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2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hainda00\Documents\Private\Lukes Lab\Late CIA Paper\180716 Draft + Rebut\CIA re-resubmission\"/>
    </mc:Choice>
  </mc:AlternateContent>
  <xr:revisionPtr revIDLastSave="0" documentId="13_ncr:1_{CD869249-0C9F-4B80-8C05-58035B71937C}" xr6:coauthVersionLast="34" xr6:coauthVersionMax="34" xr10:uidLastSave="{00000000-0000-0000-0000-000000000000}"/>
  <bookViews>
    <workbookView xWindow="0" yWindow="0" windowWidth="23136" windowHeight="10978" tabRatio="749" firstSheet="8" activeTab="13" xr2:uid="{00000000-000D-0000-FFFF-FFFF00000000}"/>
  </bookViews>
  <sheets>
    <sheet name="TbCIA1-PTP MS" sheetId="29" r:id="rId1"/>
    <sheet name="TbMMS19-PTP MS" sheetId="31" r:id="rId2"/>
    <sheet name="TbCia2B-PTP MS" sheetId="30" r:id="rId3"/>
    <sheet name="Mock-PTP" sheetId="32" r:id="rId4"/>
    <sheet name="CIA1-V5 Tb927.8.3860" sheetId="27" r:id="rId5"/>
    <sheet name="MMS19-V5 Tb927.8.3920" sheetId="26" r:id="rId6"/>
    <sheet name="CIA2A-V5 Tb927.9.10360" sheetId="25" r:id="rId7"/>
    <sheet name="CIA2B-V5 Tb927.8.720" sheetId="24" r:id="rId8"/>
    <sheet name="Mock-V5" sheetId="28" r:id="rId9"/>
    <sheet name="CIA1-V5 Tb927.8.3860 B" sheetId="33" r:id="rId10"/>
    <sheet name="MMS19-V5 Tb927.8.3920 B" sheetId="36" r:id="rId11"/>
    <sheet name="CIA2A-V5 Tb927.9.10360 B" sheetId="34" r:id="rId12"/>
    <sheet name="CIA2B-V5 Tb927.8.720 B" sheetId="35" r:id="rId13"/>
    <sheet name="Mock-V5 B" sheetId="37" r:id="rId14"/>
  </sheets>
  <definedNames>
    <definedName name="_xlnm._FilterDatabase" localSheetId="9" hidden="1">'CIA1-V5 Tb927.8.3860 B'!$A$2:$G$2</definedName>
    <definedName name="_xlnm._FilterDatabase" localSheetId="11" hidden="1">'CIA2A-V5 Tb927.9.10360 B'!$A$2:$G$2</definedName>
    <definedName name="_xlnm._FilterDatabase" localSheetId="12" hidden="1">'CIA2B-V5 Tb927.8.720 B'!$A$2:$G$2</definedName>
    <definedName name="_xlnm._FilterDatabase" localSheetId="10" hidden="1">'MMS19-V5 Tb927.8.3920 B'!$A$2:$G$2</definedName>
    <definedName name="_xlnm._FilterDatabase" localSheetId="13" hidden="1">'Mock-V5 B'!$A$2:$G$2</definedName>
  </definedNames>
  <calcPr calcId="179017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aindrich Alexander Christoph</author>
  </authors>
  <commentList>
    <comment ref="B2" authorId="0" shapeId="0" xr:uid="{00000000-0006-0000-0700-000001000000}">
      <text>
        <r>
          <rPr>
            <b/>
            <sz val="9"/>
            <color indexed="81"/>
            <rFont val="Tahoma"/>
            <family val="2"/>
          </rPr>
          <t>Haindrich Alexander Christoph:</t>
        </r>
        <r>
          <rPr>
            <sz val="9"/>
            <color indexed="81"/>
            <rFont val="Tahoma"/>
            <family val="2"/>
          </rPr>
          <t xml:space="preserve">
Top3 protein area, normalized to control sample</t>
        </r>
      </text>
    </comment>
  </commentList>
</comments>
</file>

<file path=xl/sharedStrings.xml><?xml version="1.0" encoding="utf-8"?>
<sst xmlns="http://schemas.openxmlformats.org/spreadsheetml/2006/main" count="16961" uniqueCount="4130">
  <si>
    <t>Tb927.11.6280</t>
  </si>
  <si>
    <t>Tb927.1.2370</t>
  </si>
  <si>
    <t>Tb927.8.720</t>
  </si>
  <si>
    <t>Tb927.8.3920</t>
  </si>
  <si>
    <t>Tb927.1.2340</t>
  </si>
  <si>
    <t>Tb927.9.10360</t>
  </si>
  <si>
    <t>Tb927.10.2110</t>
  </si>
  <si>
    <t>Tb927.10.8200</t>
  </si>
  <si>
    <t>Tb11.v5.0468</t>
  </si>
  <si>
    <t>Tb927.10.9820</t>
  </si>
  <si>
    <t>Tb927.8.3860</t>
  </si>
  <si>
    <t>Tb927.11.11090</t>
  </si>
  <si>
    <t>Tb927.10.10500</t>
  </si>
  <si>
    <t>Tb927.5.4210</t>
  </si>
  <si>
    <t>Tb927.10.5030</t>
  </si>
  <si>
    <t>Tb927.7.2900</t>
  </si>
  <si>
    <t>Tb927.10.2840</t>
  </si>
  <si>
    <t>Tb927.3.4300</t>
  </si>
  <si>
    <t>Tb11.v5.1035</t>
  </si>
  <si>
    <t>Tb927.11.11010</t>
  </si>
  <si>
    <t>Tb927.6.4280</t>
  </si>
  <si>
    <t>Tb927.11.11080</t>
  </si>
  <si>
    <t>Tb927.10.3930</t>
  </si>
  <si>
    <t>Tb927.1.2430</t>
  </si>
  <si>
    <t>Tb927.8.5460</t>
  </si>
  <si>
    <t>Tb927.9.11600</t>
  </si>
  <si>
    <t>Tb927.8.4980</t>
  </si>
  <si>
    <t>Tb927.10.5330</t>
  </si>
  <si>
    <t>Tb927.3.3310</t>
  </si>
  <si>
    <t>Tb927.2.2670</t>
  </si>
  <si>
    <t>Tb927.11.3600</t>
  </si>
  <si>
    <t>Tb927.10.14820</t>
  </si>
  <si>
    <t>Tb927.5.1110</t>
  </si>
  <si>
    <t>Tb927.9.13880</t>
  </si>
  <si>
    <t>Tb927.10.5460</t>
  </si>
  <si>
    <t>Tb927.9.4520</t>
  </si>
  <si>
    <t>Tb927.8.3060</t>
  </si>
  <si>
    <t>Tb927.8.6160</t>
  </si>
  <si>
    <t>Tb927.10.14600</t>
  </si>
  <si>
    <t>Tb927.10.11540</t>
  </si>
  <si>
    <t>Tb927.11.6300</t>
  </si>
  <si>
    <t>Tb927.10.7330</t>
  </si>
  <si>
    <t>Tb927.2.4230</t>
  </si>
  <si>
    <t>Tb927.4.1860</t>
  </si>
  <si>
    <t>Tb927.6.4980</t>
  </si>
  <si>
    <t>Tb927.11.9720</t>
  </si>
  <si>
    <t>Tb927.9.11270</t>
  </si>
  <si>
    <t>Tb927.10.5370</t>
  </si>
  <si>
    <t>Tb927.7.5020</t>
  </si>
  <si>
    <t>Tb927.7.2330</t>
  </si>
  <si>
    <t>Tb927.11.980</t>
  </si>
  <si>
    <t>Tb927.10.1100</t>
  </si>
  <si>
    <t>Tb927.10.1090</t>
  </si>
  <si>
    <t>Tb927.9.15360</t>
  </si>
  <si>
    <t>Tb927.11.10790</t>
  </si>
  <si>
    <t>Tb927.9.11380</t>
  </si>
  <si>
    <t>Tb927.9.11470</t>
  </si>
  <si>
    <t>Tb927.6.4140</t>
  </si>
  <si>
    <t>Tb927.8.6250</t>
  </si>
  <si>
    <t>Tb927.10.9650</t>
  </si>
  <si>
    <t>Tb927.4.1100</t>
  </si>
  <si>
    <t>Tb927.9.5750</t>
  </si>
  <si>
    <t>Tb927.7.1040</t>
  </si>
  <si>
    <t>Tb927.9.12240</t>
  </si>
  <si>
    <t>Tb927.9.7590</t>
  </si>
  <si>
    <t>Tb927.5.3810</t>
  </si>
  <si>
    <t>Tb927.7.2300</t>
  </si>
  <si>
    <t>Tb10.v4.0052</t>
  </si>
  <si>
    <t>Tb927.6.3650</t>
  </si>
  <si>
    <t>Tb927.8.1110</t>
  </si>
  <si>
    <t>Tb927.11.6140</t>
  </si>
  <si>
    <t>Tb927.10.190</t>
  </si>
  <si>
    <t>Tb927.3.5050</t>
  </si>
  <si>
    <t>Tb927.10.3840</t>
  </si>
  <si>
    <t>Tb927.6.720</t>
  </si>
  <si>
    <t>Tb927.6.4990</t>
  </si>
  <si>
    <t>Tb927.10.12680</t>
  </si>
  <si>
    <t>Tb927.10.3250</t>
  </si>
  <si>
    <t>Tb927.10.10960</t>
  </si>
  <si>
    <t>Tb927.10.8490</t>
  </si>
  <si>
    <t>Tb927.3.3610</t>
  </si>
  <si>
    <t>Tb927.10.15410</t>
  </si>
  <si>
    <t>Tb927.9.3990</t>
  </si>
  <si>
    <t>Tb927.3.1380</t>
  </si>
  <si>
    <t>Tb927.10.6370</t>
  </si>
  <si>
    <t>Tb927.9.3920</t>
  </si>
  <si>
    <t>Tb927.11.2950</t>
  </si>
  <si>
    <t>Tb927.9.10770</t>
  </si>
  <si>
    <t>Tb927.10.2190</t>
  </si>
  <si>
    <t>Tb927.7.710</t>
  </si>
  <si>
    <t>Tb927.8.3530</t>
  </si>
  <si>
    <t>Tb927.10.7680</t>
  </si>
  <si>
    <t>Tb927.10.270</t>
  </si>
  <si>
    <t>Tb927.10.4120</t>
  </si>
  <si>
    <t>Tb927.10.11390</t>
  </si>
  <si>
    <t>Tb927.11.15900</t>
  </si>
  <si>
    <t>Tb927.10.15120</t>
  </si>
  <si>
    <t>Tb927.7.3440</t>
  </si>
  <si>
    <t>Tb927.10.14180</t>
  </si>
  <si>
    <t>Tb927.11.8200</t>
  </si>
  <si>
    <t>Tb927.10.560</t>
  </si>
  <si>
    <t>Tb927.9.8410</t>
  </si>
  <si>
    <t>Tb927.1.3180</t>
  </si>
  <si>
    <t>Tb927.9.8420</t>
  </si>
  <si>
    <t>Tb927.3.3760</t>
  </si>
  <si>
    <t>Tb927.6.3750</t>
  </si>
  <si>
    <t>Tb927.4.1790</t>
  </si>
  <si>
    <t>Tb927.2.2520</t>
  </si>
  <si>
    <t>Tb927.11.11830</t>
  </si>
  <si>
    <t>Tb927.11.16130</t>
  </si>
  <si>
    <t>Tb927.10.2890</t>
  </si>
  <si>
    <t>Tb927.8.1330</t>
  </si>
  <si>
    <t>Tb927.10.1590</t>
  </si>
  <si>
    <t>Tb927.10.8940</t>
  </si>
  <si>
    <t>Tb927.9.14240</t>
  </si>
  <si>
    <t>Tb927.11.7460</t>
  </si>
  <si>
    <t>Tb927.11.2370</t>
  </si>
  <si>
    <t>Tb927.10.5620</t>
  </si>
  <si>
    <t>Tb11.01.1680.v5</t>
  </si>
  <si>
    <t>Tb927.9.1810</t>
  </si>
  <si>
    <t>Tb927.11.14000</t>
  </si>
  <si>
    <t>Tb927.7.7430</t>
  </si>
  <si>
    <t>Tb927.10.12840</t>
  </si>
  <si>
    <t>Tb927.1.2260</t>
  </si>
  <si>
    <t>Tb927.9.3760</t>
  </si>
  <si>
    <t>Tb927.1.2230</t>
  </si>
  <si>
    <t>Tb927.10.6510</t>
  </si>
  <si>
    <t>Tb927.10.4570</t>
  </si>
  <si>
    <t>Tb927.7.3740</t>
  </si>
  <si>
    <t>Tb927.11.3240</t>
  </si>
  <si>
    <t>Tb927.10.6880</t>
  </si>
  <si>
    <t>Tb927.7.1730</t>
  </si>
  <si>
    <t>Tb927.10.11300</t>
  </si>
  <si>
    <t>Tb927.10.3280</t>
  </si>
  <si>
    <t>Tb927.4.2180</t>
  </si>
  <si>
    <t>Tb927.9.12570</t>
  </si>
  <si>
    <t>Tb927.11.3770</t>
  </si>
  <si>
    <t>Tb927.11.9940</t>
  </si>
  <si>
    <t>Tb927.11.13500</t>
  </si>
  <si>
    <t>Tb927.10.3990</t>
  </si>
  <si>
    <t>Tb927.3.1120</t>
  </si>
  <si>
    <t>Tb927.4.3550</t>
  </si>
  <si>
    <t>Tb927.10.14550</t>
  </si>
  <si>
    <t>Tb927.10.2560</t>
  </si>
  <si>
    <t>Tb927.2.4210</t>
  </si>
  <si>
    <t>Tb927.9.4680</t>
  </si>
  <si>
    <t>Tb927.11.11520</t>
  </si>
  <si>
    <t>Tb927.11.11370</t>
  </si>
  <si>
    <t>Tb927.10.15760</t>
  </si>
  <si>
    <t>Tb927.7.2340</t>
  </si>
  <si>
    <t>Tb927.11.5520</t>
  </si>
  <si>
    <t>Tb927.4.3060</t>
  </si>
  <si>
    <t>Tb927.7.3020</t>
  </si>
  <si>
    <t>Tb927.11.3230</t>
  </si>
  <si>
    <t>Tb927.9.6290</t>
  </si>
  <si>
    <t>Tb927.11.500</t>
  </si>
  <si>
    <t>Tb927.9.2470</t>
  </si>
  <si>
    <t>Tb927.9.6170</t>
  </si>
  <si>
    <t>Tb927.8.1790</t>
  </si>
  <si>
    <t>Tb927.6.3150</t>
  </si>
  <si>
    <t>Tb927.3.3750</t>
  </si>
  <si>
    <t>Tb927.10.2320</t>
  </si>
  <si>
    <t>Tb927.3.3950</t>
  </si>
  <si>
    <t>Tb927.7.4180</t>
  </si>
  <si>
    <t>Tb927.11.18680</t>
  </si>
  <si>
    <t>Tb927.10.2730</t>
  </si>
  <si>
    <t>Tb927.9.10310</t>
  </si>
  <si>
    <t>Tb927.10.12500</t>
  </si>
  <si>
    <t>Tb927.4.1300</t>
  </si>
  <si>
    <t>Tb927.11.3000</t>
  </si>
  <si>
    <t>Tb927.7.5760</t>
  </si>
  <si>
    <t>Tb927.6.1520</t>
  </si>
  <si>
    <t>Tb927.10.14580</t>
  </si>
  <si>
    <t>Tb927.11.550</t>
  </si>
  <si>
    <t>Tb927.7.5180</t>
  </si>
  <si>
    <t>Tb927.7.5940</t>
  </si>
  <si>
    <t>Tb927.9.13650</t>
  </si>
  <si>
    <t>Tb927.11.740</t>
  </si>
  <si>
    <t>Tb927.5.1060</t>
  </si>
  <si>
    <t>Tb927.11.2340</t>
  </si>
  <si>
    <t>Tb927.5.1100</t>
  </si>
  <si>
    <t>Tb927.10.13500</t>
  </si>
  <si>
    <t>Tb927.11.2410</t>
  </si>
  <si>
    <t>Tb927.9.15150</t>
  </si>
  <si>
    <t>Tb927.11.4300</t>
  </si>
  <si>
    <t>Tb927.3.3180</t>
  </si>
  <si>
    <t>Tb927.10.14700</t>
  </si>
  <si>
    <t>Tb927.10.10650</t>
  </si>
  <si>
    <t>Tb927.10.4310</t>
  </si>
  <si>
    <t>Tb927.11.2060</t>
  </si>
  <si>
    <t>Tb927.11.10160</t>
  </si>
  <si>
    <t>Tb927.9.8880</t>
  </si>
  <si>
    <t>Tb927.11.6870</t>
  </si>
  <si>
    <t>Tb927.3.1840</t>
  </si>
  <si>
    <t>Tb927.11.15990</t>
  </si>
  <si>
    <t>Tb927.11.1090</t>
  </si>
  <si>
    <t>Tb927.7.5340</t>
  </si>
  <si>
    <t>Tb927.11.4700</t>
  </si>
  <si>
    <t>Tb927.11.11680</t>
  </si>
  <si>
    <t>Tb927.11.6500</t>
  </si>
  <si>
    <t>Tb927.8.4810</t>
  </si>
  <si>
    <t>Tb927.11.6200</t>
  </si>
  <si>
    <t>Tb11.v5.0810</t>
  </si>
  <si>
    <t>Tb927.7.3330</t>
  </si>
  <si>
    <t>Tb927.7.190</t>
  </si>
  <si>
    <t>Tb927.8.6180</t>
  </si>
  <si>
    <t>Tb927.3.4070</t>
  </si>
  <si>
    <t>Tb927.4.3740</t>
  </si>
  <si>
    <t>Tb927.10.11080</t>
  </si>
  <si>
    <t>Tb927.6.5040</t>
  </si>
  <si>
    <t>Tb927.5.2260</t>
  </si>
  <si>
    <t>Tb927.4.3450</t>
  </si>
  <si>
    <t>Tb927.3.4500</t>
  </si>
  <si>
    <t>Tb927.4.4380</t>
  </si>
  <si>
    <t>Tb927.11.14100</t>
  </si>
  <si>
    <t>Tb927.1.4100</t>
  </si>
  <si>
    <t>Tb927.10.7060</t>
  </si>
  <si>
    <t>Tb927.11.3980</t>
  </si>
  <si>
    <t>Tb927.11.9860</t>
  </si>
  <si>
    <t>Tb927.10.4980</t>
  </si>
  <si>
    <t>Tb927.4.3950</t>
  </si>
  <si>
    <t>Tb927.6.2790</t>
  </si>
  <si>
    <t>Tb927.11.3380</t>
  </si>
  <si>
    <t>Tb927.7.3550</t>
  </si>
  <si>
    <t>Tb927.3.1790</t>
  </si>
  <si>
    <t>Tb927.11.6590</t>
  </si>
  <si>
    <t>Tb927.3.5340</t>
  </si>
  <si>
    <t>Tb927.10.180</t>
  </si>
  <si>
    <t>Tb927.4.5200</t>
  </si>
  <si>
    <t>Tb927.7.840</t>
  </si>
  <si>
    <t>Tb927.10.520</t>
  </si>
  <si>
    <t>Tb927.9.3170</t>
  </si>
  <si>
    <t>Tb927.10.15180</t>
  </si>
  <si>
    <t>Tb927.2.2160</t>
  </si>
  <si>
    <t>Tb927.11.880</t>
  </si>
  <si>
    <t>Tb927.11.2610</t>
  </si>
  <si>
    <t>Tb927.11.6250</t>
  </si>
  <si>
    <t>Tb927.8.900</t>
  </si>
  <si>
    <t>Tb927.11.13030</t>
  </si>
  <si>
    <t>Tb927.8.8300</t>
  </si>
  <si>
    <t>Tb927.11.1270</t>
  </si>
  <si>
    <t>Tb927.11.13090</t>
  </si>
  <si>
    <t>Tb927.11.9590</t>
  </si>
  <si>
    <t>Tb927.10.14490</t>
  </si>
  <si>
    <t>Tb927.8.890</t>
  </si>
  <si>
    <t>Tb927.6.1470</t>
  </si>
  <si>
    <t>Tb927.9.5900</t>
  </si>
  <si>
    <t>Tb927.8.3150</t>
  </si>
  <si>
    <t>Tb927.11.1430</t>
  </si>
  <si>
    <t>Tb927.6.2740</t>
  </si>
  <si>
    <t>Tb927.9.5730</t>
  </si>
  <si>
    <t>Tb927.9.14160</t>
  </si>
  <si>
    <t>Tb927.6.4440</t>
  </si>
  <si>
    <t>Tb927.11.14220</t>
  </si>
  <si>
    <t>Tb927.11.16760</t>
  </si>
  <si>
    <t>Tb927.8.1990</t>
  </si>
  <si>
    <t>Tb927.9.10230</t>
  </si>
  <si>
    <t>Tb927.7.230</t>
  </si>
  <si>
    <t>Tb927.8.6240</t>
  </si>
  <si>
    <t>Tb927.3.3790</t>
  </si>
  <si>
    <t>Tb927.8.7610</t>
  </si>
  <si>
    <t>Tb927.10.7410</t>
  </si>
  <si>
    <t>Tb927.10.6070</t>
  </si>
  <si>
    <t>Tb927.11.3360</t>
  </si>
  <si>
    <t>Tb927.11.3570</t>
  </si>
  <si>
    <t>Tb927.7.2640</t>
  </si>
  <si>
    <t>Tb927.10.8320</t>
  </si>
  <si>
    <t>Tb927.10.2240</t>
  </si>
  <si>
    <t>Tb927.4.720</t>
  </si>
  <si>
    <t>Tb927.8.6030</t>
  </si>
  <si>
    <t>Tb927.11.900</t>
  </si>
  <si>
    <t>Tb927.11.17000</t>
  </si>
  <si>
    <t>Tb927.11.2690</t>
  </si>
  <si>
    <t>Tb11.v5.0601</t>
  </si>
  <si>
    <t>Tb927.3.4040</t>
  </si>
  <si>
    <t>Tb927.4.3500</t>
  </si>
  <si>
    <t>Tb927.1.710</t>
  </si>
  <si>
    <t>Tb927.10.10140</t>
  </si>
  <si>
    <t>Tb927.11.6440</t>
  </si>
  <si>
    <t>Tb927.6.2640</t>
  </si>
  <si>
    <t>Tb927.8.6660</t>
  </si>
  <si>
    <t>Tb927.11.14880</t>
  </si>
  <si>
    <t>Tb927.4.2080</t>
  </si>
  <si>
    <t>Tb927.10.8030</t>
  </si>
  <si>
    <t>Tb927.11.9320</t>
  </si>
  <si>
    <t>Tb927.10.5840</t>
  </si>
  <si>
    <t>Tb927.8.5260</t>
  </si>
  <si>
    <t>Tb927.3.3130</t>
  </si>
  <si>
    <t>Tb927.5.2930</t>
  </si>
  <si>
    <t>Tb927.11.7350</t>
  </si>
  <si>
    <t>Tb927.8.5070</t>
  </si>
  <si>
    <t>Tb927.8.6580</t>
  </si>
  <si>
    <t>Tb927.10.8430</t>
  </si>
  <si>
    <t>Tb927.10.15350</t>
  </si>
  <si>
    <t>Tb927.6.5130</t>
  </si>
  <si>
    <t>Tb11.v5.0366</t>
  </si>
  <si>
    <t>Tb927.11.13180</t>
  </si>
  <si>
    <t>Tb927.2.4710</t>
  </si>
  <si>
    <t>Tb927.10.13800</t>
  </si>
  <si>
    <t>Tb927.2.5160</t>
  </si>
  <si>
    <t>Tb927.8.1550</t>
  </si>
  <si>
    <t>Tb927.7.210</t>
  </si>
  <si>
    <t>Tb927.8.6110</t>
  </si>
  <si>
    <t>Tb927.11.5290</t>
  </si>
  <si>
    <t>Tb927.11.2650</t>
  </si>
  <si>
    <t>Tb927.10.3520</t>
  </si>
  <si>
    <t>Tb927.10.1510</t>
  </si>
  <si>
    <t>Tb927.10.14980</t>
  </si>
  <si>
    <t>Tb927.10.12700</t>
  </si>
  <si>
    <t>Tb927.10.3210</t>
  </si>
  <si>
    <t>Tb927.11.600</t>
  </si>
  <si>
    <t>Tb11.v5.0410</t>
  </si>
  <si>
    <t>Tb927.3.3940</t>
  </si>
  <si>
    <t>Tb927.9.13520</t>
  </si>
  <si>
    <t>Tb927.9.4230</t>
  </si>
  <si>
    <t>Tb927.7.4520</t>
  </si>
  <si>
    <t>Tb927.7.3590</t>
  </si>
  <si>
    <t>Tb927.10.9570</t>
  </si>
  <si>
    <t>Tb927.4.3590</t>
  </si>
  <si>
    <t>Tb927.11.9980</t>
  </si>
  <si>
    <t>Tb927.5.1210</t>
  </si>
  <si>
    <t>Tb927.9.12320</t>
  </si>
  <si>
    <t>Tb927.10.4880</t>
  </si>
  <si>
    <t>Tb927.10.1060</t>
  </si>
  <si>
    <t>Tb927.11.14250</t>
  </si>
  <si>
    <t>Tb927.11.7780</t>
  </si>
  <si>
    <t>Tb927.7.7260</t>
  </si>
  <si>
    <t>Tb927.6.2170</t>
  </si>
  <si>
    <t>Tb927.11.11460</t>
  </si>
  <si>
    <t>Tb927.7.6360</t>
  </si>
  <si>
    <t>Tb927.3.2180</t>
  </si>
  <si>
    <t>Tb927.8.7530</t>
  </si>
  <si>
    <t>Tb927.5.2080</t>
  </si>
  <si>
    <t>Tb927.8.5640</t>
  </si>
  <si>
    <t>Tb927.10.450</t>
  </si>
  <si>
    <t>Tb927.4.4950</t>
  </si>
  <si>
    <t>Tb927.8.3380</t>
  </si>
  <si>
    <t>Tb927.4.4910</t>
  </si>
  <si>
    <t>Tb927.10.13110</t>
  </si>
  <si>
    <t>Tb927.7.1920</t>
  </si>
  <si>
    <t>Tb927.1.2670</t>
  </si>
  <si>
    <t>Tb927.10.2290</t>
  </si>
  <si>
    <t>Tb927.2.3610</t>
  </si>
  <si>
    <t>Tb927.4.4310</t>
  </si>
  <si>
    <t>Tb927.5.1710</t>
  </si>
  <si>
    <t>Tb927.10.14870</t>
  </si>
  <si>
    <t>Tb927.10.8190</t>
  </si>
  <si>
    <t>Tb927.3.2230</t>
  </si>
  <si>
    <t>Tb927.8.6750</t>
  </si>
  <si>
    <t>Tb927.11.5960</t>
  </si>
  <si>
    <t>Tb927.11.1020</t>
  </si>
  <si>
    <t>Tb927.8.750</t>
  </si>
  <si>
    <t>Tb927.10.7570</t>
  </si>
  <si>
    <t>Tb927.5.3400</t>
  </si>
  <si>
    <t>Tb927.10.12240</t>
  </si>
  <si>
    <t>Tb927.6.5090</t>
  </si>
  <si>
    <t>Tb927.3.3580</t>
  </si>
  <si>
    <t>Tb927.9.7470</t>
  </si>
  <si>
    <t>Tb927.4.2040</t>
  </si>
  <si>
    <t>Tb927.11.12040</t>
  </si>
  <si>
    <t>Tb927.9.5320</t>
  </si>
  <si>
    <t>Tb927.11.4480</t>
  </si>
  <si>
    <t>Tb927.5.4400</t>
  </si>
  <si>
    <t>Tb927.1.4310</t>
  </si>
  <si>
    <t>Tb927.2.5660</t>
  </si>
  <si>
    <t>Tb927.10.4240</t>
  </si>
  <si>
    <t>Tb927.3.1410</t>
  </si>
  <si>
    <t>Tb927.10.6730</t>
  </si>
  <si>
    <t>Tb927.11.1980</t>
  </si>
  <si>
    <t>Tb927.3.3690</t>
  </si>
  <si>
    <t>Tb927.9.2520</t>
  </si>
  <si>
    <t>Tb927.8.760</t>
  </si>
  <si>
    <t>Tb927.10.15250</t>
  </si>
  <si>
    <t>Tb927.5.1520</t>
  </si>
  <si>
    <t>Tb927.3.1690</t>
  </si>
  <si>
    <t>Tb927.3.3460</t>
  </si>
  <si>
    <t>Tb927.6.950</t>
  </si>
  <si>
    <t>Tb927.4.4700</t>
  </si>
  <si>
    <t>Tb927.4.4040</t>
  </si>
  <si>
    <t>Tb927.11.16510</t>
  </si>
  <si>
    <t>Tb927.10.6350</t>
  </si>
  <si>
    <t>Tb927.8.1890</t>
  </si>
  <si>
    <t>Tb927.8.2540</t>
  </si>
  <si>
    <t>Tb927.10.14500</t>
  </si>
  <si>
    <t>Tb927.11.7240</t>
  </si>
  <si>
    <t>Tb927.11.4130</t>
  </si>
  <si>
    <t>Tb927.3.2100</t>
  </si>
  <si>
    <t>Tb927.3.2880</t>
  </si>
  <si>
    <t>Tb927.9.9660</t>
  </si>
  <si>
    <t>Tb927.3.2960</t>
  </si>
  <si>
    <t>Tb927.4.360</t>
  </si>
  <si>
    <t>Tb927.10.6910</t>
  </si>
  <si>
    <t>Tb927.4.2530</t>
  </si>
  <si>
    <t>Tb927.10.9830</t>
  </si>
  <si>
    <t>Tb927.1.3070</t>
  </si>
  <si>
    <t>Tb927.9.9290</t>
  </si>
  <si>
    <t>Tb927.3.2890</t>
  </si>
  <si>
    <t>Tb927.5.3090</t>
  </si>
  <si>
    <t>Tb927.3.5350</t>
  </si>
  <si>
    <t>Tb927.8.810</t>
  </si>
  <si>
    <t>Tb927.11.1150</t>
  </si>
  <si>
    <t>Tb927.11.1900</t>
  </si>
  <si>
    <t>Tb927.10.4280</t>
  </si>
  <si>
    <t>Tb927.9.12510</t>
  </si>
  <si>
    <t>Tb927.11.16730</t>
  </si>
  <si>
    <t>Tb927.9.8740</t>
  </si>
  <si>
    <t>Tb927.10.830</t>
  </si>
  <si>
    <t>Tb927.10.280</t>
  </si>
  <si>
    <t>Tb927.11.12150</t>
  </si>
  <si>
    <t>Tb927.6.4860</t>
  </si>
  <si>
    <t>Tb927.11.13140</t>
  </si>
  <si>
    <t>Tb927.9.5960</t>
  </si>
  <si>
    <t>Tb927.8.5120</t>
  </si>
  <si>
    <t>Tb927.5.4500</t>
  </si>
  <si>
    <t>Tb927.7.4910</t>
  </si>
  <si>
    <t>Tb927.10.3640</t>
  </si>
  <si>
    <t>Tb927.4.4620</t>
  </si>
  <si>
    <t>Tb927.6.4130</t>
  </si>
  <si>
    <t>Tb927.5.2270</t>
  </si>
  <si>
    <t>Tb927.10.2900</t>
  </si>
  <si>
    <t>Tb927.9.10350</t>
  </si>
  <si>
    <t>Tb927.5.1090</t>
  </si>
  <si>
    <t>Tb927.10.12710</t>
  </si>
  <si>
    <t>Tb927.11.11590</t>
  </si>
  <si>
    <t>Tb927.11.13280</t>
  </si>
  <si>
    <t>Tb927.11.7470</t>
  </si>
  <si>
    <t>Tb927.9.13990</t>
  </si>
  <si>
    <t>Tb927.10.3030</t>
  </si>
  <si>
    <t>Tb927.11.15910</t>
  </si>
  <si>
    <t>Tb927.8.5020</t>
  </si>
  <si>
    <t>Tb927.11.6040</t>
  </si>
  <si>
    <t>Tb927.11.7560</t>
  </si>
  <si>
    <t>Tb927.9.7830</t>
  </si>
  <si>
    <t>Tb927.10.7930</t>
  </si>
  <si>
    <t>Tb927.8.2460</t>
  </si>
  <si>
    <t>Tb927.8.4380</t>
  </si>
  <si>
    <t>Tb927.10.6640</t>
  </si>
  <si>
    <t>Tb927.11.10430</t>
  </si>
  <si>
    <t>Tb927.10.10610</t>
  </si>
  <si>
    <t>Tb927.11.10800</t>
  </si>
  <si>
    <t>Tb927.9.9810</t>
  </si>
  <si>
    <t>Tb927.6.4090</t>
  </si>
  <si>
    <t>Tb927.5.1560</t>
  </si>
  <si>
    <t>Tb927.3.5310</t>
  </si>
  <si>
    <t>Tb927.11.5600</t>
  </si>
  <si>
    <t>Tb927.7.4060</t>
  </si>
  <si>
    <t>Tb927.5.930</t>
  </si>
  <si>
    <t>Tb927.6.4500</t>
  </si>
  <si>
    <t>Tb927.6.4000</t>
  </si>
  <si>
    <t>Tb927.11.6210</t>
  </si>
  <si>
    <t>Tb927.8.3250</t>
  </si>
  <si>
    <t>Tb927.9.10560</t>
  </si>
  <si>
    <t>Tb927.9.13340</t>
  </si>
  <si>
    <t>Tb927.10.6050</t>
  </si>
  <si>
    <t>Tb927.9.10520</t>
  </si>
  <si>
    <t>Tb927.11.15130</t>
  </si>
  <si>
    <t>Tb927.6.2490</t>
  </si>
  <si>
    <t>Tb11.v5.0196</t>
  </si>
  <si>
    <t>Tb927.10.4430</t>
  </si>
  <si>
    <t>Tb927.1.220</t>
  </si>
  <si>
    <t>Tb927.9.13580</t>
  </si>
  <si>
    <t>Tb927.11.1450</t>
  </si>
  <si>
    <t>Tb927.6.1500</t>
  </si>
  <si>
    <t>Tb927.10.12960</t>
  </si>
  <si>
    <t>Tb927.5.295b</t>
  </si>
  <si>
    <t>Tb927.7.3500</t>
  </si>
  <si>
    <t>Tb927.7.7090</t>
  </si>
  <si>
    <t>Tb927.10.1400</t>
  </si>
  <si>
    <t>Tb927.7.2190</t>
  </si>
  <si>
    <t>Tb927.9.10890</t>
  </si>
  <si>
    <t>Tb927.7.2450</t>
  </si>
  <si>
    <t>Tb927.9.15050</t>
  </si>
  <si>
    <t>Tb927.7.6890</t>
  </si>
  <si>
    <t>Tb927.8.5600</t>
  </si>
  <si>
    <t>Tb927.10.8720</t>
  </si>
  <si>
    <t>Tb927.11.2930</t>
  </si>
  <si>
    <t>Tb927.3.3900</t>
  </si>
  <si>
    <t>Tb927.9.10100</t>
  </si>
  <si>
    <t>Tb927.10.8930</t>
  </si>
  <si>
    <t>Tb927.9.5040</t>
  </si>
  <si>
    <t>Tb927.9.8130</t>
  </si>
  <si>
    <t>Tb927.11.5440</t>
  </si>
  <si>
    <t>Tb927.11.11770</t>
  </si>
  <si>
    <t>Tb927.7.6910</t>
  </si>
  <si>
    <t>Tb927.9.5690</t>
  </si>
  <si>
    <t>Tb927.2.4700</t>
  </si>
  <si>
    <t>Tb927.1.2100</t>
  </si>
  <si>
    <t>Tb927.9.9060</t>
  </si>
  <si>
    <t>Tb927.10.13360</t>
  </si>
  <si>
    <t>Tb927.2.4550</t>
  </si>
  <si>
    <t>Tb927.4.2740</t>
  </si>
  <si>
    <t>Tb927.6.590</t>
  </si>
  <si>
    <t>Tb927.5.760</t>
  </si>
  <si>
    <t>Tb927.11.13650</t>
  </si>
  <si>
    <t>Tb927.11.9530</t>
  </si>
  <si>
    <t>Tb927.7.1780</t>
  </si>
  <si>
    <t>Tb927.4.5010</t>
  </si>
  <si>
    <t>Tb927.10.14010</t>
  </si>
  <si>
    <t>Tb927.9.3400</t>
  </si>
  <si>
    <t>Tb927.10.12390</t>
  </si>
  <si>
    <t>Tb927.9.8450</t>
  </si>
  <si>
    <t>Tb927.9.14480</t>
  </si>
  <si>
    <t>Tb927.9.4500</t>
  </si>
  <si>
    <t>Tb927.5.2850</t>
  </si>
  <si>
    <t>Tb927.7.2700</t>
  </si>
  <si>
    <t>Tb927.6.850</t>
  </si>
  <si>
    <t>Tb927.8.7040</t>
  </si>
  <si>
    <t>Tb927.11.15100</t>
  </si>
  <si>
    <t>Tb927.10.2880</t>
  </si>
  <si>
    <t>Tb927.3.3450</t>
  </si>
  <si>
    <t>Tb927.10.1030</t>
  </si>
  <si>
    <t>Tb927.2.2440</t>
  </si>
  <si>
    <t>Tb927.5.2560</t>
  </si>
  <si>
    <t>Tb927.5.3800</t>
  </si>
  <si>
    <t>Tb927.7.3940</t>
  </si>
  <si>
    <t>Tb927.10.3040</t>
  </si>
  <si>
    <t>Tb927.9.9550</t>
  </si>
  <si>
    <t>Tb927.11.1840</t>
  </si>
  <si>
    <t>Tb927.11.10240</t>
  </si>
  <si>
    <t>Tb927.11.14950</t>
  </si>
  <si>
    <t>Tb927.9.11540</t>
  </si>
  <si>
    <t>Tb927.9.4310</t>
  </si>
  <si>
    <t>Tb927.8.3750</t>
  </si>
  <si>
    <t>Tb927.4.4730</t>
  </si>
  <si>
    <t>Tb927.3.5530</t>
  </si>
  <si>
    <t>Tb927.10.9440</t>
  </si>
  <si>
    <t>Tb927.10.12410</t>
  </si>
  <si>
    <t>Tb927.9.2320</t>
  </si>
  <si>
    <t>Tb927.6.4670</t>
  </si>
  <si>
    <t>Tb927.3.2310</t>
  </si>
  <si>
    <t>Tb927.11.540</t>
  </si>
  <si>
    <t>Tb927.7.2710</t>
  </si>
  <si>
    <t>Tb927.7.4170</t>
  </si>
  <si>
    <t>Tb927.1.1420</t>
  </si>
  <si>
    <t>Tb927.3.5520</t>
  </si>
  <si>
    <t>Tb927.2.2970</t>
  </si>
  <si>
    <t>Tb927.7.6850</t>
  </si>
  <si>
    <t>Tb927.10.5020</t>
  </si>
  <si>
    <t>Tb927.10.1500</t>
  </si>
  <si>
    <t>Tb927.11.4920</t>
  </si>
  <si>
    <t>Tb927.8.4580</t>
  </si>
  <si>
    <t>Tb927.10.7700</t>
  </si>
  <si>
    <t>Tb927.7.1240</t>
  </si>
  <si>
    <t>Tb927.11.720</t>
  </si>
  <si>
    <t>Tb927.11.13080</t>
  </si>
  <si>
    <t>Tb927.9.5100</t>
  </si>
  <si>
    <t>Tb927.9.12330</t>
  </si>
  <si>
    <t>Tb927.8.1710</t>
  </si>
  <si>
    <t>Tb927.10.11760</t>
  </si>
  <si>
    <t>Tb927.7.7070</t>
  </si>
  <si>
    <t>Tb927.4.1930</t>
  </si>
  <si>
    <t>Tb11.v5.0668</t>
  </si>
  <si>
    <t>Tb927.8.2260</t>
  </si>
  <si>
    <t>Tb927.6.5030</t>
  </si>
  <si>
    <t>Tb927.8.4010</t>
  </si>
  <si>
    <t>Tb927.10.13720</t>
  </si>
  <si>
    <t>Tb927.4.590</t>
  </si>
  <si>
    <t>Tb927.11.2540</t>
  </si>
  <si>
    <t>Tb927.10.4080</t>
  </si>
  <si>
    <t>Tb927.10.6820</t>
  </si>
  <si>
    <t>Tb927.6.3630</t>
  </si>
  <si>
    <t>Tb927.3.5010</t>
  </si>
  <si>
    <t>Tb927.9.5150</t>
  </si>
  <si>
    <t>Tb927.11.15370</t>
  </si>
  <si>
    <t>Tb927.11.1710</t>
  </si>
  <si>
    <t>Tb927.8.4640</t>
  </si>
  <si>
    <t>Tb927.4.1540</t>
  </si>
  <si>
    <t>Tb927.5.2320</t>
  </si>
  <si>
    <t>Tb927.8.1510</t>
  </si>
  <si>
    <t>Tb927.10.3200</t>
  </si>
  <si>
    <t>Tb927.4.3320</t>
  </si>
  <si>
    <t>Tb927.7.1110</t>
  </si>
  <si>
    <t>Tb927.10.3660</t>
  </si>
  <si>
    <t>Tb927.9.15060</t>
  </si>
  <si>
    <t>Tb927.7.2400</t>
  </si>
  <si>
    <t>Tb927.10.7880</t>
  </si>
  <si>
    <t>Tb927.3.4650</t>
  </si>
  <si>
    <t>Tb927.10.13600</t>
  </si>
  <si>
    <t>Tb927.11.9440</t>
  </si>
  <si>
    <t>Tb927.11.3660</t>
  </si>
  <si>
    <t>Tb927.11.3650</t>
  </si>
  <si>
    <t>Tb927.10.3380</t>
  </si>
  <si>
    <t>Tb927.9.6310</t>
  </si>
  <si>
    <t>Tb927.5.4480</t>
  </si>
  <si>
    <t>Tb927.6.5070</t>
  </si>
  <si>
    <t>Tb927.11.13230</t>
  </si>
  <si>
    <t>Tb927.8.7350</t>
  </si>
  <si>
    <t>Tb927.7.4570</t>
  </si>
  <si>
    <t>Tb927.3.720</t>
  </si>
  <si>
    <t>Tb927.10.230</t>
  </si>
  <si>
    <t>Tb927.11.15230</t>
  </si>
  <si>
    <t>Tb11.v5.0820</t>
  </si>
  <si>
    <t>Tb927.10.2770</t>
  </si>
  <si>
    <t>Tb927.7.7460</t>
  </si>
  <si>
    <t>Tb927.8.2740</t>
  </si>
  <si>
    <t>Tb927.1.3310</t>
  </si>
  <si>
    <t>Tb927.7.2550</t>
  </si>
  <si>
    <t>Tb927.11.6360</t>
  </si>
  <si>
    <t>Tb927.3.3330</t>
  </si>
  <si>
    <t>Tb927.11.8970</t>
  </si>
  <si>
    <t>Tb927.6.3840</t>
  </si>
  <si>
    <t>Tb927.8.6170</t>
  </si>
  <si>
    <t>Tb927.5.2950</t>
  </si>
  <si>
    <t>Tb927.10.2380</t>
  </si>
  <si>
    <t>Tb927.3.5430</t>
  </si>
  <si>
    <t>Tb927.4.450</t>
  </si>
  <si>
    <t>Tb927.7.4160</t>
  </si>
  <si>
    <t>Tb927.10.10390</t>
  </si>
  <si>
    <t>Tb927.5.4390</t>
  </si>
  <si>
    <t>Tb927.5.3220</t>
  </si>
  <si>
    <t>Tb927.5.330</t>
  </si>
  <si>
    <t>Tb927.11.14730</t>
  </si>
  <si>
    <t>Tb927.5.2570</t>
  </si>
  <si>
    <t>Tb927.5.1000</t>
  </si>
  <si>
    <t>Tb927.11.13690.1</t>
  </si>
  <si>
    <t>Tb927.5.1810</t>
  </si>
  <si>
    <t>Tb927.8.1190</t>
  </si>
  <si>
    <t>Tb927.11.14430</t>
  </si>
  <si>
    <t>Tb927.8.2290</t>
  </si>
  <si>
    <t>Tb927.3.930</t>
  </si>
  <si>
    <t>Tb11.v5.0394</t>
  </si>
  <si>
    <t>Tb927.6.1010</t>
  </si>
  <si>
    <t>Tb927.8.2030</t>
  </si>
  <si>
    <t>Tb927.11.13270</t>
  </si>
  <si>
    <t>Tb927.11.6370</t>
  </si>
  <si>
    <t>Tb927.11.3490</t>
  </si>
  <si>
    <t>Tb927.10.770</t>
  </si>
  <si>
    <t>Tb927.3.5180</t>
  </si>
  <si>
    <t>Tb927.4.1360</t>
  </si>
  <si>
    <t>Tb927.11.10760</t>
  </si>
  <si>
    <t>Tb927.10.2020</t>
  </si>
  <si>
    <t>Tb927.3.4790</t>
  </si>
  <si>
    <t>Tb927.11.8030</t>
  </si>
  <si>
    <t>Tb927.10.6200</t>
  </si>
  <si>
    <t>Tb927.7.2070</t>
  </si>
  <si>
    <t>Tb927.11.6230</t>
  </si>
  <si>
    <t>Tb927.11.8880</t>
  </si>
  <si>
    <t>Tb927.6.2300</t>
  </si>
  <si>
    <t>Tb927.11.9700</t>
  </si>
  <si>
    <t>Tb927.11.3750</t>
  </si>
  <si>
    <t>Tb927.10.14790</t>
  </si>
  <si>
    <t>Tb927.5.520</t>
  </si>
  <si>
    <t>Tb927.11.3740</t>
  </si>
  <si>
    <t>Tb927.11.6530</t>
  </si>
  <si>
    <t>Tb927.11.4880</t>
  </si>
  <si>
    <t>Tb927.4.410</t>
  </si>
  <si>
    <t>Tb927.5.440</t>
  </si>
  <si>
    <t>Tb927.11.10140</t>
  </si>
  <si>
    <t>Tb927.11.4910</t>
  </si>
  <si>
    <t>Tb927.11.6460</t>
  </si>
  <si>
    <t>Tb927.10.1070</t>
  </si>
  <si>
    <t>Tb927.11.630</t>
  </si>
  <si>
    <t>Tb927.11.7740</t>
  </si>
  <si>
    <t>Tb927.8.7100</t>
  </si>
  <si>
    <t>Tb927.3.4920</t>
  </si>
  <si>
    <t>Tb927.10.1550</t>
  </si>
  <si>
    <t>Tb927.5.2250</t>
  </si>
  <si>
    <t>Tb927.11.12210</t>
  </si>
  <si>
    <t>Tb927.9.9940</t>
  </si>
  <si>
    <t>Tb927.9.1520</t>
  </si>
  <si>
    <t>Tb927.8.1570</t>
  </si>
  <si>
    <t>Tb927.10.15220</t>
  </si>
  <si>
    <t>Tb927.6.2200</t>
  </si>
  <si>
    <t>Tb927.9.11220</t>
  </si>
  <si>
    <t>Tb927.2.4330</t>
  </si>
  <si>
    <t>Tb927.7.4270</t>
  </si>
  <si>
    <t>Tb927.7.3410</t>
  </si>
  <si>
    <t>Tb927.4.1020</t>
  </si>
  <si>
    <t>Tb927.10.12890</t>
  </si>
  <si>
    <t>Tb11.v5.0162</t>
  </si>
  <si>
    <t>Tb927.10.2580</t>
  </si>
  <si>
    <t>Tb927.9.14200</t>
  </si>
  <si>
    <t>Tb927.11.9220</t>
  </si>
  <si>
    <t>Tb927.10.6060</t>
  </si>
  <si>
    <t>Tb927.10.12000</t>
  </si>
  <si>
    <t>Tb927.6.4770</t>
  </si>
  <si>
    <t>Tb927.11.5300</t>
  </si>
  <si>
    <t>Tb927.10.14090</t>
  </si>
  <si>
    <t>Tb927.9.13350</t>
  </si>
  <si>
    <t>Tb927.8.2630</t>
  </si>
  <si>
    <t>Tb927.5.1730</t>
  </si>
  <si>
    <t>Tb927.9.8990</t>
  </si>
  <si>
    <t>Tb927.11.16480</t>
  </si>
  <si>
    <t>Tb927.3.4760</t>
  </si>
  <si>
    <t>Tb927.11.2670</t>
  </si>
  <si>
    <t>Tb927.11.15950</t>
  </si>
  <si>
    <t>Tb927.11.3710</t>
  </si>
  <si>
    <t>Tb927.5.1880</t>
  </si>
  <si>
    <t>Tb927.10.4040</t>
  </si>
  <si>
    <t>Tb927.1.120</t>
  </si>
  <si>
    <t>Tb927.3.750</t>
  </si>
  <si>
    <t>Tb927.11.6640</t>
  </si>
  <si>
    <t>Tb927.11.15420</t>
  </si>
  <si>
    <t>Tb927.10.7090</t>
  </si>
  <si>
    <t>Tb927.10.8900</t>
  </si>
  <si>
    <t>Tb927.9.7110</t>
  </si>
  <si>
    <t>Tb927.11.530</t>
  </si>
  <si>
    <t>Tb927.10.12430</t>
  </si>
  <si>
    <t>Tb927.10.4640</t>
  </si>
  <si>
    <t>Tb927.11.10540</t>
  </si>
  <si>
    <t>Tb927.2.3800</t>
  </si>
  <si>
    <t>Tb927.1.860</t>
  </si>
  <si>
    <t>Tb927.7.320</t>
  </si>
  <si>
    <t>Tb927.4.1680</t>
  </si>
  <si>
    <t>Tb927.3.1010</t>
  </si>
  <si>
    <t>Tb927.1.990</t>
  </si>
  <si>
    <t>Tb927.9.2900</t>
  </si>
  <si>
    <t>Tb927.10.8170</t>
  </si>
  <si>
    <t>Tb927.11.2300</t>
  </si>
  <si>
    <t>Tb927.7.3880</t>
  </si>
  <si>
    <t>Tb927.9.10530</t>
  </si>
  <si>
    <t>Tb927.10.14930</t>
  </si>
  <si>
    <t>Tb927.8.6230</t>
  </si>
  <si>
    <t>Tb927.4.2060</t>
  </si>
  <si>
    <t>Tb927.11.4610</t>
  </si>
  <si>
    <t>Tb927.8.1960</t>
  </si>
  <si>
    <t>Tb927.4.3620</t>
  </si>
  <si>
    <t>Tb927.5.3390</t>
  </si>
  <si>
    <t>Tb927.11.13290</t>
  </si>
  <si>
    <t>Tb927.4.4690</t>
  </si>
  <si>
    <t>Tb927.11.3250</t>
  </si>
  <si>
    <t>Tb927.3.680</t>
  </si>
  <si>
    <t>Tb927.6.4320</t>
  </si>
  <si>
    <t>Tb927.5.4420</t>
  </si>
  <si>
    <t>Tb11.v5.0374</t>
  </si>
  <si>
    <t>Tb927.10.14740</t>
  </si>
  <si>
    <t>Tb927.3.4980</t>
  </si>
  <si>
    <t>Tb927.3.1920</t>
  </si>
  <si>
    <t>Tb927.11.760</t>
  </si>
  <si>
    <t>Tb927.11.11210</t>
  </si>
  <si>
    <t>Tb927.8.1440</t>
  </si>
  <si>
    <t>Tb927.10.650</t>
  </si>
  <si>
    <t>Tb927.9.7770</t>
  </si>
  <si>
    <t>Tb11.v5.0655</t>
  </si>
  <si>
    <t>Tb927.11.14090</t>
  </si>
  <si>
    <t>Tb927.9.15460</t>
  </si>
  <si>
    <t>Tb927.7.4970</t>
  </si>
  <si>
    <t>Tb927.9.15090</t>
  </si>
  <si>
    <t>Tb927.11.10060</t>
  </si>
  <si>
    <t>Tb927.7.5840</t>
  </si>
  <si>
    <t>Tb927.7.990</t>
  </si>
  <si>
    <t>Tb927.6.4370</t>
  </si>
  <si>
    <t>Tb927.8.1740</t>
  </si>
  <si>
    <t>Tb927.3.3270</t>
  </si>
  <si>
    <t>Tb927.10.16120</t>
  </si>
  <si>
    <t>Tb927.7.2570</t>
  </si>
  <si>
    <t>Tb927.3.2080</t>
  </si>
  <si>
    <t>Tb927.10.14240</t>
  </si>
  <si>
    <t>Tb927.8.6060</t>
  </si>
  <si>
    <t>Tb927.4.1080</t>
  </si>
  <si>
    <t>Tb927.11.9400</t>
  </si>
  <si>
    <t>Tb11.1390</t>
  </si>
  <si>
    <t>Tb927.11.15560</t>
  </si>
  <si>
    <t>Tb927.8.4050</t>
  </si>
  <si>
    <t>Tb927.10.8020</t>
  </si>
  <si>
    <t>Tb927.11.800</t>
  </si>
  <si>
    <t>Tb927.7.6090</t>
  </si>
  <si>
    <t>Tb927.9.8950</t>
  </si>
  <si>
    <t>Tb927.9.12730</t>
  </si>
  <si>
    <t>Tb927.7.2790</t>
  </si>
  <si>
    <t>Tb927.11.4900</t>
  </si>
  <si>
    <t>Tb927.11.1540</t>
  </si>
  <si>
    <t>Tb927.10.11930</t>
  </si>
  <si>
    <t>Tb927.1.5000</t>
  </si>
  <si>
    <t>Tb927.8.650</t>
  </si>
  <si>
    <t>Tb927.11.5680</t>
  </si>
  <si>
    <t>Tb927.4.5340</t>
  </si>
  <si>
    <t>Tb927.10.12260</t>
  </si>
  <si>
    <t>Tb927.10.8730</t>
  </si>
  <si>
    <t>Tb927.11.12540</t>
  </si>
  <si>
    <t>Tb927.7.1670</t>
  </si>
  <si>
    <t>Tb927.9.11310</t>
  </si>
  <si>
    <t>Tb927.4.4490</t>
  </si>
  <si>
    <t>Tb927.7.6670</t>
  </si>
  <si>
    <t>Tb927.8.4280</t>
  </si>
  <si>
    <t>Tb927.7.2200</t>
  </si>
  <si>
    <t>Tb927.10.3650</t>
  </si>
  <si>
    <t>Tb927.9.9820</t>
  </si>
  <si>
    <t>Tb927.10.15720</t>
  </si>
  <si>
    <t>Tb927.3.4260</t>
  </si>
  <si>
    <t>Tb927.9.1880</t>
  </si>
  <si>
    <t>Tb927.5.1630</t>
  </si>
  <si>
    <t>Tb927.2.4520</t>
  </si>
  <si>
    <t>Tb927.7.3900</t>
  </si>
  <si>
    <t>Tb927.5.900</t>
  </si>
  <si>
    <t>Tb927.10.240</t>
  </si>
  <si>
    <t>Tb927.11.10780</t>
  </si>
  <si>
    <t>Tb927.7.5700</t>
  </si>
  <si>
    <t>Tb927.11.4870</t>
  </si>
  <si>
    <t>Tb927.3.1030</t>
  </si>
  <si>
    <t>Tb927.9.6940</t>
  </si>
  <si>
    <t>Tb927.8.8200</t>
  </si>
  <si>
    <t>Tb927.7.7440</t>
  </si>
  <si>
    <t>Tb927.10.5300</t>
  </si>
  <si>
    <t>Tb927.5.1230</t>
  </si>
  <si>
    <t>Tb927.7.1130</t>
  </si>
  <si>
    <t>Tb927.3.1080</t>
  </si>
  <si>
    <t>Tb927.8.560</t>
  </si>
  <si>
    <t>Tb927.7.4480</t>
  </si>
  <si>
    <t>Tb927.9.7800</t>
  </si>
  <si>
    <t>Tb927.10.13280</t>
  </si>
  <si>
    <t>Tb927.11.10040</t>
  </si>
  <si>
    <t>Tb927.8.6080</t>
  </si>
  <si>
    <t>Tb927.10.290</t>
  </si>
  <si>
    <t>Tb927.8.3790</t>
  </si>
  <si>
    <t>Tb927.10.15330</t>
  </si>
  <si>
    <t>Tb927.3.2150</t>
  </si>
  <si>
    <t>Tb927.11.3500</t>
  </si>
  <si>
    <t>Tb927.7.5660</t>
  </si>
  <si>
    <t>Tb927.4.430</t>
  </si>
  <si>
    <t>Tb927.6.4630</t>
  </si>
  <si>
    <t>Tb927.10.1130</t>
  </si>
  <si>
    <t>Tb927.11.16830</t>
  </si>
  <si>
    <t>Tb927.10.14530</t>
  </si>
  <si>
    <t>Tb927.11.10620</t>
  </si>
  <si>
    <t>Tb927.7.1290</t>
  </si>
  <si>
    <t>Tb927.10.7230</t>
  </si>
  <si>
    <t>Tb11.02.5400</t>
  </si>
  <si>
    <t>Tb927.10.5770</t>
  </si>
  <si>
    <t>Tb927.10.15530</t>
  </si>
  <si>
    <t>Tb927.6.2720</t>
  </si>
  <si>
    <t>Tb927.8.4540</t>
  </si>
  <si>
    <t>Tb927.10.11250</t>
  </si>
  <si>
    <t>Tb927.4.2000</t>
  </si>
  <si>
    <t>Tb927.11.2770</t>
  </si>
  <si>
    <t>Tb927.6.3940</t>
  </si>
  <si>
    <t>Tb927.2.5130</t>
  </si>
  <si>
    <t>Tb927.9.12110</t>
  </si>
  <si>
    <t>Tb927.5.3970</t>
  </si>
  <si>
    <t>Tb927.10.8410</t>
  </si>
  <si>
    <t>Tb927.10.1390</t>
  </si>
  <si>
    <t>Tb927.3.3190</t>
  </si>
  <si>
    <t>Tb927.6.1430</t>
  </si>
  <si>
    <t>Tb927.5.1940</t>
  </si>
  <si>
    <t>Tb927.3.5020</t>
  </si>
  <si>
    <t>Tb927.9.13380</t>
  </si>
  <si>
    <t>Tb927.11.3270</t>
  </si>
  <si>
    <t>Tb927.9.1980</t>
  </si>
  <si>
    <t>Tb927.6.2600</t>
  </si>
  <si>
    <t>Tb927.10.390</t>
  </si>
  <si>
    <t>Tb927.9.9630</t>
  </si>
  <si>
    <t>Tb927.2.820</t>
  </si>
  <si>
    <t>Tb927.11.10200</t>
  </si>
  <si>
    <t>Tb927.2.3080</t>
  </si>
  <si>
    <t>Tb927.9.6870</t>
  </si>
  <si>
    <t>Tb927.6.700</t>
  </si>
  <si>
    <t>Tb927.11.3730</t>
  </si>
  <si>
    <t>Tb927.11.11950</t>
  </si>
  <si>
    <t>Tb927.9.12820</t>
  </si>
  <si>
    <t>Tb927.8.4780</t>
  </si>
  <si>
    <t>Tb927.3.2420</t>
  </si>
  <si>
    <t>Tb11.v5.0670</t>
  </si>
  <si>
    <t>Tb927.8.4150</t>
  </si>
  <si>
    <t>Tb927.3.2900</t>
  </si>
  <si>
    <t>Tb927.7.2670</t>
  </si>
  <si>
    <t>Tb927.7.5790</t>
  </si>
  <si>
    <t>Tb927.9.2390</t>
  </si>
  <si>
    <t>Tb927.10.2350</t>
  </si>
  <si>
    <t>Tb927.10.2530</t>
  </si>
  <si>
    <t>Tb927.5.800</t>
  </si>
  <si>
    <t>Tb927.7.900</t>
  </si>
  <si>
    <t>Tb927.11.16160</t>
  </si>
  <si>
    <t>Tb927.2.4090</t>
  </si>
  <si>
    <t>Tb927.10.11220</t>
  </si>
  <si>
    <t>Tb927.7.4390</t>
  </si>
  <si>
    <t>Tb927.10.8290</t>
  </si>
  <si>
    <t>Tb927.11.15550</t>
  </si>
  <si>
    <t>Tb927.3.640</t>
  </si>
  <si>
    <t>Tb927.11.14300</t>
  </si>
  <si>
    <t>Tb927.11.9130</t>
  </si>
  <si>
    <t>Tb927.11.5000</t>
  </si>
  <si>
    <t>Tb927.9.6130</t>
  </si>
  <si>
    <t>Tb927.9.2590</t>
  </si>
  <si>
    <t>Tb927.10.14950</t>
  </si>
  <si>
    <t>Tb927.4.1270</t>
  </si>
  <si>
    <t>Tb927.10.7500</t>
  </si>
  <si>
    <t>Tb927.9.9860</t>
  </si>
  <si>
    <t>Tb927.10.1660</t>
  </si>
  <si>
    <t>Tb927.5.1930</t>
  </si>
  <si>
    <t>Tb927.5.1460</t>
  </si>
  <si>
    <t>Tb927.11.7270</t>
  </si>
  <si>
    <t>Tb927.7.3050</t>
  </si>
  <si>
    <t>Tb927.6.4530</t>
  </si>
  <si>
    <t>Tb927.5.3110</t>
  </si>
  <si>
    <t>Tb927.10.13510</t>
  </si>
  <si>
    <t>Tb927.5.1470</t>
  </si>
  <si>
    <t>Tb927.5.1260</t>
  </si>
  <si>
    <t>Tb927.6.2420</t>
  </si>
  <si>
    <t>Tb927.8.1270</t>
  </si>
  <si>
    <t>Tb927.11.4680</t>
  </si>
  <si>
    <t>Tb927.11.9610</t>
  </si>
  <si>
    <t>Tb927.6.3670</t>
  </si>
  <si>
    <t>Tb11.v5.0807</t>
  </si>
  <si>
    <t>Tb11.v5.0397</t>
  </si>
  <si>
    <t>Tb927.10.6080</t>
  </si>
  <si>
    <t>Tb927.11.4200</t>
  </si>
  <si>
    <t>Tb927.7.570</t>
  </si>
  <si>
    <t>Tb927.11.1990</t>
  </si>
  <si>
    <t>Tb927.8.1420</t>
  </si>
  <si>
    <t>Tb927.10.4690</t>
  </si>
  <si>
    <t>Tb927.7.4500</t>
  </si>
  <si>
    <t>Tb927.11.15020</t>
  </si>
  <si>
    <t>Tb927.8.6390</t>
  </si>
  <si>
    <t>Tb927.11.4460</t>
  </si>
  <si>
    <t>Tb927.7.4420</t>
  </si>
  <si>
    <t>Tb927.11.8060</t>
  </si>
  <si>
    <t>Tb927.1.1580</t>
  </si>
  <si>
    <t>Tb927.7.7040</t>
  </si>
  <si>
    <t>Tb927.11.320</t>
  </si>
  <si>
    <t>Tb927.5.3350</t>
  </si>
  <si>
    <t>Tb927.2.6050</t>
  </si>
  <si>
    <t>Tb927.10.660</t>
  </si>
  <si>
    <t>Tb927.1.4420</t>
  </si>
  <si>
    <t>Tb927.8.5230</t>
  </si>
  <si>
    <t>Tb927.11.7020</t>
  </si>
  <si>
    <t>Tb927.6.4070</t>
  </si>
  <si>
    <t>Tb927.10.14510</t>
  </si>
  <si>
    <t>Tb927.11.6320</t>
  </si>
  <si>
    <t>Tb927.9.7000</t>
  </si>
  <si>
    <t>Tb927.8.1870</t>
  </si>
  <si>
    <t>Tb927.11.8450</t>
  </si>
  <si>
    <t>Tb927.11.4210</t>
  </si>
  <si>
    <t>Tb927.8.3840</t>
  </si>
  <si>
    <t>Tb927.7.640</t>
  </si>
  <si>
    <t>Tb927.11.6470</t>
  </si>
  <si>
    <t>Tb927.10.540</t>
  </si>
  <si>
    <t>Tb927.6.1550</t>
  </si>
  <si>
    <t>Tb927.11.11690</t>
  </si>
  <si>
    <t>Tb927.8.5250</t>
  </si>
  <si>
    <t>Tb927.1.3950</t>
  </si>
  <si>
    <t>Tb927.9.7080</t>
  </si>
  <si>
    <t>Tb927.11.3030</t>
  </si>
  <si>
    <t>Tb927.10.7630</t>
  </si>
  <si>
    <t>Tb927.7.7470</t>
  </si>
  <si>
    <t>Tb927.10.2490</t>
  </si>
  <si>
    <t>Tb927.4.3890</t>
  </si>
  <si>
    <t>Tb927.11.4450</t>
  </si>
  <si>
    <t>Tb927.11.7170</t>
  </si>
  <si>
    <t>Tb927.3.3670</t>
  </si>
  <si>
    <t>Tb927.6.4520</t>
  </si>
  <si>
    <t>Tb927.5.3820</t>
  </si>
  <si>
    <t>Tb927.7.1790</t>
  </si>
  <si>
    <t>Tb927.10.2810</t>
  </si>
  <si>
    <t>Tb927.10.13830</t>
  </si>
  <si>
    <t>Tb927.7.4880</t>
  </si>
  <si>
    <t>Tb927.11.4330</t>
  </si>
  <si>
    <t>Tb927.11.1740</t>
  </si>
  <si>
    <t>Tb927.1.1240</t>
  </si>
  <si>
    <t>Tb927.7.220</t>
  </si>
  <si>
    <t>Tb927.5.4150</t>
  </si>
  <si>
    <t>Tb927.1.3200</t>
  </si>
  <si>
    <t>Tb927.11.5450</t>
  </si>
  <si>
    <t>Tb927.8.4450</t>
  </si>
  <si>
    <t>Tb927.7.1310</t>
  </si>
  <si>
    <t>Tb927.10.7210</t>
  </si>
  <si>
    <t>Tb927.5.3120</t>
  </si>
  <si>
    <t>Tb927.11.13250</t>
  </si>
  <si>
    <t>Tb927.6.3050</t>
  </si>
  <si>
    <t>Tb927.10.12940</t>
  </si>
  <si>
    <t>Tb927.11.13520</t>
  </si>
  <si>
    <t>Tb927.9.3770</t>
  </si>
  <si>
    <t>Tb927.9.6920</t>
  </si>
  <si>
    <t>Tb927.8.2160</t>
  </si>
  <si>
    <t>Tb927.10.6840</t>
  </si>
  <si>
    <t>Tb927.3.4970</t>
  </si>
  <si>
    <t>Tb927.7.1630</t>
  </si>
  <si>
    <t>Tb927.11.14190</t>
  </si>
  <si>
    <t>Tb927.3.1680</t>
  </si>
  <si>
    <t>Tb927.11.13780</t>
  </si>
  <si>
    <t>Tb927.7.3920</t>
  </si>
  <si>
    <t>Tb927.10.14990</t>
  </si>
  <si>
    <t>Tb927.9.14420</t>
  </si>
  <si>
    <t>Tb927.9.12500</t>
  </si>
  <si>
    <t>Tb927.3.1060</t>
  </si>
  <si>
    <t>Tb927.7.4460</t>
  </si>
  <si>
    <t>Tb927.9.1350</t>
  </si>
  <si>
    <t>Tb927.9.5410</t>
  </si>
  <si>
    <t>Tb927.4.1890</t>
  </si>
  <si>
    <t>Tb927.7.3420</t>
  </si>
  <si>
    <t>Tb927.11.2120</t>
  </si>
  <si>
    <t>Tb927.8.7790</t>
  </si>
  <si>
    <t>Tb927.9.8190</t>
  </si>
  <si>
    <t>Tb927.9.9670</t>
  </si>
  <si>
    <t>Tb927.10.9190</t>
  </si>
  <si>
    <t>Tb927.3.2470</t>
  </si>
  <si>
    <t>Tb927.3.1900</t>
  </si>
  <si>
    <t>Tb927.7.1340</t>
  </si>
  <si>
    <t>Tb927.3.780</t>
  </si>
  <si>
    <t>Tb927.6.1880</t>
  </si>
  <si>
    <t>Tb927.8.1940</t>
  </si>
  <si>
    <t>Tb927.6.4480</t>
  </si>
  <si>
    <t>Tb927.8.4720</t>
  </si>
  <si>
    <t>Tb927.7.6230</t>
  </si>
  <si>
    <t>Tb927.3.3200</t>
  </si>
  <si>
    <t>Tb927.8.5780</t>
  </si>
  <si>
    <t>Tb927.2.4580</t>
  </si>
  <si>
    <t>Tb927.4.5000</t>
  </si>
  <si>
    <t>Tb11.v5.0160</t>
  </si>
  <si>
    <t>Tb927.10.12330</t>
  </si>
  <si>
    <t>Tb927.8.1370</t>
  </si>
  <si>
    <t>Tb927.11.16400</t>
  </si>
  <si>
    <t>Tb927.10.5860</t>
  </si>
  <si>
    <t>Tb927.8.1160</t>
  </si>
  <si>
    <t>Tb927.10.1580</t>
  </si>
  <si>
    <t>Tb927.5.950</t>
  </si>
  <si>
    <t>Tb927.9.5190</t>
  </si>
  <si>
    <t>Tb927.4.4210</t>
  </si>
  <si>
    <t>Tb927.7.6660</t>
  </si>
  <si>
    <t>Tb927.5.1300</t>
  </si>
  <si>
    <t>Tb11.v5.0480</t>
  </si>
  <si>
    <t>Tb927.11.6070</t>
  </si>
  <si>
    <t>Tb927.7.2240</t>
  </si>
  <si>
    <t>Tb927.9.1750</t>
  </si>
  <si>
    <t>Tb927.9.8000</t>
  </si>
  <si>
    <t>Tb927.11.14780</t>
  </si>
  <si>
    <t>Tb927.4.2320</t>
  </si>
  <si>
    <t>Tb927.4.1740</t>
  </si>
  <si>
    <t>Tb927.3.4680</t>
  </si>
  <si>
    <t>Tb927.11.12530</t>
  </si>
  <si>
    <t>Tb927.7.540</t>
  </si>
  <si>
    <t>Tb927.11.2130</t>
  </si>
  <si>
    <t>Tb927.10.8830</t>
  </si>
  <si>
    <t>Tb927.8.4330</t>
  </si>
  <si>
    <t>Tb927.3.2600</t>
  </si>
  <si>
    <t>Tb927.5.550</t>
  </si>
  <si>
    <t>Tb927.7.4550</t>
  </si>
  <si>
    <t>Tb927.11.16740</t>
  </si>
  <si>
    <t>Tb927.10.11310</t>
  </si>
  <si>
    <t>Tb927.6.2050</t>
  </si>
  <si>
    <t>Tb927.3.5090</t>
  </si>
  <si>
    <t>Tb927.11.10510</t>
  </si>
  <si>
    <t>Tb927.9.10370</t>
  </si>
  <si>
    <t>Tb927.3.1040</t>
  </si>
  <si>
    <t>Tb927.7.270</t>
  </si>
  <si>
    <t>Tb927.11.3400</t>
  </si>
  <si>
    <t>Tb927.11.5390</t>
  </si>
  <si>
    <t>Tb927.10.5810</t>
  </si>
  <si>
    <t>Tb927.10.14630</t>
  </si>
  <si>
    <t>Tb927.7.2360</t>
  </si>
  <si>
    <t>Tb927.3.5550</t>
  </si>
  <si>
    <t>Tb11.v5.0411</t>
  </si>
  <si>
    <t>Tb927.11.2500</t>
  </si>
  <si>
    <t>Tb927.11.8160</t>
  </si>
  <si>
    <t>Tb927.10.14140</t>
  </si>
  <si>
    <t>Tb927.11.4850</t>
  </si>
  <si>
    <t>Tb927.1.2570</t>
  </si>
  <si>
    <t>Tb05.5K5.110</t>
  </si>
  <si>
    <t>Tb927.8.5330</t>
  </si>
  <si>
    <t>Tb927.3.2440</t>
  </si>
  <si>
    <t>Tb927.11.2570</t>
  </si>
  <si>
    <t>Tb927.11.5400</t>
  </si>
  <si>
    <t>Tb927.4.2260</t>
  </si>
  <si>
    <t>Tb927.11.16110</t>
  </si>
  <si>
    <t>Tb927.9.12480</t>
  </si>
  <si>
    <t>Tb927.11.8950</t>
  </si>
  <si>
    <t>Tb927.9.1610</t>
  </si>
  <si>
    <t>Tb927.6.2340</t>
  </si>
  <si>
    <t>Tb927.6.1570</t>
  </si>
  <si>
    <t>Tb927.11.16770</t>
  </si>
  <si>
    <t>Tb927.11.12780</t>
  </si>
  <si>
    <t>Tb927.2.1680</t>
  </si>
  <si>
    <t>Tb927.1.4690</t>
  </si>
  <si>
    <t>Tb927.11.15030</t>
  </si>
  <si>
    <t>Tb927.11.10370</t>
  </si>
  <si>
    <t>Tb927.8.3090</t>
  </si>
  <si>
    <t>Tb927.9.11840</t>
  </si>
  <si>
    <t>Tb927.11.3120</t>
  </si>
  <si>
    <t>Tb927.11.5220</t>
  </si>
  <si>
    <t>Tb927.10.15850</t>
  </si>
  <si>
    <t>Tb927.10.5930</t>
  </si>
  <si>
    <t>Tb927.9.8200</t>
  </si>
  <si>
    <t>Tb927.2.3030</t>
  </si>
  <si>
    <t>Tb927.10.7690</t>
  </si>
  <si>
    <t>Tb927.8.1600</t>
  </si>
  <si>
    <t>Tb927.11.16970</t>
  </si>
  <si>
    <t>Tb927.11.5050</t>
  </si>
  <si>
    <t>Tb927.10.1630</t>
  </si>
  <si>
    <t>Tb927.2.4400</t>
  </si>
  <si>
    <t>Tb927.11.16890</t>
  </si>
  <si>
    <t>Tb927.3.1670</t>
  </si>
  <si>
    <t>Tb927.4.1610</t>
  </si>
  <si>
    <t>Tb927.11.6160</t>
  </si>
  <si>
    <t>Tb927.8.3890</t>
  </si>
  <si>
    <t>Tb927.11.9640</t>
  </si>
  <si>
    <t>Tb927.11.4840</t>
  </si>
  <si>
    <t>Tb927.6.4740</t>
  </si>
  <si>
    <t>Tb927.10.3760</t>
  </si>
  <si>
    <t>Tb927.11.4320</t>
  </si>
  <si>
    <t>Tb927.2.5060</t>
  </si>
  <si>
    <t>Tb927.10.14780</t>
  </si>
  <si>
    <t>Tb927.8.570</t>
  </si>
  <si>
    <t>Tb927.3.1110</t>
  </si>
  <si>
    <t>Tb927.9.13970</t>
  </si>
  <si>
    <t>Tb927.4.2450</t>
  </si>
  <si>
    <t>Tb927.10.3260</t>
  </si>
  <si>
    <t>Tb927.7.6270</t>
  </si>
  <si>
    <t>Tb927.11.3860</t>
  </si>
  <si>
    <t>Tb927.10.12630</t>
  </si>
  <si>
    <t>Tb927.11.14120</t>
  </si>
  <si>
    <t>Tb927.10.4760</t>
  </si>
  <si>
    <t>Tb927.10.9810</t>
  </si>
  <si>
    <t>Tb927.10.2670</t>
  </si>
  <si>
    <t>Tb927.6.1870</t>
  </si>
  <si>
    <t>Tb927.8.980</t>
  </si>
  <si>
    <t>Tb927.11.5840</t>
  </si>
  <si>
    <t>Tb927.11.13710</t>
  </si>
  <si>
    <t>Tb927.7.7410</t>
  </si>
  <si>
    <t>Tb927.11.15760</t>
  </si>
  <si>
    <t>Tb927.9.10470</t>
  </si>
  <si>
    <t>Tb927.11.10570</t>
  </si>
  <si>
    <t>Tb927.9.10790</t>
  </si>
  <si>
    <t>Tb927.11.5510</t>
  </si>
  <si>
    <t>Tb927.4.2850</t>
  </si>
  <si>
    <t>Tb927.9.8680</t>
  </si>
  <si>
    <t>Tb927.5.1900</t>
  </si>
  <si>
    <t>Tb927.7.3380</t>
  </si>
  <si>
    <t>Tb927.11.1370</t>
  </si>
  <si>
    <t>Tb927.6.3930</t>
  </si>
  <si>
    <t>Tb927.1.2120</t>
  </si>
  <si>
    <t>Tb927.7.820</t>
  </si>
  <si>
    <t>Tb927.9.5890</t>
  </si>
  <si>
    <t>Tb927.9.12070</t>
  </si>
  <si>
    <t>Tb927.11.5420</t>
  </si>
  <si>
    <t>Tb927.10.13780</t>
  </si>
  <si>
    <t>Tb927.10.14390</t>
  </si>
  <si>
    <t>Tb927.9.10010</t>
  </si>
  <si>
    <t>Tb927.9.7550</t>
  </si>
  <si>
    <t>Tb927.5.1130</t>
  </si>
  <si>
    <t>Tb927.4.860</t>
  </si>
  <si>
    <t>Tb927.11.9420</t>
  </si>
  <si>
    <t>Tb927.11.15040</t>
  </si>
  <si>
    <t>Tb927.10.8780</t>
  </si>
  <si>
    <t>Tb927.2.3780</t>
  </si>
  <si>
    <t>Tb927.11.1560</t>
  </si>
  <si>
    <t>Tb927.10.7290</t>
  </si>
  <si>
    <t>Tb927.8.2330</t>
  </si>
  <si>
    <t>Tb927.6.3210</t>
  </si>
  <si>
    <t>Tb927.10.7620</t>
  </si>
  <si>
    <t>Tb927.11.6570</t>
  </si>
  <si>
    <t>Tb927.8.6920</t>
  </si>
  <si>
    <t>Tb11.v5.0594</t>
  </si>
  <si>
    <t>Tb927.7.3980</t>
  </si>
  <si>
    <t>Tb11.v5.0818</t>
  </si>
  <si>
    <t>Tb927.11.3550</t>
  </si>
  <si>
    <t>Tb927.8.2770</t>
  </si>
  <si>
    <t>Tb927.7.280</t>
  </si>
  <si>
    <t>Tb927.7.6640</t>
  </si>
  <si>
    <t>Tb927.2.2230</t>
  </si>
  <si>
    <t>Tb927.7.5530</t>
  </si>
  <si>
    <t>Tb927.8.5300</t>
  </si>
  <si>
    <t>Tb11.02.5105</t>
  </si>
  <si>
    <t>Tb927.4.4550</t>
  </si>
  <si>
    <t>Tb927.3.3040</t>
  </si>
  <si>
    <t>Tb927.9.12650</t>
  </si>
  <si>
    <t>Tb927.5.3560</t>
  </si>
  <si>
    <t>Tb927.11.9600</t>
  </si>
  <si>
    <t>Tb927.11.3790</t>
  </si>
  <si>
    <t>Tb927.7.5680</t>
  </si>
  <si>
    <t>Tb927.9.11660</t>
  </si>
  <si>
    <t>Tb927.11.2270</t>
  </si>
  <si>
    <t>Tb927.4.5380</t>
  </si>
  <si>
    <t>Tb927.8.4820</t>
  </si>
  <si>
    <t>Tb927.11.2360</t>
  </si>
  <si>
    <t>Tb927.11.10090</t>
  </si>
  <si>
    <t>Tb927.10.2640</t>
  </si>
  <si>
    <t>Tb927.11.7060</t>
  </si>
  <si>
    <t>Tb927.11.16030</t>
  </si>
  <si>
    <t>Tb927.3.1200</t>
  </si>
  <si>
    <t>Tb927.5.1690</t>
  </si>
  <si>
    <t>Tb927.5.4380</t>
  </si>
  <si>
    <t>Tb927.7.1300</t>
  </si>
  <si>
    <t>Tb927.11.10560</t>
  </si>
  <si>
    <t>Tb927.11.11380</t>
  </si>
  <si>
    <t>Tb927.9.9450</t>
  </si>
  <si>
    <t>Tb927.11.15220</t>
  </si>
  <si>
    <t>Tb927.10.7120</t>
  </si>
  <si>
    <t>Tb927.11.15150</t>
  </si>
  <si>
    <t>Tb927.1.3830</t>
  </si>
  <si>
    <t>Tb11.v5.0396</t>
  </si>
  <si>
    <t>Tb11.v5.0616</t>
  </si>
  <si>
    <t>Tb927.8.3100</t>
  </si>
  <si>
    <t>Tb927.11.10260</t>
  </si>
  <si>
    <t>Tb927.10.14030</t>
  </si>
  <si>
    <t>Tb927.10.3810</t>
  </si>
  <si>
    <t>Tb927.2.3370</t>
  </si>
  <si>
    <t>Tb927.4.1040</t>
  </si>
  <si>
    <t>Tb927.10.13130</t>
  </si>
  <si>
    <t>Tb927.8.7950</t>
  </si>
  <si>
    <t>Tb927.5.2650</t>
  </si>
  <si>
    <t>Tb927.10.14000</t>
  </si>
  <si>
    <t>Tb927.10.15000</t>
  </si>
  <si>
    <t>Tb927.5.1660</t>
  </si>
  <si>
    <t>Tb927.7.7210</t>
  </si>
  <si>
    <t>Tb927.4.1720</t>
  </si>
  <si>
    <t>Tb927.2.4540</t>
  </si>
  <si>
    <t>Tb927.6.4210</t>
  </si>
  <si>
    <t>Tb927.10.9890</t>
  </si>
  <si>
    <t>Tb927.10.14860</t>
  </si>
  <si>
    <t>Tb927.11.2840</t>
  </si>
  <si>
    <t>Tb927.4.2880</t>
  </si>
  <si>
    <t>Tb927.10.4710</t>
  </si>
  <si>
    <t>Tb927.9.1960</t>
  </si>
  <si>
    <t>Tb927.9.14080</t>
  </si>
  <si>
    <t>Tb927.8.7010</t>
  </si>
  <si>
    <t>Tb927.4.2310</t>
  </si>
  <si>
    <t>Tb927.8.1080</t>
  </si>
  <si>
    <t>Tb927.4.3300</t>
  </si>
  <si>
    <t>Tb927.10.170</t>
  </si>
  <si>
    <t>Tb927.6.2390</t>
  </si>
  <si>
    <t>Tb927.11.11740</t>
  </si>
  <si>
    <t>Tb927.8.6950</t>
  </si>
  <si>
    <t>Tb927.6.1440</t>
  </si>
  <si>
    <t>Tb927.7.7080</t>
  </si>
  <si>
    <t>Tb927.11.7380</t>
  </si>
  <si>
    <t>Tb927.10.15520</t>
  </si>
  <si>
    <t>Tb927.10.10400</t>
  </si>
  <si>
    <t>Tb927.11.14970</t>
  </si>
  <si>
    <t>Tb927.5.2380</t>
  </si>
  <si>
    <t>Tb927.10.2470</t>
  </si>
  <si>
    <t>Tb927.9.14100</t>
  </si>
  <si>
    <t>Tb927.11.6000</t>
  </si>
  <si>
    <t>Tb927.9.5210</t>
  </si>
  <si>
    <t>Tb927.7.7010</t>
  </si>
  <si>
    <t>Tb927.8.1500</t>
  </si>
  <si>
    <t>Tb927.11.16380</t>
  </si>
  <si>
    <t>Tb927.6.4970</t>
  </si>
  <si>
    <t>Tb927.5.2720</t>
  </si>
  <si>
    <t>Tb927.7.6280</t>
  </si>
  <si>
    <t>Tb927.8.2520</t>
  </si>
  <si>
    <t>Tb927.9.13280</t>
  </si>
  <si>
    <t>Tb927.2.4060</t>
  </si>
  <si>
    <t>Tb927.3.1940</t>
  </si>
  <si>
    <t>Tb927.11.7290</t>
  </si>
  <si>
    <t>Tb927.11.16200</t>
  </si>
  <si>
    <t>Tb927.1.4050</t>
  </si>
  <si>
    <t>Tb927.11.8310</t>
  </si>
  <si>
    <t>Tb927.11.13740</t>
  </si>
  <si>
    <t>Tb927.11.8390</t>
  </si>
  <si>
    <t>Tb927.10.4330</t>
  </si>
  <si>
    <t>Tb927.3.3560</t>
  </si>
  <si>
    <t>Tb927.9.9780</t>
  </si>
  <si>
    <t>Tb927.9.11280</t>
  </si>
  <si>
    <t>Tb927.11.3110</t>
  </si>
  <si>
    <t>Tb11.v5.0252</t>
  </si>
  <si>
    <t>Tb927.7.3370</t>
  </si>
  <si>
    <t>Tb927.5.2280</t>
  </si>
  <si>
    <t>Tb927.8.4870</t>
  </si>
  <si>
    <t>Tb927.8.4210</t>
  </si>
  <si>
    <t>Tb927.10.6850</t>
  </si>
  <si>
    <t>Tb927.7.3470</t>
  </si>
  <si>
    <t>Tb927.10.11270</t>
  </si>
  <si>
    <t>Tb927.11.1660</t>
  </si>
  <si>
    <t>Tb927.3.4890</t>
  </si>
  <si>
    <t>Tb927.11.6390</t>
  </si>
  <si>
    <t>Tb927.5.960</t>
  </si>
  <si>
    <t>Tb927.10.5790</t>
  </si>
  <si>
    <t>Tb927.7.4100</t>
  </si>
  <si>
    <t>Tb927.3.3030</t>
  </si>
  <si>
    <t>Tb927.11.14960</t>
  </si>
  <si>
    <t>Tb927.10.10850</t>
  </si>
  <si>
    <t>Tb927.7.5210</t>
  </si>
  <si>
    <t>Tb927.11.14330</t>
  </si>
  <si>
    <t>Tb927.6.2060</t>
  </si>
  <si>
    <t>Tb927.9.4190</t>
  </si>
  <si>
    <t>Tb927.10.15270</t>
  </si>
  <si>
    <t>Tb927.10.5670</t>
  </si>
  <si>
    <t>Tb927.11.16600</t>
  </si>
  <si>
    <t>Tb927.4.4070</t>
  </si>
  <si>
    <t>Tb927.10.10880</t>
  </si>
  <si>
    <t>Tb927.9.2760</t>
  </si>
  <si>
    <t>Tb927.7.3180</t>
  </si>
  <si>
    <t>Tb927.10.5140</t>
  </si>
  <si>
    <t>Tb11.v5.0580</t>
  </si>
  <si>
    <t>Tb927.3.4600</t>
  </si>
  <si>
    <t>Tb927.5.3730</t>
  </si>
  <si>
    <t>Tb927.9.15470</t>
  </si>
  <si>
    <t>Tb927.3.4990</t>
  </si>
  <si>
    <t>Tb927.5.3030</t>
  </si>
  <si>
    <t>pyruvate phosphate dikinase (PPDK)</t>
  </si>
  <si>
    <t>beta tubulin</t>
  </si>
  <si>
    <t>hypothetical protein, conserved</t>
  </si>
  <si>
    <t>alpha tubulin</t>
  </si>
  <si>
    <t>elongation factor 1-alpha (TEF1)</t>
  </si>
  <si>
    <t>alpha tubulin, putative</t>
  </si>
  <si>
    <t>Nucleoporin (TbNup140)</t>
  </si>
  <si>
    <t>histone H2B, putative</t>
  </si>
  <si>
    <t>histone H4, putative</t>
  </si>
  <si>
    <t>ubiquitin/ribosomal protein S27a, putative</t>
  </si>
  <si>
    <t>histone H2A, putative</t>
  </si>
  <si>
    <t>ribosomal protein S25, putative</t>
  </si>
  <si>
    <t>73 kDa paraflagellar rod protein,PFR1 (PFR1)</t>
  </si>
  <si>
    <t>heat shock protein 70 (hsp70), putative</t>
  </si>
  <si>
    <t>glyceraldehyde 3-phosphate dehydrogenase, glycosomal (GAPDH)</t>
  </si>
  <si>
    <t>Nucleoporin (TbNup149)</t>
  </si>
  <si>
    <t>40S ribosomal protein S3A, putative</t>
  </si>
  <si>
    <t>histone H3, putative</t>
  </si>
  <si>
    <t>flagellar calcium-binding protein,44 kDa calflagin,44 kDa calcimedin (Tb-44)</t>
  </si>
  <si>
    <t>unspecified product (gim5B)</t>
  </si>
  <si>
    <t>Paraflagellar rod protein 2,Paraflagellar rod protein A (PFR2)</t>
  </si>
  <si>
    <t>40S ribosomal protein S18, putative</t>
  </si>
  <si>
    <t>60S ribosomal protein L13, putative</t>
  </si>
  <si>
    <t>histone H4 variant</t>
  </si>
  <si>
    <t>40S ribosomal protein S4, putative</t>
  </si>
  <si>
    <t>Mitochondrial ADP/ATP carrier protein 5c (MCP5c)</t>
  </si>
  <si>
    <t>60S ribosomal protein L2, putative,60S ribosomal protein L8, putative</t>
  </si>
  <si>
    <t>unspecified product</t>
  </si>
  <si>
    <t>60S ribosomal protein L24, putative</t>
  </si>
  <si>
    <t>mitochondrial processing peptide beta subunit, putative,metallo-peptidase, Clan ME, Family M16</t>
  </si>
  <si>
    <t>cytosolic leucyl aminopeptidase, putative,metallo-peptidase, Clan MF, Family M17</t>
  </si>
  <si>
    <t>40S ribosomal protein S8, putative</t>
  </si>
  <si>
    <t>mitochondrial processing peptidase alpha subunit, putative,metallo-peptidase, Clan ME, Family M16</t>
  </si>
  <si>
    <t>40S ribosomal protein S2, putative (RPS2)</t>
  </si>
  <si>
    <t>40S ribosomal protein S3, putative (RPS3)</t>
  </si>
  <si>
    <t>40S ribosomal protein S5, putative</t>
  </si>
  <si>
    <t>40S ribosomal protein S24E, putative</t>
  </si>
  <si>
    <t>NUP-1 protein, putative</t>
  </si>
  <si>
    <t>ribosomal protein S19, putative</t>
  </si>
  <si>
    <t>40S ribosomal protein S14 (RPS14)</t>
  </si>
  <si>
    <t>40S ribosomal protein S27, putative</t>
  </si>
  <si>
    <t>T-complex protein 1, eta subunit, putative,t- complex protein 1 (eta subunit), putative (TCP-1-eta)</t>
  </si>
  <si>
    <t>40S ribosomal protein S10, putative</t>
  </si>
  <si>
    <t>60S ribosomal protein L19, putative</t>
  </si>
  <si>
    <t>Nucleoporin,serine peptidase, Clan SP, family S59, putative (TbNup158)</t>
  </si>
  <si>
    <t>60S ribosomal protein L9, putative</t>
  </si>
  <si>
    <t>40S ribosomal protein S23, putative (RPS23)</t>
  </si>
  <si>
    <t>40S ribosomal protein S6, putative</t>
  </si>
  <si>
    <t>40S ribosomal protein SA, putative</t>
  </si>
  <si>
    <t>60S ribosomal protein L27a,60S ribosomal protein L28,60S ribosomal protein L29</t>
  </si>
  <si>
    <t>paraflagellar rod component, putative (PFC4)</t>
  </si>
  <si>
    <t>ribosomal protein L21E (60S), putative</t>
  </si>
  <si>
    <t>40S ribosomal protein S16, putative</t>
  </si>
  <si>
    <t>60S ribosomal protein L11, putative</t>
  </si>
  <si>
    <t>orotidine-5-phosphate decarboxylase/orotate phosphoribosyltransferase, putative,OMPDCase-OPRTase, putative</t>
  </si>
  <si>
    <t>Nucleoporin (TbNup132)</t>
  </si>
  <si>
    <t>microtubule-associated protein 2,chrX additional, unordered contigs</t>
  </si>
  <si>
    <t>ADP-ribosylation factor, putative</t>
  </si>
  <si>
    <t>40S ribosomal protein S9, putative</t>
  </si>
  <si>
    <t>40S ribosomal protein S15A, putative</t>
  </si>
  <si>
    <t>60S ribosomal protein L4</t>
  </si>
  <si>
    <t>60S ribosomal protein L18a, putative</t>
  </si>
  <si>
    <t>40S ribosomal protein L14, putative</t>
  </si>
  <si>
    <t>ATP synthase, epsilon chain, putative</t>
  </si>
  <si>
    <t>60S ribosomal protein L34, putative</t>
  </si>
  <si>
    <t>heat shock protein, putative</t>
  </si>
  <si>
    <t>glucose transporter, putative</t>
  </si>
  <si>
    <t>peroxisomal targeting signal type 2 receptor, putative,peroxin 7,peroxin 7 (PEX7)</t>
  </si>
  <si>
    <t>glycosomal malate dehydrogenase (gMDH)</t>
  </si>
  <si>
    <t>ribosomal protein S7, putative</t>
  </si>
  <si>
    <t>ATP synthase beta chain, mitochondrial precursor,ATP synthase F1, beta subunit</t>
  </si>
  <si>
    <t>60S ribosomal proteins L37, putative</t>
  </si>
  <si>
    <t>Nucleoporin (TbNup89)</t>
  </si>
  <si>
    <t>Polyadenylate-binding protein 2 (Poly(A)-binding protein 2) (Poly(A)-binding protein II) (PABII) (Polyadenylate-binding nuclear protein 1) (Nuclear poly(A)-binding protein 1) (PABP2), putative (PABP2)</t>
  </si>
  <si>
    <t>heat shock 70 kDa protein, putative (HSP70)</t>
  </si>
  <si>
    <t>glycerol-3-phosphate dehydrogenase [NAD+], glycosomal</t>
  </si>
  <si>
    <t>GTPase activating protein, putative</t>
  </si>
  <si>
    <t>60S ribosomal protein L32, putative</t>
  </si>
  <si>
    <t>60S ribosomal protein L30 (RPL30)</t>
  </si>
  <si>
    <t>60S ribosomal protein L6, putative</t>
  </si>
  <si>
    <t>60S ribosomal protein L27, putative</t>
  </si>
  <si>
    <t>40S ribosomal protein S13, putative</t>
  </si>
  <si>
    <t>I/6 autoantigen</t>
  </si>
  <si>
    <t>protein transport protein SEC13, putative</t>
  </si>
  <si>
    <t>ribosomal protein S26, putative</t>
  </si>
  <si>
    <t>40S ribosomal proteins S11, putative</t>
  </si>
  <si>
    <t>chaperone protein DNAj, putative</t>
  </si>
  <si>
    <t>40S ribosomal protein S11, putative</t>
  </si>
  <si>
    <t>60S ribosomal protein L10, putative,QM-like protein</t>
  </si>
  <si>
    <t>tryparedoxin 1b, putative (TXN1b)</t>
  </si>
  <si>
    <t>heat shock 70 kDa protein, mitochondrial precursor, putative</t>
  </si>
  <si>
    <t>ribosomal protein L3, putative</t>
  </si>
  <si>
    <t>voltage-dependent anion-selective channel</t>
  </si>
  <si>
    <t>40S ribosomal protein S17, putative</t>
  </si>
  <si>
    <t>nucleoside diphosphate kinase (NDPK)</t>
  </si>
  <si>
    <t>enolase</t>
  </si>
  <si>
    <t>60S ribosomal protein L7a, putative</t>
  </si>
  <si>
    <t>ribosomal protein L36, putative</t>
  </si>
  <si>
    <t>flagellum targeting protein kharon1, putative (KH1)</t>
  </si>
  <si>
    <t>kinesin, putative</t>
  </si>
  <si>
    <t>Nucleoporin (Nup82)</t>
  </si>
  <si>
    <t>glucose-regulated protein 78, putative,luminal binding protein 1 (BiP), putative</t>
  </si>
  <si>
    <t>fructose-bisphosphate aldolase, glycosomal (ALD)</t>
  </si>
  <si>
    <t>polyubiquitin, putative</t>
  </si>
  <si>
    <t>60S ribosomal protein L35, putative</t>
  </si>
  <si>
    <t>NRBD1,p34 (NRBD1)</t>
  </si>
  <si>
    <t>ATP synthase alpha chain, mitochondrial precursor,ATP synthase F1, alpha subunit</t>
  </si>
  <si>
    <t>mitochondrial carrier protein (MCP12)</t>
  </si>
  <si>
    <t>calpain-like protein fragment, putative</t>
  </si>
  <si>
    <t>poly(A) export protein, putative (TbGLE2)</t>
  </si>
  <si>
    <t>chaperonin HSP60, mitochondrial precursor (HSP60)</t>
  </si>
  <si>
    <t>elongation factor 2</t>
  </si>
  <si>
    <t>T-complex protein 1, zeta subunit, putative (TCP-1-zeta)</t>
  </si>
  <si>
    <t>glyceraldehyde 3-phosphate dehydrogenase, cytosolic (GAP)</t>
  </si>
  <si>
    <t>60S ribosomal protein L7, putative</t>
  </si>
  <si>
    <t>paraflagellar rod component, putative (PFC16)</t>
  </si>
  <si>
    <t>60S ribosomal proteins L38, putative</t>
  </si>
  <si>
    <t>60S ribosomal protein L35a, putative</t>
  </si>
  <si>
    <t>glycerol kinase, glycosomal (glk1)</t>
  </si>
  <si>
    <t>par1</t>
  </si>
  <si>
    <t>DHH1 (DHH1)</t>
  </si>
  <si>
    <t>GTP-binding nuclear protein rtb2, putative (rtb2)</t>
  </si>
  <si>
    <t>60S ribosomal protein L13a, putative</t>
  </si>
  <si>
    <t>ATP-dependent DEAD/H RNA helicase, putative</t>
  </si>
  <si>
    <t>mitochondrial malate dehydrogenase (mMDH)</t>
  </si>
  <si>
    <t>glycosomal phosphoenolpyruvate carboxykinase (PEPCK)</t>
  </si>
  <si>
    <t>ATP-dependent DEAD box helicase, putative,eukaryotic initiation factor 4a, putative</t>
  </si>
  <si>
    <t>glycosomal membrane protein (PEX11)</t>
  </si>
  <si>
    <t>receptor for activated C kinase 1 (RACK1)</t>
  </si>
  <si>
    <t>40S ribosomal protein S15, putative</t>
  </si>
  <si>
    <t>triosephosphate isomerase (TIM)</t>
  </si>
  <si>
    <t>60S ribosomal protein L44</t>
  </si>
  <si>
    <t>arginine kinase,AK1 (AK)</t>
  </si>
  <si>
    <t>RNA-binding protein, UBP1 (UBP1)</t>
  </si>
  <si>
    <t>nucleolar protein (NOP86)</t>
  </si>
  <si>
    <t>Hydin,flagellar component</t>
  </si>
  <si>
    <t>paraflagellar rod component, putative (PFC7)</t>
  </si>
  <si>
    <t>fatty acid elongase, putative</t>
  </si>
  <si>
    <t>dynein light chain LC8, putative (DYNLL1)</t>
  </si>
  <si>
    <t>mitochondrial carrier protein,mitochondrial carrier protein (MCP11)</t>
  </si>
  <si>
    <t>P-type H+-ATPase, putative</t>
  </si>
  <si>
    <t>amidinotransferase, putative</t>
  </si>
  <si>
    <t>60S ribosomal protein L37, putative</t>
  </si>
  <si>
    <t>nuclear transport factor 2 protein, putative (NFT2)</t>
  </si>
  <si>
    <t>Aquaglyceroporin 1 (AQP1)</t>
  </si>
  <si>
    <t>60S ribosomal protein L17, putative</t>
  </si>
  <si>
    <t>hypothetical protein SCD6.10</t>
  </si>
  <si>
    <t>60S ribosomal protein L23a, putative</t>
  </si>
  <si>
    <t>Protein Associated with Differentiation (PAD2)</t>
  </si>
  <si>
    <t>eukaryotic translation initiation factor 5A, putative (eIF-5A)</t>
  </si>
  <si>
    <t>mitochondrial processing peptidase, beta subunit, putative,metallo-peptidase, Clan ME, Family M16</t>
  </si>
  <si>
    <t>peroxisome targeting signal 1 receptor (TbPEX5)</t>
  </si>
  <si>
    <t>60S ribosomal protein L10a</t>
  </si>
  <si>
    <t>60S ribosomal protein L18, putative (RPL18)</t>
  </si>
  <si>
    <t>Nucleoporin (TbNup98)</t>
  </si>
  <si>
    <t>prohibitin 2, putative (PHB2)</t>
  </si>
  <si>
    <t>60S acidic ribosomal subunit protein, putative</t>
  </si>
  <si>
    <t>60S ribosomal protein L22, putative</t>
  </si>
  <si>
    <t>actin A</t>
  </si>
  <si>
    <t>14-3-3 protein</t>
  </si>
  <si>
    <t>3-oxo-5-alpha-steroid 4-dehydrogenase, putative,polyprenol reductase</t>
  </si>
  <si>
    <t>nucleoporin Nup109 (TbNup109)</t>
  </si>
  <si>
    <t>calpain-like protein, putative,cytoskeleton assocociated protein, putative</t>
  </si>
  <si>
    <t>calpain, putative,cysteine peptidase, Clan CA, family C2, putative</t>
  </si>
  <si>
    <t>prostaglandin f synthase</t>
  </si>
  <si>
    <t>2-oxoglutarate dehydrogenase E2 component, putative</t>
  </si>
  <si>
    <t>40S ribosomal protein S21, putative</t>
  </si>
  <si>
    <t>prohibitin 1 (PHB1)</t>
  </si>
  <si>
    <t>60S ribosomal protein L28, putative</t>
  </si>
  <si>
    <t>glutamyl-tRNA synthetase, putative</t>
  </si>
  <si>
    <t>thimet oligopeptidase, putative (THOP1)</t>
  </si>
  <si>
    <t>60S ribosomal protein L26, putative</t>
  </si>
  <si>
    <t>flagellar attachment zone protein (FAZ1)</t>
  </si>
  <si>
    <t>paraflagellar rod protein</t>
  </si>
  <si>
    <t>ribosomal protein L15, putative</t>
  </si>
  <si>
    <t>conserved protein</t>
  </si>
  <si>
    <t>fumarate hydratase, class I (FHc)</t>
  </si>
  <si>
    <t>vacuolar-type proton translocating pyrophosphatase 1, putative (PPase1)</t>
  </si>
  <si>
    <t>DRBD4 (DRBD4)</t>
  </si>
  <si>
    <t>cytochrome oxidase subunit IV (COXIV)</t>
  </si>
  <si>
    <t>nucleoporin interacting component (NUP93), putative</t>
  </si>
  <si>
    <t>ubiquitin-like protein DSK2, putative (DSK2)</t>
  </si>
  <si>
    <t>cytoskeleton-associated protein CAP5.5, putative,cysteine peptidase, Clan CA, family C2, putative (CAP5.5)</t>
  </si>
  <si>
    <t>L-threonine 3-dehydrogenase, putative</t>
  </si>
  <si>
    <t>Ran-binding protein 1, putative</t>
  </si>
  <si>
    <t>pyruvate dehydrogenase E1 beta subunit, putative</t>
  </si>
  <si>
    <t>aminopeptidase, putative,metallo-peptidase, Clan MF, Family M17</t>
  </si>
  <si>
    <t>Hsc70-interacting protein (Hip), putative</t>
  </si>
  <si>
    <t>ATP synthase F1 subunit gamma protein, putative</t>
  </si>
  <si>
    <t>nucleoporin (NUP54/57), putative (TbNup62)</t>
  </si>
  <si>
    <t>cytochrome oxidase subunit V (COXV)</t>
  </si>
  <si>
    <t>nucleosome assembly protein, putative</t>
  </si>
  <si>
    <t>paraflagellar rod component, putative (PFC11)</t>
  </si>
  <si>
    <t>cyclophilin a,cyclophilin type peptidyl-prolyl cis-trans isomerase (CYPA)</t>
  </si>
  <si>
    <t>splicing factor TSR1 (TSR1)</t>
  </si>
  <si>
    <t>calmodulin</t>
  </si>
  <si>
    <t>amino acid transporter, putative</t>
  </si>
  <si>
    <t>elongation factor 1 gamma, putative</t>
  </si>
  <si>
    <t>S-adenosylhomocysteine hydrolase, putative</t>
  </si>
  <si>
    <t>Ras-related protein Rab1A (Rab1A)</t>
  </si>
  <si>
    <t>glutamate dehydrogenase (GDH)</t>
  </si>
  <si>
    <t>T-complex protein 1, gamma subunit, putative (TCP-1-gamma)</t>
  </si>
  <si>
    <t>pyridoxal kinase (pdxK)</t>
  </si>
  <si>
    <t>nucleosome assembly protein-like protein</t>
  </si>
  <si>
    <t>rieske iron-sulfur protein, mitochondrial precursor (RISP)</t>
  </si>
  <si>
    <t>hypothetical protein</t>
  </si>
  <si>
    <t>RNA-binding protein 42 (RNA-binding motif protein 42) (RBP42)</t>
  </si>
  <si>
    <t>conserved protein, unknown function</t>
  </si>
  <si>
    <t>T-complex protein 1, alpha subunit, putative (TCP-1-alpha)</t>
  </si>
  <si>
    <t>peroxidoxin,tryparedoxin peroxidase (TRYP2)</t>
  </si>
  <si>
    <t>40S ribosomal protein S33, putative</t>
  </si>
  <si>
    <t>STOP axonemal protein</t>
  </si>
  <si>
    <t>amino acid transporter 1, putative (AATP1)</t>
  </si>
  <si>
    <t>succinyl-CoA ligase [GDP-forming] beta-chain, putative</t>
  </si>
  <si>
    <t>universal minicircle sequence binding protein (UMSBP), putative,predicted zinc finger protein</t>
  </si>
  <si>
    <t>aminopeptidase, putative,metallo-peptidase, Clan MA(E) Family M1</t>
  </si>
  <si>
    <t>cytochrome oxidase subunit IX (COXIX)</t>
  </si>
  <si>
    <t>60S ribosomal protein L12, putative</t>
  </si>
  <si>
    <t>isocitrate dehydrogenase, putative (IDH)</t>
  </si>
  <si>
    <t>leucine-rich repeat protein (LRRP), putative</t>
  </si>
  <si>
    <t>succinyl-coA:3-ketoacid-coenzyme A transferase, mitochondrial precursor, putative</t>
  </si>
  <si>
    <t>major surface protease gp63, putative</t>
  </si>
  <si>
    <t>phosphoglycerate kinase (PGKB)</t>
  </si>
  <si>
    <t>paraflagellar rod component, putative (PFC19)</t>
  </si>
  <si>
    <t>importin alpha subunit, putative (TbKap60)</t>
  </si>
  <si>
    <t>paraflagellar rod component, putative (PFC1)</t>
  </si>
  <si>
    <t>paraflagellar rod component, putative (PFC9)</t>
  </si>
  <si>
    <t>transporter, putative</t>
  </si>
  <si>
    <t>C2 domain containing protein (CC2D)</t>
  </si>
  <si>
    <t>translation elongation factor 1-beta, putative</t>
  </si>
  <si>
    <t>60S ribosomal protein L39, putative</t>
  </si>
  <si>
    <t>histone H2B variant, putative (H2BVAR)</t>
  </si>
  <si>
    <t>succinate dehydrogenase flavoprotein, putative</t>
  </si>
  <si>
    <t>40S ribosomal protein S12, putative</t>
  </si>
  <si>
    <t>histone H3 variant,H3V (h3vaR)</t>
  </si>
  <si>
    <t>60S acidic ribosomal protein P2, putative</t>
  </si>
  <si>
    <t>hypothetical protein conserved</t>
  </si>
  <si>
    <t>RNA-binding protein, putative (TRRM1)</t>
  </si>
  <si>
    <t>paraflagellar rod component, putative (PFC3)</t>
  </si>
  <si>
    <t>proline dehydrogenase</t>
  </si>
  <si>
    <t>3-hydroxy-3-methylglutaryl-CoA synthase, putative (HMGS)</t>
  </si>
  <si>
    <t>mitochondrial carrier protein (MCP9)</t>
  </si>
  <si>
    <t>heat shock protein 84, putative</t>
  </si>
  <si>
    <t>protease regulatory ATPase subunit 4 (RPT4)</t>
  </si>
  <si>
    <t>NOT1 (NOT1)</t>
  </si>
  <si>
    <t>intraflagellar transport protein IFT52, putative (IFT52)</t>
  </si>
  <si>
    <t>pyruvate dehydrogenase E1 alpha subunit, putative</t>
  </si>
  <si>
    <t>delta-1-pyrroline-5-carboxylate dehydrogenase, putative</t>
  </si>
  <si>
    <t>antigenic protein, conserved</t>
  </si>
  <si>
    <t>RNA-binding protein, putative (DRBD11)</t>
  </si>
  <si>
    <t>fatty acyl CoA synthetase 4 (ACS4)</t>
  </si>
  <si>
    <t>paraflagellar rod component, putative (PFC14)</t>
  </si>
  <si>
    <t>receptor-type adenylate cyclase GRESAG 4, putative</t>
  </si>
  <si>
    <t>2-oxoglutarate dehydrogenase E1 component, putative</t>
  </si>
  <si>
    <t>short-chain dehydrogenase, putative</t>
  </si>
  <si>
    <t>cystathione gamma lyase, putative</t>
  </si>
  <si>
    <t>T-complex protein 1, delta subunit, putative (TCP-1-delta)</t>
  </si>
  <si>
    <t>T-complex protein 1, epsilon subunit, putative (TCP-1-epsilon)</t>
  </si>
  <si>
    <t>kinesin, putative (TbKIF9B)</t>
  </si>
  <si>
    <t>co-chaperone GrpE, putative</t>
  </si>
  <si>
    <t>histone H2A variant,H2Az (h2aZ)</t>
  </si>
  <si>
    <t>3,2-trans-enoyl-CoA isomerase, mitochondrial precursor, putative</t>
  </si>
  <si>
    <t>guanosine monophosphate reductase, putative</t>
  </si>
  <si>
    <t>electron transfer protein, putative</t>
  </si>
  <si>
    <t>Dynein light chain roadblock-type protein, putative</t>
  </si>
  <si>
    <t>paraflagellar rod component, putative (PFC5)</t>
  </si>
  <si>
    <t>flagellar protein PF16,axoneme central apparatus protein</t>
  </si>
  <si>
    <t>Nucleoporin (TbNup64)</t>
  </si>
  <si>
    <t>ribonucleoprotein p18, mitochondrial precursor, putative</t>
  </si>
  <si>
    <t>T-complex protein 1, theta subunit, putative,CCT-theta, putative (TCP-1-theta)</t>
  </si>
  <si>
    <t>succinyl-CoA synthetase alpha subunit, putative</t>
  </si>
  <si>
    <t>translationally controlled tumor protein (TCTP), putative</t>
  </si>
  <si>
    <t>calmodulin, putative</t>
  </si>
  <si>
    <t>ribokinase, putative</t>
  </si>
  <si>
    <t>nucleolar RNA-binding protein, putative</t>
  </si>
  <si>
    <t>dihydrolipoamide acetyltransferase E2 subunit, putative</t>
  </si>
  <si>
    <t>calcium-translocating P-type ATPase,calcium pump</t>
  </si>
  <si>
    <t>3-ketoacyl-CoA reductase, putative</t>
  </si>
  <si>
    <t>heat shock protein 90, putative,lipophosphoglycan biosynthetic protein, putative,glucose regulated protein 94, putative (LPG3)</t>
  </si>
  <si>
    <t>purine nucleoside transporter (NT10)</t>
  </si>
  <si>
    <t>ALBA-Domain Protein (ALBA3)</t>
  </si>
  <si>
    <t>nucleolar RNA binding protein, putative</t>
  </si>
  <si>
    <t>radial spoke protein RSP4/6, putative</t>
  </si>
  <si>
    <t>adenylate kinase, putative (ADKA)</t>
  </si>
  <si>
    <t>cytochrome oxidase subunit VII (COXVII)</t>
  </si>
  <si>
    <t>zinc finger protein family member, putative (ZC3H41)</t>
  </si>
  <si>
    <t>flagellar radial spoke protein-like, putative</t>
  </si>
  <si>
    <t>microtubule-associated protein (GB4)</t>
  </si>
  <si>
    <t>nucleolar RNA-binding protein (Nopp44/46)</t>
  </si>
  <si>
    <t>paraflagellar rod component, putative (PFC15)</t>
  </si>
  <si>
    <t>heat shock protein HslVU, ATPase subunit HslU, putative</t>
  </si>
  <si>
    <t>cysteinyl-tRNA synthetase, putative</t>
  </si>
  <si>
    <t>trypanin (trypanin)</t>
  </si>
  <si>
    <t>monothiol glutaredoxin, putative</t>
  </si>
  <si>
    <t>cytochrome c1, heme protein, mitochondrial precursor</t>
  </si>
  <si>
    <t>3-ketoacyl-CoA thiolase, putative,ERG10</t>
  </si>
  <si>
    <t>dynein regulatory complex subunit (CMF70)</t>
  </si>
  <si>
    <t>ubiquitin-like protein, putative</t>
  </si>
  <si>
    <t>inosine-adenosine-guanosine-nucleosidehydrolase,IAG-nucleoside hydrolase (IAGNH)</t>
  </si>
  <si>
    <t>1,2-Dihydroxy-3-keto-5-methylthiopentene dioxygenase, putative</t>
  </si>
  <si>
    <t>Sterol methyltransferase, putative</t>
  </si>
  <si>
    <t>60S acidic ribosomal protein, putative</t>
  </si>
  <si>
    <t>Polyadenylate-binding protein 1 (Poly(A)-binding protein 1) (PABP 1) (PABP1)</t>
  </si>
  <si>
    <t>radial spoke protein RSP10, putative</t>
  </si>
  <si>
    <t>radial spoke protein RSP9, putative</t>
  </si>
  <si>
    <t>radial spoke protein RSP3, putative</t>
  </si>
  <si>
    <t>T-complex protein 1, beta subunit, putative</t>
  </si>
  <si>
    <t>ATP-dependent DEAD/H RNA helicase, putative (DED1)</t>
  </si>
  <si>
    <t>dihydrolipoyl dehydrogenase (GCVL-2)</t>
  </si>
  <si>
    <t>RNA-binding protein (DRBD3)</t>
  </si>
  <si>
    <t>adenylate kinase, putative</t>
  </si>
  <si>
    <t>cytochrome oxidase subunit VI (COXVI)</t>
  </si>
  <si>
    <t>flagellar protein essential for flagellar pocket biogenesis (BILBO1)</t>
  </si>
  <si>
    <t>S-adenosylmethionine synthetase, putative (METK1)</t>
  </si>
  <si>
    <t>cytochrome oxidase subunit X (COXX)</t>
  </si>
  <si>
    <t>succinate dehydrogenase, putative</t>
  </si>
  <si>
    <t>cytochrome c</t>
  </si>
  <si>
    <t>ras-like small GTPase, putative (TbSAR1)</t>
  </si>
  <si>
    <t>cytochrome oxidase subunit VIII (COXVIII)</t>
  </si>
  <si>
    <t>importin beta-1 subunit, putative</t>
  </si>
  <si>
    <t>threonyl-tRNA synthetase, putative</t>
  </si>
  <si>
    <t>heat shock protein 110, putative</t>
  </si>
  <si>
    <t>eukaryotic translation initiation factor, putative</t>
  </si>
  <si>
    <t>mitochondrial RNA binding protein 2 (GBP25)</t>
  </si>
  <si>
    <t>RNA-binding protein, putative (DRBD2)</t>
  </si>
  <si>
    <t>proteasome regulatory non-ATPase subunit 11,Metallo-peptidase, Clan MP, Family M67,19S proteasome regulatory subunit 11 (RPN11)</t>
  </si>
  <si>
    <t>iron superoxide dismutase</t>
  </si>
  <si>
    <t>predicted WD40 repeat protein</t>
  </si>
  <si>
    <t>2,3-bisphosphoglycerate-independent phosphoglycerate mutase (PGAM)</t>
  </si>
  <si>
    <t>COP-coated vesicle membrane protein erv25 precursor, putative,ER--golgi transport protein erv25 precursor, putative</t>
  </si>
  <si>
    <t>protein tyrosine phosphatase, putative</t>
  </si>
  <si>
    <t>chaperonin HSP60, mitochondrial precursor, putative (HSP60)</t>
  </si>
  <si>
    <t>paraflagellar rod protein,I2 antigen</t>
  </si>
  <si>
    <t>calpain-like cysteine peptidase, putative,cysteine peptidase, Clan CA, family C2, putative</t>
  </si>
  <si>
    <t>NADH-dependent fumarate reductase (FRDg)</t>
  </si>
  <si>
    <t>small glutamine-rich tetratricopeptide repeat protein, putative,small glutamine-rich tetratricopeptide repeat protein, putative (SGT)</t>
  </si>
  <si>
    <t>sterol 14-alpha-demethylase,cytochrome P450 51A1,lanosterol 14-alpha-demethylase (CYP51)</t>
  </si>
  <si>
    <t>dynein heavy chain, putative</t>
  </si>
  <si>
    <t>clathrin heavy chain (CHC)</t>
  </si>
  <si>
    <t>chaperone protein DNAj, putative,heat shock protein-like protein, putative</t>
  </si>
  <si>
    <t>proteasome alpha 1 subunit, putative,20S proteasome subunit alpha-6, (putative) (TbPSA6)</t>
  </si>
  <si>
    <t>pumillo RNA binding protein PUF1 (PUF1)</t>
  </si>
  <si>
    <t>retrotransposon hot spot protein 1 (RHS1), putative</t>
  </si>
  <si>
    <t>alkyl-dihydroxyacetone phosphate synthase,alkylglycerone-phosphate synthase ,alkyl-DHAP synthase (DHAP)</t>
  </si>
  <si>
    <t>Ras-related protein Rab5A (RAB5A)</t>
  </si>
  <si>
    <t>retrotransposon hotspot (RHS) protein 1</t>
  </si>
  <si>
    <t>glutathione-S-transferase/glutaredoxin, putative</t>
  </si>
  <si>
    <t>hypoxanthine-guanine phosphoribosyltransferase (HGPRT)</t>
  </si>
  <si>
    <t>trypanin-related protein, putative</t>
  </si>
  <si>
    <t>transaldolase, putative</t>
  </si>
  <si>
    <t>CCR4-NOT transcription complex subunit 10, putative</t>
  </si>
  <si>
    <t>carnitine O-palmitoyltransferase II, putative (CPT II)</t>
  </si>
  <si>
    <t>paraflagellar rod component, putative (PFC18)</t>
  </si>
  <si>
    <t>cAMP-specific phosphodiesterase (PDEB1)</t>
  </si>
  <si>
    <t>nascent polypeptide associated complex subunit, putative</t>
  </si>
  <si>
    <t>malic enzyme</t>
  </si>
  <si>
    <t>eukaryotic translation initiation factor 4e, putative</t>
  </si>
  <si>
    <t>cysteine peptidase, Clan CA, family C2, putative,calpain-like cysteine peptidase, putative</t>
  </si>
  <si>
    <t>Lsm12 protein, putative</t>
  </si>
  <si>
    <t>Elongation factor Tu, mitochondrial (EF-Tu)</t>
  </si>
  <si>
    <t>FtsJ cell division protein, putative</t>
  </si>
  <si>
    <t>cell cycle sequence binding phosphoprotein (RBP33), putative</t>
  </si>
  <si>
    <t>cytochrome b5, putative (CYB5)</t>
  </si>
  <si>
    <t>14-3-3-I protein</t>
  </si>
  <si>
    <t>Adenine phosphoribosyltransferase, putative</t>
  </si>
  <si>
    <t>calreticulin, putative</t>
  </si>
  <si>
    <t>tubulin cofactor C domain-containing protein RP2 (rp2)</t>
  </si>
  <si>
    <t>endo-beta-N-acetylglucosaminidase, putative</t>
  </si>
  <si>
    <t>adenylate kinase (ADKG)</t>
  </si>
  <si>
    <t>dynein-associated protein, putative</t>
  </si>
  <si>
    <t>heat shock protein, putative,HSP70-like protein</t>
  </si>
  <si>
    <t>radial spoke protein RSP2, putative</t>
  </si>
  <si>
    <t>NADH-cytochrome b5 reductase, putative (B5R)</t>
  </si>
  <si>
    <t>ccr4-not transcription complex subunit 2 (NOT2)</t>
  </si>
  <si>
    <t>Tb5.20</t>
  </si>
  <si>
    <t>calcium channel protein, putative</t>
  </si>
  <si>
    <t>ADP-ribosylation factor-like protein 3, putative (arl3)</t>
  </si>
  <si>
    <t>serine peptidase, Clan SC, Family S10,serine carboxypeptidase III precursor, putative (CBP1)</t>
  </si>
  <si>
    <t>vacuolar ATP synthase, putative</t>
  </si>
  <si>
    <t>proteasome regulatory non-ATPase subunit 6 (RPN6)</t>
  </si>
  <si>
    <t>glutamine hydrolysing (not ammonia-dependent) carbomoyl phosphate synthase, putative</t>
  </si>
  <si>
    <t>mitochondrial carrier protein,ADP/ATP mitochondrial translocase, putative,adenine nucleotide mitochondrial translocator, putative (MCP16)</t>
  </si>
  <si>
    <t>hslVU complex proteolytic subunit, putative,hslVU complex proteolytic subunit, threonine peptidase, Clan T(1), family T1B</t>
  </si>
  <si>
    <t>zinc finger protein 2 (ZFP2)</t>
  </si>
  <si>
    <t>tricarboxylate carrier, putative</t>
  </si>
  <si>
    <t>Nucleolar protein 56, putative (NOP56)</t>
  </si>
  <si>
    <t>amino acid transporter, putative (AATP11)</t>
  </si>
  <si>
    <t>Tb-292 membrane associated protein (Tb-292)</t>
  </si>
  <si>
    <t>NADH dehydrogenase (54 NDH2)</t>
  </si>
  <si>
    <t>MORN repeat-containing protein,CMRP,flagellar component (TbMORN1)</t>
  </si>
  <si>
    <t>PACRGA,flagellar component</t>
  </si>
  <si>
    <t>ABC transporter, putative (ABCB10)</t>
  </si>
  <si>
    <t>NADH-cytochrome b5 reductase, putative</t>
  </si>
  <si>
    <t>26S proteasome regulatory non-ATPase subunit (RPN1)</t>
  </si>
  <si>
    <t>mitochondrial carrier protein (MCP13)</t>
  </si>
  <si>
    <t>trans-sialidase (TS)</t>
  </si>
  <si>
    <t>trans-sialidase, putative</t>
  </si>
  <si>
    <t>Eukaryotic translation initiation factor 4E type 5 (eif4e5)</t>
  </si>
  <si>
    <t>methionyl-tRNA synthetase, putative (MetRS)</t>
  </si>
  <si>
    <t>ABC transporter, putative</t>
  </si>
  <si>
    <t>sphingosine kinase A, B, putative</t>
  </si>
  <si>
    <t>cAMP-specific phosphodiesterase (PDEB2)</t>
  </si>
  <si>
    <t>protein phosphatase 2A, regulatory subunit B, putative,phosphotyrosyl phosphate activator protein, putative</t>
  </si>
  <si>
    <t>pumilio/PUF RNA binding protein 6 (PUF6)</t>
  </si>
  <si>
    <t>RNA-binding protein, putative (EIF3D)</t>
  </si>
  <si>
    <t>protein disulfide isomerase</t>
  </si>
  <si>
    <t>flagellum-adhesion glycoprotein (fla1)</t>
  </si>
  <si>
    <t>RNA-binding protein 29, putative (RBP29)</t>
  </si>
  <si>
    <t>sphingosine 1-phosphate lyase, putative,sphingosine phosphate lyase-like protein, putative (SPL)</t>
  </si>
  <si>
    <t>ribosomal protein S6, putative,NHP2/RS6-like protein (NHP2)</t>
  </si>
  <si>
    <t>hypothetical protein, conserved (TbKap123)</t>
  </si>
  <si>
    <t>mitochondrial RNA binding protein 1,gBP21, MRP1 (GBP21)</t>
  </si>
  <si>
    <t>flagellar protofilament ribbon protein, putative</t>
  </si>
  <si>
    <t>ATP-dependent DEAD/H RNA helicase, putative (DBP2.1)</t>
  </si>
  <si>
    <t>U2 splicing auxiliary factor, putative (U2AF35)</t>
  </si>
  <si>
    <t>uracil phosphoribosyltransferase, putative</t>
  </si>
  <si>
    <t>asparagine synthetase a, putative</t>
  </si>
  <si>
    <t>aspartate aminotransferase</t>
  </si>
  <si>
    <t>rRNA processing protein, putative</t>
  </si>
  <si>
    <t>tyrosyl-tRNA synthetase, putative</t>
  </si>
  <si>
    <t>C-8 sterol isomerase, putative</t>
  </si>
  <si>
    <t>hypothetical protein, conserved,hypothetical protein</t>
  </si>
  <si>
    <t>Dynein light chain Tctex-type, putative</t>
  </si>
  <si>
    <t>adenylosuccinate synthetase, putative</t>
  </si>
  <si>
    <t>paraflagellar rod component par4, putative</t>
  </si>
  <si>
    <t>trans-sialidase, putative,neuraminidase, putative</t>
  </si>
  <si>
    <t>inosine-guanine nucleoside hydrolase (IG-NH)</t>
  </si>
  <si>
    <t>zinc finger protein 3,ZFP family member, putative (ZFP3)</t>
  </si>
  <si>
    <t>proteasome subunit alpha type-5, putative,20S proteasome subunit alpha 5, putative</t>
  </si>
  <si>
    <t>cytosolic coat protein, putative</t>
  </si>
  <si>
    <t>branched-chain amino acid aminotransferase, putative</t>
  </si>
  <si>
    <t>eukaryotic translation initiation factor 5, putative</t>
  </si>
  <si>
    <t>mitochondrial RNA binding protein (TbRBP38)</t>
  </si>
  <si>
    <t>proteasome regulatory ATPase subunit 5 (RPT5)</t>
  </si>
  <si>
    <t>heat shock protein 20, putative</t>
  </si>
  <si>
    <t>ribose 5-phosphate isomerase, putative</t>
  </si>
  <si>
    <t>reticulon domain protein</t>
  </si>
  <si>
    <t>transketolase, putative (TK)</t>
  </si>
  <si>
    <t>coatomer alpha subunit, putative (TbCoatomerAlpha)</t>
  </si>
  <si>
    <t>fatty acid elongase, putative,fatty acid elongase, putative</t>
  </si>
  <si>
    <t>trypanothione reductase</t>
  </si>
  <si>
    <t>signal peptidase type I, putative,serine peptidase, Clan SF, Family S26A</t>
  </si>
  <si>
    <t>receptor-type adenylate cyclase GRESAG 4, putative,adenylyl cyclase, putative,ATP pyrophosphate-lyase, putative</t>
  </si>
  <si>
    <t>metalloprotease, putative,cell division protein FtsH homologue, putative</t>
  </si>
  <si>
    <t>translation initiation factor, putative (EIF3B)</t>
  </si>
  <si>
    <t>ubiquitin-conjugating enzyme E2, putative,ubiquitin carrier protein, putative,ubiquitin-protein ligase, putative</t>
  </si>
  <si>
    <t>radial spoke protein RSP11, putative</t>
  </si>
  <si>
    <t>lysosomal/endosomal membrane protein p67 (p67)</t>
  </si>
  <si>
    <t>proteasome regulatory non-ATP-ase subunit</t>
  </si>
  <si>
    <t>cysteine peptidase, Clan CA, family C1, Cathepsin L-like (CP)</t>
  </si>
  <si>
    <t>cofilin/actin depolymerizing factor, putative,cofilin-like protein</t>
  </si>
  <si>
    <t>kinesin-like protein, putative</t>
  </si>
  <si>
    <t>hexokinase (HK2)</t>
  </si>
  <si>
    <t>heat shock protein DNAJ, putative</t>
  </si>
  <si>
    <t>pretranslocation protein, alpha subunit, putative,SEC61-like (pretranslocation process) protein, putative</t>
  </si>
  <si>
    <t>adenosine kinase, putative</t>
  </si>
  <si>
    <t>nascent polypeptide associated complex alpha subunit, putative</t>
  </si>
  <si>
    <t>metallo-peptidase, Clan MG, Family M24,aminopeptidase, putative</t>
  </si>
  <si>
    <t>stomatin-like protein, putative</t>
  </si>
  <si>
    <t>proteasome regulatory ATPase subunit 2 (RPT2)</t>
  </si>
  <si>
    <t>CAF 40 (CAF40)</t>
  </si>
  <si>
    <t>predicted ankyrin repeat family protein</t>
  </si>
  <si>
    <t>cdc2-related kinase 1, putative,cell division protein kinase 2 homolog 1 (CRK1)</t>
  </si>
  <si>
    <t>RNA polymerase I second largest subunit (RPA135)</t>
  </si>
  <si>
    <t>dynein light chain, putative,dynein Tctex2 family, putative</t>
  </si>
  <si>
    <t>acetyl-CoA carboxylase</t>
  </si>
  <si>
    <t>LETM1 and EF-hand domain-containing protein 1, putative</t>
  </si>
  <si>
    <t>proteasome regulatory non-ATP-ase subunit 5,19S proteasome regulatory subunit 5 (RPN5)</t>
  </si>
  <si>
    <t>PACRGB</t>
  </si>
  <si>
    <t>PFR5</t>
  </si>
  <si>
    <t>centrin, putative</t>
  </si>
  <si>
    <t>serine-palmitoyl-CoA transferase, putative</t>
  </si>
  <si>
    <t>bifunctional aminoacyl-tRNA synthetase, putative</t>
  </si>
  <si>
    <t>proteasome beta 6 subunit</t>
  </si>
  <si>
    <t>proteasome regulatory non-ATP-ase subunit 2 (RPN2)</t>
  </si>
  <si>
    <t>universal minicircle sequence binding protein (UMSBP), putative,DNA-binding protein HEXBP, putative,zinc finger protein</t>
  </si>
  <si>
    <t>iron-sulfur cluster assembly protein, putative</t>
  </si>
  <si>
    <t>protein mkt1, putative (MKT1)</t>
  </si>
  <si>
    <t>kinesin, putative,mitotic centromere-associated kinesin, putative (Kif13-3)</t>
  </si>
  <si>
    <t>ecotin family (I11), putative,inhibitor of serine peptidase (ISP), putative (ISP)</t>
  </si>
  <si>
    <t>enoyl-CoA hydratase/isomerase family protein, putative</t>
  </si>
  <si>
    <t>dynamin, putative,vacuolar sortin protein 1, putative</t>
  </si>
  <si>
    <t>Nucleoporin (TbNup59)</t>
  </si>
  <si>
    <t>ecotin family (I11), putative,inhibitor of serine peptidase (ISP), putative (ISP2)</t>
  </si>
  <si>
    <t>3-keto-dihydrosphingosine reductase</t>
  </si>
  <si>
    <t>retrotransposon hot spot protein 4 (RHS4), putative</t>
  </si>
  <si>
    <t>retrotransposon hot spot (RHS) protein, putative</t>
  </si>
  <si>
    <t>alternative oxidase (AOX)</t>
  </si>
  <si>
    <t>choline/ethanolamine phosphotransferase (CEPT)</t>
  </si>
  <si>
    <t>RNA-binding protein, putative (RBP3)</t>
  </si>
  <si>
    <t>eukaryotic translation initiation factor 3 subunit L, putative (EIF3L)</t>
  </si>
  <si>
    <t>guide RNA associated protein, GAP1,MRB1-associated protein</t>
  </si>
  <si>
    <t>transmembrane protein, putative</t>
  </si>
  <si>
    <t>hypothetical protein, conserved (TbRBP8)</t>
  </si>
  <si>
    <t>ZFP family member, putative (ZC3H10)</t>
  </si>
  <si>
    <t>Enkuring domain-containig protein</t>
  </si>
  <si>
    <t>nuclear pore complex protein (NUP155), putative,nucleoporin, putative</t>
  </si>
  <si>
    <t>eukaryotic peptide chain release factor subunit 1, putative (ERF1)</t>
  </si>
  <si>
    <t>protein kinase, putative</t>
  </si>
  <si>
    <t>Zinc finger CCCH domain-containing protein 39 (ZC3H39)</t>
  </si>
  <si>
    <t>protein kinase A regulatory subunit (PKA-R)</t>
  </si>
  <si>
    <t>serine threonine-protein phosphatase PP1, putative (PP1-6)</t>
  </si>
  <si>
    <t>ADG1, pseudogene</t>
  </si>
  <si>
    <t>mitochondrial import inner membrane translocase subunit tim17 (Tim17)</t>
  </si>
  <si>
    <t>cytochrome P450, putative</t>
  </si>
  <si>
    <t>nucleolar RNA helicase II, putative,nucleolar RNA helicase Gu, putative</t>
  </si>
  <si>
    <t>hypothetical protein, conserved (pseudogene),hypothetical protein, conserved, frameshift</t>
  </si>
  <si>
    <t>NOT5 protein (NOT5)</t>
  </si>
  <si>
    <t>protein phosphatase 2C, putative</t>
  </si>
  <si>
    <t>paraflagellar rod component, putative (PFC17)</t>
  </si>
  <si>
    <t>maoC-like dehydratase, putative</t>
  </si>
  <si>
    <t>TAX-2</t>
  </si>
  <si>
    <t>spermidine synthase,SPDSYN (SpSyn)</t>
  </si>
  <si>
    <t>retrotransposon hot spot protein (RHS, pseudogene), putative,retrotransposon hot spot protein 1 (RHS1), interrupted</t>
  </si>
  <si>
    <t>calcium motive p-type ATPase, putative</t>
  </si>
  <si>
    <t>glutamine synthetase, putative (GS)</t>
  </si>
  <si>
    <t>Biotin--acetyl-CoA-carboxylase ligase, putative,biotin--protein ligase, putative</t>
  </si>
  <si>
    <t>eukaryotic translation initiation factor 3 subunit 7-like protein</t>
  </si>
  <si>
    <t>ATP-dependent phosphofructokinase (PFK)</t>
  </si>
  <si>
    <t>inosine-5'-monophosphate dehydrogenase,IMP dehydrogenase</t>
  </si>
  <si>
    <t>guide RNA associated protein, GAP2,mitochondrial RNA binding protein 1</t>
  </si>
  <si>
    <t>N-myristoyltransferase (NMT)</t>
  </si>
  <si>
    <t>2-amino-3-ketobutyrate coenzyme A ligase, putative,glycine acetyltransferase, putative</t>
  </si>
  <si>
    <t>V-type ATPase, A subunit, putative</t>
  </si>
  <si>
    <t>Nucleoporin (TbNup53a)</t>
  </si>
  <si>
    <t>prolyl oligopeptidase, putative,serine peptidase clan SC, family S9A, putative (POP)</t>
  </si>
  <si>
    <t>CAAX prenyl protease 1, putative,metallo- peptidase, Clan M- Family M48</t>
  </si>
  <si>
    <t>guanine nucleotide-binding beta subunit-like protein,G-protein (beta)-like protein,beta transducin-like protein</t>
  </si>
  <si>
    <t>isovaleryl-coA dehydrogenase, putative</t>
  </si>
  <si>
    <t>beta-D-hydroxybutyrate dehydrogenase</t>
  </si>
  <si>
    <t>cation-transporting ATPase, putative</t>
  </si>
  <si>
    <t>dynein light chain, putative</t>
  </si>
  <si>
    <t>cytosolic nonspecific dipeptidase, putative,peptidase (M20/M25/M40 family), putative</t>
  </si>
  <si>
    <t>Eukaryotic translation initiation factor 4E type 6 (eif4e6)</t>
  </si>
  <si>
    <t>multidrug resistance protein E,p-glycoprotein (MRPE)</t>
  </si>
  <si>
    <t>nuclear transport factor 2, putative</t>
  </si>
  <si>
    <t>NADH-dependent fumarate reductase, putative</t>
  </si>
  <si>
    <t>glyceraldehyde-3-phosphate dehydrogenase, putative</t>
  </si>
  <si>
    <t>proteasome regulatory non-ATP-ase subunit 9,19S proteasome regulatory subunit 9 (RPN9)</t>
  </si>
  <si>
    <t>vacuolar transporter chaperone, putative</t>
  </si>
  <si>
    <t>oligosaccharyl transferase subunit, putative</t>
  </si>
  <si>
    <t>peroxin 14, putative (PEX14)</t>
  </si>
  <si>
    <t>RNA-binding protein (RPB28)</t>
  </si>
  <si>
    <t>DNA topoisomerase type IB small subunit</t>
  </si>
  <si>
    <t>eukaryotic translation initiation factor 6 (eIF-6), putative</t>
  </si>
  <si>
    <t>trypanothione/tryparedoxin dependent peroxidase 2,glutathione peroxidase-like 2 (TDPX2)</t>
  </si>
  <si>
    <t>adenosine 5'-monophosphoramidase, putative</t>
  </si>
  <si>
    <t>proteasome alpha 2 subunit, putative</t>
  </si>
  <si>
    <t>phosphoribosylpyrophosphate synthetase, putative (PRS)</t>
  </si>
  <si>
    <t>paraflagellar rod component, putative (PFC2)</t>
  </si>
  <si>
    <t>proteasome beta 7 subunit</t>
  </si>
  <si>
    <t>kinetoplastid-specific phospho-protein phosphatase, putative</t>
  </si>
  <si>
    <t>dynein arm light chain, axonemal, putative</t>
  </si>
  <si>
    <t>Rab-like 5, small G protein (RABL5)</t>
  </si>
  <si>
    <t>19S proteasome non-atpase subunit 8,26s proteasome non-atpase regulatory subunit 8 (Rpn8)</t>
  </si>
  <si>
    <t>cystathionine beta-synthase, putative</t>
  </si>
  <si>
    <t>valosin-containing protein homolog,Transitional endoplasmic reticulum ATPase, putative (VCP)</t>
  </si>
  <si>
    <t>ABC transport system ATP-binding protein, putative</t>
  </si>
  <si>
    <t>calcium-binding protein, putative</t>
  </si>
  <si>
    <t>PAB1-binding protein , putative (PBP1)</t>
  </si>
  <si>
    <t>ruvB-like DNA helicase, putative,ATP-dependent DNA helicase, putative</t>
  </si>
  <si>
    <t>6-phosphogluconate dehydrogenase, decarboxylating (gnD)</t>
  </si>
  <si>
    <t>adenylate kinase, putative (ADKE)</t>
  </si>
  <si>
    <t>hypoxanthine-guanine phosphoribosyltransferase, putative</t>
  </si>
  <si>
    <t>serine/threonine-protein kinase, putative,protein kinase, putative</t>
  </si>
  <si>
    <t>phosphoinositide-binding protein, putative</t>
  </si>
  <si>
    <t>squalene monooxygenase, putative</t>
  </si>
  <si>
    <t>fatty acid desaturase, putative,oleate desaturase, putative</t>
  </si>
  <si>
    <t>RNA-binding protein, putative (RBSR1)</t>
  </si>
  <si>
    <t>alanyl-tRNA synthetase, putative</t>
  </si>
  <si>
    <t>leucyl-tRNA synthetase, putative (LeuRS)</t>
  </si>
  <si>
    <t>cytochrome oxidase assembly protein, putative</t>
  </si>
  <si>
    <t>eukaryotic initiation factor 2a, putative</t>
  </si>
  <si>
    <t>zinc finger protein family member, putative (ZC3H21)</t>
  </si>
  <si>
    <t>protein disulfide isomerase, putative</t>
  </si>
  <si>
    <t>pyruvate dehydrogenase complex E3 binding protein, putative</t>
  </si>
  <si>
    <t>casein kinase I, isoform 2 (CK1.2)</t>
  </si>
  <si>
    <t>ATP binding protein-like protein</t>
  </si>
  <si>
    <t>procyclic form surface phosphoprotein (PSSA-2)</t>
  </si>
  <si>
    <t>ribosome biogenesis protein, putative</t>
  </si>
  <si>
    <t>threonine synthase, putative</t>
  </si>
  <si>
    <t>eukaryotic translation initiation factor 3 subunit 8, putative</t>
  </si>
  <si>
    <t>dynein intermediate chain IC70, putative</t>
  </si>
  <si>
    <t>replication factor A, 51kDa subunit, putative</t>
  </si>
  <si>
    <t>dynein intermediate chain IC78, putative</t>
  </si>
  <si>
    <t>Zinc finger CCCH domain-containing protein 40,RNA binding protein, putative (ZC3H40)</t>
  </si>
  <si>
    <t>ruvB-like DNA helicase, putative</t>
  </si>
  <si>
    <t>fibrillarin (NOP1)</t>
  </si>
  <si>
    <t>proteasome beta 3 subunit, putative (PSB3)</t>
  </si>
  <si>
    <t>RNA-binding protein, putative (RBP17)</t>
  </si>
  <si>
    <t>zinc metallopeptidase, putative</t>
  </si>
  <si>
    <t>p22 protein precursor</t>
  </si>
  <si>
    <t>eukaryotic translation initiation factor 3 subunit 2, putative (eIF-3 beta)</t>
  </si>
  <si>
    <t>paraflagellar rod component, putative (PFC8)</t>
  </si>
  <si>
    <t>ribonuclease, putative</t>
  </si>
  <si>
    <t>ATP-dependent zinc metallopeptidase, putative</t>
  </si>
  <si>
    <t>ATP-dependent zinc metallopeptidase, putative,metallo-peptidase, Clan MA(E) Family M41</t>
  </si>
  <si>
    <t>proteasome beta 5 subunit, putative,proteasome beta 5 subunit (PRCE)</t>
  </si>
  <si>
    <t>lectin, putative,mannose-specific lectin, putative</t>
  </si>
  <si>
    <t>prefoldin, putative</t>
  </si>
  <si>
    <t>arginyl-tRNA synthetase, putative</t>
  </si>
  <si>
    <t>acyl-CoA dehydrogenase, mitochondrial precursor, putative</t>
  </si>
  <si>
    <t>endosomal integral membrane protein, putative</t>
  </si>
  <si>
    <t>iron superoxide dismutase (TbSODB)</t>
  </si>
  <si>
    <t>lysophospholipase, putative,alpha/beta hydrolase, putative (TbLysoPLA)</t>
  </si>
  <si>
    <t>ALBA-Domain Protein (ALBA1)</t>
  </si>
  <si>
    <t>proteasome alpha 3 subunit, putative</t>
  </si>
  <si>
    <t>cytochrome c oxidase assembly factor, putative,electron transport protein SCO1/2, putative</t>
  </si>
  <si>
    <t>methylthioadenosine phosphorylase, putative (MTAP)</t>
  </si>
  <si>
    <t>aldehyde dehydrogenase, putative (ALDH)</t>
  </si>
  <si>
    <t>dynein light chain 1, putative</t>
  </si>
  <si>
    <t>iron superoxide dismutase, putative</t>
  </si>
  <si>
    <t>beta prime COP protein</t>
  </si>
  <si>
    <t>2-oxoisovalerate dehydrogenase alpha subunit, putative</t>
  </si>
  <si>
    <t>cyclophilin-type peptidyl-prolyl cis-trans isomerase, putative,PPIase, putative,rotamase, putative,cyclophilin, putative (PPIase)</t>
  </si>
  <si>
    <t>proteasome alpha 7 subunit, putative (PSA4)</t>
  </si>
  <si>
    <t>MRB1-associated protein,zinc finger ccch and cchc domain-containing protein</t>
  </si>
  <si>
    <t>Golgi/lysosome glycoprotein 1 (tGLP1)</t>
  </si>
  <si>
    <t>ATP-dependent DEAD/H RNA helicase, putative,DEAD box RNA helicase, putative</t>
  </si>
  <si>
    <t>vacuolar ATP synthase subunit b, putative,v- ATPase B subunit,vacuolar proton pump B subunit</t>
  </si>
  <si>
    <t>coatomer delta subunit, putative,delta-COP, putative,delta-coat protein, putative</t>
  </si>
  <si>
    <t>alanine aminotransferase (ALAT)</t>
  </si>
  <si>
    <t>transportin2- like protein</t>
  </si>
  <si>
    <t>glucose-6-phosphate 1-dehydrogenase (G6PD)</t>
  </si>
  <si>
    <t>ATP-dependent RNA helicase, putative</t>
  </si>
  <si>
    <t>ALBA-Domain Protein (ALBA2)</t>
  </si>
  <si>
    <t>seryl-tRNA synthetase</t>
  </si>
  <si>
    <t>RNA-binding protein, putative (TRRM3)</t>
  </si>
  <si>
    <t>aspartate carbamoyltransferase, putative</t>
  </si>
  <si>
    <t>intraflagellar transport protein IFT88 (IFT88)</t>
  </si>
  <si>
    <t>cytidine triphosphate synthase, putative</t>
  </si>
  <si>
    <t>CDP-DAG synthase (CDS)</t>
  </si>
  <si>
    <t>Suppressor of G2 allele of SKP1, putative</t>
  </si>
  <si>
    <t>RNA-binding protein, putative (RBP11)</t>
  </si>
  <si>
    <t>eukaryotic translation initiation factor 2 beta subunit, putative (EIF2B)</t>
  </si>
  <si>
    <t>eukaryotic translation initiation factor 2 gamma, putative (eIF-2-gamma)</t>
  </si>
  <si>
    <t>aldehyde dehydrogenase family, putative</t>
  </si>
  <si>
    <t>predicted zinc finger protein</t>
  </si>
  <si>
    <t>multidrug resistance protein A,p-glycoprotein (PGPA)</t>
  </si>
  <si>
    <t>profilin</t>
  </si>
  <si>
    <t>intraflagellar transport protein IFT80/CHE2, putative (IFT80)</t>
  </si>
  <si>
    <t>cyclophilin-like protein, putative (PPIase)</t>
  </si>
  <si>
    <t>cAMP response protein, putative (CARP4)</t>
  </si>
  <si>
    <t>peptidyl-prolyl cis-trans isomerase, putative (PPIase)</t>
  </si>
  <si>
    <t>RNA binding protein, putative</t>
  </si>
  <si>
    <t>isoleucyl-tRNA synthetase, putative (IleRS)</t>
  </si>
  <si>
    <t>pumilio RNA binding protein, putative (PUF8)</t>
  </si>
  <si>
    <t>10 kDa heat shock protein, putative (HSP10)</t>
  </si>
  <si>
    <t>proteasome alpha 7 subunit (TbPSA7)</t>
  </si>
  <si>
    <t>aspartyl-tRNA synthetase, putative</t>
  </si>
  <si>
    <t>valyl-tRNA synthetase, putative (ValRS)</t>
  </si>
  <si>
    <t>ADP-ribosylation factor, putative (ARF3)</t>
  </si>
  <si>
    <t>phosphatase of regenerating liver-type phosphatase, putative</t>
  </si>
  <si>
    <t>UNC119 (unc119)</t>
  </si>
  <si>
    <t>cyclophilin-type peptidyl-prolyl cis-trans isomerase, putative</t>
  </si>
  <si>
    <t>cyclophilin-type peptidyl-prolyl cis-trans isomerase, putative (PPIase)</t>
  </si>
  <si>
    <t>zinc finger protein family member, putative (ZC3H34)</t>
  </si>
  <si>
    <t>kinetoplast-associated protein 3, putative (KAP3)</t>
  </si>
  <si>
    <t>vacuolar-type Ca2+-ATPase, putative</t>
  </si>
  <si>
    <t>proliferative cell nuclear antigen (PCNA), putative</t>
  </si>
  <si>
    <t>vacuolar proton translocating ATPase subunit A, putative</t>
  </si>
  <si>
    <t>DNA-directed RNA polymerase, alpha subunit, putative</t>
  </si>
  <si>
    <t>phosphomannose isomerase, putative</t>
  </si>
  <si>
    <t>RAB GDP dissociation inhibitor alpha, putative</t>
  </si>
  <si>
    <t>proteasome regulatory non-ATP-ase subunit 3 (RPN3)</t>
  </si>
  <si>
    <t>small GTP-binding protein Rab11,Rab11A GTPase (RAB11)</t>
  </si>
  <si>
    <t>60S ribosomal protein-like</t>
  </si>
  <si>
    <t>intraflagellar transport protein IFT55/IFT57, putative (IFT57/55)</t>
  </si>
  <si>
    <t>ribosome biogenesis regulatory protein (RRS1), putative</t>
  </si>
  <si>
    <t>tryparedoxin 2, putative (TXN2)</t>
  </si>
  <si>
    <t>ubiquinone biosynthesis methyltransferase, putative</t>
  </si>
  <si>
    <t>TAX-1</t>
  </si>
  <si>
    <t>fibrillarin, putative</t>
  </si>
  <si>
    <t>N-acetyltransferase, putative</t>
  </si>
  <si>
    <t>small GTP-binding protein, putative (TbRX1)</t>
  </si>
  <si>
    <t>peptidylprolyl isomerase-like protein, putative</t>
  </si>
  <si>
    <t>carboxypeptidase, putative,metallo-peptidase, Clan MA(E) Family M32</t>
  </si>
  <si>
    <t>pyruvate kinase 1 (PYK1)</t>
  </si>
  <si>
    <t>coatomer beta subunit (beta-coP)</t>
  </si>
  <si>
    <t>major vault protein, putative,BAC from homologous region on chr5</t>
  </si>
  <si>
    <t>tyrosyl/methionyl-tRNA synthetase, putative</t>
  </si>
  <si>
    <t>signal recognition particle 54 kDa (SRP54)</t>
  </si>
  <si>
    <t>centrin, putative (centrin1)</t>
  </si>
  <si>
    <t>integrin alpha chain protein, putative,FG-GAP repeat protein, putative</t>
  </si>
  <si>
    <t>leucine rich repeat (TbLRRP1)</t>
  </si>
  <si>
    <t>CDP-diacylglycerol--inositol 3-phosphatidyltransferase, putative,phosphatidyltransferase, putative</t>
  </si>
  <si>
    <t>2-hydroxy-3-oxopropionate reductase, putative</t>
  </si>
  <si>
    <t>glucosamine-6-phosphate isomerase, putative</t>
  </si>
  <si>
    <t>ribonucleoside-diphosphate reductase small chain, putative</t>
  </si>
  <si>
    <t>arginine N-methyltransferase (PRMT1)</t>
  </si>
  <si>
    <t>small GTPase (X3)</t>
  </si>
  <si>
    <t>glycosyl hydrolase-like protein</t>
  </si>
  <si>
    <t>Pre-rRNA-processing protein PNO1, putative (PNO1)</t>
  </si>
  <si>
    <t>nucleolar GTP-binding protein 1 (NOG1)</t>
  </si>
  <si>
    <t>peroxin 12,peroxisome assembly protein, putative (PEX12)</t>
  </si>
  <si>
    <t>ATP-dependent Clp protease subunit, heat shock protein 78 (HSP78), putative</t>
  </si>
  <si>
    <t>rib72 protein- like protein</t>
  </si>
  <si>
    <t>ATP synthase, putative</t>
  </si>
  <si>
    <t>lysyl-tRNA synthetase, putative</t>
  </si>
  <si>
    <t>protein phosphatase 4, putative</t>
  </si>
  <si>
    <t>fumarate hydratase, class I (FHm)</t>
  </si>
  <si>
    <t>atp-binding cassette sub-family e member 1 (ABCE1)</t>
  </si>
  <si>
    <t>eukaryotic release factor 3, putative (ERF3)</t>
  </si>
  <si>
    <t>glycyl-tRNA synthetase, putative</t>
  </si>
  <si>
    <t>importin-alpha re-exporter protein, putative,cellular apoptosis susceptibility protein, putative</t>
  </si>
  <si>
    <t>vacuolar ATP synthase subunit d, putative</t>
  </si>
  <si>
    <t>GTP binding protein, putative</t>
  </si>
  <si>
    <t>mitogen-activated protein kinase kinase kinase, putative,canertinib-binding protein kinase-1 (CBPK1)</t>
  </si>
  <si>
    <t>proteasome regulatory non-ATP-ase subunit 10</t>
  </si>
  <si>
    <t>flagellar transport protein, putative (PIFTA1)</t>
  </si>
  <si>
    <t>thioredoxin, putative</t>
  </si>
  <si>
    <t>Long-chain-fatty-acid--CoA ligase 5 (EC 6.2.1.3) (Long-chain acyl-CoA synthetase 5) (LACS 5), putative</t>
  </si>
  <si>
    <t>peptidase t, putative,aminotripeptidase, putative</t>
  </si>
  <si>
    <t>phenylalanyl-tRNA synthetase alpha chain, putative</t>
  </si>
  <si>
    <t>phosphoacetylglucosamine mutase, putative,acetylglucosaminephosphomutase, putative,N-acetylglucosamine-phosphate mutase, putative</t>
  </si>
  <si>
    <t>Protein translation factor SUI1 homolog, putative</t>
  </si>
  <si>
    <t>oxidoreductase, putative</t>
  </si>
  <si>
    <t>GPI transamidase subunit Tta1 (TTA1)</t>
  </si>
  <si>
    <t>dynein light chain p28, axonemal, putative</t>
  </si>
  <si>
    <t>cytochrome c oxidase assembly factor, putative</t>
  </si>
  <si>
    <t>glutaredoxin, putative</t>
  </si>
  <si>
    <t>solanesyl-diphosphate synthase, putative,trans-octaprenyltranstransferase</t>
  </si>
  <si>
    <t>glycogen synthase kinase 3 (GSK3)</t>
  </si>
  <si>
    <t>adenylosuccinate lyase, putative (ADSL)</t>
  </si>
  <si>
    <t>chaperonin HSP60, mitochondrial precursor, putative,heat shock protein 60 (Cpn60)</t>
  </si>
  <si>
    <t>translation initiation factor IF-2, putative</t>
  </si>
  <si>
    <t>mitochondrial ATP-dependent zinc metallopeptidase, putative,metallo-peptidase, Clan MA(E) Family M41</t>
  </si>
  <si>
    <t>immunodominant antigen, putative,tc40 antigen-like</t>
  </si>
  <si>
    <t>peroxin-2, putative</t>
  </si>
  <si>
    <t>XPA-interacting protein, putative</t>
  </si>
  <si>
    <t>inositol 1,4,5-trisphosphate receptor (IP3R)</t>
  </si>
  <si>
    <t>nucleoside diphosphate kinase, putative</t>
  </si>
  <si>
    <t>ubiquitin-activating enzyme E1, putative (UBA2)</t>
  </si>
  <si>
    <t>vesicle-associated membrane protein, putative,synaptobrevin, putative (VAMP)</t>
  </si>
  <si>
    <t>deoxyribose-phosphate aldolase, putative</t>
  </si>
  <si>
    <t>dynein intermediate chain IC140 (IDA7), putative</t>
  </si>
  <si>
    <t>eukaryotic translation initation factor 4 gamma, putative (eIF4G3)</t>
  </si>
  <si>
    <t>phenylalanyl-tRNA synthetase (beta subunit), putative</t>
  </si>
  <si>
    <t>intraflagellar transport protein IFT81, putative</t>
  </si>
  <si>
    <t>acidocalcisomal pyrophosphatase</t>
  </si>
  <si>
    <t>proteasome regulatory non-ATP-ase subunit 7 (RPN7)</t>
  </si>
  <si>
    <t>eukaryotic translation initation factor 4 gamma, putative</t>
  </si>
  <si>
    <t>zinc finger protein family member, putative (ZC3H28)</t>
  </si>
  <si>
    <t>1-acyl-sn-glycerol-3-phosphate acyltransferase, putative</t>
  </si>
  <si>
    <t>glucose-6-phosphate isomerase, glycosomal (PGI)</t>
  </si>
  <si>
    <t>potassium voltage-gated channel, putative</t>
  </si>
  <si>
    <t>paraflagellar rod protein, putative</t>
  </si>
  <si>
    <t>coronin, putative (CRN12)</t>
  </si>
  <si>
    <t>UDP-Gal or UDP-GlcNAc-dependent glycosyltransferase, putative</t>
  </si>
  <si>
    <t>UTP-glucose-1-phosphate uridylyltransferase</t>
  </si>
  <si>
    <t>L-galactonolactone oxidase,D-arabinonolactone oxidase (GAL/ALO)</t>
  </si>
  <si>
    <t>aconitase (ACO)</t>
  </si>
  <si>
    <t>Small nuclear ribonucleoprotein-associated protein B (snRNP-B) (Sm protein B) (Sm-B) (SmB), putative (TbSmB)</t>
  </si>
  <si>
    <t>Nucleoporin (TbNup225)</t>
  </si>
  <si>
    <t>proteasome beta 2 subunit, putative,20S proteasome subunit</t>
  </si>
  <si>
    <t>nitrilase, putative</t>
  </si>
  <si>
    <t>vesicle-associated membrane protein, putative</t>
  </si>
  <si>
    <t>asparaginyl-tRNA synthetase, putative</t>
  </si>
  <si>
    <t>centrin, putative,caltractin, putative</t>
  </si>
  <si>
    <t>pseudouridine synthase, Cbf5p</t>
  </si>
  <si>
    <t>membrane-bound acid phosphatase, putative</t>
  </si>
  <si>
    <t>dynein light chain 2B, cytoplasmic, putative,predicted dynein modulator,roadblock/LC7 family member</t>
  </si>
  <si>
    <t>mitochondrial glycoprotein-like protein</t>
  </si>
  <si>
    <t>glycerol-3-phosphate dehydrogenase (FAD-dependent), mitochondrial</t>
  </si>
  <si>
    <t>signal recognition particle protein, putative</t>
  </si>
  <si>
    <t>hydrolase, alpha/beta fold family, putative</t>
  </si>
  <si>
    <t>glutaminyl-tRNA synthetase, putative</t>
  </si>
  <si>
    <t>serine/arginine-rich protein specific kinase SRPK, putative,protein kinase, putative</t>
  </si>
  <si>
    <t>zinc-finger protein ZPR1, putative</t>
  </si>
  <si>
    <t>acetyl-CoA synthetase, putative</t>
  </si>
  <si>
    <t>Double RNA binding domain protein 9 (DRBD9)</t>
  </si>
  <si>
    <t>dynein intermediate chain IC 138, putative</t>
  </si>
  <si>
    <t>pantothenate kinase subunit, putative</t>
  </si>
  <si>
    <t>microtubule-associated protein,corset-associated protein 17 (CAP17)</t>
  </si>
  <si>
    <t>protein phosphatase with EF-Hand domains (PPEF),ser/thr protein phosphatase, putative</t>
  </si>
  <si>
    <t>class I transcription factor A, subunit 4 (CITFA-4)</t>
  </si>
  <si>
    <t>2-oxoisovalerate dehydrogenase beta subunit, mitochondrial precursor, putative</t>
  </si>
  <si>
    <t>peptidyl-prolyl cis-trans isomerase (cyclophilin- 40), putative,cyclophilin-40, putative</t>
  </si>
  <si>
    <t>acetyltransferase, putative</t>
  </si>
  <si>
    <t>DIGIT,flagellar component</t>
  </si>
  <si>
    <t>mitochondrial RNA binding complex 1 subunit,mitochondrial edited mRNA stability factor 1 subunit,kinteoplast poly(A) polymerase complex 1 subunit</t>
  </si>
  <si>
    <t>p22 protein precursor, putative</t>
  </si>
  <si>
    <t>RNA-binding protein, putative (RBP23)</t>
  </si>
  <si>
    <t>vesicular transport protein (CDC48 homologue), putative</t>
  </si>
  <si>
    <t>ubiquinone biosynthesis protein COQ7 homolog, putative</t>
  </si>
  <si>
    <t>pumilio/PUF RNA binding protein 7, putative (PUF7)</t>
  </si>
  <si>
    <t>argonaute-like protein (AGO1)</t>
  </si>
  <si>
    <t>histidyl-tRNA synthetase</t>
  </si>
  <si>
    <t>fatty acyl CoA syntetase 1 (ACS1)</t>
  </si>
  <si>
    <t>metallo- peptidase, Clan MG, Family M24</t>
  </si>
  <si>
    <t>N-acetyltransferase subunit Nat1, putative (NAT1)</t>
  </si>
  <si>
    <t>exosome-associated protein 2 (EAP2)</t>
  </si>
  <si>
    <t>mevalonate kinase, putative</t>
  </si>
  <si>
    <t>ATP-binding cassette sub-family F member 1, putative,ATPase, putative (ABCF1)</t>
  </si>
  <si>
    <t>Mu-adaptin 1, putative,adaptor complex AP-1 medium subunit, putative</t>
  </si>
  <si>
    <t>mitogen-activated protein kinase 2, putative (MPK2)</t>
  </si>
  <si>
    <t>delta-6 fatty acid desaturase, putative</t>
  </si>
  <si>
    <t>intraflagellar transport protein IFT122, putative (IFT122B)</t>
  </si>
  <si>
    <t>MIP, mitochondrial intermediate peptidase, putative,metallo-peptidase, Clan MA(E) Family M3</t>
  </si>
  <si>
    <t>Cia1, WD-repeat containing protein</t>
  </si>
  <si>
    <t>Nar1, iron-containing hydrogenase, putative</t>
  </si>
  <si>
    <t>TryTryp ID</t>
  </si>
  <si>
    <t>Number of sequences</t>
  </si>
  <si>
    <t>Number of unique sequences</t>
  </si>
  <si>
    <t>nTop3 Protein area</t>
  </si>
  <si>
    <t>Mass (kDa)</t>
  </si>
  <si>
    <t>Description</t>
  </si>
  <si>
    <t>WD-repeat containing protein</t>
  </si>
  <si>
    <t>iron-containing hydrogenase, putative</t>
  </si>
  <si>
    <t xml:space="preserve"> TbCIA1-PTP TAP/MS</t>
  </si>
  <si>
    <t>TriTryp ID</t>
  </si>
  <si>
    <t>Sequence coverage</t>
  </si>
  <si>
    <t>Mass</t>
  </si>
  <si>
    <t>Num. of significant sequences</t>
  </si>
  <si>
    <t>emPAI</t>
  </si>
  <si>
    <t>0.76</t>
  </si>
  <si>
    <t>15.11</t>
  </si>
  <si>
    <t>gi|62175214|gb|AAX69360.1| hypothetical protein, conserved [Trypanosoma brucei]</t>
  </si>
  <si>
    <t>0.79</t>
  </si>
  <si>
    <t>11.62</t>
  </si>
  <si>
    <t>gi|135440|sp|P04106.1|TBA_TRYBR RecName: Full=Tubulin alpha chain</t>
  </si>
  <si>
    <t>Tb927.1.2330</t>
  </si>
  <si>
    <t>0.53</t>
  </si>
  <si>
    <t>6.19</t>
  </si>
  <si>
    <t>gi|135500|sp|P04107.1|TBB_TRYBR RecName: Full=Tubulin beta chain; AltName: Full=Beta-tubulin</t>
  </si>
  <si>
    <t>0.61</t>
  </si>
  <si>
    <t>4.93</t>
  </si>
  <si>
    <t>gi|62358485|gb|AAX78947.1| hypothetical protein, conserved [Trypanosoma brucei]</t>
  </si>
  <si>
    <t>0.28</t>
  </si>
  <si>
    <t>2.5</t>
  </si>
  <si>
    <t>gi|62358479|gb|AAX78941.1| hypothetical protein, conserved [Trypanosoma brucei]</t>
  </si>
  <si>
    <t>0.38</t>
  </si>
  <si>
    <t>2.34</t>
  </si>
  <si>
    <t>gi|62358852|gb|AAX79304.1| fumarate hydratase, putative [Trypanosoma brucei]</t>
  </si>
  <si>
    <t>0.36</t>
  </si>
  <si>
    <t>2.31</t>
  </si>
  <si>
    <t>gi|11010|emb|CAA42576.1| glyceraldehyde 3-phosphate dehydrogenase [Trypanosoma brucei]</t>
  </si>
  <si>
    <t>Tb927.11.11330</t>
  </si>
  <si>
    <t>2.28</t>
  </si>
  <si>
    <t>gi|123633|sp|P11145.2|HSP74_TRYBB RecName: Full=Heat shock 70 kDa protein 4; Short=HSP70-4</t>
  </si>
  <si>
    <t>0.26</t>
  </si>
  <si>
    <t>2.08</t>
  </si>
  <si>
    <t>gi|70833154|gb|EAN78658.1| mitochondrial carrier protein, putative [Trypanosoma brucei brucei strain 927/4 GUTat10.1]</t>
  </si>
  <si>
    <t>2.02</t>
  </si>
  <si>
    <t>gi|62176356|gb|AAX70468.1| short-chain dehydrogenase, putative [Trypanosoma brucei]</t>
  </si>
  <si>
    <t>0.22</t>
  </si>
  <si>
    <t>1.52</t>
  </si>
  <si>
    <t>gi|70831572|gb|EAN77077.1| 60S ribosomal protein L23, putative [Trypanosoma brucei brucei strain 927/4 GUTat10.1]</t>
  </si>
  <si>
    <t>0.18</t>
  </si>
  <si>
    <t>1.31</t>
  </si>
  <si>
    <t>gi|62359784|gb|AAX80213.1| 3-oxo-5-alpha-steroid 4-dehydrogenase, putative [Trypanosoma brucei]</t>
  </si>
  <si>
    <t>0.4</t>
  </si>
  <si>
    <t>1.3</t>
  </si>
  <si>
    <t>gi|70831129|gb|EAN76634.1| 60S acidic ribosomal protein, putative [Trypanosoma brucei brucei strain 927/4 GUTat10.1]</t>
  </si>
  <si>
    <t>0.2</t>
  </si>
  <si>
    <t>1.24</t>
  </si>
  <si>
    <t>gi|70831489|gb|EAN76994.1| hypothetical protein, conserved [Trypanosoma brucei brucei strain 927/4 GUTat10.1]</t>
  </si>
  <si>
    <t>Tb927.10.2100</t>
  </si>
  <si>
    <t>0.24</t>
  </si>
  <si>
    <t>1.15</t>
  </si>
  <si>
    <t>gi|70832133|gb|EAN77637.1| elongation factor 1-alpha [Trypanosoma brucei brucei strain 927/4 GUTat10.1]</t>
  </si>
  <si>
    <t>Tb927.3.4360</t>
  </si>
  <si>
    <t>0.12</t>
  </si>
  <si>
    <t>0.87</t>
  </si>
  <si>
    <t>gi|62358889|gb|AAX79341.1| 40S ribosomal protein S15a, putative [Trypanosoma brucei]</t>
  </si>
  <si>
    <t>Tb927.9.6070</t>
  </si>
  <si>
    <t>0.15</t>
  </si>
  <si>
    <t>0.85</t>
  </si>
  <si>
    <t>gi|70831154|gb|EAN76659.1| 40S ribosomal protein S3, putative [Trypanosoma brucei brucei strain 927/4 GUTat10.1]</t>
  </si>
  <si>
    <t>0.68</t>
  </si>
  <si>
    <t>gi|70833097|gb|EAN78601.1| short-chain dehydrogenase, putative [Trypanosoma brucei brucei strain 927/4 GUTat10.1]</t>
  </si>
  <si>
    <t>0.17</t>
  </si>
  <si>
    <t>gi|62359456|gb|AAX79893.1| hypothetical protein, conserved [Trypanosoma brucei]</t>
  </si>
  <si>
    <t>0.11</t>
  </si>
  <si>
    <t>0.51</t>
  </si>
  <si>
    <t>gi|7380927|gb|AAF61320.1|AF132295_1 glycerol kinase [Trypanosoma brucei brucei]</t>
  </si>
  <si>
    <t>gi|62358808|gb|AAX79261.1| hypothetical protein, conserved [Trypanosoma brucei]</t>
  </si>
  <si>
    <t>Tb927.4.2030</t>
  </si>
  <si>
    <t>0.09</t>
  </si>
  <si>
    <t>gi|62359320|gb|AAX79760.1| hypothetical protein, conserved [Trypanosoma brucei]</t>
  </si>
  <si>
    <t>Tb927.11.2050</t>
  </si>
  <si>
    <t>0.13</t>
  </si>
  <si>
    <t>0.5</t>
  </si>
  <si>
    <t>gi|70833675|gb|EAN79177.1| 60S acidic ribosomal subunit protein, putative [Trypanosoma brucei brucei strain 927/4 GUTat10.1]</t>
  </si>
  <si>
    <t>0.47</t>
  </si>
  <si>
    <t>gi|70832766|gb|EAN78270.1| hypothetical protein, conserved [Trypanosoma brucei brucei strain 927/4 GUTat10.1]</t>
  </si>
  <si>
    <t>0.1</t>
  </si>
  <si>
    <t>0.45</t>
  </si>
  <si>
    <t>gi|62176734|gb|AAX70834.1| orotidine-5-phosphate decarboxylase/orotate phosphoribosyltransferase, putative [Trypanosoma brucei]</t>
  </si>
  <si>
    <t>Tb927.6.2360</t>
  </si>
  <si>
    <t>0.44</t>
  </si>
  <si>
    <t>gi|62360454|gb|AAX80868.1| adenosine kinase, putative [Trypanosoma brucei]</t>
  </si>
  <si>
    <t>Tb927.10.2090</t>
  </si>
  <si>
    <t>gi|438910|gb|AAA16602.1| elongation factor 1-alpha, partial [Trypanosoma brucei]</t>
  </si>
  <si>
    <t>0.06</t>
  </si>
  <si>
    <t>gi|70831290|gb|EAN76795.1| hypothetical protein, conserved [Trypanosoma brucei brucei strain 927/4 GUTat10.1]</t>
  </si>
  <si>
    <t>Tb927.10.3940</t>
  </si>
  <si>
    <t>0.07</t>
  </si>
  <si>
    <t>0.37</t>
  </si>
  <si>
    <t>gi|70832310|gb|EAN77814.1| 40S ribosomal protein S3a, putative [Trypanosoma brucei brucei strain 927/4 GUTat10.1]</t>
  </si>
  <si>
    <t>gi|62176567|gb|AAX70672.1| fatty acid elongase, putative [Trypanosoma brucei]</t>
  </si>
  <si>
    <t>gi|62359811|gb|AAX80240.1| hypothetical protein, conserved [Trypanosoma brucei]</t>
  </si>
  <si>
    <t>Tb927.11.3590</t>
  </si>
  <si>
    <t>gi|70833826|gb|EAN79328.1| 40s ribosomal protein S4, putative [Trypanosoma brucei brucei strain 927/4 GUTat10.1]</t>
  </si>
  <si>
    <t>0.33</t>
  </si>
  <si>
    <t>gi|70832090|gb|EAN77594.1| hypothetical protein, conserved [Trypanosoma brucei brucei strain 927/4 GUTat10.1]</t>
  </si>
  <si>
    <t>Tb927.2.1800</t>
  </si>
  <si>
    <t>0.32</t>
  </si>
  <si>
    <t>gi|33348312|gb|AAQ15638.1| DNA polymerase delta catalytic subunit, putative [Trypanosoma brucei brucei strain 927/4 GUTat10.1]</t>
  </si>
  <si>
    <t>0.31</t>
  </si>
  <si>
    <t>gi|10458|emb|CAA45595.1| cdc2-like protein kinase [Trypanosoma brucei]</t>
  </si>
  <si>
    <t>0.08</t>
  </si>
  <si>
    <t>0.3</t>
  </si>
  <si>
    <t>gi|5852819|gb|AAD54220.1|AF142475_1 peroxisome targeting signal 1 receptor PEX5 [Trypanosoma brucei]</t>
  </si>
  <si>
    <t>Tb927.10.15710</t>
  </si>
  <si>
    <t>0.05</t>
  </si>
  <si>
    <t>gi|70833425|gb|EAN78929.1| mitochondrial carrier protein, putative [Trypanosoma brucei brucei strain 927/4 GUTat10.1]</t>
  </si>
  <si>
    <t>Tb927.6.3510</t>
  </si>
  <si>
    <t>0.27</t>
  </si>
  <si>
    <t>gi|62359495|gb|AAX79931.1| tRNA modification enzyme, putative [Trypanosoma brucei]</t>
  </si>
  <si>
    <t>0.25</t>
  </si>
  <si>
    <t>gi|62176787|gb|AAX70885.1| proline oxidase, putative [Trypanosoma brucei]</t>
  </si>
  <si>
    <t>0.23</t>
  </si>
  <si>
    <t>gi|14915801|gb|AAK73815.1|AF326989_1 aspartate aminotransferase [Trypanosoma brucei]</t>
  </si>
  <si>
    <t>0.04</t>
  </si>
  <si>
    <t>0.19</t>
  </si>
  <si>
    <t>gi|15420566|gb|AAK97386.1|AF363026_1 lanosterol 14-alpha-demethylase [Trypanosoma brucei brucei]</t>
  </si>
  <si>
    <t>Tb11.v5.0713</t>
  </si>
  <si>
    <t>0.16</t>
  </si>
  <si>
    <t>gi|18700061|gb|AAL14357.1| RHS6a [Trypanosoma brucei]</t>
  </si>
  <si>
    <t>Tb927.11.2630</t>
  </si>
  <si>
    <t>0.03</t>
  </si>
  <si>
    <t>0.14</t>
  </si>
  <si>
    <t>gi|70833732|gb|EAN79234.1| hypothetical protein, conserved [Trypanosoma brucei brucei strain 927/4 GUTat10.1]</t>
  </si>
  <si>
    <t>gi|70833883|gb|EAN79385.1| hypothetical protein, conserved [Trypanosoma brucei brucei strain 927/4 GUTat10.1]</t>
  </si>
  <si>
    <t>TbCIA2B-PTP MS</t>
  </si>
  <si>
    <t>0.41</t>
  </si>
  <si>
    <t>3.01</t>
  </si>
  <si>
    <t>0.42</t>
  </si>
  <si>
    <t>2.55</t>
  </si>
  <si>
    <t>2.09</t>
  </si>
  <si>
    <t>1.81</t>
  </si>
  <si>
    <t>Tb927.9.5770</t>
  </si>
  <si>
    <t>0.86</t>
  </si>
  <si>
    <t>gi|1195469|gb|AAC46992.1| alkyl hydroperoxide reductase/thiol-specific antioxidant [Trypanosoma brucei rhodesiense]</t>
  </si>
  <si>
    <t>0.52</t>
  </si>
  <si>
    <t>gi|3406624|gb|AAC79434.1| glycosomal malate dehydrogenase [Trypanosoma brucei]</t>
  </si>
  <si>
    <t>gi|70834529|gb|EAN80031.1| 40S ribosomal protein SA, putative [Trypanosoma brucei brucei strain 927/4 GUTat10.1]</t>
  </si>
  <si>
    <t>Tb927.10.4560</t>
  </si>
  <si>
    <t>0.35</t>
  </si>
  <si>
    <t>gi|70832371|gb|EAN77875.1| elongation factor 2 [Trypanosoma brucei brucei strain 927/4 GUTat10.1]</t>
  </si>
  <si>
    <t>0.02</t>
  </si>
  <si>
    <t>Score</t>
  </si>
  <si>
    <t>Num. of sequences</t>
  </si>
  <si>
    <t>0.75</t>
  </si>
  <si>
    <t>0.66</t>
  </si>
  <si>
    <t>0.39</t>
  </si>
  <si>
    <t>0.82</t>
  </si>
  <si>
    <t>Tb927.6.3800</t>
  </si>
  <si>
    <t>gi|62360345|gb|AAX80761.1| heat shock 70 kDa protein, mitochondrial precursor, putative [Trypanosoma brucei]</t>
  </si>
  <si>
    <t>gi|332687566|emb|CCA64423.1| phospho-N-acetylglucosamine mutase [Trypanosoma brucei]</t>
  </si>
  <si>
    <t>gi|70831139|gb|EAN76644.1| glutamate dehydrogenase [Trypanosoma brucei brucei strain 927/4 GUTat10.1]</t>
  </si>
  <si>
    <t>gi|22415742|gb|AAM95239.1| putative NADH dehydrogenase [Trypanosoma brucei]</t>
  </si>
  <si>
    <t>gi|261334106|emb|CBH17100.1| arginyl-tRNA synthetase, putative [Trypanosoma brucei gambiense DAL972]</t>
  </si>
  <si>
    <t>gi|62359273|gb|AAX79715.1| aspartyl-tRNA synthetase, putative [Trypanosoma brucei]</t>
  </si>
  <si>
    <t>gi|62175524|gb|AAX69663.1| hypothetical protein, conserved [Trypanosoma brucei]</t>
  </si>
  <si>
    <t>0.29</t>
  </si>
  <si>
    <t>gi|70833205|gb|EAN78709.1| elongation factor TU, putative [Trypanosoma brucei brucei strain 927/4 GUTat10.1]</t>
  </si>
  <si>
    <t>gi|15485709|emb|CAC67800.1| glycerolkinase [Trypanosoma brucei]</t>
  </si>
  <si>
    <t>gi|70831039|gb|EAN76544.1| eukaryotic initiation factor 4a, putative [Trypanosoma brucei brucei strain 927/4 GUTat10.1]</t>
  </si>
  <si>
    <t>gi|2605782|gb|AAC27101.1| malate dehydrogenase [Trypanosoma brucei]</t>
  </si>
  <si>
    <t xml:space="preserve">gi|70832644|gb|EAN78148.1| succinyl-CoA ligase [GDP-forming] beta-chain, putative </t>
  </si>
  <si>
    <t>gi|70832872|gb|EAN78376.1| mitochondrial intermediate peptidase, putative [Trypanosoma brucei brucei strain 927/4 GUTat10.1]</t>
  </si>
  <si>
    <t>gi|5532470|gb|AAD44753.1|AF142497_1 transmembrane glycoprotein [Trypanosoma brucei brucei]</t>
  </si>
  <si>
    <t>gi|261330692|emb|CBH13677.1| hypothetical protein, conserved [Trypanosoma brucei gambiense DAL972]</t>
  </si>
  <si>
    <t>Tb927.11.11290</t>
  </si>
  <si>
    <t>gi|123652|sp|P20030.1|HSP7C_TRYBB RecName: Full=Heat shock cognate HSP70 protein</t>
  </si>
  <si>
    <t>gi|62176184|gb|AAX70301.1| heat shock 70 kDa protein, putative [Trypanosoma brucei]</t>
  </si>
  <si>
    <t>Tb927.2.5980</t>
  </si>
  <si>
    <t>gi|162025|gb|AAA30173.1| Clp protein [Trypanosoma brucei]</t>
  </si>
  <si>
    <t>gi|261332227|emb|CBH15221.1| hypothetical protein, conserved [Trypanosoma brucei gambiense DAL972]</t>
  </si>
  <si>
    <t>Tb927.11.1070</t>
  </si>
  <si>
    <t>gi|70833586|gb|EAN79088.1| ABC transporter, putative [Trypanosoma brucei brucei strain 927/4 GUTat10.1]</t>
  </si>
  <si>
    <t>gi|261334596|emb|CBH17590.1| pyruvate phosphate dikinase, putative [Trypanosoma brucei gambiense DAL972]</t>
  </si>
  <si>
    <t>gi|70834202|gb|EAN79704.1| glycerol-3-phosphate dehydrogenase, putative [Trypanosoma brucei brucei strain 927/4 GUTat10.1]</t>
  </si>
  <si>
    <t xml:space="preserve">gi|33348434|gb|AAQ15760.1| ATP-dependent Clp protease subunit, heat shock protein 78 (HSP78), putative [Trypanosoma brucei brucei </t>
  </si>
  <si>
    <t>gi|62360493|gb|AAX80906.1| serine-palmitoyl-CoA transferase, putative [Trypanosoma brucei]</t>
  </si>
  <si>
    <t>gi|62175590|gb|AAX69723.1| 3-ketoacyl-CoA thiolase, putative [Trypanosoma brucei]</t>
  </si>
  <si>
    <t>gi|70833067|gb|EAN78571.1| NAD or NADP dependent oxidoreductase, putative [Trypanosoma brucei brucei strain 927/4 GUTat10.1]</t>
  </si>
  <si>
    <t>0.21</t>
  </si>
  <si>
    <t>gi|261332122|emb|CBH15115.1| hypothetical protein, conserved [Trypanosoma brucei gambiense DAL972]</t>
  </si>
  <si>
    <t>Tb927.10.4610</t>
  </si>
  <si>
    <t>gi|56292029|emb|CAI29180.1| dolichol-phosphate-mannose synthase [Trypanosoma brucei brucei]</t>
  </si>
  <si>
    <t>gi|261334485|emb|CBH17479.1| mitochondrial carrier protein, putative [Trypanosoma brucei gambiense DAL972]</t>
  </si>
  <si>
    <t>0.55</t>
  </si>
  <si>
    <t>gi|62176406|gb|AAX70515.1| heat shock protein 20, putative [Trypanosoma brucei]</t>
  </si>
  <si>
    <t>Tb927.3.4750</t>
  </si>
  <si>
    <t>gi|62360226|gb|AAX80644.1| aminopeptidase, putative [Trypanosoma brucei]</t>
  </si>
  <si>
    <t>gi|62175334|gb|AAX69477.1| vacuolar-type proton translocating pyrophosphatase 1, putative [Trypanosoma brucei]</t>
  </si>
  <si>
    <t>gi|62176047|gb|AAX70168.1| mitochondrial processing peptidase, beta subunit, putative [Trypanosoma brucei]</t>
  </si>
  <si>
    <t>gi|9651735|gb|AAF91244.1|AF227500_1 proteasome regulatory ATPase subunit 2 [Trypanosoma brucei]</t>
  </si>
  <si>
    <t>gi|62175747|gb|AAX69875.1| GTP-binding nuclear protein rtb2, putative [Trypanosoma brucei]</t>
  </si>
  <si>
    <t>gi|11908130|gb|AAG23340.1| ATPase beta subunit [Trypanosoma brucei brucei]</t>
  </si>
  <si>
    <t>gi|261328871|emb|CBH11849.1| tRNA modification enzyme, putative [Trypanosoma brucei gambiense DAL972]</t>
  </si>
  <si>
    <t>gi|62358826|gb|AAX79279.1| hypothetical protein, conserved [Trypanosoma brucei]</t>
  </si>
  <si>
    <t>gi|62175682|gb|AAX69814.1| threonine synthase, putative [Trypanosoma brucei]</t>
  </si>
  <si>
    <t>Tb927.7.5820</t>
  </si>
  <si>
    <t>gi|261329805|emb|CBH12787.1| Monooxygenase, putative [Trypanosoma brucei gambiense DAL972]</t>
  </si>
  <si>
    <t>Tb927.9.13655</t>
  </si>
  <si>
    <t>gi|44829140|tpg|DAA01202.1| TPA_exp: ADP-ribosylation factor 1 [Trypanosoma brucei]</t>
  </si>
  <si>
    <t>gi|70832036|gb|EAN77540.1| 60S ribosomal protein L9, putative [Trypanosoma brucei brucei strain 927/4 GUTat10.1]</t>
  </si>
  <si>
    <t>Tb927.10.5920</t>
  </si>
  <si>
    <t>gi|70832504|gb|EAN78008.1| hypothetical protein, conserved [Trypanosoma brucei brucei strain 927/4 GUTat10.1]</t>
  </si>
  <si>
    <t>Tb927.10.6400</t>
  </si>
  <si>
    <t>gi|70832550|gb|EAN78054.1| chaperonin Hsp60, mitochondrial precursor [Trypanosoma brucei brucei strain 927/4 GUTat10.1]</t>
  </si>
  <si>
    <t>Tb927.10.7100</t>
  </si>
  <si>
    <t>gi|70832613|gb|EAN78117.1| delta-6 fatty acid desaturase, putative [Trypanosoma brucei brucei strain 927/4 GUTat10.1]</t>
  </si>
  <si>
    <t>Tb927.10.9740</t>
  </si>
  <si>
    <t>gi|9651743|gb|AAF91248.1|AF227504_1 proteasome regulatory ATPase subunit 6 [Trypanosoma brucei]</t>
  </si>
  <si>
    <t>Tb927.11.14170</t>
  </si>
  <si>
    <t>gi|261335471|emb|CBH18465.1| hypothetical protein, conserved [Trypanosoma brucei gambiense DAL972]</t>
  </si>
  <si>
    <t>gi|70833795|gb|EAN79297.1| squalene monooxygenase, putative [Trypanosoma brucei brucei strain 927/4 GUTat10.1]</t>
  </si>
  <si>
    <t>gi|18463055|gb|AAL72629.1|AF404114_1 proteasome regulatory non-ATP-ase subunit 6 [Trypanosoma brucei]</t>
  </si>
  <si>
    <t>gi|261326608|emb|CBH09569.1| hypothetical protein, conserved [Trypanosoma brucei gambiense DAL972]</t>
  </si>
  <si>
    <t>gi|62360279|gb|AAX80696.1| succinyl-CoA synthetase alpha subunit, putative [Trypanosoma brucei]</t>
  </si>
  <si>
    <t>gi|62175788|gb|AAX69916.1| cytochrome P450, putative [Trypanosoma brucei]</t>
  </si>
  <si>
    <t>gi|261329569|emb|CBH12551.1| fatty acid elongase, putative [Trypanosoma brucei gambiense DAL972]</t>
  </si>
  <si>
    <t>Tb927.7.4470</t>
  </si>
  <si>
    <t>gi|62175674|gb|AAX69806.1| hypothetical protein, conserved [Trypanosoma brucei]</t>
  </si>
  <si>
    <t>gi|62359341|gb|AAX79780.1| acyl-CoA dehydrogenase, mitochondrial precursor, putative [Trypanosoma brucei]</t>
  </si>
  <si>
    <t>Tb927.8.1720</t>
  </si>
  <si>
    <t xml:space="preserve">gi|261330200|emb|CBH13184.1| phosphatidylglycerophosphate synthase-like protein, putative </t>
  </si>
  <si>
    <t>Tb927.8.4770</t>
  </si>
  <si>
    <t>gi|7140576|gb|AAF37004.1|AF131291_1 Rab18 [Trypanosoma brucei]</t>
  </si>
  <si>
    <t>Tb927.8.7230</t>
  </si>
  <si>
    <t>gi|261330822|emb|CBH13807.1| hypothetical protein, conserved [Trypanosoma brucei gambiense DAL972]</t>
  </si>
  <si>
    <t>Tb927.10.13980</t>
  </si>
  <si>
    <t>gi|70833265|gb|EAN78769.1| hypothetical protein, conserved [Trypanosoma brucei brucei strain 927/4 GUTat10.1]</t>
  </si>
  <si>
    <t>gi|70833340|gb|EAN78844.1| protein kinase, putative [Trypanosoma brucei brucei strain 927/4 GUTat10.1]</t>
  </si>
  <si>
    <t>gi|507783|gb|AAA57476.1| elongation factor-1 alpha [Trypanosoma brucei]</t>
  </si>
  <si>
    <t>gi|70832315|gb|EAN77819.1| ATP-dependent DEAD-box RNA helicase, putative [Trypanosoma brucei brucei strain 927/4 GUTat10.1]</t>
  </si>
  <si>
    <t>gi|70832665|gb|EAN78169.1| hypothetical protein, conserved [Trypanosoma brucei brucei strain 927/4 GUTat10.1]</t>
  </si>
  <si>
    <t>gi|70832745|gb|EAN78249.1| 40S ribosomal protein S12, putative [Trypanosoma brucei brucei strain 927/4 GUTat10.1]</t>
  </si>
  <si>
    <t>gi|70834476|gb|EAN79978.1| hypothetical protein, conserved [Trypanosoma brucei brucei strain 927/4 GUTat10.1]</t>
  </si>
  <si>
    <t>Tb927.11.11780</t>
  </si>
  <si>
    <t>gi|70834626|gb|EAN80128.1| acyl-coa dehydrogenase, putative [Trypanosoma brucei brucei strain 927/4 GUTat10.1]</t>
  </si>
  <si>
    <t>gi|70834752|gb|EAN80254.1| elongation factor 1 gamma, putative [Trypanosoma brucei brucei strain 927/4 GUTat10.1]</t>
  </si>
  <si>
    <t>gi|70834867|gb|EAN80369.1| t-complex protein 1, epsilon subunit, putative [Trypanosoma brucei brucei strain 927/4 GUTat10.1]</t>
  </si>
  <si>
    <t>gi|70834948|gb|EAN80450.1| chaperonin Hsp60, mitochondrial precursor, putative [Trypanosoma brucei brucei strain 927/4 GUTat10.1]</t>
  </si>
  <si>
    <t>gi|33348650|gb|AAQ15974.1| chaperone protein DnaJ, putative [Trypanosoma brucei brucei strain 927/4 GUTat10.1]</t>
  </si>
  <si>
    <t>Tb927.2.560</t>
  </si>
  <si>
    <t>gi|18378050|emb|CAD21774.1| retrotransposon hot spot protein, RHS4 [Trypanosoma brucei]</t>
  </si>
  <si>
    <t>gi|261327127|emb|CBH10103.1| hypothetical protein, conserved [Trypanosoma brucei gambiense DAL972]</t>
  </si>
  <si>
    <t>Tb927.5.1490</t>
  </si>
  <si>
    <t>gi|261328089|emb|CBH11066.1| hypothetical protein, conserved [Trypanosoma brucei gambiense DAL972]</t>
  </si>
  <si>
    <t>Tb927.6.3680</t>
  </si>
  <si>
    <t>gi|62360369|gb|AAX80785.1| hypothetical protein, conserved [Trypanosoma brucei]</t>
  </si>
  <si>
    <t>gi|62360328|gb|AAX80744.1| chaperonin Hsp60, mitochondrial precursor, putative [Trypanosoma brucei]</t>
  </si>
  <si>
    <t>Tb927.6.4800</t>
  </si>
  <si>
    <t>gi|62358778|gb|AAX79231.1| hypothetical protein, conserved [Trypanosoma brucei]</t>
  </si>
  <si>
    <t>Tb927.7.1050</t>
  </si>
  <si>
    <t>gi|62176151|gb|AAX70268.1| 40S ribosomal protein S16, putative [Trypanosoma brucei]</t>
  </si>
  <si>
    <t>Tb927.7.5560</t>
  </si>
  <si>
    <t>gi|62358396|gb|AAX78860.1| glucosamine-fructose-6-phosphate aminotransferase, putative [Trypanosoma brucei]</t>
  </si>
  <si>
    <t>gi|261330266|emb|CBH13250.1| acetyl-CoA synthetase, putative [Trypanosoma brucei gambiense DAL972]</t>
  </si>
  <si>
    <t>Tb927.8.4890</t>
  </si>
  <si>
    <t>gi|10500|emb|CAA43286.1| pol associated gene 1 [Trypanosoma brucei]</t>
  </si>
  <si>
    <t>Tb927.9.2270</t>
  </si>
  <si>
    <t>gi|261331032|emb|CBH14021.1| hypothetical protein, conserved [Trypanosoma brucei gambiense DAL972]</t>
  </si>
  <si>
    <t>Tb927.9.7230</t>
  </si>
  <si>
    <t>gi|70831244|gb|EAN76749.1| ADP-ribosylation factor-like protein, putative [Trypanosoma brucei brucei strain 927/4 GUTat10.1]</t>
  </si>
  <si>
    <t>Tb927.9.8780</t>
  </si>
  <si>
    <t>gi|70831366|gb|EAN76871.1| tRNA nucleotidyltransferase, putative [Trypanosoma brucei brucei strain 927/4 GUTat10.1]</t>
  </si>
  <si>
    <t>Tb11.02.5420</t>
  </si>
  <si>
    <t>gi|70834216|gb|EAN79718.1| NADPH--cytochrome p450 reductase, putative [Trypanosoma brucei brucei strain 927/4 GUTat10.1]</t>
  </si>
  <si>
    <t>gi|70832949|gb|EAN78453.1| protein tyrosine phosphatase, putative [Trypanosoma brucei brucei strain 927/4 GUTat10.1]</t>
  </si>
  <si>
    <t>Tb927.10.2510</t>
  </si>
  <si>
    <t>gi|70832172|gb|EAN77676.1| hypothetical protein, conserved [Trypanosoma brucei brucei strain 927/4 GUTat10.1]</t>
  </si>
  <si>
    <t>Tb927.10.3100</t>
  </si>
  <si>
    <t>gi|70832230|gb|EAN77734.1| glycerol-3-phosphate acyltransferase, putative [Trypanosoma brucei brucei strain 927/4 GUTat10.1]</t>
  </si>
  <si>
    <t>gi|261332005|emb|CBH14998.1| hypothetical protein, conserved [Trypanosoma brucei gambiense DAL972]</t>
  </si>
  <si>
    <t>gi|70832743|gb|EAN78247.1| hypothetical protein, conserved [Trypanosoma brucei brucei strain 927/4 GUTat10.1]</t>
  </si>
  <si>
    <t>gi|70834618|gb|EAN80120.1| vacuolar ATP synthase subunit B, putative [Trypanosoma brucei brucei strain 927/4 GUTat10.1]</t>
  </si>
  <si>
    <t>Tb927.11.11900</t>
  </si>
  <si>
    <t>gi|70834638|gb|EAN80140.1| coatomer gamma subunit, putative [Trypanosoma brucei brucei strain 927/4 GUTat10.1]</t>
  </si>
  <si>
    <t>gi|70833734|gb|EAN79236.1| heat shock protein, mitochondrial precursor, putative [Trypanosoma brucei brucei strain 927/4 GUTat10.1]</t>
  </si>
  <si>
    <t>gi|70833863|gb|EAN79365.1| mitochondrial processing peptidase alpha subunit, putative [Trypanosoma brucei brucei s</t>
  </si>
  <si>
    <t>gi|70833983|gb|EAN79485.1| chaperone protein DNAJ, putative [Trypanosoma brucei brucei strain 927/4 GUTat10.1]</t>
  </si>
  <si>
    <t>Tb927.11.8230</t>
  </si>
  <si>
    <t>gi|70834283|gb|EAN79785.1| hypothetical protein, conserved [Trypanosoma brucei brucei strain 927/4 GUTat10.1]</t>
  </si>
  <si>
    <t>Tb927.11.840</t>
  </si>
  <si>
    <t>gi|70833563|gb|EAN79065.1| hypothetical protein, conserved [Trypanosoma brucei brucei strain 927/4 GUTat10.1]</t>
  </si>
  <si>
    <t>gi|18463051|gb|AAL72627.1|AF404112_1 proteasome regulatory non-ATP-ase subunit 2 [Trypanosoma brucei]</t>
  </si>
  <si>
    <t>gi|62358603|gb|AAX79063.1| thioredoxin, putative [Trypanosoma brucei]</t>
  </si>
  <si>
    <t>Tb927.4.2760</t>
  </si>
  <si>
    <t>gi|62359422|gb|AAX79860.1| hypothetical protein, conserved [Trypanosoma brucei]</t>
  </si>
  <si>
    <t>Tb927.4.5160</t>
  </si>
  <si>
    <t>gi|62360141|gb|AAX80561.1| hypothetical protein, conserved [Trypanosoma brucei]</t>
  </si>
  <si>
    <t>gi|62176042|gb|AAX70163.1| 60S ribosomal protein L2, putative [Trypanosoma brucei]</t>
  </si>
  <si>
    <t>gi|62176314|gb|AAX70426.1| hypothetical protein, conserved [Trypanosoma brucei]</t>
  </si>
  <si>
    <t>Tb927.6.1090</t>
  </si>
  <si>
    <t>gi|261328623|emb|CBH11601.1| proteasome regulatory ATPase subunit 3, putative [Trypanosoma brucei gambiense DAL972]</t>
  </si>
  <si>
    <t>gi|62360330|gb|AAX80746.1| hypothetical protein, conserved [Trypanosoma brucei]</t>
  </si>
  <si>
    <t>gi|62358784|gb|AAX79237.1| importin-alpha re-exporter protein, putative [Trypanosoma brucei]</t>
  </si>
  <si>
    <t>gi|62359337|gb|AAX79776.1| protein phosphatase 2A, regulatory subunit B, putative [Trypanosoma brucei]</t>
  </si>
  <si>
    <t>gi|62358945|gb|AAX79395.1| hypothetical protein, conserved [Trypanosoma brucei]</t>
  </si>
  <si>
    <t>gi|70831496|gb|EAN77001.1| hypothetical protein, conserved [Trypanosoma brucei brucei strain 927/4 GUTat10.1]</t>
  </si>
  <si>
    <t>gi|70831501|gb|EAN77006.1| hypothetical protein, conserved [Trypanosoma brucei brucei strain 927/4 GUTat10.1]</t>
  </si>
  <si>
    <t>gi|261331175|emb|CBH14164.1| metallo-peptidase, Clan ME, Family M16 [Trypanosoma brucei gambiense DAL972]</t>
  </si>
  <si>
    <t>Tb927.9.8070</t>
  </si>
  <si>
    <t>gi|14091455|gb|AAK53755.1|AF367627_1 QM-like protein [Trypanosoma brucei]</t>
  </si>
  <si>
    <t>Full data set of hits from Mock TAP/MS</t>
  </si>
  <si>
    <t>1.22</t>
  </si>
  <si>
    <t>0.63</t>
  </si>
  <si>
    <t>0.98</t>
  </si>
  <si>
    <r>
      <t>Tb</t>
    </r>
    <r>
      <rPr>
        <sz val="11"/>
        <color theme="1"/>
        <rFont val="Cambria"/>
        <family val="1"/>
      </rPr>
      <t>MMS19-PTP TAP/MS</t>
    </r>
  </si>
  <si>
    <r>
      <t xml:space="preserve">Crystal Structure of Sterol 14-alpha Demethylase (Cyp51) From </t>
    </r>
    <r>
      <rPr>
        <i/>
        <sz val="11"/>
        <color rgb="FF000000"/>
        <rFont val="Cambria"/>
        <family val="1"/>
      </rPr>
      <t>Trypanosoma Brucei</t>
    </r>
    <r>
      <rPr>
        <sz val="11"/>
        <color rgb="FF000000"/>
        <rFont val="Cambria"/>
        <family val="1"/>
      </rPr>
      <t xml:space="preserve"> In Ligand Free State</t>
    </r>
  </si>
  <si>
    <t>PCF</t>
  </si>
  <si>
    <t>TbCIA2B-V5 MS</t>
  </si>
  <si>
    <t>TbCIA1-V5 MS</t>
  </si>
  <si>
    <t>TbMMS19-V5 MS</t>
  </si>
  <si>
    <t>TbCIA2A-V5 MS</t>
  </si>
  <si>
    <t>Mock-PTP TAP/MS (full set of hits)</t>
  </si>
  <si>
    <t>Mock-V5 TAP/MS (full set of hits)</t>
  </si>
  <si>
    <t>Tb927.8.770</t>
  </si>
  <si>
    <t>Tb927.7.7130</t>
  </si>
  <si>
    <t>Tb927.3.5400</t>
  </si>
  <si>
    <t>Tb11.v5.0471</t>
  </si>
  <si>
    <t>Tb11.0400</t>
  </si>
  <si>
    <t>Tb927.11.2980</t>
  </si>
  <si>
    <t>Tb927.9.8510</t>
  </si>
  <si>
    <t>Tb927.8.2060</t>
  </si>
  <si>
    <t>Tb927.10.9800</t>
  </si>
  <si>
    <t>Tb927.8.1210</t>
  </si>
  <si>
    <t>Tb927.11.7490</t>
  </si>
  <si>
    <t>Tb927.10.11030</t>
  </si>
  <si>
    <t>Tb927.8.7680</t>
  </si>
  <si>
    <t>Tb927.10.8450</t>
  </si>
  <si>
    <t>Tb927.10.14170</t>
  </si>
  <si>
    <t>Tb927.1.580</t>
  </si>
  <si>
    <t>Tb11.v5.0761</t>
  </si>
  <si>
    <t>Tb927.7.2780</t>
  </si>
  <si>
    <t>Tb11.v5.0597</t>
  </si>
  <si>
    <t>Tb927.5.1820</t>
  </si>
  <si>
    <t>Tb927.11.19350</t>
  </si>
  <si>
    <t>Tb927.11.15820</t>
  </si>
  <si>
    <t>Tb927.7.4760</t>
  </si>
  <si>
    <t>Tb927.5.1020</t>
  </si>
  <si>
    <t>Tb927.5.510</t>
  </si>
  <si>
    <t>Tb927.10.15360</t>
  </si>
  <si>
    <t>Tb927.10.1570</t>
  </si>
  <si>
    <t>Tb927.11.870</t>
  </si>
  <si>
    <t>Tb927.9.2450</t>
  </si>
  <si>
    <t>Tb927.3.4960</t>
  </si>
  <si>
    <t>Tb927.11.11630</t>
  </si>
  <si>
    <t>Tb927.6.2320</t>
  </si>
  <si>
    <t>Tb927.10.10830</t>
  </si>
  <si>
    <t>Tb927.4.1670</t>
  </si>
  <si>
    <t>Tb927.6.4080</t>
  </si>
  <si>
    <t>Tb927.5.4440</t>
  </si>
  <si>
    <t>Tb927.1.1060</t>
  </si>
  <si>
    <t>Tb927.11.270</t>
  </si>
  <si>
    <t>Tb927.11.12850</t>
  </si>
  <si>
    <t>Tb927.11.7480</t>
  </si>
  <si>
    <t>Tb927.3.4910</t>
  </si>
  <si>
    <t>Tb927.11.8140</t>
  </si>
  <si>
    <t>Tb927.10.15440</t>
  </si>
  <si>
    <t>Tb927.1.750</t>
  </si>
  <si>
    <t>Tb927.10.200</t>
  </si>
  <si>
    <t>Tb927.4.4670</t>
  </si>
  <si>
    <t>Tb927.11.4540</t>
  </si>
  <si>
    <t>Tb927.2.4370</t>
  </si>
  <si>
    <t>Tb927.5.1510</t>
  </si>
  <si>
    <t>Tb927.9.9230</t>
  </si>
  <si>
    <t>Tb927.11.15000</t>
  </si>
  <si>
    <t>Tb927.7.3560</t>
  </si>
  <si>
    <t>Tb927.10.15240</t>
  </si>
  <si>
    <t>Tb927.9.11230</t>
  </si>
  <si>
    <t>Tb927.4.1330</t>
  </si>
  <si>
    <t>Tb927.3.700</t>
  </si>
  <si>
    <t>Tb927.11.13300</t>
  </si>
  <si>
    <t>Tb927.10.5220</t>
  </si>
  <si>
    <t>Tb927.6.5000</t>
  </si>
  <si>
    <t>Tb11.v5.0854</t>
  </si>
  <si>
    <t>Tb927.10.4270</t>
  </si>
  <si>
    <t>Tb927.11.6170</t>
  </si>
  <si>
    <t>Tb927.9.4200</t>
  </si>
  <si>
    <t>Tb927.4.4350</t>
  </si>
  <si>
    <t>Tb927.10.4130</t>
  </si>
  <si>
    <t>Tb927.10.12040</t>
  </si>
  <si>
    <t>Tb927.6.600</t>
  </si>
  <si>
    <t>Tb927.3.3880</t>
  </si>
  <si>
    <t>Tb927.4.920</t>
  </si>
  <si>
    <t>Tb927.3.800</t>
  </si>
  <si>
    <t>Tb927.10.13710</t>
  </si>
  <si>
    <t>Tb927.11.1700</t>
  </si>
  <si>
    <t>Tb927.9.9710</t>
  </si>
  <si>
    <t>Tb927.10.5050</t>
  </si>
  <si>
    <t>Tb927.11.3300</t>
  </si>
  <si>
    <t>Tb927.8.8020</t>
  </si>
  <si>
    <t>Tb927.10.2630</t>
  </si>
  <si>
    <t>Tb11.v5.0822</t>
  </si>
  <si>
    <t>Tb927.11.8090</t>
  </si>
  <si>
    <t>Tb11.v5.1039</t>
  </si>
  <si>
    <t>Tb927.6.4710</t>
  </si>
  <si>
    <t>Tb927.11.16670</t>
  </si>
  <si>
    <t>Tb927.7.4290</t>
  </si>
  <si>
    <t>Tb927.9.10400</t>
  </si>
  <si>
    <t>Tb11.v5.0736</t>
  </si>
  <si>
    <t>Tb927.9.12170</t>
  </si>
  <si>
    <t>Tb927.10.1280</t>
  </si>
  <si>
    <t>Tb927.10.11660</t>
  </si>
  <si>
    <t>Tb927.1.4010</t>
  </si>
  <si>
    <t>Tb927.6.5050</t>
  </si>
  <si>
    <t>Tb927.10.9760</t>
  </si>
  <si>
    <t>Tb927.11.5500</t>
  </si>
  <si>
    <t>Tb927.7.4840</t>
  </si>
  <si>
    <t>Tb927.5.2940</t>
  </si>
  <si>
    <t>Tb927.2.5280</t>
  </si>
  <si>
    <t>Tb927.10.13670</t>
  </si>
  <si>
    <t>Tb927.10.15870</t>
  </si>
  <si>
    <t>Tb927.2.5860</t>
  </si>
  <si>
    <t>Tb927.11.7640</t>
  </si>
  <si>
    <t>Tb927.9.14220</t>
  </si>
  <si>
    <t>Tb11.v5.0892</t>
  </si>
  <si>
    <t>Tb927.11.9100</t>
  </si>
  <si>
    <t>Tb927.11.1400</t>
  </si>
  <si>
    <t>Tb927.11.9760</t>
  </si>
  <si>
    <t>Tb927.3.960</t>
  </si>
  <si>
    <t>Tb927.10.5630</t>
  </si>
  <si>
    <t>Tb927.11.2110</t>
  </si>
  <si>
    <t>Tb927.10.6230</t>
  </si>
  <si>
    <t>Tb927.2.2770</t>
  </si>
  <si>
    <t>Tb927.11.2260</t>
  </si>
  <si>
    <t>Tb927.8.5030</t>
  </si>
  <si>
    <t>Tb09.v4.0031</t>
  </si>
  <si>
    <t>Tb927.11.15840</t>
  </si>
  <si>
    <t>Tb927.4.4370</t>
  </si>
  <si>
    <t>Tb927.10.5870</t>
  </si>
  <si>
    <t>Tb927.6.400</t>
  </si>
  <si>
    <t>Tb927.4.1920</t>
  </si>
  <si>
    <t>Tb927.10.9400</t>
  </si>
  <si>
    <t>Tb927.5.4410</t>
  </si>
  <si>
    <t>Tb927.10.13320</t>
  </si>
  <si>
    <t>Tb927.7.6290</t>
  </si>
  <si>
    <t>Tb927.5.4120</t>
  </si>
  <si>
    <t>Tb927.8.5090</t>
  </si>
  <si>
    <t>Tb927.5.2780</t>
  </si>
  <si>
    <t>Tb927.9.10440</t>
  </si>
  <si>
    <t>Tb927.11.2250</t>
  </si>
  <si>
    <t>Tb927.11.2510</t>
  </si>
  <si>
    <t>Tb927.3.4000</t>
  </si>
  <si>
    <t>Tb927.8.2570</t>
  </si>
  <si>
    <t>Tb927.11.14080</t>
  </si>
  <si>
    <t>Tb927.8.6890</t>
  </si>
  <si>
    <t>Tb927.7.2410</t>
  </si>
  <si>
    <t>Tb927.4.3130</t>
  </si>
  <si>
    <t>Tb927.8.5830</t>
  </si>
  <si>
    <t>Tb927.11.10960</t>
  </si>
  <si>
    <t>Tb927.10.5350</t>
  </si>
  <si>
    <t>Tb927.11.7190</t>
  </si>
  <si>
    <t>Tb927.9.6560</t>
  </si>
  <si>
    <t>Tb927.11.9790</t>
  </si>
  <si>
    <t>Tb927.10.840</t>
  </si>
  <si>
    <t>Tb927.9.10550</t>
  </si>
  <si>
    <t>Tb927.7.2140</t>
  </si>
  <si>
    <t>Tb927.7.6790</t>
  </si>
  <si>
    <t>Tb927.9.12300</t>
  </si>
  <si>
    <t>Tb927.8.940</t>
  </si>
  <si>
    <t>Tb927.10.14680</t>
  </si>
  <si>
    <t>Tb927.10.6670</t>
  </si>
  <si>
    <t>Tb927.3.500</t>
  </si>
  <si>
    <t>Tb927.7.4800</t>
  </si>
  <si>
    <t>Tb927.9.7670</t>
  </si>
  <si>
    <t>Tb927.8.4950</t>
  </si>
  <si>
    <t>Tb927.10.13960</t>
  </si>
  <si>
    <t>Tb927.10.1170</t>
  </si>
  <si>
    <t>Tb927.11.15450</t>
  </si>
  <si>
    <t>Tb927.2.5610</t>
  </si>
  <si>
    <t>Tb927.10.11570</t>
  </si>
  <si>
    <t>Tb927.11.8270</t>
  </si>
  <si>
    <t>Tb927.11.12240</t>
  </si>
  <si>
    <t>Tb927.11.4810</t>
  </si>
  <si>
    <t>Tb927.11.6130</t>
  </si>
  <si>
    <t>Number of peptides</t>
  </si>
  <si>
    <t>heat shock protein 70, putative</t>
  </si>
  <si>
    <t>P27 protein, putative (P27)</t>
  </si>
  <si>
    <t>60S ribosomal protein L22</t>
  </si>
  <si>
    <t>glucose transporter,glucose transporter 1E (THT1E)</t>
  </si>
  <si>
    <t>aquaglyceroporin 2 (AQP2)</t>
  </si>
  <si>
    <t>phosphate-repressible phosphate permease, putative</t>
  </si>
  <si>
    <t>proteasome activator protein pa26, putative</t>
  </si>
  <si>
    <t>variant surface glycoprotein (VSG, pseudogene), putative</t>
  </si>
  <si>
    <t>superoxide dismutase, putative</t>
  </si>
  <si>
    <t>disulfide isomerase, putative</t>
  </si>
  <si>
    <t>ATPase subunit 9, putative</t>
  </si>
  <si>
    <t>electon transport protein SCO1/SCO2, putative</t>
  </si>
  <si>
    <t>RGG-containing protein 2,MRB1-associated protein,RGGm (RGG2)</t>
  </si>
  <si>
    <t>Cell cycle checkpoint protein RAD1-like, putative</t>
  </si>
  <si>
    <t>mitochondrial carrier protein (MCP10)</t>
  </si>
  <si>
    <t>oligopeptidase b,serine peptidase, clan SC, family S9A-like protein (OPB)</t>
  </si>
  <si>
    <t>vacuolar type h+ ATPase subunit, putative</t>
  </si>
  <si>
    <t>signal peptide peptidase, putative,aspartic peptidase, clan AD, family A22B, putative</t>
  </si>
  <si>
    <t>ER lumen retaining receptor protein, putative</t>
  </si>
  <si>
    <t>Metal-binding domain-containing protein</t>
  </si>
  <si>
    <t>nucleoporin 48 (TbNup48)</t>
  </si>
  <si>
    <t>trypanothione synthetase (TRYS)</t>
  </si>
  <si>
    <t>survival of motor neuron (SMN)-like protein (TbSMN)</t>
  </si>
  <si>
    <t>calmodulin-like protein, putative,EF hand containing protein</t>
  </si>
  <si>
    <t>DNA topoisomerase IB, large subunit</t>
  </si>
  <si>
    <t>coatomer subunit zeta, putative</t>
  </si>
  <si>
    <t>protein transport protein SEC31, putative,cytosolic coat protein, putative</t>
  </si>
  <si>
    <t>fatty acyl CoA synthetase 2 (ACS2)</t>
  </si>
  <si>
    <t>NDUFA5/B13 subunit, putative,NDUFA5/B13 subunit, putative</t>
  </si>
  <si>
    <t>mitogen-activated protein kinase 11, putative</t>
  </si>
  <si>
    <t>CCR4 associated factor, putative,CAF1 family ribonuclease, putative (CAF1)</t>
  </si>
  <si>
    <t>monoglyceride lipase, putative</t>
  </si>
  <si>
    <t>protein phosphatase 1, putative</t>
  </si>
  <si>
    <t>nuclear cap binding complex subunit CBP110, putative,hypothetical protein, conserved (CBP110)</t>
  </si>
  <si>
    <t>primase 2</t>
  </si>
  <si>
    <t>V-type ATPase, C subunit, putative</t>
  </si>
  <si>
    <t>alternative oxidase</t>
  </si>
  <si>
    <t>Mitochondrial SSU ribosomal protein, putative,kinetoplast ribosomal PPR-repeat containing protein 1 (KRIPP1)</t>
  </si>
  <si>
    <t>stress-induced protein sti1, putative</t>
  </si>
  <si>
    <t>serine/threonine protein phosphatase 5</t>
  </si>
  <si>
    <t>Gp63-1 surface protease homolog, putative</t>
  </si>
  <si>
    <t>metacaspase 5, putative (MCA5)</t>
  </si>
  <si>
    <t>protein transport protein Sec61 gamma subunit, putative</t>
  </si>
  <si>
    <t>MORN repeat containing protein</t>
  </si>
  <si>
    <t>eukaryotic translation initiation factor 4e, putative (eIF4E)</t>
  </si>
  <si>
    <t>trafficking protein particle complex subunit 3, putative,TRAPP, putative,transport protein particle (TRAPP) component, Bet3, putative</t>
  </si>
  <si>
    <t>variant surface glycoprotein (VSG), putative,chrIX additional, unordered contigs</t>
  </si>
  <si>
    <t>L-Lysine transport protein, putative</t>
  </si>
  <si>
    <t>peptidase M20/M25/M40, putative</t>
  </si>
  <si>
    <t>GPI transamidase, putative,glycosylphosphatidylinositol (GPI) anchor, putative (TbGPI16)</t>
  </si>
  <si>
    <t>branch point binding protein, putative</t>
  </si>
  <si>
    <t>DNA-directed RNA polymerase II/III subunit, putative (RPB5)</t>
  </si>
  <si>
    <t>kinesin, putative (TbKIF9A)</t>
  </si>
  <si>
    <t>DNA-directed RNA polymerase I largest subunit (RPA190)</t>
  </si>
  <si>
    <t>mitochondrial DNA polymerase beta</t>
  </si>
  <si>
    <t>DNA polymerase epsilon catalytic subunit, putative</t>
  </si>
  <si>
    <t>clathrin coat assembly protein ap19, putative</t>
  </si>
  <si>
    <t>cyclin 2,G1 cyclin (CYC2)</t>
  </si>
  <si>
    <t>Spef1,flagellar component</t>
  </si>
  <si>
    <t>hypothetical protein,zinc finger protein family member, putative (ZC3H18)</t>
  </si>
  <si>
    <t>replication factor C, subunit 3, putative</t>
  </si>
  <si>
    <t>variant surface glycoprotein (VSG, pseudogene), putative,variant surface glycoprotein, degenerate</t>
  </si>
  <si>
    <t>flagellar protein PF20</t>
  </si>
  <si>
    <t>intraflagellar transport protein IFT172, putative (IFT172)</t>
  </si>
  <si>
    <t>ubiquitin carboxyl-terminal hydrolase, putative,cysteine peptidase, Clan CA, family C19, putative</t>
  </si>
  <si>
    <t>SKP1-like protein</t>
  </si>
  <si>
    <t>UniProt ID</t>
  </si>
  <si>
    <t>Relative iBAQ values in ppm</t>
  </si>
  <si>
    <t>Number of unique peptides</t>
  </si>
  <si>
    <t>Q4GYY6</t>
  </si>
  <si>
    <t>P86939</t>
  </si>
  <si>
    <t>elongation factor 1-alpha</t>
  </si>
  <si>
    <t>Q586Z6</t>
  </si>
  <si>
    <t>Tb927.6.4300</t>
  </si>
  <si>
    <t>glyceraldehyde 3-phosphate dehydrogenase, glycosomal</t>
  </si>
  <si>
    <t>Q38B42</t>
  </si>
  <si>
    <t>fructose-bisphosphate aldolase, glycosomal</t>
  </si>
  <si>
    <t>Q4GYY5</t>
  </si>
  <si>
    <t>Q38C42</t>
  </si>
  <si>
    <t>Tb927.10.2010</t>
  </si>
  <si>
    <t>hexokinase</t>
  </si>
  <si>
    <t>Q389T1</t>
  </si>
  <si>
    <t>Tb927.10.10590</t>
  </si>
  <si>
    <t>Q57Z31</t>
  </si>
  <si>
    <t>Tb927.5.4170</t>
  </si>
  <si>
    <t>Q57YA3</t>
  </si>
  <si>
    <t>Tb927.7.2820</t>
  </si>
  <si>
    <t>D6XDN4</t>
  </si>
  <si>
    <t>ATP-dependent 6-phosphofructokinase, glycosomal</t>
  </si>
  <si>
    <t>Q4GYX7</t>
  </si>
  <si>
    <t>Q57YF8</t>
  </si>
  <si>
    <t>Cytosolic iron-sulfur protein assembly 2B, putative</t>
  </si>
  <si>
    <t>Q57WB4</t>
  </si>
  <si>
    <t>Tb927.3.3780</t>
  </si>
  <si>
    <t>tryparedoxin 1a, putative</t>
  </si>
  <si>
    <t>Q383E5</t>
  </si>
  <si>
    <t>heat shock protein 70</t>
  </si>
  <si>
    <t>Q581A6</t>
  </si>
  <si>
    <t>cytosolic iron-sulfur protein assembly 1</t>
  </si>
  <si>
    <t>Q38BV6</t>
  </si>
  <si>
    <t>Q38DF2</t>
  </si>
  <si>
    <t>glycerol kinase, glycosomal</t>
  </si>
  <si>
    <t>Q382Y3</t>
  </si>
  <si>
    <t>Tb927.11.11980</t>
  </si>
  <si>
    <t>cytoskeleton-associated protein 15</t>
  </si>
  <si>
    <t>Q38D58</t>
  </si>
  <si>
    <t>Tb927.9.13820</t>
  </si>
  <si>
    <t>kinetoplastid membrane protein 11-3</t>
  </si>
  <si>
    <t>Q38AV5</t>
  </si>
  <si>
    <t>chaperonin HSP60, mitochondrial precursor</t>
  </si>
  <si>
    <t>Q57YW0</t>
  </si>
  <si>
    <t>Q381H3</t>
  </si>
  <si>
    <t>nucleoside diphosphate kinase</t>
  </si>
  <si>
    <t>Q57WR6</t>
  </si>
  <si>
    <t>Tb927.7.1320</t>
  </si>
  <si>
    <t>10 kDa heat shock protein, putative</t>
  </si>
  <si>
    <t>Q384Q5</t>
  </si>
  <si>
    <t>luminal binding protein 1 (BiP), putative</t>
  </si>
  <si>
    <t>Q387G2</t>
  </si>
  <si>
    <t>cyclophilin a</t>
  </si>
  <si>
    <t>Q57XJ5</t>
  </si>
  <si>
    <t>ADP-ribosylation factor-like protein 3, putative</t>
  </si>
  <si>
    <t>Q382N3</t>
  </si>
  <si>
    <t>Tb927.11.13020</t>
  </si>
  <si>
    <t>Q389P1</t>
  </si>
  <si>
    <t>Tb927.10.10980</t>
  </si>
  <si>
    <t>heat shock protein 90, putative</t>
  </si>
  <si>
    <t>Q38EX8</t>
  </si>
  <si>
    <t>tryparedoxin peroxidase</t>
  </si>
  <si>
    <t>Q38EU9</t>
  </si>
  <si>
    <t>arginine kinase</t>
  </si>
  <si>
    <t>Q38BE4</t>
  </si>
  <si>
    <t>Q4GZG4</t>
  </si>
  <si>
    <t>Tb927.1.700</t>
  </si>
  <si>
    <t>phosphoglycerate kinase</t>
  </si>
  <si>
    <t>Q585J1</t>
  </si>
  <si>
    <t>Q584D4</t>
  </si>
  <si>
    <t>Q38D65</t>
  </si>
  <si>
    <t>Q38E94</t>
  </si>
  <si>
    <t>Tb927.9.8850</t>
  </si>
  <si>
    <t>Q583I9</t>
  </si>
  <si>
    <t>DNA/RNA-binding protein Alba 3</t>
  </si>
  <si>
    <t>Q38F76</t>
  </si>
  <si>
    <t>Eukaryotic initiation factor 4A-1</t>
  </si>
  <si>
    <t>Q38B20</t>
  </si>
  <si>
    <t>Q388I8</t>
  </si>
  <si>
    <t>pyruvate kinase 1</t>
  </si>
  <si>
    <t>Q38AE1</t>
  </si>
  <si>
    <t>Tb927.10.8230</t>
  </si>
  <si>
    <t>protein disulfide isomerase 2</t>
  </si>
  <si>
    <t>D6XKT6</t>
  </si>
  <si>
    <t>peroxidoxin</t>
  </si>
  <si>
    <t>Q38B23</t>
  </si>
  <si>
    <t>The ARF-like 2 binding protein BART, putative</t>
  </si>
  <si>
    <t>Q384D1</t>
  </si>
  <si>
    <t>Q38DB3</t>
  </si>
  <si>
    <t>Tb927.9.13070</t>
  </si>
  <si>
    <t>Heat shock factor binding 1 domain-containing protein</t>
  </si>
  <si>
    <t>Q38B69</t>
  </si>
  <si>
    <t>Tb927.10.5340</t>
  </si>
  <si>
    <t>Q385X1</t>
  </si>
  <si>
    <t>ALBA-Domain Protein</t>
  </si>
  <si>
    <t>D6XMQ7</t>
  </si>
  <si>
    <t>Ras-related protein Rab1A</t>
  </si>
  <si>
    <t>Q57WX9</t>
  </si>
  <si>
    <t>Q382I7</t>
  </si>
  <si>
    <t>Q582J4</t>
  </si>
  <si>
    <t>Q57YL6</t>
  </si>
  <si>
    <t>Tb927.8.6150</t>
  </si>
  <si>
    <t>Q385L6</t>
  </si>
  <si>
    <t>triosephosphate isomerase</t>
  </si>
  <si>
    <t>Q38EY6</t>
  </si>
  <si>
    <t>Q4FKG9</t>
  </si>
  <si>
    <t>40S ribosomal protein S14</t>
  </si>
  <si>
    <t>Q57X93</t>
  </si>
  <si>
    <t>Tb927.7.4770</t>
  </si>
  <si>
    <t>Q581B2</t>
  </si>
  <si>
    <t>mms19 nucleotide excision repair protein homolog</t>
  </si>
  <si>
    <t>Q383X0</t>
  </si>
  <si>
    <t>D6XFL0</t>
  </si>
  <si>
    <t>p25-alpha, putative</t>
  </si>
  <si>
    <t>Q389I7</t>
  </si>
  <si>
    <t>40S ribosomal protein S3, putative</t>
  </si>
  <si>
    <t>Q585X3</t>
  </si>
  <si>
    <t>Tb927.6.3740</t>
  </si>
  <si>
    <t>Q38BK6</t>
  </si>
  <si>
    <t>Q57VE2</t>
  </si>
  <si>
    <t>Q386F2</t>
  </si>
  <si>
    <t>Q38AQ4</t>
  </si>
  <si>
    <t>Alternative oxidase, mitochondrial</t>
  </si>
  <si>
    <t>Q57X68</t>
  </si>
  <si>
    <t>Thioredoxin-like, putative</t>
  </si>
  <si>
    <t>Q387H6</t>
  </si>
  <si>
    <t>eukaryotic translation initiation factor 5A</t>
  </si>
  <si>
    <t>Q4FKD8</t>
  </si>
  <si>
    <t>dynein light chain LC8, putative</t>
  </si>
  <si>
    <t>Q38DU2</t>
  </si>
  <si>
    <t>polyadenylate-binding protein 2</t>
  </si>
  <si>
    <t>Q57WZ3</t>
  </si>
  <si>
    <t>GTP-binding nuclear protein rtb2, putative</t>
  </si>
  <si>
    <t>Q388B7</t>
  </si>
  <si>
    <t>Tb927.10.14890</t>
  </si>
  <si>
    <t>C-terminal motor kinesin, putative</t>
  </si>
  <si>
    <t>Q383V7</t>
  </si>
  <si>
    <t>Q580V7</t>
  </si>
  <si>
    <t>ADF/Cofilin</t>
  </si>
  <si>
    <t>Q38CX3</t>
  </si>
  <si>
    <t>Q57Z03</t>
  </si>
  <si>
    <t>Tb927.5.4460</t>
  </si>
  <si>
    <t>major vault protein, putative</t>
  </si>
  <si>
    <t>Q38FD9</t>
  </si>
  <si>
    <t>Q38DY5</t>
  </si>
  <si>
    <t>Co-chaperone protein P23</t>
  </si>
  <si>
    <t>Q38AM9</t>
  </si>
  <si>
    <t>Tb927.10.7340</t>
  </si>
  <si>
    <t>Q57VP3</t>
  </si>
  <si>
    <t>Tb927.10.5610</t>
  </si>
  <si>
    <t>Q57VV0</t>
  </si>
  <si>
    <t>Q384J9</t>
  </si>
  <si>
    <t>Q383X6</t>
  </si>
  <si>
    <t>14-3-3 protein 1</t>
  </si>
  <si>
    <t>Q57ZC7</t>
  </si>
  <si>
    <t>3-oxo-5-alpha-steroid 4-dehydrogenase, putative</t>
  </si>
  <si>
    <t>Q383K0</t>
  </si>
  <si>
    <t>Q38CY6</t>
  </si>
  <si>
    <t>Tb927.9.15210</t>
  </si>
  <si>
    <t>Q38DN0</t>
  </si>
  <si>
    <t>glycosomal membrane protein</t>
  </si>
  <si>
    <t>Q57V54</t>
  </si>
  <si>
    <t>Tb927.3.3320</t>
  </si>
  <si>
    <t>Q385D9</t>
  </si>
  <si>
    <t>Q38B98</t>
  </si>
  <si>
    <t>Q57YU3</t>
  </si>
  <si>
    <t>Tb927.8.7410</t>
  </si>
  <si>
    <t>Q38AX5</t>
  </si>
  <si>
    <t>Tb927.10.6310</t>
  </si>
  <si>
    <t>Q38DP2</t>
  </si>
  <si>
    <t>60S ribosomal protein L23, putative</t>
  </si>
  <si>
    <t>Q4GYQ5</t>
  </si>
  <si>
    <t>Q57ZL6</t>
  </si>
  <si>
    <t>inosine-adenosine-guanosine-nucleosidehydrolase</t>
  </si>
  <si>
    <t>Q38B01</t>
  </si>
  <si>
    <t>clathrin heavy chain</t>
  </si>
  <si>
    <t>Q57X64</t>
  </si>
  <si>
    <t>Q38C01</t>
  </si>
  <si>
    <t>Tb927.10.2440</t>
  </si>
  <si>
    <t>Metacaspase-4</t>
  </si>
  <si>
    <t>Q38EE8</t>
  </si>
  <si>
    <t>Tb927.9.8100</t>
  </si>
  <si>
    <t>Q389K1</t>
  </si>
  <si>
    <t>Q38CD0</t>
  </si>
  <si>
    <t>Q382Z8</t>
  </si>
  <si>
    <t>Tb927.11.11820</t>
  </si>
  <si>
    <t>Q57XN7</t>
  </si>
  <si>
    <t>Q384Y3</t>
  </si>
  <si>
    <t>14-3-3 protein 2</t>
  </si>
  <si>
    <t>Q381J5</t>
  </si>
  <si>
    <t>Q384S7</t>
  </si>
  <si>
    <t>Q57YK4</t>
  </si>
  <si>
    <t>Q386I0</t>
  </si>
  <si>
    <t>Tb927.11.3310</t>
  </si>
  <si>
    <t>ubiquitin-conjugating enzyme, putative</t>
  </si>
  <si>
    <t>Q57VZ2</t>
  </si>
  <si>
    <t>Tb927.8.4430</t>
  </si>
  <si>
    <t>uridine phosphorylase</t>
  </si>
  <si>
    <t>Q57U30</t>
  </si>
  <si>
    <t>Q38BK1</t>
  </si>
  <si>
    <t>DHH1</t>
  </si>
  <si>
    <t>Q582N2</t>
  </si>
  <si>
    <t>Q57XX0</t>
  </si>
  <si>
    <t>Q38D86</t>
  </si>
  <si>
    <t>Autophagy-related protein 24</t>
  </si>
  <si>
    <t>Q38BI9</t>
  </si>
  <si>
    <t>Tb927.10.4110</t>
  </si>
  <si>
    <t>60S ribosomal protein L30</t>
  </si>
  <si>
    <t>Q388X2</t>
  </si>
  <si>
    <t>Q38B66</t>
  </si>
  <si>
    <t>Q388D3</t>
  </si>
  <si>
    <t>Tb927.10.14710</t>
  </si>
  <si>
    <t>40S ribosomal protein S2, putative</t>
  </si>
  <si>
    <t>Q388V0</t>
  </si>
  <si>
    <t>Ras-related protein Rab5A</t>
  </si>
  <si>
    <t>Q38AR9</t>
  </si>
  <si>
    <t>glyceraldehyde 3-phosphate dehydrogenase, cytosolic</t>
  </si>
  <si>
    <t>Q580D8</t>
  </si>
  <si>
    <t>Q57ZQ1</t>
  </si>
  <si>
    <t>Q585E8</t>
  </si>
  <si>
    <t>Tb927.6.990</t>
  </si>
  <si>
    <t>cysteine peptidase, Clan CA, family C1, Cathepsin L-like</t>
  </si>
  <si>
    <t>Q585Y2</t>
  </si>
  <si>
    <t>Q583T1</t>
  </si>
  <si>
    <t>Q38FW8</t>
  </si>
  <si>
    <t>Q382C4</t>
  </si>
  <si>
    <t>Q38EC5</t>
  </si>
  <si>
    <t>QM-like protein</t>
  </si>
  <si>
    <t>Q38BQ9</t>
  </si>
  <si>
    <t>Q581Q1</t>
  </si>
  <si>
    <t>Tb927.4.1800</t>
  </si>
  <si>
    <t>Mitochondrial ribosomal protein L3</t>
  </si>
  <si>
    <t>Q585J5</t>
  </si>
  <si>
    <t>Q38AC1</t>
  </si>
  <si>
    <t>Q57WS0</t>
  </si>
  <si>
    <t>Q38CD1</t>
  </si>
  <si>
    <t>40S ribosomal protein S23, putative</t>
  </si>
  <si>
    <t>D6XM23</t>
  </si>
  <si>
    <t>lysophospholipase, putative</t>
  </si>
  <si>
    <t>Q382D7</t>
  </si>
  <si>
    <t>nuclear RNA binding domain 1</t>
  </si>
  <si>
    <t>Q38FB8</t>
  </si>
  <si>
    <t>Tb927.9.4210</t>
  </si>
  <si>
    <t>fatty acyl CoA synthetase 3</t>
  </si>
  <si>
    <t>Q57ZQ0</t>
  </si>
  <si>
    <t>lysosomal/endosomal membrane protein p67</t>
  </si>
  <si>
    <t>Q581W2</t>
  </si>
  <si>
    <t>Tb927.8.2200</t>
  </si>
  <si>
    <t>terbinafine resistance locus protein (yip1), putative</t>
  </si>
  <si>
    <t>Q57ZI7</t>
  </si>
  <si>
    <t>Tb927.7.5000</t>
  </si>
  <si>
    <t>Q581Z5</t>
  </si>
  <si>
    <t>Golgi/lysosome glycoprotein 1</t>
  </si>
  <si>
    <t>Q385E9</t>
  </si>
  <si>
    <t>Tb927.11.6180</t>
  </si>
  <si>
    <t>Q581V1</t>
  </si>
  <si>
    <t>Q38CY8</t>
  </si>
  <si>
    <t>Tb927.9.15170</t>
  </si>
  <si>
    <t>60S ribosomal protein L5, putative</t>
  </si>
  <si>
    <t>Q586C2</t>
  </si>
  <si>
    <t>Q57X54</t>
  </si>
  <si>
    <t>ras-like small GTPase, putative</t>
  </si>
  <si>
    <t>Q386V3</t>
  </si>
  <si>
    <t>60S acidic ribosomal protein P0, putative</t>
  </si>
  <si>
    <t>Q386I7</t>
  </si>
  <si>
    <t>T-complex protein 1, zeta subunit, putative</t>
  </si>
  <si>
    <t>P50885</t>
  </si>
  <si>
    <t>Tb927.10.9880 or Tb927.11.4300</t>
  </si>
  <si>
    <t>60S ribosomal protein L18, putative</t>
  </si>
  <si>
    <t>D6XLG8</t>
  </si>
  <si>
    <t>small GTP-binding protein Rab11</t>
  </si>
  <si>
    <t>Q583Q5</t>
  </si>
  <si>
    <t>L-threonine 3-dehydrogenase</t>
  </si>
  <si>
    <t>Q586R0</t>
  </si>
  <si>
    <t>Tb927.2.4590</t>
  </si>
  <si>
    <t>Q38AH1</t>
  </si>
  <si>
    <t>2,3-bisphosphoglycerate-independent phosphoglycerate mutase</t>
  </si>
  <si>
    <t>Q38BN3</t>
  </si>
  <si>
    <t>Q382M7</t>
  </si>
  <si>
    <t>Q381J6</t>
  </si>
  <si>
    <t>Tb927.11.15880</t>
  </si>
  <si>
    <t>Q386W9</t>
  </si>
  <si>
    <t>Q586B2</t>
  </si>
  <si>
    <t>paraflagellar rod component, putative</t>
  </si>
  <si>
    <t>Q383C6</t>
  </si>
  <si>
    <t>Q389E1</t>
  </si>
  <si>
    <t>Tb927.10.12010</t>
  </si>
  <si>
    <t>Q383E1</t>
  </si>
  <si>
    <t>Tb927.11.11360</t>
  </si>
  <si>
    <t>receptor for activated C kinase 1</t>
  </si>
  <si>
    <t>Q38DX6</t>
  </si>
  <si>
    <t>Cytosolic iron-sulfur protein assembly 2A, putative</t>
  </si>
  <si>
    <t>D6XK31</t>
  </si>
  <si>
    <t>trypanothione/tryparedoxin dependent peroxidase 2</t>
  </si>
  <si>
    <t>Q38EJ5</t>
  </si>
  <si>
    <t>Tb927.9.7520</t>
  </si>
  <si>
    <t>Q585W3</t>
  </si>
  <si>
    <t>Q586B7</t>
  </si>
  <si>
    <t>Tb927.2.6000</t>
  </si>
  <si>
    <t>glycosylphosphatidylinositol-specific phospholipase C</t>
  </si>
  <si>
    <t>Q584E2</t>
  </si>
  <si>
    <t>protein disulfide isomerase 1</t>
  </si>
  <si>
    <t>Q57XX1</t>
  </si>
  <si>
    <t>ATP synthase subunit beta, mitochondrial</t>
  </si>
  <si>
    <t>Q38F38</t>
  </si>
  <si>
    <t>ribosomal protein S6, putative</t>
  </si>
  <si>
    <t>Q57UN6</t>
  </si>
  <si>
    <t>cysteine peptidase, Clan CA, family C2, putative</t>
  </si>
  <si>
    <t>Q38C44</t>
  </si>
  <si>
    <t>Tb927.10.1990</t>
  </si>
  <si>
    <t>Q383B2</t>
  </si>
  <si>
    <t>Q4GYU7</t>
  </si>
  <si>
    <t>Tb927.1.2750</t>
  </si>
  <si>
    <t>Q387Q5</t>
  </si>
  <si>
    <t>Tb927.10.16100</t>
  </si>
  <si>
    <t>FK506-binding protein (FKBP)-type peptidyl-prolyl isomerase, putative</t>
  </si>
  <si>
    <t>Q57W07</t>
  </si>
  <si>
    <t>Q580K6</t>
  </si>
  <si>
    <t>Q386I9</t>
  </si>
  <si>
    <t>Tb927.11.3220</t>
  </si>
  <si>
    <t>metacaspase</t>
  </si>
  <si>
    <t>Q387J6</t>
  </si>
  <si>
    <t>Q386E7</t>
  </si>
  <si>
    <t>Q57V37</t>
  </si>
  <si>
    <t>Q57TT7</t>
  </si>
  <si>
    <t>Tb927.8.6760</t>
  </si>
  <si>
    <t>translationally-controlled tumor protein homolog, putative</t>
  </si>
  <si>
    <t>Q388I6</t>
  </si>
  <si>
    <t>Tb927.10.14160</t>
  </si>
  <si>
    <t>Aquaglyceroporin 3</t>
  </si>
  <si>
    <t>Q583K7</t>
  </si>
  <si>
    <t>Q585V4</t>
  </si>
  <si>
    <t>chaperone protein DnaJ, putative</t>
  </si>
  <si>
    <t>Q389K9</t>
  </si>
  <si>
    <t>Q38CL8</t>
  </si>
  <si>
    <t>Q57W94</t>
  </si>
  <si>
    <t>Q582M8</t>
  </si>
  <si>
    <t>tryparedoxin 2, putative</t>
  </si>
  <si>
    <t>Q38DH8</t>
  </si>
  <si>
    <t>Tb927.9.12200</t>
  </si>
  <si>
    <t>60S ribosomal subunit protein L31, putative</t>
  </si>
  <si>
    <t>Q388C4</t>
  </si>
  <si>
    <t>Tb927.10.14840</t>
  </si>
  <si>
    <t>Mitochondrial ADP/ATP carrier protein 5a</t>
  </si>
  <si>
    <t>Q57W56</t>
  </si>
  <si>
    <t>Tb927.11.16280</t>
  </si>
  <si>
    <t>60S ribosomal protein L8, putative</t>
  </si>
  <si>
    <t>Q57W45</t>
  </si>
  <si>
    <t>ubiquitin-conjugating enzyme E2, putative</t>
  </si>
  <si>
    <t>Q38A80</t>
  </si>
  <si>
    <t>flagellum targeting protein kharon1, putative</t>
  </si>
  <si>
    <t>Q38AC0</t>
  </si>
  <si>
    <t>Tb927.10.8440</t>
  </si>
  <si>
    <t>glucose transporter 1B</t>
  </si>
  <si>
    <t>Q385X2</t>
  </si>
  <si>
    <t>Q38DE8</t>
  </si>
  <si>
    <t>ubiquitin-activating enzyme E1, putative</t>
  </si>
  <si>
    <t>Q382C8</t>
  </si>
  <si>
    <t>Double RNA binding domain protein 18</t>
  </si>
  <si>
    <t>Q57X66</t>
  </si>
  <si>
    <t>PX domain containing protein, putative</t>
  </si>
  <si>
    <t>Q383Q5</t>
  </si>
  <si>
    <t>ATP-dependent protease subunit HslV</t>
  </si>
  <si>
    <t>Q387Q3</t>
  </si>
  <si>
    <t>inosine-5'-monophosphate dehydrogenase</t>
  </si>
  <si>
    <t>Q38B58</t>
  </si>
  <si>
    <t>Q383V8</t>
  </si>
  <si>
    <t>Q38A76</t>
  </si>
  <si>
    <t>Tb927.10.8980</t>
  </si>
  <si>
    <t>Q586I4</t>
  </si>
  <si>
    <t>Tb927.6.5120</t>
  </si>
  <si>
    <t>Q385U7</t>
  </si>
  <si>
    <t>Q586V2</t>
  </si>
  <si>
    <t>Phosphoenolpyruvate carboxykinase [ATP], glycosomal</t>
  </si>
  <si>
    <t>Q383F3</t>
  </si>
  <si>
    <t>Tb927.11.11250</t>
  </si>
  <si>
    <t>cytosolic malate dehydrogenase</t>
  </si>
  <si>
    <t>Q38B27</t>
  </si>
  <si>
    <t>Valosin-containing protein</t>
  </si>
  <si>
    <t>Q580U0</t>
  </si>
  <si>
    <t>Q38CI4</t>
  </si>
  <si>
    <t>Q38E40</t>
  </si>
  <si>
    <t>Q38DN9</t>
  </si>
  <si>
    <t>Tb927.9.11490</t>
  </si>
  <si>
    <t>60S ribosomal protein L29</t>
  </si>
  <si>
    <t>Q385B0</t>
  </si>
  <si>
    <t>metallo-peptidase, Clan MF, Family M17</t>
  </si>
  <si>
    <t>Q57VF1</t>
  </si>
  <si>
    <t>Tb927.5.630</t>
  </si>
  <si>
    <t>acidic phosphatase, putative</t>
  </si>
  <si>
    <t>Q586R7</t>
  </si>
  <si>
    <t>RNA-binding protein, putative</t>
  </si>
  <si>
    <t>Q38CJ9</t>
  </si>
  <si>
    <t>DUF2407 ubiquitin-like domain containing protein, putative</t>
  </si>
  <si>
    <t>Q57UL0</t>
  </si>
  <si>
    <t>Tb927.8.5380</t>
  </si>
  <si>
    <t>ubiquitin fold modifier protein, putative</t>
  </si>
  <si>
    <t>Q38D18</t>
  </si>
  <si>
    <t>Q38F34</t>
  </si>
  <si>
    <t>Q382K8</t>
  </si>
  <si>
    <t>mitochondrial RNA binding protein 2</t>
  </si>
  <si>
    <t>Q385T6</t>
  </si>
  <si>
    <t>Q385E6</t>
  </si>
  <si>
    <t>protein transport protein SEC61 subunit alpha, putative</t>
  </si>
  <si>
    <t>Q38CI6</t>
  </si>
  <si>
    <t>ATP-dependent RNA helicase SUB2, putative</t>
  </si>
  <si>
    <t>Q580N4</t>
  </si>
  <si>
    <t>Tb927.3.4080</t>
  </si>
  <si>
    <t>Pyruvate transporter, putative</t>
  </si>
  <si>
    <t>Q57UL6</t>
  </si>
  <si>
    <t>Tb927.8.5440</t>
  </si>
  <si>
    <t>flagellar calcium-binding 24 kDa protein</t>
  </si>
  <si>
    <t>Q38EF6</t>
  </si>
  <si>
    <t>ubiquitin-protein ligase, putative</t>
  </si>
  <si>
    <t>Q38BZ2</t>
  </si>
  <si>
    <t>Q381A3</t>
  </si>
  <si>
    <t>Rab-like 5, small G protein</t>
  </si>
  <si>
    <t>Q386P9</t>
  </si>
  <si>
    <t>Q38CL5</t>
  </si>
  <si>
    <t>proteasome subunit alpha type-5, putative</t>
  </si>
  <si>
    <t>Q387G0</t>
  </si>
  <si>
    <t>isocitrate dehydrogenase, putative</t>
  </si>
  <si>
    <t>Q581X5</t>
  </si>
  <si>
    <t>Tb927.8.2070</t>
  </si>
  <si>
    <t>Present in the outer mitochondrial membrane proteome 39-1</t>
  </si>
  <si>
    <t>Q57WF6</t>
  </si>
  <si>
    <t>centrin-4</t>
  </si>
  <si>
    <t>Q388X5</t>
  </si>
  <si>
    <t>Q57VR7</t>
  </si>
  <si>
    <t>heat shock 70 kDa protein, putative</t>
  </si>
  <si>
    <t>Q8IFI8</t>
  </si>
  <si>
    <t>D6XI03</t>
  </si>
  <si>
    <t>Tb927.6.2700</t>
  </si>
  <si>
    <t>small nuclear ribonucleoprotein Sm-E</t>
  </si>
  <si>
    <t>Q57VM1</t>
  </si>
  <si>
    <t>Q57XJ9</t>
  </si>
  <si>
    <t>Tb927.3.3490</t>
  </si>
  <si>
    <t>High mobility group protein TDP1</t>
  </si>
  <si>
    <t>Q38B00</t>
  </si>
  <si>
    <t>universal minicircle sequence binding protein 2</t>
  </si>
  <si>
    <t>Q57WT9</t>
  </si>
  <si>
    <t>Q38EN1</t>
  </si>
  <si>
    <t>GRAM domain containing protein, putative</t>
  </si>
  <si>
    <t>Q57UZ7</t>
  </si>
  <si>
    <t>PAB1-binding protein , putative</t>
  </si>
  <si>
    <t>Q583Y3</t>
  </si>
  <si>
    <t>Q38BS5</t>
  </si>
  <si>
    <t>Q4GYJ4</t>
  </si>
  <si>
    <t>glucose-6-phosphate isomerase, glycosomal</t>
  </si>
  <si>
    <t>Q389T8</t>
  </si>
  <si>
    <t>Q57X63</t>
  </si>
  <si>
    <t>Q381U0</t>
  </si>
  <si>
    <t>zinc finger protein 2</t>
  </si>
  <si>
    <t>Q587B0</t>
  </si>
  <si>
    <t>RNA-binding protein 42 (RNA-binding motif protein 42)</t>
  </si>
  <si>
    <t>Q38FS0</t>
  </si>
  <si>
    <t>nucleolar protein</t>
  </si>
  <si>
    <t>Q38AW9</t>
  </si>
  <si>
    <t>Tb927.10.220</t>
  </si>
  <si>
    <t>60S ribosomal protein L37a, putative</t>
  </si>
  <si>
    <t>Q38B02</t>
  </si>
  <si>
    <t>Tb927.10.6030</t>
  </si>
  <si>
    <t>proteasome subunit alpha type-1, putative</t>
  </si>
  <si>
    <t>Q586Q9</t>
  </si>
  <si>
    <t>UNC119</t>
  </si>
  <si>
    <t>Q386Y3</t>
  </si>
  <si>
    <t>guide RNA-binding protein of 21 kDa</t>
  </si>
  <si>
    <t>Q38DS4</t>
  </si>
  <si>
    <t>Tb927.9.11000</t>
  </si>
  <si>
    <t>ras-related protein RAB7, putative</t>
  </si>
  <si>
    <t>Q38CD4</t>
  </si>
  <si>
    <t>T-complex protein 1, delta subunit, putative</t>
  </si>
  <si>
    <t>Q38FZ4</t>
  </si>
  <si>
    <t>Q582R3</t>
  </si>
  <si>
    <t>Tb927.3.4720</t>
  </si>
  <si>
    <t>dynamin-1-like protein</t>
  </si>
  <si>
    <t>Q387K0</t>
  </si>
  <si>
    <t>Tb927.11.510</t>
  </si>
  <si>
    <t>RNA-binding protein, UBP2</t>
  </si>
  <si>
    <t>Q57XK9</t>
  </si>
  <si>
    <t>Tb927.7.2650</t>
  </si>
  <si>
    <t>Q38DY4</t>
  </si>
  <si>
    <t>Tb927.9.10250</t>
  </si>
  <si>
    <t>small nuclear ribonucleoprotein Sm-F</t>
  </si>
  <si>
    <t>Q38EI9</t>
  </si>
  <si>
    <t>Q388D4</t>
  </si>
  <si>
    <t>Q38BU2</t>
  </si>
  <si>
    <t>proteasome regulatory non-ATPase subunit 11</t>
  </si>
  <si>
    <t>Q381B0</t>
  </si>
  <si>
    <t>T-complex protein 1, alpha subunit, putative</t>
  </si>
  <si>
    <t>Q388V2</t>
  </si>
  <si>
    <t>Q57YI9</t>
  </si>
  <si>
    <t>Tb927.8.5880</t>
  </si>
  <si>
    <t>eukaryotic translation initiation factor 1A, putative</t>
  </si>
  <si>
    <t>Q387I4</t>
  </si>
  <si>
    <t>Tb927.11.670</t>
  </si>
  <si>
    <t>epsinR</t>
  </si>
  <si>
    <t>Q584S0</t>
  </si>
  <si>
    <t>Q57TX9</t>
  </si>
  <si>
    <t>Tb927.7.7420</t>
  </si>
  <si>
    <t>ATP synthase F1, alpha subunit</t>
  </si>
  <si>
    <t>Q586A0</t>
  </si>
  <si>
    <t>Tb927.6.4020</t>
  </si>
  <si>
    <t>Q57U85</t>
  </si>
  <si>
    <t>orotidine-5-phosphate decarboxylase/orotate phosphoribosyltransferase, putative</t>
  </si>
  <si>
    <t>Q388I7</t>
  </si>
  <si>
    <t>Tb927.10.14150</t>
  </si>
  <si>
    <t>nuclear segregation protein, putative</t>
  </si>
  <si>
    <t>Q57X58</t>
  </si>
  <si>
    <t>Q38BS1</t>
  </si>
  <si>
    <t>Q383V9</t>
  </si>
  <si>
    <t>transcription factor BTF3, putative</t>
  </si>
  <si>
    <t>Q386N5</t>
  </si>
  <si>
    <t>Tb927.11.2750</t>
  </si>
  <si>
    <t>Present in the outer mitochondrial membrane proteome 12</t>
  </si>
  <si>
    <t>Q38CB7</t>
  </si>
  <si>
    <t>Tb927.10.1230</t>
  </si>
  <si>
    <t>Enriched in surface-labeled proteome protein 23</t>
  </si>
  <si>
    <t>Q57YZ8</t>
  </si>
  <si>
    <t>T-complex protein 1, gamma subunit, putative</t>
  </si>
  <si>
    <t>Q581X4</t>
  </si>
  <si>
    <t>Tb927.8.2080</t>
  </si>
  <si>
    <t>Fungal tRNA ligase phosphodiesterase domain containing protein, putative</t>
  </si>
  <si>
    <t>Q387H4</t>
  </si>
  <si>
    <t>Q57YL9</t>
  </si>
  <si>
    <t>Q388W4</t>
  </si>
  <si>
    <t>Tb927.10.12820</t>
  </si>
  <si>
    <t>Q386W1</t>
  </si>
  <si>
    <t>zinc finger protein family member, putative</t>
  </si>
  <si>
    <t>Q387P8</t>
  </si>
  <si>
    <t>Tb927.10.16170</t>
  </si>
  <si>
    <t>Q57XD5</t>
  </si>
  <si>
    <t>3-ketoacyl-CoA thiolase, putative</t>
  </si>
  <si>
    <t>Q585R3</t>
  </si>
  <si>
    <t>Q385M3</t>
  </si>
  <si>
    <t>Q381B3</t>
  </si>
  <si>
    <t>dihydrolipoyl dehydrogenase</t>
  </si>
  <si>
    <t>Q38DX9</t>
  </si>
  <si>
    <t>mitochondrial carrier protein 11</t>
  </si>
  <si>
    <t>Q57XK6</t>
  </si>
  <si>
    <t>U-box domain containing protein, putative</t>
  </si>
  <si>
    <t>Q38BM8</t>
  </si>
  <si>
    <t>Tb927.10.3710</t>
  </si>
  <si>
    <t>proteasome activator protein PA26</t>
  </si>
  <si>
    <t>Q584G9</t>
  </si>
  <si>
    <t>Q386P5</t>
  </si>
  <si>
    <t>Q587B6</t>
  </si>
  <si>
    <t>conserved repeat domain containing protein, putative</t>
  </si>
  <si>
    <t>Q57XQ5</t>
  </si>
  <si>
    <t>translocon-associated protein (TRAP), alpha subunit, putative</t>
  </si>
  <si>
    <t>Q38DP9</t>
  </si>
  <si>
    <t>t- complex protein 1 (eta subunit), putative</t>
  </si>
  <si>
    <t>Q580Z5</t>
  </si>
  <si>
    <t>nucleolar protein 56, putative</t>
  </si>
  <si>
    <t>Q388J6</t>
  </si>
  <si>
    <t>Q57XM3</t>
  </si>
  <si>
    <t>Tb927.7.2510</t>
  </si>
  <si>
    <t>endoplasmatic reticulum retrieval protein, putative</t>
  </si>
  <si>
    <t>Q57UB0</t>
  </si>
  <si>
    <t>Q57X73</t>
  </si>
  <si>
    <t>inosine-guanine nucleoside hydrolase</t>
  </si>
  <si>
    <t>Q57ZD2</t>
  </si>
  <si>
    <t>Q384V4</t>
  </si>
  <si>
    <t>Q581V4</t>
  </si>
  <si>
    <t>Q584M7</t>
  </si>
  <si>
    <t>Tb927.2.470</t>
  </si>
  <si>
    <t>Q38BP7</t>
  </si>
  <si>
    <t>protease regulatory ATPase subunit 4</t>
  </si>
  <si>
    <t>Q57Y88</t>
  </si>
  <si>
    <t>Q389U1</t>
  </si>
  <si>
    <t>Tb927.10.10360</t>
  </si>
  <si>
    <t>Microtubule-associated repetitive protein</t>
  </si>
  <si>
    <t>Q582R7</t>
  </si>
  <si>
    <t>Q4GY96</t>
  </si>
  <si>
    <t>Tb927.1.4830</t>
  </si>
  <si>
    <t>phospholipase A1</t>
  </si>
  <si>
    <t>Q57Z72</t>
  </si>
  <si>
    <t>Tb927.5.3210</t>
  </si>
  <si>
    <t>small ubiquitin-related modifier</t>
  </si>
  <si>
    <t>Q57TY3</t>
  </si>
  <si>
    <t>Q38AZ9</t>
  </si>
  <si>
    <t>universal minicircle sequence binding protein 1</t>
  </si>
  <si>
    <t>Q57YL2</t>
  </si>
  <si>
    <t>3-hydroxy-3-methylglutaryl-CoA synthase, putative</t>
  </si>
  <si>
    <t>Q389K8</t>
  </si>
  <si>
    <t>intraflagellar transport protein 57/55</t>
  </si>
  <si>
    <t>Q580T8</t>
  </si>
  <si>
    <t>Tb927.3.5370</t>
  </si>
  <si>
    <t>Q584L4</t>
  </si>
  <si>
    <t>Q385V6</t>
  </si>
  <si>
    <t>protein kinase A regulatory subunit</t>
  </si>
  <si>
    <t>Q57UW3</t>
  </si>
  <si>
    <t>pol-associated gene 1</t>
  </si>
  <si>
    <t>Q57ZH2</t>
  </si>
  <si>
    <t>Tb927.7.5170</t>
  </si>
  <si>
    <t>60S ribosomal protein L25</t>
  </si>
  <si>
    <t>Q57VE7</t>
  </si>
  <si>
    <t>Tb927.5.1160</t>
  </si>
  <si>
    <t>Degradation arginine-rich protein for mis-folding, putative</t>
  </si>
  <si>
    <t>Q38EH6</t>
  </si>
  <si>
    <t>spermidine synthase</t>
  </si>
  <si>
    <t>Q57W25</t>
  </si>
  <si>
    <t>casein kinase I, isoform 2</t>
  </si>
  <si>
    <t>Q38CA1</t>
  </si>
  <si>
    <t>Q381R1</t>
  </si>
  <si>
    <t>Tb927.11.15240</t>
  </si>
  <si>
    <t>Ras-related protein RAB2B, putative</t>
  </si>
  <si>
    <t>Q384H5</t>
  </si>
  <si>
    <t>Tb927.11.8440</t>
  </si>
  <si>
    <t>haloacid dehalogenase-like hydrolase, putative</t>
  </si>
  <si>
    <t>Q38DK0</t>
  </si>
  <si>
    <t>Tb927.9.11940</t>
  </si>
  <si>
    <t>replication factor A protein 3, putative</t>
  </si>
  <si>
    <t>Q57V32</t>
  </si>
  <si>
    <t>Q585Q3</t>
  </si>
  <si>
    <t>Q4GYZ5</t>
  </si>
  <si>
    <t>small myristoylated protein 1-2</t>
  </si>
  <si>
    <t>Q382F9</t>
  </si>
  <si>
    <t>Q38AM2</t>
  </si>
  <si>
    <t>Q38EA2</t>
  </si>
  <si>
    <t>Double RNA binding domain protein 3</t>
  </si>
  <si>
    <t>Q38C07</t>
  </si>
  <si>
    <t>Tb927.10.2370</t>
  </si>
  <si>
    <t>Lupus La protein homolog, putative</t>
  </si>
  <si>
    <t>Q57V53</t>
  </si>
  <si>
    <t>Q384T8</t>
  </si>
  <si>
    <t>proteasome beta 3 subunit, putative</t>
  </si>
  <si>
    <t>Q383B1</t>
  </si>
  <si>
    <t>Vacuolar proton pump subunit B, putative</t>
  </si>
  <si>
    <t>Q581S7</t>
  </si>
  <si>
    <t>NAD dependent epimerase/dehydratase family, putative</t>
  </si>
  <si>
    <t>Q385C5</t>
  </si>
  <si>
    <t>Q57VX7</t>
  </si>
  <si>
    <t>Tb927.5.360</t>
  </si>
  <si>
    <t>75 kDa invariant surface glycoprotein</t>
  </si>
  <si>
    <t>Q38CK9</t>
  </si>
  <si>
    <t>Q386T4</t>
  </si>
  <si>
    <t>Q4GZG3</t>
  </si>
  <si>
    <t>Q384M8</t>
  </si>
  <si>
    <t>Tb927.11.7900</t>
  </si>
  <si>
    <t>mitochondrial RNA binding protein 16</t>
  </si>
  <si>
    <t>Q385B8</t>
  </si>
  <si>
    <t>Tb927.11.6510</t>
  </si>
  <si>
    <t>Q57YF5</t>
  </si>
  <si>
    <t>nucleolar RNA-binding protein</t>
  </si>
  <si>
    <t>Q57US8</t>
  </si>
  <si>
    <t>Tb927.4.470</t>
  </si>
  <si>
    <t>snoRNP protein GAR1, putative</t>
  </si>
  <si>
    <t>Q388M1</t>
  </si>
  <si>
    <t>glycogen synthase kinase 3</t>
  </si>
  <si>
    <t>Q8IFI2</t>
  </si>
  <si>
    <t>Tb927.1.180</t>
  </si>
  <si>
    <t>Q57ZX0</t>
  </si>
  <si>
    <t>Q57YK7</t>
  </si>
  <si>
    <t>glycine acetyltransferase, putative</t>
  </si>
  <si>
    <t>Q38D54</t>
  </si>
  <si>
    <t>Q584R4</t>
  </si>
  <si>
    <t>Q382B8</t>
  </si>
  <si>
    <t>Staphylococcal nuclease homologue/Tudor domain containing protein, putative</t>
  </si>
  <si>
    <t>Q57UQ9</t>
  </si>
  <si>
    <t>Nuclear distribution protein C homolog</t>
  </si>
  <si>
    <t>Q57XF8</t>
  </si>
  <si>
    <t>Tb927.8.2310</t>
  </si>
  <si>
    <t>(H+)-ATPase G subunit, putative</t>
  </si>
  <si>
    <t>Q382K6</t>
  </si>
  <si>
    <t>Intraflagellar transport protein 25 homolog, putative</t>
  </si>
  <si>
    <t>Q38CD6</t>
  </si>
  <si>
    <t>Tb927.10.1040</t>
  </si>
  <si>
    <t>serine peptidase, Clan SC, Family S10</t>
  </si>
  <si>
    <t>Q38CL9</t>
  </si>
  <si>
    <t>Q387V4</t>
  </si>
  <si>
    <t>Tb927.10.15590</t>
  </si>
  <si>
    <t>macrophage infectivity potentiator, precursor, putative</t>
  </si>
  <si>
    <t>Q57Z71</t>
  </si>
  <si>
    <t>signal peptidase type I, putative</t>
  </si>
  <si>
    <t>Q586X0</t>
  </si>
  <si>
    <t>Tb927.2.3880</t>
  </si>
  <si>
    <t>heterogeneous nuclear ribonucleoproteins F/H homologue</t>
  </si>
  <si>
    <t>Q4GYI2</t>
  </si>
  <si>
    <t>alanine aminotransferase</t>
  </si>
  <si>
    <t>Q57XQ0</t>
  </si>
  <si>
    <t>Q57ZR2</t>
  </si>
  <si>
    <t>signal peptidase subunit, putative</t>
  </si>
  <si>
    <t>Q38BW8</t>
  </si>
  <si>
    <t>Q586H7</t>
  </si>
  <si>
    <t>Q386I6</t>
  </si>
  <si>
    <t>Q38E20</t>
  </si>
  <si>
    <t>peptidyl-prolyl cis-trans isomerase (cyclophilin- 40), putative</t>
  </si>
  <si>
    <t>Q4FKQ3</t>
  </si>
  <si>
    <t>Tb927.10.4450</t>
  </si>
  <si>
    <t>stress-inducible protein STI1-like, putative</t>
  </si>
  <si>
    <t>Q388C6</t>
  </si>
  <si>
    <t>Canertinib-binding protein kinase 1</t>
  </si>
  <si>
    <t>Q580H9</t>
  </si>
  <si>
    <t>Q57Y52</t>
  </si>
  <si>
    <t>Tb927.7.6770</t>
  </si>
  <si>
    <t>Acyl CoA binding protein, putative</t>
  </si>
  <si>
    <t>Q38BI2</t>
  </si>
  <si>
    <t>Tb927.10.4180</t>
  </si>
  <si>
    <t>TFIIF-stimulated CTD phosphatase, putative</t>
  </si>
  <si>
    <t>D6XCY8</t>
  </si>
  <si>
    <t>proteasome alpha 7 subunit</t>
  </si>
  <si>
    <t>Q382I0</t>
  </si>
  <si>
    <t>Tb927.11.13570</t>
  </si>
  <si>
    <t>Q388X3</t>
  </si>
  <si>
    <t>Q580L2</t>
  </si>
  <si>
    <t>Tb927.3.4290</t>
  </si>
  <si>
    <t>Paraflagellar rod protein 1-1</t>
  </si>
  <si>
    <t>Q582L5</t>
  </si>
  <si>
    <t>Tb927.7.6440</t>
  </si>
  <si>
    <t>vesicle transport v-SNARE protein, putative</t>
  </si>
  <si>
    <t>Q38F23</t>
  </si>
  <si>
    <t>Q57VV5</t>
  </si>
  <si>
    <t>Tb927.5.580</t>
  </si>
  <si>
    <t>prefoldin subunit, putative</t>
  </si>
  <si>
    <t>Q38F93</t>
  </si>
  <si>
    <t>Q388B0</t>
  </si>
  <si>
    <t>intraflagellar transport protein 52</t>
  </si>
  <si>
    <t>Q587E3</t>
  </si>
  <si>
    <t>protein mkt1, putative</t>
  </si>
  <si>
    <t>Q386X0</t>
  </si>
  <si>
    <t>Tb927.11.1890</t>
  </si>
  <si>
    <t>Serine-threonine kinase receptor-associated protein, putative</t>
  </si>
  <si>
    <t>Q38BY1</t>
  </si>
  <si>
    <t>intraflagellar transport protein 81</t>
  </si>
  <si>
    <t>Q384Q8</t>
  </si>
  <si>
    <t>Q57VB7</t>
  </si>
  <si>
    <t>Possible lysine decarboxylase, putative</t>
  </si>
  <si>
    <t>Q389X3</t>
  </si>
  <si>
    <t>Tb927.10.10030</t>
  </si>
  <si>
    <t>Q38E79</t>
  </si>
  <si>
    <t>Tb927.9.9100</t>
  </si>
  <si>
    <t>Q387N9</t>
  </si>
  <si>
    <t>metallo-peptidase, Clan MG, Family M24</t>
  </si>
  <si>
    <t>Q388Z2</t>
  </si>
  <si>
    <t>Tb927.10.12510</t>
  </si>
  <si>
    <t>Q386R3</t>
  </si>
  <si>
    <t>Tb927.11.2470</t>
  </si>
  <si>
    <t>Q586G3</t>
  </si>
  <si>
    <t>Tb927.6.4840</t>
  </si>
  <si>
    <t>S-adenosylmethionine synthetase, putative</t>
  </si>
  <si>
    <t>Q57WJ7</t>
  </si>
  <si>
    <t>Tb927.8.8330</t>
  </si>
  <si>
    <t>cysteine peptidase, putative</t>
  </si>
  <si>
    <t>Q57Y42</t>
  </si>
  <si>
    <t>Pyrophosphate-energized vacuolar membrane proton pump 1</t>
  </si>
  <si>
    <t>Q587B4</t>
  </si>
  <si>
    <t>valyl-tRNA synthetase, putative</t>
  </si>
  <si>
    <t>Q57XS4</t>
  </si>
  <si>
    <t>methylthioadenosine phosphorylase, putative</t>
  </si>
  <si>
    <t>Q583K0</t>
  </si>
  <si>
    <t>eukaryotic translation initiation factor 3 subunit g</t>
  </si>
  <si>
    <t>Q57ZN9</t>
  </si>
  <si>
    <t>Tb927.5.1700</t>
  </si>
  <si>
    <t>replication Factor A 28 kDa subunit, putative</t>
  </si>
  <si>
    <t>Q580D6</t>
  </si>
  <si>
    <t>Q38E16</t>
  </si>
  <si>
    <t>170 kDa glucose-regulated protein, putative</t>
  </si>
  <si>
    <t>Q57VC7</t>
  </si>
  <si>
    <t>Tb927.5.1360</t>
  </si>
  <si>
    <t>nucleoside 2-deoxyribosyltransferase</t>
  </si>
  <si>
    <t>Q381R2</t>
  </si>
  <si>
    <t>Q57YE1</t>
  </si>
  <si>
    <t>splicing factor TSR1</t>
  </si>
  <si>
    <t>Q382B2</t>
  </si>
  <si>
    <t>T-complex protein 1, epsilon subunit, putative</t>
  </si>
  <si>
    <t>Q380Y7</t>
  </si>
  <si>
    <t>AIR9-like protein</t>
  </si>
  <si>
    <t>Q381T5</t>
  </si>
  <si>
    <t>survival of motor neuron (SMN)-like protein</t>
  </si>
  <si>
    <t>Q582T6</t>
  </si>
  <si>
    <t>Q580U1</t>
  </si>
  <si>
    <t>Q4FKA8</t>
  </si>
  <si>
    <t>Q585Z8</t>
  </si>
  <si>
    <t>small glutamine-rich tetratricopeptide repeat protein, putative</t>
  </si>
  <si>
    <t>Q389D8</t>
  </si>
  <si>
    <t>Q585I8</t>
  </si>
  <si>
    <t>serine threonine-protein phosphatase PP1, putative</t>
  </si>
  <si>
    <t>Q385I4</t>
  </si>
  <si>
    <t>Q583S0</t>
  </si>
  <si>
    <t>importin alpha subunit, putative</t>
  </si>
  <si>
    <t>Q38AG2</t>
  </si>
  <si>
    <t>prolyl endopeptidase</t>
  </si>
  <si>
    <t>D6XHJ3</t>
  </si>
  <si>
    <t>proteasome regulatory ATPase subunit 3</t>
  </si>
  <si>
    <t>Q38E17</t>
  </si>
  <si>
    <t>Tb927.9.9840</t>
  </si>
  <si>
    <t>lipoic acid containing carrier protein, putative</t>
  </si>
  <si>
    <t>Q384W5</t>
  </si>
  <si>
    <t>Q38AE5</t>
  </si>
  <si>
    <t>T-complex protein 1, theta subunit, putative</t>
  </si>
  <si>
    <t>Q585Z2</t>
  </si>
  <si>
    <t>Autophagy-related protein 27, putative</t>
  </si>
  <si>
    <t>Q38E01</t>
  </si>
  <si>
    <t>Q381S0</t>
  </si>
  <si>
    <t>Q586L6</t>
  </si>
  <si>
    <t>proteasome regulatory non-ATPase subunit 6</t>
  </si>
  <si>
    <t>Q584M8</t>
  </si>
  <si>
    <t>Tb927.2.450</t>
  </si>
  <si>
    <t>Q388M0</t>
  </si>
  <si>
    <t>Tb927.10.13790</t>
  </si>
  <si>
    <t>Q381P8</t>
  </si>
  <si>
    <t>Importin subunit beta-4, putative</t>
  </si>
  <si>
    <t>Q57W40</t>
  </si>
  <si>
    <t>Q57WH0</t>
  </si>
  <si>
    <t>cytoskeleton associated protein, putative</t>
  </si>
  <si>
    <t>Q57X86</t>
  </si>
  <si>
    <t>Tb927.7.4700</t>
  </si>
  <si>
    <t>WD domain, G-beta repeat, putative</t>
  </si>
  <si>
    <t>Q4GYN4</t>
  </si>
  <si>
    <t>Tb927.1.3390</t>
  </si>
  <si>
    <t>Eukaryotic protein of unknown function (DUF866), putative</t>
  </si>
  <si>
    <t>Q38ES8</t>
  </si>
  <si>
    <t>NAK family pseudokinase, putative</t>
  </si>
  <si>
    <t>Q586Z8</t>
  </si>
  <si>
    <t>Protein of unknown function (DUF2817), putative</t>
  </si>
  <si>
    <t>Q580A4</t>
  </si>
  <si>
    <t>Tb927.4.760</t>
  </si>
  <si>
    <t>AP-1 adapter complex gamma subunit, putative</t>
  </si>
  <si>
    <t>Q581X9</t>
  </si>
  <si>
    <t>Q585R9</t>
  </si>
  <si>
    <t>peptidyl-prolyl cis-trans isomerase, putative</t>
  </si>
  <si>
    <t>Q385M4</t>
  </si>
  <si>
    <t>NADP-dependent malic enzyme, cytosolic</t>
  </si>
  <si>
    <t>Q57YB2</t>
  </si>
  <si>
    <t>Nitroreductase family, putative</t>
  </si>
  <si>
    <t>Q38DX4</t>
  </si>
  <si>
    <t>Q385T2</t>
  </si>
  <si>
    <t>Tb927.11.4860</t>
  </si>
  <si>
    <t>Ring finger domain containing protein, putative</t>
  </si>
  <si>
    <t>Q385K8</t>
  </si>
  <si>
    <t>Archaic Translocase of outer membrane 14 kDa subunit</t>
  </si>
  <si>
    <t>Q388R1</t>
  </si>
  <si>
    <t>Elongation factor Tu, mitochondrial</t>
  </si>
  <si>
    <t>Q585H0</t>
  </si>
  <si>
    <t>Tb927.2.1170</t>
  </si>
  <si>
    <t>retrotransposon hot spot protein 5 (RHS5), putative</t>
  </si>
  <si>
    <t>D7SG81</t>
  </si>
  <si>
    <t>Q388E8</t>
  </si>
  <si>
    <t>ATP-dependent RNA helicase HEL67</t>
  </si>
  <si>
    <t>Q38CJ3</t>
  </si>
  <si>
    <t>Component of motile flagella 62</t>
  </si>
  <si>
    <t>Q584X2</t>
  </si>
  <si>
    <t>Tb927.6.3290</t>
  </si>
  <si>
    <t>intraflagellar transport protein 20</t>
  </si>
  <si>
    <t>Q388M8</t>
  </si>
  <si>
    <t>Activator of Hsp90 ATPase, N-terminal/Activator of Hsp90 ATPase homolog 1-like protein, putative</t>
  </si>
  <si>
    <t>Q57Z55</t>
  </si>
  <si>
    <t>calcium-translocating P-type ATPase</t>
  </si>
  <si>
    <t>Q385Q0</t>
  </si>
  <si>
    <t>Tb927.11.5180</t>
  </si>
  <si>
    <t>Q381L8</t>
  </si>
  <si>
    <t>Tb927.11.15680</t>
  </si>
  <si>
    <t>Q57WH8</t>
  </si>
  <si>
    <t>Tb927.7.3630</t>
  </si>
  <si>
    <t>TPR-repeat-containing chaperone protein DNAJ, putative</t>
  </si>
  <si>
    <t>Q582J9</t>
  </si>
  <si>
    <t>Q388W2</t>
  </si>
  <si>
    <t>mitochondrial carrier protein</t>
  </si>
  <si>
    <t>Q586C5</t>
  </si>
  <si>
    <t>Tb927.2.5850</t>
  </si>
  <si>
    <t>small nuclear ribonucleoprotein SmD2</t>
  </si>
  <si>
    <t>Q57U83</t>
  </si>
  <si>
    <t>Tb927.5.3830</t>
  </si>
  <si>
    <t>dihydroorotate dehydrogenase (fumarate)</t>
  </si>
  <si>
    <t>Q389P7</t>
  </si>
  <si>
    <t>RGG-containing protein 2</t>
  </si>
  <si>
    <t>Q580G6</t>
  </si>
  <si>
    <t>Uncharacterised protein family (UPF0172), putative</t>
  </si>
  <si>
    <t>Q583D9</t>
  </si>
  <si>
    <t>Tb927.4.4540</t>
  </si>
  <si>
    <t>zinc finger domain, LSD1 subclass, putative</t>
  </si>
  <si>
    <t>Q383Y2</t>
  </si>
  <si>
    <t>Tb927.11.9470</t>
  </si>
  <si>
    <t>ADP-ribosylation factor GTPase activating protein, putative</t>
  </si>
  <si>
    <t>Q381U5</t>
  </si>
  <si>
    <t>Tb927.11.14900</t>
  </si>
  <si>
    <t>coatomer subunit epsilon</t>
  </si>
  <si>
    <t>Q580S3</t>
  </si>
  <si>
    <t>26S proteasome regulatory non-ATPase subunit</t>
  </si>
  <si>
    <t>D6XFL1</t>
  </si>
  <si>
    <t>Tb927.4.2750</t>
  </si>
  <si>
    <t>Q586V9</t>
  </si>
  <si>
    <t>signal recognition particle receptor beta subunit, putative</t>
  </si>
  <si>
    <t>Q385Y1</t>
  </si>
  <si>
    <t>Tb927.11.4360</t>
  </si>
  <si>
    <t>Protein of unknown function (DUF1014), putative</t>
  </si>
  <si>
    <t>Q4GYQ3</t>
  </si>
  <si>
    <t>Q584A9</t>
  </si>
  <si>
    <t>Q388D0</t>
  </si>
  <si>
    <t>Q582Q3</t>
  </si>
  <si>
    <t>Tb927.3.4820</t>
  </si>
  <si>
    <t>acyltransferase, putative</t>
  </si>
  <si>
    <t>Q57YC8</t>
  </si>
  <si>
    <t>adaptor complex AP-1 medium subunit, putative</t>
  </si>
  <si>
    <t>Q38BN5</t>
  </si>
  <si>
    <t>nuclear transmembrane protein, putative</t>
  </si>
  <si>
    <t>Q57X95</t>
  </si>
  <si>
    <t>Tb927.7.4790</t>
  </si>
  <si>
    <t>Q38BR9</t>
  </si>
  <si>
    <t>Q386F5</t>
  </si>
  <si>
    <t>metallo-peptidase, Clan MA(E) Family M1</t>
  </si>
  <si>
    <t>Q57W13</t>
  </si>
  <si>
    <t>Tb927.8.4220</t>
  </si>
  <si>
    <t>Q387T8</t>
  </si>
  <si>
    <t>Q57X22</t>
  </si>
  <si>
    <t>Q57WF9</t>
  </si>
  <si>
    <t>Q57UK5</t>
  </si>
  <si>
    <t>Q584N4</t>
  </si>
  <si>
    <t>Tb927.2.240</t>
  </si>
  <si>
    <t>Q580S6</t>
  </si>
  <si>
    <t>Tb927.3.5490</t>
  </si>
  <si>
    <t>Putative intraflagellar transport protein B2</t>
  </si>
  <si>
    <t>Q383W5</t>
  </si>
  <si>
    <t>Q389H1</t>
  </si>
  <si>
    <t>Tb927.10.11700</t>
  </si>
  <si>
    <t>guanylate kinase, putative</t>
  </si>
  <si>
    <t>Q57TZ7</t>
  </si>
  <si>
    <t>Q381P3</t>
  </si>
  <si>
    <t>eukaryotic translation initiation factor 3 subunit k</t>
  </si>
  <si>
    <t>Q386P1</t>
  </si>
  <si>
    <t>Succinyl-CoA:3-ketoacid coenzyme A transferase, mitochondrial</t>
  </si>
  <si>
    <t>Q586H9</t>
  </si>
  <si>
    <t>Q583J3</t>
  </si>
  <si>
    <t>Q57V67</t>
  </si>
  <si>
    <t>Serine/threonine-protein kinase NEK7, putative</t>
  </si>
  <si>
    <t>Q383T7</t>
  </si>
  <si>
    <t>Tb927.11.9920</t>
  </si>
  <si>
    <t>Q585C1</t>
  </si>
  <si>
    <t>Tb927.6.1260</t>
  </si>
  <si>
    <t>proteasome beta-1 subunit, putative</t>
  </si>
  <si>
    <t>Q38DE1</t>
  </si>
  <si>
    <t>Q38FF1</t>
  </si>
  <si>
    <t>Tb927.9.3820</t>
  </si>
  <si>
    <t>syntaxin, putative</t>
  </si>
  <si>
    <t>Q57Z81</t>
  </si>
  <si>
    <t>eukaryotic translation initiation factor 2 beta subunit, putative</t>
  </si>
  <si>
    <t>Q387E8</t>
  </si>
  <si>
    <t>Q57X48</t>
  </si>
  <si>
    <t>Tb927.5.4560</t>
  </si>
  <si>
    <t>guanine deaminase, putative</t>
  </si>
  <si>
    <t>Q57W54</t>
  </si>
  <si>
    <t>Q57ZM2</t>
  </si>
  <si>
    <t>eukaryotic translation initiation factor 2 subunit alpha</t>
  </si>
  <si>
    <t>Q57XH5</t>
  </si>
  <si>
    <t>Tb927.5.310</t>
  </si>
  <si>
    <t>invariant surface glycoprotein, putative</t>
  </si>
  <si>
    <t>Q38C90</t>
  </si>
  <si>
    <t>CCR4-NOT transcription complex subunit 1</t>
  </si>
  <si>
    <t>Q388M7</t>
  </si>
  <si>
    <t>RNA-binding protein 29, putative</t>
  </si>
  <si>
    <t>Q383D0</t>
  </si>
  <si>
    <t>Tb927.11.11480</t>
  </si>
  <si>
    <t>Trichohyalin, putative</t>
  </si>
  <si>
    <t>Q38DR5</t>
  </si>
  <si>
    <t>Tb927.9.11100</t>
  </si>
  <si>
    <t>cAMP-dependent protein kinase catalytic subunit 1</t>
  </si>
  <si>
    <t>Q57UP8</t>
  </si>
  <si>
    <t>Fatty acid elongase</t>
  </si>
  <si>
    <t>Q57XM9</t>
  </si>
  <si>
    <t>D6XHE1</t>
  </si>
  <si>
    <t>Tb927.6.560</t>
  </si>
  <si>
    <t>cysteine peptidase C (CPC)</t>
  </si>
  <si>
    <t>Q382L8</t>
  </si>
  <si>
    <t>Present in the outer mitochondrial membrane proteome 10</t>
  </si>
  <si>
    <t>Q38A32</t>
  </si>
  <si>
    <t>Tb927.10.9430</t>
  </si>
  <si>
    <t>phosphoribosylpyrophosphate synthetase, putative</t>
  </si>
  <si>
    <t>Q38CG1</t>
  </si>
  <si>
    <t>Tb927.10.790</t>
  </si>
  <si>
    <t>Q386S9</t>
  </si>
  <si>
    <t>eukaryotic peptide chain release factor subunit 1, putative</t>
  </si>
  <si>
    <t>Q57YF2</t>
  </si>
  <si>
    <t>Tb927.8.790</t>
  </si>
  <si>
    <t>Q587G5</t>
  </si>
  <si>
    <t>Q580S0</t>
  </si>
  <si>
    <t>intraflagellar transport protein 27</t>
  </si>
  <si>
    <t>Q57U48</t>
  </si>
  <si>
    <t>Tb927.8.7970</t>
  </si>
  <si>
    <t>Q57WD6</t>
  </si>
  <si>
    <t>Q38AL4</t>
  </si>
  <si>
    <t>fibrillarin</t>
  </si>
  <si>
    <t>Q57UM8</t>
  </si>
  <si>
    <t>tc40 antigen-like</t>
  </si>
  <si>
    <t>Q38EA4</t>
  </si>
  <si>
    <t>Tb927.9.8720</t>
  </si>
  <si>
    <t>fructose-1,6-bisphosphatase</t>
  </si>
  <si>
    <t>Q583M4</t>
  </si>
  <si>
    <t>Tb927.6.3100</t>
  </si>
  <si>
    <t>Intraflagellar transport complex B protein 46 C terminal, putative</t>
  </si>
  <si>
    <t>Q387Z3</t>
  </si>
  <si>
    <t>Q388A9</t>
  </si>
  <si>
    <t>intraflagellar transport protein 80</t>
  </si>
  <si>
    <t>Q57ZA1</t>
  </si>
  <si>
    <t>Q586H6</t>
  </si>
  <si>
    <t>Q57TY8</t>
  </si>
  <si>
    <t>Tb927.7.7510</t>
  </si>
  <si>
    <t>Q38BV5</t>
  </si>
  <si>
    <t>Q386R0</t>
  </si>
  <si>
    <t>Metallocarboxypeptidase 1</t>
  </si>
  <si>
    <t>Q57UT4</t>
  </si>
  <si>
    <t>CAF 40</t>
  </si>
  <si>
    <t>Q386T3</t>
  </si>
  <si>
    <t>Eukaryotic translation initiation factor 4E-1</t>
  </si>
  <si>
    <t>Q38A77</t>
  </si>
  <si>
    <t>Tb927.10.8970</t>
  </si>
  <si>
    <t>kinetoplast-associated protein 4 isoform 2</t>
  </si>
  <si>
    <t>Q384W9</t>
  </si>
  <si>
    <t>proteasome alpha 7 subunit, putative</t>
  </si>
  <si>
    <t>Q386R9</t>
  </si>
  <si>
    <t>Tb927.11.2400</t>
  </si>
  <si>
    <t>Flabarin-like protein</t>
  </si>
  <si>
    <t>Q38EY2</t>
  </si>
  <si>
    <t>Q57VK2</t>
  </si>
  <si>
    <t>eukaryotic translation initiation factor 3 subunit a</t>
  </si>
  <si>
    <t>Q4GYW5</t>
  </si>
  <si>
    <t>coatomer beta subunit</t>
  </si>
  <si>
    <t>Q38DI7</t>
  </si>
  <si>
    <t>6-phosphogluconate dehydrogenase, decarboxylating</t>
  </si>
  <si>
    <t>Q38EN4</t>
  </si>
  <si>
    <t>Q4FKQ5</t>
  </si>
  <si>
    <t>pumillo RNA binding protein PUF1</t>
  </si>
  <si>
    <t>Q388C8</t>
  </si>
  <si>
    <t>Tb927.10.14760</t>
  </si>
  <si>
    <t>clathrin light chain, putative</t>
  </si>
  <si>
    <t>Q57X60</t>
  </si>
  <si>
    <t>Tb927.7.4440</t>
  </si>
  <si>
    <t>Q586B8</t>
  </si>
  <si>
    <t>chaperone protein ClpB1, putative</t>
  </si>
  <si>
    <t>Q586X9</t>
  </si>
  <si>
    <t>Tb927.2.3580</t>
  </si>
  <si>
    <t>transcription elongation factor s-II, putative</t>
  </si>
  <si>
    <t>Q57V87</t>
  </si>
  <si>
    <t>Tb927.8.7670</t>
  </si>
  <si>
    <t>Q383S2</t>
  </si>
  <si>
    <t>Tb927.11.10070</t>
  </si>
  <si>
    <t>Bromodomain, putative</t>
  </si>
  <si>
    <t>Q585Y5</t>
  </si>
  <si>
    <t>Tb927.6.3870</t>
  </si>
  <si>
    <t>Q57UJ7</t>
  </si>
  <si>
    <t>delta-coat protein, putative</t>
  </si>
  <si>
    <t>Q384L0</t>
  </si>
  <si>
    <t>Q386D9</t>
  </si>
  <si>
    <t>leucyl-tRNA synthetase, putative</t>
  </si>
  <si>
    <t>Q57XE3</t>
  </si>
  <si>
    <t>Q57YW6</t>
  </si>
  <si>
    <t>Tb927.8.3470</t>
  </si>
  <si>
    <t>Vesicle transport v-SNARE protein N-terminus, putative</t>
  </si>
  <si>
    <t>Q38BD0</t>
  </si>
  <si>
    <t>proteasome subunit beta type-2, putative</t>
  </si>
  <si>
    <t>Q38C86</t>
  </si>
  <si>
    <t>proteasome regulatory non-ATP-ase subunit 5</t>
  </si>
  <si>
    <t>Q586B6</t>
  </si>
  <si>
    <t>Tb927.6.4180</t>
  </si>
  <si>
    <t>FUN14 family, putative</t>
  </si>
  <si>
    <t>Q586P6</t>
  </si>
  <si>
    <t>Tb927.2.4410</t>
  </si>
  <si>
    <t>Eukaryotic protein of unknown function (DUF846), putative</t>
  </si>
  <si>
    <t>Q38FC0</t>
  </si>
  <si>
    <t>fatty acyl CoA syntetase 1</t>
  </si>
  <si>
    <t>Q389E9</t>
  </si>
  <si>
    <t>Q587D1</t>
  </si>
  <si>
    <t>Tb927.6.4650</t>
  </si>
  <si>
    <t>UV excision repair RAD23 protein, putative</t>
  </si>
  <si>
    <t>Q38E89</t>
  </si>
  <si>
    <t>metallo- peptidase, Clan M- Family M48</t>
  </si>
  <si>
    <t>Q585M3</t>
  </si>
  <si>
    <t>Q586U4</t>
  </si>
  <si>
    <t>Q387E0</t>
  </si>
  <si>
    <t>Tb927.11.1100</t>
  </si>
  <si>
    <t>Q38CL4</t>
  </si>
  <si>
    <t>peroxin 14, putative</t>
  </si>
  <si>
    <t>Q382L3</t>
  </si>
  <si>
    <t>VAMP-associated protein, putative</t>
  </si>
  <si>
    <t>Q584S2</t>
  </si>
  <si>
    <t>Tb927.6.2280</t>
  </si>
  <si>
    <t>Q57V45</t>
  </si>
  <si>
    <t>Tb927.3.3410</t>
  </si>
  <si>
    <t>aspartyl aminopeptidase, putative</t>
  </si>
  <si>
    <t>Q57W63</t>
  </si>
  <si>
    <t>coronin, putative</t>
  </si>
  <si>
    <t>Q586H3</t>
  </si>
  <si>
    <t>Tb927.6.5010</t>
  </si>
  <si>
    <t>Q581Y2</t>
  </si>
  <si>
    <t>Tb927.8.2000</t>
  </si>
  <si>
    <t>cyclophilin, putative</t>
  </si>
  <si>
    <t>Q583I6</t>
  </si>
  <si>
    <t>Tb927.4.2070</t>
  </si>
  <si>
    <t>antigenic protein, putative</t>
  </si>
  <si>
    <t>Q38EC4</t>
  </si>
  <si>
    <t>UMP/CMP kinase</t>
  </si>
  <si>
    <t>Q585N1</t>
  </si>
  <si>
    <t>Tb927.6.1800</t>
  </si>
  <si>
    <t>Q384L3</t>
  </si>
  <si>
    <t>SNARE associated Golgi protein, putative</t>
  </si>
  <si>
    <t>Q584V0</t>
  </si>
  <si>
    <t>Q383L0</t>
  </si>
  <si>
    <t>Tb927.11.10690</t>
  </si>
  <si>
    <t>Q57XJ1</t>
  </si>
  <si>
    <t>Tb927.7.6860</t>
  </si>
  <si>
    <t>expression site-associated gene 5 (ESAG5) protein, putative</t>
  </si>
  <si>
    <t>Q38DX7</t>
  </si>
  <si>
    <t>Snf7, putative</t>
  </si>
  <si>
    <t>Q57XH6</t>
  </si>
  <si>
    <t>Tb927.8.990</t>
  </si>
  <si>
    <t>RNA-binding protein 33 (RNA-binding motif protein 33)</t>
  </si>
  <si>
    <t>Q38B63</t>
  </si>
  <si>
    <t>Tb927.10.5400</t>
  </si>
  <si>
    <t>Q586Q5</t>
  </si>
  <si>
    <t>Tb927.2.4530</t>
  </si>
  <si>
    <t>Q57XL7</t>
  </si>
  <si>
    <t>mitochondrial RNA binding protein 1</t>
  </si>
  <si>
    <t>Q386U8</t>
  </si>
  <si>
    <t>Q586M2</t>
  </si>
  <si>
    <t>Tb927.2.2510</t>
  </si>
  <si>
    <t>Mitochondrial outer membrane protein porin 1</t>
  </si>
  <si>
    <t>Q57U84</t>
  </si>
  <si>
    <t>Q57UZ9</t>
  </si>
  <si>
    <t>Tb927.7.2120</t>
  </si>
  <si>
    <t>Q38DR9</t>
  </si>
  <si>
    <t>Tb927.9.11050</t>
  </si>
  <si>
    <t>4E-interacting protein, putative</t>
  </si>
  <si>
    <t>Q38CC3</t>
  </si>
  <si>
    <t>intraflagellar transport protein 172</t>
  </si>
  <si>
    <t>Q57VC4</t>
  </si>
  <si>
    <t>Tb927.5.1390</t>
  </si>
  <si>
    <t>64 kDa invariant surface glycoprotein</t>
  </si>
  <si>
    <t>Q583K1</t>
  </si>
  <si>
    <t>GPI transamidase subunit 16, putative</t>
  </si>
  <si>
    <t>Q386S3</t>
  </si>
  <si>
    <t>Q586Y2</t>
  </si>
  <si>
    <t>Tb927.2.3440</t>
  </si>
  <si>
    <t>cysteine peptidase, Clan CA, family C51, putative</t>
  </si>
  <si>
    <t>Q584N8</t>
  </si>
  <si>
    <t>Tb927.2.100</t>
  </si>
  <si>
    <t>Q385P5</t>
  </si>
  <si>
    <t>Tb927.11.5230</t>
  </si>
  <si>
    <t>Q38B88</t>
  </si>
  <si>
    <t>Mitogen-activated protein kinase 6</t>
  </si>
  <si>
    <t>Q57ZT3</t>
  </si>
  <si>
    <t>eukaryotic translation initiation factor 3 subunit b</t>
  </si>
  <si>
    <t>D6XMU9</t>
  </si>
  <si>
    <t>Tb927.8.1200</t>
  </si>
  <si>
    <t>vacuolar-type Ca2+-ATPase 2</t>
  </si>
  <si>
    <t>Q383K3</t>
  </si>
  <si>
    <t>kinesin-D</t>
  </si>
  <si>
    <t>Q57WW3</t>
  </si>
  <si>
    <t>Vacuolar iron transporter 1, putative</t>
  </si>
  <si>
    <t>Q57XZ3</t>
  </si>
  <si>
    <t>Q57V43</t>
  </si>
  <si>
    <t>Eukaryotic translation initiation factor 4E type 6</t>
  </si>
  <si>
    <t>Q57WJ9</t>
  </si>
  <si>
    <t>Tb927.8.8310</t>
  </si>
  <si>
    <t>Q386D8</t>
  </si>
  <si>
    <t>proteasome regulatory ATPase subunit 2</t>
  </si>
  <si>
    <t>Q57VN5</t>
  </si>
  <si>
    <t>Tb927.8.1170</t>
  </si>
  <si>
    <t>eukaryotic translation initiation factor 3 subunit h</t>
  </si>
  <si>
    <t>Q383C1</t>
  </si>
  <si>
    <t>Eukaryotic translation initiation factor 3 subunit E</t>
  </si>
  <si>
    <t>Q584N0</t>
  </si>
  <si>
    <t>Tb927.2.380</t>
  </si>
  <si>
    <t>retrotransposon hot spot protein 2 (RHS2), putative</t>
  </si>
  <si>
    <t>Q581U8</t>
  </si>
  <si>
    <t>Q382C7</t>
  </si>
  <si>
    <t>Double RNA-binding domain containing protein 4</t>
  </si>
  <si>
    <t>Q386U6</t>
  </si>
  <si>
    <t>proteasome regulatory non-ATP-ase subunit 3</t>
  </si>
  <si>
    <t>Q382B7</t>
  </si>
  <si>
    <t>Tb927.11.14200</t>
  </si>
  <si>
    <t>Q389P5</t>
  </si>
  <si>
    <t>Protein argonaute-1</t>
  </si>
  <si>
    <t>Q382P7</t>
  </si>
  <si>
    <t>oligopeptidase b</t>
  </si>
  <si>
    <t>Q385D7</t>
  </si>
  <si>
    <t>MRB1-associated protein</t>
  </si>
  <si>
    <t>Q581D5</t>
  </si>
  <si>
    <t>rhomboid-like protein</t>
  </si>
  <si>
    <t>Q57TX8</t>
  </si>
  <si>
    <t>Trans-2-enoyl-ACP reductase 2, putative</t>
  </si>
  <si>
    <t>Q38CC9</t>
  </si>
  <si>
    <t>Tb927.10.1110</t>
  </si>
  <si>
    <t>Q57UH2</t>
  </si>
  <si>
    <t>Tb927.8.4970</t>
  </si>
  <si>
    <t>Paraflagellar rod protein 2-1</t>
  </si>
  <si>
    <t>Q388N2</t>
  </si>
  <si>
    <t>Q383M8</t>
  </si>
  <si>
    <t>Q580G3</t>
  </si>
  <si>
    <t>Q57WF2</t>
  </si>
  <si>
    <t>Intraflagellar transport protein 74, putative</t>
  </si>
  <si>
    <t>Q583U3</t>
  </si>
  <si>
    <t>ccr4-not transcription complex subunit</t>
  </si>
  <si>
    <t>Q38EV1</t>
  </si>
  <si>
    <t>Tb927.9.6250</t>
  </si>
  <si>
    <t>Q381Z1</t>
  </si>
  <si>
    <t>Tb927.11.14460</t>
  </si>
  <si>
    <t>ADP-ribosylation factor GTPase activating protein 1, putative</t>
  </si>
  <si>
    <t>Q383A4</t>
  </si>
  <si>
    <t>Eukaryotic translation initiation factor 4E-3</t>
  </si>
  <si>
    <t>Q381J9</t>
  </si>
  <si>
    <t>Tb927.11.15870</t>
  </si>
  <si>
    <t>Q38E63</t>
  </si>
  <si>
    <t>polyadenylate-binding protein 1</t>
  </si>
  <si>
    <t>D6XKG7</t>
  </si>
  <si>
    <t>Tb927.7.2500</t>
  </si>
  <si>
    <t>proteasome regulatory ATPase subunit 1</t>
  </si>
  <si>
    <t>Q4GYC9</t>
  </si>
  <si>
    <t>Tb927.1.4490</t>
  </si>
  <si>
    <t>Q580M3</t>
  </si>
  <si>
    <t>Tb927.3.4190</t>
  </si>
  <si>
    <t>Q38AD5</t>
  </si>
  <si>
    <t>eukaryotic translation initiation factor 3 subunit c</t>
  </si>
  <si>
    <t>Q385F2</t>
  </si>
  <si>
    <t>protein transport protein SEC31, putative</t>
  </si>
  <si>
    <t>Q386Y0</t>
  </si>
  <si>
    <t>intraflagellar transport protein 88</t>
  </si>
  <si>
    <t>Q586V1</t>
  </si>
  <si>
    <t>Q38CW9</t>
  </si>
  <si>
    <t>Tb927.9.15420</t>
  </si>
  <si>
    <t>60S ribosomal protein L32</t>
  </si>
  <si>
    <t>Q57WU7</t>
  </si>
  <si>
    <t>Q38E33</t>
  </si>
  <si>
    <t>TPR repeat/Tetratricopeptide repeat, putative</t>
  </si>
  <si>
    <t>Q57YS9</t>
  </si>
  <si>
    <t>Tb927.8.7270</t>
  </si>
  <si>
    <t>Endoplasmic Reticulum-Golgi Intermediate Compartment (ERGIC)/Endoplasmic reticulum vesicle transporter, putative</t>
  </si>
  <si>
    <t>Q587F5</t>
  </si>
  <si>
    <t>Tb927.2.3270</t>
  </si>
  <si>
    <t>65 kDa invariant surface glycoprotein</t>
  </si>
  <si>
    <t>Q4FKP3</t>
  </si>
  <si>
    <t>prohibitin 2, putative</t>
  </si>
  <si>
    <t>Q38C20</t>
  </si>
  <si>
    <t>RNA binding protein</t>
  </si>
  <si>
    <t>Q57UM0</t>
  </si>
  <si>
    <t>Q384F2</t>
  </si>
  <si>
    <t>Tb927.11.8770</t>
  </si>
  <si>
    <t>ATP-dependent RNA helicase FAL1, putative</t>
  </si>
  <si>
    <t>Q57XC6</t>
  </si>
  <si>
    <t>kinesin-C</t>
  </si>
  <si>
    <t>Q57W90</t>
  </si>
  <si>
    <t>Tb927.8.2820</t>
  </si>
  <si>
    <t>Q587C5</t>
  </si>
  <si>
    <t>Tb927.6.4590</t>
  </si>
  <si>
    <t>Q38D21</t>
  </si>
  <si>
    <t>Tb927.9.14430</t>
  </si>
  <si>
    <t>Casein kinase II</t>
  </si>
  <si>
    <t>Q38AV1</t>
  </si>
  <si>
    <t>Tb927.10.6550</t>
  </si>
  <si>
    <t>Poly(ADP-ribose) polymerase and DNA-Ligase Zn-finger region/Zinc-finger (CX5CX6HX5H) motif containing protein, putative</t>
  </si>
  <si>
    <t>Q57X06</t>
  </si>
  <si>
    <t>Tb927.8.5760</t>
  </si>
  <si>
    <t>Ankyrin repeats (many copies)/Alpha/beta hydrolase family, putative</t>
  </si>
  <si>
    <t>Q386I1</t>
  </si>
  <si>
    <t>Spindle assembly abnormal 4</t>
  </si>
  <si>
    <t>Q38BZ6</t>
  </si>
  <si>
    <t>glucose-6-phosphate 1-dehydrogenase</t>
  </si>
  <si>
    <t>Q57WE0</t>
  </si>
  <si>
    <t>Ankyrin repeats (3 copies), putative</t>
  </si>
  <si>
    <t>Q581Y6</t>
  </si>
  <si>
    <t>CCR4-NOT transcription complex subunit 11</t>
  </si>
  <si>
    <t>Q57V56</t>
  </si>
  <si>
    <t>Tb927.3.3300</t>
  </si>
  <si>
    <t>Flagellum attachment zone protein 19</t>
  </si>
  <si>
    <t>Q57ZB9</t>
  </si>
  <si>
    <t>General negative regulator of transcription subunit 5</t>
  </si>
  <si>
    <t>Q382P5</t>
  </si>
  <si>
    <t>Tb927.11.12870</t>
  </si>
  <si>
    <t>Q389Z3</t>
  </si>
  <si>
    <t>Mitochondrial ATP synthase subunit, putative</t>
  </si>
  <si>
    <t>Q57U86</t>
  </si>
  <si>
    <t>Q57Z11</t>
  </si>
  <si>
    <t>Q385F3</t>
  </si>
  <si>
    <t>eukaryotic release factor 3, putative</t>
  </si>
  <si>
    <t>Q384Q0</t>
  </si>
  <si>
    <t>Component of motile flagella 15</t>
  </si>
  <si>
    <t>Q38CW7</t>
  </si>
  <si>
    <t>Q57VX4</t>
  </si>
  <si>
    <t>Tb927.5.390</t>
  </si>
  <si>
    <t>75 kDa invariant surface glycoprotein, putative</t>
  </si>
  <si>
    <t>Q587G1</t>
  </si>
  <si>
    <t>Q38BM3</t>
  </si>
  <si>
    <t>Q388V7</t>
  </si>
  <si>
    <t>Q4GZ11</t>
  </si>
  <si>
    <t>Calpain-like protein 1.1</t>
  </si>
  <si>
    <t>Q382S8</t>
  </si>
  <si>
    <t>Flagellum attachment zone protein 3</t>
  </si>
  <si>
    <t>Q57ZS8</t>
  </si>
  <si>
    <t>Tb927.5.2090</t>
  </si>
  <si>
    <t>Q586I0</t>
  </si>
  <si>
    <t>Tb927.6.5080</t>
  </si>
  <si>
    <t>Protein of unknown function (DUF3808), putative</t>
  </si>
  <si>
    <t>Q586P1</t>
  </si>
  <si>
    <t>Q57XL9</t>
  </si>
  <si>
    <t>proteasome regulatory ATPase subunit 5</t>
  </si>
  <si>
    <t>Q580H2</t>
  </si>
  <si>
    <t>ATP-dependent RNA helicase DBP2B, putative</t>
  </si>
  <si>
    <t>Q38F42</t>
  </si>
  <si>
    <t>cAMP-specific phosphodiesterase</t>
  </si>
  <si>
    <t>Q384R3</t>
  </si>
  <si>
    <t>NADPH-cytochrome p450 reductase, putative</t>
  </si>
  <si>
    <t>Q57WY6</t>
  </si>
  <si>
    <t>RNA-binding protein</t>
  </si>
  <si>
    <t>Q57W55</t>
  </si>
  <si>
    <t>peroxisome targeting signal 1 receptor</t>
  </si>
  <si>
    <t>Q4GYR6</t>
  </si>
  <si>
    <t>Q580H3</t>
  </si>
  <si>
    <t>Q389R7</t>
  </si>
  <si>
    <t>Q38EW0</t>
  </si>
  <si>
    <t>Tb927.9.6090</t>
  </si>
  <si>
    <t>PTP1-interacting protein, 39 kDa</t>
  </si>
  <si>
    <t>Q586S7</t>
  </si>
  <si>
    <t>Tb927.2.4850</t>
  </si>
  <si>
    <t>Phosducin, putative</t>
  </si>
  <si>
    <t>Q57VD3</t>
  </si>
  <si>
    <t>V-type proton ATPase subunit a, putative</t>
  </si>
  <si>
    <t>Q57WZ2</t>
  </si>
  <si>
    <t>Putative intraflagellar transport protein A1</t>
  </si>
  <si>
    <t>Q388L9</t>
  </si>
  <si>
    <t>Q385S8</t>
  </si>
  <si>
    <t>WD40/YVTN repeat-like-containing protein</t>
  </si>
  <si>
    <t>Q585L0</t>
  </si>
  <si>
    <t>Tb927.4.3400</t>
  </si>
  <si>
    <t>Q386G2</t>
  </si>
  <si>
    <t>Q38D75</t>
  </si>
  <si>
    <t>Importin 1</t>
  </si>
  <si>
    <t>Q4GYP3</t>
  </si>
  <si>
    <t>Tb927.1.3300</t>
  </si>
  <si>
    <t>Myotubularin-related protein, putative</t>
  </si>
  <si>
    <t>Q57X97</t>
  </si>
  <si>
    <t>Tb927.7.4810</t>
  </si>
  <si>
    <t>HD domain containing protein, putative</t>
  </si>
  <si>
    <t>Q388H8</t>
  </si>
  <si>
    <t>N-myristoyltransferase</t>
  </si>
  <si>
    <t>Q586P2</t>
  </si>
  <si>
    <t>trypanothione synthetase</t>
  </si>
  <si>
    <t>Q38F32</t>
  </si>
  <si>
    <t>Q385D0</t>
  </si>
  <si>
    <t>START domain containing protein, putative</t>
  </si>
  <si>
    <t>Q38BZ8</t>
  </si>
  <si>
    <t>Cleft lip and palate transmembrane protein 1 (CLPTM1), putative</t>
  </si>
  <si>
    <t>Q580R3</t>
  </si>
  <si>
    <t>Tb927.3.5620</t>
  </si>
  <si>
    <t>Facilitates chromatin transcription complex subunit spt16</t>
  </si>
  <si>
    <t>Q382P4</t>
  </si>
  <si>
    <t>Tb927.11.12880</t>
  </si>
  <si>
    <t>Present in the outer mitochondrial membrane proteome 17</t>
  </si>
  <si>
    <t>Q584M6</t>
  </si>
  <si>
    <t>Tb927.2.510</t>
  </si>
  <si>
    <t>Q57XU7</t>
  </si>
  <si>
    <t>Tb927.7.7270</t>
  </si>
  <si>
    <t>Q38A55</t>
  </si>
  <si>
    <t>isoleucyl-tRNA synthetase, putative</t>
  </si>
  <si>
    <t>Q388Y4</t>
  </si>
  <si>
    <t>Tb927.10.12590</t>
  </si>
  <si>
    <t>Q38BJ2</t>
  </si>
  <si>
    <t>Q57W34</t>
  </si>
  <si>
    <t>Tb927.5.890</t>
  </si>
  <si>
    <t>Q581A4</t>
  </si>
  <si>
    <t>Q57ZK9</t>
  </si>
  <si>
    <t>phosphatidylcholine transfer protein, putative</t>
  </si>
  <si>
    <t>Q587E0</t>
  </si>
  <si>
    <t>importin-alpha re-exporter protein, putative</t>
  </si>
  <si>
    <t>Q38AJ6</t>
  </si>
  <si>
    <t>Q57ZG8</t>
  </si>
  <si>
    <t>Putative Phosphatase/Protein of unknown function DUF89, putative</t>
  </si>
  <si>
    <t>Q583T3</t>
  </si>
  <si>
    <t>Q38A41</t>
  </si>
  <si>
    <t>Tb927.10.9330</t>
  </si>
  <si>
    <t>Q57XH7</t>
  </si>
  <si>
    <t>phosphoacetylglucosamine mutase</t>
  </si>
  <si>
    <t>Q4GZ63</t>
  </si>
  <si>
    <t>Tb927.1.1560</t>
  </si>
  <si>
    <t>vesicular-fusion protein nsf, putative</t>
  </si>
  <si>
    <t>Q38E15</t>
  </si>
  <si>
    <t>Tb927.9.9870</t>
  </si>
  <si>
    <t>Kinesin-13 6, putative</t>
  </si>
  <si>
    <t>Q381P2</t>
  </si>
  <si>
    <t>Tb927.11.15430</t>
  </si>
  <si>
    <t>U5 small nuclear ribonucleoprotein component, putative</t>
  </si>
  <si>
    <t>Q384B5</t>
  </si>
  <si>
    <t>Replication factor A protein 1</t>
  </si>
  <si>
    <t>Q38EX6</t>
  </si>
  <si>
    <t>glutamate dehydrogenase</t>
  </si>
  <si>
    <t>Q383S8</t>
  </si>
  <si>
    <t>Tb927.11.10010</t>
  </si>
  <si>
    <t>vacuolar sorting-associated protein-like, putative</t>
  </si>
  <si>
    <t>Q584F6</t>
  </si>
  <si>
    <t>Q384X7</t>
  </si>
  <si>
    <t>Tb927.11.6930</t>
  </si>
  <si>
    <t>Sec20, putative</t>
  </si>
  <si>
    <t>Q383T1</t>
  </si>
  <si>
    <t>Q582X2</t>
  </si>
  <si>
    <t>Q582C2</t>
  </si>
  <si>
    <t>Tb927.5.2430</t>
  </si>
  <si>
    <t>membrane transporter protein, putative</t>
  </si>
  <si>
    <t>Q57X24</t>
  </si>
  <si>
    <t>Tb927.8.5580</t>
  </si>
  <si>
    <t>N-terminal region of Chorein, a TM vesicle-mediated sorter/Integral peroxisomal membrane peroxin, putative</t>
  </si>
  <si>
    <t>Q580S2</t>
  </si>
  <si>
    <t>Tb-292 membrane associated protein</t>
  </si>
  <si>
    <t>Q57WE8</t>
  </si>
  <si>
    <t>Flagellar attachment zone protein 10</t>
  </si>
  <si>
    <t>Q57W41</t>
  </si>
  <si>
    <t>atpase family aaa domain-containing protein 1</t>
  </si>
  <si>
    <t>Q4GYE7</t>
  </si>
  <si>
    <t>Flagellum attachment zone protein 2</t>
  </si>
  <si>
    <t>Q585H6</t>
  </si>
  <si>
    <t>flagellar attachment zone protein 1</t>
  </si>
  <si>
    <t>Q4GYI9</t>
  </si>
  <si>
    <t>Tb927.1.3880</t>
  </si>
  <si>
    <t>Fusaric acid resistance protein-like, putative</t>
  </si>
  <si>
    <t>BSF</t>
  </si>
  <si>
    <t>Q582M3</t>
  </si>
  <si>
    <t>histone H2A variant Z</t>
  </si>
  <si>
    <t>Q582V5</t>
  </si>
  <si>
    <t>Microsomal signal peptidase 12 kDa subunit (SPC12), putative</t>
  </si>
  <si>
    <t>Q38E83</t>
  </si>
  <si>
    <t>D6XD01</t>
  </si>
  <si>
    <t>Tb927.3.910</t>
  </si>
  <si>
    <t>tubulin gamma chain</t>
  </si>
  <si>
    <t>Q384Q1</t>
  </si>
  <si>
    <t>Tb927.11.7550</t>
  </si>
  <si>
    <t>Q57WG6</t>
  </si>
  <si>
    <t>Tb927.7.3510</t>
  </si>
  <si>
    <t>LSU ribosomal protein, mitochondrial, putative</t>
  </si>
  <si>
    <t>Q383Y7</t>
  </si>
  <si>
    <t>Q38BS6</t>
  </si>
  <si>
    <t>U2 splicing auxiliary factor, putative</t>
  </si>
  <si>
    <t>Q381N7</t>
  </si>
  <si>
    <t>Tb927.11.15480</t>
  </si>
  <si>
    <t>heat shock protein Hsp20, putative</t>
  </si>
  <si>
    <t>Q57XQ4</t>
  </si>
  <si>
    <t>mitochondrial import inner membrane translocase subunit tim9</t>
  </si>
  <si>
    <t>Q382L1</t>
  </si>
  <si>
    <t>eukaryotic translation initiation factor 2 gamma, putative</t>
  </si>
  <si>
    <t>Q388N5</t>
  </si>
  <si>
    <t>Tb927.10.13630</t>
  </si>
  <si>
    <t>glucosidase, putative</t>
  </si>
  <si>
    <t>Q38C97</t>
  </si>
  <si>
    <t>Tb927.10.1430</t>
  </si>
  <si>
    <t>Q582P7</t>
  </si>
  <si>
    <t>Tb927.3.4880</t>
  </si>
  <si>
    <t>nucleosome assembly protein (NAP), putative</t>
  </si>
  <si>
    <t>Q381X8</t>
  </si>
  <si>
    <t>Tb927.11.14590</t>
  </si>
  <si>
    <t>G5-interacting protein</t>
  </si>
  <si>
    <t>Q38AK7</t>
  </si>
  <si>
    <t>Q38E30</t>
  </si>
  <si>
    <t>proteasome alpha 1 subunit, putative</t>
  </si>
  <si>
    <t>Q386K8</t>
  </si>
  <si>
    <t>D7SGA2</t>
  </si>
  <si>
    <t>Tb927.2.340</t>
  </si>
  <si>
    <t>Q57Y40</t>
  </si>
  <si>
    <t>Tb927.4.4360</t>
  </si>
  <si>
    <t>Q583N4</t>
  </si>
  <si>
    <t>Tb927.6.3000</t>
  </si>
  <si>
    <t>sphingolipid delta 4 desaturase, putative</t>
  </si>
  <si>
    <t>Q384J4</t>
  </si>
  <si>
    <t>Tb927.11.8250</t>
  </si>
  <si>
    <t>Q581X7</t>
  </si>
  <si>
    <t>Tb927.8.2050</t>
  </si>
  <si>
    <t>GDP-mannose pyrophosphorylase</t>
  </si>
  <si>
    <t>Q57V68</t>
  </si>
  <si>
    <t>Nucleoporin NUP98</t>
  </si>
  <si>
    <t>Q57VU0</t>
  </si>
  <si>
    <t>Tb927.7.940</t>
  </si>
  <si>
    <t>protein kinase C substrate protein, heavy chain, putative</t>
  </si>
  <si>
    <t>Q386A3</t>
  </si>
  <si>
    <t>Q384C3</t>
  </si>
  <si>
    <t>Tb927.11.9050</t>
  </si>
  <si>
    <t>p21-C-terminal region-binding protein, putative</t>
  </si>
  <si>
    <t>Q57V74</t>
  </si>
  <si>
    <t>Q585F2</t>
  </si>
  <si>
    <t>Q382E5</t>
  </si>
  <si>
    <t>Tb927.11.13920</t>
  </si>
  <si>
    <t>kinesin-II 85 Kd subunit, putative</t>
  </si>
  <si>
    <t>Q57WH7</t>
  </si>
  <si>
    <t>Tb927.7.3620</t>
  </si>
  <si>
    <t>Q38DF6</t>
  </si>
  <si>
    <t>Q388D6</t>
  </si>
  <si>
    <t>Q57VY5</t>
  </si>
  <si>
    <t>Tb927.8.4500</t>
  </si>
  <si>
    <t>Eukaryotic translation initiation factor 4 gamma 5</t>
  </si>
  <si>
    <t>Q387B0</t>
  </si>
  <si>
    <t>Tb927.11.1420</t>
  </si>
  <si>
    <t>Q386P3</t>
  </si>
  <si>
    <t>Nucleoporin NUP59</t>
  </si>
  <si>
    <t>Q38E32</t>
  </si>
  <si>
    <t>Tb927.9.9640</t>
  </si>
  <si>
    <t>Q584Z0</t>
  </si>
  <si>
    <t>Tb927.6.3500</t>
  </si>
  <si>
    <t>endosomal trafficking protein RME-8, putative</t>
  </si>
  <si>
    <t>Q57W93</t>
  </si>
  <si>
    <t>Tb927.8.2780</t>
  </si>
  <si>
    <t>RNA-binding protein RBP10, putative</t>
  </si>
  <si>
    <t>TbCia2A-V5 MS</t>
  </si>
  <si>
    <t>TbCia2B-V5 MS</t>
  </si>
  <si>
    <t>D6XKD1</t>
  </si>
  <si>
    <t>Q57Y13</t>
  </si>
  <si>
    <t>Tb927.4.40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sz val="12"/>
      <color theme="1"/>
      <name val="Cambria"/>
      <family val="1"/>
    </font>
    <font>
      <b/>
      <sz val="7"/>
      <color rgb="FF000000"/>
      <name val="Calibri"/>
      <family val="2"/>
    </font>
    <font>
      <sz val="7"/>
      <color rgb="FF000000"/>
      <name val="Calibri"/>
      <family val="2"/>
    </font>
    <font>
      <b/>
      <sz val="11"/>
      <color theme="1"/>
      <name val="Cambria"/>
      <family val="1"/>
    </font>
    <font>
      <sz val="11"/>
      <color theme="1"/>
      <name val="Cambria"/>
      <family val="1"/>
    </font>
    <font>
      <b/>
      <sz val="11"/>
      <color theme="1"/>
      <name val="Cambria"/>
      <family val="1"/>
      <scheme val="major"/>
    </font>
    <font>
      <sz val="11"/>
      <color theme="1"/>
      <name val="Cambria"/>
      <family val="1"/>
      <scheme val="major"/>
    </font>
    <font>
      <i/>
      <sz val="11"/>
      <color theme="1"/>
      <name val="Cambria"/>
      <family val="1"/>
    </font>
    <font>
      <b/>
      <sz val="11"/>
      <color rgb="FF000000"/>
      <name val="Cambria"/>
      <family val="1"/>
    </font>
    <font>
      <sz val="11"/>
      <color rgb="FF333333"/>
      <name val="Cambria"/>
      <family val="1"/>
    </font>
    <font>
      <sz val="11"/>
      <color rgb="FF000000"/>
      <name val="Cambria"/>
      <family val="1"/>
    </font>
    <font>
      <i/>
      <sz val="11"/>
      <color rgb="FF000000"/>
      <name val="Cambria"/>
      <family val="1"/>
    </font>
    <font>
      <sz val="11"/>
      <color rgb="FF222222"/>
      <name val="Cambria"/>
      <family val="1"/>
    </font>
    <font>
      <b/>
      <sz val="11"/>
      <color rgb="FF000000"/>
      <name val="Cambria"/>
      <family val="1"/>
      <scheme val="major"/>
    </font>
    <font>
      <sz val="11"/>
      <color rgb="FF000000"/>
      <name val="Cambria"/>
      <family val="1"/>
      <scheme val="major"/>
    </font>
    <font>
      <sz val="11"/>
      <color rgb="FF222222"/>
      <name val="Cambria"/>
      <family val="1"/>
      <scheme val="major"/>
    </font>
    <font>
      <sz val="11"/>
      <name val="Cambria"/>
      <family val="1"/>
      <scheme val="major"/>
    </font>
    <font>
      <b/>
      <sz val="11"/>
      <name val="Cambria"/>
      <family val="1"/>
      <scheme val="maj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01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 applyBorder="1"/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1" xfId="0" applyBorder="1"/>
    <xf numFmtId="0" fontId="1" fillId="0" borderId="0" xfId="1"/>
    <xf numFmtId="0" fontId="1" fillId="0" borderId="0" xfId="1" applyAlignment="1">
      <alignment horizontal="left"/>
    </xf>
    <xf numFmtId="0" fontId="5" fillId="0" borderId="0" xfId="1" applyFont="1" applyAlignment="1">
      <alignment vertical="center"/>
    </xf>
    <xf numFmtId="0" fontId="6" fillId="0" borderId="2" xfId="1" applyFont="1" applyBorder="1" applyAlignment="1">
      <alignment vertical="center"/>
    </xf>
    <xf numFmtId="0" fontId="6" fillId="0" borderId="3" xfId="1" applyFont="1" applyBorder="1" applyAlignment="1">
      <alignment vertical="center"/>
    </xf>
    <xf numFmtId="0" fontId="7" fillId="0" borderId="4" xfId="1" applyFont="1" applyBorder="1" applyAlignment="1">
      <alignment horizontal="right" vertical="center"/>
    </xf>
    <xf numFmtId="0" fontId="7" fillId="0" borderId="5" xfId="1" applyFont="1" applyBorder="1" applyAlignment="1">
      <alignment horizontal="right" vertical="center"/>
    </xf>
    <xf numFmtId="0" fontId="7" fillId="0" borderId="5" xfId="1" applyFont="1" applyBorder="1" applyAlignment="1">
      <alignment vertical="center"/>
    </xf>
    <xf numFmtId="0" fontId="0" fillId="2" borderId="1" xfId="0" applyFill="1" applyBorder="1"/>
    <xf numFmtId="0" fontId="8" fillId="2" borderId="1" xfId="0" applyFont="1" applyFill="1" applyBorder="1" applyAlignment="1">
      <alignment horizontal="center"/>
    </xf>
    <xf numFmtId="2" fontId="8" fillId="2" borderId="1" xfId="0" applyNumberFormat="1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left" vertical="center"/>
    </xf>
    <xf numFmtId="0" fontId="9" fillId="2" borderId="0" xfId="0" applyFont="1" applyFill="1"/>
    <xf numFmtId="2" fontId="9" fillId="2" borderId="1" xfId="0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2" fontId="9" fillId="2" borderId="0" xfId="0" applyNumberFormat="1" applyFont="1" applyFill="1" applyAlignment="1">
      <alignment horizontal="center"/>
    </xf>
    <xf numFmtId="0" fontId="8" fillId="0" borderId="1" xfId="0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9" fillId="0" borderId="1" xfId="0" applyFont="1" applyBorder="1"/>
    <xf numFmtId="0" fontId="10" fillId="2" borderId="1" xfId="0" applyFont="1" applyFill="1" applyBorder="1" applyAlignment="1">
      <alignment horizontal="center"/>
    </xf>
    <xf numFmtId="2" fontId="10" fillId="2" borderId="1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left" vertical="center"/>
    </xf>
    <xf numFmtId="0" fontId="9" fillId="0" borderId="0" xfId="0" applyFont="1" applyAlignment="1">
      <alignment vertical="center"/>
    </xf>
    <xf numFmtId="0" fontId="0" fillId="0" borderId="0" xfId="0" applyFont="1"/>
    <xf numFmtId="0" fontId="1" fillId="0" borderId="1" xfId="1" applyBorder="1"/>
    <xf numFmtId="0" fontId="12" fillId="0" borderId="1" xfId="1" applyFont="1" applyBorder="1"/>
    <xf numFmtId="0" fontId="4" fillId="0" borderId="1" xfId="1" applyFont="1" applyBorder="1"/>
    <xf numFmtId="0" fontId="4" fillId="0" borderId="1" xfId="1" applyFont="1" applyBorder="1" applyAlignment="1">
      <alignment horizontal="left"/>
    </xf>
    <xf numFmtId="0" fontId="13" fillId="0" borderId="1" xfId="1" applyFont="1" applyBorder="1" applyAlignment="1">
      <alignment horizontal="center" vertical="center" wrapText="1"/>
    </xf>
    <xf numFmtId="0" fontId="13" fillId="0" borderId="1" xfId="1" applyFont="1" applyBorder="1" applyAlignment="1">
      <alignment horizontal="left" vertical="center" wrapText="1"/>
    </xf>
    <xf numFmtId="0" fontId="14" fillId="0" borderId="1" xfId="1" applyFont="1" applyBorder="1" applyAlignment="1">
      <alignment horizontal="center" vertical="center" wrapText="1"/>
    </xf>
    <xf numFmtId="0" fontId="15" fillId="0" borderId="1" xfId="1" applyFont="1" applyBorder="1" applyAlignment="1">
      <alignment horizontal="center" vertical="center" wrapText="1"/>
    </xf>
    <xf numFmtId="0" fontId="15" fillId="0" borderId="1" xfId="1" applyFont="1" applyBorder="1" applyAlignment="1">
      <alignment horizontal="left" vertical="center" wrapText="1"/>
    </xf>
    <xf numFmtId="0" fontId="9" fillId="0" borderId="1" xfId="1" applyFont="1" applyBorder="1" applyAlignment="1">
      <alignment vertical="center"/>
    </xf>
    <xf numFmtId="0" fontId="11" fillId="0" borderId="1" xfId="1" applyFont="1" applyBorder="1"/>
    <xf numFmtId="0" fontId="18" fillId="0" borderId="1" xfId="1" applyFont="1" applyBorder="1" applyAlignment="1">
      <alignment vertical="center" wrapText="1"/>
    </xf>
    <xf numFmtId="0" fontId="19" fillId="0" borderId="1" xfId="1" applyFont="1" applyBorder="1" applyAlignment="1">
      <alignment vertical="center" wrapText="1"/>
    </xf>
    <xf numFmtId="0" fontId="13" fillId="0" borderId="1" xfId="0" applyFont="1" applyBorder="1" applyAlignment="1">
      <alignment vertical="center"/>
    </xf>
    <xf numFmtId="0" fontId="15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13" fillId="0" borderId="1" xfId="1" applyFont="1" applyBorder="1" applyAlignment="1">
      <alignment vertical="center" wrapText="1"/>
    </xf>
    <xf numFmtId="0" fontId="15" fillId="0" borderId="1" xfId="1" applyFont="1" applyBorder="1" applyAlignment="1">
      <alignment vertical="center" wrapText="1"/>
    </xf>
    <xf numFmtId="0" fontId="17" fillId="0" borderId="1" xfId="1" applyFont="1" applyBorder="1" applyAlignment="1">
      <alignment horizontal="center" vertical="center" wrapText="1"/>
    </xf>
    <xf numFmtId="0" fontId="1" fillId="0" borderId="1" xfId="1" applyBorder="1" applyAlignment="1">
      <alignment horizontal="center"/>
    </xf>
    <xf numFmtId="0" fontId="18" fillId="0" borderId="1" xfId="1" applyFont="1" applyBorder="1" applyAlignment="1">
      <alignment horizontal="center" vertical="center" wrapText="1"/>
    </xf>
    <xf numFmtId="0" fontId="19" fillId="0" borderId="1" xfId="1" applyFont="1" applyBorder="1" applyAlignment="1">
      <alignment horizontal="center" vertical="center" wrapText="1"/>
    </xf>
    <xf numFmtId="0" fontId="20" fillId="0" borderId="1" xfId="1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left" vertical="center"/>
    </xf>
    <xf numFmtId="0" fontId="11" fillId="3" borderId="1" xfId="1" applyFont="1" applyFill="1" applyBorder="1" applyAlignment="1">
      <alignment horizontal="center"/>
    </xf>
    <xf numFmtId="0" fontId="21" fillId="2" borderId="1" xfId="0" applyFont="1" applyFill="1" applyBorder="1"/>
    <xf numFmtId="0" fontId="21" fillId="2" borderId="1" xfId="0" applyFont="1" applyFill="1" applyBorder="1" applyAlignment="1">
      <alignment horizontal="center"/>
    </xf>
    <xf numFmtId="0" fontId="11" fillId="2" borderId="0" xfId="0" applyFont="1" applyFill="1"/>
    <xf numFmtId="0" fontId="22" fillId="2" borderId="1" xfId="0" applyFont="1" applyFill="1" applyBorder="1"/>
    <xf numFmtId="0" fontId="22" fillId="2" borderId="1" xfId="0" applyFont="1" applyFill="1" applyBorder="1" applyAlignment="1">
      <alignment horizontal="center"/>
    </xf>
    <xf numFmtId="2" fontId="22" fillId="2" borderId="1" xfId="0" applyNumberFormat="1" applyFont="1" applyFill="1" applyBorder="1" applyAlignment="1">
      <alignment horizontal="center"/>
    </xf>
    <xf numFmtId="0" fontId="11" fillId="0" borderId="1" xfId="0" applyFont="1" applyFill="1" applyBorder="1"/>
    <xf numFmtId="165" fontId="11" fillId="2" borderId="1" xfId="0" applyNumberFormat="1" applyFont="1" applyFill="1" applyBorder="1" applyAlignment="1">
      <alignment horizontal="center" vertical="center"/>
    </xf>
    <xf numFmtId="2" fontId="21" fillId="2" borderId="1" xfId="0" applyNumberFormat="1" applyFont="1" applyFill="1" applyBorder="1" applyAlignment="1">
      <alignment horizontal="center" vertical="center"/>
    </xf>
    <xf numFmtId="0" fontId="21" fillId="2" borderId="1" xfId="0" applyFont="1" applyFill="1" applyBorder="1" applyAlignment="1">
      <alignment horizontal="center" vertical="center"/>
    </xf>
    <xf numFmtId="2" fontId="11" fillId="2" borderId="1" xfId="0" applyNumberFormat="1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21" fillId="2" borderId="1" xfId="0" applyFont="1" applyFill="1" applyBorder="1" applyAlignment="1">
      <alignment horizontal="left" vertical="center"/>
    </xf>
    <xf numFmtId="0" fontId="11" fillId="4" borderId="1" xfId="1" applyFont="1" applyFill="1" applyBorder="1" applyAlignment="1">
      <alignment horizontal="center"/>
    </xf>
    <xf numFmtId="0" fontId="21" fillId="0" borderId="1" xfId="0" applyFont="1" applyFill="1" applyBorder="1" applyAlignment="1">
      <alignment horizontal="center"/>
    </xf>
    <xf numFmtId="0" fontId="21" fillId="0" borderId="1" xfId="0" applyFont="1" applyFill="1" applyBorder="1"/>
    <xf numFmtId="0" fontId="22" fillId="0" borderId="1" xfId="0" applyFont="1" applyFill="1" applyBorder="1"/>
    <xf numFmtId="0" fontId="22" fillId="0" borderId="1" xfId="0" applyFont="1" applyFill="1" applyBorder="1" applyAlignment="1">
      <alignment horizontal="center"/>
    </xf>
    <xf numFmtId="2" fontId="22" fillId="0" borderId="1" xfId="0" applyNumberFormat="1" applyFont="1" applyFill="1" applyBorder="1" applyAlignment="1">
      <alignment horizontal="center"/>
    </xf>
    <xf numFmtId="0" fontId="11" fillId="0" borderId="0" xfId="0" applyFont="1" applyFill="1"/>
    <xf numFmtId="165" fontId="21" fillId="0" borderId="1" xfId="0" applyNumberFormat="1" applyFont="1" applyFill="1" applyBorder="1" applyAlignment="1">
      <alignment horizontal="center" vertical="center"/>
    </xf>
    <xf numFmtId="2" fontId="21" fillId="0" borderId="1" xfId="0" applyNumberFormat="1" applyFont="1" applyFill="1" applyBorder="1" applyAlignment="1">
      <alignment horizontal="center" vertical="center"/>
    </xf>
    <xf numFmtId="0" fontId="21" fillId="0" borderId="1" xfId="0" applyFont="1" applyFill="1" applyBorder="1" applyAlignment="1">
      <alignment horizontal="center" vertical="center"/>
    </xf>
    <xf numFmtId="0" fontId="21" fillId="0" borderId="1" xfId="0" applyFont="1" applyFill="1" applyBorder="1" applyAlignment="1">
      <alignment horizontal="left" vertical="center"/>
    </xf>
    <xf numFmtId="2" fontId="21" fillId="0" borderId="1" xfId="0" applyNumberFormat="1" applyFont="1" applyFill="1" applyBorder="1" applyAlignment="1">
      <alignment horizontal="center"/>
    </xf>
    <xf numFmtId="0" fontId="4" fillId="2" borderId="0" xfId="0" applyFont="1" applyFill="1"/>
    <xf numFmtId="2" fontId="21" fillId="2" borderId="1" xfId="0" applyNumberFormat="1" applyFont="1" applyFill="1" applyBorder="1" applyAlignment="1">
      <alignment horizontal="center"/>
    </xf>
    <xf numFmtId="0" fontId="11" fillId="2" borderId="0" xfId="0" applyFont="1" applyFill="1" applyBorder="1"/>
    <xf numFmtId="0" fontId="11" fillId="2" borderId="0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1" fillId="2" borderId="1" xfId="0" applyFont="1" applyFill="1" applyBorder="1"/>
    <xf numFmtId="2" fontId="11" fillId="2" borderId="1" xfId="0" applyNumberFormat="1" applyFont="1" applyFill="1" applyBorder="1" applyAlignment="1">
      <alignment horizontal="center"/>
    </xf>
    <xf numFmtId="0" fontId="11" fillId="0" borderId="0" xfId="0" applyFont="1"/>
  </cellXfs>
  <cellStyles count="2">
    <cellStyle name="Normal" xfId="0" builtinId="0"/>
    <cellStyle name="Normal 2" xfId="1" xr:uid="{00000000-0005-0000-0000-000001000000}"/>
  </cellStyles>
  <dxfs count="28"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</dxfs>
  <tableStyles count="0" defaultTableStyle="TableStyleMedium9" defaultPivotStyle="PivotStyleLight16"/>
  <colors>
    <mruColors>
      <color rgb="FF008E40"/>
      <color rgb="FF97FF9E"/>
      <color rgb="FF71FF7B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3" tint="0.59999389629810485"/>
  </sheetPr>
  <dimension ref="A1:F47"/>
  <sheetViews>
    <sheetView workbookViewId="0">
      <selection activeCell="B1" sqref="B1"/>
    </sheetView>
  </sheetViews>
  <sheetFormatPr defaultColWidth="10.83984375" defaultRowHeight="15.7" x14ac:dyDescent="0.6"/>
  <cols>
    <col min="1" max="1" width="19.68359375" style="10" customWidth="1"/>
    <col min="2" max="2" width="14" style="10" customWidth="1"/>
    <col min="3" max="3" width="10.83984375" style="10"/>
    <col min="4" max="4" width="17" style="10" customWidth="1"/>
    <col min="5" max="5" width="10.83984375" style="10"/>
    <col min="6" max="6" width="109.15625" style="10" customWidth="1"/>
    <col min="7" max="16384" width="10.83984375" style="10"/>
  </cols>
  <sheetData>
    <row r="1" spans="1:6" x14ac:dyDescent="0.6">
      <c r="A1" s="49" t="s">
        <v>2087</v>
      </c>
      <c r="B1" s="67" t="s">
        <v>2395</v>
      </c>
      <c r="C1" s="49"/>
      <c r="D1" s="49"/>
      <c r="E1" s="49"/>
      <c r="F1" s="49"/>
    </row>
    <row r="2" spans="1:6" ht="41.6" x14ac:dyDescent="0.6">
      <c r="A2" s="59" t="s">
        <v>2088</v>
      </c>
      <c r="B2" s="59" t="s">
        <v>2089</v>
      </c>
      <c r="C2" s="59" t="s">
        <v>2090</v>
      </c>
      <c r="D2" s="59" t="s">
        <v>2091</v>
      </c>
      <c r="E2" s="59" t="s">
        <v>2092</v>
      </c>
      <c r="F2" s="50" t="s">
        <v>2084</v>
      </c>
    </row>
    <row r="3" spans="1:6" x14ac:dyDescent="0.6">
      <c r="A3" s="60" t="s">
        <v>2</v>
      </c>
      <c r="B3" s="60" t="s">
        <v>2093</v>
      </c>
      <c r="C3" s="60">
        <v>18530</v>
      </c>
      <c r="D3" s="60">
        <v>11</v>
      </c>
      <c r="E3" s="60" t="s">
        <v>2094</v>
      </c>
      <c r="F3" s="51" t="s">
        <v>2095</v>
      </c>
    </row>
    <row r="4" spans="1:6" x14ac:dyDescent="0.6">
      <c r="A4" s="61" t="s">
        <v>4</v>
      </c>
      <c r="B4" s="60" t="s">
        <v>2096</v>
      </c>
      <c r="C4" s="60">
        <v>50383</v>
      </c>
      <c r="D4" s="60">
        <v>27</v>
      </c>
      <c r="E4" s="60" t="s">
        <v>2097</v>
      </c>
      <c r="F4" s="51" t="s">
        <v>2098</v>
      </c>
    </row>
    <row r="5" spans="1:6" x14ac:dyDescent="0.6">
      <c r="A5" s="61" t="s">
        <v>2099</v>
      </c>
      <c r="B5" s="60" t="s">
        <v>2100</v>
      </c>
      <c r="C5" s="60">
        <v>50413</v>
      </c>
      <c r="D5" s="60">
        <v>21</v>
      </c>
      <c r="E5" s="60" t="s">
        <v>2101</v>
      </c>
      <c r="F5" s="51" t="s">
        <v>2102</v>
      </c>
    </row>
    <row r="6" spans="1:6" x14ac:dyDescent="0.6">
      <c r="A6" s="60" t="s">
        <v>10</v>
      </c>
      <c r="B6" s="60" t="s">
        <v>2103</v>
      </c>
      <c r="C6" s="60">
        <v>47885</v>
      </c>
      <c r="D6" s="60">
        <v>18</v>
      </c>
      <c r="E6" s="60" t="s">
        <v>2104</v>
      </c>
      <c r="F6" s="51" t="s">
        <v>2105</v>
      </c>
    </row>
    <row r="7" spans="1:6" x14ac:dyDescent="0.6">
      <c r="A7" s="60" t="s">
        <v>3</v>
      </c>
      <c r="B7" s="60" t="s">
        <v>2106</v>
      </c>
      <c r="C7" s="60">
        <v>105672</v>
      </c>
      <c r="D7" s="60">
        <v>28</v>
      </c>
      <c r="E7" s="60" t="s">
        <v>2107</v>
      </c>
      <c r="F7" s="51" t="s">
        <v>2108</v>
      </c>
    </row>
    <row r="8" spans="1:6" x14ac:dyDescent="0.6">
      <c r="A8" s="60" t="s">
        <v>212</v>
      </c>
      <c r="B8" s="60" t="s">
        <v>2109</v>
      </c>
      <c r="C8" s="60">
        <v>62907</v>
      </c>
      <c r="D8" s="60">
        <v>16</v>
      </c>
      <c r="E8" s="60" t="s">
        <v>2110</v>
      </c>
      <c r="F8" s="51" t="s">
        <v>2111</v>
      </c>
    </row>
    <row r="9" spans="1:6" x14ac:dyDescent="0.6">
      <c r="A9" s="61" t="s">
        <v>20</v>
      </c>
      <c r="B9" s="60" t="s">
        <v>2112</v>
      </c>
      <c r="C9" s="60">
        <v>39241</v>
      </c>
      <c r="D9" s="60">
        <v>10</v>
      </c>
      <c r="E9" s="60" t="s">
        <v>2113</v>
      </c>
      <c r="F9" s="51" t="s">
        <v>2114</v>
      </c>
    </row>
    <row r="10" spans="1:6" x14ac:dyDescent="0.6">
      <c r="A10" s="61" t="s">
        <v>2115</v>
      </c>
      <c r="B10" s="60" t="s">
        <v>2112</v>
      </c>
      <c r="C10" s="60">
        <v>71676</v>
      </c>
      <c r="D10" s="60">
        <v>18</v>
      </c>
      <c r="E10" s="60" t="s">
        <v>2116</v>
      </c>
      <c r="F10" s="51" t="s">
        <v>2117</v>
      </c>
    </row>
    <row r="11" spans="1:6" x14ac:dyDescent="0.6">
      <c r="A11" s="61" t="s">
        <v>122</v>
      </c>
      <c r="B11" s="60" t="s">
        <v>2118</v>
      </c>
      <c r="C11" s="60">
        <v>33395</v>
      </c>
      <c r="D11" s="60">
        <v>8</v>
      </c>
      <c r="E11" s="60" t="s">
        <v>2119</v>
      </c>
      <c r="F11" s="51" t="s">
        <v>2120</v>
      </c>
    </row>
    <row r="12" spans="1:6" x14ac:dyDescent="0.6">
      <c r="A12" s="61" t="s">
        <v>320</v>
      </c>
      <c r="B12" s="60" t="s">
        <v>2106</v>
      </c>
      <c r="C12" s="60">
        <v>34083</v>
      </c>
      <c r="D12" s="60">
        <v>8</v>
      </c>
      <c r="E12" s="60" t="s">
        <v>2121</v>
      </c>
      <c r="F12" s="51" t="s">
        <v>2122</v>
      </c>
    </row>
    <row r="13" spans="1:6" x14ac:dyDescent="0.6">
      <c r="A13" s="61" t="s">
        <v>55</v>
      </c>
      <c r="B13" s="60" t="s">
        <v>2123</v>
      </c>
      <c r="C13" s="60">
        <v>15067</v>
      </c>
      <c r="D13" s="60">
        <v>3</v>
      </c>
      <c r="E13" s="60" t="s">
        <v>2124</v>
      </c>
      <c r="F13" s="51" t="s">
        <v>2125</v>
      </c>
    </row>
    <row r="14" spans="1:6" x14ac:dyDescent="0.6">
      <c r="A14" s="61" t="s">
        <v>193</v>
      </c>
      <c r="B14" s="60" t="s">
        <v>2126</v>
      </c>
      <c r="C14" s="60">
        <v>33619</v>
      </c>
      <c r="D14" s="60">
        <v>6</v>
      </c>
      <c r="E14" s="60" t="s">
        <v>2127</v>
      </c>
      <c r="F14" s="51" t="s">
        <v>2128</v>
      </c>
    </row>
    <row r="15" spans="1:6" x14ac:dyDescent="0.6">
      <c r="A15" s="61" t="s">
        <v>484</v>
      </c>
      <c r="B15" s="60" t="s">
        <v>2129</v>
      </c>
      <c r="C15" s="60">
        <v>11140</v>
      </c>
      <c r="D15" s="60">
        <v>2</v>
      </c>
      <c r="E15" s="60" t="s">
        <v>2130</v>
      </c>
      <c r="F15" s="51" t="s">
        <v>2131</v>
      </c>
    </row>
    <row r="16" spans="1:6" x14ac:dyDescent="0.6">
      <c r="A16" s="61" t="s">
        <v>5</v>
      </c>
      <c r="B16" s="60" t="s">
        <v>2132</v>
      </c>
      <c r="C16" s="60">
        <v>17326</v>
      </c>
      <c r="D16" s="60">
        <v>3</v>
      </c>
      <c r="E16" s="60" t="s">
        <v>2133</v>
      </c>
      <c r="F16" s="51" t="s">
        <v>2134</v>
      </c>
    </row>
    <row r="17" spans="1:6" x14ac:dyDescent="0.6">
      <c r="A17" s="61" t="s">
        <v>2135</v>
      </c>
      <c r="B17" s="60" t="s">
        <v>2136</v>
      </c>
      <c r="C17" s="60">
        <v>49474</v>
      </c>
      <c r="D17" s="60">
        <v>8</v>
      </c>
      <c r="E17" s="60" t="s">
        <v>2137</v>
      </c>
      <c r="F17" s="51" t="s">
        <v>2138</v>
      </c>
    </row>
    <row r="18" spans="1:6" x14ac:dyDescent="0.6">
      <c r="A18" s="61" t="s">
        <v>2139</v>
      </c>
      <c r="B18" s="60" t="s">
        <v>2140</v>
      </c>
      <c r="C18" s="60">
        <v>14864</v>
      </c>
      <c r="D18" s="60">
        <v>2</v>
      </c>
      <c r="E18" s="60" t="s">
        <v>2141</v>
      </c>
      <c r="F18" s="51" t="s">
        <v>2142</v>
      </c>
    </row>
    <row r="19" spans="1:6" x14ac:dyDescent="0.6">
      <c r="A19" s="61" t="s">
        <v>2143</v>
      </c>
      <c r="B19" s="60" t="s">
        <v>2144</v>
      </c>
      <c r="C19" s="60">
        <v>30724</v>
      </c>
      <c r="D19" s="60">
        <v>4</v>
      </c>
      <c r="E19" s="60" t="s">
        <v>2145</v>
      </c>
      <c r="F19" s="51" t="s">
        <v>2146</v>
      </c>
    </row>
    <row r="20" spans="1:6" x14ac:dyDescent="0.6">
      <c r="A20" s="61" t="s">
        <v>354</v>
      </c>
      <c r="B20" s="60" t="s">
        <v>2126</v>
      </c>
      <c r="C20" s="60">
        <v>36281</v>
      </c>
      <c r="D20" s="60">
        <v>4</v>
      </c>
      <c r="E20" s="60" t="s">
        <v>2147</v>
      </c>
      <c r="F20" s="51" t="s">
        <v>2148</v>
      </c>
    </row>
    <row r="21" spans="1:6" x14ac:dyDescent="0.6">
      <c r="A21" s="61" t="s">
        <v>566</v>
      </c>
      <c r="B21" s="60" t="s">
        <v>2149</v>
      </c>
      <c r="C21" s="60">
        <v>55776</v>
      </c>
      <c r="D21" s="60">
        <v>5</v>
      </c>
      <c r="E21" s="60" t="s">
        <v>2100</v>
      </c>
      <c r="F21" s="51" t="s">
        <v>2150</v>
      </c>
    </row>
    <row r="22" spans="1:6" x14ac:dyDescent="0.6">
      <c r="A22" s="61" t="s">
        <v>135</v>
      </c>
      <c r="B22" s="60" t="s">
        <v>2151</v>
      </c>
      <c r="C22" s="60">
        <v>57071</v>
      </c>
      <c r="D22" s="60">
        <v>5</v>
      </c>
      <c r="E22" s="60" t="s">
        <v>2152</v>
      </c>
      <c r="F22" s="51" t="s">
        <v>2153</v>
      </c>
    </row>
    <row r="23" spans="1:6" x14ac:dyDescent="0.6">
      <c r="A23" s="61" t="s">
        <v>447</v>
      </c>
      <c r="B23" s="60" t="s">
        <v>2151</v>
      </c>
      <c r="C23" s="60">
        <v>22748</v>
      </c>
      <c r="D23" s="60">
        <v>2</v>
      </c>
      <c r="E23" s="60" t="s">
        <v>2152</v>
      </c>
      <c r="F23" s="51" t="s">
        <v>2154</v>
      </c>
    </row>
    <row r="24" spans="1:6" x14ac:dyDescent="0.6">
      <c r="A24" s="61" t="s">
        <v>2155</v>
      </c>
      <c r="B24" s="60" t="s">
        <v>2156</v>
      </c>
      <c r="C24" s="60">
        <v>22691</v>
      </c>
      <c r="D24" s="60">
        <v>2</v>
      </c>
      <c r="E24" s="60" t="s">
        <v>2152</v>
      </c>
      <c r="F24" s="51" t="s">
        <v>2157</v>
      </c>
    </row>
    <row r="25" spans="1:6" ht="27.75" x14ac:dyDescent="0.6">
      <c r="A25" s="61" t="s">
        <v>2158</v>
      </c>
      <c r="B25" s="60" t="s">
        <v>2159</v>
      </c>
      <c r="C25" s="60">
        <v>34891</v>
      </c>
      <c r="D25" s="60">
        <v>3</v>
      </c>
      <c r="E25" s="60" t="s">
        <v>2160</v>
      </c>
      <c r="F25" s="51" t="s">
        <v>2161</v>
      </c>
    </row>
    <row r="26" spans="1:6" x14ac:dyDescent="0.6">
      <c r="A26" s="61" t="s">
        <v>768</v>
      </c>
      <c r="B26" s="60" t="s">
        <v>2144</v>
      </c>
      <c r="C26" s="60">
        <v>61095</v>
      </c>
      <c r="D26" s="60">
        <v>5</v>
      </c>
      <c r="E26" s="60" t="s">
        <v>2162</v>
      </c>
      <c r="F26" s="51" t="s">
        <v>2163</v>
      </c>
    </row>
    <row r="27" spans="1:6" ht="27.75" x14ac:dyDescent="0.6">
      <c r="A27" s="60" t="s">
        <v>65</v>
      </c>
      <c r="B27" s="60" t="s">
        <v>2164</v>
      </c>
      <c r="C27" s="60">
        <v>50381</v>
      </c>
      <c r="D27" s="60">
        <v>4</v>
      </c>
      <c r="E27" s="60" t="s">
        <v>2165</v>
      </c>
      <c r="F27" s="51" t="s">
        <v>2166</v>
      </c>
    </row>
    <row r="28" spans="1:6" x14ac:dyDescent="0.6">
      <c r="A28" s="61" t="s">
        <v>2167</v>
      </c>
      <c r="B28" s="60" t="s">
        <v>2151</v>
      </c>
      <c r="C28" s="60">
        <v>38447</v>
      </c>
      <c r="D28" s="60">
        <v>3</v>
      </c>
      <c r="E28" s="60" t="s">
        <v>2168</v>
      </c>
      <c r="F28" s="51" t="s">
        <v>2169</v>
      </c>
    </row>
    <row r="29" spans="1:6" x14ac:dyDescent="0.6">
      <c r="A29" s="61" t="s">
        <v>2170</v>
      </c>
      <c r="B29" s="60" t="s">
        <v>2151</v>
      </c>
      <c r="C29" s="60">
        <v>44149</v>
      </c>
      <c r="D29" s="60">
        <v>3</v>
      </c>
      <c r="E29" s="60" t="s">
        <v>2109</v>
      </c>
      <c r="F29" s="51" t="s">
        <v>2171</v>
      </c>
    </row>
    <row r="30" spans="1:6" x14ac:dyDescent="0.6">
      <c r="A30" s="61" t="s">
        <v>799</v>
      </c>
      <c r="B30" s="60" t="s">
        <v>2172</v>
      </c>
      <c r="C30" s="60">
        <v>29363</v>
      </c>
      <c r="D30" s="60">
        <v>2</v>
      </c>
      <c r="E30" s="60" t="s">
        <v>2109</v>
      </c>
      <c r="F30" s="51" t="s">
        <v>2173</v>
      </c>
    </row>
    <row r="31" spans="1:6" x14ac:dyDescent="0.6">
      <c r="A31" s="61" t="s">
        <v>2174</v>
      </c>
      <c r="B31" s="60" t="s">
        <v>2175</v>
      </c>
      <c r="C31" s="60">
        <v>29632</v>
      </c>
      <c r="D31" s="60">
        <v>2</v>
      </c>
      <c r="E31" s="60" t="s">
        <v>2176</v>
      </c>
      <c r="F31" s="51" t="s">
        <v>2177</v>
      </c>
    </row>
    <row r="32" spans="1:6" x14ac:dyDescent="0.6">
      <c r="A32" s="61" t="s">
        <v>532</v>
      </c>
      <c r="B32" s="60" t="s">
        <v>2156</v>
      </c>
      <c r="C32" s="60">
        <v>30758</v>
      </c>
      <c r="D32" s="60">
        <v>2</v>
      </c>
      <c r="E32" s="60" t="s">
        <v>2112</v>
      </c>
      <c r="F32" s="51" t="s">
        <v>2178</v>
      </c>
    </row>
    <row r="33" spans="1:6" x14ac:dyDescent="0.6">
      <c r="A33" s="61" t="s">
        <v>746</v>
      </c>
      <c r="B33" s="60" t="s">
        <v>2175</v>
      </c>
      <c r="C33" s="60">
        <v>30698</v>
      </c>
      <c r="D33" s="60">
        <v>2</v>
      </c>
      <c r="E33" s="60" t="s">
        <v>2112</v>
      </c>
      <c r="F33" s="51" t="s">
        <v>2179</v>
      </c>
    </row>
    <row r="34" spans="1:6" x14ac:dyDescent="0.6">
      <c r="A34" s="61" t="s">
        <v>2180</v>
      </c>
      <c r="B34" s="60" t="s">
        <v>2175</v>
      </c>
      <c r="C34" s="60">
        <v>30739</v>
      </c>
      <c r="D34" s="60">
        <v>2</v>
      </c>
      <c r="E34" s="60" t="s">
        <v>2112</v>
      </c>
      <c r="F34" s="51" t="s">
        <v>2181</v>
      </c>
    </row>
    <row r="35" spans="1:6" x14ac:dyDescent="0.6">
      <c r="A35" s="61" t="s">
        <v>877</v>
      </c>
      <c r="B35" s="60" t="s">
        <v>2172</v>
      </c>
      <c r="C35" s="60">
        <v>33248</v>
      </c>
      <c r="D35" s="60">
        <v>2</v>
      </c>
      <c r="E35" s="60" t="s">
        <v>2182</v>
      </c>
      <c r="F35" s="51" t="s">
        <v>2183</v>
      </c>
    </row>
    <row r="36" spans="1:6" ht="27.75" x14ac:dyDescent="0.6">
      <c r="A36" s="60" t="s">
        <v>2184</v>
      </c>
      <c r="B36" s="60" t="s">
        <v>2175</v>
      </c>
      <c r="C36" s="60">
        <v>118017</v>
      </c>
      <c r="D36" s="60">
        <v>7</v>
      </c>
      <c r="E36" s="60" t="s">
        <v>2185</v>
      </c>
      <c r="F36" s="51" t="s">
        <v>2186</v>
      </c>
    </row>
    <row r="37" spans="1:6" x14ac:dyDescent="0.6">
      <c r="A37" s="61" t="s">
        <v>650</v>
      </c>
      <c r="B37" s="60" t="s">
        <v>2172</v>
      </c>
      <c r="C37" s="60">
        <v>34671</v>
      </c>
      <c r="D37" s="60">
        <v>2</v>
      </c>
      <c r="E37" s="60" t="s">
        <v>2187</v>
      </c>
      <c r="F37" s="51" t="s">
        <v>2188</v>
      </c>
    </row>
    <row r="38" spans="1:6" x14ac:dyDescent="0.6">
      <c r="A38" s="61" t="s">
        <v>180</v>
      </c>
      <c r="B38" s="60" t="s">
        <v>2189</v>
      </c>
      <c r="C38" s="60">
        <v>72247</v>
      </c>
      <c r="D38" s="60">
        <v>4</v>
      </c>
      <c r="E38" s="60" t="s">
        <v>2190</v>
      </c>
      <c r="F38" s="51" t="s">
        <v>2191</v>
      </c>
    </row>
    <row r="39" spans="1:6" x14ac:dyDescent="0.6">
      <c r="A39" s="61" t="s">
        <v>2192</v>
      </c>
      <c r="B39" s="60" t="s">
        <v>2193</v>
      </c>
      <c r="C39" s="60">
        <v>36081</v>
      </c>
      <c r="D39" s="60">
        <v>2</v>
      </c>
      <c r="E39" s="60" t="s">
        <v>2190</v>
      </c>
      <c r="F39" s="51" t="s">
        <v>2194</v>
      </c>
    </row>
    <row r="40" spans="1:6" x14ac:dyDescent="0.6">
      <c r="A40" s="61" t="s">
        <v>2195</v>
      </c>
      <c r="B40" s="60" t="s">
        <v>2175</v>
      </c>
      <c r="C40" s="60">
        <v>60431</v>
      </c>
      <c r="D40" s="60">
        <v>3</v>
      </c>
      <c r="E40" s="60" t="s">
        <v>2196</v>
      </c>
      <c r="F40" s="51" t="s">
        <v>2197</v>
      </c>
    </row>
    <row r="41" spans="1:6" x14ac:dyDescent="0.6">
      <c r="A41" s="61" t="s">
        <v>301</v>
      </c>
      <c r="B41" s="60" t="s">
        <v>2172</v>
      </c>
      <c r="C41" s="60">
        <v>64274</v>
      </c>
      <c r="D41" s="60">
        <v>3</v>
      </c>
      <c r="E41" s="60" t="s">
        <v>2198</v>
      </c>
      <c r="F41" s="51" t="s">
        <v>2199</v>
      </c>
    </row>
    <row r="42" spans="1:6" x14ac:dyDescent="0.6">
      <c r="A42" s="61" t="s">
        <v>572</v>
      </c>
      <c r="B42" s="60" t="s">
        <v>2193</v>
      </c>
      <c r="C42" s="60">
        <v>44930</v>
      </c>
      <c r="D42" s="60">
        <v>2</v>
      </c>
      <c r="E42" s="60" t="s">
        <v>2200</v>
      </c>
      <c r="F42" s="51" t="s">
        <v>2201</v>
      </c>
    </row>
    <row r="43" spans="1:6" x14ac:dyDescent="0.6">
      <c r="A43" s="61" t="s">
        <v>449</v>
      </c>
      <c r="B43" s="60" t="s">
        <v>2202</v>
      </c>
      <c r="C43" s="60">
        <v>54937</v>
      </c>
      <c r="D43" s="60">
        <v>2</v>
      </c>
      <c r="E43" s="60" t="s">
        <v>2203</v>
      </c>
      <c r="F43" s="51" t="s">
        <v>2204</v>
      </c>
    </row>
    <row r="44" spans="1:6" x14ac:dyDescent="0.6">
      <c r="A44" s="61" t="s">
        <v>2205</v>
      </c>
      <c r="B44" s="60" t="s">
        <v>2202</v>
      </c>
      <c r="C44" s="60">
        <v>95789</v>
      </c>
      <c r="D44" s="60">
        <v>3</v>
      </c>
      <c r="E44" s="60" t="s">
        <v>2206</v>
      </c>
      <c r="F44" s="51" t="s">
        <v>2207</v>
      </c>
    </row>
    <row r="45" spans="1:6" x14ac:dyDescent="0.6">
      <c r="A45" s="61" t="s">
        <v>2208</v>
      </c>
      <c r="B45" s="60" t="s">
        <v>2209</v>
      </c>
      <c r="C45" s="60">
        <v>73207</v>
      </c>
      <c r="D45" s="60">
        <v>2</v>
      </c>
      <c r="E45" s="60" t="s">
        <v>2210</v>
      </c>
      <c r="F45" s="51" t="s">
        <v>2211</v>
      </c>
    </row>
    <row r="46" spans="1:6" x14ac:dyDescent="0.6">
      <c r="A46" s="61" t="s">
        <v>921</v>
      </c>
      <c r="B46" s="60" t="s">
        <v>2209</v>
      </c>
      <c r="C46" s="60">
        <v>70605</v>
      </c>
      <c r="D46" s="60">
        <v>2</v>
      </c>
      <c r="E46" s="60" t="s">
        <v>2210</v>
      </c>
      <c r="F46" s="51" t="s">
        <v>2212</v>
      </c>
    </row>
    <row r="47" spans="1:6" x14ac:dyDescent="0.6">
      <c r="A47" s="49"/>
      <c r="B47" s="49"/>
      <c r="C47" s="49"/>
      <c r="D47" s="49"/>
      <c r="E47" s="49"/>
      <c r="F47" s="4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EE9E4-65B9-4636-8057-F538824BB459}">
  <sheetPr>
    <tabColor theme="5" tint="0.59999389629810485"/>
  </sheetPr>
  <dimension ref="A1:G1222"/>
  <sheetViews>
    <sheetView workbookViewId="0">
      <selection activeCell="C1" sqref="C1:C1048576"/>
    </sheetView>
  </sheetViews>
  <sheetFormatPr defaultRowHeight="13.9" x14ac:dyDescent="0.45"/>
  <cols>
    <col min="1" max="1" width="12.89453125" style="68" bestFit="1" customWidth="1"/>
    <col min="2" max="2" width="28.62890625" style="68" bestFit="1" customWidth="1"/>
    <col min="3" max="3" width="26.26171875" style="69" bestFit="1" customWidth="1"/>
    <col min="4" max="4" width="10.83984375" style="68" bestFit="1" customWidth="1"/>
    <col min="5" max="5" width="18.62890625" style="68" bestFit="1" customWidth="1"/>
    <col min="6" max="6" width="25.47265625" style="68" bestFit="1" customWidth="1"/>
    <col min="7" max="7" width="156.734375" style="68" bestFit="1" customWidth="1"/>
    <col min="8" max="16384" width="8.83984375" style="70"/>
  </cols>
  <sheetData>
    <row r="1" spans="1:7" ht="14.5" x14ac:dyDescent="0.55000000000000004">
      <c r="A1" s="41" t="s">
        <v>2397</v>
      </c>
      <c r="B1" s="81" t="s">
        <v>4041</v>
      </c>
    </row>
    <row r="2" spans="1:7" x14ac:dyDescent="0.45">
      <c r="A2" s="71" t="s">
        <v>2629</v>
      </c>
      <c r="B2" s="72" t="s">
        <v>2079</v>
      </c>
      <c r="C2" s="73" t="s">
        <v>2630</v>
      </c>
      <c r="D2" s="72" t="s">
        <v>2083</v>
      </c>
      <c r="E2" s="72" t="s">
        <v>2562</v>
      </c>
      <c r="F2" s="72" t="s">
        <v>2631</v>
      </c>
      <c r="G2" s="72" t="s">
        <v>2084</v>
      </c>
    </row>
    <row r="3" spans="1:7" x14ac:dyDescent="0.45">
      <c r="A3" s="74" t="s">
        <v>2632</v>
      </c>
      <c r="B3" s="68" t="s">
        <v>2099</v>
      </c>
      <c r="C3" s="75">
        <v>45412.29238675037</v>
      </c>
      <c r="D3" s="76">
        <v>49.704000000000001</v>
      </c>
      <c r="E3" s="77">
        <v>23</v>
      </c>
      <c r="F3" s="77">
        <v>23</v>
      </c>
      <c r="G3" s="68" t="s">
        <v>1279</v>
      </c>
    </row>
    <row r="4" spans="1:7" x14ac:dyDescent="0.45">
      <c r="A4" s="74" t="s">
        <v>2633</v>
      </c>
      <c r="B4" s="68" t="s">
        <v>2135</v>
      </c>
      <c r="C4" s="75">
        <v>40002.218967132263</v>
      </c>
      <c r="D4" s="76">
        <v>49.104999999999997</v>
      </c>
      <c r="E4" s="77">
        <v>30</v>
      </c>
      <c r="F4" s="77">
        <v>30</v>
      </c>
      <c r="G4" s="68" t="s">
        <v>2634</v>
      </c>
    </row>
    <row r="5" spans="1:7" x14ac:dyDescent="0.45">
      <c r="A5" s="74" t="s">
        <v>2635</v>
      </c>
      <c r="B5" s="68" t="s">
        <v>2636</v>
      </c>
      <c r="C5" s="75">
        <v>35936.157497670851</v>
      </c>
      <c r="D5" s="76">
        <v>43.838999999999999</v>
      </c>
      <c r="E5" s="77">
        <v>28</v>
      </c>
      <c r="F5" s="77">
        <v>26</v>
      </c>
      <c r="G5" s="68" t="s">
        <v>2637</v>
      </c>
    </row>
    <row r="6" spans="1:7" x14ac:dyDescent="0.45">
      <c r="A6" s="74" t="s">
        <v>2638</v>
      </c>
      <c r="B6" s="68" t="s">
        <v>117</v>
      </c>
      <c r="C6" s="75">
        <v>35321.995074877726</v>
      </c>
      <c r="D6" s="76">
        <v>41.070999999999998</v>
      </c>
      <c r="E6" s="77">
        <v>34</v>
      </c>
      <c r="F6" s="77">
        <v>34</v>
      </c>
      <c r="G6" s="68" t="s">
        <v>2639</v>
      </c>
    </row>
    <row r="7" spans="1:7" x14ac:dyDescent="0.45">
      <c r="A7" s="74" t="s">
        <v>2640</v>
      </c>
      <c r="B7" s="68" t="s">
        <v>4</v>
      </c>
      <c r="C7" s="75">
        <v>28544.091771809002</v>
      </c>
      <c r="D7" s="76">
        <v>49.786999999999999</v>
      </c>
      <c r="E7" s="77">
        <v>24</v>
      </c>
      <c r="F7" s="77">
        <v>24</v>
      </c>
      <c r="G7" s="68" t="s">
        <v>1281</v>
      </c>
    </row>
    <row r="8" spans="1:7" x14ac:dyDescent="0.45">
      <c r="A8" s="74" t="s">
        <v>2641</v>
      </c>
      <c r="B8" s="68" t="s">
        <v>2642</v>
      </c>
      <c r="C8" s="75">
        <v>24925.467192083303</v>
      </c>
      <c r="D8" s="76">
        <v>51.295000000000002</v>
      </c>
      <c r="E8" s="77">
        <v>33</v>
      </c>
      <c r="F8" s="77">
        <v>3</v>
      </c>
      <c r="G8" s="68" t="s">
        <v>2643</v>
      </c>
    </row>
    <row r="9" spans="1:7" x14ac:dyDescent="0.45">
      <c r="A9" s="74" t="s">
        <v>2644</v>
      </c>
      <c r="B9" s="68" t="s">
        <v>2645</v>
      </c>
      <c r="C9" s="75">
        <v>21910.79734945334</v>
      </c>
      <c r="D9" s="76">
        <v>12.569000000000001</v>
      </c>
      <c r="E9" s="77">
        <v>6</v>
      </c>
      <c r="F9" s="77">
        <v>6</v>
      </c>
      <c r="G9" s="68" t="s">
        <v>1285</v>
      </c>
    </row>
    <row r="10" spans="1:7" x14ac:dyDescent="0.45">
      <c r="A10" s="74" t="s">
        <v>2646</v>
      </c>
      <c r="B10" s="68" t="s">
        <v>2647</v>
      </c>
      <c r="C10" s="75">
        <v>21294.933645710651</v>
      </c>
      <c r="D10" s="76">
        <v>11.141999999999999</v>
      </c>
      <c r="E10" s="77">
        <v>10</v>
      </c>
      <c r="F10" s="77">
        <v>8</v>
      </c>
      <c r="G10" s="68" t="s">
        <v>1286</v>
      </c>
    </row>
    <row r="11" spans="1:7" x14ac:dyDescent="0.45">
      <c r="A11" s="74" t="s">
        <v>2648</v>
      </c>
      <c r="B11" s="68" t="s">
        <v>2649</v>
      </c>
      <c r="C11" s="75">
        <v>19739.962857807834</v>
      </c>
      <c r="D11" s="76">
        <v>14.212</v>
      </c>
      <c r="E11" s="77">
        <v>7</v>
      </c>
      <c r="F11" s="77">
        <v>7</v>
      </c>
      <c r="G11" s="68" t="s">
        <v>1288</v>
      </c>
    </row>
    <row r="12" spans="1:7" x14ac:dyDescent="0.45">
      <c r="A12" s="74" t="s">
        <v>2650</v>
      </c>
      <c r="B12" s="68" t="s">
        <v>743</v>
      </c>
      <c r="C12" s="75">
        <v>15350.317751739078</v>
      </c>
      <c r="D12" s="76">
        <v>53.517000000000003</v>
      </c>
      <c r="E12" s="77">
        <v>33</v>
      </c>
      <c r="F12" s="77">
        <v>33</v>
      </c>
      <c r="G12" s="68" t="s">
        <v>2651</v>
      </c>
    </row>
    <row r="13" spans="1:7" x14ac:dyDescent="0.45">
      <c r="A13" s="74" t="s">
        <v>2652</v>
      </c>
      <c r="B13" s="68" t="s">
        <v>23</v>
      </c>
      <c r="C13" s="75">
        <v>15326.499818445163</v>
      </c>
      <c r="D13" s="76">
        <v>14.75</v>
      </c>
      <c r="E13" s="77">
        <v>4</v>
      </c>
      <c r="F13" s="77">
        <v>4</v>
      </c>
      <c r="G13" s="68" t="s">
        <v>1295</v>
      </c>
    </row>
    <row r="14" spans="1:7" x14ac:dyDescent="0.45">
      <c r="A14" s="74" t="s">
        <v>2653</v>
      </c>
      <c r="B14" s="68" t="s">
        <v>2</v>
      </c>
      <c r="C14" s="75">
        <v>14750.10583273239</v>
      </c>
      <c r="D14" s="78">
        <v>18.2</v>
      </c>
      <c r="E14" s="79">
        <v>5</v>
      </c>
      <c r="F14" s="79">
        <v>5</v>
      </c>
      <c r="G14" s="68" t="s">
        <v>2654</v>
      </c>
    </row>
    <row r="15" spans="1:7" x14ac:dyDescent="0.45">
      <c r="A15" s="74" t="s">
        <v>2655</v>
      </c>
      <c r="B15" s="68" t="s">
        <v>2656</v>
      </c>
      <c r="C15" s="75">
        <v>14588.143886333759</v>
      </c>
      <c r="D15" s="76">
        <v>15.891</v>
      </c>
      <c r="E15" s="77">
        <v>8</v>
      </c>
      <c r="F15" s="77">
        <v>8</v>
      </c>
      <c r="G15" s="68" t="s">
        <v>2657</v>
      </c>
    </row>
    <row r="16" spans="1:7" x14ac:dyDescent="0.45">
      <c r="A16" s="74" t="s">
        <v>2658</v>
      </c>
      <c r="B16" s="68" t="s">
        <v>2115</v>
      </c>
      <c r="C16" s="75">
        <v>14572.151845407845</v>
      </c>
      <c r="D16" s="76">
        <v>75.366</v>
      </c>
      <c r="E16" s="77">
        <v>45</v>
      </c>
      <c r="F16" s="77">
        <v>40</v>
      </c>
      <c r="G16" s="68" t="s">
        <v>2659</v>
      </c>
    </row>
    <row r="17" spans="1:7" x14ac:dyDescent="0.45">
      <c r="A17" s="74" t="s">
        <v>2660</v>
      </c>
      <c r="B17" s="68" t="s">
        <v>10</v>
      </c>
      <c r="C17" s="75">
        <v>13868.672172762534</v>
      </c>
      <c r="D17" s="78">
        <v>46.945</v>
      </c>
      <c r="E17" s="79">
        <v>19</v>
      </c>
      <c r="F17" s="79">
        <v>19</v>
      </c>
      <c r="G17" s="68" t="s">
        <v>2661</v>
      </c>
    </row>
    <row r="18" spans="1:7" x14ac:dyDescent="0.45">
      <c r="A18" s="74" t="s">
        <v>2662</v>
      </c>
      <c r="B18" s="68" t="s">
        <v>110</v>
      </c>
      <c r="C18" s="75">
        <v>13424.467716830995</v>
      </c>
      <c r="D18" s="76">
        <v>46.591999999999999</v>
      </c>
      <c r="E18" s="77">
        <v>26</v>
      </c>
      <c r="F18" s="77">
        <v>26</v>
      </c>
      <c r="G18" s="68" t="s">
        <v>1373</v>
      </c>
    </row>
    <row r="19" spans="1:7" x14ac:dyDescent="0.45">
      <c r="A19" s="74" t="s">
        <v>2663</v>
      </c>
      <c r="B19" s="68" t="s">
        <v>135</v>
      </c>
      <c r="C19" s="75">
        <v>13220.824387168013</v>
      </c>
      <c r="D19" s="76">
        <v>56.365000000000002</v>
      </c>
      <c r="E19" s="77">
        <v>28</v>
      </c>
      <c r="F19" s="77">
        <v>28</v>
      </c>
      <c r="G19" s="68" t="s">
        <v>2664</v>
      </c>
    </row>
    <row r="20" spans="1:7" x14ac:dyDescent="0.45">
      <c r="A20" s="74" t="s">
        <v>2665</v>
      </c>
      <c r="B20" s="68" t="s">
        <v>2666</v>
      </c>
      <c r="C20" s="75">
        <v>12570.424680149144</v>
      </c>
      <c r="D20" s="76">
        <v>14.090999999999999</v>
      </c>
      <c r="E20" s="77">
        <v>13</v>
      </c>
      <c r="F20" s="77">
        <v>13</v>
      </c>
      <c r="G20" s="68" t="s">
        <v>2667</v>
      </c>
    </row>
    <row r="21" spans="1:7" x14ac:dyDescent="0.45">
      <c r="A21" s="74" t="s">
        <v>2668</v>
      </c>
      <c r="B21" s="68" t="s">
        <v>2669</v>
      </c>
      <c r="C21" s="75">
        <v>12221.151701203358</v>
      </c>
      <c r="D21" s="76">
        <v>11.076000000000001</v>
      </c>
      <c r="E21" s="77">
        <v>9</v>
      </c>
      <c r="F21" s="77">
        <v>9</v>
      </c>
      <c r="G21" s="68" t="s">
        <v>2670</v>
      </c>
    </row>
    <row r="22" spans="1:7" x14ac:dyDescent="0.45">
      <c r="A22" s="74" t="s">
        <v>2671</v>
      </c>
      <c r="B22" s="68" t="s">
        <v>126</v>
      </c>
      <c r="C22" s="75">
        <v>11977.358141130631</v>
      </c>
      <c r="D22" s="76">
        <v>59.503</v>
      </c>
      <c r="E22" s="77">
        <v>34</v>
      </c>
      <c r="F22" s="77">
        <v>34</v>
      </c>
      <c r="G22" s="68" t="s">
        <v>2672</v>
      </c>
    </row>
    <row r="23" spans="1:7" x14ac:dyDescent="0.45">
      <c r="A23" s="74" t="s">
        <v>2673</v>
      </c>
      <c r="B23" s="68" t="s">
        <v>90</v>
      </c>
      <c r="C23" s="75">
        <v>10821.848120185781</v>
      </c>
      <c r="D23" s="76">
        <v>37.805</v>
      </c>
      <c r="E23" s="77">
        <v>14</v>
      </c>
      <c r="F23" s="77">
        <v>14</v>
      </c>
      <c r="G23" s="68" t="s">
        <v>1353</v>
      </c>
    </row>
    <row r="24" spans="1:7" x14ac:dyDescent="0.45">
      <c r="A24" s="74" t="s">
        <v>2674</v>
      </c>
      <c r="B24" s="68" t="s">
        <v>109</v>
      </c>
      <c r="C24" s="75">
        <v>10419.154919423641</v>
      </c>
      <c r="D24" s="76">
        <v>16.856999999999999</v>
      </c>
      <c r="E24" s="77">
        <v>8</v>
      </c>
      <c r="F24" s="77">
        <v>8</v>
      </c>
      <c r="G24" s="68" t="s">
        <v>2675</v>
      </c>
    </row>
    <row r="25" spans="1:7" x14ac:dyDescent="0.45">
      <c r="A25" s="74" t="s">
        <v>2676</v>
      </c>
      <c r="B25" s="68" t="s">
        <v>2677</v>
      </c>
      <c r="C25" s="75">
        <v>9798.5276290221682</v>
      </c>
      <c r="D25" s="76">
        <v>10.67</v>
      </c>
      <c r="E25" s="77">
        <v>5</v>
      </c>
      <c r="F25" s="77">
        <v>5</v>
      </c>
      <c r="G25" s="68" t="s">
        <v>2678</v>
      </c>
    </row>
    <row r="26" spans="1:7" x14ac:dyDescent="0.45">
      <c r="A26" s="74" t="s">
        <v>2679</v>
      </c>
      <c r="B26" s="68" t="s">
        <v>115</v>
      </c>
      <c r="C26" s="75">
        <v>9555.9249656141365</v>
      </c>
      <c r="D26" s="76">
        <v>71.433999999999997</v>
      </c>
      <c r="E26" s="77">
        <v>42</v>
      </c>
      <c r="F26" s="77">
        <v>42</v>
      </c>
      <c r="G26" s="68" t="s">
        <v>2680</v>
      </c>
    </row>
    <row r="27" spans="1:7" x14ac:dyDescent="0.45">
      <c r="A27" s="74" t="s">
        <v>2681</v>
      </c>
      <c r="B27" s="68" t="s">
        <v>234</v>
      </c>
      <c r="C27" s="75">
        <v>8335.7662685858013</v>
      </c>
      <c r="D27" s="76">
        <v>18.716999999999999</v>
      </c>
      <c r="E27" s="77">
        <v>10</v>
      </c>
      <c r="F27" s="77">
        <v>9</v>
      </c>
      <c r="G27" s="68" t="s">
        <v>2682</v>
      </c>
    </row>
    <row r="28" spans="1:7" x14ac:dyDescent="0.45">
      <c r="A28" s="74" t="s">
        <v>2683</v>
      </c>
      <c r="B28" s="68" t="s">
        <v>509</v>
      </c>
      <c r="C28" s="75">
        <v>8074.9598990174172</v>
      </c>
      <c r="D28" s="76">
        <v>19.881</v>
      </c>
      <c r="E28" s="77">
        <v>11</v>
      </c>
      <c r="F28" s="77">
        <v>11</v>
      </c>
      <c r="G28" s="68" t="s">
        <v>2684</v>
      </c>
    </row>
    <row r="29" spans="1:7" x14ac:dyDescent="0.45">
      <c r="A29" s="74" t="s">
        <v>2685</v>
      </c>
      <c r="B29" s="68" t="s">
        <v>2686</v>
      </c>
      <c r="C29" s="75">
        <v>8010.4813510288877</v>
      </c>
      <c r="D29" s="76">
        <v>16.838000000000001</v>
      </c>
      <c r="E29" s="77">
        <v>8</v>
      </c>
      <c r="F29" s="77">
        <v>8</v>
      </c>
      <c r="G29" s="68" t="s">
        <v>1473</v>
      </c>
    </row>
    <row r="30" spans="1:7" x14ac:dyDescent="0.45">
      <c r="A30" s="74" t="s">
        <v>2687</v>
      </c>
      <c r="B30" s="68" t="s">
        <v>2688</v>
      </c>
      <c r="C30" s="75">
        <v>7198.970338086172</v>
      </c>
      <c r="D30" s="76">
        <v>80.763000000000005</v>
      </c>
      <c r="E30" s="77">
        <v>35</v>
      </c>
      <c r="F30" s="77">
        <v>35</v>
      </c>
      <c r="G30" s="68" t="s">
        <v>2689</v>
      </c>
    </row>
    <row r="31" spans="1:7" x14ac:dyDescent="0.45">
      <c r="A31" s="74" t="s">
        <v>2690</v>
      </c>
      <c r="B31" s="68" t="s">
        <v>2220</v>
      </c>
      <c r="C31" s="75">
        <v>6813.460074914643</v>
      </c>
      <c r="D31" s="76">
        <v>22.423999999999999</v>
      </c>
      <c r="E31" s="77">
        <v>11</v>
      </c>
      <c r="F31" s="77">
        <v>11</v>
      </c>
      <c r="G31" s="68" t="s">
        <v>2691</v>
      </c>
    </row>
    <row r="32" spans="1:7" x14ac:dyDescent="0.45">
      <c r="A32" s="74" t="s">
        <v>2692</v>
      </c>
      <c r="B32" s="68" t="s">
        <v>154</v>
      </c>
      <c r="C32" s="75">
        <v>6651.3280004210555</v>
      </c>
      <c r="D32" s="76">
        <v>40.195999999999998</v>
      </c>
      <c r="E32" s="77">
        <v>21</v>
      </c>
      <c r="F32" s="77">
        <v>3</v>
      </c>
      <c r="G32" s="68" t="s">
        <v>2693</v>
      </c>
    </row>
    <row r="33" spans="1:7" x14ac:dyDescent="0.45">
      <c r="A33" s="74" t="s">
        <v>2694</v>
      </c>
      <c r="B33" s="68" t="s">
        <v>127</v>
      </c>
      <c r="C33" s="75">
        <v>6371.8075404074534</v>
      </c>
      <c r="D33" s="76">
        <v>94.332999999999998</v>
      </c>
      <c r="E33" s="77">
        <v>38</v>
      </c>
      <c r="F33" s="77">
        <v>38</v>
      </c>
      <c r="G33" s="68" t="s">
        <v>1389</v>
      </c>
    </row>
    <row r="34" spans="1:7" x14ac:dyDescent="0.45">
      <c r="A34" s="74" t="s">
        <v>2695</v>
      </c>
      <c r="B34" s="68" t="s">
        <v>2696</v>
      </c>
      <c r="C34" s="75">
        <v>6221.7545606557815</v>
      </c>
      <c r="D34" s="76">
        <v>47.244999999999997</v>
      </c>
      <c r="E34" s="77">
        <v>21</v>
      </c>
      <c r="F34" s="77">
        <v>10</v>
      </c>
      <c r="G34" s="68" t="s">
        <v>2697</v>
      </c>
    </row>
    <row r="35" spans="1:7" x14ac:dyDescent="0.45">
      <c r="A35" s="74" t="s">
        <v>2698</v>
      </c>
      <c r="B35" s="68" t="s">
        <v>318</v>
      </c>
      <c r="C35" s="75">
        <v>5715.7936062550189</v>
      </c>
      <c r="D35" s="76">
        <v>28.375</v>
      </c>
      <c r="E35" s="77">
        <v>12</v>
      </c>
      <c r="F35" s="77">
        <v>10</v>
      </c>
      <c r="G35" s="68" t="s">
        <v>1507</v>
      </c>
    </row>
    <row r="36" spans="1:7" x14ac:dyDescent="0.45">
      <c r="A36" s="74" t="s">
        <v>2699</v>
      </c>
      <c r="B36" s="68" t="s">
        <v>392</v>
      </c>
      <c r="C36" s="75">
        <v>5713.0715567357138</v>
      </c>
      <c r="D36" s="76">
        <v>16.835000000000001</v>
      </c>
      <c r="E36" s="77">
        <v>2</v>
      </c>
      <c r="F36" s="77">
        <v>2</v>
      </c>
      <c r="G36" s="68" t="s">
        <v>1280</v>
      </c>
    </row>
    <row r="37" spans="1:7" x14ac:dyDescent="0.45">
      <c r="A37" s="74" t="s">
        <v>2700</v>
      </c>
      <c r="B37" s="68" t="s">
        <v>176</v>
      </c>
      <c r="C37" s="75">
        <v>5514.87232611134</v>
      </c>
      <c r="D37" s="76">
        <v>20.652000000000001</v>
      </c>
      <c r="E37" s="77">
        <v>8</v>
      </c>
      <c r="F37" s="77">
        <v>8</v>
      </c>
      <c r="G37" s="68" t="s">
        <v>1335</v>
      </c>
    </row>
    <row r="38" spans="1:7" x14ac:dyDescent="0.45">
      <c r="A38" s="74" t="s">
        <v>2701</v>
      </c>
      <c r="B38" s="68" t="s">
        <v>2702</v>
      </c>
      <c r="C38" s="75">
        <v>5249.6426260740873</v>
      </c>
      <c r="D38" s="76">
        <v>41.895000000000003</v>
      </c>
      <c r="E38" s="77">
        <v>15</v>
      </c>
      <c r="F38" s="77">
        <v>15</v>
      </c>
      <c r="G38" s="68" t="s">
        <v>1436</v>
      </c>
    </row>
    <row r="39" spans="1:7" x14ac:dyDescent="0.45">
      <c r="A39" s="74" t="s">
        <v>2703</v>
      </c>
      <c r="B39" s="68" t="s">
        <v>358</v>
      </c>
      <c r="C39" s="75">
        <v>4930.9927042204799</v>
      </c>
      <c r="D39" s="76">
        <v>20.808</v>
      </c>
      <c r="E39" s="77">
        <v>7</v>
      </c>
      <c r="F39" s="77">
        <v>7</v>
      </c>
      <c r="G39" s="68" t="s">
        <v>2704</v>
      </c>
    </row>
    <row r="40" spans="1:7" x14ac:dyDescent="0.45">
      <c r="A40" s="74" t="s">
        <v>2705</v>
      </c>
      <c r="B40" s="68" t="s">
        <v>145</v>
      </c>
      <c r="C40" s="75">
        <v>4827.7249505818572</v>
      </c>
      <c r="D40" s="76">
        <v>45.360999999999997</v>
      </c>
      <c r="E40" s="77">
        <v>19</v>
      </c>
      <c r="F40" s="77">
        <v>19</v>
      </c>
      <c r="G40" s="68" t="s">
        <v>2706</v>
      </c>
    </row>
    <row r="41" spans="1:7" x14ac:dyDescent="0.45">
      <c r="A41" s="74" t="s">
        <v>2707</v>
      </c>
      <c r="B41" s="68" t="s">
        <v>285</v>
      </c>
      <c r="C41" s="75">
        <v>4644.3268642187022</v>
      </c>
      <c r="D41" s="76">
        <v>21.959</v>
      </c>
      <c r="E41" s="77">
        <v>8</v>
      </c>
      <c r="F41" s="77">
        <v>6</v>
      </c>
      <c r="G41" s="68" t="s">
        <v>1507</v>
      </c>
    </row>
    <row r="42" spans="1:7" x14ac:dyDescent="0.45">
      <c r="A42" s="74" t="s">
        <v>2708</v>
      </c>
      <c r="B42" s="68" t="s">
        <v>1043</v>
      </c>
      <c r="C42" s="75">
        <v>4607.5791957080892</v>
      </c>
      <c r="D42" s="76">
        <v>38.453000000000003</v>
      </c>
      <c r="E42" s="77">
        <v>11</v>
      </c>
      <c r="F42" s="77">
        <v>11</v>
      </c>
      <c r="G42" s="68" t="s">
        <v>2709</v>
      </c>
    </row>
    <row r="43" spans="1:7" x14ac:dyDescent="0.45">
      <c r="A43" s="74" t="s">
        <v>2710</v>
      </c>
      <c r="B43" s="68" t="s">
        <v>2711</v>
      </c>
      <c r="C43" s="75">
        <v>4594.9897166813043</v>
      </c>
      <c r="D43" s="76">
        <v>55.579000000000001</v>
      </c>
      <c r="E43" s="77">
        <v>22</v>
      </c>
      <c r="F43" s="77">
        <v>22</v>
      </c>
      <c r="G43" s="68" t="s">
        <v>2712</v>
      </c>
    </row>
    <row r="44" spans="1:7" x14ac:dyDescent="0.45">
      <c r="A44" s="74" t="s">
        <v>2713</v>
      </c>
      <c r="B44" s="68" t="s">
        <v>255</v>
      </c>
      <c r="C44" s="75">
        <v>4516.0502806214681</v>
      </c>
      <c r="D44" s="76">
        <v>25.631</v>
      </c>
      <c r="E44" s="77">
        <v>12</v>
      </c>
      <c r="F44" s="77">
        <v>12</v>
      </c>
      <c r="G44" s="68" t="s">
        <v>2714</v>
      </c>
    </row>
    <row r="45" spans="1:7" x14ac:dyDescent="0.45">
      <c r="A45" s="74" t="s">
        <v>2715</v>
      </c>
      <c r="B45" s="68" t="s">
        <v>1036</v>
      </c>
      <c r="C45" s="75">
        <v>4324.6561737953562</v>
      </c>
      <c r="D45" s="76">
        <v>48.256999999999998</v>
      </c>
      <c r="E45" s="77">
        <v>27</v>
      </c>
      <c r="F45" s="77">
        <v>27</v>
      </c>
      <c r="G45" s="68" t="s">
        <v>2716</v>
      </c>
    </row>
    <row r="46" spans="1:7" x14ac:dyDescent="0.45">
      <c r="A46" s="74" t="s">
        <v>2717</v>
      </c>
      <c r="B46" s="68" t="s">
        <v>599</v>
      </c>
      <c r="C46" s="75">
        <v>4305.7719552551798</v>
      </c>
      <c r="D46" s="76">
        <v>16.957000000000001</v>
      </c>
      <c r="E46" s="77">
        <v>5</v>
      </c>
      <c r="F46" s="77">
        <v>5</v>
      </c>
      <c r="G46" s="68" t="s">
        <v>1713</v>
      </c>
    </row>
    <row r="47" spans="1:7" x14ac:dyDescent="0.45">
      <c r="A47" s="74" t="s">
        <v>2718</v>
      </c>
      <c r="B47" s="68" t="s">
        <v>2719</v>
      </c>
      <c r="C47" s="75">
        <v>4291.1409390889166</v>
      </c>
      <c r="D47" s="76">
        <v>9.2492999999999999</v>
      </c>
      <c r="E47" s="77">
        <v>4</v>
      </c>
      <c r="F47" s="77">
        <v>4</v>
      </c>
      <c r="G47" s="68" t="s">
        <v>2720</v>
      </c>
    </row>
    <row r="48" spans="1:7" x14ac:dyDescent="0.45">
      <c r="A48" s="74" t="s">
        <v>2721</v>
      </c>
      <c r="B48" s="68" t="s">
        <v>2722</v>
      </c>
      <c r="C48" s="75">
        <v>4277.1904353024802</v>
      </c>
      <c r="D48" s="76">
        <v>17.510000000000002</v>
      </c>
      <c r="E48" s="77">
        <v>10</v>
      </c>
      <c r="F48" s="77">
        <v>10</v>
      </c>
      <c r="G48" s="68" t="s">
        <v>1299</v>
      </c>
    </row>
    <row r="49" spans="1:7" x14ac:dyDescent="0.45">
      <c r="A49" s="74" t="s">
        <v>2723</v>
      </c>
      <c r="B49" s="68" t="s">
        <v>903</v>
      </c>
      <c r="C49" s="75">
        <v>4253.8828862934333</v>
      </c>
      <c r="D49" s="76">
        <v>14.038</v>
      </c>
      <c r="E49" s="77">
        <v>3</v>
      </c>
      <c r="F49" s="77">
        <v>3</v>
      </c>
      <c r="G49" s="68" t="s">
        <v>2724</v>
      </c>
    </row>
    <row r="50" spans="1:7" x14ac:dyDescent="0.45">
      <c r="A50" s="74" t="s">
        <v>2725</v>
      </c>
      <c r="B50" s="68" t="s">
        <v>244</v>
      </c>
      <c r="C50" s="75">
        <v>4237.3804610826483</v>
      </c>
      <c r="D50" s="76">
        <v>22.713999999999999</v>
      </c>
      <c r="E50" s="77">
        <v>10</v>
      </c>
      <c r="F50" s="77">
        <v>9</v>
      </c>
      <c r="G50" s="68" t="s">
        <v>2726</v>
      </c>
    </row>
    <row r="51" spans="1:7" x14ac:dyDescent="0.45">
      <c r="A51" s="74" t="s">
        <v>2727</v>
      </c>
      <c r="B51" s="68" t="s">
        <v>2506</v>
      </c>
      <c r="C51" s="75">
        <v>4184.9810078360333</v>
      </c>
      <c r="D51" s="76">
        <v>7.6680999999999999</v>
      </c>
      <c r="E51" s="77">
        <v>1</v>
      </c>
      <c r="F51" s="77">
        <v>1</v>
      </c>
      <c r="G51" s="68" t="s">
        <v>2605</v>
      </c>
    </row>
    <row r="52" spans="1:7" x14ac:dyDescent="0.45">
      <c r="A52" s="74" t="s">
        <v>2728</v>
      </c>
      <c r="B52" s="68" t="s">
        <v>138</v>
      </c>
      <c r="C52" s="75">
        <v>4139.5568064826357</v>
      </c>
      <c r="D52" s="76">
        <v>68.349000000000004</v>
      </c>
      <c r="E52" s="77">
        <v>1</v>
      </c>
      <c r="F52" s="77">
        <v>1</v>
      </c>
      <c r="G52" s="68" t="s">
        <v>1397</v>
      </c>
    </row>
    <row r="53" spans="1:7" x14ac:dyDescent="0.45">
      <c r="A53" s="74" t="s">
        <v>2729</v>
      </c>
      <c r="B53" s="68" t="s">
        <v>855</v>
      </c>
      <c r="C53" s="75">
        <v>4118.9713069928939</v>
      </c>
      <c r="D53" s="76">
        <v>15.401</v>
      </c>
      <c r="E53" s="77">
        <v>3</v>
      </c>
      <c r="F53" s="77">
        <v>3</v>
      </c>
      <c r="G53" s="68" t="s">
        <v>1852</v>
      </c>
    </row>
    <row r="54" spans="1:7" x14ac:dyDescent="0.45">
      <c r="A54" s="74" t="s">
        <v>2730</v>
      </c>
      <c r="B54" s="68" t="s">
        <v>2731</v>
      </c>
      <c r="C54" s="75">
        <v>4079.161332773062</v>
      </c>
      <c r="D54" s="76">
        <v>24.937000000000001</v>
      </c>
      <c r="E54" s="77">
        <v>8</v>
      </c>
      <c r="F54" s="77">
        <v>8</v>
      </c>
      <c r="G54" s="68" t="s">
        <v>1309</v>
      </c>
    </row>
    <row r="55" spans="1:7" x14ac:dyDescent="0.45">
      <c r="A55" s="74" t="s">
        <v>2732</v>
      </c>
      <c r="B55" s="68" t="s">
        <v>150</v>
      </c>
      <c r="C55" s="75">
        <v>4069.804287550453</v>
      </c>
      <c r="D55" s="76">
        <v>26.818999999999999</v>
      </c>
      <c r="E55" s="77">
        <v>10</v>
      </c>
      <c r="F55" s="77">
        <v>10</v>
      </c>
      <c r="G55" s="68" t="s">
        <v>2733</v>
      </c>
    </row>
    <row r="56" spans="1:7" x14ac:dyDescent="0.45">
      <c r="A56" s="74" t="s">
        <v>2734</v>
      </c>
      <c r="B56" s="68" t="s">
        <v>484</v>
      </c>
      <c r="C56" s="75">
        <v>4048.8785318707978</v>
      </c>
      <c r="D56" s="76">
        <v>11.09</v>
      </c>
      <c r="E56" s="77">
        <v>5</v>
      </c>
      <c r="F56" s="77">
        <v>5</v>
      </c>
      <c r="G56" s="68" t="s">
        <v>1579</v>
      </c>
    </row>
    <row r="57" spans="1:7" x14ac:dyDescent="0.45">
      <c r="A57" s="74" t="s">
        <v>2735</v>
      </c>
      <c r="B57" s="68" t="s">
        <v>44</v>
      </c>
      <c r="C57" s="75">
        <v>4040.3721271229706</v>
      </c>
      <c r="D57" s="76">
        <v>15.513</v>
      </c>
      <c r="E57" s="77">
        <v>5</v>
      </c>
      <c r="F57" s="77">
        <v>5</v>
      </c>
      <c r="G57" s="68" t="s">
        <v>2736</v>
      </c>
    </row>
    <row r="58" spans="1:7" x14ac:dyDescent="0.45">
      <c r="A58" s="74" t="s">
        <v>2737</v>
      </c>
      <c r="B58" s="68" t="s">
        <v>2738</v>
      </c>
      <c r="C58" s="75">
        <v>3987.8025457813978</v>
      </c>
      <c r="D58" s="76">
        <v>18.59</v>
      </c>
      <c r="E58" s="77">
        <v>8</v>
      </c>
      <c r="F58" s="77">
        <v>8</v>
      </c>
      <c r="G58" s="68" t="s">
        <v>1932</v>
      </c>
    </row>
    <row r="59" spans="1:7" x14ac:dyDescent="0.45">
      <c r="A59" s="74" t="s">
        <v>2739</v>
      </c>
      <c r="B59" s="68" t="s">
        <v>3</v>
      </c>
      <c r="C59" s="75">
        <v>3975.8935791344402</v>
      </c>
      <c r="D59" s="78">
        <v>104.03</v>
      </c>
      <c r="E59" s="79">
        <v>28</v>
      </c>
      <c r="F59" s="79">
        <v>28</v>
      </c>
      <c r="G59" s="68" t="s">
        <v>2740</v>
      </c>
    </row>
    <row r="60" spans="1:7" x14ac:dyDescent="0.45">
      <c r="A60" s="74" t="s">
        <v>2741</v>
      </c>
      <c r="B60" s="68" t="s">
        <v>242</v>
      </c>
      <c r="C60" s="75">
        <v>3971.1299924756568</v>
      </c>
      <c r="D60" s="76">
        <v>48.447000000000003</v>
      </c>
      <c r="E60" s="77">
        <v>11</v>
      </c>
      <c r="F60" s="77">
        <v>11</v>
      </c>
      <c r="G60" s="68" t="s">
        <v>1476</v>
      </c>
    </row>
    <row r="61" spans="1:7" x14ac:dyDescent="0.45">
      <c r="A61" s="74" t="s">
        <v>2742</v>
      </c>
      <c r="B61" s="68" t="s">
        <v>490</v>
      </c>
      <c r="C61" s="75">
        <v>3915.4981054248665</v>
      </c>
      <c r="D61" s="76">
        <v>16.327000000000002</v>
      </c>
      <c r="E61" s="77">
        <v>12</v>
      </c>
      <c r="F61" s="77">
        <v>12</v>
      </c>
      <c r="G61" s="68" t="s">
        <v>2743</v>
      </c>
    </row>
    <row r="62" spans="1:7" x14ac:dyDescent="0.45">
      <c r="A62" s="74" t="s">
        <v>2744</v>
      </c>
      <c r="B62" s="68" t="s">
        <v>39</v>
      </c>
      <c r="C62" s="75">
        <v>3885.8958169024281</v>
      </c>
      <c r="D62" s="76">
        <v>24.216000000000001</v>
      </c>
      <c r="E62" s="77">
        <v>11</v>
      </c>
      <c r="F62" s="77">
        <v>11</v>
      </c>
      <c r="G62" s="68" t="s">
        <v>2745</v>
      </c>
    </row>
    <row r="63" spans="1:7" x14ac:dyDescent="0.45">
      <c r="A63" s="74" t="s">
        <v>2746</v>
      </c>
      <c r="B63" s="68" t="s">
        <v>2747</v>
      </c>
      <c r="C63" s="75">
        <v>3751.3244937918016</v>
      </c>
      <c r="D63" s="76">
        <v>71.474000000000004</v>
      </c>
      <c r="E63" s="77">
        <v>33</v>
      </c>
      <c r="F63" s="77">
        <v>31</v>
      </c>
      <c r="G63" s="68" t="s">
        <v>1368</v>
      </c>
    </row>
    <row r="64" spans="1:7" x14ac:dyDescent="0.45">
      <c r="A64" s="74" t="s">
        <v>2748</v>
      </c>
      <c r="B64" s="68" t="s">
        <v>2174</v>
      </c>
      <c r="C64" s="75">
        <v>3736.6934776255384</v>
      </c>
      <c r="D64" s="76">
        <v>29.422000000000001</v>
      </c>
      <c r="E64" s="77">
        <v>11</v>
      </c>
      <c r="F64" s="77">
        <v>11</v>
      </c>
      <c r="G64" s="68" t="s">
        <v>1294</v>
      </c>
    </row>
    <row r="65" spans="1:7" x14ac:dyDescent="0.45">
      <c r="A65" s="74" t="s">
        <v>2749</v>
      </c>
      <c r="B65" s="68" t="s">
        <v>320</v>
      </c>
      <c r="C65" s="75">
        <v>3729.0377133524944</v>
      </c>
      <c r="D65" s="76">
        <v>33.875999999999998</v>
      </c>
      <c r="E65" s="77">
        <v>11</v>
      </c>
      <c r="F65" s="77">
        <v>11</v>
      </c>
      <c r="G65" s="68" t="s">
        <v>1532</v>
      </c>
    </row>
    <row r="66" spans="1:7" x14ac:dyDescent="0.45">
      <c r="A66" s="74" t="s">
        <v>2750</v>
      </c>
      <c r="B66" s="68" t="s">
        <v>2180</v>
      </c>
      <c r="C66" s="75">
        <v>3679.3603096251836</v>
      </c>
      <c r="D66" s="76">
        <v>30.643999999999998</v>
      </c>
      <c r="E66" s="77">
        <v>21</v>
      </c>
      <c r="F66" s="77">
        <v>21</v>
      </c>
      <c r="G66" s="68" t="s">
        <v>1302</v>
      </c>
    </row>
    <row r="67" spans="1:7" x14ac:dyDescent="0.45">
      <c r="A67" s="74" t="s">
        <v>2751</v>
      </c>
      <c r="B67" s="68" t="s">
        <v>693</v>
      </c>
      <c r="C67" s="75">
        <v>3504.8088841997687</v>
      </c>
      <c r="D67" s="76">
        <v>37.590000000000003</v>
      </c>
      <c r="E67" s="77">
        <v>17</v>
      </c>
      <c r="F67" s="77">
        <v>17</v>
      </c>
      <c r="G67" s="68" t="s">
        <v>2752</v>
      </c>
    </row>
    <row r="68" spans="1:7" x14ac:dyDescent="0.45">
      <c r="A68" s="74" t="s">
        <v>2753</v>
      </c>
      <c r="B68" s="68" t="s">
        <v>315</v>
      </c>
      <c r="C68" s="75">
        <v>3445.9445633448045</v>
      </c>
      <c r="D68" s="76">
        <v>22.315000000000001</v>
      </c>
      <c r="E68" s="77">
        <v>8</v>
      </c>
      <c r="F68" s="77">
        <v>8</v>
      </c>
      <c r="G68" s="68" t="s">
        <v>2754</v>
      </c>
    </row>
    <row r="69" spans="1:7" x14ac:dyDescent="0.45">
      <c r="A69" s="74" t="s">
        <v>2755</v>
      </c>
      <c r="B69" s="68" t="s">
        <v>177</v>
      </c>
      <c r="C69" s="75">
        <v>3284.8332574209571</v>
      </c>
      <c r="D69" s="76">
        <v>17.82</v>
      </c>
      <c r="E69" s="77">
        <v>4</v>
      </c>
      <c r="F69" s="77">
        <v>4</v>
      </c>
      <c r="G69" s="68" t="s">
        <v>2756</v>
      </c>
    </row>
    <row r="70" spans="1:7" x14ac:dyDescent="0.45">
      <c r="A70" s="74" t="s">
        <v>2757</v>
      </c>
      <c r="B70" s="68" t="s">
        <v>164</v>
      </c>
      <c r="C70" s="75">
        <v>3199.2588256578156</v>
      </c>
      <c r="D70" s="76">
        <v>10.429</v>
      </c>
      <c r="E70" s="77">
        <v>2</v>
      </c>
      <c r="F70" s="77">
        <v>2</v>
      </c>
      <c r="G70" s="68" t="s">
        <v>2758</v>
      </c>
    </row>
    <row r="71" spans="1:7" x14ac:dyDescent="0.45">
      <c r="A71" s="74" t="s">
        <v>2759</v>
      </c>
      <c r="B71" s="68" t="s">
        <v>87</v>
      </c>
      <c r="C71" s="75">
        <v>3173.5694833193775</v>
      </c>
      <c r="D71" s="76">
        <v>62.146999999999998</v>
      </c>
      <c r="E71" s="77">
        <v>18</v>
      </c>
      <c r="F71" s="77">
        <v>18</v>
      </c>
      <c r="G71" s="68" t="s">
        <v>2760</v>
      </c>
    </row>
    <row r="72" spans="1:7" x14ac:dyDescent="0.45">
      <c r="A72" s="74" t="s">
        <v>2761</v>
      </c>
      <c r="B72" s="68" t="s">
        <v>140</v>
      </c>
      <c r="C72" s="75">
        <v>3107.9000386661514</v>
      </c>
      <c r="D72" s="76">
        <v>24.405999999999999</v>
      </c>
      <c r="E72" s="77">
        <v>5</v>
      </c>
      <c r="F72" s="77">
        <v>5</v>
      </c>
      <c r="G72" s="68" t="s">
        <v>2762</v>
      </c>
    </row>
    <row r="73" spans="1:7" x14ac:dyDescent="0.45">
      <c r="A73" s="74" t="s">
        <v>2763</v>
      </c>
      <c r="B73" s="68" t="s">
        <v>2764</v>
      </c>
      <c r="C73" s="75">
        <v>3054.8200730397093</v>
      </c>
      <c r="D73" s="76">
        <v>90.8</v>
      </c>
      <c r="E73" s="77">
        <v>34</v>
      </c>
      <c r="F73" s="77">
        <v>34</v>
      </c>
      <c r="G73" s="68" t="s">
        <v>2765</v>
      </c>
    </row>
    <row r="74" spans="1:7" x14ac:dyDescent="0.45">
      <c r="A74" s="74" t="s">
        <v>2766</v>
      </c>
      <c r="B74" s="68" t="s">
        <v>45</v>
      </c>
      <c r="C74" s="75">
        <v>2951.7224474960435</v>
      </c>
      <c r="D74" s="76">
        <v>9.6302000000000003</v>
      </c>
      <c r="E74" s="77">
        <v>3</v>
      </c>
      <c r="F74" s="77">
        <v>3</v>
      </c>
      <c r="G74" s="68" t="s">
        <v>1318</v>
      </c>
    </row>
    <row r="75" spans="1:7" x14ac:dyDescent="0.45">
      <c r="A75" s="74" t="s">
        <v>2767</v>
      </c>
      <c r="B75" s="68" t="s">
        <v>627</v>
      </c>
      <c r="C75" s="75">
        <v>2946.7887327423036</v>
      </c>
      <c r="D75" s="76">
        <v>15.119</v>
      </c>
      <c r="E75" s="77">
        <v>5</v>
      </c>
      <c r="F75" s="77">
        <v>5</v>
      </c>
      <c r="G75" s="68" t="s">
        <v>2768</v>
      </c>
    </row>
    <row r="76" spans="1:7" x14ac:dyDescent="0.45">
      <c r="A76" s="74" t="s">
        <v>2769</v>
      </c>
      <c r="B76" s="68" t="s">
        <v>53</v>
      </c>
      <c r="C76" s="75">
        <v>2902.0450437687323</v>
      </c>
      <c r="D76" s="76">
        <v>28.475999999999999</v>
      </c>
      <c r="E76" s="77">
        <v>9</v>
      </c>
      <c r="F76" s="77">
        <v>3</v>
      </c>
      <c r="G76" s="68" t="s">
        <v>1325</v>
      </c>
    </row>
    <row r="77" spans="1:7" x14ac:dyDescent="0.45">
      <c r="A77" s="74" t="s">
        <v>2770</v>
      </c>
      <c r="B77" s="68" t="s">
        <v>2771</v>
      </c>
      <c r="C77" s="75">
        <v>2888.6049242671652</v>
      </c>
      <c r="D77" s="76">
        <v>94.102000000000004</v>
      </c>
      <c r="E77" s="77">
        <v>30</v>
      </c>
      <c r="F77" s="77">
        <v>30</v>
      </c>
      <c r="G77" s="68" t="s">
        <v>2772</v>
      </c>
    </row>
    <row r="78" spans="1:7" x14ac:dyDescent="0.45">
      <c r="A78" s="74" t="s">
        <v>2773</v>
      </c>
      <c r="B78" s="68" t="s">
        <v>82</v>
      </c>
      <c r="C78" s="75">
        <v>2855.259817655683</v>
      </c>
      <c r="D78" s="76">
        <v>23.841000000000001</v>
      </c>
      <c r="E78" s="77">
        <v>14</v>
      </c>
      <c r="F78" s="77">
        <v>14</v>
      </c>
      <c r="G78" s="68" t="s">
        <v>1347</v>
      </c>
    </row>
    <row r="79" spans="1:7" x14ac:dyDescent="0.45">
      <c r="A79" s="74" t="s">
        <v>2774</v>
      </c>
      <c r="B79" s="68" t="s">
        <v>256</v>
      </c>
      <c r="C79" s="75">
        <v>2713.8833707467948</v>
      </c>
      <c r="D79" s="76">
        <v>18.768999999999998</v>
      </c>
      <c r="E79" s="77">
        <v>6</v>
      </c>
      <c r="F79" s="77">
        <v>6</v>
      </c>
      <c r="G79" s="68" t="s">
        <v>2775</v>
      </c>
    </row>
    <row r="80" spans="1:7" x14ac:dyDescent="0.45">
      <c r="A80" s="74" t="s">
        <v>2776</v>
      </c>
      <c r="B80" s="68" t="s">
        <v>2777</v>
      </c>
      <c r="C80" s="75">
        <v>2662.5046860699185</v>
      </c>
      <c r="D80" s="76">
        <v>15.683</v>
      </c>
      <c r="E80" s="77">
        <v>3</v>
      </c>
      <c r="F80" s="77">
        <v>3</v>
      </c>
      <c r="G80" s="68" t="s">
        <v>1314</v>
      </c>
    </row>
    <row r="81" spans="1:7" x14ac:dyDescent="0.45">
      <c r="A81" s="74" t="s">
        <v>2778</v>
      </c>
      <c r="B81" s="68" t="s">
        <v>2779</v>
      </c>
      <c r="C81" s="75">
        <v>2651.7866160876561</v>
      </c>
      <c r="D81" s="76">
        <v>22.050999999999998</v>
      </c>
      <c r="E81" s="77">
        <v>6</v>
      </c>
      <c r="F81" s="77">
        <v>6</v>
      </c>
      <c r="G81" s="68" t="s">
        <v>1336</v>
      </c>
    </row>
    <row r="82" spans="1:7" x14ac:dyDescent="0.45">
      <c r="A82" s="74" t="s">
        <v>2780</v>
      </c>
      <c r="B82" s="68" t="s">
        <v>62</v>
      </c>
      <c r="C82" s="75">
        <v>2596.6651133217356</v>
      </c>
      <c r="D82" s="76">
        <v>16.998000000000001</v>
      </c>
      <c r="E82" s="77">
        <v>8</v>
      </c>
      <c r="F82" s="77">
        <v>8</v>
      </c>
      <c r="G82" s="68" t="s">
        <v>1330</v>
      </c>
    </row>
    <row r="83" spans="1:7" x14ac:dyDescent="0.45">
      <c r="A83" s="74" t="s">
        <v>2781</v>
      </c>
      <c r="B83" s="68" t="s">
        <v>99</v>
      </c>
      <c r="C83" s="75">
        <v>2549.539631018773</v>
      </c>
      <c r="D83" s="76">
        <v>12.805999999999999</v>
      </c>
      <c r="E83" s="77">
        <v>2</v>
      </c>
      <c r="F83" s="77">
        <v>2</v>
      </c>
      <c r="G83" s="68" t="s">
        <v>1362</v>
      </c>
    </row>
    <row r="84" spans="1:7" x14ac:dyDescent="0.45">
      <c r="A84" s="74" t="s">
        <v>2782</v>
      </c>
      <c r="B84" s="68" t="s">
        <v>494</v>
      </c>
      <c r="C84" s="75">
        <v>2479.9572401815462</v>
      </c>
      <c r="D84" s="76">
        <v>30.31</v>
      </c>
      <c r="E84" s="77">
        <v>11</v>
      </c>
      <c r="F84" s="77">
        <v>11</v>
      </c>
      <c r="G84" s="68" t="s">
        <v>2783</v>
      </c>
    </row>
    <row r="85" spans="1:7" x14ac:dyDescent="0.45">
      <c r="A85" s="74" t="s">
        <v>2784</v>
      </c>
      <c r="B85" s="68" t="s">
        <v>193</v>
      </c>
      <c r="C85" s="75">
        <v>2477.745574947111</v>
      </c>
      <c r="D85" s="76">
        <v>33.354999999999997</v>
      </c>
      <c r="E85" s="77">
        <v>12</v>
      </c>
      <c r="F85" s="77">
        <v>12</v>
      </c>
      <c r="G85" s="68" t="s">
        <v>2785</v>
      </c>
    </row>
    <row r="86" spans="1:7" x14ac:dyDescent="0.45">
      <c r="A86" s="74" t="s">
        <v>2786</v>
      </c>
      <c r="B86" s="68" t="s">
        <v>54</v>
      </c>
      <c r="C86" s="75">
        <v>2445.7614930952805</v>
      </c>
      <c r="D86" s="76">
        <v>27.609000000000002</v>
      </c>
      <c r="E86" s="77">
        <v>6</v>
      </c>
      <c r="F86" s="77">
        <v>6</v>
      </c>
      <c r="G86" s="68" t="s">
        <v>1326</v>
      </c>
    </row>
    <row r="87" spans="1:7" x14ac:dyDescent="0.45">
      <c r="A87" s="74" t="s">
        <v>2787</v>
      </c>
      <c r="B87" s="68" t="s">
        <v>2788</v>
      </c>
      <c r="C87" s="75">
        <v>2437.9356007272795</v>
      </c>
      <c r="D87" s="76">
        <v>12.457000000000001</v>
      </c>
      <c r="E87" s="77">
        <v>4</v>
      </c>
      <c r="F87" s="77">
        <v>4</v>
      </c>
      <c r="G87" s="68" t="s">
        <v>1375</v>
      </c>
    </row>
    <row r="88" spans="1:7" x14ac:dyDescent="0.45">
      <c r="A88" s="74" t="s">
        <v>2789</v>
      </c>
      <c r="B88" s="68" t="s">
        <v>25</v>
      </c>
      <c r="C88" s="75">
        <v>2426.0266340803219</v>
      </c>
      <c r="D88" s="76">
        <v>25.975000000000001</v>
      </c>
      <c r="E88" s="77">
        <v>5</v>
      </c>
      <c r="F88" s="77">
        <v>5</v>
      </c>
      <c r="G88" s="68" t="s">
        <v>2790</v>
      </c>
    </row>
    <row r="89" spans="1:7" x14ac:dyDescent="0.45">
      <c r="A89" s="74" t="s">
        <v>2791</v>
      </c>
      <c r="B89" s="68" t="s">
        <v>2792</v>
      </c>
      <c r="C89" s="75">
        <v>2393.3620398486651</v>
      </c>
      <c r="D89" s="76">
        <v>25.427</v>
      </c>
      <c r="E89" s="77">
        <v>6</v>
      </c>
      <c r="F89" s="77">
        <v>6</v>
      </c>
      <c r="G89" s="68" t="s">
        <v>1300</v>
      </c>
    </row>
    <row r="90" spans="1:7" x14ac:dyDescent="0.45">
      <c r="A90" s="74" t="s">
        <v>2793</v>
      </c>
      <c r="B90" s="68" t="s">
        <v>40</v>
      </c>
      <c r="C90" s="75">
        <v>2386.8971722403166</v>
      </c>
      <c r="D90" s="76">
        <v>21.385999999999999</v>
      </c>
      <c r="E90" s="77">
        <v>8</v>
      </c>
      <c r="F90" s="77">
        <v>8</v>
      </c>
      <c r="G90" s="68" t="s">
        <v>1313</v>
      </c>
    </row>
    <row r="91" spans="1:7" x14ac:dyDescent="0.45">
      <c r="A91" s="74" t="s">
        <v>2794</v>
      </c>
      <c r="B91" s="68" t="s">
        <v>14</v>
      </c>
      <c r="C91" s="75">
        <v>2341.6430989818755</v>
      </c>
      <c r="D91" s="76">
        <v>16.704999999999998</v>
      </c>
      <c r="E91" s="77">
        <v>2</v>
      </c>
      <c r="F91" s="77">
        <v>2</v>
      </c>
      <c r="G91" s="68" t="s">
        <v>1287</v>
      </c>
    </row>
    <row r="92" spans="1:7" x14ac:dyDescent="0.45">
      <c r="A92" s="74" t="s">
        <v>2795</v>
      </c>
      <c r="B92" s="68" t="s">
        <v>2796</v>
      </c>
      <c r="C92" s="75">
        <v>2299.4513314326528</v>
      </c>
      <c r="D92" s="76">
        <v>45.021000000000001</v>
      </c>
      <c r="E92" s="77">
        <v>13</v>
      </c>
      <c r="F92" s="77">
        <v>13</v>
      </c>
      <c r="G92" s="68" t="s">
        <v>1643</v>
      </c>
    </row>
    <row r="93" spans="1:7" x14ac:dyDescent="0.45">
      <c r="A93" s="74" t="s">
        <v>2797</v>
      </c>
      <c r="B93" s="68" t="s">
        <v>2798</v>
      </c>
      <c r="C93" s="75">
        <v>2224.7650977467297</v>
      </c>
      <c r="D93" s="76">
        <v>96.197999999999993</v>
      </c>
      <c r="E93" s="77">
        <v>26</v>
      </c>
      <c r="F93" s="77">
        <v>26</v>
      </c>
      <c r="G93" s="68" t="s">
        <v>2772</v>
      </c>
    </row>
    <row r="94" spans="1:7" x14ac:dyDescent="0.45">
      <c r="A94" s="74" t="s">
        <v>2799</v>
      </c>
      <c r="B94" s="68" t="s">
        <v>55</v>
      </c>
      <c r="C94" s="75">
        <v>2146.1659178768059</v>
      </c>
      <c r="D94" s="76">
        <v>14.962</v>
      </c>
      <c r="E94" s="77">
        <v>6</v>
      </c>
      <c r="F94" s="77">
        <v>6</v>
      </c>
      <c r="G94" s="68" t="s">
        <v>2800</v>
      </c>
    </row>
    <row r="95" spans="1:7" x14ac:dyDescent="0.45">
      <c r="A95" s="74" t="s">
        <v>2801</v>
      </c>
      <c r="B95" s="68" t="s">
        <v>102</v>
      </c>
      <c r="C95" s="75">
        <v>2132.045285995413</v>
      </c>
      <c r="D95" s="76">
        <v>20.059000000000001</v>
      </c>
      <c r="E95" s="77">
        <v>6</v>
      </c>
      <c r="F95" s="77">
        <v>2</v>
      </c>
      <c r="G95" s="68" t="s">
        <v>1365</v>
      </c>
    </row>
    <row r="96" spans="1:7" x14ac:dyDescent="0.45">
      <c r="A96" s="74" t="s">
        <v>2802</v>
      </c>
      <c r="B96" s="68" t="s">
        <v>389</v>
      </c>
      <c r="C96" s="75">
        <v>2127.6219555265429</v>
      </c>
      <c r="D96" s="76">
        <v>35.847999999999999</v>
      </c>
      <c r="E96" s="77">
        <v>6</v>
      </c>
      <c r="F96" s="77">
        <v>6</v>
      </c>
      <c r="G96" s="68" t="s">
        <v>2803</v>
      </c>
    </row>
    <row r="97" spans="1:7" x14ac:dyDescent="0.45">
      <c r="A97" s="74" t="s">
        <v>2804</v>
      </c>
      <c r="B97" s="68" t="s">
        <v>453</v>
      </c>
      <c r="C97" s="75">
        <v>2119.2856788736722</v>
      </c>
      <c r="D97" s="76">
        <v>190.62</v>
      </c>
      <c r="E97" s="77">
        <v>48</v>
      </c>
      <c r="F97" s="77">
        <v>48</v>
      </c>
      <c r="G97" s="68" t="s">
        <v>2805</v>
      </c>
    </row>
    <row r="98" spans="1:7" x14ac:dyDescent="0.45">
      <c r="A98" s="74" t="s">
        <v>2806</v>
      </c>
      <c r="B98" s="68" t="s">
        <v>798</v>
      </c>
      <c r="C98" s="75">
        <v>2112.3104269804539</v>
      </c>
      <c r="D98" s="76">
        <v>15.55</v>
      </c>
      <c r="E98" s="77">
        <v>5</v>
      </c>
      <c r="F98" s="77">
        <v>5</v>
      </c>
      <c r="G98" s="68" t="s">
        <v>1824</v>
      </c>
    </row>
    <row r="99" spans="1:7" x14ac:dyDescent="0.45">
      <c r="A99" s="74" t="s">
        <v>2807</v>
      </c>
      <c r="B99" s="68" t="s">
        <v>2808</v>
      </c>
      <c r="C99" s="75">
        <v>2101.0819727133221</v>
      </c>
      <c r="D99" s="76">
        <v>38.969000000000001</v>
      </c>
      <c r="E99" s="77">
        <v>3</v>
      </c>
      <c r="F99" s="77">
        <v>3</v>
      </c>
      <c r="G99" s="68" t="s">
        <v>2809</v>
      </c>
    </row>
    <row r="100" spans="1:7" x14ac:dyDescent="0.45">
      <c r="A100" s="74" t="s">
        <v>2810</v>
      </c>
      <c r="B100" s="68" t="s">
        <v>2811</v>
      </c>
      <c r="C100" s="75">
        <v>2059.2304613540123</v>
      </c>
      <c r="D100" s="76">
        <v>20.129000000000001</v>
      </c>
      <c r="E100" s="77">
        <v>3</v>
      </c>
      <c r="F100" s="77">
        <v>3</v>
      </c>
      <c r="G100" s="68" t="s">
        <v>1632</v>
      </c>
    </row>
    <row r="101" spans="1:7" x14ac:dyDescent="0.45">
      <c r="A101" s="74" t="s">
        <v>2812</v>
      </c>
      <c r="B101" s="68" t="s">
        <v>94</v>
      </c>
      <c r="C101" s="75">
        <v>2055.8278994548814</v>
      </c>
      <c r="D101" s="76">
        <v>21.184999999999999</v>
      </c>
      <c r="E101" s="77">
        <v>8</v>
      </c>
      <c r="F101" s="77">
        <v>8</v>
      </c>
      <c r="G101" s="68" t="s">
        <v>1357</v>
      </c>
    </row>
    <row r="102" spans="1:7" x14ac:dyDescent="0.45">
      <c r="A102" s="74" t="s">
        <v>2813</v>
      </c>
      <c r="B102" s="68" t="s">
        <v>51</v>
      </c>
      <c r="C102" s="75">
        <v>2047.3214947070539</v>
      </c>
      <c r="D102" s="76">
        <v>21.856999999999999</v>
      </c>
      <c r="E102" s="77">
        <v>9</v>
      </c>
      <c r="F102" s="77">
        <v>9</v>
      </c>
      <c r="G102" s="68" t="s">
        <v>1323</v>
      </c>
    </row>
    <row r="103" spans="1:7" x14ac:dyDescent="0.45">
      <c r="A103" s="74" t="s">
        <v>2814</v>
      </c>
      <c r="B103" s="68" t="s">
        <v>2815</v>
      </c>
      <c r="C103" s="75">
        <v>2028.2671480719209</v>
      </c>
      <c r="D103" s="76">
        <v>16.222000000000001</v>
      </c>
      <c r="E103" s="77">
        <v>6</v>
      </c>
      <c r="F103" s="77">
        <v>6</v>
      </c>
      <c r="G103" s="68" t="s">
        <v>1371</v>
      </c>
    </row>
    <row r="104" spans="1:7" x14ac:dyDescent="0.45">
      <c r="A104" s="74" t="s">
        <v>2816</v>
      </c>
      <c r="B104" s="68" t="s">
        <v>149</v>
      </c>
      <c r="C104" s="75">
        <v>2017.5490780896589</v>
      </c>
      <c r="D104" s="76">
        <v>17.474</v>
      </c>
      <c r="E104" s="77">
        <v>3</v>
      </c>
      <c r="F104" s="77">
        <v>3</v>
      </c>
      <c r="G104" s="68" t="s">
        <v>1407</v>
      </c>
    </row>
    <row r="105" spans="1:7" x14ac:dyDescent="0.45">
      <c r="A105" s="74" t="s">
        <v>2817</v>
      </c>
      <c r="B105" s="68" t="s">
        <v>192</v>
      </c>
      <c r="C105" s="75">
        <v>2005.6401114427006</v>
      </c>
      <c r="D105" s="76">
        <v>29.196000000000002</v>
      </c>
      <c r="E105" s="77">
        <v>9</v>
      </c>
      <c r="F105" s="77">
        <v>9</v>
      </c>
      <c r="G105" s="68" t="s">
        <v>2818</v>
      </c>
    </row>
    <row r="106" spans="1:7" x14ac:dyDescent="0.45">
      <c r="A106" s="74" t="s">
        <v>2819</v>
      </c>
      <c r="B106" s="68" t="s">
        <v>428</v>
      </c>
      <c r="C106" s="75">
        <v>1909.0073535073834</v>
      </c>
      <c r="D106" s="76">
        <v>22.047999999999998</v>
      </c>
      <c r="E106" s="77">
        <v>2</v>
      </c>
      <c r="F106" s="77">
        <v>2</v>
      </c>
      <c r="G106" s="68" t="s">
        <v>1604</v>
      </c>
    </row>
    <row r="107" spans="1:7" x14ac:dyDescent="0.45">
      <c r="A107" s="74" t="s">
        <v>2820</v>
      </c>
      <c r="B107" s="68" t="s">
        <v>1213</v>
      </c>
      <c r="C107" s="75">
        <v>1903.222998278861</v>
      </c>
      <c r="D107" s="76">
        <v>66.991</v>
      </c>
      <c r="E107" s="77">
        <v>17</v>
      </c>
      <c r="F107" s="77">
        <v>17</v>
      </c>
      <c r="G107" s="68" t="s">
        <v>2041</v>
      </c>
    </row>
    <row r="108" spans="1:7" x14ac:dyDescent="0.45">
      <c r="A108" s="74" t="s">
        <v>2821</v>
      </c>
      <c r="B108" s="68" t="s">
        <v>269</v>
      </c>
      <c r="C108" s="75">
        <v>1870.7285321421609</v>
      </c>
      <c r="D108" s="76">
        <v>17.564</v>
      </c>
      <c r="E108" s="77">
        <v>3</v>
      </c>
      <c r="F108" s="77">
        <v>3</v>
      </c>
      <c r="G108" s="68" t="s">
        <v>1495</v>
      </c>
    </row>
    <row r="109" spans="1:7" x14ac:dyDescent="0.45">
      <c r="A109" s="74" t="s">
        <v>2822</v>
      </c>
      <c r="B109" s="68" t="s">
        <v>2823</v>
      </c>
      <c r="C109" s="75">
        <v>1845.2093178986793</v>
      </c>
      <c r="D109" s="76">
        <v>15.654</v>
      </c>
      <c r="E109" s="77">
        <v>3</v>
      </c>
      <c r="F109" s="77">
        <v>3</v>
      </c>
      <c r="G109" s="68" t="s">
        <v>2824</v>
      </c>
    </row>
    <row r="110" spans="1:7" x14ac:dyDescent="0.45">
      <c r="A110" s="74" t="s">
        <v>2825</v>
      </c>
      <c r="B110" s="68" t="s">
        <v>2826</v>
      </c>
      <c r="C110" s="75">
        <v>1840.9561155247657</v>
      </c>
      <c r="D110" s="76">
        <v>36.924999999999997</v>
      </c>
      <c r="E110" s="77">
        <v>9</v>
      </c>
      <c r="F110" s="77">
        <v>9</v>
      </c>
      <c r="G110" s="68" t="s">
        <v>2827</v>
      </c>
    </row>
    <row r="111" spans="1:7" x14ac:dyDescent="0.45">
      <c r="A111" s="74" t="s">
        <v>2828</v>
      </c>
      <c r="B111" s="68" t="s">
        <v>257</v>
      </c>
      <c r="C111" s="75">
        <v>1823.0926655543285</v>
      </c>
      <c r="D111" s="76">
        <v>11.17</v>
      </c>
      <c r="E111" s="77">
        <v>2</v>
      </c>
      <c r="F111" s="77">
        <v>2</v>
      </c>
      <c r="G111" s="68" t="s">
        <v>1488</v>
      </c>
    </row>
    <row r="112" spans="1:7" x14ac:dyDescent="0.45">
      <c r="A112" s="74" t="s">
        <v>2829</v>
      </c>
      <c r="B112" s="68" t="s">
        <v>139</v>
      </c>
      <c r="C112" s="75">
        <v>1794.0007613167597</v>
      </c>
      <c r="D112" s="76">
        <v>46.468000000000004</v>
      </c>
      <c r="E112" s="77">
        <v>14</v>
      </c>
      <c r="F112" s="77">
        <v>14</v>
      </c>
      <c r="G112" s="68" t="s">
        <v>2830</v>
      </c>
    </row>
    <row r="113" spans="1:7" x14ac:dyDescent="0.45">
      <c r="A113" s="74" t="s">
        <v>2831</v>
      </c>
      <c r="B113" s="68" t="s">
        <v>72</v>
      </c>
      <c r="C113" s="75">
        <v>1767.4607785035384</v>
      </c>
      <c r="D113" s="76">
        <v>41.856000000000002</v>
      </c>
      <c r="E113" s="77">
        <v>13</v>
      </c>
      <c r="F113" s="77">
        <v>13</v>
      </c>
      <c r="G113" s="68" t="s">
        <v>1338</v>
      </c>
    </row>
    <row r="114" spans="1:7" x14ac:dyDescent="0.45">
      <c r="A114" s="74" t="s">
        <v>2832</v>
      </c>
      <c r="B114" s="68" t="s">
        <v>16</v>
      </c>
      <c r="C114" s="75">
        <v>1740.5805395004047</v>
      </c>
      <c r="D114" s="76">
        <v>12.56</v>
      </c>
      <c r="E114" s="77">
        <v>5</v>
      </c>
      <c r="F114" s="77">
        <v>5</v>
      </c>
      <c r="G114" s="68" t="s">
        <v>1289</v>
      </c>
    </row>
    <row r="115" spans="1:7" x14ac:dyDescent="0.45">
      <c r="A115" s="74" t="s">
        <v>2833</v>
      </c>
      <c r="B115" s="68" t="s">
        <v>835</v>
      </c>
      <c r="C115" s="75">
        <v>1738.7091304558826</v>
      </c>
      <c r="D115" s="76">
        <v>48.171999999999997</v>
      </c>
      <c r="E115" s="77">
        <v>15</v>
      </c>
      <c r="F115" s="77">
        <v>15</v>
      </c>
      <c r="G115" s="68" t="s">
        <v>2834</v>
      </c>
    </row>
    <row r="116" spans="1:7" x14ac:dyDescent="0.45">
      <c r="A116" s="74" t="s">
        <v>2835</v>
      </c>
      <c r="B116" s="68" t="s">
        <v>2836</v>
      </c>
      <c r="C116" s="75">
        <v>1737.3481056962303</v>
      </c>
      <c r="D116" s="76">
        <v>11.512</v>
      </c>
      <c r="E116" s="77">
        <v>4</v>
      </c>
      <c r="F116" s="77">
        <v>4</v>
      </c>
      <c r="G116" s="68" t="s">
        <v>2837</v>
      </c>
    </row>
    <row r="117" spans="1:7" x14ac:dyDescent="0.45">
      <c r="A117" s="74" t="s">
        <v>2838</v>
      </c>
      <c r="B117" s="68" t="s">
        <v>422</v>
      </c>
      <c r="C117" s="75">
        <v>1708.9367138384873</v>
      </c>
      <c r="D117" s="76">
        <v>90.863</v>
      </c>
      <c r="E117" s="77">
        <v>20</v>
      </c>
      <c r="F117" s="77">
        <v>20</v>
      </c>
      <c r="G117" s="68" t="s">
        <v>1599</v>
      </c>
    </row>
    <row r="118" spans="1:7" x14ac:dyDescent="0.45">
      <c r="A118" s="74" t="s">
        <v>2839</v>
      </c>
      <c r="B118" s="68" t="s">
        <v>47</v>
      </c>
      <c r="C118" s="75">
        <v>1695.6326968128858</v>
      </c>
      <c r="D118" s="76">
        <v>19.285</v>
      </c>
      <c r="E118" s="77">
        <v>4</v>
      </c>
      <c r="F118" s="77">
        <v>4</v>
      </c>
      <c r="G118" s="68" t="s">
        <v>1320</v>
      </c>
    </row>
    <row r="119" spans="1:7" x14ac:dyDescent="0.45">
      <c r="A119" s="74" t="s">
        <v>2840</v>
      </c>
      <c r="B119" s="68" t="s">
        <v>2841</v>
      </c>
      <c r="C119" s="75">
        <v>1691.97494277132</v>
      </c>
      <c r="D119" s="76">
        <v>28.641999999999999</v>
      </c>
      <c r="E119" s="77">
        <v>8</v>
      </c>
      <c r="F119" s="77">
        <v>8</v>
      </c>
      <c r="G119" s="68" t="s">
        <v>2842</v>
      </c>
    </row>
    <row r="120" spans="1:7" x14ac:dyDescent="0.45">
      <c r="A120" s="74" t="s">
        <v>2843</v>
      </c>
      <c r="B120" s="68" t="s">
        <v>463</v>
      </c>
      <c r="C120" s="75">
        <v>1686.4627924947279</v>
      </c>
      <c r="D120" s="76">
        <v>24.484000000000002</v>
      </c>
      <c r="E120" s="77">
        <v>8</v>
      </c>
      <c r="F120" s="77">
        <v>8</v>
      </c>
      <c r="G120" s="68" t="s">
        <v>2844</v>
      </c>
    </row>
    <row r="121" spans="1:7" x14ac:dyDescent="0.45">
      <c r="A121" s="74" t="s">
        <v>2845</v>
      </c>
      <c r="B121" s="68" t="s">
        <v>130</v>
      </c>
      <c r="C121" s="75">
        <v>1680.1170145528488</v>
      </c>
      <c r="D121" s="76">
        <v>35.61</v>
      </c>
      <c r="E121" s="77">
        <v>9</v>
      </c>
      <c r="F121" s="77">
        <v>7</v>
      </c>
      <c r="G121" s="68" t="s">
        <v>2846</v>
      </c>
    </row>
    <row r="122" spans="1:7" x14ac:dyDescent="0.45">
      <c r="A122" s="74" t="s">
        <v>2847</v>
      </c>
      <c r="B122" s="68" t="s">
        <v>60</v>
      </c>
      <c r="C122" s="75">
        <v>1677.7522340329529</v>
      </c>
      <c r="D122" s="76">
        <v>18.015000000000001</v>
      </c>
      <c r="E122" s="77">
        <v>5</v>
      </c>
      <c r="F122" s="77">
        <v>5</v>
      </c>
      <c r="G122" s="68" t="s">
        <v>1329</v>
      </c>
    </row>
    <row r="123" spans="1:7" x14ac:dyDescent="0.45">
      <c r="A123" s="74" t="s">
        <v>2848</v>
      </c>
      <c r="B123" s="68" t="s">
        <v>2421</v>
      </c>
      <c r="C123" s="75">
        <v>1660.9265654417507</v>
      </c>
      <c r="D123" s="76">
        <v>10.132</v>
      </c>
      <c r="E123" s="77">
        <v>1</v>
      </c>
      <c r="F123" s="77">
        <v>1</v>
      </c>
      <c r="G123" s="68" t="s">
        <v>1579</v>
      </c>
    </row>
    <row r="124" spans="1:7" x14ac:dyDescent="0.45">
      <c r="A124" s="74" t="s">
        <v>2849</v>
      </c>
      <c r="B124" s="68" t="s">
        <v>2850</v>
      </c>
      <c r="C124" s="75">
        <v>1653.6620957871062</v>
      </c>
      <c r="D124" s="76">
        <v>48.323999999999998</v>
      </c>
      <c r="E124" s="77">
        <v>2</v>
      </c>
      <c r="F124" s="77">
        <v>2</v>
      </c>
      <c r="G124" s="68" t="s">
        <v>2851</v>
      </c>
    </row>
    <row r="125" spans="1:7" x14ac:dyDescent="0.45">
      <c r="A125" s="74" t="s">
        <v>2852</v>
      </c>
      <c r="B125" s="68" t="s">
        <v>600</v>
      </c>
      <c r="C125" s="75">
        <v>1641.3278089027567</v>
      </c>
      <c r="D125" s="76">
        <v>21.071000000000002</v>
      </c>
      <c r="E125" s="77">
        <v>4</v>
      </c>
      <c r="F125" s="77">
        <v>4</v>
      </c>
      <c r="G125" s="68" t="s">
        <v>1714</v>
      </c>
    </row>
    <row r="126" spans="1:7" x14ac:dyDescent="0.45">
      <c r="A126" s="74" t="s">
        <v>2853</v>
      </c>
      <c r="B126" s="68" t="s">
        <v>74</v>
      </c>
      <c r="C126" s="75">
        <v>1623.8896791697109</v>
      </c>
      <c r="D126" s="76">
        <v>21.443000000000001</v>
      </c>
      <c r="E126" s="77">
        <v>5</v>
      </c>
      <c r="F126" s="77">
        <v>5</v>
      </c>
      <c r="G126" s="68" t="s">
        <v>1340</v>
      </c>
    </row>
    <row r="127" spans="1:7" x14ac:dyDescent="0.45">
      <c r="A127" s="74" t="s">
        <v>2854</v>
      </c>
      <c r="B127" s="68" t="s">
        <v>119</v>
      </c>
      <c r="C127" s="75">
        <v>1622.0352829346846</v>
      </c>
      <c r="D127" s="76">
        <v>15.144</v>
      </c>
      <c r="E127" s="77">
        <v>2</v>
      </c>
      <c r="F127" s="77">
        <v>2</v>
      </c>
      <c r="G127" s="68" t="s">
        <v>1382</v>
      </c>
    </row>
    <row r="128" spans="1:7" x14ac:dyDescent="0.45">
      <c r="A128" s="74" t="s">
        <v>2855</v>
      </c>
      <c r="B128" s="68" t="s">
        <v>73</v>
      </c>
      <c r="C128" s="75">
        <v>1621.5419114593105</v>
      </c>
      <c r="D128" s="76">
        <v>20.904</v>
      </c>
      <c r="E128" s="77">
        <v>6</v>
      </c>
      <c r="F128" s="77">
        <v>6</v>
      </c>
      <c r="G128" s="68" t="s">
        <v>1339</v>
      </c>
    </row>
    <row r="129" spans="1:7" x14ac:dyDescent="0.45">
      <c r="A129" s="74" t="s">
        <v>2856</v>
      </c>
      <c r="B129" s="68" t="s">
        <v>2387</v>
      </c>
      <c r="C129" s="75">
        <v>1619.6364767957973</v>
      </c>
      <c r="D129" s="76">
        <v>24.736000000000001</v>
      </c>
      <c r="E129" s="77">
        <v>6</v>
      </c>
      <c r="F129" s="77">
        <v>6</v>
      </c>
      <c r="G129" s="68" t="s">
        <v>2857</v>
      </c>
    </row>
    <row r="130" spans="1:7" x14ac:dyDescent="0.45">
      <c r="A130" s="74" t="s">
        <v>2858</v>
      </c>
      <c r="B130" s="68" t="s">
        <v>581</v>
      </c>
      <c r="C130" s="75">
        <v>1619.4833615103364</v>
      </c>
      <c r="D130" s="76">
        <v>11.535</v>
      </c>
      <c r="E130" s="77">
        <v>1</v>
      </c>
      <c r="F130" s="77">
        <v>1</v>
      </c>
      <c r="G130" s="68" t="s">
        <v>1513</v>
      </c>
    </row>
    <row r="131" spans="1:7" x14ac:dyDescent="0.45">
      <c r="A131" s="74" t="s">
        <v>2859</v>
      </c>
      <c r="B131" s="68" t="s">
        <v>2860</v>
      </c>
      <c r="C131" s="75">
        <v>1584.2838586638275</v>
      </c>
      <c r="D131" s="76">
        <v>48.691000000000003</v>
      </c>
      <c r="E131" s="77">
        <v>11</v>
      </c>
      <c r="F131" s="77">
        <v>11</v>
      </c>
      <c r="G131" s="68" t="s">
        <v>2861</v>
      </c>
    </row>
    <row r="132" spans="1:7" x14ac:dyDescent="0.45">
      <c r="A132" s="74" t="s">
        <v>2862</v>
      </c>
      <c r="B132" s="68" t="s">
        <v>141</v>
      </c>
      <c r="C132" s="75">
        <v>1560.6020278458764</v>
      </c>
      <c r="D132" s="76">
        <v>25.710999999999999</v>
      </c>
      <c r="E132" s="77">
        <v>5</v>
      </c>
      <c r="F132" s="77">
        <v>5</v>
      </c>
      <c r="G132" s="68" t="s">
        <v>1400</v>
      </c>
    </row>
    <row r="133" spans="1:7" x14ac:dyDescent="0.45">
      <c r="A133" s="74" t="s">
        <v>2863</v>
      </c>
      <c r="B133" s="68" t="s">
        <v>292</v>
      </c>
      <c r="C133" s="75">
        <v>1556.144671758015</v>
      </c>
      <c r="D133" s="76">
        <v>16.061</v>
      </c>
      <c r="E133" s="77">
        <v>3</v>
      </c>
      <c r="F133" s="77">
        <v>3</v>
      </c>
      <c r="G133" s="68" t="s">
        <v>1511</v>
      </c>
    </row>
    <row r="134" spans="1:7" x14ac:dyDescent="0.45">
      <c r="A134" s="74" t="s">
        <v>2864</v>
      </c>
      <c r="B134" s="68" t="s">
        <v>1170</v>
      </c>
      <c r="C134" s="75">
        <v>1555.4301337591976</v>
      </c>
      <c r="D134" s="76">
        <v>41.939</v>
      </c>
      <c r="E134" s="77">
        <v>12</v>
      </c>
      <c r="F134" s="77">
        <v>12</v>
      </c>
      <c r="G134" s="68" t="s">
        <v>1852</v>
      </c>
    </row>
    <row r="135" spans="1:7" x14ac:dyDescent="0.45">
      <c r="A135" s="74" t="s">
        <v>2865</v>
      </c>
      <c r="B135" s="68" t="s">
        <v>52</v>
      </c>
      <c r="C135" s="75">
        <v>1547.9274847716138</v>
      </c>
      <c r="D135" s="76">
        <v>15.928000000000001</v>
      </c>
      <c r="E135" s="77">
        <v>4</v>
      </c>
      <c r="F135" s="77">
        <v>4</v>
      </c>
      <c r="G135" s="68" t="s">
        <v>2866</v>
      </c>
    </row>
    <row r="136" spans="1:7" x14ac:dyDescent="0.45">
      <c r="A136" s="74" t="s">
        <v>2867</v>
      </c>
      <c r="B136" s="68" t="s">
        <v>902</v>
      </c>
      <c r="C136" s="75">
        <v>1523.4970903358542</v>
      </c>
      <c r="D136" s="76">
        <v>30.091999999999999</v>
      </c>
      <c r="E136" s="77">
        <v>7</v>
      </c>
      <c r="F136" s="77">
        <v>7</v>
      </c>
      <c r="G136" s="68" t="s">
        <v>2868</v>
      </c>
    </row>
    <row r="137" spans="1:7" x14ac:dyDescent="0.45">
      <c r="A137" s="74" t="s">
        <v>2869</v>
      </c>
      <c r="B137" s="68" t="s">
        <v>120</v>
      </c>
      <c r="C137" s="75">
        <v>1522.7485267180452</v>
      </c>
      <c r="D137" s="76">
        <v>28.776</v>
      </c>
      <c r="E137" s="77">
        <v>8</v>
      </c>
      <c r="F137" s="77">
        <v>8</v>
      </c>
      <c r="G137" s="68" t="s">
        <v>2870</v>
      </c>
    </row>
    <row r="138" spans="1:7" x14ac:dyDescent="0.45">
      <c r="A138" s="74" t="s">
        <v>2871</v>
      </c>
      <c r="B138" s="68" t="s">
        <v>2872</v>
      </c>
      <c r="C138" s="75">
        <v>1497.0421715701116</v>
      </c>
      <c r="D138" s="76">
        <v>77.852999999999994</v>
      </c>
      <c r="E138" s="77">
        <v>13</v>
      </c>
      <c r="F138" s="77">
        <v>1</v>
      </c>
      <c r="G138" s="68" t="s">
        <v>2873</v>
      </c>
    </row>
    <row r="139" spans="1:7" x14ac:dyDescent="0.45">
      <c r="A139" s="74" t="s">
        <v>2874</v>
      </c>
      <c r="B139" s="68" t="s">
        <v>615</v>
      </c>
      <c r="C139" s="75">
        <v>1460.9069642013415</v>
      </c>
      <c r="D139" s="76">
        <v>72.731999999999999</v>
      </c>
      <c r="E139" s="77">
        <v>13</v>
      </c>
      <c r="F139" s="77">
        <v>13</v>
      </c>
      <c r="G139" s="68" t="s">
        <v>2875</v>
      </c>
    </row>
    <row r="140" spans="1:7" x14ac:dyDescent="0.45">
      <c r="A140" s="74" t="s">
        <v>2876</v>
      </c>
      <c r="B140" s="68" t="s">
        <v>2877</v>
      </c>
      <c r="C140" s="75">
        <v>1443.2987063733392</v>
      </c>
      <c r="D140" s="76">
        <v>20.718</v>
      </c>
      <c r="E140" s="77">
        <v>2</v>
      </c>
      <c r="F140" s="77">
        <v>2</v>
      </c>
      <c r="G140" s="68" t="s">
        <v>2878</v>
      </c>
    </row>
    <row r="141" spans="1:7" x14ac:dyDescent="0.45">
      <c r="A141" s="74" t="s">
        <v>2879</v>
      </c>
      <c r="B141" s="68" t="s">
        <v>2880</v>
      </c>
      <c r="C141" s="75">
        <v>1440.2704262831128</v>
      </c>
      <c r="D141" s="76">
        <v>29.408000000000001</v>
      </c>
      <c r="E141" s="77">
        <v>6</v>
      </c>
      <c r="F141" s="77">
        <v>6</v>
      </c>
      <c r="G141" s="68" t="s">
        <v>1321</v>
      </c>
    </row>
    <row r="142" spans="1:7" x14ac:dyDescent="0.45">
      <c r="A142" s="74" t="s">
        <v>2881</v>
      </c>
      <c r="B142" s="68" t="s">
        <v>919</v>
      </c>
      <c r="C142" s="75">
        <v>1439.7770548077385</v>
      </c>
      <c r="D142" s="76">
        <v>67.596999999999994</v>
      </c>
      <c r="E142" s="77">
        <v>11</v>
      </c>
      <c r="F142" s="77">
        <v>11</v>
      </c>
      <c r="G142" s="68" t="s">
        <v>2882</v>
      </c>
    </row>
    <row r="143" spans="1:7" x14ac:dyDescent="0.45">
      <c r="A143" s="74" t="s">
        <v>2883</v>
      </c>
      <c r="B143" s="68" t="s">
        <v>2884</v>
      </c>
      <c r="C143" s="75">
        <v>1424.5165646901366</v>
      </c>
      <c r="D143" s="76">
        <v>16.861000000000001</v>
      </c>
      <c r="E143" s="77">
        <v>4</v>
      </c>
      <c r="F143" s="77">
        <v>4</v>
      </c>
      <c r="G143" s="68" t="s">
        <v>1446</v>
      </c>
    </row>
    <row r="144" spans="1:7" x14ac:dyDescent="0.45">
      <c r="A144" s="74" t="s">
        <v>2885</v>
      </c>
      <c r="B144" s="68" t="s">
        <v>168</v>
      </c>
      <c r="C144" s="75">
        <v>1408.8307543351432</v>
      </c>
      <c r="D144" s="76">
        <v>42.015000000000001</v>
      </c>
      <c r="E144" s="77">
        <v>6</v>
      </c>
      <c r="F144" s="77">
        <v>6</v>
      </c>
      <c r="G144" s="68" t="s">
        <v>1419</v>
      </c>
    </row>
    <row r="145" spans="1:7" x14ac:dyDescent="0.45">
      <c r="A145" s="74" t="s">
        <v>2886</v>
      </c>
      <c r="B145" s="68" t="s">
        <v>2887</v>
      </c>
      <c r="C145" s="75">
        <v>1400.2052599208464</v>
      </c>
      <c r="D145" s="76">
        <v>34.636000000000003</v>
      </c>
      <c r="E145" s="77">
        <v>8</v>
      </c>
      <c r="F145" s="77">
        <v>8</v>
      </c>
      <c r="G145" s="68" t="s">
        <v>2888</v>
      </c>
    </row>
    <row r="146" spans="1:7" x14ac:dyDescent="0.45">
      <c r="A146" s="74" t="s">
        <v>2889</v>
      </c>
      <c r="B146" s="68" t="s">
        <v>96</v>
      </c>
      <c r="C146" s="75">
        <v>1377.2890055302</v>
      </c>
      <c r="D146" s="76">
        <v>17.309000000000001</v>
      </c>
      <c r="E146" s="77">
        <v>4</v>
      </c>
      <c r="F146" s="77">
        <v>4</v>
      </c>
      <c r="G146" s="68" t="s">
        <v>1359</v>
      </c>
    </row>
    <row r="147" spans="1:7" x14ac:dyDescent="0.45">
      <c r="A147" s="74" t="s">
        <v>2890</v>
      </c>
      <c r="B147" s="68" t="s">
        <v>413</v>
      </c>
      <c r="C147" s="75">
        <v>1369.905446209086</v>
      </c>
      <c r="D147" s="76">
        <v>21.771000000000001</v>
      </c>
      <c r="E147" s="77">
        <v>7</v>
      </c>
      <c r="F147" s="77">
        <v>7</v>
      </c>
      <c r="G147" s="68" t="s">
        <v>2891</v>
      </c>
    </row>
    <row r="148" spans="1:7" x14ac:dyDescent="0.45">
      <c r="A148" s="74" t="s">
        <v>2892</v>
      </c>
      <c r="B148" s="68" t="s">
        <v>189</v>
      </c>
      <c r="C148" s="75">
        <v>1368.4763702114508</v>
      </c>
      <c r="D148" s="76">
        <v>34.627000000000002</v>
      </c>
      <c r="E148" s="77">
        <v>5</v>
      </c>
      <c r="F148" s="77">
        <v>5</v>
      </c>
      <c r="G148" s="68" t="s">
        <v>2893</v>
      </c>
    </row>
    <row r="149" spans="1:7" x14ac:dyDescent="0.45">
      <c r="A149" s="74" t="s">
        <v>2894</v>
      </c>
      <c r="B149" s="68" t="s">
        <v>129</v>
      </c>
      <c r="C149" s="75">
        <v>1355.9719552321451</v>
      </c>
      <c r="D149" s="76">
        <v>59.579000000000001</v>
      </c>
      <c r="E149" s="77">
        <v>19</v>
      </c>
      <c r="F149" s="77">
        <v>19</v>
      </c>
      <c r="G149" s="68" t="s">
        <v>2895</v>
      </c>
    </row>
    <row r="150" spans="1:7" x14ac:dyDescent="0.45">
      <c r="A150" s="74" t="s">
        <v>2896</v>
      </c>
      <c r="B150" s="68" t="s">
        <v>2897</v>
      </c>
      <c r="C150" s="75">
        <v>1306.7879229802081</v>
      </c>
      <c r="D150" s="76">
        <v>21.873999999999999</v>
      </c>
      <c r="E150" s="77">
        <v>6</v>
      </c>
      <c r="F150" s="77">
        <v>6</v>
      </c>
      <c r="G150" s="68" t="s">
        <v>2898</v>
      </c>
    </row>
    <row r="151" spans="1:7" x14ac:dyDescent="0.45">
      <c r="A151" s="74" t="s">
        <v>2899</v>
      </c>
      <c r="B151" s="68" t="s">
        <v>1022</v>
      </c>
      <c r="C151" s="75">
        <v>1294.0283158584673</v>
      </c>
      <c r="D151" s="76">
        <v>23.527000000000001</v>
      </c>
      <c r="E151" s="77">
        <v>8</v>
      </c>
      <c r="F151" s="77">
        <v>8</v>
      </c>
      <c r="G151" s="68" t="s">
        <v>2900</v>
      </c>
    </row>
    <row r="152" spans="1:7" x14ac:dyDescent="0.45">
      <c r="A152" s="74" t="s">
        <v>2901</v>
      </c>
      <c r="B152" s="68" t="s">
        <v>221</v>
      </c>
      <c r="C152" s="75">
        <v>1250.9008437869834</v>
      </c>
      <c r="D152" s="76">
        <v>36.957000000000001</v>
      </c>
      <c r="E152" s="77">
        <v>7</v>
      </c>
      <c r="F152" s="77">
        <v>7</v>
      </c>
      <c r="G152" s="68" t="s">
        <v>2902</v>
      </c>
    </row>
    <row r="153" spans="1:7" x14ac:dyDescent="0.45">
      <c r="A153" s="74" t="s">
        <v>2903</v>
      </c>
      <c r="B153" s="68" t="s">
        <v>2904</v>
      </c>
      <c r="C153" s="75">
        <v>1237.0013784290336</v>
      </c>
      <c r="D153" s="76">
        <v>40.432000000000002</v>
      </c>
      <c r="E153" s="77">
        <v>9</v>
      </c>
      <c r="F153" s="77">
        <v>9</v>
      </c>
      <c r="G153" s="68" t="s">
        <v>1708</v>
      </c>
    </row>
    <row r="154" spans="1:7" x14ac:dyDescent="0.45">
      <c r="A154" s="74" t="s">
        <v>2905</v>
      </c>
      <c r="B154" s="68" t="s">
        <v>433</v>
      </c>
      <c r="C154" s="75">
        <v>1234.5175082426681</v>
      </c>
      <c r="D154" s="76">
        <v>60.603000000000002</v>
      </c>
      <c r="E154" s="77">
        <v>9</v>
      </c>
      <c r="F154" s="77">
        <v>9</v>
      </c>
      <c r="G154" s="68" t="s">
        <v>2906</v>
      </c>
    </row>
    <row r="155" spans="1:7" x14ac:dyDescent="0.45">
      <c r="A155" s="74" t="s">
        <v>2907</v>
      </c>
      <c r="B155" s="68" t="s">
        <v>572</v>
      </c>
      <c r="C155" s="75">
        <v>1232.4929839126851</v>
      </c>
      <c r="D155" s="76">
        <v>44.786999999999999</v>
      </c>
      <c r="E155" s="77">
        <v>10</v>
      </c>
      <c r="F155" s="77">
        <v>10</v>
      </c>
      <c r="G155" s="68" t="s">
        <v>1695</v>
      </c>
    </row>
    <row r="156" spans="1:7" x14ac:dyDescent="0.45">
      <c r="A156" s="74" t="s">
        <v>2908</v>
      </c>
      <c r="B156" s="68" t="s">
        <v>241</v>
      </c>
      <c r="C156" s="75">
        <v>1218.3553392217962</v>
      </c>
      <c r="D156" s="76">
        <v>46.302999999999997</v>
      </c>
      <c r="E156" s="77">
        <v>10</v>
      </c>
      <c r="F156" s="77">
        <v>9</v>
      </c>
      <c r="G156" s="68" t="s">
        <v>1475</v>
      </c>
    </row>
    <row r="157" spans="1:7" x14ac:dyDescent="0.45">
      <c r="A157" s="74" t="s">
        <v>2909</v>
      </c>
      <c r="B157" s="68" t="s">
        <v>2910</v>
      </c>
      <c r="C157" s="75">
        <v>1203.6392590080552</v>
      </c>
      <c r="D157" s="76">
        <v>15.581</v>
      </c>
      <c r="E157" s="77">
        <v>5</v>
      </c>
      <c r="F157" s="77">
        <v>5</v>
      </c>
      <c r="G157" s="68" t="s">
        <v>1358</v>
      </c>
    </row>
    <row r="158" spans="1:7" x14ac:dyDescent="0.45">
      <c r="A158" s="74" t="s">
        <v>2911</v>
      </c>
      <c r="B158" s="68" t="s">
        <v>401</v>
      </c>
      <c r="C158" s="75">
        <v>1201.2744784881593</v>
      </c>
      <c r="D158" s="76">
        <v>58.057000000000002</v>
      </c>
      <c r="E158" s="77">
        <v>17</v>
      </c>
      <c r="F158" s="77">
        <v>17</v>
      </c>
      <c r="G158" s="68" t="s">
        <v>1584</v>
      </c>
    </row>
    <row r="159" spans="1:7" x14ac:dyDescent="0.45">
      <c r="A159" s="74" t="s">
        <v>2912</v>
      </c>
      <c r="B159" s="68" t="s">
        <v>57</v>
      </c>
      <c r="C159" s="75">
        <v>1186.4733342269399</v>
      </c>
      <c r="D159" s="76">
        <v>13.009</v>
      </c>
      <c r="E159" s="77">
        <v>1</v>
      </c>
      <c r="F159" s="77">
        <v>1</v>
      </c>
      <c r="G159" s="68" t="s">
        <v>2913</v>
      </c>
    </row>
    <row r="160" spans="1:7" x14ac:dyDescent="0.45">
      <c r="A160" s="74" t="s">
        <v>2914</v>
      </c>
      <c r="B160" s="68" t="s">
        <v>146</v>
      </c>
      <c r="C160" s="75">
        <v>1184.6019251824177</v>
      </c>
      <c r="D160" s="76">
        <v>24.027000000000001</v>
      </c>
      <c r="E160" s="77">
        <v>7</v>
      </c>
      <c r="F160" s="77">
        <v>7</v>
      </c>
      <c r="G160" s="68" t="s">
        <v>2790</v>
      </c>
    </row>
    <row r="161" spans="1:7" x14ac:dyDescent="0.45">
      <c r="A161" s="74" t="s">
        <v>2915</v>
      </c>
      <c r="B161" s="68" t="s">
        <v>2916</v>
      </c>
      <c r="C161" s="75">
        <v>1174.4793035325035</v>
      </c>
      <c r="D161" s="76">
        <v>14.706</v>
      </c>
      <c r="E161" s="77">
        <v>1</v>
      </c>
      <c r="F161" s="77">
        <v>1</v>
      </c>
      <c r="G161" s="68" t="s">
        <v>1280</v>
      </c>
    </row>
    <row r="162" spans="1:7" x14ac:dyDescent="0.45">
      <c r="A162" s="74" t="s">
        <v>2917</v>
      </c>
      <c r="B162" s="68" t="s">
        <v>2918</v>
      </c>
      <c r="C162" s="75">
        <v>1166.5853599265199</v>
      </c>
      <c r="D162" s="76">
        <v>34.69</v>
      </c>
      <c r="E162" s="77">
        <v>7</v>
      </c>
      <c r="F162" s="77">
        <v>7</v>
      </c>
      <c r="G162" s="68" t="s">
        <v>2919</v>
      </c>
    </row>
    <row r="163" spans="1:7" x14ac:dyDescent="0.45">
      <c r="A163" s="74" t="s">
        <v>2920</v>
      </c>
      <c r="B163" s="68" t="s">
        <v>5</v>
      </c>
      <c r="C163" s="75">
        <v>1141.8147093008472</v>
      </c>
      <c r="D163" s="78">
        <v>16.937000000000001</v>
      </c>
      <c r="E163" s="79">
        <v>5</v>
      </c>
      <c r="F163" s="79">
        <v>5</v>
      </c>
      <c r="G163" s="68" t="s">
        <v>2921</v>
      </c>
    </row>
    <row r="164" spans="1:7" x14ac:dyDescent="0.45">
      <c r="A164" s="74" t="s">
        <v>2922</v>
      </c>
      <c r="B164" s="68" t="s">
        <v>795</v>
      </c>
      <c r="C164" s="75">
        <v>1141.4234146824469</v>
      </c>
      <c r="D164" s="76">
        <v>18.873000000000001</v>
      </c>
      <c r="E164" s="77">
        <v>4</v>
      </c>
      <c r="F164" s="77">
        <v>4</v>
      </c>
      <c r="G164" s="68" t="s">
        <v>2923</v>
      </c>
    </row>
    <row r="165" spans="1:7" x14ac:dyDescent="0.45">
      <c r="A165" s="74" t="s">
        <v>2924</v>
      </c>
      <c r="B165" s="68" t="s">
        <v>2925</v>
      </c>
      <c r="C165" s="75">
        <v>1140.2665436367424</v>
      </c>
      <c r="D165" s="76">
        <v>38.015999999999998</v>
      </c>
      <c r="E165" s="77">
        <v>8</v>
      </c>
      <c r="F165" s="77">
        <v>8</v>
      </c>
      <c r="G165" s="68" t="s">
        <v>1280</v>
      </c>
    </row>
    <row r="166" spans="1:7" x14ac:dyDescent="0.45">
      <c r="A166" s="74" t="s">
        <v>2926</v>
      </c>
      <c r="B166" s="68" t="s">
        <v>68</v>
      </c>
      <c r="C166" s="75">
        <v>1132.1003950788283</v>
      </c>
      <c r="D166" s="76">
        <v>20.071999999999999</v>
      </c>
      <c r="E166" s="77">
        <v>5</v>
      </c>
      <c r="F166" s="77">
        <v>5</v>
      </c>
      <c r="G166" s="68" t="s">
        <v>1335</v>
      </c>
    </row>
    <row r="167" spans="1:7" x14ac:dyDescent="0.45">
      <c r="A167" s="74" t="s">
        <v>2927</v>
      </c>
      <c r="B167" s="68" t="s">
        <v>2928</v>
      </c>
      <c r="C167" s="75">
        <v>1129.2422430835584</v>
      </c>
      <c r="D167" s="76">
        <v>40.661999999999999</v>
      </c>
      <c r="E167" s="77">
        <v>7</v>
      </c>
      <c r="F167" s="77">
        <v>7</v>
      </c>
      <c r="G167" s="68" t="s">
        <v>2929</v>
      </c>
    </row>
    <row r="168" spans="1:7" x14ac:dyDescent="0.45">
      <c r="A168" s="74" t="s">
        <v>2930</v>
      </c>
      <c r="B168" s="68" t="s">
        <v>1093</v>
      </c>
      <c r="C168" s="75">
        <v>1072.8958180339509</v>
      </c>
      <c r="D168" s="76">
        <v>44.49</v>
      </c>
      <c r="E168" s="77">
        <v>8</v>
      </c>
      <c r="F168" s="77">
        <v>8</v>
      </c>
      <c r="G168" s="68" t="s">
        <v>2931</v>
      </c>
    </row>
    <row r="169" spans="1:7" x14ac:dyDescent="0.45">
      <c r="A169" s="74" t="s">
        <v>2932</v>
      </c>
      <c r="B169" s="68" t="s">
        <v>83</v>
      </c>
      <c r="C169" s="75">
        <v>1067.7409367567675</v>
      </c>
      <c r="D169" s="76">
        <v>55.774999999999999</v>
      </c>
      <c r="E169" s="77">
        <v>7</v>
      </c>
      <c r="F169" s="77">
        <v>7</v>
      </c>
      <c r="G169" s="68" t="s">
        <v>2933</v>
      </c>
    </row>
    <row r="170" spans="1:7" x14ac:dyDescent="0.45">
      <c r="A170" s="74" t="s">
        <v>2934</v>
      </c>
      <c r="B170" s="68" t="s">
        <v>562</v>
      </c>
      <c r="C170" s="75">
        <v>1056.3423543946792</v>
      </c>
      <c r="D170" s="76">
        <v>13.571999999999999</v>
      </c>
      <c r="E170" s="77">
        <v>4</v>
      </c>
      <c r="F170" s="77">
        <v>4</v>
      </c>
      <c r="G170" s="68" t="s">
        <v>2935</v>
      </c>
    </row>
    <row r="171" spans="1:7" x14ac:dyDescent="0.45">
      <c r="A171" s="74" t="s">
        <v>2936</v>
      </c>
      <c r="B171" s="68" t="s">
        <v>445</v>
      </c>
      <c r="C171" s="75">
        <v>1051.2895499744698</v>
      </c>
      <c r="D171" s="76">
        <v>12.872999999999999</v>
      </c>
      <c r="E171" s="77">
        <v>3</v>
      </c>
      <c r="F171" s="77">
        <v>3</v>
      </c>
      <c r="G171" s="68" t="s">
        <v>2937</v>
      </c>
    </row>
    <row r="172" spans="1:7" x14ac:dyDescent="0.45">
      <c r="A172" s="74" t="s">
        <v>2938</v>
      </c>
      <c r="B172" s="68" t="s">
        <v>2939</v>
      </c>
      <c r="C172" s="75">
        <v>1031.095345103128</v>
      </c>
      <c r="D172" s="76">
        <v>95.061999999999998</v>
      </c>
      <c r="E172" s="77">
        <v>23</v>
      </c>
      <c r="F172" s="77">
        <v>23</v>
      </c>
      <c r="G172" s="68" t="s">
        <v>2772</v>
      </c>
    </row>
    <row r="173" spans="1:7" x14ac:dyDescent="0.45">
      <c r="A173" s="74" t="s">
        <v>2940</v>
      </c>
      <c r="B173" s="68" t="s">
        <v>198</v>
      </c>
      <c r="C173" s="75">
        <v>1022.5208891173182</v>
      </c>
      <c r="D173" s="76">
        <v>41.143000000000001</v>
      </c>
      <c r="E173" s="77">
        <v>9</v>
      </c>
      <c r="F173" s="77">
        <v>9</v>
      </c>
      <c r="G173" s="68" t="s">
        <v>1443</v>
      </c>
    </row>
    <row r="174" spans="1:7" x14ac:dyDescent="0.45">
      <c r="A174" s="74" t="s">
        <v>2941</v>
      </c>
      <c r="B174" s="68" t="s">
        <v>2942</v>
      </c>
      <c r="C174" s="75">
        <v>1019.1013144086917</v>
      </c>
      <c r="D174" s="76">
        <v>18.698</v>
      </c>
      <c r="E174" s="77">
        <v>5</v>
      </c>
      <c r="F174" s="77">
        <v>5</v>
      </c>
      <c r="G174" s="68" t="s">
        <v>1280</v>
      </c>
    </row>
    <row r="175" spans="1:7" x14ac:dyDescent="0.45">
      <c r="A175" s="74" t="s">
        <v>2943</v>
      </c>
      <c r="B175" s="68" t="s">
        <v>2944</v>
      </c>
      <c r="C175" s="75">
        <v>1017.8593793155088</v>
      </c>
      <c r="D175" s="76">
        <v>47.603999999999999</v>
      </c>
      <c r="E175" s="77">
        <v>8</v>
      </c>
      <c r="F175" s="77">
        <v>8</v>
      </c>
      <c r="G175" s="68" t="s">
        <v>2945</v>
      </c>
    </row>
    <row r="176" spans="1:7" x14ac:dyDescent="0.45">
      <c r="A176" s="74" t="s">
        <v>2946</v>
      </c>
      <c r="B176" s="68" t="s">
        <v>774</v>
      </c>
      <c r="C176" s="75">
        <v>1013.6231897510909</v>
      </c>
      <c r="D176" s="76">
        <v>13.907</v>
      </c>
      <c r="E176" s="77">
        <v>2</v>
      </c>
      <c r="F176" s="77">
        <v>2</v>
      </c>
      <c r="G176" s="68" t="s">
        <v>1813</v>
      </c>
    </row>
    <row r="177" spans="1:7" x14ac:dyDescent="0.45">
      <c r="A177" s="74" t="s">
        <v>2947</v>
      </c>
      <c r="B177" s="68" t="s">
        <v>70</v>
      </c>
      <c r="C177" s="75">
        <v>1007.3965014756814</v>
      </c>
      <c r="D177" s="76">
        <v>14.645</v>
      </c>
      <c r="E177" s="77">
        <v>5</v>
      </c>
      <c r="F177" s="77">
        <v>5</v>
      </c>
      <c r="G177" s="68" t="s">
        <v>1337</v>
      </c>
    </row>
    <row r="178" spans="1:7" x14ac:dyDescent="0.45">
      <c r="A178" s="74" t="s">
        <v>2948</v>
      </c>
      <c r="B178" s="68" t="s">
        <v>2949</v>
      </c>
      <c r="C178" s="75">
        <v>1005.0997721937681</v>
      </c>
      <c r="D178" s="76">
        <v>40.18</v>
      </c>
      <c r="E178" s="77">
        <v>6</v>
      </c>
      <c r="F178" s="77">
        <v>6</v>
      </c>
      <c r="G178" s="68" t="s">
        <v>2950</v>
      </c>
    </row>
    <row r="179" spans="1:7" x14ac:dyDescent="0.45">
      <c r="A179" s="74" t="s">
        <v>2951</v>
      </c>
      <c r="B179" s="68" t="s">
        <v>173</v>
      </c>
      <c r="C179" s="75">
        <v>988.17202674559189</v>
      </c>
      <c r="D179" s="76">
        <v>31.292000000000002</v>
      </c>
      <c r="E179" s="77">
        <v>6</v>
      </c>
      <c r="F179" s="77">
        <v>6</v>
      </c>
      <c r="G179" s="68" t="s">
        <v>1424</v>
      </c>
    </row>
    <row r="180" spans="1:7" x14ac:dyDescent="0.45">
      <c r="A180" s="74" t="s">
        <v>2952</v>
      </c>
      <c r="B180" s="68" t="s">
        <v>580</v>
      </c>
      <c r="C180" s="75">
        <v>986.93009165240903</v>
      </c>
      <c r="D180" s="76">
        <v>66.674000000000007</v>
      </c>
      <c r="E180" s="77">
        <v>12</v>
      </c>
      <c r="F180" s="77">
        <v>12</v>
      </c>
      <c r="G180" s="68" t="s">
        <v>1701</v>
      </c>
    </row>
    <row r="181" spans="1:7" x14ac:dyDescent="0.45">
      <c r="A181" s="74" t="s">
        <v>2953</v>
      </c>
      <c r="B181" s="68" t="s">
        <v>131</v>
      </c>
      <c r="C181" s="75">
        <v>961.56399269438828</v>
      </c>
      <c r="D181" s="76">
        <v>27.713000000000001</v>
      </c>
      <c r="E181" s="77">
        <v>9</v>
      </c>
      <c r="F181" s="77">
        <v>9</v>
      </c>
      <c r="G181" s="68" t="s">
        <v>1392</v>
      </c>
    </row>
    <row r="182" spans="1:7" x14ac:dyDescent="0.45">
      <c r="A182" s="74" t="s">
        <v>2954</v>
      </c>
      <c r="B182" s="68" t="s">
        <v>2955</v>
      </c>
      <c r="C182" s="75">
        <v>961.20672369497959</v>
      </c>
      <c r="D182" s="76">
        <v>19.350000000000001</v>
      </c>
      <c r="E182" s="77">
        <v>4</v>
      </c>
      <c r="F182" s="77">
        <v>4</v>
      </c>
      <c r="G182" s="68" t="s">
        <v>2956</v>
      </c>
    </row>
    <row r="183" spans="1:7" x14ac:dyDescent="0.45">
      <c r="A183" s="74" t="s">
        <v>2957</v>
      </c>
      <c r="B183" s="68" t="s">
        <v>2958</v>
      </c>
      <c r="C183" s="75">
        <v>959.33531465045758</v>
      </c>
      <c r="D183" s="76">
        <v>32.750999999999998</v>
      </c>
      <c r="E183" s="77">
        <v>1</v>
      </c>
      <c r="F183" s="77">
        <v>1</v>
      </c>
      <c r="G183" s="68" t="s">
        <v>2959</v>
      </c>
    </row>
    <row r="184" spans="1:7" x14ac:dyDescent="0.45">
      <c r="A184" s="74" t="s">
        <v>2960</v>
      </c>
      <c r="B184" s="68" t="s">
        <v>43</v>
      </c>
      <c r="C184" s="75">
        <v>943.70054272395123</v>
      </c>
      <c r="D184" s="76">
        <v>18.846</v>
      </c>
      <c r="E184" s="77">
        <v>3</v>
      </c>
      <c r="F184" s="77">
        <v>3</v>
      </c>
      <c r="G184" s="68" t="s">
        <v>1316</v>
      </c>
    </row>
    <row r="185" spans="1:7" x14ac:dyDescent="0.45">
      <c r="A185" s="74" t="s">
        <v>2961</v>
      </c>
      <c r="B185" s="68" t="s">
        <v>299</v>
      </c>
      <c r="C185" s="75">
        <v>936.64022678325455</v>
      </c>
      <c r="D185" s="76">
        <v>44.813000000000002</v>
      </c>
      <c r="E185" s="77">
        <v>11</v>
      </c>
      <c r="F185" s="77">
        <v>11</v>
      </c>
      <c r="G185" s="68" t="s">
        <v>2962</v>
      </c>
    </row>
    <row r="186" spans="1:7" x14ac:dyDescent="0.45">
      <c r="A186" s="74" t="s">
        <v>2963</v>
      </c>
      <c r="B186" s="68" t="s">
        <v>132</v>
      </c>
      <c r="C186" s="75">
        <v>930.68574345977549</v>
      </c>
      <c r="D186" s="76">
        <v>14.327999999999999</v>
      </c>
      <c r="E186" s="77">
        <v>4</v>
      </c>
      <c r="F186" s="77">
        <v>4</v>
      </c>
      <c r="G186" s="68" t="s">
        <v>2913</v>
      </c>
    </row>
    <row r="187" spans="1:7" x14ac:dyDescent="0.45">
      <c r="A187" s="74" t="s">
        <v>2964</v>
      </c>
      <c r="B187" s="68" t="s">
        <v>2446</v>
      </c>
      <c r="C187" s="75">
        <v>925.92215680099241</v>
      </c>
      <c r="D187" s="76">
        <v>19.38</v>
      </c>
      <c r="E187" s="77">
        <v>1</v>
      </c>
      <c r="F187" s="77">
        <v>1</v>
      </c>
      <c r="G187" s="68" t="s">
        <v>1656</v>
      </c>
    </row>
    <row r="188" spans="1:7" x14ac:dyDescent="0.45">
      <c r="A188" s="74" t="s">
        <v>2965</v>
      </c>
      <c r="B188" s="68" t="s">
        <v>356</v>
      </c>
      <c r="C188" s="75">
        <v>913.16254967925147</v>
      </c>
      <c r="D188" s="76">
        <v>87.766000000000005</v>
      </c>
      <c r="E188" s="77">
        <v>15</v>
      </c>
      <c r="F188" s="77">
        <v>15</v>
      </c>
      <c r="G188" s="68" t="s">
        <v>2689</v>
      </c>
    </row>
    <row r="189" spans="1:7" x14ac:dyDescent="0.45">
      <c r="A189" s="74" t="s">
        <v>2966</v>
      </c>
      <c r="B189" s="68" t="s">
        <v>1029</v>
      </c>
      <c r="C189" s="75">
        <v>912.20983234749485</v>
      </c>
      <c r="D189" s="76">
        <v>22.18</v>
      </c>
      <c r="E189" s="77">
        <v>5</v>
      </c>
      <c r="F189" s="77">
        <v>5</v>
      </c>
      <c r="G189" s="68" t="s">
        <v>2967</v>
      </c>
    </row>
    <row r="190" spans="1:7" x14ac:dyDescent="0.45">
      <c r="A190" s="74" t="s">
        <v>2968</v>
      </c>
      <c r="B190" s="68" t="s">
        <v>2969</v>
      </c>
      <c r="C190" s="75">
        <v>902.35941564951099</v>
      </c>
      <c r="D190" s="76">
        <v>21.692</v>
      </c>
      <c r="E190" s="77">
        <v>3</v>
      </c>
      <c r="F190" s="77">
        <v>3</v>
      </c>
      <c r="G190" s="68" t="s">
        <v>2970</v>
      </c>
    </row>
    <row r="191" spans="1:7" x14ac:dyDescent="0.45">
      <c r="A191" s="74" t="s">
        <v>2971</v>
      </c>
      <c r="B191" s="68" t="s">
        <v>2972</v>
      </c>
      <c r="C191" s="75">
        <v>899.007892178867</v>
      </c>
      <c r="D191" s="76">
        <v>34.073999999999998</v>
      </c>
      <c r="E191" s="77">
        <v>7</v>
      </c>
      <c r="F191" s="77">
        <v>7</v>
      </c>
      <c r="G191" s="68" t="s">
        <v>2973</v>
      </c>
    </row>
    <row r="192" spans="1:7" x14ac:dyDescent="0.45">
      <c r="A192" s="74" t="s">
        <v>2974</v>
      </c>
      <c r="B192" s="68" t="s">
        <v>2975</v>
      </c>
      <c r="C192" s="75">
        <v>898.41244384651918</v>
      </c>
      <c r="D192" s="76">
        <v>28.314</v>
      </c>
      <c r="E192" s="77">
        <v>5</v>
      </c>
      <c r="F192" s="77">
        <v>5</v>
      </c>
      <c r="G192" s="68" t="s">
        <v>2976</v>
      </c>
    </row>
    <row r="193" spans="1:7" x14ac:dyDescent="0.45">
      <c r="A193" s="74" t="s">
        <v>2977</v>
      </c>
      <c r="B193" s="68" t="s">
        <v>613</v>
      </c>
      <c r="C193" s="75">
        <v>889.88902628919618</v>
      </c>
      <c r="D193" s="76">
        <v>16.765999999999998</v>
      </c>
      <c r="E193" s="77">
        <v>3</v>
      </c>
      <c r="F193" s="77">
        <v>3</v>
      </c>
      <c r="G193" s="68" t="s">
        <v>2978</v>
      </c>
    </row>
    <row r="194" spans="1:7" x14ac:dyDescent="0.45">
      <c r="A194" s="74" t="s">
        <v>2979</v>
      </c>
      <c r="B194" s="68" t="s">
        <v>113</v>
      </c>
      <c r="C194" s="75">
        <v>889.29357795684825</v>
      </c>
      <c r="D194" s="76">
        <v>45.398000000000003</v>
      </c>
      <c r="E194" s="77">
        <v>9</v>
      </c>
      <c r="F194" s="77">
        <v>9</v>
      </c>
      <c r="G194" s="68" t="s">
        <v>2980</v>
      </c>
    </row>
    <row r="195" spans="1:7" x14ac:dyDescent="0.45">
      <c r="A195" s="74" t="s">
        <v>2981</v>
      </c>
      <c r="B195" s="68" t="s">
        <v>2982</v>
      </c>
      <c r="C195" s="75">
        <v>884.56401691705639</v>
      </c>
      <c r="D195" s="76">
        <v>56.46</v>
      </c>
      <c r="E195" s="77">
        <v>3</v>
      </c>
      <c r="F195" s="77">
        <v>3</v>
      </c>
      <c r="G195" s="68" t="s">
        <v>2983</v>
      </c>
    </row>
    <row r="196" spans="1:7" x14ac:dyDescent="0.45">
      <c r="A196" s="74" t="s">
        <v>2984</v>
      </c>
      <c r="B196" s="68" t="s">
        <v>936</v>
      </c>
      <c r="C196" s="75">
        <v>875.70034316982048</v>
      </c>
      <c r="D196" s="76">
        <v>12.757</v>
      </c>
      <c r="E196" s="77">
        <v>3</v>
      </c>
      <c r="F196" s="77">
        <v>3</v>
      </c>
      <c r="G196" s="68" t="s">
        <v>2724</v>
      </c>
    </row>
    <row r="197" spans="1:7" x14ac:dyDescent="0.45">
      <c r="A197" s="74" t="s">
        <v>2985</v>
      </c>
      <c r="B197" s="68" t="s">
        <v>1153</v>
      </c>
      <c r="C197" s="75">
        <v>854.51939534773066</v>
      </c>
      <c r="D197" s="76">
        <v>134.65</v>
      </c>
      <c r="E197" s="77">
        <v>25</v>
      </c>
      <c r="F197" s="77">
        <v>25</v>
      </c>
      <c r="G197" s="68" t="s">
        <v>2986</v>
      </c>
    </row>
    <row r="198" spans="1:7" x14ac:dyDescent="0.45">
      <c r="A198" s="74" t="s">
        <v>2987</v>
      </c>
      <c r="B198" s="68" t="s">
        <v>734</v>
      </c>
      <c r="C198" s="75">
        <v>850.09606487886049</v>
      </c>
      <c r="D198" s="76">
        <v>51.673999999999999</v>
      </c>
      <c r="E198" s="77">
        <v>6</v>
      </c>
      <c r="F198" s="77">
        <v>6</v>
      </c>
      <c r="G198" s="68" t="s">
        <v>2988</v>
      </c>
    </row>
    <row r="199" spans="1:7" x14ac:dyDescent="0.45">
      <c r="A199" s="74" t="s">
        <v>2989</v>
      </c>
      <c r="B199" s="68" t="s">
        <v>900</v>
      </c>
      <c r="C199" s="75">
        <v>827.0266952027531</v>
      </c>
      <c r="D199" s="76">
        <v>58.427999999999997</v>
      </c>
      <c r="E199" s="77">
        <v>12</v>
      </c>
      <c r="F199" s="77">
        <v>12</v>
      </c>
      <c r="G199" s="68" t="s">
        <v>2990</v>
      </c>
    </row>
    <row r="200" spans="1:7" x14ac:dyDescent="0.45">
      <c r="A200" s="74" t="s">
        <v>2991</v>
      </c>
      <c r="B200" s="68" t="s">
        <v>518</v>
      </c>
      <c r="C200" s="75">
        <v>826.83955429830098</v>
      </c>
      <c r="D200" s="76">
        <v>22.684000000000001</v>
      </c>
      <c r="E200" s="77">
        <v>4</v>
      </c>
      <c r="F200" s="77">
        <v>4</v>
      </c>
      <c r="G200" s="68" t="s">
        <v>2992</v>
      </c>
    </row>
    <row r="201" spans="1:7" x14ac:dyDescent="0.45">
      <c r="A201" s="74" t="s">
        <v>2993</v>
      </c>
      <c r="B201" s="68" t="s">
        <v>744</v>
      </c>
      <c r="C201" s="75">
        <v>820.20455859499577</v>
      </c>
      <c r="D201" s="76">
        <v>48.481000000000002</v>
      </c>
      <c r="E201" s="77">
        <v>5</v>
      </c>
      <c r="F201" s="77">
        <v>5</v>
      </c>
      <c r="G201" s="68" t="s">
        <v>2994</v>
      </c>
    </row>
    <row r="202" spans="1:7" x14ac:dyDescent="0.45">
      <c r="A202" s="74" t="s">
        <v>2995</v>
      </c>
      <c r="B202" s="68" t="s">
        <v>34</v>
      </c>
      <c r="C202" s="75">
        <v>790.19396264466127</v>
      </c>
      <c r="D202" s="76">
        <v>14.625</v>
      </c>
      <c r="E202" s="77">
        <v>2</v>
      </c>
      <c r="F202" s="77">
        <v>2</v>
      </c>
      <c r="G202" s="68" t="s">
        <v>1306</v>
      </c>
    </row>
    <row r="203" spans="1:7" x14ac:dyDescent="0.45">
      <c r="A203" s="74" t="s">
        <v>2996</v>
      </c>
      <c r="B203" s="68" t="s">
        <v>181</v>
      </c>
      <c r="C203" s="75">
        <v>789.58150150281767</v>
      </c>
      <c r="D203" s="76">
        <v>24.597000000000001</v>
      </c>
      <c r="E203" s="77">
        <v>4</v>
      </c>
      <c r="F203" s="77">
        <v>4</v>
      </c>
      <c r="G203" s="68" t="s">
        <v>1430</v>
      </c>
    </row>
    <row r="204" spans="1:7" x14ac:dyDescent="0.45">
      <c r="A204" s="74" t="s">
        <v>2997</v>
      </c>
      <c r="B204" s="68" t="s">
        <v>2998</v>
      </c>
      <c r="C204" s="75">
        <v>773.0450506730416</v>
      </c>
      <c r="D204" s="76">
        <v>17.597999999999999</v>
      </c>
      <c r="E204" s="77">
        <v>2</v>
      </c>
      <c r="F204" s="77">
        <v>2</v>
      </c>
      <c r="G204" s="68" t="s">
        <v>1280</v>
      </c>
    </row>
    <row r="205" spans="1:7" x14ac:dyDescent="0.45">
      <c r="A205" s="74" t="s">
        <v>2999</v>
      </c>
      <c r="B205" s="68" t="s">
        <v>3000</v>
      </c>
      <c r="C205" s="75">
        <v>769.65950158340638</v>
      </c>
      <c r="D205" s="76">
        <v>10.444000000000001</v>
      </c>
      <c r="E205" s="77">
        <v>2</v>
      </c>
      <c r="F205" s="77">
        <v>2</v>
      </c>
      <c r="G205" s="68" t="s">
        <v>1513</v>
      </c>
    </row>
    <row r="206" spans="1:7" x14ac:dyDescent="0.45">
      <c r="A206" s="74" t="s">
        <v>3001</v>
      </c>
      <c r="B206" s="68" t="s">
        <v>197</v>
      </c>
      <c r="C206" s="75">
        <v>756.78080479519599</v>
      </c>
      <c r="D206" s="76">
        <v>30.992000000000001</v>
      </c>
      <c r="E206" s="77">
        <v>6</v>
      </c>
      <c r="F206" s="77">
        <v>6</v>
      </c>
      <c r="G206" s="68" t="s">
        <v>1442</v>
      </c>
    </row>
    <row r="207" spans="1:7" x14ac:dyDescent="0.45">
      <c r="A207" s="74" t="s">
        <v>3002</v>
      </c>
      <c r="B207" s="68" t="s">
        <v>144</v>
      </c>
      <c r="C207" s="75">
        <v>755.16458789310877</v>
      </c>
      <c r="D207" s="76">
        <v>58.564</v>
      </c>
      <c r="E207" s="77">
        <v>9</v>
      </c>
      <c r="F207" s="77">
        <v>9</v>
      </c>
      <c r="G207" s="68" t="s">
        <v>3003</v>
      </c>
    </row>
    <row r="208" spans="1:7" x14ac:dyDescent="0.45">
      <c r="A208" s="74" t="s">
        <v>3004</v>
      </c>
      <c r="B208" s="68" t="s">
        <v>3005</v>
      </c>
      <c r="C208" s="75">
        <v>747.42375957258605</v>
      </c>
      <c r="D208" s="76">
        <v>35.151000000000003</v>
      </c>
      <c r="E208" s="77">
        <v>4</v>
      </c>
      <c r="F208" s="77">
        <v>4</v>
      </c>
      <c r="G208" s="68" t="s">
        <v>3006</v>
      </c>
    </row>
    <row r="209" spans="1:7" x14ac:dyDescent="0.45">
      <c r="A209" s="74" t="s">
        <v>3007</v>
      </c>
      <c r="B209" s="68" t="s">
        <v>818</v>
      </c>
      <c r="C209" s="75">
        <v>745.90961952747284</v>
      </c>
      <c r="D209" s="76">
        <v>85.825000000000003</v>
      </c>
      <c r="E209" s="77">
        <v>14</v>
      </c>
      <c r="F209" s="77">
        <v>14</v>
      </c>
      <c r="G209" s="68" t="s">
        <v>3008</v>
      </c>
    </row>
    <row r="210" spans="1:7" x14ac:dyDescent="0.45">
      <c r="A210" s="74" t="s">
        <v>3009</v>
      </c>
      <c r="B210" s="68" t="s">
        <v>398</v>
      </c>
      <c r="C210" s="75">
        <v>743.83405676900304</v>
      </c>
      <c r="D210" s="76">
        <v>11.599</v>
      </c>
      <c r="E210" s="77">
        <v>1</v>
      </c>
      <c r="F210" s="77">
        <v>1</v>
      </c>
      <c r="G210" s="68" t="s">
        <v>1280</v>
      </c>
    </row>
    <row r="211" spans="1:7" x14ac:dyDescent="0.45">
      <c r="A211" s="74" t="s">
        <v>3010</v>
      </c>
      <c r="B211" s="68" t="s">
        <v>100</v>
      </c>
      <c r="C211" s="75">
        <v>740.31240520340259</v>
      </c>
      <c r="D211" s="76">
        <v>20.087</v>
      </c>
      <c r="E211" s="77">
        <v>6</v>
      </c>
      <c r="F211" s="77">
        <v>2</v>
      </c>
      <c r="G211" s="68" t="s">
        <v>1363</v>
      </c>
    </row>
    <row r="212" spans="1:7" x14ac:dyDescent="0.45">
      <c r="A212" s="74" t="s">
        <v>3011</v>
      </c>
      <c r="B212" s="68" t="s">
        <v>516</v>
      </c>
      <c r="C212" s="75">
        <v>737.19906106569772</v>
      </c>
      <c r="D212" s="76">
        <v>20.690999999999999</v>
      </c>
      <c r="E212" s="77">
        <v>3</v>
      </c>
      <c r="F212" s="77">
        <v>3</v>
      </c>
      <c r="G212" s="68" t="s">
        <v>1485</v>
      </c>
    </row>
    <row r="213" spans="1:7" x14ac:dyDescent="0.45">
      <c r="A213" s="74" t="s">
        <v>3012</v>
      </c>
      <c r="B213" s="68" t="s">
        <v>3013</v>
      </c>
      <c r="C213" s="75">
        <v>734.05169130900174</v>
      </c>
      <c r="D213" s="76">
        <v>16.265999999999998</v>
      </c>
      <c r="E213" s="77">
        <v>2</v>
      </c>
      <c r="F213" s="77">
        <v>2</v>
      </c>
      <c r="G213" s="68" t="s">
        <v>3014</v>
      </c>
    </row>
    <row r="214" spans="1:7" x14ac:dyDescent="0.45">
      <c r="A214" s="74" t="s">
        <v>3015</v>
      </c>
      <c r="B214" s="68" t="s">
        <v>225</v>
      </c>
      <c r="C214" s="75">
        <v>730.98938559978387</v>
      </c>
      <c r="D214" s="76">
        <v>55.359000000000002</v>
      </c>
      <c r="E214" s="77">
        <v>9</v>
      </c>
      <c r="F214" s="77">
        <v>9</v>
      </c>
      <c r="G214" s="68" t="s">
        <v>3016</v>
      </c>
    </row>
    <row r="215" spans="1:7" x14ac:dyDescent="0.45">
      <c r="A215" s="74" t="s">
        <v>3017</v>
      </c>
      <c r="B215" s="68" t="s">
        <v>3018</v>
      </c>
      <c r="C215" s="75">
        <v>729.52628398315755</v>
      </c>
      <c r="D215" s="76">
        <v>43.662999999999997</v>
      </c>
      <c r="E215" s="77">
        <v>7</v>
      </c>
      <c r="F215" s="77">
        <v>7</v>
      </c>
      <c r="G215" s="68" t="s">
        <v>3019</v>
      </c>
    </row>
    <row r="216" spans="1:7" x14ac:dyDescent="0.45">
      <c r="A216" s="74" t="s">
        <v>3020</v>
      </c>
      <c r="B216" s="68" t="s">
        <v>297</v>
      </c>
      <c r="C216" s="75">
        <v>723.7759543736264</v>
      </c>
      <c r="D216" s="76">
        <v>49.982999999999997</v>
      </c>
      <c r="E216" s="77">
        <v>6</v>
      </c>
      <c r="F216" s="77">
        <v>6</v>
      </c>
      <c r="G216" s="68" t="s">
        <v>3021</v>
      </c>
    </row>
    <row r="217" spans="1:7" x14ac:dyDescent="0.45">
      <c r="A217" s="74" t="s">
        <v>3022</v>
      </c>
      <c r="B217" s="68" t="s">
        <v>839</v>
      </c>
      <c r="C217" s="75">
        <v>722.09168623355663</v>
      </c>
      <c r="D217" s="76">
        <v>16.343</v>
      </c>
      <c r="E217" s="77">
        <v>3</v>
      </c>
      <c r="F217" s="77">
        <v>3</v>
      </c>
      <c r="G217" s="68" t="s">
        <v>3023</v>
      </c>
    </row>
    <row r="218" spans="1:7" x14ac:dyDescent="0.45">
      <c r="A218" s="74" t="s">
        <v>3024</v>
      </c>
      <c r="B218" s="68" t="s">
        <v>3025</v>
      </c>
      <c r="C218" s="75">
        <v>710.81219353793779</v>
      </c>
      <c r="D218" s="76">
        <v>10.47</v>
      </c>
      <c r="E218" s="77">
        <v>2</v>
      </c>
      <c r="F218" s="77">
        <v>2</v>
      </c>
      <c r="G218" s="68" t="s">
        <v>3026</v>
      </c>
    </row>
    <row r="219" spans="1:7" x14ac:dyDescent="0.45">
      <c r="A219" s="74" t="s">
        <v>3027</v>
      </c>
      <c r="B219" s="68" t="s">
        <v>501</v>
      </c>
      <c r="C219" s="75">
        <v>681.53314839591644</v>
      </c>
      <c r="D219" s="76">
        <v>11.13</v>
      </c>
      <c r="E219" s="77">
        <v>2</v>
      </c>
      <c r="F219" s="77">
        <v>2</v>
      </c>
      <c r="G219" s="68" t="s">
        <v>1647</v>
      </c>
    </row>
    <row r="220" spans="1:7" x14ac:dyDescent="0.45">
      <c r="A220" s="74" t="s">
        <v>3028</v>
      </c>
      <c r="B220" s="68" t="s">
        <v>1005</v>
      </c>
      <c r="C220" s="75">
        <v>679.0662910190465</v>
      </c>
      <c r="D220" s="76">
        <v>32.314</v>
      </c>
      <c r="E220" s="77">
        <v>4</v>
      </c>
      <c r="F220" s="77">
        <v>4</v>
      </c>
      <c r="G220" s="68" t="s">
        <v>1937</v>
      </c>
    </row>
    <row r="221" spans="1:7" x14ac:dyDescent="0.45">
      <c r="A221" s="74" t="s">
        <v>3029</v>
      </c>
      <c r="B221" s="68" t="s">
        <v>424</v>
      </c>
      <c r="C221" s="75">
        <v>675.49360102495905</v>
      </c>
      <c r="D221" s="76">
        <v>25.106000000000002</v>
      </c>
      <c r="E221" s="77">
        <v>4</v>
      </c>
      <c r="F221" s="77">
        <v>4</v>
      </c>
      <c r="G221" s="68" t="s">
        <v>3030</v>
      </c>
    </row>
    <row r="222" spans="1:7" x14ac:dyDescent="0.45">
      <c r="A222" s="74" t="s">
        <v>3031</v>
      </c>
      <c r="B222" s="68" t="s">
        <v>172</v>
      </c>
      <c r="C222" s="75">
        <v>670.37274536676716</v>
      </c>
      <c r="D222" s="76">
        <v>19.105</v>
      </c>
      <c r="E222" s="77">
        <v>3</v>
      </c>
      <c r="F222" s="77">
        <v>3</v>
      </c>
      <c r="G222" s="68" t="s">
        <v>1423</v>
      </c>
    </row>
    <row r="223" spans="1:7" x14ac:dyDescent="0.45">
      <c r="A223" s="74" t="s">
        <v>3032</v>
      </c>
      <c r="B223" s="68" t="s">
        <v>635</v>
      </c>
      <c r="C223" s="75">
        <v>667.85484956141033</v>
      </c>
      <c r="D223" s="76">
        <v>53.646999999999998</v>
      </c>
      <c r="E223" s="77">
        <v>6</v>
      </c>
      <c r="F223" s="77">
        <v>6</v>
      </c>
      <c r="G223" s="68" t="s">
        <v>3033</v>
      </c>
    </row>
    <row r="224" spans="1:7" x14ac:dyDescent="0.45">
      <c r="A224" s="74" t="s">
        <v>3034</v>
      </c>
      <c r="B224" s="68" t="s">
        <v>925</v>
      </c>
      <c r="C224" s="75">
        <v>666.88511942015793</v>
      </c>
      <c r="D224" s="76">
        <v>49.225999999999999</v>
      </c>
      <c r="E224" s="77">
        <v>7</v>
      </c>
      <c r="F224" s="77">
        <v>7</v>
      </c>
      <c r="G224" s="68" t="s">
        <v>3035</v>
      </c>
    </row>
    <row r="225" spans="1:7" x14ac:dyDescent="0.45">
      <c r="A225" s="74" t="s">
        <v>3036</v>
      </c>
      <c r="B225" s="68" t="s">
        <v>3037</v>
      </c>
      <c r="C225" s="75">
        <v>658.85507333820908</v>
      </c>
      <c r="D225" s="76">
        <v>62.704000000000001</v>
      </c>
      <c r="E225" s="77">
        <v>4</v>
      </c>
      <c r="F225" s="77">
        <v>4</v>
      </c>
      <c r="G225" s="68" t="s">
        <v>3038</v>
      </c>
    </row>
    <row r="226" spans="1:7" x14ac:dyDescent="0.45">
      <c r="A226" s="74" t="s">
        <v>3039</v>
      </c>
      <c r="B226" s="68" t="s">
        <v>3040</v>
      </c>
      <c r="C226" s="75">
        <v>655.53757548655653</v>
      </c>
      <c r="D226" s="76">
        <v>24.253</v>
      </c>
      <c r="E226" s="77">
        <v>1</v>
      </c>
      <c r="F226" s="77">
        <v>1</v>
      </c>
      <c r="G226" s="68" t="s">
        <v>3041</v>
      </c>
    </row>
    <row r="227" spans="1:7" x14ac:dyDescent="0.45">
      <c r="A227" s="74" t="s">
        <v>3042</v>
      </c>
      <c r="B227" s="68" t="s">
        <v>1013</v>
      </c>
      <c r="C227" s="75">
        <v>653.25785901413872</v>
      </c>
      <c r="D227" s="76">
        <v>17.132000000000001</v>
      </c>
      <c r="E227" s="77">
        <v>3</v>
      </c>
      <c r="F227" s="77">
        <v>3</v>
      </c>
      <c r="G227" s="68" t="s">
        <v>3043</v>
      </c>
    </row>
    <row r="228" spans="1:7" x14ac:dyDescent="0.45">
      <c r="A228" s="74" t="s">
        <v>3044</v>
      </c>
      <c r="B228" s="68" t="s">
        <v>858</v>
      </c>
      <c r="C228" s="75">
        <v>645.90832531201613</v>
      </c>
      <c r="D228" s="76">
        <v>24.940999999999999</v>
      </c>
      <c r="E228" s="77">
        <v>7</v>
      </c>
      <c r="F228" s="77">
        <v>7</v>
      </c>
      <c r="G228" s="68" t="s">
        <v>1588</v>
      </c>
    </row>
    <row r="229" spans="1:7" x14ac:dyDescent="0.45">
      <c r="A229" s="74" t="s">
        <v>3045</v>
      </c>
      <c r="B229" s="68" t="s">
        <v>812</v>
      </c>
      <c r="C229" s="75">
        <v>644.51327493337237</v>
      </c>
      <c r="D229" s="76">
        <v>24.466000000000001</v>
      </c>
      <c r="E229" s="77">
        <v>5</v>
      </c>
      <c r="F229" s="77">
        <v>5</v>
      </c>
      <c r="G229" s="68" t="s">
        <v>3046</v>
      </c>
    </row>
    <row r="230" spans="1:7" x14ac:dyDescent="0.45">
      <c r="A230" s="74" t="s">
        <v>3047</v>
      </c>
      <c r="B230" s="68" t="s">
        <v>235</v>
      </c>
      <c r="C230" s="75">
        <v>638.33762508644986</v>
      </c>
      <c r="D230" s="76">
        <v>50.887</v>
      </c>
      <c r="E230" s="77">
        <v>9</v>
      </c>
      <c r="F230" s="77">
        <v>9</v>
      </c>
      <c r="G230" s="68" t="s">
        <v>1280</v>
      </c>
    </row>
    <row r="231" spans="1:7" x14ac:dyDescent="0.45">
      <c r="A231" s="74" t="s">
        <v>3048</v>
      </c>
      <c r="B231" s="68" t="s">
        <v>589</v>
      </c>
      <c r="C231" s="75">
        <v>627.80669600863973</v>
      </c>
      <c r="D231" s="76">
        <v>27.175999999999998</v>
      </c>
      <c r="E231" s="77">
        <v>5</v>
      </c>
      <c r="F231" s="77">
        <v>5</v>
      </c>
      <c r="G231" s="68" t="s">
        <v>3049</v>
      </c>
    </row>
    <row r="232" spans="1:7" x14ac:dyDescent="0.45">
      <c r="A232" s="74" t="s">
        <v>3050</v>
      </c>
      <c r="B232" s="68" t="s">
        <v>270</v>
      </c>
      <c r="C232" s="75">
        <v>625.76515886916127</v>
      </c>
      <c r="D232" s="76">
        <v>46.77</v>
      </c>
      <c r="E232" s="77">
        <v>6</v>
      </c>
      <c r="F232" s="77">
        <v>6</v>
      </c>
      <c r="G232" s="68" t="s">
        <v>3051</v>
      </c>
    </row>
    <row r="233" spans="1:7" x14ac:dyDescent="0.45">
      <c r="A233" s="74" t="s">
        <v>3052</v>
      </c>
      <c r="B233" s="68" t="s">
        <v>3053</v>
      </c>
      <c r="C233" s="75">
        <v>624.25101882404795</v>
      </c>
      <c r="D233" s="76">
        <v>21.798999999999999</v>
      </c>
      <c r="E233" s="77">
        <v>2</v>
      </c>
      <c r="F233" s="77">
        <v>2</v>
      </c>
      <c r="G233" s="68" t="s">
        <v>3054</v>
      </c>
    </row>
    <row r="234" spans="1:7" x14ac:dyDescent="0.45">
      <c r="A234" s="74" t="s">
        <v>3055</v>
      </c>
      <c r="B234" s="68" t="s">
        <v>666</v>
      </c>
      <c r="C234" s="75">
        <v>622.05636639910858</v>
      </c>
      <c r="D234" s="76">
        <v>16.552</v>
      </c>
      <c r="E234" s="77">
        <v>2</v>
      </c>
      <c r="F234" s="77">
        <v>2</v>
      </c>
      <c r="G234" s="68" t="s">
        <v>3056</v>
      </c>
    </row>
    <row r="235" spans="1:7" x14ac:dyDescent="0.45">
      <c r="A235" s="74" t="s">
        <v>3057</v>
      </c>
      <c r="B235" s="68" t="s">
        <v>76</v>
      </c>
      <c r="C235" s="75">
        <v>615.93175498067296</v>
      </c>
      <c r="D235" s="76">
        <v>19.366</v>
      </c>
      <c r="E235" s="77">
        <v>1</v>
      </c>
      <c r="F235" s="77">
        <v>1</v>
      </c>
      <c r="G235" s="68" t="s">
        <v>1342</v>
      </c>
    </row>
    <row r="236" spans="1:7" x14ac:dyDescent="0.45">
      <c r="A236" s="74" t="s">
        <v>3058</v>
      </c>
      <c r="B236" s="68" t="s">
        <v>89</v>
      </c>
      <c r="C236" s="75">
        <v>615.31929383882937</v>
      </c>
      <c r="D236" s="76">
        <v>70.210999999999999</v>
      </c>
      <c r="E236" s="77">
        <v>13</v>
      </c>
      <c r="F236" s="77">
        <v>10</v>
      </c>
      <c r="G236" s="68" t="s">
        <v>3059</v>
      </c>
    </row>
    <row r="237" spans="1:7" x14ac:dyDescent="0.45">
      <c r="A237" s="74" t="s">
        <v>3060</v>
      </c>
      <c r="B237" s="68" t="s">
        <v>689</v>
      </c>
      <c r="C237" s="75">
        <v>609.90922041921124</v>
      </c>
      <c r="D237" s="76">
        <v>98.024000000000001</v>
      </c>
      <c r="E237" s="77">
        <v>17</v>
      </c>
      <c r="F237" s="77">
        <v>5</v>
      </c>
      <c r="G237" s="68" t="s">
        <v>1763</v>
      </c>
    </row>
    <row r="238" spans="1:7" x14ac:dyDescent="0.45">
      <c r="A238" s="74" t="s">
        <v>3061</v>
      </c>
      <c r="B238" s="68" t="s">
        <v>3062</v>
      </c>
      <c r="C238" s="75">
        <v>601.99826400373195</v>
      </c>
      <c r="D238" s="76">
        <v>9.6554000000000002</v>
      </c>
      <c r="E238" s="77">
        <v>2</v>
      </c>
      <c r="F238" s="77">
        <v>2</v>
      </c>
      <c r="G238" s="68" t="s">
        <v>3063</v>
      </c>
    </row>
    <row r="239" spans="1:7" x14ac:dyDescent="0.45">
      <c r="A239" s="74" t="s">
        <v>3064</v>
      </c>
      <c r="B239" s="68" t="s">
        <v>111</v>
      </c>
      <c r="C239" s="75">
        <v>601.3687900523928</v>
      </c>
      <c r="D239" s="76">
        <v>30.879000000000001</v>
      </c>
      <c r="E239" s="77">
        <v>7</v>
      </c>
      <c r="F239" s="77">
        <v>7</v>
      </c>
      <c r="G239" s="68" t="s">
        <v>1374</v>
      </c>
    </row>
    <row r="240" spans="1:7" x14ac:dyDescent="0.45">
      <c r="A240" s="74" t="s">
        <v>3065</v>
      </c>
      <c r="B240" s="68" t="s">
        <v>3066</v>
      </c>
      <c r="C240" s="75">
        <v>600.07581653072305</v>
      </c>
      <c r="D240" s="76">
        <v>30.866</v>
      </c>
      <c r="E240" s="77">
        <v>4</v>
      </c>
      <c r="F240" s="77">
        <v>4</v>
      </c>
      <c r="G240" s="68" t="s">
        <v>3067</v>
      </c>
    </row>
    <row r="241" spans="1:7" x14ac:dyDescent="0.45">
      <c r="A241" s="74" t="s">
        <v>3068</v>
      </c>
      <c r="B241" s="68" t="s">
        <v>673</v>
      </c>
      <c r="C241" s="75">
        <v>575.23711466706754</v>
      </c>
      <c r="D241" s="76">
        <v>21.835999999999999</v>
      </c>
      <c r="E241" s="77">
        <v>3</v>
      </c>
      <c r="F241" s="77">
        <v>3</v>
      </c>
      <c r="G241" s="68" t="s">
        <v>3069</v>
      </c>
    </row>
    <row r="242" spans="1:7" x14ac:dyDescent="0.45">
      <c r="A242" s="74" t="s">
        <v>3070</v>
      </c>
      <c r="B242" s="68" t="s">
        <v>571</v>
      </c>
      <c r="C242" s="75">
        <v>573.92712833590213</v>
      </c>
      <c r="D242" s="76">
        <v>39.597000000000001</v>
      </c>
      <c r="E242" s="77">
        <v>6</v>
      </c>
      <c r="F242" s="77">
        <v>6</v>
      </c>
      <c r="G242" s="68" t="s">
        <v>1694</v>
      </c>
    </row>
    <row r="243" spans="1:7" x14ac:dyDescent="0.45">
      <c r="A243" s="74" t="s">
        <v>3071</v>
      </c>
      <c r="B243" s="68" t="s">
        <v>695</v>
      </c>
      <c r="C243" s="75">
        <v>572.54909076675415</v>
      </c>
      <c r="D243" s="76">
        <v>32.572000000000003</v>
      </c>
      <c r="E243" s="77">
        <v>5</v>
      </c>
      <c r="F243" s="77">
        <v>5</v>
      </c>
      <c r="G243" s="68" t="s">
        <v>3072</v>
      </c>
    </row>
    <row r="244" spans="1:7" x14ac:dyDescent="0.45">
      <c r="A244" s="74" t="s">
        <v>3073</v>
      </c>
      <c r="B244" s="68" t="s">
        <v>821</v>
      </c>
      <c r="C244" s="75">
        <v>569.16354167711893</v>
      </c>
      <c r="D244" s="76">
        <v>59.598999999999997</v>
      </c>
      <c r="E244" s="77">
        <v>6</v>
      </c>
      <c r="F244" s="77">
        <v>6</v>
      </c>
      <c r="G244" s="68" t="s">
        <v>3074</v>
      </c>
    </row>
    <row r="245" spans="1:7" x14ac:dyDescent="0.45">
      <c r="A245" s="74" t="s">
        <v>3075</v>
      </c>
      <c r="B245" s="68" t="s">
        <v>151</v>
      </c>
      <c r="C245" s="75">
        <v>567.78550410797084</v>
      </c>
      <c r="D245" s="76">
        <v>17.731999999999999</v>
      </c>
      <c r="E245" s="77">
        <v>2</v>
      </c>
      <c r="F245" s="77">
        <v>2</v>
      </c>
      <c r="G245" s="68" t="s">
        <v>1280</v>
      </c>
    </row>
    <row r="246" spans="1:7" x14ac:dyDescent="0.45">
      <c r="A246" s="74" t="s">
        <v>3076</v>
      </c>
      <c r="B246" s="68" t="s">
        <v>309</v>
      </c>
      <c r="C246" s="75">
        <v>551.67437351558613</v>
      </c>
      <c r="D246" s="76">
        <v>62.036000000000001</v>
      </c>
      <c r="E246" s="77">
        <v>12</v>
      </c>
      <c r="F246" s="77">
        <v>12</v>
      </c>
      <c r="G246" s="68" t="s">
        <v>1525</v>
      </c>
    </row>
    <row r="247" spans="1:7" x14ac:dyDescent="0.45">
      <c r="A247" s="74" t="s">
        <v>3077</v>
      </c>
      <c r="B247" s="68" t="s">
        <v>1177</v>
      </c>
      <c r="C247" s="75">
        <v>547.02987652327261</v>
      </c>
      <c r="D247" s="76">
        <v>67.614000000000004</v>
      </c>
      <c r="E247" s="77">
        <v>13</v>
      </c>
      <c r="F247" s="77">
        <v>13</v>
      </c>
      <c r="G247" s="68" t="s">
        <v>3078</v>
      </c>
    </row>
    <row r="248" spans="1:7" x14ac:dyDescent="0.45">
      <c r="A248" s="74" t="s">
        <v>3079</v>
      </c>
      <c r="B248" s="68" t="s">
        <v>607</v>
      </c>
      <c r="C248" s="75">
        <v>541.90902086508049</v>
      </c>
      <c r="D248" s="76">
        <v>53.155999999999999</v>
      </c>
      <c r="E248" s="77">
        <v>8</v>
      </c>
      <c r="F248" s="77">
        <v>8</v>
      </c>
      <c r="G248" s="68" t="s">
        <v>1718</v>
      </c>
    </row>
    <row r="249" spans="1:7" x14ac:dyDescent="0.45">
      <c r="A249" s="74" t="s">
        <v>3080</v>
      </c>
      <c r="B249" s="68" t="s">
        <v>2305</v>
      </c>
      <c r="C249" s="75">
        <v>541.07539319979344</v>
      </c>
      <c r="D249" s="76">
        <v>22.398</v>
      </c>
      <c r="E249" s="77">
        <v>2</v>
      </c>
      <c r="F249" s="77">
        <v>2</v>
      </c>
      <c r="G249" s="68" t="s">
        <v>1280</v>
      </c>
    </row>
    <row r="250" spans="1:7" x14ac:dyDescent="0.45">
      <c r="A250" s="74" t="s">
        <v>3081</v>
      </c>
      <c r="B250" s="68" t="s">
        <v>519</v>
      </c>
      <c r="C250" s="75">
        <v>538.14918996654092</v>
      </c>
      <c r="D250" s="76">
        <v>15.766999999999999</v>
      </c>
      <c r="E250" s="77">
        <v>1</v>
      </c>
      <c r="F250" s="77">
        <v>1</v>
      </c>
      <c r="G250" s="68" t="s">
        <v>3082</v>
      </c>
    </row>
    <row r="251" spans="1:7" x14ac:dyDescent="0.45">
      <c r="A251" s="74" t="s">
        <v>3083</v>
      </c>
      <c r="B251" s="68" t="s">
        <v>252</v>
      </c>
      <c r="C251" s="75">
        <v>537.60478006267988</v>
      </c>
      <c r="D251" s="76">
        <v>37.718000000000004</v>
      </c>
      <c r="E251" s="77">
        <v>5</v>
      </c>
      <c r="F251" s="77">
        <v>5</v>
      </c>
      <c r="G251" s="68" t="s">
        <v>3084</v>
      </c>
    </row>
    <row r="252" spans="1:7" x14ac:dyDescent="0.45">
      <c r="A252" s="74" t="s">
        <v>3085</v>
      </c>
      <c r="B252" s="68" t="s">
        <v>156</v>
      </c>
      <c r="C252" s="75">
        <v>525.61074936824355</v>
      </c>
      <c r="D252" s="76">
        <v>85.912999999999997</v>
      </c>
      <c r="E252" s="77">
        <v>11</v>
      </c>
      <c r="F252" s="77">
        <v>11</v>
      </c>
      <c r="G252" s="68" t="s">
        <v>3086</v>
      </c>
    </row>
    <row r="253" spans="1:7" x14ac:dyDescent="0.45">
      <c r="A253" s="74" t="s">
        <v>3087</v>
      </c>
      <c r="B253" s="68" t="s">
        <v>3088</v>
      </c>
      <c r="C253" s="75">
        <v>522.44636680205178</v>
      </c>
      <c r="D253" s="76">
        <v>10.458</v>
      </c>
      <c r="E253" s="77">
        <v>1</v>
      </c>
      <c r="F253" s="77">
        <v>1</v>
      </c>
      <c r="G253" s="68" t="s">
        <v>3089</v>
      </c>
    </row>
    <row r="254" spans="1:7" x14ac:dyDescent="0.45">
      <c r="A254" s="74" t="s">
        <v>3090</v>
      </c>
      <c r="B254" s="68" t="s">
        <v>3091</v>
      </c>
      <c r="C254" s="75">
        <v>522.03805937415621</v>
      </c>
      <c r="D254" s="76">
        <v>29.353000000000002</v>
      </c>
      <c r="E254" s="77">
        <v>5</v>
      </c>
      <c r="F254" s="77">
        <v>5</v>
      </c>
      <c r="G254" s="68" t="s">
        <v>3092</v>
      </c>
    </row>
    <row r="255" spans="1:7" x14ac:dyDescent="0.45">
      <c r="A255" s="74" t="s">
        <v>3093</v>
      </c>
      <c r="B255" s="68" t="s">
        <v>995</v>
      </c>
      <c r="C255" s="75">
        <v>521.25547013735604</v>
      </c>
      <c r="D255" s="76">
        <v>22.66</v>
      </c>
      <c r="E255" s="77">
        <v>4</v>
      </c>
      <c r="F255" s="77">
        <v>4</v>
      </c>
      <c r="G255" s="68" t="s">
        <v>3094</v>
      </c>
    </row>
    <row r="256" spans="1:7" x14ac:dyDescent="0.45">
      <c r="A256" s="74" t="s">
        <v>3095</v>
      </c>
      <c r="B256" s="68" t="s">
        <v>564</v>
      </c>
      <c r="C256" s="75">
        <v>520.31976561509509</v>
      </c>
      <c r="D256" s="76">
        <v>23.253</v>
      </c>
      <c r="E256" s="77">
        <v>2</v>
      </c>
      <c r="F256" s="77">
        <v>2</v>
      </c>
      <c r="G256" s="68" t="s">
        <v>3096</v>
      </c>
    </row>
    <row r="257" spans="1:7" x14ac:dyDescent="0.45">
      <c r="A257" s="74" t="s">
        <v>3097</v>
      </c>
      <c r="B257" s="68" t="s">
        <v>3098</v>
      </c>
      <c r="C257" s="75">
        <v>516.6620115735293</v>
      </c>
      <c r="D257" s="76">
        <v>23.832000000000001</v>
      </c>
      <c r="E257" s="77">
        <v>5</v>
      </c>
      <c r="F257" s="77">
        <v>5</v>
      </c>
      <c r="G257" s="68" t="s">
        <v>3099</v>
      </c>
    </row>
    <row r="258" spans="1:7" x14ac:dyDescent="0.45">
      <c r="A258" s="74" t="s">
        <v>3100</v>
      </c>
      <c r="B258" s="68" t="s">
        <v>323</v>
      </c>
      <c r="C258" s="75">
        <v>516.16864009815538</v>
      </c>
      <c r="D258" s="76">
        <v>58.360999999999997</v>
      </c>
      <c r="E258" s="77">
        <v>10</v>
      </c>
      <c r="F258" s="77">
        <v>10</v>
      </c>
      <c r="G258" s="68" t="s">
        <v>3101</v>
      </c>
    </row>
    <row r="259" spans="1:7" x14ac:dyDescent="0.45">
      <c r="A259" s="74" t="s">
        <v>3102</v>
      </c>
      <c r="B259" s="68" t="s">
        <v>659</v>
      </c>
      <c r="C259" s="75">
        <v>515.62423019429446</v>
      </c>
      <c r="D259" s="76">
        <v>9.7591999999999999</v>
      </c>
      <c r="E259" s="77">
        <v>1</v>
      </c>
      <c r="F259" s="77">
        <v>1</v>
      </c>
      <c r="G259" s="68" t="s">
        <v>1280</v>
      </c>
    </row>
    <row r="260" spans="1:7" x14ac:dyDescent="0.45">
      <c r="A260" s="74" t="s">
        <v>3103</v>
      </c>
      <c r="B260" s="68" t="s">
        <v>3104</v>
      </c>
      <c r="C260" s="75">
        <v>505.34849325891912</v>
      </c>
      <c r="D260" s="76">
        <v>73.320999999999998</v>
      </c>
      <c r="E260" s="77">
        <v>12</v>
      </c>
      <c r="F260" s="77">
        <v>12</v>
      </c>
      <c r="G260" s="68" t="s">
        <v>3105</v>
      </c>
    </row>
    <row r="261" spans="1:7" x14ac:dyDescent="0.45">
      <c r="A261" s="74" t="s">
        <v>3106</v>
      </c>
      <c r="B261" s="68" t="s">
        <v>3107</v>
      </c>
      <c r="C261" s="75">
        <v>501.19736774197946</v>
      </c>
      <c r="D261" s="76">
        <v>19.559000000000001</v>
      </c>
      <c r="E261" s="77">
        <v>2</v>
      </c>
      <c r="F261" s="77">
        <v>2</v>
      </c>
      <c r="G261" s="68" t="s">
        <v>3108</v>
      </c>
    </row>
    <row r="262" spans="1:7" x14ac:dyDescent="0.45">
      <c r="A262" s="74" t="s">
        <v>3109</v>
      </c>
      <c r="B262" s="68" t="s">
        <v>3110</v>
      </c>
      <c r="C262" s="75">
        <v>497.1993575105007</v>
      </c>
      <c r="D262" s="76">
        <v>62.170999999999999</v>
      </c>
      <c r="E262" s="77">
        <v>10</v>
      </c>
      <c r="F262" s="77">
        <v>10</v>
      </c>
      <c r="G262" s="68" t="s">
        <v>1280</v>
      </c>
    </row>
    <row r="263" spans="1:7" x14ac:dyDescent="0.45">
      <c r="A263" s="74" t="s">
        <v>3111</v>
      </c>
      <c r="B263" s="68" t="s">
        <v>3112</v>
      </c>
      <c r="C263" s="75">
        <v>496.0084608458049</v>
      </c>
      <c r="D263" s="76">
        <v>8.3615999999999993</v>
      </c>
      <c r="E263" s="77">
        <v>1</v>
      </c>
      <c r="F263" s="77">
        <v>1</v>
      </c>
      <c r="G263" s="68" t="s">
        <v>3113</v>
      </c>
    </row>
    <row r="264" spans="1:7" x14ac:dyDescent="0.45">
      <c r="A264" s="74" t="s">
        <v>3114</v>
      </c>
      <c r="B264" s="68" t="s">
        <v>64</v>
      </c>
      <c r="C264" s="75">
        <v>493.54160346893497</v>
      </c>
      <c r="D264" s="76">
        <v>22.369</v>
      </c>
      <c r="E264" s="77">
        <v>2</v>
      </c>
      <c r="F264" s="77">
        <v>2</v>
      </c>
      <c r="G264" s="68" t="s">
        <v>1331</v>
      </c>
    </row>
    <row r="265" spans="1:7" x14ac:dyDescent="0.45">
      <c r="A265" s="74" t="s">
        <v>3115</v>
      </c>
      <c r="B265" s="68" t="s">
        <v>186</v>
      </c>
      <c r="C265" s="75">
        <v>493.23537289801322</v>
      </c>
      <c r="D265" s="76">
        <v>37.700000000000003</v>
      </c>
      <c r="E265" s="77">
        <v>3</v>
      </c>
      <c r="F265" s="77">
        <v>3</v>
      </c>
      <c r="G265" s="68" t="s">
        <v>1280</v>
      </c>
    </row>
    <row r="266" spans="1:7" x14ac:dyDescent="0.45">
      <c r="A266" s="74" t="s">
        <v>3116</v>
      </c>
      <c r="B266" s="68" t="s">
        <v>427</v>
      </c>
      <c r="C266" s="75">
        <v>492.14655309029126</v>
      </c>
      <c r="D266" s="76">
        <v>33.847000000000001</v>
      </c>
      <c r="E266" s="77">
        <v>5</v>
      </c>
      <c r="F266" s="77">
        <v>5</v>
      </c>
      <c r="G266" s="68" t="s">
        <v>3117</v>
      </c>
    </row>
    <row r="267" spans="1:7" x14ac:dyDescent="0.45">
      <c r="A267" s="74" t="s">
        <v>3118</v>
      </c>
      <c r="B267" s="68" t="s">
        <v>254</v>
      </c>
      <c r="C267" s="75">
        <v>490.76851552114329</v>
      </c>
      <c r="D267" s="76">
        <v>54.622999999999998</v>
      </c>
      <c r="E267" s="77">
        <v>8</v>
      </c>
      <c r="F267" s="77">
        <v>8</v>
      </c>
      <c r="G267" s="68" t="s">
        <v>3119</v>
      </c>
    </row>
    <row r="268" spans="1:7" x14ac:dyDescent="0.45">
      <c r="A268" s="74" t="s">
        <v>3120</v>
      </c>
      <c r="B268" s="68" t="s">
        <v>958</v>
      </c>
      <c r="C268" s="75">
        <v>485.78376233891657</v>
      </c>
      <c r="D268" s="76">
        <v>34.476999999999997</v>
      </c>
      <c r="E268" s="77">
        <v>3</v>
      </c>
      <c r="F268" s="77">
        <v>3</v>
      </c>
      <c r="G268" s="68" t="s">
        <v>1915</v>
      </c>
    </row>
    <row r="269" spans="1:7" x14ac:dyDescent="0.45">
      <c r="A269" s="74" t="s">
        <v>3121</v>
      </c>
      <c r="B269" s="68" t="s">
        <v>3122</v>
      </c>
      <c r="C269" s="75">
        <v>481.39445748903773</v>
      </c>
      <c r="D269" s="76">
        <v>19.445</v>
      </c>
      <c r="E269" s="77">
        <v>3</v>
      </c>
      <c r="F269" s="77">
        <v>3</v>
      </c>
      <c r="G269" s="68" t="s">
        <v>3123</v>
      </c>
    </row>
    <row r="270" spans="1:7" x14ac:dyDescent="0.45">
      <c r="A270" s="74" t="s">
        <v>3124</v>
      </c>
      <c r="B270" s="68" t="s">
        <v>3125</v>
      </c>
      <c r="C270" s="75">
        <v>478.672407969733</v>
      </c>
      <c r="D270" s="76">
        <v>55.265999999999998</v>
      </c>
      <c r="E270" s="77">
        <v>5</v>
      </c>
      <c r="F270" s="77">
        <v>5</v>
      </c>
      <c r="G270" s="68" t="s">
        <v>3126</v>
      </c>
    </row>
    <row r="271" spans="1:7" x14ac:dyDescent="0.45">
      <c r="A271" s="74" t="s">
        <v>3127</v>
      </c>
      <c r="B271" s="68" t="s">
        <v>2167</v>
      </c>
      <c r="C271" s="75">
        <v>478.19604930385469</v>
      </c>
      <c r="D271" s="76">
        <v>37.957999999999998</v>
      </c>
      <c r="E271" s="77">
        <v>7</v>
      </c>
      <c r="F271" s="77">
        <v>7</v>
      </c>
      <c r="G271" s="68" t="s">
        <v>1733</v>
      </c>
    </row>
    <row r="272" spans="1:7" x14ac:dyDescent="0.45">
      <c r="A272" s="74" t="s">
        <v>3128</v>
      </c>
      <c r="B272" s="68" t="s">
        <v>3129</v>
      </c>
      <c r="C272" s="75">
        <v>475.08270516614994</v>
      </c>
      <c r="D272" s="76">
        <v>63.502000000000002</v>
      </c>
      <c r="E272" s="77">
        <v>9</v>
      </c>
      <c r="F272" s="77">
        <v>9</v>
      </c>
      <c r="G272" s="68" t="s">
        <v>3130</v>
      </c>
    </row>
    <row r="273" spans="1:7" x14ac:dyDescent="0.45">
      <c r="A273" s="74" t="s">
        <v>3131</v>
      </c>
      <c r="B273" s="68" t="s">
        <v>3132</v>
      </c>
      <c r="C273" s="75">
        <v>471.11872055366246</v>
      </c>
      <c r="D273" s="76">
        <v>11.61</v>
      </c>
      <c r="E273" s="77">
        <v>1</v>
      </c>
      <c r="F273" s="77">
        <v>1</v>
      </c>
      <c r="G273" s="68" t="s">
        <v>1280</v>
      </c>
    </row>
    <row r="274" spans="1:7" x14ac:dyDescent="0.45">
      <c r="A274" s="74" t="s">
        <v>3133</v>
      </c>
      <c r="B274" s="68" t="s">
        <v>65</v>
      </c>
      <c r="C274" s="75">
        <v>467.8522611304968</v>
      </c>
      <c r="D274" s="76">
        <v>49.954999999999998</v>
      </c>
      <c r="E274" s="77">
        <v>5</v>
      </c>
      <c r="F274" s="77">
        <v>5</v>
      </c>
      <c r="G274" s="68" t="s">
        <v>3134</v>
      </c>
    </row>
    <row r="275" spans="1:7" x14ac:dyDescent="0.45">
      <c r="A275" s="74" t="s">
        <v>3135</v>
      </c>
      <c r="B275" s="68" t="s">
        <v>3136</v>
      </c>
      <c r="C275" s="75">
        <v>466.28708265689659</v>
      </c>
      <c r="D275" s="76">
        <v>55.311</v>
      </c>
      <c r="E275" s="77">
        <v>8</v>
      </c>
      <c r="F275" s="77">
        <v>8</v>
      </c>
      <c r="G275" s="68" t="s">
        <v>3137</v>
      </c>
    </row>
    <row r="276" spans="1:7" x14ac:dyDescent="0.45">
      <c r="A276" s="74" t="s">
        <v>3138</v>
      </c>
      <c r="B276" s="68" t="s">
        <v>904</v>
      </c>
      <c r="C276" s="75">
        <v>458.76742085981732</v>
      </c>
      <c r="D276" s="76">
        <v>32.154000000000003</v>
      </c>
      <c r="E276" s="77">
        <v>5</v>
      </c>
      <c r="F276" s="77">
        <v>5</v>
      </c>
      <c r="G276" s="68" t="s">
        <v>1884</v>
      </c>
    </row>
    <row r="277" spans="1:7" x14ac:dyDescent="0.45">
      <c r="A277" s="74" t="s">
        <v>3139</v>
      </c>
      <c r="B277" s="68" t="s">
        <v>1094</v>
      </c>
      <c r="C277" s="75">
        <v>452.71086067936437</v>
      </c>
      <c r="D277" s="76">
        <v>78.983000000000004</v>
      </c>
      <c r="E277" s="77">
        <v>13</v>
      </c>
      <c r="F277" s="77">
        <v>12</v>
      </c>
      <c r="G277" s="68" t="s">
        <v>1989</v>
      </c>
    </row>
    <row r="278" spans="1:7" x14ac:dyDescent="0.45">
      <c r="A278" s="74" t="s">
        <v>3140</v>
      </c>
      <c r="B278" s="68" t="s">
        <v>638</v>
      </c>
      <c r="C278" s="75">
        <v>452.26852763247734</v>
      </c>
      <c r="D278" s="76">
        <v>11.406000000000001</v>
      </c>
      <c r="E278" s="77">
        <v>1</v>
      </c>
      <c r="F278" s="77">
        <v>1</v>
      </c>
      <c r="G278" s="68" t="s">
        <v>3141</v>
      </c>
    </row>
    <row r="279" spans="1:7" x14ac:dyDescent="0.45">
      <c r="A279" s="74" t="s">
        <v>3142</v>
      </c>
      <c r="B279" s="68" t="s">
        <v>3143</v>
      </c>
      <c r="C279" s="75">
        <v>450.17595206451182</v>
      </c>
      <c r="D279" s="76">
        <v>52.991</v>
      </c>
      <c r="E279" s="77">
        <v>8</v>
      </c>
      <c r="F279" s="77">
        <v>8</v>
      </c>
      <c r="G279" s="68" t="s">
        <v>3144</v>
      </c>
    </row>
    <row r="280" spans="1:7" x14ac:dyDescent="0.45">
      <c r="A280" s="74" t="s">
        <v>3145</v>
      </c>
      <c r="B280" s="68" t="s">
        <v>3146</v>
      </c>
      <c r="C280" s="75">
        <v>449.80167025560746</v>
      </c>
      <c r="D280" s="76">
        <v>37.682000000000002</v>
      </c>
      <c r="E280" s="77">
        <v>2</v>
      </c>
      <c r="F280" s="77">
        <v>2</v>
      </c>
      <c r="G280" s="68" t="s">
        <v>3147</v>
      </c>
    </row>
    <row r="281" spans="1:7" x14ac:dyDescent="0.45">
      <c r="A281" s="74" t="s">
        <v>3148</v>
      </c>
      <c r="B281" s="68" t="s">
        <v>247</v>
      </c>
      <c r="C281" s="75">
        <v>449.13817068527692</v>
      </c>
      <c r="D281" s="76">
        <v>60.817</v>
      </c>
      <c r="E281" s="77">
        <v>9</v>
      </c>
      <c r="F281" s="77">
        <v>9</v>
      </c>
      <c r="G281" s="68" t="s">
        <v>3149</v>
      </c>
    </row>
    <row r="282" spans="1:7" x14ac:dyDescent="0.45">
      <c r="A282" s="74" t="s">
        <v>3150</v>
      </c>
      <c r="B282" s="68" t="s">
        <v>3151</v>
      </c>
      <c r="C282" s="75">
        <v>445.17418607278944</v>
      </c>
      <c r="D282" s="76">
        <v>20.204000000000001</v>
      </c>
      <c r="E282" s="77">
        <v>5</v>
      </c>
      <c r="F282" s="77">
        <v>3</v>
      </c>
      <c r="G282" s="68" t="s">
        <v>3152</v>
      </c>
    </row>
    <row r="283" spans="1:7" x14ac:dyDescent="0.45">
      <c r="A283" s="74" t="s">
        <v>3153</v>
      </c>
      <c r="B283" s="68" t="s">
        <v>728</v>
      </c>
      <c r="C283" s="75">
        <v>444.35757121699805</v>
      </c>
      <c r="D283" s="76">
        <v>45.598999999999997</v>
      </c>
      <c r="E283" s="77">
        <v>7</v>
      </c>
      <c r="F283" s="77">
        <v>7</v>
      </c>
      <c r="G283" s="68" t="s">
        <v>1786</v>
      </c>
    </row>
    <row r="284" spans="1:7" x14ac:dyDescent="0.45">
      <c r="A284" s="74" t="s">
        <v>3154</v>
      </c>
      <c r="B284" s="68" t="s">
        <v>205</v>
      </c>
      <c r="C284" s="75">
        <v>440.34254817602357</v>
      </c>
      <c r="D284" s="76">
        <v>16.423999999999999</v>
      </c>
      <c r="E284" s="77">
        <v>2</v>
      </c>
      <c r="F284" s="77">
        <v>2</v>
      </c>
      <c r="G284" s="68" t="s">
        <v>1449</v>
      </c>
    </row>
    <row r="285" spans="1:7" x14ac:dyDescent="0.45">
      <c r="A285" s="74" t="s">
        <v>3155</v>
      </c>
      <c r="B285" s="68" t="s">
        <v>3156</v>
      </c>
      <c r="C285" s="75">
        <v>436.85492222941446</v>
      </c>
      <c r="D285" s="76">
        <v>110.24</v>
      </c>
      <c r="E285" s="77">
        <v>9</v>
      </c>
      <c r="F285" s="77">
        <v>9</v>
      </c>
      <c r="G285" s="68" t="s">
        <v>1280</v>
      </c>
    </row>
    <row r="286" spans="1:7" x14ac:dyDescent="0.45">
      <c r="A286" s="74" t="s">
        <v>3157</v>
      </c>
      <c r="B286" s="68" t="s">
        <v>368</v>
      </c>
      <c r="C286" s="75">
        <v>434.40507766204018</v>
      </c>
      <c r="D286" s="76">
        <v>58.459000000000003</v>
      </c>
      <c r="E286" s="77">
        <v>7</v>
      </c>
      <c r="F286" s="77">
        <v>7</v>
      </c>
      <c r="G286" s="68" t="s">
        <v>3158</v>
      </c>
    </row>
    <row r="287" spans="1:7" x14ac:dyDescent="0.45">
      <c r="A287" s="74" t="s">
        <v>3159</v>
      </c>
      <c r="B287" s="68" t="s">
        <v>3160</v>
      </c>
      <c r="C287" s="75">
        <v>433.46937313977918</v>
      </c>
      <c r="D287" s="76">
        <v>34.606000000000002</v>
      </c>
      <c r="E287" s="77">
        <v>1</v>
      </c>
      <c r="F287" s="77">
        <v>1</v>
      </c>
      <c r="G287" s="68" t="s">
        <v>2023</v>
      </c>
    </row>
    <row r="288" spans="1:7" x14ac:dyDescent="0.45">
      <c r="A288" s="74" t="s">
        <v>3161</v>
      </c>
      <c r="B288" s="68" t="s">
        <v>382</v>
      </c>
      <c r="C288" s="75">
        <v>430.56018271602227</v>
      </c>
      <c r="D288" s="76">
        <v>46.244</v>
      </c>
      <c r="E288" s="77">
        <v>4</v>
      </c>
      <c r="F288" s="77">
        <v>4</v>
      </c>
      <c r="G288" s="68" t="s">
        <v>3162</v>
      </c>
    </row>
    <row r="289" spans="1:7" x14ac:dyDescent="0.45">
      <c r="A289" s="74" t="s">
        <v>3163</v>
      </c>
      <c r="B289" s="68" t="s">
        <v>245</v>
      </c>
      <c r="C289" s="75">
        <v>429.31824762283952</v>
      </c>
      <c r="D289" s="76">
        <v>27.521000000000001</v>
      </c>
      <c r="E289" s="77">
        <v>4</v>
      </c>
      <c r="F289" s="77">
        <v>4</v>
      </c>
      <c r="G289" s="68" t="s">
        <v>1280</v>
      </c>
    </row>
    <row r="290" spans="1:7" x14ac:dyDescent="0.45">
      <c r="A290" s="74" t="s">
        <v>3164</v>
      </c>
      <c r="B290" s="68" t="s">
        <v>951</v>
      </c>
      <c r="C290" s="75">
        <v>429.09708109939601</v>
      </c>
      <c r="D290" s="76">
        <v>63.119</v>
      </c>
      <c r="E290" s="77">
        <v>6</v>
      </c>
      <c r="F290" s="77">
        <v>6</v>
      </c>
      <c r="G290" s="68" t="s">
        <v>1633</v>
      </c>
    </row>
    <row r="291" spans="1:7" x14ac:dyDescent="0.45">
      <c r="A291" s="74" t="s">
        <v>3165</v>
      </c>
      <c r="B291" s="68" t="s">
        <v>404</v>
      </c>
      <c r="C291" s="75">
        <v>427.66800510176103</v>
      </c>
      <c r="D291" s="76">
        <v>50.433</v>
      </c>
      <c r="E291" s="77">
        <v>6</v>
      </c>
      <c r="F291" s="77">
        <v>6</v>
      </c>
      <c r="G291" s="68" t="s">
        <v>3166</v>
      </c>
    </row>
    <row r="292" spans="1:7" x14ac:dyDescent="0.45">
      <c r="A292" s="74" t="s">
        <v>3167</v>
      </c>
      <c r="B292" s="68" t="s">
        <v>166</v>
      </c>
      <c r="C292" s="75">
        <v>426.98749272193487</v>
      </c>
      <c r="D292" s="76">
        <v>34.295000000000002</v>
      </c>
      <c r="E292" s="77">
        <v>4</v>
      </c>
      <c r="F292" s="77">
        <v>4</v>
      </c>
      <c r="G292" s="68" t="s">
        <v>3168</v>
      </c>
    </row>
    <row r="293" spans="1:7" x14ac:dyDescent="0.45">
      <c r="A293" s="74" t="s">
        <v>3169</v>
      </c>
      <c r="B293" s="68" t="s">
        <v>1239</v>
      </c>
      <c r="C293" s="75">
        <v>423.32973868036919</v>
      </c>
      <c r="D293" s="76">
        <v>69.087000000000003</v>
      </c>
      <c r="E293" s="77">
        <v>5</v>
      </c>
      <c r="F293" s="77">
        <v>5</v>
      </c>
      <c r="G293" s="68" t="s">
        <v>3170</v>
      </c>
    </row>
    <row r="294" spans="1:7" x14ac:dyDescent="0.45">
      <c r="A294" s="74" t="s">
        <v>3171</v>
      </c>
      <c r="B294" s="68" t="s">
        <v>3172</v>
      </c>
      <c r="C294" s="75">
        <v>419.84211273376002</v>
      </c>
      <c r="D294" s="76">
        <v>25.257999999999999</v>
      </c>
      <c r="E294" s="77">
        <v>4</v>
      </c>
      <c r="F294" s="77">
        <v>4</v>
      </c>
      <c r="G294" s="68" t="s">
        <v>3173</v>
      </c>
    </row>
    <row r="295" spans="1:7" x14ac:dyDescent="0.45">
      <c r="A295" s="74" t="s">
        <v>3174</v>
      </c>
      <c r="B295" s="68" t="s">
        <v>134</v>
      </c>
      <c r="C295" s="75">
        <v>418.2258958316728</v>
      </c>
      <c r="D295" s="76">
        <v>17.021000000000001</v>
      </c>
      <c r="E295" s="77">
        <v>2</v>
      </c>
      <c r="F295" s="77">
        <v>2</v>
      </c>
      <c r="G295" s="68" t="s">
        <v>1395</v>
      </c>
    </row>
    <row r="296" spans="1:7" x14ac:dyDescent="0.45">
      <c r="A296" s="74" t="s">
        <v>3175</v>
      </c>
      <c r="B296" s="68" t="s">
        <v>304</v>
      </c>
      <c r="C296" s="75">
        <v>417.90265245125539</v>
      </c>
      <c r="D296" s="76">
        <v>84.2</v>
      </c>
      <c r="E296" s="77">
        <v>11</v>
      </c>
      <c r="F296" s="77">
        <v>11</v>
      </c>
      <c r="G296" s="68" t="s">
        <v>1520</v>
      </c>
    </row>
    <row r="297" spans="1:7" x14ac:dyDescent="0.45">
      <c r="A297" s="74" t="s">
        <v>3176</v>
      </c>
      <c r="B297" s="68" t="s">
        <v>447</v>
      </c>
      <c r="C297" s="75">
        <v>416.79681983403788</v>
      </c>
      <c r="D297" s="76">
        <v>22.704999999999998</v>
      </c>
      <c r="E297" s="77">
        <v>4</v>
      </c>
      <c r="F297" s="77">
        <v>4</v>
      </c>
      <c r="G297" s="68" t="s">
        <v>3177</v>
      </c>
    </row>
    <row r="298" spans="1:7" x14ac:dyDescent="0.45">
      <c r="A298" s="74" t="s">
        <v>3178</v>
      </c>
      <c r="B298" s="68" t="s">
        <v>468</v>
      </c>
      <c r="C298" s="75">
        <v>408.18833822923671</v>
      </c>
      <c r="D298" s="76">
        <v>29.242000000000001</v>
      </c>
      <c r="E298" s="77">
        <v>2</v>
      </c>
      <c r="F298" s="77">
        <v>2</v>
      </c>
      <c r="G298" s="68" t="s">
        <v>3179</v>
      </c>
    </row>
    <row r="299" spans="1:7" x14ac:dyDescent="0.45">
      <c r="A299" s="74" t="s">
        <v>3180</v>
      </c>
      <c r="B299" s="68" t="s">
        <v>46</v>
      </c>
      <c r="C299" s="75">
        <v>407.04847999302785</v>
      </c>
      <c r="D299" s="76">
        <v>61.470999999999997</v>
      </c>
      <c r="E299" s="77">
        <v>7</v>
      </c>
      <c r="F299" s="77">
        <v>7</v>
      </c>
      <c r="G299" s="68" t="s">
        <v>3181</v>
      </c>
    </row>
    <row r="300" spans="1:7" x14ac:dyDescent="0.45">
      <c r="A300" s="74" t="s">
        <v>3182</v>
      </c>
      <c r="B300" s="68" t="s">
        <v>522</v>
      </c>
      <c r="C300" s="75">
        <v>403.35670033247084</v>
      </c>
      <c r="D300" s="76">
        <v>54.357999999999997</v>
      </c>
      <c r="E300" s="77">
        <v>6</v>
      </c>
      <c r="F300" s="77">
        <v>6</v>
      </c>
      <c r="G300" s="68" t="s">
        <v>3183</v>
      </c>
    </row>
    <row r="301" spans="1:7" x14ac:dyDescent="0.45">
      <c r="A301" s="74" t="s">
        <v>3184</v>
      </c>
      <c r="B301" s="68" t="s">
        <v>1182</v>
      </c>
      <c r="C301" s="75">
        <v>400.49854833720087</v>
      </c>
      <c r="D301" s="76">
        <v>50.473999999999997</v>
      </c>
      <c r="E301" s="77">
        <v>4</v>
      </c>
      <c r="F301" s="77">
        <v>4</v>
      </c>
      <c r="G301" s="68" t="s">
        <v>1280</v>
      </c>
    </row>
    <row r="302" spans="1:7" x14ac:dyDescent="0.45">
      <c r="A302" s="74" t="s">
        <v>3185</v>
      </c>
      <c r="B302" s="68" t="s">
        <v>3186</v>
      </c>
      <c r="C302" s="75">
        <v>395.15652615556542</v>
      </c>
      <c r="D302" s="76">
        <v>21.303000000000001</v>
      </c>
      <c r="E302" s="77">
        <v>2</v>
      </c>
      <c r="F302" s="77">
        <v>2</v>
      </c>
      <c r="G302" s="68" t="s">
        <v>3187</v>
      </c>
    </row>
    <row r="303" spans="1:7" x14ac:dyDescent="0.45">
      <c r="A303" s="74" t="s">
        <v>3188</v>
      </c>
      <c r="B303" s="68" t="s">
        <v>1154</v>
      </c>
      <c r="C303" s="75">
        <v>394.10173196683485</v>
      </c>
      <c r="D303" s="76">
        <v>24.402000000000001</v>
      </c>
      <c r="E303" s="77">
        <v>4</v>
      </c>
      <c r="F303" s="77">
        <v>4</v>
      </c>
      <c r="G303" s="68" t="s">
        <v>2034</v>
      </c>
    </row>
    <row r="304" spans="1:7" x14ac:dyDescent="0.45">
      <c r="A304" s="74" t="s">
        <v>3189</v>
      </c>
      <c r="B304" s="68" t="s">
        <v>587</v>
      </c>
      <c r="C304" s="75">
        <v>393.98264230036528</v>
      </c>
      <c r="D304" s="76">
        <v>39.39</v>
      </c>
      <c r="E304" s="77">
        <v>3</v>
      </c>
      <c r="F304" s="77">
        <v>3</v>
      </c>
      <c r="G304" s="68" t="s">
        <v>3190</v>
      </c>
    </row>
    <row r="305" spans="1:7" x14ac:dyDescent="0.45">
      <c r="A305" s="74" t="s">
        <v>3191</v>
      </c>
      <c r="B305" s="68" t="s">
        <v>224</v>
      </c>
      <c r="C305" s="75">
        <v>389.79749116443423</v>
      </c>
      <c r="D305" s="76">
        <v>37.566000000000003</v>
      </c>
      <c r="E305" s="77">
        <v>4</v>
      </c>
      <c r="F305" s="77">
        <v>4</v>
      </c>
      <c r="G305" s="68" t="s">
        <v>1463</v>
      </c>
    </row>
    <row r="306" spans="1:7" x14ac:dyDescent="0.45">
      <c r="A306" s="74" t="s">
        <v>3192</v>
      </c>
      <c r="B306" s="68" t="s">
        <v>937</v>
      </c>
      <c r="C306" s="75">
        <v>388.50451764276454</v>
      </c>
      <c r="D306" s="76">
        <v>53.856999999999999</v>
      </c>
      <c r="E306" s="77">
        <v>7</v>
      </c>
      <c r="F306" s="77">
        <v>7</v>
      </c>
      <c r="G306" s="68" t="s">
        <v>1904</v>
      </c>
    </row>
    <row r="307" spans="1:7" x14ac:dyDescent="0.45">
      <c r="A307" s="74" t="s">
        <v>3193</v>
      </c>
      <c r="B307" s="68" t="s">
        <v>874</v>
      </c>
      <c r="C307" s="75">
        <v>386.99037759765133</v>
      </c>
      <c r="D307" s="76">
        <v>49.905000000000001</v>
      </c>
      <c r="E307" s="77">
        <v>5</v>
      </c>
      <c r="F307" s="77">
        <v>5</v>
      </c>
      <c r="G307" s="68" t="s">
        <v>1864</v>
      </c>
    </row>
    <row r="308" spans="1:7" x14ac:dyDescent="0.45">
      <c r="A308" s="74" t="s">
        <v>3194</v>
      </c>
      <c r="B308" s="68" t="s">
        <v>3195</v>
      </c>
      <c r="C308" s="75">
        <v>386.17376274185989</v>
      </c>
      <c r="D308" s="76">
        <v>98.316000000000003</v>
      </c>
      <c r="E308" s="77">
        <v>16</v>
      </c>
      <c r="F308" s="77">
        <v>4</v>
      </c>
      <c r="G308" s="68" t="s">
        <v>1763</v>
      </c>
    </row>
    <row r="309" spans="1:7" x14ac:dyDescent="0.45">
      <c r="A309" s="74" t="s">
        <v>3196</v>
      </c>
      <c r="B309" s="68" t="s">
        <v>305</v>
      </c>
      <c r="C309" s="75">
        <v>380.95083022669399</v>
      </c>
      <c r="D309" s="76">
        <v>44.854999999999997</v>
      </c>
      <c r="E309" s="77">
        <v>5</v>
      </c>
      <c r="F309" s="77">
        <v>4</v>
      </c>
      <c r="G309" s="68" t="s">
        <v>3197</v>
      </c>
    </row>
    <row r="310" spans="1:7" x14ac:dyDescent="0.45">
      <c r="A310" s="74" t="s">
        <v>3198</v>
      </c>
      <c r="B310" s="68" t="s">
        <v>2419</v>
      </c>
      <c r="C310" s="75">
        <v>380.27031784686778</v>
      </c>
      <c r="D310" s="76">
        <v>12.723000000000001</v>
      </c>
      <c r="E310" s="77">
        <v>1</v>
      </c>
      <c r="F310" s="77">
        <v>1</v>
      </c>
      <c r="G310" s="68" t="s">
        <v>1280</v>
      </c>
    </row>
    <row r="311" spans="1:7" x14ac:dyDescent="0.45">
      <c r="A311" s="74" t="s">
        <v>3199</v>
      </c>
      <c r="B311" s="68" t="s">
        <v>3200</v>
      </c>
      <c r="C311" s="75">
        <v>368.20823591444878</v>
      </c>
      <c r="D311" s="76">
        <v>237.49</v>
      </c>
      <c r="E311" s="77">
        <v>4</v>
      </c>
      <c r="F311" s="77">
        <v>4</v>
      </c>
      <c r="G311" s="68" t="s">
        <v>3201</v>
      </c>
    </row>
    <row r="312" spans="1:7" x14ac:dyDescent="0.45">
      <c r="A312" s="74" t="s">
        <v>3202</v>
      </c>
      <c r="B312" s="68" t="s">
        <v>1017</v>
      </c>
      <c r="C312" s="75">
        <v>362.55998316189158</v>
      </c>
      <c r="D312" s="76">
        <v>49.396000000000001</v>
      </c>
      <c r="E312" s="77">
        <v>5</v>
      </c>
      <c r="F312" s="77">
        <v>5</v>
      </c>
      <c r="G312" s="68" t="s">
        <v>1941</v>
      </c>
    </row>
    <row r="313" spans="1:7" x14ac:dyDescent="0.45">
      <c r="A313" s="74" t="s">
        <v>3203</v>
      </c>
      <c r="B313" s="68" t="s">
        <v>3204</v>
      </c>
      <c r="C313" s="75">
        <v>362.40686787643068</v>
      </c>
      <c r="D313" s="76">
        <v>32.404000000000003</v>
      </c>
      <c r="E313" s="77">
        <v>2</v>
      </c>
      <c r="F313" s="77">
        <v>2</v>
      </c>
      <c r="G313" s="68" t="s">
        <v>3205</v>
      </c>
    </row>
    <row r="314" spans="1:7" x14ac:dyDescent="0.45">
      <c r="A314" s="74" t="s">
        <v>3206</v>
      </c>
      <c r="B314" s="68" t="s">
        <v>3207</v>
      </c>
      <c r="C314" s="75">
        <v>360.2122154514912</v>
      </c>
      <c r="D314" s="76">
        <v>12.378</v>
      </c>
      <c r="E314" s="77">
        <v>1</v>
      </c>
      <c r="F314" s="77">
        <v>1</v>
      </c>
      <c r="G314" s="68" t="s">
        <v>3208</v>
      </c>
    </row>
    <row r="315" spans="1:7" x14ac:dyDescent="0.45">
      <c r="A315" s="74" t="s">
        <v>3209</v>
      </c>
      <c r="B315" s="68" t="s">
        <v>593</v>
      </c>
      <c r="C315" s="75">
        <v>359.95702330905641</v>
      </c>
      <c r="D315" s="76">
        <v>22.358000000000001</v>
      </c>
      <c r="E315" s="77">
        <v>3</v>
      </c>
      <c r="F315" s="77">
        <v>3</v>
      </c>
      <c r="G315" s="68" t="s">
        <v>1280</v>
      </c>
    </row>
    <row r="316" spans="1:7" x14ac:dyDescent="0.45">
      <c r="A316" s="74" t="s">
        <v>3210</v>
      </c>
      <c r="B316" s="68" t="s">
        <v>262</v>
      </c>
      <c r="C316" s="75">
        <v>358.03457583604751</v>
      </c>
      <c r="D316" s="76">
        <v>14.566000000000001</v>
      </c>
      <c r="E316" s="77">
        <v>2</v>
      </c>
      <c r="F316" s="77">
        <v>2</v>
      </c>
      <c r="G316" s="68" t="s">
        <v>3211</v>
      </c>
    </row>
    <row r="317" spans="1:7" x14ac:dyDescent="0.45">
      <c r="A317" s="74" t="s">
        <v>3212</v>
      </c>
      <c r="B317" s="68" t="s">
        <v>302</v>
      </c>
      <c r="C317" s="75">
        <v>357.49016593218653</v>
      </c>
      <c r="D317" s="76">
        <v>54.668999999999997</v>
      </c>
      <c r="E317" s="77">
        <v>6</v>
      </c>
      <c r="F317" s="77">
        <v>6</v>
      </c>
      <c r="G317" s="68" t="s">
        <v>3213</v>
      </c>
    </row>
    <row r="318" spans="1:7" x14ac:dyDescent="0.45">
      <c r="A318" s="74" t="s">
        <v>3214</v>
      </c>
      <c r="B318" s="68" t="s">
        <v>1027</v>
      </c>
      <c r="C318" s="75">
        <v>357.26899940874301</v>
      </c>
      <c r="D318" s="76">
        <v>46.366</v>
      </c>
      <c r="E318" s="77">
        <v>3</v>
      </c>
      <c r="F318" s="77">
        <v>3</v>
      </c>
      <c r="G318" s="68" t="s">
        <v>3215</v>
      </c>
    </row>
    <row r="319" spans="1:7" x14ac:dyDescent="0.45">
      <c r="A319" s="74" t="s">
        <v>3216</v>
      </c>
      <c r="B319" s="68" t="s">
        <v>3217</v>
      </c>
      <c r="C319" s="75">
        <v>354.64902674641223</v>
      </c>
      <c r="D319" s="76">
        <v>34.253999999999998</v>
      </c>
      <c r="E319" s="77">
        <v>7</v>
      </c>
      <c r="F319" s="77">
        <v>7</v>
      </c>
      <c r="G319" s="68" t="s">
        <v>1280</v>
      </c>
    </row>
    <row r="320" spans="1:7" x14ac:dyDescent="0.45">
      <c r="A320" s="74" t="s">
        <v>3218</v>
      </c>
      <c r="B320" s="68" t="s">
        <v>337</v>
      </c>
      <c r="C320" s="75">
        <v>345.64925052321104</v>
      </c>
      <c r="D320" s="76">
        <v>45.332999999999998</v>
      </c>
      <c r="E320" s="77">
        <v>3</v>
      </c>
      <c r="F320" s="77">
        <v>2</v>
      </c>
      <c r="G320" s="68" t="s">
        <v>1539</v>
      </c>
    </row>
    <row r="321" spans="1:7" x14ac:dyDescent="0.45">
      <c r="A321" s="74" t="s">
        <v>3219</v>
      </c>
      <c r="B321" s="68" t="s">
        <v>714</v>
      </c>
      <c r="C321" s="75">
        <v>343.72680305020214</v>
      </c>
      <c r="D321" s="76">
        <v>56.734000000000002</v>
      </c>
      <c r="E321" s="77">
        <v>6</v>
      </c>
      <c r="F321" s="77">
        <v>6</v>
      </c>
      <c r="G321" s="68" t="s">
        <v>3220</v>
      </c>
    </row>
    <row r="322" spans="1:7" x14ac:dyDescent="0.45">
      <c r="A322" s="74" t="s">
        <v>3221</v>
      </c>
      <c r="B322" s="68" t="s">
        <v>2343</v>
      </c>
      <c r="C322" s="75">
        <v>341.85539400568007</v>
      </c>
      <c r="D322" s="76">
        <v>49.201999999999998</v>
      </c>
      <c r="E322" s="77">
        <v>4</v>
      </c>
      <c r="F322" s="77">
        <v>4</v>
      </c>
      <c r="G322" s="68" t="s">
        <v>3222</v>
      </c>
    </row>
    <row r="323" spans="1:7" x14ac:dyDescent="0.45">
      <c r="A323" s="74" t="s">
        <v>3223</v>
      </c>
      <c r="B323" s="68" t="s">
        <v>3224</v>
      </c>
      <c r="C323" s="75">
        <v>335.61169292077494</v>
      </c>
      <c r="D323" s="76">
        <v>18.170000000000002</v>
      </c>
      <c r="E323" s="77">
        <v>3</v>
      </c>
      <c r="F323" s="77">
        <v>3</v>
      </c>
      <c r="G323" s="68" t="s">
        <v>3225</v>
      </c>
    </row>
    <row r="324" spans="1:7" x14ac:dyDescent="0.45">
      <c r="A324" s="74" t="s">
        <v>3226</v>
      </c>
      <c r="B324" s="68" t="s">
        <v>3227</v>
      </c>
      <c r="C324" s="75">
        <v>331.34147773736566</v>
      </c>
      <c r="D324" s="76">
        <v>25.568999999999999</v>
      </c>
      <c r="E324" s="77">
        <v>3</v>
      </c>
      <c r="F324" s="77">
        <v>3</v>
      </c>
      <c r="G324" s="68" t="s">
        <v>3228</v>
      </c>
    </row>
    <row r="325" spans="1:7" x14ac:dyDescent="0.45">
      <c r="A325" s="74" t="s">
        <v>3229</v>
      </c>
      <c r="B325" s="68" t="s">
        <v>732</v>
      </c>
      <c r="C325" s="75">
        <v>328.56838978957398</v>
      </c>
      <c r="D325" s="76">
        <v>32.926000000000002</v>
      </c>
      <c r="E325" s="77">
        <v>1</v>
      </c>
      <c r="F325" s="77">
        <v>1</v>
      </c>
      <c r="G325" s="68" t="s">
        <v>3230</v>
      </c>
    </row>
    <row r="326" spans="1:7" x14ac:dyDescent="0.45">
      <c r="A326" s="74" t="s">
        <v>3231</v>
      </c>
      <c r="B326" s="68" t="s">
        <v>859</v>
      </c>
      <c r="C326" s="75">
        <v>326.7139935545477</v>
      </c>
      <c r="D326" s="76">
        <v>38.374000000000002</v>
      </c>
      <c r="E326" s="77">
        <v>2</v>
      </c>
      <c r="F326" s="77">
        <v>2</v>
      </c>
      <c r="G326" s="68" t="s">
        <v>3232</v>
      </c>
    </row>
    <row r="327" spans="1:7" x14ac:dyDescent="0.45">
      <c r="A327" s="74" t="s">
        <v>3233</v>
      </c>
      <c r="B327" s="68" t="s">
        <v>830</v>
      </c>
      <c r="C327" s="75">
        <v>325.369981604391</v>
      </c>
      <c r="D327" s="76">
        <v>26.36</v>
      </c>
      <c r="E327" s="77">
        <v>2</v>
      </c>
      <c r="F327" s="77">
        <v>2</v>
      </c>
      <c r="G327" s="68" t="s">
        <v>1841</v>
      </c>
    </row>
    <row r="328" spans="1:7" x14ac:dyDescent="0.45">
      <c r="A328" s="74" t="s">
        <v>3234</v>
      </c>
      <c r="B328" s="68" t="s">
        <v>3235</v>
      </c>
      <c r="C328" s="75">
        <v>324.67245641506912</v>
      </c>
      <c r="D328" s="76">
        <v>23.510999999999999</v>
      </c>
      <c r="E328" s="77">
        <v>3</v>
      </c>
      <c r="F328" s="77">
        <v>3</v>
      </c>
      <c r="G328" s="68" t="s">
        <v>3236</v>
      </c>
    </row>
    <row r="329" spans="1:7" x14ac:dyDescent="0.45">
      <c r="A329" s="74" t="s">
        <v>3237</v>
      </c>
      <c r="B329" s="68" t="s">
        <v>3238</v>
      </c>
      <c r="C329" s="75">
        <v>323.94090560675596</v>
      </c>
      <c r="D329" s="76">
        <v>31.585000000000001</v>
      </c>
      <c r="E329" s="77">
        <v>3</v>
      </c>
      <c r="F329" s="77">
        <v>3</v>
      </c>
      <c r="G329" s="68" t="s">
        <v>3239</v>
      </c>
    </row>
    <row r="330" spans="1:7" x14ac:dyDescent="0.45">
      <c r="A330" s="74" t="s">
        <v>3240</v>
      </c>
      <c r="B330" s="68" t="s">
        <v>3241</v>
      </c>
      <c r="C330" s="75">
        <v>320.87859989753821</v>
      </c>
      <c r="D330" s="76">
        <v>14.045</v>
      </c>
      <c r="E330" s="77">
        <v>1</v>
      </c>
      <c r="F330" s="77">
        <v>1</v>
      </c>
      <c r="G330" s="68" t="s">
        <v>3242</v>
      </c>
    </row>
    <row r="331" spans="1:7" x14ac:dyDescent="0.45">
      <c r="A331" s="74" t="s">
        <v>3243</v>
      </c>
      <c r="B331" s="68" t="s">
        <v>495</v>
      </c>
      <c r="C331" s="75">
        <v>317.10175618950291</v>
      </c>
      <c r="D331" s="76">
        <v>25.972999999999999</v>
      </c>
      <c r="E331" s="77">
        <v>2</v>
      </c>
      <c r="F331" s="77">
        <v>2</v>
      </c>
      <c r="G331" s="68" t="s">
        <v>1642</v>
      </c>
    </row>
    <row r="332" spans="1:7" x14ac:dyDescent="0.45">
      <c r="A332" s="74" t="s">
        <v>3244</v>
      </c>
      <c r="B332" s="68" t="s">
        <v>1057</v>
      </c>
      <c r="C332" s="75">
        <v>314.44775790818079</v>
      </c>
      <c r="D332" s="76">
        <v>31.753</v>
      </c>
      <c r="E332" s="77">
        <v>3</v>
      </c>
      <c r="F332" s="77">
        <v>3</v>
      </c>
      <c r="G332" s="68" t="s">
        <v>1964</v>
      </c>
    </row>
    <row r="333" spans="1:7" x14ac:dyDescent="0.45">
      <c r="A333" s="74" t="s">
        <v>3245</v>
      </c>
      <c r="B333" s="68" t="s">
        <v>123</v>
      </c>
      <c r="C333" s="75">
        <v>314.29464262271989</v>
      </c>
      <c r="D333" s="76">
        <v>14.03</v>
      </c>
      <c r="E333" s="77">
        <v>3</v>
      </c>
      <c r="F333" s="77">
        <v>3</v>
      </c>
      <c r="G333" s="68" t="s">
        <v>3246</v>
      </c>
    </row>
    <row r="334" spans="1:7" x14ac:dyDescent="0.45">
      <c r="A334" s="74" t="s">
        <v>3247</v>
      </c>
      <c r="B334" s="68" t="s">
        <v>968</v>
      </c>
      <c r="C334" s="75">
        <v>314.0904889087721</v>
      </c>
      <c r="D334" s="76">
        <v>16.122</v>
      </c>
      <c r="E334" s="77">
        <v>1</v>
      </c>
      <c r="F334" s="77">
        <v>1</v>
      </c>
      <c r="G334" s="68" t="s">
        <v>1917</v>
      </c>
    </row>
    <row r="335" spans="1:7" x14ac:dyDescent="0.45">
      <c r="A335" s="74" t="s">
        <v>3248</v>
      </c>
      <c r="B335" s="68" t="s">
        <v>261</v>
      </c>
      <c r="C335" s="75">
        <v>312.64440010164145</v>
      </c>
      <c r="D335" s="76">
        <v>54.807000000000002</v>
      </c>
      <c r="E335" s="77">
        <v>6</v>
      </c>
      <c r="F335" s="77">
        <v>6</v>
      </c>
      <c r="G335" s="68" t="s">
        <v>1491</v>
      </c>
    </row>
    <row r="336" spans="1:7" x14ac:dyDescent="0.45">
      <c r="A336" s="74" t="s">
        <v>3249</v>
      </c>
      <c r="B336" s="68" t="s">
        <v>405</v>
      </c>
      <c r="C336" s="75">
        <v>312.27011829273704</v>
      </c>
      <c r="D336" s="76">
        <v>36.984000000000002</v>
      </c>
      <c r="E336" s="77">
        <v>2</v>
      </c>
      <c r="F336" s="77">
        <v>2</v>
      </c>
      <c r="G336" s="68" t="s">
        <v>3250</v>
      </c>
    </row>
    <row r="337" spans="1:7" x14ac:dyDescent="0.45">
      <c r="A337" s="74" t="s">
        <v>3251</v>
      </c>
      <c r="B337" s="68" t="s">
        <v>3252</v>
      </c>
      <c r="C337" s="75">
        <v>312.03193895979786</v>
      </c>
      <c r="D337" s="76">
        <v>37.658999999999999</v>
      </c>
      <c r="E337" s="77">
        <v>3</v>
      </c>
      <c r="F337" s="77">
        <v>3</v>
      </c>
      <c r="G337" s="68" t="s">
        <v>3253</v>
      </c>
    </row>
    <row r="338" spans="1:7" x14ac:dyDescent="0.45">
      <c r="A338" s="74" t="s">
        <v>3254</v>
      </c>
      <c r="B338" s="68" t="s">
        <v>598</v>
      </c>
      <c r="C338" s="75">
        <v>310.48377329569331</v>
      </c>
      <c r="D338" s="76">
        <v>15.842000000000001</v>
      </c>
      <c r="E338" s="77">
        <v>1</v>
      </c>
      <c r="F338" s="77">
        <v>1</v>
      </c>
      <c r="G338" s="68" t="s">
        <v>1712</v>
      </c>
    </row>
    <row r="339" spans="1:7" x14ac:dyDescent="0.45">
      <c r="A339" s="74" t="s">
        <v>3255</v>
      </c>
      <c r="B339" s="68" t="s">
        <v>880</v>
      </c>
      <c r="C339" s="75">
        <v>310.3136452007368</v>
      </c>
      <c r="D339" s="76">
        <v>22.484000000000002</v>
      </c>
      <c r="E339" s="77">
        <v>2</v>
      </c>
      <c r="F339" s="77">
        <v>2</v>
      </c>
      <c r="G339" s="68" t="s">
        <v>3256</v>
      </c>
    </row>
    <row r="340" spans="1:7" x14ac:dyDescent="0.45">
      <c r="A340" s="74" t="s">
        <v>3257</v>
      </c>
      <c r="B340" s="68" t="s">
        <v>927</v>
      </c>
      <c r="C340" s="75">
        <v>308.01691591882349</v>
      </c>
      <c r="D340" s="76">
        <v>55.619</v>
      </c>
      <c r="E340" s="77">
        <v>5</v>
      </c>
      <c r="F340" s="77">
        <v>5</v>
      </c>
      <c r="G340" s="68" t="s">
        <v>3258</v>
      </c>
    </row>
    <row r="341" spans="1:7" x14ac:dyDescent="0.45">
      <c r="A341" s="74" t="s">
        <v>3259</v>
      </c>
      <c r="B341" s="68" t="s">
        <v>566</v>
      </c>
      <c r="C341" s="75">
        <v>307.93185187134515</v>
      </c>
      <c r="D341" s="76">
        <v>55.24</v>
      </c>
      <c r="E341" s="77">
        <v>2</v>
      </c>
      <c r="F341" s="77">
        <v>2</v>
      </c>
      <c r="G341" s="68" t="s">
        <v>3260</v>
      </c>
    </row>
    <row r="342" spans="1:7" x14ac:dyDescent="0.45">
      <c r="A342" s="74" t="s">
        <v>3261</v>
      </c>
      <c r="B342" s="68" t="s">
        <v>278</v>
      </c>
      <c r="C342" s="75">
        <v>306.6899167781624</v>
      </c>
      <c r="D342" s="76">
        <v>48.841000000000001</v>
      </c>
      <c r="E342" s="77">
        <v>4</v>
      </c>
      <c r="F342" s="77">
        <v>4</v>
      </c>
      <c r="G342" s="68" t="s">
        <v>1280</v>
      </c>
    </row>
    <row r="343" spans="1:7" x14ac:dyDescent="0.45">
      <c r="A343" s="74" t="s">
        <v>3262</v>
      </c>
      <c r="B343" s="68" t="s">
        <v>3263</v>
      </c>
      <c r="C343" s="75">
        <v>306.65589115917112</v>
      </c>
      <c r="D343" s="76">
        <v>58.225000000000001</v>
      </c>
      <c r="E343" s="77">
        <v>10</v>
      </c>
      <c r="F343" s="77">
        <v>2</v>
      </c>
      <c r="G343" s="68" t="s">
        <v>3264</v>
      </c>
    </row>
    <row r="344" spans="1:7" x14ac:dyDescent="0.45">
      <c r="A344" s="74" t="s">
        <v>3265</v>
      </c>
      <c r="B344" s="68" t="s">
        <v>803</v>
      </c>
      <c r="C344" s="75">
        <v>306.38368620724066</v>
      </c>
      <c r="D344" s="76">
        <v>25.353999999999999</v>
      </c>
      <c r="E344" s="77">
        <v>3</v>
      </c>
      <c r="F344" s="77">
        <v>3</v>
      </c>
      <c r="G344" s="68" t="s">
        <v>1825</v>
      </c>
    </row>
    <row r="345" spans="1:7" x14ac:dyDescent="0.45">
      <c r="A345" s="74" t="s">
        <v>3266</v>
      </c>
      <c r="B345" s="68" t="s">
        <v>2527</v>
      </c>
      <c r="C345" s="75">
        <v>303.96786725885772</v>
      </c>
      <c r="D345" s="76">
        <v>26.94</v>
      </c>
      <c r="E345" s="77">
        <v>3</v>
      </c>
      <c r="F345" s="77">
        <v>3</v>
      </c>
      <c r="G345" s="68" t="s">
        <v>1485</v>
      </c>
    </row>
    <row r="346" spans="1:7" x14ac:dyDescent="0.45">
      <c r="A346" s="74" t="s">
        <v>3267</v>
      </c>
      <c r="B346" s="68" t="s">
        <v>276</v>
      </c>
      <c r="C346" s="75">
        <v>303.86579040188377</v>
      </c>
      <c r="D346" s="76">
        <v>45.247</v>
      </c>
      <c r="E346" s="77">
        <v>12</v>
      </c>
      <c r="F346" s="77">
        <v>1</v>
      </c>
      <c r="G346" s="68" t="s">
        <v>2697</v>
      </c>
    </row>
    <row r="347" spans="1:7" x14ac:dyDescent="0.45">
      <c r="A347" s="74" t="s">
        <v>3268</v>
      </c>
      <c r="B347" s="68" t="s">
        <v>3269</v>
      </c>
      <c r="C347" s="75">
        <v>303.2193036410489</v>
      </c>
      <c r="D347" s="76">
        <v>15.118</v>
      </c>
      <c r="E347" s="77">
        <v>4</v>
      </c>
      <c r="F347" s="77">
        <v>4</v>
      </c>
      <c r="G347" s="68" t="s">
        <v>3270</v>
      </c>
    </row>
    <row r="348" spans="1:7" x14ac:dyDescent="0.45">
      <c r="A348" s="74" t="s">
        <v>3271</v>
      </c>
      <c r="B348" s="68" t="s">
        <v>3272</v>
      </c>
      <c r="C348" s="75">
        <v>302.87904745113576</v>
      </c>
      <c r="D348" s="76">
        <v>21.117999999999999</v>
      </c>
      <c r="E348" s="77">
        <v>1</v>
      </c>
      <c r="F348" s="77">
        <v>1</v>
      </c>
      <c r="G348" s="68" t="s">
        <v>1444</v>
      </c>
    </row>
    <row r="349" spans="1:7" x14ac:dyDescent="0.45">
      <c r="A349" s="74" t="s">
        <v>3273</v>
      </c>
      <c r="B349" s="68" t="s">
        <v>371</v>
      </c>
      <c r="C349" s="75">
        <v>302.64086811819664</v>
      </c>
      <c r="D349" s="76">
        <v>35.042000000000002</v>
      </c>
      <c r="E349" s="77">
        <v>1</v>
      </c>
      <c r="F349" s="77">
        <v>1</v>
      </c>
      <c r="G349" s="68" t="s">
        <v>3274</v>
      </c>
    </row>
    <row r="350" spans="1:7" x14ac:dyDescent="0.45">
      <c r="A350" s="74" t="s">
        <v>3275</v>
      </c>
      <c r="B350" s="68" t="s">
        <v>3276</v>
      </c>
      <c r="C350" s="75">
        <v>300.49725412174422</v>
      </c>
      <c r="D350" s="76">
        <v>21.783000000000001</v>
      </c>
      <c r="E350" s="77">
        <v>2</v>
      </c>
      <c r="F350" s="77">
        <v>2</v>
      </c>
      <c r="G350" s="68" t="s">
        <v>3277</v>
      </c>
    </row>
    <row r="351" spans="1:7" x14ac:dyDescent="0.45">
      <c r="A351" s="74" t="s">
        <v>3278</v>
      </c>
      <c r="B351" s="68" t="s">
        <v>1123</v>
      </c>
      <c r="C351" s="75">
        <v>299.05116531461357</v>
      </c>
      <c r="D351" s="76">
        <v>40.32</v>
      </c>
      <c r="E351" s="77">
        <v>3</v>
      </c>
      <c r="F351" s="77">
        <v>3</v>
      </c>
      <c r="G351" s="68" t="s">
        <v>3279</v>
      </c>
    </row>
    <row r="352" spans="1:7" x14ac:dyDescent="0.45">
      <c r="A352" s="74" t="s">
        <v>3280</v>
      </c>
      <c r="B352" s="68" t="s">
        <v>3281</v>
      </c>
      <c r="C352" s="75">
        <v>294.55978360776078</v>
      </c>
      <c r="D352" s="76">
        <v>94.488</v>
      </c>
      <c r="E352" s="77">
        <v>6</v>
      </c>
      <c r="F352" s="77">
        <v>2</v>
      </c>
      <c r="G352" s="68" t="s">
        <v>1620</v>
      </c>
    </row>
    <row r="353" spans="1:7" x14ac:dyDescent="0.45">
      <c r="A353" s="74" t="s">
        <v>3282</v>
      </c>
      <c r="B353" s="68" t="s">
        <v>2495</v>
      </c>
      <c r="C353" s="75">
        <v>289.35386390209055</v>
      </c>
      <c r="D353" s="76">
        <v>62.326999999999998</v>
      </c>
      <c r="E353" s="77">
        <v>7</v>
      </c>
      <c r="F353" s="77">
        <v>7</v>
      </c>
      <c r="G353" s="68" t="s">
        <v>2601</v>
      </c>
    </row>
    <row r="354" spans="1:7" x14ac:dyDescent="0.45">
      <c r="A354" s="74" t="s">
        <v>3283</v>
      </c>
      <c r="B354" s="68" t="s">
        <v>748</v>
      </c>
      <c r="C354" s="75">
        <v>288.26504409436865</v>
      </c>
      <c r="D354" s="76">
        <v>43.734000000000002</v>
      </c>
      <c r="E354" s="77">
        <v>2</v>
      </c>
      <c r="F354" s="77">
        <v>2</v>
      </c>
      <c r="G354" s="68" t="s">
        <v>3284</v>
      </c>
    </row>
    <row r="355" spans="1:7" x14ac:dyDescent="0.45">
      <c r="A355" s="74" t="s">
        <v>3285</v>
      </c>
      <c r="B355" s="68" t="s">
        <v>426</v>
      </c>
      <c r="C355" s="75">
        <v>287.24427552462942</v>
      </c>
      <c r="D355" s="76">
        <v>34.618000000000002</v>
      </c>
      <c r="E355" s="77">
        <v>4</v>
      </c>
      <c r="F355" s="77">
        <v>4</v>
      </c>
      <c r="G355" s="68" t="s">
        <v>3021</v>
      </c>
    </row>
    <row r="356" spans="1:7" x14ac:dyDescent="0.45">
      <c r="A356" s="74" t="s">
        <v>3286</v>
      </c>
      <c r="B356" s="68" t="s">
        <v>887</v>
      </c>
      <c r="C356" s="75">
        <v>287.10817304866418</v>
      </c>
      <c r="D356" s="76">
        <v>25.349</v>
      </c>
      <c r="E356" s="77">
        <v>4</v>
      </c>
      <c r="F356" s="77">
        <v>4</v>
      </c>
      <c r="G356" s="68" t="s">
        <v>1869</v>
      </c>
    </row>
    <row r="357" spans="1:7" x14ac:dyDescent="0.45">
      <c r="A357" s="74" t="s">
        <v>3287</v>
      </c>
      <c r="B357" s="68" t="s">
        <v>966</v>
      </c>
      <c r="C357" s="75">
        <v>284.33508510087245</v>
      </c>
      <c r="D357" s="76">
        <v>100.47</v>
      </c>
      <c r="E357" s="77">
        <v>9</v>
      </c>
      <c r="F357" s="77">
        <v>9</v>
      </c>
      <c r="G357" s="68" t="s">
        <v>3288</v>
      </c>
    </row>
    <row r="358" spans="1:7" x14ac:dyDescent="0.45">
      <c r="A358" s="74" t="s">
        <v>3289</v>
      </c>
      <c r="B358" s="68" t="s">
        <v>2484</v>
      </c>
      <c r="C358" s="75">
        <v>283.55249586407234</v>
      </c>
      <c r="D358" s="76">
        <v>33.703000000000003</v>
      </c>
      <c r="E358" s="77">
        <v>5</v>
      </c>
      <c r="F358" s="77">
        <v>5</v>
      </c>
      <c r="G358" s="68" t="s">
        <v>3290</v>
      </c>
    </row>
    <row r="359" spans="1:7" x14ac:dyDescent="0.45">
      <c r="A359" s="74" t="s">
        <v>3291</v>
      </c>
      <c r="B359" s="68" t="s">
        <v>3292</v>
      </c>
      <c r="C359" s="75">
        <v>282.10640705694175</v>
      </c>
      <c r="D359" s="76">
        <v>12.749000000000001</v>
      </c>
      <c r="E359" s="77">
        <v>2</v>
      </c>
      <c r="F359" s="77">
        <v>2</v>
      </c>
      <c r="G359" s="68" t="s">
        <v>3293</v>
      </c>
    </row>
    <row r="360" spans="1:7" x14ac:dyDescent="0.45">
      <c r="A360" s="74" t="s">
        <v>3294</v>
      </c>
      <c r="B360" s="68" t="s">
        <v>2458</v>
      </c>
      <c r="C360" s="75">
        <v>281.05161286821118</v>
      </c>
      <c r="D360" s="76">
        <v>16.922000000000001</v>
      </c>
      <c r="E360" s="77">
        <v>1</v>
      </c>
      <c r="F360" s="77">
        <v>1</v>
      </c>
      <c r="G360" s="68" t="s">
        <v>3295</v>
      </c>
    </row>
    <row r="361" spans="1:7" x14ac:dyDescent="0.45">
      <c r="A361" s="74" t="s">
        <v>3296</v>
      </c>
      <c r="B361" s="68" t="s">
        <v>3297</v>
      </c>
      <c r="C361" s="75">
        <v>280.93252320174162</v>
      </c>
      <c r="D361" s="76">
        <v>51.509</v>
      </c>
      <c r="E361" s="77">
        <v>2</v>
      </c>
      <c r="F361" s="77">
        <v>2</v>
      </c>
      <c r="G361" s="68" t="s">
        <v>3298</v>
      </c>
    </row>
    <row r="362" spans="1:7" x14ac:dyDescent="0.45">
      <c r="A362" s="74" t="s">
        <v>3299</v>
      </c>
      <c r="B362" s="68" t="s">
        <v>71</v>
      </c>
      <c r="C362" s="75">
        <v>279.07812696671522</v>
      </c>
      <c r="D362" s="76">
        <v>28.44</v>
      </c>
      <c r="E362" s="77">
        <v>8</v>
      </c>
      <c r="F362" s="77">
        <v>2</v>
      </c>
      <c r="G362" s="68" t="s">
        <v>1325</v>
      </c>
    </row>
    <row r="363" spans="1:7" x14ac:dyDescent="0.45">
      <c r="A363" s="74" t="s">
        <v>3300</v>
      </c>
      <c r="B363" s="68" t="s">
        <v>3301</v>
      </c>
      <c r="C363" s="75">
        <v>278.39761458688906</v>
      </c>
      <c r="D363" s="76">
        <v>21.393999999999998</v>
      </c>
      <c r="E363" s="77">
        <v>1</v>
      </c>
      <c r="F363" s="77">
        <v>1</v>
      </c>
      <c r="G363" s="68" t="s">
        <v>3302</v>
      </c>
    </row>
    <row r="364" spans="1:7" x14ac:dyDescent="0.45">
      <c r="A364" s="74" t="s">
        <v>3303</v>
      </c>
      <c r="B364" s="68" t="s">
        <v>609</v>
      </c>
      <c r="C364" s="75">
        <v>276.90048735127147</v>
      </c>
      <c r="D364" s="76">
        <v>23.706</v>
      </c>
      <c r="E364" s="77">
        <v>2</v>
      </c>
      <c r="F364" s="77">
        <v>2</v>
      </c>
      <c r="G364" s="68" t="s">
        <v>3304</v>
      </c>
    </row>
    <row r="365" spans="1:7" x14ac:dyDescent="0.45">
      <c r="A365" s="74" t="s">
        <v>3305</v>
      </c>
      <c r="B365" s="68" t="s">
        <v>3306</v>
      </c>
      <c r="C365" s="75">
        <v>276.49217992337577</v>
      </c>
      <c r="D365" s="76">
        <v>55.134</v>
      </c>
      <c r="E365" s="77">
        <v>3</v>
      </c>
      <c r="F365" s="77">
        <v>3</v>
      </c>
      <c r="G365" s="68" t="s">
        <v>3307</v>
      </c>
    </row>
    <row r="366" spans="1:7" x14ac:dyDescent="0.45">
      <c r="A366" s="74" t="s">
        <v>3308</v>
      </c>
      <c r="B366" s="68" t="s">
        <v>929</v>
      </c>
      <c r="C366" s="75">
        <v>273.95727130852327</v>
      </c>
      <c r="D366" s="76">
        <v>63.137</v>
      </c>
      <c r="E366" s="77">
        <v>6</v>
      </c>
      <c r="F366" s="77">
        <v>6</v>
      </c>
      <c r="G366" s="68" t="s">
        <v>3309</v>
      </c>
    </row>
    <row r="367" spans="1:7" x14ac:dyDescent="0.45">
      <c r="A367" s="74" t="s">
        <v>3310</v>
      </c>
      <c r="B367" s="68" t="s">
        <v>1011</v>
      </c>
      <c r="C367" s="75">
        <v>271.32028583669683</v>
      </c>
      <c r="D367" s="76">
        <v>59.664999999999999</v>
      </c>
      <c r="E367" s="77">
        <v>3</v>
      </c>
      <c r="F367" s="77">
        <v>3</v>
      </c>
      <c r="G367" s="68" t="s">
        <v>1280</v>
      </c>
    </row>
    <row r="368" spans="1:7" x14ac:dyDescent="0.45">
      <c r="A368" s="74" t="s">
        <v>3311</v>
      </c>
      <c r="B368" s="68" t="s">
        <v>878</v>
      </c>
      <c r="C368" s="75">
        <v>269.2787486972183</v>
      </c>
      <c r="D368" s="76">
        <v>24.187999999999999</v>
      </c>
      <c r="E368" s="77">
        <v>2</v>
      </c>
      <c r="F368" s="77">
        <v>2</v>
      </c>
      <c r="G368" s="68" t="s">
        <v>3312</v>
      </c>
    </row>
    <row r="369" spans="1:7" x14ac:dyDescent="0.45">
      <c r="A369" s="74" t="s">
        <v>3313</v>
      </c>
      <c r="B369" s="68" t="s">
        <v>592</v>
      </c>
      <c r="C369" s="75">
        <v>263.29023975474797</v>
      </c>
      <c r="D369" s="76">
        <v>42.945</v>
      </c>
      <c r="E369" s="77">
        <v>4</v>
      </c>
      <c r="F369" s="77">
        <v>4</v>
      </c>
      <c r="G369" s="68" t="s">
        <v>1709</v>
      </c>
    </row>
    <row r="370" spans="1:7" x14ac:dyDescent="0.45">
      <c r="A370" s="74" t="s">
        <v>3314</v>
      </c>
      <c r="B370" s="68" t="s">
        <v>2491</v>
      </c>
      <c r="C370" s="75">
        <v>262.52466332744353</v>
      </c>
      <c r="D370" s="76">
        <v>23.044</v>
      </c>
      <c r="E370" s="77">
        <v>1</v>
      </c>
      <c r="F370" s="77">
        <v>1</v>
      </c>
      <c r="G370" s="68" t="s">
        <v>2598</v>
      </c>
    </row>
    <row r="371" spans="1:7" x14ac:dyDescent="0.45">
      <c r="A371" s="74" t="s">
        <v>3315</v>
      </c>
      <c r="B371" s="68" t="s">
        <v>720</v>
      </c>
      <c r="C371" s="75">
        <v>260.48312618796496</v>
      </c>
      <c r="D371" s="76">
        <v>531.17999999999995</v>
      </c>
      <c r="E371" s="77">
        <v>1</v>
      </c>
      <c r="F371" s="77">
        <v>1</v>
      </c>
      <c r="G371" s="68" t="s">
        <v>1615</v>
      </c>
    </row>
    <row r="372" spans="1:7" x14ac:dyDescent="0.45">
      <c r="A372" s="74" t="s">
        <v>3316</v>
      </c>
      <c r="B372" s="68" t="s">
        <v>1240</v>
      </c>
      <c r="C372" s="75">
        <v>259.22417828528654</v>
      </c>
      <c r="D372" s="76">
        <v>38.094999999999999</v>
      </c>
      <c r="E372" s="77">
        <v>3</v>
      </c>
      <c r="F372" s="77">
        <v>3</v>
      </c>
      <c r="G372" s="68" t="s">
        <v>3317</v>
      </c>
    </row>
    <row r="373" spans="1:7" x14ac:dyDescent="0.45">
      <c r="A373" s="74" t="s">
        <v>3318</v>
      </c>
      <c r="B373" s="68" t="s">
        <v>3319</v>
      </c>
      <c r="C373" s="75">
        <v>258.44158904848643</v>
      </c>
      <c r="D373" s="76">
        <v>28.425000000000001</v>
      </c>
      <c r="E373" s="77">
        <v>5</v>
      </c>
      <c r="F373" s="77">
        <v>5</v>
      </c>
      <c r="G373" s="68" t="s">
        <v>3320</v>
      </c>
    </row>
    <row r="374" spans="1:7" x14ac:dyDescent="0.45">
      <c r="A374" s="74" t="s">
        <v>3321</v>
      </c>
      <c r="B374" s="68" t="s">
        <v>1089</v>
      </c>
      <c r="C374" s="75">
        <v>253.55891272323362</v>
      </c>
      <c r="D374" s="76">
        <v>31.375</v>
      </c>
      <c r="E374" s="77">
        <v>3</v>
      </c>
      <c r="F374" s="77">
        <v>3</v>
      </c>
      <c r="G374" s="68" t="s">
        <v>3322</v>
      </c>
    </row>
    <row r="375" spans="1:7" x14ac:dyDescent="0.45">
      <c r="A375" s="74" t="s">
        <v>3323</v>
      </c>
      <c r="B375" s="68" t="s">
        <v>730</v>
      </c>
      <c r="C375" s="75">
        <v>253.54189991373795</v>
      </c>
      <c r="D375" s="76">
        <v>17.815000000000001</v>
      </c>
      <c r="E375" s="77">
        <v>1</v>
      </c>
      <c r="F375" s="77">
        <v>1</v>
      </c>
      <c r="G375" s="68" t="s">
        <v>1788</v>
      </c>
    </row>
    <row r="376" spans="1:7" x14ac:dyDescent="0.45">
      <c r="A376" s="74" t="s">
        <v>3324</v>
      </c>
      <c r="B376" s="68" t="s">
        <v>3325</v>
      </c>
      <c r="C376" s="75">
        <v>251.14309377485068</v>
      </c>
      <c r="D376" s="76">
        <v>10.984999999999999</v>
      </c>
      <c r="E376" s="77">
        <v>1</v>
      </c>
      <c r="F376" s="77">
        <v>1</v>
      </c>
      <c r="G376" s="68" t="s">
        <v>3326</v>
      </c>
    </row>
    <row r="377" spans="1:7" x14ac:dyDescent="0.45">
      <c r="A377" s="74" t="s">
        <v>3327</v>
      </c>
      <c r="B377" s="68" t="s">
        <v>3328</v>
      </c>
      <c r="C377" s="75">
        <v>250.3264789190593</v>
      </c>
      <c r="D377" s="76">
        <v>28.189</v>
      </c>
      <c r="E377" s="77">
        <v>3</v>
      </c>
      <c r="F377" s="77">
        <v>3</v>
      </c>
      <c r="G377" s="68" t="s">
        <v>3329</v>
      </c>
    </row>
    <row r="378" spans="1:7" x14ac:dyDescent="0.45">
      <c r="A378" s="74" t="s">
        <v>3330</v>
      </c>
      <c r="B378" s="68" t="s">
        <v>987</v>
      </c>
      <c r="C378" s="75">
        <v>248.88039011192865</v>
      </c>
      <c r="D378" s="76">
        <v>25.463000000000001</v>
      </c>
      <c r="E378" s="77">
        <v>2</v>
      </c>
      <c r="F378" s="77">
        <v>2</v>
      </c>
      <c r="G378" s="68" t="s">
        <v>3331</v>
      </c>
    </row>
    <row r="379" spans="1:7" x14ac:dyDescent="0.45">
      <c r="A379" s="74" t="s">
        <v>3332</v>
      </c>
      <c r="B379" s="68" t="s">
        <v>3333</v>
      </c>
      <c r="C379" s="75">
        <v>248.21689054159813</v>
      </c>
      <c r="D379" s="76">
        <v>14.737</v>
      </c>
      <c r="E379" s="77">
        <v>1</v>
      </c>
      <c r="F379" s="77">
        <v>1</v>
      </c>
      <c r="G379" s="68" t="s">
        <v>1280</v>
      </c>
    </row>
    <row r="380" spans="1:7" x14ac:dyDescent="0.45">
      <c r="A380" s="74" t="s">
        <v>3334</v>
      </c>
      <c r="B380" s="68" t="s">
        <v>308</v>
      </c>
      <c r="C380" s="75">
        <v>243.60641916827578</v>
      </c>
      <c r="D380" s="76">
        <v>42.511000000000003</v>
      </c>
      <c r="E380" s="77">
        <v>6</v>
      </c>
      <c r="F380" s="77">
        <v>6</v>
      </c>
      <c r="G380" s="68" t="s">
        <v>1524</v>
      </c>
    </row>
    <row r="381" spans="1:7" x14ac:dyDescent="0.45">
      <c r="A381" s="74" t="s">
        <v>3335</v>
      </c>
      <c r="B381" s="68" t="s">
        <v>3336</v>
      </c>
      <c r="C381" s="75">
        <v>238.07725608218809</v>
      </c>
      <c r="D381" s="76">
        <v>68.682000000000002</v>
      </c>
      <c r="E381" s="77">
        <v>8</v>
      </c>
      <c r="F381" s="77">
        <v>8</v>
      </c>
      <c r="G381" s="68" t="s">
        <v>3337</v>
      </c>
    </row>
    <row r="382" spans="1:7" x14ac:dyDescent="0.45">
      <c r="A382" s="74" t="s">
        <v>3338</v>
      </c>
      <c r="B382" s="68" t="s">
        <v>3339</v>
      </c>
      <c r="C382" s="75">
        <v>237.3967437023619</v>
      </c>
      <c r="D382" s="76">
        <v>25.254000000000001</v>
      </c>
      <c r="E382" s="77">
        <v>2</v>
      </c>
      <c r="F382" s="77">
        <v>2</v>
      </c>
      <c r="G382" s="68" t="s">
        <v>3340</v>
      </c>
    </row>
    <row r="383" spans="1:7" x14ac:dyDescent="0.45">
      <c r="A383" s="74" t="s">
        <v>3341</v>
      </c>
      <c r="B383" s="68" t="s">
        <v>360</v>
      </c>
      <c r="C383" s="75">
        <v>237.07350032194446</v>
      </c>
      <c r="D383" s="76">
        <v>55.003999999999998</v>
      </c>
      <c r="E383" s="77">
        <v>4</v>
      </c>
      <c r="F383" s="77">
        <v>4</v>
      </c>
      <c r="G383" s="68" t="s">
        <v>1559</v>
      </c>
    </row>
    <row r="384" spans="1:7" x14ac:dyDescent="0.45">
      <c r="A384" s="74" t="s">
        <v>3342</v>
      </c>
      <c r="B384" s="68" t="s">
        <v>3343</v>
      </c>
      <c r="C384" s="75">
        <v>235.20209127742248</v>
      </c>
      <c r="D384" s="76">
        <v>15.577999999999999</v>
      </c>
      <c r="E384" s="77">
        <v>1</v>
      </c>
      <c r="F384" s="77">
        <v>1</v>
      </c>
      <c r="G384" s="68" t="s">
        <v>3344</v>
      </c>
    </row>
    <row r="385" spans="1:7" x14ac:dyDescent="0.45">
      <c r="A385" s="74" t="s">
        <v>3345</v>
      </c>
      <c r="B385" s="68" t="s">
        <v>502</v>
      </c>
      <c r="C385" s="75">
        <v>235.16806565843117</v>
      </c>
      <c r="D385" s="76">
        <v>90.897999999999996</v>
      </c>
      <c r="E385" s="77">
        <v>4</v>
      </c>
      <c r="F385" s="77">
        <v>4</v>
      </c>
      <c r="G385" s="68" t="s">
        <v>1343</v>
      </c>
    </row>
    <row r="386" spans="1:7" x14ac:dyDescent="0.45">
      <c r="A386" s="74" t="s">
        <v>3346</v>
      </c>
      <c r="B386" s="68" t="s">
        <v>307</v>
      </c>
      <c r="C386" s="75">
        <v>233.27964380441352</v>
      </c>
      <c r="D386" s="76">
        <v>72.376999999999995</v>
      </c>
      <c r="E386" s="77">
        <v>5</v>
      </c>
      <c r="F386" s="77">
        <v>5</v>
      </c>
      <c r="G386" s="68" t="s">
        <v>3347</v>
      </c>
    </row>
    <row r="387" spans="1:7" x14ac:dyDescent="0.45">
      <c r="A387" s="74" t="s">
        <v>3348</v>
      </c>
      <c r="B387" s="68" t="s">
        <v>675</v>
      </c>
      <c r="C387" s="75">
        <v>228.99241581150861</v>
      </c>
      <c r="D387" s="76">
        <v>83.305999999999997</v>
      </c>
      <c r="E387" s="77">
        <v>6</v>
      </c>
      <c r="F387" s="77">
        <v>6</v>
      </c>
      <c r="G387" s="68" t="s">
        <v>3349</v>
      </c>
    </row>
    <row r="388" spans="1:7" x14ac:dyDescent="0.45">
      <c r="A388" s="74" t="s">
        <v>3350</v>
      </c>
      <c r="B388" s="68" t="s">
        <v>3351</v>
      </c>
      <c r="C388" s="75">
        <v>228.82228771655207</v>
      </c>
      <c r="D388" s="76">
        <v>36.024999999999999</v>
      </c>
      <c r="E388" s="77">
        <v>3</v>
      </c>
      <c r="F388" s="77">
        <v>3</v>
      </c>
      <c r="G388" s="68" t="s">
        <v>3352</v>
      </c>
    </row>
    <row r="389" spans="1:7" x14ac:dyDescent="0.45">
      <c r="A389" s="74" t="s">
        <v>3353</v>
      </c>
      <c r="B389" s="68" t="s">
        <v>1164</v>
      </c>
      <c r="C389" s="75">
        <v>228.77124928806512</v>
      </c>
      <c r="D389" s="76">
        <v>84.644999999999996</v>
      </c>
      <c r="E389" s="77">
        <v>8</v>
      </c>
      <c r="F389" s="77">
        <v>8</v>
      </c>
      <c r="G389" s="68" t="s">
        <v>3354</v>
      </c>
    </row>
    <row r="390" spans="1:7" x14ac:dyDescent="0.45">
      <c r="A390" s="74" t="s">
        <v>3355</v>
      </c>
      <c r="B390" s="68" t="s">
        <v>2441</v>
      </c>
      <c r="C390" s="75">
        <v>228.07372409874327</v>
      </c>
      <c r="D390" s="76">
        <v>26.323</v>
      </c>
      <c r="E390" s="77">
        <v>1</v>
      </c>
      <c r="F390" s="77">
        <v>1</v>
      </c>
      <c r="G390" s="68" t="s">
        <v>2579</v>
      </c>
    </row>
    <row r="391" spans="1:7" x14ac:dyDescent="0.45">
      <c r="A391" s="74" t="s">
        <v>3356</v>
      </c>
      <c r="B391" s="68" t="s">
        <v>879</v>
      </c>
      <c r="C391" s="75">
        <v>225.36868738893423</v>
      </c>
      <c r="D391" s="76">
        <v>36.762</v>
      </c>
      <c r="E391" s="77">
        <v>4</v>
      </c>
      <c r="F391" s="77">
        <v>4</v>
      </c>
      <c r="G391" s="68" t="s">
        <v>3357</v>
      </c>
    </row>
    <row r="392" spans="1:7" x14ac:dyDescent="0.45">
      <c r="A392" s="74" t="s">
        <v>3358</v>
      </c>
      <c r="B392" s="68" t="s">
        <v>3359</v>
      </c>
      <c r="C392" s="75">
        <v>225.35167457943857</v>
      </c>
      <c r="D392" s="76">
        <v>11.38</v>
      </c>
      <c r="E392" s="77">
        <v>1</v>
      </c>
      <c r="F392" s="77">
        <v>1</v>
      </c>
      <c r="G392" s="68" t="s">
        <v>1280</v>
      </c>
    </row>
    <row r="393" spans="1:7" x14ac:dyDescent="0.45">
      <c r="A393" s="74" t="s">
        <v>3360</v>
      </c>
      <c r="B393" s="68" t="s">
        <v>3361</v>
      </c>
      <c r="C393" s="75">
        <v>224.79025186608197</v>
      </c>
      <c r="D393" s="76">
        <v>9.5886999999999993</v>
      </c>
      <c r="E393" s="77">
        <v>1</v>
      </c>
      <c r="F393" s="77">
        <v>1</v>
      </c>
      <c r="G393" s="68" t="s">
        <v>1280</v>
      </c>
    </row>
    <row r="394" spans="1:7" x14ac:dyDescent="0.45">
      <c r="A394" s="74" t="s">
        <v>3362</v>
      </c>
      <c r="B394" s="68" t="s">
        <v>640</v>
      </c>
      <c r="C394" s="75">
        <v>224.43298286667323</v>
      </c>
      <c r="D394" s="76">
        <v>42.69</v>
      </c>
      <c r="E394" s="77">
        <v>5</v>
      </c>
      <c r="F394" s="77">
        <v>5</v>
      </c>
      <c r="G394" s="68" t="s">
        <v>3363</v>
      </c>
    </row>
    <row r="395" spans="1:7" x14ac:dyDescent="0.45">
      <c r="A395" s="74" t="s">
        <v>3364</v>
      </c>
      <c r="B395" s="68" t="s">
        <v>3365</v>
      </c>
      <c r="C395" s="75">
        <v>222.42547134618601</v>
      </c>
      <c r="D395" s="76">
        <v>100.63</v>
      </c>
      <c r="E395" s="77">
        <v>5</v>
      </c>
      <c r="F395" s="77">
        <v>5</v>
      </c>
      <c r="G395" s="68" t="s">
        <v>1418</v>
      </c>
    </row>
    <row r="396" spans="1:7" x14ac:dyDescent="0.45">
      <c r="A396" s="74" t="s">
        <v>3366</v>
      </c>
      <c r="B396" s="68" t="s">
        <v>3367</v>
      </c>
      <c r="C396" s="75">
        <v>217.72993592538538</v>
      </c>
      <c r="D396" s="76">
        <v>60.585000000000001</v>
      </c>
      <c r="E396" s="77">
        <v>4</v>
      </c>
      <c r="F396" s="77">
        <v>4</v>
      </c>
      <c r="G396" s="68" t="s">
        <v>3016</v>
      </c>
    </row>
    <row r="397" spans="1:7" x14ac:dyDescent="0.45">
      <c r="A397" s="74" t="s">
        <v>3368</v>
      </c>
      <c r="B397" s="68" t="s">
        <v>3369</v>
      </c>
      <c r="C397" s="75">
        <v>215.82450126187209</v>
      </c>
      <c r="D397" s="76">
        <v>43.54</v>
      </c>
      <c r="E397" s="77">
        <v>5</v>
      </c>
      <c r="F397" s="77">
        <v>5</v>
      </c>
      <c r="G397" s="68" t="s">
        <v>3370</v>
      </c>
    </row>
    <row r="398" spans="1:7" x14ac:dyDescent="0.45">
      <c r="A398" s="74" t="s">
        <v>3371</v>
      </c>
      <c r="B398" s="68" t="s">
        <v>3372</v>
      </c>
      <c r="C398" s="75">
        <v>214.90580954910675</v>
      </c>
      <c r="D398" s="76">
        <v>98.456000000000003</v>
      </c>
      <c r="E398" s="77">
        <v>6</v>
      </c>
      <c r="F398" s="77">
        <v>6</v>
      </c>
      <c r="G398" s="68" t="s">
        <v>3373</v>
      </c>
    </row>
    <row r="399" spans="1:7" x14ac:dyDescent="0.45">
      <c r="A399" s="74" t="s">
        <v>3374</v>
      </c>
      <c r="B399" s="68" t="s">
        <v>213</v>
      </c>
      <c r="C399" s="75">
        <v>212.86427240962823</v>
      </c>
      <c r="D399" s="76">
        <v>85.935000000000002</v>
      </c>
      <c r="E399" s="77">
        <v>5</v>
      </c>
      <c r="F399" s="77">
        <v>5</v>
      </c>
      <c r="G399" s="68" t="s">
        <v>3375</v>
      </c>
    </row>
    <row r="400" spans="1:7" x14ac:dyDescent="0.45">
      <c r="A400" s="74" t="s">
        <v>3376</v>
      </c>
      <c r="B400" s="68" t="s">
        <v>990</v>
      </c>
      <c r="C400" s="75">
        <v>211.74142698291502</v>
      </c>
      <c r="D400" s="76">
        <v>110.92</v>
      </c>
      <c r="E400" s="77">
        <v>9</v>
      </c>
      <c r="F400" s="77">
        <v>9</v>
      </c>
      <c r="G400" s="68" t="s">
        <v>3377</v>
      </c>
    </row>
    <row r="401" spans="1:7" x14ac:dyDescent="0.45">
      <c r="A401" s="74" t="s">
        <v>3378</v>
      </c>
      <c r="B401" s="68" t="s">
        <v>907</v>
      </c>
      <c r="C401" s="75">
        <v>211.38415798350627</v>
      </c>
      <c r="D401" s="76">
        <v>33.442999999999998</v>
      </c>
      <c r="E401" s="77">
        <v>2</v>
      </c>
      <c r="F401" s="77">
        <v>2</v>
      </c>
      <c r="G401" s="68" t="s">
        <v>3379</v>
      </c>
    </row>
    <row r="402" spans="1:7" x14ac:dyDescent="0.45">
      <c r="A402" s="74" t="s">
        <v>3380</v>
      </c>
      <c r="B402" s="68" t="s">
        <v>550</v>
      </c>
      <c r="C402" s="75">
        <v>211.00987617460189</v>
      </c>
      <c r="D402" s="76">
        <v>31.292999999999999</v>
      </c>
      <c r="E402" s="77">
        <v>2</v>
      </c>
      <c r="F402" s="77">
        <v>2</v>
      </c>
      <c r="G402" s="68" t="s">
        <v>3381</v>
      </c>
    </row>
    <row r="403" spans="1:7" x14ac:dyDescent="0.45">
      <c r="A403" s="74" t="s">
        <v>3382</v>
      </c>
      <c r="B403" s="68" t="s">
        <v>3383</v>
      </c>
      <c r="C403" s="75">
        <v>209.69988984343649</v>
      </c>
      <c r="D403" s="76">
        <v>27.593</v>
      </c>
      <c r="E403" s="77">
        <v>3</v>
      </c>
      <c r="F403" s="77">
        <v>3</v>
      </c>
      <c r="G403" s="68" t="s">
        <v>3384</v>
      </c>
    </row>
    <row r="404" spans="1:7" x14ac:dyDescent="0.45">
      <c r="A404" s="74" t="s">
        <v>3385</v>
      </c>
      <c r="B404" s="68" t="s">
        <v>749</v>
      </c>
      <c r="C404" s="75">
        <v>208.13471136983628</v>
      </c>
      <c r="D404" s="76">
        <v>67.748999999999995</v>
      </c>
      <c r="E404" s="77">
        <v>5</v>
      </c>
      <c r="F404" s="77">
        <v>5</v>
      </c>
      <c r="G404" s="68" t="s">
        <v>1801</v>
      </c>
    </row>
    <row r="405" spans="1:7" x14ac:dyDescent="0.45">
      <c r="A405" s="74" t="s">
        <v>3386</v>
      </c>
      <c r="B405" s="68" t="s">
        <v>876</v>
      </c>
      <c r="C405" s="75">
        <v>206.46745603926215</v>
      </c>
      <c r="D405" s="76">
        <v>79.856999999999999</v>
      </c>
      <c r="E405" s="77">
        <v>6</v>
      </c>
      <c r="F405" s="77">
        <v>6</v>
      </c>
      <c r="G405" s="68" t="s">
        <v>3387</v>
      </c>
    </row>
    <row r="406" spans="1:7" x14ac:dyDescent="0.45">
      <c r="A406" s="74" t="s">
        <v>3388</v>
      </c>
      <c r="B406" s="68" t="s">
        <v>3389</v>
      </c>
      <c r="C406" s="75">
        <v>206.07616142086209</v>
      </c>
      <c r="D406" s="76">
        <v>17.297999999999998</v>
      </c>
      <c r="E406" s="77">
        <v>1</v>
      </c>
      <c r="F406" s="77">
        <v>1</v>
      </c>
      <c r="G406" s="68" t="s">
        <v>3390</v>
      </c>
    </row>
    <row r="407" spans="1:7" x14ac:dyDescent="0.45">
      <c r="A407" s="74" t="s">
        <v>3391</v>
      </c>
      <c r="B407" s="68" t="s">
        <v>590</v>
      </c>
      <c r="C407" s="75">
        <v>204.7661750896967</v>
      </c>
      <c r="D407" s="76">
        <v>25.564</v>
      </c>
      <c r="E407" s="77">
        <v>2</v>
      </c>
      <c r="F407" s="77">
        <v>2</v>
      </c>
      <c r="G407" s="68" t="s">
        <v>1707</v>
      </c>
    </row>
    <row r="408" spans="1:7" x14ac:dyDescent="0.45">
      <c r="A408" s="74" t="s">
        <v>3392</v>
      </c>
      <c r="B408" s="68" t="s">
        <v>237</v>
      </c>
      <c r="C408" s="75">
        <v>202.07815118938331</v>
      </c>
      <c r="D408" s="76">
        <v>37.469000000000001</v>
      </c>
      <c r="E408" s="77">
        <v>2</v>
      </c>
      <c r="F408" s="77">
        <v>2</v>
      </c>
      <c r="G408" s="68" t="s">
        <v>3393</v>
      </c>
    </row>
    <row r="409" spans="1:7" x14ac:dyDescent="0.45">
      <c r="A409" s="74" t="s">
        <v>3394</v>
      </c>
      <c r="B409" s="68" t="s">
        <v>324</v>
      </c>
      <c r="C409" s="75">
        <v>200.7001136202353</v>
      </c>
      <c r="D409" s="76">
        <v>59.381</v>
      </c>
      <c r="E409" s="77">
        <v>5</v>
      </c>
      <c r="F409" s="77">
        <v>5</v>
      </c>
      <c r="G409" s="68" t="s">
        <v>3395</v>
      </c>
    </row>
    <row r="410" spans="1:7" x14ac:dyDescent="0.45">
      <c r="A410" s="74" t="s">
        <v>3396</v>
      </c>
      <c r="B410" s="68" t="s">
        <v>271</v>
      </c>
      <c r="C410" s="75">
        <v>200.68310081073963</v>
      </c>
      <c r="D410" s="76">
        <v>110.12</v>
      </c>
      <c r="E410" s="77">
        <v>6</v>
      </c>
      <c r="F410" s="77">
        <v>6</v>
      </c>
      <c r="G410" s="68" t="s">
        <v>3397</v>
      </c>
    </row>
    <row r="411" spans="1:7" x14ac:dyDescent="0.45">
      <c r="A411" s="74" t="s">
        <v>3398</v>
      </c>
      <c r="B411" s="68" t="s">
        <v>2452</v>
      </c>
      <c r="C411" s="75">
        <v>200.51297271578309</v>
      </c>
      <c r="D411" s="76">
        <v>17.026</v>
      </c>
      <c r="E411" s="77">
        <v>1</v>
      </c>
      <c r="F411" s="77">
        <v>1</v>
      </c>
      <c r="G411" s="68" t="s">
        <v>3399</v>
      </c>
    </row>
    <row r="412" spans="1:7" x14ac:dyDescent="0.45">
      <c r="A412" s="74" t="s">
        <v>3400</v>
      </c>
      <c r="B412" s="68" t="s">
        <v>347</v>
      </c>
      <c r="C412" s="75">
        <v>197.05937238816526</v>
      </c>
      <c r="D412" s="76">
        <v>31.463999999999999</v>
      </c>
      <c r="E412" s="77">
        <v>3</v>
      </c>
      <c r="F412" s="77">
        <v>3</v>
      </c>
      <c r="G412" s="68" t="s">
        <v>1548</v>
      </c>
    </row>
    <row r="413" spans="1:7" x14ac:dyDescent="0.45">
      <c r="A413" s="74" t="s">
        <v>3401</v>
      </c>
      <c r="B413" s="68" t="s">
        <v>226</v>
      </c>
      <c r="C413" s="75">
        <v>196.12366786590428</v>
      </c>
      <c r="D413" s="76">
        <v>42.027999999999999</v>
      </c>
      <c r="E413" s="77">
        <v>2</v>
      </c>
      <c r="F413" s="77">
        <v>2</v>
      </c>
      <c r="G413" s="68" t="s">
        <v>1465</v>
      </c>
    </row>
    <row r="414" spans="1:7" x14ac:dyDescent="0.45">
      <c r="A414" s="74" t="s">
        <v>3402</v>
      </c>
      <c r="B414" s="68" t="s">
        <v>517</v>
      </c>
      <c r="C414" s="75">
        <v>195.18796334364325</v>
      </c>
      <c r="D414" s="76">
        <v>45.633000000000003</v>
      </c>
      <c r="E414" s="77">
        <v>7</v>
      </c>
      <c r="F414" s="77">
        <v>7</v>
      </c>
      <c r="G414" s="68" t="s">
        <v>1280</v>
      </c>
    </row>
    <row r="415" spans="1:7" x14ac:dyDescent="0.45">
      <c r="A415" s="74" t="s">
        <v>3403</v>
      </c>
      <c r="B415" s="68" t="s">
        <v>448</v>
      </c>
      <c r="C415" s="75">
        <v>195.13692491515633</v>
      </c>
      <c r="D415" s="76">
        <v>45.966000000000001</v>
      </c>
      <c r="E415" s="77">
        <v>3</v>
      </c>
      <c r="F415" s="77">
        <v>3</v>
      </c>
      <c r="G415" s="68" t="s">
        <v>3404</v>
      </c>
    </row>
    <row r="416" spans="1:7" x14ac:dyDescent="0.45">
      <c r="A416" s="74" t="s">
        <v>3405</v>
      </c>
      <c r="B416" s="68" t="s">
        <v>2467</v>
      </c>
      <c r="C416" s="75">
        <v>194.43939972583448</v>
      </c>
      <c r="D416" s="76">
        <v>47.389000000000003</v>
      </c>
      <c r="E416" s="77">
        <v>3</v>
      </c>
      <c r="F416" s="77">
        <v>3</v>
      </c>
      <c r="G416" s="68" t="s">
        <v>2592</v>
      </c>
    </row>
    <row r="417" spans="1:7" x14ac:dyDescent="0.45">
      <c r="A417" s="74" t="s">
        <v>3406</v>
      </c>
      <c r="B417" s="68" t="s">
        <v>716</v>
      </c>
      <c r="C417" s="75">
        <v>193.29954148962562</v>
      </c>
      <c r="D417" s="76">
        <v>33.713000000000001</v>
      </c>
      <c r="E417" s="77">
        <v>1</v>
      </c>
      <c r="F417" s="77">
        <v>1</v>
      </c>
      <c r="G417" s="68" t="s">
        <v>3407</v>
      </c>
    </row>
    <row r="418" spans="1:7" x14ac:dyDescent="0.45">
      <c r="A418" s="74" t="s">
        <v>3408</v>
      </c>
      <c r="B418" s="68" t="s">
        <v>1104</v>
      </c>
      <c r="C418" s="75">
        <v>192.99331091870386</v>
      </c>
      <c r="D418" s="76">
        <v>12.738</v>
      </c>
      <c r="E418" s="77">
        <v>1</v>
      </c>
      <c r="F418" s="77">
        <v>1</v>
      </c>
      <c r="G418" s="68" t="s">
        <v>1993</v>
      </c>
    </row>
    <row r="419" spans="1:7" x14ac:dyDescent="0.45">
      <c r="A419" s="74" t="s">
        <v>3409</v>
      </c>
      <c r="B419" s="68" t="s">
        <v>279</v>
      </c>
      <c r="C419" s="75">
        <v>192.94227249021688</v>
      </c>
      <c r="D419" s="76">
        <v>58.064999999999998</v>
      </c>
      <c r="E419" s="77">
        <v>3</v>
      </c>
      <c r="F419" s="77">
        <v>3</v>
      </c>
      <c r="G419" s="68" t="s">
        <v>3410</v>
      </c>
    </row>
    <row r="420" spans="1:7" x14ac:dyDescent="0.45">
      <c r="A420" s="74" t="s">
        <v>3411</v>
      </c>
      <c r="B420" s="68" t="s">
        <v>754</v>
      </c>
      <c r="C420" s="75">
        <v>191.75137582552108</v>
      </c>
      <c r="D420" s="76">
        <v>77.623999999999995</v>
      </c>
      <c r="E420" s="77">
        <v>5</v>
      </c>
      <c r="F420" s="77">
        <v>5</v>
      </c>
      <c r="G420" s="68" t="s">
        <v>3412</v>
      </c>
    </row>
    <row r="421" spans="1:7" x14ac:dyDescent="0.45">
      <c r="A421" s="74" t="s">
        <v>3413</v>
      </c>
      <c r="B421" s="68" t="s">
        <v>2378</v>
      </c>
      <c r="C421" s="75">
        <v>191.00281220771228</v>
      </c>
      <c r="D421" s="76">
        <v>44.859000000000002</v>
      </c>
      <c r="E421" s="77">
        <v>3</v>
      </c>
      <c r="F421" s="77">
        <v>2</v>
      </c>
      <c r="G421" s="68" t="s">
        <v>3414</v>
      </c>
    </row>
    <row r="422" spans="1:7" x14ac:dyDescent="0.45">
      <c r="A422" s="74" t="s">
        <v>3415</v>
      </c>
      <c r="B422" s="68" t="s">
        <v>3416</v>
      </c>
      <c r="C422" s="75">
        <v>190.59450477981656</v>
      </c>
      <c r="D422" s="76">
        <v>15.215999999999999</v>
      </c>
      <c r="E422" s="77">
        <v>1</v>
      </c>
      <c r="F422" s="77">
        <v>1</v>
      </c>
      <c r="G422" s="68" t="s">
        <v>3417</v>
      </c>
    </row>
    <row r="423" spans="1:7" x14ac:dyDescent="0.45">
      <c r="A423" s="74" t="s">
        <v>3418</v>
      </c>
      <c r="B423" s="68" t="s">
        <v>1165</v>
      </c>
      <c r="C423" s="75">
        <v>189.48867216259904</v>
      </c>
      <c r="D423" s="76">
        <v>47.329000000000001</v>
      </c>
      <c r="E423" s="77">
        <v>4</v>
      </c>
      <c r="F423" s="77">
        <v>4</v>
      </c>
      <c r="G423" s="68" t="s">
        <v>2017</v>
      </c>
    </row>
    <row r="424" spans="1:7" x14ac:dyDescent="0.45">
      <c r="A424" s="74" t="s">
        <v>3419</v>
      </c>
      <c r="B424" s="68" t="s">
        <v>346</v>
      </c>
      <c r="C424" s="75">
        <v>183.15990703021561</v>
      </c>
      <c r="D424" s="76">
        <v>58.081000000000003</v>
      </c>
      <c r="E424" s="77">
        <v>6</v>
      </c>
      <c r="F424" s="77">
        <v>6</v>
      </c>
      <c r="G424" s="68" t="s">
        <v>3420</v>
      </c>
    </row>
    <row r="425" spans="1:7" x14ac:dyDescent="0.45">
      <c r="A425" s="74" t="s">
        <v>3421</v>
      </c>
      <c r="B425" s="68" t="s">
        <v>825</v>
      </c>
      <c r="C425" s="75">
        <v>182.17316407946763</v>
      </c>
      <c r="D425" s="76">
        <v>39.207999999999998</v>
      </c>
      <c r="E425" s="77">
        <v>2</v>
      </c>
      <c r="F425" s="77">
        <v>2</v>
      </c>
      <c r="G425" s="68" t="s">
        <v>3422</v>
      </c>
    </row>
    <row r="426" spans="1:7" x14ac:dyDescent="0.45">
      <c r="A426" s="74" t="s">
        <v>3423</v>
      </c>
      <c r="B426" s="68" t="s">
        <v>1125</v>
      </c>
      <c r="C426" s="75">
        <v>180.38681908242393</v>
      </c>
      <c r="D426" s="76">
        <v>56.710999999999999</v>
      </c>
      <c r="E426" s="77">
        <v>3</v>
      </c>
      <c r="F426" s="77">
        <v>3</v>
      </c>
      <c r="G426" s="68" t="s">
        <v>2962</v>
      </c>
    </row>
    <row r="427" spans="1:7" x14ac:dyDescent="0.45">
      <c r="A427" s="74" t="s">
        <v>3424</v>
      </c>
      <c r="B427" s="68" t="s">
        <v>1176</v>
      </c>
      <c r="C427" s="75">
        <v>180.26772941595434</v>
      </c>
      <c r="D427" s="76">
        <v>30.359000000000002</v>
      </c>
      <c r="E427" s="77">
        <v>2</v>
      </c>
      <c r="F427" s="77">
        <v>2</v>
      </c>
      <c r="G427" s="68" t="s">
        <v>2021</v>
      </c>
    </row>
    <row r="428" spans="1:7" x14ac:dyDescent="0.45">
      <c r="A428" s="74" t="s">
        <v>3425</v>
      </c>
      <c r="B428" s="68" t="s">
        <v>511</v>
      </c>
      <c r="C428" s="75">
        <v>178.73657656134543</v>
      </c>
      <c r="D428" s="76">
        <v>57.323</v>
      </c>
      <c r="E428" s="77">
        <v>2</v>
      </c>
      <c r="F428" s="77">
        <v>2</v>
      </c>
      <c r="G428" s="68" t="s">
        <v>3426</v>
      </c>
    </row>
    <row r="429" spans="1:7" x14ac:dyDescent="0.45">
      <c r="A429" s="74" t="s">
        <v>3427</v>
      </c>
      <c r="B429" s="68" t="s">
        <v>3428</v>
      </c>
      <c r="C429" s="75">
        <v>177.40957742068437</v>
      </c>
      <c r="D429" s="76">
        <v>97.997</v>
      </c>
      <c r="E429" s="77">
        <v>12</v>
      </c>
      <c r="F429" s="77">
        <v>1</v>
      </c>
      <c r="G429" s="68" t="s">
        <v>1763</v>
      </c>
    </row>
    <row r="430" spans="1:7" x14ac:dyDescent="0.45">
      <c r="A430" s="74" t="s">
        <v>3429</v>
      </c>
      <c r="B430" s="68" t="s">
        <v>3430</v>
      </c>
      <c r="C430" s="75">
        <v>177.05230842127563</v>
      </c>
      <c r="D430" s="76">
        <v>74.674000000000007</v>
      </c>
      <c r="E430" s="77">
        <v>5</v>
      </c>
      <c r="F430" s="77">
        <v>5</v>
      </c>
      <c r="G430" s="68" t="s">
        <v>1280</v>
      </c>
    </row>
    <row r="431" spans="1:7" x14ac:dyDescent="0.45">
      <c r="A431" s="74" t="s">
        <v>3431</v>
      </c>
      <c r="B431" s="68" t="s">
        <v>563</v>
      </c>
      <c r="C431" s="75">
        <v>176.91620594531042</v>
      </c>
      <c r="D431" s="76">
        <v>117.88</v>
      </c>
      <c r="E431" s="77">
        <v>6</v>
      </c>
      <c r="F431" s="77">
        <v>6</v>
      </c>
      <c r="G431" s="68" t="s">
        <v>3432</v>
      </c>
    </row>
    <row r="432" spans="1:7" x14ac:dyDescent="0.45">
      <c r="A432" s="74" t="s">
        <v>3433</v>
      </c>
      <c r="B432" s="68" t="s">
        <v>1004</v>
      </c>
      <c r="C432" s="75">
        <v>173.53065685567518</v>
      </c>
      <c r="D432" s="76">
        <v>24.515000000000001</v>
      </c>
      <c r="E432" s="77">
        <v>2</v>
      </c>
      <c r="F432" s="77">
        <v>2</v>
      </c>
      <c r="G432" s="68" t="s">
        <v>1571</v>
      </c>
    </row>
    <row r="433" spans="1:7" x14ac:dyDescent="0.45">
      <c r="A433" s="74" t="s">
        <v>3434</v>
      </c>
      <c r="B433" s="68" t="s">
        <v>223</v>
      </c>
      <c r="C433" s="75">
        <v>170.85964576485742</v>
      </c>
      <c r="D433" s="76">
        <v>138.16</v>
      </c>
      <c r="E433" s="77">
        <v>10</v>
      </c>
      <c r="F433" s="77">
        <v>10</v>
      </c>
      <c r="G433" s="68" t="s">
        <v>3435</v>
      </c>
    </row>
    <row r="434" spans="1:7" x14ac:dyDescent="0.45">
      <c r="A434" s="74" t="s">
        <v>3436</v>
      </c>
      <c r="B434" s="68" t="s">
        <v>3437</v>
      </c>
      <c r="C434" s="75">
        <v>167.96746815059618</v>
      </c>
      <c r="D434" s="76">
        <v>77.7</v>
      </c>
      <c r="E434" s="77">
        <v>4</v>
      </c>
      <c r="F434" s="77">
        <v>4</v>
      </c>
      <c r="G434" s="68" t="s">
        <v>3438</v>
      </c>
    </row>
    <row r="435" spans="1:7" x14ac:dyDescent="0.45">
      <c r="A435" s="74" t="s">
        <v>3439</v>
      </c>
      <c r="B435" s="68" t="s">
        <v>3440</v>
      </c>
      <c r="C435" s="75">
        <v>161.66932607530492</v>
      </c>
      <c r="D435" s="76">
        <v>17.88</v>
      </c>
      <c r="E435" s="77">
        <v>1</v>
      </c>
      <c r="F435" s="77">
        <v>1</v>
      </c>
      <c r="G435" s="68" t="s">
        <v>3441</v>
      </c>
    </row>
    <row r="436" spans="1:7" x14ac:dyDescent="0.45">
      <c r="A436" s="74" t="s">
        <v>3442</v>
      </c>
      <c r="B436" s="68" t="s">
        <v>2539</v>
      </c>
      <c r="C436" s="75">
        <v>161.12831873334309</v>
      </c>
      <c r="D436" s="76">
        <v>76.463999999999999</v>
      </c>
      <c r="E436" s="77">
        <v>3</v>
      </c>
      <c r="F436" s="77">
        <v>3</v>
      </c>
      <c r="G436" s="68" t="s">
        <v>3443</v>
      </c>
    </row>
    <row r="437" spans="1:7" x14ac:dyDescent="0.45">
      <c r="A437" s="74" t="s">
        <v>3444</v>
      </c>
      <c r="B437" s="68" t="s">
        <v>722</v>
      </c>
      <c r="C437" s="75">
        <v>160.16369243493949</v>
      </c>
      <c r="D437" s="76">
        <v>44.423000000000002</v>
      </c>
      <c r="E437" s="77">
        <v>3</v>
      </c>
      <c r="F437" s="77">
        <v>3</v>
      </c>
      <c r="G437" s="68" t="s">
        <v>3445</v>
      </c>
    </row>
    <row r="438" spans="1:7" x14ac:dyDescent="0.45">
      <c r="A438" s="74" t="s">
        <v>3446</v>
      </c>
      <c r="B438" s="68" t="s">
        <v>3447</v>
      </c>
      <c r="C438" s="75">
        <v>159.59886715968378</v>
      </c>
      <c r="D438" s="76">
        <v>87.343999999999994</v>
      </c>
      <c r="E438" s="77">
        <v>3</v>
      </c>
      <c r="F438" s="77">
        <v>3</v>
      </c>
      <c r="G438" s="68" t="s">
        <v>3448</v>
      </c>
    </row>
    <row r="439" spans="1:7" x14ac:dyDescent="0.45">
      <c r="A439" s="74" t="s">
        <v>3449</v>
      </c>
      <c r="B439" s="68" t="s">
        <v>622</v>
      </c>
      <c r="C439" s="75">
        <v>159.27051993641763</v>
      </c>
      <c r="D439" s="76">
        <v>48.238</v>
      </c>
      <c r="E439" s="77">
        <v>2</v>
      </c>
      <c r="F439" s="77">
        <v>2</v>
      </c>
      <c r="G439" s="68" t="s">
        <v>1280</v>
      </c>
    </row>
    <row r="440" spans="1:7" x14ac:dyDescent="0.45">
      <c r="A440" s="74" t="s">
        <v>3450</v>
      </c>
      <c r="B440" s="68" t="s">
        <v>1060</v>
      </c>
      <c r="C440" s="75">
        <v>158.7652394943967</v>
      </c>
      <c r="D440" s="76">
        <v>21.164999999999999</v>
      </c>
      <c r="E440" s="77">
        <v>3</v>
      </c>
      <c r="F440" s="77">
        <v>2</v>
      </c>
      <c r="G440" s="68" t="s">
        <v>3451</v>
      </c>
    </row>
    <row r="441" spans="1:7" x14ac:dyDescent="0.45">
      <c r="A441" s="74" t="s">
        <v>3452</v>
      </c>
      <c r="B441" s="68" t="s">
        <v>481</v>
      </c>
      <c r="C441" s="75">
        <v>158.04900021462964</v>
      </c>
      <c r="D441" s="76">
        <v>61.506</v>
      </c>
      <c r="E441" s="77">
        <v>5</v>
      </c>
      <c r="F441" s="77">
        <v>5</v>
      </c>
      <c r="G441" s="68" t="s">
        <v>3453</v>
      </c>
    </row>
    <row r="442" spans="1:7" x14ac:dyDescent="0.45">
      <c r="A442" s="74" t="s">
        <v>3454</v>
      </c>
      <c r="B442" s="68" t="s">
        <v>152</v>
      </c>
      <c r="C442" s="75">
        <v>156.48212046007987</v>
      </c>
      <c r="D442" s="76">
        <v>21.207999999999998</v>
      </c>
      <c r="E442" s="77">
        <v>2</v>
      </c>
      <c r="F442" s="77">
        <v>2</v>
      </c>
      <c r="G442" s="68" t="s">
        <v>3455</v>
      </c>
    </row>
    <row r="443" spans="1:7" x14ac:dyDescent="0.45">
      <c r="A443" s="74" t="s">
        <v>3456</v>
      </c>
      <c r="B443" s="68" t="s">
        <v>2485</v>
      </c>
      <c r="C443" s="75">
        <v>155.19084821935971</v>
      </c>
      <c r="D443" s="76">
        <v>53.633000000000003</v>
      </c>
      <c r="E443" s="77">
        <v>2</v>
      </c>
      <c r="F443" s="77">
        <v>2</v>
      </c>
      <c r="G443" s="68" t="s">
        <v>1280</v>
      </c>
    </row>
    <row r="444" spans="1:7" x14ac:dyDescent="0.45">
      <c r="A444" s="74" t="s">
        <v>3457</v>
      </c>
      <c r="B444" s="68" t="s">
        <v>3458</v>
      </c>
      <c r="C444" s="75">
        <v>152.87030100415245</v>
      </c>
      <c r="D444" s="76">
        <v>52.008000000000003</v>
      </c>
      <c r="E444" s="77">
        <v>1</v>
      </c>
      <c r="F444" s="77">
        <v>1</v>
      </c>
      <c r="G444" s="68" t="s">
        <v>3459</v>
      </c>
    </row>
    <row r="445" spans="1:7" x14ac:dyDescent="0.45">
      <c r="A445" s="74" t="s">
        <v>3460</v>
      </c>
      <c r="B445" s="68" t="s">
        <v>444</v>
      </c>
      <c r="C445" s="75">
        <v>151.40890066847572</v>
      </c>
      <c r="D445" s="76">
        <v>13.577</v>
      </c>
      <c r="E445" s="77">
        <v>1</v>
      </c>
      <c r="F445" s="77">
        <v>1</v>
      </c>
      <c r="G445" s="68" t="s">
        <v>3461</v>
      </c>
    </row>
    <row r="446" spans="1:7" x14ac:dyDescent="0.45">
      <c r="A446" s="74" t="s">
        <v>3462</v>
      </c>
      <c r="B446" s="68" t="s">
        <v>488</v>
      </c>
      <c r="C446" s="75">
        <v>150.48680639381126</v>
      </c>
      <c r="D446" s="76">
        <v>51.848999999999997</v>
      </c>
      <c r="E446" s="77">
        <v>3</v>
      </c>
      <c r="F446" s="77">
        <v>3</v>
      </c>
      <c r="G446" s="68" t="s">
        <v>3463</v>
      </c>
    </row>
    <row r="447" spans="1:7" x14ac:dyDescent="0.45">
      <c r="A447" s="74" t="s">
        <v>3464</v>
      </c>
      <c r="B447" s="68" t="s">
        <v>3465</v>
      </c>
      <c r="C447" s="75">
        <v>150.19588735143557</v>
      </c>
      <c r="D447" s="76">
        <v>76.606999999999999</v>
      </c>
      <c r="E447" s="77">
        <v>6</v>
      </c>
      <c r="F447" s="77">
        <v>2</v>
      </c>
      <c r="G447" s="68" t="s">
        <v>3466</v>
      </c>
    </row>
    <row r="448" spans="1:7" x14ac:dyDescent="0.45">
      <c r="A448" s="74" t="s">
        <v>3467</v>
      </c>
      <c r="B448" s="68" t="s">
        <v>153</v>
      </c>
      <c r="C448" s="75">
        <v>148.26663475462834</v>
      </c>
      <c r="D448" s="76">
        <v>12.454000000000001</v>
      </c>
      <c r="E448" s="77">
        <v>1</v>
      </c>
      <c r="F448" s="77">
        <v>1</v>
      </c>
      <c r="G448" s="68" t="s">
        <v>1409</v>
      </c>
    </row>
    <row r="449" spans="1:7" x14ac:dyDescent="0.45">
      <c r="A449" s="74" t="s">
        <v>3468</v>
      </c>
      <c r="B449" s="68" t="s">
        <v>142</v>
      </c>
      <c r="C449" s="75">
        <v>147.44661733693781</v>
      </c>
      <c r="D449" s="76">
        <v>71.366</v>
      </c>
      <c r="E449" s="77">
        <v>3</v>
      </c>
      <c r="F449" s="77">
        <v>2</v>
      </c>
      <c r="G449" s="68" t="s">
        <v>3469</v>
      </c>
    </row>
    <row r="450" spans="1:7" x14ac:dyDescent="0.45">
      <c r="A450" s="74" t="s">
        <v>3470</v>
      </c>
      <c r="B450" s="68" t="s">
        <v>334</v>
      </c>
      <c r="C450" s="75">
        <v>146.69635243817945</v>
      </c>
      <c r="D450" s="76">
        <v>65.688999999999993</v>
      </c>
      <c r="E450" s="77">
        <v>7</v>
      </c>
      <c r="F450" s="77">
        <v>7</v>
      </c>
      <c r="G450" s="68" t="s">
        <v>3471</v>
      </c>
    </row>
    <row r="451" spans="1:7" x14ac:dyDescent="0.45">
      <c r="A451" s="74" t="s">
        <v>3472</v>
      </c>
      <c r="B451" s="68" t="s">
        <v>3473</v>
      </c>
      <c r="C451" s="75">
        <v>145.59392238286105</v>
      </c>
      <c r="D451" s="76">
        <v>15.419</v>
      </c>
      <c r="E451" s="77">
        <v>2</v>
      </c>
      <c r="F451" s="77">
        <v>2</v>
      </c>
      <c r="G451" s="68" t="s">
        <v>3474</v>
      </c>
    </row>
    <row r="452" spans="1:7" x14ac:dyDescent="0.45">
      <c r="A452" s="74" t="s">
        <v>3475</v>
      </c>
      <c r="B452" s="68" t="s">
        <v>2472</v>
      </c>
      <c r="C452" s="75">
        <v>144.6361012082557</v>
      </c>
      <c r="D452" s="76">
        <v>37.612000000000002</v>
      </c>
      <c r="E452" s="77">
        <v>2</v>
      </c>
      <c r="F452" s="77">
        <v>2</v>
      </c>
      <c r="G452" s="68" t="s">
        <v>3476</v>
      </c>
    </row>
    <row r="453" spans="1:7" x14ac:dyDescent="0.45">
      <c r="A453" s="74" t="s">
        <v>3477</v>
      </c>
      <c r="B453" s="68" t="s">
        <v>353</v>
      </c>
      <c r="C453" s="75">
        <v>144.54933587982785</v>
      </c>
      <c r="D453" s="76">
        <v>110.32</v>
      </c>
      <c r="E453" s="77">
        <v>6</v>
      </c>
      <c r="F453" s="77">
        <v>6</v>
      </c>
      <c r="G453" s="68" t="s">
        <v>3478</v>
      </c>
    </row>
    <row r="454" spans="1:7" x14ac:dyDescent="0.45">
      <c r="A454" s="74" t="s">
        <v>3479</v>
      </c>
      <c r="B454" s="68" t="s">
        <v>3480</v>
      </c>
      <c r="C454" s="75">
        <v>144.39111675151827</v>
      </c>
      <c r="D454" s="76">
        <v>27.635000000000002</v>
      </c>
      <c r="E454" s="77">
        <v>2</v>
      </c>
      <c r="F454" s="77">
        <v>2</v>
      </c>
      <c r="G454" s="68" t="s">
        <v>1280</v>
      </c>
    </row>
    <row r="455" spans="1:7" x14ac:dyDescent="0.45">
      <c r="A455" s="74" t="s">
        <v>3481</v>
      </c>
      <c r="B455" s="68" t="s">
        <v>3482</v>
      </c>
      <c r="C455" s="75">
        <v>143.4452045435599</v>
      </c>
      <c r="D455" s="76">
        <v>14.492000000000001</v>
      </c>
      <c r="E455" s="77">
        <v>1</v>
      </c>
      <c r="F455" s="77">
        <v>1</v>
      </c>
      <c r="G455" s="68" t="s">
        <v>1280</v>
      </c>
    </row>
    <row r="456" spans="1:7" x14ac:dyDescent="0.45">
      <c r="A456" s="74" t="s">
        <v>3483</v>
      </c>
      <c r="B456" s="68" t="s">
        <v>3484</v>
      </c>
      <c r="C456" s="75">
        <v>142.53672051649195</v>
      </c>
      <c r="D456" s="76">
        <v>60.134999999999998</v>
      </c>
      <c r="E456" s="77">
        <v>5</v>
      </c>
      <c r="F456" s="77">
        <v>5</v>
      </c>
      <c r="G456" s="68" t="s">
        <v>3485</v>
      </c>
    </row>
    <row r="457" spans="1:7" x14ac:dyDescent="0.45">
      <c r="A457" s="74" t="s">
        <v>3486</v>
      </c>
      <c r="B457" s="68" t="s">
        <v>739</v>
      </c>
      <c r="C457" s="75">
        <v>141.77284537013705</v>
      </c>
      <c r="D457" s="76">
        <v>26.164000000000001</v>
      </c>
      <c r="E457" s="77">
        <v>1</v>
      </c>
      <c r="F457" s="77">
        <v>1</v>
      </c>
      <c r="G457" s="68" t="s">
        <v>1280</v>
      </c>
    </row>
    <row r="458" spans="1:7" x14ac:dyDescent="0.45">
      <c r="A458" s="74" t="s">
        <v>3487</v>
      </c>
      <c r="B458" s="68" t="s">
        <v>122</v>
      </c>
      <c r="C458" s="75">
        <v>141.73201462734747</v>
      </c>
      <c r="D458" s="76">
        <v>33.131</v>
      </c>
      <c r="E458" s="77">
        <v>2</v>
      </c>
      <c r="F458" s="77">
        <v>2</v>
      </c>
      <c r="G458" s="68" t="s">
        <v>3488</v>
      </c>
    </row>
    <row r="459" spans="1:7" x14ac:dyDescent="0.45">
      <c r="A459" s="74" t="s">
        <v>3489</v>
      </c>
      <c r="B459" s="68" t="s">
        <v>3490</v>
      </c>
      <c r="C459" s="75">
        <v>141.0021650999839</v>
      </c>
      <c r="D459" s="76">
        <v>12.518000000000001</v>
      </c>
      <c r="E459" s="77">
        <v>1</v>
      </c>
      <c r="F459" s="77">
        <v>1</v>
      </c>
      <c r="G459" s="68" t="s">
        <v>3491</v>
      </c>
    </row>
    <row r="460" spans="1:7" x14ac:dyDescent="0.45">
      <c r="A460" s="74" t="s">
        <v>3492</v>
      </c>
      <c r="B460" s="68" t="s">
        <v>3493</v>
      </c>
      <c r="C460" s="75">
        <v>138.48256801367748</v>
      </c>
      <c r="D460" s="76">
        <v>34.112000000000002</v>
      </c>
      <c r="E460" s="77">
        <v>1</v>
      </c>
      <c r="F460" s="77">
        <v>1</v>
      </c>
      <c r="G460" s="68" t="s">
        <v>3494</v>
      </c>
    </row>
    <row r="461" spans="1:7" x14ac:dyDescent="0.45">
      <c r="A461" s="74" t="s">
        <v>3495</v>
      </c>
      <c r="B461" s="68" t="s">
        <v>2434</v>
      </c>
      <c r="C461" s="75">
        <v>138.30393351397311</v>
      </c>
      <c r="D461" s="76">
        <v>32.404000000000003</v>
      </c>
      <c r="E461" s="77">
        <v>1</v>
      </c>
      <c r="F461" s="77">
        <v>1</v>
      </c>
      <c r="G461" s="68" t="s">
        <v>3496</v>
      </c>
    </row>
    <row r="462" spans="1:7" x14ac:dyDescent="0.45">
      <c r="A462" s="74" t="s">
        <v>3497</v>
      </c>
      <c r="B462" s="68" t="s">
        <v>660</v>
      </c>
      <c r="C462" s="75">
        <v>137.3597225869643</v>
      </c>
      <c r="D462" s="76">
        <v>28.824999999999999</v>
      </c>
      <c r="E462" s="77">
        <v>1</v>
      </c>
      <c r="F462" s="77">
        <v>1</v>
      </c>
      <c r="G462" s="68" t="s">
        <v>3498</v>
      </c>
    </row>
    <row r="463" spans="1:7" x14ac:dyDescent="0.45">
      <c r="A463" s="74" t="s">
        <v>3499</v>
      </c>
      <c r="B463" s="68" t="s">
        <v>3500</v>
      </c>
      <c r="C463" s="75">
        <v>136.26239637449459</v>
      </c>
      <c r="D463" s="76">
        <v>13.154999999999999</v>
      </c>
      <c r="E463" s="77">
        <v>1</v>
      </c>
      <c r="F463" s="77">
        <v>1</v>
      </c>
      <c r="G463" s="68" t="s">
        <v>3501</v>
      </c>
    </row>
    <row r="464" spans="1:7" x14ac:dyDescent="0.45">
      <c r="A464" s="74" t="s">
        <v>3502</v>
      </c>
      <c r="B464" s="68" t="s">
        <v>3503</v>
      </c>
      <c r="C464" s="75">
        <v>136.24878612689807</v>
      </c>
      <c r="D464" s="76">
        <v>37.113</v>
      </c>
      <c r="E464" s="77">
        <v>1</v>
      </c>
      <c r="F464" s="77">
        <v>1</v>
      </c>
      <c r="G464" s="68" t="s">
        <v>3504</v>
      </c>
    </row>
    <row r="465" spans="1:7" x14ac:dyDescent="0.45">
      <c r="A465" s="74" t="s">
        <v>3505</v>
      </c>
      <c r="B465" s="68" t="s">
        <v>3506</v>
      </c>
      <c r="C465" s="75">
        <v>135.11062917163878</v>
      </c>
      <c r="D465" s="76">
        <v>34.594000000000001</v>
      </c>
      <c r="E465" s="77">
        <v>1</v>
      </c>
      <c r="F465" s="77">
        <v>1</v>
      </c>
      <c r="G465" s="68" t="s">
        <v>3507</v>
      </c>
    </row>
    <row r="466" spans="1:7" x14ac:dyDescent="0.45">
      <c r="A466" s="74" t="s">
        <v>3508</v>
      </c>
      <c r="B466" s="68" t="s">
        <v>534</v>
      </c>
      <c r="C466" s="75">
        <v>134.21065154931864</v>
      </c>
      <c r="D466" s="76">
        <v>99.897000000000006</v>
      </c>
      <c r="E466" s="77">
        <v>3</v>
      </c>
      <c r="F466" s="77">
        <v>3</v>
      </c>
      <c r="G466" s="68" t="s">
        <v>3509</v>
      </c>
    </row>
    <row r="467" spans="1:7" x14ac:dyDescent="0.45">
      <c r="A467" s="74" t="s">
        <v>3510</v>
      </c>
      <c r="B467" s="68" t="s">
        <v>3511</v>
      </c>
      <c r="C467" s="75">
        <v>133.83977230231341</v>
      </c>
      <c r="D467" s="76">
        <v>31.516999999999999</v>
      </c>
      <c r="E467" s="77">
        <v>1</v>
      </c>
      <c r="F467" s="77">
        <v>1</v>
      </c>
      <c r="G467" s="68" t="s">
        <v>1280</v>
      </c>
    </row>
    <row r="468" spans="1:7" x14ac:dyDescent="0.45">
      <c r="A468" s="74" t="s">
        <v>3512</v>
      </c>
      <c r="B468" s="68" t="s">
        <v>862</v>
      </c>
      <c r="C468" s="75">
        <v>132.51957828545062</v>
      </c>
      <c r="D468" s="76">
        <v>29.38</v>
      </c>
      <c r="E468" s="77">
        <v>1</v>
      </c>
      <c r="F468" s="77">
        <v>1</v>
      </c>
      <c r="G468" s="68" t="s">
        <v>3513</v>
      </c>
    </row>
    <row r="469" spans="1:7" x14ac:dyDescent="0.45">
      <c r="A469" s="74" t="s">
        <v>3514</v>
      </c>
      <c r="B469" s="68" t="s">
        <v>3515</v>
      </c>
      <c r="C469" s="75">
        <v>131.4171482301322</v>
      </c>
      <c r="D469" s="76">
        <v>36.747</v>
      </c>
      <c r="E469" s="77">
        <v>2</v>
      </c>
      <c r="F469" s="77">
        <v>2</v>
      </c>
      <c r="G469" s="68" t="s">
        <v>3516</v>
      </c>
    </row>
    <row r="470" spans="1:7" x14ac:dyDescent="0.45">
      <c r="A470" s="74" t="s">
        <v>3517</v>
      </c>
      <c r="B470" s="68" t="s">
        <v>950</v>
      </c>
      <c r="C470" s="75">
        <v>131.17896889719304</v>
      </c>
      <c r="D470" s="76">
        <v>24.492999999999999</v>
      </c>
      <c r="E470" s="77">
        <v>4</v>
      </c>
      <c r="F470" s="77">
        <v>4</v>
      </c>
      <c r="G470" s="68" t="s">
        <v>1910</v>
      </c>
    </row>
    <row r="471" spans="1:7" x14ac:dyDescent="0.45">
      <c r="A471" s="74" t="s">
        <v>3518</v>
      </c>
      <c r="B471" s="68" t="s">
        <v>570</v>
      </c>
      <c r="C471" s="75">
        <v>130.84721911202777</v>
      </c>
      <c r="D471" s="76">
        <v>27.030999999999999</v>
      </c>
      <c r="E471" s="77">
        <v>2</v>
      </c>
      <c r="F471" s="77">
        <v>2</v>
      </c>
      <c r="G471" s="68" t="s">
        <v>1693</v>
      </c>
    </row>
    <row r="472" spans="1:7" x14ac:dyDescent="0.45">
      <c r="A472" s="74" t="s">
        <v>3519</v>
      </c>
      <c r="B472" s="68" t="s">
        <v>725</v>
      </c>
      <c r="C472" s="75">
        <v>130.74344097410429</v>
      </c>
      <c r="D472" s="76">
        <v>44.177</v>
      </c>
      <c r="E472" s="77">
        <v>3</v>
      </c>
      <c r="F472" s="77">
        <v>3</v>
      </c>
      <c r="G472" s="68" t="s">
        <v>1280</v>
      </c>
    </row>
    <row r="473" spans="1:7" x14ac:dyDescent="0.45">
      <c r="A473" s="74" t="s">
        <v>3520</v>
      </c>
      <c r="B473" s="68" t="s">
        <v>3521</v>
      </c>
      <c r="C473" s="75">
        <v>130.37086044614946</v>
      </c>
      <c r="D473" s="76">
        <v>34.628999999999998</v>
      </c>
      <c r="E473" s="77">
        <v>2</v>
      </c>
      <c r="F473" s="77">
        <v>2</v>
      </c>
      <c r="G473" s="68" t="s">
        <v>3522</v>
      </c>
    </row>
    <row r="474" spans="1:7" x14ac:dyDescent="0.45">
      <c r="A474" s="74" t="s">
        <v>3523</v>
      </c>
      <c r="B474" s="68" t="s">
        <v>1270</v>
      </c>
      <c r="C474" s="75">
        <v>129.55424559035805</v>
      </c>
      <c r="D474" s="76">
        <v>49.234999999999999</v>
      </c>
      <c r="E474" s="77">
        <v>3</v>
      </c>
      <c r="F474" s="77">
        <v>3</v>
      </c>
      <c r="G474" s="68" t="s">
        <v>3524</v>
      </c>
    </row>
    <row r="475" spans="1:7" x14ac:dyDescent="0.45">
      <c r="A475" s="74" t="s">
        <v>3525</v>
      </c>
      <c r="B475" s="68" t="s">
        <v>415</v>
      </c>
      <c r="C475" s="75">
        <v>128.98091391035447</v>
      </c>
      <c r="D475" s="76">
        <v>31.533999999999999</v>
      </c>
      <c r="E475" s="77">
        <v>2</v>
      </c>
      <c r="F475" s="77">
        <v>2</v>
      </c>
      <c r="G475" s="68" t="s">
        <v>3526</v>
      </c>
    </row>
    <row r="476" spans="1:7" x14ac:dyDescent="0.45">
      <c r="A476" s="74" t="s">
        <v>3527</v>
      </c>
      <c r="B476" s="68" t="s">
        <v>3528</v>
      </c>
      <c r="C476" s="75">
        <v>128.13537727842046</v>
      </c>
      <c r="D476" s="76">
        <v>28.690999999999999</v>
      </c>
      <c r="E476" s="77">
        <v>2</v>
      </c>
      <c r="F476" s="77">
        <v>2</v>
      </c>
      <c r="G476" s="68" t="s">
        <v>1751</v>
      </c>
    </row>
    <row r="477" spans="1:7" x14ac:dyDescent="0.45">
      <c r="A477" s="74" t="s">
        <v>3529</v>
      </c>
      <c r="B477" s="68" t="s">
        <v>133</v>
      </c>
      <c r="C477" s="75">
        <v>127.54503278892125</v>
      </c>
      <c r="D477" s="76">
        <v>9.5663999999999998</v>
      </c>
      <c r="E477" s="77">
        <v>1</v>
      </c>
      <c r="F477" s="77">
        <v>1</v>
      </c>
      <c r="G477" s="68" t="s">
        <v>1394</v>
      </c>
    </row>
    <row r="478" spans="1:7" x14ac:dyDescent="0.45">
      <c r="A478" s="74" t="s">
        <v>3530</v>
      </c>
      <c r="B478" s="68" t="s">
        <v>264</v>
      </c>
      <c r="C478" s="75">
        <v>127.18436122761338</v>
      </c>
      <c r="D478" s="76">
        <v>98.097999999999999</v>
      </c>
      <c r="E478" s="77">
        <v>4</v>
      </c>
      <c r="F478" s="77">
        <v>4</v>
      </c>
      <c r="G478" s="68" t="s">
        <v>3531</v>
      </c>
    </row>
    <row r="479" spans="1:7" x14ac:dyDescent="0.45">
      <c r="A479" s="74" t="s">
        <v>3532</v>
      </c>
      <c r="B479" s="68" t="s">
        <v>3533</v>
      </c>
      <c r="C479" s="75">
        <v>126.41197967651067</v>
      </c>
      <c r="D479" s="76">
        <v>25.995000000000001</v>
      </c>
      <c r="E479" s="77">
        <v>1</v>
      </c>
      <c r="F479" s="77">
        <v>1</v>
      </c>
      <c r="G479" s="68" t="s">
        <v>1280</v>
      </c>
    </row>
    <row r="480" spans="1:7" x14ac:dyDescent="0.45">
      <c r="A480" s="74" t="s">
        <v>3534</v>
      </c>
      <c r="B480" s="68" t="s">
        <v>148</v>
      </c>
      <c r="C480" s="75">
        <v>126.19081315306717</v>
      </c>
      <c r="D480" s="76">
        <v>36.411000000000001</v>
      </c>
      <c r="E480" s="77">
        <v>2</v>
      </c>
      <c r="F480" s="77">
        <v>2</v>
      </c>
      <c r="G480" s="68" t="s">
        <v>1280</v>
      </c>
    </row>
    <row r="481" spans="1:7" x14ac:dyDescent="0.45">
      <c r="A481" s="74" t="s">
        <v>3535</v>
      </c>
      <c r="B481" s="68" t="s">
        <v>473</v>
      </c>
      <c r="C481" s="75">
        <v>125.74848010618014</v>
      </c>
      <c r="D481" s="76">
        <v>36.627000000000002</v>
      </c>
      <c r="E481" s="77">
        <v>2</v>
      </c>
      <c r="F481" s="77">
        <v>2</v>
      </c>
      <c r="G481" s="68" t="s">
        <v>1627</v>
      </c>
    </row>
    <row r="482" spans="1:7" x14ac:dyDescent="0.45">
      <c r="A482" s="74" t="s">
        <v>3536</v>
      </c>
      <c r="B482" s="68" t="s">
        <v>97</v>
      </c>
      <c r="C482" s="75">
        <v>124.71750385074348</v>
      </c>
      <c r="D482" s="76">
        <v>27.05</v>
      </c>
      <c r="E482" s="77">
        <v>2</v>
      </c>
      <c r="F482" s="77">
        <v>2</v>
      </c>
      <c r="G482" s="68" t="s">
        <v>1360</v>
      </c>
    </row>
    <row r="483" spans="1:7" x14ac:dyDescent="0.45">
      <c r="A483" s="74" t="s">
        <v>3537</v>
      </c>
      <c r="B483" s="68" t="s">
        <v>1047</v>
      </c>
      <c r="C483" s="75">
        <v>124.20031444207561</v>
      </c>
      <c r="D483" s="76">
        <v>24.204000000000001</v>
      </c>
      <c r="E483" s="77">
        <v>1</v>
      </c>
      <c r="F483" s="77">
        <v>1</v>
      </c>
      <c r="G483" s="68" t="s">
        <v>1958</v>
      </c>
    </row>
    <row r="484" spans="1:7" x14ac:dyDescent="0.45">
      <c r="A484" s="74" t="s">
        <v>3538</v>
      </c>
      <c r="B484" s="68" t="s">
        <v>3539</v>
      </c>
      <c r="C484" s="75">
        <v>123.58104817643378</v>
      </c>
      <c r="D484" s="76">
        <v>76.706000000000003</v>
      </c>
      <c r="E484" s="77">
        <v>4</v>
      </c>
      <c r="F484" s="77">
        <v>0</v>
      </c>
      <c r="G484" s="68" t="s">
        <v>3466</v>
      </c>
    </row>
    <row r="485" spans="1:7" x14ac:dyDescent="0.45">
      <c r="A485" s="74" t="s">
        <v>3540</v>
      </c>
      <c r="B485" s="68" t="s">
        <v>3541</v>
      </c>
      <c r="C485" s="75">
        <v>123.51639950035029</v>
      </c>
      <c r="D485" s="76">
        <v>77.659000000000006</v>
      </c>
      <c r="E485" s="77">
        <v>2</v>
      </c>
      <c r="F485" s="77">
        <v>2</v>
      </c>
      <c r="G485" s="68" t="s">
        <v>3542</v>
      </c>
    </row>
    <row r="486" spans="1:7" x14ac:dyDescent="0.45">
      <c r="A486" s="74" t="s">
        <v>3543</v>
      </c>
      <c r="B486" s="68" t="s">
        <v>1083</v>
      </c>
      <c r="C486" s="75">
        <v>122.46160531161971</v>
      </c>
      <c r="D486" s="76">
        <v>70.174999999999997</v>
      </c>
      <c r="E486" s="77">
        <v>3</v>
      </c>
      <c r="F486" s="77">
        <v>3</v>
      </c>
      <c r="G486" s="68" t="s">
        <v>1981</v>
      </c>
    </row>
    <row r="487" spans="1:7" x14ac:dyDescent="0.45">
      <c r="A487" s="74" t="s">
        <v>3544</v>
      </c>
      <c r="B487" s="68" t="s">
        <v>3545</v>
      </c>
      <c r="C487" s="75">
        <v>119.60685587824889</v>
      </c>
      <c r="D487" s="76">
        <v>20.106000000000002</v>
      </c>
      <c r="E487" s="77">
        <v>1</v>
      </c>
      <c r="F487" s="77">
        <v>1</v>
      </c>
      <c r="G487" s="68" t="s">
        <v>3546</v>
      </c>
    </row>
    <row r="488" spans="1:7" x14ac:dyDescent="0.45">
      <c r="A488" s="74" t="s">
        <v>3547</v>
      </c>
      <c r="B488" s="68" t="s">
        <v>896</v>
      </c>
      <c r="C488" s="75">
        <v>119.31763811682278</v>
      </c>
      <c r="D488" s="76">
        <v>22.754000000000001</v>
      </c>
      <c r="E488" s="77">
        <v>2</v>
      </c>
      <c r="F488" s="77">
        <v>2</v>
      </c>
      <c r="G488" s="68" t="s">
        <v>1877</v>
      </c>
    </row>
    <row r="489" spans="1:7" x14ac:dyDescent="0.45">
      <c r="A489" s="74" t="s">
        <v>3548</v>
      </c>
      <c r="B489" s="68" t="s">
        <v>692</v>
      </c>
      <c r="C489" s="75">
        <v>118.49251685628354</v>
      </c>
      <c r="D489" s="76">
        <v>23.056999999999999</v>
      </c>
      <c r="E489" s="77">
        <v>1</v>
      </c>
      <c r="F489" s="77">
        <v>1</v>
      </c>
      <c r="G489" s="68" t="s">
        <v>3549</v>
      </c>
    </row>
    <row r="490" spans="1:7" x14ac:dyDescent="0.45">
      <c r="A490" s="74" t="s">
        <v>3550</v>
      </c>
      <c r="B490" s="68" t="s">
        <v>272</v>
      </c>
      <c r="C490" s="75">
        <v>117.26078944879815</v>
      </c>
      <c r="D490" s="76">
        <v>53.095999999999997</v>
      </c>
      <c r="E490" s="77">
        <v>2</v>
      </c>
      <c r="F490" s="77">
        <v>2</v>
      </c>
      <c r="G490" s="68" t="s">
        <v>3551</v>
      </c>
    </row>
    <row r="491" spans="1:7" x14ac:dyDescent="0.45">
      <c r="A491" s="74" t="s">
        <v>3552</v>
      </c>
      <c r="B491" s="68" t="s">
        <v>584</v>
      </c>
      <c r="C491" s="75">
        <v>115.8351160130623</v>
      </c>
      <c r="D491" s="76">
        <v>51.820999999999998</v>
      </c>
      <c r="E491" s="77">
        <v>2</v>
      </c>
      <c r="F491" s="77">
        <v>2</v>
      </c>
      <c r="G491" s="68" t="s">
        <v>1280</v>
      </c>
    </row>
    <row r="492" spans="1:7" x14ac:dyDescent="0.45">
      <c r="A492" s="74" t="s">
        <v>3553</v>
      </c>
      <c r="B492" s="68" t="s">
        <v>823</v>
      </c>
      <c r="C492" s="75">
        <v>115.70241609899621</v>
      </c>
      <c r="D492" s="76">
        <v>52.61</v>
      </c>
      <c r="E492" s="77">
        <v>3</v>
      </c>
      <c r="F492" s="77">
        <v>3</v>
      </c>
      <c r="G492" s="68" t="s">
        <v>1864</v>
      </c>
    </row>
    <row r="493" spans="1:7" x14ac:dyDescent="0.45">
      <c r="A493" s="74" t="s">
        <v>3554</v>
      </c>
      <c r="B493" s="68" t="s">
        <v>831</v>
      </c>
      <c r="C493" s="75">
        <v>114.74119236249173</v>
      </c>
      <c r="D493" s="76">
        <v>56.152000000000001</v>
      </c>
      <c r="E493" s="77">
        <v>3</v>
      </c>
      <c r="F493" s="77">
        <v>3</v>
      </c>
      <c r="G493" s="68" t="s">
        <v>3555</v>
      </c>
    </row>
    <row r="494" spans="1:7" x14ac:dyDescent="0.45">
      <c r="A494" s="74" t="s">
        <v>3556</v>
      </c>
      <c r="B494" s="68" t="s">
        <v>3557</v>
      </c>
      <c r="C494" s="75">
        <v>114.17466580628644</v>
      </c>
      <c r="D494" s="76">
        <v>76.602000000000004</v>
      </c>
      <c r="E494" s="77">
        <v>4</v>
      </c>
      <c r="F494" s="77">
        <v>4</v>
      </c>
      <c r="G494" s="68" t="s">
        <v>1381</v>
      </c>
    </row>
    <row r="495" spans="1:7" x14ac:dyDescent="0.45">
      <c r="A495" s="74" t="s">
        <v>3558</v>
      </c>
      <c r="B495" s="68" t="s">
        <v>3559</v>
      </c>
      <c r="C495" s="75">
        <v>112.60948733268623</v>
      </c>
      <c r="D495" s="76">
        <v>30.440999999999999</v>
      </c>
      <c r="E495" s="77">
        <v>1</v>
      </c>
      <c r="F495" s="77">
        <v>1</v>
      </c>
      <c r="G495" s="68" t="s">
        <v>3560</v>
      </c>
    </row>
    <row r="496" spans="1:7" x14ac:dyDescent="0.45">
      <c r="A496" s="74" t="s">
        <v>3561</v>
      </c>
      <c r="B496" s="68" t="s">
        <v>758</v>
      </c>
      <c r="C496" s="75">
        <v>112.39852849494011</v>
      </c>
      <c r="D496" s="76">
        <v>48.591999999999999</v>
      </c>
      <c r="E496" s="77">
        <v>4</v>
      </c>
      <c r="F496" s="77">
        <v>4</v>
      </c>
      <c r="G496" s="68" t="s">
        <v>2962</v>
      </c>
    </row>
    <row r="497" spans="1:7" x14ac:dyDescent="0.45">
      <c r="A497" s="74" t="s">
        <v>3562</v>
      </c>
      <c r="B497" s="68" t="s">
        <v>3563</v>
      </c>
      <c r="C497" s="75">
        <v>112.16885556674879</v>
      </c>
      <c r="D497" s="76">
        <v>31.106000000000002</v>
      </c>
      <c r="E497" s="77">
        <v>2</v>
      </c>
      <c r="F497" s="77">
        <v>2</v>
      </c>
      <c r="G497" s="68" t="s">
        <v>3564</v>
      </c>
    </row>
    <row r="498" spans="1:7" x14ac:dyDescent="0.45">
      <c r="A498" s="74" t="s">
        <v>3565</v>
      </c>
      <c r="B498" s="68" t="s">
        <v>955</v>
      </c>
      <c r="C498" s="75">
        <v>112.13482994775747</v>
      </c>
      <c r="D498" s="76">
        <v>34.966999999999999</v>
      </c>
      <c r="E498" s="77">
        <v>2</v>
      </c>
      <c r="F498" s="77">
        <v>2</v>
      </c>
      <c r="G498" s="68" t="s">
        <v>3566</v>
      </c>
    </row>
    <row r="499" spans="1:7" x14ac:dyDescent="0.45">
      <c r="A499" s="74" t="s">
        <v>3567</v>
      </c>
      <c r="B499" s="68" t="s">
        <v>350</v>
      </c>
      <c r="C499" s="75">
        <v>110.44545796483899</v>
      </c>
      <c r="D499" s="76">
        <v>35.287999999999997</v>
      </c>
      <c r="E499" s="77">
        <v>3</v>
      </c>
      <c r="F499" s="77">
        <v>3</v>
      </c>
      <c r="G499" s="68" t="s">
        <v>1551</v>
      </c>
    </row>
    <row r="500" spans="1:7" x14ac:dyDescent="0.45">
      <c r="A500" s="74" t="s">
        <v>3568</v>
      </c>
      <c r="B500" s="68" t="s">
        <v>3569</v>
      </c>
      <c r="C500" s="75">
        <v>109.52506497112408</v>
      </c>
      <c r="D500" s="76">
        <v>55.320999999999998</v>
      </c>
      <c r="E500" s="77">
        <v>2</v>
      </c>
      <c r="F500" s="77">
        <v>2</v>
      </c>
      <c r="G500" s="68" t="s">
        <v>3570</v>
      </c>
    </row>
    <row r="501" spans="1:7" x14ac:dyDescent="0.45">
      <c r="A501" s="74" t="s">
        <v>3571</v>
      </c>
      <c r="B501" s="68" t="s">
        <v>421</v>
      </c>
      <c r="C501" s="75">
        <v>107.92245831663344</v>
      </c>
      <c r="D501" s="76">
        <v>90.983000000000004</v>
      </c>
      <c r="E501" s="77">
        <v>6</v>
      </c>
      <c r="F501" s="77">
        <v>6</v>
      </c>
      <c r="G501" s="68" t="s">
        <v>1598</v>
      </c>
    </row>
    <row r="502" spans="1:7" x14ac:dyDescent="0.45">
      <c r="A502" s="74" t="s">
        <v>3572</v>
      </c>
      <c r="B502" s="68" t="s">
        <v>853</v>
      </c>
      <c r="C502" s="75">
        <v>106.17694406237929</v>
      </c>
      <c r="D502" s="76">
        <v>46.823999999999998</v>
      </c>
      <c r="E502" s="77">
        <v>2</v>
      </c>
      <c r="F502" s="77">
        <v>2</v>
      </c>
      <c r="G502" s="68" t="s">
        <v>3573</v>
      </c>
    </row>
    <row r="503" spans="1:7" x14ac:dyDescent="0.45">
      <c r="A503" s="74" t="s">
        <v>3574</v>
      </c>
      <c r="B503" s="68" t="s">
        <v>3575</v>
      </c>
      <c r="C503" s="75">
        <v>105.34671895899136</v>
      </c>
      <c r="D503" s="76">
        <v>44.533000000000001</v>
      </c>
      <c r="E503" s="77">
        <v>1</v>
      </c>
      <c r="F503" s="77">
        <v>1</v>
      </c>
      <c r="G503" s="68" t="s">
        <v>3576</v>
      </c>
    </row>
    <row r="504" spans="1:7" x14ac:dyDescent="0.45">
      <c r="A504" s="74" t="s">
        <v>3577</v>
      </c>
      <c r="B504" s="68" t="s">
        <v>306</v>
      </c>
      <c r="C504" s="75">
        <v>105.16298061643829</v>
      </c>
      <c r="D504" s="76">
        <v>259.12</v>
      </c>
      <c r="E504" s="77">
        <v>12</v>
      </c>
      <c r="F504" s="77">
        <v>12</v>
      </c>
      <c r="G504" s="68" t="s">
        <v>3578</v>
      </c>
    </row>
    <row r="505" spans="1:7" x14ac:dyDescent="0.45">
      <c r="A505" s="74" t="s">
        <v>3579</v>
      </c>
      <c r="B505" s="68" t="s">
        <v>555</v>
      </c>
      <c r="C505" s="75">
        <v>105.12895499744698</v>
      </c>
      <c r="D505" s="76">
        <v>40.677999999999997</v>
      </c>
      <c r="E505" s="77">
        <v>1</v>
      </c>
      <c r="F505" s="77">
        <v>1</v>
      </c>
      <c r="G505" s="68" t="s">
        <v>3580</v>
      </c>
    </row>
    <row r="506" spans="1:7" x14ac:dyDescent="0.45">
      <c r="A506" s="74" t="s">
        <v>3581</v>
      </c>
      <c r="B506" s="68" t="s">
        <v>3582</v>
      </c>
      <c r="C506" s="75">
        <v>104.28852220836166</v>
      </c>
      <c r="D506" s="76">
        <v>78.965999999999994</v>
      </c>
      <c r="E506" s="77">
        <v>3</v>
      </c>
      <c r="F506" s="77">
        <v>3</v>
      </c>
      <c r="G506" s="68" t="s">
        <v>3583</v>
      </c>
    </row>
    <row r="507" spans="1:7" x14ac:dyDescent="0.45">
      <c r="A507" s="74" t="s">
        <v>3584</v>
      </c>
      <c r="B507" s="68" t="s">
        <v>3585</v>
      </c>
      <c r="C507" s="75">
        <v>103.85129300432334</v>
      </c>
      <c r="D507" s="76">
        <v>38.039000000000001</v>
      </c>
      <c r="E507" s="77">
        <v>2</v>
      </c>
      <c r="F507" s="77">
        <v>2</v>
      </c>
      <c r="G507" s="68" t="s">
        <v>3586</v>
      </c>
    </row>
    <row r="508" spans="1:7" x14ac:dyDescent="0.45">
      <c r="A508" s="74" t="s">
        <v>3587</v>
      </c>
      <c r="B508" s="68" t="s">
        <v>163</v>
      </c>
      <c r="C508" s="75">
        <v>103.70668412361027</v>
      </c>
      <c r="D508" s="76">
        <v>33.869999999999997</v>
      </c>
      <c r="E508" s="77">
        <v>1</v>
      </c>
      <c r="F508" s="77">
        <v>1</v>
      </c>
      <c r="G508" s="68" t="s">
        <v>3588</v>
      </c>
    </row>
    <row r="509" spans="1:7" x14ac:dyDescent="0.45">
      <c r="A509" s="74" t="s">
        <v>3589</v>
      </c>
      <c r="B509" s="68" t="s">
        <v>470</v>
      </c>
      <c r="C509" s="75">
        <v>103.00745765333888</v>
      </c>
      <c r="D509" s="76">
        <v>54.393999999999998</v>
      </c>
      <c r="E509" s="77">
        <v>4</v>
      </c>
      <c r="F509" s="77">
        <v>4</v>
      </c>
      <c r="G509" s="68" t="s">
        <v>1280</v>
      </c>
    </row>
    <row r="510" spans="1:7" x14ac:dyDescent="0.45">
      <c r="A510" s="74" t="s">
        <v>3590</v>
      </c>
      <c r="B510" s="68" t="s">
        <v>3591</v>
      </c>
      <c r="C510" s="75">
        <v>102.7896936917945</v>
      </c>
      <c r="D510" s="76">
        <v>37.222999999999999</v>
      </c>
      <c r="E510" s="77">
        <v>2</v>
      </c>
      <c r="F510" s="77">
        <v>2</v>
      </c>
      <c r="G510" s="68" t="s">
        <v>3592</v>
      </c>
    </row>
    <row r="511" spans="1:7" x14ac:dyDescent="0.45">
      <c r="A511" s="74" t="s">
        <v>3593</v>
      </c>
      <c r="B511" s="68" t="s">
        <v>296</v>
      </c>
      <c r="C511" s="75">
        <v>102.56512460645186</v>
      </c>
      <c r="D511" s="76">
        <v>61.21</v>
      </c>
      <c r="E511" s="77">
        <v>3</v>
      </c>
      <c r="F511" s="77">
        <v>3</v>
      </c>
      <c r="G511" s="68" t="s">
        <v>3594</v>
      </c>
    </row>
    <row r="512" spans="1:7" x14ac:dyDescent="0.45">
      <c r="A512" s="74" t="s">
        <v>3595</v>
      </c>
      <c r="B512" s="68" t="s">
        <v>3596</v>
      </c>
      <c r="C512" s="75">
        <v>102.50047593036837</v>
      </c>
      <c r="D512" s="76">
        <v>40.476999999999997</v>
      </c>
      <c r="E512" s="77">
        <v>1</v>
      </c>
      <c r="F512" s="77">
        <v>1</v>
      </c>
      <c r="G512" s="68" t="s">
        <v>3597</v>
      </c>
    </row>
    <row r="513" spans="1:7" x14ac:dyDescent="0.45">
      <c r="A513" s="74" t="s">
        <v>3598</v>
      </c>
      <c r="B513" s="68" t="s">
        <v>3599</v>
      </c>
      <c r="C513" s="75">
        <v>102.47495671612488</v>
      </c>
      <c r="D513" s="76">
        <v>26.489000000000001</v>
      </c>
      <c r="E513" s="77">
        <v>1</v>
      </c>
      <c r="F513" s="77">
        <v>1</v>
      </c>
      <c r="G513" s="68" t="s">
        <v>2034</v>
      </c>
    </row>
    <row r="514" spans="1:7" x14ac:dyDescent="0.45">
      <c r="A514" s="74" t="s">
        <v>3600</v>
      </c>
      <c r="B514" s="68" t="s">
        <v>708</v>
      </c>
      <c r="C514" s="75">
        <v>102.34055552110921</v>
      </c>
      <c r="D514" s="76">
        <v>50.975999999999999</v>
      </c>
      <c r="E514" s="77">
        <v>3</v>
      </c>
      <c r="F514" s="77">
        <v>3</v>
      </c>
      <c r="G514" s="68" t="s">
        <v>3601</v>
      </c>
    </row>
    <row r="515" spans="1:7" x14ac:dyDescent="0.45">
      <c r="A515" s="74" t="s">
        <v>3602</v>
      </c>
      <c r="B515" s="68" t="s">
        <v>3603</v>
      </c>
      <c r="C515" s="75">
        <v>102.29291965452138</v>
      </c>
      <c r="D515" s="76">
        <v>144.57</v>
      </c>
      <c r="E515" s="77">
        <v>2</v>
      </c>
      <c r="F515" s="77">
        <v>2</v>
      </c>
      <c r="G515" s="68" t="s">
        <v>1280</v>
      </c>
    </row>
    <row r="516" spans="1:7" x14ac:dyDescent="0.45">
      <c r="A516" s="74" t="s">
        <v>3604</v>
      </c>
      <c r="B516" s="68" t="s">
        <v>535</v>
      </c>
      <c r="C516" s="75">
        <v>101.07480249463252</v>
      </c>
      <c r="D516" s="76">
        <v>33.962000000000003</v>
      </c>
      <c r="E516" s="77">
        <v>3</v>
      </c>
      <c r="F516" s="77">
        <v>3</v>
      </c>
      <c r="G516" s="68" t="s">
        <v>3488</v>
      </c>
    </row>
    <row r="517" spans="1:7" x14ac:dyDescent="0.45">
      <c r="A517" s="74" t="s">
        <v>3605</v>
      </c>
      <c r="B517" s="68" t="s">
        <v>1039</v>
      </c>
      <c r="C517" s="75">
        <v>100.82471419504641</v>
      </c>
      <c r="D517" s="76">
        <v>20.638000000000002</v>
      </c>
      <c r="E517" s="77">
        <v>2</v>
      </c>
      <c r="F517" s="77">
        <v>2</v>
      </c>
      <c r="G517" s="68" t="s">
        <v>3606</v>
      </c>
    </row>
    <row r="518" spans="1:7" x14ac:dyDescent="0.45">
      <c r="A518" s="74" t="s">
        <v>3607</v>
      </c>
      <c r="B518" s="68" t="s">
        <v>3608</v>
      </c>
      <c r="C518" s="75">
        <v>99.723985420677579</v>
      </c>
      <c r="D518" s="76">
        <v>53.210999999999999</v>
      </c>
      <c r="E518" s="77">
        <v>2</v>
      </c>
      <c r="F518" s="77">
        <v>2</v>
      </c>
      <c r="G518" s="68" t="s">
        <v>1483</v>
      </c>
    </row>
    <row r="519" spans="1:7" x14ac:dyDescent="0.45">
      <c r="A519" s="74" t="s">
        <v>3609</v>
      </c>
      <c r="B519" s="68" t="s">
        <v>2529</v>
      </c>
      <c r="C519" s="75">
        <v>99.603194473258426</v>
      </c>
      <c r="D519" s="76">
        <v>18.408999999999999</v>
      </c>
      <c r="E519" s="77">
        <v>1</v>
      </c>
      <c r="F519" s="77">
        <v>1</v>
      </c>
      <c r="G519" s="68" t="s">
        <v>2619</v>
      </c>
    </row>
    <row r="520" spans="1:7" x14ac:dyDescent="0.45">
      <c r="A520" s="74" t="s">
        <v>3610</v>
      </c>
      <c r="B520" s="68" t="s">
        <v>875</v>
      </c>
      <c r="C520" s="75">
        <v>99.356508735571424</v>
      </c>
      <c r="D520" s="76">
        <v>31.643000000000001</v>
      </c>
      <c r="E520" s="77">
        <v>1</v>
      </c>
      <c r="F520" s="77">
        <v>1</v>
      </c>
      <c r="G520" s="68" t="s">
        <v>3611</v>
      </c>
    </row>
    <row r="521" spans="1:7" x14ac:dyDescent="0.45">
      <c r="A521" s="74" t="s">
        <v>3612</v>
      </c>
      <c r="B521" s="68" t="s">
        <v>1141</v>
      </c>
      <c r="C521" s="75">
        <v>99.091108907439221</v>
      </c>
      <c r="D521" s="76">
        <v>97.32</v>
      </c>
      <c r="E521" s="77">
        <v>3</v>
      </c>
      <c r="F521" s="77">
        <v>3</v>
      </c>
      <c r="G521" s="68" t="s">
        <v>3613</v>
      </c>
    </row>
    <row r="522" spans="1:7" x14ac:dyDescent="0.45">
      <c r="A522" s="74" t="s">
        <v>3614</v>
      </c>
      <c r="B522" s="68" t="s">
        <v>3615</v>
      </c>
      <c r="C522" s="75">
        <v>98.929487217230516</v>
      </c>
      <c r="D522" s="76">
        <v>38.533999999999999</v>
      </c>
      <c r="E522" s="77">
        <v>2</v>
      </c>
      <c r="F522" s="77">
        <v>2</v>
      </c>
      <c r="G522" s="68" t="s">
        <v>3616</v>
      </c>
    </row>
    <row r="523" spans="1:7" x14ac:dyDescent="0.45">
      <c r="A523" s="74" t="s">
        <v>3617</v>
      </c>
      <c r="B523" s="68" t="s">
        <v>3618</v>
      </c>
      <c r="C523" s="75">
        <v>98.883552631592238</v>
      </c>
      <c r="D523" s="76">
        <v>48.134</v>
      </c>
      <c r="E523" s="77">
        <v>1</v>
      </c>
      <c r="F523" s="77">
        <v>1</v>
      </c>
      <c r="G523" s="68" t="s">
        <v>3619</v>
      </c>
    </row>
    <row r="524" spans="1:7" x14ac:dyDescent="0.45">
      <c r="A524" s="74" t="s">
        <v>3620</v>
      </c>
      <c r="B524" s="68" t="s">
        <v>232</v>
      </c>
      <c r="C524" s="75">
        <v>98.674295074795694</v>
      </c>
      <c r="D524" s="76">
        <v>41.302</v>
      </c>
      <c r="E524" s="77">
        <v>1</v>
      </c>
      <c r="F524" s="77">
        <v>1</v>
      </c>
      <c r="G524" s="68" t="s">
        <v>1469</v>
      </c>
    </row>
    <row r="525" spans="1:7" x14ac:dyDescent="0.45">
      <c r="A525" s="74" t="s">
        <v>3621</v>
      </c>
      <c r="B525" s="68" t="s">
        <v>970</v>
      </c>
      <c r="C525" s="75">
        <v>96.695705330451077</v>
      </c>
      <c r="D525" s="76">
        <v>86.676000000000002</v>
      </c>
      <c r="E525" s="77">
        <v>3</v>
      </c>
      <c r="F525" s="77">
        <v>3</v>
      </c>
      <c r="G525" s="68" t="s">
        <v>3622</v>
      </c>
    </row>
    <row r="526" spans="1:7" x14ac:dyDescent="0.45">
      <c r="A526" s="74" t="s">
        <v>3623</v>
      </c>
      <c r="B526" s="68" t="s">
        <v>386</v>
      </c>
      <c r="C526" s="75">
        <v>96.338436331042345</v>
      </c>
      <c r="D526" s="76">
        <v>33.996000000000002</v>
      </c>
      <c r="E526" s="77">
        <v>1</v>
      </c>
      <c r="F526" s="77">
        <v>1</v>
      </c>
      <c r="G526" s="68" t="s">
        <v>1280</v>
      </c>
    </row>
    <row r="527" spans="1:7" x14ac:dyDescent="0.45">
      <c r="A527" s="74" t="s">
        <v>3624</v>
      </c>
      <c r="B527" s="68" t="s">
        <v>209</v>
      </c>
      <c r="C527" s="75">
        <v>96.069633941010991</v>
      </c>
      <c r="D527" s="76">
        <v>24.433</v>
      </c>
      <c r="E527" s="77">
        <v>1</v>
      </c>
      <c r="F527" s="77">
        <v>1</v>
      </c>
      <c r="G527" s="68" t="s">
        <v>1452</v>
      </c>
    </row>
    <row r="528" spans="1:7" x14ac:dyDescent="0.45">
      <c r="A528" s="74" t="s">
        <v>3625</v>
      </c>
      <c r="B528" s="68" t="s">
        <v>3626</v>
      </c>
      <c r="C528" s="75">
        <v>95.894402003205755</v>
      </c>
      <c r="D528" s="76">
        <v>26.709</v>
      </c>
      <c r="E528" s="77">
        <v>3</v>
      </c>
      <c r="F528" s="77">
        <v>3</v>
      </c>
      <c r="G528" s="68" t="s">
        <v>1483</v>
      </c>
    </row>
    <row r="529" spans="1:7" x14ac:dyDescent="0.45">
      <c r="A529" s="74" t="s">
        <v>3627</v>
      </c>
      <c r="B529" s="68" t="s">
        <v>419</v>
      </c>
      <c r="C529" s="75">
        <v>95.865480227063145</v>
      </c>
      <c r="D529" s="76">
        <v>95.067999999999998</v>
      </c>
      <c r="E529" s="77">
        <v>3</v>
      </c>
      <c r="F529" s="77">
        <v>3</v>
      </c>
      <c r="G529" s="68" t="s">
        <v>1597</v>
      </c>
    </row>
    <row r="530" spans="1:7" x14ac:dyDescent="0.45">
      <c r="A530" s="74" t="s">
        <v>3628</v>
      </c>
      <c r="B530" s="68" t="s">
        <v>1041</v>
      </c>
      <c r="C530" s="75">
        <v>95.763403370089208</v>
      </c>
      <c r="D530" s="76">
        <v>57.683</v>
      </c>
      <c r="E530" s="77">
        <v>2</v>
      </c>
      <c r="F530" s="77">
        <v>2</v>
      </c>
      <c r="G530" s="68" t="s">
        <v>3629</v>
      </c>
    </row>
    <row r="531" spans="1:7" x14ac:dyDescent="0.45">
      <c r="A531" s="74" t="s">
        <v>3630</v>
      </c>
      <c r="B531" s="68" t="s">
        <v>645</v>
      </c>
      <c r="C531" s="75">
        <v>95.37381003263873</v>
      </c>
      <c r="D531" s="76">
        <v>35.32</v>
      </c>
      <c r="E531" s="77">
        <v>2</v>
      </c>
      <c r="F531" s="77">
        <v>2</v>
      </c>
      <c r="G531" s="68" t="s">
        <v>3631</v>
      </c>
    </row>
    <row r="532" spans="1:7" x14ac:dyDescent="0.45">
      <c r="A532" s="74" t="s">
        <v>3632</v>
      </c>
      <c r="B532" s="68" t="s">
        <v>2511</v>
      </c>
      <c r="C532" s="75">
        <v>94.919568019104744</v>
      </c>
      <c r="D532" s="76">
        <v>26.024000000000001</v>
      </c>
      <c r="E532" s="77">
        <v>2</v>
      </c>
      <c r="F532" s="77">
        <v>2</v>
      </c>
      <c r="G532" s="68" t="s">
        <v>3633</v>
      </c>
    </row>
    <row r="533" spans="1:7" x14ac:dyDescent="0.45">
      <c r="A533" s="74" t="s">
        <v>3634</v>
      </c>
      <c r="B533" s="68" t="s">
        <v>3635</v>
      </c>
      <c r="C533" s="75">
        <v>94.914464176256061</v>
      </c>
      <c r="D533" s="76">
        <v>14.271000000000001</v>
      </c>
      <c r="E533" s="77">
        <v>1</v>
      </c>
      <c r="F533" s="77">
        <v>1</v>
      </c>
      <c r="G533" s="68" t="s">
        <v>3636</v>
      </c>
    </row>
    <row r="534" spans="1:7" x14ac:dyDescent="0.45">
      <c r="A534" s="74" t="s">
        <v>3637</v>
      </c>
      <c r="B534" s="68" t="s">
        <v>914</v>
      </c>
      <c r="C534" s="75">
        <v>94.116563410909862</v>
      </c>
      <c r="D534" s="76">
        <v>27.864999999999998</v>
      </c>
      <c r="E534" s="77">
        <v>1</v>
      </c>
      <c r="F534" s="77">
        <v>1</v>
      </c>
      <c r="G534" s="68" t="s">
        <v>3638</v>
      </c>
    </row>
    <row r="535" spans="1:7" x14ac:dyDescent="0.45">
      <c r="A535" s="74" t="s">
        <v>3639</v>
      </c>
      <c r="B535" s="68" t="s">
        <v>3640</v>
      </c>
      <c r="C535" s="75">
        <v>94.03660320628029</v>
      </c>
      <c r="D535" s="76">
        <v>24.436</v>
      </c>
      <c r="E535" s="77">
        <v>1</v>
      </c>
      <c r="F535" s="77">
        <v>1</v>
      </c>
      <c r="G535" s="68" t="s">
        <v>3641</v>
      </c>
    </row>
    <row r="536" spans="1:7" x14ac:dyDescent="0.45">
      <c r="A536" s="74" t="s">
        <v>3642</v>
      </c>
      <c r="B536" s="68" t="s">
        <v>250</v>
      </c>
      <c r="C536" s="75">
        <v>92.593916961048805</v>
      </c>
      <c r="D536" s="76">
        <v>47.584000000000003</v>
      </c>
      <c r="E536" s="77">
        <v>1</v>
      </c>
      <c r="F536" s="77">
        <v>1</v>
      </c>
      <c r="G536" s="68" t="s">
        <v>1481</v>
      </c>
    </row>
    <row r="537" spans="1:7" x14ac:dyDescent="0.45">
      <c r="A537" s="74" t="s">
        <v>3643</v>
      </c>
      <c r="B537" s="68" t="s">
        <v>756</v>
      </c>
      <c r="C537" s="75">
        <v>92.570099027754878</v>
      </c>
      <c r="D537" s="76">
        <v>88.162000000000006</v>
      </c>
      <c r="E537" s="77">
        <v>5</v>
      </c>
      <c r="F537" s="77">
        <v>5</v>
      </c>
      <c r="G537" s="68" t="s">
        <v>3644</v>
      </c>
    </row>
    <row r="538" spans="1:7" x14ac:dyDescent="0.45">
      <c r="A538" s="74" t="s">
        <v>3645</v>
      </c>
      <c r="B538" s="68" t="s">
        <v>1045</v>
      </c>
      <c r="C538" s="75">
        <v>90.564288788217226</v>
      </c>
      <c r="D538" s="76">
        <v>110.05</v>
      </c>
      <c r="E538" s="77">
        <v>4</v>
      </c>
      <c r="F538" s="77">
        <v>4</v>
      </c>
      <c r="G538" s="68" t="s">
        <v>3646</v>
      </c>
    </row>
    <row r="539" spans="1:7" x14ac:dyDescent="0.45">
      <c r="A539" s="74" t="s">
        <v>3647</v>
      </c>
      <c r="B539" s="68" t="s">
        <v>827</v>
      </c>
      <c r="C539" s="75">
        <v>90.280174869639794</v>
      </c>
      <c r="D539" s="76">
        <v>52.164999999999999</v>
      </c>
      <c r="E539" s="77">
        <v>3</v>
      </c>
      <c r="F539" s="77">
        <v>3</v>
      </c>
      <c r="G539" s="68" t="s">
        <v>3648</v>
      </c>
    </row>
    <row r="540" spans="1:7" x14ac:dyDescent="0.45">
      <c r="A540" s="74" t="s">
        <v>3649</v>
      </c>
      <c r="B540" s="68" t="s">
        <v>930</v>
      </c>
      <c r="C540" s="75">
        <v>89.88888025123974</v>
      </c>
      <c r="D540" s="76">
        <v>13.925000000000001</v>
      </c>
      <c r="E540" s="77">
        <v>1</v>
      </c>
      <c r="F540" s="77">
        <v>1</v>
      </c>
      <c r="G540" s="68" t="s">
        <v>1280</v>
      </c>
    </row>
    <row r="541" spans="1:7" x14ac:dyDescent="0.45">
      <c r="A541" s="74" t="s">
        <v>3650</v>
      </c>
      <c r="B541" s="68" t="s">
        <v>458</v>
      </c>
      <c r="C541" s="75">
        <v>89.844646946551038</v>
      </c>
      <c r="D541" s="76">
        <v>63.850999999999999</v>
      </c>
      <c r="E541" s="77">
        <v>2</v>
      </c>
      <c r="F541" s="77">
        <v>2</v>
      </c>
      <c r="G541" s="68" t="s">
        <v>3651</v>
      </c>
    </row>
    <row r="542" spans="1:7" x14ac:dyDescent="0.45">
      <c r="A542" s="74" t="s">
        <v>3652</v>
      </c>
      <c r="B542" s="68" t="s">
        <v>3653</v>
      </c>
      <c r="C542" s="75">
        <v>88.937864200432657</v>
      </c>
      <c r="D542" s="76">
        <v>20.51</v>
      </c>
      <c r="E542" s="77">
        <v>1</v>
      </c>
      <c r="F542" s="77">
        <v>1</v>
      </c>
      <c r="G542" s="68" t="s">
        <v>3654</v>
      </c>
    </row>
    <row r="543" spans="1:7" x14ac:dyDescent="0.45">
      <c r="A543" s="74" t="s">
        <v>3655</v>
      </c>
      <c r="B543" s="68" t="s">
        <v>3656</v>
      </c>
      <c r="C543" s="75">
        <v>88.874916805298739</v>
      </c>
      <c r="D543" s="76">
        <v>31.573</v>
      </c>
      <c r="E543" s="77">
        <v>1</v>
      </c>
      <c r="F543" s="77">
        <v>1</v>
      </c>
      <c r="G543" s="68" t="s">
        <v>3260</v>
      </c>
    </row>
    <row r="544" spans="1:7" x14ac:dyDescent="0.45">
      <c r="A544" s="74" t="s">
        <v>3657</v>
      </c>
      <c r="B544" s="68" t="s">
        <v>2256</v>
      </c>
      <c r="C544" s="75">
        <v>88.845995029156128</v>
      </c>
      <c r="D544" s="76">
        <v>97.037000000000006</v>
      </c>
      <c r="E544" s="77">
        <v>4</v>
      </c>
      <c r="F544" s="77">
        <v>4</v>
      </c>
      <c r="G544" s="68" t="s">
        <v>3658</v>
      </c>
    </row>
    <row r="545" spans="1:7" x14ac:dyDescent="0.45">
      <c r="A545" s="74" t="s">
        <v>3659</v>
      </c>
      <c r="B545" s="68" t="s">
        <v>3660</v>
      </c>
      <c r="C545" s="75">
        <v>87.830330302265551</v>
      </c>
      <c r="D545" s="76">
        <v>52.171999999999997</v>
      </c>
      <c r="E545" s="77">
        <v>4</v>
      </c>
      <c r="F545" s="77">
        <v>4</v>
      </c>
      <c r="G545" s="68" t="s">
        <v>3661</v>
      </c>
    </row>
    <row r="546" spans="1:7" x14ac:dyDescent="0.45">
      <c r="A546" s="74" t="s">
        <v>3662</v>
      </c>
      <c r="B546" s="68" t="s">
        <v>3663</v>
      </c>
      <c r="C546" s="75">
        <v>87.585345845528124</v>
      </c>
      <c r="D546" s="76">
        <v>49.634</v>
      </c>
      <c r="E546" s="77">
        <v>1</v>
      </c>
      <c r="F546" s="77">
        <v>1</v>
      </c>
      <c r="G546" s="68" t="s">
        <v>1474</v>
      </c>
    </row>
    <row r="547" spans="1:7" x14ac:dyDescent="0.45">
      <c r="A547" s="74" t="s">
        <v>3664</v>
      </c>
      <c r="B547" s="68" t="s">
        <v>3665</v>
      </c>
      <c r="C547" s="75">
        <v>87.561527912234212</v>
      </c>
      <c r="D547" s="76">
        <v>25.414999999999999</v>
      </c>
      <c r="E547" s="77">
        <v>1</v>
      </c>
      <c r="F547" s="77">
        <v>1</v>
      </c>
      <c r="G547" s="68" t="s">
        <v>3666</v>
      </c>
    </row>
    <row r="548" spans="1:7" x14ac:dyDescent="0.45">
      <c r="A548" s="74" t="s">
        <v>3667</v>
      </c>
      <c r="B548" s="68" t="s">
        <v>3668</v>
      </c>
      <c r="C548" s="75">
        <v>87.076662841608069</v>
      </c>
      <c r="D548" s="76">
        <v>22.904</v>
      </c>
      <c r="E548" s="77">
        <v>2</v>
      </c>
      <c r="F548" s="77">
        <v>2</v>
      </c>
      <c r="G548" s="68" t="s">
        <v>3021</v>
      </c>
    </row>
    <row r="549" spans="1:7" x14ac:dyDescent="0.45">
      <c r="A549" s="74" t="s">
        <v>3669</v>
      </c>
      <c r="B549" s="68" t="s">
        <v>928</v>
      </c>
      <c r="C549" s="75">
        <v>87.059650032112415</v>
      </c>
      <c r="D549" s="76">
        <v>57.33</v>
      </c>
      <c r="E549" s="77">
        <v>3</v>
      </c>
      <c r="F549" s="77">
        <v>3</v>
      </c>
      <c r="G549" s="68" t="s">
        <v>3670</v>
      </c>
    </row>
    <row r="550" spans="1:7" x14ac:dyDescent="0.45">
      <c r="A550" s="74" t="s">
        <v>3671</v>
      </c>
      <c r="B550" s="68" t="s">
        <v>2480</v>
      </c>
      <c r="C550" s="75">
        <v>86.37573509038711</v>
      </c>
      <c r="D550" s="76">
        <v>34.442999999999998</v>
      </c>
      <c r="E550" s="77">
        <v>1</v>
      </c>
      <c r="F550" s="77">
        <v>1</v>
      </c>
      <c r="G550" s="68" t="s">
        <v>2595</v>
      </c>
    </row>
    <row r="551" spans="1:7" x14ac:dyDescent="0.45">
      <c r="A551" s="74" t="s">
        <v>3672</v>
      </c>
      <c r="B551" s="68" t="s">
        <v>846</v>
      </c>
      <c r="C551" s="75">
        <v>86.110335262254893</v>
      </c>
      <c r="D551" s="76">
        <v>121.82</v>
      </c>
      <c r="E551" s="77">
        <v>3</v>
      </c>
      <c r="F551" s="77">
        <v>3</v>
      </c>
      <c r="G551" s="68" t="s">
        <v>3673</v>
      </c>
    </row>
    <row r="552" spans="1:7" x14ac:dyDescent="0.45">
      <c r="A552" s="74" t="s">
        <v>3674</v>
      </c>
      <c r="B552" s="68" t="s">
        <v>434</v>
      </c>
      <c r="C552" s="75">
        <v>85.285214001715644</v>
      </c>
      <c r="D552" s="76">
        <v>30.901</v>
      </c>
      <c r="E552" s="77">
        <v>1</v>
      </c>
      <c r="F552" s="77">
        <v>1</v>
      </c>
      <c r="G552" s="68" t="s">
        <v>1280</v>
      </c>
    </row>
    <row r="553" spans="1:7" x14ac:dyDescent="0.45">
      <c r="A553" s="74" t="s">
        <v>3675</v>
      </c>
      <c r="B553" s="68" t="s">
        <v>3676</v>
      </c>
      <c r="C553" s="75">
        <v>84.608104183788598</v>
      </c>
      <c r="D553" s="76">
        <v>26.369</v>
      </c>
      <c r="E553" s="77">
        <v>2</v>
      </c>
      <c r="F553" s="77">
        <v>2</v>
      </c>
      <c r="G553" s="68" t="s">
        <v>3677</v>
      </c>
    </row>
    <row r="554" spans="1:7" x14ac:dyDescent="0.45">
      <c r="A554" s="74" t="s">
        <v>3678</v>
      </c>
      <c r="B554" s="68" t="s">
        <v>1200</v>
      </c>
      <c r="C554" s="75">
        <v>84.444781212630318</v>
      </c>
      <c r="D554" s="76">
        <v>22.776</v>
      </c>
      <c r="E554" s="77">
        <v>1</v>
      </c>
      <c r="F554" s="77">
        <v>1</v>
      </c>
      <c r="G554" s="68" t="s">
        <v>3679</v>
      </c>
    </row>
    <row r="555" spans="1:7" x14ac:dyDescent="0.45">
      <c r="A555" s="74" t="s">
        <v>3680</v>
      </c>
      <c r="B555" s="68" t="s">
        <v>655</v>
      </c>
      <c r="C555" s="75">
        <v>84.170874979750295</v>
      </c>
      <c r="D555" s="76">
        <v>54.896000000000001</v>
      </c>
      <c r="E555" s="77">
        <v>3</v>
      </c>
      <c r="F555" s="77">
        <v>3</v>
      </c>
      <c r="G555" s="68" t="s">
        <v>3681</v>
      </c>
    </row>
    <row r="556" spans="1:7" x14ac:dyDescent="0.45">
      <c r="A556" s="74" t="s">
        <v>3682</v>
      </c>
      <c r="B556" s="68" t="s">
        <v>3683</v>
      </c>
      <c r="C556" s="75">
        <v>83.253884547934518</v>
      </c>
      <c r="D556" s="76">
        <v>16.327000000000002</v>
      </c>
      <c r="E556" s="77">
        <v>1</v>
      </c>
      <c r="F556" s="77">
        <v>1</v>
      </c>
      <c r="G556" s="68" t="s">
        <v>3684</v>
      </c>
    </row>
    <row r="557" spans="1:7" x14ac:dyDescent="0.45">
      <c r="A557" s="74" t="s">
        <v>3685</v>
      </c>
      <c r="B557" s="68" t="s">
        <v>3686</v>
      </c>
      <c r="C557" s="75">
        <v>83.010601372146652</v>
      </c>
      <c r="D557" s="76">
        <v>25.109000000000002</v>
      </c>
      <c r="E557" s="77">
        <v>1</v>
      </c>
      <c r="F557" s="77">
        <v>1</v>
      </c>
      <c r="G557" s="68" t="s">
        <v>3687</v>
      </c>
    </row>
    <row r="558" spans="1:7" x14ac:dyDescent="0.45">
      <c r="A558" s="74" t="s">
        <v>3688</v>
      </c>
      <c r="B558" s="68" t="s">
        <v>1263</v>
      </c>
      <c r="C558" s="75">
        <v>82.202492921103072</v>
      </c>
      <c r="D558" s="76">
        <v>78.959000000000003</v>
      </c>
      <c r="E558" s="77">
        <v>3</v>
      </c>
      <c r="F558" s="77">
        <v>3</v>
      </c>
      <c r="G558" s="68" t="s">
        <v>3689</v>
      </c>
    </row>
    <row r="559" spans="1:7" x14ac:dyDescent="0.45">
      <c r="A559" s="74" t="s">
        <v>3690</v>
      </c>
      <c r="B559" s="68" t="s">
        <v>762</v>
      </c>
      <c r="C559" s="75">
        <v>82.18718139255698</v>
      </c>
      <c r="D559" s="76">
        <v>27.645</v>
      </c>
      <c r="E559" s="77">
        <v>1</v>
      </c>
      <c r="F559" s="77">
        <v>1</v>
      </c>
      <c r="G559" s="68" t="s">
        <v>1807</v>
      </c>
    </row>
    <row r="560" spans="1:7" x14ac:dyDescent="0.45">
      <c r="A560" s="74" t="s">
        <v>3691</v>
      </c>
      <c r="B560" s="68" t="s">
        <v>3692</v>
      </c>
      <c r="C560" s="75">
        <v>81.789081650358668</v>
      </c>
      <c r="D560" s="76">
        <v>37.808</v>
      </c>
      <c r="E560" s="77">
        <v>1</v>
      </c>
      <c r="F560" s="77">
        <v>1</v>
      </c>
      <c r="G560" s="68" t="s">
        <v>3693</v>
      </c>
    </row>
    <row r="561" spans="1:7" x14ac:dyDescent="0.45">
      <c r="A561" s="74" t="s">
        <v>3694</v>
      </c>
      <c r="B561" s="68" t="s">
        <v>757</v>
      </c>
      <c r="C561" s="75">
        <v>80.758105394922012</v>
      </c>
      <c r="D561" s="76">
        <v>48.904000000000003</v>
      </c>
      <c r="E561" s="77">
        <v>2</v>
      </c>
      <c r="F561" s="77">
        <v>2</v>
      </c>
      <c r="G561" s="68" t="s">
        <v>3695</v>
      </c>
    </row>
    <row r="562" spans="1:7" x14ac:dyDescent="0.45">
      <c r="A562" s="74" t="s">
        <v>3696</v>
      </c>
      <c r="B562" s="68" t="s">
        <v>988</v>
      </c>
      <c r="C562" s="75">
        <v>79.494053649394885</v>
      </c>
      <c r="D562" s="76">
        <v>62.988999999999997</v>
      </c>
      <c r="E562" s="77">
        <v>2</v>
      </c>
      <c r="F562" s="77">
        <v>2</v>
      </c>
      <c r="G562" s="68" t="s">
        <v>1927</v>
      </c>
    </row>
    <row r="563" spans="1:7" x14ac:dyDescent="0.45">
      <c r="A563" s="74" t="s">
        <v>3697</v>
      </c>
      <c r="B563" s="68" t="s">
        <v>1088</v>
      </c>
      <c r="C563" s="75">
        <v>78.896904036097425</v>
      </c>
      <c r="D563" s="76">
        <v>44.348999999999997</v>
      </c>
      <c r="E563" s="77">
        <v>1</v>
      </c>
      <c r="F563" s="77">
        <v>1</v>
      </c>
      <c r="G563" s="68" t="s">
        <v>1984</v>
      </c>
    </row>
    <row r="564" spans="1:7" x14ac:dyDescent="0.45">
      <c r="A564" s="74" t="s">
        <v>3698</v>
      </c>
      <c r="B564" s="68" t="s">
        <v>3699</v>
      </c>
      <c r="C564" s="75">
        <v>76.62399268747798</v>
      </c>
      <c r="D564" s="76">
        <v>158.94999999999999</v>
      </c>
      <c r="E564" s="77">
        <v>3</v>
      </c>
      <c r="F564" s="77">
        <v>3</v>
      </c>
      <c r="G564" s="68" t="s">
        <v>2937</v>
      </c>
    </row>
    <row r="565" spans="1:7" x14ac:dyDescent="0.45">
      <c r="A565" s="74" t="s">
        <v>3700</v>
      </c>
      <c r="B565" s="68" t="s">
        <v>785</v>
      </c>
      <c r="C565" s="75">
        <v>76.59507091133537</v>
      </c>
      <c r="D565" s="76">
        <v>39.936999999999998</v>
      </c>
      <c r="E565" s="77">
        <v>2</v>
      </c>
      <c r="F565" s="77">
        <v>2</v>
      </c>
      <c r="G565" s="68" t="s">
        <v>3701</v>
      </c>
    </row>
    <row r="566" spans="1:7" x14ac:dyDescent="0.45">
      <c r="A566" s="74" t="s">
        <v>3702</v>
      </c>
      <c r="B566" s="68" t="s">
        <v>585</v>
      </c>
      <c r="C566" s="75">
        <v>76.436851783025787</v>
      </c>
      <c r="D566" s="76">
        <v>23.908999999999999</v>
      </c>
      <c r="E566" s="77">
        <v>1</v>
      </c>
      <c r="F566" s="77">
        <v>1</v>
      </c>
      <c r="G566" s="68" t="s">
        <v>3703</v>
      </c>
    </row>
    <row r="567" spans="1:7" x14ac:dyDescent="0.45">
      <c r="A567" s="74" t="s">
        <v>3704</v>
      </c>
      <c r="B567" s="68" t="s">
        <v>3705</v>
      </c>
      <c r="C567" s="75">
        <v>76.314359554657074</v>
      </c>
      <c r="D567" s="76">
        <v>16.282</v>
      </c>
      <c r="E567" s="77">
        <v>1</v>
      </c>
      <c r="F567" s="77">
        <v>1</v>
      </c>
      <c r="G567" s="68" t="s">
        <v>3344</v>
      </c>
    </row>
    <row r="568" spans="1:7" x14ac:dyDescent="0.45">
      <c r="A568" s="74" t="s">
        <v>3706</v>
      </c>
      <c r="B568" s="68" t="s">
        <v>3707</v>
      </c>
      <c r="C568" s="75">
        <v>76.043855883676159</v>
      </c>
      <c r="D568" s="76">
        <v>49.326999999999998</v>
      </c>
      <c r="E568" s="77">
        <v>1</v>
      </c>
      <c r="F568" s="77">
        <v>1</v>
      </c>
      <c r="G568" s="68" t="s">
        <v>3708</v>
      </c>
    </row>
    <row r="569" spans="1:7" x14ac:dyDescent="0.45">
      <c r="A569" s="74" t="s">
        <v>3709</v>
      </c>
      <c r="B569" s="68" t="s">
        <v>1180</v>
      </c>
      <c r="C569" s="75">
        <v>74.667519595477728</v>
      </c>
      <c r="D569" s="76">
        <v>57.311999999999998</v>
      </c>
      <c r="E569" s="77">
        <v>2</v>
      </c>
      <c r="F569" s="77">
        <v>2</v>
      </c>
      <c r="G569" s="68" t="s">
        <v>3710</v>
      </c>
    </row>
    <row r="570" spans="1:7" x14ac:dyDescent="0.45">
      <c r="A570" s="74" t="s">
        <v>3711</v>
      </c>
      <c r="B570" s="68" t="s">
        <v>3712</v>
      </c>
      <c r="C570" s="75">
        <v>73.873021392030665</v>
      </c>
      <c r="D570" s="76">
        <v>40.796999999999997</v>
      </c>
      <c r="E570" s="77">
        <v>1</v>
      </c>
      <c r="F570" s="77">
        <v>1</v>
      </c>
      <c r="G570" s="68" t="s">
        <v>1280</v>
      </c>
    </row>
    <row r="571" spans="1:7" x14ac:dyDescent="0.45">
      <c r="A571" s="74" t="s">
        <v>3713</v>
      </c>
      <c r="B571" s="68" t="s">
        <v>3714</v>
      </c>
      <c r="C571" s="75">
        <v>73.726711230368039</v>
      </c>
      <c r="D571" s="76">
        <v>32.896999999999998</v>
      </c>
      <c r="E571" s="77">
        <v>3</v>
      </c>
      <c r="F571" s="77">
        <v>2</v>
      </c>
      <c r="G571" s="68" t="s">
        <v>3715</v>
      </c>
    </row>
    <row r="572" spans="1:7" x14ac:dyDescent="0.45">
      <c r="A572" s="74" t="s">
        <v>3716</v>
      </c>
      <c r="B572" s="68" t="s">
        <v>3717</v>
      </c>
      <c r="C572" s="75">
        <v>72.939018150719235</v>
      </c>
      <c r="D572" s="76">
        <v>511.32</v>
      </c>
      <c r="E572" s="77">
        <v>8</v>
      </c>
      <c r="F572" s="77">
        <v>8</v>
      </c>
      <c r="G572" s="68" t="s">
        <v>3718</v>
      </c>
    </row>
    <row r="573" spans="1:7" x14ac:dyDescent="0.45">
      <c r="A573" s="74" t="s">
        <v>3719</v>
      </c>
      <c r="B573" s="68" t="s">
        <v>500</v>
      </c>
      <c r="C573" s="75">
        <v>72.836941293745312</v>
      </c>
      <c r="D573" s="76">
        <v>22.44</v>
      </c>
      <c r="E573" s="77">
        <v>1</v>
      </c>
      <c r="F573" s="77">
        <v>1</v>
      </c>
      <c r="G573" s="68" t="s">
        <v>3720</v>
      </c>
    </row>
    <row r="574" spans="1:7" x14ac:dyDescent="0.45">
      <c r="A574" s="74" t="s">
        <v>3721</v>
      </c>
      <c r="B574" s="68" t="s">
        <v>3722</v>
      </c>
      <c r="C574" s="75">
        <v>72.72805931297313</v>
      </c>
      <c r="D574" s="76">
        <v>41.134999999999998</v>
      </c>
      <c r="E574" s="77">
        <v>1</v>
      </c>
      <c r="F574" s="77">
        <v>1</v>
      </c>
      <c r="G574" s="68" t="s">
        <v>1786</v>
      </c>
    </row>
    <row r="575" spans="1:7" x14ac:dyDescent="0.45">
      <c r="A575" s="74" t="s">
        <v>3723</v>
      </c>
      <c r="B575" s="68" t="s">
        <v>905</v>
      </c>
      <c r="C575" s="75">
        <v>72.003313628458244</v>
      </c>
      <c r="D575" s="76">
        <v>63.595999999999997</v>
      </c>
      <c r="E575" s="77">
        <v>1</v>
      </c>
      <c r="F575" s="77">
        <v>1</v>
      </c>
      <c r="G575" s="68" t="s">
        <v>3724</v>
      </c>
    </row>
    <row r="576" spans="1:7" x14ac:dyDescent="0.45">
      <c r="A576" s="74" t="s">
        <v>3725</v>
      </c>
      <c r="B576" s="68" t="s">
        <v>1262</v>
      </c>
      <c r="C576" s="75">
        <v>71.317697405783377</v>
      </c>
      <c r="D576" s="76">
        <v>53.344999999999999</v>
      </c>
      <c r="E576" s="77">
        <v>1</v>
      </c>
      <c r="F576" s="77">
        <v>1</v>
      </c>
      <c r="G576" s="68" t="s">
        <v>2065</v>
      </c>
    </row>
    <row r="577" spans="1:7" x14ac:dyDescent="0.45">
      <c r="A577" s="74" t="s">
        <v>3726</v>
      </c>
      <c r="B577" s="68" t="s">
        <v>3727</v>
      </c>
      <c r="C577" s="75">
        <v>70.831131054207646</v>
      </c>
      <c r="D577" s="76">
        <v>45.228999999999999</v>
      </c>
      <c r="E577" s="77">
        <v>1</v>
      </c>
      <c r="F577" s="77">
        <v>1</v>
      </c>
      <c r="G577" s="68" t="s">
        <v>1280</v>
      </c>
    </row>
    <row r="578" spans="1:7" x14ac:dyDescent="0.45">
      <c r="A578" s="74" t="s">
        <v>3728</v>
      </c>
      <c r="B578" s="68" t="s">
        <v>3729</v>
      </c>
      <c r="C578" s="75">
        <v>70.000905950819714</v>
      </c>
      <c r="D578" s="76">
        <v>52.027000000000001</v>
      </c>
      <c r="E578" s="77">
        <v>1</v>
      </c>
      <c r="F578" s="77">
        <v>1</v>
      </c>
      <c r="G578" s="68" t="s">
        <v>3730</v>
      </c>
    </row>
    <row r="579" spans="1:7" x14ac:dyDescent="0.45">
      <c r="A579" s="74" t="s">
        <v>3731</v>
      </c>
      <c r="B579" s="68" t="s">
        <v>420</v>
      </c>
      <c r="C579" s="75">
        <v>69.585793399125734</v>
      </c>
      <c r="D579" s="76">
        <v>23.469000000000001</v>
      </c>
      <c r="E579" s="77">
        <v>1</v>
      </c>
      <c r="F579" s="77">
        <v>1</v>
      </c>
      <c r="G579" s="68" t="s">
        <v>3732</v>
      </c>
    </row>
    <row r="580" spans="1:7" x14ac:dyDescent="0.45">
      <c r="A580" s="74" t="s">
        <v>3733</v>
      </c>
      <c r="B580" s="68" t="s">
        <v>3734</v>
      </c>
      <c r="C580" s="75">
        <v>68.318339091699499</v>
      </c>
      <c r="D580" s="76">
        <v>33.963000000000001</v>
      </c>
      <c r="E580" s="77">
        <v>1</v>
      </c>
      <c r="F580" s="77">
        <v>1</v>
      </c>
      <c r="G580" s="68" t="s">
        <v>3735</v>
      </c>
    </row>
    <row r="581" spans="1:7" x14ac:dyDescent="0.45">
      <c r="A581" s="74" t="s">
        <v>3736</v>
      </c>
      <c r="B581" s="68" t="s">
        <v>3737</v>
      </c>
      <c r="C581" s="75">
        <v>68.042731577869901</v>
      </c>
      <c r="D581" s="76">
        <v>68.087999999999994</v>
      </c>
      <c r="E581" s="77">
        <v>1</v>
      </c>
      <c r="F581" s="77">
        <v>1</v>
      </c>
      <c r="G581" s="68" t="s">
        <v>1280</v>
      </c>
    </row>
    <row r="582" spans="1:7" x14ac:dyDescent="0.45">
      <c r="A582" s="74" t="s">
        <v>3738</v>
      </c>
      <c r="B582" s="68" t="s">
        <v>3739</v>
      </c>
      <c r="C582" s="75">
        <v>67.918538068551612</v>
      </c>
      <c r="D582" s="76">
        <v>25.526</v>
      </c>
      <c r="E582" s="77">
        <v>1</v>
      </c>
      <c r="F582" s="77">
        <v>1</v>
      </c>
      <c r="G582" s="68" t="s">
        <v>1280</v>
      </c>
    </row>
    <row r="583" spans="1:7" x14ac:dyDescent="0.45">
      <c r="A583" s="74" t="s">
        <v>3740</v>
      </c>
      <c r="B583" s="68" t="s">
        <v>745</v>
      </c>
      <c r="C583" s="75">
        <v>67.629320307125482</v>
      </c>
      <c r="D583" s="76">
        <v>52.545000000000002</v>
      </c>
      <c r="E583" s="77">
        <v>1</v>
      </c>
      <c r="F583" s="77">
        <v>1</v>
      </c>
      <c r="G583" s="68" t="s">
        <v>3741</v>
      </c>
    </row>
    <row r="584" spans="1:7" x14ac:dyDescent="0.45">
      <c r="A584" s="74" t="s">
        <v>3742</v>
      </c>
      <c r="B584" s="68" t="s">
        <v>2508</v>
      </c>
      <c r="C584" s="75">
        <v>66.324437818808789</v>
      </c>
      <c r="D584" s="76">
        <v>24.812999999999999</v>
      </c>
      <c r="E584" s="77">
        <v>1</v>
      </c>
      <c r="F584" s="77">
        <v>1</v>
      </c>
      <c r="G584" s="68" t="s">
        <v>3732</v>
      </c>
    </row>
    <row r="585" spans="1:7" x14ac:dyDescent="0.45">
      <c r="A585" s="74" t="s">
        <v>3743</v>
      </c>
      <c r="B585" s="68" t="s">
        <v>3744</v>
      </c>
      <c r="C585" s="75">
        <v>66.167919971448768</v>
      </c>
      <c r="D585" s="76">
        <v>29.189</v>
      </c>
      <c r="E585" s="77">
        <v>1</v>
      </c>
      <c r="F585" s="77">
        <v>1</v>
      </c>
      <c r="G585" s="68" t="s">
        <v>3745</v>
      </c>
    </row>
    <row r="586" spans="1:7" x14ac:dyDescent="0.45">
      <c r="A586" s="74" t="s">
        <v>3746</v>
      </c>
      <c r="B586" s="68" t="s">
        <v>940</v>
      </c>
      <c r="C586" s="75">
        <v>65.822559938686993</v>
      </c>
      <c r="D586" s="76">
        <v>35.909999999999997</v>
      </c>
      <c r="E586" s="77">
        <v>1</v>
      </c>
      <c r="F586" s="77">
        <v>1</v>
      </c>
      <c r="G586" s="68" t="s">
        <v>1906</v>
      </c>
    </row>
    <row r="587" spans="1:7" x14ac:dyDescent="0.45">
      <c r="A587" s="74" t="s">
        <v>3747</v>
      </c>
      <c r="B587" s="68" t="s">
        <v>3748</v>
      </c>
      <c r="C587" s="75">
        <v>65.514628086815634</v>
      </c>
      <c r="D587" s="76">
        <v>46.084000000000003</v>
      </c>
      <c r="E587" s="77">
        <v>1</v>
      </c>
      <c r="F587" s="77">
        <v>1</v>
      </c>
      <c r="G587" s="68" t="s">
        <v>1280</v>
      </c>
    </row>
    <row r="588" spans="1:7" x14ac:dyDescent="0.45">
      <c r="A588" s="74" t="s">
        <v>3749</v>
      </c>
      <c r="B588" s="68" t="s">
        <v>3750</v>
      </c>
      <c r="C588" s="75">
        <v>65.339396149010398</v>
      </c>
      <c r="D588" s="76">
        <v>58.54</v>
      </c>
      <c r="E588" s="77">
        <v>2</v>
      </c>
      <c r="F588" s="77">
        <v>2</v>
      </c>
      <c r="G588" s="68" t="s">
        <v>3751</v>
      </c>
    </row>
    <row r="589" spans="1:7" x14ac:dyDescent="0.45">
      <c r="A589" s="74" t="s">
        <v>3752</v>
      </c>
      <c r="B589" s="68" t="s">
        <v>2554</v>
      </c>
      <c r="C589" s="75">
        <v>65.00764636384514</v>
      </c>
      <c r="D589" s="76">
        <v>196.6</v>
      </c>
      <c r="E589" s="77">
        <v>7</v>
      </c>
      <c r="F589" s="77">
        <v>7</v>
      </c>
      <c r="G589" s="68" t="s">
        <v>3753</v>
      </c>
    </row>
    <row r="590" spans="1:7" x14ac:dyDescent="0.45">
      <c r="A590" s="74" t="s">
        <v>3754</v>
      </c>
      <c r="B590" s="68" t="s">
        <v>3755</v>
      </c>
      <c r="C590" s="75">
        <v>63.966462422711089</v>
      </c>
      <c r="D590" s="76">
        <v>46.841999999999999</v>
      </c>
      <c r="E590" s="77">
        <v>1</v>
      </c>
      <c r="F590" s="77">
        <v>1</v>
      </c>
      <c r="G590" s="68" t="s">
        <v>3756</v>
      </c>
    </row>
    <row r="591" spans="1:7" x14ac:dyDescent="0.45">
      <c r="A591" s="74" t="s">
        <v>3757</v>
      </c>
      <c r="B591" s="68" t="s">
        <v>2518</v>
      </c>
      <c r="C591" s="75">
        <v>63.469688385437976</v>
      </c>
      <c r="D591" s="76">
        <v>75.805999999999997</v>
      </c>
      <c r="E591" s="77">
        <v>2</v>
      </c>
      <c r="F591" s="77">
        <v>2</v>
      </c>
      <c r="G591" s="68" t="s">
        <v>3758</v>
      </c>
    </row>
    <row r="592" spans="1:7" x14ac:dyDescent="0.45">
      <c r="A592" s="74" t="s">
        <v>3759</v>
      </c>
      <c r="B592" s="68" t="s">
        <v>1162</v>
      </c>
      <c r="C592" s="75">
        <v>63.166860376415336</v>
      </c>
      <c r="D592" s="76">
        <v>70.311000000000007</v>
      </c>
      <c r="E592" s="77">
        <v>2</v>
      </c>
      <c r="F592" s="77">
        <v>2</v>
      </c>
      <c r="G592" s="68" t="s">
        <v>2015</v>
      </c>
    </row>
    <row r="593" spans="1:7" x14ac:dyDescent="0.45">
      <c r="A593" s="74" t="s">
        <v>3760</v>
      </c>
      <c r="B593" s="68" t="s">
        <v>3761</v>
      </c>
      <c r="C593" s="75">
        <v>62.739838858074407</v>
      </c>
      <c r="D593" s="76">
        <v>30.001999999999999</v>
      </c>
      <c r="E593" s="77">
        <v>1</v>
      </c>
      <c r="F593" s="77">
        <v>1</v>
      </c>
      <c r="G593" s="68" t="s">
        <v>3762</v>
      </c>
    </row>
    <row r="594" spans="1:7" x14ac:dyDescent="0.45">
      <c r="A594" s="74" t="s">
        <v>3763</v>
      </c>
      <c r="B594" s="68" t="s">
        <v>3764</v>
      </c>
      <c r="C594" s="75">
        <v>62.481244153740455</v>
      </c>
      <c r="D594" s="76">
        <v>94.932000000000002</v>
      </c>
      <c r="E594" s="77">
        <v>5</v>
      </c>
      <c r="F594" s="77">
        <v>2</v>
      </c>
      <c r="G594" s="68" t="s">
        <v>1620</v>
      </c>
    </row>
    <row r="595" spans="1:7" x14ac:dyDescent="0.45">
      <c r="A595" s="74" t="s">
        <v>3765</v>
      </c>
      <c r="B595" s="68" t="s">
        <v>3766</v>
      </c>
      <c r="C595" s="75">
        <v>62.283895563590868</v>
      </c>
      <c r="D595" s="76">
        <v>25.968</v>
      </c>
      <c r="E595" s="77">
        <v>1</v>
      </c>
      <c r="F595" s="77">
        <v>1</v>
      </c>
      <c r="G595" s="68" t="s">
        <v>1280</v>
      </c>
    </row>
    <row r="596" spans="1:7" x14ac:dyDescent="0.45">
      <c r="A596" s="74" t="s">
        <v>3767</v>
      </c>
      <c r="B596" s="68" t="s">
        <v>1271</v>
      </c>
      <c r="C596" s="75">
        <v>61.113414270289837</v>
      </c>
      <c r="D596" s="76">
        <v>49.74</v>
      </c>
      <c r="E596" s="77">
        <v>2</v>
      </c>
      <c r="F596" s="77">
        <v>2</v>
      </c>
      <c r="G596" s="68" t="s">
        <v>3768</v>
      </c>
    </row>
    <row r="597" spans="1:7" x14ac:dyDescent="0.45">
      <c r="A597" s="74" t="s">
        <v>3769</v>
      </c>
      <c r="B597" s="68" t="s">
        <v>612</v>
      </c>
      <c r="C597" s="75">
        <v>61.016441256164612</v>
      </c>
      <c r="D597" s="76">
        <v>79.81</v>
      </c>
      <c r="E597" s="77">
        <v>2</v>
      </c>
      <c r="F597" s="77">
        <v>2</v>
      </c>
      <c r="G597" s="68" t="s">
        <v>3770</v>
      </c>
    </row>
    <row r="598" spans="1:7" x14ac:dyDescent="0.45">
      <c r="A598" s="74" t="s">
        <v>3771</v>
      </c>
      <c r="B598" s="68" t="s">
        <v>3772</v>
      </c>
      <c r="C598" s="75">
        <v>60.766352956578487</v>
      </c>
      <c r="D598" s="76">
        <v>119</v>
      </c>
      <c r="E598" s="77">
        <v>3</v>
      </c>
      <c r="F598" s="77">
        <v>3</v>
      </c>
      <c r="G598" s="68" t="s">
        <v>3773</v>
      </c>
    </row>
    <row r="599" spans="1:7" x14ac:dyDescent="0.45">
      <c r="A599" s="74" t="s">
        <v>3774</v>
      </c>
      <c r="B599" s="68" t="s">
        <v>629</v>
      </c>
      <c r="C599" s="75">
        <v>59.888491986602723</v>
      </c>
      <c r="D599" s="76">
        <v>69.884</v>
      </c>
      <c r="E599" s="77">
        <v>3</v>
      </c>
      <c r="F599" s="77">
        <v>3</v>
      </c>
      <c r="G599" s="68" t="s">
        <v>3775</v>
      </c>
    </row>
    <row r="600" spans="1:7" x14ac:dyDescent="0.45">
      <c r="A600" s="74" t="s">
        <v>3776</v>
      </c>
      <c r="B600" s="68" t="s">
        <v>2471</v>
      </c>
      <c r="C600" s="75">
        <v>59.820440748620101</v>
      </c>
      <c r="D600" s="76">
        <v>30.573</v>
      </c>
      <c r="E600" s="77">
        <v>1</v>
      </c>
      <c r="F600" s="77">
        <v>1</v>
      </c>
      <c r="G600" s="68" t="s">
        <v>3777</v>
      </c>
    </row>
    <row r="601" spans="1:7" x14ac:dyDescent="0.45">
      <c r="A601" s="74" t="s">
        <v>3778</v>
      </c>
      <c r="B601" s="68" t="s">
        <v>935</v>
      </c>
      <c r="C601" s="75">
        <v>59.544833234790502</v>
      </c>
      <c r="D601" s="76">
        <v>122.8</v>
      </c>
      <c r="E601" s="77">
        <v>2</v>
      </c>
      <c r="F601" s="77">
        <v>2</v>
      </c>
      <c r="G601" s="68" t="s">
        <v>1902</v>
      </c>
    </row>
    <row r="602" spans="1:7" x14ac:dyDescent="0.45">
      <c r="A602" s="74" t="s">
        <v>3779</v>
      </c>
      <c r="B602" s="68" t="s">
        <v>770</v>
      </c>
      <c r="C602" s="75">
        <v>59.224992416272201</v>
      </c>
      <c r="D602" s="76">
        <v>20.864000000000001</v>
      </c>
      <c r="E602" s="77">
        <v>1</v>
      </c>
      <c r="F602" s="77">
        <v>1</v>
      </c>
      <c r="G602" s="68" t="s">
        <v>3780</v>
      </c>
    </row>
    <row r="603" spans="1:7" x14ac:dyDescent="0.45">
      <c r="A603" s="74" t="s">
        <v>3781</v>
      </c>
      <c r="B603" s="68" t="s">
        <v>3782</v>
      </c>
      <c r="C603" s="75">
        <v>58.985111802383472</v>
      </c>
      <c r="D603" s="76">
        <v>51.72</v>
      </c>
      <c r="E603" s="77">
        <v>3</v>
      </c>
      <c r="F603" s="77">
        <v>3</v>
      </c>
      <c r="G603" s="68" t="s">
        <v>2962</v>
      </c>
    </row>
    <row r="604" spans="1:7" x14ac:dyDescent="0.45">
      <c r="A604" s="74" t="s">
        <v>3783</v>
      </c>
      <c r="B604" s="68" t="s">
        <v>642</v>
      </c>
      <c r="C604" s="75">
        <v>58.034095751576388</v>
      </c>
      <c r="D604" s="76">
        <v>48.927999999999997</v>
      </c>
      <c r="E604" s="77">
        <v>1</v>
      </c>
      <c r="F604" s="77">
        <v>1</v>
      </c>
      <c r="G604" s="68" t="s">
        <v>3784</v>
      </c>
    </row>
    <row r="605" spans="1:7" x14ac:dyDescent="0.45">
      <c r="A605" s="74" t="s">
        <v>3785</v>
      </c>
      <c r="B605" s="68" t="s">
        <v>3786</v>
      </c>
      <c r="C605" s="75">
        <v>57.804422823385053</v>
      </c>
      <c r="D605" s="76">
        <v>36.418999999999997</v>
      </c>
      <c r="E605" s="77">
        <v>1</v>
      </c>
      <c r="F605" s="77">
        <v>1</v>
      </c>
      <c r="G605" s="68" t="s">
        <v>3787</v>
      </c>
    </row>
    <row r="606" spans="1:7" x14ac:dyDescent="0.45">
      <c r="A606" s="74" t="s">
        <v>3788</v>
      </c>
      <c r="B606" s="68" t="s">
        <v>423</v>
      </c>
      <c r="C606" s="75">
        <v>57.618983199882422</v>
      </c>
      <c r="D606" s="76">
        <v>46.677</v>
      </c>
      <c r="E606" s="77">
        <v>1</v>
      </c>
      <c r="F606" s="77">
        <v>1</v>
      </c>
      <c r="G606" s="68" t="s">
        <v>3789</v>
      </c>
    </row>
    <row r="607" spans="1:7" x14ac:dyDescent="0.45">
      <c r="A607" s="74" t="s">
        <v>3790</v>
      </c>
      <c r="B607" s="68" t="s">
        <v>3791</v>
      </c>
      <c r="C607" s="75">
        <v>57.44204998112761</v>
      </c>
      <c r="D607" s="76">
        <v>90.712999999999994</v>
      </c>
      <c r="E607" s="77">
        <v>2</v>
      </c>
      <c r="F607" s="77">
        <v>2</v>
      </c>
      <c r="G607" s="68" t="s">
        <v>3792</v>
      </c>
    </row>
    <row r="608" spans="1:7" x14ac:dyDescent="0.45">
      <c r="A608" s="74" t="s">
        <v>3793</v>
      </c>
      <c r="B608" s="68" t="s">
        <v>2456</v>
      </c>
      <c r="C608" s="75">
        <v>57.042248957979737</v>
      </c>
      <c r="D608" s="76">
        <v>75.492999999999995</v>
      </c>
      <c r="E608" s="77">
        <v>2</v>
      </c>
      <c r="F608" s="77">
        <v>2</v>
      </c>
      <c r="G608" s="68" t="s">
        <v>2587</v>
      </c>
    </row>
    <row r="609" spans="1:7" x14ac:dyDescent="0.45">
      <c r="A609" s="74" t="s">
        <v>3794</v>
      </c>
      <c r="B609" s="68" t="s">
        <v>214</v>
      </c>
      <c r="C609" s="75">
        <v>56.460410873228355</v>
      </c>
      <c r="D609" s="76">
        <v>54.707000000000001</v>
      </c>
      <c r="E609" s="77">
        <v>1</v>
      </c>
      <c r="F609" s="77">
        <v>1</v>
      </c>
      <c r="G609" s="68" t="s">
        <v>3795</v>
      </c>
    </row>
    <row r="610" spans="1:7" x14ac:dyDescent="0.45">
      <c r="A610" s="74" t="s">
        <v>3796</v>
      </c>
      <c r="B610" s="68" t="s">
        <v>1020</v>
      </c>
      <c r="C610" s="75">
        <v>55.781599774351747</v>
      </c>
      <c r="D610" s="76">
        <v>38.167000000000002</v>
      </c>
      <c r="E610" s="77">
        <v>1</v>
      </c>
      <c r="F610" s="77">
        <v>1</v>
      </c>
      <c r="G610" s="68" t="s">
        <v>3797</v>
      </c>
    </row>
    <row r="611" spans="1:7" x14ac:dyDescent="0.45">
      <c r="A611" s="74" t="s">
        <v>3798</v>
      </c>
      <c r="B611" s="68" t="s">
        <v>3799</v>
      </c>
      <c r="C611" s="75">
        <v>55.138515575416008</v>
      </c>
      <c r="D611" s="76">
        <v>28.163</v>
      </c>
      <c r="E611" s="77">
        <v>1</v>
      </c>
      <c r="F611" s="77">
        <v>1</v>
      </c>
      <c r="G611" s="68" t="s">
        <v>2978</v>
      </c>
    </row>
    <row r="612" spans="1:7" x14ac:dyDescent="0.45">
      <c r="A612" s="74" t="s">
        <v>3800</v>
      </c>
      <c r="B612" s="68" t="s">
        <v>1259</v>
      </c>
      <c r="C612" s="75">
        <v>54.532859557370706</v>
      </c>
      <c r="D612" s="76">
        <v>99.084999999999994</v>
      </c>
      <c r="E612" s="77">
        <v>3</v>
      </c>
      <c r="F612" s="77">
        <v>3</v>
      </c>
      <c r="G612" s="68" t="s">
        <v>3801</v>
      </c>
    </row>
    <row r="613" spans="1:7" x14ac:dyDescent="0.45">
      <c r="A613" s="74" t="s">
        <v>3802</v>
      </c>
      <c r="B613" s="68" t="s">
        <v>2440</v>
      </c>
      <c r="C613" s="75">
        <v>53.435533344900996</v>
      </c>
      <c r="D613" s="76">
        <v>80.572000000000003</v>
      </c>
      <c r="E613" s="77">
        <v>2</v>
      </c>
      <c r="F613" s="77">
        <v>2</v>
      </c>
      <c r="G613" s="68" t="s">
        <v>3803</v>
      </c>
    </row>
    <row r="614" spans="1:7" x14ac:dyDescent="0.45">
      <c r="A614" s="74" t="s">
        <v>3804</v>
      </c>
      <c r="B614" s="68" t="s">
        <v>917</v>
      </c>
      <c r="C614" s="75">
        <v>53.406611568758386</v>
      </c>
      <c r="D614" s="76">
        <v>53.267000000000003</v>
      </c>
      <c r="E614" s="77">
        <v>1</v>
      </c>
      <c r="F614" s="77">
        <v>1</v>
      </c>
      <c r="G614" s="68" t="s">
        <v>3805</v>
      </c>
    </row>
    <row r="615" spans="1:7" x14ac:dyDescent="0.45">
      <c r="A615" s="74" t="s">
        <v>3806</v>
      </c>
      <c r="B615" s="68" t="s">
        <v>852</v>
      </c>
      <c r="C615" s="75">
        <v>52.518542913085227</v>
      </c>
      <c r="D615" s="76">
        <v>33.246000000000002</v>
      </c>
      <c r="E615" s="77">
        <v>1</v>
      </c>
      <c r="F615" s="77">
        <v>1</v>
      </c>
      <c r="G615" s="68" t="s">
        <v>3807</v>
      </c>
    </row>
    <row r="616" spans="1:7" x14ac:dyDescent="0.45">
      <c r="A616" s="74" t="s">
        <v>3808</v>
      </c>
      <c r="B616" s="68" t="s">
        <v>1106</v>
      </c>
      <c r="C616" s="75">
        <v>52.178286723172135</v>
      </c>
      <c r="D616" s="76">
        <v>35.786999999999999</v>
      </c>
      <c r="E616" s="77">
        <v>1</v>
      </c>
      <c r="F616" s="77">
        <v>1</v>
      </c>
      <c r="G616" s="68" t="s">
        <v>3809</v>
      </c>
    </row>
    <row r="617" spans="1:7" x14ac:dyDescent="0.45">
      <c r="A617" s="74" t="s">
        <v>3810</v>
      </c>
      <c r="B617" s="68" t="s">
        <v>3811</v>
      </c>
      <c r="C617" s="75">
        <v>51.497774343345959</v>
      </c>
      <c r="D617" s="76">
        <v>199.77</v>
      </c>
      <c r="E617" s="77">
        <v>1</v>
      </c>
      <c r="F617" s="77">
        <v>1</v>
      </c>
      <c r="G617" s="68" t="s">
        <v>1377</v>
      </c>
    </row>
    <row r="618" spans="1:7" x14ac:dyDescent="0.45">
      <c r="A618" s="74" t="s">
        <v>3812</v>
      </c>
      <c r="B618" s="68" t="s">
        <v>3813</v>
      </c>
      <c r="C618" s="75">
        <v>51.048636172660686</v>
      </c>
      <c r="D618" s="76">
        <v>69.596000000000004</v>
      </c>
      <c r="E618" s="77">
        <v>2</v>
      </c>
      <c r="F618" s="77">
        <v>2</v>
      </c>
      <c r="G618" s="68" t="s">
        <v>3814</v>
      </c>
    </row>
    <row r="619" spans="1:7" x14ac:dyDescent="0.45">
      <c r="A619" s="74" t="s">
        <v>3815</v>
      </c>
      <c r="B619" s="68" t="s">
        <v>2497</v>
      </c>
      <c r="C619" s="75">
        <v>50.458291683161477</v>
      </c>
      <c r="D619" s="76">
        <v>53.311999999999998</v>
      </c>
      <c r="E619" s="77">
        <v>1</v>
      </c>
      <c r="F619" s="77">
        <v>1</v>
      </c>
      <c r="G619" s="68" t="s">
        <v>2602</v>
      </c>
    </row>
    <row r="620" spans="1:7" x14ac:dyDescent="0.45">
      <c r="A620" s="74" t="s">
        <v>3816</v>
      </c>
      <c r="B620" s="68" t="s">
        <v>1030</v>
      </c>
      <c r="C620" s="75">
        <v>49.893466407905741</v>
      </c>
      <c r="D620" s="76">
        <v>32.094000000000001</v>
      </c>
      <c r="E620" s="77">
        <v>2</v>
      </c>
      <c r="F620" s="77">
        <v>2</v>
      </c>
      <c r="G620" s="68" t="s">
        <v>1948</v>
      </c>
    </row>
    <row r="621" spans="1:7" x14ac:dyDescent="0.45">
      <c r="A621" s="74" t="s">
        <v>3817</v>
      </c>
      <c r="B621" s="68" t="s">
        <v>1073</v>
      </c>
      <c r="C621" s="75">
        <v>49.789688269982257</v>
      </c>
      <c r="D621" s="76">
        <v>66.786000000000001</v>
      </c>
      <c r="E621" s="77">
        <v>1</v>
      </c>
      <c r="F621" s="77">
        <v>1</v>
      </c>
      <c r="G621" s="68" t="s">
        <v>1976</v>
      </c>
    </row>
    <row r="622" spans="1:7" x14ac:dyDescent="0.45">
      <c r="A622" s="74" t="s">
        <v>3818</v>
      </c>
      <c r="B622" s="68" t="s">
        <v>1244</v>
      </c>
      <c r="C622" s="75">
        <v>49.413705180128289</v>
      </c>
      <c r="D622" s="76">
        <v>67.484999999999999</v>
      </c>
      <c r="E622" s="77">
        <v>2</v>
      </c>
      <c r="F622" s="77">
        <v>2</v>
      </c>
      <c r="G622" s="68" t="s">
        <v>3819</v>
      </c>
    </row>
    <row r="623" spans="1:7" x14ac:dyDescent="0.45">
      <c r="A623" s="74" t="s">
        <v>3820</v>
      </c>
      <c r="B623" s="68" t="s">
        <v>2468</v>
      </c>
      <c r="C623" s="75">
        <v>49.160214318643035</v>
      </c>
      <c r="D623" s="76">
        <v>38.863</v>
      </c>
      <c r="E623" s="77">
        <v>1</v>
      </c>
      <c r="F623" s="77">
        <v>1</v>
      </c>
      <c r="G623" s="68" t="s">
        <v>3821</v>
      </c>
    </row>
    <row r="624" spans="1:7" x14ac:dyDescent="0.45">
      <c r="A624" s="74" t="s">
        <v>3822</v>
      </c>
      <c r="B624" s="68" t="s">
        <v>3823</v>
      </c>
      <c r="C624" s="75">
        <v>48.632817224277751</v>
      </c>
      <c r="D624" s="76">
        <v>41.597000000000001</v>
      </c>
      <c r="E624" s="77">
        <v>18</v>
      </c>
      <c r="F624" s="77">
        <v>0</v>
      </c>
      <c r="G624" s="68" t="s">
        <v>2693</v>
      </c>
    </row>
    <row r="625" spans="1:7" x14ac:dyDescent="0.45">
      <c r="A625" s="74" t="s">
        <v>3824</v>
      </c>
      <c r="B625" s="68" t="s">
        <v>3825</v>
      </c>
      <c r="C625" s="75">
        <v>48.294262315314228</v>
      </c>
      <c r="D625" s="76">
        <v>34.003999999999998</v>
      </c>
      <c r="E625" s="77">
        <v>1</v>
      </c>
      <c r="F625" s="77">
        <v>1</v>
      </c>
      <c r="G625" s="68" t="s">
        <v>3826</v>
      </c>
    </row>
    <row r="626" spans="1:7" x14ac:dyDescent="0.45">
      <c r="A626" s="74" t="s">
        <v>3827</v>
      </c>
      <c r="B626" s="68" t="s">
        <v>482</v>
      </c>
      <c r="C626" s="75">
        <v>47.528685888009775</v>
      </c>
      <c r="D626" s="76">
        <v>47.963000000000001</v>
      </c>
      <c r="E626" s="77">
        <v>1</v>
      </c>
      <c r="F626" s="77">
        <v>1</v>
      </c>
      <c r="G626" s="68" t="s">
        <v>3828</v>
      </c>
    </row>
    <row r="627" spans="1:7" x14ac:dyDescent="0.45">
      <c r="A627" s="74" t="s">
        <v>3829</v>
      </c>
      <c r="B627" s="68" t="s">
        <v>3830</v>
      </c>
      <c r="C627" s="75">
        <v>47.067638750677546</v>
      </c>
      <c r="D627" s="76">
        <v>42.433</v>
      </c>
      <c r="E627" s="77">
        <v>1</v>
      </c>
      <c r="F627" s="77">
        <v>1</v>
      </c>
      <c r="G627" s="68" t="s">
        <v>1280</v>
      </c>
    </row>
    <row r="628" spans="1:7" x14ac:dyDescent="0.45">
      <c r="A628" s="74" t="s">
        <v>3831</v>
      </c>
      <c r="B628" s="68" t="s">
        <v>395</v>
      </c>
      <c r="C628" s="75">
        <v>46.698460784621844</v>
      </c>
      <c r="D628" s="76">
        <v>63.029000000000003</v>
      </c>
      <c r="E628" s="77">
        <v>1</v>
      </c>
      <c r="F628" s="77">
        <v>1</v>
      </c>
      <c r="G628" s="68" t="s">
        <v>3832</v>
      </c>
    </row>
    <row r="629" spans="1:7" x14ac:dyDescent="0.45">
      <c r="A629" s="74" t="s">
        <v>3833</v>
      </c>
      <c r="B629" s="68" t="s">
        <v>3834</v>
      </c>
      <c r="C629" s="75">
        <v>46.366710999456579</v>
      </c>
      <c r="D629" s="76">
        <v>48.475000000000001</v>
      </c>
      <c r="E629" s="77">
        <v>3</v>
      </c>
      <c r="F629" s="77">
        <v>2</v>
      </c>
      <c r="G629" s="68" t="s">
        <v>3835</v>
      </c>
    </row>
    <row r="630" spans="1:7" x14ac:dyDescent="0.45">
      <c r="A630" s="74" t="s">
        <v>3836</v>
      </c>
      <c r="B630" s="68" t="s">
        <v>3837</v>
      </c>
      <c r="C630" s="75">
        <v>45.631757629244312</v>
      </c>
      <c r="D630" s="76">
        <v>19.681999999999999</v>
      </c>
      <c r="E630" s="77">
        <v>2</v>
      </c>
      <c r="F630" s="77">
        <v>2</v>
      </c>
      <c r="G630" s="68" t="s">
        <v>2056</v>
      </c>
    </row>
    <row r="631" spans="1:7" x14ac:dyDescent="0.45">
      <c r="A631" s="74" t="s">
        <v>3838</v>
      </c>
      <c r="B631" s="68" t="s">
        <v>3839</v>
      </c>
      <c r="C631" s="75">
        <v>44.655222364193747</v>
      </c>
      <c r="D631" s="76">
        <v>72.048000000000002</v>
      </c>
      <c r="E631" s="77">
        <v>1</v>
      </c>
      <c r="F631" s="77">
        <v>1</v>
      </c>
      <c r="G631" s="68" t="s">
        <v>1880</v>
      </c>
    </row>
    <row r="632" spans="1:7" x14ac:dyDescent="0.45">
      <c r="A632" s="74" t="s">
        <v>3840</v>
      </c>
      <c r="B632" s="68" t="s">
        <v>865</v>
      </c>
      <c r="C632" s="75">
        <v>42.535426301035201</v>
      </c>
      <c r="D632" s="76">
        <v>84.338999999999999</v>
      </c>
      <c r="E632" s="77">
        <v>2</v>
      </c>
      <c r="F632" s="77">
        <v>2</v>
      </c>
      <c r="G632" s="68" t="s">
        <v>3841</v>
      </c>
    </row>
    <row r="633" spans="1:7" x14ac:dyDescent="0.45">
      <c r="A633" s="74" t="s">
        <v>3842</v>
      </c>
      <c r="B633" s="68" t="s">
        <v>2463</v>
      </c>
      <c r="C633" s="75">
        <v>42.455466096405623</v>
      </c>
      <c r="D633" s="76">
        <v>131.1</v>
      </c>
      <c r="E633" s="77">
        <v>2</v>
      </c>
      <c r="F633" s="77">
        <v>2</v>
      </c>
      <c r="G633" s="68" t="s">
        <v>3843</v>
      </c>
    </row>
    <row r="634" spans="1:7" x14ac:dyDescent="0.45">
      <c r="A634" s="74" t="s">
        <v>3844</v>
      </c>
      <c r="B634" s="68" t="s">
        <v>946</v>
      </c>
      <c r="C634" s="75">
        <v>42.4520635345065</v>
      </c>
      <c r="D634" s="76">
        <v>89.754000000000005</v>
      </c>
      <c r="E634" s="77">
        <v>2</v>
      </c>
      <c r="F634" s="77">
        <v>2</v>
      </c>
      <c r="G634" s="68" t="s">
        <v>3845</v>
      </c>
    </row>
    <row r="635" spans="1:7" x14ac:dyDescent="0.45">
      <c r="A635" s="74" t="s">
        <v>3846</v>
      </c>
      <c r="B635" s="68" t="s">
        <v>42</v>
      </c>
      <c r="C635" s="75">
        <v>42.183261144475154</v>
      </c>
      <c r="D635" s="76">
        <v>406.9</v>
      </c>
      <c r="E635" s="77">
        <v>5</v>
      </c>
      <c r="F635" s="77">
        <v>5</v>
      </c>
      <c r="G635" s="68" t="s">
        <v>1315</v>
      </c>
    </row>
    <row r="636" spans="1:7" x14ac:dyDescent="0.45">
      <c r="A636" s="74" t="s">
        <v>3847</v>
      </c>
      <c r="B636" s="68" t="s">
        <v>3848</v>
      </c>
      <c r="C636" s="75">
        <v>41.846407516461198</v>
      </c>
      <c r="D636" s="76">
        <v>15.353</v>
      </c>
      <c r="E636" s="77">
        <v>1</v>
      </c>
      <c r="F636" s="77">
        <v>1</v>
      </c>
      <c r="G636" s="68" t="s">
        <v>3849</v>
      </c>
    </row>
    <row r="637" spans="1:7" x14ac:dyDescent="0.45">
      <c r="A637" s="74" t="s">
        <v>3850</v>
      </c>
      <c r="B637" s="68" t="s">
        <v>867</v>
      </c>
      <c r="C637" s="75">
        <v>41.405775750523752</v>
      </c>
      <c r="D637" s="76">
        <v>32.722999999999999</v>
      </c>
      <c r="E637" s="77">
        <v>1</v>
      </c>
      <c r="F637" s="77">
        <v>1</v>
      </c>
      <c r="G637" s="68" t="s">
        <v>1280</v>
      </c>
    </row>
    <row r="638" spans="1:7" x14ac:dyDescent="0.45">
      <c r="A638" s="74" t="s">
        <v>3851</v>
      </c>
      <c r="B638" s="68" t="s">
        <v>840</v>
      </c>
      <c r="C638" s="75">
        <v>40.0447509908714</v>
      </c>
      <c r="D638" s="76">
        <v>38.92</v>
      </c>
      <c r="E638" s="77">
        <v>1</v>
      </c>
      <c r="F638" s="77">
        <v>1</v>
      </c>
      <c r="G638" s="68" t="s">
        <v>3852</v>
      </c>
    </row>
    <row r="639" spans="1:7" x14ac:dyDescent="0.45">
      <c r="A639" s="74" t="s">
        <v>3853</v>
      </c>
      <c r="B639" s="68" t="s">
        <v>3854</v>
      </c>
      <c r="C639" s="75">
        <v>39.634742282026124</v>
      </c>
      <c r="D639" s="76">
        <v>45.04</v>
      </c>
      <c r="E639" s="77">
        <v>1</v>
      </c>
      <c r="F639" s="77">
        <v>1</v>
      </c>
      <c r="G639" s="68" t="s">
        <v>3855</v>
      </c>
    </row>
    <row r="640" spans="1:7" x14ac:dyDescent="0.45">
      <c r="A640" s="74" t="s">
        <v>3856</v>
      </c>
      <c r="B640" s="68" t="s">
        <v>3857</v>
      </c>
      <c r="C640" s="75">
        <v>39.473120591817406</v>
      </c>
      <c r="D640" s="76">
        <v>48.383000000000003</v>
      </c>
      <c r="E640" s="77">
        <v>1</v>
      </c>
      <c r="F640" s="77">
        <v>1</v>
      </c>
      <c r="G640" s="68" t="s">
        <v>3858</v>
      </c>
    </row>
    <row r="641" spans="1:7" x14ac:dyDescent="0.45">
      <c r="A641" s="74" t="s">
        <v>3859</v>
      </c>
      <c r="B641" s="68" t="s">
        <v>188</v>
      </c>
      <c r="C641" s="75">
        <v>39.039293949678218</v>
      </c>
      <c r="D641" s="76">
        <v>32.215000000000003</v>
      </c>
      <c r="E641" s="77">
        <v>1</v>
      </c>
      <c r="F641" s="77">
        <v>1</v>
      </c>
      <c r="G641" s="68" t="s">
        <v>3860</v>
      </c>
    </row>
    <row r="642" spans="1:7" x14ac:dyDescent="0.45">
      <c r="A642" s="74" t="s">
        <v>3861</v>
      </c>
      <c r="B642" s="68" t="s">
        <v>267</v>
      </c>
      <c r="C642" s="75">
        <v>38.92360684510777</v>
      </c>
      <c r="D642" s="76">
        <v>66.352000000000004</v>
      </c>
      <c r="E642" s="77">
        <v>3</v>
      </c>
      <c r="F642" s="77">
        <v>3</v>
      </c>
      <c r="G642" s="68" t="s">
        <v>3862</v>
      </c>
    </row>
    <row r="643" spans="1:7" x14ac:dyDescent="0.45">
      <c r="A643" s="74" t="s">
        <v>3863</v>
      </c>
      <c r="B643" s="68" t="s">
        <v>783</v>
      </c>
      <c r="C643" s="75">
        <v>38.299236736617246</v>
      </c>
      <c r="D643" s="76">
        <v>19.768000000000001</v>
      </c>
      <c r="E643" s="77">
        <v>1</v>
      </c>
      <c r="F643" s="77">
        <v>1</v>
      </c>
      <c r="G643" s="68" t="s">
        <v>1817</v>
      </c>
    </row>
    <row r="644" spans="1:7" x14ac:dyDescent="0.45">
      <c r="A644" s="74" t="s">
        <v>3864</v>
      </c>
      <c r="B644" s="68" t="s">
        <v>3865</v>
      </c>
      <c r="C644" s="75">
        <v>37.981097199048513</v>
      </c>
      <c r="D644" s="76">
        <v>45.515999999999998</v>
      </c>
      <c r="E644" s="77">
        <v>1</v>
      </c>
      <c r="F644" s="77">
        <v>1</v>
      </c>
      <c r="G644" s="68" t="s">
        <v>3866</v>
      </c>
    </row>
    <row r="645" spans="1:7" x14ac:dyDescent="0.45">
      <c r="A645" s="74" t="s">
        <v>3867</v>
      </c>
      <c r="B645" s="68" t="s">
        <v>679</v>
      </c>
      <c r="C645" s="75">
        <v>37.681671751924995</v>
      </c>
      <c r="D645" s="76">
        <v>85.188999999999993</v>
      </c>
      <c r="E645" s="77">
        <v>2</v>
      </c>
      <c r="F645" s="77">
        <v>2</v>
      </c>
      <c r="G645" s="68" t="s">
        <v>3868</v>
      </c>
    </row>
    <row r="646" spans="1:7" x14ac:dyDescent="0.45">
      <c r="A646" s="74" t="s">
        <v>3869</v>
      </c>
      <c r="B646" s="68" t="s">
        <v>3870</v>
      </c>
      <c r="C646" s="75">
        <v>37.555776961657152</v>
      </c>
      <c r="D646" s="76">
        <v>141.11000000000001</v>
      </c>
      <c r="E646" s="77">
        <v>2</v>
      </c>
      <c r="F646" s="77">
        <v>1</v>
      </c>
      <c r="G646" s="68" t="s">
        <v>1280</v>
      </c>
    </row>
    <row r="647" spans="1:7" x14ac:dyDescent="0.45">
      <c r="A647" s="74" t="s">
        <v>3871</v>
      </c>
      <c r="B647" s="68" t="s">
        <v>3872</v>
      </c>
      <c r="C647" s="75">
        <v>37.514946218867586</v>
      </c>
      <c r="D647" s="76">
        <v>68.930999999999997</v>
      </c>
      <c r="E647" s="77">
        <v>3</v>
      </c>
      <c r="F647" s="77">
        <v>3</v>
      </c>
      <c r="G647" s="68" t="s">
        <v>1447</v>
      </c>
    </row>
    <row r="648" spans="1:7" x14ac:dyDescent="0.45">
      <c r="A648" s="74" t="s">
        <v>3873</v>
      </c>
      <c r="B648" s="68" t="s">
        <v>3874</v>
      </c>
      <c r="C648" s="75">
        <v>37.492829566523227</v>
      </c>
      <c r="D648" s="76">
        <v>41.017000000000003</v>
      </c>
      <c r="E648" s="77">
        <v>1</v>
      </c>
      <c r="F648" s="77">
        <v>1</v>
      </c>
      <c r="G648" s="68" t="s">
        <v>3875</v>
      </c>
    </row>
    <row r="649" spans="1:7" x14ac:dyDescent="0.45">
      <c r="A649" s="74" t="s">
        <v>3876</v>
      </c>
      <c r="B649" s="68" t="s">
        <v>3877</v>
      </c>
      <c r="C649" s="75">
        <v>37.149170814711006</v>
      </c>
      <c r="D649" s="76">
        <v>26.172000000000001</v>
      </c>
      <c r="E649" s="77">
        <v>1</v>
      </c>
      <c r="F649" s="77">
        <v>1</v>
      </c>
      <c r="G649" s="68" t="s">
        <v>3878</v>
      </c>
    </row>
    <row r="650" spans="1:7" x14ac:dyDescent="0.45">
      <c r="A650" s="74" t="s">
        <v>3879</v>
      </c>
      <c r="B650" s="68" t="s">
        <v>3880</v>
      </c>
      <c r="C650" s="75">
        <v>36.715344172571818</v>
      </c>
      <c r="D650" s="76">
        <v>53.808999999999997</v>
      </c>
      <c r="E650" s="77">
        <v>1</v>
      </c>
      <c r="F650" s="77">
        <v>1</v>
      </c>
      <c r="G650" s="68" t="s">
        <v>3881</v>
      </c>
    </row>
    <row r="651" spans="1:7" x14ac:dyDescent="0.45">
      <c r="A651" s="74" t="s">
        <v>3882</v>
      </c>
      <c r="B651" s="68" t="s">
        <v>2476</v>
      </c>
      <c r="C651" s="75">
        <v>36.613267315597895</v>
      </c>
      <c r="D651" s="76">
        <v>107.86</v>
      </c>
      <c r="E651" s="77">
        <v>1</v>
      </c>
      <c r="F651" s="77">
        <v>1</v>
      </c>
      <c r="G651" s="68" t="s">
        <v>3883</v>
      </c>
    </row>
    <row r="652" spans="1:7" x14ac:dyDescent="0.45">
      <c r="A652" s="74" t="s">
        <v>3884</v>
      </c>
      <c r="B652" s="68" t="s">
        <v>934</v>
      </c>
      <c r="C652" s="75">
        <v>36.465255872985708</v>
      </c>
      <c r="D652" s="76">
        <v>63.503</v>
      </c>
      <c r="E652" s="77">
        <v>1</v>
      </c>
      <c r="F652" s="77">
        <v>1</v>
      </c>
      <c r="G652" s="68" t="s">
        <v>3885</v>
      </c>
    </row>
    <row r="653" spans="1:7" x14ac:dyDescent="0.45">
      <c r="A653" s="74" t="s">
        <v>3886</v>
      </c>
      <c r="B653" s="68" t="s">
        <v>274</v>
      </c>
      <c r="C653" s="75">
        <v>36.242388068592632</v>
      </c>
      <c r="D653" s="76">
        <v>67.631</v>
      </c>
      <c r="E653" s="77">
        <v>1</v>
      </c>
      <c r="F653" s="77">
        <v>1</v>
      </c>
      <c r="G653" s="68" t="s">
        <v>3887</v>
      </c>
    </row>
    <row r="654" spans="1:7" x14ac:dyDescent="0.45">
      <c r="A654" s="74" t="s">
        <v>3888</v>
      </c>
      <c r="B654" s="68" t="s">
        <v>715</v>
      </c>
      <c r="C654" s="75">
        <v>36.038234354644779</v>
      </c>
      <c r="D654" s="76">
        <v>48.424999999999997</v>
      </c>
      <c r="E654" s="77">
        <v>1</v>
      </c>
      <c r="F654" s="77">
        <v>1</v>
      </c>
      <c r="G654" s="68" t="s">
        <v>3889</v>
      </c>
    </row>
    <row r="655" spans="1:7" x14ac:dyDescent="0.45">
      <c r="A655" s="74" t="s">
        <v>3890</v>
      </c>
      <c r="B655" s="68" t="s">
        <v>3891</v>
      </c>
      <c r="C655" s="75">
        <v>36.03653307369521</v>
      </c>
      <c r="D655" s="76">
        <v>89.197000000000003</v>
      </c>
      <c r="E655" s="77">
        <v>4</v>
      </c>
      <c r="F655" s="77">
        <v>4</v>
      </c>
      <c r="G655" s="68" t="s">
        <v>3892</v>
      </c>
    </row>
    <row r="656" spans="1:7" x14ac:dyDescent="0.45">
      <c r="A656" s="74" t="s">
        <v>3893</v>
      </c>
      <c r="B656" s="68" t="s">
        <v>727</v>
      </c>
      <c r="C656" s="75">
        <v>35.444487303246433</v>
      </c>
      <c r="D656" s="76">
        <v>66.855999999999995</v>
      </c>
      <c r="E656" s="77">
        <v>4</v>
      </c>
      <c r="F656" s="77">
        <v>4</v>
      </c>
      <c r="G656" s="68" t="s">
        <v>3894</v>
      </c>
    </row>
    <row r="657" spans="1:7" x14ac:dyDescent="0.45">
      <c r="A657" s="74" t="s">
        <v>3895</v>
      </c>
      <c r="B657" s="68" t="s">
        <v>3896</v>
      </c>
      <c r="C657" s="75">
        <v>35.117841360929873</v>
      </c>
      <c r="D657" s="76">
        <v>78.400999999999996</v>
      </c>
      <c r="E657" s="77">
        <v>1</v>
      </c>
      <c r="F657" s="77">
        <v>1</v>
      </c>
      <c r="G657" s="68" t="s">
        <v>1280</v>
      </c>
    </row>
    <row r="658" spans="1:7" x14ac:dyDescent="0.45">
      <c r="A658" s="74" t="s">
        <v>3897</v>
      </c>
      <c r="B658" s="68" t="s">
        <v>393</v>
      </c>
      <c r="C658" s="75">
        <v>35.080413180039436</v>
      </c>
      <c r="D658" s="76">
        <v>17.193999999999999</v>
      </c>
      <c r="E658" s="77">
        <v>1</v>
      </c>
      <c r="F658" s="77">
        <v>1</v>
      </c>
      <c r="G658" s="68" t="s">
        <v>3898</v>
      </c>
    </row>
    <row r="659" spans="1:7" x14ac:dyDescent="0.45">
      <c r="A659" s="74" t="s">
        <v>3899</v>
      </c>
      <c r="B659" s="68" t="s">
        <v>513</v>
      </c>
      <c r="C659" s="75">
        <v>35.012361942056813</v>
      </c>
      <c r="D659" s="76">
        <v>204.09</v>
      </c>
      <c r="E659" s="77">
        <v>5</v>
      </c>
      <c r="F659" s="77">
        <v>5</v>
      </c>
      <c r="G659" s="68" t="s">
        <v>1658</v>
      </c>
    </row>
    <row r="660" spans="1:7" x14ac:dyDescent="0.45">
      <c r="A660" s="74" t="s">
        <v>3900</v>
      </c>
      <c r="B660" s="68" t="s">
        <v>1169</v>
      </c>
      <c r="C660" s="75">
        <v>34.612560918908933</v>
      </c>
      <c r="D660" s="76">
        <v>71.37</v>
      </c>
      <c r="E660" s="77">
        <v>1</v>
      </c>
      <c r="F660" s="77">
        <v>1</v>
      </c>
      <c r="G660" s="68" t="s">
        <v>1829</v>
      </c>
    </row>
    <row r="661" spans="1:7" x14ac:dyDescent="0.45">
      <c r="A661" s="74" t="s">
        <v>3901</v>
      </c>
      <c r="B661" s="68" t="s">
        <v>1081</v>
      </c>
      <c r="C661" s="75">
        <v>34.306330347987156</v>
      </c>
      <c r="D661" s="76">
        <v>76.914000000000001</v>
      </c>
      <c r="E661" s="77">
        <v>2</v>
      </c>
      <c r="F661" s="77">
        <v>2</v>
      </c>
      <c r="G661" s="68" t="s">
        <v>3902</v>
      </c>
    </row>
    <row r="662" spans="1:7" x14ac:dyDescent="0.45">
      <c r="A662" s="74" t="s">
        <v>3903</v>
      </c>
      <c r="B662" s="68" t="s">
        <v>431</v>
      </c>
      <c r="C662" s="75">
        <v>34.18383811961845</v>
      </c>
      <c r="D662" s="76">
        <v>67.694999999999993</v>
      </c>
      <c r="E662" s="77">
        <v>1</v>
      </c>
      <c r="F662" s="77">
        <v>1</v>
      </c>
      <c r="G662" s="68" t="s">
        <v>3904</v>
      </c>
    </row>
    <row r="663" spans="1:7" x14ac:dyDescent="0.45">
      <c r="A663" s="74" t="s">
        <v>3905</v>
      </c>
      <c r="B663" s="68" t="s">
        <v>735</v>
      </c>
      <c r="C663" s="75">
        <v>33.840179367806229</v>
      </c>
      <c r="D663" s="76">
        <v>113.97</v>
      </c>
      <c r="E663" s="77">
        <v>1</v>
      </c>
      <c r="F663" s="77">
        <v>1</v>
      </c>
      <c r="G663" s="68" t="s">
        <v>1792</v>
      </c>
    </row>
    <row r="664" spans="1:7" x14ac:dyDescent="0.45">
      <c r="A664" s="74" t="s">
        <v>3906</v>
      </c>
      <c r="B664" s="68" t="s">
        <v>3907</v>
      </c>
      <c r="C664" s="75">
        <v>33.139251616585263</v>
      </c>
      <c r="D664" s="76">
        <v>57.735999999999997</v>
      </c>
      <c r="E664" s="77">
        <v>10</v>
      </c>
      <c r="F664" s="77">
        <v>2</v>
      </c>
      <c r="G664" s="68" t="s">
        <v>3908</v>
      </c>
    </row>
    <row r="665" spans="1:7" x14ac:dyDescent="0.45">
      <c r="A665" s="74" t="s">
        <v>3909</v>
      </c>
      <c r="B665" s="68" t="s">
        <v>1071</v>
      </c>
      <c r="C665" s="75">
        <v>32.334545727440812</v>
      </c>
      <c r="D665" s="76">
        <v>90.664000000000001</v>
      </c>
      <c r="E665" s="77">
        <v>2</v>
      </c>
      <c r="F665" s="77">
        <v>2</v>
      </c>
      <c r="G665" s="68" t="s">
        <v>1973</v>
      </c>
    </row>
    <row r="666" spans="1:7" x14ac:dyDescent="0.45">
      <c r="A666" s="74" t="s">
        <v>3910</v>
      </c>
      <c r="B666" s="68" t="s">
        <v>1086</v>
      </c>
      <c r="C666" s="75">
        <v>31.785031980731169</v>
      </c>
      <c r="D666" s="76">
        <v>31.285</v>
      </c>
      <c r="E666" s="77">
        <v>1</v>
      </c>
      <c r="F666" s="77">
        <v>1</v>
      </c>
      <c r="G666" s="68" t="s">
        <v>1983</v>
      </c>
    </row>
    <row r="667" spans="1:7" x14ac:dyDescent="0.45">
      <c r="A667" s="74" t="s">
        <v>3911</v>
      </c>
      <c r="B667" s="68" t="s">
        <v>668</v>
      </c>
      <c r="C667" s="75">
        <v>31.710175618950291</v>
      </c>
      <c r="D667" s="76">
        <v>90.96</v>
      </c>
      <c r="E667" s="77">
        <v>3</v>
      </c>
      <c r="F667" s="77">
        <v>3</v>
      </c>
      <c r="G667" s="68" t="s">
        <v>1750</v>
      </c>
    </row>
    <row r="668" spans="1:7" x14ac:dyDescent="0.45">
      <c r="A668" s="74" t="s">
        <v>3912</v>
      </c>
      <c r="B668" s="68" t="s">
        <v>486</v>
      </c>
      <c r="C668" s="75">
        <v>31.119831129451082</v>
      </c>
      <c r="D668" s="76">
        <v>126.15</v>
      </c>
      <c r="E668" s="77">
        <v>2</v>
      </c>
      <c r="F668" s="77">
        <v>2</v>
      </c>
      <c r="G668" s="68" t="s">
        <v>3913</v>
      </c>
    </row>
    <row r="669" spans="1:7" x14ac:dyDescent="0.45">
      <c r="A669" s="74" t="s">
        <v>3914</v>
      </c>
      <c r="B669" s="68" t="s">
        <v>1018</v>
      </c>
      <c r="C669" s="75">
        <v>31.026260677224982</v>
      </c>
      <c r="D669" s="76">
        <v>90.653999999999996</v>
      </c>
      <c r="E669" s="77">
        <v>3</v>
      </c>
      <c r="F669" s="77">
        <v>3</v>
      </c>
      <c r="G669" s="68" t="s">
        <v>3915</v>
      </c>
    </row>
    <row r="670" spans="1:7" x14ac:dyDescent="0.45">
      <c r="A670" s="74" t="s">
        <v>3916</v>
      </c>
      <c r="B670" s="68" t="s">
        <v>3917</v>
      </c>
      <c r="C670" s="75">
        <v>30.708121139656246</v>
      </c>
      <c r="D670" s="76">
        <v>122.72</v>
      </c>
      <c r="E670" s="77">
        <v>1</v>
      </c>
      <c r="F670" s="77">
        <v>1</v>
      </c>
      <c r="G670" s="68" t="s">
        <v>1377</v>
      </c>
    </row>
    <row r="671" spans="1:7" x14ac:dyDescent="0.45">
      <c r="A671" s="74" t="s">
        <v>3918</v>
      </c>
      <c r="B671" s="68" t="s">
        <v>3919</v>
      </c>
      <c r="C671" s="75">
        <v>30.606044282682316</v>
      </c>
      <c r="D671" s="76">
        <v>65.003</v>
      </c>
      <c r="E671" s="77">
        <v>1</v>
      </c>
      <c r="F671" s="77">
        <v>1</v>
      </c>
      <c r="G671" s="68" t="s">
        <v>3920</v>
      </c>
    </row>
    <row r="672" spans="1:7" x14ac:dyDescent="0.45">
      <c r="A672" s="74" t="s">
        <v>3921</v>
      </c>
      <c r="B672" s="68" t="s">
        <v>910</v>
      </c>
      <c r="C672" s="75">
        <v>30.481850773364037</v>
      </c>
      <c r="D672" s="76">
        <v>94.051000000000002</v>
      </c>
      <c r="E672" s="77">
        <v>1</v>
      </c>
      <c r="F672" s="77">
        <v>1</v>
      </c>
      <c r="G672" s="68" t="s">
        <v>1890</v>
      </c>
    </row>
    <row r="673" spans="1:7" x14ac:dyDescent="0.45">
      <c r="A673" s="74" t="s">
        <v>3922</v>
      </c>
      <c r="B673" s="68" t="s">
        <v>596</v>
      </c>
      <c r="C673" s="75">
        <v>29.985076736090932</v>
      </c>
      <c r="D673" s="76">
        <v>49.149000000000001</v>
      </c>
      <c r="E673" s="77">
        <v>1</v>
      </c>
      <c r="F673" s="77">
        <v>1</v>
      </c>
      <c r="G673" s="68" t="s">
        <v>3923</v>
      </c>
    </row>
    <row r="674" spans="1:7" x14ac:dyDescent="0.45">
      <c r="A674" s="74" t="s">
        <v>3924</v>
      </c>
      <c r="B674" s="68" t="s">
        <v>568</v>
      </c>
      <c r="C674" s="75">
        <v>29.178669565996909</v>
      </c>
      <c r="D674" s="76">
        <v>62.439</v>
      </c>
      <c r="E674" s="77">
        <v>1</v>
      </c>
      <c r="F674" s="77">
        <v>1</v>
      </c>
      <c r="G674" s="68" t="s">
        <v>3925</v>
      </c>
    </row>
    <row r="675" spans="1:7" x14ac:dyDescent="0.45">
      <c r="A675" s="74" t="s">
        <v>3926</v>
      </c>
      <c r="B675" s="68" t="s">
        <v>545</v>
      </c>
      <c r="C675" s="75">
        <v>29.108917047064725</v>
      </c>
      <c r="D675" s="76">
        <v>103.22</v>
      </c>
      <c r="E675" s="77">
        <v>1</v>
      </c>
      <c r="F675" s="77">
        <v>1</v>
      </c>
      <c r="G675" s="68" t="s">
        <v>3927</v>
      </c>
    </row>
    <row r="676" spans="1:7" x14ac:dyDescent="0.45">
      <c r="A676" s="74" t="s">
        <v>3928</v>
      </c>
      <c r="B676" s="68" t="s">
        <v>2351</v>
      </c>
      <c r="C676" s="75">
        <v>29.068086304275159</v>
      </c>
      <c r="D676" s="76">
        <v>69.986999999999995</v>
      </c>
      <c r="E676" s="77">
        <v>1</v>
      </c>
      <c r="F676" s="77">
        <v>1</v>
      </c>
      <c r="G676" s="68" t="s">
        <v>3929</v>
      </c>
    </row>
    <row r="677" spans="1:7" x14ac:dyDescent="0.45">
      <c r="A677" s="74" t="s">
        <v>3930</v>
      </c>
      <c r="B677" s="68" t="s">
        <v>789</v>
      </c>
      <c r="C677" s="75">
        <v>28.125576658215902</v>
      </c>
      <c r="D677" s="76">
        <v>39.271999999999998</v>
      </c>
      <c r="E677" s="77">
        <v>1</v>
      </c>
      <c r="F677" s="77">
        <v>1</v>
      </c>
      <c r="G677" s="68" t="s">
        <v>3931</v>
      </c>
    </row>
    <row r="678" spans="1:7" x14ac:dyDescent="0.45">
      <c r="A678" s="74" t="s">
        <v>3932</v>
      </c>
      <c r="B678" s="68" t="s">
        <v>180</v>
      </c>
      <c r="C678" s="75">
        <v>27.899306291923697</v>
      </c>
      <c r="D678" s="76">
        <v>72.094999999999999</v>
      </c>
      <c r="E678" s="77">
        <v>2</v>
      </c>
      <c r="F678" s="77">
        <v>2</v>
      </c>
      <c r="G678" s="68" t="s">
        <v>3933</v>
      </c>
    </row>
    <row r="679" spans="1:7" x14ac:dyDescent="0.45">
      <c r="A679" s="74" t="s">
        <v>3934</v>
      </c>
      <c r="B679" s="68" t="s">
        <v>394</v>
      </c>
      <c r="C679" s="75">
        <v>27.223897754946215</v>
      </c>
      <c r="D679" s="76">
        <v>44.99</v>
      </c>
      <c r="E679" s="77">
        <v>2</v>
      </c>
      <c r="F679" s="77">
        <v>2</v>
      </c>
      <c r="G679" s="68" t="s">
        <v>1280</v>
      </c>
    </row>
    <row r="680" spans="1:7" x14ac:dyDescent="0.45">
      <c r="A680" s="74" t="s">
        <v>3935</v>
      </c>
      <c r="B680" s="68" t="s">
        <v>1223</v>
      </c>
      <c r="C680" s="75">
        <v>27.069081188535762</v>
      </c>
      <c r="D680" s="76">
        <v>63.206000000000003</v>
      </c>
      <c r="E680" s="77">
        <v>1</v>
      </c>
      <c r="F680" s="77">
        <v>1</v>
      </c>
      <c r="G680" s="68" t="s">
        <v>1280</v>
      </c>
    </row>
    <row r="681" spans="1:7" x14ac:dyDescent="0.45">
      <c r="A681" s="74" t="s">
        <v>3936</v>
      </c>
      <c r="B681" s="68" t="s">
        <v>438</v>
      </c>
      <c r="C681" s="75">
        <v>26.594423803607004</v>
      </c>
      <c r="D681" s="76">
        <v>29.673999999999999</v>
      </c>
      <c r="E681" s="77">
        <v>1</v>
      </c>
      <c r="F681" s="77">
        <v>1</v>
      </c>
      <c r="G681" s="68" t="s">
        <v>1608</v>
      </c>
    </row>
    <row r="682" spans="1:7" x14ac:dyDescent="0.45">
      <c r="A682" s="74" t="s">
        <v>3937</v>
      </c>
      <c r="B682" s="68" t="s">
        <v>3938</v>
      </c>
      <c r="C682" s="75">
        <v>26.359647032566972</v>
      </c>
      <c r="D682" s="76">
        <v>39.499000000000002</v>
      </c>
      <c r="E682" s="77">
        <v>1</v>
      </c>
      <c r="F682" s="77">
        <v>1</v>
      </c>
      <c r="G682" s="68" t="s">
        <v>3939</v>
      </c>
    </row>
    <row r="683" spans="1:7" x14ac:dyDescent="0.45">
      <c r="A683" s="74" t="s">
        <v>3940</v>
      </c>
      <c r="B683" s="68" t="s">
        <v>3941</v>
      </c>
      <c r="C683" s="75">
        <v>25.772705104966896</v>
      </c>
      <c r="D683" s="76">
        <v>29.04</v>
      </c>
      <c r="E683" s="77">
        <v>1</v>
      </c>
      <c r="F683" s="77">
        <v>1</v>
      </c>
      <c r="G683" s="68" t="s">
        <v>3942</v>
      </c>
    </row>
    <row r="684" spans="1:7" x14ac:dyDescent="0.45">
      <c r="A684" s="74" t="s">
        <v>3943</v>
      </c>
      <c r="B684" s="68" t="s">
        <v>1008</v>
      </c>
      <c r="C684" s="75">
        <v>25.379709205617278</v>
      </c>
      <c r="D684" s="76">
        <v>89.63</v>
      </c>
      <c r="E684" s="77">
        <v>2</v>
      </c>
      <c r="F684" s="77">
        <v>2</v>
      </c>
      <c r="G684" s="68" t="s">
        <v>3944</v>
      </c>
    </row>
    <row r="685" spans="1:7" x14ac:dyDescent="0.45">
      <c r="A685" s="74" t="s">
        <v>3945</v>
      </c>
      <c r="B685" s="68" t="s">
        <v>1091</v>
      </c>
      <c r="C685" s="75">
        <v>25.010531239561576</v>
      </c>
      <c r="D685" s="76">
        <v>52.713000000000001</v>
      </c>
      <c r="E685" s="77">
        <v>1</v>
      </c>
      <c r="F685" s="77">
        <v>1</v>
      </c>
      <c r="G685" s="68" t="s">
        <v>3946</v>
      </c>
    </row>
    <row r="686" spans="1:7" x14ac:dyDescent="0.45">
      <c r="A686" s="74" t="s">
        <v>3947</v>
      </c>
      <c r="B686" s="68" t="s">
        <v>298</v>
      </c>
      <c r="C686" s="75">
        <v>24.632846868758051</v>
      </c>
      <c r="D686" s="76">
        <v>34.401000000000003</v>
      </c>
      <c r="E686" s="77">
        <v>1</v>
      </c>
      <c r="F686" s="77">
        <v>1</v>
      </c>
      <c r="G686" s="68" t="s">
        <v>1280</v>
      </c>
    </row>
    <row r="687" spans="1:7" x14ac:dyDescent="0.45">
      <c r="A687" s="74" t="s">
        <v>3948</v>
      </c>
      <c r="B687" s="68" t="s">
        <v>760</v>
      </c>
      <c r="C687" s="75">
        <v>24.267071464601479</v>
      </c>
      <c r="D687" s="76">
        <v>61.856999999999999</v>
      </c>
      <c r="E687" s="77">
        <v>2</v>
      </c>
      <c r="F687" s="77">
        <v>2</v>
      </c>
      <c r="G687" s="68" t="s">
        <v>3949</v>
      </c>
    </row>
    <row r="688" spans="1:7" x14ac:dyDescent="0.45">
      <c r="A688" s="74" t="s">
        <v>3950</v>
      </c>
      <c r="B688" s="68" t="s">
        <v>3951</v>
      </c>
      <c r="C688" s="75">
        <v>23.981256265074485</v>
      </c>
      <c r="D688" s="76">
        <v>66.688999999999993</v>
      </c>
      <c r="E688" s="77">
        <v>1</v>
      </c>
      <c r="F688" s="77">
        <v>1</v>
      </c>
      <c r="G688" s="68" t="s">
        <v>1280</v>
      </c>
    </row>
    <row r="689" spans="1:7" x14ac:dyDescent="0.45">
      <c r="A689" s="74" t="s">
        <v>3952</v>
      </c>
      <c r="B689" s="68" t="s">
        <v>625</v>
      </c>
      <c r="C689" s="75">
        <v>23.845153789109247</v>
      </c>
      <c r="D689" s="76">
        <v>87.8</v>
      </c>
      <c r="E689" s="77">
        <v>1</v>
      </c>
      <c r="F689" s="77">
        <v>1</v>
      </c>
      <c r="G689" s="68" t="s">
        <v>1280</v>
      </c>
    </row>
    <row r="690" spans="1:7" x14ac:dyDescent="0.45">
      <c r="A690" s="74" t="s">
        <v>3953</v>
      </c>
      <c r="B690" s="68" t="s">
        <v>313</v>
      </c>
      <c r="C690" s="75">
        <v>23.540624499137031</v>
      </c>
      <c r="D690" s="76">
        <v>103.4</v>
      </c>
      <c r="E690" s="77">
        <v>1</v>
      </c>
      <c r="F690" s="77">
        <v>1</v>
      </c>
      <c r="G690" s="68" t="s">
        <v>3954</v>
      </c>
    </row>
    <row r="691" spans="1:7" x14ac:dyDescent="0.45">
      <c r="A691" s="74" t="s">
        <v>3955</v>
      </c>
      <c r="B691" s="68" t="s">
        <v>3956</v>
      </c>
      <c r="C691" s="75">
        <v>23.474274542103981</v>
      </c>
      <c r="D691" s="76">
        <v>97.543000000000006</v>
      </c>
      <c r="E691" s="77">
        <v>1</v>
      </c>
      <c r="F691" s="77">
        <v>1</v>
      </c>
      <c r="G691" s="68" t="s">
        <v>3957</v>
      </c>
    </row>
    <row r="692" spans="1:7" x14ac:dyDescent="0.45">
      <c r="A692" s="74" t="s">
        <v>3958</v>
      </c>
      <c r="B692" s="68" t="s">
        <v>3959</v>
      </c>
      <c r="C692" s="75">
        <v>23.120408104594368</v>
      </c>
      <c r="D692" s="76">
        <v>52.176000000000002</v>
      </c>
      <c r="E692" s="77">
        <v>1</v>
      </c>
      <c r="F692" s="77">
        <v>1</v>
      </c>
      <c r="G692" s="68" t="s">
        <v>3960</v>
      </c>
    </row>
    <row r="693" spans="1:7" x14ac:dyDescent="0.45">
      <c r="A693" s="74" t="s">
        <v>3961</v>
      </c>
      <c r="B693" s="68" t="s">
        <v>747</v>
      </c>
      <c r="C693" s="75">
        <v>23.038746619015228</v>
      </c>
      <c r="D693" s="76">
        <v>50.527999999999999</v>
      </c>
      <c r="E693" s="77">
        <v>1</v>
      </c>
      <c r="F693" s="77">
        <v>1</v>
      </c>
      <c r="G693" s="68" t="s">
        <v>3962</v>
      </c>
    </row>
    <row r="694" spans="1:7" x14ac:dyDescent="0.45">
      <c r="A694" s="74" t="s">
        <v>3963</v>
      </c>
      <c r="B694" s="68" t="s">
        <v>2449</v>
      </c>
      <c r="C694" s="75">
        <v>22.038393420670747</v>
      </c>
      <c r="D694" s="76">
        <v>71.611999999999995</v>
      </c>
      <c r="E694" s="77">
        <v>1</v>
      </c>
      <c r="F694" s="77">
        <v>1</v>
      </c>
      <c r="G694" s="68" t="s">
        <v>3964</v>
      </c>
    </row>
    <row r="695" spans="1:7" x14ac:dyDescent="0.45">
      <c r="A695" s="74" t="s">
        <v>3965</v>
      </c>
      <c r="B695" s="68" t="s">
        <v>1221</v>
      </c>
      <c r="C695" s="75">
        <v>21.790006402034194</v>
      </c>
      <c r="D695" s="76">
        <v>73.33</v>
      </c>
      <c r="E695" s="77">
        <v>1</v>
      </c>
      <c r="F695" s="77">
        <v>1</v>
      </c>
      <c r="G695" s="68" t="s">
        <v>2044</v>
      </c>
    </row>
    <row r="696" spans="1:7" x14ac:dyDescent="0.45">
      <c r="A696" s="74" t="s">
        <v>3966</v>
      </c>
      <c r="B696" s="68" t="s">
        <v>1253</v>
      </c>
      <c r="C696" s="75">
        <v>21.412322031230666</v>
      </c>
      <c r="D696" s="76">
        <v>32.851999999999997</v>
      </c>
      <c r="E696" s="77">
        <v>1</v>
      </c>
      <c r="F696" s="77">
        <v>1</v>
      </c>
      <c r="G696" s="68" t="s">
        <v>3967</v>
      </c>
    </row>
    <row r="697" spans="1:7" x14ac:dyDescent="0.45">
      <c r="A697" s="74" t="s">
        <v>3968</v>
      </c>
      <c r="B697" s="68" t="s">
        <v>1218</v>
      </c>
      <c r="C697" s="75">
        <v>21.24219393627412</v>
      </c>
      <c r="D697" s="76">
        <v>64.233000000000004</v>
      </c>
      <c r="E697" s="77">
        <v>2</v>
      </c>
      <c r="F697" s="77">
        <v>2</v>
      </c>
      <c r="G697" s="68" t="s">
        <v>3969</v>
      </c>
    </row>
    <row r="698" spans="1:7" x14ac:dyDescent="0.45">
      <c r="A698" s="74" t="s">
        <v>3970</v>
      </c>
      <c r="B698" s="68" t="s">
        <v>3971</v>
      </c>
      <c r="C698" s="75">
        <v>20.27926891882008</v>
      </c>
      <c r="D698" s="76">
        <v>112.6</v>
      </c>
      <c r="E698" s="77">
        <v>1</v>
      </c>
      <c r="F698" s="77">
        <v>1</v>
      </c>
      <c r="G698" s="68" t="s">
        <v>3972</v>
      </c>
    </row>
    <row r="699" spans="1:7" x14ac:dyDescent="0.45">
      <c r="A699" s="74" t="s">
        <v>3973</v>
      </c>
      <c r="B699" s="68" t="s">
        <v>3974</v>
      </c>
      <c r="C699" s="75">
        <v>20.166984376148761</v>
      </c>
      <c r="D699" s="76">
        <v>146.58000000000001</v>
      </c>
      <c r="E699" s="77">
        <v>2</v>
      </c>
      <c r="F699" s="77">
        <v>2</v>
      </c>
      <c r="G699" s="68" t="s">
        <v>3975</v>
      </c>
    </row>
    <row r="700" spans="1:7" x14ac:dyDescent="0.45">
      <c r="A700" s="74" t="s">
        <v>3976</v>
      </c>
      <c r="B700" s="68" t="s">
        <v>3977</v>
      </c>
      <c r="C700" s="75">
        <v>19.246591382433856</v>
      </c>
      <c r="D700" s="76">
        <v>95.162999999999997</v>
      </c>
      <c r="E700" s="77">
        <v>4</v>
      </c>
      <c r="F700" s="77">
        <v>1</v>
      </c>
      <c r="G700" s="68" t="s">
        <v>1763</v>
      </c>
    </row>
    <row r="701" spans="1:7" x14ac:dyDescent="0.45">
      <c r="A701" s="74" t="s">
        <v>3978</v>
      </c>
      <c r="B701" s="68" t="s">
        <v>3979</v>
      </c>
      <c r="C701" s="75">
        <v>19.204059358694717</v>
      </c>
      <c r="D701" s="76">
        <v>85.75</v>
      </c>
      <c r="E701" s="77">
        <v>1</v>
      </c>
      <c r="F701" s="77">
        <v>1</v>
      </c>
      <c r="G701" s="68" t="s">
        <v>1280</v>
      </c>
    </row>
    <row r="702" spans="1:7" x14ac:dyDescent="0.45">
      <c r="A702" s="74" t="s">
        <v>3980</v>
      </c>
      <c r="B702" s="68" t="s">
        <v>983</v>
      </c>
      <c r="C702" s="75">
        <v>19.069658163679051</v>
      </c>
      <c r="D702" s="76">
        <v>130.6</v>
      </c>
      <c r="E702" s="77">
        <v>1</v>
      </c>
      <c r="F702" s="77">
        <v>1</v>
      </c>
      <c r="G702" s="68" t="s">
        <v>3981</v>
      </c>
    </row>
    <row r="703" spans="1:7" x14ac:dyDescent="0.45">
      <c r="A703" s="74" t="s">
        <v>3982</v>
      </c>
      <c r="B703" s="68" t="s">
        <v>3983</v>
      </c>
      <c r="C703" s="75">
        <v>18.855296764033803</v>
      </c>
      <c r="D703" s="76">
        <v>105.85</v>
      </c>
      <c r="E703" s="77">
        <v>1</v>
      </c>
      <c r="F703" s="77">
        <v>1</v>
      </c>
      <c r="G703" s="68" t="s">
        <v>1280</v>
      </c>
    </row>
    <row r="704" spans="1:7" x14ac:dyDescent="0.45">
      <c r="A704" s="74" t="s">
        <v>3984</v>
      </c>
      <c r="B704" s="68" t="s">
        <v>558</v>
      </c>
      <c r="C704" s="75">
        <v>18.739609659463351</v>
      </c>
      <c r="D704" s="76">
        <v>127.1</v>
      </c>
      <c r="E704" s="77">
        <v>1</v>
      </c>
      <c r="F704" s="77">
        <v>1</v>
      </c>
      <c r="G704" s="68" t="s">
        <v>1280</v>
      </c>
    </row>
    <row r="705" spans="1:7" x14ac:dyDescent="0.45">
      <c r="A705" s="74" t="s">
        <v>3985</v>
      </c>
      <c r="B705" s="68" t="s">
        <v>3986</v>
      </c>
      <c r="C705" s="75">
        <v>18.479313674179842</v>
      </c>
      <c r="D705" s="76">
        <v>89.346999999999994</v>
      </c>
      <c r="E705" s="77">
        <v>2</v>
      </c>
      <c r="F705" s="77">
        <v>2</v>
      </c>
      <c r="G705" s="68" t="s">
        <v>1818</v>
      </c>
    </row>
    <row r="706" spans="1:7" x14ac:dyDescent="0.45">
      <c r="A706" s="74" t="s">
        <v>3987</v>
      </c>
      <c r="B706" s="68" t="s">
        <v>922</v>
      </c>
      <c r="C706" s="75">
        <v>16.491196756517663</v>
      </c>
      <c r="D706" s="76">
        <v>80.049000000000007</v>
      </c>
      <c r="E706" s="77">
        <v>1</v>
      </c>
      <c r="F706" s="77">
        <v>1</v>
      </c>
      <c r="G706" s="68" t="s">
        <v>1280</v>
      </c>
    </row>
    <row r="707" spans="1:7" x14ac:dyDescent="0.45">
      <c r="A707" s="74" t="s">
        <v>3988</v>
      </c>
      <c r="B707" s="68" t="s">
        <v>1257</v>
      </c>
      <c r="C707" s="75">
        <v>16.238726663602154</v>
      </c>
      <c r="D707" s="76">
        <v>41.284999999999997</v>
      </c>
      <c r="E707" s="77">
        <v>1</v>
      </c>
      <c r="F707" s="77">
        <v>1</v>
      </c>
      <c r="G707" s="68" t="s">
        <v>3989</v>
      </c>
    </row>
    <row r="708" spans="1:7" x14ac:dyDescent="0.45">
      <c r="A708" s="74" t="s">
        <v>3990</v>
      </c>
      <c r="B708" s="68" t="s">
        <v>1085</v>
      </c>
      <c r="C708" s="75">
        <v>16.120317509512397</v>
      </c>
      <c r="D708" s="76">
        <v>106.58</v>
      </c>
      <c r="E708" s="77">
        <v>1</v>
      </c>
      <c r="F708" s="77">
        <v>1</v>
      </c>
      <c r="G708" s="68" t="s">
        <v>3991</v>
      </c>
    </row>
    <row r="709" spans="1:7" x14ac:dyDescent="0.45">
      <c r="A709" s="74" t="s">
        <v>3992</v>
      </c>
      <c r="B709" s="68" t="s">
        <v>91</v>
      </c>
      <c r="C709" s="75">
        <v>15.722728151598956</v>
      </c>
      <c r="D709" s="76">
        <v>60.164999999999999</v>
      </c>
      <c r="E709" s="77">
        <v>1</v>
      </c>
      <c r="F709" s="77">
        <v>1</v>
      </c>
      <c r="G709" s="68" t="s">
        <v>1354</v>
      </c>
    </row>
    <row r="710" spans="1:7" x14ac:dyDescent="0.45">
      <c r="A710" s="74" t="s">
        <v>3993</v>
      </c>
      <c r="B710" s="68" t="s">
        <v>1260</v>
      </c>
      <c r="C710" s="75">
        <v>15.706395854483127</v>
      </c>
      <c r="D710" s="76">
        <v>100.48</v>
      </c>
      <c r="E710" s="77">
        <v>1</v>
      </c>
      <c r="F710" s="77">
        <v>1</v>
      </c>
      <c r="G710" s="68" t="s">
        <v>3994</v>
      </c>
    </row>
    <row r="711" spans="1:7" x14ac:dyDescent="0.45">
      <c r="A711" s="74" t="s">
        <v>3995</v>
      </c>
      <c r="B711" s="68" t="s">
        <v>845</v>
      </c>
      <c r="C711" s="75">
        <v>15.588156828488327</v>
      </c>
      <c r="D711" s="76">
        <v>105.91</v>
      </c>
      <c r="E711" s="77">
        <v>1</v>
      </c>
      <c r="F711" s="77">
        <v>1</v>
      </c>
      <c r="G711" s="68" t="s">
        <v>1847</v>
      </c>
    </row>
    <row r="712" spans="1:7" x14ac:dyDescent="0.45">
      <c r="A712" s="74" t="s">
        <v>3996</v>
      </c>
      <c r="B712" s="68" t="s">
        <v>3997</v>
      </c>
      <c r="C712" s="75">
        <v>15.533205453817363</v>
      </c>
      <c r="D712" s="76">
        <v>66.031000000000006</v>
      </c>
      <c r="E712" s="77">
        <v>1</v>
      </c>
      <c r="F712" s="77">
        <v>1</v>
      </c>
      <c r="G712" s="68" t="s">
        <v>1280</v>
      </c>
    </row>
    <row r="713" spans="1:7" x14ac:dyDescent="0.45">
      <c r="A713" s="74" t="s">
        <v>3998</v>
      </c>
      <c r="B713" s="68" t="s">
        <v>1103</v>
      </c>
      <c r="C713" s="75">
        <v>15.187675292960623</v>
      </c>
      <c r="D713" s="76">
        <v>64.95</v>
      </c>
      <c r="E713" s="77">
        <v>2</v>
      </c>
      <c r="F713" s="77">
        <v>2</v>
      </c>
      <c r="G713" s="68" t="s">
        <v>3999</v>
      </c>
    </row>
    <row r="714" spans="1:7" x14ac:dyDescent="0.45">
      <c r="A714" s="74" t="s">
        <v>4000</v>
      </c>
      <c r="B714" s="68" t="s">
        <v>4001</v>
      </c>
      <c r="C714" s="75">
        <v>14.35183596243912</v>
      </c>
      <c r="D714" s="76">
        <v>79.953000000000003</v>
      </c>
      <c r="E714" s="77">
        <v>2</v>
      </c>
      <c r="F714" s="77">
        <v>1</v>
      </c>
      <c r="G714" s="68" t="s">
        <v>4002</v>
      </c>
    </row>
    <row r="715" spans="1:7" x14ac:dyDescent="0.45">
      <c r="A715" s="74" t="s">
        <v>4003</v>
      </c>
      <c r="B715" s="68" t="s">
        <v>4004</v>
      </c>
      <c r="C715" s="75">
        <v>13.934341617415759</v>
      </c>
      <c r="D715" s="76">
        <v>53.500999999999998</v>
      </c>
      <c r="E715" s="77">
        <v>1</v>
      </c>
      <c r="F715" s="77">
        <v>1</v>
      </c>
      <c r="G715" s="68" t="s">
        <v>4005</v>
      </c>
    </row>
    <row r="716" spans="1:7" x14ac:dyDescent="0.45">
      <c r="A716" s="74" t="s">
        <v>4006</v>
      </c>
      <c r="B716" s="68" t="s">
        <v>4007</v>
      </c>
      <c r="C716" s="75">
        <v>13.770168005782695</v>
      </c>
      <c r="D716" s="76">
        <v>105.47</v>
      </c>
      <c r="E716" s="77">
        <v>1</v>
      </c>
      <c r="F716" s="77">
        <v>1</v>
      </c>
      <c r="G716" s="68" t="s">
        <v>4008</v>
      </c>
    </row>
    <row r="717" spans="1:7" x14ac:dyDescent="0.45">
      <c r="A717" s="74" t="s">
        <v>4009</v>
      </c>
      <c r="B717" s="68" t="s">
        <v>869</v>
      </c>
      <c r="C717" s="75">
        <v>13.404732857816038</v>
      </c>
      <c r="D717" s="76">
        <v>52.331000000000003</v>
      </c>
      <c r="E717" s="77">
        <v>2</v>
      </c>
      <c r="F717" s="77">
        <v>2</v>
      </c>
      <c r="G717" s="68" t="s">
        <v>4010</v>
      </c>
    </row>
    <row r="718" spans="1:7" x14ac:dyDescent="0.45">
      <c r="A718" s="74" t="s">
        <v>4011</v>
      </c>
      <c r="B718" s="68" t="s">
        <v>246</v>
      </c>
      <c r="C718" s="75">
        <v>12.375117627139032</v>
      </c>
      <c r="D718" s="76">
        <v>112.11</v>
      </c>
      <c r="E718" s="77">
        <v>1</v>
      </c>
      <c r="F718" s="77">
        <v>1</v>
      </c>
      <c r="G718" s="68" t="s">
        <v>4012</v>
      </c>
    </row>
    <row r="719" spans="1:7" x14ac:dyDescent="0.45">
      <c r="A719" s="74" t="s">
        <v>4013</v>
      </c>
      <c r="B719" s="68" t="s">
        <v>4014</v>
      </c>
      <c r="C719" s="75">
        <v>12.127921505167173</v>
      </c>
      <c r="D719" s="76">
        <v>41.363</v>
      </c>
      <c r="E719" s="77">
        <v>1</v>
      </c>
      <c r="F719" s="77">
        <v>1</v>
      </c>
      <c r="G719" s="68" t="s">
        <v>4015</v>
      </c>
    </row>
    <row r="720" spans="1:7" x14ac:dyDescent="0.45">
      <c r="A720" s="74" t="s">
        <v>4016</v>
      </c>
      <c r="B720" s="68" t="s">
        <v>1204</v>
      </c>
      <c r="C720" s="75">
        <v>11.911008184097579</v>
      </c>
      <c r="D720" s="76">
        <v>84.527000000000001</v>
      </c>
      <c r="E720" s="77">
        <v>1</v>
      </c>
      <c r="F720" s="77">
        <v>1</v>
      </c>
      <c r="G720" s="68" t="s">
        <v>2035</v>
      </c>
    </row>
    <row r="721" spans="1:7" x14ac:dyDescent="0.45">
      <c r="A721" s="74" t="s">
        <v>4017</v>
      </c>
      <c r="B721" s="68" t="s">
        <v>4018</v>
      </c>
      <c r="C721" s="75">
        <v>9.6738237354190204</v>
      </c>
      <c r="D721" s="76">
        <v>25.443999999999999</v>
      </c>
      <c r="E721" s="77">
        <v>1</v>
      </c>
      <c r="F721" s="77">
        <v>1</v>
      </c>
      <c r="G721" s="68" t="s">
        <v>4019</v>
      </c>
    </row>
    <row r="722" spans="1:7" x14ac:dyDescent="0.45">
      <c r="A722" s="74" t="s">
        <v>4020</v>
      </c>
      <c r="B722" s="68" t="s">
        <v>319</v>
      </c>
      <c r="C722" s="75">
        <v>9.1857262309886956</v>
      </c>
      <c r="D722" s="76">
        <v>112.95</v>
      </c>
      <c r="E722" s="77">
        <v>1</v>
      </c>
      <c r="F722" s="77">
        <v>1</v>
      </c>
      <c r="G722" s="68" t="s">
        <v>1531</v>
      </c>
    </row>
    <row r="723" spans="1:7" x14ac:dyDescent="0.45">
      <c r="A723" s="74" t="s">
        <v>4021</v>
      </c>
      <c r="B723" s="68" t="s">
        <v>1023</v>
      </c>
      <c r="C723" s="75">
        <v>9.1717757272022595</v>
      </c>
      <c r="D723" s="76">
        <v>244.99</v>
      </c>
      <c r="E723" s="77">
        <v>1</v>
      </c>
      <c r="F723" s="77">
        <v>1</v>
      </c>
      <c r="G723" s="68" t="s">
        <v>1401</v>
      </c>
    </row>
    <row r="724" spans="1:7" x14ac:dyDescent="0.45">
      <c r="A724" s="74" t="s">
        <v>4022</v>
      </c>
      <c r="B724" s="68" t="s">
        <v>4023</v>
      </c>
      <c r="C724" s="75">
        <v>7.9255874316455728</v>
      </c>
      <c r="D724" s="76">
        <v>56.732999999999997</v>
      </c>
      <c r="E724" s="77">
        <v>1</v>
      </c>
      <c r="F724" s="77">
        <v>1</v>
      </c>
      <c r="G724" s="68" t="s">
        <v>4024</v>
      </c>
    </row>
    <row r="725" spans="1:7" x14ac:dyDescent="0.45">
      <c r="A725" s="74" t="s">
        <v>4025</v>
      </c>
      <c r="B725" s="68" t="s">
        <v>4026</v>
      </c>
      <c r="C725" s="75">
        <v>7.2775695179560946</v>
      </c>
      <c r="D725" s="76">
        <v>526.41</v>
      </c>
      <c r="E725" s="77">
        <v>2</v>
      </c>
      <c r="F725" s="77">
        <v>2</v>
      </c>
      <c r="G725" s="68" t="s">
        <v>4027</v>
      </c>
    </row>
    <row r="726" spans="1:7" x14ac:dyDescent="0.45">
      <c r="A726" s="74" t="s">
        <v>4028</v>
      </c>
      <c r="B726" s="68" t="s">
        <v>524</v>
      </c>
      <c r="C726" s="75">
        <v>6.1833056111956024</v>
      </c>
      <c r="D726" s="76">
        <v>279.19</v>
      </c>
      <c r="E726" s="77">
        <v>1</v>
      </c>
      <c r="F726" s="77">
        <v>1</v>
      </c>
      <c r="G726" s="68" t="s">
        <v>4029</v>
      </c>
    </row>
    <row r="727" spans="1:7" x14ac:dyDescent="0.45">
      <c r="A727" s="74" t="s">
        <v>4030</v>
      </c>
      <c r="B727" s="68" t="s">
        <v>203</v>
      </c>
      <c r="C727" s="75">
        <v>4.8042472734778539</v>
      </c>
      <c r="D727" s="76">
        <v>502.65</v>
      </c>
      <c r="E727" s="77">
        <v>2</v>
      </c>
      <c r="F727" s="77">
        <v>2</v>
      </c>
      <c r="G727" s="68" t="s">
        <v>4031</v>
      </c>
    </row>
    <row r="728" spans="1:7" x14ac:dyDescent="0.45">
      <c r="A728" s="74" t="s">
        <v>4032</v>
      </c>
      <c r="B728" s="68" t="s">
        <v>1254</v>
      </c>
      <c r="C728" s="75">
        <v>4.3397975742464885</v>
      </c>
      <c r="D728" s="76">
        <v>37.158999999999999</v>
      </c>
      <c r="E728" s="77">
        <v>1</v>
      </c>
      <c r="F728" s="77">
        <v>1</v>
      </c>
      <c r="G728" s="68" t="s">
        <v>4033</v>
      </c>
    </row>
    <row r="729" spans="1:7" x14ac:dyDescent="0.45">
      <c r="A729" s="74" t="s">
        <v>4034</v>
      </c>
      <c r="B729" s="68" t="s">
        <v>363</v>
      </c>
      <c r="C729" s="75">
        <v>3.4789494137663746</v>
      </c>
      <c r="D729" s="76">
        <v>183.76</v>
      </c>
      <c r="E729" s="77">
        <v>1</v>
      </c>
      <c r="F729" s="77">
        <v>1</v>
      </c>
      <c r="G729" s="68" t="s">
        <v>4035</v>
      </c>
    </row>
    <row r="730" spans="1:7" x14ac:dyDescent="0.45">
      <c r="A730" s="74" t="s">
        <v>4036</v>
      </c>
      <c r="B730" s="68" t="s">
        <v>207</v>
      </c>
      <c r="C730" s="75">
        <v>2.6827499293697472</v>
      </c>
      <c r="D730" s="76">
        <v>192.57</v>
      </c>
      <c r="E730" s="77">
        <v>1</v>
      </c>
      <c r="F730" s="77">
        <v>1</v>
      </c>
      <c r="G730" s="68" t="s">
        <v>4037</v>
      </c>
    </row>
    <row r="731" spans="1:7" x14ac:dyDescent="0.45">
      <c r="A731" s="74" t="s">
        <v>4038</v>
      </c>
      <c r="B731" s="68" t="s">
        <v>4039</v>
      </c>
      <c r="C731" s="75">
        <v>0.75621938208183936</v>
      </c>
      <c r="D731" s="76">
        <v>188.01</v>
      </c>
      <c r="E731" s="77">
        <v>1</v>
      </c>
      <c r="F731" s="77">
        <v>1</v>
      </c>
      <c r="G731" s="68" t="s">
        <v>4040</v>
      </c>
    </row>
    <row r="732" spans="1:7" x14ac:dyDescent="0.45">
      <c r="B732" s="69"/>
      <c r="C732" s="94"/>
      <c r="D732" s="69"/>
      <c r="E732" s="69"/>
      <c r="F732" s="69"/>
      <c r="G732" s="80"/>
    </row>
    <row r="733" spans="1:7" x14ac:dyDescent="0.45">
      <c r="B733" s="69"/>
      <c r="C733" s="94"/>
      <c r="D733" s="69"/>
      <c r="E733" s="69"/>
      <c r="F733" s="69"/>
      <c r="G733" s="80"/>
    </row>
    <row r="734" spans="1:7" x14ac:dyDescent="0.45">
      <c r="B734" s="69"/>
      <c r="C734" s="94"/>
      <c r="D734" s="69"/>
      <c r="E734" s="69"/>
      <c r="F734" s="69"/>
      <c r="G734" s="80"/>
    </row>
    <row r="735" spans="1:7" x14ac:dyDescent="0.45">
      <c r="B735" s="69"/>
      <c r="C735" s="94"/>
      <c r="D735" s="69"/>
      <c r="E735" s="69"/>
      <c r="F735" s="69"/>
      <c r="G735" s="80"/>
    </row>
    <row r="736" spans="1:7" x14ac:dyDescent="0.45">
      <c r="B736" s="69"/>
      <c r="C736" s="94"/>
      <c r="D736" s="69"/>
      <c r="E736" s="69"/>
      <c r="F736" s="69"/>
      <c r="G736" s="80"/>
    </row>
    <row r="737" spans="2:7" x14ac:dyDescent="0.45">
      <c r="B737" s="69"/>
      <c r="C737" s="94"/>
      <c r="D737" s="69"/>
      <c r="E737" s="69"/>
      <c r="F737" s="69"/>
      <c r="G737" s="80"/>
    </row>
    <row r="738" spans="2:7" x14ac:dyDescent="0.45">
      <c r="B738" s="69"/>
      <c r="C738" s="94"/>
      <c r="D738" s="69"/>
      <c r="E738" s="69"/>
      <c r="F738" s="69"/>
      <c r="G738" s="80"/>
    </row>
    <row r="739" spans="2:7" x14ac:dyDescent="0.45">
      <c r="B739" s="69"/>
      <c r="C739" s="94"/>
      <c r="D739" s="69"/>
      <c r="E739" s="69"/>
      <c r="F739" s="69"/>
      <c r="G739" s="80"/>
    </row>
    <row r="740" spans="2:7" x14ac:dyDescent="0.45">
      <c r="B740" s="69"/>
      <c r="C740" s="94"/>
      <c r="D740" s="69"/>
      <c r="E740" s="69"/>
      <c r="F740" s="69"/>
      <c r="G740" s="80"/>
    </row>
    <row r="741" spans="2:7" x14ac:dyDescent="0.45">
      <c r="B741" s="69"/>
      <c r="C741" s="94"/>
      <c r="D741" s="69"/>
      <c r="E741" s="69"/>
      <c r="F741" s="69"/>
      <c r="G741" s="80"/>
    </row>
    <row r="742" spans="2:7" x14ac:dyDescent="0.45">
      <c r="B742" s="69"/>
      <c r="C742" s="94"/>
      <c r="D742" s="69"/>
      <c r="E742" s="69"/>
      <c r="F742" s="69"/>
      <c r="G742" s="80"/>
    </row>
    <row r="743" spans="2:7" x14ac:dyDescent="0.45">
      <c r="B743" s="69"/>
      <c r="C743" s="94"/>
      <c r="D743" s="69"/>
      <c r="E743" s="69"/>
      <c r="F743" s="69"/>
      <c r="G743" s="80"/>
    </row>
    <row r="744" spans="2:7" x14ac:dyDescent="0.45">
      <c r="B744" s="69"/>
      <c r="C744" s="94"/>
      <c r="D744" s="69"/>
      <c r="E744" s="69"/>
      <c r="F744" s="69"/>
      <c r="G744" s="80"/>
    </row>
    <row r="745" spans="2:7" x14ac:dyDescent="0.45">
      <c r="B745" s="69"/>
      <c r="C745" s="94"/>
      <c r="D745" s="69"/>
      <c r="E745" s="69"/>
      <c r="F745" s="69"/>
      <c r="G745" s="80"/>
    </row>
    <row r="746" spans="2:7" x14ac:dyDescent="0.45">
      <c r="B746" s="69"/>
      <c r="C746" s="94"/>
      <c r="D746" s="69"/>
      <c r="E746" s="69"/>
      <c r="F746" s="69"/>
      <c r="G746" s="80"/>
    </row>
    <row r="747" spans="2:7" x14ac:dyDescent="0.45">
      <c r="B747" s="69"/>
      <c r="C747" s="94"/>
      <c r="D747" s="69"/>
      <c r="E747" s="69"/>
      <c r="F747" s="69"/>
      <c r="G747" s="80"/>
    </row>
    <row r="748" spans="2:7" x14ac:dyDescent="0.45">
      <c r="B748" s="69"/>
      <c r="C748" s="94"/>
      <c r="D748" s="69"/>
      <c r="E748" s="69"/>
      <c r="F748" s="69"/>
      <c r="G748" s="80"/>
    </row>
    <row r="749" spans="2:7" x14ac:dyDescent="0.45">
      <c r="B749" s="69"/>
      <c r="C749" s="94"/>
      <c r="D749" s="69"/>
      <c r="E749" s="69"/>
      <c r="F749" s="69"/>
      <c r="G749" s="80"/>
    </row>
    <row r="750" spans="2:7" x14ac:dyDescent="0.45">
      <c r="B750" s="69"/>
      <c r="C750" s="94"/>
      <c r="D750" s="69"/>
      <c r="E750" s="69"/>
      <c r="F750" s="69"/>
      <c r="G750" s="80"/>
    </row>
    <row r="751" spans="2:7" x14ac:dyDescent="0.45">
      <c r="B751" s="69"/>
      <c r="C751" s="94"/>
      <c r="D751" s="69"/>
      <c r="E751" s="69"/>
      <c r="F751" s="69"/>
      <c r="G751" s="80"/>
    </row>
    <row r="752" spans="2:7" x14ac:dyDescent="0.45">
      <c r="B752" s="69"/>
      <c r="C752" s="94"/>
      <c r="D752" s="69"/>
      <c r="E752" s="69"/>
      <c r="F752" s="69"/>
      <c r="G752" s="80"/>
    </row>
    <row r="753" spans="2:7" x14ac:dyDescent="0.45">
      <c r="B753" s="69"/>
      <c r="C753" s="94"/>
      <c r="D753" s="69"/>
      <c r="E753" s="69"/>
      <c r="F753" s="69"/>
      <c r="G753" s="80"/>
    </row>
    <row r="754" spans="2:7" x14ac:dyDescent="0.45">
      <c r="B754" s="69"/>
      <c r="C754" s="94"/>
      <c r="D754" s="69"/>
      <c r="E754" s="69"/>
      <c r="F754" s="69"/>
      <c r="G754" s="80"/>
    </row>
    <row r="755" spans="2:7" x14ac:dyDescent="0.45">
      <c r="B755" s="69"/>
      <c r="C755" s="94"/>
      <c r="D755" s="69"/>
      <c r="E755" s="69"/>
      <c r="F755" s="69"/>
      <c r="G755" s="80"/>
    </row>
    <row r="756" spans="2:7" x14ac:dyDescent="0.45">
      <c r="B756" s="69"/>
      <c r="C756" s="94"/>
      <c r="D756" s="69"/>
      <c r="E756" s="69"/>
      <c r="F756" s="69"/>
      <c r="G756" s="80"/>
    </row>
    <row r="757" spans="2:7" x14ac:dyDescent="0.45">
      <c r="B757" s="69"/>
      <c r="C757" s="94"/>
      <c r="D757" s="69"/>
      <c r="E757" s="69"/>
      <c r="F757" s="69"/>
      <c r="G757" s="80"/>
    </row>
    <row r="758" spans="2:7" x14ac:dyDescent="0.45">
      <c r="B758" s="69"/>
      <c r="C758" s="94"/>
      <c r="D758" s="69"/>
      <c r="E758" s="69"/>
      <c r="F758" s="69"/>
      <c r="G758" s="80"/>
    </row>
    <row r="759" spans="2:7" x14ac:dyDescent="0.45">
      <c r="B759" s="69"/>
      <c r="C759" s="94"/>
      <c r="D759" s="69"/>
      <c r="E759" s="69"/>
      <c r="F759" s="69"/>
      <c r="G759" s="80"/>
    </row>
    <row r="760" spans="2:7" x14ac:dyDescent="0.45">
      <c r="B760" s="69"/>
      <c r="C760" s="94"/>
      <c r="D760" s="69"/>
      <c r="E760" s="69"/>
      <c r="F760" s="69"/>
      <c r="G760" s="80"/>
    </row>
    <row r="761" spans="2:7" x14ac:dyDescent="0.45">
      <c r="B761" s="69"/>
      <c r="C761" s="94"/>
      <c r="D761" s="69"/>
      <c r="E761" s="69"/>
      <c r="F761" s="69"/>
      <c r="G761" s="80"/>
    </row>
    <row r="762" spans="2:7" x14ac:dyDescent="0.45">
      <c r="B762" s="69"/>
      <c r="C762" s="94"/>
      <c r="D762" s="69"/>
      <c r="E762" s="69"/>
      <c r="F762" s="69"/>
      <c r="G762" s="80"/>
    </row>
    <row r="763" spans="2:7" x14ac:dyDescent="0.45">
      <c r="B763" s="69"/>
      <c r="C763" s="94"/>
      <c r="D763" s="69"/>
      <c r="E763" s="69"/>
      <c r="F763" s="69"/>
      <c r="G763" s="80"/>
    </row>
    <row r="764" spans="2:7" x14ac:dyDescent="0.45">
      <c r="B764" s="69"/>
      <c r="C764" s="94"/>
      <c r="D764" s="69"/>
      <c r="E764" s="69"/>
      <c r="F764" s="69"/>
      <c r="G764" s="80"/>
    </row>
    <row r="765" spans="2:7" x14ac:dyDescent="0.45">
      <c r="B765" s="69"/>
      <c r="C765" s="94"/>
      <c r="D765" s="69"/>
      <c r="E765" s="69"/>
      <c r="F765" s="69"/>
      <c r="G765" s="80"/>
    </row>
    <row r="766" spans="2:7" x14ac:dyDescent="0.45">
      <c r="B766" s="69"/>
      <c r="C766" s="94"/>
      <c r="D766" s="69"/>
      <c r="E766" s="69"/>
      <c r="F766" s="69"/>
      <c r="G766" s="80"/>
    </row>
    <row r="767" spans="2:7" x14ac:dyDescent="0.45">
      <c r="B767" s="69"/>
      <c r="C767" s="94"/>
      <c r="D767" s="69"/>
      <c r="E767" s="69"/>
      <c r="F767" s="69"/>
      <c r="G767" s="80"/>
    </row>
    <row r="768" spans="2:7" x14ac:dyDescent="0.45">
      <c r="B768" s="69"/>
      <c r="C768" s="94"/>
      <c r="D768" s="69"/>
      <c r="E768" s="69"/>
      <c r="F768" s="69"/>
      <c r="G768" s="80"/>
    </row>
    <row r="769" spans="2:7" x14ac:dyDescent="0.45">
      <c r="B769" s="69"/>
      <c r="C769" s="94"/>
      <c r="D769" s="69"/>
      <c r="E769" s="69"/>
      <c r="F769" s="69"/>
      <c r="G769" s="80"/>
    </row>
    <row r="770" spans="2:7" x14ac:dyDescent="0.45">
      <c r="B770" s="69"/>
      <c r="C770" s="94"/>
      <c r="D770" s="69"/>
      <c r="E770" s="69"/>
      <c r="F770" s="69"/>
      <c r="G770" s="80"/>
    </row>
    <row r="771" spans="2:7" x14ac:dyDescent="0.45">
      <c r="B771" s="69"/>
      <c r="C771" s="94"/>
      <c r="D771" s="69"/>
      <c r="E771" s="69"/>
      <c r="F771" s="69"/>
      <c r="G771" s="80"/>
    </row>
    <row r="772" spans="2:7" x14ac:dyDescent="0.45">
      <c r="B772" s="69"/>
      <c r="C772" s="94"/>
      <c r="D772" s="69"/>
      <c r="E772" s="69"/>
      <c r="F772" s="69"/>
      <c r="G772" s="80"/>
    </row>
    <row r="773" spans="2:7" x14ac:dyDescent="0.45">
      <c r="B773" s="69"/>
      <c r="C773" s="94"/>
      <c r="D773" s="69"/>
      <c r="E773" s="69"/>
      <c r="F773" s="69"/>
      <c r="G773" s="80"/>
    </row>
    <row r="774" spans="2:7" x14ac:dyDescent="0.45">
      <c r="B774" s="69"/>
      <c r="C774" s="94"/>
      <c r="D774" s="69"/>
      <c r="E774" s="69"/>
      <c r="F774" s="69"/>
      <c r="G774" s="80"/>
    </row>
    <row r="775" spans="2:7" x14ac:dyDescent="0.45">
      <c r="B775" s="69"/>
      <c r="C775" s="94"/>
      <c r="D775" s="69"/>
      <c r="E775" s="69"/>
      <c r="F775" s="69"/>
      <c r="G775" s="80"/>
    </row>
    <row r="776" spans="2:7" x14ac:dyDescent="0.45">
      <c r="B776" s="69"/>
      <c r="C776" s="94"/>
      <c r="D776" s="69"/>
      <c r="E776" s="69"/>
      <c r="F776" s="69"/>
      <c r="G776" s="80"/>
    </row>
    <row r="777" spans="2:7" x14ac:dyDescent="0.45">
      <c r="B777" s="69"/>
      <c r="C777" s="94"/>
      <c r="D777" s="69"/>
      <c r="E777" s="69"/>
      <c r="F777" s="69"/>
      <c r="G777" s="80"/>
    </row>
    <row r="778" spans="2:7" x14ac:dyDescent="0.45">
      <c r="B778" s="69"/>
      <c r="C778" s="94"/>
      <c r="D778" s="69"/>
      <c r="E778" s="69"/>
      <c r="F778" s="69"/>
      <c r="G778" s="80"/>
    </row>
    <row r="779" spans="2:7" x14ac:dyDescent="0.45">
      <c r="B779" s="69"/>
      <c r="C779" s="94"/>
      <c r="D779" s="69"/>
      <c r="E779" s="69"/>
      <c r="F779" s="69"/>
      <c r="G779" s="80"/>
    </row>
    <row r="780" spans="2:7" x14ac:dyDescent="0.45">
      <c r="B780" s="69"/>
      <c r="C780" s="94"/>
      <c r="D780" s="69"/>
      <c r="E780" s="69"/>
      <c r="F780" s="69"/>
      <c r="G780" s="80"/>
    </row>
    <row r="781" spans="2:7" x14ac:dyDescent="0.45">
      <c r="B781" s="69"/>
      <c r="C781" s="94"/>
      <c r="D781" s="69"/>
      <c r="E781" s="69"/>
      <c r="F781" s="69"/>
      <c r="G781" s="80"/>
    </row>
    <row r="782" spans="2:7" x14ac:dyDescent="0.45">
      <c r="B782" s="69"/>
      <c r="C782" s="94"/>
      <c r="D782" s="69"/>
      <c r="E782" s="69"/>
      <c r="F782" s="69"/>
      <c r="G782" s="80"/>
    </row>
    <row r="783" spans="2:7" x14ac:dyDescent="0.45">
      <c r="B783" s="69"/>
      <c r="C783" s="94"/>
      <c r="D783" s="69"/>
      <c r="E783" s="69"/>
      <c r="F783" s="69"/>
      <c r="G783" s="80"/>
    </row>
    <row r="784" spans="2:7" x14ac:dyDescent="0.45">
      <c r="B784" s="69"/>
      <c r="C784" s="94"/>
      <c r="D784" s="69"/>
      <c r="E784" s="69"/>
      <c r="F784" s="69"/>
      <c r="G784" s="80"/>
    </row>
    <row r="785" spans="2:7" x14ac:dyDescent="0.45">
      <c r="B785" s="69"/>
      <c r="C785" s="94"/>
      <c r="D785" s="69"/>
      <c r="E785" s="69"/>
      <c r="F785" s="69"/>
      <c r="G785" s="80"/>
    </row>
    <row r="786" spans="2:7" x14ac:dyDescent="0.45">
      <c r="B786" s="69"/>
      <c r="C786" s="94"/>
      <c r="D786" s="69"/>
      <c r="E786" s="69"/>
      <c r="F786" s="69"/>
      <c r="G786" s="80"/>
    </row>
    <row r="787" spans="2:7" x14ac:dyDescent="0.45">
      <c r="B787" s="69"/>
      <c r="C787" s="94"/>
      <c r="D787" s="69"/>
      <c r="E787" s="69"/>
      <c r="F787" s="69"/>
      <c r="G787" s="80"/>
    </row>
    <row r="788" spans="2:7" x14ac:dyDescent="0.45">
      <c r="B788" s="69"/>
      <c r="C788" s="94"/>
      <c r="D788" s="69"/>
      <c r="E788" s="69"/>
      <c r="F788" s="69"/>
      <c r="G788" s="80"/>
    </row>
    <row r="789" spans="2:7" x14ac:dyDescent="0.45">
      <c r="B789" s="69"/>
      <c r="C789" s="94"/>
      <c r="D789" s="69"/>
      <c r="E789" s="69"/>
      <c r="F789" s="69"/>
      <c r="G789" s="80"/>
    </row>
    <row r="790" spans="2:7" x14ac:dyDescent="0.45">
      <c r="B790" s="69"/>
      <c r="C790" s="94"/>
      <c r="D790" s="69"/>
      <c r="E790" s="69"/>
      <c r="F790" s="69"/>
      <c r="G790" s="80"/>
    </row>
    <row r="791" spans="2:7" x14ac:dyDescent="0.45">
      <c r="B791" s="69"/>
      <c r="C791" s="94"/>
      <c r="D791" s="69"/>
      <c r="E791" s="69"/>
      <c r="F791" s="69"/>
      <c r="G791" s="80"/>
    </row>
    <row r="792" spans="2:7" x14ac:dyDescent="0.45">
      <c r="B792" s="69"/>
      <c r="C792" s="94"/>
      <c r="D792" s="69"/>
      <c r="E792" s="69"/>
      <c r="F792" s="69"/>
      <c r="G792" s="80"/>
    </row>
    <row r="793" spans="2:7" x14ac:dyDescent="0.45">
      <c r="B793" s="69"/>
      <c r="C793" s="94"/>
      <c r="D793" s="69"/>
      <c r="E793" s="69"/>
      <c r="F793" s="69"/>
      <c r="G793" s="80"/>
    </row>
    <row r="794" spans="2:7" x14ac:dyDescent="0.45">
      <c r="B794" s="69"/>
      <c r="C794" s="94"/>
      <c r="D794" s="69"/>
      <c r="E794" s="69"/>
      <c r="F794" s="69"/>
      <c r="G794" s="80"/>
    </row>
    <row r="795" spans="2:7" x14ac:dyDescent="0.45">
      <c r="B795" s="69"/>
      <c r="C795" s="94"/>
      <c r="D795" s="69"/>
      <c r="E795" s="69"/>
      <c r="F795" s="69"/>
      <c r="G795" s="80"/>
    </row>
    <row r="796" spans="2:7" x14ac:dyDescent="0.45">
      <c r="B796" s="69"/>
      <c r="C796" s="94"/>
      <c r="D796" s="69"/>
      <c r="E796" s="69"/>
      <c r="F796" s="69"/>
      <c r="G796" s="80"/>
    </row>
    <row r="797" spans="2:7" x14ac:dyDescent="0.45">
      <c r="B797" s="69"/>
      <c r="C797" s="94"/>
      <c r="D797" s="69"/>
      <c r="E797" s="69"/>
      <c r="F797" s="69"/>
      <c r="G797" s="80"/>
    </row>
    <row r="798" spans="2:7" x14ac:dyDescent="0.45">
      <c r="B798" s="69"/>
      <c r="C798" s="94"/>
      <c r="D798" s="69"/>
      <c r="E798" s="69"/>
      <c r="F798" s="69"/>
      <c r="G798" s="80"/>
    </row>
    <row r="799" spans="2:7" x14ac:dyDescent="0.45">
      <c r="B799" s="69"/>
      <c r="C799" s="94"/>
      <c r="D799" s="69"/>
      <c r="E799" s="69"/>
      <c r="F799" s="69"/>
      <c r="G799" s="80"/>
    </row>
    <row r="800" spans="2:7" x14ac:dyDescent="0.45">
      <c r="B800" s="69"/>
      <c r="C800" s="94"/>
      <c r="D800" s="69"/>
      <c r="E800" s="69"/>
      <c r="F800" s="69"/>
      <c r="G800" s="80"/>
    </row>
    <row r="801" spans="2:7" x14ac:dyDescent="0.45">
      <c r="B801" s="69"/>
      <c r="C801" s="94"/>
      <c r="D801" s="69"/>
      <c r="E801" s="69"/>
      <c r="F801" s="69"/>
      <c r="G801" s="80"/>
    </row>
    <row r="802" spans="2:7" x14ac:dyDescent="0.45">
      <c r="B802" s="69"/>
      <c r="C802" s="94"/>
      <c r="D802" s="69"/>
      <c r="E802" s="69"/>
      <c r="F802" s="69"/>
      <c r="G802" s="80"/>
    </row>
    <row r="803" spans="2:7" x14ac:dyDescent="0.45">
      <c r="B803" s="69"/>
      <c r="C803" s="94"/>
      <c r="D803" s="69"/>
      <c r="E803" s="69"/>
      <c r="F803" s="69"/>
      <c r="G803" s="80"/>
    </row>
    <row r="804" spans="2:7" x14ac:dyDescent="0.45">
      <c r="B804" s="69"/>
      <c r="C804" s="94"/>
      <c r="D804" s="69"/>
      <c r="E804" s="69"/>
      <c r="F804" s="69"/>
      <c r="G804" s="80"/>
    </row>
    <row r="805" spans="2:7" x14ac:dyDescent="0.45">
      <c r="B805" s="69"/>
      <c r="C805" s="94"/>
      <c r="D805" s="69"/>
      <c r="E805" s="69"/>
      <c r="F805" s="69"/>
      <c r="G805" s="80"/>
    </row>
    <row r="806" spans="2:7" x14ac:dyDescent="0.45">
      <c r="B806" s="69"/>
      <c r="C806" s="94"/>
      <c r="D806" s="69"/>
      <c r="E806" s="69"/>
      <c r="F806" s="69"/>
      <c r="G806" s="80"/>
    </row>
    <row r="807" spans="2:7" x14ac:dyDescent="0.45">
      <c r="B807" s="69"/>
      <c r="C807" s="94"/>
      <c r="D807" s="69"/>
      <c r="E807" s="69"/>
      <c r="F807" s="69"/>
      <c r="G807" s="80"/>
    </row>
    <row r="808" spans="2:7" x14ac:dyDescent="0.45">
      <c r="B808" s="69"/>
      <c r="C808" s="94"/>
      <c r="D808" s="69"/>
      <c r="E808" s="69"/>
      <c r="F808" s="69"/>
      <c r="G808" s="80"/>
    </row>
    <row r="809" spans="2:7" x14ac:dyDescent="0.45">
      <c r="B809" s="69"/>
      <c r="C809" s="94"/>
      <c r="D809" s="69"/>
      <c r="E809" s="69"/>
      <c r="F809" s="69"/>
      <c r="G809" s="80"/>
    </row>
    <row r="810" spans="2:7" x14ac:dyDescent="0.45">
      <c r="B810" s="69"/>
      <c r="C810" s="94"/>
      <c r="D810" s="69"/>
      <c r="E810" s="69"/>
      <c r="F810" s="69"/>
      <c r="G810" s="80"/>
    </row>
    <row r="811" spans="2:7" x14ac:dyDescent="0.45">
      <c r="B811" s="69"/>
      <c r="C811" s="94"/>
      <c r="D811" s="69"/>
      <c r="E811" s="69"/>
      <c r="F811" s="69"/>
      <c r="G811" s="80"/>
    </row>
    <row r="812" spans="2:7" x14ac:dyDescent="0.45">
      <c r="B812" s="69"/>
      <c r="C812" s="94"/>
      <c r="D812" s="69"/>
      <c r="E812" s="69"/>
      <c r="F812" s="69"/>
      <c r="G812" s="80"/>
    </row>
    <row r="813" spans="2:7" x14ac:dyDescent="0.45">
      <c r="B813" s="69"/>
      <c r="C813" s="94"/>
      <c r="D813" s="69"/>
      <c r="E813" s="69"/>
      <c r="F813" s="69"/>
      <c r="G813" s="80"/>
    </row>
    <row r="814" spans="2:7" x14ac:dyDescent="0.45">
      <c r="B814" s="69"/>
      <c r="C814" s="94"/>
      <c r="D814" s="69"/>
      <c r="E814" s="69"/>
      <c r="F814" s="69"/>
      <c r="G814" s="80"/>
    </row>
    <row r="815" spans="2:7" x14ac:dyDescent="0.45">
      <c r="B815" s="69"/>
      <c r="C815" s="94"/>
      <c r="D815" s="69"/>
      <c r="E815" s="69"/>
      <c r="F815" s="69"/>
      <c r="G815" s="80"/>
    </row>
    <row r="816" spans="2:7" x14ac:dyDescent="0.45">
      <c r="B816" s="69"/>
      <c r="C816" s="94"/>
      <c r="D816" s="69"/>
      <c r="E816" s="69"/>
      <c r="F816" s="69"/>
      <c r="G816" s="80"/>
    </row>
    <row r="817" spans="2:7" x14ac:dyDescent="0.45">
      <c r="B817" s="69"/>
      <c r="C817" s="94"/>
      <c r="D817" s="69"/>
      <c r="E817" s="69"/>
      <c r="F817" s="69"/>
      <c r="G817" s="80"/>
    </row>
    <row r="818" spans="2:7" x14ac:dyDescent="0.45">
      <c r="B818" s="69"/>
      <c r="C818" s="94"/>
      <c r="D818" s="69"/>
      <c r="E818" s="69"/>
      <c r="F818" s="69"/>
      <c r="G818" s="80"/>
    </row>
    <row r="819" spans="2:7" x14ac:dyDescent="0.45">
      <c r="B819" s="69"/>
      <c r="C819" s="94"/>
      <c r="D819" s="69"/>
      <c r="E819" s="69"/>
      <c r="F819" s="69"/>
      <c r="G819" s="80"/>
    </row>
    <row r="820" spans="2:7" x14ac:dyDescent="0.45">
      <c r="B820" s="69"/>
      <c r="C820" s="94"/>
      <c r="D820" s="69"/>
      <c r="E820" s="69"/>
      <c r="F820" s="69"/>
      <c r="G820" s="80"/>
    </row>
    <row r="821" spans="2:7" x14ac:dyDescent="0.45">
      <c r="B821" s="69"/>
      <c r="C821" s="94"/>
      <c r="D821" s="69"/>
      <c r="E821" s="69"/>
      <c r="F821" s="69"/>
      <c r="G821" s="80"/>
    </row>
    <row r="822" spans="2:7" x14ac:dyDescent="0.45">
      <c r="B822" s="69"/>
      <c r="C822" s="94"/>
      <c r="D822" s="69"/>
      <c r="E822" s="69"/>
      <c r="F822" s="69"/>
      <c r="G822" s="80"/>
    </row>
    <row r="823" spans="2:7" x14ac:dyDescent="0.45">
      <c r="B823" s="69"/>
      <c r="C823" s="94"/>
      <c r="D823" s="69"/>
      <c r="E823" s="69"/>
      <c r="F823" s="69"/>
      <c r="G823" s="80"/>
    </row>
    <row r="824" spans="2:7" x14ac:dyDescent="0.45">
      <c r="B824" s="69"/>
      <c r="C824" s="94"/>
      <c r="D824" s="69"/>
      <c r="E824" s="69"/>
      <c r="F824" s="69"/>
      <c r="G824" s="80"/>
    </row>
    <row r="825" spans="2:7" x14ac:dyDescent="0.45">
      <c r="B825" s="69"/>
      <c r="C825" s="94"/>
      <c r="D825" s="69"/>
      <c r="E825" s="69"/>
      <c r="F825" s="69"/>
      <c r="G825" s="80"/>
    </row>
    <row r="826" spans="2:7" x14ac:dyDescent="0.45">
      <c r="B826" s="69"/>
      <c r="C826" s="94"/>
      <c r="D826" s="69"/>
      <c r="E826" s="69"/>
      <c r="F826" s="69"/>
      <c r="G826" s="80"/>
    </row>
    <row r="827" spans="2:7" x14ac:dyDescent="0.45">
      <c r="B827" s="69"/>
      <c r="C827" s="94"/>
      <c r="D827" s="69"/>
      <c r="E827" s="69"/>
      <c r="F827" s="69"/>
      <c r="G827" s="80"/>
    </row>
    <row r="828" spans="2:7" x14ac:dyDescent="0.45">
      <c r="B828" s="69"/>
      <c r="C828" s="94"/>
      <c r="D828" s="69"/>
      <c r="E828" s="69"/>
      <c r="F828" s="69"/>
      <c r="G828" s="80"/>
    </row>
    <row r="829" spans="2:7" x14ac:dyDescent="0.45">
      <c r="B829" s="69"/>
      <c r="C829" s="94"/>
      <c r="D829" s="69"/>
      <c r="E829" s="69"/>
      <c r="F829" s="69"/>
      <c r="G829" s="80"/>
    </row>
    <row r="830" spans="2:7" x14ac:dyDescent="0.45">
      <c r="B830" s="69"/>
      <c r="C830" s="94"/>
      <c r="D830" s="69"/>
      <c r="E830" s="69"/>
      <c r="F830" s="69"/>
      <c r="G830" s="80"/>
    </row>
    <row r="831" spans="2:7" x14ac:dyDescent="0.45">
      <c r="B831" s="69"/>
      <c r="C831" s="94"/>
      <c r="D831" s="69"/>
      <c r="E831" s="69"/>
      <c r="F831" s="69"/>
      <c r="G831" s="80"/>
    </row>
    <row r="832" spans="2:7" x14ac:dyDescent="0.45">
      <c r="B832" s="69"/>
      <c r="C832" s="94"/>
      <c r="D832" s="69"/>
      <c r="E832" s="69"/>
      <c r="F832" s="69"/>
      <c r="G832" s="80"/>
    </row>
    <row r="833" spans="2:7" x14ac:dyDescent="0.45">
      <c r="B833" s="69"/>
      <c r="C833" s="94"/>
      <c r="D833" s="69"/>
      <c r="E833" s="69"/>
      <c r="F833" s="69"/>
      <c r="G833" s="80"/>
    </row>
    <row r="834" spans="2:7" x14ac:dyDescent="0.45">
      <c r="B834" s="69"/>
      <c r="C834" s="94"/>
      <c r="D834" s="69"/>
      <c r="E834" s="69"/>
      <c r="F834" s="69"/>
      <c r="G834" s="80"/>
    </row>
    <row r="835" spans="2:7" x14ac:dyDescent="0.45">
      <c r="B835" s="69"/>
      <c r="C835" s="94"/>
      <c r="D835" s="69"/>
      <c r="E835" s="69"/>
      <c r="F835" s="69"/>
      <c r="G835" s="80"/>
    </row>
    <row r="836" spans="2:7" x14ac:dyDescent="0.45">
      <c r="B836" s="69"/>
      <c r="C836" s="94"/>
      <c r="D836" s="69"/>
      <c r="E836" s="69"/>
      <c r="F836" s="69"/>
      <c r="G836" s="80"/>
    </row>
    <row r="837" spans="2:7" x14ac:dyDescent="0.45">
      <c r="B837" s="69"/>
      <c r="C837" s="94"/>
      <c r="D837" s="69"/>
      <c r="E837" s="69"/>
      <c r="F837" s="69"/>
      <c r="G837" s="80"/>
    </row>
    <row r="838" spans="2:7" x14ac:dyDescent="0.45">
      <c r="B838" s="69"/>
      <c r="C838" s="94"/>
      <c r="D838" s="69"/>
      <c r="E838" s="69"/>
      <c r="F838" s="69"/>
      <c r="G838" s="80"/>
    </row>
    <row r="839" spans="2:7" x14ac:dyDescent="0.45">
      <c r="B839" s="69"/>
      <c r="C839" s="94"/>
      <c r="D839" s="69"/>
      <c r="E839" s="69"/>
      <c r="F839" s="69"/>
      <c r="G839" s="80"/>
    </row>
    <row r="840" spans="2:7" x14ac:dyDescent="0.45">
      <c r="B840" s="69"/>
      <c r="C840" s="94"/>
      <c r="D840" s="69"/>
      <c r="E840" s="69"/>
      <c r="F840" s="69"/>
      <c r="G840" s="80"/>
    </row>
    <row r="841" spans="2:7" x14ac:dyDescent="0.45">
      <c r="B841" s="69"/>
      <c r="C841" s="94"/>
      <c r="D841" s="69"/>
      <c r="E841" s="69"/>
      <c r="F841" s="69"/>
      <c r="G841" s="80"/>
    </row>
    <row r="842" spans="2:7" x14ac:dyDescent="0.45">
      <c r="B842" s="69"/>
      <c r="C842" s="94"/>
      <c r="D842" s="69"/>
      <c r="E842" s="69"/>
      <c r="F842" s="69"/>
      <c r="G842" s="80"/>
    </row>
    <row r="843" spans="2:7" x14ac:dyDescent="0.45">
      <c r="B843" s="69"/>
      <c r="C843" s="94"/>
      <c r="D843" s="69"/>
      <c r="E843" s="69"/>
      <c r="F843" s="69"/>
      <c r="G843" s="80"/>
    </row>
    <row r="844" spans="2:7" x14ac:dyDescent="0.45">
      <c r="B844" s="69"/>
      <c r="C844" s="94"/>
      <c r="D844" s="69"/>
      <c r="E844" s="69"/>
      <c r="F844" s="69"/>
      <c r="G844" s="80"/>
    </row>
    <row r="845" spans="2:7" x14ac:dyDescent="0.45">
      <c r="B845" s="69"/>
      <c r="C845" s="94"/>
      <c r="D845" s="69"/>
      <c r="E845" s="69"/>
      <c r="F845" s="69"/>
      <c r="G845" s="80"/>
    </row>
    <row r="846" spans="2:7" x14ac:dyDescent="0.45">
      <c r="B846" s="69"/>
      <c r="C846" s="94"/>
      <c r="D846" s="69"/>
      <c r="E846" s="69"/>
      <c r="F846" s="69"/>
      <c r="G846" s="80"/>
    </row>
    <row r="847" spans="2:7" x14ac:dyDescent="0.45">
      <c r="B847" s="69"/>
      <c r="C847" s="94"/>
      <c r="D847" s="69"/>
      <c r="E847" s="69"/>
      <c r="F847" s="69"/>
      <c r="G847" s="80"/>
    </row>
    <row r="848" spans="2:7" x14ac:dyDescent="0.45">
      <c r="B848" s="69"/>
      <c r="C848" s="94"/>
      <c r="D848" s="69"/>
      <c r="E848" s="69"/>
      <c r="F848" s="69"/>
      <c r="G848" s="80"/>
    </row>
    <row r="849" spans="2:7" x14ac:dyDescent="0.45">
      <c r="B849" s="69"/>
      <c r="C849" s="94"/>
      <c r="D849" s="69"/>
      <c r="E849" s="69"/>
      <c r="F849" s="69"/>
      <c r="G849" s="80"/>
    </row>
    <row r="850" spans="2:7" x14ac:dyDescent="0.45">
      <c r="B850" s="69"/>
      <c r="C850" s="94"/>
      <c r="D850" s="69"/>
      <c r="E850" s="69"/>
      <c r="F850" s="69"/>
      <c r="G850" s="80"/>
    </row>
    <row r="851" spans="2:7" x14ac:dyDescent="0.45">
      <c r="B851" s="69"/>
      <c r="C851" s="94"/>
      <c r="D851" s="69"/>
      <c r="E851" s="69"/>
      <c r="F851" s="69"/>
      <c r="G851" s="80"/>
    </row>
    <row r="852" spans="2:7" x14ac:dyDescent="0.45">
      <c r="B852" s="69"/>
      <c r="C852" s="94"/>
      <c r="D852" s="69"/>
      <c r="E852" s="69"/>
      <c r="F852" s="69"/>
      <c r="G852" s="80"/>
    </row>
    <row r="853" spans="2:7" x14ac:dyDescent="0.45">
      <c r="B853" s="69"/>
      <c r="C853" s="94"/>
      <c r="D853" s="69"/>
      <c r="E853" s="69"/>
      <c r="F853" s="69"/>
      <c r="G853" s="80"/>
    </row>
    <row r="854" spans="2:7" x14ac:dyDescent="0.45">
      <c r="B854" s="69"/>
      <c r="C854" s="94"/>
      <c r="D854" s="69"/>
      <c r="E854" s="69"/>
      <c r="F854" s="69"/>
      <c r="G854" s="80"/>
    </row>
    <row r="855" spans="2:7" x14ac:dyDescent="0.45">
      <c r="B855" s="69"/>
      <c r="C855" s="94"/>
      <c r="D855" s="69"/>
      <c r="E855" s="69"/>
      <c r="F855" s="69"/>
      <c r="G855" s="80"/>
    </row>
    <row r="856" spans="2:7" x14ac:dyDescent="0.45">
      <c r="B856" s="69"/>
      <c r="C856" s="94"/>
      <c r="D856" s="69"/>
      <c r="E856" s="69"/>
      <c r="F856" s="69"/>
      <c r="G856" s="80"/>
    </row>
    <row r="857" spans="2:7" x14ac:dyDescent="0.45">
      <c r="B857" s="69"/>
      <c r="C857" s="94"/>
      <c r="D857" s="69"/>
      <c r="E857" s="69"/>
      <c r="F857" s="69"/>
      <c r="G857" s="80"/>
    </row>
    <row r="858" spans="2:7" x14ac:dyDescent="0.45">
      <c r="B858" s="69"/>
      <c r="C858" s="94"/>
      <c r="D858" s="69"/>
      <c r="E858" s="69"/>
      <c r="F858" s="69"/>
      <c r="G858" s="80"/>
    </row>
    <row r="859" spans="2:7" x14ac:dyDescent="0.45">
      <c r="B859" s="69"/>
      <c r="C859" s="94"/>
      <c r="D859" s="69"/>
      <c r="E859" s="69"/>
      <c r="F859" s="69"/>
      <c r="G859" s="80"/>
    </row>
    <row r="860" spans="2:7" x14ac:dyDescent="0.45">
      <c r="B860" s="69"/>
      <c r="C860" s="94"/>
      <c r="D860" s="69"/>
      <c r="E860" s="69"/>
      <c r="F860" s="69"/>
      <c r="G860" s="80"/>
    </row>
    <row r="861" spans="2:7" x14ac:dyDescent="0.45">
      <c r="B861" s="69"/>
      <c r="C861" s="94"/>
      <c r="D861" s="69"/>
      <c r="E861" s="69"/>
      <c r="F861" s="69"/>
      <c r="G861" s="80"/>
    </row>
    <row r="862" spans="2:7" x14ac:dyDescent="0.45">
      <c r="B862" s="69"/>
      <c r="C862" s="94"/>
      <c r="D862" s="69"/>
      <c r="E862" s="69"/>
      <c r="F862" s="69"/>
      <c r="G862" s="80"/>
    </row>
    <row r="863" spans="2:7" x14ac:dyDescent="0.45">
      <c r="B863" s="69"/>
      <c r="C863" s="94"/>
      <c r="D863" s="69"/>
      <c r="E863" s="69"/>
      <c r="F863" s="69"/>
      <c r="G863" s="80"/>
    </row>
    <row r="864" spans="2:7" x14ac:dyDescent="0.45">
      <c r="B864" s="69"/>
      <c r="C864" s="94"/>
      <c r="D864" s="69"/>
      <c r="E864" s="69"/>
      <c r="F864" s="69"/>
      <c r="G864" s="80"/>
    </row>
    <row r="865" spans="2:7" x14ac:dyDescent="0.45">
      <c r="B865" s="69"/>
      <c r="C865" s="94"/>
      <c r="D865" s="69"/>
      <c r="E865" s="69"/>
      <c r="F865" s="69"/>
      <c r="G865" s="80"/>
    </row>
    <row r="866" spans="2:7" x14ac:dyDescent="0.45">
      <c r="B866" s="69"/>
      <c r="C866" s="94"/>
      <c r="D866" s="69"/>
      <c r="E866" s="69"/>
      <c r="F866" s="69"/>
      <c r="G866" s="80"/>
    </row>
    <row r="867" spans="2:7" x14ac:dyDescent="0.45">
      <c r="B867" s="69"/>
      <c r="C867" s="94"/>
      <c r="D867" s="69"/>
      <c r="E867" s="69"/>
      <c r="F867" s="69"/>
      <c r="G867" s="80"/>
    </row>
    <row r="868" spans="2:7" x14ac:dyDescent="0.45">
      <c r="B868" s="69"/>
      <c r="C868" s="94"/>
      <c r="D868" s="69"/>
      <c r="E868" s="69"/>
      <c r="F868" s="69"/>
      <c r="G868" s="80"/>
    </row>
    <row r="869" spans="2:7" x14ac:dyDescent="0.45">
      <c r="B869" s="69"/>
      <c r="C869" s="94"/>
      <c r="D869" s="69"/>
      <c r="E869" s="69"/>
      <c r="F869" s="69"/>
      <c r="G869" s="80"/>
    </row>
    <row r="870" spans="2:7" x14ac:dyDescent="0.45">
      <c r="B870" s="69"/>
      <c r="C870" s="94"/>
      <c r="D870" s="69"/>
      <c r="E870" s="69"/>
      <c r="F870" s="69"/>
      <c r="G870" s="80"/>
    </row>
    <row r="871" spans="2:7" x14ac:dyDescent="0.45">
      <c r="B871" s="69"/>
      <c r="C871" s="94"/>
      <c r="D871" s="69"/>
      <c r="E871" s="69"/>
      <c r="F871" s="69"/>
      <c r="G871" s="80"/>
    </row>
    <row r="872" spans="2:7" x14ac:dyDescent="0.45">
      <c r="B872" s="69"/>
      <c r="C872" s="94"/>
      <c r="D872" s="69"/>
      <c r="E872" s="69"/>
      <c r="F872" s="69"/>
      <c r="G872" s="80"/>
    </row>
    <row r="873" spans="2:7" x14ac:dyDescent="0.45">
      <c r="B873" s="69"/>
      <c r="C873" s="94"/>
      <c r="D873" s="69"/>
      <c r="E873" s="69"/>
      <c r="F873" s="69"/>
      <c r="G873" s="80"/>
    </row>
    <row r="874" spans="2:7" x14ac:dyDescent="0.45">
      <c r="B874" s="69"/>
      <c r="C874" s="94"/>
      <c r="D874" s="69"/>
      <c r="E874" s="69"/>
      <c r="F874" s="69"/>
      <c r="G874" s="80"/>
    </row>
    <row r="875" spans="2:7" x14ac:dyDescent="0.45">
      <c r="B875" s="69"/>
      <c r="C875" s="94"/>
      <c r="D875" s="69"/>
      <c r="E875" s="69"/>
      <c r="F875" s="69"/>
      <c r="G875" s="80"/>
    </row>
    <row r="876" spans="2:7" x14ac:dyDescent="0.45">
      <c r="B876" s="69"/>
      <c r="C876" s="94"/>
      <c r="D876" s="69"/>
      <c r="E876" s="69"/>
      <c r="F876" s="69"/>
      <c r="G876" s="80"/>
    </row>
    <row r="877" spans="2:7" x14ac:dyDescent="0.45">
      <c r="B877" s="69"/>
      <c r="C877" s="94"/>
      <c r="D877" s="69"/>
      <c r="E877" s="69"/>
      <c r="F877" s="69"/>
      <c r="G877" s="80"/>
    </row>
    <row r="878" spans="2:7" x14ac:dyDescent="0.45">
      <c r="B878" s="69"/>
      <c r="C878" s="94"/>
      <c r="D878" s="69"/>
      <c r="E878" s="69"/>
      <c r="F878" s="69"/>
      <c r="G878" s="80"/>
    </row>
    <row r="879" spans="2:7" x14ac:dyDescent="0.45">
      <c r="B879" s="69"/>
      <c r="C879" s="94"/>
      <c r="D879" s="69"/>
      <c r="E879" s="69"/>
      <c r="F879" s="69"/>
      <c r="G879" s="80"/>
    </row>
    <row r="880" spans="2:7" x14ac:dyDescent="0.45">
      <c r="B880" s="69"/>
      <c r="C880" s="94"/>
      <c r="D880" s="69"/>
      <c r="E880" s="69"/>
      <c r="F880" s="69"/>
      <c r="G880" s="80"/>
    </row>
    <row r="881" spans="2:7" x14ac:dyDescent="0.45">
      <c r="B881" s="69"/>
      <c r="C881" s="94"/>
      <c r="D881" s="69"/>
      <c r="E881" s="69"/>
      <c r="F881" s="69"/>
      <c r="G881" s="80"/>
    </row>
    <row r="882" spans="2:7" x14ac:dyDescent="0.45">
      <c r="B882" s="69"/>
      <c r="C882" s="94"/>
      <c r="D882" s="69"/>
      <c r="E882" s="69"/>
      <c r="F882" s="69"/>
      <c r="G882" s="80"/>
    </row>
    <row r="883" spans="2:7" x14ac:dyDescent="0.45">
      <c r="B883" s="69"/>
      <c r="C883" s="94"/>
      <c r="D883" s="69"/>
      <c r="E883" s="69"/>
      <c r="F883" s="69"/>
      <c r="G883" s="80"/>
    </row>
    <row r="884" spans="2:7" x14ac:dyDescent="0.45">
      <c r="B884" s="69"/>
      <c r="C884" s="94"/>
      <c r="D884" s="69"/>
      <c r="E884" s="69"/>
      <c r="F884" s="69"/>
      <c r="G884" s="80"/>
    </row>
    <row r="885" spans="2:7" x14ac:dyDescent="0.45">
      <c r="B885" s="69"/>
      <c r="C885" s="94"/>
      <c r="D885" s="69"/>
      <c r="E885" s="69"/>
      <c r="F885" s="69"/>
      <c r="G885" s="80"/>
    </row>
    <row r="886" spans="2:7" x14ac:dyDescent="0.45">
      <c r="B886" s="69"/>
      <c r="C886" s="94"/>
      <c r="D886" s="69"/>
      <c r="E886" s="69"/>
      <c r="F886" s="69"/>
      <c r="G886" s="80"/>
    </row>
    <row r="887" spans="2:7" x14ac:dyDescent="0.45">
      <c r="B887" s="69"/>
      <c r="C887" s="94"/>
      <c r="D887" s="69"/>
      <c r="E887" s="69"/>
      <c r="F887" s="69"/>
      <c r="G887" s="80"/>
    </row>
    <row r="888" spans="2:7" x14ac:dyDescent="0.45">
      <c r="B888" s="69"/>
      <c r="C888" s="94"/>
      <c r="D888" s="69"/>
      <c r="E888" s="69"/>
      <c r="F888" s="69"/>
      <c r="G888" s="80"/>
    </row>
    <row r="889" spans="2:7" x14ac:dyDescent="0.45">
      <c r="B889" s="69"/>
      <c r="C889" s="94"/>
      <c r="D889" s="69"/>
      <c r="E889" s="69"/>
      <c r="F889" s="69"/>
      <c r="G889" s="80"/>
    </row>
    <row r="890" spans="2:7" x14ac:dyDescent="0.45">
      <c r="B890" s="69"/>
      <c r="C890" s="94"/>
      <c r="D890" s="69"/>
      <c r="E890" s="69"/>
      <c r="F890" s="69"/>
      <c r="G890" s="80"/>
    </row>
    <row r="891" spans="2:7" x14ac:dyDescent="0.45">
      <c r="B891" s="69"/>
      <c r="C891" s="94"/>
      <c r="D891" s="69"/>
      <c r="E891" s="69"/>
      <c r="F891" s="69"/>
      <c r="G891" s="80"/>
    </row>
    <row r="892" spans="2:7" x14ac:dyDescent="0.45">
      <c r="B892" s="69"/>
      <c r="C892" s="94"/>
      <c r="D892" s="69"/>
      <c r="E892" s="69"/>
      <c r="F892" s="69"/>
      <c r="G892" s="80"/>
    </row>
    <row r="893" spans="2:7" x14ac:dyDescent="0.45">
      <c r="B893" s="69"/>
      <c r="C893" s="94"/>
      <c r="D893" s="69"/>
      <c r="E893" s="69"/>
      <c r="F893" s="69"/>
      <c r="G893" s="80"/>
    </row>
    <row r="894" spans="2:7" x14ac:dyDescent="0.45">
      <c r="B894" s="69"/>
      <c r="C894" s="94"/>
      <c r="D894" s="69"/>
      <c r="E894" s="69"/>
      <c r="F894" s="69"/>
      <c r="G894" s="80"/>
    </row>
    <row r="895" spans="2:7" x14ac:dyDescent="0.45">
      <c r="B895" s="69"/>
      <c r="C895" s="94"/>
      <c r="D895" s="69"/>
      <c r="E895" s="69"/>
      <c r="F895" s="69"/>
      <c r="G895" s="80"/>
    </row>
    <row r="896" spans="2:7" x14ac:dyDescent="0.45">
      <c r="B896" s="69"/>
      <c r="C896" s="94"/>
      <c r="D896" s="69"/>
      <c r="E896" s="69"/>
      <c r="F896" s="69"/>
      <c r="G896" s="80"/>
    </row>
    <row r="897" spans="2:7" x14ac:dyDescent="0.45">
      <c r="B897" s="69"/>
      <c r="C897" s="94"/>
      <c r="D897" s="69"/>
      <c r="E897" s="69"/>
      <c r="F897" s="69"/>
      <c r="G897" s="80"/>
    </row>
    <row r="898" spans="2:7" x14ac:dyDescent="0.45">
      <c r="B898" s="69"/>
      <c r="C898" s="94"/>
      <c r="D898" s="69"/>
      <c r="E898" s="69"/>
      <c r="F898" s="69"/>
      <c r="G898" s="80"/>
    </row>
    <row r="899" spans="2:7" x14ac:dyDescent="0.45">
      <c r="B899" s="69"/>
      <c r="C899" s="94"/>
      <c r="D899" s="69"/>
      <c r="E899" s="69"/>
      <c r="F899" s="69"/>
      <c r="G899" s="80"/>
    </row>
    <row r="900" spans="2:7" x14ac:dyDescent="0.45">
      <c r="B900" s="69"/>
      <c r="C900" s="94"/>
      <c r="D900" s="69"/>
      <c r="E900" s="69"/>
      <c r="F900" s="69"/>
      <c r="G900" s="80"/>
    </row>
    <row r="901" spans="2:7" x14ac:dyDescent="0.45">
      <c r="B901" s="69"/>
      <c r="C901" s="94"/>
      <c r="D901" s="69"/>
      <c r="E901" s="69"/>
      <c r="F901" s="69"/>
      <c r="G901" s="80"/>
    </row>
    <row r="902" spans="2:7" x14ac:dyDescent="0.45">
      <c r="B902" s="69"/>
      <c r="C902" s="94"/>
      <c r="D902" s="69"/>
      <c r="E902" s="69"/>
      <c r="F902" s="69"/>
      <c r="G902" s="80"/>
    </row>
    <row r="903" spans="2:7" x14ac:dyDescent="0.45">
      <c r="B903" s="69"/>
      <c r="C903" s="94"/>
      <c r="D903" s="69"/>
      <c r="E903" s="69"/>
      <c r="F903" s="69"/>
      <c r="G903" s="80"/>
    </row>
    <row r="904" spans="2:7" x14ac:dyDescent="0.45">
      <c r="B904" s="69"/>
      <c r="C904" s="94"/>
      <c r="D904" s="69"/>
      <c r="E904" s="69"/>
      <c r="F904" s="69"/>
      <c r="G904" s="80"/>
    </row>
    <row r="905" spans="2:7" x14ac:dyDescent="0.45">
      <c r="B905" s="69"/>
      <c r="C905" s="94"/>
      <c r="D905" s="69"/>
      <c r="E905" s="69"/>
      <c r="F905" s="69"/>
      <c r="G905" s="80"/>
    </row>
    <row r="906" spans="2:7" x14ac:dyDescent="0.45">
      <c r="B906" s="69"/>
      <c r="C906" s="94"/>
      <c r="D906" s="69"/>
      <c r="E906" s="69"/>
      <c r="F906" s="69"/>
      <c r="G906" s="80"/>
    </row>
    <row r="907" spans="2:7" x14ac:dyDescent="0.45">
      <c r="B907" s="69"/>
      <c r="C907" s="94"/>
      <c r="D907" s="69"/>
      <c r="E907" s="69"/>
      <c r="F907" s="69"/>
      <c r="G907" s="80"/>
    </row>
    <row r="908" spans="2:7" x14ac:dyDescent="0.45">
      <c r="B908" s="69"/>
      <c r="C908" s="94"/>
      <c r="D908" s="69"/>
      <c r="E908" s="69"/>
      <c r="F908" s="69"/>
      <c r="G908" s="80"/>
    </row>
    <row r="909" spans="2:7" x14ac:dyDescent="0.45">
      <c r="B909" s="69"/>
      <c r="C909" s="94"/>
      <c r="D909" s="69"/>
      <c r="E909" s="69"/>
      <c r="F909" s="69"/>
      <c r="G909" s="80"/>
    </row>
    <row r="910" spans="2:7" x14ac:dyDescent="0.45">
      <c r="B910" s="69"/>
      <c r="C910" s="94"/>
      <c r="D910" s="69"/>
      <c r="E910" s="69"/>
      <c r="F910" s="69"/>
      <c r="G910" s="80"/>
    </row>
    <row r="911" spans="2:7" x14ac:dyDescent="0.45">
      <c r="B911" s="69"/>
      <c r="C911" s="94"/>
      <c r="D911" s="69"/>
      <c r="E911" s="69"/>
      <c r="F911" s="69"/>
      <c r="G911" s="80"/>
    </row>
    <row r="912" spans="2:7" x14ac:dyDescent="0.45">
      <c r="B912" s="69"/>
      <c r="C912" s="94"/>
      <c r="D912" s="69"/>
      <c r="E912" s="69"/>
      <c r="F912" s="69"/>
      <c r="G912" s="80"/>
    </row>
    <row r="913" spans="2:7" x14ac:dyDescent="0.45">
      <c r="B913" s="69"/>
      <c r="C913" s="94"/>
      <c r="D913" s="69"/>
      <c r="E913" s="69"/>
      <c r="F913" s="69"/>
      <c r="G913" s="80"/>
    </row>
    <row r="914" spans="2:7" x14ac:dyDescent="0.45">
      <c r="B914" s="69"/>
      <c r="C914" s="94"/>
      <c r="D914" s="69"/>
      <c r="E914" s="69"/>
      <c r="F914" s="69"/>
      <c r="G914" s="80"/>
    </row>
    <row r="915" spans="2:7" x14ac:dyDescent="0.45">
      <c r="B915" s="69"/>
      <c r="C915" s="94"/>
      <c r="D915" s="69"/>
      <c r="E915" s="69"/>
      <c r="F915" s="69"/>
      <c r="G915" s="80"/>
    </row>
    <row r="916" spans="2:7" x14ac:dyDescent="0.45">
      <c r="B916" s="69"/>
      <c r="C916" s="94"/>
      <c r="D916" s="69"/>
      <c r="E916" s="69"/>
      <c r="F916" s="69"/>
      <c r="G916" s="80"/>
    </row>
    <row r="917" spans="2:7" x14ac:dyDescent="0.45">
      <c r="B917" s="69"/>
      <c r="C917" s="94"/>
      <c r="D917" s="69"/>
      <c r="E917" s="69"/>
      <c r="F917" s="69"/>
      <c r="G917" s="80"/>
    </row>
    <row r="918" spans="2:7" x14ac:dyDescent="0.45">
      <c r="B918" s="69"/>
      <c r="C918" s="94"/>
      <c r="D918" s="69"/>
      <c r="E918" s="69"/>
      <c r="F918" s="69"/>
      <c r="G918" s="80"/>
    </row>
    <row r="919" spans="2:7" x14ac:dyDescent="0.45">
      <c r="B919" s="69"/>
      <c r="C919" s="94"/>
      <c r="D919" s="69"/>
      <c r="E919" s="69"/>
      <c r="F919" s="69"/>
      <c r="G919" s="80"/>
    </row>
    <row r="920" spans="2:7" x14ac:dyDescent="0.45">
      <c r="B920" s="69"/>
      <c r="C920" s="94"/>
      <c r="D920" s="69"/>
      <c r="E920" s="69"/>
      <c r="F920" s="69"/>
      <c r="G920" s="80"/>
    </row>
    <row r="921" spans="2:7" x14ac:dyDescent="0.45">
      <c r="B921" s="69"/>
      <c r="C921" s="94"/>
      <c r="D921" s="69"/>
      <c r="E921" s="69"/>
      <c r="F921" s="69"/>
      <c r="G921" s="80"/>
    </row>
    <row r="922" spans="2:7" x14ac:dyDescent="0.45">
      <c r="B922" s="69"/>
      <c r="C922" s="94"/>
      <c r="D922" s="69"/>
      <c r="E922" s="69"/>
      <c r="F922" s="69"/>
      <c r="G922" s="80"/>
    </row>
    <row r="923" spans="2:7" x14ac:dyDescent="0.45">
      <c r="B923" s="69"/>
      <c r="C923" s="94"/>
      <c r="D923" s="69"/>
      <c r="E923" s="69"/>
      <c r="F923" s="69"/>
      <c r="G923" s="80"/>
    </row>
    <row r="924" spans="2:7" x14ac:dyDescent="0.45">
      <c r="B924" s="69"/>
      <c r="C924" s="94"/>
      <c r="D924" s="69"/>
      <c r="E924" s="69"/>
      <c r="F924" s="69"/>
      <c r="G924" s="80"/>
    </row>
    <row r="925" spans="2:7" x14ac:dyDescent="0.45">
      <c r="B925" s="69"/>
      <c r="C925" s="94"/>
      <c r="D925" s="69"/>
      <c r="E925" s="69"/>
      <c r="F925" s="69"/>
      <c r="G925" s="80"/>
    </row>
    <row r="926" spans="2:7" x14ac:dyDescent="0.45">
      <c r="B926" s="69"/>
      <c r="C926" s="94"/>
      <c r="D926" s="69"/>
      <c r="E926" s="69"/>
      <c r="F926" s="69"/>
      <c r="G926" s="80"/>
    </row>
    <row r="927" spans="2:7" x14ac:dyDescent="0.45">
      <c r="B927" s="69"/>
      <c r="C927" s="94"/>
      <c r="D927" s="69"/>
      <c r="E927" s="69"/>
      <c r="F927" s="69"/>
      <c r="G927" s="80"/>
    </row>
    <row r="928" spans="2:7" x14ac:dyDescent="0.45">
      <c r="B928" s="69"/>
      <c r="C928" s="94"/>
      <c r="D928" s="69"/>
      <c r="E928" s="69"/>
      <c r="F928" s="69"/>
      <c r="G928" s="80"/>
    </row>
    <row r="929" spans="2:7" x14ac:dyDescent="0.45">
      <c r="B929" s="69"/>
      <c r="C929" s="94"/>
      <c r="D929" s="69"/>
      <c r="E929" s="69"/>
      <c r="F929" s="69"/>
      <c r="G929" s="80"/>
    </row>
    <row r="930" spans="2:7" x14ac:dyDescent="0.45">
      <c r="B930" s="69"/>
      <c r="C930" s="94"/>
      <c r="D930" s="69"/>
      <c r="E930" s="69"/>
      <c r="F930" s="69"/>
      <c r="G930" s="80"/>
    </row>
    <row r="931" spans="2:7" x14ac:dyDescent="0.45">
      <c r="B931" s="69"/>
      <c r="C931" s="94"/>
      <c r="D931" s="69"/>
      <c r="E931" s="69"/>
      <c r="F931" s="69"/>
      <c r="G931" s="80"/>
    </row>
    <row r="932" spans="2:7" x14ac:dyDescent="0.45">
      <c r="B932" s="69"/>
      <c r="C932" s="94"/>
      <c r="D932" s="69"/>
      <c r="E932" s="69"/>
      <c r="F932" s="69"/>
      <c r="G932" s="80"/>
    </row>
    <row r="933" spans="2:7" x14ac:dyDescent="0.45">
      <c r="B933" s="69"/>
      <c r="C933" s="94"/>
      <c r="D933" s="69"/>
      <c r="E933" s="69"/>
      <c r="F933" s="69"/>
      <c r="G933" s="80"/>
    </row>
    <row r="934" spans="2:7" x14ac:dyDescent="0.45">
      <c r="B934" s="69"/>
      <c r="C934" s="94"/>
      <c r="D934" s="69"/>
      <c r="E934" s="69"/>
      <c r="F934" s="69"/>
      <c r="G934" s="80"/>
    </row>
    <row r="935" spans="2:7" x14ac:dyDescent="0.45">
      <c r="B935" s="69"/>
      <c r="C935" s="94"/>
      <c r="D935" s="69"/>
      <c r="E935" s="69"/>
      <c r="F935" s="69"/>
      <c r="G935" s="80"/>
    </row>
    <row r="936" spans="2:7" x14ac:dyDescent="0.45">
      <c r="B936" s="69"/>
      <c r="C936" s="94"/>
      <c r="D936" s="69"/>
      <c r="E936" s="69"/>
      <c r="F936" s="69"/>
      <c r="G936" s="80"/>
    </row>
    <row r="937" spans="2:7" x14ac:dyDescent="0.45">
      <c r="B937" s="69"/>
      <c r="C937" s="94"/>
      <c r="D937" s="69"/>
      <c r="E937" s="69"/>
      <c r="F937" s="69"/>
      <c r="G937" s="80"/>
    </row>
    <row r="938" spans="2:7" x14ac:dyDescent="0.45">
      <c r="B938" s="69"/>
      <c r="C938" s="94"/>
      <c r="D938" s="69"/>
      <c r="E938" s="69"/>
      <c r="F938" s="69"/>
      <c r="G938" s="80"/>
    </row>
    <row r="939" spans="2:7" x14ac:dyDescent="0.45">
      <c r="B939" s="69"/>
      <c r="C939" s="94"/>
      <c r="D939" s="69"/>
      <c r="E939" s="69"/>
      <c r="F939" s="69"/>
      <c r="G939" s="80"/>
    </row>
    <row r="940" spans="2:7" x14ac:dyDescent="0.45">
      <c r="B940" s="69"/>
      <c r="C940" s="94"/>
      <c r="D940" s="69"/>
      <c r="E940" s="69"/>
      <c r="F940" s="69"/>
      <c r="G940" s="80"/>
    </row>
    <row r="941" spans="2:7" x14ac:dyDescent="0.45">
      <c r="B941" s="69"/>
      <c r="C941" s="94"/>
      <c r="D941" s="69"/>
      <c r="E941" s="69"/>
      <c r="F941" s="69"/>
      <c r="G941" s="80"/>
    </row>
    <row r="942" spans="2:7" x14ac:dyDescent="0.45">
      <c r="B942" s="69"/>
      <c r="C942" s="94"/>
      <c r="D942" s="69"/>
      <c r="E942" s="69"/>
      <c r="F942" s="69"/>
      <c r="G942" s="80"/>
    </row>
    <row r="943" spans="2:7" x14ac:dyDescent="0.45">
      <c r="B943" s="69"/>
      <c r="C943" s="94"/>
      <c r="D943" s="69"/>
      <c r="E943" s="69"/>
      <c r="F943" s="69"/>
      <c r="G943" s="80"/>
    </row>
    <row r="944" spans="2:7" x14ac:dyDescent="0.45">
      <c r="B944" s="69"/>
      <c r="C944" s="94"/>
      <c r="D944" s="69"/>
      <c r="E944" s="69"/>
      <c r="F944" s="69"/>
      <c r="G944" s="80"/>
    </row>
    <row r="945" spans="2:7" x14ac:dyDescent="0.45">
      <c r="B945" s="69"/>
      <c r="C945" s="94"/>
      <c r="D945" s="69"/>
      <c r="E945" s="69"/>
      <c r="F945" s="69"/>
      <c r="G945" s="80"/>
    </row>
    <row r="946" spans="2:7" x14ac:dyDescent="0.45">
      <c r="B946" s="69"/>
      <c r="C946" s="94"/>
      <c r="D946" s="69"/>
      <c r="E946" s="69"/>
      <c r="F946" s="69"/>
      <c r="G946" s="80"/>
    </row>
    <row r="947" spans="2:7" x14ac:dyDescent="0.45">
      <c r="B947" s="69"/>
      <c r="C947" s="94"/>
      <c r="D947" s="69"/>
      <c r="E947" s="69"/>
      <c r="F947" s="69"/>
      <c r="G947" s="80"/>
    </row>
    <row r="948" spans="2:7" x14ac:dyDescent="0.45">
      <c r="B948" s="69"/>
      <c r="C948" s="94"/>
      <c r="D948" s="69"/>
      <c r="E948" s="69"/>
      <c r="F948" s="69"/>
      <c r="G948" s="80"/>
    </row>
    <row r="949" spans="2:7" x14ac:dyDescent="0.45">
      <c r="B949" s="69"/>
      <c r="C949" s="94"/>
      <c r="D949" s="69"/>
      <c r="E949" s="69"/>
      <c r="F949" s="69"/>
      <c r="G949" s="80"/>
    </row>
    <row r="950" spans="2:7" x14ac:dyDescent="0.45">
      <c r="B950" s="69"/>
      <c r="C950" s="94"/>
      <c r="D950" s="69"/>
      <c r="E950" s="69"/>
      <c r="F950" s="69"/>
      <c r="G950" s="80"/>
    </row>
    <row r="951" spans="2:7" x14ac:dyDescent="0.45">
      <c r="B951" s="69"/>
      <c r="C951" s="94"/>
      <c r="D951" s="69"/>
      <c r="E951" s="69"/>
      <c r="F951" s="69"/>
      <c r="G951" s="80"/>
    </row>
    <row r="952" spans="2:7" x14ac:dyDescent="0.45">
      <c r="B952" s="69"/>
      <c r="C952" s="94"/>
      <c r="D952" s="69"/>
      <c r="E952" s="69"/>
      <c r="F952" s="69"/>
      <c r="G952" s="80"/>
    </row>
    <row r="953" spans="2:7" x14ac:dyDescent="0.45">
      <c r="B953" s="69"/>
      <c r="C953" s="94"/>
      <c r="D953" s="69"/>
      <c r="E953" s="69"/>
      <c r="F953" s="69"/>
      <c r="G953" s="80"/>
    </row>
    <row r="954" spans="2:7" x14ac:dyDescent="0.45">
      <c r="B954" s="69"/>
      <c r="C954" s="94"/>
      <c r="D954" s="69"/>
      <c r="E954" s="69"/>
      <c r="F954" s="69"/>
      <c r="G954" s="80"/>
    </row>
    <row r="955" spans="2:7" x14ac:dyDescent="0.45">
      <c r="B955" s="69"/>
      <c r="C955" s="94"/>
      <c r="D955" s="69"/>
      <c r="E955" s="69"/>
      <c r="F955" s="69"/>
      <c r="G955" s="80"/>
    </row>
    <row r="956" spans="2:7" x14ac:dyDescent="0.45">
      <c r="B956" s="69"/>
      <c r="C956" s="94"/>
      <c r="D956" s="69"/>
      <c r="E956" s="69"/>
      <c r="F956" s="69"/>
      <c r="G956" s="80"/>
    </row>
    <row r="957" spans="2:7" x14ac:dyDescent="0.45">
      <c r="B957" s="69"/>
      <c r="C957" s="94"/>
      <c r="D957" s="69"/>
      <c r="E957" s="69"/>
      <c r="F957" s="69"/>
      <c r="G957" s="80"/>
    </row>
    <row r="958" spans="2:7" x14ac:dyDescent="0.45">
      <c r="B958" s="69"/>
      <c r="C958" s="94"/>
      <c r="D958" s="69"/>
      <c r="E958" s="69"/>
      <c r="F958" s="69"/>
      <c r="G958" s="80"/>
    </row>
    <row r="959" spans="2:7" x14ac:dyDescent="0.45">
      <c r="B959" s="69"/>
      <c r="C959" s="94"/>
      <c r="D959" s="69"/>
      <c r="E959" s="69"/>
      <c r="F959" s="69"/>
      <c r="G959" s="80"/>
    </row>
    <row r="960" spans="2:7" x14ac:dyDescent="0.45">
      <c r="B960" s="69"/>
      <c r="C960" s="94"/>
      <c r="D960" s="69"/>
      <c r="E960" s="69"/>
      <c r="F960" s="69"/>
      <c r="G960" s="80"/>
    </row>
    <row r="961" spans="2:7" x14ac:dyDescent="0.45">
      <c r="B961" s="69"/>
      <c r="C961" s="94"/>
      <c r="D961" s="69"/>
      <c r="E961" s="69"/>
      <c r="F961" s="69"/>
      <c r="G961" s="80"/>
    </row>
    <row r="962" spans="2:7" x14ac:dyDescent="0.45">
      <c r="B962" s="69"/>
      <c r="C962" s="94"/>
      <c r="D962" s="69"/>
      <c r="E962" s="69"/>
      <c r="F962" s="69"/>
      <c r="G962" s="80"/>
    </row>
    <row r="963" spans="2:7" x14ac:dyDescent="0.45">
      <c r="B963" s="69"/>
      <c r="C963" s="94"/>
      <c r="D963" s="69"/>
      <c r="E963" s="69"/>
      <c r="F963" s="69"/>
      <c r="G963" s="80"/>
    </row>
    <row r="964" spans="2:7" x14ac:dyDescent="0.45">
      <c r="B964" s="69"/>
      <c r="C964" s="94"/>
      <c r="D964" s="69"/>
      <c r="E964" s="69"/>
      <c r="F964" s="69"/>
      <c r="G964" s="80"/>
    </row>
    <row r="965" spans="2:7" x14ac:dyDescent="0.45">
      <c r="B965" s="69"/>
      <c r="C965" s="94"/>
      <c r="D965" s="69"/>
      <c r="E965" s="69"/>
      <c r="F965" s="69"/>
      <c r="G965" s="80"/>
    </row>
    <row r="966" spans="2:7" x14ac:dyDescent="0.45">
      <c r="B966" s="69"/>
      <c r="C966" s="94"/>
      <c r="D966" s="69"/>
      <c r="E966" s="69"/>
      <c r="F966" s="69"/>
      <c r="G966" s="80"/>
    </row>
    <row r="967" spans="2:7" x14ac:dyDescent="0.45">
      <c r="B967" s="69"/>
      <c r="C967" s="94"/>
      <c r="D967" s="69"/>
      <c r="E967" s="69"/>
      <c r="F967" s="69"/>
      <c r="G967" s="80"/>
    </row>
    <row r="968" spans="2:7" x14ac:dyDescent="0.45">
      <c r="B968" s="69"/>
      <c r="C968" s="94"/>
      <c r="D968" s="69"/>
      <c r="E968" s="69"/>
      <c r="F968" s="69"/>
      <c r="G968" s="80"/>
    </row>
    <row r="969" spans="2:7" x14ac:dyDescent="0.45">
      <c r="B969" s="69"/>
      <c r="C969" s="94"/>
      <c r="D969" s="69"/>
      <c r="E969" s="69"/>
      <c r="F969" s="69"/>
      <c r="G969" s="80"/>
    </row>
    <row r="970" spans="2:7" x14ac:dyDescent="0.45">
      <c r="B970" s="69"/>
      <c r="C970" s="94"/>
      <c r="D970" s="69"/>
      <c r="E970" s="69"/>
      <c r="F970" s="69"/>
      <c r="G970" s="80"/>
    </row>
    <row r="971" spans="2:7" x14ac:dyDescent="0.45">
      <c r="B971" s="69"/>
      <c r="C971" s="94"/>
      <c r="D971" s="69"/>
      <c r="E971" s="69"/>
      <c r="F971" s="69"/>
      <c r="G971" s="80"/>
    </row>
    <row r="972" spans="2:7" x14ac:dyDescent="0.45">
      <c r="B972" s="69"/>
      <c r="C972" s="94"/>
      <c r="D972" s="69"/>
      <c r="E972" s="69"/>
      <c r="F972" s="69"/>
      <c r="G972" s="80"/>
    </row>
    <row r="973" spans="2:7" x14ac:dyDescent="0.45">
      <c r="B973" s="69"/>
      <c r="C973" s="94"/>
      <c r="D973" s="69"/>
      <c r="E973" s="69"/>
      <c r="F973" s="69"/>
      <c r="G973" s="80"/>
    </row>
    <row r="974" spans="2:7" x14ac:dyDescent="0.45">
      <c r="B974" s="69"/>
      <c r="C974" s="94"/>
      <c r="D974" s="69"/>
      <c r="E974" s="69"/>
      <c r="F974" s="69"/>
      <c r="G974" s="80"/>
    </row>
    <row r="975" spans="2:7" x14ac:dyDescent="0.45">
      <c r="B975" s="69"/>
      <c r="C975" s="94"/>
      <c r="D975" s="69"/>
      <c r="E975" s="69"/>
      <c r="F975" s="69"/>
      <c r="G975" s="80"/>
    </row>
    <row r="976" spans="2:7" x14ac:dyDescent="0.45">
      <c r="B976" s="69"/>
      <c r="C976" s="94"/>
      <c r="D976" s="69"/>
      <c r="E976" s="69"/>
      <c r="F976" s="69"/>
      <c r="G976" s="80"/>
    </row>
    <row r="977" spans="2:7" x14ac:dyDescent="0.45">
      <c r="B977" s="69"/>
      <c r="C977" s="94"/>
      <c r="D977" s="69"/>
      <c r="E977" s="69"/>
      <c r="F977" s="69"/>
      <c r="G977" s="80"/>
    </row>
    <row r="978" spans="2:7" x14ac:dyDescent="0.45">
      <c r="B978" s="69"/>
      <c r="C978" s="94"/>
      <c r="D978" s="69"/>
      <c r="E978" s="69"/>
      <c r="F978" s="69"/>
      <c r="G978" s="80"/>
    </row>
    <row r="979" spans="2:7" x14ac:dyDescent="0.45">
      <c r="B979" s="69"/>
      <c r="C979" s="94"/>
      <c r="D979" s="69"/>
      <c r="E979" s="69"/>
      <c r="F979" s="69"/>
      <c r="G979" s="80"/>
    </row>
    <row r="980" spans="2:7" x14ac:dyDescent="0.45">
      <c r="B980" s="69"/>
      <c r="C980" s="94"/>
      <c r="D980" s="69"/>
      <c r="E980" s="69"/>
      <c r="F980" s="69"/>
      <c r="G980" s="80"/>
    </row>
    <row r="981" spans="2:7" x14ac:dyDescent="0.45">
      <c r="B981" s="69"/>
      <c r="C981" s="94"/>
      <c r="D981" s="69"/>
      <c r="E981" s="69"/>
      <c r="F981" s="69"/>
      <c r="G981" s="80"/>
    </row>
    <row r="982" spans="2:7" x14ac:dyDescent="0.45">
      <c r="B982" s="69"/>
      <c r="C982" s="94"/>
      <c r="D982" s="69"/>
      <c r="E982" s="69"/>
      <c r="F982" s="69"/>
      <c r="G982" s="80"/>
    </row>
    <row r="983" spans="2:7" x14ac:dyDescent="0.45">
      <c r="B983" s="69"/>
      <c r="C983" s="94"/>
      <c r="D983" s="69"/>
      <c r="E983" s="69"/>
      <c r="F983" s="69"/>
      <c r="G983" s="80"/>
    </row>
    <row r="984" spans="2:7" x14ac:dyDescent="0.45">
      <c r="B984" s="69"/>
      <c r="C984" s="94"/>
      <c r="D984" s="69"/>
      <c r="E984" s="69"/>
      <c r="F984" s="69"/>
      <c r="G984" s="80"/>
    </row>
    <row r="985" spans="2:7" x14ac:dyDescent="0.45">
      <c r="B985" s="69"/>
      <c r="C985" s="94"/>
      <c r="D985" s="69"/>
      <c r="E985" s="69"/>
      <c r="F985" s="69"/>
      <c r="G985" s="80"/>
    </row>
    <row r="986" spans="2:7" x14ac:dyDescent="0.45">
      <c r="B986" s="69"/>
      <c r="C986" s="94"/>
      <c r="D986" s="69"/>
      <c r="E986" s="69"/>
      <c r="F986" s="69"/>
      <c r="G986" s="80"/>
    </row>
    <row r="987" spans="2:7" x14ac:dyDescent="0.45">
      <c r="B987" s="69"/>
      <c r="C987" s="94"/>
      <c r="D987" s="69"/>
      <c r="E987" s="69"/>
      <c r="F987" s="69"/>
      <c r="G987" s="80"/>
    </row>
    <row r="988" spans="2:7" x14ac:dyDescent="0.45">
      <c r="B988" s="69"/>
      <c r="C988" s="94"/>
      <c r="D988" s="69"/>
      <c r="E988" s="69"/>
      <c r="F988" s="69"/>
      <c r="G988" s="80"/>
    </row>
    <row r="989" spans="2:7" x14ac:dyDescent="0.45">
      <c r="B989" s="69"/>
      <c r="C989" s="94"/>
      <c r="D989" s="69"/>
      <c r="E989" s="69"/>
      <c r="F989" s="69"/>
      <c r="G989" s="80"/>
    </row>
    <row r="990" spans="2:7" x14ac:dyDescent="0.45">
      <c r="B990" s="69"/>
      <c r="C990" s="94"/>
      <c r="D990" s="69"/>
      <c r="E990" s="69"/>
      <c r="F990" s="69"/>
      <c r="G990" s="80"/>
    </row>
    <row r="991" spans="2:7" x14ac:dyDescent="0.45">
      <c r="B991" s="69"/>
      <c r="C991" s="94"/>
      <c r="D991" s="69"/>
      <c r="E991" s="69"/>
      <c r="F991" s="69"/>
      <c r="G991" s="80"/>
    </row>
    <row r="992" spans="2:7" x14ac:dyDescent="0.45">
      <c r="B992" s="69"/>
      <c r="C992" s="94"/>
      <c r="D992" s="69"/>
      <c r="E992" s="69"/>
      <c r="F992" s="69"/>
      <c r="G992" s="80"/>
    </row>
    <row r="993" spans="2:7" x14ac:dyDescent="0.45">
      <c r="B993" s="69"/>
      <c r="C993" s="94"/>
      <c r="D993" s="69"/>
      <c r="E993" s="69"/>
      <c r="F993" s="69"/>
      <c r="G993" s="80"/>
    </row>
    <row r="994" spans="2:7" x14ac:dyDescent="0.45">
      <c r="B994" s="69"/>
      <c r="C994" s="94"/>
      <c r="D994" s="69"/>
      <c r="E994" s="69"/>
      <c r="F994" s="69"/>
      <c r="G994" s="80"/>
    </row>
    <row r="995" spans="2:7" x14ac:dyDescent="0.45">
      <c r="B995" s="69"/>
      <c r="C995" s="94"/>
      <c r="D995" s="69"/>
      <c r="E995" s="69"/>
      <c r="F995" s="69"/>
      <c r="G995" s="80"/>
    </row>
    <row r="996" spans="2:7" x14ac:dyDescent="0.45">
      <c r="B996" s="69"/>
      <c r="C996" s="94"/>
      <c r="D996" s="69"/>
      <c r="E996" s="69"/>
      <c r="F996" s="69"/>
      <c r="G996" s="80"/>
    </row>
    <row r="997" spans="2:7" x14ac:dyDescent="0.45">
      <c r="B997" s="69"/>
      <c r="C997" s="94"/>
      <c r="D997" s="69"/>
      <c r="E997" s="69"/>
      <c r="F997" s="69"/>
      <c r="G997" s="80"/>
    </row>
    <row r="998" spans="2:7" x14ac:dyDescent="0.45">
      <c r="B998" s="69"/>
      <c r="C998" s="94"/>
      <c r="D998" s="69"/>
      <c r="E998" s="69"/>
      <c r="F998" s="69"/>
      <c r="G998" s="80"/>
    </row>
    <row r="999" spans="2:7" x14ac:dyDescent="0.45">
      <c r="B999" s="69"/>
      <c r="C999" s="94"/>
      <c r="D999" s="69"/>
      <c r="E999" s="69"/>
      <c r="F999" s="69"/>
      <c r="G999" s="80"/>
    </row>
    <row r="1000" spans="2:7" x14ac:dyDescent="0.45">
      <c r="B1000" s="69"/>
      <c r="C1000" s="94"/>
      <c r="D1000" s="69"/>
      <c r="E1000" s="69"/>
      <c r="F1000" s="69"/>
      <c r="G1000" s="80"/>
    </row>
    <row r="1001" spans="2:7" x14ac:dyDescent="0.45">
      <c r="B1001" s="69"/>
      <c r="C1001" s="94"/>
      <c r="D1001" s="69"/>
      <c r="E1001" s="69"/>
      <c r="F1001" s="69"/>
      <c r="G1001" s="80"/>
    </row>
    <row r="1002" spans="2:7" x14ac:dyDescent="0.45">
      <c r="B1002" s="69"/>
      <c r="C1002" s="94"/>
      <c r="D1002" s="69"/>
      <c r="E1002" s="69"/>
      <c r="F1002" s="69"/>
      <c r="G1002" s="80"/>
    </row>
    <row r="1003" spans="2:7" x14ac:dyDescent="0.45">
      <c r="B1003" s="69"/>
      <c r="C1003" s="94"/>
      <c r="D1003" s="69"/>
      <c r="E1003" s="69"/>
      <c r="F1003" s="69"/>
      <c r="G1003" s="80"/>
    </row>
    <row r="1004" spans="2:7" x14ac:dyDescent="0.45">
      <c r="B1004" s="69"/>
      <c r="C1004" s="94"/>
      <c r="D1004" s="69"/>
      <c r="E1004" s="69"/>
      <c r="F1004" s="69"/>
      <c r="G1004" s="80"/>
    </row>
    <row r="1005" spans="2:7" x14ac:dyDescent="0.45">
      <c r="B1005" s="69"/>
      <c r="C1005" s="94"/>
      <c r="D1005" s="69"/>
      <c r="E1005" s="69"/>
      <c r="F1005" s="69"/>
      <c r="G1005" s="80"/>
    </row>
    <row r="1006" spans="2:7" x14ac:dyDescent="0.45">
      <c r="B1006" s="69"/>
      <c r="C1006" s="94"/>
      <c r="D1006" s="69"/>
      <c r="E1006" s="69"/>
      <c r="F1006" s="69"/>
      <c r="G1006" s="80"/>
    </row>
    <row r="1007" spans="2:7" x14ac:dyDescent="0.45">
      <c r="B1007" s="69"/>
      <c r="C1007" s="94"/>
      <c r="D1007" s="69"/>
      <c r="E1007" s="69"/>
      <c r="F1007" s="69"/>
      <c r="G1007" s="80"/>
    </row>
    <row r="1008" spans="2:7" x14ac:dyDescent="0.45">
      <c r="B1008" s="69"/>
      <c r="C1008" s="94"/>
      <c r="D1008" s="69"/>
      <c r="E1008" s="69"/>
      <c r="F1008" s="69"/>
      <c r="G1008" s="80"/>
    </row>
    <row r="1009" spans="2:7" x14ac:dyDescent="0.45">
      <c r="B1009" s="69"/>
      <c r="C1009" s="94"/>
      <c r="D1009" s="69"/>
      <c r="E1009" s="69"/>
      <c r="F1009" s="69"/>
      <c r="G1009" s="80"/>
    </row>
    <row r="1010" spans="2:7" x14ac:dyDescent="0.45">
      <c r="B1010" s="69"/>
      <c r="C1010" s="94"/>
      <c r="D1010" s="69"/>
      <c r="E1010" s="69"/>
      <c r="F1010" s="69"/>
      <c r="G1010" s="80"/>
    </row>
    <row r="1011" spans="2:7" x14ac:dyDescent="0.45">
      <c r="B1011" s="69"/>
      <c r="C1011" s="94"/>
      <c r="D1011" s="69"/>
      <c r="E1011" s="69"/>
      <c r="F1011" s="69"/>
      <c r="G1011" s="80"/>
    </row>
    <row r="1012" spans="2:7" x14ac:dyDescent="0.45">
      <c r="B1012" s="69"/>
      <c r="C1012" s="94"/>
      <c r="D1012" s="69"/>
      <c r="E1012" s="69"/>
      <c r="F1012" s="69"/>
      <c r="G1012" s="80"/>
    </row>
    <row r="1013" spans="2:7" x14ac:dyDescent="0.45">
      <c r="B1013" s="69"/>
      <c r="C1013" s="94"/>
      <c r="D1013" s="69"/>
      <c r="E1013" s="69"/>
      <c r="F1013" s="69"/>
      <c r="G1013" s="80"/>
    </row>
    <row r="1014" spans="2:7" x14ac:dyDescent="0.45">
      <c r="B1014" s="69"/>
      <c r="C1014" s="94"/>
      <c r="D1014" s="69"/>
      <c r="E1014" s="69"/>
      <c r="F1014" s="69"/>
      <c r="G1014" s="80"/>
    </row>
    <row r="1015" spans="2:7" x14ac:dyDescent="0.45">
      <c r="B1015" s="69"/>
      <c r="C1015" s="94"/>
      <c r="D1015" s="69"/>
      <c r="E1015" s="69"/>
      <c r="F1015" s="69"/>
      <c r="G1015" s="80"/>
    </row>
    <row r="1016" spans="2:7" x14ac:dyDescent="0.45">
      <c r="B1016" s="69"/>
      <c r="C1016" s="94"/>
      <c r="D1016" s="69"/>
      <c r="E1016" s="69"/>
      <c r="F1016" s="69"/>
      <c r="G1016" s="80"/>
    </row>
    <row r="1017" spans="2:7" x14ac:dyDescent="0.45">
      <c r="B1017" s="69"/>
      <c r="C1017" s="94"/>
      <c r="D1017" s="69"/>
      <c r="E1017" s="69"/>
      <c r="F1017" s="69"/>
      <c r="G1017" s="80"/>
    </row>
    <row r="1018" spans="2:7" x14ac:dyDescent="0.45">
      <c r="B1018" s="69"/>
      <c r="C1018" s="94"/>
      <c r="D1018" s="69"/>
      <c r="E1018" s="69"/>
      <c r="F1018" s="69"/>
      <c r="G1018" s="80"/>
    </row>
    <row r="1019" spans="2:7" x14ac:dyDescent="0.45">
      <c r="B1019" s="69"/>
      <c r="C1019" s="94"/>
      <c r="D1019" s="69"/>
      <c r="E1019" s="69"/>
      <c r="F1019" s="69"/>
      <c r="G1019" s="80"/>
    </row>
    <row r="1020" spans="2:7" x14ac:dyDescent="0.45">
      <c r="B1020" s="69"/>
      <c r="C1020" s="94"/>
      <c r="D1020" s="69"/>
      <c r="E1020" s="69"/>
      <c r="F1020" s="69"/>
      <c r="G1020" s="80"/>
    </row>
    <row r="1021" spans="2:7" x14ac:dyDescent="0.45">
      <c r="B1021" s="69"/>
      <c r="C1021" s="94"/>
      <c r="D1021" s="69"/>
      <c r="E1021" s="69"/>
      <c r="F1021" s="69"/>
      <c r="G1021" s="80"/>
    </row>
    <row r="1022" spans="2:7" x14ac:dyDescent="0.45">
      <c r="B1022" s="69"/>
      <c r="C1022" s="94"/>
      <c r="D1022" s="69"/>
      <c r="E1022" s="69"/>
      <c r="F1022" s="69"/>
      <c r="G1022" s="80"/>
    </row>
    <row r="1023" spans="2:7" x14ac:dyDescent="0.45">
      <c r="B1023" s="69"/>
      <c r="C1023" s="94"/>
      <c r="D1023" s="69"/>
      <c r="E1023" s="69"/>
      <c r="F1023" s="69"/>
      <c r="G1023" s="80"/>
    </row>
    <row r="1024" spans="2:7" x14ac:dyDescent="0.45">
      <c r="B1024" s="69"/>
      <c r="C1024" s="94"/>
      <c r="D1024" s="69"/>
      <c r="E1024" s="69"/>
      <c r="F1024" s="69"/>
      <c r="G1024" s="80"/>
    </row>
    <row r="1025" spans="2:7" x14ac:dyDescent="0.45">
      <c r="B1025" s="69"/>
      <c r="C1025" s="94"/>
      <c r="D1025" s="69"/>
      <c r="E1025" s="69"/>
      <c r="F1025" s="69"/>
      <c r="G1025" s="80"/>
    </row>
    <row r="1026" spans="2:7" x14ac:dyDescent="0.45">
      <c r="B1026" s="69"/>
      <c r="C1026" s="94"/>
      <c r="D1026" s="69"/>
      <c r="E1026" s="69"/>
      <c r="F1026" s="69"/>
      <c r="G1026" s="80"/>
    </row>
    <row r="1027" spans="2:7" x14ac:dyDescent="0.45">
      <c r="B1027" s="69"/>
      <c r="C1027" s="94"/>
      <c r="D1027" s="69"/>
      <c r="E1027" s="69"/>
      <c r="F1027" s="69"/>
      <c r="G1027" s="80"/>
    </row>
    <row r="1028" spans="2:7" x14ac:dyDescent="0.45">
      <c r="B1028" s="69"/>
      <c r="C1028" s="94"/>
      <c r="D1028" s="69"/>
      <c r="E1028" s="69"/>
      <c r="F1028" s="69"/>
      <c r="G1028" s="80"/>
    </row>
    <row r="1029" spans="2:7" x14ac:dyDescent="0.45">
      <c r="B1029" s="69"/>
      <c r="C1029" s="94"/>
      <c r="D1029" s="69"/>
      <c r="E1029" s="69"/>
      <c r="F1029" s="69"/>
      <c r="G1029" s="80"/>
    </row>
    <row r="1030" spans="2:7" x14ac:dyDescent="0.45">
      <c r="B1030" s="69"/>
      <c r="C1030" s="94"/>
      <c r="D1030" s="69"/>
      <c r="E1030" s="69"/>
      <c r="F1030" s="69"/>
      <c r="G1030" s="80"/>
    </row>
    <row r="1031" spans="2:7" x14ac:dyDescent="0.45">
      <c r="B1031" s="69"/>
      <c r="C1031" s="94"/>
      <c r="D1031" s="69"/>
      <c r="E1031" s="69"/>
      <c r="F1031" s="69"/>
      <c r="G1031" s="80"/>
    </row>
    <row r="1032" spans="2:7" x14ac:dyDescent="0.45">
      <c r="B1032" s="69"/>
      <c r="C1032" s="94"/>
      <c r="D1032" s="69"/>
      <c r="E1032" s="69"/>
      <c r="F1032" s="69"/>
      <c r="G1032" s="80"/>
    </row>
    <row r="1033" spans="2:7" x14ac:dyDescent="0.45">
      <c r="B1033" s="69"/>
      <c r="C1033" s="94"/>
      <c r="D1033" s="69"/>
      <c r="E1033" s="69"/>
      <c r="F1033" s="69"/>
      <c r="G1033" s="80"/>
    </row>
    <row r="1034" spans="2:7" x14ac:dyDescent="0.45">
      <c r="B1034" s="69"/>
      <c r="C1034" s="94"/>
      <c r="D1034" s="69"/>
      <c r="E1034" s="69"/>
      <c r="F1034" s="69"/>
      <c r="G1034" s="80"/>
    </row>
    <row r="1035" spans="2:7" x14ac:dyDescent="0.45">
      <c r="B1035" s="69"/>
      <c r="C1035" s="94"/>
      <c r="D1035" s="69"/>
      <c r="E1035" s="69"/>
      <c r="F1035" s="69"/>
      <c r="G1035" s="80"/>
    </row>
    <row r="1036" spans="2:7" x14ac:dyDescent="0.45">
      <c r="B1036" s="69"/>
      <c r="C1036" s="94"/>
      <c r="D1036" s="69"/>
      <c r="E1036" s="69"/>
      <c r="F1036" s="69"/>
      <c r="G1036" s="80"/>
    </row>
    <row r="1037" spans="2:7" x14ac:dyDescent="0.45">
      <c r="B1037" s="69"/>
      <c r="C1037" s="94"/>
      <c r="D1037" s="69"/>
      <c r="E1037" s="69"/>
      <c r="F1037" s="69"/>
      <c r="G1037" s="80"/>
    </row>
    <row r="1038" spans="2:7" x14ac:dyDescent="0.45">
      <c r="B1038" s="69"/>
      <c r="C1038" s="94"/>
      <c r="D1038" s="69"/>
      <c r="E1038" s="69"/>
      <c r="F1038" s="69"/>
      <c r="G1038" s="80"/>
    </row>
    <row r="1039" spans="2:7" x14ac:dyDescent="0.45">
      <c r="B1039" s="69"/>
      <c r="C1039" s="94"/>
      <c r="D1039" s="69"/>
      <c r="E1039" s="69"/>
      <c r="F1039" s="69"/>
      <c r="G1039" s="80"/>
    </row>
    <row r="1040" spans="2:7" x14ac:dyDescent="0.45">
      <c r="B1040" s="69"/>
      <c r="C1040" s="94"/>
      <c r="D1040" s="69"/>
      <c r="E1040" s="69"/>
      <c r="F1040" s="69"/>
      <c r="G1040" s="80"/>
    </row>
    <row r="1041" spans="2:7" x14ac:dyDescent="0.45">
      <c r="B1041" s="69"/>
      <c r="C1041" s="94"/>
      <c r="D1041" s="69"/>
      <c r="E1041" s="69"/>
      <c r="F1041" s="69"/>
      <c r="G1041" s="80"/>
    </row>
    <row r="1042" spans="2:7" x14ac:dyDescent="0.45">
      <c r="B1042" s="69"/>
      <c r="C1042" s="94"/>
      <c r="D1042" s="69"/>
      <c r="E1042" s="69"/>
      <c r="F1042" s="69"/>
      <c r="G1042" s="80"/>
    </row>
    <row r="1043" spans="2:7" x14ac:dyDescent="0.45">
      <c r="B1043" s="69"/>
      <c r="C1043" s="94"/>
      <c r="D1043" s="69"/>
      <c r="E1043" s="69"/>
      <c r="F1043" s="69"/>
      <c r="G1043" s="80"/>
    </row>
    <row r="1044" spans="2:7" x14ac:dyDescent="0.45">
      <c r="B1044" s="69"/>
      <c r="C1044" s="94"/>
      <c r="D1044" s="69"/>
      <c r="E1044" s="69"/>
      <c r="F1044" s="69"/>
      <c r="G1044" s="80"/>
    </row>
    <row r="1045" spans="2:7" x14ac:dyDescent="0.45">
      <c r="B1045" s="69"/>
      <c r="C1045" s="94"/>
      <c r="D1045" s="69"/>
      <c r="E1045" s="69"/>
      <c r="F1045" s="69"/>
      <c r="G1045" s="80"/>
    </row>
    <row r="1046" spans="2:7" x14ac:dyDescent="0.45">
      <c r="B1046" s="69"/>
      <c r="C1046" s="94"/>
      <c r="D1046" s="69"/>
      <c r="E1046" s="69"/>
      <c r="F1046" s="69"/>
      <c r="G1046" s="80"/>
    </row>
    <row r="1047" spans="2:7" x14ac:dyDescent="0.45">
      <c r="B1047" s="69"/>
      <c r="C1047" s="94"/>
      <c r="D1047" s="69"/>
      <c r="E1047" s="69"/>
      <c r="F1047" s="69"/>
      <c r="G1047" s="80"/>
    </row>
    <row r="1048" spans="2:7" x14ac:dyDescent="0.45">
      <c r="B1048" s="69"/>
      <c r="C1048" s="94"/>
      <c r="D1048" s="69"/>
      <c r="E1048" s="69"/>
      <c r="F1048" s="69"/>
      <c r="G1048" s="80"/>
    </row>
    <row r="1049" spans="2:7" x14ac:dyDescent="0.45">
      <c r="B1049" s="69"/>
      <c r="C1049" s="94"/>
      <c r="D1049" s="69"/>
      <c r="E1049" s="69"/>
      <c r="F1049" s="69"/>
      <c r="G1049" s="80"/>
    </row>
    <row r="1050" spans="2:7" x14ac:dyDescent="0.45">
      <c r="B1050" s="69"/>
      <c r="C1050" s="94"/>
      <c r="D1050" s="69"/>
      <c r="E1050" s="69"/>
      <c r="F1050" s="69"/>
      <c r="G1050" s="80"/>
    </row>
    <row r="1051" spans="2:7" x14ac:dyDescent="0.45">
      <c r="B1051" s="69"/>
      <c r="C1051" s="94"/>
      <c r="D1051" s="69"/>
      <c r="E1051" s="69"/>
      <c r="F1051" s="69"/>
      <c r="G1051" s="80"/>
    </row>
    <row r="1052" spans="2:7" x14ac:dyDescent="0.45">
      <c r="B1052" s="69"/>
      <c r="C1052" s="94"/>
      <c r="D1052" s="69"/>
      <c r="E1052" s="69"/>
      <c r="F1052" s="69"/>
      <c r="G1052" s="80"/>
    </row>
    <row r="1053" spans="2:7" x14ac:dyDescent="0.45">
      <c r="B1053" s="69"/>
      <c r="C1053" s="94"/>
      <c r="D1053" s="69"/>
      <c r="E1053" s="69"/>
      <c r="F1053" s="69"/>
      <c r="G1053" s="80"/>
    </row>
    <row r="1054" spans="2:7" x14ac:dyDescent="0.45">
      <c r="B1054" s="69"/>
      <c r="C1054" s="94"/>
      <c r="D1054" s="69"/>
      <c r="E1054" s="69"/>
      <c r="F1054" s="69"/>
      <c r="G1054" s="80"/>
    </row>
    <row r="1055" spans="2:7" x14ac:dyDescent="0.45">
      <c r="B1055" s="69"/>
      <c r="C1055" s="94"/>
      <c r="D1055" s="69"/>
      <c r="E1055" s="69"/>
      <c r="F1055" s="69"/>
      <c r="G1055" s="80"/>
    </row>
    <row r="1056" spans="2:7" x14ac:dyDescent="0.45">
      <c r="B1056" s="69"/>
      <c r="C1056" s="94"/>
      <c r="D1056" s="69"/>
      <c r="E1056" s="69"/>
      <c r="F1056" s="69"/>
      <c r="G1056" s="80"/>
    </row>
    <row r="1057" spans="2:7" x14ac:dyDescent="0.45">
      <c r="B1057" s="69"/>
      <c r="C1057" s="94"/>
      <c r="D1057" s="69"/>
      <c r="E1057" s="69"/>
      <c r="F1057" s="69"/>
      <c r="G1057" s="80"/>
    </row>
    <row r="1058" spans="2:7" x14ac:dyDescent="0.45">
      <c r="B1058" s="69"/>
      <c r="C1058" s="94"/>
      <c r="D1058" s="69"/>
      <c r="E1058" s="69"/>
      <c r="F1058" s="69"/>
      <c r="G1058" s="80"/>
    </row>
    <row r="1059" spans="2:7" x14ac:dyDescent="0.45">
      <c r="B1059" s="69"/>
      <c r="C1059" s="94"/>
      <c r="D1059" s="69"/>
      <c r="E1059" s="69"/>
      <c r="F1059" s="69"/>
      <c r="G1059" s="80"/>
    </row>
    <row r="1060" spans="2:7" x14ac:dyDescent="0.45">
      <c r="B1060" s="69"/>
      <c r="C1060" s="94"/>
      <c r="D1060" s="69"/>
      <c r="E1060" s="69"/>
      <c r="F1060" s="69"/>
      <c r="G1060" s="80"/>
    </row>
    <row r="1061" spans="2:7" x14ac:dyDescent="0.45">
      <c r="B1061" s="69"/>
      <c r="C1061" s="94"/>
      <c r="D1061" s="69"/>
      <c r="E1061" s="69"/>
      <c r="F1061" s="69"/>
      <c r="G1061" s="80"/>
    </row>
    <row r="1062" spans="2:7" x14ac:dyDescent="0.45">
      <c r="B1062" s="69"/>
      <c r="C1062" s="94"/>
      <c r="D1062" s="69"/>
      <c r="E1062" s="69"/>
      <c r="F1062" s="69"/>
      <c r="G1062" s="80"/>
    </row>
    <row r="1063" spans="2:7" x14ac:dyDescent="0.45">
      <c r="B1063" s="69"/>
      <c r="C1063" s="94"/>
      <c r="D1063" s="69"/>
      <c r="E1063" s="69"/>
      <c r="F1063" s="69"/>
      <c r="G1063" s="80"/>
    </row>
    <row r="1064" spans="2:7" x14ac:dyDescent="0.45">
      <c r="B1064" s="69"/>
      <c r="C1064" s="94"/>
      <c r="D1064" s="69"/>
      <c r="E1064" s="69"/>
      <c r="F1064" s="69"/>
      <c r="G1064" s="80"/>
    </row>
    <row r="1065" spans="2:7" x14ac:dyDescent="0.45">
      <c r="B1065" s="69"/>
      <c r="C1065" s="94"/>
      <c r="D1065" s="69"/>
      <c r="E1065" s="69"/>
      <c r="F1065" s="69"/>
      <c r="G1065" s="80"/>
    </row>
    <row r="1066" spans="2:7" x14ac:dyDescent="0.45">
      <c r="B1066" s="69"/>
      <c r="C1066" s="94"/>
      <c r="D1066" s="69"/>
      <c r="E1066" s="69"/>
      <c r="F1066" s="69"/>
      <c r="G1066" s="80"/>
    </row>
    <row r="1067" spans="2:7" x14ac:dyDescent="0.45">
      <c r="B1067" s="69"/>
      <c r="C1067" s="94"/>
      <c r="D1067" s="69"/>
      <c r="E1067" s="69"/>
      <c r="F1067" s="69"/>
      <c r="G1067" s="80"/>
    </row>
    <row r="1068" spans="2:7" x14ac:dyDescent="0.45">
      <c r="B1068" s="69"/>
      <c r="C1068" s="94"/>
      <c r="D1068" s="69"/>
      <c r="E1068" s="69"/>
      <c r="F1068" s="69"/>
      <c r="G1068" s="80"/>
    </row>
    <row r="1069" spans="2:7" x14ac:dyDescent="0.45">
      <c r="B1069" s="69"/>
      <c r="C1069" s="94"/>
      <c r="D1069" s="69"/>
      <c r="E1069" s="69"/>
      <c r="F1069" s="69"/>
      <c r="G1069" s="80"/>
    </row>
    <row r="1070" spans="2:7" x14ac:dyDescent="0.45">
      <c r="B1070" s="69"/>
      <c r="C1070" s="94"/>
      <c r="D1070" s="69"/>
      <c r="E1070" s="69"/>
      <c r="F1070" s="69"/>
      <c r="G1070" s="80"/>
    </row>
    <row r="1071" spans="2:7" x14ac:dyDescent="0.45">
      <c r="B1071" s="69"/>
      <c r="C1071" s="94"/>
      <c r="D1071" s="69"/>
      <c r="E1071" s="69"/>
      <c r="F1071" s="69"/>
      <c r="G1071" s="80"/>
    </row>
    <row r="1072" spans="2:7" x14ac:dyDescent="0.45">
      <c r="B1072" s="69"/>
      <c r="C1072" s="94"/>
      <c r="D1072" s="69"/>
      <c r="E1072" s="69"/>
      <c r="F1072" s="69"/>
      <c r="G1072" s="80"/>
    </row>
    <row r="1073" spans="2:7" x14ac:dyDescent="0.45">
      <c r="B1073" s="69"/>
      <c r="C1073" s="94"/>
      <c r="D1073" s="69"/>
      <c r="E1073" s="69"/>
      <c r="F1073" s="69"/>
      <c r="G1073" s="80"/>
    </row>
    <row r="1074" spans="2:7" x14ac:dyDescent="0.45">
      <c r="B1074" s="69"/>
      <c r="C1074" s="94"/>
      <c r="D1074" s="69"/>
      <c r="E1074" s="69"/>
      <c r="F1074" s="69"/>
      <c r="G1074" s="80"/>
    </row>
    <row r="1075" spans="2:7" x14ac:dyDescent="0.45">
      <c r="B1075" s="69"/>
      <c r="C1075" s="94"/>
      <c r="D1075" s="69"/>
      <c r="E1075" s="69"/>
      <c r="F1075" s="69"/>
      <c r="G1075" s="80"/>
    </row>
    <row r="1076" spans="2:7" x14ac:dyDescent="0.45">
      <c r="B1076" s="69"/>
      <c r="C1076" s="94"/>
      <c r="D1076" s="69"/>
      <c r="E1076" s="69"/>
      <c r="F1076" s="69"/>
      <c r="G1076" s="80"/>
    </row>
    <row r="1077" spans="2:7" x14ac:dyDescent="0.45">
      <c r="B1077" s="69"/>
      <c r="C1077" s="94"/>
      <c r="D1077" s="69"/>
      <c r="E1077" s="69"/>
      <c r="F1077" s="69"/>
      <c r="G1077" s="80"/>
    </row>
    <row r="1078" spans="2:7" x14ac:dyDescent="0.45">
      <c r="B1078" s="69"/>
      <c r="C1078" s="94"/>
      <c r="D1078" s="69"/>
      <c r="E1078" s="69"/>
      <c r="F1078" s="69"/>
      <c r="G1078" s="80"/>
    </row>
    <row r="1079" spans="2:7" x14ac:dyDescent="0.45">
      <c r="B1079" s="69"/>
      <c r="C1079" s="94"/>
      <c r="D1079" s="69"/>
      <c r="E1079" s="69"/>
      <c r="F1079" s="69"/>
      <c r="G1079" s="80"/>
    </row>
    <row r="1080" spans="2:7" x14ac:dyDescent="0.45">
      <c r="B1080" s="69"/>
      <c r="C1080" s="94"/>
      <c r="D1080" s="69"/>
      <c r="E1080" s="69"/>
      <c r="F1080" s="69"/>
      <c r="G1080" s="80"/>
    </row>
    <row r="1081" spans="2:7" x14ac:dyDescent="0.45">
      <c r="B1081" s="69"/>
      <c r="C1081" s="94"/>
      <c r="D1081" s="69"/>
      <c r="E1081" s="69"/>
      <c r="F1081" s="69"/>
      <c r="G1081" s="80"/>
    </row>
    <row r="1082" spans="2:7" x14ac:dyDescent="0.45">
      <c r="B1082" s="69"/>
      <c r="C1082" s="94"/>
      <c r="D1082" s="69"/>
      <c r="E1082" s="69"/>
      <c r="F1082" s="69"/>
      <c r="G1082" s="80"/>
    </row>
    <row r="1083" spans="2:7" x14ac:dyDescent="0.45">
      <c r="B1083" s="69"/>
      <c r="C1083" s="94"/>
      <c r="D1083" s="69"/>
      <c r="E1083" s="69"/>
      <c r="F1083" s="69"/>
      <c r="G1083" s="80"/>
    </row>
    <row r="1084" spans="2:7" x14ac:dyDescent="0.45">
      <c r="B1084" s="69"/>
      <c r="C1084" s="94"/>
      <c r="D1084" s="69"/>
      <c r="E1084" s="69"/>
      <c r="F1084" s="69"/>
      <c r="G1084" s="80"/>
    </row>
    <row r="1085" spans="2:7" x14ac:dyDescent="0.45">
      <c r="B1085" s="69"/>
      <c r="C1085" s="94"/>
      <c r="D1085" s="69"/>
      <c r="E1085" s="69"/>
      <c r="F1085" s="69"/>
      <c r="G1085" s="80"/>
    </row>
    <row r="1086" spans="2:7" x14ac:dyDescent="0.45">
      <c r="B1086" s="69"/>
      <c r="C1086" s="94"/>
      <c r="D1086" s="69"/>
      <c r="E1086" s="69"/>
      <c r="F1086" s="69"/>
      <c r="G1086" s="80"/>
    </row>
    <row r="1087" spans="2:7" x14ac:dyDescent="0.45">
      <c r="B1087" s="69"/>
      <c r="C1087" s="94"/>
      <c r="D1087" s="69"/>
      <c r="E1087" s="69"/>
      <c r="F1087" s="69"/>
      <c r="G1087" s="80"/>
    </row>
    <row r="1088" spans="2:7" x14ac:dyDescent="0.45">
      <c r="B1088" s="69"/>
      <c r="C1088" s="94"/>
      <c r="D1088" s="69"/>
      <c r="E1088" s="69"/>
      <c r="F1088" s="69"/>
      <c r="G1088" s="80"/>
    </row>
    <row r="1089" spans="2:7" x14ac:dyDescent="0.45">
      <c r="B1089" s="69"/>
      <c r="C1089" s="94"/>
      <c r="D1089" s="69"/>
      <c r="E1089" s="69"/>
      <c r="F1089" s="69"/>
      <c r="G1089" s="80"/>
    </row>
    <row r="1090" spans="2:7" x14ac:dyDescent="0.45">
      <c r="B1090" s="69"/>
      <c r="C1090" s="94"/>
      <c r="D1090" s="69"/>
      <c r="E1090" s="69"/>
      <c r="F1090" s="69"/>
      <c r="G1090" s="80"/>
    </row>
    <row r="1091" spans="2:7" x14ac:dyDescent="0.45">
      <c r="B1091" s="69"/>
      <c r="C1091" s="94"/>
      <c r="D1091" s="69"/>
      <c r="E1091" s="69"/>
      <c r="F1091" s="69"/>
      <c r="G1091" s="80"/>
    </row>
    <row r="1092" spans="2:7" x14ac:dyDescent="0.45">
      <c r="B1092" s="69"/>
      <c r="C1092" s="94"/>
      <c r="D1092" s="69"/>
      <c r="E1092" s="69"/>
      <c r="F1092" s="69"/>
      <c r="G1092" s="80"/>
    </row>
    <row r="1093" spans="2:7" x14ac:dyDescent="0.45">
      <c r="B1093" s="69"/>
      <c r="C1093" s="94"/>
      <c r="D1093" s="69"/>
      <c r="E1093" s="69"/>
      <c r="F1093" s="69"/>
      <c r="G1093" s="80"/>
    </row>
    <row r="1094" spans="2:7" x14ac:dyDescent="0.45">
      <c r="B1094" s="69"/>
      <c r="C1094" s="94"/>
      <c r="D1094" s="69"/>
      <c r="E1094" s="69"/>
      <c r="F1094" s="69"/>
      <c r="G1094" s="80"/>
    </row>
    <row r="1095" spans="2:7" x14ac:dyDescent="0.45">
      <c r="B1095" s="69"/>
      <c r="C1095" s="94"/>
      <c r="D1095" s="69"/>
      <c r="E1095" s="69"/>
      <c r="F1095" s="69"/>
      <c r="G1095" s="80"/>
    </row>
    <row r="1096" spans="2:7" x14ac:dyDescent="0.45">
      <c r="B1096" s="69"/>
      <c r="C1096" s="94"/>
      <c r="D1096" s="69"/>
      <c r="E1096" s="69"/>
      <c r="F1096" s="69"/>
      <c r="G1096" s="80"/>
    </row>
    <row r="1097" spans="2:7" x14ac:dyDescent="0.45">
      <c r="B1097" s="69"/>
      <c r="C1097" s="94"/>
      <c r="D1097" s="69"/>
      <c r="E1097" s="69"/>
      <c r="F1097" s="69"/>
      <c r="G1097" s="80"/>
    </row>
    <row r="1098" spans="2:7" x14ac:dyDescent="0.45">
      <c r="B1098" s="69"/>
      <c r="C1098" s="94"/>
      <c r="D1098" s="69"/>
      <c r="E1098" s="69"/>
      <c r="F1098" s="69"/>
      <c r="G1098" s="80"/>
    </row>
    <row r="1099" spans="2:7" x14ac:dyDescent="0.45">
      <c r="B1099" s="69"/>
      <c r="C1099" s="94"/>
      <c r="D1099" s="69"/>
      <c r="E1099" s="69"/>
      <c r="F1099" s="69"/>
      <c r="G1099" s="80"/>
    </row>
    <row r="1100" spans="2:7" x14ac:dyDescent="0.45">
      <c r="B1100" s="69"/>
      <c r="C1100" s="94"/>
      <c r="D1100" s="69"/>
      <c r="E1100" s="69"/>
      <c r="F1100" s="69"/>
      <c r="G1100" s="80"/>
    </row>
    <row r="1101" spans="2:7" x14ac:dyDescent="0.45">
      <c r="B1101" s="69"/>
      <c r="C1101" s="94"/>
      <c r="D1101" s="69"/>
      <c r="E1101" s="69"/>
      <c r="F1101" s="69"/>
      <c r="G1101" s="80"/>
    </row>
    <row r="1102" spans="2:7" x14ac:dyDescent="0.45">
      <c r="B1102" s="69"/>
      <c r="C1102" s="94"/>
      <c r="D1102" s="69"/>
      <c r="E1102" s="69"/>
      <c r="F1102" s="69"/>
      <c r="G1102" s="80"/>
    </row>
    <row r="1103" spans="2:7" x14ac:dyDescent="0.45">
      <c r="B1103" s="69"/>
      <c r="C1103" s="94"/>
      <c r="D1103" s="69"/>
      <c r="E1103" s="69"/>
      <c r="F1103" s="69"/>
      <c r="G1103" s="80"/>
    </row>
    <row r="1104" spans="2:7" x14ac:dyDescent="0.45">
      <c r="B1104" s="69"/>
      <c r="C1104" s="94"/>
      <c r="D1104" s="69"/>
      <c r="E1104" s="69"/>
      <c r="F1104" s="69"/>
      <c r="G1104" s="80"/>
    </row>
    <row r="1105" spans="2:7" x14ac:dyDescent="0.45">
      <c r="B1105" s="69"/>
      <c r="C1105" s="94"/>
      <c r="D1105" s="69"/>
      <c r="E1105" s="69"/>
      <c r="F1105" s="69"/>
      <c r="G1105" s="80"/>
    </row>
    <row r="1106" spans="2:7" x14ac:dyDescent="0.45">
      <c r="B1106" s="69"/>
      <c r="C1106" s="94"/>
      <c r="D1106" s="69"/>
      <c r="E1106" s="69"/>
      <c r="F1106" s="69"/>
      <c r="G1106" s="80"/>
    </row>
    <row r="1107" spans="2:7" x14ac:dyDescent="0.45">
      <c r="B1107" s="69"/>
      <c r="C1107" s="94"/>
      <c r="D1107" s="69"/>
      <c r="E1107" s="69"/>
      <c r="F1107" s="69"/>
      <c r="G1107" s="80"/>
    </row>
    <row r="1108" spans="2:7" x14ac:dyDescent="0.45">
      <c r="B1108" s="69"/>
      <c r="C1108" s="94"/>
      <c r="D1108" s="69"/>
      <c r="E1108" s="69"/>
      <c r="F1108" s="69"/>
      <c r="G1108" s="80"/>
    </row>
    <row r="1109" spans="2:7" x14ac:dyDescent="0.45">
      <c r="B1109" s="69"/>
      <c r="C1109" s="94"/>
      <c r="D1109" s="69"/>
      <c r="E1109" s="69"/>
      <c r="F1109" s="69"/>
      <c r="G1109" s="80"/>
    </row>
    <row r="1110" spans="2:7" x14ac:dyDescent="0.45">
      <c r="B1110" s="69"/>
      <c r="C1110" s="94"/>
      <c r="D1110" s="69"/>
      <c r="E1110" s="69"/>
      <c r="F1110" s="69"/>
      <c r="G1110" s="80"/>
    </row>
    <row r="1111" spans="2:7" x14ac:dyDescent="0.45">
      <c r="B1111" s="69"/>
      <c r="C1111" s="94"/>
      <c r="D1111" s="69"/>
      <c r="E1111" s="69"/>
      <c r="F1111" s="69"/>
      <c r="G1111" s="80"/>
    </row>
    <row r="1112" spans="2:7" x14ac:dyDescent="0.45">
      <c r="B1112" s="69"/>
      <c r="C1112" s="94"/>
      <c r="D1112" s="69"/>
      <c r="E1112" s="69"/>
      <c r="F1112" s="69"/>
      <c r="G1112" s="80"/>
    </row>
    <row r="1113" spans="2:7" x14ac:dyDescent="0.45">
      <c r="B1113" s="69"/>
      <c r="C1113" s="94"/>
      <c r="D1113" s="69"/>
      <c r="E1113" s="69"/>
      <c r="F1113" s="69"/>
      <c r="G1113" s="80"/>
    </row>
    <row r="1114" spans="2:7" x14ac:dyDescent="0.45">
      <c r="B1114" s="69"/>
      <c r="C1114" s="94"/>
      <c r="D1114" s="69"/>
      <c r="E1114" s="69"/>
      <c r="F1114" s="69"/>
      <c r="G1114" s="80"/>
    </row>
    <row r="1115" spans="2:7" x14ac:dyDescent="0.45">
      <c r="B1115" s="69"/>
      <c r="C1115" s="94"/>
      <c r="D1115" s="69"/>
      <c r="E1115" s="69"/>
      <c r="F1115" s="69"/>
      <c r="G1115" s="80"/>
    </row>
    <row r="1116" spans="2:7" x14ac:dyDescent="0.45">
      <c r="B1116" s="69"/>
      <c r="C1116" s="94"/>
      <c r="D1116" s="69"/>
      <c r="E1116" s="69"/>
      <c r="F1116" s="69"/>
      <c r="G1116" s="80"/>
    </row>
    <row r="1117" spans="2:7" x14ac:dyDescent="0.45">
      <c r="B1117" s="69"/>
      <c r="C1117" s="94"/>
      <c r="D1117" s="69"/>
      <c r="E1117" s="69"/>
      <c r="F1117" s="69"/>
      <c r="G1117" s="80"/>
    </row>
    <row r="1118" spans="2:7" x14ac:dyDescent="0.45">
      <c r="B1118" s="69"/>
      <c r="C1118" s="94"/>
      <c r="D1118" s="69"/>
      <c r="E1118" s="69"/>
      <c r="F1118" s="69"/>
      <c r="G1118" s="80"/>
    </row>
    <row r="1119" spans="2:7" x14ac:dyDescent="0.45">
      <c r="B1119" s="69"/>
      <c r="C1119" s="94"/>
      <c r="D1119" s="69"/>
      <c r="E1119" s="69"/>
      <c r="F1119" s="69"/>
      <c r="G1119" s="80"/>
    </row>
    <row r="1120" spans="2:7" x14ac:dyDescent="0.45">
      <c r="B1120" s="69"/>
      <c r="C1120" s="94"/>
      <c r="D1120" s="69"/>
      <c r="E1120" s="69"/>
      <c r="F1120" s="69"/>
      <c r="G1120" s="80"/>
    </row>
    <row r="1121" spans="2:7" x14ac:dyDescent="0.45">
      <c r="B1121" s="69"/>
      <c r="C1121" s="94"/>
      <c r="D1121" s="69"/>
      <c r="E1121" s="69"/>
      <c r="F1121" s="69"/>
      <c r="G1121" s="80"/>
    </row>
    <row r="1122" spans="2:7" x14ac:dyDescent="0.45">
      <c r="B1122" s="69"/>
      <c r="C1122" s="94"/>
      <c r="D1122" s="69"/>
      <c r="E1122" s="69"/>
      <c r="F1122" s="69"/>
      <c r="G1122" s="80"/>
    </row>
    <row r="1123" spans="2:7" x14ac:dyDescent="0.45">
      <c r="B1123" s="69"/>
      <c r="C1123" s="94"/>
      <c r="D1123" s="69"/>
      <c r="E1123" s="69"/>
      <c r="F1123" s="69"/>
      <c r="G1123" s="80"/>
    </row>
    <row r="1124" spans="2:7" x14ac:dyDescent="0.45">
      <c r="B1124" s="69"/>
      <c r="C1124" s="94"/>
      <c r="D1124" s="69"/>
      <c r="E1124" s="69"/>
      <c r="F1124" s="69"/>
      <c r="G1124" s="80"/>
    </row>
    <row r="1125" spans="2:7" x14ac:dyDescent="0.45">
      <c r="B1125" s="69"/>
      <c r="C1125" s="94"/>
      <c r="D1125" s="69"/>
      <c r="E1125" s="69"/>
      <c r="F1125" s="69"/>
      <c r="G1125" s="80"/>
    </row>
    <row r="1126" spans="2:7" x14ac:dyDescent="0.45">
      <c r="B1126" s="69"/>
      <c r="C1126" s="94"/>
      <c r="D1126" s="69"/>
      <c r="E1126" s="69"/>
      <c r="F1126" s="69"/>
      <c r="G1126" s="80"/>
    </row>
    <row r="1127" spans="2:7" x14ac:dyDescent="0.45">
      <c r="B1127" s="69"/>
      <c r="C1127" s="94"/>
      <c r="D1127" s="69"/>
      <c r="E1127" s="69"/>
      <c r="F1127" s="69"/>
      <c r="G1127" s="80"/>
    </row>
    <row r="1128" spans="2:7" x14ac:dyDescent="0.45">
      <c r="B1128" s="69"/>
      <c r="C1128" s="94"/>
      <c r="D1128" s="69"/>
      <c r="E1128" s="69"/>
      <c r="F1128" s="69"/>
      <c r="G1128" s="80"/>
    </row>
    <row r="1129" spans="2:7" x14ac:dyDescent="0.45">
      <c r="B1129" s="69"/>
      <c r="C1129" s="94"/>
      <c r="D1129" s="69"/>
      <c r="E1129" s="69"/>
      <c r="F1129" s="69"/>
      <c r="G1129" s="80"/>
    </row>
    <row r="1130" spans="2:7" x14ac:dyDescent="0.45">
      <c r="B1130" s="69"/>
      <c r="C1130" s="94"/>
      <c r="D1130" s="69"/>
      <c r="E1130" s="69"/>
      <c r="F1130" s="69"/>
      <c r="G1130" s="80"/>
    </row>
    <row r="1131" spans="2:7" x14ac:dyDescent="0.45">
      <c r="B1131" s="69"/>
      <c r="C1131" s="94"/>
      <c r="D1131" s="69"/>
      <c r="E1131" s="69"/>
      <c r="F1131" s="69"/>
      <c r="G1131" s="80"/>
    </row>
    <row r="1132" spans="2:7" x14ac:dyDescent="0.45">
      <c r="B1132" s="69"/>
      <c r="C1132" s="94"/>
      <c r="D1132" s="69"/>
      <c r="E1132" s="69"/>
      <c r="F1132" s="69"/>
      <c r="G1132" s="80"/>
    </row>
    <row r="1133" spans="2:7" x14ac:dyDescent="0.45">
      <c r="B1133" s="69"/>
      <c r="C1133" s="94"/>
      <c r="D1133" s="69"/>
      <c r="E1133" s="69"/>
      <c r="F1133" s="69"/>
      <c r="G1133" s="80"/>
    </row>
    <row r="1134" spans="2:7" x14ac:dyDescent="0.45">
      <c r="B1134" s="69"/>
      <c r="C1134" s="94"/>
      <c r="D1134" s="69"/>
      <c r="E1134" s="69"/>
      <c r="F1134" s="69"/>
      <c r="G1134" s="80"/>
    </row>
    <row r="1135" spans="2:7" x14ac:dyDescent="0.45">
      <c r="B1135" s="69"/>
      <c r="C1135" s="94"/>
      <c r="D1135" s="69"/>
      <c r="E1135" s="69"/>
      <c r="F1135" s="69"/>
      <c r="G1135" s="80"/>
    </row>
    <row r="1136" spans="2:7" x14ac:dyDescent="0.45">
      <c r="B1136" s="69"/>
      <c r="C1136" s="94"/>
      <c r="D1136" s="69"/>
      <c r="E1136" s="69"/>
      <c r="F1136" s="69"/>
      <c r="G1136" s="80"/>
    </row>
    <row r="1137" spans="2:7" x14ac:dyDescent="0.45">
      <c r="B1137" s="69"/>
      <c r="C1137" s="94"/>
      <c r="D1137" s="69"/>
      <c r="E1137" s="69"/>
      <c r="F1137" s="69"/>
      <c r="G1137" s="80"/>
    </row>
    <row r="1138" spans="2:7" x14ac:dyDescent="0.45">
      <c r="B1138" s="69"/>
      <c r="C1138" s="94"/>
      <c r="D1138" s="69"/>
      <c r="E1138" s="69"/>
      <c r="F1138" s="69"/>
      <c r="G1138" s="80"/>
    </row>
    <row r="1139" spans="2:7" x14ac:dyDescent="0.45">
      <c r="B1139" s="69"/>
      <c r="C1139" s="94"/>
      <c r="D1139" s="69"/>
      <c r="E1139" s="69"/>
      <c r="F1139" s="69"/>
      <c r="G1139" s="80"/>
    </row>
    <row r="1140" spans="2:7" x14ac:dyDescent="0.45">
      <c r="B1140" s="69"/>
      <c r="C1140" s="94"/>
      <c r="D1140" s="69"/>
      <c r="E1140" s="69"/>
      <c r="F1140" s="69"/>
      <c r="G1140" s="80"/>
    </row>
    <row r="1141" spans="2:7" x14ac:dyDescent="0.45">
      <c r="B1141" s="69"/>
      <c r="C1141" s="94"/>
      <c r="D1141" s="69"/>
      <c r="E1141" s="69"/>
      <c r="F1141" s="69"/>
      <c r="G1141" s="80"/>
    </row>
    <row r="1142" spans="2:7" x14ac:dyDescent="0.45">
      <c r="B1142" s="69"/>
      <c r="C1142" s="94"/>
      <c r="D1142" s="69"/>
      <c r="E1142" s="69"/>
      <c r="F1142" s="69"/>
      <c r="G1142" s="80"/>
    </row>
    <row r="1143" spans="2:7" x14ac:dyDescent="0.45">
      <c r="B1143" s="69"/>
      <c r="C1143" s="94"/>
      <c r="D1143" s="69"/>
      <c r="E1143" s="69"/>
      <c r="F1143" s="69"/>
      <c r="G1143" s="80"/>
    </row>
    <row r="1144" spans="2:7" x14ac:dyDescent="0.45">
      <c r="B1144" s="69"/>
      <c r="C1144" s="94"/>
      <c r="D1144" s="69"/>
      <c r="E1144" s="69"/>
      <c r="F1144" s="69"/>
      <c r="G1144" s="80"/>
    </row>
    <row r="1145" spans="2:7" x14ac:dyDescent="0.45">
      <c r="B1145" s="69"/>
      <c r="C1145" s="94"/>
      <c r="D1145" s="69"/>
      <c r="E1145" s="69"/>
      <c r="F1145" s="69"/>
      <c r="G1145" s="80"/>
    </row>
    <row r="1146" spans="2:7" x14ac:dyDescent="0.45">
      <c r="B1146" s="69"/>
      <c r="C1146" s="94"/>
      <c r="D1146" s="69"/>
      <c r="E1146" s="69"/>
      <c r="F1146" s="69"/>
      <c r="G1146" s="80"/>
    </row>
    <row r="1147" spans="2:7" x14ac:dyDescent="0.45">
      <c r="B1147" s="69"/>
      <c r="C1147" s="94"/>
      <c r="D1147" s="69"/>
      <c r="E1147" s="69"/>
      <c r="F1147" s="69"/>
      <c r="G1147" s="80"/>
    </row>
    <row r="1148" spans="2:7" x14ac:dyDescent="0.45">
      <c r="B1148" s="69"/>
      <c r="C1148" s="94"/>
      <c r="D1148" s="69"/>
      <c r="E1148" s="69"/>
      <c r="F1148" s="69"/>
      <c r="G1148" s="80"/>
    </row>
    <row r="1149" spans="2:7" x14ac:dyDescent="0.45">
      <c r="B1149" s="69"/>
      <c r="C1149" s="94"/>
      <c r="D1149" s="69"/>
      <c r="E1149" s="69"/>
      <c r="F1149" s="69"/>
      <c r="G1149" s="80"/>
    </row>
    <row r="1150" spans="2:7" x14ac:dyDescent="0.45">
      <c r="B1150" s="69"/>
      <c r="C1150" s="94"/>
      <c r="D1150" s="69"/>
      <c r="E1150" s="69"/>
      <c r="F1150" s="69"/>
      <c r="G1150" s="80"/>
    </row>
    <row r="1151" spans="2:7" x14ac:dyDescent="0.45">
      <c r="B1151" s="69"/>
      <c r="C1151" s="94"/>
      <c r="D1151" s="69"/>
      <c r="E1151" s="69"/>
      <c r="F1151" s="69"/>
      <c r="G1151" s="80"/>
    </row>
    <row r="1152" spans="2:7" x14ac:dyDescent="0.45">
      <c r="B1152" s="69"/>
      <c r="C1152" s="94"/>
      <c r="D1152" s="69"/>
      <c r="E1152" s="69"/>
      <c r="F1152" s="69"/>
      <c r="G1152" s="80"/>
    </row>
    <row r="1153" spans="2:7" x14ac:dyDescent="0.45">
      <c r="B1153" s="69"/>
      <c r="C1153" s="94"/>
      <c r="D1153" s="69"/>
      <c r="E1153" s="69"/>
      <c r="F1153" s="69"/>
      <c r="G1153" s="80"/>
    </row>
    <row r="1154" spans="2:7" x14ac:dyDescent="0.45">
      <c r="B1154" s="69"/>
      <c r="C1154" s="94"/>
      <c r="D1154" s="69"/>
      <c r="E1154" s="69"/>
      <c r="F1154" s="69"/>
      <c r="G1154" s="80"/>
    </row>
    <row r="1155" spans="2:7" x14ac:dyDescent="0.45">
      <c r="B1155" s="69"/>
      <c r="C1155" s="94"/>
      <c r="D1155" s="69"/>
      <c r="E1155" s="69"/>
      <c r="F1155" s="69"/>
      <c r="G1155" s="80"/>
    </row>
    <row r="1156" spans="2:7" x14ac:dyDescent="0.45">
      <c r="B1156" s="69"/>
      <c r="C1156" s="94"/>
      <c r="D1156" s="69"/>
      <c r="E1156" s="69"/>
      <c r="F1156" s="69"/>
      <c r="G1156" s="80"/>
    </row>
    <row r="1157" spans="2:7" x14ac:dyDescent="0.45">
      <c r="B1157" s="69"/>
      <c r="C1157" s="94"/>
      <c r="D1157" s="69"/>
      <c r="E1157" s="69"/>
      <c r="F1157" s="69"/>
      <c r="G1157" s="80"/>
    </row>
    <row r="1158" spans="2:7" x14ac:dyDescent="0.45">
      <c r="B1158" s="69"/>
      <c r="C1158" s="94"/>
      <c r="D1158" s="69"/>
      <c r="E1158" s="69"/>
      <c r="F1158" s="69"/>
      <c r="G1158" s="80"/>
    </row>
    <row r="1159" spans="2:7" x14ac:dyDescent="0.45">
      <c r="B1159" s="69"/>
      <c r="C1159" s="94"/>
      <c r="D1159" s="69"/>
      <c r="E1159" s="69"/>
      <c r="F1159" s="69"/>
      <c r="G1159" s="80"/>
    </row>
    <row r="1160" spans="2:7" x14ac:dyDescent="0.45">
      <c r="B1160" s="69"/>
      <c r="C1160" s="94"/>
      <c r="D1160" s="69"/>
      <c r="E1160" s="69"/>
      <c r="F1160" s="69"/>
      <c r="G1160" s="80"/>
    </row>
    <row r="1161" spans="2:7" x14ac:dyDescent="0.45">
      <c r="B1161" s="69"/>
      <c r="C1161" s="94"/>
      <c r="D1161" s="69"/>
      <c r="E1161" s="69"/>
      <c r="F1161" s="69"/>
      <c r="G1161" s="80"/>
    </row>
    <row r="1162" spans="2:7" x14ac:dyDescent="0.45">
      <c r="B1162" s="69"/>
      <c r="C1162" s="94"/>
      <c r="D1162" s="69"/>
      <c r="E1162" s="69"/>
      <c r="F1162" s="69"/>
      <c r="G1162" s="80"/>
    </row>
    <row r="1163" spans="2:7" x14ac:dyDescent="0.45">
      <c r="B1163" s="69"/>
      <c r="C1163" s="94"/>
      <c r="D1163" s="69"/>
      <c r="E1163" s="69"/>
      <c r="F1163" s="69"/>
      <c r="G1163" s="80"/>
    </row>
    <row r="1164" spans="2:7" x14ac:dyDescent="0.45">
      <c r="B1164" s="69"/>
      <c r="C1164" s="94"/>
      <c r="D1164" s="69"/>
      <c r="E1164" s="69"/>
      <c r="F1164" s="69"/>
      <c r="G1164" s="80"/>
    </row>
    <row r="1165" spans="2:7" x14ac:dyDescent="0.45">
      <c r="B1165" s="69"/>
      <c r="C1165" s="94"/>
      <c r="D1165" s="69"/>
      <c r="E1165" s="69"/>
      <c r="F1165" s="69"/>
      <c r="G1165" s="80"/>
    </row>
    <row r="1166" spans="2:7" x14ac:dyDescent="0.45">
      <c r="B1166" s="69"/>
      <c r="C1166" s="94"/>
      <c r="D1166" s="69"/>
      <c r="E1166" s="69"/>
      <c r="F1166" s="69"/>
      <c r="G1166" s="80"/>
    </row>
    <row r="1167" spans="2:7" x14ac:dyDescent="0.45">
      <c r="B1167" s="69"/>
      <c r="C1167" s="94"/>
      <c r="D1167" s="69"/>
      <c r="E1167" s="69"/>
      <c r="F1167" s="69"/>
      <c r="G1167" s="80"/>
    </row>
    <row r="1168" spans="2:7" x14ac:dyDescent="0.45">
      <c r="B1168" s="69"/>
      <c r="C1168" s="94"/>
      <c r="D1168" s="69"/>
      <c r="E1168" s="69"/>
      <c r="F1168" s="69"/>
      <c r="G1168" s="80"/>
    </row>
    <row r="1169" spans="2:7" x14ac:dyDescent="0.45">
      <c r="B1169" s="69"/>
      <c r="C1169" s="94"/>
      <c r="D1169" s="69"/>
      <c r="E1169" s="69"/>
      <c r="F1169" s="69"/>
      <c r="G1169" s="80"/>
    </row>
    <row r="1170" spans="2:7" x14ac:dyDescent="0.45">
      <c r="B1170" s="69"/>
      <c r="C1170" s="94"/>
      <c r="D1170" s="69"/>
      <c r="E1170" s="69"/>
      <c r="F1170" s="69"/>
      <c r="G1170" s="80"/>
    </row>
    <row r="1171" spans="2:7" x14ac:dyDescent="0.45">
      <c r="B1171" s="69"/>
      <c r="C1171" s="94"/>
      <c r="D1171" s="69"/>
      <c r="E1171" s="69"/>
      <c r="F1171" s="69"/>
      <c r="G1171" s="80"/>
    </row>
    <row r="1172" spans="2:7" x14ac:dyDescent="0.45">
      <c r="B1172" s="69"/>
      <c r="C1172" s="94"/>
      <c r="D1172" s="69"/>
      <c r="E1172" s="69"/>
      <c r="F1172" s="69"/>
      <c r="G1172" s="80"/>
    </row>
    <row r="1173" spans="2:7" x14ac:dyDescent="0.45">
      <c r="B1173" s="69"/>
      <c r="C1173" s="94"/>
      <c r="D1173" s="69"/>
      <c r="E1173" s="69"/>
      <c r="F1173" s="69"/>
      <c r="G1173" s="80"/>
    </row>
    <row r="1174" spans="2:7" x14ac:dyDescent="0.45">
      <c r="B1174" s="69"/>
      <c r="C1174" s="94"/>
      <c r="D1174" s="69"/>
      <c r="E1174" s="69"/>
      <c r="F1174" s="69"/>
      <c r="G1174" s="80"/>
    </row>
    <row r="1175" spans="2:7" x14ac:dyDescent="0.45">
      <c r="B1175" s="69"/>
      <c r="C1175" s="94"/>
      <c r="D1175" s="69"/>
      <c r="E1175" s="69"/>
      <c r="F1175" s="69"/>
      <c r="G1175" s="80"/>
    </row>
    <row r="1176" spans="2:7" x14ac:dyDescent="0.45">
      <c r="B1176" s="69"/>
      <c r="C1176" s="94"/>
      <c r="D1176" s="69"/>
      <c r="E1176" s="69"/>
      <c r="F1176" s="69"/>
      <c r="G1176" s="80"/>
    </row>
    <row r="1177" spans="2:7" x14ac:dyDescent="0.45">
      <c r="B1177" s="69"/>
      <c r="C1177" s="94"/>
      <c r="D1177" s="69"/>
      <c r="E1177" s="69"/>
      <c r="F1177" s="69"/>
      <c r="G1177" s="80"/>
    </row>
    <row r="1178" spans="2:7" x14ac:dyDescent="0.45">
      <c r="B1178" s="69"/>
      <c r="C1178" s="94"/>
      <c r="D1178" s="69"/>
      <c r="E1178" s="69"/>
      <c r="F1178" s="69"/>
      <c r="G1178" s="80"/>
    </row>
    <row r="1179" spans="2:7" x14ac:dyDescent="0.45">
      <c r="B1179" s="69"/>
      <c r="C1179" s="94"/>
      <c r="D1179" s="69"/>
      <c r="E1179" s="69"/>
      <c r="F1179" s="69"/>
      <c r="G1179" s="80"/>
    </row>
    <row r="1180" spans="2:7" x14ac:dyDescent="0.45">
      <c r="B1180" s="69"/>
      <c r="C1180" s="94"/>
      <c r="D1180" s="69"/>
      <c r="E1180" s="69"/>
      <c r="F1180" s="69"/>
      <c r="G1180" s="80"/>
    </row>
    <row r="1181" spans="2:7" x14ac:dyDescent="0.45">
      <c r="B1181" s="69"/>
      <c r="C1181" s="94"/>
      <c r="D1181" s="69"/>
      <c r="E1181" s="69"/>
      <c r="F1181" s="69"/>
      <c r="G1181" s="80"/>
    </row>
    <row r="1182" spans="2:7" x14ac:dyDescent="0.45">
      <c r="B1182" s="69"/>
      <c r="C1182" s="94"/>
      <c r="D1182" s="69"/>
      <c r="E1182" s="69"/>
      <c r="F1182" s="69"/>
      <c r="G1182" s="80"/>
    </row>
    <row r="1183" spans="2:7" x14ac:dyDescent="0.45">
      <c r="B1183" s="69"/>
      <c r="C1183" s="94"/>
      <c r="D1183" s="69"/>
      <c r="E1183" s="69"/>
      <c r="F1183" s="69"/>
      <c r="G1183" s="80"/>
    </row>
    <row r="1184" spans="2:7" x14ac:dyDescent="0.45">
      <c r="B1184" s="69"/>
      <c r="C1184" s="94"/>
      <c r="D1184" s="69"/>
      <c r="E1184" s="69"/>
      <c r="F1184" s="69"/>
      <c r="G1184" s="80"/>
    </row>
    <row r="1185" spans="2:7" x14ac:dyDescent="0.45">
      <c r="B1185" s="69"/>
      <c r="C1185" s="94"/>
      <c r="D1185" s="69"/>
      <c r="E1185" s="69"/>
      <c r="F1185" s="69"/>
      <c r="G1185" s="80"/>
    </row>
    <row r="1186" spans="2:7" x14ac:dyDescent="0.45">
      <c r="B1186" s="69"/>
      <c r="C1186" s="94"/>
      <c r="D1186" s="69"/>
      <c r="E1186" s="69"/>
      <c r="F1186" s="69"/>
      <c r="G1186" s="80"/>
    </row>
    <row r="1187" spans="2:7" x14ac:dyDescent="0.45">
      <c r="B1187" s="69"/>
      <c r="C1187" s="94"/>
      <c r="D1187" s="69"/>
      <c r="E1187" s="69"/>
      <c r="F1187" s="69"/>
      <c r="G1187" s="80"/>
    </row>
    <row r="1188" spans="2:7" x14ac:dyDescent="0.45">
      <c r="B1188" s="69"/>
      <c r="C1188" s="94"/>
      <c r="D1188" s="69"/>
      <c r="E1188" s="69"/>
      <c r="F1188" s="69"/>
      <c r="G1188" s="80"/>
    </row>
    <row r="1189" spans="2:7" x14ac:dyDescent="0.45">
      <c r="B1189" s="69"/>
      <c r="C1189" s="94"/>
      <c r="D1189" s="69"/>
      <c r="E1189" s="69"/>
      <c r="F1189" s="69"/>
      <c r="G1189" s="80"/>
    </row>
    <row r="1190" spans="2:7" x14ac:dyDescent="0.45">
      <c r="B1190" s="69"/>
      <c r="C1190" s="94"/>
      <c r="D1190" s="69"/>
      <c r="E1190" s="69"/>
      <c r="F1190" s="69"/>
      <c r="G1190" s="80"/>
    </row>
    <row r="1191" spans="2:7" x14ac:dyDescent="0.45">
      <c r="B1191" s="69"/>
      <c r="C1191" s="94"/>
      <c r="D1191" s="69"/>
      <c r="E1191" s="69"/>
      <c r="F1191" s="69"/>
      <c r="G1191" s="80"/>
    </row>
    <row r="1192" spans="2:7" x14ac:dyDescent="0.45">
      <c r="B1192" s="69"/>
      <c r="C1192" s="94"/>
      <c r="D1192" s="69"/>
      <c r="E1192" s="69"/>
      <c r="F1192" s="69"/>
      <c r="G1192" s="80"/>
    </row>
    <row r="1193" spans="2:7" x14ac:dyDescent="0.45">
      <c r="B1193" s="69"/>
      <c r="C1193" s="94"/>
      <c r="D1193" s="69"/>
      <c r="E1193" s="69"/>
      <c r="F1193" s="69"/>
      <c r="G1193" s="80"/>
    </row>
    <row r="1194" spans="2:7" x14ac:dyDescent="0.45">
      <c r="B1194" s="69"/>
      <c r="C1194" s="94"/>
      <c r="D1194" s="69"/>
      <c r="E1194" s="69"/>
      <c r="F1194" s="69"/>
      <c r="G1194" s="80"/>
    </row>
    <row r="1195" spans="2:7" x14ac:dyDescent="0.45">
      <c r="B1195" s="69"/>
      <c r="C1195" s="94"/>
      <c r="D1195" s="69"/>
      <c r="E1195" s="69"/>
      <c r="F1195" s="69"/>
      <c r="G1195" s="80"/>
    </row>
    <row r="1196" spans="2:7" x14ac:dyDescent="0.45">
      <c r="B1196" s="69"/>
      <c r="C1196" s="94"/>
      <c r="D1196" s="69"/>
      <c r="E1196" s="69"/>
      <c r="F1196" s="69"/>
      <c r="G1196" s="80"/>
    </row>
    <row r="1197" spans="2:7" x14ac:dyDescent="0.45">
      <c r="B1197" s="69"/>
      <c r="C1197" s="94"/>
      <c r="D1197" s="69"/>
      <c r="E1197" s="69"/>
      <c r="F1197" s="69"/>
      <c r="G1197" s="80"/>
    </row>
    <row r="1198" spans="2:7" x14ac:dyDescent="0.45">
      <c r="B1198" s="69"/>
      <c r="C1198" s="94"/>
      <c r="D1198" s="69"/>
      <c r="E1198" s="69"/>
      <c r="F1198" s="69"/>
      <c r="G1198" s="80"/>
    </row>
    <row r="1199" spans="2:7" x14ac:dyDescent="0.45">
      <c r="B1199" s="69"/>
      <c r="C1199" s="94"/>
      <c r="D1199" s="69"/>
      <c r="E1199" s="69"/>
      <c r="F1199" s="69"/>
      <c r="G1199" s="80"/>
    </row>
    <row r="1200" spans="2:7" x14ac:dyDescent="0.45">
      <c r="B1200" s="69"/>
      <c r="C1200" s="94"/>
      <c r="D1200" s="69"/>
      <c r="E1200" s="69"/>
      <c r="F1200" s="69"/>
      <c r="G1200" s="80"/>
    </row>
    <row r="1201" spans="2:7" x14ac:dyDescent="0.45">
      <c r="B1201" s="69"/>
      <c r="C1201" s="94"/>
      <c r="D1201" s="69"/>
      <c r="E1201" s="69"/>
      <c r="F1201" s="69"/>
      <c r="G1201" s="80"/>
    </row>
    <row r="1202" spans="2:7" x14ac:dyDescent="0.45">
      <c r="B1202" s="69"/>
      <c r="C1202" s="94"/>
      <c r="D1202" s="69"/>
      <c r="E1202" s="69"/>
      <c r="F1202" s="69"/>
      <c r="G1202" s="80"/>
    </row>
    <row r="1203" spans="2:7" x14ac:dyDescent="0.45">
      <c r="B1203" s="69"/>
      <c r="C1203" s="94"/>
      <c r="D1203" s="69"/>
      <c r="E1203" s="69"/>
      <c r="F1203" s="69"/>
      <c r="G1203" s="80"/>
    </row>
    <row r="1204" spans="2:7" x14ac:dyDescent="0.45">
      <c r="B1204" s="69"/>
      <c r="C1204" s="94"/>
      <c r="D1204" s="69"/>
      <c r="E1204" s="69"/>
      <c r="F1204" s="69"/>
      <c r="G1204" s="80"/>
    </row>
    <row r="1205" spans="2:7" x14ac:dyDescent="0.45">
      <c r="B1205" s="69"/>
      <c r="C1205" s="94"/>
      <c r="D1205" s="69"/>
      <c r="E1205" s="69"/>
      <c r="F1205" s="69"/>
      <c r="G1205" s="80"/>
    </row>
    <row r="1206" spans="2:7" x14ac:dyDescent="0.45">
      <c r="B1206" s="69"/>
      <c r="C1206" s="94"/>
      <c r="D1206" s="69"/>
      <c r="E1206" s="69"/>
      <c r="F1206" s="69"/>
      <c r="G1206" s="80"/>
    </row>
    <row r="1207" spans="2:7" x14ac:dyDescent="0.45">
      <c r="B1207" s="69"/>
      <c r="C1207" s="94"/>
      <c r="D1207" s="69"/>
      <c r="E1207" s="69"/>
      <c r="F1207" s="69"/>
      <c r="G1207" s="80"/>
    </row>
    <row r="1208" spans="2:7" x14ac:dyDescent="0.45">
      <c r="B1208" s="69"/>
      <c r="C1208" s="94"/>
      <c r="D1208" s="69"/>
      <c r="E1208" s="69"/>
      <c r="F1208" s="69"/>
      <c r="G1208" s="80"/>
    </row>
    <row r="1209" spans="2:7" x14ac:dyDescent="0.45">
      <c r="B1209" s="69"/>
      <c r="C1209" s="94"/>
      <c r="D1209" s="69"/>
      <c r="E1209" s="69"/>
      <c r="F1209" s="69"/>
      <c r="G1209" s="80"/>
    </row>
    <row r="1210" spans="2:7" x14ac:dyDescent="0.45">
      <c r="B1210" s="69"/>
      <c r="C1210" s="94"/>
      <c r="D1210" s="69"/>
      <c r="E1210" s="69"/>
      <c r="F1210" s="69"/>
      <c r="G1210" s="80"/>
    </row>
    <row r="1211" spans="2:7" x14ac:dyDescent="0.45">
      <c r="B1211" s="69"/>
      <c r="C1211" s="94"/>
      <c r="D1211" s="69"/>
      <c r="E1211" s="69"/>
      <c r="F1211" s="69"/>
      <c r="G1211" s="80"/>
    </row>
    <row r="1212" spans="2:7" x14ac:dyDescent="0.45">
      <c r="B1212" s="69"/>
      <c r="C1212" s="94"/>
      <c r="D1212" s="69"/>
      <c r="E1212" s="69"/>
      <c r="F1212" s="69"/>
      <c r="G1212" s="80"/>
    </row>
    <row r="1213" spans="2:7" x14ac:dyDescent="0.45">
      <c r="B1213" s="69"/>
      <c r="C1213" s="94"/>
      <c r="D1213" s="69"/>
      <c r="E1213" s="69"/>
      <c r="F1213" s="69"/>
      <c r="G1213" s="80"/>
    </row>
    <row r="1214" spans="2:7" x14ac:dyDescent="0.45">
      <c r="B1214" s="69"/>
      <c r="C1214" s="94"/>
      <c r="D1214" s="69"/>
      <c r="E1214" s="69"/>
      <c r="F1214" s="69"/>
      <c r="G1214" s="80"/>
    </row>
    <row r="1215" spans="2:7" x14ac:dyDescent="0.45">
      <c r="B1215" s="69"/>
      <c r="C1215" s="94"/>
      <c r="D1215" s="69"/>
      <c r="E1215" s="69"/>
      <c r="F1215" s="69"/>
      <c r="G1215" s="80"/>
    </row>
    <row r="1216" spans="2:7" x14ac:dyDescent="0.45">
      <c r="B1216" s="69"/>
      <c r="C1216" s="94"/>
      <c r="D1216" s="69"/>
      <c r="E1216" s="69"/>
      <c r="F1216" s="69"/>
      <c r="G1216" s="80"/>
    </row>
    <row r="1217" spans="2:7" x14ac:dyDescent="0.45">
      <c r="B1217" s="69"/>
      <c r="C1217" s="94"/>
      <c r="D1217" s="69"/>
      <c r="E1217" s="69"/>
      <c r="F1217" s="69"/>
      <c r="G1217" s="80"/>
    </row>
    <row r="1218" spans="2:7" x14ac:dyDescent="0.45">
      <c r="B1218" s="69"/>
      <c r="C1218" s="94"/>
      <c r="D1218" s="69"/>
      <c r="E1218" s="69"/>
      <c r="F1218" s="69"/>
      <c r="G1218" s="80"/>
    </row>
    <row r="1219" spans="2:7" x14ac:dyDescent="0.45">
      <c r="B1219" s="69"/>
      <c r="C1219" s="94"/>
      <c r="D1219" s="69"/>
      <c r="E1219" s="69"/>
      <c r="F1219" s="69"/>
      <c r="G1219" s="80"/>
    </row>
    <row r="1220" spans="2:7" x14ac:dyDescent="0.45">
      <c r="B1220" s="69"/>
      <c r="C1220" s="94"/>
      <c r="D1220" s="69"/>
      <c r="E1220" s="69"/>
      <c r="F1220" s="69"/>
      <c r="G1220" s="80"/>
    </row>
    <row r="1221" spans="2:7" x14ac:dyDescent="0.45">
      <c r="B1221" s="69"/>
      <c r="C1221" s="94"/>
      <c r="D1221" s="69"/>
      <c r="E1221" s="69"/>
      <c r="F1221" s="69"/>
      <c r="G1221" s="80"/>
    </row>
    <row r="1222" spans="2:7" x14ac:dyDescent="0.45">
      <c r="B1222" s="69"/>
      <c r="C1222" s="94"/>
      <c r="D1222" s="69"/>
      <c r="E1222" s="69"/>
      <c r="F1222" s="69"/>
      <c r="G1222" s="80"/>
    </row>
  </sheetData>
  <conditionalFormatting sqref="A3:A731">
    <cfRule type="expression" dxfId="27" priority="7">
      <formula>MAX($AE3:$AI3)=1</formula>
    </cfRule>
    <cfRule type="expression" dxfId="26" priority="8">
      <formula>MAX($AE3:$AI3)&gt;1</formula>
    </cfRule>
  </conditionalFormatting>
  <conditionalFormatting sqref="B3">
    <cfRule type="expression" dxfId="25" priority="5">
      <formula>MAX($AE3:$AI3)=1</formula>
    </cfRule>
    <cfRule type="expression" dxfId="24" priority="6">
      <formula>MAX($AE3:$AI3)&gt;1</formula>
    </cfRule>
  </conditionalFormatting>
  <conditionalFormatting sqref="B7">
    <cfRule type="expression" dxfId="23" priority="3">
      <formula>MAX($AE7:$AI7)=1</formula>
    </cfRule>
    <cfRule type="expression" dxfId="22" priority="4">
      <formula>MAX($AE7:$AI7)&gt;1</formula>
    </cfRule>
  </conditionalFormatting>
  <conditionalFormatting sqref="G3">
    <cfRule type="expression" dxfId="21" priority="1">
      <formula>MAX($AE3:$AI3)=1</formula>
    </cfRule>
    <cfRule type="expression" dxfId="20" priority="2">
      <formula>MAX($AE3:$AI3)&gt;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EC88D-115E-4881-BE3A-6D4F0414BAF4}">
  <sheetPr>
    <tabColor theme="5" tint="0.59999389629810485"/>
  </sheetPr>
  <dimension ref="A1:G1222"/>
  <sheetViews>
    <sheetView workbookViewId="0">
      <selection activeCell="C1" sqref="C1:C1048576"/>
    </sheetView>
  </sheetViews>
  <sheetFormatPr defaultRowHeight="14.5" x14ac:dyDescent="0.55000000000000004"/>
  <cols>
    <col min="1" max="1" width="14.9453125" style="83" bestFit="1" customWidth="1"/>
    <col min="2" max="2" width="27.26171875" style="83" bestFit="1" customWidth="1"/>
    <col min="3" max="3" width="23.62890625" style="82" bestFit="1" customWidth="1"/>
    <col min="4" max="4" width="9.68359375" style="83" bestFit="1" customWidth="1"/>
    <col min="5" max="5" width="17.05078125" style="83" bestFit="1" customWidth="1"/>
    <col min="6" max="6" width="23.20703125" style="83" bestFit="1" customWidth="1"/>
    <col min="7" max="7" width="87.62890625" style="83" bestFit="1" customWidth="1"/>
    <col min="8" max="16384" width="8.83984375" style="93"/>
  </cols>
  <sheetData>
    <row r="1" spans="1:7" x14ac:dyDescent="0.55000000000000004">
      <c r="A1" s="49" t="s">
        <v>2398</v>
      </c>
      <c r="B1" s="81" t="s">
        <v>4041</v>
      </c>
    </row>
    <row r="2" spans="1:7" x14ac:dyDescent="0.55000000000000004">
      <c r="A2" s="84" t="s">
        <v>2629</v>
      </c>
      <c r="B2" s="85" t="s">
        <v>2079</v>
      </c>
      <c r="C2" s="86" t="s">
        <v>2630</v>
      </c>
      <c r="D2" s="85" t="s">
        <v>2083</v>
      </c>
      <c r="E2" s="85" t="s">
        <v>2562</v>
      </c>
      <c r="F2" s="85" t="s">
        <v>2631</v>
      </c>
      <c r="G2" s="85" t="s">
        <v>2084</v>
      </c>
    </row>
    <row r="3" spans="1:7" x14ac:dyDescent="0.55000000000000004">
      <c r="A3" s="87" t="s">
        <v>2632</v>
      </c>
      <c r="B3" s="83" t="s">
        <v>2099</v>
      </c>
      <c r="C3" s="88">
        <v>118484.72177441043</v>
      </c>
      <c r="D3" s="89">
        <v>49.704000000000001</v>
      </c>
      <c r="E3" s="90">
        <v>24</v>
      </c>
      <c r="F3" s="90">
        <v>24</v>
      </c>
      <c r="G3" s="83" t="s">
        <v>1279</v>
      </c>
    </row>
    <row r="4" spans="1:7" x14ac:dyDescent="0.55000000000000004">
      <c r="A4" s="87" t="s">
        <v>2640</v>
      </c>
      <c r="B4" s="83" t="s">
        <v>4</v>
      </c>
      <c r="C4" s="88">
        <v>83586.431360451359</v>
      </c>
      <c r="D4" s="89">
        <v>49.786999999999999</v>
      </c>
      <c r="E4" s="90">
        <v>24</v>
      </c>
      <c r="F4" s="90">
        <v>24</v>
      </c>
      <c r="G4" s="83" t="s">
        <v>1281</v>
      </c>
    </row>
    <row r="5" spans="1:7" x14ac:dyDescent="0.55000000000000004">
      <c r="A5" s="87" t="s">
        <v>2739</v>
      </c>
      <c r="B5" s="83" t="s">
        <v>3</v>
      </c>
      <c r="C5" s="88">
        <v>33832.069139350249</v>
      </c>
      <c r="D5" s="89">
        <v>104.03</v>
      </c>
      <c r="E5" s="90">
        <v>36</v>
      </c>
      <c r="F5" s="90">
        <v>36</v>
      </c>
      <c r="G5" s="83" t="s">
        <v>2740</v>
      </c>
    </row>
    <row r="6" spans="1:7" x14ac:dyDescent="0.55000000000000004">
      <c r="A6" s="87" t="s">
        <v>2633</v>
      </c>
      <c r="B6" s="83" t="s">
        <v>2135</v>
      </c>
      <c r="C6" s="88">
        <v>33091.48770864222</v>
      </c>
      <c r="D6" s="89">
        <v>49.104999999999997</v>
      </c>
      <c r="E6" s="90">
        <v>27</v>
      </c>
      <c r="F6" s="90">
        <v>27</v>
      </c>
      <c r="G6" s="83" t="s">
        <v>2634</v>
      </c>
    </row>
    <row r="7" spans="1:7" x14ac:dyDescent="0.55000000000000004">
      <c r="A7" s="87" t="s">
        <v>2635</v>
      </c>
      <c r="B7" s="83" t="s">
        <v>2636</v>
      </c>
      <c r="C7" s="88">
        <v>25945.68684835</v>
      </c>
      <c r="D7" s="89">
        <v>43.838999999999999</v>
      </c>
      <c r="E7" s="90">
        <v>26</v>
      </c>
      <c r="F7" s="90">
        <v>24</v>
      </c>
      <c r="G7" s="83" t="s">
        <v>2637</v>
      </c>
    </row>
    <row r="8" spans="1:7" x14ac:dyDescent="0.55000000000000004">
      <c r="A8" s="87" t="s">
        <v>2638</v>
      </c>
      <c r="B8" s="83" t="s">
        <v>117</v>
      </c>
      <c r="C8" s="88">
        <v>24388.929023171251</v>
      </c>
      <c r="D8" s="89">
        <v>41.070999999999998</v>
      </c>
      <c r="E8" s="90">
        <v>29</v>
      </c>
      <c r="F8" s="90">
        <v>29</v>
      </c>
      <c r="G8" s="83" t="s">
        <v>2639</v>
      </c>
    </row>
    <row r="9" spans="1:7" x14ac:dyDescent="0.55000000000000004">
      <c r="A9" s="87" t="s">
        <v>2653</v>
      </c>
      <c r="B9" s="83" t="s">
        <v>2</v>
      </c>
      <c r="C9" s="88">
        <v>18264.075530618997</v>
      </c>
      <c r="D9" s="89">
        <v>18.2</v>
      </c>
      <c r="E9" s="90">
        <v>5</v>
      </c>
      <c r="F9" s="90">
        <v>5</v>
      </c>
      <c r="G9" s="83" t="s">
        <v>2654</v>
      </c>
    </row>
    <row r="10" spans="1:7" x14ac:dyDescent="0.55000000000000004">
      <c r="A10" s="87" t="s">
        <v>2646</v>
      </c>
      <c r="B10" s="83" t="s">
        <v>2647</v>
      </c>
      <c r="C10" s="88">
        <v>17352.367039085551</v>
      </c>
      <c r="D10" s="89">
        <v>11.141999999999999</v>
      </c>
      <c r="E10" s="90">
        <v>6</v>
      </c>
      <c r="F10" s="90">
        <v>5</v>
      </c>
      <c r="G10" s="83" t="s">
        <v>1286</v>
      </c>
    </row>
    <row r="11" spans="1:7" x14ac:dyDescent="0.55000000000000004">
      <c r="A11" s="87" t="s">
        <v>2644</v>
      </c>
      <c r="B11" s="83" t="s">
        <v>2645</v>
      </c>
      <c r="C11" s="88">
        <v>16924.964743965771</v>
      </c>
      <c r="D11" s="89">
        <v>12.569000000000001</v>
      </c>
      <c r="E11" s="90">
        <v>6</v>
      </c>
      <c r="F11" s="90">
        <v>6</v>
      </c>
      <c r="G11" s="83" t="s">
        <v>1285</v>
      </c>
    </row>
    <row r="12" spans="1:7" x14ac:dyDescent="0.55000000000000004">
      <c r="A12" s="87" t="s">
        <v>2641</v>
      </c>
      <c r="B12" s="83" t="s">
        <v>2642</v>
      </c>
      <c r="C12" s="88">
        <v>14521.294110478731</v>
      </c>
      <c r="D12" s="89">
        <v>51.295000000000002</v>
      </c>
      <c r="E12" s="90">
        <v>30</v>
      </c>
      <c r="F12" s="90">
        <v>3</v>
      </c>
      <c r="G12" s="83" t="s">
        <v>2643</v>
      </c>
    </row>
    <row r="13" spans="1:7" x14ac:dyDescent="0.55000000000000004">
      <c r="A13" s="87" t="s">
        <v>2658</v>
      </c>
      <c r="B13" s="83" t="s">
        <v>2115</v>
      </c>
      <c r="C13" s="88">
        <v>14114.659662546503</v>
      </c>
      <c r="D13" s="89">
        <v>75.366</v>
      </c>
      <c r="E13" s="90">
        <v>37</v>
      </c>
      <c r="F13" s="90">
        <v>32</v>
      </c>
      <c r="G13" s="83" t="s">
        <v>2659</v>
      </c>
    </row>
    <row r="14" spans="1:7" x14ac:dyDescent="0.55000000000000004">
      <c r="A14" s="87" t="s">
        <v>2652</v>
      </c>
      <c r="B14" s="83" t="s">
        <v>23</v>
      </c>
      <c r="C14" s="88">
        <v>12828.299207749653</v>
      </c>
      <c r="D14" s="89">
        <v>14.75</v>
      </c>
      <c r="E14" s="90">
        <v>2</v>
      </c>
      <c r="F14" s="90">
        <v>2</v>
      </c>
      <c r="G14" s="83" t="s">
        <v>1295</v>
      </c>
    </row>
    <row r="15" spans="1:7" x14ac:dyDescent="0.55000000000000004">
      <c r="A15" s="87" t="s">
        <v>2655</v>
      </c>
      <c r="B15" s="83" t="s">
        <v>2656</v>
      </c>
      <c r="C15" s="88">
        <v>12809.192788337106</v>
      </c>
      <c r="D15" s="89">
        <v>15.891</v>
      </c>
      <c r="E15" s="90">
        <v>8</v>
      </c>
      <c r="F15" s="90">
        <v>8</v>
      </c>
      <c r="G15" s="83" t="s">
        <v>2657</v>
      </c>
    </row>
    <row r="16" spans="1:7" x14ac:dyDescent="0.55000000000000004">
      <c r="A16" s="87" t="s">
        <v>2668</v>
      </c>
      <c r="B16" s="83" t="s">
        <v>2669</v>
      </c>
      <c r="C16" s="88">
        <v>12529.242208248932</v>
      </c>
      <c r="D16" s="89">
        <v>11.076000000000001</v>
      </c>
      <c r="E16" s="90">
        <v>7</v>
      </c>
      <c r="F16" s="90">
        <v>7</v>
      </c>
      <c r="G16" s="83" t="s">
        <v>2670</v>
      </c>
    </row>
    <row r="17" spans="1:7" x14ac:dyDescent="0.55000000000000004">
      <c r="A17" s="87" t="s">
        <v>2662</v>
      </c>
      <c r="B17" s="83" t="s">
        <v>110</v>
      </c>
      <c r="C17" s="88">
        <v>10401.368585412556</v>
      </c>
      <c r="D17" s="89">
        <v>46.591999999999999</v>
      </c>
      <c r="E17" s="90">
        <v>22</v>
      </c>
      <c r="F17" s="90">
        <v>22</v>
      </c>
      <c r="G17" s="83" t="s">
        <v>1373</v>
      </c>
    </row>
    <row r="18" spans="1:7" x14ac:dyDescent="0.55000000000000004">
      <c r="A18" s="87" t="s">
        <v>2648</v>
      </c>
      <c r="B18" s="83" t="s">
        <v>2649</v>
      </c>
      <c r="C18" s="88">
        <v>10119.756577549379</v>
      </c>
      <c r="D18" s="89">
        <v>14.212</v>
      </c>
      <c r="E18" s="90">
        <v>6</v>
      </c>
      <c r="F18" s="90">
        <v>6</v>
      </c>
      <c r="G18" s="83" t="s">
        <v>1288</v>
      </c>
    </row>
    <row r="19" spans="1:7" x14ac:dyDescent="0.55000000000000004">
      <c r="A19" s="87" t="s">
        <v>2665</v>
      </c>
      <c r="B19" s="83" t="s">
        <v>2666</v>
      </c>
      <c r="C19" s="88">
        <v>9483.8450966665969</v>
      </c>
      <c r="D19" s="89">
        <v>14.090999999999999</v>
      </c>
      <c r="E19" s="90">
        <v>8</v>
      </c>
      <c r="F19" s="90">
        <v>8</v>
      </c>
      <c r="G19" s="83" t="s">
        <v>2667</v>
      </c>
    </row>
    <row r="20" spans="1:7" x14ac:dyDescent="0.55000000000000004">
      <c r="A20" s="87" t="s">
        <v>2671</v>
      </c>
      <c r="B20" s="83" t="s">
        <v>126</v>
      </c>
      <c r="C20" s="88">
        <v>9482.1836688915919</v>
      </c>
      <c r="D20" s="89">
        <v>59.503</v>
      </c>
      <c r="E20" s="90">
        <v>28</v>
      </c>
      <c r="F20" s="90">
        <v>28</v>
      </c>
      <c r="G20" s="83" t="s">
        <v>2672</v>
      </c>
    </row>
    <row r="21" spans="1:7" x14ac:dyDescent="0.55000000000000004">
      <c r="A21" s="87" t="s">
        <v>2650</v>
      </c>
      <c r="B21" s="83" t="s">
        <v>743</v>
      </c>
      <c r="C21" s="88">
        <v>9375.4369343475846</v>
      </c>
      <c r="D21" s="89">
        <v>53.517000000000003</v>
      </c>
      <c r="E21" s="90">
        <v>30</v>
      </c>
      <c r="F21" s="90">
        <v>30</v>
      </c>
      <c r="G21" s="83" t="s">
        <v>2651</v>
      </c>
    </row>
    <row r="22" spans="1:7" x14ac:dyDescent="0.55000000000000004">
      <c r="A22" s="87" t="s">
        <v>2676</v>
      </c>
      <c r="B22" s="83" t="s">
        <v>2677</v>
      </c>
      <c r="C22" s="88">
        <v>8665.176560533373</v>
      </c>
      <c r="D22" s="89">
        <v>10.67</v>
      </c>
      <c r="E22" s="90">
        <v>4</v>
      </c>
      <c r="F22" s="90">
        <v>4</v>
      </c>
      <c r="G22" s="83" t="s">
        <v>2678</v>
      </c>
    </row>
    <row r="23" spans="1:7" x14ac:dyDescent="0.55000000000000004">
      <c r="A23" s="87" t="s">
        <v>2663</v>
      </c>
      <c r="B23" s="83" t="s">
        <v>135</v>
      </c>
      <c r="C23" s="88">
        <v>8540.5694774080748</v>
      </c>
      <c r="D23" s="89">
        <v>56.365000000000002</v>
      </c>
      <c r="E23" s="90">
        <v>25</v>
      </c>
      <c r="F23" s="90">
        <v>25</v>
      </c>
      <c r="G23" s="83" t="s">
        <v>2664</v>
      </c>
    </row>
    <row r="24" spans="1:7" x14ac:dyDescent="0.55000000000000004">
      <c r="A24" s="87" t="s">
        <v>2701</v>
      </c>
      <c r="B24" s="83" t="s">
        <v>2702</v>
      </c>
      <c r="C24" s="88">
        <v>8344.9363569013531</v>
      </c>
      <c r="D24" s="89">
        <v>41.895000000000003</v>
      </c>
      <c r="E24" s="90">
        <v>17</v>
      </c>
      <c r="F24" s="90">
        <v>17</v>
      </c>
      <c r="G24" s="83" t="s">
        <v>1436</v>
      </c>
    </row>
    <row r="25" spans="1:7" x14ac:dyDescent="0.55000000000000004">
      <c r="A25" s="87" t="s">
        <v>2681</v>
      </c>
      <c r="B25" s="83" t="s">
        <v>234</v>
      </c>
      <c r="C25" s="88">
        <v>7771.7437745249717</v>
      </c>
      <c r="D25" s="89">
        <v>18.716999999999999</v>
      </c>
      <c r="E25" s="90">
        <v>10</v>
      </c>
      <c r="F25" s="90">
        <v>9</v>
      </c>
      <c r="G25" s="83" t="s">
        <v>2682</v>
      </c>
    </row>
    <row r="26" spans="1:7" x14ac:dyDescent="0.55000000000000004">
      <c r="A26" s="87" t="s">
        <v>2673</v>
      </c>
      <c r="B26" s="83" t="s">
        <v>90</v>
      </c>
      <c r="C26" s="88">
        <v>7667.0738246997198</v>
      </c>
      <c r="D26" s="89">
        <v>37.805</v>
      </c>
      <c r="E26" s="90">
        <v>12</v>
      </c>
      <c r="F26" s="90">
        <v>12</v>
      </c>
      <c r="G26" s="83" t="s">
        <v>1353</v>
      </c>
    </row>
    <row r="27" spans="1:7" x14ac:dyDescent="0.55000000000000004">
      <c r="A27" s="87" t="s">
        <v>2699</v>
      </c>
      <c r="B27" s="83" t="s">
        <v>392</v>
      </c>
      <c r="C27" s="88">
        <v>7664.5816830372141</v>
      </c>
      <c r="D27" s="89">
        <v>16.835000000000001</v>
      </c>
      <c r="E27" s="90">
        <v>2</v>
      </c>
      <c r="F27" s="90">
        <v>2</v>
      </c>
      <c r="G27" s="83" t="s">
        <v>1280</v>
      </c>
    </row>
    <row r="28" spans="1:7" x14ac:dyDescent="0.55000000000000004">
      <c r="A28" s="87" t="s">
        <v>2692</v>
      </c>
      <c r="B28" s="83" t="s">
        <v>154</v>
      </c>
      <c r="C28" s="88">
        <v>7461.4721375429745</v>
      </c>
      <c r="D28" s="89">
        <v>40.195999999999998</v>
      </c>
      <c r="E28" s="90">
        <v>21</v>
      </c>
      <c r="F28" s="90">
        <v>3</v>
      </c>
      <c r="G28" s="83" t="s">
        <v>2693</v>
      </c>
    </row>
    <row r="29" spans="1:7" x14ac:dyDescent="0.55000000000000004">
      <c r="A29" s="87" t="s">
        <v>2679</v>
      </c>
      <c r="B29" s="83" t="s">
        <v>115</v>
      </c>
      <c r="C29" s="88">
        <v>7262.9315184299958</v>
      </c>
      <c r="D29" s="89">
        <v>71.433999999999997</v>
      </c>
      <c r="E29" s="90">
        <v>32</v>
      </c>
      <c r="F29" s="90">
        <v>32</v>
      </c>
      <c r="G29" s="83" t="s">
        <v>2680</v>
      </c>
    </row>
    <row r="30" spans="1:7" x14ac:dyDescent="0.55000000000000004">
      <c r="A30" s="87" t="s">
        <v>2660</v>
      </c>
      <c r="B30" s="83" t="s">
        <v>10</v>
      </c>
      <c r="C30" s="88">
        <v>7117.9719450608964</v>
      </c>
      <c r="D30" s="89">
        <v>46.945</v>
      </c>
      <c r="E30" s="90">
        <v>15</v>
      </c>
      <c r="F30" s="90">
        <v>15</v>
      </c>
      <c r="G30" s="83" t="s">
        <v>2661</v>
      </c>
    </row>
    <row r="31" spans="1:7" x14ac:dyDescent="0.55000000000000004">
      <c r="A31" s="87" t="s">
        <v>2725</v>
      </c>
      <c r="B31" s="83" t="s">
        <v>244</v>
      </c>
      <c r="C31" s="88">
        <v>6728.3671318224578</v>
      </c>
      <c r="D31" s="89">
        <v>22.713999999999999</v>
      </c>
      <c r="E31" s="90">
        <v>10</v>
      </c>
      <c r="F31" s="90">
        <v>9</v>
      </c>
      <c r="G31" s="83" t="s">
        <v>2726</v>
      </c>
    </row>
    <row r="32" spans="1:7" x14ac:dyDescent="0.55000000000000004">
      <c r="A32" s="87" t="s">
        <v>2685</v>
      </c>
      <c r="B32" s="83" t="s">
        <v>2686</v>
      </c>
      <c r="C32" s="88">
        <v>6655.679666666033</v>
      </c>
      <c r="D32" s="89">
        <v>16.838000000000001</v>
      </c>
      <c r="E32" s="90">
        <v>7</v>
      </c>
      <c r="F32" s="90">
        <v>7</v>
      </c>
      <c r="G32" s="83" t="s">
        <v>1473</v>
      </c>
    </row>
    <row r="33" spans="1:7" x14ac:dyDescent="0.55000000000000004">
      <c r="A33" s="87" t="s">
        <v>2744</v>
      </c>
      <c r="B33" s="83" t="s">
        <v>39</v>
      </c>
      <c r="C33" s="88">
        <v>6549.7636460095282</v>
      </c>
      <c r="D33" s="89">
        <v>24.216000000000001</v>
      </c>
      <c r="E33" s="90">
        <v>10</v>
      </c>
      <c r="F33" s="90">
        <v>10</v>
      </c>
      <c r="G33" s="83" t="s">
        <v>2745</v>
      </c>
    </row>
    <row r="34" spans="1:7" x14ac:dyDescent="0.55000000000000004">
      <c r="A34" s="87" t="s">
        <v>2794</v>
      </c>
      <c r="B34" s="83" t="s">
        <v>14</v>
      </c>
      <c r="C34" s="88">
        <v>6419.7569226154646</v>
      </c>
      <c r="D34" s="89">
        <v>16.704999999999998</v>
      </c>
      <c r="E34" s="90">
        <v>2</v>
      </c>
      <c r="F34" s="90">
        <v>2</v>
      </c>
      <c r="G34" s="83" t="s">
        <v>1287</v>
      </c>
    </row>
    <row r="35" spans="1:7" x14ac:dyDescent="0.55000000000000004">
      <c r="A35" s="87" t="s">
        <v>2674</v>
      </c>
      <c r="B35" s="83" t="s">
        <v>109</v>
      </c>
      <c r="C35" s="88">
        <v>5851.1332666203452</v>
      </c>
      <c r="D35" s="89">
        <v>16.856999999999999</v>
      </c>
      <c r="E35" s="90">
        <v>7</v>
      </c>
      <c r="F35" s="90">
        <v>7</v>
      </c>
      <c r="G35" s="83" t="s">
        <v>2675</v>
      </c>
    </row>
    <row r="36" spans="1:7" x14ac:dyDescent="0.55000000000000004">
      <c r="A36" s="87" t="s">
        <v>2735</v>
      </c>
      <c r="B36" s="83" t="s">
        <v>44</v>
      </c>
      <c r="C36" s="88">
        <v>5675.8526363574229</v>
      </c>
      <c r="D36" s="89">
        <v>15.513</v>
      </c>
      <c r="E36" s="90">
        <v>3</v>
      </c>
      <c r="F36" s="90">
        <v>3</v>
      </c>
      <c r="G36" s="83" t="s">
        <v>2736</v>
      </c>
    </row>
    <row r="37" spans="1:7" x14ac:dyDescent="0.55000000000000004">
      <c r="A37" s="87" t="s">
        <v>2690</v>
      </c>
      <c r="B37" s="83" t="s">
        <v>2220</v>
      </c>
      <c r="C37" s="88">
        <v>5556.6451935008854</v>
      </c>
      <c r="D37" s="89">
        <v>22.423999999999999</v>
      </c>
      <c r="E37" s="90">
        <v>9</v>
      </c>
      <c r="F37" s="90">
        <v>9</v>
      </c>
      <c r="G37" s="83" t="s">
        <v>2691</v>
      </c>
    </row>
    <row r="38" spans="1:7" x14ac:dyDescent="0.55000000000000004">
      <c r="A38" s="87" t="s">
        <v>2770</v>
      </c>
      <c r="B38" s="83" t="s">
        <v>2771</v>
      </c>
      <c r="C38" s="88">
        <v>5422.9002576130633</v>
      </c>
      <c r="D38" s="89">
        <v>94.102000000000004</v>
      </c>
      <c r="E38" s="90">
        <v>29</v>
      </c>
      <c r="F38" s="90">
        <v>29</v>
      </c>
      <c r="G38" s="83" t="s">
        <v>2772</v>
      </c>
    </row>
    <row r="39" spans="1:7" x14ac:dyDescent="0.55000000000000004">
      <c r="A39" s="87" t="s">
        <v>2700</v>
      </c>
      <c r="B39" s="83" t="s">
        <v>176</v>
      </c>
      <c r="C39" s="88">
        <v>5123.4279011685921</v>
      </c>
      <c r="D39" s="89">
        <v>20.652000000000001</v>
      </c>
      <c r="E39" s="90">
        <v>8</v>
      </c>
      <c r="F39" s="90">
        <v>8</v>
      </c>
      <c r="G39" s="83" t="s">
        <v>1335</v>
      </c>
    </row>
    <row r="40" spans="1:7" x14ac:dyDescent="0.55000000000000004">
      <c r="A40" s="87" t="s">
        <v>2721</v>
      </c>
      <c r="B40" s="83" t="s">
        <v>2722</v>
      </c>
      <c r="C40" s="88">
        <v>5049.0790082371632</v>
      </c>
      <c r="D40" s="89">
        <v>17.510000000000002</v>
      </c>
      <c r="E40" s="90">
        <v>7</v>
      </c>
      <c r="F40" s="90">
        <v>7</v>
      </c>
      <c r="G40" s="83" t="s">
        <v>1299</v>
      </c>
    </row>
    <row r="41" spans="1:7" x14ac:dyDescent="0.55000000000000004">
      <c r="A41" s="87" t="s">
        <v>2687</v>
      </c>
      <c r="B41" s="83" t="s">
        <v>2688</v>
      </c>
      <c r="C41" s="88">
        <v>4931.1176362118786</v>
      </c>
      <c r="D41" s="89">
        <v>80.763000000000005</v>
      </c>
      <c r="E41" s="90">
        <v>21</v>
      </c>
      <c r="F41" s="90">
        <v>21</v>
      </c>
      <c r="G41" s="83" t="s">
        <v>2689</v>
      </c>
    </row>
    <row r="42" spans="1:7" x14ac:dyDescent="0.55000000000000004">
      <c r="A42" s="87" t="s">
        <v>2784</v>
      </c>
      <c r="B42" s="83" t="s">
        <v>193</v>
      </c>
      <c r="C42" s="88">
        <v>4856.3533863366983</v>
      </c>
      <c r="D42" s="89">
        <v>33.354999999999997</v>
      </c>
      <c r="E42" s="90">
        <v>11</v>
      </c>
      <c r="F42" s="90">
        <v>11</v>
      </c>
      <c r="G42" s="83" t="s">
        <v>2785</v>
      </c>
    </row>
    <row r="43" spans="1:7" x14ac:dyDescent="0.55000000000000004">
      <c r="A43" s="87" t="s">
        <v>2683</v>
      </c>
      <c r="B43" s="83" t="s">
        <v>509</v>
      </c>
      <c r="C43" s="88">
        <v>4476.7171397482844</v>
      </c>
      <c r="D43" s="89">
        <v>19.881</v>
      </c>
      <c r="E43" s="90">
        <v>7</v>
      </c>
      <c r="F43" s="90">
        <v>7</v>
      </c>
      <c r="G43" s="83" t="s">
        <v>2684</v>
      </c>
    </row>
    <row r="44" spans="1:7" x14ac:dyDescent="0.55000000000000004">
      <c r="A44" s="87" t="s">
        <v>2708</v>
      </c>
      <c r="B44" s="83" t="s">
        <v>1043</v>
      </c>
      <c r="C44" s="88">
        <v>4409.4293148606221</v>
      </c>
      <c r="D44" s="89">
        <v>38.453000000000003</v>
      </c>
      <c r="E44" s="90">
        <v>10</v>
      </c>
      <c r="F44" s="90">
        <v>10</v>
      </c>
      <c r="G44" s="83" t="s">
        <v>2709</v>
      </c>
    </row>
    <row r="45" spans="1:7" x14ac:dyDescent="0.55000000000000004">
      <c r="A45" s="87" t="s">
        <v>2732</v>
      </c>
      <c r="B45" s="83" t="s">
        <v>150</v>
      </c>
      <c r="C45" s="88">
        <v>4400.2914620981001</v>
      </c>
      <c r="D45" s="89">
        <v>26.818999999999999</v>
      </c>
      <c r="E45" s="90">
        <v>11</v>
      </c>
      <c r="F45" s="90">
        <v>11</v>
      </c>
      <c r="G45" s="83" t="s">
        <v>2733</v>
      </c>
    </row>
    <row r="46" spans="1:7" x14ac:dyDescent="0.55000000000000004">
      <c r="A46" s="87" t="s">
        <v>2695</v>
      </c>
      <c r="B46" s="83" t="s">
        <v>2696</v>
      </c>
      <c r="C46" s="88">
        <v>4360.4171954980038</v>
      </c>
      <c r="D46" s="89">
        <v>47.244999999999997</v>
      </c>
      <c r="E46" s="90">
        <v>19</v>
      </c>
      <c r="F46" s="90">
        <v>9</v>
      </c>
      <c r="G46" s="83" t="s">
        <v>2697</v>
      </c>
    </row>
    <row r="47" spans="1:7" x14ac:dyDescent="0.55000000000000004">
      <c r="A47" s="87" t="s">
        <v>2766</v>
      </c>
      <c r="B47" s="83" t="s">
        <v>45</v>
      </c>
      <c r="C47" s="88">
        <v>4358.7557677230006</v>
      </c>
      <c r="D47" s="89">
        <v>9.6302000000000003</v>
      </c>
      <c r="E47" s="90">
        <v>3</v>
      </c>
      <c r="F47" s="90">
        <v>3</v>
      </c>
      <c r="G47" s="83" t="s">
        <v>1318</v>
      </c>
    </row>
    <row r="48" spans="1:7" x14ac:dyDescent="0.55000000000000004">
      <c r="A48" s="87" t="s">
        <v>2698</v>
      </c>
      <c r="B48" s="83" t="s">
        <v>318</v>
      </c>
      <c r="C48" s="88">
        <v>4043.2506332497401</v>
      </c>
      <c r="D48" s="89">
        <v>28.375</v>
      </c>
      <c r="E48" s="90">
        <v>10</v>
      </c>
      <c r="F48" s="90">
        <v>8</v>
      </c>
      <c r="G48" s="83" t="s">
        <v>1507</v>
      </c>
    </row>
    <row r="49" spans="1:7" x14ac:dyDescent="0.55000000000000004">
      <c r="A49" s="87" t="s">
        <v>2750</v>
      </c>
      <c r="B49" s="83" t="s">
        <v>2180</v>
      </c>
      <c r="C49" s="88">
        <v>3974.8413446139502</v>
      </c>
      <c r="D49" s="89">
        <v>30.643999999999998</v>
      </c>
      <c r="E49" s="90">
        <v>21</v>
      </c>
      <c r="F49" s="90">
        <v>21</v>
      </c>
      <c r="G49" s="83" t="s">
        <v>1302</v>
      </c>
    </row>
    <row r="50" spans="1:7" x14ac:dyDescent="0.55000000000000004">
      <c r="A50" s="87" t="s">
        <v>2730</v>
      </c>
      <c r="B50" s="83" t="s">
        <v>2731</v>
      </c>
      <c r="C50" s="88">
        <v>3940.0759684219915</v>
      </c>
      <c r="D50" s="89">
        <v>24.937000000000001</v>
      </c>
      <c r="E50" s="90">
        <v>5</v>
      </c>
      <c r="F50" s="90">
        <v>5</v>
      </c>
      <c r="G50" s="83" t="s">
        <v>1309</v>
      </c>
    </row>
    <row r="51" spans="1:7" x14ac:dyDescent="0.55000000000000004">
      <c r="A51" s="87" t="s">
        <v>2757</v>
      </c>
      <c r="B51" s="83" t="s">
        <v>164</v>
      </c>
      <c r="C51" s="88">
        <v>3937.3346125932344</v>
      </c>
      <c r="D51" s="89">
        <v>10.429</v>
      </c>
      <c r="E51" s="90">
        <v>1</v>
      </c>
      <c r="F51" s="90">
        <v>1</v>
      </c>
      <c r="G51" s="83" t="s">
        <v>2758</v>
      </c>
    </row>
    <row r="52" spans="1:7" x14ac:dyDescent="0.55000000000000004">
      <c r="A52" s="87" t="s">
        <v>2694</v>
      </c>
      <c r="B52" s="83" t="s">
        <v>127</v>
      </c>
      <c r="C52" s="88">
        <v>3896.9203819662625</v>
      </c>
      <c r="D52" s="89">
        <v>94.332999999999998</v>
      </c>
      <c r="E52" s="90">
        <v>26</v>
      </c>
      <c r="F52" s="90">
        <v>26</v>
      </c>
      <c r="G52" s="83" t="s">
        <v>1389</v>
      </c>
    </row>
    <row r="53" spans="1:7" x14ac:dyDescent="0.55000000000000004">
      <c r="A53" s="87" t="s">
        <v>2705</v>
      </c>
      <c r="B53" s="83" t="s">
        <v>145</v>
      </c>
      <c r="C53" s="88">
        <v>3885.6642087906102</v>
      </c>
      <c r="D53" s="89">
        <v>45.360999999999997</v>
      </c>
      <c r="E53" s="90">
        <v>17</v>
      </c>
      <c r="F53" s="90">
        <v>17</v>
      </c>
      <c r="G53" s="83" t="s">
        <v>2706</v>
      </c>
    </row>
    <row r="54" spans="1:7" x14ac:dyDescent="0.55000000000000004">
      <c r="A54" s="87" t="s">
        <v>2797</v>
      </c>
      <c r="B54" s="83" t="s">
        <v>2798</v>
      </c>
      <c r="C54" s="88">
        <v>3686.8328398170065</v>
      </c>
      <c r="D54" s="89">
        <v>96.197999999999993</v>
      </c>
      <c r="E54" s="90">
        <v>25</v>
      </c>
      <c r="F54" s="90">
        <v>25</v>
      </c>
      <c r="G54" s="83" t="s">
        <v>2772</v>
      </c>
    </row>
    <row r="55" spans="1:7" x14ac:dyDescent="0.55000000000000004">
      <c r="A55" s="87" t="s">
        <v>2703</v>
      </c>
      <c r="B55" s="83" t="s">
        <v>358</v>
      </c>
      <c r="C55" s="88">
        <v>3659.5438886125658</v>
      </c>
      <c r="D55" s="89">
        <v>20.808</v>
      </c>
      <c r="E55" s="90">
        <v>6</v>
      </c>
      <c r="F55" s="90">
        <v>6</v>
      </c>
      <c r="G55" s="83" t="s">
        <v>2704</v>
      </c>
    </row>
    <row r="56" spans="1:7" x14ac:dyDescent="0.55000000000000004">
      <c r="A56" s="87" t="s">
        <v>2761</v>
      </c>
      <c r="B56" s="83" t="s">
        <v>140</v>
      </c>
      <c r="C56" s="88">
        <v>3566.7531473785921</v>
      </c>
      <c r="D56" s="89">
        <v>24.405999999999999</v>
      </c>
      <c r="E56" s="90">
        <v>5</v>
      </c>
      <c r="F56" s="90">
        <v>5</v>
      </c>
      <c r="G56" s="83" t="s">
        <v>2762</v>
      </c>
    </row>
    <row r="57" spans="1:7" x14ac:dyDescent="0.55000000000000004">
      <c r="A57" s="87" t="s">
        <v>2748</v>
      </c>
      <c r="B57" s="83" t="s">
        <v>2174</v>
      </c>
      <c r="C57" s="88">
        <v>3564.8009697429625</v>
      </c>
      <c r="D57" s="89">
        <v>29.422000000000001</v>
      </c>
      <c r="E57" s="90">
        <v>9</v>
      </c>
      <c r="F57" s="90">
        <v>9</v>
      </c>
      <c r="G57" s="83" t="s">
        <v>1294</v>
      </c>
    </row>
    <row r="58" spans="1:7" x14ac:dyDescent="0.55000000000000004">
      <c r="A58" s="87" t="s">
        <v>2723</v>
      </c>
      <c r="B58" s="83" t="s">
        <v>903</v>
      </c>
      <c r="C58" s="88">
        <v>3489.03986320278</v>
      </c>
      <c r="D58" s="89">
        <v>14.038</v>
      </c>
      <c r="E58" s="90">
        <v>3</v>
      </c>
      <c r="F58" s="90">
        <v>3</v>
      </c>
      <c r="G58" s="83" t="s">
        <v>2724</v>
      </c>
    </row>
    <row r="59" spans="1:7" x14ac:dyDescent="0.55000000000000004">
      <c r="A59" s="87" t="s">
        <v>2713</v>
      </c>
      <c r="B59" s="83" t="s">
        <v>255</v>
      </c>
      <c r="C59" s="88">
        <v>3087.1404844293115</v>
      </c>
      <c r="D59" s="89">
        <v>25.631</v>
      </c>
      <c r="E59" s="90">
        <v>10</v>
      </c>
      <c r="F59" s="90">
        <v>10</v>
      </c>
      <c r="G59" s="83" t="s">
        <v>2714</v>
      </c>
    </row>
    <row r="60" spans="1:7" x14ac:dyDescent="0.55000000000000004">
      <c r="A60" s="87" t="s">
        <v>2843</v>
      </c>
      <c r="B60" s="83" t="s">
        <v>463</v>
      </c>
      <c r="C60" s="88">
        <v>3022.0125156491549</v>
      </c>
      <c r="D60" s="89">
        <v>24.484000000000002</v>
      </c>
      <c r="E60" s="90">
        <v>8</v>
      </c>
      <c r="F60" s="90">
        <v>8</v>
      </c>
      <c r="G60" s="83" t="s">
        <v>2844</v>
      </c>
    </row>
    <row r="61" spans="1:7" x14ac:dyDescent="0.55000000000000004">
      <c r="A61" s="87" t="s">
        <v>2710</v>
      </c>
      <c r="B61" s="83" t="s">
        <v>2711</v>
      </c>
      <c r="C61" s="88">
        <v>2995.3050641659656</v>
      </c>
      <c r="D61" s="89">
        <v>55.579000000000001</v>
      </c>
      <c r="E61" s="90">
        <v>14</v>
      </c>
      <c r="F61" s="90">
        <v>14</v>
      </c>
      <c r="G61" s="83" t="s">
        <v>2712</v>
      </c>
    </row>
    <row r="62" spans="1:7" x14ac:dyDescent="0.55000000000000004">
      <c r="A62" s="87" t="s">
        <v>2807</v>
      </c>
      <c r="B62" s="83" t="s">
        <v>2808</v>
      </c>
      <c r="C62" s="88">
        <v>2994.3497431953379</v>
      </c>
      <c r="D62" s="89">
        <v>38.969000000000001</v>
      </c>
      <c r="E62" s="90">
        <v>4</v>
      </c>
      <c r="F62" s="90">
        <v>4</v>
      </c>
      <c r="G62" s="83" t="s">
        <v>2809</v>
      </c>
    </row>
    <row r="63" spans="1:7" x14ac:dyDescent="0.55000000000000004">
      <c r="A63" s="87" t="s">
        <v>2737</v>
      </c>
      <c r="B63" s="83" t="s">
        <v>2738</v>
      </c>
      <c r="C63" s="88">
        <v>2939.6472337033315</v>
      </c>
      <c r="D63" s="89">
        <v>18.59</v>
      </c>
      <c r="E63" s="90">
        <v>7</v>
      </c>
      <c r="F63" s="90">
        <v>7</v>
      </c>
      <c r="G63" s="83" t="s">
        <v>1932</v>
      </c>
    </row>
    <row r="64" spans="1:7" x14ac:dyDescent="0.55000000000000004">
      <c r="A64" s="87" t="s">
        <v>2746</v>
      </c>
      <c r="B64" s="83" t="s">
        <v>2747</v>
      </c>
      <c r="C64" s="88">
        <v>2924.6528480339202</v>
      </c>
      <c r="D64" s="89">
        <v>71.474000000000004</v>
      </c>
      <c r="E64" s="90">
        <v>27</v>
      </c>
      <c r="F64" s="90">
        <v>25</v>
      </c>
      <c r="G64" s="83" t="s">
        <v>1368</v>
      </c>
    </row>
    <row r="65" spans="1:7" x14ac:dyDescent="0.55000000000000004">
      <c r="A65" s="87" t="s">
        <v>2707</v>
      </c>
      <c r="B65" s="83" t="s">
        <v>285</v>
      </c>
      <c r="C65" s="88">
        <v>2924.4451695620451</v>
      </c>
      <c r="D65" s="89">
        <v>21.959</v>
      </c>
      <c r="E65" s="90">
        <v>7</v>
      </c>
      <c r="F65" s="90">
        <v>5</v>
      </c>
      <c r="G65" s="83" t="s">
        <v>1507</v>
      </c>
    </row>
    <row r="66" spans="1:7" x14ac:dyDescent="0.55000000000000004">
      <c r="A66" s="87" t="s">
        <v>2717</v>
      </c>
      <c r="B66" s="83" t="s">
        <v>599</v>
      </c>
      <c r="C66" s="88">
        <v>2858.5695582831363</v>
      </c>
      <c r="D66" s="89">
        <v>16.957000000000001</v>
      </c>
      <c r="E66" s="90">
        <v>4</v>
      </c>
      <c r="F66" s="90">
        <v>4</v>
      </c>
      <c r="G66" s="83" t="s">
        <v>1713</v>
      </c>
    </row>
    <row r="67" spans="1:7" x14ac:dyDescent="0.55000000000000004">
      <c r="A67" s="87" t="s">
        <v>2814</v>
      </c>
      <c r="B67" s="83" t="s">
        <v>2815</v>
      </c>
      <c r="C67" s="88">
        <v>2856.3681664812557</v>
      </c>
      <c r="D67" s="89">
        <v>16.222000000000001</v>
      </c>
      <c r="E67" s="90">
        <v>6</v>
      </c>
      <c r="F67" s="90">
        <v>6</v>
      </c>
      <c r="G67" s="83" t="s">
        <v>1371</v>
      </c>
    </row>
    <row r="68" spans="1:7" x14ac:dyDescent="0.55000000000000004">
      <c r="A68" s="87" t="s">
        <v>2741</v>
      </c>
      <c r="B68" s="83" t="s">
        <v>242</v>
      </c>
      <c r="C68" s="88">
        <v>2824.0949319518031</v>
      </c>
      <c r="D68" s="89">
        <v>48.447000000000003</v>
      </c>
      <c r="E68" s="90">
        <v>10</v>
      </c>
      <c r="F68" s="90">
        <v>10</v>
      </c>
      <c r="G68" s="83" t="s">
        <v>1476</v>
      </c>
    </row>
    <row r="69" spans="1:7" x14ac:dyDescent="0.55000000000000004">
      <c r="A69" s="87" t="s">
        <v>2749</v>
      </c>
      <c r="B69" s="83" t="s">
        <v>320</v>
      </c>
      <c r="C69" s="88">
        <v>2818.3214704336642</v>
      </c>
      <c r="D69" s="89">
        <v>33.875999999999998</v>
      </c>
      <c r="E69" s="90">
        <v>8</v>
      </c>
      <c r="F69" s="90">
        <v>8</v>
      </c>
      <c r="G69" s="83" t="s">
        <v>1532</v>
      </c>
    </row>
    <row r="70" spans="1:7" x14ac:dyDescent="0.55000000000000004">
      <c r="A70" s="87" t="s">
        <v>2840</v>
      </c>
      <c r="B70" s="83" t="s">
        <v>2841</v>
      </c>
      <c r="C70" s="88">
        <v>2801.8317997667496</v>
      </c>
      <c r="D70" s="89">
        <v>28.641999999999999</v>
      </c>
      <c r="E70" s="90">
        <v>7</v>
      </c>
      <c r="F70" s="90">
        <v>7</v>
      </c>
      <c r="G70" s="83" t="s">
        <v>2842</v>
      </c>
    </row>
    <row r="71" spans="1:7" x14ac:dyDescent="0.55000000000000004">
      <c r="A71" s="87" t="s">
        <v>3047</v>
      </c>
      <c r="B71" s="83" t="s">
        <v>235</v>
      </c>
      <c r="C71" s="88">
        <v>2722.1663379553079</v>
      </c>
      <c r="D71" s="89">
        <v>50.887</v>
      </c>
      <c r="E71" s="90">
        <v>10</v>
      </c>
      <c r="F71" s="90">
        <v>10</v>
      </c>
      <c r="G71" s="83" t="s">
        <v>1280</v>
      </c>
    </row>
    <row r="72" spans="1:7" x14ac:dyDescent="0.55000000000000004">
      <c r="A72" s="87" t="s">
        <v>2778</v>
      </c>
      <c r="B72" s="83" t="s">
        <v>2779</v>
      </c>
      <c r="C72" s="88">
        <v>2713.236163664661</v>
      </c>
      <c r="D72" s="89">
        <v>22.050999999999998</v>
      </c>
      <c r="E72" s="90">
        <v>6</v>
      </c>
      <c r="F72" s="90">
        <v>6</v>
      </c>
      <c r="G72" s="83" t="s">
        <v>1336</v>
      </c>
    </row>
    <row r="73" spans="1:7" x14ac:dyDescent="0.55000000000000004">
      <c r="A73" s="87" t="s">
        <v>2715</v>
      </c>
      <c r="B73" s="83" t="s">
        <v>1036</v>
      </c>
      <c r="C73" s="88">
        <v>2703.7660253471381</v>
      </c>
      <c r="D73" s="89">
        <v>48.256999999999998</v>
      </c>
      <c r="E73" s="90">
        <v>18</v>
      </c>
      <c r="F73" s="90">
        <v>18</v>
      </c>
      <c r="G73" s="83" t="s">
        <v>2716</v>
      </c>
    </row>
    <row r="74" spans="1:7" x14ac:dyDescent="0.55000000000000004">
      <c r="A74" s="87" t="s">
        <v>2780</v>
      </c>
      <c r="B74" s="83" t="s">
        <v>62</v>
      </c>
      <c r="C74" s="88">
        <v>2675.52175317207</v>
      </c>
      <c r="D74" s="89">
        <v>16.998000000000001</v>
      </c>
      <c r="E74" s="90">
        <v>7</v>
      </c>
      <c r="F74" s="90">
        <v>7</v>
      </c>
      <c r="G74" s="83" t="s">
        <v>1330</v>
      </c>
    </row>
    <row r="75" spans="1:7" x14ac:dyDescent="0.55000000000000004">
      <c r="A75" s="87" t="s">
        <v>2728</v>
      </c>
      <c r="B75" s="83" t="s">
        <v>138</v>
      </c>
      <c r="C75" s="88">
        <v>2642.4593404494904</v>
      </c>
      <c r="D75" s="89">
        <v>68.349000000000004</v>
      </c>
      <c r="E75" s="90">
        <v>1</v>
      </c>
      <c r="F75" s="90">
        <v>1</v>
      </c>
      <c r="G75" s="83" t="s">
        <v>1397</v>
      </c>
    </row>
    <row r="76" spans="1:7" x14ac:dyDescent="0.55000000000000004">
      <c r="A76" s="87" t="s">
        <v>2787</v>
      </c>
      <c r="B76" s="83" t="s">
        <v>2788</v>
      </c>
      <c r="C76" s="88">
        <v>2526.325538976711</v>
      </c>
      <c r="D76" s="89">
        <v>12.457000000000001</v>
      </c>
      <c r="E76" s="90">
        <v>3</v>
      </c>
      <c r="F76" s="90">
        <v>3</v>
      </c>
      <c r="G76" s="83" t="s">
        <v>1375</v>
      </c>
    </row>
    <row r="77" spans="1:7" x14ac:dyDescent="0.55000000000000004">
      <c r="A77" s="87" t="s">
        <v>2776</v>
      </c>
      <c r="B77" s="83" t="s">
        <v>2777</v>
      </c>
      <c r="C77" s="88">
        <v>2503.7716569310314</v>
      </c>
      <c r="D77" s="89">
        <v>15.683</v>
      </c>
      <c r="E77" s="90">
        <v>3</v>
      </c>
      <c r="F77" s="90">
        <v>3</v>
      </c>
      <c r="G77" s="83" t="s">
        <v>1314</v>
      </c>
    </row>
    <row r="78" spans="1:7" x14ac:dyDescent="0.55000000000000004">
      <c r="A78" s="87" t="s">
        <v>2769</v>
      </c>
      <c r="B78" s="83" t="s">
        <v>53</v>
      </c>
      <c r="C78" s="88">
        <v>2497.3751599972661</v>
      </c>
      <c r="D78" s="89">
        <v>28.475999999999999</v>
      </c>
      <c r="E78" s="90">
        <v>7</v>
      </c>
      <c r="F78" s="90">
        <v>3</v>
      </c>
      <c r="G78" s="83" t="s">
        <v>1325</v>
      </c>
    </row>
    <row r="79" spans="1:7" x14ac:dyDescent="0.55000000000000004">
      <c r="A79" s="87" t="s">
        <v>2753</v>
      </c>
      <c r="B79" s="83" t="s">
        <v>315</v>
      </c>
      <c r="C79" s="88">
        <v>2456.0471440940419</v>
      </c>
      <c r="D79" s="89">
        <v>22.315000000000001</v>
      </c>
      <c r="E79" s="90">
        <v>5</v>
      </c>
      <c r="F79" s="90">
        <v>5</v>
      </c>
      <c r="G79" s="83" t="s">
        <v>2754</v>
      </c>
    </row>
    <row r="80" spans="1:7" x14ac:dyDescent="0.55000000000000004">
      <c r="A80" s="87" t="s">
        <v>2763</v>
      </c>
      <c r="B80" s="83" t="s">
        <v>2764</v>
      </c>
      <c r="C80" s="88">
        <v>2419.9110899877046</v>
      </c>
      <c r="D80" s="89">
        <v>90.8</v>
      </c>
      <c r="E80" s="90">
        <v>27</v>
      </c>
      <c r="F80" s="90">
        <v>27</v>
      </c>
      <c r="G80" s="83" t="s">
        <v>2765</v>
      </c>
    </row>
    <row r="81" spans="1:7" x14ac:dyDescent="0.55000000000000004">
      <c r="A81" s="87" t="s">
        <v>3022</v>
      </c>
      <c r="B81" s="83" t="s">
        <v>839</v>
      </c>
      <c r="C81" s="88">
        <v>2407.9072743133001</v>
      </c>
      <c r="D81" s="89">
        <v>16.343</v>
      </c>
      <c r="E81" s="90">
        <v>4</v>
      </c>
      <c r="F81" s="90">
        <v>4</v>
      </c>
      <c r="G81" s="83" t="s">
        <v>3023</v>
      </c>
    </row>
    <row r="82" spans="1:7" x14ac:dyDescent="0.55000000000000004">
      <c r="A82" s="87" t="s">
        <v>2786</v>
      </c>
      <c r="B82" s="83" t="s">
        <v>54</v>
      </c>
      <c r="C82" s="88">
        <v>2394.0758880863918</v>
      </c>
      <c r="D82" s="89">
        <v>27.609000000000002</v>
      </c>
      <c r="E82" s="90">
        <v>6</v>
      </c>
      <c r="F82" s="90">
        <v>6</v>
      </c>
      <c r="G82" s="83" t="s">
        <v>1326</v>
      </c>
    </row>
    <row r="83" spans="1:7" x14ac:dyDescent="0.55000000000000004">
      <c r="A83" s="87" t="s">
        <v>2774</v>
      </c>
      <c r="B83" s="83" t="s">
        <v>256</v>
      </c>
      <c r="C83" s="88">
        <v>2393.0374957270146</v>
      </c>
      <c r="D83" s="89">
        <v>18.768999999999998</v>
      </c>
      <c r="E83" s="90">
        <v>6</v>
      </c>
      <c r="F83" s="90">
        <v>6</v>
      </c>
      <c r="G83" s="83" t="s">
        <v>2775</v>
      </c>
    </row>
    <row r="84" spans="1:7" x14ac:dyDescent="0.55000000000000004">
      <c r="A84" s="87" t="s">
        <v>2791</v>
      </c>
      <c r="B84" s="83" t="s">
        <v>2792</v>
      </c>
      <c r="C84" s="88">
        <v>2352.9140149606678</v>
      </c>
      <c r="D84" s="89">
        <v>25.427</v>
      </c>
      <c r="E84" s="90">
        <v>6</v>
      </c>
      <c r="F84" s="90">
        <v>6</v>
      </c>
      <c r="G84" s="83" t="s">
        <v>1300</v>
      </c>
    </row>
    <row r="85" spans="1:7" x14ac:dyDescent="0.55000000000000004">
      <c r="A85" s="87" t="s">
        <v>2789</v>
      </c>
      <c r="B85" s="83" t="s">
        <v>25</v>
      </c>
      <c r="C85" s="88">
        <v>2341.657841785016</v>
      </c>
      <c r="D85" s="89">
        <v>25.975000000000001</v>
      </c>
      <c r="E85" s="90">
        <v>6</v>
      </c>
      <c r="F85" s="90">
        <v>6</v>
      </c>
      <c r="G85" s="83" t="s">
        <v>2790</v>
      </c>
    </row>
    <row r="86" spans="1:7" x14ac:dyDescent="0.55000000000000004">
      <c r="A86" s="87" t="s">
        <v>2751</v>
      </c>
      <c r="B86" s="83" t="s">
        <v>693</v>
      </c>
      <c r="C86" s="88">
        <v>2318.1486387687091</v>
      </c>
      <c r="D86" s="89">
        <v>37.590000000000003</v>
      </c>
      <c r="E86" s="90">
        <v>10</v>
      </c>
      <c r="F86" s="90">
        <v>10</v>
      </c>
      <c r="G86" s="83" t="s">
        <v>2752</v>
      </c>
    </row>
    <row r="87" spans="1:7" x14ac:dyDescent="0.55000000000000004">
      <c r="A87" s="87" t="s">
        <v>3199</v>
      </c>
      <c r="B87" s="83" t="s">
        <v>3200</v>
      </c>
      <c r="C87" s="88">
        <v>2315.7395684949538</v>
      </c>
      <c r="D87" s="89">
        <v>237.49</v>
      </c>
      <c r="E87" s="90">
        <v>4</v>
      </c>
      <c r="F87" s="90">
        <v>4</v>
      </c>
      <c r="G87" s="83" t="s">
        <v>3201</v>
      </c>
    </row>
    <row r="88" spans="1:7" x14ac:dyDescent="0.55000000000000004">
      <c r="A88" s="87" t="s">
        <v>2755</v>
      </c>
      <c r="B88" s="83" t="s">
        <v>177</v>
      </c>
      <c r="C88" s="88">
        <v>2307.4739653143083</v>
      </c>
      <c r="D88" s="89">
        <v>17.82</v>
      </c>
      <c r="E88" s="90">
        <v>3</v>
      </c>
      <c r="F88" s="90">
        <v>3</v>
      </c>
      <c r="G88" s="83" t="s">
        <v>2756</v>
      </c>
    </row>
    <row r="89" spans="1:7" x14ac:dyDescent="0.55000000000000004">
      <c r="A89" s="87" t="s">
        <v>2729</v>
      </c>
      <c r="B89" s="83" t="s">
        <v>855</v>
      </c>
      <c r="C89" s="88">
        <v>2305.7710018449293</v>
      </c>
      <c r="D89" s="89">
        <v>15.401</v>
      </c>
      <c r="E89" s="90">
        <v>2</v>
      </c>
      <c r="F89" s="90">
        <v>2</v>
      </c>
      <c r="G89" s="83" t="s">
        <v>1852</v>
      </c>
    </row>
    <row r="90" spans="1:7" x14ac:dyDescent="0.55000000000000004">
      <c r="A90" s="87" t="s">
        <v>2793</v>
      </c>
      <c r="B90" s="83" t="s">
        <v>40</v>
      </c>
      <c r="C90" s="88">
        <v>2267.9319842692134</v>
      </c>
      <c r="D90" s="89">
        <v>21.385999999999999</v>
      </c>
      <c r="E90" s="90">
        <v>6</v>
      </c>
      <c r="F90" s="90">
        <v>6</v>
      </c>
      <c r="G90" s="83" t="s">
        <v>1313</v>
      </c>
    </row>
    <row r="91" spans="1:7" x14ac:dyDescent="0.55000000000000004">
      <c r="A91" s="87" t="s">
        <v>2966</v>
      </c>
      <c r="B91" s="83" t="s">
        <v>1029</v>
      </c>
      <c r="C91" s="88">
        <v>2203.1778367384322</v>
      </c>
      <c r="D91" s="89">
        <v>22.18</v>
      </c>
      <c r="E91" s="90">
        <v>5</v>
      </c>
      <c r="F91" s="90">
        <v>5</v>
      </c>
      <c r="G91" s="83" t="s">
        <v>2967</v>
      </c>
    </row>
    <row r="92" spans="1:7" x14ac:dyDescent="0.55000000000000004">
      <c r="A92" s="87" t="s">
        <v>2817</v>
      </c>
      <c r="B92" s="83" t="s">
        <v>192</v>
      </c>
      <c r="C92" s="88">
        <v>2186.3558805165171</v>
      </c>
      <c r="D92" s="89">
        <v>29.196000000000002</v>
      </c>
      <c r="E92" s="90">
        <v>9</v>
      </c>
      <c r="F92" s="90">
        <v>9</v>
      </c>
      <c r="G92" s="83" t="s">
        <v>2818</v>
      </c>
    </row>
    <row r="93" spans="1:7" x14ac:dyDescent="0.55000000000000004">
      <c r="A93" s="87" t="s">
        <v>2799</v>
      </c>
      <c r="B93" s="83" t="s">
        <v>55</v>
      </c>
      <c r="C93" s="88">
        <v>2184.9852026021385</v>
      </c>
      <c r="D93" s="89">
        <v>14.962</v>
      </c>
      <c r="E93" s="90">
        <v>5</v>
      </c>
      <c r="F93" s="90">
        <v>5</v>
      </c>
      <c r="G93" s="83" t="s">
        <v>2800</v>
      </c>
    </row>
    <row r="94" spans="1:7" x14ac:dyDescent="0.55000000000000004">
      <c r="A94" s="87" t="s">
        <v>2979</v>
      </c>
      <c r="B94" s="83" t="s">
        <v>113</v>
      </c>
      <c r="C94" s="88">
        <v>2180.2085977490019</v>
      </c>
      <c r="D94" s="89">
        <v>45.398000000000003</v>
      </c>
      <c r="E94" s="90">
        <v>9</v>
      </c>
      <c r="F94" s="90">
        <v>9</v>
      </c>
      <c r="G94" s="83" t="s">
        <v>2980</v>
      </c>
    </row>
    <row r="95" spans="1:7" x14ac:dyDescent="0.55000000000000004">
      <c r="A95" s="87" t="s">
        <v>2759</v>
      </c>
      <c r="B95" s="83" t="s">
        <v>87</v>
      </c>
      <c r="C95" s="88">
        <v>2178.8379198346238</v>
      </c>
      <c r="D95" s="89">
        <v>62.146999999999998</v>
      </c>
      <c r="E95" s="90">
        <v>14</v>
      </c>
      <c r="F95" s="90">
        <v>14</v>
      </c>
      <c r="G95" s="83" t="s">
        <v>2760</v>
      </c>
    </row>
    <row r="96" spans="1:7" x14ac:dyDescent="0.55000000000000004">
      <c r="A96" s="87" t="s">
        <v>2938</v>
      </c>
      <c r="B96" s="83" t="s">
        <v>2939</v>
      </c>
      <c r="C96" s="88">
        <v>2150.0536836326796</v>
      </c>
      <c r="D96" s="89">
        <v>95.061999999999998</v>
      </c>
      <c r="E96" s="90">
        <v>25</v>
      </c>
      <c r="F96" s="90">
        <v>25</v>
      </c>
      <c r="G96" s="83" t="s">
        <v>2772</v>
      </c>
    </row>
    <row r="97" spans="1:7" x14ac:dyDescent="0.55000000000000004">
      <c r="A97" s="87" t="s">
        <v>2773</v>
      </c>
      <c r="B97" s="83" t="s">
        <v>82</v>
      </c>
      <c r="C97" s="88">
        <v>2073.7941487599956</v>
      </c>
      <c r="D97" s="89">
        <v>23.841000000000001</v>
      </c>
      <c r="E97" s="90">
        <v>14</v>
      </c>
      <c r="F97" s="90">
        <v>14</v>
      </c>
      <c r="G97" s="83" t="s">
        <v>1347</v>
      </c>
    </row>
    <row r="98" spans="1:7" x14ac:dyDescent="0.55000000000000004">
      <c r="A98" s="87" t="s">
        <v>2832</v>
      </c>
      <c r="B98" s="83" t="s">
        <v>16</v>
      </c>
      <c r="C98" s="88">
        <v>2065.0716529412243</v>
      </c>
      <c r="D98" s="89">
        <v>12.56</v>
      </c>
      <c r="E98" s="90">
        <v>2</v>
      </c>
      <c r="F98" s="90">
        <v>2</v>
      </c>
      <c r="G98" s="83" t="s">
        <v>1289</v>
      </c>
    </row>
    <row r="99" spans="1:7" x14ac:dyDescent="0.55000000000000004">
      <c r="A99" s="87" t="s">
        <v>2795</v>
      </c>
      <c r="B99" s="83" t="s">
        <v>2796</v>
      </c>
      <c r="C99" s="88">
        <v>2031.2200620255182</v>
      </c>
      <c r="D99" s="89">
        <v>45.021000000000001</v>
      </c>
      <c r="E99" s="90">
        <v>12</v>
      </c>
      <c r="F99" s="90">
        <v>12</v>
      </c>
      <c r="G99" s="83" t="s">
        <v>1643</v>
      </c>
    </row>
    <row r="100" spans="1:7" x14ac:dyDescent="0.55000000000000004">
      <c r="A100" s="87" t="s">
        <v>2727</v>
      </c>
      <c r="B100" s="83" t="s">
        <v>2506</v>
      </c>
      <c r="C100" s="88">
        <v>2021.8329950967454</v>
      </c>
      <c r="D100" s="89">
        <v>7.6680999999999999</v>
      </c>
      <c r="E100" s="90">
        <v>1</v>
      </c>
      <c r="F100" s="90">
        <v>1</v>
      </c>
      <c r="G100" s="83" t="s">
        <v>2605</v>
      </c>
    </row>
    <row r="101" spans="1:7" x14ac:dyDescent="0.55000000000000004">
      <c r="A101" s="87" t="s">
        <v>2742</v>
      </c>
      <c r="B101" s="83" t="s">
        <v>490</v>
      </c>
      <c r="C101" s="88">
        <v>2021.8329950967454</v>
      </c>
      <c r="D101" s="89">
        <v>16.327000000000002</v>
      </c>
      <c r="E101" s="90">
        <v>6</v>
      </c>
      <c r="F101" s="90">
        <v>6</v>
      </c>
      <c r="G101" s="83" t="s">
        <v>2743</v>
      </c>
    </row>
    <row r="102" spans="1:7" x14ac:dyDescent="0.55000000000000004">
      <c r="A102" s="87" t="s">
        <v>2734</v>
      </c>
      <c r="B102" s="83" t="s">
        <v>484</v>
      </c>
      <c r="C102" s="88">
        <v>2002.4773615179488</v>
      </c>
      <c r="D102" s="89">
        <v>11.09</v>
      </c>
      <c r="E102" s="90">
        <v>3</v>
      </c>
      <c r="F102" s="90">
        <v>3</v>
      </c>
      <c r="G102" s="83" t="s">
        <v>1579</v>
      </c>
    </row>
    <row r="103" spans="1:7" x14ac:dyDescent="0.55000000000000004">
      <c r="A103" s="87" t="s">
        <v>2813</v>
      </c>
      <c r="B103" s="83" t="s">
        <v>51</v>
      </c>
      <c r="C103" s="88">
        <v>1990.8058313985459</v>
      </c>
      <c r="D103" s="89">
        <v>21.856999999999999</v>
      </c>
      <c r="E103" s="90">
        <v>8</v>
      </c>
      <c r="F103" s="90">
        <v>8</v>
      </c>
      <c r="G103" s="83" t="s">
        <v>1323</v>
      </c>
    </row>
    <row r="104" spans="1:7" x14ac:dyDescent="0.55000000000000004">
      <c r="A104" s="87" t="s">
        <v>2835</v>
      </c>
      <c r="B104" s="83" t="s">
        <v>2836</v>
      </c>
      <c r="C104" s="88">
        <v>1966.5905215778623</v>
      </c>
      <c r="D104" s="89">
        <v>11.512</v>
      </c>
      <c r="E104" s="90">
        <v>3</v>
      </c>
      <c r="F104" s="90">
        <v>3</v>
      </c>
      <c r="G104" s="83" t="s">
        <v>2837</v>
      </c>
    </row>
    <row r="105" spans="1:7" x14ac:dyDescent="0.55000000000000004">
      <c r="A105" s="87" t="s">
        <v>2820</v>
      </c>
      <c r="B105" s="83" t="s">
        <v>1213</v>
      </c>
      <c r="C105" s="88">
        <v>1941.5029621753019</v>
      </c>
      <c r="D105" s="89">
        <v>66.991</v>
      </c>
      <c r="E105" s="90">
        <v>13</v>
      </c>
      <c r="F105" s="90">
        <v>13</v>
      </c>
      <c r="G105" s="83" t="s">
        <v>2041</v>
      </c>
    </row>
    <row r="106" spans="1:7" x14ac:dyDescent="0.55000000000000004">
      <c r="A106" s="87" t="s">
        <v>2885</v>
      </c>
      <c r="B106" s="83" t="s">
        <v>168</v>
      </c>
      <c r="C106" s="88">
        <v>1860.3837510607316</v>
      </c>
      <c r="D106" s="89">
        <v>42.015000000000001</v>
      </c>
      <c r="E106" s="90">
        <v>7</v>
      </c>
      <c r="F106" s="90">
        <v>7</v>
      </c>
      <c r="G106" s="83" t="s">
        <v>1419</v>
      </c>
    </row>
    <row r="107" spans="1:7" x14ac:dyDescent="0.55000000000000004">
      <c r="A107" s="87" t="s">
        <v>2876</v>
      </c>
      <c r="B107" s="83" t="s">
        <v>2877</v>
      </c>
      <c r="C107" s="88">
        <v>1857.725466620725</v>
      </c>
      <c r="D107" s="89">
        <v>20.718</v>
      </c>
      <c r="E107" s="90">
        <v>2</v>
      </c>
      <c r="F107" s="90">
        <v>2</v>
      </c>
      <c r="G107" s="83" t="s">
        <v>2878</v>
      </c>
    </row>
    <row r="108" spans="1:7" x14ac:dyDescent="0.55000000000000004">
      <c r="A108" s="87" t="s">
        <v>2915</v>
      </c>
      <c r="B108" s="83" t="s">
        <v>2916</v>
      </c>
      <c r="C108" s="88">
        <v>1848.2968639975775</v>
      </c>
      <c r="D108" s="89">
        <v>14.706</v>
      </c>
      <c r="E108" s="90">
        <v>1</v>
      </c>
      <c r="F108" s="90">
        <v>1</v>
      </c>
      <c r="G108" s="83" t="s">
        <v>1280</v>
      </c>
    </row>
    <row r="109" spans="1:7" x14ac:dyDescent="0.55000000000000004">
      <c r="A109" s="87" t="s">
        <v>2883</v>
      </c>
      <c r="B109" s="83" t="s">
        <v>2884</v>
      </c>
      <c r="C109" s="88">
        <v>1734.9044183535543</v>
      </c>
      <c r="D109" s="89">
        <v>16.861000000000001</v>
      </c>
      <c r="E109" s="90">
        <v>6</v>
      </c>
      <c r="F109" s="90">
        <v>6</v>
      </c>
      <c r="G109" s="83" t="s">
        <v>1446</v>
      </c>
    </row>
    <row r="110" spans="1:7" x14ac:dyDescent="0.55000000000000004">
      <c r="A110" s="87" t="s">
        <v>2812</v>
      </c>
      <c r="B110" s="83" t="s">
        <v>94</v>
      </c>
      <c r="C110" s="88">
        <v>1729.7955279454168</v>
      </c>
      <c r="D110" s="89">
        <v>21.184999999999999</v>
      </c>
      <c r="E110" s="90">
        <v>4</v>
      </c>
      <c r="F110" s="90">
        <v>4</v>
      </c>
      <c r="G110" s="83" t="s">
        <v>1357</v>
      </c>
    </row>
    <row r="111" spans="1:7" x14ac:dyDescent="0.55000000000000004">
      <c r="A111" s="87" t="s">
        <v>2801</v>
      </c>
      <c r="B111" s="83" t="s">
        <v>102</v>
      </c>
      <c r="C111" s="88">
        <v>1719.8684969897679</v>
      </c>
      <c r="D111" s="89">
        <v>20.059000000000001</v>
      </c>
      <c r="E111" s="90">
        <v>4</v>
      </c>
      <c r="F111" s="90">
        <v>1</v>
      </c>
      <c r="G111" s="83" t="s">
        <v>1365</v>
      </c>
    </row>
    <row r="112" spans="1:7" x14ac:dyDescent="0.55000000000000004">
      <c r="A112" s="87" t="s">
        <v>2831</v>
      </c>
      <c r="B112" s="83" t="s">
        <v>72</v>
      </c>
      <c r="C112" s="88">
        <v>1712.1428578359996</v>
      </c>
      <c r="D112" s="89">
        <v>41.856000000000002</v>
      </c>
      <c r="E112" s="90">
        <v>10</v>
      </c>
      <c r="F112" s="90">
        <v>10</v>
      </c>
      <c r="G112" s="83" t="s">
        <v>1338</v>
      </c>
    </row>
    <row r="113" spans="1:7" x14ac:dyDescent="0.55000000000000004">
      <c r="A113" s="87" t="s">
        <v>2874</v>
      </c>
      <c r="B113" s="83" t="s">
        <v>615</v>
      </c>
      <c r="C113" s="88">
        <v>1674.2623045659082</v>
      </c>
      <c r="D113" s="89">
        <v>72.731999999999999</v>
      </c>
      <c r="E113" s="90">
        <v>11</v>
      </c>
      <c r="F113" s="90">
        <v>11</v>
      </c>
      <c r="G113" s="83" t="s">
        <v>2875</v>
      </c>
    </row>
    <row r="114" spans="1:7" x14ac:dyDescent="0.55000000000000004">
      <c r="A114" s="87" t="s">
        <v>2782</v>
      </c>
      <c r="B114" s="83" t="s">
        <v>494</v>
      </c>
      <c r="C114" s="88">
        <v>1668.1565574927686</v>
      </c>
      <c r="D114" s="89">
        <v>30.31</v>
      </c>
      <c r="E114" s="90">
        <v>9</v>
      </c>
      <c r="F114" s="90">
        <v>9</v>
      </c>
      <c r="G114" s="83" t="s">
        <v>2783</v>
      </c>
    </row>
    <row r="115" spans="1:7" x14ac:dyDescent="0.55000000000000004">
      <c r="A115" s="87" t="s">
        <v>2804</v>
      </c>
      <c r="B115" s="83" t="s">
        <v>453</v>
      </c>
      <c r="C115" s="88">
        <v>1658.1464551483693</v>
      </c>
      <c r="D115" s="89">
        <v>190.62</v>
      </c>
      <c r="E115" s="90">
        <v>44</v>
      </c>
      <c r="F115" s="90">
        <v>44</v>
      </c>
      <c r="G115" s="83" t="s">
        <v>2805</v>
      </c>
    </row>
    <row r="116" spans="1:7" x14ac:dyDescent="0.55000000000000004">
      <c r="A116" s="87" t="s">
        <v>2816</v>
      </c>
      <c r="B116" s="83" t="s">
        <v>149</v>
      </c>
      <c r="C116" s="88">
        <v>1630.1098614451769</v>
      </c>
      <c r="D116" s="89">
        <v>17.474</v>
      </c>
      <c r="E116" s="90">
        <v>2</v>
      </c>
      <c r="F116" s="90">
        <v>2</v>
      </c>
      <c r="G116" s="83" t="s">
        <v>1407</v>
      </c>
    </row>
    <row r="117" spans="1:7" x14ac:dyDescent="0.55000000000000004">
      <c r="A117" s="87" t="s">
        <v>2865</v>
      </c>
      <c r="B117" s="83" t="s">
        <v>52</v>
      </c>
      <c r="C117" s="88">
        <v>1624.5856140932885</v>
      </c>
      <c r="D117" s="89">
        <v>15.928000000000001</v>
      </c>
      <c r="E117" s="90">
        <v>3</v>
      </c>
      <c r="F117" s="90">
        <v>3</v>
      </c>
      <c r="G117" s="83" t="s">
        <v>2866</v>
      </c>
    </row>
    <row r="118" spans="1:7" x14ac:dyDescent="0.55000000000000004">
      <c r="A118" s="87" t="s">
        <v>2968</v>
      </c>
      <c r="B118" s="83" t="s">
        <v>2969</v>
      </c>
      <c r="C118" s="88">
        <v>1561.5344300318866</v>
      </c>
      <c r="D118" s="89">
        <v>21.692</v>
      </c>
      <c r="E118" s="90">
        <v>3</v>
      </c>
      <c r="F118" s="90">
        <v>3</v>
      </c>
      <c r="G118" s="83" t="s">
        <v>2970</v>
      </c>
    </row>
    <row r="119" spans="1:7" x14ac:dyDescent="0.55000000000000004">
      <c r="A119" s="87" t="s">
        <v>2829</v>
      </c>
      <c r="B119" s="83" t="s">
        <v>139</v>
      </c>
      <c r="C119" s="88">
        <v>1549.4060072743575</v>
      </c>
      <c r="D119" s="89">
        <v>46.468000000000004</v>
      </c>
      <c r="E119" s="90">
        <v>12</v>
      </c>
      <c r="F119" s="90">
        <v>12</v>
      </c>
      <c r="G119" s="83" t="s">
        <v>2830</v>
      </c>
    </row>
    <row r="120" spans="1:7" x14ac:dyDescent="0.55000000000000004">
      <c r="A120" s="87" t="s">
        <v>2899</v>
      </c>
      <c r="B120" s="83" t="s">
        <v>1022</v>
      </c>
      <c r="C120" s="88">
        <v>1541.8880465924644</v>
      </c>
      <c r="D120" s="89">
        <v>23.527000000000001</v>
      </c>
      <c r="E120" s="90">
        <v>6</v>
      </c>
      <c r="F120" s="90">
        <v>6</v>
      </c>
      <c r="G120" s="83" t="s">
        <v>2900</v>
      </c>
    </row>
    <row r="121" spans="1:7" x14ac:dyDescent="0.55000000000000004">
      <c r="A121" s="87" t="s">
        <v>2871</v>
      </c>
      <c r="B121" s="83" t="s">
        <v>2872</v>
      </c>
      <c r="C121" s="88">
        <v>1532.5425153580668</v>
      </c>
      <c r="D121" s="89">
        <v>77.852999999999994</v>
      </c>
      <c r="E121" s="90">
        <v>14</v>
      </c>
      <c r="F121" s="90">
        <v>1</v>
      </c>
      <c r="G121" s="83" t="s">
        <v>2873</v>
      </c>
    </row>
    <row r="122" spans="1:7" x14ac:dyDescent="0.55000000000000004">
      <c r="A122" s="87" t="s">
        <v>2781</v>
      </c>
      <c r="B122" s="83" t="s">
        <v>99</v>
      </c>
      <c r="C122" s="88">
        <v>1518.129629409907</v>
      </c>
      <c r="D122" s="89">
        <v>12.805999999999999</v>
      </c>
      <c r="E122" s="90">
        <v>2</v>
      </c>
      <c r="F122" s="90">
        <v>2</v>
      </c>
      <c r="G122" s="83" t="s">
        <v>1362</v>
      </c>
    </row>
    <row r="123" spans="1:7" x14ac:dyDescent="0.55000000000000004">
      <c r="A123" s="87" t="s">
        <v>2947</v>
      </c>
      <c r="B123" s="83" t="s">
        <v>70</v>
      </c>
      <c r="C123" s="88">
        <v>1487.434751266708</v>
      </c>
      <c r="D123" s="89">
        <v>14.645</v>
      </c>
      <c r="E123" s="90">
        <v>4</v>
      </c>
      <c r="F123" s="90">
        <v>4</v>
      </c>
      <c r="G123" s="83" t="s">
        <v>1337</v>
      </c>
    </row>
    <row r="124" spans="1:7" x14ac:dyDescent="0.55000000000000004">
      <c r="A124" s="87" t="s">
        <v>2854</v>
      </c>
      <c r="B124" s="83" t="s">
        <v>119</v>
      </c>
      <c r="C124" s="88">
        <v>1455.7014807641317</v>
      </c>
      <c r="D124" s="89">
        <v>15.144</v>
      </c>
      <c r="E124" s="90">
        <v>2</v>
      </c>
      <c r="F124" s="90">
        <v>2</v>
      </c>
      <c r="G124" s="83" t="s">
        <v>1382</v>
      </c>
    </row>
    <row r="125" spans="1:7" x14ac:dyDescent="0.55000000000000004">
      <c r="A125" s="87" t="s">
        <v>2802</v>
      </c>
      <c r="B125" s="83" t="s">
        <v>389</v>
      </c>
      <c r="C125" s="88">
        <v>1441.9116302315983</v>
      </c>
      <c r="D125" s="89">
        <v>35.847999999999999</v>
      </c>
      <c r="E125" s="90">
        <v>5</v>
      </c>
      <c r="F125" s="90">
        <v>5</v>
      </c>
      <c r="G125" s="83" t="s">
        <v>2803</v>
      </c>
    </row>
    <row r="126" spans="1:7" x14ac:dyDescent="0.55000000000000004">
      <c r="A126" s="87" t="s">
        <v>3159</v>
      </c>
      <c r="B126" s="83" t="s">
        <v>3160</v>
      </c>
      <c r="C126" s="88">
        <v>1422.0575683203006</v>
      </c>
      <c r="D126" s="89">
        <v>34.606000000000002</v>
      </c>
      <c r="E126" s="90">
        <v>1</v>
      </c>
      <c r="F126" s="90">
        <v>1</v>
      </c>
      <c r="G126" s="83" t="s">
        <v>2023</v>
      </c>
    </row>
    <row r="127" spans="1:7" x14ac:dyDescent="0.55000000000000004">
      <c r="A127" s="87" t="s">
        <v>2828</v>
      </c>
      <c r="B127" s="83" t="s">
        <v>257</v>
      </c>
      <c r="C127" s="88">
        <v>1418.3193558265416</v>
      </c>
      <c r="D127" s="89">
        <v>11.17</v>
      </c>
      <c r="E127" s="90">
        <v>2</v>
      </c>
      <c r="F127" s="90">
        <v>2</v>
      </c>
      <c r="G127" s="83" t="s">
        <v>1488</v>
      </c>
    </row>
    <row r="128" spans="1:7" x14ac:dyDescent="0.55000000000000004">
      <c r="A128" s="87" t="s">
        <v>2853</v>
      </c>
      <c r="B128" s="83" t="s">
        <v>74</v>
      </c>
      <c r="C128" s="88">
        <v>1410.4275738952726</v>
      </c>
      <c r="D128" s="89">
        <v>21.443000000000001</v>
      </c>
      <c r="E128" s="90">
        <v>4</v>
      </c>
      <c r="F128" s="90">
        <v>4</v>
      </c>
      <c r="G128" s="83" t="s">
        <v>1340</v>
      </c>
    </row>
    <row r="129" spans="1:7" x14ac:dyDescent="0.55000000000000004">
      <c r="A129" s="87" t="s">
        <v>2862</v>
      </c>
      <c r="B129" s="83" t="s">
        <v>141</v>
      </c>
      <c r="C129" s="88">
        <v>1404.5295052940085</v>
      </c>
      <c r="D129" s="89">
        <v>25.710999999999999</v>
      </c>
      <c r="E129" s="90">
        <v>5</v>
      </c>
      <c r="F129" s="90">
        <v>5</v>
      </c>
      <c r="G129" s="83" t="s">
        <v>1400</v>
      </c>
    </row>
    <row r="130" spans="1:7" x14ac:dyDescent="0.55000000000000004">
      <c r="A130" s="87" t="s">
        <v>3085</v>
      </c>
      <c r="B130" s="83" t="s">
        <v>156</v>
      </c>
      <c r="C130" s="88">
        <v>1403.2418987683805</v>
      </c>
      <c r="D130" s="89">
        <v>85.912999999999997</v>
      </c>
      <c r="E130" s="90">
        <v>13</v>
      </c>
      <c r="F130" s="90">
        <v>13</v>
      </c>
      <c r="G130" s="83" t="s">
        <v>3086</v>
      </c>
    </row>
    <row r="131" spans="1:7" x14ac:dyDescent="0.55000000000000004">
      <c r="A131" s="87" t="s">
        <v>2845</v>
      </c>
      <c r="B131" s="83" t="s">
        <v>130</v>
      </c>
      <c r="C131" s="88">
        <v>1397.7591871108671</v>
      </c>
      <c r="D131" s="89">
        <v>35.61</v>
      </c>
      <c r="E131" s="90">
        <v>8</v>
      </c>
      <c r="F131" s="90">
        <v>6</v>
      </c>
      <c r="G131" s="83" t="s">
        <v>2846</v>
      </c>
    </row>
    <row r="132" spans="1:7" x14ac:dyDescent="0.55000000000000004">
      <c r="A132" s="87" t="s">
        <v>2894</v>
      </c>
      <c r="B132" s="83" t="s">
        <v>129</v>
      </c>
      <c r="C132" s="88">
        <v>1395.7654737808623</v>
      </c>
      <c r="D132" s="89">
        <v>59.579000000000001</v>
      </c>
      <c r="E132" s="90">
        <v>15</v>
      </c>
      <c r="F132" s="90">
        <v>15</v>
      </c>
      <c r="G132" s="83" t="s">
        <v>2895</v>
      </c>
    </row>
    <row r="133" spans="1:7" x14ac:dyDescent="0.55000000000000004">
      <c r="A133" s="87" t="s">
        <v>2852</v>
      </c>
      <c r="B133" s="83" t="s">
        <v>600</v>
      </c>
      <c r="C133" s="88">
        <v>1383.5955153289578</v>
      </c>
      <c r="D133" s="89">
        <v>21.071000000000002</v>
      </c>
      <c r="E133" s="90">
        <v>4</v>
      </c>
      <c r="F133" s="90">
        <v>4</v>
      </c>
      <c r="G133" s="83" t="s">
        <v>1714</v>
      </c>
    </row>
    <row r="134" spans="1:7" x14ac:dyDescent="0.55000000000000004">
      <c r="A134" s="87" t="s">
        <v>2849</v>
      </c>
      <c r="B134" s="83" t="s">
        <v>2850</v>
      </c>
      <c r="C134" s="88">
        <v>1379.8157671408239</v>
      </c>
      <c r="D134" s="89">
        <v>48.323999999999998</v>
      </c>
      <c r="E134" s="90">
        <v>2</v>
      </c>
      <c r="F134" s="90">
        <v>2</v>
      </c>
      <c r="G134" s="83" t="s">
        <v>2851</v>
      </c>
    </row>
    <row r="135" spans="1:7" x14ac:dyDescent="0.55000000000000004">
      <c r="A135" s="87" t="s">
        <v>2936</v>
      </c>
      <c r="B135" s="83" t="s">
        <v>445</v>
      </c>
      <c r="C135" s="88">
        <v>1374.0007699283099</v>
      </c>
      <c r="D135" s="89">
        <v>12.872999999999999</v>
      </c>
      <c r="E135" s="90">
        <v>3</v>
      </c>
      <c r="F135" s="90">
        <v>3</v>
      </c>
      <c r="G135" s="83" t="s">
        <v>2937</v>
      </c>
    </row>
    <row r="136" spans="1:7" x14ac:dyDescent="0.55000000000000004">
      <c r="A136" s="87" t="s">
        <v>3080</v>
      </c>
      <c r="B136" s="83" t="s">
        <v>2305</v>
      </c>
      <c r="C136" s="88">
        <v>1356.597313985143</v>
      </c>
      <c r="D136" s="89">
        <v>22.398</v>
      </c>
      <c r="E136" s="90">
        <v>2</v>
      </c>
      <c r="F136" s="90">
        <v>2</v>
      </c>
      <c r="G136" s="83" t="s">
        <v>1280</v>
      </c>
    </row>
    <row r="137" spans="1:7" x14ac:dyDescent="0.55000000000000004">
      <c r="A137" s="87" t="s">
        <v>2819</v>
      </c>
      <c r="B137" s="83" t="s">
        <v>428</v>
      </c>
      <c r="C137" s="88">
        <v>1353.648279684511</v>
      </c>
      <c r="D137" s="89">
        <v>22.047999999999998</v>
      </c>
      <c r="E137" s="90">
        <v>2</v>
      </c>
      <c r="F137" s="90">
        <v>2</v>
      </c>
      <c r="G137" s="83" t="s">
        <v>1604</v>
      </c>
    </row>
    <row r="138" spans="1:7" x14ac:dyDescent="0.55000000000000004">
      <c r="A138" s="87" t="s">
        <v>2914</v>
      </c>
      <c r="B138" s="83" t="s">
        <v>146</v>
      </c>
      <c r="C138" s="88">
        <v>1349.4531745526258</v>
      </c>
      <c r="D138" s="89">
        <v>24.027000000000001</v>
      </c>
      <c r="E138" s="90">
        <v>7</v>
      </c>
      <c r="F138" s="90">
        <v>7</v>
      </c>
      <c r="G138" s="83" t="s">
        <v>2790</v>
      </c>
    </row>
    <row r="139" spans="1:7" x14ac:dyDescent="0.55000000000000004">
      <c r="A139" s="87" t="s">
        <v>3036</v>
      </c>
      <c r="B139" s="83" t="s">
        <v>3037</v>
      </c>
      <c r="C139" s="88">
        <v>1310.5757646175321</v>
      </c>
      <c r="D139" s="89">
        <v>62.704000000000001</v>
      </c>
      <c r="E139" s="90">
        <v>3</v>
      </c>
      <c r="F139" s="90">
        <v>3</v>
      </c>
      <c r="G139" s="83" t="s">
        <v>3038</v>
      </c>
    </row>
    <row r="140" spans="1:7" x14ac:dyDescent="0.55000000000000004">
      <c r="A140" s="87" t="s">
        <v>3009</v>
      </c>
      <c r="B140" s="83" t="s">
        <v>398</v>
      </c>
      <c r="C140" s="88">
        <v>1300.6902693562581</v>
      </c>
      <c r="D140" s="89">
        <v>11.599</v>
      </c>
      <c r="E140" s="90">
        <v>1</v>
      </c>
      <c r="F140" s="90">
        <v>1</v>
      </c>
      <c r="G140" s="83" t="s">
        <v>1280</v>
      </c>
    </row>
    <row r="141" spans="1:7" x14ac:dyDescent="0.55000000000000004">
      <c r="A141" s="87" t="s">
        <v>2917</v>
      </c>
      <c r="B141" s="83" t="s">
        <v>2918</v>
      </c>
      <c r="C141" s="88">
        <v>1294.8337364493691</v>
      </c>
      <c r="D141" s="89">
        <v>34.69</v>
      </c>
      <c r="E141" s="90">
        <v>6</v>
      </c>
      <c r="F141" s="90">
        <v>6</v>
      </c>
      <c r="G141" s="83" t="s">
        <v>2919</v>
      </c>
    </row>
    <row r="142" spans="1:7" x14ac:dyDescent="0.55000000000000004">
      <c r="A142" s="87" t="s">
        <v>2848</v>
      </c>
      <c r="B142" s="83" t="s">
        <v>2421</v>
      </c>
      <c r="C142" s="88">
        <v>1287.731132711227</v>
      </c>
      <c r="D142" s="89">
        <v>10.132</v>
      </c>
      <c r="E142" s="90">
        <v>1</v>
      </c>
      <c r="F142" s="90">
        <v>1</v>
      </c>
      <c r="G142" s="83" t="s">
        <v>1579</v>
      </c>
    </row>
    <row r="143" spans="1:7" x14ac:dyDescent="0.55000000000000004">
      <c r="A143" s="87" t="s">
        <v>2847</v>
      </c>
      <c r="B143" s="83" t="s">
        <v>60</v>
      </c>
      <c r="C143" s="88">
        <v>1275.8103884255734</v>
      </c>
      <c r="D143" s="89">
        <v>18.015000000000001</v>
      </c>
      <c r="E143" s="90">
        <v>4</v>
      </c>
      <c r="F143" s="90">
        <v>4</v>
      </c>
      <c r="G143" s="83" t="s">
        <v>1329</v>
      </c>
    </row>
    <row r="144" spans="1:7" x14ac:dyDescent="0.55000000000000004">
      <c r="A144" s="87" t="s">
        <v>2859</v>
      </c>
      <c r="B144" s="83" t="s">
        <v>2860</v>
      </c>
      <c r="C144" s="88">
        <v>1269.9538555186841</v>
      </c>
      <c r="D144" s="89">
        <v>48.691000000000003</v>
      </c>
      <c r="E144" s="90">
        <v>10</v>
      </c>
      <c r="F144" s="90">
        <v>10</v>
      </c>
      <c r="G144" s="83" t="s">
        <v>2861</v>
      </c>
    </row>
    <row r="145" spans="1:7" x14ac:dyDescent="0.55000000000000004">
      <c r="A145" s="87" t="s">
        <v>2833</v>
      </c>
      <c r="B145" s="83" t="s">
        <v>835</v>
      </c>
      <c r="C145" s="88">
        <v>1268.0432135774295</v>
      </c>
      <c r="D145" s="89">
        <v>48.171999999999997</v>
      </c>
      <c r="E145" s="90">
        <v>15</v>
      </c>
      <c r="F145" s="90">
        <v>15</v>
      </c>
      <c r="G145" s="83" t="s">
        <v>2834</v>
      </c>
    </row>
    <row r="146" spans="1:7" x14ac:dyDescent="0.55000000000000004">
      <c r="A146" s="87" t="s">
        <v>2879</v>
      </c>
      <c r="B146" s="83" t="s">
        <v>2880</v>
      </c>
      <c r="C146" s="88">
        <v>1252.425792492392</v>
      </c>
      <c r="D146" s="89">
        <v>29.408000000000001</v>
      </c>
      <c r="E146" s="90">
        <v>4</v>
      </c>
      <c r="F146" s="90">
        <v>4</v>
      </c>
      <c r="G146" s="83" t="s">
        <v>1321</v>
      </c>
    </row>
    <row r="147" spans="1:7" x14ac:dyDescent="0.55000000000000004">
      <c r="A147" s="87" t="s">
        <v>3073</v>
      </c>
      <c r="B147" s="83" t="s">
        <v>821</v>
      </c>
      <c r="C147" s="88">
        <v>1248.3968301380073</v>
      </c>
      <c r="D147" s="89">
        <v>59.598999999999997</v>
      </c>
      <c r="E147" s="90">
        <v>5</v>
      </c>
      <c r="F147" s="90">
        <v>5</v>
      </c>
      <c r="G147" s="83" t="s">
        <v>3074</v>
      </c>
    </row>
    <row r="148" spans="1:7" x14ac:dyDescent="0.55000000000000004">
      <c r="A148" s="87" t="s">
        <v>2855</v>
      </c>
      <c r="B148" s="83" t="s">
        <v>73</v>
      </c>
      <c r="C148" s="88">
        <v>1239.2589773754853</v>
      </c>
      <c r="D148" s="89">
        <v>20.904</v>
      </c>
      <c r="E148" s="90">
        <v>4</v>
      </c>
      <c r="F148" s="90">
        <v>4</v>
      </c>
      <c r="G148" s="83" t="s">
        <v>1339</v>
      </c>
    </row>
    <row r="149" spans="1:7" x14ac:dyDescent="0.55000000000000004">
      <c r="A149" s="87" t="s">
        <v>2892</v>
      </c>
      <c r="B149" s="83" t="s">
        <v>189</v>
      </c>
      <c r="C149" s="88">
        <v>1219.280308381062</v>
      </c>
      <c r="D149" s="89">
        <v>34.627000000000002</v>
      </c>
      <c r="E149" s="90">
        <v>4</v>
      </c>
      <c r="F149" s="90">
        <v>4</v>
      </c>
      <c r="G149" s="83" t="s">
        <v>2893</v>
      </c>
    </row>
    <row r="150" spans="1:7" x14ac:dyDescent="0.55000000000000004">
      <c r="A150" s="87" t="s">
        <v>2961</v>
      </c>
      <c r="B150" s="83" t="s">
        <v>299</v>
      </c>
      <c r="C150" s="88">
        <v>1210.3916697847906</v>
      </c>
      <c r="D150" s="89">
        <v>44.813000000000002</v>
      </c>
      <c r="E150" s="90">
        <v>8</v>
      </c>
      <c r="F150" s="90">
        <v>8</v>
      </c>
      <c r="G150" s="83" t="s">
        <v>2962</v>
      </c>
    </row>
    <row r="151" spans="1:7" x14ac:dyDescent="0.55000000000000004">
      <c r="A151" s="87" t="s">
        <v>2825</v>
      </c>
      <c r="B151" s="83" t="s">
        <v>2826</v>
      </c>
      <c r="C151" s="88">
        <v>1170.1435819353187</v>
      </c>
      <c r="D151" s="89">
        <v>36.924999999999997</v>
      </c>
      <c r="E151" s="90">
        <v>6</v>
      </c>
      <c r="F151" s="90">
        <v>6</v>
      </c>
      <c r="G151" s="83" t="s">
        <v>2827</v>
      </c>
    </row>
    <row r="152" spans="1:7" x14ac:dyDescent="0.55000000000000004">
      <c r="A152" s="87" t="s">
        <v>2838</v>
      </c>
      <c r="B152" s="83" t="s">
        <v>422</v>
      </c>
      <c r="C152" s="88">
        <v>1165.4500484709324</v>
      </c>
      <c r="D152" s="89">
        <v>90.863</v>
      </c>
      <c r="E152" s="90">
        <v>17</v>
      </c>
      <c r="F152" s="90">
        <v>17</v>
      </c>
      <c r="G152" s="83" t="s">
        <v>1599</v>
      </c>
    </row>
    <row r="153" spans="1:7" x14ac:dyDescent="0.55000000000000004">
      <c r="A153" s="87" t="s">
        <v>2856</v>
      </c>
      <c r="B153" s="83" t="s">
        <v>2387</v>
      </c>
      <c r="C153" s="88">
        <v>1161.2964790334227</v>
      </c>
      <c r="D153" s="89">
        <v>24.736000000000001</v>
      </c>
      <c r="E153" s="90">
        <v>5</v>
      </c>
      <c r="F153" s="90">
        <v>5</v>
      </c>
      <c r="G153" s="83" t="s">
        <v>2857</v>
      </c>
    </row>
    <row r="154" spans="1:7" x14ac:dyDescent="0.55000000000000004">
      <c r="A154" s="87" t="s">
        <v>2858</v>
      </c>
      <c r="B154" s="83" t="s">
        <v>581</v>
      </c>
      <c r="C154" s="88">
        <v>1157.1013739015373</v>
      </c>
      <c r="D154" s="89">
        <v>11.535</v>
      </c>
      <c r="E154" s="90">
        <v>1</v>
      </c>
      <c r="F154" s="90">
        <v>1</v>
      </c>
      <c r="G154" s="83" t="s">
        <v>1513</v>
      </c>
    </row>
    <row r="155" spans="1:7" x14ac:dyDescent="0.55000000000000004">
      <c r="A155" s="87" t="s">
        <v>2896</v>
      </c>
      <c r="B155" s="83" t="s">
        <v>2897</v>
      </c>
      <c r="C155" s="88">
        <v>1155.3984104321582</v>
      </c>
      <c r="D155" s="89">
        <v>21.873999999999999</v>
      </c>
      <c r="E155" s="90">
        <v>3</v>
      </c>
      <c r="F155" s="90">
        <v>3</v>
      </c>
      <c r="G155" s="83" t="s">
        <v>2898</v>
      </c>
    </row>
    <row r="156" spans="1:7" x14ac:dyDescent="0.55000000000000004">
      <c r="A156" s="87" t="s">
        <v>2767</v>
      </c>
      <c r="B156" s="83" t="s">
        <v>627</v>
      </c>
      <c r="C156" s="88">
        <v>1153.986196823405</v>
      </c>
      <c r="D156" s="89">
        <v>15.119</v>
      </c>
      <c r="E156" s="90">
        <v>3</v>
      </c>
      <c r="F156" s="90">
        <v>3</v>
      </c>
      <c r="G156" s="83" t="s">
        <v>2768</v>
      </c>
    </row>
    <row r="157" spans="1:7" x14ac:dyDescent="0.55000000000000004">
      <c r="A157" s="87" t="s">
        <v>2806</v>
      </c>
      <c r="B157" s="83" t="s">
        <v>798</v>
      </c>
      <c r="C157" s="88">
        <v>1149.6664846083945</v>
      </c>
      <c r="D157" s="89">
        <v>15.55</v>
      </c>
      <c r="E157" s="90">
        <v>3</v>
      </c>
      <c r="F157" s="90">
        <v>3</v>
      </c>
      <c r="G157" s="83" t="s">
        <v>1824</v>
      </c>
    </row>
    <row r="158" spans="1:7" x14ac:dyDescent="0.55000000000000004">
      <c r="A158" s="87" t="s">
        <v>2810</v>
      </c>
      <c r="B158" s="83" t="s">
        <v>2811</v>
      </c>
      <c r="C158" s="88">
        <v>1147.83891405589</v>
      </c>
      <c r="D158" s="89">
        <v>20.129000000000001</v>
      </c>
      <c r="E158" s="90">
        <v>3</v>
      </c>
      <c r="F158" s="90">
        <v>3</v>
      </c>
      <c r="G158" s="83" t="s">
        <v>1632</v>
      </c>
    </row>
    <row r="159" spans="1:7" x14ac:dyDescent="0.55000000000000004">
      <c r="A159" s="87" t="s">
        <v>3039</v>
      </c>
      <c r="B159" s="83" t="s">
        <v>3040</v>
      </c>
      <c r="C159" s="88">
        <v>1118.9300707708203</v>
      </c>
      <c r="D159" s="89">
        <v>24.253</v>
      </c>
      <c r="E159" s="90">
        <v>1</v>
      </c>
      <c r="F159" s="90">
        <v>1</v>
      </c>
      <c r="G159" s="83" t="s">
        <v>3041</v>
      </c>
    </row>
    <row r="160" spans="1:7" x14ac:dyDescent="0.55000000000000004">
      <c r="A160" s="87" t="s">
        <v>2881</v>
      </c>
      <c r="B160" s="83" t="s">
        <v>919</v>
      </c>
      <c r="C160" s="88">
        <v>1102.3988644095307</v>
      </c>
      <c r="D160" s="89">
        <v>67.596999999999994</v>
      </c>
      <c r="E160" s="90">
        <v>10</v>
      </c>
      <c r="F160" s="90">
        <v>10</v>
      </c>
      <c r="G160" s="83" t="s">
        <v>2882</v>
      </c>
    </row>
    <row r="161" spans="1:7" x14ac:dyDescent="0.55000000000000004">
      <c r="A161" s="87" t="s">
        <v>2821</v>
      </c>
      <c r="B161" s="83" t="s">
        <v>269</v>
      </c>
      <c r="C161" s="88">
        <v>1088.4428710994971</v>
      </c>
      <c r="D161" s="89">
        <v>17.564</v>
      </c>
      <c r="E161" s="90">
        <v>2</v>
      </c>
      <c r="F161" s="90">
        <v>2</v>
      </c>
      <c r="G161" s="83" t="s">
        <v>1495</v>
      </c>
    </row>
    <row r="162" spans="1:7" x14ac:dyDescent="0.55000000000000004">
      <c r="A162" s="87" t="s">
        <v>2890</v>
      </c>
      <c r="B162" s="83" t="s">
        <v>413</v>
      </c>
      <c r="C162" s="88">
        <v>1087.0306574907436</v>
      </c>
      <c r="D162" s="89">
        <v>21.771000000000001</v>
      </c>
      <c r="E162" s="90">
        <v>5</v>
      </c>
      <c r="F162" s="90">
        <v>5</v>
      </c>
      <c r="G162" s="83" t="s">
        <v>2891</v>
      </c>
    </row>
    <row r="163" spans="1:7" x14ac:dyDescent="0.55000000000000004">
      <c r="A163" s="87" t="s">
        <v>2946</v>
      </c>
      <c r="B163" s="83" t="s">
        <v>774</v>
      </c>
      <c r="C163" s="88">
        <v>1074.3207350119628</v>
      </c>
      <c r="D163" s="89">
        <v>13.907</v>
      </c>
      <c r="E163" s="90">
        <v>2</v>
      </c>
      <c r="F163" s="90">
        <v>2</v>
      </c>
      <c r="G163" s="83" t="s">
        <v>1813</v>
      </c>
    </row>
    <row r="164" spans="1:7" x14ac:dyDescent="0.55000000000000004">
      <c r="A164" s="87" t="s">
        <v>2971</v>
      </c>
      <c r="B164" s="83" t="s">
        <v>2972</v>
      </c>
      <c r="C164" s="88">
        <v>1071.6624505719567</v>
      </c>
      <c r="D164" s="89">
        <v>34.073999999999998</v>
      </c>
      <c r="E164" s="90">
        <v>4</v>
      </c>
      <c r="F164" s="90">
        <v>4</v>
      </c>
      <c r="G164" s="83" t="s">
        <v>2973</v>
      </c>
    </row>
    <row r="165" spans="1:7" x14ac:dyDescent="0.55000000000000004">
      <c r="A165" s="87" t="s">
        <v>2889</v>
      </c>
      <c r="B165" s="83" t="s">
        <v>96</v>
      </c>
      <c r="C165" s="88">
        <v>1069.2533802982007</v>
      </c>
      <c r="D165" s="89">
        <v>17.309000000000001</v>
      </c>
      <c r="E165" s="90">
        <v>4</v>
      </c>
      <c r="F165" s="90">
        <v>4</v>
      </c>
      <c r="G165" s="83" t="s">
        <v>1359</v>
      </c>
    </row>
    <row r="166" spans="1:7" x14ac:dyDescent="0.55000000000000004">
      <c r="A166" s="87" t="s">
        <v>3176</v>
      </c>
      <c r="B166" s="83" t="s">
        <v>447</v>
      </c>
      <c r="C166" s="88">
        <v>1062.6907405869349</v>
      </c>
      <c r="D166" s="89">
        <v>22.704999999999998</v>
      </c>
      <c r="E166" s="90">
        <v>4</v>
      </c>
      <c r="F166" s="90">
        <v>4</v>
      </c>
      <c r="G166" s="83" t="s">
        <v>3177</v>
      </c>
    </row>
    <row r="167" spans="1:7" x14ac:dyDescent="0.55000000000000004">
      <c r="A167" s="87" t="s">
        <v>2912</v>
      </c>
      <c r="B167" s="83" t="s">
        <v>57</v>
      </c>
      <c r="C167" s="88">
        <v>1048.4024617219004</v>
      </c>
      <c r="D167" s="89">
        <v>13.009</v>
      </c>
      <c r="E167" s="90">
        <v>1</v>
      </c>
      <c r="F167" s="90">
        <v>1</v>
      </c>
      <c r="G167" s="83" t="s">
        <v>2913</v>
      </c>
    </row>
    <row r="168" spans="1:7" x14ac:dyDescent="0.55000000000000004">
      <c r="A168" s="87" t="s">
        <v>2839</v>
      </c>
      <c r="B168" s="83" t="s">
        <v>47</v>
      </c>
      <c r="C168" s="88">
        <v>1046.6994982525214</v>
      </c>
      <c r="D168" s="89">
        <v>19.285</v>
      </c>
      <c r="E168" s="90">
        <v>2</v>
      </c>
      <c r="F168" s="90">
        <v>2</v>
      </c>
      <c r="G168" s="83" t="s">
        <v>1320</v>
      </c>
    </row>
    <row r="169" spans="1:7" x14ac:dyDescent="0.55000000000000004">
      <c r="A169" s="87" t="s">
        <v>2718</v>
      </c>
      <c r="B169" s="83" t="s">
        <v>2719</v>
      </c>
      <c r="C169" s="88">
        <v>1019.4520827424558</v>
      </c>
      <c r="D169" s="89">
        <v>9.2492999999999999</v>
      </c>
      <c r="E169" s="90">
        <v>2</v>
      </c>
      <c r="F169" s="90">
        <v>2</v>
      </c>
      <c r="G169" s="83" t="s">
        <v>2720</v>
      </c>
    </row>
    <row r="170" spans="1:7" x14ac:dyDescent="0.55000000000000004">
      <c r="A170" s="87" t="s">
        <v>2908</v>
      </c>
      <c r="B170" s="83" t="s">
        <v>241</v>
      </c>
      <c r="C170" s="88">
        <v>1017.7906549674518</v>
      </c>
      <c r="D170" s="89">
        <v>46.302999999999997</v>
      </c>
      <c r="E170" s="90">
        <v>7</v>
      </c>
      <c r="F170" s="90">
        <v>7</v>
      </c>
      <c r="G170" s="83" t="s">
        <v>1475</v>
      </c>
    </row>
    <row r="171" spans="1:7" x14ac:dyDescent="0.55000000000000004">
      <c r="A171" s="87" t="s">
        <v>2927</v>
      </c>
      <c r="B171" s="83" t="s">
        <v>2928</v>
      </c>
      <c r="C171" s="88">
        <v>1015.5061917768212</v>
      </c>
      <c r="D171" s="89">
        <v>40.661999999999999</v>
      </c>
      <c r="E171" s="90">
        <v>6</v>
      </c>
      <c r="F171" s="90">
        <v>6</v>
      </c>
      <c r="G171" s="83" t="s">
        <v>2929</v>
      </c>
    </row>
    <row r="172" spans="1:7" x14ac:dyDescent="0.55000000000000004">
      <c r="A172" s="87" t="s">
        <v>2905</v>
      </c>
      <c r="B172" s="83" t="s">
        <v>433</v>
      </c>
      <c r="C172" s="88">
        <v>1014.2185852511931</v>
      </c>
      <c r="D172" s="89">
        <v>60.603000000000002</v>
      </c>
      <c r="E172" s="90">
        <v>8</v>
      </c>
      <c r="F172" s="90">
        <v>8</v>
      </c>
      <c r="G172" s="83" t="s">
        <v>2906</v>
      </c>
    </row>
    <row r="173" spans="1:7" x14ac:dyDescent="0.55000000000000004">
      <c r="A173" s="87" t="s">
        <v>3402</v>
      </c>
      <c r="B173" s="83" t="s">
        <v>517</v>
      </c>
      <c r="C173" s="88">
        <v>969.40157102046021</v>
      </c>
      <c r="D173" s="89">
        <v>45.633000000000003</v>
      </c>
      <c r="E173" s="90">
        <v>7</v>
      </c>
      <c r="F173" s="90">
        <v>7</v>
      </c>
      <c r="G173" s="83" t="s">
        <v>1280</v>
      </c>
    </row>
    <row r="174" spans="1:7" x14ac:dyDescent="0.55000000000000004">
      <c r="A174" s="87" t="s">
        <v>2960</v>
      </c>
      <c r="B174" s="83" t="s">
        <v>43</v>
      </c>
      <c r="C174" s="88">
        <v>969.11082115983447</v>
      </c>
      <c r="D174" s="89">
        <v>18.846</v>
      </c>
      <c r="E174" s="90">
        <v>3</v>
      </c>
      <c r="F174" s="90">
        <v>3</v>
      </c>
      <c r="G174" s="83" t="s">
        <v>1316</v>
      </c>
    </row>
    <row r="175" spans="1:7" x14ac:dyDescent="0.55000000000000004">
      <c r="A175" s="87" t="s">
        <v>2964</v>
      </c>
      <c r="B175" s="83" t="s">
        <v>2446</v>
      </c>
      <c r="C175" s="88">
        <v>964.29268061232301</v>
      </c>
      <c r="D175" s="89">
        <v>19.38</v>
      </c>
      <c r="E175" s="90">
        <v>1</v>
      </c>
      <c r="F175" s="90">
        <v>1</v>
      </c>
      <c r="G175" s="83" t="s">
        <v>1656</v>
      </c>
    </row>
    <row r="176" spans="1:7" x14ac:dyDescent="0.55000000000000004">
      <c r="A176" s="87" t="s">
        <v>2886</v>
      </c>
      <c r="B176" s="83" t="s">
        <v>2887</v>
      </c>
      <c r="C176" s="88">
        <v>943.81558328539859</v>
      </c>
      <c r="D176" s="89">
        <v>34.636000000000003</v>
      </c>
      <c r="E176" s="90">
        <v>7</v>
      </c>
      <c r="F176" s="90">
        <v>7</v>
      </c>
      <c r="G176" s="83" t="s">
        <v>2888</v>
      </c>
    </row>
    <row r="177" spans="1:7" x14ac:dyDescent="0.55000000000000004">
      <c r="A177" s="87" t="s">
        <v>2963</v>
      </c>
      <c r="B177" s="83" t="s">
        <v>132</v>
      </c>
      <c r="C177" s="88">
        <v>941.44804870601786</v>
      </c>
      <c r="D177" s="89">
        <v>14.327999999999999</v>
      </c>
      <c r="E177" s="90">
        <v>4</v>
      </c>
      <c r="F177" s="90">
        <v>4</v>
      </c>
      <c r="G177" s="83" t="s">
        <v>2913</v>
      </c>
    </row>
    <row r="178" spans="1:7" x14ac:dyDescent="0.55000000000000004">
      <c r="A178" s="87" t="s">
        <v>2948</v>
      </c>
      <c r="B178" s="83" t="s">
        <v>2949</v>
      </c>
      <c r="C178" s="88">
        <v>936.38069399225571</v>
      </c>
      <c r="D178" s="89">
        <v>40.18</v>
      </c>
      <c r="E178" s="90">
        <v>5</v>
      </c>
      <c r="F178" s="90">
        <v>5</v>
      </c>
      <c r="G178" s="83" t="s">
        <v>2950</v>
      </c>
    </row>
    <row r="179" spans="1:7" x14ac:dyDescent="0.55000000000000004">
      <c r="A179" s="87" t="s">
        <v>3012</v>
      </c>
      <c r="B179" s="83" t="s">
        <v>3013</v>
      </c>
      <c r="C179" s="88">
        <v>926.66134150848222</v>
      </c>
      <c r="D179" s="89">
        <v>16.265999999999998</v>
      </c>
      <c r="E179" s="90">
        <v>2</v>
      </c>
      <c r="F179" s="90">
        <v>2</v>
      </c>
      <c r="G179" s="83" t="s">
        <v>3014</v>
      </c>
    </row>
    <row r="180" spans="1:7" x14ac:dyDescent="0.55000000000000004">
      <c r="A180" s="87" t="s">
        <v>2901</v>
      </c>
      <c r="B180" s="83" t="s">
        <v>221</v>
      </c>
      <c r="C180" s="88">
        <v>911.50081306157074</v>
      </c>
      <c r="D180" s="89">
        <v>36.957000000000001</v>
      </c>
      <c r="E180" s="90">
        <v>7</v>
      </c>
      <c r="F180" s="90">
        <v>7</v>
      </c>
      <c r="G180" s="83" t="s">
        <v>2902</v>
      </c>
    </row>
    <row r="181" spans="1:7" x14ac:dyDescent="0.55000000000000004">
      <c r="A181" s="87" t="s">
        <v>3434</v>
      </c>
      <c r="B181" s="83" t="s">
        <v>223</v>
      </c>
      <c r="C181" s="88">
        <v>907.97027903968717</v>
      </c>
      <c r="D181" s="89">
        <v>138.16</v>
      </c>
      <c r="E181" s="90">
        <v>12</v>
      </c>
      <c r="F181" s="90">
        <v>12</v>
      </c>
      <c r="G181" s="83" t="s">
        <v>3435</v>
      </c>
    </row>
    <row r="182" spans="1:7" x14ac:dyDescent="0.55000000000000004">
      <c r="A182" s="87" t="s">
        <v>2934</v>
      </c>
      <c r="B182" s="83" t="s">
        <v>562</v>
      </c>
      <c r="C182" s="88">
        <v>903.19367418655077</v>
      </c>
      <c r="D182" s="89">
        <v>13.571999999999999</v>
      </c>
      <c r="E182" s="90">
        <v>2</v>
      </c>
      <c r="F182" s="90">
        <v>2</v>
      </c>
      <c r="G182" s="83" t="s">
        <v>2935</v>
      </c>
    </row>
    <row r="183" spans="1:7" x14ac:dyDescent="0.55000000000000004">
      <c r="A183" s="87" t="s">
        <v>3011</v>
      </c>
      <c r="B183" s="83" t="s">
        <v>516</v>
      </c>
      <c r="C183" s="88">
        <v>870.1312614639711</v>
      </c>
      <c r="D183" s="89">
        <v>20.690999999999999</v>
      </c>
      <c r="E183" s="90">
        <v>3</v>
      </c>
      <c r="F183" s="90">
        <v>3</v>
      </c>
      <c r="G183" s="83" t="s">
        <v>1485</v>
      </c>
    </row>
    <row r="184" spans="1:7" x14ac:dyDescent="0.55000000000000004">
      <c r="A184" s="87" t="s">
        <v>3145</v>
      </c>
      <c r="B184" s="83" t="s">
        <v>3146</v>
      </c>
      <c r="C184" s="88">
        <v>861.20108717332459</v>
      </c>
      <c r="D184" s="89">
        <v>37.682000000000002</v>
      </c>
      <c r="E184" s="90">
        <v>2</v>
      </c>
      <c r="F184" s="90">
        <v>2</v>
      </c>
      <c r="G184" s="83" t="s">
        <v>3147</v>
      </c>
    </row>
    <row r="185" spans="1:7" x14ac:dyDescent="0.55000000000000004">
      <c r="A185" s="87" t="s">
        <v>2864</v>
      </c>
      <c r="B185" s="83" t="s">
        <v>1170</v>
      </c>
      <c r="C185" s="88">
        <v>856.59062509768853</v>
      </c>
      <c r="D185" s="89">
        <v>41.939</v>
      </c>
      <c r="E185" s="90">
        <v>8</v>
      </c>
      <c r="F185" s="90">
        <v>8</v>
      </c>
      <c r="G185" s="83" t="s">
        <v>1852</v>
      </c>
    </row>
    <row r="186" spans="1:7" x14ac:dyDescent="0.55000000000000004">
      <c r="A186" s="87" t="s">
        <v>2922</v>
      </c>
      <c r="B186" s="83" t="s">
        <v>795</v>
      </c>
      <c r="C186" s="88">
        <v>841.01473970702591</v>
      </c>
      <c r="D186" s="89">
        <v>18.873000000000001</v>
      </c>
      <c r="E186" s="90">
        <v>2</v>
      </c>
      <c r="F186" s="90">
        <v>2</v>
      </c>
      <c r="G186" s="83" t="s">
        <v>2923</v>
      </c>
    </row>
    <row r="187" spans="1:7" x14ac:dyDescent="0.55000000000000004">
      <c r="A187" s="87" t="s">
        <v>2987</v>
      </c>
      <c r="B187" s="83" t="s">
        <v>734</v>
      </c>
      <c r="C187" s="88">
        <v>836.40427763138985</v>
      </c>
      <c r="D187" s="89">
        <v>51.673999999999999</v>
      </c>
      <c r="E187" s="90">
        <v>5</v>
      </c>
      <c r="F187" s="90">
        <v>5</v>
      </c>
      <c r="G187" s="83" t="s">
        <v>2988</v>
      </c>
    </row>
    <row r="188" spans="1:7" x14ac:dyDescent="0.55000000000000004">
      <c r="A188" s="87" t="s">
        <v>2984</v>
      </c>
      <c r="B188" s="83" t="s">
        <v>936</v>
      </c>
      <c r="C188" s="88">
        <v>833.99520735763406</v>
      </c>
      <c r="D188" s="89">
        <v>12.757</v>
      </c>
      <c r="E188" s="90">
        <v>3</v>
      </c>
      <c r="F188" s="90">
        <v>3</v>
      </c>
      <c r="G188" s="83" t="s">
        <v>2724</v>
      </c>
    </row>
    <row r="189" spans="1:7" x14ac:dyDescent="0.55000000000000004">
      <c r="A189" s="87" t="s">
        <v>3114</v>
      </c>
      <c r="B189" s="83" t="s">
        <v>64</v>
      </c>
      <c r="C189" s="88">
        <v>829.34320958762282</v>
      </c>
      <c r="D189" s="89">
        <v>22.369</v>
      </c>
      <c r="E189" s="90">
        <v>3</v>
      </c>
      <c r="F189" s="90">
        <v>3</v>
      </c>
      <c r="G189" s="83" t="s">
        <v>1331</v>
      </c>
    </row>
    <row r="190" spans="1:7" x14ac:dyDescent="0.55000000000000004">
      <c r="A190" s="87" t="s">
        <v>2926</v>
      </c>
      <c r="B190" s="83" t="s">
        <v>68</v>
      </c>
      <c r="C190" s="88">
        <v>826.97567500824209</v>
      </c>
      <c r="D190" s="89">
        <v>20.071999999999999</v>
      </c>
      <c r="E190" s="90">
        <v>4</v>
      </c>
      <c r="F190" s="90">
        <v>4</v>
      </c>
      <c r="G190" s="83" t="s">
        <v>1335</v>
      </c>
    </row>
    <row r="191" spans="1:7" x14ac:dyDescent="0.55000000000000004">
      <c r="A191" s="87" t="s">
        <v>2924</v>
      </c>
      <c r="B191" s="83" t="s">
        <v>2925</v>
      </c>
      <c r="C191" s="88">
        <v>824.23431917948551</v>
      </c>
      <c r="D191" s="89">
        <v>38.015999999999998</v>
      </c>
      <c r="E191" s="90">
        <v>5</v>
      </c>
      <c r="F191" s="90">
        <v>5</v>
      </c>
      <c r="G191" s="83" t="s">
        <v>1280</v>
      </c>
    </row>
    <row r="192" spans="1:7" x14ac:dyDescent="0.55000000000000004">
      <c r="A192" s="87" t="s">
        <v>3057</v>
      </c>
      <c r="B192" s="83" t="s">
        <v>76</v>
      </c>
      <c r="C192" s="88">
        <v>810.11218309195158</v>
      </c>
      <c r="D192" s="89">
        <v>19.366</v>
      </c>
      <c r="E192" s="90">
        <v>1</v>
      </c>
      <c r="F192" s="90">
        <v>1</v>
      </c>
      <c r="G192" s="83" t="s">
        <v>1342</v>
      </c>
    </row>
    <row r="193" spans="1:7" x14ac:dyDescent="0.55000000000000004">
      <c r="A193" s="87" t="s">
        <v>4044</v>
      </c>
      <c r="B193" s="83" t="s">
        <v>850</v>
      </c>
      <c r="C193" s="88">
        <v>809.19839781569931</v>
      </c>
      <c r="D193" s="89">
        <v>14.260999999999999</v>
      </c>
      <c r="E193" s="90">
        <v>1</v>
      </c>
      <c r="F193" s="90">
        <v>1</v>
      </c>
      <c r="G193" s="83" t="s">
        <v>4045</v>
      </c>
    </row>
    <row r="194" spans="1:7" x14ac:dyDescent="0.55000000000000004">
      <c r="A194" s="87" t="s">
        <v>3167</v>
      </c>
      <c r="B194" s="83" t="s">
        <v>166</v>
      </c>
      <c r="C194" s="88">
        <v>774.80684287311647</v>
      </c>
      <c r="D194" s="89">
        <v>34.295000000000002</v>
      </c>
      <c r="E194" s="90">
        <v>4</v>
      </c>
      <c r="F194" s="90">
        <v>4</v>
      </c>
      <c r="G194" s="83" t="s">
        <v>3168</v>
      </c>
    </row>
    <row r="195" spans="1:7" x14ac:dyDescent="0.55000000000000004">
      <c r="A195" s="87" t="s">
        <v>2996</v>
      </c>
      <c r="B195" s="83" t="s">
        <v>181</v>
      </c>
      <c r="C195" s="88">
        <v>760.02013567558083</v>
      </c>
      <c r="D195" s="89">
        <v>24.597000000000001</v>
      </c>
      <c r="E195" s="90">
        <v>3</v>
      </c>
      <c r="F195" s="90">
        <v>3</v>
      </c>
      <c r="G195" s="83" t="s">
        <v>1430</v>
      </c>
    </row>
    <row r="196" spans="1:7" x14ac:dyDescent="0.55000000000000004">
      <c r="A196" s="87" t="s">
        <v>2932</v>
      </c>
      <c r="B196" s="83" t="s">
        <v>83</v>
      </c>
      <c r="C196" s="88">
        <v>754.45435262931744</v>
      </c>
      <c r="D196" s="89">
        <v>55.774999999999999</v>
      </c>
      <c r="E196" s="90">
        <v>5</v>
      </c>
      <c r="F196" s="90">
        <v>5</v>
      </c>
      <c r="G196" s="83" t="s">
        <v>2933</v>
      </c>
    </row>
    <row r="197" spans="1:7" x14ac:dyDescent="0.55000000000000004">
      <c r="A197" s="87" t="s">
        <v>3027</v>
      </c>
      <c r="B197" s="83" t="s">
        <v>501</v>
      </c>
      <c r="C197" s="88">
        <v>744.65192875679384</v>
      </c>
      <c r="D197" s="89">
        <v>11.13</v>
      </c>
      <c r="E197" s="90">
        <v>2</v>
      </c>
      <c r="F197" s="90">
        <v>2</v>
      </c>
      <c r="G197" s="83" t="s">
        <v>1647</v>
      </c>
    </row>
    <row r="198" spans="1:7" x14ac:dyDescent="0.55000000000000004">
      <c r="A198" s="87" t="s">
        <v>4052</v>
      </c>
      <c r="B198" s="83" t="s">
        <v>4053</v>
      </c>
      <c r="C198" s="88">
        <v>739.91685959803237</v>
      </c>
      <c r="D198" s="89">
        <v>56.445</v>
      </c>
      <c r="E198" s="90">
        <v>1</v>
      </c>
      <c r="F198" s="90">
        <v>1</v>
      </c>
      <c r="G198" s="83" t="s">
        <v>4054</v>
      </c>
    </row>
    <row r="199" spans="1:7" x14ac:dyDescent="0.55000000000000004">
      <c r="A199" s="87" t="s">
        <v>3064</v>
      </c>
      <c r="B199" s="83" t="s">
        <v>111</v>
      </c>
      <c r="C199" s="88">
        <v>723.05336768174175</v>
      </c>
      <c r="D199" s="89">
        <v>30.879000000000001</v>
      </c>
      <c r="E199" s="90">
        <v>5</v>
      </c>
      <c r="F199" s="90">
        <v>5</v>
      </c>
      <c r="G199" s="83" t="s">
        <v>1374</v>
      </c>
    </row>
    <row r="200" spans="1:7" x14ac:dyDescent="0.55000000000000004">
      <c r="A200" s="87" t="s">
        <v>3552</v>
      </c>
      <c r="B200" s="83" t="s">
        <v>584</v>
      </c>
      <c r="C200" s="88">
        <v>712.79405117109206</v>
      </c>
      <c r="D200" s="89">
        <v>51.820999999999998</v>
      </c>
      <c r="E200" s="90">
        <v>5</v>
      </c>
      <c r="F200" s="90">
        <v>5</v>
      </c>
      <c r="G200" s="83" t="s">
        <v>1280</v>
      </c>
    </row>
    <row r="201" spans="1:7" x14ac:dyDescent="0.55000000000000004">
      <c r="A201" s="87" t="s">
        <v>3075</v>
      </c>
      <c r="B201" s="83" t="s">
        <v>151</v>
      </c>
      <c r="C201" s="88">
        <v>712.37869422734104</v>
      </c>
      <c r="D201" s="89">
        <v>17.731999999999999</v>
      </c>
      <c r="E201" s="90">
        <v>2</v>
      </c>
      <c r="F201" s="90">
        <v>2</v>
      </c>
      <c r="G201" s="83" t="s">
        <v>1280</v>
      </c>
    </row>
    <row r="202" spans="1:7" x14ac:dyDescent="0.55000000000000004">
      <c r="A202" s="87" t="s">
        <v>2909</v>
      </c>
      <c r="B202" s="83" t="s">
        <v>2910</v>
      </c>
      <c r="C202" s="88">
        <v>705.35916187794919</v>
      </c>
      <c r="D202" s="89">
        <v>15.581</v>
      </c>
      <c r="E202" s="90">
        <v>4</v>
      </c>
      <c r="F202" s="90">
        <v>4</v>
      </c>
      <c r="G202" s="83" t="s">
        <v>1358</v>
      </c>
    </row>
    <row r="203" spans="1:7" x14ac:dyDescent="0.55000000000000004">
      <c r="A203" s="87" t="s">
        <v>3221</v>
      </c>
      <c r="B203" s="83" t="s">
        <v>2343</v>
      </c>
      <c r="C203" s="88">
        <v>704.65305507357255</v>
      </c>
      <c r="D203" s="89">
        <v>49.201999999999998</v>
      </c>
      <c r="E203" s="90">
        <v>6</v>
      </c>
      <c r="F203" s="90">
        <v>6</v>
      </c>
      <c r="G203" s="83" t="s">
        <v>3222</v>
      </c>
    </row>
    <row r="204" spans="1:7" x14ac:dyDescent="0.55000000000000004">
      <c r="A204" s="87" t="s">
        <v>3097</v>
      </c>
      <c r="B204" s="83" t="s">
        <v>3098</v>
      </c>
      <c r="C204" s="88">
        <v>699.08727202730904</v>
      </c>
      <c r="D204" s="89">
        <v>23.832000000000001</v>
      </c>
      <c r="E204" s="90">
        <v>4</v>
      </c>
      <c r="F204" s="90">
        <v>4</v>
      </c>
      <c r="G204" s="83" t="s">
        <v>3099</v>
      </c>
    </row>
    <row r="205" spans="1:7" x14ac:dyDescent="0.55000000000000004">
      <c r="A205" s="87" t="s">
        <v>2941</v>
      </c>
      <c r="B205" s="83" t="s">
        <v>2942</v>
      </c>
      <c r="C205" s="88">
        <v>683.8852078860225</v>
      </c>
      <c r="D205" s="89">
        <v>18.698</v>
      </c>
      <c r="E205" s="90">
        <v>4</v>
      </c>
      <c r="F205" s="90">
        <v>4</v>
      </c>
      <c r="G205" s="83" t="s">
        <v>1280</v>
      </c>
    </row>
    <row r="206" spans="1:7" x14ac:dyDescent="0.55000000000000004">
      <c r="A206" s="87" t="s">
        <v>2930</v>
      </c>
      <c r="B206" s="83" t="s">
        <v>1093</v>
      </c>
      <c r="C206" s="88">
        <v>674.53967665162497</v>
      </c>
      <c r="D206" s="89">
        <v>44.49</v>
      </c>
      <c r="E206" s="90">
        <v>7</v>
      </c>
      <c r="F206" s="90">
        <v>7</v>
      </c>
      <c r="G206" s="83" t="s">
        <v>2931</v>
      </c>
    </row>
    <row r="207" spans="1:7" x14ac:dyDescent="0.55000000000000004">
      <c r="A207" s="87" t="s">
        <v>3396</v>
      </c>
      <c r="B207" s="83" t="s">
        <v>271</v>
      </c>
      <c r="C207" s="88">
        <v>664.40496722410057</v>
      </c>
      <c r="D207" s="89">
        <v>110.12</v>
      </c>
      <c r="E207" s="90">
        <v>8</v>
      </c>
      <c r="F207" s="90">
        <v>8</v>
      </c>
      <c r="G207" s="83" t="s">
        <v>3397</v>
      </c>
    </row>
    <row r="208" spans="1:7" x14ac:dyDescent="0.55000000000000004">
      <c r="A208" s="87" t="s">
        <v>3001</v>
      </c>
      <c r="B208" s="83" t="s">
        <v>197</v>
      </c>
      <c r="C208" s="88">
        <v>661.91282556159456</v>
      </c>
      <c r="D208" s="89">
        <v>30.992000000000001</v>
      </c>
      <c r="E208" s="90">
        <v>4</v>
      </c>
      <c r="F208" s="90">
        <v>4</v>
      </c>
      <c r="G208" s="83" t="s">
        <v>1442</v>
      </c>
    </row>
    <row r="209" spans="1:7" x14ac:dyDescent="0.55000000000000004">
      <c r="A209" s="87" t="s">
        <v>2974</v>
      </c>
      <c r="B209" s="83" t="s">
        <v>2975</v>
      </c>
      <c r="C209" s="88">
        <v>660.25139778659047</v>
      </c>
      <c r="D209" s="89">
        <v>28.314</v>
      </c>
      <c r="E209" s="90">
        <v>5</v>
      </c>
      <c r="F209" s="90">
        <v>5</v>
      </c>
      <c r="G209" s="83" t="s">
        <v>2976</v>
      </c>
    </row>
    <row r="210" spans="1:7" x14ac:dyDescent="0.55000000000000004">
      <c r="A210" s="87" t="s">
        <v>3031</v>
      </c>
      <c r="B210" s="83" t="s">
        <v>172</v>
      </c>
      <c r="C210" s="88">
        <v>658.83918417783707</v>
      </c>
      <c r="D210" s="89">
        <v>19.105</v>
      </c>
      <c r="E210" s="90">
        <v>4</v>
      </c>
      <c r="F210" s="90">
        <v>4</v>
      </c>
      <c r="G210" s="83" t="s">
        <v>1423</v>
      </c>
    </row>
    <row r="211" spans="1:7" x14ac:dyDescent="0.55000000000000004">
      <c r="A211" s="87" t="s">
        <v>3109</v>
      </c>
      <c r="B211" s="83" t="s">
        <v>3110</v>
      </c>
      <c r="C211" s="88">
        <v>650.65665238594238</v>
      </c>
      <c r="D211" s="89">
        <v>62.170999999999999</v>
      </c>
      <c r="E211" s="90">
        <v>7</v>
      </c>
      <c r="F211" s="90">
        <v>7</v>
      </c>
      <c r="G211" s="83" t="s">
        <v>1280</v>
      </c>
    </row>
    <row r="212" spans="1:7" x14ac:dyDescent="0.55000000000000004">
      <c r="A212" s="87" t="s">
        <v>2981</v>
      </c>
      <c r="B212" s="83" t="s">
        <v>2982</v>
      </c>
      <c r="C212" s="88">
        <v>647.41686822468455</v>
      </c>
      <c r="D212" s="89">
        <v>56.46</v>
      </c>
      <c r="E212" s="90">
        <v>3</v>
      </c>
      <c r="F212" s="90">
        <v>3</v>
      </c>
      <c r="G212" s="83" t="s">
        <v>2983</v>
      </c>
    </row>
    <row r="213" spans="1:7" x14ac:dyDescent="0.55000000000000004">
      <c r="A213" s="87" t="s">
        <v>2940</v>
      </c>
      <c r="B213" s="83" t="s">
        <v>198</v>
      </c>
      <c r="C213" s="88">
        <v>624.07380798587837</v>
      </c>
      <c r="D213" s="89">
        <v>41.143000000000001</v>
      </c>
      <c r="E213" s="90">
        <v>7</v>
      </c>
      <c r="F213" s="90">
        <v>7</v>
      </c>
      <c r="G213" s="83" t="s">
        <v>1443</v>
      </c>
    </row>
    <row r="214" spans="1:7" x14ac:dyDescent="0.55000000000000004">
      <c r="A214" s="87" t="s">
        <v>2995</v>
      </c>
      <c r="B214" s="83" t="s">
        <v>34</v>
      </c>
      <c r="C214" s="88">
        <v>612.23613508897483</v>
      </c>
      <c r="D214" s="89">
        <v>14.625</v>
      </c>
      <c r="E214" s="90">
        <v>2</v>
      </c>
      <c r="F214" s="90">
        <v>2</v>
      </c>
      <c r="G214" s="83" t="s">
        <v>1306</v>
      </c>
    </row>
    <row r="215" spans="1:7" x14ac:dyDescent="0.55000000000000004">
      <c r="A215" s="87" t="s">
        <v>2951</v>
      </c>
      <c r="B215" s="83" t="s">
        <v>173</v>
      </c>
      <c r="C215" s="88">
        <v>606.04731662708502</v>
      </c>
      <c r="D215" s="89">
        <v>31.292000000000002</v>
      </c>
      <c r="E215" s="90">
        <v>5</v>
      </c>
      <c r="F215" s="90">
        <v>5</v>
      </c>
      <c r="G215" s="83" t="s">
        <v>1424</v>
      </c>
    </row>
    <row r="216" spans="1:7" x14ac:dyDescent="0.55000000000000004">
      <c r="A216" s="87" t="s">
        <v>3142</v>
      </c>
      <c r="B216" s="83" t="s">
        <v>3143</v>
      </c>
      <c r="C216" s="88">
        <v>599.15239136081834</v>
      </c>
      <c r="D216" s="89">
        <v>52.991</v>
      </c>
      <c r="E216" s="90">
        <v>8</v>
      </c>
      <c r="F216" s="90">
        <v>8</v>
      </c>
      <c r="G216" s="83" t="s">
        <v>3144</v>
      </c>
    </row>
    <row r="217" spans="1:7" x14ac:dyDescent="0.55000000000000004">
      <c r="A217" s="87" t="s">
        <v>2822</v>
      </c>
      <c r="B217" s="83" t="s">
        <v>2823</v>
      </c>
      <c r="C217" s="88">
        <v>598.23860608456619</v>
      </c>
      <c r="D217" s="89">
        <v>15.654</v>
      </c>
      <c r="E217" s="90">
        <v>1</v>
      </c>
      <c r="F217" s="90">
        <v>1</v>
      </c>
      <c r="G217" s="83" t="s">
        <v>2824</v>
      </c>
    </row>
    <row r="218" spans="1:7" x14ac:dyDescent="0.55000000000000004">
      <c r="A218" s="87" t="s">
        <v>2943</v>
      </c>
      <c r="B218" s="83" t="s">
        <v>2944</v>
      </c>
      <c r="C218" s="88">
        <v>594.50039359080722</v>
      </c>
      <c r="D218" s="89">
        <v>47.603999999999999</v>
      </c>
      <c r="E218" s="90">
        <v>5</v>
      </c>
      <c r="F218" s="90">
        <v>5</v>
      </c>
      <c r="G218" s="83" t="s">
        <v>2945</v>
      </c>
    </row>
    <row r="219" spans="1:7" x14ac:dyDescent="0.55000000000000004">
      <c r="A219" s="87" t="s">
        <v>3034</v>
      </c>
      <c r="B219" s="83" t="s">
        <v>925</v>
      </c>
      <c r="C219" s="88">
        <v>593.0881799820537</v>
      </c>
      <c r="D219" s="89">
        <v>49.225999999999999</v>
      </c>
      <c r="E219" s="90">
        <v>6</v>
      </c>
      <c r="F219" s="90">
        <v>6</v>
      </c>
      <c r="G219" s="83" t="s">
        <v>3035</v>
      </c>
    </row>
    <row r="220" spans="1:7" x14ac:dyDescent="0.55000000000000004">
      <c r="A220" s="87" t="s">
        <v>3020</v>
      </c>
      <c r="B220" s="83" t="s">
        <v>297</v>
      </c>
      <c r="C220" s="88">
        <v>591.6759663733003</v>
      </c>
      <c r="D220" s="89">
        <v>49.982999999999997</v>
      </c>
      <c r="E220" s="90">
        <v>5</v>
      </c>
      <c r="F220" s="90">
        <v>5</v>
      </c>
      <c r="G220" s="83" t="s">
        <v>3021</v>
      </c>
    </row>
    <row r="221" spans="1:7" x14ac:dyDescent="0.55000000000000004">
      <c r="A221" s="87" t="s">
        <v>2991</v>
      </c>
      <c r="B221" s="83" t="s">
        <v>518</v>
      </c>
      <c r="C221" s="88">
        <v>586.11018332703691</v>
      </c>
      <c r="D221" s="89">
        <v>22.684000000000001</v>
      </c>
      <c r="E221" s="90">
        <v>3</v>
      </c>
      <c r="F221" s="90">
        <v>3</v>
      </c>
      <c r="G221" s="83" t="s">
        <v>2992</v>
      </c>
    </row>
    <row r="222" spans="1:7" x14ac:dyDescent="0.55000000000000004">
      <c r="A222" s="87" t="s">
        <v>2869</v>
      </c>
      <c r="B222" s="83" t="s">
        <v>120</v>
      </c>
      <c r="C222" s="88">
        <v>579.83829347639676</v>
      </c>
      <c r="D222" s="89">
        <v>28.776</v>
      </c>
      <c r="E222" s="90">
        <v>6</v>
      </c>
      <c r="F222" s="90">
        <v>6</v>
      </c>
      <c r="G222" s="83" t="s">
        <v>2870</v>
      </c>
    </row>
    <row r="223" spans="1:7" x14ac:dyDescent="0.55000000000000004">
      <c r="A223" s="87" t="s">
        <v>3315</v>
      </c>
      <c r="B223" s="83" t="s">
        <v>720</v>
      </c>
      <c r="C223" s="88">
        <v>576.22468806576308</v>
      </c>
      <c r="D223" s="89">
        <v>531.17999999999995</v>
      </c>
      <c r="E223" s="90">
        <v>1</v>
      </c>
      <c r="F223" s="90">
        <v>1</v>
      </c>
      <c r="G223" s="83" t="s">
        <v>1615</v>
      </c>
    </row>
    <row r="224" spans="1:7" x14ac:dyDescent="0.55000000000000004">
      <c r="A224" s="87" t="s">
        <v>3371</v>
      </c>
      <c r="B224" s="83" t="s">
        <v>3372</v>
      </c>
      <c r="C224" s="88">
        <v>575.26936709513575</v>
      </c>
      <c r="D224" s="89">
        <v>98.456000000000003</v>
      </c>
      <c r="E224" s="90">
        <v>6</v>
      </c>
      <c r="F224" s="90">
        <v>6</v>
      </c>
      <c r="G224" s="83" t="s">
        <v>3373</v>
      </c>
    </row>
    <row r="225" spans="1:7" x14ac:dyDescent="0.55000000000000004">
      <c r="A225" s="87" t="s">
        <v>3259</v>
      </c>
      <c r="B225" s="83" t="s">
        <v>566</v>
      </c>
      <c r="C225" s="88">
        <v>568.33290613449412</v>
      </c>
      <c r="D225" s="89">
        <v>55.24</v>
      </c>
      <c r="E225" s="90">
        <v>3</v>
      </c>
      <c r="F225" s="90">
        <v>3</v>
      </c>
      <c r="G225" s="83" t="s">
        <v>3260</v>
      </c>
    </row>
    <row r="226" spans="1:7" x14ac:dyDescent="0.55000000000000004">
      <c r="A226" s="87" t="s">
        <v>3071</v>
      </c>
      <c r="B226" s="83" t="s">
        <v>695</v>
      </c>
      <c r="C226" s="88">
        <v>562.85019447698085</v>
      </c>
      <c r="D226" s="89">
        <v>32.572000000000003</v>
      </c>
      <c r="E226" s="90">
        <v>4</v>
      </c>
      <c r="F226" s="90">
        <v>4</v>
      </c>
      <c r="G226" s="83" t="s">
        <v>3072</v>
      </c>
    </row>
    <row r="227" spans="1:7" x14ac:dyDescent="0.55000000000000004">
      <c r="A227" s="87" t="s">
        <v>2903</v>
      </c>
      <c r="B227" s="83" t="s">
        <v>2904</v>
      </c>
      <c r="C227" s="88">
        <v>558.23973240134478</v>
      </c>
      <c r="D227" s="89">
        <v>40.432000000000002</v>
      </c>
      <c r="E227" s="90">
        <v>6</v>
      </c>
      <c r="F227" s="90">
        <v>6</v>
      </c>
      <c r="G227" s="83" t="s">
        <v>1708</v>
      </c>
    </row>
    <row r="228" spans="1:7" x14ac:dyDescent="0.55000000000000004">
      <c r="A228" s="87" t="s">
        <v>3017</v>
      </c>
      <c r="B228" s="83" t="s">
        <v>3018</v>
      </c>
      <c r="C228" s="88">
        <v>557.94898254071904</v>
      </c>
      <c r="D228" s="89">
        <v>43.662999999999997</v>
      </c>
      <c r="E228" s="90">
        <v>5</v>
      </c>
      <c r="F228" s="90">
        <v>5</v>
      </c>
      <c r="G228" s="83" t="s">
        <v>3019</v>
      </c>
    </row>
    <row r="229" spans="1:7" x14ac:dyDescent="0.55000000000000004">
      <c r="A229" s="87" t="s">
        <v>4042</v>
      </c>
      <c r="B229" s="83" t="s">
        <v>329</v>
      </c>
      <c r="C229" s="88">
        <v>552.21705671695531</v>
      </c>
      <c r="D229" s="89">
        <v>18.667000000000002</v>
      </c>
      <c r="E229" s="90">
        <v>1</v>
      </c>
      <c r="F229" s="90">
        <v>1</v>
      </c>
      <c r="G229" s="83" t="s">
        <v>4043</v>
      </c>
    </row>
    <row r="230" spans="1:7" x14ac:dyDescent="0.55000000000000004">
      <c r="A230" s="87" t="s">
        <v>2863</v>
      </c>
      <c r="B230" s="83" t="s">
        <v>292</v>
      </c>
      <c r="C230" s="88">
        <v>536.18427868816661</v>
      </c>
      <c r="D230" s="89">
        <v>16.061</v>
      </c>
      <c r="E230" s="90">
        <v>2</v>
      </c>
      <c r="F230" s="90">
        <v>2</v>
      </c>
      <c r="G230" s="83" t="s">
        <v>1511</v>
      </c>
    </row>
    <row r="231" spans="1:7" x14ac:dyDescent="0.55000000000000004">
      <c r="A231" s="87" t="s">
        <v>3028</v>
      </c>
      <c r="B231" s="83" t="s">
        <v>1005</v>
      </c>
      <c r="C231" s="88">
        <v>534.27363674691208</v>
      </c>
      <c r="D231" s="89">
        <v>32.314</v>
      </c>
      <c r="E231" s="90">
        <v>3</v>
      </c>
      <c r="F231" s="90">
        <v>3</v>
      </c>
      <c r="G231" s="83" t="s">
        <v>1937</v>
      </c>
    </row>
    <row r="232" spans="1:7" x14ac:dyDescent="0.55000000000000004">
      <c r="A232" s="87" t="s">
        <v>3081</v>
      </c>
      <c r="B232" s="83" t="s">
        <v>519</v>
      </c>
      <c r="C232" s="88">
        <v>532.27992341690731</v>
      </c>
      <c r="D232" s="89">
        <v>15.766999999999999</v>
      </c>
      <c r="E232" s="90">
        <v>1</v>
      </c>
      <c r="F232" s="90">
        <v>1</v>
      </c>
      <c r="G232" s="83" t="s">
        <v>3082</v>
      </c>
    </row>
    <row r="233" spans="1:7" x14ac:dyDescent="0.55000000000000004">
      <c r="A233" s="87" t="s">
        <v>2907</v>
      </c>
      <c r="B233" s="83" t="s">
        <v>572</v>
      </c>
      <c r="C233" s="88">
        <v>527.25410439752011</v>
      </c>
      <c r="D233" s="89">
        <v>44.786999999999999</v>
      </c>
      <c r="E233" s="90">
        <v>5</v>
      </c>
      <c r="F233" s="90">
        <v>5</v>
      </c>
      <c r="G233" s="83" t="s">
        <v>1695</v>
      </c>
    </row>
    <row r="234" spans="1:7" x14ac:dyDescent="0.55000000000000004">
      <c r="A234" s="87" t="s">
        <v>3052</v>
      </c>
      <c r="B234" s="83" t="s">
        <v>3053</v>
      </c>
      <c r="C234" s="88">
        <v>522.14521398938291</v>
      </c>
      <c r="D234" s="89">
        <v>21.798999999999999</v>
      </c>
      <c r="E234" s="90">
        <v>1</v>
      </c>
      <c r="F234" s="90">
        <v>1</v>
      </c>
      <c r="G234" s="83" t="s">
        <v>3054</v>
      </c>
    </row>
    <row r="235" spans="1:7" x14ac:dyDescent="0.55000000000000004">
      <c r="A235" s="87" t="s">
        <v>3185</v>
      </c>
      <c r="B235" s="83" t="s">
        <v>3186</v>
      </c>
      <c r="C235" s="88">
        <v>521.35603579625592</v>
      </c>
      <c r="D235" s="89">
        <v>21.303000000000001</v>
      </c>
      <c r="E235" s="90">
        <v>2</v>
      </c>
      <c r="F235" s="90">
        <v>2</v>
      </c>
      <c r="G235" s="83" t="s">
        <v>3187</v>
      </c>
    </row>
    <row r="236" spans="1:7" x14ac:dyDescent="0.55000000000000004">
      <c r="A236" s="87" t="s">
        <v>3007</v>
      </c>
      <c r="B236" s="83" t="s">
        <v>818</v>
      </c>
      <c r="C236" s="88">
        <v>519.5284652437515</v>
      </c>
      <c r="D236" s="89">
        <v>85.825000000000003</v>
      </c>
      <c r="E236" s="90">
        <v>8</v>
      </c>
      <c r="F236" s="90">
        <v>8</v>
      </c>
      <c r="G236" s="83" t="s">
        <v>3008</v>
      </c>
    </row>
    <row r="237" spans="1:7" x14ac:dyDescent="0.55000000000000004">
      <c r="A237" s="87" t="s">
        <v>3844</v>
      </c>
      <c r="B237" s="83" t="s">
        <v>946</v>
      </c>
      <c r="C237" s="88">
        <v>518.3239301068736</v>
      </c>
      <c r="D237" s="89">
        <v>89.754000000000005</v>
      </c>
      <c r="E237" s="90">
        <v>1</v>
      </c>
      <c r="F237" s="90">
        <v>1</v>
      </c>
      <c r="G237" s="83" t="s">
        <v>3845</v>
      </c>
    </row>
    <row r="238" spans="1:7" x14ac:dyDescent="0.55000000000000004">
      <c r="A238" s="87" t="s">
        <v>2989</v>
      </c>
      <c r="B238" s="83" t="s">
        <v>900</v>
      </c>
      <c r="C238" s="88">
        <v>517.41014483062145</v>
      </c>
      <c r="D238" s="89">
        <v>58.427999999999997</v>
      </c>
      <c r="E238" s="90">
        <v>10</v>
      </c>
      <c r="F238" s="90">
        <v>10</v>
      </c>
      <c r="G238" s="83" t="s">
        <v>2990</v>
      </c>
    </row>
    <row r="239" spans="1:7" x14ac:dyDescent="0.55000000000000004">
      <c r="A239" s="87" t="s">
        <v>3029</v>
      </c>
      <c r="B239" s="83" t="s">
        <v>424</v>
      </c>
      <c r="C239" s="88">
        <v>516.99478788687043</v>
      </c>
      <c r="D239" s="89">
        <v>25.106000000000002</v>
      </c>
      <c r="E239" s="90">
        <v>3</v>
      </c>
      <c r="F239" s="90">
        <v>3</v>
      </c>
      <c r="G239" s="83" t="s">
        <v>3030</v>
      </c>
    </row>
    <row r="240" spans="1:7" x14ac:dyDescent="0.55000000000000004">
      <c r="A240" s="87" t="s">
        <v>2952</v>
      </c>
      <c r="B240" s="83" t="s">
        <v>580</v>
      </c>
      <c r="C240" s="88">
        <v>514.2949677524889</v>
      </c>
      <c r="D240" s="89">
        <v>66.674000000000007</v>
      </c>
      <c r="E240" s="90">
        <v>11</v>
      </c>
      <c r="F240" s="90">
        <v>11</v>
      </c>
      <c r="G240" s="83" t="s">
        <v>1701</v>
      </c>
    </row>
    <row r="241" spans="1:7" x14ac:dyDescent="0.55000000000000004">
      <c r="A241" s="87" t="s">
        <v>3087</v>
      </c>
      <c r="B241" s="83" t="s">
        <v>3088</v>
      </c>
      <c r="C241" s="88">
        <v>509.85064845435323</v>
      </c>
      <c r="D241" s="89">
        <v>10.458</v>
      </c>
      <c r="E241" s="90">
        <v>1</v>
      </c>
      <c r="F241" s="90">
        <v>1</v>
      </c>
      <c r="G241" s="83" t="s">
        <v>3089</v>
      </c>
    </row>
    <row r="242" spans="1:7" x14ac:dyDescent="0.55000000000000004">
      <c r="A242" s="87" t="s">
        <v>3345</v>
      </c>
      <c r="B242" s="83" t="s">
        <v>502</v>
      </c>
      <c r="C242" s="88">
        <v>500.08976027620474</v>
      </c>
      <c r="D242" s="89">
        <v>90.897999999999996</v>
      </c>
      <c r="E242" s="90">
        <v>3</v>
      </c>
      <c r="F242" s="90">
        <v>3</v>
      </c>
      <c r="G242" s="83" t="s">
        <v>1343</v>
      </c>
    </row>
    <row r="243" spans="1:7" x14ac:dyDescent="0.55000000000000004">
      <c r="A243" s="87" t="s">
        <v>3161</v>
      </c>
      <c r="B243" s="83" t="s">
        <v>382</v>
      </c>
      <c r="C243" s="88">
        <v>495.31315542306822</v>
      </c>
      <c r="D243" s="89">
        <v>46.244</v>
      </c>
      <c r="E243" s="90">
        <v>3</v>
      </c>
      <c r="F243" s="90">
        <v>3</v>
      </c>
      <c r="G243" s="83" t="s">
        <v>3162</v>
      </c>
    </row>
    <row r="244" spans="1:7" x14ac:dyDescent="0.55000000000000004">
      <c r="A244" s="87" t="s">
        <v>2954</v>
      </c>
      <c r="B244" s="83" t="s">
        <v>2955</v>
      </c>
      <c r="C244" s="88">
        <v>493.23637070431312</v>
      </c>
      <c r="D244" s="89">
        <v>19.350000000000001</v>
      </c>
      <c r="E244" s="90">
        <v>2</v>
      </c>
      <c r="F244" s="90">
        <v>2</v>
      </c>
      <c r="G244" s="83" t="s">
        <v>2956</v>
      </c>
    </row>
    <row r="245" spans="1:7" x14ac:dyDescent="0.55000000000000004">
      <c r="A245" s="87" t="s">
        <v>3002</v>
      </c>
      <c r="B245" s="83" t="s">
        <v>144</v>
      </c>
      <c r="C245" s="88">
        <v>491.99029987306017</v>
      </c>
      <c r="D245" s="89">
        <v>58.564</v>
      </c>
      <c r="E245" s="90">
        <v>6</v>
      </c>
      <c r="F245" s="90">
        <v>6</v>
      </c>
      <c r="G245" s="83" t="s">
        <v>3003</v>
      </c>
    </row>
    <row r="246" spans="1:7" x14ac:dyDescent="0.55000000000000004">
      <c r="A246" s="87" t="s">
        <v>2985</v>
      </c>
      <c r="B246" s="83" t="s">
        <v>1153</v>
      </c>
      <c r="C246" s="88">
        <v>488.16901599055092</v>
      </c>
      <c r="D246" s="89">
        <v>134.65</v>
      </c>
      <c r="E246" s="90">
        <v>14</v>
      </c>
      <c r="F246" s="90">
        <v>14</v>
      </c>
      <c r="G246" s="83" t="s">
        <v>2986</v>
      </c>
    </row>
    <row r="247" spans="1:7" x14ac:dyDescent="0.55000000000000004">
      <c r="A247" s="87" t="s">
        <v>2867</v>
      </c>
      <c r="B247" s="83" t="s">
        <v>902</v>
      </c>
      <c r="C247" s="88">
        <v>482.43709016678719</v>
      </c>
      <c r="D247" s="89">
        <v>30.091999999999999</v>
      </c>
      <c r="E247" s="90">
        <v>3</v>
      </c>
      <c r="F247" s="90">
        <v>3</v>
      </c>
      <c r="G247" s="83" t="s">
        <v>2868</v>
      </c>
    </row>
    <row r="248" spans="1:7" x14ac:dyDescent="0.55000000000000004">
      <c r="A248" s="87" t="s">
        <v>3042</v>
      </c>
      <c r="B248" s="83" t="s">
        <v>1013</v>
      </c>
      <c r="C248" s="88">
        <v>477.74355670240084</v>
      </c>
      <c r="D248" s="89">
        <v>17.132000000000001</v>
      </c>
      <c r="E248" s="90">
        <v>2</v>
      </c>
      <c r="F248" s="90">
        <v>2</v>
      </c>
      <c r="G248" s="83" t="s">
        <v>3043</v>
      </c>
    </row>
    <row r="249" spans="1:7" x14ac:dyDescent="0.55000000000000004">
      <c r="A249" s="87" t="s">
        <v>2965</v>
      </c>
      <c r="B249" s="83" t="s">
        <v>356</v>
      </c>
      <c r="C249" s="88">
        <v>472.92541615488926</v>
      </c>
      <c r="D249" s="89">
        <v>87.766000000000005</v>
      </c>
      <c r="E249" s="90">
        <v>7</v>
      </c>
      <c r="F249" s="90">
        <v>7</v>
      </c>
      <c r="G249" s="83" t="s">
        <v>2689</v>
      </c>
    </row>
    <row r="250" spans="1:7" x14ac:dyDescent="0.55000000000000004">
      <c r="A250" s="87" t="s">
        <v>3247</v>
      </c>
      <c r="B250" s="83" t="s">
        <v>968</v>
      </c>
      <c r="C250" s="88">
        <v>471.30552407426035</v>
      </c>
      <c r="D250" s="89">
        <v>16.122</v>
      </c>
      <c r="E250" s="90">
        <v>1</v>
      </c>
      <c r="F250" s="90">
        <v>1</v>
      </c>
      <c r="G250" s="83" t="s">
        <v>1917</v>
      </c>
    </row>
    <row r="251" spans="1:7" x14ac:dyDescent="0.55000000000000004">
      <c r="A251" s="87" t="s">
        <v>3624</v>
      </c>
      <c r="B251" s="83" t="s">
        <v>209</v>
      </c>
      <c r="C251" s="88">
        <v>465.19977700112065</v>
      </c>
      <c r="D251" s="89">
        <v>24.433</v>
      </c>
      <c r="E251" s="90">
        <v>2</v>
      </c>
      <c r="F251" s="90">
        <v>2</v>
      </c>
      <c r="G251" s="83" t="s">
        <v>1452</v>
      </c>
    </row>
    <row r="252" spans="1:7" x14ac:dyDescent="0.55000000000000004">
      <c r="A252" s="87" t="s">
        <v>3044</v>
      </c>
      <c r="B252" s="83" t="s">
        <v>858</v>
      </c>
      <c r="C252" s="88">
        <v>464.78442005736963</v>
      </c>
      <c r="D252" s="89">
        <v>24.940999999999999</v>
      </c>
      <c r="E252" s="90">
        <v>3</v>
      </c>
      <c r="F252" s="90">
        <v>3</v>
      </c>
      <c r="G252" s="83" t="s">
        <v>1588</v>
      </c>
    </row>
    <row r="253" spans="1:7" x14ac:dyDescent="0.55000000000000004">
      <c r="A253" s="87" t="s">
        <v>3077</v>
      </c>
      <c r="B253" s="83" t="s">
        <v>1177</v>
      </c>
      <c r="C253" s="88">
        <v>464.70134866861946</v>
      </c>
      <c r="D253" s="89">
        <v>67.614000000000004</v>
      </c>
      <c r="E253" s="90">
        <v>9</v>
      </c>
      <c r="F253" s="90">
        <v>9</v>
      </c>
      <c r="G253" s="83" t="s">
        <v>3078</v>
      </c>
    </row>
    <row r="254" spans="1:7" x14ac:dyDescent="0.55000000000000004">
      <c r="A254" s="87" t="s">
        <v>3140</v>
      </c>
      <c r="B254" s="83" t="s">
        <v>638</v>
      </c>
      <c r="C254" s="88">
        <v>462.87377811611503</v>
      </c>
      <c r="D254" s="89">
        <v>11.406000000000001</v>
      </c>
      <c r="E254" s="90">
        <v>1</v>
      </c>
      <c r="F254" s="90">
        <v>1</v>
      </c>
      <c r="G254" s="83" t="s">
        <v>3141</v>
      </c>
    </row>
    <row r="255" spans="1:7" x14ac:dyDescent="0.55000000000000004">
      <c r="A255" s="87" t="s">
        <v>3163</v>
      </c>
      <c r="B255" s="83" t="s">
        <v>245</v>
      </c>
      <c r="C255" s="88">
        <v>453.48671118734245</v>
      </c>
      <c r="D255" s="89">
        <v>27.521000000000001</v>
      </c>
      <c r="E255" s="90">
        <v>4</v>
      </c>
      <c r="F255" s="90">
        <v>4</v>
      </c>
      <c r="G255" s="83" t="s">
        <v>1280</v>
      </c>
    </row>
    <row r="256" spans="1:7" x14ac:dyDescent="0.55000000000000004">
      <c r="A256" s="87" t="s">
        <v>3065</v>
      </c>
      <c r="B256" s="83" t="s">
        <v>3066</v>
      </c>
      <c r="C256" s="88">
        <v>449.41621313858263</v>
      </c>
      <c r="D256" s="89">
        <v>30.866</v>
      </c>
      <c r="E256" s="90">
        <v>3</v>
      </c>
      <c r="F256" s="90">
        <v>3</v>
      </c>
      <c r="G256" s="83" t="s">
        <v>3067</v>
      </c>
    </row>
    <row r="257" spans="1:7" x14ac:dyDescent="0.55000000000000004">
      <c r="A257" s="87" t="s">
        <v>2911</v>
      </c>
      <c r="B257" s="83" t="s">
        <v>401</v>
      </c>
      <c r="C257" s="88">
        <v>444.93035814607185</v>
      </c>
      <c r="D257" s="89">
        <v>58.057000000000002</v>
      </c>
      <c r="E257" s="90">
        <v>8</v>
      </c>
      <c r="F257" s="90">
        <v>8</v>
      </c>
      <c r="G257" s="83" t="s">
        <v>1584</v>
      </c>
    </row>
    <row r="258" spans="1:7" x14ac:dyDescent="0.55000000000000004">
      <c r="A258" s="87" t="s">
        <v>3115</v>
      </c>
      <c r="B258" s="83" t="s">
        <v>186</v>
      </c>
      <c r="C258" s="88">
        <v>444.63960828544606</v>
      </c>
      <c r="D258" s="89">
        <v>37.700000000000003</v>
      </c>
      <c r="E258" s="90">
        <v>3</v>
      </c>
      <c r="F258" s="90">
        <v>3</v>
      </c>
      <c r="G258" s="83" t="s">
        <v>1280</v>
      </c>
    </row>
    <row r="259" spans="1:7" x14ac:dyDescent="0.55000000000000004">
      <c r="A259" s="87" t="s">
        <v>3150</v>
      </c>
      <c r="B259" s="83" t="s">
        <v>3151</v>
      </c>
      <c r="C259" s="88">
        <v>440.02914620981005</v>
      </c>
      <c r="D259" s="89">
        <v>20.204000000000001</v>
      </c>
      <c r="E259" s="90">
        <v>3</v>
      </c>
      <c r="F259" s="90">
        <v>2</v>
      </c>
      <c r="G259" s="83" t="s">
        <v>3152</v>
      </c>
    </row>
    <row r="260" spans="1:7" x14ac:dyDescent="0.55000000000000004">
      <c r="A260" s="87" t="s">
        <v>3449</v>
      </c>
      <c r="B260" s="83" t="s">
        <v>622</v>
      </c>
      <c r="C260" s="88">
        <v>435.3356127454237</v>
      </c>
      <c r="D260" s="89">
        <v>48.238</v>
      </c>
      <c r="E260" s="90">
        <v>2</v>
      </c>
      <c r="F260" s="90">
        <v>2</v>
      </c>
      <c r="G260" s="83" t="s">
        <v>1280</v>
      </c>
    </row>
    <row r="261" spans="1:7" x14ac:dyDescent="0.55000000000000004">
      <c r="A261" s="87" t="s">
        <v>3198</v>
      </c>
      <c r="B261" s="83" t="s">
        <v>2419</v>
      </c>
      <c r="C261" s="88">
        <v>424.3286537360222</v>
      </c>
      <c r="D261" s="89">
        <v>12.723000000000001</v>
      </c>
      <c r="E261" s="90">
        <v>1</v>
      </c>
      <c r="F261" s="90">
        <v>1</v>
      </c>
      <c r="G261" s="83" t="s">
        <v>1280</v>
      </c>
    </row>
    <row r="262" spans="1:7" x14ac:dyDescent="0.55000000000000004">
      <c r="A262" s="87" t="s">
        <v>3556</v>
      </c>
      <c r="B262" s="83" t="s">
        <v>3557</v>
      </c>
      <c r="C262" s="88">
        <v>422.29340471164227</v>
      </c>
      <c r="D262" s="89">
        <v>76.602000000000004</v>
      </c>
      <c r="E262" s="90">
        <v>5</v>
      </c>
      <c r="F262" s="90">
        <v>5</v>
      </c>
      <c r="G262" s="83" t="s">
        <v>1381</v>
      </c>
    </row>
    <row r="263" spans="1:7" x14ac:dyDescent="0.55000000000000004">
      <c r="A263" s="87" t="s">
        <v>3055</v>
      </c>
      <c r="B263" s="83" t="s">
        <v>666</v>
      </c>
      <c r="C263" s="88">
        <v>410.07360342648786</v>
      </c>
      <c r="D263" s="89">
        <v>16.552</v>
      </c>
      <c r="E263" s="90">
        <v>2</v>
      </c>
      <c r="F263" s="90">
        <v>2</v>
      </c>
      <c r="G263" s="83" t="s">
        <v>3056</v>
      </c>
    </row>
    <row r="264" spans="1:7" x14ac:dyDescent="0.55000000000000004">
      <c r="A264" s="87" t="s">
        <v>3103</v>
      </c>
      <c r="B264" s="83" t="s">
        <v>3104</v>
      </c>
      <c r="C264" s="88">
        <v>394.60155727176311</v>
      </c>
      <c r="D264" s="89">
        <v>73.320999999999998</v>
      </c>
      <c r="E264" s="90">
        <v>8</v>
      </c>
      <c r="F264" s="90">
        <v>8</v>
      </c>
      <c r="G264" s="83" t="s">
        <v>3105</v>
      </c>
    </row>
    <row r="265" spans="1:7" x14ac:dyDescent="0.55000000000000004">
      <c r="A265" s="87" t="s">
        <v>3024</v>
      </c>
      <c r="B265" s="83" t="s">
        <v>3025</v>
      </c>
      <c r="C265" s="88">
        <v>393.42194355151025</v>
      </c>
      <c r="D265" s="89">
        <v>10.47</v>
      </c>
      <c r="E265" s="90">
        <v>1</v>
      </c>
      <c r="F265" s="90">
        <v>1</v>
      </c>
      <c r="G265" s="83" t="s">
        <v>3026</v>
      </c>
    </row>
    <row r="266" spans="1:7" x14ac:dyDescent="0.55000000000000004">
      <c r="A266" s="87" t="s">
        <v>3127</v>
      </c>
      <c r="B266" s="83" t="s">
        <v>2167</v>
      </c>
      <c r="C266" s="88">
        <v>388.49581019862336</v>
      </c>
      <c r="D266" s="89">
        <v>37.957999999999998</v>
      </c>
      <c r="E266" s="90">
        <v>6</v>
      </c>
      <c r="F266" s="90">
        <v>6</v>
      </c>
      <c r="G266" s="83" t="s">
        <v>1733</v>
      </c>
    </row>
    <row r="267" spans="1:7" x14ac:dyDescent="0.55000000000000004">
      <c r="A267" s="87" t="s">
        <v>3045</v>
      </c>
      <c r="B267" s="83" t="s">
        <v>812</v>
      </c>
      <c r="C267" s="88">
        <v>388.13860322699747</v>
      </c>
      <c r="D267" s="89">
        <v>24.466000000000001</v>
      </c>
      <c r="E267" s="90">
        <v>4</v>
      </c>
      <c r="F267" s="90">
        <v>4</v>
      </c>
      <c r="G267" s="83" t="s">
        <v>3046</v>
      </c>
    </row>
    <row r="268" spans="1:7" x14ac:dyDescent="0.55000000000000004">
      <c r="A268" s="87" t="s">
        <v>3245</v>
      </c>
      <c r="B268" s="83" t="s">
        <v>123</v>
      </c>
      <c r="C268" s="88">
        <v>387.77308911649664</v>
      </c>
      <c r="D268" s="89">
        <v>14.03</v>
      </c>
      <c r="E268" s="90">
        <v>3</v>
      </c>
      <c r="F268" s="90">
        <v>3</v>
      </c>
      <c r="G268" s="83" t="s">
        <v>3246</v>
      </c>
    </row>
    <row r="269" spans="1:7" x14ac:dyDescent="0.55000000000000004">
      <c r="A269" s="87" t="s">
        <v>3128</v>
      </c>
      <c r="B269" s="83" t="s">
        <v>3129</v>
      </c>
      <c r="C269" s="88">
        <v>378.19911156303607</v>
      </c>
      <c r="D269" s="89">
        <v>63.502000000000002</v>
      </c>
      <c r="E269" s="90">
        <v>8</v>
      </c>
      <c r="F269" s="90">
        <v>8</v>
      </c>
      <c r="G269" s="83" t="s">
        <v>3130</v>
      </c>
    </row>
    <row r="270" spans="1:7" x14ac:dyDescent="0.55000000000000004">
      <c r="A270" s="87" t="s">
        <v>3100</v>
      </c>
      <c r="B270" s="83" t="s">
        <v>323</v>
      </c>
      <c r="C270" s="88">
        <v>376.11401970540601</v>
      </c>
      <c r="D270" s="89">
        <v>58.360999999999997</v>
      </c>
      <c r="E270" s="90">
        <v>8</v>
      </c>
      <c r="F270" s="90">
        <v>8</v>
      </c>
      <c r="G270" s="83" t="s">
        <v>3101</v>
      </c>
    </row>
    <row r="271" spans="1:7" x14ac:dyDescent="0.55000000000000004">
      <c r="A271" s="87" t="s">
        <v>3060</v>
      </c>
      <c r="B271" s="83" t="s">
        <v>689</v>
      </c>
      <c r="C271" s="88">
        <v>375.69035562278003</v>
      </c>
      <c r="D271" s="89">
        <v>98.024000000000001</v>
      </c>
      <c r="E271" s="90">
        <v>10</v>
      </c>
      <c r="F271" s="90">
        <v>2</v>
      </c>
      <c r="G271" s="83" t="s">
        <v>1763</v>
      </c>
    </row>
    <row r="272" spans="1:7" x14ac:dyDescent="0.55000000000000004">
      <c r="A272" s="87" t="s">
        <v>3174</v>
      </c>
      <c r="B272" s="83" t="s">
        <v>134</v>
      </c>
      <c r="C272" s="88">
        <v>370.64376875620536</v>
      </c>
      <c r="D272" s="89">
        <v>17.021000000000001</v>
      </c>
      <c r="E272" s="90">
        <v>3</v>
      </c>
      <c r="F272" s="90">
        <v>3</v>
      </c>
      <c r="G272" s="83" t="s">
        <v>1395</v>
      </c>
    </row>
    <row r="273" spans="1:7" x14ac:dyDescent="0.55000000000000004">
      <c r="A273" s="87" t="s">
        <v>3188</v>
      </c>
      <c r="B273" s="83" t="s">
        <v>1154</v>
      </c>
      <c r="C273" s="88">
        <v>363.42901864325046</v>
      </c>
      <c r="D273" s="89">
        <v>24.402000000000001</v>
      </c>
      <c r="E273" s="90">
        <v>3</v>
      </c>
      <c r="F273" s="90">
        <v>3</v>
      </c>
      <c r="G273" s="83" t="s">
        <v>2034</v>
      </c>
    </row>
    <row r="274" spans="1:7" x14ac:dyDescent="0.55000000000000004">
      <c r="A274" s="87" t="s">
        <v>3095</v>
      </c>
      <c r="B274" s="83" t="s">
        <v>564</v>
      </c>
      <c r="C274" s="88">
        <v>358.32012823511315</v>
      </c>
      <c r="D274" s="89">
        <v>23.253</v>
      </c>
      <c r="E274" s="90">
        <v>2</v>
      </c>
      <c r="F274" s="90">
        <v>2</v>
      </c>
      <c r="G274" s="83" t="s">
        <v>3096</v>
      </c>
    </row>
    <row r="275" spans="1:7" x14ac:dyDescent="0.55000000000000004">
      <c r="A275" s="87" t="s">
        <v>3133</v>
      </c>
      <c r="B275" s="83" t="s">
        <v>65</v>
      </c>
      <c r="C275" s="88">
        <v>357.48941434761116</v>
      </c>
      <c r="D275" s="89">
        <v>49.954999999999998</v>
      </c>
      <c r="E275" s="90">
        <v>3</v>
      </c>
      <c r="F275" s="90">
        <v>3</v>
      </c>
      <c r="G275" s="83" t="s">
        <v>3134</v>
      </c>
    </row>
    <row r="276" spans="1:7" x14ac:dyDescent="0.55000000000000004">
      <c r="A276" s="87" t="s">
        <v>4047</v>
      </c>
      <c r="B276" s="83" t="s">
        <v>4048</v>
      </c>
      <c r="C276" s="88">
        <v>355.91521153079486</v>
      </c>
      <c r="D276" s="89">
        <v>50.119</v>
      </c>
      <c r="E276" s="90">
        <v>1</v>
      </c>
      <c r="F276" s="90">
        <v>1</v>
      </c>
      <c r="G276" s="83" t="s">
        <v>4049</v>
      </c>
    </row>
    <row r="277" spans="1:7" x14ac:dyDescent="0.55000000000000004">
      <c r="A277" s="87" t="s">
        <v>3254</v>
      </c>
      <c r="B277" s="83" t="s">
        <v>598</v>
      </c>
      <c r="C277" s="88">
        <v>354.00041602010282</v>
      </c>
      <c r="D277" s="89">
        <v>15.842000000000001</v>
      </c>
      <c r="E277" s="90">
        <v>1</v>
      </c>
      <c r="F277" s="90">
        <v>1</v>
      </c>
      <c r="G277" s="83" t="s">
        <v>1712</v>
      </c>
    </row>
    <row r="278" spans="1:7" x14ac:dyDescent="0.55000000000000004">
      <c r="A278" s="87" t="s">
        <v>3004</v>
      </c>
      <c r="B278" s="83" t="s">
        <v>3005</v>
      </c>
      <c r="C278" s="88">
        <v>353.41060915997633</v>
      </c>
      <c r="D278" s="89">
        <v>35.151000000000003</v>
      </c>
      <c r="E278" s="90">
        <v>2</v>
      </c>
      <c r="F278" s="90">
        <v>2</v>
      </c>
      <c r="G278" s="83" t="s">
        <v>3006</v>
      </c>
    </row>
    <row r="279" spans="1:7" x14ac:dyDescent="0.55000000000000004">
      <c r="A279" s="87" t="s">
        <v>3218</v>
      </c>
      <c r="B279" s="83" t="s">
        <v>337</v>
      </c>
      <c r="C279" s="88">
        <v>346.3453875467718</v>
      </c>
      <c r="D279" s="89">
        <v>45.332999999999998</v>
      </c>
      <c r="E279" s="90">
        <v>3</v>
      </c>
      <c r="F279" s="90">
        <v>2</v>
      </c>
      <c r="G279" s="83" t="s">
        <v>1539</v>
      </c>
    </row>
    <row r="280" spans="1:7" x14ac:dyDescent="0.55000000000000004">
      <c r="A280" s="87" t="s">
        <v>3135</v>
      </c>
      <c r="B280" s="83" t="s">
        <v>3136</v>
      </c>
      <c r="C280" s="88">
        <v>343.19282834370171</v>
      </c>
      <c r="D280" s="89">
        <v>55.311</v>
      </c>
      <c r="E280" s="90">
        <v>7</v>
      </c>
      <c r="F280" s="90">
        <v>7</v>
      </c>
      <c r="G280" s="83" t="s">
        <v>3137</v>
      </c>
    </row>
    <row r="281" spans="1:7" x14ac:dyDescent="0.55000000000000004">
      <c r="A281" s="87" t="s">
        <v>3058</v>
      </c>
      <c r="B281" s="83" t="s">
        <v>89</v>
      </c>
      <c r="C281" s="88">
        <v>340.401629681695</v>
      </c>
      <c r="D281" s="89">
        <v>70.210999999999999</v>
      </c>
      <c r="E281" s="90">
        <v>9</v>
      </c>
      <c r="F281" s="90">
        <v>6</v>
      </c>
      <c r="G281" s="83" t="s">
        <v>3059</v>
      </c>
    </row>
    <row r="282" spans="1:7" x14ac:dyDescent="0.55000000000000004">
      <c r="A282" s="87" t="s">
        <v>3093</v>
      </c>
      <c r="B282" s="83" t="s">
        <v>995</v>
      </c>
      <c r="C282" s="88">
        <v>336.95001347912421</v>
      </c>
      <c r="D282" s="89">
        <v>22.66</v>
      </c>
      <c r="E282" s="90">
        <v>1</v>
      </c>
      <c r="F282" s="90">
        <v>1</v>
      </c>
      <c r="G282" s="83" t="s">
        <v>3094</v>
      </c>
    </row>
    <row r="283" spans="1:7" x14ac:dyDescent="0.55000000000000004">
      <c r="A283" s="87" t="s">
        <v>3068</v>
      </c>
      <c r="B283" s="83" t="s">
        <v>673</v>
      </c>
      <c r="C283" s="88">
        <v>336.04453534174701</v>
      </c>
      <c r="D283" s="89">
        <v>21.835999999999999</v>
      </c>
      <c r="E283" s="90">
        <v>3</v>
      </c>
      <c r="F283" s="90">
        <v>3</v>
      </c>
      <c r="G283" s="83" t="s">
        <v>3069</v>
      </c>
    </row>
    <row r="284" spans="1:7" x14ac:dyDescent="0.55000000000000004">
      <c r="A284" s="87" t="s">
        <v>2997</v>
      </c>
      <c r="B284" s="83" t="s">
        <v>2998</v>
      </c>
      <c r="C284" s="88">
        <v>334.07158985892971</v>
      </c>
      <c r="D284" s="89">
        <v>17.597999999999999</v>
      </c>
      <c r="E284" s="90">
        <v>1</v>
      </c>
      <c r="F284" s="90">
        <v>1</v>
      </c>
      <c r="G284" s="83" t="s">
        <v>1280</v>
      </c>
    </row>
    <row r="285" spans="1:7" x14ac:dyDescent="0.55000000000000004">
      <c r="A285" s="87" t="s">
        <v>3032</v>
      </c>
      <c r="B285" s="83" t="s">
        <v>635</v>
      </c>
      <c r="C285" s="88">
        <v>327.96584278579002</v>
      </c>
      <c r="D285" s="89">
        <v>53.646999999999998</v>
      </c>
      <c r="E285" s="90">
        <v>4</v>
      </c>
      <c r="F285" s="90">
        <v>4</v>
      </c>
      <c r="G285" s="83" t="s">
        <v>3033</v>
      </c>
    </row>
    <row r="286" spans="1:7" x14ac:dyDescent="0.55000000000000004">
      <c r="A286" s="87" t="s">
        <v>3184</v>
      </c>
      <c r="B286" s="83" t="s">
        <v>1182</v>
      </c>
      <c r="C286" s="88">
        <v>327.62109652247671</v>
      </c>
      <c r="D286" s="89">
        <v>50.473999999999997</v>
      </c>
      <c r="E286" s="90">
        <v>4</v>
      </c>
      <c r="F286" s="90">
        <v>4</v>
      </c>
      <c r="G286" s="83" t="s">
        <v>1280</v>
      </c>
    </row>
    <row r="287" spans="1:7" x14ac:dyDescent="0.55000000000000004">
      <c r="A287" s="87" t="s">
        <v>3061</v>
      </c>
      <c r="B287" s="83" t="s">
        <v>3062</v>
      </c>
      <c r="C287" s="88">
        <v>326.5743970242242</v>
      </c>
      <c r="D287" s="89">
        <v>9.6554000000000002</v>
      </c>
      <c r="E287" s="90">
        <v>1</v>
      </c>
      <c r="F287" s="90">
        <v>1</v>
      </c>
      <c r="G287" s="83" t="s">
        <v>3063</v>
      </c>
    </row>
    <row r="288" spans="1:7" x14ac:dyDescent="0.55000000000000004">
      <c r="A288" s="87" t="s">
        <v>3169</v>
      </c>
      <c r="B288" s="83" t="s">
        <v>1239</v>
      </c>
      <c r="C288" s="88">
        <v>325.7353759978472</v>
      </c>
      <c r="D288" s="89">
        <v>69.087000000000003</v>
      </c>
      <c r="E288" s="90">
        <v>5</v>
      </c>
      <c r="F288" s="90">
        <v>5</v>
      </c>
      <c r="G288" s="83" t="s">
        <v>3170</v>
      </c>
    </row>
    <row r="289" spans="1:7" x14ac:dyDescent="0.55000000000000004">
      <c r="A289" s="87" t="s">
        <v>2953</v>
      </c>
      <c r="B289" s="83" t="s">
        <v>131</v>
      </c>
      <c r="C289" s="88">
        <v>323.55475204315439</v>
      </c>
      <c r="D289" s="89">
        <v>27.713000000000001</v>
      </c>
      <c r="E289" s="90">
        <v>4</v>
      </c>
      <c r="F289" s="90">
        <v>4</v>
      </c>
      <c r="G289" s="83" t="s">
        <v>1392</v>
      </c>
    </row>
    <row r="290" spans="1:7" x14ac:dyDescent="0.55000000000000004">
      <c r="A290" s="87" t="s">
        <v>3536</v>
      </c>
      <c r="B290" s="83" t="s">
        <v>97</v>
      </c>
      <c r="C290" s="88">
        <v>322.77803455834004</v>
      </c>
      <c r="D290" s="89">
        <v>27.05</v>
      </c>
      <c r="E290" s="90">
        <v>2</v>
      </c>
      <c r="F290" s="90">
        <v>2</v>
      </c>
      <c r="G290" s="83" t="s">
        <v>1360</v>
      </c>
    </row>
    <row r="291" spans="1:7" x14ac:dyDescent="0.55000000000000004">
      <c r="A291" s="87" t="s">
        <v>4056</v>
      </c>
      <c r="B291" s="83" t="s">
        <v>569</v>
      </c>
      <c r="C291" s="88">
        <v>321.28690313027397</v>
      </c>
      <c r="D291" s="89">
        <v>29.114000000000001</v>
      </c>
      <c r="E291" s="90">
        <v>1</v>
      </c>
      <c r="F291" s="90">
        <v>1</v>
      </c>
      <c r="G291" s="83" t="s">
        <v>4057</v>
      </c>
    </row>
    <row r="292" spans="1:7" x14ac:dyDescent="0.55000000000000004">
      <c r="A292" s="87" t="s">
        <v>3249</v>
      </c>
      <c r="B292" s="83" t="s">
        <v>405</v>
      </c>
      <c r="C292" s="88">
        <v>315.52174875101008</v>
      </c>
      <c r="D292" s="89">
        <v>36.984000000000002</v>
      </c>
      <c r="E292" s="90">
        <v>2</v>
      </c>
      <c r="F292" s="90">
        <v>2</v>
      </c>
      <c r="G292" s="83" t="s">
        <v>3250</v>
      </c>
    </row>
    <row r="293" spans="1:7" x14ac:dyDescent="0.55000000000000004">
      <c r="A293" s="87" t="s">
        <v>3406</v>
      </c>
      <c r="B293" s="83" t="s">
        <v>716</v>
      </c>
      <c r="C293" s="88">
        <v>312.0452111318142</v>
      </c>
      <c r="D293" s="89">
        <v>33.713000000000001</v>
      </c>
      <c r="E293" s="90">
        <v>1</v>
      </c>
      <c r="F293" s="90">
        <v>1</v>
      </c>
      <c r="G293" s="83" t="s">
        <v>3407</v>
      </c>
    </row>
    <row r="294" spans="1:7" x14ac:dyDescent="0.55000000000000004">
      <c r="A294" s="87" t="s">
        <v>3534</v>
      </c>
      <c r="B294" s="83" t="s">
        <v>148</v>
      </c>
      <c r="C294" s="88">
        <v>293.12154877451866</v>
      </c>
      <c r="D294" s="89">
        <v>36.411000000000001</v>
      </c>
      <c r="E294" s="90">
        <v>2</v>
      </c>
      <c r="F294" s="90">
        <v>2</v>
      </c>
      <c r="G294" s="83" t="s">
        <v>1280</v>
      </c>
    </row>
    <row r="295" spans="1:7" x14ac:dyDescent="0.55000000000000004">
      <c r="A295" s="87" t="s">
        <v>2977</v>
      </c>
      <c r="B295" s="83" t="s">
        <v>613</v>
      </c>
      <c r="C295" s="88">
        <v>292.71865253908015</v>
      </c>
      <c r="D295" s="89">
        <v>16.765999999999998</v>
      </c>
      <c r="E295" s="90">
        <v>1</v>
      </c>
      <c r="F295" s="90">
        <v>1</v>
      </c>
      <c r="G295" s="83" t="s">
        <v>2978</v>
      </c>
    </row>
    <row r="296" spans="1:7" x14ac:dyDescent="0.55000000000000004">
      <c r="A296" s="87" t="s">
        <v>3355</v>
      </c>
      <c r="B296" s="83" t="s">
        <v>2441</v>
      </c>
      <c r="C296" s="88">
        <v>291.39366388851448</v>
      </c>
      <c r="D296" s="89">
        <v>26.323</v>
      </c>
      <c r="E296" s="90">
        <v>1</v>
      </c>
      <c r="F296" s="90">
        <v>1</v>
      </c>
      <c r="G296" s="83" t="s">
        <v>2579</v>
      </c>
    </row>
    <row r="297" spans="1:7" x14ac:dyDescent="0.55000000000000004">
      <c r="A297" s="87" t="s">
        <v>3423</v>
      </c>
      <c r="B297" s="83" t="s">
        <v>1125</v>
      </c>
      <c r="C297" s="88">
        <v>290.93677125038835</v>
      </c>
      <c r="D297" s="89">
        <v>56.710999999999999</v>
      </c>
      <c r="E297" s="90">
        <v>3</v>
      </c>
      <c r="F297" s="90">
        <v>3</v>
      </c>
      <c r="G297" s="83" t="s">
        <v>2962</v>
      </c>
    </row>
    <row r="298" spans="1:7" x14ac:dyDescent="0.55000000000000004">
      <c r="A298" s="87" t="s">
        <v>3318</v>
      </c>
      <c r="B298" s="83" t="s">
        <v>3319</v>
      </c>
      <c r="C298" s="88">
        <v>283.42296413793275</v>
      </c>
      <c r="D298" s="89">
        <v>28.425000000000001</v>
      </c>
      <c r="E298" s="90">
        <v>3</v>
      </c>
      <c r="F298" s="90">
        <v>3</v>
      </c>
      <c r="G298" s="83" t="s">
        <v>3320</v>
      </c>
    </row>
    <row r="299" spans="1:7" x14ac:dyDescent="0.55000000000000004">
      <c r="A299" s="87" t="s">
        <v>3512</v>
      </c>
      <c r="B299" s="83" t="s">
        <v>862</v>
      </c>
      <c r="C299" s="88">
        <v>278.80004135398411</v>
      </c>
      <c r="D299" s="89">
        <v>29.38</v>
      </c>
      <c r="E299" s="90">
        <v>2</v>
      </c>
      <c r="F299" s="90">
        <v>2</v>
      </c>
      <c r="G299" s="83" t="s">
        <v>3513</v>
      </c>
    </row>
    <row r="300" spans="1:7" x14ac:dyDescent="0.55000000000000004">
      <c r="A300" s="87" t="s">
        <v>3605</v>
      </c>
      <c r="B300" s="83" t="s">
        <v>1039</v>
      </c>
      <c r="C300" s="88">
        <v>278.30576659092043</v>
      </c>
      <c r="D300" s="89">
        <v>20.638000000000002</v>
      </c>
      <c r="E300" s="90">
        <v>2</v>
      </c>
      <c r="F300" s="90">
        <v>2</v>
      </c>
      <c r="G300" s="83" t="s">
        <v>3606</v>
      </c>
    </row>
    <row r="301" spans="1:7" x14ac:dyDescent="0.55000000000000004">
      <c r="A301" s="87" t="s">
        <v>3311</v>
      </c>
      <c r="B301" s="83" t="s">
        <v>878</v>
      </c>
      <c r="C301" s="88">
        <v>278.18531307723259</v>
      </c>
      <c r="D301" s="89">
        <v>24.187999999999999</v>
      </c>
      <c r="E301" s="90">
        <v>1</v>
      </c>
      <c r="F301" s="90">
        <v>1</v>
      </c>
      <c r="G301" s="83" t="s">
        <v>3312</v>
      </c>
    </row>
    <row r="302" spans="1:7" x14ac:dyDescent="0.55000000000000004">
      <c r="A302" s="87" t="s">
        <v>3294</v>
      </c>
      <c r="B302" s="83" t="s">
        <v>2458</v>
      </c>
      <c r="C302" s="88">
        <v>276.04622481691496</v>
      </c>
      <c r="D302" s="89">
        <v>16.922000000000001</v>
      </c>
      <c r="E302" s="90">
        <v>1</v>
      </c>
      <c r="F302" s="90">
        <v>1</v>
      </c>
      <c r="G302" s="83" t="s">
        <v>3295</v>
      </c>
    </row>
    <row r="303" spans="1:7" x14ac:dyDescent="0.55000000000000004">
      <c r="A303" s="87" t="s">
        <v>3194</v>
      </c>
      <c r="B303" s="83" t="s">
        <v>3195</v>
      </c>
      <c r="C303" s="88">
        <v>275.35257872085077</v>
      </c>
      <c r="D303" s="89">
        <v>98.316000000000003</v>
      </c>
      <c r="E303" s="90">
        <v>11</v>
      </c>
      <c r="F303" s="90">
        <v>3</v>
      </c>
      <c r="G303" s="83" t="s">
        <v>1763</v>
      </c>
    </row>
    <row r="304" spans="1:7" x14ac:dyDescent="0.55000000000000004">
      <c r="A304" s="87" t="s">
        <v>3240</v>
      </c>
      <c r="B304" s="83" t="s">
        <v>3241</v>
      </c>
      <c r="C304" s="88">
        <v>275.13659311010031</v>
      </c>
      <c r="D304" s="89">
        <v>14.045</v>
      </c>
      <c r="E304" s="90">
        <v>1</v>
      </c>
      <c r="F304" s="90">
        <v>1</v>
      </c>
      <c r="G304" s="83" t="s">
        <v>3242</v>
      </c>
    </row>
    <row r="305" spans="1:7" x14ac:dyDescent="0.55000000000000004">
      <c r="A305" s="87" t="s">
        <v>3121</v>
      </c>
      <c r="B305" s="83" t="s">
        <v>3122</v>
      </c>
      <c r="C305" s="88">
        <v>274.46786843066116</v>
      </c>
      <c r="D305" s="89">
        <v>19.445</v>
      </c>
      <c r="E305" s="90">
        <v>2</v>
      </c>
      <c r="F305" s="90">
        <v>2</v>
      </c>
      <c r="G305" s="83" t="s">
        <v>3123</v>
      </c>
    </row>
    <row r="306" spans="1:7" x14ac:dyDescent="0.55000000000000004">
      <c r="A306" s="87" t="s">
        <v>3171</v>
      </c>
      <c r="B306" s="83" t="s">
        <v>3172</v>
      </c>
      <c r="C306" s="88">
        <v>271.41914846352881</v>
      </c>
      <c r="D306" s="89">
        <v>25.257999999999999</v>
      </c>
      <c r="E306" s="90">
        <v>3</v>
      </c>
      <c r="F306" s="90">
        <v>3</v>
      </c>
      <c r="G306" s="83" t="s">
        <v>3173</v>
      </c>
    </row>
    <row r="307" spans="1:7" x14ac:dyDescent="0.55000000000000004">
      <c r="A307" s="87" t="s">
        <v>3079</v>
      </c>
      <c r="B307" s="83" t="s">
        <v>607</v>
      </c>
      <c r="C307" s="88">
        <v>270.87503086721506</v>
      </c>
      <c r="D307" s="89">
        <v>53.155999999999999</v>
      </c>
      <c r="E307" s="90">
        <v>4</v>
      </c>
      <c r="F307" s="90">
        <v>4</v>
      </c>
      <c r="G307" s="83" t="s">
        <v>1718</v>
      </c>
    </row>
    <row r="308" spans="1:7" x14ac:dyDescent="0.55000000000000004">
      <c r="A308" s="87" t="s">
        <v>3289</v>
      </c>
      <c r="B308" s="83" t="s">
        <v>2484</v>
      </c>
      <c r="C308" s="88">
        <v>269.94463131321282</v>
      </c>
      <c r="D308" s="89">
        <v>33.703000000000003</v>
      </c>
      <c r="E308" s="90">
        <v>5</v>
      </c>
      <c r="F308" s="90">
        <v>5</v>
      </c>
      <c r="G308" s="83" t="s">
        <v>3290</v>
      </c>
    </row>
    <row r="309" spans="1:7" x14ac:dyDescent="0.55000000000000004">
      <c r="A309" s="87" t="s">
        <v>3118</v>
      </c>
      <c r="B309" s="83" t="s">
        <v>254</v>
      </c>
      <c r="C309" s="88">
        <v>266.01120105589081</v>
      </c>
      <c r="D309" s="89">
        <v>54.622999999999998</v>
      </c>
      <c r="E309" s="90">
        <v>5</v>
      </c>
      <c r="F309" s="90">
        <v>5</v>
      </c>
      <c r="G309" s="83" t="s">
        <v>3119</v>
      </c>
    </row>
    <row r="310" spans="1:7" x14ac:dyDescent="0.55000000000000004">
      <c r="A310" s="87" t="s">
        <v>3139</v>
      </c>
      <c r="B310" s="83" t="s">
        <v>1094</v>
      </c>
      <c r="C310" s="88">
        <v>265.54600127888966</v>
      </c>
      <c r="D310" s="89">
        <v>78.983000000000004</v>
      </c>
      <c r="E310" s="90">
        <v>8</v>
      </c>
      <c r="F310" s="90">
        <v>7</v>
      </c>
      <c r="G310" s="83" t="s">
        <v>1989</v>
      </c>
    </row>
    <row r="311" spans="1:7" x14ac:dyDescent="0.55000000000000004">
      <c r="A311" s="87" t="s">
        <v>3180</v>
      </c>
      <c r="B311" s="83" t="s">
        <v>46</v>
      </c>
      <c r="C311" s="88">
        <v>264.60729458601242</v>
      </c>
      <c r="D311" s="89">
        <v>61.470999999999997</v>
      </c>
      <c r="E311" s="90">
        <v>6</v>
      </c>
      <c r="F311" s="90">
        <v>6</v>
      </c>
      <c r="G311" s="83" t="s">
        <v>3181</v>
      </c>
    </row>
    <row r="312" spans="1:7" x14ac:dyDescent="0.55000000000000004">
      <c r="A312" s="87" t="s">
        <v>3050</v>
      </c>
      <c r="B312" s="83" t="s">
        <v>270</v>
      </c>
      <c r="C312" s="88">
        <v>263.8928806427607</v>
      </c>
      <c r="D312" s="89">
        <v>46.77</v>
      </c>
      <c r="E312" s="90">
        <v>4</v>
      </c>
      <c r="F312" s="90">
        <v>4</v>
      </c>
      <c r="G312" s="83" t="s">
        <v>3051</v>
      </c>
    </row>
    <row r="313" spans="1:7" x14ac:dyDescent="0.55000000000000004">
      <c r="A313" s="87" t="s">
        <v>3579</v>
      </c>
      <c r="B313" s="83" t="s">
        <v>555</v>
      </c>
      <c r="C313" s="88">
        <v>263.41106658800953</v>
      </c>
      <c r="D313" s="89">
        <v>40.677999999999997</v>
      </c>
      <c r="E313" s="90">
        <v>2</v>
      </c>
      <c r="F313" s="90">
        <v>2</v>
      </c>
      <c r="G313" s="83" t="s">
        <v>3580</v>
      </c>
    </row>
    <row r="314" spans="1:7" x14ac:dyDescent="0.55000000000000004">
      <c r="A314" s="87" t="s">
        <v>3338</v>
      </c>
      <c r="B314" s="83" t="s">
        <v>3339</v>
      </c>
      <c r="C314" s="88">
        <v>258.48493323512264</v>
      </c>
      <c r="D314" s="89">
        <v>25.254000000000001</v>
      </c>
      <c r="E314" s="90">
        <v>2</v>
      </c>
      <c r="F314" s="90">
        <v>2</v>
      </c>
      <c r="G314" s="83" t="s">
        <v>3340</v>
      </c>
    </row>
    <row r="315" spans="1:7" x14ac:dyDescent="0.55000000000000004">
      <c r="A315" s="87" t="s">
        <v>3157</v>
      </c>
      <c r="B315" s="83" t="s">
        <v>368</v>
      </c>
      <c r="C315" s="88">
        <v>257.00626251536909</v>
      </c>
      <c r="D315" s="89">
        <v>58.459000000000003</v>
      </c>
      <c r="E315" s="90">
        <v>3</v>
      </c>
      <c r="F315" s="90">
        <v>3</v>
      </c>
      <c r="G315" s="83" t="s">
        <v>3158</v>
      </c>
    </row>
    <row r="316" spans="1:7" x14ac:dyDescent="0.55000000000000004">
      <c r="A316" s="87" t="s">
        <v>3257</v>
      </c>
      <c r="B316" s="83" t="s">
        <v>927</v>
      </c>
      <c r="C316" s="88">
        <v>256.81104475180609</v>
      </c>
      <c r="D316" s="89">
        <v>55.619</v>
      </c>
      <c r="E316" s="90">
        <v>2</v>
      </c>
      <c r="F316" s="90">
        <v>2</v>
      </c>
      <c r="G316" s="83" t="s">
        <v>3258</v>
      </c>
    </row>
    <row r="317" spans="1:7" x14ac:dyDescent="0.55000000000000004">
      <c r="A317" s="87" t="s">
        <v>3255</v>
      </c>
      <c r="B317" s="83" t="s">
        <v>880</v>
      </c>
      <c r="C317" s="88">
        <v>256.29184857211737</v>
      </c>
      <c r="D317" s="89">
        <v>22.484000000000002</v>
      </c>
      <c r="E317" s="90">
        <v>2</v>
      </c>
      <c r="F317" s="90">
        <v>2</v>
      </c>
      <c r="G317" s="83" t="s">
        <v>3256</v>
      </c>
    </row>
    <row r="318" spans="1:7" x14ac:dyDescent="0.55000000000000004">
      <c r="A318" s="87" t="s">
        <v>3283</v>
      </c>
      <c r="B318" s="83" t="s">
        <v>748</v>
      </c>
      <c r="C318" s="88">
        <v>256.09663080855438</v>
      </c>
      <c r="D318" s="89">
        <v>43.734000000000002</v>
      </c>
      <c r="E318" s="90">
        <v>2</v>
      </c>
      <c r="F318" s="90">
        <v>2</v>
      </c>
      <c r="G318" s="83" t="s">
        <v>3284</v>
      </c>
    </row>
    <row r="319" spans="1:7" x14ac:dyDescent="0.55000000000000004">
      <c r="A319" s="87" t="s">
        <v>3231</v>
      </c>
      <c r="B319" s="83" t="s">
        <v>859</v>
      </c>
      <c r="C319" s="88">
        <v>253.31373928542271</v>
      </c>
      <c r="D319" s="89">
        <v>38.374000000000002</v>
      </c>
      <c r="E319" s="90">
        <v>2</v>
      </c>
      <c r="F319" s="90">
        <v>2</v>
      </c>
      <c r="G319" s="83" t="s">
        <v>3232</v>
      </c>
    </row>
    <row r="320" spans="1:7" x14ac:dyDescent="0.55000000000000004">
      <c r="A320" s="87" t="s">
        <v>3015</v>
      </c>
      <c r="B320" s="83" t="s">
        <v>225</v>
      </c>
      <c r="C320" s="88">
        <v>252.28365406492023</v>
      </c>
      <c r="D320" s="89">
        <v>55.359000000000002</v>
      </c>
      <c r="E320" s="90">
        <v>4</v>
      </c>
      <c r="F320" s="90">
        <v>4</v>
      </c>
      <c r="G320" s="83" t="s">
        <v>3016</v>
      </c>
    </row>
    <row r="321" spans="1:7" x14ac:dyDescent="0.55000000000000004">
      <c r="A321" s="87" t="s">
        <v>3191</v>
      </c>
      <c r="B321" s="83" t="s">
        <v>224</v>
      </c>
      <c r="C321" s="88">
        <v>251.19957244173011</v>
      </c>
      <c r="D321" s="89">
        <v>37.566000000000003</v>
      </c>
      <c r="E321" s="90">
        <v>2</v>
      </c>
      <c r="F321" s="90">
        <v>2</v>
      </c>
      <c r="G321" s="83" t="s">
        <v>1463</v>
      </c>
    </row>
    <row r="322" spans="1:7" x14ac:dyDescent="0.55000000000000004">
      <c r="A322" s="87" t="s">
        <v>3314</v>
      </c>
      <c r="B322" s="83" t="s">
        <v>2491</v>
      </c>
      <c r="C322" s="88">
        <v>248.38345236309834</v>
      </c>
      <c r="D322" s="89">
        <v>23.044</v>
      </c>
      <c r="E322" s="90">
        <v>1</v>
      </c>
      <c r="F322" s="90">
        <v>1</v>
      </c>
      <c r="G322" s="83" t="s">
        <v>2598</v>
      </c>
    </row>
    <row r="323" spans="1:7" x14ac:dyDescent="0.55000000000000004">
      <c r="A323" s="87" t="s">
        <v>2993</v>
      </c>
      <c r="B323" s="83" t="s">
        <v>744</v>
      </c>
      <c r="C323" s="88">
        <v>247.14568867072038</v>
      </c>
      <c r="D323" s="89">
        <v>48.481000000000002</v>
      </c>
      <c r="E323" s="90">
        <v>2</v>
      </c>
      <c r="F323" s="90">
        <v>2</v>
      </c>
      <c r="G323" s="83" t="s">
        <v>2994</v>
      </c>
    </row>
    <row r="324" spans="1:7" x14ac:dyDescent="0.55000000000000004">
      <c r="A324" s="87" t="s">
        <v>3444</v>
      </c>
      <c r="B324" s="83" t="s">
        <v>722</v>
      </c>
      <c r="C324" s="88">
        <v>243.66499748208696</v>
      </c>
      <c r="D324" s="89">
        <v>44.423000000000002</v>
      </c>
      <c r="E324" s="90">
        <v>3</v>
      </c>
      <c r="F324" s="90">
        <v>3</v>
      </c>
      <c r="G324" s="83" t="s">
        <v>3445</v>
      </c>
    </row>
    <row r="325" spans="1:7" x14ac:dyDescent="0.55000000000000004">
      <c r="A325" s="87" t="s">
        <v>3048</v>
      </c>
      <c r="B325" s="83" t="s">
        <v>589</v>
      </c>
      <c r="C325" s="88">
        <v>243.44070473246146</v>
      </c>
      <c r="D325" s="89">
        <v>27.175999999999998</v>
      </c>
      <c r="E325" s="90">
        <v>3</v>
      </c>
      <c r="F325" s="90">
        <v>3</v>
      </c>
      <c r="G325" s="83" t="s">
        <v>3049</v>
      </c>
    </row>
    <row r="326" spans="1:7" x14ac:dyDescent="0.55000000000000004">
      <c r="A326" s="87" t="s">
        <v>3487</v>
      </c>
      <c r="B326" s="83" t="s">
        <v>122</v>
      </c>
      <c r="C326" s="88">
        <v>239.26636744776388</v>
      </c>
      <c r="D326" s="89">
        <v>33.131</v>
      </c>
      <c r="E326" s="90">
        <v>2</v>
      </c>
      <c r="F326" s="90">
        <v>2</v>
      </c>
      <c r="G326" s="83" t="s">
        <v>3488</v>
      </c>
    </row>
    <row r="327" spans="1:7" x14ac:dyDescent="0.55000000000000004">
      <c r="A327" s="87" t="s">
        <v>3178</v>
      </c>
      <c r="B327" s="83" t="s">
        <v>468</v>
      </c>
      <c r="C327" s="88">
        <v>238.91331404557553</v>
      </c>
      <c r="D327" s="89">
        <v>29.242000000000001</v>
      </c>
      <c r="E327" s="90">
        <v>1</v>
      </c>
      <c r="F327" s="90">
        <v>1</v>
      </c>
      <c r="G327" s="83" t="s">
        <v>3179</v>
      </c>
    </row>
    <row r="328" spans="1:7" x14ac:dyDescent="0.55000000000000004">
      <c r="A328" s="87" t="s">
        <v>3076</v>
      </c>
      <c r="B328" s="83" t="s">
        <v>309</v>
      </c>
      <c r="C328" s="88">
        <v>230.67678585099318</v>
      </c>
      <c r="D328" s="89">
        <v>62.036000000000001</v>
      </c>
      <c r="E328" s="90">
        <v>7</v>
      </c>
      <c r="F328" s="90">
        <v>7</v>
      </c>
      <c r="G328" s="83" t="s">
        <v>1525</v>
      </c>
    </row>
    <row r="329" spans="1:7" x14ac:dyDescent="0.55000000000000004">
      <c r="A329" s="87" t="s">
        <v>3280</v>
      </c>
      <c r="B329" s="83" t="s">
        <v>3281</v>
      </c>
      <c r="C329" s="88">
        <v>229.75469343586599</v>
      </c>
      <c r="D329" s="89">
        <v>94.488</v>
      </c>
      <c r="E329" s="90">
        <v>6</v>
      </c>
      <c r="F329" s="90">
        <v>3</v>
      </c>
      <c r="G329" s="83" t="s">
        <v>1620</v>
      </c>
    </row>
    <row r="330" spans="1:7" x14ac:dyDescent="0.55000000000000004">
      <c r="A330" s="87" t="s">
        <v>3251</v>
      </c>
      <c r="B330" s="83" t="s">
        <v>3252</v>
      </c>
      <c r="C330" s="88">
        <v>226.00402023379442</v>
      </c>
      <c r="D330" s="89">
        <v>37.658999999999999</v>
      </c>
      <c r="E330" s="90">
        <v>3</v>
      </c>
      <c r="F330" s="90">
        <v>3</v>
      </c>
      <c r="G330" s="83" t="s">
        <v>3253</v>
      </c>
    </row>
    <row r="331" spans="1:7" x14ac:dyDescent="0.55000000000000004">
      <c r="A331" s="87" t="s">
        <v>3175</v>
      </c>
      <c r="B331" s="83" t="s">
        <v>304</v>
      </c>
      <c r="C331" s="88">
        <v>223.03837165541228</v>
      </c>
      <c r="D331" s="89">
        <v>84.2</v>
      </c>
      <c r="E331" s="90">
        <v>6</v>
      </c>
      <c r="F331" s="90">
        <v>6</v>
      </c>
      <c r="G331" s="83" t="s">
        <v>1520</v>
      </c>
    </row>
    <row r="332" spans="1:7" x14ac:dyDescent="0.55000000000000004">
      <c r="A332" s="87" t="s">
        <v>3462</v>
      </c>
      <c r="B332" s="83" t="s">
        <v>488</v>
      </c>
      <c r="C332" s="88">
        <v>219.2586234672782</v>
      </c>
      <c r="D332" s="89">
        <v>51.848999999999997</v>
      </c>
      <c r="E332" s="90">
        <v>3</v>
      </c>
      <c r="F332" s="90">
        <v>3</v>
      </c>
      <c r="G332" s="83" t="s">
        <v>3463</v>
      </c>
    </row>
    <row r="333" spans="1:7" x14ac:dyDescent="0.55000000000000004">
      <c r="A333" s="87" t="s">
        <v>3189</v>
      </c>
      <c r="B333" s="83" t="s">
        <v>587</v>
      </c>
      <c r="C333" s="88">
        <v>217.19014588739819</v>
      </c>
      <c r="D333" s="89">
        <v>39.39</v>
      </c>
      <c r="E333" s="90">
        <v>1</v>
      </c>
      <c r="F333" s="90">
        <v>1</v>
      </c>
      <c r="G333" s="83" t="s">
        <v>3190</v>
      </c>
    </row>
    <row r="334" spans="1:7" x14ac:dyDescent="0.55000000000000004">
      <c r="A334" s="87" t="s">
        <v>3266</v>
      </c>
      <c r="B334" s="83" t="s">
        <v>2527</v>
      </c>
      <c r="C334" s="88">
        <v>214.83507201633003</v>
      </c>
      <c r="D334" s="89">
        <v>26.94</v>
      </c>
      <c r="E334" s="90">
        <v>2</v>
      </c>
      <c r="F334" s="90">
        <v>2</v>
      </c>
      <c r="G334" s="83" t="s">
        <v>1485</v>
      </c>
    </row>
    <row r="335" spans="1:7" x14ac:dyDescent="0.55000000000000004">
      <c r="A335" s="87" t="s">
        <v>3226</v>
      </c>
      <c r="B335" s="83" t="s">
        <v>3227</v>
      </c>
      <c r="C335" s="88">
        <v>209.64726378888003</v>
      </c>
      <c r="D335" s="89">
        <v>25.568999999999999</v>
      </c>
      <c r="E335" s="90">
        <v>2</v>
      </c>
      <c r="F335" s="90">
        <v>2</v>
      </c>
      <c r="G335" s="83" t="s">
        <v>3228</v>
      </c>
    </row>
    <row r="336" spans="1:7" x14ac:dyDescent="0.55000000000000004">
      <c r="A336" s="87" t="s">
        <v>3267</v>
      </c>
      <c r="B336" s="83" t="s">
        <v>276</v>
      </c>
      <c r="C336" s="88">
        <v>208.3015072911268</v>
      </c>
      <c r="D336" s="89">
        <v>45.247</v>
      </c>
      <c r="E336" s="90">
        <v>11</v>
      </c>
      <c r="F336" s="90">
        <v>1</v>
      </c>
      <c r="G336" s="83" t="s">
        <v>2697</v>
      </c>
    </row>
    <row r="337" spans="1:7" x14ac:dyDescent="0.55000000000000004">
      <c r="A337" s="87" t="s">
        <v>3285</v>
      </c>
      <c r="B337" s="83" t="s">
        <v>426</v>
      </c>
      <c r="C337" s="88">
        <v>205.67645140662046</v>
      </c>
      <c r="D337" s="89">
        <v>34.618000000000002</v>
      </c>
      <c r="E337" s="90">
        <v>2</v>
      </c>
      <c r="F337" s="90">
        <v>2</v>
      </c>
      <c r="G337" s="83" t="s">
        <v>3021</v>
      </c>
    </row>
    <row r="338" spans="1:7" x14ac:dyDescent="0.55000000000000004">
      <c r="A338" s="87" t="s">
        <v>3196</v>
      </c>
      <c r="B338" s="83" t="s">
        <v>305</v>
      </c>
      <c r="C338" s="88">
        <v>204.69205544993059</v>
      </c>
      <c r="D338" s="89">
        <v>44.854999999999997</v>
      </c>
      <c r="E338" s="90">
        <v>3</v>
      </c>
      <c r="F338" s="90">
        <v>2</v>
      </c>
      <c r="G338" s="83" t="s">
        <v>3197</v>
      </c>
    </row>
    <row r="339" spans="1:7" x14ac:dyDescent="0.55000000000000004">
      <c r="A339" s="87" t="s">
        <v>3106</v>
      </c>
      <c r="B339" s="83" t="s">
        <v>3107</v>
      </c>
      <c r="C339" s="88">
        <v>200.93307510898404</v>
      </c>
      <c r="D339" s="89">
        <v>19.559000000000001</v>
      </c>
      <c r="E339" s="90">
        <v>1</v>
      </c>
      <c r="F339" s="90">
        <v>1</v>
      </c>
      <c r="G339" s="83" t="s">
        <v>3108</v>
      </c>
    </row>
    <row r="340" spans="1:7" x14ac:dyDescent="0.55000000000000004">
      <c r="A340" s="87" t="s">
        <v>3223</v>
      </c>
      <c r="B340" s="83" t="s">
        <v>3224</v>
      </c>
      <c r="C340" s="88">
        <v>200.55510029017063</v>
      </c>
      <c r="D340" s="89">
        <v>18.170000000000002</v>
      </c>
      <c r="E340" s="90">
        <v>2</v>
      </c>
      <c r="F340" s="90">
        <v>2</v>
      </c>
      <c r="G340" s="83" t="s">
        <v>3225</v>
      </c>
    </row>
    <row r="341" spans="1:7" x14ac:dyDescent="0.55000000000000004">
      <c r="A341" s="87" t="s">
        <v>3517</v>
      </c>
      <c r="B341" s="83" t="s">
        <v>950</v>
      </c>
      <c r="C341" s="88">
        <v>199.25503305622999</v>
      </c>
      <c r="D341" s="89">
        <v>24.492999999999999</v>
      </c>
      <c r="E341" s="90">
        <v>4</v>
      </c>
      <c r="F341" s="90">
        <v>4</v>
      </c>
      <c r="G341" s="83" t="s">
        <v>1910</v>
      </c>
    </row>
    <row r="342" spans="1:7" x14ac:dyDescent="0.55000000000000004">
      <c r="A342" s="87" t="s">
        <v>3210</v>
      </c>
      <c r="B342" s="83" t="s">
        <v>262</v>
      </c>
      <c r="C342" s="88">
        <v>193.79724281534183</v>
      </c>
      <c r="D342" s="89">
        <v>14.566000000000001</v>
      </c>
      <c r="E342" s="90">
        <v>2</v>
      </c>
      <c r="F342" s="90">
        <v>2</v>
      </c>
      <c r="G342" s="83" t="s">
        <v>3211</v>
      </c>
    </row>
    <row r="343" spans="1:7" x14ac:dyDescent="0.55000000000000004">
      <c r="A343" s="87" t="s">
        <v>3405</v>
      </c>
      <c r="B343" s="83" t="s">
        <v>2467</v>
      </c>
      <c r="C343" s="88">
        <v>192.63839694227653</v>
      </c>
      <c r="D343" s="89">
        <v>47.389000000000003</v>
      </c>
      <c r="E343" s="90">
        <v>2</v>
      </c>
      <c r="F343" s="90">
        <v>2</v>
      </c>
      <c r="G343" s="83" t="s">
        <v>2592</v>
      </c>
    </row>
    <row r="344" spans="1:7" x14ac:dyDescent="0.55000000000000004">
      <c r="A344" s="87" t="s">
        <v>3413</v>
      </c>
      <c r="B344" s="83" t="s">
        <v>2378</v>
      </c>
      <c r="C344" s="88">
        <v>191.71630452714933</v>
      </c>
      <c r="D344" s="89">
        <v>44.859000000000002</v>
      </c>
      <c r="E344" s="90">
        <v>2</v>
      </c>
      <c r="F344" s="90">
        <v>1</v>
      </c>
      <c r="G344" s="83" t="s">
        <v>3414</v>
      </c>
    </row>
    <row r="345" spans="1:7" x14ac:dyDescent="0.55000000000000004">
      <c r="A345" s="87" t="s">
        <v>3499</v>
      </c>
      <c r="B345" s="83" t="s">
        <v>3500</v>
      </c>
      <c r="C345" s="88">
        <v>190.75267641764702</v>
      </c>
      <c r="D345" s="89">
        <v>13.154999999999999</v>
      </c>
      <c r="E345" s="90">
        <v>1</v>
      </c>
      <c r="F345" s="90">
        <v>1</v>
      </c>
      <c r="G345" s="83" t="s">
        <v>3501</v>
      </c>
    </row>
    <row r="346" spans="1:7" x14ac:dyDescent="0.55000000000000004">
      <c r="A346" s="87" t="s">
        <v>3362</v>
      </c>
      <c r="B346" s="83" t="s">
        <v>640</v>
      </c>
      <c r="C346" s="88">
        <v>189.65613408614439</v>
      </c>
      <c r="D346" s="89">
        <v>42.69</v>
      </c>
      <c r="E346" s="90">
        <v>3</v>
      </c>
      <c r="F346" s="90">
        <v>3</v>
      </c>
      <c r="G346" s="83" t="s">
        <v>3363</v>
      </c>
    </row>
    <row r="347" spans="1:7" x14ac:dyDescent="0.55000000000000004">
      <c r="A347" s="87" t="s">
        <v>3219</v>
      </c>
      <c r="B347" s="83" t="s">
        <v>714</v>
      </c>
      <c r="C347" s="88">
        <v>185.49010394032183</v>
      </c>
      <c r="D347" s="89">
        <v>56.734000000000002</v>
      </c>
      <c r="E347" s="90">
        <v>3</v>
      </c>
      <c r="F347" s="90">
        <v>3</v>
      </c>
      <c r="G347" s="83" t="s">
        <v>3220</v>
      </c>
    </row>
    <row r="348" spans="1:7" x14ac:dyDescent="0.55000000000000004">
      <c r="A348" s="87" t="s">
        <v>3090</v>
      </c>
      <c r="B348" s="83" t="s">
        <v>3091</v>
      </c>
      <c r="C348" s="88">
        <v>184.74661501100755</v>
      </c>
      <c r="D348" s="89">
        <v>29.353000000000002</v>
      </c>
      <c r="E348" s="90">
        <v>2</v>
      </c>
      <c r="F348" s="90">
        <v>2</v>
      </c>
      <c r="G348" s="83" t="s">
        <v>3092</v>
      </c>
    </row>
    <row r="349" spans="1:7" x14ac:dyDescent="0.55000000000000004">
      <c r="A349" s="87" t="s">
        <v>3674</v>
      </c>
      <c r="B349" s="83" t="s">
        <v>434</v>
      </c>
      <c r="C349" s="88">
        <v>184.26895452569389</v>
      </c>
      <c r="D349" s="89">
        <v>30.901</v>
      </c>
      <c r="E349" s="90">
        <v>1</v>
      </c>
      <c r="F349" s="90">
        <v>1</v>
      </c>
      <c r="G349" s="83" t="s">
        <v>1280</v>
      </c>
    </row>
    <row r="350" spans="1:7" x14ac:dyDescent="0.55000000000000004">
      <c r="A350" s="87" t="s">
        <v>3083</v>
      </c>
      <c r="B350" s="83" t="s">
        <v>252</v>
      </c>
      <c r="C350" s="88">
        <v>182.59506604237737</v>
      </c>
      <c r="D350" s="89">
        <v>37.718000000000004</v>
      </c>
      <c r="E350" s="90">
        <v>3</v>
      </c>
      <c r="F350" s="90">
        <v>3</v>
      </c>
      <c r="G350" s="83" t="s">
        <v>3084</v>
      </c>
    </row>
    <row r="351" spans="1:7" x14ac:dyDescent="0.55000000000000004">
      <c r="A351" s="87" t="s">
        <v>3694</v>
      </c>
      <c r="B351" s="83" t="s">
        <v>757</v>
      </c>
      <c r="C351" s="88">
        <v>182.45799825093954</v>
      </c>
      <c r="D351" s="89">
        <v>48.904000000000003</v>
      </c>
      <c r="E351" s="90">
        <v>2</v>
      </c>
      <c r="F351" s="90">
        <v>2</v>
      </c>
      <c r="G351" s="83" t="s">
        <v>3695</v>
      </c>
    </row>
    <row r="352" spans="1:7" x14ac:dyDescent="0.55000000000000004">
      <c r="A352" s="87" t="s">
        <v>3598</v>
      </c>
      <c r="B352" s="83" t="s">
        <v>3599</v>
      </c>
      <c r="C352" s="88">
        <v>180.69273123999778</v>
      </c>
      <c r="D352" s="89">
        <v>26.489000000000001</v>
      </c>
      <c r="E352" s="90">
        <v>1</v>
      </c>
      <c r="F352" s="90">
        <v>1</v>
      </c>
      <c r="G352" s="83" t="s">
        <v>2034</v>
      </c>
    </row>
    <row r="353" spans="1:7" x14ac:dyDescent="0.55000000000000004">
      <c r="A353" s="87" t="s">
        <v>3155</v>
      </c>
      <c r="B353" s="83" t="s">
        <v>3156</v>
      </c>
      <c r="C353" s="88">
        <v>179.35528188111957</v>
      </c>
      <c r="D353" s="89">
        <v>110.24</v>
      </c>
      <c r="E353" s="90">
        <v>5</v>
      </c>
      <c r="F353" s="90">
        <v>5</v>
      </c>
      <c r="G353" s="83" t="s">
        <v>1280</v>
      </c>
    </row>
    <row r="354" spans="1:7" x14ac:dyDescent="0.55000000000000004">
      <c r="A354" s="87" t="s">
        <v>3589</v>
      </c>
      <c r="B354" s="83" t="s">
        <v>470</v>
      </c>
      <c r="C354" s="88">
        <v>179.09776057599396</v>
      </c>
      <c r="D354" s="89">
        <v>54.393999999999998</v>
      </c>
      <c r="E354" s="90">
        <v>2</v>
      </c>
      <c r="F354" s="90">
        <v>2</v>
      </c>
      <c r="G354" s="83" t="s">
        <v>1280</v>
      </c>
    </row>
    <row r="355" spans="1:7" x14ac:dyDescent="0.55000000000000004">
      <c r="A355" s="87" t="s">
        <v>3392</v>
      </c>
      <c r="B355" s="83" t="s">
        <v>237</v>
      </c>
      <c r="C355" s="88">
        <v>176.39378687217493</v>
      </c>
      <c r="D355" s="89">
        <v>37.469000000000001</v>
      </c>
      <c r="E355" s="90">
        <v>2</v>
      </c>
      <c r="F355" s="90">
        <v>2</v>
      </c>
      <c r="G355" s="83" t="s">
        <v>3393</v>
      </c>
    </row>
    <row r="356" spans="1:7" x14ac:dyDescent="0.55000000000000004">
      <c r="A356" s="87" t="s">
        <v>3425</v>
      </c>
      <c r="B356" s="83" t="s">
        <v>511</v>
      </c>
      <c r="C356" s="88">
        <v>176.23595123354954</v>
      </c>
      <c r="D356" s="89">
        <v>57.323</v>
      </c>
      <c r="E356" s="90">
        <v>2</v>
      </c>
      <c r="F356" s="90">
        <v>2</v>
      </c>
      <c r="G356" s="83" t="s">
        <v>3426</v>
      </c>
    </row>
    <row r="357" spans="1:7" x14ac:dyDescent="0.55000000000000004">
      <c r="A357" s="87" t="s">
        <v>3604</v>
      </c>
      <c r="B357" s="83" t="s">
        <v>535</v>
      </c>
      <c r="C357" s="88">
        <v>176.11965128929927</v>
      </c>
      <c r="D357" s="89">
        <v>33.962000000000003</v>
      </c>
      <c r="E357" s="90">
        <v>3</v>
      </c>
      <c r="F357" s="90">
        <v>3</v>
      </c>
      <c r="G357" s="83" t="s">
        <v>3488</v>
      </c>
    </row>
    <row r="358" spans="1:7" x14ac:dyDescent="0.55000000000000004">
      <c r="A358" s="87" t="s">
        <v>3364</v>
      </c>
      <c r="B358" s="83" t="s">
        <v>3365</v>
      </c>
      <c r="C358" s="88">
        <v>174.3959199727326</v>
      </c>
      <c r="D358" s="89">
        <v>100.63</v>
      </c>
      <c r="E358" s="90">
        <v>3</v>
      </c>
      <c r="F358" s="90">
        <v>3</v>
      </c>
      <c r="G358" s="83" t="s">
        <v>1418</v>
      </c>
    </row>
    <row r="359" spans="1:7" x14ac:dyDescent="0.55000000000000004">
      <c r="A359" s="87" t="s">
        <v>3070</v>
      </c>
      <c r="B359" s="83" t="s">
        <v>571</v>
      </c>
      <c r="C359" s="88">
        <v>173.6898131683559</v>
      </c>
      <c r="D359" s="89">
        <v>39.597000000000001</v>
      </c>
      <c r="E359" s="90">
        <v>4</v>
      </c>
      <c r="F359" s="90">
        <v>4</v>
      </c>
      <c r="G359" s="83" t="s">
        <v>1694</v>
      </c>
    </row>
    <row r="360" spans="1:7" x14ac:dyDescent="0.55000000000000004">
      <c r="A360" s="87" t="s">
        <v>3192</v>
      </c>
      <c r="B360" s="83" t="s">
        <v>937</v>
      </c>
      <c r="C360" s="88">
        <v>173.15815628035463</v>
      </c>
      <c r="D360" s="89">
        <v>53.856999999999999</v>
      </c>
      <c r="E360" s="90">
        <v>3</v>
      </c>
      <c r="F360" s="90">
        <v>3</v>
      </c>
      <c r="G360" s="83" t="s">
        <v>1904</v>
      </c>
    </row>
    <row r="361" spans="1:7" x14ac:dyDescent="0.55000000000000004">
      <c r="A361" s="87" t="s">
        <v>3153</v>
      </c>
      <c r="B361" s="83" t="s">
        <v>728</v>
      </c>
      <c r="C361" s="88">
        <v>172.90478854466653</v>
      </c>
      <c r="D361" s="89">
        <v>45.598999999999997</v>
      </c>
      <c r="E361" s="90">
        <v>2</v>
      </c>
      <c r="F361" s="90">
        <v>2</v>
      </c>
      <c r="G361" s="83" t="s">
        <v>1786</v>
      </c>
    </row>
    <row r="362" spans="1:7" x14ac:dyDescent="0.55000000000000004">
      <c r="A362" s="87" t="s">
        <v>3154</v>
      </c>
      <c r="B362" s="83" t="s">
        <v>205</v>
      </c>
      <c r="C362" s="88">
        <v>172.28590669847753</v>
      </c>
      <c r="D362" s="89">
        <v>16.423999999999999</v>
      </c>
      <c r="E362" s="90">
        <v>1</v>
      </c>
      <c r="F362" s="90">
        <v>1</v>
      </c>
      <c r="G362" s="83" t="s">
        <v>1449</v>
      </c>
    </row>
    <row r="363" spans="1:7" x14ac:dyDescent="0.55000000000000004">
      <c r="A363" s="87" t="s">
        <v>3477</v>
      </c>
      <c r="B363" s="83" t="s">
        <v>353</v>
      </c>
      <c r="C363" s="88">
        <v>171.86639618528901</v>
      </c>
      <c r="D363" s="89">
        <v>110.32</v>
      </c>
      <c r="E363" s="90">
        <v>5</v>
      </c>
      <c r="F363" s="90">
        <v>5</v>
      </c>
      <c r="G363" s="83" t="s">
        <v>3478</v>
      </c>
    </row>
    <row r="364" spans="1:7" x14ac:dyDescent="0.55000000000000004">
      <c r="A364" s="87" t="s">
        <v>3323</v>
      </c>
      <c r="B364" s="83" t="s">
        <v>730</v>
      </c>
      <c r="C364" s="88">
        <v>171.74594267160123</v>
      </c>
      <c r="D364" s="89">
        <v>17.815000000000001</v>
      </c>
      <c r="E364" s="90">
        <v>1</v>
      </c>
      <c r="F364" s="90">
        <v>1</v>
      </c>
      <c r="G364" s="83" t="s">
        <v>1788</v>
      </c>
    </row>
    <row r="365" spans="1:7" x14ac:dyDescent="0.55000000000000004">
      <c r="A365" s="87" t="s">
        <v>3216</v>
      </c>
      <c r="B365" s="83" t="s">
        <v>3217</v>
      </c>
      <c r="C365" s="88">
        <v>170.5704825207859</v>
      </c>
      <c r="D365" s="89">
        <v>34.253999999999998</v>
      </c>
      <c r="E365" s="90">
        <v>2</v>
      </c>
      <c r="F365" s="90">
        <v>2</v>
      </c>
      <c r="G365" s="83" t="s">
        <v>1280</v>
      </c>
    </row>
    <row r="366" spans="1:7" x14ac:dyDescent="0.55000000000000004">
      <c r="A366" s="87" t="s">
        <v>3148</v>
      </c>
      <c r="B366" s="83" t="s">
        <v>247</v>
      </c>
      <c r="C366" s="88">
        <v>170.52063968753578</v>
      </c>
      <c r="D366" s="89">
        <v>60.817</v>
      </c>
      <c r="E366" s="90">
        <v>5</v>
      </c>
      <c r="F366" s="90">
        <v>5</v>
      </c>
      <c r="G366" s="83" t="s">
        <v>3149</v>
      </c>
    </row>
    <row r="367" spans="1:7" x14ac:dyDescent="0.55000000000000004">
      <c r="A367" s="87" t="s">
        <v>4122</v>
      </c>
      <c r="B367" s="83" t="s">
        <v>4123</v>
      </c>
      <c r="C367" s="88">
        <v>168.46046924653081</v>
      </c>
      <c r="D367" s="89">
        <v>32.195</v>
      </c>
      <c r="E367" s="90">
        <v>1</v>
      </c>
      <c r="F367" s="90">
        <v>1</v>
      </c>
      <c r="G367" s="83" t="s">
        <v>4124</v>
      </c>
    </row>
    <row r="368" spans="1:7" x14ac:dyDescent="0.55000000000000004">
      <c r="A368" s="87" t="s">
        <v>3262</v>
      </c>
      <c r="B368" s="83" t="s">
        <v>3263</v>
      </c>
      <c r="C368" s="88">
        <v>168.45216210765579</v>
      </c>
      <c r="D368" s="89">
        <v>58.225000000000001</v>
      </c>
      <c r="E368" s="90">
        <v>6</v>
      </c>
      <c r="F368" s="90">
        <v>1</v>
      </c>
      <c r="G368" s="83" t="s">
        <v>3264</v>
      </c>
    </row>
    <row r="369" spans="1:7" x14ac:dyDescent="0.55000000000000004">
      <c r="A369" s="87" t="s">
        <v>3335</v>
      </c>
      <c r="B369" s="83" t="s">
        <v>3336</v>
      </c>
      <c r="C369" s="88">
        <v>167.94958020571707</v>
      </c>
      <c r="D369" s="89">
        <v>68.682000000000002</v>
      </c>
      <c r="E369" s="90">
        <v>3</v>
      </c>
      <c r="F369" s="90">
        <v>3</v>
      </c>
      <c r="G369" s="83" t="s">
        <v>3337</v>
      </c>
    </row>
    <row r="370" spans="1:7" x14ac:dyDescent="0.55000000000000004">
      <c r="A370" s="87" t="s">
        <v>3203</v>
      </c>
      <c r="B370" s="83" t="s">
        <v>3204</v>
      </c>
      <c r="C370" s="88">
        <v>166.09708823658761</v>
      </c>
      <c r="D370" s="89">
        <v>32.404000000000003</v>
      </c>
      <c r="E370" s="90">
        <v>1</v>
      </c>
      <c r="F370" s="90">
        <v>1</v>
      </c>
      <c r="G370" s="83" t="s">
        <v>3205</v>
      </c>
    </row>
    <row r="371" spans="1:7" x14ac:dyDescent="0.55000000000000004">
      <c r="A371" s="87" t="s">
        <v>3303</v>
      </c>
      <c r="B371" s="83" t="s">
        <v>609</v>
      </c>
      <c r="C371" s="88">
        <v>165.27052791852313</v>
      </c>
      <c r="D371" s="89">
        <v>23.706</v>
      </c>
      <c r="E371" s="90">
        <v>2</v>
      </c>
      <c r="F371" s="90">
        <v>2</v>
      </c>
      <c r="G371" s="83" t="s">
        <v>3304</v>
      </c>
    </row>
    <row r="372" spans="1:7" x14ac:dyDescent="0.55000000000000004">
      <c r="A372" s="87" t="s">
        <v>3378</v>
      </c>
      <c r="B372" s="83" t="s">
        <v>907</v>
      </c>
      <c r="C372" s="88">
        <v>164.06599278164521</v>
      </c>
      <c r="D372" s="89">
        <v>33.442999999999998</v>
      </c>
      <c r="E372" s="90">
        <v>2</v>
      </c>
      <c r="F372" s="90">
        <v>2</v>
      </c>
      <c r="G372" s="83" t="s">
        <v>3379</v>
      </c>
    </row>
    <row r="373" spans="1:7" x14ac:dyDescent="0.55000000000000004">
      <c r="A373" s="87" t="s">
        <v>3124</v>
      </c>
      <c r="B373" s="83" t="s">
        <v>3125</v>
      </c>
      <c r="C373" s="88">
        <v>163.60494657408162</v>
      </c>
      <c r="D373" s="89">
        <v>55.265999999999998</v>
      </c>
      <c r="E373" s="90">
        <v>2</v>
      </c>
      <c r="F373" s="90">
        <v>2</v>
      </c>
      <c r="G373" s="83" t="s">
        <v>3126</v>
      </c>
    </row>
    <row r="374" spans="1:7" x14ac:dyDescent="0.55000000000000004">
      <c r="A374" s="87" t="s">
        <v>3193</v>
      </c>
      <c r="B374" s="83" t="s">
        <v>874</v>
      </c>
      <c r="C374" s="88">
        <v>162.26334364576587</v>
      </c>
      <c r="D374" s="89">
        <v>49.905000000000001</v>
      </c>
      <c r="E374" s="90">
        <v>2</v>
      </c>
      <c r="F374" s="90">
        <v>2</v>
      </c>
      <c r="G374" s="83" t="s">
        <v>1864</v>
      </c>
    </row>
    <row r="375" spans="1:7" x14ac:dyDescent="0.55000000000000004">
      <c r="A375" s="87" t="s">
        <v>3602</v>
      </c>
      <c r="B375" s="83" t="s">
        <v>3603</v>
      </c>
      <c r="C375" s="88">
        <v>161.78983672988974</v>
      </c>
      <c r="D375" s="89">
        <v>144.57</v>
      </c>
      <c r="E375" s="90">
        <v>2</v>
      </c>
      <c r="F375" s="90">
        <v>2</v>
      </c>
      <c r="G375" s="83" t="s">
        <v>1280</v>
      </c>
    </row>
    <row r="376" spans="1:7" x14ac:dyDescent="0.55000000000000004">
      <c r="A376" s="87" t="s">
        <v>3561</v>
      </c>
      <c r="B376" s="83" t="s">
        <v>758</v>
      </c>
      <c r="C376" s="88">
        <v>159.48460569207168</v>
      </c>
      <c r="D376" s="89">
        <v>48.591999999999999</v>
      </c>
      <c r="E376" s="90">
        <v>3</v>
      </c>
      <c r="F376" s="90">
        <v>3</v>
      </c>
      <c r="G376" s="83" t="s">
        <v>2962</v>
      </c>
    </row>
    <row r="377" spans="1:7" x14ac:dyDescent="0.55000000000000004">
      <c r="A377" s="87" t="s">
        <v>3342</v>
      </c>
      <c r="B377" s="83" t="s">
        <v>3343</v>
      </c>
      <c r="C377" s="88">
        <v>159.0775558871957</v>
      </c>
      <c r="D377" s="89">
        <v>15.577999999999999</v>
      </c>
      <c r="E377" s="90">
        <v>1</v>
      </c>
      <c r="F377" s="90">
        <v>1</v>
      </c>
      <c r="G377" s="83" t="s">
        <v>3344</v>
      </c>
    </row>
    <row r="378" spans="1:7" x14ac:dyDescent="0.55000000000000004">
      <c r="A378" s="87" t="s">
        <v>3408</v>
      </c>
      <c r="B378" s="83" t="s">
        <v>1104</v>
      </c>
      <c r="C378" s="88">
        <v>157.75672080606753</v>
      </c>
      <c r="D378" s="89">
        <v>12.738</v>
      </c>
      <c r="E378" s="90">
        <v>1</v>
      </c>
      <c r="F378" s="90">
        <v>1</v>
      </c>
      <c r="G378" s="83" t="s">
        <v>1993</v>
      </c>
    </row>
    <row r="379" spans="1:7" x14ac:dyDescent="0.55000000000000004">
      <c r="A379" s="87" t="s">
        <v>3212</v>
      </c>
      <c r="B379" s="83" t="s">
        <v>302</v>
      </c>
      <c r="C379" s="88">
        <v>156.75155700219011</v>
      </c>
      <c r="D379" s="89">
        <v>54.668999999999997</v>
      </c>
      <c r="E379" s="90">
        <v>3</v>
      </c>
      <c r="F379" s="90">
        <v>3</v>
      </c>
      <c r="G379" s="83" t="s">
        <v>3213</v>
      </c>
    </row>
    <row r="380" spans="1:7" x14ac:dyDescent="0.55000000000000004">
      <c r="A380" s="87" t="s">
        <v>3346</v>
      </c>
      <c r="B380" s="83" t="s">
        <v>307</v>
      </c>
      <c r="C380" s="88">
        <v>153.52423354924483</v>
      </c>
      <c r="D380" s="89">
        <v>72.376999999999995</v>
      </c>
      <c r="E380" s="90">
        <v>3</v>
      </c>
      <c r="F380" s="90">
        <v>3</v>
      </c>
      <c r="G380" s="83" t="s">
        <v>3347</v>
      </c>
    </row>
    <row r="381" spans="1:7" x14ac:dyDescent="0.55000000000000004">
      <c r="A381" s="87" t="s">
        <v>3209</v>
      </c>
      <c r="B381" s="83" t="s">
        <v>593</v>
      </c>
      <c r="C381" s="88">
        <v>152.89289099474331</v>
      </c>
      <c r="D381" s="89">
        <v>22.358000000000001</v>
      </c>
      <c r="E381" s="90">
        <v>1</v>
      </c>
      <c r="F381" s="90">
        <v>1</v>
      </c>
      <c r="G381" s="83" t="s">
        <v>1280</v>
      </c>
    </row>
    <row r="382" spans="1:7" x14ac:dyDescent="0.55000000000000004">
      <c r="A382" s="87" t="s">
        <v>3630</v>
      </c>
      <c r="B382" s="83" t="s">
        <v>645</v>
      </c>
      <c r="C382" s="88">
        <v>152.8015124671181</v>
      </c>
      <c r="D382" s="89">
        <v>35.32</v>
      </c>
      <c r="E382" s="90">
        <v>2</v>
      </c>
      <c r="F382" s="90">
        <v>2</v>
      </c>
      <c r="G382" s="83" t="s">
        <v>3631</v>
      </c>
    </row>
    <row r="383" spans="1:7" x14ac:dyDescent="0.55000000000000004">
      <c r="A383" s="87" t="s">
        <v>3374</v>
      </c>
      <c r="B383" s="83" t="s">
        <v>213</v>
      </c>
      <c r="C383" s="88">
        <v>151.97910571849113</v>
      </c>
      <c r="D383" s="89">
        <v>85.935000000000002</v>
      </c>
      <c r="E383" s="90">
        <v>4</v>
      </c>
      <c r="F383" s="90">
        <v>4</v>
      </c>
      <c r="G383" s="83" t="s">
        <v>3375</v>
      </c>
    </row>
    <row r="384" spans="1:7" x14ac:dyDescent="0.55000000000000004">
      <c r="A384" s="87" t="s">
        <v>4070</v>
      </c>
      <c r="B384" s="83" t="s">
        <v>4071</v>
      </c>
      <c r="C384" s="88">
        <v>151.45990953880235</v>
      </c>
      <c r="D384" s="89">
        <v>20.827999999999999</v>
      </c>
      <c r="E384" s="90">
        <v>1</v>
      </c>
      <c r="F384" s="90">
        <v>1</v>
      </c>
      <c r="G384" s="83" t="s">
        <v>4072</v>
      </c>
    </row>
    <row r="385" spans="1:7" x14ac:dyDescent="0.55000000000000004">
      <c r="A385" s="87" t="s">
        <v>3237</v>
      </c>
      <c r="B385" s="83" t="s">
        <v>3238</v>
      </c>
      <c r="C385" s="88">
        <v>151.01547760898879</v>
      </c>
      <c r="D385" s="89">
        <v>31.585000000000001</v>
      </c>
      <c r="E385" s="90">
        <v>2</v>
      </c>
      <c r="F385" s="90">
        <v>2</v>
      </c>
      <c r="G385" s="83" t="s">
        <v>3239</v>
      </c>
    </row>
    <row r="386" spans="1:7" x14ac:dyDescent="0.55000000000000004">
      <c r="A386" s="87" t="s">
        <v>3385</v>
      </c>
      <c r="B386" s="83" t="s">
        <v>749</v>
      </c>
      <c r="C386" s="88">
        <v>150.10169233273658</v>
      </c>
      <c r="D386" s="89">
        <v>67.748999999999995</v>
      </c>
      <c r="E386" s="90">
        <v>3</v>
      </c>
      <c r="F386" s="90">
        <v>3</v>
      </c>
      <c r="G386" s="83" t="s">
        <v>1801</v>
      </c>
    </row>
    <row r="387" spans="1:7" x14ac:dyDescent="0.55000000000000004">
      <c r="A387" s="87" t="s">
        <v>3348</v>
      </c>
      <c r="B387" s="83" t="s">
        <v>675</v>
      </c>
      <c r="C387" s="88">
        <v>149.25851773692207</v>
      </c>
      <c r="D387" s="89">
        <v>83.305999999999997</v>
      </c>
      <c r="E387" s="90">
        <v>5</v>
      </c>
      <c r="F387" s="90">
        <v>5</v>
      </c>
      <c r="G387" s="83" t="s">
        <v>3349</v>
      </c>
    </row>
    <row r="388" spans="1:7" x14ac:dyDescent="0.55000000000000004">
      <c r="A388" s="87" t="s">
        <v>3968</v>
      </c>
      <c r="B388" s="83" t="s">
        <v>1218</v>
      </c>
      <c r="C388" s="88">
        <v>146.8286796159787</v>
      </c>
      <c r="D388" s="89">
        <v>64.233000000000004</v>
      </c>
      <c r="E388" s="90">
        <v>2</v>
      </c>
      <c r="F388" s="90">
        <v>2</v>
      </c>
      <c r="G388" s="83" t="s">
        <v>3969</v>
      </c>
    </row>
    <row r="389" spans="1:7" x14ac:dyDescent="0.55000000000000004">
      <c r="A389" s="87" t="s">
        <v>3268</v>
      </c>
      <c r="B389" s="83" t="s">
        <v>3269</v>
      </c>
      <c r="C389" s="88">
        <v>145.51615167372555</v>
      </c>
      <c r="D389" s="89">
        <v>15.118</v>
      </c>
      <c r="E389" s="90">
        <v>2</v>
      </c>
      <c r="F389" s="90">
        <v>2</v>
      </c>
      <c r="G389" s="83" t="s">
        <v>3270</v>
      </c>
    </row>
    <row r="390" spans="1:7" x14ac:dyDescent="0.55000000000000004">
      <c r="A390" s="87" t="s">
        <v>3649</v>
      </c>
      <c r="B390" s="83" t="s">
        <v>930</v>
      </c>
      <c r="C390" s="88">
        <v>144.664669939036</v>
      </c>
      <c r="D390" s="89">
        <v>13.925000000000001</v>
      </c>
      <c r="E390" s="90">
        <v>1</v>
      </c>
      <c r="F390" s="90">
        <v>1</v>
      </c>
      <c r="G390" s="83" t="s">
        <v>1280</v>
      </c>
    </row>
    <row r="391" spans="1:7" x14ac:dyDescent="0.55000000000000004">
      <c r="A391" s="87" t="s">
        <v>3248</v>
      </c>
      <c r="B391" s="83" t="s">
        <v>261</v>
      </c>
      <c r="C391" s="88">
        <v>143.77580607940885</v>
      </c>
      <c r="D391" s="89">
        <v>54.807000000000002</v>
      </c>
      <c r="E391" s="90">
        <v>4</v>
      </c>
      <c r="F391" s="90">
        <v>4</v>
      </c>
      <c r="G391" s="83" t="s">
        <v>1491</v>
      </c>
    </row>
    <row r="392" spans="1:7" x14ac:dyDescent="0.55000000000000004">
      <c r="A392" s="87" t="s">
        <v>3538</v>
      </c>
      <c r="B392" s="83" t="s">
        <v>3539</v>
      </c>
      <c r="C392" s="88">
        <v>142.57127094253096</v>
      </c>
      <c r="D392" s="89">
        <v>76.706000000000003</v>
      </c>
      <c r="E392" s="90">
        <v>3</v>
      </c>
      <c r="F392" s="90">
        <v>0</v>
      </c>
      <c r="G392" s="83" t="s">
        <v>3466</v>
      </c>
    </row>
    <row r="393" spans="1:7" x14ac:dyDescent="0.55000000000000004">
      <c r="A393" s="87" t="s">
        <v>3341</v>
      </c>
      <c r="B393" s="83" t="s">
        <v>360</v>
      </c>
      <c r="C393" s="88">
        <v>140.22865777977532</v>
      </c>
      <c r="D393" s="89">
        <v>55.003999999999998</v>
      </c>
      <c r="E393" s="90">
        <v>2</v>
      </c>
      <c r="F393" s="90">
        <v>2</v>
      </c>
      <c r="G393" s="83" t="s">
        <v>1559</v>
      </c>
    </row>
    <row r="394" spans="1:7" x14ac:dyDescent="0.55000000000000004">
      <c r="A394" s="87" t="s">
        <v>3497</v>
      </c>
      <c r="B394" s="83" t="s">
        <v>660</v>
      </c>
      <c r="C394" s="88">
        <v>139.79668655827427</v>
      </c>
      <c r="D394" s="89">
        <v>28.824999999999999</v>
      </c>
      <c r="E394" s="90">
        <v>1</v>
      </c>
      <c r="F394" s="90">
        <v>1</v>
      </c>
      <c r="G394" s="83" t="s">
        <v>3498</v>
      </c>
    </row>
    <row r="395" spans="1:7" x14ac:dyDescent="0.55000000000000004">
      <c r="A395" s="87" t="s">
        <v>3386</v>
      </c>
      <c r="B395" s="83" t="s">
        <v>876</v>
      </c>
      <c r="C395" s="88">
        <v>139.04073692064745</v>
      </c>
      <c r="D395" s="89">
        <v>79.856999999999999</v>
      </c>
      <c r="E395" s="90">
        <v>4</v>
      </c>
      <c r="F395" s="90">
        <v>4</v>
      </c>
      <c r="G395" s="83" t="s">
        <v>3387</v>
      </c>
    </row>
    <row r="396" spans="1:7" x14ac:dyDescent="0.55000000000000004">
      <c r="A396" s="87" t="s">
        <v>3587</v>
      </c>
      <c r="B396" s="83" t="s">
        <v>163</v>
      </c>
      <c r="C396" s="88">
        <v>134.73348541394958</v>
      </c>
      <c r="D396" s="89">
        <v>33.869999999999997</v>
      </c>
      <c r="E396" s="90">
        <v>1</v>
      </c>
      <c r="F396" s="90">
        <v>1</v>
      </c>
      <c r="G396" s="83" t="s">
        <v>3588</v>
      </c>
    </row>
    <row r="397" spans="1:7" x14ac:dyDescent="0.55000000000000004">
      <c r="A397" s="87" t="s">
        <v>3278</v>
      </c>
      <c r="B397" s="83" t="s">
        <v>1123</v>
      </c>
      <c r="C397" s="88">
        <v>134.0439928873229</v>
      </c>
      <c r="D397" s="89">
        <v>40.32</v>
      </c>
      <c r="E397" s="90">
        <v>1</v>
      </c>
      <c r="F397" s="90">
        <v>1</v>
      </c>
      <c r="G397" s="83" t="s">
        <v>3279</v>
      </c>
    </row>
    <row r="398" spans="1:7" x14ac:dyDescent="0.55000000000000004">
      <c r="A398" s="87" t="s">
        <v>3138</v>
      </c>
      <c r="B398" s="83" t="s">
        <v>904</v>
      </c>
      <c r="C398" s="88">
        <v>132.11258309888075</v>
      </c>
      <c r="D398" s="89">
        <v>32.154000000000003</v>
      </c>
      <c r="E398" s="90">
        <v>2</v>
      </c>
      <c r="F398" s="90">
        <v>2</v>
      </c>
      <c r="G398" s="83" t="s">
        <v>1884</v>
      </c>
    </row>
    <row r="399" spans="1:7" x14ac:dyDescent="0.55000000000000004">
      <c r="A399" s="87" t="s">
        <v>3590</v>
      </c>
      <c r="B399" s="83" t="s">
        <v>3591</v>
      </c>
      <c r="C399" s="88">
        <v>131.56015836369193</v>
      </c>
      <c r="D399" s="89">
        <v>37.222999999999999</v>
      </c>
      <c r="E399" s="90">
        <v>1</v>
      </c>
      <c r="F399" s="90">
        <v>1</v>
      </c>
      <c r="G399" s="83" t="s">
        <v>3592</v>
      </c>
    </row>
    <row r="400" spans="1:7" x14ac:dyDescent="0.55000000000000004">
      <c r="A400" s="87" t="s">
        <v>3244</v>
      </c>
      <c r="B400" s="83" t="s">
        <v>1057</v>
      </c>
      <c r="C400" s="88">
        <v>129.74504851950007</v>
      </c>
      <c r="D400" s="89">
        <v>31.753</v>
      </c>
      <c r="E400" s="90">
        <v>2</v>
      </c>
      <c r="F400" s="90">
        <v>2</v>
      </c>
      <c r="G400" s="83" t="s">
        <v>1964</v>
      </c>
    </row>
    <row r="401" spans="1:7" x14ac:dyDescent="0.55000000000000004">
      <c r="A401" s="87" t="s">
        <v>3382</v>
      </c>
      <c r="B401" s="83" t="s">
        <v>3383</v>
      </c>
      <c r="C401" s="88">
        <v>129.24246661756132</v>
      </c>
      <c r="D401" s="89">
        <v>27.593</v>
      </c>
      <c r="E401" s="90">
        <v>2</v>
      </c>
      <c r="F401" s="90">
        <v>2</v>
      </c>
      <c r="G401" s="83" t="s">
        <v>3384</v>
      </c>
    </row>
    <row r="402" spans="1:7" x14ac:dyDescent="0.55000000000000004">
      <c r="A402" s="87" t="s">
        <v>3182</v>
      </c>
      <c r="B402" s="83" t="s">
        <v>522</v>
      </c>
      <c r="C402" s="88">
        <v>128.53220624374711</v>
      </c>
      <c r="D402" s="89">
        <v>54.357999999999997</v>
      </c>
      <c r="E402" s="90">
        <v>3</v>
      </c>
      <c r="F402" s="90">
        <v>3</v>
      </c>
      <c r="G402" s="83" t="s">
        <v>3183</v>
      </c>
    </row>
    <row r="403" spans="1:7" x14ac:dyDescent="0.55000000000000004">
      <c r="A403" s="87" t="s">
        <v>3120</v>
      </c>
      <c r="B403" s="83" t="s">
        <v>958</v>
      </c>
      <c r="C403" s="88">
        <v>128.270531369184</v>
      </c>
      <c r="D403" s="89">
        <v>34.476999999999997</v>
      </c>
      <c r="E403" s="90">
        <v>1</v>
      </c>
      <c r="F403" s="90">
        <v>1</v>
      </c>
      <c r="G403" s="83" t="s">
        <v>1915</v>
      </c>
    </row>
    <row r="404" spans="1:7" x14ac:dyDescent="0.55000000000000004">
      <c r="A404" s="87" t="s">
        <v>3472</v>
      </c>
      <c r="B404" s="83" t="s">
        <v>3473</v>
      </c>
      <c r="C404" s="88">
        <v>127.83856014768295</v>
      </c>
      <c r="D404" s="89">
        <v>15.419</v>
      </c>
      <c r="E404" s="90">
        <v>2</v>
      </c>
      <c r="F404" s="90">
        <v>2</v>
      </c>
      <c r="G404" s="83" t="s">
        <v>3474</v>
      </c>
    </row>
    <row r="405" spans="1:7" x14ac:dyDescent="0.55000000000000004">
      <c r="A405" s="87" t="s">
        <v>3282</v>
      </c>
      <c r="B405" s="83" t="s">
        <v>2495</v>
      </c>
      <c r="C405" s="88">
        <v>127.06184266286859</v>
      </c>
      <c r="D405" s="89">
        <v>62.326999999999998</v>
      </c>
      <c r="E405" s="90">
        <v>4</v>
      </c>
      <c r="F405" s="90">
        <v>4</v>
      </c>
      <c r="G405" s="83" t="s">
        <v>2601</v>
      </c>
    </row>
    <row r="406" spans="1:7" x14ac:dyDescent="0.55000000000000004">
      <c r="A406" s="87" t="s">
        <v>3366</v>
      </c>
      <c r="B406" s="83" t="s">
        <v>3367</v>
      </c>
      <c r="C406" s="88">
        <v>126.07744670617872</v>
      </c>
      <c r="D406" s="89">
        <v>60.585000000000001</v>
      </c>
      <c r="E406" s="90">
        <v>2</v>
      </c>
      <c r="F406" s="90">
        <v>2</v>
      </c>
      <c r="G406" s="83" t="s">
        <v>3016</v>
      </c>
    </row>
    <row r="407" spans="1:7" x14ac:dyDescent="0.55000000000000004">
      <c r="A407" s="87" t="s">
        <v>3436</v>
      </c>
      <c r="B407" s="83" t="s">
        <v>3437</v>
      </c>
      <c r="C407" s="88">
        <v>124.89783298592587</v>
      </c>
      <c r="D407" s="89">
        <v>77.7</v>
      </c>
      <c r="E407" s="90">
        <v>3</v>
      </c>
      <c r="F407" s="90">
        <v>3</v>
      </c>
      <c r="G407" s="83" t="s">
        <v>3438</v>
      </c>
    </row>
    <row r="408" spans="1:7" x14ac:dyDescent="0.55000000000000004">
      <c r="A408" s="87" t="s">
        <v>3296</v>
      </c>
      <c r="B408" s="83" t="s">
        <v>3297</v>
      </c>
      <c r="C408" s="88">
        <v>124.37448323679961</v>
      </c>
      <c r="D408" s="89">
        <v>51.509</v>
      </c>
      <c r="E408" s="90">
        <v>1</v>
      </c>
      <c r="F408" s="90">
        <v>1</v>
      </c>
      <c r="G408" s="83" t="s">
        <v>3298</v>
      </c>
    </row>
    <row r="409" spans="1:7" x14ac:dyDescent="0.55000000000000004">
      <c r="A409" s="87" t="s">
        <v>3234</v>
      </c>
      <c r="B409" s="83" t="s">
        <v>3235</v>
      </c>
      <c r="C409" s="88">
        <v>123.73898711286058</v>
      </c>
      <c r="D409" s="89">
        <v>23.510999999999999</v>
      </c>
      <c r="E409" s="90">
        <v>1</v>
      </c>
      <c r="F409" s="90">
        <v>1</v>
      </c>
      <c r="G409" s="83" t="s">
        <v>3236</v>
      </c>
    </row>
    <row r="410" spans="1:7" x14ac:dyDescent="0.55000000000000004">
      <c r="A410" s="87" t="s">
        <v>3702</v>
      </c>
      <c r="B410" s="83" t="s">
        <v>585</v>
      </c>
      <c r="C410" s="88">
        <v>121.57913100535538</v>
      </c>
      <c r="D410" s="89">
        <v>23.908999999999999</v>
      </c>
      <c r="E410" s="90">
        <v>1</v>
      </c>
      <c r="F410" s="90">
        <v>1</v>
      </c>
      <c r="G410" s="83" t="s">
        <v>3703</v>
      </c>
    </row>
    <row r="411" spans="1:7" x14ac:dyDescent="0.55000000000000004">
      <c r="A411" s="87" t="s">
        <v>3700</v>
      </c>
      <c r="B411" s="83" t="s">
        <v>785</v>
      </c>
      <c r="C411" s="88">
        <v>121.3008418530422</v>
      </c>
      <c r="D411" s="89">
        <v>39.936999999999998</v>
      </c>
      <c r="E411" s="90">
        <v>1</v>
      </c>
      <c r="F411" s="90">
        <v>1</v>
      </c>
      <c r="G411" s="83" t="s">
        <v>3701</v>
      </c>
    </row>
    <row r="412" spans="1:7" x14ac:dyDescent="0.55000000000000004">
      <c r="A412" s="87" t="s">
        <v>3554</v>
      </c>
      <c r="B412" s="83" t="s">
        <v>831</v>
      </c>
      <c r="C412" s="88">
        <v>121.217770464292</v>
      </c>
      <c r="D412" s="89">
        <v>56.152000000000001</v>
      </c>
      <c r="E412" s="90">
        <v>2</v>
      </c>
      <c r="F412" s="90">
        <v>2</v>
      </c>
      <c r="G412" s="83" t="s">
        <v>3555</v>
      </c>
    </row>
    <row r="413" spans="1:7" x14ac:dyDescent="0.55000000000000004">
      <c r="A413" s="87" t="s">
        <v>3380</v>
      </c>
      <c r="B413" s="83" t="s">
        <v>550</v>
      </c>
      <c r="C413" s="88">
        <v>120.84810278435361</v>
      </c>
      <c r="D413" s="89">
        <v>31.292999999999999</v>
      </c>
      <c r="E413" s="90">
        <v>1</v>
      </c>
      <c r="F413" s="90">
        <v>1</v>
      </c>
      <c r="G413" s="83" t="s">
        <v>3381</v>
      </c>
    </row>
    <row r="414" spans="1:7" x14ac:dyDescent="0.55000000000000004">
      <c r="A414" s="87" t="s">
        <v>3442</v>
      </c>
      <c r="B414" s="83" t="s">
        <v>2539</v>
      </c>
      <c r="C414" s="88">
        <v>119.86370682766375</v>
      </c>
      <c r="D414" s="89">
        <v>76.463999999999999</v>
      </c>
      <c r="E414" s="90">
        <v>2</v>
      </c>
      <c r="F414" s="90">
        <v>2</v>
      </c>
      <c r="G414" s="83" t="s">
        <v>3443</v>
      </c>
    </row>
    <row r="415" spans="1:7" x14ac:dyDescent="0.55000000000000004">
      <c r="A415" s="87" t="s">
        <v>3464</v>
      </c>
      <c r="B415" s="83" t="s">
        <v>3465</v>
      </c>
      <c r="C415" s="88">
        <v>115.11617696058981</v>
      </c>
      <c r="D415" s="89">
        <v>76.606999999999999</v>
      </c>
      <c r="E415" s="90">
        <v>5</v>
      </c>
      <c r="F415" s="90">
        <v>2</v>
      </c>
      <c r="G415" s="83" t="s">
        <v>3466</v>
      </c>
    </row>
    <row r="416" spans="1:7" x14ac:dyDescent="0.55000000000000004">
      <c r="A416" s="87" t="s">
        <v>3639</v>
      </c>
      <c r="B416" s="83" t="s">
        <v>3640</v>
      </c>
      <c r="C416" s="88">
        <v>114.29792378140034</v>
      </c>
      <c r="D416" s="89">
        <v>24.436</v>
      </c>
      <c r="E416" s="90">
        <v>1</v>
      </c>
      <c r="F416" s="90">
        <v>1</v>
      </c>
      <c r="G416" s="83" t="s">
        <v>3641</v>
      </c>
    </row>
    <row r="417" spans="1:7" x14ac:dyDescent="0.55000000000000004">
      <c r="A417" s="87" t="s">
        <v>3650</v>
      </c>
      <c r="B417" s="83" t="s">
        <v>458</v>
      </c>
      <c r="C417" s="88">
        <v>113.85764542102427</v>
      </c>
      <c r="D417" s="89">
        <v>63.850999999999999</v>
      </c>
      <c r="E417" s="90">
        <v>2</v>
      </c>
      <c r="F417" s="90">
        <v>2</v>
      </c>
      <c r="G417" s="83" t="s">
        <v>3651</v>
      </c>
    </row>
    <row r="418" spans="1:7" x14ac:dyDescent="0.55000000000000004">
      <c r="A418" s="87" t="s">
        <v>3273</v>
      </c>
      <c r="B418" s="83" t="s">
        <v>371</v>
      </c>
      <c r="C418" s="88">
        <v>113.02693153352227</v>
      </c>
      <c r="D418" s="89">
        <v>35.042000000000002</v>
      </c>
      <c r="E418" s="90">
        <v>1</v>
      </c>
      <c r="F418" s="90">
        <v>1</v>
      </c>
      <c r="G418" s="83" t="s">
        <v>3274</v>
      </c>
    </row>
    <row r="419" spans="1:7" x14ac:dyDescent="0.55000000000000004">
      <c r="A419" s="87" t="s">
        <v>3308</v>
      </c>
      <c r="B419" s="83" t="s">
        <v>929</v>
      </c>
      <c r="C419" s="88">
        <v>112.94801371420958</v>
      </c>
      <c r="D419" s="89">
        <v>63.137</v>
      </c>
      <c r="E419" s="90">
        <v>3</v>
      </c>
      <c r="F419" s="90">
        <v>3</v>
      </c>
      <c r="G419" s="83" t="s">
        <v>3309</v>
      </c>
    </row>
    <row r="420" spans="1:7" x14ac:dyDescent="0.55000000000000004">
      <c r="A420" s="87" t="s">
        <v>3529</v>
      </c>
      <c r="B420" s="83" t="s">
        <v>133</v>
      </c>
      <c r="C420" s="88">
        <v>112.71956739514654</v>
      </c>
      <c r="D420" s="89">
        <v>9.5663999999999998</v>
      </c>
      <c r="E420" s="90">
        <v>1</v>
      </c>
      <c r="F420" s="90">
        <v>1</v>
      </c>
      <c r="G420" s="83" t="s">
        <v>1394</v>
      </c>
    </row>
    <row r="421" spans="1:7" x14ac:dyDescent="0.55000000000000004">
      <c r="A421" s="87" t="s">
        <v>3164</v>
      </c>
      <c r="B421" s="83" t="s">
        <v>951</v>
      </c>
      <c r="C421" s="88">
        <v>112.56173175652116</v>
      </c>
      <c r="D421" s="89">
        <v>63.119</v>
      </c>
      <c r="E421" s="90">
        <v>3</v>
      </c>
      <c r="F421" s="90">
        <v>3</v>
      </c>
      <c r="G421" s="83" t="s">
        <v>1633</v>
      </c>
    </row>
    <row r="422" spans="1:7" x14ac:dyDescent="0.55000000000000004">
      <c r="A422" s="87" t="s">
        <v>3617</v>
      </c>
      <c r="B422" s="83" t="s">
        <v>3618</v>
      </c>
      <c r="C422" s="88">
        <v>112.2502140487079</v>
      </c>
      <c r="D422" s="89">
        <v>48.134</v>
      </c>
      <c r="E422" s="90">
        <v>2</v>
      </c>
      <c r="F422" s="90">
        <v>2</v>
      </c>
      <c r="G422" s="83" t="s">
        <v>3619</v>
      </c>
    </row>
    <row r="423" spans="1:7" x14ac:dyDescent="0.55000000000000004">
      <c r="A423" s="87" t="s">
        <v>3165</v>
      </c>
      <c r="B423" s="83" t="s">
        <v>404</v>
      </c>
      <c r="C423" s="88">
        <v>111.88885350764454</v>
      </c>
      <c r="D423" s="89">
        <v>50.433</v>
      </c>
      <c r="E423" s="90">
        <v>3</v>
      </c>
      <c r="F423" s="90">
        <v>3</v>
      </c>
      <c r="G423" s="83" t="s">
        <v>3166</v>
      </c>
    </row>
    <row r="424" spans="1:7" x14ac:dyDescent="0.55000000000000004">
      <c r="A424" s="87" t="s">
        <v>3544</v>
      </c>
      <c r="B424" s="83" t="s">
        <v>3545</v>
      </c>
      <c r="C424" s="88">
        <v>111.43196086951843</v>
      </c>
      <c r="D424" s="89">
        <v>20.106000000000002</v>
      </c>
      <c r="E424" s="90">
        <v>1</v>
      </c>
      <c r="F424" s="90">
        <v>1</v>
      </c>
      <c r="G424" s="83" t="s">
        <v>3546</v>
      </c>
    </row>
    <row r="425" spans="1:7" x14ac:dyDescent="0.55000000000000004">
      <c r="A425" s="87" t="s">
        <v>3316</v>
      </c>
      <c r="B425" s="83" t="s">
        <v>1240</v>
      </c>
      <c r="C425" s="88">
        <v>110.19835074657796</v>
      </c>
      <c r="D425" s="89">
        <v>38.094999999999999</v>
      </c>
      <c r="E425" s="90">
        <v>1</v>
      </c>
      <c r="F425" s="90">
        <v>1</v>
      </c>
      <c r="G425" s="83" t="s">
        <v>3317</v>
      </c>
    </row>
    <row r="426" spans="1:7" x14ac:dyDescent="0.55000000000000004">
      <c r="A426" s="87" t="s">
        <v>3401</v>
      </c>
      <c r="B426" s="83" t="s">
        <v>226</v>
      </c>
      <c r="C426" s="88">
        <v>109.04781201238768</v>
      </c>
      <c r="D426" s="89">
        <v>42.027999999999999</v>
      </c>
      <c r="E426" s="90">
        <v>1</v>
      </c>
      <c r="F426" s="90">
        <v>1</v>
      </c>
      <c r="G426" s="83" t="s">
        <v>1465</v>
      </c>
    </row>
    <row r="427" spans="1:7" x14ac:dyDescent="0.55000000000000004">
      <c r="A427" s="87" t="s">
        <v>3419</v>
      </c>
      <c r="B427" s="83" t="s">
        <v>346</v>
      </c>
      <c r="C427" s="88">
        <v>108.67814433244931</v>
      </c>
      <c r="D427" s="89">
        <v>58.081000000000003</v>
      </c>
      <c r="E427" s="90">
        <v>3</v>
      </c>
      <c r="F427" s="90">
        <v>3</v>
      </c>
      <c r="G427" s="83" t="s">
        <v>3420</v>
      </c>
    </row>
    <row r="428" spans="1:7" x14ac:dyDescent="0.55000000000000004">
      <c r="A428" s="87" t="s">
        <v>3890</v>
      </c>
      <c r="B428" s="83" t="s">
        <v>3891</v>
      </c>
      <c r="C428" s="88">
        <v>105.8121814205674</v>
      </c>
      <c r="D428" s="89">
        <v>89.197000000000003</v>
      </c>
      <c r="E428" s="90">
        <v>5</v>
      </c>
      <c r="F428" s="90">
        <v>5</v>
      </c>
      <c r="G428" s="83" t="s">
        <v>3892</v>
      </c>
    </row>
    <row r="429" spans="1:7" x14ac:dyDescent="0.55000000000000004">
      <c r="A429" s="87" t="s">
        <v>3481</v>
      </c>
      <c r="B429" s="83" t="s">
        <v>3482</v>
      </c>
      <c r="C429" s="88">
        <v>105.03131036631551</v>
      </c>
      <c r="D429" s="89">
        <v>14.492000000000001</v>
      </c>
      <c r="E429" s="90">
        <v>1</v>
      </c>
      <c r="F429" s="90">
        <v>1</v>
      </c>
      <c r="G429" s="83" t="s">
        <v>1280</v>
      </c>
    </row>
    <row r="430" spans="1:7" x14ac:dyDescent="0.55000000000000004">
      <c r="A430" s="87" t="s">
        <v>3609</v>
      </c>
      <c r="B430" s="83" t="s">
        <v>2529</v>
      </c>
      <c r="C430" s="88">
        <v>102.8673006893728</v>
      </c>
      <c r="D430" s="89">
        <v>18.408999999999999</v>
      </c>
      <c r="E430" s="90">
        <v>1</v>
      </c>
      <c r="F430" s="90">
        <v>1</v>
      </c>
      <c r="G430" s="83" t="s">
        <v>2619</v>
      </c>
    </row>
    <row r="431" spans="1:7" x14ac:dyDescent="0.55000000000000004">
      <c r="A431" s="87" t="s">
        <v>3567</v>
      </c>
      <c r="B431" s="83" t="s">
        <v>350</v>
      </c>
      <c r="C431" s="88">
        <v>102.32318309305899</v>
      </c>
      <c r="D431" s="89">
        <v>35.287999999999997</v>
      </c>
      <c r="E431" s="90">
        <v>3</v>
      </c>
      <c r="F431" s="90">
        <v>3</v>
      </c>
      <c r="G431" s="83" t="s">
        <v>1551</v>
      </c>
    </row>
    <row r="432" spans="1:7" x14ac:dyDescent="0.55000000000000004">
      <c r="A432" s="87" t="s">
        <v>3233</v>
      </c>
      <c r="B432" s="83" t="s">
        <v>830</v>
      </c>
      <c r="C432" s="88">
        <v>101.84136903830783</v>
      </c>
      <c r="D432" s="89">
        <v>26.36</v>
      </c>
      <c r="E432" s="90">
        <v>1</v>
      </c>
      <c r="F432" s="90">
        <v>1</v>
      </c>
      <c r="G432" s="83" t="s">
        <v>1841</v>
      </c>
    </row>
    <row r="433" spans="1:7" x14ac:dyDescent="0.55000000000000004">
      <c r="A433" s="87" t="s">
        <v>3593</v>
      </c>
      <c r="B433" s="83" t="s">
        <v>296</v>
      </c>
      <c r="C433" s="88">
        <v>101.56307988599465</v>
      </c>
      <c r="D433" s="89">
        <v>61.21</v>
      </c>
      <c r="E433" s="90">
        <v>1</v>
      </c>
      <c r="F433" s="90">
        <v>1</v>
      </c>
      <c r="G433" s="83" t="s">
        <v>3594</v>
      </c>
    </row>
    <row r="434" spans="1:7" x14ac:dyDescent="0.55000000000000004">
      <c r="A434" s="87" t="s">
        <v>3851</v>
      </c>
      <c r="B434" s="83" t="s">
        <v>840</v>
      </c>
      <c r="C434" s="88">
        <v>101.48831563611948</v>
      </c>
      <c r="D434" s="89">
        <v>38.92</v>
      </c>
      <c r="E434" s="90">
        <v>2</v>
      </c>
      <c r="F434" s="90">
        <v>2</v>
      </c>
      <c r="G434" s="83" t="s">
        <v>3852</v>
      </c>
    </row>
    <row r="435" spans="1:7" x14ac:dyDescent="0.55000000000000004">
      <c r="A435" s="87" t="s">
        <v>3421</v>
      </c>
      <c r="B435" s="83" t="s">
        <v>825</v>
      </c>
      <c r="C435" s="88">
        <v>100.79051597061779</v>
      </c>
      <c r="D435" s="89">
        <v>39.207999999999998</v>
      </c>
      <c r="E435" s="90">
        <v>1</v>
      </c>
      <c r="F435" s="90">
        <v>1</v>
      </c>
      <c r="G435" s="83" t="s">
        <v>3422</v>
      </c>
    </row>
    <row r="436" spans="1:7" x14ac:dyDescent="0.55000000000000004">
      <c r="A436" s="87" t="s">
        <v>3446</v>
      </c>
      <c r="B436" s="83" t="s">
        <v>3447</v>
      </c>
      <c r="C436" s="88">
        <v>100.30870191586664</v>
      </c>
      <c r="D436" s="89">
        <v>87.343999999999994</v>
      </c>
      <c r="E436" s="90">
        <v>2</v>
      </c>
      <c r="F436" s="90">
        <v>2</v>
      </c>
      <c r="G436" s="83" t="s">
        <v>3448</v>
      </c>
    </row>
    <row r="437" spans="1:7" x14ac:dyDescent="0.55000000000000004">
      <c r="A437" s="87" t="s">
        <v>3812</v>
      </c>
      <c r="B437" s="83" t="s">
        <v>3813</v>
      </c>
      <c r="C437" s="88">
        <v>99.872577124928085</v>
      </c>
      <c r="D437" s="89">
        <v>69.596000000000004</v>
      </c>
      <c r="E437" s="90">
        <v>3</v>
      </c>
      <c r="F437" s="90">
        <v>3</v>
      </c>
      <c r="G437" s="83" t="s">
        <v>3814</v>
      </c>
    </row>
    <row r="438" spans="1:7" x14ac:dyDescent="0.55000000000000004">
      <c r="A438" s="87" t="s">
        <v>3610</v>
      </c>
      <c r="B438" s="83" t="s">
        <v>875</v>
      </c>
      <c r="C438" s="88">
        <v>99.52367729217724</v>
      </c>
      <c r="D438" s="89">
        <v>31.643000000000001</v>
      </c>
      <c r="E438" s="90">
        <v>1</v>
      </c>
      <c r="F438" s="90">
        <v>1</v>
      </c>
      <c r="G438" s="83" t="s">
        <v>3611</v>
      </c>
    </row>
    <row r="439" spans="1:7" x14ac:dyDescent="0.55000000000000004">
      <c r="A439" s="87" t="s">
        <v>3433</v>
      </c>
      <c r="B439" s="83" t="s">
        <v>1004</v>
      </c>
      <c r="C439" s="88">
        <v>99.054323945738616</v>
      </c>
      <c r="D439" s="89">
        <v>24.515000000000001</v>
      </c>
      <c r="E439" s="90">
        <v>1</v>
      </c>
      <c r="F439" s="90">
        <v>1</v>
      </c>
      <c r="G439" s="83" t="s">
        <v>1571</v>
      </c>
    </row>
    <row r="440" spans="1:7" x14ac:dyDescent="0.55000000000000004">
      <c r="A440" s="87" t="s">
        <v>3620</v>
      </c>
      <c r="B440" s="83" t="s">
        <v>232</v>
      </c>
      <c r="C440" s="88">
        <v>98.99617397361348</v>
      </c>
      <c r="D440" s="89">
        <v>41.302</v>
      </c>
      <c r="E440" s="90">
        <v>1</v>
      </c>
      <c r="F440" s="90">
        <v>1</v>
      </c>
      <c r="G440" s="83" t="s">
        <v>1469</v>
      </c>
    </row>
    <row r="441" spans="1:7" x14ac:dyDescent="0.55000000000000004">
      <c r="A441" s="87" t="s">
        <v>3327</v>
      </c>
      <c r="B441" s="83" t="s">
        <v>3328</v>
      </c>
      <c r="C441" s="88">
        <v>98.273452891486741</v>
      </c>
      <c r="D441" s="89">
        <v>28.189</v>
      </c>
      <c r="E441" s="90">
        <v>1</v>
      </c>
      <c r="F441" s="90">
        <v>1</v>
      </c>
      <c r="G441" s="83" t="s">
        <v>3329</v>
      </c>
    </row>
    <row r="442" spans="1:7" x14ac:dyDescent="0.55000000000000004">
      <c r="A442" s="87" t="s">
        <v>3457</v>
      </c>
      <c r="B442" s="83" t="s">
        <v>3458</v>
      </c>
      <c r="C442" s="88">
        <v>97.804099545048103</v>
      </c>
      <c r="D442" s="89">
        <v>52.008000000000003</v>
      </c>
      <c r="E442" s="90">
        <v>1</v>
      </c>
      <c r="F442" s="90">
        <v>1</v>
      </c>
      <c r="G442" s="83" t="s">
        <v>3459</v>
      </c>
    </row>
    <row r="443" spans="1:7" x14ac:dyDescent="0.55000000000000004">
      <c r="A443" s="87" t="s">
        <v>3261</v>
      </c>
      <c r="B443" s="83" t="s">
        <v>278</v>
      </c>
      <c r="C443" s="88">
        <v>97.625496059235175</v>
      </c>
      <c r="D443" s="89">
        <v>48.841000000000001</v>
      </c>
      <c r="E443" s="90">
        <v>2</v>
      </c>
      <c r="F443" s="90">
        <v>2</v>
      </c>
      <c r="G443" s="83" t="s">
        <v>1280</v>
      </c>
    </row>
    <row r="444" spans="1:7" x14ac:dyDescent="0.55000000000000004">
      <c r="A444" s="87" t="s">
        <v>3305</v>
      </c>
      <c r="B444" s="83" t="s">
        <v>3306</v>
      </c>
      <c r="C444" s="88">
        <v>97.052303476858782</v>
      </c>
      <c r="D444" s="89">
        <v>55.134</v>
      </c>
      <c r="E444" s="90">
        <v>3</v>
      </c>
      <c r="F444" s="90">
        <v>3</v>
      </c>
      <c r="G444" s="83" t="s">
        <v>3307</v>
      </c>
    </row>
    <row r="445" spans="1:7" x14ac:dyDescent="0.55000000000000004">
      <c r="A445" s="87" t="s">
        <v>3265</v>
      </c>
      <c r="B445" s="83" t="s">
        <v>803</v>
      </c>
      <c r="C445" s="88">
        <v>96.819703588358237</v>
      </c>
      <c r="D445" s="89">
        <v>25.353999999999999</v>
      </c>
      <c r="E445" s="90">
        <v>1</v>
      </c>
      <c r="F445" s="90">
        <v>1</v>
      </c>
      <c r="G445" s="83" t="s">
        <v>1825</v>
      </c>
    </row>
    <row r="446" spans="1:7" x14ac:dyDescent="0.55000000000000004">
      <c r="A446" s="87" t="s">
        <v>3759</v>
      </c>
      <c r="B446" s="83" t="s">
        <v>1162</v>
      </c>
      <c r="C446" s="88">
        <v>96.022218256356311</v>
      </c>
      <c r="D446" s="89">
        <v>70.311000000000007</v>
      </c>
      <c r="E446" s="90">
        <v>2</v>
      </c>
      <c r="F446" s="90">
        <v>2</v>
      </c>
      <c r="G446" s="83" t="s">
        <v>2015</v>
      </c>
    </row>
    <row r="447" spans="1:7" x14ac:dyDescent="0.55000000000000004">
      <c r="A447" s="87" t="s">
        <v>3418</v>
      </c>
      <c r="B447" s="83" t="s">
        <v>1165</v>
      </c>
      <c r="C447" s="88">
        <v>95.752236242918158</v>
      </c>
      <c r="D447" s="89">
        <v>47.329000000000001</v>
      </c>
      <c r="E447" s="90">
        <v>2</v>
      </c>
      <c r="F447" s="90">
        <v>2</v>
      </c>
      <c r="G447" s="83" t="s">
        <v>2017</v>
      </c>
    </row>
    <row r="448" spans="1:7" x14ac:dyDescent="0.55000000000000004">
      <c r="A448" s="87" t="s">
        <v>3562</v>
      </c>
      <c r="B448" s="83" t="s">
        <v>3563</v>
      </c>
      <c r="C448" s="88">
        <v>95.739775534605641</v>
      </c>
      <c r="D448" s="89">
        <v>31.106000000000002</v>
      </c>
      <c r="E448" s="90">
        <v>1</v>
      </c>
      <c r="F448" s="90">
        <v>1</v>
      </c>
      <c r="G448" s="83" t="s">
        <v>3564</v>
      </c>
    </row>
    <row r="449" spans="1:7" x14ac:dyDescent="0.55000000000000004">
      <c r="A449" s="87" t="s">
        <v>3286</v>
      </c>
      <c r="B449" s="83" t="s">
        <v>887</v>
      </c>
      <c r="C449" s="88">
        <v>95.469793521167475</v>
      </c>
      <c r="D449" s="89">
        <v>25.349</v>
      </c>
      <c r="E449" s="90">
        <v>1</v>
      </c>
      <c r="F449" s="90">
        <v>1</v>
      </c>
      <c r="G449" s="83" t="s">
        <v>1869</v>
      </c>
    </row>
    <row r="450" spans="1:7" x14ac:dyDescent="0.55000000000000004">
      <c r="A450" s="87" t="s">
        <v>3581</v>
      </c>
      <c r="B450" s="83" t="s">
        <v>3582</v>
      </c>
      <c r="C450" s="88">
        <v>95.270422188166989</v>
      </c>
      <c r="D450" s="89">
        <v>78.965999999999994</v>
      </c>
      <c r="E450" s="90">
        <v>3</v>
      </c>
      <c r="F450" s="90">
        <v>3</v>
      </c>
      <c r="G450" s="83" t="s">
        <v>3583</v>
      </c>
    </row>
    <row r="451" spans="1:7" x14ac:dyDescent="0.55000000000000004">
      <c r="A451" s="87" t="s">
        <v>3743</v>
      </c>
      <c r="B451" s="83" t="s">
        <v>3744</v>
      </c>
      <c r="C451" s="88">
        <v>93.716987218538264</v>
      </c>
      <c r="D451" s="89">
        <v>29.189</v>
      </c>
      <c r="E451" s="90">
        <v>1</v>
      </c>
      <c r="F451" s="90">
        <v>1</v>
      </c>
      <c r="G451" s="83" t="s">
        <v>3745</v>
      </c>
    </row>
    <row r="452" spans="1:7" x14ac:dyDescent="0.55000000000000004">
      <c r="A452" s="87" t="s">
        <v>3716</v>
      </c>
      <c r="B452" s="83" t="s">
        <v>3717</v>
      </c>
      <c r="C452" s="88">
        <v>93.147948205599391</v>
      </c>
      <c r="D452" s="89">
        <v>511.32</v>
      </c>
      <c r="E452" s="90">
        <v>7</v>
      </c>
      <c r="F452" s="90">
        <v>7</v>
      </c>
      <c r="G452" s="83" t="s">
        <v>3718</v>
      </c>
    </row>
    <row r="453" spans="1:7" x14ac:dyDescent="0.55000000000000004">
      <c r="A453" s="87" t="s">
        <v>3769</v>
      </c>
      <c r="B453" s="83" t="s">
        <v>612</v>
      </c>
      <c r="C453" s="88">
        <v>93.060723247411673</v>
      </c>
      <c r="D453" s="89">
        <v>79.81</v>
      </c>
      <c r="E453" s="90">
        <v>2</v>
      </c>
      <c r="F453" s="90">
        <v>2</v>
      </c>
      <c r="G453" s="83" t="s">
        <v>3770</v>
      </c>
    </row>
    <row r="454" spans="1:7" x14ac:dyDescent="0.55000000000000004">
      <c r="A454" s="87" t="s">
        <v>3424</v>
      </c>
      <c r="B454" s="83" t="s">
        <v>1176</v>
      </c>
      <c r="C454" s="88">
        <v>92.832276928348634</v>
      </c>
      <c r="D454" s="89">
        <v>30.359000000000002</v>
      </c>
      <c r="E454" s="90">
        <v>1</v>
      </c>
      <c r="F454" s="90">
        <v>1</v>
      </c>
      <c r="G454" s="83" t="s">
        <v>2021</v>
      </c>
    </row>
    <row r="455" spans="1:7" x14ac:dyDescent="0.55000000000000004">
      <c r="A455" s="87" t="s">
        <v>4063</v>
      </c>
      <c r="B455" s="83" t="s">
        <v>956</v>
      </c>
      <c r="C455" s="88">
        <v>92.080480860159327</v>
      </c>
      <c r="D455" s="89">
        <v>52.2</v>
      </c>
      <c r="E455" s="90">
        <v>1</v>
      </c>
      <c r="F455" s="90">
        <v>1</v>
      </c>
      <c r="G455" s="83" t="s">
        <v>4064</v>
      </c>
    </row>
    <row r="456" spans="1:7" x14ac:dyDescent="0.55000000000000004">
      <c r="A456" s="87" t="s">
        <v>3321</v>
      </c>
      <c r="B456" s="83" t="s">
        <v>1089</v>
      </c>
      <c r="C456" s="88">
        <v>91.831266693908717</v>
      </c>
      <c r="D456" s="89">
        <v>31.375</v>
      </c>
      <c r="E456" s="90">
        <v>2</v>
      </c>
      <c r="F456" s="90">
        <v>2</v>
      </c>
      <c r="G456" s="83" t="s">
        <v>3322</v>
      </c>
    </row>
    <row r="457" spans="1:7" x14ac:dyDescent="0.55000000000000004">
      <c r="A457" s="87" t="s">
        <v>3202</v>
      </c>
      <c r="B457" s="83" t="s">
        <v>1017</v>
      </c>
      <c r="C457" s="88">
        <v>91.710813180220924</v>
      </c>
      <c r="D457" s="89">
        <v>49.396000000000001</v>
      </c>
      <c r="E457" s="90">
        <v>1</v>
      </c>
      <c r="F457" s="90">
        <v>1</v>
      </c>
      <c r="G457" s="83" t="s">
        <v>1941</v>
      </c>
    </row>
    <row r="458" spans="1:7" x14ac:dyDescent="0.55000000000000004">
      <c r="A458" s="87" t="s">
        <v>3287</v>
      </c>
      <c r="B458" s="83" t="s">
        <v>966</v>
      </c>
      <c r="C458" s="88">
        <v>91.411756180720204</v>
      </c>
      <c r="D458" s="89">
        <v>100.47</v>
      </c>
      <c r="E458" s="90">
        <v>4</v>
      </c>
      <c r="F458" s="90">
        <v>4</v>
      </c>
      <c r="G458" s="83" t="s">
        <v>3288</v>
      </c>
    </row>
    <row r="459" spans="1:7" x14ac:dyDescent="0.55000000000000004">
      <c r="A459" s="87" t="s">
        <v>3806</v>
      </c>
      <c r="B459" s="83" t="s">
        <v>852</v>
      </c>
      <c r="C459" s="88">
        <v>89.293435767590097</v>
      </c>
      <c r="D459" s="89">
        <v>33.246000000000002</v>
      </c>
      <c r="E459" s="90">
        <v>1</v>
      </c>
      <c r="F459" s="90">
        <v>1</v>
      </c>
      <c r="G459" s="83" t="s">
        <v>3807</v>
      </c>
    </row>
    <row r="460" spans="1:7" x14ac:dyDescent="0.55000000000000004">
      <c r="A460" s="87" t="s">
        <v>3711</v>
      </c>
      <c r="B460" s="83" t="s">
        <v>3712</v>
      </c>
      <c r="C460" s="88">
        <v>89.214517948277404</v>
      </c>
      <c r="D460" s="89">
        <v>40.796999999999997</v>
      </c>
      <c r="E460" s="90">
        <v>1</v>
      </c>
      <c r="F460" s="90">
        <v>1</v>
      </c>
      <c r="G460" s="83" t="s">
        <v>1280</v>
      </c>
    </row>
    <row r="461" spans="1:7" x14ac:dyDescent="0.55000000000000004">
      <c r="A461" s="87" t="s">
        <v>3625</v>
      </c>
      <c r="B461" s="83" t="s">
        <v>3626</v>
      </c>
      <c r="C461" s="88">
        <v>88.674553921401113</v>
      </c>
      <c r="D461" s="89">
        <v>26.709</v>
      </c>
      <c r="E461" s="90">
        <v>2</v>
      </c>
      <c r="F461" s="90">
        <v>2</v>
      </c>
      <c r="G461" s="83" t="s">
        <v>1483</v>
      </c>
    </row>
    <row r="462" spans="1:7" x14ac:dyDescent="0.55000000000000004">
      <c r="A462" s="87" t="s">
        <v>3754</v>
      </c>
      <c r="B462" s="83" t="s">
        <v>3755</v>
      </c>
      <c r="C462" s="88">
        <v>86.082726592394877</v>
      </c>
      <c r="D462" s="89">
        <v>46.841999999999999</v>
      </c>
      <c r="E462" s="90">
        <v>1</v>
      </c>
      <c r="F462" s="90">
        <v>1</v>
      </c>
      <c r="G462" s="83" t="s">
        <v>3756</v>
      </c>
    </row>
    <row r="463" spans="1:7" x14ac:dyDescent="0.55000000000000004">
      <c r="A463" s="87" t="s">
        <v>3427</v>
      </c>
      <c r="B463" s="83" t="s">
        <v>3428</v>
      </c>
      <c r="C463" s="88">
        <v>85.330930524205556</v>
      </c>
      <c r="D463" s="89">
        <v>97.997</v>
      </c>
      <c r="E463" s="90">
        <v>8</v>
      </c>
      <c r="F463" s="90">
        <v>0</v>
      </c>
      <c r="G463" s="83" t="s">
        <v>1763</v>
      </c>
    </row>
    <row r="464" spans="1:7" x14ac:dyDescent="0.55000000000000004">
      <c r="A464" s="87" t="s">
        <v>3356</v>
      </c>
      <c r="B464" s="83" t="s">
        <v>879</v>
      </c>
      <c r="C464" s="88">
        <v>84.392223831328295</v>
      </c>
      <c r="D464" s="89">
        <v>36.762</v>
      </c>
      <c r="E464" s="90">
        <v>2</v>
      </c>
      <c r="F464" s="90">
        <v>2</v>
      </c>
      <c r="G464" s="83" t="s">
        <v>3357</v>
      </c>
    </row>
    <row r="465" spans="1:7" x14ac:dyDescent="0.55000000000000004">
      <c r="A465" s="87" t="s">
        <v>3781</v>
      </c>
      <c r="B465" s="83" t="s">
        <v>3782</v>
      </c>
      <c r="C465" s="88">
        <v>83.981020457014807</v>
      </c>
      <c r="D465" s="89">
        <v>51.72</v>
      </c>
      <c r="E465" s="90">
        <v>3</v>
      </c>
      <c r="F465" s="90">
        <v>3</v>
      </c>
      <c r="G465" s="83" t="s">
        <v>2962</v>
      </c>
    </row>
    <row r="466" spans="1:7" x14ac:dyDescent="0.55000000000000004">
      <c r="A466" s="87" t="s">
        <v>3403</v>
      </c>
      <c r="B466" s="83" t="s">
        <v>448</v>
      </c>
      <c r="C466" s="88">
        <v>83.615506346513925</v>
      </c>
      <c r="D466" s="89">
        <v>45.966000000000001</v>
      </c>
      <c r="E466" s="90">
        <v>1</v>
      </c>
      <c r="F466" s="90">
        <v>1</v>
      </c>
      <c r="G466" s="83" t="s">
        <v>3404</v>
      </c>
    </row>
    <row r="467" spans="1:7" x14ac:dyDescent="0.55000000000000004">
      <c r="A467" s="87" t="s">
        <v>3574</v>
      </c>
      <c r="B467" s="83" t="s">
        <v>3575</v>
      </c>
      <c r="C467" s="88">
        <v>83.465977846763565</v>
      </c>
      <c r="D467" s="89">
        <v>44.533000000000001</v>
      </c>
      <c r="E467" s="90">
        <v>1</v>
      </c>
      <c r="F467" s="90">
        <v>1</v>
      </c>
      <c r="G467" s="83" t="s">
        <v>3576</v>
      </c>
    </row>
    <row r="468" spans="1:7" x14ac:dyDescent="0.55000000000000004">
      <c r="A468" s="87" t="s">
        <v>3535</v>
      </c>
      <c r="B468" s="83" t="s">
        <v>473</v>
      </c>
      <c r="C468" s="88">
        <v>83.333063624763255</v>
      </c>
      <c r="D468" s="89">
        <v>36.627000000000002</v>
      </c>
      <c r="E468" s="90">
        <v>1</v>
      </c>
      <c r="F468" s="90">
        <v>1</v>
      </c>
      <c r="G468" s="83" t="s">
        <v>1627</v>
      </c>
    </row>
    <row r="469" spans="1:7" x14ac:dyDescent="0.55000000000000004">
      <c r="A469" s="87" t="s">
        <v>3779</v>
      </c>
      <c r="B469" s="83" t="s">
        <v>770</v>
      </c>
      <c r="C469" s="88">
        <v>83.112924444575214</v>
      </c>
      <c r="D469" s="89">
        <v>20.864000000000001</v>
      </c>
      <c r="E469" s="90">
        <v>1</v>
      </c>
      <c r="F469" s="90">
        <v>1</v>
      </c>
      <c r="G469" s="83" t="s">
        <v>3780</v>
      </c>
    </row>
    <row r="470" spans="1:7" x14ac:dyDescent="0.55000000000000004">
      <c r="A470" s="87" t="s">
        <v>3614</v>
      </c>
      <c r="B470" s="83" t="s">
        <v>3615</v>
      </c>
      <c r="C470" s="88">
        <v>82.946781667074816</v>
      </c>
      <c r="D470" s="89">
        <v>38.533999999999999</v>
      </c>
      <c r="E470" s="90">
        <v>1</v>
      </c>
      <c r="F470" s="90">
        <v>1</v>
      </c>
      <c r="G470" s="83" t="s">
        <v>3616</v>
      </c>
    </row>
    <row r="471" spans="1:7" x14ac:dyDescent="0.55000000000000004">
      <c r="A471" s="87" t="s">
        <v>3523</v>
      </c>
      <c r="B471" s="83" t="s">
        <v>1270</v>
      </c>
      <c r="C471" s="88">
        <v>82.39435693188598</v>
      </c>
      <c r="D471" s="89">
        <v>49.234999999999999</v>
      </c>
      <c r="E471" s="90">
        <v>2</v>
      </c>
      <c r="F471" s="90">
        <v>2</v>
      </c>
      <c r="G471" s="83" t="s">
        <v>3524</v>
      </c>
    </row>
    <row r="472" spans="1:7" x14ac:dyDescent="0.55000000000000004">
      <c r="A472" s="87" t="s">
        <v>3742</v>
      </c>
      <c r="B472" s="83" t="s">
        <v>2508</v>
      </c>
      <c r="C472" s="88">
        <v>81.858546474447195</v>
      </c>
      <c r="D472" s="89">
        <v>24.812999999999999</v>
      </c>
      <c r="E472" s="90">
        <v>1</v>
      </c>
      <c r="F472" s="90">
        <v>1</v>
      </c>
      <c r="G472" s="83" t="s">
        <v>3732</v>
      </c>
    </row>
    <row r="473" spans="1:7" x14ac:dyDescent="0.55000000000000004">
      <c r="A473" s="87" t="s">
        <v>3678</v>
      </c>
      <c r="B473" s="83" t="s">
        <v>1200</v>
      </c>
      <c r="C473" s="88">
        <v>80.583400657131619</v>
      </c>
      <c r="D473" s="89">
        <v>22.776</v>
      </c>
      <c r="E473" s="90">
        <v>1</v>
      </c>
      <c r="F473" s="90">
        <v>1</v>
      </c>
      <c r="G473" s="83" t="s">
        <v>3679</v>
      </c>
    </row>
    <row r="474" spans="1:7" x14ac:dyDescent="0.55000000000000004">
      <c r="A474" s="87" t="s">
        <v>3767</v>
      </c>
      <c r="B474" s="83" t="s">
        <v>1271</v>
      </c>
      <c r="C474" s="88">
        <v>80.450486435131296</v>
      </c>
      <c r="D474" s="89">
        <v>49.74</v>
      </c>
      <c r="E474" s="90">
        <v>3</v>
      </c>
      <c r="F474" s="90">
        <v>3</v>
      </c>
      <c r="G474" s="83" t="s">
        <v>3768</v>
      </c>
    </row>
    <row r="475" spans="1:7" x14ac:dyDescent="0.55000000000000004">
      <c r="A475" s="87" t="s">
        <v>3394</v>
      </c>
      <c r="B475" s="83" t="s">
        <v>324</v>
      </c>
      <c r="C475" s="88">
        <v>80.026822352505278</v>
      </c>
      <c r="D475" s="89">
        <v>59.381</v>
      </c>
      <c r="E475" s="90">
        <v>3</v>
      </c>
      <c r="F475" s="90">
        <v>3</v>
      </c>
      <c r="G475" s="83" t="s">
        <v>3395</v>
      </c>
    </row>
    <row r="476" spans="1:7" x14ac:dyDescent="0.55000000000000004">
      <c r="A476" s="87" t="s">
        <v>3740</v>
      </c>
      <c r="B476" s="83" t="s">
        <v>745</v>
      </c>
      <c r="C476" s="88">
        <v>79.873140283317412</v>
      </c>
      <c r="D476" s="89">
        <v>52.545000000000002</v>
      </c>
      <c r="E476" s="90">
        <v>1</v>
      </c>
      <c r="F476" s="90">
        <v>1</v>
      </c>
      <c r="G476" s="83" t="s">
        <v>3741</v>
      </c>
    </row>
    <row r="477" spans="1:7" x14ac:dyDescent="0.55000000000000004">
      <c r="A477" s="87" t="s">
        <v>4115</v>
      </c>
      <c r="B477" s="83" t="s">
        <v>684</v>
      </c>
      <c r="C477" s="88">
        <v>78.822287215627384</v>
      </c>
      <c r="D477" s="89">
        <v>58.822000000000003</v>
      </c>
      <c r="E477" s="90">
        <v>1</v>
      </c>
      <c r="F477" s="90">
        <v>1</v>
      </c>
      <c r="G477" s="83" t="s">
        <v>4116</v>
      </c>
    </row>
    <row r="478" spans="1:7" x14ac:dyDescent="0.55000000000000004">
      <c r="A478" s="87" t="s">
        <v>3275</v>
      </c>
      <c r="B478" s="83" t="s">
        <v>3276</v>
      </c>
      <c r="C478" s="88">
        <v>78.602148035439356</v>
      </c>
      <c r="D478" s="89">
        <v>21.783000000000001</v>
      </c>
      <c r="E478" s="90">
        <v>1</v>
      </c>
      <c r="F478" s="90">
        <v>1</v>
      </c>
      <c r="G478" s="83" t="s">
        <v>3277</v>
      </c>
    </row>
    <row r="479" spans="1:7" x14ac:dyDescent="0.55000000000000004">
      <c r="A479" s="87" t="s">
        <v>3537</v>
      </c>
      <c r="B479" s="83" t="s">
        <v>1047</v>
      </c>
      <c r="C479" s="88">
        <v>78.041416161375494</v>
      </c>
      <c r="D479" s="89">
        <v>24.204000000000001</v>
      </c>
      <c r="E479" s="90">
        <v>1</v>
      </c>
      <c r="F479" s="90">
        <v>1</v>
      </c>
      <c r="G479" s="83" t="s">
        <v>1958</v>
      </c>
    </row>
    <row r="480" spans="1:7" x14ac:dyDescent="0.55000000000000004">
      <c r="A480" s="87" t="s">
        <v>3621</v>
      </c>
      <c r="B480" s="83" t="s">
        <v>970</v>
      </c>
      <c r="C480" s="88">
        <v>77.842044828375009</v>
      </c>
      <c r="D480" s="89">
        <v>86.676000000000002</v>
      </c>
      <c r="E480" s="90">
        <v>2</v>
      </c>
      <c r="F480" s="90">
        <v>2</v>
      </c>
      <c r="G480" s="83" t="s">
        <v>3622</v>
      </c>
    </row>
    <row r="481" spans="1:7" x14ac:dyDescent="0.55000000000000004">
      <c r="A481" s="87" t="s">
        <v>3577</v>
      </c>
      <c r="B481" s="83" t="s">
        <v>306</v>
      </c>
      <c r="C481" s="88">
        <v>76.259534872683702</v>
      </c>
      <c r="D481" s="89">
        <v>259.12</v>
      </c>
      <c r="E481" s="90">
        <v>8</v>
      </c>
      <c r="F481" s="90">
        <v>8</v>
      </c>
      <c r="G481" s="83" t="s">
        <v>3578</v>
      </c>
    </row>
    <row r="482" spans="1:7" x14ac:dyDescent="0.55000000000000004">
      <c r="A482" s="87" t="s">
        <v>3334</v>
      </c>
      <c r="B482" s="83" t="s">
        <v>308</v>
      </c>
      <c r="C482" s="88">
        <v>76.09754566462081</v>
      </c>
      <c r="D482" s="89">
        <v>42.511000000000003</v>
      </c>
      <c r="E482" s="90">
        <v>1</v>
      </c>
      <c r="F482" s="90">
        <v>1</v>
      </c>
      <c r="G482" s="83" t="s">
        <v>1524</v>
      </c>
    </row>
    <row r="483" spans="1:7" x14ac:dyDescent="0.55000000000000004">
      <c r="A483" s="87" t="s">
        <v>3747</v>
      </c>
      <c r="B483" s="83" t="s">
        <v>3748</v>
      </c>
      <c r="C483" s="88">
        <v>75.578349484932076</v>
      </c>
      <c r="D483" s="89">
        <v>46.084000000000003</v>
      </c>
      <c r="E483" s="90">
        <v>1</v>
      </c>
      <c r="F483" s="90">
        <v>1</v>
      </c>
      <c r="G483" s="83" t="s">
        <v>1280</v>
      </c>
    </row>
    <row r="484" spans="1:7" x14ac:dyDescent="0.55000000000000004">
      <c r="A484" s="87" t="s">
        <v>3010</v>
      </c>
      <c r="B484" s="83" t="s">
        <v>100</v>
      </c>
      <c r="C484" s="88">
        <v>74.593953528242182</v>
      </c>
      <c r="D484" s="89">
        <v>20.087</v>
      </c>
      <c r="E484" s="90">
        <v>4</v>
      </c>
      <c r="F484" s="90">
        <v>1</v>
      </c>
      <c r="G484" s="83" t="s">
        <v>1363</v>
      </c>
    </row>
    <row r="485" spans="1:7" x14ac:dyDescent="0.55000000000000004">
      <c r="A485" s="87" t="s">
        <v>3519</v>
      </c>
      <c r="B485" s="83" t="s">
        <v>725</v>
      </c>
      <c r="C485" s="88">
        <v>74.290742959303969</v>
      </c>
      <c r="D485" s="89">
        <v>44.177</v>
      </c>
      <c r="E485" s="90">
        <v>1</v>
      </c>
      <c r="F485" s="90">
        <v>1</v>
      </c>
      <c r="G485" s="83" t="s">
        <v>1280</v>
      </c>
    </row>
    <row r="486" spans="1:7" x14ac:dyDescent="0.55000000000000004">
      <c r="A486" s="87" t="s">
        <v>3486</v>
      </c>
      <c r="B486" s="83" t="s">
        <v>739</v>
      </c>
      <c r="C486" s="88">
        <v>73.763239640740181</v>
      </c>
      <c r="D486" s="89">
        <v>26.164000000000001</v>
      </c>
      <c r="E486" s="90">
        <v>1</v>
      </c>
      <c r="F486" s="90">
        <v>1</v>
      </c>
      <c r="G486" s="83" t="s">
        <v>1280</v>
      </c>
    </row>
    <row r="487" spans="1:7" x14ac:dyDescent="0.55000000000000004">
      <c r="A487" s="87" t="s">
        <v>3774</v>
      </c>
      <c r="B487" s="83" t="s">
        <v>629</v>
      </c>
      <c r="C487" s="88">
        <v>73.646939696489909</v>
      </c>
      <c r="D487" s="89">
        <v>69.884</v>
      </c>
      <c r="E487" s="90">
        <v>3</v>
      </c>
      <c r="F487" s="90">
        <v>3</v>
      </c>
      <c r="G487" s="83" t="s">
        <v>3775</v>
      </c>
    </row>
    <row r="488" spans="1:7" x14ac:dyDescent="0.55000000000000004">
      <c r="A488" s="87" t="s">
        <v>3572</v>
      </c>
      <c r="B488" s="83" t="s">
        <v>853</v>
      </c>
      <c r="C488" s="88">
        <v>72.521322378924694</v>
      </c>
      <c r="D488" s="89">
        <v>46.823999999999998</v>
      </c>
      <c r="E488" s="90">
        <v>1</v>
      </c>
      <c r="F488" s="90">
        <v>1</v>
      </c>
      <c r="G488" s="83" t="s">
        <v>3573</v>
      </c>
    </row>
    <row r="489" spans="1:7" x14ac:dyDescent="0.55000000000000004">
      <c r="A489" s="87" t="s">
        <v>3725</v>
      </c>
      <c r="B489" s="83" t="s">
        <v>1262</v>
      </c>
      <c r="C489" s="88">
        <v>71.981358352048389</v>
      </c>
      <c r="D489" s="89">
        <v>53.344999999999999</v>
      </c>
      <c r="E489" s="90">
        <v>1</v>
      </c>
      <c r="F489" s="90">
        <v>1</v>
      </c>
      <c r="G489" s="83" t="s">
        <v>2065</v>
      </c>
    </row>
    <row r="490" spans="1:7" x14ac:dyDescent="0.55000000000000004">
      <c r="A490" s="87" t="s">
        <v>3723</v>
      </c>
      <c r="B490" s="83" t="s">
        <v>905</v>
      </c>
      <c r="C490" s="88">
        <v>71.673994213672657</v>
      </c>
      <c r="D490" s="89">
        <v>63.595999999999997</v>
      </c>
      <c r="E490" s="90">
        <v>1</v>
      </c>
      <c r="F490" s="90">
        <v>1</v>
      </c>
      <c r="G490" s="83" t="s">
        <v>3724</v>
      </c>
    </row>
    <row r="491" spans="1:7" x14ac:dyDescent="0.55000000000000004">
      <c r="A491" s="87" t="s">
        <v>3637</v>
      </c>
      <c r="B491" s="83" t="s">
        <v>914</v>
      </c>
      <c r="C491" s="88">
        <v>70.897276728858287</v>
      </c>
      <c r="D491" s="89">
        <v>27.864999999999998</v>
      </c>
      <c r="E491" s="90">
        <v>1</v>
      </c>
      <c r="F491" s="90">
        <v>1</v>
      </c>
      <c r="G491" s="83" t="s">
        <v>3638</v>
      </c>
    </row>
    <row r="492" spans="1:7" x14ac:dyDescent="0.55000000000000004">
      <c r="A492" s="87" t="s">
        <v>3313</v>
      </c>
      <c r="B492" s="83" t="s">
        <v>592</v>
      </c>
      <c r="C492" s="88">
        <v>69.518291675604971</v>
      </c>
      <c r="D492" s="89">
        <v>42.945</v>
      </c>
      <c r="E492" s="90">
        <v>2</v>
      </c>
      <c r="F492" s="90">
        <v>2</v>
      </c>
      <c r="G492" s="83" t="s">
        <v>1709</v>
      </c>
    </row>
    <row r="493" spans="1:7" x14ac:dyDescent="0.55000000000000004">
      <c r="A493" s="87" t="s">
        <v>3888</v>
      </c>
      <c r="B493" s="83" t="s">
        <v>715</v>
      </c>
      <c r="C493" s="88">
        <v>69.003249065353728</v>
      </c>
      <c r="D493" s="89">
        <v>48.424999999999997</v>
      </c>
      <c r="E493" s="90">
        <v>1</v>
      </c>
      <c r="F493" s="90">
        <v>1</v>
      </c>
      <c r="G493" s="83" t="s">
        <v>3889</v>
      </c>
    </row>
    <row r="494" spans="1:7" x14ac:dyDescent="0.55000000000000004">
      <c r="A494" s="87" t="s">
        <v>3726</v>
      </c>
      <c r="B494" s="83" t="s">
        <v>3727</v>
      </c>
      <c r="C494" s="88">
        <v>68.882795551665936</v>
      </c>
      <c r="D494" s="89">
        <v>45.228999999999999</v>
      </c>
      <c r="E494" s="90">
        <v>1</v>
      </c>
      <c r="F494" s="90">
        <v>1</v>
      </c>
      <c r="G494" s="83" t="s">
        <v>1280</v>
      </c>
    </row>
    <row r="495" spans="1:7" x14ac:dyDescent="0.55000000000000004">
      <c r="A495" s="87" t="s">
        <v>3525</v>
      </c>
      <c r="B495" s="83" t="s">
        <v>415</v>
      </c>
      <c r="C495" s="88">
        <v>68.853720565603354</v>
      </c>
      <c r="D495" s="89">
        <v>31.533999999999999</v>
      </c>
      <c r="E495" s="90">
        <v>1</v>
      </c>
      <c r="F495" s="90">
        <v>1</v>
      </c>
      <c r="G495" s="83" t="s">
        <v>3526</v>
      </c>
    </row>
    <row r="496" spans="1:7" x14ac:dyDescent="0.55000000000000004">
      <c r="A496" s="87" t="s">
        <v>3645</v>
      </c>
      <c r="B496" s="83" t="s">
        <v>1045</v>
      </c>
      <c r="C496" s="88">
        <v>66.340811055909811</v>
      </c>
      <c r="D496" s="89">
        <v>110.05</v>
      </c>
      <c r="E496" s="90">
        <v>3</v>
      </c>
      <c r="F496" s="90">
        <v>3</v>
      </c>
      <c r="G496" s="83" t="s">
        <v>3646</v>
      </c>
    </row>
    <row r="497" spans="1:7" x14ac:dyDescent="0.55000000000000004">
      <c r="A497" s="87" t="s">
        <v>3376</v>
      </c>
      <c r="B497" s="83" t="s">
        <v>990</v>
      </c>
      <c r="C497" s="88">
        <v>65.410411501907561</v>
      </c>
      <c r="D497" s="89">
        <v>110.92</v>
      </c>
      <c r="E497" s="90">
        <v>3</v>
      </c>
      <c r="F497" s="90">
        <v>3</v>
      </c>
      <c r="G497" s="83" t="s">
        <v>3377</v>
      </c>
    </row>
    <row r="498" spans="1:7" x14ac:dyDescent="0.55000000000000004">
      <c r="A498" s="87" t="s">
        <v>3794</v>
      </c>
      <c r="B498" s="83" t="s">
        <v>214</v>
      </c>
      <c r="C498" s="88">
        <v>65.036590252531667</v>
      </c>
      <c r="D498" s="89">
        <v>54.707000000000001</v>
      </c>
      <c r="E498" s="90">
        <v>1</v>
      </c>
      <c r="F498" s="90">
        <v>1</v>
      </c>
      <c r="G498" s="83" t="s">
        <v>3795</v>
      </c>
    </row>
    <row r="499" spans="1:7" x14ac:dyDescent="0.55000000000000004">
      <c r="A499" s="87" t="s">
        <v>3429</v>
      </c>
      <c r="B499" s="83" t="s">
        <v>3430</v>
      </c>
      <c r="C499" s="88">
        <v>64.891215322218827</v>
      </c>
      <c r="D499" s="89">
        <v>74.674000000000007</v>
      </c>
      <c r="E499" s="90">
        <v>2</v>
      </c>
      <c r="F499" s="90">
        <v>2</v>
      </c>
      <c r="G499" s="83" t="s">
        <v>1280</v>
      </c>
    </row>
    <row r="500" spans="1:7" x14ac:dyDescent="0.55000000000000004">
      <c r="A500" s="87" t="s">
        <v>3690</v>
      </c>
      <c r="B500" s="83" t="s">
        <v>762</v>
      </c>
      <c r="C500" s="88">
        <v>64.463397670155288</v>
      </c>
      <c r="D500" s="89">
        <v>27.645</v>
      </c>
      <c r="E500" s="90">
        <v>1</v>
      </c>
      <c r="F500" s="90">
        <v>1</v>
      </c>
      <c r="G500" s="83" t="s">
        <v>1807</v>
      </c>
    </row>
    <row r="501" spans="1:7" x14ac:dyDescent="0.55000000000000004">
      <c r="A501" s="87" t="s">
        <v>3454</v>
      </c>
      <c r="B501" s="83" t="s">
        <v>152</v>
      </c>
      <c r="C501" s="88">
        <v>64.268179906592323</v>
      </c>
      <c r="D501" s="89">
        <v>21.207999999999998</v>
      </c>
      <c r="E501" s="90">
        <v>1</v>
      </c>
      <c r="F501" s="90">
        <v>1</v>
      </c>
      <c r="G501" s="83" t="s">
        <v>3455</v>
      </c>
    </row>
    <row r="502" spans="1:7" x14ac:dyDescent="0.55000000000000004">
      <c r="A502" s="87" t="s">
        <v>3508</v>
      </c>
      <c r="B502" s="83" t="s">
        <v>534</v>
      </c>
      <c r="C502" s="88">
        <v>63.661758768715856</v>
      </c>
      <c r="D502" s="89">
        <v>99.897000000000006</v>
      </c>
      <c r="E502" s="90">
        <v>2</v>
      </c>
      <c r="F502" s="90">
        <v>2</v>
      </c>
      <c r="G502" s="83" t="s">
        <v>3509</v>
      </c>
    </row>
    <row r="503" spans="1:7" x14ac:dyDescent="0.55000000000000004">
      <c r="A503" s="87" t="s">
        <v>3431</v>
      </c>
      <c r="B503" s="83" t="s">
        <v>563</v>
      </c>
      <c r="C503" s="88">
        <v>63.067798339151935</v>
      </c>
      <c r="D503" s="89">
        <v>117.88</v>
      </c>
      <c r="E503" s="90">
        <v>2</v>
      </c>
      <c r="F503" s="90">
        <v>2</v>
      </c>
      <c r="G503" s="83" t="s">
        <v>3432</v>
      </c>
    </row>
    <row r="504" spans="1:7" x14ac:dyDescent="0.55000000000000004">
      <c r="A504" s="87" t="s">
        <v>3291</v>
      </c>
      <c r="B504" s="83" t="s">
        <v>3292</v>
      </c>
      <c r="C504" s="88">
        <v>62.037713118649449</v>
      </c>
      <c r="D504" s="89">
        <v>12.749000000000001</v>
      </c>
      <c r="E504" s="90">
        <v>1</v>
      </c>
      <c r="F504" s="90">
        <v>1</v>
      </c>
      <c r="G504" s="83" t="s">
        <v>3293</v>
      </c>
    </row>
    <row r="505" spans="1:7" x14ac:dyDescent="0.55000000000000004">
      <c r="A505" s="87" t="s">
        <v>3928</v>
      </c>
      <c r="B505" s="83" t="s">
        <v>2351</v>
      </c>
      <c r="C505" s="88">
        <v>60.849792259521585</v>
      </c>
      <c r="D505" s="89">
        <v>69.986999999999995</v>
      </c>
      <c r="E505" s="90">
        <v>1</v>
      </c>
      <c r="F505" s="90">
        <v>1</v>
      </c>
      <c r="G505" s="83" t="s">
        <v>3929</v>
      </c>
    </row>
    <row r="506" spans="1:7" x14ac:dyDescent="0.55000000000000004">
      <c r="A506" s="87" t="s">
        <v>3642</v>
      </c>
      <c r="B506" s="83" t="s">
        <v>250</v>
      </c>
      <c r="C506" s="88">
        <v>60.787488717958929</v>
      </c>
      <c r="D506" s="89">
        <v>47.584000000000003</v>
      </c>
      <c r="E506" s="90">
        <v>1</v>
      </c>
      <c r="F506" s="90">
        <v>1</v>
      </c>
      <c r="G506" s="83" t="s">
        <v>1481</v>
      </c>
    </row>
    <row r="507" spans="1:7" x14ac:dyDescent="0.55000000000000004">
      <c r="A507" s="87" t="s">
        <v>3612</v>
      </c>
      <c r="B507" s="83" t="s">
        <v>1141</v>
      </c>
      <c r="C507" s="88">
        <v>60.708570898646244</v>
      </c>
      <c r="D507" s="89">
        <v>97.32</v>
      </c>
      <c r="E507" s="90">
        <v>2</v>
      </c>
      <c r="F507" s="90">
        <v>2</v>
      </c>
      <c r="G507" s="83" t="s">
        <v>3613</v>
      </c>
    </row>
    <row r="508" spans="1:7" x14ac:dyDescent="0.55000000000000004">
      <c r="A508" s="87" t="s">
        <v>3628</v>
      </c>
      <c r="B508" s="83" t="s">
        <v>1041</v>
      </c>
      <c r="C508" s="88">
        <v>60.704417329208731</v>
      </c>
      <c r="D508" s="89">
        <v>57.683</v>
      </c>
      <c r="E508" s="90">
        <v>1</v>
      </c>
      <c r="F508" s="90">
        <v>1</v>
      </c>
      <c r="G508" s="83" t="s">
        <v>3629</v>
      </c>
    </row>
    <row r="509" spans="1:7" x14ac:dyDescent="0.55000000000000004">
      <c r="A509" s="87" t="s">
        <v>3571</v>
      </c>
      <c r="B509" s="83" t="s">
        <v>421</v>
      </c>
      <c r="C509" s="88">
        <v>60.613038801583514</v>
      </c>
      <c r="D509" s="89">
        <v>90.983000000000004</v>
      </c>
      <c r="E509" s="90">
        <v>3</v>
      </c>
      <c r="F509" s="90">
        <v>3</v>
      </c>
      <c r="G509" s="83" t="s">
        <v>1598</v>
      </c>
    </row>
    <row r="510" spans="1:7" x14ac:dyDescent="0.55000000000000004">
      <c r="A510" s="87" t="s">
        <v>3672</v>
      </c>
      <c r="B510" s="83" t="s">
        <v>846</v>
      </c>
      <c r="C510" s="88">
        <v>59.180057345642567</v>
      </c>
      <c r="D510" s="89">
        <v>121.82</v>
      </c>
      <c r="E510" s="90">
        <v>3</v>
      </c>
      <c r="F510" s="90">
        <v>3</v>
      </c>
      <c r="G510" s="83" t="s">
        <v>3673</v>
      </c>
    </row>
    <row r="511" spans="1:7" x14ac:dyDescent="0.55000000000000004">
      <c r="A511" s="87" t="s">
        <v>3527</v>
      </c>
      <c r="B511" s="83" t="s">
        <v>3528</v>
      </c>
      <c r="C511" s="88">
        <v>58.685782582578874</v>
      </c>
      <c r="D511" s="89">
        <v>28.690999999999999</v>
      </c>
      <c r="E511" s="90">
        <v>1</v>
      </c>
      <c r="F511" s="90">
        <v>1</v>
      </c>
      <c r="G511" s="83" t="s">
        <v>1751</v>
      </c>
    </row>
    <row r="512" spans="1:7" x14ac:dyDescent="0.55000000000000004">
      <c r="A512" s="87" t="s">
        <v>3547</v>
      </c>
      <c r="B512" s="83" t="s">
        <v>896</v>
      </c>
      <c r="C512" s="88">
        <v>57.481247445700966</v>
      </c>
      <c r="D512" s="89">
        <v>22.754000000000001</v>
      </c>
      <c r="E512" s="90">
        <v>1</v>
      </c>
      <c r="F512" s="90">
        <v>1</v>
      </c>
      <c r="G512" s="83" t="s">
        <v>1877</v>
      </c>
    </row>
    <row r="513" spans="1:7" x14ac:dyDescent="0.55000000000000004">
      <c r="A513" s="87" t="s">
        <v>3543</v>
      </c>
      <c r="B513" s="83" t="s">
        <v>1083</v>
      </c>
      <c r="C513" s="88">
        <v>56.413780100260894</v>
      </c>
      <c r="D513" s="89">
        <v>70.174999999999997</v>
      </c>
      <c r="E513" s="90">
        <v>2</v>
      </c>
      <c r="F513" s="90">
        <v>2</v>
      </c>
      <c r="G513" s="83" t="s">
        <v>1981</v>
      </c>
    </row>
    <row r="514" spans="1:7" x14ac:dyDescent="0.55000000000000004">
      <c r="A514" s="87" t="s">
        <v>3468</v>
      </c>
      <c r="B514" s="83" t="s">
        <v>142</v>
      </c>
      <c r="C514" s="88">
        <v>56.363937267010776</v>
      </c>
      <c r="D514" s="89">
        <v>71.366</v>
      </c>
      <c r="E514" s="90">
        <v>1</v>
      </c>
      <c r="F514" s="90">
        <v>1</v>
      </c>
      <c r="G514" s="83" t="s">
        <v>3469</v>
      </c>
    </row>
    <row r="515" spans="1:7" x14ac:dyDescent="0.55000000000000004">
      <c r="A515" s="87" t="s">
        <v>3271</v>
      </c>
      <c r="B515" s="83" t="s">
        <v>3272</v>
      </c>
      <c r="C515" s="88">
        <v>55.898737490009658</v>
      </c>
      <c r="D515" s="89">
        <v>21.117999999999999</v>
      </c>
      <c r="E515" s="90">
        <v>1</v>
      </c>
      <c r="F515" s="90">
        <v>1</v>
      </c>
      <c r="G515" s="83" t="s">
        <v>1444</v>
      </c>
    </row>
    <row r="516" spans="1:7" x14ac:dyDescent="0.55000000000000004">
      <c r="A516" s="87" t="s">
        <v>3540</v>
      </c>
      <c r="B516" s="83" t="s">
        <v>3541</v>
      </c>
      <c r="C516" s="88">
        <v>55.81566610125946</v>
      </c>
      <c r="D516" s="89">
        <v>77.659000000000006</v>
      </c>
      <c r="E516" s="90">
        <v>1</v>
      </c>
      <c r="F516" s="90">
        <v>1</v>
      </c>
      <c r="G516" s="83" t="s">
        <v>3542</v>
      </c>
    </row>
    <row r="517" spans="1:7" x14ac:dyDescent="0.55000000000000004">
      <c r="A517" s="87" t="s">
        <v>3785</v>
      </c>
      <c r="B517" s="83" t="s">
        <v>3786</v>
      </c>
      <c r="C517" s="88">
        <v>55.354619893695848</v>
      </c>
      <c r="D517" s="89">
        <v>36.418999999999997</v>
      </c>
      <c r="E517" s="90">
        <v>1</v>
      </c>
      <c r="F517" s="90">
        <v>1</v>
      </c>
      <c r="G517" s="83" t="s">
        <v>3787</v>
      </c>
    </row>
    <row r="518" spans="1:7" x14ac:dyDescent="0.55000000000000004">
      <c r="A518" s="87" t="s">
        <v>3833</v>
      </c>
      <c r="B518" s="83" t="s">
        <v>3834</v>
      </c>
      <c r="C518" s="88">
        <v>54.644359519881633</v>
      </c>
      <c r="D518" s="89">
        <v>48.475000000000001</v>
      </c>
      <c r="E518" s="90">
        <v>3</v>
      </c>
      <c r="F518" s="90">
        <v>2</v>
      </c>
      <c r="G518" s="83" t="s">
        <v>3835</v>
      </c>
    </row>
    <row r="519" spans="1:7" x14ac:dyDescent="0.55000000000000004">
      <c r="A519" s="87" t="s">
        <v>3978</v>
      </c>
      <c r="B519" s="83" t="s">
        <v>3979</v>
      </c>
      <c r="C519" s="88">
        <v>54.100241923567822</v>
      </c>
      <c r="D519" s="89">
        <v>85.75</v>
      </c>
      <c r="E519" s="90">
        <v>1</v>
      </c>
      <c r="F519" s="90">
        <v>1</v>
      </c>
      <c r="G519" s="83" t="s">
        <v>1280</v>
      </c>
    </row>
    <row r="520" spans="1:7" x14ac:dyDescent="0.55000000000000004">
      <c r="A520" s="87" t="s">
        <v>4017</v>
      </c>
      <c r="B520" s="83" t="s">
        <v>4018</v>
      </c>
      <c r="C520" s="88">
        <v>53.676577840941803</v>
      </c>
      <c r="D520" s="89">
        <v>25.443999999999999</v>
      </c>
      <c r="E520" s="90">
        <v>1</v>
      </c>
      <c r="F520" s="90">
        <v>1</v>
      </c>
      <c r="G520" s="83" t="s">
        <v>4019</v>
      </c>
    </row>
    <row r="521" spans="1:7" x14ac:dyDescent="0.55000000000000004">
      <c r="A521" s="87" t="s">
        <v>3243</v>
      </c>
      <c r="B521" s="83" t="s">
        <v>495</v>
      </c>
      <c r="C521" s="88">
        <v>53.481360077378838</v>
      </c>
      <c r="D521" s="89">
        <v>25.972999999999999</v>
      </c>
      <c r="E521" s="90">
        <v>1</v>
      </c>
      <c r="F521" s="90">
        <v>1</v>
      </c>
      <c r="G521" s="83" t="s">
        <v>1642</v>
      </c>
    </row>
    <row r="522" spans="1:7" x14ac:dyDescent="0.55000000000000004">
      <c r="A522" s="87" t="s">
        <v>3696</v>
      </c>
      <c r="B522" s="83" t="s">
        <v>988</v>
      </c>
      <c r="C522" s="88">
        <v>52.67141403706438</v>
      </c>
      <c r="D522" s="89">
        <v>62.988999999999997</v>
      </c>
      <c r="E522" s="90">
        <v>1</v>
      </c>
      <c r="F522" s="90">
        <v>1</v>
      </c>
      <c r="G522" s="83" t="s">
        <v>1927</v>
      </c>
    </row>
    <row r="523" spans="1:7" x14ac:dyDescent="0.55000000000000004">
      <c r="A523" s="87" t="s">
        <v>3550</v>
      </c>
      <c r="B523" s="83" t="s">
        <v>272</v>
      </c>
      <c r="C523" s="88">
        <v>52.654799759314344</v>
      </c>
      <c r="D523" s="89">
        <v>53.095999999999997</v>
      </c>
      <c r="E523" s="90">
        <v>1</v>
      </c>
      <c r="F523" s="90">
        <v>1</v>
      </c>
      <c r="G523" s="83" t="s">
        <v>3551</v>
      </c>
    </row>
    <row r="524" spans="1:7" x14ac:dyDescent="0.55000000000000004">
      <c r="A524" s="87" t="s">
        <v>3350</v>
      </c>
      <c r="B524" s="83" t="s">
        <v>3351</v>
      </c>
      <c r="C524" s="88">
        <v>52.646492620439325</v>
      </c>
      <c r="D524" s="89">
        <v>36.024999999999999</v>
      </c>
      <c r="E524" s="90">
        <v>1</v>
      </c>
      <c r="F524" s="90">
        <v>1</v>
      </c>
      <c r="G524" s="83" t="s">
        <v>3352</v>
      </c>
    </row>
    <row r="525" spans="1:7" x14ac:dyDescent="0.55000000000000004">
      <c r="A525" s="87" t="s">
        <v>3783</v>
      </c>
      <c r="B525" s="83" t="s">
        <v>642</v>
      </c>
      <c r="C525" s="88">
        <v>52.069146468625426</v>
      </c>
      <c r="D525" s="89">
        <v>48.927999999999997</v>
      </c>
      <c r="E525" s="90">
        <v>1</v>
      </c>
      <c r="F525" s="90">
        <v>1</v>
      </c>
      <c r="G525" s="83" t="s">
        <v>3784</v>
      </c>
    </row>
    <row r="526" spans="1:7" x14ac:dyDescent="0.55000000000000004">
      <c r="A526" s="87" t="s">
        <v>3719</v>
      </c>
      <c r="B526" s="83" t="s">
        <v>500</v>
      </c>
      <c r="C526" s="88">
        <v>51.986075079875235</v>
      </c>
      <c r="D526" s="89">
        <v>22.44</v>
      </c>
      <c r="E526" s="90">
        <v>1</v>
      </c>
      <c r="F526" s="90">
        <v>1</v>
      </c>
      <c r="G526" s="83" t="s">
        <v>3720</v>
      </c>
    </row>
    <row r="527" spans="1:7" x14ac:dyDescent="0.55000000000000004">
      <c r="A527" s="87" t="s">
        <v>3697</v>
      </c>
      <c r="B527" s="83" t="s">
        <v>1088</v>
      </c>
      <c r="C527" s="88">
        <v>51.932078677187597</v>
      </c>
      <c r="D527" s="89">
        <v>44.348999999999997</v>
      </c>
      <c r="E527" s="90">
        <v>1</v>
      </c>
      <c r="F527" s="90">
        <v>1</v>
      </c>
      <c r="G527" s="83" t="s">
        <v>1984</v>
      </c>
    </row>
    <row r="528" spans="1:7" x14ac:dyDescent="0.55000000000000004">
      <c r="A528" s="87" t="s">
        <v>3492</v>
      </c>
      <c r="B528" s="83" t="s">
        <v>3493</v>
      </c>
      <c r="C528" s="88">
        <v>51.86146799674993</v>
      </c>
      <c r="D528" s="89">
        <v>34.112000000000002</v>
      </c>
      <c r="E528" s="90">
        <v>1</v>
      </c>
      <c r="F528" s="90">
        <v>1</v>
      </c>
      <c r="G528" s="83" t="s">
        <v>3494</v>
      </c>
    </row>
    <row r="529" spans="1:7" x14ac:dyDescent="0.55000000000000004">
      <c r="A529" s="87" t="s">
        <v>3709</v>
      </c>
      <c r="B529" s="83" t="s">
        <v>1180</v>
      </c>
      <c r="C529" s="88">
        <v>51.641328816561902</v>
      </c>
      <c r="D529" s="89">
        <v>57.311999999999998</v>
      </c>
      <c r="E529" s="90">
        <v>1</v>
      </c>
      <c r="F529" s="90">
        <v>1</v>
      </c>
      <c r="G529" s="83" t="s">
        <v>3710</v>
      </c>
    </row>
    <row r="530" spans="1:7" x14ac:dyDescent="0.55000000000000004">
      <c r="A530" s="87" t="s">
        <v>3667</v>
      </c>
      <c r="B530" s="83" t="s">
        <v>3668</v>
      </c>
      <c r="C530" s="88">
        <v>51.475186039061498</v>
      </c>
      <c r="D530" s="89">
        <v>22.904</v>
      </c>
      <c r="E530" s="90">
        <v>1</v>
      </c>
      <c r="F530" s="90">
        <v>1</v>
      </c>
      <c r="G530" s="83" t="s">
        <v>3021</v>
      </c>
    </row>
    <row r="531" spans="1:7" x14ac:dyDescent="0.55000000000000004">
      <c r="A531" s="87" t="s">
        <v>3763</v>
      </c>
      <c r="B531" s="83" t="s">
        <v>3764</v>
      </c>
      <c r="C531" s="88">
        <v>51.259200428310983</v>
      </c>
      <c r="D531" s="89">
        <v>94.932000000000002</v>
      </c>
      <c r="E531" s="90">
        <v>4</v>
      </c>
      <c r="F531" s="90">
        <v>2</v>
      </c>
      <c r="G531" s="83" t="s">
        <v>1620</v>
      </c>
    </row>
    <row r="532" spans="1:7" x14ac:dyDescent="0.55000000000000004">
      <c r="A532" s="87" t="s">
        <v>3409</v>
      </c>
      <c r="B532" s="83" t="s">
        <v>279</v>
      </c>
      <c r="C532" s="88">
        <v>50.781539942997327</v>
      </c>
      <c r="D532" s="89">
        <v>58.064999999999998</v>
      </c>
      <c r="E532" s="90">
        <v>1</v>
      </c>
      <c r="F532" s="90">
        <v>1</v>
      </c>
      <c r="G532" s="83" t="s">
        <v>3410</v>
      </c>
    </row>
    <row r="533" spans="1:7" x14ac:dyDescent="0.55000000000000004">
      <c r="A533" s="87" t="s">
        <v>3820</v>
      </c>
      <c r="B533" s="83" t="s">
        <v>2468</v>
      </c>
      <c r="C533" s="88">
        <v>50.644472151559498</v>
      </c>
      <c r="D533" s="89">
        <v>38.863</v>
      </c>
      <c r="E533" s="90">
        <v>1</v>
      </c>
      <c r="F533" s="90">
        <v>1</v>
      </c>
      <c r="G533" s="83" t="s">
        <v>3821</v>
      </c>
    </row>
    <row r="534" spans="1:7" x14ac:dyDescent="0.55000000000000004">
      <c r="A534" s="87" t="s">
        <v>3846</v>
      </c>
      <c r="B534" s="83" t="s">
        <v>42</v>
      </c>
      <c r="C534" s="88">
        <v>50.266497332746084</v>
      </c>
      <c r="D534" s="89">
        <v>406.9</v>
      </c>
      <c r="E534" s="90">
        <v>5</v>
      </c>
      <c r="F534" s="90">
        <v>5</v>
      </c>
      <c r="G534" s="83" t="s">
        <v>1315</v>
      </c>
    </row>
    <row r="535" spans="1:7" x14ac:dyDescent="0.55000000000000004">
      <c r="A535" s="87" t="s">
        <v>3948</v>
      </c>
      <c r="B535" s="83" t="s">
        <v>760</v>
      </c>
      <c r="C535" s="88">
        <v>49.714072597557255</v>
      </c>
      <c r="D535" s="89">
        <v>61.856999999999999</v>
      </c>
      <c r="E535" s="90">
        <v>2</v>
      </c>
      <c r="F535" s="90">
        <v>2</v>
      </c>
      <c r="G535" s="83" t="s">
        <v>3949</v>
      </c>
    </row>
    <row r="536" spans="1:7" x14ac:dyDescent="0.55000000000000004">
      <c r="A536" s="87" t="s">
        <v>3900</v>
      </c>
      <c r="B536" s="83" t="s">
        <v>1169</v>
      </c>
      <c r="C536" s="88">
        <v>48.646605252117183</v>
      </c>
      <c r="D536" s="89">
        <v>71.37</v>
      </c>
      <c r="E536" s="90">
        <v>1</v>
      </c>
      <c r="F536" s="90">
        <v>1</v>
      </c>
      <c r="G536" s="83" t="s">
        <v>1829</v>
      </c>
    </row>
    <row r="537" spans="1:7" x14ac:dyDescent="0.55000000000000004">
      <c r="A537" s="87" t="s">
        <v>3922</v>
      </c>
      <c r="B537" s="83" t="s">
        <v>596</v>
      </c>
      <c r="C537" s="88">
        <v>47.724512836989966</v>
      </c>
      <c r="D537" s="89">
        <v>49.149000000000001</v>
      </c>
      <c r="E537" s="90">
        <v>1</v>
      </c>
      <c r="F537" s="90">
        <v>1</v>
      </c>
      <c r="G537" s="83" t="s">
        <v>3923</v>
      </c>
    </row>
    <row r="538" spans="1:7" x14ac:dyDescent="0.55000000000000004">
      <c r="A538" s="87" t="s">
        <v>3475</v>
      </c>
      <c r="B538" s="83" t="s">
        <v>2472</v>
      </c>
      <c r="C538" s="88">
        <v>46.75673115805013</v>
      </c>
      <c r="D538" s="89">
        <v>37.612000000000002</v>
      </c>
      <c r="E538" s="90">
        <v>1</v>
      </c>
      <c r="F538" s="90">
        <v>1</v>
      </c>
      <c r="G538" s="83" t="s">
        <v>3476</v>
      </c>
    </row>
    <row r="539" spans="1:7" x14ac:dyDescent="0.55000000000000004">
      <c r="A539" s="87" t="s">
        <v>3733</v>
      </c>
      <c r="B539" s="83" t="s">
        <v>3734</v>
      </c>
      <c r="C539" s="88">
        <v>46.748424019175111</v>
      </c>
      <c r="D539" s="89">
        <v>33.963000000000001</v>
      </c>
      <c r="E539" s="90">
        <v>1</v>
      </c>
      <c r="F539" s="90">
        <v>1</v>
      </c>
      <c r="G539" s="83" t="s">
        <v>3735</v>
      </c>
    </row>
    <row r="540" spans="1:7" x14ac:dyDescent="0.55000000000000004">
      <c r="A540" s="87" t="s">
        <v>3647</v>
      </c>
      <c r="B540" s="83" t="s">
        <v>827</v>
      </c>
      <c r="C540" s="88">
        <v>45.664342395985003</v>
      </c>
      <c r="D540" s="89">
        <v>52.164999999999999</v>
      </c>
      <c r="E540" s="90">
        <v>2</v>
      </c>
      <c r="F540" s="90">
        <v>2</v>
      </c>
      <c r="G540" s="83" t="s">
        <v>3648</v>
      </c>
    </row>
    <row r="541" spans="1:7" x14ac:dyDescent="0.55000000000000004">
      <c r="A541" s="87" t="s">
        <v>3802</v>
      </c>
      <c r="B541" s="83" t="s">
        <v>2440</v>
      </c>
      <c r="C541" s="88">
        <v>45.352824688171751</v>
      </c>
      <c r="D541" s="89">
        <v>80.572000000000003</v>
      </c>
      <c r="E541" s="90">
        <v>1</v>
      </c>
      <c r="F541" s="90">
        <v>1</v>
      </c>
      <c r="G541" s="83" t="s">
        <v>3803</v>
      </c>
    </row>
    <row r="542" spans="1:7" x14ac:dyDescent="0.55000000000000004">
      <c r="A542" s="87" t="s">
        <v>3565</v>
      </c>
      <c r="B542" s="83" t="s">
        <v>955</v>
      </c>
      <c r="C542" s="88">
        <v>43.338343510979399</v>
      </c>
      <c r="D542" s="89">
        <v>34.966999999999999</v>
      </c>
      <c r="E542" s="90">
        <v>1</v>
      </c>
      <c r="F542" s="90">
        <v>1</v>
      </c>
      <c r="G542" s="83" t="s">
        <v>3566</v>
      </c>
    </row>
    <row r="543" spans="1:7" x14ac:dyDescent="0.55000000000000004">
      <c r="A543" s="87" t="s">
        <v>3353</v>
      </c>
      <c r="B543" s="83" t="s">
        <v>1164</v>
      </c>
      <c r="C543" s="88">
        <v>42.719461664790408</v>
      </c>
      <c r="D543" s="89">
        <v>84.644999999999996</v>
      </c>
      <c r="E543" s="90">
        <v>3</v>
      </c>
      <c r="F543" s="90">
        <v>3</v>
      </c>
      <c r="G543" s="83" t="s">
        <v>3354</v>
      </c>
    </row>
    <row r="544" spans="1:7" x14ac:dyDescent="0.55000000000000004">
      <c r="A544" s="87" t="s">
        <v>3861</v>
      </c>
      <c r="B544" s="83" t="s">
        <v>267</v>
      </c>
      <c r="C544" s="88">
        <v>41.859672791225833</v>
      </c>
      <c r="D544" s="89">
        <v>66.352000000000004</v>
      </c>
      <c r="E544" s="90">
        <v>3</v>
      </c>
      <c r="F544" s="90">
        <v>3</v>
      </c>
      <c r="G544" s="83" t="s">
        <v>3862</v>
      </c>
    </row>
    <row r="545" spans="1:7" x14ac:dyDescent="0.55000000000000004">
      <c r="A545" s="87" t="s">
        <v>3568</v>
      </c>
      <c r="B545" s="83" t="s">
        <v>3569</v>
      </c>
      <c r="C545" s="88">
        <v>41.768294263600616</v>
      </c>
      <c r="D545" s="89">
        <v>55.320999999999998</v>
      </c>
      <c r="E545" s="90">
        <v>1</v>
      </c>
      <c r="F545" s="90">
        <v>1</v>
      </c>
      <c r="G545" s="83" t="s">
        <v>3570</v>
      </c>
    </row>
    <row r="546" spans="1:7" x14ac:dyDescent="0.55000000000000004">
      <c r="A546" s="87" t="s">
        <v>3657</v>
      </c>
      <c r="B546" s="83" t="s">
        <v>2256</v>
      </c>
      <c r="C546" s="88">
        <v>40.758561533341933</v>
      </c>
      <c r="D546" s="89">
        <v>97.037000000000006</v>
      </c>
      <c r="E546" s="90">
        <v>2</v>
      </c>
      <c r="F546" s="90">
        <v>2</v>
      </c>
      <c r="G546" s="83" t="s">
        <v>3658</v>
      </c>
    </row>
    <row r="547" spans="1:7" x14ac:dyDescent="0.55000000000000004">
      <c r="A547" s="87" t="s">
        <v>3632</v>
      </c>
      <c r="B547" s="83" t="s">
        <v>2511</v>
      </c>
      <c r="C547" s="88">
        <v>39.616745294970436</v>
      </c>
      <c r="D547" s="89">
        <v>26.024000000000001</v>
      </c>
      <c r="E547" s="90">
        <v>1</v>
      </c>
      <c r="F547" s="90">
        <v>1</v>
      </c>
      <c r="G547" s="83" t="s">
        <v>3633</v>
      </c>
    </row>
    <row r="548" spans="1:7" x14ac:dyDescent="0.55000000000000004">
      <c r="A548" s="87" t="s">
        <v>3850</v>
      </c>
      <c r="B548" s="83" t="s">
        <v>867</v>
      </c>
      <c r="C548" s="88">
        <v>39.375007553707349</v>
      </c>
      <c r="D548" s="89">
        <v>32.722999999999999</v>
      </c>
      <c r="E548" s="90">
        <v>1</v>
      </c>
      <c r="F548" s="90">
        <v>1</v>
      </c>
      <c r="G548" s="83" t="s">
        <v>1280</v>
      </c>
    </row>
    <row r="549" spans="1:7" x14ac:dyDescent="0.55000000000000004">
      <c r="A549" s="87" t="s">
        <v>3914</v>
      </c>
      <c r="B549" s="83" t="s">
        <v>1018</v>
      </c>
      <c r="C549" s="88">
        <v>39.139500166600541</v>
      </c>
      <c r="D549" s="89">
        <v>90.653999999999996</v>
      </c>
      <c r="E549" s="90">
        <v>1</v>
      </c>
      <c r="F549" s="90">
        <v>1</v>
      </c>
      <c r="G549" s="83" t="s">
        <v>3915</v>
      </c>
    </row>
    <row r="550" spans="1:7" x14ac:dyDescent="0.55000000000000004">
      <c r="A550" s="87" t="s">
        <v>3368</v>
      </c>
      <c r="B550" s="83" t="s">
        <v>3369</v>
      </c>
      <c r="C550" s="88">
        <v>38.570876510605423</v>
      </c>
      <c r="D550" s="89">
        <v>43.54</v>
      </c>
      <c r="E550" s="90">
        <v>1</v>
      </c>
      <c r="F550" s="90">
        <v>1</v>
      </c>
      <c r="G550" s="83" t="s">
        <v>3370</v>
      </c>
    </row>
    <row r="551" spans="1:7" x14ac:dyDescent="0.55000000000000004">
      <c r="A551" s="87" t="s">
        <v>3643</v>
      </c>
      <c r="B551" s="83" t="s">
        <v>756</v>
      </c>
      <c r="C551" s="88">
        <v>38.266004513892177</v>
      </c>
      <c r="D551" s="89">
        <v>88.162000000000006</v>
      </c>
      <c r="E551" s="90">
        <v>2</v>
      </c>
      <c r="F551" s="90">
        <v>2</v>
      </c>
      <c r="G551" s="83" t="s">
        <v>3644</v>
      </c>
    </row>
    <row r="552" spans="1:7" x14ac:dyDescent="0.55000000000000004">
      <c r="A552" s="87" t="s">
        <v>3958</v>
      </c>
      <c r="B552" s="83" t="s">
        <v>3959</v>
      </c>
      <c r="C552" s="88">
        <v>37.611401970540612</v>
      </c>
      <c r="D552" s="89">
        <v>52.176000000000002</v>
      </c>
      <c r="E552" s="90">
        <v>1</v>
      </c>
      <c r="F552" s="90">
        <v>1</v>
      </c>
      <c r="G552" s="83" t="s">
        <v>3960</v>
      </c>
    </row>
    <row r="553" spans="1:7" x14ac:dyDescent="0.55000000000000004">
      <c r="A553" s="87" t="s">
        <v>3680</v>
      </c>
      <c r="B553" s="83" t="s">
        <v>655</v>
      </c>
      <c r="C553" s="88">
        <v>37.39458564590258</v>
      </c>
      <c r="D553" s="89">
        <v>54.896000000000001</v>
      </c>
      <c r="E553" s="90">
        <v>1</v>
      </c>
      <c r="F553" s="90">
        <v>1</v>
      </c>
      <c r="G553" s="83" t="s">
        <v>3681</v>
      </c>
    </row>
    <row r="554" spans="1:7" x14ac:dyDescent="0.55000000000000004">
      <c r="A554" s="87" t="s">
        <v>3746</v>
      </c>
      <c r="B554" s="83" t="s">
        <v>940</v>
      </c>
      <c r="C554" s="88">
        <v>37.218058944808405</v>
      </c>
      <c r="D554" s="89">
        <v>35.909999999999997</v>
      </c>
      <c r="E554" s="90">
        <v>1</v>
      </c>
      <c r="F554" s="90">
        <v>1</v>
      </c>
      <c r="G554" s="83" t="s">
        <v>1906</v>
      </c>
    </row>
    <row r="555" spans="1:7" x14ac:dyDescent="0.55000000000000004">
      <c r="A555" s="87" t="s">
        <v>3749</v>
      </c>
      <c r="B555" s="83" t="s">
        <v>3750</v>
      </c>
      <c r="C555" s="88">
        <v>35.325692709078844</v>
      </c>
      <c r="D555" s="89">
        <v>58.54</v>
      </c>
      <c r="E555" s="90">
        <v>2</v>
      </c>
      <c r="F555" s="90">
        <v>2</v>
      </c>
      <c r="G555" s="83" t="s">
        <v>3751</v>
      </c>
    </row>
    <row r="556" spans="1:7" x14ac:dyDescent="0.55000000000000004">
      <c r="A556" s="87" t="s">
        <v>3936</v>
      </c>
      <c r="B556" s="83" t="s">
        <v>438</v>
      </c>
      <c r="C556" s="88">
        <v>34.856339362640213</v>
      </c>
      <c r="D556" s="89">
        <v>29.673999999999999</v>
      </c>
      <c r="E556" s="90">
        <v>1</v>
      </c>
      <c r="F556" s="90">
        <v>1</v>
      </c>
      <c r="G556" s="83" t="s">
        <v>1608</v>
      </c>
    </row>
    <row r="557" spans="1:7" x14ac:dyDescent="0.55000000000000004">
      <c r="A557" s="87" t="s">
        <v>3411</v>
      </c>
      <c r="B557" s="83" t="s">
        <v>754</v>
      </c>
      <c r="C557" s="88">
        <v>34.554790221476985</v>
      </c>
      <c r="D557" s="89">
        <v>77.623999999999995</v>
      </c>
      <c r="E557" s="90">
        <v>2</v>
      </c>
      <c r="F557" s="90">
        <v>2</v>
      </c>
      <c r="G557" s="83" t="s">
        <v>3412</v>
      </c>
    </row>
    <row r="558" spans="1:7" x14ac:dyDescent="0.55000000000000004">
      <c r="A558" s="87" t="s">
        <v>4038</v>
      </c>
      <c r="B558" s="83" t="s">
        <v>4039</v>
      </c>
      <c r="C558" s="88">
        <v>34.532360946514437</v>
      </c>
      <c r="D558" s="89">
        <v>188.01</v>
      </c>
      <c r="E558" s="90">
        <v>2</v>
      </c>
      <c r="F558" s="90">
        <v>2</v>
      </c>
      <c r="G558" s="83" t="s">
        <v>4040</v>
      </c>
    </row>
    <row r="559" spans="1:7" x14ac:dyDescent="0.55000000000000004">
      <c r="A559" s="87" t="s">
        <v>4080</v>
      </c>
      <c r="B559" s="83" t="s">
        <v>4081</v>
      </c>
      <c r="C559" s="88">
        <v>34.059684744525796</v>
      </c>
      <c r="D559" s="89">
        <v>97.84</v>
      </c>
      <c r="E559" s="90">
        <v>9</v>
      </c>
      <c r="F559" s="90">
        <v>1</v>
      </c>
      <c r="G559" s="83" t="s">
        <v>1763</v>
      </c>
    </row>
    <row r="560" spans="1:7" x14ac:dyDescent="0.55000000000000004">
      <c r="A560" s="87" t="s">
        <v>3859</v>
      </c>
      <c r="B560" s="83" t="s">
        <v>188</v>
      </c>
      <c r="C560" s="88">
        <v>31.993283949364574</v>
      </c>
      <c r="D560" s="89">
        <v>32.215000000000003</v>
      </c>
      <c r="E560" s="90">
        <v>1</v>
      </c>
      <c r="F560" s="90">
        <v>1</v>
      </c>
      <c r="G560" s="83" t="s">
        <v>3860</v>
      </c>
    </row>
    <row r="561" spans="1:7" x14ac:dyDescent="0.55000000000000004">
      <c r="A561" s="87" t="s">
        <v>3976</v>
      </c>
      <c r="B561" s="83" t="s">
        <v>3977</v>
      </c>
      <c r="C561" s="88">
        <v>30.512951801836003</v>
      </c>
      <c r="D561" s="89">
        <v>95.162999999999997</v>
      </c>
      <c r="E561" s="90">
        <v>5</v>
      </c>
      <c r="F561" s="90">
        <v>2</v>
      </c>
      <c r="G561" s="83" t="s">
        <v>1763</v>
      </c>
    </row>
    <row r="562" spans="1:7" x14ac:dyDescent="0.55000000000000004">
      <c r="A562" s="87" t="s">
        <v>3514</v>
      </c>
      <c r="B562" s="83" t="s">
        <v>3515</v>
      </c>
      <c r="C562" s="88">
        <v>29.758663591984188</v>
      </c>
      <c r="D562" s="89">
        <v>36.747</v>
      </c>
      <c r="E562" s="90">
        <v>1</v>
      </c>
      <c r="F562" s="90">
        <v>1</v>
      </c>
      <c r="G562" s="83" t="s">
        <v>3516</v>
      </c>
    </row>
    <row r="563" spans="1:7" x14ac:dyDescent="0.55000000000000004">
      <c r="A563" s="87" t="s">
        <v>3800</v>
      </c>
      <c r="B563" s="83" t="s">
        <v>1259</v>
      </c>
      <c r="C563" s="88">
        <v>29.197931717920337</v>
      </c>
      <c r="D563" s="89">
        <v>99.084999999999994</v>
      </c>
      <c r="E563" s="90">
        <v>2</v>
      </c>
      <c r="F563" s="90">
        <v>2</v>
      </c>
      <c r="G563" s="83" t="s">
        <v>3801</v>
      </c>
    </row>
    <row r="564" spans="1:7" x14ac:dyDescent="0.55000000000000004">
      <c r="A564" s="87" t="s">
        <v>3627</v>
      </c>
      <c r="B564" s="83" t="s">
        <v>419</v>
      </c>
      <c r="C564" s="88">
        <v>29.07913963200755</v>
      </c>
      <c r="D564" s="89">
        <v>95.067999999999998</v>
      </c>
      <c r="E564" s="90">
        <v>1</v>
      </c>
      <c r="F564" s="90">
        <v>1</v>
      </c>
      <c r="G564" s="83" t="s">
        <v>1597</v>
      </c>
    </row>
    <row r="565" spans="1:7" x14ac:dyDescent="0.55000000000000004">
      <c r="A565" s="87" t="s">
        <v>3310</v>
      </c>
      <c r="B565" s="83" t="s">
        <v>1011</v>
      </c>
      <c r="C565" s="88">
        <v>28.864400092088285</v>
      </c>
      <c r="D565" s="89">
        <v>59.664999999999999</v>
      </c>
      <c r="E565" s="90">
        <v>1</v>
      </c>
      <c r="F565" s="90">
        <v>1</v>
      </c>
      <c r="G565" s="83" t="s">
        <v>1280</v>
      </c>
    </row>
    <row r="566" spans="1:7" x14ac:dyDescent="0.55000000000000004">
      <c r="A566" s="87" t="s">
        <v>3771</v>
      </c>
      <c r="B566" s="83" t="s">
        <v>3772</v>
      </c>
      <c r="C566" s="88">
        <v>28.296607149980666</v>
      </c>
      <c r="D566" s="89">
        <v>119</v>
      </c>
      <c r="E566" s="90">
        <v>1</v>
      </c>
      <c r="F566" s="90">
        <v>1</v>
      </c>
      <c r="G566" s="83" t="s">
        <v>3773</v>
      </c>
    </row>
    <row r="567" spans="1:7" x14ac:dyDescent="0.55000000000000004">
      <c r="A567" s="87" t="s">
        <v>4076</v>
      </c>
      <c r="B567" s="83" t="s">
        <v>352</v>
      </c>
      <c r="C567" s="88">
        <v>27.569317141472663</v>
      </c>
      <c r="D567" s="89">
        <v>48.106999999999999</v>
      </c>
      <c r="E567" s="90">
        <v>1</v>
      </c>
      <c r="F567" s="90">
        <v>1</v>
      </c>
      <c r="G567" s="83" t="s">
        <v>1553</v>
      </c>
    </row>
    <row r="568" spans="1:7" x14ac:dyDescent="0.55000000000000004">
      <c r="A568" s="87" t="s">
        <v>3553</v>
      </c>
      <c r="B568" s="83" t="s">
        <v>823</v>
      </c>
      <c r="C568" s="88">
        <v>26.878163187070999</v>
      </c>
      <c r="D568" s="89">
        <v>52.61</v>
      </c>
      <c r="E568" s="90">
        <v>1</v>
      </c>
      <c r="F568" s="90">
        <v>1</v>
      </c>
      <c r="G568" s="83" t="s">
        <v>1864</v>
      </c>
    </row>
    <row r="569" spans="1:7" x14ac:dyDescent="0.55000000000000004">
      <c r="A569" s="87" t="s">
        <v>3483</v>
      </c>
      <c r="B569" s="83" t="s">
        <v>3484</v>
      </c>
      <c r="C569" s="88">
        <v>26.496865512707579</v>
      </c>
      <c r="D569" s="89">
        <v>60.134999999999998</v>
      </c>
      <c r="E569" s="90">
        <v>1</v>
      </c>
      <c r="F569" s="90">
        <v>1</v>
      </c>
      <c r="G569" s="83" t="s">
        <v>3485</v>
      </c>
    </row>
    <row r="570" spans="1:7" x14ac:dyDescent="0.55000000000000004">
      <c r="A570" s="87" t="s">
        <v>3815</v>
      </c>
      <c r="B570" s="83" t="s">
        <v>2497</v>
      </c>
      <c r="C570" s="88">
        <v>26.344014157407212</v>
      </c>
      <c r="D570" s="89">
        <v>53.311999999999998</v>
      </c>
      <c r="E570" s="90">
        <v>1</v>
      </c>
      <c r="F570" s="90">
        <v>1</v>
      </c>
      <c r="G570" s="83" t="s">
        <v>2602</v>
      </c>
    </row>
    <row r="571" spans="1:7" x14ac:dyDescent="0.55000000000000004">
      <c r="A571" s="87" t="s">
        <v>3840</v>
      </c>
      <c r="B571" s="83" t="s">
        <v>865</v>
      </c>
      <c r="C571" s="88">
        <v>26.101030345312875</v>
      </c>
      <c r="D571" s="89">
        <v>84.338999999999999</v>
      </c>
      <c r="E571" s="90">
        <v>2</v>
      </c>
      <c r="F571" s="90">
        <v>2</v>
      </c>
      <c r="G571" s="83" t="s">
        <v>3841</v>
      </c>
    </row>
    <row r="572" spans="1:7" x14ac:dyDescent="0.55000000000000004">
      <c r="A572" s="87" t="s">
        <v>3607</v>
      </c>
      <c r="B572" s="83" t="s">
        <v>3608</v>
      </c>
      <c r="C572" s="88">
        <v>25.978084689962579</v>
      </c>
      <c r="D572" s="89">
        <v>53.210999999999999</v>
      </c>
      <c r="E572" s="90">
        <v>1</v>
      </c>
      <c r="F572" s="90">
        <v>1</v>
      </c>
      <c r="G572" s="83" t="s">
        <v>1483</v>
      </c>
    </row>
    <row r="573" spans="1:7" x14ac:dyDescent="0.55000000000000004">
      <c r="A573" s="87" t="s">
        <v>3818</v>
      </c>
      <c r="B573" s="83" t="s">
        <v>1244</v>
      </c>
      <c r="C573" s="88">
        <v>25.850985465174773</v>
      </c>
      <c r="D573" s="89">
        <v>67.484999999999999</v>
      </c>
      <c r="E573" s="90">
        <v>1</v>
      </c>
      <c r="F573" s="90">
        <v>1</v>
      </c>
      <c r="G573" s="83" t="s">
        <v>3819</v>
      </c>
    </row>
    <row r="574" spans="1:7" x14ac:dyDescent="0.55000000000000004">
      <c r="A574" s="87" t="s">
        <v>3945</v>
      </c>
      <c r="B574" s="83" t="s">
        <v>1091</v>
      </c>
      <c r="C574" s="88">
        <v>25.34798820629231</v>
      </c>
      <c r="D574" s="89">
        <v>52.713000000000001</v>
      </c>
      <c r="E574" s="90">
        <v>1</v>
      </c>
      <c r="F574" s="90">
        <v>1</v>
      </c>
      <c r="G574" s="83" t="s">
        <v>3946</v>
      </c>
    </row>
    <row r="575" spans="1:7" x14ac:dyDescent="0.55000000000000004">
      <c r="A575" s="87" t="s">
        <v>3926</v>
      </c>
      <c r="B575" s="83" t="s">
        <v>545</v>
      </c>
      <c r="C575" s="88">
        <v>24.621528911671813</v>
      </c>
      <c r="D575" s="89">
        <v>103.22</v>
      </c>
      <c r="E575" s="90">
        <v>1</v>
      </c>
      <c r="F575" s="90">
        <v>1</v>
      </c>
      <c r="G575" s="83" t="s">
        <v>3927</v>
      </c>
    </row>
    <row r="576" spans="1:7" x14ac:dyDescent="0.55000000000000004">
      <c r="A576" s="87" t="s">
        <v>3470</v>
      </c>
      <c r="B576" s="83" t="s">
        <v>334</v>
      </c>
      <c r="C576" s="88">
        <v>24.420911507840078</v>
      </c>
      <c r="D576" s="89">
        <v>65.688999999999993</v>
      </c>
      <c r="E576" s="90">
        <v>1</v>
      </c>
      <c r="F576" s="90">
        <v>1</v>
      </c>
      <c r="G576" s="83" t="s">
        <v>3471</v>
      </c>
    </row>
    <row r="577" spans="1:7" x14ac:dyDescent="0.55000000000000004">
      <c r="A577" s="87" t="s">
        <v>3934</v>
      </c>
      <c r="B577" s="83" t="s">
        <v>394</v>
      </c>
      <c r="C577" s="88">
        <v>24.003477779370325</v>
      </c>
      <c r="D577" s="89">
        <v>44.99</v>
      </c>
      <c r="E577" s="90">
        <v>1</v>
      </c>
      <c r="F577" s="90">
        <v>1</v>
      </c>
      <c r="G577" s="83" t="s">
        <v>1280</v>
      </c>
    </row>
    <row r="578" spans="1:7" x14ac:dyDescent="0.55000000000000004">
      <c r="A578" s="87" t="s">
        <v>3793</v>
      </c>
      <c r="B578" s="83" t="s">
        <v>2456</v>
      </c>
      <c r="C578" s="88">
        <v>23.94034352392017</v>
      </c>
      <c r="D578" s="89">
        <v>75.492999999999995</v>
      </c>
      <c r="E578" s="90">
        <v>1</v>
      </c>
      <c r="F578" s="90">
        <v>1</v>
      </c>
      <c r="G578" s="83" t="s">
        <v>2587</v>
      </c>
    </row>
    <row r="579" spans="1:7" x14ac:dyDescent="0.55000000000000004">
      <c r="A579" s="87" t="s">
        <v>3778</v>
      </c>
      <c r="B579" s="83" t="s">
        <v>935</v>
      </c>
      <c r="C579" s="88">
        <v>23.561122634275506</v>
      </c>
      <c r="D579" s="89">
        <v>122.8</v>
      </c>
      <c r="E579" s="90">
        <v>1</v>
      </c>
      <c r="F579" s="90">
        <v>1</v>
      </c>
      <c r="G579" s="83" t="s">
        <v>1902</v>
      </c>
    </row>
    <row r="580" spans="1:7" x14ac:dyDescent="0.55000000000000004">
      <c r="A580" s="87" t="s">
        <v>3996</v>
      </c>
      <c r="B580" s="83" t="s">
        <v>3997</v>
      </c>
      <c r="C580" s="88">
        <v>23.403286995650127</v>
      </c>
      <c r="D580" s="89">
        <v>66.031000000000006</v>
      </c>
      <c r="E580" s="90">
        <v>1</v>
      </c>
      <c r="F580" s="90">
        <v>1</v>
      </c>
      <c r="G580" s="83" t="s">
        <v>1280</v>
      </c>
    </row>
    <row r="581" spans="1:7" x14ac:dyDescent="0.55000000000000004">
      <c r="A581" s="87" t="s">
        <v>3452</v>
      </c>
      <c r="B581" s="83" t="s">
        <v>481</v>
      </c>
      <c r="C581" s="88">
        <v>22.641937717754541</v>
      </c>
      <c r="D581" s="89">
        <v>61.506</v>
      </c>
      <c r="E581" s="90">
        <v>2</v>
      </c>
      <c r="F581" s="90">
        <v>2</v>
      </c>
      <c r="G581" s="83" t="s">
        <v>3453</v>
      </c>
    </row>
    <row r="582" spans="1:7" x14ac:dyDescent="0.55000000000000004">
      <c r="A582" s="87" t="s">
        <v>3953</v>
      </c>
      <c r="B582" s="83" t="s">
        <v>313</v>
      </c>
      <c r="C582" s="88">
        <v>22.273931465591158</v>
      </c>
      <c r="D582" s="89">
        <v>103.4</v>
      </c>
      <c r="E582" s="90">
        <v>1</v>
      </c>
      <c r="F582" s="90">
        <v>1</v>
      </c>
      <c r="G582" s="83" t="s">
        <v>3954</v>
      </c>
    </row>
    <row r="583" spans="1:7" x14ac:dyDescent="0.55000000000000004">
      <c r="A583" s="87" t="s">
        <v>3899</v>
      </c>
      <c r="B583" s="83" t="s">
        <v>513</v>
      </c>
      <c r="C583" s="88">
        <v>21.947045550859116</v>
      </c>
      <c r="D583" s="89">
        <v>204.09</v>
      </c>
      <c r="E583" s="90">
        <v>2</v>
      </c>
      <c r="F583" s="90">
        <v>2</v>
      </c>
      <c r="G583" s="83" t="s">
        <v>1658</v>
      </c>
    </row>
    <row r="584" spans="1:7" x14ac:dyDescent="0.55000000000000004">
      <c r="A584" s="87" t="s">
        <v>4028</v>
      </c>
      <c r="B584" s="83" t="s">
        <v>524</v>
      </c>
      <c r="C584" s="88">
        <v>21.815792756633805</v>
      </c>
      <c r="D584" s="89">
        <v>279.19</v>
      </c>
      <c r="E584" s="90">
        <v>1</v>
      </c>
      <c r="F584" s="90">
        <v>1</v>
      </c>
      <c r="G584" s="83" t="s">
        <v>4029</v>
      </c>
    </row>
    <row r="585" spans="1:7" x14ac:dyDescent="0.55000000000000004">
      <c r="A585" s="87" t="s">
        <v>4109</v>
      </c>
      <c r="B585" s="83" t="s">
        <v>2547</v>
      </c>
      <c r="C585" s="88">
        <v>20.494542318561869</v>
      </c>
      <c r="D585" s="89">
        <v>35.673000000000002</v>
      </c>
      <c r="E585" s="90">
        <v>1</v>
      </c>
      <c r="F585" s="90">
        <v>1</v>
      </c>
      <c r="G585" s="83" t="s">
        <v>1857</v>
      </c>
    </row>
    <row r="586" spans="1:7" x14ac:dyDescent="0.55000000000000004">
      <c r="A586" s="87" t="s">
        <v>4025</v>
      </c>
      <c r="B586" s="83" t="s">
        <v>4026</v>
      </c>
      <c r="C586" s="88">
        <v>20.255296718961297</v>
      </c>
      <c r="D586" s="89">
        <v>526.41</v>
      </c>
      <c r="E586" s="90">
        <v>1</v>
      </c>
      <c r="F586" s="90">
        <v>1</v>
      </c>
      <c r="G586" s="83" t="s">
        <v>4027</v>
      </c>
    </row>
    <row r="587" spans="1:7" x14ac:dyDescent="0.55000000000000004">
      <c r="A587" s="87" t="s">
        <v>3911</v>
      </c>
      <c r="B587" s="83" t="s">
        <v>668</v>
      </c>
      <c r="C587" s="88">
        <v>19.708686980984979</v>
      </c>
      <c r="D587" s="89">
        <v>90.96</v>
      </c>
      <c r="E587" s="90">
        <v>3</v>
      </c>
      <c r="F587" s="90">
        <v>3</v>
      </c>
      <c r="G587" s="83" t="s">
        <v>1750</v>
      </c>
    </row>
    <row r="588" spans="1:7" x14ac:dyDescent="0.55000000000000004">
      <c r="A588" s="87" t="s">
        <v>4011</v>
      </c>
      <c r="B588" s="83" t="s">
        <v>246</v>
      </c>
      <c r="C588" s="88">
        <v>19.431228542559307</v>
      </c>
      <c r="D588" s="89">
        <v>112.11</v>
      </c>
      <c r="E588" s="90">
        <v>1</v>
      </c>
      <c r="F588" s="90">
        <v>1</v>
      </c>
      <c r="G588" s="83" t="s">
        <v>4012</v>
      </c>
    </row>
    <row r="589" spans="1:7" x14ac:dyDescent="0.55000000000000004">
      <c r="A589" s="87" t="s">
        <v>3909</v>
      </c>
      <c r="B589" s="83" t="s">
        <v>1071</v>
      </c>
      <c r="C589" s="88">
        <v>19.368925000996658</v>
      </c>
      <c r="D589" s="89">
        <v>90.664000000000001</v>
      </c>
      <c r="E589" s="90">
        <v>1</v>
      </c>
      <c r="F589" s="90">
        <v>1</v>
      </c>
      <c r="G589" s="83" t="s">
        <v>1973</v>
      </c>
    </row>
    <row r="590" spans="1:7" x14ac:dyDescent="0.55000000000000004">
      <c r="A590" s="87" t="s">
        <v>3893</v>
      </c>
      <c r="B590" s="83" t="s">
        <v>727</v>
      </c>
      <c r="C590" s="88">
        <v>18.948168416976895</v>
      </c>
      <c r="D590" s="89">
        <v>66.855999999999995</v>
      </c>
      <c r="E590" s="90">
        <v>2</v>
      </c>
      <c r="F590" s="90">
        <v>2</v>
      </c>
      <c r="G590" s="83" t="s">
        <v>3894</v>
      </c>
    </row>
    <row r="591" spans="1:7" x14ac:dyDescent="0.55000000000000004">
      <c r="A591" s="87" t="s">
        <v>3952</v>
      </c>
      <c r="B591" s="83" t="s">
        <v>625</v>
      </c>
      <c r="C591" s="88">
        <v>18.619205717526103</v>
      </c>
      <c r="D591" s="89">
        <v>87.8</v>
      </c>
      <c r="E591" s="90">
        <v>1</v>
      </c>
      <c r="F591" s="90">
        <v>1</v>
      </c>
      <c r="G591" s="83" t="s">
        <v>1280</v>
      </c>
    </row>
    <row r="592" spans="1:7" x14ac:dyDescent="0.55000000000000004">
      <c r="A592" s="87" t="s">
        <v>3886</v>
      </c>
      <c r="B592" s="83" t="s">
        <v>274</v>
      </c>
      <c r="C592" s="88">
        <v>18.429802951175649</v>
      </c>
      <c r="D592" s="89">
        <v>67.631</v>
      </c>
      <c r="E592" s="90">
        <v>1</v>
      </c>
      <c r="F592" s="90">
        <v>1</v>
      </c>
      <c r="G592" s="83" t="s">
        <v>3887</v>
      </c>
    </row>
    <row r="593" spans="1:7" x14ac:dyDescent="0.55000000000000004">
      <c r="A593" s="87" t="s">
        <v>3752</v>
      </c>
      <c r="B593" s="83" t="s">
        <v>2554</v>
      </c>
      <c r="C593" s="88">
        <v>16.487178525252219</v>
      </c>
      <c r="D593" s="89">
        <v>196.6</v>
      </c>
      <c r="E593" s="90">
        <v>2</v>
      </c>
      <c r="F593" s="90">
        <v>2</v>
      </c>
      <c r="G593" s="83" t="s">
        <v>3753</v>
      </c>
    </row>
    <row r="594" spans="1:7" x14ac:dyDescent="0.55000000000000004">
      <c r="A594" s="87" t="s">
        <v>3984</v>
      </c>
      <c r="B594" s="83" t="s">
        <v>558</v>
      </c>
      <c r="C594" s="88">
        <v>16.278669339489216</v>
      </c>
      <c r="D594" s="89">
        <v>127.1</v>
      </c>
      <c r="E594" s="90">
        <v>1</v>
      </c>
      <c r="F594" s="90">
        <v>1</v>
      </c>
      <c r="G594" s="83" t="s">
        <v>1280</v>
      </c>
    </row>
    <row r="595" spans="1:7" x14ac:dyDescent="0.55000000000000004">
      <c r="A595" s="87" t="s">
        <v>3790</v>
      </c>
      <c r="B595" s="83" t="s">
        <v>3791</v>
      </c>
      <c r="C595" s="88">
        <v>16.132879052232614</v>
      </c>
      <c r="D595" s="89">
        <v>90.712999999999994</v>
      </c>
      <c r="E595" s="90">
        <v>1</v>
      </c>
      <c r="F595" s="90">
        <v>1</v>
      </c>
      <c r="G595" s="83" t="s">
        <v>3792</v>
      </c>
    </row>
    <row r="596" spans="1:7" x14ac:dyDescent="0.55000000000000004">
      <c r="A596" s="87" t="s">
        <v>3980</v>
      </c>
      <c r="B596" s="83" t="s">
        <v>983</v>
      </c>
      <c r="C596" s="88">
        <v>15.047551358211249</v>
      </c>
      <c r="D596" s="89">
        <v>130.6</v>
      </c>
      <c r="E596" s="90">
        <v>1</v>
      </c>
      <c r="F596" s="90">
        <v>1</v>
      </c>
      <c r="G596" s="83" t="s">
        <v>3981</v>
      </c>
    </row>
    <row r="597" spans="1:7" x14ac:dyDescent="0.55000000000000004">
      <c r="A597" s="87" t="s">
        <v>3966</v>
      </c>
      <c r="B597" s="83" t="s">
        <v>1253</v>
      </c>
      <c r="C597" s="88">
        <v>14.528355178522499</v>
      </c>
      <c r="D597" s="89">
        <v>32.851999999999997</v>
      </c>
      <c r="E597" s="90">
        <v>1</v>
      </c>
      <c r="F597" s="90">
        <v>1</v>
      </c>
      <c r="G597" s="83" t="s">
        <v>3967</v>
      </c>
    </row>
    <row r="598" spans="1:7" x14ac:dyDescent="0.55000000000000004">
      <c r="A598" s="87" t="s">
        <v>3990</v>
      </c>
      <c r="B598" s="83" t="s">
        <v>1085</v>
      </c>
      <c r="C598" s="88">
        <v>14.48349662859739</v>
      </c>
      <c r="D598" s="89">
        <v>106.58</v>
      </c>
      <c r="E598" s="90">
        <v>1</v>
      </c>
      <c r="F598" s="90">
        <v>1</v>
      </c>
      <c r="G598" s="83" t="s">
        <v>3991</v>
      </c>
    </row>
    <row r="599" spans="1:7" x14ac:dyDescent="0.55000000000000004">
      <c r="A599" s="87" t="s">
        <v>3987</v>
      </c>
      <c r="B599" s="83" t="s">
        <v>922</v>
      </c>
      <c r="C599" s="88">
        <v>12.602760387292859</v>
      </c>
      <c r="D599" s="89">
        <v>80.049000000000007</v>
      </c>
      <c r="E599" s="90">
        <v>1</v>
      </c>
      <c r="F599" s="90">
        <v>1</v>
      </c>
      <c r="G599" s="83" t="s">
        <v>1280</v>
      </c>
    </row>
    <row r="600" spans="1:7" x14ac:dyDescent="0.55000000000000004">
      <c r="A600" s="87" t="s">
        <v>3659</v>
      </c>
      <c r="B600" s="83" t="s">
        <v>3660</v>
      </c>
      <c r="C600" s="88">
        <v>11.958957124478808</v>
      </c>
      <c r="D600" s="89">
        <v>52.171999999999997</v>
      </c>
      <c r="E600" s="90">
        <v>1</v>
      </c>
      <c r="F600" s="90">
        <v>1</v>
      </c>
      <c r="G600" s="83" t="s">
        <v>3661</v>
      </c>
    </row>
    <row r="601" spans="1:7" x14ac:dyDescent="0.55000000000000004">
      <c r="A601" s="87" t="s">
        <v>4117</v>
      </c>
      <c r="B601" s="83" t="s">
        <v>4118</v>
      </c>
      <c r="C601" s="88">
        <v>10.778928047282216</v>
      </c>
      <c r="D601" s="89">
        <v>114.26</v>
      </c>
      <c r="E601" s="90">
        <v>1</v>
      </c>
      <c r="F601" s="90">
        <v>1</v>
      </c>
      <c r="G601" s="83" t="s">
        <v>1280</v>
      </c>
    </row>
    <row r="602" spans="1:7" x14ac:dyDescent="0.55000000000000004">
      <c r="A602" s="87" t="s">
        <v>3985</v>
      </c>
      <c r="B602" s="83" t="s">
        <v>3986</v>
      </c>
      <c r="C602" s="88">
        <v>10.698348800194522</v>
      </c>
      <c r="D602" s="89">
        <v>89.346999999999994</v>
      </c>
      <c r="E602" s="90">
        <v>2</v>
      </c>
      <c r="F602" s="90">
        <v>2</v>
      </c>
      <c r="G602" s="83" t="s">
        <v>1818</v>
      </c>
    </row>
    <row r="603" spans="1:7" x14ac:dyDescent="0.55000000000000004">
      <c r="A603" s="87" t="s">
        <v>3973</v>
      </c>
      <c r="B603" s="83" t="s">
        <v>3974</v>
      </c>
      <c r="C603" s="88">
        <v>10.079466954005531</v>
      </c>
      <c r="D603" s="89">
        <v>146.58000000000001</v>
      </c>
      <c r="E603" s="90">
        <v>2</v>
      </c>
      <c r="F603" s="90">
        <v>2</v>
      </c>
      <c r="G603" s="83" t="s">
        <v>3975</v>
      </c>
    </row>
    <row r="604" spans="1:7" x14ac:dyDescent="0.55000000000000004">
      <c r="A604" s="87" t="s">
        <v>3943</v>
      </c>
      <c r="B604" s="83" t="s">
        <v>1008</v>
      </c>
      <c r="C604" s="88">
        <v>9.7168603421109072</v>
      </c>
      <c r="D604" s="89">
        <v>89.63</v>
      </c>
      <c r="E604" s="90">
        <v>1</v>
      </c>
      <c r="F604" s="90">
        <v>1</v>
      </c>
      <c r="G604" s="83" t="s">
        <v>3944</v>
      </c>
    </row>
    <row r="605" spans="1:7" x14ac:dyDescent="0.55000000000000004">
      <c r="A605" s="87" t="s">
        <v>3698</v>
      </c>
      <c r="B605" s="83" t="s">
        <v>3699</v>
      </c>
      <c r="C605" s="88">
        <v>9.5353493576917199</v>
      </c>
      <c r="D605" s="89">
        <v>158.94999999999999</v>
      </c>
      <c r="E605" s="90">
        <v>1</v>
      </c>
      <c r="F605" s="90">
        <v>1</v>
      </c>
      <c r="G605" s="83" t="s">
        <v>2937</v>
      </c>
    </row>
    <row r="606" spans="1:7" x14ac:dyDescent="0.55000000000000004">
      <c r="A606" s="87" t="s">
        <v>4032</v>
      </c>
      <c r="B606" s="83" t="s">
        <v>1254</v>
      </c>
      <c r="C606" s="88">
        <v>9.3359780246912383</v>
      </c>
      <c r="D606" s="89">
        <v>37.158999999999999</v>
      </c>
      <c r="E606" s="90">
        <v>1</v>
      </c>
      <c r="F606" s="90">
        <v>1</v>
      </c>
      <c r="G606" s="83" t="s">
        <v>4033</v>
      </c>
    </row>
    <row r="607" spans="1:7" x14ac:dyDescent="0.55000000000000004">
      <c r="A607" s="87" t="s">
        <v>3842</v>
      </c>
      <c r="B607" s="83" t="s">
        <v>2463</v>
      </c>
      <c r="C607" s="88">
        <v>8.0429718587943757</v>
      </c>
      <c r="D607" s="89">
        <v>131.1</v>
      </c>
      <c r="E607" s="90">
        <v>1</v>
      </c>
      <c r="F607" s="90">
        <v>1</v>
      </c>
      <c r="G607" s="83" t="s">
        <v>3843</v>
      </c>
    </row>
    <row r="608" spans="1:7" x14ac:dyDescent="0.55000000000000004">
      <c r="A608" s="87" t="s">
        <v>4016</v>
      </c>
      <c r="B608" s="83" t="s">
        <v>1204</v>
      </c>
      <c r="C608" s="88">
        <v>7.971530464469204</v>
      </c>
      <c r="D608" s="89">
        <v>84.527000000000001</v>
      </c>
      <c r="E608" s="90">
        <v>1</v>
      </c>
      <c r="F608" s="90">
        <v>1</v>
      </c>
      <c r="G608" s="83" t="s">
        <v>2035</v>
      </c>
    </row>
    <row r="609" spans="1:7" x14ac:dyDescent="0.55000000000000004">
      <c r="A609" s="87" t="s">
        <v>4030</v>
      </c>
      <c r="B609" s="83" t="s">
        <v>203</v>
      </c>
      <c r="C609" s="88">
        <v>7.1869211977235627</v>
      </c>
      <c r="D609" s="89">
        <v>502.65</v>
      </c>
      <c r="E609" s="90">
        <v>1</v>
      </c>
      <c r="F609" s="90">
        <v>1</v>
      </c>
      <c r="G609" s="83" t="s">
        <v>4031</v>
      </c>
    </row>
    <row r="610" spans="1:7" x14ac:dyDescent="0.55000000000000004">
      <c r="A610" s="87" t="s">
        <v>4013</v>
      </c>
      <c r="B610" s="83" t="s">
        <v>4014</v>
      </c>
      <c r="C610" s="88">
        <v>6.8064542372476469</v>
      </c>
      <c r="D610" s="89">
        <v>41.363</v>
      </c>
      <c r="E610" s="90">
        <v>1</v>
      </c>
      <c r="F610" s="90">
        <v>1</v>
      </c>
      <c r="G610" s="83" t="s">
        <v>4015</v>
      </c>
    </row>
    <row r="611" spans="1:7" x14ac:dyDescent="0.55000000000000004">
      <c r="A611" s="87" t="s">
        <v>4036</v>
      </c>
      <c r="B611" s="83" t="s">
        <v>207</v>
      </c>
      <c r="C611" s="88">
        <v>1.5817207774981854</v>
      </c>
      <c r="D611" s="89">
        <v>192.57</v>
      </c>
      <c r="E611" s="90">
        <v>1</v>
      </c>
      <c r="F611" s="90">
        <v>1</v>
      </c>
      <c r="G611" s="83" t="s">
        <v>4037</v>
      </c>
    </row>
    <row r="612" spans="1:7" x14ac:dyDescent="0.55000000000000004">
      <c r="B612" s="82"/>
      <c r="C612" s="92"/>
      <c r="D612" s="82"/>
      <c r="E612" s="82"/>
      <c r="F612" s="82"/>
      <c r="G612" s="91"/>
    </row>
    <row r="613" spans="1:7" x14ac:dyDescent="0.55000000000000004">
      <c r="B613" s="82"/>
      <c r="C613" s="92"/>
      <c r="D613" s="82"/>
      <c r="E613" s="82"/>
      <c r="F613" s="82"/>
      <c r="G613" s="91"/>
    </row>
    <row r="614" spans="1:7" x14ac:dyDescent="0.55000000000000004">
      <c r="B614" s="82"/>
      <c r="C614" s="92"/>
      <c r="D614" s="82"/>
      <c r="E614" s="82"/>
      <c r="F614" s="82"/>
      <c r="G614" s="91"/>
    </row>
    <row r="615" spans="1:7" x14ac:dyDescent="0.55000000000000004">
      <c r="B615" s="82"/>
      <c r="C615" s="92"/>
      <c r="D615" s="82"/>
      <c r="E615" s="82"/>
      <c r="F615" s="82"/>
      <c r="G615" s="91"/>
    </row>
    <row r="616" spans="1:7" x14ac:dyDescent="0.55000000000000004">
      <c r="B616" s="82"/>
      <c r="C616" s="92"/>
      <c r="D616" s="82"/>
      <c r="E616" s="82"/>
      <c r="F616" s="82"/>
      <c r="G616" s="91"/>
    </row>
    <row r="617" spans="1:7" x14ac:dyDescent="0.55000000000000004">
      <c r="B617" s="82"/>
      <c r="C617" s="92"/>
      <c r="D617" s="82"/>
      <c r="E617" s="82"/>
      <c r="F617" s="82"/>
      <c r="G617" s="91"/>
    </row>
    <row r="618" spans="1:7" x14ac:dyDescent="0.55000000000000004">
      <c r="B618" s="82"/>
      <c r="C618" s="92"/>
      <c r="D618" s="82"/>
      <c r="E618" s="82"/>
      <c r="F618" s="82"/>
      <c r="G618" s="91"/>
    </row>
    <row r="619" spans="1:7" x14ac:dyDescent="0.55000000000000004">
      <c r="B619" s="82"/>
      <c r="C619" s="92"/>
      <c r="D619" s="82"/>
      <c r="E619" s="82"/>
      <c r="F619" s="82"/>
      <c r="G619" s="91"/>
    </row>
    <row r="620" spans="1:7" x14ac:dyDescent="0.55000000000000004">
      <c r="B620" s="82"/>
      <c r="C620" s="92"/>
      <c r="D620" s="82"/>
      <c r="E620" s="82"/>
      <c r="F620" s="82"/>
      <c r="G620" s="91"/>
    </row>
    <row r="621" spans="1:7" x14ac:dyDescent="0.55000000000000004">
      <c r="B621" s="82"/>
      <c r="C621" s="92"/>
      <c r="D621" s="82"/>
      <c r="E621" s="82"/>
      <c r="F621" s="82"/>
      <c r="G621" s="91"/>
    </row>
    <row r="622" spans="1:7" x14ac:dyDescent="0.55000000000000004">
      <c r="B622" s="82"/>
      <c r="C622" s="92"/>
      <c r="D622" s="82"/>
      <c r="E622" s="82"/>
      <c r="F622" s="82"/>
      <c r="G622" s="91"/>
    </row>
    <row r="623" spans="1:7" x14ac:dyDescent="0.55000000000000004">
      <c r="B623" s="82"/>
      <c r="C623" s="92"/>
      <c r="D623" s="82"/>
      <c r="E623" s="82"/>
      <c r="F623" s="82"/>
      <c r="G623" s="91"/>
    </row>
    <row r="624" spans="1:7" x14ac:dyDescent="0.55000000000000004">
      <c r="B624" s="82"/>
      <c r="C624" s="92"/>
      <c r="D624" s="82"/>
      <c r="E624" s="82"/>
      <c r="F624" s="82"/>
      <c r="G624" s="91"/>
    </row>
    <row r="625" spans="2:7" x14ac:dyDescent="0.55000000000000004">
      <c r="B625" s="82"/>
      <c r="C625" s="92"/>
      <c r="D625" s="82"/>
      <c r="E625" s="82"/>
      <c r="F625" s="82"/>
      <c r="G625" s="91"/>
    </row>
    <row r="626" spans="2:7" x14ac:dyDescent="0.55000000000000004">
      <c r="B626" s="82"/>
      <c r="C626" s="92"/>
      <c r="D626" s="82"/>
      <c r="E626" s="82"/>
      <c r="F626" s="82"/>
      <c r="G626" s="91"/>
    </row>
    <row r="627" spans="2:7" x14ac:dyDescent="0.55000000000000004">
      <c r="B627" s="82"/>
      <c r="C627" s="92"/>
      <c r="D627" s="82"/>
      <c r="E627" s="82"/>
      <c r="F627" s="82"/>
      <c r="G627" s="91"/>
    </row>
    <row r="628" spans="2:7" x14ac:dyDescent="0.55000000000000004">
      <c r="B628" s="82"/>
      <c r="C628" s="92"/>
      <c r="D628" s="82"/>
      <c r="E628" s="82"/>
      <c r="F628" s="82"/>
      <c r="G628" s="91"/>
    </row>
    <row r="629" spans="2:7" x14ac:dyDescent="0.55000000000000004">
      <c r="B629" s="82"/>
      <c r="C629" s="92"/>
      <c r="D629" s="82"/>
      <c r="E629" s="82"/>
      <c r="F629" s="82"/>
      <c r="G629" s="91"/>
    </row>
    <row r="630" spans="2:7" x14ac:dyDescent="0.55000000000000004">
      <c r="B630" s="82"/>
      <c r="C630" s="92"/>
      <c r="D630" s="82"/>
      <c r="E630" s="82"/>
      <c r="F630" s="82"/>
      <c r="G630" s="91"/>
    </row>
    <row r="631" spans="2:7" x14ac:dyDescent="0.55000000000000004">
      <c r="B631" s="82"/>
      <c r="C631" s="92"/>
      <c r="D631" s="82"/>
      <c r="E631" s="82"/>
      <c r="F631" s="82"/>
      <c r="G631" s="91"/>
    </row>
    <row r="632" spans="2:7" x14ac:dyDescent="0.55000000000000004">
      <c r="B632" s="82"/>
      <c r="C632" s="92"/>
      <c r="D632" s="82"/>
      <c r="E632" s="82"/>
      <c r="F632" s="82"/>
      <c r="G632" s="91"/>
    </row>
    <row r="633" spans="2:7" x14ac:dyDescent="0.55000000000000004">
      <c r="B633" s="82"/>
      <c r="C633" s="92"/>
      <c r="D633" s="82"/>
      <c r="E633" s="82"/>
      <c r="F633" s="82"/>
      <c r="G633" s="91"/>
    </row>
    <row r="634" spans="2:7" x14ac:dyDescent="0.55000000000000004">
      <c r="B634" s="82"/>
      <c r="C634" s="92"/>
      <c r="D634" s="82"/>
      <c r="E634" s="82"/>
      <c r="F634" s="82"/>
      <c r="G634" s="91"/>
    </row>
    <row r="635" spans="2:7" x14ac:dyDescent="0.55000000000000004">
      <c r="B635" s="82"/>
      <c r="C635" s="92"/>
      <c r="D635" s="82"/>
      <c r="E635" s="82"/>
      <c r="F635" s="82"/>
      <c r="G635" s="91"/>
    </row>
    <row r="636" spans="2:7" x14ac:dyDescent="0.55000000000000004">
      <c r="B636" s="82"/>
      <c r="C636" s="92"/>
      <c r="D636" s="82"/>
      <c r="E636" s="82"/>
      <c r="F636" s="82"/>
      <c r="G636" s="91"/>
    </row>
    <row r="637" spans="2:7" x14ac:dyDescent="0.55000000000000004">
      <c r="B637" s="82"/>
      <c r="C637" s="92"/>
      <c r="D637" s="82"/>
      <c r="E637" s="82"/>
      <c r="F637" s="82"/>
      <c r="G637" s="91"/>
    </row>
    <row r="638" spans="2:7" x14ac:dyDescent="0.55000000000000004">
      <c r="B638" s="82"/>
      <c r="C638" s="92"/>
      <c r="D638" s="82"/>
      <c r="E638" s="82"/>
      <c r="F638" s="82"/>
      <c r="G638" s="91"/>
    </row>
    <row r="639" spans="2:7" x14ac:dyDescent="0.55000000000000004">
      <c r="B639" s="82"/>
      <c r="C639" s="92"/>
      <c r="D639" s="82"/>
      <c r="E639" s="82"/>
      <c r="F639" s="82"/>
      <c r="G639" s="91"/>
    </row>
    <row r="640" spans="2:7" x14ac:dyDescent="0.55000000000000004">
      <c r="B640" s="82"/>
      <c r="C640" s="92"/>
      <c r="D640" s="82"/>
      <c r="E640" s="82"/>
      <c r="F640" s="82"/>
      <c r="G640" s="91"/>
    </row>
    <row r="641" spans="2:7" x14ac:dyDescent="0.55000000000000004">
      <c r="B641" s="82"/>
      <c r="C641" s="92"/>
      <c r="D641" s="82"/>
      <c r="E641" s="82"/>
      <c r="F641" s="82"/>
      <c r="G641" s="91"/>
    </row>
    <row r="642" spans="2:7" x14ac:dyDescent="0.55000000000000004">
      <c r="B642" s="82"/>
      <c r="C642" s="92"/>
      <c r="D642" s="82"/>
      <c r="E642" s="82"/>
      <c r="F642" s="82"/>
      <c r="G642" s="91"/>
    </row>
    <row r="643" spans="2:7" x14ac:dyDescent="0.55000000000000004">
      <c r="B643" s="82"/>
      <c r="C643" s="92"/>
      <c r="D643" s="82"/>
      <c r="E643" s="82"/>
      <c r="F643" s="82"/>
      <c r="G643" s="91"/>
    </row>
    <row r="644" spans="2:7" x14ac:dyDescent="0.55000000000000004">
      <c r="B644" s="82"/>
      <c r="C644" s="92"/>
      <c r="D644" s="82"/>
      <c r="E644" s="82"/>
      <c r="F644" s="82"/>
      <c r="G644" s="91"/>
    </row>
    <row r="645" spans="2:7" x14ac:dyDescent="0.55000000000000004">
      <c r="B645" s="82"/>
      <c r="C645" s="92"/>
      <c r="D645" s="82"/>
      <c r="E645" s="82"/>
      <c r="F645" s="82"/>
      <c r="G645" s="91"/>
    </row>
    <row r="646" spans="2:7" x14ac:dyDescent="0.55000000000000004">
      <c r="B646" s="82"/>
      <c r="C646" s="92"/>
      <c r="D646" s="82"/>
      <c r="E646" s="82"/>
      <c r="F646" s="82"/>
      <c r="G646" s="91"/>
    </row>
    <row r="647" spans="2:7" x14ac:dyDescent="0.55000000000000004">
      <c r="B647" s="82"/>
      <c r="C647" s="92"/>
      <c r="D647" s="82"/>
      <c r="E647" s="82"/>
      <c r="F647" s="82"/>
      <c r="G647" s="91"/>
    </row>
    <row r="648" spans="2:7" x14ac:dyDescent="0.55000000000000004">
      <c r="B648" s="82"/>
      <c r="C648" s="92"/>
      <c r="D648" s="82"/>
      <c r="E648" s="82"/>
      <c r="F648" s="82"/>
      <c r="G648" s="91"/>
    </row>
    <row r="649" spans="2:7" x14ac:dyDescent="0.55000000000000004">
      <c r="B649" s="82"/>
      <c r="C649" s="92"/>
      <c r="D649" s="82"/>
      <c r="E649" s="82"/>
      <c r="F649" s="82"/>
      <c r="G649" s="91"/>
    </row>
    <row r="650" spans="2:7" x14ac:dyDescent="0.55000000000000004">
      <c r="B650" s="82"/>
      <c r="C650" s="92"/>
      <c r="D650" s="82"/>
      <c r="E650" s="82"/>
      <c r="F650" s="82"/>
      <c r="G650" s="91"/>
    </row>
    <row r="651" spans="2:7" x14ac:dyDescent="0.55000000000000004">
      <c r="B651" s="82"/>
      <c r="C651" s="92"/>
      <c r="D651" s="82"/>
      <c r="E651" s="82"/>
      <c r="F651" s="82"/>
      <c r="G651" s="91"/>
    </row>
    <row r="652" spans="2:7" x14ac:dyDescent="0.55000000000000004">
      <c r="B652" s="82"/>
      <c r="C652" s="92"/>
      <c r="D652" s="82"/>
      <c r="E652" s="82"/>
      <c r="F652" s="82"/>
      <c r="G652" s="91"/>
    </row>
    <row r="653" spans="2:7" x14ac:dyDescent="0.55000000000000004">
      <c r="B653" s="82"/>
      <c r="C653" s="92"/>
      <c r="D653" s="82"/>
      <c r="E653" s="82"/>
      <c r="F653" s="82"/>
      <c r="G653" s="91"/>
    </row>
    <row r="654" spans="2:7" x14ac:dyDescent="0.55000000000000004">
      <c r="B654" s="82"/>
      <c r="C654" s="92"/>
      <c r="D654" s="82"/>
      <c r="E654" s="82"/>
      <c r="F654" s="82"/>
      <c r="G654" s="91"/>
    </row>
    <row r="655" spans="2:7" x14ac:dyDescent="0.55000000000000004">
      <c r="B655" s="82"/>
      <c r="C655" s="92"/>
      <c r="D655" s="82"/>
      <c r="E655" s="82"/>
      <c r="F655" s="82"/>
      <c r="G655" s="91"/>
    </row>
    <row r="656" spans="2:7" x14ac:dyDescent="0.55000000000000004">
      <c r="B656" s="82"/>
      <c r="C656" s="92"/>
      <c r="D656" s="82"/>
      <c r="E656" s="82"/>
      <c r="F656" s="82"/>
      <c r="G656" s="91"/>
    </row>
    <row r="657" spans="2:7" x14ac:dyDescent="0.55000000000000004">
      <c r="B657" s="82"/>
      <c r="C657" s="92"/>
      <c r="D657" s="82"/>
      <c r="E657" s="82"/>
      <c r="F657" s="82"/>
      <c r="G657" s="91"/>
    </row>
    <row r="658" spans="2:7" x14ac:dyDescent="0.55000000000000004">
      <c r="B658" s="82"/>
      <c r="C658" s="92"/>
      <c r="D658" s="82"/>
      <c r="E658" s="82"/>
      <c r="F658" s="82"/>
      <c r="G658" s="91"/>
    </row>
    <row r="659" spans="2:7" x14ac:dyDescent="0.55000000000000004">
      <c r="B659" s="82"/>
      <c r="C659" s="92"/>
      <c r="D659" s="82"/>
      <c r="E659" s="82"/>
      <c r="F659" s="82"/>
      <c r="G659" s="91"/>
    </row>
    <row r="660" spans="2:7" x14ac:dyDescent="0.55000000000000004">
      <c r="B660" s="82"/>
      <c r="C660" s="92"/>
      <c r="D660" s="82"/>
      <c r="E660" s="82"/>
      <c r="F660" s="82"/>
      <c r="G660" s="91"/>
    </row>
    <row r="661" spans="2:7" x14ac:dyDescent="0.55000000000000004">
      <c r="B661" s="82"/>
      <c r="C661" s="92"/>
      <c r="D661" s="82"/>
      <c r="E661" s="82"/>
      <c r="F661" s="82"/>
      <c r="G661" s="91"/>
    </row>
    <row r="662" spans="2:7" x14ac:dyDescent="0.55000000000000004">
      <c r="B662" s="82"/>
      <c r="C662" s="92"/>
      <c r="D662" s="82"/>
      <c r="E662" s="82"/>
      <c r="F662" s="82"/>
      <c r="G662" s="91"/>
    </row>
    <row r="663" spans="2:7" x14ac:dyDescent="0.55000000000000004">
      <c r="B663" s="82"/>
      <c r="C663" s="92"/>
      <c r="D663" s="82"/>
      <c r="E663" s="82"/>
      <c r="F663" s="82"/>
      <c r="G663" s="91"/>
    </row>
    <row r="664" spans="2:7" x14ac:dyDescent="0.55000000000000004">
      <c r="B664" s="82"/>
      <c r="C664" s="92"/>
      <c r="D664" s="82"/>
      <c r="E664" s="82"/>
      <c r="F664" s="82"/>
      <c r="G664" s="91"/>
    </row>
    <row r="665" spans="2:7" x14ac:dyDescent="0.55000000000000004">
      <c r="B665" s="82"/>
      <c r="C665" s="92"/>
      <c r="D665" s="82"/>
      <c r="E665" s="82"/>
      <c r="F665" s="82"/>
      <c r="G665" s="91"/>
    </row>
    <row r="666" spans="2:7" x14ac:dyDescent="0.55000000000000004">
      <c r="B666" s="82"/>
      <c r="C666" s="92"/>
      <c r="D666" s="82"/>
      <c r="E666" s="82"/>
      <c r="F666" s="82"/>
      <c r="G666" s="91"/>
    </row>
    <row r="667" spans="2:7" x14ac:dyDescent="0.55000000000000004">
      <c r="B667" s="82"/>
      <c r="C667" s="92"/>
      <c r="D667" s="82"/>
      <c r="E667" s="82"/>
      <c r="F667" s="82"/>
      <c r="G667" s="91"/>
    </row>
    <row r="668" spans="2:7" x14ac:dyDescent="0.55000000000000004">
      <c r="B668" s="82"/>
      <c r="C668" s="92"/>
      <c r="D668" s="82"/>
      <c r="E668" s="82"/>
      <c r="F668" s="82"/>
      <c r="G668" s="91"/>
    </row>
    <row r="669" spans="2:7" x14ac:dyDescent="0.55000000000000004">
      <c r="B669" s="82"/>
      <c r="C669" s="92"/>
      <c r="D669" s="82"/>
      <c r="E669" s="82"/>
      <c r="F669" s="82"/>
      <c r="G669" s="91"/>
    </row>
    <row r="670" spans="2:7" x14ac:dyDescent="0.55000000000000004">
      <c r="B670" s="82"/>
      <c r="C670" s="92"/>
      <c r="D670" s="82"/>
      <c r="E670" s="82"/>
      <c r="F670" s="82"/>
      <c r="G670" s="91"/>
    </row>
    <row r="671" spans="2:7" x14ac:dyDescent="0.55000000000000004">
      <c r="B671" s="82"/>
      <c r="C671" s="92"/>
      <c r="D671" s="82"/>
      <c r="E671" s="82"/>
      <c r="F671" s="82"/>
      <c r="G671" s="91"/>
    </row>
    <row r="672" spans="2:7" x14ac:dyDescent="0.55000000000000004">
      <c r="B672" s="82"/>
      <c r="C672" s="92"/>
      <c r="D672" s="82"/>
      <c r="E672" s="82"/>
      <c r="F672" s="82"/>
      <c r="G672" s="91"/>
    </row>
    <row r="673" spans="2:7" x14ac:dyDescent="0.55000000000000004">
      <c r="B673" s="82"/>
      <c r="C673" s="92"/>
      <c r="D673" s="82"/>
      <c r="E673" s="82"/>
      <c r="F673" s="82"/>
      <c r="G673" s="91"/>
    </row>
    <row r="674" spans="2:7" x14ac:dyDescent="0.55000000000000004">
      <c r="B674" s="82"/>
      <c r="C674" s="92"/>
      <c r="D674" s="82"/>
      <c r="E674" s="82"/>
      <c r="F674" s="82"/>
      <c r="G674" s="91"/>
    </row>
    <row r="675" spans="2:7" x14ac:dyDescent="0.55000000000000004">
      <c r="B675" s="82"/>
      <c r="C675" s="92"/>
      <c r="D675" s="82"/>
      <c r="E675" s="82"/>
      <c r="F675" s="82"/>
      <c r="G675" s="91"/>
    </row>
    <row r="676" spans="2:7" x14ac:dyDescent="0.55000000000000004">
      <c r="B676" s="82"/>
      <c r="C676" s="92"/>
      <c r="D676" s="82"/>
      <c r="E676" s="82"/>
      <c r="F676" s="82"/>
      <c r="G676" s="91"/>
    </row>
    <row r="677" spans="2:7" x14ac:dyDescent="0.55000000000000004">
      <c r="B677" s="82"/>
      <c r="C677" s="92"/>
      <c r="D677" s="82"/>
      <c r="E677" s="82"/>
      <c r="F677" s="82"/>
      <c r="G677" s="91"/>
    </row>
    <row r="678" spans="2:7" x14ac:dyDescent="0.55000000000000004">
      <c r="B678" s="82"/>
      <c r="C678" s="92"/>
      <c r="D678" s="82"/>
      <c r="E678" s="82"/>
      <c r="F678" s="82"/>
      <c r="G678" s="91"/>
    </row>
    <row r="679" spans="2:7" x14ac:dyDescent="0.55000000000000004">
      <c r="B679" s="82"/>
      <c r="C679" s="92"/>
      <c r="D679" s="82"/>
      <c r="E679" s="82"/>
      <c r="F679" s="82"/>
      <c r="G679" s="91"/>
    </row>
    <row r="680" spans="2:7" x14ac:dyDescent="0.55000000000000004">
      <c r="B680" s="82"/>
      <c r="C680" s="92"/>
      <c r="D680" s="82"/>
      <c r="E680" s="82"/>
      <c r="F680" s="82"/>
      <c r="G680" s="91"/>
    </row>
    <row r="681" spans="2:7" x14ac:dyDescent="0.55000000000000004">
      <c r="B681" s="82"/>
      <c r="C681" s="92"/>
      <c r="D681" s="82"/>
      <c r="E681" s="82"/>
      <c r="F681" s="82"/>
      <c r="G681" s="91"/>
    </row>
    <row r="682" spans="2:7" x14ac:dyDescent="0.55000000000000004">
      <c r="B682" s="82"/>
      <c r="C682" s="92"/>
      <c r="D682" s="82"/>
      <c r="E682" s="82"/>
      <c r="F682" s="82"/>
      <c r="G682" s="91"/>
    </row>
    <row r="683" spans="2:7" x14ac:dyDescent="0.55000000000000004">
      <c r="B683" s="82"/>
      <c r="C683" s="92"/>
      <c r="D683" s="82"/>
      <c r="E683" s="82"/>
      <c r="F683" s="82"/>
      <c r="G683" s="91"/>
    </row>
    <row r="684" spans="2:7" x14ac:dyDescent="0.55000000000000004">
      <c r="B684" s="82"/>
      <c r="C684" s="92"/>
      <c r="D684" s="82"/>
      <c r="E684" s="82"/>
      <c r="F684" s="82"/>
      <c r="G684" s="91"/>
    </row>
    <row r="685" spans="2:7" x14ac:dyDescent="0.55000000000000004">
      <c r="B685" s="82"/>
      <c r="C685" s="92"/>
      <c r="D685" s="82"/>
      <c r="E685" s="82"/>
      <c r="F685" s="82"/>
      <c r="G685" s="91"/>
    </row>
    <row r="686" spans="2:7" x14ac:dyDescent="0.55000000000000004">
      <c r="B686" s="82"/>
      <c r="C686" s="92"/>
      <c r="D686" s="82"/>
      <c r="E686" s="82"/>
      <c r="F686" s="82"/>
      <c r="G686" s="91"/>
    </row>
    <row r="687" spans="2:7" x14ac:dyDescent="0.55000000000000004">
      <c r="B687" s="82"/>
      <c r="C687" s="92"/>
      <c r="D687" s="82"/>
      <c r="E687" s="82"/>
      <c r="F687" s="82"/>
      <c r="G687" s="91"/>
    </row>
    <row r="688" spans="2:7" x14ac:dyDescent="0.55000000000000004">
      <c r="B688" s="82"/>
      <c r="C688" s="92"/>
      <c r="D688" s="82"/>
      <c r="E688" s="82"/>
      <c r="F688" s="82"/>
      <c r="G688" s="91"/>
    </row>
    <row r="689" spans="2:7" x14ac:dyDescent="0.55000000000000004">
      <c r="B689" s="82"/>
      <c r="C689" s="92"/>
      <c r="D689" s="82"/>
      <c r="E689" s="82"/>
      <c r="F689" s="82"/>
      <c r="G689" s="91"/>
    </row>
    <row r="690" spans="2:7" x14ac:dyDescent="0.55000000000000004">
      <c r="B690" s="82"/>
      <c r="C690" s="92"/>
      <c r="D690" s="82"/>
      <c r="E690" s="82"/>
      <c r="F690" s="82"/>
      <c r="G690" s="91"/>
    </row>
    <row r="691" spans="2:7" x14ac:dyDescent="0.55000000000000004">
      <c r="B691" s="82"/>
      <c r="C691" s="92"/>
      <c r="D691" s="82"/>
      <c r="E691" s="82"/>
      <c r="F691" s="82"/>
      <c r="G691" s="91"/>
    </row>
    <row r="692" spans="2:7" x14ac:dyDescent="0.55000000000000004">
      <c r="B692" s="82"/>
      <c r="C692" s="92"/>
      <c r="D692" s="82"/>
      <c r="E692" s="82"/>
      <c r="F692" s="82"/>
      <c r="G692" s="91"/>
    </row>
    <row r="693" spans="2:7" x14ac:dyDescent="0.55000000000000004">
      <c r="B693" s="82"/>
      <c r="C693" s="92"/>
      <c r="D693" s="82"/>
      <c r="E693" s="82"/>
      <c r="F693" s="82"/>
      <c r="G693" s="91"/>
    </row>
    <row r="694" spans="2:7" x14ac:dyDescent="0.55000000000000004">
      <c r="B694" s="82"/>
      <c r="C694" s="92"/>
      <c r="D694" s="82"/>
      <c r="E694" s="82"/>
      <c r="F694" s="82"/>
      <c r="G694" s="91"/>
    </row>
    <row r="695" spans="2:7" x14ac:dyDescent="0.55000000000000004">
      <c r="B695" s="82"/>
      <c r="C695" s="92"/>
      <c r="D695" s="82"/>
      <c r="E695" s="82"/>
      <c r="F695" s="82"/>
      <c r="G695" s="91"/>
    </row>
    <row r="696" spans="2:7" x14ac:dyDescent="0.55000000000000004">
      <c r="B696" s="82"/>
      <c r="C696" s="92"/>
      <c r="D696" s="82"/>
      <c r="E696" s="82"/>
      <c r="F696" s="82"/>
      <c r="G696" s="91"/>
    </row>
    <row r="697" spans="2:7" x14ac:dyDescent="0.55000000000000004">
      <c r="B697" s="82"/>
      <c r="C697" s="92"/>
      <c r="D697" s="82"/>
      <c r="E697" s="82"/>
      <c r="F697" s="82"/>
      <c r="G697" s="91"/>
    </row>
    <row r="698" spans="2:7" x14ac:dyDescent="0.55000000000000004">
      <c r="B698" s="82"/>
      <c r="C698" s="92"/>
      <c r="D698" s="82"/>
      <c r="E698" s="82"/>
      <c r="F698" s="82"/>
      <c r="G698" s="91"/>
    </row>
    <row r="699" spans="2:7" x14ac:dyDescent="0.55000000000000004">
      <c r="B699" s="82"/>
      <c r="C699" s="92"/>
      <c r="D699" s="82"/>
      <c r="E699" s="82"/>
      <c r="F699" s="82"/>
      <c r="G699" s="91"/>
    </row>
    <row r="700" spans="2:7" x14ac:dyDescent="0.55000000000000004">
      <c r="B700" s="82"/>
      <c r="C700" s="92"/>
      <c r="D700" s="82"/>
      <c r="E700" s="82"/>
      <c r="F700" s="82"/>
      <c r="G700" s="91"/>
    </row>
    <row r="701" spans="2:7" x14ac:dyDescent="0.55000000000000004">
      <c r="B701" s="82"/>
      <c r="C701" s="92"/>
      <c r="D701" s="82"/>
      <c r="E701" s="82"/>
      <c r="F701" s="82"/>
      <c r="G701" s="91"/>
    </row>
    <row r="702" spans="2:7" x14ac:dyDescent="0.55000000000000004">
      <c r="B702" s="82"/>
      <c r="C702" s="92"/>
      <c r="D702" s="82"/>
      <c r="E702" s="82"/>
      <c r="F702" s="82"/>
      <c r="G702" s="91"/>
    </row>
    <row r="703" spans="2:7" x14ac:dyDescent="0.55000000000000004">
      <c r="B703" s="82"/>
      <c r="C703" s="92"/>
      <c r="D703" s="82"/>
      <c r="E703" s="82"/>
      <c r="F703" s="82"/>
      <c r="G703" s="91"/>
    </row>
    <row r="704" spans="2:7" x14ac:dyDescent="0.55000000000000004">
      <c r="B704" s="82"/>
      <c r="C704" s="92"/>
      <c r="D704" s="82"/>
      <c r="E704" s="82"/>
      <c r="F704" s="82"/>
      <c r="G704" s="91"/>
    </row>
    <row r="705" spans="2:7" x14ac:dyDescent="0.55000000000000004">
      <c r="B705" s="82"/>
      <c r="C705" s="92"/>
      <c r="D705" s="82"/>
      <c r="E705" s="82"/>
      <c r="F705" s="82"/>
      <c r="G705" s="91"/>
    </row>
    <row r="706" spans="2:7" x14ac:dyDescent="0.55000000000000004">
      <c r="B706" s="82"/>
      <c r="C706" s="92"/>
      <c r="D706" s="82"/>
      <c r="E706" s="82"/>
      <c r="F706" s="82"/>
      <c r="G706" s="91"/>
    </row>
    <row r="707" spans="2:7" x14ac:dyDescent="0.55000000000000004">
      <c r="B707" s="82"/>
      <c r="C707" s="92"/>
      <c r="D707" s="82"/>
      <c r="E707" s="82"/>
      <c r="F707" s="82"/>
      <c r="G707" s="91"/>
    </row>
    <row r="708" spans="2:7" x14ac:dyDescent="0.55000000000000004">
      <c r="B708" s="82"/>
      <c r="C708" s="92"/>
      <c r="D708" s="82"/>
      <c r="E708" s="82"/>
      <c r="F708" s="82"/>
      <c r="G708" s="91"/>
    </row>
    <row r="709" spans="2:7" x14ac:dyDescent="0.55000000000000004">
      <c r="B709" s="82"/>
      <c r="C709" s="92"/>
      <c r="D709" s="82"/>
      <c r="E709" s="82"/>
      <c r="F709" s="82"/>
      <c r="G709" s="91"/>
    </row>
    <row r="710" spans="2:7" x14ac:dyDescent="0.55000000000000004">
      <c r="B710" s="82"/>
      <c r="C710" s="92"/>
      <c r="D710" s="82"/>
      <c r="E710" s="82"/>
      <c r="F710" s="82"/>
      <c r="G710" s="91"/>
    </row>
    <row r="711" spans="2:7" x14ac:dyDescent="0.55000000000000004">
      <c r="B711" s="82"/>
      <c r="C711" s="92"/>
      <c r="D711" s="82"/>
      <c r="E711" s="82"/>
      <c r="F711" s="82"/>
      <c r="G711" s="91"/>
    </row>
    <row r="712" spans="2:7" x14ac:dyDescent="0.55000000000000004">
      <c r="B712" s="82"/>
      <c r="C712" s="92"/>
      <c r="D712" s="82"/>
      <c r="E712" s="82"/>
      <c r="F712" s="82"/>
      <c r="G712" s="91"/>
    </row>
    <row r="713" spans="2:7" x14ac:dyDescent="0.55000000000000004">
      <c r="B713" s="82"/>
      <c r="C713" s="92"/>
      <c r="D713" s="82"/>
      <c r="E713" s="82"/>
      <c r="F713" s="82"/>
      <c r="G713" s="91"/>
    </row>
    <row r="714" spans="2:7" x14ac:dyDescent="0.55000000000000004">
      <c r="B714" s="82"/>
      <c r="C714" s="92"/>
      <c r="D714" s="82"/>
      <c r="E714" s="82"/>
      <c r="F714" s="82"/>
      <c r="G714" s="91"/>
    </row>
    <row r="715" spans="2:7" x14ac:dyDescent="0.55000000000000004">
      <c r="B715" s="82"/>
      <c r="C715" s="92"/>
      <c r="D715" s="82"/>
      <c r="E715" s="82"/>
      <c r="F715" s="82"/>
      <c r="G715" s="91"/>
    </row>
    <row r="716" spans="2:7" x14ac:dyDescent="0.55000000000000004">
      <c r="B716" s="82"/>
      <c r="C716" s="92"/>
      <c r="D716" s="82"/>
      <c r="E716" s="82"/>
      <c r="F716" s="82"/>
      <c r="G716" s="91"/>
    </row>
    <row r="717" spans="2:7" x14ac:dyDescent="0.55000000000000004">
      <c r="B717" s="82"/>
      <c r="C717" s="92"/>
      <c r="D717" s="82"/>
      <c r="E717" s="82"/>
      <c r="F717" s="82"/>
      <c r="G717" s="91"/>
    </row>
    <row r="718" spans="2:7" x14ac:dyDescent="0.55000000000000004">
      <c r="B718" s="82"/>
      <c r="C718" s="92"/>
      <c r="D718" s="82"/>
      <c r="E718" s="82"/>
      <c r="F718" s="82"/>
      <c r="G718" s="91"/>
    </row>
    <row r="719" spans="2:7" x14ac:dyDescent="0.55000000000000004">
      <c r="B719" s="82"/>
      <c r="C719" s="92"/>
      <c r="D719" s="82"/>
      <c r="E719" s="82"/>
      <c r="F719" s="82"/>
      <c r="G719" s="91"/>
    </row>
    <row r="720" spans="2:7" x14ac:dyDescent="0.55000000000000004">
      <c r="B720" s="82"/>
      <c r="C720" s="92"/>
      <c r="D720" s="82"/>
      <c r="E720" s="82"/>
      <c r="F720" s="82"/>
      <c r="G720" s="91"/>
    </row>
    <row r="721" spans="2:7" x14ac:dyDescent="0.55000000000000004">
      <c r="B721" s="82"/>
      <c r="C721" s="92"/>
      <c r="D721" s="82"/>
      <c r="E721" s="82"/>
      <c r="F721" s="82"/>
      <c r="G721" s="91"/>
    </row>
    <row r="722" spans="2:7" x14ac:dyDescent="0.55000000000000004">
      <c r="B722" s="82"/>
      <c r="C722" s="92"/>
      <c r="D722" s="82"/>
      <c r="E722" s="82"/>
      <c r="F722" s="82"/>
      <c r="G722" s="91"/>
    </row>
    <row r="723" spans="2:7" x14ac:dyDescent="0.55000000000000004">
      <c r="B723" s="82"/>
      <c r="C723" s="92"/>
      <c r="D723" s="82"/>
      <c r="E723" s="82"/>
      <c r="F723" s="82"/>
      <c r="G723" s="91"/>
    </row>
    <row r="724" spans="2:7" x14ac:dyDescent="0.55000000000000004">
      <c r="B724" s="82"/>
      <c r="C724" s="92"/>
      <c r="D724" s="82"/>
      <c r="E724" s="82"/>
      <c r="F724" s="82"/>
      <c r="G724" s="91"/>
    </row>
    <row r="725" spans="2:7" x14ac:dyDescent="0.55000000000000004">
      <c r="B725" s="82"/>
      <c r="C725" s="92"/>
      <c r="D725" s="82"/>
      <c r="E725" s="82"/>
      <c r="F725" s="82"/>
      <c r="G725" s="91"/>
    </row>
    <row r="726" spans="2:7" x14ac:dyDescent="0.55000000000000004">
      <c r="B726" s="82"/>
      <c r="C726" s="92"/>
      <c r="D726" s="82"/>
      <c r="E726" s="82"/>
      <c r="F726" s="82"/>
      <c r="G726" s="91"/>
    </row>
    <row r="727" spans="2:7" x14ac:dyDescent="0.55000000000000004">
      <c r="B727" s="82"/>
      <c r="C727" s="92"/>
      <c r="D727" s="82"/>
      <c r="E727" s="82"/>
      <c r="F727" s="82"/>
      <c r="G727" s="91"/>
    </row>
    <row r="728" spans="2:7" x14ac:dyDescent="0.55000000000000004">
      <c r="B728" s="82"/>
      <c r="C728" s="92"/>
      <c r="D728" s="82"/>
      <c r="E728" s="82"/>
      <c r="F728" s="82"/>
      <c r="G728" s="91"/>
    </row>
    <row r="729" spans="2:7" x14ac:dyDescent="0.55000000000000004">
      <c r="B729" s="82"/>
      <c r="C729" s="92"/>
      <c r="D729" s="82"/>
      <c r="E729" s="82"/>
      <c r="F729" s="82"/>
      <c r="G729" s="91"/>
    </row>
    <row r="730" spans="2:7" x14ac:dyDescent="0.55000000000000004">
      <c r="B730" s="82"/>
      <c r="C730" s="92"/>
      <c r="D730" s="82"/>
      <c r="E730" s="82"/>
      <c r="F730" s="82"/>
      <c r="G730" s="91"/>
    </row>
    <row r="731" spans="2:7" x14ac:dyDescent="0.55000000000000004">
      <c r="B731" s="82"/>
      <c r="C731" s="92"/>
      <c r="D731" s="82"/>
      <c r="E731" s="82"/>
      <c r="F731" s="82"/>
      <c r="G731" s="91"/>
    </row>
    <row r="732" spans="2:7" x14ac:dyDescent="0.55000000000000004">
      <c r="B732" s="82"/>
      <c r="C732" s="92"/>
      <c r="D732" s="82"/>
      <c r="E732" s="82"/>
      <c r="F732" s="82"/>
      <c r="G732" s="91"/>
    </row>
    <row r="733" spans="2:7" x14ac:dyDescent="0.55000000000000004">
      <c r="B733" s="82"/>
      <c r="C733" s="92"/>
      <c r="D733" s="82"/>
      <c r="E733" s="82"/>
      <c r="F733" s="82"/>
      <c r="G733" s="91"/>
    </row>
    <row r="734" spans="2:7" x14ac:dyDescent="0.55000000000000004">
      <c r="B734" s="82"/>
      <c r="C734" s="92"/>
      <c r="D734" s="82"/>
      <c r="E734" s="82"/>
      <c r="F734" s="82"/>
      <c r="G734" s="91"/>
    </row>
    <row r="735" spans="2:7" x14ac:dyDescent="0.55000000000000004">
      <c r="B735" s="82"/>
      <c r="C735" s="92"/>
      <c r="D735" s="82"/>
      <c r="E735" s="82"/>
      <c r="F735" s="82"/>
      <c r="G735" s="91"/>
    </row>
    <row r="736" spans="2:7" x14ac:dyDescent="0.55000000000000004">
      <c r="B736" s="82"/>
      <c r="C736" s="92"/>
      <c r="D736" s="82"/>
      <c r="E736" s="82"/>
      <c r="F736" s="82"/>
      <c r="G736" s="91"/>
    </row>
    <row r="737" spans="2:7" x14ac:dyDescent="0.55000000000000004">
      <c r="B737" s="82"/>
      <c r="C737" s="92"/>
      <c r="D737" s="82"/>
      <c r="E737" s="82"/>
      <c r="F737" s="82"/>
      <c r="G737" s="91"/>
    </row>
    <row r="738" spans="2:7" x14ac:dyDescent="0.55000000000000004">
      <c r="B738" s="82"/>
      <c r="C738" s="92"/>
      <c r="D738" s="82"/>
      <c r="E738" s="82"/>
      <c r="F738" s="82"/>
      <c r="G738" s="91"/>
    </row>
    <row r="739" spans="2:7" x14ac:dyDescent="0.55000000000000004">
      <c r="B739" s="82"/>
      <c r="C739" s="92"/>
      <c r="D739" s="82"/>
      <c r="E739" s="82"/>
      <c r="F739" s="82"/>
      <c r="G739" s="91"/>
    </row>
    <row r="740" spans="2:7" x14ac:dyDescent="0.55000000000000004">
      <c r="B740" s="82"/>
      <c r="C740" s="92"/>
      <c r="D740" s="82"/>
      <c r="E740" s="82"/>
      <c r="F740" s="82"/>
      <c r="G740" s="91"/>
    </row>
    <row r="741" spans="2:7" x14ac:dyDescent="0.55000000000000004">
      <c r="B741" s="82"/>
      <c r="C741" s="92"/>
      <c r="D741" s="82"/>
      <c r="E741" s="82"/>
      <c r="F741" s="82"/>
      <c r="G741" s="91"/>
    </row>
    <row r="742" spans="2:7" x14ac:dyDescent="0.55000000000000004">
      <c r="B742" s="82"/>
      <c r="C742" s="92"/>
      <c r="D742" s="82"/>
      <c r="E742" s="82"/>
      <c r="F742" s="82"/>
      <c r="G742" s="91"/>
    </row>
    <row r="743" spans="2:7" x14ac:dyDescent="0.55000000000000004">
      <c r="B743" s="82"/>
      <c r="C743" s="92"/>
      <c r="D743" s="82"/>
      <c r="E743" s="82"/>
      <c r="F743" s="82"/>
      <c r="G743" s="91"/>
    </row>
    <row r="744" spans="2:7" x14ac:dyDescent="0.55000000000000004">
      <c r="B744" s="82"/>
      <c r="C744" s="92"/>
      <c r="D744" s="82"/>
      <c r="E744" s="82"/>
      <c r="F744" s="82"/>
      <c r="G744" s="91"/>
    </row>
    <row r="745" spans="2:7" x14ac:dyDescent="0.55000000000000004">
      <c r="B745" s="82"/>
      <c r="C745" s="92"/>
      <c r="D745" s="82"/>
      <c r="E745" s="82"/>
      <c r="F745" s="82"/>
      <c r="G745" s="91"/>
    </row>
    <row r="746" spans="2:7" x14ac:dyDescent="0.55000000000000004">
      <c r="B746" s="82"/>
      <c r="C746" s="92"/>
      <c r="D746" s="82"/>
      <c r="E746" s="82"/>
      <c r="F746" s="82"/>
      <c r="G746" s="91"/>
    </row>
    <row r="747" spans="2:7" x14ac:dyDescent="0.55000000000000004">
      <c r="B747" s="82"/>
      <c r="C747" s="92"/>
      <c r="D747" s="82"/>
      <c r="E747" s="82"/>
      <c r="F747" s="82"/>
      <c r="G747" s="91"/>
    </row>
    <row r="748" spans="2:7" x14ac:dyDescent="0.55000000000000004">
      <c r="B748" s="82"/>
      <c r="C748" s="92"/>
      <c r="D748" s="82"/>
      <c r="E748" s="82"/>
      <c r="F748" s="82"/>
      <c r="G748" s="91"/>
    </row>
    <row r="749" spans="2:7" x14ac:dyDescent="0.55000000000000004">
      <c r="B749" s="82"/>
      <c r="C749" s="92"/>
      <c r="D749" s="82"/>
      <c r="E749" s="82"/>
      <c r="F749" s="82"/>
      <c r="G749" s="91"/>
    </row>
    <row r="750" spans="2:7" x14ac:dyDescent="0.55000000000000004">
      <c r="B750" s="82"/>
      <c r="C750" s="92"/>
      <c r="D750" s="82"/>
      <c r="E750" s="82"/>
      <c r="F750" s="82"/>
      <c r="G750" s="91"/>
    </row>
    <row r="751" spans="2:7" x14ac:dyDescent="0.55000000000000004">
      <c r="B751" s="82"/>
      <c r="C751" s="92"/>
      <c r="D751" s="82"/>
      <c r="E751" s="82"/>
      <c r="F751" s="82"/>
      <c r="G751" s="91"/>
    </row>
    <row r="752" spans="2:7" x14ac:dyDescent="0.55000000000000004">
      <c r="B752" s="82"/>
      <c r="C752" s="92"/>
      <c r="D752" s="82"/>
      <c r="E752" s="82"/>
      <c r="F752" s="82"/>
      <c r="G752" s="91"/>
    </row>
    <row r="753" spans="2:7" x14ac:dyDescent="0.55000000000000004">
      <c r="B753" s="82"/>
      <c r="C753" s="92"/>
      <c r="D753" s="82"/>
      <c r="E753" s="82"/>
      <c r="F753" s="82"/>
      <c r="G753" s="91"/>
    </row>
    <row r="754" spans="2:7" x14ac:dyDescent="0.55000000000000004">
      <c r="B754" s="82"/>
      <c r="C754" s="92"/>
      <c r="D754" s="82"/>
      <c r="E754" s="82"/>
      <c r="F754" s="82"/>
      <c r="G754" s="91"/>
    </row>
    <row r="755" spans="2:7" x14ac:dyDescent="0.55000000000000004">
      <c r="B755" s="82"/>
      <c r="C755" s="92"/>
      <c r="D755" s="82"/>
      <c r="E755" s="82"/>
      <c r="F755" s="82"/>
      <c r="G755" s="91"/>
    </row>
    <row r="756" spans="2:7" x14ac:dyDescent="0.55000000000000004">
      <c r="B756" s="82"/>
      <c r="C756" s="92"/>
      <c r="D756" s="82"/>
      <c r="E756" s="82"/>
      <c r="F756" s="82"/>
      <c r="G756" s="91"/>
    </row>
    <row r="757" spans="2:7" x14ac:dyDescent="0.55000000000000004">
      <c r="B757" s="82"/>
      <c r="C757" s="92"/>
      <c r="D757" s="82"/>
      <c r="E757" s="82"/>
      <c r="F757" s="82"/>
      <c r="G757" s="91"/>
    </row>
    <row r="758" spans="2:7" x14ac:dyDescent="0.55000000000000004">
      <c r="B758" s="82"/>
      <c r="C758" s="92"/>
      <c r="D758" s="82"/>
      <c r="E758" s="82"/>
      <c r="F758" s="82"/>
      <c r="G758" s="91"/>
    </row>
    <row r="759" spans="2:7" x14ac:dyDescent="0.55000000000000004">
      <c r="B759" s="82"/>
      <c r="C759" s="92"/>
      <c r="D759" s="82"/>
      <c r="E759" s="82"/>
      <c r="F759" s="82"/>
      <c r="G759" s="91"/>
    </row>
    <row r="760" spans="2:7" x14ac:dyDescent="0.55000000000000004">
      <c r="B760" s="82"/>
      <c r="C760" s="92"/>
      <c r="D760" s="82"/>
      <c r="E760" s="82"/>
      <c r="F760" s="82"/>
      <c r="G760" s="91"/>
    </row>
    <row r="761" spans="2:7" x14ac:dyDescent="0.55000000000000004">
      <c r="B761" s="82"/>
      <c r="C761" s="92"/>
      <c r="D761" s="82"/>
      <c r="E761" s="82"/>
      <c r="F761" s="82"/>
      <c r="G761" s="91"/>
    </row>
    <row r="762" spans="2:7" x14ac:dyDescent="0.55000000000000004">
      <c r="B762" s="82"/>
      <c r="C762" s="92"/>
      <c r="D762" s="82"/>
      <c r="E762" s="82"/>
      <c r="F762" s="82"/>
      <c r="G762" s="91"/>
    </row>
    <row r="763" spans="2:7" x14ac:dyDescent="0.55000000000000004">
      <c r="B763" s="82"/>
      <c r="C763" s="92"/>
      <c r="D763" s="82"/>
      <c r="E763" s="82"/>
      <c r="F763" s="82"/>
      <c r="G763" s="91"/>
    </row>
    <row r="764" spans="2:7" x14ac:dyDescent="0.55000000000000004">
      <c r="B764" s="82"/>
      <c r="C764" s="92"/>
      <c r="D764" s="82"/>
      <c r="E764" s="82"/>
      <c r="F764" s="82"/>
      <c r="G764" s="91"/>
    </row>
    <row r="765" spans="2:7" x14ac:dyDescent="0.55000000000000004">
      <c r="B765" s="82"/>
      <c r="C765" s="92"/>
      <c r="D765" s="82"/>
      <c r="E765" s="82"/>
      <c r="F765" s="82"/>
      <c r="G765" s="91"/>
    </row>
    <row r="766" spans="2:7" x14ac:dyDescent="0.55000000000000004">
      <c r="B766" s="82"/>
      <c r="C766" s="92"/>
      <c r="D766" s="82"/>
      <c r="E766" s="82"/>
      <c r="F766" s="82"/>
      <c r="G766" s="91"/>
    </row>
    <row r="767" spans="2:7" x14ac:dyDescent="0.55000000000000004">
      <c r="B767" s="82"/>
      <c r="C767" s="92"/>
      <c r="D767" s="82"/>
      <c r="E767" s="82"/>
      <c r="F767" s="82"/>
      <c r="G767" s="91"/>
    </row>
    <row r="768" spans="2:7" x14ac:dyDescent="0.55000000000000004">
      <c r="B768" s="82"/>
      <c r="C768" s="92"/>
      <c r="D768" s="82"/>
      <c r="E768" s="82"/>
      <c r="F768" s="82"/>
      <c r="G768" s="91"/>
    </row>
    <row r="769" spans="2:7" x14ac:dyDescent="0.55000000000000004">
      <c r="B769" s="82"/>
      <c r="C769" s="92"/>
      <c r="D769" s="82"/>
      <c r="E769" s="82"/>
      <c r="F769" s="82"/>
      <c r="G769" s="91"/>
    </row>
    <row r="770" spans="2:7" x14ac:dyDescent="0.55000000000000004">
      <c r="B770" s="82"/>
      <c r="C770" s="92"/>
      <c r="D770" s="82"/>
      <c r="E770" s="82"/>
      <c r="F770" s="82"/>
      <c r="G770" s="91"/>
    </row>
    <row r="771" spans="2:7" x14ac:dyDescent="0.55000000000000004">
      <c r="B771" s="82"/>
      <c r="C771" s="92"/>
      <c r="D771" s="82"/>
      <c r="E771" s="82"/>
      <c r="F771" s="82"/>
      <c r="G771" s="91"/>
    </row>
    <row r="772" spans="2:7" x14ac:dyDescent="0.55000000000000004">
      <c r="B772" s="82"/>
      <c r="C772" s="92"/>
      <c r="D772" s="82"/>
      <c r="E772" s="82"/>
      <c r="F772" s="82"/>
      <c r="G772" s="91"/>
    </row>
    <row r="773" spans="2:7" x14ac:dyDescent="0.55000000000000004">
      <c r="B773" s="82"/>
      <c r="C773" s="92"/>
      <c r="D773" s="82"/>
      <c r="E773" s="82"/>
      <c r="F773" s="82"/>
      <c r="G773" s="91"/>
    </row>
    <row r="774" spans="2:7" x14ac:dyDescent="0.55000000000000004">
      <c r="B774" s="82"/>
      <c r="C774" s="92"/>
      <c r="D774" s="82"/>
      <c r="E774" s="82"/>
      <c r="F774" s="82"/>
      <c r="G774" s="91"/>
    </row>
    <row r="775" spans="2:7" x14ac:dyDescent="0.55000000000000004">
      <c r="B775" s="82"/>
      <c r="C775" s="92"/>
      <c r="D775" s="82"/>
      <c r="E775" s="82"/>
      <c r="F775" s="82"/>
      <c r="G775" s="91"/>
    </row>
    <row r="776" spans="2:7" x14ac:dyDescent="0.55000000000000004">
      <c r="B776" s="82"/>
      <c r="C776" s="92"/>
      <c r="D776" s="82"/>
      <c r="E776" s="82"/>
      <c r="F776" s="82"/>
      <c r="G776" s="91"/>
    </row>
    <row r="777" spans="2:7" x14ac:dyDescent="0.55000000000000004">
      <c r="B777" s="82"/>
      <c r="C777" s="92"/>
      <c r="D777" s="82"/>
      <c r="E777" s="82"/>
      <c r="F777" s="82"/>
      <c r="G777" s="91"/>
    </row>
    <row r="778" spans="2:7" x14ac:dyDescent="0.55000000000000004">
      <c r="B778" s="82"/>
      <c r="C778" s="92"/>
      <c r="D778" s="82"/>
      <c r="E778" s="82"/>
      <c r="F778" s="82"/>
      <c r="G778" s="91"/>
    </row>
    <row r="779" spans="2:7" x14ac:dyDescent="0.55000000000000004">
      <c r="B779" s="82"/>
      <c r="C779" s="92"/>
      <c r="D779" s="82"/>
      <c r="E779" s="82"/>
      <c r="F779" s="82"/>
      <c r="G779" s="91"/>
    </row>
    <row r="780" spans="2:7" x14ac:dyDescent="0.55000000000000004">
      <c r="B780" s="82"/>
      <c r="C780" s="92"/>
      <c r="D780" s="82"/>
      <c r="E780" s="82"/>
      <c r="F780" s="82"/>
      <c r="G780" s="91"/>
    </row>
    <row r="781" spans="2:7" x14ac:dyDescent="0.55000000000000004">
      <c r="B781" s="82"/>
      <c r="C781" s="92"/>
      <c r="D781" s="82"/>
      <c r="E781" s="82"/>
      <c r="F781" s="82"/>
      <c r="G781" s="91"/>
    </row>
    <row r="782" spans="2:7" x14ac:dyDescent="0.55000000000000004">
      <c r="B782" s="82"/>
      <c r="C782" s="92"/>
      <c r="D782" s="82"/>
      <c r="E782" s="82"/>
      <c r="F782" s="82"/>
      <c r="G782" s="91"/>
    </row>
    <row r="783" spans="2:7" x14ac:dyDescent="0.55000000000000004">
      <c r="B783" s="82"/>
      <c r="C783" s="92"/>
      <c r="D783" s="82"/>
      <c r="E783" s="82"/>
      <c r="F783" s="82"/>
      <c r="G783" s="91"/>
    </row>
    <row r="784" spans="2:7" x14ac:dyDescent="0.55000000000000004">
      <c r="B784" s="82"/>
      <c r="C784" s="92"/>
      <c r="D784" s="82"/>
      <c r="E784" s="82"/>
      <c r="F784" s="82"/>
      <c r="G784" s="91"/>
    </row>
    <row r="785" spans="2:7" x14ac:dyDescent="0.55000000000000004">
      <c r="B785" s="82"/>
      <c r="C785" s="92"/>
      <c r="D785" s="82"/>
      <c r="E785" s="82"/>
      <c r="F785" s="82"/>
      <c r="G785" s="91"/>
    </row>
    <row r="786" spans="2:7" x14ac:dyDescent="0.55000000000000004">
      <c r="B786" s="82"/>
      <c r="C786" s="92"/>
      <c r="D786" s="82"/>
      <c r="E786" s="82"/>
      <c r="F786" s="82"/>
      <c r="G786" s="91"/>
    </row>
    <row r="787" spans="2:7" x14ac:dyDescent="0.55000000000000004">
      <c r="B787" s="82"/>
      <c r="C787" s="92"/>
      <c r="D787" s="82"/>
      <c r="E787" s="82"/>
      <c r="F787" s="82"/>
      <c r="G787" s="91"/>
    </row>
    <row r="788" spans="2:7" x14ac:dyDescent="0.55000000000000004">
      <c r="B788" s="82"/>
      <c r="C788" s="92"/>
      <c r="D788" s="82"/>
      <c r="E788" s="82"/>
      <c r="F788" s="82"/>
      <c r="G788" s="91"/>
    </row>
    <row r="789" spans="2:7" x14ac:dyDescent="0.55000000000000004">
      <c r="B789" s="82"/>
      <c r="C789" s="92"/>
      <c r="D789" s="82"/>
      <c r="E789" s="82"/>
      <c r="F789" s="82"/>
      <c r="G789" s="91"/>
    </row>
    <row r="790" spans="2:7" x14ac:dyDescent="0.55000000000000004">
      <c r="B790" s="82"/>
      <c r="C790" s="92"/>
      <c r="D790" s="82"/>
      <c r="E790" s="82"/>
      <c r="F790" s="82"/>
      <c r="G790" s="91"/>
    </row>
    <row r="791" spans="2:7" x14ac:dyDescent="0.55000000000000004">
      <c r="B791" s="82"/>
      <c r="C791" s="92"/>
      <c r="D791" s="82"/>
      <c r="E791" s="82"/>
      <c r="F791" s="82"/>
      <c r="G791" s="91"/>
    </row>
    <row r="792" spans="2:7" x14ac:dyDescent="0.55000000000000004">
      <c r="B792" s="82"/>
      <c r="C792" s="92"/>
      <c r="D792" s="82"/>
      <c r="E792" s="82"/>
      <c r="F792" s="82"/>
      <c r="G792" s="91"/>
    </row>
    <row r="793" spans="2:7" x14ac:dyDescent="0.55000000000000004">
      <c r="B793" s="82"/>
      <c r="C793" s="92"/>
      <c r="D793" s="82"/>
      <c r="E793" s="82"/>
      <c r="F793" s="82"/>
      <c r="G793" s="91"/>
    </row>
    <row r="794" spans="2:7" x14ac:dyDescent="0.55000000000000004">
      <c r="B794" s="82"/>
      <c r="C794" s="92"/>
      <c r="D794" s="82"/>
      <c r="E794" s="82"/>
      <c r="F794" s="82"/>
      <c r="G794" s="91"/>
    </row>
    <row r="795" spans="2:7" x14ac:dyDescent="0.55000000000000004">
      <c r="B795" s="82"/>
      <c r="C795" s="92"/>
      <c r="D795" s="82"/>
      <c r="E795" s="82"/>
      <c r="F795" s="82"/>
      <c r="G795" s="91"/>
    </row>
    <row r="796" spans="2:7" x14ac:dyDescent="0.55000000000000004">
      <c r="B796" s="82"/>
      <c r="C796" s="92"/>
      <c r="D796" s="82"/>
      <c r="E796" s="82"/>
      <c r="F796" s="82"/>
      <c r="G796" s="91"/>
    </row>
    <row r="797" spans="2:7" x14ac:dyDescent="0.55000000000000004">
      <c r="B797" s="82"/>
      <c r="C797" s="92"/>
      <c r="D797" s="82"/>
      <c r="E797" s="82"/>
      <c r="F797" s="82"/>
      <c r="G797" s="91"/>
    </row>
    <row r="798" spans="2:7" x14ac:dyDescent="0.55000000000000004">
      <c r="B798" s="82"/>
      <c r="C798" s="92"/>
      <c r="D798" s="82"/>
      <c r="E798" s="82"/>
      <c r="F798" s="82"/>
      <c r="G798" s="91"/>
    </row>
    <row r="799" spans="2:7" x14ac:dyDescent="0.55000000000000004">
      <c r="B799" s="82"/>
      <c r="C799" s="92"/>
      <c r="D799" s="82"/>
      <c r="E799" s="82"/>
      <c r="F799" s="82"/>
      <c r="G799" s="91"/>
    </row>
    <row r="800" spans="2:7" x14ac:dyDescent="0.55000000000000004">
      <c r="B800" s="82"/>
      <c r="C800" s="92"/>
      <c r="D800" s="82"/>
      <c r="E800" s="82"/>
      <c r="F800" s="82"/>
      <c r="G800" s="91"/>
    </row>
    <row r="801" spans="2:7" x14ac:dyDescent="0.55000000000000004">
      <c r="B801" s="82"/>
      <c r="C801" s="92"/>
      <c r="D801" s="82"/>
      <c r="E801" s="82"/>
      <c r="F801" s="82"/>
      <c r="G801" s="91"/>
    </row>
    <row r="802" spans="2:7" x14ac:dyDescent="0.55000000000000004">
      <c r="B802" s="82"/>
      <c r="C802" s="92"/>
      <c r="D802" s="82"/>
      <c r="E802" s="82"/>
      <c r="F802" s="82"/>
      <c r="G802" s="91"/>
    </row>
    <row r="803" spans="2:7" x14ac:dyDescent="0.55000000000000004">
      <c r="B803" s="82"/>
      <c r="C803" s="92"/>
      <c r="D803" s="82"/>
      <c r="E803" s="82"/>
      <c r="F803" s="82"/>
      <c r="G803" s="91"/>
    </row>
    <row r="804" spans="2:7" x14ac:dyDescent="0.55000000000000004">
      <c r="B804" s="82"/>
      <c r="C804" s="92"/>
      <c r="D804" s="82"/>
      <c r="E804" s="82"/>
      <c r="F804" s="82"/>
      <c r="G804" s="91"/>
    </row>
    <row r="805" spans="2:7" x14ac:dyDescent="0.55000000000000004">
      <c r="B805" s="82"/>
      <c r="C805" s="92"/>
      <c r="D805" s="82"/>
      <c r="E805" s="82"/>
      <c r="F805" s="82"/>
      <c r="G805" s="91"/>
    </row>
    <row r="806" spans="2:7" x14ac:dyDescent="0.55000000000000004">
      <c r="B806" s="82"/>
      <c r="C806" s="92"/>
      <c r="D806" s="82"/>
      <c r="E806" s="82"/>
      <c r="F806" s="82"/>
      <c r="G806" s="91"/>
    </row>
    <row r="807" spans="2:7" x14ac:dyDescent="0.55000000000000004">
      <c r="B807" s="82"/>
      <c r="C807" s="92"/>
      <c r="D807" s="82"/>
      <c r="E807" s="82"/>
      <c r="F807" s="82"/>
      <c r="G807" s="91"/>
    </row>
    <row r="808" spans="2:7" x14ac:dyDescent="0.55000000000000004">
      <c r="B808" s="82"/>
      <c r="C808" s="92"/>
      <c r="D808" s="82"/>
      <c r="E808" s="82"/>
      <c r="F808" s="82"/>
      <c r="G808" s="91"/>
    </row>
    <row r="809" spans="2:7" x14ac:dyDescent="0.55000000000000004">
      <c r="B809" s="82"/>
      <c r="C809" s="92"/>
      <c r="D809" s="82"/>
      <c r="E809" s="82"/>
      <c r="F809" s="82"/>
      <c r="G809" s="91"/>
    </row>
    <row r="810" spans="2:7" x14ac:dyDescent="0.55000000000000004">
      <c r="B810" s="82"/>
      <c r="C810" s="92"/>
      <c r="D810" s="82"/>
      <c r="E810" s="82"/>
      <c r="F810" s="82"/>
      <c r="G810" s="91"/>
    </row>
    <row r="811" spans="2:7" x14ac:dyDescent="0.55000000000000004">
      <c r="B811" s="82"/>
      <c r="C811" s="92"/>
      <c r="D811" s="82"/>
      <c r="E811" s="82"/>
      <c r="F811" s="82"/>
      <c r="G811" s="91"/>
    </row>
    <row r="812" spans="2:7" x14ac:dyDescent="0.55000000000000004">
      <c r="B812" s="82"/>
      <c r="C812" s="92"/>
      <c r="D812" s="82"/>
      <c r="E812" s="82"/>
      <c r="F812" s="82"/>
      <c r="G812" s="91"/>
    </row>
    <row r="813" spans="2:7" x14ac:dyDescent="0.55000000000000004">
      <c r="B813" s="82"/>
      <c r="C813" s="92"/>
      <c r="D813" s="82"/>
      <c r="E813" s="82"/>
      <c r="F813" s="82"/>
      <c r="G813" s="91"/>
    </row>
    <row r="814" spans="2:7" x14ac:dyDescent="0.55000000000000004">
      <c r="B814" s="82"/>
      <c r="C814" s="92"/>
      <c r="D814" s="82"/>
      <c r="E814" s="82"/>
      <c r="F814" s="82"/>
      <c r="G814" s="91"/>
    </row>
    <row r="815" spans="2:7" x14ac:dyDescent="0.55000000000000004">
      <c r="B815" s="82"/>
      <c r="C815" s="92"/>
      <c r="D815" s="82"/>
      <c r="E815" s="82"/>
      <c r="F815" s="82"/>
      <c r="G815" s="91"/>
    </row>
    <row r="816" spans="2:7" x14ac:dyDescent="0.55000000000000004">
      <c r="B816" s="82"/>
      <c r="C816" s="92"/>
      <c r="D816" s="82"/>
      <c r="E816" s="82"/>
      <c r="F816" s="82"/>
      <c r="G816" s="91"/>
    </row>
    <row r="817" spans="2:7" x14ac:dyDescent="0.55000000000000004">
      <c r="B817" s="82"/>
      <c r="C817" s="92"/>
      <c r="D817" s="82"/>
      <c r="E817" s="82"/>
      <c r="F817" s="82"/>
      <c r="G817" s="91"/>
    </row>
    <row r="818" spans="2:7" x14ac:dyDescent="0.55000000000000004">
      <c r="B818" s="82"/>
      <c r="C818" s="92"/>
      <c r="D818" s="82"/>
      <c r="E818" s="82"/>
      <c r="F818" s="82"/>
      <c r="G818" s="91"/>
    </row>
    <row r="819" spans="2:7" x14ac:dyDescent="0.55000000000000004">
      <c r="B819" s="82"/>
      <c r="C819" s="92"/>
      <c r="D819" s="82"/>
      <c r="E819" s="82"/>
      <c r="F819" s="82"/>
      <c r="G819" s="91"/>
    </row>
    <row r="820" spans="2:7" x14ac:dyDescent="0.55000000000000004">
      <c r="B820" s="82"/>
      <c r="C820" s="92"/>
      <c r="D820" s="82"/>
      <c r="E820" s="82"/>
      <c r="F820" s="82"/>
      <c r="G820" s="91"/>
    </row>
    <row r="821" spans="2:7" x14ac:dyDescent="0.55000000000000004">
      <c r="B821" s="82"/>
      <c r="C821" s="92"/>
      <c r="D821" s="82"/>
      <c r="E821" s="82"/>
      <c r="F821" s="82"/>
      <c r="G821" s="91"/>
    </row>
    <row r="822" spans="2:7" x14ac:dyDescent="0.55000000000000004">
      <c r="B822" s="82"/>
      <c r="C822" s="92"/>
      <c r="D822" s="82"/>
      <c r="E822" s="82"/>
      <c r="F822" s="82"/>
      <c r="G822" s="91"/>
    </row>
    <row r="823" spans="2:7" x14ac:dyDescent="0.55000000000000004">
      <c r="B823" s="82"/>
      <c r="C823" s="92"/>
      <c r="D823" s="82"/>
      <c r="E823" s="82"/>
      <c r="F823" s="82"/>
      <c r="G823" s="91"/>
    </row>
    <row r="824" spans="2:7" x14ac:dyDescent="0.55000000000000004">
      <c r="B824" s="82"/>
      <c r="C824" s="92"/>
      <c r="D824" s="82"/>
      <c r="E824" s="82"/>
      <c r="F824" s="82"/>
      <c r="G824" s="91"/>
    </row>
    <row r="825" spans="2:7" x14ac:dyDescent="0.55000000000000004">
      <c r="B825" s="82"/>
      <c r="C825" s="92"/>
      <c r="D825" s="82"/>
      <c r="E825" s="82"/>
      <c r="F825" s="82"/>
      <c r="G825" s="91"/>
    </row>
    <row r="826" spans="2:7" x14ac:dyDescent="0.55000000000000004">
      <c r="B826" s="82"/>
      <c r="C826" s="92"/>
      <c r="D826" s="82"/>
      <c r="E826" s="82"/>
      <c r="F826" s="82"/>
      <c r="G826" s="91"/>
    </row>
    <row r="827" spans="2:7" x14ac:dyDescent="0.55000000000000004">
      <c r="B827" s="82"/>
      <c r="C827" s="92"/>
      <c r="D827" s="82"/>
      <c r="E827" s="82"/>
      <c r="F827" s="82"/>
      <c r="G827" s="91"/>
    </row>
    <row r="828" spans="2:7" x14ac:dyDescent="0.55000000000000004">
      <c r="B828" s="82"/>
      <c r="C828" s="92"/>
      <c r="D828" s="82"/>
      <c r="E828" s="82"/>
      <c r="F828" s="82"/>
      <c r="G828" s="91"/>
    </row>
    <row r="829" spans="2:7" x14ac:dyDescent="0.55000000000000004">
      <c r="B829" s="82"/>
      <c r="C829" s="92"/>
      <c r="D829" s="82"/>
      <c r="E829" s="82"/>
      <c r="F829" s="82"/>
      <c r="G829" s="91"/>
    </row>
    <row r="830" spans="2:7" x14ac:dyDescent="0.55000000000000004">
      <c r="B830" s="82"/>
      <c r="C830" s="92"/>
      <c r="D830" s="82"/>
      <c r="E830" s="82"/>
      <c r="F830" s="82"/>
      <c r="G830" s="91"/>
    </row>
    <row r="831" spans="2:7" x14ac:dyDescent="0.55000000000000004">
      <c r="B831" s="82"/>
      <c r="C831" s="92"/>
      <c r="D831" s="82"/>
      <c r="E831" s="82"/>
      <c r="F831" s="82"/>
      <c r="G831" s="91"/>
    </row>
    <row r="832" spans="2:7" x14ac:dyDescent="0.55000000000000004">
      <c r="B832" s="82"/>
      <c r="C832" s="92"/>
      <c r="D832" s="82"/>
      <c r="E832" s="82"/>
      <c r="F832" s="82"/>
      <c r="G832" s="91"/>
    </row>
    <row r="833" spans="2:7" x14ac:dyDescent="0.55000000000000004">
      <c r="B833" s="82"/>
      <c r="C833" s="92"/>
      <c r="D833" s="82"/>
      <c r="E833" s="82"/>
      <c r="F833" s="82"/>
      <c r="G833" s="91"/>
    </row>
    <row r="834" spans="2:7" x14ac:dyDescent="0.55000000000000004">
      <c r="B834" s="82"/>
      <c r="C834" s="92"/>
      <c r="D834" s="82"/>
      <c r="E834" s="82"/>
      <c r="F834" s="82"/>
      <c r="G834" s="91"/>
    </row>
    <row r="835" spans="2:7" x14ac:dyDescent="0.55000000000000004">
      <c r="B835" s="82"/>
      <c r="C835" s="92"/>
      <c r="D835" s="82"/>
      <c r="E835" s="82"/>
      <c r="F835" s="82"/>
      <c r="G835" s="91"/>
    </row>
    <row r="836" spans="2:7" x14ac:dyDescent="0.55000000000000004">
      <c r="B836" s="82"/>
      <c r="C836" s="92"/>
      <c r="D836" s="82"/>
      <c r="E836" s="82"/>
      <c r="F836" s="82"/>
      <c r="G836" s="91"/>
    </row>
    <row r="837" spans="2:7" x14ac:dyDescent="0.55000000000000004">
      <c r="B837" s="82"/>
      <c r="C837" s="92"/>
      <c r="D837" s="82"/>
      <c r="E837" s="82"/>
      <c r="F837" s="82"/>
      <c r="G837" s="91"/>
    </row>
    <row r="838" spans="2:7" x14ac:dyDescent="0.55000000000000004">
      <c r="B838" s="82"/>
      <c r="C838" s="92"/>
      <c r="D838" s="82"/>
      <c r="E838" s="82"/>
      <c r="F838" s="82"/>
      <c r="G838" s="91"/>
    </row>
    <row r="839" spans="2:7" x14ac:dyDescent="0.55000000000000004">
      <c r="B839" s="82"/>
      <c r="C839" s="92"/>
      <c r="D839" s="82"/>
      <c r="E839" s="82"/>
      <c r="F839" s="82"/>
      <c r="G839" s="91"/>
    </row>
    <row r="840" spans="2:7" x14ac:dyDescent="0.55000000000000004">
      <c r="B840" s="82"/>
      <c r="C840" s="92"/>
      <c r="D840" s="82"/>
      <c r="E840" s="82"/>
      <c r="F840" s="82"/>
      <c r="G840" s="91"/>
    </row>
    <row r="841" spans="2:7" x14ac:dyDescent="0.55000000000000004">
      <c r="B841" s="82"/>
      <c r="C841" s="92"/>
      <c r="D841" s="82"/>
      <c r="E841" s="82"/>
      <c r="F841" s="82"/>
      <c r="G841" s="91"/>
    </row>
    <row r="842" spans="2:7" x14ac:dyDescent="0.55000000000000004">
      <c r="B842" s="82"/>
      <c r="C842" s="92"/>
      <c r="D842" s="82"/>
      <c r="E842" s="82"/>
      <c r="F842" s="82"/>
      <c r="G842" s="91"/>
    </row>
    <row r="843" spans="2:7" x14ac:dyDescent="0.55000000000000004">
      <c r="B843" s="82"/>
      <c r="C843" s="92"/>
      <c r="D843" s="82"/>
      <c r="E843" s="82"/>
      <c r="F843" s="82"/>
      <c r="G843" s="91"/>
    </row>
    <row r="844" spans="2:7" x14ac:dyDescent="0.55000000000000004">
      <c r="B844" s="82"/>
      <c r="C844" s="92"/>
      <c r="D844" s="82"/>
      <c r="E844" s="82"/>
      <c r="F844" s="82"/>
      <c r="G844" s="91"/>
    </row>
    <row r="845" spans="2:7" x14ac:dyDescent="0.55000000000000004">
      <c r="B845" s="82"/>
      <c r="C845" s="92"/>
      <c r="D845" s="82"/>
      <c r="E845" s="82"/>
      <c r="F845" s="82"/>
      <c r="G845" s="91"/>
    </row>
    <row r="846" spans="2:7" x14ac:dyDescent="0.55000000000000004">
      <c r="B846" s="82"/>
      <c r="C846" s="92"/>
      <c r="D846" s="82"/>
      <c r="E846" s="82"/>
      <c r="F846" s="82"/>
      <c r="G846" s="91"/>
    </row>
    <row r="847" spans="2:7" x14ac:dyDescent="0.55000000000000004">
      <c r="B847" s="82"/>
      <c r="C847" s="92"/>
      <c r="D847" s="82"/>
      <c r="E847" s="82"/>
      <c r="F847" s="82"/>
      <c r="G847" s="91"/>
    </row>
    <row r="848" spans="2:7" x14ac:dyDescent="0.55000000000000004">
      <c r="B848" s="82"/>
      <c r="C848" s="92"/>
      <c r="D848" s="82"/>
      <c r="E848" s="82"/>
      <c r="F848" s="82"/>
      <c r="G848" s="91"/>
    </row>
    <row r="849" spans="2:7" x14ac:dyDescent="0.55000000000000004">
      <c r="B849" s="82"/>
      <c r="C849" s="92"/>
      <c r="D849" s="82"/>
      <c r="E849" s="82"/>
      <c r="F849" s="82"/>
      <c r="G849" s="91"/>
    </row>
    <row r="850" spans="2:7" x14ac:dyDescent="0.55000000000000004">
      <c r="B850" s="82"/>
      <c r="C850" s="92"/>
      <c r="D850" s="82"/>
      <c r="E850" s="82"/>
      <c r="F850" s="82"/>
      <c r="G850" s="91"/>
    </row>
    <row r="851" spans="2:7" x14ac:dyDescent="0.55000000000000004">
      <c r="B851" s="82"/>
      <c r="C851" s="92"/>
      <c r="D851" s="82"/>
      <c r="E851" s="82"/>
      <c r="F851" s="82"/>
      <c r="G851" s="91"/>
    </row>
    <row r="852" spans="2:7" x14ac:dyDescent="0.55000000000000004">
      <c r="B852" s="82"/>
      <c r="C852" s="92"/>
      <c r="D852" s="82"/>
      <c r="E852" s="82"/>
      <c r="F852" s="82"/>
      <c r="G852" s="91"/>
    </row>
    <row r="853" spans="2:7" x14ac:dyDescent="0.55000000000000004">
      <c r="B853" s="82"/>
      <c r="C853" s="92"/>
      <c r="D853" s="82"/>
      <c r="E853" s="82"/>
      <c r="F853" s="82"/>
      <c r="G853" s="91"/>
    </row>
    <row r="854" spans="2:7" x14ac:dyDescent="0.55000000000000004">
      <c r="B854" s="82"/>
      <c r="C854" s="92"/>
      <c r="D854" s="82"/>
      <c r="E854" s="82"/>
      <c r="F854" s="82"/>
      <c r="G854" s="91"/>
    </row>
    <row r="855" spans="2:7" x14ac:dyDescent="0.55000000000000004">
      <c r="B855" s="82"/>
      <c r="C855" s="92"/>
      <c r="D855" s="82"/>
      <c r="E855" s="82"/>
      <c r="F855" s="82"/>
      <c r="G855" s="91"/>
    </row>
    <row r="856" spans="2:7" x14ac:dyDescent="0.55000000000000004">
      <c r="B856" s="82"/>
      <c r="C856" s="92"/>
      <c r="D856" s="82"/>
      <c r="E856" s="82"/>
      <c r="F856" s="82"/>
      <c r="G856" s="91"/>
    </row>
    <row r="857" spans="2:7" x14ac:dyDescent="0.55000000000000004">
      <c r="B857" s="82"/>
      <c r="C857" s="92"/>
      <c r="D857" s="82"/>
      <c r="E857" s="82"/>
      <c r="F857" s="82"/>
      <c r="G857" s="91"/>
    </row>
    <row r="858" spans="2:7" x14ac:dyDescent="0.55000000000000004">
      <c r="B858" s="82"/>
      <c r="C858" s="92"/>
      <c r="D858" s="82"/>
      <c r="E858" s="82"/>
      <c r="F858" s="82"/>
      <c r="G858" s="91"/>
    </row>
    <row r="859" spans="2:7" x14ac:dyDescent="0.55000000000000004">
      <c r="B859" s="82"/>
      <c r="C859" s="92"/>
      <c r="D859" s="82"/>
      <c r="E859" s="82"/>
      <c r="F859" s="82"/>
      <c r="G859" s="91"/>
    </row>
    <row r="860" spans="2:7" x14ac:dyDescent="0.55000000000000004">
      <c r="B860" s="82"/>
      <c r="C860" s="92"/>
      <c r="D860" s="82"/>
      <c r="E860" s="82"/>
      <c r="F860" s="82"/>
      <c r="G860" s="91"/>
    </row>
    <row r="861" spans="2:7" x14ac:dyDescent="0.55000000000000004">
      <c r="B861" s="82"/>
      <c r="C861" s="92"/>
      <c r="D861" s="82"/>
      <c r="E861" s="82"/>
      <c r="F861" s="82"/>
      <c r="G861" s="91"/>
    </row>
    <row r="862" spans="2:7" x14ac:dyDescent="0.55000000000000004">
      <c r="B862" s="82"/>
      <c r="C862" s="92"/>
      <c r="D862" s="82"/>
      <c r="E862" s="82"/>
      <c r="F862" s="82"/>
      <c r="G862" s="91"/>
    </row>
    <row r="863" spans="2:7" x14ac:dyDescent="0.55000000000000004">
      <c r="B863" s="82"/>
      <c r="C863" s="92"/>
      <c r="D863" s="82"/>
      <c r="E863" s="82"/>
      <c r="F863" s="82"/>
      <c r="G863" s="91"/>
    </row>
    <row r="864" spans="2:7" x14ac:dyDescent="0.55000000000000004">
      <c r="B864" s="82"/>
      <c r="C864" s="92"/>
      <c r="D864" s="82"/>
      <c r="E864" s="82"/>
      <c r="F864" s="82"/>
      <c r="G864" s="91"/>
    </row>
    <row r="865" spans="2:7" x14ac:dyDescent="0.55000000000000004">
      <c r="B865" s="82"/>
      <c r="C865" s="92"/>
      <c r="D865" s="82"/>
      <c r="E865" s="82"/>
      <c r="F865" s="82"/>
      <c r="G865" s="91"/>
    </row>
    <row r="866" spans="2:7" x14ac:dyDescent="0.55000000000000004">
      <c r="B866" s="82"/>
      <c r="C866" s="92"/>
      <c r="D866" s="82"/>
      <c r="E866" s="82"/>
      <c r="F866" s="82"/>
      <c r="G866" s="91"/>
    </row>
    <row r="867" spans="2:7" x14ac:dyDescent="0.55000000000000004">
      <c r="B867" s="82"/>
      <c r="C867" s="92"/>
      <c r="D867" s="82"/>
      <c r="E867" s="82"/>
      <c r="F867" s="82"/>
      <c r="G867" s="91"/>
    </row>
    <row r="868" spans="2:7" x14ac:dyDescent="0.55000000000000004">
      <c r="B868" s="82"/>
      <c r="C868" s="92"/>
      <c r="D868" s="82"/>
      <c r="E868" s="82"/>
      <c r="F868" s="82"/>
      <c r="G868" s="91"/>
    </row>
    <row r="869" spans="2:7" x14ac:dyDescent="0.55000000000000004">
      <c r="B869" s="82"/>
      <c r="C869" s="92"/>
      <c r="D869" s="82"/>
      <c r="E869" s="82"/>
      <c r="F869" s="82"/>
      <c r="G869" s="91"/>
    </row>
    <row r="870" spans="2:7" x14ac:dyDescent="0.55000000000000004">
      <c r="B870" s="82"/>
      <c r="C870" s="92"/>
      <c r="D870" s="82"/>
      <c r="E870" s="82"/>
      <c r="F870" s="82"/>
      <c r="G870" s="91"/>
    </row>
    <row r="871" spans="2:7" x14ac:dyDescent="0.55000000000000004">
      <c r="B871" s="82"/>
      <c r="C871" s="92"/>
      <c r="D871" s="82"/>
      <c r="E871" s="82"/>
      <c r="F871" s="82"/>
      <c r="G871" s="91"/>
    </row>
    <row r="872" spans="2:7" x14ac:dyDescent="0.55000000000000004">
      <c r="B872" s="82"/>
      <c r="C872" s="92"/>
      <c r="D872" s="82"/>
      <c r="E872" s="82"/>
      <c r="F872" s="82"/>
      <c r="G872" s="91"/>
    </row>
    <row r="873" spans="2:7" x14ac:dyDescent="0.55000000000000004">
      <c r="B873" s="82"/>
      <c r="C873" s="92"/>
      <c r="D873" s="82"/>
      <c r="E873" s="82"/>
      <c r="F873" s="82"/>
      <c r="G873" s="91"/>
    </row>
    <row r="874" spans="2:7" x14ac:dyDescent="0.55000000000000004">
      <c r="B874" s="82"/>
      <c r="C874" s="92"/>
      <c r="D874" s="82"/>
      <c r="E874" s="82"/>
      <c r="F874" s="82"/>
      <c r="G874" s="91"/>
    </row>
    <row r="875" spans="2:7" x14ac:dyDescent="0.55000000000000004">
      <c r="B875" s="82"/>
      <c r="C875" s="92"/>
      <c r="D875" s="82"/>
      <c r="E875" s="82"/>
      <c r="F875" s="82"/>
      <c r="G875" s="91"/>
    </row>
    <row r="876" spans="2:7" x14ac:dyDescent="0.55000000000000004">
      <c r="B876" s="82"/>
      <c r="C876" s="92"/>
      <c r="D876" s="82"/>
      <c r="E876" s="82"/>
      <c r="F876" s="82"/>
      <c r="G876" s="91"/>
    </row>
    <row r="877" spans="2:7" x14ac:dyDescent="0.55000000000000004">
      <c r="B877" s="82"/>
      <c r="C877" s="92"/>
      <c r="D877" s="82"/>
      <c r="E877" s="82"/>
      <c r="F877" s="82"/>
      <c r="G877" s="91"/>
    </row>
    <row r="878" spans="2:7" x14ac:dyDescent="0.55000000000000004">
      <c r="B878" s="82"/>
      <c r="C878" s="92"/>
      <c r="D878" s="82"/>
      <c r="E878" s="82"/>
      <c r="F878" s="82"/>
      <c r="G878" s="91"/>
    </row>
    <row r="879" spans="2:7" x14ac:dyDescent="0.55000000000000004">
      <c r="B879" s="82"/>
      <c r="C879" s="92"/>
      <c r="D879" s="82"/>
      <c r="E879" s="82"/>
      <c r="F879" s="82"/>
      <c r="G879" s="91"/>
    </row>
    <row r="880" spans="2:7" x14ac:dyDescent="0.55000000000000004">
      <c r="B880" s="82"/>
      <c r="C880" s="92"/>
      <c r="D880" s="82"/>
      <c r="E880" s="82"/>
      <c r="F880" s="82"/>
      <c r="G880" s="91"/>
    </row>
    <row r="881" spans="2:7" x14ac:dyDescent="0.55000000000000004">
      <c r="B881" s="82"/>
      <c r="C881" s="92"/>
      <c r="D881" s="82"/>
      <c r="E881" s="82"/>
      <c r="F881" s="82"/>
      <c r="G881" s="91"/>
    </row>
    <row r="882" spans="2:7" x14ac:dyDescent="0.55000000000000004">
      <c r="B882" s="82"/>
      <c r="C882" s="92"/>
      <c r="D882" s="82"/>
      <c r="E882" s="82"/>
      <c r="F882" s="82"/>
      <c r="G882" s="91"/>
    </row>
    <row r="883" spans="2:7" x14ac:dyDescent="0.55000000000000004">
      <c r="B883" s="82"/>
      <c r="C883" s="92"/>
      <c r="D883" s="82"/>
      <c r="E883" s="82"/>
      <c r="F883" s="82"/>
      <c r="G883" s="91"/>
    </row>
    <row r="884" spans="2:7" x14ac:dyDescent="0.55000000000000004">
      <c r="B884" s="82"/>
      <c r="C884" s="92"/>
      <c r="D884" s="82"/>
      <c r="E884" s="82"/>
      <c r="F884" s="82"/>
      <c r="G884" s="91"/>
    </row>
    <row r="885" spans="2:7" x14ac:dyDescent="0.55000000000000004">
      <c r="B885" s="82"/>
      <c r="C885" s="92"/>
      <c r="D885" s="82"/>
      <c r="E885" s="82"/>
      <c r="F885" s="82"/>
      <c r="G885" s="91"/>
    </row>
    <row r="886" spans="2:7" x14ac:dyDescent="0.55000000000000004">
      <c r="B886" s="82"/>
      <c r="C886" s="92"/>
      <c r="D886" s="82"/>
      <c r="E886" s="82"/>
      <c r="F886" s="82"/>
      <c r="G886" s="91"/>
    </row>
    <row r="887" spans="2:7" x14ac:dyDescent="0.55000000000000004">
      <c r="B887" s="82"/>
      <c r="C887" s="92"/>
      <c r="D887" s="82"/>
      <c r="E887" s="82"/>
      <c r="F887" s="82"/>
      <c r="G887" s="91"/>
    </row>
    <row r="888" spans="2:7" x14ac:dyDescent="0.55000000000000004">
      <c r="B888" s="82"/>
      <c r="C888" s="92"/>
      <c r="D888" s="82"/>
      <c r="E888" s="82"/>
      <c r="F888" s="82"/>
      <c r="G888" s="91"/>
    </row>
    <row r="889" spans="2:7" x14ac:dyDescent="0.55000000000000004">
      <c r="B889" s="82"/>
      <c r="C889" s="92"/>
      <c r="D889" s="82"/>
      <c r="E889" s="82"/>
      <c r="F889" s="82"/>
      <c r="G889" s="91"/>
    </row>
    <row r="890" spans="2:7" x14ac:dyDescent="0.55000000000000004">
      <c r="B890" s="82"/>
      <c r="C890" s="92"/>
      <c r="D890" s="82"/>
      <c r="E890" s="82"/>
      <c r="F890" s="82"/>
      <c r="G890" s="91"/>
    </row>
    <row r="891" spans="2:7" x14ac:dyDescent="0.55000000000000004">
      <c r="B891" s="82"/>
      <c r="C891" s="92"/>
      <c r="D891" s="82"/>
      <c r="E891" s="82"/>
      <c r="F891" s="82"/>
      <c r="G891" s="91"/>
    </row>
    <row r="892" spans="2:7" x14ac:dyDescent="0.55000000000000004">
      <c r="B892" s="82"/>
      <c r="C892" s="92"/>
      <c r="D892" s="82"/>
      <c r="E892" s="82"/>
      <c r="F892" s="82"/>
      <c r="G892" s="91"/>
    </row>
    <row r="893" spans="2:7" x14ac:dyDescent="0.55000000000000004">
      <c r="B893" s="82"/>
      <c r="C893" s="92"/>
      <c r="D893" s="82"/>
      <c r="E893" s="82"/>
      <c r="F893" s="82"/>
      <c r="G893" s="91"/>
    </row>
    <row r="894" spans="2:7" x14ac:dyDescent="0.55000000000000004">
      <c r="B894" s="82"/>
      <c r="C894" s="92"/>
      <c r="D894" s="82"/>
      <c r="E894" s="82"/>
      <c r="F894" s="82"/>
      <c r="G894" s="91"/>
    </row>
    <row r="895" spans="2:7" x14ac:dyDescent="0.55000000000000004">
      <c r="B895" s="82"/>
      <c r="C895" s="92"/>
      <c r="D895" s="82"/>
      <c r="E895" s="82"/>
      <c r="F895" s="82"/>
      <c r="G895" s="91"/>
    </row>
    <row r="896" spans="2:7" x14ac:dyDescent="0.55000000000000004">
      <c r="B896" s="82"/>
      <c r="C896" s="92"/>
      <c r="D896" s="82"/>
      <c r="E896" s="82"/>
      <c r="F896" s="82"/>
      <c r="G896" s="91"/>
    </row>
    <row r="897" spans="2:7" x14ac:dyDescent="0.55000000000000004">
      <c r="B897" s="82"/>
      <c r="C897" s="92"/>
      <c r="D897" s="82"/>
      <c r="E897" s="82"/>
      <c r="F897" s="82"/>
      <c r="G897" s="91"/>
    </row>
    <row r="898" spans="2:7" x14ac:dyDescent="0.55000000000000004">
      <c r="B898" s="82"/>
      <c r="C898" s="92"/>
      <c r="D898" s="82"/>
      <c r="E898" s="82"/>
      <c r="F898" s="82"/>
      <c r="G898" s="91"/>
    </row>
    <row r="899" spans="2:7" x14ac:dyDescent="0.55000000000000004">
      <c r="B899" s="82"/>
      <c r="C899" s="92"/>
      <c r="D899" s="82"/>
      <c r="E899" s="82"/>
      <c r="F899" s="82"/>
      <c r="G899" s="91"/>
    </row>
    <row r="900" spans="2:7" x14ac:dyDescent="0.55000000000000004">
      <c r="B900" s="82"/>
      <c r="C900" s="92"/>
      <c r="D900" s="82"/>
      <c r="E900" s="82"/>
      <c r="F900" s="82"/>
      <c r="G900" s="91"/>
    </row>
    <row r="901" spans="2:7" x14ac:dyDescent="0.55000000000000004">
      <c r="B901" s="82"/>
      <c r="C901" s="92"/>
      <c r="D901" s="82"/>
      <c r="E901" s="82"/>
      <c r="F901" s="82"/>
      <c r="G901" s="91"/>
    </row>
    <row r="902" spans="2:7" x14ac:dyDescent="0.55000000000000004">
      <c r="B902" s="82"/>
      <c r="C902" s="92"/>
      <c r="D902" s="82"/>
      <c r="E902" s="82"/>
      <c r="F902" s="82"/>
      <c r="G902" s="91"/>
    </row>
    <row r="903" spans="2:7" x14ac:dyDescent="0.55000000000000004">
      <c r="B903" s="82"/>
      <c r="C903" s="92"/>
      <c r="D903" s="82"/>
      <c r="E903" s="82"/>
      <c r="F903" s="82"/>
      <c r="G903" s="91"/>
    </row>
    <row r="904" spans="2:7" x14ac:dyDescent="0.55000000000000004">
      <c r="B904" s="82"/>
      <c r="C904" s="92"/>
      <c r="D904" s="82"/>
      <c r="E904" s="82"/>
      <c r="F904" s="82"/>
      <c r="G904" s="91"/>
    </row>
    <row r="905" spans="2:7" x14ac:dyDescent="0.55000000000000004">
      <c r="B905" s="82"/>
      <c r="C905" s="92"/>
      <c r="D905" s="82"/>
      <c r="E905" s="82"/>
      <c r="F905" s="82"/>
      <c r="G905" s="91"/>
    </row>
    <row r="906" spans="2:7" x14ac:dyDescent="0.55000000000000004">
      <c r="B906" s="82"/>
      <c r="C906" s="92"/>
      <c r="D906" s="82"/>
      <c r="E906" s="82"/>
      <c r="F906" s="82"/>
      <c r="G906" s="91"/>
    </row>
    <row r="907" spans="2:7" x14ac:dyDescent="0.55000000000000004">
      <c r="B907" s="82"/>
      <c r="C907" s="92"/>
      <c r="D907" s="82"/>
      <c r="E907" s="82"/>
      <c r="F907" s="82"/>
      <c r="G907" s="91"/>
    </row>
    <row r="908" spans="2:7" x14ac:dyDescent="0.55000000000000004">
      <c r="B908" s="82"/>
      <c r="C908" s="92"/>
      <c r="D908" s="82"/>
      <c r="E908" s="82"/>
      <c r="F908" s="82"/>
      <c r="G908" s="91"/>
    </row>
    <row r="909" spans="2:7" x14ac:dyDescent="0.55000000000000004">
      <c r="B909" s="82"/>
      <c r="C909" s="92"/>
      <c r="D909" s="82"/>
      <c r="E909" s="82"/>
      <c r="F909" s="82"/>
      <c r="G909" s="91"/>
    </row>
    <row r="910" spans="2:7" x14ac:dyDescent="0.55000000000000004">
      <c r="B910" s="82"/>
      <c r="C910" s="92"/>
      <c r="D910" s="82"/>
      <c r="E910" s="82"/>
      <c r="F910" s="82"/>
      <c r="G910" s="91"/>
    </row>
    <row r="911" spans="2:7" x14ac:dyDescent="0.55000000000000004">
      <c r="B911" s="82"/>
      <c r="C911" s="92"/>
      <c r="D911" s="82"/>
      <c r="E911" s="82"/>
      <c r="F911" s="82"/>
      <c r="G911" s="91"/>
    </row>
    <row r="912" spans="2:7" x14ac:dyDescent="0.55000000000000004">
      <c r="B912" s="82"/>
      <c r="C912" s="92"/>
      <c r="D912" s="82"/>
      <c r="E912" s="82"/>
      <c r="F912" s="82"/>
      <c r="G912" s="91"/>
    </row>
    <row r="913" spans="2:7" x14ac:dyDescent="0.55000000000000004">
      <c r="B913" s="82"/>
      <c r="C913" s="92"/>
      <c r="D913" s="82"/>
      <c r="E913" s="82"/>
      <c r="F913" s="82"/>
      <c r="G913" s="91"/>
    </row>
    <row r="914" spans="2:7" x14ac:dyDescent="0.55000000000000004">
      <c r="B914" s="82"/>
      <c r="C914" s="92"/>
      <c r="D914" s="82"/>
      <c r="E914" s="82"/>
      <c r="F914" s="82"/>
      <c r="G914" s="91"/>
    </row>
    <row r="915" spans="2:7" x14ac:dyDescent="0.55000000000000004">
      <c r="B915" s="82"/>
      <c r="C915" s="92"/>
      <c r="D915" s="82"/>
      <c r="E915" s="82"/>
      <c r="F915" s="82"/>
      <c r="G915" s="91"/>
    </row>
    <row r="916" spans="2:7" x14ac:dyDescent="0.55000000000000004">
      <c r="B916" s="82"/>
      <c r="C916" s="92"/>
      <c r="D916" s="82"/>
      <c r="E916" s="82"/>
      <c r="F916" s="82"/>
      <c r="G916" s="91"/>
    </row>
    <row r="917" spans="2:7" x14ac:dyDescent="0.55000000000000004">
      <c r="B917" s="82"/>
      <c r="C917" s="92"/>
      <c r="D917" s="82"/>
      <c r="E917" s="82"/>
      <c r="F917" s="82"/>
      <c r="G917" s="91"/>
    </row>
    <row r="918" spans="2:7" x14ac:dyDescent="0.55000000000000004">
      <c r="B918" s="82"/>
      <c r="C918" s="92"/>
      <c r="D918" s="82"/>
      <c r="E918" s="82"/>
      <c r="F918" s="82"/>
      <c r="G918" s="91"/>
    </row>
    <row r="919" spans="2:7" x14ac:dyDescent="0.55000000000000004">
      <c r="B919" s="82"/>
      <c r="C919" s="92"/>
      <c r="D919" s="82"/>
      <c r="E919" s="82"/>
      <c r="F919" s="82"/>
      <c r="G919" s="91"/>
    </row>
    <row r="920" spans="2:7" x14ac:dyDescent="0.55000000000000004">
      <c r="B920" s="82"/>
      <c r="C920" s="92"/>
      <c r="D920" s="82"/>
      <c r="E920" s="82"/>
      <c r="F920" s="82"/>
      <c r="G920" s="91"/>
    </row>
    <row r="921" spans="2:7" x14ac:dyDescent="0.55000000000000004">
      <c r="B921" s="82"/>
      <c r="C921" s="92"/>
      <c r="D921" s="82"/>
      <c r="E921" s="82"/>
      <c r="F921" s="82"/>
      <c r="G921" s="91"/>
    </row>
    <row r="922" spans="2:7" x14ac:dyDescent="0.55000000000000004">
      <c r="B922" s="82"/>
      <c r="C922" s="92"/>
      <c r="D922" s="82"/>
      <c r="E922" s="82"/>
      <c r="F922" s="82"/>
      <c r="G922" s="91"/>
    </row>
    <row r="923" spans="2:7" x14ac:dyDescent="0.55000000000000004">
      <c r="B923" s="82"/>
      <c r="C923" s="92"/>
      <c r="D923" s="82"/>
      <c r="E923" s="82"/>
      <c r="F923" s="82"/>
      <c r="G923" s="91"/>
    </row>
    <row r="924" spans="2:7" x14ac:dyDescent="0.55000000000000004">
      <c r="B924" s="82"/>
      <c r="C924" s="92"/>
      <c r="D924" s="82"/>
      <c r="E924" s="82"/>
      <c r="F924" s="82"/>
      <c r="G924" s="91"/>
    </row>
    <row r="925" spans="2:7" x14ac:dyDescent="0.55000000000000004">
      <c r="B925" s="82"/>
      <c r="C925" s="92"/>
      <c r="D925" s="82"/>
      <c r="E925" s="82"/>
      <c r="F925" s="82"/>
      <c r="G925" s="91"/>
    </row>
    <row r="926" spans="2:7" x14ac:dyDescent="0.55000000000000004">
      <c r="B926" s="82"/>
      <c r="C926" s="92"/>
      <c r="D926" s="82"/>
      <c r="E926" s="82"/>
      <c r="F926" s="82"/>
      <c r="G926" s="91"/>
    </row>
    <row r="927" spans="2:7" x14ac:dyDescent="0.55000000000000004">
      <c r="B927" s="82"/>
      <c r="C927" s="92"/>
      <c r="D927" s="82"/>
      <c r="E927" s="82"/>
      <c r="F927" s="82"/>
      <c r="G927" s="91"/>
    </row>
    <row r="928" spans="2:7" x14ac:dyDescent="0.55000000000000004">
      <c r="B928" s="82"/>
      <c r="C928" s="92"/>
      <c r="D928" s="82"/>
      <c r="E928" s="82"/>
      <c r="F928" s="82"/>
      <c r="G928" s="91"/>
    </row>
    <row r="929" spans="2:7" x14ac:dyDescent="0.55000000000000004">
      <c r="B929" s="82"/>
      <c r="C929" s="92"/>
      <c r="D929" s="82"/>
      <c r="E929" s="82"/>
      <c r="F929" s="82"/>
      <c r="G929" s="91"/>
    </row>
    <row r="930" spans="2:7" x14ac:dyDescent="0.55000000000000004">
      <c r="B930" s="82"/>
      <c r="C930" s="92"/>
      <c r="D930" s="82"/>
      <c r="E930" s="82"/>
      <c r="F930" s="82"/>
      <c r="G930" s="91"/>
    </row>
    <row r="931" spans="2:7" x14ac:dyDescent="0.55000000000000004">
      <c r="B931" s="82"/>
      <c r="C931" s="92"/>
      <c r="D931" s="82"/>
      <c r="E931" s="82"/>
      <c r="F931" s="82"/>
      <c r="G931" s="91"/>
    </row>
    <row r="932" spans="2:7" x14ac:dyDescent="0.55000000000000004">
      <c r="B932" s="82"/>
      <c r="C932" s="92"/>
      <c r="D932" s="82"/>
      <c r="E932" s="82"/>
      <c r="F932" s="82"/>
      <c r="G932" s="91"/>
    </row>
    <row r="933" spans="2:7" x14ac:dyDescent="0.55000000000000004">
      <c r="B933" s="82"/>
      <c r="C933" s="92"/>
      <c r="D933" s="82"/>
      <c r="E933" s="82"/>
      <c r="F933" s="82"/>
      <c r="G933" s="91"/>
    </row>
    <row r="934" spans="2:7" x14ac:dyDescent="0.55000000000000004">
      <c r="B934" s="82"/>
      <c r="C934" s="92"/>
      <c r="D934" s="82"/>
      <c r="E934" s="82"/>
      <c r="F934" s="82"/>
      <c r="G934" s="91"/>
    </row>
    <row r="935" spans="2:7" x14ac:dyDescent="0.55000000000000004">
      <c r="B935" s="82"/>
      <c r="C935" s="92"/>
      <c r="D935" s="82"/>
      <c r="E935" s="82"/>
      <c r="F935" s="82"/>
      <c r="G935" s="91"/>
    </row>
    <row r="936" spans="2:7" x14ac:dyDescent="0.55000000000000004">
      <c r="B936" s="82"/>
      <c r="C936" s="92"/>
      <c r="D936" s="82"/>
      <c r="E936" s="82"/>
      <c r="F936" s="82"/>
      <c r="G936" s="91"/>
    </row>
    <row r="937" spans="2:7" x14ac:dyDescent="0.55000000000000004">
      <c r="B937" s="82"/>
      <c r="C937" s="92"/>
      <c r="D937" s="82"/>
      <c r="E937" s="82"/>
      <c r="F937" s="82"/>
      <c r="G937" s="91"/>
    </row>
    <row r="938" spans="2:7" x14ac:dyDescent="0.55000000000000004">
      <c r="B938" s="82"/>
      <c r="C938" s="92"/>
      <c r="D938" s="82"/>
      <c r="E938" s="82"/>
      <c r="F938" s="82"/>
      <c r="G938" s="91"/>
    </row>
    <row r="939" spans="2:7" x14ac:dyDescent="0.55000000000000004">
      <c r="B939" s="82"/>
      <c r="C939" s="92"/>
      <c r="D939" s="82"/>
      <c r="E939" s="82"/>
      <c r="F939" s="82"/>
      <c r="G939" s="91"/>
    </row>
    <row r="940" spans="2:7" x14ac:dyDescent="0.55000000000000004">
      <c r="B940" s="82"/>
      <c r="C940" s="92"/>
      <c r="D940" s="82"/>
      <c r="E940" s="82"/>
      <c r="F940" s="82"/>
      <c r="G940" s="91"/>
    </row>
    <row r="941" spans="2:7" x14ac:dyDescent="0.55000000000000004">
      <c r="B941" s="82"/>
      <c r="C941" s="92"/>
      <c r="D941" s="82"/>
      <c r="E941" s="82"/>
      <c r="F941" s="82"/>
      <c r="G941" s="91"/>
    </row>
    <row r="942" spans="2:7" x14ac:dyDescent="0.55000000000000004">
      <c r="B942" s="82"/>
      <c r="C942" s="92"/>
      <c r="D942" s="82"/>
      <c r="E942" s="82"/>
      <c r="F942" s="82"/>
      <c r="G942" s="91"/>
    </row>
    <row r="943" spans="2:7" x14ac:dyDescent="0.55000000000000004">
      <c r="B943" s="82"/>
      <c r="C943" s="92"/>
      <c r="D943" s="82"/>
      <c r="E943" s="82"/>
      <c r="F943" s="82"/>
      <c r="G943" s="91"/>
    </row>
    <row r="944" spans="2:7" x14ac:dyDescent="0.55000000000000004">
      <c r="B944" s="82"/>
      <c r="C944" s="92"/>
      <c r="D944" s="82"/>
      <c r="E944" s="82"/>
      <c r="F944" s="82"/>
      <c r="G944" s="91"/>
    </row>
    <row r="945" spans="2:7" x14ac:dyDescent="0.55000000000000004">
      <c r="B945" s="82"/>
      <c r="C945" s="92"/>
      <c r="D945" s="82"/>
      <c r="E945" s="82"/>
      <c r="F945" s="82"/>
      <c r="G945" s="91"/>
    </row>
    <row r="946" spans="2:7" x14ac:dyDescent="0.55000000000000004">
      <c r="B946" s="82"/>
      <c r="C946" s="92"/>
      <c r="D946" s="82"/>
      <c r="E946" s="82"/>
      <c r="F946" s="82"/>
      <c r="G946" s="91"/>
    </row>
    <row r="947" spans="2:7" x14ac:dyDescent="0.55000000000000004">
      <c r="B947" s="82"/>
      <c r="C947" s="92"/>
      <c r="D947" s="82"/>
      <c r="E947" s="82"/>
      <c r="F947" s="82"/>
      <c r="G947" s="91"/>
    </row>
    <row r="948" spans="2:7" x14ac:dyDescent="0.55000000000000004">
      <c r="B948" s="82"/>
      <c r="C948" s="92"/>
      <c r="D948" s="82"/>
      <c r="E948" s="82"/>
      <c r="F948" s="82"/>
      <c r="G948" s="91"/>
    </row>
    <row r="949" spans="2:7" x14ac:dyDescent="0.55000000000000004">
      <c r="B949" s="82"/>
      <c r="C949" s="92"/>
      <c r="D949" s="82"/>
      <c r="E949" s="82"/>
      <c r="F949" s="82"/>
      <c r="G949" s="91"/>
    </row>
    <row r="950" spans="2:7" x14ac:dyDescent="0.55000000000000004">
      <c r="B950" s="82"/>
      <c r="C950" s="92"/>
      <c r="D950" s="82"/>
      <c r="E950" s="82"/>
      <c r="F950" s="82"/>
      <c r="G950" s="91"/>
    </row>
    <row r="951" spans="2:7" x14ac:dyDescent="0.55000000000000004">
      <c r="B951" s="82"/>
      <c r="C951" s="92"/>
      <c r="D951" s="82"/>
      <c r="E951" s="82"/>
      <c r="F951" s="82"/>
      <c r="G951" s="91"/>
    </row>
    <row r="952" spans="2:7" x14ac:dyDescent="0.55000000000000004">
      <c r="B952" s="82"/>
      <c r="C952" s="92"/>
      <c r="D952" s="82"/>
      <c r="E952" s="82"/>
      <c r="F952" s="82"/>
      <c r="G952" s="91"/>
    </row>
    <row r="953" spans="2:7" x14ac:dyDescent="0.55000000000000004">
      <c r="B953" s="82"/>
      <c r="C953" s="92"/>
      <c r="D953" s="82"/>
      <c r="E953" s="82"/>
      <c r="F953" s="82"/>
      <c r="G953" s="91"/>
    </row>
    <row r="954" spans="2:7" x14ac:dyDescent="0.55000000000000004">
      <c r="B954" s="82"/>
      <c r="C954" s="92"/>
      <c r="D954" s="82"/>
      <c r="E954" s="82"/>
      <c r="F954" s="82"/>
      <c r="G954" s="91"/>
    </row>
    <row r="955" spans="2:7" x14ac:dyDescent="0.55000000000000004">
      <c r="B955" s="82"/>
      <c r="C955" s="92"/>
      <c r="D955" s="82"/>
      <c r="E955" s="82"/>
      <c r="F955" s="82"/>
      <c r="G955" s="91"/>
    </row>
    <row r="956" spans="2:7" x14ac:dyDescent="0.55000000000000004">
      <c r="B956" s="82"/>
      <c r="C956" s="92"/>
      <c r="D956" s="82"/>
      <c r="E956" s="82"/>
      <c r="F956" s="82"/>
      <c r="G956" s="91"/>
    </row>
    <row r="957" spans="2:7" x14ac:dyDescent="0.55000000000000004">
      <c r="B957" s="82"/>
      <c r="C957" s="92"/>
      <c r="D957" s="82"/>
      <c r="E957" s="82"/>
      <c r="F957" s="82"/>
      <c r="G957" s="91"/>
    </row>
    <row r="958" spans="2:7" x14ac:dyDescent="0.55000000000000004">
      <c r="B958" s="82"/>
      <c r="C958" s="92"/>
      <c r="D958" s="82"/>
      <c r="E958" s="82"/>
      <c r="F958" s="82"/>
      <c r="G958" s="91"/>
    </row>
    <row r="959" spans="2:7" x14ac:dyDescent="0.55000000000000004">
      <c r="B959" s="82"/>
      <c r="C959" s="92"/>
      <c r="D959" s="82"/>
      <c r="E959" s="82"/>
      <c r="F959" s="82"/>
      <c r="G959" s="91"/>
    </row>
    <row r="960" spans="2:7" x14ac:dyDescent="0.55000000000000004">
      <c r="B960" s="82"/>
      <c r="C960" s="92"/>
      <c r="D960" s="82"/>
      <c r="E960" s="82"/>
      <c r="F960" s="82"/>
      <c r="G960" s="91"/>
    </row>
    <row r="961" spans="2:7" x14ac:dyDescent="0.55000000000000004">
      <c r="B961" s="82"/>
      <c r="C961" s="92"/>
      <c r="D961" s="82"/>
      <c r="E961" s="82"/>
      <c r="F961" s="82"/>
      <c r="G961" s="91"/>
    </row>
    <row r="962" spans="2:7" x14ac:dyDescent="0.55000000000000004">
      <c r="B962" s="82"/>
      <c r="C962" s="92"/>
      <c r="D962" s="82"/>
      <c r="E962" s="82"/>
      <c r="F962" s="82"/>
      <c r="G962" s="91"/>
    </row>
    <row r="963" spans="2:7" x14ac:dyDescent="0.55000000000000004">
      <c r="B963" s="82"/>
      <c r="C963" s="92"/>
      <c r="D963" s="82"/>
      <c r="E963" s="82"/>
      <c r="F963" s="82"/>
      <c r="G963" s="91"/>
    </row>
    <row r="964" spans="2:7" x14ac:dyDescent="0.55000000000000004">
      <c r="B964" s="82"/>
      <c r="C964" s="92"/>
      <c r="D964" s="82"/>
      <c r="E964" s="82"/>
      <c r="F964" s="82"/>
      <c r="G964" s="91"/>
    </row>
    <row r="965" spans="2:7" x14ac:dyDescent="0.55000000000000004">
      <c r="B965" s="82"/>
      <c r="C965" s="92"/>
      <c r="D965" s="82"/>
      <c r="E965" s="82"/>
      <c r="F965" s="82"/>
      <c r="G965" s="91"/>
    </row>
    <row r="966" spans="2:7" x14ac:dyDescent="0.55000000000000004">
      <c r="B966" s="82"/>
      <c r="C966" s="92"/>
      <c r="D966" s="82"/>
      <c r="E966" s="82"/>
      <c r="F966" s="82"/>
      <c r="G966" s="91"/>
    </row>
    <row r="967" spans="2:7" x14ac:dyDescent="0.55000000000000004">
      <c r="B967" s="82"/>
      <c r="C967" s="92"/>
      <c r="D967" s="82"/>
      <c r="E967" s="82"/>
      <c r="F967" s="82"/>
      <c r="G967" s="91"/>
    </row>
    <row r="968" spans="2:7" x14ac:dyDescent="0.55000000000000004">
      <c r="B968" s="82"/>
      <c r="C968" s="92"/>
      <c r="D968" s="82"/>
      <c r="E968" s="82"/>
      <c r="F968" s="82"/>
      <c r="G968" s="91"/>
    </row>
    <row r="969" spans="2:7" x14ac:dyDescent="0.55000000000000004">
      <c r="B969" s="82"/>
      <c r="C969" s="92"/>
      <c r="D969" s="82"/>
      <c r="E969" s="82"/>
      <c r="F969" s="82"/>
      <c r="G969" s="91"/>
    </row>
    <row r="970" spans="2:7" x14ac:dyDescent="0.55000000000000004">
      <c r="B970" s="82"/>
      <c r="C970" s="92"/>
      <c r="D970" s="82"/>
      <c r="E970" s="82"/>
      <c r="F970" s="82"/>
      <c r="G970" s="91"/>
    </row>
    <row r="971" spans="2:7" x14ac:dyDescent="0.55000000000000004">
      <c r="B971" s="82"/>
      <c r="C971" s="92"/>
      <c r="D971" s="82"/>
      <c r="E971" s="82"/>
      <c r="F971" s="82"/>
      <c r="G971" s="91"/>
    </row>
    <row r="972" spans="2:7" x14ac:dyDescent="0.55000000000000004">
      <c r="B972" s="82"/>
      <c r="C972" s="92"/>
      <c r="D972" s="82"/>
      <c r="E972" s="82"/>
      <c r="F972" s="82"/>
      <c r="G972" s="91"/>
    </row>
    <row r="973" spans="2:7" x14ac:dyDescent="0.55000000000000004">
      <c r="B973" s="82"/>
      <c r="C973" s="92"/>
      <c r="D973" s="82"/>
      <c r="E973" s="82"/>
      <c r="F973" s="82"/>
      <c r="G973" s="91"/>
    </row>
    <row r="974" spans="2:7" x14ac:dyDescent="0.55000000000000004">
      <c r="B974" s="82"/>
      <c r="C974" s="92"/>
      <c r="D974" s="82"/>
      <c r="E974" s="82"/>
      <c r="F974" s="82"/>
      <c r="G974" s="91"/>
    </row>
    <row r="975" spans="2:7" x14ac:dyDescent="0.55000000000000004">
      <c r="B975" s="82"/>
      <c r="C975" s="92"/>
      <c r="D975" s="82"/>
      <c r="E975" s="82"/>
      <c r="F975" s="82"/>
      <c r="G975" s="91"/>
    </row>
    <row r="976" spans="2:7" x14ac:dyDescent="0.55000000000000004">
      <c r="B976" s="82"/>
      <c r="C976" s="92"/>
      <c r="D976" s="82"/>
      <c r="E976" s="82"/>
      <c r="F976" s="82"/>
      <c r="G976" s="91"/>
    </row>
    <row r="977" spans="2:7" x14ac:dyDescent="0.55000000000000004">
      <c r="B977" s="82"/>
      <c r="C977" s="92"/>
      <c r="D977" s="82"/>
      <c r="E977" s="82"/>
      <c r="F977" s="82"/>
      <c r="G977" s="91"/>
    </row>
    <row r="978" spans="2:7" x14ac:dyDescent="0.55000000000000004">
      <c r="B978" s="82"/>
      <c r="C978" s="92"/>
      <c r="D978" s="82"/>
      <c r="E978" s="82"/>
      <c r="F978" s="82"/>
      <c r="G978" s="91"/>
    </row>
    <row r="979" spans="2:7" x14ac:dyDescent="0.55000000000000004">
      <c r="B979" s="82"/>
      <c r="C979" s="92"/>
      <c r="D979" s="82"/>
      <c r="E979" s="82"/>
      <c r="F979" s="82"/>
      <c r="G979" s="91"/>
    </row>
    <row r="980" spans="2:7" x14ac:dyDescent="0.55000000000000004">
      <c r="B980" s="82"/>
      <c r="C980" s="92"/>
      <c r="D980" s="82"/>
      <c r="E980" s="82"/>
      <c r="F980" s="82"/>
      <c r="G980" s="91"/>
    </row>
    <row r="981" spans="2:7" x14ac:dyDescent="0.55000000000000004">
      <c r="B981" s="82"/>
      <c r="C981" s="92"/>
      <c r="D981" s="82"/>
      <c r="E981" s="82"/>
      <c r="F981" s="82"/>
      <c r="G981" s="91"/>
    </row>
    <row r="982" spans="2:7" x14ac:dyDescent="0.55000000000000004">
      <c r="B982" s="82"/>
      <c r="C982" s="92"/>
      <c r="D982" s="82"/>
      <c r="E982" s="82"/>
      <c r="F982" s="82"/>
      <c r="G982" s="91"/>
    </row>
    <row r="983" spans="2:7" x14ac:dyDescent="0.55000000000000004">
      <c r="B983" s="82"/>
      <c r="C983" s="92"/>
      <c r="D983" s="82"/>
      <c r="E983" s="82"/>
      <c r="F983" s="82"/>
      <c r="G983" s="91"/>
    </row>
    <row r="984" spans="2:7" x14ac:dyDescent="0.55000000000000004">
      <c r="B984" s="82"/>
      <c r="C984" s="92"/>
      <c r="D984" s="82"/>
      <c r="E984" s="82"/>
      <c r="F984" s="82"/>
      <c r="G984" s="91"/>
    </row>
    <row r="985" spans="2:7" x14ac:dyDescent="0.55000000000000004">
      <c r="B985" s="82"/>
      <c r="C985" s="92"/>
      <c r="D985" s="82"/>
      <c r="E985" s="82"/>
      <c r="F985" s="82"/>
      <c r="G985" s="91"/>
    </row>
    <row r="986" spans="2:7" x14ac:dyDescent="0.55000000000000004">
      <c r="B986" s="82"/>
      <c r="C986" s="92"/>
      <c r="D986" s="82"/>
      <c r="E986" s="82"/>
      <c r="F986" s="82"/>
      <c r="G986" s="91"/>
    </row>
    <row r="987" spans="2:7" x14ac:dyDescent="0.55000000000000004">
      <c r="B987" s="82"/>
      <c r="C987" s="92"/>
      <c r="D987" s="82"/>
      <c r="E987" s="82"/>
      <c r="F987" s="82"/>
      <c r="G987" s="91"/>
    </row>
    <row r="988" spans="2:7" x14ac:dyDescent="0.55000000000000004">
      <c r="B988" s="82"/>
      <c r="C988" s="92"/>
      <c r="D988" s="82"/>
      <c r="E988" s="82"/>
      <c r="F988" s="82"/>
      <c r="G988" s="91"/>
    </row>
    <row r="989" spans="2:7" x14ac:dyDescent="0.55000000000000004">
      <c r="B989" s="82"/>
      <c r="C989" s="92"/>
      <c r="D989" s="82"/>
      <c r="E989" s="82"/>
      <c r="F989" s="82"/>
      <c r="G989" s="91"/>
    </row>
    <row r="990" spans="2:7" x14ac:dyDescent="0.55000000000000004">
      <c r="B990" s="82"/>
      <c r="C990" s="92"/>
      <c r="D990" s="82"/>
      <c r="E990" s="82"/>
      <c r="F990" s="82"/>
      <c r="G990" s="91"/>
    </row>
    <row r="991" spans="2:7" x14ac:dyDescent="0.55000000000000004">
      <c r="B991" s="82"/>
      <c r="C991" s="92"/>
      <c r="D991" s="82"/>
      <c r="E991" s="82"/>
      <c r="F991" s="82"/>
      <c r="G991" s="91"/>
    </row>
    <row r="992" spans="2:7" x14ac:dyDescent="0.55000000000000004">
      <c r="B992" s="82"/>
      <c r="C992" s="92"/>
      <c r="D992" s="82"/>
      <c r="E992" s="82"/>
      <c r="F992" s="82"/>
      <c r="G992" s="91"/>
    </row>
    <row r="993" spans="2:7" x14ac:dyDescent="0.55000000000000004">
      <c r="B993" s="82"/>
      <c r="C993" s="92"/>
      <c r="D993" s="82"/>
      <c r="E993" s="82"/>
      <c r="F993" s="82"/>
      <c r="G993" s="91"/>
    </row>
    <row r="994" spans="2:7" x14ac:dyDescent="0.55000000000000004">
      <c r="B994" s="82"/>
      <c r="C994" s="92"/>
      <c r="D994" s="82"/>
      <c r="E994" s="82"/>
      <c r="F994" s="82"/>
      <c r="G994" s="91"/>
    </row>
    <row r="995" spans="2:7" x14ac:dyDescent="0.55000000000000004">
      <c r="B995" s="82"/>
      <c r="C995" s="92"/>
      <c r="D995" s="82"/>
      <c r="E995" s="82"/>
      <c r="F995" s="82"/>
      <c r="G995" s="91"/>
    </row>
    <row r="996" spans="2:7" x14ac:dyDescent="0.55000000000000004">
      <c r="B996" s="82"/>
      <c r="C996" s="92"/>
      <c r="D996" s="82"/>
      <c r="E996" s="82"/>
      <c r="F996" s="82"/>
      <c r="G996" s="91"/>
    </row>
    <row r="997" spans="2:7" x14ac:dyDescent="0.55000000000000004">
      <c r="B997" s="82"/>
      <c r="C997" s="92"/>
      <c r="D997" s="82"/>
      <c r="E997" s="82"/>
      <c r="F997" s="82"/>
      <c r="G997" s="91"/>
    </row>
    <row r="998" spans="2:7" x14ac:dyDescent="0.55000000000000004">
      <c r="B998" s="82"/>
      <c r="C998" s="92"/>
      <c r="D998" s="82"/>
      <c r="E998" s="82"/>
      <c r="F998" s="82"/>
      <c r="G998" s="91"/>
    </row>
    <row r="999" spans="2:7" x14ac:dyDescent="0.55000000000000004">
      <c r="B999" s="82"/>
      <c r="C999" s="92"/>
      <c r="D999" s="82"/>
      <c r="E999" s="82"/>
      <c r="F999" s="82"/>
      <c r="G999" s="91"/>
    </row>
    <row r="1000" spans="2:7" x14ac:dyDescent="0.55000000000000004">
      <c r="B1000" s="82"/>
      <c r="C1000" s="92"/>
      <c r="D1000" s="82"/>
      <c r="E1000" s="82"/>
      <c r="F1000" s="82"/>
      <c r="G1000" s="91"/>
    </row>
    <row r="1001" spans="2:7" x14ac:dyDescent="0.55000000000000004">
      <c r="B1001" s="82"/>
      <c r="C1001" s="92"/>
      <c r="D1001" s="82"/>
      <c r="E1001" s="82"/>
      <c r="F1001" s="82"/>
      <c r="G1001" s="91"/>
    </row>
    <row r="1002" spans="2:7" x14ac:dyDescent="0.55000000000000004">
      <c r="B1002" s="82"/>
      <c r="C1002" s="92"/>
      <c r="D1002" s="82"/>
      <c r="E1002" s="82"/>
      <c r="F1002" s="82"/>
      <c r="G1002" s="91"/>
    </row>
    <row r="1003" spans="2:7" x14ac:dyDescent="0.55000000000000004">
      <c r="B1003" s="82"/>
      <c r="C1003" s="92"/>
      <c r="D1003" s="82"/>
      <c r="E1003" s="82"/>
      <c r="F1003" s="82"/>
      <c r="G1003" s="91"/>
    </row>
    <row r="1004" spans="2:7" x14ac:dyDescent="0.55000000000000004">
      <c r="B1004" s="82"/>
      <c r="C1004" s="92"/>
      <c r="D1004" s="82"/>
      <c r="E1004" s="82"/>
      <c r="F1004" s="82"/>
      <c r="G1004" s="91"/>
    </row>
    <row r="1005" spans="2:7" x14ac:dyDescent="0.55000000000000004">
      <c r="B1005" s="82"/>
      <c r="C1005" s="92"/>
      <c r="D1005" s="82"/>
      <c r="E1005" s="82"/>
      <c r="F1005" s="82"/>
      <c r="G1005" s="91"/>
    </row>
    <row r="1006" spans="2:7" x14ac:dyDescent="0.55000000000000004">
      <c r="B1006" s="82"/>
      <c r="C1006" s="92"/>
      <c r="D1006" s="82"/>
      <c r="E1006" s="82"/>
      <c r="F1006" s="82"/>
      <c r="G1006" s="91"/>
    </row>
    <row r="1007" spans="2:7" x14ac:dyDescent="0.55000000000000004">
      <c r="B1007" s="82"/>
      <c r="C1007" s="92"/>
      <c r="D1007" s="82"/>
      <c r="E1007" s="82"/>
      <c r="F1007" s="82"/>
      <c r="G1007" s="91"/>
    </row>
    <row r="1008" spans="2:7" x14ac:dyDescent="0.55000000000000004">
      <c r="B1008" s="82"/>
      <c r="C1008" s="92"/>
      <c r="D1008" s="82"/>
      <c r="E1008" s="82"/>
      <c r="F1008" s="82"/>
      <c r="G1008" s="91"/>
    </row>
    <row r="1009" spans="2:7" x14ac:dyDescent="0.55000000000000004">
      <c r="B1009" s="82"/>
      <c r="C1009" s="92"/>
      <c r="D1009" s="82"/>
      <c r="E1009" s="82"/>
      <c r="F1009" s="82"/>
      <c r="G1009" s="91"/>
    </row>
    <row r="1010" spans="2:7" x14ac:dyDescent="0.55000000000000004">
      <c r="B1010" s="82"/>
      <c r="C1010" s="92"/>
      <c r="D1010" s="82"/>
      <c r="E1010" s="82"/>
      <c r="F1010" s="82"/>
      <c r="G1010" s="91"/>
    </row>
    <row r="1011" spans="2:7" x14ac:dyDescent="0.55000000000000004">
      <c r="B1011" s="82"/>
      <c r="C1011" s="92"/>
      <c r="D1011" s="82"/>
      <c r="E1011" s="82"/>
      <c r="F1011" s="82"/>
      <c r="G1011" s="91"/>
    </row>
    <row r="1012" spans="2:7" x14ac:dyDescent="0.55000000000000004">
      <c r="B1012" s="82"/>
      <c r="C1012" s="92"/>
      <c r="D1012" s="82"/>
      <c r="E1012" s="82"/>
      <c r="F1012" s="82"/>
      <c r="G1012" s="91"/>
    </row>
    <row r="1013" spans="2:7" x14ac:dyDescent="0.55000000000000004">
      <c r="B1013" s="82"/>
      <c r="C1013" s="92"/>
      <c r="D1013" s="82"/>
      <c r="E1013" s="82"/>
      <c r="F1013" s="82"/>
      <c r="G1013" s="91"/>
    </row>
    <row r="1014" spans="2:7" x14ac:dyDescent="0.55000000000000004">
      <c r="B1014" s="82"/>
      <c r="C1014" s="92"/>
      <c r="D1014" s="82"/>
      <c r="E1014" s="82"/>
      <c r="F1014" s="82"/>
      <c r="G1014" s="91"/>
    </row>
    <row r="1015" spans="2:7" x14ac:dyDescent="0.55000000000000004">
      <c r="B1015" s="82"/>
      <c r="C1015" s="92"/>
      <c r="D1015" s="82"/>
      <c r="E1015" s="82"/>
      <c r="F1015" s="82"/>
      <c r="G1015" s="91"/>
    </row>
    <row r="1016" spans="2:7" x14ac:dyDescent="0.55000000000000004">
      <c r="B1016" s="82"/>
      <c r="C1016" s="92"/>
      <c r="D1016" s="82"/>
      <c r="E1016" s="82"/>
      <c r="F1016" s="82"/>
      <c r="G1016" s="91"/>
    </row>
    <row r="1017" spans="2:7" x14ac:dyDescent="0.55000000000000004">
      <c r="B1017" s="82"/>
      <c r="C1017" s="92"/>
      <c r="D1017" s="82"/>
      <c r="E1017" s="82"/>
      <c r="F1017" s="82"/>
      <c r="G1017" s="91"/>
    </row>
    <row r="1018" spans="2:7" x14ac:dyDescent="0.55000000000000004">
      <c r="B1018" s="82"/>
      <c r="C1018" s="92"/>
      <c r="D1018" s="82"/>
      <c r="E1018" s="82"/>
      <c r="F1018" s="82"/>
      <c r="G1018" s="91"/>
    </row>
    <row r="1019" spans="2:7" x14ac:dyDescent="0.55000000000000004">
      <c r="B1019" s="82"/>
      <c r="C1019" s="92"/>
      <c r="D1019" s="82"/>
      <c r="E1019" s="82"/>
      <c r="F1019" s="82"/>
      <c r="G1019" s="91"/>
    </row>
    <row r="1020" spans="2:7" x14ac:dyDescent="0.55000000000000004">
      <c r="B1020" s="82"/>
      <c r="C1020" s="92"/>
      <c r="D1020" s="82"/>
      <c r="E1020" s="82"/>
      <c r="F1020" s="82"/>
      <c r="G1020" s="91"/>
    </row>
    <row r="1021" spans="2:7" x14ac:dyDescent="0.55000000000000004">
      <c r="B1021" s="82"/>
      <c r="C1021" s="92"/>
      <c r="D1021" s="82"/>
      <c r="E1021" s="82"/>
      <c r="F1021" s="82"/>
      <c r="G1021" s="91"/>
    </row>
    <row r="1022" spans="2:7" x14ac:dyDescent="0.55000000000000004">
      <c r="B1022" s="82"/>
      <c r="C1022" s="92"/>
      <c r="D1022" s="82"/>
      <c r="E1022" s="82"/>
      <c r="F1022" s="82"/>
      <c r="G1022" s="91"/>
    </row>
    <row r="1023" spans="2:7" x14ac:dyDescent="0.55000000000000004">
      <c r="B1023" s="82"/>
      <c r="C1023" s="92"/>
      <c r="D1023" s="82"/>
      <c r="E1023" s="82"/>
      <c r="F1023" s="82"/>
      <c r="G1023" s="91"/>
    </row>
    <row r="1024" spans="2:7" x14ac:dyDescent="0.55000000000000004">
      <c r="B1024" s="82"/>
      <c r="C1024" s="92"/>
      <c r="D1024" s="82"/>
      <c r="E1024" s="82"/>
      <c r="F1024" s="82"/>
      <c r="G1024" s="91"/>
    </row>
    <row r="1025" spans="2:7" x14ac:dyDescent="0.55000000000000004">
      <c r="B1025" s="82"/>
      <c r="C1025" s="92"/>
      <c r="D1025" s="82"/>
      <c r="E1025" s="82"/>
      <c r="F1025" s="82"/>
      <c r="G1025" s="91"/>
    </row>
    <row r="1026" spans="2:7" x14ac:dyDescent="0.55000000000000004">
      <c r="B1026" s="82"/>
      <c r="C1026" s="92"/>
      <c r="D1026" s="82"/>
      <c r="E1026" s="82"/>
      <c r="F1026" s="82"/>
      <c r="G1026" s="91"/>
    </row>
    <row r="1027" spans="2:7" x14ac:dyDescent="0.55000000000000004">
      <c r="B1027" s="82"/>
      <c r="C1027" s="92"/>
      <c r="D1027" s="82"/>
      <c r="E1027" s="82"/>
      <c r="F1027" s="82"/>
      <c r="G1027" s="91"/>
    </row>
    <row r="1028" spans="2:7" x14ac:dyDescent="0.55000000000000004">
      <c r="B1028" s="82"/>
      <c r="C1028" s="92"/>
      <c r="D1028" s="82"/>
      <c r="E1028" s="82"/>
      <c r="F1028" s="82"/>
      <c r="G1028" s="91"/>
    </row>
    <row r="1029" spans="2:7" x14ac:dyDescent="0.55000000000000004">
      <c r="B1029" s="82"/>
      <c r="C1029" s="92"/>
      <c r="D1029" s="82"/>
      <c r="E1029" s="82"/>
      <c r="F1029" s="82"/>
      <c r="G1029" s="91"/>
    </row>
    <row r="1030" spans="2:7" x14ac:dyDescent="0.55000000000000004">
      <c r="B1030" s="82"/>
      <c r="C1030" s="92"/>
      <c r="D1030" s="82"/>
      <c r="E1030" s="82"/>
      <c r="F1030" s="82"/>
      <c r="G1030" s="91"/>
    </row>
    <row r="1031" spans="2:7" x14ac:dyDescent="0.55000000000000004">
      <c r="B1031" s="82"/>
      <c r="C1031" s="92"/>
      <c r="D1031" s="82"/>
      <c r="E1031" s="82"/>
      <c r="F1031" s="82"/>
      <c r="G1031" s="91"/>
    </row>
    <row r="1032" spans="2:7" x14ac:dyDescent="0.55000000000000004">
      <c r="B1032" s="82"/>
      <c r="C1032" s="92"/>
      <c r="D1032" s="82"/>
      <c r="E1032" s="82"/>
      <c r="F1032" s="82"/>
      <c r="G1032" s="91"/>
    </row>
    <row r="1033" spans="2:7" x14ac:dyDescent="0.55000000000000004">
      <c r="B1033" s="82"/>
      <c r="C1033" s="92"/>
      <c r="D1033" s="82"/>
      <c r="E1033" s="82"/>
      <c r="F1033" s="82"/>
      <c r="G1033" s="91"/>
    </row>
    <row r="1034" spans="2:7" x14ac:dyDescent="0.55000000000000004">
      <c r="B1034" s="82"/>
      <c r="C1034" s="92"/>
      <c r="D1034" s="82"/>
      <c r="E1034" s="82"/>
      <c r="F1034" s="82"/>
      <c r="G1034" s="91"/>
    </row>
    <row r="1035" spans="2:7" x14ac:dyDescent="0.55000000000000004">
      <c r="B1035" s="82"/>
      <c r="C1035" s="92"/>
      <c r="D1035" s="82"/>
      <c r="E1035" s="82"/>
      <c r="F1035" s="82"/>
      <c r="G1035" s="91"/>
    </row>
    <row r="1036" spans="2:7" x14ac:dyDescent="0.55000000000000004">
      <c r="B1036" s="82"/>
      <c r="C1036" s="92"/>
      <c r="D1036" s="82"/>
      <c r="E1036" s="82"/>
      <c r="F1036" s="82"/>
      <c r="G1036" s="91"/>
    </row>
    <row r="1037" spans="2:7" x14ac:dyDescent="0.55000000000000004">
      <c r="B1037" s="82"/>
      <c r="C1037" s="92"/>
      <c r="D1037" s="82"/>
      <c r="E1037" s="82"/>
      <c r="F1037" s="82"/>
      <c r="G1037" s="91"/>
    </row>
    <row r="1038" spans="2:7" x14ac:dyDescent="0.55000000000000004">
      <c r="B1038" s="82"/>
      <c r="C1038" s="92"/>
      <c r="D1038" s="82"/>
      <c r="E1038" s="82"/>
      <c r="F1038" s="82"/>
      <c r="G1038" s="91"/>
    </row>
    <row r="1039" spans="2:7" x14ac:dyDescent="0.55000000000000004">
      <c r="B1039" s="82"/>
      <c r="C1039" s="92"/>
      <c r="D1039" s="82"/>
      <c r="E1039" s="82"/>
      <c r="F1039" s="82"/>
      <c r="G1039" s="91"/>
    </row>
    <row r="1040" spans="2:7" x14ac:dyDescent="0.55000000000000004">
      <c r="B1040" s="82"/>
      <c r="C1040" s="92"/>
      <c r="D1040" s="82"/>
      <c r="E1040" s="82"/>
      <c r="F1040" s="82"/>
      <c r="G1040" s="91"/>
    </row>
    <row r="1041" spans="2:7" x14ac:dyDescent="0.55000000000000004">
      <c r="B1041" s="82"/>
      <c r="C1041" s="92"/>
      <c r="D1041" s="82"/>
      <c r="E1041" s="82"/>
      <c r="F1041" s="82"/>
      <c r="G1041" s="91"/>
    </row>
    <row r="1042" spans="2:7" x14ac:dyDescent="0.55000000000000004">
      <c r="B1042" s="82"/>
      <c r="C1042" s="92"/>
      <c r="D1042" s="82"/>
      <c r="E1042" s="82"/>
      <c r="F1042" s="82"/>
      <c r="G1042" s="91"/>
    </row>
    <row r="1043" spans="2:7" x14ac:dyDescent="0.55000000000000004">
      <c r="B1043" s="82"/>
      <c r="C1043" s="92"/>
      <c r="D1043" s="82"/>
      <c r="E1043" s="82"/>
      <c r="F1043" s="82"/>
      <c r="G1043" s="91"/>
    </row>
    <row r="1044" spans="2:7" x14ac:dyDescent="0.55000000000000004">
      <c r="B1044" s="82"/>
      <c r="C1044" s="92"/>
      <c r="D1044" s="82"/>
      <c r="E1044" s="82"/>
      <c r="F1044" s="82"/>
      <c r="G1044" s="91"/>
    </row>
    <row r="1045" spans="2:7" x14ac:dyDescent="0.55000000000000004">
      <c r="B1045" s="82"/>
      <c r="C1045" s="92"/>
      <c r="D1045" s="82"/>
      <c r="E1045" s="82"/>
      <c r="F1045" s="82"/>
      <c r="G1045" s="91"/>
    </row>
    <row r="1046" spans="2:7" x14ac:dyDescent="0.55000000000000004">
      <c r="B1046" s="82"/>
      <c r="C1046" s="92"/>
      <c r="D1046" s="82"/>
      <c r="E1046" s="82"/>
      <c r="F1046" s="82"/>
      <c r="G1046" s="91"/>
    </row>
    <row r="1047" spans="2:7" x14ac:dyDescent="0.55000000000000004">
      <c r="B1047" s="82"/>
      <c r="C1047" s="92"/>
      <c r="D1047" s="82"/>
      <c r="E1047" s="82"/>
      <c r="F1047" s="82"/>
      <c r="G1047" s="91"/>
    </row>
    <row r="1048" spans="2:7" x14ac:dyDescent="0.55000000000000004">
      <c r="B1048" s="82"/>
      <c r="C1048" s="92"/>
      <c r="D1048" s="82"/>
      <c r="E1048" s="82"/>
      <c r="F1048" s="82"/>
      <c r="G1048" s="91"/>
    </row>
    <row r="1049" spans="2:7" x14ac:dyDescent="0.55000000000000004">
      <c r="B1049" s="82"/>
      <c r="C1049" s="92"/>
      <c r="D1049" s="82"/>
      <c r="E1049" s="82"/>
      <c r="F1049" s="82"/>
      <c r="G1049" s="91"/>
    </row>
    <row r="1050" spans="2:7" x14ac:dyDescent="0.55000000000000004">
      <c r="B1050" s="82"/>
      <c r="C1050" s="92"/>
      <c r="D1050" s="82"/>
      <c r="E1050" s="82"/>
      <c r="F1050" s="82"/>
      <c r="G1050" s="91"/>
    </row>
    <row r="1051" spans="2:7" x14ac:dyDescent="0.55000000000000004">
      <c r="B1051" s="82"/>
      <c r="C1051" s="92"/>
      <c r="D1051" s="82"/>
      <c r="E1051" s="82"/>
      <c r="F1051" s="82"/>
      <c r="G1051" s="91"/>
    </row>
    <row r="1052" spans="2:7" x14ac:dyDescent="0.55000000000000004">
      <c r="B1052" s="82"/>
      <c r="C1052" s="92"/>
      <c r="D1052" s="82"/>
      <c r="E1052" s="82"/>
      <c r="F1052" s="82"/>
      <c r="G1052" s="91"/>
    </row>
    <row r="1053" spans="2:7" x14ac:dyDescent="0.55000000000000004">
      <c r="B1053" s="82"/>
      <c r="C1053" s="92"/>
      <c r="D1053" s="82"/>
      <c r="E1053" s="82"/>
      <c r="F1053" s="82"/>
      <c r="G1053" s="91"/>
    </row>
    <row r="1054" spans="2:7" x14ac:dyDescent="0.55000000000000004">
      <c r="B1054" s="82"/>
      <c r="C1054" s="92"/>
      <c r="D1054" s="82"/>
      <c r="E1054" s="82"/>
      <c r="F1054" s="82"/>
      <c r="G1054" s="91"/>
    </row>
    <row r="1055" spans="2:7" x14ac:dyDescent="0.55000000000000004">
      <c r="B1055" s="82"/>
      <c r="C1055" s="92"/>
      <c r="D1055" s="82"/>
      <c r="E1055" s="82"/>
      <c r="F1055" s="82"/>
      <c r="G1055" s="91"/>
    </row>
    <row r="1056" spans="2:7" x14ac:dyDescent="0.55000000000000004">
      <c r="B1056" s="82"/>
      <c r="C1056" s="92"/>
      <c r="D1056" s="82"/>
      <c r="E1056" s="82"/>
      <c r="F1056" s="82"/>
      <c r="G1056" s="91"/>
    </row>
    <row r="1057" spans="2:7" x14ac:dyDescent="0.55000000000000004">
      <c r="B1057" s="82"/>
      <c r="C1057" s="92"/>
      <c r="D1057" s="82"/>
      <c r="E1057" s="82"/>
      <c r="F1057" s="82"/>
      <c r="G1057" s="91"/>
    </row>
    <row r="1058" spans="2:7" x14ac:dyDescent="0.55000000000000004">
      <c r="B1058" s="82"/>
      <c r="C1058" s="92"/>
      <c r="D1058" s="82"/>
      <c r="E1058" s="82"/>
      <c r="F1058" s="82"/>
      <c r="G1058" s="91"/>
    </row>
    <row r="1059" spans="2:7" x14ac:dyDescent="0.55000000000000004">
      <c r="B1059" s="82"/>
      <c r="C1059" s="92"/>
      <c r="D1059" s="82"/>
      <c r="E1059" s="82"/>
      <c r="F1059" s="82"/>
      <c r="G1059" s="91"/>
    </row>
    <row r="1060" spans="2:7" x14ac:dyDescent="0.55000000000000004">
      <c r="B1060" s="82"/>
      <c r="C1060" s="92"/>
      <c r="D1060" s="82"/>
      <c r="E1060" s="82"/>
      <c r="F1060" s="82"/>
      <c r="G1060" s="91"/>
    </row>
    <row r="1061" spans="2:7" x14ac:dyDescent="0.55000000000000004">
      <c r="B1061" s="82"/>
      <c r="C1061" s="92"/>
      <c r="D1061" s="82"/>
      <c r="E1061" s="82"/>
      <c r="F1061" s="82"/>
      <c r="G1061" s="91"/>
    </row>
    <row r="1062" spans="2:7" x14ac:dyDescent="0.55000000000000004">
      <c r="B1062" s="82"/>
      <c r="C1062" s="92"/>
      <c r="D1062" s="82"/>
      <c r="E1062" s="82"/>
      <c r="F1062" s="82"/>
      <c r="G1062" s="91"/>
    </row>
    <row r="1063" spans="2:7" x14ac:dyDescent="0.55000000000000004">
      <c r="B1063" s="82"/>
      <c r="C1063" s="92"/>
      <c r="D1063" s="82"/>
      <c r="E1063" s="82"/>
      <c r="F1063" s="82"/>
      <c r="G1063" s="91"/>
    </row>
    <row r="1064" spans="2:7" x14ac:dyDescent="0.55000000000000004">
      <c r="B1064" s="82"/>
      <c r="C1064" s="92"/>
      <c r="D1064" s="82"/>
      <c r="E1064" s="82"/>
      <c r="F1064" s="82"/>
      <c r="G1064" s="91"/>
    </row>
    <row r="1065" spans="2:7" x14ac:dyDescent="0.55000000000000004">
      <c r="B1065" s="82"/>
      <c r="C1065" s="92"/>
      <c r="D1065" s="82"/>
      <c r="E1065" s="82"/>
      <c r="F1065" s="82"/>
      <c r="G1065" s="91"/>
    </row>
    <row r="1066" spans="2:7" x14ac:dyDescent="0.55000000000000004">
      <c r="B1066" s="82"/>
      <c r="C1066" s="92"/>
      <c r="D1066" s="82"/>
      <c r="E1066" s="82"/>
      <c r="F1066" s="82"/>
      <c r="G1066" s="91"/>
    </row>
    <row r="1067" spans="2:7" x14ac:dyDescent="0.55000000000000004">
      <c r="B1067" s="82"/>
      <c r="C1067" s="92"/>
      <c r="D1067" s="82"/>
      <c r="E1067" s="82"/>
      <c r="F1067" s="82"/>
      <c r="G1067" s="91"/>
    </row>
    <row r="1068" spans="2:7" x14ac:dyDescent="0.55000000000000004">
      <c r="B1068" s="82"/>
      <c r="C1068" s="92"/>
      <c r="D1068" s="82"/>
      <c r="E1068" s="82"/>
      <c r="F1068" s="82"/>
      <c r="G1068" s="91"/>
    </row>
    <row r="1069" spans="2:7" x14ac:dyDescent="0.55000000000000004">
      <c r="B1069" s="82"/>
      <c r="C1069" s="92"/>
      <c r="D1069" s="82"/>
      <c r="E1069" s="82"/>
      <c r="F1069" s="82"/>
      <c r="G1069" s="91"/>
    </row>
    <row r="1070" spans="2:7" x14ac:dyDescent="0.55000000000000004">
      <c r="B1070" s="82"/>
      <c r="C1070" s="92"/>
      <c r="D1070" s="82"/>
      <c r="E1070" s="82"/>
      <c r="F1070" s="82"/>
      <c r="G1070" s="91"/>
    </row>
    <row r="1071" spans="2:7" x14ac:dyDescent="0.55000000000000004">
      <c r="B1071" s="82"/>
      <c r="C1071" s="92"/>
      <c r="D1071" s="82"/>
      <c r="E1071" s="82"/>
      <c r="F1071" s="82"/>
      <c r="G1071" s="91"/>
    </row>
    <row r="1072" spans="2:7" x14ac:dyDescent="0.55000000000000004">
      <c r="B1072" s="82"/>
      <c r="C1072" s="92"/>
      <c r="D1072" s="82"/>
      <c r="E1072" s="82"/>
      <c r="F1072" s="82"/>
      <c r="G1072" s="91"/>
    </row>
    <row r="1073" spans="2:7" x14ac:dyDescent="0.55000000000000004">
      <c r="B1073" s="82"/>
      <c r="C1073" s="92"/>
      <c r="D1073" s="82"/>
      <c r="E1073" s="82"/>
      <c r="F1073" s="82"/>
      <c r="G1073" s="91"/>
    </row>
    <row r="1074" spans="2:7" x14ac:dyDescent="0.55000000000000004">
      <c r="B1074" s="82"/>
      <c r="C1074" s="92"/>
      <c r="D1074" s="82"/>
      <c r="E1074" s="82"/>
      <c r="F1074" s="82"/>
      <c r="G1074" s="91"/>
    </row>
    <row r="1075" spans="2:7" x14ac:dyDescent="0.55000000000000004">
      <c r="B1075" s="82"/>
      <c r="C1075" s="92"/>
      <c r="D1075" s="82"/>
      <c r="E1075" s="82"/>
      <c r="F1075" s="82"/>
      <c r="G1075" s="91"/>
    </row>
    <row r="1076" spans="2:7" x14ac:dyDescent="0.55000000000000004">
      <c r="B1076" s="82"/>
      <c r="C1076" s="92"/>
      <c r="D1076" s="82"/>
      <c r="E1076" s="82"/>
      <c r="F1076" s="82"/>
      <c r="G1076" s="91"/>
    </row>
    <row r="1077" spans="2:7" x14ac:dyDescent="0.55000000000000004">
      <c r="B1077" s="82"/>
      <c r="C1077" s="92"/>
      <c r="D1077" s="82"/>
      <c r="E1077" s="82"/>
      <c r="F1077" s="82"/>
      <c r="G1077" s="91"/>
    </row>
    <row r="1078" spans="2:7" x14ac:dyDescent="0.55000000000000004">
      <c r="B1078" s="82"/>
      <c r="C1078" s="92"/>
      <c r="D1078" s="82"/>
      <c r="E1078" s="82"/>
      <c r="F1078" s="82"/>
      <c r="G1078" s="91"/>
    </row>
    <row r="1079" spans="2:7" x14ac:dyDescent="0.55000000000000004">
      <c r="B1079" s="82"/>
      <c r="C1079" s="92"/>
      <c r="D1079" s="82"/>
      <c r="E1079" s="82"/>
      <c r="F1079" s="82"/>
      <c r="G1079" s="91"/>
    </row>
    <row r="1080" spans="2:7" x14ac:dyDescent="0.55000000000000004">
      <c r="B1080" s="82"/>
      <c r="C1080" s="92"/>
      <c r="D1080" s="82"/>
      <c r="E1080" s="82"/>
      <c r="F1080" s="82"/>
      <c r="G1080" s="91"/>
    </row>
    <row r="1081" spans="2:7" x14ac:dyDescent="0.55000000000000004">
      <c r="B1081" s="82"/>
      <c r="C1081" s="92"/>
      <c r="D1081" s="82"/>
      <c r="E1081" s="82"/>
      <c r="F1081" s="82"/>
      <c r="G1081" s="91"/>
    </row>
    <row r="1082" spans="2:7" x14ac:dyDescent="0.55000000000000004">
      <c r="B1082" s="82"/>
      <c r="C1082" s="92"/>
      <c r="D1082" s="82"/>
      <c r="E1082" s="82"/>
      <c r="F1082" s="82"/>
      <c r="G1082" s="91"/>
    </row>
    <row r="1083" spans="2:7" x14ac:dyDescent="0.55000000000000004">
      <c r="B1083" s="82"/>
      <c r="C1083" s="92"/>
      <c r="D1083" s="82"/>
      <c r="E1083" s="82"/>
      <c r="F1083" s="82"/>
      <c r="G1083" s="91"/>
    </row>
    <row r="1084" spans="2:7" x14ac:dyDescent="0.55000000000000004">
      <c r="B1084" s="82"/>
      <c r="C1084" s="92"/>
      <c r="D1084" s="82"/>
      <c r="E1084" s="82"/>
      <c r="F1084" s="82"/>
      <c r="G1084" s="91"/>
    </row>
    <row r="1085" spans="2:7" x14ac:dyDescent="0.55000000000000004">
      <c r="B1085" s="82"/>
      <c r="C1085" s="92"/>
      <c r="D1085" s="82"/>
      <c r="E1085" s="82"/>
      <c r="F1085" s="82"/>
      <c r="G1085" s="91"/>
    </row>
    <row r="1086" spans="2:7" x14ac:dyDescent="0.55000000000000004">
      <c r="B1086" s="82"/>
      <c r="C1086" s="92"/>
      <c r="D1086" s="82"/>
      <c r="E1086" s="82"/>
      <c r="F1086" s="82"/>
      <c r="G1086" s="91"/>
    </row>
    <row r="1087" spans="2:7" x14ac:dyDescent="0.55000000000000004">
      <c r="B1087" s="82"/>
      <c r="C1087" s="92"/>
      <c r="D1087" s="82"/>
      <c r="E1087" s="82"/>
      <c r="F1087" s="82"/>
      <c r="G1087" s="91"/>
    </row>
    <row r="1088" spans="2:7" x14ac:dyDescent="0.55000000000000004">
      <c r="B1088" s="82"/>
      <c r="C1088" s="92"/>
      <c r="D1088" s="82"/>
      <c r="E1088" s="82"/>
      <c r="F1088" s="82"/>
      <c r="G1088" s="91"/>
    </row>
    <row r="1089" spans="2:7" x14ac:dyDescent="0.55000000000000004">
      <c r="B1089" s="82"/>
      <c r="C1089" s="92"/>
      <c r="D1089" s="82"/>
      <c r="E1089" s="82"/>
      <c r="F1089" s="82"/>
      <c r="G1089" s="91"/>
    </row>
    <row r="1090" spans="2:7" x14ac:dyDescent="0.55000000000000004">
      <c r="B1090" s="82"/>
      <c r="C1090" s="92"/>
      <c r="D1090" s="82"/>
      <c r="E1090" s="82"/>
      <c r="F1090" s="82"/>
      <c r="G1090" s="91"/>
    </row>
    <row r="1091" spans="2:7" x14ac:dyDescent="0.55000000000000004">
      <c r="B1091" s="82"/>
      <c r="C1091" s="92"/>
      <c r="D1091" s="82"/>
      <c r="E1091" s="82"/>
      <c r="F1091" s="82"/>
      <c r="G1091" s="91"/>
    </row>
    <row r="1092" spans="2:7" x14ac:dyDescent="0.55000000000000004">
      <c r="B1092" s="82"/>
      <c r="C1092" s="92"/>
      <c r="D1092" s="82"/>
      <c r="E1092" s="82"/>
      <c r="F1092" s="82"/>
      <c r="G1092" s="91"/>
    </row>
    <row r="1093" spans="2:7" x14ac:dyDescent="0.55000000000000004">
      <c r="B1093" s="82"/>
      <c r="C1093" s="92"/>
      <c r="D1093" s="82"/>
      <c r="E1093" s="82"/>
      <c r="F1093" s="82"/>
      <c r="G1093" s="91"/>
    </row>
    <row r="1094" spans="2:7" x14ac:dyDescent="0.55000000000000004">
      <c r="B1094" s="82"/>
      <c r="C1094" s="92"/>
      <c r="D1094" s="82"/>
      <c r="E1094" s="82"/>
      <c r="F1094" s="82"/>
      <c r="G1094" s="91"/>
    </row>
    <row r="1095" spans="2:7" x14ac:dyDescent="0.55000000000000004">
      <c r="B1095" s="82"/>
      <c r="C1095" s="92"/>
      <c r="D1095" s="82"/>
      <c r="E1095" s="82"/>
      <c r="F1095" s="82"/>
      <c r="G1095" s="91"/>
    </row>
    <row r="1096" spans="2:7" x14ac:dyDescent="0.55000000000000004">
      <c r="B1096" s="82"/>
      <c r="C1096" s="92"/>
      <c r="D1096" s="82"/>
      <c r="E1096" s="82"/>
      <c r="F1096" s="82"/>
      <c r="G1096" s="91"/>
    </row>
    <row r="1097" spans="2:7" x14ac:dyDescent="0.55000000000000004">
      <c r="B1097" s="82"/>
      <c r="C1097" s="92"/>
      <c r="D1097" s="82"/>
      <c r="E1097" s="82"/>
      <c r="F1097" s="82"/>
      <c r="G1097" s="91"/>
    </row>
    <row r="1098" spans="2:7" x14ac:dyDescent="0.55000000000000004">
      <c r="B1098" s="82"/>
      <c r="C1098" s="92"/>
      <c r="D1098" s="82"/>
      <c r="E1098" s="82"/>
      <c r="F1098" s="82"/>
      <c r="G1098" s="91"/>
    </row>
    <row r="1099" spans="2:7" x14ac:dyDescent="0.55000000000000004">
      <c r="B1099" s="82"/>
      <c r="C1099" s="92"/>
      <c r="D1099" s="82"/>
      <c r="E1099" s="82"/>
      <c r="F1099" s="82"/>
      <c r="G1099" s="91"/>
    </row>
    <row r="1100" spans="2:7" x14ac:dyDescent="0.55000000000000004">
      <c r="B1100" s="82"/>
      <c r="C1100" s="92"/>
      <c r="D1100" s="82"/>
      <c r="E1100" s="82"/>
      <c r="F1100" s="82"/>
      <c r="G1100" s="91"/>
    </row>
    <row r="1101" spans="2:7" x14ac:dyDescent="0.55000000000000004">
      <c r="B1101" s="82"/>
      <c r="C1101" s="92"/>
      <c r="D1101" s="82"/>
      <c r="E1101" s="82"/>
      <c r="F1101" s="82"/>
      <c r="G1101" s="91"/>
    </row>
    <row r="1102" spans="2:7" x14ac:dyDescent="0.55000000000000004">
      <c r="B1102" s="82"/>
      <c r="C1102" s="92"/>
      <c r="D1102" s="82"/>
      <c r="E1102" s="82"/>
      <c r="F1102" s="82"/>
      <c r="G1102" s="91"/>
    </row>
    <row r="1103" spans="2:7" x14ac:dyDescent="0.55000000000000004">
      <c r="B1103" s="82"/>
      <c r="C1103" s="92"/>
      <c r="D1103" s="82"/>
      <c r="E1103" s="82"/>
      <c r="F1103" s="82"/>
      <c r="G1103" s="91"/>
    </row>
    <row r="1104" spans="2:7" x14ac:dyDescent="0.55000000000000004">
      <c r="B1104" s="82"/>
      <c r="C1104" s="92"/>
      <c r="D1104" s="82"/>
      <c r="E1104" s="82"/>
      <c r="F1104" s="82"/>
      <c r="G1104" s="91"/>
    </row>
    <row r="1105" spans="2:7" x14ac:dyDescent="0.55000000000000004">
      <c r="B1105" s="82"/>
      <c r="C1105" s="92"/>
      <c r="D1105" s="82"/>
      <c r="E1105" s="82"/>
      <c r="F1105" s="82"/>
      <c r="G1105" s="91"/>
    </row>
    <row r="1106" spans="2:7" x14ac:dyDescent="0.55000000000000004">
      <c r="B1106" s="82"/>
      <c r="C1106" s="92"/>
      <c r="D1106" s="82"/>
      <c r="E1106" s="82"/>
      <c r="F1106" s="82"/>
      <c r="G1106" s="91"/>
    </row>
    <row r="1107" spans="2:7" x14ac:dyDescent="0.55000000000000004">
      <c r="B1107" s="82"/>
      <c r="C1107" s="92"/>
      <c r="D1107" s="82"/>
      <c r="E1107" s="82"/>
      <c r="F1107" s="82"/>
      <c r="G1107" s="91"/>
    </row>
    <row r="1108" spans="2:7" x14ac:dyDescent="0.55000000000000004">
      <c r="B1108" s="82"/>
      <c r="C1108" s="92"/>
      <c r="D1108" s="82"/>
      <c r="E1108" s="82"/>
      <c r="F1108" s="82"/>
      <c r="G1108" s="91"/>
    </row>
    <row r="1109" spans="2:7" x14ac:dyDescent="0.55000000000000004">
      <c r="B1109" s="82"/>
      <c r="C1109" s="92"/>
      <c r="D1109" s="82"/>
      <c r="E1109" s="82"/>
      <c r="F1109" s="82"/>
      <c r="G1109" s="91"/>
    </row>
    <row r="1110" spans="2:7" x14ac:dyDescent="0.55000000000000004">
      <c r="B1110" s="82"/>
      <c r="C1110" s="92"/>
      <c r="D1110" s="82"/>
      <c r="E1110" s="82"/>
      <c r="F1110" s="82"/>
      <c r="G1110" s="91"/>
    </row>
    <row r="1111" spans="2:7" x14ac:dyDescent="0.55000000000000004">
      <c r="B1111" s="82"/>
      <c r="C1111" s="92"/>
      <c r="D1111" s="82"/>
      <c r="E1111" s="82"/>
      <c r="F1111" s="82"/>
      <c r="G1111" s="91"/>
    </row>
    <row r="1112" spans="2:7" x14ac:dyDescent="0.55000000000000004">
      <c r="B1112" s="82"/>
      <c r="C1112" s="92"/>
      <c r="D1112" s="82"/>
      <c r="E1112" s="82"/>
      <c r="F1112" s="82"/>
      <c r="G1112" s="91"/>
    </row>
    <row r="1113" spans="2:7" x14ac:dyDescent="0.55000000000000004">
      <c r="B1113" s="82"/>
      <c r="C1113" s="92"/>
      <c r="D1113" s="82"/>
      <c r="E1113" s="82"/>
      <c r="F1113" s="82"/>
      <c r="G1113" s="91"/>
    </row>
    <row r="1114" spans="2:7" x14ac:dyDescent="0.55000000000000004">
      <c r="B1114" s="82"/>
      <c r="C1114" s="92"/>
      <c r="D1114" s="82"/>
      <c r="E1114" s="82"/>
      <c r="F1114" s="82"/>
      <c r="G1114" s="91"/>
    </row>
    <row r="1115" spans="2:7" x14ac:dyDescent="0.55000000000000004">
      <c r="B1115" s="82"/>
      <c r="C1115" s="92"/>
      <c r="D1115" s="82"/>
      <c r="E1115" s="82"/>
      <c r="F1115" s="82"/>
      <c r="G1115" s="91"/>
    </row>
    <row r="1116" spans="2:7" x14ac:dyDescent="0.55000000000000004">
      <c r="B1116" s="82"/>
      <c r="C1116" s="92"/>
      <c r="D1116" s="82"/>
      <c r="E1116" s="82"/>
      <c r="F1116" s="82"/>
      <c r="G1116" s="91"/>
    </row>
    <row r="1117" spans="2:7" x14ac:dyDescent="0.55000000000000004">
      <c r="B1117" s="82"/>
      <c r="C1117" s="92"/>
      <c r="D1117" s="82"/>
      <c r="E1117" s="82"/>
      <c r="F1117" s="82"/>
      <c r="G1117" s="91"/>
    </row>
    <row r="1118" spans="2:7" x14ac:dyDescent="0.55000000000000004">
      <c r="B1118" s="82"/>
      <c r="C1118" s="92"/>
      <c r="D1118" s="82"/>
      <c r="E1118" s="82"/>
      <c r="F1118" s="82"/>
      <c r="G1118" s="91"/>
    </row>
    <row r="1119" spans="2:7" x14ac:dyDescent="0.55000000000000004">
      <c r="B1119" s="82"/>
      <c r="C1119" s="92"/>
      <c r="D1119" s="82"/>
      <c r="E1119" s="82"/>
      <c r="F1119" s="82"/>
      <c r="G1119" s="91"/>
    </row>
    <row r="1120" spans="2:7" x14ac:dyDescent="0.55000000000000004">
      <c r="B1120" s="82"/>
      <c r="C1120" s="92"/>
      <c r="D1120" s="82"/>
      <c r="E1120" s="82"/>
      <c r="F1120" s="82"/>
      <c r="G1120" s="91"/>
    </row>
    <row r="1121" spans="2:7" x14ac:dyDescent="0.55000000000000004">
      <c r="B1121" s="82"/>
      <c r="C1121" s="92"/>
      <c r="D1121" s="82"/>
      <c r="E1121" s="82"/>
      <c r="F1121" s="82"/>
      <c r="G1121" s="91"/>
    </row>
    <row r="1122" spans="2:7" x14ac:dyDescent="0.55000000000000004">
      <c r="B1122" s="82"/>
      <c r="C1122" s="92"/>
      <c r="D1122" s="82"/>
      <c r="E1122" s="82"/>
      <c r="F1122" s="82"/>
      <c r="G1122" s="91"/>
    </row>
    <row r="1123" spans="2:7" x14ac:dyDescent="0.55000000000000004">
      <c r="B1123" s="82"/>
      <c r="C1123" s="92"/>
      <c r="D1123" s="82"/>
      <c r="E1123" s="82"/>
      <c r="F1123" s="82"/>
      <c r="G1123" s="91"/>
    </row>
    <row r="1124" spans="2:7" x14ac:dyDescent="0.55000000000000004">
      <c r="B1124" s="82"/>
      <c r="C1124" s="92"/>
      <c r="D1124" s="82"/>
      <c r="E1124" s="82"/>
      <c r="F1124" s="82"/>
      <c r="G1124" s="91"/>
    </row>
    <row r="1125" spans="2:7" x14ac:dyDescent="0.55000000000000004">
      <c r="B1125" s="82"/>
      <c r="C1125" s="92"/>
      <c r="D1125" s="82"/>
      <c r="E1125" s="82"/>
      <c r="F1125" s="82"/>
      <c r="G1125" s="91"/>
    </row>
    <row r="1126" spans="2:7" x14ac:dyDescent="0.55000000000000004">
      <c r="B1126" s="82"/>
      <c r="C1126" s="92"/>
      <c r="D1126" s="82"/>
      <c r="E1126" s="82"/>
      <c r="F1126" s="82"/>
      <c r="G1126" s="91"/>
    </row>
    <row r="1127" spans="2:7" x14ac:dyDescent="0.55000000000000004">
      <c r="B1127" s="82"/>
      <c r="C1127" s="92"/>
      <c r="D1127" s="82"/>
      <c r="E1127" s="82"/>
      <c r="F1127" s="82"/>
      <c r="G1127" s="91"/>
    </row>
    <row r="1128" spans="2:7" x14ac:dyDescent="0.55000000000000004">
      <c r="B1128" s="82"/>
      <c r="C1128" s="92"/>
      <c r="D1128" s="82"/>
      <c r="E1128" s="82"/>
      <c r="F1128" s="82"/>
      <c r="G1128" s="91"/>
    </row>
    <row r="1129" spans="2:7" x14ac:dyDescent="0.55000000000000004">
      <c r="B1129" s="82"/>
      <c r="C1129" s="92"/>
      <c r="D1129" s="82"/>
      <c r="E1129" s="82"/>
      <c r="F1129" s="82"/>
      <c r="G1129" s="91"/>
    </row>
    <row r="1130" spans="2:7" x14ac:dyDescent="0.55000000000000004">
      <c r="B1130" s="82"/>
      <c r="C1130" s="92"/>
      <c r="D1130" s="82"/>
      <c r="E1130" s="82"/>
      <c r="F1130" s="82"/>
      <c r="G1130" s="91"/>
    </row>
    <row r="1131" spans="2:7" x14ac:dyDescent="0.55000000000000004">
      <c r="B1131" s="82"/>
      <c r="C1131" s="92"/>
      <c r="D1131" s="82"/>
      <c r="E1131" s="82"/>
      <c r="F1131" s="82"/>
      <c r="G1131" s="91"/>
    </row>
    <row r="1132" spans="2:7" x14ac:dyDescent="0.55000000000000004">
      <c r="B1132" s="82"/>
      <c r="C1132" s="92"/>
      <c r="D1132" s="82"/>
      <c r="E1132" s="82"/>
      <c r="F1132" s="82"/>
      <c r="G1132" s="91"/>
    </row>
    <row r="1133" spans="2:7" x14ac:dyDescent="0.55000000000000004">
      <c r="B1133" s="82"/>
      <c r="C1133" s="92"/>
      <c r="D1133" s="82"/>
      <c r="E1133" s="82"/>
      <c r="F1133" s="82"/>
      <c r="G1133" s="91"/>
    </row>
    <row r="1134" spans="2:7" x14ac:dyDescent="0.55000000000000004">
      <c r="B1134" s="82"/>
      <c r="C1134" s="92"/>
      <c r="D1134" s="82"/>
      <c r="E1134" s="82"/>
      <c r="F1134" s="82"/>
      <c r="G1134" s="91"/>
    </row>
    <row r="1135" spans="2:7" x14ac:dyDescent="0.55000000000000004">
      <c r="B1135" s="82"/>
      <c r="C1135" s="92"/>
      <c r="D1135" s="82"/>
      <c r="E1135" s="82"/>
      <c r="F1135" s="82"/>
      <c r="G1135" s="91"/>
    </row>
    <row r="1136" spans="2:7" x14ac:dyDescent="0.55000000000000004">
      <c r="B1136" s="82"/>
      <c r="C1136" s="92"/>
      <c r="D1136" s="82"/>
      <c r="E1136" s="82"/>
      <c r="F1136" s="82"/>
      <c r="G1136" s="91"/>
    </row>
    <row r="1137" spans="2:7" x14ac:dyDescent="0.55000000000000004">
      <c r="B1137" s="82"/>
      <c r="C1137" s="92"/>
      <c r="D1137" s="82"/>
      <c r="E1137" s="82"/>
      <c r="F1137" s="82"/>
      <c r="G1137" s="91"/>
    </row>
    <row r="1138" spans="2:7" x14ac:dyDescent="0.55000000000000004">
      <c r="B1138" s="82"/>
      <c r="C1138" s="92"/>
      <c r="D1138" s="82"/>
      <c r="E1138" s="82"/>
      <c r="F1138" s="82"/>
      <c r="G1138" s="91"/>
    </row>
    <row r="1139" spans="2:7" x14ac:dyDescent="0.55000000000000004">
      <c r="B1139" s="82"/>
      <c r="C1139" s="92"/>
      <c r="D1139" s="82"/>
      <c r="E1139" s="82"/>
      <c r="F1139" s="82"/>
      <c r="G1139" s="91"/>
    </row>
    <row r="1140" spans="2:7" x14ac:dyDescent="0.55000000000000004">
      <c r="B1140" s="82"/>
      <c r="C1140" s="92"/>
      <c r="D1140" s="82"/>
      <c r="E1140" s="82"/>
      <c r="F1140" s="82"/>
      <c r="G1140" s="91"/>
    </row>
    <row r="1141" spans="2:7" x14ac:dyDescent="0.55000000000000004">
      <c r="B1141" s="82"/>
      <c r="C1141" s="92"/>
      <c r="D1141" s="82"/>
      <c r="E1141" s="82"/>
      <c r="F1141" s="82"/>
      <c r="G1141" s="91"/>
    </row>
    <row r="1142" spans="2:7" x14ac:dyDescent="0.55000000000000004">
      <c r="B1142" s="82"/>
      <c r="C1142" s="92"/>
      <c r="D1142" s="82"/>
      <c r="E1142" s="82"/>
      <c r="F1142" s="82"/>
      <c r="G1142" s="91"/>
    </row>
    <row r="1143" spans="2:7" x14ac:dyDescent="0.55000000000000004">
      <c r="B1143" s="82"/>
      <c r="C1143" s="92"/>
      <c r="D1143" s="82"/>
      <c r="E1143" s="82"/>
      <c r="F1143" s="82"/>
      <c r="G1143" s="91"/>
    </row>
    <row r="1144" spans="2:7" x14ac:dyDescent="0.55000000000000004">
      <c r="B1144" s="82"/>
      <c r="C1144" s="92"/>
      <c r="D1144" s="82"/>
      <c r="E1144" s="82"/>
      <c r="F1144" s="82"/>
      <c r="G1144" s="91"/>
    </row>
    <row r="1145" spans="2:7" x14ac:dyDescent="0.55000000000000004">
      <c r="B1145" s="82"/>
      <c r="C1145" s="92"/>
      <c r="D1145" s="82"/>
      <c r="E1145" s="82"/>
      <c r="F1145" s="82"/>
      <c r="G1145" s="91"/>
    </row>
    <row r="1146" spans="2:7" x14ac:dyDescent="0.55000000000000004">
      <c r="B1146" s="82"/>
      <c r="C1146" s="92"/>
      <c r="D1146" s="82"/>
      <c r="E1146" s="82"/>
      <c r="F1146" s="82"/>
      <c r="G1146" s="91"/>
    </row>
    <row r="1147" spans="2:7" x14ac:dyDescent="0.55000000000000004">
      <c r="B1147" s="82"/>
      <c r="C1147" s="92"/>
      <c r="D1147" s="82"/>
      <c r="E1147" s="82"/>
      <c r="F1147" s="82"/>
      <c r="G1147" s="91"/>
    </row>
    <row r="1148" spans="2:7" x14ac:dyDescent="0.55000000000000004">
      <c r="B1148" s="82"/>
      <c r="C1148" s="92"/>
      <c r="D1148" s="82"/>
      <c r="E1148" s="82"/>
      <c r="F1148" s="82"/>
      <c r="G1148" s="91"/>
    </row>
    <row r="1149" spans="2:7" x14ac:dyDescent="0.55000000000000004">
      <c r="B1149" s="82"/>
      <c r="C1149" s="92"/>
      <c r="D1149" s="82"/>
      <c r="E1149" s="82"/>
      <c r="F1149" s="82"/>
      <c r="G1149" s="91"/>
    </row>
    <row r="1150" spans="2:7" x14ac:dyDescent="0.55000000000000004">
      <c r="B1150" s="82"/>
      <c r="C1150" s="92"/>
      <c r="D1150" s="82"/>
      <c r="E1150" s="82"/>
      <c r="F1150" s="82"/>
      <c r="G1150" s="91"/>
    </row>
    <row r="1151" spans="2:7" x14ac:dyDescent="0.55000000000000004">
      <c r="B1151" s="82"/>
      <c r="C1151" s="92"/>
      <c r="D1151" s="82"/>
      <c r="E1151" s="82"/>
      <c r="F1151" s="82"/>
      <c r="G1151" s="91"/>
    </row>
    <row r="1152" spans="2:7" x14ac:dyDescent="0.55000000000000004">
      <c r="B1152" s="82"/>
      <c r="C1152" s="92"/>
      <c r="D1152" s="82"/>
      <c r="E1152" s="82"/>
      <c r="F1152" s="82"/>
      <c r="G1152" s="91"/>
    </row>
    <row r="1153" spans="2:7" x14ac:dyDescent="0.55000000000000004">
      <c r="B1153" s="82"/>
      <c r="C1153" s="92"/>
      <c r="D1153" s="82"/>
      <c r="E1153" s="82"/>
      <c r="F1153" s="82"/>
      <c r="G1153" s="91"/>
    </row>
    <row r="1154" spans="2:7" x14ac:dyDescent="0.55000000000000004">
      <c r="B1154" s="82"/>
      <c r="C1154" s="92"/>
      <c r="D1154" s="82"/>
      <c r="E1154" s="82"/>
      <c r="F1154" s="82"/>
      <c r="G1154" s="91"/>
    </row>
    <row r="1155" spans="2:7" x14ac:dyDescent="0.55000000000000004">
      <c r="B1155" s="82"/>
      <c r="C1155" s="92"/>
      <c r="D1155" s="82"/>
      <c r="E1155" s="82"/>
      <c r="F1155" s="82"/>
      <c r="G1155" s="91"/>
    </row>
    <row r="1156" spans="2:7" x14ac:dyDescent="0.55000000000000004">
      <c r="B1156" s="82"/>
      <c r="C1156" s="92"/>
      <c r="D1156" s="82"/>
      <c r="E1156" s="82"/>
      <c r="F1156" s="82"/>
      <c r="G1156" s="91"/>
    </row>
    <row r="1157" spans="2:7" x14ac:dyDescent="0.55000000000000004">
      <c r="B1157" s="82"/>
      <c r="C1157" s="92"/>
      <c r="D1157" s="82"/>
      <c r="E1157" s="82"/>
      <c r="F1157" s="82"/>
      <c r="G1157" s="91"/>
    </row>
    <row r="1158" spans="2:7" x14ac:dyDescent="0.55000000000000004">
      <c r="B1158" s="82"/>
      <c r="C1158" s="92"/>
      <c r="D1158" s="82"/>
      <c r="E1158" s="82"/>
      <c r="F1158" s="82"/>
      <c r="G1158" s="91"/>
    </row>
    <row r="1159" spans="2:7" x14ac:dyDescent="0.55000000000000004">
      <c r="B1159" s="82"/>
      <c r="C1159" s="92"/>
      <c r="D1159" s="82"/>
      <c r="E1159" s="82"/>
      <c r="F1159" s="82"/>
      <c r="G1159" s="91"/>
    </row>
    <row r="1160" spans="2:7" x14ac:dyDescent="0.55000000000000004">
      <c r="B1160" s="82"/>
      <c r="C1160" s="92"/>
      <c r="D1160" s="82"/>
      <c r="E1160" s="82"/>
      <c r="F1160" s="82"/>
      <c r="G1160" s="91"/>
    </row>
    <row r="1161" spans="2:7" x14ac:dyDescent="0.55000000000000004">
      <c r="B1161" s="82"/>
      <c r="C1161" s="92"/>
      <c r="D1161" s="82"/>
      <c r="E1161" s="82"/>
      <c r="F1161" s="82"/>
      <c r="G1161" s="91"/>
    </row>
    <row r="1162" spans="2:7" x14ac:dyDescent="0.55000000000000004">
      <c r="B1162" s="82"/>
      <c r="C1162" s="92"/>
      <c r="D1162" s="82"/>
      <c r="E1162" s="82"/>
      <c r="F1162" s="82"/>
      <c r="G1162" s="91"/>
    </row>
    <row r="1163" spans="2:7" x14ac:dyDescent="0.55000000000000004">
      <c r="B1163" s="82"/>
      <c r="C1163" s="92"/>
      <c r="D1163" s="82"/>
      <c r="E1163" s="82"/>
      <c r="F1163" s="82"/>
      <c r="G1163" s="91"/>
    </row>
    <row r="1164" spans="2:7" x14ac:dyDescent="0.55000000000000004">
      <c r="B1164" s="82"/>
      <c r="C1164" s="92"/>
      <c r="D1164" s="82"/>
      <c r="E1164" s="82"/>
      <c r="F1164" s="82"/>
      <c r="G1164" s="91"/>
    </row>
    <row r="1165" spans="2:7" x14ac:dyDescent="0.55000000000000004">
      <c r="B1165" s="82"/>
      <c r="C1165" s="92"/>
      <c r="D1165" s="82"/>
      <c r="E1165" s="82"/>
      <c r="F1165" s="82"/>
      <c r="G1165" s="91"/>
    </row>
    <row r="1166" spans="2:7" x14ac:dyDescent="0.55000000000000004">
      <c r="B1166" s="82"/>
      <c r="C1166" s="92"/>
      <c r="D1166" s="82"/>
      <c r="E1166" s="82"/>
      <c r="F1166" s="82"/>
      <c r="G1166" s="91"/>
    </row>
    <row r="1167" spans="2:7" x14ac:dyDescent="0.55000000000000004">
      <c r="B1167" s="82"/>
      <c r="C1167" s="92"/>
      <c r="D1167" s="82"/>
      <c r="E1167" s="82"/>
      <c r="F1167" s="82"/>
      <c r="G1167" s="91"/>
    </row>
    <row r="1168" spans="2:7" x14ac:dyDescent="0.55000000000000004">
      <c r="B1168" s="82"/>
      <c r="C1168" s="92"/>
      <c r="D1168" s="82"/>
      <c r="E1168" s="82"/>
      <c r="F1168" s="82"/>
      <c r="G1168" s="91"/>
    </row>
    <row r="1169" spans="2:7" x14ac:dyDescent="0.55000000000000004">
      <c r="B1169" s="82"/>
      <c r="C1169" s="92"/>
      <c r="D1169" s="82"/>
      <c r="E1169" s="82"/>
      <c r="F1169" s="82"/>
      <c r="G1169" s="91"/>
    </row>
    <row r="1170" spans="2:7" x14ac:dyDescent="0.55000000000000004">
      <c r="B1170" s="82"/>
      <c r="C1170" s="92"/>
      <c r="D1170" s="82"/>
      <c r="E1170" s="82"/>
      <c r="F1170" s="82"/>
      <c r="G1170" s="91"/>
    </row>
    <row r="1171" spans="2:7" x14ac:dyDescent="0.55000000000000004">
      <c r="B1171" s="82"/>
      <c r="C1171" s="92"/>
      <c r="D1171" s="82"/>
      <c r="E1171" s="82"/>
      <c r="F1171" s="82"/>
      <c r="G1171" s="91"/>
    </row>
    <row r="1172" spans="2:7" x14ac:dyDescent="0.55000000000000004">
      <c r="B1172" s="82"/>
      <c r="C1172" s="92"/>
      <c r="D1172" s="82"/>
      <c r="E1172" s="82"/>
      <c r="F1172" s="82"/>
      <c r="G1172" s="91"/>
    </row>
    <row r="1173" spans="2:7" x14ac:dyDescent="0.55000000000000004">
      <c r="B1173" s="82"/>
      <c r="C1173" s="92"/>
      <c r="D1173" s="82"/>
      <c r="E1173" s="82"/>
      <c r="F1173" s="82"/>
      <c r="G1173" s="91"/>
    </row>
    <row r="1174" spans="2:7" x14ac:dyDescent="0.55000000000000004">
      <c r="B1174" s="82"/>
      <c r="C1174" s="92"/>
      <c r="D1174" s="82"/>
      <c r="E1174" s="82"/>
      <c r="F1174" s="82"/>
      <c r="G1174" s="91"/>
    </row>
    <row r="1175" spans="2:7" x14ac:dyDescent="0.55000000000000004">
      <c r="B1175" s="82"/>
      <c r="C1175" s="92"/>
      <c r="D1175" s="82"/>
      <c r="E1175" s="82"/>
      <c r="F1175" s="82"/>
      <c r="G1175" s="91"/>
    </row>
    <row r="1176" spans="2:7" x14ac:dyDescent="0.55000000000000004">
      <c r="B1176" s="82"/>
      <c r="C1176" s="92"/>
      <c r="D1176" s="82"/>
      <c r="E1176" s="82"/>
      <c r="F1176" s="82"/>
      <c r="G1176" s="91"/>
    </row>
    <row r="1177" spans="2:7" x14ac:dyDescent="0.55000000000000004">
      <c r="B1177" s="82"/>
      <c r="C1177" s="92"/>
      <c r="D1177" s="82"/>
      <c r="E1177" s="82"/>
      <c r="F1177" s="82"/>
      <c r="G1177" s="91"/>
    </row>
    <row r="1178" spans="2:7" x14ac:dyDescent="0.55000000000000004">
      <c r="B1178" s="82"/>
      <c r="C1178" s="92"/>
      <c r="D1178" s="82"/>
      <c r="E1178" s="82"/>
      <c r="F1178" s="82"/>
      <c r="G1178" s="91"/>
    </row>
    <row r="1179" spans="2:7" x14ac:dyDescent="0.55000000000000004">
      <c r="B1179" s="82"/>
      <c r="C1179" s="92"/>
      <c r="D1179" s="82"/>
      <c r="E1179" s="82"/>
      <c r="F1179" s="82"/>
      <c r="G1179" s="91"/>
    </row>
    <row r="1180" spans="2:7" x14ac:dyDescent="0.55000000000000004">
      <c r="B1180" s="82"/>
      <c r="C1180" s="92"/>
      <c r="D1180" s="82"/>
      <c r="E1180" s="82"/>
      <c r="F1180" s="82"/>
      <c r="G1180" s="91"/>
    </row>
    <row r="1181" spans="2:7" x14ac:dyDescent="0.55000000000000004">
      <c r="B1181" s="82"/>
      <c r="C1181" s="92"/>
      <c r="D1181" s="82"/>
      <c r="E1181" s="82"/>
      <c r="F1181" s="82"/>
      <c r="G1181" s="91"/>
    </row>
    <row r="1182" spans="2:7" x14ac:dyDescent="0.55000000000000004">
      <c r="B1182" s="82"/>
      <c r="C1182" s="92"/>
      <c r="D1182" s="82"/>
      <c r="E1182" s="82"/>
      <c r="F1182" s="82"/>
      <c r="G1182" s="91"/>
    </row>
    <row r="1183" spans="2:7" x14ac:dyDescent="0.55000000000000004">
      <c r="B1183" s="82"/>
      <c r="C1183" s="92"/>
      <c r="D1183" s="82"/>
      <c r="E1183" s="82"/>
      <c r="F1183" s="82"/>
      <c r="G1183" s="91"/>
    </row>
    <row r="1184" spans="2:7" x14ac:dyDescent="0.55000000000000004">
      <c r="B1184" s="82"/>
      <c r="C1184" s="92"/>
      <c r="D1184" s="82"/>
      <c r="E1184" s="82"/>
      <c r="F1184" s="82"/>
      <c r="G1184" s="91"/>
    </row>
    <row r="1185" spans="2:7" x14ac:dyDescent="0.55000000000000004">
      <c r="B1185" s="82"/>
      <c r="C1185" s="92"/>
      <c r="D1185" s="82"/>
      <c r="E1185" s="82"/>
      <c r="F1185" s="82"/>
      <c r="G1185" s="91"/>
    </row>
    <row r="1186" spans="2:7" x14ac:dyDescent="0.55000000000000004">
      <c r="B1186" s="82"/>
      <c r="C1186" s="92"/>
      <c r="D1186" s="82"/>
      <c r="E1186" s="82"/>
      <c r="F1186" s="82"/>
      <c r="G1186" s="91"/>
    </row>
    <row r="1187" spans="2:7" x14ac:dyDescent="0.55000000000000004">
      <c r="B1187" s="82"/>
      <c r="C1187" s="92"/>
      <c r="D1187" s="82"/>
      <c r="E1187" s="82"/>
      <c r="F1187" s="82"/>
      <c r="G1187" s="91"/>
    </row>
    <row r="1188" spans="2:7" x14ac:dyDescent="0.55000000000000004">
      <c r="B1188" s="82"/>
      <c r="C1188" s="92"/>
      <c r="D1188" s="82"/>
      <c r="E1188" s="82"/>
      <c r="F1188" s="82"/>
      <c r="G1188" s="91"/>
    </row>
    <row r="1189" spans="2:7" x14ac:dyDescent="0.55000000000000004">
      <c r="B1189" s="82"/>
      <c r="C1189" s="92"/>
      <c r="D1189" s="82"/>
      <c r="E1189" s="82"/>
      <c r="F1189" s="82"/>
      <c r="G1189" s="91"/>
    </row>
    <row r="1190" spans="2:7" x14ac:dyDescent="0.55000000000000004">
      <c r="B1190" s="82"/>
      <c r="C1190" s="92"/>
      <c r="D1190" s="82"/>
      <c r="E1190" s="82"/>
      <c r="F1190" s="82"/>
      <c r="G1190" s="91"/>
    </row>
    <row r="1191" spans="2:7" x14ac:dyDescent="0.55000000000000004">
      <c r="B1191" s="82"/>
      <c r="C1191" s="92"/>
      <c r="D1191" s="82"/>
      <c r="E1191" s="82"/>
      <c r="F1191" s="82"/>
      <c r="G1191" s="91"/>
    </row>
    <row r="1192" spans="2:7" x14ac:dyDescent="0.55000000000000004">
      <c r="B1192" s="82"/>
      <c r="C1192" s="92"/>
      <c r="D1192" s="82"/>
      <c r="E1192" s="82"/>
      <c r="F1192" s="82"/>
      <c r="G1192" s="91"/>
    </row>
    <row r="1193" spans="2:7" x14ac:dyDescent="0.55000000000000004">
      <c r="B1193" s="82"/>
      <c r="C1193" s="92"/>
      <c r="D1193" s="82"/>
      <c r="E1193" s="82"/>
      <c r="F1193" s="82"/>
      <c r="G1193" s="91"/>
    </row>
    <row r="1194" spans="2:7" x14ac:dyDescent="0.55000000000000004">
      <c r="B1194" s="82"/>
      <c r="C1194" s="92"/>
      <c r="D1194" s="82"/>
      <c r="E1194" s="82"/>
      <c r="F1194" s="82"/>
      <c r="G1194" s="91"/>
    </row>
    <row r="1195" spans="2:7" x14ac:dyDescent="0.55000000000000004">
      <c r="B1195" s="82"/>
      <c r="C1195" s="92"/>
      <c r="D1195" s="82"/>
      <c r="E1195" s="82"/>
      <c r="F1195" s="82"/>
      <c r="G1195" s="91"/>
    </row>
    <row r="1196" spans="2:7" x14ac:dyDescent="0.55000000000000004">
      <c r="B1196" s="82"/>
      <c r="C1196" s="92"/>
      <c r="D1196" s="82"/>
      <c r="E1196" s="82"/>
      <c r="F1196" s="82"/>
      <c r="G1196" s="91"/>
    </row>
    <row r="1197" spans="2:7" x14ac:dyDescent="0.55000000000000004">
      <c r="B1197" s="82"/>
      <c r="C1197" s="92"/>
      <c r="D1197" s="82"/>
      <c r="E1197" s="82"/>
      <c r="F1197" s="82"/>
      <c r="G1197" s="91"/>
    </row>
    <row r="1198" spans="2:7" x14ac:dyDescent="0.55000000000000004">
      <c r="B1198" s="82"/>
      <c r="C1198" s="92"/>
      <c r="D1198" s="82"/>
      <c r="E1198" s="82"/>
      <c r="F1198" s="82"/>
      <c r="G1198" s="91"/>
    </row>
    <row r="1199" spans="2:7" x14ac:dyDescent="0.55000000000000004">
      <c r="B1199" s="82"/>
      <c r="C1199" s="92"/>
      <c r="D1199" s="82"/>
      <c r="E1199" s="82"/>
      <c r="F1199" s="82"/>
      <c r="G1199" s="91"/>
    </row>
    <row r="1200" spans="2:7" x14ac:dyDescent="0.55000000000000004">
      <c r="B1200" s="82"/>
      <c r="C1200" s="92"/>
      <c r="D1200" s="82"/>
      <c r="E1200" s="82"/>
      <c r="F1200" s="82"/>
      <c r="G1200" s="91"/>
    </row>
    <row r="1201" spans="2:7" x14ac:dyDescent="0.55000000000000004">
      <c r="B1201" s="82"/>
      <c r="C1201" s="92"/>
      <c r="D1201" s="82"/>
      <c r="E1201" s="82"/>
      <c r="F1201" s="82"/>
      <c r="G1201" s="91"/>
    </row>
    <row r="1202" spans="2:7" x14ac:dyDescent="0.55000000000000004">
      <c r="B1202" s="82"/>
      <c r="C1202" s="92"/>
      <c r="D1202" s="82"/>
      <c r="E1202" s="82"/>
      <c r="F1202" s="82"/>
      <c r="G1202" s="91"/>
    </row>
    <row r="1203" spans="2:7" x14ac:dyDescent="0.55000000000000004">
      <c r="B1203" s="82"/>
      <c r="C1203" s="92"/>
      <c r="D1203" s="82"/>
      <c r="E1203" s="82"/>
      <c r="F1203" s="82"/>
      <c r="G1203" s="91"/>
    </row>
    <row r="1204" spans="2:7" x14ac:dyDescent="0.55000000000000004">
      <c r="B1204" s="82"/>
      <c r="C1204" s="92"/>
      <c r="D1204" s="82"/>
      <c r="E1204" s="82"/>
      <c r="F1204" s="82"/>
      <c r="G1204" s="91"/>
    </row>
    <row r="1205" spans="2:7" x14ac:dyDescent="0.55000000000000004">
      <c r="B1205" s="82"/>
      <c r="C1205" s="92"/>
      <c r="D1205" s="82"/>
      <c r="E1205" s="82"/>
      <c r="F1205" s="82"/>
      <c r="G1205" s="91"/>
    </row>
    <row r="1206" spans="2:7" x14ac:dyDescent="0.55000000000000004">
      <c r="B1206" s="82"/>
      <c r="C1206" s="92"/>
      <c r="D1206" s="82"/>
      <c r="E1206" s="82"/>
      <c r="F1206" s="82"/>
      <c r="G1206" s="91"/>
    </row>
    <row r="1207" spans="2:7" x14ac:dyDescent="0.55000000000000004">
      <c r="B1207" s="82"/>
      <c r="C1207" s="92"/>
      <c r="D1207" s="82"/>
      <c r="E1207" s="82"/>
      <c r="F1207" s="82"/>
      <c r="G1207" s="91"/>
    </row>
    <row r="1208" spans="2:7" x14ac:dyDescent="0.55000000000000004">
      <c r="B1208" s="82"/>
      <c r="C1208" s="92"/>
      <c r="D1208" s="82"/>
      <c r="E1208" s="82"/>
      <c r="F1208" s="82"/>
      <c r="G1208" s="91"/>
    </row>
    <row r="1209" spans="2:7" x14ac:dyDescent="0.55000000000000004">
      <c r="B1209" s="82"/>
      <c r="C1209" s="92"/>
      <c r="D1209" s="82"/>
      <c r="E1209" s="82"/>
      <c r="F1209" s="82"/>
      <c r="G1209" s="91"/>
    </row>
    <row r="1210" spans="2:7" x14ac:dyDescent="0.55000000000000004">
      <c r="B1210" s="82"/>
      <c r="C1210" s="92"/>
      <c r="D1210" s="82"/>
      <c r="E1210" s="82"/>
      <c r="F1210" s="82"/>
      <c r="G1210" s="91"/>
    </row>
    <row r="1211" spans="2:7" x14ac:dyDescent="0.55000000000000004">
      <c r="B1211" s="82"/>
      <c r="C1211" s="92"/>
      <c r="D1211" s="82"/>
      <c r="E1211" s="82"/>
      <c r="F1211" s="82"/>
      <c r="G1211" s="91"/>
    </row>
    <row r="1212" spans="2:7" x14ac:dyDescent="0.55000000000000004">
      <c r="B1212" s="82"/>
      <c r="C1212" s="92"/>
      <c r="D1212" s="82"/>
      <c r="E1212" s="82"/>
      <c r="F1212" s="82"/>
      <c r="G1212" s="91"/>
    </row>
    <row r="1213" spans="2:7" x14ac:dyDescent="0.55000000000000004">
      <c r="B1213" s="82"/>
      <c r="C1213" s="92"/>
      <c r="D1213" s="82"/>
      <c r="E1213" s="82"/>
      <c r="F1213" s="82"/>
      <c r="G1213" s="91"/>
    </row>
    <row r="1214" spans="2:7" x14ac:dyDescent="0.55000000000000004">
      <c r="B1214" s="82"/>
      <c r="C1214" s="92"/>
      <c r="D1214" s="82"/>
      <c r="E1214" s="82"/>
      <c r="F1214" s="82"/>
      <c r="G1214" s="91"/>
    </row>
    <row r="1215" spans="2:7" x14ac:dyDescent="0.55000000000000004">
      <c r="B1215" s="82"/>
      <c r="C1215" s="92"/>
      <c r="D1215" s="82"/>
      <c r="E1215" s="82"/>
      <c r="F1215" s="82"/>
      <c r="G1215" s="91"/>
    </row>
    <row r="1216" spans="2:7" x14ac:dyDescent="0.55000000000000004">
      <c r="B1216" s="82"/>
      <c r="C1216" s="92"/>
      <c r="D1216" s="82"/>
      <c r="E1216" s="82"/>
      <c r="F1216" s="82"/>
      <c r="G1216" s="91"/>
    </row>
    <row r="1217" spans="2:7" x14ac:dyDescent="0.55000000000000004">
      <c r="B1217" s="82"/>
      <c r="C1217" s="92"/>
      <c r="D1217" s="82"/>
      <c r="E1217" s="82"/>
      <c r="F1217" s="82"/>
      <c r="G1217" s="91"/>
    </row>
    <row r="1218" spans="2:7" x14ac:dyDescent="0.55000000000000004">
      <c r="B1218" s="82"/>
      <c r="C1218" s="92"/>
      <c r="D1218" s="82"/>
      <c r="E1218" s="82"/>
      <c r="F1218" s="82"/>
      <c r="G1218" s="91"/>
    </row>
    <row r="1219" spans="2:7" x14ac:dyDescent="0.55000000000000004">
      <c r="B1219" s="82"/>
      <c r="C1219" s="92"/>
      <c r="D1219" s="82"/>
      <c r="E1219" s="82"/>
      <c r="F1219" s="82"/>
      <c r="G1219" s="91"/>
    </row>
    <row r="1220" spans="2:7" x14ac:dyDescent="0.55000000000000004">
      <c r="B1220" s="82"/>
      <c r="C1220" s="92"/>
      <c r="D1220" s="82"/>
      <c r="E1220" s="82"/>
      <c r="F1220" s="82"/>
      <c r="G1220" s="91"/>
    </row>
    <row r="1221" spans="2:7" x14ac:dyDescent="0.55000000000000004">
      <c r="B1221" s="82"/>
      <c r="C1221" s="92"/>
      <c r="D1221" s="82"/>
      <c r="E1221" s="82"/>
      <c r="F1221" s="82"/>
      <c r="G1221" s="91"/>
    </row>
    <row r="1222" spans="2:7" x14ac:dyDescent="0.55000000000000004">
      <c r="B1222" s="82"/>
      <c r="C1222" s="92"/>
      <c r="D1222" s="82"/>
      <c r="E1222" s="82"/>
      <c r="F1222" s="82"/>
      <c r="G1222" s="91"/>
    </row>
  </sheetData>
  <conditionalFormatting sqref="A3:A611">
    <cfRule type="expression" dxfId="19" priority="7">
      <formula>MAX($AE3:$AI3)=1</formula>
    </cfRule>
    <cfRule type="expression" dxfId="18" priority="8">
      <formula>MAX($AE3:$AI3)&gt;1</formula>
    </cfRule>
  </conditionalFormatting>
  <conditionalFormatting sqref="B3">
    <cfRule type="expression" dxfId="17" priority="5">
      <formula>MAX($AE3:$AI3)=1</formula>
    </cfRule>
    <cfRule type="expression" dxfId="16" priority="6">
      <formula>MAX($AE3:$AI3)&gt;1</formula>
    </cfRule>
  </conditionalFormatting>
  <conditionalFormatting sqref="B7">
    <cfRule type="expression" dxfId="15" priority="3">
      <formula>MAX($AE7:$AI7)=1</formula>
    </cfRule>
    <cfRule type="expression" dxfId="14" priority="4">
      <formula>MAX($AE7:$AI7)&gt;1</formula>
    </cfRule>
  </conditionalFormatting>
  <conditionalFormatting sqref="G3">
    <cfRule type="expression" dxfId="13" priority="1">
      <formula>MAX($AE3:$AI3)=1</formula>
    </cfRule>
    <cfRule type="expression" dxfId="12" priority="2">
      <formula>MAX($AE3:$AI3)&gt;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C0D2E-FFBE-4DC8-9D2F-546978B24A59}">
  <sheetPr>
    <tabColor theme="5" tint="0.59999389629810485"/>
  </sheetPr>
  <dimension ref="A1:G745"/>
  <sheetViews>
    <sheetView workbookViewId="0">
      <selection activeCell="C1" sqref="C1:C1048576"/>
    </sheetView>
  </sheetViews>
  <sheetFormatPr defaultRowHeight="13.9" x14ac:dyDescent="0.45"/>
  <cols>
    <col min="1" max="1" width="13.578125" style="97" bestFit="1" customWidth="1"/>
    <col min="2" max="2" width="28.62890625" style="97" bestFit="1" customWidth="1"/>
    <col min="3" max="3" width="30.578125" style="97" bestFit="1" customWidth="1"/>
    <col min="4" max="4" width="15.15625" style="97" bestFit="1" customWidth="1"/>
    <col min="5" max="5" width="22.9453125" style="97" bestFit="1" customWidth="1"/>
    <col min="6" max="6" width="29.7890625" style="97" bestFit="1" customWidth="1"/>
    <col min="7" max="7" width="156.734375" style="97" bestFit="1" customWidth="1"/>
    <col min="8" max="16384" width="8.83984375" style="96"/>
  </cols>
  <sheetData>
    <row r="1" spans="1:7" x14ac:dyDescent="0.45">
      <c r="A1" s="49" t="s">
        <v>4125</v>
      </c>
      <c r="B1" s="81" t="s">
        <v>4041</v>
      </c>
    </row>
    <row r="2" spans="1:7" s="95" customFormat="1" x14ac:dyDescent="0.45">
      <c r="A2" s="71" t="s">
        <v>2629</v>
      </c>
      <c r="B2" s="72" t="s">
        <v>2079</v>
      </c>
      <c r="C2" s="73" t="s">
        <v>2630</v>
      </c>
      <c r="D2" s="72" t="s">
        <v>2083</v>
      </c>
      <c r="E2" s="72" t="s">
        <v>2562</v>
      </c>
      <c r="F2" s="72" t="s">
        <v>2631</v>
      </c>
      <c r="G2" s="72" t="s">
        <v>2084</v>
      </c>
    </row>
    <row r="3" spans="1:7" x14ac:dyDescent="0.45">
      <c r="A3" s="87" t="s">
        <v>2632</v>
      </c>
      <c r="B3" s="68" t="s">
        <v>2099</v>
      </c>
      <c r="C3" s="75">
        <v>46191.478024564836</v>
      </c>
      <c r="D3" s="76">
        <v>49.704000000000001</v>
      </c>
      <c r="E3" s="77">
        <v>24</v>
      </c>
      <c r="F3" s="77">
        <v>24</v>
      </c>
      <c r="G3" s="68" t="s">
        <v>1279</v>
      </c>
    </row>
    <row r="4" spans="1:7" x14ac:dyDescent="0.45">
      <c r="A4" s="87" t="s">
        <v>2633</v>
      </c>
      <c r="B4" s="68" t="s">
        <v>2135</v>
      </c>
      <c r="C4" s="75">
        <v>38366.79623569941</v>
      </c>
      <c r="D4" s="76">
        <v>49.104999999999997</v>
      </c>
      <c r="E4" s="77">
        <v>33</v>
      </c>
      <c r="F4" s="77">
        <v>33</v>
      </c>
      <c r="G4" s="68" t="s">
        <v>2634</v>
      </c>
    </row>
    <row r="5" spans="1:7" x14ac:dyDescent="0.45">
      <c r="A5" s="87" t="s">
        <v>2638</v>
      </c>
      <c r="B5" s="68" t="s">
        <v>117</v>
      </c>
      <c r="C5" s="75">
        <v>35393.417155930554</v>
      </c>
      <c r="D5" s="76">
        <v>41.070999999999998</v>
      </c>
      <c r="E5" s="77">
        <v>36</v>
      </c>
      <c r="F5" s="77">
        <v>36</v>
      </c>
      <c r="G5" s="68" t="s">
        <v>2639</v>
      </c>
    </row>
    <row r="6" spans="1:7" x14ac:dyDescent="0.45">
      <c r="A6" s="87" t="s">
        <v>2635</v>
      </c>
      <c r="B6" s="68" t="s">
        <v>2636</v>
      </c>
      <c r="C6" s="75">
        <v>30621.041671834726</v>
      </c>
      <c r="D6" s="76">
        <v>43.838999999999999</v>
      </c>
      <c r="E6" s="77">
        <v>27</v>
      </c>
      <c r="F6" s="77">
        <v>25</v>
      </c>
      <c r="G6" s="68" t="s">
        <v>2637</v>
      </c>
    </row>
    <row r="7" spans="1:7" x14ac:dyDescent="0.45">
      <c r="A7" s="87" t="s">
        <v>2640</v>
      </c>
      <c r="B7" s="68" t="s">
        <v>4</v>
      </c>
      <c r="C7" s="75">
        <v>27889.887523964655</v>
      </c>
      <c r="D7" s="76">
        <v>49.786999999999999</v>
      </c>
      <c r="E7" s="77">
        <v>21</v>
      </c>
      <c r="F7" s="77">
        <v>21</v>
      </c>
      <c r="G7" s="68" t="s">
        <v>1281</v>
      </c>
    </row>
    <row r="8" spans="1:7" x14ac:dyDescent="0.45">
      <c r="A8" s="87" t="s">
        <v>2646</v>
      </c>
      <c r="B8" s="68" t="s">
        <v>2647</v>
      </c>
      <c r="C8" s="75">
        <v>23710.827041598448</v>
      </c>
      <c r="D8" s="76">
        <v>11.141999999999999</v>
      </c>
      <c r="E8" s="77">
        <v>10</v>
      </c>
      <c r="F8" s="77">
        <v>8</v>
      </c>
      <c r="G8" s="68" t="s">
        <v>1286</v>
      </c>
    </row>
    <row r="9" spans="1:7" x14ac:dyDescent="0.45">
      <c r="A9" s="87" t="s">
        <v>2644</v>
      </c>
      <c r="B9" s="68" t="s">
        <v>2645</v>
      </c>
      <c r="C9" s="75">
        <v>22344.569560551336</v>
      </c>
      <c r="D9" s="76">
        <v>12.569000000000001</v>
      </c>
      <c r="E9" s="77">
        <v>7</v>
      </c>
      <c r="F9" s="77">
        <v>7</v>
      </c>
      <c r="G9" s="68" t="s">
        <v>1285</v>
      </c>
    </row>
    <row r="10" spans="1:7" x14ac:dyDescent="0.45">
      <c r="A10" s="87" t="s">
        <v>2641</v>
      </c>
      <c r="B10" s="68" t="s">
        <v>2642</v>
      </c>
      <c r="C10" s="75">
        <v>19806.651032510643</v>
      </c>
      <c r="D10" s="76">
        <v>51.295000000000002</v>
      </c>
      <c r="E10" s="77">
        <v>32</v>
      </c>
      <c r="F10" s="77">
        <v>3</v>
      </c>
      <c r="G10" s="68" t="s">
        <v>2643</v>
      </c>
    </row>
    <row r="11" spans="1:7" x14ac:dyDescent="0.45">
      <c r="A11" s="87" t="s">
        <v>2648</v>
      </c>
      <c r="B11" s="68" t="s">
        <v>2649</v>
      </c>
      <c r="C11" s="75">
        <v>18436.311108791077</v>
      </c>
      <c r="D11" s="76">
        <v>14.212</v>
      </c>
      <c r="E11" s="77">
        <v>7</v>
      </c>
      <c r="F11" s="77">
        <v>7</v>
      </c>
      <c r="G11" s="68" t="s">
        <v>1288</v>
      </c>
    </row>
    <row r="12" spans="1:7" x14ac:dyDescent="0.45">
      <c r="A12" s="87" t="s">
        <v>2658</v>
      </c>
      <c r="B12" s="68" t="s">
        <v>2115</v>
      </c>
      <c r="C12" s="75">
        <v>17063.249556623214</v>
      </c>
      <c r="D12" s="76">
        <v>75.366</v>
      </c>
      <c r="E12" s="77">
        <v>47</v>
      </c>
      <c r="F12" s="77">
        <v>42</v>
      </c>
      <c r="G12" s="68" t="s">
        <v>2659</v>
      </c>
    </row>
    <row r="13" spans="1:7" x14ac:dyDescent="0.45">
      <c r="A13" s="87" t="s">
        <v>2662</v>
      </c>
      <c r="B13" s="68" t="s">
        <v>110</v>
      </c>
      <c r="C13" s="75">
        <v>15822.186984197955</v>
      </c>
      <c r="D13" s="76">
        <v>46.591999999999999</v>
      </c>
      <c r="E13" s="77">
        <v>26</v>
      </c>
      <c r="F13" s="77">
        <v>26</v>
      </c>
      <c r="G13" s="68" t="s">
        <v>1373</v>
      </c>
    </row>
    <row r="14" spans="1:7" x14ac:dyDescent="0.45">
      <c r="A14" s="87" t="s">
        <v>2652</v>
      </c>
      <c r="B14" s="68" t="s">
        <v>23</v>
      </c>
      <c r="C14" s="75">
        <v>14836.957485912986</v>
      </c>
      <c r="D14" s="76">
        <v>14.75</v>
      </c>
      <c r="E14" s="77">
        <v>4</v>
      </c>
      <c r="F14" s="77">
        <v>3</v>
      </c>
      <c r="G14" s="68" t="s">
        <v>1295</v>
      </c>
    </row>
    <row r="15" spans="1:7" x14ac:dyDescent="0.45">
      <c r="A15" s="87" t="s">
        <v>2650</v>
      </c>
      <c r="B15" s="68" t="s">
        <v>743</v>
      </c>
      <c r="C15" s="75">
        <v>14137.498974699625</v>
      </c>
      <c r="D15" s="76">
        <v>53.517000000000003</v>
      </c>
      <c r="E15" s="77">
        <v>35</v>
      </c>
      <c r="F15" s="77">
        <v>35</v>
      </c>
      <c r="G15" s="68" t="s">
        <v>2651</v>
      </c>
    </row>
    <row r="16" spans="1:7" x14ac:dyDescent="0.45">
      <c r="A16" s="87" t="s">
        <v>2671</v>
      </c>
      <c r="B16" s="68" t="s">
        <v>126</v>
      </c>
      <c r="C16" s="75">
        <v>12023.474077481811</v>
      </c>
      <c r="D16" s="76">
        <v>59.503</v>
      </c>
      <c r="E16" s="77">
        <v>31</v>
      </c>
      <c r="F16" s="77">
        <v>31</v>
      </c>
      <c r="G16" s="68" t="s">
        <v>2672</v>
      </c>
    </row>
    <row r="17" spans="1:7" x14ac:dyDescent="0.45">
      <c r="A17" s="87" t="s">
        <v>2920</v>
      </c>
      <c r="B17" s="68" t="s">
        <v>5</v>
      </c>
      <c r="C17" s="75">
        <v>11929.033570325766</v>
      </c>
      <c r="D17" s="78">
        <v>16.937000000000001</v>
      </c>
      <c r="E17" s="79">
        <v>9</v>
      </c>
      <c r="F17" s="79">
        <v>9</v>
      </c>
      <c r="G17" s="68" t="s">
        <v>2921</v>
      </c>
    </row>
    <row r="18" spans="1:7" x14ac:dyDescent="0.45">
      <c r="A18" s="87" t="s">
        <v>2668</v>
      </c>
      <c r="B18" s="68" t="s">
        <v>2669</v>
      </c>
      <c r="C18" s="75">
        <v>11807.512860109126</v>
      </c>
      <c r="D18" s="76">
        <v>11.076000000000001</v>
      </c>
      <c r="E18" s="77">
        <v>10</v>
      </c>
      <c r="F18" s="77">
        <v>10</v>
      </c>
      <c r="G18" s="68" t="s">
        <v>2670</v>
      </c>
    </row>
    <row r="19" spans="1:7" x14ac:dyDescent="0.45">
      <c r="A19" s="87" t="s">
        <v>2663</v>
      </c>
      <c r="B19" s="68" t="s">
        <v>135</v>
      </c>
      <c r="C19" s="75">
        <v>11731.171182134281</v>
      </c>
      <c r="D19" s="76">
        <v>56.365000000000002</v>
      </c>
      <c r="E19" s="77">
        <v>29</v>
      </c>
      <c r="F19" s="77">
        <v>29</v>
      </c>
      <c r="G19" s="68" t="s">
        <v>2664</v>
      </c>
    </row>
    <row r="20" spans="1:7" x14ac:dyDescent="0.45">
      <c r="A20" s="87" t="s">
        <v>2655</v>
      </c>
      <c r="B20" s="68" t="s">
        <v>2656</v>
      </c>
      <c r="C20" s="75">
        <v>11219.913278120936</v>
      </c>
      <c r="D20" s="76">
        <v>15.891</v>
      </c>
      <c r="E20" s="77">
        <v>8</v>
      </c>
      <c r="F20" s="77">
        <v>8</v>
      </c>
      <c r="G20" s="68" t="s">
        <v>2657</v>
      </c>
    </row>
    <row r="21" spans="1:7" x14ac:dyDescent="0.45">
      <c r="A21" s="87" t="s">
        <v>2665</v>
      </c>
      <c r="B21" s="68" t="s">
        <v>2666</v>
      </c>
      <c r="C21" s="75">
        <v>11087.506054111092</v>
      </c>
      <c r="D21" s="76">
        <v>14.090999999999999</v>
      </c>
      <c r="E21" s="77">
        <v>12</v>
      </c>
      <c r="F21" s="77">
        <v>12</v>
      </c>
      <c r="G21" s="68" t="s">
        <v>2667</v>
      </c>
    </row>
    <row r="22" spans="1:7" x14ac:dyDescent="0.45">
      <c r="A22" s="87" t="s">
        <v>2679</v>
      </c>
      <c r="B22" s="68" t="s">
        <v>115</v>
      </c>
      <c r="C22" s="75">
        <v>10726.209877599133</v>
      </c>
      <c r="D22" s="76">
        <v>71.433999999999997</v>
      </c>
      <c r="E22" s="77">
        <v>42</v>
      </c>
      <c r="F22" s="77">
        <v>42</v>
      </c>
      <c r="G22" s="68" t="s">
        <v>2680</v>
      </c>
    </row>
    <row r="23" spans="1:7" x14ac:dyDescent="0.45">
      <c r="A23" s="87" t="s">
        <v>2673</v>
      </c>
      <c r="B23" s="68" t="s">
        <v>90</v>
      </c>
      <c r="C23" s="75">
        <v>10479.90250302789</v>
      </c>
      <c r="D23" s="76">
        <v>37.805</v>
      </c>
      <c r="E23" s="77">
        <v>14</v>
      </c>
      <c r="F23" s="77">
        <v>14</v>
      </c>
      <c r="G23" s="68" t="s">
        <v>1353</v>
      </c>
    </row>
    <row r="24" spans="1:7" x14ac:dyDescent="0.45">
      <c r="A24" s="87" t="s">
        <v>2674</v>
      </c>
      <c r="B24" s="68" t="s">
        <v>109</v>
      </c>
      <c r="C24" s="75">
        <v>9111.7398820669696</v>
      </c>
      <c r="D24" s="76">
        <v>16.856999999999999</v>
      </c>
      <c r="E24" s="77">
        <v>8</v>
      </c>
      <c r="F24" s="77">
        <v>8</v>
      </c>
      <c r="G24" s="68" t="s">
        <v>2675</v>
      </c>
    </row>
    <row r="25" spans="1:7" x14ac:dyDescent="0.45">
      <c r="A25" s="87" t="s">
        <v>2687</v>
      </c>
      <c r="B25" s="68" t="s">
        <v>2688</v>
      </c>
      <c r="C25" s="75">
        <v>8608.7829448209432</v>
      </c>
      <c r="D25" s="76">
        <v>80.763000000000005</v>
      </c>
      <c r="E25" s="77">
        <v>35</v>
      </c>
      <c r="F25" s="77">
        <v>35</v>
      </c>
      <c r="G25" s="68" t="s">
        <v>2689</v>
      </c>
    </row>
    <row r="26" spans="1:7" x14ac:dyDescent="0.45">
      <c r="A26" s="87" t="s">
        <v>2681</v>
      </c>
      <c r="B26" s="68" t="s">
        <v>234</v>
      </c>
      <c r="C26" s="75">
        <v>8223.2642751191033</v>
      </c>
      <c r="D26" s="76">
        <v>18.716999999999999</v>
      </c>
      <c r="E26" s="77">
        <v>10</v>
      </c>
      <c r="F26" s="77">
        <v>9</v>
      </c>
      <c r="G26" s="68" t="s">
        <v>2682</v>
      </c>
    </row>
    <row r="27" spans="1:7" x14ac:dyDescent="0.45">
      <c r="A27" s="87" t="s">
        <v>2683</v>
      </c>
      <c r="B27" s="68" t="s">
        <v>509</v>
      </c>
      <c r="C27" s="75">
        <v>7413.0354860598909</v>
      </c>
      <c r="D27" s="76">
        <v>19.881</v>
      </c>
      <c r="E27" s="77">
        <v>10</v>
      </c>
      <c r="F27" s="77">
        <v>10</v>
      </c>
      <c r="G27" s="68" t="s">
        <v>2684</v>
      </c>
    </row>
    <row r="28" spans="1:7" x14ac:dyDescent="0.45">
      <c r="A28" s="87" t="s">
        <v>2676</v>
      </c>
      <c r="B28" s="68" t="s">
        <v>2677</v>
      </c>
      <c r="C28" s="75">
        <v>7187.9568133853973</v>
      </c>
      <c r="D28" s="76">
        <v>10.67</v>
      </c>
      <c r="E28" s="77">
        <v>5</v>
      </c>
      <c r="F28" s="77">
        <v>5</v>
      </c>
      <c r="G28" s="68" t="s">
        <v>2678</v>
      </c>
    </row>
    <row r="29" spans="1:7" x14ac:dyDescent="0.45">
      <c r="A29" s="87" t="s">
        <v>2694</v>
      </c>
      <c r="B29" s="68" t="s">
        <v>127</v>
      </c>
      <c r="C29" s="75">
        <v>6632.8806913544049</v>
      </c>
      <c r="D29" s="76">
        <v>94.332999999999998</v>
      </c>
      <c r="E29" s="77">
        <v>40</v>
      </c>
      <c r="F29" s="77">
        <v>40</v>
      </c>
      <c r="G29" s="68" t="s">
        <v>1389</v>
      </c>
    </row>
    <row r="30" spans="1:7" x14ac:dyDescent="0.45">
      <c r="A30" s="87" t="s">
        <v>2690</v>
      </c>
      <c r="B30" s="68" t="s">
        <v>2220</v>
      </c>
      <c r="C30" s="75">
        <v>6523.8794719999496</v>
      </c>
      <c r="D30" s="76">
        <v>22.423999999999999</v>
      </c>
      <c r="E30" s="77">
        <v>11</v>
      </c>
      <c r="F30" s="77">
        <v>11</v>
      </c>
      <c r="G30" s="68" t="s">
        <v>2691</v>
      </c>
    </row>
    <row r="31" spans="1:7" x14ac:dyDescent="0.45">
      <c r="A31" s="87" t="s">
        <v>2698</v>
      </c>
      <c r="B31" s="68" t="s">
        <v>318</v>
      </c>
      <c r="C31" s="75">
        <v>6374.5981516106385</v>
      </c>
      <c r="D31" s="76">
        <v>28.375</v>
      </c>
      <c r="E31" s="77">
        <v>11</v>
      </c>
      <c r="F31" s="77">
        <v>9</v>
      </c>
      <c r="G31" s="68" t="s">
        <v>1507</v>
      </c>
    </row>
    <row r="32" spans="1:7" x14ac:dyDescent="0.45">
      <c r="A32" s="87" t="s">
        <v>2685</v>
      </c>
      <c r="B32" s="68" t="s">
        <v>2686</v>
      </c>
      <c r="C32" s="75">
        <v>6121.8949501858897</v>
      </c>
      <c r="D32" s="76">
        <v>16.838000000000001</v>
      </c>
      <c r="E32" s="77">
        <v>8</v>
      </c>
      <c r="F32" s="77">
        <v>8</v>
      </c>
      <c r="G32" s="68" t="s">
        <v>1473</v>
      </c>
    </row>
    <row r="33" spans="1:7" x14ac:dyDescent="0.45">
      <c r="A33" s="87" t="s">
        <v>2695</v>
      </c>
      <c r="B33" s="68" t="s">
        <v>2696</v>
      </c>
      <c r="C33" s="75">
        <v>6118.0846703582674</v>
      </c>
      <c r="D33" s="76">
        <v>47.244999999999997</v>
      </c>
      <c r="E33" s="77">
        <v>21</v>
      </c>
      <c r="F33" s="77">
        <v>10</v>
      </c>
      <c r="G33" s="68" t="s">
        <v>2697</v>
      </c>
    </row>
    <row r="34" spans="1:7" x14ac:dyDescent="0.45">
      <c r="A34" s="87" t="s">
        <v>2692</v>
      </c>
      <c r="B34" s="68" t="s">
        <v>154</v>
      </c>
      <c r="C34" s="75">
        <v>6067.190218375039</v>
      </c>
      <c r="D34" s="76">
        <v>40.195999999999998</v>
      </c>
      <c r="E34" s="77">
        <v>24</v>
      </c>
      <c r="F34" s="77">
        <v>5</v>
      </c>
      <c r="G34" s="68" t="s">
        <v>2693</v>
      </c>
    </row>
    <row r="35" spans="1:7" x14ac:dyDescent="0.45">
      <c r="A35" s="87" t="s">
        <v>2748</v>
      </c>
      <c r="B35" s="68" t="s">
        <v>2174</v>
      </c>
      <c r="C35" s="75">
        <v>6007.9947996244919</v>
      </c>
      <c r="D35" s="76">
        <v>29.422000000000001</v>
      </c>
      <c r="E35" s="77">
        <v>12</v>
      </c>
      <c r="F35" s="77">
        <v>12</v>
      </c>
      <c r="G35" s="68" t="s">
        <v>1294</v>
      </c>
    </row>
    <row r="36" spans="1:7" x14ac:dyDescent="0.45">
      <c r="A36" s="87" t="s">
        <v>2750</v>
      </c>
      <c r="B36" s="68" t="s">
        <v>2180</v>
      </c>
      <c r="C36" s="75">
        <v>5914.915106692597</v>
      </c>
      <c r="D36" s="76">
        <v>30.643999999999998</v>
      </c>
      <c r="E36" s="77">
        <v>25</v>
      </c>
      <c r="F36" s="77">
        <v>25</v>
      </c>
      <c r="G36" s="68" t="s">
        <v>1302</v>
      </c>
    </row>
    <row r="37" spans="1:7" x14ac:dyDescent="0.45">
      <c r="A37" s="87" t="s">
        <v>2744</v>
      </c>
      <c r="B37" s="68" t="s">
        <v>39</v>
      </c>
      <c r="C37" s="75">
        <v>5868.9195859163092</v>
      </c>
      <c r="D37" s="76">
        <v>24.216000000000001</v>
      </c>
      <c r="E37" s="77">
        <v>12</v>
      </c>
      <c r="F37" s="77">
        <v>12</v>
      </c>
      <c r="G37" s="68" t="s">
        <v>2745</v>
      </c>
    </row>
    <row r="38" spans="1:7" x14ac:dyDescent="0.45">
      <c r="A38" s="87" t="s">
        <v>2721</v>
      </c>
      <c r="B38" s="68" t="s">
        <v>2722</v>
      </c>
      <c r="C38" s="75">
        <v>5598.3897181551883</v>
      </c>
      <c r="D38" s="76">
        <v>17.510000000000002</v>
      </c>
      <c r="E38" s="77">
        <v>11</v>
      </c>
      <c r="F38" s="77">
        <v>11</v>
      </c>
      <c r="G38" s="68" t="s">
        <v>1299</v>
      </c>
    </row>
    <row r="39" spans="1:7" x14ac:dyDescent="0.45">
      <c r="A39" s="87" t="s">
        <v>2708</v>
      </c>
      <c r="B39" s="68" t="s">
        <v>1043</v>
      </c>
      <c r="C39" s="75">
        <v>5444.6177108261818</v>
      </c>
      <c r="D39" s="76">
        <v>38.453000000000003</v>
      </c>
      <c r="E39" s="77">
        <v>14</v>
      </c>
      <c r="F39" s="77">
        <v>14</v>
      </c>
      <c r="G39" s="68" t="s">
        <v>2709</v>
      </c>
    </row>
    <row r="40" spans="1:7" x14ac:dyDescent="0.45">
      <c r="A40" s="87" t="s">
        <v>2734</v>
      </c>
      <c r="B40" s="68" t="s">
        <v>484</v>
      </c>
      <c r="C40" s="75">
        <v>5350.0411222477214</v>
      </c>
      <c r="D40" s="76">
        <v>11.09</v>
      </c>
      <c r="E40" s="77">
        <v>5</v>
      </c>
      <c r="F40" s="77">
        <v>5</v>
      </c>
      <c r="G40" s="68" t="s">
        <v>1579</v>
      </c>
    </row>
    <row r="41" spans="1:7" x14ac:dyDescent="0.45">
      <c r="A41" s="87" t="s">
        <v>2705</v>
      </c>
      <c r="B41" s="68" t="s">
        <v>145</v>
      </c>
      <c r="C41" s="75">
        <v>5109.7213302627415</v>
      </c>
      <c r="D41" s="76">
        <v>45.360999999999997</v>
      </c>
      <c r="E41" s="77">
        <v>22</v>
      </c>
      <c r="F41" s="77">
        <v>22</v>
      </c>
      <c r="G41" s="68" t="s">
        <v>2706</v>
      </c>
    </row>
    <row r="42" spans="1:7" x14ac:dyDescent="0.45">
      <c r="A42" s="87" t="s">
        <v>2701</v>
      </c>
      <c r="B42" s="68" t="s">
        <v>2702</v>
      </c>
      <c r="C42" s="75">
        <v>4984.9346659081402</v>
      </c>
      <c r="D42" s="76">
        <v>41.895000000000003</v>
      </c>
      <c r="E42" s="77">
        <v>16</v>
      </c>
      <c r="F42" s="77">
        <v>16</v>
      </c>
      <c r="G42" s="68" t="s">
        <v>1436</v>
      </c>
    </row>
    <row r="43" spans="1:7" x14ac:dyDescent="0.45">
      <c r="A43" s="87" t="s">
        <v>2707</v>
      </c>
      <c r="B43" s="68" t="s">
        <v>285</v>
      </c>
      <c r="C43" s="75">
        <v>4858.9232687518033</v>
      </c>
      <c r="D43" s="76">
        <v>21.959</v>
      </c>
      <c r="E43" s="77">
        <v>8</v>
      </c>
      <c r="F43" s="77">
        <v>6</v>
      </c>
      <c r="G43" s="68" t="s">
        <v>1507</v>
      </c>
    </row>
    <row r="44" spans="1:7" x14ac:dyDescent="0.45">
      <c r="A44" s="87" t="s">
        <v>2735</v>
      </c>
      <c r="B44" s="68" t="s">
        <v>44</v>
      </c>
      <c r="C44" s="75">
        <v>4797.8227100874446</v>
      </c>
      <c r="D44" s="76">
        <v>15.513</v>
      </c>
      <c r="E44" s="77">
        <v>5</v>
      </c>
      <c r="F44" s="77">
        <v>5</v>
      </c>
      <c r="G44" s="68" t="s">
        <v>2736</v>
      </c>
    </row>
    <row r="45" spans="1:7" x14ac:dyDescent="0.45">
      <c r="A45" s="87" t="s">
        <v>2699</v>
      </c>
      <c r="B45" s="68" t="s">
        <v>392</v>
      </c>
      <c r="C45" s="75">
        <v>4773.1919726303213</v>
      </c>
      <c r="D45" s="76">
        <v>16.835000000000001</v>
      </c>
      <c r="E45" s="77">
        <v>2</v>
      </c>
      <c r="F45" s="77">
        <v>2</v>
      </c>
      <c r="G45" s="68" t="s">
        <v>1280</v>
      </c>
    </row>
    <row r="46" spans="1:7" x14ac:dyDescent="0.45">
      <c r="A46" s="87" t="s">
        <v>2730</v>
      </c>
      <c r="B46" s="68" t="s">
        <v>2731</v>
      </c>
      <c r="C46" s="75">
        <v>4618.467395344408</v>
      </c>
      <c r="D46" s="76">
        <v>24.937000000000001</v>
      </c>
      <c r="E46" s="77">
        <v>8</v>
      </c>
      <c r="F46" s="77">
        <v>8</v>
      </c>
      <c r="G46" s="68" t="s">
        <v>1309</v>
      </c>
    </row>
    <row r="47" spans="1:7" x14ac:dyDescent="0.45">
      <c r="A47" s="87" t="s">
        <v>2751</v>
      </c>
      <c r="B47" s="68" t="s">
        <v>693</v>
      </c>
      <c r="C47" s="75">
        <v>4550.4266841368835</v>
      </c>
      <c r="D47" s="76">
        <v>37.590000000000003</v>
      </c>
      <c r="E47" s="77">
        <v>18</v>
      </c>
      <c r="F47" s="77">
        <v>18</v>
      </c>
      <c r="G47" s="68" t="s">
        <v>2752</v>
      </c>
    </row>
    <row r="48" spans="1:7" x14ac:dyDescent="0.45">
      <c r="A48" s="87" t="s">
        <v>2710</v>
      </c>
      <c r="B48" s="68" t="s">
        <v>2711</v>
      </c>
      <c r="C48" s="75">
        <v>4541.9896359471495</v>
      </c>
      <c r="D48" s="76">
        <v>55.579000000000001</v>
      </c>
      <c r="E48" s="77">
        <v>21</v>
      </c>
      <c r="F48" s="77">
        <v>21</v>
      </c>
      <c r="G48" s="68" t="s">
        <v>2712</v>
      </c>
    </row>
    <row r="49" spans="1:7" x14ac:dyDescent="0.45">
      <c r="A49" s="87" t="s">
        <v>2742</v>
      </c>
      <c r="B49" s="68" t="s">
        <v>490</v>
      </c>
      <c r="C49" s="75">
        <v>4408.6298419803998</v>
      </c>
      <c r="D49" s="76">
        <v>16.327000000000002</v>
      </c>
      <c r="E49" s="77">
        <v>11</v>
      </c>
      <c r="F49" s="77">
        <v>11</v>
      </c>
      <c r="G49" s="68" t="s">
        <v>2743</v>
      </c>
    </row>
    <row r="50" spans="1:7" x14ac:dyDescent="0.45">
      <c r="A50" s="87" t="s">
        <v>2770</v>
      </c>
      <c r="B50" s="68" t="s">
        <v>2771</v>
      </c>
      <c r="C50" s="75">
        <v>4369.5744737472805</v>
      </c>
      <c r="D50" s="76">
        <v>94.102000000000004</v>
      </c>
      <c r="E50" s="77">
        <v>33</v>
      </c>
      <c r="F50" s="77">
        <v>33</v>
      </c>
      <c r="G50" s="68" t="s">
        <v>2772</v>
      </c>
    </row>
    <row r="51" spans="1:7" x14ac:dyDescent="0.45">
      <c r="A51" s="87" t="s">
        <v>2725</v>
      </c>
      <c r="B51" s="68" t="s">
        <v>244</v>
      </c>
      <c r="C51" s="75">
        <v>4355.9663315057751</v>
      </c>
      <c r="D51" s="76">
        <v>22.713999999999999</v>
      </c>
      <c r="E51" s="77">
        <v>9</v>
      </c>
      <c r="F51" s="77">
        <v>8</v>
      </c>
      <c r="G51" s="68" t="s">
        <v>2726</v>
      </c>
    </row>
    <row r="52" spans="1:7" x14ac:dyDescent="0.45">
      <c r="A52" s="87" t="s">
        <v>2700</v>
      </c>
      <c r="B52" s="68" t="s">
        <v>176</v>
      </c>
      <c r="C52" s="75">
        <v>4329.1582912900103</v>
      </c>
      <c r="D52" s="76">
        <v>20.652000000000001</v>
      </c>
      <c r="E52" s="77">
        <v>8</v>
      </c>
      <c r="F52" s="77">
        <v>8</v>
      </c>
      <c r="G52" s="68" t="s">
        <v>1335</v>
      </c>
    </row>
    <row r="53" spans="1:7" x14ac:dyDescent="0.45">
      <c r="A53" s="87" t="s">
        <v>2713</v>
      </c>
      <c r="B53" s="68" t="s">
        <v>255</v>
      </c>
      <c r="C53" s="75">
        <v>4309.4264850398276</v>
      </c>
      <c r="D53" s="76">
        <v>25.631</v>
      </c>
      <c r="E53" s="77">
        <v>12</v>
      </c>
      <c r="F53" s="77">
        <v>12</v>
      </c>
      <c r="G53" s="68" t="s">
        <v>2714</v>
      </c>
    </row>
    <row r="54" spans="1:7" x14ac:dyDescent="0.45">
      <c r="A54" s="87" t="s">
        <v>2757</v>
      </c>
      <c r="B54" s="68" t="s">
        <v>164</v>
      </c>
      <c r="C54" s="75">
        <v>4302.8945767639052</v>
      </c>
      <c r="D54" s="76">
        <v>10.429</v>
      </c>
      <c r="E54" s="77">
        <v>2</v>
      </c>
      <c r="F54" s="77">
        <v>2</v>
      </c>
      <c r="G54" s="68" t="s">
        <v>2758</v>
      </c>
    </row>
    <row r="55" spans="1:7" x14ac:dyDescent="0.45">
      <c r="A55" s="87" t="s">
        <v>2703</v>
      </c>
      <c r="B55" s="68" t="s">
        <v>358</v>
      </c>
      <c r="C55" s="75">
        <v>4217.8436877544991</v>
      </c>
      <c r="D55" s="76">
        <v>20.808</v>
      </c>
      <c r="E55" s="77">
        <v>7</v>
      </c>
      <c r="F55" s="77">
        <v>7</v>
      </c>
      <c r="G55" s="68" t="s">
        <v>2704</v>
      </c>
    </row>
    <row r="56" spans="1:7" x14ac:dyDescent="0.45">
      <c r="A56" s="87" t="s">
        <v>2769</v>
      </c>
      <c r="B56" s="68" t="s">
        <v>53</v>
      </c>
      <c r="C56" s="75">
        <v>4120.8176335725675</v>
      </c>
      <c r="D56" s="76">
        <v>28.475999999999999</v>
      </c>
      <c r="E56" s="77">
        <v>12</v>
      </c>
      <c r="F56" s="77">
        <v>5</v>
      </c>
      <c r="G56" s="68" t="s">
        <v>1325</v>
      </c>
    </row>
    <row r="57" spans="1:7" x14ac:dyDescent="0.45">
      <c r="A57" s="87" t="s">
        <v>2728</v>
      </c>
      <c r="B57" s="68" t="s">
        <v>138</v>
      </c>
      <c r="C57" s="75">
        <v>4099.7250130982347</v>
      </c>
      <c r="D57" s="76">
        <v>68.349000000000004</v>
      </c>
      <c r="E57" s="77">
        <v>2</v>
      </c>
      <c r="F57" s="77">
        <v>2</v>
      </c>
      <c r="G57" s="68" t="s">
        <v>1397</v>
      </c>
    </row>
    <row r="58" spans="1:7" x14ac:dyDescent="0.45">
      <c r="A58" s="87" t="s">
        <v>2717</v>
      </c>
      <c r="B58" s="68" t="s">
        <v>599</v>
      </c>
      <c r="C58" s="75">
        <v>4024.8802307699566</v>
      </c>
      <c r="D58" s="76">
        <v>16.957000000000001</v>
      </c>
      <c r="E58" s="77">
        <v>5</v>
      </c>
      <c r="F58" s="77">
        <v>5</v>
      </c>
      <c r="G58" s="68" t="s">
        <v>1713</v>
      </c>
    </row>
    <row r="59" spans="1:7" x14ac:dyDescent="0.45">
      <c r="A59" s="87" t="s">
        <v>2791</v>
      </c>
      <c r="B59" s="68" t="s">
        <v>2792</v>
      </c>
      <c r="C59" s="75">
        <v>3942.006644519191</v>
      </c>
      <c r="D59" s="76">
        <v>25.427</v>
      </c>
      <c r="E59" s="77">
        <v>7</v>
      </c>
      <c r="F59" s="77">
        <v>7</v>
      </c>
      <c r="G59" s="68" t="s">
        <v>1300</v>
      </c>
    </row>
    <row r="60" spans="1:7" x14ac:dyDescent="0.45">
      <c r="A60" s="87" t="s">
        <v>2715</v>
      </c>
      <c r="B60" s="68" t="s">
        <v>1036</v>
      </c>
      <c r="C60" s="75">
        <v>3933.0252706397978</v>
      </c>
      <c r="D60" s="76">
        <v>48.256999999999998</v>
      </c>
      <c r="E60" s="77">
        <v>25</v>
      </c>
      <c r="F60" s="77">
        <v>25</v>
      </c>
      <c r="G60" s="68" t="s">
        <v>2716</v>
      </c>
    </row>
    <row r="61" spans="1:7" x14ac:dyDescent="0.45">
      <c r="A61" s="87" t="s">
        <v>2749</v>
      </c>
      <c r="B61" s="68" t="s">
        <v>320</v>
      </c>
      <c r="C61" s="75">
        <v>3832.59718089749</v>
      </c>
      <c r="D61" s="76">
        <v>33.875999999999998</v>
      </c>
      <c r="E61" s="77">
        <v>11</v>
      </c>
      <c r="F61" s="77">
        <v>11</v>
      </c>
      <c r="G61" s="68" t="s">
        <v>1532</v>
      </c>
    </row>
    <row r="62" spans="1:7" x14ac:dyDescent="0.45">
      <c r="A62" s="87" t="s">
        <v>2781</v>
      </c>
      <c r="B62" s="68" t="s">
        <v>99</v>
      </c>
      <c r="C62" s="75">
        <v>3776.5316348624892</v>
      </c>
      <c r="D62" s="76">
        <v>12.805999999999999</v>
      </c>
      <c r="E62" s="77">
        <v>2</v>
      </c>
      <c r="F62" s="77">
        <v>2</v>
      </c>
      <c r="G62" s="68" t="s">
        <v>1362</v>
      </c>
    </row>
    <row r="63" spans="1:7" x14ac:dyDescent="0.45">
      <c r="A63" s="87" t="s">
        <v>2766</v>
      </c>
      <c r="B63" s="68" t="s">
        <v>45</v>
      </c>
      <c r="C63" s="75">
        <v>3764.2843068451343</v>
      </c>
      <c r="D63" s="76">
        <v>9.6302000000000003</v>
      </c>
      <c r="E63" s="77">
        <v>3</v>
      </c>
      <c r="F63" s="77">
        <v>3</v>
      </c>
      <c r="G63" s="68" t="s">
        <v>1318</v>
      </c>
    </row>
    <row r="64" spans="1:7" x14ac:dyDescent="0.45">
      <c r="A64" s="87" t="s">
        <v>2776</v>
      </c>
      <c r="B64" s="68" t="s">
        <v>2777</v>
      </c>
      <c r="C64" s="75">
        <v>3763.6038997330593</v>
      </c>
      <c r="D64" s="76">
        <v>15.683</v>
      </c>
      <c r="E64" s="77">
        <v>3</v>
      </c>
      <c r="F64" s="77">
        <v>3</v>
      </c>
      <c r="G64" s="68" t="s">
        <v>1314</v>
      </c>
    </row>
    <row r="65" spans="1:7" x14ac:dyDescent="0.45">
      <c r="A65" s="87" t="s">
        <v>2787</v>
      </c>
      <c r="B65" s="68" t="s">
        <v>2788</v>
      </c>
      <c r="C65" s="75">
        <v>3684.5405933099146</v>
      </c>
      <c r="D65" s="76">
        <v>12.457000000000001</v>
      </c>
      <c r="E65" s="77">
        <v>5</v>
      </c>
      <c r="F65" s="77">
        <v>5</v>
      </c>
      <c r="G65" s="68" t="s">
        <v>1375</v>
      </c>
    </row>
    <row r="66" spans="1:7" x14ac:dyDescent="0.45">
      <c r="A66" s="87" t="s">
        <v>2773</v>
      </c>
      <c r="B66" s="68" t="s">
        <v>82</v>
      </c>
      <c r="C66" s="75">
        <v>3667.2582526632032</v>
      </c>
      <c r="D66" s="76">
        <v>23.841000000000001</v>
      </c>
      <c r="E66" s="77">
        <v>13</v>
      </c>
      <c r="F66" s="77">
        <v>13</v>
      </c>
      <c r="G66" s="68" t="s">
        <v>1347</v>
      </c>
    </row>
    <row r="67" spans="1:7" x14ac:dyDescent="0.45">
      <c r="A67" s="87" t="s">
        <v>2732</v>
      </c>
      <c r="B67" s="68" t="s">
        <v>150</v>
      </c>
      <c r="C67" s="75">
        <v>3602.0752513263938</v>
      </c>
      <c r="D67" s="76">
        <v>26.818999999999999</v>
      </c>
      <c r="E67" s="77">
        <v>11</v>
      </c>
      <c r="F67" s="77">
        <v>11</v>
      </c>
      <c r="G67" s="68" t="s">
        <v>2733</v>
      </c>
    </row>
    <row r="68" spans="1:7" x14ac:dyDescent="0.45">
      <c r="A68" s="87" t="s">
        <v>2759</v>
      </c>
      <c r="B68" s="68" t="s">
        <v>87</v>
      </c>
      <c r="C68" s="75">
        <v>3593.9103659814909</v>
      </c>
      <c r="D68" s="76">
        <v>62.146999999999998</v>
      </c>
      <c r="E68" s="77">
        <v>19</v>
      </c>
      <c r="F68" s="77">
        <v>19</v>
      </c>
      <c r="G68" s="68" t="s">
        <v>2760</v>
      </c>
    </row>
    <row r="69" spans="1:7" x14ac:dyDescent="0.45">
      <c r="A69" s="87" t="s">
        <v>2737</v>
      </c>
      <c r="B69" s="68" t="s">
        <v>2738</v>
      </c>
      <c r="C69" s="75">
        <v>3573.4981526192332</v>
      </c>
      <c r="D69" s="76">
        <v>18.59</v>
      </c>
      <c r="E69" s="77">
        <v>7</v>
      </c>
      <c r="F69" s="77">
        <v>7</v>
      </c>
      <c r="G69" s="68" t="s">
        <v>1932</v>
      </c>
    </row>
    <row r="70" spans="1:7" x14ac:dyDescent="0.45">
      <c r="A70" s="87" t="s">
        <v>2813</v>
      </c>
      <c r="B70" s="68" t="s">
        <v>51</v>
      </c>
      <c r="C70" s="75">
        <v>3530.0881788688325</v>
      </c>
      <c r="D70" s="76">
        <v>21.856999999999999</v>
      </c>
      <c r="E70" s="77">
        <v>7</v>
      </c>
      <c r="F70" s="77">
        <v>7</v>
      </c>
      <c r="G70" s="68" t="s">
        <v>1323</v>
      </c>
    </row>
    <row r="71" spans="1:7" x14ac:dyDescent="0.45">
      <c r="A71" s="87" t="s">
        <v>2746</v>
      </c>
      <c r="B71" s="68" t="s">
        <v>2747</v>
      </c>
      <c r="C71" s="75">
        <v>3427.3467049454689</v>
      </c>
      <c r="D71" s="76">
        <v>71.474000000000004</v>
      </c>
      <c r="E71" s="77">
        <v>33</v>
      </c>
      <c r="F71" s="77">
        <v>31</v>
      </c>
      <c r="G71" s="68" t="s">
        <v>1368</v>
      </c>
    </row>
    <row r="72" spans="1:7" x14ac:dyDescent="0.45">
      <c r="A72" s="87" t="s">
        <v>2723</v>
      </c>
      <c r="B72" s="68" t="s">
        <v>903</v>
      </c>
      <c r="C72" s="75">
        <v>3399.994339040044</v>
      </c>
      <c r="D72" s="76">
        <v>14.038</v>
      </c>
      <c r="E72" s="77">
        <v>3</v>
      </c>
      <c r="F72" s="77">
        <v>3</v>
      </c>
      <c r="G72" s="68" t="s">
        <v>2724</v>
      </c>
    </row>
    <row r="73" spans="1:7" x14ac:dyDescent="0.45">
      <c r="A73" s="87" t="s">
        <v>2753</v>
      </c>
      <c r="B73" s="68" t="s">
        <v>315</v>
      </c>
      <c r="C73" s="75">
        <v>3375.3636015829193</v>
      </c>
      <c r="D73" s="76">
        <v>22.315000000000001</v>
      </c>
      <c r="E73" s="77">
        <v>8</v>
      </c>
      <c r="F73" s="77">
        <v>8</v>
      </c>
      <c r="G73" s="68" t="s">
        <v>2754</v>
      </c>
    </row>
    <row r="74" spans="1:7" x14ac:dyDescent="0.45">
      <c r="A74" s="87" t="s">
        <v>2741</v>
      </c>
      <c r="B74" s="68" t="s">
        <v>242</v>
      </c>
      <c r="C74" s="75">
        <v>3356.448283867227</v>
      </c>
      <c r="D74" s="76">
        <v>48.447000000000003</v>
      </c>
      <c r="E74" s="77">
        <v>11</v>
      </c>
      <c r="F74" s="77">
        <v>11</v>
      </c>
      <c r="G74" s="68" t="s">
        <v>1476</v>
      </c>
    </row>
    <row r="75" spans="1:7" x14ac:dyDescent="0.45">
      <c r="A75" s="87" t="s">
        <v>2774</v>
      </c>
      <c r="B75" s="68" t="s">
        <v>256</v>
      </c>
      <c r="C75" s="75">
        <v>3304.8734247719231</v>
      </c>
      <c r="D75" s="76">
        <v>18.768999999999998</v>
      </c>
      <c r="E75" s="77">
        <v>6</v>
      </c>
      <c r="F75" s="77">
        <v>6</v>
      </c>
      <c r="G75" s="68" t="s">
        <v>2775</v>
      </c>
    </row>
    <row r="76" spans="1:7" x14ac:dyDescent="0.45">
      <c r="A76" s="87" t="s">
        <v>2778</v>
      </c>
      <c r="B76" s="68" t="s">
        <v>2779</v>
      </c>
      <c r="C76" s="75">
        <v>3278.0653845561578</v>
      </c>
      <c r="D76" s="76">
        <v>22.050999999999998</v>
      </c>
      <c r="E76" s="77">
        <v>6</v>
      </c>
      <c r="F76" s="77">
        <v>6</v>
      </c>
      <c r="G76" s="68" t="s">
        <v>1336</v>
      </c>
    </row>
    <row r="77" spans="1:7" x14ac:dyDescent="0.45">
      <c r="A77" s="87" t="s">
        <v>2793</v>
      </c>
      <c r="B77" s="68" t="s">
        <v>40</v>
      </c>
      <c r="C77" s="75">
        <v>3233.2945965816066</v>
      </c>
      <c r="D77" s="76">
        <v>21.385999999999999</v>
      </c>
      <c r="E77" s="77">
        <v>7</v>
      </c>
      <c r="F77" s="77">
        <v>7</v>
      </c>
      <c r="G77" s="68" t="s">
        <v>1313</v>
      </c>
    </row>
    <row r="78" spans="1:7" x14ac:dyDescent="0.45">
      <c r="A78" s="87" t="s">
        <v>2801</v>
      </c>
      <c r="B78" s="68" t="s">
        <v>102</v>
      </c>
      <c r="C78" s="75">
        <v>3155.5921043826124</v>
      </c>
      <c r="D78" s="76">
        <v>20.059000000000001</v>
      </c>
      <c r="E78" s="77">
        <v>6</v>
      </c>
      <c r="F78" s="77">
        <v>1</v>
      </c>
      <c r="G78" s="68" t="s">
        <v>1365</v>
      </c>
    </row>
    <row r="79" spans="1:7" x14ac:dyDescent="0.45">
      <c r="A79" s="87" t="s">
        <v>2786</v>
      </c>
      <c r="B79" s="68" t="s">
        <v>54</v>
      </c>
      <c r="C79" s="75">
        <v>3070.4051339507905</v>
      </c>
      <c r="D79" s="76">
        <v>27.609000000000002</v>
      </c>
      <c r="E79" s="77">
        <v>6</v>
      </c>
      <c r="F79" s="77">
        <v>6</v>
      </c>
      <c r="G79" s="68" t="s">
        <v>1326</v>
      </c>
    </row>
    <row r="80" spans="1:7" x14ac:dyDescent="0.45">
      <c r="A80" s="87" t="s">
        <v>2794</v>
      </c>
      <c r="B80" s="68" t="s">
        <v>14</v>
      </c>
      <c r="C80" s="75">
        <v>2977.0532781740658</v>
      </c>
      <c r="D80" s="76">
        <v>16.704999999999998</v>
      </c>
      <c r="E80" s="77">
        <v>2</v>
      </c>
      <c r="F80" s="77">
        <v>2</v>
      </c>
      <c r="G80" s="68" t="s">
        <v>1287</v>
      </c>
    </row>
    <row r="81" spans="1:7" x14ac:dyDescent="0.45">
      <c r="A81" s="87" t="s">
        <v>2812</v>
      </c>
      <c r="B81" s="68" t="s">
        <v>94</v>
      </c>
      <c r="C81" s="75">
        <v>2951.8782150272814</v>
      </c>
      <c r="D81" s="76">
        <v>21.184999999999999</v>
      </c>
      <c r="E81" s="77">
        <v>8</v>
      </c>
      <c r="F81" s="77">
        <v>8</v>
      </c>
      <c r="G81" s="68" t="s">
        <v>1357</v>
      </c>
    </row>
    <row r="82" spans="1:7" x14ac:dyDescent="0.45">
      <c r="A82" s="87" t="s">
        <v>2727</v>
      </c>
      <c r="B82" s="68" t="s">
        <v>2506</v>
      </c>
      <c r="C82" s="75">
        <v>2889.0085978715283</v>
      </c>
      <c r="D82" s="76">
        <v>7.6680999999999999</v>
      </c>
      <c r="E82" s="77">
        <v>1</v>
      </c>
      <c r="F82" s="77">
        <v>1</v>
      </c>
      <c r="G82" s="68" t="s">
        <v>2605</v>
      </c>
    </row>
    <row r="83" spans="1:7" x14ac:dyDescent="0.45">
      <c r="A83" s="87" t="s">
        <v>2761</v>
      </c>
      <c r="B83" s="68" t="s">
        <v>140</v>
      </c>
      <c r="C83" s="75">
        <v>2857.5737892936513</v>
      </c>
      <c r="D83" s="76">
        <v>24.405999999999999</v>
      </c>
      <c r="E83" s="77">
        <v>6</v>
      </c>
      <c r="F83" s="77">
        <v>6</v>
      </c>
      <c r="G83" s="68" t="s">
        <v>2762</v>
      </c>
    </row>
    <row r="84" spans="1:7" x14ac:dyDescent="0.45">
      <c r="A84" s="87" t="s">
        <v>2810</v>
      </c>
      <c r="B84" s="68" t="s">
        <v>2811</v>
      </c>
      <c r="C84" s="75">
        <v>2856.0768936470854</v>
      </c>
      <c r="D84" s="76">
        <v>20.129000000000001</v>
      </c>
      <c r="E84" s="77">
        <v>4</v>
      </c>
      <c r="F84" s="77">
        <v>4</v>
      </c>
      <c r="G84" s="68" t="s">
        <v>1632</v>
      </c>
    </row>
    <row r="85" spans="1:7" x14ac:dyDescent="0.45">
      <c r="A85" s="87" t="s">
        <v>2821</v>
      </c>
      <c r="B85" s="68" t="s">
        <v>269</v>
      </c>
      <c r="C85" s="75">
        <v>2851.4501252849741</v>
      </c>
      <c r="D85" s="76">
        <v>17.564</v>
      </c>
      <c r="E85" s="77">
        <v>3</v>
      </c>
      <c r="F85" s="77">
        <v>3</v>
      </c>
      <c r="G85" s="68" t="s">
        <v>1495</v>
      </c>
    </row>
    <row r="86" spans="1:7" x14ac:dyDescent="0.45">
      <c r="A86" s="87" t="s">
        <v>2835</v>
      </c>
      <c r="B86" s="68" t="s">
        <v>2836</v>
      </c>
      <c r="C86" s="75">
        <v>2826.2750621381897</v>
      </c>
      <c r="D86" s="76">
        <v>11.512</v>
      </c>
      <c r="E86" s="77">
        <v>4</v>
      </c>
      <c r="F86" s="77">
        <v>4</v>
      </c>
      <c r="G86" s="68" t="s">
        <v>2837</v>
      </c>
    </row>
    <row r="87" spans="1:7" x14ac:dyDescent="0.45">
      <c r="A87" s="87" t="s">
        <v>2780</v>
      </c>
      <c r="B87" s="68" t="s">
        <v>62</v>
      </c>
      <c r="C87" s="75">
        <v>2818.1101767932864</v>
      </c>
      <c r="D87" s="76">
        <v>16.998000000000001</v>
      </c>
      <c r="E87" s="77">
        <v>8</v>
      </c>
      <c r="F87" s="77">
        <v>8</v>
      </c>
      <c r="G87" s="68" t="s">
        <v>1330</v>
      </c>
    </row>
    <row r="88" spans="1:7" x14ac:dyDescent="0.45">
      <c r="A88" s="87" t="s">
        <v>2816</v>
      </c>
      <c r="B88" s="68" t="s">
        <v>149</v>
      </c>
      <c r="C88" s="75">
        <v>2806.5432558880075</v>
      </c>
      <c r="D88" s="76">
        <v>17.474</v>
      </c>
      <c r="E88" s="77">
        <v>3</v>
      </c>
      <c r="F88" s="77">
        <v>3</v>
      </c>
      <c r="G88" s="68" t="s">
        <v>1407</v>
      </c>
    </row>
    <row r="89" spans="1:7" x14ac:dyDescent="0.45">
      <c r="A89" s="87" t="s">
        <v>2763</v>
      </c>
      <c r="B89" s="68" t="s">
        <v>2764</v>
      </c>
      <c r="C89" s="75">
        <v>2806.4071744655921</v>
      </c>
      <c r="D89" s="76">
        <v>90.8</v>
      </c>
      <c r="E89" s="77">
        <v>34</v>
      </c>
      <c r="F89" s="77">
        <v>34</v>
      </c>
      <c r="G89" s="68" t="s">
        <v>2765</v>
      </c>
    </row>
    <row r="90" spans="1:7" x14ac:dyDescent="0.45">
      <c r="A90" s="87" t="s">
        <v>2847</v>
      </c>
      <c r="B90" s="68" t="s">
        <v>60</v>
      </c>
      <c r="C90" s="75">
        <v>2794.7041721378973</v>
      </c>
      <c r="D90" s="76">
        <v>18.015000000000001</v>
      </c>
      <c r="E90" s="77">
        <v>5</v>
      </c>
      <c r="F90" s="77">
        <v>5</v>
      </c>
      <c r="G90" s="68" t="s">
        <v>1329</v>
      </c>
    </row>
    <row r="91" spans="1:7" x14ac:dyDescent="0.45">
      <c r="A91" s="87" t="s">
        <v>2799</v>
      </c>
      <c r="B91" s="68" t="s">
        <v>55</v>
      </c>
      <c r="C91" s="75">
        <v>2791.0299737326914</v>
      </c>
      <c r="D91" s="76">
        <v>14.962</v>
      </c>
      <c r="E91" s="77">
        <v>6</v>
      </c>
      <c r="F91" s="77">
        <v>6</v>
      </c>
      <c r="G91" s="68" t="s">
        <v>2800</v>
      </c>
    </row>
    <row r="92" spans="1:7" x14ac:dyDescent="0.45">
      <c r="A92" s="87" t="s">
        <v>2797</v>
      </c>
      <c r="B92" s="68" t="s">
        <v>2798</v>
      </c>
      <c r="C92" s="75">
        <v>2772.1146560169996</v>
      </c>
      <c r="D92" s="76">
        <v>96.197999999999993</v>
      </c>
      <c r="E92" s="77">
        <v>25</v>
      </c>
      <c r="F92" s="77">
        <v>25</v>
      </c>
      <c r="G92" s="68" t="s">
        <v>2772</v>
      </c>
    </row>
    <row r="93" spans="1:7" x14ac:dyDescent="0.45">
      <c r="A93" s="87" t="s">
        <v>2856</v>
      </c>
      <c r="B93" s="68" t="s">
        <v>2387</v>
      </c>
      <c r="C93" s="75">
        <v>2654.8124698952256</v>
      </c>
      <c r="D93" s="76">
        <v>24.736000000000001</v>
      </c>
      <c r="E93" s="77">
        <v>7</v>
      </c>
      <c r="F93" s="77">
        <v>7</v>
      </c>
      <c r="G93" s="68" t="s">
        <v>2857</v>
      </c>
    </row>
    <row r="94" spans="1:7" x14ac:dyDescent="0.45">
      <c r="A94" s="87" t="s">
        <v>2831</v>
      </c>
      <c r="B94" s="68" t="s">
        <v>72</v>
      </c>
      <c r="C94" s="75">
        <v>2646.2393402830771</v>
      </c>
      <c r="D94" s="76">
        <v>41.856000000000002</v>
      </c>
      <c r="E94" s="77">
        <v>13</v>
      </c>
      <c r="F94" s="77">
        <v>13</v>
      </c>
      <c r="G94" s="68" t="s">
        <v>1338</v>
      </c>
    </row>
    <row r="95" spans="1:7" x14ac:dyDescent="0.45">
      <c r="A95" s="87" t="s">
        <v>2814</v>
      </c>
      <c r="B95" s="68" t="s">
        <v>2815</v>
      </c>
      <c r="C95" s="75">
        <v>2641.2043276537206</v>
      </c>
      <c r="D95" s="76">
        <v>16.222000000000001</v>
      </c>
      <c r="E95" s="77">
        <v>6</v>
      </c>
      <c r="F95" s="77">
        <v>6</v>
      </c>
      <c r="G95" s="68" t="s">
        <v>1371</v>
      </c>
    </row>
    <row r="96" spans="1:7" x14ac:dyDescent="0.45">
      <c r="A96" s="87" t="s">
        <v>2817</v>
      </c>
      <c r="B96" s="68" t="s">
        <v>192</v>
      </c>
      <c r="C96" s="75">
        <v>2624.194149851839</v>
      </c>
      <c r="D96" s="76">
        <v>29.196000000000002</v>
      </c>
      <c r="E96" s="77">
        <v>11</v>
      </c>
      <c r="F96" s="77">
        <v>11</v>
      </c>
      <c r="G96" s="68" t="s">
        <v>2818</v>
      </c>
    </row>
    <row r="97" spans="1:7" x14ac:dyDescent="0.45">
      <c r="A97" s="87" t="s">
        <v>2767</v>
      </c>
      <c r="B97" s="68" t="s">
        <v>627</v>
      </c>
      <c r="C97" s="75">
        <v>2619.0230558000671</v>
      </c>
      <c r="D97" s="76">
        <v>15.119</v>
      </c>
      <c r="E97" s="77">
        <v>4</v>
      </c>
      <c r="F97" s="77">
        <v>4</v>
      </c>
      <c r="G97" s="68" t="s">
        <v>2768</v>
      </c>
    </row>
    <row r="98" spans="1:7" x14ac:dyDescent="0.45">
      <c r="A98" s="87" t="s">
        <v>2729</v>
      </c>
      <c r="B98" s="68" t="s">
        <v>855</v>
      </c>
      <c r="C98" s="75">
        <v>2610.7220890327494</v>
      </c>
      <c r="D98" s="76">
        <v>15.401</v>
      </c>
      <c r="E98" s="77">
        <v>4</v>
      </c>
      <c r="F98" s="77">
        <v>4</v>
      </c>
      <c r="G98" s="68" t="s">
        <v>1852</v>
      </c>
    </row>
    <row r="99" spans="1:7" x14ac:dyDescent="0.45">
      <c r="A99" s="87" t="s">
        <v>2789</v>
      </c>
      <c r="B99" s="68" t="s">
        <v>25</v>
      </c>
      <c r="C99" s="75">
        <v>2605.2788321361472</v>
      </c>
      <c r="D99" s="76">
        <v>25.975000000000001</v>
      </c>
      <c r="E99" s="77">
        <v>6</v>
      </c>
      <c r="F99" s="77">
        <v>6</v>
      </c>
      <c r="G99" s="68" t="s">
        <v>2790</v>
      </c>
    </row>
    <row r="100" spans="1:7" x14ac:dyDescent="0.45">
      <c r="A100" s="87" t="s">
        <v>2782</v>
      </c>
      <c r="B100" s="68" t="s">
        <v>494</v>
      </c>
      <c r="C100" s="75">
        <v>2593.9840740756981</v>
      </c>
      <c r="D100" s="76">
        <v>30.31</v>
      </c>
      <c r="E100" s="77">
        <v>11</v>
      </c>
      <c r="F100" s="77">
        <v>11</v>
      </c>
      <c r="G100" s="68" t="s">
        <v>2783</v>
      </c>
    </row>
    <row r="101" spans="1:7" x14ac:dyDescent="0.45">
      <c r="A101" s="87" t="s">
        <v>2840</v>
      </c>
      <c r="B101" s="68" t="s">
        <v>2841</v>
      </c>
      <c r="C101" s="75">
        <v>2583.2336417049087</v>
      </c>
      <c r="D101" s="76">
        <v>28.641999999999999</v>
      </c>
      <c r="E101" s="77">
        <v>10</v>
      </c>
      <c r="F101" s="77">
        <v>10</v>
      </c>
      <c r="G101" s="68" t="s">
        <v>2842</v>
      </c>
    </row>
    <row r="102" spans="1:7" x14ac:dyDescent="0.45">
      <c r="A102" s="87" t="s">
        <v>2917</v>
      </c>
      <c r="B102" s="68" t="s">
        <v>2918</v>
      </c>
      <c r="C102" s="75">
        <v>2472.1912010142273</v>
      </c>
      <c r="D102" s="76">
        <v>34.69</v>
      </c>
      <c r="E102" s="77">
        <v>8</v>
      </c>
      <c r="F102" s="77">
        <v>8</v>
      </c>
      <c r="G102" s="68" t="s">
        <v>2919</v>
      </c>
    </row>
    <row r="103" spans="1:7" x14ac:dyDescent="0.45">
      <c r="A103" s="87" t="s">
        <v>2886</v>
      </c>
      <c r="B103" s="68" t="s">
        <v>2887</v>
      </c>
      <c r="C103" s="75">
        <v>2471.9190381693975</v>
      </c>
      <c r="D103" s="76">
        <v>34.636000000000003</v>
      </c>
      <c r="E103" s="77">
        <v>9</v>
      </c>
      <c r="F103" s="77">
        <v>9</v>
      </c>
      <c r="G103" s="68" t="s">
        <v>2888</v>
      </c>
    </row>
    <row r="104" spans="1:7" x14ac:dyDescent="0.45">
      <c r="A104" s="87" t="s">
        <v>2855</v>
      </c>
      <c r="B104" s="68" t="s">
        <v>73</v>
      </c>
      <c r="C104" s="75">
        <v>2452.7315576088749</v>
      </c>
      <c r="D104" s="76">
        <v>20.904</v>
      </c>
      <c r="E104" s="77">
        <v>6</v>
      </c>
      <c r="F104" s="77">
        <v>6</v>
      </c>
      <c r="G104" s="68" t="s">
        <v>1339</v>
      </c>
    </row>
    <row r="105" spans="1:7" x14ac:dyDescent="0.45">
      <c r="A105" s="87" t="s">
        <v>2879</v>
      </c>
      <c r="B105" s="68" t="s">
        <v>2880</v>
      </c>
      <c r="C105" s="75">
        <v>2404.014408384287</v>
      </c>
      <c r="D105" s="76">
        <v>29.408000000000001</v>
      </c>
      <c r="E105" s="77">
        <v>6</v>
      </c>
      <c r="F105" s="77">
        <v>6</v>
      </c>
      <c r="G105" s="68" t="s">
        <v>1321</v>
      </c>
    </row>
    <row r="106" spans="1:7" x14ac:dyDescent="0.45">
      <c r="A106" s="87" t="s">
        <v>2862</v>
      </c>
      <c r="B106" s="68" t="s">
        <v>141</v>
      </c>
      <c r="C106" s="75">
        <v>2385.5073349358404</v>
      </c>
      <c r="D106" s="76">
        <v>25.710999999999999</v>
      </c>
      <c r="E106" s="77">
        <v>5</v>
      </c>
      <c r="F106" s="77">
        <v>5</v>
      </c>
      <c r="G106" s="68" t="s">
        <v>1400</v>
      </c>
    </row>
    <row r="107" spans="1:7" x14ac:dyDescent="0.45">
      <c r="A107" s="87" t="s">
        <v>2858</v>
      </c>
      <c r="B107" s="68" t="s">
        <v>581</v>
      </c>
      <c r="C107" s="75">
        <v>2342.505605452684</v>
      </c>
      <c r="D107" s="76">
        <v>11.535</v>
      </c>
      <c r="E107" s="77">
        <v>2</v>
      </c>
      <c r="F107" s="77">
        <v>2</v>
      </c>
      <c r="G107" s="68" t="s">
        <v>1513</v>
      </c>
    </row>
    <row r="108" spans="1:7" x14ac:dyDescent="0.45">
      <c r="A108" s="87" t="s">
        <v>2854</v>
      </c>
      <c r="B108" s="68" t="s">
        <v>119</v>
      </c>
      <c r="C108" s="75">
        <v>2303.5863186419792</v>
      </c>
      <c r="D108" s="76">
        <v>15.144</v>
      </c>
      <c r="E108" s="77">
        <v>3</v>
      </c>
      <c r="F108" s="77">
        <v>3</v>
      </c>
      <c r="G108" s="68" t="s">
        <v>1382</v>
      </c>
    </row>
    <row r="109" spans="1:7" x14ac:dyDescent="0.45">
      <c r="A109" s="87" t="s">
        <v>2859</v>
      </c>
      <c r="B109" s="68" t="s">
        <v>2860</v>
      </c>
      <c r="C109" s="75">
        <v>2296.1018404091515</v>
      </c>
      <c r="D109" s="76">
        <v>48.691000000000003</v>
      </c>
      <c r="E109" s="77">
        <v>10</v>
      </c>
      <c r="F109" s="77">
        <v>10</v>
      </c>
      <c r="G109" s="68" t="s">
        <v>2861</v>
      </c>
    </row>
    <row r="110" spans="1:7" x14ac:dyDescent="0.45">
      <c r="A110" s="87" t="s">
        <v>2828</v>
      </c>
      <c r="B110" s="68" t="s">
        <v>257</v>
      </c>
      <c r="C110" s="75">
        <v>2282.2215353228166</v>
      </c>
      <c r="D110" s="76">
        <v>11.17</v>
      </c>
      <c r="E110" s="77">
        <v>3</v>
      </c>
      <c r="F110" s="77">
        <v>3</v>
      </c>
      <c r="G110" s="68" t="s">
        <v>1488</v>
      </c>
    </row>
    <row r="111" spans="1:7" x14ac:dyDescent="0.45">
      <c r="A111" s="87" t="s">
        <v>2853</v>
      </c>
      <c r="B111" s="68" t="s">
        <v>74</v>
      </c>
      <c r="C111" s="75">
        <v>2278.2751740727804</v>
      </c>
      <c r="D111" s="76">
        <v>21.443000000000001</v>
      </c>
      <c r="E111" s="77">
        <v>6</v>
      </c>
      <c r="F111" s="77">
        <v>6</v>
      </c>
      <c r="G111" s="68" t="s">
        <v>1340</v>
      </c>
    </row>
    <row r="112" spans="1:7" x14ac:dyDescent="0.45">
      <c r="A112" s="87" t="s">
        <v>2889</v>
      </c>
      <c r="B112" s="68" t="s">
        <v>96</v>
      </c>
      <c r="C112" s="75">
        <v>2264.1227061416148</v>
      </c>
      <c r="D112" s="76">
        <v>17.309000000000001</v>
      </c>
      <c r="E112" s="77">
        <v>4</v>
      </c>
      <c r="F112" s="77">
        <v>4</v>
      </c>
      <c r="G112" s="68" t="s">
        <v>1359</v>
      </c>
    </row>
    <row r="113" spans="1:7" x14ac:dyDescent="0.45">
      <c r="A113" s="87" t="s">
        <v>2848</v>
      </c>
      <c r="B113" s="68" t="s">
        <v>2421</v>
      </c>
      <c r="C113" s="75">
        <v>2168.729629028664</v>
      </c>
      <c r="D113" s="76">
        <v>10.132</v>
      </c>
      <c r="E113" s="77">
        <v>1</v>
      </c>
      <c r="F113" s="77">
        <v>1</v>
      </c>
      <c r="G113" s="68" t="s">
        <v>1579</v>
      </c>
    </row>
    <row r="114" spans="1:7" x14ac:dyDescent="0.45">
      <c r="A114" s="87" t="s">
        <v>2892</v>
      </c>
      <c r="B114" s="68" t="s">
        <v>189</v>
      </c>
      <c r="C114" s="75">
        <v>2104.0909533815152</v>
      </c>
      <c r="D114" s="76">
        <v>34.627000000000002</v>
      </c>
      <c r="E114" s="77">
        <v>6</v>
      </c>
      <c r="F114" s="77">
        <v>6</v>
      </c>
      <c r="G114" s="68" t="s">
        <v>2893</v>
      </c>
    </row>
    <row r="115" spans="1:7" x14ac:dyDescent="0.45">
      <c r="A115" s="87" t="s">
        <v>2909</v>
      </c>
      <c r="B115" s="68" t="s">
        <v>2910</v>
      </c>
      <c r="C115" s="75">
        <v>2098.5116150624976</v>
      </c>
      <c r="D115" s="76">
        <v>15.581</v>
      </c>
      <c r="E115" s="77">
        <v>6</v>
      </c>
      <c r="F115" s="77">
        <v>6</v>
      </c>
      <c r="G115" s="68" t="s">
        <v>1358</v>
      </c>
    </row>
    <row r="116" spans="1:7" x14ac:dyDescent="0.45">
      <c r="A116" s="87" t="s">
        <v>2819</v>
      </c>
      <c r="B116" s="68" t="s">
        <v>428</v>
      </c>
      <c r="C116" s="75">
        <v>2045.9841860102886</v>
      </c>
      <c r="D116" s="76">
        <v>22.047999999999998</v>
      </c>
      <c r="E116" s="77">
        <v>3</v>
      </c>
      <c r="F116" s="77">
        <v>3</v>
      </c>
      <c r="G116" s="68" t="s">
        <v>1604</v>
      </c>
    </row>
    <row r="117" spans="1:7" x14ac:dyDescent="0.45">
      <c r="A117" s="87" t="s">
        <v>3039</v>
      </c>
      <c r="B117" s="68" t="s">
        <v>3040</v>
      </c>
      <c r="C117" s="75">
        <v>2012.2359932513559</v>
      </c>
      <c r="D117" s="76">
        <v>24.253</v>
      </c>
      <c r="E117" s="77">
        <v>2</v>
      </c>
      <c r="F117" s="77">
        <v>2</v>
      </c>
      <c r="G117" s="68" t="s">
        <v>3041</v>
      </c>
    </row>
    <row r="118" spans="1:7" x14ac:dyDescent="0.45">
      <c r="A118" s="87" t="s">
        <v>2829</v>
      </c>
      <c r="B118" s="68" t="s">
        <v>139</v>
      </c>
      <c r="C118" s="75">
        <v>1987.3330929494016</v>
      </c>
      <c r="D118" s="76">
        <v>46.468000000000004</v>
      </c>
      <c r="E118" s="77">
        <v>15</v>
      </c>
      <c r="F118" s="77">
        <v>15</v>
      </c>
      <c r="G118" s="68" t="s">
        <v>2830</v>
      </c>
    </row>
    <row r="119" spans="1:7" x14ac:dyDescent="0.45">
      <c r="A119" s="87" t="s">
        <v>2822</v>
      </c>
      <c r="B119" s="68" t="s">
        <v>2823</v>
      </c>
      <c r="C119" s="75">
        <v>1939.1602694144735</v>
      </c>
      <c r="D119" s="76">
        <v>15.654</v>
      </c>
      <c r="E119" s="77">
        <v>3</v>
      </c>
      <c r="F119" s="77">
        <v>3</v>
      </c>
      <c r="G119" s="68" t="s">
        <v>2824</v>
      </c>
    </row>
    <row r="120" spans="1:7" x14ac:dyDescent="0.45">
      <c r="A120" s="87" t="s">
        <v>2832</v>
      </c>
      <c r="B120" s="68" t="s">
        <v>16</v>
      </c>
      <c r="C120" s="75">
        <v>1904.0512624313903</v>
      </c>
      <c r="D120" s="76">
        <v>12.56</v>
      </c>
      <c r="E120" s="77">
        <v>5</v>
      </c>
      <c r="F120" s="77">
        <v>5</v>
      </c>
      <c r="G120" s="68" t="s">
        <v>1289</v>
      </c>
    </row>
    <row r="121" spans="1:7" x14ac:dyDescent="0.45">
      <c r="A121" s="87" t="s">
        <v>2804</v>
      </c>
      <c r="B121" s="68" t="s">
        <v>453</v>
      </c>
      <c r="C121" s="75">
        <v>1903.098692474485</v>
      </c>
      <c r="D121" s="76">
        <v>190.62</v>
      </c>
      <c r="E121" s="77">
        <v>49</v>
      </c>
      <c r="F121" s="77">
        <v>49</v>
      </c>
      <c r="G121" s="68" t="s">
        <v>2805</v>
      </c>
    </row>
    <row r="122" spans="1:7" x14ac:dyDescent="0.45">
      <c r="A122" s="87" t="s">
        <v>2806</v>
      </c>
      <c r="B122" s="68" t="s">
        <v>798</v>
      </c>
      <c r="C122" s="75">
        <v>1882.5503976898124</v>
      </c>
      <c r="D122" s="76">
        <v>15.55</v>
      </c>
      <c r="E122" s="77">
        <v>5</v>
      </c>
      <c r="F122" s="77">
        <v>5</v>
      </c>
      <c r="G122" s="68" t="s">
        <v>1824</v>
      </c>
    </row>
    <row r="123" spans="1:7" x14ac:dyDescent="0.45">
      <c r="A123" s="87" t="s">
        <v>2947</v>
      </c>
      <c r="B123" s="68" t="s">
        <v>70</v>
      </c>
      <c r="C123" s="75">
        <v>1850.7073448446906</v>
      </c>
      <c r="D123" s="76">
        <v>14.645</v>
      </c>
      <c r="E123" s="77">
        <v>6</v>
      </c>
      <c r="F123" s="77">
        <v>6</v>
      </c>
      <c r="G123" s="68" t="s">
        <v>1337</v>
      </c>
    </row>
    <row r="124" spans="1:7" x14ac:dyDescent="0.45">
      <c r="A124" s="87" t="s">
        <v>2718</v>
      </c>
      <c r="B124" s="68" t="s">
        <v>2719</v>
      </c>
      <c r="C124" s="75">
        <v>1848.2578792412196</v>
      </c>
      <c r="D124" s="76">
        <v>9.2492999999999999</v>
      </c>
      <c r="E124" s="77">
        <v>4</v>
      </c>
      <c r="F124" s="77">
        <v>4</v>
      </c>
      <c r="G124" s="68" t="s">
        <v>2720</v>
      </c>
    </row>
    <row r="125" spans="1:7" x14ac:dyDescent="0.45">
      <c r="A125" s="87" t="s">
        <v>2839</v>
      </c>
      <c r="B125" s="68" t="s">
        <v>47</v>
      </c>
      <c r="C125" s="75">
        <v>1834.1054113100543</v>
      </c>
      <c r="D125" s="76">
        <v>19.285</v>
      </c>
      <c r="E125" s="77">
        <v>4</v>
      </c>
      <c r="F125" s="77">
        <v>4</v>
      </c>
      <c r="G125" s="68" t="s">
        <v>1320</v>
      </c>
    </row>
    <row r="126" spans="1:7" x14ac:dyDescent="0.45">
      <c r="A126" s="87" t="s">
        <v>2883</v>
      </c>
      <c r="B126" s="68" t="s">
        <v>2884</v>
      </c>
      <c r="C126" s="75">
        <v>1822.67457182719</v>
      </c>
      <c r="D126" s="76">
        <v>16.861000000000001</v>
      </c>
      <c r="E126" s="77">
        <v>3</v>
      </c>
      <c r="F126" s="77">
        <v>3</v>
      </c>
      <c r="G126" s="68" t="s">
        <v>1446</v>
      </c>
    </row>
    <row r="127" spans="1:7" x14ac:dyDescent="0.45">
      <c r="A127" s="87" t="s">
        <v>2795</v>
      </c>
      <c r="B127" s="68" t="s">
        <v>2796</v>
      </c>
      <c r="C127" s="75">
        <v>1795.5943687665949</v>
      </c>
      <c r="D127" s="76">
        <v>45.021000000000001</v>
      </c>
      <c r="E127" s="77">
        <v>14</v>
      </c>
      <c r="F127" s="77">
        <v>14</v>
      </c>
      <c r="G127" s="68" t="s">
        <v>1643</v>
      </c>
    </row>
    <row r="128" spans="1:7" x14ac:dyDescent="0.45">
      <c r="A128" s="87" t="s">
        <v>2755</v>
      </c>
      <c r="B128" s="68" t="s">
        <v>177</v>
      </c>
      <c r="C128" s="75">
        <v>1754.2256163524196</v>
      </c>
      <c r="D128" s="76">
        <v>17.82</v>
      </c>
      <c r="E128" s="77">
        <v>3</v>
      </c>
      <c r="F128" s="77">
        <v>3</v>
      </c>
      <c r="G128" s="68" t="s">
        <v>2756</v>
      </c>
    </row>
    <row r="129" spans="1:7" x14ac:dyDescent="0.45">
      <c r="A129" s="87" t="s">
        <v>2938</v>
      </c>
      <c r="B129" s="68" t="s">
        <v>2939</v>
      </c>
      <c r="C129" s="75">
        <v>1711.7682125589236</v>
      </c>
      <c r="D129" s="76">
        <v>95.061999999999998</v>
      </c>
      <c r="E129" s="77">
        <v>24</v>
      </c>
      <c r="F129" s="77">
        <v>24</v>
      </c>
      <c r="G129" s="68" t="s">
        <v>2772</v>
      </c>
    </row>
    <row r="130" spans="1:7" x14ac:dyDescent="0.45">
      <c r="A130" s="87" t="s">
        <v>2865</v>
      </c>
      <c r="B130" s="68" t="s">
        <v>52</v>
      </c>
      <c r="C130" s="75">
        <v>1693.1250576880618</v>
      </c>
      <c r="D130" s="76">
        <v>15.928000000000001</v>
      </c>
      <c r="E130" s="77">
        <v>5</v>
      </c>
      <c r="F130" s="77">
        <v>5</v>
      </c>
      <c r="G130" s="68" t="s">
        <v>2866</v>
      </c>
    </row>
    <row r="131" spans="1:7" x14ac:dyDescent="0.45">
      <c r="A131" s="87" t="s">
        <v>2802</v>
      </c>
      <c r="B131" s="68" t="s">
        <v>389</v>
      </c>
      <c r="C131" s="75">
        <v>1689.7230221276855</v>
      </c>
      <c r="D131" s="76">
        <v>35.847999999999999</v>
      </c>
      <c r="E131" s="77">
        <v>6</v>
      </c>
      <c r="F131" s="77">
        <v>6</v>
      </c>
      <c r="G131" s="68" t="s">
        <v>2803</v>
      </c>
    </row>
    <row r="132" spans="1:7" x14ac:dyDescent="0.45">
      <c r="A132" s="87" t="s">
        <v>2894</v>
      </c>
      <c r="B132" s="68" t="s">
        <v>129</v>
      </c>
      <c r="C132" s="75">
        <v>1662.9149819119204</v>
      </c>
      <c r="D132" s="76">
        <v>59.579000000000001</v>
      </c>
      <c r="E132" s="77">
        <v>17</v>
      </c>
      <c r="F132" s="77">
        <v>17</v>
      </c>
      <c r="G132" s="68" t="s">
        <v>2895</v>
      </c>
    </row>
    <row r="133" spans="1:7" x14ac:dyDescent="0.45">
      <c r="A133" s="87" t="s">
        <v>2807</v>
      </c>
      <c r="B133" s="68" t="s">
        <v>2808</v>
      </c>
      <c r="C133" s="75">
        <v>1658.8325392394688</v>
      </c>
      <c r="D133" s="76">
        <v>38.969000000000001</v>
      </c>
      <c r="E133" s="77">
        <v>3</v>
      </c>
      <c r="F133" s="77">
        <v>3</v>
      </c>
      <c r="G133" s="68" t="s">
        <v>2809</v>
      </c>
    </row>
    <row r="134" spans="1:7" x14ac:dyDescent="0.45">
      <c r="A134" s="87" t="s">
        <v>2968</v>
      </c>
      <c r="B134" s="68" t="s">
        <v>2969</v>
      </c>
      <c r="C134" s="75">
        <v>1655.8387479463379</v>
      </c>
      <c r="D134" s="76">
        <v>21.692</v>
      </c>
      <c r="E134" s="77">
        <v>4</v>
      </c>
      <c r="F134" s="77">
        <v>4</v>
      </c>
      <c r="G134" s="68" t="s">
        <v>2970</v>
      </c>
    </row>
    <row r="135" spans="1:7" x14ac:dyDescent="0.45">
      <c r="A135" s="87" t="s">
        <v>2838</v>
      </c>
      <c r="B135" s="68" t="s">
        <v>422</v>
      </c>
      <c r="C135" s="75">
        <v>1650.3954910497359</v>
      </c>
      <c r="D135" s="76">
        <v>90.863</v>
      </c>
      <c r="E135" s="77">
        <v>20</v>
      </c>
      <c r="F135" s="77">
        <v>20</v>
      </c>
      <c r="G135" s="68" t="s">
        <v>1599</v>
      </c>
    </row>
    <row r="136" spans="1:7" x14ac:dyDescent="0.45">
      <c r="A136" s="87" t="s">
        <v>2899</v>
      </c>
      <c r="B136" s="68" t="s">
        <v>1022</v>
      </c>
      <c r="C136" s="75">
        <v>1638.4203258772113</v>
      </c>
      <c r="D136" s="76">
        <v>23.527000000000001</v>
      </c>
      <c r="E136" s="77">
        <v>8</v>
      </c>
      <c r="F136" s="77">
        <v>8</v>
      </c>
      <c r="G136" s="68" t="s">
        <v>2900</v>
      </c>
    </row>
    <row r="137" spans="1:7" x14ac:dyDescent="0.45">
      <c r="A137" s="87" t="s">
        <v>2784</v>
      </c>
      <c r="B137" s="68" t="s">
        <v>193</v>
      </c>
      <c r="C137" s="75">
        <v>1631.0719290667985</v>
      </c>
      <c r="D137" s="76">
        <v>33.354999999999997</v>
      </c>
      <c r="E137" s="77">
        <v>10</v>
      </c>
      <c r="F137" s="77">
        <v>10</v>
      </c>
      <c r="G137" s="68" t="s">
        <v>2785</v>
      </c>
    </row>
    <row r="138" spans="1:7" x14ac:dyDescent="0.45">
      <c r="A138" s="87" t="s">
        <v>2833</v>
      </c>
      <c r="B138" s="68" t="s">
        <v>835</v>
      </c>
      <c r="C138" s="75">
        <v>1583.3073497991159</v>
      </c>
      <c r="D138" s="76">
        <v>48.171999999999997</v>
      </c>
      <c r="E138" s="77">
        <v>17</v>
      </c>
      <c r="F138" s="77">
        <v>17</v>
      </c>
      <c r="G138" s="68" t="s">
        <v>2834</v>
      </c>
    </row>
    <row r="139" spans="1:7" x14ac:dyDescent="0.45">
      <c r="A139" s="87" t="s">
        <v>2974</v>
      </c>
      <c r="B139" s="68" t="s">
        <v>2975</v>
      </c>
      <c r="C139" s="75">
        <v>1570.5156960921011</v>
      </c>
      <c r="D139" s="76">
        <v>28.314</v>
      </c>
      <c r="E139" s="77">
        <v>6</v>
      </c>
      <c r="F139" s="77">
        <v>6</v>
      </c>
      <c r="G139" s="68" t="s">
        <v>2976</v>
      </c>
    </row>
    <row r="140" spans="1:7" x14ac:dyDescent="0.45">
      <c r="A140" s="87" t="s">
        <v>2845</v>
      </c>
      <c r="B140" s="68" t="s">
        <v>130</v>
      </c>
      <c r="C140" s="75">
        <v>1562.8951364368581</v>
      </c>
      <c r="D140" s="76">
        <v>35.61</v>
      </c>
      <c r="E140" s="77">
        <v>9</v>
      </c>
      <c r="F140" s="77">
        <v>7</v>
      </c>
      <c r="G140" s="68" t="s">
        <v>2846</v>
      </c>
    </row>
    <row r="141" spans="1:7" x14ac:dyDescent="0.45">
      <c r="A141" s="87" t="s">
        <v>2908</v>
      </c>
      <c r="B141" s="68" t="s">
        <v>241</v>
      </c>
      <c r="C141" s="75">
        <v>1532.2768163934716</v>
      </c>
      <c r="D141" s="76">
        <v>46.302999999999997</v>
      </c>
      <c r="E141" s="77">
        <v>11</v>
      </c>
      <c r="F141" s="77">
        <v>10</v>
      </c>
      <c r="G141" s="68" t="s">
        <v>1475</v>
      </c>
    </row>
    <row r="142" spans="1:7" x14ac:dyDescent="0.45">
      <c r="A142" s="87" t="s">
        <v>3064</v>
      </c>
      <c r="B142" s="68" t="s">
        <v>111</v>
      </c>
      <c r="C142" s="75">
        <v>1516.7635342381559</v>
      </c>
      <c r="D142" s="76">
        <v>30.879000000000001</v>
      </c>
      <c r="E142" s="77">
        <v>10</v>
      </c>
      <c r="F142" s="77">
        <v>10</v>
      </c>
      <c r="G142" s="68" t="s">
        <v>1374</v>
      </c>
    </row>
    <row r="143" spans="1:7" x14ac:dyDescent="0.45">
      <c r="A143" s="87" t="s">
        <v>2820</v>
      </c>
      <c r="B143" s="68" t="s">
        <v>1213</v>
      </c>
      <c r="C143" s="75">
        <v>1491.1802268241265</v>
      </c>
      <c r="D143" s="76">
        <v>66.991</v>
      </c>
      <c r="E143" s="77">
        <v>15</v>
      </c>
      <c r="F143" s="77">
        <v>15</v>
      </c>
      <c r="G143" s="68" t="s">
        <v>2041</v>
      </c>
    </row>
    <row r="144" spans="1:7" x14ac:dyDescent="0.45">
      <c r="A144" s="87" t="s">
        <v>2874</v>
      </c>
      <c r="B144" s="68" t="s">
        <v>615</v>
      </c>
      <c r="C144" s="75">
        <v>1484.9204813930339</v>
      </c>
      <c r="D144" s="76">
        <v>72.731999999999999</v>
      </c>
      <c r="E144" s="77">
        <v>13</v>
      </c>
      <c r="F144" s="77">
        <v>13</v>
      </c>
      <c r="G144" s="68" t="s">
        <v>2875</v>
      </c>
    </row>
    <row r="145" spans="1:7" x14ac:dyDescent="0.45">
      <c r="A145" s="87" t="s">
        <v>2960</v>
      </c>
      <c r="B145" s="68" t="s">
        <v>43</v>
      </c>
      <c r="C145" s="75">
        <v>1476.4834332033008</v>
      </c>
      <c r="D145" s="76">
        <v>18.846</v>
      </c>
      <c r="E145" s="77">
        <v>4</v>
      </c>
      <c r="F145" s="77">
        <v>4</v>
      </c>
      <c r="G145" s="68" t="s">
        <v>1316</v>
      </c>
    </row>
    <row r="146" spans="1:7" x14ac:dyDescent="0.45">
      <c r="A146" s="87" t="s">
        <v>2864</v>
      </c>
      <c r="B146" s="68" t="s">
        <v>1170</v>
      </c>
      <c r="C146" s="75">
        <v>1460.83406962557</v>
      </c>
      <c r="D146" s="76">
        <v>41.939</v>
      </c>
      <c r="E146" s="77">
        <v>13</v>
      </c>
      <c r="F146" s="77">
        <v>13</v>
      </c>
      <c r="G146" s="68" t="s">
        <v>1852</v>
      </c>
    </row>
    <row r="147" spans="1:7" x14ac:dyDescent="0.45">
      <c r="A147" s="87" t="s">
        <v>2914</v>
      </c>
      <c r="B147" s="68" t="s">
        <v>146</v>
      </c>
      <c r="C147" s="75">
        <v>1460.0175810910798</v>
      </c>
      <c r="D147" s="76">
        <v>24.027000000000001</v>
      </c>
      <c r="E147" s="77">
        <v>6</v>
      </c>
      <c r="F147" s="77">
        <v>6</v>
      </c>
      <c r="G147" s="68" t="s">
        <v>2790</v>
      </c>
    </row>
    <row r="148" spans="1:7" x14ac:dyDescent="0.45">
      <c r="A148" s="87" t="s">
        <v>2896</v>
      </c>
      <c r="B148" s="68" t="s">
        <v>2897</v>
      </c>
      <c r="C148" s="75">
        <v>1454.5743241944779</v>
      </c>
      <c r="D148" s="76">
        <v>21.873999999999999</v>
      </c>
      <c r="E148" s="77">
        <v>5</v>
      </c>
      <c r="F148" s="77">
        <v>5</v>
      </c>
      <c r="G148" s="68" t="s">
        <v>2898</v>
      </c>
    </row>
    <row r="149" spans="1:7" x14ac:dyDescent="0.45">
      <c r="A149" s="87" t="s">
        <v>2903</v>
      </c>
      <c r="B149" s="68" t="s">
        <v>2904</v>
      </c>
      <c r="C149" s="75">
        <v>1442.5991590219533</v>
      </c>
      <c r="D149" s="76">
        <v>40.432000000000002</v>
      </c>
      <c r="E149" s="77">
        <v>8</v>
      </c>
      <c r="F149" s="77">
        <v>8</v>
      </c>
      <c r="G149" s="68" t="s">
        <v>1708</v>
      </c>
    </row>
    <row r="150" spans="1:7" x14ac:dyDescent="0.45">
      <c r="A150" s="87" t="s">
        <v>2852</v>
      </c>
      <c r="B150" s="68" t="s">
        <v>600</v>
      </c>
      <c r="C150" s="75">
        <v>1423.8199227286761</v>
      </c>
      <c r="D150" s="76">
        <v>21.071000000000002</v>
      </c>
      <c r="E150" s="77">
        <v>3</v>
      </c>
      <c r="F150" s="77">
        <v>3</v>
      </c>
      <c r="G150" s="68" t="s">
        <v>1714</v>
      </c>
    </row>
    <row r="151" spans="1:7" x14ac:dyDescent="0.45">
      <c r="A151" s="87" t="s">
        <v>2867</v>
      </c>
      <c r="B151" s="68" t="s">
        <v>902</v>
      </c>
      <c r="C151" s="75">
        <v>1405.8571749698897</v>
      </c>
      <c r="D151" s="76">
        <v>30.091999999999999</v>
      </c>
      <c r="E151" s="77">
        <v>6</v>
      </c>
      <c r="F151" s="77">
        <v>6</v>
      </c>
      <c r="G151" s="68" t="s">
        <v>2868</v>
      </c>
    </row>
    <row r="152" spans="1:7" x14ac:dyDescent="0.45">
      <c r="A152" s="87" t="s">
        <v>2911</v>
      </c>
      <c r="B152" s="68" t="s">
        <v>401</v>
      </c>
      <c r="C152" s="75">
        <v>1391.5686256163092</v>
      </c>
      <c r="D152" s="76">
        <v>58.057000000000002</v>
      </c>
      <c r="E152" s="77">
        <v>17</v>
      </c>
      <c r="F152" s="77">
        <v>17</v>
      </c>
      <c r="G152" s="68" t="s">
        <v>1584</v>
      </c>
    </row>
    <row r="153" spans="1:7" x14ac:dyDescent="0.45">
      <c r="A153" s="87" t="s">
        <v>2825</v>
      </c>
      <c r="B153" s="68" t="s">
        <v>2826</v>
      </c>
      <c r="C153" s="75">
        <v>1371.1564122540515</v>
      </c>
      <c r="D153" s="76">
        <v>36.924999999999997</v>
      </c>
      <c r="E153" s="77">
        <v>7</v>
      </c>
      <c r="F153" s="77">
        <v>7</v>
      </c>
      <c r="G153" s="68" t="s">
        <v>2827</v>
      </c>
    </row>
    <row r="154" spans="1:7" x14ac:dyDescent="0.45">
      <c r="A154" s="87" t="s">
        <v>2843</v>
      </c>
      <c r="B154" s="68" t="s">
        <v>463</v>
      </c>
      <c r="C154" s="75">
        <v>1362.5832826419035</v>
      </c>
      <c r="D154" s="76">
        <v>24.484000000000002</v>
      </c>
      <c r="E154" s="77">
        <v>7</v>
      </c>
      <c r="F154" s="77">
        <v>7</v>
      </c>
      <c r="G154" s="68" t="s">
        <v>2844</v>
      </c>
    </row>
    <row r="155" spans="1:7" x14ac:dyDescent="0.45">
      <c r="A155" s="87" t="s">
        <v>2869</v>
      </c>
      <c r="B155" s="68" t="s">
        <v>120</v>
      </c>
      <c r="C155" s="75">
        <v>1350.9347128831751</v>
      </c>
      <c r="D155" s="76">
        <v>28.776</v>
      </c>
      <c r="E155" s="77">
        <v>7</v>
      </c>
      <c r="F155" s="77">
        <v>7</v>
      </c>
      <c r="G155" s="68" t="s">
        <v>2870</v>
      </c>
    </row>
    <row r="156" spans="1:7" x14ac:dyDescent="0.45">
      <c r="A156" s="87" t="s">
        <v>2996</v>
      </c>
      <c r="B156" s="68" t="s">
        <v>181</v>
      </c>
      <c r="C156" s="75">
        <v>1307.6744286974304</v>
      </c>
      <c r="D156" s="76">
        <v>24.597000000000001</v>
      </c>
      <c r="E156" s="77">
        <v>5</v>
      </c>
      <c r="F156" s="77">
        <v>5</v>
      </c>
      <c r="G156" s="68" t="s">
        <v>1430</v>
      </c>
    </row>
    <row r="157" spans="1:7" x14ac:dyDescent="0.45">
      <c r="A157" s="87" t="s">
        <v>2995</v>
      </c>
      <c r="B157" s="68" t="s">
        <v>34</v>
      </c>
      <c r="C157" s="75">
        <v>1302.5849834991075</v>
      </c>
      <c r="D157" s="76">
        <v>14.625</v>
      </c>
      <c r="E157" s="77">
        <v>3</v>
      </c>
      <c r="F157" s="77">
        <v>3</v>
      </c>
      <c r="G157" s="68" t="s">
        <v>1306</v>
      </c>
    </row>
    <row r="158" spans="1:7" x14ac:dyDescent="0.45">
      <c r="A158" s="87" t="s">
        <v>2981</v>
      </c>
      <c r="B158" s="68" t="s">
        <v>2982</v>
      </c>
      <c r="C158" s="75">
        <v>1288.5141644213913</v>
      </c>
      <c r="D158" s="76">
        <v>56.46</v>
      </c>
      <c r="E158" s="77">
        <v>3</v>
      </c>
      <c r="F158" s="77">
        <v>3</v>
      </c>
      <c r="G158" s="68" t="s">
        <v>2983</v>
      </c>
    </row>
    <row r="159" spans="1:7" x14ac:dyDescent="0.45">
      <c r="A159" s="87" t="s">
        <v>2934</v>
      </c>
      <c r="B159" s="68" t="s">
        <v>562</v>
      </c>
      <c r="C159" s="75">
        <v>1280.8936047661484</v>
      </c>
      <c r="D159" s="76">
        <v>13.571999999999999</v>
      </c>
      <c r="E159" s="77">
        <v>5</v>
      </c>
      <c r="F159" s="77">
        <v>5</v>
      </c>
      <c r="G159" s="68" t="s">
        <v>2935</v>
      </c>
    </row>
    <row r="160" spans="1:7" x14ac:dyDescent="0.45">
      <c r="A160" s="87" t="s">
        <v>2890</v>
      </c>
      <c r="B160" s="68" t="s">
        <v>413</v>
      </c>
      <c r="C160" s="75">
        <v>1257.9366688047294</v>
      </c>
      <c r="D160" s="76">
        <v>21.771000000000001</v>
      </c>
      <c r="E160" s="77">
        <v>7</v>
      </c>
      <c r="F160" s="77">
        <v>7</v>
      </c>
      <c r="G160" s="68" t="s">
        <v>2891</v>
      </c>
    </row>
    <row r="161" spans="1:7" x14ac:dyDescent="0.45">
      <c r="A161" s="87" t="s">
        <v>2953</v>
      </c>
      <c r="B161" s="68" t="s">
        <v>131</v>
      </c>
      <c r="C161" s="75">
        <v>1253.9086587012439</v>
      </c>
      <c r="D161" s="76">
        <v>27.713000000000001</v>
      </c>
      <c r="E161" s="77">
        <v>9</v>
      </c>
      <c r="F161" s="77">
        <v>9</v>
      </c>
      <c r="G161" s="68" t="s">
        <v>1392</v>
      </c>
    </row>
    <row r="162" spans="1:7" x14ac:dyDescent="0.45">
      <c r="A162" s="87" t="s">
        <v>3011</v>
      </c>
      <c r="B162" s="68" t="s">
        <v>516</v>
      </c>
      <c r="C162" s="75">
        <v>1227.6585523173806</v>
      </c>
      <c r="D162" s="76">
        <v>20.690999999999999</v>
      </c>
      <c r="E162" s="77">
        <v>4</v>
      </c>
      <c r="F162" s="77">
        <v>4</v>
      </c>
      <c r="G162" s="68" t="s">
        <v>1485</v>
      </c>
    </row>
    <row r="163" spans="1:7" x14ac:dyDescent="0.45">
      <c r="A163" s="87" t="s">
        <v>2930</v>
      </c>
      <c r="B163" s="68" t="s">
        <v>1093</v>
      </c>
      <c r="C163" s="75">
        <v>1219.5344913992021</v>
      </c>
      <c r="D163" s="76">
        <v>44.49</v>
      </c>
      <c r="E163" s="77">
        <v>9</v>
      </c>
      <c r="F163" s="77">
        <v>9</v>
      </c>
      <c r="G163" s="68" t="s">
        <v>2931</v>
      </c>
    </row>
    <row r="164" spans="1:7" x14ac:dyDescent="0.45">
      <c r="A164" s="87" t="s">
        <v>2961</v>
      </c>
      <c r="B164" s="68" t="s">
        <v>299</v>
      </c>
      <c r="C164" s="75">
        <v>1218.2961504552252</v>
      </c>
      <c r="D164" s="76">
        <v>44.813000000000002</v>
      </c>
      <c r="E164" s="77">
        <v>12</v>
      </c>
      <c r="F164" s="77">
        <v>12</v>
      </c>
      <c r="G164" s="68" t="s">
        <v>2962</v>
      </c>
    </row>
    <row r="165" spans="1:7" x14ac:dyDescent="0.45">
      <c r="A165" s="87" t="s">
        <v>3031</v>
      </c>
      <c r="B165" s="68" t="s">
        <v>172</v>
      </c>
      <c r="C165" s="75">
        <v>1192.5495453342974</v>
      </c>
      <c r="D165" s="76">
        <v>19.105</v>
      </c>
      <c r="E165" s="77">
        <v>5</v>
      </c>
      <c r="F165" s="77">
        <v>5</v>
      </c>
      <c r="G165" s="68" t="s">
        <v>1423</v>
      </c>
    </row>
    <row r="166" spans="1:7" x14ac:dyDescent="0.45">
      <c r="A166" s="87" t="s">
        <v>2940</v>
      </c>
      <c r="B166" s="68" t="s">
        <v>198</v>
      </c>
      <c r="C166" s="75">
        <v>1188.331021239431</v>
      </c>
      <c r="D166" s="76">
        <v>41.143000000000001</v>
      </c>
      <c r="E166" s="77">
        <v>9</v>
      </c>
      <c r="F166" s="77">
        <v>9</v>
      </c>
      <c r="G166" s="68" t="s">
        <v>1443</v>
      </c>
    </row>
    <row r="167" spans="1:7" x14ac:dyDescent="0.45">
      <c r="A167" s="87" t="s">
        <v>2924</v>
      </c>
      <c r="B167" s="68" t="s">
        <v>2925</v>
      </c>
      <c r="C167" s="75">
        <v>1171.5385737134136</v>
      </c>
      <c r="D167" s="76">
        <v>38.015999999999998</v>
      </c>
      <c r="E167" s="77">
        <v>8</v>
      </c>
      <c r="F167" s="77">
        <v>8</v>
      </c>
      <c r="G167" s="68" t="s">
        <v>1280</v>
      </c>
    </row>
    <row r="168" spans="1:7" x14ac:dyDescent="0.45">
      <c r="A168" s="87" t="s">
        <v>2849</v>
      </c>
      <c r="B168" s="68" t="s">
        <v>2850</v>
      </c>
      <c r="C168" s="75">
        <v>1161.0603041874547</v>
      </c>
      <c r="D168" s="76">
        <v>48.323999999999998</v>
      </c>
      <c r="E168" s="77">
        <v>2</v>
      </c>
      <c r="F168" s="77">
        <v>2</v>
      </c>
      <c r="G168" s="68" t="s">
        <v>2851</v>
      </c>
    </row>
    <row r="169" spans="1:7" x14ac:dyDescent="0.45">
      <c r="A169" s="87" t="s">
        <v>2922</v>
      </c>
      <c r="B169" s="68" t="s">
        <v>795</v>
      </c>
      <c r="C169" s="75">
        <v>1144.8393986355807</v>
      </c>
      <c r="D169" s="76">
        <v>18.873000000000001</v>
      </c>
      <c r="E169" s="77">
        <v>4</v>
      </c>
      <c r="F169" s="77">
        <v>4</v>
      </c>
      <c r="G169" s="68" t="s">
        <v>2923</v>
      </c>
    </row>
    <row r="170" spans="1:7" x14ac:dyDescent="0.45">
      <c r="A170" s="87" t="s">
        <v>3012</v>
      </c>
      <c r="B170" s="68" t="s">
        <v>3013</v>
      </c>
      <c r="C170" s="75">
        <v>1144.0773426700564</v>
      </c>
      <c r="D170" s="76">
        <v>16.265999999999998</v>
      </c>
      <c r="E170" s="77">
        <v>3</v>
      </c>
      <c r="F170" s="77">
        <v>3</v>
      </c>
      <c r="G170" s="68" t="s">
        <v>3014</v>
      </c>
    </row>
    <row r="171" spans="1:7" x14ac:dyDescent="0.45">
      <c r="A171" s="87" t="s">
        <v>3010</v>
      </c>
      <c r="B171" s="68" t="s">
        <v>100</v>
      </c>
      <c r="C171" s="75">
        <v>1135.7627677604967</v>
      </c>
      <c r="D171" s="76">
        <v>20.087</v>
      </c>
      <c r="E171" s="77">
        <v>7</v>
      </c>
      <c r="F171" s="77">
        <v>2</v>
      </c>
      <c r="G171" s="68" t="s">
        <v>1363</v>
      </c>
    </row>
    <row r="172" spans="1:7" x14ac:dyDescent="0.45">
      <c r="A172" s="87" t="s">
        <v>2984</v>
      </c>
      <c r="B172" s="68" t="s">
        <v>936</v>
      </c>
      <c r="C172" s="75">
        <v>1102.7085902558808</v>
      </c>
      <c r="D172" s="76">
        <v>12.757</v>
      </c>
      <c r="E172" s="77">
        <v>4</v>
      </c>
      <c r="F172" s="77">
        <v>4</v>
      </c>
      <c r="G172" s="68" t="s">
        <v>2724</v>
      </c>
    </row>
    <row r="173" spans="1:7" x14ac:dyDescent="0.45">
      <c r="A173" s="87" t="s">
        <v>3057</v>
      </c>
      <c r="B173" s="68" t="s">
        <v>76</v>
      </c>
      <c r="C173" s="75">
        <v>1073.6279902857846</v>
      </c>
      <c r="D173" s="76">
        <v>19.366</v>
      </c>
      <c r="E173" s="77">
        <v>1</v>
      </c>
      <c r="F173" s="77">
        <v>1</v>
      </c>
      <c r="G173" s="68" t="s">
        <v>1342</v>
      </c>
    </row>
    <row r="174" spans="1:7" x14ac:dyDescent="0.45">
      <c r="A174" s="87" t="s">
        <v>2885</v>
      </c>
      <c r="B174" s="68" t="s">
        <v>168</v>
      </c>
      <c r="C174" s="75">
        <v>1060.4553085960079</v>
      </c>
      <c r="D174" s="76">
        <v>42.015000000000001</v>
      </c>
      <c r="E174" s="77">
        <v>7</v>
      </c>
      <c r="F174" s="77">
        <v>7</v>
      </c>
      <c r="G174" s="68" t="s">
        <v>1419</v>
      </c>
    </row>
    <row r="175" spans="1:7" x14ac:dyDescent="0.45">
      <c r="A175" s="87" t="s">
        <v>2871</v>
      </c>
      <c r="B175" s="68" t="s">
        <v>2872</v>
      </c>
      <c r="C175" s="75">
        <v>1058.495736113231</v>
      </c>
      <c r="D175" s="76">
        <v>77.852999999999994</v>
      </c>
      <c r="E175" s="77">
        <v>12</v>
      </c>
      <c r="F175" s="77">
        <v>1</v>
      </c>
      <c r="G175" s="68" t="s">
        <v>2873</v>
      </c>
    </row>
    <row r="176" spans="1:7" x14ac:dyDescent="0.45">
      <c r="A176" s="87" t="s">
        <v>3106</v>
      </c>
      <c r="B176" s="68" t="s">
        <v>3107</v>
      </c>
      <c r="C176" s="75">
        <v>1043.3362656561942</v>
      </c>
      <c r="D176" s="76">
        <v>19.559000000000001</v>
      </c>
      <c r="E176" s="77">
        <v>1</v>
      </c>
      <c r="F176" s="77">
        <v>1</v>
      </c>
      <c r="G176" s="68" t="s">
        <v>3108</v>
      </c>
    </row>
    <row r="177" spans="1:7" x14ac:dyDescent="0.45">
      <c r="A177" s="87" t="s">
        <v>2965</v>
      </c>
      <c r="B177" s="68" t="s">
        <v>356</v>
      </c>
      <c r="C177" s="75">
        <v>1030.0819351129683</v>
      </c>
      <c r="D177" s="76">
        <v>87.766000000000005</v>
      </c>
      <c r="E177" s="77">
        <v>17</v>
      </c>
      <c r="F177" s="77">
        <v>17</v>
      </c>
      <c r="G177" s="68" t="s">
        <v>2689</v>
      </c>
    </row>
    <row r="178" spans="1:7" x14ac:dyDescent="0.45">
      <c r="A178" s="87" t="s">
        <v>2927</v>
      </c>
      <c r="B178" s="68" t="s">
        <v>2928</v>
      </c>
      <c r="C178" s="75">
        <v>1008.7579762205298</v>
      </c>
      <c r="D178" s="76">
        <v>40.661999999999999</v>
      </c>
      <c r="E178" s="77">
        <v>7</v>
      </c>
      <c r="F178" s="77">
        <v>7</v>
      </c>
      <c r="G178" s="68" t="s">
        <v>2929</v>
      </c>
    </row>
    <row r="179" spans="1:7" x14ac:dyDescent="0.45">
      <c r="A179" s="87" t="s">
        <v>2901</v>
      </c>
      <c r="B179" s="68" t="s">
        <v>221</v>
      </c>
      <c r="C179" s="75">
        <v>995.59890267299443</v>
      </c>
      <c r="D179" s="76">
        <v>36.957000000000001</v>
      </c>
      <c r="E179" s="77">
        <v>8</v>
      </c>
      <c r="F179" s="77">
        <v>8</v>
      </c>
      <c r="G179" s="68" t="s">
        <v>2902</v>
      </c>
    </row>
    <row r="180" spans="1:7" x14ac:dyDescent="0.45">
      <c r="A180" s="87" t="s">
        <v>2905</v>
      </c>
      <c r="B180" s="68" t="s">
        <v>433</v>
      </c>
      <c r="C180" s="75">
        <v>993.69376275918387</v>
      </c>
      <c r="D180" s="76">
        <v>60.603000000000002</v>
      </c>
      <c r="E180" s="77">
        <v>9</v>
      </c>
      <c r="F180" s="77">
        <v>9</v>
      </c>
      <c r="G180" s="68" t="s">
        <v>2906</v>
      </c>
    </row>
    <row r="181" spans="1:7" x14ac:dyDescent="0.45">
      <c r="A181" s="87" t="s">
        <v>3154</v>
      </c>
      <c r="B181" s="68" t="s">
        <v>205</v>
      </c>
      <c r="C181" s="75">
        <v>992.06078569020315</v>
      </c>
      <c r="D181" s="76">
        <v>16.423999999999999</v>
      </c>
      <c r="E181" s="77">
        <v>3</v>
      </c>
      <c r="F181" s="77">
        <v>3</v>
      </c>
      <c r="G181" s="68" t="s">
        <v>1449</v>
      </c>
    </row>
    <row r="182" spans="1:7" x14ac:dyDescent="0.45">
      <c r="A182" s="87" t="s">
        <v>2876</v>
      </c>
      <c r="B182" s="68" t="s">
        <v>2877</v>
      </c>
      <c r="C182" s="75">
        <v>986.34536594877113</v>
      </c>
      <c r="D182" s="76">
        <v>20.718</v>
      </c>
      <c r="E182" s="77">
        <v>2</v>
      </c>
      <c r="F182" s="77">
        <v>2</v>
      </c>
      <c r="G182" s="68" t="s">
        <v>2878</v>
      </c>
    </row>
    <row r="183" spans="1:7" x14ac:dyDescent="0.45">
      <c r="A183" s="87" t="s">
        <v>2952</v>
      </c>
      <c r="B183" s="68" t="s">
        <v>580</v>
      </c>
      <c r="C183" s="75">
        <v>978.82006328921875</v>
      </c>
      <c r="D183" s="76">
        <v>66.674000000000007</v>
      </c>
      <c r="E183" s="77">
        <v>15</v>
      </c>
      <c r="F183" s="77">
        <v>15</v>
      </c>
      <c r="G183" s="68" t="s">
        <v>1701</v>
      </c>
    </row>
    <row r="184" spans="1:7" x14ac:dyDescent="0.45">
      <c r="A184" s="87" t="s">
        <v>2987</v>
      </c>
      <c r="B184" s="68" t="s">
        <v>734</v>
      </c>
      <c r="C184" s="75">
        <v>974.35659263400498</v>
      </c>
      <c r="D184" s="76">
        <v>51.673999999999999</v>
      </c>
      <c r="E184" s="77">
        <v>7</v>
      </c>
      <c r="F184" s="77">
        <v>7</v>
      </c>
      <c r="G184" s="68" t="s">
        <v>2988</v>
      </c>
    </row>
    <row r="185" spans="1:7" x14ac:dyDescent="0.45">
      <c r="A185" s="87" t="s">
        <v>2881</v>
      </c>
      <c r="B185" s="68" t="s">
        <v>919</v>
      </c>
      <c r="C185" s="75">
        <v>973.62175295296379</v>
      </c>
      <c r="D185" s="76">
        <v>67.596999999999994</v>
      </c>
      <c r="E185" s="77">
        <v>10</v>
      </c>
      <c r="F185" s="77">
        <v>10</v>
      </c>
      <c r="G185" s="68" t="s">
        <v>2882</v>
      </c>
    </row>
    <row r="186" spans="1:7" x14ac:dyDescent="0.45">
      <c r="A186" s="87" t="s">
        <v>3114</v>
      </c>
      <c r="B186" s="68" t="s">
        <v>64</v>
      </c>
      <c r="C186" s="75">
        <v>967.5933459399771</v>
      </c>
      <c r="D186" s="76">
        <v>22.369</v>
      </c>
      <c r="E186" s="77">
        <v>2</v>
      </c>
      <c r="F186" s="77">
        <v>2</v>
      </c>
      <c r="G186" s="68" t="s">
        <v>1331</v>
      </c>
    </row>
    <row r="187" spans="1:7" x14ac:dyDescent="0.45">
      <c r="A187" s="87" t="s">
        <v>2936</v>
      </c>
      <c r="B187" s="68" t="s">
        <v>445</v>
      </c>
      <c r="C187" s="75">
        <v>961.04782952181301</v>
      </c>
      <c r="D187" s="76">
        <v>12.872999999999999</v>
      </c>
      <c r="E187" s="77">
        <v>3</v>
      </c>
      <c r="F187" s="77">
        <v>3</v>
      </c>
      <c r="G187" s="68" t="s">
        <v>2937</v>
      </c>
    </row>
    <row r="188" spans="1:7" x14ac:dyDescent="0.45">
      <c r="A188" s="87" t="s">
        <v>2943</v>
      </c>
      <c r="B188" s="68" t="s">
        <v>2944</v>
      </c>
      <c r="C188" s="75">
        <v>960.47628754766981</v>
      </c>
      <c r="D188" s="76">
        <v>47.603999999999999</v>
      </c>
      <c r="E188" s="77">
        <v>7</v>
      </c>
      <c r="F188" s="77">
        <v>7</v>
      </c>
      <c r="G188" s="68" t="s">
        <v>2945</v>
      </c>
    </row>
    <row r="189" spans="1:7" x14ac:dyDescent="0.45">
      <c r="A189" s="87" t="s">
        <v>2863</v>
      </c>
      <c r="B189" s="68" t="s">
        <v>292</v>
      </c>
      <c r="C189" s="75">
        <v>951.07306125878995</v>
      </c>
      <c r="D189" s="76">
        <v>16.061</v>
      </c>
      <c r="E189" s="77">
        <v>3</v>
      </c>
      <c r="F189" s="77">
        <v>3</v>
      </c>
      <c r="G189" s="68" t="s">
        <v>1511</v>
      </c>
    </row>
    <row r="190" spans="1:7" x14ac:dyDescent="0.45">
      <c r="A190" s="87" t="s">
        <v>2979</v>
      </c>
      <c r="B190" s="68" t="s">
        <v>113</v>
      </c>
      <c r="C190" s="75">
        <v>950.9369798363748</v>
      </c>
      <c r="D190" s="76">
        <v>45.398000000000003</v>
      </c>
      <c r="E190" s="77">
        <v>11</v>
      </c>
      <c r="F190" s="77">
        <v>11</v>
      </c>
      <c r="G190" s="68" t="s">
        <v>2980</v>
      </c>
    </row>
    <row r="191" spans="1:7" x14ac:dyDescent="0.45">
      <c r="A191" s="87" t="s">
        <v>2907</v>
      </c>
      <c r="B191" s="68" t="s">
        <v>572</v>
      </c>
      <c r="C191" s="75">
        <v>936.3490513534814</v>
      </c>
      <c r="D191" s="76">
        <v>44.786999999999999</v>
      </c>
      <c r="E191" s="77">
        <v>9</v>
      </c>
      <c r="F191" s="77">
        <v>9</v>
      </c>
      <c r="G191" s="68" t="s">
        <v>1695</v>
      </c>
    </row>
    <row r="192" spans="1:7" x14ac:dyDescent="0.45">
      <c r="A192" s="87" t="s">
        <v>3087</v>
      </c>
      <c r="B192" s="68" t="s">
        <v>3088</v>
      </c>
      <c r="C192" s="75">
        <v>933.12392164224457</v>
      </c>
      <c r="D192" s="76">
        <v>10.458</v>
      </c>
      <c r="E192" s="77">
        <v>1</v>
      </c>
      <c r="F192" s="77">
        <v>1</v>
      </c>
      <c r="G192" s="68" t="s">
        <v>3089</v>
      </c>
    </row>
    <row r="193" spans="1:7" x14ac:dyDescent="0.45">
      <c r="A193" s="87" t="s">
        <v>2912</v>
      </c>
      <c r="B193" s="68" t="s">
        <v>57</v>
      </c>
      <c r="C193" s="75">
        <v>918.56320944383424</v>
      </c>
      <c r="D193" s="76">
        <v>13.009</v>
      </c>
      <c r="E193" s="77">
        <v>1</v>
      </c>
      <c r="F193" s="77">
        <v>1</v>
      </c>
      <c r="G193" s="68" t="s">
        <v>2913</v>
      </c>
    </row>
    <row r="194" spans="1:7" x14ac:dyDescent="0.45">
      <c r="A194" s="87" t="s">
        <v>2964</v>
      </c>
      <c r="B194" s="68" t="s">
        <v>2446</v>
      </c>
      <c r="C194" s="75">
        <v>915.62385071966912</v>
      </c>
      <c r="D194" s="76">
        <v>19.38</v>
      </c>
      <c r="E194" s="77">
        <v>1</v>
      </c>
      <c r="F194" s="77">
        <v>1</v>
      </c>
      <c r="G194" s="68" t="s">
        <v>1656</v>
      </c>
    </row>
    <row r="195" spans="1:7" x14ac:dyDescent="0.45">
      <c r="A195" s="87" t="s">
        <v>2951</v>
      </c>
      <c r="B195" s="68" t="s">
        <v>173</v>
      </c>
      <c r="C195" s="75">
        <v>901.09035480574175</v>
      </c>
      <c r="D195" s="76">
        <v>31.292000000000002</v>
      </c>
      <c r="E195" s="77">
        <v>6</v>
      </c>
      <c r="F195" s="77">
        <v>6</v>
      </c>
      <c r="G195" s="68" t="s">
        <v>1424</v>
      </c>
    </row>
    <row r="196" spans="1:7" x14ac:dyDescent="0.45">
      <c r="A196" s="87" t="s">
        <v>2954</v>
      </c>
      <c r="B196" s="68" t="s">
        <v>2955</v>
      </c>
      <c r="C196" s="75">
        <v>896.85822256863355</v>
      </c>
      <c r="D196" s="76">
        <v>19.350000000000001</v>
      </c>
      <c r="E196" s="77">
        <v>3</v>
      </c>
      <c r="F196" s="77">
        <v>3</v>
      </c>
      <c r="G196" s="68" t="s">
        <v>2956</v>
      </c>
    </row>
    <row r="197" spans="1:7" x14ac:dyDescent="0.45">
      <c r="A197" s="87" t="s">
        <v>2977</v>
      </c>
      <c r="B197" s="68" t="s">
        <v>613</v>
      </c>
      <c r="C197" s="75">
        <v>869.58750551665742</v>
      </c>
      <c r="D197" s="76">
        <v>16.765999999999998</v>
      </c>
      <c r="E197" s="77">
        <v>3</v>
      </c>
      <c r="F197" s="77">
        <v>3</v>
      </c>
      <c r="G197" s="68" t="s">
        <v>2978</v>
      </c>
    </row>
    <row r="198" spans="1:7" x14ac:dyDescent="0.45">
      <c r="A198" s="87" t="s">
        <v>2926</v>
      </c>
      <c r="B198" s="68" t="s">
        <v>68</v>
      </c>
      <c r="C198" s="75">
        <v>859.5991291113927</v>
      </c>
      <c r="D198" s="76">
        <v>20.071999999999999</v>
      </c>
      <c r="E198" s="77">
        <v>4</v>
      </c>
      <c r="F198" s="77">
        <v>4</v>
      </c>
      <c r="G198" s="68" t="s">
        <v>1335</v>
      </c>
    </row>
    <row r="199" spans="1:7" x14ac:dyDescent="0.45">
      <c r="A199" s="87" t="s">
        <v>2985</v>
      </c>
      <c r="B199" s="68" t="s">
        <v>1153</v>
      </c>
      <c r="C199" s="75">
        <v>858.0478008958612</v>
      </c>
      <c r="D199" s="76">
        <v>134.65</v>
      </c>
      <c r="E199" s="77">
        <v>24</v>
      </c>
      <c r="F199" s="77">
        <v>24</v>
      </c>
      <c r="G199" s="68" t="s">
        <v>2986</v>
      </c>
    </row>
    <row r="200" spans="1:7" x14ac:dyDescent="0.45">
      <c r="A200" s="87" t="s">
        <v>3001</v>
      </c>
      <c r="B200" s="68" t="s">
        <v>197</v>
      </c>
      <c r="C200" s="75">
        <v>840.9831905250137</v>
      </c>
      <c r="D200" s="76">
        <v>30.992000000000001</v>
      </c>
      <c r="E200" s="77">
        <v>5</v>
      </c>
      <c r="F200" s="77">
        <v>5</v>
      </c>
      <c r="G200" s="68" t="s">
        <v>1442</v>
      </c>
    </row>
    <row r="201" spans="1:7" x14ac:dyDescent="0.45">
      <c r="A201" s="87" t="s">
        <v>2971</v>
      </c>
      <c r="B201" s="68" t="s">
        <v>2972</v>
      </c>
      <c r="C201" s="75">
        <v>836.26116516721152</v>
      </c>
      <c r="D201" s="76">
        <v>34.073999999999998</v>
      </c>
      <c r="E201" s="77">
        <v>7</v>
      </c>
      <c r="F201" s="77">
        <v>7</v>
      </c>
      <c r="G201" s="68" t="s">
        <v>2973</v>
      </c>
    </row>
    <row r="202" spans="1:7" x14ac:dyDescent="0.45">
      <c r="A202" s="87" t="s">
        <v>3036</v>
      </c>
      <c r="B202" s="68" t="s">
        <v>3037</v>
      </c>
      <c r="C202" s="75">
        <v>828.83111950334978</v>
      </c>
      <c r="D202" s="76">
        <v>62.704000000000001</v>
      </c>
      <c r="E202" s="77">
        <v>4</v>
      </c>
      <c r="F202" s="77">
        <v>4</v>
      </c>
      <c r="G202" s="68" t="s">
        <v>3038</v>
      </c>
    </row>
    <row r="203" spans="1:7" x14ac:dyDescent="0.45">
      <c r="A203" s="87" t="s">
        <v>2941</v>
      </c>
      <c r="B203" s="68" t="s">
        <v>2942</v>
      </c>
      <c r="C203" s="75">
        <v>825.42908394297342</v>
      </c>
      <c r="D203" s="76">
        <v>18.698</v>
      </c>
      <c r="E203" s="77">
        <v>5</v>
      </c>
      <c r="F203" s="77">
        <v>5</v>
      </c>
      <c r="G203" s="68" t="s">
        <v>1280</v>
      </c>
    </row>
    <row r="204" spans="1:7" x14ac:dyDescent="0.45">
      <c r="A204" s="87" t="s">
        <v>3093</v>
      </c>
      <c r="B204" s="68" t="s">
        <v>995</v>
      </c>
      <c r="C204" s="75">
        <v>813.6036083351056</v>
      </c>
      <c r="D204" s="76">
        <v>22.66</v>
      </c>
      <c r="E204" s="77">
        <v>4</v>
      </c>
      <c r="F204" s="77">
        <v>4</v>
      </c>
      <c r="G204" s="68" t="s">
        <v>3094</v>
      </c>
    </row>
    <row r="205" spans="1:7" x14ac:dyDescent="0.45">
      <c r="A205" s="87" t="s">
        <v>3174</v>
      </c>
      <c r="B205" s="68" t="s">
        <v>134</v>
      </c>
      <c r="C205" s="75">
        <v>795.54560358062838</v>
      </c>
      <c r="D205" s="76">
        <v>17.021000000000001</v>
      </c>
      <c r="E205" s="77">
        <v>5</v>
      </c>
      <c r="F205" s="77">
        <v>5</v>
      </c>
      <c r="G205" s="68" t="s">
        <v>1395</v>
      </c>
    </row>
    <row r="206" spans="1:7" x14ac:dyDescent="0.45">
      <c r="A206" s="87" t="s">
        <v>3058</v>
      </c>
      <c r="B206" s="68" t="s">
        <v>89</v>
      </c>
      <c r="C206" s="75">
        <v>788.46936961504571</v>
      </c>
      <c r="D206" s="76">
        <v>70.210999999999999</v>
      </c>
      <c r="E206" s="77">
        <v>14</v>
      </c>
      <c r="F206" s="77">
        <v>11</v>
      </c>
      <c r="G206" s="68" t="s">
        <v>3059</v>
      </c>
    </row>
    <row r="207" spans="1:7" x14ac:dyDescent="0.45">
      <c r="A207" s="87" t="s">
        <v>2932</v>
      </c>
      <c r="B207" s="68" t="s">
        <v>83</v>
      </c>
      <c r="C207" s="75">
        <v>778.75315605461105</v>
      </c>
      <c r="D207" s="76">
        <v>55.774999999999999</v>
      </c>
      <c r="E207" s="77">
        <v>5</v>
      </c>
      <c r="F207" s="77">
        <v>5</v>
      </c>
      <c r="G207" s="68" t="s">
        <v>2933</v>
      </c>
    </row>
    <row r="208" spans="1:7" x14ac:dyDescent="0.45">
      <c r="A208" s="87" t="s">
        <v>3007</v>
      </c>
      <c r="B208" s="68" t="s">
        <v>818</v>
      </c>
      <c r="C208" s="75">
        <v>766.75077459760359</v>
      </c>
      <c r="D208" s="76">
        <v>85.825000000000003</v>
      </c>
      <c r="E208" s="77">
        <v>14</v>
      </c>
      <c r="F208" s="77">
        <v>14</v>
      </c>
      <c r="G208" s="68" t="s">
        <v>3008</v>
      </c>
    </row>
    <row r="209" spans="1:7" x14ac:dyDescent="0.45">
      <c r="A209" s="87" t="s">
        <v>3004</v>
      </c>
      <c r="B209" s="68" t="s">
        <v>3005</v>
      </c>
      <c r="C209" s="75">
        <v>749.196271106062</v>
      </c>
      <c r="D209" s="76">
        <v>35.151000000000003</v>
      </c>
      <c r="E209" s="77">
        <v>4</v>
      </c>
      <c r="F209" s="77">
        <v>4</v>
      </c>
      <c r="G209" s="68" t="s">
        <v>3006</v>
      </c>
    </row>
    <row r="210" spans="1:7" x14ac:dyDescent="0.45">
      <c r="A210" s="87" t="s">
        <v>2915</v>
      </c>
      <c r="B210" s="68" t="s">
        <v>2916</v>
      </c>
      <c r="C210" s="75">
        <v>745.22269357154255</v>
      </c>
      <c r="D210" s="76">
        <v>14.706</v>
      </c>
      <c r="E210" s="77">
        <v>1</v>
      </c>
      <c r="F210" s="77">
        <v>1</v>
      </c>
      <c r="G210" s="68" t="s">
        <v>1280</v>
      </c>
    </row>
    <row r="211" spans="1:7" x14ac:dyDescent="0.45">
      <c r="A211" s="87" t="s">
        <v>3070</v>
      </c>
      <c r="B211" s="68" t="s">
        <v>571</v>
      </c>
      <c r="C211" s="75">
        <v>723.36801713168541</v>
      </c>
      <c r="D211" s="76">
        <v>39.597000000000001</v>
      </c>
      <c r="E211" s="77">
        <v>6</v>
      </c>
      <c r="F211" s="77">
        <v>6</v>
      </c>
      <c r="G211" s="68" t="s">
        <v>1694</v>
      </c>
    </row>
    <row r="212" spans="1:7" x14ac:dyDescent="0.45">
      <c r="A212" s="87" t="s">
        <v>2660</v>
      </c>
      <c r="B212" s="68" t="s">
        <v>10</v>
      </c>
      <c r="C212" s="75">
        <v>718.61877548940015</v>
      </c>
      <c r="D212" s="78">
        <v>46.945</v>
      </c>
      <c r="E212" s="79">
        <v>7</v>
      </c>
      <c r="F212" s="79">
        <v>7</v>
      </c>
      <c r="G212" s="68" t="s">
        <v>2661</v>
      </c>
    </row>
    <row r="213" spans="1:7" x14ac:dyDescent="0.45">
      <c r="A213" s="87" t="s">
        <v>3002</v>
      </c>
      <c r="B213" s="68" t="s">
        <v>144</v>
      </c>
      <c r="C213" s="75">
        <v>716.10126917472166</v>
      </c>
      <c r="D213" s="76">
        <v>58.564</v>
      </c>
      <c r="E213" s="77">
        <v>9</v>
      </c>
      <c r="F213" s="77">
        <v>9</v>
      </c>
      <c r="G213" s="68" t="s">
        <v>3003</v>
      </c>
    </row>
    <row r="214" spans="1:7" x14ac:dyDescent="0.45">
      <c r="A214" s="87" t="s">
        <v>3221</v>
      </c>
      <c r="B214" s="68" t="s">
        <v>2343</v>
      </c>
      <c r="C214" s="75">
        <v>714.71323866608816</v>
      </c>
      <c r="D214" s="76">
        <v>49.201999999999998</v>
      </c>
      <c r="E214" s="77">
        <v>6</v>
      </c>
      <c r="F214" s="77">
        <v>6</v>
      </c>
      <c r="G214" s="68" t="s">
        <v>3222</v>
      </c>
    </row>
    <row r="215" spans="1:7" x14ac:dyDescent="0.45">
      <c r="A215" s="87" t="s">
        <v>2997</v>
      </c>
      <c r="B215" s="68" t="s">
        <v>2998</v>
      </c>
      <c r="C215" s="75">
        <v>695.81152909263756</v>
      </c>
      <c r="D215" s="76">
        <v>17.597999999999999</v>
      </c>
      <c r="E215" s="77">
        <v>2</v>
      </c>
      <c r="F215" s="77">
        <v>2</v>
      </c>
      <c r="G215" s="68" t="s">
        <v>1280</v>
      </c>
    </row>
    <row r="216" spans="1:7" x14ac:dyDescent="0.45">
      <c r="A216" s="87" t="s">
        <v>3624</v>
      </c>
      <c r="B216" s="68" t="s">
        <v>209</v>
      </c>
      <c r="C216" s="75">
        <v>690.6948676098317</v>
      </c>
      <c r="D216" s="76">
        <v>24.433</v>
      </c>
      <c r="E216" s="77">
        <v>2</v>
      </c>
      <c r="F216" s="77">
        <v>2</v>
      </c>
      <c r="G216" s="68" t="s">
        <v>1452</v>
      </c>
    </row>
    <row r="217" spans="1:7" x14ac:dyDescent="0.45">
      <c r="A217" s="87" t="s">
        <v>2948</v>
      </c>
      <c r="B217" s="68" t="s">
        <v>2949</v>
      </c>
      <c r="C217" s="75">
        <v>681.99926471750996</v>
      </c>
      <c r="D217" s="76">
        <v>40.18</v>
      </c>
      <c r="E217" s="77">
        <v>6</v>
      </c>
      <c r="F217" s="77">
        <v>6</v>
      </c>
      <c r="G217" s="68" t="s">
        <v>2950</v>
      </c>
    </row>
    <row r="218" spans="1:7" x14ac:dyDescent="0.45">
      <c r="A218" s="87" t="s">
        <v>3015</v>
      </c>
      <c r="B218" s="68" t="s">
        <v>225</v>
      </c>
      <c r="C218" s="75">
        <v>674.6372597648558</v>
      </c>
      <c r="D218" s="76">
        <v>55.359000000000002</v>
      </c>
      <c r="E218" s="77">
        <v>9</v>
      </c>
      <c r="F218" s="77">
        <v>9</v>
      </c>
      <c r="G218" s="68" t="s">
        <v>3016</v>
      </c>
    </row>
    <row r="219" spans="1:7" x14ac:dyDescent="0.45">
      <c r="A219" s="87" t="s">
        <v>3028</v>
      </c>
      <c r="B219" s="68" t="s">
        <v>1005</v>
      </c>
      <c r="C219" s="75">
        <v>660.52561626041495</v>
      </c>
      <c r="D219" s="76">
        <v>32.314</v>
      </c>
      <c r="E219" s="77">
        <v>4</v>
      </c>
      <c r="F219" s="77">
        <v>4</v>
      </c>
      <c r="G219" s="68" t="s">
        <v>1937</v>
      </c>
    </row>
    <row r="220" spans="1:7" x14ac:dyDescent="0.45">
      <c r="A220" s="87" t="s">
        <v>3140</v>
      </c>
      <c r="B220" s="68" t="s">
        <v>638</v>
      </c>
      <c r="C220" s="75">
        <v>659.87242543282264</v>
      </c>
      <c r="D220" s="76">
        <v>11.406000000000001</v>
      </c>
      <c r="E220" s="77">
        <v>2</v>
      </c>
      <c r="F220" s="77">
        <v>2</v>
      </c>
      <c r="G220" s="68" t="s">
        <v>3141</v>
      </c>
    </row>
    <row r="221" spans="1:7" x14ac:dyDescent="0.45">
      <c r="A221" s="87" t="s">
        <v>3229</v>
      </c>
      <c r="B221" s="68" t="s">
        <v>732</v>
      </c>
      <c r="C221" s="75">
        <v>659.11036946729837</v>
      </c>
      <c r="D221" s="76">
        <v>32.926000000000002</v>
      </c>
      <c r="E221" s="77">
        <v>2</v>
      </c>
      <c r="F221" s="77">
        <v>2</v>
      </c>
      <c r="G221" s="68" t="s">
        <v>3230</v>
      </c>
    </row>
    <row r="222" spans="1:7" x14ac:dyDescent="0.45">
      <c r="A222" s="87" t="s">
        <v>3068</v>
      </c>
      <c r="B222" s="68" t="s">
        <v>673</v>
      </c>
      <c r="C222" s="75">
        <v>651.84362151033463</v>
      </c>
      <c r="D222" s="76">
        <v>21.835999999999999</v>
      </c>
      <c r="E222" s="77">
        <v>3</v>
      </c>
      <c r="F222" s="77">
        <v>3</v>
      </c>
      <c r="G222" s="68" t="s">
        <v>3069</v>
      </c>
    </row>
    <row r="223" spans="1:7" x14ac:dyDescent="0.45">
      <c r="A223" s="87" t="s">
        <v>2991</v>
      </c>
      <c r="B223" s="68" t="s">
        <v>518</v>
      </c>
      <c r="C223" s="75">
        <v>647.35293457063801</v>
      </c>
      <c r="D223" s="76">
        <v>22.684000000000001</v>
      </c>
      <c r="E223" s="77">
        <v>4</v>
      </c>
      <c r="F223" s="77">
        <v>4</v>
      </c>
      <c r="G223" s="68" t="s">
        <v>2992</v>
      </c>
    </row>
    <row r="224" spans="1:7" x14ac:dyDescent="0.45">
      <c r="A224" s="87" t="s">
        <v>3081</v>
      </c>
      <c r="B224" s="68" t="s">
        <v>519</v>
      </c>
      <c r="C224" s="75">
        <v>647.24406943270594</v>
      </c>
      <c r="D224" s="76">
        <v>15.766999999999999</v>
      </c>
      <c r="E224" s="77">
        <v>1</v>
      </c>
      <c r="F224" s="77">
        <v>1</v>
      </c>
      <c r="G224" s="68" t="s">
        <v>3082</v>
      </c>
    </row>
    <row r="225" spans="1:7" x14ac:dyDescent="0.45">
      <c r="A225" s="87" t="s">
        <v>2989</v>
      </c>
      <c r="B225" s="68" t="s">
        <v>900</v>
      </c>
      <c r="C225" s="75">
        <v>643.20245118697903</v>
      </c>
      <c r="D225" s="76">
        <v>58.427999999999997</v>
      </c>
      <c r="E225" s="77">
        <v>12</v>
      </c>
      <c r="F225" s="77">
        <v>12</v>
      </c>
      <c r="G225" s="68" t="s">
        <v>2990</v>
      </c>
    </row>
    <row r="226" spans="1:7" x14ac:dyDescent="0.45">
      <c r="A226" s="87" t="s">
        <v>3017</v>
      </c>
      <c r="B226" s="68" t="s">
        <v>3018</v>
      </c>
      <c r="C226" s="75">
        <v>639.92288890677617</v>
      </c>
      <c r="D226" s="76">
        <v>43.662999999999997</v>
      </c>
      <c r="E226" s="77">
        <v>5</v>
      </c>
      <c r="F226" s="77">
        <v>5</v>
      </c>
      <c r="G226" s="68" t="s">
        <v>3019</v>
      </c>
    </row>
    <row r="227" spans="1:7" x14ac:dyDescent="0.45">
      <c r="A227" s="87" t="s">
        <v>3127</v>
      </c>
      <c r="B227" s="68" t="s">
        <v>2167</v>
      </c>
      <c r="C227" s="75">
        <v>639.43299578608207</v>
      </c>
      <c r="D227" s="76">
        <v>37.957999999999998</v>
      </c>
      <c r="E227" s="77">
        <v>8</v>
      </c>
      <c r="F227" s="77">
        <v>8</v>
      </c>
      <c r="G227" s="68" t="s">
        <v>1733</v>
      </c>
    </row>
    <row r="228" spans="1:7" x14ac:dyDescent="0.45">
      <c r="A228" s="87" t="s">
        <v>2993</v>
      </c>
      <c r="B228" s="68" t="s">
        <v>744</v>
      </c>
      <c r="C228" s="75">
        <v>633.40458877309538</v>
      </c>
      <c r="D228" s="76">
        <v>48.481000000000002</v>
      </c>
      <c r="E228" s="77">
        <v>6</v>
      </c>
      <c r="F228" s="77">
        <v>6</v>
      </c>
      <c r="G228" s="68" t="s">
        <v>2994</v>
      </c>
    </row>
    <row r="229" spans="1:7" x14ac:dyDescent="0.45">
      <c r="A229" s="87" t="s">
        <v>3020</v>
      </c>
      <c r="B229" s="68" t="s">
        <v>297</v>
      </c>
      <c r="C229" s="75">
        <v>623.2665228031741</v>
      </c>
      <c r="D229" s="76">
        <v>49.982999999999997</v>
      </c>
      <c r="E229" s="77">
        <v>6</v>
      </c>
      <c r="F229" s="77">
        <v>6</v>
      </c>
      <c r="G229" s="68" t="s">
        <v>3021</v>
      </c>
    </row>
    <row r="230" spans="1:7" x14ac:dyDescent="0.45">
      <c r="A230" s="87" t="s">
        <v>3214</v>
      </c>
      <c r="B230" s="68" t="s">
        <v>1027</v>
      </c>
      <c r="C230" s="75">
        <v>621.86488415229894</v>
      </c>
      <c r="D230" s="76">
        <v>46.366</v>
      </c>
      <c r="E230" s="77">
        <v>6</v>
      </c>
      <c r="F230" s="77">
        <v>6</v>
      </c>
      <c r="G230" s="68" t="s">
        <v>3215</v>
      </c>
    </row>
    <row r="231" spans="1:7" x14ac:dyDescent="0.45">
      <c r="A231" s="87" t="s">
        <v>3083</v>
      </c>
      <c r="B231" s="68" t="s">
        <v>252</v>
      </c>
      <c r="C231" s="75">
        <v>620.88509791091064</v>
      </c>
      <c r="D231" s="76">
        <v>37.718000000000004</v>
      </c>
      <c r="E231" s="77">
        <v>5</v>
      </c>
      <c r="F231" s="77">
        <v>5</v>
      </c>
      <c r="G231" s="68" t="s">
        <v>3084</v>
      </c>
    </row>
    <row r="232" spans="1:7" x14ac:dyDescent="0.45">
      <c r="A232" s="87" t="s">
        <v>3142</v>
      </c>
      <c r="B232" s="68" t="s">
        <v>3143</v>
      </c>
      <c r="C232" s="75">
        <v>613.72721509187897</v>
      </c>
      <c r="D232" s="76">
        <v>52.991</v>
      </c>
      <c r="E232" s="77">
        <v>10</v>
      </c>
      <c r="F232" s="77">
        <v>10</v>
      </c>
      <c r="G232" s="68" t="s">
        <v>3144</v>
      </c>
    </row>
    <row r="233" spans="1:7" x14ac:dyDescent="0.45">
      <c r="A233" s="87" t="s">
        <v>2946</v>
      </c>
      <c r="B233" s="68" t="s">
        <v>774</v>
      </c>
      <c r="C233" s="75">
        <v>606.17469614784375</v>
      </c>
      <c r="D233" s="76">
        <v>13.907</v>
      </c>
      <c r="E233" s="77">
        <v>2</v>
      </c>
      <c r="F233" s="77">
        <v>2</v>
      </c>
      <c r="G233" s="68" t="s">
        <v>1813</v>
      </c>
    </row>
    <row r="234" spans="1:7" x14ac:dyDescent="0.45">
      <c r="A234" s="87" t="s">
        <v>3148</v>
      </c>
      <c r="B234" s="68" t="s">
        <v>247</v>
      </c>
      <c r="C234" s="75">
        <v>605.30377504438741</v>
      </c>
      <c r="D234" s="76">
        <v>60.817</v>
      </c>
      <c r="E234" s="77">
        <v>9</v>
      </c>
      <c r="F234" s="77">
        <v>9</v>
      </c>
      <c r="G234" s="68" t="s">
        <v>3149</v>
      </c>
    </row>
    <row r="235" spans="1:7" x14ac:dyDescent="0.45">
      <c r="A235" s="87" t="s">
        <v>3044</v>
      </c>
      <c r="B235" s="68" t="s">
        <v>858</v>
      </c>
      <c r="C235" s="75">
        <v>596.19992788482045</v>
      </c>
      <c r="D235" s="76">
        <v>24.940999999999999</v>
      </c>
      <c r="E235" s="77">
        <v>8</v>
      </c>
      <c r="F235" s="77">
        <v>8</v>
      </c>
      <c r="G235" s="68" t="s">
        <v>1588</v>
      </c>
    </row>
    <row r="236" spans="1:7" x14ac:dyDescent="0.45">
      <c r="A236" s="87" t="s">
        <v>3071</v>
      </c>
      <c r="B236" s="68" t="s">
        <v>695</v>
      </c>
      <c r="C236" s="75">
        <v>595.77807547533382</v>
      </c>
      <c r="D236" s="76">
        <v>32.572000000000003</v>
      </c>
      <c r="E236" s="77">
        <v>5</v>
      </c>
      <c r="F236" s="77">
        <v>5</v>
      </c>
      <c r="G236" s="68" t="s">
        <v>3072</v>
      </c>
    </row>
    <row r="237" spans="1:7" x14ac:dyDescent="0.45">
      <c r="A237" s="87" t="s">
        <v>3100</v>
      </c>
      <c r="B237" s="68" t="s">
        <v>323</v>
      </c>
      <c r="C237" s="75">
        <v>580.14232003984444</v>
      </c>
      <c r="D237" s="76">
        <v>58.360999999999997</v>
      </c>
      <c r="E237" s="77">
        <v>11</v>
      </c>
      <c r="F237" s="77">
        <v>11</v>
      </c>
      <c r="G237" s="68" t="s">
        <v>3101</v>
      </c>
    </row>
    <row r="238" spans="1:7" x14ac:dyDescent="0.45">
      <c r="A238" s="87" t="s">
        <v>3047</v>
      </c>
      <c r="B238" s="68" t="s">
        <v>235</v>
      </c>
      <c r="C238" s="75">
        <v>575.58359238894025</v>
      </c>
      <c r="D238" s="76">
        <v>50.887</v>
      </c>
      <c r="E238" s="77">
        <v>9</v>
      </c>
      <c r="F238" s="77">
        <v>9</v>
      </c>
      <c r="G238" s="68" t="s">
        <v>1280</v>
      </c>
    </row>
    <row r="239" spans="1:7" x14ac:dyDescent="0.45">
      <c r="A239" s="87" t="s">
        <v>3133</v>
      </c>
      <c r="B239" s="68" t="s">
        <v>65</v>
      </c>
      <c r="C239" s="75">
        <v>573.80092575530307</v>
      </c>
      <c r="D239" s="76">
        <v>49.954999999999998</v>
      </c>
      <c r="E239" s="77">
        <v>7</v>
      </c>
      <c r="F239" s="77">
        <v>7</v>
      </c>
      <c r="G239" s="68" t="s">
        <v>3134</v>
      </c>
    </row>
    <row r="240" spans="1:7" x14ac:dyDescent="0.45">
      <c r="A240" s="87" t="s">
        <v>3034</v>
      </c>
      <c r="B240" s="68" t="s">
        <v>925</v>
      </c>
      <c r="C240" s="75">
        <v>572.20877311304707</v>
      </c>
      <c r="D240" s="76">
        <v>49.225999999999999</v>
      </c>
      <c r="E240" s="77">
        <v>8</v>
      </c>
      <c r="F240" s="77">
        <v>8</v>
      </c>
      <c r="G240" s="68" t="s">
        <v>3035</v>
      </c>
    </row>
    <row r="241" spans="1:7" x14ac:dyDescent="0.45">
      <c r="A241" s="87" t="s">
        <v>3103</v>
      </c>
      <c r="B241" s="68" t="s">
        <v>3104</v>
      </c>
      <c r="C241" s="75">
        <v>570.19476806130422</v>
      </c>
      <c r="D241" s="76">
        <v>73.320999999999998</v>
      </c>
      <c r="E241" s="77">
        <v>13</v>
      </c>
      <c r="F241" s="77">
        <v>13</v>
      </c>
      <c r="G241" s="68" t="s">
        <v>3105</v>
      </c>
    </row>
    <row r="242" spans="1:7" x14ac:dyDescent="0.45">
      <c r="A242" s="87" t="s">
        <v>3045</v>
      </c>
      <c r="B242" s="68" t="s">
        <v>812</v>
      </c>
      <c r="C242" s="75">
        <v>555.83817799651638</v>
      </c>
      <c r="D242" s="76">
        <v>24.466000000000001</v>
      </c>
      <c r="E242" s="77">
        <v>6</v>
      </c>
      <c r="F242" s="77">
        <v>6</v>
      </c>
      <c r="G242" s="68" t="s">
        <v>3046</v>
      </c>
    </row>
    <row r="243" spans="1:7" x14ac:dyDescent="0.45">
      <c r="A243" s="87" t="s">
        <v>3009</v>
      </c>
      <c r="B243" s="68" t="s">
        <v>398</v>
      </c>
      <c r="C243" s="75">
        <v>554.24602535426038</v>
      </c>
      <c r="D243" s="76">
        <v>11.599</v>
      </c>
      <c r="E243" s="77">
        <v>1</v>
      </c>
      <c r="F243" s="77">
        <v>1</v>
      </c>
      <c r="G243" s="68" t="s">
        <v>1280</v>
      </c>
    </row>
    <row r="244" spans="1:7" x14ac:dyDescent="0.45">
      <c r="A244" s="87" t="s">
        <v>3115</v>
      </c>
      <c r="B244" s="68" t="s">
        <v>186</v>
      </c>
      <c r="C244" s="75">
        <v>550.69430022922745</v>
      </c>
      <c r="D244" s="76">
        <v>37.700000000000003</v>
      </c>
      <c r="E244" s="77">
        <v>3</v>
      </c>
      <c r="F244" s="77">
        <v>3</v>
      </c>
      <c r="G244" s="68" t="s">
        <v>1280</v>
      </c>
    </row>
    <row r="245" spans="1:7" x14ac:dyDescent="0.45">
      <c r="A245" s="87" t="s">
        <v>2963</v>
      </c>
      <c r="B245" s="68" t="s">
        <v>132</v>
      </c>
      <c r="C245" s="75">
        <v>546.32608656970444</v>
      </c>
      <c r="D245" s="76">
        <v>14.327999999999999</v>
      </c>
      <c r="E245" s="77">
        <v>2</v>
      </c>
      <c r="F245" s="77">
        <v>2</v>
      </c>
      <c r="G245" s="68" t="s">
        <v>2913</v>
      </c>
    </row>
    <row r="246" spans="1:7" x14ac:dyDescent="0.45">
      <c r="A246" s="87" t="s">
        <v>3135</v>
      </c>
      <c r="B246" s="68" t="s">
        <v>3136</v>
      </c>
      <c r="C246" s="75">
        <v>538.5694454920465</v>
      </c>
      <c r="D246" s="76">
        <v>55.311</v>
      </c>
      <c r="E246" s="77">
        <v>11</v>
      </c>
      <c r="F246" s="77">
        <v>11</v>
      </c>
      <c r="G246" s="68" t="s">
        <v>3137</v>
      </c>
    </row>
    <row r="247" spans="1:7" x14ac:dyDescent="0.45">
      <c r="A247" s="87" t="s">
        <v>3029</v>
      </c>
      <c r="B247" s="68" t="s">
        <v>424</v>
      </c>
      <c r="C247" s="75">
        <v>537.97068723342022</v>
      </c>
      <c r="D247" s="76">
        <v>25.106000000000002</v>
      </c>
      <c r="E247" s="77">
        <v>4</v>
      </c>
      <c r="F247" s="77">
        <v>4</v>
      </c>
      <c r="G247" s="68" t="s">
        <v>3030</v>
      </c>
    </row>
    <row r="248" spans="1:7" x14ac:dyDescent="0.45">
      <c r="A248" s="87" t="s">
        <v>4042</v>
      </c>
      <c r="B248" s="68" t="s">
        <v>329</v>
      </c>
      <c r="C248" s="75">
        <v>533.05814788423686</v>
      </c>
      <c r="D248" s="76">
        <v>18.667000000000002</v>
      </c>
      <c r="E248" s="77">
        <v>1</v>
      </c>
      <c r="F248" s="77">
        <v>1</v>
      </c>
      <c r="G248" s="68" t="s">
        <v>4043</v>
      </c>
    </row>
    <row r="249" spans="1:7" x14ac:dyDescent="0.45">
      <c r="A249" s="87" t="s">
        <v>3027</v>
      </c>
      <c r="B249" s="68" t="s">
        <v>501</v>
      </c>
      <c r="C249" s="75">
        <v>532.02392907388241</v>
      </c>
      <c r="D249" s="76">
        <v>11.13</v>
      </c>
      <c r="E249" s="77">
        <v>2</v>
      </c>
      <c r="F249" s="77">
        <v>2</v>
      </c>
      <c r="G249" s="68" t="s">
        <v>1647</v>
      </c>
    </row>
    <row r="250" spans="1:7" x14ac:dyDescent="0.45">
      <c r="A250" s="87" t="s">
        <v>3032</v>
      </c>
      <c r="B250" s="68" t="s">
        <v>635</v>
      </c>
      <c r="C250" s="75">
        <v>529.71054489282665</v>
      </c>
      <c r="D250" s="76">
        <v>53.646999999999998</v>
      </c>
      <c r="E250" s="77">
        <v>5</v>
      </c>
      <c r="F250" s="77">
        <v>5</v>
      </c>
      <c r="G250" s="68" t="s">
        <v>3033</v>
      </c>
    </row>
    <row r="251" spans="1:7" x14ac:dyDescent="0.45">
      <c r="A251" s="87" t="s">
        <v>3080</v>
      </c>
      <c r="B251" s="68" t="s">
        <v>2305</v>
      </c>
      <c r="C251" s="75">
        <v>527.54685027642734</v>
      </c>
      <c r="D251" s="76">
        <v>22.398</v>
      </c>
      <c r="E251" s="77">
        <v>3</v>
      </c>
      <c r="F251" s="77">
        <v>3</v>
      </c>
      <c r="G251" s="68" t="s">
        <v>1280</v>
      </c>
    </row>
    <row r="252" spans="1:7" x14ac:dyDescent="0.45">
      <c r="A252" s="87" t="s">
        <v>3079</v>
      </c>
      <c r="B252" s="68" t="s">
        <v>607</v>
      </c>
      <c r="C252" s="75">
        <v>526.11799534106933</v>
      </c>
      <c r="D252" s="76">
        <v>53.155999999999999</v>
      </c>
      <c r="E252" s="77">
        <v>8</v>
      </c>
      <c r="F252" s="77">
        <v>8</v>
      </c>
      <c r="G252" s="68" t="s">
        <v>1718</v>
      </c>
    </row>
    <row r="253" spans="1:7" x14ac:dyDescent="0.45">
      <c r="A253" s="87" t="s">
        <v>3085</v>
      </c>
      <c r="B253" s="68" t="s">
        <v>156</v>
      </c>
      <c r="C253" s="75">
        <v>515.35395482803881</v>
      </c>
      <c r="D253" s="76">
        <v>85.912999999999997</v>
      </c>
      <c r="E253" s="77">
        <v>11</v>
      </c>
      <c r="F253" s="77">
        <v>11</v>
      </c>
      <c r="G253" s="68" t="s">
        <v>3086</v>
      </c>
    </row>
    <row r="254" spans="1:7" x14ac:dyDescent="0.45">
      <c r="A254" s="87" t="s">
        <v>3243</v>
      </c>
      <c r="B254" s="68" t="s">
        <v>495</v>
      </c>
      <c r="C254" s="75">
        <v>514.44220929785797</v>
      </c>
      <c r="D254" s="76">
        <v>25.972999999999999</v>
      </c>
      <c r="E254" s="77">
        <v>3</v>
      </c>
      <c r="F254" s="77">
        <v>3</v>
      </c>
      <c r="G254" s="68" t="s">
        <v>1642</v>
      </c>
    </row>
    <row r="255" spans="1:7" x14ac:dyDescent="0.45">
      <c r="A255" s="87" t="s">
        <v>3095</v>
      </c>
      <c r="B255" s="68" t="s">
        <v>564</v>
      </c>
      <c r="C255" s="75">
        <v>511.39398543576084</v>
      </c>
      <c r="D255" s="76">
        <v>23.253</v>
      </c>
      <c r="E255" s="77">
        <v>3</v>
      </c>
      <c r="F255" s="77">
        <v>3</v>
      </c>
      <c r="G255" s="68" t="s">
        <v>3096</v>
      </c>
    </row>
    <row r="256" spans="1:7" x14ac:dyDescent="0.45">
      <c r="A256" s="87" t="s">
        <v>3055</v>
      </c>
      <c r="B256" s="68" t="s">
        <v>666</v>
      </c>
      <c r="C256" s="75">
        <v>505.5560924141551</v>
      </c>
      <c r="D256" s="76">
        <v>16.552</v>
      </c>
      <c r="E256" s="77">
        <v>2</v>
      </c>
      <c r="F256" s="77">
        <v>2</v>
      </c>
      <c r="G256" s="68" t="s">
        <v>3056</v>
      </c>
    </row>
    <row r="257" spans="1:7" x14ac:dyDescent="0.45">
      <c r="A257" s="87" t="s">
        <v>3048</v>
      </c>
      <c r="B257" s="68" t="s">
        <v>589</v>
      </c>
      <c r="C257" s="75">
        <v>498.37099331064047</v>
      </c>
      <c r="D257" s="76">
        <v>27.175999999999998</v>
      </c>
      <c r="E257" s="77">
        <v>4</v>
      </c>
      <c r="F257" s="77">
        <v>4</v>
      </c>
      <c r="G257" s="68" t="s">
        <v>3049</v>
      </c>
    </row>
    <row r="258" spans="1:7" x14ac:dyDescent="0.45">
      <c r="A258" s="87" t="s">
        <v>3210</v>
      </c>
      <c r="B258" s="68" t="s">
        <v>262</v>
      </c>
      <c r="C258" s="75">
        <v>495.11864731492074</v>
      </c>
      <c r="D258" s="76">
        <v>14.566000000000001</v>
      </c>
      <c r="E258" s="77">
        <v>2</v>
      </c>
      <c r="F258" s="77">
        <v>2</v>
      </c>
      <c r="G258" s="68" t="s">
        <v>3211</v>
      </c>
    </row>
    <row r="259" spans="1:7" x14ac:dyDescent="0.45">
      <c r="A259" s="87" t="s">
        <v>3076</v>
      </c>
      <c r="B259" s="68" t="s">
        <v>309</v>
      </c>
      <c r="C259" s="75">
        <v>494.00277965111735</v>
      </c>
      <c r="D259" s="76">
        <v>62.036000000000001</v>
      </c>
      <c r="E259" s="77">
        <v>10</v>
      </c>
      <c r="F259" s="77">
        <v>10</v>
      </c>
      <c r="G259" s="68" t="s">
        <v>1525</v>
      </c>
    </row>
    <row r="260" spans="1:7" x14ac:dyDescent="0.45">
      <c r="A260" s="87" t="s">
        <v>3157</v>
      </c>
      <c r="B260" s="68" t="s">
        <v>368</v>
      </c>
      <c r="C260" s="75">
        <v>488.31457619416824</v>
      </c>
      <c r="D260" s="76">
        <v>58.459000000000003</v>
      </c>
      <c r="E260" s="77">
        <v>7</v>
      </c>
      <c r="F260" s="77">
        <v>7</v>
      </c>
      <c r="G260" s="68" t="s">
        <v>3158</v>
      </c>
    </row>
    <row r="261" spans="1:7" x14ac:dyDescent="0.45">
      <c r="A261" s="87" t="s">
        <v>3161</v>
      </c>
      <c r="B261" s="68" t="s">
        <v>382</v>
      </c>
      <c r="C261" s="75">
        <v>487.75664236226652</v>
      </c>
      <c r="D261" s="76">
        <v>46.244</v>
      </c>
      <c r="E261" s="77">
        <v>5</v>
      </c>
      <c r="F261" s="77">
        <v>5</v>
      </c>
      <c r="G261" s="68" t="s">
        <v>3162</v>
      </c>
    </row>
    <row r="262" spans="1:7" x14ac:dyDescent="0.45">
      <c r="A262" s="87" t="s">
        <v>3118</v>
      </c>
      <c r="B262" s="68" t="s">
        <v>254</v>
      </c>
      <c r="C262" s="75">
        <v>482.54472388377002</v>
      </c>
      <c r="D262" s="76">
        <v>54.622999999999998</v>
      </c>
      <c r="E262" s="77">
        <v>7</v>
      </c>
      <c r="F262" s="77">
        <v>7</v>
      </c>
      <c r="G262" s="68" t="s">
        <v>3119</v>
      </c>
    </row>
    <row r="263" spans="1:7" x14ac:dyDescent="0.45">
      <c r="A263" s="87" t="s">
        <v>3467</v>
      </c>
      <c r="B263" s="68" t="s">
        <v>153</v>
      </c>
      <c r="C263" s="75">
        <v>480.68040839668384</v>
      </c>
      <c r="D263" s="76">
        <v>12.454000000000001</v>
      </c>
      <c r="E263" s="77">
        <v>2</v>
      </c>
      <c r="F263" s="77">
        <v>2</v>
      </c>
      <c r="G263" s="68" t="s">
        <v>1409</v>
      </c>
    </row>
    <row r="264" spans="1:7" x14ac:dyDescent="0.45">
      <c r="A264" s="87" t="s">
        <v>3073</v>
      </c>
      <c r="B264" s="68" t="s">
        <v>821</v>
      </c>
      <c r="C264" s="75">
        <v>473.48170115092768</v>
      </c>
      <c r="D264" s="76">
        <v>59.598999999999997</v>
      </c>
      <c r="E264" s="77">
        <v>6</v>
      </c>
      <c r="F264" s="77">
        <v>6</v>
      </c>
      <c r="G264" s="68" t="s">
        <v>3074</v>
      </c>
    </row>
    <row r="265" spans="1:7" x14ac:dyDescent="0.45">
      <c r="A265" s="87" t="s">
        <v>3052</v>
      </c>
      <c r="B265" s="68" t="s">
        <v>3053</v>
      </c>
      <c r="C265" s="75">
        <v>469.44008290520065</v>
      </c>
      <c r="D265" s="76">
        <v>21.798999999999999</v>
      </c>
      <c r="E265" s="77">
        <v>2</v>
      </c>
      <c r="F265" s="77">
        <v>2</v>
      </c>
      <c r="G265" s="68" t="s">
        <v>3054</v>
      </c>
    </row>
    <row r="266" spans="1:7" x14ac:dyDescent="0.45">
      <c r="A266" s="87" t="s">
        <v>3090</v>
      </c>
      <c r="B266" s="68" t="s">
        <v>3091</v>
      </c>
      <c r="C266" s="75">
        <v>467.45329413794087</v>
      </c>
      <c r="D266" s="76">
        <v>29.353000000000002</v>
      </c>
      <c r="E266" s="77">
        <v>4</v>
      </c>
      <c r="F266" s="77">
        <v>4</v>
      </c>
      <c r="G266" s="68" t="s">
        <v>3092</v>
      </c>
    </row>
    <row r="267" spans="1:7" x14ac:dyDescent="0.45">
      <c r="A267" s="87" t="s">
        <v>3116</v>
      </c>
      <c r="B267" s="68" t="s">
        <v>427</v>
      </c>
      <c r="C267" s="75">
        <v>466.03804734482441</v>
      </c>
      <c r="D267" s="76">
        <v>33.847000000000001</v>
      </c>
      <c r="E267" s="77">
        <v>5</v>
      </c>
      <c r="F267" s="77">
        <v>5</v>
      </c>
      <c r="G267" s="68" t="s">
        <v>3117</v>
      </c>
    </row>
    <row r="268" spans="1:7" x14ac:dyDescent="0.45">
      <c r="A268" s="87" t="s">
        <v>3065</v>
      </c>
      <c r="B268" s="68" t="s">
        <v>3066</v>
      </c>
      <c r="C268" s="75">
        <v>464.79970640084741</v>
      </c>
      <c r="D268" s="76">
        <v>30.866</v>
      </c>
      <c r="E268" s="77">
        <v>4</v>
      </c>
      <c r="F268" s="77">
        <v>4</v>
      </c>
      <c r="G268" s="68" t="s">
        <v>3067</v>
      </c>
    </row>
    <row r="269" spans="1:7" x14ac:dyDescent="0.45">
      <c r="A269" s="87" t="s">
        <v>3138</v>
      </c>
      <c r="B269" s="68" t="s">
        <v>904</v>
      </c>
      <c r="C269" s="75">
        <v>458.59439353872114</v>
      </c>
      <c r="D269" s="76">
        <v>32.154000000000003</v>
      </c>
      <c r="E269" s="77">
        <v>6</v>
      </c>
      <c r="F269" s="77">
        <v>6</v>
      </c>
      <c r="G269" s="68" t="s">
        <v>1884</v>
      </c>
    </row>
    <row r="270" spans="1:7" x14ac:dyDescent="0.45">
      <c r="A270" s="87" t="s">
        <v>3240</v>
      </c>
      <c r="B270" s="68" t="s">
        <v>3241</v>
      </c>
      <c r="C270" s="75">
        <v>457.00224089646503</v>
      </c>
      <c r="D270" s="76">
        <v>14.045</v>
      </c>
      <c r="E270" s="77">
        <v>2</v>
      </c>
      <c r="F270" s="77">
        <v>2</v>
      </c>
      <c r="G270" s="68" t="s">
        <v>3242</v>
      </c>
    </row>
    <row r="271" spans="1:7" x14ac:dyDescent="0.45">
      <c r="A271" s="87" t="s">
        <v>3249</v>
      </c>
      <c r="B271" s="68" t="s">
        <v>405</v>
      </c>
      <c r="C271" s="75">
        <v>456.71646990939342</v>
      </c>
      <c r="D271" s="76">
        <v>36.984000000000002</v>
      </c>
      <c r="E271" s="77">
        <v>2</v>
      </c>
      <c r="F271" s="77">
        <v>2</v>
      </c>
      <c r="G271" s="68" t="s">
        <v>3250</v>
      </c>
    </row>
    <row r="272" spans="1:7" x14ac:dyDescent="0.45">
      <c r="A272" s="87" t="s">
        <v>3075</v>
      </c>
      <c r="B272" s="68" t="s">
        <v>151</v>
      </c>
      <c r="C272" s="75">
        <v>452.29382368090421</v>
      </c>
      <c r="D272" s="76">
        <v>17.731999999999999</v>
      </c>
      <c r="E272" s="77">
        <v>2</v>
      </c>
      <c r="F272" s="77">
        <v>2</v>
      </c>
      <c r="G272" s="68" t="s">
        <v>1280</v>
      </c>
    </row>
    <row r="273" spans="1:7" x14ac:dyDescent="0.45">
      <c r="A273" s="87" t="s">
        <v>3180</v>
      </c>
      <c r="B273" s="68" t="s">
        <v>46</v>
      </c>
      <c r="C273" s="75">
        <v>448.864571836045</v>
      </c>
      <c r="D273" s="76">
        <v>61.470999999999997</v>
      </c>
      <c r="E273" s="77">
        <v>8</v>
      </c>
      <c r="F273" s="77">
        <v>8</v>
      </c>
      <c r="G273" s="68" t="s">
        <v>3181</v>
      </c>
    </row>
    <row r="274" spans="1:7" x14ac:dyDescent="0.45">
      <c r="A274" s="87" t="s">
        <v>3261</v>
      </c>
      <c r="B274" s="68" t="s">
        <v>278</v>
      </c>
      <c r="C274" s="75">
        <v>448.0889077282792</v>
      </c>
      <c r="D274" s="76">
        <v>48.841000000000001</v>
      </c>
      <c r="E274" s="77">
        <v>5</v>
      </c>
      <c r="F274" s="77">
        <v>5</v>
      </c>
      <c r="G274" s="68" t="s">
        <v>1280</v>
      </c>
    </row>
    <row r="275" spans="1:7" x14ac:dyDescent="0.45">
      <c r="A275" s="87" t="s">
        <v>3285</v>
      </c>
      <c r="B275" s="68" t="s">
        <v>426</v>
      </c>
      <c r="C275" s="75">
        <v>442.01967628856795</v>
      </c>
      <c r="D275" s="76">
        <v>34.618000000000002</v>
      </c>
      <c r="E275" s="77">
        <v>4</v>
      </c>
      <c r="F275" s="77">
        <v>4</v>
      </c>
      <c r="G275" s="68" t="s">
        <v>3021</v>
      </c>
    </row>
    <row r="276" spans="1:7" x14ac:dyDescent="0.45">
      <c r="A276" s="87" t="s">
        <v>3209</v>
      </c>
      <c r="B276" s="68" t="s">
        <v>593</v>
      </c>
      <c r="C276" s="75">
        <v>437.82836847818436</v>
      </c>
      <c r="D276" s="76">
        <v>22.358000000000001</v>
      </c>
      <c r="E276" s="77">
        <v>4</v>
      </c>
      <c r="F276" s="77">
        <v>4</v>
      </c>
      <c r="G276" s="68" t="s">
        <v>1280</v>
      </c>
    </row>
    <row r="277" spans="1:7" x14ac:dyDescent="0.45">
      <c r="A277" s="87" t="s">
        <v>3077</v>
      </c>
      <c r="B277" s="68" t="s">
        <v>1177</v>
      </c>
      <c r="C277" s="75">
        <v>432.46676043503135</v>
      </c>
      <c r="D277" s="76">
        <v>67.614000000000004</v>
      </c>
      <c r="E277" s="77">
        <v>12</v>
      </c>
      <c r="F277" s="77">
        <v>12</v>
      </c>
      <c r="G277" s="68" t="s">
        <v>3078</v>
      </c>
    </row>
    <row r="278" spans="1:7" x14ac:dyDescent="0.45">
      <c r="A278" s="87" t="s">
        <v>3097</v>
      </c>
      <c r="B278" s="68" t="s">
        <v>3098</v>
      </c>
      <c r="C278" s="75">
        <v>415.374933779701</v>
      </c>
      <c r="D278" s="76">
        <v>23.832000000000001</v>
      </c>
      <c r="E278" s="77">
        <v>3</v>
      </c>
      <c r="F278" s="77">
        <v>3</v>
      </c>
      <c r="G278" s="68" t="s">
        <v>3099</v>
      </c>
    </row>
    <row r="279" spans="1:7" x14ac:dyDescent="0.45">
      <c r="A279" s="87" t="s">
        <v>3171</v>
      </c>
      <c r="B279" s="68" t="s">
        <v>3172</v>
      </c>
      <c r="C279" s="75">
        <v>413.03433331416215</v>
      </c>
      <c r="D279" s="76">
        <v>25.257999999999999</v>
      </c>
      <c r="E279" s="77">
        <v>5</v>
      </c>
      <c r="F279" s="77">
        <v>5</v>
      </c>
      <c r="G279" s="68" t="s">
        <v>3173</v>
      </c>
    </row>
    <row r="280" spans="1:7" x14ac:dyDescent="0.45">
      <c r="A280" s="87" t="s">
        <v>3262</v>
      </c>
      <c r="B280" s="68" t="s">
        <v>3263</v>
      </c>
      <c r="C280" s="75">
        <v>412.58526462019245</v>
      </c>
      <c r="D280" s="76">
        <v>58.225000000000001</v>
      </c>
      <c r="E280" s="77">
        <v>11</v>
      </c>
      <c r="F280" s="77">
        <v>3</v>
      </c>
      <c r="G280" s="68" t="s">
        <v>3264</v>
      </c>
    </row>
    <row r="281" spans="1:7" x14ac:dyDescent="0.45">
      <c r="A281" s="87" t="s">
        <v>3176</v>
      </c>
      <c r="B281" s="68" t="s">
        <v>447</v>
      </c>
      <c r="C281" s="75">
        <v>411.63269466328705</v>
      </c>
      <c r="D281" s="76">
        <v>22.704999999999998</v>
      </c>
      <c r="E281" s="77">
        <v>2</v>
      </c>
      <c r="F281" s="77">
        <v>2</v>
      </c>
      <c r="G281" s="68" t="s">
        <v>3177</v>
      </c>
    </row>
    <row r="282" spans="1:7" x14ac:dyDescent="0.45">
      <c r="A282" s="87" t="s">
        <v>3847</v>
      </c>
      <c r="B282" s="68" t="s">
        <v>3848</v>
      </c>
      <c r="C282" s="75">
        <v>410.80259798655527</v>
      </c>
      <c r="D282" s="76">
        <v>15.353</v>
      </c>
      <c r="E282" s="77">
        <v>4</v>
      </c>
      <c r="F282" s="77">
        <v>4</v>
      </c>
      <c r="G282" s="68" t="s">
        <v>3849</v>
      </c>
    </row>
    <row r="283" spans="1:7" x14ac:dyDescent="0.45">
      <c r="A283" s="87" t="s">
        <v>3042</v>
      </c>
      <c r="B283" s="68" t="s">
        <v>1013</v>
      </c>
      <c r="C283" s="75">
        <v>401.75318339595435</v>
      </c>
      <c r="D283" s="76">
        <v>17.132000000000001</v>
      </c>
      <c r="E283" s="77">
        <v>2</v>
      </c>
      <c r="F283" s="77">
        <v>2</v>
      </c>
      <c r="G283" s="68" t="s">
        <v>3043</v>
      </c>
    </row>
    <row r="284" spans="1:7" x14ac:dyDescent="0.45">
      <c r="A284" s="87" t="s">
        <v>3060</v>
      </c>
      <c r="B284" s="68" t="s">
        <v>689</v>
      </c>
      <c r="C284" s="75">
        <v>394.69055757261327</v>
      </c>
      <c r="D284" s="76">
        <v>98.024000000000001</v>
      </c>
      <c r="E284" s="77">
        <v>15</v>
      </c>
      <c r="F284" s="77">
        <v>4</v>
      </c>
      <c r="G284" s="68" t="s">
        <v>1763</v>
      </c>
    </row>
    <row r="285" spans="1:7" x14ac:dyDescent="0.45">
      <c r="A285" s="87" t="s">
        <v>3335</v>
      </c>
      <c r="B285" s="68" t="s">
        <v>3336</v>
      </c>
      <c r="C285" s="75">
        <v>393.05758050363266</v>
      </c>
      <c r="D285" s="76">
        <v>68.682000000000002</v>
      </c>
      <c r="E285" s="77">
        <v>7</v>
      </c>
      <c r="F285" s="77">
        <v>7</v>
      </c>
      <c r="G285" s="68" t="s">
        <v>3337</v>
      </c>
    </row>
    <row r="286" spans="1:7" x14ac:dyDescent="0.45">
      <c r="A286" s="87" t="s">
        <v>3145</v>
      </c>
      <c r="B286" s="68" t="s">
        <v>3146</v>
      </c>
      <c r="C286" s="75">
        <v>390.94831845619933</v>
      </c>
      <c r="D286" s="76">
        <v>37.682000000000002</v>
      </c>
      <c r="E286" s="77">
        <v>2</v>
      </c>
      <c r="F286" s="77">
        <v>2</v>
      </c>
      <c r="G286" s="68" t="s">
        <v>3147</v>
      </c>
    </row>
    <row r="287" spans="1:7" x14ac:dyDescent="0.45">
      <c r="A287" s="87" t="s">
        <v>3193</v>
      </c>
      <c r="B287" s="68" t="s">
        <v>874</v>
      </c>
      <c r="C287" s="75">
        <v>385.8588732578765</v>
      </c>
      <c r="D287" s="76">
        <v>49.905000000000001</v>
      </c>
      <c r="E287" s="77">
        <v>4</v>
      </c>
      <c r="F287" s="77">
        <v>4</v>
      </c>
      <c r="G287" s="68" t="s">
        <v>1864</v>
      </c>
    </row>
    <row r="288" spans="1:7" x14ac:dyDescent="0.45">
      <c r="A288" s="87" t="s">
        <v>3273</v>
      </c>
      <c r="B288" s="68" t="s">
        <v>371</v>
      </c>
      <c r="C288" s="75">
        <v>380.40200821903295</v>
      </c>
      <c r="D288" s="76">
        <v>35.042000000000002</v>
      </c>
      <c r="E288" s="77">
        <v>1</v>
      </c>
      <c r="F288" s="77">
        <v>1</v>
      </c>
      <c r="G288" s="68" t="s">
        <v>3274</v>
      </c>
    </row>
    <row r="289" spans="1:7" x14ac:dyDescent="0.45">
      <c r="A289" s="87" t="s">
        <v>3226</v>
      </c>
      <c r="B289" s="68" t="s">
        <v>3227</v>
      </c>
      <c r="C289" s="75">
        <v>379.57191154230111</v>
      </c>
      <c r="D289" s="76">
        <v>25.568999999999999</v>
      </c>
      <c r="E289" s="77">
        <v>4</v>
      </c>
      <c r="F289" s="77">
        <v>4</v>
      </c>
      <c r="G289" s="68" t="s">
        <v>3228</v>
      </c>
    </row>
    <row r="290" spans="1:7" x14ac:dyDescent="0.45">
      <c r="A290" s="87" t="s">
        <v>3282</v>
      </c>
      <c r="B290" s="68" t="s">
        <v>2495</v>
      </c>
      <c r="C290" s="75">
        <v>378.38800316729015</v>
      </c>
      <c r="D290" s="76">
        <v>62.326999999999998</v>
      </c>
      <c r="E290" s="77">
        <v>8</v>
      </c>
      <c r="F290" s="77">
        <v>8</v>
      </c>
      <c r="G290" s="68" t="s">
        <v>2601</v>
      </c>
    </row>
    <row r="291" spans="1:7" x14ac:dyDescent="0.45">
      <c r="A291" s="87" t="s">
        <v>3159</v>
      </c>
      <c r="B291" s="68" t="s">
        <v>3160</v>
      </c>
      <c r="C291" s="75">
        <v>378.02058332676955</v>
      </c>
      <c r="D291" s="76">
        <v>34.606000000000002</v>
      </c>
      <c r="E291" s="77">
        <v>1</v>
      </c>
      <c r="F291" s="77">
        <v>1</v>
      </c>
      <c r="G291" s="68" t="s">
        <v>2023</v>
      </c>
    </row>
    <row r="292" spans="1:7" x14ac:dyDescent="0.45">
      <c r="A292" s="87" t="s">
        <v>3139</v>
      </c>
      <c r="B292" s="68" t="s">
        <v>1094</v>
      </c>
      <c r="C292" s="75">
        <v>376.08822712847581</v>
      </c>
      <c r="D292" s="76">
        <v>78.983000000000004</v>
      </c>
      <c r="E292" s="77">
        <v>15</v>
      </c>
      <c r="F292" s="77">
        <v>14</v>
      </c>
      <c r="G292" s="68" t="s">
        <v>1989</v>
      </c>
    </row>
    <row r="293" spans="1:7" x14ac:dyDescent="0.45">
      <c r="A293" s="87" t="s">
        <v>3050</v>
      </c>
      <c r="B293" s="68" t="s">
        <v>270</v>
      </c>
      <c r="C293" s="75">
        <v>370.94434936118688</v>
      </c>
      <c r="D293" s="76">
        <v>46.77</v>
      </c>
      <c r="E293" s="77">
        <v>5</v>
      </c>
      <c r="F293" s="77">
        <v>5</v>
      </c>
      <c r="G293" s="68" t="s">
        <v>3051</v>
      </c>
    </row>
    <row r="294" spans="1:7" x14ac:dyDescent="0.45">
      <c r="A294" s="87" t="s">
        <v>3199</v>
      </c>
      <c r="B294" s="68" t="s">
        <v>3200</v>
      </c>
      <c r="C294" s="75">
        <v>370.52249695170025</v>
      </c>
      <c r="D294" s="76">
        <v>237.49</v>
      </c>
      <c r="E294" s="77">
        <v>4</v>
      </c>
      <c r="F294" s="77">
        <v>4</v>
      </c>
      <c r="G294" s="68" t="s">
        <v>3201</v>
      </c>
    </row>
    <row r="295" spans="1:7" x14ac:dyDescent="0.45">
      <c r="A295" s="87" t="s">
        <v>3251</v>
      </c>
      <c r="B295" s="68" t="s">
        <v>3252</v>
      </c>
      <c r="C295" s="75">
        <v>369.37941300341384</v>
      </c>
      <c r="D295" s="76">
        <v>37.658999999999999</v>
      </c>
      <c r="E295" s="77">
        <v>4</v>
      </c>
      <c r="F295" s="77">
        <v>4</v>
      </c>
      <c r="G295" s="68" t="s">
        <v>3253</v>
      </c>
    </row>
    <row r="296" spans="1:7" x14ac:dyDescent="0.45">
      <c r="A296" s="87" t="s">
        <v>3109</v>
      </c>
      <c r="B296" s="68" t="s">
        <v>3110</v>
      </c>
      <c r="C296" s="75">
        <v>368.79426288702911</v>
      </c>
      <c r="D296" s="76">
        <v>62.170999999999999</v>
      </c>
      <c r="E296" s="77">
        <v>9</v>
      </c>
      <c r="F296" s="77">
        <v>9</v>
      </c>
      <c r="G296" s="68" t="s">
        <v>1280</v>
      </c>
    </row>
    <row r="297" spans="1:7" x14ac:dyDescent="0.45">
      <c r="A297" s="87" t="s">
        <v>3184</v>
      </c>
      <c r="B297" s="68" t="s">
        <v>1182</v>
      </c>
      <c r="C297" s="75">
        <v>366.95716368442595</v>
      </c>
      <c r="D297" s="76">
        <v>50.473999999999997</v>
      </c>
      <c r="E297" s="77">
        <v>4</v>
      </c>
      <c r="F297" s="77">
        <v>4</v>
      </c>
      <c r="G297" s="68" t="s">
        <v>1280</v>
      </c>
    </row>
    <row r="298" spans="1:7" x14ac:dyDescent="0.45">
      <c r="A298" s="87" t="s">
        <v>3178</v>
      </c>
      <c r="B298" s="68" t="s">
        <v>468</v>
      </c>
      <c r="C298" s="75">
        <v>364.91594234820019</v>
      </c>
      <c r="D298" s="76">
        <v>29.242000000000001</v>
      </c>
      <c r="E298" s="77">
        <v>2</v>
      </c>
      <c r="F298" s="77">
        <v>2</v>
      </c>
      <c r="G298" s="68" t="s">
        <v>3179</v>
      </c>
    </row>
    <row r="299" spans="1:7" x14ac:dyDescent="0.45">
      <c r="A299" s="87" t="s">
        <v>3212</v>
      </c>
      <c r="B299" s="68" t="s">
        <v>302</v>
      </c>
      <c r="C299" s="75">
        <v>364.86150977923415</v>
      </c>
      <c r="D299" s="76">
        <v>54.668999999999997</v>
      </c>
      <c r="E299" s="77">
        <v>6</v>
      </c>
      <c r="F299" s="77">
        <v>6</v>
      </c>
      <c r="G299" s="68" t="s">
        <v>3213</v>
      </c>
    </row>
    <row r="300" spans="1:7" x14ac:dyDescent="0.45">
      <c r="A300" s="87" t="s">
        <v>3155</v>
      </c>
      <c r="B300" s="68" t="s">
        <v>3156</v>
      </c>
      <c r="C300" s="75">
        <v>363.71842583094769</v>
      </c>
      <c r="D300" s="76">
        <v>110.24</v>
      </c>
      <c r="E300" s="77">
        <v>8</v>
      </c>
      <c r="F300" s="77">
        <v>8</v>
      </c>
      <c r="G300" s="68" t="s">
        <v>1280</v>
      </c>
    </row>
    <row r="301" spans="1:7" x14ac:dyDescent="0.45">
      <c r="A301" s="87" t="s">
        <v>3182</v>
      </c>
      <c r="B301" s="68" t="s">
        <v>522</v>
      </c>
      <c r="C301" s="75">
        <v>362.94276172318195</v>
      </c>
      <c r="D301" s="76">
        <v>54.357999999999997</v>
      </c>
      <c r="E301" s="77">
        <v>5</v>
      </c>
      <c r="F301" s="77">
        <v>5</v>
      </c>
      <c r="G301" s="68" t="s">
        <v>3183</v>
      </c>
    </row>
    <row r="302" spans="1:7" x14ac:dyDescent="0.45">
      <c r="A302" s="87" t="s">
        <v>3153</v>
      </c>
      <c r="B302" s="68" t="s">
        <v>728</v>
      </c>
      <c r="C302" s="75">
        <v>362.12627318869158</v>
      </c>
      <c r="D302" s="76">
        <v>45.598999999999997</v>
      </c>
      <c r="E302" s="77">
        <v>7</v>
      </c>
      <c r="F302" s="77">
        <v>7</v>
      </c>
      <c r="G302" s="68" t="s">
        <v>1786</v>
      </c>
    </row>
    <row r="303" spans="1:7" x14ac:dyDescent="0.45">
      <c r="A303" s="87" t="s">
        <v>3124</v>
      </c>
      <c r="B303" s="68" t="s">
        <v>3125</v>
      </c>
      <c r="C303" s="75">
        <v>354.8595252317279</v>
      </c>
      <c r="D303" s="76">
        <v>55.265999999999998</v>
      </c>
      <c r="E303" s="77">
        <v>4</v>
      </c>
      <c r="F303" s="77">
        <v>4</v>
      </c>
      <c r="G303" s="68" t="s">
        <v>3126</v>
      </c>
    </row>
    <row r="304" spans="1:7" x14ac:dyDescent="0.45">
      <c r="A304" s="87" t="s">
        <v>3128</v>
      </c>
      <c r="B304" s="68" t="s">
        <v>3129</v>
      </c>
      <c r="C304" s="75">
        <v>349.68843117995596</v>
      </c>
      <c r="D304" s="76">
        <v>63.502000000000002</v>
      </c>
      <c r="E304" s="77">
        <v>7</v>
      </c>
      <c r="F304" s="77">
        <v>7</v>
      </c>
      <c r="G304" s="68" t="s">
        <v>3130</v>
      </c>
    </row>
    <row r="305" spans="1:7" x14ac:dyDescent="0.45">
      <c r="A305" s="87" t="s">
        <v>3192</v>
      </c>
      <c r="B305" s="68" t="s">
        <v>937</v>
      </c>
      <c r="C305" s="75">
        <v>348.88555078770719</v>
      </c>
      <c r="D305" s="76">
        <v>53.856999999999999</v>
      </c>
      <c r="E305" s="77">
        <v>7</v>
      </c>
      <c r="F305" s="77">
        <v>7</v>
      </c>
      <c r="G305" s="68" t="s">
        <v>1904</v>
      </c>
    </row>
    <row r="306" spans="1:7" x14ac:dyDescent="0.45">
      <c r="A306" s="87" t="s">
        <v>3194</v>
      </c>
      <c r="B306" s="68" t="s">
        <v>3195</v>
      </c>
      <c r="C306" s="75">
        <v>348.15071110666588</v>
      </c>
      <c r="D306" s="76">
        <v>98.316000000000003</v>
      </c>
      <c r="E306" s="77">
        <v>16</v>
      </c>
      <c r="F306" s="77">
        <v>4</v>
      </c>
      <c r="G306" s="68" t="s">
        <v>1763</v>
      </c>
    </row>
    <row r="307" spans="1:7" x14ac:dyDescent="0.45">
      <c r="A307" s="87" t="s">
        <v>3368</v>
      </c>
      <c r="B307" s="68" t="s">
        <v>3369</v>
      </c>
      <c r="C307" s="75">
        <v>346.17753048164769</v>
      </c>
      <c r="D307" s="76">
        <v>43.54</v>
      </c>
      <c r="E307" s="77">
        <v>6</v>
      </c>
      <c r="F307" s="77">
        <v>6</v>
      </c>
      <c r="G307" s="68" t="s">
        <v>3370</v>
      </c>
    </row>
    <row r="308" spans="1:7" x14ac:dyDescent="0.45">
      <c r="A308" s="87" t="s">
        <v>3169</v>
      </c>
      <c r="B308" s="68" t="s">
        <v>1239</v>
      </c>
      <c r="C308" s="75">
        <v>345.63320479198751</v>
      </c>
      <c r="D308" s="76">
        <v>69.087000000000003</v>
      </c>
      <c r="E308" s="77">
        <v>5</v>
      </c>
      <c r="F308" s="77">
        <v>5</v>
      </c>
      <c r="G308" s="68" t="s">
        <v>3170</v>
      </c>
    </row>
    <row r="309" spans="1:7" x14ac:dyDescent="0.45">
      <c r="A309" s="87" t="s">
        <v>3248</v>
      </c>
      <c r="B309" s="68" t="s">
        <v>261</v>
      </c>
      <c r="C309" s="75">
        <v>345.17052795577627</v>
      </c>
      <c r="D309" s="76">
        <v>54.807000000000002</v>
      </c>
      <c r="E309" s="77">
        <v>7</v>
      </c>
      <c r="F309" s="77">
        <v>7</v>
      </c>
      <c r="G309" s="68" t="s">
        <v>1491</v>
      </c>
    </row>
    <row r="310" spans="1:7" x14ac:dyDescent="0.45">
      <c r="A310" s="87" t="s">
        <v>2966</v>
      </c>
      <c r="B310" s="68" t="s">
        <v>1029</v>
      </c>
      <c r="C310" s="75">
        <v>344.62620226611608</v>
      </c>
      <c r="D310" s="76">
        <v>22.18</v>
      </c>
      <c r="E310" s="77">
        <v>4</v>
      </c>
      <c r="F310" s="77">
        <v>4</v>
      </c>
      <c r="G310" s="68" t="s">
        <v>2967</v>
      </c>
    </row>
    <row r="311" spans="1:7" x14ac:dyDescent="0.45">
      <c r="A311" s="87" t="s">
        <v>3287</v>
      </c>
      <c r="B311" s="68" t="s">
        <v>966</v>
      </c>
      <c r="C311" s="75">
        <v>342.32642622730174</v>
      </c>
      <c r="D311" s="76">
        <v>100.47</v>
      </c>
      <c r="E311" s="77">
        <v>11</v>
      </c>
      <c r="F311" s="77">
        <v>11</v>
      </c>
      <c r="G311" s="68" t="s">
        <v>3288</v>
      </c>
    </row>
    <row r="312" spans="1:7" x14ac:dyDescent="0.45">
      <c r="A312" s="87" t="s">
        <v>3278</v>
      </c>
      <c r="B312" s="68" t="s">
        <v>1123</v>
      </c>
      <c r="C312" s="75">
        <v>341.12890971004924</v>
      </c>
      <c r="D312" s="76">
        <v>40.32</v>
      </c>
      <c r="E312" s="77">
        <v>4</v>
      </c>
      <c r="F312" s="77">
        <v>4</v>
      </c>
      <c r="G312" s="68" t="s">
        <v>3279</v>
      </c>
    </row>
    <row r="313" spans="1:7" x14ac:dyDescent="0.45">
      <c r="A313" s="87" t="s">
        <v>3338</v>
      </c>
      <c r="B313" s="68" t="s">
        <v>3339</v>
      </c>
      <c r="C313" s="75">
        <v>340.62540844711361</v>
      </c>
      <c r="D313" s="76">
        <v>25.254000000000001</v>
      </c>
      <c r="E313" s="77">
        <v>2</v>
      </c>
      <c r="F313" s="77">
        <v>2</v>
      </c>
      <c r="G313" s="68" t="s">
        <v>3340</v>
      </c>
    </row>
    <row r="314" spans="1:7" x14ac:dyDescent="0.45">
      <c r="A314" s="87" t="s">
        <v>3167</v>
      </c>
      <c r="B314" s="68" t="s">
        <v>166</v>
      </c>
      <c r="C314" s="75">
        <v>335.93059937379434</v>
      </c>
      <c r="D314" s="76">
        <v>34.295000000000002</v>
      </c>
      <c r="E314" s="77">
        <v>4</v>
      </c>
      <c r="F314" s="77">
        <v>4</v>
      </c>
      <c r="G314" s="68" t="s">
        <v>3168</v>
      </c>
    </row>
    <row r="315" spans="1:7" x14ac:dyDescent="0.45">
      <c r="A315" s="87" t="s">
        <v>3024</v>
      </c>
      <c r="B315" s="68" t="s">
        <v>3025</v>
      </c>
      <c r="C315" s="75">
        <v>333.22257906773484</v>
      </c>
      <c r="D315" s="76">
        <v>10.47</v>
      </c>
      <c r="E315" s="77">
        <v>1</v>
      </c>
      <c r="F315" s="77">
        <v>1</v>
      </c>
      <c r="G315" s="68" t="s">
        <v>3026</v>
      </c>
    </row>
    <row r="316" spans="1:7" x14ac:dyDescent="0.45">
      <c r="A316" s="87" t="s">
        <v>3385</v>
      </c>
      <c r="B316" s="68" t="s">
        <v>749</v>
      </c>
      <c r="C316" s="75">
        <v>331.50795314530518</v>
      </c>
      <c r="D316" s="76">
        <v>67.748999999999995</v>
      </c>
      <c r="E316" s="77">
        <v>6</v>
      </c>
      <c r="F316" s="77">
        <v>6</v>
      </c>
      <c r="G316" s="68" t="s">
        <v>1801</v>
      </c>
    </row>
    <row r="317" spans="1:7" x14ac:dyDescent="0.45">
      <c r="A317" s="87" t="s">
        <v>3237</v>
      </c>
      <c r="B317" s="68" t="s">
        <v>3238</v>
      </c>
      <c r="C317" s="75">
        <v>323.35667594264368</v>
      </c>
      <c r="D317" s="76">
        <v>31.585000000000001</v>
      </c>
      <c r="E317" s="77">
        <v>4</v>
      </c>
      <c r="F317" s="77">
        <v>4</v>
      </c>
      <c r="G317" s="68" t="s">
        <v>3239</v>
      </c>
    </row>
    <row r="318" spans="1:7" x14ac:dyDescent="0.45">
      <c r="A318" s="87" t="s">
        <v>3198</v>
      </c>
      <c r="B318" s="68" t="s">
        <v>2419</v>
      </c>
      <c r="C318" s="75">
        <v>322.6762688305684</v>
      </c>
      <c r="D318" s="76">
        <v>12.723000000000001</v>
      </c>
      <c r="E318" s="77">
        <v>1</v>
      </c>
      <c r="F318" s="77">
        <v>1</v>
      </c>
      <c r="G318" s="68" t="s">
        <v>1280</v>
      </c>
    </row>
    <row r="319" spans="1:7" x14ac:dyDescent="0.45">
      <c r="A319" s="87" t="s">
        <v>3121</v>
      </c>
      <c r="B319" s="68" t="s">
        <v>3122</v>
      </c>
      <c r="C319" s="75">
        <v>321.28823832193484</v>
      </c>
      <c r="D319" s="76">
        <v>19.445</v>
      </c>
      <c r="E319" s="77">
        <v>3</v>
      </c>
      <c r="F319" s="77">
        <v>3</v>
      </c>
      <c r="G319" s="68" t="s">
        <v>3123</v>
      </c>
    </row>
    <row r="320" spans="1:7" x14ac:dyDescent="0.45">
      <c r="A320" s="87" t="s">
        <v>3164</v>
      </c>
      <c r="B320" s="68" t="s">
        <v>951</v>
      </c>
      <c r="C320" s="75">
        <v>319.38309840812417</v>
      </c>
      <c r="D320" s="76">
        <v>63.119</v>
      </c>
      <c r="E320" s="77">
        <v>7</v>
      </c>
      <c r="F320" s="77">
        <v>7</v>
      </c>
      <c r="G320" s="68" t="s">
        <v>1633</v>
      </c>
    </row>
    <row r="321" spans="1:7" x14ac:dyDescent="0.45">
      <c r="A321" s="87" t="s">
        <v>3185</v>
      </c>
      <c r="B321" s="68" t="s">
        <v>3186</v>
      </c>
      <c r="C321" s="75">
        <v>319.38309840812417</v>
      </c>
      <c r="D321" s="76">
        <v>21.303000000000001</v>
      </c>
      <c r="E321" s="77">
        <v>2</v>
      </c>
      <c r="F321" s="77">
        <v>2</v>
      </c>
      <c r="G321" s="68" t="s">
        <v>3187</v>
      </c>
    </row>
    <row r="322" spans="1:7" x14ac:dyDescent="0.45">
      <c r="A322" s="87" t="s">
        <v>3529</v>
      </c>
      <c r="B322" s="68" t="s">
        <v>133</v>
      </c>
      <c r="C322" s="75">
        <v>317.62764805897001</v>
      </c>
      <c r="D322" s="76">
        <v>9.5663999999999998</v>
      </c>
      <c r="E322" s="77">
        <v>1</v>
      </c>
      <c r="F322" s="77">
        <v>1</v>
      </c>
      <c r="G322" s="68" t="s">
        <v>1394</v>
      </c>
    </row>
    <row r="323" spans="1:7" x14ac:dyDescent="0.45">
      <c r="A323" s="87" t="s">
        <v>3316</v>
      </c>
      <c r="B323" s="68" t="s">
        <v>1240</v>
      </c>
      <c r="C323" s="75">
        <v>316.87920023568722</v>
      </c>
      <c r="D323" s="76">
        <v>38.094999999999999</v>
      </c>
      <c r="E323" s="77">
        <v>3</v>
      </c>
      <c r="F323" s="77">
        <v>3</v>
      </c>
      <c r="G323" s="68" t="s">
        <v>3317</v>
      </c>
    </row>
    <row r="324" spans="1:7" x14ac:dyDescent="0.45">
      <c r="A324" s="87" t="s">
        <v>3189</v>
      </c>
      <c r="B324" s="68" t="s">
        <v>587</v>
      </c>
      <c r="C324" s="75">
        <v>316.13075241240443</v>
      </c>
      <c r="D324" s="76">
        <v>39.39</v>
      </c>
      <c r="E324" s="77">
        <v>3</v>
      </c>
      <c r="F324" s="77">
        <v>3</v>
      </c>
      <c r="G324" s="68" t="s">
        <v>3190</v>
      </c>
    </row>
    <row r="325" spans="1:7" x14ac:dyDescent="0.45">
      <c r="A325" s="87" t="s">
        <v>3299</v>
      </c>
      <c r="B325" s="68" t="s">
        <v>71</v>
      </c>
      <c r="C325" s="75">
        <v>315.64085929171029</v>
      </c>
      <c r="D325" s="76">
        <v>28.44</v>
      </c>
      <c r="E325" s="77">
        <v>9</v>
      </c>
      <c r="F325" s="77">
        <v>2</v>
      </c>
      <c r="G325" s="68" t="s">
        <v>1325</v>
      </c>
    </row>
    <row r="326" spans="1:7" x14ac:dyDescent="0.45">
      <c r="A326" s="87" t="s">
        <v>3318</v>
      </c>
      <c r="B326" s="68" t="s">
        <v>3319</v>
      </c>
      <c r="C326" s="75">
        <v>314.85158704170294</v>
      </c>
      <c r="D326" s="76">
        <v>28.425000000000001</v>
      </c>
      <c r="E326" s="77">
        <v>5</v>
      </c>
      <c r="F326" s="77">
        <v>5</v>
      </c>
      <c r="G326" s="68" t="s">
        <v>3320</v>
      </c>
    </row>
    <row r="327" spans="1:7" x14ac:dyDescent="0.45">
      <c r="A327" s="87" t="s">
        <v>3267</v>
      </c>
      <c r="B327" s="68" t="s">
        <v>276</v>
      </c>
      <c r="C327" s="75">
        <v>313.73571937789956</v>
      </c>
      <c r="D327" s="76">
        <v>45.247</v>
      </c>
      <c r="E327" s="77">
        <v>12</v>
      </c>
      <c r="F327" s="77">
        <v>1</v>
      </c>
      <c r="G327" s="68" t="s">
        <v>2697</v>
      </c>
    </row>
    <row r="328" spans="1:7" x14ac:dyDescent="0.45">
      <c r="A328" s="87" t="s">
        <v>3360</v>
      </c>
      <c r="B328" s="68" t="s">
        <v>3361</v>
      </c>
      <c r="C328" s="75">
        <v>311.8986201752964</v>
      </c>
      <c r="D328" s="76">
        <v>9.5886999999999993</v>
      </c>
      <c r="E328" s="77">
        <v>1</v>
      </c>
      <c r="F328" s="77">
        <v>1</v>
      </c>
      <c r="G328" s="68" t="s">
        <v>1280</v>
      </c>
    </row>
    <row r="329" spans="1:7" x14ac:dyDescent="0.45">
      <c r="A329" s="87" t="s">
        <v>3257</v>
      </c>
      <c r="B329" s="68" t="s">
        <v>927</v>
      </c>
      <c r="C329" s="75">
        <v>310.52419780890438</v>
      </c>
      <c r="D329" s="76">
        <v>55.619</v>
      </c>
      <c r="E329" s="77">
        <v>4</v>
      </c>
      <c r="F329" s="77">
        <v>4</v>
      </c>
      <c r="G329" s="68" t="s">
        <v>3258</v>
      </c>
    </row>
    <row r="330" spans="1:7" x14ac:dyDescent="0.45">
      <c r="A330" s="87" t="s">
        <v>3234</v>
      </c>
      <c r="B330" s="68" t="s">
        <v>3235</v>
      </c>
      <c r="C330" s="75">
        <v>306.56422841662641</v>
      </c>
      <c r="D330" s="76">
        <v>23.510999999999999</v>
      </c>
      <c r="E330" s="77">
        <v>3</v>
      </c>
      <c r="F330" s="77">
        <v>3</v>
      </c>
      <c r="G330" s="68" t="s">
        <v>3236</v>
      </c>
    </row>
    <row r="331" spans="1:7" x14ac:dyDescent="0.45">
      <c r="A331" s="87" t="s">
        <v>3265</v>
      </c>
      <c r="B331" s="68" t="s">
        <v>803</v>
      </c>
      <c r="C331" s="75">
        <v>303.55682898125377</v>
      </c>
      <c r="D331" s="76">
        <v>25.353999999999999</v>
      </c>
      <c r="E331" s="77">
        <v>3</v>
      </c>
      <c r="F331" s="77">
        <v>3</v>
      </c>
      <c r="G331" s="68" t="s">
        <v>1825</v>
      </c>
    </row>
    <row r="332" spans="1:7" x14ac:dyDescent="0.45">
      <c r="A332" s="87" t="s">
        <v>3150</v>
      </c>
      <c r="B332" s="68" t="s">
        <v>3151</v>
      </c>
      <c r="C332" s="75">
        <v>300.37252369674155</v>
      </c>
      <c r="D332" s="76">
        <v>20.204000000000001</v>
      </c>
      <c r="E332" s="77">
        <v>3</v>
      </c>
      <c r="F332" s="77">
        <v>2</v>
      </c>
      <c r="G332" s="68" t="s">
        <v>3152</v>
      </c>
    </row>
    <row r="333" spans="1:7" x14ac:dyDescent="0.45">
      <c r="A333" s="87" t="s">
        <v>3283</v>
      </c>
      <c r="B333" s="68" t="s">
        <v>748</v>
      </c>
      <c r="C333" s="75">
        <v>298.91645247690053</v>
      </c>
      <c r="D333" s="76">
        <v>43.734000000000002</v>
      </c>
      <c r="E333" s="77">
        <v>2</v>
      </c>
      <c r="F333" s="77">
        <v>2</v>
      </c>
      <c r="G333" s="68" t="s">
        <v>3284</v>
      </c>
    </row>
    <row r="334" spans="1:7" x14ac:dyDescent="0.45">
      <c r="A334" s="87" t="s">
        <v>3244</v>
      </c>
      <c r="B334" s="68" t="s">
        <v>1057</v>
      </c>
      <c r="C334" s="75">
        <v>296.14039145963352</v>
      </c>
      <c r="D334" s="76">
        <v>31.753</v>
      </c>
      <c r="E334" s="77">
        <v>3</v>
      </c>
      <c r="F334" s="77">
        <v>3</v>
      </c>
      <c r="G334" s="68" t="s">
        <v>1964</v>
      </c>
    </row>
    <row r="335" spans="1:7" x14ac:dyDescent="0.45">
      <c r="A335" s="87" t="s">
        <v>3386</v>
      </c>
      <c r="B335" s="68" t="s">
        <v>876</v>
      </c>
      <c r="C335" s="75">
        <v>295.52802505876576</v>
      </c>
      <c r="D335" s="76">
        <v>79.856999999999999</v>
      </c>
      <c r="E335" s="77">
        <v>7</v>
      </c>
      <c r="F335" s="77">
        <v>7</v>
      </c>
      <c r="G335" s="68" t="s">
        <v>3387</v>
      </c>
    </row>
    <row r="336" spans="1:7" x14ac:dyDescent="0.45">
      <c r="A336" s="87" t="s">
        <v>3413</v>
      </c>
      <c r="B336" s="68" t="s">
        <v>2378</v>
      </c>
      <c r="C336" s="75">
        <v>290.20724144233725</v>
      </c>
      <c r="D336" s="76">
        <v>44.859000000000002</v>
      </c>
      <c r="E336" s="77">
        <v>4</v>
      </c>
      <c r="F336" s="77">
        <v>3</v>
      </c>
      <c r="G336" s="68" t="s">
        <v>3414</v>
      </c>
    </row>
    <row r="337" spans="1:7" x14ac:dyDescent="0.45">
      <c r="A337" s="87" t="s">
        <v>3255</v>
      </c>
      <c r="B337" s="68" t="s">
        <v>880</v>
      </c>
      <c r="C337" s="75">
        <v>289.88064602854115</v>
      </c>
      <c r="D337" s="76">
        <v>22.484000000000002</v>
      </c>
      <c r="E337" s="77">
        <v>2</v>
      </c>
      <c r="F337" s="77">
        <v>2</v>
      </c>
      <c r="G337" s="68" t="s">
        <v>3256</v>
      </c>
    </row>
    <row r="338" spans="1:7" x14ac:dyDescent="0.45">
      <c r="A338" s="87" t="s">
        <v>3203</v>
      </c>
      <c r="B338" s="68" t="s">
        <v>3204</v>
      </c>
      <c r="C338" s="75">
        <v>286.805205881961</v>
      </c>
      <c r="D338" s="76">
        <v>32.404000000000003</v>
      </c>
      <c r="E338" s="77">
        <v>2</v>
      </c>
      <c r="F338" s="77">
        <v>2</v>
      </c>
      <c r="G338" s="68" t="s">
        <v>3205</v>
      </c>
    </row>
    <row r="339" spans="1:7" x14ac:dyDescent="0.45">
      <c r="A339" s="87" t="s">
        <v>3378</v>
      </c>
      <c r="B339" s="68" t="s">
        <v>907</v>
      </c>
      <c r="C339" s="75">
        <v>285.32191837763696</v>
      </c>
      <c r="D339" s="76">
        <v>33.442999999999998</v>
      </c>
      <c r="E339" s="77">
        <v>3</v>
      </c>
      <c r="F339" s="77">
        <v>3</v>
      </c>
      <c r="G339" s="68" t="s">
        <v>3379</v>
      </c>
    </row>
    <row r="340" spans="1:7" x14ac:dyDescent="0.45">
      <c r="A340" s="87" t="s">
        <v>3291</v>
      </c>
      <c r="B340" s="68" t="s">
        <v>3292</v>
      </c>
      <c r="C340" s="75">
        <v>285.28109395091246</v>
      </c>
      <c r="D340" s="76">
        <v>12.749000000000001</v>
      </c>
      <c r="E340" s="77">
        <v>1</v>
      </c>
      <c r="F340" s="77">
        <v>1</v>
      </c>
      <c r="G340" s="68" t="s">
        <v>3293</v>
      </c>
    </row>
    <row r="341" spans="1:7" x14ac:dyDescent="0.45">
      <c r="A341" s="87" t="s">
        <v>3231</v>
      </c>
      <c r="B341" s="68" t="s">
        <v>859</v>
      </c>
      <c r="C341" s="75">
        <v>285.00893110608234</v>
      </c>
      <c r="D341" s="76">
        <v>38.374000000000002</v>
      </c>
      <c r="E341" s="77">
        <v>2</v>
      </c>
      <c r="F341" s="77">
        <v>2</v>
      </c>
      <c r="G341" s="68" t="s">
        <v>3232</v>
      </c>
    </row>
    <row r="342" spans="1:7" x14ac:dyDescent="0.45">
      <c r="A342" s="87" t="s">
        <v>3423</v>
      </c>
      <c r="B342" s="68" t="s">
        <v>1125</v>
      </c>
      <c r="C342" s="75">
        <v>284.96810667935779</v>
      </c>
      <c r="D342" s="76">
        <v>56.710999999999999</v>
      </c>
      <c r="E342" s="77">
        <v>3</v>
      </c>
      <c r="F342" s="77">
        <v>3</v>
      </c>
      <c r="G342" s="68" t="s">
        <v>2962</v>
      </c>
    </row>
    <row r="343" spans="1:7" x14ac:dyDescent="0.45">
      <c r="A343" s="87" t="s">
        <v>2999</v>
      </c>
      <c r="B343" s="68" t="s">
        <v>3000</v>
      </c>
      <c r="C343" s="75">
        <v>280.87205586466479</v>
      </c>
      <c r="D343" s="76">
        <v>10.444000000000001</v>
      </c>
      <c r="E343" s="77">
        <v>1</v>
      </c>
      <c r="F343" s="77">
        <v>1</v>
      </c>
      <c r="G343" s="68" t="s">
        <v>1513</v>
      </c>
    </row>
    <row r="344" spans="1:7" x14ac:dyDescent="0.45">
      <c r="A344" s="87" t="s">
        <v>3175</v>
      </c>
      <c r="B344" s="68" t="s">
        <v>304</v>
      </c>
      <c r="C344" s="75">
        <v>280.53185230862715</v>
      </c>
      <c r="D344" s="76">
        <v>84.2</v>
      </c>
      <c r="E344" s="77">
        <v>9</v>
      </c>
      <c r="F344" s="77">
        <v>9</v>
      </c>
      <c r="G344" s="68" t="s">
        <v>1520</v>
      </c>
    </row>
    <row r="345" spans="1:7" x14ac:dyDescent="0.45">
      <c r="A345" s="87" t="s">
        <v>3219</v>
      </c>
      <c r="B345" s="68" t="s">
        <v>714</v>
      </c>
      <c r="C345" s="75">
        <v>276.53105848962463</v>
      </c>
      <c r="D345" s="76">
        <v>56.734000000000002</v>
      </c>
      <c r="E345" s="77">
        <v>6</v>
      </c>
      <c r="F345" s="77">
        <v>6</v>
      </c>
      <c r="G345" s="68" t="s">
        <v>3220</v>
      </c>
    </row>
    <row r="346" spans="1:7" x14ac:dyDescent="0.45">
      <c r="A346" s="87" t="s">
        <v>3061</v>
      </c>
      <c r="B346" s="68" t="s">
        <v>3062</v>
      </c>
      <c r="C346" s="75">
        <v>276.36776078272658</v>
      </c>
      <c r="D346" s="76">
        <v>9.6554000000000002</v>
      </c>
      <c r="E346" s="77">
        <v>2</v>
      </c>
      <c r="F346" s="77">
        <v>2</v>
      </c>
      <c r="G346" s="68" t="s">
        <v>3063</v>
      </c>
    </row>
    <row r="347" spans="1:7" x14ac:dyDescent="0.45">
      <c r="A347" s="87" t="s">
        <v>3206</v>
      </c>
      <c r="B347" s="68" t="s">
        <v>3207</v>
      </c>
      <c r="C347" s="75">
        <v>276.0683816534135</v>
      </c>
      <c r="D347" s="76">
        <v>12.378</v>
      </c>
      <c r="E347" s="77">
        <v>1</v>
      </c>
      <c r="F347" s="77">
        <v>1</v>
      </c>
      <c r="G347" s="68" t="s">
        <v>3208</v>
      </c>
    </row>
    <row r="348" spans="1:7" x14ac:dyDescent="0.45">
      <c r="A348" s="87" t="s">
        <v>3454</v>
      </c>
      <c r="B348" s="68" t="s">
        <v>152</v>
      </c>
      <c r="C348" s="75">
        <v>275.40158268357976</v>
      </c>
      <c r="D348" s="76">
        <v>21.207999999999998</v>
      </c>
      <c r="E348" s="77">
        <v>2</v>
      </c>
      <c r="F348" s="77">
        <v>2</v>
      </c>
      <c r="G348" s="68" t="s">
        <v>3455</v>
      </c>
    </row>
    <row r="349" spans="1:7" x14ac:dyDescent="0.45">
      <c r="A349" s="87" t="s">
        <v>3275</v>
      </c>
      <c r="B349" s="68" t="s">
        <v>3276</v>
      </c>
      <c r="C349" s="75">
        <v>275.11581169650816</v>
      </c>
      <c r="D349" s="76">
        <v>21.783000000000001</v>
      </c>
      <c r="E349" s="77">
        <v>3</v>
      </c>
      <c r="F349" s="77">
        <v>3</v>
      </c>
      <c r="G349" s="68" t="s">
        <v>3277</v>
      </c>
    </row>
    <row r="350" spans="1:7" x14ac:dyDescent="0.45">
      <c r="A350" s="87" t="s">
        <v>3400</v>
      </c>
      <c r="B350" s="68" t="s">
        <v>347</v>
      </c>
      <c r="C350" s="75">
        <v>274.63952671805549</v>
      </c>
      <c r="D350" s="76">
        <v>31.463999999999999</v>
      </c>
      <c r="E350" s="77">
        <v>3</v>
      </c>
      <c r="F350" s="77">
        <v>3</v>
      </c>
      <c r="G350" s="68" t="s">
        <v>1548</v>
      </c>
    </row>
    <row r="351" spans="1:7" x14ac:dyDescent="0.45">
      <c r="A351" s="87" t="s">
        <v>3216</v>
      </c>
      <c r="B351" s="68" t="s">
        <v>3217</v>
      </c>
      <c r="C351" s="75">
        <v>273.52365905425205</v>
      </c>
      <c r="D351" s="76">
        <v>34.253999999999998</v>
      </c>
      <c r="E351" s="77">
        <v>7</v>
      </c>
      <c r="F351" s="77">
        <v>7</v>
      </c>
      <c r="G351" s="68" t="s">
        <v>1280</v>
      </c>
    </row>
    <row r="352" spans="1:7" x14ac:dyDescent="0.45">
      <c r="A352" s="87" t="s">
        <v>3271</v>
      </c>
      <c r="B352" s="68" t="s">
        <v>3272</v>
      </c>
      <c r="C352" s="75">
        <v>270.74759803698498</v>
      </c>
      <c r="D352" s="76">
        <v>21.117999999999999</v>
      </c>
      <c r="E352" s="77">
        <v>1</v>
      </c>
      <c r="F352" s="77">
        <v>1</v>
      </c>
      <c r="G352" s="68" t="s">
        <v>1444</v>
      </c>
    </row>
    <row r="353" spans="1:7" x14ac:dyDescent="0.45">
      <c r="A353" s="87" t="s">
        <v>3268</v>
      </c>
      <c r="B353" s="68" t="s">
        <v>3269</v>
      </c>
      <c r="C353" s="75">
        <v>270.21688048956634</v>
      </c>
      <c r="D353" s="76">
        <v>15.118</v>
      </c>
      <c r="E353" s="77">
        <v>4</v>
      </c>
      <c r="F353" s="77">
        <v>4</v>
      </c>
      <c r="G353" s="68" t="s">
        <v>3270</v>
      </c>
    </row>
    <row r="354" spans="1:7" x14ac:dyDescent="0.45">
      <c r="A354" s="87" t="s">
        <v>3374</v>
      </c>
      <c r="B354" s="68" t="s">
        <v>213</v>
      </c>
      <c r="C354" s="75">
        <v>269.98554207146071</v>
      </c>
      <c r="D354" s="76">
        <v>85.935000000000002</v>
      </c>
      <c r="E354" s="77">
        <v>6</v>
      </c>
      <c r="F354" s="77">
        <v>6</v>
      </c>
      <c r="G354" s="68" t="s">
        <v>3375</v>
      </c>
    </row>
    <row r="355" spans="1:7" x14ac:dyDescent="0.45">
      <c r="A355" s="87" t="s">
        <v>3303</v>
      </c>
      <c r="B355" s="68" t="s">
        <v>609</v>
      </c>
      <c r="C355" s="75">
        <v>266.81484492919009</v>
      </c>
      <c r="D355" s="76">
        <v>23.706</v>
      </c>
      <c r="E355" s="77">
        <v>2</v>
      </c>
      <c r="F355" s="77">
        <v>2</v>
      </c>
      <c r="G355" s="68" t="s">
        <v>3304</v>
      </c>
    </row>
    <row r="356" spans="1:7" x14ac:dyDescent="0.45">
      <c r="A356" s="87" t="s">
        <v>3704</v>
      </c>
      <c r="B356" s="68" t="s">
        <v>3705</v>
      </c>
      <c r="C356" s="75">
        <v>266.48824951539393</v>
      </c>
      <c r="D356" s="76">
        <v>16.282</v>
      </c>
      <c r="E356" s="77">
        <v>2</v>
      </c>
      <c r="F356" s="77">
        <v>2</v>
      </c>
      <c r="G356" s="68" t="s">
        <v>3344</v>
      </c>
    </row>
    <row r="357" spans="1:7" x14ac:dyDescent="0.45">
      <c r="A357" s="87" t="s">
        <v>3289</v>
      </c>
      <c r="B357" s="68" t="s">
        <v>2484</v>
      </c>
      <c r="C357" s="75">
        <v>265.20908414469244</v>
      </c>
      <c r="D357" s="76">
        <v>33.703000000000003</v>
      </c>
      <c r="E357" s="77">
        <v>5</v>
      </c>
      <c r="F357" s="77">
        <v>5</v>
      </c>
      <c r="G357" s="68" t="s">
        <v>3290</v>
      </c>
    </row>
    <row r="358" spans="1:7" x14ac:dyDescent="0.45">
      <c r="A358" s="87" t="s">
        <v>3424</v>
      </c>
      <c r="B358" s="68" t="s">
        <v>1176</v>
      </c>
      <c r="C358" s="75">
        <v>264.35177118347758</v>
      </c>
      <c r="D358" s="76">
        <v>30.359000000000002</v>
      </c>
      <c r="E358" s="77">
        <v>2</v>
      </c>
      <c r="F358" s="77">
        <v>2</v>
      </c>
      <c r="G358" s="68" t="s">
        <v>2021</v>
      </c>
    </row>
    <row r="359" spans="1:7" x14ac:dyDescent="0.45">
      <c r="A359" s="87" t="s">
        <v>3314</v>
      </c>
      <c r="B359" s="68" t="s">
        <v>2491</v>
      </c>
      <c r="C359" s="75">
        <v>264.13404090761355</v>
      </c>
      <c r="D359" s="76">
        <v>23.044</v>
      </c>
      <c r="E359" s="77">
        <v>1</v>
      </c>
      <c r="F359" s="77">
        <v>1</v>
      </c>
      <c r="G359" s="68" t="s">
        <v>2598</v>
      </c>
    </row>
    <row r="360" spans="1:7" x14ac:dyDescent="0.45">
      <c r="A360" s="87" t="s">
        <v>3355</v>
      </c>
      <c r="B360" s="68" t="s">
        <v>2441</v>
      </c>
      <c r="C360" s="75">
        <v>260.82726234292778</v>
      </c>
      <c r="D360" s="76">
        <v>26.323</v>
      </c>
      <c r="E360" s="77">
        <v>1</v>
      </c>
      <c r="F360" s="77">
        <v>1</v>
      </c>
      <c r="G360" s="68" t="s">
        <v>2579</v>
      </c>
    </row>
    <row r="361" spans="1:7" x14ac:dyDescent="0.45">
      <c r="A361" s="87" t="s">
        <v>3022</v>
      </c>
      <c r="B361" s="68" t="s">
        <v>839</v>
      </c>
      <c r="C361" s="75">
        <v>259.92912495498848</v>
      </c>
      <c r="D361" s="76">
        <v>16.343</v>
      </c>
      <c r="E361" s="77">
        <v>2</v>
      </c>
      <c r="F361" s="77">
        <v>2</v>
      </c>
      <c r="G361" s="68" t="s">
        <v>3023</v>
      </c>
    </row>
    <row r="362" spans="1:7" x14ac:dyDescent="0.45">
      <c r="A362" s="87" t="s">
        <v>3165</v>
      </c>
      <c r="B362" s="68" t="s">
        <v>404</v>
      </c>
      <c r="C362" s="75">
        <v>256.20049398081608</v>
      </c>
      <c r="D362" s="76">
        <v>50.433</v>
      </c>
      <c r="E362" s="77">
        <v>4</v>
      </c>
      <c r="F362" s="77">
        <v>4</v>
      </c>
      <c r="G362" s="68" t="s">
        <v>3166</v>
      </c>
    </row>
    <row r="363" spans="1:7" x14ac:dyDescent="0.45">
      <c r="A363" s="87" t="s">
        <v>4044</v>
      </c>
      <c r="B363" s="68" t="s">
        <v>850</v>
      </c>
      <c r="C363" s="75">
        <v>248.77044831695429</v>
      </c>
      <c r="D363" s="76">
        <v>14.260999999999999</v>
      </c>
      <c r="E363" s="77">
        <v>1</v>
      </c>
      <c r="F363" s="77">
        <v>1</v>
      </c>
      <c r="G363" s="68" t="s">
        <v>4045</v>
      </c>
    </row>
    <row r="364" spans="1:7" x14ac:dyDescent="0.45">
      <c r="A364" s="87" t="s">
        <v>3587</v>
      </c>
      <c r="B364" s="68" t="s">
        <v>163</v>
      </c>
      <c r="C364" s="75">
        <v>248.13086563160357</v>
      </c>
      <c r="D364" s="76">
        <v>33.869999999999997</v>
      </c>
      <c r="E364" s="77">
        <v>2</v>
      </c>
      <c r="F364" s="77">
        <v>2</v>
      </c>
      <c r="G364" s="68" t="s">
        <v>3588</v>
      </c>
    </row>
    <row r="365" spans="1:7" x14ac:dyDescent="0.45">
      <c r="A365" s="87" t="s">
        <v>3280</v>
      </c>
      <c r="B365" s="68" t="s">
        <v>3281</v>
      </c>
      <c r="C365" s="75">
        <v>247.13747124797374</v>
      </c>
      <c r="D365" s="76">
        <v>94.488</v>
      </c>
      <c r="E365" s="77">
        <v>7</v>
      </c>
      <c r="F365" s="77">
        <v>3</v>
      </c>
      <c r="G365" s="68" t="s">
        <v>1620</v>
      </c>
    </row>
    <row r="366" spans="1:7" x14ac:dyDescent="0.45">
      <c r="A366" s="87" t="s">
        <v>3362</v>
      </c>
      <c r="B366" s="68" t="s">
        <v>640</v>
      </c>
      <c r="C366" s="75">
        <v>243.23193442466174</v>
      </c>
      <c r="D366" s="76">
        <v>42.69</v>
      </c>
      <c r="E366" s="77">
        <v>6</v>
      </c>
      <c r="F366" s="77">
        <v>6</v>
      </c>
      <c r="G366" s="68" t="s">
        <v>3363</v>
      </c>
    </row>
    <row r="367" spans="1:7" x14ac:dyDescent="0.45">
      <c r="A367" s="87" t="s">
        <v>3202</v>
      </c>
      <c r="B367" s="68" t="s">
        <v>1017</v>
      </c>
      <c r="C367" s="75">
        <v>239.2583568901423</v>
      </c>
      <c r="D367" s="76">
        <v>49.396000000000001</v>
      </c>
      <c r="E367" s="77">
        <v>4</v>
      </c>
      <c r="F367" s="77">
        <v>4</v>
      </c>
      <c r="G367" s="68" t="s">
        <v>1941</v>
      </c>
    </row>
    <row r="368" spans="1:7" x14ac:dyDescent="0.45">
      <c r="A368" s="87" t="s">
        <v>3419</v>
      </c>
      <c r="B368" s="68" t="s">
        <v>346</v>
      </c>
      <c r="C368" s="75">
        <v>237.04022970477695</v>
      </c>
      <c r="D368" s="76">
        <v>58.081000000000003</v>
      </c>
      <c r="E368" s="77">
        <v>6</v>
      </c>
      <c r="F368" s="77">
        <v>6</v>
      </c>
      <c r="G368" s="68" t="s">
        <v>3420</v>
      </c>
    </row>
    <row r="369" spans="1:7" x14ac:dyDescent="0.45">
      <c r="A369" s="87" t="s">
        <v>3649</v>
      </c>
      <c r="B369" s="68" t="s">
        <v>930</v>
      </c>
      <c r="C369" s="75">
        <v>236.98579713581091</v>
      </c>
      <c r="D369" s="76">
        <v>13.925000000000001</v>
      </c>
      <c r="E369" s="77">
        <v>2</v>
      </c>
      <c r="F369" s="77">
        <v>2</v>
      </c>
      <c r="G369" s="68" t="s">
        <v>1280</v>
      </c>
    </row>
    <row r="370" spans="1:7" x14ac:dyDescent="0.45">
      <c r="A370" s="87" t="s">
        <v>3408</v>
      </c>
      <c r="B370" s="68" t="s">
        <v>1104</v>
      </c>
      <c r="C370" s="75">
        <v>236.82249942891286</v>
      </c>
      <c r="D370" s="76">
        <v>12.738</v>
      </c>
      <c r="E370" s="77">
        <v>1</v>
      </c>
      <c r="F370" s="77">
        <v>1</v>
      </c>
      <c r="G370" s="68" t="s">
        <v>1993</v>
      </c>
    </row>
    <row r="371" spans="1:7" x14ac:dyDescent="0.45">
      <c r="A371" s="87" t="s">
        <v>3691</v>
      </c>
      <c r="B371" s="68" t="s">
        <v>3692</v>
      </c>
      <c r="C371" s="75">
        <v>233.71984299784972</v>
      </c>
      <c r="D371" s="76">
        <v>37.808</v>
      </c>
      <c r="E371" s="77">
        <v>2</v>
      </c>
      <c r="F371" s="77">
        <v>2</v>
      </c>
      <c r="G371" s="68" t="s">
        <v>3693</v>
      </c>
    </row>
    <row r="372" spans="1:7" x14ac:dyDescent="0.45">
      <c r="A372" s="87" t="s">
        <v>3401</v>
      </c>
      <c r="B372" s="68" t="s">
        <v>226</v>
      </c>
      <c r="C372" s="75">
        <v>233.14830102370649</v>
      </c>
      <c r="D372" s="76">
        <v>42.027999999999999</v>
      </c>
      <c r="E372" s="77">
        <v>2</v>
      </c>
      <c r="F372" s="77">
        <v>2</v>
      </c>
      <c r="G372" s="68" t="s">
        <v>1465</v>
      </c>
    </row>
    <row r="373" spans="1:7" x14ac:dyDescent="0.45">
      <c r="A373" s="87" t="s">
        <v>3547</v>
      </c>
      <c r="B373" s="68" t="s">
        <v>896</v>
      </c>
      <c r="C373" s="75">
        <v>227.55535456244789</v>
      </c>
      <c r="D373" s="76">
        <v>22.754000000000001</v>
      </c>
      <c r="E373" s="77">
        <v>2</v>
      </c>
      <c r="F373" s="77">
        <v>2</v>
      </c>
      <c r="G373" s="68" t="s">
        <v>1877</v>
      </c>
    </row>
    <row r="374" spans="1:7" x14ac:dyDescent="0.45">
      <c r="A374" s="87" t="s">
        <v>3543</v>
      </c>
      <c r="B374" s="68" t="s">
        <v>1083</v>
      </c>
      <c r="C374" s="75">
        <v>226.08567520036536</v>
      </c>
      <c r="D374" s="76">
        <v>70.174999999999997</v>
      </c>
      <c r="E374" s="77">
        <v>5</v>
      </c>
      <c r="F374" s="77">
        <v>5</v>
      </c>
      <c r="G374" s="68" t="s">
        <v>1981</v>
      </c>
    </row>
    <row r="375" spans="1:7" x14ac:dyDescent="0.45">
      <c r="A375" s="87" t="s">
        <v>3350</v>
      </c>
      <c r="B375" s="68" t="s">
        <v>3351</v>
      </c>
      <c r="C375" s="75">
        <v>225.6638227908787</v>
      </c>
      <c r="D375" s="76">
        <v>36.024999999999999</v>
      </c>
      <c r="E375" s="77">
        <v>3</v>
      </c>
      <c r="F375" s="77">
        <v>3</v>
      </c>
      <c r="G375" s="68" t="s">
        <v>3352</v>
      </c>
    </row>
    <row r="376" spans="1:7" x14ac:dyDescent="0.45">
      <c r="A376" s="87" t="s">
        <v>3519</v>
      </c>
      <c r="B376" s="68" t="s">
        <v>725</v>
      </c>
      <c r="C376" s="75">
        <v>225.47330879949763</v>
      </c>
      <c r="D376" s="76">
        <v>44.177</v>
      </c>
      <c r="E376" s="77">
        <v>4</v>
      </c>
      <c r="F376" s="77">
        <v>4</v>
      </c>
      <c r="G376" s="68" t="s">
        <v>1280</v>
      </c>
    </row>
    <row r="377" spans="1:7" x14ac:dyDescent="0.45">
      <c r="A377" s="87" t="s">
        <v>4046</v>
      </c>
      <c r="B377" s="68" t="s">
        <v>487</v>
      </c>
      <c r="C377" s="75">
        <v>225.21475409690902</v>
      </c>
      <c r="D377" s="76">
        <v>21.06</v>
      </c>
      <c r="E377" s="77">
        <v>1</v>
      </c>
      <c r="F377" s="77">
        <v>1</v>
      </c>
      <c r="G377" s="68" t="s">
        <v>1636</v>
      </c>
    </row>
    <row r="378" spans="1:7" x14ac:dyDescent="0.45">
      <c r="A378" s="87" t="s">
        <v>3376</v>
      </c>
      <c r="B378" s="68" t="s">
        <v>990</v>
      </c>
      <c r="C378" s="75">
        <v>224.98341567880345</v>
      </c>
      <c r="D378" s="76">
        <v>110.92</v>
      </c>
      <c r="E378" s="77">
        <v>8</v>
      </c>
      <c r="F378" s="77">
        <v>8</v>
      </c>
      <c r="G378" s="68" t="s">
        <v>3377</v>
      </c>
    </row>
    <row r="379" spans="1:7" x14ac:dyDescent="0.45">
      <c r="A379" s="87" t="s">
        <v>3396</v>
      </c>
      <c r="B379" s="68" t="s">
        <v>271</v>
      </c>
      <c r="C379" s="75">
        <v>222.61559892878157</v>
      </c>
      <c r="D379" s="76">
        <v>110.12</v>
      </c>
      <c r="E379" s="77">
        <v>9</v>
      </c>
      <c r="F379" s="77">
        <v>9</v>
      </c>
      <c r="G379" s="68" t="s">
        <v>3397</v>
      </c>
    </row>
    <row r="380" spans="1:7" x14ac:dyDescent="0.45">
      <c r="A380" s="87" t="s">
        <v>3254</v>
      </c>
      <c r="B380" s="68" t="s">
        <v>598</v>
      </c>
      <c r="C380" s="75">
        <v>221.86715110549881</v>
      </c>
      <c r="D380" s="76">
        <v>15.842000000000001</v>
      </c>
      <c r="E380" s="77">
        <v>1</v>
      </c>
      <c r="F380" s="77">
        <v>1</v>
      </c>
      <c r="G380" s="68" t="s">
        <v>1712</v>
      </c>
    </row>
    <row r="381" spans="1:7" x14ac:dyDescent="0.45">
      <c r="A381" s="87" t="s">
        <v>3259</v>
      </c>
      <c r="B381" s="68" t="s">
        <v>566</v>
      </c>
      <c r="C381" s="75">
        <v>221.26839284687256</v>
      </c>
      <c r="D381" s="76">
        <v>55.24</v>
      </c>
      <c r="E381" s="77">
        <v>1</v>
      </c>
      <c r="F381" s="77">
        <v>1</v>
      </c>
      <c r="G381" s="68" t="s">
        <v>3260</v>
      </c>
    </row>
    <row r="382" spans="1:7" x14ac:dyDescent="0.45">
      <c r="A382" s="87" t="s">
        <v>3196</v>
      </c>
      <c r="B382" s="68" t="s">
        <v>305</v>
      </c>
      <c r="C382" s="75">
        <v>221.07787885549149</v>
      </c>
      <c r="D382" s="76">
        <v>44.854999999999997</v>
      </c>
      <c r="E382" s="77">
        <v>4</v>
      </c>
      <c r="F382" s="77">
        <v>3</v>
      </c>
      <c r="G382" s="68" t="s">
        <v>3197</v>
      </c>
    </row>
    <row r="383" spans="1:7" x14ac:dyDescent="0.45">
      <c r="A383" s="87" t="s">
        <v>3456</v>
      </c>
      <c r="B383" s="68" t="s">
        <v>2485</v>
      </c>
      <c r="C383" s="75">
        <v>220.45190431238225</v>
      </c>
      <c r="D383" s="76">
        <v>53.633000000000003</v>
      </c>
      <c r="E383" s="77">
        <v>2</v>
      </c>
      <c r="F383" s="77">
        <v>2</v>
      </c>
      <c r="G383" s="68" t="s">
        <v>1280</v>
      </c>
    </row>
    <row r="384" spans="1:7" x14ac:dyDescent="0.45">
      <c r="A384" s="87" t="s">
        <v>4047</v>
      </c>
      <c r="B384" s="68" t="s">
        <v>4048</v>
      </c>
      <c r="C384" s="75">
        <v>218.08408756236037</v>
      </c>
      <c r="D384" s="76">
        <v>50.119</v>
      </c>
      <c r="E384" s="77">
        <v>2</v>
      </c>
      <c r="F384" s="77">
        <v>2</v>
      </c>
      <c r="G384" s="68" t="s">
        <v>4049</v>
      </c>
    </row>
    <row r="385" spans="1:7" x14ac:dyDescent="0.45">
      <c r="A385" s="87" t="s">
        <v>3403</v>
      </c>
      <c r="B385" s="68" t="s">
        <v>448</v>
      </c>
      <c r="C385" s="75">
        <v>216.15173136406665</v>
      </c>
      <c r="D385" s="76">
        <v>45.966000000000001</v>
      </c>
      <c r="E385" s="77">
        <v>3</v>
      </c>
      <c r="F385" s="77">
        <v>3</v>
      </c>
      <c r="G385" s="68" t="s">
        <v>3404</v>
      </c>
    </row>
    <row r="386" spans="1:7" x14ac:dyDescent="0.45">
      <c r="A386" s="87" t="s">
        <v>3388</v>
      </c>
      <c r="B386" s="68" t="s">
        <v>3389</v>
      </c>
      <c r="C386" s="75">
        <v>216.05647436837612</v>
      </c>
      <c r="D386" s="76">
        <v>17.297999999999998</v>
      </c>
      <c r="E386" s="77">
        <v>2</v>
      </c>
      <c r="F386" s="77">
        <v>2</v>
      </c>
      <c r="G386" s="68" t="s">
        <v>3390</v>
      </c>
    </row>
    <row r="387" spans="1:7" x14ac:dyDescent="0.45">
      <c r="A387" s="87" t="s">
        <v>3313</v>
      </c>
      <c r="B387" s="68" t="s">
        <v>592</v>
      </c>
      <c r="C387" s="75">
        <v>215.87956851923656</v>
      </c>
      <c r="D387" s="76">
        <v>42.945</v>
      </c>
      <c r="E387" s="77">
        <v>3</v>
      </c>
      <c r="F387" s="77">
        <v>3</v>
      </c>
      <c r="G387" s="68" t="s">
        <v>1709</v>
      </c>
    </row>
    <row r="388" spans="1:7" x14ac:dyDescent="0.45">
      <c r="A388" s="87" t="s">
        <v>3460</v>
      </c>
      <c r="B388" s="68" t="s">
        <v>444</v>
      </c>
      <c r="C388" s="75">
        <v>215.21276954940279</v>
      </c>
      <c r="D388" s="76">
        <v>13.577</v>
      </c>
      <c r="E388" s="77">
        <v>1</v>
      </c>
      <c r="F388" s="77">
        <v>1</v>
      </c>
      <c r="G388" s="68" t="s">
        <v>3461</v>
      </c>
    </row>
    <row r="389" spans="1:7" x14ac:dyDescent="0.45">
      <c r="A389" s="87" t="s">
        <v>3334</v>
      </c>
      <c r="B389" s="68" t="s">
        <v>308</v>
      </c>
      <c r="C389" s="75">
        <v>214.91339042008968</v>
      </c>
      <c r="D389" s="76">
        <v>42.511000000000003</v>
      </c>
      <c r="E389" s="77">
        <v>5</v>
      </c>
      <c r="F389" s="77">
        <v>5</v>
      </c>
      <c r="G389" s="68" t="s">
        <v>1524</v>
      </c>
    </row>
    <row r="390" spans="1:7" x14ac:dyDescent="0.45">
      <c r="A390" s="87" t="s">
        <v>3286</v>
      </c>
      <c r="B390" s="68" t="s">
        <v>887</v>
      </c>
      <c r="C390" s="75">
        <v>214.42349729939551</v>
      </c>
      <c r="D390" s="76">
        <v>25.349</v>
      </c>
      <c r="E390" s="77">
        <v>4</v>
      </c>
      <c r="F390" s="77">
        <v>4</v>
      </c>
      <c r="G390" s="68" t="s">
        <v>1869</v>
      </c>
    </row>
    <row r="391" spans="1:7" x14ac:dyDescent="0.45">
      <c r="A391" s="87" t="s">
        <v>4050</v>
      </c>
      <c r="B391" s="68" t="s">
        <v>4051</v>
      </c>
      <c r="C391" s="75">
        <v>214.38267287267098</v>
      </c>
      <c r="D391" s="76">
        <v>24.504000000000001</v>
      </c>
      <c r="E391" s="77">
        <v>1</v>
      </c>
      <c r="F391" s="77">
        <v>1</v>
      </c>
      <c r="G391" s="68" t="s">
        <v>1280</v>
      </c>
    </row>
    <row r="392" spans="1:7" x14ac:dyDescent="0.45">
      <c r="A392" s="87" t="s">
        <v>3233</v>
      </c>
      <c r="B392" s="68" t="s">
        <v>830</v>
      </c>
      <c r="C392" s="75">
        <v>214.28741587698048</v>
      </c>
      <c r="D392" s="76">
        <v>26.36</v>
      </c>
      <c r="E392" s="77">
        <v>2</v>
      </c>
      <c r="F392" s="77">
        <v>2</v>
      </c>
      <c r="G392" s="68" t="s">
        <v>1841</v>
      </c>
    </row>
    <row r="393" spans="1:7" x14ac:dyDescent="0.45">
      <c r="A393" s="87" t="s">
        <v>3247</v>
      </c>
      <c r="B393" s="68" t="s">
        <v>968</v>
      </c>
      <c r="C393" s="75">
        <v>211.30723272609086</v>
      </c>
      <c r="D393" s="76">
        <v>16.122</v>
      </c>
      <c r="E393" s="77">
        <v>1</v>
      </c>
      <c r="F393" s="77">
        <v>1</v>
      </c>
      <c r="G393" s="68" t="s">
        <v>1917</v>
      </c>
    </row>
    <row r="394" spans="1:7" x14ac:dyDescent="0.45">
      <c r="A394" s="87" t="s">
        <v>3409</v>
      </c>
      <c r="B394" s="68" t="s">
        <v>279</v>
      </c>
      <c r="C394" s="75">
        <v>209.89198593297431</v>
      </c>
      <c r="D394" s="76">
        <v>58.064999999999998</v>
      </c>
      <c r="E394" s="77">
        <v>3</v>
      </c>
      <c r="F394" s="77">
        <v>3</v>
      </c>
      <c r="G394" s="68" t="s">
        <v>3410</v>
      </c>
    </row>
    <row r="395" spans="1:7" x14ac:dyDescent="0.45">
      <c r="A395" s="87" t="s">
        <v>3345</v>
      </c>
      <c r="B395" s="68" t="s">
        <v>502</v>
      </c>
      <c r="C395" s="75">
        <v>209.79672893728377</v>
      </c>
      <c r="D395" s="76">
        <v>90.897999999999996</v>
      </c>
      <c r="E395" s="77">
        <v>4</v>
      </c>
      <c r="F395" s="77">
        <v>4</v>
      </c>
      <c r="G395" s="68" t="s">
        <v>1343</v>
      </c>
    </row>
    <row r="396" spans="1:7" x14ac:dyDescent="0.45">
      <c r="A396" s="87" t="s">
        <v>3548</v>
      </c>
      <c r="B396" s="68" t="s">
        <v>692</v>
      </c>
      <c r="C396" s="75">
        <v>208.5039554243408</v>
      </c>
      <c r="D396" s="76">
        <v>23.056999999999999</v>
      </c>
      <c r="E396" s="77">
        <v>1</v>
      </c>
      <c r="F396" s="77">
        <v>1</v>
      </c>
      <c r="G396" s="68" t="s">
        <v>3549</v>
      </c>
    </row>
    <row r="397" spans="1:7" x14ac:dyDescent="0.45">
      <c r="A397" s="87" t="s">
        <v>3342</v>
      </c>
      <c r="B397" s="68" t="s">
        <v>3343</v>
      </c>
      <c r="C397" s="75">
        <v>207.71468317433349</v>
      </c>
      <c r="D397" s="76">
        <v>15.577999999999999</v>
      </c>
      <c r="E397" s="77">
        <v>1</v>
      </c>
      <c r="F397" s="77">
        <v>1</v>
      </c>
      <c r="G397" s="68" t="s">
        <v>3344</v>
      </c>
    </row>
    <row r="398" spans="1:7" x14ac:dyDescent="0.45">
      <c r="A398" s="87" t="s">
        <v>3120</v>
      </c>
      <c r="B398" s="68" t="s">
        <v>958</v>
      </c>
      <c r="C398" s="75">
        <v>206.83015392863567</v>
      </c>
      <c r="D398" s="76">
        <v>34.476999999999997</v>
      </c>
      <c r="E398" s="77">
        <v>2</v>
      </c>
      <c r="F398" s="77">
        <v>2</v>
      </c>
      <c r="G398" s="68" t="s">
        <v>1915</v>
      </c>
    </row>
    <row r="399" spans="1:7" x14ac:dyDescent="0.45">
      <c r="A399" s="87" t="s">
        <v>4052</v>
      </c>
      <c r="B399" s="68" t="s">
        <v>4053</v>
      </c>
      <c r="C399" s="75">
        <v>205.98644910966235</v>
      </c>
      <c r="D399" s="76">
        <v>56.445</v>
      </c>
      <c r="E399" s="77">
        <v>1</v>
      </c>
      <c r="F399" s="77">
        <v>1</v>
      </c>
      <c r="G399" s="68" t="s">
        <v>4054</v>
      </c>
    </row>
    <row r="400" spans="1:7" x14ac:dyDescent="0.45">
      <c r="A400" s="87" t="s">
        <v>3315</v>
      </c>
      <c r="B400" s="68" t="s">
        <v>720</v>
      </c>
      <c r="C400" s="75">
        <v>204.95223029930796</v>
      </c>
      <c r="D400" s="76">
        <v>531.17999999999995</v>
      </c>
      <c r="E400" s="77">
        <v>1</v>
      </c>
      <c r="F400" s="77">
        <v>1</v>
      </c>
      <c r="G400" s="68" t="s">
        <v>1615</v>
      </c>
    </row>
    <row r="401" spans="1:7" x14ac:dyDescent="0.45">
      <c r="A401" s="87" t="s">
        <v>3394</v>
      </c>
      <c r="B401" s="68" t="s">
        <v>324</v>
      </c>
      <c r="C401" s="75">
        <v>203.21038809239533</v>
      </c>
      <c r="D401" s="76">
        <v>59.381</v>
      </c>
      <c r="E401" s="77">
        <v>5</v>
      </c>
      <c r="F401" s="77">
        <v>5</v>
      </c>
      <c r="G401" s="68" t="s">
        <v>3395</v>
      </c>
    </row>
    <row r="402" spans="1:7" x14ac:dyDescent="0.45">
      <c r="A402" s="87" t="s">
        <v>3300</v>
      </c>
      <c r="B402" s="68" t="s">
        <v>3301</v>
      </c>
      <c r="C402" s="75">
        <v>203.11513109670477</v>
      </c>
      <c r="D402" s="76">
        <v>21.393999999999998</v>
      </c>
      <c r="E402" s="77">
        <v>1</v>
      </c>
      <c r="F402" s="77">
        <v>1</v>
      </c>
      <c r="G402" s="68" t="s">
        <v>3302</v>
      </c>
    </row>
    <row r="403" spans="1:7" x14ac:dyDescent="0.45">
      <c r="A403" s="87" t="s">
        <v>3731</v>
      </c>
      <c r="B403" s="68" t="s">
        <v>420</v>
      </c>
      <c r="C403" s="75">
        <v>201.97204714841837</v>
      </c>
      <c r="D403" s="76">
        <v>23.469000000000001</v>
      </c>
      <c r="E403" s="77">
        <v>2</v>
      </c>
      <c r="F403" s="77">
        <v>2</v>
      </c>
      <c r="G403" s="68" t="s">
        <v>3732</v>
      </c>
    </row>
    <row r="404" spans="1:7" x14ac:dyDescent="0.45">
      <c r="A404" s="87" t="s">
        <v>3431</v>
      </c>
      <c r="B404" s="68" t="s">
        <v>563</v>
      </c>
      <c r="C404" s="75">
        <v>200.14855608805669</v>
      </c>
      <c r="D404" s="76">
        <v>117.88</v>
      </c>
      <c r="E404" s="77">
        <v>7</v>
      </c>
      <c r="F404" s="77">
        <v>7</v>
      </c>
      <c r="G404" s="68" t="s">
        <v>3432</v>
      </c>
    </row>
    <row r="405" spans="1:7" x14ac:dyDescent="0.45">
      <c r="A405" s="87" t="s">
        <v>3348</v>
      </c>
      <c r="B405" s="68" t="s">
        <v>675</v>
      </c>
      <c r="C405" s="75">
        <v>199.11433727770228</v>
      </c>
      <c r="D405" s="76">
        <v>83.305999999999997</v>
      </c>
      <c r="E405" s="77">
        <v>6</v>
      </c>
      <c r="F405" s="77">
        <v>6</v>
      </c>
      <c r="G405" s="68" t="s">
        <v>3349</v>
      </c>
    </row>
    <row r="406" spans="1:7" x14ac:dyDescent="0.45">
      <c r="A406" s="87" t="s">
        <v>3188</v>
      </c>
      <c r="B406" s="68" t="s">
        <v>1154</v>
      </c>
      <c r="C406" s="75">
        <v>197.67187420010276</v>
      </c>
      <c r="D406" s="76">
        <v>24.402000000000001</v>
      </c>
      <c r="E406" s="77">
        <v>3</v>
      </c>
      <c r="F406" s="77">
        <v>3</v>
      </c>
      <c r="G406" s="68" t="s">
        <v>2034</v>
      </c>
    </row>
    <row r="407" spans="1:7" x14ac:dyDescent="0.45">
      <c r="A407" s="87" t="s">
        <v>3694</v>
      </c>
      <c r="B407" s="68" t="s">
        <v>757</v>
      </c>
      <c r="C407" s="75">
        <v>197.18198107940856</v>
      </c>
      <c r="D407" s="76">
        <v>48.904000000000003</v>
      </c>
      <c r="E407" s="77">
        <v>3</v>
      </c>
      <c r="F407" s="77">
        <v>3</v>
      </c>
      <c r="G407" s="68" t="s">
        <v>3695</v>
      </c>
    </row>
    <row r="408" spans="1:7" x14ac:dyDescent="0.45">
      <c r="A408" s="87" t="s">
        <v>3380</v>
      </c>
      <c r="B408" s="68" t="s">
        <v>550</v>
      </c>
      <c r="C408" s="75">
        <v>196.58322282078234</v>
      </c>
      <c r="D408" s="76">
        <v>31.292999999999999</v>
      </c>
      <c r="E408" s="77">
        <v>2</v>
      </c>
      <c r="F408" s="77">
        <v>2</v>
      </c>
      <c r="G408" s="68" t="s">
        <v>3381</v>
      </c>
    </row>
    <row r="409" spans="1:7" x14ac:dyDescent="0.45">
      <c r="A409" s="87" t="s">
        <v>3851</v>
      </c>
      <c r="B409" s="68" t="s">
        <v>840</v>
      </c>
      <c r="C409" s="75">
        <v>195.65786914836002</v>
      </c>
      <c r="D409" s="76">
        <v>38.92</v>
      </c>
      <c r="E409" s="77">
        <v>2</v>
      </c>
      <c r="F409" s="77">
        <v>2</v>
      </c>
      <c r="G409" s="68" t="s">
        <v>3852</v>
      </c>
    </row>
    <row r="410" spans="1:7" x14ac:dyDescent="0.45">
      <c r="A410" s="87" t="s">
        <v>3346</v>
      </c>
      <c r="B410" s="68" t="s">
        <v>307</v>
      </c>
      <c r="C410" s="75">
        <v>195.53539586818644</v>
      </c>
      <c r="D410" s="76">
        <v>72.376999999999995</v>
      </c>
      <c r="E410" s="77">
        <v>5</v>
      </c>
      <c r="F410" s="77">
        <v>5</v>
      </c>
      <c r="G410" s="68" t="s">
        <v>3347</v>
      </c>
    </row>
    <row r="411" spans="1:7" x14ac:dyDescent="0.45">
      <c r="A411" s="87" t="s">
        <v>3553</v>
      </c>
      <c r="B411" s="68" t="s">
        <v>823</v>
      </c>
      <c r="C411" s="75">
        <v>195.29044930783937</v>
      </c>
      <c r="D411" s="76">
        <v>52.61</v>
      </c>
      <c r="E411" s="77">
        <v>5</v>
      </c>
      <c r="F411" s="77">
        <v>5</v>
      </c>
      <c r="G411" s="68" t="s">
        <v>1864</v>
      </c>
    </row>
    <row r="412" spans="1:7" x14ac:dyDescent="0.45">
      <c r="A412" s="87" t="s">
        <v>3477</v>
      </c>
      <c r="B412" s="68" t="s">
        <v>353</v>
      </c>
      <c r="C412" s="75">
        <v>195.16797602766584</v>
      </c>
      <c r="D412" s="76">
        <v>110.32</v>
      </c>
      <c r="E412" s="77">
        <v>8</v>
      </c>
      <c r="F412" s="77">
        <v>8</v>
      </c>
      <c r="G412" s="68" t="s">
        <v>3478</v>
      </c>
    </row>
    <row r="413" spans="1:7" x14ac:dyDescent="0.45">
      <c r="A413" s="87" t="s">
        <v>3421</v>
      </c>
      <c r="B413" s="68" t="s">
        <v>825</v>
      </c>
      <c r="C413" s="75">
        <v>191.94284631642913</v>
      </c>
      <c r="D413" s="76">
        <v>39.207999999999998</v>
      </c>
      <c r="E413" s="77">
        <v>2</v>
      </c>
      <c r="F413" s="77">
        <v>2</v>
      </c>
      <c r="G413" s="68" t="s">
        <v>3422</v>
      </c>
    </row>
    <row r="414" spans="1:7" x14ac:dyDescent="0.45">
      <c r="A414" s="87" t="s">
        <v>3218</v>
      </c>
      <c r="B414" s="68" t="s">
        <v>337</v>
      </c>
      <c r="C414" s="75">
        <v>191.34408805780288</v>
      </c>
      <c r="D414" s="76">
        <v>45.332999999999998</v>
      </c>
      <c r="E414" s="77">
        <v>3</v>
      </c>
      <c r="F414" s="77">
        <v>2</v>
      </c>
      <c r="G414" s="68" t="s">
        <v>1539</v>
      </c>
    </row>
    <row r="415" spans="1:7" x14ac:dyDescent="0.45">
      <c r="A415" s="87" t="s">
        <v>3436</v>
      </c>
      <c r="B415" s="68" t="s">
        <v>3437</v>
      </c>
      <c r="C415" s="75">
        <v>190.7589379414182</v>
      </c>
      <c r="D415" s="76">
        <v>77.7</v>
      </c>
      <c r="E415" s="77">
        <v>5</v>
      </c>
      <c r="F415" s="77">
        <v>5</v>
      </c>
      <c r="G415" s="68" t="s">
        <v>3438</v>
      </c>
    </row>
    <row r="416" spans="1:7" x14ac:dyDescent="0.45">
      <c r="A416" s="87" t="s">
        <v>3311</v>
      </c>
      <c r="B416" s="68" t="s">
        <v>878</v>
      </c>
      <c r="C416" s="75">
        <v>189.64307027761475</v>
      </c>
      <c r="D416" s="76">
        <v>24.187999999999999</v>
      </c>
      <c r="E416" s="77">
        <v>1</v>
      </c>
      <c r="F416" s="77">
        <v>1</v>
      </c>
      <c r="G416" s="68" t="s">
        <v>3312</v>
      </c>
    </row>
    <row r="417" spans="1:7" x14ac:dyDescent="0.45">
      <c r="A417" s="87" t="s">
        <v>3382</v>
      </c>
      <c r="B417" s="68" t="s">
        <v>3383</v>
      </c>
      <c r="C417" s="75">
        <v>188.56802704053587</v>
      </c>
      <c r="D417" s="76">
        <v>27.593</v>
      </c>
      <c r="E417" s="77">
        <v>3</v>
      </c>
      <c r="F417" s="77">
        <v>3</v>
      </c>
      <c r="G417" s="68" t="s">
        <v>3384</v>
      </c>
    </row>
    <row r="418" spans="1:7" x14ac:dyDescent="0.45">
      <c r="A418" s="87" t="s">
        <v>3518</v>
      </c>
      <c r="B418" s="68" t="s">
        <v>570</v>
      </c>
      <c r="C418" s="75">
        <v>185.30207290257465</v>
      </c>
      <c r="D418" s="76">
        <v>27.030999999999999</v>
      </c>
      <c r="E418" s="77">
        <v>2</v>
      </c>
      <c r="F418" s="77">
        <v>2</v>
      </c>
      <c r="G418" s="68" t="s">
        <v>1693</v>
      </c>
    </row>
    <row r="419" spans="1:7" x14ac:dyDescent="0.45">
      <c r="A419" s="87" t="s">
        <v>3517</v>
      </c>
      <c r="B419" s="68" t="s">
        <v>950</v>
      </c>
      <c r="C419" s="75">
        <v>183.77796097152608</v>
      </c>
      <c r="D419" s="76">
        <v>24.492999999999999</v>
      </c>
      <c r="E419" s="77">
        <v>4</v>
      </c>
      <c r="F419" s="77">
        <v>4</v>
      </c>
      <c r="G419" s="68" t="s">
        <v>1910</v>
      </c>
    </row>
    <row r="420" spans="1:7" x14ac:dyDescent="0.45">
      <c r="A420" s="87" t="s">
        <v>3332</v>
      </c>
      <c r="B420" s="68" t="s">
        <v>3333</v>
      </c>
      <c r="C420" s="75">
        <v>183.49218998445446</v>
      </c>
      <c r="D420" s="76">
        <v>14.737</v>
      </c>
      <c r="E420" s="77">
        <v>1</v>
      </c>
      <c r="F420" s="77">
        <v>1</v>
      </c>
      <c r="G420" s="68" t="s">
        <v>1280</v>
      </c>
    </row>
    <row r="421" spans="1:7" x14ac:dyDescent="0.45">
      <c r="A421" s="87" t="s">
        <v>3358</v>
      </c>
      <c r="B421" s="68" t="s">
        <v>3359</v>
      </c>
      <c r="C421" s="75">
        <v>182.60766073875664</v>
      </c>
      <c r="D421" s="76">
        <v>11.38</v>
      </c>
      <c r="E421" s="77">
        <v>1</v>
      </c>
      <c r="F421" s="77">
        <v>1</v>
      </c>
      <c r="G421" s="68" t="s">
        <v>1280</v>
      </c>
    </row>
    <row r="422" spans="1:7" x14ac:dyDescent="0.45">
      <c r="A422" s="87" t="s">
        <v>3294</v>
      </c>
      <c r="B422" s="68" t="s">
        <v>2458</v>
      </c>
      <c r="C422" s="75">
        <v>181.61426635512674</v>
      </c>
      <c r="D422" s="76">
        <v>16.922000000000001</v>
      </c>
      <c r="E422" s="77">
        <v>1</v>
      </c>
      <c r="F422" s="77">
        <v>1</v>
      </c>
      <c r="G422" s="68" t="s">
        <v>3295</v>
      </c>
    </row>
    <row r="423" spans="1:7" x14ac:dyDescent="0.45">
      <c r="A423" s="87" t="s">
        <v>3535</v>
      </c>
      <c r="B423" s="68" t="s">
        <v>473</v>
      </c>
      <c r="C423" s="75">
        <v>180.4031416956328</v>
      </c>
      <c r="D423" s="76">
        <v>36.627000000000002</v>
      </c>
      <c r="E423" s="77">
        <v>3</v>
      </c>
      <c r="F423" s="77">
        <v>3</v>
      </c>
      <c r="G423" s="68" t="s">
        <v>1627</v>
      </c>
    </row>
    <row r="424" spans="1:7" x14ac:dyDescent="0.45">
      <c r="A424" s="87" t="s">
        <v>3647</v>
      </c>
      <c r="B424" s="68" t="s">
        <v>827</v>
      </c>
      <c r="C424" s="75">
        <v>179.50500430769347</v>
      </c>
      <c r="D424" s="76">
        <v>52.164999999999999</v>
      </c>
      <c r="E424" s="77">
        <v>6</v>
      </c>
      <c r="F424" s="77">
        <v>6</v>
      </c>
      <c r="G424" s="68" t="s">
        <v>3648</v>
      </c>
    </row>
    <row r="425" spans="1:7" x14ac:dyDescent="0.45">
      <c r="A425" s="87" t="s">
        <v>3163</v>
      </c>
      <c r="B425" s="68" t="s">
        <v>245</v>
      </c>
      <c r="C425" s="75">
        <v>179.01511118699929</v>
      </c>
      <c r="D425" s="76">
        <v>27.521000000000001</v>
      </c>
      <c r="E425" s="77">
        <v>3</v>
      </c>
      <c r="F425" s="77">
        <v>3</v>
      </c>
      <c r="G425" s="68" t="s">
        <v>1280</v>
      </c>
    </row>
    <row r="426" spans="1:7" x14ac:dyDescent="0.45">
      <c r="A426" s="87" t="s">
        <v>3330</v>
      </c>
      <c r="B426" s="68" t="s">
        <v>987</v>
      </c>
      <c r="C426" s="75">
        <v>178.59325877751263</v>
      </c>
      <c r="D426" s="76">
        <v>25.463000000000001</v>
      </c>
      <c r="E426" s="77">
        <v>2</v>
      </c>
      <c r="F426" s="77">
        <v>2</v>
      </c>
      <c r="G426" s="68" t="s">
        <v>3331</v>
      </c>
    </row>
    <row r="427" spans="1:7" x14ac:dyDescent="0.45">
      <c r="A427" s="87" t="s">
        <v>3371</v>
      </c>
      <c r="B427" s="68" t="s">
        <v>3372</v>
      </c>
      <c r="C427" s="75">
        <v>178.59325877751263</v>
      </c>
      <c r="D427" s="76">
        <v>98.456000000000003</v>
      </c>
      <c r="E427" s="77">
        <v>5</v>
      </c>
      <c r="F427" s="77">
        <v>5</v>
      </c>
      <c r="G427" s="68" t="s">
        <v>3373</v>
      </c>
    </row>
    <row r="428" spans="1:7" x14ac:dyDescent="0.45">
      <c r="A428" s="87" t="s">
        <v>3323</v>
      </c>
      <c r="B428" s="68" t="s">
        <v>730</v>
      </c>
      <c r="C428" s="75">
        <v>175.19122321713635</v>
      </c>
      <c r="D428" s="76">
        <v>17.815000000000001</v>
      </c>
      <c r="E428" s="77">
        <v>1</v>
      </c>
      <c r="F428" s="77">
        <v>1</v>
      </c>
      <c r="G428" s="68" t="s">
        <v>1788</v>
      </c>
    </row>
    <row r="429" spans="1:7" x14ac:dyDescent="0.45">
      <c r="A429" s="87" t="s">
        <v>3223</v>
      </c>
      <c r="B429" s="68" t="s">
        <v>3224</v>
      </c>
      <c r="C429" s="75">
        <v>172.30629706193727</v>
      </c>
      <c r="D429" s="76">
        <v>18.170000000000002</v>
      </c>
      <c r="E429" s="77">
        <v>2</v>
      </c>
      <c r="F429" s="77">
        <v>2</v>
      </c>
      <c r="G429" s="68" t="s">
        <v>3225</v>
      </c>
    </row>
    <row r="430" spans="1:7" x14ac:dyDescent="0.45">
      <c r="A430" s="87" t="s">
        <v>3392</v>
      </c>
      <c r="B430" s="68" t="s">
        <v>237</v>
      </c>
      <c r="C430" s="75">
        <v>169.9656965963984</v>
      </c>
      <c r="D430" s="76">
        <v>37.469000000000001</v>
      </c>
      <c r="E430" s="77">
        <v>2</v>
      </c>
      <c r="F430" s="77">
        <v>2</v>
      </c>
      <c r="G430" s="68" t="s">
        <v>3393</v>
      </c>
    </row>
    <row r="431" spans="1:7" x14ac:dyDescent="0.45">
      <c r="A431" s="87" t="s">
        <v>3391</v>
      </c>
      <c r="B431" s="68" t="s">
        <v>590</v>
      </c>
      <c r="C431" s="75">
        <v>168.99951849725156</v>
      </c>
      <c r="D431" s="76">
        <v>25.564</v>
      </c>
      <c r="E431" s="77">
        <v>2</v>
      </c>
      <c r="F431" s="77">
        <v>2</v>
      </c>
      <c r="G431" s="68" t="s">
        <v>1707</v>
      </c>
    </row>
    <row r="432" spans="1:7" x14ac:dyDescent="0.45">
      <c r="A432" s="87" t="s">
        <v>4055</v>
      </c>
      <c r="B432" s="68" t="s">
        <v>1129</v>
      </c>
      <c r="C432" s="75">
        <v>168.31911138517631</v>
      </c>
      <c r="D432" s="76">
        <v>24.788</v>
      </c>
      <c r="E432" s="77">
        <v>1</v>
      </c>
      <c r="F432" s="77">
        <v>1</v>
      </c>
      <c r="G432" s="68" t="s">
        <v>1975</v>
      </c>
    </row>
    <row r="433" spans="1:7" x14ac:dyDescent="0.45">
      <c r="A433" s="87" t="s">
        <v>3442</v>
      </c>
      <c r="B433" s="68" t="s">
        <v>2539</v>
      </c>
      <c r="C433" s="75">
        <v>167.0127297299918</v>
      </c>
      <c r="D433" s="76">
        <v>76.463999999999999</v>
      </c>
      <c r="E433" s="77">
        <v>3</v>
      </c>
      <c r="F433" s="77">
        <v>3</v>
      </c>
      <c r="G433" s="68" t="s">
        <v>3443</v>
      </c>
    </row>
    <row r="434" spans="1:7" x14ac:dyDescent="0.45">
      <c r="A434" s="87" t="s">
        <v>3321</v>
      </c>
      <c r="B434" s="68" t="s">
        <v>1089</v>
      </c>
      <c r="C434" s="75">
        <v>166.78139131188624</v>
      </c>
      <c r="D434" s="76">
        <v>31.375</v>
      </c>
      <c r="E434" s="77">
        <v>3</v>
      </c>
      <c r="F434" s="77">
        <v>3</v>
      </c>
      <c r="G434" s="68" t="s">
        <v>3322</v>
      </c>
    </row>
    <row r="435" spans="1:7" x14ac:dyDescent="0.45">
      <c r="A435" s="87" t="s">
        <v>3924</v>
      </c>
      <c r="B435" s="68" t="s">
        <v>568</v>
      </c>
      <c r="C435" s="75">
        <v>165.78799692825638</v>
      </c>
      <c r="D435" s="76">
        <v>62.439</v>
      </c>
      <c r="E435" s="77">
        <v>5</v>
      </c>
      <c r="F435" s="77">
        <v>5</v>
      </c>
      <c r="G435" s="68" t="s">
        <v>3925</v>
      </c>
    </row>
    <row r="436" spans="1:7" x14ac:dyDescent="0.45">
      <c r="A436" s="87" t="s">
        <v>3266</v>
      </c>
      <c r="B436" s="68" t="s">
        <v>2527</v>
      </c>
      <c r="C436" s="75">
        <v>164.41357456186435</v>
      </c>
      <c r="D436" s="76">
        <v>26.94</v>
      </c>
      <c r="E436" s="77">
        <v>3</v>
      </c>
      <c r="F436" s="77">
        <v>3</v>
      </c>
      <c r="G436" s="68" t="s">
        <v>1485</v>
      </c>
    </row>
    <row r="437" spans="1:7" x14ac:dyDescent="0.45">
      <c r="A437" s="87" t="s">
        <v>3411</v>
      </c>
      <c r="B437" s="68" t="s">
        <v>754</v>
      </c>
      <c r="C437" s="75">
        <v>160.39917260062035</v>
      </c>
      <c r="D437" s="76">
        <v>77.623999999999995</v>
      </c>
      <c r="E437" s="77">
        <v>5</v>
      </c>
      <c r="F437" s="77">
        <v>5</v>
      </c>
      <c r="G437" s="68" t="s">
        <v>3412</v>
      </c>
    </row>
    <row r="438" spans="1:7" x14ac:dyDescent="0.45">
      <c r="A438" s="87" t="s">
        <v>3406</v>
      </c>
      <c r="B438" s="68" t="s">
        <v>716</v>
      </c>
      <c r="C438" s="75">
        <v>160.22226675148079</v>
      </c>
      <c r="D438" s="76">
        <v>33.713000000000001</v>
      </c>
      <c r="E438" s="77">
        <v>1</v>
      </c>
      <c r="F438" s="77">
        <v>1</v>
      </c>
      <c r="G438" s="68" t="s">
        <v>3407</v>
      </c>
    </row>
    <row r="439" spans="1:7" x14ac:dyDescent="0.45">
      <c r="A439" s="87" t="s">
        <v>3617</v>
      </c>
      <c r="B439" s="68" t="s">
        <v>3618</v>
      </c>
      <c r="C439" s="75">
        <v>159.20165608336791</v>
      </c>
      <c r="D439" s="76">
        <v>48.134</v>
      </c>
      <c r="E439" s="77">
        <v>2</v>
      </c>
      <c r="F439" s="77">
        <v>2</v>
      </c>
      <c r="G439" s="68" t="s">
        <v>3619</v>
      </c>
    </row>
    <row r="440" spans="1:7" x14ac:dyDescent="0.45">
      <c r="A440" s="87" t="s">
        <v>3947</v>
      </c>
      <c r="B440" s="68" t="s">
        <v>298</v>
      </c>
      <c r="C440" s="75">
        <v>158.50764082905116</v>
      </c>
      <c r="D440" s="76">
        <v>34.401000000000003</v>
      </c>
      <c r="E440" s="77">
        <v>4</v>
      </c>
      <c r="F440" s="77">
        <v>4</v>
      </c>
      <c r="G440" s="68" t="s">
        <v>1280</v>
      </c>
    </row>
    <row r="441" spans="1:7" x14ac:dyDescent="0.45">
      <c r="A441" s="87" t="s">
        <v>3716</v>
      </c>
      <c r="B441" s="68" t="s">
        <v>3717</v>
      </c>
      <c r="C441" s="75">
        <v>158.07218027732299</v>
      </c>
      <c r="D441" s="76">
        <v>511.32</v>
      </c>
      <c r="E441" s="77">
        <v>11</v>
      </c>
      <c r="F441" s="77">
        <v>11</v>
      </c>
      <c r="G441" s="68" t="s">
        <v>3718</v>
      </c>
    </row>
    <row r="442" spans="1:7" x14ac:dyDescent="0.45">
      <c r="A442" s="87" t="s">
        <v>3589</v>
      </c>
      <c r="B442" s="68" t="s">
        <v>470</v>
      </c>
      <c r="C442" s="75">
        <v>157.17404288938363</v>
      </c>
      <c r="D442" s="76">
        <v>54.393999999999998</v>
      </c>
      <c r="E442" s="77">
        <v>4</v>
      </c>
      <c r="F442" s="77">
        <v>4</v>
      </c>
      <c r="G442" s="68" t="s">
        <v>1280</v>
      </c>
    </row>
    <row r="443" spans="1:7" x14ac:dyDescent="0.45">
      <c r="A443" s="87" t="s">
        <v>3812</v>
      </c>
      <c r="B443" s="68" t="s">
        <v>3813</v>
      </c>
      <c r="C443" s="75">
        <v>156.30312178592732</v>
      </c>
      <c r="D443" s="76">
        <v>69.596000000000004</v>
      </c>
      <c r="E443" s="77">
        <v>3</v>
      </c>
      <c r="F443" s="77">
        <v>3</v>
      </c>
      <c r="G443" s="68" t="s">
        <v>3814</v>
      </c>
    </row>
    <row r="444" spans="1:7" x14ac:dyDescent="0.45">
      <c r="A444" s="87" t="s">
        <v>3836</v>
      </c>
      <c r="B444" s="68" t="s">
        <v>3837</v>
      </c>
      <c r="C444" s="75">
        <v>153.93530503590543</v>
      </c>
      <c r="D444" s="76">
        <v>19.681999999999999</v>
      </c>
      <c r="E444" s="77">
        <v>2</v>
      </c>
      <c r="F444" s="77">
        <v>2</v>
      </c>
      <c r="G444" s="68" t="s">
        <v>2056</v>
      </c>
    </row>
    <row r="445" spans="1:7" x14ac:dyDescent="0.45">
      <c r="A445" s="87" t="s">
        <v>3444</v>
      </c>
      <c r="B445" s="68" t="s">
        <v>722</v>
      </c>
      <c r="C445" s="75">
        <v>153.35015491952072</v>
      </c>
      <c r="D445" s="76">
        <v>44.423000000000002</v>
      </c>
      <c r="E445" s="77">
        <v>3</v>
      </c>
      <c r="F445" s="77">
        <v>3</v>
      </c>
      <c r="G445" s="68" t="s">
        <v>3445</v>
      </c>
    </row>
    <row r="446" spans="1:7" x14ac:dyDescent="0.45">
      <c r="A446" s="87" t="s">
        <v>3418</v>
      </c>
      <c r="B446" s="68" t="s">
        <v>1165</v>
      </c>
      <c r="C446" s="75">
        <v>152.19346282899278</v>
      </c>
      <c r="D446" s="76">
        <v>47.329000000000001</v>
      </c>
      <c r="E446" s="77">
        <v>3</v>
      </c>
      <c r="F446" s="77">
        <v>3</v>
      </c>
      <c r="G446" s="68" t="s">
        <v>2017</v>
      </c>
    </row>
    <row r="447" spans="1:7" x14ac:dyDescent="0.45">
      <c r="A447" s="87" t="s">
        <v>3571</v>
      </c>
      <c r="B447" s="68" t="s">
        <v>421</v>
      </c>
      <c r="C447" s="75">
        <v>152.11181397554375</v>
      </c>
      <c r="D447" s="76">
        <v>90.983000000000004</v>
      </c>
      <c r="E447" s="77">
        <v>6</v>
      </c>
      <c r="F447" s="77">
        <v>6</v>
      </c>
      <c r="G447" s="68" t="s">
        <v>1598</v>
      </c>
    </row>
    <row r="448" spans="1:7" x14ac:dyDescent="0.45">
      <c r="A448" s="87" t="s">
        <v>3191</v>
      </c>
      <c r="B448" s="68" t="s">
        <v>224</v>
      </c>
      <c r="C448" s="75">
        <v>152.05738140657775</v>
      </c>
      <c r="D448" s="76">
        <v>37.566000000000003</v>
      </c>
      <c r="E448" s="77">
        <v>3</v>
      </c>
      <c r="F448" s="77">
        <v>3</v>
      </c>
      <c r="G448" s="68" t="s">
        <v>1463</v>
      </c>
    </row>
    <row r="449" spans="1:7" x14ac:dyDescent="0.45">
      <c r="A449" s="87" t="s">
        <v>3405</v>
      </c>
      <c r="B449" s="68" t="s">
        <v>2467</v>
      </c>
      <c r="C449" s="75">
        <v>152.04377326433621</v>
      </c>
      <c r="D449" s="76">
        <v>47.389000000000003</v>
      </c>
      <c r="E449" s="77">
        <v>3</v>
      </c>
      <c r="F449" s="77">
        <v>3</v>
      </c>
      <c r="G449" s="68" t="s">
        <v>2592</v>
      </c>
    </row>
    <row r="450" spans="1:7" x14ac:dyDescent="0.45">
      <c r="A450" s="87" t="s">
        <v>3497</v>
      </c>
      <c r="B450" s="68" t="s">
        <v>660</v>
      </c>
      <c r="C450" s="75">
        <v>151.7035697082986</v>
      </c>
      <c r="D450" s="76">
        <v>28.824999999999999</v>
      </c>
      <c r="E450" s="77">
        <v>1</v>
      </c>
      <c r="F450" s="77">
        <v>1</v>
      </c>
      <c r="G450" s="68" t="s">
        <v>3498</v>
      </c>
    </row>
    <row r="451" spans="1:7" x14ac:dyDescent="0.45">
      <c r="A451" s="87" t="s">
        <v>3353</v>
      </c>
      <c r="B451" s="68" t="s">
        <v>1164</v>
      </c>
      <c r="C451" s="75">
        <v>151.63552899709106</v>
      </c>
      <c r="D451" s="76">
        <v>84.644999999999996</v>
      </c>
      <c r="E451" s="77">
        <v>7</v>
      </c>
      <c r="F451" s="77">
        <v>7</v>
      </c>
      <c r="G451" s="68" t="s">
        <v>3354</v>
      </c>
    </row>
    <row r="452" spans="1:7" x14ac:dyDescent="0.45">
      <c r="A452" s="87" t="s">
        <v>3341</v>
      </c>
      <c r="B452" s="68" t="s">
        <v>360</v>
      </c>
      <c r="C452" s="75">
        <v>149.73038908328036</v>
      </c>
      <c r="D452" s="76">
        <v>55.003999999999998</v>
      </c>
      <c r="E452" s="77">
        <v>3</v>
      </c>
      <c r="F452" s="77">
        <v>3</v>
      </c>
      <c r="G452" s="68" t="s">
        <v>1559</v>
      </c>
    </row>
    <row r="453" spans="1:7" x14ac:dyDescent="0.45">
      <c r="A453" s="87" t="s">
        <v>3572</v>
      </c>
      <c r="B453" s="68" t="s">
        <v>853</v>
      </c>
      <c r="C453" s="75">
        <v>149.5534832341408</v>
      </c>
      <c r="D453" s="76">
        <v>46.823999999999998</v>
      </c>
      <c r="E453" s="77">
        <v>2</v>
      </c>
      <c r="F453" s="77">
        <v>2</v>
      </c>
      <c r="G453" s="68" t="s">
        <v>3573</v>
      </c>
    </row>
    <row r="454" spans="1:7" x14ac:dyDescent="0.45">
      <c r="A454" s="87" t="s">
        <v>3550</v>
      </c>
      <c r="B454" s="68" t="s">
        <v>272</v>
      </c>
      <c r="C454" s="75">
        <v>149.04998197120511</v>
      </c>
      <c r="D454" s="76">
        <v>53.095999999999997</v>
      </c>
      <c r="E454" s="77">
        <v>2</v>
      </c>
      <c r="F454" s="77">
        <v>2</v>
      </c>
      <c r="G454" s="68" t="s">
        <v>3551</v>
      </c>
    </row>
    <row r="455" spans="1:7" x14ac:dyDescent="0.45">
      <c r="A455" s="87" t="s">
        <v>3366</v>
      </c>
      <c r="B455" s="68" t="s">
        <v>3367</v>
      </c>
      <c r="C455" s="75">
        <v>148.32875043240534</v>
      </c>
      <c r="D455" s="76">
        <v>60.585000000000001</v>
      </c>
      <c r="E455" s="77">
        <v>3</v>
      </c>
      <c r="F455" s="77">
        <v>3</v>
      </c>
      <c r="G455" s="68" t="s">
        <v>3016</v>
      </c>
    </row>
    <row r="456" spans="1:7" x14ac:dyDescent="0.45">
      <c r="A456" s="87" t="s">
        <v>3324</v>
      </c>
      <c r="B456" s="68" t="s">
        <v>3325</v>
      </c>
      <c r="C456" s="75">
        <v>148.12462829878277</v>
      </c>
      <c r="D456" s="76">
        <v>10.984999999999999</v>
      </c>
      <c r="E456" s="77">
        <v>1</v>
      </c>
      <c r="F456" s="77">
        <v>1</v>
      </c>
      <c r="G456" s="68" t="s">
        <v>3326</v>
      </c>
    </row>
    <row r="457" spans="1:7" x14ac:dyDescent="0.45">
      <c r="A457" s="87" t="s">
        <v>3639</v>
      </c>
      <c r="B457" s="68" t="s">
        <v>3640</v>
      </c>
      <c r="C457" s="75">
        <v>147.34896419101699</v>
      </c>
      <c r="D457" s="76">
        <v>24.436</v>
      </c>
      <c r="E457" s="77">
        <v>2</v>
      </c>
      <c r="F457" s="77">
        <v>2</v>
      </c>
      <c r="G457" s="68" t="s">
        <v>3641</v>
      </c>
    </row>
    <row r="458" spans="1:7" x14ac:dyDescent="0.45">
      <c r="A458" s="87" t="s">
        <v>3462</v>
      </c>
      <c r="B458" s="68" t="s">
        <v>488</v>
      </c>
      <c r="C458" s="75">
        <v>146.68216522118323</v>
      </c>
      <c r="D458" s="76">
        <v>51.848999999999997</v>
      </c>
      <c r="E458" s="77">
        <v>3</v>
      </c>
      <c r="F458" s="77">
        <v>3</v>
      </c>
      <c r="G458" s="68" t="s">
        <v>3463</v>
      </c>
    </row>
    <row r="459" spans="1:7" x14ac:dyDescent="0.45">
      <c r="A459" s="87" t="s">
        <v>3487</v>
      </c>
      <c r="B459" s="68" t="s">
        <v>122</v>
      </c>
      <c r="C459" s="75">
        <v>146.66855707894175</v>
      </c>
      <c r="D459" s="76">
        <v>33.131</v>
      </c>
      <c r="E459" s="77">
        <v>2</v>
      </c>
      <c r="F459" s="77">
        <v>2</v>
      </c>
      <c r="G459" s="68" t="s">
        <v>3488</v>
      </c>
    </row>
    <row r="460" spans="1:7" x14ac:dyDescent="0.45">
      <c r="A460" s="87" t="s">
        <v>3450</v>
      </c>
      <c r="B460" s="68" t="s">
        <v>1060</v>
      </c>
      <c r="C460" s="75">
        <v>145.77041969100239</v>
      </c>
      <c r="D460" s="76">
        <v>21.164999999999999</v>
      </c>
      <c r="E460" s="77">
        <v>4</v>
      </c>
      <c r="F460" s="77">
        <v>3</v>
      </c>
      <c r="G460" s="68" t="s">
        <v>3451</v>
      </c>
    </row>
    <row r="461" spans="1:7" x14ac:dyDescent="0.45">
      <c r="A461" s="87" t="s">
        <v>3604</v>
      </c>
      <c r="B461" s="68" t="s">
        <v>535</v>
      </c>
      <c r="C461" s="75">
        <v>143.13044009615041</v>
      </c>
      <c r="D461" s="76">
        <v>33.962000000000003</v>
      </c>
      <c r="E461" s="77">
        <v>3</v>
      </c>
      <c r="F461" s="77">
        <v>3</v>
      </c>
      <c r="G461" s="68" t="s">
        <v>3488</v>
      </c>
    </row>
    <row r="462" spans="1:7" x14ac:dyDescent="0.45">
      <c r="A462" s="87" t="s">
        <v>3562</v>
      </c>
      <c r="B462" s="68" t="s">
        <v>3563</v>
      </c>
      <c r="C462" s="75">
        <v>142.84466910907878</v>
      </c>
      <c r="D462" s="76">
        <v>31.106000000000002</v>
      </c>
      <c r="E462" s="77">
        <v>2</v>
      </c>
      <c r="F462" s="77">
        <v>2</v>
      </c>
      <c r="G462" s="68" t="s">
        <v>3564</v>
      </c>
    </row>
    <row r="463" spans="1:7" x14ac:dyDescent="0.45">
      <c r="A463" s="87" t="s">
        <v>3402</v>
      </c>
      <c r="B463" s="68" t="s">
        <v>517</v>
      </c>
      <c r="C463" s="75">
        <v>142.73580397114674</v>
      </c>
      <c r="D463" s="76">
        <v>45.633000000000003</v>
      </c>
      <c r="E463" s="77">
        <v>4</v>
      </c>
      <c r="F463" s="77">
        <v>4</v>
      </c>
      <c r="G463" s="68" t="s">
        <v>1280</v>
      </c>
    </row>
    <row r="464" spans="1:7" x14ac:dyDescent="0.45">
      <c r="A464" s="87" t="s">
        <v>3486</v>
      </c>
      <c r="B464" s="68" t="s">
        <v>739</v>
      </c>
      <c r="C464" s="75">
        <v>139.18407884611392</v>
      </c>
      <c r="D464" s="76">
        <v>26.164000000000001</v>
      </c>
      <c r="E464" s="77">
        <v>2</v>
      </c>
      <c r="F464" s="77">
        <v>2</v>
      </c>
      <c r="G464" s="68" t="s">
        <v>1280</v>
      </c>
    </row>
    <row r="465" spans="1:7" x14ac:dyDescent="0.45">
      <c r="A465" s="87" t="s">
        <v>3429</v>
      </c>
      <c r="B465" s="68" t="s">
        <v>3430</v>
      </c>
      <c r="C465" s="75">
        <v>138.66696944093675</v>
      </c>
      <c r="D465" s="76">
        <v>74.674000000000007</v>
      </c>
      <c r="E465" s="77">
        <v>5</v>
      </c>
      <c r="F465" s="77">
        <v>5</v>
      </c>
      <c r="G465" s="68" t="s">
        <v>1280</v>
      </c>
    </row>
    <row r="466" spans="1:7" x14ac:dyDescent="0.45">
      <c r="A466" s="87" t="s">
        <v>3523</v>
      </c>
      <c r="B466" s="68" t="s">
        <v>1270</v>
      </c>
      <c r="C466" s="75">
        <v>138.59892872972921</v>
      </c>
      <c r="D466" s="76">
        <v>49.234999999999999</v>
      </c>
      <c r="E466" s="77">
        <v>4</v>
      </c>
      <c r="F466" s="77">
        <v>4</v>
      </c>
      <c r="G466" s="68" t="s">
        <v>3524</v>
      </c>
    </row>
    <row r="467" spans="1:7" x14ac:dyDescent="0.45">
      <c r="A467" s="87" t="s">
        <v>3779</v>
      </c>
      <c r="B467" s="68" t="s">
        <v>770</v>
      </c>
      <c r="C467" s="75">
        <v>138.51727987628018</v>
      </c>
      <c r="D467" s="76">
        <v>20.864000000000001</v>
      </c>
      <c r="E467" s="77">
        <v>1</v>
      </c>
      <c r="F467" s="77">
        <v>1</v>
      </c>
      <c r="G467" s="68" t="s">
        <v>3780</v>
      </c>
    </row>
    <row r="468" spans="1:7" x14ac:dyDescent="0.45">
      <c r="A468" s="87" t="s">
        <v>3579</v>
      </c>
      <c r="B468" s="68" t="s">
        <v>555</v>
      </c>
      <c r="C468" s="75">
        <v>137.06120865643913</v>
      </c>
      <c r="D468" s="76">
        <v>40.677999999999997</v>
      </c>
      <c r="E468" s="77">
        <v>2</v>
      </c>
      <c r="F468" s="77">
        <v>2</v>
      </c>
      <c r="G468" s="68" t="s">
        <v>3580</v>
      </c>
    </row>
    <row r="469" spans="1:7" x14ac:dyDescent="0.45">
      <c r="A469" s="87" t="s">
        <v>3538</v>
      </c>
      <c r="B469" s="68" t="s">
        <v>3539</v>
      </c>
      <c r="C469" s="75">
        <v>136.38080154436389</v>
      </c>
      <c r="D469" s="76">
        <v>76.706000000000003</v>
      </c>
      <c r="E469" s="77">
        <v>5</v>
      </c>
      <c r="F469" s="77">
        <v>0</v>
      </c>
      <c r="G469" s="68" t="s">
        <v>3466</v>
      </c>
    </row>
    <row r="470" spans="1:7" x14ac:dyDescent="0.45">
      <c r="A470" s="87" t="s">
        <v>3327</v>
      </c>
      <c r="B470" s="68" t="s">
        <v>3328</v>
      </c>
      <c r="C470" s="75">
        <v>134.00209828054881</v>
      </c>
      <c r="D470" s="76">
        <v>28.189</v>
      </c>
      <c r="E470" s="77">
        <v>2</v>
      </c>
      <c r="F470" s="77">
        <v>2</v>
      </c>
      <c r="G470" s="68" t="s">
        <v>3329</v>
      </c>
    </row>
    <row r="471" spans="1:7" x14ac:dyDescent="0.45">
      <c r="A471" s="87" t="s">
        <v>3449</v>
      </c>
      <c r="B471" s="68" t="s">
        <v>622</v>
      </c>
      <c r="C471" s="75">
        <v>133.21146521631735</v>
      </c>
      <c r="D471" s="76">
        <v>48.238</v>
      </c>
      <c r="E471" s="77">
        <v>2</v>
      </c>
      <c r="F471" s="77">
        <v>2</v>
      </c>
      <c r="G471" s="68" t="s">
        <v>1280</v>
      </c>
    </row>
    <row r="472" spans="1:7" x14ac:dyDescent="0.45">
      <c r="A472" s="87" t="s">
        <v>3427</v>
      </c>
      <c r="B472" s="68" t="s">
        <v>3428</v>
      </c>
      <c r="C472" s="75">
        <v>131.9404647309608</v>
      </c>
      <c r="D472" s="76">
        <v>97.997</v>
      </c>
      <c r="E472" s="77">
        <v>12</v>
      </c>
      <c r="F472" s="77">
        <v>1</v>
      </c>
      <c r="G472" s="68" t="s">
        <v>1763</v>
      </c>
    </row>
    <row r="473" spans="1:7" x14ac:dyDescent="0.45">
      <c r="A473" s="87" t="s">
        <v>3565</v>
      </c>
      <c r="B473" s="68" t="s">
        <v>955</v>
      </c>
      <c r="C473" s="75">
        <v>130.8558957943128</v>
      </c>
      <c r="D473" s="76">
        <v>34.966999999999999</v>
      </c>
      <c r="E473" s="77">
        <v>2</v>
      </c>
      <c r="F473" s="77">
        <v>2</v>
      </c>
      <c r="G473" s="68" t="s">
        <v>3566</v>
      </c>
    </row>
    <row r="474" spans="1:7" x14ac:dyDescent="0.45">
      <c r="A474" s="87" t="s">
        <v>3630</v>
      </c>
      <c r="B474" s="68" t="s">
        <v>645</v>
      </c>
      <c r="C474" s="75">
        <v>130.35919860249788</v>
      </c>
      <c r="D474" s="76">
        <v>35.32</v>
      </c>
      <c r="E474" s="77">
        <v>2</v>
      </c>
      <c r="F474" s="77">
        <v>2</v>
      </c>
      <c r="G474" s="68" t="s">
        <v>3631</v>
      </c>
    </row>
    <row r="475" spans="1:7" x14ac:dyDescent="0.45">
      <c r="A475" s="87" t="s">
        <v>3434</v>
      </c>
      <c r="B475" s="68" t="s">
        <v>223</v>
      </c>
      <c r="C475" s="75">
        <v>130.02579911758102</v>
      </c>
      <c r="D475" s="76">
        <v>138.16</v>
      </c>
      <c r="E475" s="77">
        <v>9</v>
      </c>
      <c r="F475" s="77">
        <v>9</v>
      </c>
      <c r="G475" s="68" t="s">
        <v>3435</v>
      </c>
    </row>
    <row r="476" spans="1:7" x14ac:dyDescent="0.45">
      <c r="A476" s="87" t="s">
        <v>3637</v>
      </c>
      <c r="B476" s="68" t="s">
        <v>914</v>
      </c>
      <c r="C476" s="75">
        <v>129.59850345119776</v>
      </c>
      <c r="D476" s="76">
        <v>27.864999999999998</v>
      </c>
      <c r="E476" s="77">
        <v>2</v>
      </c>
      <c r="F476" s="77">
        <v>2</v>
      </c>
      <c r="G476" s="68" t="s">
        <v>3638</v>
      </c>
    </row>
    <row r="477" spans="1:7" x14ac:dyDescent="0.45">
      <c r="A477" s="87" t="s">
        <v>3310</v>
      </c>
      <c r="B477" s="68" t="s">
        <v>1011</v>
      </c>
      <c r="C477" s="75">
        <v>129.22155791110808</v>
      </c>
      <c r="D477" s="76">
        <v>59.664999999999999</v>
      </c>
      <c r="E477" s="77">
        <v>2</v>
      </c>
      <c r="F477" s="77">
        <v>2</v>
      </c>
      <c r="G477" s="68" t="s">
        <v>1280</v>
      </c>
    </row>
    <row r="478" spans="1:7" x14ac:dyDescent="0.45">
      <c r="A478" s="87" t="s">
        <v>3483</v>
      </c>
      <c r="B478" s="68" t="s">
        <v>3484</v>
      </c>
      <c r="C478" s="75">
        <v>128.76432433179352</v>
      </c>
      <c r="D478" s="76">
        <v>60.134999999999998</v>
      </c>
      <c r="E478" s="77">
        <v>4</v>
      </c>
      <c r="F478" s="77">
        <v>4</v>
      </c>
      <c r="G478" s="68" t="s">
        <v>3485</v>
      </c>
    </row>
    <row r="479" spans="1:7" x14ac:dyDescent="0.45">
      <c r="A479" s="87" t="s">
        <v>3489</v>
      </c>
      <c r="B479" s="68" t="s">
        <v>3490</v>
      </c>
      <c r="C479" s="75">
        <v>127.98866022402771</v>
      </c>
      <c r="D479" s="76">
        <v>12.518000000000001</v>
      </c>
      <c r="E479" s="77">
        <v>1</v>
      </c>
      <c r="F479" s="77">
        <v>1</v>
      </c>
      <c r="G479" s="68" t="s">
        <v>3491</v>
      </c>
    </row>
    <row r="480" spans="1:7" x14ac:dyDescent="0.45">
      <c r="A480" s="87" t="s">
        <v>3470</v>
      </c>
      <c r="B480" s="68" t="s">
        <v>334</v>
      </c>
      <c r="C480" s="75">
        <v>124.45870812658127</v>
      </c>
      <c r="D480" s="76">
        <v>65.688999999999993</v>
      </c>
      <c r="E480" s="77">
        <v>7</v>
      </c>
      <c r="F480" s="77">
        <v>7</v>
      </c>
      <c r="G480" s="68" t="s">
        <v>3471</v>
      </c>
    </row>
    <row r="481" spans="1:7" x14ac:dyDescent="0.45">
      <c r="A481" s="87" t="s">
        <v>3532</v>
      </c>
      <c r="B481" s="68" t="s">
        <v>3533</v>
      </c>
      <c r="C481" s="75">
        <v>124.2137615662342</v>
      </c>
      <c r="D481" s="76">
        <v>25.995000000000001</v>
      </c>
      <c r="E481" s="77">
        <v>1</v>
      </c>
      <c r="F481" s="77">
        <v>1</v>
      </c>
      <c r="G481" s="68" t="s">
        <v>1280</v>
      </c>
    </row>
    <row r="482" spans="1:7" x14ac:dyDescent="0.45">
      <c r="A482" s="87" t="s">
        <v>3508</v>
      </c>
      <c r="B482" s="68" t="s">
        <v>534</v>
      </c>
      <c r="C482" s="75">
        <v>123.19042926967302</v>
      </c>
      <c r="D482" s="76">
        <v>99.897000000000006</v>
      </c>
      <c r="E482" s="77">
        <v>3</v>
      </c>
      <c r="F482" s="77">
        <v>3</v>
      </c>
      <c r="G482" s="68" t="s">
        <v>3509</v>
      </c>
    </row>
    <row r="483" spans="1:7" x14ac:dyDescent="0.45">
      <c r="A483" s="87" t="s">
        <v>3502</v>
      </c>
      <c r="B483" s="68" t="s">
        <v>3503</v>
      </c>
      <c r="C483" s="75">
        <v>123.07748168906852</v>
      </c>
      <c r="D483" s="76">
        <v>37.113</v>
      </c>
      <c r="E483" s="77">
        <v>1</v>
      </c>
      <c r="F483" s="77">
        <v>1</v>
      </c>
      <c r="G483" s="68" t="s">
        <v>3504</v>
      </c>
    </row>
    <row r="484" spans="1:7" x14ac:dyDescent="0.45">
      <c r="A484" s="87" t="s">
        <v>3552</v>
      </c>
      <c r="B484" s="68" t="s">
        <v>584</v>
      </c>
      <c r="C484" s="75">
        <v>122.77946337397957</v>
      </c>
      <c r="D484" s="76">
        <v>51.820999999999998</v>
      </c>
      <c r="E484" s="77">
        <v>4</v>
      </c>
      <c r="F484" s="77">
        <v>4</v>
      </c>
      <c r="G484" s="68" t="s">
        <v>1280</v>
      </c>
    </row>
    <row r="485" spans="1:7" x14ac:dyDescent="0.45">
      <c r="A485" s="87" t="s">
        <v>3479</v>
      </c>
      <c r="B485" s="68" t="s">
        <v>3480</v>
      </c>
      <c r="C485" s="75">
        <v>122.29501351018197</v>
      </c>
      <c r="D485" s="76">
        <v>27.635000000000002</v>
      </c>
      <c r="E485" s="77">
        <v>2</v>
      </c>
      <c r="F485" s="77">
        <v>2</v>
      </c>
      <c r="G485" s="68" t="s">
        <v>1280</v>
      </c>
    </row>
    <row r="486" spans="1:7" x14ac:dyDescent="0.45">
      <c r="A486" s="87" t="s">
        <v>3464</v>
      </c>
      <c r="B486" s="68" t="s">
        <v>3465</v>
      </c>
      <c r="C486" s="75">
        <v>122.00924252311037</v>
      </c>
      <c r="D486" s="76">
        <v>76.606999999999999</v>
      </c>
      <c r="E486" s="77">
        <v>6</v>
      </c>
      <c r="F486" s="77">
        <v>2</v>
      </c>
      <c r="G486" s="68" t="s">
        <v>3466</v>
      </c>
    </row>
    <row r="487" spans="1:7" x14ac:dyDescent="0.45">
      <c r="A487" s="87" t="s">
        <v>3702</v>
      </c>
      <c r="B487" s="68" t="s">
        <v>585</v>
      </c>
      <c r="C487" s="75">
        <v>120.68517028301193</v>
      </c>
      <c r="D487" s="76">
        <v>23.908999999999999</v>
      </c>
      <c r="E487" s="77">
        <v>2</v>
      </c>
      <c r="F487" s="77">
        <v>2</v>
      </c>
      <c r="G487" s="68" t="s">
        <v>3703</v>
      </c>
    </row>
    <row r="488" spans="1:7" x14ac:dyDescent="0.45">
      <c r="A488" s="87" t="s">
        <v>3595</v>
      </c>
      <c r="B488" s="68" t="s">
        <v>3596</v>
      </c>
      <c r="C488" s="75">
        <v>119.59651890369153</v>
      </c>
      <c r="D488" s="76">
        <v>40.476999999999997</v>
      </c>
      <c r="E488" s="77">
        <v>1</v>
      </c>
      <c r="F488" s="77">
        <v>1</v>
      </c>
      <c r="G488" s="68" t="s">
        <v>3597</v>
      </c>
    </row>
    <row r="489" spans="1:7" x14ac:dyDescent="0.45">
      <c r="A489" s="87" t="s">
        <v>3475</v>
      </c>
      <c r="B489" s="68" t="s">
        <v>2472</v>
      </c>
      <c r="C489" s="75">
        <v>118.09554081445351</v>
      </c>
      <c r="D489" s="76">
        <v>37.612000000000002</v>
      </c>
      <c r="E489" s="77">
        <v>2</v>
      </c>
      <c r="F489" s="77">
        <v>2</v>
      </c>
      <c r="G489" s="68" t="s">
        <v>3476</v>
      </c>
    </row>
    <row r="490" spans="1:7" x14ac:dyDescent="0.45">
      <c r="A490" s="87" t="s">
        <v>3781</v>
      </c>
      <c r="B490" s="68" t="s">
        <v>3782</v>
      </c>
      <c r="C490" s="75">
        <v>117.96354183471091</v>
      </c>
      <c r="D490" s="76">
        <v>51.72</v>
      </c>
      <c r="E490" s="77">
        <v>3</v>
      </c>
      <c r="F490" s="77">
        <v>3</v>
      </c>
      <c r="G490" s="68" t="s">
        <v>2962</v>
      </c>
    </row>
    <row r="491" spans="1:7" x14ac:dyDescent="0.45">
      <c r="A491" s="87" t="s">
        <v>3398</v>
      </c>
      <c r="B491" s="68" t="s">
        <v>2452</v>
      </c>
      <c r="C491" s="75">
        <v>115.91959887003685</v>
      </c>
      <c r="D491" s="76">
        <v>17.026</v>
      </c>
      <c r="E491" s="77">
        <v>1</v>
      </c>
      <c r="F491" s="77">
        <v>1</v>
      </c>
      <c r="G491" s="68" t="s">
        <v>3399</v>
      </c>
    </row>
    <row r="492" spans="1:7" x14ac:dyDescent="0.45">
      <c r="A492" s="87" t="s">
        <v>3364</v>
      </c>
      <c r="B492" s="68" t="s">
        <v>3365</v>
      </c>
      <c r="C492" s="75">
        <v>115.81345536055311</v>
      </c>
      <c r="D492" s="76">
        <v>100.63</v>
      </c>
      <c r="E492" s="77">
        <v>5</v>
      </c>
      <c r="F492" s="77">
        <v>5</v>
      </c>
      <c r="G492" s="68" t="s">
        <v>1418</v>
      </c>
    </row>
    <row r="493" spans="1:7" x14ac:dyDescent="0.45">
      <c r="A493" s="87" t="s">
        <v>3296</v>
      </c>
      <c r="B493" s="68" t="s">
        <v>3297</v>
      </c>
      <c r="C493" s="75">
        <v>115.5004680889985</v>
      </c>
      <c r="D493" s="76">
        <v>51.509</v>
      </c>
      <c r="E493" s="77">
        <v>1</v>
      </c>
      <c r="F493" s="77">
        <v>1</v>
      </c>
      <c r="G493" s="68" t="s">
        <v>3298</v>
      </c>
    </row>
    <row r="494" spans="1:7" x14ac:dyDescent="0.45">
      <c r="A494" s="87" t="s">
        <v>3499</v>
      </c>
      <c r="B494" s="68" t="s">
        <v>3500</v>
      </c>
      <c r="C494" s="75">
        <v>115.14937801916766</v>
      </c>
      <c r="D494" s="76">
        <v>13.154999999999999</v>
      </c>
      <c r="E494" s="77">
        <v>1</v>
      </c>
      <c r="F494" s="77">
        <v>1</v>
      </c>
      <c r="G494" s="68" t="s">
        <v>3501</v>
      </c>
    </row>
    <row r="495" spans="1:7" x14ac:dyDescent="0.45">
      <c r="A495" s="87" t="s">
        <v>3623</v>
      </c>
      <c r="B495" s="68" t="s">
        <v>386</v>
      </c>
      <c r="C495" s="75">
        <v>112.94349816181969</v>
      </c>
      <c r="D495" s="76">
        <v>33.996000000000002</v>
      </c>
      <c r="E495" s="77">
        <v>2</v>
      </c>
      <c r="F495" s="77">
        <v>2</v>
      </c>
      <c r="G495" s="68" t="s">
        <v>1280</v>
      </c>
    </row>
    <row r="496" spans="1:7" x14ac:dyDescent="0.45">
      <c r="A496" s="87" t="s">
        <v>3308</v>
      </c>
      <c r="B496" s="68" t="s">
        <v>929</v>
      </c>
      <c r="C496" s="75">
        <v>112.54614040836775</v>
      </c>
      <c r="D496" s="76">
        <v>63.137</v>
      </c>
      <c r="E496" s="77">
        <v>5</v>
      </c>
      <c r="F496" s="77">
        <v>5</v>
      </c>
      <c r="G496" s="68" t="s">
        <v>3309</v>
      </c>
    </row>
    <row r="497" spans="1:7" x14ac:dyDescent="0.45">
      <c r="A497" s="87" t="s">
        <v>3671</v>
      </c>
      <c r="B497" s="68" t="s">
        <v>2480</v>
      </c>
      <c r="C497" s="75">
        <v>111.2275114251659</v>
      </c>
      <c r="D497" s="76">
        <v>34.442999999999998</v>
      </c>
      <c r="E497" s="77">
        <v>1</v>
      </c>
      <c r="F497" s="77">
        <v>1</v>
      </c>
      <c r="G497" s="68" t="s">
        <v>2595</v>
      </c>
    </row>
    <row r="498" spans="1:7" x14ac:dyDescent="0.45">
      <c r="A498" s="87" t="s">
        <v>3607</v>
      </c>
      <c r="B498" s="68" t="s">
        <v>3608</v>
      </c>
      <c r="C498" s="75">
        <v>111.13089361525121</v>
      </c>
      <c r="D498" s="76">
        <v>53.210999999999999</v>
      </c>
      <c r="E498" s="77">
        <v>3</v>
      </c>
      <c r="F498" s="77">
        <v>3</v>
      </c>
      <c r="G498" s="68" t="s">
        <v>1483</v>
      </c>
    </row>
    <row r="499" spans="1:7" x14ac:dyDescent="0.45">
      <c r="A499" s="87" t="s">
        <v>3536</v>
      </c>
      <c r="B499" s="68" t="s">
        <v>97</v>
      </c>
      <c r="C499" s="75">
        <v>110.71992771955776</v>
      </c>
      <c r="D499" s="76">
        <v>27.05</v>
      </c>
      <c r="E499" s="77">
        <v>2</v>
      </c>
      <c r="F499" s="77">
        <v>2</v>
      </c>
      <c r="G499" s="68" t="s">
        <v>1360</v>
      </c>
    </row>
    <row r="500" spans="1:7" x14ac:dyDescent="0.45">
      <c r="A500" s="87" t="s">
        <v>3672</v>
      </c>
      <c r="B500" s="68" t="s">
        <v>846</v>
      </c>
      <c r="C500" s="75">
        <v>110.70904120576456</v>
      </c>
      <c r="D500" s="76">
        <v>121.82</v>
      </c>
      <c r="E500" s="77">
        <v>4</v>
      </c>
      <c r="F500" s="77">
        <v>4</v>
      </c>
      <c r="G500" s="68" t="s">
        <v>3673</v>
      </c>
    </row>
    <row r="501" spans="1:7" x14ac:dyDescent="0.45">
      <c r="A501" s="87" t="s">
        <v>4056</v>
      </c>
      <c r="B501" s="68" t="s">
        <v>569</v>
      </c>
      <c r="C501" s="75">
        <v>110.03815979325836</v>
      </c>
      <c r="D501" s="76">
        <v>29.114000000000001</v>
      </c>
      <c r="E501" s="77">
        <v>1</v>
      </c>
      <c r="F501" s="77">
        <v>1</v>
      </c>
      <c r="G501" s="68" t="s">
        <v>4057</v>
      </c>
    </row>
    <row r="502" spans="1:7" x14ac:dyDescent="0.45">
      <c r="A502" s="87" t="s">
        <v>3667</v>
      </c>
      <c r="B502" s="68" t="s">
        <v>3668</v>
      </c>
      <c r="C502" s="75">
        <v>109.97011908205083</v>
      </c>
      <c r="D502" s="76">
        <v>22.904</v>
      </c>
      <c r="E502" s="77">
        <v>2</v>
      </c>
      <c r="F502" s="77">
        <v>2</v>
      </c>
      <c r="G502" s="68" t="s">
        <v>3021</v>
      </c>
    </row>
    <row r="503" spans="1:7" x14ac:dyDescent="0.45">
      <c r="A503" s="87" t="s">
        <v>3568</v>
      </c>
      <c r="B503" s="68" t="s">
        <v>3569</v>
      </c>
      <c r="C503" s="75">
        <v>109.70612112256563</v>
      </c>
      <c r="D503" s="76">
        <v>55.320999999999998</v>
      </c>
      <c r="E503" s="77">
        <v>2</v>
      </c>
      <c r="F503" s="77">
        <v>2</v>
      </c>
      <c r="G503" s="68" t="s">
        <v>3570</v>
      </c>
    </row>
    <row r="504" spans="1:7" x14ac:dyDescent="0.45">
      <c r="A504" s="87" t="s">
        <v>4058</v>
      </c>
      <c r="B504" s="68" t="s">
        <v>4059</v>
      </c>
      <c r="C504" s="75">
        <v>108.71680918160821</v>
      </c>
      <c r="D504" s="76">
        <v>23.085000000000001</v>
      </c>
      <c r="E504" s="77">
        <v>1</v>
      </c>
      <c r="F504" s="77">
        <v>1</v>
      </c>
      <c r="G504" s="68" t="s">
        <v>4060</v>
      </c>
    </row>
    <row r="505" spans="1:7" x14ac:dyDescent="0.45">
      <c r="A505" s="87" t="s">
        <v>3567</v>
      </c>
      <c r="B505" s="68" t="s">
        <v>350</v>
      </c>
      <c r="C505" s="75">
        <v>108.20786466177593</v>
      </c>
      <c r="D505" s="76">
        <v>35.287999999999997</v>
      </c>
      <c r="E505" s="77">
        <v>3</v>
      </c>
      <c r="F505" s="77">
        <v>3</v>
      </c>
      <c r="G505" s="68" t="s">
        <v>1551</v>
      </c>
    </row>
    <row r="506" spans="1:7" x14ac:dyDescent="0.45">
      <c r="A506" s="87" t="s">
        <v>3620</v>
      </c>
      <c r="B506" s="68" t="s">
        <v>232</v>
      </c>
      <c r="C506" s="75">
        <v>108.05545346867108</v>
      </c>
      <c r="D506" s="76">
        <v>41.302</v>
      </c>
      <c r="E506" s="77">
        <v>1</v>
      </c>
      <c r="F506" s="77">
        <v>1</v>
      </c>
      <c r="G506" s="68" t="s">
        <v>1469</v>
      </c>
    </row>
    <row r="507" spans="1:7" x14ac:dyDescent="0.45">
      <c r="A507" s="87" t="s">
        <v>3446</v>
      </c>
      <c r="B507" s="68" t="s">
        <v>3447</v>
      </c>
      <c r="C507" s="75">
        <v>107.11921328245552</v>
      </c>
      <c r="D507" s="76">
        <v>87.343999999999994</v>
      </c>
      <c r="E507" s="77">
        <v>3</v>
      </c>
      <c r="F507" s="77">
        <v>3</v>
      </c>
      <c r="G507" s="68" t="s">
        <v>3448</v>
      </c>
    </row>
    <row r="508" spans="1:7" x14ac:dyDescent="0.45">
      <c r="A508" s="87" t="s">
        <v>3577</v>
      </c>
      <c r="B508" s="68" t="s">
        <v>306</v>
      </c>
      <c r="C508" s="75">
        <v>106.23468403675768</v>
      </c>
      <c r="D508" s="76">
        <v>259.12</v>
      </c>
      <c r="E508" s="77">
        <v>12</v>
      </c>
      <c r="F508" s="77">
        <v>12</v>
      </c>
      <c r="G508" s="68" t="s">
        <v>3578</v>
      </c>
    </row>
    <row r="509" spans="1:7" x14ac:dyDescent="0.45">
      <c r="A509" s="87" t="s">
        <v>3593</v>
      </c>
      <c r="B509" s="68" t="s">
        <v>296</v>
      </c>
      <c r="C509" s="75">
        <v>104.89428202596943</v>
      </c>
      <c r="D509" s="76">
        <v>61.21</v>
      </c>
      <c r="E509" s="77">
        <v>2</v>
      </c>
      <c r="F509" s="77">
        <v>2</v>
      </c>
      <c r="G509" s="68" t="s">
        <v>3594</v>
      </c>
    </row>
    <row r="510" spans="1:7" x14ac:dyDescent="0.45">
      <c r="A510" s="87" t="s">
        <v>4061</v>
      </c>
      <c r="B510" s="68" t="s">
        <v>775</v>
      </c>
      <c r="C510" s="75">
        <v>103.63552886863023</v>
      </c>
      <c r="D510" s="76">
        <v>8.8072999999999997</v>
      </c>
      <c r="E510" s="77">
        <v>1</v>
      </c>
      <c r="F510" s="77">
        <v>1</v>
      </c>
      <c r="G510" s="68" t="s">
        <v>4062</v>
      </c>
    </row>
    <row r="511" spans="1:7" x14ac:dyDescent="0.45">
      <c r="A511" s="87" t="s">
        <v>3540</v>
      </c>
      <c r="B511" s="68" t="s">
        <v>3541</v>
      </c>
      <c r="C511" s="75">
        <v>103.11841946345302</v>
      </c>
      <c r="D511" s="76">
        <v>77.659000000000006</v>
      </c>
      <c r="E511" s="77">
        <v>2</v>
      </c>
      <c r="F511" s="77">
        <v>2</v>
      </c>
      <c r="G511" s="68" t="s">
        <v>3542</v>
      </c>
    </row>
    <row r="512" spans="1:7" x14ac:dyDescent="0.45">
      <c r="A512" s="87" t="s">
        <v>3439</v>
      </c>
      <c r="B512" s="68" t="s">
        <v>3440</v>
      </c>
      <c r="C512" s="75">
        <v>102.29648767206612</v>
      </c>
      <c r="D512" s="76">
        <v>17.88</v>
      </c>
      <c r="E512" s="77">
        <v>1</v>
      </c>
      <c r="F512" s="77">
        <v>1</v>
      </c>
      <c r="G512" s="68" t="s">
        <v>3441</v>
      </c>
    </row>
    <row r="513" spans="1:7" x14ac:dyDescent="0.45">
      <c r="A513" s="87" t="s">
        <v>3554</v>
      </c>
      <c r="B513" s="68" t="s">
        <v>831</v>
      </c>
      <c r="C513" s="75">
        <v>102.24069428887596</v>
      </c>
      <c r="D513" s="76">
        <v>56.152000000000001</v>
      </c>
      <c r="E513" s="77">
        <v>2</v>
      </c>
      <c r="F513" s="77">
        <v>2</v>
      </c>
      <c r="G513" s="68" t="s">
        <v>3555</v>
      </c>
    </row>
    <row r="514" spans="1:7" x14ac:dyDescent="0.45">
      <c r="A514" s="87" t="s">
        <v>3818</v>
      </c>
      <c r="B514" s="68" t="s">
        <v>1244</v>
      </c>
      <c r="C514" s="75">
        <v>102.20531311904804</v>
      </c>
      <c r="D514" s="76">
        <v>67.484999999999999</v>
      </c>
      <c r="E514" s="77">
        <v>4</v>
      </c>
      <c r="F514" s="77">
        <v>4</v>
      </c>
      <c r="G514" s="68" t="s">
        <v>3819</v>
      </c>
    </row>
    <row r="515" spans="1:7" x14ac:dyDescent="0.45">
      <c r="A515" s="87" t="s">
        <v>3664</v>
      </c>
      <c r="B515" s="68" t="s">
        <v>3665</v>
      </c>
      <c r="C515" s="75">
        <v>101.309897359557</v>
      </c>
      <c r="D515" s="76">
        <v>25.414999999999999</v>
      </c>
      <c r="E515" s="77">
        <v>1</v>
      </c>
      <c r="F515" s="77">
        <v>1</v>
      </c>
      <c r="G515" s="68" t="s">
        <v>3666</v>
      </c>
    </row>
    <row r="516" spans="1:7" x14ac:dyDescent="0.45">
      <c r="A516" s="87" t="s">
        <v>3525</v>
      </c>
      <c r="B516" s="68" t="s">
        <v>415</v>
      </c>
      <c r="C516" s="75">
        <v>100.13551468411511</v>
      </c>
      <c r="D516" s="76">
        <v>31.533999999999999</v>
      </c>
      <c r="E516" s="77">
        <v>2</v>
      </c>
      <c r="F516" s="77">
        <v>2</v>
      </c>
      <c r="G516" s="68" t="s">
        <v>3526</v>
      </c>
    </row>
    <row r="517" spans="1:7" x14ac:dyDescent="0.45">
      <c r="A517" s="87" t="s">
        <v>4063</v>
      </c>
      <c r="B517" s="68" t="s">
        <v>956</v>
      </c>
      <c r="C517" s="75">
        <v>98.160973244872721</v>
      </c>
      <c r="D517" s="76">
        <v>52.2</v>
      </c>
      <c r="E517" s="77">
        <v>1</v>
      </c>
      <c r="F517" s="77">
        <v>1</v>
      </c>
      <c r="G517" s="68" t="s">
        <v>4064</v>
      </c>
    </row>
    <row r="518" spans="1:7" x14ac:dyDescent="0.45">
      <c r="A518" s="87" t="s">
        <v>3537</v>
      </c>
      <c r="B518" s="68" t="s">
        <v>1047</v>
      </c>
      <c r="C518" s="75">
        <v>98.053468921164836</v>
      </c>
      <c r="D518" s="76">
        <v>24.204000000000001</v>
      </c>
      <c r="E518" s="77">
        <v>1</v>
      </c>
      <c r="F518" s="77">
        <v>1</v>
      </c>
      <c r="G518" s="68" t="s">
        <v>1958</v>
      </c>
    </row>
    <row r="519" spans="1:7" x14ac:dyDescent="0.45">
      <c r="A519" s="87" t="s">
        <v>3558</v>
      </c>
      <c r="B519" s="68" t="s">
        <v>3559</v>
      </c>
      <c r="C519" s="75">
        <v>97.592152899177819</v>
      </c>
      <c r="D519" s="76">
        <v>30.440999999999999</v>
      </c>
      <c r="E519" s="77">
        <v>1</v>
      </c>
      <c r="F519" s="77">
        <v>1</v>
      </c>
      <c r="G519" s="68" t="s">
        <v>3560</v>
      </c>
    </row>
    <row r="520" spans="1:7" x14ac:dyDescent="0.45">
      <c r="A520" s="87" t="s">
        <v>3245</v>
      </c>
      <c r="B520" s="68" t="s">
        <v>123</v>
      </c>
      <c r="C520" s="75">
        <v>97.366257737968823</v>
      </c>
      <c r="D520" s="76">
        <v>14.03</v>
      </c>
      <c r="E520" s="77">
        <v>2</v>
      </c>
      <c r="F520" s="77">
        <v>2</v>
      </c>
      <c r="G520" s="68" t="s">
        <v>3246</v>
      </c>
    </row>
    <row r="521" spans="1:7" x14ac:dyDescent="0.45">
      <c r="A521" s="87" t="s">
        <v>3831</v>
      </c>
      <c r="B521" s="68" t="s">
        <v>395</v>
      </c>
      <c r="C521" s="75">
        <v>96.933518814688966</v>
      </c>
      <c r="D521" s="76">
        <v>63.029000000000003</v>
      </c>
      <c r="E521" s="77">
        <v>3</v>
      </c>
      <c r="F521" s="77">
        <v>3</v>
      </c>
      <c r="G521" s="68" t="s">
        <v>3832</v>
      </c>
    </row>
    <row r="522" spans="1:7" x14ac:dyDescent="0.45">
      <c r="A522" s="87" t="s">
        <v>3415</v>
      </c>
      <c r="B522" s="68" t="s">
        <v>3416</v>
      </c>
      <c r="C522" s="75">
        <v>96.730757495290533</v>
      </c>
      <c r="D522" s="76">
        <v>15.215999999999999</v>
      </c>
      <c r="E522" s="77">
        <v>2</v>
      </c>
      <c r="F522" s="77">
        <v>2</v>
      </c>
      <c r="G522" s="68" t="s">
        <v>3417</v>
      </c>
    </row>
    <row r="523" spans="1:7" x14ac:dyDescent="0.45">
      <c r="A523" s="87" t="s">
        <v>3721</v>
      </c>
      <c r="B523" s="68" t="s">
        <v>3722</v>
      </c>
      <c r="C523" s="75">
        <v>95.986392114680214</v>
      </c>
      <c r="D523" s="76">
        <v>41.134999999999998</v>
      </c>
      <c r="E523" s="77">
        <v>2</v>
      </c>
      <c r="F523" s="77">
        <v>2</v>
      </c>
      <c r="G523" s="68" t="s">
        <v>1786</v>
      </c>
    </row>
    <row r="524" spans="1:7" x14ac:dyDescent="0.45">
      <c r="A524" s="87" t="s">
        <v>3634</v>
      </c>
      <c r="B524" s="68" t="s">
        <v>3635</v>
      </c>
      <c r="C524" s="75">
        <v>95.953732573300599</v>
      </c>
      <c r="D524" s="76">
        <v>14.271000000000001</v>
      </c>
      <c r="E524" s="77">
        <v>1</v>
      </c>
      <c r="F524" s="77">
        <v>1</v>
      </c>
      <c r="G524" s="68" t="s">
        <v>3636</v>
      </c>
    </row>
    <row r="525" spans="1:7" x14ac:dyDescent="0.45">
      <c r="A525" s="87" t="s">
        <v>3600</v>
      </c>
      <c r="B525" s="68" t="s">
        <v>708</v>
      </c>
      <c r="C525" s="75">
        <v>95.50874632200339</v>
      </c>
      <c r="D525" s="76">
        <v>50.975999999999999</v>
      </c>
      <c r="E525" s="77">
        <v>4</v>
      </c>
      <c r="F525" s="77">
        <v>4</v>
      </c>
      <c r="G525" s="68" t="s">
        <v>3601</v>
      </c>
    </row>
    <row r="526" spans="1:7" x14ac:dyDescent="0.45">
      <c r="A526" s="87" t="s">
        <v>3605</v>
      </c>
      <c r="B526" s="68" t="s">
        <v>1039</v>
      </c>
      <c r="C526" s="75">
        <v>95.489694922865283</v>
      </c>
      <c r="D526" s="76">
        <v>20.638000000000002</v>
      </c>
      <c r="E526" s="77">
        <v>1</v>
      </c>
      <c r="F526" s="77">
        <v>1</v>
      </c>
      <c r="G526" s="68" t="s">
        <v>3606</v>
      </c>
    </row>
    <row r="527" spans="1:7" x14ac:dyDescent="0.45">
      <c r="A527" s="87" t="s">
        <v>3614</v>
      </c>
      <c r="B527" s="68" t="s">
        <v>3615</v>
      </c>
      <c r="C527" s="75">
        <v>95.484251665968671</v>
      </c>
      <c r="D527" s="76">
        <v>38.533999999999999</v>
      </c>
      <c r="E527" s="77">
        <v>2</v>
      </c>
      <c r="F527" s="77">
        <v>2</v>
      </c>
      <c r="G527" s="68" t="s">
        <v>3616</v>
      </c>
    </row>
    <row r="528" spans="1:7" x14ac:dyDescent="0.45">
      <c r="A528" s="87" t="s">
        <v>3642</v>
      </c>
      <c r="B528" s="68" t="s">
        <v>250</v>
      </c>
      <c r="C528" s="75">
        <v>95.394437927174749</v>
      </c>
      <c r="D528" s="76">
        <v>47.584000000000003</v>
      </c>
      <c r="E528" s="77">
        <v>1</v>
      </c>
      <c r="F528" s="77">
        <v>1</v>
      </c>
      <c r="G528" s="68" t="s">
        <v>1481</v>
      </c>
    </row>
    <row r="529" spans="1:7" x14ac:dyDescent="0.45">
      <c r="A529" s="87" t="s">
        <v>3711</v>
      </c>
      <c r="B529" s="68" t="s">
        <v>3712</v>
      </c>
      <c r="C529" s="75">
        <v>94.882771778894153</v>
      </c>
      <c r="D529" s="76">
        <v>40.796999999999997</v>
      </c>
      <c r="E529" s="77">
        <v>1</v>
      </c>
      <c r="F529" s="77">
        <v>1</v>
      </c>
      <c r="G529" s="68" t="s">
        <v>1280</v>
      </c>
    </row>
    <row r="530" spans="1:7" x14ac:dyDescent="0.45">
      <c r="A530" s="87" t="s">
        <v>3544</v>
      </c>
      <c r="B530" s="68" t="s">
        <v>3545</v>
      </c>
      <c r="C530" s="75">
        <v>94.835143281048886</v>
      </c>
      <c r="D530" s="76">
        <v>20.106000000000002</v>
      </c>
      <c r="E530" s="77">
        <v>1</v>
      </c>
      <c r="F530" s="77">
        <v>1</v>
      </c>
      <c r="G530" s="68" t="s">
        <v>3546</v>
      </c>
    </row>
    <row r="531" spans="1:7" x14ac:dyDescent="0.45">
      <c r="A531" s="87" t="s">
        <v>3556</v>
      </c>
      <c r="B531" s="68" t="s">
        <v>3557</v>
      </c>
      <c r="C531" s="75">
        <v>94.746690356479093</v>
      </c>
      <c r="D531" s="76">
        <v>76.602000000000004</v>
      </c>
      <c r="E531" s="77">
        <v>4</v>
      </c>
      <c r="F531" s="77">
        <v>4</v>
      </c>
      <c r="G531" s="68" t="s">
        <v>1381</v>
      </c>
    </row>
    <row r="532" spans="1:7" x14ac:dyDescent="0.45">
      <c r="A532" s="87" t="s">
        <v>3305</v>
      </c>
      <c r="B532" s="68" t="s">
        <v>3306</v>
      </c>
      <c r="C532" s="75">
        <v>94.384713772855065</v>
      </c>
      <c r="D532" s="76">
        <v>55.134</v>
      </c>
      <c r="E532" s="77">
        <v>2</v>
      </c>
      <c r="F532" s="77">
        <v>2</v>
      </c>
      <c r="G532" s="68" t="s">
        <v>3307</v>
      </c>
    </row>
    <row r="533" spans="1:7" x14ac:dyDescent="0.45">
      <c r="A533" s="87" t="s">
        <v>3816</v>
      </c>
      <c r="B533" s="68" t="s">
        <v>1030</v>
      </c>
      <c r="C533" s="75">
        <v>93.799563656470355</v>
      </c>
      <c r="D533" s="76">
        <v>32.094000000000001</v>
      </c>
      <c r="E533" s="77">
        <v>3</v>
      </c>
      <c r="F533" s="77">
        <v>3</v>
      </c>
      <c r="G533" s="68" t="s">
        <v>1948</v>
      </c>
    </row>
    <row r="534" spans="1:7" x14ac:dyDescent="0.45">
      <c r="A534" s="87" t="s">
        <v>3713</v>
      </c>
      <c r="B534" s="68" t="s">
        <v>3714</v>
      </c>
      <c r="C534" s="75">
        <v>93.564142795692305</v>
      </c>
      <c r="D534" s="76">
        <v>32.896999999999998</v>
      </c>
      <c r="E534" s="77">
        <v>4</v>
      </c>
      <c r="F534" s="77">
        <v>3</v>
      </c>
      <c r="G534" s="68" t="s">
        <v>3715</v>
      </c>
    </row>
    <row r="535" spans="1:7" x14ac:dyDescent="0.45">
      <c r="A535" s="87" t="s">
        <v>3643</v>
      </c>
      <c r="B535" s="68" t="s">
        <v>756</v>
      </c>
      <c r="C535" s="75">
        <v>91.864485829728324</v>
      </c>
      <c r="D535" s="76">
        <v>88.162000000000006</v>
      </c>
      <c r="E535" s="77">
        <v>5</v>
      </c>
      <c r="F535" s="77">
        <v>5</v>
      </c>
      <c r="G535" s="68" t="s">
        <v>3644</v>
      </c>
    </row>
    <row r="536" spans="1:7" x14ac:dyDescent="0.45">
      <c r="A536" s="87" t="s">
        <v>3785</v>
      </c>
      <c r="B536" s="68" t="s">
        <v>3786</v>
      </c>
      <c r="C536" s="75">
        <v>91.407252250413748</v>
      </c>
      <c r="D536" s="76">
        <v>36.418999999999997</v>
      </c>
      <c r="E536" s="77">
        <v>1</v>
      </c>
      <c r="F536" s="77">
        <v>1</v>
      </c>
      <c r="G536" s="68" t="s">
        <v>3787</v>
      </c>
    </row>
    <row r="537" spans="1:7" x14ac:dyDescent="0.45">
      <c r="A537" s="87" t="s">
        <v>3468</v>
      </c>
      <c r="B537" s="68" t="s">
        <v>142</v>
      </c>
      <c r="C537" s="75">
        <v>90.97043088446145</v>
      </c>
      <c r="D537" s="76">
        <v>71.366</v>
      </c>
      <c r="E537" s="77">
        <v>3</v>
      </c>
      <c r="F537" s="77">
        <v>3</v>
      </c>
      <c r="G537" s="68" t="s">
        <v>3469</v>
      </c>
    </row>
    <row r="538" spans="1:7" x14ac:dyDescent="0.45">
      <c r="A538" s="87" t="s">
        <v>3584</v>
      </c>
      <c r="B538" s="68" t="s">
        <v>3585</v>
      </c>
      <c r="C538" s="75">
        <v>90.525444633164227</v>
      </c>
      <c r="D538" s="76">
        <v>38.039000000000001</v>
      </c>
      <c r="E538" s="77">
        <v>2</v>
      </c>
      <c r="F538" s="77">
        <v>2</v>
      </c>
      <c r="G538" s="68" t="s">
        <v>3586</v>
      </c>
    </row>
    <row r="539" spans="1:7" x14ac:dyDescent="0.45">
      <c r="A539" s="87" t="s">
        <v>3806</v>
      </c>
      <c r="B539" s="68" t="s">
        <v>852</v>
      </c>
      <c r="C539" s="75">
        <v>90.235591203420171</v>
      </c>
      <c r="D539" s="76">
        <v>33.246000000000002</v>
      </c>
      <c r="E539" s="77">
        <v>1</v>
      </c>
      <c r="F539" s="77">
        <v>1</v>
      </c>
      <c r="G539" s="68" t="s">
        <v>3807</v>
      </c>
    </row>
    <row r="540" spans="1:7" x14ac:dyDescent="0.45">
      <c r="A540" s="87" t="s">
        <v>3763</v>
      </c>
      <c r="B540" s="68" t="s">
        <v>3764</v>
      </c>
      <c r="C540" s="75">
        <v>89.519802921516998</v>
      </c>
      <c r="D540" s="76">
        <v>94.932000000000002</v>
      </c>
      <c r="E540" s="77">
        <v>7</v>
      </c>
      <c r="F540" s="77">
        <v>4</v>
      </c>
      <c r="G540" s="68" t="s">
        <v>1620</v>
      </c>
    </row>
    <row r="541" spans="1:7" x14ac:dyDescent="0.45">
      <c r="A541" s="87" t="s">
        <v>3645</v>
      </c>
      <c r="B541" s="68" t="s">
        <v>1045</v>
      </c>
      <c r="C541" s="75">
        <v>89.387803941774408</v>
      </c>
      <c r="D541" s="76">
        <v>110.05</v>
      </c>
      <c r="E541" s="77">
        <v>4</v>
      </c>
      <c r="F541" s="77">
        <v>4</v>
      </c>
      <c r="G541" s="68" t="s">
        <v>3646</v>
      </c>
    </row>
    <row r="542" spans="1:7" x14ac:dyDescent="0.45">
      <c r="A542" s="87" t="s">
        <v>3452</v>
      </c>
      <c r="B542" s="68" t="s">
        <v>481</v>
      </c>
      <c r="C542" s="75">
        <v>89.385082313326109</v>
      </c>
      <c r="D542" s="76">
        <v>61.506</v>
      </c>
      <c r="E542" s="77">
        <v>4</v>
      </c>
      <c r="F542" s="77">
        <v>4</v>
      </c>
      <c r="G542" s="68" t="s">
        <v>3453</v>
      </c>
    </row>
    <row r="543" spans="1:7" x14ac:dyDescent="0.45">
      <c r="A543" s="87" t="s">
        <v>3680</v>
      </c>
      <c r="B543" s="68" t="s">
        <v>655</v>
      </c>
      <c r="C543" s="75">
        <v>86.945142409424236</v>
      </c>
      <c r="D543" s="76">
        <v>54.896000000000001</v>
      </c>
      <c r="E543" s="77">
        <v>3</v>
      </c>
      <c r="F543" s="77">
        <v>3</v>
      </c>
      <c r="G543" s="68" t="s">
        <v>3681</v>
      </c>
    </row>
    <row r="544" spans="1:7" x14ac:dyDescent="0.45">
      <c r="A544" s="87" t="s">
        <v>4065</v>
      </c>
      <c r="B544" s="68" t="s">
        <v>4066</v>
      </c>
      <c r="C544" s="75">
        <v>85.905480342173249</v>
      </c>
      <c r="D544" s="76">
        <v>91.488</v>
      </c>
      <c r="E544" s="77">
        <v>2</v>
      </c>
      <c r="F544" s="77">
        <v>2</v>
      </c>
      <c r="G544" s="68" t="s">
        <v>4067</v>
      </c>
    </row>
    <row r="545" spans="1:7" x14ac:dyDescent="0.45">
      <c r="A545" s="87" t="s">
        <v>3659</v>
      </c>
      <c r="B545" s="68" t="s">
        <v>3660</v>
      </c>
      <c r="C545" s="75">
        <v>85.565276786135627</v>
      </c>
      <c r="D545" s="76">
        <v>52.171999999999997</v>
      </c>
      <c r="E545" s="77">
        <v>4</v>
      </c>
      <c r="F545" s="77">
        <v>4</v>
      </c>
      <c r="G545" s="68" t="s">
        <v>3661</v>
      </c>
    </row>
    <row r="546" spans="1:7" x14ac:dyDescent="0.45">
      <c r="A546" s="87" t="s">
        <v>3632</v>
      </c>
      <c r="B546" s="68" t="s">
        <v>2511</v>
      </c>
      <c r="C546" s="75">
        <v>84.93930224302639</v>
      </c>
      <c r="D546" s="76">
        <v>26.024000000000001</v>
      </c>
      <c r="E546" s="77">
        <v>2</v>
      </c>
      <c r="F546" s="77">
        <v>2</v>
      </c>
      <c r="G546" s="68" t="s">
        <v>3633</v>
      </c>
    </row>
    <row r="547" spans="1:7" x14ac:dyDescent="0.45">
      <c r="A547" s="87" t="s">
        <v>3505</v>
      </c>
      <c r="B547" s="68" t="s">
        <v>3506</v>
      </c>
      <c r="C547" s="75">
        <v>84.895756187853578</v>
      </c>
      <c r="D547" s="76">
        <v>34.594000000000001</v>
      </c>
      <c r="E547" s="77">
        <v>1</v>
      </c>
      <c r="F547" s="77">
        <v>1</v>
      </c>
      <c r="G547" s="68" t="s">
        <v>3507</v>
      </c>
    </row>
    <row r="548" spans="1:7" x14ac:dyDescent="0.45">
      <c r="A548" s="87" t="s">
        <v>3598</v>
      </c>
      <c r="B548" s="68" t="s">
        <v>3599</v>
      </c>
      <c r="C548" s="75">
        <v>84.618150086126874</v>
      </c>
      <c r="D548" s="76">
        <v>26.489000000000001</v>
      </c>
      <c r="E548" s="77">
        <v>1</v>
      </c>
      <c r="F548" s="77">
        <v>1</v>
      </c>
      <c r="G548" s="68" t="s">
        <v>2034</v>
      </c>
    </row>
    <row r="549" spans="1:7" x14ac:dyDescent="0.45">
      <c r="A549" s="87" t="s">
        <v>3725</v>
      </c>
      <c r="B549" s="68" t="s">
        <v>1262</v>
      </c>
      <c r="C549" s="75">
        <v>82.991977088267021</v>
      </c>
      <c r="D549" s="76">
        <v>53.344999999999999</v>
      </c>
      <c r="E549" s="77">
        <v>1</v>
      </c>
      <c r="F549" s="77">
        <v>1</v>
      </c>
      <c r="G549" s="68" t="s">
        <v>2065</v>
      </c>
    </row>
    <row r="550" spans="1:7" x14ac:dyDescent="0.45">
      <c r="A550" s="87" t="s">
        <v>3685</v>
      </c>
      <c r="B550" s="68" t="s">
        <v>3686</v>
      </c>
      <c r="C550" s="75">
        <v>82.970204060680615</v>
      </c>
      <c r="D550" s="76">
        <v>25.109000000000002</v>
      </c>
      <c r="E550" s="77">
        <v>1</v>
      </c>
      <c r="F550" s="77">
        <v>1</v>
      </c>
      <c r="G550" s="68" t="s">
        <v>3687</v>
      </c>
    </row>
    <row r="551" spans="1:7" x14ac:dyDescent="0.45">
      <c r="A551" s="87" t="s">
        <v>3700</v>
      </c>
      <c r="B551" s="68" t="s">
        <v>785</v>
      </c>
      <c r="C551" s="75">
        <v>82.574207121452815</v>
      </c>
      <c r="D551" s="76">
        <v>39.936999999999998</v>
      </c>
      <c r="E551" s="77">
        <v>1</v>
      </c>
      <c r="F551" s="77">
        <v>1</v>
      </c>
      <c r="G551" s="68" t="s">
        <v>3701</v>
      </c>
    </row>
    <row r="552" spans="1:7" x14ac:dyDescent="0.45">
      <c r="A552" s="87" t="s">
        <v>3561</v>
      </c>
      <c r="B552" s="68" t="s">
        <v>758</v>
      </c>
      <c r="C552" s="75">
        <v>81.823037669721728</v>
      </c>
      <c r="D552" s="76">
        <v>48.591999999999999</v>
      </c>
      <c r="E552" s="77">
        <v>3</v>
      </c>
      <c r="F552" s="77">
        <v>3</v>
      </c>
      <c r="G552" s="68" t="s">
        <v>2962</v>
      </c>
    </row>
    <row r="553" spans="1:7" x14ac:dyDescent="0.45">
      <c r="A553" s="87" t="s">
        <v>3495</v>
      </c>
      <c r="B553" s="68" t="s">
        <v>2434</v>
      </c>
      <c r="C553" s="75">
        <v>81.316814778337744</v>
      </c>
      <c r="D553" s="76">
        <v>32.404000000000003</v>
      </c>
      <c r="E553" s="77">
        <v>1</v>
      </c>
      <c r="F553" s="77">
        <v>1</v>
      </c>
      <c r="G553" s="68" t="s">
        <v>3496</v>
      </c>
    </row>
    <row r="554" spans="1:7" x14ac:dyDescent="0.45">
      <c r="A554" s="87" t="s">
        <v>3472</v>
      </c>
      <c r="B554" s="68" t="s">
        <v>3473</v>
      </c>
      <c r="C554" s="75">
        <v>81.103166945146114</v>
      </c>
      <c r="D554" s="76">
        <v>15.419</v>
      </c>
      <c r="E554" s="77">
        <v>2</v>
      </c>
      <c r="F554" s="77">
        <v>2</v>
      </c>
      <c r="G554" s="68" t="s">
        <v>3474</v>
      </c>
    </row>
    <row r="555" spans="1:7" x14ac:dyDescent="0.45">
      <c r="A555" s="87" t="s">
        <v>3492</v>
      </c>
      <c r="B555" s="68" t="s">
        <v>3493</v>
      </c>
      <c r="C555" s="75">
        <v>81.001105878334826</v>
      </c>
      <c r="D555" s="76">
        <v>34.112000000000002</v>
      </c>
      <c r="E555" s="77">
        <v>1</v>
      </c>
      <c r="F555" s="77">
        <v>1</v>
      </c>
      <c r="G555" s="68" t="s">
        <v>3494</v>
      </c>
    </row>
    <row r="556" spans="1:7" x14ac:dyDescent="0.45">
      <c r="A556" s="87" t="s">
        <v>3610</v>
      </c>
      <c r="B556" s="68" t="s">
        <v>875</v>
      </c>
      <c r="C556" s="75">
        <v>80.798344558936407</v>
      </c>
      <c r="D556" s="76">
        <v>31.643000000000001</v>
      </c>
      <c r="E556" s="77">
        <v>1</v>
      </c>
      <c r="F556" s="77">
        <v>1</v>
      </c>
      <c r="G556" s="68" t="s">
        <v>3611</v>
      </c>
    </row>
    <row r="557" spans="1:7" x14ac:dyDescent="0.45">
      <c r="A557" s="87" t="s">
        <v>3742</v>
      </c>
      <c r="B557" s="68" t="s">
        <v>2508</v>
      </c>
      <c r="C557" s="75">
        <v>80.532985785227041</v>
      </c>
      <c r="D557" s="76">
        <v>24.812999999999999</v>
      </c>
      <c r="E557" s="77">
        <v>1</v>
      </c>
      <c r="F557" s="77">
        <v>1</v>
      </c>
      <c r="G557" s="68" t="s">
        <v>3732</v>
      </c>
    </row>
    <row r="558" spans="1:7" x14ac:dyDescent="0.45">
      <c r="A558" s="87" t="s">
        <v>3425</v>
      </c>
      <c r="B558" s="68" t="s">
        <v>511</v>
      </c>
      <c r="C558" s="75">
        <v>80.327502837380322</v>
      </c>
      <c r="D558" s="76">
        <v>57.323</v>
      </c>
      <c r="E558" s="77">
        <v>1</v>
      </c>
      <c r="F558" s="77">
        <v>1</v>
      </c>
      <c r="G558" s="68" t="s">
        <v>3426</v>
      </c>
    </row>
    <row r="559" spans="1:7" x14ac:dyDescent="0.45">
      <c r="A559" s="87" t="s">
        <v>3655</v>
      </c>
      <c r="B559" s="68" t="s">
        <v>3656</v>
      </c>
      <c r="C559" s="75">
        <v>80.126102332206045</v>
      </c>
      <c r="D559" s="76">
        <v>31.573</v>
      </c>
      <c r="E559" s="77">
        <v>1</v>
      </c>
      <c r="F559" s="77">
        <v>1</v>
      </c>
      <c r="G559" s="68" t="s">
        <v>3260</v>
      </c>
    </row>
    <row r="560" spans="1:7" x14ac:dyDescent="0.45">
      <c r="A560" s="87" t="s">
        <v>3457</v>
      </c>
      <c r="B560" s="68" t="s">
        <v>3458</v>
      </c>
      <c r="C560" s="75">
        <v>79.795424475737462</v>
      </c>
      <c r="D560" s="76">
        <v>52.008000000000003</v>
      </c>
      <c r="E560" s="77">
        <v>1</v>
      </c>
      <c r="F560" s="77">
        <v>1</v>
      </c>
      <c r="G560" s="68" t="s">
        <v>3459</v>
      </c>
    </row>
    <row r="561" spans="1:7" x14ac:dyDescent="0.45">
      <c r="A561" s="87" t="s">
        <v>3897</v>
      </c>
      <c r="B561" s="68" t="s">
        <v>393</v>
      </c>
      <c r="C561" s="75">
        <v>79.70833236539184</v>
      </c>
      <c r="D561" s="76">
        <v>17.193999999999999</v>
      </c>
      <c r="E561" s="77">
        <v>1</v>
      </c>
      <c r="F561" s="77">
        <v>1</v>
      </c>
      <c r="G561" s="68" t="s">
        <v>3898</v>
      </c>
    </row>
    <row r="562" spans="1:7" x14ac:dyDescent="0.45">
      <c r="A562" s="87" t="s">
        <v>3612</v>
      </c>
      <c r="B562" s="68" t="s">
        <v>1141</v>
      </c>
      <c r="C562" s="75">
        <v>78.191024505464014</v>
      </c>
      <c r="D562" s="76">
        <v>97.32</v>
      </c>
      <c r="E562" s="77">
        <v>3</v>
      </c>
      <c r="F562" s="77">
        <v>3</v>
      </c>
      <c r="G562" s="68" t="s">
        <v>3613</v>
      </c>
    </row>
    <row r="563" spans="1:7" x14ac:dyDescent="0.45">
      <c r="A563" s="87" t="s">
        <v>3669</v>
      </c>
      <c r="B563" s="68" t="s">
        <v>928</v>
      </c>
      <c r="C563" s="75">
        <v>77.532390420975176</v>
      </c>
      <c r="D563" s="76">
        <v>57.33</v>
      </c>
      <c r="E563" s="77">
        <v>3</v>
      </c>
      <c r="F563" s="77">
        <v>3</v>
      </c>
      <c r="G563" s="68" t="s">
        <v>3670</v>
      </c>
    </row>
    <row r="564" spans="1:7" x14ac:dyDescent="0.45">
      <c r="A564" s="87" t="s">
        <v>3627</v>
      </c>
      <c r="B564" s="68" t="s">
        <v>419</v>
      </c>
      <c r="C564" s="75">
        <v>77.420803654594835</v>
      </c>
      <c r="D564" s="76">
        <v>95.067999999999998</v>
      </c>
      <c r="E564" s="77">
        <v>2</v>
      </c>
      <c r="F564" s="77">
        <v>2</v>
      </c>
      <c r="G564" s="68" t="s">
        <v>1597</v>
      </c>
    </row>
    <row r="565" spans="1:7" x14ac:dyDescent="0.45">
      <c r="A565" s="87" t="s">
        <v>3804</v>
      </c>
      <c r="B565" s="68" t="s">
        <v>917</v>
      </c>
      <c r="C565" s="75">
        <v>77.393587370111831</v>
      </c>
      <c r="D565" s="76">
        <v>53.267000000000003</v>
      </c>
      <c r="E565" s="77">
        <v>1</v>
      </c>
      <c r="F565" s="77">
        <v>1</v>
      </c>
      <c r="G565" s="68" t="s">
        <v>3805</v>
      </c>
    </row>
    <row r="566" spans="1:7" x14ac:dyDescent="0.45">
      <c r="A566" s="87" t="s">
        <v>3625</v>
      </c>
      <c r="B566" s="68" t="s">
        <v>3626</v>
      </c>
      <c r="C566" s="75">
        <v>77.21395989252396</v>
      </c>
      <c r="D566" s="76">
        <v>26.709</v>
      </c>
      <c r="E566" s="77">
        <v>2</v>
      </c>
      <c r="F566" s="77">
        <v>2</v>
      </c>
      <c r="G566" s="68" t="s">
        <v>1483</v>
      </c>
    </row>
    <row r="567" spans="1:7" x14ac:dyDescent="0.45">
      <c r="A567" s="87" t="s">
        <v>4068</v>
      </c>
      <c r="B567" s="68" t="s">
        <v>4069</v>
      </c>
      <c r="C567" s="75">
        <v>77.081960912781355</v>
      </c>
      <c r="D567" s="76">
        <v>27.338999999999999</v>
      </c>
      <c r="E567" s="77">
        <v>1</v>
      </c>
      <c r="F567" s="77">
        <v>1</v>
      </c>
      <c r="G567" s="68" t="s">
        <v>1280</v>
      </c>
    </row>
    <row r="568" spans="1:7" x14ac:dyDescent="0.45">
      <c r="A568" s="87" t="s">
        <v>3609</v>
      </c>
      <c r="B568" s="68" t="s">
        <v>2529</v>
      </c>
      <c r="C568" s="75">
        <v>76.481841839930993</v>
      </c>
      <c r="D568" s="76">
        <v>18.408999999999999</v>
      </c>
      <c r="E568" s="77">
        <v>1</v>
      </c>
      <c r="F568" s="77">
        <v>1</v>
      </c>
      <c r="G568" s="68" t="s">
        <v>2619</v>
      </c>
    </row>
    <row r="569" spans="1:7" x14ac:dyDescent="0.45">
      <c r="A569" s="87" t="s">
        <v>4070</v>
      </c>
      <c r="B569" s="68" t="s">
        <v>4071</v>
      </c>
      <c r="C569" s="75">
        <v>76.009639304150767</v>
      </c>
      <c r="D569" s="76">
        <v>20.827999999999999</v>
      </c>
      <c r="E569" s="77">
        <v>1</v>
      </c>
      <c r="F569" s="77">
        <v>1</v>
      </c>
      <c r="G569" s="68" t="s">
        <v>4072</v>
      </c>
    </row>
    <row r="570" spans="1:7" x14ac:dyDescent="0.45">
      <c r="A570" s="87" t="s">
        <v>3628</v>
      </c>
      <c r="B570" s="68" t="s">
        <v>1041</v>
      </c>
      <c r="C570" s="75">
        <v>75.991948719236802</v>
      </c>
      <c r="D570" s="76">
        <v>57.683</v>
      </c>
      <c r="E570" s="77">
        <v>2</v>
      </c>
      <c r="F570" s="77">
        <v>2</v>
      </c>
      <c r="G570" s="68" t="s">
        <v>3629</v>
      </c>
    </row>
    <row r="571" spans="1:7" x14ac:dyDescent="0.45">
      <c r="A571" s="87" t="s">
        <v>3759</v>
      </c>
      <c r="B571" s="68" t="s">
        <v>1162</v>
      </c>
      <c r="C571" s="75">
        <v>75.525189440353188</v>
      </c>
      <c r="D571" s="76">
        <v>70.311000000000007</v>
      </c>
      <c r="E571" s="77">
        <v>2</v>
      </c>
      <c r="F571" s="77">
        <v>2</v>
      </c>
      <c r="G571" s="68" t="s">
        <v>2015</v>
      </c>
    </row>
    <row r="572" spans="1:7" x14ac:dyDescent="0.45">
      <c r="A572" s="87" t="s">
        <v>3682</v>
      </c>
      <c r="B572" s="68" t="s">
        <v>3683</v>
      </c>
      <c r="C572" s="75">
        <v>74.056870892494786</v>
      </c>
      <c r="D572" s="76">
        <v>16.327000000000002</v>
      </c>
      <c r="E572" s="77">
        <v>1</v>
      </c>
      <c r="F572" s="77">
        <v>1</v>
      </c>
      <c r="G572" s="68" t="s">
        <v>3684</v>
      </c>
    </row>
    <row r="573" spans="1:7" x14ac:dyDescent="0.45">
      <c r="A573" s="87" t="s">
        <v>3776</v>
      </c>
      <c r="B573" s="68" t="s">
        <v>2471</v>
      </c>
      <c r="C573" s="75">
        <v>73.90990295628653</v>
      </c>
      <c r="D573" s="76">
        <v>30.573</v>
      </c>
      <c r="E573" s="77">
        <v>1</v>
      </c>
      <c r="F573" s="77">
        <v>1</v>
      </c>
      <c r="G573" s="68" t="s">
        <v>3777</v>
      </c>
    </row>
    <row r="574" spans="1:7" x14ac:dyDescent="0.45">
      <c r="A574" s="87" t="s">
        <v>3650</v>
      </c>
      <c r="B574" s="68" t="s">
        <v>458</v>
      </c>
      <c r="C574" s="75">
        <v>73.885408300251825</v>
      </c>
      <c r="D574" s="76">
        <v>63.850999999999999</v>
      </c>
      <c r="E574" s="77">
        <v>2</v>
      </c>
      <c r="F574" s="77">
        <v>2</v>
      </c>
      <c r="G574" s="68" t="s">
        <v>3651</v>
      </c>
    </row>
    <row r="575" spans="1:7" x14ac:dyDescent="0.45">
      <c r="A575" s="87" t="s">
        <v>3911</v>
      </c>
      <c r="B575" s="68" t="s">
        <v>668</v>
      </c>
      <c r="C575" s="75">
        <v>73.851387944648053</v>
      </c>
      <c r="D575" s="76">
        <v>90.96</v>
      </c>
      <c r="E575" s="77">
        <v>4</v>
      </c>
      <c r="F575" s="77">
        <v>4</v>
      </c>
      <c r="G575" s="68" t="s">
        <v>1750</v>
      </c>
    </row>
    <row r="576" spans="1:7" x14ac:dyDescent="0.45">
      <c r="A576" s="87" t="s">
        <v>3574</v>
      </c>
      <c r="B576" s="68" t="s">
        <v>3575</v>
      </c>
      <c r="C576" s="75">
        <v>73.372381337747086</v>
      </c>
      <c r="D576" s="76">
        <v>44.533000000000001</v>
      </c>
      <c r="E576" s="77">
        <v>1</v>
      </c>
      <c r="F576" s="77">
        <v>1</v>
      </c>
      <c r="G576" s="68" t="s">
        <v>3576</v>
      </c>
    </row>
    <row r="577" spans="1:7" x14ac:dyDescent="0.45">
      <c r="A577" s="87" t="s">
        <v>3356</v>
      </c>
      <c r="B577" s="68" t="s">
        <v>879</v>
      </c>
      <c r="C577" s="75">
        <v>72.898817987742703</v>
      </c>
      <c r="D577" s="76">
        <v>36.762</v>
      </c>
      <c r="E577" s="77">
        <v>2</v>
      </c>
      <c r="F577" s="77">
        <v>2</v>
      </c>
      <c r="G577" s="68" t="s">
        <v>3357</v>
      </c>
    </row>
    <row r="578" spans="1:7" x14ac:dyDescent="0.45">
      <c r="A578" s="87" t="s">
        <v>3697</v>
      </c>
      <c r="B578" s="68" t="s">
        <v>1088</v>
      </c>
      <c r="C578" s="75">
        <v>72.785870407138219</v>
      </c>
      <c r="D578" s="76">
        <v>44.348999999999997</v>
      </c>
      <c r="E578" s="77">
        <v>1</v>
      </c>
      <c r="F578" s="77">
        <v>1</v>
      </c>
      <c r="G578" s="68" t="s">
        <v>1984</v>
      </c>
    </row>
    <row r="579" spans="1:7" x14ac:dyDescent="0.45">
      <c r="A579" s="87" t="s">
        <v>3698</v>
      </c>
      <c r="B579" s="68" t="s">
        <v>3699</v>
      </c>
      <c r="C579" s="75">
        <v>72.04014421230373</v>
      </c>
      <c r="D579" s="76">
        <v>158.94999999999999</v>
      </c>
      <c r="E579" s="77">
        <v>4</v>
      </c>
      <c r="F579" s="77">
        <v>4</v>
      </c>
      <c r="G579" s="68" t="s">
        <v>2937</v>
      </c>
    </row>
    <row r="580" spans="1:7" x14ac:dyDescent="0.45">
      <c r="A580" s="87" t="s">
        <v>3948</v>
      </c>
      <c r="B580" s="68" t="s">
        <v>760</v>
      </c>
      <c r="C580" s="75">
        <v>71.889093833423019</v>
      </c>
      <c r="D580" s="76">
        <v>61.856999999999999</v>
      </c>
      <c r="E580" s="77">
        <v>3</v>
      </c>
      <c r="F580" s="77">
        <v>3</v>
      </c>
      <c r="G580" s="68" t="s">
        <v>3949</v>
      </c>
    </row>
    <row r="581" spans="1:7" x14ac:dyDescent="0.45">
      <c r="A581" s="87" t="s">
        <v>3534</v>
      </c>
      <c r="B581" s="68" t="s">
        <v>148</v>
      </c>
      <c r="C581" s="75">
        <v>71.407365598073753</v>
      </c>
      <c r="D581" s="76">
        <v>36.411000000000001</v>
      </c>
      <c r="E581" s="77">
        <v>1</v>
      </c>
      <c r="F581" s="77">
        <v>1</v>
      </c>
      <c r="G581" s="68" t="s">
        <v>1280</v>
      </c>
    </row>
    <row r="582" spans="1:7" x14ac:dyDescent="0.45">
      <c r="A582" s="87" t="s">
        <v>3674</v>
      </c>
      <c r="B582" s="68" t="s">
        <v>434</v>
      </c>
      <c r="C582" s="75">
        <v>70.971905046345569</v>
      </c>
      <c r="D582" s="76">
        <v>30.901</v>
      </c>
      <c r="E582" s="77">
        <v>1</v>
      </c>
      <c r="F582" s="77">
        <v>1</v>
      </c>
      <c r="G582" s="68" t="s">
        <v>1280</v>
      </c>
    </row>
    <row r="583" spans="1:7" x14ac:dyDescent="0.45">
      <c r="A583" s="87" t="s">
        <v>3696</v>
      </c>
      <c r="B583" s="68" t="s">
        <v>988</v>
      </c>
      <c r="C583" s="75">
        <v>70.533722866169114</v>
      </c>
      <c r="D583" s="76">
        <v>62.988999999999997</v>
      </c>
      <c r="E583" s="77">
        <v>2</v>
      </c>
      <c r="F583" s="77">
        <v>2</v>
      </c>
      <c r="G583" s="68" t="s">
        <v>1927</v>
      </c>
    </row>
    <row r="584" spans="1:7" x14ac:dyDescent="0.45">
      <c r="A584" s="87" t="s">
        <v>3844</v>
      </c>
      <c r="B584" s="68" t="s">
        <v>946</v>
      </c>
      <c r="C584" s="75">
        <v>69.280412965726498</v>
      </c>
      <c r="D584" s="76">
        <v>89.754000000000005</v>
      </c>
      <c r="E584" s="77">
        <v>2</v>
      </c>
      <c r="F584" s="77">
        <v>2</v>
      </c>
      <c r="G584" s="68" t="s">
        <v>3845</v>
      </c>
    </row>
    <row r="585" spans="1:7" x14ac:dyDescent="0.45">
      <c r="A585" s="87" t="s">
        <v>3433</v>
      </c>
      <c r="B585" s="68" t="s">
        <v>1004</v>
      </c>
      <c r="C585" s="75">
        <v>68.304709167010586</v>
      </c>
      <c r="D585" s="76">
        <v>24.515000000000001</v>
      </c>
      <c r="E585" s="77">
        <v>1</v>
      </c>
      <c r="F585" s="77">
        <v>1</v>
      </c>
      <c r="G585" s="68" t="s">
        <v>1571</v>
      </c>
    </row>
    <row r="586" spans="1:7" x14ac:dyDescent="0.45">
      <c r="A586" s="87" t="s">
        <v>3602</v>
      </c>
      <c r="B586" s="68" t="s">
        <v>3603</v>
      </c>
      <c r="C586" s="75">
        <v>67.583477628210815</v>
      </c>
      <c r="D586" s="76">
        <v>144.57</v>
      </c>
      <c r="E586" s="77">
        <v>2</v>
      </c>
      <c r="F586" s="77">
        <v>2</v>
      </c>
      <c r="G586" s="68" t="s">
        <v>1280</v>
      </c>
    </row>
    <row r="587" spans="1:7" x14ac:dyDescent="0.45">
      <c r="A587" s="87" t="s">
        <v>2739</v>
      </c>
      <c r="B587" s="68" t="s">
        <v>3</v>
      </c>
      <c r="C587" s="75">
        <v>65.481019651898279</v>
      </c>
      <c r="D587" s="78">
        <v>104.03</v>
      </c>
      <c r="E587" s="79">
        <v>2</v>
      </c>
      <c r="F587" s="79">
        <v>2</v>
      </c>
      <c r="G587" s="68" t="s">
        <v>2740</v>
      </c>
    </row>
    <row r="588" spans="1:7" x14ac:dyDescent="0.45">
      <c r="A588" s="87" t="s">
        <v>3733</v>
      </c>
      <c r="B588" s="68" t="s">
        <v>3734</v>
      </c>
      <c r="C588" s="75">
        <v>65.154424238102166</v>
      </c>
      <c r="D588" s="76">
        <v>33.963000000000001</v>
      </c>
      <c r="E588" s="77">
        <v>1</v>
      </c>
      <c r="F588" s="77">
        <v>1</v>
      </c>
      <c r="G588" s="68" t="s">
        <v>3735</v>
      </c>
    </row>
    <row r="589" spans="1:7" x14ac:dyDescent="0.45">
      <c r="A589" s="87" t="s">
        <v>3749</v>
      </c>
      <c r="B589" s="68" t="s">
        <v>3750</v>
      </c>
      <c r="C589" s="75">
        <v>65.053723985515035</v>
      </c>
      <c r="D589" s="76">
        <v>58.54</v>
      </c>
      <c r="E589" s="77">
        <v>1</v>
      </c>
      <c r="F589" s="77">
        <v>1</v>
      </c>
      <c r="G589" s="68" t="s">
        <v>3751</v>
      </c>
    </row>
    <row r="590" spans="1:7" x14ac:dyDescent="0.45">
      <c r="A590" s="87" t="s">
        <v>3888</v>
      </c>
      <c r="B590" s="68" t="s">
        <v>715</v>
      </c>
      <c r="C590" s="75">
        <v>64.936693962238067</v>
      </c>
      <c r="D590" s="76">
        <v>48.424999999999997</v>
      </c>
      <c r="E590" s="77">
        <v>1</v>
      </c>
      <c r="F590" s="77">
        <v>1</v>
      </c>
      <c r="G590" s="68" t="s">
        <v>3889</v>
      </c>
    </row>
    <row r="591" spans="1:7" x14ac:dyDescent="0.45">
      <c r="A591" s="87" t="s">
        <v>3788</v>
      </c>
      <c r="B591" s="68" t="s">
        <v>423</v>
      </c>
      <c r="C591" s="75">
        <v>64.463130612233698</v>
      </c>
      <c r="D591" s="76">
        <v>46.677</v>
      </c>
      <c r="E591" s="77">
        <v>1</v>
      </c>
      <c r="F591" s="77">
        <v>1</v>
      </c>
      <c r="G591" s="68" t="s">
        <v>3789</v>
      </c>
    </row>
    <row r="592" spans="1:7" x14ac:dyDescent="0.45">
      <c r="A592" s="87" t="s">
        <v>3719</v>
      </c>
      <c r="B592" s="68" t="s">
        <v>500</v>
      </c>
      <c r="C592" s="75">
        <v>64.279420691973385</v>
      </c>
      <c r="D592" s="76">
        <v>22.44</v>
      </c>
      <c r="E592" s="77">
        <v>1</v>
      </c>
      <c r="F592" s="77">
        <v>1</v>
      </c>
      <c r="G592" s="68" t="s">
        <v>3720</v>
      </c>
    </row>
    <row r="593" spans="1:7" x14ac:dyDescent="0.45">
      <c r="A593" s="87" t="s">
        <v>3706</v>
      </c>
      <c r="B593" s="68" t="s">
        <v>3707</v>
      </c>
      <c r="C593" s="75">
        <v>64.233153008352261</v>
      </c>
      <c r="D593" s="76">
        <v>49.326999999999998</v>
      </c>
      <c r="E593" s="77">
        <v>1</v>
      </c>
      <c r="F593" s="77">
        <v>1</v>
      </c>
      <c r="G593" s="68" t="s">
        <v>3708</v>
      </c>
    </row>
    <row r="594" spans="1:7" x14ac:dyDescent="0.45">
      <c r="A594" s="87" t="s">
        <v>3530</v>
      </c>
      <c r="B594" s="68" t="s">
        <v>264</v>
      </c>
      <c r="C594" s="75">
        <v>64.057607973436859</v>
      </c>
      <c r="D594" s="76">
        <v>98.097999999999999</v>
      </c>
      <c r="E594" s="77">
        <v>4</v>
      </c>
      <c r="F594" s="77">
        <v>4</v>
      </c>
      <c r="G594" s="68" t="s">
        <v>3531</v>
      </c>
    </row>
    <row r="595" spans="1:7" x14ac:dyDescent="0.45">
      <c r="A595" s="87" t="s">
        <v>3481</v>
      </c>
      <c r="B595" s="68" t="s">
        <v>3482</v>
      </c>
      <c r="C595" s="75">
        <v>62.98528636480625</v>
      </c>
      <c r="D595" s="76">
        <v>14.492000000000001</v>
      </c>
      <c r="E595" s="77">
        <v>1</v>
      </c>
      <c r="F595" s="77">
        <v>1</v>
      </c>
      <c r="G595" s="68" t="s">
        <v>1280</v>
      </c>
    </row>
    <row r="596" spans="1:7" x14ac:dyDescent="0.45">
      <c r="A596" s="87" t="s">
        <v>3783</v>
      </c>
      <c r="B596" s="68" t="s">
        <v>642</v>
      </c>
      <c r="C596" s="75">
        <v>62.971678222564741</v>
      </c>
      <c r="D596" s="76">
        <v>48.927999999999997</v>
      </c>
      <c r="E596" s="77">
        <v>1</v>
      </c>
      <c r="F596" s="77">
        <v>1</v>
      </c>
      <c r="G596" s="68" t="s">
        <v>3784</v>
      </c>
    </row>
    <row r="597" spans="1:7" x14ac:dyDescent="0.45">
      <c r="A597" s="87" t="s">
        <v>3690</v>
      </c>
      <c r="B597" s="68" t="s">
        <v>762</v>
      </c>
      <c r="C597" s="75">
        <v>62.664134207906734</v>
      </c>
      <c r="D597" s="76">
        <v>27.645</v>
      </c>
      <c r="E597" s="77">
        <v>1</v>
      </c>
      <c r="F597" s="77">
        <v>1</v>
      </c>
      <c r="G597" s="68" t="s">
        <v>1807</v>
      </c>
    </row>
    <row r="598" spans="1:7" x14ac:dyDescent="0.45">
      <c r="A598" s="87" t="s">
        <v>3752</v>
      </c>
      <c r="B598" s="68" t="s">
        <v>2554</v>
      </c>
      <c r="C598" s="75">
        <v>61.964675696693369</v>
      </c>
      <c r="D598" s="76">
        <v>196.6</v>
      </c>
      <c r="E598" s="77">
        <v>8</v>
      </c>
      <c r="F598" s="77">
        <v>8</v>
      </c>
      <c r="G598" s="68" t="s">
        <v>3753</v>
      </c>
    </row>
    <row r="599" spans="1:7" x14ac:dyDescent="0.45">
      <c r="A599" s="87" t="s">
        <v>3769</v>
      </c>
      <c r="B599" s="68" t="s">
        <v>612</v>
      </c>
      <c r="C599" s="75">
        <v>61.738780535484388</v>
      </c>
      <c r="D599" s="76">
        <v>79.81</v>
      </c>
      <c r="E599" s="77">
        <v>2</v>
      </c>
      <c r="F599" s="77">
        <v>2</v>
      </c>
      <c r="G599" s="68" t="s">
        <v>3770</v>
      </c>
    </row>
    <row r="600" spans="1:7" x14ac:dyDescent="0.45">
      <c r="A600" s="87" t="s">
        <v>3859</v>
      </c>
      <c r="B600" s="68" t="s">
        <v>188</v>
      </c>
      <c r="C600" s="75">
        <v>61.673461452725157</v>
      </c>
      <c r="D600" s="76">
        <v>32.215000000000003</v>
      </c>
      <c r="E600" s="77">
        <v>1</v>
      </c>
      <c r="F600" s="77">
        <v>1</v>
      </c>
      <c r="G600" s="68" t="s">
        <v>3860</v>
      </c>
    </row>
    <row r="601" spans="1:7" x14ac:dyDescent="0.45">
      <c r="A601" s="87" t="s">
        <v>3688</v>
      </c>
      <c r="B601" s="68" t="s">
        <v>1263</v>
      </c>
      <c r="C601" s="75">
        <v>61.122331691944204</v>
      </c>
      <c r="D601" s="76">
        <v>78.959000000000003</v>
      </c>
      <c r="E601" s="77">
        <v>2</v>
      </c>
      <c r="F601" s="77">
        <v>2</v>
      </c>
      <c r="G601" s="68" t="s">
        <v>3689</v>
      </c>
    </row>
    <row r="602" spans="1:7" x14ac:dyDescent="0.45">
      <c r="A602" s="87" t="s">
        <v>3827</v>
      </c>
      <c r="B602" s="68" t="s">
        <v>482</v>
      </c>
      <c r="C602" s="75">
        <v>60.899158159183521</v>
      </c>
      <c r="D602" s="76">
        <v>47.963000000000001</v>
      </c>
      <c r="E602" s="77">
        <v>1</v>
      </c>
      <c r="F602" s="77">
        <v>1</v>
      </c>
      <c r="G602" s="68" t="s">
        <v>3828</v>
      </c>
    </row>
    <row r="603" spans="1:7" x14ac:dyDescent="0.45">
      <c r="A603" s="87" t="s">
        <v>3774</v>
      </c>
      <c r="B603" s="68" t="s">
        <v>629</v>
      </c>
      <c r="C603" s="75">
        <v>60.441924579868953</v>
      </c>
      <c r="D603" s="76">
        <v>69.884</v>
      </c>
      <c r="E603" s="77">
        <v>3</v>
      </c>
      <c r="F603" s="77">
        <v>3</v>
      </c>
      <c r="G603" s="68" t="s">
        <v>3775</v>
      </c>
    </row>
    <row r="604" spans="1:7" x14ac:dyDescent="0.45">
      <c r="A604" s="87" t="s">
        <v>3934</v>
      </c>
      <c r="B604" s="68" t="s">
        <v>394</v>
      </c>
      <c r="C604" s="75">
        <v>58.596660491920858</v>
      </c>
      <c r="D604" s="76">
        <v>44.99</v>
      </c>
      <c r="E604" s="77">
        <v>2</v>
      </c>
      <c r="F604" s="77">
        <v>2</v>
      </c>
      <c r="G604" s="68" t="s">
        <v>1280</v>
      </c>
    </row>
    <row r="605" spans="1:7" x14ac:dyDescent="0.45">
      <c r="A605" s="87" t="s">
        <v>3678</v>
      </c>
      <c r="B605" s="68" t="s">
        <v>1200</v>
      </c>
      <c r="C605" s="75">
        <v>57.146032528976427</v>
      </c>
      <c r="D605" s="76">
        <v>22.776</v>
      </c>
      <c r="E605" s="77">
        <v>1</v>
      </c>
      <c r="F605" s="77">
        <v>1</v>
      </c>
      <c r="G605" s="68" t="s">
        <v>3679</v>
      </c>
    </row>
    <row r="606" spans="1:7" x14ac:dyDescent="0.45">
      <c r="A606" s="87" t="s">
        <v>3861</v>
      </c>
      <c r="B606" s="68" t="s">
        <v>267</v>
      </c>
      <c r="C606" s="75">
        <v>56.958240166043652</v>
      </c>
      <c r="D606" s="76">
        <v>66.352000000000004</v>
      </c>
      <c r="E606" s="77">
        <v>3</v>
      </c>
      <c r="F606" s="77">
        <v>3</v>
      </c>
      <c r="G606" s="68" t="s">
        <v>3862</v>
      </c>
    </row>
    <row r="607" spans="1:7" x14ac:dyDescent="0.45">
      <c r="A607" s="87" t="s">
        <v>3864</v>
      </c>
      <c r="B607" s="68" t="s">
        <v>3865</v>
      </c>
      <c r="C607" s="75">
        <v>56.695603020782606</v>
      </c>
      <c r="D607" s="76">
        <v>45.515999999999998</v>
      </c>
      <c r="E607" s="77">
        <v>2</v>
      </c>
      <c r="F607" s="77">
        <v>2</v>
      </c>
      <c r="G607" s="68" t="s">
        <v>3866</v>
      </c>
    </row>
    <row r="608" spans="1:7" x14ac:dyDescent="0.45">
      <c r="A608" s="87" t="s">
        <v>4073</v>
      </c>
      <c r="B608" s="68" t="s">
        <v>4074</v>
      </c>
      <c r="C608" s="75">
        <v>56.475151116470222</v>
      </c>
      <c r="D608" s="76">
        <v>70.338999999999999</v>
      </c>
      <c r="E608" s="77">
        <v>1</v>
      </c>
      <c r="F608" s="77">
        <v>1</v>
      </c>
      <c r="G608" s="68" t="s">
        <v>4075</v>
      </c>
    </row>
    <row r="609" spans="1:7" x14ac:dyDescent="0.45">
      <c r="A609" s="87" t="s">
        <v>3621</v>
      </c>
      <c r="B609" s="68" t="s">
        <v>970</v>
      </c>
      <c r="C609" s="75">
        <v>56.404388776814393</v>
      </c>
      <c r="D609" s="76">
        <v>86.676000000000002</v>
      </c>
      <c r="E609" s="77">
        <v>3</v>
      </c>
      <c r="F609" s="77">
        <v>3</v>
      </c>
      <c r="G609" s="68" t="s">
        <v>3622</v>
      </c>
    </row>
    <row r="610" spans="1:7" x14ac:dyDescent="0.45">
      <c r="A610" s="87" t="s">
        <v>3740</v>
      </c>
      <c r="B610" s="68" t="s">
        <v>745</v>
      </c>
      <c r="C610" s="75">
        <v>56.031525679397156</v>
      </c>
      <c r="D610" s="76">
        <v>52.545000000000002</v>
      </c>
      <c r="E610" s="77">
        <v>1</v>
      </c>
      <c r="F610" s="77">
        <v>1</v>
      </c>
      <c r="G610" s="68" t="s">
        <v>3741</v>
      </c>
    </row>
    <row r="611" spans="1:7" x14ac:dyDescent="0.45">
      <c r="A611" s="87" t="s">
        <v>3726</v>
      </c>
      <c r="B611" s="68" t="s">
        <v>3727</v>
      </c>
      <c r="C611" s="75">
        <v>55.947155197499825</v>
      </c>
      <c r="D611" s="76">
        <v>45.228999999999999</v>
      </c>
      <c r="E611" s="77">
        <v>1</v>
      </c>
      <c r="F611" s="77">
        <v>1</v>
      </c>
      <c r="G611" s="68" t="s">
        <v>1280</v>
      </c>
    </row>
    <row r="612" spans="1:7" x14ac:dyDescent="0.45">
      <c r="A612" s="87" t="s">
        <v>3760</v>
      </c>
      <c r="B612" s="68" t="s">
        <v>3761</v>
      </c>
      <c r="C612" s="75">
        <v>55.811073775084772</v>
      </c>
      <c r="D612" s="76">
        <v>30.001999999999999</v>
      </c>
      <c r="E612" s="77">
        <v>1</v>
      </c>
      <c r="F612" s="77">
        <v>1</v>
      </c>
      <c r="G612" s="68" t="s">
        <v>3762</v>
      </c>
    </row>
    <row r="613" spans="1:7" x14ac:dyDescent="0.45">
      <c r="A613" s="87" t="s">
        <v>3581</v>
      </c>
      <c r="B613" s="68" t="s">
        <v>3582</v>
      </c>
      <c r="C613" s="75">
        <v>55.634167925945206</v>
      </c>
      <c r="D613" s="76">
        <v>78.965999999999994</v>
      </c>
      <c r="E613" s="77">
        <v>3</v>
      </c>
      <c r="F613" s="77">
        <v>3</v>
      </c>
      <c r="G613" s="68" t="s">
        <v>3583</v>
      </c>
    </row>
    <row r="614" spans="1:7" x14ac:dyDescent="0.45">
      <c r="A614" s="87" t="s">
        <v>3767</v>
      </c>
      <c r="B614" s="68" t="s">
        <v>1271</v>
      </c>
      <c r="C614" s="75">
        <v>55.472231033271299</v>
      </c>
      <c r="D614" s="76">
        <v>49.74</v>
      </c>
      <c r="E614" s="77">
        <v>2</v>
      </c>
      <c r="F614" s="77">
        <v>2</v>
      </c>
      <c r="G614" s="68" t="s">
        <v>3768</v>
      </c>
    </row>
    <row r="615" spans="1:7" x14ac:dyDescent="0.45">
      <c r="A615" s="87" t="s">
        <v>3738</v>
      </c>
      <c r="B615" s="68" t="s">
        <v>3739</v>
      </c>
      <c r="C615" s="75">
        <v>55.119780149216318</v>
      </c>
      <c r="D615" s="76">
        <v>25.526</v>
      </c>
      <c r="E615" s="77">
        <v>1</v>
      </c>
      <c r="F615" s="77">
        <v>1</v>
      </c>
      <c r="G615" s="68" t="s">
        <v>1280</v>
      </c>
    </row>
    <row r="616" spans="1:7" x14ac:dyDescent="0.45">
      <c r="A616" s="87" t="s">
        <v>4016</v>
      </c>
      <c r="B616" s="68" t="s">
        <v>1204</v>
      </c>
      <c r="C616" s="75">
        <v>54.967368956111464</v>
      </c>
      <c r="D616" s="76">
        <v>84.527000000000001</v>
      </c>
      <c r="E616" s="77">
        <v>3</v>
      </c>
      <c r="F616" s="77">
        <v>3</v>
      </c>
      <c r="G616" s="68" t="s">
        <v>2035</v>
      </c>
    </row>
    <row r="617" spans="1:7" x14ac:dyDescent="0.45">
      <c r="A617" s="87" t="s">
        <v>4076</v>
      </c>
      <c r="B617" s="68" t="s">
        <v>352</v>
      </c>
      <c r="C617" s="75">
        <v>54.752360308695678</v>
      </c>
      <c r="D617" s="76">
        <v>48.106999999999999</v>
      </c>
      <c r="E617" s="77">
        <v>1</v>
      </c>
      <c r="F617" s="77">
        <v>1</v>
      </c>
      <c r="G617" s="68" t="s">
        <v>1553</v>
      </c>
    </row>
    <row r="618" spans="1:7" x14ac:dyDescent="0.45">
      <c r="A618" s="87" t="s">
        <v>4077</v>
      </c>
      <c r="B618" s="68" t="s">
        <v>982</v>
      </c>
      <c r="C618" s="75">
        <v>54.725144024212668</v>
      </c>
      <c r="D618" s="76">
        <v>27.542999999999999</v>
      </c>
      <c r="E618" s="77">
        <v>1</v>
      </c>
      <c r="F618" s="77">
        <v>1</v>
      </c>
      <c r="G618" s="68" t="s">
        <v>4078</v>
      </c>
    </row>
    <row r="619" spans="1:7" x14ac:dyDescent="0.45">
      <c r="A619" s="87" t="s">
        <v>3815</v>
      </c>
      <c r="B619" s="68" t="s">
        <v>2497</v>
      </c>
      <c r="C619" s="75">
        <v>54.540073289728198</v>
      </c>
      <c r="D619" s="76">
        <v>53.311999999999998</v>
      </c>
      <c r="E619" s="77">
        <v>1</v>
      </c>
      <c r="F619" s="77">
        <v>1</v>
      </c>
      <c r="G619" s="68" t="s">
        <v>2602</v>
      </c>
    </row>
    <row r="620" spans="1:7" x14ac:dyDescent="0.45">
      <c r="A620" s="87" t="s">
        <v>3778</v>
      </c>
      <c r="B620" s="68" t="s">
        <v>935</v>
      </c>
      <c r="C620" s="75">
        <v>54.371332325933537</v>
      </c>
      <c r="D620" s="76">
        <v>122.8</v>
      </c>
      <c r="E620" s="77">
        <v>2</v>
      </c>
      <c r="F620" s="77">
        <v>2</v>
      </c>
      <c r="G620" s="68" t="s">
        <v>1902</v>
      </c>
    </row>
    <row r="621" spans="1:7" x14ac:dyDescent="0.45">
      <c r="A621" s="87" t="s">
        <v>3747</v>
      </c>
      <c r="B621" s="68" t="s">
        <v>3748</v>
      </c>
      <c r="C621" s="75">
        <v>53.68820358540998</v>
      </c>
      <c r="D621" s="76">
        <v>46.084000000000003</v>
      </c>
      <c r="E621" s="77">
        <v>1</v>
      </c>
      <c r="F621" s="77">
        <v>1</v>
      </c>
      <c r="G621" s="68" t="s">
        <v>1280</v>
      </c>
    </row>
    <row r="622" spans="1:7" x14ac:dyDescent="0.45">
      <c r="A622" s="87" t="s">
        <v>4079</v>
      </c>
      <c r="B622" s="68" t="s">
        <v>931</v>
      </c>
      <c r="C622" s="75">
        <v>53.196949650491653</v>
      </c>
      <c r="D622" s="76">
        <v>49.243000000000002</v>
      </c>
      <c r="E622" s="77">
        <v>2</v>
      </c>
      <c r="F622" s="77">
        <v>2</v>
      </c>
      <c r="G622" s="68" t="s">
        <v>3597</v>
      </c>
    </row>
    <row r="623" spans="1:7" x14ac:dyDescent="0.45">
      <c r="A623" s="87" t="s">
        <v>3746</v>
      </c>
      <c r="B623" s="68" t="s">
        <v>940</v>
      </c>
      <c r="C623" s="75">
        <v>52.952003090144558</v>
      </c>
      <c r="D623" s="76">
        <v>35.909999999999997</v>
      </c>
      <c r="E623" s="77">
        <v>1</v>
      </c>
      <c r="F623" s="77">
        <v>1</v>
      </c>
      <c r="G623" s="68" t="s">
        <v>1906</v>
      </c>
    </row>
    <row r="624" spans="1:7" x14ac:dyDescent="0.45">
      <c r="A624" s="87" t="s">
        <v>3863</v>
      </c>
      <c r="B624" s="68" t="s">
        <v>783</v>
      </c>
      <c r="C624" s="75">
        <v>52.888044821609483</v>
      </c>
      <c r="D624" s="76">
        <v>19.768000000000001</v>
      </c>
      <c r="E624" s="77">
        <v>1</v>
      </c>
      <c r="F624" s="77">
        <v>1</v>
      </c>
      <c r="G624" s="68" t="s">
        <v>1817</v>
      </c>
    </row>
    <row r="625" spans="1:7" x14ac:dyDescent="0.45">
      <c r="A625" s="87" t="s">
        <v>3903</v>
      </c>
      <c r="B625" s="68" t="s">
        <v>431</v>
      </c>
      <c r="C625" s="75">
        <v>52.28248249186251</v>
      </c>
      <c r="D625" s="76">
        <v>67.694999999999993</v>
      </c>
      <c r="E625" s="77">
        <v>2</v>
      </c>
      <c r="F625" s="77">
        <v>2</v>
      </c>
      <c r="G625" s="68" t="s">
        <v>3904</v>
      </c>
    </row>
    <row r="626" spans="1:7" x14ac:dyDescent="0.45">
      <c r="A626" s="87" t="s">
        <v>3514</v>
      </c>
      <c r="B626" s="68" t="s">
        <v>3515</v>
      </c>
      <c r="C626" s="75">
        <v>51.517704897889921</v>
      </c>
      <c r="D626" s="76">
        <v>36.747</v>
      </c>
      <c r="E626" s="77">
        <v>1</v>
      </c>
      <c r="F626" s="77">
        <v>1</v>
      </c>
      <c r="G626" s="68" t="s">
        <v>3516</v>
      </c>
    </row>
    <row r="627" spans="1:7" x14ac:dyDescent="0.45">
      <c r="A627" s="87" t="s">
        <v>3822</v>
      </c>
      <c r="B627" s="68" t="s">
        <v>3823</v>
      </c>
      <c r="C627" s="75">
        <v>51.181583784524747</v>
      </c>
      <c r="D627" s="76">
        <v>41.597000000000001</v>
      </c>
      <c r="E627" s="77">
        <v>20</v>
      </c>
      <c r="F627" s="77">
        <v>0</v>
      </c>
      <c r="G627" s="68" t="s">
        <v>2693</v>
      </c>
    </row>
    <row r="628" spans="1:7" x14ac:dyDescent="0.45">
      <c r="A628" s="87" t="s">
        <v>3871</v>
      </c>
      <c r="B628" s="68" t="s">
        <v>3872</v>
      </c>
      <c r="C628" s="75">
        <v>50.444022475035176</v>
      </c>
      <c r="D628" s="76">
        <v>68.930999999999997</v>
      </c>
      <c r="E628" s="77">
        <v>2</v>
      </c>
      <c r="F628" s="77">
        <v>2</v>
      </c>
      <c r="G628" s="68" t="s">
        <v>1447</v>
      </c>
    </row>
    <row r="629" spans="1:7" x14ac:dyDescent="0.45">
      <c r="A629" s="87" t="s">
        <v>3895</v>
      </c>
      <c r="B629" s="68" t="s">
        <v>3896</v>
      </c>
      <c r="C629" s="75">
        <v>48.977064741400923</v>
      </c>
      <c r="D629" s="76">
        <v>78.400999999999996</v>
      </c>
      <c r="E629" s="77">
        <v>1</v>
      </c>
      <c r="F629" s="77">
        <v>1</v>
      </c>
      <c r="G629" s="68" t="s">
        <v>1280</v>
      </c>
    </row>
    <row r="630" spans="1:7" x14ac:dyDescent="0.45">
      <c r="A630" s="87" t="s">
        <v>3973</v>
      </c>
      <c r="B630" s="68" t="s">
        <v>3974</v>
      </c>
      <c r="C630" s="75">
        <v>48.127916665531004</v>
      </c>
      <c r="D630" s="76">
        <v>146.58000000000001</v>
      </c>
      <c r="E630" s="77">
        <v>3</v>
      </c>
      <c r="F630" s="77">
        <v>3</v>
      </c>
      <c r="G630" s="68" t="s">
        <v>3975</v>
      </c>
    </row>
    <row r="631" spans="1:7" x14ac:dyDescent="0.45">
      <c r="A631" s="87" t="s">
        <v>4080</v>
      </c>
      <c r="B631" s="68" t="s">
        <v>4081</v>
      </c>
      <c r="C631" s="75">
        <v>48.080288167685737</v>
      </c>
      <c r="D631" s="76">
        <v>97.84</v>
      </c>
      <c r="E631" s="77">
        <v>13</v>
      </c>
      <c r="F631" s="77">
        <v>1</v>
      </c>
      <c r="G631" s="68" t="s">
        <v>1763</v>
      </c>
    </row>
    <row r="632" spans="1:7" x14ac:dyDescent="0.45">
      <c r="A632" s="87" t="s">
        <v>3662</v>
      </c>
      <c r="B632" s="68" t="s">
        <v>3663</v>
      </c>
      <c r="C632" s="75">
        <v>47.846228121131851</v>
      </c>
      <c r="D632" s="76">
        <v>49.634</v>
      </c>
      <c r="E632" s="77">
        <v>1</v>
      </c>
      <c r="F632" s="77">
        <v>1</v>
      </c>
      <c r="G632" s="68" t="s">
        <v>1474</v>
      </c>
    </row>
    <row r="633" spans="1:7" x14ac:dyDescent="0.45">
      <c r="A633" s="87" t="s">
        <v>3757</v>
      </c>
      <c r="B633" s="68" t="s">
        <v>2518</v>
      </c>
      <c r="C633" s="75">
        <v>47.8312591646662</v>
      </c>
      <c r="D633" s="76">
        <v>75.805999999999997</v>
      </c>
      <c r="E633" s="77">
        <v>2</v>
      </c>
      <c r="F633" s="77">
        <v>2</v>
      </c>
      <c r="G633" s="68" t="s">
        <v>3758</v>
      </c>
    </row>
    <row r="634" spans="1:7" x14ac:dyDescent="0.45">
      <c r="A634" s="87" t="s">
        <v>4082</v>
      </c>
      <c r="B634" s="68" t="s">
        <v>4083</v>
      </c>
      <c r="C634" s="75">
        <v>46.991636788365334</v>
      </c>
      <c r="D634" s="76">
        <v>34.991999999999997</v>
      </c>
      <c r="E634" s="77">
        <v>1</v>
      </c>
      <c r="F634" s="77">
        <v>1</v>
      </c>
      <c r="G634" s="68" t="s">
        <v>2594</v>
      </c>
    </row>
    <row r="635" spans="1:7" x14ac:dyDescent="0.45">
      <c r="A635" s="87" t="s">
        <v>3906</v>
      </c>
      <c r="B635" s="68" t="s">
        <v>3907</v>
      </c>
      <c r="C635" s="75">
        <v>46.854194551726131</v>
      </c>
      <c r="D635" s="76">
        <v>57.735999999999997</v>
      </c>
      <c r="E635" s="77">
        <v>10</v>
      </c>
      <c r="F635" s="77">
        <v>2</v>
      </c>
      <c r="G635" s="68" t="s">
        <v>3908</v>
      </c>
    </row>
    <row r="636" spans="1:7" x14ac:dyDescent="0.45">
      <c r="A636" s="87" t="s">
        <v>4021</v>
      </c>
      <c r="B636" s="68" t="s">
        <v>1023</v>
      </c>
      <c r="C636" s="75">
        <v>46.052674973701485</v>
      </c>
      <c r="D636" s="76">
        <v>244.99</v>
      </c>
      <c r="E636" s="77">
        <v>4</v>
      </c>
      <c r="F636" s="77">
        <v>4</v>
      </c>
      <c r="G636" s="68" t="s">
        <v>1401</v>
      </c>
    </row>
    <row r="637" spans="1:7" x14ac:dyDescent="0.45">
      <c r="A637" s="87" t="s">
        <v>4084</v>
      </c>
      <c r="B637" s="68" t="s">
        <v>4085</v>
      </c>
      <c r="C637" s="75">
        <v>45.832223069389102</v>
      </c>
      <c r="D637" s="76">
        <v>40.619999999999997</v>
      </c>
      <c r="E637" s="77">
        <v>1</v>
      </c>
      <c r="F637" s="77">
        <v>1</v>
      </c>
      <c r="G637" s="68" t="s">
        <v>4086</v>
      </c>
    </row>
    <row r="638" spans="1:7" x14ac:dyDescent="0.45">
      <c r="A638" s="87" t="s">
        <v>3736</v>
      </c>
      <c r="B638" s="68" t="s">
        <v>3737</v>
      </c>
      <c r="C638" s="75">
        <v>45.358659719384725</v>
      </c>
      <c r="D638" s="76">
        <v>68.087999999999994</v>
      </c>
      <c r="E638" s="77">
        <v>1</v>
      </c>
      <c r="F638" s="77">
        <v>1</v>
      </c>
      <c r="G638" s="68" t="s">
        <v>1280</v>
      </c>
    </row>
    <row r="639" spans="1:7" x14ac:dyDescent="0.45">
      <c r="A639" s="87" t="s">
        <v>3820</v>
      </c>
      <c r="B639" s="68" t="s">
        <v>2468</v>
      </c>
      <c r="C639" s="75">
        <v>45.079692803433872</v>
      </c>
      <c r="D639" s="76">
        <v>38.863</v>
      </c>
      <c r="E639" s="77">
        <v>1</v>
      </c>
      <c r="F639" s="77">
        <v>1</v>
      </c>
      <c r="G639" s="68" t="s">
        <v>3821</v>
      </c>
    </row>
    <row r="640" spans="1:7" x14ac:dyDescent="0.45">
      <c r="A640" s="87" t="s">
        <v>3520</v>
      </c>
      <c r="B640" s="68" t="s">
        <v>3521</v>
      </c>
      <c r="C640" s="75">
        <v>45.075610360761416</v>
      </c>
      <c r="D640" s="76">
        <v>34.628999999999998</v>
      </c>
      <c r="E640" s="77">
        <v>1</v>
      </c>
      <c r="F640" s="77">
        <v>1</v>
      </c>
      <c r="G640" s="68" t="s">
        <v>3522</v>
      </c>
    </row>
    <row r="641" spans="1:7" x14ac:dyDescent="0.45">
      <c r="A641" s="87" t="s">
        <v>3527</v>
      </c>
      <c r="B641" s="68" t="s">
        <v>3528</v>
      </c>
      <c r="C641" s="75">
        <v>45.074249546537267</v>
      </c>
      <c r="D641" s="76">
        <v>28.690999999999999</v>
      </c>
      <c r="E641" s="77">
        <v>1</v>
      </c>
      <c r="F641" s="77">
        <v>1</v>
      </c>
      <c r="G641" s="68" t="s">
        <v>1751</v>
      </c>
    </row>
    <row r="642" spans="1:7" x14ac:dyDescent="0.45">
      <c r="A642" s="87" t="s">
        <v>3899</v>
      </c>
      <c r="B642" s="68" t="s">
        <v>513</v>
      </c>
      <c r="C642" s="75">
        <v>44.675530978861168</v>
      </c>
      <c r="D642" s="76">
        <v>204.09</v>
      </c>
      <c r="E642" s="77">
        <v>5</v>
      </c>
      <c r="F642" s="77">
        <v>5</v>
      </c>
      <c r="G642" s="68" t="s">
        <v>1658</v>
      </c>
    </row>
    <row r="643" spans="1:7" x14ac:dyDescent="0.45">
      <c r="A643" s="87" t="s">
        <v>3743</v>
      </c>
      <c r="B643" s="68" t="s">
        <v>3744</v>
      </c>
      <c r="C643" s="75">
        <v>44.408811390927674</v>
      </c>
      <c r="D643" s="76">
        <v>29.189</v>
      </c>
      <c r="E643" s="77">
        <v>1</v>
      </c>
      <c r="F643" s="77">
        <v>1</v>
      </c>
      <c r="G643" s="68" t="s">
        <v>3745</v>
      </c>
    </row>
    <row r="644" spans="1:7" x14ac:dyDescent="0.45">
      <c r="A644" s="87" t="s">
        <v>4087</v>
      </c>
      <c r="B644" s="68" t="s">
        <v>4088</v>
      </c>
      <c r="C644" s="75">
        <v>43.876733029284821</v>
      </c>
      <c r="D644" s="76">
        <v>19.344000000000001</v>
      </c>
      <c r="E644" s="77">
        <v>1</v>
      </c>
      <c r="F644" s="77">
        <v>1</v>
      </c>
      <c r="G644" s="68" t="s">
        <v>1280</v>
      </c>
    </row>
    <row r="645" spans="1:7" x14ac:dyDescent="0.45">
      <c r="A645" s="87" t="s">
        <v>3802</v>
      </c>
      <c r="B645" s="68" t="s">
        <v>2440</v>
      </c>
      <c r="C645" s="75">
        <v>43.608652627127171</v>
      </c>
      <c r="D645" s="76">
        <v>80.572000000000003</v>
      </c>
      <c r="E645" s="77">
        <v>2</v>
      </c>
      <c r="F645" s="77">
        <v>2</v>
      </c>
      <c r="G645" s="68" t="s">
        <v>3803</v>
      </c>
    </row>
    <row r="646" spans="1:7" x14ac:dyDescent="0.45">
      <c r="A646" s="87" t="s">
        <v>4089</v>
      </c>
      <c r="B646" s="68" t="s">
        <v>4090</v>
      </c>
      <c r="C646" s="75">
        <v>42.507753919789408</v>
      </c>
      <c r="D646" s="76">
        <v>40.704000000000001</v>
      </c>
      <c r="E646" s="77">
        <v>1</v>
      </c>
      <c r="F646" s="77">
        <v>1</v>
      </c>
      <c r="G646" s="68" t="s">
        <v>4091</v>
      </c>
    </row>
    <row r="647" spans="1:7" x14ac:dyDescent="0.45">
      <c r="A647" s="87" t="s">
        <v>3922</v>
      </c>
      <c r="B647" s="68" t="s">
        <v>596</v>
      </c>
      <c r="C647" s="75">
        <v>42.155303035734427</v>
      </c>
      <c r="D647" s="76">
        <v>49.149000000000001</v>
      </c>
      <c r="E647" s="77">
        <v>2</v>
      </c>
      <c r="F647" s="77">
        <v>2</v>
      </c>
      <c r="G647" s="68" t="s">
        <v>3923</v>
      </c>
    </row>
    <row r="648" spans="1:7" x14ac:dyDescent="0.45">
      <c r="A648" s="87" t="s">
        <v>3842</v>
      </c>
      <c r="B648" s="68" t="s">
        <v>2463</v>
      </c>
      <c r="C648" s="75">
        <v>42.119921865906512</v>
      </c>
      <c r="D648" s="76">
        <v>131.1</v>
      </c>
      <c r="E648" s="77">
        <v>2</v>
      </c>
      <c r="F648" s="77">
        <v>2</v>
      </c>
      <c r="G648" s="68" t="s">
        <v>3843</v>
      </c>
    </row>
    <row r="649" spans="1:7" x14ac:dyDescent="0.45">
      <c r="A649" s="87" t="s">
        <v>3840</v>
      </c>
      <c r="B649" s="68" t="s">
        <v>865</v>
      </c>
      <c r="C649" s="75">
        <v>42.073654182285395</v>
      </c>
      <c r="D649" s="76">
        <v>84.338999999999999</v>
      </c>
      <c r="E649" s="77">
        <v>1</v>
      </c>
      <c r="F649" s="77">
        <v>1</v>
      </c>
      <c r="G649" s="68" t="s">
        <v>3841</v>
      </c>
    </row>
    <row r="650" spans="1:7" x14ac:dyDescent="0.45">
      <c r="A650" s="87" t="s">
        <v>3796</v>
      </c>
      <c r="B650" s="68" t="s">
        <v>1020</v>
      </c>
      <c r="C650" s="75">
        <v>41.395968698658443</v>
      </c>
      <c r="D650" s="76">
        <v>38.167000000000002</v>
      </c>
      <c r="E650" s="77">
        <v>1</v>
      </c>
      <c r="F650" s="77">
        <v>1</v>
      </c>
      <c r="G650" s="68" t="s">
        <v>3797</v>
      </c>
    </row>
    <row r="651" spans="1:7" x14ac:dyDescent="0.45">
      <c r="A651" s="87" t="s">
        <v>3833</v>
      </c>
      <c r="B651" s="68" t="s">
        <v>3834</v>
      </c>
      <c r="C651" s="75">
        <v>41.249000762450194</v>
      </c>
      <c r="D651" s="76">
        <v>48.475000000000001</v>
      </c>
      <c r="E651" s="77">
        <v>4</v>
      </c>
      <c r="F651" s="77">
        <v>3</v>
      </c>
      <c r="G651" s="68" t="s">
        <v>3835</v>
      </c>
    </row>
    <row r="652" spans="1:7" x14ac:dyDescent="0.45">
      <c r="A652" s="87" t="s">
        <v>3790</v>
      </c>
      <c r="B652" s="68" t="s">
        <v>3791</v>
      </c>
      <c r="C652" s="75">
        <v>41.137413996069853</v>
      </c>
      <c r="D652" s="76">
        <v>90.712999999999994</v>
      </c>
      <c r="E652" s="77">
        <v>2</v>
      </c>
      <c r="F652" s="77">
        <v>2</v>
      </c>
      <c r="G652" s="68" t="s">
        <v>3792</v>
      </c>
    </row>
    <row r="653" spans="1:7" x14ac:dyDescent="0.45">
      <c r="A653" s="87" t="s">
        <v>3765</v>
      </c>
      <c r="B653" s="68" t="s">
        <v>3766</v>
      </c>
      <c r="C653" s="75">
        <v>40.995889316758195</v>
      </c>
      <c r="D653" s="76">
        <v>25.968</v>
      </c>
      <c r="E653" s="77">
        <v>1</v>
      </c>
      <c r="F653" s="77">
        <v>1</v>
      </c>
      <c r="G653" s="68" t="s">
        <v>1280</v>
      </c>
    </row>
    <row r="654" spans="1:7" x14ac:dyDescent="0.45">
      <c r="A654" s="87" t="s">
        <v>3817</v>
      </c>
      <c r="B654" s="68" t="s">
        <v>1073</v>
      </c>
      <c r="C654" s="75">
        <v>40.696510187445085</v>
      </c>
      <c r="D654" s="76">
        <v>66.786000000000001</v>
      </c>
      <c r="E654" s="77">
        <v>1</v>
      </c>
      <c r="F654" s="77">
        <v>1</v>
      </c>
      <c r="G654" s="68" t="s">
        <v>1976</v>
      </c>
    </row>
    <row r="655" spans="1:7" x14ac:dyDescent="0.45">
      <c r="A655" s="87" t="s">
        <v>3882</v>
      </c>
      <c r="B655" s="68" t="s">
        <v>2476</v>
      </c>
      <c r="C655" s="75">
        <v>40.516882709857221</v>
      </c>
      <c r="D655" s="76">
        <v>107.86</v>
      </c>
      <c r="E655" s="77">
        <v>2</v>
      </c>
      <c r="F655" s="77">
        <v>2</v>
      </c>
      <c r="G655" s="68" t="s">
        <v>3883</v>
      </c>
    </row>
    <row r="656" spans="1:7" x14ac:dyDescent="0.45">
      <c r="A656" s="87" t="s">
        <v>3838</v>
      </c>
      <c r="B656" s="68" t="s">
        <v>3839</v>
      </c>
      <c r="C656" s="75">
        <v>40.403935129252723</v>
      </c>
      <c r="D656" s="76">
        <v>72.048000000000002</v>
      </c>
      <c r="E656" s="77">
        <v>1</v>
      </c>
      <c r="F656" s="77">
        <v>1</v>
      </c>
      <c r="G656" s="68" t="s">
        <v>1880</v>
      </c>
    </row>
    <row r="657" spans="1:7" x14ac:dyDescent="0.45">
      <c r="A657" s="87" t="s">
        <v>3675</v>
      </c>
      <c r="B657" s="68" t="s">
        <v>3676</v>
      </c>
      <c r="C657" s="75">
        <v>40.323647090027848</v>
      </c>
      <c r="D657" s="76">
        <v>26.369</v>
      </c>
      <c r="E657" s="77">
        <v>1</v>
      </c>
      <c r="F657" s="77">
        <v>1</v>
      </c>
      <c r="G657" s="68" t="s">
        <v>3677</v>
      </c>
    </row>
    <row r="658" spans="1:7" x14ac:dyDescent="0.45">
      <c r="A658" s="87" t="s">
        <v>3909</v>
      </c>
      <c r="B658" s="68" t="s">
        <v>1071</v>
      </c>
      <c r="C658" s="75">
        <v>39.991608419335122</v>
      </c>
      <c r="D658" s="76">
        <v>90.664000000000001</v>
      </c>
      <c r="E658" s="77">
        <v>2</v>
      </c>
      <c r="F658" s="77">
        <v>2</v>
      </c>
      <c r="G658" s="68" t="s">
        <v>1973</v>
      </c>
    </row>
    <row r="659" spans="1:7" x14ac:dyDescent="0.45">
      <c r="A659" s="87" t="s">
        <v>3932</v>
      </c>
      <c r="B659" s="68" t="s">
        <v>180</v>
      </c>
      <c r="C659" s="75">
        <v>39.949423178386454</v>
      </c>
      <c r="D659" s="76">
        <v>72.094999999999999</v>
      </c>
      <c r="E659" s="77">
        <v>2</v>
      </c>
      <c r="F659" s="77">
        <v>2</v>
      </c>
      <c r="G659" s="68" t="s">
        <v>3933</v>
      </c>
    </row>
    <row r="660" spans="1:7" x14ac:dyDescent="0.45">
      <c r="A660" s="87" t="s">
        <v>3793</v>
      </c>
      <c r="B660" s="68" t="s">
        <v>2456</v>
      </c>
      <c r="C660" s="75">
        <v>38.300116338716037</v>
      </c>
      <c r="D660" s="76">
        <v>75.492999999999995</v>
      </c>
      <c r="E660" s="77">
        <v>2</v>
      </c>
      <c r="F660" s="77">
        <v>2</v>
      </c>
      <c r="G660" s="68" t="s">
        <v>2587</v>
      </c>
    </row>
    <row r="661" spans="1:7" x14ac:dyDescent="0.45">
      <c r="A661" s="87" t="s">
        <v>3955</v>
      </c>
      <c r="B661" s="68" t="s">
        <v>3956</v>
      </c>
      <c r="C661" s="75">
        <v>37.825192174487519</v>
      </c>
      <c r="D661" s="76">
        <v>97.543000000000006</v>
      </c>
      <c r="E661" s="77">
        <v>2</v>
      </c>
      <c r="F661" s="77">
        <v>2</v>
      </c>
      <c r="G661" s="68" t="s">
        <v>3957</v>
      </c>
    </row>
    <row r="662" spans="1:7" x14ac:dyDescent="0.45">
      <c r="A662" s="87" t="s">
        <v>3856</v>
      </c>
      <c r="B662" s="68" t="s">
        <v>3857</v>
      </c>
      <c r="C662" s="75">
        <v>37.717687850779619</v>
      </c>
      <c r="D662" s="76">
        <v>48.383000000000003</v>
      </c>
      <c r="E662" s="77">
        <v>1</v>
      </c>
      <c r="F662" s="77">
        <v>1</v>
      </c>
      <c r="G662" s="68" t="s">
        <v>3858</v>
      </c>
    </row>
    <row r="663" spans="1:7" x14ac:dyDescent="0.45">
      <c r="A663" s="87" t="s">
        <v>3867</v>
      </c>
      <c r="B663" s="68" t="s">
        <v>679</v>
      </c>
      <c r="C663" s="75">
        <v>37.68638912362416</v>
      </c>
      <c r="D663" s="76">
        <v>85.188999999999993</v>
      </c>
      <c r="E663" s="77">
        <v>2</v>
      </c>
      <c r="F663" s="77">
        <v>2</v>
      </c>
      <c r="G663" s="68" t="s">
        <v>3868</v>
      </c>
    </row>
    <row r="664" spans="1:7" x14ac:dyDescent="0.45">
      <c r="A664" s="87" t="s">
        <v>3657</v>
      </c>
      <c r="B664" s="68" t="s">
        <v>2256</v>
      </c>
      <c r="C664" s="75">
        <v>37.376123480517847</v>
      </c>
      <c r="D664" s="76">
        <v>97.037000000000006</v>
      </c>
      <c r="E664" s="77">
        <v>2</v>
      </c>
      <c r="F664" s="77">
        <v>2</v>
      </c>
      <c r="G664" s="68" t="s">
        <v>3658</v>
      </c>
    </row>
    <row r="665" spans="1:7" x14ac:dyDescent="0.45">
      <c r="A665" s="87" t="s">
        <v>3846</v>
      </c>
      <c r="B665" s="68" t="s">
        <v>42</v>
      </c>
      <c r="C665" s="75">
        <v>37.290392184396367</v>
      </c>
      <c r="D665" s="76">
        <v>406.9</v>
      </c>
      <c r="E665" s="77">
        <v>4</v>
      </c>
      <c r="F665" s="77">
        <v>4</v>
      </c>
      <c r="G665" s="68" t="s">
        <v>1315</v>
      </c>
    </row>
    <row r="666" spans="1:7" x14ac:dyDescent="0.45">
      <c r="A666" s="87" t="s">
        <v>3978</v>
      </c>
      <c r="B666" s="68" t="s">
        <v>3979</v>
      </c>
      <c r="C666" s="75">
        <v>36.672582526632034</v>
      </c>
      <c r="D666" s="76">
        <v>85.75</v>
      </c>
      <c r="E666" s="77">
        <v>2</v>
      </c>
      <c r="F666" s="77">
        <v>2</v>
      </c>
      <c r="G666" s="68" t="s">
        <v>1280</v>
      </c>
    </row>
    <row r="667" spans="1:7" x14ac:dyDescent="0.45">
      <c r="A667" s="87" t="s">
        <v>3800</v>
      </c>
      <c r="B667" s="68" t="s">
        <v>1259</v>
      </c>
      <c r="C667" s="75">
        <v>36.488872606371714</v>
      </c>
      <c r="D667" s="76">
        <v>99.084999999999994</v>
      </c>
      <c r="E667" s="77">
        <v>4</v>
      </c>
      <c r="F667" s="77">
        <v>4</v>
      </c>
      <c r="G667" s="68" t="s">
        <v>3801</v>
      </c>
    </row>
    <row r="668" spans="1:7" x14ac:dyDescent="0.45">
      <c r="A668" s="87" t="s">
        <v>3963</v>
      </c>
      <c r="B668" s="68" t="s">
        <v>2449</v>
      </c>
      <c r="C668" s="75">
        <v>36.332378970594405</v>
      </c>
      <c r="D668" s="76">
        <v>71.611999999999995</v>
      </c>
      <c r="E668" s="77">
        <v>3</v>
      </c>
      <c r="F668" s="77">
        <v>3</v>
      </c>
      <c r="G668" s="68" t="s">
        <v>3964</v>
      </c>
    </row>
    <row r="669" spans="1:7" x14ac:dyDescent="0.45">
      <c r="A669" s="87" t="s">
        <v>3930</v>
      </c>
      <c r="B669" s="68" t="s">
        <v>789</v>
      </c>
      <c r="C669" s="75">
        <v>35.899640047314541</v>
      </c>
      <c r="D669" s="76">
        <v>39.271999999999998</v>
      </c>
      <c r="E669" s="77">
        <v>1</v>
      </c>
      <c r="F669" s="77">
        <v>1</v>
      </c>
      <c r="G669" s="68" t="s">
        <v>3931</v>
      </c>
    </row>
    <row r="670" spans="1:7" x14ac:dyDescent="0.45">
      <c r="A670" s="87" t="s">
        <v>3943</v>
      </c>
      <c r="B670" s="68" t="s">
        <v>1008</v>
      </c>
      <c r="C670" s="75">
        <v>35.597539289553133</v>
      </c>
      <c r="D670" s="76">
        <v>89.63</v>
      </c>
      <c r="E670" s="77">
        <v>2</v>
      </c>
      <c r="F670" s="77">
        <v>2</v>
      </c>
      <c r="G670" s="68" t="s">
        <v>3944</v>
      </c>
    </row>
    <row r="671" spans="1:7" x14ac:dyDescent="0.45">
      <c r="A671" s="87" t="s">
        <v>3961</v>
      </c>
      <c r="B671" s="68" t="s">
        <v>747</v>
      </c>
      <c r="C671" s="75">
        <v>35.545828349035411</v>
      </c>
      <c r="D671" s="76">
        <v>50.527999999999999</v>
      </c>
      <c r="E671" s="77">
        <v>1</v>
      </c>
      <c r="F671" s="77">
        <v>1</v>
      </c>
      <c r="G671" s="68" t="s">
        <v>3962</v>
      </c>
    </row>
    <row r="672" spans="1:7" x14ac:dyDescent="0.45">
      <c r="A672" s="87" t="s">
        <v>3771</v>
      </c>
      <c r="B672" s="68" t="s">
        <v>3772</v>
      </c>
      <c r="C672" s="75">
        <v>35.300881788688322</v>
      </c>
      <c r="D672" s="76">
        <v>119</v>
      </c>
      <c r="E672" s="77">
        <v>3</v>
      </c>
      <c r="F672" s="77">
        <v>3</v>
      </c>
      <c r="G672" s="68" t="s">
        <v>3773</v>
      </c>
    </row>
    <row r="673" spans="1:7" x14ac:dyDescent="0.45">
      <c r="A673" s="87" t="s">
        <v>3709</v>
      </c>
      <c r="B673" s="68" t="s">
        <v>1180</v>
      </c>
      <c r="C673" s="75">
        <v>35.216511306790991</v>
      </c>
      <c r="D673" s="76">
        <v>57.311999999999998</v>
      </c>
      <c r="E673" s="77">
        <v>1</v>
      </c>
      <c r="F673" s="77">
        <v>1</v>
      </c>
      <c r="G673" s="68" t="s">
        <v>3710</v>
      </c>
    </row>
    <row r="674" spans="1:7" x14ac:dyDescent="0.45">
      <c r="A674" s="87" t="s">
        <v>3950</v>
      </c>
      <c r="B674" s="68" t="s">
        <v>3951</v>
      </c>
      <c r="C674" s="75">
        <v>34.832761695580544</v>
      </c>
      <c r="D674" s="76">
        <v>66.688999999999993</v>
      </c>
      <c r="E674" s="77">
        <v>1</v>
      </c>
      <c r="F674" s="77">
        <v>1</v>
      </c>
      <c r="G674" s="68" t="s">
        <v>1280</v>
      </c>
    </row>
    <row r="675" spans="1:7" x14ac:dyDescent="0.45">
      <c r="A675" s="87" t="s">
        <v>3754</v>
      </c>
      <c r="B675" s="68" t="s">
        <v>3755</v>
      </c>
      <c r="C675" s="75">
        <v>34.187735753333207</v>
      </c>
      <c r="D675" s="76">
        <v>46.841999999999999</v>
      </c>
      <c r="E675" s="77">
        <v>1</v>
      </c>
      <c r="F675" s="77">
        <v>1</v>
      </c>
      <c r="G675" s="68" t="s">
        <v>3756</v>
      </c>
    </row>
    <row r="676" spans="1:7" x14ac:dyDescent="0.45">
      <c r="A676" s="87" t="s">
        <v>3998</v>
      </c>
      <c r="B676" s="68" t="s">
        <v>1103</v>
      </c>
      <c r="C676" s="75">
        <v>34.057097587814759</v>
      </c>
      <c r="D676" s="76">
        <v>64.95</v>
      </c>
      <c r="E676" s="77">
        <v>4</v>
      </c>
      <c r="F676" s="77">
        <v>4</v>
      </c>
      <c r="G676" s="68" t="s">
        <v>3999</v>
      </c>
    </row>
    <row r="677" spans="1:7" x14ac:dyDescent="0.45">
      <c r="A677" s="87" t="s">
        <v>3884</v>
      </c>
      <c r="B677" s="68" t="s">
        <v>934</v>
      </c>
      <c r="C677" s="75">
        <v>33.598503194276034</v>
      </c>
      <c r="D677" s="76">
        <v>63.503</v>
      </c>
      <c r="E677" s="77">
        <v>1</v>
      </c>
      <c r="F677" s="77">
        <v>1</v>
      </c>
      <c r="G677" s="68" t="s">
        <v>3885</v>
      </c>
    </row>
    <row r="678" spans="1:7" x14ac:dyDescent="0.45">
      <c r="A678" s="87" t="s">
        <v>4092</v>
      </c>
      <c r="B678" s="68" t="s">
        <v>185</v>
      </c>
      <c r="C678" s="75">
        <v>32.549315427455994</v>
      </c>
      <c r="D678" s="76">
        <v>98.143000000000001</v>
      </c>
      <c r="E678" s="77">
        <v>1</v>
      </c>
      <c r="F678" s="77">
        <v>1</v>
      </c>
      <c r="G678" s="68" t="s">
        <v>4093</v>
      </c>
    </row>
    <row r="679" spans="1:7" x14ac:dyDescent="0.45">
      <c r="A679" s="87" t="s">
        <v>3935</v>
      </c>
      <c r="B679" s="68" t="s">
        <v>1223</v>
      </c>
      <c r="C679" s="75">
        <v>32.209111871418365</v>
      </c>
      <c r="D679" s="76">
        <v>63.206000000000003</v>
      </c>
      <c r="E679" s="77">
        <v>1</v>
      </c>
      <c r="F679" s="77">
        <v>1</v>
      </c>
      <c r="G679" s="68" t="s">
        <v>1280</v>
      </c>
    </row>
    <row r="680" spans="1:7" x14ac:dyDescent="0.45">
      <c r="A680" s="87" t="s">
        <v>3824</v>
      </c>
      <c r="B680" s="68" t="s">
        <v>3825</v>
      </c>
      <c r="C680" s="75">
        <v>31.663425367534014</v>
      </c>
      <c r="D680" s="76">
        <v>34.003999999999998</v>
      </c>
      <c r="E680" s="77">
        <v>1</v>
      </c>
      <c r="F680" s="77">
        <v>1</v>
      </c>
      <c r="G680" s="68" t="s">
        <v>3826</v>
      </c>
    </row>
    <row r="681" spans="1:7" x14ac:dyDescent="0.45">
      <c r="A681" s="87" t="s">
        <v>4094</v>
      </c>
      <c r="B681" s="68" t="s">
        <v>4095</v>
      </c>
      <c r="C681" s="75">
        <v>30.755762280025628</v>
      </c>
      <c r="D681" s="76">
        <v>54.435000000000002</v>
      </c>
      <c r="E681" s="77">
        <v>1</v>
      </c>
      <c r="F681" s="77">
        <v>1</v>
      </c>
      <c r="G681" s="68" t="s">
        <v>4096</v>
      </c>
    </row>
    <row r="682" spans="1:7" x14ac:dyDescent="0.45">
      <c r="A682" s="87" t="s">
        <v>3850</v>
      </c>
      <c r="B682" s="68" t="s">
        <v>867</v>
      </c>
      <c r="C682" s="75">
        <v>30.30805440028011</v>
      </c>
      <c r="D682" s="76">
        <v>32.722999999999999</v>
      </c>
      <c r="E682" s="77">
        <v>1</v>
      </c>
      <c r="F682" s="77">
        <v>1</v>
      </c>
      <c r="G682" s="68" t="s">
        <v>1280</v>
      </c>
    </row>
    <row r="683" spans="1:7" x14ac:dyDescent="0.45">
      <c r="A683" s="87" t="s">
        <v>3905</v>
      </c>
      <c r="B683" s="68" t="s">
        <v>735</v>
      </c>
      <c r="C683" s="75">
        <v>29.992345500277192</v>
      </c>
      <c r="D683" s="76">
        <v>113.97</v>
      </c>
      <c r="E683" s="77">
        <v>1</v>
      </c>
      <c r="F683" s="77">
        <v>1</v>
      </c>
      <c r="G683" s="68" t="s">
        <v>1792</v>
      </c>
    </row>
    <row r="684" spans="1:7" x14ac:dyDescent="0.45">
      <c r="A684" s="87" t="s">
        <v>3910</v>
      </c>
      <c r="B684" s="68" t="s">
        <v>1086</v>
      </c>
      <c r="C684" s="75">
        <v>29.483400980444902</v>
      </c>
      <c r="D684" s="76">
        <v>31.285</v>
      </c>
      <c r="E684" s="77">
        <v>1</v>
      </c>
      <c r="F684" s="77">
        <v>1</v>
      </c>
      <c r="G684" s="68" t="s">
        <v>1983</v>
      </c>
    </row>
    <row r="685" spans="1:7" x14ac:dyDescent="0.45">
      <c r="A685" s="87" t="s">
        <v>3968</v>
      </c>
      <c r="B685" s="68" t="s">
        <v>1218</v>
      </c>
      <c r="C685" s="75">
        <v>29.337793858460795</v>
      </c>
      <c r="D685" s="76">
        <v>64.233000000000004</v>
      </c>
      <c r="E685" s="77">
        <v>2</v>
      </c>
      <c r="F685" s="77">
        <v>2</v>
      </c>
      <c r="G685" s="68" t="s">
        <v>3969</v>
      </c>
    </row>
    <row r="686" spans="1:7" x14ac:dyDescent="0.45">
      <c r="A686" s="87" t="s">
        <v>4097</v>
      </c>
      <c r="B686" s="68" t="s">
        <v>385</v>
      </c>
      <c r="C686" s="75">
        <v>28.412440186038452</v>
      </c>
      <c r="D686" s="76">
        <v>67.281999999999996</v>
      </c>
      <c r="E686" s="77">
        <v>1</v>
      </c>
      <c r="F686" s="77">
        <v>1</v>
      </c>
      <c r="G686" s="68" t="s">
        <v>1575</v>
      </c>
    </row>
    <row r="687" spans="1:7" x14ac:dyDescent="0.45">
      <c r="A687" s="87" t="s">
        <v>3918</v>
      </c>
      <c r="B687" s="68" t="s">
        <v>3919</v>
      </c>
      <c r="C687" s="75">
        <v>28.319904818796218</v>
      </c>
      <c r="D687" s="76">
        <v>65.003</v>
      </c>
      <c r="E687" s="77">
        <v>1</v>
      </c>
      <c r="F687" s="77">
        <v>1</v>
      </c>
      <c r="G687" s="68" t="s">
        <v>3920</v>
      </c>
    </row>
    <row r="688" spans="1:7" x14ac:dyDescent="0.45">
      <c r="A688" s="87" t="s">
        <v>3958</v>
      </c>
      <c r="B688" s="68" t="s">
        <v>3959</v>
      </c>
      <c r="C688" s="75">
        <v>27.834094140774486</v>
      </c>
      <c r="D688" s="76">
        <v>52.176000000000002</v>
      </c>
      <c r="E688" s="77">
        <v>1</v>
      </c>
      <c r="F688" s="77">
        <v>1</v>
      </c>
      <c r="G688" s="68" t="s">
        <v>3960</v>
      </c>
    </row>
    <row r="689" spans="1:7" x14ac:dyDescent="0.45">
      <c r="A689" s="87" t="s">
        <v>4098</v>
      </c>
      <c r="B689" s="68" t="s">
        <v>4099</v>
      </c>
      <c r="C689" s="75">
        <v>27.564652924392686</v>
      </c>
      <c r="D689" s="76">
        <v>44.582999999999998</v>
      </c>
      <c r="E689" s="77">
        <v>1</v>
      </c>
      <c r="F689" s="77">
        <v>1</v>
      </c>
      <c r="G689" s="68" t="s">
        <v>4100</v>
      </c>
    </row>
    <row r="690" spans="1:7" x14ac:dyDescent="0.45">
      <c r="A690" s="87" t="s">
        <v>4000</v>
      </c>
      <c r="B690" s="68" t="s">
        <v>4001</v>
      </c>
      <c r="C690" s="75">
        <v>27.385025446804818</v>
      </c>
      <c r="D690" s="76">
        <v>79.953000000000003</v>
      </c>
      <c r="E690" s="77">
        <v>3</v>
      </c>
      <c r="F690" s="77">
        <v>2</v>
      </c>
      <c r="G690" s="68" t="s">
        <v>4002</v>
      </c>
    </row>
    <row r="691" spans="1:7" x14ac:dyDescent="0.45">
      <c r="A691" s="87" t="s">
        <v>3873</v>
      </c>
      <c r="B691" s="68" t="s">
        <v>3874</v>
      </c>
      <c r="C691" s="75">
        <v>26.764494160592186</v>
      </c>
      <c r="D691" s="76">
        <v>41.017000000000003</v>
      </c>
      <c r="E691" s="77">
        <v>1</v>
      </c>
      <c r="F691" s="77">
        <v>1</v>
      </c>
      <c r="G691" s="68" t="s">
        <v>3875</v>
      </c>
    </row>
    <row r="692" spans="1:7" x14ac:dyDescent="0.45">
      <c r="A692" s="87" t="s">
        <v>3876</v>
      </c>
      <c r="B692" s="68" t="s">
        <v>3877</v>
      </c>
      <c r="C692" s="75">
        <v>26.527712485589998</v>
      </c>
      <c r="D692" s="76">
        <v>26.172000000000001</v>
      </c>
      <c r="E692" s="77">
        <v>1</v>
      </c>
      <c r="F692" s="77">
        <v>1</v>
      </c>
      <c r="G692" s="68" t="s">
        <v>3878</v>
      </c>
    </row>
    <row r="693" spans="1:7" x14ac:dyDescent="0.45">
      <c r="A693" s="87" t="s">
        <v>4101</v>
      </c>
      <c r="B693" s="68" t="s">
        <v>331</v>
      </c>
      <c r="C693" s="75">
        <v>26.172539973086714</v>
      </c>
      <c r="D693" s="76">
        <v>39.776000000000003</v>
      </c>
      <c r="E693" s="77">
        <v>2</v>
      </c>
      <c r="F693" s="77">
        <v>1</v>
      </c>
      <c r="G693" s="68" t="s">
        <v>1539</v>
      </c>
    </row>
    <row r="694" spans="1:7" x14ac:dyDescent="0.45">
      <c r="A694" s="87" t="s">
        <v>3914</v>
      </c>
      <c r="B694" s="68" t="s">
        <v>1018</v>
      </c>
      <c r="C694" s="75">
        <v>25.984747610153946</v>
      </c>
      <c r="D694" s="76">
        <v>90.653999999999996</v>
      </c>
      <c r="E694" s="77">
        <v>3</v>
      </c>
      <c r="F694" s="77">
        <v>3</v>
      </c>
      <c r="G694" s="68" t="s">
        <v>3915</v>
      </c>
    </row>
    <row r="695" spans="1:7" x14ac:dyDescent="0.45">
      <c r="A695" s="87" t="s">
        <v>3953</v>
      </c>
      <c r="B695" s="68" t="s">
        <v>313</v>
      </c>
      <c r="C695" s="75">
        <v>25.94256236920528</v>
      </c>
      <c r="D695" s="76">
        <v>103.4</v>
      </c>
      <c r="E695" s="77">
        <v>1</v>
      </c>
      <c r="F695" s="77">
        <v>1</v>
      </c>
      <c r="G695" s="68" t="s">
        <v>3954</v>
      </c>
    </row>
    <row r="696" spans="1:7" x14ac:dyDescent="0.45">
      <c r="A696" s="87" t="s">
        <v>3996</v>
      </c>
      <c r="B696" s="68" t="s">
        <v>3997</v>
      </c>
      <c r="C696" s="75">
        <v>25.082527779542158</v>
      </c>
      <c r="D696" s="76">
        <v>66.031000000000006</v>
      </c>
      <c r="E696" s="77">
        <v>1</v>
      </c>
      <c r="F696" s="77">
        <v>1</v>
      </c>
      <c r="G696" s="68" t="s">
        <v>1280</v>
      </c>
    </row>
    <row r="697" spans="1:7" x14ac:dyDescent="0.45">
      <c r="A697" s="87" t="s">
        <v>3900</v>
      </c>
      <c r="B697" s="68" t="s">
        <v>1169</v>
      </c>
      <c r="C697" s="75">
        <v>24.998157297644827</v>
      </c>
      <c r="D697" s="76">
        <v>71.37</v>
      </c>
      <c r="E697" s="77">
        <v>1</v>
      </c>
      <c r="F697" s="77">
        <v>1</v>
      </c>
      <c r="G697" s="68" t="s">
        <v>1829</v>
      </c>
    </row>
    <row r="698" spans="1:7" x14ac:dyDescent="0.45">
      <c r="A698" s="87" t="s">
        <v>3879</v>
      </c>
      <c r="B698" s="68" t="s">
        <v>3880</v>
      </c>
      <c r="C698" s="75">
        <v>24.619850943330984</v>
      </c>
      <c r="D698" s="76">
        <v>53.808999999999997</v>
      </c>
      <c r="E698" s="77">
        <v>1</v>
      </c>
      <c r="F698" s="77">
        <v>1</v>
      </c>
      <c r="G698" s="68" t="s">
        <v>3881</v>
      </c>
    </row>
    <row r="699" spans="1:7" x14ac:dyDescent="0.45">
      <c r="A699" s="87" t="s">
        <v>3886</v>
      </c>
      <c r="B699" s="68" t="s">
        <v>274</v>
      </c>
      <c r="C699" s="75">
        <v>24.135401079533406</v>
      </c>
      <c r="D699" s="76">
        <v>67.631</v>
      </c>
      <c r="E699" s="77">
        <v>1</v>
      </c>
      <c r="F699" s="77">
        <v>1</v>
      </c>
      <c r="G699" s="68" t="s">
        <v>3887</v>
      </c>
    </row>
    <row r="700" spans="1:7" x14ac:dyDescent="0.45">
      <c r="A700" s="87" t="s">
        <v>3921</v>
      </c>
      <c r="B700" s="68" t="s">
        <v>910</v>
      </c>
      <c r="C700" s="75">
        <v>24.004762914014957</v>
      </c>
      <c r="D700" s="76">
        <v>94.051000000000002</v>
      </c>
      <c r="E700" s="77">
        <v>1</v>
      </c>
      <c r="F700" s="77">
        <v>1</v>
      </c>
      <c r="G700" s="68" t="s">
        <v>1890</v>
      </c>
    </row>
    <row r="701" spans="1:7" x14ac:dyDescent="0.45">
      <c r="A701" s="87" t="s">
        <v>3912</v>
      </c>
      <c r="B701" s="68" t="s">
        <v>486</v>
      </c>
      <c r="C701" s="75">
        <v>23.294417889008393</v>
      </c>
      <c r="D701" s="76">
        <v>126.15</v>
      </c>
      <c r="E701" s="77">
        <v>2</v>
      </c>
      <c r="F701" s="77">
        <v>2</v>
      </c>
      <c r="G701" s="68" t="s">
        <v>3913</v>
      </c>
    </row>
    <row r="702" spans="1:7" x14ac:dyDescent="0.45">
      <c r="A702" s="87" t="s">
        <v>3798</v>
      </c>
      <c r="B702" s="68" t="s">
        <v>3799</v>
      </c>
      <c r="C702" s="75">
        <v>23.290335446335941</v>
      </c>
      <c r="D702" s="76">
        <v>28.163</v>
      </c>
      <c r="E702" s="77">
        <v>1</v>
      </c>
      <c r="F702" s="77">
        <v>1</v>
      </c>
      <c r="G702" s="68" t="s">
        <v>2978</v>
      </c>
    </row>
    <row r="703" spans="1:7" x14ac:dyDescent="0.45">
      <c r="A703" s="87" t="s">
        <v>3936</v>
      </c>
      <c r="B703" s="68" t="s">
        <v>438</v>
      </c>
      <c r="C703" s="75">
        <v>23.073965984696009</v>
      </c>
      <c r="D703" s="76">
        <v>29.673999999999999</v>
      </c>
      <c r="E703" s="77">
        <v>1</v>
      </c>
      <c r="F703" s="77">
        <v>1</v>
      </c>
      <c r="G703" s="68" t="s">
        <v>1608</v>
      </c>
    </row>
    <row r="704" spans="1:7" x14ac:dyDescent="0.45">
      <c r="A704" s="87" t="s">
        <v>3984</v>
      </c>
      <c r="B704" s="68" t="s">
        <v>558</v>
      </c>
      <c r="C704" s="75">
        <v>22.431661670896968</v>
      </c>
      <c r="D704" s="76">
        <v>127.1</v>
      </c>
      <c r="E704" s="77">
        <v>1</v>
      </c>
      <c r="F704" s="77">
        <v>1</v>
      </c>
      <c r="G704" s="68" t="s">
        <v>1280</v>
      </c>
    </row>
    <row r="705" spans="1:7" x14ac:dyDescent="0.45">
      <c r="A705" s="87" t="s">
        <v>3926</v>
      </c>
      <c r="B705" s="68" t="s">
        <v>545</v>
      </c>
      <c r="C705" s="75">
        <v>22.115952770894051</v>
      </c>
      <c r="D705" s="76">
        <v>103.22</v>
      </c>
      <c r="E705" s="77">
        <v>1</v>
      </c>
      <c r="F705" s="77">
        <v>1</v>
      </c>
      <c r="G705" s="68" t="s">
        <v>3927</v>
      </c>
    </row>
    <row r="706" spans="1:7" x14ac:dyDescent="0.45">
      <c r="A706" s="87" t="s">
        <v>3945</v>
      </c>
      <c r="B706" s="68" t="s">
        <v>1091</v>
      </c>
      <c r="C706" s="75">
        <v>22.035664731669172</v>
      </c>
      <c r="D706" s="76">
        <v>52.713000000000001</v>
      </c>
      <c r="E706" s="77">
        <v>1</v>
      </c>
      <c r="F706" s="77">
        <v>1</v>
      </c>
      <c r="G706" s="68" t="s">
        <v>3946</v>
      </c>
    </row>
    <row r="707" spans="1:7" x14ac:dyDescent="0.45">
      <c r="A707" s="87" t="s">
        <v>3728</v>
      </c>
      <c r="B707" s="68" t="s">
        <v>3729</v>
      </c>
      <c r="C707" s="75">
        <v>21.967624020461649</v>
      </c>
      <c r="D707" s="76">
        <v>52.027000000000001</v>
      </c>
      <c r="E707" s="77">
        <v>1</v>
      </c>
      <c r="F707" s="77">
        <v>1</v>
      </c>
      <c r="G707" s="68" t="s">
        <v>3730</v>
      </c>
    </row>
    <row r="708" spans="1:7" x14ac:dyDescent="0.45">
      <c r="A708" s="87" t="s">
        <v>3985</v>
      </c>
      <c r="B708" s="68" t="s">
        <v>3986</v>
      </c>
      <c r="C708" s="75">
        <v>21.590678480371956</v>
      </c>
      <c r="D708" s="76">
        <v>89.346999999999994</v>
      </c>
      <c r="E708" s="77">
        <v>3</v>
      </c>
      <c r="F708" s="77">
        <v>3</v>
      </c>
      <c r="G708" s="68" t="s">
        <v>1818</v>
      </c>
    </row>
    <row r="709" spans="1:7" x14ac:dyDescent="0.45">
      <c r="A709" s="87" t="s">
        <v>3970</v>
      </c>
      <c r="B709" s="68" t="s">
        <v>3971</v>
      </c>
      <c r="C709" s="75">
        <v>20.764664246312595</v>
      </c>
      <c r="D709" s="76">
        <v>112.6</v>
      </c>
      <c r="E709" s="77">
        <v>1</v>
      </c>
      <c r="F709" s="77">
        <v>1</v>
      </c>
      <c r="G709" s="68" t="s">
        <v>3972</v>
      </c>
    </row>
    <row r="710" spans="1:7" x14ac:dyDescent="0.45">
      <c r="A710" s="87" t="s">
        <v>3952</v>
      </c>
      <c r="B710" s="68" t="s">
        <v>625</v>
      </c>
      <c r="C710" s="75">
        <v>20.653077479932257</v>
      </c>
      <c r="D710" s="76">
        <v>87.8</v>
      </c>
      <c r="E710" s="77">
        <v>1</v>
      </c>
      <c r="F710" s="77">
        <v>1</v>
      </c>
      <c r="G710" s="68" t="s">
        <v>1280</v>
      </c>
    </row>
    <row r="711" spans="1:7" x14ac:dyDescent="0.45">
      <c r="A711" s="87" t="s">
        <v>3940</v>
      </c>
      <c r="B711" s="68" t="s">
        <v>3941</v>
      </c>
      <c r="C711" s="75">
        <v>20.250276469583707</v>
      </c>
      <c r="D711" s="76">
        <v>29.04</v>
      </c>
      <c r="E711" s="77">
        <v>1</v>
      </c>
      <c r="F711" s="77">
        <v>1</v>
      </c>
      <c r="G711" s="68" t="s">
        <v>3942</v>
      </c>
    </row>
    <row r="712" spans="1:7" x14ac:dyDescent="0.45">
      <c r="A712" s="87" t="s">
        <v>3901</v>
      </c>
      <c r="B712" s="68" t="s">
        <v>1081</v>
      </c>
      <c r="C712" s="75">
        <v>20.116916675616956</v>
      </c>
      <c r="D712" s="76">
        <v>76.914000000000001</v>
      </c>
      <c r="E712" s="77">
        <v>1</v>
      </c>
      <c r="F712" s="77">
        <v>1</v>
      </c>
      <c r="G712" s="68" t="s">
        <v>3902</v>
      </c>
    </row>
    <row r="713" spans="1:7" x14ac:dyDescent="0.45">
      <c r="A713" s="87" t="s">
        <v>3869</v>
      </c>
      <c r="B713" s="68" t="s">
        <v>3870</v>
      </c>
      <c r="C713" s="75">
        <v>19.831145688545348</v>
      </c>
      <c r="D713" s="76">
        <v>141.11000000000001</v>
      </c>
      <c r="E713" s="77">
        <v>2</v>
      </c>
      <c r="F713" s="77">
        <v>1</v>
      </c>
      <c r="G713" s="68" t="s">
        <v>1280</v>
      </c>
    </row>
    <row r="714" spans="1:7" x14ac:dyDescent="0.45">
      <c r="A714" s="87" t="s">
        <v>3965</v>
      </c>
      <c r="B714" s="68" t="s">
        <v>1221</v>
      </c>
      <c r="C714" s="75">
        <v>19.333087682506264</v>
      </c>
      <c r="D714" s="76">
        <v>73.33</v>
      </c>
      <c r="E714" s="77">
        <v>1</v>
      </c>
      <c r="F714" s="77">
        <v>1</v>
      </c>
      <c r="G714" s="68" t="s">
        <v>2044</v>
      </c>
    </row>
    <row r="715" spans="1:7" x14ac:dyDescent="0.45">
      <c r="A715" s="87" t="s">
        <v>3980</v>
      </c>
      <c r="B715" s="68" t="s">
        <v>983</v>
      </c>
      <c r="C715" s="75">
        <v>19.333087682506264</v>
      </c>
      <c r="D715" s="76">
        <v>130.6</v>
      </c>
      <c r="E715" s="77">
        <v>1</v>
      </c>
      <c r="F715" s="77">
        <v>1</v>
      </c>
      <c r="G715" s="68" t="s">
        <v>3981</v>
      </c>
    </row>
    <row r="716" spans="1:7" x14ac:dyDescent="0.45">
      <c r="A716" s="87" t="s">
        <v>4102</v>
      </c>
      <c r="B716" s="68" t="s">
        <v>376</v>
      </c>
      <c r="C716" s="75">
        <v>19.198367074315364</v>
      </c>
      <c r="D716" s="76">
        <v>89.376000000000005</v>
      </c>
      <c r="E716" s="77">
        <v>1</v>
      </c>
      <c r="F716" s="77">
        <v>1</v>
      </c>
      <c r="G716" s="68" t="s">
        <v>1569</v>
      </c>
    </row>
    <row r="717" spans="1:7" x14ac:dyDescent="0.45">
      <c r="A717" s="87" t="s">
        <v>3990</v>
      </c>
      <c r="B717" s="68" t="s">
        <v>1085</v>
      </c>
      <c r="C717" s="75">
        <v>18.91940015836451</v>
      </c>
      <c r="D717" s="76">
        <v>106.58</v>
      </c>
      <c r="E717" s="77">
        <v>1</v>
      </c>
      <c r="F717" s="77">
        <v>1</v>
      </c>
      <c r="G717" s="68" t="s">
        <v>3991</v>
      </c>
    </row>
    <row r="718" spans="1:7" x14ac:dyDescent="0.45">
      <c r="A718" s="87" t="s">
        <v>4103</v>
      </c>
      <c r="B718" s="68" t="s">
        <v>4104</v>
      </c>
      <c r="C718" s="75">
        <v>18.879936545864147</v>
      </c>
      <c r="D718" s="76">
        <v>127.47</v>
      </c>
      <c r="E718" s="77">
        <v>1</v>
      </c>
      <c r="F718" s="77">
        <v>1</v>
      </c>
      <c r="G718" s="68" t="s">
        <v>4105</v>
      </c>
    </row>
    <row r="719" spans="1:7" x14ac:dyDescent="0.45">
      <c r="A719" s="87" t="s">
        <v>3512</v>
      </c>
      <c r="B719" s="68" t="s">
        <v>862</v>
      </c>
      <c r="C719" s="75">
        <v>17.946417988096897</v>
      </c>
      <c r="D719" s="76">
        <v>29.38</v>
      </c>
      <c r="E719" s="77">
        <v>1</v>
      </c>
      <c r="F719" s="77">
        <v>1</v>
      </c>
      <c r="G719" s="68" t="s">
        <v>3513</v>
      </c>
    </row>
    <row r="720" spans="1:7" x14ac:dyDescent="0.45">
      <c r="A720" s="87" t="s">
        <v>3993</v>
      </c>
      <c r="B720" s="68" t="s">
        <v>1260</v>
      </c>
      <c r="C720" s="75">
        <v>17.355824614815575</v>
      </c>
      <c r="D720" s="76">
        <v>100.48</v>
      </c>
      <c r="E720" s="77">
        <v>1</v>
      </c>
      <c r="F720" s="77">
        <v>1</v>
      </c>
      <c r="G720" s="68" t="s">
        <v>3994</v>
      </c>
    </row>
    <row r="721" spans="1:7" x14ac:dyDescent="0.45">
      <c r="A721" s="87" t="s">
        <v>3893</v>
      </c>
      <c r="B721" s="68" t="s">
        <v>727</v>
      </c>
      <c r="C721" s="75">
        <v>16.72304600058559</v>
      </c>
      <c r="D721" s="76">
        <v>66.855999999999995</v>
      </c>
      <c r="E721" s="77">
        <v>4</v>
      </c>
      <c r="F721" s="77">
        <v>4</v>
      </c>
      <c r="G721" s="68" t="s">
        <v>3894</v>
      </c>
    </row>
    <row r="722" spans="1:7" x14ac:dyDescent="0.45">
      <c r="A722" s="87" t="s">
        <v>3995</v>
      </c>
      <c r="B722" s="68" t="s">
        <v>845</v>
      </c>
      <c r="C722" s="75">
        <v>16.471295369117747</v>
      </c>
      <c r="D722" s="76">
        <v>105.91</v>
      </c>
      <c r="E722" s="77">
        <v>1</v>
      </c>
      <c r="F722" s="77">
        <v>1</v>
      </c>
      <c r="G722" s="68" t="s">
        <v>1847</v>
      </c>
    </row>
    <row r="723" spans="1:7" x14ac:dyDescent="0.45">
      <c r="A723" s="87" t="s">
        <v>3982</v>
      </c>
      <c r="B723" s="68" t="s">
        <v>3983</v>
      </c>
      <c r="C723" s="75">
        <v>15.445241444108262</v>
      </c>
      <c r="D723" s="76">
        <v>105.85</v>
      </c>
      <c r="E723" s="77">
        <v>1</v>
      </c>
      <c r="F723" s="77">
        <v>1</v>
      </c>
      <c r="G723" s="68" t="s">
        <v>1280</v>
      </c>
    </row>
    <row r="724" spans="1:7" x14ac:dyDescent="0.45">
      <c r="A724" s="87" t="s">
        <v>3966</v>
      </c>
      <c r="B724" s="68" t="s">
        <v>1253</v>
      </c>
      <c r="C724" s="75">
        <v>15.06557427557027</v>
      </c>
      <c r="D724" s="76">
        <v>32.851999999999997</v>
      </c>
      <c r="E724" s="77">
        <v>1</v>
      </c>
      <c r="F724" s="77">
        <v>1</v>
      </c>
      <c r="G724" s="68" t="s">
        <v>3967</v>
      </c>
    </row>
    <row r="725" spans="1:7" x14ac:dyDescent="0.45">
      <c r="A725" s="87" t="s">
        <v>3987</v>
      </c>
      <c r="B725" s="68" t="s">
        <v>922</v>
      </c>
      <c r="C725" s="75">
        <v>15.041079619535562</v>
      </c>
      <c r="D725" s="76">
        <v>80.049000000000007</v>
      </c>
      <c r="E725" s="77">
        <v>1</v>
      </c>
      <c r="F725" s="77">
        <v>1</v>
      </c>
      <c r="G725" s="68" t="s">
        <v>1280</v>
      </c>
    </row>
    <row r="726" spans="1:7" x14ac:dyDescent="0.45">
      <c r="A726" s="87" t="s">
        <v>4020</v>
      </c>
      <c r="B726" s="68" t="s">
        <v>319</v>
      </c>
      <c r="C726" s="75">
        <v>14.745782932894901</v>
      </c>
      <c r="D726" s="76">
        <v>112.95</v>
      </c>
      <c r="E726" s="77">
        <v>2</v>
      </c>
      <c r="F726" s="77">
        <v>2</v>
      </c>
      <c r="G726" s="68" t="s">
        <v>1531</v>
      </c>
    </row>
    <row r="727" spans="1:7" x14ac:dyDescent="0.45">
      <c r="A727" s="87" t="s">
        <v>3937</v>
      </c>
      <c r="B727" s="68" t="s">
        <v>3938</v>
      </c>
      <c r="C727" s="75">
        <v>14.66277326522172</v>
      </c>
      <c r="D727" s="76">
        <v>39.499000000000002</v>
      </c>
      <c r="E727" s="77">
        <v>1</v>
      </c>
      <c r="F727" s="77">
        <v>1</v>
      </c>
      <c r="G727" s="68" t="s">
        <v>3939</v>
      </c>
    </row>
    <row r="728" spans="1:7" x14ac:dyDescent="0.45">
      <c r="A728" s="87" t="s">
        <v>4106</v>
      </c>
      <c r="B728" s="68" t="s">
        <v>4107</v>
      </c>
      <c r="C728" s="75">
        <v>14.087148848406056</v>
      </c>
      <c r="D728" s="76">
        <v>76.656999999999996</v>
      </c>
      <c r="E728" s="77">
        <v>1</v>
      </c>
      <c r="F728" s="77">
        <v>1</v>
      </c>
      <c r="G728" s="68" t="s">
        <v>1697</v>
      </c>
    </row>
    <row r="729" spans="1:7" x14ac:dyDescent="0.45">
      <c r="A729" s="87" t="s">
        <v>4108</v>
      </c>
      <c r="B729" s="68" t="s">
        <v>403</v>
      </c>
      <c r="C729" s="75">
        <v>14.01638650875023</v>
      </c>
      <c r="D729" s="76">
        <v>82.74</v>
      </c>
      <c r="E729" s="77">
        <v>2</v>
      </c>
      <c r="F729" s="77">
        <v>2</v>
      </c>
      <c r="G729" s="68" t="s">
        <v>1401</v>
      </c>
    </row>
    <row r="730" spans="1:7" x14ac:dyDescent="0.45">
      <c r="A730" s="87" t="s">
        <v>4013</v>
      </c>
      <c r="B730" s="68" t="s">
        <v>4014</v>
      </c>
      <c r="C730" s="75">
        <v>13.937459283749501</v>
      </c>
      <c r="D730" s="76">
        <v>41.363</v>
      </c>
      <c r="E730" s="77">
        <v>1</v>
      </c>
      <c r="F730" s="77">
        <v>1</v>
      </c>
      <c r="G730" s="68" t="s">
        <v>4015</v>
      </c>
    </row>
    <row r="731" spans="1:7" x14ac:dyDescent="0.45">
      <c r="A731" s="87" t="s">
        <v>4003</v>
      </c>
      <c r="B731" s="68" t="s">
        <v>4004</v>
      </c>
      <c r="C731" s="75">
        <v>13.80137786133445</v>
      </c>
      <c r="D731" s="76">
        <v>53.500999999999998</v>
      </c>
      <c r="E731" s="77">
        <v>1</v>
      </c>
      <c r="F731" s="77">
        <v>1</v>
      </c>
      <c r="G731" s="68" t="s">
        <v>4005</v>
      </c>
    </row>
    <row r="732" spans="1:7" x14ac:dyDescent="0.45">
      <c r="A732" s="87" t="s">
        <v>3890</v>
      </c>
      <c r="B732" s="68" t="s">
        <v>3891</v>
      </c>
      <c r="C732" s="75">
        <v>13.377756393356398</v>
      </c>
      <c r="D732" s="76">
        <v>89.197000000000003</v>
      </c>
      <c r="E732" s="77">
        <v>2</v>
      </c>
      <c r="F732" s="77">
        <v>2</v>
      </c>
      <c r="G732" s="68" t="s">
        <v>3892</v>
      </c>
    </row>
    <row r="733" spans="1:7" x14ac:dyDescent="0.45">
      <c r="A733" s="87" t="s">
        <v>4006</v>
      </c>
      <c r="B733" s="68" t="s">
        <v>4007</v>
      </c>
      <c r="C733" s="75">
        <v>13.089127696414074</v>
      </c>
      <c r="D733" s="76">
        <v>105.47</v>
      </c>
      <c r="E733" s="77">
        <v>1</v>
      </c>
      <c r="F733" s="77">
        <v>1</v>
      </c>
      <c r="G733" s="68" t="s">
        <v>4008</v>
      </c>
    </row>
    <row r="734" spans="1:7" x14ac:dyDescent="0.45">
      <c r="A734" s="87" t="s">
        <v>3916</v>
      </c>
      <c r="B734" s="68" t="s">
        <v>3917</v>
      </c>
      <c r="C734" s="75">
        <v>12.163501861146898</v>
      </c>
      <c r="D734" s="76">
        <v>122.72</v>
      </c>
      <c r="E734" s="77">
        <v>1</v>
      </c>
      <c r="F734" s="77">
        <v>1</v>
      </c>
      <c r="G734" s="68" t="s">
        <v>1377</v>
      </c>
    </row>
    <row r="735" spans="1:7" x14ac:dyDescent="0.45">
      <c r="A735" s="87" t="s">
        <v>4009</v>
      </c>
      <c r="B735" s="68" t="s">
        <v>869</v>
      </c>
      <c r="C735" s="75">
        <v>12.101993058215296</v>
      </c>
      <c r="D735" s="76">
        <v>52.331000000000003</v>
      </c>
      <c r="E735" s="77">
        <v>1</v>
      </c>
      <c r="F735" s="77">
        <v>1</v>
      </c>
      <c r="G735" s="68" t="s">
        <v>4010</v>
      </c>
    </row>
    <row r="736" spans="1:7" x14ac:dyDescent="0.45">
      <c r="A736" s="87" t="s">
        <v>4109</v>
      </c>
      <c r="B736" s="68" t="s">
        <v>2547</v>
      </c>
      <c r="C736" s="75">
        <v>11.708581666013384</v>
      </c>
      <c r="D736" s="76">
        <v>35.673000000000002</v>
      </c>
      <c r="E736" s="77">
        <v>1</v>
      </c>
      <c r="F736" s="77">
        <v>1</v>
      </c>
      <c r="G736" s="68" t="s">
        <v>1857</v>
      </c>
    </row>
    <row r="737" spans="1:7" x14ac:dyDescent="0.45">
      <c r="A737" s="87" t="s">
        <v>3976</v>
      </c>
      <c r="B737" s="68" t="s">
        <v>3977</v>
      </c>
      <c r="C737" s="75">
        <v>10.591081025140985</v>
      </c>
      <c r="D737" s="76">
        <v>95.162999999999997</v>
      </c>
      <c r="E737" s="77">
        <v>4</v>
      </c>
      <c r="F737" s="77">
        <v>1</v>
      </c>
      <c r="G737" s="68" t="s">
        <v>1763</v>
      </c>
    </row>
    <row r="738" spans="1:7" x14ac:dyDescent="0.45">
      <c r="A738" s="87" t="s">
        <v>4025</v>
      </c>
      <c r="B738" s="68" t="s">
        <v>4026</v>
      </c>
      <c r="C738" s="75">
        <v>9.1541972858604641</v>
      </c>
      <c r="D738" s="76">
        <v>526.41</v>
      </c>
      <c r="E738" s="77">
        <v>3</v>
      </c>
      <c r="F738" s="77">
        <v>3</v>
      </c>
      <c r="G738" s="68" t="s">
        <v>4027</v>
      </c>
    </row>
    <row r="739" spans="1:7" x14ac:dyDescent="0.45">
      <c r="A739" s="87" t="s">
        <v>4110</v>
      </c>
      <c r="B739" s="68" t="s">
        <v>4111</v>
      </c>
      <c r="C739" s="75">
        <v>8.188563512403265</v>
      </c>
      <c r="D739" s="76">
        <v>84.573999999999998</v>
      </c>
      <c r="E739" s="77">
        <v>1</v>
      </c>
      <c r="F739" s="77">
        <v>1</v>
      </c>
      <c r="G739" s="68" t="s">
        <v>4112</v>
      </c>
    </row>
    <row r="740" spans="1:7" x14ac:dyDescent="0.45">
      <c r="A740" s="87" t="s">
        <v>4038</v>
      </c>
      <c r="B740" s="68" t="s">
        <v>4039</v>
      </c>
      <c r="C740" s="75">
        <v>8.0074391391688344</v>
      </c>
      <c r="D740" s="76">
        <v>188.01</v>
      </c>
      <c r="E740" s="77">
        <v>2</v>
      </c>
      <c r="F740" s="77">
        <v>2</v>
      </c>
      <c r="G740" s="68" t="s">
        <v>4040</v>
      </c>
    </row>
    <row r="741" spans="1:7" x14ac:dyDescent="0.45">
      <c r="A741" s="87" t="s">
        <v>4030</v>
      </c>
      <c r="B741" s="68" t="s">
        <v>203</v>
      </c>
      <c r="C741" s="75">
        <v>6.9895500995042532</v>
      </c>
      <c r="D741" s="76">
        <v>502.65</v>
      </c>
      <c r="E741" s="77">
        <v>2</v>
      </c>
      <c r="F741" s="77">
        <v>2</v>
      </c>
      <c r="G741" s="68" t="s">
        <v>4031</v>
      </c>
    </row>
    <row r="742" spans="1:7" x14ac:dyDescent="0.45">
      <c r="A742" s="87" t="s">
        <v>4113</v>
      </c>
      <c r="B742" s="68" t="s">
        <v>4114</v>
      </c>
      <c r="C742" s="75">
        <v>6.5866130077332876</v>
      </c>
      <c r="D742" s="76">
        <v>94.837999999999994</v>
      </c>
      <c r="E742" s="77">
        <v>1</v>
      </c>
      <c r="F742" s="77">
        <v>1</v>
      </c>
      <c r="G742" s="68" t="s">
        <v>1280</v>
      </c>
    </row>
    <row r="743" spans="1:7" x14ac:dyDescent="0.45">
      <c r="A743" s="87" t="s">
        <v>4028</v>
      </c>
      <c r="B743" s="68" t="s">
        <v>524</v>
      </c>
      <c r="C743" s="75">
        <v>6.4005897032919137</v>
      </c>
      <c r="D743" s="76">
        <v>279.19</v>
      </c>
      <c r="E743" s="77">
        <v>2</v>
      </c>
      <c r="F743" s="77">
        <v>2</v>
      </c>
      <c r="G743" s="68" t="s">
        <v>4029</v>
      </c>
    </row>
    <row r="744" spans="1:7" x14ac:dyDescent="0.45">
      <c r="A744" s="87" t="s">
        <v>4036</v>
      </c>
      <c r="B744" s="68" t="s">
        <v>207</v>
      </c>
      <c r="C744" s="75">
        <v>3.2053979049865209</v>
      </c>
      <c r="D744" s="76">
        <v>192.57</v>
      </c>
      <c r="E744" s="77">
        <v>1</v>
      </c>
      <c r="F744" s="77">
        <v>1</v>
      </c>
      <c r="G744" s="68" t="s">
        <v>4037</v>
      </c>
    </row>
    <row r="745" spans="1:7" x14ac:dyDescent="0.45">
      <c r="A745" s="87" t="s">
        <v>4034</v>
      </c>
      <c r="B745" s="68" t="s">
        <v>363</v>
      </c>
      <c r="C745" s="75">
        <v>2.7442179644219138</v>
      </c>
      <c r="D745" s="76">
        <v>183.76</v>
      </c>
      <c r="E745" s="77">
        <v>1</v>
      </c>
      <c r="F745" s="77">
        <v>1</v>
      </c>
      <c r="G745" s="68" t="s">
        <v>4035</v>
      </c>
    </row>
  </sheetData>
  <conditionalFormatting sqref="A3:A745 G3 B3">
    <cfRule type="expression" dxfId="11" priority="3">
      <formula>MAX($AE3:$AI3)=1</formula>
    </cfRule>
    <cfRule type="expression" dxfId="10" priority="4">
      <formula>MAX($AE3:$AI3)&gt;1</formula>
    </cfRule>
  </conditionalFormatting>
  <conditionalFormatting sqref="B7">
    <cfRule type="expression" dxfId="9" priority="1">
      <formula>MAX($AE7:$AI7)=1</formula>
    </cfRule>
    <cfRule type="expression" dxfId="8" priority="2">
      <formula>MAX($AE7:$AI7)&gt;1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AFB4A-F7D2-44B6-8132-0DD55E7D7882}">
  <sheetPr>
    <tabColor theme="5" tint="0.59999389629810485"/>
  </sheetPr>
  <dimension ref="A1:G677"/>
  <sheetViews>
    <sheetView workbookViewId="0">
      <selection activeCell="C1" sqref="C1:C1048576"/>
    </sheetView>
  </sheetViews>
  <sheetFormatPr defaultRowHeight="13.9" x14ac:dyDescent="0.45"/>
  <cols>
    <col min="1" max="1" width="13.578125" style="98" bestFit="1" customWidth="1"/>
    <col min="2" max="2" width="28.62890625" style="98" bestFit="1" customWidth="1"/>
    <col min="3" max="3" width="30.578125" style="99" bestFit="1" customWidth="1"/>
    <col min="4" max="4" width="15.15625" style="97" bestFit="1" customWidth="1"/>
    <col min="5" max="5" width="22.9453125" style="98" bestFit="1" customWidth="1"/>
    <col min="6" max="6" width="29.7890625" style="98" bestFit="1" customWidth="1"/>
    <col min="7" max="7" width="101.26171875" style="98" bestFit="1" customWidth="1"/>
    <col min="8" max="16384" width="8.83984375" style="100"/>
  </cols>
  <sheetData>
    <row r="1" spans="1:7" x14ac:dyDescent="0.45">
      <c r="A1" s="49" t="s">
        <v>4126</v>
      </c>
      <c r="B1" s="81" t="s">
        <v>4041</v>
      </c>
    </row>
    <row r="2" spans="1:7" s="95" customFormat="1" x14ac:dyDescent="0.45">
      <c r="A2" s="71" t="s">
        <v>2629</v>
      </c>
      <c r="B2" s="72" t="s">
        <v>2079</v>
      </c>
      <c r="C2" s="73" t="s">
        <v>2630</v>
      </c>
      <c r="D2" s="72" t="s">
        <v>2083</v>
      </c>
      <c r="E2" s="72" t="s">
        <v>2562</v>
      </c>
      <c r="F2" s="72" t="s">
        <v>2631</v>
      </c>
      <c r="G2" s="72" t="s">
        <v>2084</v>
      </c>
    </row>
    <row r="3" spans="1:7" x14ac:dyDescent="0.45">
      <c r="A3" s="87" t="s">
        <v>4047</v>
      </c>
      <c r="B3" s="68" t="s">
        <v>4048</v>
      </c>
      <c r="C3" s="75">
        <v>56355.473017208584</v>
      </c>
      <c r="D3" s="76">
        <v>50.119</v>
      </c>
      <c r="E3" s="77">
        <v>1</v>
      </c>
      <c r="F3" s="77">
        <v>1</v>
      </c>
      <c r="G3" s="68" t="s">
        <v>4049</v>
      </c>
    </row>
    <row r="4" spans="1:7" x14ac:dyDescent="0.45">
      <c r="A4" s="87" t="s">
        <v>2632</v>
      </c>
      <c r="B4" s="68" t="s">
        <v>2099</v>
      </c>
      <c r="C4" s="75">
        <v>39125.993863949654</v>
      </c>
      <c r="D4" s="76">
        <v>49.704000000000001</v>
      </c>
      <c r="E4" s="77">
        <v>22</v>
      </c>
      <c r="F4" s="77">
        <v>22</v>
      </c>
      <c r="G4" s="68" t="s">
        <v>1279</v>
      </c>
    </row>
    <row r="5" spans="1:7" x14ac:dyDescent="0.45">
      <c r="A5" s="87" t="s">
        <v>2653</v>
      </c>
      <c r="B5" s="68" t="s">
        <v>2</v>
      </c>
      <c r="C5" s="75">
        <v>33838.358548041375</v>
      </c>
      <c r="D5" s="78">
        <v>18.2</v>
      </c>
      <c r="E5" s="79">
        <v>5</v>
      </c>
      <c r="F5" s="79">
        <v>5</v>
      </c>
      <c r="G5" s="68" t="s">
        <v>2654</v>
      </c>
    </row>
    <row r="6" spans="1:7" x14ac:dyDescent="0.45">
      <c r="A6" s="87" t="s">
        <v>2633</v>
      </c>
      <c r="B6" s="68" t="s">
        <v>2135</v>
      </c>
      <c r="C6" s="75">
        <v>33459.10314008352</v>
      </c>
      <c r="D6" s="76">
        <v>49.104999999999997</v>
      </c>
      <c r="E6" s="77">
        <v>28</v>
      </c>
      <c r="F6" s="77">
        <v>28</v>
      </c>
      <c r="G6" s="68" t="s">
        <v>2634</v>
      </c>
    </row>
    <row r="7" spans="1:7" x14ac:dyDescent="0.45">
      <c r="A7" s="87" t="s">
        <v>2638</v>
      </c>
      <c r="B7" s="68" t="s">
        <v>117</v>
      </c>
      <c r="C7" s="75">
        <v>31223.690272682339</v>
      </c>
      <c r="D7" s="76">
        <v>41.070999999999998</v>
      </c>
      <c r="E7" s="77">
        <v>31</v>
      </c>
      <c r="F7" s="77">
        <v>31</v>
      </c>
      <c r="G7" s="68" t="s">
        <v>2639</v>
      </c>
    </row>
    <row r="8" spans="1:7" x14ac:dyDescent="0.45">
      <c r="A8" s="87" t="s">
        <v>2635</v>
      </c>
      <c r="B8" s="68" t="s">
        <v>2636</v>
      </c>
      <c r="C8" s="75">
        <v>27557.763618570709</v>
      </c>
      <c r="D8" s="76">
        <v>43.838999999999999</v>
      </c>
      <c r="E8" s="77">
        <v>26</v>
      </c>
      <c r="F8" s="77">
        <v>24</v>
      </c>
      <c r="G8" s="68" t="s">
        <v>2637</v>
      </c>
    </row>
    <row r="9" spans="1:7" x14ac:dyDescent="0.45">
      <c r="A9" s="87" t="s">
        <v>2640</v>
      </c>
      <c r="B9" s="68" t="s">
        <v>4</v>
      </c>
      <c r="C9" s="75">
        <v>24243.823595150538</v>
      </c>
      <c r="D9" s="76">
        <v>49.786999999999999</v>
      </c>
      <c r="E9" s="77">
        <v>20</v>
      </c>
      <c r="F9" s="77">
        <v>20</v>
      </c>
      <c r="G9" s="68" t="s">
        <v>1281</v>
      </c>
    </row>
    <row r="10" spans="1:7" x14ac:dyDescent="0.45">
      <c r="A10" s="87" t="s">
        <v>2641</v>
      </c>
      <c r="B10" s="68" t="s">
        <v>2642</v>
      </c>
      <c r="C10" s="75">
        <v>17718.123104503804</v>
      </c>
      <c r="D10" s="76">
        <v>51.295000000000002</v>
      </c>
      <c r="E10" s="77">
        <v>33</v>
      </c>
      <c r="F10" s="77">
        <v>3</v>
      </c>
      <c r="G10" s="68" t="s">
        <v>2643</v>
      </c>
    </row>
    <row r="11" spans="1:7" x14ac:dyDescent="0.45">
      <c r="A11" s="87" t="s">
        <v>2658</v>
      </c>
      <c r="B11" s="68" t="s">
        <v>2115</v>
      </c>
      <c r="C11" s="75">
        <v>16463.445916028355</v>
      </c>
      <c r="D11" s="76">
        <v>75.366</v>
      </c>
      <c r="E11" s="77">
        <v>41</v>
      </c>
      <c r="F11" s="77">
        <v>36</v>
      </c>
      <c r="G11" s="68" t="s">
        <v>2659</v>
      </c>
    </row>
    <row r="12" spans="1:7" x14ac:dyDescent="0.45">
      <c r="A12" s="87" t="s">
        <v>2646</v>
      </c>
      <c r="B12" s="68" t="s">
        <v>2647</v>
      </c>
      <c r="C12" s="75">
        <v>15589.591306618024</v>
      </c>
      <c r="D12" s="76">
        <v>11.141999999999999</v>
      </c>
      <c r="E12" s="77">
        <v>8</v>
      </c>
      <c r="F12" s="77">
        <v>7</v>
      </c>
      <c r="G12" s="68" t="s">
        <v>1286</v>
      </c>
    </row>
    <row r="13" spans="1:7" x14ac:dyDescent="0.45">
      <c r="A13" s="87" t="s">
        <v>2644</v>
      </c>
      <c r="B13" s="68" t="s">
        <v>2645</v>
      </c>
      <c r="C13" s="75">
        <v>15093.424934058283</v>
      </c>
      <c r="D13" s="76">
        <v>12.569000000000001</v>
      </c>
      <c r="E13" s="77">
        <v>6</v>
      </c>
      <c r="F13" s="77">
        <v>6</v>
      </c>
      <c r="G13" s="68" t="s">
        <v>1285</v>
      </c>
    </row>
    <row r="14" spans="1:7" x14ac:dyDescent="0.45">
      <c r="A14" s="87" t="s">
        <v>2648</v>
      </c>
      <c r="B14" s="68" t="s">
        <v>2649</v>
      </c>
      <c r="C14" s="75">
        <v>14492.258097311866</v>
      </c>
      <c r="D14" s="76">
        <v>14.212</v>
      </c>
      <c r="E14" s="77">
        <v>6</v>
      </c>
      <c r="F14" s="77">
        <v>6</v>
      </c>
      <c r="G14" s="68" t="s">
        <v>1288</v>
      </c>
    </row>
    <row r="15" spans="1:7" x14ac:dyDescent="0.45">
      <c r="A15" s="87" t="s">
        <v>2650</v>
      </c>
      <c r="B15" s="68" t="s">
        <v>743</v>
      </c>
      <c r="C15" s="75">
        <v>14042.79342374859</v>
      </c>
      <c r="D15" s="76">
        <v>53.517000000000003</v>
      </c>
      <c r="E15" s="77">
        <v>30</v>
      </c>
      <c r="F15" s="77">
        <v>30</v>
      </c>
      <c r="G15" s="68" t="s">
        <v>2651</v>
      </c>
    </row>
    <row r="16" spans="1:7" x14ac:dyDescent="0.45">
      <c r="A16" s="87" t="s">
        <v>2671</v>
      </c>
      <c r="B16" s="68" t="s">
        <v>126</v>
      </c>
      <c r="C16" s="75">
        <v>13918.986906274744</v>
      </c>
      <c r="D16" s="76">
        <v>59.503</v>
      </c>
      <c r="E16" s="77">
        <v>31</v>
      </c>
      <c r="F16" s="77">
        <v>31</v>
      </c>
      <c r="G16" s="68" t="s">
        <v>2672</v>
      </c>
    </row>
    <row r="17" spans="1:7" x14ac:dyDescent="0.45">
      <c r="A17" s="87" t="s">
        <v>2739</v>
      </c>
      <c r="B17" s="68" t="s">
        <v>3</v>
      </c>
      <c r="C17" s="75">
        <v>13698.329214371992</v>
      </c>
      <c r="D17" s="78">
        <v>104.03</v>
      </c>
      <c r="E17" s="79">
        <v>38</v>
      </c>
      <c r="F17" s="79">
        <v>38</v>
      </c>
      <c r="G17" s="68" t="s">
        <v>2740</v>
      </c>
    </row>
    <row r="18" spans="1:7" x14ac:dyDescent="0.45">
      <c r="A18" s="87" t="s">
        <v>2660</v>
      </c>
      <c r="B18" s="68" t="s">
        <v>10</v>
      </c>
      <c r="C18" s="75">
        <v>13676.075384648846</v>
      </c>
      <c r="D18" s="78">
        <v>46.945</v>
      </c>
      <c r="E18" s="79">
        <v>17</v>
      </c>
      <c r="F18" s="79">
        <v>17</v>
      </c>
      <c r="G18" s="68" t="s">
        <v>2661</v>
      </c>
    </row>
    <row r="19" spans="1:7" x14ac:dyDescent="0.45">
      <c r="A19" s="87" t="s">
        <v>2662</v>
      </c>
      <c r="B19" s="68" t="s">
        <v>110</v>
      </c>
      <c r="C19" s="75">
        <v>11854.082255343874</v>
      </c>
      <c r="D19" s="76">
        <v>46.591999999999999</v>
      </c>
      <c r="E19" s="77">
        <v>24</v>
      </c>
      <c r="F19" s="77">
        <v>24</v>
      </c>
      <c r="G19" s="68" t="s">
        <v>1373</v>
      </c>
    </row>
    <row r="20" spans="1:7" x14ac:dyDescent="0.45">
      <c r="A20" s="87" t="s">
        <v>2668</v>
      </c>
      <c r="B20" s="68" t="s">
        <v>2669</v>
      </c>
      <c r="C20" s="75">
        <v>11815.216411883732</v>
      </c>
      <c r="D20" s="76">
        <v>11.076000000000001</v>
      </c>
      <c r="E20" s="77">
        <v>9</v>
      </c>
      <c r="F20" s="77">
        <v>9</v>
      </c>
      <c r="G20" s="68" t="s">
        <v>2670</v>
      </c>
    </row>
    <row r="21" spans="1:7" x14ac:dyDescent="0.45">
      <c r="A21" s="87" t="s">
        <v>2655</v>
      </c>
      <c r="B21" s="68" t="s">
        <v>2656</v>
      </c>
      <c r="C21" s="75">
        <v>11180.512113441866</v>
      </c>
      <c r="D21" s="76">
        <v>15.891</v>
      </c>
      <c r="E21" s="77">
        <v>8</v>
      </c>
      <c r="F21" s="77">
        <v>8</v>
      </c>
      <c r="G21" s="68" t="s">
        <v>2657</v>
      </c>
    </row>
    <row r="22" spans="1:7" x14ac:dyDescent="0.45">
      <c r="A22" s="87" t="s">
        <v>2663</v>
      </c>
      <c r="B22" s="68" t="s">
        <v>135</v>
      </c>
      <c r="C22" s="75">
        <v>10744.838545622511</v>
      </c>
      <c r="D22" s="76">
        <v>56.365000000000002</v>
      </c>
      <c r="E22" s="77">
        <v>27</v>
      </c>
      <c r="F22" s="77">
        <v>27</v>
      </c>
      <c r="G22" s="68" t="s">
        <v>2664</v>
      </c>
    </row>
    <row r="23" spans="1:7" x14ac:dyDescent="0.45">
      <c r="A23" s="87" t="s">
        <v>2652</v>
      </c>
      <c r="B23" s="68" t="s">
        <v>23</v>
      </c>
      <c r="C23" s="75">
        <v>10692.495030639899</v>
      </c>
      <c r="D23" s="76">
        <v>14.75</v>
      </c>
      <c r="E23" s="77">
        <v>2</v>
      </c>
      <c r="F23" s="77">
        <v>2</v>
      </c>
      <c r="G23" s="68" t="s">
        <v>1295</v>
      </c>
    </row>
    <row r="24" spans="1:7" x14ac:dyDescent="0.45">
      <c r="A24" s="87" t="s">
        <v>2676</v>
      </c>
      <c r="B24" s="68" t="s">
        <v>2677</v>
      </c>
      <c r="C24" s="75">
        <v>10128.626866246359</v>
      </c>
      <c r="D24" s="76">
        <v>10.67</v>
      </c>
      <c r="E24" s="77">
        <v>5</v>
      </c>
      <c r="F24" s="77">
        <v>5</v>
      </c>
      <c r="G24" s="68" t="s">
        <v>2678</v>
      </c>
    </row>
    <row r="25" spans="1:7" x14ac:dyDescent="0.45">
      <c r="A25" s="87" t="s">
        <v>2673</v>
      </c>
      <c r="B25" s="68" t="s">
        <v>90</v>
      </c>
      <c r="C25" s="75">
        <v>9203.682478739227</v>
      </c>
      <c r="D25" s="76">
        <v>37.805</v>
      </c>
      <c r="E25" s="77">
        <v>12</v>
      </c>
      <c r="F25" s="77">
        <v>12</v>
      </c>
      <c r="G25" s="68" t="s">
        <v>1353</v>
      </c>
    </row>
    <row r="26" spans="1:7" x14ac:dyDescent="0.45">
      <c r="A26" s="87" t="s">
        <v>2735</v>
      </c>
      <c r="B26" s="68" t="s">
        <v>44</v>
      </c>
      <c r="C26" s="75">
        <v>8850.7555453834029</v>
      </c>
      <c r="D26" s="76">
        <v>15.513</v>
      </c>
      <c r="E26" s="77">
        <v>5</v>
      </c>
      <c r="F26" s="77">
        <v>5</v>
      </c>
      <c r="G26" s="68" t="s">
        <v>2736</v>
      </c>
    </row>
    <row r="27" spans="1:7" x14ac:dyDescent="0.45">
      <c r="A27" s="87" t="s">
        <v>2674</v>
      </c>
      <c r="B27" s="68" t="s">
        <v>109</v>
      </c>
      <c r="C27" s="75">
        <v>8445.1716628235154</v>
      </c>
      <c r="D27" s="76">
        <v>16.856999999999999</v>
      </c>
      <c r="E27" s="77">
        <v>8</v>
      </c>
      <c r="F27" s="77">
        <v>8</v>
      </c>
      <c r="G27" s="68" t="s">
        <v>2675</v>
      </c>
    </row>
    <row r="28" spans="1:7" x14ac:dyDescent="0.45">
      <c r="A28" s="87" t="s">
        <v>2699</v>
      </c>
      <c r="B28" s="68" t="s">
        <v>392</v>
      </c>
      <c r="C28" s="75">
        <v>8190.6630750038648</v>
      </c>
      <c r="D28" s="76">
        <v>16.835000000000001</v>
      </c>
      <c r="E28" s="77">
        <v>2</v>
      </c>
      <c r="F28" s="77">
        <v>2</v>
      </c>
      <c r="G28" s="68" t="s">
        <v>1280</v>
      </c>
    </row>
    <row r="29" spans="1:7" x14ac:dyDescent="0.45">
      <c r="A29" s="87" t="s">
        <v>2665</v>
      </c>
      <c r="B29" s="68" t="s">
        <v>2666</v>
      </c>
      <c r="C29" s="75">
        <v>8122.0209805057066</v>
      </c>
      <c r="D29" s="76">
        <v>14.090999999999999</v>
      </c>
      <c r="E29" s="77">
        <v>10</v>
      </c>
      <c r="F29" s="77">
        <v>10</v>
      </c>
      <c r="G29" s="68" t="s">
        <v>2667</v>
      </c>
    </row>
    <row r="30" spans="1:7" x14ac:dyDescent="0.45">
      <c r="A30" s="87" t="s">
        <v>2770</v>
      </c>
      <c r="B30" s="68" t="s">
        <v>2771</v>
      </c>
      <c r="C30" s="75">
        <v>8033.9459642774782</v>
      </c>
      <c r="D30" s="76">
        <v>94.102000000000004</v>
      </c>
      <c r="E30" s="77">
        <v>35</v>
      </c>
      <c r="F30" s="77">
        <v>35</v>
      </c>
      <c r="G30" s="68" t="s">
        <v>2772</v>
      </c>
    </row>
    <row r="31" spans="1:7" x14ac:dyDescent="0.45">
      <c r="A31" s="87" t="s">
        <v>2701</v>
      </c>
      <c r="B31" s="68" t="s">
        <v>2702</v>
      </c>
      <c r="C31" s="75">
        <v>7990.6920417169949</v>
      </c>
      <c r="D31" s="76">
        <v>41.895000000000003</v>
      </c>
      <c r="E31" s="77">
        <v>16</v>
      </c>
      <c r="F31" s="77">
        <v>16</v>
      </c>
      <c r="G31" s="68" t="s">
        <v>1436</v>
      </c>
    </row>
    <row r="32" spans="1:7" x14ac:dyDescent="0.45">
      <c r="A32" s="87" t="s">
        <v>3517</v>
      </c>
      <c r="B32" s="68" t="s">
        <v>950</v>
      </c>
      <c r="C32" s="75">
        <v>7553.1378685689242</v>
      </c>
      <c r="D32" s="76">
        <v>24.492999999999999</v>
      </c>
      <c r="E32" s="77">
        <v>4</v>
      </c>
      <c r="F32" s="77">
        <v>4</v>
      </c>
      <c r="G32" s="68" t="s">
        <v>1910</v>
      </c>
    </row>
    <row r="33" spans="1:7" x14ac:dyDescent="0.45">
      <c r="A33" s="87" t="s">
        <v>2685</v>
      </c>
      <c r="B33" s="68" t="s">
        <v>2686</v>
      </c>
      <c r="C33" s="75">
        <v>7150.061459780658</v>
      </c>
      <c r="D33" s="76">
        <v>16.838000000000001</v>
      </c>
      <c r="E33" s="77">
        <v>8</v>
      </c>
      <c r="F33" s="77">
        <v>8</v>
      </c>
      <c r="G33" s="68" t="s">
        <v>1473</v>
      </c>
    </row>
    <row r="34" spans="1:7" x14ac:dyDescent="0.45">
      <c r="A34" s="87" t="s">
        <v>2679</v>
      </c>
      <c r="B34" s="68" t="s">
        <v>115</v>
      </c>
      <c r="C34" s="75">
        <v>7117.1508665281162</v>
      </c>
      <c r="D34" s="76">
        <v>71.433999999999997</v>
      </c>
      <c r="E34" s="77">
        <v>36</v>
      </c>
      <c r="F34" s="77">
        <v>36</v>
      </c>
      <c r="G34" s="68" t="s">
        <v>2680</v>
      </c>
    </row>
    <row r="35" spans="1:7" x14ac:dyDescent="0.45">
      <c r="A35" s="87" t="s">
        <v>2687</v>
      </c>
      <c r="B35" s="68" t="s">
        <v>2688</v>
      </c>
      <c r="C35" s="75">
        <v>6922.5082150059443</v>
      </c>
      <c r="D35" s="76">
        <v>80.763000000000005</v>
      </c>
      <c r="E35" s="77">
        <v>30</v>
      </c>
      <c r="F35" s="77">
        <v>30</v>
      </c>
      <c r="G35" s="68" t="s">
        <v>2689</v>
      </c>
    </row>
    <row r="36" spans="1:7" x14ac:dyDescent="0.45">
      <c r="A36" s="87" t="s">
        <v>2721</v>
      </c>
      <c r="B36" s="68" t="s">
        <v>2722</v>
      </c>
      <c r="C36" s="75">
        <v>6750.4328274283725</v>
      </c>
      <c r="D36" s="76">
        <v>17.510000000000002</v>
      </c>
      <c r="E36" s="77">
        <v>10</v>
      </c>
      <c r="F36" s="77">
        <v>10</v>
      </c>
      <c r="G36" s="68" t="s">
        <v>1299</v>
      </c>
    </row>
    <row r="37" spans="1:7" x14ac:dyDescent="0.45">
      <c r="A37" s="87" t="s">
        <v>2690</v>
      </c>
      <c r="B37" s="68" t="s">
        <v>2220</v>
      </c>
      <c r="C37" s="75">
        <v>6477.4316205430068</v>
      </c>
      <c r="D37" s="76">
        <v>22.423999999999999</v>
      </c>
      <c r="E37" s="77">
        <v>10</v>
      </c>
      <c r="F37" s="77">
        <v>10</v>
      </c>
      <c r="G37" s="68" t="s">
        <v>2691</v>
      </c>
    </row>
    <row r="38" spans="1:7" x14ac:dyDescent="0.45">
      <c r="A38" s="87" t="s">
        <v>2794</v>
      </c>
      <c r="B38" s="68" t="s">
        <v>14</v>
      </c>
      <c r="C38" s="75">
        <v>6321.6548124809788</v>
      </c>
      <c r="D38" s="76">
        <v>16.704999999999998</v>
      </c>
      <c r="E38" s="77">
        <v>2</v>
      </c>
      <c r="F38" s="77">
        <v>2</v>
      </c>
      <c r="G38" s="68" t="s">
        <v>1287</v>
      </c>
    </row>
    <row r="39" spans="1:7" x14ac:dyDescent="0.45">
      <c r="A39" s="87" t="s">
        <v>2744</v>
      </c>
      <c r="B39" s="68" t="s">
        <v>39</v>
      </c>
      <c r="C39" s="75">
        <v>6124.191252965732</v>
      </c>
      <c r="D39" s="76">
        <v>24.216000000000001</v>
      </c>
      <c r="E39" s="77">
        <v>10</v>
      </c>
      <c r="F39" s="77">
        <v>10</v>
      </c>
      <c r="G39" s="68" t="s">
        <v>2745</v>
      </c>
    </row>
    <row r="40" spans="1:7" x14ac:dyDescent="0.45">
      <c r="A40" s="87" t="s">
        <v>2683</v>
      </c>
      <c r="B40" s="68" t="s">
        <v>509</v>
      </c>
      <c r="C40" s="75">
        <v>5675.9803162882663</v>
      </c>
      <c r="D40" s="76">
        <v>19.881</v>
      </c>
      <c r="E40" s="77">
        <v>10</v>
      </c>
      <c r="F40" s="77">
        <v>10</v>
      </c>
      <c r="G40" s="68" t="s">
        <v>2684</v>
      </c>
    </row>
    <row r="41" spans="1:7" x14ac:dyDescent="0.45">
      <c r="A41" s="87" t="s">
        <v>2692</v>
      </c>
      <c r="B41" s="68" t="s">
        <v>154</v>
      </c>
      <c r="C41" s="75">
        <v>5286.0681448010164</v>
      </c>
      <c r="D41" s="76">
        <v>40.195999999999998</v>
      </c>
      <c r="E41" s="77">
        <v>20</v>
      </c>
      <c r="F41" s="77">
        <v>2</v>
      </c>
      <c r="G41" s="68" t="s">
        <v>2693</v>
      </c>
    </row>
    <row r="42" spans="1:7" x14ac:dyDescent="0.45">
      <c r="A42" s="87" t="s">
        <v>2725</v>
      </c>
      <c r="B42" s="68" t="s">
        <v>244</v>
      </c>
      <c r="C42" s="75">
        <v>5220.8738267388399</v>
      </c>
      <c r="D42" s="76">
        <v>22.713999999999999</v>
      </c>
      <c r="E42" s="77">
        <v>9</v>
      </c>
      <c r="F42" s="77">
        <v>8</v>
      </c>
      <c r="G42" s="68" t="s">
        <v>2726</v>
      </c>
    </row>
    <row r="43" spans="1:7" x14ac:dyDescent="0.45">
      <c r="A43" s="87" t="s">
        <v>2694</v>
      </c>
      <c r="B43" s="68" t="s">
        <v>127</v>
      </c>
      <c r="C43" s="75">
        <v>5156.9332455624735</v>
      </c>
      <c r="D43" s="76">
        <v>94.332999999999998</v>
      </c>
      <c r="E43" s="77">
        <v>35</v>
      </c>
      <c r="F43" s="77">
        <v>35</v>
      </c>
      <c r="G43" s="68" t="s">
        <v>1389</v>
      </c>
    </row>
    <row r="44" spans="1:7" x14ac:dyDescent="0.45">
      <c r="A44" s="87" t="s">
        <v>2797</v>
      </c>
      <c r="B44" s="68" t="s">
        <v>2798</v>
      </c>
      <c r="C44" s="75">
        <v>5005.5445166007848</v>
      </c>
      <c r="D44" s="76">
        <v>96.197999999999993</v>
      </c>
      <c r="E44" s="77">
        <v>25</v>
      </c>
      <c r="F44" s="77">
        <v>25</v>
      </c>
      <c r="G44" s="68" t="s">
        <v>2772</v>
      </c>
    </row>
    <row r="45" spans="1:7" x14ac:dyDescent="0.45">
      <c r="A45" s="87" t="s">
        <v>2750</v>
      </c>
      <c r="B45" s="68" t="s">
        <v>2180</v>
      </c>
      <c r="C45" s="75">
        <v>4945.9920145247579</v>
      </c>
      <c r="D45" s="76">
        <v>30.643999999999998</v>
      </c>
      <c r="E45" s="77">
        <v>22</v>
      </c>
      <c r="F45" s="77">
        <v>22</v>
      </c>
      <c r="G45" s="68" t="s">
        <v>1302</v>
      </c>
    </row>
    <row r="46" spans="1:7" x14ac:dyDescent="0.45">
      <c r="A46" s="87" t="s">
        <v>2681</v>
      </c>
      <c r="B46" s="68" t="s">
        <v>234</v>
      </c>
      <c r="C46" s="75">
        <v>4739.7522968088333</v>
      </c>
      <c r="D46" s="76">
        <v>18.716999999999999</v>
      </c>
      <c r="E46" s="77">
        <v>8</v>
      </c>
      <c r="F46" s="77">
        <v>7</v>
      </c>
      <c r="G46" s="68" t="s">
        <v>2682</v>
      </c>
    </row>
    <row r="47" spans="1:7" x14ac:dyDescent="0.45">
      <c r="A47" s="87" t="s">
        <v>2700</v>
      </c>
      <c r="B47" s="68" t="s">
        <v>176</v>
      </c>
      <c r="C47" s="75">
        <v>4594.3188180547468</v>
      </c>
      <c r="D47" s="76">
        <v>20.652000000000001</v>
      </c>
      <c r="E47" s="77">
        <v>8</v>
      </c>
      <c r="F47" s="77">
        <v>8</v>
      </c>
      <c r="G47" s="68" t="s">
        <v>1335</v>
      </c>
    </row>
    <row r="48" spans="1:7" x14ac:dyDescent="0.45">
      <c r="A48" s="87" t="s">
        <v>2695</v>
      </c>
      <c r="B48" s="68" t="s">
        <v>2696</v>
      </c>
      <c r="C48" s="75">
        <v>4561.0947905807525</v>
      </c>
      <c r="D48" s="76">
        <v>47.244999999999997</v>
      </c>
      <c r="E48" s="77">
        <v>20</v>
      </c>
      <c r="F48" s="77">
        <v>10</v>
      </c>
      <c r="G48" s="68" t="s">
        <v>2697</v>
      </c>
    </row>
    <row r="49" spans="1:7" x14ac:dyDescent="0.45">
      <c r="A49" s="87" t="s">
        <v>2698</v>
      </c>
      <c r="B49" s="68" t="s">
        <v>318</v>
      </c>
      <c r="C49" s="75">
        <v>4443.5569575359632</v>
      </c>
      <c r="D49" s="76">
        <v>28.375</v>
      </c>
      <c r="E49" s="77">
        <v>10</v>
      </c>
      <c r="F49" s="77">
        <v>8</v>
      </c>
      <c r="G49" s="68" t="s">
        <v>1507</v>
      </c>
    </row>
    <row r="50" spans="1:7" x14ac:dyDescent="0.45">
      <c r="A50" s="87" t="s">
        <v>2713</v>
      </c>
      <c r="B50" s="68" t="s">
        <v>255</v>
      </c>
      <c r="C50" s="75">
        <v>4420.989693591363</v>
      </c>
      <c r="D50" s="76">
        <v>25.631</v>
      </c>
      <c r="E50" s="77">
        <v>10</v>
      </c>
      <c r="F50" s="77">
        <v>10</v>
      </c>
      <c r="G50" s="68" t="s">
        <v>2714</v>
      </c>
    </row>
    <row r="51" spans="1:7" x14ac:dyDescent="0.45">
      <c r="A51" s="87" t="s">
        <v>2774</v>
      </c>
      <c r="B51" s="68" t="s">
        <v>256</v>
      </c>
      <c r="C51" s="75">
        <v>4313.4817556330627</v>
      </c>
      <c r="D51" s="76">
        <v>18.768999999999998</v>
      </c>
      <c r="E51" s="77">
        <v>5</v>
      </c>
      <c r="F51" s="77">
        <v>5</v>
      </c>
      <c r="G51" s="68" t="s">
        <v>2775</v>
      </c>
    </row>
    <row r="52" spans="1:7" x14ac:dyDescent="0.45">
      <c r="A52" s="87" t="s">
        <v>2751</v>
      </c>
      <c r="B52" s="68" t="s">
        <v>693</v>
      </c>
      <c r="C52" s="75">
        <v>4312.5414529687041</v>
      </c>
      <c r="D52" s="76">
        <v>37.590000000000003</v>
      </c>
      <c r="E52" s="77">
        <v>18</v>
      </c>
      <c r="F52" s="77">
        <v>18</v>
      </c>
      <c r="G52" s="68" t="s">
        <v>2752</v>
      </c>
    </row>
    <row r="53" spans="1:7" x14ac:dyDescent="0.45">
      <c r="A53" s="87" t="s">
        <v>2732</v>
      </c>
      <c r="B53" s="68" t="s">
        <v>150</v>
      </c>
      <c r="C53" s="75">
        <v>4189.9886723806694</v>
      </c>
      <c r="D53" s="76">
        <v>26.818999999999999</v>
      </c>
      <c r="E53" s="77">
        <v>10</v>
      </c>
      <c r="F53" s="77">
        <v>10</v>
      </c>
      <c r="G53" s="68" t="s">
        <v>2733</v>
      </c>
    </row>
    <row r="54" spans="1:7" x14ac:dyDescent="0.45">
      <c r="A54" s="87" t="s">
        <v>2730</v>
      </c>
      <c r="B54" s="68" t="s">
        <v>2731</v>
      </c>
      <c r="C54" s="75">
        <v>4075.8986157718605</v>
      </c>
      <c r="D54" s="76">
        <v>24.937000000000001</v>
      </c>
      <c r="E54" s="77">
        <v>8</v>
      </c>
      <c r="F54" s="77">
        <v>8</v>
      </c>
      <c r="G54" s="68" t="s">
        <v>1309</v>
      </c>
    </row>
    <row r="55" spans="1:7" x14ac:dyDescent="0.45">
      <c r="A55" s="87" t="s">
        <v>2734</v>
      </c>
      <c r="B55" s="68" t="s">
        <v>484</v>
      </c>
      <c r="C55" s="75">
        <v>4061.1672073635796</v>
      </c>
      <c r="D55" s="76">
        <v>11.09</v>
      </c>
      <c r="E55" s="77">
        <v>5</v>
      </c>
      <c r="F55" s="77">
        <v>5</v>
      </c>
      <c r="G55" s="68" t="s">
        <v>1579</v>
      </c>
    </row>
    <row r="56" spans="1:7" x14ac:dyDescent="0.45">
      <c r="A56" s="87" t="s">
        <v>2727</v>
      </c>
      <c r="B56" s="68" t="s">
        <v>2506</v>
      </c>
      <c r="C56" s="75">
        <v>3997.2266261872146</v>
      </c>
      <c r="D56" s="76">
        <v>7.6680999999999999</v>
      </c>
      <c r="E56" s="77">
        <v>1</v>
      </c>
      <c r="F56" s="77">
        <v>1</v>
      </c>
      <c r="G56" s="68" t="s">
        <v>2605</v>
      </c>
    </row>
    <row r="57" spans="1:7" x14ac:dyDescent="0.45">
      <c r="A57" s="87" t="s">
        <v>2703</v>
      </c>
      <c r="B57" s="68" t="s">
        <v>358</v>
      </c>
      <c r="C57" s="75">
        <v>3959.6145196128814</v>
      </c>
      <c r="D57" s="76">
        <v>20.808</v>
      </c>
      <c r="E57" s="77">
        <v>6</v>
      </c>
      <c r="F57" s="77">
        <v>6</v>
      </c>
      <c r="G57" s="68" t="s">
        <v>2704</v>
      </c>
    </row>
    <row r="58" spans="1:7" x14ac:dyDescent="0.45">
      <c r="A58" s="87" t="s">
        <v>2748</v>
      </c>
      <c r="B58" s="68" t="s">
        <v>2174</v>
      </c>
      <c r="C58" s="75">
        <v>3909.77847840189</v>
      </c>
      <c r="D58" s="76">
        <v>29.422000000000001</v>
      </c>
      <c r="E58" s="77">
        <v>10</v>
      </c>
      <c r="F58" s="77">
        <v>10</v>
      </c>
      <c r="G58" s="68" t="s">
        <v>1294</v>
      </c>
    </row>
    <row r="59" spans="1:7" x14ac:dyDescent="0.45">
      <c r="A59" s="87" t="s">
        <v>2761</v>
      </c>
      <c r="B59" s="68" t="s">
        <v>140</v>
      </c>
      <c r="C59" s="75">
        <v>3909.77847840189</v>
      </c>
      <c r="D59" s="76">
        <v>24.405999999999999</v>
      </c>
      <c r="E59" s="77">
        <v>5</v>
      </c>
      <c r="F59" s="77">
        <v>5</v>
      </c>
      <c r="G59" s="68" t="s">
        <v>2762</v>
      </c>
    </row>
    <row r="60" spans="1:7" x14ac:dyDescent="0.45">
      <c r="A60" s="87" t="s">
        <v>2707</v>
      </c>
      <c r="B60" s="68" t="s">
        <v>285</v>
      </c>
      <c r="C60" s="75">
        <v>3907.8978730731742</v>
      </c>
      <c r="D60" s="76">
        <v>21.959</v>
      </c>
      <c r="E60" s="77">
        <v>7</v>
      </c>
      <c r="F60" s="77">
        <v>5</v>
      </c>
      <c r="G60" s="68" t="s">
        <v>1507</v>
      </c>
    </row>
    <row r="61" spans="1:7" x14ac:dyDescent="0.45">
      <c r="A61" s="87" t="s">
        <v>2776</v>
      </c>
      <c r="B61" s="68" t="s">
        <v>2777</v>
      </c>
      <c r="C61" s="75">
        <v>3674.7028123123109</v>
      </c>
      <c r="D61" s="76">
        <v>15.683</v>
      </c>
      <c r="E61" s="77">
        <v>2</v>
      </c>
      <c r="F61" s="77">
        <v>2</v>
      </c>
      <c r="G61" s="68" t="s">
        <v>1314</v>
      </c>
    </row>
    <row r="62" spans="1:7" x14ac:dyDescent="0.45">
      <c r="A62" s="87" t="s">
        <v>2746</v>
      </c>
      <c r="B62" s="68" t="s">
        <v>2747</v>
      </c>
      <c r="C62" s="75">
        <v>3674.3893780908579</v>
      </c>
      <c r="D62" s="76">
        <v>71.474000000000004</v>
      </c>
      <c r="E62" s="77">
        <v>28</v>
      </c>
      <c r="F62" s="77">
        <v>26</v>
      </c>
      <c r="G62" s="68" t="s">
        <v>1368</v>
      </c>
    </row>
    <row r="63" spans="1:7" x14ac:dyDescent="0.45">
      <c r="A63" s="87" t="s">
        <v>2705</v>
      </c>
      <c r="B63" s="68" t="s">
        <v>145</v>
      </c>
      <c r="C63" s="75">
        <v>3664.0460487829164</v>
      </c>
      <c r="D63" s="76">
        <v>45.360999999999997</v>
      </c>
      <c r="E63" s="77">
        <v>17</v>
      </c>
      <c r="F63" s="77">
        <v>17</v>
      </c>
      <c r="G63" s="68" t="s">
        <v>2706</v>
      </c>
    </row>
    <row r="64" spans="1:7" x14ac:dyDescent="0.45">
      <c r="A64" s="87" t="s">
        <v>2766</v>
      </c>
      <c r="B64" s="68" t="s">
        <v>45</v>
      </c>
      <c r="C64" s="75">
        <v>3614.836876014831</v>
      </c>
      <c r="D64" s="76">
        <v>9.6302000000000003</v>
      </c>
      <c r="E64" s="77">
        <v>2</v>
      </c>
      <c r="F64" s="77">
        <v>2</v>
      </c>
      <c r="G64" s="68" t="s">
        <v>1318</v>
      </c>
    </row>
    <row r="65" spans="1:7" x14ac:dyDescent="0.45">
      <c r="A65" s="87" t="s">
        <v>2715</v>
      </c>
      <c r="B65" s="68" t="s">
        <v>1036</v>
      </c>
      <c r="C65" s="75">
        <v>3589.4487040771564</v>
      </c>
      <c r="D65" s="76">
        <v>48.256999999999998</v>
      </c>
      <c r="E65" s="77">
        <v>21</v>
      </c>
      <c r="F65" s="77">
        <v>21</v>
      </c>
      <c r="G65" s="68" t="s">
        <v>2716</v>
      </c>
    </row>
    <row r="66" spans="1:7" x14ac:dyDescent="0.45">
      <c r="A66" s="87" t="s">
        <v>2807</v>
      </c>
      <c r="B66" s="68" t="s">
        <v>2808</v>
      </c>
      <c r="C66" s="75">
        <v>3464.3884497175</v>
      </c>
      <c r="D66" s="76">
        <v>38.969000000000001</v>
      </c>
      <c r="E66" s="77">
        <v>4</v>
      </c>
      <c r="F66" s="77">
        <v>4</v>
      </c>
      <c r="G66" s="68" t="s">
        <v>2809</v>
      </c>
    </row>
    <row r="67" spans="1:7" x14ac:dyDescent="0.45">
      <c r="A67" s="87" t="s">
        <v>2784</v>
      </c>
      <c r="B67" s="68" t="s">
        <v>193</v>
      </c>
      <c r="C67" s="75">
        <v>3407.3434214130953</v>
      </c>
      <c r="D67" s="76">
        <v>33.354999999999997</v>
      </c>
      <c r="E67" s="77">
        <v>12</v>
      </c>
      <c r="F67" s="77">
        <v>12</v>
      </c>
      <c r="G67" s="68" t="s">
        <v>2785</v>
      </c>
    </row>
    <row r="68" spans="1:7" x14ac:dyDescent="0.45">
      <c r="A68" s="87" t="s">
        <v>2757</v>
      </c>
      <c r="B68" s="68" t="s">
        <v>164</v>
      </c>
      <c r="C68" s="75">
        <v>3396.0597894407956</v>
      </c>
      <c r="D68" s="76">
        <v>10.429</v>
      </c>
      <c r="E68" s="77">
        <v>2</v>
      </c>
      <c r="F68" s="77">
        <v>2</v>
      </c>
      <c r="G68" s="68" t="s">
        <v>2758</v>
      </c>
    </row>
    <row r="69" spans="1:7" x14ac:dyDescent="0.45">
      <c r="A69" s="87" t="s">
        <v>2793</v>
      </c>
      <c r="B69" s="68" t="s">
        <v>40</v>
      </c>
      <c r="C69" s="75">
        <v>3364.4029330740655</v>
      </c>
      <c r="D69" s="76">
        <v>21.385999999999999</v>
      </c>
      <c r="E69" s="77">
        <v>6</v>
      </c>
      <c r="F69" s="77">
        <v>6</v>
      </c>
      <c r="G69" s="68" t="s">
        <v>1313</v>
      </c>
    </row>
    <row r="70" spans="1:7" x14ac:dyDescent="0.45">
      <c r="A70" s="87" t="s">
        <v>2737</v>
      </c>
      <c r="B70" s="68" t="s">
        <v>2738</v>
      </c>
      <c r="C70" s="75">
        <v>3326.1639580568271</v>
      </c>
      <c r="D70" s="76">
        <v>18.59</v>
      </c>
      <c r="E70" s="77">
        <v>8</v>
      </c>
      <c r="F70" s="77">
        <v>8</v>
      </c>
      <c r="G70" s="68" t="s">
        <v>1932</v>
      </c>
    </row>
    <row r="71" spans="1:7" x14ac:dyDescent="0.45">
      <c r="A71" s="87" t="s">
        <v>2723</v>
      </c>
      <c r="B71" s="68" t="s">
        <v>903</v>
      </c>
      <c r="C71" s="75">
        <v>3251.2531791296142</v>
      </c>
      <c r="D71" s="76">
        <v>14.038</v>
      </c>
      <c r="E71" s="77">
        <v>3</v>
      </c>
      <c r="F71" s="77">
        <v>3</v>
      </c>
      <c r="G71" s="68" t="s">
        <v>2724</v>
      </c>
    </row>
    <row r="72" spans="1:7" x14ac:dyDescent="0.45">
      <c r="A72" s="87" t="s">
        <v>2938</v>
      </c>
      <c r="B72" s="68" t="s">
        <v>2939</v>
      </c>
      <c r="C72" s="75">
        <v>3242.4770209289368</v>
      </c>
      <c r="D72" s="76">
        <v>95.061999999999998</v>
      </c>
      <c r="E72" s="77">
        <v>26</v>
      </c>
      <c r="F72" s="77">
        <v>26</v>
      </c>
      <c r="G72" s="68" t="s">
        <v>2772</v>
      </c>
    </row>
    <row r="73" spans="1:7" x14ac:dyDescent="0.45">
      <c r="A73" s="87" t="s">
        <v>2717</v>
      </c>
      <c r="B73" s="68" t="s">
        <v>599</v>
      </c>
      <c r="C73" s="75">
        <v>3206.1186512404147</v>
      </c>
      <c r="D73" s="76">
        <v>16.957000000000001</v>
      </c>
      <c r="E73" s="77">
        <v>5</v>
      </c>
      <c r="F73" s="77">
        <v>5</v>
      </c>
      <c r="G73" s="68" t="s">
        <v>1713</v>
      </c>
    </row>
    <row r="74" spans="1:7" x14ac:dyDescent="0.45">
      <c r="A74" s="87" t="s">
        <v>2742</v>
      </c>
      <c r="B74" s="68" t="s">
        <v>490</v>
      </c>
      <c r="C74" s="75">
        <v>3102.7167015831456</v>
      </c>
      <c r="D74" s="76">
        <v>16.327000000000002</v>
      </c>
      <c r="E74" s="77">
        <v>9</v>
      </c>
      <c r="F74" s="77">
        <v>9</v>
      </c>
      <c r="G74" s="68" t="s">
        <v>2743</v>
      </c>
    </row>
    <row r="75" spans="1:7" x14ac:dyDescent="0.45">
      <c r="A75" s="87" t="s">
        <v>2813</v>
      </c>
      <c r="B75" s="68" t="s">
        <v>51</v>
      </c>
      <c r="C75" s="75">
        <v>3089.3017169049663</v>
      </c>
      <c r="D75" s="76">
        <v>21.856999999999999</v>
      </c>
      <c r="E75" s="77">
        <v>9</v>
      </c>
      <c r="F75" s="77">
        <v>9</v>
      </c>
      <c r="G75" s="68" t="s">
        <v>1323</v>
      </c>
    </row>
    <row r="76" spans="1:7" x14ac:dyDescent="0.45">
      <c r="A76" s="87" t="s">
        <v>2769</v>
      </c>
      <c r="B76" s="68" t="s">
        <v>53</v>
      </c>
      <c r="C76" s="75">
        <v>3056.8926184067495</v>
      </c>
      <c r="D76" s="76">
        <v>28.475999999999999</v>
      </c>
      <c r="E76" s="77">
        <v>10</v>
      </c>
      <c r="F76" s="77">
        <v>4</v>
      </c>
      <c r="G76" s="68" t="s">
        <v>1325</v>
      </c>
    </row>
    <row r="77" spans="1:7" x14ac:dyDescent="0.45">
      <c r="A77" s="87" t="s">
        <v>2791</v>
      </c>
      <c r="B77" s="68" t="s">
        <v>2792</v>
      </c>
      <c r="C77" s="75">
        <v>3036.1746163687217</v>
      </c>
      <c r="D77" s="76">
        <v>25.427</v>
      </c>
      <c r="E77" s="77">
        <v>6</v>
      </c>
      <c r="F77" s="77">
        <v>6</v>
      </c>
      <c r="G77" s="68" t="s">
        <v>1300</v>
      </c>
    </row>
    <row r="78" spans="1:7" x14ac:dyDescent="0.45">
      <c r="A78" s="87" t="s">
        <v>2710</v>
      </c>
      <c r="B78" s="68" t="s">
        <v>2711</v>
      </c>
      <c r="C78" s="75">
        <v>3020.2835013410659</v>
      </c>
      <c r="D78" s="76">
        <v>55.579000000000001</v>
      </c>
      <c r="E78" s="77">
        <v>19</v>
      </c>
      <c r="F78" s="77">
        <v>19</v>
      </c>
      <c r="G78" s="68" t="s">
        <v>2712</v>
      </c>
    </row>
    <row r="79" spans="1:7" x14ac:dyDescent="0.45">
      <c r="A79" s="87" t="s">
        <v>2729</v>
      </c>
      <c r="B79" s="68" t="s">
        <v>855</v>
      </c>
      <c r="C79" s="75">
        <v>2965.1190783653778</v>
      </c>
      <c r="D79" s="76">
        <v>15.401</v>
      </c>
      <c r="E79" s="77">
        <v>2</v>
      </c>
      <c r="F79" s="77">
        <v>2</v>
      </c>
      <c r="G79" s="68" t="s">
        <v>1852</v>
      </c>
    </row>
    <row r="80" spans="1:7" x14ac:dyDescent="0.45">
      <c r="A80" s="87" t="s">
        <v>2749</v>
      </c>
      <c r="B80" s="68" t="s">
        <v>320</v>
      </c>
      <c r="C80" s="75">
        <v>2880.8052727945819</v>
      </c>
      <c r="D80" s="76">
        <v>33.875999999999998</v>
      </c>
      <c r="E80" s="77">
        <v>10</v>
      </c>
      <c r="F80" s="77">
        <v>10</v>
      </c>
      <c r="G80" s="68" t="s">
        <v>1532</v>
      </c>
    </row>
    <row r="81" spans="1:7" x14ac:dyDescent="0.45">
      <c r="A81" s="87" t="s">
        <v>2940</v>
      </c>
      <c r="B81" s="68" t="s">
        <v>198</v>
      </c>
      <c r="C81" s="75">
        <v>2839.7767332064141</v>
      </c>
      <c r="D81" s="76">
        <v>41.143000000000001</v>
      </c>
      <c r="E81" s="77">
        <v>9</v>
      </c>
      <c r="F81" s="77">
        <v>9</v>
      </c>
      <c r="G81" s="68" t="s">
        <v>1443</v>
      </c>
    </row>
    <row r="82" spans="1:7" x14ac:dyDescent="0.45">
      <c r="A82" s="87" t="s">
        <v>2708</v>
      </c>
      <c r="B82" s="68" t="s">
        <v>1043</v>
      </c>
      <c r="C82" s="75">
        <v>2819.4035088119836</v>
      </c>
      <c r="D82" s="76">
        <v>38.453000000000003</v>
      </c>
      <c r="E82" s="77">
        <v>9</v>
      </c>
      <c r="F82" s="77">
        <v>9</v>
      </c>
      <c r="G82" s="68" t="s">
        <v>2709</v>
      </c>
    </row>
    <row r="83" spans="1:7" x14ac:dyDescent="0.45">
      <c r="A83" s="87" t="s">
        <v>2787</v>
      </c>
      <c r="B83" s="68" t="s">
        <v>2788</v>
      </c>
      <c r="C83" s="75">
        <v>2803.6691108950545</v>
      </c>
      <c r="D83" s="76">
        <v>12.457000000000001</v>
      </c>
      <c r="E83" s="77">
        <v>5</v>
      </c>
      <c r="F83" s="77">
        <v>5</v>
      </c>
      <c r="G83" s="68" t="s">
        <v>1375</v>
      </c>
    </row>
    <row r="84" spans="1:7" x14ac:dyDescent="0.45">
      <c r="A84" s="87" t="s">
        <v>2789</v>
      </c>
      <c r="B84" s="68" t="s">
        <v>25</v>
      </c>
      <c r="C84" s="75">
        <v>2767.2793977843876</v>
      </c>
      <c r="D84" s="76">
        <v>25.975000000000001</v>
      </c>
      <c r="E84" s="77">
        <v>5</v>
      </c>
      <c r="F84" s="77">
        <v>5</v>
      </c>
      <c r="G84" s="68" t="s">
        <v>2790</v>
      </c>
    </row>
    <row r="85" spans="1:7" x14ac:dyDescent="0.45">
      <c r="A85" s="87" t="s">
        <v>2840</v>
      </c>
      <c r="B85" s="68" t="s">
        <v>2841</v>
      </c>
      <c r="C85" s="75">
        <v>2731.3598360059</v>
      </c>
      <c r="D85" s="76">
        <v>28.641999999999999</v>
      </c>
      <c r="E85" s="77">
        <v>8</v>
      </c>
      <c r="F85" s="77">
        <v>8</v>
      </c>
      <c r="G85" s="68" t="s">
        <v>2842</v>
      </c>
    </row>
    <row r="86" spans="1:7" x14ac:dyDescent="0.45">
      <c r="A86" s="87" t="s">
        <v>2835</v>
      </c>
      <c r="B86" s="68" t="s">
        <v>2836</v>
      </c>
      <c r="C86" s="75">
        <v>2722.8030817602389</v>
      </c>
      <c r="D86" s="76">
        <v>11.512</v>
      </c>
      <c r="E86" s="77">
        <v>4</v>
      </c>
      <c r="F86" s="77">
        <v>4</v>
      </c>
      <c r="G86" s="68" t="s">
        <v>2837</v>
      </c>
    </row>
    <row r="87" spans="1:7" x14ac:dyDescent="0.45">
      <c r="A87" s="87" t="s">
        <v>2843</v>
      </c>
      <c r="B87" s="68" t="s">
        <v>463</v>
      </c>
      <c r="C87" s="75">
        <v>2590.2204060857161</v>
      </c>
      <c r="D87" s="76">
        <v>24.484000000000002</v>
      </c>
      <c r="E87" s="77">
        <v>8</v>
      </c>
      <c r="F87" s="77">
        <v>8</v>
      </c>
      <c r="G87" s="68" t="s">
        <v>2844</v>
      </c>
    </row>
    <row r="88" spans="1:7" x14ac:dyDescent="0.45">
      <c r="A88" s="87" t="s">
        <v>2773</v>
      </c>
      <c r="B88" s="68" t="s">
        <v>82</v>
      </c>
      <c r="C88" s="75">
        <v>2549.9754520511801</v>
      </c>
      <c r="D88" s="76">
        <v>23.841000000000001</v>
      </c>
      <c r="E88" s="77">
        <v>14</v>
      </c>
      <c r="F88" s="77">
        <v>14</v>
      </c>
      <c r="G88" s="68" t="s">
        <v>1347</v>
      </c>
    </row>
    <row r="89" spans="1:7" x14ac:dyDescent="0.45">
      <c r="A89" s="87" t="s">
        <v>2741</v>
      </c>
      <c r="B89" s="68" t="s">
        <v>242</v>
      </c>
      <c r="C89" s="75">
        <v>2517.8171009301259</v>
      </c>
      <c r="D89" s="76">
        <v>48.447000000000003</v>
      </c>
      <c r="E89" s="77">
        <v>11</v>
      </c>
      <c r="F89" s="77">
        <v>11</v>
      </c>
      <c r="G89" s="68" t="s">
        <v>1476</v>
      </c>
    </row>
    <row r="90" spans="1:7" x14ac:dyDescent="0.45">
      <c r="A90" s="87" t="s">
        <v>2899</v>
      </c>
      <c r="B90" s="68" t="s">
        <v>1022</v>
      </c>
      <c r="C90" s="75">
        <v>2513.1782744526249</v>
      </c>
      <c r="D90" s="76">
        <v>23.527000000000001</v>
      </c>
      <c r="E90" s="77">
        <v>9</v>
      </c>
      <c r="F90" s="77">
        <v>9</v>
      </c>
      <c r="G90" s="68" t="s">
        <v>2900</v>
      </c>
    </row>
    <row r="91" spans="1:7" x14ac:dyDescent="0.45">
      <c r="A91" s="87" t="s">
        <v>2832</v>
      </c>
      <c r="B91" s="68" t="s">
        <v>16</v>
      </c>
      <c r="C91" s="75">
        <v>2510.2633361931139</v>
      </c>
      <c r="D91" s="76">
        <v>12.56</v>
      </c>
      <c r="E91" s="77">
        <v>4</v>
      </c>
      <c r="F91" s="77">
        <v>4</v>
      </c>
      <c r="G91" s="68" t="s">
        <v>1289</v>
      </c>
    </row>
    <row r="92" spans="1:7" x14ac:dyDescent="0.45">
      <c r="A92" s="87" t="s">
        <v>2814</v>
      </c>
      <c r="B92" s="68" t="s">
        <v>2815</v>
      </c>
      <c r="C92" s="75">
        <v>2500.4215016394965</v>
      </c>
      <c r="D92" s="76">
        <v>16.222000000000001</v>
      </c>
      <c r="E92" s="77">
        <v>6</v>
      </c>
      <c r="F92" s="77">
        <v>6</v>
      </c>
      <c r="G92" s="68" t="s">
        <v>1371</v>
      </c>
    </row>
    <row r="93" spans="1:7" x14ac:dyDescent="0.45">
      <c r="A93" s="87" t="s">
        <v>2780</v>
      </c>
      <c r="B93" s="68" t="s">
        <v>62</v>
      </c>
      <c r="C93" s="75">
        <v>2462.0571529336771</v>
      </c>
      <c r="D93" s="76">
        <v>16.998000000000001</v>
      </c>
      <c r="E93" s="77">
        <v>7</v>
      </c>
      <c r="F93" s="77">
        <v>7</v>
      </c>
      <c r="G93" s="68" t="s">
        <v>1330</v>
      </c>
    </row>
    <row r="94" spans="1:7" x14ac:dyDescent="0.45">
      <c r="A94" s="87" t="s">
        <v>2767</v>
      </c>
      <c r="B94" s="68" t="s">
        <v>627</v>
      </c>
      <c r="C94" s="75">
        <v>2434.0047901136541</v>
      </c>
      <c r="D94" s="76">
        <v>15.119</v>
      </c>
      <c r="E94" s="77">
        <v>5</v>
      </c>
      <c r="F94" s="77">
        <v>5</v>
      </c>
      <c r="G94" s="68" t="s">
        <v>2768</v>
      </c>
    </row>
    <row r="95" spans="1:7" x14ac:dyDescent="0.45">
      <c r="A95" s="87" t="s">
        <v>2786</v>
      </c>
      <c r="B95" s="68" t="s">
        <v>54</v>
      </c>
      <c r="C95" s="75">
        <v>2380.877689577409</v>
      </c>
      <c r="D95" s="76">
        <v>27.609000000000002</v>
      </c>
      <c r="E95" s="77">
        <v>6</v>
      </c>
      <c r="F95" s="77">
        <v>6</v>
      </c>
      <c r="G95" s="68" t="s">
        <v>1326</v>
      </c>
    </row>
    <row r="96" spans="1:7" x14ac:dyDescent="0.45">
      <c r="A96" s="87" t="s">
        <v>2801</v>
      </c>
      <c r="B96" s="68" t="s">
        <v>102</v>
      </c>
      <c r="C96" s="75">
        <v>2359.6581927850561</v>
      </c>
      <c r="D96" s="76">
        <v>20.059000000000001</v>
      </c>
      <c r="E96" s="77">
        <v>4</v>
      </c>
      <c r="F96" s="77">
        <v>1</v>
      </c>
      <c r="G96" s="68" t="s">
        <v>1365</v>
      </c>
    </row>
    <row r="97" spans="1:7" x14ac:dyDescent="0.45">
      <c r="A97" s="87" t="s">
        <v>2799</v>
      </c>
      <c r="B97" s="68" t="s">
        <v>55</v>
      </c>
      <c r="C97" s="75">
        <v>2345.4909659753907</v>
      </c>
      <c r="D97" s="76">
        <v>14.962</v>
      </c>
      <c r="E97" s="77">
        <v>5</v>
      </c>
      <c r="F97" s="77">
        <v>5</v>
      </c>
      <c r="G97" s="68" t="s">
        <v>2800</v>
      </c>
    </row>
    <row r="98" spans="1:7" x14ac:dyDescent="0.45">
      <c r="A98" s="87" t="s">
        <v>2812</v>
      </c>
      <c r="B98" s="68" t="s">
        <v>94</v>
      </c>
      <c r="C98" s="75">
        <v>2340.2566144771295</v>
      </c>
      <c r="D98" s="76">
        <v>21.184999999999999</v>
      </c>
      <c r="E98" s="77">
        <v>7</v>
      </c>
      <c r="F98" s="77">
        <v>7</v>
      </c>
      <c r="G98" s="68" t="s">
        <v>1357</v>
      </c>
    </row>
    <row r="99" spans="1:7" x14ac:dyDescent="0.45">
      <c r="A99" s="87" t="s">
        <v>2854</v>
      </c>
      <c r="B99" s="68" t="s">
        <v>119</v>
      </c>
      <c r="C99" s="75">
        <v>2305.4340724737267</v>
      </c>
      <c r="D99" s="76">
        <v>15.144</v>
      </c>
      <c r="E99" s="77">
        <v>2</v>
      </c>
      <c r="F99" s="77">
        <v>2</v>
      </c>
      <c r="G99" s="68" t="s">
        <v>1382</v>
      </c>
    </row>
    <row r="100" spans="1:7" x14ac:dyDescent="0.45">
      <c r="A100" s="87" t="s">
        <v>2763</v>
      </c>
      <c r="B100" s="68" t="s">
        <v>2764</v>
      </c>
      <c r="C100" s="75">
        <v>2294.8086523664774</v>
      </c>
      <c r="D100" s="76">
        <v>90.8</v>
      </c>
      <c r="E100" s="77">
        <v>30</v>
      </c>
      <c r="F100" s="77">
        <v>30</v>
      </c>
      <c r="G100" s="68" t="s">
        <v>2765</v>
      </c>
    </row>
    <row r="101" spans="1:7" x14ac:dyDescent="0.45">
      <c r="A101" s="87" t="s">
        <v>2816</v>
      </c>
      <c r="B101" s="68" t="s">
        <v>149</v>
      </c>
      <c r="C101" s="75">
        <v>2283.8071111934851</v>
      </c>
      <c r="D101" s="76">
        <v>17.474</v>
      </c>
      <c r="E101" s="77">
        <v>3</v>
      </c>
      <c r="F101" s="77">
        <v>3</v>
      </c>
      <c r="G101" s="68" t="s">
        <v>1407</v>
      </c>
    </row>
    <row r="102" spans="1:7" x14ac:dyDescent="0.45">
      <c r="A102" s="87" t="s">
        <v>2782</v>
      </c>
      <c r="B102" s="68" t="s">
        <v>494</v>
      </c>
      <c r="C102" s="75">
        <v>2271.2697423353743</v>
      </c>
      <c r="D102" s="76">
        <v>30.31</v>
      </c>
      <c r="E102" s="77">
        <v>9</v>
      </c>
      <c r="F102" s="77">
        <v>9</v>
      </c>
      <c r="G102" s="68" t="s">
        <v>2783</v>
      </c>
    </row>
    <row r="103" spans="1:7" x14ac:dyDescent="0.45">
      <c r="A103" s="87" t="s">
        <v>2759</v>
      </c>
      <c r="B103" s="68" t="s">
        <v>87</v>
      </c>
      <c r="C103" s="75">
        <v>2252.3069719374812</v>
      </c>
      <c r="D103" s="76">
        <v>62.146999999999998</v>
      </c>
      <c r="E103" s="77">
        <v>15</v>
      </c>
      <c r="F103" s="77">
        <v>15</v>
      </c>
      <c r="G103" s="68" t="s">
        <v>2760</v>
      </c>
    </row>
    <row r="104" spans="1:7" x14ac:dyDescent="0.45">
      <c r="A104" s="87" t="s">
        <v>2894</v>
      </c>
      <c r="B104" s="68" t="s">
        <v>129</v>
      </c>
      <c r="C104" s="75">
        <v>2245.3800756433752</v>
      </c>
      <c r="D104" s="76">
        <v>59.579000000000001</v>
      </c>
      <c r="E104" s="77">
        <v>17</v>
      </c>
      <c r="F104" s="77">
        <v>17</v>
      </c>
      <c r="G104" s="68" t="s">
        <v>2895</v>
      </c>
    </row>
    <row r="105" spans="1:7" x14ac:dyDescent="0.45">
      <c r="A105" s="87" t="s">
        <v>2753</v>
      </c>
      <c r="B105" s="68" t="s">
        <v>315</v>
      </c>
      <c r="C105" s="75">
        <v>2202.627647837217</v>
      </c>
      <c r="D105" s="76">
        <v>22.315000000000001</v>
      </c>
      <c r="E105" s="77">
        <v>6</v>
      </c>
      <c r="F105" s="77">
        <v>6</v>
      </c>
      <c r="G105" s="68" t="s">
        <v>2754</v>
      </c>
    </row>
    <row r="106" spans="1:7" x14ac:dyDescent="0.45">
      <c r="A106" s="87" t="s">
        <v>2817</v>
      </c>
      <c r="B106" s="68" t="s">
        <v>192</v>
      </c>
      <c r="C106" s="75">
        <v>2180.2484444254892</v>
      </c>
      <c r="D106" s="76">
        <v>29.196000000000002</v>
      </c>
      <c r="E106" s="77">
        <v>10</v>
      </c>
      <c r="F106" s="77">
        <v>10</v>
      </c>
      <c r="G106" s="68" t="s">
        <v>2818</v>
      </c>
    </row>
    <row r="107" spans="1:7" x14ac:dyDescent="0.45">
      <c r="A107" s="87" t="s">
        <v>2865</v>
      </c>
      <c r="B107" s="68" t="s">
        <v>52</v>
      </c>
      <c r="C107" s="75">
        <v>2110.1645525086487</v>
      </c>
      <c r="D107" s="76">
        <v>15.928000000000001</v>
      </c>
      <c r="E107" s="77">
        <v>4</v>
      </c>
      <c r="F107" s="77">
        <v>4</v>
      </c>
      <c r="G107" s="68" t="s">
        <v>2866</v>
      </c>
    </row>
    <row r="108" spans="1:7" x14ac:dyDescent="0.45">
      <c r="A108" s="87" t="s">
        <v>2852</v>
      </c>
      <c r="B108" s="68" t="s">
        <v>600</v>
      </c>
      <c r="C108" s="75">
        <v>2109.1929064221454</v>
      </c>
      <c r="D108" s="76">
        <v>21.071000000000002</v>
      </c>
      <c r="E108" s="77">
        <v>4</v>
      </c>
      <c r="F108" s="77">
        <v>4</v>
      </c>
      <c r="G108" s="68" t="s">
        <v>1714</v>
      </c>
    </row>
    <row r="109" spans="1:7" x14ac:dyDescent="0.45">
      <c r="A109" s="87" t="s">
        <v>2879</v>
      </c>
      <c r="B109" s="68" t="s">
        <v>2880</v>
      </c>
      <c r="C109" s="75">
        <v>2085.9360871903496</v>
      </c>
      <c r="D109" s="76">
        <v>29.408000000000001</v>
      </c>
      <c r="E109" s="77">
        <v>5</v>
      </c>
      <c r="F109" s="77">
        <v>5</v>
      </c>
      <c r="G109" s="68" t="s">
        <v>1321</v>
      </c>
    </row>
    <row r="110" spans="1:7" x14ac:dyDescent="0.45">
      <c r="A110" s="87" t="s">
        <v>2889</v>
      </c>
      <c r="B110" s="68" t="s">
        <v>96</v>
      </c>
      <c r="C110" s="75">
        <v>2071.2360222042148</v>
      </c>
      <c r="D110" s="76">
        <v>17.309000000000001</v>
      </c>
      <c r="E110" s="77">
        <v>3</v>
      </c>
      <c r="F110" s="77">
        <v>3</v>
      </c>
      <c r="G110" s="68" t="s">
        <v>1359</v>
      </c>
    </row>
    <row r="111" spans="1:7" x14ac:dyDescent="0.45">
      <c r="A111" s="87" t="s">
        <v>2855</v>
      </c>
      <c r="B111" s="68" t="s">
        <v>73</v>
      </c>
      <c r="C111" s="75">
        <v>2017.8581742908075</v>
      </c>
      <c r="D111" s="76">
        <v>20.904</v>
      </c>
      <c r="E111" s="77">
        <v>6</v>
      </c>
      <c r="F111" s="77">
        <v>6</v>
      </c>
      <c r="G111" s="68" t="s">
        <v>1339</v>
      </c>
    </row>
    <row r="112" spans="1:7" x14ac:dyDescent="0.45">
      <c r="A112" s="87" t="s">
        <v>2810</v>
      </c>
      <c r="B112" s="68" t="s">
        <v>2811</v>
      </c>
      <c r="C112" s="75">
        <v>2012.0282977717859</v>
      </c>
      <c r="D112" s="76">
        <v>20.129000000000001</v>
      </c>
      <c r="E112" s="77">
        <v>2</v>
      </c>
      <c r="F112" s="77">
        <v>2</v>
      </c>
      <c r="G112" s="68" t="s">
        <v>1632</v>
      </c>
    </row>
    <row r="113" spans="1:7" x14ac:dyDescent="0.45">
      <c r="A113" s="87" t="s">
        <v>2876</v>
      </c>
      <c r="B113" s="68" t="s">
        <v>2877</v>
      </c>
      <c r="C113" s="75">
        <v>1989.4610338271859</v>
      </c>
      <c r="D113" s="76">
        <v>20.718</v>
      </c>
      <c r="E113" s="77">
        <v>2</v>
      </c>
      <c r="F113" s="77">
        <v>2</v>
      </c>
      <c r="G113" s="68" t="s">
        <v>2878</v>
      </c>
    </row>
    <row r="114" spans="1:7" x14ac:dyDescent="0.45">
      <c r="A114" s="87" t="s">
        <v>2778</v>
      </c>
      <c r="B114" s="68" t="s">
        <v>2779</v>
      </c>
      <c r="C114" s="75">
        <v>1968.9310923220296</v>
      </c>
      <c r="D114" s="76">
        <v>22.050999999999998</v>
      </c>
      <c r="E114" s="77">
        <v>5</v>
      </c>
      <c r="F114" s="77">
        <v>5</v>
      </c>
      <c r="G114" s="68" t="s">
        <v>1336</v>
      </c>
    </row>
    <row r="115" spans="1:7" x14ac:dyDescent="0.45">
      <c r="A115" s="87" t="s">
        <v>3022</v>
      </c>
      <c r="B115" s="68" t="s">
        <v>839</v>
      </c>
      <c r="C115" s="75">
        <v>1933.6383989864473</v>
      </c>
      <c r="D115" s="76">
        <v>16.343</v>
      </c>
      <c r="E115" s="77">
        <v>3</v>
      </c>
      <c r="F115" s="77">
        <v>3</v>
      </c>
      <c r="G115" s="68" t="s">
        <v>3023</v>
      </c>
    </row>
    <row r="116" spans="1:7" x14ac:dyDescent="0.45">
      <c r="A116" s="87" t="s">
        <v>2862</v>
      </c>
      <c r="B116" s="68" t="s">
        <v>141</v>
      </c>
      <c r="C116" s="75">
        <v>1907.9054494051747</v>
      </c>
      <c r="D116" s="76">
        <v>25.710999999999999</v>
      </c>
      <c r="E116" s="77">
        <v>5</v>
      </c>
      <c r="F116" s="77">
        <v>5</v>
      </c>
      <c r="G116" s="68" t="s">
        <v>1400</v>
      </c>
    </row>
    <row r="117" spans="1:7" x14ac:dyDescent="0.45">
      <c r="A117" s="87" t="s">
        <v>2874</v>
      </c>
      <c r="B117" s="68" t="s">
        <v>615</v>
      </c>
      <c r="C117" s="75">
        <v>1882.642651156081</v>
      </c>
      <c r="D117" s="76">
        <v>72.731999999999999</v>
      </c>
      <c r="E117" s="77">
        <v>12</v>
      </c>
      <c r="F117" s="77">
        <v>12</v>
      </c>
      <c r="G117" s="68" t="s">
        <v>2875</v>
      </c>
    </row>
    <row r="118" spans="1:7" x14ac:dyDescent="0.45">
      <c r="A118" s="87" t="s">
        <v>2966</v>
      </c>
      <c r="B118" s="68" t="s">
        <v>1029</v>
      </c>
      <c r="C118" s="75">
        <v>1875.1515732633598</v>
      </c>
      <c r="D118" s="76">
        <v>22.18</v>
      </c>
      <c r="E118" s="77">
        <v>5</v>
      </c>
      <c r="F118" s="77">
        <v>5</v>
      </c>
      <c r="G118" s="68" t="s">
        <v>2967</v>
      </c>
    </row>
    <row r="119" spans="1:7" x14ac:dyDescent="0.45">
      <c r="A119" s="87" t="s">
        <v>2856</v>
      </c>
      <c r="B119" s="68" t="s">
        <v>2387</v>
      </c>
      <c r="C119" s="75">
        <v>1835.5334876717293</v>
      </c>
      <c r="D119" s="76">
        <v>24.736000000000001</v>
      </c>
      <c r="E119" s="77">
        <v>7</v>
      </c>
      <c r="F119" s="77">
        <v>7</v>
      </c>
      <c r="G119" s="68" t="s">
        <v>2857</v>
      </c>
    </row>
    <row r="120" spans="1:7" x14ac:dyDescent="0.45">
      <c r="A120" s="87" t="s">
        <v>2858</v>
      </c>
      <c r="B120" s="68" t="s">
        <v>581</v>
      </c>
      <c r="C120" s="75">
        <v>1804.1273786821614</v>
      </c>
      <c r="D120" s="76">
        <v>11.535</v>
      </c>
      <c r="E120" s="77">
        <v>1</v>
      </c>
      <c r="F120" s="77">
        <v>1</v>
      </c>
      <c r="G120" s="68" t="s">
        <v>1513</v>
      </c>
    </row>
    <row r="121" spans="1:7" x14ac:dyDescent="0.45">
      <c r="A121" s="87" t="s">
        <v>2804</v>
      </c>
      <c r="B121" s="68" t="s">
        <v>453</v>
      </c>
      <c r="C121" s="75">
        <v>1777.8929343465645</v>
      </c>
      <c r="D121" s="76">
        <v>190.62</v>
      </c>
      <c r="E121" s="77">
        <v>47</v>
      </c>
      <c r="F121" s="77">
        <v>47</v>
      </c>
      <c r="G121" s="68" t="s">
        <v>2805</v>
      </c>
    </row>
    <row r="122" spans="1:7" x14ac:dyDescent="0.45">
      <c r="A122" s="87" t="s">
        <v>2859</v>
      </c>
      <c r="B122" s="68" t="s">
        <v>2860</v>
      </c>
      <c r="C122" s="75">
        <v>1776.8586014157702</v>
      </c>
      <c r="D122" s="76">
        <v>48.691000000000003</v>
      </c>
      <c r="E122" s="77">
        <v>10</v>
      </c>
      <c r="F122" s="77">
        <v>10</v>
      </c>
      <c r="G122" s="68" t="s">
        <v>2861</v>
      </c>
    </row>
    <row r="123" spans="1:7" x14ac:dyDescent="0.45">
      <c r="A123" s="87" t="s">
        <v>2947</v>
      </c>
      <c r="B123" s="68" t="s">
        <v>70</v>
      </c>
      <c r="C123" s="75">
        <v>1763.9764549140614</v>
      </c>
      <c r="D123" s="76">
        <v>14.645</v>
      </c>
      <c r="E123" s="77">
        <v>6</v>
      </c>
      <c r="F123" s="77">
        <v>6</v>
      </c>
      <c r="G123" s="68" t="s">
        <v>1337</v>
      </c>
    </row>
    <row r="124" spans="1:7" x14ac:dyDescent="0.45">
      <c r="A124" s="87" t="s">
        <v>2821</v>
      </c>
      <c r="B124" s="68" t="s">
        <v>269</v>
      </c>
      <c r="C124" s="75">
        <v>1759.1182244815432</v>
      </c>
      <c r="D124" s="76">
        <v>17.564</v>
      </c>
      <c r="E124" s="77">
        <v>2</v>
      </c>
      <c r="F124" s="77">
        <v>2</v>
      </c>
      <c r="G124" s="68" t="s">
        <v>1495</v>
      </c>
    </row>
    <row r="125" spans="1:7" x14ac:dyDescent="0.45">
      <c r="A125" s="87" t="s">
        <v>2847</v>
      </c>
      <c r="B125" s="68" t="s">
        <v>60</v>
      </c>
      <c r="C125" s="75">
        <v>1756.5167204434852</v>
      </c>
      <c r="D125" s="76">
        <v>18.015000000000001</v>
      </c>
      <c r="E125" s="77">
        <v>4</v>
      </c>
      <c r="F125" s="77">
        <v>4</v>
      </c>
      <c r="G125" s="68" t="s">
        <v>1329</v>
      </c>
    </row>
    <row r="126" spans="1:7" x14ac:dyDescent="0.45">
      <c r="A126" s="87" t="s">
        <v>2909</v>
      </c>
      <c r="B126" s="68" t="s">
        <v>2910</v>
      </c>
      <c r="C126" s="75">
        <v>1743.8853213189384</v>
      </c>
      <c r="D126" s="76">
        <v>15.581</v>
      </c>
      <c r="E126" s="77">
        <v>6</v>
      </c>
      <c r="F126" s="77">
        <v>6</v>
      </c>
      <c r="G126" s="68" t="s">
        <v>1358</v>
      </c>
    </row>
    <row r="127" spans="1:7" x14ac:dyDescent="0.45">
      <c r="A127" s="87" t="s">
        <v>2822</v>
      </c>
      <c r="B127" s="68" t="s">
        <v>2823</v>
      </c>
      <c r="C127" s="75">
        <v>1724.859864076755</v>
      </c>
      <c r="D127" s="76">
        <v>15.654</v>
      </c>
      <c r="E127" s="77">
        <v>2</v>
      </c>
      <c r="F127" s="77">
        <v>2</v>
      </c>
      <c r="G127" s="68" t="s">
        <v>2824</v>
      </c>
    </row>
    <row r="128" spans="1:7" x14ac:dyDescent="0.45">
      <c r="A128" s="87" t="s">
        <v>2820</v>
      </c>
      <c r="B128" s="68" t="s">
        <v>1213</v>
      </c>
      <c r="C128" s="75">
        <v>1724.2956824781402</v>
      </c>
      <c r="D128" s="76">
        <v>66.991</v>
      </c>
      <c r="E128" s="77">
        <v>14</v>
      </c>
      <c r="F128" s="77">
        <v>14</v>
      </c>
      <c r="G128" s="68" t="s">
        <v>2041</v>
      </c>
    </row>
    <row r="129" spans="1:7" x14ac:dyDescent="0.45">
      <c r="A129" s="87" t="s">
        <v>2883</v>
      </c>
      <c r="B129" s="68" t="s">
        <v>2884</v>
      </c>
      <c r="C129" s="75">
        <v>1722.7598547930215</v>
      </c>
      <c r="D129" s="76">
        <v>16.861000000000001</v>
      </c>
      <c r="E129" s="77">
        <v>6</v>
      </c>
      <c r="F129" s="77">
        <v>6</v>
      </c>
      <c r="G129" s="68" t="s">
        <v>1446</v>
      </c>
    </row>
    <row r="130" spans="1:7" x14ac:dyDescent="0.45">
      <c r="A130" s="87" t="s">
        <v>2755</v>
      </c>
      <c r="B130" s="68" t="s">
        <v>177</v>
      </c>
      <c r="C130" s="75">
        <v>1657.6282235751353</v>
      </c>
      <c r="D130" s="76">
        <v>17.82</v>
      </c>
      <c r="E130" s="77">
        <v>3</v>
      </c>
      <c r="F130" s="77">
        <v>3</v>
      </c>
      <c r="G130" s="68" t="s">
        <v>2756</v>
      </c>
    </row>
    <row r="131" spans="1:7" x14ac:dyDescent="0.45">
      <c r="A131" s="87" t="s">
        <v>2853</v>
      </c>
      <c r="B131" s="68" t="s">
        <v>74</v>
      </c>
      <c r="C131" s="75">
        <v>1646.6580258242882</v>
      </c>
      <c r="D131" s="76">
        <v>21.443000000000001</v>
      </c>
      <c r="E131" s="77">
        <v>4</v>
      </c>
      <c r="F131" s="77">
        <v>4</v>
      </c>
      <c r="G131" s="68" t="s">
        <v>1340</v>
      </c>
    </row>
    <row r="132" spans="1:7" x14ac:dyDescent="0.45">
      <c r="A132" s="87" t="s">
        <v>2839</v>
      </c>
      <c r="B132" s="68" t="s">
        <v>47</v>
      </c>
      <c r="C132" s="75">
        <v>1626.5355488070202</v>
      </c>
      <c r="D132" s="76">
        <v>19.285</v>
      </c>
      <c r="E132" s="77">
        <v>4</v>
      </c>
      <c r="F132" s="77">
        <v>4</v>
      </c>
      <c r="G132" s="68" t="s">
        <v>1320</v>
      </c>
    </row>
    <row r="133" spans="1:7" x14ac:dyDescent="0.45">
      <c r="A133" s="87" t="s">
        <v>2831</v>
      </c>
      <c r="B133" s="68" t="s">
        <v>72</v>
      </c>
      <c r="C133" s="75">
        <v>1613.4339983502944</v>
      </c>
      <c r="D133" s="76">
        <v>41.856000000000002</v>
      </c>
      <c r="E133" s="77">
        <v>10</v>
      </c>
      <c r="F133" s="77">
        <v>10</v>
      </c>
      <c r="G133" s="68" t="s">
        <v>1338</v>
      </c>
    </row>
    <row r="134" spans="1:7" x14ac:dyDescent="0.45">
      <c r="A134" s="87" t="s">
        <v>2892</v>
      </c>
      <c r="B134" s="68" t="s">
        <v>189</v>
      </c>
      <c r="C134" s="75">
        <v>1573.6591956479374</v>
      </c>
      <c r="D134" s="76">
        <v>34.627000000000002</v>
      </c>
      <c r="E134" s="77">
        <v>5</v>
      </c>
      <c r="F134" s="77">
        <v>5</v>
      </c>
      <c r="G134" s="68" t="s">
        <v>2893</v>
      </c>
    </row>
    <row r="135" spans="1:7" x14ac:dyDescent="0.45">
      <c r="A135" s="87" t="s">
        <v>2848</v>
      </c>
      <c r="B135" s="68" t="s">
        <v>2421</v>
      </c>
      <c r="C135" s="75">
        <v>1538.3665023123551</v>
      </c>
      <c r="D135" s="76">
        <v>10.132</v>
      </c>
      <c r="E135" s="77">
        <v>1</v>
      </c>
      <c r="F135" s="77">
        <v>1</v>
      </c>
      <c r="G135" s="68" t="s">
        <v>1579</v>
      </c>
    </row>
    <row r="136" spans="1:7" x14ac:dyDescent="0.45">
      <c r="A136" s="87" t="s">
        <v>2833</v>
      </c>
      <c r="B136" s="68" t="s">
        <v>835</v>
      </c>
      <c r="C136" s="75">
        <v>1534.730665343503</v>
      </c>
      <c r="D136" s="76">
        <v>48.171999999999997</v>
      </c>
      <c r="E136" s="77">
        <v>15</v>
      </c>
      <c r="F136" s="77">
        <v>15</v>
      </c>
      <c r="G136" s="68" t="s">
        <v>2834</v>
      </c>
    </row>
    <row r="137" spans="1:7" x14ac:dyDescent="0.45">
      <c r="A137" s="87" t="s">
        <v>2886</v>
      </c>
      <c r="B137" s="68" t="s">
        <v>2887</v>
      </c>
      <c r="C137" s="75">
        <v>1533.3515547691106</v>
      </c>
      <c r="D137" s="76">
        <v>34.636000000000003</v>
      </c>
      <c r="E137" s="77">
        <v>8</v>
      </c>
      <c r="F137" s="77">
        <v>8</v>
      </c>
      <c r="G137" s="68" t="s">
        <v>2888</v>
      </c>
    </row>
    <row r="138" spans="1:7" x14ac:dyDescent="0.45">
      <c r="A138" s="87" t="s">
        <v>2718</v>
      </c>
      <c r="B138" s="68" t="s">
        <v>2719</v>
      </c>
      <c r="C138" s="75">
        <v>1510.4081697587678</v>
      </c>
      <c r="D138" s="76">
        <v>9.2492999999999999</v>
      </c>
      <c r="E138" s="77">
        <v>3</v>
      </c>
      <c r="F138" s="77">
        <v>3</v>
      </c>
      <c r="G138" s="68" t="s">
        <v>2720</v>
      </c>
    </row>
    <row r="139" spans="1:7" x14ac:dyDescent="0.45">
      <c r="A139" s="87" t="s">
        <v>2838</v>
      </c>
      <c r="B139" s="68" t="s">
        <v>422</v>
      </c>
      <c r="C139" s="75">
        <v>1498.8737904093059</v>
      </c>
      <c r="D139" s="76">
        <v>90.863</v>
      </c>
      <c r="E139" s="77">
        <v>19</v>
      </c>
      <c r="F139" s="77">
        <v>19</v>
      </c>
      <c r="G139" s="68" t="s">
        <v>1599</v>
      </c>
    </row>
    <row r="140" spans="1:7" x14ac:dyDescent="0.45">
      <c r="A140" s="87" t="s">
        <v>2901</v>
      </c>
      <c r="B140" s="68" t="s">
        <v>221</v>
      </c>
      <c r="C140" s="75">
        <v>1492.5424191359598</v>
      </c>
      <c r="D140" s="76">
        <v>36.957000000000001</v>
      </c>
      <c r="E140" s="77">
        <v>9</v>
      </c>
      <c r="F140" s="77">
        <v>9</v>
      </c>
      <c r="G140" s="68" t="s">
        <v>2902</v>
      </c>
    </row>
    <row r="141" spans="1:7" x14ac:dyDescent="0.45">
      <c r="A141" s="87" t="s">
        <v>2971</v>
      </c>
      <c r="B141" s="68" t="s">
        <v>2972</v>
      </c>
      <c r="C141" s="75">
        <v>1477.3408593955003</v>
      </c>
      <c r="D141" s="76">
        <v>34.073999999999998</v>
      </c>
      <c r="E141" s="77">
        <v>6</v>
      </c>
      <c r="F141" s="77">
        <v>6</v>
      </c>
      <c r="G141" s="68" t="s">
        <v>2973</v>
      </c>
    </row>
    <row r="142" spans="1:7" x14ac:dyDescent="0.45">
      <c r="A142" s="87" t="s">
        <v>2845</v>
      </c>
      <c r="B142" s="68" t="s">
        <v>130</v>
      </c>
      <c r="C142" s="75">
        <v>1441.2959239284314</v>
      </c>
      <c r="D142" s="76">
        <v>35.61</v>
      </c>
      <c r="E142" s="77">
        <v>9</v>
      </c>
      <c r="F142" s="77">
        <v>7</v>
      </c>
      <c r="G142" s="68" t="s">
        <v>2846</v>
      </c>
    </row>
    <row r="143" spans="1:7" x14ac:dyDescent="0.45">
      <c r="A143" s="87" t="s">
        <v>2881</v>
      </c>
      <c r="B143" s="68" t="s">
        <v>919</v>
      </c>
      <c r="C143" s="75">
        <v>1403.3703831326457</v>
      </c>
      <c r="D143" s="76">
        <v>67.596999999999994</v>
      </c>
      <c r="E143" s="77">
        <v>10</v>
      </c>
      <c r="F143" s="77">
        <v>10</v>
      </c>
      <c r="G143" s="68" t="s">
        <v>2882</v>
      </c>
    </row>
    <row r="144" spans="1:7" x14ac:dyDescent="0.45">
      <c r="A144" s="87" t="s">
        <v>2948</v>
      </c>
      <c r="B144" s="68" t="s">
        <v>2949</v>
      </c>
      <c r="C144" s="75">
        <v>1374.3777176482643</v>
      </c>
      <c r="D144" s="76">
        <v>40.18</v>
      </c>
      <c r="E144" s="77">
        <v>6</v>
      </c>
      <c r="F144" s="77">
        <v>6</v>
      </c>
      <c r="G144" s="68" t="s">
        <v>2950</v>
      </c>
    </row>
    <row r="145" spans="1:7" x14ac:dyDescent="0.45">
      <c r="A145" s="87" t="s">
        <v>2829</v>
      </c>
      <c r="B145" s="68" t="s">
        <v>139</v>
      </c>
      <c r="C145" s="75">
        <v>1353.0641905894759</v>
      </c>
      <c r="D145" s="76">
        <v>46.468000000000004</v>
      </c>
      <c r="E145" s="77">
        <v>14</v>
      </c>
      <c r="F145" s="77">
        <v>14</v>
      </c>
      <c r="G145" s="68" t="s">
        <v>2830</v>
      </c>
    </row>
    <row r="146" spans="1:7" x14ac:dyDescent="0.45">
      <c r="A146" s="87" t="s">
        <v>2896</v>
      </c>
      <c r="B146" s="68" t="s">
        <v>2897</v>
      </c>
      <c r="C146" s="75">
        <v>1349.9925352192386</v>
      </c>
      <c r="D146" s="76">
        <v>21.873999999999999</v>
      </c>
      <c r="E146" s="77">
        <v>6</v>
      </c>
      <c r="F146" s="77">
        <v>6</v>
      </c>
      <c r="G146" s="68" t="s">
        <v>2898</v>
      </c>
    </row>
    <row r="147" spans="1:7" x14ac:dyDescent="0.45">
      <c r="A147" s="87" t="s">
        <v>2907</v>
      </c>
      <c r="B147" s="68" t="s">
        <v>572</v>
      </c>
      <c r="C147" s="75">
        <v>1340.8402559528176</v>
      </c>
      <c r="D147" s="76">
        <v>44.786999999999999</v>
      </c>
      <c r="E147" s="77">
        <v>10</v>
      </c>
      <c r="F147" s="77">
        <v>10</v>
      </c>
      <c r="G147" s="68" t="s">
        <v>1695</v>
      </c>
    </row>
    <row r="148" spans="1:7" x14ac:dyDescent="0.45">
      <c r="A148" s="87" t="s">
        <v>2914</v>
      </c>
      <c r="B148" s="68" t="s">
        <v>146</v>
      </c>
      <c r="C148" s="75">
        <v>1324.4163027486923</v>
      </c>
      <c r="D148" s="76">
        <v>24.027000000000001</v>
      </c>
      <c r="E148" s="77">
        <v>7</v>
      </c>
      <c r="F148" s="77">
        <v>7</v>
      </c>
      <c r="G148" s="68" t="s">
        <v>2790</v>
      </c>
    </row>
    <row r="149" spans="1:7" x14ac:dyDescent="0.45">
      <c r="A149" s="87" t="s">
        <v>2849</v>
      </c>
      <c r="B149" s="68" t="s">
        <v>2850</v>
      </c>
      <c r="C149" s="75">
        <v>1285.5191158664031</v>
      </c>
      <c r="D149" s="76">
        <v>48.323999999999998</v>
      </c>
      <c r="E149" s="77">
        <v>2</v>
      </c>
      <c r="F149" s="77">
        <v>2</v>
      </c>
      <c r="G149" s="68" t="s">
        <v>2851</v>
      </c>
    </row>
    <row r="150" spans="1:7" x14ac:dyDescent="0.45">
      <c r="A150" s="87" t="s">
        <v>2795</v>
      </c>
      <c r="B150" s="68" t="s">
        <v>2796</v>
      </c>
      <c r="C150" s="75">
        <v>1273.7026457176337</v>
      </c>
      <c r="D150" s="76">
        <v>45.021000000000001</v>
      </c>
      <c r="E150" s="77">
        <v>12</v>
      </c>
      <c r="F150" s="77">
        <v>12</v>
      </c>
      <c r="G150" s="68" t="s">
        <v>1643</v>
      </c>
    </row>
    <row r="151" spans="1:7" x14ac:dyDescent="0.45">
      <c r="A151" s="87" t="s">
        <v>2961</v>
      </c>
      <c r="B151" s="68" t="s">
        <v>299</v>
      </c>
      <c r="C151" s="75">
        <v>1242.7666880602451</v>
      </c>
      <c r="D151" s="76">
        <v>44.813000000000002</v>
      </c>
      <c r="E151" s="77">
        <v>10</v>
      </c>
      <c r="F151" s="77">
        <v>10</v>
      </c>
      <c r="G151" s="68" t="s">
        <v>2962</v>
      </c>
    </row>
    <row r="152" spans="1:7" x14ac:dyDescent="0.45">
      <c r="A152" s="87" t="s">
        <v>2802</v>
      </c>
      <c r="B152" s="68" t="s">
        <v>389</v>
      </c>
      <c r="C152" s="75">
        <v>1231.796490309398</v>
      </c>
      <c r="D152" s="76">
        <v>35.847999999999999</v>
      </c>
      <c r="E152" s="77">
        <v>5</v>
      </c>
      <c r="F152" s="77">
        <v>5</v>
      </c>
      <c r="G152" s="68" t="s">
        <v>2803</v>
      </c>
    </row>
    <row r="153" spans="1:7" x14ac:dyDescent="0.45">
      <c r="A153" s="87" t="s">
        <v>2806</v>
      </c>
      <c r="B153" s="68" t="s">
        <v>798</v>
      </c>
      <c r="C153" s="75">
        <v>1203.3680064236314</v>
      </c>
      <c r="D153" s="76">
        <v>15.55</v>
      </c>
      <c r="E153" s="77">
        <v>3</v>
      </c>
      <c r="F153" s="77">
        <v>3</v>
      </c>
      <c r="G153" s="68" t="s">
        <v>1824</v>
      </c>
    </row>
    <row r="154" spans="1:7" x14ac:dyDescent="0.45">
      <c r="A154" s="87" t="s">
        <v>2968</v>
      </c>
      <c r="B154" s="68" t="s">
        <v>2969</v>
      </c>
      <c r="C154" s="75">
        <v>1165.1290314063931</v>
      </c>
      <c r="D154" s="76">
        <v>21.692</v>
      </c>
      <c r="E154" s="77">
        <v>3</v>
      </c>
      <c r="F154" s="77">
        <v>3</v>
      </c>
      <c r="G154" s="68" t="s">
        <v>2970</v>
      </c>
    </row>
    <row r="155" spans="1:7" x14ac:dyDescent="0.45">
      <c r="A155" s="87" t="s">
        <v>2924</v>
      </c>
      <c r="B155" s="68" t="s">
        <v>2925</v>
      </c>
      <c r="C155" s="75">
        <v>1162.7469313233521</v>
      </c>
      <c r="D155" s="76">
        <v>38.015999999999998</v>
      </c>
      <c r="E155" s="77">
        <v>6</v>
      </c>
      <c r="F155" s="77">
        <v>6</v>
      </c>
      <c r="G155" s="68" t="s">
        <v>1280</v>
      </c>
    </row>
    <row r="156" spans="1:7" x14ac:dyDescent="0.45">
      <c r="A156" s="87" t="s">
        <v>2927</v>
      </c>
      <c r="B156" s="68" t="s">
        <v>2928</v>
      </c>
      <c r="C156" s="75">
        <v>1156.0707824064079</v>
      </c>
      <c r="D156" s="76">
        <v>40.661999999999999</v>
      </c>
      <c r="E156" s="77">
        <v>7</v>
      </c>
      <c r="F156" s="77">
        <v>7</v>
      </c>
      <c r="G156" s="68" t="s">
        <v>2929</v>
      </c>
    </row>
    <row r="157" spans="1:7" x14ac:dyDescent="0.45">
      <c r="A157" s="87" t="s">
        <v>2917</v>
      </c>
      <c r="B157" s="68" t="s">
        <v>2918</v>
      </c>
      <c r="C157" s="75">
        <v>1132.7826197524669</v>
      </c>
      <c r="D157" s="76">
        <v>34.69</v>
      </c>
      <c r="E157" s="77">
        <v>6</v>
      </c>
      <c r="F157" s="77">
        <v>6</v>
      </c>
      <c r="G157" s="68" t="s">
        <v>2919</v>
      </c>
    </row>
    <row r="158" spans="1:7" x14ac:dyDescent="0.45">
      <c r="A158" s="87" t="s">
        <v>2828</v>
      </c>
      <c r="B158" s="68" t="s">
        <v>257</v>
      </c>
      <c r="C158" s="75">
        <v>1115.9512020604529</v>
      </c>
      <c r="D158" s="76">
        <v>11.17</v>
      </c>
      <c r="E158" s="77">
        <v>1</v>
      </c>
      <c r="F158" s="77">
        <v>1</v>
      </c>
      <c r="G158" s="68" t="s">
        <v>1488</v>
      </c>
    </row>
    <row r="159" spans="1:7" x14ac:dyDescent="0.45">
      <c r="A159" s="87" t="s">
        <v>2908</v>
      </c>
      <c r="B159" s="68" t="s">
        <v>241</v>
      </c>
      <c r="C159" s="75">
        <v>1115.1676165068211</v>
      </c>
      <c r="D159" s="76">
        <v>46.302999999999997</v>
      </c>
      <c r="E159" s="77">
        <v>9</v>
      </c>
      <c r="F159" s="77">
        <v>8</v>
      </c>
      <c r="G159" s="68" t="s">
        <v>1475</v>
      </c>
    </row>
    <row r="160" spans="1:7" x14ac:dyDescent="0.45">
      <c r="A160" s="87" t="s">
        <v>2912</v>
      </c>
      <c r="B160" s="68" t="s">
        <v>57</v>
      </c>
      <c r="C160" s="75">
        <v>1088.3689905726089</v>
      </c>
      <c r="D160" s="76">
        <v>13.009</v>
      </c>
      <c r="E160" s="77">
        <v>1</v>
      </c>
      <c r="F160" s="77">
        <v>1</v>
      </c>
      <c r="G160" s="68" t="s">
        <v>2913</v>
      </c>
    </row>
    <row r="161" spans="1:7" x14ac:dyDescent="0.45">
      <c r="A161" s="87" t="s">
        <v>2819</v>
      </c>
      <c r="B161" s="68" t="s">
        <v>428</v>
      </c>
      <c r="C161" s="75">
        <v>1078.777903396154</v>
      </c>
      <c r="D161" s="76">
        <v>22.047999999999998</v>
      </c>
      <c r="E161" s="77">
        <v>2</v>
      </c>
      <c r="F161" s="77">
        <v>2</v>
      </c>
      <c r="G161" s="68" t="s">
        <v>1604</v>
      </c>
    </row>
    <row r="162" spans="1:7" x14ac:dyDescent="0.45">
      <c r="A162" s="87" t="s">
        <v>2869</v>
      </c>
      <c r="B162" s="68" t="s">
        <v>120</v>
      </c>
      <c r="C162" s="75">
        <v>1072.5719058113893</v>
      </c>
      <c r="D162" s="76">
        <v>28.776</v>
      </c>
      <c r="E162" s="77">
        <v>6</v>
      </c>
      <c r="F162" s="77">
        <v>6</v>
      </c>
      <c r="G162" s="68" t="s">
        <v>2870</v>
      </c>
    </row>
    <row r="163" spans="1:7" x14ac:dyDescent="0.45">
      <c r="A163" s="87" t="s">
        <v>3012</v>
      </c>
      <c r="B163" s="68" t="s">
        <v>3013</v>
      </c>
      <c r="C163" s="75">
        <v>1040.4135546903346</v>
      </c>
      <c r="D163" s="76">
        <v>16.265999999999998</v>
      </c>
      <c r="E163" s="77">
        <v>3</v>
      </c>
      <c r="F163" s="77">
        <v>3</v>
      </c>
      <c r="G163" s="68" t="s">
        <v>3014</v>
      </c>
    </row>
    <row r="164" spans="1:7" x14ac:dyDescent="0.45">
      <c r="A164" s="87" t="s">
        <v>2728</v>
      </c>
      <c r="B164" s="68" t="s">
        <v>138</v>
      </c>
      <c r="C164" s="75">
        <v>1030.5090332924271</v>
      </c>
      <c r="D164" s="76">
        <v>68.349000000000004</v>
      </c>
      <c r="E164" s="77">
        <v>1</v>
      </c>
      <c r="F164" s="77">
        <v>1</v>
      </c>
      <c r="G164" s="68" t="s">
        <v>1397</v>
      </c>
    </row>
    <row r="165" spans="1:7" x14ac:dyDescent="0.45">
      <c r="A165" s="87" t="s">
        <v>3159</v>
      </c>
      <c r="B165" s="68" t="s">
        <v>3160</v>
      </c>
      <c r="C165" s="75">
        <v>1030.2269424931196</v>
      </c>
      <c r="D165" s="76">
        <v>34.606000000000002</v>
      </c>
      <c r="E165" s="77">
        <v>1</v>
      </c>
      <c r="F165" s="77">
        <v>1</v>
      </c>
      <c r="G165" s="68" t="s">
        <v>2023</v>
      </c>
    </row>
    <row r="166" spans="1:7" x14ac:dyDescent="0.45">
      <c r="A166" s="87" t="s">
        <v>3009</v>
      </c>
      <c r="B166" s="68" t="s">
        <v>398</v>
      </c>
      <c r="C166" s="75">
        <v>1027.5314081886258</v>
      </c>
      <c r="D166" s="76">
        <v>11.599</v>
      </c>
      <c r="E166" s="77">
        <v>1</v>
      </c>
      <c r="F166" s="77">
        <v>1</v>
      </c>
      <c r="G166" s="68" t="s">
        <v>1280</v>
      </c>
    </row>
    <row r="167" spans="1:7" x14ac:dyDescent="0.45">
      <c r="A167" s="87" t="s">
        <v>2941</v>
      </c>
      <c r="B167" s="68" t="s">
        <v>2942</v>
      </c>
      <c r="C167" s="75">
        <v>1003.271599448181</v>
      </c>
      <c r="D167" s="76">
        <v>18.698</v>
      </c>
      <c r="E167" s="77">
        <v>5</v>
      </c>
      <c r="F167" s="77">
        <v>5</v>
      </c>
      <c r="G167" s="68" t="s">
        <v>1280</v>
      </c>
    </row>
    <row r="168" spans="1:7" x14ac:dyDescent="0.45">
      <c r="A168" s="87" t="s">
        <v>2974</v>
      </c>
      <c r="B168" s="68" t="s">
        <v>2975</v>
      </c>
      <c r="C168" s="75">
        <v>997.19097555199733</v>
      </c>
      <c r="D168" s="76">
        <v>28.314</v>
      </c>
      <c r="E168" s="77">
        <v>4</v>
      </c>
      <c r="F168" s="77">
        <v>4</v>
      </c>
      <c r="G168" s="68" t="s">
        <v>2976</v>
      </c>
    </row>
    <row r="169" spans="1:7" x14ac:dyDescent="0.45">
      <c r="A169" s="87" t="s">
        <v>2981</v>
      </c>
      <c r="B169" s="68" t="s">
        <v>2982</v>
      </c>
      <c r="C169" s="75">
        <v>993.36707805027345</v>
      </c>
      <c r="D169" s="76">
        <v>56.46</v>
      </c>
      <c r="E169" s="77">
        <v>3</v>
      </c>
      <c r="F169" s="77">
        <v>3</v>
      </c>
      <c r="G169" s="68" t="s">
        <v>2983</v>
      </c>
    </row>
    <row r="170" spans="1:7" x14ac:dyDescent="0.45">
      <c r="A170" s="87" t="s">
        <v>3064</v>
      </c>
      <c r="B170" s="68" t="s">
        <v>111</v>
      </c>
      <c r="C170" s="75">
        <v>974.99983267314099</v>
      </c>
      <c r="D170" s="76">
        <v>30.879000000000001</v>
      </c>
      <c r="E170" s="77">
        <v>6</v>
      </c>
      <c r="F170" s="77">
        <v>6</v>
      </c>
      <c r="G170" s="68" t="s">
        <v>1374</v>
      </c>
    </row>
    <row r="171" spans="1:7" x14ac:dyDescent="0.45">
      <c r="A171" s="87" t="s">
        <v>3176</v>
      </c>
      <c r="B171" s="68" t="s">
        <v>447</v>
      </c>
      <c r="C171" s="75">
        <v>958.95200053475901</v>
      </c>
      <c r="D171" s="76">
        <v>22.704999999999998</v>
      </c>
      <c r="E171" s="77">
        <v>4</v>
      </c>
      <c r="F171" s="77">
        <v>4</v>
      </c>
      <c r="G171" s="68" t="s">
        <v>3177</v>
      </c>
    </row>
    <row r="172" spans="1:7" x14ac:dyDescent="0.45">
      <c r="A172" s="87" t="s">
        <v>2871</v>
      </c>
      <c r="B172" s="68" t="s">
        <v>2872</v>
      </c>
      <c r="C172" s="75">
        <v>957.19676889462346</v>
      </c>
      <c r="D172" s="76">
        <v>77.852999999999994</v>
      </c>
      <c r="E172" s="77">
        <v>13</v>
      </c>
      <c r="F172" s="77">
        <v>1</v>
      </c>
      <c r="G172" s="68" t="s">
        <v>2873</v>
      </c>
    </row>
    <row r="173" spans="1:7" x14ac:dyDescent="0.45">
      <c r="A173" s="87" t="s">
        <v>3221</v>
      </c>
      <c r="B173" s="68" t="s">
        <v>2343</v>
      </c>
      <c r="C173" s="75">
        <v>951.77435686349054</v>
      </c>
      <c r="D173" s="76">
        <v>49.201999999999998</v>
      </c>
      <c r="E173" s="77">
        <v>6</v>
      </c>
      <c r="F173" s="77">
        <v>6</v>
      </c>
      <c r="G173" s="68" t="s">
        <v>3222</v>
      </c>
    </row>
    <row r="174" spans="1:7" x14ac:dyDescent="0.45">
      <c r="A174" s="87" t="s">
        <v>2984</v>
      </c>
      <c r="B174" s="68" t="s">
        <v>936</v>
      </c>
      <c r="C174" s="75">
        <v>950.86539762127745</v>
      </c>
      <c r="D174" s="76">
        <v>12.757</v>
      </c>
      <c r="E174" s="77">
        <v>3</v>
      </c>
      <c r="F174" s="77">
        <v>3</v>
      </c>
      <c r="G174" s="68" t="s">
        <v>2724</v>
      </c>
    </row>
    <row r="175" spans="1:7" x14ac:dyDescent="0.45">
      <c r="A175" s="87" t="s">
        <v>2957</v>
      </c>
      <c r="B175" s="68" t="s">
        <v>2958</v>
      </c>
      <c r="C175" s="75">
        <v>931.21307193618861</v>
      </c>
      <c r="D175" s="76">
        <v>32.750999999999998</v>
      </c>
      <c r="E175" s="77">
        <v>1</v>
      </c>
      <c r="F175" s="77">
        <v>1</v>
      </c>
      <c r="G175" s="68" t="s">
        <v>2959</v>
      </c>
    </row>
    <row r="176" spans="1:7" x14ac:dyDescent="0.45">
      <c r="A176" s="87" t="s">
        <v>3057</v>
      </c>
      <c r="B176" s="68" t="s">
        <v>76</v>
      </c>
      <c r="C176" s="75">
        <v>917.32793592583073</v>
      </c>
      <c r="D176" s="76">
        <v>19.366</v>
      </c>
      <c r="E176" s="77">
        <v>1</v>
      </c>
      <c r="F176" s="77">
        <v>1</v>
      </c>
      <c r="G176" s="68" t="s">
        <v>1342</v>
      </c>
    </row>
    <row r="177" spans="1:7" x14ac:dyDescent="0.45">
      <c r="A177" s="87" t="s">
        <v>2964</v>
      </c>
      <c r="B177" s="68" t="s">
        <v>2446</v>
      </c>
      <c r="C177" s="75">
        <v>903.38011307118234</v>
      </c>
      <c r="D177" s="76">
        <v>19.38</v>
      </c>
      <c r="E177" s="77">
        <v>1</v>
      </c>
      <c r="F177" s="77">
        <v>1</v>
      </c>
      <c r="G177" s="68" t="s">
        <v>1656</v>
      </c>
    </row>
    <row r="178" spans="1:7" x14ac:dyDescent="0.45">
      <c r="A178" s="87" t="s">
        <v>2963</v>
      </c>
      <c r="B178" s="68" t="s">
        <v>132</v>
      </c>
      <c r="C178" s="75">
        <v>896.73530757638355</v>
      </c>
      <c r="D178" s="76">
        <v>14.327999999999999</v>
      </c>
      <c r="E178" s="77">
        <v>4</v>
      </c>
      <c r="F178" s="77">
        <v>4</v>
      </c>
      <c r="G178" s="68" t="s">
        <v>2913</v>
      </c>
    </row>
    <row r="179" spans="1:7" x14ac:dyDescent="0.45">
      <c r="A179" s="87" t="s">
        <v>2936</v>
      </c>
      <c r="B179" s="68" t="s">
        <v>445</v>
      </c>
      <c r="C179" s="75">
        <v>890.87408763521671</v>
      </c>
      <c r="D179" s="76">
        <v>12.872999999999999</v>
      </c>
      <c r="E179" s="77">
        <v>3</v>
      </c>
      <c r="F179" s="77">
        <v>3</v>
      </c>
      <c r="G179" s="68" t="s">
        <v>2937</v>
      </c>
    </row>
    <row r="180" spans="1:7" x14ac:dyDescent="0.45">
      <c r="A180" s="87" t="s">
        <v>2825</v>
      </c>
      <c r="B180" s="68" t="s">
        <v>2826</v>
      </c>
      <c r="C180" s="75">
        <v>877.55313322347388</v>
      </c>
      <c r="D180" s="76">
        <v>36.924999999999997</v>
      </c>
      <c r="E180" s="77">
        <v>5</v>
      </c>
      <c r="F180" s="77">
        <v>5</v>
      </c>
      <c r="G180" s="68" t="s">
        <v>2827</v>
      </c>
    </row>
    <row r="181" spans="1:7" x14ac:dyDescent="0.45">
      <c r="A181" s="87" t="s">
        <v>2960</v>
      </c>
      <c r="B181" s="68" t="s">
        <v>43</v>
      </c>
      <c r="C181" s="75">
        <v>867.89935920272842</v>
      </c>
      <c r="D181" s="76">
        <v>18.846</v>
      </c>
      <c r="E181" s="77">
        <v>3</v>
      </c>
      <c r="F181" s="77">
        <v>3</v>
      </c>
      <c r="G181" s="68" t="s">
        <v>1316</v>
      </c>
    </row>
    <row r="182" spans="1:7" x14ac:dyDescent="0.45">
      <c r="A182" s="87" t="s">
        <v>3080</v>
      </c>
      <c r="B182" s="68" t="s">
        <v>2305</v>
      </c>
      <c r="C182" s="75">
        <v>863.22918930308219</v>
      </c>
      <c r="D182" s="76">
        <v>22.398</v>
      </c>
      <c r="E182" s="77">
        <v>2</v>
      </c>
      <c r="F182" s="77">
        <v>2</v>
      </c>
      <c r="G182" s="68" t="s">
        <v>1280</v>
      </c>
    </row>
    <row r="183" spans="1:7" x14ac:dyDescent="0.45">
      <c r="A183" s="87" t="s">
        <v>2926</v>
      </c>
      <c r="B183" s="68" t="s">
        <v>68</v>
      </c>
      <c r="C183" s="75">
        <v>823.57976028930625</v>
      </c>
      <c r="D183" s="76">
        <v>20.071999999999999</v>
      </c>
      <c r="E183" s="77">
        <v>5</v>
      </c>
      <c r="F183" s="77">
        <v>5</v>
      </c>
      <c r="G183" s="68" t="s">
        <v>1335</v>
      </c>
    </row>
    <row r="184" spans="1:7" x14ac:dyDescent="0.45">
      <c r="A184" s="87" t="s">
        <v>2954</v>
      </c>
      <c r="B184" s="68" t="s">
        <v>2955</v>
      </c>
      <c r="C184" s="75">
        <v>819.72451936543723</v>
      </c>
      <c r="D184" s="76">
        <v>19.350000000000001</v>
      </c>
      <c r="E184" s="77">
        <v>3</v>
      </c>
      <c r="F184" s="77">
        <v>3</v>
      </c>
      <c r="G184" s="68" t="s">
        <v>2956</v>
      </c>
    </row>
    <row r="185" spans="1:7" x14ac:dyDescent="0.45">
      <c r="A185" s="87" t="s">
        <v>3076</v>
      </c>
      <c r="B185" s="68" t="s">
        <v>309</v>
      </c>
      <c r="C185" s="75">
        <v>818.97227723395054</v>
      </c>
      <c r="D185" s="76">
        <v>62.036000000000001</v>
      </c>
      <c r="E185" s="77">
        <v>11</v>
      </c>
      <c r="F185" s="77">
        <v>11</v>
      </c>
      <c r="G185" s="68" t="s">
        <v>1525</v>
      </c>
    </row>
    <row r="186" spans="1:7" x14ac:dyDescent="0.45">
      <c r="A186" s="87" t="s">
        <v>2995</v>
      </c>
      <c r="B186" s="68" t="s">
        <v>34</v>
      </c>
      <c r="C186" s="75">
        <v>818.31406536889972</v>
      </c>
      <c r="D186" s="76">
        <v>14.625</v>
      </c>
      <c r="E186" s="77">
        <v>2</v>
      </c>
      <c r="F186" s="77">
        <v>2</v>
      </c>
      <c r="G186" s="68" t="s">
        <v>1306</v>
      </c>
    </row>
    <row r="187" spans="1:7" x14ac:dyDescent="0.45">
      <c r="A187" s="87" t="s">
        <v>2996</v>
      </c>
      <c r="B187" s="68" t="s">
        <v>181</v>
      </c>
      <c r="C187" s="75">
        <v>816.80958110592644</v>
      </c>
      <c r="D187" s="76">
        <v>24.597000000000001</v>
      </c>
      <c r="E187" s="77">
        <v>4</v>
      </c>
      <c r="F187" s="77">
        <v>4</v>
      </c>
      <c r="G187" s="68" t="s">
        <v>1430</v>
      </c>
    </row>
    <row r="188" spans="1:7" x14ac:dyDescent="0.45">
      <c r="A188" s="87" t="s">
        <v>2987</v>
      </c>
      <c r="B188" s="68" t="s">
        <v>734</v>
      </c>
      <c r="C188" s="75">
        <v>809.63193743465797</v>
      </c>
      <c r="D188" s="76">
        <v>51.673999999999999</v>
      </c>
      <c r="E188" s="77">
        <v>5</v>
      </c>
      <c r="F188" s="77">
        <v>5</v>
      </c>
      <c r="G188" s="68" t="s">
        <v>2988</v>
      </c>
    </row>
    <row r="189" spans="1:7" x14ac:dyDescent="0.45">
      <c r="A189" s="87" t="s">
        <v>3114</v>
      </c>
      <c r="B189" s="68" t="s">
        <v>64</v>
      </c>
      <c r="C189" s="75">
        <v>802.36026349695362</v>
      </c>
      <c r="D189" s="76">
        <v>22.369</v>
      </c>
      <c r="E189" s="77">
        <v>2</v>
      </c>
      <c r="F189" s="77">
        <v>2</v>
      </c>
      <c r="G189" s="68" t="s">
        <v>1331</v>
      </c>
    </row>
    <row r="190" spans="1:7" x14ac:dyDescent="0.45">
      <c r="A190" s="87" t="s">
        <v>2890</v>
      </c>
      <c r="B190" s="68" t="s">
        <v>413</v>
      </c>
      <c r="C190" s="75">
        <v>792.26768156617425</v>
      </c>
      <c r="D190" s="76">
        <v>21.771000000000001</v>
      </c>
      <c r="E190" s="77">
        <v>6</v>
      </c>
      <c r="F190" s="77">
        <v>6</v>
      </c>
      <c r="G190" s="68" t="s">
        <v>2891</v>
      </c>
    </row>
    <row r="191" spans="1:7" x14ac:dyDescent="0.45">
      <c r="A191" s="87" t="s">
        <v>2943</v>
      </c>
      <c r="B191" s="68" t="s">
        <v>2944</v>
      </c>
      <c r="C191" s="75">
        <v>779.22881795373905</v>
      </c>
      <c r="D191" s="76">
        <v>47.603999999999999</v>
      </c>
      <c r="E191" s="77">
        <v>6</v>
      </c>
      <c r="F191" s="77">
        <v>6</v>
      </c>
      <c r="G191" s="68" t="s">
        <v>2945</v>
      </c>
    </row>
    <row r="192" spans="1:7" x14ac:dyDescent="0.45">
      <c r="A192" s="87" t="s">
        <v>3106</v>
      </c>
      <c r="B192" s="68" t="s">
        <v>3107</v>
      </c>
      <c r="C192" s="75">
        <v>774.68402174267374</v>
      </c>
      <c r="D192" s="76">
        <v>19.559000000000001</v>
      </c>
      <c r="E192" s="77">
        <v>2</v>
      </c>
      <c r="F192" s="77">
        <v>2</v>
      </c>
      <c r="G192" s="68" t="s">
        <v>3108</v>
      </c>
    </row>
    <row r="193" spans="1:7" x14ac:dyDescent="0.45">
      <c r="A193" s="87" t="s">
        <v>2934</v>
      </c>
      <c r="B193" s="68" t="s">
        <v>562</v>
      </c>
      <c r="C193" s="75">
        <v>765.5317424762527</v>
      </c>
      <c r="D193" s="76">
        <v>13.571999999999999</v>
      </c>
      <c r="E193" s="77">
        <v>3</v>
      </c>
      <c r="F193" s="77">
        <v>3</v>
      </c>
      <c r="G193" s="68" t="s">
        <v>2935</v>
      </c>
    </row>
    <row r="194" spans="1:7" x14ac:dyDescent="0.45">
      <c r="A194" s="87" t="s">
        <v>3341</v>
      </c>
      <c r="B194" s="68" t="s">
        <v>360</v>
      </c>
      <c r="C194" s="75">
        <v>765.43771220981694</v>
      </c>
      <c r="D194" s="76">
        <v>55.003999999999998</v>
      </c>
      <c r="E194" s="77">
        <v>5</v>
      </c>
      <c r="F194" s="77">
        <v>5</v>
      </c>
      <c r="G194" s="68" t="s">
        <v>1559</v>
      </c>
    </row>
    <row r="195" spans="1:7" x14ac:dyDescent="0.45">
      <c r="A195" s="87" t="s">
        <v>3031</v>
      </c>
      <c r="B195" s="68" t="s">
        <v>172</v>
      </c>
      <c r="C195" s="75">
        <v>760.04664360082927</v>
      </c>
      <c r="D195" s="76">
        <v>19.105</v>
      </c>
      <c r="E195" s="77">
        <v>4</v>
      </c>
      <c r="F195" s="77">
        <v>4</v>
      </c>
      <c r="G195" s="68" t="s">
        <v>1423</v>
      </c>
    </row>
    <row r="196" spans="1:7" x14ac:dyDescent="0.45">
      <c r="A196" s="87" t="s">
        <v>3165</v>
      </c>
      <c r="B196" s="68" t="s">
        <v>404</v>
      </c>
      <c r="C196" s="75">
        <v>738.79580338633127</v>
      </c>
      <c r="D196" s="76">
        <v>50.433</v>
      </c>
      <c r="E196" s="77">
        <v>6</v>
      </c>
      <c r="F196" s="77">
        <v>6</v>
      </c>
      <c r="G196" s="68" t="s">
        <v>3166</v>
      </c>
    </row>
    <row r="197" spans="1:7" x14ac:dyDescent="0.45">
      <c r="A197" s="87" t="s">
        <v>3154</v>
      </c>
      <c r="B197" s="68" t="s">
        <v>205</v>
      </c>
      <c r="C197" s="75">
        <v>734.43906770813771</v>
      </c>
      <c r="D197" s="76">
        <v>16.423999999999999</v>
      </c>
      <c r="E197" s="77">
        <v>2</v>
      </c>
      <c r="F197" s="77">
        <v>2</v>
      </c>
      <c r="G197" s="68" t="s">
        <v>1449</v>
      </c>
    </row>
    <row r="198" spans="1:7" x14ac:dyDescent="0.45">
      <c r="A198" s="87" t="s">
        <v>2952</v>
      </c>
      <c r="B198" s="68" t="s">
        <v>580</v>
      </c>
      <c r="C198" s="75">
        <v>733.46742162163412</v>
      </c>
      <c r="D198" s="76">
        <v>66.674000000000007</v>
      </c>
      <c r="E198" s="77">
        <v>13</v>
      </c>
      <c r="F198" s="77">
        <v>13</v>
      </c>
      <c r="G198" s="68" t="s">
        <v>1701</v>
      </c>
    </row>
    <row r="199" spans="1:7" x14ac:dyDescent="0.45">
      <c r="A199" s="87" t="s">
        <v>3093</v>
      </c>
      <c r="B199" s="68" t="s">
        <v>995</v>
      </c>
      <c r="C199" s="75">
        <v>724.84798053168288</v>
      </c>
      <c r="D199" s="76">
        <v>22.66</v>
      </c>
      <c r="E199" s="77">
        <v>3</v>
      </c>
      <c r="F199" s="77">
        <v>3</v>
      </c>
      <c r="G199" s="68" t="s">
        <v>3094</v>
      </c>
    </row>
    <row r="200" spans="1:7" x14ac:dyDescent="0.45">
      <c r="A200" s="87" t="s">
        <v>2911</v>
      </c>
      <c r="B200" s="68" t="s">
        <v>401</v>
      </c>
      <c r="C200" s="75">
        <v>723.93902128946979</v>
      </c>
      <c r="D200" s="76">
        <v>58.057000000000002</v>
      </c>
      <c r="E200" s="77">
        <v>14</v>
      </c>
      <c r="F200" s="77">
        <v>14</v>
      </c>
      <c r="G200" s="68" t="s">
        <v>1584</v>
      </c>
    </row>
    <row r="201" spans="1:7" x14ac:dyDescent="0.45">
      <c r="A201" s="87" t="s">
        <v>3017</v>
      </c>
      <c r="B201" s="68" t="s">
        <v>3018</v>
      </c>
      <c r="C201" s="75">
        <v>723.75096075659815</v>
      </c>
      <c r="D201" s="76">
        <v>43.662999999999997</v>
      </c>
      <c r="E201" s="77">
        <v>5</v>
      </c>
      <c r="F201" s="77">
        <v>5</v>
      </c>
      <c r="G201" s="68" t="s">
        <v>3019</v>
      </c>
    </row>
    <row r="202" spans="1:7" x14ac:dyDescent="0.45">
      <c r="A202" s="87" t="s">
        <v>2951</v>
      </c>
      <c r="B202" s="68" t="s">
        <v>173</v>
      </c>
      <c r="C202" s="75">
        <v>709.64642079122336</v>
      </c>
      <c r="D202" s="76">
        <v>31.292000000000002</v>
      </c>
      <c r="E202" s="77">
        <v>4</v>
      </c>
      <c r="F202" s="77">
        <v>4</v>
      </c>
      <c r="G202" s="68" t="s">
        <v>1424</v>
      </c>
    </row>
    <row r="203" spans="1:7" x14ac:dyDescent="0.45">
      <c r="A203" s="87" t="s">
        <v>3248</v>
      </c>
      <c r="B203" s="68" t="s">
        <v>261</v>
      </c>
      <c r="C203" s="75">
        <v>702.71952449711705</v>
      </c>
      <c r="D203" s="76">
        <v>54.807000000000002</v>
      </c>
      <c r="E203" s="77">
        <v>7</v>
      </c>
      <c r="F203" s="77">
        <v>7</v>
      </c>
      <c r="G203" s="68" t="s">
        <v>1491</v>
      </c>
    </row>
    <row r="204" spans="1:7" x14ac:dyDescent="0.45">
      <c r="A204" s="87" t="s">
        <v>2946</v>
      </c>
      <c r="B204" s="68" t="s">
        <v>774</v>
      </c>
      <c r="C204" s="75">
        <v>692.90903336564531</v>
      </c>
      <c r="D204" s="76">
        <v>13.907</v>
      </c>
      <c r="E204" s="77">
        <v>2</v>
      </c>
      <c r="F204" s="77">
        <v>2</v>
      </c>
      <c r="G204" s="68" t="s">
        <v>1813</v>
      </c>
    </row>
    <row r="205" spans="1:7" x14ac:dyDescent="0.45">
      <c r="A205" s="87" t="s">
        <v>3103</v>
      </c>
      <c r="B205" s="68" t="s">
        <v>3104</v>
      </c>
      <c r="C205" s="75">
        <v>686.48363182586343</v>
      </c>
      <c r="D205" s="76">
        <v>73.320999999999998</v>
      </c>
      <c r="E205" s="77">
        <v>13</v>
      </c>
      <c r="F205" s="77">
        <v>13</v>
      </c>
      <c r="G205" s="68" t="s">
        <v>3105</v>
      </c>
    </row>
    <row r="206" spans="1:7" x14ac:dyDescent="0.45">
      <c r="A206" s="87" t="s">
        <v>3087</v>
      </c>
      <c r="B206" s="68" t="s">
        <v>3088</v>
      </c>
      <c r="C206" s="75">
        <v>684.25824885354871</v>
      </c>
      <c r="D206" s="76">
        <v>10.458</v>
      </c>
      <c r="E206" s="77">
        <v>1</v>
      </c>
      <c r="F206" s="77">
        <v>1</v>
      </c>
      <c r="G206" s="68" t="s">
        <v>3089</v>
      </c>
    </row>
    <row r="207" spans="1:7" x14ac:dyDescent="0.45">
      <c r="A207" s="87" t="s">
        <v>2991</v>
      </c>
      <c r="B207" s="68" t="s">
        <v>518</v>
      </c>
      <c r="C207" s="75">
        <v>681.81346192621709</v>
      </c>
      <c r="D207" s="76">
        <v>22.684000000000001</v>
      </c>
      <c r="E207" s="77">
        <v>4</v>
      </c>
      <c r="F207" s="77">
        <v>4</v>
      </c>
      <c r="G207" s="68" t="s">
        <v>2992</v>
      </c>
    </row>
    <row r="208" spans="1:7" x14ac:dyDescent="0.45">
      <c r="A208" s="87" t="s">
        <v>3071</v>
      </c>
      <c r="B208" s="68" t="s">
        <v>695</v>
      </c>
      <c r="C208" s="75">
        <v>681.75077508192658</v>
      </c>
      <c r="D208" s="76">
        <v>32.572000000000003</v>
      </c>
      <c r="E208" s="77">
        <v>5</v>
      </c>
      <c r="F208" s="77">
        <v>5</v>
      </c>
      <c r="G208" s="68" t="s">
        <v>3072</v>
      </c>
    </row>
    <row r="209" spans="1:7" x14ac:dyDescent="0.45">
      <c r="A209" s="87" t="s">
        <v>2864</v>
      </c>
      <c r="B209" s="68" t="s">
        <v>1170</v>
      </c>
      <c r="C209" s="75">
        <v>661.84770201967547</v>
      </c>
      <c r="D209" s="76">
        <v>41.939</v>
      </c>
      <c r="E209" s="77">
        <v>8</v>
      </c>
      <c r="F209" s="77">
        <v>8</v>
      </c>
      <c r="G209" s="68" t="s">
        <v>1852</v>
      </c>
    </row>
    <row r="210" spans="1:7" x14ac:dyDescent="0.45">
      <c r="A210" s="87" t="s">
        <v>2999</v>
      </c>
      <c r="B210" s="68" t="s">
        <v>3000</v>
      </c>
      <c r="C210" s="75">
        <v>653.38497804045062</v>
      </c>
      <c r="D210" s="76">
        <v>10.444000000000001</v>
      </c>
      <c r="E210" s="77">
        <v>2</v>
      </c>
      <c r="F210" s="77">
        <v>2</v>
      </c>
      <c r="G210" s="68" t="s">
        <v>1513</v>
      </c>
    </row>
    <row r="211" spans="1:7" x14ac:dyDescent="0.45">
      <c r="A211" s="87" t="s">
        <v>4044</v>
      </c>
      <c r="B211" s="68" t="s">
        <v>850</v>
      </c>
      <c r="C211" s="75">
        <v>646.8342028120876</v>
      </c>
      <c r="D211" s="76">
        <v>14.260999999999999</v>
      </c>
      <c r="E211" s="77">
        <v>1</v>
      </c>
      <c r="F211" s="77">
        <v>1</v>
      </c>
      <c r="G211" s="68" t="s">
        <v>4045</v>
      </c>
    </row>
    <row r="212" spans="1:7" x14ac:dyDescent="0.45">
      <c r="A212" s="87" t="s">
        <v>3073</v>
      </c>
      <c r="B212" s="68" t="s">
        <v>821</v>
      </c>
      <c r="C212" s="75">
        <v>644.51478957333711</v>
      </c>
      <c r="D212" s="76">
        <v>59.598999999999997</v>
      </c>
      <c r="E212" s="77">
        <v>5</v>
      </c>
      <c r="F212" s="77">
        <v>5</v>
      </c>
      <c r="G212" s="68" t="s">
        <v>3074</v>
      </c>
    </row>
    <row r="213" spans="1:7" x14ac:dyDescent="0.45">
      <c r="A213" s="87" t="s">
        <v>2985</v>
      </c>
      <c r="B213" s="68" t="s">
        <v>1153</v>
      </c>
      <c r="C213" s="75">
        <v>641.06701313735664</v>
      </c>
      <c r="D213" s="76">
        <v>134.65</v>
      </c>
      <c r="E213" s="77">
        <v>17</v>
      </c>
      <c r="F213" s="77">
        <v>17</v>
      </c>
      <c r="G213" s="68" t="s">
        <v>2986</v>
      </c>
    </row>
    <row r="214" spans="1:7" x14ac:dyDescent="0.45">
      <c r="A214" s="87" t="s">
        <v>2781</v>
      </c>
      <c r="B214" s="68" t="s">
        <v>99</v>
      </c>
      <c r="C214" s="75">
        <v>625.17589810970105</v>
      </c>
      <c r="D214" s="76">
        <v>12.805999999999999</v>
      </c>
      <c r="E214" s="77">
        <v>2</v>
      </c>
      <c r="F214" s="77">
        <v>2</v>
      </c>
      <c r="G214" s="68" t="s">
        <v>1362</v>
      </c>
    </row>
    <row r="215" spans="1:7" x14ac:dyDescent="0.45">
      <c r="A215" s="87" t="s">
        <v>2993</v>
      </c>
      <c r="B215" s="68" t="s">
        <v>744</v>
      </c>
      <c r="C215" s="75">
        <v>619.34602159067947</v>
      </c>
      <c r="D215" s="76">
        <v>48.481000000000002</v>
      </c>
      <c r="E215" s="77">
        <v>3</v>
      </c>
      <c r="F215" s="77">
        <v>3</v>
      </c>
      <c r="G215" s="68" t="s">
        <v>2994</v>
      </c>
    </row>
    <row r="216" spans="1:7" x14ac:dyDescent="0.45">
      <c r="A216" s="87" t="s">
        <v>3058</v>
      </c>
      <c r="B216" s="68" t="s">
        <v>89</v>
      </c>
      <c r="C216" s="75">
        <v>618.71915314777391</v>
      </c>
      <c r="D216" s="76">
        <v>70.210999999999999</v>
      </c>
      <c r="E216" s="77">
        <v>12</v>
      </c>
      <c r="F216" s="77">
        <v>9</v>
      </c>
      <c r="G216" s="68" t="s">
        <v>3059</v>
      </c>
    </row>
    <row r="217" spans="1:7" x14ac:dyDescent="0.45">
      <c r="A217" s="87" t="s">
        <v>2922</v>
      </c>
      <c r="B217" s="68" t="s">
        <v>795</v>
      </c>
      <c r="C217" s="75">
        <v>616.27436622044229</v>
      </c>
      <c r="D217" s="76">
        <v>18.873000000000001</v>
      </c>
      <c r="E217" s="77">
        <v>2</v>
      </c>
      <c r="F217" s="77">
        <v>2</v>
      </c>
      <c r="G217" s="68" t="s">
        <v>2923</v>
      </c>
    </row>
    <row r="218" spans="1:7" x14ac:dyDescent="0.45">
      <c r="A218" s="87" t="s">
        <v>2885</v>
      </c>
      <c r="B218" s="68" t="s">
        <v>168</v>
      </c>
      <c r="C218" s="75">
        <v>613.07733716162397</v>
      </c>
      <c r="D218" s="76">
        <v>42.015000000000001</v>
      </c>
      <c r="E218" s="77">
        <v>5</v>
      </c>
      <c r="F218" s="77">
        <v>5</v>
      </c>
      <c r="G218" s="68" t="s">
        <v>1419</v>
      </c>
    </row>
    <row r="219" spans="1:7" x14ac:dyDescent="0.45">
      <c r="A219" s="87" t="s">
        <v>3007</v>
      </c>
      <c r="B219" s="68" t="s">
        <v>818</v>
      </c>
      <c r="C219" s="75">
        <v>607.74895539692693</v>
      </c>
      <c r="D219" s="76">
        <v>85.825000000000003</v>
      </c>
      <c r="E219" s="77">
        <v>10</v>
      </c>
      <c r="F219" s="77">
        <v>10</v>
      </c>
      <c r="G219" s="68" t="s">
        <v>3008</v>
      </c>
    </row>
    <row r="220" spans="1:7" x14ac:dyDescent="0.45">
      <c r="A220" s="87" t="s">
        <v>3174</v>
      </c>
      <c r="B220" s="68" t="s">
        <v>134</v>
      </c>
      <c r="C220" s="75">
        <v>593.64441543155203</v>
      </c>
      <c r="D220" s="76">
        <v>17.021000000000001</v>
      </c>
      <c r="E220" s="77">
        <v>3</v>
      </c>
      <c r="F220" s="77">
        <v>3</v>
      </c>
      <c r="G220" s="68" t="s">
        <v>1395</v>
      </c>
    </row>
    <row r="221" spans="1:7" x14ac:dyDescent="0.45">
      <c r="A221" s="87" t="s">
        <v>4052</v>
      </c>
      <c r="B221" s="68" t="s">
        <v>4053</v>
      </c>
      <c r="C221" s="75">
        <v>592.67276934504844</v>
      </c>
      <c r="D221" s="76">
        <v>56.445</v>
      </c>
      <c r="E221" s="77">
        <v>1</v>
      </c>
      <c r="F221" s="77">
        <v>1</v>
      </c>
      <c r="G221" s="68" t="s">
        <v>4054</v>
      </c>
    </row>
    <row r="222" spans="1:7" x14ac:dyDescent="0.45">
      <c r="A222" s="87" t="s">
        <v>3185</v>
      </c>
      <c r="B222" s="68" t="s">
        <v>3186</v>
      </c>
      <c r="C222" s="75">
        <v>587.187670469625</v>
      </c>
      <c r="D222" s="76">
        <v>21.303000000000001</v>
      </c>
      <c r="E222" s="77">
        <v>2</v>
      </c>
      <c r="F222" s="77">
        <v>2</v>
      </c>
      <c r="G222" s="68" t="s">
        <v>3187</v>
      </c>
    </row>
    <row r="223" spans="1:7" x14ac:dyDescent="0.45">
      <c r="A223" s="87" t="s">
        <v>3624</v>
      </c>
      <c r="B223" s="68" t="s">
        <v>209</v>
      </c>
      <c r="C223" s="75">
        <v>582.64287425855969</v>
      </c>
      <c r="D223" s="76">
        <v>24.433</v>
      </c>
      <c r="E223" s="77">
        <v>2</v>
      </c>
      <c r="F223" s="77">
        <v>2</v>
      </c>
      <c r="G223" s="68" t="s">
        <v>1452</v>
      </c>
    </row>
    <row r="224" spans="1:7" x14ac:dyDescent="0.45">
      <c r="A224" s="87" t="s">
        <v>3487</v>
      </c>
      <c r="B224" s="68" t="s">
        <v>122</v>
      </c>
      <c r="C224" s="75">
        <v>581.26376368416754</v>
      </c>
      <c r="D224" s="76">
        <v>33.131</v>
      </c>
      <c r="E224" s="77">
        <v>3</v>
      </c>
      <c r="F224" s="77">
        <v>3</v>
      </c>
      <c r="G224" s="68" t="s">
        <v>3488</v>
      </c>
    </row>
    <row r="225" spans="1:7" x14ac:dyDescent="0.45">
      <c r="A225" s="87" t="s">
        <v>2989</v>
      </c>
      <c r="B225" s="68" t="s">
        <v>900</v>
      </c>
      <c r="C225" s="75">
        <v>578.72494649040004</v>
      </c>
      <c r="D225" s="76">
        <v>58.427999999999997</v>
      </c>
      <c r="E225" s="77">
        <v>13</v>
      </c>
      <c r="F225" s="77">
        <v>13</v>
      </c>
      <c r="G225" s="68" t="s">
        <v>2990</v>
      </c>
    </row>
    <row r="226" spans="1:7" x14ac:dyDescent="0.45">
      <c r="A226" s="87" t="s">
        <v>3097</v>
      </c>
      <c r="B226" s="68" t="s">
        <v>3098</v>
      </c>
      <c r="C226" s="75">
        <v>571.35924228625981</v>
      </c>
      <c r="D226" s="76">
        <v>23.832000000000001</v>
      </c>
      <c r="E226" s="77">
        <v>4</v>
      </c>
      <c r="F226" s="77">
        <v>4</v>
      </c>
      <c r="G226" s="68" t="s">
        <v>3099</v>
      </c>
    </row>
    <row r="227" spans="1:7" x14ac:dyDescent="0.45">
      <c r="A227" s="87" t="s">
        <v>2930</v>
      </c>
      <c r="B227" s="68" t="s">
        <v>1093</v>
      </c>
      <c r="C227" s="75">
        <v>565.99951709941752</v>
      </c>
      <c r="D227" s="76">
        <v>44.49</v>
      </c>
      <c r="E227" s="77">
        <v>6</v>
      </c>
      <c r="F227" s="77">
        <v>6</v>
      </c>
      <c r="G227" s="68" t="s">
        <v>2931</v>
      </c>
    </row>
    <row r="228" spans="1:7" x14ac:dyDescent="0.45">
      <c r="A228" s="87" t="s">
        <v>3167</v>
      </c>
      <c r="B228" s="68" t="s">
        <v>166</v>
      </c>
      <c r="C228" s="75">
        <v>562.55174066343693</v>
      </c>
      <c r="D228" s="76">
        <v>34.295000000000002</v>
      </c>
      <c r="E228" s="77">
        <v>4</v>
      </c>
      <c r="F228" s="77">
        <v>4</v>
      </c>
      <c r="G228" s="68" t="s">
        <v>3168</v>
      </c>
    </row>
    <row r="229" spans="1:7" x14ac:dyDescent="0.45">
      <c r="A229" s="87" t="s">
        <v>3039</v>
      </c>
      <c r="B229" s="68" t="s">
        <v>3040</v>
      </c>
      <c r="C229" s="75">
        <v>562.36368013056529</v>
      </c>
      <c r="D229" s="76">
        <v>24.253</v>
      </c>
      <c r="E229" s="77">
        <v>1</v>
      </c>
      <c r="F229" s="77">
        <v>1</v>
      </c>
      <c r="G229" s="68" t="s">
        <v>3041</v>
      </c>
    </row>
    <row r="230" spans="1:7" x14ac:dyDescent="0.45">
      <c r="A230" s="87" t="s">
        <v>3052</v>
      </c>
      <c r="B230" s="68" t="s">
        <v>3053</v>
      </c>
      <c r="C230" s="75">
        <v>561.14128666689953</v>
      </c>
      <c r="D230" s="76">
        <v>21.798999999999999</v>
      </c>
      <c r="E230" s="77">
        <v>1</v>
      </c>
      <c r="F230" s="77">
        <v>1</v>
      </c>
      <c r="G230" s="68" t="s">
        <v>3054</v>
      </c>
    </row>
    <row r="231" spans="1:7" x14ac:dyDescent="0.45">
      <c r="A231" s="87" t="s">
        <v>2965</v>
      </c>
      <c r="B231" s="68" t="s">
        <v>356</v>
      </c>
      <c r="C231" s="75">
        <v>552.89796664269159</v>
      </c>
      <c r="D231" s="76">
        <v>87.766000000000005</v>
      </c>
      <c r="E231" s="77">
        <v>11</v>
      </c>
      <c r="F231" s="77">
        <v>11</v>
      </c>
      <c r="G231" s="68" t="s">
        <v>2689</v>
      </c>
    </row>
    <row r="232" spans="1:7" x14ac:dyDescent="0.45">
      <c r="A232" s="87" t="s">
        <v>3028</v>
      </c>
      <c r="B232" s="68" t="s">
        <v>1005</v>
      </c>
      <c r="C232" s="75">
        <v>545.43823217211559</v>
      </c>
      <c r="D232" s="76">
        <v>32.314</v>
      </c>
      <c r="E232" s="77">
        <v>4</v>
      </c>
      <c r="F232" s="77">
        <v>4</v>
      </c>
      <c r="G232" s="68" t="s">
        <v>1937</v>
      </c>
    </row>
    <row r="233" spans="1:7" x14ac:dyDescent="0.45">
      <c r="A233" s="87" t="s">
        <v>3075</v>
      </c>
      <c r="B233" s="68" t="s">
        <v>151</v>
      </c>
      <c r="C233" s="75">
        <v>544.93673741779105</v>
      </c>
      <c r="D233" s="76">
        <v>17.731999999999999</v>
      </c>
      <c r="E233" s="77">
        <v>2</v>
      </c>
      <c r="F233" s="77">
        <v>2</v>
      </c>
      <c r="G233" s="68" t="s">
        <v>1280</v>
      </c>
    </row>
    <row r="234" spans="1:7" x14ac:dyDescent="0.45">
      <c r="A234" s="87" t="s">
        <v>3060</v>
      </c>
      <c r="B234" s="68" t="s">
        <v>689</v>
      </c>
      <c r="C234" s="75">
        <v>538.91880036589794</v>
      </c>
      <c r="D234" s="76">
        <v>98.024000000000001</v>
      </c>
      <c r="E234" s="77">
        <v>13</v>
      </c>
      <c r="F234" s="77">
        <v>2</v>
      </c>
      <c r="G234" s="68" t="s">
        <v>1763</v>
      </c>
    </row>
    <row r="235" spans="1:7" x14ac:dyDescent="0.45">
      <c r="A235" s="87" t="s">
        <v>3223</v>
      </c>
      <c r="B235" s="68" t="s">
        <v>3224</v>
      </c>
      <c r="C235" s="75">
        <v>530.33070269809195</v>
      </c>
      <c r="D235" s="76">
        <v>18.170000000000002</v>
      </c>
      <c r="E235" s="77">
        <v>3</v>
      </c>
      <c r="F235" s="77">
        <v>3</v>
      </c>
      <c r="G235" s="68" t="s">
        <v>3225</v>
      </c>
    </row>
    <row r="236" spans="1:7" x14ac:dyDescent="0.45">
      <c r="A236" s="87" t="s">
        <v>3002</v>
      </c>
      <c r="B236" s="68" t="s">
        <v>144</v>
      </c>
      <c r="C236" s="75">
        <v>529.82920794376741</v>
      </c>
      <c r="D236" s="76">
        <v>58.564</v>
      </c>
      <c r="E236" s="77">
        <v>7</v>
      </c>
      <c r="F236" s="77">
        <v>7</v>
      </c>
      <c r="G236" s="68" t="s">
        <v>3003</v>
      </c>
    </row>
    <row r="237" spans="1:7" x14ac:dyDescent="0.45">
      <c r="A237" s="87" t="s">
        <v>3004</v>
      </c>
      <c r="B237" s="68" t="s">
        <v>3005</v>
      </c>
      <c r="C237" s="75">
        <v>529.23368292300722</v>
      </c>
      <c r="D237" s="76">
        <v>35.151000000000003</v>
      </c>
      <c r="E237" s="77">
        <v>3</v>
      </c>
      <c r="F237" s="77">
        <v>3</v>
      </c>
      <c r="G237" s="68" t="s">
        <v>3006</v>
      </c>
    </row>
    <row r="238" spans="1:7" x14ac:dyDescent="0.45">
      <c r="A238" s="87" t="s">
        <v>3102</v>
      </c>
      <c r="B238" s="68" t="s">
        <v>659</v>
      </c>
      <c r="C238" s="75">
        <v>526.75755257353035</v>
      </c>
      <c r="D238" s="76">
        <v>9.7591999999999999</v>
      </c>
      <c r="E238" s="77">
        <v>1</v>
      </c>
      <c r="F238" s="77">
        <v>1</v>
      </c>
      <c r="G238" s="68" t="s">
        <v>1280</v>
      </c>
    </row>
    <row r="239" spans="1:7" x14ac:dyDescent="0.45">
      <c r="A239" s="87" t="s">
        <v>3042</v>
      </c>
      <c r="B239" s="68" t="s">
        <v>1013</v>
      </c>
      <c r="C239" s="75">
        <v>522.55753400606307</v>
      </c>
      <c r="D239" s="76">
        <v>17.132000000000001</v>
      </c>
      <c r="E239" s="77">
        <v>3</v>
      </c>
      <c r="F239" s="77">
        <v>3</v>
      </c>
      <c r="G239" s="68" t="s">
        <v>3043</v>
      </c>
    </row>
    <row r="240" spans="1:7" x14ac:dyDescent="0.45">
      <c r="A240" s="87" t="s">
        <v>3214</v>
      </c>
      <c r="B240" s="68" t="s">
        <v>1027</v>
      </c>
      <c r="C240" s="75">
        <v>518.76497992648456</v>
      </c>
      <c r="D240" s="76">
        <v>46.366</v>
      </c>
      <c r="E240" s="77">
        <v>5</v>
      </c>
      <c r="F240" s="77">
        <v>5</v>
      </c>
      <c r="G240" s="68" t="s">
        <v>3215</v>
      </c>
    </row>
    <row r="241" spans="1:7" x14ac:dyDescent="0.45">
      <c r="A241" s="87" t="s">
        <v>3142</v>
      </c>
      <c r="B241" s="68" t="s">
        <v>3143</v>
      </c>
      <c r="C241" s="75">
        <v>507.73209533134695</v>
      </c>
      <c r="D241" s="76">
        <v>52.991</v>
      </c>
      <c r="E241" s="77">
        <v>8</v>
      </c>
      <c r="F241" s="77">
        <v>8</v>
      </c>
      <c r="G241" s="68" t="s">
        <v>3144</v>
      </c>
    </row>
    <row r="242" spans="1:7" x14ac:dyDescent="0.45">
      <c r="A242" s="87" t="s">
        <v>3115</v>
      </c>
      <c r="B242" s="68" t="s">
        <v>186</v>
      </c>
      <c r="C242" s="75">
        <v>500.17833059433519</v>
      </c>
      <c r="D242" s="76">
        <v>37.700000000000003</v>
      </c>
      <c r="E242" s="77">
        <v>3</v>
      </c>
      <c r="F242" s="77">
        <v>3</v>
      </c>
      <c r="G242" s="68" t="s">
        <v>1280</v>
      </c>
    </row>
    <row r="243" spans="1:7" x14ac:dyDescent="0.45">
      <c r="A243" s="87" t="s">
        <v>3034</v>
      </c>
      <c r="B243" s="68" t="s">
        <v>925</v>
      </c>
      <c r="C243" s="75">
        <v>497.76488708914883</v>
      </c>
      <c r="D243" s="76">
        <v>49.225999999999999</v>
      </c>
      <c r="E243" s="77">
        <v>6</v>
      </c>
      <c r="F243" s="77">
        <v>6</v>
      </c>
      <c r="G243" s="68" t="s">
        <v>3035</v>
      </c>
    </row>
    <row r="244" spans="1:7" x14ac:dyDescent="0.45">
      <c r="A244" s="87" t="s">
        <v>3127</v>
      </c>
      <c r="B244" s="68" t="s">
        <v>2167</v>
      </c>
      <c r="C244" s="75">
        <v>497.35742260126023</v>
      </c>
      <c r="D244" s="76">
        <v>37.957999999999998</v>
      </c>
      <c r="E244" s="77">
        <v>7</v>
      </c>
      <c r="F244" s="77">
        <v>7</v>
      </c>
      <c r="G244" s="68" t="s">
        <v>1733</v>
      </c>
    </row>
    <row r="245" spans="1:7" x14ac:dyDescent="0.45">
      <c r="A245" s="87" t="s">
        <v>2953</v>
      </c>
      <c r="B245" s="68" t="s">
        <v>131</v>
      </c>
      <c r="C245" s="75">
        <v>497.0753318019527</v>
      </c>
      <c r="D245" s="76">
        <v>27.713000000000001</v>
      </c>
      <c r="E245" s="77">
        <v>7</v>
      </c>
      <c r="F245" s="77">
        <v>7</v>
      </c>
      <c r="G245" s="68" t="s">
        <v>1392</v>
      </c>
    </row>
    <row r="246" spans="1:7" x14ac:dyDescent="0.45">
      <c r="A246" s="87" t="s">
        <v>3194</v>
      </c>
      <c r="B246" s="68" t="s">
        <v>3195</v>
      </c>
      <c r="C246" s="75">
        <v>492.24844479158003</v>
      </c>
      <c r="D246" s="76">
        <v>98.316000000000003</v>
      </c>
      <c r="E246" s="77">
        <v>15</v>
      </c>
      <c r="F246" s="77">
        <v>4</v>
      </c>
      <c r="G246" s="68" t="s">
        <v>1763</v>
      </c>
    </row>
    <row r="247" spans="1:7" x14ac:dyDescent="0.45">
      <c r="A247" s="87" t="s">
        <v>2905</v>
      </c>
      <c r="B247" s="68" t="s">
        <v>433</v>
      </c>
      <c r="C247" s="75">
        <v>489.33350653206924</v>
      </c>
      <c r="D247" s="76">
        <v>60.603000000000002</v>
      </c>
      <c r="E247" s="77">
        <v>6</v>
      </c>
      <c r="F247" s="77">
        <v>6</v>
      </c>
      <c r="G247" s="68" t="s">
        <v>2906</v>
      </c>
    </row>
    <row r="248" spans="1:7" x14ac:dyDescent="0.45">
      <c r="A248" s="87" t="s">
        <v>3150</v>
      </c>
      <c r="B248" s="68" t="s">
        <v>3151</v>
      </c>
      <c r="C248" s="75">
        <v>487.45290120335261</v>
      </c>
      <c r="D248" s="76">
        <v>20.204000000000001</v>
      </c>
      <c r="E248" s="77">
        <v>4</v>
      </c>
      <c r="F248" s="77">
        <v>3</v>
      </c>
      <c r="G248" s="68" t="s">
        <v>3152</v>
      </c>
    </row>
    <row r="249" spans="1:7" x14ac:dyDescent="0.45">
      <c r="A249" s="87" t="s">
        <v>3273</v>
      </c>
      <c r="B249" s="68" t="s">
        <v>371</v>
      </c>
      <c r="C249" s="75">
        <v>484.19318530024373</v>
      </c>
      <c r="D249" s="76">
        <v>35.042000000000002</v>
      </c>
      <c r="E249" s="77">
        <v>1</v>
      </c>
      <c r="F249" s="77">
        <v>1</v>
      </c>
      <c r="G249" s="68" t="s">
        <v>3274</v>
      </c>
    </row>
    <row r="250" spans="1:7" x14ac:dyDescent="0.45">
      <c r="A250" s="87" t="s">
        <v>3015</v>
      </c>
      <c r="B250" s="68" t="s">
        <v>225</v>
      </c>
      <c r="C250" s="75">
        <v>483.25288263588544</v>
      </c>
      <c r="D250" s="76">
        <v>55.359000000000002</v>
      </c>
      <c r="E250" s="77">
        <v>6</v>
      </c>
      <c r="F250" s="77">
        <v>6</v>
      </c>
      <c r="G250" s="68" t="s">
        <v>3016</v>
      </c>
    </row>
    <row r="251" spans="1:7" x14ac:dyDescent="0.45">
      <c r="A251" s="87" t="s">
        <v>3095</v>
      </c>
      <c r="B251" s="68" t="s">
        <v>564</v>
      </c>
      <c r="C251" s="75">
        <v>474.8528455009511</v>
      </c>
      <c r="D251" s="76">
        <v>23.253</v>
      </c>
      <c r="E251" s="77">
        <v>2</v>
      </c>
      <c r="F251" s="77">
        <v>2</v>
      </c>
      <c r="G251" s="68" t="s">
        <v>3096</v>
      </c>
    </row>
    <row r="252" spans="1:7" x14ac:dyDescent="0.45">
      <c r="A252" s="87" t="s">
        <v>3199</v>
      </c>
      <c r="B252" s="68" t="s">
        <v>3200</v>
      </c>
      <c r="C252" s="75">
        <v>472.62746252863644</v>
      </c>
      <c r="D252" s="76">
        <v>237.49</v>
      </c>
      <c r="E252" s="77">
        <v>4</v>
      </c>
      <c r="F252" s="77">
        <v>4</v>
      </c>
      <c r="G252" s="68" t="s">
        <v>3201</v>
      </c>
    </row>
    <row r="253" spans="1:7" x14ac:dyDescent="0.45">
      <c r="A253" s="87" t="s">
        <v>3161</v>
      </c>
      <c r="B253" s="68" t="s">
        <v>382</v>
      </c>
      <c r="C253" s="75">
        <v>472.00059408573088</v>
      </c>
      <c r="D253" s="76">
        <v>46.244</v>
      </c>
      <c r="E253" s="77">
        <v>5</v>
      </c>
      <c r="F253" s="77">
        <v>5</v>
      </c>
      <c r="G253" s="68" t="s">
        <v>3162</v>
      </c>
    </row>
    <row r="254" spans="1:7" x14ac:dyDescent="0.45">
      <c r="A254" s="87" t="s">
        <v>2903</v>
      </c>
      <c r="B254" s="68" t="s">
        <v>2904</v>
      </c>
      <c r="C254" s="75">
        <v>469.68118084698034</v>
      </c>
      <c r="D254" s="76">
        <v>40.432000000000002</v>
      </c>
      <c r="E254" s="77">
        <v>5</v>
      </c>
      <c r="F254" s="77">
        <v>5</v>
      </c>
      <c r="G254" s="68" t="s">
        <v>1708</v>
      </c>
    </row>
    <row r="255" spans="1:7" x14ac:dyDescent="0.45">
      <c r="A255" s="87" t="s">
        <v>3145</v>
      </c>
      <c r="B255" s="68" t="s">
        <v>3146</v>
      </c>
      <c r="C255" s="75">
        <v>463.75727406152293</v>
      </c>
      <c r="D255" s="76">
        <v>37.682000000000002</v>
      </c>
      <c r="E255" s="77">
        <v>2</v>
      </c>
      <c r="F255" s="77">
        <v>2</v>
      </c>
      <c r="G255" s="68" t="s">
        <v>3147</v>
      </c>
    </row>
    <row r="256" spans="1:7" x14ac:dyDescent="0.45">
      <c r="A256" s="87" t="s">
        <v>2867</v>
      </c>
      <c r="B256" s="68" t="s">
        <v>902</v>
      </c>
      <c r="C256" s="75">
        <v>460.40352789197823</v>
      </c>
      <c r="D256" s="76">
        <v>30.091999999999999</v>
      </c>
      <c r="E256" s="77">
        <v>5</v>
      </c>
      <c r="F256" s="77">
        <v>5</v>
      </c>
      <c r="G256" s="68" t="s">
        <v>2868</v>
      </c>
    </row>
    <row r="257" spans="1:7" x14ac:dyDescent="0.45">
      <c r="A257" s="87" t="s">
        <v>3032</v>
      </c>
      <c r="B257" s="68" t="s">
        <v>635</v>
      </c>
      <c r="C257" s="75">
        <v>455.67067114804144</v>
      </c>
      <c r="D257" s="76">
        <v>53.646999999999998</v>
      </c>
      <c r="E257" s="77">
        <v>3</v>
      </c>
      <c r="F257" s="77">
        <v>3</v>
      </c>
      <c r="G257" s="68" t="s">
        <v>3033</v>
      </c>
    </row>
    <row r="258" spans="1:7" x14ac:dyDescent="0.45">
      <c r="A258" s="87" t="s">
        <v>3044</v>
      </c>
      <c r="B258" s="68" t="s">
        <v>858</v>
      </c>
      <c r="C258" s="75">
        <v>455.57664088160556</v>
      </c>
      <c r="D258" s="76">
        <v>24.940999999999999</v>
      </c>
      <c r="E258" s="77">
        <v>3</v>
      </c>
      <c r="F258" s="77">
        <v>3</v>
      </c>
      <c r="G258" s="68" t="s">
        <v>1588</v>
      </c>
    </row>
    <row r="259" spans="1:7" x14ac:dyDescent="0.45">
      <c r="A259" s="87" t="s">
        <v>2979</v>
      </c>
      <c r="B259" s="68" t="s">
        <v>113</v>
      </c>
      <c r="C259" s="75">
        <v>450.59303676050649</v>
      </c>
      <c r="D259" s="76">
        <v>45.398000000000003</v>
      </c>
      <c r="E259" s="77">
        <v>6</v>
      </c>
      <c r="F259" s="77">
        <v>6</v>
      </c>
      <c r="G259" s="68" t="s">
        <v>2980</v>
      </c>
    </row>
    <row r="260" spans="1:7" x14ac:dyDescent="0.45">
      <c r="A260" s="87" t="s">
        <v>3011</v>
      </c>
      <c r="B260" s="68" t="s">
        <v>516</v>
      </c>
      <c r="C260" s="75">
        <v>449.02586565324259</v>
      </c>
      <c r="D260" s="76">
        <v>20.690999999999999</v>
      </c>
      <c r="E260" s="77">
        <v>2</v>
      </c>
      <c r="F260" s="77">
        <v>2</v>
      </c>
      <c r="G260" s="68" t="s">
        <v>1485</v>
      </c>
    </row>
    <row r="261" spans="1:7" x14ac:dyDescent="0.45">
      <c r="A261" s="87" t="s">
        <v>3055</v>
      </c>
      <c r="B261" s="68" t="s">
        <v>666</v>
      </c>
      <c r="C261" s="75">
        <v>439.77955612038579</v>
      </c>
      <c r="D261" s="76">
        <v>16.552</v>
      </c>
      <c r="E261" s="77">
        <v>2</v>
      </c>
      <c r="F261" s="77">
        <v>2</v>
      </c>
      <c r="G261" s="68" t="s">
        <v>3056</v>
      </c>
    </row>
    <row r="262" spans="1:7" x14ac:dyDescent="0.45">
      <c r="A262" s="87" t="s">
        <v>3045</v>
      </c>
      <c r="B262" s="68" t="s">
        <v>812</v>
      </c>
      <c r="C262" s="75">
        <v>433.66758880205674</v>
      </c>
      <c r="D262" s="76">
        <v>24.466000000000001</v>
      </c>
      <c r="E262" s="77">
        <v>4</v>
      </c>
      <c r="F262" s="77">
        <v>4</v>
      </c>
      <c r="G262" s="68" t="s">
        <v>3046</v>
      </c>
    </row>
    <row r="263" spans="1:7" x14ac:dyDescent="0.45">
      <c r="A263" s="87" t="s">
        <v>3001</v>
      </c>
      <c r="B263" s="68" t="s">
        <v>197</v>
      </c>
      <c r="C263" s="75">
        <v>433.10340720344175</v>
      </c>
      <c r="D263" s="76">
        <v>30.992000000000001</v>
      </c>
      <c r="E263" s="77">
        <v>2</v>
      </c>
      <c r="F263" s="77">
        <v>2</v>
      </c>
      <c r="G263" s="68" t="s">
        <v>1442</v>
      </c>
    </row>
    <row r="264" spans="1:7" x14ac:dyDescent="0.45">
      <c r="A264" s="87" t="s">
        <v>3070</v>
      </c>
      <c r="B264" s="68" t="s">
        <v>571</v>
      </c>
      <c r="C264" s="75">
        <v>426.61531881936935</v>
      </c>
      <c r="D264" s="76">
        <v>39.597000000000001</v>
      </c>
      <c r="E264" s="77">
        <v>5</v>
      </c>
      <c r="F264" s="77">
        <v>5</v>
      </c>
      <c r="G264" s="68" t="s">
        <v>1694</v>
      </c>
    </row>
    <row r="265" spans="1:7" x14ac:dyDescent="0.45">
      <c r="A265" s="87" t="s">
        <v>3100</v>
      </c>
      <c r="B265" s="68" t="s">
        <v>323</v>
      </c>
      <c r="C265" s="75">
        <v>422.07052260830415</v>
      </c>
      <c r="D265" s="76">
        <v>58.360999999999997</v>
      </c>
      <c r="E265" s="77">
        <v>10</v>
      </c>
      <c r="F265" s="77">
        <v>10</v>
      </c>
      <c r="G265" s="68" t="s">
        <v>3101</v>
      </c>
    </row>
    <row r="266" spans="1:7" x14ac:dyDescent="0.45">
      <c r="A266" s="87" t="s">
        <v>3198</v>
      </c>
      <c r="B266" s="68" t="s">
        <v>2419</v>
      </c>
      <c r="C266" s="75">
        <v>421.38096732110802</v>
      </c>
      <c r="D266" s="76">
        <v>12.723000000000001</v>
      </c>
      <c r="E266" s="77">
        <v>1</v>
      </c>
      <c r="F266" s="77">
        <v>1</v>
      </c>
      <c r="G266" s="68" t="s">
        <v>1280</v>
      </c>
    </row>
    <row r="267" spans="1:7" x14ac:dyDescent="0.45">
      <c r="A267" s="87" t="s">
        <v>3728</v>
      </c>
      <c r="B267" s="68" t="s">
        <v>3729</v>
      </c>
      <c r="C267" s="75">
        <v>418.24662510658032</v>
      </c>
      <c r="D267" s="76">
        <v>52.027000000000001</v>
      </c>
      <c r="E267" s="77">
        <v>1</v>
      </c>
      <c r="F267" s="77">
        <v>1</v>
      </c>
      <c r="G267" s="68" t="s">
        <v>3730</v>
      </c>
    </row>
    <row r="268" spans="1:7" x14ac:dyDescent="0.45">
      <c r="A268" s="87" t="s">
        <v>3171</v>
      </c>
      <c r="B268" s="68" t="s">
        <v>3172</v>
      </c>
      <c r="C268" s="75">
        <v>414.89287893703562</v>
      </c>
      <c r="D268" s="76">
        <v>25.257999999999999</v>
      </c>
      <c r="E268" s="77">
        <v>5</v>
      </c>
      <c r="F268" s="77">
        <v>5</v>
      </c>
      <c r="G268" s="68" t="s">
        <v>3173</v>
      </c>
    </row>
    <row r="269" spans="1:7" x14ac:dyDescent="0.45">
      <c r="A269" s="87" t="s">
        <v>3079</v>
      </c>
      <c r="B269" s="68" t="s">
        <v>607</v>
      </c>
      <c r="C269" s="75">
        <v>414.83019209274505</v>
      </c>
      <c r="D269" s="76">
        <v>53.155999999999999</v>
      </c>
      <c r="E269" s="77">
        <v>6</v>
      </c>
      <c r="F269" s="77">
        <v>6</v>
      </c>
      <c r="G269" s="68" t="s">
        <v>1718</v>
      </c>
    </row>
    <row r="270" spans="1:7" x14ac:dyDescent="0.45">
      <c r="A270" s="87" t="s">
        <v>3550</v>
      </c>
      <c r="B270" s="68" t="s">
        <v>272</v>
      </c>
      <c r="C270" s="75">
        <v>413.29436440762652</v>
      </c>
      <c r="D270" s="76">
        <v>53.095999999999997</v>
      </c>
      <c r="E270" s="77">
        <v>3</v>
      </c>
      <c r="F270" s="77">
        <v>3</v>
      </c>
      <c r="G270" s="68" t="s">
        <v>3551</v>
      </c>
    </row>
    <row r="271" spans="1:7" x14ac:dyDescent="0.45">
      <c r="A271" s="87" t="s">
        <v>3027</v>
      </c>
      <c r="B271" s="68" t="s">
        <v>501</v>
      </c>
      <c r="C271" s="75">
        <v>412.13465778825122</v>
      </c>
      <c r="D271" s="76">
        <v>11.13</v>
      </c>
      <c r="E271" s="77">
        <v>1</v>
      </c>
      <c r="F271" s="77">
        <v>1</v>
      </c>
      <c r="G271" s="68" t="s">
        <v>1647</v>
      </c>
    </row>
    <row r="272" spans="1:7" x14ac:dyDescent="0.45">
      <c r="A272" s="87" t="s">
        <v>3081</v>
      </c>
      <c r="B272" s="68" t="s">
        <v>519</v>
      </c>
      <c r="C272" s="75">
        <v>409.50181032804795</v>
      </c>
      <c r="D272" s="76">
        <v>15.766999999999999</v>
      </c>
      <c r="E272" s="77">
        <v>1</v>
      </c>
      <c r="F272" s="77">
        <v>1</v>
      </c>
      <c r="G272" s="68" t="s">
        <v>3082</v>
      </c>
    </row>
    <row r="273" spans="1:7" x14ac:dyDescent="0.45">
      <c r="A273" s="87" t="s">
        <v>3077</v>
      </c>
      <c r="B273" s="68" t="s">
        <v>1177</v>
      </c>
      <c r="C273" s="75">
        <v>403.29581274328302</v>
      </c>
      <c r="D273" s="76">
        <v>67.614000000000004</v>
      </c>
      <c r="E273" s="77">
        <v>9</v>
      </c>
      <c r="F273" s="77">
        <v>9</v>
      </c>
      <c r="G273" s="68" t="s">
        <v>3078</v>
      </c>
    </row>
    <row r="274" spans="1:7" x14ac:dyDescent="0.45">
      <c r="A274" s="87" t="s">
        <v>3254</v>
      </c>
      <c r="B274" s="68" t="s">
        <v>598</v>
      </c>
      <c r="C274" s="75">
        <v>398.75101653221782</v>
      </c>
      <c r="D274" s="76">
        <v>15.842000000000001</v>
      </c>
      <c r="E274" s="77">
        <v>1</v>
      </c>
      <c r="F274" s="77">
        <v>1</v>
      </c>
      <c r="G274" s="68" t="s">
        <v>1712</v>
      </c>
    </row>
    <row r="275" spans="1:7" x14ac:dyDescent="0.45">
      <c r="A275" s="87" t="s">
        <v>3315</v>
      </c>
      <c r="B275" s="68" t="s">
        <v>720</v>
      </c>
      <c r="C275" s="75">
        <v>397.34056253568036</v>
      </c>
      <c r="D275" s="76">
        <v>531.17999999999995</v>
      </c>
      <c r="E275" s="77">
        <v>1</v>
      </c>
      <c r="F275" s="77">
        <v>1</v>
      </c>
      <c r="G275" s="68" t="s">
        <v>1615</v>
      </c>
    </row>
    <row r="276" spans="1:7" x14ac:dyDescent="0.45">
      <c r="A276" s="87" t="s">
        <v>3118</v>
      </c>
      <c r="B276" s="68" t="s">
        <v>254</v>
      </c>
      <c r="C276" s="75">
        <v>391.4166557502229</v>
      </c>
      <c r="D276" s="76">
        <v>54.622999999999998</v>
      </c>
      <c r="E276" s="77">
        <v>6</v>
      </c>
      <c r="F276" s="77">
        <v>6</v>
      </c>
      <c r="G276" s="68" t="s">
        <v>3119</v>
      </c>
    </row>
    <row r="277" spans="1:7" x14ac:dyDescent="0.45">
      <c r="A277" s="87" t="s">
        <v>3334</v>
      </c>
      <c r="B277" s="68" t="s">
        <v>308</v>
      </c>
      <c r="C277" s="75">
        <v>390.82113072946265</v>
      </c>
      <c r="D277" s="76">
        <v>42.511000000000003</v>
      </c>
      <c r="E277" s="77">
        <v>5</v>
      </c>
      <c r="F277" s="77">
        <v>5</v>
      </c>
      <c r="G277" s="68" t="s">
        <v>1524</v>
      </c>
    </row>
    <row r="278" spans="1:7" x14ac:dyDescent="0.45">
      <c r="A278" s="87" t="s">
        <v>3128</v>
      </c>
      <c r="B278" s="68" t="s">
        <v>3129</v>
      </c>
      <c r="C278" s="75">
        <v>389.84948464295906</v>
      </c>
      <c r="D278" s="76">
        <v>63.502000000000002</v>
      </c>
      <c r="E278" s="77">
        <v>7</v>
      </c>
      <c r="F278" s="77">
        <v>7</v>
      </c>
      <c r="G278" s="68" t="s">
        <v>3130</v>
      </c>
    </row>
    <row r="279" spans="1:7" x14ac:dyDescent="0.45">
      <c r="A279" s="87" t="s">
        <v>3036</v>
      </c>
      <c r="B279" s="68" t="s">
        <v>3037</v>
      </c>
      <c r="C279" s="75">
        <v>388.90918197860077</v>
      </c>
      <c r="D279" s="76">
        <v>62.704000000000001</v>
      </c>
      <c r="E279" s="77">
        <v>2</v>
      </c>
      <c r="F279" s="77">
        <v>2</v>
      </c>
      <c r="G279" s="68" t="s">
        <v>3038</v>
      </c>
    </row>
    <row r="280" spans="1:7" x14ac:dyDescent="0.45">
      <c r="A280" s="87" t="s">
        <v>3050</v>
      </c>
      <c r="B280" s="68" t="s">
        <v>270</v>
      </c>
      <c r="C280" s="75">
        <v>388.031566158533</v>
      </c>
      <c r="D280" s="76">
        <v>46.77</v>
      </c>
      <c r="E280" s="77">
        <v>5</v>
      </c>
      <c r="F280" s="77">
        <v>5</v>
      </c>
      <c r="G280" s="68" t="s">
        <v>3051</v>
      </c>
    </row>
    <row r="281" spans="1:7" x14ac:dyDescent="0.45">
      <c r="A281" s="87" t="s">
        <v>3184</v>
      </c>
      <c r="B281" s="68" t="s">
        <v>1182</v>
      </c>
      <c r="C281" s="75">
        <v>383.11064888172444</v>
      </c>
      <c r="D281" s="76">
        <v>50.473999999999997</v>
      </c>
      <c r="E281" s="77">
        <v>4</v>
      </c>
      <c r="F281" s="77">
        <v>4</v>
      </c>
      <c r="G281" s="68" t="s">
        <v>1280</v>
      </c>
    </row>
    <row r="282" spans="1:7" x14ac:dyDescent="0.45">
      <c r="A282" s="87" t="s">
        <v>3245</v>
      </c>
      <c r="B282" s="68" t="s">
        <v>123</v>
      </c>
      <c r="C282" s="75">
        <v>381.41810408587946</v>
      </c>
      <c r="D282" s="76">
        <v>14.03</v>
      </c>
      <c r="E282" s="77">
        <v>3</v>
      </c>
      <c r="F282" s="77">
        <v>3</v>
      </c>
      <c r="G282" s="68" t="s">
        <v>3246</v>
      </c>
    </row>
    <row r="283" spans="1:7" x14ac:dyDescent="0.45">
      <c r="A283" s="87" t="s">
        <v>3259</v>
      </c>
      <c r="B283" s="68" t="s">
        <v>566</v>
      </c>
      <c r="C283" s="75">
        <v>380.03899351148732</v>
      </c>
      <c r="D283" s="76">
        <v>55.24</v>
      </c>
      <c r="E283" s="77">
        <v>3</v>
      </c>
      <c r="F283" s="77">
        <v>3</v>
      </c>
      <c r="G283" s="68" t="s">
        <v>3260</v>
      </c>
    </row>
    <row r="284" spans="1:7" x14ac:dyDescent="0.45">
      <c r="A284" s="87" t="s">
        <v>3212</v>
      </c>
      <c r="B284" s="68" t="s">
        <v>302</v>
      </c>
      <c r="C284" s="75">
        <v>379.88227640076087</v>
      </c>
      <c r="D284" s="76">
        <v>54.668999999999997</v>
      </c>
      <c r="E284" s="77">
        <v>4</v>
      </c>
      <c r="F284" s="77">
        <v>4</v>
      </c>
      <c r="G284" s="68" t="s">
        <v>3213</v>
      </c>
    </row>
    <row r="285" spans="1:7" x14ac:dyDescent="0.45">
      <c r="A285" s="87" t="s">
        <v>3157</v>
      </c>
      <c r="B285" s="68" t="s">
        <v>368</v>
      </c>
      <c r="C285" s="75">
        <v>376.40315654263514</v>
      </c>
      <c r="D285" s="76">
        <v>58.459000000000003</v>
      </c>
      <c r="E285" s="77">
        <v>5</v>
      </c>
      <c r="F285" s="77">
        <v>5</v>
      </c>
      <c r="G285" s="68" t="s">
        <v>3158</v>
      </c>
    </row>
    <row r="286" spans="1:7" x14ac:dyDescent="0.45">
      <c r="A286" s="87" t="s">
        <v>3182</v>
      </c>
      <c r="B286" s="68" t="s">
        <v>522</v>
      </c>
      <c r="C286" s="75">
        <v>375.77628809972953</v>
      </c>
      <c r="D286" s="76">
        <v>54.357999999999997</v>
      </c>
      <c r="E286" s="77">
        <v>6</v>
      </c>
      <c r="F286" s="77">
        <v>6</v>
      </c>
      <c r="G286" s="68" t="s">
        <v>3183</v>
      </c>
    </row>
    <row r="287" spans="1:7" x14ac:dyDescent="0.45">
      <c r="A287" s="87" t="s">
        <v>3085</v>
      </c>
      <c r="B287" s="68" t="s">
        <v>156</v>
      </c>
      <c r="C287" s="75">
        <v>363.48966661878086</v>
      </c>
      <c r="D287" s="76">
        <v>85.912999999999997</v>
      </c>
      <c r="E287" s="77">
        <v>7</v>
      </c>
      <c r="F287" s="77">
        <v>7</v>
      </c>
      <c r="G287" s="68" t="s">
        <v>3086</v>
      </c>
    </row>
    <row r="288" spans="1:7" x14ac:dyDescent="0.45">
      <c r="A288" s="87" t="s">
        <v>3163</v>
      </c>
      <c r="B288" s="68" t="s">
        <v>245</v>
      </c>
      <c r="C288" s="75">
        <v>359.22696120702312</v>
      </c>
      <c r="D288" s="76">
        <v>27.521000000000001</v>
      </c>
      <c r="E288" s="77">
        <v>4</v>
      </c>
      <c r="F288" s="77">
        <v>4</v>
      </c>
      <c r="G288" s="68" t="s">
        <v>1280</v>
      </c>
    </row>
    <row r="289" spans="1:7" x14ac:dyDescent="0.45">
      <c r="A289" s="87" t="s">
        <v>3400</v>
      </c>
      <c r="B289" s="68" t="s">
        <v>347</v>
      </c>
      <c r="C289" s="75">
        <v>356.15530583678594</v>
      </c>
      <c r="D289" s="76">
        <v>31.463999999999999</v>
      </c>
      <c r="E289" s="77">
        <v>2</v>
      </c>
      <c r="F289" s="77">
        <v>2</v>
      </c>
      <c r="G289" s="68" t="s">
        <v>1548</v>
      </c>
    </row>
    <row r="290" spans="1:7" x14ac:dyDescent="0.45">
      <c r="A290" s="87" t="s">
        <v>3068</v>
      </c>
      <c r="B290" s="68" t="s">
        <v>673</v>
      </c>
      <c r="C290" s="75">
        <v>356.12396241464069</v>
      </c>
      <c r="D290" s="76">
        <v>21.835999999999999</v>
      </c>
      <c r="E290" s="77">
        <v>3</v>
      </c>
      <c r="F290" s="77">
        <v>3</v>
      </c>
      <c r="G290" s="68" t="s">
        <v>3069</v>
      </c>
    </row>
    <row r="291" spans="1:7" x14ac:dyDescent="0.45">
      <c r="A291" s="87" t="s">
        <v>3024</v>
      </c>
      <c r="B291" s="68" t="s">
        <v>3025</v>
      </c>
      <c r="C291" s="75">
        <v>353.08365046654882</v>
      </c>
      <c r="D291" s="76">
        <v>10.47</v>
      </c>
      <c r="E291" s="77">
        <v>1</v>
      </c>
      <c r="F291" s="77">
        <v>1</v>
      </c>
      <c r="G291" s="68" t="s">
        <v>3026</v>
      </c>
    </row>
    <row r="292" spans="1:7" x14ac:dyDescent="0.45">
      <c r="A292" s="87" t="s">
        <v>3345</v>
      </c>
      <c r="B292" s="68" t="s">
        <v>502</v>
      </c>
      <c r="C292" s="75">
        <v>341.95673560497534</v>
      </c>
      <c r="D292" s="76">
        <v>90.897999999999996</v>
      </c>
      <c r="E292" s="77">
        <v>3</v>
      </c>
      <c r="F292" s="77">
        <v>3</v>
      </c>
      <c r="G292" s="68" t="s">
        <v>1343</v>
      </c>
    </row>
    <row r="293" spans="1:7" x14ac:dyDescent="0.45">
      <c r="A293" s="87" t="s">
        <v>3133</v>
      </c>
      <c r="B293" s="68" t="s">
        <v>65</v>
      </c>
      <c r="C293" s="75">
        <v>336.69104068456875</v>
      </c>
      <c r="D293" s="76">
        <v>49.954999999999998</v>
      </c>
      <c r="E293" s="77">
        <v>4</v>
      </c>
      <c r="F293" s="77">
        <v>4</v>
      </c>
      <c r="G293" s="68" t="s">
        <v>3134</v>
      </c>
    </row>
    <row r="294" spans="1:7" x14ac:dyDescent="0.45">
      <c r="A294" s="87" t="s">
        <v>2997</v>
      </c>
      <c r="B294" s="68" t="s">
        <v>2998</v>
      </c>
      <c r="C294" s="75">
        <v>333.87013269149378</v>
      </c>
      <c r="D294" s="76">
        <v>17.597999999999999</v>
      </c>
      <c r="E294" s="77">
        <v>1</v>
      </c>
      <c r="F294" s="77">
        <v>1</v>
      </c>
      <c r="G294" s="68" t="s">
        <v>1280</v>
      </c>
    </row>
    <row r="295" spans="1:7" x14ac:dyDescent="0.45">
      <c r="A295" s="87" t="s">
        <v>3189</v>
      </c>
      <c r="B295" s="68" t="s">
        <v>587</v>
      </c>
      <c r="C295" s="75">
        <v>333.58804189218631</v>
      </c>
      <c r="D295" s="76">
        <v>39.39</v>
      </c>
      <c r="E295" s="77">
        <v>3</v>
      </c>
      <c r="F295" s="77">
        <v>3</v>
      </c>
      <c r="G295" s="68" t="s">
        <v>3190</v>
      </c>
    </row>
    <row r="296" spans="1:7" x14ac:dyDescent="0.45">
      <c r="A296" s="87" t="s">
        <v>3175</v>
      </c>
      <c r="B296" s="68" t="s">
        <v>304</v>
      </c>
      <c r="C296" s="75">
        <v>332.67908264997322</v>
      </c>
      <c r="D296" s="76">
        <v>84.2</v>
      </c>
      <c r="E296" s="77">
        <v>9</v>
      </c>
      <c r="F296" s="77">
        <v>9</v>
      </c>
      <c r="G296" s="68" t="s">
        <v>1520</v>
      </c>
    </row>
    <row r="297" spans="1:7" x14ac:dyDescent="0.45">
      <c r="A297" s="87" t="s">
        <v>3020</v>
      </c>
      <c r="B297" s="68" t="s">
        <v>297</v>
      </c>
      <c r="C297" s="75">
        <v>325.34472186797842</v>
      </c>
      <c r="D297" s="76">
        <v>49.982999999999997</v>
      </c>
      <c r="E297" s="77">
        <v>4</v>
      </c>
      <c r="F297" s="77">
        <v>4</v>
      </c>
      <c r="G297" s="68" t="s">
        <v>3021</v>
      </c>
    </row>
    <row r="298" spans="1:7" x14ac:dyDescent="0.45">
      <c r="A298" s="87" t="s">
        <v>3335</v>
      </c>
      <c r="B298" s="68" t="s">
        <v>3336</v>
      </c>
      <c r="C298" s="75">
        <v>314.37452411713133</v>
      </c>
      <c r="D298" s="76">
        <v>68.682000000000002</v>
      </c>
      <c r="E298" s="77">
        <v>6</v>
      </c>
      <c r="F298" s="77">
        <v>6</v>
      </c>
      <c r="G298" s="68" t="s">
        <v>3337</v>
      </c>
    </row>
    <row r="299" spans="1:7" x14ac:dyDescent="0.45">
      <c r="A299" s="87" t="s">
        <v>3364</v>
      </c>
      <c r="B299" s="68" t="s">
        <v>3365</v>
      </c>
      <c r="C299" s="75">
        <v>313.22422052439964</v>
      </c>
      <c r="D299" s="76">
        <v>100.63</v>
      </c>
      <c r="E299" s="77">
        <v>6</v>
      </c>
      <c r="F299" s="77">
        <v>6</v>
      </c>
      <c r="G299" s="68" t="s">
        <v>1418</v>
      </c>
    </row>
    <row r="300" spans="1:7" x14ac:dyDescent="0.45">
      <c r="A300" s="87" t="s">
        <v>3029</v>
      </c>
      <c r="B300" s="68" t="s">
        <v>424</v>
      </c>
      <c r="C300" s="75">
        <v>311.68839283928111</v>
      </c>
      <c r="D300" s="76">
        <v>25.106000000000002</v>
      </c>
      <c r="E300" s="77">
        <v>2</v>
      </c>
      <c r="F300" s="77">
        <v>2</v>
      </c>
      <c r="G300" s="68" t="s">
        <v>3030</v>
      </c>
    </row>
    <row r="301" spans="1:7" x14ac:dyDescent="0.45">
      <c r="A301" s="87" t="s">
        <v>3247</v>
      </c>
      <c r="B301" s="68" t="s">
        <v>968</v>
      </c>
      <c r="C301" s="75">
        <v>309.8140561949935</v>
      </c>
      <c r="D301" s="76">
        <v>16.122</v>
      </c>
      <c r="E301" s="77">
        <v>1</v>
      </c>
      <c r="F301" s="77">
        <v>1</v>
      </c>
      <c r="G301" s="68" t="s">
        <v>1917</v>
      </c>
    </row>
    <row r="302" spans="1:7" x14ac:dyDescent="0.45">
      <c r="A302" s="87" t="s">
        <v>3338</v>
      </c>
      <c r="B302" s="68" t="s">
        <v>3339</v>
      </c>
      <c r="C302" s="75">
        <v>308.89882826835134</v>
      </c>
      <c r="D302" s="76">
        <v>25.254000000000001</v>
      </c>
      <c r="E302" s="77">
        <v>2</v>
      </c>
      <c r="F302" s="77">
        <v>2</v>
      </c>
      <c r="G302" s="68" t="s">
        <v>3340</v>
      </c>
    </row>
    <row r="303" spans="1:7" x14ac:dyDescent="0.45">
      <c r="A303" s="87" t="s">
        <v>3188</v>
      </c>
      <c r="B303" s="68" t="s">
        <v>1154</v>
      </c>
      <c r="C303" s="75">
        <v>308.10897403029037</v>
      </c>
      <c r="D303" s="76">
        <v>24.402000000000001</v>
      </c>
      <c r="E303" s="77">
        <v>3</v>
      </c>
      <c r="F303" s="77">
        <v>3</v>
      </c>
      <c r="G303" s="68" t="s">
        <v>2034</v>
      </c>
    </row>
    <row r="304" spans="1:7" x14ac:dyDescent="0.45">
      <c r="A304" s="87" t="s">
        <v>3047</v>
      </c>
      <c r="B304" s="68" t="s">
        <v>235</v>
      </c>
      <c r="C304" s="75">
        <v>307.93031652406233</v>
      </c>
      <c r="D304" s="76">
        <v>50.887</v>
      </c>
      <c r="E304" s="77">
        <v>6</v>
      </c>
      <c r="F304" s="77">
        <v>6</v>
      </c>
      <c r="G304" s="68" t="s">
        <v>1280</v>
      </c>
    </row>
    <row r="305" spans="1:7" x14ac:dyDescent="0.45">
      <c r="A305" s="87" t="s">
        <v>3210</v>
      </c>
      <c r="B305" s="68" t="s">
        <v>262</v>
      </c>
      <c r="C305" s="75">
        <v>305.18149840192149</v>
      </c>
      <c r="D305" s="76">
        <v>14.566000000000001</v>
      </c>
      <c r="E305" s="77">
        <v>2</v>
      </c>
      <c r="F305" s="77">
        <v>2</v>
      </c>
      <c r="G305" s="68" t="s">
        <v>3211</v>
      </c>
    </row>
    <row r="306" spans="1:7" x14ac:dyDescent="0.45">
      <c r="A306" s="87" t="s">
        <v>3299</v>
      </c>
      <c r="B306" s="68" t="s">
        <v>71</v>
      </c>
      <c r="C306" s="75">
        <v>302.0879026361826</v>
      </c>
      <c r="D306" s="76">
        <v>28.44</v>
      </c>
      <c r="E306" s="77">
        <v>8</v>
      </c>
      <c r="F306" s="77">
        <v>2</v>
      </c>
      <c r="G306" s="68" t="s">
        <v>1325</v>
      </c>
    </row>
    <row r="307" spans="1:7" x14ac:dyDescent="0.45">
      <c r="A307" s="87" t="s">
        <v>3180</v>
      </c>
      <c r="B307" s="68" t="s">
        <v>46</v>
      </c>
      <c r="C307" s="75">
        <v>300.18222256974974</v>
      </c>
      <c r="D307" s="76">
        <v>61.470999999999997</v>
      </c>
      <c r="E307" s="77">
        <v>6</v>
      </c>
      <c r="F307" s="77">
        <v>6</v>
      </c>
      <c r="G307" s="68" t="s">
        <v>3181</v>
      </c>
    </row>
    <row r="308" spans="1:7" x14ac:dyDescent="0.45">
      <c r="A308" s="87" t="s">
        <v>3139</v>
      </c>
      <c r="B308" s="68" t="s">
        <v>1094</v>
      </c>
      <c r="C308" s="75">
        <v>299.8374449261517</v>
      </c>
      <c r="D308" s="76">
        <v>78.983000000000004</v>
      </c>
      <c r="E308" s="77">
        <v>10</v>
      </c>
      <c r="F308" s="77">
        <v>9</v>
      </c>
      <c r="G308" s="68" t="s">
        <v>1989</v>
      </c>
    </row>
    <row r="309" spans="1:7" x14ac:dyDescent="0.45">
      <c r="A309" s="87" t="s">
        <v>3169</v>
      </c>
      <c r="B309" s="68" t="s">
        <v>1239</v>
      </c>
      <c r="C309" s="75">
        <v>298.49908080054837</v>
      </c>
      <c r="D309" s="76">
        <v>69.087000000000003</v>
      </c>
      <c r="E309" s="77">
        <v>5</v>
      </c>
      <c r="F309" s="77">
        <v>5</v>
      </c>
      <c r="G309" s="68" t="s">
        <v>3170</v>
      </c>
    </row>
    <row r="310" spans="1:7" x14ac:dyDescent="0.45">
      <c r="A310" s="87" t="s">
        <v>3209</v>
      </c>
      <c r="B310" s="68" t="s">
        <v>593</v>
      </c>
      <c r="C310" s="75">
        <v>297.8095255133523</v>
      </c>
      <c r="D310" s="76">
        <v>22.358000000000001</v>
      </c>
      <c r="E310" s="77">
        <v>2</v>
      </c>
      <c r="F310" s="77">
        <v>2</v>
      </c>
      <c r="G310" s="68" t="s">
        <v>1280</v>
      </c>
    </row>
    <row r="311" spans="1:7" x14ac:dyDescent="0.45">
      <c r="A311" s="87" t="s">
        <v>3048</v>
      </c>
      <c r="B311" s="68" t="s">
        <v>589</v>
      </c>
      <c r="C311" s="75">
        <v>293.94174722062502</v>
      </c>
      <c r="D311" s="76">
        <v>27.175999999999998</v>
      </c>
      <c r="E311" s="77">
        <v>3</v>
      </c>
      <c r="F311" s="77">
        <v>3</v>
      </c>
      <c r="G311" s="68" t="s">
        <v>3049</v>
      </c>
    </row>
    <row r="312" spans="1:7" x14ac:dyDescent="0.45">
      <c r="A312" s="87" t="s">
        <v>3249</v>
      </c>
      <c r="B312" s="68" t="s">
        <v>405</v>
      </c>
      <c r="C312" s="75">
        <v>292.18024689606045</v>
      </c>
      <c r="D312" s="76">
        <v>36.984000000000002</v>
      </c>
      <c r="E312" s="77">
        <v>2</v>
      </c>
      <c r="F312" s="77">
        <v>2</v>
      </c>
      <c r="G312" s="68" t="s">
        <v>3250</v>
      </c>
    </row>
    <row r="313" spans="1:7" x14ac:dyDescent="0.45">
      <c r="A313" s="87" t="s">
        <v>3135</v>
      </c>
      <c r="B313" s="68" t="s">
        <v>3136</v>
      </c>
      <c r="C313" s="75">
        <v>283.68931383690489</v>
      </c>
      <c r="D313" s="76">
        <v>55.311</v>
      </c>
      <c r="E313" s="77">
        <v>7</v>
      </c>
      <c r="F313" s="77">
        <v>7</v>
      </c>
      <c r="G313" s="68" t="s">
        <v>3137</v>
      </c>
    </row>
    <row r="314" spans="1:7" x14ac:dyDescent="0.45">
      <c r="A314" s="87" t="s">
        <v>3781</v>
      </c>
      <c r="B314" s="68" t="s">
        <v>3782</v>
      </c>
      <c r="C314" s="75">
        <v>282.86498183448407</v>
      </c>
      <c r="D314" s="76">
        <v>51.72</v>
      </c>
      <c r="E314" s="77">
        <v>4</v>
      </c>
      <c r="F314" s="77">
        <v>4</v>
      </c>
      <c r="G314" s="68" t="s">
        <v>2962</v>
      </c>
    </row>
    <row r="315" spans="1:7" x14ac:dyDescent="0.45">
      <c r="A315" s="87" t="s">
        <v>3148</v>
      </c>
      <c r="B315" s="68" t="s">
        <v>247</v>
      </c>
      <c r="C315" s="75">
        <v>282.79602630576449</v>
      </c>
      <c r="D315" s="76">
        <v>60.817</v>
      </c>
      <c r="E315" s="77">
        <v>5</v>
      </c>
      <c r="F315" s="77">
        <v>5</v>
      </c>
      <c r="G315" s="68" t="s">
        <v>3149</v>
      </c>
    </row>
    <row r="316" spans="1:7" x14ac:dyDescent="0.45">
      <c r="A316" s="87" t="s">
        <v>3218</v>
      </c>
      <c r="B316" s="68" t="s">
        <v>337</v>
      </c>
      <c r="C316" s="75">
        <v>281.71781258396692</v>
      </c>
      <c r="D316" s="76">
        <v>45.332999999999998</v>
      </c>
      <c r="E316" s="77">
        <v>3</v>
      </c>
      <c r="F316" s="77">
        <v>2</v>
      </c>
      <c r="G316" s="68" t="s">
        <v>1539</v>
      </c>
    </row>
    <row r="317" spans="1:7" x14ac:dyDescent="0.45">
      <c r="A317" s="87" t="s">
        <v>3385</v>
      </c>
      <c r="B317" s="68" t="s">
        <v>749</v>
      </c>
      <c r="C317" s="75">
        <v>277.92212416217382</v>
      </c>
      <c r="D317" s="76">
        <v>67.748999999999995</v>
      </c>
      <c r="E317" s="77">
        <v>6</v>
      </c>
      <c r="F317" s="77">
        <v>6</v>
      </c>
      <c r="G317" s="68" t="s">
        <v>1801</v>
      </c>
    </row>
    <row r="318" spans="1:7" x14ac:dyDescent="0.45">
      <c r="A318" s="87" t="s">
        <v>3650</v>
      </c>
      <c r="B318" s="68" t="s">
        <v>458</v>
      </c>
      <c r="C318" s="75">
        <v>277.03510531546249</v>
      </c>
      <c r="D318" s="76">
        <v>63.850999999999999</v>
      </c>
      <c r="E318" s="77">
        <v>3</v>
      </c>
      <c r="F318" s="77">
        <v>3</v>
      </c>
      <c r="G318" s="68" t="s">
        <v>3651</v>
      </c>
    </row>
    <row r="319" spans="1:7" x14ac:dyDescent="0.45">
      <c r="A319" s="87" t="s">
        <v>3314</v>
      </c>
      <c r="B319" s="68" t="s">
        <v>2491</v>
      </c>
      <c r="C319" s="75">
        <v>276.07913094003152</v>
      </c>
      <c r="D319" s="76">
        <v>23.044</v>
      </c>
      <c r="E319" s="77">
        <v>1</v>
      </c>
      <c r="F319" s="77">
        <v>1</v>
      </c>
      <c r="G319" s="68" t="s">
        <v>2598</v>
      </c>
    </row>
    <row r="320" spans="1:7" x14ac:dyDescent="0.45">
      <c r="A320" s="87" t="s">
        <v>3240</v>
      </c>
      <c r="B320" s="68" t="s">
        <v>3241</v>
      </c>
      <c r="C320" s="75">
        <v>274.71255773449741</v>
      </c>
      <c r="D320" s="76">
        <v>14.045</v>
      </c>
      <c r="E320" s="77">
        <v>1</v>
      </c>
      <c r="F320" s="77">
        <v>1</v>
      </c>
      <c r="G320" s="68" t="s">
        <v>3242</v>
      </c>
    </row>
    <row r="321" spans="1:7" x14ac:dyDescent="0.45">
      <c r="A321" s="87" t="s">
        <v>3303</v>
      </c>
      <c r="B321" s="68" t="s">
        <v>609</v>
      </c>
      <c r="C321" s="75">
        <v>274.68434865456669</v>
      </c>
      <c r="D321" s="76">
        <v>23.706</v>
      </c>
      <c r="E321" s="77">
        <v>2</v>
      </c>
      <c r="F321" s="77">
        <v>2</v>
      </c>
      <c r="G321" s="68" t="s">
        <v>3304</v>
      </c>
    </row>
    <row r="322" spans="1:7" x14ac:dyDescent="0.45">
      <c r="A322" s="87" t="s">
        <v>3605</v>
      </c>
      <c r="B322" s="68" t="s">
        <v>1039</v>
      </c>
      <c r="C322" s="75">
        <v>272.72225042827233</v>
      </c>
      <c r="D322" s="76">
        <v>20.638000000000002</v>
      </c>
      <c r="E322" s="77">
        <v>2</v>
      </c>
      <c r="F322" s="77">
        <v>2</v>
      </c>
      <c r="G322" s="68" t="s">
        <v>3606</v>
      </c>
    </row>
    <row r="323" spans="1:7" x14ac:dyDescent="0.45">
      <c r="A323" s="87" t="s">
        <v>3318</v>
      </c>
      <c r="B323" s="68" t="s">
        <v>3319</v>
      </c>
      <c r="C323" s="75">
        <v>272.66583226841084</v>
      </c>
      <c r="D323" s="76">
        <v>28.425000000000001</v>
      </c>
      <c r="E323" s="77">
        <v>2</v>
      </c>
      <c r="F323" s="77">
        <v>2</v>
      </c>
      <c r="G323" s="68" t="s">
        <v>3320</v>
      </c>
    </row>
    <row r="324" spans="1:7" x14ac:dyDescent="0.45">
      <c r="A324" s="87" t="s">
        <v>3394</v>
      </c>
      <c r="B324" s="68" t="s">
        <v>324</v>
      </c>
      <c r="C324" s="75">
        <v>272.5968767396912</v>
      </c>
      <c r="D324" s="76">
        <v>59.381</v>
      </c>
      <c r="E324" s="77">
        <v>3</v>
      </c>
      <c r="F324" s="77">
        <v>3</v>
      </c>
      <c r="G324" s="68" t="s">
        <v>3395</v>
      </c>
    </row>
    <row r="325" spans="1:7" x14ac:dyDescent="0.45">
      <c r="A325" s="87" t="s">
        <v>3486</v>
      </c>
      <c r="B325" s="68" t="s">
        <v>739</v>
      </c>
      <c r="C325" s="75">
        <v>271.59702157325682</v>
      </c>
      <c r="D325" s="76">
        <v>26.164000000000001</v>
      </c>
      <c r="E325" s="77">
        <v>1</v>
      </c>
      <c r="F325" s="77">
        <v>1</v>
      </c>
      <c r="G325" s="68" t="s">
        <v>1280</v>
      </c>
    </row>
    <row r="326" spans="1:7" x14ac:dyDescent="0.45">
      <c r="A326" s="87" t="s">
        <v>3237</v>
      </c>
      <c r="B326" s="68" t="s">
        <v>3238</v>
      </c>
      <c r="C326" s="75">
        <v>271.49358828017745</v>
      </c>
      <c r="D326" s="76">
        <v>31.585000000000001</v>
      </c>
      <c r="E326" s="77">
        <v>3</v>
      </c>
      <c r="F326" s="77">
        <v>3</v>
      </c>
      <c r="G326" s="68" t="s">
        <v>3239</v>
      </c>
    </row>
    <row r="327" spans="1:7" x14ac:dyDescent="0.45">
      <c r="A327" s="87" t="s">
        <v>3090</v>
      </c>
      <c r="B327" s="68" t="s">
        <v>3091</v>
      </c>
      <c r="C327" s="75">
        <v>271.08612379228884</v>
      </c>
      <c r="D327" s="76">
        <v>29.353000000000002</v>
      </c>
      <c r="E327" s="77">
        <v>4</v>
      </c>
      <c r="F327" s="77">
        <v>4</v>
      </c>
      <c r="G327" s="68" t="s">
        <v>3092</v>
      </c>
    </row>
    <row r="328" spans="1:7" x14ac:dyDescent="0.45">
      <c r="A328" s="87" t="s">
        <v>3083</v>
      </c>
      <c r="B328" s="68" t="s">
        <v>252</v>
      </c>
      <c r="C328" s="75">
        <v>267.87655736461244</v>
      </c>
      <c r="D328" s="76">
        <v>37.718000000000004</v>
      </c>
      <c r="E328" s="77">
        <v>2</v>
      </c>
      <c r="F328" s="77">
        <v>2</v>
      </c>
      <c r="G328" s="68" t="s">
        <v>3084</v>
      </c>
    </row>
    <row r="329" spans="1:7" x14ac:dyDescent="0.45">
      <c r="A329" s="87" t="s">
        <v>3257</v>
      </c>
      <c r="B329" s="68" t="s">
        <v>927</v>
      </c>
      <c r="C329" s="75">
        <v>267.2904353704958</v>
      </c>
      <c r="D329" s="76">
        <v>55.619</v>
      </c>
      <c r="E329" s="77">
        <v>4</v>
      </c>
      <c r="F329" s="77">
        <v>4</v>
      </c>
      <c r="G329" s="68" t="s">
        <v>3258</v>
      </c>
    </row>
    <row r="330" spans="1:7" x14ac:dyDescent="0.45">
      <c r="A330" s="87" t="s">
        <v>3192</v>
      </c>
      <c r="B330" s="68" t="s">
        <v>937</v>
      </c>
      <c r="C330" s="75">
        <v>266.82968706496024</v>
      </c>
      <c r="D330" s="76">
        <v>53.856999999999999</v>
      </c>
      <c r="E330" s="77">
        <v>6</v>
      </c>
      <c r="F330" s="77">
        <v>6</v>
      </c>
      <c r="G330" s="68" t="s">
        <v>1904</v>
      </c>
    </row>
    <row r="331" spans="1:7" x14ac:dyDescent="0.45">
      <c r="A331" s="87" t="s">
        <v>3454</v>
      </c>
      <c r="B331" s="68" t="s">
        <v>152</v>
      </c>
      <c r="C331" s="75">
        <v>266.54759626565271</v>
      </c>
      <c r="D331" s="76">
        <v>21.207999999999998</v>
      </c>
      <c r="E331" s="77">
        <v>3</v>
      </c>
      <c r="F331" s="77">
        <v>3</v>
      </c>
      <c r="G331" s="68" t="s">
        <v>3455</v>
      </c>
    </row>
    <row r="332" spans="1:7" x14ac:dyDescent="0.45">
      <c r="A332" s="87" t="s">
        <v>2977</v>
      </c>
      <c r="B332" s="68" t="s">
        <v>613</v>
      </c>
      <c r="C332" s="75">
        <v>263.51982168641894</v>
      </c>
      <c r="D332" s="76">
        <v>16.765999999999998</v>
      </c>
      <c r="E332" s="77">
        <v>2</v>
      </c>
      <c r="F332" s="77">
        <v>2</v>
      </c>
      <c r="G332" s="68" t="s">
        <v>2978</v>
      </c>
    </row>
    <row r="333" spans="1:7" x14ac:dyDescent="0.45">
      <c r="A333" s="87" t="s">
        <v>3226</v>
      </c>
      <c r="B333" s="68" t="s">
        <v>3227</v>
      </c>
      <c r="C333" s="75">
        <v>263.08728246081409</v>
      </c>
      <c r="D333" s="76">
        <v>25.568999999999999</v>
      </c>
      <c r="E333" s="77">
        <v>3</v>
      </c>
      <c r="F333" s="77">
        <v>3</v>
      </c>
      <c r="G333" s="68" t="s">
        <v>3228</v>
      </c>
    </row>
    <row r="334" spans="1:7" x14ac:dyDescent="0.45">
      <c r="A334" s="87" t="s">
        <v>3191</v>
      </c>
      <c r="B334" s="68" t="s">
        <v>224</v>
      </c>
      <c r="C334" s="75">
        <v>263.01832693209445</v>
      </c>
      <c r="D334" s="76">
        <v>37.566000000000003</v>
      </c>
      <c r="E334" s="77">
        <v>4</v>
      </c>
      <c r="F334" s="77">
        <v>4</v>
      </c>
      <c r="G334" s="68" t="s">
        <v>1463</v>
      </c>
    </row>
    <row r="335" spans="1:7" x14ac:dyDescent="0.45">
      <c r="A335" s="87" t="s">
        <v>3251</v>
      </c>
      <c r="B335" s="68" t="s">
        <v>3252</v>
      </c>
      <c r="C335" s="75">
        <v>262.69862402621266</v>
      </c>
      <c r="D335" s="76">
        <v>37.658999999999999</v>
      </c>
      <c r="E335" s="77">
        <v>3</v>
      </c>
      <c r="F335" s="77">
        <v>3</v>
      </c>
      <c r="G335" s="68" t="s">
        <v>3253</v>
      </c>
    </row>
    <row r="336" spans="1:7" x14ac:dyDescent="0.45">
      <c r="A336" s="87" t="s">
        <v>2915</v>
      </c>
      <c r="B336" s="68" t="s">
        <v>2916</v>
      </c>
      <c r="C336" s="75">
        <v>262.60772810199131</v>
      </c>
      <c r="D336" s="76">
        <v>14.706</v>
      </c>
      <c r="E336" s="77">
        <v>1</v>
      </c>
      <c r="F336" s="77">
        <v>1</v>
      </c>
      <c r="G336" s="68" t="s">
        <v>1280</v>
      </c>
    </row>
    <row r="337" spans="1:7" x14ac:dyDescent="0.45">
      <c r="A337" s="87" t="s">
        <v>3243</v>
      </c>
      <c r="B337" s="68" t="s">
        <v>495</v>
      </c>
      <c r="C337" s="75">
        <v>261.75518701963983</v>
      </c>
      <c r="D337" s="76">
        <v>25.972999999999999</v>
      </c>
      <c r="E337" s="77">
        <v>2</v>
      </c>
      <c r="F337" s="77">
        <v>2</v>
      </c>
      <c r="G337" s="68" t="s">
        <v>1642</v>
      </c>
    </row>
    <row r="338" spans="1:7" x14ac:dyDescent="0.45">
      <c r="A338" s="87" t="s">
        <v>3280</v>
      </c>
      <c r="B338" s="68" t="s">
        <v>3281</v>
      </c>
      <c r="C338" s="75">
        <v>261.61100727777153</v>
      </c>
      <c r="D338" s="76">
        <v>94.488</v>
      </c>
      <c r="E338" s="77">
        <v>6</v>
      </c>
      <c r="F338" s="77">
        <v>3</v>
      </c>
      <c r="G338" s="68" t="s">
        <v>1620</v>
      </c>
    </row>
    <row r="339" spans="1:7" x14ac:dyDescent="0.45">
      <c r="A339" s="87" t="s">
        <v>3061</v>
      </c>
      <c r="B339" s="68" t="s">
        <v>3062</v>
      </c>
      <c r="C339" s="75">
        <v>260.88697422621561</v>
      </c>
      <c r="D339" s="76">
        <v>9.6554000000000002</v>
      </c>
      <c r="E339" s="77">
        <v>1</v>
      </c>
      <c r="F339" s="77">
        <v>1</v>
      </c>
      <c r="G339" s="68" t="s">
        <v>3063</v>
      </c>
    </row>
    <row r="340" spans="1:7" x14ac:dyDescent="0.45">
      <c r="A340" s="87" t="s">
        <v>3124</v>
      </c>
      <c r="B340" s="68" t="s">
        <v>3125</v>
      </c>
      <c r="C340" s="75">
        <v>260.63309250683886</v>
      </c>
      <c r="D340" s="76">
        <v>55.265999999999998</v>
      </c>
      <c r="E340" s="77">
        <v>3</v>
      </c>
      <c r="F340" s="77">
        <v>3</v>
      </c>
      <c r="G340" s="68" t="s">
        <v>3126</v>
      </c>
    </row>
    <row r="341" spans="1:7" x14ac:dyDescent="0.45">
      <c r="A341" s="87" t="s">
        <v>3231</v>
      </c>
      <c r="B341" s="68" t="s">
        <v>859</v>
      </c>
      <c r="C341" s="75">
        <v>258.35129137466265</v>
      </c>
      <c r="D341" s="76">
        <v>38.374000000000002</v>
      </c>
      <c r="E341" s="77">
        <v>2</v>
      </c>
      <c r="F341" s="77">
        <v>2</v>
      </c>
      <c r="G341" s="68" t="s">
        <v>3232</v>
      </c>
    </row>
    <row r="342" spans="1:7" x14ac:dyDescent="0.45">
      <c r="A342" s="87" t="s">
        <v>3310</v>
      </c>
      <c r="B342" s="68" t="s">
        <v>1011</v>
      </c>
      <c r="C342" s="75">
        <v>258.2196490016525</v>
      </c>
      <c r="D342" s="76">
        <v>59.664999999999999</v>
      </c>
      <c r="E342" s="77">
        <v>3</v>
      </c>
      <c r="F342" s="77">
        <v>3</v>
      </c>
      <c r="G342" s="68" t="s">
        <v>1280</v>
      </c>
    </row>
    <row r="343" spans="1:7" x14ac:dyDescent="0.45">
      <c r="A343" s="87" t="s">
        <v>3529</v>
      </c>
      <c r="B343" s="68" t="s">
        <v>133</v>
      </c>
      <c r="C343" s="75">
        <v>255.47709956394075</v>
      </c>
      <c r="D343" s="76">
        <v>9.5663999999999998</v>
      </c>
      <c r="E343" s="77">
        <v>1</v>
      </c>
      <c r="F343" s="77">
        <v>1</v>
      </c>
      <c r="G343" s="68" t="s">
        <v>1394</v>
      </c>
    </row>
    <row r="344" spans="1:7" x14ac:dyDescent="0.45">
      <c r="A344" s="87" t="s">
        <v>4056</v>
      </c>
      <c r="B344" s="68" t="s">
        <v>569</v>
      </c>
      <c r="C344" s="75">
        <v>254.48664742414999</v>
      </c>
      <c r="D344" s="76">
        <v>29.114000000000001</v>
      </c>
      <c r="E344" s="77">
        <v>1</v>
      </c>
      <c r="F344" s="77">
        <v>1</v>
      </c>
      <c r="G344" s="68" t="s">
        <v>4057</v>
      </c>
    </row>
    <row r="345" spans="1:7" x14ac:dyDescent="0.45">
      <c r="A345" s="87" t="s">
        <v>3378</v>
      </c>
      <c r="B345" s="68" t="s">
        <v>907</v>
      </c>
      <c r="C345" s="75">
        <v>251.99484536360043</v>
      </c>
      <c r="D345" s="76">
        <v>33.442999999999998</v>
      </c>
      <c r="E345" s="77">
        <v>3</v>
      </c>
      <c r="F345" s="77">
        <v>3</v>
      </c>
      <c r="G345" s="68" t="s">
        <v>3379</v>
      </c>
    </row>
    <row r="346" spans="1:7" x14ac:dyDescent="0.45">
      <c r="A346" s="87" t="s">
        <v>3267</v>
      </c>
      <c r="B346" s="68" t="s">
        <v>276</v>
      </c>
      <c r="C346" s="75">
        <v>250.69722768678596</v>
      </c>
      <c r="D346" s="76">
        <v>45.247</v>
      </c>
      <c r="E346" s="77">
        <v>11</v>
      </c>
      <c r="F346" s="77">
        <v>1</v>
      </c>
      <c r="G346" s="68" t="s">
        <v>2697</v>
      </c>
    </row>
    <row r="347" spans="1:7" x14ac:dyDescent="0.45">
      <c r="A347" s="87" t="s">
        <v>2932</v>
      </c>
      <c r="B347" s="68" t="s">
        <v>83</v>
      </c>
      <c r="C347" s="75">
        <v>250.63140650028089</v>
      </c>
      <c r="D347" s="76">
        <v>55.774999999999999</v>
      </c>
      <c r="E347" s="77">
        <v>4</v>
      </c>
      <c r="F347" s="77">
        <v>4</v>
      </c>
      <c r="G347" s="68" t="s">
        <v>2933</v>
      </c>
    </row>
    <row r="348" spans="1:7" x14ac:dyDescent="0.45">
      <c r="A348" s="87" t="s">
        <v>3010</v>
      </c>
      <c r="B348" s="68" t="s">
        <v>100</v>
      </c>
      <c r="C348" s="75">
        <v>245.90168409855855</v>
      </c>
      <c r="D348" s="76">
        <v>20.087</v>
      </c>
      <c r="E348" s="77">
        <v>4</v>
      </c>
      <c r="F348" s="77">
        <v>1</v>
      </c>
      <c r="G348" s="68" t="s">
        <v>1363</v>
      </c>
    </row>
    <row r="349" spans="1:7" x14ac:dyDescent="0.45">
      <c r="A349" s="87" t="s">
        <v>3287</v>
      </c>
      <c r="B349" s="68" t="s">
        <v>966</v>
      </c>
      <c r="C349" s="75">
        <v>244.03048179648547</v>
      </c>
      <c r="D349" s="76">
        <v>100.47</v>
      </c>
      <c r="E349" s="77">
        <v>9</v>
      </c>
      <c r="F349" s="77">
        <v>9</v>
      </c>
      <c r="G349" s="68" t="s">
        <v>3288</v>
      </c>
    </row>
    <row r="350" spans="1:7" x14ac:dyDescent="0.45">
      <c r="A350" s="87" t="s">
        <v>3285</v>
      </c>
      <c r="B350" s="68" t="s">
        <v>426</v>
      </c>
      <c r="C350" s="75">
        <v>243.25629926949713</v>
      </c>
      <c r="D350" s="76">
        <v>34.618000000000002</v>
      </c>
      <c r="E350" s="77">
        <v>3</v>
      </c>
      <c r="F350" s="77">
        <v>3</v>
      </c>
      <c r="G350" s="68" t="s">
        <v>3021</v>
      </c>
    </row>
    <row r="351" spans="1:7" x14ac:dyDescent="0.45">
      <c r="A351" s="87" t="s">
        <v>2863</v>
      </c>
      <c r="B351" s="68" t="s">
        <v>292</v>
      </c>
      <c r="C351" s="75">
        <v>243.19047808299203</v>
      </c>
      <c r="D351" s="76">
        <v>16.061</v>
      </c>
      <c r="E351" s="77">
        <v>1</v>
      </c>
      <c r="F351" s="77">
        <v>1</v>
      </c>
      <c r="G351" s="68" t="s">
        <v>1511</v>
      </c>
    </row>
    <row r="352" spans="1:7" x14ac:dyDescent="0.45">
      <c r="A352" s="87" t="s">
        <v>3368</v>
      </c>
      <c r="B352" s="68" t="s">
        <v>3369</v>
      </c>
      <c r="C352" s="75">
        <v>240.30061456119748</v>
      </c>
      <c r="D352" s="76">
        <v>43.54</v>
      </c>
      <c r="E352" s="77">
        <v>4</v>
      </c>
      <c r="F352" s="77">
        <v>4</v>
      </c>
      <c r="G352" s="68" t="s">
        <v>3370</v>
      </c>
    </row>
    <row r="353" spans="1:7" x14ac:dyDescent="0.45">
      <c r="A353" s="87" t="s">
        <v>3289</v>
      </c>
      <c r="B353" s="68" t="s">
        <v>2484</v>
      </c>
      <c r="C353" s="75">
        <v>239.4449391366314</v>
      </c>
      <c r="D353" s="76">
        <v>33.703000000000003</v>
      </c>
      <c r="E353" s="77">
        <v>5</v>
      </c>
      <c r="F353" s="77">
        <v>5</v>
      </c>
      <c r="G353" s="68" t="s">
        <v>3290</v>
      </c>
    </row>
    <row r="354" spans="1:7" x14ac:dyDescent="0.45">
      <c r="A354" s="87" t="s">
        <v>3449</v>
      </c>
      <c r="B354" s="68" t="s">
        <v>622</v>
      </c>
      <c r="C354" s="75">
        <v>237.9623952691598</v>
      </c>
      <c r="D354" s="76">
        <v>48.238</v>
      </c>
      <c r="E354" s="77">
        <v>2</v>
      </c>
      <c r="F354" s="77">
        <v>2</v>
      </c>
      <c r="G354" s="68" t="s">
        <v>1280</v>
      </c>
    </row>
    <row r="355" spans="1:7" x14ac:dyDescent="0.45">
      <c r="A355" s="87" t="s">
        <v>3178</v>
      </c>
      <c r="B355" s="68" t="s">
        <v>468</v>
      </c>
      <c r="C355" s="75">
        <v>234.96596411207128</v>
      </c>
      <c r="D355" s="76">
        <v>29.242000000000001</v>
      </c>
      <c r="E355" s="77">
        <v>1</v>
      </c>
      <c r="F355" s="77">
        <v>1</v>
      </c>
      <c r="G355" s="68" t="s">
        <v>3179</v>
      </c>
    </row>
    <row r="356" spans="1:7" x14ac:dyDescent="0.45">
      <c r="A356" s="87" t="s">
        <v>3138</v>
      </c>
      <c r="B356" s="68" t="s">
        <v>904</v>
      </c>
      <c r="C356" s="75">
        <v>234.22312500722822</v>
      </c>
      <c r="D356" s="76">
        <v>32.154000000000003</v>
      </c>
      <c r="E356" s="77">
        <v>3</v>
      </c>
      <c r="F356" s="77">
        <v>3</v>
      </c>
      <c r="G356" s="68" t="s">
        <v>1884</v>
      </c>
    </row>
    <row r="357" spans="1:7" x14ac:dyDescent="0.45">
      <c r="A357" s="87" t="s">
        <v>3120</v>
      </c>
      <c r="B357" s="68" t="s">
        <v>958</v>
      </c>
      <c r="C357" s="75">
        <v>230.30833158128308</v>
      </c>
      <c r="D357" s="76">
        <v>34.476999999999997</v>
      </c>
      <c r="E357" s="77">
        <v>2</v>
      </c>
      <c r="F357" s="77">
        <v>2</v>
      </c>
      <c r="G357" s="68" t="s">
        <v>1915</v>
      </c>
    </row>
    <row r="358" spans="1:7" x14ac:dyDescent="0.45">
      <c r="A358" s="87" t="s">
        <v>3116</v>
      </c>
      <c r="B358" s="68" t="s">
        <v>427</v>
      </c>
      <c r="C358" s="75">
        <v>224.61323177748619</v>
      </c>
      <c r="D358" s="76">
        <v>33.847000000000001</v>
      </c>
      <c r="E358" s="77">
        <v>3</v>
      </c>
      <c r="F358" s="77">
        <v>3</v>
      </c>
      <c r="G358" s="68" t="s">
        <v>3117</v>
      </c>
    </row>
    <row r="359" spans="1:7" x14ac:dyDescent="0.45">
      <c r="A359" s="87" t="s">
        <v>3196</v>
      </c>
      <c r="B359" s="68" t="s">
        <v>305</v>
      </c>
      <c r="C359" s="75">
        <v>224.20576728959759</v>
      </c>
      <c r="D359" s="76">
        <v>44.854999999999997</v>
      </c>
      <c r="E359" s="77">
        <v>4</v>
      </c>
      <c r="F359" s="77">
        <v>3</v>
      </c>
      <c r="G359" s="68" t="s">
        <v>3197</v>
      </c>
    </row>
    <row r="360" spans="1:7" x14ac:dyDescent="0.45">
      <c r="A360" s="87" t="s">
        <v>3164</v>
      </c>
      <c r="B360" s="68" t="s">
        <v>951</v>
      </c>
      <c r="C360" s="75">
        <v>223.95501991243535</v>
      </c>
      <c r="D360" s="76">
        <v>63.119</v>
      </c>
      <c r="E360" s="77">
        <v>3</v>
      </c>
      <c r="F360" s="77">
        <v>3</v>
      </c>
      <c r="G360" s="68" t="s">
        <v>1633</v>
      </c>
    </row>
    <row r="361" spans="1:7" x14ac:dyDescent="0.45">
      <c r="A361" s="87" t="s">
        <v>3193</v>
      </c>
      <c r="B361" s="68" t="s">
        <v>874</v>
      </c>
      <c r="C361" s="75">
        <v>222.3063559075938</v>
      </c>
      <c r="D361" s="76">
        <v>49.905000000000001</v>
      </c>
      <c r="E361" s="77">
        <v>4</v>
      </c>
      <c r="F361" s="77">
        <v>4</v>
      </c>
      <c r="G361" s="68" t="s">
        <v>1864</v>
      </c>
    </row>
    <row r="362" spans="1:7" x14ac:dyDescent="0.45">
      <c r="A362" s="87" t="s">
        <v>3216</v>
      </c>
      <c r="B362" s="68" t="s">
        <v>3217</v>
      </c>
      <c r="C362" s="75">
        <v>219.84589726918952</v>
      </c>
      <c r="D362" s="76">
        <v>34.253999999999998</v>
      </c>
      <c r="E362" s="77">
        <v>4</v>
      </c>
      <c r="F362" s="77">
        <v>4</v>
      </c>
      <c r="G362" s="68" t="s">
        <v>1280</v>
      </c>
    </row>
    <row r="363" spans="1:7" x14ac:dyDescent="0.45">
      <c r="A363" s="87" t="s">
        <v>3392</v>
      </c>
      <c r="B363" s="68" t="s">
        <v>237</v>
      </c>
      <c r="C363" s="75">
        <v>218.60156341002198</v>
      </c>
      <c r="D363" s="76">
        <v>37.469000000000001</v>
      </c>
      <c r="E363" s="77">
        <v>2</v>
      </c>
      <c r="F363" s="77">
        <v>2</v>
      </c>
      <c r="G363" s="68" t="s">
        <v>3393</v>
      </c>
    </row>
    <row r="364" spans="1:7" x14ac:dyDescent="0.45">
      <c r="A364" s="87" t="s">
        <v>3300</v>
      </c>
      <c r="B364" s="68" t="s">
        <v>3301</v>
      </c>
      <c r="C364" s="75">
        <v>216.98424282732569</v>
      </c>
      <c r="D364" s="76">
        <v>21.393999999999998</v>
      </c>
      <c r="E364" s="77">
        <v>1</v>
      </c>
      <c r="F364" s="77">
        <v>1</v>
      </c>
      <c r="G364" s="68" t="s">
        <v>3302</v>
      </c>
    </row>
    <row r="365" spans="1:7" x14ac:dyDescent="0.45">
      <c r="A365" s="87" t="s">
        <v>3316</v>
      </c>
      <c r="B365" s="68" t="s">
        <v>1240</v>
      </c>
      <c r="C365" s="75">
        <v>216.53289754843371</v>
      </c>
      <c r="D365" s="76">
        <v>38.094999999999999</v>
      </c>
      <c r="E365" s="77">
        <v>2</v>
      </c>
      <c r="F365" s="77">
        <v>2</v>
      </c>
      <c r="G365" s="68" t="s">
        <v>3317</v>
      </c>
    </row>
    <row r="366" spans="1:7" x14ac:dyDescent="0.45">
      <c r="A366" s="87" t="s">
        <v>3366</v>
      </c>
      <c r="B366" s="68" t="s">
        <v>3367</v>
      </c>
      <c r="C366" s="75">
        <v>215.90916344774269</v>
      </c>
      <c r="D366" s="76">
        <v>60.585000000000001</v>
      </c>
      <c r="E366" s="77">
        <v>3</v>
      </c>
      <c r="F366" s="77">
        <v>3</v>
      </c>
      <c r="G366" s="68" t="s">
        <v>3016</v>
      </c>
    </row>
    <row r="367" spans="1:7" x14ac:dyDescent="0.45">
      <c r="A367" s="87" t="s">
        <v>4046</v>
      </c>
      <c r="B367" s="68" t="s">
        <v>487</v>
      </c>
      <c r="C367" s="75">
        <v>215.19139908061581</v>
      </c>
      <c r="D367" s="76">
        <v>21.06</v>
      </c>
      <c r="E367" s="77">
        <v>1</v>
      </c>
      <c r="F367" s="77">
        <v>1</v>
      </c>
      <c r="G367" s="68" t="s">
        <v>1636</v>
      </c>
    </row>
    <row r="368" spans="1:7" x14ac:dyDescent="0.45">
      <c r="A368" s="87" t="s">
        <v>3413</v>
      </c>
      <c r="B368" s="68" t="s">
        <v>2378</v>
      </c>
      <c r="C368" s="75">
        <v>212.15735581695301</v>
      </c>
      <c r="D368" s="76">
        <v>44.859000000000002</v>
      </c>
      <c r="E368" s="77">
        <v>3</v>
      </c>
      <c r="F368" s="77">
        <v>2</v>
      </c>
      <c r="G368" s="68" t="s">
        <v>3414</v>
      </c>
    </row>
    <row r="369" spans="1:7" x14ac:dyDescent="0.45">
      <c r="A369" s="87" t="s">
        <v>3283</v>
      </c>
      <c r="B369" s="68" t="s">
        <v>748</v>
      </c>
      <c r="C369" s="75">
        <v>210.6215281318344</v>
      </c>
      <c r="D369" s="76">
        <v>43.734000000000002</v>
      </c>
      <c r="E369" s="77">
        <v>1</v>
      </c>
      <c r="F369" s="77">
        <v>1</v>
      </c>
      <c r="G369" s="68" t="s">
        <v>3284</v>
      </c>
    </row>
    <row r="370" spans="1:7" x14ac:dyDescent="0.45">
      <c r="A370" s="87" t="s">
        <v>3262</v>
      </c>
      <c r="B370" s="68" t="s">
        <v>3263</v>
      </c>
      <c r="C370" s="75">
        <v>203.45955617163855</v>
      </c>
      <c r="D370" s="76">
        <v>58.225000000000001</v>
      </c>
      <c r="E370" s="77">
        <v>7</v>
      </c>
      <c r="F370" s="77">
        <v>1</v>
      </c>
      <c r="G370" s="68" t="s">
        <v>3264</v>
      </c>
    </row>
    <row r="371" spans="1:7" x14ac:dyDescent="0.45">
      <c r="A371" s="87" t="s">
        <v>3244</v>
      </c>
      <c r="B371" s="68" t="s">
        <v>1057</v>
      </c>
      <c r="C371" s="75">
        <v>202.15253546818047</v>
      </c>
      <c r="D371" s="76">
        <v>31.753</v>
      </c>
      <c r="E371" s="77">
        <v>2</v>
      </c>
      <c r="F371" s="77">
        <v>2</v>
      </c>
      <c r="G371" s="68" t="s">
        <v>1964</v>
      </c>
    </row>
    <row r="372" spans="1:7" x14ac:dyDescent="0.45">
      <c r="A372" s="87" t="s">
        <v>3206</v>
      </c>
      <c r="B372" s="68" t="s">
        <v>3207</v>
      </c>
      <c r="C372" s="75">
        <v>201.98954967302504</v>
      </c>
      <c r="D372" s="76">
        <v>12.378</v>
      </c>
      <c r="E372" s="77">
        <v>1</v>
      </c>
      <c r="F372" s="77">
        <v>1</v>
      </c>
      <c r="G372" s="68" t="s">
        <v>3208</v>
      </c>
    </row>
    <row r="373" spans="1:7" x14ac:dyDescent="0.45">
      <c r="A373" s="87" t="s">
        <v>3362</v>
      </c>
      <c r="B373" s="68" t="s">
        <v>640</v>
      </c>
      <c r="C373" s="75">
        <v>201.27805399032724</v>
      </c>
      <c r="D373" s="76">
        <v>42.69</v>
      </c>
      <c r="E373" s="77">
        <v>5</v>
      </c>
      <c r="F373" s="77">
        <v>5</v>
      </c>
      <c r="G373" s="68" t="s">
        <v>3363</v>
      </c>
    </row>
    <row r="374" spans="1:7" x14ac:dyDescent="0.45">
      <c r="A374" s="87" t="s">
        <v>3419</v>
      </c>
      <c r="B374" s="68" t="s">
        <v>346</v>
      </c>
      <c r="C374" s="75">
        <v>200.10267565987937</v>
      </c>
      <c r="D374" s="76">
        <v>58.081000000000003</v>
      </c>
      <c r="E374" s="77">
        <v>6</v>
      </c>
      <c r="F374" s="77">
        <v>6</v>
      </c>
      <c r="G374" s="68" t="s">
        <v>3420</v>
      </c>
    </row>
    <row r="375" spans="1:7" x14ac:dyDescent="0.45">
      <c r="A375" s="87" t="s">
        <v>3313</v>
      </c>
      <c r="B375" s="68" t="s">
        <v>592</v>
      </c>
      <c r="C375" s="75">
        <v>198.03714414050557</v>
      </c>
      <c r="D375" s="76">
        <v>42.945</v>
      </c>
      <c r="E375" s="77">
        <v>4</v>
      </c>
      <c r="F375" s="77">
        <v>4</v>
      </c>
      <c r="G375" s="68" t="s">
        <v>1709</v>
      </c>
    </row>
    <row r="376" spans="1:7" x14ac:dyDescent="0.45">
      <c r="A376" s="87" t="s">
        <v>3356</v>
      </c>
      <c r="B376" s="68" t="s">
        <v>879</v>
      </c>
      <c r="C376" s="75">
        <v>196.60474974846639</v>
      </c>
      <c r="D376" s="76">
        <v>36.762</v>
      </c>
      <c r="E376" s="77">
        <v>4</v>
      </c>
      <c r="F376" s="77">
        <v>4</v>
      </c>
      <c r="G376" s="68" t="s">
        <v>3357</v>
      </c>
    </row>
    <row r="377" spans="1:7" x14ac:dyDescent="0.45">
      <c r="A377" s="87" t="s">
        <v>3442</v>
      </c>
      <c r="B377" s="68" t="s">
        <v>2539</v>
      </c>
      <c r="C377" s="75">
        <v>195.87758235469596</v>
      </c>
      <c r="D377" s="76">
        <v>76.463999999999999</v>
      </c>
      <c r="E377" s="77">
        <v>3</v>
      </c>
      <c r="F377" s="77">
        <v>3</v>
      </c>
      <c r="G377" s="68" t="s">
        <v>3443</v>
      </c>
    </row>
    <row r="378" spans="1:7" x14ac:dyDescent="0.45">
      <c r="A378" s="87" t="s">
        <v>3266</v>
      </c>
      <c r="B378" s="68" t="s">
        <v>2527</v>
      </c>
      <c r="C378" s="75">
        <v>194.56429296680884</v>
      </c>
      <c r="D378" s="76">
        <v>26.94</v>
      </c>
      <c r="E378" s="77">
        <v>2</v>
      </c>
      <c r="F378" s="77">
        <v>2</v>
      </c>
      <c r="G378" s="68" t="s">
        <v>1485</v>
      </c>
    </row>
    <row r="379" spans="1:7" x14ac:dyDescent="0.45">
      <c r="A379" s="87" t="s">
        <v>3434</v>
      </c>
      <c r="B379" s="68" t="s">
        <v>223</v>
      </c>
      <c r="C379" s="75">
        <v>191.42995075228112</v>
      </c>
      <c r="D379" s="76">
        <v>138.16</v>
      </c>
      <c r="E379" s="77">
        <v>9</v>
      </c>
      <c r="F379" s="77">
        <v>9</v>
      </c>
      <c r="G379" s="68" t="s">
        <v>3435</v>
      </c>
    </row>
    <row r="380" spans="1:7" x14ac:dyDescent="0.45">
      <c r="A380" s="87" t="s">
        <v>3421</v>
      </c>
      <c r="B380" s="68" t="s">
        <v>825</v>
      </c>
      <c r="C380" s="75">
        <v>185.51231265125276</v>
      </c>
      <c r="D380" s="76">
        <v>39.207999999999998</v>
      </c>
      <c r="E380" s="77">
        <v>2</v>
      </c>
      <c r="F380" s="77">
        <v>2</v>
      </c>
      <c r="G380" s="68" t="s">
        <v>3422</v>
      </c>
    </row>
    <row r="381" spans="1:7" x14ac:dyDescent="0.45">
      <c r="A381" s="87" t="s">
        <v>3346</v>
      </c>
      <c r="B381" s="68" t="s">
        <v>307</v>
      </c>
      <c r="C381" s="75">
        <v>185.25216224744696</v>
      </c>
      <c r="D381" s="76">
        <v>72.376999999999995</v>
      </c>
      <c r="E381" s="77">
        <v>5</v>
      </c>
      <c r="F381" s="77">
        <v>5</v>
      </c>
      <c r="G381" s="68" t="s">
        <v>3347</v>
      </c>
    </row>
    <row r="382" spans="1:7" x14ac:dyDescent="0.45">
      <c r="A382" s="87" t="s">
        <v>3408</v>
      </c>
      <c r="B382" s="68" t="s">
        <v>1104</v>
      </c>
      <c r="C382" s="75">
        <v>183.67872245575404</v>
      </c>
      <c r="D382" s="76">
        <v>12.738</v>
      </c>
      <c r="E382" s="77">
        <v>1</v>
      </c>
      <c r="F382" s="77">
        <v>1</v>
      </c>
      <c r="G382" s="68" t="s">
        <v>1993</v>
      </c>
    </row>
    <row r="383" spans="1:7" x14ac:dyDescent="0.45">
      <c r="A383" s="87" t="s">
        <v>3462</v>
      </c>
      <c r="B383" s="68" t="s">
        <v>488</v>
      </c>
      <c r="C383" s="75">
        <v>181.73856462496136</v>
      </c>
      <c r="D383" s="76">
        <v>51.848999999999997</v>
      </c>
      <c r="E383" s="77">
        <v>3</v>
      </c>
      <c r="F383" s="77">
        <v>3</v>
      </c>
      <c r="G383" s="68" t="s">
        <v>3463</v>
      </c>
    </row>
    <row r="384" spans="1:7" x14ac:dyDescent="0.45">
      <c r="A384" s="87" t="s">
        <v>3358</v>
      </c>
      <c r="B384" s="68" t="s">
        <v>3359</v>
      </c>
      <c r="C384" s="75">
        <v>181.2809506616403</v>
      </c>
      <c r="D384" s="76">
        <v>11.38</v>
      </c>
      <c r="E384" s="77">
        <v>1</v>
      </c>
      <c r="F384" s="77">
        <v>1</v>
      </c>
      <c r="G384" s="68" t="s">
        <v>1280</v>
      </c>
    </row>
    <row r="385" spans="1:7" x14ac:dyDescent="0.45">
      <c r="A385" s="87" t="s">
        <v>3589</v>
      </c>
      <c r="B385" s="68" t="s">
        <v>470</v>
      </c>
      <c r="C385" s="75">
        <v>181.08662144433958</v>
      </c>
      <c r="D385" s="76">
        <v>54.393999999999998</v>
      </c>
      <c r="E385" s="77">
        <v>2</v>
      </c>
      <c r="F385" s="77">
        <v>2</v>
      </c>
      <c r="G385" s="68" t="s">
        <v>1280</v>
      </c>
    </row>
    <row r="386" spans="1:7" x14ac:dyDescent="0.45">
      <c r="A386" s="87" t="s">
        <v>3355</v>
      </c>
      <c r="B386" s="68" t="s">
        <v>2441</v>
      </c>
      <c r="C386" s="75">
        <v>181.04274065333621</v>
      </c>
      <c r="D386" s="76">
        <v>26.323</v>
      </c>
      <c r="E386" s="77">
        <v>1</v>
      </c>
      <c r="F386" s="77">
        <v>1</v>
      </c>
      <c r="G386" s="68" t="s">
        <v>2579</v>
      </c>
    </row>
    <row r="387" spans="1:7" x14ac:dyDescent="0.45">
      <c r="A387" s="87" t="s">
        <v>3538</v>
      </c>
      <c r="B387" s="68" t="s">
        <v>3539</v>
      </c>
      <c r="C387" s="75">
        <v>180.80139630281758</v>
      </c>
      <c r="D387" s="76">
        <v>76.706000000000003</v>
      </c>
      <c r="E387" s="77">
        <v>5</v>
      </c>
      <c r="F387" s="77">
        <v>0</v>
      </c>
      <c r="G387" s="68" t="s">
        <v>3466</v>
      </c>
    </row>
    <row r="388" spans="1:7" x14ac:dyDescent="0.45">
      <c r="A388" s="87" t="s">
        <v>3401</v>
      </c>
      <c r="B388" s="68" t="s">
        <v>226</v>
      </c>
      <c r="C388" s="75">
        <v>180.52870853015366</v>
      </c>
      <c r="D388" s="76">
        <v>42.027999999999999</v>
      </c>
      <c r="E388" s="77">
        <v>1</v>
      </c>
      <c r="F388" s="77">
        <v>1</v>
      </c>
      <c r="G388" s="68" t="s">
        <v>1465</v>
      </c>
    </row>
    <row r="389" spans="1:7" x14ac:dyDescent="0.45">
      <c r="A389" s="87" t="s">
        <v>3371</v>
      </c>
      <c r="B389" s="68" t="s">
        <v>3372</v>
      </c>
      <c r="C389" s="75">
        <v>180.20273693984277</v>
      </c>
      <c r="D389" s="76">
        <v>98.456000000000003</v>
      </c>
      <c r="E389" s="77">
        <v>6</v>
      </c>
      <c r="F389" s="77">
        <v>6</v>
      </c>
      <c r="G389" s="68" t="s">
        <v>3373</v>
      </c>
    </row>
    <row r="390" spans="1:7" x14ac:dyDescent="0.45">
      <c r="A390" s="87" t="s">
        <v>3219</v>
      </c>
      <c r="B390" s="68" t="s">
        <v>714</v>
      </c>
      <c r="C390" s="75">
        <v>177.84884593673246</v>
      </c>
      <c r="D390" s="76">
        <v>56.734000000000002</v>
      </c>
      <c r="E390" s="77">
        <v>5</v>
      </c>
      <c r="F390" s="77">
        <v>5</v>
      </c>
      <c r="G390" s="68" t="s">
        <v>3220</v>
      </c>
    </row>
    <row r="391" spans="1:7" x14ac:dyDescent="0.45">
      <c r="A391" s="87" t="s">
        <v>3406</v>
      </c>
      <c r="B391" s="68" t="s">
        <v>716</v>
      </c>
      <c r="C391" s="75">
        <v>177.07152906752958</v>
      </c>
      <c r="D391" s="76">
        <v>33.713000000000001</v>
      </c>
      <c r="E391" s="77">
        <v>1</v>
      </c>
      <c r="F391" s="77">
        <v>1</v>
      </c>
      <c r="G391" s="68" t="s">
        <v>3407</v>
      </c>
    </row>
    <row r="392" spans="1:7" x14ac:dyDescent="0.45">
      <c r="A392" s="87" t="s">
        <v>3342</v>
      </c>
      <c r="B392" s="68" t="s">
        <v>3343</v>
      </c>
      <c r="C392" s="75">
        <v>176.8583937969417</v>
      </c>
      <c r="D392" s="76">
        <v>15.577999999999999</v>
      </c>
      <c r="E392" s="77">
        <v>1</v>
      </c>
      <c r="F392" s="77">
        <v>1</v>
      </c>
      <c r="G392" s="68" t="s">
        <v>3344</v>
      </c>
    </row>
    <row r="393" spans="1:7" x14ac:dyDescent="0.45">
      <c r="A393" s="87" t="s">
        <v>3155</v>
      </c>
      <c r="B393" s="68" t="s">
        <v>3156</v>
      </c>
      <c r="C393" s="75">
        <v>176.84272208586907</v>
      </c>
      <c r="D393" s="76">
        <v>110.24</v>
      </c>
      <c r="E393" s="77">
        <v>5</v>
      </c>
      <c r="F393" s="77">
        <v>5</v>
      </c>
      <c r="G393" s="68" t="s">
        <v>1280</v>
      </c>
    </row>
    <row r="394" spans="1:7" x14ac:dyDescent="0.45">
      <c r="A394" s="87" t="s">
        <v>3423</v>
      </c>
      <c r="B394" s="68" t="s">
        <v>1125</v>
      </c>
      <c r="C394" s="75">
        <v>173.14419827272633</v>
      </c>
      <c r="D394" s="76">
        <v>56.710999999999999</v>
      </c>
      <c r="E394" s="77">
        <v>3</v>
      </c>
      <c r="F394" s="77">
        <v>3</v>
      </c>
      <c r="G394" s="68" t="s">
        <v>2962</v>
      </c>
    </row>
    <row r="395" spans="1:7" x14ac:dyDescent="0.45">
      <c r="A395" s="87" t="s">
        <v>3579</v>
      </c>
      <c r="B395" s="68" t="s">
        <v>555</v>
      </c>
      <c r="C395" s="75">
        <v>170.74642647861262</v>
      </c>
      <c r="D395" s="76">
        <v>40.677999999999997</v>
      </c>
      <c r="E395" s="77">
        <v>2</v>
      </c>
      <c r="F395" s="77">
        <v>2</v>
      </c>
      <c r="G395" s="68" t="s">
        <v>3580</v>
      </c>
    </row>
    <row r="396" spans="1:7" x14ac:dyDescent="0.45">
      <c r="A396" s="87" t="s">
        <v>3294</v>
      </c>
      <c r="B396" s="68" t="s">
        <v>2458</v>
      </c>
      <c r="C396" s="75">
        <v>169.59925722809547</v>
      </c>
      <c r="D396" s="76">
        <v>16.922000000000001</v>
      </c>
      <c r="E396" s="77">
        <v>1</v>
      </c>
      <c r="F396" s="77">
        <v>1</v>
      </c>
      <c r="G396" s="68" t="s">
        <v>3295</v>
      </c>
    </row>
    <row r="397" spans="1:7" x14ac:dyDescent="0.45">
      <c r="A397" s="87" t="s">
        <v>3268</v>
      </c>
      <c r="B397" s="68" t="s">
        <v>3269</v>
      </c>
      <c r="C397" s="75">
        <v>168.69970101252602</v>
      </c>
      <c r="D397" s="76">
        <v>15.118</v>
      </c>
      <c r="E397" s="77">
        <v>2</v>
      </c>
      <c r="F397" s="77">
        <v>2</v>
      </c>
      <c r="G397" s="68" t="s">
        <v>3270</v>
      </c>
    </row>
    <row r="398" spans="1:7" x14ac:dyDescent="0.45">
      <c r="A398" s="87" t="s">
        <v>3431</v>
      </c>
      <c r="B398" s="68" t="s">
        <v>563</v>
      </c>
      <c r="C398" s="75">
        <v>168.1198477028384</v>
      </c>
      <c r="D398" s="76">
        <v>117.88</v>
      </c>
      <c r="E398" s="77">
        <v>6</v>
      </c>
      <c r="F398" s="77">
        <v>6</v>
      </c>
      <c r="G398" s="68" t="s">
        <v>3432</v>
      </c>
    </row>
    <row r="399" spans="1:7" x14ac:dyDescent="0.45">
      <c r="A399" s="87" t="s">
        <v>3065</v>
      </c>
      <c r="B399" s="68" t="s">
        <v>3066</v>
      </c>
      <c r="C399" s="75">
        <v>168.03522046304616</v>
      </c>
      <c r="D399" s="76">
        <v>30.866</v>
      </c>
      <c r="E399" s="77">
        <v>2</v>
      </c>
      <c r="F399" s="77">
        <v>2</v>
      </c>
      <c r="G399" s="68" t="s">
        <v>3067</v>
      </c>
    </row>
    <row r="400" spans="1:7" x14ac:dyDescent="0.45">
      <c r="A400" s="87" t="s">
        <v>3674</v>
      </c>
      <c r="B400" s="68" t="s">
        <v>434</v>
      </c>
      <c r="C400" s="75">
        <v>167.56506913086696</v>
      </c>
      <c r="D400" s="76">
        <v>30.901</v>
      </c>
      <c r="E400" s="77">
        <v>1</v>
      </c>
      <c r="F400" s="77">
        <v>1</v>
      </c>
      <c r="G400" s="68" t="s">
        <v>1280</v>
      </c>
    </row>
    <row r="401" spans="1:7" x14ac:dyDescent="0.45">
      <c r="A401" s="87" t="s">
        <v>3418</v>
      </c>
      <c r="B401" s="68" t="s">
        <v>1165</v>
      </c>
      <c r="C401" s="75">
        <v>167.38327728242439</v>
      </c>
      <c r="D401" s="76">
        <v>47.329000000000001</v>
      </c>
      <c r="E401" s="77">
        <v>3</v>
      </c>
      <c r="F401" s="77">
        <v>3</v>
      </c>
      <c r="G401" s="68" t="s">
        <v>2017</v>
      </c>
    </row>
    <row r="402" spans="1:7" x14ac:dyDescent="0.45">
      <c r="A402" s="87" t="s">
        <v>3425</v>
      </c>
      <c r="B402" s="68" t="s">
        <v>511</v>
      </c>
      <c r="C402" s="75">
        <v>167.11372385197498</v>
      </c>
      <c r="D402" s="76">
        <v>57.323</v>
      </c>
      <c r="E402" s="77">
        <v>2</v>
      </c>
      <c r="F402" s="77">
        <v>2</v>
      </c>
      <c r="G402" s="68" t="s">
        <v>3426</v>
      </c>
    </row>
    <row r="403" spans="1:7" x14ac:dyDescent="0.45">
      <c r="A403" s="87" t="s">
        <v>3477</v>
      </c>
      <c r="B403" s="68" t="s">
        <v>353</v>
      </c>
      <c r="C403" s="75">
        <v>167.0823804298297</v>
      </c>
      <c r="D403" s="76">
        <v>110.32</v>
      </c>
      <c r="E403" s="77">
        <v>6</v>
      </c>
      <c r="F403" s="77">
        <v>6</v>
      </c>
      <c r="G403" s="68" t="s">
        <v>3478</v>
      </c>
    </row>
    <row r="404" spans="1:7" x14ac:dyDescent="0.45">
      <c r="A404" s="87" t="s">
        <v>3275</v>
      </c>
      <c r="B404" s="68" t="s">
        <v>3276</v>
      </c>
      <c r="C404" s="75">
        <v>166.211033294191</v>
      </c>
      <c r="D404" s="76">
        <v>21.783000000000001</v>
      </c>
      <c r="E404" s="77">
        <v>1</v>
      </c>
      <c r="F404" s="77">
        <v>1</v>
      </c>
      <c r="G404" s="68" t="s">
        <v>3277</v>
      </c>
    </row>
    <row r="405" spans="1:7" x14ac:dyDescent="0.45">
      <c r="A405" s="87" t="s">
        <v>3525</v>
      </c>
      <c r="B405" s="68" t="s">
        <v>415</v>
      </c>
      <c r="C405" s="75">
        <v>165.98222631253046</v>
      </c>
      <c r="D405" s="76">
        <v>31.533999999999999</v>
      </c>
      <c r="E405" s="77">
        <v>2</v>
      </c>
      <c r="F405" s="77">
        <v>2</v>
      </c>
      <c r="G405" s="68" t="s">
        <v>3526</v>
      </c>
    </row>
    <row r="406" spans="1:7" x14ac:dyDescent="0.45">
      <c r="A406" s="87" t="s">
        <v>3282</v>
      </c>
      <c r="B406" s="68" t="s">
        <v>2495</v>
      </c>
      <c r="C406" s="75">
        <v>165.13281957239346</v>
      </c>
      <c r="D406" s="76">
        <v>62.326999999999998</v>
      </c>
      <c r="E406" s="77">
        <v>5</v>
      </c>
      <c r="F406" s="77">
        <v>5</v>
      </c>
      <c r="G406" s="68" t="s">
        <v>2601</v>
      </c>
    </row>
    <row r="407" spans="1:7" x14ac:dyDescent="0.45">
      <c r="A407" s="87" t="s">
        <v>3327</v>
      </c>
      <c r="B407" s="68" t="s">
        <v>3328</v>
      </c>
      <c r="C407" s="75">
        <v>164.72222074229032</v>
      </c>
      <c r="D407" s="76">
        <v>28.189</v>
      </c>
      <c r="E407" s="77">
        <v>2</v>
      </c>
      <c r="F407" s="77">
        <v>2</v>
      </c>
      <c r="G407" s="68" t="s">
        <v>3329</v>
      </c>
    </row>
    <row r="408" spans="1:7" x14ac:dyDescent="0.45">
      <c r="A408" s="87" t="s">
        <v>3402</v>
      </c>
      <c r="B408" s="68" t="s">
        <v>517</v>
      </c>
      <c r="C408" s="75">
        <v>163.99818769073443</v>
      </c>
      <c r="D408" s="76">
        <v>45.633000000000003</v>
      </c>
      <c r="E408" s="77">
        <v>4</v>
      </c>
      <c r="F408" s="77">
        <v>4</v>
      </c>
      <c r="G408" s="68" t="s">
        <v>1280</v>
      </c>
    </row>
    <row r="409" spans="1:7" x14ac:dyDescent="0.45">
      <c r="A409" s="87" t="s">
        <v>3519</v>
      </c>
      <c r="B409" s="68" t="s">
        <v>725</v>
      </c>
      <c r="C409" s="75">
        <v>162.70057001391993</v>
      </c>
      <c r="D409" s="76">
        <v>44.177</v>
      </c>
      <c r="E409" s="77">
        <v>2</v>
      </c>
      <c r="F409" s="77">
        <v>2</v>
      </c>
      <c r="G409" s="68" t="s">
        <v>1280</v>
      </c>
    </row>
    <row r="410" spans="1:7" x14ac:dyDescent="0.45">
      <c r="A410" s="87" t="s">
        <v>3427</v>
      </c>
      <c r="B410" s="68" t="s">
        <v>3428</v>
      </c>
      <c r="C410" s="75">
        <v>162.57833066755336</v>
      </c>
      <c r="D410" s="76">
        <v>97.997</v>
      </c>
      <c r="E410" s="77">
        <v>11</v>
      </c>
      <c r="F410" s="77">
        <v>1</v>
      </c>
      <c r="G410" s="68" t="s">
        <v>1763</v>
      </c>
    </row>
    <row r="411" spans="1:7" x14ac:dyDescent="0.45">
      <c r="A411" s="87" t="s">
        <v>3444</v>
      </c>
      <c r="B411" s="68" t="s">
        <v>722</v>
      </c>
      <c r="C411" s="75">
        <v>160.21817098001398</v>
      </c>
      <c r="D411" s="76">
        <v>44.423000000000002</v>
      </c>
      <c r="E411" s="77">
        <v>3</v>
      </c>
      <c r="F411" s="77">
        <v>3</v>
      </c>
      <c r="G411" s="68" t="s">
        <v>3445</v>
      </c>
    </row>
    <row r="412" spans="1:7" x14ac:dyDescent="0.45">
      <c r="A412" s="87" t="s">
        <v>3567</v>
      </c>
      <c r="B412" s="68" t="s">
        <v>350</v>
      </c>
      <c r="C412" s="75">
        <v>160.0081700516406</v>
      </c>
      <c r="D412" s="76">
        <v>35.287999999999997</v>
      </c>
      <c r="E412" s="77">
        <v>2</v>
      </c>
      <c r="F412" s="77">
        <v>2</v>
      </c>
      <c r="G412" s="68" t="s">
        <v>1551</v>
      </c>
    </row>
    <row r="413" spans="1:7" x14ac:dyDescent="0.45">
      <c r="A413" s="87" t="s">
        <v>3278</v>
      </c>
      <c r="B413" s="68" t="s">
        <v>1123</v>
      </c>
      <c r="C413" s="75">
        <v>159.91413978520478</v>
      </c>
      <c r="D413" s="76">
        <v>40.32</v>
      </c>
      <c r="E413" s="77">
        <v>1</v>
      </c>
      <c r="F413" s="77">
        <v>1</v>
      </c>
      <c r="G413" s="68" t="s">
        <v>3279</v>
      </c>
    </row>
    <row r="414" spans="1:7" x14ac:dyDescent="0.45">
      <c r="A414" s="87" t="s">
        <v>3391</v>
      </c>
      <c r="B414" s="68" t="s">
        <v>590</v>
      </c>
      <c r="C414" s="75">
        <v>156.90517125925817</v>
      </c>
      <c r="D414" s="76">
        <v>25.564</v>
      </c>
      <c r="E414" s="77">
        <v>1</v>
      </c>
      <c r="F414" s="77">
        <v>1</v>
      </c>
      <c r="G414" s="68" t="s">
        <v>1707</v>
      </c>
    </row>
    <row r="415" spans="1:7" x14ac:dyDescent="0.45">
      <c r="A415" s="87" t="s">
        <v>3630</v>
      </c>
      <c r="B415" s="68" t="s">
        <v>645</v>
      </c>
      <c r="C415" s="75">
        <v>155.72979292881027</v>
      </c>
      <c r="D415" s="76">
        <v>35.32</v>
      </c>
      <c r="E415" s="77">
        <v>2</v>
      </c>
      <c r="F415" s="77">
        <v>2</v>
      </c>
      <c r="G415" s="68" t="s">
        <v>3631</v>
      </c>
    </row>
    <row r="416" spans="1:7" x14ac:dyDescent="0.45">
      <c r="A416" s="87" t="s">
        <v>3265</v>
      </c>
      <c r="B416" s="68" t="s">
        <v>803</v>
      </c>
      <c r="C416" s="75">
        <v>155.65770305787612</v>
      </c>
      <c r="D416" s="76">
        <v>25.353999999999999</v>
      </c>
      <c r="E416" s="77">
        <v>3</v>
      </c>
      <c r="F416" s="77">
        <v>3</v>
      </c>
      <c r="G416" s="68" t="s">
        <v>1825</v>
      </c>
    </row>
    <row r="417" spans="1:7" x14ac:dyDescent="0.45">
      <c r="A417" s="87" t="s">
        <v>3234</v>
      </c>
      <c r="B417" s="68" t="s">
        <v>3235</v>
      </c>
      <c r="C417" s="75">
        <v>155.48217989386259</v>
      </c>
      <c r="D417" s="76">
        <v>23.510999999999999</v>
      </c>
      <c r="E417" s="77">
        <v>2</v>
      </c>
      <c r="F417" s="77">
        <v>2</v>
      </c>
      <c r="G417" s="68" t="s">
        <v>3236</v>
      </c>
    </row>
    <row r="418" spans="1:7" x14ac:dyDescent="0.45">
      <c r="A418" s="87" t="s">
        <v>3382</v>
      </c>
      <c r="B418" s="68" t="s">
        <v>3383</v>
      </c>
      <c r="C418" s="75">
        <v>155.21889514784226</v>
      </c>
      <c r="D418" s="76">
        <v>27.593</v>
      </c>
      <c r="E418" s="77">
        <v>3</v>
      </c>
      <c r="F418" s="77">
        <v>3</v>
      </c>
      <c r="G418" s="68" t="s">
        <v>3384</v>
      </c>
    </row>
    <row r="419" spans="1:7" x14ac:dyDescent="0.45">
      <c r="A419" s="87" t="s">
        <v>3261</v>
      </c>
      <c r="B419" s="68" t="s">
        <v>278</v>
      </c>
      <c r="C419" s="75">
        <v>153.71441088486893</v>
      </c>
      <c r="D419" s="76">
        <v>48.841000000000001</v>
      </c>
      <c r="E419" s="77">
        <v>3</v>
      </c>
      <c r="F419" s="77">
        <v>3</v>
      </c>
      <c r="G419" s="68" t="s">
        <v>1280</v>
      </c>
    </row>
    <row r="420" spans="1:7" x14ac:dyDescent="0.45">
      <c r="A420" s="87" t="s">
        <v>3561</v>
      </c>
      <c r="B420" s="68" t="s">
        <v>758</v>
      </c>
      <c r="C420" s="75">
        <v>153.59217153850236</v>
      </c>
      <c r="D420" s="76">
        <v>48.591999999999999</v>
      </c>
      <c r="E420" s="77">
        <v>3</v>
      </c>
      <c r="F420" s="77">
        <v>3</v>
      </c>
      <c r="G420" s="68" t="s">
        <v>2962</v>
      </c>
    </row>
    <row r="421" spans="1:7" x14ac:dyDescent="0.45">
      <c r="A421" s="87" t="s">
        <v>3617</v>
      </c>
      <c r="B421" s="68" t="s">
        <v>3618</v>
      </c>
      <c r="C421" s="75">
        <v>153.01545257102927</v>
      </c>
      <c r="D421" s="76">
        <v>48.134</v>
      </c>
      <c r="E421" s="77">
        <v>2</v>
      </c>
      <c r="F421" s="77">
        <v>2</v>
      </c>
      <c r="G421" s="68" t="s">
        <v>3619</v>
      </c>
    </row>
    <row r="422" spans="1:7" x14ac:dyDescent="0.45">
      <c r="A422" s="87" t="s">
        <v>3671</v>
      </c>
      <c r="B422" s="68" t="s">
        <v>2480</v>
      </c>
      <c r="C422" s="75">
        <v>151.94350753366078</v>
      </c>
      <c r="D422" s="76">
        <v>34.442999999999998</v>
      </c>
      <c r="E422" s="77">
        <v>1</v>
      </c>
      <c r="F422" s="77">
        <v>1</v>
      </c>
      <c r="G422" s="68" t="s">
        <v>2595</v>
      </c>
    </row>
    <row r="423" spans="1:7" x14ac:dyDescent="0.45">
      <c r="A423" s="87" t="s">
        <v>3446</v>
      </c>
      <c r="B423" s="68" t="s">
        <v>3447</v>
      </c>
      <c r="C423" s="75">
        <v>151.67081976099686</v>
      </c>
      <c r="D423" s="76">
        <v>87.343999999999994</v>
      </c>
      <c r="E423" s="77">
        <v>2</v>
      </c>
      <c r="F423" s="77">
        <v>2</v>
      </c>
      <c r="G423" s="68" t="s">
        <v>3448</v>
      </c>
    </row>
    <row r="424" spans="1:7" x14ac:dyDescent="0.45">
      <c r="A424" s="87" t="s">
        <v>3604</v>
      </c>
      <c r="B424" s="68" t="s">
        <v>535</v>
      </c>
      <c r="C424" s="75">
        <v>151.36051988175862</v>
      </c>
      <c r="D424" s="76">
        <v>33.962000000000003</v>
      </c>
      <c r="E424" s="77">
        <v>2</v>
      </c>
      <c r="F424" s="77">
        <v>2</v>
      </c>
      <c r="G424" s="68" t="s">
        <v>3488</v>
      </c>
    </row>
    <row r="425" spans="1:7" x14ac:dyDescent="0.45">
      <c r="A425" s="87" t="s">
        <v>3812</v>
      </c>
      <c r="B425" s="68" t="s">
        <v>3813</v>
      </c>
      <c r="C425" s="75">
        <v>150.83395038971796</v>
      </c>
      <c r="D425" s="76">
        <v>69.596000000000004</v>
      </c>
      <c r="E425" s="77">
        <v>3</v>
      </c>
      <c r="F425" s="77">
        <v>3</v>
      </c>
      <c r="G425" s="68" t="s">
        <v>3814</v>
      </c>
    </row>
    <row r="426" spans="1:7" x14ac:dyDescent="0.45">
      <c r="A426" s="87" t="s">
        <v>3897</v>
      </c>
      <c r="B426" s="68" t="s">
        <v>393</v>
      </c>
      <c r="C426" s="75">
        <v>150.48290406169085</v>
      </c>
      <c r="D426" s="76">
        <v>17.193999999999999</v>
      </c>
      <c r="E426" s="77">
        <v>1</v>
      </c>
      <c r="F426" s="77">
        <v>1</v>
      </c>
      <c r="G426" s="68" t="s">
        <v>3898</v>
      </c>
    </row>
    <row r="427" spans="1:7" x14ac:dyDescent="0.45">
      <c r="A427" s="87" t="s">
        <v>3271</v>
      </c>
      <c r="B427" s="68" t="s">
        <v>3272</v>
      </c>
      <c r="C427" s="75">
        <v>148.65871689283571</v>
      </c>
      <c r="D427" s="76">
        <v>21.117999999999999</v>
      </c>
      <c r="E427" s="77">
        <v>1</v>
      </c>
      <c r="F427" s="77">
        <v>1</v>
      </c>
      <c r="G427" s="68" t="s">
        <v>1444</v>
      </c>
    </row>
    <row r="428" spans="1:7" x14ac:dyDescent="0.45">
      <c r="A428" s="87" t="s">
        <v>3547</v>
      </c>
      <c r="B428" s="68" t="s">
        <v>896</v>
      </c>
      <c r="C428" s="75">
        <v>148.11961003193693</v>
      </c>
      <c r="D428" s="76">
        <v>22.754000000000001</v>
      </c>
      <c r="E428" s="77">
        <v>2</v>
      </c>
      <c r="F428" s="77">
        <v>2</v>
      </c>
      <c r="G428" s="68" t="s">
        <v>1877</v>
      </c>
    </row>
    <row r="429" spans="1:7" x14ac:dyDescent="0.45">
      <c r="A429" s="87" t="s">
        <v>3386</v>
      </c>
      <c r="B429" s="68" t="s">
        <v>876</v>
      </c>
      <c r="C429" s="75">
        <v>147.75602633505173</v>
      </c>
      <c r="D429" s="76">
        <v>79.856999999999999</v>
      </c>
      <c r="E429" s="77">
        <v>4</v>
      </c>
      <c r="F429" s="77">
        <v>4</v>
      </c>
      <c r="G429" s="68" t="s">
        <v>3387</v>
      </c>
    </row>
    <row r="430" spans="1:7" x14ac:dyDescent="0.45">
      <c r="A430" s="87" t="s">
        <v>3409</v>
      </c>
      <c r="B430" s="68" t="s">
        <v>279</v>
      </c>
      <c r="C430" s="75">
        <v>147.28274066065805</v>
      </c>
      <c r="D430" s="76">
        <v>58.064999999999998</v>
      </c>
      <c r="E430" s="77">
        <v>2</v>
      </c>
      <c r="F430" s="77">
        <v>2</v>
      </c>
      <c r="G430" s="68" t="s">
        <v>3410</v>
      </c>
    </row>
    <row r="431" spans="1:7" x14ac:dyDescent="0.45">
      <c r="A431" s="87" t="s">
        <v>3562</v>
      </c>
      <c r="B431" s="68" t="s">
        <v>3563</v>
      </c>
      <c r="C431" s="75">
        <v>146.72169340425756</v>
      </c>
      <c r="D431" s="76">
        <v>31.106000000000002</v>
      </c>
      <c r="E431" s="77">
        <v>2</v>
      </c>
      <c r="F431" s="77">
        <v>2</v>
      </c>
      <c r="G431" s="68" t="s">
        <v>3564</v>
      </c>
    </row>
    <row r="432" spans="1:7" x14ac:dyDescent="0.45">
      <c r="A432" s="87" t="s">
        <v>3311</v>
      </c>
      <c r="B432" s="68" t="s">
        <v>878</v>
      </c>
      <c r="C432" s="75">
        <v>145.37079190979611</v>
      </c>
      <c r="D432" s="76">
        <v>24.187999999999999</v>
      </c>
      <c r="E432" s="77">
        <v>1</v>
      </c>
      <c r="F432" s="77">
        <v>1</v>
      </c>
      <c r="G432" s="68" t="s">
        <v>3312</v>
      </c>
    </row>
    <row r="433" spans="1:7" x14ac:dyDescent="0.45">
      <c r="A433" s="87" t="s">
        <v>3323</v>
      </c>
      <c r="B433" s="68" t="s">
        <v>730</v>
      </c>
      <c r="C433" s="75">
        <v>144.54332556516081</v>
      </c>
      <c r="D433" s="76">
        <v>17.815000000000001</v>
      </c>
      <c r="E433" s="77">
        <v>1</v>
      </c>
      <c r="F433" s="77">
        <v>1</v>
      </c>
      <c r="G433" s="68" t="s">
        <v>1788</v>
      </c>
    </row>
    <row r="434" spans="1:7" x14ac:dyDescent="0.45">
      <c r="A434" s="87" t="s">
        <v>3374</v>
      </c>
      <c r="B434" s="68" t="s">
        <v>213</v>
      </c>
      <c r="C434" s="75">
        <v>143.9227258066843</v>
      </c>
      <c r="D434" s="76">
        <v>85.935000000000002</v>
      </c>
      <c r="E434" s="77">
        <v>3</v>
      </c>
      <c r="F434" s="77">
        <v>3</v>
      </c>
      <c r="G434" s="68" t="s">
        <v>3375</v>
      </c>
    </row>
    <row r="435" spans="1:7" x14ac:dyDescent="0.45">
      <c r="A435" s="87" t="s">
        <v>3109</v>
      </c>
      <c r="B435" s="68" t="s">
        <v>3110</v>
      </c>
      <c r="C435" s="75">
        <v>143.49018658107948</v>
      </c>
      <c r="D435" s="76">
        <v>62.170999999999999</v>
      </c>
      <c r="E435" s="77">
        <v>4</v>
      </c>
      <c r="F435" s="77">
        <v>4</v>
      </c>
      <c r="G435" s="68" t="s">
        <v>1280</v>
      </c>
    </row>
    <row r="436" spans="1:7" x14ac:dyDescent="0.45">
      <c r="A436" s="87" t="s">
        <v>3424</v>
      </c>
      <c r="B436" s="68" t="s">
        <v>1176</v>
      </c>
      <c r="C436" s="75">
        <v>142.33988298834782</v>
      </c>
      <c r="D436" s="76">
        <v>30.359000000000002</v>
      </c>
      <c r="E436" s="77">
        <v>1</v>
      </c>
      <c r="F436" s="77">
        <v>1</v>
      </c>
      <c r="G436" s="68" t="s">
        <v>2021</v>
      </c>
    </row>
    <row r="437" spans="1:7" x14ac:dyDescent="0.45">
      <c r="A437" s="87" t="s">
        <v>3662</v>
      </c>
      <c r="B437" s="68" t="s">
        <v>3663</v>
      </c>
      <c r="C437" s="75">
        <v>141.97943363367713</v>
      </c>
      <c r="D437" s="76">
        <v>49.634</v>
      </c>
      <c r="E437" s="77">
        <v>1</v>
      </c>
      <c r="F437" s="77">
        <v>1</v>
      </c>
      <c r="G437" s="68" t="s">
        <v>1474</v>
      </c>
    </row>
    <row r="438" spans="1:7" x14ac:dyDescent="0.45">
      <c r="A438" s="87" t="s">
        <v>3489</v>
      </c>
      <c r="B438" s="68" t="s">
        <v>3490</v>
      </c>
      <c r="C438" s="75">
        <v>141.70047717658414</v>
      </c>
      <c r="D438" s="76">
        <v>12.518000000000001</v>
      </c>
      <c r="E438" s="77">
        <v>1</v>
      </c>
      <c r="F438" s="77">
        <v>1</v>
      </c>
      <c r="G438" s="68" t="s">
        <v>3491</v>
      </c>
    </row>
    <row r="439" spans="1:7" x14ac:dyDescent="0.45">
      <c r="A439" s="87" t="s">
        <v>3649</v>
      </c>
      <c r="B439" s="68" t="s">
        <v>930</v>
      </c>
      <c r="C439" s="75">
        <v>137.95807257243803</v>
      </c>
      <c r="D439" s="76">
        <v>13.925000000000001</v>
      </c>
      <c r="E439" s="77">
        <v>1</v>
      </c>
      <c r="F439" s="77">
        <v>1</v>
      </c>
      <c r="G439" s="68" t="s">
        <v>1280</v>
      </c>
    </row>
    <row r="440" spans="1:7" x14ac:dyDescent="0.45">
      <c r="A440" s="87" t="s">
        <v>3558</v>
      </c>
      <c r="B440" s="68" t="s">
        <v>3559</v>
      </c>
      <c r="C440" s="75">
        <v>134.96477575756407</v>
      </c>
      <c r="D440" s="76">
        <v>30.440999999999999</v>
      </c>
      <c r="E440" s="77">
        <v>1</v>
      </c>
      <c r="F440" s="77">
        <v>1</v>
      </c>
      <c r="G440" s="68" t="s">
        <v>3560</v>
      </c>
    </row>
    <row r="441" spans="1:7" x14ac:dyDescent="0.45">
      <c r="A441" s="87" t="s">
        <v>3685</v>
      </c>
      <c r="B441" s="68" t="s">
        <v>3686</v>
      </c>
      <c r="C441" s="75">
        <v>133.62327728974617</v>
      </c>
      <c r="D441" s="76">
        <v>25.109000000000002</v>
      </c>
      <c r="E441" s="77">
        <v>1</v>
      </c>
      <c r="F441" s="77">
        <v>1</v>
      </c>
      <c r="G441" s="68" t="s">
        <v>3687</v>
      </c>
    </row>
    <row r="442" spans="1:7" x14ac:dyDescent="0.45">
      <c r="A442" s="87" t="s">
        <v>3743</v>
      </c>
      <c r="B442" s="68" t="s">
        <v>3744</v>
      </c>
      <c r="C442" s="75">
        <v>133.58879952538638</v>
      </c>
      <c r="D442" s="76">
        <v>29.189</v>
      </c>
      <c r="E442" s="77">
        <v>1</v>
      </c>
      <c r="F442" s="77">
        <v>1</v>
      </c>
      <c r="G442" s="68" t="s">
        <v>3745</v>
      </c>
    </row>
    <row r="443" spans="1:7" x14ac:dyDescent="0.45">
      <c r="A443" s="87" t="s">
        <v>3535</v>
      </c>
      <c r="B443" s="68" t="s">
        <v>473</v>
      </c>
      <c r="C443" s="75">
        <v>132.7080493631041</v>
      </c>
      <c r="D443" s="76">
        <v>36.627000000000002</v>
      </c>
      <c r="E443" s="77">
        <v>2</v>
      </c>
      <c r="F443" s="77">
        <v>2</v>
      </c>
      <c r="G443" s="68" t="s">
        <v>1627</v>
      </c>
    </row>
    <row r="444" spans="1:7" x14ac:dyDescent="0.45">
      <c r="A444" s="87" t="s">
        <v>3468</v>
      </c>
      <c r="B444" s="68" t="s">
        <v>142</v>
      </c>
      <c r="C444" s="75">
        <v>132.27864447971379</v>
      </c>
      <c r="D444" s="76">
        <v>71.366</v>
      </c>
      <c r="E444" s="77">
        <v>3</v>
      </c>
      <c r="F444" s="77">
        <v>2</v>
      </c>
      <c r="G444" s="68" t="s">
        <v>3469</v>
      </c>
    </row>
    <row r="445" spans="1:7" x14ac:dyDescent="0.45">
      <c r="A445" s="87" t="s">
        <v>3655</v>
      </c>
      <c r="B445" s="68" t="s">
        <v>3656</v>
      </c>
      <c r="C445" s="75">
        <v>131.27878931327945</v>
      </c>
      <c r="D445" s="76">
        <v>31.573</v>
      </c>
      <c r="E445" s="77">
        <v>1</v>
      </c>
      <c r="F445" s="77">
        <v>1</v>
      </c>
      <c r="G445" s="68" t="s">
        <v>3260</v>
      </c>
    </row>
    <row r="446" spans="1:7" x14ac:dyDescent="0.45">
      <c r="A446" s="87" t="s">
        <v>3305</v>
      </c>
      <c r="B446" s="68" t="s">
        <v>3306</v>
      </c>
      <c r="C446" s="75">
        <v>131.228639837847</v>
      </c>
      <c r="D446" s="76">
        <v>55.134</v>
      </c>
      <c r="E446" s="77">
        <v>2</v>
      </c>
      <c r="F446" s="77">
        <v>2</v>
      </c>
      <c r="G446" s="68" t="s">
        <v>3307</v>
      </c>
    </row>
    <row r="447" spans="1:7" x14ac:dyDescent="0.45">
      <c r="A447" s="87" t="s">
        <v>3348</v>
      </c>
      <c r="B447" s="68" t="s">
        <v>675</v>
      </c>
      <c r="C447" s="75">
        <v>130.99669851397195</v>
      </c>
      <c r="D447" s="76">
        <v>83.305999999999997</v>
      </c>
      <c r="E447" s="77">
        <v>5</v>
      </c>
      <c r="F447" s="77">
        <v>5</v>
      </c>
      <c r="G447" s="68" t="s">
        <v>3349</v>
      </c>
    </row>
    <row r="448" spans="1:7" x14ac:dyDescent="0.45">
      <c r="A448" s="87" t="s">
        <v>3403</v>
      </c>
      <c r="B448" s="68" t="s">
        <v>448</v>
      </c>
      <c r="C448" s="75">
        <v>127.3044433852583</v>
      </c>
      <c r="D448" s="76">
        <v>45.966000000000001</v>
      </c>
      <c r="E448" s="77">
        <v>2</v>
      </c>
      <c r="F448" s="77">
        <v>2</v>
      </c>
      <c r="G448" s="68" t="s">
        <v>3404</v>
      </c>
    </row>
    <row r="449" spans="1:7" x14ac:dyDescent="0.45">
      <c r="A449" s="87" t="s">
        <v>3556</v>
      </c>
      <c r="B449" s="68" t="s">
        <v>3557</v>
      </c>
      <c r="C449" s="75">
        <v>127.27936864754207</v>
      </c>
      <c r="D449" s="76">
        <v>76.602000000000004</v>
      </c>
      <c r="E449" s="77">
        <v>4</v>
      </c>
      <c r="F449" s="77">
        <v>4</v>
      </c>
      <c r="G449" s="68" t="s">
        <v>1381</v>
      </c>
    </row>
    <row r="450" spans="1:7" x14ac:dyDescent="0.45">
      <c r="A450" s="87" t="s">
        <v>3497</v>
      </c>
      <c r="B450" s="68" t="s">
        <v>660</v>
      </c>
      <c r="C450" s="75">
        <v>124.89726856450099</v>
      </c>
      <c r="D450" s="76">
        <v>28.824999999999999</v>
      </c>
      <c r="E450" s="77">
        <v>1</v>
      </c>
      <c r="F450" s="77">
        <v>1</v>
      </c>
      <c r="G450" s="68" t="s">
        <v>3498</v>
      </c>
    </row>
    <row r="451" spans="1:7" x14ac:dyDescent="0.45">
      <c r="A451" s="87" t="s">
        <v>3203</v>
      </c>
      <c r="B451" s="68" t="s">
        <v>3204</v>
      </c>
      <c r="C451" s="75">
        <v>123.85039826484872</v>
      </c>
      <c r="D451" s="76">
        <v>32.404000000000003</v>
      </c>
      <c r="E451" s="77">
        <v>1</v>
      </c>
      <c r="F451" s="77">
        <v>1</v>
      </c>
      <c r="G451" s="68" t="s">
        <v>3205</v>
      </c>
    </row>
    <row r="452" spans="1:7" x14ac:dyDescent="0.45">
      <c r="A452" s="87" t="s">
        <v>3508</v>
      </c>
      <c r="B452" s="68" t="s">
        <v>534</v>
      </c>
      <c r="C452" s="75">
        <v>119.41216968907746</v>
      </c>
      <c r="D452" s="76">
        <v>99.897000000000006</v>
      </c>
      <c r="E452" s="77">
        <v>3</v>
      </c>
      <c r="F452" s="77">
        <v>3</v>
      </c>
      <c r="G452" s="68" t="s">
        <v>3509</v>
      </c>
    </row>
    <row r="453" spans="1:7" x14ac:dyDescent="0.45">
      <c r="A453" s="87" t="s">
        <v>3716</v>
      </c>
      <c r="B453" s="68" t="s">
        <v>3717</v>
      </c>
      <c r="C453" s="75">
        <v>118.80410729945908</v>
      </c>
      <c r="D453" s="76">
        <v>511.32</v>
      </c>
      <c r="E453" s="77">
        <v>10</v>
      </c>
      <c r="F453" s="77">
        <v>10</v>
      </c>
      <c r="G453" s="68" t="s">
        <v>3718</v>
      </c>
    </row>
    <row r="454" spans="1:7" x14ac:dyDescent="0.45">
      <c r="A454" s="87" t="s">
        <v>3543</v>
      </c>
      <c r="B454" s="68" t="s">
        <v>1083</v>
      </c>
      <c r="C454" s="75">
        <v>118.71007703302325</v>
      </c>
      <c r="D454" s="76">
        <v>70.174999999999997</v>
      </c>
      <c r="E454" s="77">
        <v>2</v>
      </c>
      <c r="F454" s="77">
        <v>2</v>
      </c>
      <c r="G454" s="68" t="s">
        <v>1981</v>
      </c>
    </row>
    <row r="455" spans="1:7" x14ac:dyDescent="0.45">
      <c r="A455" s="87" t="s">
        <v>3332</v>
      </c>
      <c r="B455" s="68" t="s">
        <v>3333</v>
      </c>
      <c r="C455" s="75">
        <v>115.72304890257831</v>
      </c>
      <c r="D455" s="76">
        <v>14.737</v>
      </c>
      <c r="E455" s="77">
        <v>1</v>
      </c>
      <c r="F455" s="77">
        <v>1</v>
      </c>
      <c r="G455" s="68" t="s">
        <v>1280</v>
      </c>
    </row>
    <row r="456" spans="1:7" x14ac:dyDescent="0.45">
      <c r="A456" s="87" t="s">
        <v>3523</v>
      </c>
      <c r="B456" s="68" t="s">
        <v>1270</v>
      </c>
      <c r="C456" s="75">
        <v>115.3939429700529</v>
      </c>
      <c r="D456" s="76">
        <v>49.234999999999999</v>
      </c>
      <c r="E456" s="77">
        <v>3</v>
      </c>
      <c r="F456" s="77">
        <v>3</v>
      </c>
      <c r="G456" s="68" t="s">
        <v>3524</v>
      </c>
    </row>
    <row r="457" spans="1:7" x14ac:dyDescent="0.45">
      <c r="A457" s="87" t="s">
        <v>3415</v>
      </c>
      <c r="B457" s="68" t="s">
        <v>3416</v>
      </c>
      <c r="C457" s="75">
        <v>115.15886730396333</v>
      </c>
      <c r="D457" s="76">
        <v>15.215999999999999</v>
      </c>
      <c r="E457" s="77">
        <v>1</v>
      </c>
      <c r="F457" s="77">
        <v>1</v>
      </c>
      <c r="G457" s="68" t="s">
        <v>3417</v>
      </c>
    </row>
    <row r="458" spans="1:7" x14ac:dyDescent="0.45">
      <c r="A458" s="87" t="s">
        <v>3565</v>
      </c>
      <c r="B458" s="68" t="s">
        <v>955</v>
      </c>
      <c r="C458" s="75">
        <v>114.0148323956607</v>
      </c>
      <c r="D458" s="76">
        <v>34.966999999999999</v>
      </c>
      <c r="E458" s="77">
        <v>2</v>
      </c>
      <c r="F458" s="77">
        <v>2</v>
      </c>
      <c r="G458" s="68" t="s">
        <v>3566</v>
      </c>
    </row>
    <row r="459" spans="1:7" x14ac:dyDescent="0.45">
      <c r="A459" s="87" t="s">
        <v>3153</v>
      </c>
      <c r="B459" s="68" t="s">
        <v>728</v>
      </c>
      <c r="C459" s="75">
        <v>113.80169712507283</v>
      </c>
      <c r="D459" s="76">
        <v>45.598999999999997</v>
      </c>
      <c r="E459" s="77">
        <v>2</v>
      </c>
      <c r="F459" s="77">
        <v>2</v>
      </c>
      <c r="G459" s="68" t="s">
        <v>1786</v>
      </c>
    </row>
    <row r="460" spans="1:7" x14ac:dyDescent="0.45">
      <c r="A460" s="87" t="s">
        <v>3595</v>
      </c>
      <c r="B460" s="68" t="s">
        <v>3596</v>
      </c>
      <c r="C460" s="75">
        <v>113.3346801351082</v>
      </c>
      <c r="D460" s="76">
        <v>40.476999999999997</v>
      </c>
      <c r="E460" s="77">
        <v>1</v>
      </c>
      <c r="F460" s="77">
        <v>1</v>
      </c>
      <c r="G460" s="68" t="s">
        <v>3597</v>
      </c>
    </row>
    <row r="461" spans="1:7" x14ac:dyDescent="0.45">
      <c r="A461" s="87" t="s">
        <v>3816</v>
      </c>
      <c r="B461" s="68" t="s">
        <v>1030</v>
      </c>
      <c r="C461" s="75">
        <v>112.85199143407091</v>
      </c>
      <c r="D461" s="76">
        <v>32.094000000000001</v>
      </c>
      <c r="E461" s="77">
        <v>2</v>
      </c>
      <c r="F461" s="77">
        <v>2</v>
      </c>
      <c r="G461" s="68" t="s">
        <v>1948</v>
      </c>
    </row>
    <row r="462" spans="1:7" x14ac:dyDescent="0.45">
      <c r="A462" s="87" t="s">
        <v>3544</v>
      </c>
      <c r="B462" s="68" t="s">
        <v>3545</v>
      </c>
      <c r="C462" s="75">
        <v>112.83631972299828</v>
      </c>
      <c r="D462" s="76">
        <v>20.106000000000002</v>
      </c>
      <c r="E462" s="77">
        <v>1</v>
      </c>
      <c r="F462" s="77">
        <v>1</v>
      </c>
      <c r="G462" s="68" t="s">
        <v>3546</v>
      </c>
    </row>
    <row r="463" spans="1:7" x14ac:dyDescent="0.45">
      <c r="A463" s="87" t="s">
        <v>3627</v>
      </c>
      <c r="B463" s="68" t="s">
        <v>419</v>
      </c>
      <c r="C463" s="75">
        <v>111.47914954410777</v>
      </c>
      <c r="D463" s="76">
        <v>95.067999999999998</v>
      </c>
      <c r="E463" s="77">
        <v>3</v>
      </c>
      <c r="F463" s="77">
        <v>3</v>
      </c>
      <c r="G463" s="68" t="s">
        <v>1597</v>
      </c>
    </row>
    <row r="464" spans="1:7" x14ac:dyDescent="0.45">
      <c r="A464" s="87" t="s">
        <v>3645</v>
      </c>
      <c r="B464" s="68" t="s">
        <v>1045</v>
      </c>
      <c r="C464" s="75">
        <v>110.72063872819207</v>
      </c>
      <c r="D464" s="76">
        <v>110.05</v>
      </c>
      <c r="E464" s="77">
        <v>4</v>
      </c>
      <c r="F464" s="77">
        <v>4</v>
      </c>
      <c r="G464" s="68" t="s">
        <v>3646</v>
      </c>
    </row>
    <row r="465" spans="1:7" x14ac:dyDescent="0.45">
      <c r="A465" s="87" t="s">
        <v>3577</v>
      </c>
      <c r="B465" s="68" t="s">
        <v>306</v>
      </c>
      <c r="C465" s="75">
        <v>110.15645712957708</v>
      </c>
      <c r="D465" s="76">
        <v>259.12</v>
      </c>
      <c r="E465" s="77">
        <v>12</v>
      </c>
      <c r="F465" s="77">
        <v>12</v>
      </c>
      <c r="G465" s="68" t="s">
        <v>3578</v>
      </c>
    </row>
    <row r="466" spans="1:7" x14ac:dyDescent="0.45">
      <c r="A466" s="87" t="s">
        <v>3639</v>
      </c>
      <c r="B466" s="68" t="s">
        <v>3640</v>
      </c>
      <c r="C466" s="75">
        <v>110.06556120535578</v>
      </c>
      <c r="D466" s="76">
        <v>24.436</v>
      </c>
      <c r="E466" s="77">
        <v>1</v>
      </c>
      <c r="F466" s="77">
        <v>1</v>
      </c>
      <c r="G466" s="68" t="s">
        <v>3641</v>
      </c>
    </row>
    <row r="467" spans="1:7" x14ac:dyDescent="0.45">
      <c r="A467" s="87" t="s">
        <v>3669</v>
      </c>
      <c r="B467" s="68" t="s">
        <v>928</v>
      </c>
      <c r="C467" s="75">
        <v>109.85869461919694</v>
      </c>
      <c r="D467" s="76">
        <v>57.33</v>
      </c>
      <c r="E467" s="77">
        <v>3</v>
      </c>
      <c r="F467" s="77">
        <v>3</v>
      </c>
      <c r="G467" s="68" t="s">
        <v>3670</v>
      </c>
    </row>
    <row r="468" spans="1:7" x14ac:dyDescent="0.45">
      <c r="A468" s="87" t="s">
        <v>3609</v>
      </c>
      <c r="B468" s="68" t="s">
        <v>2529</v>
      </c>
      <c r="C468" s="75">
        <v>109.47630486902455</v>
      </c>
      <c r="D468" s="76">
        <v>18.408999999999999</v>
      </c>
      <c r="E468" s="77">
        <v>1</v>
      </c>
      <c r="F468" s="77">
        <v>1</v>
      </c>
      <c r="G468" s="68" t="s">
        <v>2619</v>
      </c>
    </row>
    <row r="469" spans="1:7" x14ac:dyDescent="0.45">
      <c r="A469" s="87" t="s">
        <v>3505</v>
      </c>
      <c r="B469" s="68" t="s">
        <v>3506</v>
      </c>
      <c r="C469" s="75">
        <v>108.52346483580813</v>
      </c>
      <c r="D469" s="76">
        <v>34.594000000000001</v>
      </c>
      <c r="E469" s="77">
        <v>1</v>
      </c>
      <c r="F469" s="77">
        <v>1</v>
      </c>
      <c r="G469" s="68" t="s">
        <v>3507</v>
      </c>
    </row>
    <row r="470" spans="1:7" x14ac:dyDescent="0.45">
      <c r="A470" s="87" t="s">
        <v>3457</v>
      </c>
      <c r="B470" s="68" t="s">
        <v>3458</v>
      </c>
      <c r="C470" s="75">
        <v>107.48599756279944</v>
      </c>
      <c r="D470" s="76">
        <v>52.008000000000003</v>
      </c>
      <c r="E470" s="77">
        <v>1</v>
      </c>
      <c r="F470" s="77">
        <v>1</v>
      </c>
      <c r="G470" s="68" t="s">
        <v>3459</v>
      </c>
    </row>
    <row r="471" spans="1:7" x14ac:dyDescent="0.45">
      <c r="A471" s="87" t="s">
        <v>3742</v>
      </c>
      <c r="B471" s="68" t="s">
        <v>2508</v>
      </c>
      <c r="C471" s="75">
        <v>107.13495123477234</v>
      </c>
      <c r="D471" s="76">
        <v>24.812999999999999</v>
      </c>
      <c r="E471" s="77">
        <v>1</v>
      </c>
      <c r="F471" s="77">
        <v>1</v>
      </c>
      <c r="G471" s="68" t="s">
        <v>3732</v>
      </c>
    </row>
    <row r="472" spans="1:7" x14ac:dyDescent="0.45">
      <c r="A472" s="87" t="s">
        <v>3664</v>
      </c>
      <c r="B472" s="68" t="s">
        <v>3665</v>
      </c>
      <c r="C472" s="75">
        <v>106.6334564804479</v>
      </c>
      <c r="D472" s="76">
        <v>25.414999999999999</v>
      </c>
      <c r="E472" s="77">
        <v>1</v>
      </c>
      <c r="F472" s="77">
        <v>1</v>
      </c>
      <c r="G472" s="68" t="s">
        <v>3666</v>
      </c>
    </row>
    <row r="473" spans="1:7" x14ac:dyDescent="0.45">
      <c r="A473" s="87" t="s">
        <v>3396</v>
      </c>
      <c r="B473" s="68" t="s">
        <v>271</v>
      </c>
      <c r="C473" s="75">
        <v>106.07240922404743</v>
      </c>
      <c r="D473" s="76">
        <v>110.12</v>
      </c>
      <c r="E473" s="77">
        <v>3</v>
      </c>
      <c r="F473" s="77">
        <v>3</v>
      </c>
      <c r="G473" s="68" t="s">
        <v>3397</v>
      </c>
    </row>
    <row r="474" spans="1:7" x14ac:dyDescent="0.45">
      <c r="A474" s="87" t="s">
        <v>3667</v>
      </c>
      <c r="B474" s="68" t="s">
        <v>3668</v>
      </c>
      <c r="C474" s="75">
        <v>105.20733077283779</v>
      </c>
      <c r="D474" s="76">
        <v>22.904</v>
      </c>
      <c r="E474" s="77">
        <v>2</v>
      </c>
      <c r="F474" s="77">
        <v>2</v>
      </c>
      <c r="G474" s="68" t="s">
        <v>3021</v>
      </c>
    </row>
    <row r="475" spans="1:7" x14ac:dyDescent="0.45">
      <c r="A475" s="87" t="s">
        <v>3690</v>
      </c>
      <c r="B475" s="68" t="s">
        <v>762</v>
      </c>
      <c r="C475" s="75">
        <v>105.04121063546782</v>
      </c>
      <c r="D475" s="76">
        <v>27.645</v>
      </c>
      <c r="E475" s="77">
        <v>1</v>
      </c>
      <c r="F475" s="77">
        <v>1</v>
      </c>
      <c r="G475" s="68" t="s">
        <v>1807</v>
      </c>
    </row>
    <row r="476" spans="1:7" x14ac:dyDescent="0.45">
      <c r="A476" s="87" t="s">
        <v>3574</v>
      </c>
      <c r="B476" s="68" t="s">
        <v>3575</v>
      </c>
      <c r="C476" s="75">
        <v>104.29523718841023</v>
      </c>
      <c r="D476" s="76">
        <v>44.533000000000001</v>
      </c>
      <c r="E476" s="77">
        <v>1</v>
      </c>
      <c r="F476" s="77">
        <v>1</v>
      </c>
      <c r="G476" s="68" t="s">
        <v>3576</v>
      </c>
    </row>
    <row r="477" spans="1:7" x14ac:dyDescent="0.45">
      <c r="A477" s="87" t="s">
        <v>3587</v>
      </c>
      <c r="B477" s="68" t="s">
        <v>163</v>
      </c>
      <c r="C477" s="75">
        <v>103.45523347491678</v>
      </c>
      <c r="D477" s="76">
        <v>33.869999999999997</v>
      </c>
      <c r="E477" s="77">
        <v>1</v>
      </c>
      <c r="F477" s="77">
        <v>1</v>
      </c>
      <c r="G477" s="68" t="s">
        <v>3588</v>
      </c>
    </row>
    <row r="478" spans="1:7" x14ac:dyDescent="0.45">
      <c r="A478" s="87" t="s">
        <v>3947</v>
      </c>
      <c r="B478" s="68" t="s">
        <v>298</v>
      </c>
      <c r="C478" s="75">
        <v>103.43956176384415</v>
      </c>
      <c r="D478" s="76">
        <v>34.401000000000003</v>
      </c>
      <c r="E478" s="77">
        <v>2</v>
      </c>
      <c r="F478" s="77">
        <v>2</v>
      </c>
      <c r="G478" s="68" t="s">
        <v>1280</v>
      </c>
    </row>
    <row r="479" spans="1:7" x14ac:dyDescent="0.45">
      <c r="A479" s="87" t="s">
        <v>3702</v>
      </c>
      <c r="B479" s="68" t="s">
        <v>585</v>
      </c>
      <c r="C479" s="75">
        <v>103.42389005277151</v>
      </c>
      <c r="D479" s="76">
        <v>23.908999999999999</v>
      </c>
      <c r="E479" s="77">
        <v>1</v>
      </c>
      <c r="F479" s="77">
        <v>1</v>
      </c>
      <c r="G479" s="68" t="s">
        <v>3703</v>
      </c>
    </row>
    <row r="480" spans="1:7" x14ac:dyDescent="0.45">
      <c r="A480" s="87" t="s">
        <v>3470</v>
      </c>
      <c r="B480" s="68" t="s">
        <v>334</v>
      </c>
      <c r="C480" s="75">
        <v>103.13866491124949</v>
      </c>
      <c r="D480" s="76">
        <v>65.688999999999993</v>
      </c>
      <c r="E480" s="77">
        <v>5</v>
      </c>
      <c r="F480" s="77">
        <v>5</v>
      </c>
      <c r="G480" s="68" t="s">
        <v>3471</v>
      </c>
    </row>
    <row r="481" spans="1:7" x14ac:dyDescent="0.45">
      <c r="A481" s="87" t="s">
        <v>3590</v>
      </c>
      <c r="B481" s="68" t="s">
        <v>3591</v>
      </c>
      <c r="C481" s="75">
        <v>102.54627423270374</v>
      </c>
      <c r="D481" s="76">
        <v>37.222999999999999</v>
      </c>
      <c r="E481" s="77">
        <v>1</v>
      </c>
      <c r="F481" s="77">
        <v>1</v>
      </c>
      <c r="G481" s="68" t="s">
        <v>3592</v>
      </c>
    </row>
    <row r="482" spans="1:7" x14ac:dyDescent="0.45">
      <c r="A482" s="87" t="s">
        <v>3598</v>
      </c>
      <c r="B482" s="68" t="s">
        <v>3599</v>
      </c>
      <c r="C482" s="75">
        <v>102.37075106869018</v>
      </c>
      <c r="D482" s="76">
        <v>26.489000000000001</v>
      </c>
      <c r="E482" s="77">
        <v>1</v>
      </c>
      <c r="F482" s="77">
        <v>1</v>
      </c>
      <c r="G482" s="68" t="s">
        <v>2034</v>
      </c>
    </row>
    <row r="483" spans="1:7" x14ac:dyDescent="0.45">
      <c r="A483" s="87" t="s">
        <v>3475</v>
      </c>
      <c r="B483" s="68" t="s">
        <v>2472</v>
      </c>
      <c r="C483" s="75">
        <v>101.68433012370862</v>
      </c>
      <c r="D483" s="76">
        <v>37.612000000000002</v>
      </c>
      <c r="E483" s="77">
        <v>2</v>
      </c>
      <c r="F483" s="77">
        <v>2</v>
      </c>
      <c r="G483" s="68" t="s">
        <v>3476</v>
      </c>
    </row>
    <row r="484" spans="1:7" x14ac:dyDescent="0.45">
      <c r="A484" s="87" t="s">
        <v>4020</v>
      </c>
      <c r="B484" s="68" t="s">
        <v>319</v>
      </c>
      <c r="C484" s="75">
        <v>101.57776248841468</v>
      </c>
      <c r="D484" s="76">
        <v>112.95</v>
      </c>
      <c r="E484" s="77">
        <v>4</v>
      </c>
      <c r="F484" s="77">
        <v>4</v>
      </c>
      <c r="G484" s="68" t="s">
        <v>1531</v>
      </c>
    </row>
    <row r="485" spans="1:7" x14ac:dyDescent="0.45">
      <c r="A485" s="87" t="s">
        <v>3647</v>
      </c>
      <c r="B485" s="68" t="s">
        <v>827</v>
      </c>
      <c r="C485" s="75">
        <v>100.67193758841617</v>
      </c>
      <c r="D485" s="76">
        <v>52.164999999999999</v>
      </c>
      <c r="E485" s="77">
        <v>4</v>
      </c>
      <c r="F485" s="77">
        <v>4</v>
      </c>
      <c r="G485" s="68" t="s">
        <v>3648</v>
      </c>
    </row>
    <row r="486" spans="1:7" x14ac:dyDescent="0.45">
      <c r="A486" s="87" t="s">
        <v>3634</v>
      </c>
      <c r="B486" s="68" t="s">
        <v>3635</v>
      </c>
      <c r="C486" s="75">
        <v>99.186259378730028</v>
      </c>
      <c r="D486" s="76">
        <v>14.271000000000001</v>
      </c>
      <c r="E486" s="77">
        <v>1</v>
      </c>
      <c r="F486" s="77">
        <v>1</v>
      </c>
      <c r="G486" s="68" t="s">
        <v>3636</v>
      </c>
    </row>
    <row r="487" spans="1:7" x14ac:dyDescent="0.45">
      <c r="A487" s="87" t="s">
        <v>3882</v>
      </c>
      <c r="B487" s="68" t="s">
        <v>2476</v>
      </c>
      <c r="C487" s="75">
        <v>99.03894529464722</v>
      </c>
      <c r="D487" s="76">
        <v>107.86</v>
      </c>
      <c r="E487" s="77">
        <v>1</v>
      </c>
      <c r="F487" s="77">
        <v>1</v>
      </c>
      <c r="G487" s="68" t="s">
        <v>3883</v>
      </c>
    </row>
    <row r="488" spans="1:7" x14ac:dyDescent="0.45">
      <c r="A488" s="87" t="s">
        <v>3691</v>
      </c>
      <c r="B488" s="68" t="s">
        <v>3692</v>
      </c>
      <c r="C488" s="75">
        <v>98.314912243091314</v>
      </c>
      <c r="D488" s="76">
        <v>37.808</v>
      </c>
      <c r="E488" s="77">
        <v>1</v>
      </c>
      <c r="F488" s="77">
        <v>1</v>
      </c>
      <c r="G488" s="68" t="s">
        <v>3693</v>
      </c>
    </row>
    <row r="489" spans="1:7" x14ac:dyDescent="0.45">
      <c r="A489" s="87" t="s">
        <v>3481</v>
      </c>
      <c r="B489" s="68" t="s">
        <v>3482</v>
      </c>
      <c r="C489" s="75">
        <v>97.126996543785296</v>
      </c>
      <c r="D489" s="76">
        <v>14.492000000000001</v>
      </c>
      <c r="E489" s="77">
        <v>1</v>
      </c>
      <c r="F489" s="77">
        <v>1</v>
      </c>
      <c r="G489" s="68" t="s">
        <v>1280</v>
      </c>
    </row>
    <row r="490" spans="1:7" x14ac:dyDescent="0.45">
      <c r="A490" s="87" t="s">
        <v>3308</v>
      </c>
      <c r="B490" s="68" t="s">
        <v>929</v>
      </c>
      <c r="C490" s="75">
        <v>94.757433829602334</v>
      </c>
      <c r="D490" s="76">
        <v>63.137</v>
      </c>
      <c r="E490" s="77">
        <v>3</v>
      </c>
      <c r="F490" s="77">
        <v>3</v>
      </c>
      <c r="G490" s="68" t="s">
        <v>3309</v>
      </c>
    </row>
    <row r="491" spans="1:7" x14ac:dyDescent="0.45">
      <c r="A491" s="87" t="s">
        <v>3296</v>
      </c>
      <c r="B491" s="68" t="s">
        <v>3297</v>
      </c>
      <c r="C491" s="75">
        <v>93.961310907112292</v>
      </c>
      <c r="D491" s="76">
        <v>51.509</v>
      </c>
      <c r="E491" s="77">
        <v>1</v>
      </c>
      <c r="F491" s="77">
        <v>1</v>
      </c>
      <c r="G491" s="68" t="s">
        <v>3298</v>
      </c>
    </row>
    <row r="492" spans="1:7" x14ac:dyDescent="0.45">
      <c r="A492" s="87" t="s">
        <v>3255</v>
      </c>
      <c r="B492" s="68" t="s">
        <v>880</v>
      </c>
      <c r="C492" s="75">
        <v>93.873549325105515</v>
      </c>
      <c r="D492" s="76">
        <v>22.484000000000002</v>
      </c>
      <c r="E492" s="77">
        <v>1</v>
      </c>
      <c r="F492" s="77">
        <v>1</v>
      </c>
      <c r="G492" s="68" t="s">
        <v>3256</v>
      </c>
    </row>
    <row r="493" spans="1:7" x14ac:dyDescent="0.45">
      <c r="A493" s="87" t="s">
        <v>3620</v>
      </c>
      <c r="B493" s="68" t="s">
        <v>232</v>
      </c>
      <c r="C493" s="75">
        <v>93.582055499154436</v>
      </c>
      <c r="D493" s="76">
        <v>41.302</v>
      </c>
      <c r="E493" s="77">
        <v>1</v>
      </c>
      <c r="F493" s="77">
        <v>1</v>
      </c>
      <c r="G493" s="68" t="s">
        <v>1469</v>
      </c>
    </row>
    <row r="494" spans="1:7" x14ac:dyDescent="0.45">
      <c r="A494" s="87" t="s">
        <v>3675</v>
      </c>
      <c r="B494" s="68" t="s">
        <v>3676</v>
      </c>
      <c r="C494" s="75">
        <v>93.306233384275998</v>
      </c>
      <c r="D494" s="76">
        <v>26.369</v>
      </c>
      <c r="E494" s="77">
        <v>2</v>
      </c>
      <c r="F494" s="77">
        <v>2</v>
      </c>
      <c r="G494" s="68" t="s">
        <v>3677</v>
      </c>
    </row>
    <row r="495" spans="1:7" x14ac:dyDescent="0.45">
      <c r="A495" s="87" t="s">
        <v>3568</v>
      </c>
      <c r="B495" s="68" t="s">
        <v>3569</v>
      </c>
      <c r="C495" s="75">
        <v>93.030411269397561</v>
      </c>
      <c r="D495" s="76">
        <v>55.320999999999998</v>
      </c>
      <c r="E495" s="77">
        <v>2</v>
      </c>
      <c r="F495" s="77">
        <v>2</v>
      </c>
      <c r="G495" s="68" t="s">
        <v>3570</v>
      </c>
    </row>
    <row r="496" spans="1:7" x14ac:dyDescent="0.45">
      <c r="A496" s="87" t="s">
        <v>3614</v>
      </c>
      <c r="B496" s="68" t="s">
        <v>3615</v>
      </c>
      <c r="C496" s="75">
        <v>92.967724425106994</v>
      </c>
      <c r="D496" s="76">
        <v>38.533999999999999</v>
      </c>
      <c r="E496" s="77">
        <v>1</v>
      </c>
      <c r="F496" s="77">
        <v>1</v>
      </c>
      <c r="G496" s="68" t="s">
        <v>3616</v>
      </c>
    </row>
    <row r="497" spans="1:7" x14ac:dyDescent="0.45">
      <c r="A497" s="87" t="s">
        <v>3548</v>
      </c>
      <c r="B497" s="68" t="s">
        <v>692</v>
      </c>
      <c r="C497" s="75">
        <v>92.804738629951558</v>
      </c>
      <c r="D497" s="76">
        <v>23.056999999999999</v>
      </c>
      <c r="E497" s="77">
        <v>1</v>
      </c>
      <c r="F497" s="77">
        <v>1</v>
      </c>
      <c r="G497" s="68" t="s">
        <v>3549</v>
      </c>
    </row>
    <row r="498" spans="1:7" x14ac:dyDescent="0.45">
      <c r="A498" s="87" t="s">
        <v>3672</v>
      </c>
      <c r="B498" s="68" t="s">
        <v>846</v>
      </c>
      <c r="C498" s="75">
        <v>92.522647830644061</v>
      </c>
      <c r="D498" s="76">
        <v>121.82</v>
      </c>
      <c r="E498" s="77">
        <v>4</v>
      </c>
      <c r="F498" s="77">
        <v>4</v>
      </c>
      <c r="G498" s="68" t="s">
        <v>3673</v>
      </c>
    </row>
    <row r="499" spans="1:7" x14ac:dyDescent="0.45">
      <c r="A499" s="87" t="s">
        <v>3324</v>
      </c>
      <c r="B499" s="68" t="s">
        <v>3325</v>
      </c>
      <c r="C499" s="75">
        <v>92.290706506769013</v>
      </c>
      <c r="D499" s="76">
        <v>10.984999999999999</v>
      </c>
      <c r="E499" s="77">
        <v>1</v>
      </c>
      <c r="F499" s="77">
        <v>1</v>
      </c>
      <c r="G499" s="68" t="s">
        <v>3326</v>
      </c>
    </row>
    <row r="500" spans="1:7" x14ac:dyDescent="0.45">
      <c r="A500" s="87" t="s">
        <v>3725</v>
      </c>
      <c r="B500" s="68" t="s">
        <v>1262</v>
      </c>
      <c r="C500" s="75">
        <v>92.177870187046025</v>
      </c>
      <c r="D500" s="76">
        <v>53.344999999999999</v>
      </c>
      <c r="E500" s="77">
        <v>1</v>
      </c>
      <c r="F500" s="77">
        <v>1</v>
      </c>
      <c r="G500" s="68" t="s">
        <v>2065</v>
      </c>
    </row>
    <row r="501" spans="1:7" x14ac:dyDescent="0.45">
      <c r="A501" s="87" t="s">
        <v>3537</v>
      </c>
      <c r="B501" s="68" t="s">
        <v>1047</v>
      </c>
      <c r="C501" s="75">
        <v>92.018018734105098</v>
      </c>
      <c r="D501" s="76">
        <v>24.204000000000001</v>
      </c>
      <c r="E501" s="77">
        <v>1</v>
      </c>
      <c r="F501" s="77">
        <v>1</v>
      </c>
      <c r="G501" s="68" t="s">
        <v>1958</v>
      </c>
    </row>
    <row r="502" spans="1:7" x14ac:dyDescent="0.45">
      <c r="A502" s="87" t="s">
        <v>3806</v>
      </c>
      <c r="B502" s="68" t="s">
        <v>852</v>
      </c>
      <c r="C502" s="75">
        <v>91.043238305386964</v>
      </c>
      <c r="D502" s="76">
        <v>33.246000000000002</v>
      </c>
      <c r="E502" s="77">
        <v>1</v>
      </c>
      <c r="F502" s="77">
        <v>1</v>
      </c>
      <c r="G502" s="68" t="s">
        <v>3807</v>
      </c>
    </row>
    <row r="503" spans="1:7" x14ac:dyDescent="0.45">
      <c r="A503" s="87" t="s">
        <v>3229</v>
      </c>
      <c r="B503" s="68" t="s">
        <v>732</v>
      </c>
      <c r="C503" s="75">
        <v>90.726669741719675</v>
      </c>
      <c r="D503" s="76">
        <v>32.926000000000002</v>
      </c>
      <c r="E503" s="77">
        <v>1</v>
      </c>
      <c r="F503" s="77">
        <v>1</v>
      </c>
      <c r="G503" s="68" t="s">
        <v>3230</v>
      </c>
    </row>
    <row r="504" spans="1:7" x14ac:dyDescent="0.45">
      <c r="A504" s="87" t="s">
        <v>3376</v>
      </c>
      <c r="B504" s="68" t="s">
        <v>990</v>
      </c>
      <c r="C504" s="75">
        <v>90.485325391201044</v>
      </c>
      <c r="D504" s="76">
        <v>110.92</v>
      </c>
      <c r="E504" s="77">
        <v>4</v>
      </c>
      <c r="F504" s="77">
        <v>4</v>
      </c>
      <c r="G504" s="68" t="s">
        <v>3377</v>
      </c>
    </row>
    <row r="505" spans="1:7" x14ac:dyDescent="0.45">
      <c r="A505" s="87" t="s">
        <v>3754</v>
      </c>
      <c r="B505" s="68" t="s">
        <v>3755</v>
      </c>
      <c r="C505" s="75">
        <v>88.780243226497959</v>
      </c>
      <c r="D505" s="76">
        <v>46.841999999999999</v>
      </c>
      <c r="E505" s="77">
        <v>1</v>
      </c>
      <c r="F505" s="77">
        <v>1</v>
      </c>
      <c r="G505" s="68" t="s">
        <v>3756</v>
      </c>
    </row>
    <row r="506" spans="1:7" x14ac:dyDescent="0.45">
      <c r="A506" s="87" t="s">
        <v>3502</v>
      </c>
      <c r="B506" s="68" t="s">
        <v>3503</v>
      </c>
      <c r="C506" s="75">
        <v>87.523371998472328</v>
      </c>
      <c r="D506" s="76">
        <v>37.113</v>
      </c>
      <c r="E506" s="77">
        <v>1</v>
      </c>
      <c r="F506" s="77">
        <v>1</v>
      </c>
      <c r="G506" s="68" t="s">
        <v>3504</v>
      </c>
    </row>
    <row r="507" spans="1:7" x14ac:dyDescent="0.45">
      <c r="A507" s="87" t="s">
        <v>3711</v>
      </c>
      <c r="B507" s="68" t="s">
        <v>3712</v>
      </c>
      <c r="C507" s="75">
        <v>85.649035354184761</v>
      </c>
      <c r="D507" s="76">
        <v>40.796999999999997</v>
      </c>
      <c r="E507" s="77">
        <v>1</v>
      </c>
      <c r="F507" s="77">
        <v>1</v>
      </c>
      <c r="G507" s="68" t="s">
        <v>1280</v>
      </c>
    </row>
    <row r="508" spans="1:7" x14ac:dyDescent="0.45">
      <c r="A508" s="87" t="s">
        <v>3851</v>
      </c>
      <c r="B508" s="68" t="s">
        <v>840</v>
      </c>
      <c r="C508" s="75">
        <v>85.191421390863709</v>
      </c>
      <c r="D508" s="76">
        <v>38.92</v>
      </c>
      <c r="E508" s="77">
        <v>1</v>
      </c>
      <c r="F508" s="77">
        <v>1</v>
      </c>
      <c r="G508" s="68" t="s">
        <v>3852</v>
      </c>
    </row>
    <row r="509" spans="1:7" x14ac:dyDescent="0.45">
      <c r="A509" s="87" t="s">
        <v>4068</v>
      </c>
      <c r="B509" s="68" t="s">
        <v>4069</v>
      </c>
      <c r="C509" s="75">
        <v>83.774698709897166</v>
      </c>
      <c r="D509" s="76">
        <v>27.338999999999999</v>
      </c>
      <c r="E509" s="77">
        <v>1</v>
      </c>
      <c r="F509" s="77">
        <v>1</v>
      </c>
      <c r="G509" s="68" t="s">
        <v>1280</v>
      </c>
    </row>
    <row r="510" spans="1:7" x14ac:dyDescent="0.45">
      <c r="A510" s="87" t="s">
        <v>3740</v>
      </c>
      <c r="B510" s="68" t="s">
        <v>745</v>
      </c>
      <c r="C510" s="75">
        <v>82.348573002287054</v>
      </c>
      <c r="D510" s="76">
        <v>52.545000000000002</v>
      </c>
      <c r="E510" s="77">
        <v>1</v>
      </c>
      <c r="F510" s="77">
        <v>1</v>
      </c>
      <c r="G510" s="68" t="s">
        <v>3741</v>
      </c>
    </row>
    <row r="511" spans="1:7" x14ac:dyDescent="0.45">
      <c r="A511" s="87" t="s">
        <v>3723</v>
      </c>
      <c r="B511" s="68" t="s">
        <v>905</v>
      </c>
      <c r="C511" s="75">
        <v>82.270214446923845</v>
      </c>
      <c r="D511" s="76">
        <v>63.595999999999997</v>
      </c>
      <c r="E511" s="77">
        <v>1</v>
      </c>
      <c r="F511" s="77">
        <v>1</v>
      </c>
      <c r="G511" s="68" t="s">
        <v>3724</v>
      </c>
    </row>
    <row r="512" spans="1:7" x14ac:dyDescent="0.45">
      <c r="A512" s="87" t="s">
        <v>3456</v>
      </c>
      <c r="B512" s="68" t="s">
        <v>2485</v>
      </c>
      <c r="C512" s="75">
        <v>82.082153914052185</v>
      </c>
      <c r="D512" s="76">
        <v>53.633000000000003</v>
      </c>
      <c r="E512" s="77">
        <v>1</v>
      </c>
      <c r="F512" s="77">
        <v>1</v>
      </c>
      <c r="G512" s="68" t="s">
        <v>1280</v>
      </c>
    </row>
    <row r="513" spans="1:7" x14ac:dyDescent="0.45">
      <c r="A513" s="87" t="s">
        <v>3706</v>
      </c>
      <c r="B513" s="68" t="s">
        <v>3707</v>
      </c>
      <c r="C513" s="75">
        <v>81.966183252114661</v>
      </c>
      <c r="D513" s="76">
        <v>49.326999999999998</v>
      </c>
      <c r="E513" s="77">
        <v>1</v>
      </c>
      <c r="F513" s="77">
        <v>1</v>
      </c>
      <c r="G513" s="68" t="s">
        <v>3708</v>
      </c>
    </row>
    <row r="514" spans="1:7" x14ac:dyDescent="0.45">
      <c r="A514" s="87" t="s">
        <v>3610</v>
      </c>
      <c r="B514" s="68" t="s">
        <v>875</v>
      </c>
      <c r="C514" s="75">
        <v>81.778122719243001</v>
      </c>
      <c r="D514" s="76">
        <v>31.643000000000001</v>
      </c>
      <c r="E514" s="77">
        <v>1</v>
      </c>
      <c r="F514" s="77">
        <v>1</v>
      </c>
      <c r="G514" s="68" t="s">
        <v>3611</v>
      </c>
    </row>
    <row r="515" spans="1:7" x14ac:dyDescent="0.45">
      <c r="A515" s="87" t="s">
        <v>3680</v>
      </c>
      <c r="B515" s="68" t="s">
        <v>655</v>
      </c>
      <c r="C515" s="75">
        <v>81.514837973222683</v>
      </c>
      <c r="D515" s="76">
        <v>54.896000000000001</v>
      </c>
      <c r="E515" s="77">
        <v>2</v>
      </c>
      <c r="F515" s="77">
        <v>2</v>
      </c>
      <c r="G515" s="68" t="s">
        <v>3681</v>
      </c>
    </row>
    <row r="516" spans="1:7" x14ac:dyDescent="0.45">
      <c r="A516" s="87" t="s">
        <v>3765</v>
      </c>
      <c r="B516" s="68" t="s">
        <v>3766</v>
      </c>
      <c r="C516" s="75">
        <v>81.43961376007401</v>
      </c>
      <c r="D516" s="76">
        <v>25.968</v>
      </c>
      <c r="E516" s="77">
        <v>2</v>
      </c>
      <c r="F516" s="77">
        <v>2</v>
      </c>
      <c r="G516" s="68" t="s">
        <v>1280</v>
      </c>
    </row>
    <row r="517" spans="1:7" x14ac:dyDescent="0.45">
      <c r="A517" s="87" t="s">
        <v>3514</v>
      </c>
      <c r="B517" s="68" t="s">
        <v>3515</v>
      </c>
      <c r="C517" s="75">
        <v>81.38006125799798</v>
      </c>
      <c r="D517" s="76">
        <v>36.747</v>
      </c>
      <c r="E517" s="77">
        <v>2</v>
      </c>
      <c r="F517" s="77">
        <v>2</v>
      </c>
      <c r="G517" s="68" t="s">
        <v>3516</v>
      </c>
    </row>
    <row r="518" spans="1:7" x14ac:dyDescent="0.45">
      <c r="A518" s="87" t="s">
        <v>3472</v>
      </c>
      <c r="B518" s="68" t="s">
        <v>3473</v>
      </c>
      <c r="C518" s="75">
        <v>78.929005646237286</v>
      </c>
      <c r="D518" s="76">
        <v>15.419</v>
      </c>
      <c r="E518" s="77">
        <v>2</v>
      </c>
      <c r="F518" s="77">
        <v>2</v>
      </c>
      <c r="G518" s="68" t="s">
        <v>3474</v>
      </c>
    </row>
    <row r="519" spans="1:7" x14ac:dyDescent="0.45">
      <c r="A519" s="87" t="s">
        <v>3678</v>
      </c>
      <c r="B519" s="68" t="s">
        <v>1200</v>
      </c>
      <c r="C519" s="75">
        <v>78.317808914404395</v>
      </c>
      <c r="D519" s="76">
        <v>22.776</v>
      </c>
      <c r="E519" s="77">
        <v>1</v>
      </c>
      <c r="F519" s="77">
        <v>1</v>
      </c>
      <c r="G519" s="68" t="s">
        <v>3679</v>
      </c>
    </row>
    <row r="520" spans="1:7" x14ac:dyDescent="0.45">
      <c r="A520" s="87" t="s">
        <v>3464</v>
      </c>
      <c r="B520" s="68" t="s">
        <v>3465</v>
      </c>
      <c r="C520" s="75">
        <v>77.474670858696427</v>
      </c>
      <c r="D520" s="76">
        <v>76.606999999999999</v>
      </c>
      <c r="E520" s="77">
        <v>5</v>
      </c>
      <c r="F520" s="77">
        <v>2</v>
      </c>
      <c r="G520" s="68" t="s">
        <v>3466</v>
      </c>
    </row>
    <row r="521" spans="1:7" x14ac:dyDescent="0.45">
      <c r="A521" s="87" t="s">
        <v>3436</v>
      </c>
      <c r="B521" s="68" t="s">
        <v>3437</v>
      </c>
      <c r="C521" s="75">
        <v>76.026604755584614</v>
      </c>
      <c r="D521" s="76">
        <v>77.7</v>
      </c>
      <c r="E521" s="77">
        <v>2</v>
      </c>
      <c r="F521" s="77">
        <v>2</v>
      </c>
      <c r="G521" s="68" t="s">
        <v>3438</v>
      </c>
    </row>
    <row r="522" spans="1:7" x14ac:dyDescent="0.45">
      <c r="A522" s="87" t="s">
        <v>3353</v>
      </c>
      <c r="B522" s="68" t="s">
        <v>1164</v>
      </c>
      <c r="C522" s="75">
        <v>75.954514884650479</v>
      </c>
      <c r="D522" s="76">
        <v>84.644999999999996</v>
      </c>
      <c r="E522" s="77">
        <v>4</v>
      </c>
      <c r="F522" s="77">
        <v>4</v>
      </c>
      <c r="G522" s="68" t="s">
        <v>3354</v>
      </c>
    </row>
    <row r="523" spans="1:7" x14ac:dyDescent="0.45">
      <c r="A523" s="87" t="s">
        <v>3518</v>
      </c>
      <c r="B523" s="68" t="s">
        <v>570</v>
      </c>
      <c r="C523" s="75">
        <v>75.587796845550727</v>
      </c>
      <c r="D523" s="76">
        <v>27.030999999999999</v>
      </c>
      <c r="E523" s="77">
        <v>1</v>
      </c>
      <c r="F523" s="77">
        <v>1</v>
      </c>
      <c r="G523" s="68" t="s">
        <v>1693</v>
      </c>
    </row>
    <row r="524" spans="1:7" x14ac:dyDescent="0.45">
      <c r="A524" s="87" t="s">
        <v>3719</v>
      </c>
      <c r="B524" s="68" t="s">
        <v>500</v>
      </c>
      <c r="C524" s="75">
        <v>75.324512099530409</v>
      </c>
      <c r="D524" s="76">
        <v>22.44</v>
      </c>
      <c r="E524" s="77">
        <v>1</v>
      </c>
      <c r="F524" s="77">
        <v>1</v>
      </c>
      <c r="G524" s="68" t="s">
        <v>3720</v>
      </c>
    </row>
    <row r="525" spans="1:7" x14ac:dyDescent="0.45">
      <c r="A525" s="87" t="s">
        <v>3552</v>
      </c>
      <c r="B525" s="68" t="s">
        <v>584</v>
      </c>
      <c r="C525" s="75">
        <v>74.838689056278611</v>
      </c>
      <c r="D525" s="76">
        <v>51.820999999999998</v>
      </c>
      <c r="E525" s="77">
        <v>3</v>
      </c>
      <c r="F525" s="77">
        <v>3</v>
      </c>
      <c r="G525" s="68" t="s">
        <v>1280</v>
      </c>
    </row>
    <row r="526" spans="1:7" x14ac:dyDescent="0.45">
      <c r="A526" s="87" t="s">
        <v>4084</v>
      </c>
      <c r="B526" s="68" t="s">
        <v>4085</v>
      </c>
      <c r="C526" s="75">
        <v>73.215099789153243</v>
      </c>
      <c r="D526" s="76">
        <v>40.619999999999997</v>
      </c>
      <c r="E526" s="77">
        <v>1</v>
      </c>
      <c r="F526" s="77">
        <v>1</v>
      </c>
      <c r="G526" s="68" t="s">
        <v>4086</v>
      </c>
    </row>
    <row r="527" spans="1:7" x14ac:dyDescent="0.45">
      <c r="A527" s="87" t="s">
        <v>4063</v>
      </c>
      <c r="B527" s="68" t="s">
        <v>956</v>
      </c>
      <c r="C527" s="75">
        <v>73.124203864931943</v>
      </c>
      <c r="D527" s="76">
        <v>52.2</v>
      </c>
      <c r="E527" s="77">
        <v>1</v>
      </c>
      <c r="F527" s="77">
        <v>1</v>
      </c>
      <c r="G527" s="68" t="s">
        <v>4064</v>
      </c>
    </row>
    <row r="528" spans="1:7" x14ac:dyDescent="0.45">
      <c r="A528" s="87" t="s">
        <v>3553</v>
      </c>
      <c r="B528" s="68" t="s">
        <v>823</v>
      </c>
      <c r="C528" s="75">
        <v>72.936143332060269</v>
      </c>
      <c r="D528" s="76">
        <v>52.61</v>
      </c>
      <c r="E528" s="77">
        <v>2</v>
      </c>
      <c r="F528" s="77">
        <v>2</v>
      </c>
      <c r="G528" s="68" t="s">
        <v>1864</v>
      </c>
    </row>
    <row r="529" spans="1:7" x14ac:dyDescent="0.45">
      <c r="A529" s="87" t="s">
        <v>3978</v>
      </c>
      <c r="B529" s="68" t="s">
        <v>3979</v>
      </c>
      <c r="C529" s="75">
        <v>72.707336350399757</v>
      </c>
      <c r="D529" s="76">
        <v>85.75</v>
      </c>
      <c r="E529" s="77">
        <v>2</v>
      </c>
      <c r="F529" s="77">
        <v>2</v>
      </c>
      <c r="G529" s="68" t="s">
        <v>1280</v>
      </c>
    </row>
    <row r="530" spans="1:7" x14ac:dyDescent="0.45">
      <c r="A530" s="87" t="s">
        <v>3788</v>
      </c>
      <c r="B530" s="68" t="s">
        <v>423</v>
      </c>
      <c r="C530" s="75">
        <v>72.453454631023007</v>
      </c>
      <c r="D530" s="76">
        <v>46.677</v>
      </c>
      <c r="E530" s="77">
        <v>1</v>
      </c>
      <c r="F530" s="77">
        <v>1</v>
      </c>
      <c r="G530" s="68" t="s">
        <v>3789</v>
      </c>
    </row>
    <row r="531" spans="1:7" x14ac:dyDescent="0.45">
      <c r="A531" s="87" t="s">
        <v>3790</v>
      </c>
      <c r="B531" s="68" t="s">
        <v>3791</v>
      </c>
      <c r="C531" s="75">
        <v>71.995840667701955</v>
      </c>
      <c r="D531" s="76">
        <v>90.712999999999994</v>
      </c>
      <c r="E531" s="77">
        <v>2</v>
      </c>
      <c r="F531" s="77">
        <v>2</v>
      </c>
      <c r="G531" s="68" t="s">
        <v>3792</v>
      </c>
    </row>
    <row r="532" spans="1:7" x14ac:dyDescent="0.45">
      <c r="A532" s="87" t="s">
        <v>3637</v>
      </c>
      <c r="B532" s="68" t="s">
        <v>914</v>
      </c>
      <c r="C532" s="75">
        <v>69.720308219954831</v>
      </c>
      <c r="D532" s="76">
        <v>27.864999999999998</v>
      </c>
      <c r="E532" s="77">
        <v>1</v>
      </c>
      <c r="F532" s="77">
        <v>1</v>
      </c>
      <c r="G532" s="68" t="s">
        <v>3638</v>
      </c>
    </row>
    <row r="533" spans="1:7" x14ac:dyDescent="0.45">
      <c r="A533" s="87" t="s">
        <v>3838</v>
      </c>
      <c r="B533" s="68" t="s">
        <v>3839</v>
      </c>
      <c r="C533" s="75">
        <v>68.68597528916068</v>
      </c>
      <c r="D533" s="76">
        <v>72.048000000000002</v>
      </c>
      <c r="E533" s="77">
        <v>1</v>
      </c>
      <c r="F533" s="77">
        <v>1</v>
      </c>
      <c r="G533" s="68" t="s">
        <v>1880</v>
      </c>
    </row>
    <row r="534" spans="1:7" x14ac:dyDescent="0.45">
      <c r="A534" s="87" t="s">
        <v>3700</v>
      </c>
      <c r="B534" s="68" t="s">
        <v>785</v>
      </c>
      <c r="C534" s="75">
        <v>68.654631867015397</v>
      </c>
      <c r="D534" s="76">
        <v>39.936999999999998</v>
      </c>
      <c r="E534" s="77">
        <v>1</v>
      </c>
      <c r="F534" s="77">
        <v>1</v>
      </c>
      <c r="G534" s="68" t="s">
        <v>3701</v>
      </c>
    </row>
    <row r="535" spans="1:7" x14ac:dyDescent="0.45">
      <c r="A535" s="87" t="s">
        <v>3992</v>
      </c>
      <c r="B535" s="68" t="s">
        <v>91</v>
      </c>
      <c r="C535" s="75">
        <v>68.651497524800874</v>
      </c>
      <c r="D535" s="76">
        <v>60.164999999999999</v>
      </c>
      <c r="E535" s="77">
        <v>1</v>
      </c>
      <c r="F535" s="77">
        <v>1</v>
      </c>
      <c r="G535" s="68" t="s">
        <v>1354</v>
      </c>
    </row>
    <row r="536" spans="1:7" x14ac:dyDescent="0.45">
      <c r="A536" s="87" t="s">
        <v>3479</v>
      </c>
      <c r="B536" s="68" t="s">
        <v>3480</v>
      </c>
      <c r="C536" s="75">
        <v>68.557467258365051</v>
      </c>
      <c r="D536" s="76">
        <v>27.635000000000002</v>
      </c>
      <c r="E536" s="77">
        <v>1</v>
      </c>
      <c r="F536" s="77">
        <v>1</v>
      </c>
      <c r="G536" s="68" t="s">
        <v>1280</v>
      </c>
    </row>
    <row r="537" spans="1:7" x14ac:dyDescent="0.45">
      <c r="A537" s="87" t="s">
        <v>3536</v>
      </c>
      <c r="B537" s="68" t="s">
        <v>97</v>
      </c>
      <c r="C537" s="75">
        <v>68.49791475628902</v>
      </c>
      <c r="D537" s="76">
        <v>27.05</v>
      </c>
      <c r="E537" s="77">
        <v>1</v>
      </c>
      <c r="F537" s="77">
        <v>1</v>
      </c>
      <c r="G537" s="68" t="s">
        <v>1360</v>
      </c>
    </row>
    <row r="538" spans="1:7" x14ac:dyDescent="0.45">
      <c r="A538" s="87" t="s">
        <v>3233</v>
      </c>
      <c r="B538" s="68" t="s">
        <v>830</v>
      </c>
      <c r="C538" s="75">
        <v>67.598358540719559</v>
      </c>
      <c r="D538" s="76">
        <v>26.36</v>
      </c>
      <c r="E538" s="77">
        <v>1</v>
      </c>
      <c r="F538" s="77">
        <v>1</v>
      </c>
      <c r="G538" s="68" t="s">
        <v>1841</v>
      </c>
    </row>
    <row r="539" spans="1:7" x14ac:dyDescent="0.45">
      <c r="A539" s="87" t="s">
        <v>3286</v>
      </c>
      <c r="B539" s="68" t="s">
        <v>887</v>
      </c>
      <c r="C539" s="75">
        <v>67.435372745564123</v>
      </c>
      <c r="D539" s="76">
        <v>25.349</v>
      </c>
      <c r="E539" s="77">
        <v>2</v>
      </c>
      <c r="F539" s="77">
        <v>2</v>
      </c>
      <c r="G539" s="68" t="s">
        <v>1869</v>
      </c>
    </row>
    <row r="540" spans="1:7" x14ac:dyDescent="0.45">
      <c r="A540" s="87" t="s">
        <v>3593</v>
      </c>
      <c r="B540" s="68" t="s">
        <v>296</v>
      </c>
      <c r="C540" s="75">
        <v>66.880594173592698</v>
      </c>
      <c r="D540" s="76">
        <v>61.21</v>
      </c>
      <c r="E540" s="77">
        <v>1</v>
      </c>
      <c r="F540" s="77">
        <v>1</v>
      </c>
      <c r="G540" s="68" t="s">
        <v>3594</v>
      </c>
    </row>
    <row r="541" spans="1:7" x14ac:dyDescent="0.45">
      <c r="A541" s="87" t="s">
        <v>3600</v>
      </c>
      <c r="B541" s="68" t="s">
        <v>708</v>
      </c>
      <c r="C541" s="75">
        <v>66.67686192964841</v>
      </c>
      <c r="D541" s="76">
        <v>50.975999999999999</v>
      </c>
      <c r="E541" s="77">
        <v>2</v>
      </c>
      <c r="F541" s="77">
        <v>2</v>
      </c>
      <c r="G541" s="68" t="s">
        <v>3601</v>
      </c>
    </row>
    <row r="542" spans="1:7" x14ac:dyDescent="0.45">
      <c r="A542" s="87" t="s">
        <v>3571</v>
      </c>
      <c r="B542" s="68" t="s">
        <v>421</v>
      </c>
      <c r="C542" s="75">
        <v>64.576852645914826</v>
      </c>
      <c r="D542" s="76">
        <v>90.983000000000004</v>
      </c>
      <c r="E542" s="77">
        <v>4</v>
      </c>
      <c r="F542" s="77">
        <v>4</v>
      </c>
      <c r="G542" s="68" t="s">
        <v>1598</v>
      </c>
    </row>
    <row r="543" spans="1:7" x14ac:dyDescent="0.45">
      <c r="A543" s="87" t="s">
        <v>3572</v>
      </c>
      <c r="B543" s="68" t="s">
        <v>853</v>
      </c>
      <c r="C543" s="75">
        <v>63.921775123078532</v>
      </c>
      <c r="D543" s="76">
        <v>46.823999999999998</v>
      </c>
      <c r="E543" s="77">
        <v>1</v>
      </c>
      <c r="F543" s="77">
        <v>1</v>
      </c>
      <c r="G543" s="68" t="s">
        <v>3573</v>
      </c>
    </row>
    <row r="544" spans="1:7" x14ac:dyDescent="0.45">
      <c r="A544" s="87" t="s">
        <v>4115</v>
      </c>
      <c r="B544" s="68" t="s">
        <v>684</v>
      </c>
      <c r="C544" s="75">
        <v>63.702371168061582</v>
      </c>
      <c r="D544" s="76">
        <v>58.822000000000003</v>
      </c>
      <c r="E544" s="77">
        <v>1</v>
      </c>
      <c r="F544" s="77">
        <v>1</v>
      </c>
      <c r="G544" s="68" t="s">
        <v>4116</v>
      </c>
    </row>
    <row r="545" spans="1:7" x14ac:dyDescent="0.45">
      <c r="A545" s="87" t="s">
        <v>3642</v>
      </c>
      <c r="B545" s="68" t="s">
        <v>250</v>
      </c>
      <c r="C545" s="75">
        <v>63.451623790899376</v>
      </c>
      <c r="D545" s="76">
        <v>47.584000000000003</v>
      </c>
      <c r="E545" s="77">
        <v>1</v>
      </c>
      <c r="F545" s="77">
        <v>1</v>
      </c>
      <c r="G545" s="68" t="s">
        <v>1481</v>
      </c>
    </row>
    <row r="546" spans="1:7" x14ac:dyDescent="0.45">
      <c r="A546" s="87" t="s">
        <v>3321</v>
      </c>
      <c r="B546" s="68" t="s">
        <v>1089</v>
      </c>
      <c r="C546" s="75">
        <v>62.862367454568151</v>
      </c>
      <c r="D546" s="76">
        <v>31.375</v>
      </c>
      <c r="E546" s="77">
        <v>1</v>
      </c>
      <c r="F546" s="77">
        <v>1</v>
      </c>
      <c r="G546" s="68" t="s">
        <v>3322</v>
      </c>
    </row>
    <row r="547" spans="1:7" x14ac:dyDescent="0.45">
      <c r="A547" s="87" t="s">
        <v>3450</v>
      </c>
      <c r="B547" s="68" t="s">
        <v>1060</v>
      </c>
      <c r="C547" s="75">
        <v>62.771471530346844</v>
      </c>
      <c r="D547" s="76">
        <v>21.164999999999999</v>
      </c>
      <c r="E547" s="77">
        <v>3</v>
      </c>
      <c r="F547" s="77">
        <v>2</v>
      </c>
      <c r="G547" s="68" t="s">
        <v>3451</v>
      </c>
    </row>
    <row r="548" spans="1:7" x14ac:dyDescent="0.45">
      <c r="A548" s="87" t="s">
        <v>3697</v>
      </c>
      <c r="B548" s="68" t="s">
        <v>1088</v>
      </c>
      <c r="C548" s="75">
        <v>61.900124394708143</v>
      </c>
      <c r="D548" s="76">
        <v>44.348999999999997</v>
      </c>
      <c r="E548" s="77">
        <v>1</v>
      </c>
      <c r="F548" s="77">
        <v>1</v>
      </c>
      <c r="G548" s="68" t="s">
        <v>1984</v>
      </c>
    </row>
    <row r="549" spans="1:7" x14ac:dyDescent="0.45">
      <c r="A549" s="87" t="s">
        <v>3785</v>
      </c>
      <c r="B549" s="68" t="s">
        <v>3786</v>
      </c>
      <c r="C549" s="75">
        <v>61.502062933463122</v>
      </c>
      <c r="D549" s="76">
        <v>36.418999999999997</v>
      </c>
      <c r="E549" s="77">
        <v>1</v>
      </c>
      <c r="F549" s="77">
        <v>1</v>
      </c>
      <c r="G549" s="68" t="s">
        <v>3787</v>
      </c>
    </row>
    <row r="550" spans="1:7" x14ac:dyDescent="0.45">
      <c r="A550" s="87" t="s">
        <v>3968</v>
      </c>
      <c r="B550" s="68" t="s">
        <v>1218</v>
      </c>
      <c r="C550" s="75">
        <v>61.376689244882009</v>
      </c>
      <c r="D550" s="76">
        <v>64.233000000000004</v>
      </c>
      <c r="E550" s="77">
        <v>2</v>
      </c>
      <c r="F550" s="77">
        <v>2</v>
      </c>
      <c r="G550" s="68" t="s">
        <v>3969</v>
      </c>
    </row>
    <row r="551" spans="1:7" x14ac:dyDescent="0.45">
      <c r="A551" s="87" t="s">
        <v>3657</v>
      </c>
      <c r="B551" s="68" t="s">
        <v>2256</v>
      </c>
      <c r="C551" s="75">
        <v>61.310868058376926</v>
      </c>
      <c r="D551" s="76">
        <v>97.037000000000006</v>
      </c>
      <c r="E551" s="77">
        <v>3</v>
      </c>
      <c r="F551" s="77">
        <v>3</v>
      </c>
      <c r="G551" s="68" t="s">
        <v>3658</v>
      </c>
    </row>
    <row r="552" spans="1:7" x14ac:dyDescent="0.45">
      <c r="A552" s="87" t="s">
        <v>3625</v>
      </c>
      <c r="B552" s="68" t="s">
        <v>3626</v>
      </c>
      <c r="C552" s="75">
        <v>61.097732787789042</v>
      </c>
      <c r="D552" s="76">
        <v>26.709</v>
      </c>
      <c r="E552" s="77">
        <v>2</v>
      </c>
      <c r="F552" s="77">
        <v>2</v>
      </c>
      <c r="G552" s="68" t="s">
        <v>1483</v>
      </c>
    </row>
    <row r="553" spans="1:7" x14ac:dyDescent="0.45">
      <c r="A553" s="87" t="s">
        <v>3602</v>
      </c>
      <c r="B553" s="68" t="s">
        <v>3603</v>
      </c>
      <c r="C553" s="75">
        <v>60.583700664606496</v>
      </c>
      <c r="D553" s="76">
        <v>144.57</v>
      </c>
      <c r="E553" s="77">
        <v>2</v>
      </c>
      <c r="F553" s="77">
        <v>2</v>
      </c>
      <c r="G553" s="68" t="s">
        <v>1280</v>
      </c>
    </row>
    <row r="554" spans="1:7" x14ac:dyDescent="0.45">
      <c r="A554" s="87" t="s">
        <v>3793</v>
      </c>
      <c r="B554" s="68" t="s">
        <v>2456</v>
      </c>
      <c r="C554" s="75">
        <v>60.044593803707727</v>
      </c>
      <c r="D554" s="76">
        <v>75.492999999999995</v>
      </c>
      <c r="E554" s="77">
        <v>2</v>
      </c>
      <c r="F554" s="77">
        <v>2</v>
      </c>
      <c r="G554" s="68" t="s">
        <v>2587</v>
      </c>
    </row>
    <row r="555" spans="1:7" x14ac:dyDescent="0.45">
      <c r="A555" s="87" t="s">
        <v>3709</v>
      </c>
      <c r="B555" s="68" t="s">
        <v>1180</v>
      </c>
      <c r="C555" s="75">
        <v>59.988175643846226</v>
      </c>
      <c r="D555" s="76">
        <v>57.311999999999998</v>
      </c>
      <c r="E555" s="77">
        <v>1</v>
      </c>
      <c r="F555" s="77">
        <v>1</v>
      </c>
      <c r="G555" s="68" t="s">
        <v>3710</v>
      </c>
    </row>
    <row r="556" spans="1:7" x14ac:dyDescent="0.45">
      <c r="A556" s="87" t="s">
        <v>3783</v>
      </c>
      <c r="B556" s="68" t="s">
        <v>642</v>
      </c>
      <c r="C556" s="75">
        <v>59.875339324123225</v>
      </c>
      <c r="D556" s="76">
        <v>48.927999999999997</v>
      </c>
      <c r="E556" s="77">
        <v>1</v>
      </c>
      <c r="F556" s="77">
        <v>1</v>
      </c>
      <c r="G556" s="68" t="s">
        <v>3784</v>
      </c>
    </row>
    <row r="557" spans="1:7" x14ac:dyDescent="0.45">
      <c r="A557" s="87" t="s">
        <v>3350</v>
      </c>
      <c r="B557" s="68" t="s">
        <v>3351</v>
      </c>
      <c r="C557" s="75">
        <v>59.442800098518404</v>
      </c>
      <c r="D557" s="76">
        <v>36.024999999999999</v>
      </c>
      <c r="E557" s="77">
        <v>2</v>
      </c>
      <c r="F557" s="77">
        <v>2</v>
      </c>
      <c r="G557" s="68" t="s">
        <v>3352</v>
      </c>
    </row>
    <row r="558" spans="1:7" x14ac:dyDescent="0.45">
      <c r="A558" s="87" t="s">
        <v>3934</v>
      </c>
      <c r="B558" s="68" t="s">
        <v>394</v>
      </c>
      <c r="C558" s="75">
        <v>58.922499290906799</v>
      </c>
      <c r="D558" s="76">
        <v>44.99</v>
      </c>
      <c r="E558" s="77">
        <v>2</v>
      </c>
      <c r="F558" s="77">
        <v>2</v>
      </c>
      <c r="G558" s="68" t="s">
        <v>1280</v>
      </c>
    </row>
    <row r="559" spans="1:7" x14ac:dyDescent="0.45">
      <c r="A559" s="87" t="s">
        <v>3771</v>
      </c>
      <c r="B559" s="68" t="s">
        <v>3772</v>
      </c>
      <c r="C559" s="75">
        <v>58.884887184332463</v>
      </c>
      <c r="D559" s="76">
        <v>119</v>
      </c>
      <c r="E559" s="77">
        <v>2</v>
      </c>
      <c r="F559" s="77">
        <v>2</v>
      </c>
      <c r="G559" s="68" t="s">
        <v>3773</v>
      </c>
    </row>
    <row r="560" spans="1:7" x14ac:dyDescent="0.45">
      <c r="A560" s="87" t="s">
        <v>3659</v>
      </c>
      <c r="B560" s="68" t="s">
        <v>3660</v>
      </c>
      <c r="C560" s="75">
        <v>58.841006393329074</v>
      </c>
      <c r="D560" s="76">
        <v>52.171999999999997</v>
      </c>
      <c r="E560" s="77">
        <v>3</v>
      </c>
      <c r="F560" s="77">
        <v>3</v>
      </c>
      <c r="G560" s="68" t="s">
        <v>3661</v>
      </c>
    </row>
    <row r="561" spans="1:7" x14ac:dyDescent="0.45">
      <c r="A561" s="87" t="s">
        <v>3888</v>
      </c>
      <c r="B561" s="68" t="s">
        <v>715</v>
      </c>
      <c r="C561" s="75">
        <v>58.746976126893244</v>
      </c>
      <c r="D561" s="76">
        <v>48.424999999999997</v>
      </c>
      <c r="E561" s="77">
        <v>1</v>
      </c>
      <c r="F561" s="77">
        <v>1</v>
      </c>
      <c r="G561" s="68" t="s">
        <v>3889</v>
      </c>
    </row>
    <row r="562" spans="1:7" x14ac:dyDescent="0.45">
      <c r="A562" s="87" t="s">
        <v>3330</v>
      </c>
      <c r="B562" s="68" t="s">
        <v>987</v>
      </c>
      <c r="C562" s="75">
        <v>58.621602438312131</v>
      </c>
      <c r="D562" s="76">
        <v>25.463000000000001</v>
      </c>
      <c r="E562" s="77">
        <v>1</v>
      </c>
      <c r="F562" s="77">
        <v>1</v>
      </c>
      <c r="G562" s="68" t="s">
        <v>3331</v>
      </c>
    </row>
    <row r="563" spans="1:7" x14ac:dyDescent="0.45">
      <c r="A563" s="87" t="s">
        <v>3831</v>
      </c>
      <c r="B563" s="68" t="s">
        <v>395</v>
      </c>
      <c r="C563" s="75">
        <v>58.261153083641446</v>
      </c>
      <c r="D563" s="76">
        <v>63.029000000000003</v>
      </c>
      <c r="E563" s="77">
        <v>2</v>
      </c>
      <c r="F563" s="77">
        <v>2</v>
      </c>
      <c r="G563" s="68" t="s">
        <v>3832</v>
      </c>
    </row>
    <row r="564" spans="1:7" x14ac:dyDescent="0.45">
      <c r="A564" s="87" t="s">
        <v>3903</v>
      </c>
      <c r="B564" s="68" t="s">
        <v>431</v>
      </c>
      <c r="C564" s="75">
        <v>58.226675319281647</v>
      </c>
      <c r="D564" s="76">
        <v>67.694999999999993</v>
      </c>
      <c r="E564" s="77">
        <v>2</v>
      </c>
      <c r="F564" s="77">
        <v>2</v>
      </c>
      <c r="G564" s="68" t="s">
        <v>3904</v>
      </c>
    </row>
    <row r="565" spans="1:7" x14ac:dyDescent="0.45">
      <c r="A565" s="87" t="s">
        <v>3767</v>
      </c>
      <c r="B565" s="68" t="s">
        <v>1271</v>
      </c>
      <c r="C565" s="75">
        <v>58.179660186063728</v>
      </c>
      <c r="D565" s="76">
        <v>49.74</v>
      </c>
      <c r="E565" s="77">
        <v>2</v>
      </c>
      <c r="F565" s="77">
        <v>2</v>
      </c>
      <c r="G565" s="68" t="s">
        <v>3768</v>
      </c>
    </row>
    <row r="566" spans="1:7" x14ac:dyDescent="0.45">
      <c r="A566" s="87" t="s">
        <v>3932</v>
      </c>
      <c r="B566" s="68" t="s">
        <v>180</v>
      </c>
      <c r="C566" s="75">
        <v>57.634284640735899</v>
      </c>
      <c r="D566" s="76">
        <v>72.094999999999999</v>
      </c>
      <c r="E566" s="77">
        <v>2</v>
      </c>
      <c r="F566" s="77">
        <v>2</v>
      </c>
      <c r="G566" s="68" t="s">
        <v>3933</v>
      </c>
    </row>
    <row r="567" spans="1:7" x14ac:dyDescent="0.45">
      <c r="A567" s="87" t="s">
        <v>3429</v>
      </c>
      <c r="B567" s="68" t="s">
        <v>3430</v>
      </c>
      <c r="C567" s="75">
        <v>57.537120032085546</v>
      </c>
      <c r="D567" s="76">
        <v>74.674000000000007</v>
      </c>
      <c r="E567" s="77">
        <v>2</v>
      </c>
      <c r="F567" s="77">
        <v>2</v>
      </c>
      <c r="G567" s="68" t="s">
        <v>1280</v>
      </c>
    </row>
    <row r="568" spans="1:7" x14ac:dyDescent="0.45">
      <c r="A568" s="87" t="s">
        <v>3738</v>
      </c>
      <c r="B568" s="68" t="s">
        <v>3739</v>
      </c>
      <c r="C568" s="75">
        <v>56.756668820668139</v>
      </c>
      <c r="D568" s="76">
        <v>25.526</v>
      </c>
      <c r="E568" s="77">
        <v>1</v>
      </c>
      <c r="F568" s="77">
        <v>1</v>
      </c>
      <c r="G568" s="68" t="s">
        <v>1280</v>
      </c>
    </row>
    <row r="569" spans="1:7" x14ac:dyDescent="0.45">
      <c r="A569" s="87" t="s">
        <v>3958</v>
      </c>
      <c r="B569" s="68" t="s">
        <v>3959</v>
      </c>
      <c r="C569" s="75">
        <v>56.405622492641029</v>
      </c>
      <c r="D569" s="76">
        <v>52.176000000000002</v>
      </c>
      <c r="E569" s="77">
        <v>1</v>
      </c>
      <c r="F569" s="77">
        <v>1</v>
      </c>
      <c r="G569" s="68" t="s">
        <v>3960</v>
      </c>
    </row>
    <row r="570" spans="1:7" x14ac:dyDescent="0.45">
      <c r="A570" s="87" t="s">
        <v>3698</v>
      </c>
      <c r="B570" s="68" t="s">
        <v>3699</v>
      </c>
      <c r="C570" s="75">
        <v>56.299054857347087</v>
      </c>
      <c r="D570" s="76">
        <v>158.94999999999999</v>
      </c>
      <c r="E570" s="77">
        <v>3</v>
      </c>
      <c r="F570" s="77">
        <v>3</v>
      </c>
      <c r="G570" s="68" t="s">
        <v>2937</v>
      </c>
    </row>
    <row r="571" spans="1:7" x14ac:dyDescent="0.45">
      <c r="A571" s="87" t="s">
        <v>3948</v>
      </c>
      <c r="B571" s="68" t="s">
        <v>760</v>
      </c>
      <c r="C571" s="75">
        <v>55.8602469473132</v>
      </c>
      <c r="D571" s="76">
        <v>61.856999999999999</v>
      </c>
      <c r="E571" s="77">
        <v>2</v>
      </c>
      <c r="F571" s="77">
        <v>2</v>
      </c>
      <c r="G571" s="68" t="s">
        <v>3949</v>
      </c>
    </row>
    <row r="572" spans="1:7" x14ac:dyDescent="0.45">
      <c r="A572" s="87" t="s">
        <v>3746</v>
      </c>
      <c r="B572" s="68" t="s">
        <v>940</v>
      </c>
      <c r="C572" s="75">
        <v>55.559350094718546</v>
      </c>
      <c r="D572" s="76">
        <v>35.909999999999997</v>
      </c>
      <c r="E572" s="77">
        <v>1</v>
      </c>
      <c r="F572" s="77">
        <v>1</v>
      </c>
      <c r="G572" s="68" t="s">
        <v>1906</v>
      </c>
    </row>
    <row r="573" spans="1:7" x14ac:dyDescent="0.45">
      <c r="A573" s="87" t="s">
        <v>3760</v>
      </c>
      <c r="B573" s="68" t="s">
        <v>3761</v>
      </c>
      <c r="C573" s="75">
        <v>54.672331248007197</v>
      </c>
      <c r="D573" s="76">
        <v>30.001999999999999</v>
      </c>
      <c r="E573" s="77">
        <v>1</v>
      </c>
      <c r="F573" s="77">
        <v>1</v>
      </c>
      <c r="G573" s="68" t="s">
        <v>3762</v>
      </c>
    </row>
    <row r="574" spans="1:7" x14ac:dyDescent="0.45">
      <c r="A574" s="87" t="s">
        <v>3733</v>
      </c>
      <c r="B574" s="68" t="s">
        <v>3734</v>
      </c>
      <c r="C574" s="75">
        <v>54.647256510290973</v>
      </c>
      <c r="D574" s="76">
        <v>33.963000000000001</v>
      </c>
      <c r="E574" s="77">
        <v>1</v>
      </c>
      <c r="F574" s="77">
        <v>1</v>
      </c>
      <c r="G574" s="68" t="s">
        <v>3735</v>
      </c>
    </row>
    <row r="575" spans="1:7" x14ac:dyDescent="0.45">
      <c r="A575" s="87" t="s">
        <v>3796</v>
      </c>
      <c r="B575" s="68" t="s">
        <v>1020</v>
      </c>
      <c r="C575" s="75">
        <v>54.001582014098261</v>
      </c>
      <c r="D575" s="76">
        <v>38.167000000000002</v>
      </c>
      <c r="E575" s="77">
        <v>1</v>
      </c>
      <c r="F575" s="77">
        <v>1</v>
      </c>
      <c r="G575" s="68" t="s">
        <v>3797</v>
      </c>
    </row>
    <row r="576" spans="1:7" x14ac:dyDescent="0.45">
      <c r="A576" s="87" t="s">
        <v>3776</v>
      </c>
      <c r="B576" s="68" t="s">
        <v>2471</v>
      </c>
      <c r="C576" s="75">
        <v>53.869939641088095</v>
      </c>
      <c r="D576" s="76">
        <v>30.573</v>
      </c>
      <c r="E576" s="77">
        <v>1</v>
      </c>
      <c r="F576" s="77">
        <v>1</v>
      </c>
      <c r="G576" s="68" t="s">
        <v>3777</v>
      </c>
    </row>
    <row r="577" spans="1:7" x14ac:dyDescent="0.45">
      <c r="A577" s="87" t="s">
        <v>3643</v>
      </c>
      <c r="B577" s="68" t="s">
        <v>756</v>
      </c>
      <c r="C577" s="75">
        <v>53.490684233130246</v>
      </c>
      <c r="D577" s="76">
        <v>88.162000000000006</v>
      </c>
      <c r="E577" s="77">
        <v>3</v>
      </c>
      <c r="F577" s="77">
        <v>3</v>
      </c>
      <c r="G577" s="68" t="s">
        <v>3644</v>
      </c>
    </row>
    <row r="578" spans="1:7" x14ac:dyDescent="0.45">
      <c r="A578" s="87" t="s">
        <v>3879</v>
      </c>
      <c r="B578" s="68" t="s">
        <v>3880</v>
      </c>
      <c r="C578" s="75">
        <v>53.478146864272134</v>
      </c>
      <c r="D578" s="76">
        <v>53.808999999999997</v>
      </c>
      <c r="E578" s="77">
        <v>1</v>
      </c>
      <c r="F578" s="77">
        <v>1</v>
      </c>
      <c r="G578" s="68" t="s">
        <v>3881</v>
      </c>
    </row>
    <row r="579" spans="1:7" x14ac:dyDescent="0.45">
      <c r="A579" s="87" t="s">
        <v>3963</v>
      </c>
      <c r="B579" s="68" t="s">
        <v>2449</v>
      </c>
      <c r="C579" s="75">
        <v>52.995458163234858</v>
      </c>
      <c r="D579" s="76">
        <v>71.611999999999995</v>
      </c>
      <c r="E579" s="77">
        <v>2</v>
      </c>
      <c r="F579" s="77">
        <v>2</v>
      </c>
      <c r="G579" s="68" t="s">
        <v>3964</v>
      </c>
    </row>
    <row r="580" spans="1:7" x14ac:dyDescent="0.45">
      <c r="A580" s="87" t="s">
        <v>3721</v>
      </c>
      <c r="B580" s="68" t="s">
        <v>3722</v>
      </c>
      <c r="C580" s="75">
        <v>52.870084474653751</v>
      </c>
      <c r="D580" s="76">
        <v>41.134999999999998</v>
      </c>
      <c r="E580" s="77">
        <v>1</v>
      </c>
      <c r="F580" s="77">
        <v>1</v>
      </c>
      <c r="G580" s="68" t="s">
        <v>1786</v>
      </c>
    </row>
    <row r="581" spans="1:7" x14ac:dyDescent="0.45">
      <c r="A581" s="87" t="s">
        <v>3808</v>
      </c>
      <c r="B581" s="68" t="s">
        <v>1106</v>
      </c>
      <c r="C581" s="75">
        <v>52.854412763581109</v>
      </c>
      <c r="D581" s="76">
        <v>35.786999999999999</v>
      </c>
      <c r="E581" s="77">
        <v>1</v>
      </c>
      <c r="F581" s="77">
        <v>1</v>
      </c>
      <c r="G581" s="68" t="s">
        <v>3809</v>
      </c>
    </row>
    <row r="582" spans="1:7" x14ac:dyDescent="0.45">
      <c r="A582" s="87" t="s">
        <v>3774</v>
      </c>
      <c r="B582" s="68" t="s">
        <v>629</v>
      </c>
      <c r="C582" s="75">
        <v>52.478291697837783</v>
      </c>
      <c r="D582" s="76">
        <v>69.884</v>
      </c>
      <c r="E582" s="77">
        <v>3</v>
      </c>
      <c r="F582" s="77">
        <v>3</v>
      </c>
      <c r="G582" s="68" t="s">
        <v>3775</v>
      </c>
    </row>
    <row r="583" spans="1:7" x14ac:dyDescent="0.45">
      <c r="A583" s="87" t="s">
        <v>3853</v>
      </c>
      <c r="B583" s="68" t="s">
        <v>3854</v>
      </c>
      <c r="C583" s="75">
        <v>52.343514982613087</v>
      </c>
      <c r="D583" s="76">
        <v>45.04</v>
      </c>
      <c r="E583" s="77">
        <v>1</v>
      </c>
      <c r="F583" s="77">
        <v>1</v>
      </c>
      <c r="G583" s="68" t="s">
        <v>3855</v>
      </c>
    </row>
    <row r="584" spans="1:7" x14ac:dyDescent="0.45">
      <c r="A584" s="87" t="s">
        <v>3859</v>
      </c>
      <c r="B584" s="68" t="s">
        <v>188</v>
      </c>
      <c r="C584" s="75">
        <v>52.146051423097845</v>
      </c>
      <c r="D584" s="76">
        <v>32.215000000000003</v>
      </c>
      <c r="E584" s="77">
        <v>1</v>
      </c>
      <c r="F584" s="77">
        <v>1</v>
      </c>
      <c r="G584" s="68" t="s">
        <v>3860</v>
      </c>
    </row>
    <row r="585" spans="1:7" x14ac:dyDescent="0.45">
      <c r="A585" s="87" t="s">
        <v>3483</v>
      </c>
      <c r="B585" s="68" t="s">
        <v>3484</v>
      </c>
      <c r="C585" s="75">
        <v>50.920523617217505</v>
      </c>
      <c r="D585" s="76">
        <v>60.134999999999998</v>
      </c>
      <c r="E585" s="77">
        <v>2</v>
      </c>
      <c r="F585" s="77">
        <v>2</v>
      </c>
      <c r="G585" s="68" t="s">
        <v>3485</v>
      </c>
    </row>
    <row r="586" spans="1:7" x14ac:dyDescent="0.45">
      <c r="A586" s="87" t="s">
        <v>3824</v>
      </c>
      <c r="B586" s="68" t="s">
        <v>3825</v>
      </c>
      <c r="C586" s="75">
        <v>50.654104528982643</v>
      </c>
      <c r="D586" s="76">
        <v>34.003999999999998</v>
      </c>
      <c r="E586" s="77">
        <v>1</v>
      </c>
      <c r="F586" s="77">
        <v>1</v>
      </c>
      <c r="G586" s="68" t="s">
        <v>3826</v>
      </c>
    </row>
    <row r="587" spans="1:7" x14ac:dyDescent="0.45">
      <c r="A587" s="87" t="s">
        <v>3815</v>
      </c>
      <c r="B587" s="68" t="s">
        <v>2497</v>
      </c>
      <c r="C587" s="75">
        <v>50.563208604761343</v>
      </c>
      <c r="D587" s="76">
        <v>53.311999999999998</v>
      </c>
      <c r="E587" s="77">
        <v>1</v>
      </c>
      <c r="F587" s="77">
        <v>1</v>
      </c>
      <c r="G587" s="68" t="s">
        <v>2602</v>
      </c>
    </row>
    <row r="588" spans="1:7" x14ac:dyDescent="0.45">
      <c r="A588" s="87" t="s">
        <v>3829</v>
      </c>
      <c r="B588" s="68" t="s">
        <v>3830</v>
      </c>
      <c r="C588" s="75">
        <v>50.368879387460616</v>
      </c>
      <c r="D588" s="76">
        <v>42.433</v>
      </c>
      <c r="E588" s="77">
        <v>1</v>
      </c>
      <c r="F588" s="77">
        <v>1</v>
      </c>
      <c r="G588" s="68" t="s">
        <v>1280</v>
      </c>
    </row>
    <row r="589" spans="1:7" x14ac:dyDescent="0.45">
      <c r="A589" s="87" t="s">
        <v>3621</v>
      </c>
      <c r="B589" s="68" t="s">
        <v>970</v>
      </c>
      <c r="C589" s="75">
        <v>49.11514250164953</v>
      </c>
      <c r="D589" s="76">
        <v>86.676000000000002</v>
      </c>
      <c r="E589" s="77">
        <v>1</v>
      </c>
      <c r="F589" s="77">
        <v>1</v>
      </c>
      <c r="G589" s="68" t="s">
        <v>3622</v>
      </c>
    </row>
    <row r="590" spans="1:7" x14ac:dyDescent="0.45">
      <c r="A590" s="87" t="s">
        <v>3628</v>
      </c>
      <c r="B590" s="68" t="s">
        <v>1041</v>
      </c>
      <c r="C590" s="75">
        <v>48.751558804764308</v>
      </c>
      <c r="D590" s="76">
        <v>57.683</v>
      </c>
      <c r="E590" s="77">
        <v>1</v>
      </c>
      <c r="F590" s="77">
        <v>1</v>
      </c>
      <c r="G590" s="68" t="s">
        <v>3629</v>
      </c>
    </row>
    <row r="591" spans="1:7" x14ac:dyDescent="0.45">
      <c r="A591" s="87" t="s">
        <v>3924</v>
      </c>
      <c r="B591" s="68" t="s">
        <v>568</v>
      </c>
      <c r="C591" s="75">
        <v>48.554095245249066</v>
      </c>
      <c r="D591" s="76">
        <v>62.439</v>
      </c>
      <c r="E591" s="77">
        <v>1</v>
      </c>
      <c r="F591" s="77">
        <v>1</v>
      </c>
      <c r="G591" s="68" t="s">
        <v>3925</v>
      </c>
    </row>
    <row r="592" spans="1:7" x14ac:dyDescent="0.45">
      <c r="A592" s="87" t="s">
        <v>3612</v>
      </c>
      <c r="B592" s="68" t="s">
        <v>1141</v>
      </c>
      <c r="C592" s="75">
        <v>48.32842260580307</v>
      </c>
      <c r="D592" s="76">
        <v>97.32</v>
      </c>
      <c r="E592" s="77">
        <v>2</v>
      </c>
      <c r="F592" s="77">
        <v>2</v>
      </c>
      <c r="G592" s="68" t="s">
        <v>3613</v>
      </c>
    </row>
    <row r="593" spans="1:7" x14ac:dyDescent="0.45">
      <c r="A593" s="87" t="s">
        <v>4080</v>
      </c>
      <c r="B593" s="68" t="s">
        <v>4081</v>
      </c>
      <c r="C593" s="75">
        <v>47.44140375909172</v>
      </c>
      <c r="D593" s="76">
        <v>97.84</v>
      </c>
      <c r="E593" s="77">
        <v>12</v>
      </c>
      <c r="F593" s="77">
        <v>1</v>
      </c>
      <c r="G593" s="68" t="s">
        <v>1763</v>
      </c>
    </row>
    <row r="594" spans="1:7" x14ac:dyDescent="0.45">
      <c r="A594" s="87" t="s">
        <v>3817</v>
      </c>
      <c r="B594" s="68" t="s">
        <v>1073</v>
      </c>
      <c r="C594" s="75">
        <v>47.018267560130482</v>
      </c>
      <c r="D594" s="76">
        <v>66.786000000000001</v>
      </c>
      <c r="E594" s="77">
        <v>1</v>
      </c>
      <c r="F594" s="77">
        <v>1</v>
      </c>
      <c r="G594" s="68" t="s">
        <v>1976</v>
      </c>
    </row>
    <row r="595" spans="1:7" x14ac:dyDescent="0.45">
      <c r="A595" s="87" t="s">
        <v>3800</v>
      </c>
      <c r="B595" s="68" t="s">
        <v>1259</v>
      </c>
      <c r="C595" s="75">
        <v>46.84901308054598</v>
      </c>
      <c r="D595" s="76">
        <v>99.084999999999994</v>
      </c>
      <c r="E595" s="77">
        <v>3</v>
      </c>
      <c r="F595" s="77">
        <v>3</v>
      </c>
      <c r="G595" s="68" t="s">
        <v>3801</v>
      </c>
    </row>
    <row r="596" spans="1:7" x14ac:dyDescent="0.45">
      <c r="A596" s="87" t="s">
        <v>4087</v>
      </c>
      <c r="B596" s="68" t="s">
        <v>4088</v>
      </c>
      <c r="C596" s="75">
        <v>46.651549521030738</v>
      </c>
      <c r="D596" s="76">
        <v>19.344000000000001</v>
      </c>
      <c r="E596" s="77">
        <v>1</v>
      </c>
      <c r="F596" s="77">
        <v>1</v>
      </c>
      <c r="G596" s="68" t="s">
        <v>1280</v>
      </c>
    </row>
    <row r="597" spans="1:7" x14ac:dyDescent="0.45">
      <c r="A597" s="87" t="s">
        <v>3433</v>
      </c>
      <c r="B597" s="68" t="s">
        <v>1004</v>
      </c>
      <c r="C597" s="75">
        <v>46.538713201307736</v>
      </c>
      <c r="D597" s="76">
        <v>24.515000000000001</v>
      </c>
      <c r="E597" s="77">
        <v>1</v>
      </c>
      <c r="F597" s="77">
        <v>1</v>
      </c>
      <c r="G597" s="68" t="s">
        <v>1571</v>
      </c>
    </row>
    <row r="598" spans="1:7" x14ac:dyDescent="0.45">
      <c r="A598" s="87" t="s">
        <v>3846</v>
      </c>
      <c r="B598" s="68" t="s">
        <v>42</v>
      </c>
      <c r="C598" s="75">
        <v>45.927516469474831</v>
      </c>
      <c r="D598" s="76">
        <v>406.9</v>
      </c>
      <c r="E598" s="77">
        <v>5</v>
      </c>
      <c r="F598" s="77">
        <v>5</v>
      </c>
      <c r="G598" s="68" t="s">
        <v>1315</v>
      </c>
    </row>
    <row r="599" spans="1:7" x14ac:dyDescent="0.45">
      <c r="A599" s="87" t="s">
        <v>3895</v>
      </c>
      <c r="B599" s="68" t="s">
        <v>3896</v>
      </c>
      <c r="C599" s="75">
        <v>45.676769092312611</v>
      </c>
      <c r="D599" s="76">
        <v>78.400999999999996</v>
      </c>
      <c r="E599" s="77">
        <v>1</v>
      </c>
      <c r="F599" s="77">
        <v>1</v>
      </c>
      <c r="G599" s="68" t="s">
        <v>1280</v>
      </c>
    </row>
    <row r="600" spans="1:7" x14ac:dyDescent="0.45">
      <c r="A600" s="87" t="s">
        <v>3779</v>
      </c>
      <c r="B600" s="68" t="s">
        <v>770</v>
      </c>
      <c r="C600" s="75">
        <v>44.883780512037092</v>
      </c>
      <c r="D600" s="76">
        <v>20.864000000000001</v>
      </c>
      <c r="E600" s="77">
        <v>1</v>
      </c>
      <c r="F600" s="77">
        <v>1</v>
      </c>
      <c r="G600" s="68" t="s">
        <v>3780</v>
      </c>
    </row>
    <row r="601" spans="1:7" x14ac:dyDescent="0.45">
      <c r="A601" s="87" t="s">
        <v>3291</v>
      </c>
      <c r="B601" s="68" t="s">
        <v>3292</v>
      </c>
      <c r="C601" s="75">
        <v>44.454375628646794</v>
      </c>
      <c r="D601" s="76">
        <v>12.749000000000001</v>
      </c>
      <c r="E601" s="77">
        <v>1</v>
      </c>
      <c r="F601" s="77">
        <v>1</v>
      </c>
      <c r="G601" s="68" t="s">
        <v>3293</v>
      </c>
    </row>
    <row r="602" spans="1:7" x14ac:dyDescent="0.45">
      <c r="A602" s="87" t="s">
        <v>3520</v>
      </c>
      <c r="B602" s="68" t="s">
        <v>3521</v>
      </c>
      <c r="C602" s="75">
        <v>44.391688784356241</v>
      </c>
      <c r="D602" s="76">
        <v>34.628999999999998</v>
      </c>
      <c r="E602" s="77">
        <v>1</v>
      </c>
      <c r="F602" s="77">
        <v>1</v>
      </c>
      <c r="G602" s="68" t="s">
        <v>3522</v>
      </c>
    </row>
    <row r="603" spans="1:7" x14ac:dyDescent="0.45">
      <c r="A603" s="87" t="s">
        <v>3818</v>
      </c>
      <c r="B603" s="68" t="s">
        <v>1244</v>
      </c>
      <c r="C603" s="75">
        <v>44.329001940065687</v>
      </c>
      <c r="D603" s="76">
        <v>67.484999999999999</v>
      </c>
      <c r="E603" s="77">
        <v>2</v>
      </c>
      <c r="F603" s="77">
        <v>2</v>
      </c>
      <c r="G603" s="68" t="s">
        <v>3819</v>
      </c>
    </row>
    <row r="604" spans="1:7" x14ac:dyDescent="0.45">
      <c r="A604" s="87" t="s">
        <v>3581</v>
      </c>
      <c r="B604" s="68" t="s">
        <v>3582</v>
      </c>
      <c r="C604" s="75">
        <v>44.219299962557216</v>
      </c>
      <c r="D604" s="76">
        <v>78.965999999999994</v>
      </c>
      <c r="E604" s="77">
        <v>2</v>
      </c>
      <c r="F604" s="77">
        <v>2</v>
      </c>
      <c r="G604" s="68" t="s">
        <v>3583</v>
      </c>
    </row>
    <row r="605" spans="1:7" x14ac:dyDescent="0.45">
      <c r="A605" s="87" t="s">
        <v>3554</v>
      </c>
      <c r="B605" s="68" t="s">
        <v>831</v>
      </c>
      <c r="C605" s="75">
        <v>43.79616376359597</v>
      </c>
      <c r="D605" s="76">
        <v>56.152000000000001</v>
      </c>
      <c r="E605" s="77">
        <v>2</v>
      </c>
      <c r="F605" s="77">
        <v>2</v>
      </c>
      <c r="G605" s="68" t="s">
        <v>3555</v>
      </c>
    </row>
    <row r="606" spans="1:7" x14ac:dyDescent="0.45">
      <c r="A606" s="87" t="s">
        <v>3749</v>
      </c>
      <c r="B606" s="68" t="s">
        <v>3750</v>
      </c>
      <c r="C606" s="75">
        <v>42.893473205811986</v>
      </c>
      <c r="D606" s="76">
        <v>58.54</v>
      </c>
      <c r="E606" s="77">
        <v>1</v>
      </c>
      <c r="F606" s="77">
        <v>1</v>
      </c>
      <c r="G606" s="68" t="s">
        <v>3751</v>
      </c>
    </row>
    <row r="607" spans="1:7" x14ac:dyDescent="0.45">
      <c r="A607" s="87" t="s">
        <v>3411</v>
      </c>
      <c r="B607" s="68" t="s">
        <v>754</v>
      </c>
      <c r="C607" s="75">
        <v>42.113021994394579</v>
      </c>
      <c r="D607" s="76">
        <v>77.623999999999995</v>
      </c>
      <c r="E607" s="77">
        <v>2</v>
      </c>
      <c r="F607" s="77">
        <v>2</v>
      </c>
      <c r="G607" s="68" t="s">
        <v>3412</v>
      </c>
    </row>
    <row r="608" spans="1:7" x14ac:dyDescent="0.45">
      <c r="A608" s="87" t="s">
        <v>3802</v>
      </c>
      <c r="B608" s="68" t="s">
        <v>2440</v>
      </c>
      <c r="C608" s="75">
        <v>41.586452502353922</v>
      </c>
      <c r="D608" s="76">
        <v>80.572000000000003</v>
      </c>
      <c r="E608" s="77">
        <v>1</v>
      </c>
      <c r="F608" s="77">
        <v>1</v>
      </c>
      <c r="G608" s="68" t="s">
        <v>3803</v>
      </c>
    </row>
    <row r="609" spans="1:7" x14ac:dyDescent="0.45">
      <c r="A609" s="87" t="s">
        <v>3912</v>
      </c>
      <c r="B609" s="68" t="s">
        <v>486</v>
      </c>
      <c r="C609" s="75">
        <v>41.410929338340374</v>
      </c>
      <c r="D609" s="76">
        <v>126.15</v>
      </c>
      <c r="E609" s="77">
        <v>2</v>
      </c>
      <c r="F609" s="77">
        <v>2</v>
      </c>
      <c r="G609" s="68" t="s">
        <v>3913</v>
      </c>
    </row>
    <row r="610" spans="1:7" x14ac:dyDescent="0.45">
      <c r="A610" s="87" t="s">
        <v>4079</v>
      </c>
      <c r="B610" s="68" t="s">
        <v>931</v>
      </c>
      <c r="C610" s="75">
        <v>41.169584987821729</v>
      </c>
      <c r="D610" s="76">
        <v>49.243000000000002</v>
      </c>
      <c r="E610" s="77">
        <v>1</v>
      </c>
      <c r="F610" s="77">
        <v>1</v>
      </c>
      <c r="G610" s="68" t="s">
        <v>3597</v>
      </c>
    </row>
    <row r="611" spans="1:7" x14ac:dyDescent="0.45">
      <c r="A611" s="87" t="s">
        <v>4011</v>
      </c>
      <c r="B611" s="68" t="s">
        <v>246</v>
      </c>
      <c r="C611" s="75">
        <v>40.777792211005767</v>
      </c>
      <c r="D611" s="76">
        <v>112.11</v>
      </c>
      <c r="E611" s="77">
        <v>2</v>
      </c>
      <c r="F611" s="77">
        <v>2</v>
      </c>
      <c r="G611" s="68" t="s">
        <v>4012</v>
      </c>
    </row>
    <row r="612" spans="1:7" x14ac:dyDescent="0.45">
      <c r="A612" s="87" t="s">
        <v>3726</v>
      </c>
      <c r="B612" s="68" t="s">
        <v>3727</v>
      </c>
      <c r="C612" s="75">
        <v>40.464357989552994</v>
      </c>
      <c r="D612" s="76">
        <v>45.228999999999999</v>
      </c>
      <c r="E612" s="77">
        <v>1</v>
      </c>
      <c r="F612" s="77">
        <v>1</v>
      </c>
      <c r="G612" s="68" t="s">
        <v>1280</v>
      </c>
    </row>
    <row r="613" spans="1:7" x14ac:dyDescent="0.45">
      <c r="A613" s="87" t="s">
        <v>3937</v>
      </c>
      <c r="B613" s="68" t="s">
        <v>3938</v>
      </c>
      <c r="C613" s="75">
        <v>40.009878368446472</v>
      </c>
      <c r="D613" s="76">
        <v>39.499000000000002</v>
      </c>
      <c r="E613" s="77">
        <v>1</v>
      </c>
      <c r="F613" s="77">
        <v>1</v>
      </c>
      <c r="G613" s="68" t="s">
        <v>3939</v>
      </c>
    </row>
    <row r="614" spans="1:7" x14ac:dyDescent="0.45">
      <c r="A614" s="87" t="s">
        <v>3861</v>
      </c>
      <c r="B614" s="68" t="s">
        <v>267</v>
      </c>
      <c r="C614" s="75">
        <v>39.498980587478449</v>
      </c>
      <c r="D614" s="76">
        <v>66.352000000000004</v>
      </c>
      <c r="E614" s="77">
        <v>3</v>
      </c>
      <c r="F614" s="77">
        <v>3</v>
      </c>
      <c r="G614" s="68" t="s">
        <v>3862</v>
      </c>
    </row>
    <row r="615" spans="1:7" x14ac:dyDescent="0.45">
      <c r="A615" s="87" t="s">
        <v>3961</v>
      </c>
      <c r="B615" s="68" t="s">
        <v>747</v>
      </c>
      <c r="C615" s="75">
        <v>39.194949392669265</v>
      </c>
      <c r="D615" s="76">
        <v>50.527999999999999</v>
      </c>
      <c r="E615" s="77">
        <v>1</v>
      </c>
      <c r="F615" s="77">
        <v>1</v>
      </c>
      <c r="G615" s="68" t="s">
        <v>3962</v>
      </c>
    </row>
    <row r="616" spans="1:7" x14ac:dyDescent="0.45">
      <c r="A616" s="87" t="s">
        <v>3867</v>
      </c>
      <c r="B616" s="68" t="s">
        <v>679</v>
      </c>
      <c r="C616" s="75">
        <v>39.11659083730607</v>
      </c>
      <c r="D616" s="76">
        <v>85.188999999999993</v>
      </c>
      <c r="E616" s="77">
        <v>2</v>
      </c>
      <c r="F616" s="77">
        <v>2</v>
      </c>
      <c r="G616" s="68" t="s">
        <v>3868</v>
      </c>
    </row>
    <row r="617" spans="1:7" x14ac:dyDescent="0.45">
      <c r="A617" s="87" t="s">
        <v>3928</v>
      </c>
      <c r="B617" s="68" t="s">
        <v>2351</v>
      </c>
      <c r="C617" s="75">
        <v>39.000620175368546</v>
      </c>
      <c r="D617" s="76">
        <v>69.986999999999995</v>
      </c>
      <c r="E617" s="77">
        <v>2</v>
      </c>
      <c r="F617" s="77">
        <v>2</v>
      </c>
      <c r="G617" s="68" t="s">
        <v>3929</v>
      </c>
    </row>
    <row r="618" spans="1:7" x14ac:dyDescent="0.45">
      <c r="A618" s="87" t="s">
        <v>3757</v>
      </c>
      <c r="B618" s="68" t="s">
        <v>2518</v>
      </c>
      <c r="C618" s="75">
        <v>37.865988293709506</v>
      </c>
      <c r="D618" s="76">
        <v>75.805999999999997</v>
      </c>
      <c r="E618" s="77">
        <v>2</v>
      </c>
      <c r="F618" s="77">
        <v>2</v>
      </c>
      <c r="G618" s="68" t="s">
        <v>3758</v>
      </c>
    </row>
    <row r="619" spans="1:7" x14ac:dyDescent="0.45">
      <c r="A619" s="87" t="s">
        <v>3540</v>
      </c>
      <c r="B619" s="68" t="s">
        <v>3541</v>
      </c>
      <c r="C619" s="75">
        <v>37.706136840768586</v>
      </c>
      <c r="D619" s="76">
        <v>77.659000000000006</v>
      </c>
      <c r="E619" s="77">
        <v>1</v>
      </c>
      <c r="F619" s="77">
        <v>1</v>
      </c>
      <c r="G619" s="68" t="s">
        <v>3542</v>
      </c>
    </row>
    <row r="620" spans="1:7" x14ac:dyDescent="0.45">
      <c r="A620" s="87" t="s">
        <v>3607</v>
      </c>
      <c r="B620" s="68" t="s">
        <v>3608</v>
      </c>
      <c r="C620" s="75">
        <v>37.543151045613151</v>
      </c>
      <c r="D620" s="76">
        <v>53.210999999999999</v>
      </c>
      <c r="E620" s="77">
        <v>1</v>
      </c>
      <c r="F620" s="77">
        <v>1</v>
      </c>
      <c r="G620" s="68" t="s">
        <v>1483</v>
      </c>
    </row>
    <row r="621" spans="1:7" x14ac:dyDescent="0.45">
      <c r="A621" s="87" t="s">
        <v>4089</v>
      </c>
      <c r="B621" s="68" t="s">
        <v>4090</v>
      </c>
      <c r="C621" s="75">
        <v>37.091805766721158</v>
      </c>
      <c r="D621" s="76">
        <v>40.704000000000001</v>
      </c>
      <c r="E621" s="77">
        <v>1</v>
      </c>
      <c r="F621" s="77">
        <v>1</v>
      </c>
      <c r="G621" s="68" t="s">
        <v>4091</v>
      </c>
    </row>
    <row r="622" spans="1:7" x14ac:dyDescent="0.45">
      <c r="A622" s="87" t="s">
        <v>3632</v>
      </c>
      <c r="B622" s="68" t="s">
        <v>2511</v>
      </c>
      <c r="C622" s="75">
        <v>35.9101587518442</v>
      </c>
      <c r="D622" s="76">
        <v>26.024000000000001</v>
      </c>
      <c r="E622" s="77">
        <v>1</v>
      </c>
      <c r="F622" s="77">
        <v>1</v>
      </c>
      <c r="G622" s="68" t="s">
        <v>3633</v>
      </c>
    </row>
    <row r="623" spans="1:7" x14ac:dyDescent="0.45">
      <c r="A623" s="87" t="s">
        <v>3820</v>
      </c>
      <c r="B623" s="68" t="s">
        <v>2468</v>
      </c>
      <c r="C623" s="75">
        <v>35.584187161533315</v>
      </c>
      <c r="D623" s="76">
        <v>38.863</v>
      </c>
      <c r="E623" s="77">
        <v>1</v>
      </c>
      <c r="F623" s="77">
        <v>1</v>
      </c>
      <c r="G623" s="68" t="s">
        <v>3821</v>
      </c>
    </row>
    <row r="624" spans="1:7" x14ac:dyDescent="0.45">
      <c r="A624" s="87" t="s">
        <v>3452</v>
      </c>
      <c r="B624" s="68" t="s">
        <v>481</v>
      </c>
      <c r="C624" s="75">
        <v>35.358514522087326</v>
      </c>
      <c r="D624" s="76">
        <v>61.506</v>
      </c>
      <c r="E624" s="77">
        <v>2</v>
      </c>
      <c r="F624" s="77">
        <v>2</v>
      </c>
      <c r="G624" s="68" t="s">
        <v>3453</v>
      </c>
    </row>
    <row r="625" spans="1:7" x14ac:dyDescent="0.45">
      <c r="A625" s="87" t="s">
        <v>3763</v>
      </c>
      <c r="B625" s="68" t="s">
        <v>3764</v>
      </c>
      <c r="C625" s="75">
        <v>35.324036757727519</v>
      </c>
      <c r="D625" s="76">
        <v>94.932000000000002</v>
      </c>
      <c r="E625" s="77">
        <v>3</v>
      </c>
      <c r="F625" s="77">
        <v>1</v>
      </c>
      <c r="G625" s="68" t="s">
        <v>1620</v>
      </c>
    </row>
    <row r="626" spans="1:7" x14ac:dyDescent="0.45">
      <c r="A626" s="87" t="s">
        <v>3405</v>
      </c>
      <c r="B626" s="68" t="s">
        <v>2467</v>
      </c>
      <c r="C626" s="75">
        <v>35.211200438004518</v>
      </c>
      <c r="D626" s="76">
        <v>47.389000000000003</v>
      </c>
      <c r="E626" s="77">
        <v>1</v>
      </c>
      <c r="F626" s="77">
        <v>1</v>
      </c>
      <c r="G626" s="68" t="s">
        <v>2592</v>
      </c>
    </row>
    <row r="627" spans="1:7" x14ac:dyDescent="0.45">
      <c r="A627" s="87" t="s">
        <v>3833</v>
      </c>
      <c r="B627" s="68" t="s">
        <v>3834</v>
      </c>
      <c r="C627" s="75">
        <v>34.603138048386135</v>
      </c>
      <c r="D627" s="76">
        <v>48.475000000000001</v>
      </c>
      <c r="E627" s="77">
        <v>2</v>
      </c>
      <c r="F627" s="77">
        <v>1</v>
      </c>
      <c r="G627" s="68" t="s">
        <v>3835</v>
      </c>
    </row>
    <row r="628" spans="1:7" x14ac:dyDescent="0.45">
      <c r="A628" s="87" t="s">
        <v>3856</v>
      </c>
      <c r="B628" s="68" t="s">
        <v>3857</v>
      </c>
      <c r="C628" s="75">
        <v>33.973135263266066</v>
      </c>
      <c r="D628" s="76">
        <v>48.383000000000003</v>
      </c>
      <c r="E628" s="77">
        <v>1</v>
      </c>
      <c r="F628" s="77">
        <v>1</v>
      </c>
      <c r="G628" s="68" t="s">
        <v>3858</v>
      </c>
    </row>
    <row r="629" spans="1:7" x14ac:dyDescent="0.45">
      <c r="A629" s="87" t="s">
        <v>3759</v>
      </c>
      <c r="B629" s="68" t="s">
        <v>1162</v>
      </c>
      <c r="C629" s="75">
        <v>33.822686836968735</v>
      </c>
      <c r="D629" s="76">
        <v>70.311000000000007</v>
      </c>
      <c r="E629" s="77">
        <v>1</v>
      </c>
      <c r="F629" s="77">
        <v>1</v>
      </c>
      <c r="G629" s="68" t="s">
        <v>2015</v>
      </c>
    </row>
    <row r="630" spans="1:7" x14ac:dyDescent="0.45">
      <c r="A630" s="87" t="s">
        <v>3769</v>
      </c>
      <c r="B630" s="68" t="s">
        <v>612</v>
      </c>
      <c r="C630" s="75">
        <v>33.365072873647684</v>
      </c>
      <c r="D630" s="76">
        <v>79.81</v>
      </c>
      <c r="E630" s="77">
        <v>1</v>
      </c>
      <c r="F630" s="77">
        <v>1</v>
      </c>
      <c r="G630" s="68" t="s">
        <v>3770</v>
      </c>
    </row>
    <row r="631" spans="1:7" x14ac:dyDescent="0.45">
      <c r="A631" s="87" t="s">
        <v>3850</v>
      </c>
      <c r="B631" s="68" t="s">
        <v>867</v>
      </c>
      <c r="C631" s="75">
        <v>32.374620733856929</v>
      </c>
      <c r="D631" s="76">
        <v>32.722999999999999</v>
      </c>
      <c r="E631" s="77">
        <v>1</v>
      </c>
      <c r="F631" s="77">
        <v>1</v>
      </c>
      <c r="G631" s="68" t="s">
        <v>1280</v>
      </c>
    </row>
    <row r="632" spans="1:7" x14ac:dyDescent="0.45">
      <c r="A632" s="87" t="s">
        <v>3752</v>
      </c>
      <c r="B632" s="68" t="s">
        <v>2554</v>
      </c>
      <c r="C632" s="75">
        <v>32.358949022784287</v>
      </c>
      <c r="D632" s="76">
        <v>196.6</v>
      </c>
      <c r="E632" s="77">
        <v>5</v>
      </c>
      <c r="F632" s="77">
        <v>5</v>
      </c>
      <c r="G632" s="68" t="s">
        <v>3753</v>
      </c>
    </row>
    <row r="633" spans="1:7" x14ac:dyDescent="0.45">
      <c r="A633" s="87" t="s">
        <v>3936</v>
      </c>
      <c r="B633" s="68" t="s">
        <v>438</v>
      </c>
      <c r="C633" s="75">
        <v>32.280590467421092</v>
      </c>
      <c r="D633" s="76">
        <v>29.673999999999999</v>
      </c>
      <c r="E633" s="77">
        <v>1</v>
      </c>
      <c r="F633" s="77">
        <v>1</v>
      </c>
      <c r="G633" s="68" t="s">
        <v>1608</v>
      </c>
    </row>
    <row r="634" spans="1:7" x14ac:dyDescent="0.45">
      <c r="A634" s="87" t="s">
        <v>3940</v>
      </c>
      <c r="B634" s="68" t="s">
        <v>3941</v>
      </c>
      <c r="C634" s="75">
        <v>31.284809945865632</v>
      </c>
      <c r="D634" s="76">
        <v>29.04</v>
      </c>
      <c r="E634" s="77">
        <v>1</v>
      </c>
      <c r="F634" s="77">
        <v>1</v>
      </c>
      <c r="G634" s="68" t="s">
        <v>3942</v>
      </c>
    </row>
    <row r="635" spans="1:7" x14ac:dyDescent="0.45">
      <c r="A635" s="87" t="s">
        <v>3864</v>
      </c>
      <c r="B635" s="68" t="s">
        <v>3865</v>
      </c>
      <c r="C635" s="75">
        <v>30.942853210260658</v>
      </c>
      <c r="D635" s="76">
        <v>45.515999999999998</v>
      </c>
      <c r="E635" s="77">
        <v>1</v>
      </c>
      <c r="F635" s="77">
        <v>1</v>
      </c>
      <c r="G635" s="68" t="s">
        <v>3866</v>
      </c>
    </row>
    <row r="636" spans="1:7" x14ac:dyDescent="0.45">
      <c r="A636" s="87" t="s">
        <v>3840</v>
      </c>
      <c r="B636" s="68" t="s">
        <v>865</v>
      </c>
      <c r="C636" s="75">
        <v>30.793031652406228</v>
      </c>
      <c r="D636" s="76">
        <v>84.338999999999999</v>
      </c>
      <c r="E636" s="77">
        <v>1</v>
      </c>
      <c r="F636" s="77">
        <v>1</v>
      </c>
      <c r="G636" s="68" t="s">
        <v>3841</v>
      </c>
    </row>
    <row r="637" spans="1:7" x14ac:dyDescent="0.45">
      <c r="A637" s="87" t="s">
        <v>3930</v>
      </c>
      <c r="B637" s="68" t="s">
        <v>789</v>
      </c>
      <c r="C637" s="75">
        <v>29.045635867807022</v>
      </c>
      <c r="D637" s="76">
        <v>39.271999999999998</v>
      </c>
      <c r="E637" s="77">
        <v>1</v>
      </c>
      <c r="F637" s="77">
        <v>1</v>
      </c>
      <c r="G637" s="68" t="s">
        <v>3931</v>
      </c>
    </row>
    <row r="638" spans="1:7" x14ac:dyDescent="0.45">
      <c r="A638" s="87" t="s">
        <v>3900</v>
      </c>
      <c r="B638" s="68" t="s">
        <v>1169</v>
      </c>
      <c r="C638" s="75">
        <v>27.627659449954677</v>
      </c>
      <c r="D638" s="76">
        <v>71.37</v>
      </c>
      <c r="E638" s="77">
        <v>1</v>
      </c>
      <c r="F638" s="77">
        <v>1</v>
      </c>
      <c r="G638" s="68" t="s">
        <v>1829</v>
      </c>
    </row>
    <row r="639" spans="1:7" x14ac:dyDescent="0.45">
      <c r="A639" s="87" t="s">
        <v>3842</v>
      </c>
      <c r="B639" s="68" t="s">
        <v>2463</v>
      </c>
      <c r="C639" s="75">
        <v>26.952522136945404</v>
      </c>
      <c r="D639" s="76">
        <v>131.1</v>
      </c>
      <c r="E639" s="77">
        <v>1</v>
      </c>
      <c r="F639" s="77">
        <v>1</v>
      </c>
      <c r="G639" s="68" t="s">
        <v>3843</v>
      </c>
    </row>
    <row r="640" spans="1:7" x14ac:dyDescent="0.45">
      <c r="A640" s="87" t="s">
        <v>4017</v>
      </c>
      <c r="B640" s="68" t="s">
        <v>4018</v>
      </c>
      <c r="C640" s="75">
        <v>25.136484257848036</v>
      </c>
      <c r="D640" s="76">
        <v>25.443999999999999</v>
      </c>
      <c r="E640" s="77">
        <v>1</v>
      </c>
      <c r="F640" s="77">
        <v>1</v>
      </c>
      <c r="G640" s="68" t="s">
        <v>4019</v>
      </c>
    </row>
    <row r="641" spans="1:7" x14ac:dyDescent="0.45">
      <c r="A641" s="87" t="s">
        <v>3899</v>
      </c>
      <c r="B641" s="68" t="s">
        <v>513</v>
      </c>
      <c r="C641" s="75">
        <v>25.105767704145663</v>
      </c>
      <c r="D641" s="76">
        <v>204.09</v>
      </c>
      <c r="E641" s="77">
        <v>2</v>
      </c>
      <c r="F641" s="77">
        <v>2</v>
      </c>
      <c r="G641" s="68" t="s">
        <v>1658</v>
      </c>
    </row>
    <row r="642" spans="1:7" x14ac:dyDescent="0.45">
      <c r="A642" s="87" t="s">
        <v>3984</v>
      </c>
      <c r="B642" s="68" t="s">
        <v>558</v>
      </c>
      <c r="C642" s="75">
        <v>24.999200068851721</v>
      </c>
      <c r="D642" s="76">
        <v>127.1</v>
      </c>
      <c r="E642" s="77">
        <v>1</v>
      </c>
      <c r="F642" s="77">
        <v>1</v>
      </c>
      <c r="G642" s="68" t="s">
        <v>1280</v>
      </c>
    </row>
    <row r="643" spans="1:7" x14ac:dyDescent="0.45">
      <c r="A643" s="87" t="s">
        <v>3976</v>
      </c>
      <c r="B643" s="68" t="s">
        <v>3977</v>
      </c>
      <c r="C643" s="75">
        <v>24.891692130893425</v>
      </c>
      <c r="D643" s="76">
        <v>95.162999999999997</v>
      </c>
      <c r="E643" s="77">
        <v>5</v>
      </c>
      <c r="F643" s="77">
        <v>2</v>
      </c>
      <c r="G643" s="68" t="s">
        <v>1763</v>
      </c>
    </row>
    <row r="644" spans="1:7" x14ac:dyDescent="0.45">
      <c r="A644" s="87" t="s">
        <v>3970</v>
      </c>
      <c r="B644" s="68" t="s">
        <v>3971</v>
      </c>
      <c r="C644" s="75">
        <v>24.478272392797212</v>
      </c>
      <c r="D644" s="76">
        <v>112.6</v>
      </c>
      <c r="E644" s="77">
        <v>1</v>
      </c>
      <c r="F644" s="77">
        <v>1</v>
      </c>
      <c r="G644" s="68" t="s">
        <v>3972</v>
      </c>
    </row>
    <row r="645" spans="1:7" x14ac:dyDescent="0.45">
      <c r="A645" s="87" t="s">
        <v>3914</v>
      </c>
      <c r="B645" s="68" t="s">
        <v>1018</v>
      </c>
      <c r="C645" s="75">
        <v>24.476078353247043</v>
      </c>
      <c r="D645" s="76">
        <v>90.653999999999996</v>
      </c>
      <c r="E645" s="77">
        <v>2</v>
      </c>
      <c r="F645" s="77">
        <v>2</v>
      </c>
      <c r="G645" s="68" t="s">
        <v>3915</v>
      </c>
    </row>
    <row r="646" spans="1:7" x14ac:dyDescent="0.45">
      <c r="A646" s="87" t="s">
        <v>3982</v>
      </c>
      <c r="B646" s="68" t="s">
        <v>3983</v>
      </c>
      <c r="C646" s="75">
        <v>22.553786273077186</v>
      </c>
      <c r="D646" s="76">
        <v>105.85</v>
      </c>
      <c r="E646" s="77">
        <v>1</v>
      </c>
      <c r="F646" s="77">
        <v>1</v>
      </c>
      <c r="G646" s="68" t="s">
        <v>1280</v>
      </c>
    </row>
    <row r="647" spans="1:7" x14ac:dyDescent="0.45">
      <c r="A647" s="87" t="s">
        <v>4097</v>
      </c>
      <c r="B647" s="68" t="s">
        <v>385</v>
      </c>
      <c r="C647" s="75">
        <v>22.542502641104889</v>
      </c>
      <c r="D647" s="76">
        <v>67.281999999999996</v>
      </c>
      <c r="E647" s="77">
        <v>1</v>
      </c>
      <c r="F647" s="77">
        <v>1</v>
      </c>
      <c r="G647" s="68" t="s">
        <v>1575</v>
      </c>
    </row>
    <row r="648" spans="1:7" x14ac:dyDescent="0.45">
      <c r="A648" s="87" t="s">
        <v>3893</v>
      </c>
      <c r="B648" s="68" t="s">
        <v>727</v>
      </c>
      <c r="C648" s="75">
        <v>22.176724904669499</v>
      </c>
      <c r="D648" s="76">
        <v>66.855999999999995</v>
      </c>
      <c r="E648" s="77">
        <v>4</v>
      </c>
      <c r="F648" s="77">
        <v>4</v>
      </c>
      <c r="G648" s="68" t="s">
        <v>3894</v>
      </c>
    </row>
    <row r="649" spans="1:7" x14ac:dyDescent="0.45">
      <c r="A649" s="87" t="s">
        <v>3890</v>
      </c>
      <c r="B649" s="68" t="s">
        <v>3891</v>
      </c>
      <c r="C649" s="75">
        <v>21.635737438442014</v>
      </c>
      <c r="D649" s="76">
        <v>89.197000000000003</v>
      </c>
      <c r="E649" s="77">
        <v>1</v>
      </c>
      <c r="F649" s="77">
        <v>1</v>
      </c>
      <c r="G649" s="68" t="s">
        <v>3892</v>
      </c>
    </row>
    <row r="650" spans="1:7" x14ac:dyDescent="0.45">
      <c r="A650" s="87" t="s">
        <v>3688</v>
      </c>
      <c r="B650" s="68" t="s">
        <v>1263</v>
      </c>
      <c r="C650" s="75">
        <v>21.479020327715627</v>
      </c>
      <c r="D650" s="76">
        <v>78.959000000000003</v>
      </c>
      <c r="E650" s="77">
        <v>1</v>
      </c>
      <c r="F650" s="77">
        <v>1</v>
      </c>
      <c r="G650" s="68" t="s">
        <v>3689</v>
      </c>
    </row>
    <row r="651" spans="1:7" x14ac:dyDescent="0.45">
      <c r="A651" s="87" t="s">
        <v>3950</v>
      </c>
      <c r="B651" s="68" t="s">
        <v>3951</v>
      </c>
      <c r="C651" s="75">
        <v>21.302243426816265</v>
      </c>
      <c r="D651" s="76">
        <v>66.688999999999993</v>
      </c>
      <c r="E651" s="77">
        <v>1</v>
      </c>
      <c r="F651" s="77">
        <v>1</v>
      </c>
      <c r="G651" s="68" t="s">
        <v>1280</v>
      </c>
    </row>
    <row r="652" spans="1:7" x14ac:dyDescent="0.45">
      <c r="A652" s="87" t="s">
        <v>3921</v>
      </c>
      <c r="B652" s="68" t="s">
        <v>910</v>
      </c>
      <c r="C652" s="75">
        <v>21.00103314000015</v>
      </c>
      <c r="D652" s="76">
        <v>94.051000000000002</v>
      </c>
      <c r="E652" s="77">
        <v>1</v>
      </c>
      <c r="F652" s="77">
        <v>1</v>
      </c>
      <c r="G652" s="68" t="s">
        <v>1890</v>
      </c>
    </row>
    <row r="653" spans="1:7" x14ac:dyDescent="0.45">
      <c r="A653" s="87" t="s">
        <v>3973</v>
      </c>
      <c r="B653" s="68" t="s">
        <v>3974</v>
      </c>
      <c r="C653" s="75">
        <v>19.863266916126584</v>
      </c>
      <c r="D653" s="76">
        <v>146.58000000000001</v>
      </c>
      <c r="E653" s="77">
        <v>2</v>
      </c>
      <c r="F653" s="77">
        <v>2</v>
      </c>
      <c r="G653" s="68" t="s">
        <v>3975</v>
      </c>
    </row>
    <row r="654" spans="1:7" x14ac:dyDescent="0.45">
      <c r="A654" s="87" t="s">
        <v>3909</v>
      </c>
      <c r="B654" s="68" t="s">
        <v>1071</v>
      </c>
      <c r="C654" s="75">
        <v>18.086408314710813</v>
      </c>
      <c r="D654" s="76">
        <v>90.664000000000001</v>
      </c>
      <c r="E654" s="77">
        <v>1</v>
      </c>
      <c r="F654" s="77">
        <v>1</v>
      </c>
      <c r="G654" s="68" t="s">
        <v>1973</v>
      </c>
    </row>
    <row r="655" spans="1:7" x14ac:dyDescent="0.45">
      <c r="A655" s="87" t="s">
        <v>3980</v>
      </c>
      <c r="B655" s="68" t="s">
        <v>983</v>
      </c>
      <c r="C655" s="75">
        <v>17.34889759163244</v>
      </c>
      <c r="D655" s="76">
        <v>130.6</v>
      </c>
      <c r="E655" s="77">
        <v>1</v>
      </c>
      <c r="F655" s="77">
        <v>1</v>
      </c>
      <c r="G655" s="68" t="s">
        <v>3981</v>
      </c>
    </row>
    <row r="656" spans="1:7" x14ac:dyDescent="0.45">
      <c r="A656" s="87" t="s">
        <v>3943</v>
      </c>
      <c r="B656" s="68" t="s">
        <v>1008</v>
      </c>
      <c r="C656" s="75">
        <v>17.03232902796514</v>
      </c>
      <c r="D656" s="76">
        <v>89.63</v>
      </c>
      <c r="E656" s="77">
        <v>1</v>
      </c>
      <c r="F656" s="77">
        <v>1</v>
      </c>
      <c r="G656" s="68" t="s">
        <v>3944</v>
      </c>
    </row>
    <row r="657" spans="1:7" x14ac:dyDescent="0.45">
      <c r="A657" s="87" t="s">
        <v>4038</v>
      </c>
      <c r="B657" s="68" t="s">
        <v>4039</v>
      </c>
      <c r="C657" s="75">
        <v>16.658402001771982</v>
      </c>
      <c r="D657" s="76">
        <v>188.01</v>
      </c>
      <c r="E657" s="77">
        <v>2</v>
      </c>
      <c r="F657" s="77">
        <v>2</v>
      </c>
      <c r="G657" s="68" t="s">
        <v>4040</v>
      </c>
    </row>
    <row r="658" spans="1:7" x14ac:dyDescent="0.45">
      <c r="A658" s="87" t="s">
        <v>3953</v>
      </c>
      <c r="B658" s="68" t="s">
        <v>313</v>
      </c>
      <c r="C658" s="75">
        <v>16.043130625060186</v>
      </c>
      <c r="D658" s="76">
        <v>103.4</v>
      </c>
      <c r="E658" s="77">
        <v>1</v>
      </c>
      <c r="F658" s="77">
        <v>1</v>
      </c>
      <c r="G658" s="68" t="s">
        <v>3954</v>
      </c>
    </row>
    <row r="659" spans="1:7" x14ac:dyDescent="0.45">
      <c r="A659" s="87" t="s">
        <v>3965</v>
      </c>
      <c r="B659" s="68" t="s">
        <v>1221</v>
      </c>
      <c r="C659" s="75">
        <v>15.917130068036172</v>
      </c>
      <c r="D659" s="76">
        <v>73.33</v>
      </c>
      <c r="E659" s="77">
        <v>1</v>
      </c>
      <c r="F659" s="77">
        <v>1</v>
      </c>
      <c r="G659" s="68" t="s">
        <v>2044</v>
      </c>
    </row>
    <row r="660" spans="1:7" x14ac:dyDescent="0.45">
      <c r="A660" s="87" t="s">
        <v>3993</v>
      </c>
      <c r="B660" s="68" t="s">
        <v>1260</v>
      </c>
      <c r="C660" s="75">
        <v>15.483963973988439</v>
      </c>
      <c r="D660" s="76">
        <v>100.48</v>
      </c>
      <c r="E660" s="77">
        <v>1</v>
      </c>
      <c r="F660" s="77">
        <v>1</v>
      </c>
      <c r="G660" s="68" t="s">
        <v>3994</v>
      </c>
    </row>
    <row r="661" spans="1:7" x14ac:dyDescent="0.45">
      <c r="A661" s="87" t="s">
        <v>3906</v>
      </c>
      <c r="B661" s="68" t="s">
        <v>3907</v>
      </c>
      <c r="C661" s="75">
        <v>15.185574595165399</v>
      </c>
      <c r="D661" s="76">
        <v>57.735999999999997</v>
      </c>
      <c r="E661" s="77">
        <v>7</v>
      </c>
      <c r="F661" s="77">
        <v>1</v>
      </c>
      <c r="G661" s="68" t="s">
        <v>3908</v>
      </c>
    </row>
    <row r="662" spans="1:7" x14ac:dyDescent="0.45">
      <c r="A662" s="87" t="s">
        <v>3918</v>
      </c>
      <c r="B662" s="68" t="s">
        <v>3919</v>
      </c>
      <c r="C662" s="75">
        <v>14.791587778799263</v>
      </c>
      <c r="D662" s="76">
        <v>65.003</v>
      </c>
      <c r="E662" s="77">
        <v>1</v>
      </c>
      <c r="F662" s="77">
        <v>1</v>
      </c>
      <c r="G662" s="68" t="s">
        <v>3920</v>
      </c>
    </row>
    <row r="663" spans="1:7" x14ac:dyDescent="0.45">
      <c r="A663" s="87" t="s">
        <v>4065</v>
      </c>
      <c r="B663" s="68" t="s">
        <v>4066</v>
      </c>
      <c r="C663" s="75">
        <v>14.641139352501932</v>
      </c>
      <c r="D663" s="76">
        <v>91.488</v>
      </c>
      <c r="E663" s="77">
        <v>1</v>
      </c>
      <c r="F663" s="77">
        <v>1</v>
      </c>
      <c r="G663" s="68" t="s">
        <v>4067</v>
      </c>
    </row>
    <row r="664" spans="1:7" x14ac:dyDescent="0.45">
      <c r="A664" s="87" t="s">
        <v>3778</v>
      </c>
      <c r="B664" s="68" t="s">
        <v>935</v>
      </c>
      <c r="C664" s="75">
        <v>13.818061086966953</v>
      </c>
      <c r="D664" s="76">
        <v>122.8</v>
      </c>
      <c r="E664" s="77">
        <v>1</v>
      </c>
      <c r="F664" s="77">
        <v>1</v>
      </c>
      <c r="G664" s="68" t="s">
        <v>1902</v>
      </c>
    </row>
    <row r="665" spans="1:7" x14ac:dyDescent="0.45">
      <c r="A665" s="87" t="s">
        <v>3916</v>
      </c>
      <c r="B665" s="68" t="s">
        <v>3917</v>
      </c>
      <c r="C665" s="75">
        <v>13.422507099493551</v>
      </c>
      <c r="D665" s="76">
        <v>122.72</v>
      </c>
      <c r="E665" s="77">
        <v>1</v>
      </c>
      <c r="F665" s="77">
        <v>1</v>
      </c>
      <c r="G665" s="68" t="s">
        <v>1377</v>
      </c>
    </row>
    <row r="666" spans="1:7" x14ac:dyDescent="0.45">
      <c r="A666" s="87" t="s">
        <v>4000</v>
      </c>
      <c r="B666" s="68" t="s">
        <v>4001</v>
      </c>
      <c r="C666" s="75">
        <v>13.124744589113416</v>
      </c>
      <c r="D666" s="76">
        <v>79.953000000000003</v>
      </c>
      <c r="E666" s="77">
        <v>2</v>
      </c>
      <c r="F666" s="77">
        <v>1</v>
      </c>
      <c r="G666" s="68" t="s">
        <v>4002</v>
      </c>
    </row>
    <row r="667" spans="1:7" x14ac:dyDescent="0.45">
      <c r="A667" s="87" t="s">
        <v>3987</v>
      </c>
      <c r="B667" s="68" t="s">
        <v>922</v>
      </c>
      <c r="C667" s="75">
        <v>11.917395968077335</v>
      </c>
      <c r="D667" s="76">
        <v>80.049000000000007</v>
      </c>
      <c r="E667" s="77">
        <v>1</v>
      </c>
      <c r="F667" s="77">
        <v>1</v>
      </c>
      <c r="G667" s="68" t="s">
        <v>1280</v>
      </c>
    </row>
    <row r="668" spans="1:7" x14ac:dyDescent="0.45">
      <c r="A668" s="87" t="s">
        <v>4109</v>
      </c>
      <c r="B668" s="68" t="s">
        <v>2547</v>
      </c>
      <c r="C668" s="75">
        <v>11.825559741191674</v>
      </c>
      <c r="D668" s="76">
        <v>35.673000000000002</v>
      </c>
      <c r="E668" s="77">
        <v>1</v>
      </c>
      <c r="F668" s="77">
        <v>1</v>
      </c>
      <c r="G668" s="68" t="s">
        <v>1857</v>
      </c>
    </row>
    <row r="669" spans="1:7" x14ac:dyDescent="0.45">
      <c r="A669" s="87" t="s">
        <v>3911</v>
      </c>
      <c r="B669" s="68" t="s">
        <v>668</v>
      </c>
      <c r="C669" s="75">
        <v>10.586240829567409</v>
      </c>
      <c r="D669" s="76">
        <v>90.96</v>
      </c>
      <c r="E669" s="77">
        <v>2</v>
      </c>
      <c r="F669" s="77">
        <v>2</v>
      </c>
      <c r="G669" s="68" t="s">
        <v>1750</v>
      </c>
    </row>
    <row r="670" spans="1:7" x14ac:dyDescent="0.45">
      <c r="A670" s="87" t="s">
        <v>4117</v>
      </c>
      <c r="B670" s="68" t="s">
        <v>4118</v>
      </c>
      <c r="C670" s="75">
        <v>9.7418490369736386</v>
      </c>
      <c r="D670" s="76">
        <v>114.26</v>
      </c>
      <c r="E670" s="77">
        <v>2</v>
      </c>
      <c r="F670" s="77">
        <v>2</v>
      </c>
      <c r="G670" s="68" t="s">
        <v>1280</v>
      </c>
    </row>
    <row r="671" spans="1:7" x14ac:dyDescent="0.45">
      <c r="A671" s="87" t="s">
        <v>4013</v>
      </c>
      <c r="B671" s="68" t="s">
        <v>4014</v>
      </c>
      <c r="C671" s="75">
        <v>8.4564552947958163</v>
      </c>
      <c r="D671" s="76">
        <v>41.363</v>
      </c>
      <c r="E671" s="77">
        <v>1</v>
      </c>
      <c r="F671" s="77">
        <v>1</v>
      </c>
      <c r="G671" s="68" t="s">
        <v>4015</v>
      </c>
    </row>
    <row r="672" spans="1:7" x14ac:dyDescent="0.45">
      <c r="A672" s="87" t="s">
        <v>4025</v>
      </c>
      <c r="B672" s="68" t="s">
        <v>4026</v>
      </c>
      <c r="C672" s="75">
        <v>7.5101973802298936</v>
      </c>
      <c r="D672" s="76">
        <v>526.41</v>
      </c>
      <c r="E672" s="77">
        <v>2</v>
      </c>
      <c r="F672" s="77">
        <v>2</v>
      </c>
      <c r="G672" s="68" t="s">
        <v>4027</v>
      </c>
    </row>
    <row r="673" spans="1:7" x14ac:dyDescent="0.45">
      <c r="A673" s="87" t="s">
        <v>4016</v>
      </c>
      <c r="B673" s="68" t="s">
        <v>1204</v>
      </c>
      <c r="C673" s="75">
        <v>7.4180477191227778</v>
      </c>
      <c r="D673" s="76">
        <v>84.527000000000001</v>
      </c>
      <c r="E673" s="77">
        <v>1</v>
      </c>
      <c r="F673" s="77">
        <v>1</v>
      </c>
      <c r="G673" s="68" t="s">
        <v>2035</v>
      </c>
    </row>
    <row r="674" spans="1:7" x14ac:dyDescent="0.45">
      <c r="A674" s="87" t="s">
        <v>4108</v>
      </c>
      <c r="B674" s="68" t="s">
        <v>403</v>
      </c>
      <c r="C674" s="75">
        <v>7.40457004760031</v>
      </c>
      <c r="D674" s="76">
        <v>82.74</v>
      </c>
      <c r="E674" s="77">
        <v>3</v>
      </c>
      <c r="F674" s="77">
        <v>2</v>
      </c>
      <c r="G674" s="68" t="s">
        <v>1401</v>
      </c>
    </row>
    <row r="675" spans="1:7" x14ac:dyDescent="0.45">
      <c r="A675" s="87" t="s">
        <v>3985</v>
      </c>
      <c r="B675" s="68" t="s">
        <v>3986</v>
      </c>
      <c r="C675" s="75">
        <v>7.1544495388809963</v>
      </c>
      <c r="D675" s="76">
        <v>89.346999999999994</v>
      </c>
      <c r="E675" s="77">
        <v>2</v>
      </c>
      <c r="F675" s="77">
        <v>2</v>
      </c>
      <c r="G675" s="68" t="s">
        <v>1818</v>
      </c>
    </row>
    <row r="676" spans="1:7" x14ac:dyDescent="0.45">
      <c r="A676" s="87" t="s">
        <v>4119</v>
      </c>
      <c r="B676" s="68" t="s">
        <v>4120</v>
      </c>
      <c r="C676" s="75">
        <v>6.2994009827578319</v>
      </c>
      <c r="D676" s="76">
        <v>253.87</v>
      </c>
      <c r="E676" s="77">
        <v>1</v>
      </c>
      <c r="F676" s="77">
        <v>1</v>
      </c>
      <c r="G676" s="68" t="s">
        <v>4121</v>
      </c>
    </row>
    <row r="677" spans="1:7" x14ac:dyDescent="0.45">
      <c r="A677" s="87" t="s">
        <v>4030</v>
      </c>
      <c r="B677" s="68" t="s">
        <v>203</v>
      </c>
      <c r="C677" s="75">
        <v>3.7872256978138563</v>
      </c>
      <c r="D677" s="76">
        <v>502.65</v>
      </c>
      <c r="E677" s="77">
        <v>1</v>
      </c>
      <c r="F677" s="77">
        <v>1</v>
      </c>
      <c r="G677" s="68" t="s">
        <v>4031</v>
      </c>
    </row>
  </sheetData>
  <conditionalFormatting sqref="A4:A677 G3 A3:B3">
    <cfRule type="expression" dxfId="7" priority="3">
      <formula>MAX($AE3:$AI3)=1</formula>
    </cfRule>
    <cfRule type="expression" dxfId="6" priority="4">
      <formula>MAX($AE3:$AI3)&gt;1</formula>
    </cfRule>
  </conditionalFormatting>
  <conditionalFormatting sqref="B7">
    <cfRule type="expression" dxfId="5" priority="1">
      <formula>MAX($AE7:$AI7)=1</formula>
    </cfRule>
    <cfRule type="expression" dxfId="4" priority="2">
      <formula>MAX($AE7:$AI7)&gt;1</formula>
    </cfRule>
  </conditionalFormatting>
  <pageMargins left="0.7" right="0.7" top="0.75" bottom="0.75" header="0.3" footer="0.3"/>
  <pageSetup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F44D3-1A35-4730-A742-E92AA011621F}">
  <sheetPr>
    <tabColor theme="5" tint="0.59999389629810485"/>
  </sheetPr>
  <dimension ref="A1:G688"/>
  <sheetViews>
    <sheetView tabSelected="1" workbookViewId="0">
      <selection activeCell="B11" sqref="B11"/>
    </sheetView>
  </sheetViews>
  <sheetFormatPr defaultRowHeight="13.9" x14ac:dyDescent="0.45"/>
  <cols>
    <col min="1" max="1" width="13.578125" style="98" bestFit="1" customWidth="1"/>
    <col min="2" max="2" width="28.62890625" style="98" bestFit="1" customWidth="1"/>
    <col min="3" max="3" width="30.578125" style="99" bestFit="1" customWidth="1"/>
    <col min="4" max="4" width="15.15625" style="97" bestFit="1" customWidth="1"/>
    <col min="5" max="5" width="22.9453125" style="98" bestFit="1" customWidth="1"/>
    <col min="6" max="6" width="29.7890625" style="98" bestFit="1" customWidth="1"/>
    <col min="7" max="7" width="101.26171875" style="98" bestFit="1" customWidth="1"/>
    <col min="8" max="16384" width="8.83984375" style="100"/>
  </cols>
  <sheetData>
    <row r="1" spans="1:7" x14ac:dyDescent="0.45">
      <c r="A1" s="37" t="s">
        <v>2401</v>
      </c>
      <c r="B1" s="81" t="s">
        <v>4041</v>
      </c>
    </row>
    <row r="2" spans="1:7" s="95" customFormat="1" x14ac:dyDescent="0.45">
      <c r="A2" s="71" t="s">
        <v>2629</v>
      </c>
      <c r="B2" s="72" t="s">
        <v>2079</v>
      </c>
      <c r="C2" s="73" t="s">
        <v>2630</v>
      </c>
      <c r="D2" s="72" t="s">
        <v>2083</v>
      </c>
      <c r="E2" s="72" t="s">
        <v>2562</v>
      </c>
      <c r="F2" s="72" t="s">
        <v>2631</v>
      </c>
      <c r="G2" s="72" t="s">
        <v>2084</v>
      </c>
    </row>
    <row r="3" spans="1:7" x14ac:dyDescent="0.45">
      <c r="A3" s="87" t="s">
        <v>2632</v>
      </c>
      <c r="B3" s="68" t="s">
        <v>2099</v>
      </c>
      <c r="C3" s="75">
        <v>49662.742944114776</v>
      </c>
      <c r="D3" s="76">
        <v>49.704000000000001</v>
      </c>
      <c r="E3" s="77">
        <v>22</v>
      </c>
      <c r="F3" s="77">
        <v>22</v>
      </c>
      <c r="G3" s="68" t="s">
        <v>1279</v>
      </c>
    </row>
    <row r="4" spans="1:7" x14ac:dyDescent="0.45">
      <c r="A4" s="87" t="s">
        <v>2640</v>
      </c>
      <c r="B4" s="68" t="s">
        <v>4</v>
      </c>
      <c r="C4" s="75">
        <v>36183.36089248411</v>
      </c>
      <c r="D4" s="76">
        <v>49.786999999999999</v>
      </c>
      <c r="E4" s="77">
        <v>25</v>
      </c>
      <c r="F4" s="77">
        <v>25</v>
      </c>
      <c r="G4" s="68" t="s">
        <v>1281</v>
      </c>
    </row>
    <row r="5" spans="1:7" x14ac:dyDescent="0.45">
      <c r="A5" s="87" t="s">
        <v>2635</v>
      </c>
      <c r="B5" s="68" t="s">
        <v>2636</v>
      </c>
      <c r="C5" s="75">
        <v>35819.531273845903</v>
      </c>
      <c r="D5" s="78">
        <v>43.838999999999999</v>
      </c>
      <c r="E5" s="79">
        <v>27</v>
      </c>
      <c r="F5" s="79">
        <v>25</v>
      </c>
      <c r="G5" s="68" t="s">
        <v>2637</v>
      </c>
    </row>
    <row r="6" spans="1:7" x14ac:dyDescent="0.45">
      <c r="A6" s="87" t="s">
        <v>2633</v>
      </c>
      <c r="B6" s="68" t="s">
        <v>2135</v>
      </c>
      <c r="C6" s="75">
        <v>35074.185874552371</v>
      </c>
      <c r="D6" s="76">
        <v>49.104999999999997</v>
      </c>
      <c r="E6" s="77">
        <v>28</v>
      </c>
      <c r="F6" s="77">
        <v>28</v>
      </c>
      <c r="G6" s="68" t="s">
        <v>2634</v>
      </c>
    </row>
    <row r="7" spans="1:7" x14ac:dyDescent="0.45">
      <c r="A7" s="87" t="s">
        <v>2638</v>
      </c>
      <c r="B7" s="68" t="s">
        <v>117</v>
      </c>
      <c r="C7" s="75">
        <v>33676.979075198709</v>
      </c>
      <c r="D7" s="76">
        <v>41.070999999999998</v>
      </c>
      <c r="E7" s="77">
        <v>34</v>
      </c>
      <c r="F7" s="77">
        <v>34</v>
      </c>
      <c r="G7" s="68" t="s">
        <v>2639</v>
      </c>
    </row>
    <row r="8" spans="1:7" x14ac:dyDescent="0.45">
      <c r="A8" s="87" t="s">
        <v>2646</v>
      </c>
      <c r="B8" s="68" t="s">
        <v>2647</v>
      </c>
      <c r="C8" s="75">
        <v>29993.204186486902</v>
      </c>
      <c r="D8" s="76">
        <v>11.141999999999999</v>
      </c>
      <c r="E8" s="77">
        <v>10</v>
      </c>
      <c r="F8" s="77">
        <v>8</v>
      </c>
      <c r="G8" s="68" t="s">
        <v>1286</v>
      </c>
    </row>
    <row r="9" spans="1:7" x14ac:dyDescent="0.45">
      <c r="A9" s="87" t="s">
        <v>2644</v>
      </c>
      <c r="B9" s="68" t="s">
        <v>2645</v>
      </c>
      <c r="C9" s="75">
        <v>26208.365514820034</v>
      </c>
      <c r="D9" s="76">
        <v>12.569000000000001</v>
      </c>
      <c r="E9" s="77">
        <v>6</v>
      </c>
      <c r="F9" s="77">
        <v>6</v>
      </c>
      <c r="G9" s="68" t="s">
        <v>1285</v>
      </c>
    </row>
    <row r="10" spans="1:7" x14ac:dyDescent="0.45">
      <c r="A10" s="87" t="s">
        <v>2648</v>
      </c>
      <c r="B10" s="68" t="s">
        <v>2649</v>
      </c>
      <c r="C10" s="75">
        <v>24706.810359565279</v>
      </c>
      <c r="D10" s="76">
        <v>14.212</v>
      </c>
      <c r="E10" s="77">
        <v>7</v>
      </c>
      <c r="F10" s="77">
        <v>7</v>
      </c>
      <c r="G10" s="68" t="s">
        <v>1288</v>
      </c>
    </row>
    <row r="11" spans="1:7" x14ac:dyDescent="0.45">
      <c r="A11" s="87" t="s">
        <v>2641</v>
      </c>
      <c r="B11" s="68" t="s">
        <v>2642</v>
      </c>
      <c r="C11" s="75">
        <v>22437.675772766874</v>
      </c>
      <c r="D11" s="76">
        <v>51.295000000000002</v>
      </c>
      <c r="E11" s="77">
        <v>33</v>
      </c>
      <c r="F11" s="77">
        <v>3</v>
      </c>
      <c r="G11" s="68" t="s">
        <v>2643</v>
      </c>
    </row>
    <row r="12" spans="1:7" x14ac:dyDescent="0.45">
      <c r="A12" s="87" t="s">
        <v>2650</v>
      </c>
      <c r="B12" s="68" t="s">
        <v>743</v>
      </c>
      <c r="C12" s="75">
        <v>20306.998568616895</v>
      </c>
      <c r="D12" s="76">
        <v>53.517000000000003</v>
      </c>
      <c r="E12" s="77">
        <v>32</v>
      </c>
      <c r="F12" s="77">
        <v>32</v>
      </c>
      <c r="G12" s="68" t="s">
        <v>2651</v>
      </c>
    </row>
    <row r="13" spans="1:7" x14ac:dyDescent="0.45">
      <c r="A13" s="87" t="s">
        <v>2663</v>
      </c>
      <c r="B13" s="68" t="s">
        <v>135</v>
      </c>
      <c r="C13" s="75">
        <v>17838.768329397029</v>
      </c>
      <c r="D13" s="76">
        <v>56.365000000000002</v>
      </c>
      <c r="E13" s="77">
        <v>28</v>
      </c>
      <c r="F13" s="77">
        <v>28</v>
      </c>
      <c r="G13" s="68" t="s">
        <v>2664</v>
      </c>
    </row>
    <row r="14" spans="1:7" x14ac:dyDescent="0.45">
      <c r="A14" s="87" t="s">
        <v>2658</v>
      </c>
      <c r="B14" s="68" t="s">
        <v>2115</v>
      </c>
      <c r="C14" s="75">
        <v>16978.715536449497</v>
      </c>
      <c r="D14" s="76">
        <v>75.366</v>
      </c>
      <c r="E14" s="77">
        <v>43</v>
      </c>
      <c r="F14" s="77">
        <v>38</v>
      </c>
      <c r="G14" s="68" t="s">
        <v>2659</v>
      </c>
    </row>
    <row r="15" spans="1:7" x14ac:dyDescent="0.45">
      <c r="A15" s="87" t="s">
        <v>2652</v>
      </c>
      <c r="B15" s="68" t="s">
        <v>23</v>
      </c>
      <c r="C15" s="75">
        <v>16111.082959780337</v>
      </c>
      <c r="D15" s="76">
        <v>14.75</v>
      </c>
      <c r="E15" s="77">
        <v>3</v>
      </c>
      <c r="F15" s="77">
        <v>3</v>
      </c>
      <c r="G15" s="68" t="s">
        <v>1295</v>
      </c>
    </row>
    <row r="16" spans="1:7" x14ac:dyDescent="0.45">
      <c r="A16" s="87" t="s">
        <v>2668</v>
      </c>
      <c r="B16" s="68" t="s">
        <v>2669</v>
      </c>
      <c r="C16" s="75">
        <v>14979.168590683703</v>
      </c>
      <c r="D16" s="76">
        <v>11.076000000000001</v>
      </c>
      <c r="E16" s="77">
        <v>8</v>
      </c>
      <c r="F16" s="77">
        <v>8</v>
      </c>
      <c r="G16" s="68" t="s">
        <v>2670</v>
      </c>
    </row>
    <row r="17" spans="1:7" x14ac:dyDescent="0.45">
      <c r="A17" s="87" t="s">
        <v>2655</v>
      </c>
      <c r="B17" s="68" t="s">
        <v>2656</v>
      </c>
      <c r="C17" s="75">
        <v>14465.259254357239</v>
      </c>
      <c r="D17" s="78">
        <v>15.891</v>
      </c>
      <c r="E17" s="79">
        <v>8</v>
      </c>
      <c r="F17" s="79">
        <v>8</v>
      </c>
      <c r="G17" s="68" t="s">
        <v>2657</v>
      </c>
    </row>
    <row r="18" spans="1:7" x14ac:dyDescent="0.45">
      <c r="A18" s="87" t="s">
        <v>2662</v>
      </c>
      <c r="B18" s="68" t="s">
        <v>110</v>
      </c>
      <c r="C18" s="75">
        <v>14184.301937742182</v>
      </c>
      <c r="D18" s="78">
        <v>46.591999999999999</v>
      </c>
      <c r="E18" s="79">
        <v>24</v>
      </c>
      <c r="F18" s="79">
        <v>24</v>
      </c>
      <c r="G18" s="68" t="s">
        <v>1373</v>
      </c>
    </row>
    <row r="19" spans="1:7" x14ac:dyDescent="0.45">
      <c r="A19" s="87" t="s">
        <v>2673</v>
      </c>
      <c r="B19" s="68" t="s">
        <v>90</v>
      </c>
      <c r="C19" s="75">
        <v>12818.172251647207</v>
      </c>
      <c r="D19" s="76">
        <v>37.805</v>
      </c>
      <c r="E19" s="77">
        <v>14</v>
      </c>
      <c r="F19" s="77">
        <v>14</v>
      </c>
      <c r="G19" s="68" t="s">
        <v>1353</v>
      </c>
    </row>
    <row r="20" spans="1:7" x14ac:dyDescent="0.45">
      <c r="A20" s="87" t="s">
        <v>2671</v>
      </c>
      <c r="B20" s="68" t="s">
        <v>126</v>
      </c>
      <c r="C20" s="75">
        <v>11791.111557366445</v>
      </c>
      <c r="D20" s="76">
        <v>59.503</v>
      </c>
      <c r="E20" s="77">
        <v>27</v>
      </c>
      <c r="F20" s="77">
        <v>27</v>
      </c>
      <c r="G20" s="68" t="s">
        <v>2672</v>
      </c>
    </row>
    <row r="21" spans="1:7" x14ac:dyDescent="0.45">
      <c r="A21" s="87" t="s">
        <v>2679</v>
      </c>
      <c r="B21" s="68" t="s">
        <v>115</v>
      </c>
      <c r="C21" s="75">
        <v>10544.995113530598</v>
      </c>
      <c r="D21" s="76">
        <v>71.433999999999997</v>
      </c>
      <c r="E21" s="77">
        <v>39</v>
      </c>
      <c r="F21" s="77">
        <v>39</v>
      </c>
      <c r="G21" s="68" t="s">
        <v>2680</v>
      </c>
    </row>
    <row r="22" spans="1:7" x14ac:dyDescent="0.45">
      <c r="A22" s="87" t="s">
        <v>2665</v>
      </c>
      <c r="B22" s="68" t="s">
        <v>2666</v>
      </c>
      <c r="C22" s="75">
        <v>10525.792994769137</v>
      </c>
      <c r="D22" s="76">
        <v>14.090999999999999</v>
      </c>
      <c r="E22" s="77">
        <v>12</v>
      </c>
      <c r="F22" s="77">
        <v>12</v>
      </c>
      <c r="G22" s="68" t="s">
        <v>2667</v>
      </c>
    </row>
    <row r="23" spans="1:7" x14ac:dyDescent="0.45">
      <c r="A23" s="87" t="s">
        <v>2692</v>
      </c>
      <c r="B23" s="68" t="s">
        <v>154</v>
      </c>
      <c r="C23" s="75">
        <v>8771.5783821267432</v>
      </c>
      <c r="D23" s="76">
        <v>40.195999999999998</v>
      </c>
      <c r="E23" s="77">
        <v>24</v>
      </c>
      <c r="F23" s="77">
        <v>4</v>
      </c>
      <c r="G23" s="68" t="s">
        <v>2693</v>
      </c>
    </row>
    <row r="24" spans="1:7" x14ac:dyDescent="0.45">
      <c r="A24" s="87" t="s">
        <v>2685</v>
      </c>
      <c r="B24" s="68" t="s">
        <v>2686</v>
      </c>
      <c r="C24" s="75">
        <v>8015.1159667081456</v>
      </c>
      <c r="D24" s="76">
        <v>16.838000000000001</v>
      </c>
      <c r="E24" s="77">
        <v>6</v>
      </c>
      <c r="F24" s="77">
        <v>6</v>
      </c>
      <c r="G24" s="68" t="s">
        <v>1473</v>
      </c>
    </row>
    <row r="25" spans="1:7" x14ac:dyDescent="0.45">
      <c r="A25" s="87" t="s">
        <v>2676</v>
      </c>
      <c r="B25" s="68" t="s">
        <v>2677</v>
      </c>
      <c r="C25" s="75">
        <v>7964.5840752306167</v>
      </c>
      <c r="D25" s="76">
        <v>10.67</v>
      </c>
      <c r="E25" s="77">
        <v>4</v>
      </c>
      <c r="F25" s="77">
        <v>4</v>
      </c>
      <c r="G25" s="68" t="s">
        <v>2678</v>
      </c>
    </row>
    <row r="26" spans="1:7" x14ac:dyDescent="0.45">
      <c r="A26" s="87" t="s">
        <v>2687</v>
      </c>
      <c r="B26" s="68" t="s">
        <v>2688</v>
      </c>
      <c r="C26" s="75">
        <v>7839.5176438237349</v>
      </c>
      <c r="D26" s="76">
        <v>80.763000000000005</v>
      </c>
      <c r="E26" s="77">
        <v>32</v>
      </c>
      <c r="F26" s="77">
        <v>32</v>
      </c>
      <c r="G26" s="68" t="s">
        <v>2689</v>
      </c>
    </row>
    <row r="27" spans="1:7" x14ac:dyDescent="0.45">
      <c r="A27" s="87" t="s">
        <v>2674</v>
      </c>
      <c r="B27" s="68" t="s">
        <v>109</v>
      </c>
      <c r="C27" s="75">
        <v>7641.6852886892111</v>
      </c>
      <c r="D27" s="76">
        <v>16.856999999999999</v>
      </c>
      <c r="E27" s="77">
        <v>8</v>
      </c>
      <c r="F27" s="77">
        <v>8</v>
      </c>
      <c r="G27" s="68" t="s">
        <v>2675</v>
      </c>
    </row>
    <row r="28" spans="1:7" x14ac:dyDescent="0.45">
      <c r="A28" s="87" t="s">
        <v>2695</v>
      </c>
      <c r="B28" s="68" t="s">
        <v>2696</v>
      </c>
      <c r="C28" s="75">
        <v>7578.7730837996887</v>
      </c>
      <c r="D28" s="76">
        <v>47.244999999999997</v>
      </c>
      <c r="E28" s="77">
        <v>22</v>
      </c>
      <c r="F28" s="77">
        <v>11</v>
      </c>
      <c r="G28" s="68" t="s">
        <v>2697</v>
      </c>
    </row>
    <row r="29" spans="1:7" x14ac:dyDescent="0.45">
      <c r="A29" s="87" t="s">
        <v>2751</v>
      </c>
      <c r="B29" s="68" t="s">
        <v>693</v>
      </c>
      <c r="C29" s="75">
        <v>7577.50978651275</v>
      </c>
      <c r="D29" s="76">
        <v>37.590000000000003</v>
      </c>
      <c r="E29" s="77">
        <v>18</v>
      </c>
      <c r="F29" s="77">
        <v>18</v>
      </c>
      <c r="G29" s="68" t="s">
        <v>2752</v>
      </c>
    </row>
    <row r="30" spans="1:7" x14ac:dyDescent="0.45">
      <c r="A30" s="87" t="s">
        <v>2683</v>
      </c>
      <c r="B30" s="68" t="s">
        <v>509</v>
      </c>
      <c r="C30" s="75">
        <v>7370.5816909122723</v>
      </c>
      <c r="D30" s="76">
        <v>19.881</v>
      </c>
      <c r="E30" s="77">
        <v>11</v>
      </c>
      <c r="F30" s="77">
        <v>11</v>
      </c>
      <c r="G30" s="68" t="s">
        <v>2684</v>
      </c>
    </row>
    <row r="31" spans="1:7" x14ac:dyDescent="0.45">
      <c r="A31" s="87" t="s">
        <v>2690</v>
      </c>
      <c r="B31" s="68" t="s">
        <v>2220</v>
      </c>
      <c r="C31" s="75">
        <v>7322.5763940086208</v>
      </c>
      <c r="D31" s="76">
        <v>22.423999999999999</v>
      </c>
      <c r="E31" s="77">
        <v>11</v>
      </c>
      <c r="F31" s="77">
        <v>11</v>
      </c>
      <c r="G31" s="68" t="s">
        <v>2691</v>
      </c>
    </row>
    <row r="32" spans="1:7" x14ac:dyDescent="0.45">
      <c r="A32" s="87" t="s">
        <v>2681</v>
      </c>
      <c r="B32" s="68" t="s">
        <v>234</v>
      </c>
      <c r="C32" s="75">
        <v>6935.5021052907541</v>
      </c>
      <c r="D32" s="76">
        <v>18.716999999999999</v>
      </c>
      <c r="E32" s="77">
        <v>11</v>
      </c>
      <c r="F32" s="77">
        <v>10</v>
      </c>
      <c r="G32" s="68" t="s">
        <v>2682</v>
      </c>
    </row>
    <row r="33" spans="1:7" x14ac:dyDescent="0.45">
      <c r="A33" s="87" t="s">
        <v>2699</v>
      </c>
      <c r="B33" s="68" t="s">
        <v>392</v>
      </c>
      <c r="C33" s="75">
        <v>6817.0048197759497</v>
      </c>
      <c r="D33" s="76">
        <v>16.835000000000001</v>
      </c>
      <c r="E33" s="77">
        <v>2</v>
      </c>
      <c r="F33" s="77">
        <v>2</v>
      </c>
      <c r="G33" s="68" t="s">
        <v>1280</v>
      </c>
    </row>
    <row r="34" spans="1:7" x14ac:dyDescent="0.45">
      <c r="A34" s="87" t="s">
        <v>2725</v>
      </c>
      <c r="B34" s="68" t="s">
        <v>244</v>
      </c>
      <c r="C34" s="75">
        <v>6354.1326938417915</v>
      </c>
      <c r="D34" s="76">
        <v>22.713999999999999</v>
      </c>
      <c r="E34" s="77">
        <v>10</v>
      </c>
      <c r="F34" s="77">
        <v>9</v>
      </c>
      <c r="G34" s="68" t="s">
        <v>2726</v>
      </c>
    </row>
    <row r="35" spans="1:7" x14ac:dyDescent="0.45">
      <c r="A35" s="87" t="s">
        <v>2701</v>
      </c>
      <c r="B35" s="68" t="s">
        <v>2702</v>
      </c>
      <c r="C35" s="75">
        <v>5682.8165155628285</v>
      </c>
      <c r="D35" s="76">
        <v>41.895000000000003</v>
      </c>
      <c r="E35" s="77">
        <v>18</v>
      </c>
      <c r="F35" s="77">
        <v>18</v>
      </c>
      <c r="G35" s="68" t="s">
        <v>1436</v>
      </c>
    </row>
    <row r="36" spans="1:7" x14ac:dyDescent="0.45">
      <c r="A36" s="87" t="s">
        <v>2718</v>
      </c>
      <c r="B36" s="68" t="s">
        <v>2719</v>
      </c>
      <c r="C36" s="75">
        <v>5025.9019263549608</v>
      </c>
      <c r="D36" s="76">
        <v>9.2492999999999999</v>
      </c>
      <c r="E36" s="77">
        <v>4</v>
      </c>
      <c r="F36" s="77">
        <v>4</v>
      </c>
      <c r="G36" s="68" t="s">
        <v>2720</v>
      </c>
    </row>
    <row r="37" spans="1:7" x14ac:dyDescent="0.45">
      <c r="A37" s="87" t="s">
        <v>2694</v>
      </c>
      <c r="B37" s="68" t="s">
        <v>127</v>
      </c>
      <c r="C37" s="75">
        <v>4888.9605004508594</v>
      </c>
      <c r="D37" s="76">
        <v>94.332999999999998</v>
      </c>
      <c r="E37" s="77">
        <v>34</v>
      </c>
      <c r="F37" s="77">
        <v>34</v>
      </c>
      <c r="G37" s="68" t="s">
        <v>1389</v>
      </c>
    </row>
    <row r="38" spans="1:7" x14ac:dyDescent="0.45">
      <c r="A38" s="87" t="s">
        <v>2708</v>
      </c>
      <c r="B38" s="68" t="s">
        <v>1043</v>
      </c>
      <c r="C38" s="75">
        <v>4837.9232900585566</v>
      </c>
      <c r="D38" s="76">
        <v>38.453000000000003</v>
      </c>
      <c r="E38" s="77">
        <v>12</v>
      </c>
      <c r="F38" s="77">
        <v>12</v>
      </c>
      <c r="G38" s="68" t="s">
        <v>2709</v>
      </c>
    </row>
    <row r="39" spans="1:7" x14ac:dyDescent="0.45">
      <c r="A39" s="87" t="s">
        <v>2700</v>
      </c>
      <c r="B39" s="68" t="s">
        <v>176</v>
      </c>
      <c r="C39" s="75">
        <v>4752.5243934615337</v>
      </c>
      <c r="D39" s="76">
        <v>20.652000000000001</v>
      </c>
      <c r="E39" s="77">
        <v>7</v>
      </c>
      <c r="F39" s="77">
        <v>7</v>
      </c>
      <c r="G39" s="68" t="s">
        <v>1335</v>
      </c>
    </row>
    <row r="40" spans="1:7" x14ac:dyDescent="0.45">
      <c r="A40" s="87" t="s">
        <v>2789</v>
      </c>
      <c r="B40" s="68" t="s">
        <v>25</v>
      </c>
      <c r="C40" s="75">
        <v>4664.0935833758585</v>
      </c>
      <c r="D40" s="76">
        <v>25.975000000000001</v>
      </c>
      <c r="E40" s="77">
        <v>7</v>
      </c>
      <c r="F40" s="77">
        <v>7</v>
      </c>
      <c r="G40" s="68" t="s">
        <v>2790</v>
      </c>
    </row>
    <row r="41" spans="1:7" x14ac:dyDescent="0.45">
      <c r="A41" s="87" t="s">
        <v>2757</v>
      </c>
      <c r="B41" s="68" t="s">
        <v>164</v>
      </c>
      <c r="C41" s="75">
        <v>4535.2372601081615</v>
      </c>
      <c r="D41" s="76">
        <v>10.429</v>
      </c>
      <c r="E41" s="77">
        <v>2</v>
      </c>
      <c r="F41" s="77">
        <v>2</v>
      </c>
      <c r="G41" s="68" t="s">
        <v>2758</v>
      </c>
    </row>
    <row r="42" spans="1:7" x14ac:dyDescent="0.45">
      <c r="A42" s="87" t="s">
        <v>2721</v>
      </c>
      <c r="B42" s="68" t="s">
        <v>2722</v>
      </c>
      <c r="C42" s="75">
        <v>4429.6256069201272</v>
      </c>
      <c r="D42" s="76">
        <v>17.510000000000002</v>
      </c>
      <c r="E42" s="77">
        <v>12</v>
      </c>
      <c r="F42" s="77">
        <v>12</v>
      </c>
      <c r="G42" s="68" t="s">
        <v>1299</v>
      </c>
    </row>
    <row r="43" spans="1:7" x14ac:dyDescent="0.45">
      <c r="A43" s="87" t="s">
        <v>2732</v>
      </c>
      <c r="B43" s="68" t="s">
        <v>150</v>
      </c>
      <c r="C43" s="75">
        <v>4422.0458231984985</v>
      </c>
      <c r="D43" s="76">
        <v>26.818999999999999</v>
      </c>
      <c r="E43" s="77">
        <v>11</v>
      </c>
      <c r="F43" s="77">
        <v>11</v>
      </c>
      <c r="G43" s="68" t="s">
        <v>2733</v>
      </c>
    </row>
    <row r="44" spans="1:7" x14ac:dyDescent="0.45">
      <c r="A44" s="87" t="s">
        <v>2770</v>
      </c>
      <c r="B44" s="68" t="s">
        <v>2771</v>
      </c>
      <c r="C44" s="75">
        <v>4417.2452935081328</v>
      </c>
      <c r="D44" s="76">
        <v>94.102000000000004</v>
      </c>
      <c r="E44" s="77">
        <v>32</v>
      </c>
      <c r="F44" s="77">
        <v>32</v>
      </c>
      <c r="G44" s="68" t="s">
        <v>2772</v>
      </c>
    </row>
    <row r="45" spans="1:7" x14ac:dyDescent="0.45">
      <c r="A45" s="87" t="s">
        <v>2744</v>
      </c>
      <c r="B45" s="68" t="s">
        <v>39</v>
      </c>
      <c r="C45" s="75">
        <v>4347.5112832691448</v>
      </c>
      <c r="D45" s="76">
        <v>24.216000000000001</v>
      </c>
      <c r="E45" s="77">
        <v>10</v>
      </c>
      <c r="F45" s="77">
        <v>10</v>
      </c>
      <c r="G45" s="68" t="s">
        <v>2745</v>
      </c>
    </row>
    <row r="46" spans="1:7" x14ac:dyDescent="0.45">
      <c r="A46" s="87" t="s">
        <v>2750</v>
      </c>
      <c r="B46" s="68" t="s">
        <v>2180</v>
      </c>
      <c r="C46" s="75">
        <v>4316.9394889252389</v>
      </c>
      <c r="D46" s="76">
        <v>30.643999999999998</v>
      </c>
      <c r="E46" s="77">
        <v>20</v>
      </c>
      <c r="F46" s="77">
        <v>20</v>
      </c>
      <c r="G46" s="68" t="s">
        <v>1302</v>
      </c>
    </row>
    <row r="47" spans="1:7" x14ac:dyDescent="0.45">
      <c r="A47" s="87" t="s">
        <v>2717</v>
      </c>
      <c r="B47" s="68" t="s">
        <v>599</v>
      </c>
      <c r="C47" s="75">
        <v>4285.6097162091719</v>
      </c>
      <c r="D47" s="76">
        <v>16.957000000000001</v>
      </c>
      <c r="E47" s="77">
        <v>5</v>
      </c>
      <c r="F47" s="77">
        <v>5</v>
      </c>
      <c r="G47" s="68" t="s">
        <v>1713</v>
      </c>
    </row>
    <row r="48" spans="1:7" x14ac:dyDescent="0.45">
      <c r="A48" s="87" t="s">
        <v>2698</v>
      </c>
      <c r="B48" s="68" t="s">
        <v>318</v>
      </c>
      <c r="C48" s="75">
        <v>4248.721435430577</v>
      </c>
      <c r="D48" s="76">
        <v>28.375</v>
      </c>
      <c r="E48" s="77">
        <v>8</v>
      </c>
      <c r="F48" s="77">
        <v>7</v>
      </c>
      <c r="G48" s="68" t="s">
        <v>1507</v>
      </c>
    </row>
    <row r="49" spans="1:7" x14ac:dyDescent="0.45">
      <c r="A49" s="87" t="s">
        <v>2737</v>
      </c>
      <c r="B49" s="68" t="s">
        <v>2738</v>
      </c>
      <c r="C49" s="75">
        <v>4247.963457058413</v>
      </c>
      <c r="D49" s="76">
        <v>18.59</v>
      </c>
      <c r="E49" s="77">
        <v>8</v>
      </c>
      <c r="F49" s="77">
        <v>8</v>
      </c>
      <c r="G49" s="68" t="s">
        <v>1932</v>
      </c>
    </row>
    <row r="50" spans="1:7" x14ac:dyDescent="0.45">
      <c r="A50" s="87" t="s">
        <v>2748</v>
      </c>
      <c r="B50" s="68" t="s">
        <v>2174</v>
      </c>
      <c r="C50" s="75">
        <v>4183.0299765097889</v>
      </c>
      <c r="D50" s="76">
        <v>29.422000000000001</v>
      </c>
      <c r="E50" s="77">
        <v>10</v>
      </c>
      <c r="F50" s="77">
        <v>10</v>
      </c>
      <c r="G50" s="68" t="s">
        <v>1294</v>
      </c>
    </row>
    <row r="51" spans="1:7" x14ac:dyDescent="0.45">
      <c r="A51" s="87" t="s">
        <v>2742</v>
      </c>
      <c r="B51" s="68" t="s">
        <v>490</v>
      </c>
      <c r="C51" s="75">
        <v>4182.0193386802384</v>
      </c>
      <c r="D51" s="76">
        <v>16.327000000000002</v>
      </c>
      <c r="E51" s="77">
        <v>10</v>
      </c>
      <c r="F51" s="77">
        <v>10</v>
      </c>
      <c r="G51" s="68" t="s">
        <v>2743</v>
      </c>
    </row>
    <row r="52" spans="1:7" x14ac:dyDescent="0.45">
      <c r="A52" s="87" t="s">
        <v>2773</v>
      </c>
      <c r="B52" s="68" t="s">
        <v>82</v>
      </c>
      <c r="C52" s="75">
        <v>4155.9954145693118</v>
      </c>
      <c r="D52" s="76">
        <v>23.841000000000001</v>
      </c>
      <c r="E52" s="77">
        <v>16</v>
      </c>
      <c r="F52" s="77">
        <v>16</v>
      </c>
      <c r="G52" s="68" t="s">
        <v>1347</v>
      </c>
    </row>
    <row r="53" spans="1:7" x14ac:dyDescent="0.45">
      <c r="A53" s="87" t="s">
        <v>2734</v>
      </c>
      <c r="B53" s="68" t="s">
        <v>484</v>
      </c>
      <c r="C53" s="75">
        <v>4015.7694157191709</v>
      </c>
      <c r="D53" s="76">
        <v>11.09</v>
      </c>
      <c r="E53" s="77">
        <v>5</v>
      </c>
      <c r="F53" s="77">
        <v>5</v>
      </c>
      <c r="G53" s="68" t="s">
        <v>1579</v>
      </c>
    </row>
    <row r="54" spans="1:7" x14ac:dyDescent="0.45">
      <c r="A54" s="87" t="s">
        <v>2710</v>
      </c>
      <c r="B54" s="68" t="s">
        <v>2711</v>
      </c>
      <c r="C54" s="75">
        <v>3988.2295348639182</v>
      </c>
      <c r="D54" s="76">
        <v>55.579000000000001</v>
      </c>
      <c r="E54" s="77">
        <v>19</v>
      </c>
      <c r="F54" s="77">
        <v>19</v>
      </c>
      <c r="G54" s="68" t="s">
        <v>2712</v>
      </c>
    </row>
    <row r="55" spans="1:7" x14ac:dyDescent="0.45">
      <c r="A55" s="87" t="s">
        <v>2715</v>
      </c>
      <c r="B55" s="68" t="s">
        <v>1036</v>
      </c>
      <c r="C55" s="75">
        <v>3952.8572108296485</v>
      </c>
      <c r="D55" s="76">
        <v>48.256999999999998</v>
      </c>
      <c r="E55" s="77">
        <v>24</v>
      </c>
      <c r="F55" s="77">
        <v>24</v>
      </c>
      <c r="G55" s="68" t="s">
        <v>2716</v>
      </c>
    </row>
    <row r="56" spans="1:7" x14ac:dyDescent="0.45">
      <c r="A56" s="87" t="s">
        <v>2730</v>
      </c>
      <c r="B56" s="68" t="s">
        <v>2731</v>
      </c>
      <c r="C56" s="75">
        <v>3951.5939135427102</v>
      </c>
      <c r="D56" s="76">
        <v>24.937000000000001</v>
      </c>
      <c r="E56" s="77">
        <v>9</v>
      </c>
      <c r="F56" s="77">
        <v>9</v>
      </c>
      <c r="G56" s="68" t="s">
        <v>1309</v>
      </c>
    </row>
    <row r="57" spans="1:7" x14ac:dyDescent="0.45">
      <c r="A57" s="87" t="s">
        <v>2707</v>
      </c>
      <c r="B57" s="68" t="s">
        <v>285</v>
      </c>
      <c r="C57" s="75">
        <v>3916.7269084232157</v>
      </c>
      <c r="D57" s="76">
        <v>21.959</v>
      </c>
      <c r="E57" s="77">
        <v>7</v>
      </c>
      <c r="F57" s="77">
        <v>6</v>
      </c>
      <c r="G57" s="68" t="s">
        <v>1507</v>
      </c>
    </row>
    <row r="58" spans="1:7" x14ac:dyDescent="0.45">
      <c r="A58" s="87" t="s">
        <v>2723</v>
      </c>
      <c r="B58" s="68" t="s">
        <v>903</v>
      </c>
      <c r="C58" s="75">
        <v>3897.5247896617548</v>
      </c>
      <c r="D58" s="76">
        <v>14.038</v>
      </c>
      <c r="E58" s="77">
        <v>3</v>
      </c>
      <c r="F58" s="77">
        <v>3</v>
      </c>
      <c r="G58" s="68" t="s">
        <v>2724</v>
      </c>
    </row>
    <row r="59" spans="1:7" x14ac:dyDescent="0.45">
      <c r="A59" s="87" t="s">
        <v>2781</v>
      </c>
      <c r="B59" s="68" t="s">
        <v>99</v>
      </c>
      <c r="C59" s="75">
        <v>3877.8173519855191</v>
      </c>
      <c r="D59" s="76">
        <v>12.805999999999999</v>
      </c>
      <c r="E59" s="77">
        <v>2</v>
      </c>
      <c r="F59" s="77">
        <v>2</v>
      </c>
      <c r="G59" s="68" t="s">
        <v>1362</v>
      </c>
    </row>
    <row r="60" spans="1:7" x14ac:dyDescent="0.45">
      <c r="A60" s="87" t="s">
        <v>2713</v>
      </c>
      <c r="B60" s="68" t="s">
        <v>255</v>
      </c>
      <c r="C60" s="75">
        <v>3857.0992764797325</v>
      </c>
      <c r="D60" s="76">
        <v>25.631</v>
      </c>
      <c r="E60" s="77">
        <v>12</v>
      </c>
      <c r="F60" s="77">
        <v>12</v>
      </c>
      <c r="G60" s="68" t="s">
        <v>2714</v>
      </c>
    </row>
    <row r="61" spans="1:7" x14ac:dyDescent="0.45">
      <c r="A61" s="87" t="s">
        <v>2776</v>
      </c>
      <c r="B61" s="68" t="s">
        <v>2777</v>
      </c>
      <c r="C61" s="75">
        <v>3835.6232226017828</v>
      </c>
      <c r="D61" s="76">
        <v>15.683</v>
      </c>
      <c r="E61" s="77">
        <v>3</v>
      </c>
      <c r="F61" s="77">
        <v>3</v>
      </c>
      <c r="G61" s="68" t="s">
        <v>1314</v>
      </c>
    </row>
    <row r="62" spans="1:7" x14ac:dyDescent="0.45">
      <c r="A62" s="87" t="s">
        <v>2705</v>
      </c>
      <c r="B62" s="68" t="s">
        <v>145</v>
      </c>
      <c r="C62" s="75">
        <v>3722.4317856921193</v>
      </c>
      <c r="D62" s="76">
        <v>45.360999999999997</v>
      </c>
      <c r="E62" s="77">
        <v>17</v>
      </c>
      <c r="F62" s="77">
        <v>17</v>
      </c>
      <c r="G62" s="68" t="s">
        <v>2706</v>
      </c>
    </row>
    <row r="63" spans="1:7" x14ac:dyDescent="0.45">
      <c r="A63" s="87" t="s">
        <v>2703</v>
      </c>
      <c r="B63" s="68" t="s">
        <v>358</v>
      </c>
      <c r="C63" s="75">
        <v>3718.3892343739171</v>
      </c>
      <c r="D63" s="76">
        <v>20.808</v>
      </c>
      <c r="E63" s="77">
        <v>6</v>
      </c>
      <c r="F63" s="77">
        <v>6</v>
      </c>
      <c r="G63" s="68" t="s">
        <v>2704</v>
      </c>
    </row>
    <row r="64" spans="1:7" x14ac:dyDescent="0.45">
      <c r="A64" s="87" t="s">
        <v>2749</v>
      </c>
      <c r="B64" s="68" t="s">
        <v>320</v>
      </c>
      <c r="C64" s="75">
        <v>3556.1818627310513</v>
      </c>
      <c r="D64" s="76">
        <v>33.875999999999998</v>
      </c>
      <c r="E64" s="77">
        <v>11</v>
      </c>
      <c r="F64" s="77">
        <v>11</v>
      </c>
      <c r="G64" s="68" t="s">
        <v>1532</v>
      </c>
    </row>
    <row r="65" spans="1:7" x14ac:dyDescent="0.45">
      <c r="A65" s="87" t="s">
        <v>2787</v>
      </c>
      <c r="B65" s="68" t="s">
        <v>2788</v>
      </c>
      <c r="C65" s="75">
        <v>3529.1473007905738</v>
      </c>
      <c r="D65" s="76">
        <v>12.457000000000001</v>
      </c>
      <c r="E65" s="77">
        <v>5</v>
      </c>
      <c r="F65" s="77">
        <v>5</v>
      </c>
      <c r="G65" s="68" t="s">
        <v>1375</v>
      </c>
    </row>
    <row r="66" spans="1:7" x14ac:dyDescent="0.45">
      <c r="A66" s="87" t="s">
        <v>2728</v>
      </c>
      <c r="B66" s="68" t="s">
        <v>138</v>
      </c>
      <c r="C66" s="75">
        <v>3424.2936259747025</v>
      </c>
      <c r="D66" s="76">
        <v>68.349000000000004</v>
      </c>
      <c r="E66" s="77">
        <v>1</v>
      </c>
      <c r="F66" s="77">
        <v>1</v>
      </c>
      <c r="G66" s="68" t="s">
        <v>1397</v>
      </c>
    </row>
    <row r="67" spans="1:7" x14ac:dyDescent="0.45">
      <c r="A67" s="87" t="s">
        <v>2746</v>
      </c>
      <c r="B67" s="68" t="s">
        <v>2747</v>
      </c>
      <c r="C67" s="75">
        <v>3291.3947513888033</v>
      </c>
      <c r="D67" s="76">
        <v>71.474000000000004</v>
      </c>
      <c r="E67" s="77">
        <v>30</v>
      </c>
      <c r="F67" s="77">
        <v>28</v>
      </c>
      <c r="G67" s="68" t="s">
        <v>1368</v>
      </c>
    </row>
    <row r="68" spans="1:7" x14ac:dyDescent="0.45">
      <c r="A68" s="87" t="s">
        <v>2797</v>
      </c>
      <c r="B68" s="68" t="s">
        <v>2798</v>
      </c>
      <c r="C68" s="75">
        <v>3284.3202865819494</v>
      </c>
      <c r="D68" s="76">
        <v>96.197999999999993</v>
      </c>
      <c r="E68" s="77">
        <v>25</v>
      </c>
      <c r="F68" s="77">
        <v>25</v>
      </c>
      <c r="G68" s="68" t="s">
        <v>2772</v>
      </c>
    </row>
    <row r="69" spans="1:7" x14ac:dyDescent="0.45">
      <c r="A69" s="87" t="s">
        <v>2794</v>
      </c>
      <c r="B69" s="68" t="s">
        <v>14</v>
      </c>
      <c r="C69" s="75">
        <v>3240.1048815391123</v>
      </c>
      <c r="D69" s="76">
        <v>16.704999999999998</v>
      </c>
      <c r="E69" s="77">
        <v>2</v>
      </c>
      <c r="F69" s="77">
        <v>2</v>
      </c>
      <c r="G69" s="68" t="s">
        <v>1287</v>
      </c>
    </row>
    <row r="70" spans="1:7" x14ac:dyDescent="0.45">
      <c r="A70" s="87" t="s">
        <v>2741</v>
      </c>
      <c r="B70" s="68" t="s">
        <v>242</v>
      </c>
      <c r="C70" s="75">
        <v>3128.9347202885501</v>
      </c>
      <c r="D70" s="76">
        <v>48.447000000000003</v>
      </c>
      <c r="E70" s="77">
        <v>11</v>
      </c>
      <c r="F70" s="77">
        <v>11</v>
      </c>
      <c r="G70" s="68" t="s">
        <v>1476</v>
      </c>
    </row>
    <row r="71" spans="1:7" x14ac:dyDescent="0.45">
      <c r="A71" s="87" t="s">
        <v>2807</v>
      </c>
      <c r="B71" s="68" t="s">
        <v>2808</v>
      </c>
      <c r="C71" s="75">
        <v>3078.9081477257969</v>
      </c>
      <c r="D71" s="76">
        <v>38.969000000000001</v>
      </c>
      <c r="E71" s="77">
        <v>4</v>
      </c>
      <c r="F71" s="77">
        <v>4</v>
      </c>
      <c r="G71" s="68" t="s">
        <v>2809</v>
      </c>
    </row>
    <row r="72" spans="1:7" x14ac:dyDescent="0.45">
      <c r="A72" s="87" t="s">
        <v>2766</v>
      </c>
      <c r="B72" s="68" t="s">
        <v>45</v>
      </c>
      <c r="C72" s="75">
        <v>3074.8655964075947</v>
      </c>
      <c r="D72" s="76">
        <v>9.6302000000000003</v>
      </c>
      <c r="E72" s="77">
        <v>3</v>
      </c>
      <c r="F72" s="77">
        <v>3</v>
      </c>
      <c r="G72" s="68" t="s">
        <v>1318</v>
      </c>
    </row>
    <row r="73" spans="1:7" x14ac:dyDescent="0.45">
      <c r="A73" s="87" t="s">
        <v>2769</v>
      </c>
      <c r="B73" s="68" t="s">
        <v>53</v>
      </c>
      <c r="C73" s="75">
        <v>3029.8922129925945</v>
      </c>
      <c r="D73" s="76">
        <v>28.475999999999999</v>
      </c>
      <c r="E73" s="77">
        <v>9</v>
      </c>
      <c r="F73" s="77">
        <v>3</v>
      </c>
      <c r="G73" s="68" t="s">
        <v>1325</v>
      </c>
    </row>
    <row r="74" spans="1:7" x14ac:dyDescent="0.45">
      <c r="A74" s="87" t="s">
        <v>2735</v>
      </c>
      <c r="B74" s="68" t="s">
        <v>44</v>
      </c>
      <c r="C74" s="75">
        <v>2960.4108622109934</v>
      </c>
      <c r="D74" s="76">
        <v>15.513</v>
      </c>
      <c r="E74" s="77">
        <v>4</v>
      </c>
      <c r="F74" s="77">
        <v>4</v>
      </c>
      <c r="G74" s="68" t="s">
        <v>2736</v>
      </c>
    </row>
    <row r="75" spans="1:7" x14ac:dyDescent="0.45">
      <c r="A75" s="87" t="s">
        <v>2753</v>
      </c>
      <c r="B75" s="68" t="s">
        <v>315</v>
      </c>
      <c r="C75" s="75">
        <v>2956.8736298075664</v>
      </c>
      <c r="D75" s="76">
        <v>22.315000000000001</v>
      </c>
      <c r="E75" s="77">
        <v>7</v>
      </c>
      <c r="F75" s="77">
        <v>7</v>
      </c>
      <c r="G75" s="68" t="s">
        <v>2754</v>
      </c>
    </row>
    <row r="76" spans="1:7" x14ac:dyDescent="0.45">
      <c r="A76" s="87" t="s">
        <v>2804</v>
      </c>
      <c r="B76" s="68" t="s">
        <v>453</v>
      </c>
      <c r="C76" s="75">
        <v>2837.6183659205994</v>
      </c>
      <c r="D76" s="76">
        <v>190.62</v>
      </c>
      <c r="E76" s="77">
        <v>51</v>
      </c>
      <c r="F76" s="77">
        <v>51</v>
      </c>
      <c r="G76" s="68" t="s">
        <v>2805</v>
      </c>
    </row>
    <row r="77" spans="1:7" x14ac:dyDescent="0.45">
      <c r="A77" s="87" t="s">
        <v>2778</v>
      </c>
      <c r="B77" s="68" t="s">
        <v>2779</v>
      </c>
      <c r="C77" s="75">
        <v>2811.5944418096724</v>
      </c>
      <c r="D77" s="76">
        <v>22.050999999999998</v>
      </c>
      <c r="E77" s="77">
        <v>6</v>
      </c>
      <c r="F77" s="77">
        <v>6</v>
      </c>
      <c r="G77" s="68" t="s">
        <v>1336</v>
      </c>
    </row>
    <row r="78" spans="1:7" x14ac:dyDescent="0.45">
      <c r="A78" s="87" t="s">
        <v>2791</v>
      </c>
      <c r="B78" s="68" t="s">
        <v>2792</v>
      </c>
      <c r="C78" s="75">
        <v>2811.3417823522846</v>
      </c>
      <c r="D78" s="76">
        <v>25.427</v>
      </c>
      <c r="E78" s="77">
        <v>6</v>
      </c>
      <c r="F78" s="77">
        <v>6</v>
      </c>
      <c r="G78" s="68" t="s">
        <v>1300</v>
      </c>
    </row>
    <row r="79" spans="1:7" x14ac:dyDescent="0.45">
      <c r="A79" s="87" t="s">
        <v>2799</v>
      </c>
      <c r="B79" s="68" t="s">
        <v>55</v>
      </c>
      <c r="C79" s="75">
        <v>2770.1582907980992</v>
      </c>
      <c r="D79" s="76">
        <v>14.962</v>
      </c>
      <c r="E79" s="77">
        <v>6</v>
      </c>
      <c r="F79" s="77">
        <v>6</v>
      </c>
      <c r="G79" s="68" t="s">
        <v>2800</v>
      </c>
    </row>
    <row r="80" spans="1:7" x14ac:dyDescent="0.45">
      <c r="A80" s="87" t="s">
        <v>2729</v>
      </c>
      <c r="B80" s="68" t="s">
        <v>855</v>
      </c>
      <c r="C80" s="75">
        <v>2650.9030269111327</v>
      </c>
      <c r="D80" s="76">
        <v>15.401</v>
      </c>
      <c r="E80" s="77">
        <v>2</v>
      </c>
      <c r="F80" s="77">
        <v>2</v>
      </c>
      <c r="G80" s="68" t="s">
        <v>1852</v>
      </c>
    </row>
    <row r="81" spans="1:7" x14ac:dyDescent="0.45">
      <c r="A81" s="87" t="s">
        <v>2813</v>
      </c>
      <c r="B81" s="68" t="s">
        <v>51</v>
      </c>
      <c r="C81" s="75">
        <v>2646.8604755929305</v>
      </c>
      <c r="D81" s="76">
        <v>21.856999999999999</v>
      </c>
      <c r="E81" s="77">
        <v>9</v>
      </c>
      <c r="F81" s="77">
        <v>9</v>
      </c>
      <c r="G81" s="68" t="s">
        <v>1323</v>
      </c>
    </row>
    <row r="82" spans="1:7" x14ac:dyDescent="0.45">
      <c r="A82" s="87" t="s">
        <v>2832</v>
      </c>
      <c r="B82" s="68" t="s">
        <v>16</v>
      </c>
      <c r="C82" s="75">
        <v>2619.0679352802899</v>
      </c>
      <c r="D82" s="76">
        <v>12.56</v>
      </c>
      <c r="E82" s="77">
        <v>5</v>
      </c>
      <c r="F82" s="77">
        <v>5</v>
      </c>
      <c r="G82" s="68" t="s">
        <v>1289</v>
      </c>
    </row>
    <row r="83" spans="1:7" x14ac:dyDescent="0.45">
      <c r="A83" s="87" t="s">
        <v>2763</v>
      </c>
      <c r="B83" s="68" t="s">
        <v>2764</v>
      </c>
      <c r="C83" s="75">
        <v>2615.5307028768625</v>
      </c>
      <c r="D83" s="76">
        <v>90.8</v>
      </c>
      <c r="E83" s="77">
        <v>31</v>
      </c>
      <c r="F83" s="77">
        <v>31</v>
      </c>
      <c r="G83" s="68" t="s">
        <v>2765</v>
      </c>
    </row>
    <row r="84" spans="1:7" x14ac:dyDescent="0.45">
      <c r="A84" s="87" t="s">
        <v>2767</v>
      </c>
      <c r="B84" s="68" t="s">
        <v>627</v>
      </c>
      <c r="C84" s="75">
        <v>2612.2461299308234</v>
      </c>
      <c r="D84" s="76">
        <v>15.119</v>
      </c>
      <c r="E84" s="77">
        <v>5</v>
      </c>
      <c r="F84" s="77">
        <v>5</v>
      </c>
      <c r="G84" s="68" t="s">
        <v>2768</v>
      </c>
    </row>
    <row r="85" spans="1:7" x14ac:dyDescent="0.45">
      <c r="A85" s="87" t="s">
        <v>2780</v>
      </c>
      <c r="B85" s="68" t="s">
        <v>62</v>
      </c>
      <c r="C85" s="75">
        <v>2572.5785951209637</v>
      </c>
      <c r="D85" s="76">
        <v>16.998000000000001</v>
      </c>
      <c r="E85" s="77">
        <v>7</v>
      </c>
      <c r="F85" s="77">
        <v>7</v>
      </c>
      <c r="G85" s="68" t="s">
        <v>1330</v>
      </c>
    </row>
    <row r="86" spans="1:7" x14ac:dyDescent="0.45">
      <c r="A86" s="87" t="s">
        <v>2774</v>
      </c>
      <c r="B86" s="68" t="s">
        <v>256</v>
      </c>
      <c r="C86" s="75">
        <v>2543.2700980639975</v>
      </c>
      <c r="D86" s="76">
        <v>18.768999999999998</v>
      </c>
      <c r="E86" s="77">
        <v>6</v>
      </c>
      <c r="F86" s="77">
        <v>6</v>
      </c>
      <c r="G86" s="68" t="s">
        <v>2775</v>
      </c>
    </row>
    <row r="87" spans="1:7" x14ac:dyDescent="0.45">
      <c r="A87" s="87" t="s">
        <v>2784</v>
      </c>
      <c r="B87" s="68" t="s">
        <v>193</v>
      </c>
      <c r="C87" s="75">
        <v>2508.5546886189354</v>
      </c>
      <c r="D87" s="76">
        <v>33.354999999999997</v>
      </c>
      <c r="E87" s="77">
        <v>12</v>
      </c>
      <c r="F87" s="77">
        <v>12</v>
      </c>
      <c r="G87" s="68" t="s">
        <v>2785</v>
      </c>
    </row>
    <row r="88" spans="1:7" x14ac:dyDescent="0.45">
      <c r="A88" s="87" t="s">
        <v>2981</v>
      </c>
      <c r="B88" s="68" t="s">
        <v>2982</v>
      </c>
      <c r="C88" s="75">
        <v>2353.8765688062217</v>
      </c>
      <c r="D88" s="76">
        <v>56.46</v>
      </c>
      <c r="E88" s="77">
        <v>3</v>
      </c>
      <c r="F88" s="77">
        <v>3</v>
      </c>
      <c r="G88" s="68" t="s">
        <v>2983</v>
      </c>
    </row>
    <row r="89" spans="1:7" x14ac:dyDescent="0.45">
      <c r="A89" s="87" t="s">
        <v>2812</v>
      </c>
      <c r="B89" s="68" t="s">
        <v>94</v>
      </c>
      <c r="C89" s="75">
        <v>2353.8765688062217</v>
      </c>
      <c r="D89" s="76">
        <v>21.184999999999999</v>
      </c>
      <c r="E89" s="77">
        <v>8</v>
      </c>
      <c r="F89" s="77">
        <v>8</v>
      </c>
      <c r="G89" s="68" t="s">
        <v>1357</v>
      </c>
    </row>
    <row r="90" spans="1:7" x14ac:dyDescent="0.45">
      <c r="A90" s="87" t="s">
        <v>2871</v>
      </c>
      <c r="B90" s="68" t="s">
        <v>2872</v>
      </c>
      <c r="C90" s="75">
        <v>2326.8420068657442</v>
      </c>
      <c r="D90" s="76">
        <v>77.852999999999994</v>
      </c>
      <c r="E90" s="77">
        <v>16</v>
      </c>
      <c r="F90" s="77">
        <v>1</v>
      </c>
      <c r="G90" s="68" t="s">
        <v>2873</v>
      </c>
    </row>
    <row r="91" spans="1:7" x14ac:dyDescent="0.45">
      <c r="A91" s="87" t="s">
        <v>2793</v>
      </c>
      <c r="B91" s="68" t="s">
        <v>40</v>
      </c>
      <c r="C91" s="75">
        <v>2323.052115004929</v>
      </c>
      <c r="D91" s="76">
        <v>21.385999999999999</v>
      </c>
      <c r="E91" s="77">
        <v>8</v>
      </c>
      <c r="F91" s="77">
        <v>8</v>
      </c>
      <c r="G91" s="68" t="s">
        <v>1313</v>
      </c>
    </row>
    <row r="92" spans="1:7" x14ac:dyDescent="0.45">
      <c r="A92" s="87" t="s">
        <v>2801</v>
      </c>
      <c r="B92" s="68" t="s">
        <v>102</v>
      </c>
      <c r="C92" s="75">
        <v>2310.2675464611148</v>
      </c>
      <c r="D92" s="76">
        <v>20.059000000000001</v>
      </c>
      <c r="E92" s="77">
        <v>5</v>
      </c>
      <c r="F92" s="77">
        <v>2</v>
      </c>
      <c r="G92" s="68" t="s">
        <v>1365</v>
      </c>
    </row>
    <row r="93" spans="1:7" x14ac:dyDescent="0.45">
      <c r="A93" s="87" t="s">
        <v>2879</v>
      </c>
      <c r="B93" s="68" t="s">
        <v>2880</v>
      </c>
      <c r="C93" s="75">
        <v>2270.8274051629037</v>
      </c>
      <c r="D93" s="76">
        <v>29.408000000000001</v>
      </c>
      <c r="E93" s="77">
        <v>7</v>
      </c>
      <c r="F93" s="77">
        <v>7</v>
      </c>
      <c r="G93" s="68" t="s">
        <v>1321</v>
      </c>
    </row>
    <row r="94" spans="1:7" x14ac:dyDescent="0.45">
      <c r="A94" s="87" t="s">
        <v>3022</v>
      </c>
      <c r="B94" s="68" t="s">
        <v>839</v>
      </c>
      <c r="C94" s="75">
        <v>2249.5534788508644</v>
      </c>
      <c r="D94" s="76">
        <v>16.343</v>
      </c>
      <c r="E94" s="77">
        <v>4</v>
      </c>
      <c r="F94" s="77">
        <v>4</v>
      </c>
      <c r="G94" s="68" t="s">
        <v>3023</v>
      </c>
    </row>
    <row r="95" spans="1:7" x14ac:dyDescent="0.45">
      <c r="A95" s="87" t="s">
        <v>2786</v>
      </c>
      <c r="B95" s="68" t="s">
        <v>54</v>
      </c>
      <c r="C95" s="75">
        <v>2192.705100938645</v>
      </c>
      <c r="D95" s="76">
        <v>27.609000000000002</v>
      </c>
      <c r="E95" s="77">
        <v>6</v>
      </c>
      <c r="F95" s="77">
        <v>6</v>
      </c>
      <c r="G95" s="68" t="s">
        <v>1326</v>
      </c>
    </row>
    <row r="96" spans="1:7" x14ac:dyDescent="0.45">
      <c r="A96" s="87" t="s">
        <v>2782</v>
      </c>
      <c r="B96" s="68" t="s">
        <v>494</v>
      </c>
      <c r="C96" s="75">
        <v>2180.7795745499484</v>
      </c>
      <c r="D96" s="76">
        <v>30.31</v>
      </c>
      <c r="E96" s="77">
        <v>10</v>
      </c>
      <c r="F96" s="77">
        <v>10</v>
      </c>
      <c r="G96" s="68" t="s">
        <v>2783</v>
      </c>
    </row>
    <row r="97" spans="1:7" x14ac:dyDescent="0.45">
      <c r="A97" s="87" t="s">
        <v>2759</v>
      </c>
      <c r="B97" s="68" t="s">
        <v>87</v>
      </c>
      <c r="C97" s="75">
        <v>2145.5335802443724</v>
      </c>
      <c r="D97" s="76">
        <v>62.146999999999998</v>
      </c>
      <c r="E97" s="77">
        <v>16</v>
      </c>
      <c r="F97" s="77">
        <v>16</v>
      </c>
      <c r="G97" s="68" t="s">
        <v>2760</v>
      </c>
    </row>
    <row r="98" spans="1:7" x14ac:dyDescent="0.45">
      <c r="A98" s="87" t="s">
        <v>2854</v>
      </c>
      <c r="B98" s="68" t="s">
        <v>119</v>
      </c>
      <c r="C98" s="75">
        <v>2141.3899651432148</v>
      </c>
      <c r="D98" s="76">
        <v>15.144</v>
      </c>
      <c r="E98" s="77">
        <v>2</v>
      </c>
      <c r="F98" s="77">
        <v>2</v>
      </c>
      <c r="G98" s="68" t="s">
        <v>1382</v>
      </c>
    </row>
    <row r="99" spans="1:7" x14ac:dyDescent="0.45">
      <c r="A99" s="87" t="s">
        <v>2814</v>
      </c>
      <c r="B99" s="68" t="s">
        <v>2815</v>
      </c>
      <c r="C99" s="75">
        <v>2140.3540613679256</v>
      </c>
      <c r="D99" s="76">
        <v>16.222000000000001</v>
      </c>
      <c r="E99" s="77">
        <v>6</v>
      </c>
      <c r="F99" s="77">
        <v>6</v>
      </c>
      <c r="G99" s="68" t="s">
        <v>1371</v>
      </c>
    </row>
    <row r="100" spans="1:7" x14ac:dyDescent="0.45">
      <c r="A100" s="87" t="s">
        <v>2848</v>
      </c>
      <c r="B100" s="68" t="s">
        <v>2421</v>
      </c>
      <c r="C100" s="75">
        <v>2103.4657805893303</v>
      </c>
      <c r="D100" s="76">
        <v>10.132</v>
      </c>
      <c r="E100" s="77">
        <v>1</v>
      </c>
      <c r="F100" s="77">
        <v>1</v>
      </c>
      <c r="G100" s="68" t="s">
        <v>1579</v>
      </c>
    </row>
    <row r="101" spans="1:7" x14ac:dyDescent="0.45">
      <c r="A101" s="87" t="s">
        <v>2883</v>
      </c>
      <c r="B101" s="68" t="s">
        <v>2884</v>
      </c>
      <c r="C101" s="75">
        <v>2088.9883936810184</v>
      </c>
      <c r="D101" s="76">
        <v>16.861000000000001</v>
      </c>
      <c r="E101" s="77">
        <v>6</v>
      </c>
      <c r="F101" s="77">
        <v>6</v>
      </c>
      <c r="G101" s="68" t="s">
        <v>1446</v>
      </c>
    </row>
    <row r="102" spans="1:7" x14ac:dyDescent="0.45">
      <c r="A102" s="87" t="s">
        <v>2835</v>
      </c>
      <c r="B102" s="68" t="s">
        <v>2836</v>
      </c>
      <c r="C102" s="75">
        <v>2078.8314834940352</v>
      </c>
      <c r="D102" s="76">
        <v>11.512</v>
      </c>
      <c r="E102" s="77">
        <v>4</v>
      </c>
      <c r="F102" s="77">
        <v>4</v>
      </c>
      <c r="G102" s="68" t="s">
        <v>2837</v>
      </c>
    </row>
    <row r="103" spans="1:7" x14ac:dyDescent="0.45">
      <c r="A103" s="87" t="s">
        <v>2856</v>
      </c>
      <c r="B103" s="68" t="s">
        <v>2387</v>
      </c>
      <c r="C103" s="75">
        <v>2065.4657981982291</v>
      </c>
      <c r="D103" s="76">
        <v>24.736000000000001</v>
      </c>
      <c r="E103" s="77">
        <v>7</v>
      </c>
      <c r="F103" s="77">
        <v>7</v>
      </c>
      <c r="G103" s="68" t="s">
        <v>2857</v>
      </c>
    </row>
    <row r="104" spans="1:7" x14ac:dyDescent="0.45">
      <c r="A104" s="87" t="s">
        <v>2852</v>
      </c>
      <c r="B104" s="68" t="s">
        <v>600</v>
      </c>
      <c r="C104" s="75">
        <v>2033.8328341332965</v>
      </c>
      <c r="D104" s="76">
        <v>21.071000000000002</v>
      </c>
      <c r="E104" s="77">
        <v>4</v>
      </c>
      <c r="F104" s="77">
        <v>4</v>
      </c>
      <c r="G104" s="68" t="s">
        <v>1714</v>
      </c>
    </row>
    <row r="105" spans="1:7" x14ac:dyDescent="0.45">
      <c r="A105" s="87" t="s">
        <v>2810</v>
      </c>
      <c r="B105" s="68" t="s">
        <v>2811</v>
      </c>
      <c r="C105" s="75">
        <v>2019.8355001940211</v>
      </c>
      <c r="D105" s="76">
        <v>20.129000000000001</v>
      </c>
      <c r="E105" s="77">
        <v>3</v>
      </c>
      <c r="F105" s="77">
        <v>3</v>
      </c>
      <c r="G105" s="68" t="s">
        <v>1632</v>
      </c>
    </row>
    <row r="106" spans="1:7" x14ac:dyDescent="0.45">
      <c r="A106" s="87" t="s">
        <v>2761</v>
      </c>
      <c r="B106" s="68" t="s">
        <v>140</v>
      </c>
      <c r="C106" s="75">
        <v>2017.81422453492</v>
      </c>
      <c r="D106" s="76">
        <v>24.405999999999999</v>
      </c>
      <c r="E106" s="77">
        <v>6</v>
      </c>
      <c r="F106" s="77">
        <v>6</v>
      </c>
      <c r="G106" s="68" t="s">
        <v>2762</v>
      </c>
    </row>
    <row r="107" spans="1:7" x14ac:dyDescent="0.45">
      <c r="A107" s="87" t="s">
        <v>2894</v>
      </c>
      <c r="B107" s="68" t="s">
        <v>129</v>
      </c>
      <c r="C107" s="75">
        <v>1968.3182368326809</v>
      </c>
      <c r="D107" s="76">
        <v>59.579000000000001</v>
      </c>
      <c r="E107" s="77">
        <v>19</v>
      </c>
      <c r="F107" s="77">
        <v>19</v>
      </c>
      <c r="G107" s="68" t="s">
        <v>2895</v>
      </c>
    </row>
    <row r="108" spans="1:7" x14ac:dyDescent="0.45">
      <c r="A108" s="87" t="s">
        <v>2847</v>
      </c>
      <c r="B108" s="68" t="s">
        <v>60</v>
      </c>
      <c r="C108" s="75">
        <v>1952.6786164203859</v>
      </c>
      <c r="D108" s="76">
        <v>18.015000000000001</v>
      </c>
      <c r="E108" s="77">
        <v>5</v>
      </c>
      <c r="F108" s="77">
        <v>5</v>
      </c>
      <c r="G108" s="68" t="s">
        <v>1329</v>
      </c>
    </row>
    <row r="109" spans="1:7" x14ac:dyDescent="0.45">
      <c r="A109" s="87" t="s">
        <v>2727</v>
      </c>
      <c r="B109" s="68" t="s">
        <v>2506</v>
      </c>
      <c r="C109" s="75">
        <v>1936.811602496442</v>
      </c>
      <c r="D109" s="76">
        <v>7.6680999999999999</v>
      </c>
      <c r="E109" s="77">
        <v>1</v>
      </c>
      <c r="F109" s="77">
        <v>1</v>
      </c>
      <c r="G109" s="68" t="s">
        <v>2605</v>
      </c>
    </row>
    <row r="110" spans="1:7" x14ac:dyDescent="0.45">
      <c r="A110" s="87" t="s">
        <v>2862</v>
      </c>
      <c r="B110" s="68" t="s">
        <v>141</v>
      </c>
      <c r="C110" s="75">
        <v>1921.4499074872735</v>
      </c>
      <c r="D110" s="76">
        <v>25.710999999999999</v>
      </c>
      <c r="E110" s="77">
        <v>5</v>
      </c>
      <c r="F110" s="77">
        <v>5</v>
      </c>
      <c r="G110" s="68" t="s">
        <v>1400</v>
      </c>
    </row>
    <row r="111" spans="1:7" x14ac:dyDescent="0.45">
      <c r="A111" s="87" t="s">
        <v>2889</v>
      </c>
      <c r="B111" s="68" t="s">
        <v>96</v>
      </c>
      <c r="C111" s="75">
        <v>1920.8182588438044</v>
      </c>
      <c r="D111" s="76">
        <v>17.309000000000001</v>
      </c>
      <c r="E111" s="77">
        <v>3</v>
      </c>
      <c r="F111" s="77">
        <v>3</v>
      </c>
      <c r="G111" s="68" t="s">
        <v>1359</v>
      </c>
    </row>
    <row r="112" spans="1:7" x14ac:dyDescent="0.45">
      <c r="A112" s="87" t="s">
        <v>2795</v>
      </c>
      <c r="B112" s="68" t="s">
        <v>2796</v>
      </c>
      <c r="C112" s="75">
        <v>1920.5655993864168</v>
      </c>
      <c r="D112" s="76">
        <v>45.021000000000001</v>
      </c>
      <c r="E112" s="77">
        <v>12</v>
      </c>
      <c r="F112" s="77">
        <v>12</v>
      </c>
      <c r="G112" s="68" t="s">
        <v>1643</v>
      </c>
    </row>
    <row r="113" spans="1:7" x14ac:dyDescent="0.45">
      <c r="A113" s="87" t="s">
        <v>2816</v>
      </c>
      <c r="B113" s="68" t="s">
        <v>149</v>
      </c>
      <c r="C113" s="75">
        <v>1906.9219886874841</v>
      </c>
      <c r="D113" s="76">
        <v>17.474</v>
      </c>
      <c r="E113" s="77">
        <v>4</v>
      </c>
      <c r="F113" s="77">
        <v>4</v>
      </c>
      <c r="G113" s="68" t="s">
        <v>1407</v>
      </c>
    </row>
    <row r="114" spans="1:7" x14ac:dyDescent="0.45">
      <c r="A114" s="87" t="s">
        <v>2825</v>
      </c>
      <c r="B114" s="68" t="s">
        <v>2826</v>
      </c>
      <c r="C114" s="75">
        <v>1906.4924676099251</v>
      </c>
      <c r="D114" s="76">
        <v>36.924999999999997</v>
      </c>
      <c r="E114" s="77">
        <v>7</v>
      </c>
      <c r="F114" s="77">
        <v>7</v>
      </c>
      <c r="G114" s="68" t="s">
        <v>2827</v>
      </c>
    </row>
    <row r="115" spans="1:7" x14ac:dyDescent="0.45">
      <c r="A115" s="87" t="s">
        <v>2821</v>
      </c>
      <c r="B115" s="68" t="s">
        <v>269</v>
      </c>
      <c r="C115" s="75">
        <v>1888.9579012672227</v>
      </c>
      <c r="D115" s="76">
        <v>17.564</v>
      </c>
      <c r="E115" s="77">
        <v>3</v>
      </c>
      <c r="F115" s="77">
        <v>3</v>
      </c>
      <c r="G115" s="68" t="s">
        <v>1495</v>
      </c>
    </row>
    <row r="116" spans="1:7" x14ac:dyDescent="0.45">
      <c r="A116" s="87" t="s">
        <v>2806</v>
      </c>
      <c r="B116" s="68" t="s">
        <v>798</v>
      </c>
      <c r="C116" s="75">
        <v>1855.1520658687564</v>
      </c>
      <c r="D116" s="76">
        <v>15.55</v>
      </c>
      <c r="E116" s="77">
        <v>4</v>
      </c>
      <c r="F116" s="77">
        <v>4</v>
      </c>
      <c r="G116" s="68" t="s">
        <v>1824</v>
      </c>
    </row>
    <row r="117" spans="1:7" x14ac:dyDescent="0.45">
      <c r="A117" s="87" t="s">
        <v>2938</v>
      </c>
      <c r="B117" s="68" t="s">
        <v>2939</v>
      </c>
      <c r="C117" s="75">
        <v>1851.4885037366357</v>
      </c>
      <c r="D117" s="76">
        <v>95.061999999999998</v>
      </c>
      <c r="E117" s="77">
        <v>27</v>
      </c>
      <c r="F117" s="77">
        <v>27</v>
      </c>
      <c r="G117" s="68" t="s">
        <v>2772</v>
      </c>
    </row>
    <row r="118" spans="1:7" x14ac:dyDescent="0.45">
      <c r="A118" s="87" t="s">
        <v>2914</v>
      </c>
      <c r="B118" s="68" t="s">
        <v>146</v>
      </c>
      <c r="C118" s="75">
        <v>1819.0217634623236</v>
      </c>
      <c r="D118" s="76">
        <v>24.027000000000001</v>
      </c>
      <c r="E118" s="77">
        <v>8</v>
      </c>
      <c r="F118" s="77">
        <v>8</v>
      </c>
      <c r="G118" s="68" t="s">
        <v>2790</v>
      </c>
    </row>
    <row r="119" spans="1:7" x14ac:dyDescent="0.45">
      <c r="A119" s="87" t="s">
        <v>2859</v>
      </c>
      <c r="B119" s="68" t="s">
        <v>2860</v>
      </c>
      <c r="C119" s="75">
        <v>1817.2278813148714</v>
      </c>
      <c r="D119" s="76">
        <v>48.691000000000003</v>
      </c>
      <c r="E119" s="77">
        <v>9</v>
      </c>
      <c r="F119" s="77">
        <v>9</v>
      </c>
      <c r="G119" s="68" t="s">
        <v>2861</v>
      </c>
    </row>
    <row r="120" spans="1:7" x14ac:dyDescent="0.45">
      <c r="A120" s="87" t="s">
        <v>2858</v>
      </c>
      <c r="B120" s="68" t="s">
        <v>581</v>
      </c>
      <c r="C120" s="75">
        <v>1791.0776274752504</v>
      </c>
      <c r="D120" s="76">
        <v>11.535</v>
      </c>
      <c r="E120" s="77">
        <v>1</v>
      </c>
      <c r="F120" s="77">
        <v>1</v>
      </c>
      <c r="G120" s="68" t="s">
        <v>1513</v>
      </c>
    </row>
    <row r="121" spans="1:7" x14ac:dyDescent="0.45">
      <c r="A121" s="87" t="s">
        <v>2840</v>
      </c>
      <c r="B121" s="68" t="s">
        <v>2841</v>
      </c>
      <c r="C121" s="75">
        <v>1756.6654093790537</v>
      </c>
      <c r="D121" s="76">
        <v>28.641999999999999</v>
      </c>
      <c r="E121" s="77">
        <v>8</v>
      </c>
      <c r="F121" s="77">
        <v>8</v>
      </c>
      <c r="G121" s="68" t="s">
        <v>2842</v>
      </c>
    </row>
    <row r="122" spans="1:7" x14ac:dyDescent="0.45">
      <c r="A122" s="87" t="s">
        <v>2817</v>
      </c>
      <c r="B122" s="68" t="s">
        <v>192</v>
      </c>
      <c r="C122" s="75">
        <v>1753.7598256190959</v>
      </c>
      <c r="D122" s="76">
        <v>29.196000000000002</v>
      </c>
      <c r="E122" s="77">
        <v>10</v>
      </c>
      <c r="F122" s="77">
        <v>10</v>
      </c>
      <c r="G122" s="68" t="s">
        <v>2818</v>
      </c>
    </row>
    <row r="123" spans="1:7" x14ac:dyDescent="0.45">
      <c r="A123" s="87" t="s">
        <v>2755</v>
      </c>
      <c r="B123" s="68" t="s">
        <v>177</v>
      </c>
      <c r="C123" s="75">
        <v>1731.5257933689834</v>
      </c>
      <c r="D123" s="76">
        <v>17.82</v>
      </c>
      <c r="E123" s="77">
        <v>3</v>
      </c>
      <c r="F123" s="77">
        <v>3</v>
      </c>
      <c r="G123" s="68" t="s">
        <v>2756</v>
      </c>
    </row>
    <row r="124" spans="1:7" x14ac:dyDescent="0.45">
      <c r="A124" s="87" t="s">
        <v>2855</v>
      </c>
      <c r="B124" s="68" t="s">
        <v>73</v>
      </c>
      <c r="C124" s="75">
        <v>1720.6614367013149</v>
      </c>
      <c r="D124" s="76">
        <v>20.904</v>
      </c>
      <c r="E124" s="77">
        <v>6</v>
      </c>
      <c r="F124" s="77">
        <v>6</v>
      </c>
      <c r="G124" s="68" t="s">
        <v>1339</v>
      </c>
    </row>
    <row r="125" spans="1:7" x14ac:dyDescent="0.45">
      <c r="A125" s="87" t="s">
        <v>2843</v>
      </c>
      <c r="B125" s="68" t="s">
        <v>463</v>
      </c>
      <c r="C125" s="75">
        <v>1687.43671805484</v>
      </c>
      <c r="D125" s="76">
        <v>24.484000000000002</v>
      </c>
      <c r="E125" s="77">
        <v>8</v>
      </c>
      <c r="F125" s="77">
        <v>8</v>
      </c>
      <c r="G125" s="68" t="s">
        <v>2844</v>
      </c>
    </row>
    <row r="126" spans="1:7" x14ac:dyDescent="0.45">
      <c r="A126" s="87" t="s">
        <v>2833</v>
      </c>
      <c r="B126" s="68" t="s">
        <v>835</v>
      </c>
      <c r="C126" s="75">
        <v>1669.9526836036152</v>
      </c>
      <c r="D126" s="76">
        <v>48.171999999999997</v>
      </c>
      <c r="E126" s="77">
        <v>16</v>
      </c>
      <c r="F126" s="77">
        <v>16</v>
      </c>
      <c r="G126" s="68" t="s">
        <v>2834</v>
      </c>
    </row>
    <row r="127" spans="1:7" x14ac:dyDescent="0.45">
      <c r="A127" s="87" t="s">
        <v>2820</v>
      </c>
      <c r="B127" s="68" t="s">
        <v>1213</v>
      </c>
      <c r="C127" s="75">
        <v>1657.6481680288373</v>
      </c>
      <c r="D127" s="76">
        <v>66.991</v>
      </c>
      <c r="E127" s="77">
        <v>12</v>
      </c>
      <c r="F127" s="77">
        <v>12</v>
      </c>
      <c r="G127" s="68" t="s">
        <v>2041</v>
      </c>
    </row>
    <row r="128" spans="1:7" x14ac:dyDescent="0.45">
      <c r="A128" s="87" t="s">
        <v>2853</v>
      </c>
      <c r="B128" s="68" t="s">
        <v>74</v>
      </c>
      <c r="C128" s="75">
        <v>1649.9167886327755</v>
      </c>
      <c r="D128" s="76">
        <v>21.443000000000001</v>
      </c>
      <c r="E128" s="77">
        <v>4</v>
      </c>
      <c r="F128" s="77">
        <v>4</v>
      </c>
      <c r="G128" s="68" t="s">
        <v>1340</v>
      </c>
    </row>
    <row r="129" spans="1:7" x14ac:dyDescent="0.45">
      <c r="A129" s="87" t="s">
        <v>2822</v>
      </c>
      <c r="B129" s="68" t="s">
        <v>2823</v>
      </c>
      <c r="C129" s="75">
        <v>1647.9207789194129</v>
      </c>
      <c r="D129" s="76">
        <v>15.654</v>
      </c>
      <c r="E129" s="77">
        <v>2</v>
      </c>
      <c r="F129" s="77">
        <v>2</v>
      </c>
      <c r="G129" s="68" t="s">
        <v>2824</v>
      </c>
    </row>
    <row r="130" spans="1:7" x14ac:dyDescent="0.45">
      <c r="A130" s="87" t="s">
        <v>2948</v>
      </c>
      <c r="B130" s="68" t="s">
        <v>2949</v>
      </c>
      <c r="C130" s="75">
        <v>1623.0338223667304</v>
      </c>
      <c r="D130" s="76">
        <v>40.18</v>
      </c>
      <c r="E130" s="77">
        <v>5</v>
      </c>
      <c r="F130" s="77">
        <v>5</v>
      </c>
      <c r="G130" s="68" t="s">
        <v>2950</v>
      </c>
    </row>
    <row r="131" spans="1:7" x14ac:dyDescent="0.45">
      <c r="A131" s="87" t="s">
        <v>2819</v>
      </c>
      <c r="B131" s="68" t="s">
        <v>428</v>
      </c>
      <c r="C131" s="75">
        <v>1602.0883533492947</v>
      </c>
      <c r="D131" s="76">
        <v>22.047999999999998</v>
      </c>
      <c r="E131" s="77">
        <v>2</v>
      </c>
      <c r="F131" s="77">
        <v>2</v>
      </c>
      <c r="G131" s="68" t="s">
        <v>1604</v>
      </c>
    </row>
    <row r="132" spans="1:7" x14ac:dyDescent="0.45">
      <c r="A132" s="87" t="s">
        <v>2838</v>
      </c>
      <c r="B132" s="68" t="s">
        <v>422</v>
      </c>
      <c r="C132" s="75">
        <v>1595.3170798913061</v>
      </c>
      <c r="D132" s="76">
        <v>90.863</v>
      </c>
      <c r="E132" s="77">
        <v>18</v>
      </c>
      <c r="F132" s="77">
        <v>18</v>
      </c>
      <c r="G132" s="68" t="s">
        <v>1599</v>
      </c>
    </row>
    <row r="133" spans="1:7" x14ac:dyDescent="0.45">
      <c r="A133" s="87" t="s">
        <v>2909</v>
      </c>
      <c r="B133" s="68" t="s">
        <v>2910</v>
      </c>
      <c r="C133" s="75">
        <v>1559.7173623453873</v>
      </c>
      <c r="D133" s="76">
        <v>15.581</v>
      </c>
      <c r="E133" s="77">
        <v>6</v>
      </c>
      <c r="F133" s="77">
        <v>6</v>
      </c>
      <c r="G133" s="68" t="s">
        <v>1358</v>
      </c>
    </row>
    <row r="134" spans="1:7" x14ac:dyDescent="0.45">
      <c r="A134" s="87" t="s">
        <v>2874</v>
      </c>
      <c r="B134" s="68" t="s">
        <v>615</v>
      </c>
      <c r="C134" s="75">
        <v>1553.8809288797329</v>
      </c>
      <c r="D134" s="76">
        <v>72.731999999999999</v>
      </c>
      <c r="E134" s="77">
        <v>13</v>
      </c>
      <c r="F134" s="77">
        <v>13</v>
      </c>
      <c r="G134" s="68" t="s">
        <v>2875</v>
      </c>
    </row>
    <row r="135" spans="1:7" x14ac:dyDescent="0.45">
      <c r="A135" s="87" t="s">
        <v>2849</v>
      </c>
      <c r="B135" s="68" t="s">
        <v>2850</v>
      </c>
      <c r="C135" s="75">
        <v>1553.4514078021739</v>
      </c>
      <c r="D135" s="76">
        <v>48.323999999999998</v>
      </c>
      <c r="E135" s="77">
        <v>3</v>
      </c>
      <c r="F135" s="77">
        <v>3</v>
      </c>
      <c r="G135" s="68" t="s">
        <v>2851</v>
      </c>
    </row>
    <row r="136" spans="1:7" x14ac:dyDescent="0.45">
      <c r="A136" s="87" t="s">
        <v>2907</v>
      </c>
      <c r="B136" s="68" t="s">
        <v>572</v>
      </c>
      <c r="C136" s="75">
        <v>1534.7546079554884</v>
      </c>
      <c r="D136" s="76">
        <v>44.786999999999999</v>
      </c>
      <c r="E136" s="77">
        <v>9</v>
      </c>
      <c r="F136" s="77">
        <v>9</v>
      </c>
      <c r="G136" s="68" t="s">
        <v>1695</v>
      </c>
    </row>
    <row r="137" spans="1:7" x14ac:dyDescent="0.45">
      <c r="A137" s="87" t="s">
        <v>2839</v>
      </c>
      <c r="B137" s="68" t="s">
        <v>47</v>
      </c>
      <c r="C137" s="75">
        <v>1525.4567399236232</v>
      </c>
      <c r="D137" s="76">
        <v>19.285</v>
      </c>
      <c r="E137" s="77">
        <v>4</v>
      </c>
      <c r="F137" s="77">
        <v>4</v>
      </c>
      <c r="G137" s="68" t="s">
        <v>1320</v>
      </c>
    </row>
    <row r="138" spans="1:7" x14ac:dyDescent="0.45">
      <c r="A138" s="87" t="s">
        <v>2845</v>
      </c>
      <c r="B138" s="68" t="s">
        <v>130</v>
      </c>
      <c r="C138" s="75">
        <v>1524.5724318227665</v>
      </c>
      <c r="D138" s="76">
        <v>35.61</v>
      </c>
      <c r="E138" s="77">
        <v>9</v>
      </c>
      <c r="F138" s="77">
        <v>7</v>
      </c>
      <c r="G138" s="68" t="s">
        <v>2846</v>
      </c>
    </row>
    <row r="139" spans="1:7" x14ac:dyDescent="0.45">
      <c r="A139" s="87" t="s">
        <v>2802</v>
      </c>
      <c r="B139" s="68" t="s">
        <v>389</v>
      </c>
      <c r="C139" s="75">
        <v>1514.0617983954405</v>
      </c>
      <c r="D139" s="76">
        <v>35.847999999999999</v>
      </c>
      <c r="E139" s="77">
        <v>6</v>
      </c>
      <c r="F139" s="77">
        <v>6</v>
      </c>
      <c r="G139" s="68" t="s">
        <v>2803</v>
      </c>
    </row>
    <row r="140" spans="1:7" x14ac:dyDescent="0.45">
      <c r="A140" s="87" t="s">
        <v>2881</v>
      </c>
      <c r="B140" s="68" t="s">
        <v>919</v>
      </c>
      <c r="C140" s="75">
        <v>1513.6575432636203</v>
      </c>
      <c r="D140" s="76">
        <v>67.596999999999994</v>
      </c>
      <c r="E140" s="77">
        <v>11</v>
      </c>
      <c r="F140" s="77">
        <v>11</v>
      </c>
      <c r="G140" s="68" t="s">
        <v>2882</v>
      </c>
    </row>
    <row r="141" spans="1:7" x14ac:dyDescent="0.45">
      <c r="A141" s="87" t="s">
        <v>2886</v>
      </c>
      <c r="B141" s="68" t="s">
        <v>2887</v>
      </c>
      <c r="C141" s="75">
        <v>1479.0179316557746</v>
      </c>
      <c r="D141" s="76">
        <v>34.636000000000003</v>
      </c>
      <c r="E141" s="77">
        <v>10</v>
      </c>
      <c r="F141" s="77">
        <v>10</v>
      </c>
      <c r="G141" s="68" t="s">
        <v>2888</v>
      </c>
    </row>
    <row r="142" spans="1:7" x14ac:dyDescent="0.45">
      <c r="A142" s="87" t="s">
        <v>2968</v>
      </c>
      <c r="B142" s="68" t="s">
        <v>2969</v>
      </c>
      <c r="C142" s="75">
        <v>1472.7267111668225</v>
      </c>
      <c r="D142" s="76">
        <v>21.692</v>
      </c>
      <c r="E142" s="77">
        <v>3</v>
      </c>
      <c r="F142" s="77">
        <v>3</v>
      </c>
      <c r="G142" s="68" t="s">
        <v>2970</v>
      </c>
    </row>
    <row r="143" spans="1:7" x14ac:dyDescent="0.45">
      <c r="A143" s="87" t="s">
        <v>2892</v>
      </c>
      <c r="B143" s="68" t="s">
        <v>189</v>
      </c>
      <c r="C143" s="75">
        <v>1471.059158748064</v>
      </c>
      <c r="D143" s="76">
        <v>34.627000000000002</v>
      </c>
      <c r="E143" s="77">
        <v>5</v>
      </c>
      <c r="F143" s="77">
        <v>5</v>
      </c>
      <c r="G143" s="68" t="s">
        <v>2893</v>
      </c>
    </row>
    <row r="144" spans="1:7" x14ac:dyDescent="0.45">
      <c r="A144" s="87" t="s">
        <v>2831</v>
      </c>
      <c r="B144" s="68" t="s">
        <v>72</v>
      </c>
      <c r="C144" s="75">
        <v>1466.6881501352577</v>
      </c>
      <c r="D144" s="76">
        <v>41.856000000000002</v>
      </c>
      <c r="E144" s="77">
        <v>12</v>
      </c>
      <c r="F144" s="77">
        <v>12</v>
      </c>
      <c r="G144" s="68" t="s">
        <v>1338</v>
      </c>
    </row>
    <row r="145" spans="1:7" x14ac:dyDescent="0.45">
      <c r="A145" s="87" t="s">
        <v>2896</v>
      </c>
      <c r="B145" s="68" t="s">
        <v>2897</v>
      </c>
      <c r="C145" s="75">
        <v>1464.2878852900753</v>
      </c>
      <c r="D145" s="76">
        <v>21.873999999999999</v>
      </c>
      <c r="E145" s="77">
        <v>5</v>
      </c>
      <c r="F145" s="77">
        <v>5</v>
      </c>
      <c r="G145" s="68" t="s">
        <v>2898</v>
      </c>
    </row>
    <row r="146" spans="1:7" x14ac:dyDescent="0.45">
      <c r="A146" s="87" t="s">
        <v>2890</v>
      </c>
      <c r="B146" s="68" t="s">
        <v>413</v>
      </c>
      <c r="C146" s="75">
        <v>1454.8636875295163</v>
      </c>
      <c r="D146" s="76">
        <v>21.771000000000001</v>
      </c>
      <c r="E146" s="77">
        <v>7</v>
      </c>
      <c r="F146" s="77">
        <v>7</v>
      </c>
      <c r="G146" s="68" t="s">
        <v>2891</v>
      </c>
    </row>
    <row r="147" spans="1:7" x14ac:dyDescent="0.45">
      <c r="A147" s="87" t="s">
        <v>2876</v>
      </c>
      <c r="B147" s="68" t="s">
        <v>2877</v>
      </c>
      <c r="C147" s="75">
        <v>1437.8344401015891</v>
      </c>
      <c r="D147" s="76">
        <v>20.718</v>
      </c>
      <c r="E147" s="77">
        <v>2</v>
      </c>
      <c r="F147" s="77">
        <v>2</v>
      </c>
      <c r="G147" s="68" t="s">
        <v>2878</v>
      </c>
    </row>
    <row r="148" spans="1:7" x14ac:dyDescent="0.45">
      <c r="A148" s="87" t="s">
        <v>2899</v>
      </c>
      <c r="B148" s="68" t="s">
        <v>1022</v>
      </c>
      <c r="C148" s="75">
        <v>1428.8902953100667</v>
      </c>
      <c r="D148" s="76">
        <v>23.527000000000001</v>
      </c>
      <c r="E148" s="77">
        <v>6</v>
      </c>
      <c r="F148" s="77">
        <v>6</v>
      </c>
      <c r="G148" s="68" t="s">
        <v>2900</v>
      </c>
    </row>
    <row r="149" spans="1:7" x14ac:dyDescent="0.45">
      <c r="A149" s="87" t="s">
        <v>2828</v>
      </c>
      <c r="B149" s="68" t="s">
        <v>257</v>
      </c>
      <c r="C149" s="75">
        <v>1362.3903261256396</v>
      </c>
      <c r="D149" s="76">
        <v>11.17</v>
      </c>
      <c r="E149" s="77">
        <v>2</v>
      </c>
      <c r="F149" s="77">
        <v>2</v>
      </c>
      <c r="G149" s="68" t="s">
        <v>1488</v>
      </c>
    </row>
    <row r="150" spans="1:7" x14ac:dyDescent="0.45">
      <c r="A150" s="87" t="s">
        <v>2927</v>
      </c>
      <c r="B150" s="68" t="s">
        <v>2928</v>
      </c>
      <c r="C150" s="75">
        <v>1341.4953889996814</v>
      </c>
      <c r="D150" s="76">
        <v>40.661999999999999</v>
      </c>
      <c r="E150" s="77">
        <v>7</v>
      </c>
      <c r="F150" s="77">
        <v>7</v>
      </c>
      <c r="G150" s="68" t="s">
        <v>2929</v>
      </c>
    </row>
    <row r="151" spans="1:7" x14ac:dyDescent="0.45">
      <c r="A151" s="87" t="s">
        <v>2940</v>
      </c>
      <c r="B151" s="68" t="s">
        <v>198</v>
      </c>
      <c r="C151" s="75">
        <v>1336.9222528209652</v>
      </c>
      <c r="D151" s="76">
        <v>41.143000000000001</v>
      </c>
      <c r="E151" s="77">
        <v>9</v>
      </c>
      <c r="F151" s="77">
        <v>9</v>
      </c>
      <c r="G151" s="68" t="s">
        <v>1443</v>
      </c>
    </row>
    <row r="152" spans="1:7" x14ac:dyDescent="0.45">
      <c r="A152" s="87" t="s">
        <v>2829</v>
      </c>
      <c r="B152" s="68" t="s">
        <v>139</v>
      </c>
      <c r="C152" s="75">
        <v>1326.0073642618192</v>
      </c>
      <c r="D152" s="76">
        <v>46.468000000000004</v>
      </c>
      <c r="E152" s="77">
        <v>13</v>
      </c>
      <c r="F152" s="77">
        <v>13</v>
      </c>
      <c r="G152" s="68" t="s">
        <v>2830</v>
      </c>
    </row>
    <row r="153" spans="1:7" x14ac:dyDescent="0.45">
      <c r="A153" s="87" t="s">
        <v>2903</v>
      </c>
      <c r="B153" s="68" t="s">
        <v>2904</v>
      </c>
      <c r="C153" s="75">
        <v>1297.7853028716195</v>
      </c>
      <c r="D153" s="76">
        <v>40.432000000000002</v>
      </c>
      <c r="E153" s="77">
        <v>8</v>
      </c>
      <c r="F153" s="77">
        <v>8</v>
      </c>
      <c r="G153" s="68" t="s">
        <v>1708</v>
      </c>
    </row>
    <row r="154" spans="1:7" x14ac:dyDescent="0.45">
      <c r="A154" s="87" t="s">
        <v>2912</v>
      </c>
      <c r="B154" s="68" t="s">
        <v>57</v>
      </c>
      <c r="C154" s="75">
        <v>1260.6948945271138</v>
      </c>
      <c r="D154" s="76">
        <v>13.009</v>
      </c>
      <c r="E154" s="77">
        <v>1</v>
      </c>
      <c r="F154" s="77">
        <v>1</v>
      </c>
      <c r="G154" s="68" t="s">
        <v>2913</v>
      </c>
    </row>
    <row r="155" spans="1:7" x14ac:dyDescent="0.45">
      <c r="A155" s="87" t="s">
        <v>2964</v>
      </c>
      <c r="B155" s="68" t="s">
        <v>2446</v>
      </c>
      <c r="C155" s="75">
        <v>1209.5818862975941</v>
      </c>
      <c r="D155" s="76">
        <v>19.38</v>
      </c>
      <c r="E155" s="77">
        <v>1</v>
      </c>
      <c r="F155" s="77">
        <v>1</v>
      </c>
      <c r="G155" s="68" t="s">
        <v>1656</v>
      </c>
    </row>
    <row r="156" spans="1:7" x14ac:dyDescent="0.45">
      <c r="A156" s="87" t="s">
        <v>2961</v>
      </c>
      <c r="B156" s="68" t="s">
        <v>299</v>
      </c>
      <c r="C156" s="75">
        <v>1183.9369513727484</v>
      </c>
      <c r="D156" s="76">
        <v>44.813000000000002</v>
      </c>
      <c r="E156" s="77">
        <v>10</v>
      </c>
      <c r="F156" s="77">
        <v>10</v>
      </c>
      <c r="G156" s="68" t="s">
        <v>2962</v>
      </c>
    </row>
    <row r="157" spans="1:7" x14ac:dyDescent="0.45">
      <c r="A157" s="87" t="s">
        <v>2934</v>
      </c>
      <c r="B157" s="68" t="s">
        <v>562</v>
      </c>
      <c r="C157" s="75">
        <v>1175.9529125192989</v>
      </c>
      <c r="D157" s="76">
        <v>13.571999999999999</v>
      </c>
      <c r="E157" s="77">
        <v>4</v>
      </c>
      <c r="F157" s="77">
        <v>4</v>
      </c>
      <c r="G157" s="68" t="s">
        <v>2935</v>
      </c>
    </row>
    <row r="158" spans="1:7" x14ac:dyDescent="0.45">
      <c r="A158" s="87" t="s">
        <v>2984</v>
      </c>
      <c r="B158" s="68" t="s">
        <v>936</v>
      </c>
      <c r="C158" s="75">
        <v>1136.2348458179617</v>
      </c>
      <c r="D158" s="76">
        <v>12.757</v>
      </c>
      <c r="E158" s="77">
        <v>3</v>
      </c>
      <c r="F158" s="77">
        <v>3</v>
      </c>
      <c r="G158" s="68" t="s">
        <v>2724</v>
      </c>
    </row>
    <row r="159" spans="1:7" x14ac:dyDescent="0.45">
      <c r="A159" s="87" t="s">
        <v>3039</v>
      </c>
      <c r="B159" s="68" t="s">
        <v>3040</v>
      </c>
      <c r="C159" s="75">
        <v>1122.5659691732903</v>
      </c>
      <c r="D159" s="76">
        <v>24.253</v>
      </c>
      <c r="E159" s="77">
        <v>1</v>
      </c>
      <c r="F159" s="77">
        <v>1</v>
      </c>
      <c r="G159" s="68" t="s">
        <v>3041</v>
      </c>
    </row>
    <row r="160" spans="1:7" x14ac:dyDescent="0.45">
      <c r="A160" s="87" t="s">
        <v>2947</v>
      </c>
      <c r="B160" s="68" t="s">
        <v>70</v>
      </c>
      <c r="C160" s="75">
        <v>1118.9276729869084</v>
      </c>
      <c r="D160" s="76">
        <v>14.645</v>
      </c>
      <c r="E160" s="77">
        <v>4</v>
      </c>
      <c r="F160" s="77">
        <v>4</v>
      </c>
      <c r="G160" s="68" t="s">
        <v>1337</v>
      </c>
    </row>
    <row r="161" spans="1:7" x14ac:dyDescent="0.45">
      <c r="A161" s="87" t="s">
        <v>2960</v>
      </c>
      <c r="B161" s="68" t="s">
        <v>43</v>
      </c>
      <c r="C161" s="75">
        <v>1113.9755476221105</v>
      </c>
      <c r="D161" s="76">
        <v>18.846</v>
      </c>
      <c r="E161" s="77">
        <v>3</v>
      </c>
      <c r="F161" s="77">
        <v>3</v>
      </c>
      <c r="G161" s="68" t="s">
        <v>1316</v>
      </c>
    </row>
    <row r="162" spans="1:7" x14ac:dyDescent="0.45">
      <c r="A162" s="87" t="s">
        <v>2864</v>
      </c>
      <c r="B162" s="68" t="s">
        <v>1170</v>
      </c>
      <c r="C162" s="75">
        <v>1093.3838018450178</v>
      </c>
      <c r="D162" s="76">
        <v>41.939</v>
      </c>
      <c r="E162" s="77">
        <v>10</v>
      </c>
      <c r="F162" s="77">
        <v>10</v>
      </c>
      <c r="G162" s="68" t="s">
        <v>1852</v>
      </c>
    </row>
    <row r="163" spans="1:7" x14ac:dyDescent="0.45">
      <c r="A163" s="87" t="s">
        <v>2901</v>
      </c>
      <c r="B163" s="68" t="s">
        <v>221</v>
      </c>
      <c r="C163" s="75">
        <v>1088.9622613407339</v>
      </c>
      <c r="D163" s="76">
        <v>36.957000000000001</v>
      </c>
      <c r="E163" s="77">
        <v>8</v>
      </c>
      <c r="F163" s="77">
        <v>8</v>
      </c>
      <c r="G163" s="68" t="s">
        <v>2902</v>
      </c>
    </row>
    <row r="164" spans="1:7" x14ac:dyDescent="0.45">
      <c r="A164" s="87" t="s">
        <v>2865</v>
      </c>
      <c r="B164" s="68" t="s">
        <v>52</v>
      </c>
      <c r="C164" s="75">
        <v>1081.9635943710964</v>
      </c>
      <c r="D164" s="76">
        <v>15.928000000000001</v>
      </c>
      <c r="E164" s="77">
        <v>3</v>
      </c>
      <c r="F164" s="77">
        <v>3</v>
      </c>
      <c r="G164" s="68" t="s">
        <v>2866</v>
      </c>
    </row>
    <row r="165" spans="1:7" x14ac:dyDescent="0.45">
      <c r="A165" s="87" t="s">
        <v>2930</v>
      </c>
      <c r="B165" s="68" t="s">
        <v>1093</v>
      </c>
      <c r="C165" s="75">
        <v>1055.5606810740878</v>
      </c>
      <c r="D165" s="76">
        <v>44.49</v>
      </c>
      <c r="E165" s="77">
        <v>8</v>
      </c>
      <c r="F165" s="77">
        <v>8</v>
      </c>
      <c r="G165" s="68" t="s">
        <v>2931</v>
      </c>
    </row>
    <row r="166" spans="1:7" x14ac:dyDescent="0.45">
      <c r="A166" s="87" t="s">
        <v>2905</v>
      </c>
      <c r="B166" s="68" t="s">
        <v>433</v>
      </c>
      <c r="C166" s="75">
        <v>1047.4503124919445</v>
      </c>
      <c r="D166" s="76">
        <v>60.603000000000002</v>
      </c>
      <c r="E166" s="77">
        <v>9</v>
      </c>
      <c r="F166" s="77">
        <v>9</v>
      </c>
      <c r="G166" s="68" t="s">
        <v>2906</v>
      </c>
    </row>
    <row r="167" spans="1:7" x14ac:dyDescent="0.45">
      <c r="A167" s="87" t="s">
        <v>2996</v>
      </c>
      <c r="B167" s="68" t="s">
        <v>181</v>
      </c>
      <c r="C167" s="75">
        <v>1023.0939407997761</v>
      </c>
      <c r="D167" s="76">
        <v>24.597000000000001</v>
      </c>
      <c r="E167" s="77">
        <v>5</v>
      </c>
      <c r="F167" s="77">
        <v>5</v>
      </c>
      <c r="G167" s="68" t="s">
        <v>1430</v>
      </c>
    </row>
    <row r="168" spans="1:7" x14ac:dyDescent="0.45">
      <c r="A168" s="87" t="s">
        <v>2946</v>
      </c>
      <c r="B168" s="68" t="s">
        <v>774</v>
      </c>
      <c r="C168" s="75">
        <v>1016.7269224736074</v>
      </c>
      <c r="D168" s="76">
        <v>13.907</v>
      </c>
      <c r="E168" s="77">
        <v>2</v>
      </c>
      <c r="F168" s="77">
        <v>2</v>
      </c>
      <c r="G168" s="68" t="s">
        <v>1813</v>
      </c>
    </row>
    <row r="169" spans="1:7" x14ac:dyDescent="0.45">
      <c r="A169" s="87" t="s">
        <v>2924</v>
      </c>
      <c r="B169" s="68" t="s">
        <v>2925</v>
      </c>
      <c r="C169" s="75">
        <v>1015.6910186983181</v>
      </c>
      <c r="D169" s="76">
        <v>38.015999999999998</v>
      </c>
      <c r="E169" s="77">
        <v>6</v>
      </c>
      <c r="F169" s="77">
        <v>6</v>
      </c>
      <c r="G169" s="68" t="s">
        <v>1280</v>
      </c>
    </row>
    <row r="170" spans="1:7" x14ac:dyDescent="0.45">
      <c r="A170" s="87" t="s">
        <v>2915</v>
      </c>
      <c r="B170" s="68" t="s">
        <v>2916</v>
      </c>
      <c r="C170" s="75">
        <v>1013.0886262872253</v>
      </c>
      <c r="D170" s="76">
        <v>14.706</v>
      </c>
      <c r="E170" s="77">
        <v>1</v>
      </c>
      <c r="F170" s="77">
        <v>1</v>
      </c>
      <c r="G170" s="68" t="s">
        <v>1280</v>
      </c>
    </row>
    <row r="171" spans="1:7" x14ac:dyDescent="0.45">
      <c r="A171" s="87" t="s">
        <v>3012</v>
      </c>
      <c r="B171" s="68" t="s">
        <v>3013</v>
      </c>
      <c r="C171" s="75">
        <v>1009.0460749690232</v>
      </c>
      <c r="D171" s="76">
        <v>16.265999999999998</v>
      </c>
      <c r="E171" s="77">
        <v>2</v>
      </c>
      <c r="F171" s="77">
        <v>2</v>
      </c>
      <c r="G171" s="68" t="s">
        <v>3014</v>
      </c>
    </row>
    <row r="172" spans="1:7" x14ac:dyDescent="0.45">
      <c r="A172" s="87" t="s">
        <v>2936</v>
      </c>
      <c r="B172" s="68" t="s">
        <v>445</v>
      </c>
      <c r="C172" s="75">
        <v>999.64714315420292</v>
      </c>
      <c r="D172" s="76">
        <v>12.872999999999999</v>
      </c>
      <c r="E172" s="77">
        <v>3</v>
      </c>
      <c r="F172" s="77">
        <v>3</v>
      </c>
      <c r="G172" s="68" t="s">
        <v>2937</v>
      </c>
    </row>
    <row r="173" spans="1:7" x14ac:dyDescent="0.45">
      <c r="A173" s="87" t="s">
        <v>3176</v>
      </c>
      <c r="B173" s="68" t="s">
        <v>447</v>
      </c>
      <c r="C173" s="75">
        <v>989.11124378113823</v>
      </c>
      <c r="D173" s="76">
        <v>22.704999999999998</v>
      </c>
      <c r="E173" s="77">
        <v>4</v>
      </c>
      <c r="F173" s="77">
        <v>4</v>
      </c>
      <c r="G173" s="68" t="s">
        <v>3177</v>
      </c>
    </row>
    <row r="174" spans="1:7" x14ac:dyDescent="0.45">
      <c r="A174" s="87" t="s">
        <v>2926</v>
      </c>
      <c r="B174" s="68" t="s">
        <v>68</v>
      </c>
      <c r="C174" s="75">
        <v>982.16310870297809</v>
      </c>
      <c r="D174" s="76">
        <v>20.071999999999999</v>
      </c>
      <c r="E174" s="77">
        <v>5</v>
      </c>
      <c r="F174" s="77">
        <v>5</v>
      </c>
      <c r="G174" s="68" t="s">
        <v>1335</v>
      </c>
    </row>
    <row r="175" spans="1:7" x14ac:dyDescent="0.45">
      <c r="A175" s="87" t="s">
        <v>2974</v>
      </c>
      <c r="B175" s="68" t="s">
        <v>2975</v>
      </c>
      <c r="C175" s="75">
        <v>976.57933469471118</v>
      </c>
      <c r="D175" s="76">
        <v>28.314</v>
      </c>
      <c r="E175" s="77">
        <v>5</v>
      </c>
      <c r="F175" s="77">
        <v>5</v>
      </c>
      <c r="G175" s="68" t="s">
        <v>2976</v>
      </c>
    </row>
    <row r="176" spans="1:7" x14ac:dyDescent="0.45">
      <c r="A176" s="87" t="s">
        <v>2867</v>
      </c>
      <c r="B176" s="68" t="s">
        <v>902</v>
      </c>
      <c r="C176" s="75">
        <v>976.0992817256747</v>
      </c>
      <c r="D176" s="76">
        <v>30.091999999999999</v>
      </c>
      <c r="E176" s="77">
        <v>6</v>
      </c>
      <c r="F176" s="77">
        <v>6</v>
      </c>
      <c r="G176" s="68" t="s">
        <v>2868</v>
      </c>
    </row>
    <row r="177" spans="1:7" x14ac:dyDescent="0.45">
      <c r="A177" s="87" t="s">
        <v>2869</v>
      </c>
      <c r="B177" s="68" t="s">
        <v>120</v>
      </c>
      <c r="C177" s="75">
        <v>959.14583213496394</v>
      </c>
      <c r="D177" s="76">
        <v>28.776</v>
      </c>
      <c r="E177" s="77">
        <v>6</v>
      </c>
      <c r="F177" s="77">
        <v>6</v>
      </c>
      <c r="G177" s="68" t="s">
        <v>2870</v>
      </c>
    </row>
    <row r="178" spans="1:7" x14ac:dyDescent="0.45">
      <c r="A178" s="87" t="s">
        <v>2954</v>
      </c>
      <c r="B178" s="68" t="s">
        <v>2955</v>
      </c>
      <c r="C178" s="75">
        <v>951.36392084742454</v>
      </c>
      <c r="D178" s="76">
        <v>19.350000000000001</v>
      </c>
      <c r="E178" s="77">
        <v>3</v>
      </c>
      <c r="F178" s="77">
        <v>3</v>
      </c>
      <c r="G178" s="68" t="s">
        <v>2956</v>
      </c>
    </row>
    <row r="179" spans="1:7" x14ac:dyDescent="0.45">
      <c r="A179" s="87" t="s">
        <v>2908</v>
      </c>
      <c r="B179" s="68" t="s">
        <v>241</v>
      </c>
      <c r="C179" s="75">
        <v>931.93440857431494</v>
      </c>
      <c r="D179" s="76">
        <v>46.302999999999997</v>
      </c>
      <c r="E179" s="77">
        <v>8</v>
      </c>
      <c r="F179" s="77">
        <v>7</v>
      </c>
      <c r="G179" s="68" t="s">
        <v>1475</v>
      </c>
    </row>
    <row r="180" spans="1:7" x14ac:dyDescent="0.45">
      <c r="A180" s="87" t="s">
        <v>2995</v>
      </c>
      <c r="B180" s="68" t="s">
        <v>34</v>
      </c>
      <c r="C180" s="75">
        <v>926.04744321718294</v>
      </c>
      <c r="D180" s="76">
        <v>14.625</v>
      </c>
      <c r="E180" s="77">
        <v>2</v>
      </c>
      <c r="F180" s="77">
        <v>2</v>
      </c>
      <c r="G180" s="68" t="s">
        <v>1306</v>
      </c>
    </row>
    <row r="181" spans="1:7" x14ac:dyDescent="0.45">
      <c r="A181" s="87" t="s">
        <v>2917</v>
      </c>
      <c r="B181" s="68" t="s">
        <v>2918</v>
      </c>
      <c r="C181" s="75">
        <v>907.22431364180375</v>
      </c>
      <c r="D181" s="76">
        <v>34.69</v>
      </c>
      <c r="E181" s="77">
        <v>4</v>
      </c>
      <c r="F181" s="77">
        <v>4</v>
      </c>
      <c r="G181" s="68" t="s">
        <v>2919</v>
      </c>
    </row>
    <row r="182" spans="1:7" x14ac:dyDescent="0.45">
      <c r="A182" s="87" t="s">
        <v>2952</v>
      </c>
      <c r="B182" s="68" t="s">
        <v>580</v>
      </c>
      <c r="C182" s="75">
        <v>906.44106932390196</v>
      </c>
      <c r="D182" s="76">
        <v>66.674000000000007</v>
      </c>
      <c r="E182" s="77">
        <v>13</v>
      </c>
      <c r="F182" s="77">
        <v>13</v>
      </c>
      <c r="G182" s="68" t="s">
        <v>1701</v>
      </c>
    </row>
    <row r="183" spans="1:7" x14ac:dyDescent="0.45">
      <c r="A183" s="87" t="s">
        <v>3139</v>
      </c>
      <c r="B183" s="68" t="s">
        <v>1094</v>
      </c>
      <c r="C183" s="75">
        <v>895.82937211362105</v>
      </c>
      <c r="D183" s="76">
        <v>78.983000000000004</v>
      </c>
      <c r="E183" s="77">
        <v>13</v>
      </c>
      <c r="F183" s="77">
        <v>12</v>
      </c>
      <c r="G183" s="68" t="s">
        <v>1989</v>
      </c>
    </row>
    <row r="184" spans="1:7" x14ac:dyDescent="0.45">
      <c r="A184" s="87" t="s">
        <v>3057</v>
      </c>
      <c r="B184" s="68" t="s">
        <v>76</v>
      </c>
      <c r="C184" s="75">
        <v>889.4876197331912</v>
      </c>
      <c r="D184" s="76">
        <v>19.366</v>
      </c>
      <c r="E184" s="77">
        <v>1</v>
      </c>
      <c r="F184" s="77">
        <v>1</v>
      </c>
      <c r="G184" s="68" t="s">
        <v>1342</v>
      </c>
    </row>
    <row r="185" spans="1:7" x14ac:dyDescent="0.45">
      <c r="A185" s="87" t="s">
        <v>2963</v>
      </c>
      <c r="B185" s="68" t="s">
        <v>132</v>
      </c>
      <c r="C185" s="75">
        <v>888.6285775780733</v>
      </c>
      <c r="D185" s="76">
        <v>14.327999999999999</v>
      </c>
      <c r="E185" s="77">
        <v>4</v>
      </c>
      <c r="F185" s="77">
        <v>4</v>
      </c>
      <c r="G185" s="68" t="s">
        <v>2913</v>
      </c>
    </row>
    <row r="186" spans="1:7" x14ac:dyDescent="0.45">
      <c r="A186" s="87" t="s">
        <v>3009</v>
      </c>
      <c r="B186" s="68" t="s">
        <v>398</v>
      </c>
      <c r="C186" s="75">
        <v>856.01024162932879</v>
      </c>
      <c r="D186" s="76">
        <v>11.599</v>
      </c>
      <c r="E186" s="77">
        <v>1</v>
      </c>
      <c r="F186" s="77">
        <v>1</v>
      </c>
      <c r="G186" s="68" t="s">
        <v>1280</v>
      </c>
    </row>
    <row r="187" spans="1:7" x14ac:dyDescent="0.45">
      <c r="A187" s="87" t="s">
        <v>2885</v>
      </c>
      <c r="B187" s="68" t="s">
        <v>168</v>
      </c>
      <c r="C187" s="75">
        <v>854.92380596256191</v>
      </c>
      <c r="D187" s="76">
        <v>42.015000000000001</v>
      </c>
      <c r="E187" s="77">
        <v>6</v>
      </c>
      <c r="F187" s="77">
        <v>6</v>
      </c>
      <c r="G187" s="68" t="s">
        <v>1419</v>
      </c>
    </row>
    <row r="188" spans="1:7" x14ac:dyDescent="0.45">
      <c r="A188" s="87" t="s">
        <v>2985</v>
      </c>
      <c r="B188" s="68" t="s">
        <v>1153</v>
      </c>
      <c r="C188" s="75">
        <v>848.17779845031191</v>
      </c>
      <c r="D188" s="76">
        <v>134.65</v>
      </c>
      <c r="E188" s="77">
        <v>22</v>
      </c>
      <c r="F188" s="77">
        <v>22</v>
      </c>
      <c r="G188" s="68" t="s">
        <v>2986</v>
      </c>
    </row>
    <row r="189" spans="1:7" x14ac:dyDescent="0.45">
      <c r="A189" s="87" t="s">
        <v>3052</v>
      </c>
      <c r="B189" s="68" t="s">
        <v>3053</v>
      </c>
      <c r="C189" s="75">
        <v>836.20174017013767</v>
      </c>
      <c r="D189" s="76">
        <v>21.798999999999999</v>
      </c>
      <c r="E189" s="77">
        <v>2</v>
      </c>
      <c r="F189" s="77">
        <v>2</v>
      </c>
      <c r="G189" s="68" t="s">
        <v>3054</v>
      </c>
    </row>
    <row r="190" spans="1:7" x14ac:dyDescent="0.45">
      <c r="A190" s="87" t="s">
        <v>2999</v>
      </c>
      <c r="B190" s="68" t="s">
        <v>3000</v>
      </c>
      <c r="C190" s="75">
        <v>834.18046451103658</v>
      </c>
      <c r="D190" s="76">
        <v>10.444000000000001</v>
      </c>
      <c r="E190" s="77">
        <v>2</v>
      </c>
      <c r="F190" s="77">
        <v>2</v>
      </c>
      <c r="G190" s="68" t="s">
        <v>1513</v>
      </c>
    </row>
    <row r="191" spans="1:7" x14ac:dyDescent="0.45">
      <c r="A191" s="87" t="s">
        <v>2993</v>
      </c>
      <c r="B191" s="68" t="s">
        <v>744</v>
      </c>
      <c r="C191" s="75">
        <v>833.7004115420001</v>
      </c>
      <c r="D191" s="76">
        <v>48.481000000000002</v>
      </c>
      <c r="E191" s="77">
        <v>6</v>
      </c>
      <c r="F191" s="77">
        <v>6</v>
      </c>
      <c r="G191" s="68" t="s">
        <v>2994</v>
      </c>
    </row>
    <row r="192" spans="1:7" x14ac:dyDescent="0.45">
      <c r="A192" s="87" t="s">
        <v>3097</v>
      </c>
      <c r="B192" s="68" t="s">
        <v>3098</v>
      </c>
      <c r="C192" s="75">
        <v>822.17914028512359</v>
      </c>
      <c r="D192" s="76">
        <v>23.832000000000001</v>
      </c>
      <c r="E192" s="77">
        <v>5</v>
      </c>
      <c r="F192" s="77">
        <v>5</v>
      </c>
      <c r="G192" s="68" t="s">
        <v>3099</v>
      </c>
    </row>
    <row r="193" spans="1:7" x14ac:dyDescent="0.45">
      <c r="A193" s="87" t="s">
        <v>3221</v>
      </c>
      <c r="B193" s="68" t="s">
        <v>2343</v>
      </c>
      <c r="C193" s="75">
        <v>821.90121488199713</v>
      </c>
      <c r="D193" s="76">
        <v>49.201999999999998</v>
      </c>
      <c r="E193" s="77">
        <v>6</v>
      </c>
      <c r="F193" s="77">
        <v>6</v>
      </c>
      <c r="G193" s="68" t="s">
        <v>3222</v>
      </c>
    </row>
    <row r="194" spans="1:7" x14ac:dyDescent="0.45">
      <c r="A194" s="87" t="s">
        <v>2979</v>
      </c>
      <c r="B194" s="68" t="s">
        <v>113</v>
      </c>
      <c r="C194" s="75">
        <v>814.47302683480052</v>
      </c>
      <c r="D194" s="76">
        <v>45.398000000000003</v>
      </c>
      <c r="E194" s="77">
        <v>8</v>
      </c>
      <c r="F194" s="77">
        <v>8</v>
      </c>
      <c r="G194" s="68" t="s">
        <v>2980</v>
      </c>
    </row>
    <row r="195" spans="1:7" x14ac:dyDescent="0.45">
      <c r="A195" s="87" t="s">
        <v>3077</v>
      </c>
      <c r="B195" s="68" t="s">
        <v>1177</v>
      </c>
      <c r="C195" s="75">
        <v>790.21771892558695</v>
      </c>
      <c r="D195" s="76">
        <v>67.614000000000004</v>
      </c>
      <c r="E195" s="77">
        <v>12</v>
      </c>
      <c r="F195" s="77">
        <v>12</v>
      </c>
      <c r="G195" s="68" t="s">
        <v>3078</v>
      </c>
    </row>
    <row r="196" spans="1:7" x14ac:dyDescent="0.45">
      <c r="A196" s="87" t="s">
        <v>3064</v>
      </c>
      <c r="B196" s="68" t="s">
        <v>111</v>
      </c>
      <c r="C196" s="75">
        <v>782.18314818066006</v>
      </c>
      <c r="D196" s="76">
        <v>30.879000000000001</v>
      </c>
      <c r="E196" s="77">
        <v>7</v>
      </c>
      <c r="F196" s="77">
        <v>7</v>
      </c>
      <c r="G196" s="68" t="s">
        <v>1374</v>
      </c>
    </row>
    <row r="197" spans="1:7" x14ac:dyDescent="0.45">
      <c r="A197" s="87" t="s">
        <v>3071</v>
      </c>
      <c r="B197" s="68" t="s">
        <v>695</v>
      </c>
      <c r="C197" s="75">
        <v>772.48102501697463</v>
      </c>
      <c r="D197" s="76">
        <v>32.572000000000003</v>
      </c>
      <c r="E197" s="77">
        <v>5</v>
      </c>
      <c r="F197" s="77">
        <v>5</v>
      </c>
      <c r="G197" s="68" t="s">
        <v>3072</v>
      </c>
    </row>
    <row r="198" spans="1:7" x14ac:dyDescent="0.45">
      <c r="A198" s="87" t="s">
        <v>3075</v>
      </c>
      <c r="B198" s="68" t="s">
        <v>151</v>
      </c>
      <c r="C198" s="75">
        <v>765.93714507063464</v>
      </c>
      <c r="D198" s="76">
        <v>17.731999999999999</v>
      </c>
      <c r="E198" s="77">
        <v>2</v>
      </c>
      <c r="F198" s="77">
        <v>2</v>
      </c>
      <c r="G198" s="68" t="s">
        <v>1280</v>
      </c>
    </row>
    <row r="199" spans="1:7" x14ac:dyDescent="0.45">
      <c r="A199" s="87" t="s">
        <v>2971</v>
      </c>
      <c r="B199" s="68" t="s">
        <v>2972</v>
      </c>
      <c r="C199" s="75">
        <v>758.25629756605042</v>
      </c>
      <c r="D199" s="76">
        <v>34.073999999999998</v>
      </c>
      <c r="E199" s="77">
        <v>4</v>
      </c>
      <c r="F199" s="77">
        <v>4</v>
      </c>
      <c r="G199" s="68" t="s">
        <v>2973</v>
      </c>
    </row>
    <row r="200" spans="1:7" x14ac:dyDescent="0.45">
      <c r="A200" s="87" t="s">
        <v>2943</v>
      </c>
      <c r="B200" s="68" t="s">
        <v>2944</v>
      </c>
      <c r="C200" s="75">
        <v>751.99034302283678</v>
      </c>
      <c r="D200" s="76">
        <v>47.603999999999999</v>
      </c>
      <c r="E200" s="77">
        <v>6</v>
      </c>
      <c r="F200" s="77">
        <v>6</v>
      </c>
      <c r="G200" s="68" t="s">
        <v>2945</v>
      </c>
    </row>
    <row r="201" spans="1:7" x14ac:dyDescent="0.45">
      <c r="A201" s="87" t="s">
        <v>2987</v>
      </c>
      <c r="B201" s="68" t="s">
        <v>734</v>
      </c>
      <c r="C201" s="75">
        <v>732.30817129233958</v>
      </c>
      <c r="D201" s="76">
        <v>51.673999999999999</v>
      </c>
      <c r="E201" s="77">
        <v>5</v>
      </c>
      <c r="F201" s="77">
        <v>5</v>
      </c>
      <c r="G201" s="68" t="s">
        <v>2988</v>
      </c>
    </row>
    <row r="202" spans="1:7" x14ac:dyDescent="0.45">
      <c r="A202" s="87" t="s">
        <v>3001</v>
      </c>
      <c r="B202" s="68" t="s">
        <v>197</v>
      </c>
      <c r="C202" s="75">
        <v>730.79221454801382</v>
      </c>
      <c r="D202" s="76">
        <v>30.992000000000001</v>
      </c>
      <c r="E202" s="77">
        <v>6</v>
      </c>
      <c r="F202" s="77">
        <v>6</v>
      </c>
      <c r="G202" s="68" t="s">
        <v>1442</v>
      </c>
    </row>
    <row r="203" spans="1:7" x14ac:dyDescent="0.45">
      <c r="A203" s="87" t="s">
        <v>3087</v>
      </c>
      <c r="B203" s="68" t="s">
        <v>3088</v>
      </c>
      <c r="C203" s="75">
        <v>728.44248159430867</v>
      </c>
      <c r="D203" s="76">
        <v>10.458</v>
      </c>
      <c r="E203" s="77">
        <v>1</v>
      </c>
      <c r="F203" s="77">
        <v>1</v>
      </c>
      <c r="G203" s="68" t="s">
        <v>3089</v>
      </c>
    </row>
    <row r="204" spans="1:7" x14ac:dyDescent="0.45">
      <c r="A204" s="87" t="s">
        <v>3031</v>
      </c>
      <c r="B204" s="68" t="s">
        <v>172</v>
      </c>
      <c r="C204" s="75">
        <v>728.11402429970474</v>
      </c>
      <c r="D204" s="76">
        <v>19.105</v>
      </c>
      <c r="E204" s="77">
        <v>4</v>
      </c>
      <c r="F204" s="77">
        <v>4</v>
      </c>
      <c r="G204" s="68" t="s">
        <v>1423</v>
      </c>
    </row>
    <row r="205" spans="1:7" x14ac:dyDescent="0.45">
      <c r="A205" s="87" t="s">
        <v>3065</v>
      </c>
      <c r="B205" s="68" t="s">
        <v>3066</v>
      </c>
      <c r="C205" s="75">
        <v>725.13264270253057</v>
      </c>
      <c r="D205" s="76">
        <v>30.866</v>
      </c>
      <c r="E205" s="77">
        <v>5</v>
      </c>
      <c r="F205" s="77">
        <v>5</v>
      </c>
      <c r="G205" s="68" t="s">
        <v>3067</v>
      </c>
    </row>
    <row r="206" spans="1:7" x14ac:dyDescent="0.45">
      <c r="A206" s="87" t="s">
        <v>3034</v>
      </c>
      <c r="B206" s="68" t="s">
        <v>925</v>
      </c>
      <c r="C206" s="75">
        <v>721.72174002779741</v>
      </c>
      <c r="D206" s="76">
        <v>49.225999999999999</v>
      </c>
      <c r="E206" s="77">
        <v>8</v>
      </c>
      <c r="F206" s="77">
        <v>8</v>
      </c>
      <c r="G206" s="68" t="s">
        <v>3035</v>
      </c>
    </row>
    <row r="207" spans="1:7" x14ac:dyDescent="0.45">
      <c r="A207" s="87" t="s">
        <v>3002</v>
      </c>
      <c r="B207" s="68" t="s">
        <v>144</v>
      </c>
      <c r="C207" s="75">
        <v>708.5329163521626</v>
      </c>
      <c r="D207" s="76">
        <v>58.564</v>
      </c>
      <c r="E207" s="77">
        <v>8</v>
      </c>
      <c r="F207" s="77">
        <v>8</v>
      </c>
      <c r="G207" s="68" t="s">
        <v>3003</v>
      </c>
    </row>
    <row r="208" spans="1:7" x14ac:dyDescent="0.45">
      <c r="A208" s="87" t="s">
        <v>3017</v>
      </c>
      <c r="B208" s="68" t="s">
        <v>3018</v>
      </c>
      <c r="C208" s="75">
        <v>693.72707214924674</v>
      </c>
      <c r="D208" s="76">
        <v>43.662999999999997</v>
      </c>
      <c r="E208" s="77">
        <v>7</v>
      </c>
      <c r="F208" s="77">
        <v>7</v>
      </c>
      <c r="G208" s="68" t="s">
        <v>3019</v>
      </c>
    </row>
    <row r="209" spans="1:7" x14ac:dyDescent="0.45">
      <c r="A209" s="87" t="s">
        <v>3073</v>
      </c>
      <c r="B209" s="68" t="s">
        <v>821</v>
      </c>
      <c r="C209" s="75">
        <v>692.79223215691252</v>
      </c>
      <c r="D209" s="76">
        <v>59.598999999999997</v>
      </c>
      <c r="E209" s="77">
        <v>4</v>
      </c>
      <c r="F209" s="77">
        <v>4</v>
      </c>
      <c r="G209" s="68" t="s">
        <v>3074</v>
      </c>
    </row>
    <row r="210" spans="1:7" x14ac:dyDescent="0.45">
      <c r="A210" s="87" t="s">
        <v>3011</v>
      </c>
      <c r="B210" s="68" t="s">
        <v>516</v>
      </c>
      <c r="C210" s="75">
        <v>681.32149279151361</v>
      </c>
      <c r="D210" s="76">
        <v>20.690999999999999</v>
      </c>
      <c r="E210" s="77">
        <v>3</v>
      </c>
      <c r="F210" s="77">
        <v>3</v>
      </c>
      <c r="G210" s="68" t="s">
        <v>1485</v>
      </c>
    </row>
    <row r="211" spans="1:7" x14ac:dyDescent="0.45">
      <c r="A211" s="87" t="s">
        <v>3004</v>
      </c>
      <c r="B211" s="68" t="s">
        <v>3005</v>
      </c>
      <c r="C211" s="75">
        <v>678.61803659746579</v>
      </c>
      <c r="D211" s="76">
        <v>35.151000000000003</v>
      </c>
      <c r="E211" s="77">
        <v>4</v>
      </c>
      <c r="F211" s="77">
        <v>4</v>
      </c>
      <c r="G211" s="68" t="s">
        <v>3006</v>
      </c>
    </row>
    <row r="212" spans="1:7" x14ac:dyDescent="0.45">
      <c r="A212" s="87" t="s">
        <v>2966</v>
      </c>
      <c r="B212" s="68" t="s">
        <v>1029</v>
      </c>
      <c r="C212" s="75">
        <v>676.95048417870737</v>
      </c>
      <c r="D212" s="76">
        <v>22.18</v>
      </c>
      <c r="E212" s="77">
        <v>4</v>
      </c>
      <c r="F212" s="77">
        <v>4</v>
      </c>
      <c r="G212" s="68" t="s">
        <v>2967</v>
      </c>
    </row>
    <row r="213" spans="1:7" x14ac:dyDescent="0.45">
      <c r="A213" s="87" t="s">
        <v>3028</v>
      </c>
      <c r="B213" s="68" t="s">
        <v>1005</v>
      </c>
      <c r="C213" s="75">
        <v>676.4198993181933</v>
      </c>
      <c r="D213" s="76">
        <v>32.314</v>
      </c>
      <c r="E213" s="77">
        <v>4</v>
      </c>
      <c r="F213" s="77">
        <v>4</v>
      </c>
      <c r="G213" s="68" t="s">
        <v>1937</v>
      </c>
    </row>
    <row r="214" spans="1:7" x14ac:dyDescent="0.45">
      <c r="A214" s="87" t="s">
        <v>3050</v>
      </c>
      <c r="B214" s="68" t="s">
        <v>270</v>
      </c>
      <c r="C214" s="75">
        <v>672.47841178294607</v>
      </c>
      <c r="D214" s="76">
        <v>46.77</v>
      </c>
      <c r="E214" s="77">
        <v>5</v>
      </c>
      <c r="F214" s="77">
        <v>5</v>
      </c>
      <c r="G214" s="68" t="s">
        <v>3051</v>
      </c>
    </row>
    <row r="215" spans="1:7" x14ac:dyDescent="0.45">
      <c r="A215" s="87" t="s">
        <v>3103</v>
      </c>
      <c r="B215" s="68" t="s">
        <v>3104</v>
      </c>
      <c r="C215" s="75">
        <v>662.47309727039556</v>
      </c>
      <c r="D215" s="76">
        <v>73.320999999999998</v>
      </c>
      <c r="E215" s="77">
        <v>11</v>
      </c>
      <c r="F215" s="77">
        <v>11</v>
      </c>
      <c r="G215" s="68" t="s">
        <v>3105</v>
      </c>
    </row>
    <row r="216" spans="1:7" x14ac:dyDescent="0.45">
      <c r="A216" s="87" t="s">
        <v>3150</v>
      </c>
      <c r="B216" s="68" t="s">
        <v>3151</v>
      </c>
      <c r="C216" s="75">
        <v>658.12735460332806</v>
      </c>
      <c r="D216" s="76">
        <v>20.204000000000001</v>
      </c>
      <c r="E216" s="77">
        <v>5</v>
      </c>
      <c r="F216" s="77">
        <v>3</v>
      </c>
      <c r="G216" s="68" t="s">
        <v>3152</v>
      </c>
    </row>
    <row r="217" spans="1:7" x14ac:dyDescent="0.45">
      <c r="A217" s="87" t="s">
        <v>3335</v>
      </c>
      <c r="B217" s="68" t="s">
        <v>3336</v>
      </c>
      <c r="C217" s="75">
        <v>656.88932326212864</v>
      </c>
      <c r="D217" s="76">
        <v>68.682000000000002</v>
      </c>
      <c r="E217" s="77">
        <v>8</v>
      </c>
      <c r="F217" s="77">
        <v>8</v>
      </c>
      <c r="G217" s="68" t="s">
        <v>3337</v>
      </c>
    </row>
    <row r="218" spans="1:7" x14ac:dyDescent="0.45">
      <c r="A218" s="87" t="s">
        <v>2911</v>
      </c>
      <c r="B218" s="68" t="s">
        <v>401</v>
      </c>
      <c r="C218" s="75">
        <v>655.2723027348477</v>
      </c>
      <c r="D218" s="76">
        <v>58.057000000000002</v>
      </c>
      <c r="E218" s="77">
        <v>11</v>
      </c>
      <c r="F218" s="77">
        <v>11</v>
      </c>
      <c r="G218" s="68" t="s">
        <v>1584</v>
      </c>
    </row>
    <row r="219" spans="1:7" x14ac:dyDescent="0.45">
      <c r="A219" s="87" t="s">
        <v>2932</v>
      </c>
      <c r="B219" s="68" t="s">
        <v>83</v>
      </c>
      <c r="C219" s="75">
        <v>652.29092113767354</v>
      </c>
      <c r="D219" s="76">
        <v>55.774999999999999</v>
      </c>
      <c r="E219" s="77">
        <v>5</v>
      </c>
      <c r="F219" s="77">
        <v>5</v>
      </c>
      <c r="G219" s="68" t="s">
        <v>2933</v>
      </c>
    </row>
    <row r="220" spans="1:7" x14ac:dyDescent="0.45">
      <c r="A220" s="87" t="s">
        <v>3142</v>
      </c>
      <c r="B220" s="68" t="s">
        <v>3143</v>
      </c>
      <c r="C220" s="75">
        <v>645.44384984246858</v>
      </c>
      <c r="D220" s="76">
        <v>52.991</v>
      </c>
      <c r="E220" s="77">
        <v>9</v>
      </c>
      <c r="F220" s="77">
        <v>9</v>
      </c>
      <c r="G220" s="68" t="s">
        <v>3144</v>
      </c>
    </row>
    <row r="221" spans="1:7" x14ac:dyDescent="0.45">
      <c r="A221" s="87" t="s">
        <v>3027</v>
      </c>
      <c r="B221" s="68" t="s">
        <v>501</v>
      </c>
      <c r="C221" s="75">
        <v>638.64731043874087</v>
      </c>
      <c r="D221" s="76">
        <v>11.13</v>
      </c>
      <c r="E221" s="77">
        <v>2</v>
      </c>
      <c r="F221" s="77">
        <v>2</v>
      </c>
      <c r="G221" s="68" t="s">
        <v>1647</v>
      </c>
    </row>
    <row r="222" spans="1:7" x14ac:dyDescent="0.45">
      <c r="A222" s="87" t="s">
        <v>2997</v>
      </c>
      <c r="B222" s="68" t="s">
        <v>2998</v>
      </c>
      <c r="C222" s="75">
        <v>637.18188558589259</v>
      </c>
      <c r="D222" s="76">
        <v>17.597999999999999</v>
      </c>
      <c r="E222" s="77">
        <v>2</v>
      </c>
      <c r="F222" s="77">
        <v>2</v>
      </c>
      <c r="G222" s="68" t="s">
        <v>1280</v>
      </c>
    </row>
    <row r="223" spans="1:7" x14ac:dyDescent="0.45">
      <c r="A223" s="87" t="s">
        <v>2989</v>
      </c>
      <c r="B223" s="68" t="s">
        <v>900</v>
      </c>
      <c r="C223" s="75">
        <v>629.14731484096558</v>
      </c>
      <c r="D223" s="76">
        <v>58.427999999999997</v>
      </c>
      <c r="E223" s="77">
        <v>11</v>
      </c>
      <c r="F223" s="77">
        <v>11</v>
      </c>
      <c r="G223" s="68" t="s">
        <v>2990</v>
      </c>
    </row>
    <row r="224" spans="1:7" x14ac:dyDescent="0.45">
      <c r="A224" s="87" t="s">
        <v>2922</v>
      </c>
      <c r="B224" s="68" t="s">
        <v>795</v>
      </c>
      <c r="C224" s="75">
        <v>624.498380825033</v>
      </c>
      <c r="D224" s="76">
        <v>18.873000000000001</v>
      </c>
      <c r="E224" s="77">
        <v>2</v>
      </c>
      <c r="F224" s="77">
        <v>2</v>
      </c>
      <c r="G224" s="68" t="s">
        <v>2923</v>
      </c>
    </row>
    <row r="225" spans="1:7" x14ac:dyDescent="0.45">
      <c r="A225" s="87" t="s">
        <v>3076</v>
      </c>
      <c r="B225" s="68" t="s">
        <v>309</v>
      </c>
      <c r="C225" s="75">
        <v>613.65929010310322</v>
      </c>
      <c r="D225" s="76">
        <v>62.036000000000001</v>
      </c>
      <c r="E225" s="77">
        <v>13</v>
      </c>
      <c r="F225" s="77">
        <v>13</v>
      </c>
      <c r="G225" s="68" t="s">
        <v>1525</v>
      </c>
    </row>
    <row r="226" spans="1:7" x14ac:dyDescent="0.45">
      <c r="A226" s="87" t="s">
        <v>4044</v>
      </c>
      <c r="B226" s="68" t="s">
        <v>850</v>
      </c>
      <c r="C226" s="75">
        <v>613.30556686276043</v>
      </c>
      <c r="D226" s="76">
        <v>14.260999999999999</v>
      </c>
      <c r="E226" s="77">
        <v>1</v>
      </c>
      <c r="F226" s="77">
        <v>1</v>
      </c>
      <c r="G226" s="68" t="s">
        <v>4045</v>
      </c>
    </row>
    <row r="227" spans="1:7" x14ac:dyDescent="0.45">
      <c r="A227" s="87" t="s">
        <v>3624</v>
      </c>
      <c r="B227" s="68" t="s">
        <v>209</v>
      </c>
      <c r="C227" s="75">
        <v>610.50104688575766</v>
      </c>
      <c r="D227" s="76">
        <v>24.433</v>
      </c>
      <c r="E227" s="77">
        <v>2</v>
      </c>
      <c r="F227" s="77">
        <v>2</v>
      </c>
      <c r="G227" s="68" t="s">
        <v>1452</v>
      </c>
    </row>
    <row r="228" spans="1:7" x14ac:dyDescent="0.45">
      <c r="A228" s="87" t="s">
        <v>3048</v>
      </c>
      <c r="B228" s="68" t="s">
        <v>589</v>
      </c>
      <c r="C228" s="75">
        <v>608.27764366074655</v>
      </c>
      <c r="D228" s="76">
        <v>27.175999999999998</v>
      </c>
      <c r="E228" s="77">
        <v>5</v>
      </c>
      <c r="F228" s="77">
        <v>5</v>
      </c>
      <c r="G228" s="68" t="s">
        <v>3049</v>
      </c>
    </row>
    <row r="229" spans="1:7" x14ac:dyDescent="0.45">
      <c r="A229" s="87" t="s">
        <v>2951</v>
      </c>
      <c r="B229" s="68" t="s">
        <v>173</v>
      </c>
      <c r="C229" s="75">
        <v>602.44121019509191</v>
      </c>
      <c r="D229" s="76">
        <v>31.292000000000002</v>
      </c>
      <c r="E229" s="77">
        <v>4</v>
      </c>
      <c r="F229" s="77">
        <v>4</v>
      </c>
      <c r="G229" s="68" t="s">
        <v>1424</v>
      </c>
    </row>
    <row r="230" spans="1:7" x14ac:dyDescent="0.45">
      <c r="A230" s="87" t="s">
        <v>3042</v>
      </c>
      <c r="B230" s="68" t="s">
        <v>1013</v>
      </c>
      <c r="C230" s="75">
        <v>596.27631943483345</v>
      </c>
      <c r="D230" s="76">
        <v>17.132000000000001</v>
      </c>
      <c r="E230" s="77">
        <v>3</v>
      </c>
      <c r="F230" s="77">
        <v>3</v>
      </c>
      <c r="G230" s="68" t="s">
        <v>3043</v>
      </c>
    </row>
    <row r="231" spans="1:7" x14ac:dyDescent="0.45">
      <c r="A231" s="87" t="s">
        <v>3015</v>
      </c>
      <c r="B231" s="68" t="s">
        <v>225</v>
      </c>
      <c r="C231" s="75">
        <v>592.96648054305547</v>
      </c>
      <c r="D231" s="76">
        <v>55.359000000000002</v>
      </c>
      <c r="E231" s="77">
        <v>8</v>
      </c>
      <c r="F231" s="77">
        <v>8</v>
      </c>
      <c r="G231" s="68" t="s">
        <v>3016</v>
      </c>
    </row>
    <row r="232" spans="1:7" x14ac:dyDescent="0.45">
      <c r="A232" s="87" t="s">
        <v>2863</v>
      </c>
      <c r="B232" s="68" t="s">
        <v>292</v>
      </c>
      <c r="C232" s="75">
        <v>591.14733244986439</v>
      </c>
      <c r="D232" s="76">
        <v>16.061</v>
      </c>
      <c r="E232" s="77">
        <v>2</v>
      </c>
      <c r="F232" s="77">
        <v>2</v>
      </c>
      <c r="G232" s="68" t="s">
        <v>1511</v>
      </c>
    </row>
    <row r="233" spans="1:7" x14ac:dyDescent="0.45">
      <c r="A233" s="87" t="s">
        <v>3085</v>
      </c>
      <c r="B233" s="68" t="s">
        <v>156</v>
      </c>
      <c r="C233" s="75">
        <v>581.67260279782784</v>
      </c>
      <c r="D233" s="76">
        <v>85.912999999999997</v>
      </c>
      <c r="E233" s="77">
        <v>9</v>
      </c>
      <c r="F233" s="77">
        <v>9</v>
      </c>
      <c r="G233" s="68" t="s">
        <v>3086</v>
      </c>
    </row>
    <row r="234" spans="1:7" x14ac:dyDescent="0.45">
      <c r="A234" s="87" t="s">
        <v>2991</v>
      </c>
      <c r="B234" s="68" t="s">
        <v>518</v>
      </c>
      <c r="C234" s="75">
        <v>573.5622342156845</v>
      </c>
      <c r="D234" s="76">
        <v>22.684000000000001</v>
      </c>
      <c r="E234" s="77">
        <v>4</v>
      </c>
      <c r="F234" s="77">
        <v>4</v>
      </c>
      <c r="G234" s="68" t="s">
        <v>2992</v>
      </c>
    </row>
    <row r="235" spans="1:7" x14ac:dyDescent="0.45">
      <c r="A235" s="87" t="s">
        <v>3174</v>
      </c>
      <c r="B235" s="68" t="s">
        <v>134</v>
      </c>
      <c r="C235" s="75">
        <v>564.21383429234186</v>
      </c>
      <c r="D235" s="76">
        <v>17.021000000000001</v>
      </c>
      <c r="E235" s="77">
        <v>3</v>
      </c>
      <c r="F235" s="77">
        <v>3</v>
      </c>
      <c r="G235" s="68" t="s">
        <v>1395</v>
      </c>
    </row>
    <row r="236" spans="1:7" x14ac:dyDescent="0.45">
      <c r="A236" s="87" t="s">
        <v>3114</v>
      </c>
      <c r="B236" s="68" t="s">
        <v>64</v>
      </c>
      <c r="C236" s="75">
        <v>563.75904726904412</v>
      </c>
      <c r="D236" s="76">
        <v>22.369</v>
      </c>
      <c r="E236" s="77">
        <v>2</v>
      </c>
      <c r="F236" s="77">
        <v>2</v>
      </c>
      <c r="G236" s="68" t="s">
        <v>1331</v>
      </c>
    </row>
    <row r="237" spans="1:7" x14ac:dyDescent="0.45">
      <c r="A237" s="87" t="s">
        <v>3133</v>
      </c>
      <c r="B237" s="68" t="s">
        <v>65</v>
      </c>
      <c r="C237" s="75">
        <v>562.52101592784459</v>
      </c>
      <c r="D237" s="76">
        <v>49.954999999999998</v>
      </c>
      <c r="E237" s="77">
        <v>5</v>
      </c>
      <c r="F237" s="77">
        <v>5</v>
      </c>
      <c r="G237" s="68" t="s">
        <v>3134</v>
      </c>
    </row>
    <row r="238" spans="1:7" x14ac:dyDescent="0.45">
      <c r="A238" s="87" t="s">
        <v>2965</v>
      </c>
      <c r="B238" s="68" t="s">
        <v>356</v>
      </c>
      <c r="C238" s="75">
        <v>558.83218784998496</v>
      </c>
      <c r="D238" s="76">
        <v>87.766000000000005</v>
      </c>
      <c r="E238" s="77">
        <v>10</v>
      </c>
      <c r="F238" s="77">
        <v>10</v>
      </c>
      <c r="G238" s="68" t="s">
        <v>2689</v>
      </c>
    </row>
    <row r="239" spans="1:7" x14ac:dyDescent="0.45">
      <c r="A239" s="87" t="s">
        <v>3163</v>
      </c>
      <c r="B239" s="68" t="s">
        <v>245</v>
      </c>
      <c r="C239" s="75">
        <v>551.30293601983328</v>
      </c>
      <c r="D239" s="76">
        <v>27.521000000000001</v>
      </c>
      <c r="E239" s="77">
        <v>4</v>
      </c>
      <c r="F239" s="77">
        <v>4</v>
      </c>
      <c r="G239" s="68" t="s">
        <v>1280</v>
      </c>
    </row>
    <row r="240" spans="1:7" x14ac:dyDescent="0.45">
      <c r="A240" s="87" t="s">
        <v>3020</v>
      </c>
      <c r="B240" s="68" t="s">
        <v>297</v>
      </c>
      <c r="C240" s="75">
        <v>539.42794152261422</v>
      </c>
      <c r="D240" s="76">
        <v>49.982999999999997</v>
      </c>
      <c r="E240" s="77">
        <v>5</v>
      </c>
      <c r="F240" s="77">
        <v>5</v>
      </c>
      <c r="G240" s="68" t="s">
        <v>3021</v>
      </c>
    </row>
    <row r="241" spans="1:7" x14ac:dyDescent="0.45">
      <c r="A241" s="87" t="s">
        <v>3154</v>
      </c>
      <c r="B241" s="68" t="s">
        <v>205</v>
      </c>
      <c r="C241" s="75">
        <v>530.35746700239793</v>
      </c>
      <c r="D241" s="76">
        <v>16.423999999999999</v>
      </c>
      <c r="E241" s="77">
        <v>2</v>
      </c>
      <c r="F241" s="77">
        <v>2</v>
      </c>
      <c r="G241" s="68" t="s">
        <v>1449</v>
      </c>
    </row>
    <row r="242" spans="1:7" x14ac:dyDescent="0.45">
      <c r="A242" s="87" t="s">
        <v>3167</v>
      </c>
      <c r="B242" s="68" t="s">
        <v>166</v>
      </c>
      <c r="C242" s="75">
        <v>523.63672543588666</v>
      </c>
      <c r="D242" s="76">
        <v>34.295000000000002</v>
      </c>
      <c r="E242" s="77">
        <v>4</v>
      </c>
      <c r="F242" s="77">
        <v>4</v>
      </c>
      <c r="G242" s="68" t="s">
        <v>3168</v>
      </c>
    </row>
    <row r="243" spans="1:7" x14ac:dyDescent="0.45">
      <c r="A243" s="87" t="s">
        <v>2941</v>
      </c>
      <c r="B243" s="68" t="s">
        <v>2942</v>
      </c>
      <c r="C243" s="75">
        <v>516.56226062903272</v>
      </c>
      <c r="D243" s="76">
        <v>18.698</v>
      </c>
      <c r="E243" s="77">
        <v>4</v>
      </c>
      <c r="F243" s="77">
        <v>4</v>
      </c>
      <c r="G243" s="68" t="s">
        <v>1280</v>
      </c>
    </row>
    <row r="244" spans="1:7" x14ac:dyDescent="0.45">
      <c r="A244" s="87" t="s">
        <v>3100</v>
      </c>
      <c r="B244" s="68" t="s">
        <v>323</v>
      </c>
      <c r="C244" s="75">
        <v>511.55960337275735</v>
      </c>
      <c r="D244" s="76">
        <v>58.360999999999997</v>
      </c>
      <c r="E244" s="77">
        <v>9</v>
      </c>
      <c r="F244" s="77">
        <v>9</v>
      </c>
      <c r="G244" s="68" t="s">
        <v>3101</v>
      </c>
    </row>
    <row r="245" spans="1:7" x14ac:dyDescent="0.45">
      <c r="A245" s="87" t="s">
        <v>3275</v>
      </c>
      <c r="B245" s="68" t="s">
        <v>3276</v>
      </c>
      <c r="C245" s="75">
        <v>503.52503262783034</v>
      </c>
      <c r="D245" s="76">
        <v>21.783000000000001</v>
      </c>
      <c r="E245" s="77">
        <v>3</v>
      </c>
      <c r="F245" s="77">
        <v>3</v>
      </c>
      <c r="G245" s="68" t="s">
        <v>3277</v>
      </c>
    </row>
    <row r="246" spans="1:7" x14ac:dyDescent="0.45">
      <c r="A246" s="87" t="s">
        <v>3007</v>
      </c>
      <c r="B246" s="68" t="s">
        <v>818</v>
      </c>
      <c r="C246" s="75">
        <v>500.26572562752983</v>
      </c>
      <c r="D246" s="76">
        <v>85.825000000000003</v>
      </c>
      <c r="E246" s="77">
        <v>11</v>
      </c>
      <c r="F246" s="77">
        <v>11</v>
      </c>
      <c r="G246" s="68" t="s">
        <v>3008</v>
      </c>
    </row>
    <row r="247" spans="1:7" x14ac:dyDescent="0.45">
      <c r="A247" s="87" t="s">
        <v>3060</v>
      </c>
      <c r="B247" s="68" t="s">
        <v>689</v>
      </c>
      <c r="C247" s="75">
        <v>494.80828134795678</v>
      </c>
      <c r="D247" s="76">
        <v>98.024000000000001</v>
      </c>
      <c r="E247" s="77">
        <v>13</v>
      </c>
      <c r="F247" s="77">
        <v>2</v>
      </c>
      <c r="G247" s="68" t="s">
        <v>1763</v>
      </c>
    </row>
    <row r="248" spans="1:7" x14ac:dyDescent="0.45">
      <c r="A248" s="87" t="s">
        <v>3131</v>
      </c>
      <c r="B248" s="68" t="s">
        <v>3132</v>
      </c>
      <c r="C248" s="75">
        <v>494.68195161926297</v>
      </c>
      <c r="D248" s="76">
        <v>11.61</v>
      </c>
      <c r="E248" s="77">
        <v>1</v>
      </c>
      <c r="F248" s="77">
        <v>1</v>
      </c>
      <c r="G248" s="68" t="s">
        <v>1280</v>
      </c>
    </row>
    <row r="249" spans="1:7" x14ac:dyDescent="0.45">
      <c r="A249" s="87" t="s">
        <v>3127</v>
      </c>
      <c r="B249" s="68" t="s">
        <v>2167</v>
      </c>
      <c r="C249" s="75">
        <v>492.66067596016177</v>
      </c>
      <c r="D249" s="76">
        <v>37.957999999999998</v>
      </c>
      <c r="E249" s="77">
        <v>7</v>
      </c>
      <c r="F249" s="77">
        <v>7</v>
      </c>
      <c r="G249" s="68" t="s">
        <v>1733</v>
      </c>
    </row>
    <row r="250" spans="1:7" x14ac:dyDescent="0.45">
      <c r="A250" s="87" t="s">
        <v>3058</v>
      </c>
      <c r="B250" s="68" t="s">
        <v>89</v>
      </c>
      <c r="C250" s="75">
        <v>489.1234435567348</v>
      </c>
      <c r="D250" s="76">
        <v>70.210999999999999</v>
      </c>
      <c r="E250" s="77">
        <v>11</v>
      </c>
      <c r="F250" s="77">
        <v>8</v>
      </c>
      <c r="G250" s="68" t="s">
        <v>3059</v>
      </c>
    </row>
    <row r="251" spans="1:7" x14ac:dyDescent="0.45">
      <c r="A251" s="87" t="s">
        <v>3081</v>
      </c>
      <c r="B251" s="68" t="s">
        <v>519</v>
      </c>
      <c r="C251" s="75">
        <v>487.65801870388651</v>
      </c>
      <c r="D251" s="76">
        <v>15.766999999999999</v>
      </c>
      <c r="E251" s="77">
        <v>1</v>
      </c>
      <c r="F251" s="77">
        <v>1</v>
      </c>
      <c r="G251" s="68" t="s">
        <v>3082</v>
      </c>
    </row>
    <row r="252" spans="1:7" x14ac:dyDescent="0.45">
      <c r="A252" s="87" t="s">
        <v>3291</v>
      </c>
      <c r="B252" s="68" t="s">
        <v>3292</v>
      </c>
      <c r="C252" s="75">
        <v>482.35217009874606</v>
      </c>
      <c r="D252" s="76">
        <v>12.749000000000001</v>
      </c>
      <c r="E252" s="77">
        <v>2</v>
      </c>
      <c r="F252" s="77">
        <v>2</v>
      </c>
      <c r="G252" s="68" t="s">
        <v>3293</v>
      </c>
    </row>
    <row r="253" spans="1:7" x14ac:dyDescent="0.45">
      <c r="A253" s="87" t="s">
        <v>3124</v>
      </c>
      <c r="B253" s="68" t="s">
        <v>3125</v>
      </c>
      <c r="C253" s="75">
        <v>475.05031178024319</v>
      </c>
      <c r="D253" s="76">
        <v>55.265999999999998</v>
      </c>
      <c r="E253" s="77">
        <v>5</v>
      </c>
      <c r="F253" s="77">
        <v>5</v>
      </c>
      <c r="G253" s="68" t="s">
        <v>3126</v>
      </c>
    </row>
    <row r="254" spans="1:7" x14ac:dyDescent="0.45">
      <c r="A254" s="87" t="s">
        <v>3045</v>
      </c>
      <c r="B254" s="68" t="s">
        <v>812</v>
      </c>
      <c r="C254" s="75">
        <v>461.05297784096786</v>
      </c>
      <c r="D254" s="76">
        <v>24.466000000000001</v>
      </c>
      <c r="E254" s="77">
        <v>4</v>
      </c>
      <c r="F254" s="77">
        <v>4</v>
      </c>
      <c r="G254" s="68" t="s">
        <v>3046</v>
      </c>
    </row>
    <row r="255" spans="1:7" x14ac:dyDescent="0.45">
      <c r="A255" s="87" t="s">
        <v>3169</v>
      </c>
      <c r="B255" s="68" t="s">
        <v>1239</v>
      </c>
      <c r="C255" s="75">
        <v>457.69260705771228</v>
      </c>
      <c r="D255" s="76">
        <v>69.087000000000003</v>
      </c>
      <c r="E255" s="77">
        <v>5</v>
      </c>
      <c r="F255" s="77">
        <v>5</v>
      </c>
      <c r="G255" s="68" t="s">
        <v>3170</v>
      </c>
    </row>
    <row r="256" spans="1:7" x14ac:dyDescent="0.45">
      <c r="A256" s="87" t="s">
        <v>3044</v>
      </c>
      <c r="B256" s="68" t="s">
        <v>858</v>
      </c>
      <c r="C256" s="75">
        <v>456.85883084833301</v>
      </c>
      <c r="D256" s="76">
        <v>24.940999999999999</v>
      </c>
      <c r="E256" s="77">
        <v>5</v>
      </c>
      <c r="F256" s="77">
        <v>5</v>
      </c>
      <c r="G256" s="68" t="s">
        <v>1588</v>
      </c>
    </row>
    <row r="257" spans="1:7" x14ac:dyDescent="0.45">
      <c r="A257" s="87" t="s">
        <v>3140</v>
      </c>
      <c r="B257" s="68" t="s">
        <v>638</v>
      </c>
      <c r="C257" s="75">
        <v>455.89872491025994</v>
      </c>
      <c r="D257" s="76">
        <v>11.406000000000001</v>
      </c>
      <c r="E257" s="77">
        <v>1</v>
      </c>
      <c r="F257" s="77">
        <v>1</v>
      </c>
      <c r="G257" s="68" t="s">
        <v>3141</v>
      </c>
    </row>
    <row r="258" spans="1:7" x14ac:dyDescent="0.45">
      <c r="A258" s="87" t="s">
        <v>3191</v>
      </c>
      <c r="B258" s="68" t="s">
        <v>224</v>
      </c>
      <c r="C258" s="75">
        <v>449.50644063835267</v>
      </c>
      <c r="D258" s="76">
        <v>37.566000000000003</v>
      </c>
      <c r="E258" s="77">
        <v>4</v>
      </c>
      <c r="F258" s="77">
        <v>4</v>
      </c>
      <c r="G258" s="68" t="s">
        <v>1463</v>
      </c>
    </row>
    <row r="259" spans="1:7" x14ac:dyDescent="0.45">
      <c r="A259" s="87" t="s">
        <v>3070</v>
      </c>
      <c r="B259" s="68" t="s">
        <v>571</v>
      </c>
      <c r="C259" s="75">
        <v>448.723196320451</v>
      </c>
      <c r="D259" s="76">
        <v>39.597000000000001</v>
      </c>
      <c r="E259" s="77">
        <v>5</v>
      </c>
      <c r="F259" s="77">
        <v>5</v>
      </c>
      <c r="G259" s="68" t="s">
        <v>1694</v>
      </c>
    </row>
    <row r="260" spans="1:7" x14ac:dyDescent="0.45">
      <c r="A260" s="87" t="s">
        <v>3029</v>
      </c>
      <c r="B260" s="68" t="s">
        <v>424</v>
      </c>
      <c r="C260" s="75">
        <v>443.54367744400435</v>
      </c>
      <c r="D260" s="76">
        <v>25.106000000000002</v>
      </c>
      <c r="E260" s="77">
        <v>3</v>
      </c>
      <c r="F260" s="77">
        <v>3</v>
      </c>
      <c r="G260" s="68" t="s">
        <v>3030</v>
      </c>
    </row>
    <row r="261" spans="1:7" x14ac:dyDescent="0.45">
      <c r="A261" s="87" t="s">
        <v>3247</v>
      </c>
      <c r="B261" s="68" t="s">
        <v>968</v>
      </c>
      <c r="C261" s="75">
        <v>436.94926560618688</v>
      </c>
      <c r="D261" s="76">
        <v>16.122</v>
      </c>
      <c r="E261" s="77">
        <v>1</v>
      </c>
      <c r="F261" s="77">
        <v>1</v>
      </c>
      <c r="G261" s="68" t="s">
        <v>1917</v>
      </c>
    </row>
    <row r="262" spans="1:7" x14ac:dyDescent="0.45">
      <c r="A262" s="87" t="s">
        <v>3184</v>
      </c>
      <c r="B262" s="68" t="s">
        <v>1182</v>
      </c>
      <c r="C262" s="75">
        <v>433.96788400901272</v>
      </c>
      <c r="D262" s="76">
        <v>50.473999999999997</v>
      </c>
      <c r="E262" s="77">
        <v>4</v>
      </c>
      <c r="F262" s="77">
        <v>4</v>
      </c>
      <c r="G262" s="68" t="s">
        <v>1280</v>
      </c>
    </row>
    <row r="263" spans="1:7" x14ac:dyDescent="0.45">
      <c r="A263" s="87" t="s">
        <v>3161</v>
      </c>
      <c r="B263" s="68" t="s">
        <v>382</v>
      </c>
      <c r="C263" s="75">
        <v>431.94660834991157</v>
      </c>
      <c r="D263" s="76">
        <v>46.244</v>
      </c>
      <c r="E263" s="77">
        <v>4</v>
      </c>
      <c r="F263" s="77">
        <v>4</v>
      </c>
      <c r="G263" s="68" t="s">
        <v>3162</v>
      </c>
    </row>
    <row r="264" spans="1:7" x14ac:dyDescent="0.45">
      <c r="A264" s="87" t="s">
        <v>3036</v>
      </c>
      <c r="B264" s="68" t="s">
        <v>3037</v>
      </c>
      <c r="C264" s="75">
        <v>428.86416296978234</v>
      </c>
      <c r="D264" s="76">
        <v>62.704000000000001</v>
      </c>
      <c r="E264" s="77">
        <v>3</v>
      </c>
      <c r="F264" s="77">
        <v>3</v>
      </c>
      <c r="G264" s="68" t="s">
        <v>3038</v>
      </c>
    </row>
    <row r="265" spans="1:7" x14ac:dyDescent="0.45">
      <c r="A265" s="87" t="s">
        <v>3424</v>
      </c>
      <c r="B265" s="68" t="s">
        <v>1176</v>
      </c>
      <c r="C265" s="75">
        <v>427.52506784562786</v>
      </c>
      <c r="D265" s="76">
        <v>30.359000000000002</v>
      </c>
      <c r="E265" s="77">
        <v>2</v>
      </c>
      <c r="F265" s="77">
        <v>2</v>
      </c>
      <c r="G265" s="68" t="s">
        <v>2021</v>
      </c>
    </row>
    <row r="266" spans="1:7" x14ac:dyDescent="0.45">
      <c r="A266" s="87" t="s">
        <v>3267</v>
      </c>
      <c r="B266" s="68" t="s">
        <v>276</v>
      </c>
      <c r="C266" s="75">
        <v>421.73916627145087</v>
      </c>
      <c r="D266" s="76">
        <v>45.247</v>
      </c>
      <c r="E266" s="77">
        <v>12</v>
      </c>
      <c r="F266" s="77">
        <v>1</v>
      </c>
      <c r="G266" s="68" t="s">
        <v>2697</v>
      </c>
    </row>
    <row r="267" spans="1:7" x14ac:dyDescent="0.45">
      <c r="A267" s="87" t="s">
        <v>3214</v>
      </c>
      <c r="B267" s="68" t="s">
        <v>1027</v>
      </c>
      <c r="C267" s="75">
        <v>420.40007114729639</v>
      </c>
      <c r="D267" s="76">
        <v>46.366</v>
      </c>
      <c r="E267" s="77">
        <v>4</v>
      </c>
      <c r="F267" s="77">
        <v>4</v>
      </c>
      <c r="G267" s="68" t="s">
        <v>3215</v>
      </c>
    </row>
    <row r="268" spans="1:7" x14ac:dyDescent="0.45">
      <c r="A268" s="87" t="s">
        <v>2953</v>
      </c>
      <c r="B268" s="68" t="s">
        <v>131</v>
      </c>
      <c r="C268" s="75">
        <v>419.08624196888064</v>
      </c>
      <c r="D268" s="76">
        <v>27.713000000000001</v>
      </c>
      <c r="E268" s="77">
        <v>5</v>
      </c>
      <c r="F268" s="77">
        <v>5</v>
      </c>
      <c r="G268" s="68" t="s">
        <v>1392</v>
      </c>
    </row>
    <row r="269" spans="1:7" x14ac:dyDescent="0.45">
      <c r="A269" s="87" t="s">
        <v>4052</v>
      </c>
      <c r="B269" s="68" t="s">
        <v>4053</v>
      </c>
      <c r="C269" s="75">
        <v>416.78704090665315</v>
      </c>
      <c r="D269" s="76">
        <v>56.445</v>
      </c>
      <c r="E269" s="77">
        <v>1</v>
      </c>
      <c r="F269" s="77">
        <v>1</v>
      </c>
      <c r="G269" s="68" t="s">
        <v>4054</v>
      </c>
    </row>
    <row r="270" spans="1:7" x14ac:dyDescent="0.45">
      <c r="A270" s="87" t="s">
        <v>3273</v>
      </c>
      <c r="B270" s="68" t="s">
        <v>371</v>
      </c>
      <c r="C270" s="75">
        <v>416.30698793761661</v>
      </c>
      <c r="D270" s="76">
        <v>35.042000000000002</v>
      </c>
      <c r="E270" s="77">
        <v>1</v>
      </c>
      <c r="F270" s="77">
        <v>1</v>
      </c>
      <c r="G270" s="68" t="s">
        <v>3274</v>
      </c>
    </row>
    <row r="271" spans="1:7" x14ac:dyDescent="0.45">
      <c r="A271" s="87" t="s">
        <v>3079</v>
      </c>
      <c r="B271" s="68" t="s">
        <v>607</v>
      </c>
      <c r="C271" s="75">
        <v>415.0436906506784</v>
      </c>
      <c r="D271" s="76">
        <v>53.155999999999999</v>
      </c>
      <c r="E271" s="77">
        <v>5</v>
      </c>
      <c r="F271" s="77">
        <v>5</v>
      </c>
      <c r="G271" s="68" t="s">
        <v>1718</v>
      </c>
    </row>
    <row r="272" spans="1:7" x14ac:dyDescent="0.45">
      <c r="A272" s="87" t="s">
        <v>3223</v>
      </c>
      <c r="B272" s="68" t="s">
        <v>3224</v>
      </c>
      <c r="C272" s="75">
        <v>410.42002258048456</v>
      </c>
      <c r="D272" s="76">
        <v>18.170000000000002</v>
      </c>
      <c r="E272" s="77">
        <v>2</v>
      </c>
      <c r="F272" s="77">
        <v>2</v>
      </c>
      <c r="G272" s="68" t="s">
        <v>3225</v>
      </c>
    </row>
    <row r="273" spans="1:7" x14ac:dyDescent="0.45">
      <c r="A273" s="87" t="s">
        <v>3171</v>
      </c>
      <c r="B273" s="68" t="s">
        <v>3172</v>
      </c>
      <c r="C273" s="75">
        <v>405.67002478159685</v>
      </c>
      <c r="D273" s="76">
        <v>25.257999999999999</v>
      </c>
      <c r="E273" s="77">
        <v>3</v>
      </c>
      <c r="F273" s="77">
        <v>3</v>
      </c>
      <c r="G273" s="68" t="s">
        <v>3173</v>
      </c>
    </row>
    <row r="274" spans="1:7" x14ac:dyDescent="0.45">
      <c r="A274" s="87" t="s">
        <v>3118</v>
      </c>
      <c r="B274" s="68" t="s">
        <v>254</v>
      </c>
      <c r="C274" s="75">
        <v>401.77906913782721</v>
      </c>
      <c r="D274" s="76">
        <v>54.622999999999998</v>
      </c>
      <c r="E274" s="77">
        <v>6</v>
      </c>
      <c r="F274" s="77">
        <v>6</v>
      </c>
      <c r="G274" s="68" t="s">
        <v>3119</v>
      </c>
    </row>
    <row r="275" spans="1:7" x14ac:dyDescent="0.45">
      <c r="A275" s="87" t="s">
        <v>3080</v>
      </c>
      <c r="B275" s="68" t="s">
        <v>2305</v>
      </c>
      <c r="C275" s="75">
        <v>397.73651781962496</v>
      </c>
      <c r="D275" s="76">
        <v>22.398</v>
      </c>
      <c r="E275" s="77">
        <v>2</v>
      </c>
      <c r="F275" s="77">
        <v>2</v>
      </c>
      <c r="G275" s="68" t="s">
        <v>1280</v>
      </c>
    </row>
    <row r="276" spans="1:7" x14ac:dyDescent="0.45">
      <c r="A276" s="87" t="s">
        <v>3194</v>
      </c>
      <c r="B276" s="68" t="s">
        <v>3195</v>
      </c>
      <c r="C276" s="75">
        <v>388.33758600480468</v>
      </c>
      <c r="D276" s="76">
        <v>98.316000000000003</v>
      </c>
      <c r="E276" s="77">
        <v>14</v>
      </c>
      <c r="F276" s="77">
        <v>4</v>
      </c>
      <c r="G276" s="68" t="s">
        <v>1763</v>
      </c>
    </row>
    <row r="277" spans="1:7" x14ac:dyDescent="0.45">
      <c r="A277" s="87" t="s">
        <v>3024</v>
      </c>
      <c r="B277" s="68" t="s">
        <v>3025</v>
      </c>
      <c r="C277" s="75">
        <v>386.41737412865859</v>
      </c>
      <c r="D277" s="76">
        <v>10.47</v>
      </c>
      <c r="E277" s="77">
        <v>1</v>
      </c>
      <c r="F277" s="77">
        <v>1</v>
      </c>
      <c r="G277" s="68" t="s">
        <v>3026</v>
      </c>
    </row>
    <row r="278" spans="1:7" x14ac:dyDescent="0.45">
      <c r="A278" s="87" t="s">
        <v>3165</v>
      </c>
      <c r="B278" s="68" t="s">
        <v>404</v>
      </c>
      <c r="C278" s="75">
        <v>385.55833197354065</v>
      </c>
      <c r="D278" s="76">
        <v>50.433</v>
      </c>
      <c r="E278" s="77">
        <v>5</v>
      </c>
      <c r="F278" s="77">
        <v>5</v>
      </c>
      <c r="G278" s="68" t="s">
        <v>3166</v>
      </c>
    </row>
    <row r="279" spans="1:7" x14ac:dyDescent="0.45">
      <c r="A279" s="87" t="s">
        <v>3278</v>
      </c>
      <c r="B279" s="68" t="s">
        <v>1123</v>
      </c>
      <c r="C279" s="75">
        <v>383.63812009739456</v>
      </c>
      <c r="D279" s="76">
        <v>40.32</v>
      </c>
      <c r="E279" s="77">
        <v>3</v>
      </c>
      <c r="F279" s="77">
        <v>3</v>
      </c>
      <c r="G279" s="68" t="s">
        <v>3279</v>
      </c>
    </row>
    <row r="280" spans="1:7" x14ac:dyDescent="0.45">
      <c r="A280" s="87" t="s">
        <v>3047</v>
      </c>
      <c r="B280" s="68" t="s">
        <v>235</v>
      </c>
      <c r="C280" s="75">
        <v>379.29237743032718</v>
      </c>
      <c r="D280" s="76">
        <v>50.887</v>
      </c>
      <c r="E280" s="77">
        <v>5</v>
      </c>
      <c r="F280" s="77">
        <v>5</v>
      </c>
      <c r="G280" s="68" t="s">
        <v>1280</v>
      </c>
    </row>
    <row r="281" spans="1:7" x14ac:dyDescent="0.45">
      <c r="A281" s="87" t="s">
        <v>3068</v>
      </c>
      <c r="B281" s="68" t="s">
        <v>673</v>
      </c>
      <c r="C281" s="75">
        <v>375.27509205786367</v>
      </c>
      <c r="D281" s="76">
        <v>21.835999999999999</v>
      </c>
      <c r="E281" s="77">
        <v>3</v>
      </c>
      <c r="F281" s="77">
        <v>3</v>
      </c>
      <c r="G281" s="68" t="s">
        <v>3069</v>
      </c>
    </row>
    <row r="282" spans="1:7" x14ac:dyDescent="0.45">
      <c r="A282" s="87" t="s">
        <v>3153</v>
      </c>
      <c r="B282" s="68" t="s">
        <v>728</v>
      </c>
      <c r="C282" s="75">
        <v>374.3149861197906</v>
      </c>
      <c r="D282" s="76">
        <v>45.598999999999997</v>
      </c>
      <c r="E282" s="77">
        <v>5</v>
      </c>
      <c r="F282" s="77">
        <v>5</v>
      </c>
      <c r="G282" s="68" t="s">
        <v>1786</v>
      </c>
    </row>
    <row r="283" spans="1:7" x14ac:dyDescent="0.45">
      <c r="A283" s="87" t="s">
        <v>3394</v>
      </c>
      <c r="B283" s="68" t="s">
        <v>324</v>
      </c>
      <c r="C283" s="75">
        <v>372.47057208086085</v>
      </c>
      <c r="D283" s="76">
        <v>59.381</v>
      </c>
      <c r="E283" s="77">
        <v>5</v>
      </c>
      <c r="F283" s="77">
        <v>5</v>
      </c>
      <c r="G283" s="68" t="s">
        <v>3395</v>
      </c>
    </row>
    <row r="284" spans="1:7" x14ac:dyDescent="0.45">
      <c r="A284" s="87" t="s">
        <v>3180</v>
      </c>
      <c r="B284" s="68" t="s">
        <v>46</v>
      </c>
      <c r="C284" s="75">
        <v>369.74184994107429</v>
      </c>
      <c r="D284" s="76">
        <v>61.470999999999997</v>
      </c>
      <c r="E284" s="77">
        <v>7</v>
      </c>
      <c r="F284" s="77">
        <v>7</v>
      </c>
      <c r="G284" s="68" t="s">
        <v>3181</v>
      </c>
    </row>
    <row r="285" spans="1:7" x14ac:dyDescent="0.45">
      <c r="A285" s="87" t="s">
        <v>3116</v>
      </c>
      <c r="B285" s="68" t="s">
        <v>427</v>
      </c>
      <c r="C285" s="75">
        <v>364.1075440413299</v>
      </c>
      <c r="D285" s="76">
        <v>33.847000000000001</v>
      </c>
      <c r="E285" s="77">
        <v>4</v>
      </c>
      <c r="F285" s="77">
        <v>4</v>
      </c>
      <c r="G285" s="68" t="s">
        <v>3117</v>
      </c>
    </row>
    <row r="286" spans="1:7" x14ac:dyDescent="0.45">
      <c r="A286" s="87" t="s">
        <v>3386</v>
      </c>
      <c r="B286" s="68" t="s">
        <v>876</v>
      </c>
      <c r="C286" s="75">
        <v>364.03174620411357</v>
      </c>
      <c r="D286" s="76">
        <v>79.856999999999999</v>
      </c>
      <c r="E286" s="77">
        <v>7</v>
      </c>
      <c r="F286" s="77">
        <v>7</v>
      </c>
      <c r="G286" s="68" t="s">
        <v>3387</v>
      </c>
    </row>
    <row r="287" spans="1:7" x14ac:dyDescent="0.45">
      <c r="A287" s="87" t="s">
        <v>3138</v>
      </c>
      <c r="B287" s="68" t="s">
        <v>904</v>
      </c>
      <c r="C287" s="75">
        <v>362.36419378535516</v>
      </c>
      <c r="D287" s="76">
        <v>32.154000000000003</v>
      </c>
      <c r="E287" s="77">
        <v>4</v>
      </c>
      <c r="F287" s="77">
        <v>4</v>
      </c>
      <c r="G287" s="68" t="s">
        <v>1884</v>
      </c>
    </row>
    <row r="288" spans="1:7" x14ac:dyDescent="0.45">
      <c r="A288" s="87" t="s">
        <v>3095</v>
      </c>
      <c r="B288" s="68" t="s">
        <v>564</v>
      </c>
      <c r="C288" s="75">
        <v>361.73254514188608</v>
      </c>
      <c r="D288" s="76">
        <v>23.253</v>
      </c>
      <c r="E288" s="77">
        <v>2</v>
      </c>
      <c r="F288" s="77">
        <v>2</v>
      </c>
      <c r="G288" s="68" t="s">
        <v>3096</v>
      </c>
    </row>
    <row r="289" spans="1:7" x14ac:dyDescent="0.45">
      <c r="A289" s="87" t="s">
        <v>3218</v>
      </c>
      <c r="B289" s="68" t="s">
        <v>337</v>
      </c>
      <c r="C289" s="75">
        <v>358.27111057567538</v>
      </c>
      <c r="D289" s="76">
        <v>45.332999999999998</v>
      </c>
      <c r="E289" s="77">
        <v>3</v>
      </c>
      <c r="F289" s="77">
        <v>2</v>
      </c>
      <c r="G289" s="68" t="s">
        <v>1539</v>
      </c>
    </row>
    <row r="290" spans="1:7" x14ac:dyDescent="0.45">
      <c r="A290" s="87" t="s">
        <v>3032</v>
      </c>
      <c r="B290" s="68" t="s">
        <v>635</v>
      </c>
      <c r="C290" s="75">
        <v>354.68334628077088</v>
      </c>
      <c r="D290" s="76">
        <v>53.646999999999998</v>
      </c>
      <c r="E290" s="77">
        <v>5</v>
      </c>
      <c r="F290" s="77">
        <v>5</v>
      </c>
      <c r="G290" s="68" t="s">
        <v>3033</v>
      </c>
    </row>
    <row r="291" spans="1:7" x14ac:dyDescent="0.45">
      <c r="A291" s="87" t="s">
        <v>3315</v>
      </c>
      <c r="B291" s="68" t="s">
        <v>720</v>
      </c>
      <c r="C291" s="75">
        <v>354.40542087764442</v>
      </c>
      <c r="D291" s="76">
        <v>531.17999999999995</v>
      </c>
      <c r="E291" s="77">
        <v>1</v>
      </c>
      <c r="F291" s="77">
        <v>1</v>
      </c>
      <c r="G291" s="68" t="s">
        <v>1615</v>
      </c>
    </row>
    <row r="292" spans="1:7" x14ac:dyDescent="0.45">
      <c r="A292" s="87" t="s">
        <v>3283</v>
      </c>
      <c r="B292" s="68" t="s">
        <v>748</v>
      </c>
      <c r="C292" s="75">
        <v>354.25382520321187</v>
      </c>
      <c r="D292" s="76">
        <v>43.734000000000002</v>
      </c>
      <c r="E292" s="77">
        <v>2</v>
      </c>
      <c r="F292" s="77">
        <v>2</v>
      </c>
      <c r="G292" s="68" t="s">
        <v>3284</v>
      </c>
    </row>
    <row r="293" spans="1:7" x14ac:dyDescent="0.45">
      <c r="A293" s="87" t="s">
        <v>3155</v>
      </c>
      <c r="B293" s="68" t="s">
        <v>3156</v>
      </c>
      <c r="C293" s="75">
        <v>351.47457117194784</v>
      </c>
      <c r="D293" s="76">
        <v>110.24</v>
      </c>
      <c r="E293" s="77">
        <v>7</v>
      </c>
      <c r="F293" s="77">
        <v>7</v>
      </c>
      <c r="G293" s="68" t="s">
        <v>1280</v>
      </c>
    </row>
    <row r="294" spans="1:7" x14ac:dyDescent="0.45">
      <c r="A294" s="87" t="s">
        <v>3061</v>
      </c>
      <c r="B294" s="68" t="s">
        <v>3062</v>
      </c>
      <c r="C294" s="75">
        <v>351.32297549751524</v>
      </c>
      <c r="D294" s="76">
        <v>9.6554000000000002</v>
      </c>
      <c r="E294" s="77">
        <v>1</v>
      </c>
      <c r="F294" s="77">
        <v>1</v>
      </c>
      <c r="G294" s="68" t="s">
        <v>3063</v>
      </c>
    </row>
    <row r="295" spans="1:7" x14ac:dyDescent="0.45">
      <c r="A295" s="87" t="s">
        <v>3145</v>
      </c>
      <c r="B295" s="68" t="s">
        <v>3146</v>
      </c>
      <c r="C295" s="75">
        <v>351.17137982308265</v>
      </c>
      <c r="D295" s="76">
        <v>37.682000000000002</v>
      </c>
      <c r="E295" s="77">
        <v>2</v>
      </c>
      <c r="F295" s="77">
        <v>2</v>
      </c>
      <c r="G295" s="68" t="s">
        <v>3147</v>
      </c>
    </row>
    <row r="296" spans="1:7" x14ac:dyDescent="0.45">
      <c r="A296" s="87" t="s">
        <v>3234</v>
      </c>
      <c r="B296" s="68" t="s">
        <v>3235</v>
      </c>
      <c r="C296" s="75">
        <v>350.99451820291131</v>
      </c>
      <c r="D296" s="76">
        <v>23.510999999999999</v>
      </c>
      <c r="E296" s="77">
        <v>2</v>
      </c>
      <c r="F296" s="77">
        <v>2</v>
      </c>
      <c r="G296" s="68" t="s">
        <v>3236</v>
      </c>
    </row>
    <row r="297" spans="1:7" x14ac:dyDescent="0.45">
      <c r="A297" s="87" t="s">
        <v>3128</v>
      </c>
      <c r="B297" s="68" t="s">
        <v>3129</v>
      </c>
      <c r="C297" s="75">
        <v>346.92670093897027</v>
      </c>
      <c r="D297" s="76">
        <v>63.502000000000002</v>
      </c>
      <c r="E297" s="77">
        <v>8</v>
      </c>
      <c r="F297" s="77">
        <v>8</v>
      </c>
      <c r="G297" s="68" t="s">
        <v>3130</v>
      </c>
    </row>
    <row r="298" spans="1:7" x14ac:dyDescent="0.45">
      <c r="A298" s="87" t="s">
        <v>3192</v>
      </c>
      <c r="B298" s="68" t="s">
        <v>937</v>
      </c>
      <c r="C298" s="75">
        <v>346.21925445828487</v>
      </c>
      <c r="D298" s="76">
        <v>53.856999999999999</v>
      </c>
      <c r="E298" s="77">
        <v>7</v>
      </c>
      <c r="F298" s="77">
        <v>7</v>
      </c>
      <c r="G298" s="68" t="s">
        <v>1904</v>
      </c>
    </row>
    <row r="299" spans="1:7" x14ac:dyDescent="0.45">
      <c r="A299" s="87" t="s">
        <v>3374</v>
      </c>
      <c r="B299" s="68" t="s">
        <v>213</v>
      </c>
      <c r="C299" s="75">
        <v>344.85489338839159</v>
      </c>
      <c r="D299" s="76">
        <v>85.935000000000002</v>
      </c>
      <c r="E299" s="77">
        <v>5</v>
      </c>
      <c r="F299" s="77">
        <v>5</v>
      </c>
      <c r="G299" s="68" t="s">
        <v>3375</v>
      </c>
    </row>
    <row r="300" spans="1:7" x14ac:dyDescent="0.45">
      <c r="A300" s="87" t="s">
        <v>3010</v>
      </c>
      <c r="B300" s="68" t="s">
        <v>100</v>
      </c>
      <c r="C300" s="75">
        <v>343.5410642099759</v>
      </c>
      <c r="D300" s="76">
        <v>20.087</v>
      </c>
      <c r="E300" s="77">
        <v>5</v>
      </c>
      <c r="F300" s="77">
        <v>2</v>
      </c>
      <c r="G300" s="68" t="s">
        <v>1363</v>
      </c>
    </row>
    <row r="301" spans="1:7" x14ac:dyDescent="0.45">
      <c r="A301" s="87" t="s">
        <v>3193</v>
      </c>
      <c r="B301" s="68" t="s">
        <v>874</v>
      </c>
      <c r="C301" s="75">
        <v>342.22723503156016</v>
      </c>
      <c r="D301" s="76">
        <v>49.905000000000001</v>
      </c>
      <c r="E301" s="77">
        <v>5</v>
      </c>
      <c r="F301" s="77">
        <v>5</v>
      </c>
      <c r="G301" s="68" t="s">
        <v>1864</v>
      </c>
    </row>
    <row r="302" spans="1:7" x14ac:dyDescent="0.45">
      <c r="A302" s="87" t="s">
        <v>3199</v>
      </c>
      <c r="B302" s="68" t="s">
        <v>3200</v>
      </c>
      <c r="C302" s="75">
        <v>341.54505449661349</v>
      </c>
      <c r="D302" s="76">
        <v>237.49</v>
      </c>
      <c r="E302" s="77">
        <v>4</v>
      </c>
      <c r="F302" s="77">
        <v>4</v>
      </c>
      <c r="G302" s="68" t="s">
        <v>3201</v>
      </c>
    </row>
    <row r="303" spans="1:7" x14ac:dyDescent="0.45">
      <c r="A303" s="87" t="s">
        <v>3248</v>
      </c>
      <c r="B303" s="68" t="s">
        <v>261</v>
      </c>
      <c r="C303" s="75">
        <v>339.17005559716966</v>
      </c>
      <c r="D303" s="76">
        <v>54.807000000000002</v>
      </c>
      <c r="E303" s="77">
        <v>6</v>
      </c>
      <c r="F303" s="77">
        <v>6</v>
      </c>
      <c r="G303" s="68" t="s">
        <v>1491</v>
      </c>
    </row>
    <row r="304" spans="1:7" x14ac:dyDescent="0.45">
      <c r="A304" s="87" t="s">
        <v>3318</v>
      </c>
      <c r="B304" s="68" t="s">
        <v>3319</v>
      </c>
      <c r="C304" s="75">
        <v>334.64745130993094</v>
      </c>
      <c r="D304" s="76">
        <v>28.425000000000001</v>
      </c>
      <c r="E304" s="77">
        <v>3</v>
      </c>
      <c r="F304" s="77">
        <v>3</v>
      </c>
      <c r="G304" s="68" t="s">
        <v>3320</v>
      </c>
    </row>
    <row r="305" spans="1:7" x14ac:dyDescent="0.45">
      <c r="A305" s="87" t="s">
        <v>3185</v>
      </c>
      <c r="B305" s="68" t="s">
        <v>3186</v>
      </c>
      <c r="C305" s="75">
        <v>333.1567605113438</v>
      </c>
      <c r="D305" s="76">
        <v>21.303000000000001</v>
      </c>
      <c r="E305" s="77">
        <v>2</v>
      </c>
      <c r="F305" s="77">
        <v>2</v>
      </c>
      <c r="G305" s="68" t="s">
        <v>3187</v>
      </c>
    </row>
    <row r="306" spans="1:7" x14ac:dyDescent="0.45">
      <c r="A306" s="87" t="s">
        <v>3360</v>
      </c>
      <c r="B306" s="68" t="s">
        <v>3361</v>
      </c>
      <c r="C306" s="75">
        <v>325.854902192841</v>
      </c>
      <c r="D306" s="76">
        <v>9.5886999999999993</v>
      </c>
      <c r="E306" s="77">
        <v>1</v>
      </c>
      <c r="F306" s="77">
        <v>1</v>
      </c>
      <c r="G306" s="68" t="s">
        <v>1280</v>
      </c>
    </row>
    <row r="307" spans="1:7" x14ac:dyDescent="0.45">
      <c r="A307" s="87" t="s">
        <v>3182</v>
      </c>
      <c r="B307" s="68" t="s">
        <v>522</v>
      </c>
      <c r="C307" s="75">
        <v>324.99586003772299</v>
      </c>
      <c r="D307" s="76">
        <v>54.357999999999997</v>
      </c>
      <c r="E307" s="77">
        <v>6</v>
      </c>
      <c r="F307" s="77">
        <v>6</v>
      </c>
      <c r="G307" s="68" t="s">
        <v>3183</v>
      </c>
    </row>
    <row r="308" spans="1:7" x14ac:dyDescent="0.45">
      <c r="A308" s="87" t="s">
        <v>3245</v>
      </c>
      <c r="B308" s="68" t="s">
        <v>123</v>
      </c>
      <c r="C308" s="75">
        <v>324.59160490590284</v>
      </c>
      <c r="D308" s="76">
        <v>14.03</v>
      </c>
      <c r="E308" s="77">
        <v>2</v>
      </c>
      <c r="F308" s="77">
        <v>2</v>
      </c>
      <c r="G308" s="68" t="s">
        <v>3246</v>
      </c>
    </row>
    <row r="309" spans="1:7" x14ac:dyDescent="0.45">
      <c r="A309" s="87" t="s">
        <v>3262</v>
      </c>
      <c r="B309" s="68" t="s">
        <v>3263</v>
      </c>
      <c r="C309" s="75">
        <v>324.44000923147019</v>
      </c>
      <c r="D309" s="76">
        <v>58.225000000000001</v>
      </c>
      <c r="E309" s="77">
        <v>8</v>
      </c>
      <c r="F309" s="77">
        <v>2</v>
      </c>
      <c r="G309" s="68" t="s">
        <v>3264</v>
      </c>
    </row>
    <row r="310" spans="1:7" x14ac:dyDescent="0.45">
      <c r="A310" s="87" t="s">
        <v>3189</v>
      </c>
      <c r="B310" s="68" t="s">
        <v>587</v>
      </c>
      <c r="C310" s="75">
        <v>322.0902762777651</v>
      </c>
      <c r="D310" s="76">
        <v>39.39</v>
      </c>
      <c r="E310" s="77">
        <v>3</v>
      </c>
      <c r="F310" s="77">
        <v>3</v>
      </c>
      <c r="G310" s="68" t="s">
        <v>3190</v>
      </c>
    </row>
    <row r="311" spans="1:7" x14ac:dyDescent="0.45">
      <c r="A311" s="87" t="s">
        <v>3255</v>
      </c>
      <c r="B311" s="68" t="s">
        <v>880</v>
      </c>
      <c r="C311" s="75">
        <v>319.61421359536627</v>
      </c>
      <c r="D311" s="76">
        <v>22.484000000000002</v>
      </c>
      <c r="E311" s="77">
        <v>2</v>
      </c>
      <c r="F311" s="77">
        <v>2</v>
      </c>
      <c r="G311" s="68" t="s">
        <v>3256</v>
      </c>
    </row>
    <row r="312" spans="1:7" x14ac:dyDescent="0.45">
      <c r="A312" s="87" t="s">
        <v>3198</v>
      </c>
      <c r="B312" s="68" t="s">
        <v>2419</v>
      </c>
      <c r="C312" s="75">
        <v>318.27511847121178</v>
      </c>
      <c r="D312" s="76">
        <v>12.723000000000001</v>
      </c>
      <c r="E312" s="77">
        <v>1</v>
      </c>
      <c r="F312" s="77">
        <v>1</v>
      </c>
      <c r="G312" s="68" t="s">
        <v>1280</v>
      </c>
    </row>
    <row r="313" spans="1:7" x14ac:dyDescent="0.45">
      <c r="A313" s="87" t="s">
        <v>3731</v>
      </c>
      <c r="B313" s="68" t="s">
        <v>420</v>
      </c>
      <c r="C313" s="75">
        <v>318.22458657973425</v>
      </c>
      <c r="D313" s="76">
        <v>23.469000000000001</v>
      </c>
      <c r="E313" s="77">
        <v>2</v>
      </c>
      <c r="F313" s="77">
        <v>2</v>
      </c>
      <c r="G313" s="68" t="s">
        <v>3732</v>
      </c>
    </row>
    <row r="314" spans="1:7" x14ac:dyDescent="0.45">
      <c r="A314" s="87" t="s">
        <v>3178</v>
      </c>
      <c r="B314" s="68" t="s">
        <v>468</v>
      </c>
      <c r="C314" s="75">
        <v>316.43070443228197</v>
      </c>
      <c r="D314" s="76">
        <v>29.242000000000001</v>
      </c>
      <c r="E314" s="77">
        <v>1</v>
      </c>
      <c r="F314" s="77">
        <v>1</v>
      </c>
      <c r="G314" s="68" t="s">
        <v>3179</v>
      </c>
    </row>
    <row r="315" spans="1:7" x14ac:dyDescent="0.45">
      <c r="A315" s="87" t="s">
        <v>3289</v>
      </c>
      <c r="B315" s="68" t="s">
        <v>2484</v>
      </c>
      <c r="C315" s="75">
        <v>314.43469471891962</v>
      </c>
      <c r="D315" s="76">
        <v>33.703000000000003</v>
      </c>
      <c r="E315" s="77">
        <v>5</v>
      </c>
      <c r="F315" s="77">
        <v>5</v>
      </c>
      <c r="G315" s="68" t="s">
        <v>3290</v>
      </c>
    </row>
    <row r="316" spans="1:7" x14ac:dyDescent="0.45">
      <c r="A316" s="87" t="s">
        <v>3148</v>
      </c>
      <c r="B316" s="68" t="s">
        <v>247</v>
      </c>
      <c r="C316" s="75">
        <v>312.4386850055572</v>
      </c>
      <c r="D316" s="76">
        <v>60.817</v>
      </c>
      <c r="E316" s="77">
        <v>7</v>
      </c>
      <c r="F316" s="77">
        <v>7</v>
      </c>
      <c r="G316" s="68" t="s">
        <v>3149</v>
      </c>
    </row>
    <row r="317" spans="1:7" x14ac:dyDescent="0.45">
      <c r="A317" s="87" t="s">
        <v>3164</v>
      </c>
      <c r="B317" s="68" t="s">
        <v>951</v>
      </c>
      <c r="C317" s="75">
        <v>307.23390018337182</v>
      </c>
      <c r="D317" s="76">
        <v>63.119</v>
      </c>
      <c r="E317" s="77">
        <v>6</v>
      </c>
      <c r="F317" s="77">
        <v>6</v>
      </c>
      <c r="G317" s="68" t="s">
        <v>1633</v>
      </c>
    </row>
    <row r="318" spans="1:7" x14ac:dyDescent="0.45">
      <c r="A318" s="87" t="s">
        <v>3219</v>
      </c>
      <c r="B318" s="68" t="s">
        <v>714</v>
      </c>
      <c r="C318" s="75">
        <v>307.03177261746174</v>
      </c>
      <c r="D318" s="76">
        <v>56.734000000000002</v>
      </c>
      <c r="E318" s="77">
        <v>5</v>
      </c>
      <c r="F318" s="77">
        <v>5</v>
      </c>
      <c r="G318" s="68" t="s">
        <v>3220</v>
      </c>
    </row>
    <row r="319" spans="1:7" x14ac:dyDescent="0.45">
      <c r="A319" s="87" t="s">
        <v>3249</v>
      </c>
      <c r="B319" s="68" t="s">
        <v>405</v>
      </c>
      <c r="C319" s="75">
        <v>306.32432613677634</v>
      </c>
      <c r="D319" s="76">
        <v>36.984000000000002</v>
      </c>
      <c r="E319" s="77">
        <v>2</v>
      </c>
      <c r="F319" s="77">
        <v>2</v>
      </c>
      <c r="G319" s="68" t="s">
        <v>3250</v>
      </c>
    </row>
    <row r="320" spans="1:7" x14ac:dyDescent="0.45">
      <c r="A320" s="87" t="s">
        <v>3216</v>
      </c>
      <c r="B320" s="68" t="s">
        <v>3217</v>
      </c>
      <c r="C320" s="75">
        <v>304.53044398932406</v>
      </c>
      <c r="D320" s="76">
        <v>34.253999999999998</v>
      </c>
      <c r="E320" s="77">
        <v>5</v>
      </c>
      <c r="F320" s="77">
        <v>5</v>
      </c>
      <c r="G320" s="68" t="s">
        <v>1280</v>
      </c>
    </row>
    <row r="321" spans="1:7" x14ac:dyDescent="0.45">
      <c r="A321" s="87" t="s">
        <v>3083</v>
      </c>
      <c r="B321" s="68" t="s">
        <v>252</v>
      </c>
      <c r="C321" s="75">
        <v>300.31103105095048</v>
      </c>
      <c r="D321" s="76">
        <v>37.718000000000004</v>
      </c>
      <c r="E321" s="77">
        <v>4</v>
      </c>
      <c r="F321" s="77">
        <v>4</v>
      </c>
      <c r="G321" s="68" t="s">
        <v>3084</v>
      </c>
    </row>
    <row r="322" spans="1:7" x14ac:dyDescent="0.45">
      <c r="A322" s="87" t="s">
        <v>3605</v>
      </c>
      <c r="B322" s="68" t="s">
        <v>1039</v>
      </c>
      <c r="C322" s="75">
        <v>299.04773376401226</v>
      </c>
      <c r="D322" s="76">
        <v>20.638000000000002</v>
      </c>
      <c r="E322" s="77">
        <v>2</v>
      </c>
      <c r="F322" s="77">
        <v>2</v>
      </c>
      <c r="G322" s="68" t="s">
        <v>3606</v>
      </c>
    </row>
    <row r="323" spans="1:7" x14ac:dyDescent="0.45">
      <c r="A323" s="87" t="s">
        <v>3345</v>
      </c>
      <c r="B323" s="68" t="s">
        <v>502</v>
      </c>
      <c r="C323" s="75">
        <v>297.58230891116392</v>
      </c>
      <c r="D323" s="76">
        <v>90.897999999999996</v>
      </c>
      <c r="E323" s="77">
        <v>4</v>
      </c>
      <c r="F323" s="77">
        <v>4</v>
      </c>
      <c r="G323" s="68" t="s">
        <v>1343</v>
      </c>
    </row>
    <row r="324" spans="1:7" x14ac:dyDescent="0.45">
      <c r="A324" s="87" t="s">
        <v>3111</v>
      </c>
      <c r="B324" s="68" t="s">
        <v>3112</v>
      </c>
      <c r="C324" s="75">
        <v>297.48124512820891</v>
      </c>
      <c r="D324" s="76">
        <v>8.3615999999999993</v>
      </c>
      <c r="E324" s="77">
        <v>1</v>
      </c>
      <c r="F324" s="77">
        <v>1</v>
      </c>
      <c r="G324" s="68" t="s">
        <v>3113</v>
      </c>
    </row>
    <row r="325" spans="1:7" x14ac:dyDescent="0.45">
      <c r="A325" s="87" t="s">
        <v>3254</v>
      </c>
      <c r="B325" s="68" t="s">
        <v>598</v>
      </c>
      <c r="C325" s="75">
        <v>297.02645810491111</v>
      </c>
      <c r="D325" s="76">
        <v>15.842000000000001</v>
      </c>
      <c r="E325" s="77">
        <v>1</v>
      </c>
      <c r="F325" s="77">
        <v>1</v>
      </c>
      <c r="G325" s="68" t="s">
        <v>1712</v>
      </c>
    </row>
    <row r="326" spans="1:7" x14ac:dyDescent="0.45">
      <c r="A326" s="87" t="s">
        <v>3338</v>
      </c>
      <c r="B326" s="68" t="s">
        <v>3339</v>
      </c>
      <c r="C326" s="75">
        <v>295.3589056861527</v>
      </c>
      <c r="D326" s="76">
        <v>25.254000000000001</v>
      </c>
      <c r="E326" s="77">
        <v>2</v>
      </c>
      <c r="F326" s="77">
        <v>2</v>
      </c>
      <c r="G326" s="68" t="s">
        <v>3340</v>
      </c>
    </row>
    <row r="327" spans="1:7" x14ac:dyDescent="0.45">
      <c r="A327" s="87" t="s">
        <v>3323</v>
      </c>
      <c r="B327" s="68" t="s">
        <v>730</v>
      </c>
      <c r="C327" s="75">
        <v>294.77778893416115</v>
      </c>
      <c r="D327" s="76">
        <v>17.815000000000001</v>
      </c>
      <c r="E327" s="77">
        <v>1</v>
      </c>
      <c r="F327" s="77">
        <v>1</v>
      </c>
      <c r="G327" s="68" t="s">
        <v>1788</v>
      </c>
    </row>
    <row r="328" spans="1:7" x14ac:dyDescent="0.45">
      <c r="A328" s="87" t="s">
        <v>3196</v>
      </c>
      <c r="B328" s="68" t="s">
        <v>305</v>
      </c>
      <c r="C328" s="75">
        <v>291.21529058499533</v>
      </c>
      <c r="D328" s="76">
        <v>44.854999999999997</v>
      </c>
      <c r="E328" s="77">
        <v>4</v>
      </c>
      <c r="F328" s="77">
        <v>3</v>
      </c>
      <c r="G328" s="68" t="s">
        <v>3197</v>
      </c>
    </row>
    <row r="329" spans="1:7" x14ac:dyDescent="0.45">
      <c r="A329" s="87" t="s">
        <v>3237</v>
      </c>
      <c r="B329" s="68" t="s">
        <v>3238</v>
      </c>
      <c r="C329" s="75">
        <v>290.88683329039145</v>
      </c>
      <c r="D329" s="76">
        <v>31.585000000000001</v>
      </c>
      <c r="E329" s="77">
        <v>3</v>
      </c>
      <c r="F329" s="77">
        <v>3</v>
      </c>
      <c r="G329" s="68" t="s">
        <v>3239</v>
      </c>
    </row>
    <row r="330" spans="1:7" x14ac:dyDescent="0.45">
      <c r="A330" s="87" t="s">
        <v>4056</v>
      </c>
      <c r="B330" s="68" t="s">
        <v>569</v>
      </c>
      <c r="C330" s="75">
        <v>288.30970682503749</v>
      </c>
      <c r="D330" s="76">
        <v>29.114000000000001</v>
      </c>
      <c r="E330" s="77">
        <v>1</v>
      </c>
      <c r="F330" s="77">
        <v>1</v>
      </c>
      <c r="G330" s="68" t="s">
        <v>4057</v>
      </c>
    </row>
    <row r="331" spans="1:7" x14ac:dyDescent="0.45">
      <c r="A331" s="87" t="s">
        <v>3212</v>
      </c>
      <c r="B331" s="68" t="s">
        <v>302</v>
      </c>
      <c r="C331" s="75">
        <v>288.03178142191109</v>
      </c>
      <c r="D331" s="76">
        <v>54.668999999999997</v>
      </c>
      <c r="E331" s="77">
        <v>4</v>
      </c>
      <c r="F331" s="77">
        <v>4</v>
      </c>
      <c r="G331" s="68" t="s">
        <v>3213</v>
      </c>
    </row>
    <row r="332" spans="1:7" x14ac:dyDescent="0.45">
      <c r="A332" s="87" t="s">
        <v>3287</v>
      </c>
      <c r="B332" s="68" t="s">
        <v>966</v>
      </c>
      <c r="C332" s="75">
        <v>284.16609172388019</v>
      </c>
      <c r="D332" s="76">
        <v>100.47</v>
      </c>
      <c r="E332" s="77">
        <v>9</v>
      </c>
      <c r="F332" s="77">
        <v>9</v>
      </c>
      <c r="G332" s="68" t="s">
        <v>3288</v>
      </c>
    </row>
    <row r="333" spans="1:7" x14ac:dyDescent="0.45">
      <c r="A333" s="87" t="s">
        <v>3257</v>
      </c>
      <c r="B333" s="68" t="s">
        <v>927</v>
      </c>
      <c r="C333" s="75">
        <v>280.02247662272282</v>
      </c>
      <c r="D333" s="76">
        <v>55.619</v>
      </c>
      <c r="E333" s="77">
        <v>6</v>
      </c>
      <c r="F333" s="77">
        <v>6</v>
      </c>
      <c r="G333" s="68" t="s">
        <v>3258</v>
      </c>
    </row>
    <row r="334" spans="1:7" x14ac:dyDescent="0.45">
      <c r="A334" s="87" t="s">
        <v>3175</v>
      </c>
      <c r="B334" s="68" t="s">
        <v>304</v>
      </c>
      <c r="C334" s="75">
        <v>278.936040955956</v>
      </c>
      <c r="D334" s="76">
        <v>84.2</v>
      </c>
      <c r="E334" s="77">
        <v>8</v>
      </c>
      <c r="F334" s="77">
        <v>8</v>
      </c>
      <c r="G334" s="68" t="s">
        <v>1520</v>
      </c>
    </row>
    <row r="335" spans="1:7" x14ac:dyDescent="0.45">
      <c r="A335" s="87" t="s">
        <v>3206</v>
      </c>
      <c r="B335" s="68" t="s">
        <v>3207</v>
      </c>
      <c r="C335" s="75">
        <v>277.92540312640546</v>
      </c>
      <c r="D335" s="76">
        <v>12.378</v>
      </c>
      <c r="E335" s="77">
        <v>1</v>
      </c>
      <c r="F335" s="77">
        <v>1</v>
      </c>
      <c r="G335" s="68" t="s">
        <v>3208</v>
      </c>
    </row>
    <row r="336" spans="1:7" x14ac:dyDescent="0.45">
      <c r="A336" s="87" t="s">
        <v>3334</v>
      </c>
      <c r="B336" s="68" t="s">
        <v>308</v>
      </c>
      <c r="C336" s="75">
        <v>274.03444748263576</v>
      </c>
      <c r="D336" s="76">
        <v>42.511000000000003</v>
      </c>
      <c r="E336" s="77">
        <v>5</v>
      </c>
      <c r="F336" s="77">
        <v>5</v>
      </c>
      <c r="G336" s="68" t="s">
        <v>1524</v>
      </c>
    </row>
    <row r="337" spans="1:7" x14ac:dyDescent="0.45">
      <c r="A337" s="87" t="s">
        <v>3202</v>
      </c>
      <c r="B337" s="68" t="s">
        <v>1017</v>
      </c>
      <c r="C337" s="75">
        <v>271.35625723432679</v>
      </c>
      <c r="D337" s="76">
        <v>49.396000000000001</v>
      </c>
      <c r="E337" s="77">
        <v>4</v>
      </c>
      <c r="F337" s="77">
        <v>4</v>
      </c>
      <c r="G337" s="68" t="s">
        <v>1941</v>
      </c>
    </row>
    <row r="338" spans="1:7" x14ac:dyDescent="0.45">
      <c r="A338" s="87" t="s">
        <v>3231</v>
      </c>
      <c r="B338" s="68" t="s">
        <v>859</v>
      </c>
      <c r="C338" s="75">
        <v>269.71397076130711</v>
      </c>
      <c r="D338" s="76">
        <v>38.374000000000002</v>
      </c>
      <c r="E338" s="77">
        <v>2</v>
      </c>
      <c r="F338" s="77">
        <v>2</v>
      </c>
      <c r="G338" s="68" t="s">
        <v>3232</v>
      </c>
    </row>
    <row r="339" spans="1:7" x14ac:dyDescent="0.45">
      <c r="A339" s="87" t="s">
        <v>3090</v>
      </c>
      <c r="B339" s="68" t="s">
        <v>3091</v>
      </c>
      <c r="C339" s="75">
        <v>269.3097156294869</v>
      </c>
      <c r="D339" s="76">
        <v>29.353000000000002</v>
      </c>
      <c r="E339" s="77">
        <v>2</v>
      </c>
      <c r="F339" s="77">
        <v>2</v>
      </c>
      <c r="G339" s="68" t="s">
        <v>3092</v>
      </c>
    </row>
    <row r="340" spans="1:7" x14ac:dyDescent="0.45">
      <c r="A340" s="87" t="s">
        <v>3280</v>
      </c>
      <c r="B340" s="68" t="s">
        <v>3281</v>
      </c>
      <c r="C340" s="75">
        <v>269.1833859007931</v>
      </c>
      <c r="D340" s="76">
        <v>94.488</v>
      </c>
      <c r="E340" s="77">
        <v>6</v>
      </c>
      <c r="F340" s="77">
        <v>3</v>
      </c>
      <c r="G340" s="68" t="s">
        <v>1620</v>
      </c>
    </row>
    <row r="341" spans="1:7" x14ac:dyDescent="0.45">
      <c r="A341" s="87" t="s">
        <v>3188</v>
      </c>
      <c r="B341" s="68" t="s">
        <v>1154</v>
      </c>
      <c r="C341" s="75">
        <v>268.7538648232341</v>
      </c>
      <c r="D341" s="76">
        <v>24.402000000000001</v>
      </c>
      <c r="E341" s="77">
        <v>3</v>
      </c>
      <c r="F341" s="77">
        <v>3</v>
      </c>
      <c r="G341" s="68" t="s">
        <v>2034</v>
      </c>
    </row>
    <row r="342" spans="1:7" x14ac:dyDescent="0.45">
      <c r="A342" s="87" t="s">
        <v>3371</v>
      </c>
      <c r="B342" s="68" t="s">
        <v>3372</v>
      </c>
      <c r="C342" s="75">
        <v>268.50120536584643</v>
      </c>
      <c r="D342" s="76">
        <v>98.456000000000003</v>
      </c>
      <c r="E342" s="77">
        <v>6</v>
      </c>
      <c r="F342" s="77">
        <v>6</v>
      </c>
      <c r="G342" s="68" t="s">
        <v>3373</v>
      </c>
    </row>
    <row r="343" spans="1:7" x14ac:dyDescent="0.45">
      <c r="A343" s="87" t="s">
        <v>3812</v>
      </c>
      <c r="B343" s="68" t="s">
        <v>3813</v>
      </c>
      <c r="C343" s="75">
        <v>267.92008861385483</v>
      </c>
      <c r="D343" s="76">
        <v>69.596000000000004</v>
      </c>
      <c r="E343" s="77">
        <v>6</v>
      </c>
      <c r="F343" s="77">
        <v>6</v>
      </c>
      <c r="G343" s="68" t="s">
        <v>3814</v>
      </c>
    </row>
    <row r="344" spans="1:7" x14ac:dyDescent="0.45">
      <c r="A344" s="87" t="s">
        <v>3743</v>
      </c>
      <c r="B344" s="68" t="s">
        <v>3744</v>
      </c>
      <c r="C344" s="75">
        <v>266.95998267578182</v>
      </c>
      <c r="D344" s="76">
        <v>29.189</v>
      </c>
      <c r="E344" s="77">
        <v>2</v>
      </c>
      <c r="F344" s="77">
        <v>2</v>
      </c>
      <c r="G344" s="68" t="s">
        <v>3745</v>
      </c>
    </row>
    <row r="345" spans="1:7" x14ac:dyDescent="0.45">
      <c r="A345" s="87" t="s">
        <v>3243</v>
      </c>
      <c r="B345" s="68" t="s">
        <v>495</v>
      </c>
      <c r="C345" s="75">
        <v>265.24189836554586</v>
      </c>
      <c r="D345" s="76">
        <v>25.972999999999999</v>
      </c>
      <c r="E345" s="77">
        <v>2</v>
      </c>
      <c r="F345" s="77">
        <v>2</v>
      </c>
      <c r="G345" s="68" t="s">
        <v>1642</v>
      </c>
    </row>
    <row r="346" spans="1:7" x14ac:dyDescent="0.45">
      <c r="A346" s="87" t="s">
        <v>3316</v>
      </c>
      <c r="B346" s="68" t="s">
        <v>1240</v>
      </c>
      <c r="C346" s="75">
        <v>259.45599679136888</v>
      </c>
      <c r="D346" s="76">
        <v>38.094999999999999</v>
      </c>
      <c r="E346" s="77">
        <v>3</v>
      </c>
      <c r="F346" s="77">
        <v>3</v>
      </c>
      <c r="G346" s="68" t="s">
        <v>3317</v>
      </c>
    </row>
    <row r="347" spans="1:7" x14ac:dyDescent="0.45">
      <c r="A347" s="87" t="s">
        <v>4047</v>
      </c>
      <c r="B347" s="68" t="s">
        <v>4048</v>
      </c>
      <c r="C347" s="75">
        <v>258.2432313959082</v>
      </c>
      <c r="D347" s="76">
        <v>50.119</v>
      </c>
      <c r="E347" s="77">
        <v>1</v>
      </c>
      <c r="F347" s="77">
        <v>1</v>
      </c>
      <c r="G347" s="68" t="s">
        <v>4049</v>
      </c>
    </row>
    <row r="348" spans="1:7" x14ac:dyDescent="0.45">
      <c r="A348" s="87" t="s">
        <v>3265</v>
      </c>
      <c r="B348" s="68" t="s">
        <v>803</v>
      </c>
      <c r="C348" s="75">
        <v>257.88950815556552</v>
      </c>
      <c r="D348" s="76">
        <v>25.353999999999999</v>
      </c>
      <c r="E348" s="77">
        <v>3</v>
      </c>
      <c r="F348" s="77">
        <v>3</v>
      </c>
      <c r="G348" s="68" t="s">
        <v>1825</v>
      </c>
    </row>
    <row r="349" spans="1:7" x14ac:dyDescent="0.45">
      <c r="A349" s="87" t="s">
        <v>3093</v>
      </c>
      <c r="B349" s="68" t="s">
        <v>995</v>
      </c>
      <c r="C349" s="75">
        <v>256.97993410896999</v>
      </c>
      <c r="D349" s="76">
        <v>22.66</v>
      </c>
      <c r="E349" s="77">
        <v>3</v>
      </c>
      <c r="F349" s="77">
        <v>3</v>
      </c>
      <c r="G349" s="68" t="s">
        <v>3094</v>
      </c>
    </row>
    <row r="350" spans="1:7" x14ac:dyDescent="0.45">
      <c r="A350" s="87" t="s">
        <v>3115</v>
      </c>
      <c r="B350" s="68" t="s">
        <v>186</v>
      </c>
      <c r="C350" s="75">
        <v>256.95466816323125</v>
      </c>
      <c r="D350" s="76">
        <v>37.700000000000003</v>
      </c>
      <c r="E350" s="77">
        <v>2</v>
      </c>
      <c r="F350" s="77">
        <v>2</v>
      </c>
      <c r="G350" s="68" t="s">
        <v>1280</v>
      </c>
    </row>
    <row r="351" spans="1:7" x14ac:dyDescent="0.45">
      <c r="A351" s="87" t="s">
        <v>3240</v>
      </c>
      <c r="B351" s="68" t="s">
        <v>3241</v>
      </c>
      <c r="C351" s="75">
        <v>255.61557303907668</v>
      </c>
      <c r="D351" s="76">
        <v>14.045</v>
      </c>
      <c r="E351" s="77">
        <v>1</v>
      </c>
      <c r="F351" s="77">
        <v>1</v>
      </c>
      <c r="G351" s="68" t="s">
        <v>3242</v>
      </c>
    </row>
    <row r="352" spans="1:7" x14ac:dyDescent="0.45">
      <c r="A352" s="87" t="s">
        <v>3271</v>
      </c>
      <c r="B352" s="68" t="s">
        <v>3272</v>
      </c>
      <c r="C352" s="75">
        <v>255.43871141890537</v>
      </c>
      <c r="D352" s="76">
        <v>21.117999999999999</v>
      </c>
      <c r="E352" s="77">
        <v>1</v>
      </c>
      <c r="F352" s="77">
        <v>1</v>
      </c>
      <c r="G352" s="68" t="s">
        <v>1444</v>
      </c>
    </row>
    <row r="353" spans="1:7" x14ac:dyDescent="0.45">
      <c r="A353" s="87" t="s">
        <v>3244</v>
      </c>
      <c r="B353" s="68" t="s">
        <v>1057</v>
      </c>
      <c r="C353" s="75">
        <v>253.59429737997556</v>
      </c>
      <c r="D353" s="76">
        <v>31.753</v>
      </c>
      <c r="E353" s="77">
        <v>2</v>
      </c>
      <c r="F353" s="77">
        <v>2</v>
      </c>
      <c r="G353" s="68" t="s">
        <v>1964</v>
      </c>
    </row>
    <row r="354" spans="1:7" x14ac:dyDescent="0.45">
      <c r="A354" s="87" t="s">
        <v>3327</v>
      </c>
      <c r="B354" s="68" t="s">
        <v>3328</v>
      </c>
      <c r="C354" s="75">
        <v>252.20719695891745</v>
      </c>
      <c r="D354" s="76">
        <v>28.189</v>
      </c>
      <c r="E354" s="77">
        <v>2</v>
      </c>
      <c r="F354" s="77">
        <v>2</v>
      </c>
      <c r="G354" s="68" t="s">
        <v>3329</v>
      </c>
    </row>
    <row r="355" spans="1:7" x14ac:dyDescent="0.45">
      <c r="A355" s="87" t="s">
        <v>3378</v>
      </c>
      <c r="B355" s="68" t="s">
        <v>907</v>
      </c>
      <c r="C355" s="75">
        <v>247.02262489332301</v>
      </c>
      <c r="D355" s="76">
        <v>33.442999999999998</v>
      </c>
      <c r="E355" s="77">
        <v>3</v>
      </c>
      <c r="F355" s="77">
        <v>3</v>
      </c>
      <c r="G355" s="68" t="s">
        <v>3379</v>
      </c>
    </row>
    <row r="356" spans="1:7" x14ac:dyDescent="0.45">
      <c r="A356" s="87" t="s">
        <v>3157</v>
      </c>
      <c r="B356" s="68" t="s">
        <v>368</v>
      </c>
      <c r="C356" s="75">
        <v>244.14736026825165</v>
      </c>
      <c r="D356" s="76">
        <v>58.459000000000003</v>
      </c>
      <c r="E356" s="77">
        <v>4</v>
      </c>
      <c r="F356" s="77">
        <v>4</v>
      </c>
      <c r="G356" s="68" t="s">
        <v>3158</v>
      </c>
    </row>
    <row r="357" spans="1:7" x14ac:dyDescent="0.45">
      <c r="A357" s="87" t="s">
        <v>3233</v>
      </c>
      <c r="B357" s="68" t="s">
        <v>830</v>
      </c>
      <c r="C357" s="75">
        <v>242.50002060608426</v>
      </c>
      <c r="D357" s="76">
        <v>26.36</v>
      </c>
      <c r="E357" s="77">
        <v>2</v>
      </c>
      <c r="F357" s="77">
        <v>2</v>
      </c>
      <c r="G357" s="68" t="s">
        <v>1841</v>
      </c>
    </row>
    <row r="358" spans="1:7" x14ac:dyDescent="0.45">
      <c r="A358" s="87" t="s">
        <v>3362</v>
      </c>
      <c r="B358" s="68" t="s">
        <v>640</v>
      </c>
      <c r="C358" s="75">
        <v>241.84815920602415</v>
      </c>
      <c r="D358" s="76">
        <v>42.69</v>
      </c>
      <c r="E358" s="77">
        <v>5</v>
      </c>
      <c r="F358" s="77">
        <v>5</v>
      </c>
      <c r="G358" s="68" t="s">
        <v>3363</v>
      </c>
    </row>
    <row r="359" spans="1:7" x14ac:dyDescent="0.45">
      <c r="A359" s="87" t="s">
        <v>3135</v>
      </c>
      <c r="B359" s="68" t="s">
        <v>3136</v>
      </c>
      <c r="C359" s="75">
        <v>240.66065975630224</v>
      </c>
      <c r="D359" s="76">
        <v>55.311</v>
      </c>
      <c r="E359" s="77">
        <v>8</v>
      </c>
      <c r="F359" s="77">
        <v>8</v>
      </c>
      <c r="G359" s="68" t="s">
        <v>3137</v>
      </c>
    </row>
    <row r="360" spans="1:7" x14ac:dyDescent="0.45">
      <c r="A360" s="87" t="s">
        <v>3781</v>
      </c>
      <c r="B360" s="68" t="s">
        <v>3782</v>
      </c>
      <c r="C360" s="75">
        <v>237.91677804907246</v>
      </c>
      <c r="D360" s="76">
        <v>51.72</v>
      </c>
      <c r="E360" s="77">
        <v>4</v>
      </c>
      <c r="F360" s="77">
        <v>4</v>
      </c>
      <c r="G360" s="68" t="s">
        <v>2962</v>
      </c>
    </row>
    <row r="361" spans="1:7" x14ac:dyDescent="0.45">
      <c r="A361" s="87" t="s">
        <v>3346</v>
      </c>
      <c r="B361" s="68" t="s">
        <v>307</v>
      </c>
      <c r="C361" s="75">
        <v>236.74443816679377</v>
      </c>
      <c r="D361" s="76">
        <v>72.376999999999995</v>
      </c>
      <c r="E361" s="77">
        <v>5</v>
      </c>
      <c r="F361" s="77">
        <v>5</v>
      </c>
      <c r="G361" s="68" t="s">
        <v>3347</v>
      </c>
    </row>
    <row r="362" spans="1:7" x14ac:dyDescent="0.45">
      <c r="A362" s="87" t="s">
        <v>2977</v>
      </c>
      <c r="B362" s="68" t="s">
        <v>613</v>
      </c>
      <c r="C362" s="75">
        <v>235.73885352639095</v>
      </c>
      <c r="D362" s="76">
        <v>16.765999999999998</v>
      </c>
      <c r="E362" s="77">
        <v>2</v>
      </c>
      <c r="F362" s="77">
        <v>2</v>
      </c>
      <c r="G362" s="68" t="s">
        <v>2978</v>
      </c>
    </row>
    <row r="363" spans="1:7" x14ac:dyDescent="0.45">
      <c r="A363" s="87" t="s">
        <v>3294</v>
      </c>
      <c r="B363" s="68" t="s">
        <v>2458</v>
      </c>
      <c r="C363" s="75">
        <v>235.24869417905896</v>
      </c>
      <c r="D363" s="76">
        <v>16.922000000000001</v>
      </c>
      <c r="E363" s="77">
        <v>1</v>
      </c>
      <c r="F363" s="77">
        <v>1</v>
      </c>
      <c r="G363" s="68" t="s">
        <v>3295</v>
      </c>
    </row>
    <row r="364" spans="1:7" x14ac:dyDescent="0.45">
      <c r="A364" s="87" t="s">
        <v>3392</v>
      </c>
      <c r="B364" s="68" t="s">
        <v>237</v>
      </c>
      <c r="C364" s="75">
        <v>232.42396144546512</v>
      </c>
      <c r="D364" s="76">
        <v>37.469000000000001</v>
      </c>
      <c r="E364" s="77">
        <v>2</v>
      </c>
      <c r="F364" s="77">
        <v>2</v>
      </c>
      <c r="G364" s="68" t="s">
        <v>3393</v>
      </c>
    </row>
    <row r="365" spans="1:7" x14ac:dyDescent="0.45">
      <c r="A365" s="87" t="s">
        <v>3434</v>
      </c>
      <c r="B365" s="68" t="s">
        <v>223</v>
      </c>
      <c r="C365" s="75">
        <v>232.11824350202608</v>
      </c>
      <c r="D365" s="76">
        <v>138.16</v>
      </c>
      <c r="E365" s="77">
        <v>10</v>
      </c>
      <c r="F365" s="77">
        <v>10</v>
      </c>
      <c r="G365" s="68" t="s">
        <v>3435</v>
      </c>
    </row>
    <row r="366" spans="1:7" x14ac:dyDescent="0.45">
      <c r="A366" s="87" t="s">
        <v>3355</v>
      </c>
      <c r="B366" s="68" t="s">
        <v>2441</v>
      </c>
      <c r="C366" s="75">
        <v>230.81199410733197</v>
      </c>
      <c r="D366" s="76">
        <v>26.323</v>
      </c>
      <c r="E366" s="77">
        <v>1</v>
      </c>
      <c r="F366" s="77">
        <v>1</v>
      </c>
      <c r="G366" s="68" t="s">
        <v>2579</v>
      </c>
    </row>
    <row r="367" spans="1:7" x14ac:dyDescent="0.45">
      <c r="A367" s="87" t="s">
        <v>3310</v>
      </c>
      <c r="B367" s="68" t="s">
        <v>1011</v>
      </c>
      <c r="C367" s="75">
        <v>229.95295195221399</v>
      </c>
      <c r="D367" s="76">
        <v>59.664999999999999</v>
      </c>
      <c r="E367" s="77">
        <v>3</v>
      </c>
      <c r="F367" s="77">
        <v>3</v>
      </c>
      <c r="G367" s="68" t="s">
        <v>1280</v>
      </c>
    </row>
    <row r="368" spans="1:7" x14ac:dyDescent="0.45">
      <c r="A368" s="87" t="s">
        <v>3305</v>
      </c>
      <c r="B368" s="68" t="s">
        <v>3306</v>
      </c>
      <c r="C368" s="75">
        <v>224.02556108189992</v>
      </c>
      <c r="D368" s="76">
        <v>55.134</v>
      </c>
      <c r="E368" s="77">
        <v>3</v>
      </c>
      <c r="F368" s="77">
        <v>3</v>
      </c>
      <c r="G368" s="68" t="s">
        <v>3307</v>
      </c>
    </row>
    <row r="369" spans="1:7" x14ac:dyDescent="0.45">
      <c r="A369" s="87" t="s">
        <v>3259</v>
      </c>
      <c r="B369" s="68" t="s">
        <v>566</v>
      </c>
      <c r="C369" s="75">
        <v>222.99471049575834</v>
      </c>
      <c r="D369" s="76">
        <v>55.24</v>
      </c>
      <c r="E369" s="77">
        <v>2</v>
      </c>
      <c r="F369" s="77">
        <v>2</v>
      </c>
      <c r="G369" s="68" t="s">
        <v>3260</v>
      </c>
    </row>
    <row r="370" spans="1:7" x14ac:dyDescent="0.45">
      <c r="A370" s="87" t="s">
        <v>3556</v>
      </c>
      <c r="B370" s="68" t="s">
        <v>3557</v>
      </c>
      <c r="C370" s="75">
        <v>219.01279744732912</v>
      </c>
      <c r="D370" s="76">
        <v>76.602000000000004</v>
      </c>
      <c r="E370" s="77">
        <v>5</v>
      </c>
      <c r="F370" s="77">
        <v>5</v>
      </c>
      <c r="G370" s="68" t="s">
        <v>1381</v>
      </c>
    </row>
    <row r="371" spans="1:7" x14ac:dyDescent="0.45">
      <c r="A371" s="87" t="s">
        <v>3449</v>
      </c>
      <c r="B371" s="68" t="s">
        <v>622</v>
      </c>
      <c r="C371" s="75">
        <v>216.96372924791535</v>
      </c>
      <c r="D371" s="76">
        <v>48.238</v>
      </c>
      <c r="E371" s="77">
        <v>2</v>
      </c>
      <c r="F371" s="77">
        <v>2</v>
      </c>
      <c r="G371" s="68" t="s">
        <v>1280</v>
      </c>
    </row>
    <row r="372" spans="1:7" x14ac:dyDescent="0.45">
      <c r="A372" s="87" t="s">
        <v>3486</v>
      </c>
      <c r="B372" s="68" t="s">
        <v>739</v>
      </c>
      <c r="C372" s="75">
        <v>216.75402189828361</v>
      </c>
      <c r="D372" s="76">
        <v>26.164000000000001</v>
      </c>
      <c r="E372" s="77">
        <v>1</v>
      </c>
      <c r="F372" s="77">
        <v>1</v>
      </c>
      <c r="G372" s="68" t="s">
        <v>1280</v>
      </c>
    </row>
    <row r="373" spans="1:7" x14ac:dyDescent="0.45">
      <c r="A373" s="87" t="s">
        <v>3538</v>
      </c>
      <c r="B373" s="68" t="s">
        <v>3539</v>
      </c>
      <c r="C373" s="75">
        <v>216.59231984555552</v>
      </c>
      <c r="D373" s="76">
        <v>76.706000000000003</v>
      </c>
      <c r="E373" s="77">
        <v>5</v>
      </c>
      <c r="F373" s="77">
        <v>0</v>
      </c>
      <c r="G373" s="68" t="s">
        <v>3466</v>
      </c>
    </row>
    <row r="374" spans="1:7" x14ac:dyDescent="0.45">
      <c r="A374" s="87" t="s">
        <v>3400</v>
      </c>
      <c r="B374" s="68" t="s">
        <v>347</v>
      </c>
      <c r="C374" s="75">
        <v>216.13753282225775</v>
      </c>
      <c r="D374" s="76">
        <v>31.463999999999999</v>
      </c>
      <c r="E374" s="77">
        <v>2</v>
      </c>
      <c r="F374" s="77">
        <v>2</v>
      </c>
      <c r="G374" s="68" t="s">
        <v>1548</v>
      </c>
    </row>
    <row r="375" spans="1:7" x14ac:dyDescent="0.45">
      <c r="A375" s="87" t="s">
        <v>3303</v>
      </c>
      <c r="B375" s="68" t="s">
        <v>609</v>
      </c>
      <c r="C375" s="75">
        <v>213.12077890104931</v>
      </c>
      <c r="D375" s="76">
        <v>23.706</v>
      </c>
      <c r="E375" s="77">
        <v>2</v>
      </c>
      <c r="F375" s="77">
        <v>2</v>
      </c>
      <c r="G375" s="68" t="s">
        <v>3304</v>
      </c>
    </row>
    <row r="376" spans="1:7" x14ac:dyDescent="0.45">
      <c r="A376" s="87" t="s">
        <v>3589</v>
      </c>
      <c r="B376" s="68" t="s">
        <v>470</v>
      </c>
      <c r="C376" s="75">
        <v>207.7239728912493</v>
      </c>
      <c r="D376" s="76">
        <v>54.393999999999998</v>
      </c>
      <c r="E376" s="77">
        <v>2</v>
      </c>
      <c r="F376" s="77">
        <v>2</v>
      </c>
      <c r="G376" s="68" t="s">
        <v>1280</v>
      </c>
    </row>
    <row r="377" spans="1:7" x14ac:dyDescent="0.45">
      <c r="A377" s="87" t="s">
        <v>3300</v>
      </c>
      <c r="B377" s="68" t="s">
        <v>3301</v>
      </c>
      <c r="C377" s="75">
        <v>207.20854759817851</v>
      </c>
      <c r="D377" s="76">
        <v>21.393999999999998</v>
      </c>
      <c r="E377" s="77">
        <v>1</v>
      </c>
      <c r="F377" s="77">
        <v>1</v>
      </c>
      <c r="G377" s="68" t="s">
        <v>3302</v>
      </c>
    </row>
    <row r="378" spans="1:7" x14ac:dyDescent="0.45">
      <c r="A378" s="87" t="s">
        <v>3109</v>
      </c>
      <c r="B378" s="68" t="s">
        <v>3110</v>
      </c>
      <c r="C378" s="75">
        <v>206.44551603686784</v>
      </c>
      <c r="D378" s="76">
        <v>62.170999999999999</v>
      </c>
      <c r="E378" s="77">
        <v>5</v>
      </c>
      <c r="F378" s="77">
        <v>5</v>
      </c>
      <c r="G378" s="68" t="s">
        <v>1280</v>
      </c>
    </row>
    <row r="379" spans="1:7" x14ac:dyDescent="0.45">
      <c r="A379" s="87" t="s">
        <v>3055</v>
      </c>
      <c r="B379" s="68" t="s">
        <v>666</v>
      </c>
      <c r="C379" s="75">
        <v>205.64458555694901</v>
      </c>
      <c r="D379" s="76">
        <v>16.552</v>
      </c>
      <c r="E379" s="77">
        <v>1</v>
      </c>
      <c r="F379" s="77">
        <v>1</v>
      </c>
      <c r="G379" s="68" t="s">
        <v>3056</v>
      </c>
    </row>
    <row r="380" spans="1:7" x14ac:dyDescent="0.45">
      <c r="A380" s="87" t="s">
        <v>3418</v>
      </c>
      <c r="B380" s="68" t="s">
        <v>1165</v>
      </c>
      <c r="C380" s="75">
        <v>202.20336374732935</v>
      </c>
      <c r="D380" s="76">
        <v>47.329000000000001</v>
      </c>
      <c r="E380" s="77">
        <v>3</v>
      </c>
      <c r="F380" s="77">
        <v>3</v>
      </c>
      <c r="G380" s="68" t="s">
        <v>2017</v>
      </c>
    </row>
    <row r="381" spans="1:7" x14ac:dyDescent="0.45">
      <c r="A381" s="87" t="s">
        <v>3266</v>
      </c>
      <c r="B381" s="68" t="s">
        <v>2527</v>
      </c>
      <c r="C381" s="75">
        <v>197.38514789494704</v>
      </c>
      <c r="D381" s="76">
        <v>26.94</v>
      </c>
      <c r="E381" s="77">
        <v>2</v>
      </c>
      <c r="F381" s="77">
        <v>2</v>
      </c>
      <c r="G381" s="68" t="s">
        <v>1485</v>
      </c>
    </row>
    <row r="382" spans="1:7" x14ac:dyDescent="0.45">
      <c r="A382" s="87" t="s">
        <v>2957</v>
      </c>
      <c r="B382" s="68" t="s">
        <v>2958</v>
      </c>
      <c r="C382" s="75">
        <v>197.04405762747371</v>
      </c>
      <c r="D382" s="76">
        <v>32.750999999999998</v>
      </c>
      <c r="E382" s="77">
        <v>1</v>
      </c>
      <c r="F382" s="77">
        <v>1</v>
      </c>
      <c r="G382" s="68" t="s">
        <v>2959</v>
      </c>
    </row>
    <row r="383" spans="1:7" x14ac:dyDescent="0.45">
      <c r="A383" s="87" t="s">
        <v>3261</v>
      </c>
      <c r="B383" s="68" t="s">
        <v>278</v>
      </c>
      <c r="C383" s="75">
        <v>196.08142509482678</v>
      </c>
      <c r="D383" s="76">
        <v>48.841000000000001</v>
      </c>
      <c r="E383" s="77">
        <v>3</v>
      </c>
      <c r="F383" s="77">
        <v>3</v>
      </c>
      <c r="G383" s="68" t="s">
        <v>1280</v>
      </c>
    </row>
    <row r="384" spans="1:7" x14ac:dyDescent="0.45">
      <c r="A384" s="87" t="s">
        <v>3579</v>
      </c>
      <c r="B384" s="68" t="s">
        <v>555</v>
      </c>
      <c r="C384" s="75">
        <v>195.64179763897229</v>
      </c>
      <c r="D384" s="76">
        <v>40.677999999999997</v>
      </c>
      <c r="E384" s="77">
        <v>2</v>
      </c>
      <c r="F384" s="77">
        <v>2</v>
      </c>
      <c r="G384" s="68" t="s">
        <v>3580</v>
      </c>
    </row>
    <row r="385" spans="1:7" x14ac:dyDescent="0.45">
      <c r="A385" s="87" t="s">
        <v>3518</v>
      </c>
      <c r="B385" s="68" t="s">
        <v>570</v>
      </c>
      <c r="C385" s="75">
        <v>195.18448402110067</v>
      </c>
      <c r="D385" s="76">
        <v>27.030999999999999</v>
      </c>
      <c r="E385" s="77">
        <v>2</v>
      </c>
      <c r="F385" s="77">
        <v>2</v>
      </c>
      <c r="G385" s="68" t="s">
        <v>1693</v>
      </c>
    </row>
    <row r="386" spans="1:7" x14ac:dyDescent="0.45">
      <c r="A386" s="87" t="s">
        <v>3401</v>
      </c>
      <c r="B386" s="68" t="s">
        <v>226</v>
      </c>
      <c r="C386" s="75">
        <v>193.66600068220092</v>
      </c>
      <c r="D386" s="76">
        <v>42.027999999999999</v>
      </c>
      <c r="E386" s="77">
        <v>2</v>
      </c>
      <c r="F386" s="77">
        <v>2</v>
      </c>
      <c r="G386" s="68" t="s">
        <v>1465</v>
      </c>
    </row>
    <row r="387" spans="1:7" x14ac:dyDescent="0.45">
      <c r="A387" s="87" t="s">
        <v>3396</v>
      </c>
      <c r="B387" s="68" t="s">
        <v>271</v>
      </c>
      <c r="C387" s="75">
        <v>192.61493733946836</v>
      </c>
      <c r="D387" s="76">
        <v>110.12</v>
      </c>
      <c r="E387" s="77">
        <v>7</v>
      </c>
      <c r="F387" s="77">
        <v>7</v>
      </c>
      <c r="G387" s="68" t="s">
        <v>3397</v>
      </c>
    </row>
    <row r="388" spans="1:7" x14ac:dyDescent="0.45">
      <c r="A388" s="87" t="s">
        <v>3398</v>
      </c>
      <c r="B388" s="68" t="s">
        <v>2452</v>
      </c>
      <c r="C388" s="75">
        <v>192.05403334406779</v>
      </c>
      <c r="D388" s="76">
        <v>17.026</v>
      </c>
      <c r="E388" s="77">
        <v>1</v>
      </c>
      <c r="F388" s="77">
        <v>1</v>
      </c>
      <c r="G388" s="68" t="s">
        <v>3399</v>
      </c>
    </row>
    <row r="389" spans="1:7" x14ac:dyDescent="0.45">
      <c r="A389" s="87" t="s">
        <v>3226</v>
      </c>
      <c r="B389" s="68" t="s">
        <v>3227</v>
      </c>
      <c r="C389" s="75">
        <v>191.93780999366948</v>
      </c>
      <c r="D389" s="76">
        <v>25.568999999999999</v>
      </c>
      <c r="E389" s="77">
        <v>2</v>
      </c>
      <c r="F389" s="77">
        <v>2</v>
      </c>
      <c r="G389" s="68" t="s">
        <v>3228</v>
      </c>
    </row>
    <row r="390" spans="1:7" x14ac:dyDescent="0.45">
      <c r="A390" s="87" t="s">
        <v>3431</v>
      </c>
      <c r="B390" s="68" t="s">
        <v>563</v>
      </c>
      <c r="C390" s="75">
        <v>190.81852859744222</v>
      </c>
      <c r="D390" s="76">
        <v>117.88</v>
      </c>
      <c r="E390" s="77">
        <v>6</v>
      </c>
      <c r="F390" s="77">
        <v>6</v>
      </c>
      <c r="G390" s="68" t="s">
        <v>3432</v>
      </c>
    </row>
    <row r="391" spans="1:7" x14ac:dyDescent="0.45">
      <c r="A391" s="87" t="s">
        <v>3421</v>
      </c>
      <c r="B391" s="68" t="s">
        <v>825</v>
      </c>
      <c r="C391" s="75">
        <v>189.71440676865822</v>
      </c>
      <c r="D391" s="76">
        <v>39.207999999999998</v>
      </c>
      <c r="E391" s="77">
        <v>2</v>
      </c>
      <c r="F391" s="77">
        <v>2</v>
      </c>
      <c r="G391" s="68" t="s">
        <v>3422</v>
      </c>
    </row>
    <row r="392" spans="1:7" x14ac:dyDescent="0.45">
      <c r="A392" s="87" t="s">
        <v>3413</v>
      </c>
      <c r="B392" s="68" t="s">
        <v>2378</v>
      </c>
      <c r="C392" s="75">
        <v>189.38594947405429</v>
      </c>
      <c r="D392" s="76">
        <v>44.859000000000002</v>
      </c>
      <c r="E392" s="77">
        <v>3</v>
      </c>
      <c r="F392" s="77">
        <v>2</v>
      </c>
      <c r="G392" s="68" t="s">
        <v>3414</v>
      </c>
    </row>
    <row r="393" spans="1:7" x14ac:dyDescent="0.45">
      <c r="A393" s="87" t="s">
        <v>3662</v>
      </c>
      <c r="B393" s="68" t="s">
        <v>3663</v>
      </c>
      <c r="C393" s="75">
        <v>188.74672104686357</v>
      </c>
      <c r="D393" s="76">
        <v>49.634</v>
      </c>
      <c r="E393" s="77">
        <v>1</v>
      </c>
      <c r="F393" s="77">
        <v>1</v>
      </c>
      <c r="G393" s="68" t="s">
        <v>1474</v>
      </c>
    </row>
    <row r="394" spans="1:7" x14ac:dyDescent="0.45">
      <c r="A394" s="87" t="s">
        <v>3385</v>
      </c>
      <c r="B394" s="68" t="s">
        <v>749</v>
      </c>
      <c r="C394" s="75">
        <v>187.55922159714166</v>
      </c>
      <c r="D394" s="76">
        <v>67.748999999999995</v>
      </c>
      <c r="E394" s="77">
        <v>5</v>
      </c>
      <c r="F394" s="77">
        <v>5</v>
      </c>
      <c r="G394" s="68" t="s">
        <v>1801</v>
      </c>
    </row>
    <row r="395" spans="1:7" x14ac:dyDescent="0.45">
      <c r="A395" s="87" t="s">
        <v>3311</v>
      </c>
      <c r="B395" s="68" t="s">
        <v>878</v>
      </c>
      <c r="C395" s="75">
        <v>186.75323792807509</v>
      </c>
      <c r="D395" s="76">
        <v>24.187999999999999</v>
      </c>
      <c r="E395" s="77">
        <v>1</v>
      </c>
      <c r="F395" s="77">
        <v>1</v>
      </c>
      <c r="G395" s="68" t="s">
        <v>3312</v>
      </c>
    </row>
    <row r="396" spans="1:7" x14ac:dyDescent="0.45">
      <c r="A396" s="87" t="s">
        <v>3427</v>
      </c>
      <c r="B396" s="68" t="s">
        <v>3428</v>
      </c>
      <c r="C396" s="75">
        <v>186.141802041197</v>
      </c>
      <c r="D396" s="76">
        <v>97.997</v>
      </c>
      <c r="E396" s="77">
        <v>11</v>
      </c>
      <c r="F396" s="77">
        <v>1</v>
      </c>
      <c r="G396" s="68" t="s">
        <v>1763</v>
      </c>
    </row>
    <row r="397" spans="1:7" x14ac:dyDescent="0.45">
      <c r="A397" s="87" t="s">
        <v>3321</v>
      </c>
      <c r="B397" s="68" t="s">
        <v>1089</v>
      </c>
      <c r="C397" s="75">
        <v>185.61879696440457</v>
      </c>
      <c r="D397" s="76">
        <v>31.375</v>
      </c>
      <c r="E397" s="77">
        <v>3</v>
      </c>
      <c r="F397" s="77">
        <v>3</v>
      </c>
      <c r="G397" s="68" t="s">
        <v>3322</v>
      </c>
    </row>
    <row r="398" spans="1:7" x14ac:dyDescent="0.45">
      <c r="A398" s="87" t="s">
        <v>3282</v>
      </c>
      <c r="B398" s="68" t="s">
        <v>2495</v>
      </c>
      <c r="C398" s="75">
        <v>182.849649311436</v>
      </c>
      <c r="D398" s="76">
        <v>62.326999999999998</v>
      </c>
      <c r="E398" s="77">
        <v>5</v>
      </c>
      <c r="F398" s="77">
        <v>5</v>
      </c>
      <c r="G398" s="68" t="s">
        <v>2601</v>
      </c>
    </row>
    <row r="399" spans="1:7" x14ac:dyDescent="0.45">
      <c r="A399" s="87" t="s">
        <v>3529</v>
      </c>
      <c r="B399" s="68" t="s">
        <v>133</v>
      </c>
      <c r="C399" s="75">
        <v>182.27863893773994</v>
      </c>
      <c r="D399" s="76">
        <v>9.5663999999999998</v>
      </c>
      <c r="E399" s="77">
        <v>1</v>
      </c>
      <c r="F399" s="77">
        <v>1</v>
      </c>
      <c r="G399" s="68" t="s">
        <v>1394</v>
      </c>
    </row>
    <row r="400" spans="1:7" x14ac:dyDescent="0.45">
      <c r="A400" s="87" t="s">
        <v>3487</v>
      </c>
      <c r="B400" s="68" t="s">
        <v>122</v>
      </c>
      <c r="C400" s="75">
        <v>177.37704546441972</v>
      </c>
      <c r="D400" s="76">
        <v>33.131</v>
      </c>
      <c r="E400" s="77">
        <v>2</v>
      </c>
      <c r="F400" s="77">
        <v>2</v>
      </c>
      <c r="G400" s="68" t="s">
        <v>3488</v>
      </c>
    </row>
    <row r="401" spans="1:7" x14ac:dyDescent="0.45">
      <c r="A401" s="87" t="s">
        <v>3685</v>
      </c>
      <c r="B401" s="68" t="s">
        <v>3686</v>
      </c>
      <c r="C401" s="75">
        <v>177.25324233029974</v>
      </c>
      <c r="D401" s="76">
        <v>25.109000000000002</v>
      </c>
      <c r="E401" s="77">
        <v>1</v>
      </c>
      <c r="F401" s="77">
        <v>1</v>
      </c>
      <c r="G401" s="68" t="s">
        <v>3687</v>
      </c>
    </row>
    <row r="402" spans="1:7" x14ac:dyDescent="0.45">
      <c r="A402" s="87" t="s">
        <v>3406</v>
      </c>
      <c r="B402" s="68" t="s">
        <v>716</v>
      </c>
      <c r="C402" s="75">
        <v>176.72518406435958</v>
      </c>
      <c r="D402" s="76">
        <v>33.713000000000001</v>
      </c>
      <c r="E402" s="77">
        <v>1</v>
      </c>
      <c r="F402" s="77">
        <v>1</v>
      </c>
      <c r="G402" s="68" t="s">
        <v>3407</v>
      </c>
    </row>
    <row r="403" spans="1:7" x14ac:dyDescent="0.45">
      <c r="A403" s="87" t="s">
        <v>3314</v>
      </c>
      <c r="B403" s="68" t="s">
        <v>2491</v>
      </c>
      <c r="C403" s="75">
        <v>174.60789781145115</v>
      </c>
      <c r="D403" s="76">
        <v>23.044</v>
      </c>
      <c r="E403" s="77">
        <v>1</v>
      </c>
      <c r="F403" s="77">
        <v>1</v>
      </c>
      <c r="G403" s="68" t="s">
        <v>2598</v>
      </c>
    </row>
    <row r="404" spans="1:7" x14ac:dyDescent="0.45">
      <c r="A404" s="87" t="s">
        <v>3203</v>
      </c>
      <c r="B404" s="68" t="s">
        <v>3204</v>
      </c>
      <c r="C404" s="75">
        <v>172.6422072329753</v>
      </c>
      <c r="D404" s="76">
        <v>32.404000000000003</v>
      </c>
      <c r="E404" s="77">
        <v>1</v>
      </c>
      <c r="F404" s="77">
        <v>1</v>
      </c>
      <c r="G404" s="68" t="s">
        <v>3205</v>
      </c>
    </row>
    <row r="405" spans="1:7" x14ac:dyDescent="0.45">
      <c r="A405" s="87" t="s">
        <v>3527</v>
      </c>
      <c r="B405" s="68" t="s">
        <v>3528</v>
      </c>
      <c r="C405" s="75">
        <v>171.27279297393432</v>
      </c>
      <c r="D405" s="76">
        <v>28.690999999999999</v>
      </c>
      <c r="E405" s="77">
        <v>1</v>
      </c>
      <c r="F405" s="77">
        <v>1</v>
      </c>
      <c r="G405" s="68" t="s">
        <v>1751</v>
      </c>
    </row>
    <row r="406" spans="1:7" x14ac:dyDescent="0.45">
      <c r="A406" s="87" t="s">
        <v>3716</v>
      </c>
      <c r="B406" s="68" t="s">
        <v>3717</v>
      </c>
      <c r="C406" s="75">
        <v>171.27279297393432</v>
      </c>
      <c r="D406" s="76">
        <v>511.32</v>
      </c>
      <c r="E406" s="77">
        <v>9</v>
      </c>
      <c r="F406" s="77">
        <v>9</v>
      </c>
      <c r="G406" s="68" t="s">
        <v>3718</v>
      </c>
    </row>
    <row r="407" spans="1:7" x14ac:dyDescent="0.45">
      <c r="A407" s="87" t="s">
        <v>3674</v>
      </c>
      <c r="B407" s="68" t="s">
        <v>434</v>
      </c>
      <c r="C407" s="75">
        <v>170.64872411418682</v>
      </c>
      <c r="D407" s="76">
        <v>30.901</v>
      </c>
      <c r="E407" s="77">
        <v>1</v>
      </c>
      <c r="F407" s="77">
        <v>1</v>
      </c>
      <c r="G407" s="68" t="s">
        <v>1280</v>
      </c>
    </row>
    <row r="408" spans="1:7" x14ac:dyDescent="0.45">
      <c r="A408" s="87" t="s">
        <v>4122</v>
      </c>
      <c r="B408" s="68" t="s">
        <v>4123</v>
      </c>
      <c r="C408" s="75">
        <v>169.82000109395534</v>
      </c>
      <c r="D408" s="76">
        <v>32.195</v>
      </c>
      <c r="E408" s="77">
        <v>1</v>
      </c>
      <c r="F408" s="77">
        <v>1</v>
      </c>
      <c r="G408" s="68" t="s">
        <v>4124</v>
      </c>
    </row>
    <row r="409" spans="1:7" x14ac:dyDescent="0.45">
      <c r="A409" s="87" t="s">
        <v>3210</v>
      </c>
      <c r="B409" s="68" t="s">
        <v>262</v>
      </c>
      <c r="C409" s="75">
        <v>168.92558661480308</v>
      </c>
      <c r="D409" s="76">
        <v>14.566000000000001</v>
      </c>
      <c r="E409" s="77">
        <v>2</v>
      </c>
      <c r="F409" s="77">
        <v>2</v>
      </c>
      <c r="G409" s="68" t="s">
        <v>3211</v>
      </c>
    </row>
    <row r="410" spans="1:7" x14ac:dyDescent="0.45">
      <c r="A410" s="87" t="s">
        <v>3433</v>
      </c>
      <c r="B410" s="68" t="s">
        <v>1004</v>
      </c>
      <c r="C410" s="75">
        <v>166.74260890297387</v>
      </c>
      <c r="D410" s="76">
        <v>24.515000000000001</v>
      </c>
      <c r="E410" s="77">
        <v>2</v>
      </c>
      <c r="F410" s="77">
        <v>2</v>
      </c>
      <c r="G410" s="68" t="s">
        <v>1571</v>
      </c>
    </row>
    <row r="411" spans="1:7" x14ac:dyDescent="0.45">
      <c r="A411" s="87" t="s">
        <v>3348</v>
      </c>
      <c r="B411" s="68" t="s">
        <v>675</v>
      </c>
      <c r="C411" s="75">
        <v>165.71175831683232</v>
      </c>
      <c r="D411" s="76">
        <v>83.305999999999997</v>
      </c>
      <c r="E411" s="77">
        <v>4</v>
      </c>
      <c r="F411" s="77">
        <v>4</v>
      </c>
      <c r="G411" s="68" t="s">
        <v>3349</v>
      </c>
    </row>
    <row r="412" spans="1:7" x14ac:dyDescent="0.45">
      <c r="A412" s="87" t="s">
        <v>3403</v>
      </c>
      <c r="B412" s="68" t="s">
        <v>448</v>
      </c>
      <c r="C412" s="75">
        <v>165.04473734932893</v>
      </c>
      <c r="D412" s="76">
        <v>45.966000000000001</v>
      </c>
      <c r="E412" s="77">
        <v>3</v>
      </c>
      <c r="F412" s="77">
        <v>3</v>
      </c>
      <c r="G412" s="68" t="s">
        <v>3404</v>
      </c>
    </row>
    <row r="413" spans="1:7" x14ac:dyDescent="0.45">
      <c r="A413" s="87" t="s">
        <v>3519</v>
      </c>
      <c r="B413" s="68" t="s">
        <v>725</v>
      </c>
      <c r="C413" s="75">
        <v>164.29181216631375</v>
      </c>
      <c r="D413" s="76">
        <v>44.177</v>
      </c>
      <c r="E413" s="77">
        <v>2</v>
      </c>
      <c r="F413" s="77">
        <v>2</v>
      </c>
      <c r="G413" s="68" t="s">
        <v>1280</v>
      </c>
    </row>
    <row r="414" spans="1:7" x14ac:dyDescent="0.45">
      <c r="A414" s="87" t="s">
        <v>3419</v>
      </c>
      <c r="B414" s="68" t="s">
        <v>346</v>
      </c>
      <c r="C414" s="75">
        <v>162.81628093516994</v>
      </c>
      <c r="D414" s="76">
        <v>58.081000000000003</v>
      </c>
      <c r="E414" s="77">
        <v>5</v>
      </c>
      <c r="F414" s="77">
        <v>5</v>
      </c>
      <c r="G414" s="68" t="s">
        <v>3420</v>
      </c>
    </row>
    <row r="415" spans="1:7" x14ac:dyDescent="0.45">
      <c r="A415" s="87" t="s">
        <v>3452</v>
      </c>
      <c r="B415" s="68" t="s">
        <v>481</v>
      </c>
      <c r="C415" s="75">
        <v>161.23210613734943</v>
      </c>
      <c r="D415" s="76">
        <v>61.506</v>
      </c>
      <c r="E415" s="77">
        <v>4</v>
      </c>
      <c r="F415" s="77">
        <v>4</v>
      </c>
      <c r="G415" s="68" t="s">
        <v>3453</v>
      </c>
    </row>
    <row r="416" spans="1:7" x14ac:dyDescent="0.45">
      <c r="A416" s="87" t="s">
        <v>3454</v>
      </c>
      <c r="B416" s="68" t="s">
        <v>152</v>
      </c>
      <c r="C416" s="75">
        <v>159.98144182328062</v>
      </c>
      <c r="D416" s="76">
        <v>21.207999999999998</v>
      </c>
      <c r="E416" s="77">
        <v>2</v>
      </c>
      <c r="F416" s="77">
        <v>2</v>
      </c>
      <c r="G416" s="68" t="s">
        <v>3455</v>
      </c>
    </row>
    <row r="417" spans="1:7" x14ac:dyDescent="0.45">
      <c r="A417" s="87" t="s">
        <v>3342</v>
      </c>
      <c r="B417" s="68" t="s">
        <v>3343</v>
      </c>
      <c r="C417" s="75">
        <v>159.52918139455673</v>
      </c>
      <c r="D417" s="76">
        <v>15.577999999999999</v>
      </c>
      <c r="E417" s="77">
        <v>1</v>
      </c>
      <c r="F417" s="77">
        <v>1</v>
      </c>
      <c r="G417" s="68" t="s">
        <v>3344</v>
      </c>
    </row>
    <row r="418" spans="1:7" x14ac:dyDescent="0.45">
      <c r="A418" s="87" t="s">
        <v>3436</v>
      </c>
      <c r="B418" s="68" t="s">
        <v>3437</v>
      </c>
      <c r="C418" s="75">
        <v>157.07333146874885</v>
      </c>
      <c r="D418" s="76">
        <v>77.7</v>
      </c>
      <c r="E418" s="77">
        <v>4</v>
      </c>
      <c r="F418" s="77">
        <v>4</v>
      </c>
      <c r="G418" s="68" t="s">
        <v>3438</v>
      </c>
    </row>
    <row r="419" spans="1:7" x14ac:dyDescent="0.45">
      <c r="A419" s="87" t="s">
        <v>3308</v>
      </c>
      <c r="B419" s="68" t="s">
        <v>929</v>
      </c>
      <c r="C419" s="75">
        <v>155.01415689103959</v>
      </c>
      <c r="D419" s="76">
        <v>63.137</v>
      </c>
      <c r="E419" s="77">
        <v>5</v>
      </c>
      <c r="F419" s="77">
        <v>5</v>
      </c>
      <c r="G419" s="68" t="s">
        <v>3309</v>
      </c>
    </row>
    <row r="420" spans="1:7" x14ac:dyDescent="0.45">
      <c r="A420" s="87" t="s">
        <v>3442</v>
      </c>
      <c r="B420" s="68" t="s">
        <v>2539</v>
      </c>
      <c r="C420" s="75">
        <v>153.95298717001148</v>
      </c>
      <c r="D420" s="76">
        <v>76.463999999999999</v>
      </c>
      <c r="E420" s="77">
        <v>2</v>
      </c>
      <c r="F420" s="77">
        <v>2</v>
      </c>
      <c r="G420" s="68" t="s">
        <v>3443</v>
      </c>
    </row>
    <row r="421" spans="1:7" x14ac:dyDescent="0.45">
      <c r="A421" s="87" t="s">
        <v>3402</v>
      </c>
      <c r="B421" s="68" t="s">
        <v>517</v>
      </c>
      <c r="C421" s="75">
        <v>152.37133896676482</v>
      </c>
      <c r="D421" s="76">
        <v>45.633000000000003</v>
      </c>
      <c r="E421" s="77">
        <v>4</v>
      </c>
      <c r="F421" s="77">
        <v>4</v>
      </c>
      <c r="G421" s="68" t="s">
        <v>1280</v>
      </c>
    </row>
    <row r="422" spans="1:7" x14ac:dyDescent="0.45">
      <c r="A422" s="87" t="s">
        <v>3535</v>
      </c>
      <c r="B422" s="68" t="s">
        <v>473</v>
      </c>
      <c r="C422" s="75">
        <v>149.37227120757353</v>
      </c>
      <c r="D422" s="76">
        <v>36.627000000000002</v>
      </c>
      <c r="E422" s="77">
        <v>2</v>
      </c>
      <c r="F422" s="77">
        <v>2</v>
      </c>
      <c r="G422" s="68" t="s">
        <v>1627</v>
      </c>
    </row>
    <row r="423" spans="1:7" x14ac:dyDescent="0.45">
      <c r="A423" s="87" t="s">
        <v>3698</v>
      </c>
      <c r="B423" s="68" t="s">
        <v>3699</v>
      </c>
      <c r="C423" s="75">
        <v>148.40963867492661</v>
      </c>
      <c r="D423" s="76">
        <v>158.94999999999999</v>
      </c>
      <c r="E423" s="77">
        <v>4</v>
      </c>
      <c r="F423" s="77">
        <v>4</v>
      </c>
      <c r="G423" s="68" t="s">
        <v>2937</v>
      </c>
    </row>
    <row r="424" spans="1:7" x14ac:dyDescent="0.45">
      <c r="A424" s="87" t="s">
        <v>3472</v>
      </c>
      <c r="B424" s="68" t="s">
        <v>3473</v>
      </c>
      <c r="C424" s="75">
        <v>148.33384083771034</v>
      </c>
      <c r="D424" s="76">
        <v>15.419</v>
      </c>
      <c r="E424" s="77">
        <v>2</v>
      </c>
      <c r="F424" s="77">
        <v>2</v>
      </c>
      <c r="G424" s="68" t="s">
        <v>3474</v>
      </c>
    </row>
    <row r="425" spans="1:7" x14ac:dyDescent="0.45">
      <c r="A425" s="87" t="s">
        <v>3364</v>
      </c>
      <c r="B425" s="68" t="s">
        <v>3365</v>
      </c>
      <c r="C425" s="75">
        <v>148.09634094776595</v>
      </c>
      <c r="D425" s="76">
        <v>100.63</v>
      </c>
      <c r="E425" s="77">
        <v>4</v>
      </c>
      <c r="F425" s="77">
        <v>4</v>
      </c>
      <c r="G425" s="68" t="s">
        <v>1418</v>
      </c>
    </row>
    <row r="426" spans="1:7" x14ac:dyDescent="0.45">
      <c r="A426" s="87" t="s">
        <v>3358</v>
      </c>
      <c r="B426" s="68" t="s">
        <v>3359</v>
      </c>
      <c r="C426" s="75">
        <v>147.18171371202268</v>
      </c>
      <c r="D426" s="76">
        <v>11.38</v>
      </c>
      <c r="E426" s="77">
        <v>1</v>
      </c>
      <c r="F426" s="77">
        <v>1</v>
      </c>
      <c r="G426" s="68" t="s">
        <v>1280</v>
      </c>
    </row>
    <row r="427" spans="1:7" x14ac:dyDescent="0.45">
      <c r="A427" s="87" t="s">
        <v>3408</v>
      </c>
      <c r="B427" s="68" t="s">
        <v>1104</v>
      </c>
      <c r="C427" s="75">
        <v>145.98916107315301</v>
      </c>
      <c r="D427" s="76">
        <v>12.738</v>
      </c>
      <c r="E427" s="77">
        <v>1</v>
      </c>
      <c r="F427" s="77">
        <v>1</v>
      </c>
      <c r="G427" s="68" t="s">
        <v>1993</v>
      </c>
    </row>
    <row r="428" spans="1:7" x14ac:dyDescent="0.45">
      <c r="A428" s="87" t="s">
        <v>3514</v>
      </c>
      <c r="B428" s="68" t="s">
        <v>3515</v>
      </c>
      <c r="C428" s="75">
        <v>143.56868347137944</v>
      </c>
      <c r="D428" s="76">
        <v>36.747</v>
      </c>
      <c r="E428" s="77">
        <v>2</v>
      </c>
      <c r="F428" s="77">
        <v>2</v>
      </c>
      <c r="G428" s="68" t="s">
        <v>3516</v>
      </c>
    </row>
    <row r="429" spans="1:7" x14ac:dyDescent="0.45">
      <c r="A429" s="87" t="s">
        <v>3694</v>
      </c>
      <c r="B429" s="68" t="s">
        <v>757</v>
      </c>
      <c r="C429" s="75">
        <v>143.44740693183337</v>
      </c>
      <c r="D429" s="76">
        <v>48.904000000000003</v>
      </c>
      <c r="E429" s="77">
        <v>2</v>
      </c>
      <c r="F429" s="77">
        <v>2</v>
      </c>
      <c r="G429" s="68" t="s">
        <v>3695</v>
      </c>
    </row>
    <row r="430" spans="1:7" x14ac:dyDescent="0.45">
      <c r="A430" s="87" t="s">
        <v>3411</v>
      </c>
      <c r="B430" s="68" t="s">
        <v>754</v>
      </c>
      <c r="C430" s="75">
        <v>143.40950801322521</v>
      </c>
      <c r="D430" s="76">
        <v>77.623999999999995</v>
      </c>
      <c r="E430" s="77">
        <v>4</v>
      </c>
      <c r="F430" s="77">
        <v>4</v>
      </c>
      <c r="G430" s="68" t="s">
        <v>3412</v>
      </c>
    </row>
    <row r="431" spans="1:7" x14ac:dyDescent="0.45">
      <c r="A431" s="87" t="s">
        <v>3425</v>
      </c>
      <c r="B431" s="68" t="s">
        <v>511</v>
      </c>
      <c r="C431" s="75">
        <v>142.1158915914005</v>
      </c>
      <c r="D431" s="76">
        <v>57.323</v>
      </c>
      <c r="E431" s="77">
        <v>2</v>
      </c>
      <c r="F431" s="77">
        <v>2</v>
      </c>
      <c r="G431" s="68" t="s">
        <v>3426</v>
      </c>
    </row>
    <row r="432" spans="1:7" x14ac:dyDescent="0.45">
      <c r="A432" s="87" t="s">
        <v>3391</v>
      </c>
      <c r="B432" s="68" t="s">
        <v>590</v>
      </c>
      <c r="C432" s="75">
        <v>141.491822731653</v>
      </c>
      <c r="D432" s="76">
        <v>25.564</v>
      </c>
      <c r="E432" s="77">
        <v>1</v>
      </c>
      <c r="F432" s="77">
        <v>1</v>
      </c>
      <c r="G432" s="68" t="s">
        <v>1707</v>
      </c>
    </row>
    <row r="433" spans="1:7" x14ac:dyDescent="0.45">
      <c r="A433" s="87" t="s">
        <v>3332</v>
      </c>
      <c r="B433" s="68" t="s">
        <v>3333</v>
      </c>
      <c r="C433" s="75">
        <v>137.52506925066706</v>
      </c>
      <c r="D433" s="76">
        <v>14.737</v>
      </c>
      <c r="E433" s="77">
        <v>1</v>
      </c>
      <c r="F433" s="77">
        <v>1</v>
      </c>
      <c r="G433" s="68" t="s">
        <v>1280</v>
      </c>
    </row>
    <row r="434" spans="1:7" x14ac:dyDescent="0.45">
      <c r="A434" s="87" t="s">
        <v>3324</v>
      </c>
      <c r="B434" s="68" t="s">
        <v>3325</v>
      </c>
      <c r="C434" s="75">
        <v>137.38863314367771</v>
      </c>
      <c r="D434" s="76">
        <v>10.984999999999999</v>
      </c>
      <c r="E434" s="77">
        <v>1</v>
      </c>
      <c r="F434" s="77">
        <v>1</v>
      </c>
      <c r="G434" s="68" t="s">
        <v>3326</v>
      </c>
    </row>
    <row r="435" spans="1:7" x14ac:dyDescent="0.45">
      <c r="A435" s="87" t="s">
        <v>3645</v>
      </c>
      <c r="B435" s="68" t="s">
        <v>1045</v>
      </c>
      <c r="C435" s="75">
        <v>136.87320785060692</v>
      </c>
      <c r="D435" s="76">
        <v>110.05</v>
      </c>
      <c r="E435" s="77">
        <v>4</v>
      </c>
      <c r="F435" s="77">
        <v>4</v>
      </c>
      <c r="G435" s="68" t="s">
        <v>3646</v>
      </c>
    </row>
    <row r="436" spans="1:7" x14ac:dyDescent="0.45">
      <c r="A436" s="87" t="s">
        <v>3552</v>
      </c>
      <c r="B436" s="68" t="s">
        <v>584</v>
      </c>
      <c r="C436" s="75">
        <v>135.15259694579709</v>
      </c>
      <c r="D436" s="76">
        <v>51.820999999999998</v>
      </c>
      <c r="E436" s="77">
        <v>4</v>
      </c>
      <c r="F436" s="77">
        <v>4</v>
      </c>
      <c r="G436" s="68" t="s">
        <v>1280</v>
      </c>
    </row>
    <row r="437" spans="1:7" x14ac:dyDescent="0.45">
      <c r="A437" s="87" t="s">
        <v>3285</v>
      </c>
      <c r="B437" s="68" t="s">
        <v>426</v>
      </c>
      <c r="C437" s="75">
        <v>133.76549652473892</v>
      </c>
      <c r="D437" s="76">
        <v>34.618000000000002</v>
      </c>
      <c r="E437" s="77">
        <v>2</v>
      </c>
      <c r="F437" s="77">
        <v>2</v>
      </c>
      <c r="G437" s="68" t="s">
        <v>3021</v>
      </c>
    </row>
    <row r="438" spans="1:7" x14ac:dyDescent="0.45">
      <c r="A438" s="87" t="s">
        <v>3481</v>
      </c>
      <c r="B438" s="68" t="s">
        <v>3482</v>
      </c>
      <c r="C438" s="75">
        <v>133.4900977161864</v>
      </c>
      <c r="D438" s="76">
        <v>14.492000000000001</v>
      </c>
      <c r="E438" s="77">
        <v>1</v>
      </c>
      <c r="F438" s="77">
        <v>1</v>
      </c>
      <c r="G438" s="68" t="s">
        <v>1280</v>
      </c>
    </row>
    <row r="439" spans="1:7" x14ac:dyDescent="0.45">
      <c r="A439" s="87" t="s">
        <v>3567</v>
      </c>
      <c r="B439" s="68" t="s">
        <v>350</v>
      </c>
      <c r="C439" s="75">
        <v>133.20711912391224</v>
      </c>
      <c r="D439" s="76">
        <v>35.287999999999997</v>
      </c>
      <c r="E439" s="77">
        <v>3</v>
      </c>
      <c r="F439" s="77">
        <v>3</v>
      </c>
      <c r="G439" s="68" t="s">
        <v>1551</v>
      </c>
    </row>
    <row r="440" spans="1:7" x14ac:dyDescent="0.45">
      <c r="A440" s="87" t="s">
        <v>3477</v>
      </c>
      <c r="B440" s="68" t="s">
        <v>353</v>
      </c>
      <c r="C440" s="75">
        <v>133.18437977274735</v>
      </c>
      <c r="D440" s="76">
        <v>110.32</v>
      </c>
      <c r="E440" s="77">
        <v>4</v>
      </c>
      <c r="F440" s="77">
        <v>4</v>
      </c>
      <c r="G440" s="68" t="s">
        <v>3478</v>
      </c>
    </row>
    <row r="441" spans="1:7" x14ac:dyDescent="0.45">
      <c r="A441" s="87" t="s">
        <v>3268</v>
      </c>
      <c r="B441" s="68" t="s">
        <v>3269</v>
      </c>
      <c r="C441" s="75">
        <v>129.08876996849369</v>
      </c>
      <c r="D441" s="76">
        <v>15.118</v>
      </c>
      <c r="E441" s="77">
        <v>3</v>
      </c>
      <c r="F441" s="77">
        <v>3</v>
      </c>
      <c r="G441" s="68" t="s">
        <v>3270</v>
      </c>
    </row>
    <row r="442" spans="1:7" x14ac:dyDescent="0.45">
      <c r="A442" s="87" t="s">
        <v>3604</v>
      </c>
      <c r="B442" s="68" t="s">
        <v>535</v>
      </c>
      <c r="C442" s="75">
        <v>127.630924899367</v>
      </c>
      <c r="D442" s="76">
        <v>33.962000000000003</v>
      </c>
      <c r="E442" s="77">
        <v>3</v>
      </c>
      <c r="F442" s="77">
        <v>3</v>
      </c>
      <c r="G442" s="68" t="s">
        <v>3488</v>
      </c>
    </row>
    <row r="443" spans="1:7" x14ac:dyDescent="0.45">
      <c r="A443" s="87" t="s">
        <v>3630</v>
      </c>
      <c r="B443" s="68" t="s">
        <v>645</v>
      </c>
      <c r="C443" s="75">
        <v>125.90273421083555</v>
      </c>
      <c r="D443" s="76">
        <v>35.32</v>
      </c>
      <c r="E443" s="77">
        <v>2</v>
      </c>
      <c r="F443" s="77">
        <v>2</v>
      </c>
      <c r="G443" s="68" t="s">
        <v>3631</v>
      </c>
    </row>
    <row r="444" spans="1:7" x14ac:dyDescent="0.45">
      <c r="A444" s="87" t="s">
        <v>3505</v>
      </c>
      <c r="B444" s="68" t="s">
        <v>3506</v>
      </c>
      <c r="C444" s="75">
        <v>123.63132568892065</v>
      </c>
      <c r="D444" s="76">
        <v>34.594000000000001</v>
      </c>
      <c r="E444" s="77">
        <v>1</v>
      </c>
      <c r="F444" s="77">
        <v>1</v>
      </c>
      <c r="G444" s="68" t="s">
        <v>3507</v>
      </c>
    </row>
    <row r="445" spans="1:7" x14ac:dyDescent="0.45">
      <c r="A445" s="87" t="s">
        <v>3251</v>
      </c>
      <c r="B445" s="68" t="s">
        <v>3252</v>
      </c>
      <c r="C445" s="75">
        <v>123.17653866562289</v>
      </c>
      <c r="D445" s="76">
        <v>37.658999999999999</v>
      </c>
      <c r="E445" s="77">
        <v>2</v>
      </c>
      <c r="F445" s="77">
        <v>2</v>
      </c>
      <c r="G445" s="68" t="s">
        <v>3253</v>
      </c>
    </row>
    <row r="446" spans="1:7" x14ac:dyDescent="0.45">
      <c r="A446" s="87" t="s">
        <v>3742</v>
      </c>
      <c r="B446" s="68" t="s">
        <v>2508</v>
      </c>
      <c r="C446" s="75">
        <v>121.93092754070182</v>
      </c>
      <c r="D446" s="76">
        <v>24.812999999999999</v>
      </c>
      <c r="E446" s="77">
        <v>1</v>
      </c>
      <c r="F446" s="77">
        <v>1</v>
      </c>
      <c r="G446" s="68" t="s">
        <v>3732</v>
      </c>
    </row>
    <row r="447" spans="1:7" x14ac:dyDescent="0.45">
      <c r="A447" s="87" t="s">
        <v>3462</v>
      </c>
      <c r="B447" s="68" t="s">
        <v>488</v>
      </c>
      <c r="C447" s="75">
        <v>121.50898624686447</v>
      </c>
      <c r="D447" s="76">
        <v>51.848999999999997</v>
      </c>
      <c r="E447" s="77">
        <v>3</v>
      </c>
      <c r="F447" s="77">
        <v>3</v>
      </c>
      <c r="G447" s="68" t="s">
        <v>3463</v>
      </c>
    </row>
    <row r="448" spans="1:7" x14ac:dyDescent="0.45">
      <c r="A448" s="87" t="s">
        <v>3296</v>
      </c>
      <c r="B448" s="68" t="s">
        <v>3297</v>
      </c>
      <c r="C448" s="75">
        <v>121.11989068248749</v>
      </c>
      <c r="D448" s="76">
        <v>51.509</v>
      </c>
      <c r="E448" s="77">
        <v>1</v>
      </c>
      <c r="F448" s="77">
        <v>1</v>
      </c>
      <c r="G448" s="68" t="s">
        <v>3298</v>
      </c>
    </row>
    <row r="449" spans="1:7" x14ac:dyDescent="0.45">
      <c r="A449" s="87" t="s">
        <v>2739</v>
      </c>
      <c r="B449" s="68" t="s">
        <v>3</v>
      </c>
      <c r="C449" s="75">
        <v>120.13199220410182</v>
      </c>
      <c r="D449" s="76">
        <v>104.03</v>
      </c>
      <c r="E449" s="77">
        <v>2</v>
      </c>
      <c r="F449" s="77">
        <v>2</v>
      </c>
      <c r="G449" s="68" t="s">
        <v>2740</v>
      </c>
    </row>
    <row r="450" spans="1:7" x14ac:dyDescent="0.45">
      <c r="A450" s="87" t="s">
        <v>3341</v>
      </c>
      <c r="B450" s="68" t="s">
        <v>360</v>
      </c>
      <c r="C450" s="75">
        <v>119.80858809864563</v>
      </c>
      <c r="D450" s="76">
        <v>55.003999999999998</v>
      </c>
      <c r="E450" s="77">
        <v>4</v>
      </c>
      <c r="F450" s="77">
        <v>4</v>
      </c>
      <c r="G450" s="68" t="s">
        <v>1559</v>
      </c>
    </row>
    <row r="451" spans="1:7" x14ac:dyDescent="0.45">
      <c r="A451" s="87" t="s">
        <v>3366</v>
      </c>
      <c r="B451" s="68" t="s">
        <v>3367</v>
      </c>
      <c r="C451" s="75">
        <v>119.16430648230714</v>
      </c>
      <c r="D451" s="76">
        <v>60.585000000000001</v>
      </c>
      <c r="E451" s="77">
        <v>2</v>
      </c>
      <c r="F451" s="77">
        <v>2</v>
      </c>
      <c r="G451" s="68" t="s">
        <v>3016</v>
      </c>
    </row>
    <row r="452" spans="1:7" x14ac:dyDescent="0.45">
      <c r="A452" s="87" t="s">
        <v>3517</v>
      </c>
      <c r="B452" s="68" t="s">
        <v>950</v>
      </c>
      <c r="C452" s="75">
        <v>119.13398734742063</v>
      </c>
      <c r="D452" s="76">
        <v>24.492999999999999</v>
      </c>
      <c r="E452" s="77">
        <v>4</v>
      </c>
      <c r="F452" s="77">
        <v>4</v>
      </c>
      <c r="G452" s="68" t="s">
        <v>1910</v>
      </c>
    </row>
    <row r="453" spans="1:7" x14ac:dyDescent="0.45">
      <c r="A453" s="87" t="s">
        <v>3483</v>
      </c>
      <c r="B453" s="68" t="s">
        <v>3484</v>
      </c>
      <c r="C453" s="75">
        <v>116.99143514877343</v>
      </c>
      <c r="D453" s="76">
        <v>60.134999999999998</v>
      </c>
      <c r="E453" s="77">
        <v>4</v>
      </c>
      <c r="F453" s="77">
        <v>4</v>
      </c>
      <c r="G453" s="68" t="s">
        <v>3485</v>
      </c>
    </row>
    <row r="454" spans="1:7" x14ac:dyDescent="0.45">
      <c r="A454" s="87" t="s">
        <v>3409</v>
      </c>
      <c r="B454" s="68" t="s">
        <v>279</v>
      </c>
      <c r="C454" s="75">
        <v>116.9307968790004</v>
      </c>
      <c r="D454" s="76">
        <v>58.064999999999998</v>
      </c>
      <c r="E454" s="77">
        <v>2</v>
      </c>
      <c r="F454" s="77">
        <v>2</v>
      </c>
      <c r="G454" s="68" t="s">
        <v>3410</v>
      </c>
    </row>
    <row r="455" spans="1:7" x14ac:dyDescent="0.45">
      <c r="A455" s="87" t="s">
        <v>3495</v>
      </c>
      <c r="B455" s="68" t="s">
        <v>2434</v>
      </c>
      <c r="C455" s="75">
        <v>116.64023850300461</v>
      </c>
      <c r="D455" s="76">
        <v>32.404000000000003</v>
      </c>
      <c r="E455" s="77">
        <v>1</v>
      </c>
      <c r="F455" s="77">
        <v>1</v>
      </c>
      <c r="G455" s="68" t="s">
        <v>3496</v>
      </c>
    </row>
    <row r="456" spans="1:7" x14ac:dyDescent="0.45">
      <c r="A456" s="87" t="s">
        <v>3356</v>
      </c>
      <c r="B456" s="68" t="s">
        <v>879</v>
      </c>
      <c r="C456" s="75">
        <v>115.82414845564253</v>
      </c>
      <c r="D456" s="76">
        <v>36.762</v>
      </c>
      <c r="E456" s="77">
        <v>2</v>
      </c>
      <c r="F456" s="77">
        <v>2</v>
      </c>
      <c r="G456" s="68" t="s">
        <v>3357</v>
      </c>
    </row>
    <row r="457" spans="1:7" x14ac:dyDescent="0.45">
      <c r="A457" s="87" t="s">
        <v>3470</v>
      </c>
      <c r="B457" s="68" t="s">
        <v>334</v>
      </c>
      <c r="C457" s="75">
        <v>115.72561126726134</v>
      </c>
      <c r="D457" s="76">
        <v>65.688999999999993</v>
      </c>
      <c r="E457" s="77">
        <v>5</v>
      </c>
      <c r="F457" s="77">
        <v>5</v>
      </c>
      <c r="G457" s="68" t="s">
        <v>3471</v>
      </c>
    </row>
    <row r="458" spans="1:7" x14ac:dyDescent="0.45">
      <c r="A458" s="87" t="s">
        <v>2660</v>
      </c>
      <c r="B458" s="68" t="s">
        <v>10</v>
      </c>
      <c r="C458" s="75">
        <v>112.79476156156471</v>
      </c>
      <c r="D458" s="76">
        <v>46.945</v>
      </c>
      <c r="E458" s="77">
        <v>1</v>
      </c>
      <c r="F458" s="77">
        <v>1</v>
      </c>
      <c r="G458" s="68" t="s">
        <v>2661</v>
      </c>
    </row>
    <row r="459" spans="1:7" x14ac:dyDescent="0.45">
      <c r="A459" s="87" t="s">
        <v>3617</v>
      </c>
      <c r="B459" s="68" t="s">
        <v>3618</v>
      </c>
      <c r="C459" s="75">
        <v>109.67441726282733</v>
      </c>
      <c r="D459" s="76">
        <v>48.134</v>
      </c>
      <c r="E459" s="77">
        <v>2</v>
      </c>
      <c r="F459" s="77">
        <v>2</v>
      </c>
      <c r="G459" s="68" t="s">
        <v>3619</v>
      </c>
    </row>
    <row r="460" spans="1:7" x14ac:dyDescent="0.45">
      <c r="A460" s="87" t="s">
        <v>3700</v>
      </c>
      <c r="B460" s="68" t="s">
        <v>785</v>
      </c>
      <c r="C460" s="75">
        <v>109.60619920933267</v>
      </c>
      <c r="D460" s="76">
        <v>39.936999999999998</v>
      </c>
      <c r="E460" s="77">
        <v>1</v>
      </c>
      <c r="F460" s="77">
        <v>1</v>
      </c>
      <c r="G460" s="68" t="s">
        <v>3701</v>
      </c>
    </row>
    <row r="461" spans="1:7" x14ac:dyDescent="0.45">
      <c r="A461" s="87" t="s">
        <v>3647</v>
      </c>
      <c r="B461" s="68" t="s">
        <v>827</v>
      </c>
      <c r="C461" s="75">
        <v>109.57588007444616</v>
      </c>
      <c r="D461" s="76">
        <v>52.164999999999999</v>
      </c>
      <c r="E461" s="77">
        <v>4</v>
      </c>
      <c r="F461" s="77">
        <v>4</v>
      </c>
      <c r="G461" s="68" t="s">
        <v>3648</v>
      </c>
    </row>
    <row r="462" spans="1:7" x14ac:dyDescent="0.45">
      <c r="A462" s="87" t="s">
        <v>3444</v>
      </c>
      <c r="B462" s="68" t="s">
        <v>722</v>
      </c>
      <c r="C462" s="75">
        <v>108.9088591069428</v>
      </c>
      <c r="D462" s="76">
        <v>44.423000000000002</v>
      </c>
      <c r="E462" s="77">
        <v>2</v>
      </c>
      <c r="F462" s="77">
        <v>2</v>
      </c>
      <c r="G462" s="68" t="s">
        <v>3445</v>
      </c>
    </row>
    <row r="463" spans="1:7" x14ac:dyDescent="0.45">
      <c r="A463" s="87" t="s">
        <v>3457</v>
      </c>
      <c r="B463" s="68" t="s">
        <v>3458</v>
      </c>
      <c r="C463" s="75">
        <v>107.20340776957622</v>
      </c>
      <c r="D463" s="76">
        <v>52.008000000000003</v>
      </c>
      <c r="E463" s="77">
        <v>1</v>
      </c>
      <c r="F463" s="77">
        <v>1</v>
      </c>
      <c r="G463" s="68" t="s">
        <v>3459</v>
      </c>
    </row>
    <row r="464" spans="1:7" x14ac:dyDescent="0.45">
      <c r="A464" s="87" t="s">
        <v>3649</v>
      </c>
      <c r="B464" s="68" t="s">
        <v>930</v>
      </c>
      <c r="C464" s="75">
        <v>106.68798247650541</v>
      </c>
      <c r="D464" s="76">
        <v>13.925000000000001</v>
      </c>
      <c r="E464" s="77">
        <v>1</v>
      </c>
      <c r="F464" s="77">
        <v>1</v>
      </c>
      <c r="G464" s="68" t="s">
        <v>1280</v>
      </c>
    </row>
    <row r="465" spans="1:7" x14ac:dyDescent="0.45">
      <c r="A465" s="87" t="s">
        <v>3532</v>
      </c>
      <c r="B465" s="68" t="s">
        <v>3533</v>
      </c>
      <c r="C465" s="75">
        <v>105.62933935005121</v>
      </c>
      <c r="D465" s="76">
        <v>25.995000000000001</v>
      </c>
      <c r="E465" s="77">
        <v>1</v>
      </c>
      <c r="F465" s="77">
        <v>1</v>
      </c>
      <c r="G465" s="68" t="s">
        <v>1280</v>
      </c>
    </row>
    <row r="466" spans="1:7" x14ac:dyDescent="0.45">
      <c r="A466" s="87" t="s">
        <v>3475</v>
      </c>
      <c r="B466" s="68" t="s">
        <v>2472</v>
      </c>
      <c r="C466" s="75">
        <v>104.13359536231637</v>
      </c>
      <c r="D466" s="76">
        <v>37.612000000000002</v>
      </c>
      <c r="E466" s="77">
        <v>2</v>
      </c>
      <c r="F466" s="77">
        <v>2</v>
      </c>
      <c r="G466" s="68" t="s">
        <v>3476</v>
      </c>
    </row>
    <row r="467" spans="1:7" x14ac:dyDescent="0.45">
      <c r="A467" s="87" t="s">
        <v>3595</v>
      </c>
      <c r="B467" s="68" t="s">
        <v>3596</v>
      </c>
      <c r="C467" s="75">
        <v>103.1456968839307</v>
      </c>
      <c r="D467" s="76">
        <v>40.476999999999997</v>
      </c>
      <c r="E467" s="77">
        <v>1</v>
      </c>
      <c r="F467" s="77">
        <v>1</v>
      </c>
      <c r="G467" s="68" t="s">
        <v>3597</v>
      </c>
    </row>
    <row r="468" spans="1:7" x14ac:dyDescent="0.45">
      <c r="A468" s="87" t="s">
        <v>3508</v>
      </c>
      <c r="B468" s="68" t="s">
        <v>534</v>
      </c>
      <c r="C468" s="75">
        <v>102.58731948310401</v>
      </c>
      <c r="D468" s="76">
        <v>99.897000000000006</v>
      </c>
      <c r="E468" s="77">
        <v>3</v>
      </c>
      <c r="F468" s="77">
        <v>3</v>
      </c>
      <c r="G468" s="68" t="s">
        <v>3509</v>
      </c>
    </row>
    <row r="469" spans="1:7" x14ac:dyDescent="0.45">
      <c r="A469" s="87" t="s">
        <v>3587</v>
      </c>
      <c r="B469" s="68" t="s">
        <v>163</v>
      </c>
      <c r="C469" s="75">
        <v>102.55194715906974</v>
      </c>
      <c r="D469" s="76">
        <v>33.869999999999997</v>
      </c>
      <c r="E469" s="77">
        <v>1</v>
      </c>
      <c r="F469" s="77">
        <v>1</v>
      </c>
      <c r="G469" s="68" t="s">
        <v>3588</v>
      </c>
    </row>
    <row r="470" spans="1:7" x14ac:dyDescent="0.45">
      <c r="A470" s="87" t="s">
        <v>3554</v>
      </c>
      <c r="B470" s="68" t="s">
        <v>831</v>
      </c>
      <c r="C470" s="75">
        <v>102.24370262105681</v>
      </c>
      <c r="D470" s="76">
        <v>56.152000000000001</v>
      </c>
      <c r="E470" s="77">
        <v>1</v>
      </c>
      <c r="F470" s="77">
        <v>1</v>
      </c>
      <c r="G470" s="68" t="s">
        <v>3555</v>
      </c>
    </row>
    <row r="471" spans="1:7" x14ac:dyDescent="0.45">
      <c r="A471" s="87" t="s">
        <v>4127</v>
      </c>
      <c r="B471" s="68" t="s">
        <v>2543</v>
      </c>
      <c r="C471" s="75">
        <v>101.84955386753208</v>
      </c>
      <c r="D471" s="76">
        <v>40.863999999999997</v>
      </c>
      <c r="E471" s="77">
        <v>1</v>
      </c>
      <c r="F471" s="77">
        <v>1</v>
      </c>
      <c r="G471" s="68" t="s">
        <v>3158</v>
      </c>
    </row>
    <row r="472" spans="1:7" x14ac:dyDescent="0.45">
      <c r="A472" s="87" t="s">
        <v>3572</v>
      </c>
      <c r="B472" s="68" t="s">
        <v>853</v>
      </c>
      <c r="C472" s="75">
        <v>101.42508597912085</v>
      </c>
      <c r="D472" s="76">
        <v>46.823999999999998</v>
      </c>
      <c r="E472" s="77">
        <v>1</v>
      </c>
      <c r="F472" s="77">
        <v>1</v>
      </c>
      <c r="G472" s="68" t="s">
        <v>3573</v>
      </c>
    </row>
    <row r="473" spans="1:7" x14ac:dyDescent="0.45">
      <c r="A473" s="87" t="s">
        <v>3540</v>
      </c>
      <c r="B473" s="68" t="s">
        <v>3541</v>
      </c>
      <c r="C473" s="75">
        <v>100.56604382400288</v>
      </c>
      <c r="D473" s="76">
        <v>77.659000000000006</v>
      </c>
      <c r="E473" s="77">
        <v>2</v>
      </c>
      <c r="F473" s="77">
        <v>2</v>
      </c>
      <c r="G473" s="68" t="s">
        <v>3542</v>
      </c>
    </row>
    <row r="474" spans="1:7" x14ac:dyDescent="0.45">
      <c r="A474" s="87" t="s">
        <v>4128</v>
      </c>
      <c r="B474" s="68" t="s">
        <v>4129</v>
      </c>
      <c r="C474" s="75">
        <v>100.39170879840539</v>
      </c>
      <c r="D474" s="76">
        <v>35.548999999999999</v>
      </c>
      <c r="E474" s="77">
        <v>1</v>
      </c>
      <c r="F474" s="77">
        <v>1</v>
      </c>
      <c r="G474" s="68" t="s">
        <v>1280</v>
      </c>
    </row>
    <row r="475" spans="1:7" x14ac:dyDescent="0.45">
      <c r="A475" s="87" t="s">
        <v>3499</v>
      </c>
      <c r="B475" s="68" t="s">
        <v>3500</v>
      </c>
      <c r="C475" s="75">
        <v>99.499820913827023</v>
      </c>
      <c r="D475" s="76">
        <v>13.154999999999999</v>
      </c>
      <c r="E475" s="77">
        <v>1</v>
      </c>
      <c r="F475" s="77">
        <v>1</v>
      </c>
      <c r="G475" s="68" t="s">
        <v>3501</v>
      </c>
    </row>
    <row r="476" spans="1:7" x14ac:dyDescent="0.45">
      <c r="A476" s="87" t="s">
        <v>3502</v>
      </c>
      <c r="B476" s="68" t="s">
        <v>3503</v>
      </c>
      <c r="C476" s="75">
        <v>99.007134971921133</v>
      </c>
      <c r="D476" s="76">
        <v>37.113</v>
      </c>
      <c r="E476" s="77">
        <v>1</v>
      </c>
      <c r="F476" s="77">
        <v>1</v>
      </c>
      <c r="G476" s="68" t="s">
        <v>3504</v>
      </c>
    </row>
    <row r="477" spans="1:7" x14ac:dyDescent="0.45">
      <c r="A477" s="87" t="s">
        <v>3571</v>
      </c>
      <c r="B477" s="68" t="s">
        <v>421</v>
      </c>
      <c r="C477" s="75">
        <v>98.966709458739103</v>
      </c>
      <c r="D477" s="76">
        <v>90.983000000000004</v>
      </c>
      <c r="E477" s="77">
        <v>5</v>
      </c>
      <c r="F477" s="77">
        <v>5</v>
      </c>
      <c r="G477" s="68" t="s">
        <v>1598</v>
      </c>
    </row>
    <row r="478" spans="1:7" x14ac:dyDescent="0.45">
      <c r="A478" s="87" t="s">
        <v>3625</v>
      </c>
      <c r="B478" s="68" t="s">
        <v>3626</v>
      </c>
      <c r="C478" s="75">
        <v>98.959129675017465</v>
      </c>
      <c r="D478" s="76">
        <v>26.709</v>
      </c>
      <c r="E478" s="77">
        <v>3</v>
      </c>
      <c r="F478" s="77">
        <v>3</v>
      </c>
      <c r="G478" s="68" t="s">
        <v>1483</v>
      </c>
    </row>
    <row r="479" spans="1:7" x14ac:dyDescent="0.45">
      <c r="A479" s="87" t="s">
        <v>3639</v>
      </c>
      <c r="B479" s="68" t="s">
        <v>3640</v>
      </c>
      <c r="C479" s="75">
        <v>98.105140709047248</v>
      </c>
      <c r="D479" s="76">
        <v>24.436</v>
      </c>
      <c r="E479" s="77">
        <v>1</v>
      </c>
      <c r="F479" s="77">
        <v>1</v>
      </c>
      <c r="G479" s="68" t="s">
        <v>3641</v>
      </c>
    </row>
    <row r="480" spans="1:7" x14ac:dyDescent="0.45">
      <c r="A480" s="87" t="s">
        <v>3623</v>
      </c>
      <c r="B480" s="68" t="s">
        <v>386</v>
      </c>
      <c r="C480" s="75">
        <v>97.751417468704545</v>
      </c>
      <c r="D480" s="76">
        <v>33.996000000000002</v>
      </c>
      <c r="E480" s="77">
        <v>1</v>
      </c>
      <c r="F480" s="77">
        <v>1</v>
      </c>
      <c r="G480" s="68" t="s">
        <v>1280</v>
      </c>
    </row>
    <row r="481" spans="1:7" x14ac:dyDescent="0.45">
      <c r="A481" s="87" t="s">
        <v>3763</v>
      </c>
      <c r="B481" s="68" t="s">
        <v>3764</v>
      </c>
      <c r="C481" s="75">
        <v>97.751417468704545</v>
      </c>
      <c r="D481" s="76">
        <v>94.932000000000002</v>
      </c>
      <c r="E481" s="77">
        <v>6</v>
      </c>
      <c r="F481" s="77">
        <v>4</v>
      </c>
      <c r="G481" s="68" t="s">
        <v>1620</v>
      </c>
    </row>
    <row r="482" spans="1:7" x14ac:dyDescent="0.45">
      <c r="A482" s="87" t="s">
        <v>3788</v>
      </c>
      <c r="B482" s="68" t="s">
        <v>423</v>
      </c>
      <c r="C482" s="75">
        <v>97.129875203530943</v>
      </c>
      <c r="D482" s="76">
        <v>46.677</v>
      </c>
      <c r="E482" s="77">
        <v>1</v>
      </c>
      <c r="F482" s="77">
        <v>1</v>
      </c>
      <c r="G482" s="68" t="s">
        <v>3789</v>
      </c>
    </row>
    <row r="483" spans="1:7" x14ac:dyDescent="0.45">
      <c r="A483" s="87" t="s">
        <v>3382</v>
      </c>
      <c r="B483" s="68" t="s">
        <v>3383</v>
      </c>
      <c r="C483" s="75">
        <v>97.071763528331786</v>
      </c>
      <c r="D483" s="76">
        <v>27.593</v>
      </c>
      <c r="E483" s="77">
        <v>2</v>
      </c>
      <c r="F483" s="77">
        <v>2</v>
      </c>
      <c r="G483" s="68" t="s">
        <v>3384</v>
      </c>
    </row>
    <row r="484" spans="1:7" x14ac:dyDescent="0.45">
      <c r="A484" s="87" t="s">
        <v>3655</v>
      </c>
      <c r="B484" s="68" t="s">
        <v>3656</v>
      </c>
      <c r="C484" s="75">
        <v>96.910061475603712</v>
      </c>
      <c r="D484" s="76">
        <v>31.573</v>
      </c>
      <c r="E484" s="77">
        <v>1</v>
      </c>
      <c r="F484" s="77">
        <v>1</v>
      </c>
      <c r="G484" s="68" t="s">
        <v>3260</v>
      </c>
    </row>
    <row r="485" spans="1:7" x14ac:dyDescent="0.45">
      <c r="A485" s="87" t="s">
        <v>3657</v>
      </c>
      <c r="B485" s="68" t="s">
        <v>2256</v>
      </c>
      <c r="C485" s="75">
        <v>96.455274452305943</v>
      </c>
      <c r="D485" s="76">
        <v>97.037000000000006</v>
      </c>
      <c r="E485" s="77">
        <v>4</v>
      </c>
      <c r="F485" s="77">
        <v>4</v>
      </c>
      <c r="G485" s="68" t="s">
        <v>3658</v>
      </c>
    </row>
    <row r="486" spans="1:7" x14ac:dyDescent="0.45">
      <c r="A486" s="87" t="s">
        <v>3209</v>
      </c>
      <c r="B486" s="68" t="s">
        <v>593</v>
      </c>
      <c r="C486" s="75">
        <v>95.995434239860444</v>
      </c>
      <c r="D486" s="76">
        <v>22.358000000000001</v>
      </c>
      <c r="E486" s="77">
        <v>1</v>
      </c>
      <c r="F486" s="77">
        <v>1</v>
      </c>
      <c r="G486" s="68" t="s">
        <v>1280</v>
      </c>
    </row>
    <row r="487" spans="1:7" x14ac:dyDescent="0.45">
      <c r="A487" s="87" t="s">
        <v>3691</v>
      </c>
      <c r="B487" s="68" t="s">
        <v>3692</v>
      </c>
      <c r="C487" s="75">
        <v>94.537589170733739</v>
      </c>
      <c r="D487" s="76">
        <v>37.808</v>
      </c>
      <c r="E487" s="77">
        <v>1</v>
      </c>
      <c r="F487" s="77">
        <v>1</v>
      </c>
      <c r="G487" s="68" t="s">
        <v>3693</v>
      </c>
    </row>
    <row r="488" spans="1:7" x14ac:dyDescent="0.45">
      <c r="A488" s="87" t="s">
        <v>3121</v>
      </c>
      <c r="B488" s="68" t="s">
        <v>3122</v>
      </c>
      <c r="C488" s="75">
        <v>94.115647876896389</v>
      </c>
      <c r="D488" s="76">
        <v>19.445</v>
      </c>
      <c r="E488" s="77">
        <v>1</v>
      </c>
      <c r="F488" s="77">
        <v>1</v>
      </c>
      <c r="G488" s="68" t="s">
        <v>3123</v>
      </c>
    </row>
    <row r="489" spans="1:7" x14ac:dyDescent="0.45">
      <c r="A489" s="87" t="s">
        <v>3464</v>
      </c>
      <c r="B489" s="68" t="s">
        <v>3465</v>
      </c>
      <c r="C489" s="75">
        <v>92.862456968253696</v>
      </c>
      <c r="D489" s="76">
        <v>76.606999999999999</v>
      </c>
      <c r="E489" s="77">
        <v>5</v>
      </c>
      <c r="F489" s="77">
        <v>2</v>
      </c>
      <c r="G489" s="68" t="s">
        <v>3466</v>
      </c>
    </row>
    <row r="490" spans="1:7" x14ac:dyDescent="0.45">
      <c r="A490" s="87" t="s">
        <v>3537</v>
      </c>
      <c r="B490" s="68" t="s">
        <v>1047</v>
      </c>
      <c r="C490" s="75">
        <v>92.726020861264359</v>
      </c>
      <c r="D490" s="76">
        <v>24.204000000000001</v>
      </c>
      <c r="E490" s="77">
        <v>1</v>
      </c>
      <c r="F490" s="77">
        <v>1</v>
      </c>
      <c r="G490" s="68" t="s">
        <v>1958</v>
      </c>
    </row>
    <row r="491" spans="1:7" x14ac:dyDescent="0.45">
      <c r="A491" s="87" t="s">
        <v>4070</v>
      </c>
      <c r="B491" s="68" t="s">
        <v>4071</v>
      </c>
      <c r="C491" s="75">
        <v>92.309132756574755</v>
      </c>
      <c r="D491" s="76">
        <v>20.827999999999999</v>
      </c>
      <c r="E491" s="77">
        <v>1</v>
      </c>
      <c r="F491" s="77">
        <v>1</v>
      </c>
      <c r="G491" s="68" t="s">
        <v>4072</v>
      </c>
    </row>
    <row r="492" spans="1:7" x14ac:dyDescent="0.45">
      <c r="A492" s="87" t="s">
        <v>3621</v>
      </c>
      <c r="B492" s="68" t="s">
        <v>970</v>
      </c>
      <c r="C492" s="75">
        <v>92.147430703846666</v>
      </c>
      <c r="D492" s="76">
        <v>86.676000000000002</v>
      </c>
      <c r="E492" s="77">
        <v>2</v>
      </c>
      <c r="F492" s="77">
        <v>2</v>
      </c>
      <c r="G492" s="68" t="s">
        <v>3622</v>
      </c>
    </row>
    <row r="493" spans="1:7" x14ac:dyDescent="0.45">
      <c r="A493" s="87" t="s">
        <v>3423</v>
      </c>
      <c r="B493" s="68" t="s">
        <v>1125</v>
      </c>
      <c r="C493" s="75">
        <v>90.740117526197508</v>
      </c>
      <c r="D493" s="76">
        <v>56.710999999999999</v>
      </c>
      <c r="E493" s="77">
        <v>2</v>
      </c>
      <c r="F493" s="77">
        <v>2</v>
      </c>
      <c r="G493" s="68" t="s">
        <v>2962</v>
      </c>
    </row>
    <row r="494" spans="1:7" x14ac:dyDescent="0.45">
      <c r="A494" s="87" t="s">
        <v>3911</v>
      </c>
      <c r="B494" s="68" t="s">
        <v>668</v>
      </c>
      <c r="C494" s="75">
        <v>90.661793094407329</v>
      </c>
      <c r="D494" s="76">
        <v>90.96</v>
      </c>
      <c r="E494" s="77">
        <v>4</v>
      </c>
      <c r="F494" s="77">
        <v>4</v>
      </c>
      <c r="G494" s="68" t="s">
        <v>1750</v>
      </c>
    </row>
    <row r="495" spans="1:7" x14ac:dyDescent="0.45">
      <c r="A495" s="87" t="s">
        <v>3429</v>
      </c>
      <c r="B495" s="68" t="s">
        <v>3430</v>
      </c>
      <c r="C495" s="75">
        <v>90.35860174554216</v>
      </c>
      <c r="D495" s="76">
        <v>74.674000000000007</v>
      </c>
      <c r="E495" s="77">
        <v>3</v>
      </c>
      <c r="F495" s="77">
        <v>3</v>
      </c>
      <c r="G495" s="68" t="s">
        <v>1280</v>
      </c>
    </row>
    <row r="496" spans="1:7" x14ac:dyDescent="0.45">
      <c r="A496" s="87" t="s">
        <v>3610</v>
      </c>
      <c r="B496" s="68" t="s">
        <v>875</v>
      </c>
      <c r="C496" s="75">
        <v>90.2373252059961</v>
      </c>
      <c r="D496" s="76">
        <v>31.643000000000001</v>
      </c>
      <c r="E496" s="77">
        <v>1</v>
      </c>
      <c r="F496" s="77">
        <v>1</v>
      </c>
      <c r="G496" s="68" t="s">
        <v>3611</v>
      </c>
    </row>
    <row r="497" spans="1:7" x14ac:dyDescent="0.45">
      <c r="A497" s="87" t="s">
        <v>3614</v>
      </c>
      <c r="B497" s="68" t="s">
        <v>3615</v>
      </c>
      <c r="C497" s="75">
        <v>90.196899692814071</v>
      </c>
      <c r="D497" s="76">
        <v>38.533999999999999</v>
      </c>
      <c r="E497" s="77">
        <v>1</v>
      </c>
      <c r="F497" s="77">
        <v>1</v>
      </c>
      <c r="G497" s="68" t="s">
        <v>3616</v>
      </c>
    </row>
    <row r="498" spans="1:7" x14ac:dyDescent="0.45">
      <c r="A498" s="87" t="s">
        <v>3548</v>
      </c>
      <c r="B498" s="68" t="s">
        <v>692</v>
      </c>
      <c r="C498" s="75">
        <v>90.118575261023906</v>
      </c>
      <c r="D498" s="76">
        <v>23.056999999999999</v>
      </c>
      <c r="E498" s="77">
        <v>1</v>
      </c>
      <c r="F498" s="77">
        <v>1</v>
      </c>
      <c r="G498" s="68" t="s">
        <v>3549</v>
      </c>
    </row>
    <row r="499" spans="1:7" x14ac:dyDescent="0.45">
      <c r="A499" s="87" t="s">
        <v>3690</v>
      </c>
      <c r="B499" s="68" t="s">
        <v>762</v>
      </c>
      <c r="C499" s="75">
        <v>89.696633967186543</v>
      </c>
      <c r="D499" s="76">
        <v>27.645</v>
      </c>
      <c r="E499" s="77">
        <v>1</v>
      </c>
      <c r="F499" s="77">
        <v>1</v>
      </c>
      <c r="G499" s="68" t="s">
        <v>1807</v>
      </c>
    </row>
    <row r="500" spans="1:7" x14ac:dyDescent="0.45">
      <c r="A500" s="87" t="s">
        <v>3682</v>
      </c>
      <c r="B500" s="68" t="s">
        <v>3683</v>
      </c>
      <c r="C500" s="75">
        <v>89.577884022214349</v>
      </c>
      <c r="D500" s="76">
        <v>16.327000000000002</v>
      </c>
      <c r="E500" s="77">
        <v>1</v>
      </c>
      <c r="F500" s="77">
        <v>1</v>
      </c>
      <c r="G500" s="68" t="s">
        <v>3684</v>
      </c>
    </row>
    <row r="501" spans="1:7" x14ac:dyDescent="0.45">
      <c r="A501" s="87" t="s">
        <v>3558</v>
      </c>
      <c r="B501" s="68" t="s">
        <v>3559</v>
      </c>
      <c r="C501" s="75">
        <v>89.388389429173614</v>
      </c>
      <c r="D501" s="76">
        <v>30.440999999999999</v>
      </c>
      <c r="E501" s="77">
        <v>1</v>
      </c>
      <c r="F501" s="77">
        <v>1</v>
      </c>
      <c r="G501" s="68" t="s">
        <v>3560</v>
      </c>
    </row>
    <row r="502" spans="1:7" x14ac:dyDescent="0.45">
      <c r="A502" s="87" t="s">
        <v>3598</v>
      </c>
      <c r="B502" s="68" t="s">
        <v>3599</v>
      </c>
      <c r="C502" s="75">
        <v>88.943708784171378</v>
      </c>
      <c r="D502" s="76">
        <v>26.489000000000001</v>
      </c>
      <c r="E502" s="77">
        <v>1</v>
      </c>
      <c r="F502" s="77">
        <v>1</v>
      </c>
      <c r="G502" s="68" t="s">
        <v>2034</v>
      </c>
    </row>
    <row r="503" spans="1:7" x14ac:dyDescent="0.45">
      <c r="A503" s="87" t="s">
        <v>3120</v>
      </c>
      <c r="B503" s="68" t="s">
        <v>958</v>
      </c>
      <c r="C503" s="75">
        <v>88.875490730676702</v>
      </c>
      <c r="D503" s="76">
        <v>34.476999999999997</v>
      </c>
      <c r="E503" s="77">
        <v>1</v>
      </c>
      <c r="F503" s="77">
        <v>1</v>
      </c>
      <c r="G503" s="68" t="s">
        <v>1915</v>
      </c>
    </row>
    <row r="504" spans="1:7" x14ac:dyDescent="0.45">
      <c r="A504" s="87" t="s">
        <v>3353</v>
      </c>
      <c r="B504" s="68" t="s">
        <v>1164</v>
      </c>
      <c r="C504" s="75">
        <v>87.521236039078957</v>
      </c>
      <c r="D504" s="76">
        <v>84.644999999999996</v>
      </c>
      <c r="E504" s="77">
        <v>3</v>
      </c>
      <c r="F504" s="77">
        <v>3</v>
      </c>
      <c r="G504" s="68" t="s">
        <v>3354</v>
      </c>
    </row>
    <row r="505" spans="1:7" x14ac:dyDescent="0.45">
      <c r="A505" s="87" t="s">
        <v>3680</v>
      </c>
      <c r="B505" s="68" t="s">
        <v>655</v>
      </c>
      <c r="C505" s="75">
        <v>87.410065877828387</v>
      </c>
      <c r="D505" s="76">
        <v>54.896000000000001</v>
      </c>
      <c r="E505" s="77">
        <v>2</v>
      </c>
      <c r="F505" s="77">
        <v>2</v>
      </c>
      <c r="G505" s="68" t="s">
        <v>3681</v>
      </c>
    </row>
    <row r="506" spans="1:7" x14ac:dyDescent="0.45">
      <c r="A506" s="87" t="s">
        <v>3721</v>
      </c>
      <c r="B506" s="68" t="s">
        <v>3722</v>
      </c>
      <c r="C506" s="75">
        <v>86.955278854530633</v>
      </c>
      <c r="D506" s="76">
        <v>41.134999999999998</v>
      </c>
      <c r="E506" s="77">
        <v>1</v>
      </c>
      <c r="F506" s="77">
        <v>1</v>
      </c>
      <c r="G506" s="68" t="s">
        <v>1786</v>
      </c>
    </row>
    <row r="507" spans="1:7" x14ac:dyDescent="0.45">
      <c r="A507" s="87" t="s">
        <v>3497</v>
      </c>
      <c r="B507" s="68" t="s">
        <v>660</v>
      </c>
      <c r="C507" s="75">
        <v>86.846635287853957</v>
      </c>
      <c r="D507" s="76">
        <v>28.824999999999999</v>
      </c>
      <c r="E507" s="77">
        <v>1</v>
      </c>
      <c r="F507" s="77">
        <v>1</v>
      </c>
      <c r="G507" s="68" t="s">
        <v>3498</v>
      </c>
    </row>
    <row r="508" spans="1:7" x14ac:dyDescent="0.45">
      <c r="A508" s="87" t="s">
        <v>3725</v>
      </c>
      <c r="B508" s="68" t="s">
        <v>1262</v>
      </c>
      <c r="C508" s="75">
        <v>86.571236479301419</v>
      </c>
      <c r="D508" s="76">
        <v>53.344999999999999</v>
      </c>
      <c r="E508" s="77">
        <v>1</v>
      </c>
      <c r="F508" s="77">
        <v>1</v>
      </c>
      <c r="G508" s="68" t="s">
        <v>2065</v>
      </c>
    </row>
    <row r="509" spans="1:7" x14ac:dyDescent="0.45">
      <c r="A509" s="87" t="s">
        <v>3574</v>
      </c>
      <c r="B509" s="68" t="s">
        <v>3575</v>
      </c>
      <c r="C509" s="75">
        <v>85.944641024980072</v>
      </c>
      <c r="D509" s="76">
        <v>44.533000000000001</v>
      </c>
      <c r="E509" s="77">
        <v>1</v>
      </c>
      <c r="F509" s="77">
        <v>1</v>
      </c>
      <c r="G509" s="68" t="s">
        <v>3576</v>
      </c>
    </row>
    <row r="510" spans="1:7" x14ac:dyDescent="0.45">
      <c r="A510" s="87" t="s">
        <v>3709</v>
      </c>
      <c r="B510" s="68" t="s">
        <v>1180</v>
      </c>
      <c r="C510" s="75">
        <v>83.036530670448329</v>
      </c>
      <c r="D510" s="76">
        <v>57.311999999999998</v>
      </c>
      <c r="E510" s="77">
        <v>2</v>
      </c>
      <c r="F510" s="77">
        <v>2</v>
      </c>
      <c r="G510" s="68" t="s">
        <v>3710</v>
      </c>
    </row>
    <row r="511" spans="1:7" x14ac:dyDescent="0.45">
      <c r="A511" s="87" t="s">
        <v>3543</v>
      </c>
      <c r="B511" s="68" t="s">
        <v>1083</v>
      </c>
      <c r="C511" s="75">
        <v>82.720706348713762</v>
      </c>
      <c r="D511" s="76">
        <v>70.174999999999997</v>
      </c>
      <c r="E511" s="77">
        <v>3</v>
      </c>
      <c r="F511" s="77">
        <v>3</v>
      </c>
      <c r="G511" s="68" t="s">
        <v>1981</v>
      </c>
    </row>
    <row r="512" spans="1:7" x14ac:dyDescent="0.45">
      <c r="A512" s="87" t="s">
        <v>3456</v>
      </c>
      <c r="B512" s="68" t="s">
        <v>2485</v>
      </c>
      <c r="C512" s="75">
        <v>82.056211975784265</v>
      </c>
      <c r="D512" s="76">
        <v>53.633000000000003</v>
      </c>
      <c r="E512" s="77">
        <v>1</v>
      </c>
      <c r="F512" s="77">
        <v>1</v>
      </c>
      <c r="G512" s="68" t="s">
        <v>1280</v>
      </c>
    </row>
    <row r="513" spans="1:7" x14ac:dyDescent="0.45">
      <c r="A513" s="87" t="s">
        <v>3581</v>
      </c>
      <c r="B513" s="68" t="s">
        <v>3582</v>
      </c>
      <c r="C513" s="75">
        <v>81.356345278820513</v>
      </c>
      <c r="D513" s="76">
        <v>78.965999999999994</v>
      </c>
      <c r="E513" s="77">
        <v>3</v>
      </c>
      <c r="F513" s="77">
        <v>3</v>
      </c>
      <c r="G513" s="68" t="s">
        <v>3583</v>
      </c>
    </row>
    <row r="514" spans="1:7" x14ac:dyDescent="0.45">
      <c r="A514" s="87" t="s">
        <v>3492</v>
      </c>
      <c r="B514" s="68" t="s">
        <v>3493</v>
      </c>
      <c r="C514" s="75">
        <v>81.328552738507852</v>
      </c>
      <c r="D514" s="76">
        <v>34.112000000000002</v>
      </c>
      <c r="E514" s="77">
        <v>1</v>
      </c>
      <c r="F514" s="77">
        <v>1</v>
      </c>
      <c r="G514" s="68" t="s">
        <v>3494</v>
      </c>
    </row>
    <row r="515" spans="1:7" x14ac:dyDescent="0.45">
      <c r="A515" s="87" t="s">
        <v>3816</v>
      </c>
      <c r="B515" s="68" t="s">
        <v>1030</v>
      </c>
      <c r="C515" s="75">
        <v>81.025361389642683</v>
      </c>
      <c r="D515" s="76">
        <v>32.094000000000001</v>
      </c>
      <c r="E515" s="77">
        <v>2</v>
      </c>
      <c r="F515" s="77">
        <v>2</v>
      </c>
      <c r="G515" s="68" t="s">
        <v>1948</v>
      </c>
    </row>
    <row r="516" spans="1:7" x14ac:dyDescent="0.45">
      <c r="A516" s="87" t="s">
        <v>3544</v>
      </c>
      <c r="B516" s="68" t="s">
        <v>3545</v>
      </c>
      <c r="C516" s="75">
        <v>80.568047771771049</v>
      </c>
      <c r="D516" s="76">
        <v>20.106000000000002</v>
      </c>
      <c r="E516" s="77">
        <v>1</v>
      </c>
      <c r="F516" s="77">
        <v>1</v>
      </c>
      <c r="G516" s="68" t="s">
        <v>3546</v>
      </c>
    </row>
    <row r="517" spans="1:7" x14ac:dyDescent="0.45">
      <c r="A517" s="87" t="s">
        <v>3299</v>
      </c>
      <c r="B517" s="68" t="s">
        <v>71</v>
      </c>
      <c r="C517" s="75">
        <v>80.171372423672466</v>
      </c>
      <c r="D517" s="76">
        <v>28.44</v>
      </c>
      <c r="E517" s="77">
        <v>7</v>
      </c>
      <c r="F517" s="77">
        <v>1</v>
      </c>
      <c r="G517" s="68" t="s">
        <v>1325</v>
      </c>
    </row>
    <row r="518" spans="1:7" x14ac:dyDescent="0.45">
      <c r="A518" s="87" t="s">
        <v>3672</v>
      </c>
      <c r="B518" s="68" t="s">
        <v>846</v>
      </c>
      <c r="C518" s="75">
        <v>79.231479242190431</v>
      </c>
      <c r="D518" s="76">
        <v>121.82</v>
      </c>
      <c r="E518" s="77">
        <v>3</v>
      </c>
      <c r="F518" s="77">
        <v>3</v>
      </c>
      <c r="G518" s="68" t="s">
        <v>3673</v>
      </c>
    </row>
    <row r="519" spans="1:7" x14ac:dyDescent="0.45">
      <c r="A519" s="87" t="s">
        <v>3723</v>
      </c>
      <c r="B519" s="68" t="s">
        <v>905</v>
      </c>
      <c r="C519" s="75">
        <v>78.938394271620766</v>
      </c>
      <c r="D519" s="76">
        <v>63.595999999999997</v>
      </c>
      <c r="E519" s="77">
        <v>1</v>
      </c>
      <c r="F519" s="77">
        <v>1</v>
      </c>
      <c r="G519" s="68" t="s">
        <v>3724</v>
      </c>
    </row>
    <row r="520" spans="1:7" x14ac:dyDescent="0.45">
      <c r="A520" s="87" t="s">
        <v>3728</v>
      </c>
      <c r="B520" s="68" t="s">
        <v>3729</v>
      </c>
      <c r="C520" s="75">
        <v>76.558342183029197</v>
      </c>
      <c r="D520" s="76">
        <v>52.027000000000001</v>
      </c>
      <c r="E520" s="77">
        <v>1</v>
      </c>
      <c r="F520" s="77">
        <v>1</v>
      </c>
      <c r="G520" s="68" t="s">
        <v>3730</v>
      </c>
    </row>
    <row r="521" spans="1:7" x14ac:dyDescent="0.45">
      <c r="A521" s="87" t="s">
        <v>3368</v>
      </c>
      <c r="B521" s="68" t="s">
        <v>3369</v>
      </c>
      <c r="C521" s="75">
        <v>75.901427593821325</v>
      </c>
      <c r="D521" s="76">
        <v>43.54</v>
      </c>
      <c r="E521" s="77">
        <v>2</v>
      </c>
      <c r="F521" s="77">
        <v>2</v>
      </c>
      <c r="G521" s="68" t="s">
        <v>3370</v>
      </c>
    </row>
    <row r="522" spans="1:7" x14ac:dyDescent="0.45">
      <c r="A522" s="87" t="s">
        <v>3776</v>
      </c>
      <c r="B522" s="68" t="s">
        <v>2471</v>
      </c>
      <c r="C522" s="75">
        <v>75.790257432570769</v>
      </c>
      <c r="D522" s="76">
        <v>30.573</v>
      </c>
      <c r="E522" s="77">
        <v>1</v>
      </c>
      <c r="F522" s="77">
        <v>1</v>
      </c>
      <c r="G522" s="68" t="s">
        <v>3777</v>
      </c>
    </row>
    <row r="523" spans="1:7" x14ac:dyDescent="0.45">
      <c r="A523" s="87" t="s">
        <v>3553</v>
      </c>
      <c r="B523" s="68" t="s">
        <v>823</v>
      </c>
      <c r="C523" s="75">
        <v>75.100497113902506</v>
      </c>
      <c r="D523" s="76">
        <v>52.61</v>
      </c>
      <c r="E523" s="77">
        <v>2</v>
      </c>
      <c r="F523" s="77">
        <v>2</v>
      </c>
      <c r="G523" s="68" t="s">
        <v>1864</v>
      </c>
    </row>
    <row r="524" spans="1:7" x14ac:dyDescent="0.45">
      <c r="A524" s="87" t="s">
        <v>3836</v>
      </c>
      <c r="B524" s="68" t="s">
        <v>3837</v>
      </c>
      <c r="C524" s="75">
        <v>74.105018851795208</v>
      </c>
      <c r="D524" s="76">
        <v>19.681999999999999</v>
      </c>
      <c r="E524" s="77">
        <v>1</v>
      </c>
      <c r="F524" s="77">
        <v>1</v>
      </c>
      <c r="G524" s="68" t="s">
        <v>2056</v>
      </c>
    </row>
    <row r="525" spans="1:7" x14ac:dyDescent="0.45">
      <c r="A525" s="87" t="s">
        <v>3620</v>
      </c>
      <c r="B525" s="68" t="s">
        <v>232</v>
      </c>
      <c r="C525" s="75">
        <v>73.966056150231992</v>
      </c>
      <c r="D525" s="76">
        <v>41.302</v>
      </c>
      <c r="E525" s="77">
        <v>1</v>
      </c>
      <c r="F525" s="77">
        <v>1</v>
      </c>
      <c r="G525" s="68" t="s">
        <v>1469</v>
      </c>
    </row>
    <row r="526" spans="1:7" x14ac:dyDescent="0.45">
      <c r="A526" s="87" t="s">
        <v>3468</v>
      </c>
      <c r="B526" s="68" t="s">
        <v>142</v>
      </c>
      <c r="C526" s="75">
        <v>73.354620263353908</v>
      </c>
      <c r="D526" s="76">
        <v>71.366</v>
      </c>
      <c r="E526" s="77">
        <v>2</v>
      </c>
      <c r="F526" s="77">
        <v>1</v>
      </c>
      <c r="G526" s="68" t="s">
        <v>3469</v>
      </c>
    </row>
    <row r="527" spans="1:7" x14ac:dyDescent="0.45">
      <c r="A527" s="87" t="s">
        <v>3577</v>
      </c>
      <c r="B527" s="68" t="s">
        <v>306</v>
      </c>
      <c r="C527" s="75">
        <v>72.717918430737043</v>
      </c>
      <c r="D527" s="76">
        <v>259.12</v>
      </c>
      <c r="E527" s="77">
        <v>10</v>
      </c>
      <c r="F527" s="77">
        <v>10</v>
      </c>
      <c r="G527" s="68" t="s">
        <v>3578</v>
      </c>
    </row>
    <row r="528" spans="1:7" x14ac:dyDescent="0.45">
      <c r="A528" s="87" t="s">
        <v>3609</v>
      </c>
      <c r="B528" s="68" t="s">
        <v>2529</v>
      </c>
      <c r="C528" s="75">
        <v>72.341455839229454</v>
      </c>
      <c r="D528" s="76">
        <v>18.408999999999999</v>
      </c>
      <c r="E528" s="77">
        <v>1</v>
      </c>
      <c r="F528" s="77">
        <v>1</v>
      </c>
      <c r="G528" s="68" t="s">
        <v>2619</v>
      </c>
    </row>
    <row r="529" spans="1:7" x14ac:dyDescent="0.45">
      <c r="A529" s="87" t="s">
        <v>3688</v>
      </c>
      <c r="B529" s="68" t="s">
        <v>1263</v>
      </c>
      <c r="C529" s="75">
        <v>70.625898123567367</v>
      </c>
      <c r="D529" s="76">
        <v>78.959000000000003</v>
      </c>
      <c r="E529" s="77">
        <v>2</v>
      </c>
      <c r="F529" s="77">
        <v>2</v>
      </c>
      <c r="G529" s="68" t="s">
        <v>3689</v>
      </c>
    </row>
    <row r="530" spans="1:7" x14ac:dyDescent="0.45">
      <c r="A530" s="87" t="s">
        <v>3863</v>
      </c>
      <c r="B530" s="68" t="s">
        <v>783</v>
      </c>
      <c r="C530" s="75">
        <v>70.52483434061233</v>
      </c>
      <c r="D530" s="76">
        <v>19.768000000000001</v>
      </c>
      <c r="E530" s="77">
        <v>1</v>
      </c>
      <c r="F530" s="77">
        <v>1</v>
      </c>
      <c r="G530" s="68" t="s">
        <v>1817</v>
      </c>
    </row>
    <row r="531" spans="1:7" x14ac:dyDescent="0.45">
      <c r="A531" s="87" t="s">
        <v>3675</v>
      </c>
      <c r="B531" s="68" t="s">
        <v>3676</v>
      </c>
      <c r="C531" s="75">
        <v>69.188265811031698</v>
      </c>
      <c r="D531" s="76">
        <v>26.369</v>
      </c>
      <c r="E531" s="77">
        <v>2</v>
      </c>
      <c r="F531" s="77">
        <v>2</v>
      </c>
      <c r="G531" s="68" t="s">
        <v>3677</v>
      </c>
    </row>
    <row r="532" spans="1:7" x14ac:dyDescent="0.45">
      <c r="A532" s="87" t="s">
        <v>4080</v>
      </c>
      <c r="B532" s="68" t="s">
        <v>4081</v>
      </c>
      <c r="C532" s="75">
        <v>68.086670576821575</v>
      </c>
      <c r="D532" s="76">
        <v>97.84</v>
      </c>
      <c r="E532" s="77">
        <v>11</v>
      </c>
      <c r="F532" s="77">
        <v>1</v>
      </c>
      <c r="G532" s="68" t="s">
        <v>1763</v>
      </c>
    </row>
    <row r="533" spans="1:7" x14ac:dyDescent="0.45">
      <c r="A533" s="87" t="s">
        <v>3838</v>
      </c>
      <c r="B533" s="68" t="s">
        <v>3839</v>
      </c>
      <c r="C533" s="75">
        <v>67.950234469832267</v>
      </c>
      <c r="D533" s="76">
        <v>72.048000000000002</v>
      </c>
      <c r="E533" s="77">
        <v>1</v>
      </c>
      <c r="F533" s="77">
        <v>1</v>
      </c>
      <c r="G533" s="68" t="s">
        <v>1880</v>
      </c>
    </row>
    <row r="534" spans="1:7" x14ac:dyDescent="0.45">
      <c r="A534" s="87" t="s">
        <v>3489</v>
      </c>
      <c r="B534" s="68" t="s">
        <v>3490</v>
      </c>
      <c r="C534" s="75">
        <v>67.796112200825789</v>
      </c>
      <c r="D534" s="76">
        <v>12.518000000000001</v>
      </c>
      <c r="E534" s="77">
        <v>1</v>
      </c>
      <c r="F534" s="77">
        <v>1</v>
      </c>
      <c r="G534" s="68" t="s">
        <v>3491</v>
      </c>
    </row>
    <row r="535" spans="1:7" x14ac:dyDescent="0.45">
      <c r="A535" s="87" t="s">
        <v>3897</v>
      </c>
      <c r="B535" s="68" t="s">
        <v>393</v>
      </c>
      <c r="C535" s="75">
        <v>67.722840958183383</v>
      </c>
      <c r="D535" s="76">
        <v>17.193999999999999</v>
      </c>
      <c r="E535" s="77">
        <v>1</v>
      </c>
      <c r="F535" s="77">
        <v>1</v>
      </c>
      <c r="G535" s="68" t="s">
        <v>3898</v>
      </c>
    </row>
    <row r="536" spans="1:7" x14ac:dyDescent="0.45">
      <c r="A536" s="87" t="s">
        <v>3754</v>
      </c>
      <c r="B536" s="68" t="s">
        <v>3755</v>
      </c>
      <c r="C536" s="75">
        <v>67.118984855026923</v>
      </c>
      <c r="D536" s="76">
        <v>46.841999999999999</v>
      </c>
      <c r="E536" s="77">
        <v>1</v>
      </c>
      <c r="F536" s="77">
        <v>1</v>
      </c>
      <c r="G536" s="68" t="s">
        <v>3756</v>
      </c>
    </row>
    <row r="537" spans="1:7" x14ac:dyDescent="0.45">
      <c r="A537" s="87" t="s">
        <v>3702</v>
      </c>
      <c r="B537" s="68" t="s">
        <v>585</v>
      </c>
      <c r="C537" s="75">
        <v>65.330155896722417</v>
      </c>
      <c r="D537" s="76">
        <v>23.908999999999999</v>
      </c>
      <c r="E537" s="77">
        <v>1</v>
      </c>
      <c r="F537" s="77">
        <v>1</v>
      </c>
      <c r="G537" s="68" t="s">
        <v>3703</v>
      </c>
    </row>
    <row r="538" spans="1:7" x14ac:dyDescent="0.45">
      <c r="A538" s="87" t="s">
        <v>4068</v>
      </c>
      <c r="B538" s="68" t="s">
        <v>4069</v>
      </c>
      <c r="C538" s="75">
        <v>65.229092113767365</v>
      </c>
      <c r="D538" s="76">
        <v>27.338999999999999</v>
      </c>
      <c r="E538" s="77">
        <v>1</v>
      </c>
      <c r="F538" s="77">
        <v>1</v>
      </c>
      <c r="G538" s="68" t="s">
        <v>1280</v>
      </c>
    </row>
    <row r="539" spans="1:7" x14ac:dyDescent="0.45">
      <c r="A539" s="87" t="s">
        <v>3851</v>
      </c>
      <c r="B539" s="68" t="s">
        <v>840</v>
      </c>
      <c r="C539" s="75">
        <v>64.832416765668768</v>
      </c>
      <c r="D539" s="76">
        <v>38.92</v>
      </c>
      <c r="E539" s="77">
        <v>1</v>
      </c>
      <c r="F539" s="77">
        <v>1</v>
      </c>
      <c r="G539" s="68" t="s">
        <v>3852</v>
      </c>
    </row>
    <row r="540" spans="1:7" x14ac:dyDescent="0.45">
      <c r="A540" s="87" t="s">
        <v>3719</v>
      </c>
      <c r="B540" s="68" t="s">
        <v>500</v>
      </c>
      <c r="C540" s="75">
        <v>64.786938063338994</v>
      </c>
      <c r="D540" s="76">
        <v>22.44</v>
      </c>
      <c r="E540" s="77">
        <v>1</v>
      </c>
      <c r="F540" s="77">
        <v>1</v>
      </c>
      <c r="G540" s="68" t="s">
        <v>3720</v>
      </c>
    </row>
    <row r="541" spans="1:7" x14ac:dyDescent="0.45">
      <c r="A541" s="87" t="s">
        <v>3671</v>
      </c>
      <c r="B541" s="68" t="s">
        <v>2480</v>
      </c>
      <c r="C541" s="75">
        <v>63.793986395805547</v>
      </c>
      <c r="D541" s="76">
        <v>34.442999999999998</v>
      </c>
      <c r="E541" s="77">
        <v>1</v>
      </c>
      <c r="F541" s="77">
        <v>1</v>
      </c>
      <c r="G541" s="68" t="s">
        <v>2595</v>
      </c>
    </row>
    <row r="542" spans="1:7" x14ac:dyDescent="0.45">
      <c r="A542" s="87" t="s">
        <v>3924</v>
      </c>
      <c r="B542" s="68" t="s">
        <v>568</v>
      </c>
      <c r="C542" s="75">
        <v>63.751034288049659</v>
      </c>
      <c r="D542" s="76">
        <v>62.439</v>
      </c>
      <c r="E542" s="77">
        <v>2</v>
      </c>
      <c r="F542" s="77">
        <v>2</v>
      </c>
      <c r="G542" s="68" t="s">
        <v>3925</v>
      </c>
    </row>
    <row r="543" spans="1:7" x14ac:dyDescent="0.45">
      <c r="A543" s="87" t="s">
        <v>3584</v>
      </c>
      <c r="B543" s="68" t="s">
        <v>3585</v>
      </c>
      <c r="C543" s="75">
        <v>63.715661964015389</v>
      </c>
      <c r="D543" s="76">
        <v>38.039000000000001</v>
      </c>
      <c r="E543" s="77">
        <v>1</v>
      </c>
      <c r="F543" s="77">
        <v>1</v>
      </c>
      <c r="G543" s="68" t="s">
        <v>3586</v>
      </c>
    </row>
    <row r="544" spans="1:7" x14ac:dyDescent="0.45">
      <c r="A544" s="87" t="s">
        <v>3650</v>
      </c>
      <c r="B544" s="68" t="s">
        <v>458</v>
      </c>
      <c r="C544" s="75">
        <v>62.591327378640372</v>
      </c>
      <c r="D544" s="76">
        <v>63.850999999999999</v>
      </c>
      <c r="E544" s="77">
        <v>2</v>
      </c>
      <c r="F544" s="77">
        <v>2</v>
      </c>
      <c r="G544" s="68" t="s">
        <v>3651</v>
      </c>
    </row>
    <row r="545" spans="1:7" x14ac:dyDescent="0.45">
      <c r="A545" s="87" t="s">
        <v>3229</v>
      </c>
      <c r="B545" s="68" t="s">
        <v>732</v>
      </c>
      <c r="C545" s="75">
        <v>62.038003166961445</v>
      </c>
      <c r="D545" s="76">
        <v>32.926000000000002</v>
      </c>
      <c r="E545" s="77">
        <v>1</v>
      </c>
      <c r="F545" s="77">
        <v>1</v>
      </c>
      <c r="G545" s="68" t="s">
        <v>3230</v>
      </c>
    </row>
    <row r="546" spans="1:7" x14ac:dyDescent="0.45">
      <c r="A546" s="87" t="s">
        <v>3706</v>
      </c>
      <c r="B546" s="68" t="s">
        <v>3707</v>
      </c>
      <c r="C546" s="75">
        <v>61.51499809016903</v>
      </c>
      <c r="D546" s="76">
        <v>49.326999999999998</v>
      </c>
      <c r="E546" s="77">
        <v>1</v>
      </c>
      <c r="F546" s="77">
        <v>1</v>
      </c>
      <c r="G546" s="68" t="s">
        <v>3708</v>
      </c>
    </row>
    <row r="547" spans="1:7" x14ac:dyDescent="0.45">
      <c r="A547" s="87" t="s">
        <v>3106</v>
      </c>
      <c r="B547" s="68" t="s">
        <v>3107</v>
      </c>
      <c r="C547" s="75">
        <v>61.368455604884197</v>
      </c>
      <c r="D547" s="76">
        <v>19.559000000000001</v>
      </c>
      <c r="E547" s="77">
        <v>1</v>
      </c>
      <c r="F547" s="77">
        <v>1</v>
      </c>
      <c r="G547" s="68" t="s">
        <v>3108</v>
      </c>
    </row>
    <row r="548" spans="1:7" x14ac:dyDescent="0.45">
      <c r="A548" s="87" t="s">
        <v>3350</v>
      </c>
      <c r="B548" s="68" t="s">
        <v>3351</v>
      </c>
      <c r="C548" s="75">
        <v>61.168854633547966</v>
      </c>
      <c r="D548" s="76">
        <v>36.024999999999999</v>
      </c>
      <c r="E548" s="77">
        <v>1</v>
      </c>
      <c r="F548" s="77">
        <v>1</v>
      </c>
      <c r="G548" s="68" t="s">
        <v>3352</v>
      </c>
    </row>
    <row r="549" spans="1:7" x14ac:dyDescent="0.45">
      <c r="A549" s="87" t="s">
        <v>3637</v>
      </c>
      <c r="B549" s="68" t="s">
        <v>914</v>
      </c>
      <c r="C549" s="75">
        <v>60.40582307223729</v>
      </c>
      <c r="D549" s="76">
        <v>27.864999999999998</v>
      </c>
      <c r="E549" s="77">
        <v>1</v>
      </c>
      <c r="F549" s="77">
        <v>1</v>
      </c>
      <c r="G549" s="68" t="s">
        <v>3638</v>
      </c>
    </row>
    <row r="550" spans="1:7" x14ac:dyDescent="0.45">
      <c r="A550" s="87" t="s">
        <v>3642</v>
      </c>
      <c r="B550" s="68" t="s">
        <v>250</v>
      </c>
      <c r="C550" s="75">
        <v>60.289599721838968</v>
      </c>
      <c r="D550" s="76">
        <v>47.584000000000003</v>
      </c>
      <c r="E550" s="77">
        <v>1</v>
      </c>
      <c r="F550" s="77">
        <v>1</v>
      </c>
      <c r="G550" s="68" t="s">
        <v>1481</v>
      </c>
    </row>
    <row r="551" spans="1:7" x14ac:dyDescent="0.45">
      <c r="A551" s="87" t="s">
        <v>3479</v>
      </c>
      <c r="B551" s="68" t="s">
        <v>3480</v>
      </c>
      <c r="C551" s="75">
        <v>59.930823292348521</v>
      </c>
      <c r="D551" s="76">
        <v>27.635000000000002</v>
      </c>
      <c r="E551" s="77">
        <v>1</v>
      </c>
      <c r="F551" s="77">
        <v>1</v>
      </c>
      <c r="G551" s="68" t="s">
        <v>1280</v>
      </c>
    </row>
    <row r="552" spans="1:7" x14ac:dyDescent="0.45">
      <c r="A552" s="87" t="s">
        <v>3450</v>
      </c>
      <c r="B552" s="68" t="s">
        <v>1060</v>
      </c>
      <c r="C552" s="75">
        <v>59.723642537290651</v>
      </c>
      <c r="D552" s="76">
        <v>21.164999999999999</v>
      </c>
      <c r="E552" s="77">
        <v>2</v>
      </c>
      <c r="F552" s="77">
        <v>1</v>
      </c>
      <c r="G552" s="68" t="s">
        <v>3451</v>
      </c>
    </row>
    <row r="553" spans="1:7" x14ac:dyDescent="0.45">
      <c r="A553" s="87" t="s">
        <v>3286</v>
      </c>
      <c r="B553" s="68" t="s">
        <v>887</v>
      </c>
      <c r="C553" s="75">
        <v>59.716062753569027</v>
      </c>
      <c r="D553" s="76">
        <v>25.349</v>
      </c>
      <c r="E553" s="77">
        <v>2</v>
      </c>
      <c r="F553" s="77">
        <v>2</v>
      </c>
      <c r="G553" s="68" t="s">
        <v>1869</v>
      </c>
    </row>
    <row r="554" spans="1:7" x14ac:dyDescent="0.45">
      <c r="A554" s="87" t="s">
        <v>3752</v>
      </c>
      <c r="B554" s="68" t="s">
        <v>2554</v>
      </c>
      <c r="C554" s="75">
        <v>59.402765026408353</v>
      </c>
      <c r="D554" s="76">
        <v>196.6</v>
      </c>
      <c r="E554" s="77">
        <v>7</v>
      </c>
      <c r="F554" s="77">
        <v>7</v>
      </c>
      <c r="G554" s="68" t="s">
        <v>3753</v>
      </c>
    </row>
    <row r="555" spans="1:7" x14ac:dyDescent="0.45">
      <c r="A555" s="87" t="s">
        <v>3859</v>
      </c>
      <c r="B555" s="68" t="s">
        <v>188</v>
      </c>
      <c r="C555" s="75">
        <v>59.314334216322678</v>
      </c>
      <c r="D555" s="76">
        <v>32.215000000000003</v>
      </c>
      <c r="E555" s="77">
        <v>1</v>
      </c>
      <c r="F555" s="77">
        <v>1</v>
      </c>
      <c r="G555" s="68" t="s">
        <v>3860</v>
      </c>
    </row>
    <row r="556" spans="1:7" x14ac:dyDescent="0.45">
      <c r="A556" s="87" t="s">
        <v>3376</v>
      </c>
      <c r="B556" s="68" t="s">
        <v>990</v>
      </c>
      <c r="C556" s="75">
        <v>59.210743838793739</v>
      </c>
      <c r="D556" s="76">
        <v>110.92</v>
      </c>
      <c r="E556" s="77">
        <v>4</v>
      </c>
      <c r="F556" s="77">
        <v>4</v>
      </c>
      <c r="G556" s="68" t="s">
        <v>3377</v>
      </c>
    </row>
    <row r="557" spans="1:7" x14ac:dyDescent="0.45">
      <c r="A557" s="87" t="s">
        <v>3769</v>
      </c>
      <c r="B557" s="68" t="s">
        <v>612</v>
      </c>
      <c r="C557" s="75">
        <v>58.899972706206945</v>
      </c>
      <c r="D557" s="76">
        <v>79.81</v>
      </c>
      <c r="E557" s="77">
        <v>2</v>
      </c>
      <c r="F557" s="77">
        <v>2</v>
      </c>
      <c r="G557" s="68" t="s">
        <v>3770</v>
      </c>
    </row>
    <row r="558" spans="1:7" x14ac:dyDescent="0.45">
      <c r="A558" s="87" t="s">
        <v>3523</v>
      </c>
      <c r="B558" s="68" t="s">
        <v>1270</v>
      </c>
      <c r="C558" s="75">
        <v>58.887339733337562</v>
      </c>
      <c r="D558" s="76">
        <v>49.234999999999999</v>
      </c>
      <c r="E558" s="77">
        <v>2</v>
      </c>
      <c r="F558" s="77">
        <v>2</v>
      </c>
      <c r="G558" s="68" t="s">
        <v>3524</v>
      </c>
    </row>
    <row r="559" spans="1:7" x14ac:dyDescent="0.45">
      <c r="A559" s="87" t="s">
        <v>4115</v>
      </c>
      <c r="B559" s="68" t="s">
        <v>684</v>
      </c>
      <c r="C559" s="75">
        <v>58.657419627114805</v>
      </c>
      <c r="D559" s="76">
        <v>58.822000000000003</v>
      </c>
      <c r="E559" s="77">
        <v>1</v>
      </c>
      <c r="F559" s="77">
        <v>1</v>
      </c>
      <c r="G559" s="68" t="s">
        <v>4116</v>
      </c>
    </row>
    <row r="560" spans="1:7" x14ac:dyDescent="0.45">
      <c r="A560" s="87" t="s">
        <v>3740</v>
      </c>
      <c r="B560" s="68" t="s">
        <v>745</v>
      </c>
      <c r="C560" s="75">
        <v>58.288536819328854</v>
      </c>
      <c r="D560" s="76">
        <v>52.545000000000002</v>
      </c>
      <c r="E560" s="77">
        <v>1</v>
      </c>
      <c r="F560" s="77">
        <v>1</v>
      </c>
      <c r="G560" s="68" t="s">
        <v>3741</v>
      </c>
    </row>
    <row r="561" spans="1:7" x14ac:dyDescent="0.45">
      <c r="A561" s="87" t="s">
        <v>3806</v>
      </c>
      <c r="B561" s="68" t="s">
        <v>852</v>
      </c>
      <c r="C561" s="75">
        <v>58.245584711572953</v>
      </c>
      <c r="D561" s="76">
        <v>33.246000000000002</v>
      </c>
      <c r="E561" s="77">
        <v>1</v>
      </c>
      <c r="F561" s="77">
        <v>1</v>
      </c>
      <c r="G561" s="68" t="s">
        <v>3807</v>
      </c>
    </row>
    <row r="562" spans="1:7" x14ac:dyDescent="0.45">
      <c r="A562" s="87" t="s">
        <v>3774</v>
      </c>
      <c r="B562" s="68" t="s">
        <v>629</v>
      </c>
      <c r="C562" s="75">
        <v>58.091462442566488</v>
      </c>
      <c r="D562" s="76">
        <v>69.884</v>
      </c>
      <c r="E562" s="77">
        <v>3</v>
      </c>
      <c r="F562" s="77">
        <v>3</v>
      </c>
      <c r="G562" s="68" t="s">
        <v>3775</v>
      </c>
    </row>
    <row r="563" spans="1:7" x14ac:dyDescent="0.45">
      <c r="A563" s="87" t="s">
        <v>3827</v>
      </c>
      <c r="B563" s="68" t="s">
        <v>482</v>
      </c>
      <c r="C563" s="75">
        <v>57.717526445632785</v>
      </c>
      <c r="D563" s="76">
        <v>47.963000000000001</v>
      </c>
      <c r="E563" s="77">
        <v>1</v>
      </c>
      <c r="F563" s="77">
        <v>1</v>
      </c>
      <c r="G563" s="68" t="s">
        <v>3828</v>
      </c>
    </row>
    <row r="564" spans="1:7" x14ac:dyDescent="0.45">
      <c r="A564" s="87" t="s">
        <v>3947</v>
      </c>
      <c r="B564" s="68" t="s">
        <v>298</v>
      </c>
      <c r="C564" s="75">
        <v>56.431489807529687</v>
      </c>
      <c r="D564" s="76">
        <v>34.401000000000003</v>
      </c>
      <c r="E564" s="77">
        <v>2</v>
      </c>
      <c r="F564" s="77">
        <v>2</v>
      </c>
      <c r="G564" s="68" t="s">
        <v>1280</v>
      </c>
    </row>
    <row r="565" spans="1:7" x14ac:dyDescent="0.45">
      <c r="A565" s="87" t="s">
        <v>3794</v>
      </c>
      <c r="B565" s="68" t="s">
        <v>214</v>
      </c>
      <c r="C565" s="75">
        <v>56.07018678346536</v>
      </c>
      <c r="D565" s="76">
        <v>54.707000000000001</v>
      </c>
      <c r="E565" s="77">
        <v>1</v>
      </c>
      <c r="F565" s="77">
        <v>1</v>
      </c>
      <c r="G565" s="68" t="s">
        <v>3795</v>
      </c>
    </row>
    <row r="566" spans="1:7" x14ac:dyDescent="0.45">
      <c r="A566" s="87" t="s">
        <v>3612</v>
      </c>
      <c r="B566" s="68" t="s">
        <v>1141</v>
      </c>
      <c r="C566" s="75">
        <v>55.842793271816483</v>
      </c>
      <c r="D566" s="76">
        <v>97.32</v>
      </c>
      <c r="E566" s="77">
        <v>2</v>
      </c>
      <c r="F566" s="77">
        <v>2</v>
      </c>
      <c r="G566" s="68" t="s">
        <v>3613</v>
      </c>
    </row>
    <row r="567" spans="1:7" x14ac:dyDescent="0.45">
      <c r="A567" s="87" t="s">
        <v>3525</v>
      </c>
      <c r="B567" s="68" t="s">
        <v>415</v>
      </c>
      <c r="C567" s="75">
        <v>55.736676299713679</v>
      </c>
      <c r="D567" s="76">
        <v>31.533999999999999</v>
      </c>
      <c r="E567" s="77">
        <v>1</v>
      </c>
      <c r="F567" s="77">
        <v>1</v>
      </c>
      <c r="G567" s="68" t="s">
        <v>3526</v>
      </c>
    </row>
    <row r="568" spans="1:7" x14ac:dyDescent="0.45">
      <c r="A568" s="87" t="s">
        <v>3733</v>
      </c>
      <c r="B568" s="68" t="s">
        <v>3734</v>
      </c>
      <c r="C568" s="75">
        <v>55.569921057837831</v>
      </c>
      <c r="D568" s="76">
        <v>33.963000000000001</v>
      </c>
      <c r="E568" s="77">
        <v>1</v>
      </c>
      <c r="F568" s="77">
        <v>1</v>
      </c>
      <c r="G568" s="68" t="s">
        <v>3735</v>
      </c>
    </row>
    <row r="569" spans="1:7" x14ac:dyDescent="0.45">
      <c r="A569" s="87" t="s">
        <v>3593</v>
      </c>
      <c r="B569" s="68" t="s">
        <v>296</v>
      </c>
      <c r="C569" s="75">
        <v>55.347580735336706</v>
      </c>
      <c r="D569" s="76">
        <v>61.21</v>
      </c>
      <c r="E569" s="77">
        <v>1</v>
      </c>
      <c r="F569" s="77">
        <v>1</v>
      </c>
      <c r="G569" s="68" t="s">
        <v>3594</v>
      </c>
    </row>
    <row r="570" spans="1:7" x14ac:dyDescent="0.45">
      <c r="A570" s="87" t="s">
        <v>3678</v>
      </c>
      <c r="B570" s="68" t="s">
        <v>1200</v>
      </c>
      <c r="C570" s="75">
        <v>55.322314789597939</v>
      </c>
      <c r="D570" s="76">
        <v>22.776</v>
      </c>
      <c r="E570" s="77">
        <v>1</v>
      </c>
      <c r="F570" s="77">
        <v>1</v>
      </c>
      <c r="G570" s="68" t="s">
        <v>3679</v>
      </c>
    </row>
    <row r="571" spans="1:7" x14ac:dyDescent="0.45">
      <c r="A571" s="87" t="s">
        <v>3790</v>
      </c>
      <c r="B571" s="68" t="s">
        <v>3791</v>
      </c>
      <c r="C571" s="75">
        <v>55.12776700740946</v>
      </c>
      <c r="D571" s="76">
        <v>90.712999999999994</v>
      </c>
      <c r="E571" s="77">
        <v>2</v>
      </c>
      <c r="F571" s="77">
        <v>2</v>
      </c>
      <c r="G571" s="68" t="s">
        <v>3792</v>
      </c>
    </row>
    <row r="572" spans="1:7" x14ac:dyDescent="0.45">
      <c r="A572" s="87" t="s">
        <v>3602</v>
      </c>
      <c r="B572" s="68" t="s">
        <v>3603</v>
      </c>
      <c r="C572" s="75">
        <v>54.21061317709232</v>
      </c>
      <c r="D572" s="76">
        <v>144.57</v>
      </c>
      <c r="E572" s="77">
        <v>2</v>
      </c>
      <c r="F572" s="77">
        <v>2</v>
      </c>
      <c r="G572" s="68" t="s">
        <v>1280</v>
      </c>
    </row>
    <row r="573" spans="1:7" x14ac:dyDescent="0.45">
      <c r="A573" s="87" t="s">
        <v>3607</v>
      </c>
      <c r="B573" s="68" t="s">
        <v>3608</v>
      </c>
      <c r="C573" s="75">
        <v>53.581491128197094</v>
      </c>
      <c r="D573" s="76">
        <v>53.210999999999999</v>
      </c>
      <c r="E573" s="77">
        <v>1</v>
      </c>
      <c r="F573" s="77">
        <v>1</v>
      </c>
      <c r="G573" s="68" t="s">
        <v>1483</v>
      </c>
    </row>
    <row r="574" spans="1:7" x14ac:dyDescent="0.45">
      <c r="A574" s="87" t="s">
        <v>4017</v>
      </c>
      <c r="B574" s="68" t="s">
        <v>4018</v>
      </c>
      <c r="C574" s="75">
        <v>53.273246590184165</v>
      </c>
      <c r="D574" s="76">
        <v>25.443999999999999</v>
      </c>
      <c r="E574" s="77">
        <v>1</v>
      </c>
      <c r="F574" s="77">
        <v>1</v>
      </c>
      <c r="G574" s="68" t="s">
        <v>4019</v>
      </c>
    </row>
    <row r="575" spans="1:7" x14ac:dyDescent="0.45">
      <c r="A575" s="87" t="s">
        <v>3568</v>
      </c>
      <c r="B575" s="68" t="s">
        <v>3569</v>
      </c>
      <c r="C575" s="75">
        <v>52.942262701006364</v>
      </c>
      <c r="D575" s="76">
        <v>55.320999999999998</v>
      </c>
      <c r="E575" s="77">
        <v>1</v>
      </c>
      <c r="F575" s="77">
        <v>1</v>
      </c>
      <c r="G575" s="68" t="s">
        <v>3570</v>
      </c>
    </row>
    <row r="576" spans="1:7" x14ac:dyDescent="0.45">
      <c r="A576" s="87" t="s">
        <v>3562</v>
      </c>
      <c r="B576" s="68" t="s">
        <v>3563</v>
      </c>
      <c r="C576" s="75">
        <v>52.767927675408885</v>
      </c>
      <c r="D576" s="76">
        <v>31.106000000000002</v>
      </c>
      <c r="E576" s="77">
        <v>1</v>
      </c>
      <c r="F576" s="77">
        <v>1</v>
      </c>
      <c r="G576" s="68" t="s">
        <v>3564</v>
      </c>
    </row>
    <row r="577" spans="1:7" x14ac:dyDescent="0.45">
      <c r="A577" s="87" t="s">
        <v>3704</v>
      </c>
      <c r="B577" s="68" t="s">
        <v>3705</v>
      </c>
      <c r="C577" s="75">
        <v>52.573379893220405</v>
      </c>
      <c r="D577" s="76">
        <v>16.282</v>
      </c>
      <c r="E577" s="77">
        <v>1</v>
      </c>
      <c r="F577" s="77">
        <v>1</v>
      </c>
      <c r="G577" s="68" t="s">
        <v>3344</v>
      </c>
    </row>
    <row r="578" spans="1:7" x14ac:dyDescent="0.45">
      <c r="A578" s="87" t="s">
        <v>3749</v>
      </c>
      <c r="B578" s="68" t="s">
        <v>3750</v>
      </c>
      <c r="C578" s="75">
        <v>51.58042822568698</v>
      </c>
      <c r="D578" s="76">
        <v>58.54</v>
      </c>
      <c r="E578" s="77">
        <v>2</v>
      </c>
      <c r="F578" s="77">
        <v>2</v>
      </c>
      <c r="G578" s="68" t="s">
        <v>3751</v>
      </c>
    </row>
    <row r="579" spans="1:7" x14ac:dyDescent="0.45">
      <c r="A579" s="87" t="s">
        <v>3779</v>
      </c>
      <c r="B579" s="68" t="s">
        <v>770</v>
      </c>
      <c r="C579" s="75">
        <v>50.226173534089213</v>
      </c>
      <c r="D579" s="76">
        <v>20.864000000000001</v>
      </c>
      <c r="E579" s="77">
        <v>1</v>
      </c>
      <c r="F579" s="77">
        <v>1</v>
      </c>
      <c r="G579" s="68" t="s">
        <v>3780</v>
      </c>
    </row>
    <row r="580" spans="1:7" x14ac:dyDescent="0.45">
      <c r="A580" s="87" t="s">
        <v>3928</v>
      </c>
      <c r="B580" s="68" t="s">
        <v>2351</v>
      </c>
      <c r="C580" s="75">
        <v>49.655163160393144</v>
      </c>
      <c r="D580" s="76">
        <v>69.986999999999995</v>
      </c>
      <c r="E580" s="77">
        <v>1</v>
      </c>
      <c r="F580" s="77">
        <v>1</v>
      </c>
      <c r="G580" s="68" t="s">
        <v>3929</v>
      </c>
    </row>
    <row r="581" spans="1:7" x14ac:dyDescent="0.45">
      <c r="A581" s="87" t="s">
        <v>3815</v>
      </c>
      <c r="B581" s="68" t="s">
        <v>2497</v>
      </c>
      <c r="C581" s="75">
        <v>49.655163160393144</v>
      </c>
      <c r="D581" s="76">
        <v>53.311999999999998</v>
      </c>
      <c r="E581" s="77">
        <v>1</v>
      </c>
      <c r="F581" s="77">
        <v>1</v>
      </c>
      <c r="G581" s="68" t="s">
        <v>2602</v>
      </c>
    </row>
    <row r="582" spans="1:7" x14ac:dyDescent="0.45">
      <c r="A582" s="87" t="s">
        <v>3446</v>
      </c>
      <c r="B582" s="68" t="s">
        <v>3447</v>
      </c>
      <c r="C582" s="75">
        <v>47.929499066435561</v>
      </c>
      <c r="D582" s="76">
        <v>87.343999999999994</v>
      </c>
      <c r="E582" s="77">
        <v>1</v>
      </c>
      <c r="F582" s="77">
        <v>1</v>
      </c>
      <c r="G582" s="68" t="s">
        <v>3448</v>
      </c>
    </row>
    <row r="583" spans="1:7" x14ac:dyDescent="0.45">
      <c r="A583" s="87" t="s">
        <v>3313</v>
      </c>
      <c r="B583" s="68" t="s">
        <v>592</v>
      </c>
      <c r="C583" s="75">
        <v>47.899179931549043</v>
      </c>
      <c r="D583" s="76">
        <v>42.945</v>
      </c>
      <c r="E583" s="77">
        <v>2</v>
      </c>
      <c r="F583" s="77">
        <v>2</v>
      </c>
      <c r="G583" s="68" t="s">
        <v>1709</v>
      </c>
    </row>
    <row r="584" spans="1:7" x14ac:dyDescent="0.45">
      <c r="A584" s="87" t="s">
        <v>3800</v>
      </c>
      <c r="B584" s="68" t="s">
        <v>1259</v>
      </c>
      <c r="C584" s="75">
        <v>47.818328905184998</v>
      </c>
      <c r="D584" s="76">
        <v>99.084999999999994</v>
      </c>
      <c r="E584" s="77">
        <v>3</v>
      </c>
      <c r="F584" s="77">
        <v>3</v>
      </c>
      <c r="G584" s="68" t="s">
        <v>3801</v>
      </c>
    </row>
    <row r="585" spans="1:7" x14ac:dyDescent="0.45">
      <c r="A585" s="87" t="s">
        <v>3561</v>
      </c>
      <c r="B585" s="68" t="s">
        <v>758</v>
      </c>
      <c r="C585" s="75">
        <v>47.641467285013647</v>
      </c>
      <c r="D585" s="76">
        <v>48.591999999999999</v>
      </c>
      <c r="E585" s="77">
        <v>2</v>
      </c>
      <c r="F585" s="77">
        <v>2</v>
      </c>
      <c r="G585" s="68" t="s">
        <v>2962</v>
      </c>
    </row>
    <row r="586" spans="1:7" x14ac:dyDescent="0.45">
      <c r="A586" s="87" t="s">
        <v>4079</v>
      </c>
      <c r="B586" s="68" t="s">
        <v>931</v>
      </c>
      <c r="C586" s="75">
        <v>47.631360906718136</v>
      </c>
      <c r="D586" s="76">
        <v>49.243000000000002</v>
      </c>
      <c r="E586" s="77">
        <v>1</v>
      </c>
      <c r="F586" s="77">
        <v>1</v>
      </c>
      <c r="G586" s="68" t="s">
        <v>3597</v>
      </c>
    </row>
    <row r="587" spans="1:7" x14ac:dyDescent="0.45">
      <c r="A587" s="87" t="s">
        <v>3948</v>
      </c>
      <c r="B587" s="68" t="s">
        <v>760</v>
      </c>
      <c r="C587" s="75">
        <v>47.158887721403246</v>
      </c>
      <c r="D587" s="76">
        <v>61.856999999999999</v>
      </c>
      <c r="E587" s="77">
        <v>2</v>
      </c>
      <c r="F587" s="77">
        <v>2</v>
      </c>
      <c r="G587" s="68" t="s">
        <v>3949</v>
      </c>
    </row>
    <row r="588" spans="1:7" x14ac:dyDescent="0.45">
      <c r="A588" s="87" t="s">
        <v>3856</v>
      </c>
      <c r="B588" s="68" t="s">
        <v>3857</v>
      </c>
      <c r="C588" s="75">
        <v>47.120988802795104</v>
      </c>
      <c r="D588" s="76">
        <v>48.383000000000003</v>
      </c>
      <c r="E588" s="77">
        <v>1</v>
      </c>
      <c r="F588" s="77">
        <v>1</v>
      </c>
      <c r="G588" s="68" t="s">
        <v>3858</v>
      </c>
    </row>
    <row r="589" spans="1:7" x14ac:dyDescent="0.45">
      <c r="A589" s="87" t="s">
        <v>3697</v>
      </c>
      <c r="B589" s="68" t="s">
        <v>1088</v>
      </c>
      <c r="C589" s="75">
        <v>46.595457131428809</v>
      </c>
      <c r="D589" s="76">
        <v>44.348999999999997</v>
      </c>
      <c r="E589" s="77">
        <v>1</v>
      </c>
      <c r="F589" s="77">
        <v>1</v>
      </c>
      <c r="G589" s="68" t="s">
        <v>1984</v>
      </c>
    </row>
    <row r="590" spans="1:7" x14ac:dyDescent="0.45">
      <c r="A590" s="87" t="s">
        <v>3713</v>
      </c>
      <c r="B590" s="68" t="s">
        <v>3714</v>
      </c>
      <c r="C590" s="75">
        <v>46.572717780263922</v>
      </c>
      <c r="D590" s="76">
        <v>32.896999999999998</v>
      </c>
      <c r="E590" s="77">
        <v>2</v>
      </c>
      <c r="F590" s="77">
        <v>1</v>
      </c>
      <c r="G590" s="68" t="s">
        <v>3715</v>
      </c>
    </row>
    <row r="591" spans="1:7" x14ac:dyDescent="0.45">
      <c r="A591" s="87" t="s">
        <v>3820</v>
      </c>
      <c r="B591" s="68" t="s">
        <v>2468</v>
      </c>
      <c r="C591" s="75">
        <v>45.463542762332175</v>
      </c>
      <c r="D591" s="76">
        <v>38.863</v>
      </c>
      <c r="E591" s="77">
        <v>1</v>
      </c>
      <c r="F591" s="77">
        <v>1</v>
      </c>
      <c r="G591" s="68" t="s">
        <v>3821</v>
      </c>
    </row>
    <row r="592" spans="1:7" x14ac:dyDescent="0.45">
      <c r="A592" s="87" t="s">
        <v>3746</v>
      </c>
      <c r="B592" s="68" t="s">
        <v>940</v>
      </c>
      <c r="C592" s="75">
        <v>45.061814225085826</v>
      </c>
      <c r="D592" s="76">
        <v>35.909999999999997</v>
      </c>
      <c r="E592" s="77">
        <v>1</v>
      </c>
      <c r="F592" s="77">
        <v>1</v>
      </c>
      <c r="G592" s="68" t="s">
        <v>1906</v>
      </c>
    </row>
    <row r="593" spans="1:7" x14ac:dyDescent="0.45">
      <c r="A593" s="87" t="s">
        <v>3833</v>
      </c>
      <c r="B593" s="68" t="s">
        <v>3834</v>
      </c>
      <c r="C593" s="75">
        <v>44.700511201021499</v>
      </c>
      <c r="D593" s="76">
        <v>48.475000000000001</v>
      </c>
      <c r="E593" s="77">
        <v>3</v>
      </c>
      <c r="F593" s="77">
        <v>2</v>
      </c>
      <c r="G593" s="68" t="s">
        <v>3835</v>
      </c>
    </row>
    <row r="594" spans="1:7" x14ac:dyDescent="0.45">
      <c r="A594" s="87" t="s">
        <v>3846</v>
      </c>
      <c r="B594" s="68" t="s">
        <v>42</v>
      </c>
      <c r="C594" s="75">
        <v>43.747985046670095</v>
      </c>
      <c r="D594" s="76">
        <v>406.9</v>
      </c>
      <c r="E594" s="77">
        <v>4</v>
      </c>
      <c r="F594" s="77">
        <v>4</v>
      </c>
      <c r="G594" s="68" t="s">
        <v>1315</v>
      </c>
    </row>
    <row r="595" spans="1:7" x14ac:dyDescent="0.45">
      <c r="A595" s="87" t="s">
        <v>3632</v>
      </c>
      <c r="B595" s="68" t="s">
        <v>2511</v>
      </c>
      <c r="C595" s="75">
        <v>43.65702764201054</v>
      </c>
      <c r="D595" s="76">
        <v>26.024000000000001</v>
      </c>
      <c r="E595" s="77">
        <v>1</v>
      </c>
      <c r="F595" s="77">
        <v>1</v>
      </c>
      <c r="G595" s="68" t="s">
        <v>3633</v>
      </c>
    </row>
    <row r="596" spans="1:7" x14ac:dyDescent="0.45">
      <c r="A596" s="87" t="s">
        <v>3765</v>
      </c>
      <c r="B596" s="68" t="s">
        <v>3766</v>
      </c>
      <c r="C596" s="75">
        <v>43.485219210986948</v>
      </c>
      <c r="D596" s="76">
        <v>25.968</v>
      </c>
      <c r="E596" s="77">
        <v>1</v>
      </c>
      <c r="F596" s="77">
        <v>1</v>
      </c>
      <c r="G596" s="68" t="s">
        <v>1280</v>
      </c>
    </row>
    <row r="597" spans="1:7" x14ac:dyDescent="0.45">
      <c r="A597" s="87" t="s">
        <v>4073</v>
      </c>
      <c r="B597" s="68" t="s">
        <v>4074</v>
      </c>
      <c r="C597" s="75">
        <v>43.027905593115314</v>
      </c>
      <c r="D597" s="76">
        <v>70.338999999999999</v>
      </c>
      <c r="E597" s="77">
        <v>1</v>
      </c>
      <c r="F597" s="77">
        <v>1</v>
      </c>
      <c r="G597" s="68" t="s">
        <v>4075</v>
      </c>
    </row>
    <row r="598" spans="1:7" x14ac:dyDescent="0.45">
      <c r="A598" s="87" t="s">
        <v>3822</v>
      </c>
      <c r="B598" s="68" t="s">
        <v>3823</v>
      </c>
      <c r="C598" s="75">
        <v>42.800512081466444</v>
      </c>
      <c r="D598" s="76">
        <v>41.597000000000001</v>
      </c>
      <c r="E598" s="77">
        <v>20</v>
      </c>
      <c r="F598" s="77">
        <v>0</v>
      </c>
      <c r="G598" s="68" t="s">
        <v>2693</v>
      </c>
    </row>
    <row r="599" spans="1:7" x14ac:dyDescent="0.45">
      <c r="A599" s="87" t="s">
        <v>3669</v>
      </c>
      <c r="B599" s="68" t="s">
        <v>928</v>
      </c>
      <c r="C599" s="75">
        <v>42.272453815526269</v>
      </c>
      <c r="D599" s="76">
        <v>57.33</v>
      </c>
      <c r="E599" s="77">
        <v>1</v>
      </c>
      <c r="F599" s="77">
        <v>1</v>
      </c>
      <c r="G599" s="68" t="s">
        <v>3670</v>
      </c>
    </row>
    <row r="600" spans="1:7" x14ac:dyDescent="0.45">
      <c r="A600" s="87" t="s">
        <v>3536</v>
      </c>
      <c r="B600" s="68" t="s">
        <v>97</v>
      </c>
      <c r="C600" s="75">
        <v>41.398252092965024</v>
      </c>
      <c r="D600" s="76">
        <v>27.05</v>
      </c>
      <c r="E600" s="77">
        <v>1</v>
      </c>
      <c r="F600" s="77">
        <v>1</v>
      </c>
      <c r="G600" s="68" t="s">
        <v>1360</v>
      </c>
    </row>
    <row r="601" spans="1:7" x14ac:dyDescent="0.45">
      <c r="A601" s="87" t="s">
        <v>3767</v>
      </c>
      <c r="B601" s="68" t="s">
        <v>1271</v>
      </c>
      <c r="C601" s="75">
        <v>41.175911770463905</v>
      </c>
      <c r="D601" s="76">
        <v>49.74</v>
      </c>
      <c r="E601" s="77">
        <v>2</v>
      </c>
      <c r="F601" s="77">
        <v>2</v>
      </c>
      <c r="G601" s="68" t="s">
        <v>3768</v>
      </c>
    </row>
    <row r="602" spans="1:7" x14ac:dyDescent="0.45">
      <c r="A602" s="87" t="s">
        <v>3818</v>
      </c>
      <c r="B602" s="68" t="s">
        <v>1244</v>
      </c>
      <c r="C602" s="75">
        <v>41.064741609213343</v>
      </c>
      <c r="D602" s="76">
        <v>67.484999999999999</v>
      </c>
      <c r="E602" s="77">
        <v>1</v>
      </c>
      <c r="F602" s="77">
        <v>1</v>
      </c>
      <c r="G602" s="68" t="s">
        <v>3819</v>
      </c>
    </row>
    <row r="603" spans="1:7" x14ac:dyDescent="0.45">
      <c r="A603" s="87" t="s">
        <v>3940</v>
      </c>
      <c r="B603" s="68" t="s">
        <v>3941</v>
      </c>
      <c r="C603" s="75">
        <v>40.824715124695082</v>
      </c>
      <c r="D603" s="76">
        <v>29.04</v>
      </c>
      <c r="E603" s="77">
        <v>1</v>
      </c>
      <c r="F603" s="77">
        <v>1</v>
      </c>
      <c r="G603" s="68" t="s">
        <v>3942</v>
      </c>
    </row>
    <row r="604" spans="1:7" x14ac:dyDescent="0.45">
      <c r="A604" s="87" t="s">
        <v>3976</v>
      </c>
      <c r="B604" s="68" t="s">
        <v>3977</v>
      </c>
      <c r="C604" s="75">
        <v>40.402773830857718</v>
      </c>
      <c r="D604" s="76">
        <v>95.162999999999997</v>
      </c>
      <c r="E604" s="77">
        <v>5</v>
      </c>
      <c r="F604" s="77">
        <v>2</v>
      </c>
      <c r="G604" s="68" t="s">
        <v>1763</v>
      </c>
    </row>
    <row r="605" spans="1:7" x14ac:dyDescent="0.45">
      <c r="A605" s="87" t="s">
        <v>3643</v>
      </c>
      <c r="B605" s="68" t="s">
        <v>756</v>
      </c>
      <c r="C605" s="75">
        <v>40.170327130061096</v>
      </c>
      <c r="D605" s="76">
        <v>88.162000000000006</v>
      </c>
      <c r="E605" s="77">
        <v>3</v>
      </c>
      <c r="F605" s="77">
        <v>3</v>
      </c>
      <c r="G605" s="68" t="s">
        <v>3644</v>
      </c>
    </row>
    <row r="606" spans="1:7" x14ac:dyDescent="0.45">
      <c r="A606" s="87" t="s">
        <v>3659</v>
      </c>
      <c r="B606" s="68" t="s">
        <v>3660</v>
      </c>
      <c r="C606" s="75">
        <v>39.738279457928222</v>
      </c>
      <c r="D606" s="76">
        <v>52.171999999999997</v>
      </c>
      <c r="E606" s="77">
        <v>2</v>
      </c>
      <c r="F606" s="77">
        <v>2</v>
      </c>
      <c r="G606" s="68" t="s">
        <v>3661</v>
      </c>
    </row>
    <row r="607" spans="1:7" x14ac:dyDescent="0.45">
      <c r="A607" s="87" t="s">
        <v>3667</v>
      </c>
      <c r="B607" s="68" t="s">
        <v>3668</v>
      </c>
      <c r="C607" s="75">
        <v>39.533625297444239</v>
      </c>
      <c r="D607" s="76">
        <v>22.904</v>
      </c>
      <c r="E607" s="77">
        <v>1</v>
      </c>
      <c r="F607" s="77">
        <v>1</v>
      </c>
      <c r="G607" s="68" t="s">
        <v>3021</v>
      </c>
    </row>
    <row r="608" spans="1:7" x14ac:dyDescent="0.45">
      <c r="A608" s="87" t="s">
        <v>3922</v>
      </c>
      <c r="B608" s="68" t="s">
        <v>596</v>
      </c>
      <c r="C608" s="75">
        <v>38.282960983375411</v>
      </c>
      <c r="D608" s="76">
        <v>49.149000000000001</v>
      </c>
      <c r="E608" s="77">
        <v>1</v>
      </c>
      <c r="F608" s="77">
        <v>1</v>
      </c>
      <c r="G608" s="68" t="s">
        <v>3923</v>
      </c>
    </row>
    <row r="609" spans="1:7" x14ac:dyDescent="0.45">
      <c r="A609" s="87" t="s">
        <v>3906</v>
      </c>
      <c r="B609" s="68" t="s">
        <v>3907</v>
      </c>
      <c r="C609" s="75">
        <v>38.075780228317548</v>
      </c>
      <c r="D609" s="76">
        <v>57.735999999999997</v>
      </c>
      <c r="E609" s="77">
        <v>8</v>
      </c>
      <c r="F609" s="77">
        <v>2</v>
      </c>
      <c r="G609" s="68" t="s">
        <v>3908</v>
      </c>
    </row>
    <row r="610" spans="1:7" x14ac:dyDescent="0.45">
      <c r="A610" s="87" t="s">
        <v>3842</v>
      </c>
      <c r="B610" s="68" t="s">
        <v>2463</v>
      </c>
      <c r="C610" s="75">
        <v>37.057562615045356</v>
      </c>
      <c r="D610" s="76">
        <v>131.1</v>
      </c>
      <c r="E610" s="77">
        <v>2</v>
      </c>
      <c r="F610" s="77">
        <v>2</v>
      </c>
      <c r="G610" s="68" t="s">
        <v>3843</v>
      </c>
    </row>
    <row r="611" spans="1:7" x14ac:dyDescent="0.45">
      <c r="A611" s="87" t="s">
        <v>3844</v>
      </c>
      <c r="B611" s="68" t="s">
        <v>946</v>
      </c>
      <c r="C611" s="75">
        <v>36.600248997173722</v>
      </c>
      <c r="D611" s="76">
        <v>89.754000000000005</v>
      </c>
      <c r="E611" s="77">
        <v>1</v>
      </c>
      <c r="F611" s="77">
        <v>1</v>
      </c>
      <c r="G611" s="68" t="s">
        <v>3845</v>
      </c>
    </row>
    <row r="612" spans="1:7" x14ac:dyDescent="0.45">
      <c r="A612" s="87" t="s">
        <v>3829</v>
      </c>
      <c r="B612" s="68" t="s">
        <v>3830</v>
      </c>
      <c r="C612" s="75">
        <v>36.107563055267818</v>
      </c>
      <c r="D612" s="76">
        <v>42.433</v>
      </c>
      <c r="E612" s="77">
        <v>1</v>
      </c>
      <c r="F612" s="77">
        <v>1</v>
      </c>
      <c r="G612" s="68" t="s">
        <v>1280</v>
      </c>
    </row>
    <row r="613" spans="1:7" x14ac:dyDescent="0.45">
      <c r="A613" s="87" t="s">
        <v>3900</v>
      </c>
      <c r="B613" s="68" t="s">
        <v>1169</v>
      </c>
      <c r="C613" s="75">
        <v>35.842270625010798</v>
      </c>
      <c r="D613" s="76">
        <v>71.37</v>
      </c>
      <c r="E613" s="77">
        <v>1</v>
      </c>
      <c r="F613" s="77">
        <v>1</v>
      </c>
      <c r="G613" s="68" t="s">
        <v>1829</v>
      </c>
    </row>
    <row r="614" spans="1:7" x14ac:dyDescent="0.45">
      <c r="A614" s="87" t="s">
        <v>3759</v>
      </c>
      <c r="B614" s="68" t="s">
        <v>1162</v>
      </c>
      <c r="C614" s="75">
        <v>35.000914631909957</v>
      </c>
      <c r="D614" s="76">
        <v>70.311000000000007</v>
      </c>
      <c r="E614" s="77">
        <v>1</v>
      </c>
      <c r="F614" s="77">
        <v>1</v>
      </c>
      <c r="G614" s="68" t="s">
        <v>2015</v>
      </c>
    </row>
    <row r="615" spans="1:7" x14ac:dyDescent="0.45">
      <c r="A615" s="87" t="s">
        <v>3903</v>
      </c>
      <c r="B615" s="68" t="s">
        <v>431</v>
      </c>
      <c r="C615" s="75">
        <v>34.394531934179611</v>
      </c>
      <c r="D615" s="76">
        <v>67.694999999999993</v>
      </c>
      <c r="E615" s="77">
        <v>1</v>
      </c>
      <c r="F615" s="77">
        <v>1</v>
      </c>
      <c r="G615" s="68" t="s">
        <v>3904</v>
      </c>
    </row>
    <row r="616" spans="1:7" x14ac:dyDescent="0.45">
      <c r="A616" s="87" t="s">
        <v>3550</v>
      </c>
      <c r="B616" s="68" t="s">
        <v>272</v>
      </c>
      <c r="C616" s="75">
        <v>34.028175720967532</v>
      </c>
      <c r="D616" s="76">
        <v>53.095999999999997</v>
      </c>
      <c r="E616" s="77">
        <v>1</v>
      </c>
      <c r="F616" s="77">
        <v>1</v>
      </c>
      <c r="G616" s="68" t="s">
        <v>3551</v>
      </c>
    </row>
    <row r="617" spans="1:7" x14ac:dyDescent="0.45">
      <c r="A617" s="87" t="s">
        <v>3895</v>
      </c>
      <c r="B617" s="68" t="s">
        <v>3896</v>
      </c>
      <c r="C617" s="75">
        <v>33.896792803125962</v>
      </c>
      <c r="D617" s="76">
        <v>78.400999999999996</v>
      </c>
      <c r="E617" s="77">
        <v>1</v>
      </c>
      <c r="F617" s="77">
        <v>1</v>
      </c>
      <c r="G617" s="68" t="s">
        <v>1280</v>
      </c>
    </row>
    <row r="618" spans="1:7" x14ac:dyDescent="0.45">
      <c r="A618" s="87" t="s">
        <v>3932</v>
      </c>
      <c r="B618" s="68" t="s">
        <v>180</v>
      </c>
      <c r="C618" s="75">
        <v>33.88921301940433</v>
      </c>
      <c r="D618" s="76">
        <v>72.094999999999999</v>
      </c>
      <c r="E618" s="77">
        <v>2</v>
      </c>
      <c r="F618" s="77">
        <v>2</v>
      </c>
      <c r="G618" s="68" t="s">
        <v>3933</v>
      </c>
    </row>
    <row r="619" spans="1:7" x14ac:dyDescent="0.45">
      <c r="A619" s="87" t="s">
        <v>3869</v>
      </c>
      <c r="B619" s="68" t="s">
        <v>3870</v>
      </c>
      <c r="C619" s="75">
        <v>33.651713129459942</v>
      </c>
      <c r="D619" s="76">
        <v>141.11000000000001</v>
      </c>
      <c r="E619" s="77">
        <v>2</v>
      </c>
      <c r="F619" s="77">
        <v>1</v>
      </c>
      <c r="G619" s="68" t="s">
        <v>1280</v>
      </c>
    </row>
    <row r="620" spans="1:7" x14ac:dyDescent="0.45">
      <c r="A620" s="87" t="s">
        <v>3757</v>
      </c>
      <c r="B620" s="68" t="s">
        <v>2518</v>
      </c>
      <c r="C620" s="75">
        <v>33.391473888350681</v>
      </c>
      <c r="D620" s="76">
        <v>75.805999999999997</v>
      </c>
      <c r="E620" s="77">
        <v>2</v>
      </c>
      <c r="F620" s="77">
        <v>2</v>
      </c>
      <c r="G620" s="68" t="s">
        <v>3758</v>
      </c>
    </row>
    <row r="621" spans="1:7" x14ac:dyDescent="0.45">
      <c r="A621" s="87" t="s">
        <v>3916</v>
      </c>
      <c r="B621" s="68" t="s">
        <v>3917</v>
      </c>
      <c r="C621" s="75">
        <v>33.333362213151517</v>
      </c>
      <c r="D621" s="76">
        <v>122.72</v>
      </c>
      <c r="E621" s="77">
        <v>1</v>
      </c>
      <c r="F621" s="77">
        <v>1</v>
      </c>
      <c r="G621" s="68" t="s">
        <v>1377</v>
      </c>
    </row>
    <row r="622" spans="1:7" x14ac:dyDescent="0.45">
      <c r="A622" s="87" t="s">
        <v>3905</v>
      </c>
      <c r="B622" s="68" t="s">
        <v>735</v>
      </c>
      <c r="C622" s="75">
        <v>33.229771835622586</v>
      </c>
      <c r="D622" s="76">
        <v>113.97</v>
      </c>
      <c r="E622" s="77">
        <v>1</v>
      </c>
      <c r="F622" s="77">
        <v>1</v>
      </c>
      <c r="G622" s="68" t="s">
        <v>1792</v>
      </c>
    </row>
    <row r="623" spans="1:7" x14ac:dyDescent="0.45">
      <c r="A623" s="87" t="s">
        <v>3921</v>
      </c>
      <c r="B623" s="68" t="s">
        <v>910</v>
      </c>
      <c r="C623" s="75">
        <v>32.989745351104325</v>
      </c>
      <c r="D623" s="76">
        <v>94.051000000000002</v>
      </c>
      <c r="E623" s="77">
        <v>1</v>
      </c>
      <c r="F623" s="77">
        <v>1</v>
      </c>
      <c r="G623" s="68" t="s">
        <v>1890</v>
      </c>
    </row>
    <row r="624" spans="1:7" x14ac:dyDescent="0.45">
      <c r="A624" s="87" t="s">
        <v>3853</v>
      </c>
      <c r="B624" s="68" t="s">
        <v>3854</v>
      </c>
      <c r="C624" s="75">
        <v>32.901314541018657</v>
      </c>
      <c r="D624" s="76">
        <v>45.04</v>
      </c>
      <c r="E624" s="77">
        <v>1</v>
      </c>
      <c r="F624" s="77">
        <v>1</v>
      </c>
      <c r="G624" s="68" t="s">
        <v>3855</v>
      </c>
    </row>
    <row r="625" spans="1:7" x14ac:dyDescent="0.45">
      <c r="A625" s="87" t="s">
        <v>3802</v>
      </c>
      <c r="B625" s="68" t="s">
        <v>2440</v>
      </c>
      <c r="C625" s="75">
        <v>32.56275086811921</v>
      </c>
      <c r="D625" s="76">
        <v>80.572000000000003</v>
      </c>
      <c r="E625" s="77">
        <v>2</v>
      </c>
      <c r="F625" s="77">
        <v>2</v>
      </c>
      <c r="G625" s="68" t="s">
        <v>3803</v>
      </c>
    </row>
    <row r="626" spans="1:7" x14ac:dyDescent="0.45">
      <c r="A626" s="87" t="s">
        <v>3910</v>
      </c>
      <c r="B626" s="68" t="s">
        <v>1086</v>
      </c>
      <c r="C626" s="75">
        <v>32.080171304508816</v>
      </c>
      <c r="D626" s="76">
        <v>31.285</v>
      </c>
      <c r="E626" s="77">
        <v>1</v>
      </c>
      <c r="F626" s="77">
        <v>1</v>
      </c>
      <c r="G626" s="68" t="s">
        <v>1983</v>
      </c>
    </row>
    <row r="627" spans="1:7" x14ac:dyDescent="0.45">
      <c r="A627" s="87" t="s">
        <v>3882</v>
      </c>
      <c r="B627" s="68" t="s">
        <v>2476</v>
      </c>
      <c r="C627" s="75">
        <v>31.749187415331008</v>
      </c>
      <c r="D627" s="76">
        <v>107.86</v>
      </c>
      <c r="E627" s="77">
        <v>1</v>
      </c>
      <c r="F627" s="77">
        <v>1</v>
      </c>
      <c r="G627" s="68" t="s">
        <v>3883</v>
      </c>
    </row>
    <row r="628" spans="1:7" x14ac:dyDescent="0.45">
      <c r="A628" s="87" t="s">
        <v>4076</v>
      </c>
      <c r="B628" s="68" t="s">
        <v>352</v>
      </c>
      <c r="C628" s="75">
        <v>31.627910875784941</v>
      </c>
      <c r="D628" s="76">
        <v>48.106999999999999</v>
      </c>
      <c r="E628" s="77">
        <v>1</v>
      </c>
      <c r="F628" s="77">
        <v>1</v>
      </c>
      <c r="G628" s="68" t="s">
        <v>1553</v>
      </c>
    </row>
    <row r="629" spans="1:7" x14ac:dyDescent="0.45">
      <c r="A629" s="87" t="s">
        <v>3600</v>
      </c>
      <c r="B629" s="68" t="s">
        <v>708</v>
      </c>
      <c r="C629" s="75">
        <v>31.218602554816961</v>
      </c>
      <c r="D629" s="76">
        <v>50.975999999999999</v>
      </c>
      <c r="E629" s="77">
        <v>2</v>
      </c>
      <c r="F629" s="77">
        <v>2</v>
      </c>
      <c r="G629" s="68" t="s">
        <v>3601</v>
      </c>
    </row>
    <row r="630" spans="1:7" x14ac:dyDescent="0.45">
      <c r="A630" s="87" t="s">
        <v>3810</v>
      </c>
      <c r="B630" s="68" t="s">
        <v>3811</v>
      </c>
      <c r="C630" s="75">
        <v>30.811820828422857</v>
      </c>
      <c r="D630" s="76">
        <v>199.77</v>
      </c>
      <c r="E630" s="77">
        <v>1</v>
      </c>
      <c r="F630" s="77">
        <v>1</v>
      </c>
      <c r="G630" s="68" t="s">
        <v>1377</v>
      </c>
    </row>
    <row r="631" spans="1:7" x14ac:dyDescent="0.45">
      <c r="A631" s="87" t="s">
        <v>4011</v>
      </c>
      <c r="B631" s="68" t="s">
        <v>246</v>
      </c>
      <c r="C631" s="75">
        <v>30.321661481090832</v>
      </c>
      <c r="D631" s="76">
        <v>112.11</v>
      </c>
      <c r="E631" s="77">
        <v>2</v>
      </c>
      <c r="F631" s="77">
        <v>2</v>
      </c>
      <c r="G631" s="68" t="s">
        <v>4012</v>
      </c>
    </row>
    <row r="632" spans="1:7" x14ac:dyDescent="0.45">
      <c r="A632" s="87" t="s">
        <v>3945</v>
      </c>
      <c r="B632" s="68" t="s">
        <v>1091</v>
      </c>
      <c r="C632" s="75">
        <v>29.209959868585209</v>
      </c>
      <c r="D632" s="76">
        <v>52.713000000000001</v>
      </c>
      <c r="E632" s="77">
        <v>1</v>
      </c>
      <c r="F632" s="77">
        <v>1</v>
      </c>
      <c r="G632" s="68" t="s">
        <v>3946</v>
      </c>
    </row>
    <row r="633" spans="1:7" x14ac:dyDescent="0.45">
      <c r="A633" s="87" t="s">
        <v>3886</v>
      </c>
      <c r="B633" s="68" t="s">
        <v>274</v>
      </c>
      <c r="C633" s="75">
        <v>29.086156734465266</v>
      </c>
      <c r="D633" s="76">
        <v>67.631</v>
      </c>
      <c r="E633" s="77">
        <v>1</v>
      </c>
      <c r="F633" s="77">
        <v>1</v>
      </c>
      <c r="G633" s="68" t="s">
        <v>3887</v>
      </c>
    </row>
    <row r="634" spans="1:7" x14ac:dyDescent="0.45">
      <c r="A634" s="87" t="s">
        <v>3926</v>
      </c>
      <c r="B634" s="68" t="s">
        <v>545</v>
      </c>
      <c r="C634" s="75">
        <v>29.015412086396726</v>
      </c>
      <c r="D634" s="76">
        <v>103.22</v>
      </c>
      <c r="E634" s="77">
        <v>1</v>
      </c>
      <c r="F634" s="77">
        <v>1</v>
      </c>
      <c r="G634" s="68" t="s">
        <v>3927</v>
      </c>
    </row>
    <row r="635" spans="1:7" x14ac:dyDescent="0.45">
      <c r="A635" s="87" t="s">
        <v>3912</v>
      </c>
      <c r="B635" s="68" t="s">
        <v>486</v>
      </c>
      <c r="C635" s="75">
        <v>28.644002684036895</v>
      </c>
      <c r="D635" s="76">
        <v>126.15</v>
      </c>
      <c r="E635" s="77">
        <v>2</v>
      </c>
      <c r="F635" s="77">
        <v>2</v>
      </c>
      <c r="G635" s="68" t="s">
        <v>3913</v>
      </c>
    </row>
    <row r="636" spans="1:7" x14ac:dyDescent="0.45">
      <c r="A636" s="87" t="s">
        <v>4087</v>
      </c>
      <c r="B636" s="68" t="s">
        <v>4088</v>
      </c>
      <c r="C636" s="75">
        <v>28.525252739064705</v>
      </c>
      <c r="D636" s="76">
        <v>19.344000000000001</v>
      </c>
      <c r="E636" s="77">
        <v>1</v>
      </c>
      <c r="F636" s="77">
        <v>1</v>
      </c>
      <c r="G636" s="68" t="s">
        <v>1280</v>
      </c>
    </row>
    <row r="637" spans="1:7" x14ac:dyDescent="0.45">
      <c r="A637" s="87" t="s">
        <v>3953</v>
      </c>
      <c r="B637" s="68" t="s">
        <v>313</v>
      </c>
      <c r="C637" s="75">
        <v>28.313018794859087</v>
      </c>
      <c r="D637" s="76">
        <v>103.4</v>
      </c>
      <c r="E637" s="77">
        <v>1</v>
      </c>
      <c r="F637" s="77">
        <v>1</v>
      </c>
      <c r="G637" s="68" t="s">
        <v>3954</v>
      </c>
    </row>
    <row r="638" spans="1:7" x14ac:dyDescent="0.45">
      <c r="A638" s="87" t="s">
        <v>3899</v>
      </c>
      <c r="B638" s="68" t="s">
        <v>513</v>
      </c>
      <c r="C638" s="75">
        <v>27.332700100195037</v>
      </c>
      <c r="D638" s="76">
        <v>204.09</v>
      </c>
      <c r="E638" s="77">
        <v>2</v>
      </c>
      <c r="F638" s="77">
        <v>2</v>
      </c>
      <c r="G638" s="68" t="s">
        <v>1658</v>
      </c>
    </row>
    <row r="639" spans="1:7" x14ac:dyDescent="0.45">
      <c r="A639" s="87" t="s">
        <v>3793</v>
      </c>
      <c r="B639" s="68" t="s">
        <v>2456</v>
      </c>
      <c r="C639" s="75">
        <v>26.501450485389697</v>
      </c>
      <c r="D639" s="76">
        <v>75.492999999999995</v>
      </c>
      <c r="E639" s="77">
        <v>1</v>
      </c>
      <c r="F639" s="77">
        <v>1</v>
      </c>
      <c r="G639" s="68" t="s">
        <v>2587</v>
      </c>
    </row>
    <row r="640" spans="1:7" x14ac:dyDescent="0.45">
      <c r="A640" s="87" t="s">
        <v>3512</v>
      </c>
      <c r="B640" s="68" t="s">
        <v>862</v>
      </c>
      <c r="C640" s="75">
        <v>26.076982596978461</v>
      </c>
      <c r="D640" s="76">
        <v>29.38</v>
      </c>
      <c r="E640" s="77">
        <v>1</v>
      </c>
      <c r="F640" s="77">
        <v>1</v>
      </c>
      <c r="G640" s="68" t="s">
        <v>3513</v>
      </c>
    </row>
    <row r="641" spans="1:7" x14ac:dyDescent="0.45">
      <c r="A641" s="87" t="s">
        <v>3831</v>
      </c>
      <c r="B641" s="68" t="s">
        <v>395</v>
      </c>
      <c r="C641" s="75">
        <v>25.925386922545876</v>
      </c>
      <c r="D641" s="76">
        <v>63.029000000000003</v>
      </c>
      <c r="E641" s="77">
        <v>1</v>
      </c>
      <c r="F641" s="77">
        <v>1</v>
      </c>
      <c r="G641" s="68" t="s">
        <v>3832</v>
      </c>
    </row>
    <row r="642" spans="1:7" x14ac:dyDescent="0.45">
      <c r="A642" s="87" t="s">
        <v>3696</v>
      </c>
      <c r="B642" s="68" t="s">
        <v>988</v>
      </c>
      <c r="C642" s="75">
        <v>25.907700760528741</v>
      </c>
      <c r="D642" s="76">
        <v>62.988999999999997</v>
      </c>
      <c r="E642" s="77">
        <v>1</v>
      </c>
      <c r="F642" s="77">
        <v>1</v>
      </c>
      <c r="G642" s="68" t="s">
        <v>1927</v>
      </c>
    </row>
    <row r="643" spans="1:7" x14ac:dyDescent="0.45">
      <c r="A643" s="87" t="s">
        <v>3978</v>
      </c>
      <c r="B643" s="68" t="s">
        <v>3979</v>
      </c>
      <c r="C643" s="75">
        <v>24.499629604507415</v>
      </c>
      <c r="D643" s="76">
        <v>85.75</v>
      </c>
      <c r="E643" s="77">
        <v>1</v>
      </c>
      <c r="F643" s="77">
        <v>1</v>
      </c>
      <c r="G643" s="68" t="s">
        <v>1280</v>
      </c>
    </row>
    <row r="644" spans="1:7" x14ac:dyDescent="0.45">
      <c r="A644" s="87" t="s">
        <v>3864</v>
      </c>
      <c r="B644" s="68" t="s">
        <v>3865</v>
      </c>
      <c r="C644" s="75">
        <v>24.050401089272189</v>
      </c>
      <c r="D644" s="76">
        <v>45.515999999999998</v>
      </c>
      <c r="E644" s="77">
        <v>1</v>
      </c>
      <c r="F644" s="77">
        <v>1</v>
      </c>
      <c r="G644" s="68" t="s">
        <v>3866</v>
      </c>
    </row>
    <row r="645" spans="1:7" x14ac:dyDescent="0.45">
      <c r="A645" s="87" t="s">
        <v>3963</v>
      </c>
      <c r="B645" s="68" t="s">
        <v>2449</v>
      </c>
      <c r="C645" s="75">
        <v>23.796983653512385</v>
      </c>
      <c r="D645" s="76">
        <v>71.611999999999995</v>
      </c>
      <c r="E645" s="77">
        <v>1</v>
      </c>
      <c r="F645" s="77">
        <v>1</v>
      </c>
      <c r="G645" s="68" t="s">
        <v>3964</v>
      </c>
    </row>
    <row r="646" spans="1:7" x14ac:dyDescent="0.45">
      <c r="A646" s="87" t="s">
        <v>4098</v>
      </c>
      <c r="B646" s="68" t="s">
        <v>4099</v>
      </c>
      <c r="C646" s="75">
        <v>22.25702426073471</v>
      </c>
      <c r="D646" s="76">
        <v>44.582999999999998</v>
      </c>
      <c r="E646" s="77">
        <v>1</v>
      </c>
      <c r="F646" s="77">
        <v>1</v>
      </c>
      <c r="G646" s="68" t="s">
        <v>4100</v>
      </c>
    </row>
    <row r="647" spans="1:7" x14ac:dyDescent="0.45">
      <c r="A647" s="87" t="s">
        <v>3936</v>
      </c>
      <c r="B647" s="68" t="s">
        <v>438</v>
      </c>
      <c r="C647" s="75">
        <v>21.748673432470774</v>
      </c>
      <c r="D647" s="76">
        <v>29.673999999999999</v>
      </c>
      <c r="E647" s="77">
        <v>1</v>
      </c>
      <c r="F647" s="77">
        <v>1</v>
      </c>
      <c r="G647" s="68" t="s">
        <v>1608</v>
      </c>
    </row>
    <row r="648" spans="1:7" x14ac:dyDescent="0.45">
      <c r="A648" s="87" t="s">
        <v>3850</v>
      </c>
      <c r="B648" s="68" t="s">
        <v>867</v>
      </c>
      <c r="C648" s="75">
        <v>21.570295855555102</v>
      </c>
      <c r="D648" s="76">
        <v>32.722999999999999</v>
      </c>
      <c r="E648" s="77">
        <v>1</v>
      </c>
      <c r="F648" s="77">
        <v>1</v>
      </c>
      <c r="G648" s="68" t="s">
        <v>1280</v>
      </c>
    </row>
    <row r="649" spans="1:7" x14ac:dyDescent="0.45">
      <c r="A649" s="87" t="s">
        <v>3876</v>
      </c>
      <c r="B649" s="68" t="s">
        <v>3877</v>
      </c>
      <c r="C649" s="75">
        <v>21.563726709663023</v>
      </c>
      <c r="D649" s="76">
        <v>26.172000000000001</v>
      </c>
      <c r="E649" s="77">
        <v>1</v>
      </c>
      <c r="F649" s="77">
        <v>1</v>
      </c>
      <c r="G649" s="68" t="s">
        <v>3878</v>
      </c>
    </row>
    <row r="650" spans="1:7" x14ac:dyDescent="0.45">
      <c r="A650" s="87" t="s">
        <v>3565</v>
      </c>
      <c r="B650" s="68" t="s">
        <v>955</v>
      </c>
      <c r="C650" s="75">
        <v>21.455588461901112</v>
      </c>
      <c r="D650" s="76">
        <v>34.966999999999999</v>
      </c>
      <c r="E650" s="77">
        <v>1</v>
      </c>
      <c r="F650" s="77">
        <v>1</v>
      </c>
      <c r="G650" s="68" t="s">
        <v>3566</v>
      </c>
    </row>
    <row r="651" spans="1:7" x14ac:dyDescent="0.45">
      <c r="A651" s="87" t="s">
        <v>3918</v>
      </c>
      <c r="B651" s="68" t="s">
        <v>3919</v>
      </c>
      <c r="C651" s="75">
        <v>21.41263635414521</v>
      </c>
      <c r="D651" s="76">
        <v>65.003</v>
      </c>
      <c r="E651" s="77">
        <v>1</v>
      </c>
      <c r="F651" s="77">
        <v>1</v>
      </c>
      <c r="G651" s="68" t="s">
        <v>3920</v>
      </c>
    </row>
    <row r="652" spans="1:7" x14ac:dyDescent="0.45">
      <c r="A652" s="87" t="s">
        <v>3965</v>
      </c>
      <c r="B652" s="68" t="s">
        <v>1221</v>
      </c>
      <c r="C652" s="75">
        <v>20.671586165627264</v>
      </c>
      <c r="D652" s="76">
        <v>73.33</v>
      </c>
      <c r="E652" s="77">
        <v>1</v>
      </c>
      <c r="F652" s="77">
        <v>1</v>
      </c>
      <c r="G652" s="68" t="s">
        <v>2044</v>
      </c>
    </row>
    <row r="653" spans="1:7" x14ac:dyDescent="0.45">
      <c r="A653" s="87" t="s">
        <v>3890</v>
      </c>
      <c r="B653" s="68" t="s">
        <v>3891</v>
      </c>
      <c r="C653" s="75">
        <v>20.506346880495741</v>
      </c>
      <c r="D653" s="76">
        <v>89.197000000000003</v>
      </c>
      <c r="E653" s="77">
        <v>3</v>
      </c>
      <c r="F653" s="77">
        <v>3</v>
      </c>
      <c r="G653" s="68" t="s">
        <v>3892</v>
      </c>
    </row>
    <row r="654" spans="1:7" x14ac:dyDescent="0.45">
      <c r="A654" s="87" t="s">
        <v>3980</v>
      </c>
      <c r="B654" s="68" t="s">
        <v>983</v>
      </c>
      <c r="C654" s="75">
        <v>19.532849991181163</v>
      </c>
      <c r="D654" s="76">
        <v>130.6</v>
      </c>
      <c r="E654" s="77">
        <v>1</v>
      </c>
      <c r="F654" s="77">
        <v>1</v>
      </c>
      <c r="G654" s="68" t="s">
        <v>3981</v>
      </c>
    </row>
    <row r="655" spans="1:7" x14ac:dyDescent="0.45">
      <c r="A655" s="87" t="s">
        <v>3530</v>
      </c>
      <c r="B655" s="68" t="s">
        <v>264</v>
      </c>
      <c r="C655" s="75">
        <v>19.431280889311331</v>
      </c>
      <c r="D655" s="76">
        <v>98.097999999999999</v>
      </c>
      <c r="E655" s="77">
        <v>1</v>
      </c>
      <c r="F655" s="77">
        <v>1</v>
      </c>
      <c r="G655" s="68" t="s">
        <v>3531</v>
      </c>
    </row>
    <row r="656" spans="1:7" x14ac:dyDescent="0.45">
      <c r="A656" s="87" t="s">
        <v>3909</v>
      </c>
      <c r="B656" s="68" t="s">
        <v>1071</v>
      </c>
      <c r="C656" s="75">
        <v>19.351945819691611</v>
      </c>
      <c r="D656" s="76">
        <v>90.664000000000001</v>
      </c>
      <c r="E656" s="77">
        <v>1</v>
      </c>
      <c r="F656" s="77">
        <v>1</v>
      </c>
      <c r="G656" s="68" t="s">
        <v>1973</v>
      </c>
    </row>
    <row r="657" spans="1:7" x14ac:dyDescent="0.45">
      <c r="A657" s="87" t="s">
        <v>3970</v>
      </c>
      <c r="B657" s="68" t="s">
        <v>3971</v>
      </c>
      <c r="C657" s="75">
        <v>19.176600156264588</v>
      </c>
      <c r="D657" s="76">
        <v>112.6</v>
      </c>
      <c r="E657" s="77">
        <v>1</v>
      </c>
      <c r="F657" s="77">
        <v>1</v>
      </c>
      <c r="G657" s="68" t="s">
        <v>3972</v>
      </c>
    </row>
    <row r="658" spans="1:7" x14ac:dyDescent="0.45">
      <c r="A658" s="87" t="s">
        <v>3771</v>
      </c>
      <c r="B658" s="68" t="s">
        <v>3772</v>
      </c>
      <c r="C658" s="75">
        <v>18.444898367669982</v>
      </c>
      <c r="D658" s="76">
        <v>119</v>
      </c>
      <c r="E658" s="77">
        <v>1</v>
      </c>
      <c r="F658" s="77">
        <v>1</v>
      </c>
      <c r="G658" s="68" t="s">
        <v>3773</v>
      </c>
    </row>
    <row r="659" spans="1:7" x14ac:dyDescent="0.45">
      <c r="A659" s="87" t="s">
        <v>3871</v>
      </c>
      <c r="B659" s="68" t="s">
        <v>3872</v>
      </c>
      <c r="C659" s="75">
        <v>18.375922335803153</v>
      </c>
      <c r="D659" s="76">
        <v>68.930999999999997</v>
      </c>
      <c r="E659" s="77">
        <v>1</v>
      </c>
      <c r="F659" s="77">
        <v>1</v>
      </c>
      <c r="G659" s="68" t="s">
        <v>1447</v>
      </c>
    </row>
    <row r="660" spans="1:7" x14ac:dyDescent="0.45">
      <c r="A660" s="87" t="s">
        <v>3627</v>
      </c>
      <c r="B660" s="68" t="s">
        <v>419</v>
      </c>
      <c r="C660" s="75">
        <v>18.183143169816379</v>
      </c>
      <c r="D660" s="76">
        <v>95.067999999999998</v>
      </c>
      <c r="E660" s="77">
        <v>1</v>
      </c>
      <c r="F660" s="77">
        <v>1</v>
      </c>
      <c r="G660" s="68" t="s">
        <v>1597</v>
      </c>
    </row>
    <row r="661" spans="1:7" x14ac:dyDescent="0.45">
      <c r="A661" s="87" t="s">
        <v>3966</v>
      </c>
      <c r="B661" s="68" t="s">
        <v>1253</v>
      </c>
      <c r="C661" s="75">
        <v>17.881720437152925</v>
      </c>
      <c r="D661" s="76">
        <v>32.851999999999997</v>
      </c>
      <c r="E661" s="77">
        <v>1</v>
      </c>
      <c r="F661" s="77">
        <v>1</v>
      </c>
      <c r="G661" s="68" t="s">
        <v>3967</v>
      </c>
    </row>
    <row r="662" spans="1:7" x14ac:dyDescent="0.45">
      <c r="A662" s="87" t="s">
        <v>3952</v>
      </c>
      <c r="B662" s="68" t="s">
        <v>625</v>
      </c>
      <c r="C662" s="75">
        <v>16.800085300076436</v>
      </c>
      <c r="D662" s="76">
        <v>87.8</v>
      </c>
      <c r="E662" s="77">
        <v>1</v>
      </c>
      <c r="F662" s="77">
        <v>1</v>
      </c>
      <c r="G662" s="68" t="s">
        <v>1280</v>
      </c>
    </row>
    <row r="663" spans="1:7" x14ac:dyDescent="0.45">
      <c r="A663" s="87" t="s">
        <v>3893</v>
      </c>
      <c r="B663" s="68" t="s">
        <v>727</v>
      </c>
      <c r="C663" s="75">
        <v>15.380644468472665</v>
      </c>
      <c r="D663" s="76">
        <v>66.855999999999995</v>
      </c>
      <c r="E663" s="77">
        <v>3</v>
      </c>
      <c r="F663" s="77">
        <v>3</v>
      </c>
      <c r="G663" s="68" t="s">
        <v>3894</v>
      </c>
    </row>
    <row r="664" spans="1:7" x14ac:dyDescent="0.45">
      <c r="A664" s="87" t="s">
        <v>3914</v>
      </c>
      <c r="B664" s="68" t="s">
        <v>1018</v>
      </c>
      <c r="C664" s="75">
        <v>15.157798827056764</v>
      </c>
      <c r="D664" s="76">
        <v>90.653999999999996</v>
      </c>
      <c r="E664" s="77">
        <v>1</v>
      </c>
      <c r="F664" s="77">
        <v>1</v>
      </c>
      <c r="G664" s="68" t="s">
        <v>3915</v>
      </c>
    </row>
    <row r="665" spans="1:7" x14ac:dyDescent="0.45">
      <c r="A665" s="87" t="s">
        <v>4117</v>
      </c>
      <c r="B665" s="68" t="s">
        <v>4118</v>
      </c>
      <c r="C665" s="75">
        <v>14.457426811178225</v>
      </c>
      <c r="D665" s="76">
        <v>114.26</v>
      </c>
      <c r="E665" s="77">
        <v>1</v>
      </c>
      <c r="F665" s="77">
        <v>1</v>
      </c>
      <c r="G665" s="68" t="s">
        <v>1280</v>
      </c>
    </row>
    <row r="666" spans="1:7" x14ac:dyDescent="0.45">
      <c r="A666" s="87" t="s">
        <v>4109</v>
      </c>
      <c r="B666" s="68" t="s">
        <v>2547</v>
      </c>
      <c r="C666" s="75">
        <v>14.219168942861678</v>
      </c>
      <c r="D666" s="76">
        <v>35.673000000000002</v>
      </c>
      <c r="E666" s="77">
        <v>1</v>
      </c>
      <c r="F666" s="77">
        <v>1</v>
      </c>
      <c r="G666" s="68" t="s">
        <v>1857</v>
      </c>
    </row>
    <row r="667" spans="1:7" x14ac:dyDescent="0.45">
      <c r="A667" s="87" t="s">
        <v>3778</v>
      </c>
      <c r="B667" s="68" t="s">
        <v>935</v>
      </c>
      <c r="C667" s="75">
        <v>13.963730231442771</v>
      </c>
      <c r="D667" s="76">
        <v>122.8</v>
      </c>
      <c r="E667" s="77">
        <v>1</v>
      </c>
      <c r="F667" s="77">
        <v>1</v>
      </c>
      <c r="G667" s="68" t="s">
        <v>1902</v>
      </c>
    </row>
    <row r="668" spans="1:7" x14ac:dyDescent="0.45">
      <c r="A668" s="87" t="s">
        <v>3943</v>
      </c>
      <c r="B668" s="68" t="s">
        <v>1008</v>
      </c>
      <c r="C668" s="75">
        <v>12.786842478931138</v>
      </c>
      <c r="D668" s="76">
        <v>89.63</v>
      </c>
      <c r="E668" s="77">
        <v>1</v>
      </c>
      <c r="F668" s="77">
        <v>1</v>
      </c>
      <c r="G668" s="68" t="s">
        <v>3944</v>
      </c>
    </row>
    <row r="669" spans="1:7" x14ac:dyDescent="0.45">
      <c r="A669" s="87" t="s">
        <v>3987</v>
      </c>
      <c r="B669" s="68" t="s">
        <v>922</v>
      </c>
      <c r="C669" s="75">
        <v>12.682746782487431</v>
      </c>
      <c r="D669" s="76">
        <v>80.049000000000007</v>
      </c>
      <c r="E669" s="77">
        <v>1</v>
      </c>
      <c r="F669" s="77">
        <v>1</v>
      </c>
      <c r="G669" s="68" t="s">
        <v>1280</v>
      </c>
    </row>
    <row r="670" spans="1:7" x14ac:dyDescent="0.45">
      <c r="A670" s="87" t="s">
        <v>3934</v>
      </c>
      <c r="B670" s="68" t="s">
        <v>394</v>
      </c>
      <c r="C670" s="75">
        <v>11.889648745747627</v>
      </c>
      <c r="D670" s="76">
        <v>44.99</v>
      </c>
      <c r="E670" s="77">
        <v>1</v>
      </c>
      <c r="F670" s="77">
        <v>1</v>
      </c>
      <c r="G670" s="68" t="s">
        <v>1280</v>
      </c>
    </row>
    <row r="671" spans="1:7" x14ac:dyDescent="0.45">
      <c r="A671" s="87" t="s">
        <v>3968</v>
      </c>
      <c r="B671" s="68" t="s">
        <v>1218</v>
      </c>
      <c r="C671" s="75">
        <v>11.326976134145349</v>
      </c>
      <c r="D671" s="76">
        <v>64.233000000000004</v>
      </c>
      <c r="E671" s="77">
        <v>1</v>
      </c>
      <c r="F671" s="77">
        <v>1</v>
      </c>
      <c r="G671" s="68" t="s">
        <v>3969</v>
      </c>
    </row>
    <row r="672" spans="1:7" x14ac:dyDescent="0.45">
      <c r="A672" s="87" t="s">
        <v>3937</v>
      </c>
      <c r="B672" s="68" t="s">
        <v>3938</v>
      </c>
      <c r="C672" s="75">
        <v>10.680167923232986</v>
      </c>
      <c r="D672" s="76">
        <v>39.499000000000002</v>
      </c>
      <c r="E672" s="77">
        <v>1</v>
      </c>
      <c r="F672" s="77">
        <v>1</v>
      </c>
      <c r="G672" s="68" t="s">
        <v>3939</v>
      </c>
    </row>
    <row r="673" spans="1:7" x14ac:dyDescent="0.45">
      <c r="A673" s="87" t="s">
        <v>4030</v>
      </c>
      <c r="B673" s="68" t="s">
        <v>203</v>
      </c>
      <c r="C673" s="75">
        <v>10.234476640401187</v>
      </c>
      <c r="D673" s="76">
        <v>502.65</v>
      </c>
      <c r="E673" s="77">
        <v>2</v>
      </c>
      <c r="F673" s="77">
        <v>2</v>
      </c>
      <c r="G673" s="68" t="s">
        <v>4031</v>
      </c>
    </row>
    <row r="674" spans="1:7" x14ac:dyDescent="0.45">
      <c r="A674" s="87" t="s">
        <v>3973</v>
      </c>
      <c r="B674" s="68" t="s">
        <v>3974</v>
      </c>
      <c r="C674" s="75">
        <v>10.219569732415316</v>
      </c>
      <c r="D674" s="76">
        <v>146.58000000000001</v>
      </c>
      <c r="E674" s="77">
        <v>1</v>
      </c>
      <c r="F674" s="77">
        <v>1</v>
      </c>
      <c r="G674" s="68" t="s">
        <v>3975</v>
      </c>
    </row>
    <row r="675" spans="1:7" x14ac:dyDescent="0.45">
      <c r="A675" s="87" t="s">
        <v>3985</v>
      </c>
      <c r="B675" s="68" t="s">
        <v>3986</v>
      </c>
      <c r="C675" s="75">
        <v>10.128359668298376</v>
      </c>
      <c r="D675" s="76">
        <v>89.346999999999994</v>
      </c>
      <c r="E675" s="77">
        <v>2</v>
      </c>
      <c r="F675" s="77">
        <v>2</v>
      </c>
      <c r="G675" s="68" t="s">
        <v>1818</v>
      </c>
    </row>
    <row r="676" spans="1:7" x14ac:dyDescent="0.45">
      <c r="A676" s="87" t="s">
        <v>3867</v>
      </c>
      <c r="B676" s="68" t="s">
        <v>679</v>
      </c>
      <c r="C676" s="75">
        <v>9.7054077366314662</v>
      </c>
      <c r="D676" s="76">
        <v>85.188999999999993</v>
      </c>
      <c r="E676" s="77">
        <v>1</v>
      </c>
      <c r="F676" s="77">
        <v>1</v>
      </c>
      <c r="G676" s="68" t="s">
        <v>3868</v>
      </c>
    </row>
    <row r="677" spans="1:7" x14ac:dyDescent="0.45">
      <c r="A677" s="87" t="s">
        <v>4009</v>
      </c>
      <c r="B677" s="68" t="s">
        <v>869</v>
      </c>
      <c r="C677" s="75">
        <v>9.4795301817269149</v>
      </c>
      <c r="D677" s="76">
        <v>52.331000000000003</v>
      </c>
      <c r="E677" s="77">
        <v>1</v>
      </c>
      <c r="F677" s="77">
        <v>1</v>
      </c>
      <c r="G677" s="68" t="s">
        <v>4010</v>
      </c>
    </row>
    <row r="678" spans="1:7" x14ac:dyDescent="0.45">
      <c r="A678" s="98" t="s">
        <v>4020</v>
      </c>
      <c r="B678" s="98" t="s">
        <v>319</v>
      </c>
      <c r="C678" s="99">
        <v>9.1760861734043573</v>
      </c>
      <c r="D678" s="97">
        <v>112.95</v>
      </c>
      <c r="E678" s="98">
        <v>1</v>
      </c>
      <c r="F678" s="98">
        <v>1</v>
      </c>
      <c r="G678" s="98" t="s">
        <v>1531</v>
      </c>
    </row>
    <row r="679" spans="1:7" x14ac:dyDescent="0.45">
      <c r="A679" s="98" t="s">
        <v>4013</v>
      </c>
      <c r="B679" s="98" t="s">
        <v>4014</v>
      </c>
      <c r="C679" s="99">
        <v>8.8819905650051432</v>
      </c>
      <c r="D679" s="97">
        <v>41.363</v>
      </c>
      <c r="E679" s="98">
        <v>1</v>
      </c>
      <c r="F679" s="98">
        <v>1</v>
      </c>
      <c r="G679" s="98" t="s">
        <v>4015</v>
      </c>
    </row>
    <row r="680" spans="1:7" x14ac:dyDescent="0.45">
      <c r="A680" s="98" t="s">
        <v>3996</v>
      </c>
      <c r="B680" s="98" t="s">
        <v>3997</v>
      </c>
      <c r="C680" s="99">
        <v>8.56742954055753</v>
      </c>
      <c r="D680" s="97">
        <v>66.031000000000006</v>
      </c>
      <c r="E680" s="98">
        <v>1</v>
      </c>
      <c r="F680" s="98">
        <v>1</v>
      </c>
      <c r="G680" s="98" t="s">
        <v>1280</v>
      </c>
    </row>
    <row r="681" spans="1:7" x14ac:dyDescent="0.45">
      <c r="A681" s="98" t="s">
        <v>3984</v>
      </c>
      <c r="B681" s="98" t="s">
        <v>558</v>
      </c>
      <c r="C681" s="99">
        <v>8.4643444819433711</v>
      </c>
      <c r="D681" s="97">
        <v>127.1</v>
      </c>
      <c r="E681" s="98">
        <v>1</v>
      </c>
      <c r="F681" s="98">
        <v>1</v>
      </c>
      <c r="G681" s="98" t="s">
        <v>1280</v>
      </c>
    </row>
    <row r="682" spans="1:7" x14ac:dyDescent="0.45">
      <c r="A682" s="98" t="s">
        <v>3861</v>
      </c>
      <c r="B682" s="98" t="s">
        <v>267</v>
      </c>
      <c r="C682" s="99">
        <v>8.400926958139074</v>
      </c>
      <c r="D682" s="97">
        <v>66.352000000000004</v>
      </c>
      <c r="E682" s="98">
        <v>2</v>
      </c>
      <c r="F682" s="98">
        <v>2</v>
      </c>
      <c r="G682" s="98" t="s">
        <v>3862</v>
      </c>
    </row>
    <row r="683" spans="1:7" x14ac:dyDescent="0.45">
      <c r="A683" s="98" t="s">
        <v>4119</v>
      </c>
      <c r="B683" s="98" t="s">
        <v>4120</v>
      </c>
      <c r="C683" s="99">
        <v>7.4266720904523291</v>
      </c>
      <c r="D683" s="97">
        <v>253.87</v>
      </c>
      <c r="E683" s="98">
        <v>2</v>
      </c>
      <c r="F683" s="98">
        <v>2</v>
      </c>
      <c r="G683" s="98" t="s">
        <v>4121</v>
      </c>
    </row>
    <row r="684" spans="1:7" x14ac:dyDescent="0.45">
      <c r="A684" s="98" t="s">
        <v>4034</v>
      </c>
      <c r="B684" s="98" t="s">
        <v>363</v>
      </c>
      <c r="C684" s="99">
        <v>6.8334276845061463</v>
      </c>
      <c r="D684" s="97">
        <v>183.76</v>
      </c>
      <c r="E684" s="98">
        <v>1</v>
      </c>
      <c r="F684" s="98">
        <v>1</v>
      </c>
      <c r="G684" s="98" t="s">
        <v>4035</v>
      </c>
    </row>
    <row r="685" spans="1:7" x14ac:dyDescent="0.45">
      <c r="A685" s="98" t="s">
        <v>4032</v>
      </c>
      <c r="B685" s="98" t="s">
        <v>1254</v>
      </c>
      <c r="C685" s="99">
        <v>3.1746660820757131</v>
      </c>
      <c r="D685" s="97">
        <v>37.158999999999999</v>
      </c>
      <c r="E685" s="98">
        <v>1</v>
      </c>
      <c r="F685" s="98">
        <v>1</v>
      </c>
      <c r="G685" s="98" t="s">
        <v>4033</v>
      </c>
    </row>
    <row r="686" spans="1:7" x14ac:dyDescent="0.45">
      <c r="A686" s="98" t="s">
        <v>4038</v>
      </c>
      <c r="B686" s="98" t="s">
        <v>4039</v>
      </c>
      <c r="C686" s="99">
        <v>2.4236863768824271</v>
      </c>
      <c r="D686" s="97">
        <v>188.01</v>
      </c>
      <c r="E686" s="98">
        <v>1</v>
      </c>
      <c r="F686" s="98">
        <v>1</v>
      </c>
      <c r="G686" s="98" t="s">
        <v>4040</v>
      </c>
    </row>
    <row r="687" spans="1:7" x14ac:dyDescent="0.45">
      <c r="A687" s="98" t="s">
        <v>4036</v>
      </c>
      <c r="B687" s="98" t="s">
        <v>207</v>
      </c>
      <c r="C687" s="99">
        <v>2.1843420728991143</v>
      </c>
      <c r="D687" s="97">
        <v>192.57</v>
      </c>
      <c r="E687" s="98">
        <v>1</v>
      </c>
      <c r="F687" s="98">
        <v>1</v>
      </c>
      <c r="G687" s="98" t="s">
        <v>4037</v>
      </c>
    </row>
    <row r="688" spans="1:7" x14ac:dyDescent="0.45">
      <c r="A688" s="98" t="s">
        <v>4025</v>
      </c>
      <c r="B688" s="98" t="s">
        <v>4026</v>
      </c>
      <c r="C688" s="99">
        <v>1.2907866359019819</v>
      </c>
      <c r="D688" s="97">
        <v>526.41</v>
      </c>
      <c r="E688" s="98">
        <v>2</v>
      </c>
      <c r="F688" s="98">
        <v>2</v>
      </c>
      <c r="G688" s="98" t="s">
        <v>4027</v>
      </c>
    </row>
  </sheetData>
  <conditionalFormatting sqref="A4:A677 G3 A3:B3">
    <cfRule type="expression" dxfId="3" priority="3">
      <formula>MAX($AE3:$AI3)=1</formula>
    </cfRule>
    <cfRule type="expression" dxfId="2" priority="4">
      <formula>MAX($AE3:$AI3)&gt;1</formula>
    </cfRule>
  </conditionalFormatting>
  <conditionalFormatting sqref="B7">
    <cfRule type="expression" dxfId="1" priority="1">
      <formula>MAX($AE7:$AI7)=1</formula>
    </cfRule>
    <cfRule type="expression" dxfId="0" priority="2">
      <formula>MAX($AE7:$AI7)&gt;1</formula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3" tint="0.59999389629810485"/>
  </sheetPr>
  <dimension ref="A1:G217"/>
  <sheetViews>
    <sheetView workbookViewId="0">
      <selection activeCell="B1" sqref="B1"/>
    </sheetView>
  </sheetViews>
  <sheetFormatPr defaultColWidth="10.83984375" defaultRowHeight="15.7" x14ac:dyDescent="0.6"/>
  <cols>
    <col min="1" max="1" width="21.68359375" style="10" customWidth="1"/>
    <col min="2" max="5" width="10.83984375" style="10"/>
    <col min="6" max="6" width="18.3125" style="10" customWidth="1"/>
    <col min="7" max="7" width="129.68359375" style="11" customWidth="1"/>
    <col min="8" max="16384" width="10.83984375" style="10"/>
  </cols>
  <sheetData>
    <row r="1" spans="1:7" x14ac:dyDescent="0.6">
      <c r="A1" s="40" t="s">
        <v>2393</v>
      </c>
      <c r="B1" s="67" t="s">
        <v>2395</v>
      </c>
      <c r="C1" s="41"/>
      <c r="D1" s="41"/>
      <c r="E1" s="41"/>
      <c r="F1" s="41"/>
      <c r="G1" s="42"/>
    </row>
    <row r="2" spans="1:7" ht="27.75" x14ac:dyDescent="0.6">
      <c r="A2" s="43" t="s">
        <v>2079</v>
      </c>
      <c r="B2" s="43" t="s">
        <v>2089</v>
      </c>
      <c r="C2" s="43" t="s">
        <v>2230</v>
      </c>
      <c r="D2" s="43" t="s">
        <v>2090</v>
      </c>
      <c r="E2" s="43" t="s">
        <v>2231</v>
      </c>
      <c r="F2" s="43" t="s">
        <v>2091</v>
      </c>
      <c r="G2" s="44" t="s">
        <v>2084</v>
      </c>
    </row>
    <row r="3" spans="1:7" x14ac:dyDescent="0.6">
      <c r="A3" s="45" t="s">
        <v>3</v>
      </c>
      <c r="B3" s="46" t="s">
        <v>2112</v>
      </c>
      <c r="C3" s="46">
        <v>7952</v>
      </c>
      <c r="D3" s="46">
        <v>105672</v>
      </c>
      <c r="E3" s="46">
        <v>56</v>
      </c>
      <c r="F3" s="46">
        <v>33</v>
      </c>
      <c r="G3" s="47" t="s">
        <v>2108</v>
      </c>
    </row>
    <row r="4" spans="1:7" x14ac:dyDescent="0.6">
      <c r="A4" s="45" t="s">
        <v>2205</v>
      </c>
      <c r="B4" s="46" t="s">
        <v>2168</v>
      </c>
      <c r="C4" s="46">
        <v>1164</v>
      </c>
      <c r="D4" s="46">
        <v>95789</v>
      </c>
      <c r="E4" s="46">
        <v>39</v>
      </c>
      <c r="F4" s="46">
        <v>32</v>
      </c>
      <c r="G4" s="47" t="s">
        <v>2207</v>
      </c>
    </row>
    <row r="5" spans="1:7" x14ac:dyDescent="0.6">
      <c r="A5" s="45" t="s">
        <v>4</v>
      </c>
      <c r="B5" s="46" t="s">
        <v>2232</v>
      </c>
      <c r="C5" s="46">
        <v>3866</v>
      </c>
      <c r="D5" s="46">
        <v>50383</v>
      </c>
      <c r="E5" s="46">
        <v>32</v>
      </c>
      <c r="F5" s="46">
        <v>26</v>
      </c>
      <c r="G5" s="47" t="s">
        <v>2098</v>
      </c>
    </row>
    <row r="6" spans="1:7" x14ac:dyDescent="0.6">
      <c r="A6" s="45" t="s">
        <v>2099</v>
      </c>
      <c r="B6" s="46" t="s">
        <v>2233</v>
      </c>
      <c r="C6" s="46">
        <v>2821</v>
      </c>
      <c r="D6" s="46">
        <v>50413</v>
      </c>
      <c r="E6" s="46">
        <v>31</v>
      </c>
      <c r="F6" s="46">
        <v>27</v>
      </c>
      <c r="G6" s="47" t="s">
        <v>2102</v>
      </c>
    </row>
    <row r="7" spans="1:7" x14ac:dyDescent="0.6">
      <c r="A7" s="45" t="s">
        <v>2115</v>
      </c>
      <c r="B7" s="46" t="s">
        <v>2234</v>
      </c>
      <c r="C7" s="46">
        <v>6808</v>
      </c>
      <c r="D7" s="46">
        <v>71676</v>
      </c>
      <c r="E7" s="46">
        <v>26</v>
      </c>
      <c r="F7" s="46">
        <v>25</v>
      </c>
      <c r="G7" s="47" t="s">
        <v>2117</v>
      </c>
    </row>
    <row r="8" spans="1:7" x14ac:dyDescent="0.6">
      <c r="A8" s="45" t="s">
        <v>2</v>
      </c>
      <c r="B8" s="46" t="s">
        <v>2235</v>
      </c>
      <c r="C8" s="46">
        <v>9214</v>
      </c>
      <c r="D8" s="46">
        <v>18530</v>
      </c>
      <c r="E8" s="46">
        <v>22</v>
      </c>
      <c r="F8" s="46">
        <v>11</v>
      </c>
      <c r="G8" s="47" t="s">
        <v>2095</v>
      </c>
    </row>
    <row r="9" spans="1:7" x14ac:dyDescent="0.6">
      <c r="A9" s="45" t="s">
        <v>2135</v>
      </c>
      <c r="B9" s="46" t="s">
        <v>2165</v>
      </c>
      <c r="C9" s="46">
        <v>688</v>
      </c>
      <c r="D9" s="46">
        <v>49474</v>
      </c>
      <c r="E9" s="46">
        <v>16</v>
      </c>
      <c r="F9" s="46">
        <v>12</v>
      </c>
      <c r="G9" s="47" t="s">
        <v>2138</v>
      </c>
    </row>
    <row r="10" spans="1:7" x14ac:dyDescent="0.6">
      <c r="A10" s="45" t="s">
        <v>2236</v>
      </c>
      <c r="B10" s="46" t="s">
        <v>2136</v>
      </c>
      <c r="C10" s="46">
        <v>2405</v>
      </c>
      <c r="D10" s="46">
        <v>72000</v>
      </c>
      <c r="E10" s="46">
        <v>16</v>
      </c>
      <c r="F10" s="46">
        <v>15</v>
      </c>
      <c r="G10" s="47" t="s">
        <v>2237</v>
      </c>
    </row>
    <row r="11" spans="1:7" x14ac:dyDescent="0.6">
      <c r="A11" s="45" t="s">
        <v>1103</v>
      </c>
      <c r="B11" s="46" t="s">
        <v>2182</v>
      </c>
      <c r="C11" s="46">
        <v>2634</v>
      </c>
      <c r="D11" s="46">
        <v>65679</v>
      </c>
      <c r="E11" s="46">
        <v>16</v>
      </c>
      <c r="F11" s="46">
        <v>16</v>
      </c>
      <c r="G11" s="47" t="s">
        <v>2238</v>
      </c>
    </row>
    <row r="12" spans="1:7" x14ac:dyDescent="0.6">
      <c r="A12" s="45" t="s">
        <v>449</v>
      </c>
      <c r="B12" s="46" t="s">
        <v>2185</v>
      </c>
      <c r="C12" s="46">
        <v>731</v>
      </c>
      <c r="D12" s="46">
        <v>51444</v>
      </c>
      <c r="E12" s="46">
        <v>15</v>
      </c>
      <c r="F12" s="46">
        <v>15</v>
      </c>
      <c r="G12" s="47" t="s">
        <v>2394</v>
      </c>
    </row>
    <row r="13" spans="1:7" x14ac:dyDescent="0.6">
      <c r="A13" s="45" t="s">
        <v>246</v>
      </c>
      <c r="B13" s="46" t="s">
        <v>2149</v>
      </c>
      <c r="C13" s="46">
        <v>361</v>
      </c>
      <c r="D13" s="46">
        <v>112898</v>
      </c>
      <c r="E13" s="46">
        <v>15</v>
      </c>
      <c r="F13" s="46">
        <v>14</v>
      </c>
      <c r="G13" s="47" t="s">
        <v>2239</v>
      </c>
    </row>
    <row r="14" spans="1:7" x14ac:dyDescent="0.6">
      <c r="A14" s="45" t="s">
        <v>525</v>
      </c>
      <c r="B14" s="46" t="s">
        <v>2216</v>
      </c>
      <c r="C14" s="46">
        <v>552</v>
      </c>
      <c r="D14" s="46">
        <v>54716</v>
      </c>
      <c r="E14" s="46">
        <v>14</v>
      </c>
      <c r="F14" s="46">
        <v>14</v>
      </c>
      <c r="G14" s="47" t="s">
        <v>2240</v>
      </c>
    </row>
    <row r="15" spans="1:7" x14ac:dyDescent="0.6">
      <c r="A15" s="45" t="s">
        <v>897</v>
      </c>
      <c r="B15" s="46" t="s">
        <v>2123</v>
      </c>
      <c r="C15" s="46">
        <v>810</v>
      </c>
      <c r="D15" s="46">
        <v>79095</v>
      </c>
      <c r="E15" s="46">
        <v>14</v>
      </c>
      <c r="F15" s="46">
        <v>13</v>
      </c>
      <c r="G15" s="47" t="s">
        <v>2241</v>
      </c>
    </row>
    <row r="16" spans="1:7" x14ac:dyDescent="0.6">
      <c r="A16" s="45" t="s">
        <v>988</v>
      </c>
      <c r="B16" s="46" t="s">
        <v>2190</v>
      </c>
      <c r="C16" s="46">
        <v>2239</v>
      </c>
      <c r="D16" s="46">
        <v>63292</v>
      </c>
      <c r="E16" s="46">
        <v>14</v>
      </c>
      <c r="F16" s="46">
        <v>13</v>
      </c>
      <c r="G16" s="47" t="s">
        <v>2242</v>
      </c>
    </row>
    <row r="17" spans="1:7" x14ac:dyDescent="0.6">
      <c r="A17" s="45" t="s">
        <v>1239</v>
      </c>
      <c r="B17" s="46" t="s">
        <v>2200</v>
      </c>
      <c r="C17" s="46">
        <v>2181</v>
      </c>
      <c r="D17" s="46">
        <v>69956</v>
      </c>
      <c r="E17" s="46">
        <v>13</v>
      </c>
      <c r="F17" s="46">
        <v>13</v>
      </c>
      <c r="G17" s="47" t="s">
        <v>2243</v>
      </c>
    </row>
    <row r="18" spans="1:7" x14ac:dyDescent="0.6">
      <c r="A18" s="45" t="s">
        <v>65</v>
      </c>
      <c r="B18" s="46" t="s">
        <v>2190</v>
      </c>
      <c r="C18" s="46">
        <v>534</v>
      </c>
      <c r="D18" s="46">
        <v>50381</v>
      </c>
      <c r="E18" s="46">
        <v>13</v>
      </c>
      <c r="F18" s="46">
        <v>11</v>
      </c>
      <c r="G18" s="47" t="s">
        <v>2166</v>
      </c>
    </row>
    <row r="19" spans="1:7" x14ac:dyDescent="0.6">
      <c r="A19" s="45" t="s">
        <v>10</v>
      </c>
      <c r="B19" s="46" t="s">
        <v>2234</v>
      </c>
      <c r="C19" s="46">
        <v>1091</v>
      </c>
      <c r="D19" s="46">
        <v>47885</v>
      </c>
      <c r="E19" s="46">
        <v>13</v>
      </c>
      <c r="F19" s="46">
        <v>12</v>
      </c>
      <c r="G19" s="47" t="s">
        <v>2105</v>
      </c>
    </row>
    <row r="20" spans="1:7" x14ac:dyDescent="0.6">
      <c r="A20" s="45" t="s">
        <v>488</v>
      </c>
      <c r="B20" s="46" t="s">
        <v>2244</v>
      </c>
      <c r="C20" s="46">
        <v>322</v>
      </c>
      <c r="D20" s="46">
        <v>52386</v>
      </c>
      <c r="E20" s="46">
        <v>12</v>
      </c>
      <c r="F20" s="46">
        <v>12</v>
      </c>
      <c r="G20" s="47" t="s">
        <v>2245</v>
      </c>
    </row>
    <row r="21" spans="1:7" x14ac:dyDescent="0.6">
      <c r="A21" s="45" t="s">
        <v>135</v>
      </c>
      <c r="B21" s="46" t="s">
        <v>2198</v>
      </c>
      <c r="C21" s="46">
        <v>448</v>
      </c>
      <c r="D21" s="46">
        <v>56901</v>
      </c>
      <c r="E21" s="46">
        <v>12</v>
      </c>
      <c r="F21" s="46">
        <v>11</v>
      </c>
      <c r="G21" s="47" t="s">
        <v>2246</v>
      </c>
    </row>
    <row r="22" spans="1:7" x14ac:dyDescent="0.6">
      <c r="A22" s="45" t="s">
        <v>145</v>
      </c>
      <c r="B22" s="46" t="s">
        <v>2244</v>
      </c>
      <c r="C22" s="46">
        <v>932</v>
      </c>
      <c r="D22" s="46">
        <v>45447</v>
      </c>
      <c r="E22" s="46">
        <v>12</v>
      </c>
      <c r="F22" s="46">
        <v>12</v>
      </c>
      <c r="G22" s="47" t="s">
        <v>2247</v>
      </c>
    </row>
    <row r="23" spans="1:7" x14ac:dyDescent="0.6">
      <c r="A23" s="45" t="s">
        <v>122</v>
      </c>
      <c r="B23" s="46" t="s">
        <v>2182</v>
      </c>
      <c r="C23" s="46">
        <v>2963</v>
      </c>
      <c r="D23" s="46">
        <v>33395</v>
      </c>
      <c r="E23" s="46">
        <v>11</v>
      </c>
      <c r="F23" s="46">
        <v>11</v>
      </c>
      <c r="G23" s="47" t="s">
        <v>2120</v>
      </c>
    </row>
    <row r="24" spans="1:7" x14ac:dyDescent="0.6">
      <c r="A24" s="45" t="s">
        <v>143</v>
      </c>
      <c r="B24" s="46" t="s">
        <v>2129</v>
      </c>
      <c r="C24" s="46">
        <v>1755</v>
      </c>
      <c r="D24" s="46">
        <v>33548</v>
      </c>
      <c r="E24" s="46">
        <v>11</v>
      </c>
      <c r="F24" s="46">
        <v>6</v>
      </c>
      <c r="G24" s="47" t="s">
        <v>2248</v>
      </c>
    </row>
    <row r="25" spans="1:7" x14ac:dyDescent="0.6">
      <c r="A25" s="45" t="s">
        <v>261</v>
      </c>
      <c r="B25" s="46" t="s">
        <v>2198</v>
      </c>
      <c r="C25" s="46">
        <v>532</v>
      </c>
      <c r="D25" s="46">
        <v>55571</v>
      </c>
      <c r="E25" s="46">
        <v>11</v>
      </c>
      <c r="F25" s="46">
        <v>10</v>
      </c>
      <c r="G25" s="47" t="s">
        <v>2249</v>
      </c>
    </row>
    <row r="26" spans="1:7" x14ac:dyDescent="0.6">
      <c r="A26" s="45" t="s">
        <v>320</v>
      </c>
      <c r="B26" s="46" t="s">
        <v>2227</v>
      </c>
      <c r="C26" s="46">
        <v>1565</v>
      </c>
      <c r="D26" s="46">
        <v>34083</v>
      </c>
      <c r="E26" s="46">
        <v>11</v>
      </c>
      <c r="F26" s="46">
        <v>11</v>
      </c>
      <c r="G26" s="47" t="s">
        <v>2122</v>
      </c>
    </row>
    <row r="27" spans="1:7" x14ac:dyDescent="0.6">
      <c r="A27" s="45" t="s">
        <v>301</v>
      </c>
      <c r="B27" s="46" t="s">
        <v>2203</v>
      </c>
      <c r="C27" s="46">
        <v>1857</v>
      </c>
      <c r="D27" s="46">
        <v>64274</v>
      </c>
      <c r="E27" s="46">
        <v>11</v>
      </c>
      <c r="F27" s="46">
        <v>11</v>
      </c>
      <c r="G27" s="47" t="s">
        <v>2199</v>
      </c>
    </row>
    <row r="28" spans="1:7" x14ac:dyDescent="0.6">
      <c r="A28" s="45" t="s">
        <v>9</v>
      </c>
      <c r="B28" s="46" t="s">
        <v>2149</v>
      </c>
      <c r="C28" s="46">
        <v>724</v>
      </c>
      <c r="D28" s="46">
        <v>77710</v>
      </c>
      <c r="E28" s="46">
        <v>10</v>
      </c>
      <c r="F28" s="46">
        <v>9</v>
      </c>
      <c r="G28" s="47" t="s">
        <v>2250</v>
      </c>
    </row>
    <row r="29" spans="1:7" x14ac:dyDescent="0.6">
      <c r="A29" s="46" t="s">
        <v>193</v>
      </c>
      <c r="B29" s="46" t="s">
        <v>2196</v>
      </c>
      <c r="C29" s="46">
        <v>2112</v>
      </c>
      <c r="D29" s="46">
        <v>33619</v>
      </c>
      <c r="E29" s="46">
        <v>10</v>
      </c>
      <c r="F29" s="46">
        <v>9</v>
      </c>
      <c r="G29" s="47" t="s">
        <v>2128</v>
      </c>
    </row>
    <row r="30" spans="1:7" x14ac:dyDescent="0.6">
      <c r="A30" s="45" t="s">
        <v>919</v>
      </c>
      <c r="B30" s="46" t="s">
        <v>2126</v>
      </c>
      <c r="C30" s="46">
        <v>773</v>
      </c>
      <c r="D30" s="46">
        <v>68271</v>
      </c>
      <c r="E30" s="46">
        <v>10</v>
      </c>
      <c r="F30" s="46">
        <v>9</v>
      </c>
      <c r="G30" s="47" t="s">
        <v>2251</v>
      </c>
    </row>
    <row r="31" spans="1:7" x14ac:dyDescent="0.6">
      <c r="A31" s="45" t="s">
        <v>302</v>
      </c>
      <c r="B31" s="46" t="s">
        <v>2132</v>
      </c>
      <c r="C31" s="46">
        <v>226</v>
      </c>
      <c r="D31" s="46">
        <v>58648</v>
      </c>
      <c r="E31" s="46">
        <v>10</v>
      </c>
      <c r="F31" s="46">
        <v>9</v>
      </c>
      <c r="G31" s="47" t="s">
        <v>2252</v>
      </c>
    </row>
    <row r="32" spans="1:7" x14ac:dyDescent="0.6">
      <c r="A32" s="45" t="s">
        <v>2253</v>
      </c>
      <c r="B32" s="46" t="s">
        <v>2144</v>
      </c>
      <c r="C32" s="46">
        <v>2305</v>
      </c>
      <c r="D32" s="46">
        <v>73992</v>
      </c>
      <c r="E32" s="46">
        <v>9</v>
      </c>
      <c r="F32" s="46">
        <v>8</v>
      </c>
      <c r="G32" s="47" t="s">
        <v>2254</v>
      </c>
    </row>
    <row r="33" spans="1:7" x14ac:dyDescent="0.6">
      <c r="A33" s="45" t="s">
        <v>447</v>
      </c>
      <c r="B33" s="46" t="s">
        <v>2168</v>
      </c>
      <c r="C33" s="46">
        <v>1686</v>
      </c>
      <c r="D33" s="46">
        <v>22748</v>
      </c>
      <c r="E33" s="46">
        <v>9</v>
      </c>
      <c r="F33" s="46">
        <v>8</v>
      </c>
      <c r="G33" s="47" t="s">
        <v>2154</v>
      </c>
    </row>
    <row r="34" spans="1:7" x14ac:dyDescent="0.6">
      <c r="A34" s="45" t="s">
        <v>89</v>
      </c>
      <c r="B34" s="46" t="s">
        <v>2149</v>
      </c>
      <c r="C34" s="46">
        <v>2253</v>
      </c>
      <c r="D34" s="46">
        <v>70511</v>
      </c>
      <c r="E34" s="46">
        <v>9</v>
      </c>
      <c r="F34" s="46">
        <v>9</v>
      </c>
      <c r="G34" s="47" t="s">
        <v>2255</v>
      </c>
    </row>
    <row r="35" spans="1:7" x14ac:dyDescent="0.6">
      <c r="A35" s="45" t="s">
        <v>2256</v>
      </c>
      <c r="B35" s="46" t="s">
        <v>2151</v>
      </c>
      <c r="C35" s="46">
        <v>210</v>
      </c>
      <c r="D35" s="46">
        <v>97187</v>
      </c>
      <c r="E35" s="46">
        <v>8</v>
      </c>
      <c r="F35" s="46">
        <v>8</v>
      </c>
      <c r="G35" s="47" t="s">
        <v>2257</v>
      </c>
    </row>
    <row r="36" spans="1:7" x14ac:dyDescent="0.6">
      <c r="A36" s="46" t="s">
        <v>566</v>
      </c>
      <c r="B36" s="46" t="s">
        <v>2136</v>
      </c>
      <c r="C36" s="46">
        <v>384</v>
      </c>
      <c r="D36" s="46">
        <v>55776</v>
      </c>
      <c r="E36" s="46">
        <v>8</v>
      </c>
      <c r="F36" s="46">
        <v>8</v>
      </c>
      <c r="G36" s="47" t="s">
        <v>2150</v>
      </c>
    </row>
    <row r="37" spans="1:7" x14ac:dyDescent="0.6">
      <c r="A37" s="45" t="s">
        <v>2220</v>
      </c>
      <c r="B37" s="46" t="s">
        <v>2214</v>
      </c>
      <c r="C37" s="46">
        <v>1453</v>
      </c>
      <c r="D37" s="46">
        <v>22752</v>
      </c>
      <c r="E37" s="46">
        <v>8</v>
      </c>
      <c r="F37" s="46">
        <v>8</v>
      </c>
      <c r="G37" s="47" t="s">
        <v>2222</v>
      </c>
    </row>
    <row r="38" spans="1:7" x14ac:dyDescent="0.6">
      <c r="A38" s="45" t="s">
        <v>1218</v>
      </c>
      <c r="B38" s="46" t="s">
        <v>2140</v>
      </c>
      <c r="C38" s="46">
        <v>462</v>
      </c>
      <c r="D38" s="46">
        <v>64634</v>
      </c>
      <c r="E38" s="46">
        <v>7</v>
      </c>
      <c r="F38" s="46">
        <v>6</v>
      </c>
      <c r="G38" s="47" t="s">
        <v>2258</v>
      </c>
    </row>
    <row r="39" spans="1:7" x14ac:dyDescent="0.6">
      <c r="A39" s="45" t="s">
        <v>2259</v>
      </c>
      <c r="B39" s="46" t="s">
        <v>2151</v>
      </c>
      <c r="C39" s="46">
        <v>601</v>
      </c>
      <c r="D39" s="46">
        <v>76261</v>
      </c>
      <c r="E39" s="46">
        <v>7</v>
      </c>
      <c r="F39" s="46">
        <v>7</v>
      </c>
      <c r="G39" s="47" t="s">
        <v>2260</v>
      </c>
    </row>
    <row r="40" spans="1:7" x14ac:dyDescent="0.6">
      <c r="A40" s="45" t="s">
        <v>921</v>
      </c>
      <c r="B40" s="46" t="s">
        <v>2210</v>
      </c>
      <c r="C40" s="46">
        <v>657</v>
      </c>
      <c r="D40" s="46">
        <v>70605</v>
      </c>
      <c r="E40" s="46">
        <v>7</v>
      </c>
      <c r="F40" s="46">
        <v>7</v>
      </c>
      <c r="G40" s="47" t="s">
        <v>2212</v>
      </c>
    </row>
    <row r="41" spans="1:7" x14ac:dyDescent="0.6">
      <c r="A41" s="45" t="s">
        <v>0</v>
      </c>
      <c r="B41" s="46" t="s">
        <v>2164</v>
      </c>
      <c r="C41" s="46">
        <v>189</v>
      </c>
      <c r="D41" s="46">
        <v>101270</v>
      </c>
      <c r="E41" s="46">
        <v>7</v>
      </c>
      <c r="F41" s="46">
        <v>5</v>
      </c>
      <c r="G41" s="47" t="s">
        <v>2261</v>
      </c>
    </row>
    <row r="42" spans="1:7" x14ac:dyDescent="0.6">
      <c r="A42" s="45" t="s">
        <v>1213</v>
      </c>
      <c r="B42" s="46" t="s">
        <v>2159</v>
      </c>
      <c r="C42" s="46">
        <v>1131</v>
      </c>
      <c r="D42" s="46">
        <v>67747</v>
      </c>
      <c r="E42" s="46">
        <v>7</v>
      </c>
      <c r="F42" s="46">
        <v>7</v>
      </c>
      <c r="G42" s="47" t="s">
        <v>2262</v>
      </c>
    </row>
    <row r="43" spans="1:7" x14ac:dyDescent="0.6">
      <c r="A43" s="45" t="s">
        <v>1071</v>
      </c>
      <c r="B43" s="46" t="s">
        <v>2189</v>
      </c>
      <c r="C43" s="46">
        <v>219</v>
      </c>
      <c r="D43" s="46">
        <v>90951</v>
      </c>
      <c r="E43" s="46">
        <v>7</v>
      </c>
      <c r="F43" s="46">
        <v>7</v>
      </c>
      <c r="G43" s="47" t="s">
        <v>2263</v>
      </c>
    </row>
    <row r="44" spans="1:7" x14ac:dyDescent="0.6">
      <c r="A44" s="45" t="s">
        <v>667</v>
      </c>
      <c r="B44" s="46" t="s">
        <v>2132</v>
      </c>
      <c r="C44" s="46">
        <v>247</v>
      </c>
      <c r="D44" s="46">
        <v>54778</v>
      </c>
      <c r="E44" s="46">
        <v>7</v>
      </c>
      <c r="F44" s="46">
        <v>7</v>
      </c>
      <c r="G44" s="47" t="s">
        <v>2264</v>
      </c>
    </row>
    <row r="45" spans="1:7" x14ac:dyDescent="0.6">
      <c r="A45" s="45" t="s">
        <v>382</v>
      </c>
      <c r="B45" s="46" t="s">
        <v>2123</v>
      </c>
      <c r="C45" s="46">
        <v>616</v>
      </c>
      <c r="D45" s="46">
        <v>46558</v>
      </c>
      <c r="E45" s="46">
        <v>7</v>
      </c>
      <c r="F45" s="46">
        <v>7</v>
      </c>
      <c r="G45" s="47" t="s">
        <v>2265</v>
      </c>
    </row>
    <row r="46" spans="1:7" x14ac:dyDescent="0.6">
      <c r="A46" s="45" t="s">
        <v>762</v>
      </c>
      <c r="B46" s="46" t="s">
        <v>2187</v>
      </c>
      <c r="C46" s="46">
        <v>707</v>
      </c>
      <c r="D46" s="46">
        <v>27914</v>
      </c>
      <c r="E46" s="46">
        <v>6</v>
      </c>
      <c r="F46" s="46">
        <v>5</v>
      </c>
      <c r="G46" s="47" t="s">
        <v>2266</v>
      </c>
    </row>
    <row r="47" spans="1:7" x14ac:dyDescent="0.6">
      <c r="A47" s="45" t="s">
        <v>877</v>
      </c>
      <c r="B47" s="46" t="s">
        <v>2267</v>
      </c>
      <c r="C47" s="46">
        <v>605</v>
      </c>
      <c r="D47" s="46">
        <v>35576</v>
      </c>
      <c r="E47" s="46">
        <v>6</v>
      </c>
      <c r="F47" s="46">
        <v>6</v>
      </c>
      <c r="G47" s="47" t="s">
        <v>2268</v>
      </c>
    </row>
    <row r="48" spans="1:7" x14ac:dyDescent="0.6">
      <c r="A48" s="45" t="s">
        <v>2269</v>
      </c>
      <c r="B48" s="46" t="s">
        <v>2182</v>
      </c>
      <c r="C48" s="46">
        <v>252</v>
      </c>
      <c r="D48" s="46">
        <v>29311</v>
      </c>
      <c r="E48" s="46">
        <v>6</v>
      </c>
      <c r="F48" s="46">
        <v>6</v>
      </c>
      <c r="G48" s="47" t="s">
        <v>2270</v>
      </c>
    </row>
    <row r="49" spans="1:7" x14ac:dyDescent="0.6">
      <c r="A49" s="45" t="s">
        <v>303</v>
      </c>
      <c r="B49" s="46" t="s">
        <v>2196</v>
      </c>
      <c r="C49" s="46">
        <v>1042</v>
      </c>
      <c r="D49" s="46">
        <v>27041</v>
      </c>
      <c r="E49" s="46">
        <v>6</v>
      </c>
      <c r="F49" s="46">
        <v>6</v>
      </c>
      <c r="G49" s="47" t="s">
        <v>2271</v>
      </c>
    </row>
    <row r="50" spans="1:7" x14ac:dyDescent="0.6">
      <c r="A50" s="45" t="s">
        <v>598</v>
      </c>
      <c r="B50" s="46" t="s">
        <v>2272</v>
      </c>
      <c r="C50" s="46">
        <v>748</v>
      </c>
      <c r="D50" s="46">
        <v>15946</v>
      </c>
      <c r="E50" s="46">
        <v>6</v>
      </c>
      <c r="F50" s="46">
        <v>6</v>
      </c>
      <c r="G50" s="47" t="s">
        <v>2273</v>
      </c>
    </row>
    <row r="51" spans="1:7" x14ac:dyDescent="0.6">
      <c r="A51" s="45" t="s">
        <v>2274</v>
      </c>
      <c r="B51" s="46" t="s">
        <v>2189</v>
      </c>
      <c r="C51" s="46">
        <v>176</v>
      </c>
      <c r="D51" s="46">
        <v>98558</v>
      </c>
      <c r="E51" s="46">
        <v>6</v>
      </c>
      <c r="F51" s="46">
        <v>5</v>
      </c>
      <c r="G51" s="47" t="s">
        <v>2275</v>
      </c>
    </row>
    <row r="52" spans="1:7" x14ac:dyDescent="0.6">
      <c r="A52" s="45" t="s">
        <v>213</v>
      </c>
      <c r="B52" s="46" t="s">
        <v>2151</v>
      </c>
      <c r="C52" s="46">
        <v>272</v>
      </c>
      <c r="D52" s="46">
        <v>86735</v>
      </c>
      <c r="E52" s="46">
        <v>6</v>
      </c>
      <c r="F52" s="46">
        <v>6</v>
      </c>
      <c r="G52" s="47" t="s">
        <v>2276</v>
      </c>
    </row>
    <row r="53" spans="1:7" x14ac:dyDescent="0.6">
      <c r="A53" s="45" t="s">
        <v>178</v>
      </c>
      <c r="B53" s="46" t="s">
        <v>2144</v>
      </c>
      <c r="C53" s="46">
        <v>201</v>
      </c>
      <c r="D53" s="46">
        <v>54773</v>
      </c>
      <c r="E53" s="46">
        <v>6</v>
      </c>
      <c r="F53" s="46">
        <v>5</v>
      </c>
      <c r="G53" s="47" t="s">
        <v>2277</v>
      </c>
    </row>
    <row r="54" spans="1:7" x14ac:dyDescent="0.6">
      <c r="A54" s="45" t="s">
        <v>354</v>
      </c>
      <c r="B54" s="46" t="s">
        <v>2136</v>
      </c>
      <c r="C54" s="46">
        <v>1496</v>
      </c>
      <c r="D54" s="46">
        <v>36281</v>
      </c>
      <c r="E54" s="46">
        <v>5</v>
      </c>
      <c r="F54" s="46">
        <v>5</v>
      </c>
      <c r="G54" s="47" t="s">
        <v>2148</v>
      </c>
    </row>
    <row r="55" spans="1:7" x14ac:dyDescent="0.6">
      <c r="A55" s="45" t="s">
        <v>768</v>
      </c>
      <c r="B55" s="46" t="s">
        <v>2210</v>
      </c>
      <c r="C55" s="46">
        <v>237</v>
      </c>
      <c r="D55" s="46">
        <v>61095</v>
      </c>
      <c r="E55" s="46">
        <v>5</v>
      </c>
      <c r="F55" s="46">
        <v>5</v>
      </c>
      <c r="G55" s="47" t="s">
        <v>2163</v>
      </c>
    </row>
    <row r="56" spans="1:7" x14ac:dyDescent="0.6">
      <c r="A56" s="45" t="s">
        <v>642</v>
      </c>
      <c r="B56" s="46" t="s">
        <v>2144</v>
      </c>
      <c r="C56" s="46">
        <v>115</v>
      </c>
      <c r="D56" s="46">
        <v>49186</v>
      </c>
      <c r="E56" s="46">
        <v>5</v>
      </c>
      <c r="F56" s="46">
        <v>4</v>
      </c>
      <c r="G56" s="47" t="s">
        <v>2278</v>
      </c>
    </row>
    <row r="57" spans="1:7" x14ac:dyDescent="0.6">
      <c r="A57" s="45" t="s">
        <v>140</v>
      </c>
      <c r="B57" s="46" t="s">
        <v>2182</v>
      </c>
      <c r="C57" s="46">
        <v>766</v>
      </c>
      <c r="D57" s="46">
        <v>24732</v>
      </c>
      <c r="E57" s="46">
        <v>5</v>
      </c>
      <c r="F57" s="46">
        <v>5</v>
      </c>
      <c r="G57" s="47" t="s">
        <v>2279</v>
      </c>
    </row>
    <row r="58" spans="1:7" x14ac:dyDescent="0.6">
      <c r="A58" s="45" t="s">
        <v>83</v>
      </c>
      <c r="B58" s="46" t="s">
        <v>2210</v>
      </c>
      <c r="C58" s="46">
        <v>230</v>
      </c>
      <c r="D58" s="46">
        <v>55837</v>
      </c>
      <c r="E58" s="46">
        <v>5</v>
      </c>
      <c r="F58" s="46">
        <v>5</v>
      </c>
      <c r="G58" s="47" t="s">
        <v>2280</v>
      </c>
    </row>
    <row r="59" spans="1:7" x14ac:dyDescent="0.6">
      <c r="A59" s="46" t="s">
        <v>212</v>
      </c>
      <c r="B59" s="46" t="s">
        <v>2164</v>
      </c>
      <c r="C59" s="46">
        <v>372</v>
      </c>
      <c r="D59" s="46">
        <v>62907</v>
      </c>
      <c r="E59" s="46">
        <v>5</v>
      </c>
      <c r="F59" s="46">
        <v>5</v>
      </c>
      <c r="G59" s="47" t="s">
        <v>2111</v>
      </c>
    </row>
    <row r="60" spans="1:7" x14ac:dyDescent="0.6">
      <c r="A60" s="45" t="s">
        <v>2195</v>
      </c>
      <c r="B60" s="46" t="s">
        <v>2151</v>
      </c>
      <c r="C60" s="46">
        <v>419</v>
      </c>
      <c r="D60" s="46">
        <v>60385</v>
      </c>
      <c r="E60" s="46">
        <v>5</v>
      </c>
      <c r="F60" s="46">
        <v>5</v>
      </c>
      <c r="G60" s="47" t="s">
        <v>2281</v>
      </c>
    </row>
    <row r="61" spans="1:7" x14ac:dyDescent="0.6">
      <c r="A61" s="45" t="s">
        <v>722</v>
      </c>
      <c r="B61" s="46" t="s">
        <v>2144</v>
      </c>
      <c r="C61" s="46">
        <v>205</v>
      </c>
      <c r="D61" s="46">
        <v>44510</v>
      </c>
      <c r="E61" s="46">
        <v>5</v>
      </c>
      <c r="F61" s="46">
        <v>5</v>
      </c>
      <c r="G61" s="47" t="s">
        <v>2282</v>
      </c>
    </row>
    <row r="62" spans="1:7" x14ac:dyDescent="0.6">
      <c r="A62" s="45" t="s">
        <v>864</v>
      </c>
      <c r="B62" s="46" t="s">
        <v>2189</v>
      </c>
      <c r="C62" s="46">
        <v>447</v>
      </c>
      <c r="D62" s="46">
        <v>74797</v>
      </c>
      <c r="E62" s="46">
        <v>5</v>
      </c>
      <c r="F62" s="46">
        <v>5</v>
      </c>
      <c r="G62" s="47" t="s">
        <v>2283</v>
      </c>
    </row>
    <row r="63" spans="1:7" x14ac:dyDescent="0.6">
      <c r="A63" s="45" t="s">
        <v>2284</v>
      </c>
      <c r="B63" s="46" t="s">
        <v>2164</v>
      </c>
      <c r="C63" s="46">
        <v>64</v>
      </c>
      <c r="D63" s="46">
        <v>55661</v>
      </c>
      <c r="E63" s="46">
        <v>5</v>
      </c>
      <c r="F63" s="46">
        <v>5</v>
      </c>
      <c r="G63" s="47" t="s">
        <v>2285</v>
      </c>
    </row>
    <row r="64" spans="1:7" x14ac:dyDescent="0.6">
      <c r="A64" s="45" t="s">
        <v>2286</v>
      </c>
      <c r="B64" s="46" t="s">
        <v>2196</v>
      </c>
      <c r="C64" s="46">
        <v>1120</v>
      </c>
      <c r="D64" s="46">
        <v>20725</v>
      </c>
      <c r="E64" s="46">
        <v>5</v>
      </c>
      <c r="F64" s="46">
        <v>5</v>
      </c>
      <c r="G64" s="47" t="s">
        <v>2287</v>
      </c>
    </row>
    <row r="65" spans="1:7" x14ac:dyDescent="0.6">
      <c r="A65" s="45" t="s">
        <v>51</v>
      </c>
      <c r="B65" s="46" t="s">
        <v>2182</v>
      </c>
      <c r="C65" s="46">
        <v>838</v>
      </c>
      <c r="D65" s="46">
        <v>21901</v>
      </c>
      <c r="E65" s="46">
        <v>4</v>
      </c>
      <c r="F65" s="46">
        <v>4</v>
      </c>
      <c r="G65" s="47" t="s">
        <v>2288</v>
      </c>
    </row>
    <row r="66" spans="1:7" x14ac:dyDescent="0.6">
      <c r="A66" s="45" t="s">
        <v>2192</v>
      </c>
      <c r="B66" s="46" t="s">
        <v>2210</v>
      </c>
      <c r="C66" s="46">
        <v>140</v>
      </c>
      <c r="D66" s="46">
        <v>36081</v>
      </c>
      <c r="E66" s="46">
        <v>4</v>
      </c>
      <c r="F66" s="46">
        <v>4</v>
      </c>
      <c r="G66" s="47" t="s">
        <v>2194</v>
      </c>
    </row>
    <row r="67" spans="1:7" x14ac:dyDescent="0.6">
      <c r="A67" s="45" t="s">
        <v>2174</v>
      </c>
      <c r="B67" s="46" t="s">
        <v>2132</v>
      </c>
      <c r="C67" s="46">
        <v>352</v>
      </c>
      <c r="D67" s="46">
        <v>29632</v>
      </c>
      <c r="E67" s="46">
        <v>4</v>
      </c>
      <c r="F67" s="46">
        <v>4</v>
      </c>
      <c r="G67" s="47" t="s">
        <v>2177</v>
      </c>
    </row>
    <row r="68" spans="1:7" x14ac:dyDescent="0.6">
      <c r="A68" s="45" t="s">
        <v>2289</v>
      </c>
      <c r="B68" s="46" t="s">
        <v>2172</v>
      </c>
      <c r="C68" s="46">
        <v>370</v>
      </c>
      <c r="D68" s="46">
        <v>86830</v>
      </c>
      <c r="E68" s="46">
        <v>4</v>
      </c>
      <c r="F68" s="46">
        <v>4</v>
      </c>
      <c r="G68" s="47" t="s">
        <v>2290</v>
      </c>
    </row>
    <row r="69" spans="1:7" x14ac:dyDescent="0.6">
      <c r="A69" s="45" t="s">
        <v>2291</v>
      </c>
      <c r="B69" s="46" t="s">
        <v>2156</v>
      </c>
      <c r="C69" s="46">
        <v>175</v>
      </c>
      <c r="D69" s="46">
        <v>59751</v>
      </c>
      <c r="E69" s="46">
        <v>4</v>
      </c>
      <c r="F69" s="46">
        <v>4</v>
      </c>
      <c r="G69" s="47" t="s">
        <v>2292</v>
      </c>
    </row>
    <row r="70" spans="1:7" x14ac:dyDescent="0.6">
      <c r="A70" s="45" t="s">
        <v>2293</v>
      </c>
      <c r="B70" s="46" t="s">
        <v>2164</v>
      </c>
      <c r="C70" s="46">
        <v>100</v>
      </c>
      <c r="D70" s="46">
        <v>48411</v>
      </c>
      <c r="E70" s="46">
        <v>4</v>
      </c>
      <c r="F70" s="46">
        <v>4</v>
      </c>
      <c r="G70" s="47" t="s">
        <v>2294</v>
      </c>
    </row>
    <row r="71" spans="1:7" x14ac:dyDescent="0.6">
      <c r="A71" s="45" t="s">
        <v>2295</v>
      </c>
      <c r="B71" s="46" t="s">
        <v>2164</v>
      </c>
      <c r="C71" s="46">
        <v>114</v>
      </c>
      <c r="D71" s="46">
        <v>45831</v>
      </c>
      <c r="E71" s="46">
        <v>4</v>
      </c>
      <c r="F71" s="46">
        <v>4</v>
      </c>
      <c r="G71" s="47" t="s">
        <v>2296</v>
      </c>
    </row>
    <row r="72" spans="1:7" x14ac:dyDescent="0.6">
      <c r="A72" s="45" t="s">
        <v>2297</v>
      </c>
      <c r="B72" s="46" t="s">
        <v>2193</v>
      </c>
      <c r="C72" s="46">
        <v>141</v>
      </c>
      <c r="D72" s="46">
        <v>68143</v>
      </c>
      <c r="E72" s="46">
        <v>4</v>
      </c>
      <c r="F72" s="46">
        <v>3</v>
      </c>
      <c r="G72" s="47" t="s">
        <v>2298</v>
      </c>
    </row>
    <row r="73" spans="1:7" x14ac:dyDescent="0.6">
      <c r="A73" s="45" t="s">
        <v>836</v>
      </c>
      <c r="B73" s="46" t="s">
        <v>2156</v>
      </c>
      <c r="C73" s="46">
        <v>106</v>
      </c>
      <c r="D73" s="46">
        <v>64511</v>
      </c>
      <c r="E73" s="46">
        <v>4</v>
      </c>
      <c r="F73" s="46">
        <v>4</v>
      </c>
      <c r="G73" s="47" t="s">
        <v>2299</v>
      </c>
    </row>
    <row r="74" spans="1:7" x14ac:dyDescent="0.6">
      <c r="A74" s="45" t="s">
        <v>2184</v>
      </c>
      <c r="B74" s="46" t="s">
        <v>2202</v>
      </c>
      <c r="C74" s="46">
        <v>93</v>
      </c>
      <c r="D74" s="46">
        <v>118017</v>
      </c>
      <c r="E74" s="46">
        <v>4</v>
      </c>
      <c r="F74" s="46">
        <v>4</v>
      </c>
      <c r="G74" s="47" t="s">
        <v>2186</v>
      </c>
    </row>
    <row r="75" spans="1:7" x14ac:dyDescent="0.6">
      <c r="A75" s="45" t="s">
        <v>511</v>
      </c>
      <c r="B75" s="46" t="s">
        <v>2164</v>
      </c>
      <c r="C75" s="46">
        <v>147</v>
      </c>
      <c r="D75" s="46">
        <v>57488</v>
      </c>
      <c r="E75" s="46">
        <v>4</v>
      </c>
      <c r="F75" s="46">
        <v>4</v>
      </c>
      <c r="G75" s="47" t="s">
        <v>2300</v>
      </c>
    </row>
    <row r="76" spans="1:7" x14ac:dyDescent="0.6">
      <c r="A76" s="45" t="s">
        <v>826</v>
      </c>
      <c r="B76" s="46" t="s">
        <v>2210</v>
      </c>
      <c r="C76" s="46">
        <v>328</v>
      </c>
      <c r="D76" s="46">
        <v>44129</v>
      </c>
      <c r="E76" s="46">
        <v>4</v>
      </c>
      <c r="F76" s="46">
        <v>4</v>
      </c>
      <c r="G76" s="47" t="s">
        <v>2301</v>
      </c>
    </row>
    <row r="77" spans="1:7" x14ac:dyDescent="0.6">
      <c r="A77" s="45" t="s">
        <v>347</v>
      </c>
      <c r="B77" s="46" t="s">
        <v>2144</v>
      </c>
      <c r="C77" s="46">
        <v>204</v>
      </c>
      <c r="D77" s="46">
        <v>31844</v>
      </c>
      <c r="E77" s="46">
        <v>4</v>
      </c>
      <c r="F77" s="46">
        <v>3</v>
      </c>
      <c r="G77" s="47" t="s">
        <v>2302</v>
      </c>
    </row>
    <row r="78" spans="1:7" x14ac:dyDescent="0.6">
      <c r="A78" s="45" t="s">
        <v>721</v>
      </c>
      <c r="B78" s="46" t="s">
        <v>2172</v>
      </c>
      <c r="C78" s="46">
        <v>373</v>
      </c>
      <c r="D78" s="46">
        <v>66593</v>
      </c>
      <c r="E78" s="46">
        <v>4</v>
      </c>
      <c r="F78" s="46">
        <v>4</v>
      </c>
      <c r="G78" s="47" t="s">
        <v>2303</v>
      </c>
    </row>
    <row r="79" spans="1:7" x14ac:dyDescent="0.6">
      <c r="A79" s="45" t="s">
        <v>163</v>
      </c>
      <c r="B79" s="46" t="s">
        <v>2144</v>
      </c>
      <c r="C79" s="46">
        <v>494</v>
      </c>
      <c r="D79" s="46">
        <v>34134</v>
      </c>
      <c r="E79" s="46">
        <v>4</v>
      </c>
      <c r="F79" s="46">
        <v>4</v>
      </c>
      <c r="G79" s="47" t="s">
        <v>2304</v>
      </c>
    </row>
    <row r="80" spans="1:7" x14ac:dyDescent="0.6">
      <c r="A80" s="45" t="s">
        <v>2305</v>
      </c>
      <c r="B80" s="46" t="s">
        <v>2144</v>
      </c>
      <c r="C80" s="46">
        <v>631</v>
      </c>
      <c r="D80" s="46">
        <v>22441</v>
      </c>
      <c r="E80" s="46">
        <v>4</v>
      </c>
      <c r="F80" s="46">
        <v>3</v>
      </c>
      <c r="G80" s="47" t="s">
        <v>2306</v>
      </c>
    </row>
    <row r="81" spans="1:7" x14ac:dyDescent="0.6">
      <c r="A81" s="45" t="s">
        <v>898</v>
      </c>
      <c r="B81" s="46" t="s">
        <v>2156</v>
      </c>
      <c r="C81" s="46">
        <v>129</v>
      </c>
      <c r="D81" s="46">
        <v>56915</v>
      </c>
      <c r="E81" s="46">
        <v>4</v>
      </c>
      <c r="F81" s="46">
        <v>3</v>
      </c>
      <c r="G81" s="47" t="s">
        <v>2307</v>
      </c>
    </row>
    <row r="82" spans="1:7" x14ac:dyDescent="0.6">
      <c r="A82" s="45" t="s">
        <v>2308</v>
      </c>
      <c r="B82" s="46" t="s">
        <v>2175</v>
      </c>
      <c r="C82" s="46">
        <v>469</v>
      </c>
      <c r="D82" s="46">
        <v>68839</v>
      </c>
      <c r="E82" s="46">
        <v>4</v>
      </c>
      <c r="F82" s="46">
        <v>4</v>
      </c>
      <c r="G82" s="47" t="s">
        <v>2309</v>
      </c>
    </row>
    <row r="83" spans="1:7" x14ac:dyDescent="0.6">
      <c r="A83" s="45" t="s">
        <v>2310</v>
      </c>
      <c r="B83" s="46" t="s">
        <v>2144</v>
      </c>
      <c r="C83" s="46">
        <v>526</v>
      </c>
      <c r="D83" s="46">
        <v>23681</v>
      </c>
      <c r="E83" s="46">
        <v>4</v>
      </c>
      <c r="F83" s="46">
        <v>4</v>
      </c>
      <c r="G83" s="47" t="s">
        <v>2311</v>
      </c>
    </row>
    <row r="84" spans="1:7" x14ac:dyDescent="0.6">
      <c r="A84" s="45" t="s">
        <v>2312</v>
      </c>
      <c r="B84" s="46" t="s">
        <v>2140</v>
      </c>
      <c r="C84" s="46">
        <v>151</v>
      </c>
      <c r="D84" s="46">
        <v>30915</v>
      </c>
      <c r="E84" s="46">
        <v>4</v>
      </c>
      <c r="F84" s="46">
        <v>3</v>
      </c>
      <c r="G84" s="47" t="s">
        <v>2313</v>
      </c>
    </row>
    <row r="85" spans="1:7" x14ac:dyDescent="0.6">
      <c r="A85" s="45" t="s">
        <v>55</v>
      </c>
      <c r="B85" s="46" t="s">
        <v>2187</v>
      </c>
      <c r="C85" s="46">
        <v>379</v>
      </c>
      <c r="D85" s="46">
        <v>15067</v>
      </c>
      <c r="E85" s="46">
        <v>4</v>
      </c>
      <c r="F85" s="46">
        <v>4</v>
      </c>
      <c r="G85" s="47" t="s">
        <v>2125</v>
      </c>
    </row>
    <row r="86" spans="1:7" x14ac:dyDescent="0.6">
      <c r="A86" s="45" t="s">
        <v>2314</v>
      </c>
      <c r="B86" s="46" t="s">
        <v>2140</v>
      </c>
      <c r="C86" s="46">
        <v>121</v>
      </c>
      <c r="D86" s="46">
        <v>23675</v>
      </c>
      <c r="E86" s="46">
        <v>3</v>
      </c>
      <c r="F86" s="46">
        <v>3</v>
      </c>
      <c r="G86" s="47" t="s">
        <v>2315</v>
      </c>
    </row>
    <row r="87" spans="1:7" x14ac:dyDescent="0.6">
      <c r="A87" s="45" t="s">
        <v>1089</v>
      </c>
      <c r="B87" s="46" t="s">
        <v>2159</v>
      </c>
      <c r="C87" s="46">
        <v>98</v>
      </c>
      <c r="D87" s="46">
        <v>31526</v>
      </c>
      <c r="E87" s="46">
        <v>3</v>
      </c>
      <c r="F87" s="46">
        <v>3</v>
      </c>
      <c r="G87" s="47" t="s">
        <v>2316</v>
      </c>
    </row>
    <row r="88" spans="1:7" x14ac:dyDescent="0.6">
      <c r="A88" s="45" t="s">
        <v>2170</v>
      </c>
      <c r="B88" s="46" t="s">
        <v>2164</v>
      </c>
      <c r="C88" s="46">
        <v>306</v>
      </c>
      <c r="D88" s="46">
        <v>49459</v>
      </c>
      <c r="E88" s="46">
        <v>3</v>
      </c>
      <c r="F88" s="46">
        <v>3</v>
      </c>
      <c r="G88" s="47" t="s">
        <v>2317</v>
      </c>
    </row>
    <row r="89" spans="1:7" x14ac:dyDescent="0.6">
      <c r="A89" s="45" t="s">
        <v>572</v>
      </c>
      <c r="B89" s="46" t="s">
        <v>2172</v>
      </c>
      <c r="C89" s="46">
        <v>134</v>
      </c>
      <c r="D89" s="46">
        <v>44930</v>
      </c>
      <c r="E89" s="46">
        <v>3</v>
      </c>
      <c r="F89" s="46">
        <v>3</v>
      </c>
      <c r="G89" s="47" t="s">
        <v>2201</v>
      </c>
    </row>
    <row r="90" spans="1:7" x14ac:dyDescent="0.6">
      <c r="A90" s="45" t="s">
        <v>139</v>
      </c>
      <c r="B90" s="46" t="s">
        <v>2189</v>
      </c>
      <c r="C90" s="46">
        <v>121</v>
      </c>
      <c r="D90" s="46">
        <v>46781</v>
      </c>
      <c r="E90" s="46">
        <v>3</v>
      </c>
      <c r="F90" s="46">
        <v>3</v>
      </c>
      <c r="G90" s="47" t="s">
        <v>2318</v>
      </c>
    </row>
    <row r="91" spans="1:7" x14ac:dyDescent="0.6">
      <c r="A91" s="45" t="s">
        <v>2226</v>
      </c>
      <c r="B91" s="46" t="s">
        <v>2202</v>
      </c>
      <c r="C91" s="46">
        <v>80</v>
      </c>
      <c r="D91" s="46">
        <v>95300</v>
      </c>
      <c r="E91" s="46">
        <v>3</v>
      </c>
      <c r="F91" s="46">
        <v>3</v>
      </c>
      <c r="G91" s="47" t="s">
        <v>2228</v>
      </c>
    </row>
    <row r="92" spans="1:7" x14ac:dyDescent="0.6">
      <c r="A92" s="45" t="s">
        <v>932</v>
      </c>
      <c r="B92" s="46" t="s">
        <v>2209</v>
      </c>
      <c r="C92" s="46">
        <v>51</v>
      </c>
      <c r="D92" s="46">
        <v>105347</v>
      </c>
      <c r="E92" s="46">
        <v>3</v>
      </c>
      <c r="F92" s="46">
        <v>2</v>
      </c>
      <c r="G92" s="47" t="s">
        <v>2319</v>
      </c>
    </row>
    <row r="93" spans="1:7" x14ac:dyDescent="0.6">
      <c r="A93" s="45" t="s">
        <v>292</v>
      </c>
      <c r="B93" s="46" t="s">
        <v>2106</v>
      </c>
      <c r="C93" s="46">
        <v>747</v>
      </c>
      <c r="D93" s="46">
        <v>16279</v>
      </c>
      <c r="E93" s="46">
        <v>3</v>
      </c>
      <c r="F93" s="46">
        <v>3</v>
      </c>
      <c r="G93" s="47" t="s">
        <v>2320</v>
      </c>
    </row>
    <row r="94" spans="1:7" x14ac:dyDescent="0.6">
      <c r="A94" s="45" t="s">
        <v>1181</v>
      </c>
      <c r="B94" s="46" t="s">
        <v>2189</v>
      </c>
      <c r="C94" s="46">
        <v>154</v>
      </c>
      <c r="D94" s="46">
        <v>52221</v>
      </c>
      <c r="E94" s="46">
        <v>3</v>
      </c>
      <c r="F94" s="46">
        <v>3</v>
      </c>
      <c r="G94" s="47" t="s">
        <v>2321</v>
      </c>
    </row>
    <row r="95" spans="1:7" x14ac:dyDescent="0.6">
      <c r="A95" s="45" t="s">
        <v>2322</v>
      </c>
      <c r="B95" s="46" t="s">
        <v>2193</v>
      </c>
      <c r="C95" s="46">
        <v>67</v>
      </c>
      <c r="D95" s="46">
        <v>67505</v>
      </c>
      <c r="E95" s="46">
        <v>3</v>
      </c>
      <c r="F95" s="46">
        <v>3</v>
      </c>
      <c r="G95" s="47" t="s">
        <v>2323</v>
      </c>
    </row>
    <row r="96" spans="1:7" x14ac:dyDescent="0.6">
      <c r="A96" s="45" t="s">
        <v>241</v>
      </c>
      <c r="B96" s="46" t="s">
        <v>2175</v>
      </c>
      <c r="C96" s="46">
        <v>82</v>
      </c>
      <c r="D96" s="46">
        <v>46730</v>
      </c>
      <c r="E96" s="46">
        <v>3</v>
      </c>
      <c r="F96" s="46">
        <v>3</v>
      </c>
      <c r="G96" s="47" t="s">
        <v>2324</v>
      </c>
    </row>
    <row r="97" spans="1:7" x14ac:dyDescent="0.6">
      <c r="A97" s="45" t="s">
        <v>324</v>
      </c>
      <c r="B97" s="46" t="s">
        <v>2202</v>
      </c>
      <c r="C97" s="46">
        <v>65</v>
      </c>
      <c r="D97" s="46">
        <v>60199</v>
      </c>
      <c r="E97" s="46">
        <v>3</v>
      </c>
      <c r="F97" s="46">
        <v>3</v>
      </c>
      <c r="G97" s="47" t="s">
        <v>2325</v>
      </c>
    </row>
    <row r="98" spans="1:7" x14ac:dyDescent="0.6">
      <c r="A98" s="45" t="s">
        <v>1130</v>
      </c>
      <c r="B98" s="46" t="s">
        <v>2193</v>
      </c>
      <c r="C98" s="46">
        <v>227</v>
      </c>
      <c r="D98" s="46">
        <v>64632</v>
      </c>
      <c r="E98" s="46">
        <v>3</v>
      </c>
      <c r="F98" s="46">
        <v>3</v>
      </c>
      <c r="G98" s="47" t="s">
        <v>2326</v>
      </c>
    </row>
    <row r="99" spans="1:7" x14ac:dyDescent="0.6">
      <c r="A99" s="45" t="s">
        <v>2180</v>
      </c>
      <c r="B99" s="46" t="s">
        <v>2164</v>
      </c>
      <c r="C99" s="46">
        <v>164</v>
      </c>
      <c r="D99" s="46">
        <v>30739</v>
      </c>
      <c r="E99" s="46">
        <v>3</v>
      </c>
      <c r="F99" s="46">
        <v>3</v>
      </c>
      <c r="G99" s="47" t="s">
        <v>2181</v>
      </c>
    </row>
    <row r="100" spans="1:7" x14ac:dyDescent="0.6">
      <c r="A100" s="45" t="s">
        <v>299</v>
      </c>
      <c r="B100" s="46" t="s">
        <v>2151</v>
      </c>
      <c r="C100" s="46">
        <v>71</v>
      </c>
      <c r="D100" s="46">
        <v>45356</v>
      </c>
      <c r="E100" s="46">
        <v>3</v>
      </c>
      <c r="F100" s="46">
        <v>3</v>
      </c>
      <c r="G100" s="47" t="s">
        <v>2327</v>
      </c>
    </row>
    <row r="101" spans="1:7" x14ac:dyDescent="0.6">
      <c r="A101" s="45" t="s">
        <v>2328</v>
      </c>
      <c r="B101" s="46" t="s">
        <v>2172</v>
      </c>
      <c r="C101" s="46">
        <v>99</v>
      </c>
      <c r="D101" s="46">
        <v>96917</v>
      </c>
      <c r="E101" s="46">
        <v>3</v>
      </c>
      <c r="F101" s="46">
        <v>2</v>
      </c>
      <c r="G101" s="47" t="s">
        <v>2329</v>
      </c>
    </row>
    <row r="102" spans="1:7" x14ac:dyDescent="0.6">
      <c r="A102" s="45" t="s">
        <v>746</v>
      </c>
      <c r="B102" s="46" t="s">
        <v>2151</v>
      </c>
      <c r="C102" s="46">
        <v>203</v>
      </c>
      <c r="D102" s="46">
        <v>30698</v>
      </c>
      <c r="E102" s="46">
        <v>3</v>
      </c>
      <c r="F102" s="46">
        <v>3</v>
      </c>
      <c r="G102" s="47" t="s">
        <v>2179</v>
      </c>
    </row>
    <row r="103" spans="1:7" x14ac:dyDescent="0.6">
      <c r="A103" s="45" t="s">
        <v>274</v>
      </c>
      <c r="B103" s="46" t="s">
        <v>2172</v>
      </c>
      <c r="C103" s="46">
        <v>196</v>
      </c>
      <c r="D103" s="46">
        <v>68085</v>
      </c>
      <c r="E103" s="46">
        <v>3</v>
      </c>
      <c r="F103" s="46">
        <v>3</v>
      </c>
      <c r="G103" s="47" t="s">
        <v>2330</v>
      </c>
    </row>
    <row r="104" spans="1:7" x14ac:dyDescent="0.6">
      <c r="A104" s="45" t="s">
        <v>2331</v>
      </c>
      <c r="B104" s="46" t="s">
        <v>2202</v>
      </c>
      <c r="C104" s="46">
        <v>59</v>
      </c>
      <c r="D104" s="46">
        <v>123564</v>
      </c>
      <c r="E104" s="46">
        <v>3</v>
      </c>
      <c r="F104" s="46">
        <v>2</v>
      </c>
      <c r="G104" s="47" t="s">
        <v>2332</v>
      </c>
    </row>
    <row r="105" spans="1:7" x14ac:dyDescent="0.6">
      <c r="A105" s="45" t="s">
        <v>2333</v>
      </c>
      <c r="B105" s="46" t="s">
        <v>2151</v>
      </c>
      <c r="C105" s="46">
        <v>85</v>
      </c>
      <c r="D105" s="46">
        <v>28086</v>
      </c>
      <c r="E105" s="46">
        <v>3</v>
      </c>
      <c r="F105" s="46">
        <v>2</v>
      </c>
      <c r="G105" s="47" t="s">
        <v>2334</v>
      </c>
    </row>
    <row r="106" spans="1:7" x14ac:dyDescent="0.6">
      <c r="A106" s="45" t="s">
        <v>441</v>
      </c>
      <c r="B106" s="46" t="s">
        <v>2189</v>
      </c>
      <c r="C106" s="46">
        <v>228</v>
      </c>
      <c r="D106" s="46">
        <v>58961</v>
      </c>
      <c r="E106" s="46">
        <v>3</v>
      </c>
      <c r="F106" s="46">
        <v>3</v>
      </c>
      <c r="G106" s="47" t="s">
        <v>2335</v>
      </c>
    </row>
    <row r="107" spans="1:7" x14ac:dyDescent="0.6">
      <c r="A107" s="45" t="s">
        <v>2336</v>
      </c>
      <c r="B107" s="46" t="s">
        <v>2189</v>
      </c>
      <c r="C107" s="46">
        <v>41</v>
      </c>
      <c r="D107" s="46">
        <v>46974</v>
      </c>
      <c r="E107" s="46">
        <v>3</v>
      </c>
      <c r="F107" s="46">
        <v>3</v>
      </c>
      <c r="G107" s="47" t="s">
        <v>2337</v>
      </c>
    </row>
    <row r="108" spans="1:7" x14ac:dyDescent="0.6">
      <c r="A108" s="46" t="s">
        <v>2338</v>
      </c>
      <c r="B108" s="46" t="s">
        <v>2123</v>
      </c>
      <c r="C108" s="46">
        <v>388</v>
      </c>
      <c r="D108" s="46">
        <v>17101</v>
      </c>
      <c r="E108" s="46">
        <v>3</v>
      </c>
      <c r="F108" s="46">
        <v>3</v>
      </c>
      <c r="G108" s="47" t="s">
        <v>2339</v>
      </c>
    </row>
    <row r="109" spans="1:7" x14ac:dyDescent="0.6">
      <c r="A109" s="45" t="s">
        <v>532</v>
      </c>
      <c r="B109" s="46" t="s">
        <v>2156</v>
      </c>
      <c r="C109" s="46">
        <v>986</v>
      </c>
      <c r="D109" s="46">
        <v>30758</v>
      </c>
      <c r="E109" s="46">
        <v>3</v>
      </c>
      <c r="F109" s="46">
        <v>3</v>
      </c>
      <c r="G109" s="47" t="s">
        <v>2178</v>
      </c>
    </row>
    <row r="110" spans="1:7" x14ac:dyDescent="0.6">
      <c r="A110" s="45" t="s">
        <v>2340</v>
      </c>
      <c r="B110" s="46" t="s">
        <v>2172</v>
      </c>
      <c r="C110" s="46">
        <v>233</v>
      </c>
      <c r="D110" s="46">
        <v>72619</v>
      </c>
      <c r="E110" s="46">
        <v>3</v>
      </c>
      <c r="F110" s="46">
        <v>2</v>
      </c>
      <c r="G110" s="47" t="s">
        <v>2341</v>
      </c>
    </row>
    <row r="111" spans="1:7" x14ac:dyDescent="0.6">
      <c r="A111" s="45" t="s">
        <v>1228</v>
      </c>
      <c r="B111" s="46" t="s">
        <v>2193</v>
      </c>
      <c r="C111" s="46">
        <v>498</v>
      </c>
      <c r="D111" s="46">
        <v>75225</v>
      </c>
      <c r="E111" s="46">
        <v>3</v>
      </c>
      <c r="F111" s="46">
        <v>3</v>
      </c>
      <c r="G111" s="47" t="s">
        <v>2342</v>
      </c>
    </row>
    <row r="112" spans="1:7" x14ac:dyDescent="0.6">
      <c r="A112" s="45" t="s">
        <v>2343</v>
      </c>
      <c r="B112" s="46" t="s">
        <v>2175</v>
      </c>
      <c r="C112" s="46">
        <v>278</v>
      </c>
      <c r="D112" s="46">
        <v>49899</v>
      </c>
      <c r="E112" s="46">
        <v>3</v>
      </c>
      <c r="F112" s="46">
        <v>3</v>
      </c>
      <c r="G112" s="47" t="s">
        <v>2344</v>
      </c>
    </row>
    <row r="113" spans="1:7" x14ac:dyDescent="0.6">
      <c r="A113" s="45" t="s">
        <v>2345</v>
      </c>
      <c r="B113" s="46" t="s">
        <v>2202</v>
      </c>
      <c r="C113" s="46">
        <v>71</v>
      </c>
      <c r="D113" s="46">
        <v>90787</v>
      </c>
      <c r="E113" s="46">
        <v>3</v>
      </c>
      <c r="F113" s="46">
        <v>2</v>
      </c>
      <c r="G113" s="47" t="s">
        <v>2346</v>
      </c>
    </row>
    <row r="114" spans="1:7" x14ac:dyDescent="0.6">
      <c r="A114" s="45" t="s">
        <v>2143</v>
      </c>
      <c r="B114" s="46" t="s">
        <v>2140</v>
      </c>
      <c r="C114" s="46">
        <v>301</v>
      </c>
      <c r="D114" s="46">
        <v>30724</v>
      </c>
      <c r="E114" s="46">
        <v>3</v>
      </c>
      <c r="F114" s="46">
        <v>3</v>
      </c>
      <c r="G114" s="47" t="s">
        <v>2146</v>
      </c>
    </row>
    <row r="115" spans="1:7" x14ac:dyDescent="0.6">
      <c r="A115" s="45" t="s">
        <v>2347</v>
      </c>
      <c r="B115" s="46" t="s">
        <v>2206</v>
      </c>
      <c r="C115" s="46">
        <v>182</v>
      </c>
      <c r="D115" s="46">
        <v>21194</v>
      </c>
      <c r="E115" s="46">
        <v>3</v>
      </c>
      <c r="F115" s="46">
        <v>3</v>
      </c>
      <c r="G115" s="47" t="s">
        <v>2348</v>
      </c>
    </row>
    <row r="116" spans="1:7" x14ac:dyDescent="0.6">
      <c r="A116" s="45" t="s">
        <v>2349</v>
      </c>
      <c r="B116" s="46" t="s">
        <v>2156</v>
      </c>
      <c r="C116" s="46">
        <v>77</v>
      </c>
      <c r="D116" s="46">
        <v>49945</v>
      </c>
      <c r="E116" s="46">
        <v>3</v>
      </c>
      <c r="F116" s="46">
        <v>2</v>
      </c>
      <c r="G116" s="47" t="s">
        <v>2350</v>
      </c>
    </row>
    <row r="117" spans="1:7" x14ac:dyDescent="0.6">
      <c r="A117" s="45" t="s">
        <v>2351</v>
      </c>
      <c r="B117" s="46" t="s">
        <v>2209</v>
      </c>
      <c r="C117" s="46">
        <v>65</v>
      </c>
      <c r="D117" s="46">
        <v>70570</v>
      </c>
      <c r="E117" s="46">
        <v>2</v>
      </c>
      <c r="F117" s="46">
        <v>2</v>
      </c>
      <c r="G117" s="47" t="s">
        <v>2352</v>
      </c>
    </row>
    <row r="118" spans="1:7" x14ac:dyDescent="0.6">
      <c r="A118" s="45" t="s">
        <v>438</v>
      </c>
      <c r="B118" s="46" t="s">
        <v>2156</v>
      </c>
      <c r="C118" s="46">
        <v>387</v>
      </c>
      <c r="D118" s="46">
        <v>29826</v>
      </c>
      <c r="E118" s="46">
        <v>2</v>
      </c>
      <c r="F118" s="46">
        <v>2</v>
      </c>
      <c r="G118" s="47" t="s">
        <v>2353</v>
      </c>
    </row>
    <row r="119" spans="1:7" x14ac:dyDescent="0.6">
      <c r="A119" s="45" t="s">
        <v>2354</v>
      </c>
      <c r="B119" s="46" t="s">
        <v>2202</v>
      </c>
      <c r="C119" s="46">
        <v>54</v>
      </c>
      <c r="D119" s="46">
        <v>58666</v>
      </c>
      <c r="E119" s="46">
        <v>2</v>
      </c>
      <c r="F119" s="46">
        <v>2</v>
      </c>
      <c r="G119" s="47" t="s">
        <v>2355</v>
      </c>
    </row>
    <row r="120" spans="1:7" x14ac:dyDescent="0.6">
      <c r="A120" s="45" t="s">
        <v>2356</v>
      </c>
      <c r="B120" s="46" t="s">
        <v>2202</v>
      </c>
      <c r="C120" s="46">
        <v>134</v>
      </c>
      <c r="D120" s="46">
        <v>78943</v>
      </c>
      <c r="E120" s="46">
        <v>2</v>
      </c>
      <c r="F120" s="46">
        <v>2</v>
      </c>
      <c r="G120" s="47" t="s">
        <v>2357</v>
      </c>
    </row>
    <row r="121" spans="1:7" x14ac:dyDescent="0.6">
      <c r="A121" s="45" t="s">
        <v>626</v>
      </c>
      <c r="B121" s="46" t="s">
        <v>2202</v>
      </c>
      <c r="C121" s="46">
        <v>41</v>
      </c>
      <c r="D121" s="46">
        <v>69293</v>
      </c>
      <c r="E121" s="46">
        <v>2</v>
      </c>
      <c r="F121" s="46">
        <v>2</v>
      </c>
      <c r="G121" s="47" t="s">
        <v>2358</v>
      </c>
    </row>
    <row r="122" spans="1:7" x14ac:dyDescent="0.6">
      <c r="A122" s="45" t="s">
        <v>829</v>
      </c>
      <c r="B122" s="46" t="s">
        <v>2210</v>
      </c>
      <c r="C122" s="46">
        <v>200</v>
      </c>
      <c r="D122" s="46">
        <v>28235</v>
      </c>
      <c r="E122" s="46">
        <v>2</v>
      </c>
      <c r="F122" s="46">
        <v>2</v>
      </c>
      <c r="G122" s="47" t="s">
        <v>2359</v>
      </c>
    </row>
    <row r="123" spans="1:7" x14ac:dyDescent="0.6">
      <c r="A123" s="45" t="s">
        <v>927</v>
      </c>
      <c r="B123" s="46" t="s">
        <v>2193</v>
      </c>
      <c r="C123" s="46">
        <v>84</v>
      </c>
      <c r="D123" s="46">
        <v>55927</v>
      </c>
      <c r="E123" s="46">
        <v>2</v>
      </c>
      <c r="F123" s="46">
        <v>2</v>
      </c>
      <c r="G123" s="47" t="s">
        <v>2360</v>
      </c>
    </row>
    <row r="124" spans="1:7" x14ac:dyDescent="0.6">
      <c r="A124" s="45" t="s">
        <v>2361</v>
      </c>
      <c r="B124" s="46" t="s">
        <v>2209</v>
      </c>
      <c r="C124" s="46">
        <v>85</v>
      </c>
      <c r="D124" s="46">
        <v>98324</v>
      </c>
      <c r="E124" s="46">
        <v>2</v>
      </c>
      <c r="F124" s="46">
        <v>2</v>
      </c>
      <c r="G124" s="47" t="s">
        <v>2362</v>
      </c>
    </row>
    <row r="125" spans="1:7" x14ac:dyDescent="0.6">
      <c r="A125" s="45" t="s">
        <v>304</v>
      </c>
      <c r="B125" s="46" t="s">
        <v>2209</v>
      </c>
      <c r="C125" s="46">
        <v>77</v>
      </c>
      <c r="D125" s="46">
        <v>84832</v>
      </c>
      <c r="E125" s="46">
        <v>2</v>
      </c>
      <c r="F125" s="46">
        <v>2</v>
      </c>
      <c r="G125" s="47" t="s">
        <v>2363</v>
      </c>
    </row>
    <row r="126" spans="1:7" x14ac:dyDescent="0.6">
      <c r="A126" s="45" t="s">
        <v>217</v>
      </c>
      <c r="B126" s="46" t="s">
        <v>2209</v>
      </c>
      <c r="C126" s="46">
        <v>48</v>
      </c>
      <c r="D126" s="46">
        <v>57287</v>
      </c>
      <c r="E126" s="46">
        <v>2</v>
      </c>
      <c r="F126" s="46">
        <v>2</v>
      </c>
      <c r="G126" s="47" t="s">
        <v>2364</v>
      </c>
    </row>
    <row r="127" spans="1:7" x14ac:dyDescent="0.6">
      <c r="A127" s="45" t="s">
        <v>1067</v>
      </c>
      <c r="B127" s="46" t="s">
        <v>2209</v>
      </c>
      <c r="C127" s="46">
        <v>100</v>
      </c>
      <c r="D127" s="46">
        <v>85725</v>
      </c>
      <c r="E127" s="46">
        <v>2</v>
      </c>
      <c r="F127" s="46">
        <v>2</v>
      </c>
      <c r="G127" s="47" t="s">
        <v>2365</v>
      </c>
    </row>
    <row r="128" spans="1:7" x14ac:dyDescent="0.6">
      <c r="A128" s="45" t="s">
        <v>2366</v>
      </c>
      <c r="B128" s="46" t="s">
        <v>2193</v>
      </c>
      <c r="C128" s="46">
        <v>57</v>
      </c>
      <c r="D128" s="46">
        <v>46289</v>
      </c>
      <c r="E128" s="46">
        <v>2</v>
      </c>
      <c r="F128" s="46">
        <v>2</v>
      </c>
      <c r="G128" s="47" t="s">
        <v>2367</v>
      </c>
    </row>
    <row r="129" spans="1:7" x14ac:dyDescent="0.6">
      <c r="A129" s="45" t="s">
        <v>2368</v>
      </c>
      <c r="B129" s="46" t="s">
        <v>2229</v>
      </c>
      <c r="C129" s="46">
        <v>51</v>
      </c>
      <c r="D129" s="46">
        <v>87681</v>
      </c>
      <c r="E129" s="46">
        <v>2</v>
      </c>
      <c r="F129" s="46">
        <v>2</v>
      </c>
      <c r="G129" s="47" t="s">
        <v>2369</v>
      </c>
    </row>
    <row r="130" spans="1:7" x14ac:dyDescent="0.6">
      <c r="A130" s="45" t="s">
        <v>672</v>
      </c>
      <c r="B130" s="46" t="s">
        <v>2229</v>
      </c>
      <c r="C130" s="46">
        <v>88</v>
      </c>
      <c r="D130" s="46">
        <v>107429</v>
      </c>
      <c r="E130" s="46">
        <v>2</v>
      </c>
      <c r="F130" s="46">
        <v>2</v>
      </c>
      <c r="G130" s="47" t="s">
        <v>2370</v>
      </c>
    </row>
    <row r="131" spans="1:7" x14ac:dyDescent="0.6">
      <c r="A131" s="45" t="s">
        <v>1093</v>
      </c>
      <c r="B131" s="46" t="s">
        <v>2175</v>
      </c>
      <c r="C131" s="46">
        <v>90</v>
      </c>
      <c r="D131" s="46">
        <v>44748</v>
      </c>
      <c r="E131" s="46">
        <v>2</v>
      </c>
      <c r="F131" s="46">
        <v>2</v>
      </c>
      <c r="G131" s="47" t="s">
        <v>2371</v>
      </c>
    </row>
    <row r="132" spans="1:7" x14ac:dyDescent="0.6">
      <c r="A132" s="45" t="s">
        <v>2372</v>
      </c>
      <c r="B132" s="46" t="s">
        <v>2209</v>
      </c>
      <c r="C132" s="46">
        <v>280</v>
      </c>
      <c r="D132" s="46">
        <v>76243</v>
      </c>
      <c r="E132" s="46">
        <v>2</v>
      </c>
      <c r="F132" s="46">
        <v>2</v>
      </c>
      <c r="G132" s="47" t="s">
        <v>2373</v>
      </c>
    </row>
    <row r="133" spans="1:7" x14ac:dyDescent="0.6">
      <c r="A133" s="46" t="s">
        <v>2374</v>
      </c>
      <c r="B133" s="46" t="s">
        <v>2151</v>
      </c>
      <c r="C133" s="46">
        <v>288</v>
      </c>
      <c r="D133" s="46">
        <v>30976</v>
      </c>
      <c r="E133" s="46">
        <v>2</v>
      </c>
      <c r="F133" s="46">
        <v>2</v>
      </c>
      <c r="G133" s="47" t="s">
        <v>2375</v>
      </c>
    </row>
    <row r="134" spans="1:7" x14ac:dyDescent="0.6">
      <c r="A134" s="45" t="s">
        <v>32</v>
      </c>
      <c r="B134" s="46" t="s">
        <v>2175</v>
      </c>
      <c r="C134" s="46">
        <v>54</v>
      </c>
      <c r="D134" s="46">
        <v>28695</v>
      </c>
      <c r="E134" s="46">
        <v>2</v>
      </c>
      <c r="F134" s="46">
        <v>2</v>
      </c>
      <c r="G134" s="47" t="s">
        <v>2376</v>
      </c>
    </row>
    <row r="135" spans="1:7" x14ac:dyDescent="0.6">
      <c r="A135" s="45" t="s">
        <v>781</v>
      </c>
      <c r="B135" s="46" t="s">
        <v>2159</v>
      </c>
      <c r="C135" s="46">
        <v>179</v>
      </c>
      <c r="D135" s="46">
        <v>17729</v>
      </c>
      <c r="E135" s="46">
        <v>2</v>
      </c>
      <c r="F135" s="46">
        <v>2</v>
      </c>
      <c r="G135" s="47" t="s">
        <v>2377</v>
      </c>
    </row>
    <row r="136" spans="1:7" x14ac:dyDescent="0.6">
      <c r="A136" s="45" t="s">
        <v>2378</v>
      </c>
      <c r="B136" s="46" t="s">
        <v>2193</v>
      </c>
      <c r="C136" s="46">
        <v>58</v>
      </c>
      <c r="D136" s="46">
        <v>45059</v>
      </c>
      <c r="E136" s="46">
        <v>2</v>
      </c>
      <c r="F136" s="46">
        <v>2</v>
      </c>
      <c r="G136" s="47" t="s">
        <v>2379</v>
      </c>
    </row>
    <row r="137" spans="1:7" x14ac:dyDescent="0.6">
      <c r="A137" s="45" t="s">
        <v>915</v>
      </c>
      <c r="B137" s="46" t="s">
        <v>2193</v>
      </c>
      <c r="C137" s="46">
        <v>96</v>
      </c>
      <c r="D137" s="46">
        <v>29585</v>
      </c>
      <c r="E137" s="46">
        <v>2</v>
      </c>
      <c r="F137" s="46">
        <v>2</v>
      </c>
      <c r="G137" s="47" t="s">
        <v>2380</v>
      </c>
    </row>
    <row r="138" spans="1:7" x14ac:dyDescent="0.6">
      <c r="A138" s="45" t="s">
        <v>1085</v>
      </c>
      <c r="B138" s="46" t="s">
        <v>2229</v>
      </c>
      <c r="C138" s="46">
        <v>72</v>
      </c>
      <c r="D138" s="46">
        <v>108166</v>
      </c>
      <c r="E138" s="46">
        <v>2</v>
      </c>
      <c r="F138" s="46">
        <v>2</v>
      </c>
      <c r="G138" s="47" t="s">
        <v>2381</v>
      </c>
    </row>
    <row r="139" spans="1:7" x14ac:dyDescent="0.6">
      <c r="A139" s="45" t="s">
        <v>547</v>
      </c>
      <c r="B139" s="46" t="s">
        <v>2193</v>
      </c>
      <c r="C139" s="46">
        <v>43</v>
      </c>
      <c r="D139" s="46">
        <v>46368</v>
      </c>
      <c r="E139" s="46">
        <v>2</v>
      </c>
      <c r="F139" s="46">
        <v>2</v>
      </c>
      <c r="G139" s="47" t="s">
        <v>2382</v>
      </c>
    </row>
    <row r="140" spans="1:7" x14ac:dyDescent="0.6">
      <c r="A140" s="45" t="s">
        <v>742</v>
      </c>
      <c r="B140" s="46" t="s">
        <v>2209</v>
      </c>
      <c r="C140" s="46">
        <v>48</v>
      </c>
      <c r="D140" s="46">
        <v>62618</v>
      </c>
      <c r="E140" s="46">
        <v>2</v>
      </c>
      <c r="F140" s="46">
        <v>2</v>
      </c>
      <c r="G140" s="47" t="s">
        <v>2383</v>
      </c>
    </row>
    <row r="141" spans="1:7" x14ac:dyDescent="0.6">
      <c r="A141" s="45" t="s">
        <v>1108</v>
      </c>
      <c r="B141" s="46" t="s">
        <v>2202</v>
      </c>
      <c r="C141" s="46">
        <v>89</v>
      </c>
      <c r="D141" s="46">
        <v>47142</v>
      </c>
      <c r="E141" s="46">
        <v>2</v>
      </c>
      <c r="F141" s="46">
        <v>2</v>
      </c>
      <c r="G141" s="47" t="s">
        <v>2384</v>
      </c>
    </row>
    <row r="142" spans="1:7" x14ac:dyDescent="0.6">
      <c r="A142" s="45" t="s">
        <v>454</v>
      </c>
      <c r="B142" s="46" t="s">
        <v>2151</v>
      </c>
      <c r="C142" s="46">
        <v>66</v>
      </c>
      <c r="D142" s="46">
        <v>29683</v>
      </c>
      <c r="E142" s="46">
        <v>2</v>
      </c>
      <c r="F142" s="46">
        <v>2</v>
      </c>
      <c r="G142" s="47" t="s">
        <v>2385</v>
      </c>
    </row>
    <row r="143" spans="1:7" x14ac:dyDescent="0.6">
      <c r="A143" s="45" t="s">
        <v>35</v>
      </c>
      <c r="B143" s="46" t="s">
        <v>2172</v>
      </c>
      <c r="C143" s="46">
        <v>37</v>
      </c>
      <c r="D143" s="46">
        <v>54189</v>
      </c>
      <c r="E143" s="46">
        <v>2</v>
      </c>
      <c r="F143" s="46">
        <v>2</v>
      </c>
      <c r="G143" s="47" t="s">
        <v>2386</v>
      </c>
    </row>
    <row r="144" spans="1:7" x14ac:dyDescent="0.6">
      <c r="A144" s="45" t="s">
        <v>2387</v>
      </c>
      <c r="B144" s="46" t="s">
        <v>2151</v>
      </c>
      <c r="C144" s="46">
        <v>457</v>
      </c>
      <c r="D144" s="46">
        <v>25119</v>
      </c>
      <c r="E144" s="46">
        <v>2</v>
      </c>
      <c r="F144" s="46">
        <v>2</v>
      </c>
      <c r="G144" s="47" t="s">
        <v>2388</v>
      </c>
    </row>
    <row r="145" spans="1:7" x14ac:dyDescent="0.6">
      <c r="A145" s="48"/>
      <c r="B145" s="41"/>
      <c r="C145" s="41"/>
      <c r="D145" s="41"/>
      <c r="E145" s="41"/>
      <c r="F145" s="41"/>
      <c r="G145" s="42"/>
    </row>
    <row r="146" spans="1:7" x14ac:dyDescent="0.6">
      <c r="A146" s="48"/>
      <c r="B146" s="41"/>
      <c r="C146" s="41"/>
      <c r="D146" s="41"/>
      <c r="E146" s="41"/>
      <c r="F146" s="41"/>
      <c r="G146" s="42"/>
    </row>
    <row r="147" spans="1:7" x14ac:dyDescent="0.6">
      <c r="A147" s="12"/>
    </row>
    <row r="148" spans="1:7" x14ac:dyDescent="0.6">
      <c r="A148" s="12"/>
    </row>
    <row r="194" spans="1:1" x14ac:dyDescent="0.6">
      <c r="A194" s="12"/>
    </row>
    <row r="195" spans="1:1" x14ac:dyDescent="0.6">
      <c r="A195" s="12"/>
    </row>
    <row r="212" spans="1:5" x14ac:dyDescent="0.6">
      <c r="A212" s="12"/>
    </row>
    <row r="213" spans="1:5" ht="16" thickBot="1" x14ac:dyDescent="0.65">
      <c r="A213" s="12" t="s">
        <v>2389</v>
      </c>
    </row>
    <row r="214" spans="1:5" ht="16" thickBot="1" x14ac:dyDescent="0.65">
      <c r="A214" s="13" t="s">
        <v>2089</v>
      </c>
      <c r="B214" s="14" t="s">
        <v>2090</v>
      </c>
      <c r="C214" s="14" t="s">
        <v>2091</v>
      </c>
      <c r="D214" s="14" t="s">
        <v>2092</v>
      </c>
      <c r="E214" s="14" t="s">
        <v>2084</v>
      </c>
    </row>
    <row r="215" spans="1:5" ht="16" thickBot="1" x14ac:dyDescent="0.65">
      <c r="A215" s="15" t="s">
        <v>2123</v>
      </c>
      <c r="B215" s="16">
        <v>49474</v>
      </c>
      <c r="C215" s="16">
        <v>8</v>
      </c>
      <c r="D215" s="16" t="s">
        <v>2390</v>
      </c>
      <c r="E215" s="17" t="s">
        <v>2138</v>
      </c>
    </row>
    <row r="216" spans="1:5" ht="16" thickBot="1" x14ac:dyDescent="0.65">
      <c r="A216" s="15" t="s">
        <v>2210</v>
      </c>
      <c r="B216" s="16">
        <v>50383</v>
      </c>
      <c r="C216" s="16">
        <v>5</v>
      </c>
      <c r="D216" s="16" t="s">
        <v>2391</v>
      </c>
      <c r="E216" s="17" t="s">
        <v>2098</v>
      </c>
    </row>
    <row r="217" spans="1:5" ht="16" thickBot="1" x14ac:dyDescent="0.65">
      <c r="A217" s="15" t="s">
        <v>2126</v>
      </c>
      <c r="B217" s="16">
        <v>50413</v>
      </c>
      <c r="C217" s="16">
        <v>7</v>
      </c>
      <c r="D217" s="16" t="s">
        <v>2392</v>
      </c>
      <c r="E217" s="17" t="s">
        <v>21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3" tint="0.59999389629810485"/>
  </sheetPr>
  <dimension ref="A1:F19"/>
  <sheetViews>
    <sheetView workbookViewId="0"/>
  </sheetViews>
  <sheetFormatPr defaultColWidth="10.83984375" defaultRowHeight="15.7" x14ac:dyDescent="0.6"/>
  <cols>
    <col min="1" max="1" width="16.3125" style="10" customWidth="1"/>
    <col min="2" max="3" width="10.83984375" style="10"/>
    <col min="4" max="4" width="13.3125" style="10" customWidth="1"/>
    <col min="5" max="5" width="10.83984375" style="10"/>
    <col min="6" max="6" width="111.3125" style="10" customWidth="1"/>
    <col min="7" max="16384" width="10.83984375" style="10"/>
  </cols>
  <sheetData>
    <row r="1" spans="1:6" x14ac:dyDescent="0.6">
      <c r="A1" s="39" t="s">
        <v>2213</v>
      </c>
      <c r="B1" s="67" t="s">
        <v>2395</v>
      </c>
      <c r="C1" s="39"/>
      <c r="D1" s="39"/>
      <c r="E1" s="39"/>
      <c r="F1" s="39"/>
    </row>
    <row r="2" spans="1:6" ht="41.6" x14ac:dyDescent="0.6">
      <c r="A2" s="55" t="s">
        <v>2088</v>
      </c>
      <c r="B2" s="55" t="s">
        <v>2089</v>
      </c>
      <c r="C2" s="55" t="s">
        <v>2090</v>
      </c>
      <c r="D2" s="55" t="s">
        <v>2091</v>
      </c>
      <c r="E2" s="55" t="s">
        <v>2092</v>
      </c>
      <c r="F2" s="55" t="s">
        <v>2084</v>
      </c>
    </row>
    <row r="3" spans="1:6" x14ac:dyDescent="0.6">
      <c r="A3" s="57" t="s">
        <v>3</v>
      </c>
      <c r="B3" s="46" t="s">
        <v>2214</v>
      </c>
      <c r="C3" s="46">
        <v>105672</v>
      </c>
      <c r="D3" s="46">
        <v>31</v>
      </c>
      <c r="E3" s="46" t="s">
        <v>2215</v>
      </c>
      <c r="F3" s="56" t="s">
        <v>2108</v>
      </c>
    </row>
    <row r="4" spans="1:6" x14ac:dyDescent="0.6">
      <c r="A4" s="46" t="s">
        <v>2</v>
      </c>
      <c r="B4" s="46" t="s">
        <v>2216</v>
      </c>
      <c r="C4" s="46">
        <v>18530</v>
      </c>
      <c r="D4" s="46">
        <v>5</v>
      </c>
      <c r="E4" s="46" t="s">
        <v>2217</v>
      </c>
      <c r="F4" s="56" t="s">
        <v>2095</v>
      </c>
    </row>
    <row r="5" spans="1:6" x14ac:dyDescent="0.6">
      <c r="A5" s="57" t="s">
        <v>4</v>
      </c>
      <c r="B5" s="46" t="s">
        <v>2109</v>
      </c>
      <c r="C5" s="46">
        <v>50383</v>
      </c>
      <c r="D5" s="46">
        <v>12</v>
      </c>
      <c r="E5" s="46" t="s">
        <v>2218</v>
      </c>
      <c r="F5" s="56" t="s">
        <v>2098</v>
      </c>
    </row>
    <row r="6" spans="1:6" x14ac:dyDescent="0.6">
      <c r="A6" s="57" t="s">
        <v>2099</v>
      </c>
      <c r="B6" s="46" t="s">
        <v>2106</v>
      </c>
      <c r="C6" s="46">
        <v>50413</v>
      </c>
      <c r="D6" s="46">
        <v>11</v>
      </c>
      <c r="E6" s="46" t="s">
        <v>2219</v>
      </c>
      <c r="F6" s="56" t="s">
        <v>2102</v>
      </c>
    </row>
    <row r="7" spans="1:6" x14ac:dyDescent="0.6">
      <c r="A7" s="46" t="s">
        <v>484</v>
      </c>
      <c r="B7" s="46" t="s">
        <v>2198</v>
      </c>
      <c r="C7" s="46">
        <v>11140</v>
      </c>
      <c r="D7" s="46">
        <v>2</v>
      </c>
      <c r="E7" s="46" t="s">
        <v>2127</v>
      </c>
      <c r="F7" s="56" t="s">
        <v>2131</v>
      </c>
    </row>
    <row r="8" spans="1:6" x14ac:dyDescent="0.6">
      <c r="A8" s="46" t="s">
        <v>2220</v>
      </c>
      <c r="B8" s="46" t="s">
        <v>2149</v>
      </c>
      <c r="C8" s="46">
        <v>22752</v>
      </c>
      <c r="D8" s="46">
        <v>3</v>
      </c>
      <c r="E8" s="46" t="s">
        <v>2221</v>
      </c>
      <c r="F8" s="56" t="s">
        <v>2222</v>
      </c>
    </row>
    <row r="9" spans="1:6" x14ac:dyDescent="0.6">
      <c r="A9" s="57" t="s">
        <v>81</v>
      </c>
      <c r="B9" s="46" t="s">
        <v>2164</v>
      </c>
      <c r="C9" s="46">
        <v>33917</v>
      </c>
      <c r="D9" s="46">
        <v>3</v>
      </c>
      <c r="E9" s="46" t="s">
        <v>2223</v>
      </c>
      <c r="F9" s="56" t="s">
        <v>2224</v>
      </c>
    </row>
    <row r="10" spans="1:6" x14ac:dyDescent="0.6">
      <c r="A10" s="57" t="s">
        <v>54</v>
      </c>
      <c r="B10" s="46" t="s">
        <v>2202</v>
      </c>
      <c r="C10" s="46">
        <v>27820</v>
      </c>
      <c r="D10" s="46">
        <v>2</v>
      </c>
      <c r="E10" s="46" t="s">
        <v>2129</v>
      </c>
      <c r="F10" s="56" t="s">
        <v>2225</v>
      </c>
    </row>
    <row r="11" spans="1:6" x14ac:dyDescent="0.6">
      <c r="A11" s="57" t="s">
        <v>2226</v>
      </c>
      <c r="B11" s="46" t="s">
        <v>2189</v>
      </c>
      <c r="C11" s="46">
        <v>95300</v>
      </c>
      <c r="D11" s="46">
        <v>6</v>
      </c>
      <c r="E11" s="46" t="s">
        <v>2227</v>
      </c>
      <c r="F11" s="56" t="s">
        <v>2228</v>
      </c>
    </row>
    <row r="12" spans="1:6" x14ac:dyDescent="0.6">
      <c r="A12" s="57" t="s">
        <v>2158</v>
      </c>
      <c r="B12" s="46" t="s">
        <v>2189</v>
      </c>
      <c r="C12" s="46">
        <v>34891</v>
      </c>
      <c r="D12" s="46">
        <v>2</v>
      </c>
      <c r="E12" s="46" t="s">
        <v>2187</v>
      </c>
      <c r="F12" s="56" t="s">
        <v>2161</v>
      </c>
    </row>
    <row r="13" spans="1:6" x14ac:dyDescent="0.6">
      <c r="A13" s="57" t="s">
        <v>2170</v>
      </c>
      <c r="B13" s="46" t="s">
        <v>2156</v>
      </c>
      <c r="C13" s="46">
        <v>44149</v>
      </c>
      <c r="D13" s="46">
        <v>2</v>
      </c>
      <c r="E13" s="46" t="s">
        <v>2136</v>
      </c>
      <c r="F13" s="56" t="s">
        <v>2171</v>
      </c>
    </row>
    <row r="14" spans="1:6" x14ac:dyDescent="0.6">
      <c r="A14" s="46" t="s">
        <v>10</v>
      </c>
      <c r="B14" s="46" t="s">
        <v>2172</v>
      </c>
      <c r="C14" s="46">
        <v>47885</v>
      </c>
      <c r="D14" s="46">
        <v>2</v>
      </c>
      <c r="E14" s="46" t="s">
        <v>2123</v>
      </c>
      <c r="F14" s="56" t="s">
        <v>2105</v>
      </c>
    </row>
    <row r="15" spans="1:6" x14ac:dyDescent="0.6">
      <c r="A15" s="46" t="s">
        <v>2115</v>
      </c>
      <c r="B15" s="46" t="s">
        <v>2164</v>
      </c>
      <c r="C15" s="46">
        <v>71676</v>
      </c>
      <c r="D15" s="46">
        <v>2</v>
      </c>
      <c r="E15" s="46" t="s">
        <v>2210</v>
      </c>
      <c r="F15" s="56" t="s">
        <v>2117</v>
      </c>
    </row>
    <row r="16" spans="1:6" x14ac:dyDescent="0.6">
      <c r="A16" s="57" t="s">
        <v>180</v>
      </c>
      <c r="B16" s="46" t="s">
        <v>2193</v>
      </c>
      <c r="C16" s="46">
        <v>72247</v>
      </c>
      <c r="D16" s="46">
        <v>2</v>
      </c>
      <c r="E16" s="46" t="s">
        <v>2210</v>
      </c>
      <c r="F16" s="56" t="s">
        <v>2191</v>
      </c>
    </row>
    <row r="17" spans="1:6" x14ac:dyDescent="0.6">
      <c r="A17" s="57" t="s">
        <v>2205</v>
      </c>
      <c r="B17" s="46" t="s">
        <v>2229</v>
      </c>
      <c r="C17" s="46">
        <v>95789</v>
      </c>
      <c r="D17" s="46">
        <v>2</v>
      </c>
      <c r="E17" s="46" t="s">
        <v>2164</v>
      </c>
      <c r="F17" s="56" t="s">
        <v>2207</v>
      </c>
    </row>
    <row r="18" spans="1:6" x14ac:dyDescent="0.6">
      <c r="A18" s="58"/>
      <c r="B18" s="58"/>
      <c r="C18" s="58"/>
      <c r="D18" s="58"/>
      <c r="E18" s="58"/>
      <c r="F18" s="39"/>
    </row>
    <row r="19" spans="1:6" x14ac:dyDescent="0.6">
      <c r="A19" s="58"/>
      <c r="B19" s="58"/>
      <c r="C19" s="58"/>
      <c r="D19" s="58"/>
      <c r="E19" s="58"/>
      <c r="F19" s="3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3" tint="0.59999389629810485"/>
  </sheetPr>
  <dimension ref="A1:E7"/>
  <sheetViews>
    <sheetView workbookViewId="0"/>
  </sheetViews>
  <sheetFormatPr defaultColWidth="10.9453125" defaultRowHeight="14.5" x14ac:dyDescent="0.55000000000000004"/>
  <cols>
    <col min="1" max="1" width="19.15625" customWidth="1"/>
    <col min="3" max="3" width="27" customWidth="1"/>
    <col min="5" max="5" width="101.3125" customWidth="1"/>
  </cols>
  <sheetData>
    <row r="1" spans="1:5" x14ac:dyDescent="0.55000000000000004">
      <c r="A1" s="37" t="s">
        <v>2400</v>
      </c>
      <c r="B1" s="67" t="s">
        <v>2395</v>
      </c>
      <c r="C1" s="38"/>
      <c r="D1" s="38"/>
      <c r="E1" s="38"/>
    </row>
    <row r="2" spans="1:5" x14ac:dyDescent="0.55000000000000004">
      <c r="A2" s="62" t="s">
        <v>2089</v>
      </c>
      <c r="B2" s="62" t="s">
        <v>2090</v>
      </c>
      <c r="C2" s="62" t="s">
        <v>2091</v>
      </c>
      <c r="D2" s="62" t="s">
        <v>2092</v>
      </c>
      <c r="E2" s="52" t="s">
        <v>2084</v>
      </c>
    </row>
    <row r="3" spans="1:5" x14ac:dyDescent="0.55000000000000004">
      <c r="A3" s="63" t="s">
        <v>2123</v>
      </c>
      <c r="B3" s="63">
        <v>49474</v>
      </c>
      <c r="C3" s="63">
        <v>8</v>
      </c>
      <c r="D3" s="63" t="s">
        <v>2390</v>
      </c>
      <c r="E3" s="53" t="s">
        <v>2138</v>
      </c>
    </row>
    <row r="4" spans="1:5" x14ac:dyDescent="0.55000000000000004">
      <c r="A4" s="63" t="s">
        <v>2210</v>
      </c>
      <c r="B4" s="63">
        <v>50383</v>
      </c>
      <c r="C4" s="63">
        <v>5</v>
      </c>
      <c r="D4" s="63" t="s">
        <v>2391</v>
      </c>
      <c r="E4" s="53" t="s">
        <v>2098</v>
      </c>
    </row>
    <row r="5" spans="1:5" x14ac:dyDescent="0.55000000000000004">
      <c r="A5" s="63" t="s">
        <v>2126</v>
      </c>
      <c r="B5" s="63">
        <v>50413</v>
      </c>
      <c r="C5" s="63">
        <v>7</v>
      </c>
      <c r="D5" s="63" t="s">
        <v>2392</v>
      </c>
      <c r="E5" s="53" t="s">
        <v>2102</v>
      </c>
    </row>
    <row r="6" spans="1:5" ht="15.1" x14ac:dyDescent="0.55000000000000004">
      <c r="A6" s="54"/>
      <c r="B6" s="31"/>
      <c r="C6" s="31"/>
      <c r="D6" s="31"/>
      <c r="E6" s="31"/>
    </row>
    <row r="7" spans="1:5" x14ac:dyDescent="0.55000000000000004">
      <c r="A7" s="31"/>
      <c r="B7" s="31"/>
      <c r="C7" s="31"/>
      <c r="D7" s="31"/>
      <c r="E7" s="3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3" tint="0.59999389629810485"/>
  </sheetPr>
  <dimension ref="A1:F1223"/>
  <sheetViews>
    <sheetView workbookViewId="0">
      <selection activeCell="B1" sqref="A1:B1"/>
    </sheetView>
  </sheetViews>
  <sheetFormatPr defaultColWidth="8.83984375" defaultRowHeight="14.5" x14ac:dyDescent="0.55000000000000004"/>
  <cols>
    <col min="1" max="1" width="15.15625" style="3" customWidth="1"/>
    <col min="2" max="2" width="22.15625" style="3" customWidth="1"/>
    <col min="3" max="3" width="12.47265625" style="3" customWidth="1"/>
    <col min="4" max="4" width="21.47265625" style="3" customWidth="1"/>
    <col min="5" max="5" width="27.47265625" style="3" customWidth="1"/>
    <col min="6" max="6" width="156.68359375" style="3" bestFit="1" customWidth="1"/>
    <col min="7" max="16384" width="8.83984375" style="3"/>
  </cols>
  <sheetData>
    <row r="1" spans="1:6" ht="15.7" x14ac:dyDescent="0.6">
      <c r="A1" s="39" t="s">
        <v>2397</v>
      </c>
      <c r="B1" s="67" t="s">
        <v>2395</v>
      </c>
    </row>
    <row r="2" spans="1:6" x14ac:dyDescent="0.55000000000000004">
      <c r="A2" s="19" t="s">
        <v>2079</v>
      </c>
      <c r="B2" s="20" t="s">
        <v>2082</v>
      </c>
      <c r="C2" s="19" t="s">
        <v>2083</v>
      </c>
      <c r="D2" s="19" t="s">
        <v>2080</v>
      </c>
      <c r="E2" s="19" t="s">
        <v>2081</v>
      </c>
      <c r="F2" s="19" t="s">
        <v>2084</v>
      </c>
    </row>
    <row r="3" spans="1:6" x14ac:dyDescent="0.55000000000000004">
      <c r="A3" s="21" t="s">
        <v>1</v>
      </c>
      <c r="B3" s="24">
        <v>1579.9792693545835</v>
      </c>
      <c r="C3" s="21">
        <v>49.7</v>
      </c>
      <c r="D3" s="21">
        <v>25</v>
      </c>
      <c r="E3" s="21">
        <v>25</v>
      </c>
      <c r="F3" s="22" t="s">
        <v>1279</v>
      </c>
    </row>
    <row r="4" spans="1:6" x14ac:dyDescent="0.55000000000000004">
      <c r="A4" s="21" t="s">
        <v>4</v>
      </c>
      <c r="B4" s="24">
        <v>1395.6645794812207</v>
      </c>
      <c r="C4" s="21">
        <v>49.8</v>
      </c>
      <c r="D4" s="21">
        <v>30</v>
      </c>
      <c r="E4" s="21">
        <v>13</v>
      </c>
      <c r="F4" s="22" t="s">
        <v>1281</v>
      </c>
    </row>
    <row r="5" spans="1:6" x14ac:dyDescent="0.55000000000000004">
      <c r="A5" s="21" t="s">
        <v>8</v>
      </c>
      <c r="B5" s="24">
        <v>954.18546755743546</v>
      </c>
      <c r="C5" s="21">
        <v>27.9</v>
      </c>
      <c r="D5" s="21">
        <v>19</v>
      </c>
      <c r="E5" s="21">
        <v>2</v>
      </c>
      <c r="F5" s="22" t="s">
        <v>1283</v>
      </c>
    </row>
    <row r="6" spans="1:6" x14ac:dyDescent="0.55000000000000004">
      <c r="A6" s="21" t="s">
        <v>13</v>
      </c>
      <c r="B6" s="24">
        <v>565.1127331240516</v>
      </c>
      <c r="C6" s="21">
        <v>11.1</v>
      </c>
      <c r="D6" s="21">
        <v>6</v>
      </c>
      <c r="E6" s="21">
        <v>4</v>
      </c>
      <c r="F6" s="22" t="s">
        <v>1286</v>
      </c>
    </row>
    <row r="7" spans="1:6" x14ac:dyDescent="0.55000000000000004">
      <c r="A7" s="21" t="s">
        <v>12</v>
      </c>
      <c r="B7" s="24">
        <v>684.20338661617166</v>
      </c>
      <c r="C7" s="21">
        <v>12.6</v>
      </c>
      <c r="D7" s="21">
        <v>7</v>
      </c>
      <c r="E7" s="21">
        <v>7</v>
      </c>
      <c r="F7" s="22" t="s">
        <v>1285</v>
      </c>
    </row>
    <row r="8" spans="1:6" x14ac:dyDescent="0.55000000000000004">
      <c r="A8" s="21" t="s">
        <v>15</v>
      </c>
      <c r="B8" s="24">
        <v>159.36081724790225</v>
      </c>
      <c r="C8" s="21">
        <v>14.2</v>
      </c>
      <c r="D8" s="21">
        <v>6</v>
      </c>
      <c r="E8" s="21">
        <v>6</v>
      </c>
      <c r="F8" s="22" t="s">
        <v>1288</v>
      </c>
    </row>
    <row r="9" spans="1:6" x14ac:dyDescent="0.55000000000000004">
      <c r="A9" s="21" t="s">
        <v>19</v>
      </c>
      <c r="B9" s="24">
        <v>10.148665362305319</v>
      </c>
      <c r="C9" s="21">
        <v>41.6</v>
      </c>
      <c r="D9" s="21">
        <v>12</v>
      </c>
      <c r="E9" s="21">
        <v>12</v>
      </c>
      <c r="F9" s="22" t="s">
        <v>1280</v>
      </c>
    </row>
    <row r="10" spans="1:6" x14ac:dyDescent="0.55000000000000004">
      <c r="A10" s="21" t="s">
        <v>6</v>
      </c>
      <c r="B10" s="24">
        <v>369.60287282704269</v>
      </c>
      <c r="C10" s="21">
        <v>49.1</v>
      </c>
      <c r="D10" s="21">
        <v>25</v>
      </c>
      <c r="E10" s="21">
        <v>7</v>
      </c>
      <c r="F10" s="22" t="s">
        <v>1282</v>
      </c>
    </row>
    <row r="11" spans="1:6" x14ac:dyDescent="0.55000000000000004">
      <c r="A11" s="21" t="s">
        <v>14</v>
      </c>
      <c r="B11" s="24">
        <v>75.056316492445106</v>
      </c>
      <c r="C11" s="21">
        <v>16.7</v>
      </c>
      <c r="D11" s="21">
        <v>5</v>
      </c>
      <c r="E11" s="21">
        <v>5</v>
      </c>
      <c r="F11" s="22" t="s">
        <v>1287</v>
      </c>
    </row>
    <row r="12" spans="1:6" x14ac:dyDescent="0.55000000000000004">
      <c r="A12" s="21" t="s">
        <v>20</v>
      </c>
      <c r="B12" s="24">
        <v>334.07037539547008</v>
      </c>
      <c r="C12" s="21">
        <v>39</v>
      </c>
      <c r="D12" s="21">
        <v>24</v>
      </c>
      <c r="E12" s="21">
        <v>22</v>
      </c>
      <c r="F12" s="22" t="s">
        <v>1292</v>
      </c>
    </row>
    <row r="13" spans="1:6" x14ac:dyDescent="0.55000000000000004">
      <c r="A13" s="21" t="s">
        <v>29</v>
      </c>
      <c r="B13" s="24">
        <v>212.22149150911844</v>
      </c>
      <c r="C13" s="21">
        <v>11.2</v>
      </c>
      <c r="D13" s="21">
        <v>4</v>
      </c>
      <c r="E13" s="21">
        <v>2</v>
      </c>
      <c r="F13" s="22" t="s">
        <v>1301</v>
      </c>
    </row>
    <row r="14" spans="1:6" x14ac:dyDescent="0.55000000000000004">
      <c r="A14" s="21" t="s">
        <v>17</v>
      </c>
      <c r="B14" s="24">
        <v>246.45599816693493</v>
      </c>
      <c r="C14" s="21">
        <v>68.599999999999994</v>
      </c>
      <c r="D14" s="21">
        <v>49</v>
      </c>
      <c r="E14" s="21">
        <v>45</v>
      </c>
      <c r="F14" s="22" t="s">
        <v>1290</v>
      </c>
    </row>
    <row r="15" spans="1:6" x14ac:dyDescent="0.55000000000000004">
      <c r="A15" s="21" t="s">
        <v>41</v>
      </c>
      <c r="B15" s="24">
        <v>238.50580467767898</v>
      </c>
      <c r="C15" s="21">
        <v>15.7</v>
      </c>
      <c r="D15" s="21">
        <v>7</v>
      </c>
      <c r="E15" s="21">
        <v>7</v>
      </c>
      <c r="F15" s="22" t="s">
        <v>1314</v>
      </c>
    </row>
    <row r="16" spans="1:6" x14ac:dyDescent="0.55000000000000004">
      <c r="A16" s="21" t="s">
        <v>27</v>
      </c>
      <c r="B16" s="24">
        <v>269.33308555438578</v>
      </c>
      <c r="C16" s="21">
        <v>17.5</v>
      </c>
      <c r="D16" s="21">
        <v>12</v>
      </c>
      <c r="E16" s="21">
        <v>12</v>
      </c>
      <c r="F16" s="22" t="s">
        <v>1299</v>
      </c>
    </row>
    <row r="17" spans="1:6" x14ac:dyDescent="0.55000000000000004">
      <c r="A17" s="21" t="s">
        <v>23</v>
      </c>
      <c r="B17" s="24">
        <v>358.89444894355501</v>
      </c>
      <c r="C17" s="21">
        <v>14.7</v>
      </c>
      <c r="D17" s="21">
        <v>5</v>
      </c>
      <c r="E17" s="21">
        <v>4</v>
      </c>
      <c r="F17" s="22" t="s">
        <v>1295</v>
      </c>
    </row>
    <row r="18" spans="1:6" x14ac:dyDescent="0.55000000000000004">
      <c r="A18" s="21" t="s">
        <v>30</v>
      </c>
      <c r="B18" s="24">
        <v>262.84313168560539</v>
      </c>
      <c r="C18" s="21">
        <v>30.6</v>
      </c>
      <c r="D18" s="21">
        <v>23</v>
      </c>
      <c r="E18" s="21">
        <v>23</v>
      </c>
      <c r="F18" s="22" t="s">
        <v>1302</v>
      </c>
    </row>
    <row r="19" spans="1:6" x14ac:dyDescent="0.55000000000000004">
      <c r="A19" s="21" t="s">
        <v>51</v>
      </c>
      <c r="B19" s="24">
        <v>216.60221037054521</v>
      </c>
      <c r="C19" s="21">
        <v>21.8</v>
      </c>
      <c r="D19" s="21">
        <v>13</v>
      </c>
      <c r="E19" s="21">
        <v>13</v>
      </c>
      <c r="F19" s="22" t="s">
        <v>1323</v>
      </c>
    </row>
    <row r="20" spans="1:6" x14ac:dyDescent="0.55000000000000004">
      <c r="A20" s="21" t="s">
        <v>40</v>
      </c>
      <c r="B20" s="24">
        <v>214.00622882303304</v>
      </c>
      <c r="C20" s="21">
        <v>21.4</v>
      </c>
      <c r="D20" s="21">
        <v>13</v>
      </c>
      <c r="E20" s="21">
        <v>13</v>
      </c>
      <c r="F20" s="22" t="s">
        <v>1313</v>
      </c>
    </row>
    <row r="21" spans="1:6" x14ac:dyDescent="0.55000000000000004">
      <c r="A21" s="21" t="s">
        <v>37</v>
      </c>
      <c r="B21" s="24">
        <v>195.67210914372848</v>
      </c>
      <c r="C21" s="21">
        <v>24.9</v>
      </c>
      <c r="D21" s="21">
        <v>6</v>
      </c>
      <c r="E21" s="21">
        <v>6</v>
      </c>
      <c r="F21" s="22" t="s">
        <v>1309</v>
      </c>
    </row>
    <row r="22" spans="1:6" x14ac:dyDescent="0.55000000000000004">
      <c r="A22" s="21" t="s">
        <v>53</v>
      </c>
      <c r="B22" s="24">
        <v>195.67210914372848</v>
      </c>
      <c r="C22" s="21">
        <v>28.5</v>
      </c>
      <c r="D22" s="21">
        <v>16</v>
      </c>
      <c r="E22" s="21">
        <v>7</v>
      </c>
      <c r="F22" s="22" t="s">
        <v>1325</v>
      </c>
    </row>
    <row r="23" spans="1:6" x14ac:dyDescent="0.55000000000000004">
      <c r="A23" s="21" t="s">
        <v>55</v>
      </c>
      <c r="B23" s="24">
        <v>225.20139924667919</v>
      </c>
      <c r="C23" s="21">
        <v>15</v>
      </c>
      <c r="D23" s="21">
        <v>11</v>
      </c>
      <c r="E23" s="21">
        <v>11</v>
      </c>
      <c r="F23" s="22" t="s">
        <v>1305</v>
      </c>
    </row>
    <row r="24" spans="1:6" x14ac:dyDescent="0.55000000000000004">
      <c r="A24" s="21" t="s">
        <v>18</v>
      </c>
      <c r="B24" s="24">
        <v>163.87133518670461</v>
      </c>
      <c r="C24" s="21">
        <v>75.2</v>
      </c>
      <c r="D24" s="21">
        <v>39</v>
      </c>
      <c r="E24" s="21">
        <v>29</v>
      </c>
      <c r="F24" s="22" t="s">
        <v>1291</v>
      </c>
    </row>
    <row r="25" spans="1:6" x14ac:dyDescent="0.55000000000000004">
      <c r="A25" s="21" t="s">
        <v>71</v>
      </c>
      <c r="B25" s="24">
        <v>176.03999869066783</v>
      </c>
      <c r="C25" s="21">
        <v>28.4</v>
      </c>
      <c r="D25" s="21">
        <v>12</v>
      </c>
      <c r="E25" s="21">
        <v>3</v>
      </c>
      <c r="F25" s="22" t="s">
        <v>1325</v>
      </c>
    </row>
    <row r="26" spans="1:6" x14ac:dyDescent="0.55000000000000004">
      <c r="A26" s="21" t="s">
        <v>61</v>
      </c>
      <c r="B26" s="24">
        <v>131.55136492017832</v>
      </c>
      <c r="C26" s="21">
        <v>22.4</v>
      </c>
      <c r="D26" s="21">
        <v>10</v>
      </c>
      <c r="E26" s="21">
        <v>10</v>
      </c>
      <c r="F26" s="22" t="s">
        <v>1305</v>
      </c>
    </row>
    <row r="27" spans="1:6" x14ac:dyDescent="0.55000000000000004">
      <c r="A27" s="21" t="s">
        <v>77</v>
      </c>
      <c r="B27" s="24">
        <v>2.5262145434227632</v>
      </c>
      <c r="C27" s="21">
        <v>35.299999999999997</v>
      </c>
      <c r="D27" s="21">
        <v>3</v>
      </c>
      <c r="E27" s="21">
        <v>3</v>
      </c>
      <c r="F27" s="22" t="s">
        <v>1280</v>
      </c>
    </row>
    <row r="28" spans="1:6" x14ac:dyDescent="0.55000000000000004">
      <c r="A28" s="21" t="s">
        <v>44</v>
      </c>
      <c r="B28" s="24">
        <v>206.3805330272161</v>
      </c>
      <c r="C28" s="21">
        <v>15.5</v>
      </c>
      <c r="D28" s="21">
        <v>7</v>
      </c>
      <c r="E28" s="21">
        <v>7</v>
      </c>
      <c r="F28" s="22" t="s">
        <v>1317</v>
      </c>
    </row>
    <row r="29" spans="1:6" x14ac:dyDescent="0.55000000000000004">
      <c r="A29" s="21" t="s">
        <v>26</v>
      </c>
      <c r="B29" s="24">
        <v>195.99660683716749</v>
      </c>
      <c r="C29" s="21">
        <v>69.599999999999994</v>
      </c>
      <c r="D29" s="21">
        <v>52</v>
      </c>
      <c r="E29" s="21">
        <v>48</v>
      </c>
      <c r="F29" s="22" t="s">
        <v>1298</v>
      </c>
    </row>
    <row r="30" spans="1:6" x14ac:dyDescent="0.55000000000000004">
      <c r="A30" s="21" t="s">
        <v>70</v>
      </c>
      <c r="B30" s="24">
        <v>149.4798624826841</v>
      </c>
      <c r="C30" s="21">
        <v>14.6</v>
      </c>
      <c r="D30" s="21">
        <v>9</v>
      </c>
      <c r="E30" s="21">
        <v>9</v>
      </c>
      <c r="F30" s="22" t="s">
        <v>1337</v>
      </c>
    </row>
    <row r="31" spans="1:6" x14ac:dyDescent="0.55000000000000004">
      <c r="A31" s="21" t="s">
        <v>45</v>
      </c>
      <c r="B31" s="24">
        <v>226.49939002043527</v>
      </c>
      <c r="C31" s="21">
        <v>9.6</v>
      </c>
      <c r="D31" s="21">
        <v>5</v>
      </c>
      <c r="E31" s="21">
        <v>5</v>
      </c>
      <c r="F31" s="22" t="s">
        <v>1318</v>
      </c>
    </row>
    <row r="32" spans="1:6" x14ac:dyDescent="0.55000000000000004">
      <c r="A32" s="21" t="s">
        <v>39</v>
      </c>
      <c r="B32" s="24">
        <v>214.49297536319156</v>
      </c>
      <c r="C32" s="21">
        <v>24.2</v>
      </c>
      <c r="D32" s="21">
        <v>16</v>
      </c>
      <c r="E32" s="21">
        <v>16</v>
      </c>
      <c r="F32" s="22" t="s">
        <v>1312</v>
      </c>
    </row>
    <row r="33" spans="1:6" x14ac:dyDescent="0.55000000000000004">
      <c r="A33" s="21" t="s">
        <v>48</v>
      </c>
      <c r="B33" s="24">
        <v>152.80596384043406</v>
      </c>
      <c r="C33" s="21">
        <v>29.4</v>
      </c>
      <c r="D33" s="21">
        <v>8</v>
      </c>
      <c r="E33" s="21">
        <v>8</v>
      </c>
      <c r="F33" s="22" t="s">
        <v>1321</v>
      </c>
    </row>
    <row r="34" spans="1:6" x14ac:dyDescent="0.55000000000000004">
      <c r="A34" s="21" t="s">
        <v>60</v>
      </c>
      <c r="B34" s="24">
        <v>146.0077371628866</v>
      </c>
      <c r="C34" s="21">
        <v>18</v>
      </c>
      <c r="D34" s="21">
        <v>9</v>
      </c>
      <c r="E34" s="21">
        <v>9</v>
      </c>
      <c r="F34" s="22" t="s">
        <v>1329</v>
      </c>
    </row>
    <row r="35" spans="1:6" x14ac:dyDescent="0.55000000000000004">
      <c r="A35" s="21" t="s">
        <v>52</v>
      </c>
      <c r="B35" s="24">
        <v>171.82152867596056</v>
      </c>
      <c r="C35" s="21">
        <v>15.9</v>
      </c>
      <c r="D35" s="21">
        <v>7</v>
      </c>
      <c r="E35" s="21">
        <v>7</v>
      </c>
      <c r="F35" s="22" t="s">
        <v>1324</v>
      </c>
    </row>
    <row r="36" spans="1:6" x14ac:dyDescent="0.55000000000000004">
      <c r="A36" s="21" t="s">
        <v>69</v>
      </c>
      <c r="B36" s="24">
        <v>122.77370231265286</v>
      </c>
      <c r="C36" s="21">
        <v>22</v>
      </c>
      <c r="D36" s="21">
        <v>12</v>
      </c>
      <c r="E36" s="21">
        <v>12</v>
      </c>
      <c r="F36" s="22" t="s">
        <v>1336</v>
      </c>
    </row>
    <row r="37" spans="1:6" x14ac:dyDescent="0.55000000000000004">
      <c r="A37" s="21" t="s">
        <v>54</v>
      </c>
      <c r="B37" s="24">
        <v>203.78455147970394</v>
      </c>
      <c r="C37" s="21">
        <v>27.6</v>
      </c>
      <c r="D37" s="21">
        <v>13</v>
      </c>
      <c r="E37" s="21">
        <v>13</v>
      </c>
      <c r="F37" s="22" t="s">
        <v>1326</v>
      </c>
    </row>
    <row r="38" spans="1:6" x14ac:dyDescent="0.55000000000000004">
      <c r="A38" s="21" t="s">
        <v>38</v>
      </c>
      <c r="B38" s="24">
        <v>151.23215002725482</v>
      </c>
      <c r="C38" s="21">
        <v>28.6</v>
      </c>
      <c r="D38" s="21">
        <v>18</v>
      </c>
      <c r="E38" s="21">
        <v>18</v>
      </c>
      <c r="F38" s="22" t="s">
        <v>1311</v>
      </c>
    </row>
    <row r="39" spans="1:6" x14ac:dyDescent="0.55000000000000004">
      <c r="A39" s="21" t="s">
        <v>28</v>
      </c>
      <c r="B39" s="24">
        <v>130.23714926175029</v>
      </c>
      <c r="C39" s="21">
        <v>25.4</v>
      </c>
      <c r="D39" s="21">
        <v>11</v>
      </c>
      <c r="E39" s="21">
        <v>11</v>
      </c>
      <c r="F39" s="22" t="s">
        <v>1300</v>
      </c>
    </row>
    <row r="40" spans="1:6" x14ac:dyDescent="0.55000000000000004">
      <c r="A40" s="21" t="s">
        <v>74</v>
      </c>
      <c r="B40" s="24">
        <v>127.00839721203204</v>
      </c>
      <c r="C40" s="21">
        <v>21.4</v>
      </c>
      <c r="D40" s="21">
        <v>7</v>
      </c>
      <c r="E40" s="21">
        <v>7</v>
      </c>
      <c r="F40" s="22" t="s">
        <v>1340</v>
      </c>
    </row>
    <row r="41" spans="1:6" x14ac:dyDescent="0.55000000000000004">
      <c r="A41" s="21" t="s">
        <v>95</v>
      </c>
      <c r="B41" s="24">
        <v>137.01915105462578</v>
      </c>
      <c r="C41" s="21">
        <v>15.6</v>
      </c>
      <c r="D41" s="21">
        <v>8</v>
      </c>
      <c r="E41" s="21">
        <v>8</v>
      </c>
      <c r="F41" s="22" t="s">
        <v>1358</v>
      </c>
    </row>
    <row r="42" spans="1:6" x14ac:dyDescent="0.55000000000000004">
      <c r="A42" s="21" t="s">
        <v>81</v>
      </c>
      <c r="B42" s="24">
        <v>128.58221102521128</v>
      </c>
      <c r="C42" s="21">
        <v>33.700000000000003</v>
      </c>
      <c r="D42" s="21">
        <v>16</v>
      </c>
      <c r="E42" s="21">
        <v>16</v>
      </c>
      <c r="F42" s="22" t="s">
        <v>1346</v>
      </c>
    </row>
    <row r="43" spans="1:6" x14ac:dyDescent="0.55000000000000004">
      <c r="A43" s="21" t="s">
        <v>79</v>
      </c>
      <c r="B43" s="24">
        <v>98.647298805461787</v>
      </c>
      <c r="C43" s="21">
        <v>56.9</v>
      </c>
      <c r="D43" s="21">
        <v>6</v>
      </c>
      <c r="E43" s="21">
        <v>6</v>
      </c>
      <c r="F43" s="22" t="s">
        <v>1344</v>
      </c>
    </row>
    <row r="44" spans="1:6" x14ac:dyDescent="0.55000000000000004">
      <c r="A44" s="21" t="s">
        <v>62</v>
      </c>
      <c r="B44" s="24">
        <v>125.02896128205403</v>
      </c>
      <c r="C44" s="21">
        <v>17</v>
      </c>
      <c r="D44" s="21">
        <v>12</v>
      </c>
      <c r="E44" s="21">
        <v>12</v>
      </c>
      <c r="F44" s="22" t="s">
        <v>1330</v>
      </c>
    </row>
    <row r="45" spans="1:6" x14ac:dyDescent="0.55000000000000004">
      <c r="A45" s="21" t="s">
        <v>16</v>
      </c>
      <c r="B45" s="24">
        <v>96.067542142621591</v>
      </c>
      <c r="C45" s="21">
        <v>12.6</v>
      </c>
      <c r="D45" s="21">
        <v>5</v>
      </c>
      <c r="E45" s="21">
        <v>5</v>
      </c>
      <c r="F45" s="22" t="s">
        <v>1289</v>
      </c>
    </row>
    <row r="46" spans="1:6" x14ac:dyDescent="0.55000000000000004">
      <c r="A46" s="21" t="s">
        <v>93</v>
      </c>
      <c r="B46" s="24">
        <v>139.59890771746598</v>
      </c>
      <c r="C46" s="21">
        <v>11.5</v>
      </c>
      <c r="D46" s="21">
        <v>7</v>
      </c>
      <c r="E46" s="21">
        <v>7</v>
      </c>
      <c r="F46" s="22" t="s">
        <v>1356</v>
      </c>
    </row>
    <row r="47" spans="1:6" x14ac:dyDescent="0.55000000000000004">
      <c r="A47" s="21" t="s">
        <v>56</v>
      </c>
      <c r="B47" s="24">
        <v>79.437035353871863</v>
      </c>
      <c r="C47" s="21">
        <v>16.3</v>
      </c>
      <c r="D47" s="21">
        <v>7</v>
      </c>
      <c r="E47" s="21">
        <v>7</v>
      </c>
      <c r="F47" s="22" t="s">
        <v>1327</v>
      </c>
    </row>
    <row r="48" spans="1:6" x14ac:dyDescent="0.55000000000000004">
      <c r="A48" s="21" t="s">
        <v>82</v>
      </c>
      <c r="B48" s="24">
        <v>165.65607250061922</v>
      </c>
      <c r="C48" s="21">
        <v>23.8</v>
      </c>
      <c r="D48" s="21">
        <v>17</v>
      </c>
      <c r="E48" s="21">
        <v>2</v>
      </c>
      <c r="F48" s="22" t="s">
        <v>1347</v>
      </c>
    </row>
    <row r="49" spans="1:6" x14ac:dyDescent="0.55000000000000004">
      <c r="A49" s="21" t="s">
        <v>85</v>
      </c>
      <c r="B49" s="24">
        <v>165.65607250061922</v>
      </c>
      <c r="C49" s="21">
        <v>23.8</v>
      </c>
      <c r="D49" s="21">
        <v>17</v>
      </c>
      <c r="E49" s="21">
        <v>2</v>
      </c>
      <c r="F49" s="22" t="s">
        <v>1347</v>
      </c>
    </row>
    <row r="50" spans="1:6" x14ac:dyDescent="0.55000000000000004">
      <c r="A50" s="21" t="s">
        <v>102</v>
      </c>
      <c r="B50" s="24">
        <v>97.46288222440937</v>
      </c>
      <c r="C50" s="21">
        <v>20</v>
      </c>
      <c r="D50" s="21">
        <v>10</v>
      </c>
      <c r="E50" s="21">
        <v>2</v>
      </c>
      <c r="F50" s="22" t="s">
        <v>1365</v>
      </c>
    </row>
    <row r="51" spans="1:6" x14ac:dyDescent="0.55000000000000004">
      <c r="A51" s="21" t="s">
        <v>64</v>
      </c>
      <c r="B51" s="24">
        <v>119.73964887899801</v>
      </c>
      <c r="C51" s="21">
        <v>22.4</v>
      </c>
      <c r="D51" s="21">
        <v>11</v>
      </c>
      <c r="E51" s="21">
        <v>11</v>
      </c>
      <c r="F51" s="22" t="s">
        <v>1331</v>
      </c>
    </row>
    <row r="52" spans="1:6" x14ac:dyDescent="0.55000000000000004">
      <c r="A52" s="21" t="s">
        <v>125</v>
      </c>
      <c r="B52" s="24">
        <v>90.5348564694863</v>
      </c>
      <c r="C52" s="21">
        <v>13.5</v>
      </c>
      <c r="D52" s="21">
        <v>7</v>
      </c>
      <c r="E52" s="21">
        <v>4</v>
      </c>
      <c r="F52" s="22" t="s">
        <v>1386</v>
      </c>
    </row>
    <row r="53" spans="1:6" x14ac:dyDescent="0.55000000000000004">
      <c r="A53" s="21" t="s">
        <v>72</v>
      </c>
      <c r="B53" s="24">
        <v>145.92661273952686</v>
      </c>
      <c r="C53" s="21">
        <v>41.8</v>
      </c>
      <c r="D53" s="21">
        <v>21</v>
      </c>
      <c r="E53" s="21">
        <v>21</v>
      </c>
      <c r="F53" s="22" t="s">
        <v>1338</v>
      </c>
    </row>
    <row r="54" spans="1:6" x14ac:dyDescent="0.55000000000000004">
      <c r="A54" s="21" t="s">
        <v>103</v>
      </c>
      <c r="B54" s="24">
        <v>131.89208749828927</v>
      </c>
      <c r="C54" s="21">
        <v>24.7</v>
      </c>
      <c r="D54" s="21">
        <v>16</v>
      </c>
      <c r="E54" s="21">
        <v>16</v>
      </c>
      <c r="F54" s="22" t="s">
        <v>1366</v>
      </c>
    </row>
    <row r="55" spans="1:6" x14ac:dyDescent="0.55000000000000004">
      <c r="A55" s="21" t="s">
        <v>111</v>
      </c>
      <c r="B55" s="24">
        <v>125.30478432147719</v>
      </c>
      <c r="C55" s="21">
        <v>30.9</v>
      </c>
      <c r="D55" s="21">
        <v>11</v>
      </c>
      <c r="E55" s="21">
        <v>11</v>
      </c>
      <c r="F55" s="22" t="s">
        <v>1374</v>
      </c>
    </row>
    <row r="56" spans="1:6" x14ac:dyDescent="0.55000000000000004">
      <c r="A56" s="21" t="s">
        <v>43</v>
      </c>
      <c r="B56" s="24">
        <v>118.42543322056999</v>
      </c>
      <c r="C56" s="21">
        <v>18.8</v>
      </c>
      <c r="D56" s="21">
        <v>9</v>
      </c>
      <c r="E56" s="21">
        <v>9</v>
      </c>
      <c r="F56" s="22" t="s">
        <v>1316</v>
      </c>
    </row>
    <row r="57" spans="1:6" x14ac:dyDescent="0.55000000000000004">
      <c r="A57" s="21" t="s">
        <v>89</v>
      </c>
      <c r="B57" s="24">
        <v>88.522970770164392</v>
      </c>
      <c r="C57" s="21">
        <v>70.2</v>
      </c>
      <c r="D57" s="21">
        <v>19</v>
      </c>
      <c r="E57" s="21">
        <v>17</v>
      </c>
      <c r="F57" s="22" t="s">
        <v>1352</v>
      </c>
    </row>
    <row r="58" spans="1:6" x14ac:dyDescent="0.55000000000000004">
      <c r="A58" s="21" t="s">
        <v>123</v>
      </c>
      <c r="B58" s="24">
        <v>92.903689631591149</v>
      </c>
      <c r="C58" s="21">
        <v>14</v>
      </c>
      <c r="D58" s="21">
        <v>7</v>
      </c>
      <c r="E58" s="21">
        <v>4</v>
      </c>
      <c r="F58" s="22" t="s">
        <v>1386</v>
      </c>
    </row>
    <row r="59" spans="1:6" x14ac:dyDescent="0.55000000000000004">
      <c r="A59" s="21" t="s">
        <v>136</v>
      </c>
      <c r="B59" s="24">
        <v>6.9069334048495197</v>
      </c>
      <c r="C59" s="21">
        <v>29</v>
      </c>
      <c r="D59" s="21">
        <v>9</v>
      </c>
      <c r="E59" s="21">
        <v>9</v>
      </c>
      <c r="F59" s="22" t="s">
        <v>1280</v>
      </c>
    </row>
    <row r="60" spans="1:6" x14ac:dyDescent="0.55000000000000004">
      <c r="A60" s="21" t="s">
        <v>31</v>
      </c>
      <c r="B60" s="24">
        <v>123.73097050829796</v>
      </c>
      <c r="C60" s="21">
        <v>34.1</v>
      </c>
      <c r="D60" s="21">
        <v>13</v>
      </c>
      <c r="E60" s="21">
        <v>13</v>
      </c>
      <c r="F60" s="22" t="s">
        <v>1303</v>
      </c>
    </row>
    <row r="61" spans="1:6" x14ac:dyDescent="0.55000000000000004">
      <c r="A61" s="21" t="s">
        <v>90</v>
      </c>
      <c r="B61" s="24">
        <v>117.38704060156513</v>
      </c>
      <c r="C61" s="21">
        <v>37.799999999999997</v>
      </c>
      <c r="D61" s="21">
        <v>18</v>
      </c>
      <c r="E61" s="21">
        <v>18</v>
      </c>
      <c r="F61" s="22" t="s">
        <v>1353</v>
      </c>
    </row>
    <row r="62" spans="1:6" x14ac:dyDescent="0.55000000000000004">
      <c r="A62" s="21" t="s">
        <v>32</v>
      </c>
      <c r="B62" s="24">
        <v>88.101123768693668</v>
      </c>
      <c r="C62" s="21">
        <v>28.3</v>
      </c>
      <c r="D62" s="21">
        <v>11</v>
      </c>
      <c r="E62" s="21">
        <v>11</v>
      </c>
      <c r="F62" s="22" t="s">
        <v>1304</v>
      </c>
    </row>
    <row r="63" spans="1:6" x14ac:dyDescent="0.55000000000000004">
      <c r="A63" s="21" t="s">
        <v>109</v>
      </c>
      <c r="B63" s="24">
        <v>92.449392860776513</v>
      </c>
      <c r="C63" s="21">
        <v>16.8</v>
      </c>
      <c r="D63" s="21">
        <v>10</v>
      </c>
      <c r="E63" s="21">
        <v>10</v>
      </c>
      <c r="F63" s="22" t="s">
        <v>1372</v>
      </c>
    </row>
    <row r="64" spans="1:6" x14ac:dyDescent="0.55000000000000004">
      <c r="A64" s="21" t="s">
        <v>24</v>
      </c>
      <c r="B64" s="24">
        <v>86.900482302969294</v>
      </c>
      <c r="C64" s="21">
        <v>45.7</v>
      </c>
      <c r="D64" s="21">
        <v>9</v>
      </c>
      <c r="E64" s="21">
        <v>9</v>
      </c>
      <c r="F64" s="22" t="s">
        <v>1296</v>
      </c>
    </row>
    <row r="65" spans="1:6" x14ac:dyDescent="0.55000000000000004">
      <c r="A65" s="21" t="s">
        <v>34</v>
      </c>
      <c r="B65" s="24">
        <v>100.87010800551907</v>
      </c>
      <c r="C65" s="21">
        <v>14.6</v>
      </c>
      <c r="D65" s="21">
        <v>5</v>
      </c>
      <c r="E65" s="21">
        <v>5</v>
      </c>
      <c r="F65" s="22" t="s">
        <v>1306</v>
      </c>
    </row>
    <row r="66" spans="1:6" x14ac:dyDescent="0.55000000000000004">
      <c r="A66" s="21" t="s">
        <v>21</v>
      </c>
      <c r="B66" s="24">
        <v>7.0805396708393955</v>
      </c>
      <c r="C66" s="21">
        <v>149.1</v>
      </c>
      <c r="D66" s="21">
        <v>7</v>
      </c>
      <c r="E66" s="21">
        <v>7</v>
      </c>
      <c r="F66" s="22" t="s">
        <v>1293</v>
      </c>
    </row>
    <row r="67" spans="1:6" x14ac:dyDescent="0.55000000000000004">
      <c r="A67" s="21" t="s">
        <v>33</v>
      </c>
      <c r="B67" s="24">
        <v>107.79813376044211</v>
      </c>
      <c r="C67" s="21">
        <v>11.1</v>
      </c>
      <c r="D67" s="21">
        <v>8</v>
      </c>
      <c r="E67" s="21">
        <v>8</v>
      </c>
      <c r="F67" s="22" t="s">
        <v>1305</v>
      </c>
    </row>
    <row r="68" spans="1:6" x14ac:dyDescent="0.55000000000000004">
      <c r="A68" s="21" t="s">
        <v>106</v>
      </c>
      <c r="B68" s="24">
        <v>91.492124665131414</v>
      </c>
      <c r="C68" s="21">
        <v>48.7</v>
      </c>
      <c r="D68" s="21">
        <v>25</v>
      </c>
      <c r="E68" s="21">
        <v>25</v>
      </c>
      <c r="F68" s="22" t="s">
        <v>1369</v>
      </c>
    </row>
    <row r="69" spans="1:6" x14ac:dyDescent="0.55000000000000004">
      <c r="A69" s="21" t="s">
        <v>141</v>
      </c>
      <c r="B69" s="24">
        <v>83.055184635716913</v>
      </c>
      <c r="C69" s="21">
        <v>25.7</v>
      </c>
      <c r="D69" s="21">
        <v>10</v>
      </c>
      <c r="E69" s="21">
        <v>10</v>
      </c>
      <c r="F69" s="22" t="s">
        <v>1400</v>
      </c>
    </row>
    <row r="70" spans="1:6" x14ac:dyDescent="0.55000000000000004">
      <c r="A70" s="21" t="s">
        <v>96</v>
      </c>
      <c r="B70" s="24">
        <v>115.95925075043345</v>
      </c>
      <c r="C70" s="21">
        <v>17.3</v>
      </c>
      <c r="D70" s="21">
        <v>7</v>
      </c>
      <c r="E70" s="21">
        <v>7</v>
      </c>
      <c r="F70" s="22" t="s">
        <v>1359</v>
      </c>
    </row>
    <row r="71" spans="1:6" x14ac:dyDescent="0.55000000000000004">
      <c r="A71" s="21" t="s">
        <v>153</v>
      </c>
      <c r="B71" s="24">
        <v>67.187247426548893</v>
      </c>
      <c r="C71" s="21">
        <v>12.4</v>
      </c>
      <c r="D71" s="21">
        <v>10</v>
      </c>
      <c r="E71" s="21">
        <v>10</v>
      </c>
      <c r="F71" s="22" t="s">
        <v>1409</v>
      </c>
    </row>
    <row r="72" spans="1:6" x14ac:dyDescent="0.55000000000000004">
      <c r="A72" s="21" t="s">
        <v>134</v>
      </c>
      <c r="B72" s="24">
        <v>103.32006559098365</v>
      </c>
      <c r="C72" s="21">
        <v>17</v>
      </c>
      <c r="D72" s="21">
        <v>9</v>
      </c>
      <c r="E72" s="21">
        <v>9</v>
      </c>
      <c r="F72" s="22" t="s">
        <v>1395</v>
      </c>
    </row>
    <row r="73" spans="1:6" x14ac:dyDescent="0.55000000000000004">
      <c r="A73" s="21" t="s">
        <v>131</v>
      </c>
      <c r="B73" s="24">
        <v>104.0339605165495</v>
      </c>
      <c r="C73" s="21">
        <v>27.7</v>
      </c>
      <c r="D73" s="21">
        <v>14</v>
      </c>
      <c r="E73" s="21">
        <v>13</v>
      </c>
      <c r="F73" s="22" t="s">
        <v>1392</v>
      </c>
    </row>
    <row r="74" spans="1:6" x14ac:dyDescent="0.55000000000000004">
      <c r="A74" s="21" t="s">
        <v>76</v>
      </c>
      <c r="B74" s="24">
        <v>71.486841864615897</v>
      </c>
      <c r="C74" s="21">
        <v>19.399999999999999</v>
      </c>
      <c r="D74" s="21">
        <v>3</v>
      </c>
      <c r="E74" s="21">
        <v>3</v>
      </c>
      <c r="F74" s="22" t="s">
        <v>1342</v>
      </c>
    </row>
    <row r="75" spans="1:6" x14ac:dyDescent="0.55000000000000004">
      <c r="A75" s="21" t="s">
        <v>73</v>
      </c>
      <c r="B75" s="24">
        <v>101.06480662158246</v>
      </c>
      <c r="C75" s="21">
        <v>20.9</v>
      </c>
      <c r="D75" s="21">
        <v>10</v>
      </c>
      <c r="E75" s="21">
        <v>10</v>
      </c>
      <c r="F75" s="22" t="s">
        <v>1339</v>
      </c>
    </row>
    <row r="76" spans="1:6" x14ac:dyDescent="0.55000000000000004">
      <c r="A76" s="21" t="s">
        <v>63</v>
      </c>
      <c r="B76" s="24">
        <v>79.761533047310877</v>
      </c>
      <c r="C76" s="21">
        <v>21.7</v>
      </c>
      <c r="D76" s="21">
        <v>8</v>
      </c>
      <c r="E76" s="21">
        <v>8</v>
      </c>
      <c r="F76" s="22" t="s">
        <v>1305</v>
      </c>
    </row>
    <row r="77" spans="1:6" x14ac:dyDescent="0.55000000000000004">
      <c r="A77" s="21" t="s">
        <v>167</v>
      </c>
      <c r="B77" s="24">
        <v>34.899726929366494</v>
      </c>
      <c r="C77" s="21">
        <v>100.2</v>
      </c>
      <c r="D77" s="21">
        <v>32</v>
      </c>
      <c r="E77" s="21">
        <v>32</v>
      </c>
      <c r="F77" s="22" t="s">
        <v>1418</v>
      </c>
    </row>
    <row r="78" spans="1:6" x14ac:dyDescent="0.55000000000000004">
      <c r="A78" s="21" t="s">
        <v>47</v>
      </c>
      <c r="B78" s="24">
        <v>64.802189379772088</v>
      </c>
      <c r="C78" s="21">
        <v>19.3</v>
      </c>
      <c r="D78" s="21">
        <v>7</v>
      </c>
      <c r="E78" s="21">
        <v>7</v>
      </c>
      <c r="F78" s="22" t="s">
        <v>1320</v>
      </c>
    </row>
    <row r="79" spans="1:6" x14ac:dyDescent="0.55000000000000004">
      <c r="A79" s="21" t="s">
        <v>11</v>
      </c>
      <c r="B79" s="24">
        <v>8.2406189248838881</v>
      </c>
      <c r="C79" s="21">
        <v>140.30000000000001</v>
      </c>
      <c r="D79" s="21">
        <v>7</v>
      </c>
      <c r="E79" s="21">
        <v>7</v>
      </c>
      <c r="F79" s="22" t="s">
        <v>1284</v>
      </c>
    </row>
    <row r="80" spans="1:6" x14ac:dyDescent="0.55000000000000004">
      <c r="A80" s="21" t="s">
        <v>92</v>
      </c>
      <c r="B80" s="24">
        <v>97.316858262361791</v>
      </c>
      <c r="C80" s="21">
        <v>15.4</v>
      </c>
      <c r="D80" s="21">
        <v>8</v>
      </c>
      <c r="E80" s="21">
        <v>8</v>
      </c>
      <c r="F80" s="22" t="s">
        <v>1355</v>
      </c>
    </row>
    <row r="81" spans="1:6" x14ac:dyDescent="0.55000000000000004">
      <c r="A81" s="21" t="s">
        <v>99</v>
      </c>
      <c r="B81" s="24">
        <v>109.40439734296525</v>
      </c>
      <c r="C81" s="21">
        <v>12.8</v>
      </c>
      <c r="D81" s="21">
        <v>6</v>
      </c>
      <c r="E81" s="21">
        <v>6</v>
      </c>
      <c r="F81" s="22" t="s">
        <v>1362</v>
      </c>
    </row>
    <row r="82" spans="1:6" x14ac:dyDescent="0.55000000000000004">
      <c r="A82" s="21" t="s">
        <v>94</v>
      </c>
      <c r="B82" s="24">
        <v>83.720404907266911</v>
      </c>
      <c r="C82" s="21">
        <v>21.2</v>
      </c>
      <c r="D82" s="21">
        <v>16</v>
      </c>
      <c r="E82" s="21">
        <v>16</v>
      </c>
      <c r="F82" s="22" t="s">
        <v>1357</v>
      </c>
    </row>
    <row r="83" spans="1:6" x14ac:dyDescent="0.55000000000000004">
      <c r="A83" s="21" t="s">
        <v>126</v>
      </c>
      <c r="B83" s="24">
        <v>54.369588535707642</v>
      </c>
      <c r="C83" s="21">
        <v>59.5</v>
      </c>
      <c r="D83" s="21">
        <v>30</v>
      </c>
      <c r="E83" s="21">
        <v>30</v>
      </c>
      <c r="F83" s="22" t="s">
        <v>1388</v>
      </c>
    </row>
    <row r="84" spans="1:6" x14ac:dyDescent="0.55000000000000004">
      <c r="A84" s="21" t="s">
        <v>139</v>
      </c>
      <c r="B84" s="24">
        <v>46.954816240626052</v>
      </c>
      <c r="C84" s="21">
        <v>46.4</v>
      </c>
      <c r="D84" s="21">
        <v>26</v>
      </c>
      <c r="E84" s="21">
        <v>26</v>
      </c>
      <c r="F84" s="22" t="s">
        <v>1398</v>
      </c>
    </row>
    <row r="85" spans="1:6" x14ac:dyDescent="0.55000000000000004">
      <c r="A85" s="21" t="s">
        <v>115</v>
      </c>
      <c r="B85" s="24">
        <v>25.310820088243485</v>
      </c>
      <c r="C85" s="21">
        <v>71.400000000000006</v>
      </c>
      <c r="D85" s="21">
        <v>26</v>
      </c>
      <c r="E85" s="21">
        <v>26</v>
      </c>
      <c r="F85" s="22" t="s">
        <v>1379</v>
      </c>
    </row>
    <row r="86" spans="1:6" x14ac:dyDescent="0.55000000000000004">
      <c r="A86" s="21" t="s">
        <v>183</v>
      </c>
      <c r="B86" s="24">
        <v>55.732478848151516</v>
      </c>
      <c r="C86" s="21">
        <v>34.6</v>
      </c>
      <c r="D86" s="21">
        <v>11</v>
      </c>
      <c r="E86" s="21">
        <v>11</v>
      </c>
      <c r="F86" s="22" t="s">
        <v>1305</v>
      </c>
    </row>
    <row r="87" spans="1:6" x14ac:dyDescent="0.55000000000000004">
      <c r="A87" s="21" t="s">
        <v>150</v>
      </c>
      <c r="B87" s="24">
        <v>78.755590197649909</v>
      </c>
      <c r="C87" s="21">
        <v>26.8</v>
      </c>
      <c r="D87" s="21">
        <v>10</v>
      </c>
      <c r="E87" s="21">
        <v>10</v>
      </c>
      <c r="F87" s="22" t="s">
        <v>1408</v>
      </c>
    </row>
    <row r="88" spans="1:6" x14ac:dyDescent="0.55000000000000004">
      <c r="A88" s="21" t="s">
        <v>140</v>
      </c>
      <c r="B88" s="24">
        <v>31.37892695555314</v>
      </c>
      <c r="C88" s="21">
        <v>24.4</v>
      </c>
      <c r="D88" s="21">
        <v>12</v>
      </c>
      <c r="E88" s="21">
        <v>12</v>
      </c>
      <c r="F88" s="22" t="s">
        <v>1399</v>
      </c>
    </row>
    <row r="89" spans="1:6" x14ac:dyDescent="0.55000000000000004">
      <c r="A89" s="21" t="s">
        <v>83</v>
      </c>
      <c r="B89" s="24">
        <v>79.112537660432835</v>
      </c>
      <c r="C89" s="21">
        <v>55.7</v>
      </c>
      <c r="D89" s="21">
        <v>23</v>
      </c>
      <c r="E89" s="21">
        <v>23</v>
      </c>
      <c r="F89" s="22" t="s">
        <v>1348</v>
      </c>
    </row>
    <row r="90" spans="1:6" x14ac:dyDescent="0.55000000000000004">
      <c r="A90" s="21" t="s">
        <v>110</v>
      </c>
      <c r="B90" s="24">
        <v>57.793039201489286</v>
      </c>
      <c r="C90" s="21">
        <v>46.6</v>
      </c>
      <c r="D90" s="21">
        <v>28</v>
      </c>
      <c r="E90" s="21">
        <v>28</v>
      </c>
      <c r="F90" s="22" t="s">
        <v>1373</v>
      </c>
    </row>
    <row r="91" spans="1:6" x14ac:dyDescent="0.55000000000000004">
      <c r="A91" s="21" t="s">
        <v>130</v>
      </c>
      <c r="B91" s="24">
        <v>42.233374801088324</v>
      </c>
      <c r="C91" s="21">
        <v>35.6</v>
      </c>
      <c r="D91" s="21">
        <v>13</v>
      </c>
      <c r="E91" s="21">
        <v>11</v>
      </c>
      <c r="F91" s="22" t="s">
        <v>1391</v>
      </c>
    </row>
    <row r="92" spans="1:6" x14ac:dyDescent="0.55000000000000004">
      <c r="A92" s="21" t="s">
        <v>144</v>
      </c>
      <c r="B92" s="24">
        <v>61.330064059974596</v>
      </c>
      <c r="C92" s="21">
        <v>58.5</v>
      </c>
      <c r="D92" s="21">
        <v>28</v>
      </c>
      <c r="E92" s="21">
        <v>28</v>
      </c>
      <c r="F92" s="22" t="s">
        <v>1403</v>
      </c>
    </row>
    <row r="93" spans="1:6" x14ac:dyDescent="0.55000000000000004">
      <c r="A93" s="21" t="s">
        <v>169</v>
      </c>
      <c r="B93" s="24">
        <v>62.465805987011159</v>
      </c>
      <c r="C93" s="21">
        <v>10.1</v>
      </c>
      <c r="D93" s="21">
        <v>5</v>
      </c>
      <c r="E93" s="21">
        <v>5</v>
      </c>
      <c r="F93" s="22" t="s">
        <v>1420</v>
      </c>
    </row>
    <row r="94" spans="1:6" x14ac:dyDescent="0.55000000000000004">
      <c r="A94" s="21" t="s">
        <v>154</v>
      </c>
      <c r="B94" s="24">
        <v>71.438167210600042</v>
      </c>
      <c r="C94" s="21">
        <v>40.200000000000003</v>
      </c>
      <c r="D94" s="21">
        <v>23</v>
      </c>
      <c r="E94" s="21">
        <v>3</v>
      </c>
      <c r="F94" s="22" t="s">
        <v>1410</v>
      </c>
    </row>
    <row r="95" spans="1:6" x14ac:dyDescent="0.55000000000000004">
      <c r="A95" s="21" t="s">
        <v>157</v>
      </c>
      <c r="B95" s="24">
        <v>71.438167210600042</v>
      </c>
      <c r="C95" s="21">
        <v>44.7</v>
      </c>
      <c r="D95" s="21">
        <v>23</v>
      </c>
      <c r="E95" s="21">
        <v>3</v>
      </c>
      <c r="F95" s="22" t="s">
        <v>1305</v>
      </c>
    </row>
    <row r="96" spans="1:6" x14ac:dyDescent="0.55000000000000004">
      <c r="A96" s="21" t="s">
        <v>87</v>
      </c>
      <c r="B96" s="24">
        <v>60.551269595720946</v>
      </c>
      <c r="C96" s="21">
        <v>62.1</v>
      </c>
      <c r="D96" s="21">
        <v>33</v>
      </c>
      <c r="E96" s="21">
        <v>33</v>
      </c>
      <c r="F96" s="22" t="s">
        <v>1351</v>
      </c>
    </row>
    <row r="97" spans="1:6" x14ac:dyDescent="0.55000000000000004">
      <c r="A97" s="21" t="s">
        <v>97</v>
      </c>
      <c r="B97" s="24">
        <v>44.553533309177318</v>
      </c>
      <c r="C97" s="21">
        <v>27</v>
      </c>
      <c r="D97" s="21">
        <v>14</v>
      </c>
      <c r="E97" s="21">
        <v>8</v>
      </c>
      <c r="F97" s="22" t="s">
        <v>1360</v>
      </c>
    </row>
    <row r="98" spans="1:6" x14ac:dyDescent="0.55000000000000004">
      <c r="A98" s="21" t="s">
        <v>175</v>
      </c>
      <c r="B98" s="24">
        <v>37.820206170317668</v>
      </c>
      <c r="C98" s="21">
        <v>67.099999999999994</v>
      </c>
      <c r="D98" s="21">
        <v>12</v>
      </c>
      <c r="E98" s="21">
        <v>9</v>
      </c>
      <c r="F98" s="22" t="s">
        <v>1426</v>
      </c>
    </row>
    <row r="99" spans="1:6" x14ac:dyDescent="0.55000000000000004">
      <c r="A99" s="21" t="s">
        <v>104</v>
      </c>
      <c r="B99" s="24">
        <v>55.975852118230783</v>
      </c>
      <c r="C99" s="21">
        <v>15.9</v>
      </c>
      <c r="D99" s="21">
        <v>6</v>
      </c>
      <c r="E99" s="21">
        <v>6</v>
      </c>
      <c r="F99" s="22" t="s">
        <v>1367</v>
      </c>
    </row>
    <row r="100" spans="1:6" x14ac:dyDescent="0.55000000000000004">
      <c r="A100" s="21" t="s">
        <v>156</v>
      </c>
      <c r="B100" s="24">
        <v>37.528158246222553</v>
      </c>
      <c r="C100" s="21">
        <v>86.1</v>
      </c>
      <c r="D100" s="21">
        <v>38</v>
      </c>
      <c r="E100" s="21">
        <v>38</v>
      </c>
      <c r="F100" s="22" t="s">
        <v>1412</v>
      </c>
    </row>
    <row r="101" spans="1:6" x14ac:dyDescent="0.55000000000000004">
      <c r="A101" s="21" t="s">
        <v>25</v>
      </c>
      <c r="B101" s="24">
        <v>93.195737555686264</v>
      </c>
      <c r="C101" s="21">
        <v>26</v>
      </c>
      <c r="D101" s="21">
        <v>9</v>
      </c>
      <c r="E101" s="21">
        <v>3</v>
      </c>
      <c r="F101" s="22" t="s">
        <v>1297</v>
      </c>
    </row>
    <row r="102" spans="1:6" x14ac:dyDescent="0.55000000000000004">
      <c r="A102" s="21" t="s">
        <v>174</v>
      </c>
      <c r="B102" s="24">
        <v>57.695689893457583</v>
      </c>
      <c r="C102" s="21">
        <v>18.2</v>
      </c>
      <c r="D102" s="21">
        <v>8</v>
      </c>
      <c r="E102" s="21">
        <v>8</v>
      </c>
      <c r="F102" s="22" t="s">
        <v>1425</v>
      </c>
    </row>
    <row r="103" spans="1:6" x14ac:dyDescent="0.55000000000000004">
      <c r="A103" s="21" t="s">
        <v>91</v>
      </c>
      <c r="B103" s="24">
        <v>1.9745684645764308</v>
      </c>
      <c r="C103" s="21">
        <v>60.1</v>
      </c>
      <c r="D103" s="21">
        <v>5</v>
      </c>
      <c r="E103" s="21">
        <v>5</v>
      </c>
      <c r="F103" s="22" t="s">
        <v>1354</v>
      </c>
    </row>
    <row r="104" spans="1:6" x14ac:dyDescent="0.55000000000000004">
      <c r="A104" s="21" t="s">
        <v>172</v>
      </c>
      <c r="B104" s="24">
        <v>35.029526006742103</v>
      </c>
      <c r="C104" s="21">
        <v>19.100000000000001</v>
      </c>
      <c r="D104" s="21">
        <v>7</v>
      </c>
      <c r="E104" s="21">
        <v>7</v>
      </c>
      <c r="F104" s="22" t="s">
        <v>1423</v>
      </c>
    </row>
    <row r="105" spans="1:6" x14ac:dyDescent="0.55000000000000004">
      <c r="A105" s="21" t="s">
        <v>121</v>
      </c>
      <c r="B105" s="24">
        <v>66.376003192951345</v>
      </c>
      <c r="C105" s="21">
        <v>63.5</v>
      </c>
      <c r="D105" s="21">
        <v>20</v>
      </c>
      <c r="E105" s="21">
        <v>20</v>
      </c>
      <c r="F105" s="22" t="s">
        <v>1384</v>
      </c>
    </row>
    <row r="106" spans="1:6" x14ac:dyDescent="0.55000000000000004">
      <c r="A106" s="21" t="s">
        <v>57</v>
      </c>
      <c r="B106" s="24">
        <v>57.679465008785627</v>
      </c>
      <c r="C106" s="21">
        <v>13</v>
      </c>
      <c r="D106" s="21">
        <v>5</v>
      </c>
      <c r="E106" s="21">
        <v>5</v>
      </c>
      <c r="F106" s="22" t="s">
        <v>1328</v>
      </c>
    </row>
    <row r="107" spans="1:6" x14ac:dyDescent="0.55000000000000004">
      <c r="A107" s="21" t="s">
        <v>127</v>
      </c>
      <c r="B107" s="24">
        <v>67.187247426548893</v>
      </c>
      <c r="C107" s="21">
        <v>94.3</v>
      </c>
      <c r="D107" s="21">
        <v>46</v>
      </c>
      <c r="E107" s="21">
        <v>46</v>
      </c>
      <c r="F107" s="22" t="s">
        <v>1389</v>
      </c>
    </row>
    <row r="108" spans="1:6" x14ac:dyDescent="0.55000000000000004">
      <c r="A108" s="21" t="s">
        <v>135</v>
      </c>
      <c r="B108" s="24">
        <v>44.553533309177318</v>
      </c>
      <c r="C108" s="21">
        <v>56.3</v>
      </c>
      <c r="D108" s="21">
        <v>28</v>
      </c>
      <c r="E108" s="21">
        <v>28</v>
      </c>
      <c r="F108" s="22" t="s">
        <v>1396</v>
      </c>
    </row>
    <row r="109" spans="1:6" x14ac:dyDescent="0.55000000000000004">
      <c r="A109" s="21" t="s">
        <v>145</v>
      </c>
      <c r="B109" s="24">
        <v>40.740685411268835</v>
      </c>
      <c r="C109" s="21">
        <v>45.3</v>
      </c>
      <c r="D109" s="21">
        <v>13</v>
      </c>
      <c r="E109" s="21">
        <v>13</v>
      </c>
      <c r="F109" s="22" t="s">
        <v>1404</v>
      </c>
    </row>
    <row r="110" spans="1:6" x14ac:dyDescent="0.55000000000000004">
      <c r="A110" s="21" t="s">
        <v>108</v>
      </c>
      <c r="B110" s="24">
        <v>44.845581233272426</v>
      </c>
      <c r="C110" s="21">
        <v>16.2</v>
      </c>
      <c r="D110" s="21">
        <v>11</v>
      </c>
      <c r="E110" s="21">
        <v>11</v>
      </c>
      <c r="F110" s="22" t="s">
        <v>1371</v>
      </c>
    </row>
    <row r="111" spans="1:6" x14ac:dyDescent="0.55000000000000004">
      <c r="A111" s="21" t="s">
        <v>67</v>
      </c>
      <c r="B111" s="24">
        <v>33.763985002329925</v>
      </c>
      <c r="C111" s="21">
        <v>560.9</v>
      </c>
      <c r="D111" s="21">
        <v>9</v>
      </c>
      <c r="E111" s="21">
        <v>9</v>
      </c>
      <c r="F111" s="22" t="s">
        <v>1334</v>
      </c>
    </row>
    <row r="112" spans="1:6" x14ac:dyDescent="0.55000000000000004">
      <c r="A112" s="21" t="s">
        <v>42</v>
      </c>
      <c r="B112" s="24">
        <v>54.85633507586617</v>
      </c>
      <c r="C112" s="21">
        <v>406.7</v>
      </c>
      <c r="D112" s="21">
        <v>15</v>
      </c>
      <c r="E112" s="21">
        <v>14</v>
      </c>
      <c r="F112" s="22" t="s">
        <v>1315</v>
      </c>
    </row>
    <row r="113" spans="1:6" x14ac:dyDescent="0.55000000000000004">
      <c r="A113" s="21" t="s">
        <v>105</v>
      </c>
      <c r="B113" s="24">
        <v>57.290067776658809</v>
      </c>
      <c r="C113" s="21">
        <v>71.400000000000006</v>
      </c>
      <c r="D113" s="21">
        <v>35</v>
      </c>
      <c r="E113" s="21">
        <v>34</v>
      </c>
      <c r="F113" s="22" t="s">
        <v>1368</v>
      </c>
    </row>
    <row r="114" spans="1:6" x14ac:dyDescent="0.55000000000000004">
      <c r="A114" s="21" t="s">
        <v>88</v>
      </c>
      <c r="B114" s="24">
        <v>16.468257942030217</v>
      </c>
      <c r="C114" s="21">
        <v>34.5</v>
      </c>
      <c r="D114" s="21">
        <v>8</v>
      </c>
      <c r="E114" s="21">
        <v>8</v>
      </c>
      <c r="F114" s="22" t="s">
        <v>1280</v>
      </c>
    </row>
    <row r="115" spans="1:6" x14ac:dyDescent="0.55000000000000004">
      <c r="A115" s="21" t="s">
        <v>107</v>
      </c>
      <c r="B115" s="24">
        <v>66.878974617781822</v>
      </c>
      <c r="C115" s="21">
        <v>29.2</v>
      </c>
      <c r="D115" s="21">
        <v>16</v>
      </c>
      <c r="E115" s="21">
        <v>16</v>
      </c>
      <c r="F115" s="22" t="s">
        <v>1370</v>
      </c>
    </row>
    <row r="116" spans="1:6" x14ac:dyDescent="0.55000000000000004">
      <c r="A116" s="21" t="s">
        <v>132</v>
      </c>
      <c r="B116" s="24">
        <v>70.44844924561103</v>
      </c>
      <c r="C116" s="21">
        <v>14.3</v>
      </c>
      <c r="D116" s="21">
        <v>8</v>
      </c>
      <c r="E116" s="21">
        <v>8</v>
      </c>
      <c r="F116" s="22" t="s">
        <v>1393</v>
      </c>
    </row>
    <row r="117" spans="1:6" x14ac:dyDescent="0.55000000000000004">
      <c r="A117" s="21" t="s">
        <v>198</v>
      </c>
      <c r="B117" s="24">
        <v>48.333931437741882</v>
      </c>
      <c r="C117" s="21">
        <v>41.1</v>
      </c>
      <c r="D117" s="21">
        <v>16</v>
      </c>
      <c r="E117" s="21">
        <v>16</v>
      </c>
      <c r="F117" s="22" t="s">
        <v>1443</v>
      </c>
    </row>
    <row r="118" spans="1:6" x14ac:dyDescent="0.55000000000000004">
      <c r="A118" s="21" t="s">
        <v>158</v>
      </c>
      <c r="B118" s="24">
        <v>33.650410809626273</v>
      </c>
      <c r="C118" s="21">
        <v>17.399999999999999</v>
      </c>
      <c r="D118" s="21">
        <v>3</v>
      </c>
      <c r="E118" s="21">
        <v>3</v>
      </c>
      <c r="F118" s="22" t="s">
        <v>1280</v>
      </c>
    </row>
    <row r="119" spans="1:6" x14ac:dyDescent="0.55000000000000004">
      <c r="A119" s="21" t="s">
        <v>101</v>
      </c>
      <c r="B119" s="24">
        <v>12.587265528499547</v>
      </c>
      <c r="C119" s="21">
        <v>35.6</v>
      </c>
      <c r="D119" s="21">
        <v>7</v>
      </c>
      <c r="E119" s="21">
        <v>7</v>
      </c>
      <c r="F119" s="22" t="s">
        <v>1364</v>
      </c>
    </row>
    <row r="120" spans="1:6" x14ac:dyDescent="0.55000000000000004">
      <c r="A120" s="21" t="s">
        <v>160</v>
      </c>
      <c r="B120" s="24">
        <v>34.429205273879916</v>
      </c>
      <c r="C120" s="21">
        <v>19.8</v>
      </c>
      <c r="D120" s="21">
        <v>10</v>
      </c>
      <c r="E120" s="21">
        <v>10</v>
      </c>
      <c r="F120" s="22" t="s">
        <v>1414</v>
      </c>
    </row>
    <row r="121" spans="1:6" x14ac:dyDescent="0.55000000000000004">
      <c r="A121" s="21" t="s">
        <v>117</v>
      </c>
      <c r="B121" s="24">
        <v>31.849448611039719</v>
      </c>
      <c r="C121" s="21">
        <v>41</v>
      </c>
      <c r="D121" s="21">
        <v>20</v>
      </c>
      <c r="E121" s="21">
        <v>20</v>
      </c>
      <c r="F121" s="22" t="s">
        <v>1380</v>
      </c>
    </row>
    <row r="122" spans="1:6" x14ac:dyDescent="0.55000000000000004">
      <c r="A122" s="21" t="s">
        <v>164</v>
      </c>
      <c r="B122" s="24">
        <v>62.514480641027014</v>
      </c>
      <c r="C122" s="21">
        <v>10.4</v>
      </c>
      <c r="D122" s="21">
        <v>2</v>
      </c>
      <c r="E122" s="21">
        <v>2</v>
      </c>
      <c r="F122" s="22" t="s">
        <v>1416</v>
      </c>
    </row>
    <row r="123" spans="1:6" x14ac:dyDescent="0.55000000000000004">
      <c r="A123" s="21" t="s">
        <v>171</v>
      </c>
      <c r="B123" s="24">
        <v>30.908405300066562</v>
      </c>
      <c r="C123" s="21">
        <v>35</v>
      </c>
      <c r="D123" s="21">
        <v>6</v>
      </c>
      <c r="E123" s="21">
        <v>6</v>
      </c>
      <c r="F123" s="22" t="s">
        <v>1422</v>
      </c>
    </row>
    <row r="124" spans="1:6" x14ac:dyDescent="0.55000000000000004">
      <c r="A124" s="21" t="s">
        <v>223</v>
      </c>
      <c r="B124" s="24">
        <v>22.211867115900851</v>
      </c>
      <c r="C124" s="21">
        <v>138.1</v>
      </c>
      <c r="D124" s="21">
        <v>29</v>
      </c>
      <c r="E124" s="21">
        <v>29</v>
      </c>
      <c r="F124" s="22" t="s">
        <v>1280</v>
      </c>
    </row>
    <row r="125" spans="1:6" x14ac:dyDescent="0.55000000000000004">
      <c r="A125" s="21" t="s">
        <v>129</v>
      </c>
      <c r="B125" s="24">
        <v>35.743420932307949</v>
      </c>
      <c r="C125" s="21">
        <v>59.5</v>
      </c>
      <c r="D125" s="21">
        <v>22</v>
      </c>
      <c r="E125" s="21">
        <v>22</v>
      </c>
      <c r="F125" s="22" t="s">
        <v>1390</v>
      </c>
    </row>
    <row r="126" spans="1:6" x14ac:dyDescent="0.55000000000000004">
      <c r="A126" s="21" t="s">
        <v>149</v>
      </c>
      <c r="B126" s="24">
        <v>45.056504734007788</v>
      </c>
      <c r="C126" s="21">
        <v>17.5</v>
      </c>
      <c r="D126" s="21">
        <v>4</v>
      </c>
      <c r="E126" s="21">
        <v>4</v>
      </c>
      <c r="F126" s="22" t="s">
        <v>1407</v>
      </c>
    </row>
    <row r="127" spans="1:6" x14ac:dyDescent="0.55000000000000004">
      <c r="A127" s="21" t="s">
        <v>205</v>
      </c>
      <c r="B127" s="24">
        <v>55.943402348886877</v>
      </c>
      <c r="C127" s="21">
        <v>16.399999999999999</v>
      </c>
      <c r="D127" s="21">
        <v>7</v>
      </c>
      <c r="E127" s="21">
        <v>7</v>
      </c>
      <c r="F127" s="22" t="s">
        <v>1449</v>
      </c>
    </row>
    <row r="128" spans="1:6" x14ac:dyDescent="0.55000000000000004">
      <c r="A128" s="21" t="s">
        <v>148</v>
      </c>
      <c r="B128" s="24">
        <v>41.000283566020052</v>
      </c>
      <c r="C128" s="21">
        <v>36.4</v>
      </c>
      <c r="D128" s="21">
        <v>17</v>
      </c>
      <c r="E128" s="21">
        <v>17</v>
      </c>
      <c r="F128" s="22" t="s">
        <v>1280</v>
      </c>
    </row>
    <row r="129" spans="1:6" x14ac:dyDescent="0.55000000000000004">
      <c r="A129" s="21" t="s">
        <v>138</v>
      </c>
      <c r="B129" s="24">
        <v>44.375059577785848</v>
      </c>
      <c r="C129" s="21">
        <v>68.3</v>
      </c>
      <c r="D129" s="21">
        <v>38</v>
      </c>
      <c r="E129" s="21">
        <v>38</v>
      </c>
      <c r="F129" s="22" t="s">
        <v>1397</v>
      </c>
    </row>
    <row r="130" spans="1:6" x14ac:dyDescent="0.55000000000000004">
      <c r="A130" s="21" t="s">
        <v>201</v>
      </c>
      <c r="B130" s="24">
        <v>40.838034719300545</v>
      </c>
      <c r="C130" s="21">
        <v>16.899999999999999</v>
      </c>
      <c r="D130" s="21">
        <v>6</v>
      </c>
      <c r="E130" s="21">
        <v>6</v>
      </c>
      <c r="F130" s="22" t="s">
        <v>1446</v>
      </c>
    </row>
    <row r="131" spans="1:6" x14ac:dyDescent="0.55000000000000004">
      <c r="A131" s="21" t="s">
        <v>181</v>
      </c>
      <c r="B131" s="24">
        <v>78.349968080851141</v>
      </c>
      <c r="C131" s="21">
        <v>24.6</v>
      </c>
      <c r="D131" s="21">
        <v>15</v>
      </c>
      <c r="E131" s="21">
        <v>15</v>
      </c>
      <c r="F131" s="22" t="s">
        <v>1430</v>
      </c>
    </row>
    <row r="132" spans="1:6" x14ac:dyDescent="0.55000000000000004">
      <c r="A132" s="21" t="s">
        <v>220</v>
      </c>
      <c r="B132" s="24">
        <v>31.492501148256796</v>
      </c>
      <c r="C132" s="21">
        <v>94.6</v>
      </c>
      <c r="D132" s="21">
        <v>24</v>
      </c>
      <c r="E132" s="21">
        <v>17</v>
      </c>
      <c r="F132" s="22" t="s">
        <v>1460</v>
      </c>
    </row>
    <row r="133" spans="1:6" x14ac:dyDescent="0.55000000000000004">
      <c r="A133" s="21" t="s">
        <v>195</v>
      </c>
      <c r="B133" s="24">
        <v>30.308084567204379</v>
      </c>
      <c r="C133" s="21">
        <v>662.3</v>
      </c>
      <c r="D133" s="21">
        <v>9</v>
      </c>
      <c r="E133" s="21">
        <v>9</v>
      </c>
      <c r="F133" s="22" t="s">
        <v>1440</v>
      </c>
    </row>
    <row r="134" spans="1:6" x14ac:dyDescent="0.55000000000000004">
      <c r="A134" s="21" t="s">
        <v>184</v>
      </c>
      <c r="B134" s="24">
        <v>74.877842761053643</v>
      </c>
      <c r="C134" s="21">
        <v>21.9</v>
      </c>
      <c r="D134" s="21">
        <v>8</v>
      </c>
      <c r="E134" s="21">
        <v>8</v>
      </c>
      <c r="F134" s="22" t="s">
        <v>1431</v>
      </c>
    </row>
    <row r="135" spans="1:6" x14ac:dyDescent="0.55000000000000004">
      <c r="A135" s="21" t="s">
        <v>207</v>
      </c>
      <c r="B135" s="24">
        <v>16.125912875452052</v>
      </c>
      <c r="C135" s="21">
        <v>192.5</v>
      </c>
      <c r="D135" s="21">
        <v>9</v>
      </c>
      <c r="E135" s="21">
        <v>9</v>
      </c>
      <c r="F135" s="22" t="s">
        <v>1450</v>
      </c>
    </row>
    <row r="136" spans="1:6" x14ac:dyDescent="0.55000000000000004">
      <c r="A136" s="21" t="s">
        <v>159</v>
      </c>
      <c r="B136" s="24">
        <v>9.9344968846355659</v>
      </c>
      <c r="C136" s="21">
        <v>500.8</v>
      </c>
      <c r="D136" s="21">
        <v>2</v>
      </c>
      <c r="E136" s="21">
        <v>2</v>
      </c>
      <c r="F136" s="22" t="s">
        <v>1413</v>
      </c>
    </row>
    <row r="137" spans="1:6" x14ac:dyDescent="0.55000000000000004">
      <c r="A137" s="21" t="s">
        <v>168</v>
      </c>
      <c r="B137" s="24">
        <v>53.753042918173499</v>
      </c>
      <c r="C137" s="21">
        <v>42</v>
      </c>
      <c r="D137" s="21">
        <v>18</v>
      </c>
      <c r="E137" s="21">
        <v>18</v>
      </c>
      <c r="F137" s="22" t="s">
        <v>1419</v>
      </c>
    </row>
    <row r="138" spans="1:6" x14ac:dyDescent="0.55000000000000004">
      <c r="A138" s="21" t="s">
        <v>152</v>
      </c>
      <c r="B138" s="24">
        <v>50.297142483047949</v>
      </c>
      <c r="C138" s="21">
        <v>21.2</v>
      </c>
      <c r="D138" s="21">
        <v>13</v>
      </c>
      <c r="E138" s="21">
        <v>2</v>
      </c>
      <c r="F138" s="22" t="s">
        <v>1280</v>
      </c>
    </row>
    <row r="139" spans="1:6" x14ac:dyDescent="0.55000000000000004">
      <c r="A139" s="21" t="s">
        <v>122</v>
      </c>
      <c r="B139" s="24">
        <v>49.84284571223332</v>
      </c>
      <c r="C139" s="21">
        <v>33.1</v>
      </c>
      <c r="D139" s="21">
        <v>9</v>
      </c>
      <c r="E139" s="21">
        <v>9</v>
      </c>
      <c r="F139" s="22" t="s">
        <v>1385</v>
      </c>
    </row>
    <row r="140" spans="1:6" x14ac:dyDescent="0.55000000000000004">
      <c r="A140" s="21" t="s">
        <v>58</v>
      </c>
      <c r="B140" s="24">
        <v>0.64331667724285513</v>
      </c>
      <c r="C140" s="21">
        <v>75.400000000000006</v>
      </c>
      <c r="D140" s="21">
        <v>3</v>
      </c>
      <c r="E140" s="21">
        <v>3</v>
      </c>
      <c r="F140" s="22" t="s">
        <v>1280</v>
      </c>
    </row>
    <row r="141" spans="1:6" x14ac:dyDescent="0.55000000000000004">
      <c r="A141" s="21" t="s">
        <v>274</v>
      </c>
      <c r="B141" s="24">
        <v>4.7230639280049216</v>
      </c>
      <c r="C141" s="21">
        <v>67.599999999999994</v>
      </c>
      <c r="D141" s="21">
        <v>5</v>
      </c>
      <c r="E141" s="21">
        <v>5</v>
      </c>
      <c r="F141" s="22" t="s">
        <v>1280</v>
      </c>
    </row>
    <row r="142" spans="1:6" x14ac:dyDescent="0.55000000000000004">
      <c r="A142" s="21" t="s">
        <v>113</v>
      </c>
      <c r="B142" s="24">
        <v>40.205264217094459</v>
      </c>
      <c r="C142" s="21">
        <v>45.4</v>
      </c>
      <c r="D142" s="21">
        <v>19</v>
      </c>
      <c r="E142" s="21">
        <v>19</v>
      </c>
      <c r="F142" s="22" t="s">
        <v>1376</v>
      </c>
    </row>
    <row r="143" spans="1:6" x14ac:dyDescent="0.55000000000000004">
      <c r="A143" s="21" t="s">
        <v>80</v>
      </c>
      <c r="B143" s="24">
        <v>11.547250421027492</v>
      </c>
      <c r="C143" s="21">
        <v>39.700000000000003</v>
      </c>
      <c r="D143" s="21">
        <v>9</v>
      </c>
      <c r="E143" s="21">
        <v>9</v>
      </c>
      <c r="F143" s="22" t="s">
        <v>1345</v>
      </c>
    </row>
    <row r="144" spans="1:6" x14ac:dyDescent="0.55000000000000004">
      <c r="A144" s="21" t="s">
        <v>200</v>
      </c>
      <c r="B144" s="24">
        <v>27.355155556909303</v>
      </c>
      <c r="C144" s="21">
        <v>31.4</v>
      </c>
      <c r="D144" s="21">
        <v>17</v>
      </c>
      <c r="E144" s="21">
        <v>17</v>
      </c>
      <c r="F144" s="22" t="s">
        <v>1445</v>
      </c>
    </row>
    <row r="145" spans="1:6" x14ac:dyDescent="0.55000000000000004">
      <c r="A145" s="21" t="s">
        <v>197</v>
      </c>
      <c r="B145" s="24">
        <v>51.530233718116222</v>
      </c>
      <c r="C145" s="21">
        <v>31</v>
      </c>
      <c r="D145" s="21">
        <v>19</v>
      </c>
      <c r="E145" s="21">
        <v>19</v>
      </c>
      <c r="F145" s="22" t="s">
        <v>1442</v>
      </c>
    </row>
    <row r="146" spans="1:6" x14ac:dyDescent="0.55000000000000004">
      <c r="A146" s="21" t="s">
        <v>258</v>
      </c>
      <c r="B146" s="24">
        <v>20.670503072065511</v>
      </c>
      <c r="C146" s="21">
        <v>30</v>
      </c>
      <c r="D146" s="21">
        <v>16</v>
      </c>
      <c r="E146" s="21">
        <v>16</v>
      </c>
      <c r="F146" s="22" t="s">
        <v>1489</v>
      </c>
    </row>
    <row r="147" spans="1:6" x14ac:dyDescent="0.55000000000000004">
      <c r="A147" s="21" t="s">
        <v>147</v>
      </c>
      <c r="B147" s="24">
        <v>56.300349811669797</v>
      </c>
      <c r="C147" s="21">
        <v>34.700000000000003</v>
      </c>
      <c r="D147" s="21">
        <v>16</v>
      </c>
      <c r="E147" s="21">
        <v>16</v>
      </c>
      <c r="F147" s="22" t="s">
        <v>1406</v>
      </c>
    </row>
    <row r="148" spans="1:6" x14ac:dyDescent="0.55000000000000004">
      <c r="A148" s="21" t="s">
        <v>84</v>
      </c>
      <c r="B148" s="24">
        <v>29.058768447464153</v>
      </c>
      <c r="C148" s="21">
        <v>10.5</v>
      </c>
      <c r="D148" s="21">
        <v>3</v>
      </c>
      <c r="E148" s="21">
        <v>3</v>
      </c>
      <c r="F148" s="22" t="s">
        <v>1349</v>
      </c>
    </row>
    <row r="149" spans="1:6" x14ac:dyDescent="0.55000000000000004">
      <c r="A149" s="21" t="s">
        <v>224</v>
      </c>
      <c r="B149" s="24">
        <v>28.004150943787341</v>
      </c>
      <c r="C149" s="21">
        <v>37.5</v>
      </c>
      <c r="D149" s="21">
        <v>13</v>
      </c>
      <c r="E149" s="21">
        <v>13</v>
      </c>
      <c r="F149" s="22" t="s">
        <v>1463</v>
      </c>
    </row>
    <row r="150" spans="1:6" x14ac:dyDescent="0.55000000000000004">
      <c r="A150" s="21" t="s">
        <v>227</v>
      </c>
      <c r="B150" s="24">
        <v>30.957079954082417</v>
      </c>
      <c r="C150" s="21">
        <v>34.299999999999997</v>
      </c>
      <c r="D150" s="21">
        <v>16</v>
      </c>
      <c r="E150" s="21">
        <v>16</v>
      </c>
      <c r="F150" s="22" t="s">
        <v>1466</v>
      </c>
    </row>
    <row r="151" spans="1:6" x14ac:dyDescent="0.55000000000000004">
      <c r="A151" s="21" t="s">
        <v>229</v>
      </c>
      <c r="B151" s="24">
        <v>26.251863399216642</v>
      </c>
      <c r="C151" s="21">
        <v>14.5</v>
      </c>
      <c r="D151" s="21">
        <v>4</v>
      </c>
      <c r="E151" s="21">
        <v>4</v>
      </c>
      <c r="F151" s="22" t="s">
        <v>1280</v>
      </c>
    </row>
    <row r="152" spans="1:6" x14ac:dyDescent="0.55000000000000004">
      <c r="A152" s="21" t="s">
        <v>133</v>
      </c>
      <c r="B152" s="24">
        <v>47.08461531800166</v>
      </c>
      <c r="C152" s="21">
        <v>9.6</v>
      </c>
      <c r="D152" s="21">
        <v>3</v>
      </c>
      <c r="E152" s="21">
        <v>3</v>
      </c>
      <c r="F152" s="22" t="s">
        <v>1394</v>
      </c>
    </row>
    <row r="153" spans="1:6" x14ac:dyDescent="0.55000000000000004">
      <c r="A153" s="21" t="s">
        <v>308</v>
      </c>
      <c r="B153" s="24">
        <v>18.090746409225311</v>
      </c>
      <c r="C153" s="21">
        <v>42.5</v>
      </c>
      <c r="D153" s="21">
        <v>18</v>
      </c>
      <c r="E153" s="21">
        <v>18</v>
      </c>
      <c r="F153" s="22" t="s">
        <v>1524</v>
      </c>
    </row>
    <row r="154" spans="1:6" x14ac:dyDescent="0.55000000000000004">
      <c r="A154" s="21" t="s">
        <v>313</v>
      </c>
      <c r="B154" s="24">
        <v>11.360664247300056</v>
      </c>
      <c r="C154" s="21">
        <v>99.8</v>
      </c>
      <c r="D154" s="21">
        <v>4</v>
      </c>
      <c r="E154" s="21">
        <v>3</v>
      </c>
      <c r="F154" s="22" t="s">
        <v>1280</v>
      </c>
    </row>
    <row r="155" spans="1:6" x14ac:dyDescent="0.55000000000000004">
      <c r="A155" s="21" t="s">
        <v>163</v>
      </c>
      <c r="B155" s="24">
        <v>30.01603664310926</v>
      </c>
      <c r="C155" s="21">
        <v>33.799999999999997</v>
      </c>
      <c r="D155" s="21">
        <v>8</v>
      </c>
      <c r="E155" s="21">
        <v>8</v>
      </c>
      <c r="F155" s="22" t="s">
        <v>1415</v>
      </c>
    </row>
    <row r="156" spans="1:6" x14ac:dyDescent="0.55000000000000004">
      <c r="A156" s="21" t="s">
        <v>285</v>
      </c>
      <c r="B156" s="24">
        <v>28.572021907305622</v>
      </c>
      <c r="C156" s="21">
        <v>21.9</v>
      </c>
      <c r="D156" s="21">
        <v>7</v>
      </c>
      <c r="E156" s="21">
        <v>6</v>
      </c>
      <c r="F156" s="22" t="s">
        <v>1507</v>
      </c>
    </row>
    <row r="157" spans="1:6" x14ac:dyDescent="0.55000000000000004">
      <c r="A157" s="21" t="s">
        <v>322</v>
      </c>
      <c r="B157" s="24">
        <v>7.7246675923158472</v>
      </c>
      <c r="C157" s="21">
        <v>25.9</v>
      </c>
      <c r="D157" s="21">
        <v>3</v>
      </c>
      <c r="E157" s="21">
        <v>3</v>
      </c>
      <c r="F157" s="22" t="s">
        <v>1280</v>
      </c>
    </row>
    <row r="158" spans="1:6" x14ac:dyDescent="0.55000000000000004">
      <c r="A158" s="21" t="s">
        <v>177</v>
      </c>
      <c r="B158" s="24">
        <v>27.67965325034832</v>
      </c>
      <c r="C158" s="21">
        <v>17.8</v>
      </c>
      <c r="D158" s="21">
        <v>7</v>
      </c>
      <c r="E158" s="21">
        <v>7</v>
      </c>
      <c r="F158" s="22" t="s">
        <v>1427</v>
      </c>
    </row>
    <row r="159" spans="1:6" x14ac:dyDescent="0.55000000000000004">
      <c r="A159" s="21" t="s">
        <v>327</v>
      </c>
      <c r="B159" s="24">
        <v>3.958871859956032</v>
      </c>
      <c r="C159" s="21">
        <v>23.9</v>
      </c>
      <c r="D159" s="21">
        <v>6</v>
      </c>
      <c r="E159" s="21">
        <v>6</v>
      </c>
      <c r="F159" s="22" t="s">
        <v>1537</v>
      </c>
    </row>
    <row r="160" spans="1:6" x14ac:dyDescent="0.55000000000000004">
      <c r="A160" s="21" t="s">
        <v>116</v>
      </c>
      <c r="B160" s="24">
        <v>1.8366569448648478</v>
      </c>
      <c r="C160" s="21">
        <v>62.5</v>
      </c>
      <c r="D160" s="21">
        <v>3</v>
      </c>
      <c r="E160" s="21">
        <v>3</v>
      </c>
      <c r="F160" s="22" t="s">
        <v>1280</v>
      </c>
    </row>
    <row r="161" spans="1:6" x14ac:dyDescent="0.55000000000000004">
      <c r="A161" s="21" t="s">
        <v>50</v>
      </c>
      <c r="B161" s="24">
        <v>4.7295538818737022</v>
      </c>
      <c r="C161" s="21">
        <v>158.30000000000001</v>
      </c>
      <c r="D161" s="21">
        <v>13</v>
      </c>
      <c r="E161" s="21">
        <v>13</v>
      </c>
      <c r="F161" s="22" t="s">
        <v>1322</v>
      </c>
    </row>
    <row r="162" spans="1:6" x14ac:dyDescent="0.55000000000000004">
      <c r="A162" s="21" t="s">
        <v>293</v>
      </c>
      <c r="B162" s="24">
        <v>29.091218216808056</v>
      </c>
      <c r="C162" s="21">
        <v>16</v>
      </c>
      <c r="D162" s="21">
        <v>6</v>
      </c>
      <c r="E162" s="21">
        <v>5</v>
      </c>
      <c r="F162" s="22" t="s">
        <v>1512</v>
      </c>
    </row>
    <row r="163" spans="1:6" x14ac:dyDescent="0.55000000000000004">
      <c r="A163" s="21" t="s">
        <v>269</v>
      </c>
      <c r="B163" s="24">
        <v>23.769456044408145</v>
      </c>
      <c r="C163" s="21">
        <v>17.600000000000001</v>
      </c>
      <c r="D163" s="21">
        <v>5</v>
      </c>
      <c r="E163" s="21">
        <v>5</v>
      </c>
      <c r="F163" s="22" t="s">
        <v>1495</v>
      </c>
    </row>
    <row r="164" spans="1:6" x14ac:dyDescent="0.55000000000000004">
      <c r="A164" s="21" t="s">
        <v>299</v>
      </c>
      <c r="B164" s="24">
        <v>27.355155556909303</v>
      </c>
      <c r="C164" s="21">
        <v>44.3</v>
      </c>
      <c r="D164" s="21">
        <v>15</v>
      </c>
      <c r="E164" s="21">
        <v>15</v>
      </c>
      <c r="F164" s="22" t="s">
        <v>1364</v>
      </c>
    </row>
    <row r="165" spans="1:6" x14ac:dyDescent="0.55000000000000004">
      <c r="A165" s="21" t="s">
        <v>215</v>
      </c>
      <c r="B165" s="24">
        <v>27.728327904364175</v>
      </c>
      <c r="C165" s="21">
        <v>40.5</v>
      </c>
      <c r="D165" s="21">
        <v>17</v>
      </c>
      <c r="E165" s="21">
        <v>17</v>
      </c>
      <c r="F165" s="22" t="s">
        <v>1457</v>
      </c>
    </row>
    <row r="166" spans="1:6" x14ac:dyDescent="0.55000000000000004">
      <c r="A166" s="21" t="s">
        <v>188</v>
      </c>
      <c r="B166" s="24">
        <v>29.026318678120251</v>
      </c>
      <c r="C166" s="21">
        <v>32.200000000000003</v>
      </c>
      <c r="D166" s="21">
        <v>15</v>
      </c>
      <c r="E166" s="21">
        <v>15</v>
      </c>
      <c r="F166" s="22" t="s">
        <v>1433</v>
      </c>
    </row>
    <row r="167" spans="1:6" x14ac:dyDescent="0.55000000000000004">
      <c r="A167" s="21" t="s">
        <v>178</v>
      </c>
      <c r="B167" s="24">
        <v>30.908405300066562</v>
      </c>
      <c r="C167" s="21">
        <v>54.1</v>
      </c>
      <c r="D167" s="21">
        <v>22</v>
      </c>
      <c r="E167" s="21">
        <v>22</v>
      </c>
      <c r="F167" s="22" t="s">
        <v>1428</v>
      </c>
    </row>
    <row r="168" spans="1:6" x14ac:dyDescent="0.55000000000000004">
      <c r="A168" s="21" t="s">
        <v>290</v>
      </c>
      <c r="B168" s="24">
        <v>15.26599398783865</v>
      </c>
      <c r="C168" s="21">
        <v>14.1</v>
      </c>
      <c r="D168" s="21">
        <v>2</v>
      </c>
      <c r="E168" s="21">
        <v>2</v>
      </c>
      <c r="F168" s="22" t="s">
        <v>1280</v>
      </c>
    </row>
    <row r="169" spans="1:6" x14ac:dyDescent="0.55000000000000004">
      <c r="A169" s="21" t="s">
        <v>182</v>
      </c>
      <c r="B169" s="24">
        <v>32.936515884060434</v>
      </c>
      <c r="C169" s="21">
        <v>24.6</v>
      </c>
      <c r="D169" s="21">
        <v>7</v>
      </c>
      <c r="E169" s="21">
        <v>7</v>
      </c>
      <c r="F169" s="22" t="s">
        <v>1280</v>
      </c>
    </row>
    <row r="170" spans="1:6" x14ac:dyDescent="0.55000000000000004">
      <c r="A170" s="21" t="s">
        <v>59</v>
      </c>
      <c r="B170" s="24">
        <v>4.2914819957310266</v>
      </c>
      <c r="C170" s="21">
        <v>152.9</v>
      </c>
      <c r="D170" s="21">
        <v>7</v>
      </c>
      <c r="E170" s="21">
        <v>7</v>
      </c>
      <c r="F170" s="22" t="s">
        <v>1280</v>
      </c>
    </row>
    <row r="171" spans="1:6" x14ac:dyDescent="0.55000000000000004">
      <c r="A171" s="21" t="s">
        <v>146</v>
      </c>
      <c r="B171" s="24">
        <v>32.871616345372622</v>
      </c>
      <c r="C171" s="21">
        <v>24</v>
      </c>
      <c r="D171" s="21">
        <v>10</v>
      </c>
      <c r="E171" s="21">
        <v>10</v>
      </c>
      <c r="F171" s="22" t="s">
        <v>1405</v>
      </c>
    </row>
    <row r="172" spans="1:6" x14ac:dyDescent="0.55000000000000004">
      <c r="A172" s="21" t="s">
        <v>0</v>
      </c>
      <c r="B172" s="24">
        <v>34.83482739067869</v>
      </c>
      <c r="C172" s="21">
        <v>100.4</v>
      </c>
      <c r="D172" s="21">
        <v>47</v>
      </c>
      <c r="E172" s="21">
        <v>47</v>
      </c>
      <c r="F172" s="22" t="s">
        <v>1278</v>
      </c>
    </row>
    <row r="173" spans="1:6" x14ac:dyDescent="0.55000000000000004">
      <c r="A173" s="21" t="s">
        <v>143</v>
      </c>
      <c r="B173" s="24">
        <v>42.898595072638308</v>
      </c>
      <c r="C173" s="21">
        <v>33.200000000000003</v>
      </c>
      <c r="D173" s="21">
        <v>12</v>
      </c>
      <c r="E173" s="21">
        <v>12</v>
      </c>
      <c r="F173" s="22" t="s">
        <v>1402</v>
      </c>
    </row>
    <row r="174" spans="1:6" x14ac:dyDescent="0.55000000000000004">
      <c r="A174" s="21" t="s">
        <v>276</v>
      </c>
      <c r="B174" s="24">
        <v>23.801905813752043</v>
      </c>
      <c r="C174" s="21">
        <v>45.2</v>
      </c>
      <c r="D174" s="21">
        <v>19</v>
      </c>
      <c r="E174" s="21">
        <v>19</v>
      </c>
      <c r="F174" s="22" t="s">
        <v>1500</v>
      </c>
    </row>
    <row r="175" spans="1:6" x14ac:dyDescent="0.55000000000000004">
      <c r="A175" s="21" t="s">
        <v>356</v>
      </c>
      <c r="B175" s="24">
        <v>14.198396576424278</v>
      </c>
      <c r="C175" s="21">
        <v>87.7</v>
      </c>
      <c r="D175" s="21">
        <v>24</v>
      </c>
      <c r="E175" s="21">
        <v>24</v>
      </c>
      <c r="F175" s="22" t="s">
        <v>1556</v>
      </c>
    </row>
    <row r="176" spans="1:6" x14ac:dyDescent="0.55000000000000004">
      <c r="A176" s="21" t="s">
        <v>176</v>
      </c>
      <c r="B176" s="24">
        <v>25.748891974386158</v>
      </c>
      <c r="C176" s="21">
        <v>20.6</v>
      </c>
      <c r="D176" s="21">
        <v>9</v>
      </c>
      <c r="E176" s="21">
        <v>9</v>
      </c>
      <c r="F176" s="22" t="s">
        <v>1335</v>
      </c>
    </row>
    <row r="177" spans="1:6" x14ac:dyDescent="0.55000000000000004">
      <c r="A177" s="21" t="s">
        <v>36</v>
      </c>
      <c r="B177" s="24">
        <v>27.712103019692226</v>
      </c>
      <c r="C177" s="21">
        <v>71.3</v>
      </c>
      <c r="D177" s="21">
        <v>24</v>
      </c>
      <c r="E177" s="21">
        <v>24</v>
      </c>
      <c r="F177" s="22" t="s">
        <v>1308</v>
      </c>
    </row>
    <row r="178" spans="1:6" x14ac:dyDescent="0.55000000000000004">
      <c r="A178" s="21" t="s">
        <v>249</v>
      </c>
      <c r="B178" s="24">
        <v>33.780209887001881</v>
      </c>
      <c r="C178" s="21">
        <v>33.299999999999997</v>
      </c>
      <c r="D178" s="21">
        <v>10</v>
      </c>
      <c r="E178" s="21">
        <v>10</v>
      </c>
      <c r="F178" s="22" t="s">
        <v>1480</v>
      </c>
    </row>
    <row r="179" spans="1:6" x14ac:dyDescent="0.55000000000000004">
      <c r="A179" s="21" t="s">
        <v>292</v>
      </c>
      <c r="B179" s="24">
        <v>27.403830210925157</v>
      </c>
      <c r="C179" s="21">
        <v>16.100000000000001</v>
      </c>
      <c r="D179" s="21">
        <v>8</v>
      </c>
      <c r="E179" s="21">
        <v>8</v>
      </c>
      <c r="F179" s="22" t="s">
        <v>1511</v>
      </c>
    </row>
    <row r="180" spans="1:6" x14ac:dyDescent="0.55000000000000004">
      <c r="A180" s="21" t="s">
        <v>49</v>
      </c>
      <c r="B180" s="24">
        <v>3.1249127878177534</v>
      </c>
      <c r="C180" s="21">
        <v>123.8</v>
      </c>
      <c r="D180" s="21">
        <v>2</v>
      </c>
      <c r="E180" s="21">
        <v>2</v>
      </c>
      <c r="F180" s="22" t="s">
        <v>1280</v>
      </c>
    </row>
    <row r="181" spans="1:6" x14ac:dyDescent="0.55000000000000004">
      <c r="A181" s="21" t="s">
        <v>112</v>
      </c>
      <c r="B181" s="24">
        <v>26.965758324782477</v>
      </c>
      <c r="C181" s="21">
        <v>12.4</v>
      </c>
      <c r="D181" s="21">
        <v>5</v>
      </c>
      <c r="E181" s="21">
        <v>5</v>
      </c>
      <c r="F181" s="22" t="s">
        <v>1375</v>
      </c>
    </row>
    <row r="182" spans="1:6" x14ac:dyDescent="0.55000000000000004">
      <c r="A182" s="21" t="s">
        <v>189</v>
      </c>
      <c r="B182" s="24">
        <v>45.494576620150461</v>
      </c>
      <c r="C182" s="21">
        <v>34.6</v>
      </c>
      <c r="D182" s="21">
        <v>13</v>
      </c>
      <c r="E182" s="21">
        <v>13</v>
      </c>
      <c r="F182" s="22" t="s">
        <v>1434</v>
      </c>
    </row>
    <row r="183" spans="1:6" x14ac:dyDescent="0.55000000000000004">
      <c r="A183" s="21" t="s">
        <v>352</v>
      </c>
      <c r="B183" s="24">
        <v>22.471465270652068</v>
      </c>
      <c r="C183" s="21">
        <v>48.1</v>
      </c>
      <c r="D183" s="21">
        <v>14</v>
      </c>
      <c r="E183" s="21">
        <v>14</v>
      </c>
      <c r="F183" s="22" t="s">
        <v>1553</v>
      </c>
    </row>
    <row r="184" spans="1:6" x14ac:dyDescent="0.55000000000000004">
      <c r="A184" s="21" t="s">
        <v>86</v>
      </c>
      <c r="B184" s="24">
        <v>4.233072410912003</v>
      </c>
      <c r="C184" s="21">
        <v>89.1</v>
      </c>
      <c r="D184" s="21">
        <v>9</v>
      </c>
      <c r="E184" s="21">
        <v>9</v>
      </c>
      <c r="F184" s="22" t="s">
        <v>1350</v>
      </c>
    </row>
    <row r="185" spans="1:6" x14ac:dyDescent="0.55000000000000004">
      <c r="A185" s="21" t="s">
        <v>235</v>
      </c>
      <c r="B185" s="24">
        <v>21.984718730493537</v>
      </c>
      <c r="C185" s="21">
        <v>50.9</v>
      </c>
      <c r="D185" s="21">
        <v>16</v>
      </c>
      <c r="E185" s="21">
        <v>16</v>
      </c>
      <c r="F185" s="22" t="s">
        <v>1280</v>
      </c>
    </row>
    <row r="186" spans="1:6" x14ac:dyDescent="0.55000000000000004">
      <c r="A186" s="21" t="s">
        <v>271</v>
      </c>
      <c r="B186" s="24">
        <v>22.439015501308166</v>
      </c>
      <c r="C186" s="21">
        <v>109.6</v>
      </c>
      <c r="D186" s="21">
        <v>30</v>
      </c>
      <c r="E186" s="21">
        <v>30</v>
      </c>
      <c r="F186" s="22" t="s">
        <v>1497</v>
      </c>
    </row>
    <row r="187" spans="1:6" x14ac:dyDescent="0.55000000000000004">
      <c r="A187" s="21" t="s">
        <v>166</v>
      </c>
      <c r="B187" s="24">
        <v>31.833223726367763</v>
      </c>
      <c r="C187" s="21">
        <v>34.299999999999997</v>
      </c>
      <c r="D187" s="21">
        <v>11</v>
      </c>
      <c r="E187" s="21">
        <v>11</v>
      </c>
      <c r="F187" s="22" t="s">
        <v>1417</v>
      </c>
    </row>
    <row r="188" spans="1:6" x14ac:dyDescent="0.55000000000000004">
      <c r="A188" s="21" t="s">
        <v>238</v>
      </c>
      <c r="B188" s="24">
        <v>17.393076368331421</v>
      </c>
      <c r="C188" s="21">
        <v>16.8</v>
      </c>
      <c r="D188" s="21">
        <v>11</v>
      </c>
      <c r="E188" s="21">
        <v>11</v>
      </c>
      <c r="F188" s="22" t="s">
        <v>1473</v>
      </c>
    </row>
    <row r="189" spans="1:6" x14ac:dyDescent="0.55000000000000004">
      <c r="A189" s="21" t="s">
        <v>142</v>
      </c>
      <c r="B189" s="24">
        <v>24.807848663413004</v>
      </c>
      <c r="C189" s="21">
        <v>71.3</v>
      </c>
      <c r="D189" s="21">
        <v>20</v>
      </c>
      <c r="E189" s="21">
        <v>19</v>
      </c>
      <c r="F189" s="22" t="s">
        <v>1401</v>
      </c>
    </row>
    <row r="190" spans="1:6" x14ac:dyDescent="0.55000000000000004">
      <c r="A190" s="21" t="s">
        <v>180</v>
      </c>
      <c r="B190" s="24">
        <v>5.9318178360652682</v>
      </c>
      <c r="C190" s="21">
        <v>72</v>
      </c>
      <c r="D190" s="21">
        <v>9</v>
      </c>
      <c r="E190" s="21">
        <v>9</v>
      </c>
      <c r="F190" s="22" t="s">
        <v>1429</v>
      </c>
    </row>
    <row r="191" spans="1:6" x14ac:dyDescent="0.55000000000000004">
      <c r="A191" s="21" t="s">
        <v>281</v>
      </c>
      <c r="B191" s="24">
        <v>24.239977699894723</v>
      </c>
      <c r="C191" s="21">
        <v>41.1</v>
      </c>
      <c r="D191" s="21">
        <v>11</v>
      </c>
      <c r="E191" s="21">
        <v>11</v>
      </c>
      <c r="F191" s="22" t="s">
        <v>1504</v>
      </c>
    </row>
    <row r="192" spans="1:6" x14ac:dyDescent="0.55000000000000004">
      <c r="A192" s="21" t="s">
        <v>118</v>
      </c>
      <c r="B192" s="24">
        <v>19.518536260356992</v>
      </c>
      <c r="C192" s="21">
        <v>143.30000000000001</v>
      </c>
      <c r="D192" s="21">
        <v>6</v>
      </c>
      <c r="E192" s="21">
        <v>6</v>
      </c>
      <c r="F192" s="22" t="s">
        <v>1381</v>
      </c>
    </row>
    <row r="193" spans="1:6" x14ac:dyDescent="0.55000000000000004">
      <c r="A193" s="21" t="s">
        <v>319</v>
      </c>
      <c r="B193" s="24">
        <v>19.534761145028945</v>
      </c>
      <c r="C193" s="21">
        <v>112.9</v>
      </c>
      <c r="D193" s="21">
        <v>37</v>
      </c>
      <c r="E193" s="21">
        <v>37</v>
      </c>
      <c r="F193" s="22" t="s">
        <v>1531</v>
      </c>
    </row>
    <row r="194" spans="1:6" x14ac:dyDescent="0.55000000000000004">
      <c r="A194" s="21" t="s">
        <v>246</v>
      </c>
      <c r="B194" s="24">
        <v>23.607207197688634</v>
      </c>
      <c r="C194" s="21">
        <v>112</v>
      </c>
      <c r="D194" s="21">
        <v>37</v>
      </c>
      <c r="E194" s="21">
        <v>37</v>
      </c>
      <c r="F194" s="22" t="s">
        <v>1478</v>
      </c>
    </row>
    <row r="195" spans="1:6" x14ac:dyDescent="0.55000000000000004">
      <c r="A195" s="21" t="s">
        <v>260</v>
      </c>
      <c r="B195" s="24">
        <v>22.082068038525243</v>
      </c>
      <c r="C195" s="21">
        <v>50.1</v>
      </c>
      <c r="D195" s="21">
        <v>7</v>
      </c>
      <c r="E195" s="21">
        <v>4</v>
      </c>
      <c r="F195" s="22" t="s">
        <v>1490</v>
      </c>
    </row>
    <row r="196" spans="1:6" x14ac:dyDescent="0.55000000000000004">
      <c r="A196" s="21" t="s">
        <v>234</v>
      </c>
      <c r="B196" s="24">
        <v>29.383266140903171</v>
      </c>
      <c r="C196" s="21">
        <v>18.7</v>
      </c>
      <c r="D196" s="21">
        <v>8</v>
      </c>
      <c r="E196" s="21">
        <v>8</v>
      </c>
      <c r="F196" s="22" t="s">
        <v>1471</v>
      </c>
    </row>
    <row r="197" spans="1:6" x14ac:dyDescent="0.55000000000000004">
      <c r="A197" s="21" t="s">
        <v>231</v>
      </c>
      <c r="B197" s="24">
        <v>26.657485516015413</v>
      </c>
      <c r="C197" s="21">
        <v>22.2</v>
      </c>
      <c r="D197" s="21">
        <v>7</v>
      </c>
      <c r="E197" s="21">
        <v>7</v>
      </c>
      <c r="F197" s="22" t="s">
        <v>1468</v>
      </c>
    </row>
    <row r="198" spans="1:6" x14ac:dyDescent="0.55000000000000004">
      <c r="A198" s="21" t="s">
        <v>363</v>
      </c>
      <c r="B198" s="24">
        <v>19.632110453060651</v>
      </c>
      <c r="C198" s="21">
        <v>183.7</v>
      </c>
      <c r="D198" s="21">
        <v>29</v>
      </c>
      <c r="E198" s="21">
        <v>29</v>
      </c>
      <c r="F198" s="22" t="s">
        <v>1280</v>
      </c>
    </row>
    <row r="199" spans="1:6" x14ac:dyDescent="0.55000000000000004">
      <c r="A199" s="21" t="s">
        <v>300</v>
      </c>
      <c r="B199" s="24">
        <v>16.744080981453383</v>
      </c>
      <c r="C199" s="21">
        <v>88.1</v>
      </c>
      <c r="D199" s="21">
        <v>36</v>
      </c>
      <c r="E199" s="21">
        <v>36</v>
      </c>
      <c r="F199" s="22" t="s">
        <v>1516</v>
      </c>
    </row>
    <row r="200" spans="1:6" x14ac:dyDescent="0.55000000000000004">
      <c r="A200" s="21" t="s">
        <v>275</v>
      </c>
      <c r="B200" s="24">
        <v>13.067522114789297</v>
      </c>
      <c r="C200" s="21">
        <v>19.5</v>
      </c>
      <c r="D200" s="21">
        <v>4</v>
      </c>
      <c r="E200" s="21">
        <v>4</v>
      </c>
      <c r="F200" s="22" t="s">
        <v>1280</v>
      </c>
    </row>
    <row r="201" spans="1:6" x14ac:dyDescent="0.55000000000000004">
      <c r="A201" s="21" t="s">
        <v>191</v>
      </c>
      <c r="B201" s="24">
        <v>17.571550099722881</v>
      </c>
      <c r="C201" s="21">
        <v>41.9</v>
      </c>
      <c r="D201" s="21">
        <v>18</v>
      </c>
      <c r="E201" s="21">
        <v>18</v>
      </c>
      <c r="F201" s="22" t="s">
        <v>1436</v>
      </c>
    </row>
    <row r="202" spans="1:6" x14ac:dyDescent="0.55000000000000004">
      <c r="A202" s="21" t="s">
        <v>211</v>
      </c>
      <c r="B202" s="24">
        <v>16.922554712844843</v>
      </c>
      <c r="C202" s="21">
        <v>13.7</v>
      </c>
      <c r="D202" s="21">
        <v>3</v>
      </c>
      <c r="E202" s="21">
        <v>3</v>
      </c>
      <c r="F202" s="22" t="s">
        <v>1280</v>
      </c>
    </row>
    <row r="203" spans="1:6" x14ac:dyDescent="0.55000000000000004">
      <c r="A203" s="21" t="s">
        <v>210</v>
      </c>
      <c r="B203" s="24">
        <v>15.478539977041208</v>
      </c>
      <c r="C203" s="21">
        <v>12.3</v>
      </c>
      <c r="D203" s="21">
        <v>5</v>
      </c>
      <c r="E203" s="21">
        <v>5</v>
      </c>
      <c r="F203" s="22" t="s">
        <v>1453</v>
      </c>
    </row>
    <row r="204" spans="1:6" x14ac:dyDescent="0.55000000000000004">
      <c r="A204" s="21" t="s">
        <v>283</v>
      </c>
      <c r="B204" s="24">
        <v>22.017168499837439</v>
      </c>
      <c r="C204" s="21">
        <v>28.8</v>
      </c>
      <c r="D204" s="21">
        <v>11</v>
      </c>
      <c r="E204" s="21">
        <v>11</v>
      </c>
      <c r="F204" s="22" t="s">
        <v>1280</v>
      </c>
    </row>
    <row r="205" spans="1:6" x14ac:dyDescent="0.55000000000000004">
      <c r="A205" s="21" t="s">
        <v>233</v>
      </c>
      <c r="B205" s="24">
        <v>14.686765605050001</v>
      </c>
      <c r="C205" s="21">
        <v>37.700000000000003</v>
      </c>
      <c r="D205" s="21">
        <v>11</v>
      </c>
      <c r="E205" s="21">
        <v>11</v>
      </c>
      <c r="F205" s="22" t="s">
        <v>1470</v>
      </c>
    </row>
    <row r="206" spans="1:6" x14ac:dyDescent="0.55000000000000004">
      <c r="A206" s="21" t="s">
        <v>419</v>
      </c>
      <c r="B206" s="24">
        <v>2.3623432082360587</v>
      </c>
      <c r="C206" s="21">
        <v>95</v>
      </c>
      <c r="D206" s="21">
        <v>3</v>
      </c>
      <c r="E206" s="21">
        <v>3</v>
      </c>
      <c r="F206" s="22" t="s">
        <v>1597</v>
      </c>
    </row>
    <row r="207" spans="1:6" x14ac:dyDescent="0.55000000000000004">
      <c r="A207" s="21" t="s">
        <v>318</v>
      </c>
      <c r="B207" s="24">
        <v>21.238374035583796</v>
      </c>
      <c r="C207" s="21">
        <v>24.3</v>
      </c>
      <c r="D207" s="21">
        <v>11</v>
      </c>
      <c r="E207" s="21">
        <v>2</v>
      </c>
      <c r="F207" s="22" t="s">
        <v>1507</v>
      </c>
    </row>
    <row r="208" spans="1:6" x14ac:dyDescent="0.55000000000000004">
      <c r="A208" s="21" t="s">
        <v>412</v>
      </c>
      <c r="B208" s="24">
        <v>11.023186646123476</v>
      </c>
      <c r="C208" s="21">
        <v>12.3</v>
      </c>
      <c r="D208" s="21">
        <v>5</v>
      </c>
      <c r="E208" s="21">
        <v>5</v>
      </c>
      <c r="F208" s="22" t="s">
        <v>1594</v>
      </c>
    </row>
    <row r="209" spans="1:6" x14ac:dyDescent="0.55000000000000004">
      <c r="A209" s="21" t="s">
        <v>236</v>
      </c>
      <c r="B209" s="24">
        <v>27.063107632814187</v>
      </c>
      <c r="C209" s="21">
        <v>27.6</v>
      </c>
      <c r="D209" s="21">
        <v>8</v>
      </c>
      <c r="E209" s="21">
        <v>8</v>
      </c>
      <c r="F209" s="22" t="s">
        <v>1280</v>
      </c>
    </row>
    <row r="210" spans="1:6" x14ac:dyDescent="0.55000000000000004">
      <c r="A210" s="21" t="s">
        <v>114</v>
      </c>
      <c r="B210" s="24">
        <v>2.9788888257701944</v>
      </c>
      <c r="C210" s="21">
        <v>82.4</v>
      </c>
      <c r="D210" s="21">
        <v>7</v>
      </c>
      <c r="E210" s="21">
        <v>7</v>
      </c>
      <c r="F210" s="22" t="s">
        <v>1378</v>
      </c>
    </row>
    <row r="211" spans="1:6" x14ac:dyDescent="0.55000000000000004">
      <c r="A211" s="21" t="s">
        <v>282</v>
      </c>
      <c r="B211" s="24">
        <v>17.506650561035077</v>
      </c>
      <c r="C211" s="21">
        <v>104.8</v>
      </c>
      <c r="D211" s="21">
        <v>30</v>
      </c>
      <c r="E211" s="21">
        <v>30</v>
      </c>
      <c r="F211" s="22" t="s">
        <v>1506</v>
      </c>
    </row>
    <row r="212" spans="1:6" x14ac:dyDescent="0.55000000000000004">
      <c r="A212" s="21" t="s">
        <v>222</v>
      </c>
      <c r="B212" s="24">
        <v>2.0897651457472826</v>
      </c>
      <c r="C212" s="21">
        <v>17.7</v>
      </c>
      <c r="D212" s="21">
        <v>4</v>
      </c>
      <c r="E212" s="21">
        <v>4</v>
      </c>
      <c r="F212" s="22" t="s">
        <v>1462</v>
      </c>
    </row>
    <row r="213" spans="1:6" x14ac:dyDescent="0.55000000000000004">
      <c r="A213" s="21" t="s">
        <v>317</v>
      </c>
      <c r="B213" s="24">
        <v>12.642430136384181</v>
      </c>
      <c r="C213" s="21">
        <v>118.6</v>
      </c>
      <c r="D213" s="21">
        <v>35</v>
      </c>
      <c r="E213" s="21">
        <v>35</v>
      </c>
      <c r="F213" s="22" t="s">
        <v>1529</v>
      </c>
    </row>
    <row r="214" spans="1:6" x14ac:dyDescent="0.55000000000000004">
      <c r="A214" s="21" t="s">
        <v>302</v>
      </c>
      <c r="B214" s="24">
        <v>17.960947331849702</v>
      </c>
      <c r="C214" s="21">
        <v>54.6</v>
      </c>
      <c r="D214" s="21">
        <v>17</v>
      </c>
      <c r="E214" s="21">
        <v>17</v>
      </c>
      <c r="F214" s="22" t="s">
        <v>1518</v>
      </c>
    </row>
    <row r="215" spans="1:6" x14ac:dyDescent="0.55000000000000004">
      <c r="A215" s="21" t="s">
        <v>170</v>
      </c>
      <c r="B215" s="24">
        <v>0.9751155687842521</v>
      </c>
      <c r="C215" s="21">
        <v>15.8</v>
      </c>
      <c r="D215" s="21">
        <v>3</v>
      </c>
      <c r="E215" s="21">
        <v>3</v>
      </c>
      <c r="F215" s="22" t="s">
        <v>1421</v>
      </c>
    </row>
    <row r="216" spans="1:6" x14ac:dyDescent="0.55000000000000004">
      <c r="A216" s="21" t="s">
        <v>213</v>
      </c>
      <c r="B216" s="24">
        <v>20.135081877891128</v>
      </c>
      <c r="C216" s="21">
        <v>85.9</v>
      </c>
      <c r="D216" s="21">
        <v>12</v>
      </c>
      <c r="E216" s="21">
        <v>12</v>
      </c>
      <c r="F216" s="22" t="s">
        <v>1455</v>
      </c>
    </row>
    <row r="217" spans="1:6" x14ac:dyDescent="0.55000000000000004">
      <c r="A217" s="21" t="s">
        <v>392</v>
      </c>
      <c r="B217" s="24">
        <v>13.784662017289527</v>
      </c>
      <c r="C217" s="21">
        <v>16.8</v>
      </c>
      <c r="D217" s="21">
        <v>3</v>
      </c>
      <c r="E217" s="21">
        <v>3</v>
      </c>
      <c r="F217" s="22" t="s">
        <v>1280</v>
      </c>
    </row>
    <row r="218" spans="1:6" x14ac:dyDescent="0.55000000000000004">
      <c r="A218" s="21" t="s">
        <v>332</v>
      </c>
      <c r="B218" s="24">
        <v>19.891708607811864</v>
      </c>
      <c r="C218" s="21">
        <v>52.2</v>
      </c>
      <c r="D218" s="21">
        <v>22</v>
      </c>
      <c r="E218" s="21">
        <v>22</v>
      </c>
      <c r="F218" s="22" t="s">
        <v>1540</v>
      </c>
    </row>
    <row r="219" spans="1:6" x14ac:dyDescent="0.55000000000000004">
      <c r="A219" s="21" t="s">
        <v>98</v>
      </c>
      <c r="B219" s="24">
        <v>4.1551929644866386</v>
      </c>
      <c r="C219" s="21">
        <v>41.6</v>
      </c>
      <c r="D219" s="21">
        <v>7</v>
      </c>
      <c r="E219" s="21">
        <v>7</v>
      </c>
      <c r="F219" s="22" t="s">
        <v>1361</v>
      </c>
    </row>
    <row r="220" spans="1:6" x14ac:dyDescent="0.55000000000000004">
      <c r="A220" s="21" t="s">
        <v>247</v>
      </c>
      <c r="B220" s="24">
        <v>13.05616469551893</v>
      </c>
      <c r="C220" s="21">
        <v>60.8</v>
      </c>
      <c r="D220" s="21">
        <v>23</v>
      </c>
      <c r="E220" s="21">
        <v>23</v>
      </c>
      <c r="F220" s="22" t="s">
        <v>1479</v>
      </c>
    </row>
    <row r="221" spans="1:6" x14ac:dyDescent="0.55000000000000004">
      <c r="A221" s="21" t="s">
        <v>66</v>
      </c>
      <c r="B221" s="24">
        <v>3.7852655939661566</v>
      </c>
      <c r="C221" s="21">
        <v>132.30000000000001</v>
      </c>
      <c r="D221" s="21">
        <v>6</v>
      </c>
      <c r="E221" s="21">
        <v>6</v>
      </c>
      <c r="F221" s="22" t="s">
        <v>1333</v>
      </c>
    </row>
    <row r="222" spans="1:6" x14ac:dyDescent="0.55000000000000004">
      <c r="A222" s="21" t="s">
        <v>272</v>
      </c>
      <c r="B222" s="24">
        <v>22.017168499837439</v>
      </c>
      <c r="C222" s="21">
        <v>53.1</v>
      </c>
      <c r="D222" s="21">
        <v>17</v>
      </c>
      <c r="E222" s="21">
        <v>17</v>
      </c>
      <c r="F222" s="22" t="s">
        <v>1498</v>
      </c>
    </row>
    <row r="223" spans="1:6" x14ac:dyDescent="0.55000000000000004">
      <c r="A223" s="21" t="s">
        <v>217</v>
      </c>
      <c r="B223" s="24">
        <v>21.48174730566306</v>
      </c>
      <c r="C223" s="21">
        <v>57</v>
      </c>
      <c r="D223" s="21">
        <v>17</v>
      </c>
      <c r="E223" s="21">
        <v>17</v>
      </c>
      <c r="F223" s="22" t="s">
        <v>1310</v>
      </c>
    </row>
    <row r="224" spans="1:6" x14ac:dyDescent="0.55000000000000004">
      <c r="A224" s="21" t="s">
        <v>208</v>
      </c>
      <c r="B224" s="24">
        <v>10.443958263334828</v>
      </c>
      <c r="C224" s="21">
        <v>134.4</v>
      </c>
      <c r="D224" s="21">
        <v>6</v>
      </c>
      <c r="E224" s="21">
        <v>6</v>
      </c>
      <c r="F224" s="22" t="s">
        <v>1451</v>
      </c>
    </row>
    <row r="225" spans="1:6" x14ac:dyDescent="0.55000000000000004">
      <c r="A225" s="21" t="s">
        <v>186</v>
      </c>
      <c r="B225" s="24">
        <v>6.8290539584241561</v>
      </c>
      <c r="C225" s="21">
        <v>37.700000000000003</v>
      </c>
      <c r="D225" s="21">
        <v>5</v>
      </c>
      <c r="E225" s="21">
        <v>5</v>
      </c>
      <c r="F225" s="22" t="s">
        <v>1280</v>
      </c>
    </row>
    <row r="226" spans="1:6" x14ac:dyDescent="0.55000000000000004">
      <c r="A226" s="21" t="s">
        <v>193</v>
      </c>
      <c r="B226" s="24">
        <v>26.73860993937517</v>
      </c>
      <c r="C226" s="21">
        <v>33.299999999999997</v>
      </c>
      <c r="D226" s="21">
        <v>8</v>
      </c>
      <c r="E226" s="21">
        <v>8</v>
      </c>
      <c r="F226" s="22" t="s">
        <v>1438</v>
      </c>
    </row>
    <row r="227" spans="1:6" x14ac:dyDescent="0.55000000000000004">
      <c r="A227" s="21" t="s">
        <v>212</v>
      </c>
      <c r="B227" s="24">
        <v>19.258938105605779</v>
      </c>
      <c r="C227" s="21">
        <v>62.2</v>
      </c>
      <c r="D227" s="21">
        <v>22</v>
      </c>
      <c r="E227" s="21">
        <v>22</v>
      </c>
      <c r="F227" s="22" t="s">
        <v>1454</v>
      </c>
    </row>
    <row r="228" spans="1:6" x14ac:dyDescent="0.55000000000000004">
      <c r="A228" s="21" t="s">
        <v>242</v>
      </c>
      <c r="B228" s="24">
        <v>17.9284975625058</v>
      </c>
      <c r="C228" s="21">
        <v>48.4</v>
      </c>
      <c r="D228" s="21">
        <v>18</v>
      </c>
      <c r="E228" s="21">
        <v>18</v>
      </c>
      <c r="F228" s="22" t="s">
        <v>1476</v>
      </c>
    </row>
    <row r="229" spans="1:6" x14ac:dyDescent="0.55000000000000004">
      <c r="A229" s="21" t="s">
        <v>240</v>
      </c>
      <c r="B229" s="24">
        <v>24.40222654661423</v>
      </c>
      <c r="C229" s="21">
        <v>20.3</v>
      </c>
      <c r="D229" s="21">
        <v>7</v>
      </c>
      <c r="E229" s="21">
        <v>7</v>
      </c>
      <c r="F229" s="22" t="s">
        <v>1280</v>
      </c>
    </row>
    <row r="230" spans="1:6" x14ac:dyDescent="0.55000000000000004">
      <c r="A230" s="21" t="s">
        <v>348</v>
      </c>
      <c r="B230" s="24">
        <v>23.866805352439847</v>
      </c>
      <c r="C230" s="21">
        <v>19.3</v>
      </c>
      <c r="D230" s="21">
        <v>7</v>
      </c>
      <c r="E230" s="21">
        <v>7</v>
      </c>
      <c r="F230" s="22" t="s">
        <v>1549</v>
      </c>
    </row>
    <row r="231" spans="1:6" x14ac:dyDescent="0.55000000000000004">
      <c r="A231" s="21" t="s">
        <v>254</v>
      </c>
      <c r="B231" s="24">
        <v>14.101047268392572</v>
      </c>
      <c r="C231" s="21">
        <v>54.6</v>
      </c>
      <c r="D231" s="21">
        <v>24</v>
      </c>
      <c r="E231" s="21">
        <v>24</v>
      </c>
      <c r="F231" s="22" t="s">
        <v>1486</v>
      </c>
    </row>
    <row r="232" spans="1:6" x14ac:dyDescent="0.55000000000000004">
      <c r="A232" s="21" t="s">
        <v>206</v>
      </c>
      <c r="B232" s="24">
        <v>18.918215527494809</v>
      </c>
      <c r="C232" s="21">
        <v>64.3</v>
      </c>
      <c r="D232" s="21">
        <v>6</v>
      </c>
      <c r="E232" s="21">
        <v>6</v>
      </c>
      <c r="F232" s="22" t="s">
        <v>1280</v>
      </c>
    </row>
    <row r="233" spans="1:6" x14ac:dyDescent="0.55000000000000004">
      <c r="A233" s="21" t="s">
        <v>203</v>
      </c>
      <c r="B233" s="24">
        <v>14.951231225202802</v>
      </c>
      <c r="C233" s="21">
        <v>502.4</v>
      </c>
      <c r="D233" s="21">
        <v>4</v>
      </c>
      <c r="E233" s="21">
        <v>4</v>
      </c>
      <c r="F233" s="22" t="s">
        <v>1280</v>
      </c>
    </row>
    <row r="234" spans="1:6" x14ac:dyDescent="0.55000000000000004">
      <c r="A234" s="21" t="s">
        <v>289</v>
      </c>
      <c r="B234" s="24">
        <v>14.847391963302316</v>
      </c>
      <c r="C234" s="21">
        <v>15.8</v>
      </c>
      <c r="D234" s="21">
        <v>3</v>
      </c>
      <c r="E234" s="21">
        <v>3</v>
      </c>
      <c r="F234" s="22" t="s">
        <v>1509</v>
      </c>
    </row>
    <row r="235" spans="1:6" x14ac:dyDescent="0.55000000000000004">
      <c r="A235" s="21" t="s">
        <v>370</v>
      </c>
      <c r="B235" s="24">
        <v>14.514781827527319</v>
      </c>
      <c r="C235" s="21">
        <v>927.8</v>
      </c>
      <c r="D235" s="21">
        <v>9</v>
      </c>
      <c r="E235" s="21">
        <v>9</v>
      </c>
      <c r="F235" s="22" t="s">
        <v>1565</v>
      </c>
    </row>
    <row r="236" spans="1:6" x14ac:dyDescent="0.55000000000000004">
      <c r="A236" s="21" t="s">
        <v>357</v>
      </c>
      <c r="B236" s="24">
        <v>10.08214333515032</v>
      </c>
      <c r="C236" s="21">
        <v>50.6</v>
      </c>
      <c r="D236" s="21">
        <v>10</v>
      </c>
      <c r="E236" s="21">
        <v>10</v>
      </c>
      <c r="F236" s="22" t="s">
        <v>1557</v>
      </c>
    </row>
    <row r="237" spans="1:6" x14ac:dyDescent="0.55000000000000004">
      <c r="A237" s="21" t="s">
        <v>371</v>
      </c>
      <c r="B237" s="24">
        <v>10.615942040857508</v>
      </c>
      <c r="C237" s="21">
        <v>35</v>
      </c>
      <c r="D237" s="21">
        <v>2</v>
      </c>
      <c r="E237" s="21">
        <v>2</v>
      </c>
      <c r="F237" s="22" t="s">
        <v>1566</v>
      </c>
    </row>
    <row r="238" spans="1:6" x14ac:dyDescent="0.55000000000000004">
      <c r="A238" s="21" t="s">
        <v>255</v>
      </c>
      <c r="B238" s="24">
        <v>16.306009095310706</v>
      </c>
      <c r="C238" s="21">
        <v>25.6</v>
      </c>
      <c r="D238" s="21">
        <v>8</v>
      </c>
      <c r="E238" s="21">
        <v>8</v>
      </c>
      <c r="F238" s="22" t="s">
        <v>1487</v>
      </c>
    </row>
    <row r="239" spans="1:6" x14ac:dyDescent="0.55000000000000004">
      <c r="A239" s="21" t="s">
        <v>358</v>
      </c>
      <c r="B239" s="24">
        <v>11.68678442920627</v>
      </c>
      <c r="C239" s="21">
        <v>20.8</v>
      </c>
      <c r="D239" s="21">
        <v>3</v>
      </c>
      <c r="E239" s="21">
        <v>3</v>
      </c>
      <c r="F239" s="22" t="s">
        <v>1558</v>
      </c>
    </row>
    <row r="240" spans="1:6" x14ac:dyDescent="0.55000000000000004">
      <c r="A240" s="21" t="s">
        <v>329</v>
      </c>
      <c r="B240" s="24">
        <v>14.029657775835988</v>
      </c>
      <c r="C240" s="21">
        <v>18.7</v>
      </c>
      <c r="D240" s="21">
        <v>5</v>
      </c>
      <c r="E240" s="21">
        <v>5</v>
      </c>
      <c r="F240" s="22" t="s">
        <v>1538</v>
      </c>
    </row>
    <row r="241" spans="1:6" x14ac:dyDescent="0.55000000000000004">
      <c r="A241" s="21" t="s">
        <v>366</v>
      </c>
      <c r="B241" s="24">
        <v>11.509933186282003</v>
      </c>
      <c r="C241" s="21">
        <v>19.3</v>
      </c>
      <c r="D241" s="21">
        <v>6</v>
      </c>
      <c r="E241" s="21">
        <v>6</v>
      </c>
      <c r="F241" s="22" t="s">
        <v>1562</v>
      </c>
    </row>
    <row r="242" spans="1:6" x14ac:dyDescent="0.55000000000000004">
      <c r="A242" s="21" t="s">
        <v>408</v>
      </c>
      <c r="B242" s="24">
        <v>12.650542578720156</v>
      </c>
      <c r="C242" s="21">
        <v>67.3</v>
      </c>
      <c r="D242" s="21">
        <v>15</v>
      </c>
      <c r="E242" s="21">
        <v>15</v>
      </c>
      <c r="F242" s="22" t="s">
        <v>1590</v>
      </c>
    </row>
    <row r="243" spans="1:6" x14ac:dyDescent="0.55000000000000004">
      <c r="A243" s="21" t="s">
        <v>280</v>
      </c>
      <c r="B243" s="24">
        <v>16.516932596046068</v>
      </c>
      <c r="C243" s="21">
        <v>69</v>
      </c>
      <c r="D243" s="21">
        <v>24</v>
      </c>
      <c r="E243" s="21">
        <v>24</v>
      </c>
      <c r="F243" s="22" t="s">
        <v>1503</v>
      </c>
    </row>
    <row r="244" spans="1:6" x14ac:dyDescent="0.55000000000000004">
      <c r="A244" s="21" t="s">
        <v>349</v>
      </c>
      <c r="B244" s="24">
        <v>10.088633289019102</v>
      </c>
      <c r="C244" s="21">
        <v>11.3</v>
      </c>
      <c r="D244" s="21">
        <v>3</v>
      </c>
      <c r="E244" s="21">
        <v>3</v>
      </c>
      <c r="F244" s="22" t="s">
        <v>1280</v>
      </c>
    </row>
    <row r="245" spans="1:6" x14ac:dyDescent="0.55000000000000004">
      <c r="A245" s="21" t="s">
        <v>311</v>
      </c>
      <c r="B245" s="24">
        <v>11.94800507242468</v>
      </c>
      <c r="C245" s="21">
        <v>200.4</v>
      </c>
      <c r="D245" s="21">
        <v>4</v>
      </c>
      <c r="E245" s="21">
        <v>4</v>
      </c>
      <c r="F245" s="22" t="s">
        <v>1526</v>
      </c>
    </row>
    <row r="246" spans="1:6" x14ac:dyDescent="0.55000000000000004">
      <c r="A246" s="21" t="s">
        <v>403</v>
      </c>
      <c r="B246" s="24">
        <v>11.00533927298433</v>
      </c>
      <c r="C246" s="21">
        <v>82.7</v>
      </c>
      <c r="D246" s="21">
        <v>17</v>
      </c>
      <c r="E246" s="21">
        <v>16</v>
      </c>
      <c r="F246" s="22" t="s">
        <v>1585</v>
      </c>
    </row>
    <row r="247" spans="1:6" x14ac:dyDescent="0.55000000000000004">
      <c r="A247" s="21" t="s">
        <v>261</v>
      </c>
      <c r="B247" s="24">
        <v>18.26922014061677</v>
      </c>
      <c r="C247" s="21">
        <v>44.9</v>
      </c>
      <c r="D247" s="21">
        <v>15</v>
      </c>
      <c r="E247" s="21">
        <v>15</v>
      </c>
      <c r="F247" s="22" t="s">
        <v>1491</v>
      </c>
    </row>
    <row r="248" spans="1:6" x14ac:dyDescent="0.55000000000000004">
      <c r="A248" s="21" t="s">
        <v>320</v>
      </c>
      <c r="B248" s="24">
        <v>12.605112901638693</v>
      </c>
      <c r="C248" s="21">
        <v>33.9</v>
      </c>
      <c r="D248" s="21">
        <v>12</v>
      </c>
      <c r="E248" s="21">
        <v>12</v>
      </c>
      <c r="F248" s="22" t="s">
        <v>1532</v>
      </c>
    </row>
    <row r="249" spans="1:6" x14ac:dyDescent="0.55000000000000004">
      <c r="A249" s="21" t="s">
        <v>321</v>
      </c>
      <c r="B249" s="24">
        <v>16.873880058828988</v>
      </c>
      <c r="C249" s="21">
        <v>44.7</v>
      </c>
      <c r="D249" s="21">
        <v>7</v>
      </c>
      <c r="E249" s="21">
        <v>7</v>
      </c>
      <c r="F249" s="22" t="s">
        <v>1533</v>
      </c>
    </row>
    <row r="250" spans="1:6" x14ac:dyDescent="0.55000000000000004">
      <c r="A250" s="21" t="s">
        <v>381</v>
      </c>
      <c r="B250" s="24">
        <v>8.3184983713092535</v>
      </c>
      <c r="C250" s="21">
        <v>30.1</v>
      </c>
      <c r="D250" s="21">
        <v>4</v>
      </c>
      <c r="E250" s="21">
        <v>4</v>
      </c>
      <c r="F250" s="22" t="s">
        <v>1572</v>
      </c>
    </row>
    <row r="251" spans="1:6" x14ac:dyDescent="0.55000000000000004">
      <c r="A251" s="21" t="s">
        <v>251</v>
      </c>
      <c r="B251" s="24">
        <v>12.829016310111616</v>
      </c>
      <c r="C251" s="21">
        <v>33.6</v>
      </c>
      <c r="D251" s="21">
        <v>6</v>
      </c>
      <c r="E251" s="21">
        <v>6</v>
      </c>
      <c r="F251" s="22" t="s">
        <v>1482</v>
      </c>
    </row>
    <row r="252" spans="1:6" x14ac:dyDescent="0.55000000000000004">
      <c r="A252" s="21" t="s">
        <v>239</v>
      </c>
      <c r="B252" s="24">
        <v>7.8171494349459678</v>
      </c>
      <c r="C252" s="21">
        <v>50.1</v>
      </c>
      <c r="D252" s="21">
        <v>5</v>
      </c>
      <c r="E252" s="21">
        <v>5</v>
      </c>
      <c r="F252" s="22" t="s">
        <v>1474</v>
      </c>
    </row>
    <row r="253" spans="1:6" x14ac:dyDescent="0.55000000000000004">
      <c r="A253" s="21" t="s">
        <v>336</v>
      </c>
      <c r="B253" s="24">
        <v>16.662956558093626</v>
      </c>
      <c r="C253" s="21">
        <v>27.2</v>
      </c>
      <c r="D253" s="21">
        <v>6</v>
      </c>
      <c r="E253" s="21">
        <v>6</v>
      </c>
      <c r="F253" s="22" t="s">
        <v>1541</v>
      </c>
    </row>
    <row r="254" spans="1:6" x14ac:dyDescent="0.55000000000000004">
      <c r="A254" s="21" t="s">
        <v>221</v>
      </c>
      <c r="B254" s="24">
        <v>19.437411836997239</v>
      </c>
      <c r="C254" s="21">
        <v>36.9</v>
      </c>
      <c r="D254" s="21">
        <v>14</v>
      </c>
      <c r="E254" s="21">
        <v>14</v>
      </c>
      <c r="F254" s="22" t="s">
        <v>1461</v>
      </c>
    </row>
    <row r="255" spans="1:6" x14ac:dyDescent="0.55000000000000004">
      <c r="A255" s="21" t="s">
        <v>277</v>
      </c>
      <c r="B255" s="24">
        <v>16.825205404813136</v>
      </c>
      <c r="C255" s="21">
        <v>37</v>
      </c>
      <c r="D255" s="21">
        <v>13</v>
      </c>
      <c r="E255" s="21">
        <v>13</v>
      </c>
      <c r="F255" s="22" t="s">
        <v>1501</v>
      </c>
    </row>
    <row r="256" spans="1:6" x14ac:dyDescent="0.55000000000000004">
      <c r="A256" s="21" t="s">
        <v>259</v>
      </c>
      <c r="B256" s="24">
        <v>13.108084326469175</v>
      </c>
      <c r="C256" s="21">
        <v>31.6</v>
      </c>
      <c r="D256" s="21">
        <v>13</v>
      </c>
      <c r="E256" s="21">
        <v>13</v>
      </c>
      <c r="F256" s="22" t="s">
        <v>1280</v>
      </c>
    </row>
    <row r="257" spans="1:6" x14ac:dyDescent="0.55000000000000004">
      <c r="A257" s="21" t="s">
        <v>400</v>
      </c>
      <c r="B257" s="24">
        <v>16.419583288014362</v>
      </c>
      <c r="C257" s="21">
        <v>39.4</v>
      </c>
      <c r="D257" s="21">
        <v>9</v>
      </c>
      <c r="E257" s="21">
        <v>9</v>
      </c>
      <c r="F257" s="22" t="s">
        <v>1583</v>
      </c>
    </row>
    <row r="258" spans="1:6" x14ac:dyDescent="0.55000000000000004">
      <c r="A258" s="21" t="s">
        <v>265</v>
      </c>
      <c r="B258" s="24">
        <v>13.413112158301852</v>
      </c>
      <c r="C258" s="21">
        <v>50.8</v>
      </c>
      <c r="D258" s="21">
        <v>12</v>
      </c>
      <c r="E258" s="21">
        <v>12</v>
      </c>
      <c r="F258" s="22" t="s">
        <v>1280</v>
      </c>
    </row>
    <row r="259" spans="1:6" x14ac:dyDescent="0.55000000000000004">
      <c r="A259" s="21" t="s">
        <v>294</v>
      </c>
      <c r="B259" s="24">
        <v>17.76624871578629</v>
      </c>
      <c r="C259" s="21">
        <v>10.4</v>
      </c>
      <c r="D259" s="21">
        <v>5</v>
      </c>
      <c r="E259" s="21">
        <v>5</v>
      </c>
      <c r="F259" s="22" t="s">
        <v>1513</v>
      </c>
    </row>
    <row r="260" spans="1:6" x14ac:dyDescent="0.55000000000000004">
      <c r="A260" s="21" t="s">
        <v>237</v>
      </c>
      <c r="B260" s="24">
        <v>6.3374399528640417</v>
      </c>
      <c r="C260" s="21">
        <v>37.4</v>
      </c>
      <c r="D260" s="21">
        <v>7</v>
      </c>
      <c r="E260" s="21">
        <v>7</v>
      </c>
      <c r="F260" s="22" t="s">
        <v>1472</v>
      </c>
    </row>
    <row r="261" spans="1:6" x14ac:dyDescent="0.55000000000000004">
      <c r="A261" s="21" t="s">
        <v>243</v>
      </c>
      <c r="B261" s="24">
        <v>11.472615951536516</v>
      </c>
      <c r="C261" s="21">
        <v>46.2</v>
      </c>
      <c r="D261" s="21">
        <v>15</v>
      </c>
      <c r="E261" s="21">
        <v>15</v>
      </c>
      <c r="F261" s="22" t="s">
        <v>1280</v>
      </c>
    </row>
    <row r="262" spans="1:6" x14ac:dyDescent="0.55000000000000004">
      <c r="A262" s="21" t="s">
        <v>360</v>
      </c>
      <c r="B262" s="24">
        <v>14.290878419054398</v>
      </c>
      <c r="C262" s="21">
        <v>46.8</v>
      </c>
      <c r="D262" s="21">
        <v>13</v>
      </c>
      <c r="E262" s="21">
        <v>13</v>
      </c>
      <c r="F262" s="22" t="s">
        <v>1559</v>
      </c>
    </row>
    <row r="263" spans="1:6" x14ac:dyDescent="0.55000000000000004">
      <c r="A263" s="21" t="s">
        <v>401</v>
      </c>
      <c r="B263" s="24">
        <v>13.309272896401366</v>
      </c>
      <c r="C263" s="21">
        <v>58</v>
      </c>
      <c r="D263" s="21">
        <v>23</v>
      </c>
      <c r="E263" s="21">
        <v>23</v>
      </c>
      <c r="F263" s="22" t="s">
        <v>1584</v>
      </c>
    </row>
    <row r="264" spans="1:6" x14ac:dyDescent="0.55000000000000004">
      <c r="A264" s="21" t="s">
        <v>503</v>
      </c>
      <c r="B264" s="24">
        <v>11.733836594754926</v>
      </c>
      <c r="C264" s="21">
        <v>57.6</v>
      </c>
      <c r="D264" s="21">
        <v>13</v>
      </c>
      <c r="E264" s="21">
        <v>13</v>
      </c>
      <c r="F264" s="22" t="s">
        <v>1649</v>
      </c>
    </row>
    <row r="265" spans="1:6" x14ac:dyDescent="0.55000000000000004">
      <c r="A265" s="21" t="s">
        <v>510</v>
      </c>
      <c r="B265" s="24">
        <v>3.5272899276821366</v>
      </c>
      <c r="C265" s="21">
        <v>51</v>
      </c>
      <c r="D265" s="21">
        <v>2</v>
      </c>
      <c r="E265" s="21">
        <v>2</v>
      </c>
      <c r="F265" s="22" t="s">
        <v>1655</v>
      </c>
    </row>
    <row r="266" spans="1:6" x14ac:dyDescent="0.55000000000000004">
      <c r="A266" s="21" t="s">
        <v>489</v>
      </c>
      <c r="B266" s="24">
        <v>1.6516932596046068</v>
      </c>
      <c r="C266" s="21">
        <v>102.8</v>
      </c>
      <c r="D266" s="21">
        <v>3</v>
      </c>
      <c r="E266" s="21">
        <v>3</v>
      </c>
      <c r="F266" s="22" t="s">
        <v>1638</v>
      </c>
    </row>
    <row r="267" spans="1:6" x14ac:dyDescent="0.55000000000000004">
      <c r="A267" s="21" t="s">
        <v>424</v>
      </c>
      <c r="B267" s="24">
        <v>11.720856687017367</v>
      </c>
      <c r="C267" s="21">
        <v>25.1</v>
      </c>
      <c r="D267" s="21">
        <v>6</v>
      </c>
      <c r="E267" s="21">
        <v>6</v>
      </c>
      <c r="F267" s="22" t="s">
        <v>1601</v>
      </c>
    </row>
    <row r="268" spans="1:6" x14ac:dyDescent="0.55000000000000004">
      <c r="A268" s="21" t="s">
        <v>256</v>
      </c>
      <c r="B268" s="24">
        <v>16.468257942030217</v>
      </c>
      <c r="C268" s="21">
        <v>18.8</v>
      </c>
      <c r="D268" s="21">
        <v>6</v>
      </c>
      <c r="E268" s="21">
        <v>6</v>
      </c>
      <c r="F268" s="22" t="s">
        <v>1280</v>
      </c>
    </row>
    <row r="269" spans="1:6" x14ac:dyDescent="0.55000000000000004">
      <c r="A269" s="21" t="s">
        <v>194</v>
      </c>
      <c r="B269" s="24">
        <v>4.1454580336834681</v>
      </c>
      <c r="C269" s="21">
        <v>108.7</v>
      </c>
      <c r="D269" s="21">
        <v>9</v>
      </c>
      <c r="E269" s="21">
        <v>9</v>
      </c>
      <c r="F269" s="22" t="s">
        <v>1439</v>
      </c>
    </row>
    <row r="270" spans="1:6" x14ac:dyDescent="0.55000000000000004">
      <c r="A270" s="21" t="s">
        <v>199</v>
      </c>
      <c r="B270" s="24">
        <v>8.4288275870785192</v>
      </c>
      <c r="C270" s="21">
        <v>21.3</v>
      </c>
      <c r="D270" s="21">
        <v>3</v>
      </c>
      <c r="E270" s="21">
        <v>3</v>
      </c>
      <c r="F270" s="22" t="s">
        <v>1444</v>
      </c>
    </row>
    <row r="271" spans="1:6" x14ac:dyDescent="0.55000000000000004">
      <c r="A271" s="21" t="s">
        <v>330</v>
      </c>
      <c r="B271" s="24">
        <v>18.188095717257013</v>
      </c>
      <c r="C271" s="21">
        <v>17.899999999999999</v>
      </c>
      <c r="D271" s="21">
        <v>4</v>
      </c>
      <c r="E271" s="21">
        <v>4</v>
      </c>
      <c r="F271" s="22" t="s">
        <v>1280</v>
      </c>
    </row>
    <row r="272" spans="1:6" x14ac:dyDescent="0.55000000000000004">
      <c r="A272" s="21" t="s">
        <v>301</v>
      </c>
      <c r="B272" s="24">
        <v>16.873880058828988</v>
      </c>
      <c r="C272" s="21">
        <v>63.8</v>
      </c>
      <c r="D272" s="21">
        <v>18</v>
      </c>
      <c r="E272" s="21">
        <v>18</v>
      </c>
      <c r="F272" s="22" t="s">
        <v>1517</v>
      </c>
    </row>
    <row r="273" spans="1:6" x14ac:dyDescent="0.55000000000000004">
      <c r="A273" s="21" t="s">
        <v>46</v>
      </c>
      <c r="B273" s="24">
        <v>18.009621985865554</v>
      </c>
      <c r="C273" s="21">
        <v>61.4</v>
      </c>
      <c r="D273" s="21">
        <v>20</v>
      </c>
      <c r="E273" s="21">
        <v>20</v>
      </c>
      <c r="F273" s="22" t="s">
        <v>1319</v>
      </c>
    </row>
    <row r="274" spans="1:6" x14ac:dyDescent="0.55000000000000004">
      <c r="A274" s="21" t="s">
        <v>405</v>
      </c>
      <c r="B274" s="24">
        <v>15.682973523907789</v>
      </c>
      <c r="C274" s="21">
        <v>37</v>
      </c>
      <c r="D274" s="21">
        <v>10</v>
      </c>
      <c r="E274" s="21">
        <v>10</v>
      </c>
      <c r="F274" s="22" t="s">
        <v>1587</v>
      </c>
    </row>
    <row r="275" spans="1:6" x14ac:dyDescent="0.55000000000000004">
      <c r="A275" s="21" t="s">
        <v>365</v>
      </c>
      <c r="B275" s="24">
        <v>14.800339797753658</v>
      </c>
      <c r="C275" s="21">
        <v>14.7</v>
      </c>
      <c r="D275" s="21">
        <v>5</v>
      </c>
      <c r="E275" s="21">
        <v>5</v>
      </c>
      <c r="F275" s="22" t="s">
        <v>1280</v>
      </c>
    </row>
    <row r="276" spans="1:6" x14ac:dyDescent="0.55000000000000004">
      <c r="A276" s="21" t="s">
        <v>466</v>
      </c>
      <c r="B276" s="24">
        <v>7.5916235380058499</v>
      </c>
      <c r="C276" s="21">
        <v>17.100000000000001</v>
      </c>
      <c r="D276" s="21">
        <v>2</v>
      </c>
      <c r="E276" s="21">
        <v>2</v>
      </c>
      <c r="F276" s="22" t="s">
        <v>1280</v>
      </c>
    </row>
    <row r="277" spans="1:6" x14ac:dyDescent="0.55000000000000004">
      <c r="A277" s="21" t="s">
        <v>185</v>
      </c>
      <c r="B277" s="24">
        <v>6.0810867750472157</v>
      </c>
      <c r="C277" s="21">
        <v>98.1</v>
      </c>
      <c r="D277" s="21">
        <v>5</v>
      </c>
      <c r="E277" s="21">
        <v>5</v>
      </c>
      <c r="F277" s="22" t="s">
        <v>1432</v>
      </c>
    </row>
    <row r="278" spans="1:6" x14ac:dyDescent="0.55000000000000004">
      <c r="A278" s="21" t="s">
        <v>232</v>
      </c>
      <c r="B278" s="24">
        <v>13.369304969687585</v>
      </c>
      <c r="C278" s="21">
        <v>41.3</v>
      </c>
      <c r="D278" s="21">
        <v>7</v>
      </c>
      <c r="E278" s="21">
        <v>7</v>
      </c>
      <c r="F278" s="22" t="s">
        <v>1469</v>
      </c>
    </row>
    <row r="279" spans="1:6" x14ac:dyDescent="0.55000000000000004">
      <c r="A279" s="21" t="s">
        <v>288</v>
      </c>
      <c r="B279" s="24">
        <v>19.340062528965532</v>
      </c>
      <c r="C279" s="21">
        <v>43.3</v>
      </c>
      <c r="D279" s="21">
        <v>22</v>
      </c>
      <c r="E279" s="21">
        <v>22</v>
      </c>
      <c r="F279" s="22" t="s">
        <v>1280</v>
      </c>
    </row>
    <row r="280" spans="1:6" x14ac:dyDescent="0.55000000000000004">
      <c r="A280" s="21" t="s">
        <v>353</v>
      </c>
      <c r="B280" s="24">
        <v>12.293595115937235</v>
      </c>
      <c r="C280" s="21">
        <v>110.2</v>
      </c>
      <c r="D280" s="21">
        <v>26</v>
      </c>
      <c r="E280" s="21">
        <v>26</v>
      </c>
      <c r="F280" s="22" t="s">
        <v>1554</v>
      </c>
    </row>
    <row r="281" spans="1:6" x14ac:dyDescent="0.55000000000000004">
      <c r="A281" s="21" t="s">
        <v>252</v>
      </c>
      <c r="B281" s="24">
        <v>8.7241204881080261</v>
      </c>
      <c r="C281" s="21">
        <v>37.700000000000003</v>
      </c>
      <c r="D281" s="21">
        <v>9</v>
      </c>
      <c r="E281" s="21">
        <v>9</v>
      </c>
      <c r="F281" s="22" t="s">
        <v>1484</v>
      </c>
    </row>
    <row r="282" spans="1:6" x14ac:dyDescent="0.55000000000000004">
      <c r="A282" s="21" t="s">
        <v>273</v>
      </c>
      <c r="B282" s="24">
        <v>18.382794333320426</v>
      </c>
      <c r="C282" s="21">
        <v>63.6</v>
      </c>
      <c r="D282" s="21">
        <v>13</v>
      </c>
      <c r="E282" s="21">
        <v>13</v>
      </c>
      <c r="F282" s="22" t="s">
        <v>1499</v>
      </c>
    </row>
    <row r="283" spans="1:6" x14ac:dyDescent="0.55000000000000004">
      <c r="A283" s="21" t="s">
        <v>372</v>
      </c>
      <c r="B283" s="24">
        <v>10.763588491372261</v>
      </c>
      <c r="C283" s="21">
        <v>57.8</v>
      </c>
      <c r="D283" s="21">
        <v>17</v>
      </c>
      <c r="E283" s="21">
        <v>17</v>
      </c>
      <c r="F283" s="22" t="s">
        <v>1567</v>
      </c>
    </row>
    <row r="284" spans="1:6" x14ac:dyDescent="0.55000000000000004">
      <c r="A284" s="21" t="s">
        <v>461</v>
      </c>
      <c r="B284" s="24">
        <v>14.52451675833049</v>
      </c>
      <c r="C284" s="21">
        <v>113.3</v>
      </c>
      <c r="D284" s="21">
        <v>28</v>
      </c>
      <c r="E284" s="21">
        <v>28</v>
      </c>
      <c r="F284" s="22" t="s">
        <v>1531</v>
      </c>
    </row>
    <row r="285" spans="1:6" x14ac:dyDescent="0.55000000000000004">
      <c r="A285" s="21" t="s">
        <v>541</v>
      </c>
      <c r="B285" s="24">
        <v>9.7397982685721551</v>
      </c>
      <c r="C285" s="21">
        <v>75</v>
      </c>
      <c r="D285" s="21">
        <v>11</v>
      </c>
      <c r="E285" s="21">
        <v>11</v>
      </c>
      <c r="F285" s="22" t="s">
        <v>1677</v>
      </c>
    </row>
    <row r="286" spans="1:6" x14ac:dyDescent="0.55000000000000004">
      <c r="A286" s="21" t="s">
        <v>409</v>
      </c>
      <c r="B286" s="24">
        <v>15.926346793987053</v>
      </c>
      <c r="C286" s="21">
        <v>43.5</v>
      </c>
      <c r="D286" s="21">
        <v>15</v>
      </c>
      <c r="E286" s="21">
        <v>15</v>
      </c>
      <c r="F286" s="22" t="s">
        <v>1591</v>
      </c>
    </row>
    <row r="287" spans="1:6" x14ac:dyDescent="0.55000000000000004">
      <c r="A287" s="21" t="s">
        <v>341</v>
      </c>
      <c r="B287" s="24">
        <v>6.2027734100868477</v>
      </c>
      <c r="C287" s="21">
        <v>46.8</v>
      </c>
      <c r="D287" s="21">
        <v>9</v>
      </c>
      <c r="E287" s="21">
        <v>9</v>
      </c>
      <c r="F287" s="22" t="s">
        <v>1364</v>
      </c>
    </row>
    <row r="288" spans="1:6" x14ac:dyDescent="0.55000000000000004">
      <c r="A288" s="21" t="s">
        <v>479</v>
      </c>
      <c r="B288" s="24">
        <v>9.7673805725144724</v>
      </c>
      <c r="C288" s="21">
        <v>103.6</v>
      </c>
      <c r="D288" s="21">
        <v>20</v>
      </c>
      <c r="E288" s="21">
        <v>10</v>
      </c>
      <c r="F288" s="22" t="s">
        <v>1631</v>
      </c>
    </row>
    <row r="289" spans="1:6" x14ac:dyDescent="0.55000000000000004">
      <c r="A289" s="21" t="s">
        <v>389</v>
      </c>
      <c r="B289" s="24">
        <v>15.280596384043406</v>
      </c>
      <c r="C289" s="21">
        <v>35.799999999999997</v>
      </c>
      <c r="D289" s="21">
        <v>8</v>
      </c>
      <c r="E289" s="21">
        <v>8</v>
      </c>
      <c r="F289" s="22" t="s">
        <v>1576</v>
      </c>
    </row>
    <row r="290" spans="1:6" x14ac:dyDescent="0.55000000000000004">
      <c r="A290" s="21" t="s">
        <v>316</v>
      </c>
      <c r="B290" s="24">
        <v>16.500707711374119</v>
      </c>
      <c r="C290" s="21">
        <v>16.8</v>
      </c>
      <c r="D290" s="21">
        <v>2</v>
      </c>
      <c r="E290" s="21">
        <v>2</v>
      </c>
      <c r="F290" s="22" t="s">
        <v>1280</v>
      </c>
    </row>
    <row r="291" spans="1:6" x14ac:dyDescent="0.55000000000000004">
      <c r="A291" s="21" t="s">
        <v>551</v>
      </c>
      <c r="B291" s="24">
        <v>10.911234941887015</v>
      </c>
      <c r="C291" s="21">
        <v>55.6</v>
      </c>
      <c r="D291" s="21">
        <v>8</v>
      </c>
      <c r="E291" s="21">
        <v>8</v>
      </c>
      <c r="F291" s="22" t="s">
        <v>1683</v>
      </c>
    </row>
    <row r="292" spans="1:6" x14ac:dyDescent="0.55000000000000004">
      <c r="A292" s="21" t="s">
        <v>173</v>
      </c>
      <c r="B292" s="24">
        <v>15.970153982601323</v>
      </c>
      <c r="C292" s="21">
        <v>31.3</v>
      </c>
      <c r="D292" s="21">
        <v>11</v>
      </c>
      <c r="E292" s="21">
        <v>11</v>
      </c>
      <c r="F292" s="22" t="s">
        <v>1424</v>
      </c>
    </row>
    <row r="293" spans="1:6" x14ac:dyDescent="0.55000000000000004">
      <c r="A293" s="21" t="s">
        <v>344</v>
      </c>
      <c r="B293" s="24">
        <v>13.572116028086972</v>
      </c>
      <c r="C293" s="21">
        <v>21.2</v>
      </c>
      <c r="D293" s="21">
        <v>5</v>
      </c>
      <c r="E293" s="21">
        <v>5</v>
      </c>
      <c r="F293" s="22" t="s">
        <v>1546</v>
      </c>
    </row>
    <row r="294" spans="1:6" x14ac:dyDescent="0.55000000000000004">
      <c r="A294" s="21" t="s">
        <v>361</v>
      </c>
      <c r="B294" s="24">
        <v>9.5597020487135005</v>
      </c>
      <c r="C294" s="21">
        <v>66.900000000000006</v>
      </c>
      <c r="D294" s="21">
        <v>15</v>
      </c>
      <c r="E294" s="21">
        <v>15</v>
      </c>
      <c r="F294" s="22" t="s">
        <v>1560</v>
      </c>
    </row>
    <row r="295" spans="1:6" x14ac:dyDescent="0.55000000000000004">
      <c r="A295" s="21" t="s">
        <v>266</v>
      </c>
      <c r="B295" s="24">
        <v>11.33632692029213</v>
      </c>
      <c r="C295" s="21">
        <v>13.8</v>
      </c>
      <c r="D295" s="21">
        <v>2</v>
      </c>
      <c r="E295" s="21">
        <v>2</v>
      </c>
      <c r="F295" s="22" t="s">
        <v>1494</v>
      </c>
    </row>
    <row r="296" spans="1:6" x14ac:dyDescent="0.55000000000000004">
      <c r="A296" s="21" t="s">
        <v>373</v>
      </c>
      <c r="B296" s="24">
        <v>4.7457787665456532</v>
      </c>
      <c r="C296" s="21">
        <v>52.5</v>
      </c>
      <c r="D296" s="21">
        <v>8</v>
      </c>
      <c r="E296" s="21">
        <v>8</v>
      </c>
      <c r="F296" s="22" t="s">
        <v>1568</v>
      </c>
    </row>
    <row r="297" spans="1:6" x14ac:dyDescent="0.55000000000000004">
      <c r="A297" s="21" t="s">
        <v>517</v>
      </c>
      <c r="B297" s="24">
        <v>9.5483446294431342</v>
      </c>
      <c r="C297" s="21">
        <v>45.6</v>
      </c>
      <c r="D297" s="21">
        <v>14</v>
      </c>
      <c r="E297" s="21">
        <v>14</v>
      </c>
      <c r="F297" s="22" t="s">
        <v>1280</v>
      </c>
    </row>
    <row r="298" spans="1:6" x14ac:dyDescent="0.55000000000000004">
      <c r="A298" s="21" t="s">
        <v>124</v>
      </c>
      <c r="B298" s="24">
        <v>4.1227431951427365</v>
      </c>
      <c r="C298" s="21">
        <v>38.299999999999997</v>
      </c>
      <c r="D298" s="21">
        <v>7</v>
      </c>
      <c r="E298" s="21">
        <v>7</v>
      </c>
      <c r="F298" s="22" t="s">
        <v>1387</v>
      </c>
    </row>
    <row r="299" spans="1:6" x14ac:dyDescent="0.55000000000000004">
      <c r="A299" s="21" t="s">
        <v>248</v>
      </c>
      <c r="B299" s="24">
        <v>14.359022934676592</v>
      </c>
      <c r="C299" s="21">
        <v>86.8</v>
      </c>
      <c r="D299" s="21">
        <v>28</v>
      </c>
      <c r="E299" s="21">
        <v>28</v>
      </c>
      <c r="F299" s="22" t="s">
        <v>1280</v>
      </c>
    </row>
    <row r="300" spans="1:6" x14ac:dyDescent="0.55000000000000004">
      <c r="A300" s="21" t="s">
        <v>383</v>
      </c>
      <c r="B300" s="24">
        <v>9.3552685018469184</v>
      </c>
      <c r="C300" s="21">
        <v>37</v>
      </c>
      <c r="D300" s="21">
        <v>8</v>
      </c>
      <c r="E300" s="21">
        <v>8</v>
      </c>
      <c r="F300" s="22" t="s">
        <v>1280</v>
      </c>
    </row>
    <row r="301" spans="1:6" x14ac:dyDescent="0.55000000000000004">
      <c r="A301" s="21" t="s">
        <v>410</v>
      </c>
      <c r="B301" s="24">
        <v>8.347703163718764</v>
      </c>
      <c r="C301" s="21">
        <v>13.7</v>
      </c>
      <c r="D301" s="21">
        <v>3</v>
      </c>
      <c r="E301" s="21">
        <v>3</v>
      </c>
      <c r="F301" s="22" t="s">
        <v>1592</v>
      </c>
    </row>
    <row r="302" spans="1:6" x14ac:dyDescent="0.55000000000000004">
      <c r="A302" s="21" t="s">
        <v>413</v>
      </c>
      <c r="B302" s="24">
        <v>10.495877894285069</v>
      </c>
      <c r="C302" s="21">
        <v>21.8</v>
      </c>
      <c r="D302" s="21">
        <v>7</v>
      </c>
      <c r="E302" s="21">
        <v>7</v>
      </c>
      <c r="F302" s="22" t="s">
        <v>1595</v>
      </c>
    </row>
    <row r="303" spans="1:6" x14ac:dyDescent="0.55000000000000004">
      <c r="A303" s="21" t="s">
        <v>268</v>
      </c>
      <c r="B303" s="24">
        <v>20.995000765504532</v>
      </c>
      <c r="C303" s="21">
        <v>12.3</v>
      </c>
      <c r="D303" s="21">
        <v>5</v>
      </c>
      <c r="E303" s="21">
        <v>5</v>
      </c>
      <c r="F303" s="22" t="s">
        <v>1280</v>
      </c>
    </row>
    <row r="304" spans="1:6" x14ac:dyDescent="0.55000000000000004">
      <c r="A304" s="21" t="s">
        <v>369</v>
      </c>
      <c r="B304" s="24">
        <v>10.330384070631171</v>
      </c>
      <c r="C304" s="21">
        <v>61</v>
      </c>
      <c r="D304" s="21">
        <v>11</v>
      </c>
      <c r="E304" s="21">
        <v>11</v>
      </c>
      <c r="F304" s="22" t="s">
        <v>1564</v>
      </c>
    </row>
    <row r="305" spans="1:6" x14ac:dyDescent="0.55000000000000004">
      <c r="A305" s="21" t="s">
        <v>192</v>
      </c>
      <c r="B305" s="24">
        <v>9.8858222306197145</v>
      </c>
      <c r="C305" s="21">
        <v>29.2</v>
      </c>
      <c r="D305" s="21">
        <v>14</v>
      </c>
      <c r="E305" s="21">
        <v>14</v>
      </c>
      <c r="F305" s="22" t="s">
        <v>1437</v>
      </c>
    </row>
    <row r="306" spans="1:6" x14ac:dyDescent="0.55000000000000004">
      <c r="A306" s="21" t="s">
        <v>214</v>
      </c>
      <c r="B306" s="24">
        <v>3.1168003454817779</v>
      </c>
      <c r="C306" s="21">
        <v>54.7</v>
      </c>
      <c r="D306" s="21">
        <v>3</v>
      </c>
      <c r="E306" s="21">
        <v>3</v>
      </c>
      <c r="F306" s="22" t="s">
        <v>1456</v>
      </c>
    </row>
    <row r="307" spans="1:6" x14ac:dyDescent="0.55000000000000004">
      <c r="A307" s="21" t="s">
        <v>579</v>
      </c>
      <c r="B307" s="24">
        <v>10.706801395020431</v>
      </c>
      <c r="C307" s="21">
        <v>13.3</v>
      </c>
      <c r="D307" s="21">
        <v>4</v>
      </c>
      <c r="E307" s="21">
        <v>4</v>
      </c>
      <c r="F307" s="22" t="s">
        <v>1700</v>
      </c>
    </row>
    <row r="308" spans="1:6" x14ac:dyDescent="0.55000000000000004">
      <c r="A308" s="21" t="s">
        <v>386</v>
      </c>
      <c r="B308" s="24">
        <v>13.443939439178557</v>
      </c>
      <c r="C308" s="21">
        <v>34</v>
      </c>
      <c r="D308" s="21">
        <v>12</v>
      </c>
      <c r="E308" s="21">
        <v>12</v>
      </c>
      <c r="F308" s="22" t="s">
        <v>1280</v>
      </c>
    </row>
    <row r="309" spans="1:6" x14ac:dyDescent="0.55000000000000004">
      <c r="A309" s="21" t="s">
        <v>340</v>
      </c>
      <c r="B309" s="24">
        <v>9.7673805725144724</v>
      </c>
      <c r="C309" s="21">
        <v>56.1</v>
      </c>
      <c r="D309" s="21">
        <v>14</v>
      </c>
      <c r="E309" s="21">
        <v>14</v>
      </c>
      <c r="F309" s="22" t="s">
        <v>1544</v>
      </c>
    </row>
    <row r="310" spans="1:6" x14ac:dyDescent="0.55000000000000004">
      <c r="A310" s="21" t="s">
        <v>323</v>
      </c>
      <c r="B310" s="24">
        <v>11.175700562039815</v>
      </c>
      <c r="C310" s="21">
        <v>58.3</v>
      </c>
      <c r="D310" s="21">
        <v>21</v>
      </c>
      <c r="E310" s="21">
        <v>21</v>
      </c>
      <c r="F310" s="22" t="s">
        <v>1534</v>
      </c>
    </row>
    <row r="311" spans="1:6" x14ac:dyDescent="0.55000000000000004">
      <c r="A311" s="21" t="s">
        <v>298</v>
      </c>
      <c r="B311" s="24">
        <v>5.1578908372132073</v>
      </c>
      <c r="C311" s="21">
        <v>34.4</v>
      </c>
      <c r="D311" s="21">
        <v>6</v>
      </c>
      <c r="E311" s="21">
        <v>6</v>
      </c>
      <c r="F311" s="22" t="s">
        <v>1280</v>
      </c>
    </row>
    <row r="312" spans="1:6" x14ac:dyDescent="0.55000000000000004">
      <c r="A312" s="21" t="s">
        <v>367</v>
      </c>
      <c r="B312" s="24">
        <v>10.732761210495555</v>
      </c>
      <c r="C312" s="21">
        <v>53.5</v>
      </c>
      <c r="D312" s="21">
        <v>6</v>
      </c>
      <c r="E312" s="21">
        <v>6</v>
      </c>
      <c r="F312" s="22" t="s">
        <v>1280</v>
      </c>
    </row>
    <row r="313" spans="1:6" x14ac:dyDescent="0.55000000000000004">
      <c r="A313" s="21" t="s">
        <v>331</v>
      </c>
      <c r="B313" s="24">
        <v>11.065371346270549</v>
      </c>
      <c r="C313" s="21">
        <v>39.799999999999997</v>
      </c>
      <c r="D313" s="21">
        <v>7</v>
      </c>
      <c r="E313" s="21">
        <v>5</v>
      </c>
      <c r="F313" s="22" t="s">
        <v>1539</v>
      </c>
    </row>
    <row r="314" spans="1:6" x14ac:dyDescent="0.55000000000000004">
      <c r="A314" s="21" t="s">
        <v>338</v>
      </c>
      <c r="B314" s="24">
        <v>13.979360633352938</v>
      </c>
      <c r="C314" s="21">
        <v>12.8</v>
      </c>
      <c r="D314" s="21">
        <v>4</v>
      </c>
      <c r="E314" s="21">
        <v>3</v>
      </c>
      <c r="F314" s="22" t="s">
        <v>1542</v>
      </c>
    </row>
    <row r="315" spans="1:6" x14ac:dyDescent="0.55000000000000004">
      <c r="A315" s="21" t="s">
        <v>531</v>
      </c>
      <c r="B315" s="24">
        <v>9.7738705263832539</v>
      </c>
      <c r="C315" s="21">
        <v>31.9</v>
      </c>
      <c r="D315" s="21">
        <v>9</v>
      </c>
      <c r="E315" s="21">
        <v>9</v>
      </c>
      <c r="F315" s="22" t="s">
        <v>1670</v>
      </c>
    </row>
    <row r="316" spans="1:6" x14ac:dyDescent="0.55000000000000004">
      <c r="A316" s="21" t="s">
        <v>119</v>
      </c>
      <c r="B316" s="24">
        <v>9.2043770743977742</v>
      </c>
      <c r="C316" s="21">
        <v>15.1</v>
      </c>
      <c r="D316" s="21">
        <v>3</v>
      </c>
      <c r="E316" s="21">
        <v>3</v>
      </c>
      <c r="F316" s="22" t="s">
        <v>1382</v>
      </c>
    </row>
    <row r="317" spans="1:6" x14ac:dyDescent="0.55000000000000004">
      <c r="A317" s="21" t="s">
        <v>309</v>
      </c>
      <c r="B317" s="24">
        <v>19.031789720198464</v>
      </c>
      <c r="C317" s="21">
        <v>62</v>
      </c>
      <c r="D317" s="21">
        <v>19</v>
      </c>
      <c r="E317" s="21">
        <v>19</v>
      </c>
      <c r="F317" s="22" t="s">
        <v>1525</v>
      </c>
    </row>
    <row r="318" spans="1:6" x14ac:dyDescent="0.55000000000000004">
      <c r="A318" s="21" t="s">
        <v>520</v>
      </c>
      <c r="B318" s="24">
        <v>11.946382583957485</v>
      </c>
      <c r="C318" s="21">
        <v>50.8</v>
      </c>
      <c r="D318" s="21">
        <v>11</v>
      </c>
      <c r="E318" s="21">
        <v>11</v>
      </c>
      <c r="F318" s="22" t="s">
        <v>1280</v>
      </c>
    </row>
    <row r="319" spans="1:6" x14ac:dyDescent="0.55000000000000004">
      <c r="A319" s="21" t="s">
        <v>337</v>
      </c>
      <c r="B319" s="24">
        <v>10.161645270042881</v>
      </c>
      <c r="C319" s="21">
        <v>45.3</v>
      </c>
      <c r="D319" s="21">
        <v>5</v>
      </c>
      <c r="E319" s="21">
        <v>3</v>
      </c>
      <c r="F319" s="22" t="s">
        <v>1539</v>
      </c>
    </row>
    <row r="320" spans="1:6" x14ac:dyDescent="0.55000000000000004">
      <c r="A320" s="21" t="s">
        <v>226</v>
      </c>
      <c r="B320" s="24">
        <v>4.5851524082933386</v>
      </c>
      <c r="C320" s="21">
        <v>42</v>
      </c>
      <c r="D320" s="21">
        <v>2</v>
      </c>
      <c r="E320" s="21">
        <v>2</v>
      </c>
      <c r="F320" s="22" t="s">
        <v>1465</v>
      </c>
    </row>
    <row r="321" spans="1:6" x14ac:dyDescent="0.55000000000000004">
      <c r="A321" s="21" t="s">
        <v>346</v>
      </c>
      <c r="B321" s="24">
        <v>12.762494282956617</v>
      </c>
      <c r="C321" s="21">
        <v>58</v>
      </c>
      <c r="D321" s="21">
        <v>23</v>
      </c>
      <c r="E321" s="21">
        <v>23</v>
      </c>
      <c r="F321" s="22" t="s">
        <v>1547</v>
      </c>
    </row>
    <row r="322" spans="1:6" x14ac:dyDescent="0.55000000000000004">
      <c r="A322" s="21" t="s">
        <v>426</v>
      </c>
      <c r="B322" s="24">
        <v>16.955004482188745</v>
      </c>
      <c r="C322" s="21">
        <v>34.6</v>
      </c>
      <c r="D322" s="21">
        <v>7</v>
      </c>
      <c r="E322" s="21">
        <v>7</v>
      </c>
      <c r="F322" s="22" t="s">
        <v>1602</v>
      </c>
    </row>
    <row r="323" spans="1:6" x14ac:dyDescent="0.55000000000000004">
      <c r="A323" s="21" t="s">
        <v>613</v>
      </c>
      <c r="B323" s="24">
        <v>7.6500331228248735</v>
      </c>
      <c r="C323" s="21">
        <v>16.8</v>
      </c>
      <c r="D323" s="21">
        <v>4</v>
      </c>
      <c r="E323" s="21">
        <v>4</v>
      </c>
      <c r="F323" s="22" t="s">
        <v>1723</v>
      </c>
    </row>
    <row r="324" spans="1:6" x14ac:dyDescent="0.55000000000000004">
      <c r="A324" s="21" t="s">
        <v>315</v>
      </c>
      <c r="B324" s="24">
        <v>11.761418898697244</v>
      </c>
      <c r="C324" s="21">
        <v>22.3</v>
      </c>
      <c r="D324" s="21">
        <v>7</v>
      </c>
      <c r="E324" s="21">
        <v>7</v>
      </c>
      <c r="F324" s="22" t="s">
        <v>1280</v>
      </c>
    </row>
    <row r="325" spans="1:6" x14ac:dyDescent="0.55000000000000004">
      <c r="A325" s="21" t="s">
        <v>218</v>
      </c>
      <c r="B325" s="24">
        <v>26.268088283888591</v>
      </c>
      <c r="C325" s="21">
        <v>11.9</v>
      </c>
      <c r="D325" s="21">
        <v>6</v>
      </c>
      <c r="E325" s="21">
        <v>6</v>
      </c>
      <c r="F325" s="22" t="s">
        <v>1280</v>
      </c>
    </row>
    <row r="326" spans="1:6" x14ac:dyDescent="0.55000000000000004">
      <c r="A326" s="21" t="s">
        <v>445</v>
      </c>
      <c r="B326" s="24">
        <v>10.013998819528126</v>
      </c>
      <c r="C326" s="21">
        <v>12.9</v>
      </c>
      <c r="D326" s="21">
        <v>7</v>
      </c>
      <c r="E326" s="21">
        <v>2</v>
      </c>
      <c r="F326" s="22" t="s">
        <v>1611</v>
      </c>
    </row>
    <row r="327" spans="1:6" x14ac:dyDescent="0.55000000000000004">
      <c r="A327" s="21" t="s">
        <v>347</v>
      </c>
      <c r="B327" s="24">
        <v>17.425526137675323</v>
      </c>
      <c r="C327" s="21">
        <v>31.4</v>
      </c>
      <c r="D327" s="21">
        <v>14</v>
      </c>
      <c r="E327" s="21">
        <v>14</v>
      </c>
      <c r="F327" s="22" t="s">
        <v>1548</v>
      </c>
    </row>
    <row r="328" spans="1:6" x14ac:dyDescent="0.55000000000000004">
      <c r="A328" s="21" t="s">
        <v>440</v>
      </c>
      <c r="B328" s="24">
        <v>4.7133289972017511</v>
      </c>
      <c r="C328" s="21">
        <v>16.899999999999999</v>
      </c>
      <c r="D328" s="21">
        <v>2</v>
      </c>
      <c r="E328" s="21">
        <v>2</v>
      </c>
      <c r="F328" s="22" t="s">
        <v>1280</v>
      </c>
    </row>
    <row r="329" spans="1:6" x14ac:dyDescent="0.55000000000000004">
      <c r="A329" s="21" t="s">
        <v>399</v>
      </c>
      <c r="B329" s="24">
        <v>8.1108198475082816</v>
      </c>
      <c r="C329" s="21">
        <v>37.5</v>
      </c>
      <c r="D329" s="21">
        <v>10</v>
      </c>
      <c r="E329" s="21">
        <v>10</v>
      </c>
      <c r="F329" s="22" t="s">
        <v>1582</v>
      </c>
    </row>
    <row r="330" spans="1:6" x14ac:dyDescent="0.55000000000000004">
      <c r="A330" s="21" t="s">
        <v>377</v>
      </c>
      <c r="B330" s="24">
        <v>9.56943697951667</v>
      </c>
      <c r="C330" s="21">
        <v>30.8</v>
      </c>
      <c r="D330" s="21">
        <v>13</v>
      </c>
      <c r="E330" s="21">
        <v>13</v>
      </c>
      <c r="F330" s="22" t="s">
        <v>1280</v>
      </c>
    </row>
    <row r="331" spans="1:6" x14ac:dyDescent="0.55000000000000004">
      <c r="A331" s="21" t="s">
        <v>404</v>
      </c>
      <c r="B331" s="24">
        <v>11.691651894607855</v>
      </c>
      <c r="C331" s="21">
        <v>50.4</v>
      </c>
      <c r="D331" s="21">
        <v>11</v>
      </c>
      <c r="E331" s="21">
        <v>11</v>
      </c>
      <c r="F331" s="22" t="s">
        <v>1586</v>
      </c>
    </row>
    <row r="332" spans="1:6" x14ac:dyDescent="0.55000000000000004">
      <c r="A332" s="21" t="s">
        <v>483</v>
      </c>
      <c r="B332" s="24">
        <v>8.9691162466544867</v>
      </c>
      <c r="C332" s="21">
        <v>92.2</v>
      </c>
      <c r="D332" s="21">
        <v>18</v>
      </c>
      <c r="E332" s="21">
        <v>18</v>
      </c>
      <c r="F332" s="22" t="s">
        <v>1280</v>
      </c>
    </row>
    <row r="333" spans="1:6" x14ac:dyDescent="0.55000000000000004">
      <c r="A333" s="21" t="s">
        <v>257</v>
      </c>
      <c r="B333" s="24">
        <v>13.516951420202338</v>
      </c>
      <c r="C333" s="21">
        <v>11.2</v>
      </c>
      <c r="D333" s="21">
        <v>2</v>
      </c>
      <c r="E333" s="21">
        <v>2</v>
      </c>
      <c r="F333" s="22" t="s">
        <v>1488</v>
      </c>
    </row>
    <row r="334" spans="1:6" x14ac:dyDescent="0.55000000000000004">
      <c r="A334" s="21" t="s">
        <v>528</v>
      </c>
      <c r="B334" s="24">
        <v>8.2000567132040096</v>
      </c>
      <c r="C334" s="21">
        <v>40.700000000000003</v>
      </c>
      <c r="D334" s="21">
        <v>12</v>
      </c>
      <c r="E334" s="21">
        <v>12</v>
      </c>
      <c r="F334" s="22" t="s">
        <v>1667</v>
      </c>
    </row>
    <row r="335" spans="1:6" x14ac:dyDescent="0.55000000000000004">
      <c r="A335" s="21" t="s">
        <v>497</v>
      </c>
      <c r="B335" s="24">
        <v>9.2481842630120425</v>
      </c>
      <c r="C335" s="21">
        <v>50.6</v>
      </c>
      <c r="D335" s="21">
        <v>10</v>
      </c>
      <c r="E335" s="21">
        <v>10</v>
      </c>
      <c r="F335" s="22" t="s">
        <v>1644</v>
      </c>
    </row>
    <row r="336" spans="1:6" x14ac:dyDescent="0.55000000000000004">
      <c r="A336" s="21" t="s">
        <v>512</v>
      </c>
      <c r="B336" s="24">
        <v>11.871748114466511</v>
      </c>
      <c r="C336" s="21">
        <v>8.6999999999999993</v>
      </c>
      <c r="D336" s="21">
        <v>3</v>
      </c>
      <c r="E336" s="21">
        <v>3</v>
      </c>
      <c r="F336" s="22" t="s">
        <v>1280</v>
      </c>
    </row>
    <row r="337" spans="1:6" x14ac:dyDescent="0.55000000000000004">
      <c r="A337" s="21" t="s">
        <v>446</v>
      </c>
      <c r="B337" s="24">
        <v>16.370908633998511</v>
      </c>
      <c r="C337" s="21">
        <v>123.6</v>
      </c>
      <c r="D337" s="21">
        <v>32</v>
      </c>
      <c r="E337" s="21">
        <v>30</v>
      </c>
      <c r="F337" s="22" t="s">
        <v>1612</v>
      </c>
    </row>
    <row r="338" spans="1:6" x14ac:dyDescent="0.55000000000000004">
      <c r="A338" s="21" t="s">
        <v>230</v>
      </c>
      <c r="B338" s="24">
        <v>17.101028444236302</v>
      </c>
      <c r="C338" s="21">
        <v>46.8</v>
      </c>
      <c r="D338" s="21">
        <v>11</v>
      </c>
      <c r="E338" s="21">
        <v>11</v>
      </c>
      <c r="F338" s="22" t="s">
        <v>1280</v>
      </c>
    </row>
    <row r="339" spans="1:6" x14ac:dyDescent="0.55000000000000004">
      <c r="A339" s="21" t="s">
        <v>463</v>
      </c>
      <c r="B339" s="24">
        <v>9.8355250881366665</v>
      </c>
      <c r="C339" s="21">
        <v>24.5</v>
      </c>
      <c r="D339" s="21">
        <v>7</v>
      </c>
      <c r="E339" s="21">
        <v>7</v>
      </c>
      <c r="F339" s="22" t="s">
        <v>1622</v>
      </c>
    </row>
    <row r="340" spans="1:6" x14ac:dyDescent="0.55000000000000004">
      <c r="A340" s="21" t="s">
        <v>244</v>
      </c>
      <c r="B340" s="24">
        <v>14.037770218171962</v>
      </c>
      <c r="C340" s="21">
        <v>22.7</v>
      </c>
      <c r="D340" s="21">
        <v>11</v>
      </c>
      <c r="E340" s="21">
        <v>10</v>
      </c>
      <c r="F340" s="22" t="s">
        <v>1477</v>
      </c>
    </row>
    <row r="341" spans="1:6" x14ac:dyDescent="0.55000000000000004">
      <c r="A341" s="21" t="s">
        <v>494</v>
      </c>
      <c r="B341" s="24">
        <v>9.4088106212643563</v>
      </c>
      <c r="C341" s="21">
        <v>30.3</v>
      </c>
      <c r="D341" s="21">
        <v>8</v>
      </c>
      <c r="E341" s="21">
        <v>8</v>
      </c>
      <c r="F341" s="22" t="s">
        <v>1641</v>
      </c>
    </row>
    <row r="342" spans="1:6" x14ac:dyDescent="0.55000000000000004">
      <c r="A342" s="21" t="s">
        <v>480</v>
      </c>
      <c r="B342" s="24">
        <v>8.1659844553929126</v>
      </c>
      <c r="C342" s="21">
        <v>20.100000000000001</v>
      </c>
      <c r="D342" s="21">
        <v>2</v>
      </c>
      <c r="E342" s="21">
        <v>2</v>
      </c>
      <c r="F342" s="22" t="s">
        <v>1632</v>
      </c>
    </row>
    <row r="343" spans="1:6" x14ac:dyDescent="0.55000000000000004">
      <c r="A343" s="21" t="s">
        <v>484</v>
      </c>
      <c r="B343" s="24">
        <v>11.839298345122609</v>
      </c>
      <c r="C343" s="21">
        <v>11.1</v>
      </c>
      <c r="D343" s="21">
        <v>4</v>
      </c>
      <c r="E343" s="21">
        <v>4</v>
      </c>
      <c r="F343" s="22" t="s">
        <v>1579</v>
      </c>
    </row>
    <row r="344" spans="1:6" x14ac:dyDescent="0.55000000000000004">
      <c r="A344" s="21" t="s">
        <v>435</v>
      </c>
      <c r="B344" s="24">
        <v>6.2336006909635557</v>
      </c>
      <c r="C344" s="21">
        <v>11.9</v>
      </c>
      <c r="D344" s="21">
        <v>3</v>
      </c>
      <c r="E344" s="21">
        <v>3</v>
      </c>
      <c r="F344" s="22" t="s">
        <v>1280</v>
      </c>
    </row>
    <row r="345" spans="1:6" x14ac:dyDescent="0.55000000000000004">
      <c r="A345" s="21" t="s">
        <v>415</v>
      </c>
      <c r="B345" s="24">
        <v>10.615942040857508</v>
      </c>
      <c r="C345" s="21">
        <v>31.5</v>
      </c>
      <c r="D345" s="21">
        <v>7</v>
      </c>
      <c r="E345" s="21">
        <v>7</v>
      </c>
      <c r="F345" s="22" t="s">
        <v>1280</v>
      </c>
    </row>
    <row r="346" spans="1:6" x14ac:dyDescent="0.55000000000000004">
      <c r="A346" s="21" t="s">
        <v>378</v>
      </c>
      <c r="B346" s="24">
        <v>9.3682484095844796</v>
      </c>
      <c r="C346" s="21">
        <v>30.3</v>
      </c>
      <c r="D346" s="21">
        <v>8</v>
      </c>
      <c r="E346" s="21">
        <v>7</v>
      </c>
      <c r="F346" s="22" t="s">
        <v>1280</v>
      </c>
    </row>
    <row r="347" spans="1:6" x14ac:dyDescent="0.55000000000000004">
      <c r="A347" s="21" t="s">
        <v>628</v>
      </c>
      <c r="B347" s="24">
        <v>8.0686351473612081</v>
      </c>
      <c r="C347" s="21">
        <v>32.5</v>
      </c>
      <c r="D347" s="21">
        <v>8</v>
      </c>
      <c r="E347" s="21">
        <v>8</v>
      </c>
      <c r="F347" s="22" t="s">
        <v>1280</v>
      </c>
    </row>
    <row r="348" spans="1:6" x14ac:dyDescent="0.55000000000000004">
      <c r="A348" s="21" t="s">
        <v>447</v>
      </c>
      <c r="B348" s="24">
        <v>10.057806008142395</v>
      </c>
      <c r="C348" s="21">
        <v>22.7</v>
      </c>
      <c r="D348" s="21">
        <v>6</v>
      </c>
      <c r="E348" s="21">
        <v>6</v>
      </c>
      <c r="F348" s="22" t="s">
        <v>1280</v>
      </c>
    </row>
    <row r="349" spans="1:6" x14ac:dyDescent="0.55000000000000004">
      <c r="A349" s="21" t="s">
        <v>665</v>
      </c>
      <c r="B349" s="24">
        <v>4.0870484488644445</v>
      </c>
      <c r="C349" s="21">
        <v>25.2</v>
      </c>
      <c r="D349" s="21">
        <v>2</v>
      </c>
      <c r="E349" s="21">
        <v>2</v>
      </c>
      <c r="F349" s="22" t="s">
        <v>1280</v>
      </c>
    </row>
    <row r="350" spans="1:6" x14ac:dyDescent="0.55000000000000004">
      <c r="A350" s="21" t="s">
        <v>382</v>
      </c>
      <c r="B350" s="24">
        <v>17.052353790220447</v>
      </c>
      <c r="C350" s="21">
        <v>46.2</v>
      </c>
      <c r="D350" s="21">
        <v>11</v>
      </c>
      <c r="E350" s="21">
        <v>11</v>
      </c>
      <c r="F350" s="22" t="s">
        <v>1573</v>
      </c>
    </row>
    <row r="351" spans="1:6" x14ac:dyDescent="0.55000000000000004">
      <c r="A351" s="21" t="s">
        <v>496</v>
      </c>
      <c r="B351" s="24">
        <v>11.110801023352012</v>
      </c>
      <c r="C351" s="21">
        <v>45</v>
      </c>
      <c r="D351" s="21">
        <v>18</v>
      </c>
      <c r="E351" s="21">
        <v>18</v>
      </c>
      <c r="F351" s="22" t="s">
        <v>1643</v>
      </c>
    </row>
    <row r="352" spans="1:6" x14ac:dyDescent="0.55000000000000004">
      <c r="A352" s="21" t="s">
        <v>436</v>
      </c>
      <c r="B352" s="24">
        <v>11.537515490224321</v>
      </c>
      <c r="C352" s="21">
        <v>28.2</v>
      </c>
      <c r="D352" s="21">
        <v>8</v>
      </c>
      <c r="E352" s="21">
        <v>8</v>
      </c>
      <c r="F352" s="22" t="s">
        <v>1607</v>
      </c>
    </row>
    <row r="353" spans="1:6" x14ac:dyDescent="0.55000000000000004">
      <c r="A353" s="21" t="s">
        <v>343</v>
      </c>
      <c r="B353" s="24">
        <v>5.2617300991136933</v>
      </c>
      <c r="C353" s="21">
        <v>64.2</v>
      </c>
      <c r="D353" s="21">
        <v>3</v>
      </c>
      <c r="E353" s="21">
        <v>3</v>
      </c>
      <c r="F353" s="22" t="s">
        <v>1545</v>
      </c>
    </row>
    <row r="354" spans="1:6" x14ac:dyDescent="0.55000000000000004">
      <c r="A354" s="21" t="s">
        <v>599</v>
      </c>
      <c r="B354" s="24">
        <v>8.3931328408002273</v>
      </c>
      <c r="C354" s="21">
        <v>16.899999999999999</v>
      </c>
      <c r="D354" s="21">
        <v>3</v>
      </c>
      <c r="E354" s="21">
        <v>3</v>
      </c>
      <c r="F354" s="22" t="s">
        <v>1713</v>
      </c>
    </row>
    <row r="355" spans="1:6" x14ac:dyDescent="0.55000000000000004">
      <c r="A355" s="21" t="s">
        <v>486</v>
      </c>
      <c r="B355" s="24">
        <v>8.7030281380344903</v>
      </c>
      <c r="C355" s="21">
        <v>126.1</v>
      </c>
      <c r="D355" s="21">
        <v>24</v>
      </c>
      <c r="E355" s="21">
        <v>24</v>
      </c>
      <c r="F355" s="22" t="s">
        <v>1635</v>
      </c>
    </row>
    <row r="356" spans="1:6" x14ac:dyDescent="0.55000000000000004">
      <c r="A356" s="21" t="s">
        <v>490</v>
      </c>
      <c r="B356" s="24">
        <v>11.623507378985661</v>
      </c>
      <c r="C356" s="21">
        <v>16.3</v>
      </c>
      <c r="D356" s="21">
        <v>5</v>
      </c>
      <c r="E356" s="21">
        <v>5</v>
      </c>
      <c r="F356" s="22" t="s">
        <v>1280</v>
      </c>
    </row>
    <row r="357" spans="1:6" x14ac:dyDescent="0.55000000000000004">
      <c r="A357" s="21" t="s">
        <v>304</v>
      </c>
      <c r="B357" s="24">
        <v>8.4255826101441293</v>
      </c>
      <c r="C357" s="21">
        <v>84.1</v>
      </c>
      <c r="D357" s="21">
        <v>26</v>
      </c>
      <c r="E357" s="21">
        <v>26</v>
      </c>
      <c r="F357" s="22" t="s">
        <v>1520</v>
      </c>
    </row>
    <row r="358" spans="1:6" x14ac:dyDescent="0.55000000000000004">
      <c r="A358" s="21" t="s">
        <v>395</v>
      </c>
      <c r="B358" s="24">
        <v>8.3201208597764484</v>
      </c>
      <c r="C358" s="21">
        <v>63</v>
      </c>
      <c r="D358" s="21">
        <v>16</v>
      </c>
      <c r="E358" s="21">
        <v>16</v>
      </c>
      <c r="F358" s="22" t="s">
        <v>1580</v>
      </c>
    </row>
    <row r="359" spans="1:6" x14ac:dyDescent="0.55000000000000004">
      <c r="A359" s="21" t="s">
        <v>523</v>
      </c>
      <c r="B359" s="24">
        <v>8.1562495245897431</v>
      </c>
      <c r="C359" s="21">
        <v>51.5</v>
      </c>
      <c r="D359" s="21">
        <v>5</v>
      </c>
      <c r="E359" s="21">
        <v>4</v>
      </c>
      <c r="F359" s="22" t="s">
        <v>1664</v>
      </c>
    </row>
    <row r="360" spans="1:6" x14ac:dyDescent="0.55000000000000004">
      <c r="A360" s="21" t="s">
        <v>388</v>
      </c>
      <c r="B360" s="24">
        <v>9.3568909903141133</v>
      </c>
      <c r="C360" s="21">
        <v>38.299999999999997</v>
      </c>
      <c r="D360" s="21">
        <v>11</v>
      </c>
      <c r="E360" s="21">
        <v>11</v>
      </c>
      <c r="F360" s="22" t="s">
        <v>1280</v>
      </c>
    </row>
    <row r="361" spans="1:6" x14ac:dyDescent="0.55000000000000004">
      <c r="A361" s="21" t="s">
        <v>687</v>
      </c>
      <c r="B361" s="24">
        <v>4.8982926824619923</v>
      </c>
      <c r="C361" s="21">
        <v>17.8</v>
      </c>
      <c r="D361" s="21">
        <v>3</v>
      </c>
      <c r="E361" s="21">
        <v>3</v>
      </c>
      <c r="F361" s="22" t="s">
        <v>1761</v>
      </c>
    </row>
    <row r="362" spans="1:6" x14ac:dyDescent="0.55000000000000004">
      <c r="A362" s="21" t="s">
        <v>578</v>
      </c>
      <c r="B362" s="24">
        <v>2.7809452327723929</v>
      </c>
      <c r="C362" s="21">
        <v>61.7</v>
      </c>
      <c r="D362" s="21">
        <v>5</v>
      </c>
      <c r="E362" s="21">
        <v>5</v>
      </c>
      <c r="F362" s="22" t="s">
        <v>1280</v>
      </c>
    </row>
    <row r="363" spans="1:6" x14ac:dyDescent="0.55000000000000004">
      <c r="A363" s="21" t="s">
        <v>342</v>
      </c>
      <c r="B363" s="24">
        <v>14.655938324173293</v>
      </c>
      <c r="C363" s="21">
        <v>16.100000000000001</v>
      </c>
      <c r="D363" s="21">
        <v>5</v>
      </c>
      <c r="E363" s="21">
        <v>5</v>
      </c>
      <c r="F363" s="22" t="s">
        <v>1280</v>
      </c>
    </row>
    <row r="364" spans="1:6" x14ac:dyDescent="0.55000000000000004">
      <c r="A364" s="21" t="s">
        <v>310</v>
      </c>
      <c r="B364" s="24">
        <v>13.937175933205868</v>
      </c>
      <c r="C364" s="21">
        <v>12.1</v>
      </c>
      <c r="D364" s="21">
        <v>4</v>
      </c>
      <c r="E364" s="21">
        <v>4</v>
      </c>
      <c r="F364" s="22" t="s">
        <v>1280</v>
      </c>
    </row>
    <row r="365" spans="1:6" x14ac:dyDescent="0.55000000000000004">
      <c r="A365" s="21" t="s">
        <v>421</v>
      </c>
      <c r="B365" s="24">
        <v>7.3579851987297564</v>
      </c>
      <c r="C365" s="21">
        <v>90.9</v>
      </c>
      <c r="D365" s="21">
        <v>22</v>
      </c>
      <c r="E365" s="21">
        <v>22</v>
      </c>
      <c r="F365" s="22" t="s">
        <v>1598</v>
      </c>
    </row>
    <row r="366" spans="1:6" x14ac:dyDescent="0.55000000000000004">
      <c r="A366" s="21" t="s">
        <v>325</v>
      </c>
      <c r="B366" s="24">
        <v>9.639203983606059</v>
      </c>
      <c r="C366" s="21">
        <v>46.2</v>
      </c>
      <c r="D366" s="21">
        <v>10</v>
      </c>
      <c r="E366" s="21">
        <v>10</v>
      </c>
      <c r="F366" s="22" t="s">
        <v>1280</v>
      </c>
    </row>
    <row r="367" spans="1:6" x14ac:dyDescent="0.55000000000000004">
      <c r="A367" s="21" t="s">
        <v>416</v>
      </c>
      <c r="B367" s="24">
        <v>6.83392142382574</v>
      </c>
      <c r="C367" s="21">
        <v>18.7</v>
      </c>
      <c r="D367" s="21">
        <v>2</v>
      </c>
      <c r="E367" s="21">
        <v>2</v>
      </c>
      <c r="F367" s="22" t="s">
        <v>1596</v>
      </c>
    </row>
    <row r="368" spans="1:6" x14ac:dyDescent="0.55000000000000004">
      <c r="A368" s="21" t="s">
        <v>267</v>
      </c>
      <c r="B368" s="24">
        <v>12.827393821644423</v>
      </c>
      <c r="C368" s="21">
        <v>66.3</v>
      </c>
      <c r="D368" s="21">
        <v>16</v>
      </c>
      <c r="E368" s="21">
        <v>16</v>
      </c>
      <c r="F368" s="22" t="s">
        <v>1280</v>
      </c>
    </row>
    <row r="369" spans="1:6" x14ac:dyDescent="0.55000000000000004">
      <c r="A369" s="21" t="s">
        <v>398</v>
      </c>
      <c r="B369" s="24">
        <v>4.7100840202673613</v>
      </c>
      <c r="C369" s="21">
        <v>11.6</v>
      </c>
      <c r="D369" s="21">
        <v>3</v>
      </c>
      <c r="E369" s="21">
        <v>3</v>
      </c>
      <c r="F369" s="22" t="s">
        <v>1280</v>
      </c>
    </row>
    <row r="370" spans="1:6" x14ac:dyDescent="0.55000000000000004">
      <c r="A370" s="21" t="s">
        <v>507</v>
      </c>
      <c r="B370" s="24">
        <v>6.6116405038200128</v>
      </c>
      <c r="C370" s="21">
        <v>118.4</v>
      </c>
      <c r="D370" s="21">
        <v>9</v>
      </c>
      <c r="E370" s="21">
        <v>9</v>
      </c>
      <c r="F370" s="22" t="s">
        <v>1652</v>
      </c>
    </row>
    <row r="371" spans="1:6" x14ac:dyDescent="0.55000000000000004">
      <c r="A371" s="21" t="s">
        <v>710</v>
      </c>
      <c r="B371" s="24">
        <v>5.247127702908938</v>
      </c>
      <c r="C371" s="21">
        <v>118.6</v>
      </c>
      <c r="D371" s="21">
        <v>2</v>
      </c>
      <c r="E371" s="21">
        <v>2</v>
      </c>
      <c r="F371" s="22" t="s">
        <v>1280</v>
      </c>
    </row>
    <row r="372" spans="1:6" x14ac:dyDescent="0.55000000000000004">
      <c r="A372" s="21" t="s">
        <v>572</v>
      </c>
      <c r="B372" s="24">
        <v>5.8588058550414885</v>
      </c>
      <c r="C372" s="21">
        <v>44.8</v>
      </c>
      <c r="D372" s="21">
        <v>8</v>
      </c>
      <c r="E372" s="21">
        <v>8</v>
      </c>
      <c r="F372" s="22" t="s">
        <v>1695</v>
      </c>
    </row>
    <row r="373" spans="1:6" x14ac:dyDescent="0.55000000000000004">
      <c r="A373" s="21" t="s">
        <v>262</v>
      </c>
      <c r="B373" s="24">
        <v>11.122158442622377</v>
      </c>
      <c r="C373" s="21">
        <v>14.6</v>
      </c>
      <c r="D373" s="21">
        <v>7</v>
      </c>
      <c r="E373" s="21">
        <v>6</v>
      </c>
      <c r="F373" s="22" t="s">
        <v>1492</v>
      </c>
    </row>
    <row r="374" spans="1:6" x14ac:dyDescent="0.55000000000000004">
      <c r="A374" s="21" t="s">
        <v>526</v>
      </c>
      <c r="B374" s="24">
        <v>11.701386825411026</v>
      </c>
      <c r="C374" s="21">
        <v>24.6</v>
      </c>
      <c r="D374" s="21">
        <v>8</v>
      </c>
      <c r="E374" s="21">
        <v>8</v>
      </c>
      <c r="F374" s="22" t="s">
        <v>1280</v>
      </c>
    </row>
    <row r="375" spans="1:6" x14ac:dyDescent="0.55000000000000004">
      <c r="A375" s="21" t="s">
        <v>387</v>
      </c>
      <c r="B375" s="24">
        <v>10.886897614879087</v>
      </c>
      <c r="C375" s="21">
        <v>12.6</v>
      </c>
      <c r="D375" s="21">
        <v>3</v>
      </c>
      <c r="E375" s="21">
        <v>3</v>
      </c>
      <c r="F375" s="22" t="s">
        <v>1280</v>
      </c>
    </row>
    <row r="376" spans="1:6" x14ac:dyDescent="0.55000000000000004">
      <c r="A376" s="21" t="s">
        <v>718</v>
      </c>
      <c r="B376" s="24">
        <v>3.5759645816979893</v>
      </c>
      <c r="C376" s="21">
        <v>16.3</v>
      </c>
      <c r="D376" s="21">
        <v>3</v>
      </c>
      <c r="E376" s="21">
        <v>3</v>
      </c>
      <c r="F376" s="22" t="s">
        <v>1781</v>
      </c>
    </row>
    <row r="377" spans="1:6" x14ac:dyDescent="0.55000000000000004">
      <c r="A377" s="21" t="s">
        <v>324</v>
      </c>
      <c r="B377" s="24">
        <v>11.59754756351054</v>
      </c>
      <c r="C377" s="21">
        <v>59.3</v>
      </c>
      <c r="D377" s="21">
        <v>18</v>
      </c>
      <c r="E377" s="21">
        <v>18</v>
      </c>
      <c r="F377" s="22" t="s">
        <v>1535</v>
      </c>
    </row>
    <row r="378" spans="1:6" x14ac:dyDescent="0.55000000000000004">
      <c r="A378" s="21" t="s">
        <v>455</v>
      </c>
      <c r="B378" s="24">
        <v>7.5461938609243866</v>
      </c>
      <c r="C378" s="21">
        <v>35.299999999999997</v>
      </c>
      <c r="D378" s="21">
        <v>10</v>
      </c>
      <c r="E378" s="21">
        <v>10</v>
      </c>
      <c r="F378" s="22" t="s">
        <v>1617</v>
      </c>
    </row>
    <row r="379" spans="1:6" x14ac:dyDescent="0.55000000000000004">
      <c r="A379" s="21" t="s">
        <v>264</v>
      </c>
      <c r="B379" s="24">
        <v>33.471937078234816</v>
      </c>
      <c r="C379" s="21">
        <v>98</v>
      </c>
      <c r="D379" s="21">
        <v>26</v>
      </c>
      <c r="E379" s="21">
        <v>26</v>
      </c>
      <c r="F379" s="22" t="s">
        <v>1493</v>
      </c>
    </row>
    <row r="380" spans="1:6" x14ac:dyDescent="0.55000000000000004">
      <c r="A380" s="21" t="s">
        <v>546</v>
      </c>
      <c r="B380" s="24">
        <v>3.0356759221220231</v>
      </c>
      <c r="C380" s="21">
        <v>17.8</v>
      </c>
      <c r="D380" s="21">
        <v>3</v>
      </c>
      <c r="E380" s="21">
        <v>3</v>
      </c>
      <c r="F380" s="22" t="s">
        <v>1280</v>
      </c>
    </row>
    <row r="381" spans="1:6" x14ac:dyDescent="0.55000000000000004">
      <c r="A381" s="21" t="s">
        <v>305</v>
      </c>
      <c r="B381" s="24">
        <v>8.8052449114677813</v>
      </c>
      <c r="C381" s="21">
        <v>44.8</v>
      </c>
      <c r="D381" s="21">
        <v>7</v>
      </c>
      <c r="E381" s="21">
        <v>6</v>
      </c>
      <c r="F381" s="22" t="s">
        <v>1521</v>
      </c>
    </row>
    <row r="382" spans="1:6" x14ac:dyDescent="0.55000000000000004">
      <c r="A382" s="21" t="s">
        <v>501</v>
      </c>
      <c r="B382" s="24">
        <v>11.829563414319438</v>
      </c>
      <c r="C382" s="21">
        <v>11.1</v>
      </c>
      <c r="D382" s="21">
        <v>3</v>
      </c>
      <c r="E382" s="21">
        <v>3</v>
      </c>
      <c r="F382" s="22" t="s">
        <v>1647</v>
      </c>
    </row>
    <row r="383" spans="1:6" x14ac:dyDescent="0.55000000000000004">
      <c r="A383" s="21" t="s">
        <v>422</v>
      </c>
      <c r="B383" s="24">
        <v>10.521837709760192</v>
      </c>
      <c r="C383" s="21">
        <v>90.8</v>
      </c>
      <c r="D383" s="21">
        <v>20</v>
      </c>
      <c r="E383" s="21">
        <v>20</v>
      </c>
      <c r="F383" s="22" t="s">
        <v>1599</v>
      </c>
    </row>
    <row r="384" spans="1:6" x14ac:dyDescent="0.55000000000000004">
      <c r="A384" s="21" t="s">
        <v>543</v>
      </c>
      <c r="B384" s="24">
        <v>5.0232242944360141</v>
      </c>
      <c r="C384" s="21">
        <v>30.2</v>
      </c>
      <c r="D384" s="21">
        <v>6</v>
      </c>
      <c r="E384" s="21">
        <v>6</v>
      </c>
      <c r="F384" s="22" t="s">
        <v>1280</v>
      </c>
    </row>
    <row r="385" spans="1:6" x14ac:dyDescent="0.55000000000000004">
      <c r="A385" s="21" t="s">
        <v>540</v>
      </c>
      <c r="B385" s="24">
        <v>5.2081879796962554</v>
      </c>
      <c r="C385" s="21">
        <v>58</v>
      </c>
      <c r="D385" s="21">
        <v>12</v>
      </c>
      <c r="E385" s="21">
        <v>12</v>
      </c>
      <c r="F385" s="22" t="s">
        <v>1280</v>
      </c>
    </row>
    <row r="386" spans="1:6" x14ac:dyDescent="0.55000000000000004">
      <c r="A386" s="21" t="s">
        <v>683</v>
      </c>
      <c r="B386" s="24">
        <v>5.162758302614793</v>
      </c>
      <c r="C386" s="21">
        <v>73.099999999999994</v>
      </c>
      <c r="D386" s="21">
        <v>17</v>
      </c>
      <c r="E386" s="21">
        <v>17</v>
      </c>
      <c r="F386" s="22" t="s">
        <v>1759</v>
      </c>
    </row>
    <row r="387" spans="1:6" x14ac:dyDescent="0.55000000000000004">
      <c r="A387" s="21" t="s">
        <v>328</v>
      </c>
      <c r="B387" s="24">
        <v>7.9826432585998681</v>
      </c>
      <c r="C387" s="21">
        <v>69</v>
      </c>
      <c r="D387" s="21">
        <v>16</v>
      </c>
      <c r="E387" s="21">
        <v>16</v>
      </c>
      <c r="F387" s="22" t="s">
        <v>1280</v>
      </c>
    </row>
    <row r="388" spans="1:6" x14ac:dyDescent="0.55000000000000004">
      <c r="A388" s="21" t="s">
        <v>432</v>
      </c>
      <c r="B388" s="24">
        <v>9.157324908849116</v>
      </c>
      <c r="C388" s="21">
        <v>23</v>
      </c>
      <c r="D388" s="21">
        <v>8</v>
      </c>
      <c r="E388" s="21">
        <v>8</v>
      </c>
      <c r="F388" s="22" t="s">
        <v>1280</v>
      </c>
    </row>
    <row r="389" spans="1:6" x14ac:dyDescent="0.55000000000000004">
      <c r="A389" s="21" t="s">
        <v>428</v>
      </c>
      <c r="B389" s="24">
        <v>11.5115556747492</v>
      </c>
      <c r="C389" s="21">
        <v>22</v>
      </c>
      <c r="D389" s="21">
        <v>6</v>
      </c>
      <c r="E389" s="21">
        <v>3</v>
      </c>
      <c r="F389" s="22" t="s">
        <v>1604</v>
      </c>
    </row>
    <row r="390" spans="1:6" x14ac:dyDescent="0.55000000000000004">
      <c r="A390" s="21" t="s">
        <v>472</v>
      </c>
      <c r="B390" s="24">
        <v>7.6597680536280439</v>
      </c>
      <c r="C390" s="21">
        <v>28.8</v>
      </c>
      <c r="D390" s="21">
        <v>5</v>
      </c>
      <c r="E390" s="21">
        <v>5</v>
      </c>
      <c r="F390" s="22" t="s">
        <v>1280</v>
      </c>
    </row>
    <row r="391" spans="1:6" x14ac:dyDescent="0.55000000000000004">
      <c r="A391" s="21" t="s">
        <v>505</v>
      </c>
      <c r="B391" s="24">
        <v>3.6100368395090867</v>
      </c>
      <c r="C391" s="21">
        <v>37.4</v>
      </c>
      <c r="D391" s="21">
        <v>2</v>
      </c>
      <c r="E391" s="21">
        <v>2</v>
      </c>
      <c r="F391" s="22" t="s">
        <v>1651</v>
      </c>
    </row>
    <row r="392" spans="1:6" x14ac:dyDescent="0.55000000000000004">
      <c r="A392" s="21" t="s">
        <v>524</v>
      </c>
      <c r="B392" s="24">
        <v>1.3560758608816605</v>
      </c>
      <c r="C392" s="21">
        <v>279</v>
      </c>
      <c r="D392" s="21">
        <v>2</v>
      </c>
      <c r="E392" s="21">
        <v>2</v>
      </c>
      <c r="F392" s="22" t="s">
        <v>1665</v>
      </c>
    </row>
    <row r="393" spans="1:6" x14ac:dyDescent="0.55000000000000004">
      <c r="A393" s="21" t="s">
        <v>612</v>
      </c>
      <c r="B393" s="24">
        <v>8.7111405803704649</v>
      </c>
      <c r="C393" s="21">
        <v>79.8</v>
      </c>
      <c r="D393" s="21">
        <v>17</v>
      </c>
      <c r="E393" s="21">
        <v>17</v>
      </c>
      <c r="F393" s="22" t="s">
        <v>1722</v>
      </c>
    </row>
    <row r="394" spans="1:6" x14ac:dyDescent="0.55000000000000004">
      <c r="A394" s="21" t="s">
        <v>589</v>
      </c>
      <c r="B394" s="24">
        <v>9.3796058288548458</v>
      </c>
      <c r="C394" s="21">
        <v>27.2</v>
      </c>
      <c r="D394" s="21">
        <v>6</v>
      </c>
      <c r="E394" s="21">
        <v>6</v>
      </c>
      <c r="F394" s="22" t="s">
        <v>1706</v>
      </c>
    </row>
    <row r="395" spans="1:6" x14ac:dyDescent="0.55000000000000004">
      <c r="A395" s="21" t="s">
        <v>481</v>
      </c>
      <c r="B395" s="24">
        <v>8.0053580971405989</v>
      </c>
      <c r="C395" s="21">
        <v>61.5</v>
      </c>
      <c r="D395" s="21">
        <v>15</v>
      </c>
      <c r="E395" s="21">
        <v>15</v>
      </c>
      <c r="F395" s="22" t="s">
        <v>1633</v>
      </c>
    </row>
    <row r="396" spans="1:6" x14ac:dyDescent="0.55000000000000004">
      <c r="A396" s="21" t="s">
        <v>297</v>
      </c>
      <c r="B396" s="24">
        <v>5.574870373282347</v>
      </c>
      <c r="C396" s="21">
        <v>50</v>
      </c>
      <c r="D396" s="21">
        <v>7</v>
      </c>
      <c r="E396" s="21">
        <v>7</v>
      </c>
      <c r="F396" s="22" t="s">
        <v>1515</v>
      </c>
    </row>
    <row r="397" spans="1:6" x14ac:dyDescent="0.55000000000000004">
      <c r="A397" s="21" t="s">
        <v>504</v>
      </c>
      <c r="B397" s="24">
        <v>9.691123614556302</v>
      </c>
      <c r="C397" s="21">
        <v>31.8</v>
      </c>
      <c r="D397" s="21">
        <v>9</v>
      </c>
      <c r="E397" s="21">
        <v>9</v>
      </c>
      <c r="F397" s="22" t="s">
        <v>1650</v>
      </c>
    </row>
    <row r="398" spans="1:6" x14ac:dyDescent="0.55000000000000004">
      <c r="A398" s="21" t="s">
        <v>278</v>
      </c>
      <c r="B398" s="24">
        <v>3.8193378517772536</v>
      </c>
      <c r="C398" s="21">
        <v>48.8</v>
      </c>
      <c r="D398" s="21">
        <v>6</v>
      </c>
      <c r="E398" s="21">
        <v>6</v>
      </c>
      <c r="F398" s="22" t="s">
        <v>1280</v>
      </c>
    </row>
    <row r="399" spans="1:6" x14ac:dyDescent="0.55000000000000004">
      <c r="A399" s="21" t="s">
        <v>536</v>
      </c>
      <c r="B399" s="24">
        <v>7.4293746912863403</v>
      </c>
      <c r="C399" s="21">
        <v>84.5</v>
      </c>
      <c r="D399" s="21">
        <v>17</v>
      </c>
      <c r="E399" s="21">
        <v>17</v>
      </c>
      <c r="F399" s="22" t="s">
        <v>1673</v>
      </c>
    </row>
    <row r="400" spans="1:6" x14ac:dyDescent="0.55000000000000004">
      <c r="A400" s="21" t="s">
        <v>511</v>
      </c>
      <c r="B400" s="24">
        <v>6.3033676950529447</v>
      </c>
      <c r="C400" s="21">
        <v>57.3</v>
      </c>
      <c r="D400" s="21">
        <v>11</v>
      </c>
      <c r="E400" s="21">
        <v>11</v>
      </c>
      <c r="F400" s="22" t="s">
        <v>1657</v>
      </c>
    </row>
    <row r="401" spans="1:6" x14ac:dyDescent="0.55000000000000004">
      <c r="A401" s="21" t="s">
        <v>751</v>
      </c>
      <c r="B401" s="24">
        <v>3.5824545355667698</v>
      </c>
      <c r="C401" s="21">
        <v>62</v>
      </c>
      <c r="D401" s="21">
        <v>4</v>
      </c>
      <c r="E401" s="21">
        <v>4</v>
      </c>
      <c r="F401" s="22" t="s">
        <v>1280</v>
      </c>
    </row>
    <row r="402" spans="1:6" x14ac:dyDescent="0.55000000000000004">
      <c r="A402" s="21" t="s">
        <v>753</v>
      </c>
      <c r="B402" s="24">
        <v>2.9431940794919025</v>
      </c>
      <c r="C402" s="21">
        <v>83</v>
      </c>
      <c r="D402" s="21">
        <v>7</v>
      </c>
      <c r="E402" s="21">
        <v>7</v>
      </c>
      <c r="F402" s="22" t="s">
        <v>1280</v>
      </c>
    </row>
    <row r="403" spans="1:6" x14ac:dyDescent="0.55000000000000004">
      <c r="A403" s="21" t="s">
        <v>453</v>
      </c>
      <c r="B403" s="24">
        <v>7.2314310982885388</v>
      </c>
      <c r="C403" s="21">
        <v>190.5</v>
      </c>
      <c r="D403" s="21">
        <v>32</v>
      </c>
      <c r="E403" s="21">
        <v>32</v>
      </c>
      <c r="F403" s="22" t="s">
        <v>1616</v>
      </c>
    </row>
    <row r="404" spans="1:6" x14ac:dyDescent="0.55000000000000004">
      <c r="A404" s="21" t="s">
        <v>161</v>
      </c>
      <c r="B404" s="24">
        <v>2.6689935285359314</v>
      </c>
      <c r="C404" s="21">
        <v>41.2</v>
      </c>
      <c r="D404" s="21">
        <v>2</v>
      </c>
      <c r="E404" s="21">
        <v>2</v>
      </c>
      <c r="F404" s="22" t="s">
        <v>1280</v>
      </c>
    </row>
    <row r="405" spans="1:6" x14ac:dyDescent="0.55000000000000004">
      <c r="A405" s="21" t="s">
        <v>509</v>
      </c>
      <c r="B405" s="24">
        <v>7.6678804959640194</v>
      </c>
      <c r="C405" s="21">
        <v>19.899999999999999</v>
      </c>
      <c r="D405" s="21">
        <v>9</v>
      </c>
      <c r="E405" s="21">
        <v>9</v>
      </c>
      <c r="F405" s="22" t="s">
        <v>1654</v>
      </c>
    </row>
    <row r="406" spans="1:6" x14ac:dyDescent="0.55000000000000004">
      <c r="A406" s="21" t="s">
        <v>379</v>
      </c>
      <c r="B406" s="24">
        <v>12.957192899020029</v>
      </c>
      <c r="C406" s="21">
        <v>16.3</v>
      </c>
      <c r="D406" s="21">
        <v>3</v>
      </c>
      <c r="E406" s="21">
        <v>3</v>
      </c>
      <c r="F406" s="22" t="s">
        <v>1280</v>
      </c>
    </row>
    <row r="407" spans="1:6" x14ac:dyDescent="0.55000000000000004">
      <c r="A407" s="21" t="s">
        <v>615</v>
      </c>
      <c r="B407" s="24">
        <v>7.9209886968464547</v>
      </c>
      <c r="C407" s="21">
        <v>72.7</v>
      </c>
      <c r="D407" s="21">
        <v>13</v>
      </c>
      <c r="E407" s="21">
        <v>13</v>
      </c>
      <c r="F407" s="22" t="s">
        <v>1725</v>
      </c>
    </row>
    <row r="408" spans="1:6" x14ac:dyDescent="0.55000000000000004">
      <c r="A408" s="21" t="s">
        <v>245</v>
      </c>
      <c r="B408" s="24">
        <v>7.5575512801947529</v>
      </c>
      <c r="C408" s="21">
        <v>27.5</v>
      </c>
      <c r="D408" s="21">
        <v>4</v>
      </c>
      <c r="E408" s="21">
        <v>4</v>
      </c>
      <c r="F408" s="22" t="s">
        <v>1280</v>
      </c>
    </row>
    <row r="409" spans="1:6" x14ac:dyDescent="0.55000000000000004">
      <c r="A409" s="21" t="s">
        <v>622</v>
      </c>
      <c r="B409" s="24">
        <v>7.6110933996121908</v>
      </c>
      <c r="C409" s="21">
        <v>48.2</v>
      </c>
      <c r="D409" s="21">
        <v>12</v>
      </c>
      <c r="E409" s="21">
        <v>12</v>
      </c>
      <c r="F409" s="22" t="s">
        <v>1280</v>
      </c>
    </row>
    <row r="410" spans="1:6" x14ac:dyDescent="0.55000000000000004">
      <c r="A410" s="21" t="s">
        <v>291</v>
      </c>
      <c r="B410" s="24">
        <v>18.123196178569213</v>
      </c>
      <c r="C410" s="21">
        <v>66.8</v>
      </c>
      <c r="D410" s="21">
        <v>17</v>
      </c>
      <c r="E410" s="21">
        <v>17</v>
      </c>
      <c r="F410" s="22" t="s">
        <v>1510</v>
      </c>
    </row>
    <row r="411" spans="1:6" x14ac:dyDescent="0.55000000000000004">
      <c r="A411" s="21" t="s">
        <v>522</v>
      </c>
      <c r="B411" s="24">
        <v>7.7911896194708472</v>
      </c>
      <c r="C411" s="21">
        <v>54.3</v>
      </c>
      <c r="D411" s="21">
        <v>17</v>
      </c>
      <c r="E411" s="21">
        <v>17</v>
      </c>
      <c r="F411" s="22" t="s">
        <v>1663</v>
      </c>
    </row>
    <row r="412" spans="1:6" x14ac:dyDescent="0.55000000000000004">
      <c r="A412" s="21" t="s">
        <v>554</v>
      </c>
      <c r="B412" s="24">
        <v>7.5867560726042642</v>
      </c>
      <c r="C412" s="21">
        <v>59.4</v>
      </c>
      <c r="D412" s="21">
        <v>7</v>
      </c>
      <c r="E412" s="21">
        <v>7</v>
      </c>
      <c r="F412" s="22" t="s">
        <v>1684</v>
      </c>
    </row>
    <row r="413" spans="1:6" x14ac:dyDescent="0.55000000000000004">
      <c r="A413" s="21" t="s">
        <v>550</v>
      </c>
      <c r="B413" s="24">
        <v>8.4969721027007132</v>
      </c>
      <c r="C413" s="21">
        <v>31.3</v>
      </c>
      <c r="D413" s="21">
        <v>6</v>
      </c>
      <c r="E413" s="21">
        <v>6</v>
      </c>
      <c r="F413" s="22" t="s">
        <v>1682</v>
      </c>
    </row>
    <row r="414" spans="1:6" x14ac:dyDescent="0.55000000000000004">
      <c r="A414" s="21" t="s">
        <v>359</v>
      </c>
      <c r="B414" s="24">
        <v>10.473163055744338</v>
      </c>
      <c r="C414" s="21">
        <v>12.3</v>
      </c>
      <c r="D414" s="21">
        <v>4</v>
      </c>
      <c r="E414" s="21">
        <v>4</v>
      </c>
      <c r="F414" s="22" t="s">
        <v>1280</v>
      </c>
    </row>
    <row r="415" spans="1:6" x14ac:dyDescent="0.55000000000000004">
      <c r="A415" s="21" t="s">
        <v>771</v>
      </c>
      <c r="B415" s="24">
        <v>4.9323649402730885</v>
      </c>
      <c r="C415" s="21">
        <v>27.4</v>
      </c>
      <c r="D415" s="21">
        <v>2</v>
      </c>
      <c r="E415" s="21">
        <v>2</v>
      </c>
      <c r="F415" s="22" t="s">
        <v>1305</v>
      </c>
    </row>
    <row r="416" spans="1:6" x14ac:dyDescent="0.55000000000000004">
      <c r="A416" s="21" t="s">
        <v>438</v>
      </c>
      <c r="B416" s="24">
        <v>11.957740003227851</v>
      </c>
      <c r="C416" s="21">
        <v>25.4</v>
      </c>
      <c r="D416" s="21">
        <v>4</v>
      </c>
      <c r="E416" s="21">
        <v>4</v>
      </c>
      <c r="F416" s="22" t="s">
        <v>1608</v>
      </c>
    </row>
    <row r="417" spans="1:6" x14ac:dyDescent="0.55000000000000004">
      <c r="A417" s="21" t="s">
        <v>570</v>
      </c>
      <c r="B417" s="24">
        <v>3.7203660552783528</v>
      </c>
      <c r="C417" s="21">
        <v>27</v>
      </c>
      <c r="D417" s="21">
        <v>2</v>
      </c>
      <c r="E417" s="21">
        <v>2</v>
      </c>
      <c r="F417" s="22" t="s">
        <v>1693</v>
      </c>
    </row>
    <row r="418" spans="1:6" x14ac:dyDescent="0.55000000000000004">
      <c r="A418" s="21" t="s">
        <v>485</v>
      </c>
      <c r="B418" s="24">
        <v>7.8382417850195045</v>
      </c>
      <c r="C418" s="21">
        <v>17.100000000000001</v>
      </c>
      <c r="D418" s="21">
        <v>3</v>
      </c>
      <c r="E418" s="21">
        <v>3</v>
      </c>
      <c r="F418" s="22" t="s">
        <v>1280</v>
      </c>
    </row>
    <row r="419" spans="1:6" x14ac:dyDescent="0.55000000000000004">
      <c r="A419" s="21" t="s">
        <v>564</v>
      </c>
      <c r="B419" s="24">
        <v>11.052391438532988</v>
      </c>
      <c r="C419" s="21">
        <v>23.2</v>
      </c>
      <c r="D419" s="21">
        <v>6</v>
      </c>
      <c r="E419" s="21">
        <v>6</v>
      </c>
      <c r="F419" s="22" t="s">
        <v>1689</v>
      </c>
    </row>
    <row r="420" spans="1:6" x14ac:dyDescent="0.55000000000000004">
      <c r="A420" s="21" t="s">
        <v>350</v>
      </c>
      <c r="B420" s="24">
        <v>11.427186274455055</v>
      </c>
      <c r="C420" s="21">
        <v>35.299999999999997</v>
      </c>
      <c r="D420" s="21">
        <v>6</v>
      </c>
      <c r="E420" s="21">
        <v>6</v>
      </c>
      <c r="F420" s="22" t="s">
        <v>1551</v>
      </c>
    </row>
    <row r="421" spans="1:6" x14ac:dyDescent="0.55000000000000004">
      <c r="A421" s="21" t="s">
        <v>333</v>
      </c>
      <c r="B421" s="24">
        <v>8.5456467567165664</v>
      </c>
      <c r="C421" s="21">
        <v>37.1</v>
      </c>
      <c r="D421" s="21">
        <v>9</v>
      </c>
      <c r="E421" s="21">
        <v>9</v>
      </c>
      <c r="F421" s="22" t="s">
        <v>1280</v>
      </c>
    </row>
    <row r="422" spans="1:6" x14ac:dyDescent="0.55000000000000004">
      <c r="A422" s="21" t="s">
        <v>430</v>
      </c>
      <c r="B422" s="24">
        <v>4.8544854938477249</v>
      </c>
      <c r="C422" s="21">
        <v>70.8</v>
      </c>
      <c r="D422" s="21">
        <v>3</v>
      </c>
      <c r="E422" s="21">
        <v>3</v>
      </c>
      <c r="F422" s="22" t="s">
        <v>1280</v>
      </c>
    </row>
    <row r="423" spans="1:6" x14ac:dyDescent="0.55000000000000004">
      <c r="A423" s="21" t="s">
        <v>782</v>
      </c>
      <c r="B423" s="24">
        <v>2.0946326111488678</v>
      </c>
      <c r="C423" s="21">
        <v>143.80000000000001</v>
      </c>
      <c r="D423" s="21">
        <v>4</v>
      </c>
      <c r="E423" s="21">
        <v>4</v>
      </c>
      <c r="F423" s="22" t="s">
        <v>1280</v>
      </c>
    </row>
    <row r="424" spans="1:6" x14ac:dyDescent="0.55000000000000004">
      <c r="A424" s="21" t="s">
        <v>457</v>
      </c>
      <c r="B424" s="24">
        <v>7.3093105447139033</v>
      </c>
      <c r="C424" s="21">
        <v>29.3</v>
      </c>
      <c r="D424" s="21">
        <v>7</v>
      </c>
      <c r="E424" s="21">
        <v>7</v>
      </c>
      <c r="F424" s="22" t="s">
        <v>1280</v>
      </c>
    </row>
    <row r="425" spans="1:6" x14ac:dyDescent="0.55000000000000004">
      <c r="A425" s="21" t="s">
        <v>396</v>
      </c>
      <c r="B425" s="24">
        <v>5.0621640176486968</v>
      </c>
      <c r="C425" s="21">
        <v>37</v>
      </c>
      <c r="D425" s="21">
        <v>7</v>
      </c>
      <c r="E425" s="21">
        <v>7</v>
      </c>
      <c r="F425" s="22" t="s">
        <v>1581</v>
      </c>
    </row>
    <row r="426" spans="1:6" x14ac:dyDescent="0.55000000000000004">
      <c r="A426" s="21" t="s">
        <v>364</v>
      </c>
      <c r="B426" s="24">
        <v>9.8582399266773972</v>
      </c>
      <c r="C426" s="21">
        <v>29.3</v>
      </c>
      <c r="D426" s="21">
        <v>9</v>
      </c>
      <c r="E426" s="21">
        <v>9</v>
      </c>
      <c r="F426" s="22" t="s">
        <v>1561</v>
      </c>
    </row>
    <row r="427" spans="1:6" x14ac:dyDescent="0.55000000000000004">
      <c r="A427" s="21" t="s">
        <v>375</v>
      </c>
      <c r="B427" s="24">
        <v>11.475860928470908</v>
      </c>
      <c r="C427" s="21">
        <v>53.2</v>
      </c>
      <c r="D427" s="21">
        <v>14</v>
      </c>
      <c r="E427" s="21">
        <v>14</v>
      </c>
      <c r="F427" s="22" t="s">
        <v>1280</v>
      </c>
    </row>
    <row r="428" spans="1:6" x14ac:dyDescent="0.55000000000000004">
      <c r="A428" s="21" t="s">
        <v>414</v>
      </c>
      <c r="B428" s="24">
        <v>7.7700972693973105</v>
      </c>
      <c r="C428" s="21">
        <v>40.5</v>
      </c>
      <c r="D428" s="21">
        <v>9</v>
      </c>
      <c r="E428" s="21">
        <v>9</v>
      </c>
      <c r="F428" s="22" t="s">
        <v>1280</v>
      </c>
    </row>
    <row r="429" spans="1:6" x14ac:dyDescent="0.55000000000000004">
      <c r="A429" s="21" t="s">
        <v>390</v>
      </c>
      <c r="B429" s="24">
        <v>4.9112725901995526</v>
      </c>
      <c r="C429" s="21">
        <v>33.5</v>
      </c>
      <c r="D429" s="21">
        <v>4</v>
      </c>
      <c r="E429" s="21">
        <v>4</v>
      </c>
      <c r="F429" s="22" t="s">
        <v>1577</v>
      </c>
    </row>
    <row r="430" spans="1:6" x14ac:dyDescent="0.55000000000000004">
      <c r="A430" s="21" t="s">
        <v>296</v>
      </c>
      <c r="B430" s="24">
        <v>8.5910764337980297</v>
      </c>
      <c r="C430" s="21">
        <v>61.2</v>
      </c>
      <c r="D430" s="21">
        <v>10</v>
      </c>
      <c r="E430" s="21">
        <v>10</v>
      </c>
      <c r="F430" s="22" t="s">
        <v>1514</v>
      </c>
    </row>
    <row r="431" spans="1:6" x14ac:dyDescent="0.55000000000000004">
      <c r="A431" s="21" t="s">
        <v>425</v>
      </c>
      <c r="B431" s="24">
        <v>4.646806970046752</v>
      </c>
      <c r="C431" s="21">
        <v>26.2</v>
      </c>
      <c r="D431" s="21">
        <v>2</v>
      </c>
      <c r="E431" s="21">
        <v>2</v>
      </c>
      <c r="F431" s="22" t="s">
        <v>1280</v>
      </c>
    </row>
    <row r="432" spans="1:6" x14ac:dyDescent="0.55000000000000004">
      <c r="A432" s="21" t="s">
        <v>758</v>
      </c>
      <c r="B432" s="24">
        <v>7.4975192069085344</v>
      </c>
      <c r="C432" s="21">
        <v>48.6</v>
      </c>
      <c r="D432" s="21">
        <v>9</v>
      </c>
      <c r="E432" s="21">
        <v>9</v>
      </c>
      <c r="F432" s="22" t="s">
        <v>1364</v>
      </c>
    </row>
    <row r="433" spans="1:6" x14ac:dyDescent="0.55000000000000004">
      <c r="A433" s="21" t="s">
        <v>582</v>
      </c>
      <c r="B433" s="24">
        <v>7.0821621593065895</v>
      </c>
      <c r="C433" s="21">
        <v>72.2</v>
      </c>
      <c r="D433" s="21">
        <v>11</v>
      </c>
      <c r="E433" s="21">
        <v>11</v>
      </c>
      <c r="F433" s="22" t="s">
        <v>1677</v>
      </c>
    </row>
    <row r="434" spans="1:6" x14ac:dyDescent="0.55000000000000004">
      <c r="A434" s="21" t="s">
        <v>713</v>
      </c>
      <c r="B434" s="24">
        <v>4.6938591355954102</v>
      </c>
      <c r="C434" s="21">
        <v>66.8</v>
      </c>
      <c r="D434" s="21">
        <v>10</v>
      </c>
      <c r="E434" s="21">
        <v>10</v>
      </c>
      <c r="F434" s="22" t="s">
        <v>1280</v>
      </c>
    </row>
    <row r="435" spans="1:6" x14ac:dyDescent="0.55000000000000004">
      <c r="A435" s="21" t="s">
        <v>339</v>
      </c>
      <c r="B435" s="24">
        <v>6.0291671440969727</v>
      </c>
      <c r="C435" s="21">
        <v>59.2</v>
      </c>
      <c r="D435" s="21">
        <v>12</v>
      </c>
      <c r="E435" s="21">
        <v>12</v>
      </c>
      <c r="F435" s="22" t="s">
        <v>1543</v>
      </c>
    </row>
    <row r="436" spans="1:6" x14ac:dyDescent="0.55000000000000004">
      <c r="A436" s="21" t="s">
        <v>649</v>
      </c>
      <c r="B436" s="24">
        <v>4.3839638383611472</v>
      </c>
      <c r="C436" s="21">
        <v>107.3</v>
      </c>
      <c r="D436" s="21">
        <v>13</v>
      </c>
      <c r="E436" s="21">
        <v>13</v>
      </c>
      <c r="F436" s="22" t="s">
        <v>1280</v>
      </c>
    </row>
    <row r="437" spans="1:6" x14ac:dyDescent="0.55000000000000004">
      <c r="A437" s="21" t="s">
        <v>638</v>
      </c>
      <c r="B437" s="24">
        <v>6.3909820722814796</v>
      </c>
      <c r="C437" s="21">
        <v>11.4</v>
      </c>
      <c r="D437" s="21">
        <v>3</v>
      </c>
      <c r="E437" s="21">
        <v>3</v>
      </c>
      <c r="F437" s="22" t="s">
        <v>1734</v>
      </c>
    </row>
    <row r="438" spans="1:6" x14ac:dyDescent="0.55000000000000004">
      <c r="A438" s="21" t="s">
        <v>562</v>
      </c>
      <c r="B438" s="24">
        <v>9.2335818668072864</v>
      </c>
      <c r="C438" s="21">
        <v>13.6</v>
      </c>
      <c r="D438" s="21">
        <v>3</v>
      </c>
      <c r="E438" s="21">
        <v>3</v>
      </c>
      <c r="F438" s="22" t="s">
        <v>1687</v>
      </c>
    </row>
    <row r="439" spans="1:6" x14ac:dyDescent="0.55000000000000004">
      <c r="A439" s="21" t="s">
        <v>795</v>
      </c>
      <c r="B439" s="24">
        <v>4.8301481668397983</v>
      </c>
      <c r="C439" s="21">
        <v>18.899999999999999</v>
      </c>
      <c r="D439" s="21">
        <v>5</v>
      </c>
      <c r="E439" s="21">
        <v>2</v>
      </c>
      <c r="F439" s="22" t="s">
        <v>1823</v>
      </c>
    </row>
    <row r="440" spans="1:6" x14ac:dyDescent="0.55000000000000004">
      <c r="A440" s="21" t="s">
        <v>443</v>
      </c>
      <c r="B440" s="24">
        <v>4.1600604298882242</v>
      </c>
      <c r="C440" s="21">
        <v>242.6</v>
      </c>
      <c r="D440" s="21">
        <v>3</v>
      </c>
      <c r="E440" s="21">
        <v>3</v>
      </c>
      <c r="F440" s="22" t="s">
        <v>1610</v>
      </c>
    </row>
    <row r="441" spans="1:6" x14ac:dyDescent="0.55000000000000004">
      <c r="A441" s="21" t="s">
        <v>659</v>
      </c>
      <c r="B441" s="24">
        <v>3.9053297405385941</v>
      </c>
      <c r="C441" s="21">
        <v>9.8000000000000007</v>
      </c>
      <c r="D441" s="21">
        <v>3</v>
      </c>
      <c r="E441" s="21">
        <v>3</v>
      </c>
      <c r="F441" s="22" t="s">
        <v>1280</v>
      </c>
    </row>
    <row r="442" spans="1:6" x14ac:dyDescent="0.55000000000000004">
      <c r="A442" s="21" t="s">
        <v>385</v>
      </c>
      <c r="B442" s="24">
        <v>4.284992041862246</v>
      </c>
      <c r="C442" s="21">
        <v>67.2</v>
      </c>
      <c r="D442" s="21">
        <v>6</v>
      </c>
      <c r="E442" s="21">
        <v>6</v>
      </c>
      <c r="F442" s="22" t="s">
        <v>1575</v>
      </c>
    </row>
    <row r="443" spans="1:6" x14ac:dyDescent="0.55000000000000004">
      <c r="A443" s="21" t="s">
        <v>128</v>
      </c>
      <c r="B443" s="24">
        <v>7.5494388378587773</v>
      </c>
      <c r="C443" s="21">
        <v>93.2</v>
      </c>
      <c r="D443" s="21">
        <v>22</v>
      </c>
      <c r="E443" s="21">
        <v>22</v>
      </c>
      <c r="F443" s="22" t="s">
        <v>1280</v>
      </c>
    </row>
    <row r="444" spans="1:6" x14ac:dyDescent="0.55000000000000004">
      <c r="A444" s="21" t="s">
        <v>433</v>
      </c>
      <c r="B444" s="24">
        <v>8.7533252805175383</v>
      </c>
      <c r="C444" s="21">
        <v>60.6</v>
      </c>
      <c r="D444" s="21">
        <v>11</v>
      </c>
      <c r="E444" s="21">
        <v>11</v>
      </c>
      <c r="F444" s="22" t="s">
        <v>1606</v>
      </c>
    </row>
    <row r="445" spans="1:6" x14ac:dyDescent="0.55000000000000004">
      <c r="A445" s="21" t="s">
        <v>397</v>
      </c>
      <c r="B445" s="24">
        <v>8.6624659263546135</v>
      </c>
      <c r="C445" s="21">
        <v>11.6</v>
      </c>
      <c r="D445" s="21">
        <v>2</v>
      </c>
      <c r="E445" s="21">
        <v>2</v>
      </c>
      <c r="F445" s="22" t="s">
        <v>1280</v>
      </c>
    </row>
    <row r="446" spans="1:6" x14ac:dyDescent="0.55000000000000004">
      <c r="A446" s="21" t="s">
        <v>306</v>
      </c>
      <c r="B446" s="24">
        <v>5.542420603938444</v>
      </c>
      <c r="C446" s="21">
        <v>259</v>
      </c>
      <c r="D446" s="21">
        <v>26</v>
      </c>
      <c r="E446" s="21">
        <v>26</v>
      </c>
      <c r="F446" s="22" t="s">
        <v>1522</v>
      </c>
    </row>
    <row r="447" spans="1:6" x14ac:dyDescent="0.55000000000000004">
      <c r="A447" s="21" t="s">
        <v>478</v>
      </c>
      <c r="B447" s="24">
        <v>6.3195925797248957</v>
      </c>
      <c r="C447" s="21">
        <v>80</v>
      </c>
      <c r="D447" s="21">
        <v>9</v>
      </c>
      <c r="E447" s="21">
        <v>9</v>
      </c>
      <c r="F447" s="22" t="s">
        <v>1630</v>
      </c>
    </row>
    <row r="448" spans="1:6" x14ac:dyDescent="0.55000000000000004">
      <c r="A448" s="21" t="s">
        <v>644</v>
      </c>
      <c r="B448" s="24">
        <v>2.4678049586037396</v>
      </c>
      <c r="C448" s="21">
        <v>30.2</v>
      </c>
      <c r="D448" s="21">
        <v>3</v>
      </c>
      <c r="E448" s="21">
        <v>3</v>
      </c>
      <c r="F448" s="22" t="s">
        <v>1280</v>
      </c>
    </row>
    <row r="449" spans="1:6" x14ac:dyDescent="0.55000000000000004">
      <c r="A449" s="21" t="s">
        <v>754</v>
      </c>
      <c r="B449" s="24">
        <v>5.610565119560639</v>
      </c>
      <c r="C449" s="21">
        <v>77.599999999999994</v>
      </c>
      <c r="D449" s="21">
        <v>7</v>
      </c>
      <c r="E449" s="21">
        <v>7</v>
      </c>
      <c r="F449" s="22" t="s">
        <v>1803</v>
      </c>
    </row>
    <row r="450" spans="1:6" x14ac:dyDescent="0.55000000000000004">
      <c r="A450" s="21" t="s">
        <v>739</v>
      </c>
      <c r="B450" s="24">
        <v>3.8517876211211557</v>
      </c>
      <c r="C450" s="21">
        <v>26.1</v>
      </c>
      <c r="D450" s="21">
        <v>2</v>
      </c>
      <c r="E450" s="21">
        <v>2</v>
      </c>
      <c r="F450" s="22" t="s">
        <v>1280</v>
      </c>
    </row>
    <row r="451" spans="1:6" x14ac:dyDescent="0.55000000000000004">
      <c r="A451" s="21" t="s">
        <v>411</v>
      </c>
      <c r="B451" s="24">
        <v>9.8193002034647154</v>
      </c>
      <c r="C451" s="21">
        <v>21.3</v>
      </c>
      <c r="D451" s="21">
        <v>7</v>
      </c>
      <c r="E451" s="21">
        <v>7</v>
      </c>
      <c r="F451" s="22" t="s">
        <v>1593</v>
      </c>
    </row>
    <row r="452" spans="1:6" x14ac:dyDescent="0.55000000000000004">
      <c r="A452" s="21" t="s">
        <v>767</v>
      </c>
      <c r="B452" s="24">
        <v>7.3239129409186594</v>
      </c>
      <c r="C452" s="21">
        <v>51.5</v>
      </c>
      <c r="D452" s="21">
        <v>6</v>
      </c>
      <c r="E452" s="21">
        <v>5</v>
      </c>
      <c r="F452" s="22" t="s">
        <v>1810</v>
      </c>
    </row>
    <row r="453" spans="1:6" x14ac:dyDescent="0.55000000000000004">
      <c r="A453" s="21" t="s">
        <v>610</v>
      </c>
      <c r="B453" s="24">
        <v>6.0324121210313635</v>
      </c>
      <c r="C453" s="21">
        <v>133.9</v>
      </c>
      <c r="D453" s="21">
        <v>13</v>
      </c>
      <c r="E453" s="21">
        <v>11</v>
      </c>
      <c r="F453" s="22" t="s">
        <v>1720</v>
      </c>
    </row>
    <row r="454" spans="1:6" x14ac:dyDescent="0.55000000000000004">
      <c r="A454" s="21" t="s">
        <v>354</v>
      </c>
      <c r="B454" s="24">
        <v>8.2941610443013261</v>
      </c>
      <c r="C454" s="21">
        <v>36.1</v>
      </c>
      <c r="D454" s="21">
        <v>9</v>
      </c>
      <c r="E454" s="21">
        <v>9</v>
      </c>
      <c r="F454" s="22" t="s">
        <v>1555</v>
      </c>
    </row>
    <row r="455" spans="1:6" x14ac:dyDescent="0.55000000000000004">
      <c r="A455" s="21" t="s">
        <v>592</v>
      </c>
      <c r="B455" s="24">
        <v>6.8517687969648859</v>
      </c>
      <c r="C455" s="21">
        <v>42.9</v>
      </c>
      <c r="D455" s="21">
        <v>12</v>
      </c>
      <c r="E455" s="21">
        <v>12</v>
      </c>
      <c r="F455" s="22" t="s">
        <v>1709</v>
      </c>
    </row>
    <row r="456" spans="1:6" x14ac:dyDescent="0.55000000000000004">
      <c r="A456" s="21" t="s">
        <v>590</v>
      </c>
      <c r="B456" s="24">
        <v>8.0296954241485263</v>
      </c>
      <c r="C456" s="21">
        <v>25.5</v>
      </c>
      <c r="D456" s="21">
        <v>6</v>
      </c>
      <c r="E456" s="21">
        <v>6</v>
      </c>
      <c r="F456" s="22" t="s">
        <v>1707</v>
      </c>
    </row>
    <row r="457" spans="1:6" x14ac:dyDescent="0.55000000000000004">
      <c r="A457" s="21" t="s">
        <v>557</v>
      </c>
      <c r="B457" s="24">
        <v>8.0572777280908419</v>
      </c>
      <c r="C457" s="21">
        <v>33.799999999999997</v>
      </c>
      <c r="D457" s="21">
        <v>7</v>
      </c>
      <c r="E457" s="21">
        <v>7</v>
      </c>
      <c r="F457" s="22" t="s">
        <v>1280</v>
      </c>
    </row>
    <row r="458" spans="1:6" x14ac:dyDescent="0.55000000000000004">
      <c r="A458" s="21" t="s">
        <v>820</v>
      </c>
      <c r="B458" s="24">
        <v>2.2276766654588656</v>
      </c>
      <c r="C458" s="21">
        <v>41.6</v>
      </c>
      <c r="D458" s="21">
        <v>3</v>
      </c>
      <c r="E458" s="21">
        <v>3</v>
      </c>
      <c r="F458" s="22" t="s">
        <v>1836</v>
      </c>
    </row>
    <row r="459" spans="1:6" x14ac:dyDescent="0.55000000000000004">
      <c r="A459" s="21" t="s">
        <v>65</v>
      </c>
      <c r="B459" s="24">
        <v>208.65201688128923</v>
      </c>
      <c r="C459" s="21">
        <v>49.9</v>
      </c>
      <c r="D459" s="21">
        <v>5</v>
      </c>
      <c r="E459" s="21">
        <v>5</v>
      </c>
      <c r="F459" s="22" t="s">
        <v>1332</v>
      </c>
    </row>
    <row r="460" spans="1:6" x14ac:dyDescent="0.55000000000000004">
      <c r="A460" s="21" t="s">
        <v>823</v>
      </c>
      <c r="B460" s="24">
        <v>4.8544854938477249</v>
      </c>
      <c r="C460" s="21">
        <v>52.6</v>
      </c>
      <c r="D460" s="21">
        <v>6</v>
      </c>
      <c r="E460" s="21">
        <v>6</v>
      </c>
      <c r="F460" s="22" t="s">
        <v>1838</v>
      </c>
    </row>
    <row r="461" spans="1:6" x14ac:dyDescent="0.55000000000000004">
      <c r="A461" s="21" t="s">
        <v>495</v>
      </c>
      <c r="B461" s="24">
        <v>9.8030753187927644</v>
      </c>
      <c r="C461" s="21">
        <v>26</v>
      </c>
      <c r="D461" s="21">
        <v>9</v>
      </c>
      <c r="E461" s="21">
        <v>9</v>
      </c>
      <c r="F461" s="22" t="s">
        <v>1642</v>
      </c>
    </row>
    <row r="462" spans="1:6" x14ac:dyDescent="0.55000000000000004">
      <c r="A462" s="21" t="s">
        <v>825</v>
      </c>
      <c r="B462" s="24">
        <v>3.4656353659287231</v>
      </c>
      <c r="C462" s="21">
        <v>39.200000000000003</v>
      </c>
      <c r="D462" s="21">
        <v>2</v>
      </c>
      <c r="E462" s="21">
        <v>2</v>
      </c>
      <c r="F462" s="22" t="s">
        <v>1280</v>
      </c>
    </row>
    <row r="463" spans="1:6" x14ac:dyDescent="0.55000000000000004">
      <c r="A463" s="21" t="s">
        <v>586</v>
      </c>
      <c r="B463" s="24">
        <v>5.4483162728411294</v>
      </c>
      <c r="C463" s="21">
        <v>81.2</v>
      </c>
      <c r="D463" s="21">
        <v>8</v>
      </c>
      <c r="E463" s="21">
        <v>8</v>
      </c>
      <c r="F463" s="22" t="s">
        <v>1703</v>
      </c>
    </row>
    <row r="464" spans="1:6" x14ac:dyDescent="0.55000000000000004">
      <c r="A464" s="21" t="s">
        <v>574</v>
      </c>
      <c r="B464" s="24">
        <v>7.8771815082321863</v>
      </c>
      <c r="C464" s="21">
        <v>45.8</v>
      </c>
      <c r="D464" s="21">
        <v>8</v>
      </c>
      <c r="E464" s="21">
        <v>8</v>
      </c>
      <c r="F464" s="22" t="s">
        <v>1697</v>
      </c>
    </row>
    <row r="465" spans="1:6" x14ac:dyDescent="0.55000000000000004">
      <c r="A465" s="21" t="s">
        <v>828</v>
      </c>
      <c r="B465" s="24">
        <v>4.2914819957310266</v>
      </c>
      <c r="C465" s="21">
        <v>29.9</v>
      </c>
      <c r="D465" s="21">
        <v>7</v>
      </c>
      <c r="E465" s="21">
        <v>7</v>
      </c>
      <c r="F465" s="22" t="s">
        <v>1840</v>
      </c>
    </row>
    <row r="466" spans="1:6" x14ac:dyDescent="0.55000000000000004">
      <c r="A466" s="21" t="s">
        <v>515</v>
      </c>
      <c r="B466" s="24">
        <v>6.4769739610428196</v>
      </c>
      <c r="C466" s="21">
        <v>15.5</v>
      </c>
      <c r="D466" s="21">
        <v>7</v>
      </c>
      <c r="E466" s="21">
        <v>7</v>
      </c>
      <c r="F466" s="22" t="s">
        <v>1280</v>
      </c>
    </row>
    <row r="467" spans="1:6" x14ac:dyDescent="0.55000000000000004">
      <c r="A467" s="21" t="s">
        <v>476</v>
      </c>
      <c r="B467" s="24">
        <v>7.898273858305723</v>
      </c>
      <c r="C467" s="21">
        <v>67.400000000000006</v>
      </c>
      <c r="D467" s="21">
        <v>16</v>
      </c>
      <c r="E467" s="21">
        <v>16</v>
      </c>
      <c r="F467" s="22" t="s">
        <v>1629</v>
      </c>
    </row>
    <row r="468" spans="1:6" x14ac:dyDescent="0.55000000000000004">
      <c r="A468" s="21" t="s">
        <v>667</v>
      </c>
      <c r="B468" s="24">
        <v>3.734968451483109</v>
      </c>
      <c r="C468" s="21">
        <v>54.1</v>
      </c>
      <c r="D468" s="21">
        <v>4</v>
      </c>
      <c r="E468" s="21">
        <v>4</v>
      </c>
      <c r="F468" s="22" t="s">
        <v>1749</v>
      </c>
    </row>
    <row r="469" spans="1:6" x14ac:dyDescent="0.55000000000000004">
      <c r="A469" s="21" t="s">
        <v>565</v>
      </c>
      <c r="B469" s="24">
        <v>6.1346288944646545</v>
      </c>
      <c r="C469" s="21">
        <v>46.8</v>
      </c>
      <c r="D469" s="21">
        <v>7</v>
      </c>
      <c r="E469" s="21">
        <v>7</v>
      </c>
      <c r="F469" s="22" t="s">
        <v>1690</v>
      </c>
    </row>
    <row r="470" spans="1:6" x14ac:dyDescent="0.55000000000000004">
      <c r="A470" s="21" t="s">
        <v>583</v>
      </c>
      <c r="B470" s="24">
        <v>6.9620980127341525</v>
      </c>
      <c r="C470" s="21">
        <v>68.3</v>
      </c>
      <c r="D470" s="21">
        <v>16</v>
      </c>
      <c r="E470" s="21">
        <v>16</v>
      </c>
      <c r="F470" s="22" t="s">
        <v>1702</v>
      </c>
    </row>
    <row r="471" spans="1:6" x14ac:dyDescent="0.55000000000000004">
      <c r="A471" s="21" t="s">
        <v>351</v>
      </c>
      <c r="B471" s="24">
        <v>4.2038676185024917</v>
      </c>
      <c r="C471" s="21">
        <v>39.700000000000003</v>
      </c>
      <c r="D471" s="21">
        <v>3</v>
      </c>
      <c r="E471" s="21">
        <v>3</v>
      </c>
      <c r="F471" s="22" t="s">
        <v>1552</v>
      </c>
    </row>
    <row r="472" spans="1:6" x14ac:dyDescent="0.55000000000000004">
      <c r="A472" s="21" t="s">
        <v>734</v>
      </c>
      <c r="B472" s="24">
        <v>6.9231582895214707</v>
      </c>
      <c r="C472" s="21">
        <v>51.6</v>
      </c>
      <c r="D472" s="21">
        <v>8</v>
      </c>
      <c r="E472" s="21">
        <v>8</v>
      </c>
      <c r="F472" s="22" t="s">
        <v>1280</v>
      </c>
    </row>
    <row r="473" spans="1:6" x14ac:dyDescent="0.55000000000000004">
      <c r="A473" s="21" t="s">
        <v>703</v>
      </c>
      <c r="B473" s="24">
        <v>4.3580040228860257</v>
      </c>
      <c r="C473" s="21">
        <v>51.6</v>
      </c>
      <c r="D473" s="21">
        <v>2</v>
      </c>
      <c r="E473" s="21">
        <v>2</v>
      </c>
      <c r="F473" s="22" t="s">
        <v>1772</v>
      </c>
    </row>
    <row r="474" spans="1:6" x14ac:dyDescent="0.55000000000000004">
      <c r="A474" s="21" t="s">
        <v>391</v>
      </c>
      <c r="B474" s="24">
        <v>4.5381002427446804</v>
      </c>
      <c r="C474" s="21">
        <v>40.1</v>
      </c>
      <c r="D474" s="21">
        <v>3</v>
      </c>
      <c r="E474" s="21">
        <v>3</v>
      </c>
      <c r="F474" s="22" t="s">
        <v>1578</v>
      </c>
    </row>
    <row r="475" spans="1:6" x14ac:dyDescent="0.55000000000000004">
      <c r="A475" s="21" t="s">
        <v>839</v>
      </c>
      <c r="B475" s="24">
        <v>4.1535704760194436</v>
      </c>
      <c r="C475" s="21">
        <v>16.3</v>
      </c>
      <c r="D475" s="21">
        <v>3</v>
      </c>
      <c r="E475" s="21">
        <v>3</v>
      </c>
      <c r="F475" s="22" t="s">
        <v>1280</v>
      </c>
    </row>
    <row r="476" spans="1:6" x14ac:dyDescent="0.55000000000000004">
      <c r="A476" s="21" t="s">
        <v>779</v>
      </c>
      <c r="B476" s="24">
        <v>5.4629186690458855</v>
      </c>
      <c r="C476" s="21">
        <v>41.3</v>
      </c>
      <c r="D476" s="21">
        <v>4</v>
      </c>
      <c r="E476" s="21">
        <v>4</v>
      </c>
      <c r="F476" s="22" t="s">
        <v>1280</v>
      </c>
    </row>
    <row r="477" spans="1:6" x14ac:dyDescent="0.55000000000000004">
      <c r="A477" s="21" t="s">
        <v>552</v>
      </c>
      <c r="B477" s="24">
        <v>6.6311103654263528</v>
      </c>
      <c r="C477" s="21">
        <v>21.8</v>
      </c>
      <c r="D477" s="21">
        <v>2</v>
      </c>
      <c r="E477" s="21">
        <v>2</v>
      </c>
      <c r="F477" s="22" t="s">
        <v>1280</v>
      </c>
    </row>
    <row r="478" spans="1:6" x14ac:dyDescent="0.55000000000000004">
      <c r="A478" s="21" t="s">
        <v>640</v>
      </c>
      <c r="B478" s="24">
        <v>8.7825300729270506</v>
      </c>
      <c r="C478" s="21">
        <v>42.7</v>
      </c>
      <c r="D478" s="21">
        <v>9</v>
      </c>
      <c r="E478" s="21">
        <v>9</v>
      </c>
      <c r="F478" s="22" t="s">
        <v>1735</v>
      </c>
    </row>
    <row r="479" spans="1:6" x14ac:dyDescent="0.55000000000000004">
      <c r="A479" s="21" t="s">
        <v>618</v>
      </c>
      <c r="B479" s="24">
        <v>3.7917555478349372</v>
      </c>
      <c r="C479" s="21">
        <v>23.4</v>
      </c>
      <c r="D479" s="21">
        <v>6</v>
      </c>
      <c r="E479" s="21">
        <v>6</v>
      </c>
      <c r="F479" s="22" t="s">
        <v>1280</v>
      </c>
    </row>
    <row r="480" spans="1:6" x14ac:dyDescent="0.55000000000000004">
      <c r="A480" s="21" t="s">
        <v>584</v>
      </c>
      <c r="B480" s="24">
        <v>5.4191114804316172</v>
      </c>
      <c r="C480" s="21">
        <v>51.8</v>
      </c>
      <c r="D480" s="21">
        <v>7</v>
      </c>
      <c r="E480" s="21">
        <v>7</v>
      </c>
      <c r="F480" s="22" t="s">
        <v>1280</v>
      </c>
    </row>
    <row r="481" spans="1:6" x14ac:dyDescent="0.55000000000000004">
      <c r="A481" s="21" t="s">
        <v>225</v>
      </c>
      <c r="B481" s="24">
        <v>5.9594001400075838</v>
      </c>
      <c r="C481" s="21">
        <v>55.3</v>
      </c>
      <c r="D481" s="21">
        <v>6</v>
      </c>
      <c r="E481" s="21">
        <v>6</v>
      </c>
      <c r="F481" s="22" t="s">
        <v>1464</v>
      </c>
    </row>
    <row r="482" spans="1:6" x14ac:dyDescent="0.55000000000000004">
      <c r="A482" s="21" t="s">
        <v>654</v>
      </c>
      <c r="B482" s="24">
        <v>3.2579568421277507</v>
      </c>
      <c r="C482" s="21">
        <v>42.7</v>
      </c>
      <c r="D482" s="21">
        <v>5</v>
      </c>
      <c r="E482" s="21">
        <v>5</v>
      </c>
      <c r="F482" s="22" t="s">
        <v>1744</v>
      </c>
    </row>
    <row r="483" spans="1:6" x14ac:dyDescent="0.55000000000000004">
      <c r="A483" s="21" t="s">
        <v>449</v>
      </c>
      <c r="B483" s="24">
        <v>6.4331667724285522</v>
      </c>
      <c r="C483" s="21">
        <v>54.3</v>
      </c>
      <c r="D483" s="21">
        <v>12</v>
      </c>
      <c r="E483" s="21">
        <v>12</v>
      </c>
      <c r="F483" s="22" t="s">
        <v>1614</v>
      </c>
    </row>
    <row r="484" spans="1:6" x14ac:dyDescent="0.55000000000000004">
      <c r="A484" s="21" t="s">
        <v>801</v>
      </c>
      <c r="B484" s="24">
        <v>6.3877370953470889</v>
      </c>
      <c r="C484" s="21">
        <v>13.5</v>
      </c>
      <c r="D484" s="21">
        <v>2</v>
      </c>
      <c r="E484" s="21">
        <v>2</v>
      </c>
      <c r="F484" s="22" t="s">
        <v>1280</v>
      </c>
    </row>
    <row r="485" spans="1:6" x14ac:dyDescent="0.55000000000000004">
      <c r="A485" s="21" t="s">
        <v>741</v>
      </c>
      <c r="B485" s="24">
        <v>4.4131686307706586</v>
      </c>
      <c r="C485" s="21">
        <v>57.9</v>
      </c>
      <c r="D485" s="21">
        <v>5</v>
      </c>
      <c r="E485" s="21">
        <v>5</v>
      </c>
      <c r="F485" s="22" t="s">
        <v>1795</v>
      </c>
    </row>
    <row r="486" spans="1:6" x14ac:dyDescent="0.55000000000000004">
      <c r="A486" s="21" t="s">
        <v>641</v>
      </c>
      <c r="B486" s="24">
        <v>5.1384209756068664</v>
      </c>
      <c r="C486" s="21">
        <v>55.9</v>
      </c>
      <c r="D486" s="21">
        <v>13</v>
      </c>
      <c r="E486" s="21">
        <v>13</v>
      </c>
      <c r="F486" s="22" t="s">
        <v>1736</v>
      </c>
    </row>
    <row r="487" spans="1:6" x14ac:dyDescent="0.55000000000000004">
      <c r="A487" s="21" t="s">
        <v>402</v>
      </c>
      <c r="B487" s="24">
        <v>11.509933186282003</v>
      </c>
      <c r="C487" s="21">
        <v>24</v>
      </c>
      <c r="D487" s="21">
        <v>6</v>
      </c>
      <c r="E487" s="21">
        <v>6</v>
      </c>
      <c r="F487" s="22" t="s">
        <v>1280</v>
      </c>
    </row>
    <row r="488" spans="1:6" x14ac:dyDescent="0.55000000000000004">
      <c r="A488" s="21" t="s">
        <v>858</v>
      </c>
      <c r="B488" s="24">
        <v>3.2060372111775082</v>
      </c>
      <c r="C488" s="21">
        <v>24.9</v>
      </c>
      <c r="D488" s="21">
        <v>3</v>
      </c>
      <c r="E488" s="21">
        <v>3</v>
      </c>
      <c r="F488" s="22" t="s">
        <v>1588</v>
      </c>
    </row>
    <row r="489" spans="1:6" x14ac:dyDescent="0.55000000000000004">
      <c r="A489" s="21" t="s">
        <v>423</v>
      </c>
      <c r="B489" s="24">
        <v>6.1768135946117271</v>
      </c>
      <c r="C489" s="21">
        <v>46.6</v>
      </c>
      <c r="D489" s="21">
        <v>6</v>
      </c>
      <c r="E489" s="21">
        <v>6</v>
      </c>
      <c r="F489" s="22" t="s">
        <v>1600</v>
      </c>
    </row>
    <row r="490" spans="1:6" x14ac:dyDescent="0.55000000000000004">
      <c r="A490" s="21" t="s">
        <v>679</v>
      </c>
      <c r="B490" s="24">
        <v>6.4915763572475749</v>
      </c>
      <c r="C490" s="21">
        <v>85.1</v>
      </c>
      <c r="D490" s="21">
        <v>19</v>
      </c>
      <c r="E490" s="21">
        <v>19</v>
      </c>
      <c r="F490" s="22" t="s">
        <v>1377</v>
      </c>
    </row>
    <row r="491" spans="1:6" x14ac:dyDescent="0.55000000000000004">
      <c r="A491" s="21" t="s">
        <v>431</v>
      </c>
      <c r="B491" s="24">
        <v>6.4867088918459901</v>
      </c>
      <c r="C491" s="21">
        <v>67.7</v>
      </c>
      <c r="D491" s="21">
        <v>17</v>
      </c>
      <c r="E491" s="21">
        <v>17</v>
      </c>
      <c r="F491" s="22" t="s">
        <v>1605</v>
      </c>
    </row>
    <row r="492" spans="1:6" x14ac:dyDescent="0.55000000000000004">
      <c r="A492" s="21" t="s">
        <v>646</v>
      </c>
      <c r="B492" s="24">
        <v>7.3725875949345117</v>
      </c>
      <c r="C492" s="21">
        <v>84.5</v>
      </c>
      <c r="D492" s="21">
        <v>10</v>
      </c>
      <c r="E492" s="21">
        <v>10</v>
      </c>
      <c r="F492" s="22" t="s">
        <v>1674</v>
      </c>
    </row>
    <row r="493" spans="1:6" x14ac:dyDescent="0.55000000000000004">
      <c r="A493" s="21" t="s">
        <v>827</v>
      </c>
      <c r="B493" s="24">
        <v>3.2287520497182389</v>
      </c>
      <c r="C493" s="21">
        <v>52.1</v>
      </c>
      <c r="D493" s="21">
        <v>3</v>
      </c>
      <c r="E493" s="21">
        <v>3</v>
      </c>
      <c r="F493" s="22" t="s">
        <v>1839</v>
      </c>
    </row>
    <row r="494" spans="1:6" x14ac:dyDescent="0.55000000000000004">
      <c r="A494" s="21" t="s">
        <v>417</v>
      </c>
      <c r="B494" s="24">
        <v>11.454768578397371</v>
      </c>
      <c r="C494" s="21">
        <v>11.7</v>
      </c>
      <c r="D494" s="21">
        <v>4</v>
      </c>
      <c r="E494" s="21">
        <v>4</v>
      </c>
      <c r="F494" s="22" t="s">
        <v>1280</v>
      </c>
    </row>
    <row r="495" spans="1:6" x14ac:dyDescent="0.55000000000000004">
      <c r="A495" s="21" t="s">
        <v>427</v>
      </c>
      <c r="B495" s="24">
        <v>6.2660504603074569</v>
      </c>
      <c r="C495" s="21">
        <v>33.799999999999997</v>
      </c>
      <c r="D495" s="21">
        <v>5</v>
      </c>
      <c r="E495" s="21">
        <v>5</v>
      </c>
      <c r="F495" s="22" t="s">
        <v>1603</v>
      </c>
    </row>
    <row r="496" spans="1:6" x14ac:dyDescent="0.55000000000000004">
      <c r="A496" s="21" t="s">
        <v>650</v>
      </c>
      <c r="B496" s="24">
        <v>3.451032969723967</v>
      </c>
      <c r="C496" s="21">
        <v>34.299999999999997</v>
      </c>
      <c r="D496" s="21">
        <v>5</v>
      </c>
      <c r="E496" s="21">
        <v>5</v>
      </c>
      <c r="F496" s="22" t="s">
        <v>1740</v>
      </c>
    </row>
    <row r="497" spans="1:6" x14ac:dyDescent="0.55000000000000004">
      <c r="A497" s="21" t="s">
        <v>872</v>
      </c>
      <c r="B497" s="24">
        <v>1.5929591770921443</v>
      </c>
      <c r="C497" s="21">
        <v>121.3</v>
      </c>
      <c r="D497" s="21">
        <v>3</v>
      </c>
      <c r="E497" s="21">
        <v>3</v>
      </c>
      <c r="F497" s="22" t="s">
        <v>1280</v>
      </c>
    </row>
    <row r="498" spans="1:6" x14ac:dyDescent="0.55000000000000004">
      <c r="A498" s="21" t="s">
        <v>75</v>
      </c>
      <c r="B498" s="24">
        <v>99.361193731027626</v>
      </c>
      <c r="C498" s="21">
        <v>20.100000000000001</v>
      </c>
      <c r="D498" s="21">
        <v>6</v>
      </c>
      <c r="E498" s="21">
        <v>6</v>
      </c>
      <c r="F498" s="22" t="s">
        <v>1341</v>
      </c>
    </row>
    <row r="499" spans="1:6" x14ac:dyDescent="0.55000000000000004">
      <c r="A499" s="21" t="s">
        <v>634</v>
      </c>
      <c r="B499" s="24">
        <v>5.850693412705513</v>
      </c>
      <c r="C499" s="21">
        <v>36.4</v>
      </c>
      <c r="D499" s="21">
        <v>10</v>
      </c>
      <c r="E499" s="21">
        <v>10</v>
      </c>
      <c r="F499" s="22" t="s">
        <v>1731</v>
      </c>
    </row>
    <row r="500" spans="1:6" x14ac:dyDescent="0.55000000000000004">
      <c r="A500" s="21" t="s">
        <v>571</v>
      </c>
      <c r="B500" s="24">
        <v>4.8918027285932117</v>
      </c>
      <c r="C500" s="21">
        <v>39.6</v>
      </c>
      <c r="D500" s="21">
        <v>8</v>
      </c>
      <c r="E500" s="21">
        <v>8</v>
      </c>
      <c r="F500" s="22" t="s">
        <v>1694</v>
      </c>
    </row>
    <row r="501" spans="1:6" x14ac:dyDescent="0.55000000000000004">
      <c r="A501" s="21" t="s">
        <v>587</v>
      </c>
      <c r="B501" s="24">
        <v>8.8782568924915601</v>
      </c>
      <c r="C501" s="21">
        <v>39.4</v>
      </c>
      <c r="D501" s="21">
        <v>7</v>
      </c>
      <c r="E501" s="21">
        <v>7</v>
      </c>
      <c r="F501" s="22" t="s">
        <v>1704</v>
      </c>
    </row>
    <row r="502" spans="1:6" x14ac:dyDescent="0.55000000000000004">
      <c r="A502" s="21" t="s">
        <v>874</v>
      </c>
      <c r="B502" s="24">
        <v>4.4326384923769995</v>
      </c>
      <c r="C502" s="21">
        <v>49.9</v>
      </c>
      <c r="D502" s="21">
        <v>10</v>
      </c>
      <c r="E502" s="21">
        <v>10</v>
      </c>
      <c r="F502" s="22" t="s">
        <v>1864</v>
      </c>
    </row>
    <row r="503" spans="1:6" x14ac:dyDescent="0.55000000000000004">
      <c r="A503" s="21" t="s">
        <v>629</v>
      </c>
      <c r="B503" s="24">
        <v>4.5673050351541926</v>
      </c>
      <c r="C503" s="21">
        <v>69.8</v>
      </c>
      <c r="D503" s="21">
        <v>7</v>
      </c>
      <c r="E503" s="21">
        <v>7</v>
      </c>
      <c r="F503" s="22" t="s">
        <v>1729</v>
      </c>
    </row>
    <row r="504" spans="1:6" x14ac:dyDescent="0.55000000000000004">
      <c r="A504" s="21" t="s">
        <v>876</v>
      </c>
      <c r="B504" s="24">
        <v>2.6219413629872736</v>
      </c>
      <c r="C504" s="21">
        <v>79.8</v>
      </c>
      <c r="D504" s="21">
        <v>5</v>
      </c>
      <c r="E504" s="21">
        <v>5</v>
      </c>
      <c r="F504" s="22" t="s">
        <v>1280</v>
      </c>
    </row>
    <row r="505" spans="1:6" x14ac:dyDescent="0.55000000000000004">
      <c r="A505" s="21" t="s">
        <v>877</v>
      </c>
      <c r="B505" s="24">
        <v>4.1535704760194436</v>
      </c>
      <c r="C505" s="21">
        <v>33.200000000000003</v>
      </c>
      <c r="D505" s="21">
        <v>5</v>
      </c>
      <c r="E505" s="21">
        <v>5</v>
      </c>
      <c r="F505" s="22" t="s">
        <v>1280</v>
      </c>
    </row>
    <row r="506" spans="1:6" x14ac:dyDescent="0.55000000000000004">
      <c r="A506" s="21" t="s">
        <v>759</v>
      </c>
      <c r="B506" s="24">
        <v>2.0070182339203324</v>
      </c>
      <c r="C506" s="21">
        <v>79.3</v>
      </c>
      <c r="D506" s="21">
        <v>2</v>
      </c>
      <c r="E506" s="21">
        <v>2</v>
      </c>
      <c r="F506" s="22" t="s">
        <v>1280</v>
      </c>
    </row>
    <row r="507" spans="1:6" x14ac:dyDescent="0.55000000000000004">
      <c r="A507" s="21" t="s">
        <v>487</v>
      </c>
      <c r="B507" s="24">
        <v>3.1638525110304356</v>
      </c>
      <c r="C507" s="21">
        <v>21</v>
      </c>
      <c r="D507" s="21">
        <v>4</v>
      </c>
      <c r="E507" s="21">
        <v>4</v>
      </c>
      <c r="F507" s="22" t="s">
        <v>1636</v>
      </c>
    </row>
    <row r="508" spans="1:6" x14ac:dyDescent="0.55000000000000004">
      <c r="A508" s="21" t="s">
        <v>885</v>
      </c>
      <c r="B508" s="24">
        <v>4.9842845712233323</v>
      </c>
      <c r="C508" s="21">
        <v>32.700000000000003</v>
      </c>
      <c r="D508" s="21">
        <v>3</v>
      </c>
      <c r="E508" s="21">
        <v>3</v>
      </c>
      <c r="F508" s="22" t="s">
        <v>1650</v>
      </c>
    </row>
    <row r="509" spans="1:6" x14ac:dyDescent="0.55000000000000004">
      <c r="A509" s="21" t="s">
        <v>598</v>
      </c>
      <c r="B509" s="24">
        <v>5.2503726798433279</v>
      </c>
      <c r="C509" s="21">
        <v>15.8</v>
      </c>
      <c r="D509" s="21">
        <v>3</v>
      </c>
      <c r="E509" s="21">
        <v>3</v>
      </c>
      <c r="F509" s="22" t="s">
        <v>1712</v>
      </c>
    </row>
    <row r="510" spans="1:6" x14ac:dyDescent="0.55000000000000004">
      <c r="A510" s="21" t="s">
        <v>303</v>
      </c>
      <c r="B510" s="24">
        <v>6.1735686176773363</v>
      </c>
      <c r="C510" s="21">
        <v>29.9</v>
      </c>
      <c r="D510" s="21">
        <v>5</v>
      </c>
      <c r="E510" s="21">
        <v>5</v>
      </c>
      <c r="F510" s="22" t="s">
        <v>1519</v>
      </c>
    </row>
    <row r="511" spans="1:6" x14ac:dyDescent="0.55000000000000004">
      <c r="A511" s="21" t="s">
        <v>374</v>
      </c>
      <c r="B511" s="24">
        <v>10.254127112673002</v>
      </c>
      <c r="C511" s="21">
        <v>17.100000000000001</v>
      </c>
      <c r="D511" s="21">
        <v>9</v>
      </c>
      <c r="E511" s="21">
        <v>9</v>
      </c>
      <c r="F511" s="22" t="s">
        <v>1280</v>
      </c>
    </row>
    <row r="512" spans="1:6" x14ac:dyDescent="0.55000000000000004">
      <c r="A512" s="21" t="s">
        <v>448</v>
      </c>
      <c r="B512" s="24">
        <v>5.4888784845210061</v>
      </c>
      <c r="C512" s="21">
        <v>45.9</v>
      </c>
      <c r="D512" s="21">
        <v>9</v>
      </c>
      <c r="E512" s="21">
        <v>9</v>
      </c>
      <c r="F512" s="22" t="s">
        <v>1613</v>
      </c>
    </row>
    <row r="513" spans="1:6" x14ac:dyDescent="0.55000000000000004">
      <c r="A513" s="21" t="s">
        <v>468</v>
      </c>
      <c r="B513" s="24">
        <v>8.1124423359754747</v>
      </c>
      <c r="C513" s="21">
        <v>29.2</v>
      </c>
      <c r="D513" s="21">
        <v>6</v>
      </c>
      <c r="E513" s="21">
        <v>6</v>
      </c>
      <c r="F513" s="22" t="s">
        <v>1280</v>
      </c>
    </row>
    <row r="514" spans="1:6" x14ac:dyDescent="0.55000000000000004">
      <c r="A514" s="21" t="s">
        <v>835</v>
      </c>
      <c r="B514" s="24">
        <v>3.1800773957023867</v>
      </c>
      <c r="C514" s="21">
        <v>48.1</v>
      </c>
      <c r="D514" s="21">
        <v>4</v>
      </c>
      <c r="E514" s="21">
        <v>4</v>
      </c>
      <c r="F514" s="22" t="s">
        <v>1843</v>
      </c>
    </row>
    <row r="515" spans="1:6" x14ac:dyDescent="0.55000000000000004">
      <c r="A515" s="21" t="s">
        <v>886</v>
      </c>
      <c r="B515" s="24">
        <v>1.6549382365389969</v>
      </c>
      <c r="C515" s="21">
        <v>62.5</v>
      </c>
      <c r="D515" s="21">
        <v>3</v>
      </c>
      <c r="E515" s="21">
        <v>3</v>
      </c>
      <c r="F515" s="22" t="s">
        <v>1280</v>
      </c>
    </row>
    <row r="516" spans="1:6" x14ac:dyDescent="0.55000000000000004">
      <c r="A516" s="21" t="s">
        <v>407</v>
      </c>
      <c r="B516" s="24">
        <v>5.5148382999961285</v>
      </c>
      <c r="C516" s="21">
        <v>19.100000000000001</v>
      </c>
      <c r="D516" s="21">
        <v>6</v>
      </c>
      <c r="E516" s="21">
        <v>6</v>
      </c>
      <c r="F516" s="22" t="s">
        <v>1589</v>
      </c>
    </row>
    <row r="517" spans="1:6" x14ac:dyDescent="0.55000000000000004">
      <c r="A517" s="21" t="s">
        <v>781</v>
      </c>
      <c r="B517" s="24">
        <v>4.0286388640454209</v>
      </c>
      <c r="C517" s="21">
        <v>17.7</v>
      </c>
      <c r="D517" s="21">
        <v>3</v>
      </c>
      <c r="E517" s="21">
        <v>3</v>
      </c>
      <c r="F517" s="22" t="s">
        <v>1280</v>
      </c>
    </row>
    <row r="518" spans="1:6" x14ac:dyDescent="0.55000000000000004">
      <c r="A518" s="21" t="s">
        <v>847</v>
      </c>
      <c r="B518" s="24">
        <v>3.3244788692827494</v>
      </c>
      <c r="C518" s="21">
        <v>43.5</v>
      </c>
      <c r="D518" s="21">
        <v>2</v>
      </c>
      <c r="E518" s="21">
        <v>2</v>
      </c>
      <c r="F518" s="22" t="s">
        <v>1849</v>
      </c>
    </row>
    <row r="519" spans="1:6" x14ac:dyDescent="0.55000000000000004">
      <c r="A519" s="21" t="s">
        <v>857</v>
      </c>
      <c r="B519" s="24">
        <v>3.9475144406856661</v>
      </c>
      <c r="C519" s="21">
        <v>27.3</v>
      </c>
      <c r="D519" s="21">
        <v>5</v>
      </c>
      <c r="E519" s="21">
        <v>5</v>
      </c>
      <c r="F519" s="22" t="s">
        <v>1853</v>
      </c>
    </row>
    <row r="520" spans="1:6" x14ac:dyDescent="0.55000000000000004">
      <c r="A520" s="21" t="s">
        <v>882</v>
      </c>
      <c r="B520" s="24">
        <v>3.7528158246222549</v>
      </c>
      <c r="C520" s="21">
        <v>16.8</v>
      </c>
      <c r="D520" s="21">
        <v>4</v>
      </c>
      <c r="E520" s="21">
        <v>4</v>
      </c>
      <c r="F520" s="22" t="s">
        <v>1867</v>
      </c>
    </row>
    <row r="521" spans="1:6" x14ac:dyDescent="0.55000000000000004">
      <c r="A521" s="21" t="s">
        <v>899</v>
      </c>
      <c r="B521" s="24">
        <v>3.8809924135306679</v>
      </c>
      <c r="C521" s="21">
        <v>13</v>
      </c>
      <c r="D521" s="21">
        <v>3</v>
      </c>
      <c r="E521" s="21">
        <v>3</v>
      </c>
      <c r="F521" s="22" t="s">
        <v>1809</v>
      </c>
    </row>
    <row r="522" spans="1:6" x14ac:dyDescent="0.55000000000000004">
      <c r="A522" s="21" t="s">
        <v>568</v>
      </c>
      <c r="B522" s="24">
        <v>8.1903217824008401</v>
      </c>
      <c r="C522" s="21">
        <v>62.4</v>
      </c>
      <c r="D522" s="21">
        <v>15</v>
      </c>
      <c r="E522" s="21">
        <v>15</v>
      </c>
      <c r="F522" s="22" t="s">
        <v>1691</v>
      </c>
    </row>
    <row r="523" spans="1:6" x14ac:dyDescent="0.55000000000000004">
      <c r="A523" s="21" t="s">
        <v>803</v>
      </c>
      <c r="B523" s="24">
        <v>6.3731346991423337</v>
      </c>
      <c r="C523" s="21">
        <v>25.3</v>
      </c>
      <c r="D523" s="21">
        <v>5</v>
      </c>
      <c r="E523" s="21">
        <v>5</v>
      </c>
      <c r="F523" s="22" t="s">
        <v>1825</v>
      </c>
    </row>
    <row r="524" spans="1:6" x14ac:dyDescent="0.55000000000000004">
      <c r="A524" s="21" t="s">
        <v>216</v>
      </c>
      <c r="B524" s="24">
        <v>3.5175549968789661</v>
      </c>
      <c r="C524" s="21">
        <v>96.5</v>
      </c>
      <c r="D524" s="21">
        <v>6</v>
      </c>
      <c r="E524" s="21">
        <v>6</v>
      </c>
      <c r="F524" s="22" t="s">
        <v>1458</v>
      </c>
    </row>
    <row r="525" spans="1:6" x14ac:dyDescent="0.55000000000000004">
      <c r="A525" s="21" t="s">
        <v>878</v>
      </c>
      <c r="B525" s="24">
        <v>3.3017640307420186</v>
      </c>
      <c r="C525" s="21">
        <v>24.2</v>
      </c>
      <c r="D525" s="21">
        <v>2</v>
      </c>
      <c r="E525" s="21">
        <v>2</v>
      </c>
      <c r="F525" s="22" t="s">
        <v>1280</v>
      </c>
    </row>
    <row r="526" spans="1:6" x14ac:dyDescent="0.55000000000000004">
      <c r="A526" s="21" t="s">
        <v>693</v>
      </c>
      <c r="B526" s="24">
        <v>4.8236582129710177</v>
      </c>
      <c r="C526" s="21">
        <v>37.6</v>
      </c>
      <c r="D526" s="21">
        <v>3</v>
      </c>
      <c r="E526" s="21">
        <v>3</v>
      </c>
      <c r="F526" s="22" t="s">
        <v>1765</v>
      </c>
    </row>
    <row r="527" spans="1:6" x14ac:dyDescent="0.55000000000000004">
      <c r="A527" s="21" t="s">
        <v>903</v>
      </c>
      <c r="B527" s="24">
        <v>3.0762381338019003</v>
      </c>
      <c r="C527" s="21">
        <v>14</v>
      </c>
      <c r="D527" s="21">
        <v>3</v>
      </c>
      <c r="E527" s="21">
        <v>3</v>
      </c>
      <c r="F527" s="22" t="s">
        <v>1883</v>
      </c>
    </row>
    <row r="528" spans="1:6" x14ac:dyDescent="0.55000000000000004">
      <c r="A528" s="21" t="s">
        <v>695</v>
      </c>
      <c r="B528" s="24">
        <v>4.440750934712975</v>
      </c>
      <c r="C528" s="21">
        <v>32.6</v>
      </c>
      <c r="D528" s="21">
        <v>2</v>
      </c>
      <c r="E528" s="21">
        <v>2</v>
      </c>
      <c r="F528" s="22" t="s">
        <v>1280</v>
      </c>
    </row>
    <row r="529" spans="1:6" x14ac:dyDescent="0.55000000000000004">
      <c r="A529" s="21" t="s">
        <v>904</v>
      </c>
      <c r="B529" s="24">
        <v>4.7587586742832135</v>
      </c>
      <c r="C529" s="21">
        <v>32.1</v>
      </c>
      <c r="D529" s="21">
        <v>6</v>
      </c>
      <c r="E529" s="21">
        <v>6</v>
      </c>
      <c r="F529" s="22" t="s">
        <v>1884</v>
      </c>
    </row>
    <row r="530" spans="1:6" x14ac:dyDescent="0.55000000000000004">
      <c r="A530" s="21" t="s">
        <v>639</v>
      </c>
      <c r="B530" s="24">
        <v>4.3920762806971227</v>
      </c>
      <c r="C530" s="21">
        <v>34.1</v>
      </c>
      <c r="D530" s="21">
        <v>2</v>
      </c>
      <c r="E530" s="21">
        <v>2</v>
      </c>
      <c r="F530" s="22" t="s">
        <v>1650</v>
      </c>
    </row>
    <row r="531" spans="1:6" x14ac:dyDescent="0.55000000000000004">
      <c r="A531" s="21" t="s">
        <v>863</v>
      </c>
      <c r="B531" s="24">
        <v>5.5570230001432011</v>
      </c>
      <c r="C531" s="21">
        <v>46</v>
      </c>
      <c r="D531" s="21">
        <v>3</v>
      </c>
      <c r="E531" s="21">
        <v>3</v>
      </c>
      <c r="F531" s="22" t="s">
        <v>1856</v>
      </c>
    </row>
    <row r="532" spans="1:6" x14ac:dyDescent="0.55000000000000004">
      <c r="A532" s="21" t="s">
        <v>692</v>
      </c>
      <c r="B532" s="24">
        <v>6.1670786638085557</v>
      </c>
      <c r="C532" s="21">
        <v>23</v>
      </c>
      <c r="D532" s="21">
        <v>8</v>
      </c>
      <c r="E532" s="21">
        <v>8</v>
      </c>
      <c r="F532" s="22" t="s">
        <v>1280</v>
      </c>
    </row>
    <row r="533" spans="1:6" x14ac:dyDescent="0.55000000000000004">
      <c r="A533" s="21" t="s">
        <v>406</v>
      </c>
      <c r="B533" s="24">
        <v>5.9740025362123399</v>
      </c>
      <c r="C533" s="21">
        <v>29.7</v>
      </c>
      <c r="D533" s="21">
        <v>7</v>
      </c>
      <c r="E533" s="21">
        <v>7</v>
      </c>
      <c r="F533" s="22" t="s">
        <v>1588</v>
      </c>
    </row>
    <row r="534" spans="1:6" x14ac:dyDescent="0.55000000000000004">
      <c r="A534" s="21" t="s">
        <v>908</v>
      </c>
      <c r="B534" s="24">
        <v>3.0648807145315349</v>
      </c>
      <c r="C534" s="21">
        <v>10.4</v>
      </c>
      <c r="D534" s="21">
        <v>3</v>
      </c>
      <c r="E534" s="21">
        <v>3</v>
      </c>
      <c r="F534" s="22" t="s">
        <v>1888</v>
      </c>
    </row>
    <row r="535" spans="1:6" x14ac:dyDescent="0.55000000000000004">
      <c r="A535" s="21" t="s">
        <v>910</v>
      </c>
      <c r="B535" s="24">
        <v>1.6289784210638754</v>
      </c>
      <c r="C535" s="21">
        <v>94</v>
      </c>
      <c r="D535" s="21">
        <v>2</v>
      </c>
      <c r="E535" s="21">
        <v>2</v>
      </c>
      <c r="F535" s="22" t="s">
        <v>1890</v>
      </c>
    </row>
    <row r="536" spans="1:6" x14ac:dyDescent="0.55000000000000004">
      <c r="A536" s="21" t="s">
        <v>535</v>
      </c>
      <c r="B536" s="24">
        <v>6.8517687969648859</v>
      </c>
      <c r="C536" s="21">
        <v>33.9</v>
      </c>
      <c r="D536" s="21">
        <v>8</v>
      </c>
      <c r="E536" s="21">
        <v>8</v>
      </c>
      <c r="F536" s="22" t="s">
        <v>1672</v>
      </c>
    </row>
    <row r="537" spans="1:6" x14ac:dyDescent="0.55000000000000004">
      <c r="A537" s="21" t="s">
        <v>560</v>
      </c>
      <c r="B537" s="24">
        <v>6.282275344979408</v>
      </c>
      <c r="C537" s="21">
        <v>59.5</v>
      </c>
      <c r="D537" s="21">
        <v>4</v>
      </c>
      <c r="E537" s="21">
        <v>4</v>
      </c>
      <c r="F537" s="22" t="s">
        <v>1686</v>
      </c>
    </row>
    <row r="538" spans="1:6" x14ac:dyDescent="0.55000000000000004">
      <c r="A538" s="21" t="s">
        <v>905</v>
      </c>
      <c r="B538" s="24">
        <v>1.3674332801520264</v>
      </c>
      <c r="C538" s="21">
        <v>63.6</v>
      </c>
      <c r="D538" s="21">
        <v>2</v>
      </c>
      <c r="E538" s="21">
        <v>2</v>
      </c>
      <c r="F538" s="22" t="s">
        <v>1280</v>
      </c>
    </row>
    <row r="539" spans="1:6" x14ac:dyDescent="0.55000000000000004">
      <c r="A539" s="21" t="s">
        <v>625</v>
      </c>
      <c r="B539" s="24">
        <v>5.230902818236987</v>
      </c>
      <c r="C539" s="21">
        <v>87.7</v>
      </c>
      <c r="D539" s="21">
        <v>11</v>
      </c>
      <c r="E539" s="21">
        <v>11</v>
      </c>
      <c r="F539" s="22" t="s">
        <v>1280</v>
      </c>
    </row>
    <row r="540" spans="1:6" x14ac:dyDescent="0.55000000000000004">
      <c r="A540" s="21" t="s">
        <v>473</v>
      </c>
      <c r="B540" s="24">
        <v>6.8761061239728134</v>
      </c>
      <c r="C540" s="21">
        <v>36.6</v>
      </c>
      <c r="D540" s="21">
        <v>10</v>
      </c>
      <c r="E540" s="21">
        <v>9</v>
      </c>
      <c r="F540" s="22" t="s">
        <v>1627</v>
      </c>
    </row>
    <row r="541" spans="1:6" x14ac:dyDescent="0.55000000000000004">
      <c r="A541" s="21" t="s">
        <v>838</v>
      </c>
      <c r="B541" s="24">
        <v>2.9967361989093404</v>
      </c>
      <c r="C541" s="21">
        <v>16.100000000000001</v>
      </c>
      <c r="D541" s="21">
        <v>3</v>
      </c>
      <c r="E541" s="21">
        <v>3</v>
      </c>
      <c r="F541" s="22" t="s">
        <v>1280</v>
      </c>
    </row>
    <row r="542" spans="1:6" x14ac:dyDescent="0.55000000000000004">
      <c r="A542" s="21" t="s">
        <v>394</v>
      </c>
      <c r="B542" s="24">
        <v>3.0016036643109261</v>
      </c>
      <c r="C542" s="21">
        <v>45</v>
      </c>
      <c r="D542" s="21">
        <v>4</v>
      </c>
      <c r="E542" s="21">
        <v>4</v>
      </c>
      <c r="F542" s="22" t="s">
        <v>1280</v>
      </c>
    </row>
    <row r="543" spans="1:6" x14ac:dyDescent="0.55000000000000004">
      <c r="A543" s="21" t="s">
        <v>451</v>
      </c>
      <c r="B543" s="24">
        <v>4.5462126850806568</v>
      </c>
      <c r="C543" s="21">
        <v>19</v>
      </c>
      <c r="D543" s="21">
        <v>2</v>
      </c>
      <c r="E543" s="21">
        <v>2</v>
      </c>
      <c r="F543" s="22" t="s">
        <v>1280</v>
      </c>
    </row>
    <row r="544" spans="1:6" x14ac:dyDescent="0.55000000000000004">
      <c r="A544" s="21" t="s">
        <v>696</v>
      </c>
      <c r="B544" s="24">
        <v>4.560815081285412</v>
      </c>
      <c r="C544" s="21">
        <v>22.3</v>
      </c>
      <c r="D544" s="21">
        <v>2</v>
      </c>
      <c r="E544" s="21">
        <v>2</v>
      </c>
      <c r="F544" s="22" t="s">
        <v>1767</v>
      </c>
    </row>
    <row r="545" spans="1:6" x14ac:dyDescent="0.55000000000000004">
      <c r="A545" s="21" t="s">
        <v>732</v>
      </c>
      <c r="B545" s="24">
        <v>6.2043958985540444</v>
      </c>
      <c r="C545" s="21">
        <v>32.9</v>
      </c>
      <c r="D545" s="21">
        <v>7</v>
      </c>
      <c r="E545" s="21">
        <v>7</v>
      </c>
      <c r="F545" s="22" t="s">
        <v>1790</v>
      </c>
    </row>
    <row r="546" spans="1:6" x14ac:dyDescent="0.55000000000000004">
      <c r="A546" s="21" t="s">
        <v>660</v>
      </c>
      <c r="B546" s="24">
        <v>5.0394491791079652</v>
      </c>
      <c r="C546" s="21">
        <v>28.8</v>
      </c>
      <c r="D546" s="21">
        <v>5</v>
      </c>
      <c r="E546" s="21">
        <v>5</v>
      </c>
      <c r="F546" s="22" t="s">
        <v>1280</v>
      </c>
    </row>
    <row r="547" spans="1:6" x14ac:dyDescent="0.55000000000000004">
      <c r="A547" s="21" t="s">
        <v>666</v>
      </c>
      <c r="B547" s="24">
        <v>5.9853599554827062</v>
      </c>
      <c r="C547" s="21">
        <v>16.5</v>
      </c>
      <c r="D547" s="21">
        <v>5</v>
      </c>
      <c r="E547" s="21">
        <v>5</v>
      </c>
      <c r="F547" s="22" t="s">
        <v>1748</v>
      </c>
    </row>
    <row r="548" spans="1:6" x14ac:dyDescent="0.55000000000000004">
      <c r="A548" s="21" t="s">
        <v>250</v>
      </c>
      <c r="B548" s="24">
        <v>4.5186303811383404</v>
      </c>
      <c r="C548" s="21">
        <v>47.6</v>
      </c>
      <c r="D548" s="21">
        <v>6</v>
      </c>
      <c r="E548" s="21">
        <v>6</v>
      </c>
      <c r="F548" s="22" t="s">
        <v>1481</v>
      </c>
    </row>
    <row r="549" spans="1:6" x14ac:dyDescent="0.55000000000000004">
      <c r="A549" s="21" t="s">
        <v>539</v>
      </c>
      <c r="B549" s="24">
        <v>4.2995944380670021</v>
      </c>
      <c r="C549" s="21">
        <v>30.7</v>
      </c>
      <c r="D549" s="21">
        <v>6</v>
      </c>
      <c r="E549" s="21">
        <v>6</v>
      </c>
      <c r="F549" s="22" t="s">
        <v>1280</v>
      </c>
    </row>
    <row r="550" spans="1:6" x14ac:dyDescent="0.55000000000000004">
      <c r="A550" s="21" t="s">
        <v>493</v>
      </c>
      <c r="B550" s="24">
        <v>2.3396283696953271</v>
      </c>
      <c r="C550" s="21">
        <v>12.9</v>
      </c>
      <c r="D550" s="21">
        <v>2</v>
      </c>
      <c r="E550" s="21">
        <v>2</v>
      </c>
      <c r="F550" s="22" t="s">
        <v>1640</v>
      </c>
    </row>
    <row r="551" spans="1:6" x14ac:dyDescent="0.55000000000000004">
      <c r="A551" s="21" t="s">
        <v>907</v>
      </c>
      <c r="B551" s="24">
        <v>4.0253938871110311</v>
      </c>
      <c r="C551" s="21">
        <v>33.4</v>
      </c>
      <c r="D551" s="21">
        <v>5</v>
      </c>
      <c r="E551" s="21">
        <v>5</v>
      </c>
      <c r="F551" s="22" t="s">
        <v>1886</v>
      </c>
    </row>
    <row r="552" spans="1:6" x14ac:dyDescent="0.55000000000000004">
      <c r="A552" s="21" t="s">
        <v>879</v>
      </c>
      <c r="B552" s="24">
        <v>5.4028865957596661</v>
      </c>
      <c r="C552" s="21">
        <v>36.700000000000003</v>
      </c>
      <c r="D552" s="21">
        <v>5</v>
      </c>
      <c r="E552" s="21">
        <v>5</v>
      </c>
      <c r="F552" s="22" t="s">
        <v>1280</v>
      </c>
    </row>
    <row r="553" spans="1:6" x14ac:dyDescent="0.55000000000000004">
      <c r="A553" s="21" t="s">
        <v>525</v>
      </c>
      <c r="B553" s="24">
        <v>4.7782285358895553</v>
      </c>
      <c r="C553" s="21">
        <v>54.3</v>
      </c>
      <c r="D553" s="21">
        <v>12</v>
      </c>
      <c r="E553" s="21">
        <v>12</v>
      </c>
      <c r="F553" s="22" t="s">
        <v>1666</v>
      </c>
    </row>
    <row r="554" spans="1:6" x14ac:dyDescent="0.55000000000000004">
      <c r="A554" s="21" t="s">
        <v>736</v>
      </c>
      <c r="B554" s="24">
        <v>4.8333931437741882</v>
      </c>
      <c r="C554" s="21">
        <v>42.4</v>
      </c>
      <c r="D554" s="21">
        <v>6</v>
      </c>
      <c r="E554" s="21">
        <v>6</v>
      </c>
      <c r="F554" s="22" t="s">
        <v>1793</v>
      </c>
    </row>
    <row r="555" spans="1:6" x14ac:dyDescent="0.55000000000000004">
      <c r="A555" s="21" t="s">
        <v>469</v>
      </c>
      <c r="B555" s="24">
        <v>3.3439487308890907</v>
      </c>
      <c r="C555" s="21">
        <v>30.8</v>
      </c>
      <c r="D555" s="21">
        <v>3</v>
      </c>
      <c r="E555" s="21">
        <v>3</v>
      </c>
      <c r="F555" s="22" t="s">
        <v>1280</v>
      </c>
    </row>
    <row r="556" spans="1:6" x14ac:dyDescent="0.55000000000000004">
      <c r="A556" s="21" t="s">
        <v>671</v>
      </c>
      <c r="B556" s="24">
        <v>3.8258278056460338</v>
      </c>
      <c r="C556" s="21">
        <v>44.5</v>
      </c>
      <c r="D556" s="21">
        <v>8</v>
      </c>
      <c r="E556" s="21">
        <v>8</v>
      </c>
      <c r="F556" s="22" t="s">
        <v>1280</v>
      </c>
    </row>
    <row r="557" spans="1:6" x14ac:dyDescent="0.55000000000000004">
      <c r="A557" s="21" t="s">
        <v>719</v>
      </c>
      <c r="B557" s="24">
        <v>6.6246204115575731</v>
      </c>
      <c r="C557" s="21">
        <v>31.3</v>
      </c>
      <c r="D557" s="21">
        <v>10</v>
      </c>
      <c r="E557" s="21">
        <v>10</v>
      </c>
      <c r="F557" s="22" t="s">
        <v>1280</v>
      </c>
    </row>
    <row r="558" spans="1:6" x14ac:dyDescent="0.55000000000000004">
      <c r="A558" s="21" t="s">
        <v>585</v>
      </c>
      <c r="B558" s="24">
        <v>5.662484750510882</v>
      </c>
      <c r="C558" s="21">
        <v>23.9</v>
      </c>
      <c r="D558" s="21">
        <v>4</v>
      </c>
      <c r="E558" s="21">
        <v>4</v>
      </c>
      <c r="F558" s="22" t="s">
        <v>1280</v>
      </c>
    </row>
    <row r="559" spans="1:6" x14ac:dyDescent="0.55000000000000004">
      <c r="A559" s="21" t="s">
        <v>777</v>
      </c>
      <c r="B559" s="24">
        <v>6.0810867750472157</v>
      </c>
      <c r="C559" s="21">
        <v>38.799999999999997</v>
      </c>
      <c r="D559" s="21">
        <v>9</v>
      </c>
      <c r="E559" s="21">
        <v>9</v>
      </c>
      <c r="F559" s="22" t="s">
        <v>1815</v>
      </c>
    </row>
    <row r="560" spans="1:6" x14ac:dyDescent="0.55000000000000004">
      <c r="A560" s="21" t="s">
        <v>928</v>
      </c>
      <c r="B560" s="24">
        <v>2.8880294716072692</v>
      </c>
      <c r="C560" s="21">
        <v>57.3</v>
      </c>
      <c r="D560" s="21">
        <v>6</v>
      </c>
      <c r="E560" s="21">
        <v>6</v>
      </c>
      <c r="F560" s="22" t="s">
        <v>1898</v>
      </c>
    </row>
    <row r="561" spans="1:6" x14ac:dyDescent="0.55000000000000004">
      <c r="A561" s="21" t="s">
        <v>930</v>
      </c>
      <c r="B561" s="24">
        <v>2.6771059708719069</v>
      </c>
      <c r="C561" s="21">
        <v>13.9</v>
      </c>
      <c r="D561" s="21">
        <v>3</v>
      </c>
      <c r="E561" s="21">
        <v>3</v>
      </c>
      <c r="F561" s="22" t="s">
        <v>1280</v>
      </c>
    </row>
    <row r="562" spans="1:6" x14ac:dyDescent="0.55000000000000004">
      <c r="A562" s="21" t="s">
        <v>673</v>
      </c>
      <c r="B562" s="24">
        <v>8.9707387351216799</v>
      </c>
      <c r="C562" s="21">
        <v>21.8</v>
      </c>
      <c r="D562" s="21">
        <v>5</v>
      </c>
      <c r="E562" s="21">
        <v>4</v>
      </c>
      <c r="F562" s="22" t="s">
        <v>1753</v>
      </c>
    </row>
    <row r="563" spans="1:6" x14ac:dyDescent="0.55000000000000004">
      <c r="A563" s="21" t="s">
        <v>931</v>
      </c>
      <c r="B563" s="24">
        <v>3.5061975776086003</v>
      </c>
      <c r="C563" s="21">
        <v>39.4</v>
      </c>
      <c r="D563" s="21">
        <v>4</v>
      </c>
      <c r="E563" s="21">
        <v>4</v>
      </c>
      <c r="F563" s="22" t="s">
        <v>1826</v>
      </c>
    </row>
    <row r="564" spans="1:6" x14ac:dyDescent="0.55000000000000004">
      <c r="A564" s="21" t="s">
        <v>929</v>
      </c>
      <c r="B564" s="24">
        <v>3.8404302018507903</v>
      </c>
      <c r="C564" s="21">
        <v>55.7</v>
      </c>
      <c r="D564" s="21">
        <v>2</v>
      </c>
      <c r="E564" s="21">
        <v>2</v>
      </c>
      <c r="F564" s="22" t="s">
        <v>1899</v>
      </c>
    </row>
    <row r="565" spans="1:6" x14ac:dyDescent="0.55000000000000004">
      <c r="A565" s="21" t="s">
        <v>933</v>
      </c>
      <c r="B565" s="24">
        <v>3.9085747174729839</v>
      </c>
      <c r="C565" s="21">
        <v>132.80000000000001</v>
      </c>
      <c r="D565" s="21">
        <v>11</v>
      </c>
      <c r="E565" s="21">
        <v>10</v>
      </c>
      <c r="F565" s="22" t="s">
        <v>1530</v>
      </c>
    </row>
    <row r="566" spans="1:6" x14ac:dyDescent="0.55000000000000004">
      <c r="A566" s="21" t="s">
        <v>743</v>
      </c>
      <c r="B566" s="24">
        <v>6.7852467698098877</v>
      </c>
      <c r="C566" s="21">
        <v>53.5</v>
      </c>
      <c r="D566" s="21">
        <v>15</v>
      </c>
      <c r="E566" s="21">
        <v>15</v>
      </c>
      <c r="F566" s="22" t="s">
        <v>1796</v>
      </c>
    </row>
    <row r="567" spans="1:6" x14ac:dyDescent="0.55000000000000004">
      <c r="A567" s="21" t="s">
        <v>680</v>
      </c>
      <c r="B567" s="24">
        <v>2.357475742834473</v>
      </c>
      <c r="C567" s="21">
        <v>19.3</v>
      </c>
      <c r="D567" s="21">
        <v>2</v>
      </c>
      <c r="E567" s="21">
        <v>2</v>
      </c>
      <c r="F567" s="22" t="s">
        <v>1757</v>
      </c>
    </row>
    <row r="568" spans="1:6" x14ac:dyDescent="0.55000000000000004">
      <c r="A568" s="21" t="s">
        <v>669</v>
      </c>
      <c r="B568" s="24">
        <v>5.6251675157653951</v>
      </c>
      <c r="C568" s="21">
        <v>28.7</v>
      </c>
      <c r="D568" s="21">
        <v>4</v>
      </c>
      <c r="E568" s="21">
        <v>4</v>
      </c>
      <c r="F568" s="22" t="s">
        <v>1751</v>
      </c>
    </row>
    <row r="569" spans="1:6" x14ac:dyDescent="0.55000000000000004">
      <c r="A569" s="21" t="s">
        <v>567</v>
      </c>
      <c r="B569" s="24">
        <v>2.6657485516015411</v>
      </c>
      <c r="C569" s="21">
        <v>82.1</v>
      </c>
      <c r="D569" s="21">
        <v>3</v>
      </c>
      <c r="E569" s="21">
        <v>3</v>
      </c>
      <c r="F569" s="22" t="s">
        <v>1280</v>
      </c>
    </row>
    <row r="570" spans="1:6" x14ac:dyDescent="0.55000000000000004">
      <c r="A570" s="21" t="s">
        <v>514</v>
      </c>
      <c r="B570" s="24">
        <v>6.2108858524228241</v>
      </c>
      <c r="C570" s="21">
        <v>36.299999999999997</v>
      </c>
      <c r="D570" s="21">
        <v>8</v>
      </c>
      <c r="E570" s="21">
        <v>8</v>
      </c>
      <c r="F570" s="22" t="s">
        <v>1659</v>
      </c>
    </row>
    <row r="571" spans="1:6" x14ac:dyDescent="0.55000000000000004">
      <c r="A571" s="21" t="s">
        <v>698</v>
      </c>
      <c r="B571" s="24">
        <v>7.1292143248552478</v>
      </c>
      <c r="C571" s="21">
        <v>55.6</v>
      </c>
      <c r="D571" s="21">
        <v>9</v>
      </c>
      <c r="E571" s="21">
        <v>9</v>
      </c>
      <c r="F571" s="22" t="s">
        <v>1768</v>
      </c>
    </row>
    <row r="572" spans="1:6" x14ac:dyDescent="0.55000000000000004">
      <c r="A572" s="21" t="s">
        <v>597</v>
      </c>
      <c r="B572" s="24">
        <v>2.1319498458943551</v>
      </c>
      <c r="C572" s="21">
        <v>22.7</v>
      </c>
      <c r="D572" s="21">
        <v>3</v>
      </c>
      <c r="E572" s="21">
        <v>3</v>
      </c>
      <c r="F572" s="22" t="s">
        <v>1306</v>
      </c>
    </row>
    <row r="573" spans="1:6" x14ac:dyDescent="0.55000000000000004">
      <c r="A573" s="21" t="s">
        <v>897</v>
      </c>
      <c r="B573" s="24">
        <v>2.2633714117371575</v>
      </c>
      <c r="C573" s="21">
        <v>78.400000000000006</v>
      </c>
      <c r="D573" s="21">
        <v>4</v>
      </c>
      <c r="E573" s="21">
        <v>4</v>
      </c>
      <c r="F573" s="22" t="s">
        <v>1878</v>
      </c>
    </row>
    <row r="574" spans="1:6" x14ac:dyDescent="0.55000000000000004">
      <c r="A574" s="21" t="s">
        <v>890</v>
      </c>
      <c r="B574" s="24">
        <v>4.5689275236213875</v>
      </c>
      <c r="C574" s="21">
        <v>37.700000000000003</v>
      </c>
      <c r="D574" s="21">
        <v>5</v>
      </c>
      <c r="E574" s="21">
        <v>5</v>
      </c>
      <c r="F574" s="22" t="s">
        <v>1870</v>
      </c>
    </row>
    <row r="575" spans="1:6" x14ac:dyDescent="0.55000000000000004">
      <c r="A575" s="21" t="s">
        <v>940</v>
      </c>
      <c r="B575" s="24">
        <v>3.8485426441867654</v>
      </c>
      <c r="C575" s="21">
        <v>35.9</v>
      </c>
      <c r="D575" s="21">
        <v>6</v>
      </c>
      <c r="E575" s="21">
        <v>6</v>
      </c>
      <c r="F575" s="22" t="s">
        <v>1906</v>
      </c>
    </row>
    <row r="576" spans="1:6" x14ac:dyDescent="0.55000000000000004">
      <c r="A576" s="21" t="s">
        <v>619</v>
      </c>
      <c r="B576" s="24">
        <v>4.2265824570432224</v>
      </c>
      <c r="C576" s="21">
        <v>531.1</v>
      </c>
      <c r="D576" s="21">
        <v>36</v>
      </c>
      <c r="E576" s="21">
        <v>36</v>
      </c>
      <c r="F576" s="22" t="s">
        <v>1615</v>
      </c>
    </row>
    <row r="577" spans="1:6" x14ac:dyDescent="0.55000000000000004">
      <c r="A577" s="21" t="s">
        <v>906</v>
      </c>
      <c r="B577" s="24">
        <v>2.7841902097067832</v>
      </c>
      <c r="C577" s="21">
        <v>33.6</v>
      </c>
      <c r="D577" s="21">
        <v>4</v>
      </c>
      <c r="E577" s="21">
        <v>4</v>
      </c>
      <c r="F577" s="22" t="s">
        <v>1885</v>
      </c>
    </row>
    <row r="578" spans="1:6" x14ac:dyDescent="0.55000000000000004">
      <c r="A578" s="21" t="s">
        <v>566</v>
      </c>
      <c r="B578" s="24">
        <v>4.1616829183554183</v>
      </c>
      <c r="C578" s="21">
        <v>55.2</v>
      </c>
      <c r="D578" s="21">
        <v>3</v>
      </c>
      <c r="E578" s="21">
        <v>3</v>
      </c>
      <c r="F578" s="22" t="s">
        <v>1280</v>
      </c>
    </row>
    <row r="579" spans="1:6" x14ac:dyDescent="0.55000000000000004">
      <c r="A579" s="21" t="s">
        <v>608</v>
      </c>
      <c r="B579" s="24">
        <v>4.1876427338305406</v>
      </c>
      <c r="C579" s="21">
        <v>15.1</v>
      </c>
      <c r="D579" s="21">
        <v>4</v>
      </c>
      <c r="E579" s="21">
        <v>4</v>
      </c>
      <c r="F579" s="22" t="s">
        <v>1280</v>
      </c>
    </row>
    <row r="580" spans="1:6" x14ac:dyDescent="0.55000000000000004">
      <c r="A580" s="21" t="s">
        <v>768</v>
      </c>
      <c r="B580" s="24">
        <v>2.6462786899951998</v>
      </c>
      <c r="C580" s="21">
        <v>50.8</v>
      </c>
      <c r="D580" s="21">
        <v>4</v>
      </c>
      <c r="E580" s="21">
        <v>4</v>
      </c>
      <c r="F580" s="22" t="s">
        <v>1280</v>
      </c>
    </row>
    <row r="581" spans="1:6" x14ac:dyDescent="0.55000000000000004">
      <c r="A581" s="21" t="s">
        <v>384</v>
      </c>
      <c r="B581" s="24">
        <v>1.8528818295367986</v>
      </c>
      <c r="C581" s="21">
        <v>58.6</v>
      </c>
      <c r="D581" s="21">
        <v>3</v>
      </c>
      <c r="E581" s="21">
        <v>3</v>
      </c>
      <c r="F581" s="22" t="s">
        <v>1574</v>
      </c>
    </row>
    <row r="582" spans="1:6" x14ac:dyDescent="0.55000000000000004">
      <c r="A582" s="21" t="s">
        <v>947</v>
      </c>
      <c r="B582" s="24">
        <v>1.823677037127287</v>
      </c>
      <c r="C582" s="21">
        <v>65.2</v>
      </c>
      <c r="D582" s="21">
        <v>3</v>
      </c>
      <c r="E582" s="21">
        <v>3</v>
      </c>
      <c r="F582" s="22" t="s">
        <v>1908</v>
      </c>
    </row>
    <row r="583" spans="1:6" x14ac:dyDescent="0.55000000000000004">
      <c r="A583" s="21" t="s">
        <v>647</v>
      </c>
      <c r="B583" s="24">
        <v>9.5564570717791106</v>
      </c>
      <c r="C583" s="21">
        <v>30.3</v>
      </c>
      <c r="D583" s="21">
        <v>4</v>
      </c>
      <c r="E583" s="21">
        <v>4</v>
      </c>
      <c r="F583" s="22" t="s">
        <v>1280</v>
      </c>
    </row>
    <row r="584" spans="1:6" x14ac:dyDescent="0.55000000000000004">
      <c r="A584" s="21" t="s">
        <v>949</v>
      </c>
      <c r="B584" s="24">
        <v>3.0324309451876328</v>
      </c>
      <c r="C584" s="21">
        <v>42.6</v>
      </c>
      <c r="D584" s="21">
        <v>2</v>
      </c>
      <c r="E584" s="21">
        <v>2</v>
      </c>
      <c r="F584" s="22" t="s">
        <v>1280</v>
      </c>
    </row>
    <row r="585" spans="1:6" x14ac:dyDescent="0.55000000000000004">
      <c r="A585" s="21" t="s">
        <v>812</v>
      </c>
      <c r="B585" s="24">
        <v>2.7582303942316617</v>
      </c>
      <c r="C585" s="21">
        <v>24.5</v>
      </c>
      <c r="D585" s="21">
        <v>3</v>
      </c>
      <c r="E585" s="21">
        <v>3</v>
      </c>
      <c r="F585" s="22" t="s">
        <v>1831</v>
      </c>
    </row>
    <row r="586" spans="1:6" x14ac:dyDescent="0.55000000000000004">
      <c r="A586" s="21" t="s">
        <v>950</v>
      </c>
      <c r="B586" s="24">
        <v>2.6868409016750774</v>
      </c>
      <c r="C586" s="21">
        <v>24.5</v>
      </c>
      <c r="D586" s="21">
        <v>3</v>
      </c>
      <c r="E586" s="21">
        <v>3</v>
      </c>
      <c r="F586" s="22" t="s">
        <v>1910</v>
      </c>
    </row>
    <row r="587" spans="1:6" x14ac:dyDescent="0.55000000000000004">
      <c r="A587" s="21" t="s">
        <v>915</v>
      </c>
      <c r="B587" s="24">
        <v>4.3482690920828553</v>
      </c>
      <c r="C587" s="21">
        <v>29.3</v>
      </c>
      <c r="D587" s="21">
        <v>4</v>
      </c>
      <c r="E587" s="21">
        <v>4</v>
      </c>
      <c r="F587" s="22" t="s">
        <v>1280</v>
      </c>
    </row>
    <row r="588" spans="1:6" x14ac:dyDescent="0.55000000000000004">
      <c r="A588" s="21" t="s">
        <v>467</v>
      </c>
      <c r="B588" s="24">
        <v>3.7641732438926203</v>
      </c>
      <c r="C588" s="21">
        <v>23.3</v>
      </c>
      <c r="D588" s="21">
        <v>3</v>
      </c>
      <c r="E588" s="21">
        <v>3</v>
      </c>
      <c r="F588" s="22" t="s">
        <v>1625</v>
      </c>
    </row>
    <row r="589" spans="1:6" x14ac:dyDescent="0.55000000000000004">
      <c r="A589" s="21" t="s">
        <v>506</v>
      </c>
      <c r="B589" s="24">
        <v>4.2557872494527347</v>
      </c>
      <c r="C589" s="21">
        <v>21.4</v>
      </c>
      <c r="D589" s="21">
        <v>2</v>
      </c>
      <c r="E589" s="21">
        <v>2</v>
      </c>
      <c r="F589" s="22" t="s">
        <v>1280</v>
      </c>
    </row>
    <row r="590" spans="1:6" x14ac:dyDescent="0.55000000000000004">
      <c r="A590" s="21" t="s">
        <v>924</v>
      </c>
      <c r="B590" s="24">
        <v>4.1795302914945651</v>
      </c>
      <c r="C590" s="21">
        <v>15.7</v>
      </c>
      <c r="D590" s="21">
        <v>2</v>
      </c>
      <c r="E590" s="21">
        <v>2</v>
      </c>
      <c r="F590" s="22" t="s">
        <v>1280</v>
      </c>
    </row>
    <row r="591" spans="1:6" x14ac:dyDescent="0.55000000000000004">
      <c r="A591" s="21" t="s">
        <v>729</v>
      </c>
      <c r="B591" s="24">
        <v>5.2211678874338157</v>
      </c>
      <c r="C591" s="21">
        <v>41.9</v>
      </c>
      <c r="D591" s="21">
        <v>11</v>
      </c>
      <c r="E591" s="21">
        <v>11</v>
      </c>
      <c r="F591" s="22" t="s">
        <v>1787</v>
      </c>
    </row>
    <row r="592" spans="1:6" x14ac:dyDescent="0.55000000000000004">
      <c r="A592" s="21" t="s">
        <v>818</v>
      </c>
      <c r="B592" s="24">
        <v>6.1054241020551432</v>
      </c>
      <c r="C592" s="21">
        <v>85.8</v>
      </c>
      <c r="D592" s="21">
        <v>11</v>
      </c>
      <c r="E592" s="21">
        <v>11</v>
      </c>
      <c r="F592" s="22" t="s">
        <v>1834</v>
      </c>
    </row>
    <row r="593" spans="1:6" x14ac:dyDescent="0.55000000000000004">
      <c r="A593" s="21" t="s">
        <v>799</v>
      </c>
      <c r="B593" s="24">
        <v>5.5099708345945428</v>
      </c>
      <c r="C593" s="21">
        <v>29.1</v>
      </c>
      <c r="D593" s="21">
        <v>2</v>
      </c>
      <c r="E593" s="21">
        <v>2</v>
      </c>
      <c r="F593" s="22" t="s">
        <v>1280</v>
      </c>
    </row>
    <row r="594" spans="1:6" x14ac:dyDescent="0.55000000000000004">
      <c r="A594" s="21" t="s">
        <v>658</v>
      </c>
      <c r="B594" s="24">
        <v>4.3352891843452941</v>
      </c>
      <c r="C594" s="21">
        <v>35.299999999999997</v>
      </c>
      <c r="D594" s="21">
        <v>7</v>
      </c>
      <c r="E594" s="21">
        <v>7</v>
      </c>
      <c r="F594" s="22" t="s">
        <v>1746</v>
      </c>
    </row>
    <row r="595" spans="1:6" x14ac:dyDescent="0.55000000000000004">
      <c r="A595" s="21" t="s">
        <v>538</v>
      </c>
      <c r="B595" s="24">
        <v>5.660862262043687</v>
      </c>
      <c r="C595" s="21">
        <v>86.9</v>
      </c>
      <c r="D595" s="21">
        <v>10</v>
      </c>
      <c r="E595" s="21">
        <v>10</v>
      </c>
      <c r="F595" s="22" t="s">
        <v>1676</v>
      </c>
    </row>
    <row r="596" spans="1:6" x14ac:dyDescent="0.55000000000000004">
      <c r="A596" s="21" t="s">
        <v>580</v>
      </c>
      <c r="B596" s="24">
        <v>10.641901856332629</v>
      </c>
      <c r="C596" s="21">
        <v>66.599999999999994</v>
      </c>
      <c r="D596" s="21">
        <v>11</v>
      </c>
      <c r="E596" s="21">
        <v>11</v>
      </c>
      <c r="F596" s="22" t="s">
        <v>1701</v>
      </c>
    </row>
    <row r="597" spans="1:6" x14ac:dyDescent="0.55000000000000004">
      <c r="A597" s="21" t="s">
        <v>527</v>
      </c>
      <c r="B597" s="24">
        <v>2.9010093793448299</v>
      </c>
      <c r="C597" s="21">
        <v>41.5</v>
      </c>
      <c r="D597" s="21">
        <v>3</v>
      </c>
      <c r="E597" s="21">
        <v>3</v>
      </c>
      <c r="F597" s="22" t="s">
        <v>1280</v>
      </c>
    </row>
    <row r="598" spans="1:6" x14ac:dyDescent="0.55000000000000004">
      <c r="A598" s="21" t="s">
        <v>477</v>
      </c>
      <c r="B598" s="24">
        <v>7.0772946939050048</v>
      </c>
      <c r="C598" s="21">
        <v>160.6</v>
      </c>
      <c r="D598" s="21">
        <v>19</v>
      </c>
      <c r="E598" s="21">
        <v>19</v>
      </c>
      <c r="F598" s="22" t="s">
        <v>1280</v>
      </c>
    </row>
    <row r="599" spans="1:6" x14ac:dyDescent="0.55000000000000004">
      <c r="A599" s="21" t="s">
        <v>581</v>
      </c>
      <c r="B599" s="24">
        <v>10.294689324352879</v>
      </c>
      <c r="C599" s="21">
        <v>11.5</v>
      </c>
      <c r="D599" s="21">
        <v>4</v>
      </c>
      <c r="E599" s="21">
        <v>4</v>
      </c>
      <c r="F599" s="22" t="s">
        <v>1513</v>
      </c>
    </row>
    <row r="600" spans="1:6" x14ac:dyDescent="0.55000000000000004">
      <c r="A600" s="21" t="s">
        <v>635</v>
      </c>
      <c r="B600" s="24">
        <v>5.8231111087631966</v>
      </c>
      <c r="C600" s="21">
        <v>53.6</v>
      </c>
      <c r="D600" s="21">
        <v>3</v>
      </c>
      <c r="E600" s="21">
        <v>3</v>
      </c>
      <c r="F600" s="22" t="s">
        <v>1732</v>
      </c>
    </row>
    <row r="601" spans="1:6" x14ac:dyDescent="0.55000000000000004">
      <c r="A601" s="21" t="s">
        <v>902</v>
      </c>
      <c r="B601" s="24">
        <v>3.3666635694298224</v>
      </c>
      <c r="C601" s="21">
        <v>30.1</v>
      </c>
      <c r="D601" s="21">
        <v>4</v>
      </c>
      <c r="E601" s="21">
        <v>4</v>
      </c>
      <c r="F601" s="22" t="s">
        <v>1882</v>
      </c>
    </row>
    <row r="602" spans="1:6" x14ac:dyDescent="0.55000000000000004">
      <c r="A602" s="21" t="s">
        <v>956</v>
      </c>
      <c r="B602" s="24">
        <v>3.9134421828745696</v>
      </c>
      <c r="C602" s="21">
        <v>52.2</v>
      </c>
      <c r="D602" s="21">
        <v>9</v>
      </c>
      <c r="E602" s="21">
        <v>9</v>
      </c>
      <c r="F602" s="22" t="s">
        <v>1913</v>
      </c>
    </row>
    <row r="603" spans="1:6" x14ac:dyDescent="0.55000000000000004">
      <c r="A603" s="21" t="s">
        <v>465</v>
      </c>
      <c r="B603" s="24">
        <v>9.4964249984928912</v>
      </c>
      <c r="C603" s="21">
        <v>35.4</v>
      </c>
      <c r="D603" s="21">
        <v>7</v>
      </c>
      <c r="E603" s="21">
        <v>7</v>
      </c>
      <c r="F603" s="22" t="s">
        <v>1624</v>
      </c>
    </row>
    <row r="604" spans="1:6" x14ac:dyDescent="0.55000000000000004">
      <c r="A604" s="21" t="s">
        <v>68</v>
      </c>
      <c r="B604" s="24">
        <v>4.4180360961722442</v>
      </c>
      <c r="C604" s="21">
        <v>20.100000000000001</v>
      </c>
      <c r="D604" s="21">
        <v>2</v>
      </c>
      <c r="E604" s="21">
        <v>2</v>
      </c>
      <c r="F604" s="22" t="s">
        <v>1335</v>
      </c>
    </row>
    <row r="605" spans="1:6" x14ac:dyDescent="0.55000000000000004">
      <c r="A605" s="21" t="s">
        <v>765</v>
      </c>
      <c r="B605" s="24">
        <v>7.3239129409186594</v>
      </c>
      <c r="C605" s="21">
        <v>23.9</v>
      </c>
      <c r="D605" s="21">
        <v>7</v>
      </c>
      <c r="E605" s="21">
        <v>7</v>
      </c>
      <c r="F605" s="22" t="s">
        <v>1809</v>
      </c>
    </row>
    <row r="606" spans="1:6" x14ac:dyDescent="0.55000000000000004">
      <c r="A606" s="21" t="s">
        <v>959</v>
      </c>
      <c r="B606" s="24">
        <v>2.1546646844350863</v>
      </c>
      <c r="C606" s="21">
        <v>105.3</v>
      </c>
      <c r="D606" s="21">
        <v>2</v>
      </c>
      <c r="E606" s="21">
        <v>2</v>
      </c>
      <c r="F606" s="22" t="s">
        <v>1280</v>
      </c>
    </row>
    <row r="607" spans="1:6" x14ac:dyDescent="0.55000000000000004">
      <c r="A607" s="21" t="s">
        <v>556</v>
      </c>
      <c r="B607" s="24">
        <v>8.8652769847539989</v>
      </c>
      <c r="C607" s="21">
        <v>88</v>
      </c>
      <c r="D607" s="21">
        <v>12</v>
      </c>
      <c r="E607" s="21">
        <v>12</v>
      </c>
      <c r="F607" s="22" t="s">
        <v>1280</v>
      </c>
    </row>
    <row r="608" spans="1:6" x14ac:dyDescent="0.55000000000000004">
      <c r="A608" s="21" t="s">
        <v>954</v>
      </c>
      <c r="B608" s="24">
        <v>3.468880342863113</v>
      </c>
      <c r="C608" s="21">
        <v>26.2</v>
      </c>
      <c r="D608" s="21">
        <v>2</v>
      </c>
      <c r="E608" s="21">
        <v>2</v>
      </c>
      <c r="F608" s="22" t="s">
        <v>1280</v>
      </c>
    </row>
    <row r="609" spans="1:6" x14ac:dyDescent="0.55000000000000004">
      <c r="A609" s="21" t="s">
        <v>942</v>
      </c>
      <c r="B609" s="24">
        <v>3.2514668882589706</v>
      </c>
      <c r="C609" s="21">
        <v>38.6</v>
      </c>
      <c r="D609" s="21">
        <v>5</v>
      </c>
      <c r="E609" s="21">
        <v>5</v>
      </c>
      <c r="F609" s="22" t="s">
        <v>1280</v>
      </c>
    </row>
    <row r="610" spans="1:6" x14ac:dyDescent="0.55000000000000004">
      <c r="A610" s="21" t="s">
        <v>604</v>
      </c>
      <c r="B610" s="24">
        <v>3.5824545355667698</v>
      </c>
      <c r="C610" s="21">
        <v>31.2</v>
      </c>
      <c r="D610" s="21">
        <v>4</v>
      </c>
      <c r="E610" s="21">
        <v>4</v>
      </c>
      <c r="F610" s="22" t="s">
        <v>1280</v>
      </c>
    </row>
    <row r="611" spans="1:6" x14ac:dyDescent="0.55000000000000004">
      <c r="A611" s="21" t="s">
        <v>295</v>
      </c>
      <c r="B611" s="24">
        <v>2.7030657863470284</v>
      </c>
      <c r="C611" s="21">
        <v>120.5</v>
      </c>
      <c r="D611" s="21">
        <v>5</v>
      </c>
      <c r="E611" s="21">
        <v>4</v>
      </c>
      <c r="F611" s="22" t="s">
        <v>1280</v>
      </c>
    </row>
    <row r="612" spans="1:6" x14ac:dyDescent="0.55000000000000004">
      <c r="A612" s="21" t="s">
        <v>853</v>
      </c>
      <c r="B612" s="24">
        <v>4.6841242047922398</v>
      </c>
      <c r="C612" s="21">
        <v>46.8</v>
      </c>
      <c r="D612" s="21">
        <v>5</v>
      </c>
      <c r="E612" s="21">
        <v>5</v>
      </c>
      <c r="F612" s="22" t="s">
        <v>1850</v>
      </c>
    </row>
    <row r="613" spans="1:6" x14ac:dyDescent="0.55000000000000004">
      <c r="A613" s="21" t="s">
        <v>645</v>
      </c>
      <c r="B613" s="24">
        <v>4.3352891843452941</v>
      </c>
      <c r="C613" s="21">
        <v>35.299999999999997</v>
      </c>
      <c r="D613" s="21">
        <v>6</v>
      </c>
      <c r="E613" s="21">
        <v>6</v>
      </c>
      <c r="F613" s="22" t="s">
        <v>1738</v>
      </c>
    </row>
    <row r="614" spans="1:6" x14ac:dyDescent="0.55000000000000004">
      <c r="A614" s="21" t="s">
        <v>963</v>
      </c>
      <c r="B614" s="24">
        <v>1.8983115066182612</v>
      </c>
      <c r="C614" s="21">
        <v>34.200000000000003</v>
      </c>
      <c r="D614" s="21">
        <v>2</v>
      </c>
      <c r="E614" s="21">
        <v>2</v>
      </c>
      <c r="F614" s="22" t="s">
        <v>1280</v>
      </c>
    </row>
    <row r="615" spans="1:6" x14ac:dyDescent="0.55000000000000004">
      <c r="A615" s="21" t="s">
        <v>605</v>
      </c>
      <c r="B615" s="24">
        <v>1.5934459236323029</v>
      </c>
      <c r="C615" s="21">
        <v>132.80000000000001</v>
      </c>
      <c r="D615" s="21">
        <v>3</v>
      </c>
      <c r="E615" s="21">
        <v>3</v>
      </c>
      <c r="F615" s="22" t="s">
        <v>1716</v>
      </c>
    </row>
    <row r="616" spans="1:6" x14ac:dyDescent="0.55000000000000004">
      <c r="A616" s="21" t="s">
        <v>380</v>
      </c>
      <c r="B616" s="24">
        <v>4.9242524979371138</v>
      </c>
      <c r="C616" s="21">
        <v>53.9</v>
      </c>
      <c r="D616" s="21">
        <v>2</v>
      </c>
      <c r="E616" s="21">
        <v>2</v>
      </c>
      <c r="F616" s="22" t="s">
        <v>1570</v>
      </c>
    </row>
    <row r="617" spans="1:6" x14ac:dyDescent="0.55000000000000004">
      <c r="A617" s="21" t="s">
        <v>502</v>
      </c>
      <c r="B617" s="24">
        <v>1.0552664990636897</v>
      </c>
      <c r="C617" s="21">
        <v>91.1</v>
      </c>
      <c r="D617" s="21">
        <v>2</v>
      </c>
      <c r="E617" s="21">
        <v>2</v>
      </c>
      <c r="F617" s="22" t="s">
        <v>1648</v>
      </c>
    </row>
    <row r="618" spans="1:6" x14ac:dyDescent="0.55000000000000004">
      <c r="A618" s="21" t="s">
        <v>648</v>
      </c>
      <c r="B618" s="24">
        <v>3.8388077133835949</v>
      </c>
      <c r="C618" s="21">
        <v>43.6</v>
      </c>
      <c r="D618" s="21">
        <v>4</v>
      </c>
      <c r="E618" s="21">
        <v>4</v>
      </c>
      <c r="F618" s="22" t="s">
        <v>1739</v>
      </c>
    </row>
    <row r="619" spans="1:6" x14ac:dyDescent="0.55000000000000004">
      <c r="A619" s="21" t="s">
        <v>533</v>
      </c>
      <c r="B619" s="24">
        <v>2.6170738975856884</v>
      </c>
      <c r="C619" s="21">
        <v>70.900000000000006</v>
      </c>
      <c r="D619" s="21">
        <v>3</v>
      </c>
      <c r="E619" s="21">
        <v>3</v>
      </c>
      <c r="F619" s="22" t="s">
        <v>1485</v>
      </c>
    </row>
    <row r="620" spans="1:6" x14ac:dyDescent="0.55000000000000004">
      <c r="A620" s="21" t="s">
        <v>967</v>
      </c>
      <c r="B620" s="24">
        <v>3.4834827390678691</v>
      </c>
      <c r="C620" s="21">
        <v>35.200000000000003</v>
      </c>
      <c r="D620" s="21">
        <v>4</v>
      </c>
      <c r="E620" s="21">
        <v>4</v>
      </c>
      <c r="F620" s="22" t="s">
        <v>1280</v>
      </c>
    </row>
    <row r="621" spans="1:6" x14ac:dyDescent="0.55000000000000004">
      <c r="A621" s="21" t="s">
        <v>529</v>
      </c>
      <c r="B621" s="24">
        <v>6.2530705525698966</v>
      </c>
      <c r="C621" s="21">
        <v>33.799999999999997</v>
      </c>
      <c r="D621" s="21">
        <v>10</v>
      </c>
      <c r="E621" s="21">
        <v>10</v>
      </c>
      <c r="F621" s="22" t="s">
        <v>1668</v>
      </c>
    </row>
    <row r="622" spans="1:6" x14ac:dyDescent="0.55000000000000004">
      <c r="A622" s="21" t="s">
        <v>816</v>
      </c>
      <c r="B622" s="24">
        <v>5.4791435537178366</v>
      </c>
      <c r="C622" s="21">
        <v>284.5</v>
      </c>
      <c r="D622" s="21">
        <v>22</v>
      </c>
      <c r="E622" s="21">
        <v>22</v>
      </c>
      <c r="F622" s="22" t="s">
        <v>1280</v>
      </c>
    </row>
    <row r="623" spans="1:6" x14ac:dyDescent="0.55000000000000004">
      <c r="A623" s="21" t="s">
        <v>969</v>
      </c>
      <c r="B623" s="24">
        <v>2.1141024727552087</v>
      </c>
      <c r="C623" s="21">
        <v>36.1</v>
      </c>
      <c r="D623" s="21">
        <v>3</v>
      </c>
      <c r="E623" s="21">
        <v>3</v>
      </c>
      <c r="F623" s="22" t="s">
        <v>1280</v>
      </c>
    </row>
    <row r="624" spans="1:6" x14ac:dyDescent="0.55000000000000004">
      <c r="A624" s="21" t="s">
        <v>783</v>
      </c>
      <c r="B624" s="24">
        <v>3.475370296731894</v>
      </c>
      <c r="C624" s="21">
        <v>19.8</v>
      </c>
      <c r="D624" s="21">
        <v>2</v>
      </c>
      <c r="E624" s="21">
        <v>2</v>
      </c>
      <c r="F624" s="22" t="s">
        <v>1817</v>
      </c>
    </row>
    <row r="625" spans="1:6" x14ac:dyDescent="0.55000000000000004">
      <c r="A625" s="21" t="s">
        <v>434</v>
      </c>
      <c r="B625" s="24">
        <v>5.4823885306522264</v>
      </c>
      <c r="C625" s="21">
        <v>30.9</v>
      </c>
      <c r="D625" s="21">
        <v>4</v>
      </c>
      <c r="E625" s="21">
        <v>4</v>
      </c>
      <c r="F625" s="22" t="s">
        <v>1280</v>
      </c>
    </row>
    <row r="626" spans="1:6" x14ac:dyDescent="0.55000000000000004">
      <c r="A626" s="21" t="s">
        <v>722</v>
      </c>
      <c r="B626" s="24">
        <v>3.9815866984967632</v>
      </c>
      <c r="C626" s="21">
        <v>44.4</v>
      </c>
      <c r="D626" s="21">
        <v>7</v>
      </c>
      <c r="E626" s="21">
        <v>7</v>
      </c>
      <c r="F626" s="22" t="s">
        <v>1280</v>
      </c>
    </row>
    <row r="627" spans="1:6" x14ac:dyDescent="0.55000000000000004">
      <c r="A627" s="21" t="s">
        <v>456</v>
      </c>
      <c r="B627" s="24">
        <v>6.9880578282092749</v>
      </c>
      <c r="C627" s="21">
        <v>28</v>
      </c>
      <c r="D627" s="21">
        <v>5</v>
      </c>
      <c r="E627" s="21">
        <v>5</v>
      </c>
      <c r="F627" s="22" t="s">
        <v>1280</v>
      </c>
    </row>
    <row r="628" spans="1:6" x14ac:dyDescent="0.55000000000000004">
      <c r="A628" s="21" t="s">
        <v>656</v>
      </c>
      <c r="B628" s="24">
        <v>2.9529290102950729</v>
      </c>
      <c r="C628" s="21">
        <v>48.8</v>
      </c>
      <c r="D628" s="21">
        <v>4</v>
      </c>
      <c r="E628" s="21">
        <v>4</v>
      </c>
      <c r="F628" s="22" t="s">
        <v>1280</v>
      </c>
    </row>
    <row r="629" spans="1:6" x14ac:dyDescent="0.55000000000000004">
      <c r="A629" s="21" t="s">
        <v>600</v>
      </c>
      <c r="B629" s="24">
        <v>7.8025470387412126</v>
      </c>
      <c r="C629" s="21">
        <v>21.1</v>
      </c>
      <c r="D629" s="21">
        <v>4</v>
      </c>
      <c r="E629" s="21">
        <v>4</v>
      </c>
      <c r="F629" s="22" t="s">
        <v>1714</v>
      </c>
    </row>
    <row r="630" spans="1:6" x14ac:dyDescent="0.55000000000000004">
      <c r="A630" s="21" t="s">
        <v>901</v>
      </c>
      <c r="B630" s="24">
        <v>5.1254410678693052</v>
      </c>
      <c r="C630" s="21">
        <v>23.3</v>
      </c>
      <c r="D630" s="21">
        <v>6</v>
      </c>
      <c r="E630" s="21">
        <v>3</v>
      </c>
      <c r="F630" s="22" t="s">
        <v>1881</v>
      </c>
    </row>
    <row r="631" spans="1:6" x14ac:dyDescent="0.55000000000000004">
      <c r="A631" s="21" t="s">
        <v>843</v>
      </c>
      <c r="B631" s="24">
        <v>2.2406565731964263</v>
      </c>
      <c r="C631" s="21">
        <v>47</v>
      </c>
      <c r="D631" s="21">
        <v>2</v>
      </c>
      <c r="E631" s="21">
        <v>2</v>
      </c>
      <c r="F631" s="22" t="s">
        <v>1845</v>
      </c>
    </row>
    <row r="632" spans="1:6" x14ac:dyDescent="0.55000000000000004">
      <c r="A632" s="21" t="s">
        <v>730</v>
      </c>
      <c r="B632" s="24">
        <v>4.00916900243908</v>
      </c>
      <c r="C632" s="21">
        <v>17.8</v>
      </c>
      <c r="D632" s="21">
        <v>2</v>
      </c>
      <c r="E632" s="21">
        <v>2</v>
      </c>
      <c r="F632" s="22" t="s">
        <v>1788</v>
      </c>
    </row>
    <row r="633" spans="1:6" x14ac:dyDescent="0.55000000000000004">
      <c r="A633" s="21" t="s">
        <v>854</v>
      </c>
      <c r="B633" s="24">
        <v>3.1849448611039715</v>
      </c>
      <c r="C633" s="21">
        <v>49.7</v>
      </c>
      <c r="D633" s="21">
        <v>6</v>
      </c>
      <c r="E633" s="21">
        <v>6</v>
      </c>
      <c r="F633" s="22" t="s">
        <v>1851</v>
      </c>
    </row>
    <row r="634" spans="1:6" x14ac:dyDescent="0.55000000000000004">
      <c r="A634" s="21" t="s">
        <v>454</v>
      </c>
      <c r="B634" s="24">
        <v>2.4970097510132514</v>
      </c>
      <c r="C634" s="21">
        <v>29.6</v>
      </c>
      <c r="D634" s="21">
        <v>4</v>
      </c>
      <c r="E634" s="21">
        <v>4</v>
      </c>
      <c r="F634" s="22" t="s">
        <v>1280</v>
      </c>
    </row>
    <row r="635" spans="1:6" x14ac:dyDescent="0.55000000000000004">
      <c r="A635" s="21" t="s">
        <v>621</v>
      </c>
      <c r="B635" s="24">
        <v>3.5207999738133564</v>
      </c>
      <c r="C635" s="21">
        <v>48.4</v>
      </c>
      <c r="D635" s="21">
        <v>3</v>
      </c>
      <c r="E635" s="21">
        <v>3</v>
      </c>
      <c r="F635" s="22" t="s">
        <v>1727</v>
      </c>
    </row>
    <row r="636" spans="1:6" x14ac:dyDescent="0.55000000000000004">
      <c r="A636" s="21" t="s">
        <v>914</v>
      </c>
      <c r="B636" s="24">
        <v>4.8447505630445535</v>
      </c>
      <c r="C636" s="21">
        <v>27.8</v>
      </c>
      <c r="D636" s="21">
        <v>5</v>
      </c>
      <c r="E636" s="21">
        <v>5</v>
      </c>
      <c r="F636" s="22" t="s">
        <v>1893</v>
      </c>
    </row>
    <row r="637" spans="1:6" x14ac:dyDescent="0.55000000000000004">
      <c r="A637" s="21" t="s">
        <v>672</v>
      </c>
      <c r="B637" s="24">
        <v>2.2065843153853293</v>
      </c>
      <c r="C637" s="21">
        <v>106.4</v>
      </c>
      <c r="D637" s="21">
        <v>4</v>
      </c>
      <c r="E637" s="21">
        <v>4</v>
      </c>
      <c r="F637" s="22" t="s">
        <v>1752</v>
      </c>
    </row>
    <row r="638" spans="1:6" x14ac:dyDescent="0.55000000000000004">
      <c r="A638" s="21" t="s">
        <v>859</v>
      </c>
      <c r="B638" s="24">
        <v>5.0329592252391846</v>
      </c>
      <c r="C638" s="21">
        <v>38.4</v>
      </c>
      <c r="D638" s="21">
        <v>5</v>
      </c>
      <c r="E638" s="21">
        <v>5</v>
      </c>
      <c r="F638" s="22" t="s">
        <v>1854</v>
      </c>
    </row>
    <row r="639" spans="1:6" x14ac:dyDescent="0.55000000000000004">
      <c r="A639" s="21" t="s">
        <v>727</v>
      </c>
      <c r="B639" s="24">
        <v>5.0394491791079652</v>
      </c>
      <c r="C639" s="21">
        <v>66.8</v>
      </c>
      <c r="D639" s="21">
        <v>6</v>
      </c>
      <c r="E639" s="21">
        <v>6</v>
      </c>
      <c r="F639" s="22" t="s">
        <v>1785</v>
      </c>
    </row>
    <row r="640" spans="1:6" x14ac:dyDescent="0.55000000000000004">
      <c r="A640" s="21" t="s">
        <v>831</v>
      </c>
      <c r="B640" s="24">
        <v>3.0275634797860476</v>
      </c>
      <c r="C640" s="21">
        <v>56.1</v>
      </c>
      <c r="D640" s="21">
        <v>3</v>
      </c>
      <c r="E640" s="21">
        <v>3</v>
      </c>
      <c r="F640" s="22" t="s">
        <v>1842</v>
      </c>
    </row>
    <row r="641" spans="1:6" x14ac:dyDescent="0.55000000000000004">
      <c r="A641" s="21" t="s">
        <v>609</v>
      </c>
      <c r="B641" s="24">
        <v>4.7717385820207747</v>
      </c>
      <c r="C641" s="21">
        <v>23.7</v>
      </c>
      <c r="D641" s="21">
        <v>2</v>
      </c>
      <c r="E641" s="21">
        <v>2</v>
      </c>
      <c r="F641" s="22" t="s">
        <v>1719</v>
      </c>
    </row>
    <row r="642" spans="1:6" x14ac:dyDescent="0.55000000000000004">
      <c r="A642" s="21" t="s">
        <v>884</v>
      </c>
      <c r="B642" s="24">
        <v>1.8837091104135053</v>
      </c>
      <c r="C642" s="21">
        <v>62.7</v>
      </c>
      <c r="D642" s="21">
        <v>3</v>
      </c>
      <c r="E642" s="21">
        <v>3</v>
      </c>
      <c r="F642" s="22" t="s">
        <v>1868</v>
      </c>
    </row>
    <row r="643" spans="1:6" x14ac:dyDescent="0.55000000000000004">
      <c r="A643" s="21" t="s">
        <v>513</v>
      </c>
      <c r="B643" s="24">
        <v>4.6792567393906541</v>
      </c>
      <c r="C643" s="21">
        <v>204</v>
      </c>
      <c r="D643" s="21">
        <v>15</v>
      </c>
      <c r="E643" s="21">
        <v>15</v>
      </c>
      <c r="F643" s="22" t="s">
        <v>1658</v>
      </c>
    </row>
    <row r="644" spans="1:6" x14ac:dyDescent="0.55000000000000004">
      <c r="A644" s="21" t="s">
        <v>798</v>
      </c>
      <c r="B644" s="24">
        <v>5.4888784845210061</v>
      </c>
      <c r="C644" s="21">
        <v>15.5</v>
      </c>
      <c r="D644" s="21">
        <v>4</v>
      </c>
      <c r="E644" s="21">
        <v>4</v>
      </c>
      <c r="F644" s="22" t="s">
        <v>1824</v>
      </c>
    </row>
    <row r="645" spans="1:6" x14ac:dyDescent="0.55000000000000004">
      <c r="A645" s="21" t="s">
        <v>563</v>
      </c>
      <c r="B645" s="24">
        <v>4.2298274339776132</v>
      </c>
      <c r="C645" s="21">
        <v>117.8</v>
      </c>
      <c r="D645" s="21">
        <v>11</v>
      </c>
      <c r="E645" s="21">
        <v>11</v>
      </c>
      <c r="F645" s="22" t="s">
        <v>1688</v>
      </c>
    </row>
    <row r="646" spans="1:6" x14ac:dyDescent="0.55000000000000004">
      <c r="A646" s="21" t="s">
        <v>761</v>
      </c>
      <c r="B646" s="24">
        <v>2.6965758324782483</v>
      </c>
      <c r="C646" s="21">
        <v>44.8</v>
      </c>
      <c r="D646" s="21">
        <v>3</v>
      </c>
      <c r="E646" s="21">
        <v>3</v>
      </c>
      <c r="F646" s="22" t="s">
        <v>1806</v>
      </c>
    </row>
    <row r="647" spans="1:6" x14ac:dyDescent="0.55000000000000004">
      <c r="A647" s="21" t="s">
        <v>690</v>
      </c>
      <c r="B647" s="24">
        <v>3.210904676579093</v>
      </c>
      <c r="C647" s="21">
        <v>37.799999999999997</v>
      </c>
      <c r="D647" s="21">
        <v>3</v>
      </c>
      <c r="E647" s="21">
        <v>3</v>
      </c>
      <c r="F647" s="22" t="s">
        <v>1280</v>
      </c>
    </row>
    <row r="648" spans="1:6" x14ac:dyDescent="0.55000000000000004">
      <c r="A648" s="21" t="s">
        <v>988</v>
      </c>
      <c r="B648" s="24">
        <v>3.175209930300801</v>
      </c>
      <c r="C648" s="21">
        <v>63</v>
      </c>
      <c r="D648" s="21">
        <v>6</v>
      </c>
      <c r="E648" s="21">
        <v>6</v>
      </c>
      <c r="F648" s="22" t="s">
        <v>1927</v>
      </c>
    </row>
    <row r="649" spans="1:6" x14ac:dyDescent="0.55000000000000004">
      <c r="A649" s="21" t="s">
        <v>918</v>
      </c>
      <c r="B649" s="24">
        <v>3.7430808938190845</v>
      </c>
      <c r="C649" s="21">
        <v>26.9</v>
      </c>
      <c r="D649" s="21">
        <v>3</v>
      </c>
      <c r="E649" s="21">
        <v>3</v>
      </c>
      <c r="F649" s="22" t="s">
        <v>1280</v>
      </c>
    </row>
    <row r="650" spans="1:6" x14ac:dyDescent="0.55000000000000004">
      <c r="A650" s="21" t="s">
        <v>1000</v>
      </c>
      <c r="B650" s="24">
        <v>3.5045750891414058</v>
      </c>
      <c r="C650" s="21">
        <v>36.6</v>
      </c>
      <c r="D650" s="21">
        <v>8</v>
      </c>
      <c r="E650" s="21">
        <v>8</v>
      </c>
      <c r="F650" s="22" t="s">
        <v>1935</v>
      </c>
    </row>
    <row r="651" spans="1:6" x14ac:dyDescent="0.55000000000000004">
      <c r="A651" s="21" t="s">
        <v>700</v>
      </c>
      <c r="B651" s="24">
        <v>4.1324781259459069</v>
      </c>
      <c r="C651" s="21">
        <v>55.4</v>
      </c>
      <c r="D651" s="21">
        <v>4</v>
      </c>
      <c r="E651" s="21">
        <v>4</v>
      </c>
      <c r="F651" s="22" t="s">
        <v>1769</v>
      </c>
    </row>
    <row r="652" spans="1:6" x14ac:dyDescent="0.55000000000000004">
      <c r="A652" s="21" t="s">
        <v>627</v>
      </c>
      <c r="B652" s="24">
        <v>5.7062919391251494</v>
      </c>
      <c r="C652" s="21">
        <v>15.1</v>
      </c>
      <c r="D652" s="21">
        <v>3</v>
      </c>
      <c r="E652" s="21">
        <v>3</v>
      </c>
      <c r="F652" s="22" t="s">
        <v>1728</v>
      </c>
    </row>
    <row r="653" spans="1:6" x14ac:dyDescent="0.55000000000000004">
      <c r="A653" s="21" t="s">
        <v>603</v>
      </c>
      <c r="B653" s="24">
        <v>3.1606075340960453</v>
      </c>
      <c r="C653" s="21">
        <v>102.4</v>
      </c>
      <c r="D653" s="21">
        <v>9</v>
      </c>
      <c r="E653" s="21">
        <v>9</v>
      </c>
      <c r="F653" s="22" t="s">
        <v>1280</v>
      </c>
    </row>
    <row r="654" spans="1:6" x14ac:dyDescent="0.55000000000000004">
      <c r="A654" s="21" t="s">
        <v>591</v>
      </c>
      <c r="B654" s="24">
        <v>4.0335063294470066</v>
      </c>
      <c r="C654" s="21">
        <v>37.700000000000003</v>
      </c>
      <c r="D654" s="21">
        <v>5</v>
      </c>
      <c r="E654" s="21">
        <v>5</v>
      </c>
      <c r="F654" s="22" t="s">
        <v>1708</v>
      </c>
    </row>
    <row r="655" spans="1:6" x14ac:dyDescent="0.55000000000000004">
      <c r="A655" s="21" t="s">
        <v>633</v>
      </c>
      <c r="B655" s="24">
        <v>5.1595133256804022</v>
      </c>
      <c r="C655" s="21">
        <v>12.2</v>
      </c>
      <c r="D655" s="21">
        <v>4</v>
      </c>
      <c r="E655" s="21">
        <v>4</v>
      </c>
      <c r="F655" s="22" t="s">
        <v>1280</v>
      </c>
    </row>
    <row r="656" spans="1:6" x14ac:dyDescent="0.55000000000000004">
      <c r="A656" s="21" t="s">
        <v>699</v>
      </c>
      <c r="B656" s="24">
        <v>4.4521083539833413</v>
      </c>
      <c r="C656" s="21">
        <v>99.4</v>
      </c>
      <c r="D656" s="21">
        <v>12</v>
      </c>
      <c r="E656" s="21">
        <v>12</v>
      </c>
      <c r="F656" s="22" t="s">
        <v>1280</v>
      </c>
    </row>
    <row r="657" spans="1:6" x14ac:dyDescent="0.55000000000000004">
      <c r="A657" s="21" t="s">
        <v>1006</v>
      </c>
      <c r="B657" s="24">
        <v>2.5229695664883729</v>
      </c>
      <c r="C657" s="21">
        <v>96.2</v>
      </c>
      <c r="D657" s="21">
        <v>4</v>
      </c>
      <c r="E657" s="21">
        <v>4</v>
      </c>
      <c r="F657" s="22" t="s">
        <v>1874</v>
      </c>
    </row>
    <row r="658" spans="1:6" x14ac:dyDescent="0.55000000000000004">
      <c r="A658" s="21" t="s">
        <v>670</v>
      </c>
      <c r="B658" s="24">
        <v>1.8918215527494808</v>
      </c>
      <c r="C658" s="21">
        <v>33.200000000000003</v>
      </c>
      <c r="D658" s="21">
        <v>2</v>
      </c>
      <c r="E658" s="21">
        <v>2</v>
      </c>
      <c r="F658" s="22" t="s">
        <v>1280</v>
      </c>
    </row>
    <row r="659" spans="1:6" x14ac:dyDescent="0.55000000000000004">
      <c r="A659" s="21" t="s">
        <v>279</v>
      </c>
      <c r="B659" s="24">
        <v>4.5056504734007792</v>
      </c>
      <c r="C659" s="21">
        <v>58</v>
      </c>
      <c r="D659" s="21">
        <v>6</v>
      </c>
      <c r="E659" s="21">
        <v>6</v>
      </c>
      <c r="F659" s="22" t="s">
        <v>1502</v>
      </c>
    </row>
    <row r="660" spans="1:6" x14ac:dyDescent="0.55000000000000004">
      <c r="A660" s="21" t="s">
        <v>607</v>
      </c>
      <c r="B660" s="24">
        <v>7.830129342683529</v>
      </c>
      <c r="C660" s="21">
        <v>53.1</v>
      </c>
      <c r="D660" s="21">
        <v>8</v>
      </c>
      <c r="E660" s="21">
        <v>8</v>
      </c>
      <c r="F660" s="22" t="s">
        <v>1718</v>
      </c>
    </row>
    <row r="661" spans="1:6" x14ac:dyDescent="0.55000000000000004">
      <c r="A661" s="21" t="s">
        <v>830</v>
      </c>
      <c r="B661" s="24">
        <v>5.9821149785483154</v>
      </c>
      <c r="C661" s="21">
        <v>26.3</v>
      </c>
      <c r="D661" s="21">
        <v>9</v>
      </c>
      <c r="E661" s="21">
        <v>9</v>
      </c>
      <c r="F661" s="22" t="s">
        <v>1841</v>
      </c>
    </row>
    <row r="662" spans="1:6" x14ac:dyDescent="0.55000000000000004">
      <c r="A662" s="21" t="s">
        <v>196</v>
      </c>
      <c r="B662" s="24">
        <v>6.5564758959353791</v>
      </c>
      <c r="C662" s="21">
        <v>56.8</v>
      </c>
      <c r="D662" s="21">
        <v>12</v>
      </c>
      <c r="E662" s="21">
        <v>12</v>
      </c>
      <c r="F662" s="22" t="s">
        <v>1280</v>
      </c>
    </row>
    <row r="663" spans="1:6" x14ac:dyDescent="0.55000000000000004">
      <c r="A663" s="21" t="s">
        <v>721</v>
      </c>
      <c r="B663" s="24">
        <v>3.0827280876706808</v>
      </c>
      <c r="C663" s="21">
        <v>66.099999999999994</v>
      </c>
      <c r="D663" s="21">
        <v>5</v>
      </c>
      <c r="E663" s="21">
        <v>5</v>
      </c>
      <c r="F663" s="22" t="s">
        <v>1782</v>
      </c>
    </row>
    <row r="664" spans="1:6" x14ac:dyDescent="0.55000000000000004">
      <c r="A664" s="21" t="s">
        <v>1014</v>
      </c>
      <c r="B664" s="24">
        <v>2.6673710400687365</v>
      </c>
      <c r="C664" s="21">
        <v>46.5</v>
      </c>
      <c r="D664" s="21">
        <v>3</v>
      </c>
      <c r="E664" s="21">
        <v>3</v>
      </c>
      <c r="F664" s="22" t="s">
        <v>1940</v>
      </c>
    </row>
    <row r="665" spans="1:6" x14ac:dyDescent="0.55000000000000004">
      <c r="A665" s="21" t="s">
        <v>865</v>
      </c>
      <c r="B665" s="24">
        <v>5.5521555347416154</v>
      </c>
      <c r="C665" s="21">
        <v>84.3</v>
      </c>
      <c r="D665" s="21">
        <v>8</v>
      </c>
      <c r="E665" s="21">
        <v>8</v>
      </c>
      <c r="F665" s="22" t="s">
        <v>1859</v>
      </c>
    </row>
    <row r="666" spans="1:6" x14ac:dyDescent="0.55000000000000004">
      <c r="A666" s="21" t="s">
        <v>630</v>
      </c>
      <c r="B666" s="24">
        <v>5.5099708345945428</v>
      </c>
      <c r="C666" s="21">
        <v>51.1</v>
      </c>
      <c r="D666" s="21">
        <v>17</v>
      </c>
      <c r="E666" s="21">
        <v>17</v>
      </c>
      <c r="F666" s="22" t="s">
        <v>1730</v>
      </c>
    </row>
    <row r="667" spans="1:6" x14ac:dyDescent="0.55000000000000004">
      <c r="A667" s="21" t="s">
        <v>1008</v>
      </c>
      <c r="B667" s="24">
        <v>3.3309688231515304</v>
      </c>
      <c r="C667" s="21">
        <v>89.6</v>
      </c>
      <c r="D667" s="21">
        <v>6</v>
      </c>
      <c r="E667" s="21">
        <v>6</v>
      </c>
      <c r="F667" s="22" t="s">
        <v>1938</v>
      </c>
    </row>
    <row r="668" spans="1:6" x14ac:dyDescent="0.55000000000000004">
      <c r="A668" s="21" t="s">
        <v>488</v>
      </c>
      <c r="B668" s="24">
        <v>4.7019715779313858</v>
      </c>
      <c r="C668" s="21">
        <v>51.8</v>
      </c>
      <c r="D668" s="21">
        <v>7</v>
      </c>
      <c r="E668" s="21">
        <v>7</v>
      </c>
      <c r="F668" s="22" t="s">
        <v>1637</v>
      </c>
    </row>
    <row r="669" spans="1:6" x14ac:dyDescent="0.55000000000000004">
      <c r="A669" s="21" t="s">
        <v>459</v>
      </c>
      <c r="B669" s="24">
        <v>3.4802377621334788</v>
      </c>
      <c r="C669" s="21">
        <v>94.5</v>
      </c>
      <c r="D669" s="21">
        <v>6</v>
      </c>
      <c r="E669" s="21">
        <v>4</v>
      </c>
      <c r="F669" s="22" t="s">
        <v>1620</v>
      </c>
    </row>
    <row r="670" spans="1:6" x14ac:dyDescent="0.55000000000000004">
      <c r="A670" s="21" t="s">
        <v>985</v>
      </c>
      <c r="B670" s="24">
        <v>2.7014432978798331</v>
      </c>
      <c r="C670" s="21">
        <v>95.7</v>
      </c>
      <c r="D670" s="21">
        <v>2</v>
      </c>
      <c r="E670" s="21">
        <v>2</v>
      </c>
      <c r="F670" s="22" t="s">
        <v>1280</v>
      </c>
    </row>
    <row r="671" spans="1:6" x14ac:dyDescent="0.55000000000000004">
      <c r="A671" s="21" t="s">
        <v>998</v>
      </c>
      <c r="B671" s="24">
        <v>3.4364305735192113</v>
      </c>
      <c r="C671" s="21">
        <v>22.4</v>
      </c>
      <c r="D671" s="21">
        <v>3</v>
      </c>
      <c r="E671" s="21">
        <v>3</v>
      </c>
      <c r="F671" s="22" t="s">
        <v>1934</v>
      </c>
    </row>
    <row r="672" spans="1:6" x14ac:dyDescent="0.55000000000000004">
      <c r="A672" s="21" t="s">
        <v>735</v>
      </c>
      <c r="B672" s="24">
        <v>4.8674654015852852</v>
      </c>
      <c r="C672" s="21">
        <v>113.9</v>
      </c>
      <c r="D672" s="21">
        <v>13</v>
      </c>
      <c r="E672" s="21">
        <v>13</v>
      </c>
      <c r="F672" s="22" t="s">
        <v>1792</v>
      </c>
    </row>
    <row r="673" spans="1:6" x14ac:dyDescent="0.55000000000000004">
      <c r="A673" s="21" t="s">
        <v>909</v>
      </c>
      <c r="B673" s="24">
        <v>4.3872088152955371</v>
      </c>
      <c r="C673" s="21">
        <v>26.8</v>
      </c>
      <c r="D673" s="21">
        <v>4</v>
      </c>
      <c r="E673" s="21">
        <v>4</v>
      </c>
      <c r="F673" s="22" t="s">
        <v>1889</v>
      </c>
    </row>
    <row r="674" spans="1:6" x14ac:dyDescent="0.55000000000000004">
      <c r="A674" s="21" t="s">
        <v>1020</v>
      </c>
      <c r="B674" s="24">
        <v>3.175209930300801</v>
      </c>
      <c r="C674" s="21">
        <v>38.1</v>
      </c>
      <c r="D674" s="21">
        <v>4</v>
      </c>
      <c r="E674" s="21">
        <v>4</v>
      </c>
      <c r="F674" s="22" t="s">
        <v>1942</v>
      </c>
    </row>
    <row r="675" spans="1:6" x14ac:dyDescent="0.55000000000000004">
      <c r="A675" s="21" t="s">
        <v>482</v>
      </c>
      <c r="B675" s="24">
        <v>3.3390812654875055</v>
      </c>
      <c r="C675" s="21">
        <v>47.9</v>
      </c>
      <c r="D675" s="21">
        <v>5</v>
      </c>
      <c r="E675" s="21">
        <v>5</v>
      </c>
      <c r="F675" s="22" t="s">
        <v>1634</v>
      </c>
    </row>
    <row r="676" spans="1:6" x14ac:dyDescent="0.55000000000000004">
      <c r="A676" s="21" t="s">
        <v>368</v>
      </c>
      <c r="B676" s="24">
        <v>22.163192461884996</v>
      </c>
      <c r="C676" s="21">
        <v>58.4</v>
      </c>
      <c r="D676" s="21">
        <v>11</v>
      </c>
      <c r="E676" s="21">
        <v>10</v>
      </c>
      <c r="F676" s="22" t="s">
        <v>1563</v>
      </c>
    </row>
    <row r="677" spans="1:6" x14ac:dyDescent="0.55000000000000004">
      <c r="A677" s="21" t="s">
        <v>458</v>
      </c>
      <c r="B677" s="24">
        <v>1.5918234351651077</v>
      </c>
      <c r="C677" s="21">
        <v>63.8</v>
      </c>
      <c r="D677" s="21">
        <v>3</v>
      </c>
      <c r="E677" s="21">
        <v>3</v>
      </c>
      <c r="F677" s="22" t="s">
        <v>1619</v>
      </c>
    </row>
    <row r="678" spans="1:6" x14ac:dyDescent="0.55000000000000004">
      <c r="A678" s="21" t="s">
        <v>715</v>
      </c>
      <c r="B678" s="24">
        <v>2.771210301969222</v>
      </c>
      <c r="C678" s="21">
        <v>48.4</v>
      </c>
      <c r="D678" s="21">
        <v>3</v>
      </c>
      <c r="E678" s="21">
        <v>3</v>
      </c>
      <c r="F678" s="22" t="s">
        <v>1280</v>
      </c>
    </row>
    <row r="679" spans="1:6" x14ac:dyDescent="0.55000000000000004">
      <c r="A679" s="21" t="s">
        <v>1023</v>
      </c>
      <c r="B679" s="24">
        <v>2.2828412733434988</v>
      </c>
      <c r="C679" s="21">
        <v>244.8</v>
      </c>
      <c r="D679" s="21">
        <v>9</v>
      </c>
      <c r="E679" s="21">
        <v>9</v>
      </c>
      <c r="F679" s="22" t="s">
        <v>1401</v>
      </c>
    </row>
    <row r="680" spans="1:6" x14ac:dyDescent="0.55000000000000004">
      <c r="A680" s="21" t="s">
        <v>742</v>
      </c>
      <c r="B680" s="24">
        <v>3.9247996021449354</v>
      </c>
      <c r="C680" s="21">
        <v>62.1</v>
      </c>
      <c r="D680" s="21">
        <v>8</v>
      </c>
      <c r="E680" s="21">
        <v>8</v>
      </c>
      <c r="F680" s="22" t="s">
        <v>1280</v>
      </c>
    </row>
    <row r="681" spans="1:6" x14ac:dyDescent="0.55000000000000004">
      <c r="A681" s="21" t="s">
        <v>750</v>
      </c>
      <c r="B681" s="24">
        <v>4.5867748967605335</v>
      </c>
      <c r="C681" s="21">
        <v>95.8</v>
      </c>
      <c r="D681" s="21">
        <v>8</v>
      </c>
      <c r="E681" s="21">
        <v>8</v>
      </c>
      <c r="F681" s="22" t="s">
        <v>1280</v>
      </c>
    </row>
    <row r="682" spans="1:6" x14ac:dyDescent="0.55000000000000004">
      <c r="A682" s="21" t="s">
        <v>657</v>
      </c>
      <c r="B682" s="24">
        <v>2.9074993332136105</v>
      </c>
      <c r="C682" s="21">
        <v>32.4</v>
      </c>
      <c r="D682" s="21">
        <v>7</v>
      </c>
      <c r="E682" s="21">
        <v>7</v>
      </c>
      <c r="F682" s="22" t="s">
        <v>1280</v>
      </c>
    </row>
    <row r="683" spans="1:6" x14ac:dyDescent="0.55000000000000004">
      <c r="A683" s="21" t="s">
        <v>726</v>
      </c>
      <c r="B683" s="24">
        <v>2.39154800064557</v>
      </c>
      <c r="C683" s="21">
        <v>61.7</v>
      </c>
      <c r="D683" s="21">
        <v>2</v>
      </c>
      <c r="E683" s="21">
        <v>2</v>
      </c>
      <c r="F683" s="22" t="s">
        <v>1784</v>
      </c>
    </row>
    <row r="684" spans="1:6" x14ac:dyDescent="0.55000000000000004">
      <c r="A684" s="21" t="s">
        <v>460</v>
      </c>
      <c r="B684" s="24">
        <v>1.805829663988141</v>
      </c>
      <c r="C684" s="21">
        <v>48.9</v>
      </c>
      <c r="D684" s="21">
        <v>3</v>
      </c>
      <c r="E684" s="21">
        <v>2</v>
      </c>
      <c r="F684" s="22" t="s">
        <v>1280</v>
      </c>
    </row>
    <row r="685" spans="1:6" x14ac:dyDescent="0.55000000000000004">
      <c r="A685" s="21" t="s">
        <v>632</v>
      </c>
      <c r="B685" s="24">
        <v>2.065427818739356</v>
      </c>
      <c r="C685" s="21">
        <v>46.4</v>
      </c>
      <c r="D685" s="21">
        <v>3</v>
      </c>
      <c r="E685" s="21">
        <v>3</v>
      </c>
      <c r="F685" s="22" t="s">
        <v>1280</v>
      </c>
    </row>
    <row r="686" spans="1:6" x14ac:dyDescent="0.55000000000000004">
      <c r="A686" s="21" t="s">
        <v>561</v>
      </c>
      <c r="B686" s="24">
        <v>2.4921422856116662</v>
      </c>
      <c r="C686" s="21">
        <v>23.4</v>
      </c>
      <c r="D686" s="21">
        <v>4</v>
      </c>
      <c r="E686" s="21">
        <v>4</v>
      </c>
      <c r="F686" s="22" t="s">
        <v>1280</v>
      </c>
    </row>
    <row r="687" spans="1:6" x14ac:dyDescent="0.55000000000000004">
      <c r="A687" s="21" t="s">
        <v>518</v>
      </c>
      <c r="B687" s="24">
        <v>5.9999623516874614</v>
      </c>
      <c r="C687" s="21">
        <v>22.7</v>
      </c>
      <c r="D687" s="21">
        <v>3</v>
      </c>
      <c r="E687" s="21">
        <v>3</v>
      </c>
      <c r="F687" s="22" t="s">
        <v>1660</v>
      </c>
    </row>
    <row r="688" spans="1:6" x14ac:dyDescent="0.55000000000000004">
      <c r="A688" s="21" t="s">
        <v>624</v>
      </c>
      <c r="B688" s="24">
        <v>4.7084615318001655</v>
      </c>
      <c r="C688" s="21">
        <v>95.7</v>
      </c>
      <c r="D688" s="21">
        <v>10</v>
      </c>
      <c r="E688" s="21">
        <v>10</v>
      </c>
      <c r="F688" s="22" t="s">
        <v>1497</v>
      </c>
    </row>
    <row r="689" spans="1:6" x14ac:dyDescent="0.55000000000000004">
      <c r="A689" s="21" t="s">
        <v>919</v>
      </c>
      <c r="B689" s="24">
        <v>4.5007830079991935</v>
      </c>
      <c r="C689" s="21">
        <v>67.599999999999994</v>
      </c>
      <c r="D689" s="21">
        <v>10</v>
      </c>
      <c r="E689" s="21">
        <v>10</v>
      </c>
      <c r="F689" s="22" t="s">
        <v>1895</v>
      </c>
    </row>
    <row r="690" spans="1:6" x14ac:dyDescent="0.55000000000000004">
      <c r="A690" s="21" t="s">
        <v>804</v>
      </c>
      <c r="B690" s="24">
        <v>4.1259881720771272</v>
      </c>
      <c r="C690" s="21">
        <v>25.1</v>
      </c>
      <c r="D690" s="21">
        <v>5</v>
      </c>
      <c r="E690" s="21">
        <v>5</v>
      </c>
      <c r="F690" s="22" t="s">
        <v>1827</v>
      </c>
    </row>
    <row r="691" spans="1:6" x14ac:dyDescent="0.55000000000000004">
      <c r="A691" s="21" t="s">
        <v>593</v>
      </c>
      <c r="B691" s="24">
        <v>4.440750934712975</v>
      </c>
      <c r="C691" s="21">
        <v>22.3</v>
      </c>
      <c r="D691" s="21">
        <v>6</v>
      </c>
      <c r="E691" s="21">
        <v>6</v>
      </c>
      <c r="F691" s="22" t="s">
        <v>1280</v>
      </c>
    </row>
    <row r="692" spans="1:6" x14ac:dyDescent="0.55000000000000004">
      <c r="A692" s="21" t="s">
        <v>1034</v>
      </c>
      <c r="B692" s="24">
        <v>1.966456022240455</v>
      </c>
      <c r="C692" s="21">
        <v>34.9</v>
      </c>
      <c r="D692" s="21">
        <v>2</v>
      </c>
      <c r="E692" s="21">
        <v>2</v>
      </c>
      <c r="F692" s="22" t="s">
        <v>1280</v>
      </c>
    </row>
    <row r="693" spans="1:6" x14ac:dyDescent="0.55000000000000004">
      <c r="A693" s="21" t="s">
        <v>1038</v>
      </c>
      <c r="B693" s="24">
        <v>0.5620300050363809</v>
      </c>
      <c r="C693" s="21">
        <v>34.6</v>
      </c>
      <c r="D693" s="21">
        <v>2</v>
      </c>
      <c r="E693" s="21">
        <v>2</v>
      </c>
      <c r="F693" s="22" t="s">
        <v>1951</v>
      </c>
    </row>
    <row r="694" spans="1:6" x14ac:dyDescent="0.55000000000000004">
      <c r="A694" s="21" t="s">
        <v>642</v>
      </c>
      <c r="B694" s="24">
        <v>3.2887841230044579</v>
      </c>
      <c r="C694" s="21">
        <v>48.9</v>
      </c>
      <c r="D694" s="21">
        <v>2</v>
      </c>
      <c r="E694" s="21">
        <v>2</v>
      </c>
      <c r="F694" s="22" t="s">
        <v>1737</v>
      </c>
    </row>
    <row r="695" spans="1:6" x14ac:dyDescent="0.55000000000000004">
      <c r="A695" s="21" t="s">
        <v>925</v>
      </c>
      <c r="B695" s="24">
        <v>4.00916900243908</v>
      </c>
      <c r="C695" s="21">
        <v>49.2</v>
      </c>
      <c r="D695" s="21">
        <v>6</v>
      </c>
      <c r="E695" s="21">
        <v>6</v>
      </c>
      <c r="F695" s="22" t="s">
        <v>1896</v>
      </c>
    </row>
    <row r="696" spans="1:6" x14ac:dyDescent="0.55000000000000004">
      <c r="A696" s="21" t="s">
        <v>686</v>
      </c>
      <c r="B696" s="24">
        <v>4.5867748967605335</v>
      </c>
      <c r="C696" s="21">
        <v>61.1</v>
      </c>
      <c r="D696" s="21">
        <v>2</v>
      </c>
      <c r="E696" s="21">
        <v>2</v>
      </c>
      <c r="F696" s="22" t="s">
        <v>1280</v>
      </c>
    </row>
    <row r="697" spans="1:6" x14ac:dyDescent="0.55000000000000004">
      <c r="A697" s="21" t="s">
        <v>685</v>
      </c>
      <c r="B697" s="24">
        <v>3.1135553685473876</v>
      </c>
      <c r="C697" s="21">
        <v>54.2</v>
      </c>
      <c r="D697" s="21">
        <v>2</v>
      </c>
      <c r="E697" s="21">
        <v>2</v>
      </c>
      <c r="F697" s="22" t="s">
        <v>1474</v>
      </c>
    </row>
    <row r="698" spans="1:6" x14ac:dyDescent="0.55000000000000004">
      <c r="A698" s="21" t="s">
        <v>1039</v>
      </c>
      <c r="B698" s="24">
        <v>1.8204320601928967</v>
      </c>
      <c r="C698" s="21">
        <v>20.6</v>
      </c>
      <c r="D698" s="21">
        <v>3</v>
      </c>
      <c r="E698" s="21">
        <v>3</v>
      </c>
      <c r="F698" s="22" t="s">
        <v>1952</v>
      </c>
    </row>
    <row r="699" spans="1:6" x14ac:dyDescent="0.55000000000000004">
      <c r="A699" s="21" t="s">
        <v>1021</v>
      </c>
      <c r="B699" s="24">
        <v>3.0405433875236079</v>
      </c>
      <c r="C699" s="21">
        <v>66.599999999999994</v>
      </c>
      <c r="D699" s="21">
        <v>2</v>
      </c>
      <c r="E699" s="21">
        <v>2</v>
      </c>
      <c r="F699" s="22" t="s">
        <v>1280</v>
      </c>
    </row>
    <row r="700" spans="1:6" x14ac:dyDescent="0.55000000000000004">
      <c r="A700" s="21" t="s">
        <v>995</v>
      </c>
      <c r="B700" s="24">
        <v>3.5159325084117712</v>
      </c>
      <c r="C700" s="21">
        <v>22.6</v>
      </c>
      <c r="D700" s="21">
        <v>2</v>
      </c>
      <c r="E700" s="21">
        <v>2</v>
      </c>
      <c r="F700" s="22" t="s">
        <v>1931</v>
      </c>
    </row>
    <row r="701" spans="1:6" x14ac:dyDescent="0.55000000000000004">
      <c r="A701" s="21" t="s">
        <v>596</v>
      </c>
      <c r="B701" s="24">
        <v>4.6971041125298001</v>
      </c>
      <c r="C701" s="21">
        <v>49.1</v>
      </c>
      <c r="D701" s="21">
        <v>8</v>
      </c>
      <c r="E701" s="21">
        <v>8</v>
      </c>
      <c r="F701" s="22" t="s">
        <v>1711</v>
      </c>
    </row>
    <row r="702" spans="1:6" x14ac:dyDescent="0.55000000000000004">
      <c r="A702" s="21" t="s">
        <v>689</v>
      </c>
      <c r="B702" s="24">
        <v>3.6457315857873787</v>
      </c>
      <c r="C702" s="21">
        <v>98</v>
      </c>
      <c r="D702" s="21">
        <v>12</v>
      </c>
      <c r="E702" s="21">
        <v>6</v>
      </c>
      <c r="F702" s="22" t="s">
        <v>1763</v>
      </c>
    </row>
    <row r="703" spans="1:6" x14ac:dyDescent="0.55000000000000004">
      <c r="A703" s="21" t="s">
        <v>723</v>
      </c>
      <c r="B703" s="24">
        <v>3.3715310348314076</v>
      </c>
      <c r="C703" s="21">
        <v>68.7</v>
      </c>
      <c r="D703" s="21">
        <v>4</v>
      </c>
      <c r="E703" s="21">
        <v>4</v>
      </c>
      <c r="F703" s="22" t="s">
        <v>1783</v>
      </c>
    </row>
    <row r="704" spans="1:6" x14ac:dyDescent="0.55000000000000004">
      <c r="A704" s="21" t="s">
        <v>951</v>
      </c>
      <c r="B704" s="24">
        <v>3.0665032029987294</v>
      </c>
      <c r="C704" s="21">
        <v>63.1</v>
      </c>
      <c r="D704" s="21">
        <v>4</v>
      </c>
      <c r="E704" s="21">
        <v>4</v>
      </c>
      <c r="F704" s="22" t="s">
        <v>1633</v>
      </c>
    </row>
    <row r="705" spans="1:6" x14ac:dyDescent="0.55000000000000004">
      <c r="A705" s="21" t="s">
        <v>955</v>
      </c>
      <c r="B705" s="24">
        <v>3.3163664269467747</v>
      </c>
      <c r="C705" s="21">
        <v>34.9</v>
      </c>
      <c r="D705" s="21">
        <v>6</v>
      </c>
      <c r="E705" s="21">
        <v>6</v>
      </c>
      <c r="F705" s="22" t="s">
        <v>1912</v>
      </c>
    </row>
    <row r="706" spans="1:6" x14ac:dyDescent="0.55000000000000004">
      <c r="A706" s="21" t="s">
        <v>769</v>
      </c>
      <c r="B706" s="24">
        <v>1.3336855200343682</v>
      </c>
      <c r="C706" s="21">
        <v>115.1</v>
      </c>
      <c r="D706" s="21">
        <v>5</v>
      </c>
      <c r="E706" s="21">
        <v>5</v>
      </c>
      <c r="F706" s="22" t="s">
        <v>1497</v>
      </c>
    </row>
    <row r="707" spans="1:6" x14ac:dyDescent="0.55000000000000004">
      <c r="A707" s="21" t="s">
        <v>832</v>
      </c>
      <c r="B707" s="24">
        <v>1.424382625350574</v>
      </c>
      <c r="C707" s="21">
        <v>87.8</v>
      </c>
      <c r="D707" s="21">
        <v>3</v>
      </c>
      <c r="E707" s="21">
        <v>3</v>
      </c>
      <c r="F707" s="22" t="s">
        <v>1280</v>
      </c>
    </row>
    <row r="708" spans="1:6" x14ac:dyDescent="0.55000000000000004">
      <c r="A708" s="21" t="s">
        <v>661</v>
      </c>
      <c r="B708" s="24">
        <v>3.2709367498653119</v>
      </c>
      <c r="C708" s="21">
        <v>22.1</v>
      </c>
      <c r="D708" s="21">
        <v>2</v>
      </c>
      <c r="E708" s="21">
        <v>2</v>
      </c>
      <c r="F708" s="22" t="s">
        <v>1280</v>
      </c>
    </row>
    <row r="709" spans="1:6" x14ac:dyDescent="0.55000000000000004">
      <c r="A709" s="21" t="s">
        <v>1045</v>
      </c>
      <c r="B709" s="24">
        <v>0.86008113646011997</v>
      </c>
      <c r="C709" s="21">
        <v>110</v>
      </c>
      <c r="D709" s="21">
        <v>3</v>
      </c>
      <c r="E709" s="21">
        <v>3</v>
      </c>
      <c r="F709" s="22" t="s">
        <v>1956</v>
      </c>
    </row>
    <row r="710" spans="1:6" x14ac:dyDescent="0.55000000000000004">
      <c r="A710" s="21" t="s">
        <v>663</v>
      </c>
      <c r="B710" s="24">
        <v>5.4953684383897867</v>
      </c>
      <c r="C710" s="21">
        <v>41.5</v>
      </c>
      <c r="D710" s="21">
        <v>7</v>
      </c>
      <c r="E710" s="21">
        <v>7</v>
      </c>
      <c r="F710" s="22" t="s">
        <v>1280</v>
      </c>
    </row>
    <row r="711" spans="1:6" x14ac:dyDescent="0.55000000000000004">
      <c r="A711" s="21" t="s">
        <v>655</v>
      </c>
      <c r="B711" s="24">
        <v>3.365041080962627</v>
      </c>
      <c r="C711" s="21">
        <v>54.9</v>
      </c>
      <c r="D711" s="21">
        <v>4</v>
      </c>
      <c r="E711" s="21">
        <v>4</v>
      </c>
      <c r="F711" s="22" t="s">
        <v>1745</v>
      </c>
    </row>
    <row r="712" spans="1:6" x14ac:dyDescent="0.55000000000000004">
      <c r="A712" s="21" t="s">
        <v>705</v>
      </c>
      <c r="B712" s="24">
        <v>1.4913913990457315</v>
      </c>
      <c r="C712" s="21">
        <v>42.2</v>
      </c>
      <c r="D712" s="21">
        <v>3</v>
      </c>
      <c r="E712" s="21">
        <v>3</v>
      </c>
      <c r="F712" s="22" t="s">
        <v>1773</v>
      </c>
    </row>
    <row r="713" spans="1:6" x14ac:dyDescent="0.55000000000000004">
      <c r="A713" s="21" t="s">
        <v>997</v>
      </c>
      <c r="B713" s="24">
        <v>3.681426332065671</v>
      </c>
      <c r="C713" s="21">
        <v>21.2</v>
      </c>
      <c r="D713" s="21">
        <v>4</v>
      </c>
      <c r="E713" s="21">
        <v>4</v>
      </c>
      <c r="F713" s="22" t="s">
        <v>1932</v>
      </c>
    </row>
    <row r="714" spans="1:6" x14ac:dyDescent="0.55000000000000004">
      <c r="A714" s="21" t="s">
        <v>1047</v>
      </c>
      <c r="B714" s="24">
        <v>2.2341666193276457</v>
      </c>
      <c r="C714" s="21">
        <v>24.2</v>
      </c>
      <c r="D714" s="21">
        <v>4</v>
      </c>
      <c r="E714" s="21">
        <v>4</v>
      </c>
      <c r="F714" s="22" t="s">
        <v>1958</v>
      </c>
    </row>
    <row r="715" spans="1:6" x14ac:dyDescent="0.55000000000000004">
      <c r="A715" s="21" t="s">
        <v>981</v>
      </c>
      <c r="B715" s="24">
        <v>2.9399491025575126</v>
      </c>
      <c r="C715" s="21">
        <v>28.8</v>
      </c>
      <c r="D715" s="21">
        <v>2</v>
      </c>
      <c r="E715" s="21">
        <v>2</v>
      </c>
      <c r="F715" s="22" t="s">
        <v>1280</v>
      </c>
    </row>
    <row r="716" spans="1:6" x14ac:dyDescent="0.55000000000000004">
      <c r="A716" s="21" t="s">
        <v>977</v>
      </c>
      <c r="B716" s="24">
        <v>1.6500707711374116</v>
      </c>
      <c r="C716" s="21">
        <v>26.4</v>
      </c>
      <c r="D716" s="21">
        <v>3</v>
      </c>
      <c r="E716" s="21">
        <v>3</v>
      </c>
      <c r="F716" s="22" t="s">
        <v>1280</v>
      </c>
    </row>
    <row r="717" spans="1:6" x14ac:dyDescent="0.55000000000000004">
      <c r="A717" s="21" t="s">
        <v>740</v>
      </c>
      <c r="B717" s="24">
        <v>3.1833223726367765</v>
      </c>
      <c r="C717" s="21">
        <v>86.5</v>
      </c>
      <c r="D717" s="21">
        <v>6</v>
      </c>
      <c r="E717" s="21">
        <v>6</v>
      </c>
      <c r="F717" s="22" t="s">
        <v>1364</v>
      </c>
    </row>
    <row r="718" spans="1:6" x14ac:dyDescent="0.55000000000000004">
      <c r="A718" s="21" t="s">
        <v>1051</v>
      </c>
      <c r="B718" s="24">
        <v>3.0875955530722661</v>
      </c>
      <c r="C718" s="21">
        <v>21.1</v>
      </c>
      <c r="D718" s="21">
        <v>2</v>
      </c>
      <c r="E718" s="21">
        <v>2</v>
      </c>
      <c r="F718" s="22" t="s">
        <v>1960</v>
      </c>
    </row>
    <row r="719" spans="1:6" x14ac:dyDescent="0.55000000000000004">
      <c r="A719" s="21" t="s">
        <v>681</v>
      </c>
      <c r="B719" s="24">
        <v>3.9653618138248126</v>
      </c>
      <c r="C719" s="21">
        <v>38.799999999999997</v>
      </c>
      <c r="D719" s="21">
        <v>5</v>
      </c>
      <c r="E719" s="21">
        <v>5</v>
      </c>
      <c r="F719" s="22" t="s">
        <v>1280</v>
      </c>
    </row>
    <row r="720" spans="1:6" x14ac:dyDescent="0.55000000000000004">
      <c r="A720" s="21" t="s">
        <v>875</v>
      </c>
      <c r="B720" s="24">
        <v>5.2049430027618646</v>
      </c>
      <c r="C720" s="21">
        <v>31.6</v>
      </c>
      <c r="D720" s="21">
        <v>8</v>
      </c>
      <c r="E720" s="21">
        <v>8</v>
      </c>
      <c r="F720" s="22" t="s">
        <v>1865</v>
      </c>
    </row>
    <row r="721" spans="1:6" x14ac:dyDescent="0.55000000000000004">
      <c r="A721" s="21" t="s">
        <v>1053</v>
      </c>
      <c r="B721" s="24">
        <v>1.4946363759801216</v>
      </c>
      <c r="C721" s="21">
        <v>17.399999999999999</v>
      </c>
      <c r="D721" s="21">
        <v>2</v>
      </c>
      <c r="E721" s="21">
        <v>2</v>
      </c>
      <c r="F721" s="22" t="s">
        <v>1280</v>
      </c>
    </row>
    <row r="722" spans="1:6" x14ac:dyDescent="0.55000000000000004">
      <c r="A722" s="21" t="s">
        <v>652</v>
      </c>
      <c r="B722" s="24">
        <v>4.6906141586610195</v>
      </c>
      <c r="C722" s="21">
        <v>13.1</v>
      </c>
      <c r="D722" s="21">
        <v>4</v>
      </c>
      <c r="E722" s="21">
        <v>4</v>
      </c>
      <c r="F722" s="22" t="s">
        <v>1742</v>
      </c>
    </row>
    <row r="723" spans="1:6" x14ac:dyDescent="0.55000000000000004">
      <c r="A723" s="21" t="s">
        <v>549</v>
      </c>
      <c r="B723" s="24">
        <v>1.7198377752268008</v>
      </c>
      <c r="C723" s="21">
        <v>49.4</v>
      </c>
      <c r="D723" s="21">
        <v>3</v>
      </c>
      <c r="E723" s="21">
        <v>3</v>
      </c>
      <c r="F723" s="22" t="s">
        <v>1280</v>
      </c>
    </row>
    <row r="724" spans="1:6" x14ac:dyDescent="0.55000000000000004">
      <c r="A724" s="21" t="s">
        <v>974</v>
      </c>
      <c r="B724" s="24">
        <v>2.7566079057644663</v>
      </c>
      <c r="C724" s="21">
        <v>91.1</v>
      </c>
      <c r="D724" s="21">
        <v>5</v>
      </c>
      <c r="E724" s="21">
        <v>5</v>
      </c>
      <c r="F724" s="22" t="s">
        <v>1280</v>
      </c>
    </row>
    <row r="725" spans="1:6" x14ac:dyDescent="0.55000000000000004">
      <c r="A725" s="21" t="s">
        <v>708</v>
      </c>
      <c r="B725" s="24">
        <v>6.2254882486275793</v>
      </c>
      <c r="C725" s="21">
        <v>50.9</v>
      </c>
      <c r="D725" s="21">
        <v>6</v>
      </c>
      <c r="E725" s="21">
        <v>6</v>
      </c>
      <c r="F725" s="22" t="s">
        <v>1775</v>
      </c>
    </row>
    <row r="726" spans="1:6" x14ac:dyDescent="0.55000000000000004">
      <c r="A726" s="21" t="s">
        <v>756</v>
      </c>
      <c r="B726" s="24">
        <v>6.2530705525698966</v>
      </c>
      <c r="C726" s="21">
        <v>88.1</v>
      </c>
      <c r="D726" s="21">
        <v>13</v>
      </c>
      <c r="E726" s="21">
        <v>13</v>
      </c>
      <c r="F726" s="22" t="s">
        <v>1280</v>
      </c>
    </row>
    <row r="727" spans="1:6" x14ac:dyDescent="0.55000000000000004">
      <c r="A727" s="21" t="s">
        <v>1056</v>
      </c>
      <c r="B727" s="24">
        <v>1.4347665515406225</v>
      </c>
      <c r="C727" s="21">
        <v>16.3</v>
      </c>
      <c r="D727" s="21">
        <v>2</v>
      </c>
      <c r="E727" s="21">
        <v>2</v>
      </c>
      <c r="F727" s="22" t="s">
        <v>1280</v>
      </c>
    </row>
    <row r="728" spans="1:6" x14ac:dyDescent="0.55000000000000004">
      <c r="A728" s="21" t="s">
        <v>1031</v>
      </c>
      <c r="B728" s="24">
        <v>2.0281105839938687</v>
      </c>
      <c r="C728" s="21">
        <v>40.700000000000003</v>
      </c>
      <c r="D728" s="21">
        <v>3</v>
      </c>
      <c r="E728" s="21">
        <v>3</v>
      </c>
      <c r="F728" s="22" t="s">
        <v>1949</v>
      </c>
    </row>
    <row r="729" spans="1:6" x14ac:dyDescent="0.55000000000000004">
      <c r="A729" s="21" t="s">
        <v>810</v>
      </c>
      <c r="B729" s="24">
        <v>3.6035468856403061</v>
      </c>
      <c r="C729" s="21">
        <v>39.799999999999997</v>
      </c>
      <c r="D729" s="21">
        <v>2</v>
      </c>
      <c r="E729" s="21">
        <v>2</v>
      </c>
      <c r="F729" s="22" t="s">
        <v>1829</v>
      </c>
    </row>
    <row r="730" spans="1:6" x14ac:dyDescent="0.55000000000000004">
      <c r="A730" s="21" t="s">
        <v>873</v>
      </c>
      <c r="B730" s="24">
        <v>2.6819734362734922</v>
      </c>
      <c r="C730" s="21">
        <v>46.2</v>
      </c>
      <c r="D730" s="21">
        <v>4</v>
      </c>
      <c r="E730" s="21">
        <v>4</v>
      </c>
      <c r="F730" s="22" t="s">
        <v>1863</v>
      </c>
    </row>
    <row r="731" spans="1:6" x14ac:dyDescent="0.55000000000000004">
      <c r="A731" s="21" t="s">
        <v>1018</v>
      </c>
      <c r="B731" s="24">
        <v>3.4851052275350645</v>
      </c>
      <c r="C731" s="21">
        <v>90.6</v>
      </c>
      <c r="D731" s="21">
        <v>10</v>
      </c>
      <c r="E731" s="21">
        <v>10</v>
      </c>
      <c r="F731" s="22" t="s">
        <v>1280</v>
      </c>
    </row>
    <row r="732" spans="1:6" x14ac:dyDescent="0.55000000000000004">
      <c r="A732" s="21" t="s">
        <v>953</v>
      </c>
      <c r="B732" s="24">
        <v>2.5245920549555678</v>
      </c>
      <c r="C732" s="21">
        <v>152.4</v>
      </c>
      <c r="D732" s="21">
        <v>4</v>
      </c>
      <c r="E732" s="21">
        <v>4</v>
      </c>
      <c r="F732" s="22" t="s">
        <v>1280</v>
      </c>
    </row>
    <row r="733" spans="1:6" x14ac:dyDescent="0.55000000000000004">
      <c r="A733" s="21" t="s">
        <v>287</v>
      </c>
      <c r="B733" s="24">
        <v>5.9399302784012429</v>
      </c>
      <c r="C733" s="21">
        <v>178</v>
      </c>
      <c r="D733" s="21">
        <v>16</v>
      </c>
      <c r="E733" s="21">
        <v>16</v>
      </c>
      <c r="F733" s="22" t="s">
        <v>1280</v>
      </c>
    </row>
    <row r="734" spans="1:6" x14ac:dyDescent="0.55000000000000004">
      <c r="A734" s="21" t="s">
        <v>442</v>
      </c>
      <c r="B734" s="24">
        <v>1.7847373139146046</v>
      </c>
      <c r="C734" s="21">
        <v>84.3</v>
      </c>
      <c r="D734" s="21">
        <v>2</v>
      </c>
      <c r="E734" s="21">
        <v>2</v>
      </c>
      <c r="F734" s="22" t="s">
        <v>1401</v>
      </c>
    </row>
    <row r="735" spans="1:6" x14ac:dyDescent="0.55000000000000004">
      <c r="A735" s="21" t="s">
        <v>982</v>
      </c>
      <c r="B735" s="24">
        <v>3.8242053171788393</v>
      </c>
      <c r="C735" s="21">
        <v>27.5</v>
      </c>
      <c r="D735" s="21">
        <v>4</v>
      </c>
      <c r="E735" s="21">
        <v>4</v>
      </c>
      <c r="F735" s="22" t="s">
        <v>1618</v>
      </c>
    </row>
    <row r="736" spans="1:6" x14ac:dyDescent="0.55000000000000004">
      <c r="A736" s="21" t="s">
        <v>1037</v>
      </c>
      <c r="B736" s="24">
        <v>3.2125271650462883</v>
      </c>
      <c r="C736" s="21">
        <v>25</v>
      </c>
      <c r="D736" s="21">
        <v>3</v>
      </c>
      <c r="E736" s="21">
        <v>3</v>
      </c>
      <c r="F736" s="22" t="s">
        <v>1950</v>
      </c>
    </row>
    <row r="737" spans="1:6" x14ac:dyDescent="0.55000000000000004">
      <c r="A737" s="21" t="s">
        <v>701</v>
      </c>
      <c r="B737" s="24">
        <v>3.1735874418336056</v>
      </c>
      <c r="C737" s="21">
        <v>29.5</v>
      </c>
      <c r="D737" s="21">
        <v>3</v>
      </c>
      <c r="E737" s="21">
        <v>3</v>
      </c>
      <c r="F737" s="22" t="s">
        <v>1770</v>
      </c>
    </row>
    <row r="738" spans="1:6" x14ac:dyDescent="0.55000000000000004">
      <c r="A738" s="21" t="s">
        <v>253</v>
      </c>
      <c r="B738" s="24">
        <v>2.7420055095597107</v>
      </c>
      <c r="C738" s="21">
        <v>54.4</v>
      </c>
      <c r="D738" s="21">
        <v>3</v>
      </c>
      <c r="E738" s="21">
        <v>3</v>
      </c>
      <c r="F738" s="22" t="s">
        <v>1280</v>
      </c>
    </row>
    <row r="739" spans="1:6" x14ac:dyDescent="0.55000000000000004">
      <c r="A739" s="21" t="s">
        <v>577</v>
      </c>
      <c r="B739" s="24">
        <v>4.8252807014382126</v>
      </c>
      <c r="C739" s="21">
        <v>18.5</v>
      </c>
      <c r="D739" s="21">
        <v>2</v>
      </c>
      <c r="E739" s="21">
        <v>2</v>
      </c>
      <c r="F739" s="22" t="s">
        <v>1699</v>
      </c>
    </row>
    <row r="740" spans="1:6" x14ac:dyDescent="0.55000000000000004">
      <c r="A740" s="21" t="s">
        <v>747</v>
      </c>
      <c r="B740" s="24">
        <v>3.9280445790793252</v>
      </c>
      <c r="C740" s="21">
        <v>50.5</v>
      </c>
      <c r="D740" s="21">
        <v>2</v>
      </c>
      <c r="E740" s="21">
        <v>2</v>
      </c>
      <c r="F740" s="22" t="s">
        <v>1799</v>
      </c>
    </row>
    <row r="741" spans="1:6" x14ac:dyDescent="0.55000000000000004">
      <c r="A741" s="21" t="s">
        <v>393</v>
      </c>
      <c r="B741" s="24">
        <v>8.8084898884021712</v>
      </c>
      <c r="C741" s="21">
        <v>17.2</v>
      </c>
      <c r="D741" s="21">
        <v>6</v>
      </c>
      <c r="E741" s="21">
        <v>6</v>
      </c>
      <c r="F741" s="22" t="s">
        <v>1280</v>
      </c>
    </row>
    <row r="742" spans="1:6" x14ac:dyDescent="0.55000000000000004">
      <c r="A742" s="21" t="s">
        <v>989</v>
      </c>
      <c r="B742" s="24">
        <v>1.8788416450119201</v>
      </c>
      <c r="C742" s="21">
        <v>70.400000000000006</v>
      </c>
      <c r="D742" s="21">
        <v>2</v>
      </c>
      <c r="E742" s="21">
        <v>2</v>
      </c>
      <c r="F742" s="22" t="s">
        <v>1880</v>
      </c>
    </row>
    <row r="743" spans="1:6" x14ac:dyDescent="0.55000000000000004">
      <c r="A743" s="21" t="s">
        <v>1061</v>
      </c>
      <c r="B743" s="24">
        <v>2.4483350969973983</v>
      </c>
      <c r="C743" s="21">
        <v>39.200000000000003</v>
      </c>
      <c r="D743" s="21">
        <v>4</v>
      </c>
      <c r="E743" s="21">
        <v>4</v>
      </c>
      <c r="F743" s="22" t="s">
        <v>1967</v>
      </c>
    </row>
    <row r="744" spans="1:6" x14ac:dyDescent="0.55000000000000004">
      <c r="A744" s="21" t="s">
        <v>815</v>
      </c>
      <c r="B744" s="24">
        <v>3.9637393253576172</v>
      </c>
      <c r="C744" s="21">
        <v>27</v>
      </c>
      <c r="D744" s="21">
        <v>2</v>
      </c>
      <c r="E744" s="21">
        <v>2</v>
      </c>
      <c r="F744" s="22" t="s">
        <v>1280</v>
      </c>
    </row>
    <row r="745" spans="1:6" x14ac:dyDescent="0.55000000000000004">
      <c r="A745" s="21" t="s">
        <v>1063</v>
      </c>
      <c r="B745" s="24">
        <v>1.9210263451589926</v>
      </c>
      <c r="C745" s="21">
        <v>118.8</v>
      </c>
      <c r="D745" s="21">
        <v>4</v>
      </c>
      <c r="E745" s="21">
        <v>4</v>
      </c>
      <c r="F745" s="22" t="s">
        <v>1969</v>
      </c>
    </row>
    <row r="746" spans="1:6" x14ac:dyDescent="0.55000000000000004">
      <c r="A746" s="21" t="s">
        <v>688</v>
      </c>
      <c r="B746" s="24">
        <v>3.1833223726367765</v>
      </c>
      <c r="C746" s="21">
        <v>38</v>
      </c>
      <c r="D746" s="21">
        <v>4</v>
      </c>
      <c r="E746" s="21">
        <v>4</v>
      </c>
      <c r="F746" s="22" t="s">
        <v>1762</v>
      </c>
    </row>
    <row r="747" spans="1:6" x14ac:dyDescent="0.55000000000000004">
      <c r="A747" s="21" t="s">
        <v>601</v>
      </c>
      <c r="B747" s="24">
        <v>4.2817470649278562</v>
      </c>
      <c r="C747" s="21">
        <v>72.599999999999994</v>
      </c>
      <c r="D747" s="21">
        <v>11</v>
      </c>
      <c r="E747" s="21">
        <v>11</v>
      </c>
      <c r="F747" s="22" t="s">
        <v>1715</v>
      </c>
    </row>
    <row r="748" spans="1:6" x14ac:dyDescent="0.55000000000000004">
      <c r="A748" s="21" t="s">
        <v>894</v>
      </c>
      <c r="B748" s="24">
        <v>3.9296670675465202</v>
      </c>
      <c r="C748" s="21">
        <v>34.4</v>
      </c>
      <c r="D748" s="21">
        <v>4</v>
      </c>
      <c r="E748" s="21">
        <v>4</v>
      </c>
      <c r="F748" s="22" t="s">
        <v>1875</v>
      </c>
    </row>
    <row r="749" spans="1:6" x14ac:dyDescent="0.55000000000000004">
      <c r="A749" s="21" t="s">
        <v>869</v>
      </c>
      <c r="B749" s="24">
        <v>1.5850089836028884</v>
      </c>
      <c r="C749" s="21">
        <v>52.3</v>
      </c>
      <c r="D749" s="21">
        <v>4</v>
      </c>
      <c r="E749" s="21">
        <v>4</v>
      </c>
      <c r="F749" s="22" t="s">
        <v>1861</v>
      </c>
    </row>
    <row r="750" spans="1:6" x14ac:dyDescent="0.55000000000000004">
      <c r="A750" s="21" t="s">
        <v>836</v>
      </c>
      <c r="B750" s="24">
        <v>0.84515424256192495</v>
      </c>
      <c r="C750" s="21">
        <v>63.8</v>
      </c>
      <c r="D750" s="21">
        <v>2</v>
      </c>
      <c r="E750" s="21">
        <v>2</v>
      </c>
      <c r="F750" s="22" t="s">
        <v>1844</v>
      </c>
    </row>
    <row r="751" spans="1:6" x14ac:dyDescent="0.55000000000000004">
      <c r="A751" s="21" t="s">
        <v>1042</v>
      </c>
      <c r="B751" s="24">
        <v>2.5051221933492269</v>
      </c>
      <c r="C751" s="21">
        <v>473.5</v>
      </c>
      <c r="D751" s="21">
        <v>7</v>
      </c>
      <c r="E751" s="21">
        <v>5</v>
      </c>
      <c r="F751" s="22" t="s">
        <v>1615</v>
      </c>
    </row>
    <row r="752" spans="1:6" x14ac:dyDescent="0.55000000000000004">
      <c r="A752" s="21" t="s">
        <v>745</v>
      </c>
      <c r="B752" s="24">
        <v>2.7923026520427587</v>
      </c>
      <c r="C752" s="21">
        <v>52.5</v>
      </c>
      <c r="D752" s="21">
        <v>6</v>
      </c>
      <c r="E752" s="21">
        <v>6</v>
      </c>
      <c r="F752" s="22" t="s">
        <v>1798</v>
      </c>
    </row>
    <row r="753" spans="1:6" x14ac:dyDescent="0.55000000000000004">
      <c r="A753" s="21" t="s">
        <v>957</v>
      </c>
      <c r="B753" s="24">
        <v>3.9183096482761544</v>
      </c>
      <c r="C753" s="21">
        <v>59.7</v>
      </c>
      <c r="D753" s="21">
        <v>9</v>
      </c>
      <c r="E753" s="21">
        <v>9</v>
      </c>
      <c r="F753" s="22" t="s">
        <v>1914</v>
      </c>
    </row>
    <row r="754" spans="1:6" x14ac:dyDescent="0.55000000000000004">
      <c r="A754" s="21" t="s">
        <v>978</v>
      </c>
      <c r="B754" s="24">
        <v>1.1487218347741273</v>
      </c>
      <c r="C754" s="21">
        <v>12.3</v>
      </c>
      <c r="D754" s="21">
        <v>2</v>
      </c>
      <c r="E754" s="21">
        <v>2</v>
      </c>
      <c r="F754" s="22" t="s">
        <v>1921</v>
      </c>
    </row>
    <row r="755" spans="1:6" x14ac:dyDescent="0.55000000000000004">
      <c r="A755" s="21" t="s">
        <v>616</v>
      </c>
      <c r="B755" s="24">
        <v>5.3671918494813742</v>
      </c>
      <c r="C755" s="21">
        <v>36.4</v>
      </c>
      <c r="D755" s="21">
        <v>5</v>
      </c>
      <c r="E755" s="21">
        <v>5</v>
      </c>
      <c r="F755" s="22" t="s">
        <v>1280</v>
      </c>
    </row>
    <row r="756" spans="1:6" x14ac:dyDescent="0.55000000000000004">
      <c r="A756" s="21" t="s">
        <v>720</v>
      </c>
      <c r="B756" s="24">
        <v>8.2292615056135219</v>
      </c>
      <c r="C756" s="21">
        <v>530.79999999999995</v>
      </c>
      <c r="D756" s="21">
        <v>32</v>
      </c>
      <c r="E756" s="21">
        <v>32</v>
      </c>
      <c r="F756" s="22" t="s">
        <v>1615</v>
      </c>
    </row>
    <row r="757" spans="1:6" x14ac:dyDescent="0.55000000000000004">
      <c r="A757" s="21" t="s">
        <v>991</v>
      </c>
      <c r="B757" s="24">
        <v>2.6040939898481277</v>
      </c>
      <c r="C757" s="21">
        <v>49.6</v>
      </c>
      <c r="D757" s="21">
        <v>3</v>
      </c>
      <c r="E757" s="21">
        <v>3</v>
      </c>
      <c r="F757" s="22" t="s">
        <v>1474</v>
      </c>
    </row>
    <row r="758" spans="1:6" x14ac:dyDescent="0.55000000000000004">
      <c r="A758" s="21" t="s">
        <v>548</v>
      </c>
      <c r="B758" s="24">
        <v>3.5418923238868922</v>
      </c>
      <c r="C758" s="21">
        <v>93</v>
      </c>
      <c r="D758" s="21">
        <v>10</v>
      </c>
      <c r="E758" s="21">
        <v>10</v>
      </c>
      <c r="F758" s="22" t="s">
        <v>1681</v>
      </c>
    </row>
    <row r="759" spans="1:6" x14ac:dyDescent="0.55000000000000004">
      <c r="A759" s="21" t="s">
        <v>868</v>
      </c>
      <c r="B759" s="24">
        <v>3.1427601609568994</v>
      </c>
      <c r="C759" s="21">
        <v>68.099999999999994</v>
      </c>
      <c r="D759" s="21">
        <v>9</v>
      </c>
      <c r="E759" s="21">
        <v>9</v>
      </c>
      <c r="F759" s="22" t="s">
        <v>1860</v>
      </c>
    </row>
    <row r="760" spans="1:6" x14ac:dyDescent="0.55000000000000004">
      <c r="A760" s="21" t="s">
        <v>441</v>
      </c>
      <c r="B760" s="24">
        <v>3.2222620958494588</v>
      </c>
      <c r="C760" s="21">
        <v>58.3</v>
      </c>
      <c r="D760" s="21">
        <v>2</v>
      </c>
      <c r="E760" s="21">
        <v>2</v>
      </c>
      <c r="F760" s="22" t="s">
        <v>1609</v>
      </c>
    </row>
    <row r="761" spans="1:6" x14ac:dyDescent="0.55000000000000004">
      <c r="A761" s="21" t="s">
        <v>1011</v>
      </c>
      <c r="B761" s="24">
        <v>2.4434676315958135</v>
      </c>
      <c r="C761" s="21">
        <v>59.6</v>
      </c>
      <c r="D761" s="21">
        <v>5</v>
      </c>
      <c r="E761" s="21">
        <v>5</v>
      </c>
      <c r="F761" s="22" t="s">
        <v>1280</v>
      </c>
    </row>
    <row r="762" spans="1:6" x14ac:dyDescent="0.55000000000000004">
      <c r="A762" s="21" t="s">
        <v>870</v>
      </c>
      <c r="B762" s="24">
        <v>3.0729931568675104</v>
      </c>
      <c r="C762" s="21">
        <v>73.2</v>
      </c>
      <c r="D762" s="21">
        <v>8</v>
      </c>
      <c r="E762" s="21">
        <v>8</v>
      </c>
      <c r="F762" s="22" t="s">
        <v>1862</v>
      </c>
    </row>
    <row r="763" spans="1:6" x14ac:dyDescent="0.55000000000000004">
      <c r="A763" s="21" t="s">
        <v>962</v>
      </c>
      <c r="B763" s="24">
        <v>2.1725120575742323</v>
      </c>
      <c r="C763" s="21">
        <v>174.6</v>
      </c>
      <c r="D763" s="21">
        <v>7</v>
      </c>
      <c r="E763" s="21">
        <v>7</v>
      </c>
      <c r="F763" s="22" t="s">
        <v>1916</v>
      </c>
    </row>
    <row r="764" spans="1:6" x14ac:dyDescent="0.55000000000000004">
      <c r="A764" s="21" t="s">
        <v>631</v>
      </c>
      <c r="B764" s="24">
        <v>3.545137300821283</v>
      </c>
      <c r="C764" s="21">
        <v>97.2</v>
      </c>
      <c r="D764" s="21">
        <v>9</v>
      </c>
      <c r="E764" s="21">
        <v>9</v>
      </c>
      <c r="F764" s="22" t="s">
        <v>1493</v>
      </c>
    </row>
    <row r="765" spans="1:6" x14ac:dyDescent="0.55000000000000004">
      <c r="A765" s="21" t="s">
        <v>611</v>
      </c>
      <c r="B765" s="24">
        <v>9.9572117231762984</v>
      </c>
      <c r="C765" s="21">
        <v>74.400000000000006</v>
      </c>
      <c r="D765" s="21">
        <v>8</v>
      </c>
      <c r="E765" s="21">
        <v>8</v>
      </c>
      <c r="F765" s="22" t="s">
        <v>1721</v>
      </c>
    </row>
    <row r="766" spans="1:6" x14ac:dyDescent="0.55000000000000004">
      <c r="A766" s="21" t="s">
        <v>856</v>
      </c>
      <c r="B766" s="24">
        <v>5.6138100964950288</v>
      </c>
      <c r="C766" s="21">
        <v>22.3</v>
      </c>
      <c r="D766" s="21">
        <v>7</v>
      </c>
      <c r="E766" s="21">
        <v>7</v>
      </c>
      <c r="F766" s="22" t="s">
        <v>1280</v>
      </c>
    </row>
    <row r="767" spans="1:6" x14ac:dyDescent="0.55000000000000004">
      <c r="A767" s="21" t="s">
        <v>677</v>
      </c>
      <c r="B767" s="24">
        <v>2.2585039463355723</v>
      </c>
      <c r="C767" s="21">
        <v>56.5</v>
      </c>
      <c r="D767" s="21">
        <v>2</v>
      </c>
      <c r="E767" s="21">
        <v>2</v>
      </c>
      <c r="F767" s="22" t="s">
        <v>1505</v>
      </c>
    </row>
    <row r="768" spans="1:6" x14ac:dyDescent="0.55000000000000004">
      <c r="A768" s="21" t="s">
        <v>849</v>
      </c>
      <c r="B768" s="24">
        <v>4.4618432847865117</v>
      </c>
      <c r="C768" s="21">
        <v>467.8</v>
      </c>
      <c r="D768" s="21">
        <v>8</v>
      </c>
      <c r="E768" s="21">
        <v>8</v>
      </c>
      <c r="F768" s="22" t="s">
        <v>1280</v>
      </c>
    </row>
    <row r="769" spans="1:6" x14ac:dyDescent="0.55000000000000004">
      <c r="A769" s="21" t="s">
        <v>684</v>
      </c>
      <c r="B769" s="24">
        <v>8.8198473076725374</v>
      </c>
      <c r="C769" s="21">
        <v>58.8</v>
      </c>
      <c r="D769" s="21">
        <v>5</v>
      </c>
      <c r="E769" s="21">
        <v>5</v>
      </c>
      <c r="F769" s="22" t="s">
        <v>1760</v>
      </c>
    </row>
    <row r="770" spans="1:6" x14ac:dyDescent="0.55000000000000004">
      <c r="A770" s="21" t="s">
        <v>697</v>
      </c>
      <c r="B770" s="24">
        <v>3.6603339819921343</v>
      </c>
      <c r="C770" s="21">
        <v>73</v>
      </c>
      <c r="D770" s="21">
        <v>5</v>
      </c>
      <c r="E770" s="21">
        <v>4</v>
      </c>
      <c r="F770" s="22" t="s">
        <v>1280</v>
      </c>
    </row>
    <row r="771" spans="1:6" x14ac:dyDescent="0.55000000000000004">
      <c r="A771" s="21" t="s">
        <v>845</v>
      </c>
      <c r="B771" s="24">
        <v>1.8869540873478958</v>
      </c>
      <c r="C771" s="21">
        <v>105.8</v>
      </c>
      <c r="D771" s="21">
        <v>2</v>
      </c>
      <c r="E771" s="21">
        <v>2</v>
      </c>
      <c r="F771" s="22" t="s">
        <v>1847</v>
      </c>
    </row>
    <row r="772" spans="1:6" x14ac:dyDescent="0.55000000000000004">
      <c r="A772" s="21" t="s">
        <v>464</v>
      </c>
      <c r="B772" s="24">
        <v>5.9107254859917315</v>
      </c>
      <c r="C772" s="21">
        <v>95.1</v>
      </c>
      <c r="D772" s="21">
        <v>8</v>
      </c>
      <c r="E772" s="21">
        <v>6</v>
      </c>
      <c r="F772" s="22" t="s">
        <v>1623</v>
      </c>
    </row>
    <row r="773" spans="1:6" x14ac:dyDescent="0.55000000000000004">
      <c r="A773" s="21" t="s">
        <v>786</v>
      </c>
      <c r="B773" s="24">
        <v>3.2920290999388477</v>
      </c>
      <c r="C773" s="21">
        <v>30.9</v>
      </c>
      <c r="D773" s="21">
        <v>5</v>
      </c>
      <c r="E773" s="21">
        <v>5</v>
      </c>
      <c r="F773" s="22" t="s">
        <v>1280</v>
      </c>
    </row>
    <row r="774" spans="1:6" x14ac:dyDescent="0.55000000000000004">
      <c r="A774" s="21" t="s">
        <v>975</v>
      </c>
      <c r="B774" s="24">
        <v>3.8534101095883506</v>
      </c>
      <c r="C774" s="21">
        <v>59.8</v>
      </c>
      <c r="D774" s="21">
        <v>4</v>
      </c>
      <c r="E774" s="21">
        <v>4</v>
      </c>
      <c r="F774" s="22" t="s">
        <v>1280</v>
      </c>
    </row>
    <row r="775" spans="1:6" x14ac:dyDescent="0.55000000000000004">
      <c r="A775" s="21" t="s">
        <v>1082</v>
      </c>
      <c r="B775" s="24">
        <v>1.6085350663772173</v>
      </c>
      <c r="C775" s="21">
        <v>35.6</v>
      </c>
      <c r="D775" s="21">
        <v>2</v>
      </c>
      <c r="E775" s="21">
        <v>2</v>
      </c>
      <c r="F775" s="22" t="s">
        <v>1280</v>
      </c>
    </row>
    <row r="776" spans="1:6" x14ac:dyDescent="0.55000000000000004">
      <c r="A776" s="21" t="s">
        <v>976</v>
      </c>
      <c r="B776" s="24">
        <v>2.4483350969973983</v>
      </c>
      <c r="C776" s="21">
        <v>34.1</v>
      </c>
      <c r="D776" s="21">
        <v>2</v>
      </c>
      <c r="E776" s="21">
        <v>2</v>
      </c>
      <c r="F776" s="22" t="s">
        <v>1280</v>
      </c>
    </row>
    <row r="777" spans="1:6" x14ac:dyDescent="0.55000000000000004">
      <c r="A777" s="21" t="s">
        <v>983</v>
      </c>
      <c r="B777" s="24">
        <v>3.1833223726367765</v>
      </c>
      <c r="C777" s="21">
        <v>130.5</v>
      </c>
      <c r="D777" s="21">
        <v>3</v>
      </c>
      <c r="E777" s="21">
        <v>3</v>
      </c>
      <c r="F777" s="22" t="s">
        <v>1923</v>
      </c>
    </row>
    <row r="778" spans="1:6" x14ac:dyDescent="0.55000000000000004">
      <c r="A778" s="21" t="s">
        <v>1084</v>
      </c>
      <c r="B778" s="24">
        <v>2.4353551892598375</v>
      </c>
      <c r="C778" s="21">
        <v>44.1</v>
      </c>
      <c r="D778" s="21">
        <v>4</v>
      </c>
      <c r="E778" s="21">
        <v>4</v>
      </c>
      <c r="F778" s="22" t="s">
        <v>1280</v>
      </c>
    </row>
    <row r="779" spans="1:6" x14ac:dyDescent="0.55000000000000004">
      <c r="A779" s="21" t="s">
        <v>1085</v>
      </c>
      <c r="B779" s="24">
        <v>0.82665787403590085</v>
      </c>
      <c r="C779" s="21">
        <v>106.5</v>
      </c>
      <c r="D779" s="21">
        <v>3</v>
      </c>
      <c r="E779" s="21">
        <v>3</v>
      </c>
      <c r="F779" s="22" t="s">
        <v>1982</v>
      </c>
    </row>
    <row r="780" spans="1:6" x14ac:dyDescent="0.55000000000000004">
      <c r="A780" s="21" t="s">
        <v>896</v>
      </c>
      <c r="B780" s="24">
        <v>1.7133478213580204</v>
      </c>
      <c r="C780" s="21">
        <v>22.7</v>
      </c>
      <c r="D780" s="21">
        <v>3</v>
      </c>
      <c r="E780" s="21">
        <v>3</v>
      </c>
      <c r="F780" s="22" t="s">
        <v>1877</v>
      </c>
    </row>
    <row r="781" spans="1:6" x14ac:dyDescent="0.55000000000000004">
      <c r="A781" s="21" t="s">
        <v>737</v>
      </c>
      <c r="B781" s="24">
        <v>4.4034336999674881</v>
      </c>
      <c r="C781" s="21">
        <v>24.6</v>
      </c>
      <c r="D781" s="21">
        <v>6</v>
      </c>
      <c r="E781" s="21">
        <v>6</v>
      </c>
      <c r="F781" s="22" t="s">
        <v>1707</v>
      </c>
    </row>
    <row r="782" spans="1:6" x14ac:dyDescent="0.55000000000000004">
      <c r="A782" s="21" t="s">
        <v>860</v>
      </c>
      <c r="B782" s="24">
        <v>2.9010093793448299</v>
      </c>
      <c r="C782" s="21">
        <v>64.8</v>
      </c>
      <c r="D782" s="21">
        <v>9</v>
      </c>
      <c r="E782" s="21">
        <v>9</v>
      </c>
      <c r="F782" s="22" t="s">
        <v>1280</v>
      </c>
    </row>
    <row r="783" spans="1:6" x14ac:dyDescent="0.55000000000000004">
      <c r="A783" s="21" t="s">
        <v>958</v>
      </c>
      <c r="B783" s="24">
        <v>3.7284784976143284</v>
      </c>
      <c r="C783" s="21">
        <v>34.5</v>
      </c>
      <c r="D783" s="21">
        <v>6</v>
      </c>
      <c r="E783" s="21">
        <v>6</v>
      </c>
      <c r="F783" s="22" t="s">
        <v>1915</v>
      </c>
    </row>
    <row r="784" spans="1:6" x14ac:dyDescent="0.55000000000000004">
      <c r="A784" s="21" t="s">
        <v>986</v>
      </c>
      <c r="B784" s="24">
        <v>2.5343269857587383</v>
      </c>
      <c r="C784" s="21">
        <v>10.7</v>
      </c>
      <c r="D784" s="21">
        <v>2</v>
      </c>
      <c r="E784" s="21">
        <v>2</v>
      </c>
      <c r="F784" s="22" t="s">
        <v>1925</v>
      </c>
    </row>
    <row r="785" spans="1:6" x14ac:dyDescent="0.55000000000000004">
      <c r="A785" s="21" t="s">
        <v>994</v>
      </c>
      <c r="B785" s="24">
        <v>3.7008961936720115</v>
      </c>
      <c r="C785" s="21">
        <v>19.399999999999999</v>
      </c>
      <c r="D785" s="21">
        <v>2</v>
      </c>
      <c r="E785" s="21">
        <v>2</v>
      </c>
      <c r="F785" s="22" t="s">
        <v>1930</v>
      </c>
    </row>
    <row r="786" spans="1:6" x14ac:dyDescent="0.55000000000000004">
      <c r="A786" s="21" t="s">
        <v>1033</v>
      </c>
      <c r="B786" s="24">
        <v>3.3309688231515304</v>
      </c>
      <c r="C786" s="21">
        <v>41.8</v>
      </c>
      <c r="D786" s="21">
        <v>5</v>
      </c>
      <c r="E786" s="21">
        <v>5</v>
      </c>
      <c r="F786" s="22" t="s">
        <v>1857</v>
      </c>
    </row>
    <row r="787" spans="1:6" x14ac:dyDescent="0.55000000000000004">
      <c r="A787" s="21" t="s">
        <v>1092</v>
      </c>
      <c r="B787" s="24">
        <v>1.9550986029700896</v>
      </c>
      <c r="C787" s="21">
        <v>36.799999999999997</v>
      </c>
      <c r="D787" s="21">
        <v>2</v>
      </c>
      <c r="E787" s="21">
        <v>2</v>
      </c>
      <c r="F787" s="22" t="s">
        <v>1280</v>
      </c>
    </row>
    <row r="788" spans="1:6" x14ac:dyDescent="0.55000000000000004">
      <c r="A788" s="21" t="s">
        <v>840</v>
      </c>
      <c r="B788" s="24">
        <v>4.1048958220035905</v>
      </c>
      <c r="C788" s="21">
        <v>38.9</v>
      </c>
      <c r="D788" s="21">
        <v>4</v>
      </c>
      <c r="E788" s="21">
        <v>4</v>
      </c>
      <c r="F788" s="22" t="s">
        <v>1280</v>
      </c>
    </row>
    <row r="789" spans="1:6" x14ac:dyDescent="0.55000000000000004">
      <c r="A789" s="21" t="s">
        <v>864</v>
      </c>
      <c r="B789" s="24">
        <v>5.2065654912290604</v>
      </c>
      <c r="C789" s="21">
        <v>73.8</v>
      </c>
      <c r="D789" s="21">
        <v>11</v>
      </c>
      <c r="E789" s="21">
        <v>11</v>
      </c>
      <c r="F789" s="22" t="s">
        <v>1858</v>
      </c>
    </row>
    <row r="790" spans="1:6" x14ac:dyDescent="0.55000000000000004">
      <c r="A790" s="21" t="s">
        <v>534</v>
      </c>
      <c r="B790" s="24">
        <v>3.5418923238868922</v>
      </c>
      <c r="C790" s="21">
        <v>99.8</v>
      </c>
      <c r="D790" s="21">
        <v>5</v>
      </c>
      <c r="E790" s="21">
        <v>5</v>
      </c>
      <c r="F790" s="22" t="s">
        <v>1671</v>
      </c>
    </row>
    <row r="791" spans="1:6" x14ac:dyDescent="0.55000000000000004">
      <c r="A791" s="21" t="s">
        <v>811</v>
      </c>
      <c r="B791" s="24">
        <v>1.9080464374214319</v>
      </c>
      <c r="C791" s="21">
        <v>31.2</v>
      </c>
      <c r="D791" s="21">
        <v>3</v>
      </c>
      <c r="E791" s="21">
        <v>3</v>
      </c>
      <c r="F791" s="22" t="s">
        <v>1830</v>
      </c>
    </row>
    <row r="792" spans="1:6" x14ac:dyDescent="0.55000000000000004">
      <c r="A792" s="21" t="s">
        <v>821</v>
      </c>
      <c r="B792" s="24">
        <v>1.9129139028230169</v>
      </c>
      <c r="C792" s="21">
        <v>59.6</v>
      </c>
      <c r="D792" s="21">
        <v>5</v>
      </c>
      <c r="E792" s="21">
        <v>5</v>
      </c>
      <c r="F792" s="22" t="s">
        <v>1837</v>
      </c>
    </row>
    <row r="793" spans="1:6" x14ac:dyDescent="0.55000000000000004">
      <c r="A793" s="21" t="s">
        <v>626</v>
      </c>
      <c r="B793" s="24">
        <v>1.9145363912902122</v>
      </c>
      <c r="C793" s="21">
        <v>69.099999999999994</v>
      </c>
      <c r="D793" s="21">
        <v>5</v>
      </c>
      <c r="E793" s="21">
        <v>5</v>
      </c>
      <c r="F793" s="22" t="s">
        <v>1280</v>
      </c>
    </row>
    <row r="794" spans="1:6" x14ac:dyDescent="0.55000000000000004">
      <c r="A794" s="21" t="s">
        <v>1041</v>
      </c>
      <c r="B794" s="24">
        <v>3.2904066114716528</v>
      </c>
      <c r="C794" s="21">
        <v>57.6</v>
      </c>
      <c r="D794" s="21">
        <v>4</v>
      </c>
      <c r="E794" s="21">
        <v>4</v>
      </c>
      <c r="F794" s="22" t="s">
        <v>1954</v>
      </c>
    </row>
    <row r="795" spans="1:6" x14ac:dyDescent="0.55000000000000004">
      <c r="A795" s="21" t="s">
        <v>824</v>
      </c>
      <c r="B795" s="24">
        <v>2.6332987822576395</v>
      </c>
      <c r="C795" s="21">
        <v>31.6</v>
      </c>
      <c r="D795" s="21">
        <v>6</v>
      </c>
      <c r="E795" s="21">
        <v>6</v>
      </c>
      <c r="F795" s="22" t="s">
        <v>1280</v>
      </c>
    </row>
    <row r="796" spans="1:6" x14ac:dyDescent="0.55000000000000004">
      <c r="A796" s="21" t="s">
        <v>602</v>
      </c>
      <c r="B796" s="24">
        <v>1.2113498896078581</v>
      </c>
      <c r="C796" s="21">
        <v>88.2</v>
      </c>
      <c r="D796" s="21">
        <v>4</v>
      </c>
      <c r="E796" s="21">
        <v>4</v>
      </c>
      <c r="F796" s="22" t="s">
        <v>1280</v>
      </c>
    </row>
    <row r="797" spans="1:6" x14ac:dyDescent="0.55000000000000004">
      <c r="A797" s="21" t="s">
        <v>990</v>
      </c>
      <c r="B797" s="24">
        <v>3.7317234745487187</v>
      </c>
      <c r="C797" s="21">
        <v>110.9</v>
      </c>
      <c r="D797" s="21">
        <v>10</v>
      </c>
      <c r="E797" s="21">
        <v>10</v>
      </c>
      <c r="F797" s="22" t="s">
        <v>1928</v>
      </c>
    </row>
    <row r="798" spans="1:6" x14ac:dyDescent="0.55000000000000004">
      <c r="A798" s="21" t="s">
        <v>711</v>
      </c>
      <c r="B798" s="24">
        <v>2.2747288310075233</v>
      </c>
      <c r="C798" s="21">
        <v>31.5</v>
      </c>
      <c r="D798" s="21">
        <v>4</v>
      </c>
      <c r="E798" s="21">
        <v>4</v>
      </c>
      <c r="F798" s="22" t="s">
        <v>1777</v>
      </c>
    </row>
    <row r="799" spans="1:6" x14ac:dyDescent="0.55000000000000004">
      <c r="A799" s="21" t="s">
        <v>749</v>
      </c>
      <c r="B799" s="24">
        <v>2.0037732569859426</v>
      </c>
      <c r="C799" s="21">
        <v>67.7</v>
      </c>
      <c r="D799" s="21">
        <v>4</v>
      </c>
      <c r="E799" s="21">
        <v>4</v>
      </c>
      <c r="F799" s="22" t="s">
        <v>1801</v>
      </c>
    </row>
    <row r="800" spans="1:6" x14ac:dyDescent="0.55000000000000004">
      <c r="A800" s="21" t="s">
        <v>911</v>
      </c>
      <c r="B800" s="24">
        <v>4.869087890052481</v>
      </c>
      <c r="C800" s="21">
        <v>46.3</v>
      </c>
      <c r="D800" s="21">
        <v>6</v>
      </c>
      <c r="E800" s="21">
        <v>6</v>
      </c>
      <c r="F800" s="22" t="s">
        <v>1891</v>
      </c>
    </row>
    <row r="801" spans="1:6" x14ac:dyDescent="0.55000000000000004">
      <c r="A801" s="21" t="s">
        <v>1109</v>
      </c>
      <c r="B801" s="24">
        <v>2.4580700278005692</v>
      </c>
      <c r="C801" s="21">
        <v>39.5</v>
      </c>
      <c r="D801" s="21">
        <v>2</v>
      </c>
      <c r="E801" s="21">
        <v>2</v>
      </c>
      <c r="F801" s="22" t="s">
        <v>1280</v>
      </c>
    </row>
    <row r="802" spans="1:6" x14ac:dyDescent="0.55000000000000004">
      <c r="A802" s="21" t="s">
        <v>1017</v>
      </c>
      <c r="B802" s="24">
        <v>3.1670974879648255</v>
      </c>
      <c r="C802" s="21">
        <v>49.4</v>
      </c>
      <c r="D802" s="21">
        <v>3</v>
      </c>
      <c r="E802" s="21">
        <v>3</v>
      </c>
      <c r="F802" s="22" t="s">
        <v>1941</v>
      </c>
    </row>
    <row r="803" spans="1:6" x14ac:dyDescent="0.55000000000000004">
      <c r="A803" s="21" t="s">
        <v>1046</v>
      </c>
      <c r="B803" s="24">
        <v>2.9156117755495856</v>
      </c>
      <c r="C803" s="21">
        <v>94</v>
      </c>
      <c r="D803" s="21">
        <v>6</v>
      </c>
      <c r="E803" s="21">
        <v>6</v>
      </c>
      <c r="F803" s="22" t="s">
        <v>1957</v>
      </c>
    </row>
    <row r="804" spans="1:6" x14ac:dyDescent="0.55000000000000004">
      <c r="A804" s="21" t="s">
        <v>704</v>
      </c>
      <c r="B804" s="24">
        <v>2.9561739872294632</v>
      </c>
      <c r="C804" s="21">
        <v>64.3</v>
      </c>
      <c r="D804" s="21">
        <v>7</v>
      </c>
      <c r="E804" s="21">
        <v>7</v>
      </c>
      <c r="F804" s="22" t="s">
        <v>1280</v>
      </c>
    </row>
    <row r="805" spans="1:6" x14ac:dyDescent="0.55000000000000004">
      <c r="A805" s="21" t="s">
        <v>861</v>
      </c>
      <c r="B805" s="24">
        <v>5.6073201426262491</v>
      </c>
      <c r="C805" s="21">
        <v>22</v>
      </c>
      <c r="D805" s="21">
        <v>7</v>
      </c>
      <c r="E805" s="21">
        <v>7</v>
      </c>
      <c r="F805" s="22" t="s">
        <v>1855</v>
      </c>
    </row>
    <row r="806" spans="1:6" x14ac:dyDescent="0.55000000000000004">
      <c r="A806" s="21" t="s">
        <v>946</v>
      </c>
      <c r="B806" s="24">
        <v>2.6024715013809323</v>
      </c>
      <c r="C806" s="21">
        <v>89.7</v>
      </c>
      <c r="D806" s="21">
        <v>2</v>
      </c>
      <c r="E806" s="21">
        <v>2</v>
      </c>
      <c r="F806" s="22" t="s">
        <v>1907</v>
      </c>
    </row>
    <row r="807" spans="1:6" x14ac:dyDescent="0.55000000000000004">
      <c r="A807" s="21" t="s">
        <v>792</v>
      </c>
      <c r="B807" s="24">
        <v>6.4964438226491605</v>
      </c>
      <c r="C807" s="21">
        <v>14.5</v>
      </c>
      <c r="D807" s="21">
        <v>2</v>
      </c>
      <c r="E807" s="21">
        <v>2</v>
      </c>
      <c r="F807" s="22" t="s">
        <v>1280</v>
      </c>
    </row>
    <row r="808" spans="1:6" x14ac:dyDescent="0.55000000000000004">
      <c r="A808" s="21" t="s">
        <v>887</v>
      </c>
      <c r="B808" s="24">
        <v>5.2893124030560106</v>
      </c>
      <c r="C808" s="21">
        <v>25.3</v>
      </c>
      <c r="D808" s="21">
        <v>3</v>
      </c>
      <c r="E808" s="21">
        <v>3</v>
      </c>
      <c r="F808" s="22" t="s">
        <v>1869</v>
      </c>
    </row>
    <row r="809" spans="1:6" x14ac:dyDescent="0.55000000000000004">
      <c r="A809" s="21" t="s">
        <v>855</v>
      </c>
      <c r="B809" s="24">
        <v>2.0118856993219181</v>
      </c>
      <c r="C809" s="21">
        <v>15.4</v>
      </c>
      <c r="D809" s="21">
        <v>3</v>
      </c>
      <c r="E809" s="21">
        <v>3</v>
      </c>
      <c r="F809" s="22" t="s">
        <v>1852</v>
      </c>
    </row>
    <row r="810" spans="1:6" x14ac:dyDescent="0.55000000000000004">
      <c r="A810" s="21" t="s">
        <v>744</v>
      </c>
      <c r="B810" s="24">
        <v>7.6905953345047502</v>
      </c>
      <c r="C810" s="21">
        <v>48.5</v>
      </c>
      <c r="D810" s="21">
        <v>10</v>
      </c>
      <c r="E810" s="21">
        <v>10</v>
      </c>
      <c r="F810" s="22" t="s">
        <v>1797</v>
      </c>
    </row>
    <row r="811" spans="1:6" x14ac:dyDescent="0.55000000000000004">
      <c r="A811" s="21" t="s">
        <v>738</v>
      </c>
      <c r="B811" s="24">
        <v>7.5137440915804854</v>
      </c>
      <c r="C811" s="21">
        <v>26.5</v>
      </c>
      <c r="D811" s="21">
        <v>5</v>
      </c>
      <c r="E811" s="21">
        <v>5</v>
      </c>
      <c r="F811" s="22" t="s">
        <v>1794</v>
      </c>
    </row>
    <row r="812" spans="1:6" x14ac:dyDescent="0.55000000000000004">
      <c r="A812" s="21" t="s">
        <v>1001</v>
      </c>
      <c r="B812" s="24">
        <v>3.6343741665170128</v>
      </c>
      <c r="C812" s="21">
        <v>16.3</v>
      </c>
      <c r="D812" s="21">
        <v>2</v>
      </c>
      <c r="E812" s="21">
        <v>2</v>
      </c>
      <c r="F812" s="22" t="s">
        <v>1280</v>
      </c>
    </row>
    <row r="813" spans="1:6" x14ac:dyDescent="0.55000000000000004">
      <c r="A813" s="21" t="s">
        <v>594</v>
      </c>
      <c r="B813" s="24">
        <v>7.606225934210606</v>
      </c>
      <c r="C813" s="21">
        <v>38.5</v>
      </c>
      <c r="D813" s="21">
        <v>6</v>
      </c>
      <c r="E813" s="21">
        <v>6</v>
      </c>
      <c r="F813" s="22" t="s">
        <v>1710</v>
      </c>
    </row>
    <row r="814" spans="1:6" x14ac:dyDescent="0.55000000000000004">
      <c r="A814" s="21" t="s">
        <v>784</v>
      </c>
      <c r="B814" s="24">
        <v>3.5646071624276239</v>
      </c>
      <c r="C814" s="21">
        <v>92.2</v>
      </c>
      <c r="D814" s="21">
        <v>5</v>
      </c>
      <c r="E814" s="21">
        <v>5</v>
      </c>
      <c r="F814" s="22" t="s">
        <v>1818</v>
      </c>
    </row>
    <row r="815" spans="1:6" x14ac:dyDescent="0.55000000000000004">
      <c r="A815" s="21" t="s">
        <v>921</v>
      </c>
      <c r="B815" s="24">
        <v>3.9085747174729839</v>
      </c>
      <c r="C815" s="21">
        <v>69.7</v>
      </c>
      <c r="D815" s="21">
        <v>6</v>
      </c>
      <c r="E815" s="21">
        <v>6</v>
      </c>
      <c r="F815" s="22" t="s">
        <v>1280</v>
      </c>
    </row>
    <row r="816" spans="1:6" x14ac:dyDescent="0.55000000000000004">
      <c r="A816" s="21" t="s">
        <v>934</v>
      </c>
      <c r="B816" s="24">
        <v>2.5700217320370307</v>
      </c>
      <c r="C816" s="21">
        <v>63.5</v>
      </c>
      <c r="D816" s="21">
        <v>6</v>
      </c>
      <c r="E816" s="21">
        <v>6</v>
      </c>
      <c r="F816" s="22" t="s">
        <v>1901</v>
      </c>
    </row>
    <row r="817" spans="1:6" x14ac:dyDescent="0.55000000000000004">
      <c r="A817" s="21" t="s">
        <v>936</v>
      </c>
      <c r="B817" s="24">
        <v>1.4127007083867693</v>
      </c>
      <c r="C817" s="21">
        <v>12.7</v>
      </c>
      <c r="D817" s="21">
        <v>2</v>
      </c>
      <c r="E817" s="21">
        <v>2</v>
      </c>
      <c r="F817" s="22" t="s">
        <v>1903</v>
      </c>
    </row>
    <row r="818" spans="1:6" x14ac:dyDescent="0.55000000000000004">
      <c r="A818" s="21" t="s">
        <v>1072</v>
      </c>
      <c r="B818" s="24">
        <v>2.1449297536319158</v>
      </c>
      <c r="C818" s="21">
        <v>82.8</v>
      </c>
      <c r="D818" s="21">
        <v>2</v>
      </c>
      <c r="E818" s="21">
        <v>2</v>
      </c>
      <c r="F818" s="22" t="s">
        <v>1974</v>
      </c>
    </row>
    <row r="819" spans="1:6" x14ac:dyDescent="0.55000000000000004">
      <c r="A819" s="21" t="s">
        <v>724</v>
      </c>
      <c r="B819" s="24">
        <v>2.9805113142373898</v>
      </c>
      <c r="C819" s="21">
        <v>37.1</v>
      </c>
      <c r="D819" s="21">
        <v>5</v>
      </c>
      <c r="E819" s="21">
        <v>5</v>
      </c>
      <c r="F819" s="22" t="s">
        <v>1280</v>
      </c>
    </row>
    <row r="820" spans="1:6" x14ac:dyDescent="0.55000000000000004">
      <c r="A820" s="21" t="s">
        <v>1129</v>
      </c>
      <c r="B820" s="24">
        <v>2.1238374035583796</v>
      </c>
      <c r="C820" s="21">
        <v>24.8</v>
      </c>
      <c r="D820" s="21">
        <v>3</v>
      </c>
      <c r="E820" s="21">
        <v>3</v>
      </c>
      <c r="F820" s="22" t="s">
        <v>1975</v>
      </c>
    </row>
    <row r="821" spans="1:6" x14ac:dyDescent="0.55000000000000004">
      <c r="A821" s="21" t="s">
        <v>662</v>
      </c>
      <c r="B821" s="24">
        <v>9.2838790092903345</v>
      </c>
      <c r="C821" s="21">
        <v>21.1</v>
      </c>
      <c r="D821" s="21">
        <v>5</v>
      </c>
      <c r="E821" s="21">
        <v>5</v>
      </c>
      <c r="F821" s="22" t="s">
        <v>1280</v>
      </c>
    </row>
    <row r="822" spans="1:6" x14ac:dyDescent="0.55000000000000004">
      <c r="A822" s="21" t="s">
        <v>1131</v>
      </c>
      <c r="B822" s="24">
        <v>2.2292991539260605</v>
      </c>
      <c r="C822" s="21">
        <v>244.7</v>
      </c>
      <c r="D822" s="21">
        <v>6</v>
      </c>
      <c r="E822" s="21">
        <v>6</v>
      </c>
      <c r="F822" s="22" t="s">
        <v>1280</v>
      </c>
    </row>
    <row r="823" spans="1:6" x14ac:dyDescent="0.55000000000000004">
      <c r="A823" s="21" t="s">
        <v>530</v>
      </c>
      <c r="B823" s="24">
        <v>4.1535704760194436</v>
      </c>
      <c r="C823" s="21">
        <v>76.2</v>
      </c>
      <c r="D823" s="21">
        <v>4</v>
      </c>
      <c r="E823" s="21">
        <v>4</v>
      </c>
      <c r="F823" s="22" t="s">
        <v>1669</v>
      </c>
    </row>
    <row r="824" spans="1:6" x14ac:dyDescent="0.55000000000000004">
      <c r="A824" s="21" t="s">
        <v>617</v>
      </c>
      <c r="B824" s="24">
        <v>1.0826865541592869</v>
      </c>
      <c r="C824" s="21">
        <v>31.3</v>
      </c>
      <c r="D824" s="21">
        <v>3</v>
      </c>
      <c r="E824" s="21">
        <v>3</v>
      </c>
      <c r="F824" s="22" t="s">
        <v>1726</v>
      </c>
    </row>
    <row r="825" spans="1:6" x14ac:dyDescent="0.55000000000000004">
      <c r="A825" s="21" t="s">
        <v>1005</v>
      </c>
      <c r="B825" s="24">
        <v>2.5748891974386159</v>
      </c>
      <c r="C825" s="21">
        <v>32.299999999999997</v>
      </c>
      <c r="D825" s="21">
        <v>2</v>
      </c>
      <c r="E825" s="21">
        <v>2</v>
      </c>
      <c r="F825" s="22" t="s">
        <v>1937</v>
      </c>
    </row>
    <row r="826" spans="1:6" x14ac:dyDescent="0.55000000000000004">
      <c r="A826" s="21" t="s">
        <v>867</v>
      </c>
      <c r="B826" s="24">
        <v>1.7977172216521653</v>
      </c>
      <c r="C826" s="21">
        <v>32.700000000000003</v>
      </c>
      <c r="D826" s="21">
        <v>2</v>
      </c>
      <c r="E826" s="21">
        <v>2</v>
      </c>
      <c r="F826" s="22" t="s">
        <v>1280</v>
      </c>
    </row>
    <row r="827" spans="1:6" x14ac:dyDescent="0.55000000000000004">
      <c r="A827" s="21" t="s">
        <v>228</v>
      </c>
      <c r="B827" s="24">
        <v>1.3023714926175027</v>
      </c>
      <c r="C827" s="21">
        <v>62.4</v>
      </c>
      <c r="D827" s="21">
        <v>3</v>
      </c>
      <c r="E827" s="21">
        <v>3</v>
      </c>
      <c r="F827" s="22" t="s">
        <v>1467</v>
      </c>
    </row>
    <row r="828" spans="1:6" x14ac:dyDescent="0.55000000000000004">
      <c r="A828" s="21" t="s">
        <v>418</v>
      </c>
      <c r="B828" s="24">
        <v>1.2564550689958816</v>
      </c>
      <c r="C828" s="21">
        <v>53.6</v>
      </c>
      <c r="D828" s="21">
        <v>3</v>
      </c>
      <c r="E828" s="21">
        <v>3</v>
      </c>
      <c r="F828" s="22" t="s">
        <v>1280</v>
      </c>
    </row>
    <row r="829" spans="1:6" x14ac:dyDescent="0.55000000000000004">
      <c r="A829" s="21" t="s">
        <v>772</v>
      </c>
      <c r="B829" s="24">
        <v>4.4375059577785851</v>
      </c>
      <c r="C829" s="21">
        <v>193.7</v>
      </c>
      <c r="D829" s="21">
        <v>10</v>
      </c>
      <c r="E829" s="21">
        <v>10</v>
      </c>
      <c r="F829" s="22" t="s">
        <v>1812</v>
      </c>
    </row>
    <row r="830" spans="1:6" x14ac:dyDescent="0.55000000000000004">
      <c r="A830" s="21" t="s">
        <v>763</v>
      </c>
      <c r="B830" s="24">
        <v>1.5204339426085236</v>
      </c>
      <c r="C830" s="21">
        <v>30.4</v>
      </c>
      <c r="D830" s="21">
        <v>2</v>
      </c>
      <c r="E830" s="21">
        <v>2</v>
      </c>
      <c r="F830" s="22" t="s">
        <v>1280</v>
      </c>
    </row>
    <row r="831" spans="1:6" x14ac:dyDescent="0.55000000000000004">
      <c r="A831" s="21" t="s">
        <v>676</v>
      </c>
      <c r="B831" s="24">
        <v>2.3136685542202056</v>
      </c>
      <c r="C831" s="21">
        <v>62.5</v>
      </c>
      <c r="D831" s="21">
        <v>5</v>
      </c>
      <c r="E831" s="21">
        <v>5</v>
      </c>
      <c r="F831" s="22" t="s">
        <v>1756</v>
      </c>
    </row>
    <row r="832" spans="1:6" x14ac:dyDescent="0.55000000000000004">
      <c r="A832" s="21" t="s">
        <v>817</v>
      </c>
      <c r="B832" s="24">
        <v>5.1708707449507685</v>
      </c>
      <c r="C832" s="21">
        <v>39.4</v>
      </c>
      <c r="D832" s="21">
        <v>8</v>
      </c>
      <c r="E832" s="21">
        <v>8</v>
      </c>
      <c r="F832" s="22" t="s">
        <v>1833</v>
      </c>
    </row>
    <row r="833" spans="1:6" x14ac:dyDescent="0.55000000000000004">
      <c r="A833" s="21" t="s">
        <v>682</v>
      </c>
      <c r="B833" s="24">
        <v>2.9561739872294632</v>
      </c>
      <c r="C833" s="21">
        <v>40.200000000000003</v>
      </c>
      <c r="D833" s="21">
        <v>5</v>
      </c>
      <c r="E833" s="21">
        <v>5</v>
      </c>
      <c r="F833" s="22" t="s">
        <v>1758</v>
      </c>
    </row>
    <row r="834" spans="1:6" x14ac:dyDescent="0.55000000000000004">
      <c r="A834" s="21" t="s">
        <v>1036</v>
      </c>
      <c r="B834" s="24">
        <v>2.3704556505720338</v>
      </c>
      <c r="C834" s="21">
        <v>48.2</v>
      </c>
      <c r="D834" s="21">
        <v>5</v>
      </c>
      <c r="E834" s="21">
        <v>5</v>
      </c>
      <c r="F834" s="22" t="s">
        <v>1280</v>
      </c>
    </row>
    <row r="835" spans="1:6" x14ac:dyDescent="0.55000000000000004">
      <c r="A835" s="21" t="s">
        <v>620</v>
      </c>
      <c r="B835" s="24">
        <v>3.4250731542488455</v>
      </c>
      <c r="C835" s="21">
        <v>183.7</v>
      </c>
      <c r="D835" s="21">
        <v>5</v>
      </c>
      <c r="E835" s="21">
        <v>5</v>
      </c>
      <c r="F835" s="22" t="s">
        <v>1280</v>
      </c>
    </row>
    <row r="836" spans="1:6" x14ac:dyDescent="0.55000000000000004">
      <c r="A836" s="21" t="s">
        <v>1070</v>
      </c>
      <c r="B836" s="24">
        <v>1.4651070858771709</v>
      </c>
      <c r="C836" s="21">
        <v>76.400000000000006</v>
      </c>
      <c r="D836" s="21">
        <v>2</v>
      </c>
      <c r="E836" s="21">
        <v>2</v>
      </c>
      <c r="F836" s="22" t="s">
        <v>1280</v>
      </c>
    </row>
    <row r="837" spans="1:6" x14ac:dyDescent="0.55000000000000004">
      <c r="A837" s="21" t="s">
        <v>846</v>
      </c>
      <c r="B837" s="24">
        <v>5.7241393122642954</v>
      </c>
      <c r="C837" s="21">
        <v>121.7</v>
      </c>
      <c r="D837" s="21">
        <v>15</v>
      </c>
      <c r="E837" s="21">
        <v>15</v>
      </c>
      <c r="F837" s="22" t="s">
        <v>1848</v>
      </c>
    </row>
    <row r="838" spans="1:6" x14ac:dyDescent="0.55000000000000004">
      <c r="A838" s="21" t="s">
        <v>1016</v>
      </c>
      <c r="B838" s="24">
        <v>2.6203188745200783</v>
      </c>
      <c r="C838" s="21">
        <v>47.6</v>
      </c>
      <c r="D838" s="21">
        <v>2</v>
      </c>
      <c r="E838" s="21">
        <v>2</v>
      </c>
      <c r="F838" s="22" t="s">
        <v>1280</v>
      </c>
    </row>
    <row r="839" spans="1:6" x14ac:dyDescent="0.55000000000000004">
      <c r="A839" s="21" t="s">
        <v>927</v>
      </c>
      <c r="B839" s="24">
        <v>4.6971041125298001</v>
      </c>
      <c r="C839" s="21">
        <v>55.6</v>
      </c>
      <c r="D839" s="21">
        <v>7</v>
      </c>
      <c r="E839" s="21">
        <v>7</v>
      </c>
      <c r="F839" s="22" t="s">
        <v>1897</v>
      </c>
    </row>
    <row r="840" spans="1:6" x14ac:dyDescent="0.55000000000000004">
      <c r="A840" s="21" t="s">
        <v>748</v>
      </c>
      <c r="B840" s="24">
        <v>3.433185596584821</v>
      </c>
      <c r="C840" s="21">
        <v>43.7</v>
      </c>
      <c r="D840" s="21">
        <v>7</v>
      </c>
      <c r="E840" s="21">
        <v>7</v>
      </c>
      <c r="F840" s="22" t="s">
        <v>1800</v>
      </c>
    </row>
    <row r="841" spans="1:6" x14ac:dyDescent="0.55000000000000004">
      <c r="A841" s="21" t="s">
        <v>716</v>
      </c>
      <c r="B841" s="24">
        <v>1.4334685607668667</v>
      </c>
      <c r="C841" s="21">
        <v>33.700000000000003</v>
      </c>
      <c r="D841" s="21">
        <v>3</v>
      </c>
      <c r="E841" s="21">
        <v>2</v>
      </c>
      <c r="F841" s="22" t="s">
        <v>1779</v>
      </c>
    </row>
    <row r="842" spans="1:6" x14ac:dyDescent="0.55000000000000004">
      <c r="A842" s="21" t="s">
        <v>1077</v>
      </c>
      <c r="B842" s="24">
        <v>0.75040091607773152</v>
      </c>
      <c r="C842" s="21">
        <v>136.80000000000001</v>
      </c>
      <c r="D842" s="21">
        <v>4</v>
      </c>
      <c r="E842" s="21">
        <v>4</v>
      </c>
      <c r="F842" s="22" t="s">
        <v>1280</v>
      </c>
    </row>
    <row r="843" spans="1:6" x14ac:dyDescent="0.55000000000000004">
      <c r="A843" s="21" t="s">
        <v>335</v>
      </c>
      <c r="B843" s="24">
        <v>26.673710400687366</v>
      </c>
      <c r="C843" s="21">
        <v>61.2</v>
      </c>
      <c r="D843" s="21">
        <v>2</v>
      </c>
      <c r="E843" s="21">
        <v>2</v>
      </c>
      <c r="F843" s="22" t="s">
        <v>1280</v>
      </c>
    </row>
    <row r="844" spans="1:6" x14ac:dyDescent="0.55000000000000004">
      <c r="A844" s="21" t="s">
        <v>474</v>
      </c>
      <c r="B844" s="24">
        <v>1.4079954918319038</v>
      </c>
      <c r="C844" s="21">
        <v>61.5</v>
      </c>
      <c r="D844" s="21">
        <v>5</v>
      </c>
      <c r="E844" s="21">
        <v>5</v>
      </c>
      <c r="F844" s="22" t="s">
        <v>1628</v>
      </c>
    </row>
    <row r="845" spans="1:6" x14ac:dyDescent="0.55000000000000004">
      <c r="A845" s="21" t="s">
        <v>500</v>
      </c>
      <c r="B845" s="24">
        <v>2.5700217320370307</v>
      </c>
      <c r="C845" s="21">
        <v>22.4</v>
      </c>
      <c r="D845" s="21">
        <v>3</v>
      </c>
      <c r="E845" s="21">
        <v>3</v>
      </c>
      <c r="F845" s="22" t="s">
        <v>1646</v>
      </c>
    </row>
    <row r="846" spans="1:6" x14ac:dyDescent="0.55000000000000004">
      <c r="A846" s="21" t="s">
        <v>788</v>
      </c>
      <c r="B846" s="24">
        <v>3.8501651326539608</v>
      </c>
      <c r="C846" s="21">
        <v>25.8</v>
      </c>
      <c r="D846" s="21">
        <v>2</v>
      </c>
      <c r="E846" s="21">
        <v>2</v>
      </c>
      <c r="F846" s="22" t="s">
        <v>1280</v>
      </c>
    </row>
    <row r="847" spans="1:6" x14ac:dyDescent="0.55000000000000004">
      <c r="A847" s="21" t="s">
        <v>731</v>
      </c>
      <c r="B847" s="24">
        <v>4.4439959116473657</v>
      </c>
      <c r="C847" s="21">
        <v>25.6</v>
      </c>
      <c r="D847" s="21">
        <v>4</v>
      </c>
      <c r="E847" s="21">
        <v>4</v>
      </c>
      <c r="F847" s="22" t="s">
        <v>1789</v>
      </c>
    </row>
    <row r="848" spans="1:6" x14ac:dyDescent="0.55000000000000004">
      <c r="A848" s="21" t="s">
        <v>760</v>
      </c>
      <c r="B848" s="24">
        <v>1.6598057019405823</v>
      </c>
      <c r="C848" s="21">
        <v>61.8</v>
      </c>
      <c r="D848" s="21">
        <v>3</v>
      </c>
      <c r="E848" s="21">
        <v>3</v>
      </c>
      <c r="F848" s="22" t="s">
        <v>1805</v>
      </c>
    </row>
    <row r="849" spans="1:6" x14ac:dyDescent="0.55000000000000004">
      <c r="A849" s="21" t="s">
        <v>1151</v>
      </c>
      <c r="B849" s="24">
        <v>1.0966399549771648</v>
      </c>
      <c r="C849" s="21">
        <v>92.1</v>
      </c>
      <c r="D849" s="21">
        <v>2</v>
      </c>
      <c r="E849" s="21">
        <v>2</v>
      </c>
      <c r="F849" s="22" t="s">
        <v>1280</v>
      </c>
    </row>
    <row r="850" spans="1:6" x14ac:dyDescent="0.55000000000000004">
      <c r="A850" s="21" t="s">
        <v>725</v>
      </c>
      <c r="B850" s="24">
        <v>1.8869540873478958</v>
      </c>
      <c r="C850" s="21">
        <v>44.2</v>
      </c>
      <c r="D850" s="21">
        <v>5</v>
      </c>
      <c r="E850" s="21">
        <v>5</v>
      </c>
      <c r="F850" s="22" t="s">
        <v>1280</v>
      </c>
    </row>
    <row r="851" spans="1:6" x14ac:dyDescent="0.55000000000000004">
      <c r="A851" s="21" t="s">
        <v>1106</v>
      </c>
      <c r="B851" s="24">
        <v>1.8252995255944819</v>
      </c>
      <c r="C851" s="21">
        <v>35.799999999999997</v>
      </c>
      <c r="D851" s="21">
        <v>3</v>
      </c>
      <c r="E851" s="21">
        <v>3</v>
      </c>
      <c r="F851" s="22" t="s">
        <v>1994</v>
      </c>
    </row>
    <row r="852" spans="1:6" x14ac:dyDescent="0.55000000000000004">
      <c r="A852" s="21" t="s">
        <v>643</v>
      </c>
      <c r="B852" s="24">
        <v>1.9372512298309434</v>
      </c>
      <c r="C852" s="21">
        <v>45.8</v>
      </c>
      <c r="D852" s="21">
        <v>5</v>
      </c>
      <c r="E852" s="21">
        <v>5</v>
      </c>
      <c r="F852" s="22" t="s">
        <v>1280</v>
      </c>
    </row>
    <row r="853" spans="1:6" x14ac:dyDescent="0.55000000000000004">
      <c r="A853" s="21" t="s">
        <v>866</v>
      </c>
      <c r="B853" s="24">
        <v>5.230902818236987</v>
      </c>
      <c r="C853" s="21">
        <v>33.9</v>
      </c>
      <c r="D853" s="21">
        <v>4</v>
      </c>
      <c r="E853" s="21">
        <v>4</v>
      </c>
      <c r="F853" s="22" t="s">
        <v>1650</v>
      </c>
    </row>
    <row r="854" spans="1:6" x14ac:dyDescent="0.55000000000000004">
      <c r="A854" s="21" t="s">
        <v>1098</v>
      </c>
      <c r="B854" s="24">
        <v>2.6122064321841032</v>
      </c>
      <c r="C854" s="21">
        <v>57</v>
      </c>
      <c r="D854" s="21">
        <v>5</v>
      </c>
      <c r="E854" s="21">
        <v>5</v>
      </c>
      <c r="F854" s="22" t="s">
        <v>1991</v>
      </c>
    </row>
    <row r="855" spans="1:6" x14ac:dyDescent="0.55000000000000004">
      <c r="A855" s="21" t="s">
        <v>806</v>
      </c>
      <c r="B855" s="24">
        <v>6.2920102757825793</v>
      </c>
      <c r="C855" s="21">
        <v>40</v>
      </c>
      <c r="D855" s="21">
        <v>8</v>
      </c>
      <c r="E855" s="21">
        <v>8</v>
      </c>
      <c r="F855" s="22" t="s">
        <v>1786</v>
      </c>
    </row>
    <row r="856" spans="1:6" x14ac:dyDescent="0.55000000000000004">
      <c r="A856" s="21" t="s">
        <v>895</v>
      </c>
      <c r="B856" s="24">
        <v>1.4860371871039877</v>
      </c>
      <c r="C856" s="21">
        <v>62.2</v>
      </c>
      <c r="D856" s="21">
        <v>2</v>
      </c>
      <c r="E856" s="21">
        <v>2</v>
      </c>
      <c r="F856" s="22" t="s">
        <v>1876</v>
      </c>
    </row>
    <row r="857" spans="1:6" x14ac:dyDescent="0.55000000000000004">
      <c r="A857" s="21" t="s">
        <v>1156</v>
      </c>
      <c r="B857" s="24">
        <v>1.4391472704020492</v>
      </c>
      <c r="C857" s="21">
        <v>32.4</v>
      </c>
      <c r="D857" s="21">
        <v>4</v>
      </c>
      <c r="E857" s="21">
        <v>4</v>
      </c>
      <c r="F857" s="22" t="s">
        <v>1280</v>
      </c>
    </row>
    <row r="858" spans="1:6" x14ac:dyDescent="0.55000000000000004">
      <c r="A858" s="21" t="s">
        <v>1086</v>
      </c>
      <c r="B858" s="24">
        <v>1.8983115066182612</v>
      </c>
      <c r="C858" s="21">
        <v>31.3</v>
      </c>
      <c r="D858" s="21">
        <v>3</v>
      </c>
      <c r="E858" s="21">
        <v>3</v>
      </c>
      <c r="F858" s="22" t="s">
        <v>1983</v>
      </c>
    </row>
    <row r="859" spans="1:6" x14ac:dyDescent="0.55000000000000004">
      <c r="A859" s="21" t="s">
        <v>728</v>
      </c>
      <c r="B859" s="24">
        <v>2.7501179518956862</v>
      </c>
      <c r="C859" s="21">
        <v>45.6</v>
      </c>
      <c r="D859" s="21">
        <v>7</v>
      </c>
      <c r="E859" s="21">
        <v>7</v>
      </c>
      <c r="F859" s="22" t="s">
        <v>1786</v>
      </c>
    </row>
    <row r="860" spans="1:6" x14ac:dyDescent="0.55000000000000004">
      <c r="A860" s="21" t="s">
        <v>1107</v>
      </c>
      <c r="B860" s="24">
        <v>1.9177813682246025</v>
      </c>
      <c r="C860" s="21">
        <v>41.9</v>
      </c>
      <c r="D860" s="21">
        <v>2</v>
      </c>
      <c r="E860" s="21">
        <v>2</v>
      </c>
      <c r="F860" s="22" t="s">
        <v>1995</v>
      </c>
    </row>
    <row r="861" spans="1:6" x14ac:dyDescent="0.55000000000000004">
      <c r="A861" s="21" t="s">
        <v>675</v>
      </c>
      <c r="B861" s="24">
        <v>3.4980851352726248</v>
      </c>
      <c r="C861" s="21">
        <v>83.3</v>
      </c>
      <c r="D861" s="21">
        <v>7</v>
      </c>
      <c r="E861" s="21">
        <v>7</v>
      </c>
      <c r="F861" s="22" t="s">
        <v>1755</v>
      </c>
    </row>
    <row r="862" spans="1:6" x14ac:dyDescent="0.55000000000000004">
      <c r="A862" s="21" t="s">
        <v>1065</v>
      </c>
      <c r="B862" s="24">
        <v>1.3286558057860633</v>
      </c>
      <c r="C862" s="21">
        <v>24.1</v>
      </c>
      <c r="D862" s="21">
        <v>2</v>
      </c>
      <c r="E862" s="21">
        <v>2</v>
      </c>
      <c r="F862" s="22" t="s">
        <v>1970</v>
      </c>
    </row>
    <row r="863" spans="1:6" x14ac:dyDescent="0.55000000000000004">
      <c r="A863" s="21" t="s">
        <v>355</v>
      </c>
      <c r="B863" s="24">
        <v>3.3114989615451891</v>
      </c>
      <c r="C863" s="21">
        <v>92.9</v>
      </c>
      <c r="D863" s="21">
        <v>4</v>
      </c>
      <c r="E863" s="21">
        <v>4</v>
      </c>
      <c r="F863" s="22" t="s">
        <v>1280</v>
      </c>
    </row>
    <row r="864" spans="1:6" x14ac:dyDescent="0.55000000000000004">
      <c r="A864" s="21" t="s">
        <v>636</v>
      </c>
      <c r="B864" s="24">
        <v>1.7603999869066782</v>
      </c>
      <c r="C864" s="21">
        <v>40.700000000000003</v>
      </c>
      <c r="D864" s="21">
        <v>3</v>
      </c>
      <c r="E864" s="21">
        <v>3</v>
      </c>
      <c r="F864" s="22" t="s">
        <v>1280</v>
      </c>
    </row>
    <row r="865" spans="1:6" x14ac:dyDescent="0.55000000000000004">
      <c r="A865" s="21" t="s">
        <v>1030</v>
      </c>
      <c r="B865" s="24">
        <v>3.3439487308890907</v>
      </c>
      <c r="C865" s="21">
        <v>32.1</v>
      </c>
      <c r="D865" s="21">
        <v>4</v>
      </c>
      <c r="E865" s="21">
        <v>4</v>
      </c>
      <c r="F865" s="22" t="s">
        <v>1948</v>
      </c>
    </row>
    <row r="866" spans="1:6" x14ac:dyDescent="0.55000000000000004">
      <c r="A866" s="21" t="s">
        <v>714</v>
      </c>
      <c r="B866" s="24">
        <v>8.3444581867843741</v>
      </c>
      <c r="C866" s="21">
        <v>56.7</v>
      </c>
      <c r="D866" s="21">
        <v>6</v>
      </c>
      <c r="E866" s="21">
        <v>6</v>
      </c>
      <c r="F866" s="22" t="s">
        <v>1778</v>
      </c>
    </row>
    <row r="867" spans="1:6" x14ac:dyDescent="0.55000000000000004">
      <c r="A867" s="21" t="s">
        <v>1116</v>
      </c>
      <c r="B867" s="24">
        <v>2.6495236669295901</v>
      </c>
      <c r="C867" s="21">
        <v>10.6</v>
      </c>
      <c r="D867" s="21">
        <v>4</v>
      </c>
      <c r="E867" s="21">
        <v>4</v>
      </c>
      <c r="F867" s="22" t="s">
        <v>1998</v>
      </c>
    </row>
    <row r="868" spans="1:6" x14ac:dyDescent="0.55000000000000004">
      <c r="A868" s="21" t="s">
        <v>852</v>
      </c>
      <c r="B868" s="24">
        <v>2.5018772164148366</v>
      </c>
      <c r="C868" s="21">
        <v>33.200000000000003</v>
      </c>
      <c r="D868" s="21">
        <v>2</v>
      </c>
      <c r="E868" s="21">
        <v>2</v>
      </c>
      <c r="F868" s="22" t="s">
        <v>1280</v>
      </c>
    </row>
    <row r="869" spans="1:6" x14ac:dyDescent="0.55000000000000004">
      <c r="A869" s="21" t="s">
        <v>1101</v>
      </c>
      <c r="B869" s="24">
        <v>1.8593717834055792</v>
      </c>
      <c r="C869" s="21">
        <v>13.8</v>
      </c>
      <c r="D869" s="21">
        <v>2</v>
      </c>
      <c r="E869" s="21">
        <v>2</v>
      </c>
      <c r="F869" s="22" t="s">
        <v>1280</v>
      </c>
    </row>
    <row r="870" spans="1:6" x14ac:dyDescent="0.55000000000000004">
      <c r="A870" s="21" t="s">
        <v>1138</v>
      </c>
      <c r="B870" s="24">
        <v>1.5738138131792421</v>
      </c>
      <c r="C870" s="21">
        <v>67.599999999999994</v>
      </c>
      <c r="D870" s="21">
        <v>2</v>
      </c>
      <c r="E870" s="21">
        <v>2</v>
      </c>
      <c r="F870" s="22" t="s">
        <v>1280</v>
      </c>
    </row>
    <row r="871" spans="1:6" x14ac:dyDescent="0.55000000000000004">
      <c r="A871" s="21" t="s">
        <v>1126</v>
      </c>
      <c r="B871" s="24">
        <v>1.9648335337732601</v>
      </c>
      <c r="C871" s="21">
        <v>53.1</v>
      </c>
      <c r="D871" s="21">
        <v>7</v>
      </c>
      <c r="E871" s="21">
        <v>7</v>
      </c>
      <c r="F871" s="22" t="s">
        <v>2001</v>
      </c>
    </row>
    <row r="872" spans="1:6" x14ac:dyDescent="0.55000000000000004">
      <c r="A872" s="21" t="s">
        <v>752</v>
      </c>
      <c r="B872" s="24">
        <v>2.031355560928259</v>
      </c>
      <c r="C872" s="21">
        <v>52.8</v>
      </c>
      <c r="D872" s="21">
        <v>4</v>
      </c>
      <c r="E872" s="21">
        <v>4</v>
      </c>
      <c r="F872" s="22" t="s">
        <v>1802</v>
      </c>
    </row>
    <row r="873" spans="1:6" x14ac:dyDescent="0.55000000000000004">
      <c r="A873" s="21" t="s">
        <v>1040</v>
      </c>
      <c r="B873" s="24">
        <v>2.1368173112959403</v>
      </c>
      <c r="C873" s="21">
        <v>47.6</v>
      </c>
      <c r="D873" s="21">
        <v>4</v>
      </c>
      <c r="E873" s="21">
        <v>4</v>
      </c>
      <c r="F873" s="22" t="s">
        <v>1953</v>
      </c>
    </row>
    <row r="874" spans="1:6" x14ac:dyDescent="0.55000000000000004">
      <c r="A874" s="21" t="s">
        <v>841</v>
      </c>
      <c r="B874" s="24">
        <v>5.8571833665742936</v>
      </c>
      <c r="C874" s="21">
        <v>60.5</v>
      </c>
      <c r="D874" s="21">
        <v>7</v>
      </c>
      <c r="E874" s="21">
        <v>2</v>
      </c>
      <c r="F874" s="22" t="s">
        <v>1791</v>
      </c>
    </row>
    <row r="875" spans="1:6" x14ac:dyDescent="0.55000000000000004">
      <c r="A875" s="21" t="s">
        <v>762</v>
      </c>
      <c r="B875" s="24">
        <v>1.4909046525055729</v>
      </c>
      <c r="C875" s="21">
        <v>27.6</v>
      </c>
      <c r="D875" s="21">
        <v>2</v>
      </c>
      <c r="E875" s="21">
        <v>2</v>
      </c>
      <c r="F875" s="22" t="s">
        <v>1807</v>
      </c>
    </row>
    <row r="876" spans="1:6" x14ac:dyDescent="0.55000000000000004">
      <c r="A876" s="21" t="s">
        <v>702</v>
      </c>
      <c r="B876" s="24">
        <v>2.8279973983210507</v>
      </c>
      <c r="C876" s="21">
        <v>20.3</v>
      </c>
      <c r="D876" s="21">
        <v>3</v>
      </c>
      <c r="E876" s="21">
        <v>3</v>
      </c>
      <c r="F876" s="22" t="s">
        <v>1771</v>
      </c>
    </row>
    <row r="877" spans="1:6" x14ac:dyDescent="0.55000000000000004">
      <c r="A877" s="21" t="s">
        <v>1175</v>
      </c>
      <c r="B877" s="24">
        <v>1.2345514746887478</v>
      </c>
      <c r="C877" s="21">
        <v>37.200000000000003</v>
      </c>
      <c r="D877" s="21">
        <v>3</v>
      </c>
      <c r="E877" s="21">
        <v>3</v>
      </c>
      <c r="F877" s="22" t="s">
        <v>1280</v>
      </c>
    </row>
    <row r="878" spans="1:6" x14ac:dyDescent="0.55000000000000004">
      <c r="A878" s="21" t="s">
        <v>1049</v>
      </c>
      <c r="B878" s="24">
        <v>1.6565607250061922</v>
      </c>
      <c r="C878" s="21">
        <v>63.1</v>
      </c>
      <c r="D878" s="21">
        <v>6</v>
      </c>
      <c r="E878" s="21">
        <v>6</v>
      </c>
      <c r="F878" s="22" t="s">
        <v>1280</v>
      </c>
    </row>
    <row r="879" spans="1:6" x14ac:dyDescent="0.55000000000000004">
      <c r="A879" s="21" t="s">
        <v>1134</v>
      </c>
      <c r="B879" s="24">
        <v>1.408806736065501</v>
      </c>
      <c r="C879" s="21">
        <v>129.80000000000001</v>
      </c>
      <c r="D879" s="21">
        <v>3</v>
      </c>
      <c r="E879" s="21">
        <v>3</v>
      </c>
      <c r="F879" s="22" t="s">
        <v>1280</v>
      </c>
    </row>
    <row r="880" spans="1:6" x14ac:dyDescent="0.55000000000000004">
      <c r="A880" s="21" t="s">
        <v>1179</v>
      </c>
      <c r="B880" s="24">
        <v>1.500152836768585</v>
      </c>
      <c r="C880" s="21">
        <v>76.099999999999994</v>
      </c>
      <c r="D880" s="21">
        <v>3</v>
      </c>
      <c r="E880" s="21">
        <v>3</v>
      </c>
      <c r="F880" s="22" t="s">
        <v>2024</v>
      </c>
    </row>
    <row r="881" spans="1:6" x14ac:dyDescent="0.55000000000000004">
      <c r="A881" s="21" t="s">
        <v>334</v>
      </c>
      <c r="B881" s="24">
        <v>1.2650542578720156</v>
      </c>
      <c r="C881" s="21">
        <v>65.599999999999994</v>
      </c>
      <c r="D881" s="21">
        <v>5</v>
      </c>
      <c r="E881" s="21">
        <v>5</v>
      </c>
      <c r="F881" s="22" t="s">
        <v>1280</v>
      </c>
    </row>
    <row r="882" spans="1:6" x14ac:dyDescent="0.55000000000000004">
      <c r="A882" s="21" t="s">
        <v>1183</v>
      </c>
      <c r="B882" s="24">
        <v>1.9323837644293582</v>
      </c>
      <c r="C882" s="21">
        <v>64.8</v>
      </c>
      <c r="D882" s="21">
        <v>2</v>
      </c>
      <c r="E882" s="21">
        <v>2</v>
      </c>
      <c r="F882" s="22" t="s">
        <v>1280</v>
      </c>
    </row>
    <row r="883" spans="1:6" x14ac:dyDescent="0.55000000000000004">
      <c r="A883" s="21" t="s">
        <v>773</v>
      </c>
      <c r="B883" s="24">
        <v>1.0703556418086042</v>
      </c>
      <c r="C883" s="21">
        <v>332.7</v>
      </c>
      <c r="D883" s="21">
        <v>3</v>
      </c>
      <c r="E883" s="21">
        <v>3</v>
      </c>
      <c r="F883" s="22" t="s">
        <v>1280</v>
      </c>
    </row>
    <row r="884" spans="1:6" x14ac:dyDescent="0.55000000000000004">
      <c r="A884" s="21" t="s">
        <v>937</v>
      </c>
      <c r="B884" s="24">
        <v>3.3309688231515304</v>
      </c>
      <c r="C884" s="21">
        <v>53.8</v>
      </c>
      <c r="D884" s="21">
        <v>6</v>
      </c>
      <c r="E884" s="21">
        <v>6</v>
      </c>
      <c r="F884" s="22" t="s">
        <v>1904</v>
      </c>
    </row>
    <row r="885" spans="1:6" x14ac:dyDescent="0.55000000000000004">
      <c r="A885" s="21" t="s">
        <v>1123</v>
      </c>
      <c r="B885" s="24">
        <v>2.6105839437169078</v>
      </c>
      <c r="C885" s="21">
        <v>40.299999999999997</v>
      </c>
      <c r="D885" s="21">
        <v>2</v>
      </c>
      <c r="E885" s="21">
        <v>2</v>
      </c>
      <c r="F885" s="22" t="s">
        <v>2000</v>
      </c>
    </row>
    <row r="886" spans="1:6" x14ac:dyDescent="0.55000000000000004">
      <c r="A886" s="21" t="s">
        <v>1022</v>
      </c>
      <c r="B886" s="24">
        <v>3.4364305735192113</v>
      </c>
      <c r="C886" s="21">
        <v>23.5</v>
      </c>
      <c r="D886" s="21">
        <v>2</v>
      </c>
      <c r="E886" s="21">
        <v>2</v>
      </c>
      <c r="F886" s="22" t="s">
        <v>1943</v>
      </c>
    </row>
    <row r="887" spans="1:6" x14ac:dyDescent="0.55000000000000004">
      <c r="A887" s="21" t="s">
        <v>202</v>
      </c>
      <c r="B887" s="24">
        <v>2.7679653250348322</v>
      </c>
      <c r="C887" s="21">
        <v>53.6</v>
      </c>
      <c r="D887" s="21">
        <v>8</v>
      </c>
      <c r="E887" s="21">
        <v>8</v>
      </c>
      <c r="F887" s="22" t="s">
        <v>1447</v>
      </c>
    </row>
    <row r="888" spans="1:6" x14ac:dyDescent="0.55000000000000004">
      <c r="A888" s="21" t="s">
        <v>1104</v>
      </c>
      <c r="B888" s="24">
        <v>2.357475742834473</v>
      </c>
      <c r="C888" s="21">
        <v>12.7</v>
      </c>
      <c r="D888" s="21">
        <v>2</v>
      </c>
      <c r="E888" s="21">
        <v>2</v>
      </c>
      <c r="F888" s="22" t="s">
        <v>1993</v>
      </c>
    </row>
    <row r="889" spans="1:6" x14ac:dyDescent="0.55000000000000004">
      <c r="A889" s="21" t="s">
        <v>1009</v>
      </c>
      <c r="B889" s="24">
        <v>2.8636921445993426</v>
      </c>
      <c r="C889" s="21">
        <v>37.299999999999997</v>
      </c>
      <c r="D889" s="21">
        <v>4</v>
      </c>
      <c r="E889" s="21">
        <v>4</v>
      </c>
      <c r="F889" s="22" t="s">
        <v>1939</v>
      </c>
    </row>
    <row r="890" spans="1:6" x14ac:dyDescent="0.55000000000000004">
      <c r="A890" s="21" t="s">
        <v>547</v>
      </c>
      <c r="B890" s="24">
        <v>6.420186864690991</v>
      </c>
      <c r="C890" s="21">
        <v>46.1</v>
      </c>
      <c r="D890" s="21">
        <v>2</v>
      </c>
      <c r="E890" s="21">
        <v>2</v>
      </c>
      <c r="F890" s="22" t="s">
        <v>1680</v>
      </c>
    </row>
    <row r="891" spans="1:6" x14ac:dyDescent="0.55000000000000004">
      <c r="A891" s="21" t="s">
        <v>1058</v>
      </c>
      <c r="B891" s="24">
        <v>3.0324309451876328</v>
      </c>
      <c r="C891" s="21">
        <v>31.1</v>
      </c>
      <c r="D891" s="21">
        <v>2</v>
      </c>
      <c r="E891" s="21">
        <v>2</v>
      </c>
      <c r="F891" s="22" t="s">
        <v>1965</v>
      </c>
    </row>
    <row r="892" spans="1:6" x14ac:dyDescent="0.55000000000000004">
      <c r="A892" s="21" t="s">
        <v>842</v>
      </c>
      <c r="B892" s="24">
        <v>1.708480355956435</v>
      </c>
      <c r="C892" s="21">
        <v>53.4</v>
      </c>
      <c r="D892" s="21">
        <v>4</v>
      </c>
      <c r="E892" s="21">
        <v>4</v>
      </c>
      <c r="F892" s="22" t="s">
        <v>1280</v>
      </c>
    </row>
    <row r="893" spans="1:6" x14ac:dyDescent="0.55000000000000004">
      <c r="A893" s="21" t="s">
        <v>764</v>
      </c>
      <c r="B893" s="24">
        <v>2.0037732569859426</v>
      </c>
      <c r="C893" s="21">
        <v>140.30000000000001</v>
      </c>
      <c r="D893" s="21">
        <v>3</v>
      </c>
      <c r="E893" s="21">
        <v>3</v>
      </c>
      <c r="F893" s="22" t="s">
        <v>1808</v>
      </c>
    </row>
    <row r="894" spans="1:6" x14ac:dyDescent="0.55000000000000004">
      <c r="A894" s="21" t="s">
        <v>674</v>
      </c>
      <c r="B894" s="24">
        <v>2.0962550996160627</v>
      </c>
      <c r="C894" s="21">
        <v>11.8</v>
      </c>
      <c r="D894" s="21">
        <v>2</v>
      </c>
      <c r="E894" s="21">
        <v>2</v>
      </c>
      <c r="F894" s="22" t="s">
        <v>1754</v>
      </c>
    </row>
    <row r="895" spans="1:6" x14ac:dyDescent="0.55000000000000004">
      <c r="A895" s="21" t="s">
        <v>1190</v>
      </c>
      <c r="B895" s="24">
        <v>1.364512800911075</v>
      </c>
      <c r="C895" s="21">
        <v>48</v>
      </c>
      <c r="D895" s="21">
        <v>3</v>
      </c>
      <c r="E895" s="21">
        <v>3</v>
      </c>
      <c r="F895" s="22" t="s">
        <v>1280</v>
      </c>
    </row>
    <row r="896" spans="1:6" x14ac:dyDescent="0.55000000000000004">
      <c r="A896" s="21" t="s">
        <v>1167</v>
      </c>
      <c r="B896" s="24">
        <v>1.6987454251532648</v>
      </c>
      <c r="C896" s="21">
        <v>83.7</v>
      </c>
      <c r="D896" s="21">
        <v>3</v>
      </c>
      <c r="E896" s="21">
        <v>3</v>
      </c>
      <c r="F896" s="22" t="s">
        <v>1280</v>
      </c>
    </row>
    <row r="897" spans="1:6" x14ac:dyDescent="0.55000000000000004">
      <c r="A897" s="21" t="s">
        <v>1111</v>
      </c>
      <c r="B897" s="24">
        <v>1.7831148254474096</v>
      </c>
      <c r="C897" s="21">
        <v>27.4</v>
      </c>
      <c r="D897" s="21">
        <v>4</v>
      </c>
      <c r="E897" s="21">
        <v>4</v>
      </c>
      <c r="F897" s="22" t="s">
        <v>1996</v>
      </c>
    </row>
    <row r="898" spans="1:6" x14ac:dyDescent="0.55000000000000004">
      <c r="A898" s="21" t="s">
        <v>1150</v>
      </c>
      <c r="B898" s="24">
        <v>1.1295764708612253</v>
      </c>
      <c r="C898" s="21">
        <v>15</v>
      </c>
      <c r="D898" s="21">
        <v>3</v>
      </c>
      <c r="E898" s="21">
        <v>3</v>
      </c>
      <c r="F898" s="22" t="s">
        <v>1280</v>
      </c>
    </row>
    <row r="899" spans="1:6" x14ac:dyDescent="0.55000000000000004">
      <c r="A899" s="21" t="s">
        <v>966</v>
      </c>
      <c r="B899" s="24">
        <v>3.9734742561607876</v>
      </c>
      <c r="C899" s="21">
        <v>100.4</v>
      </c>
      <c r="D899" s="21">
        <v>11</v>
      </c>
      <c r="E899" s="21">
        <v>11</v>
      </c>
      <c r="F899" s="22" t="s">
        <v>1280</v>
      </c>
    </row>
    <row r="900" spans="1:6" x14ac:dyDescent="0.55000000000000004">
      <c r="A900" s="21" t="s">
        <v>1192</v>
      </c>
      <c r="B900" s="24">
        <v>1.6808980520141183</v>
      </c>
      <c r="C900" s="21">
        <v>77.5</v>
      </c>
      <c r="D900" s="21">
        <v>3</v>
      </c>
      <c r="E900" s="21">
        <v>3</v>
      </c>
      <c r="F900" s="22" t="s">
        <v>1280</v>
      </c>
    </row>
    <row r="901" spans="1:6" x14ac:dyDescent="0.55000000000000004">
      <c r="A901" s="21" t="s">
        <v>1135</v>
      </c>
      <c r="B901" s="24">
        <v>0.71713990250023196</v>
      </c>
      <c r="C901" s="21">
        <v>27</v>
      </c>
      <c r="D901" s="21">
        <v>2</v>
      </c>
      <c r="E901" s="21">
        <v>2</v>
      </c>
      <c r="F901" s="22" t="s">
        <v>1280</v>
      </c>
    </row>
    <row r="902" spans="1:6" x14ac:dyDescent="0.55000000000000004">
      <c r="A902" s="21" t="s">
        <v>802</v>
      </c>
      <c r="B902" s="24">
        <v>3.1508726032928749</v>
      </c>
      <c r="C902" s="21">
        <v>38.1</v>
      </c>
      <c r="D902" s="21">
        <v>2</v>
      </c>
      <c r="E902" s="21">
        <v>2</v>
      </c>
      <c r="F902" s="22" t="s">
        <v>1280</v>
      </c>
    </row>
    <row r="903" spans="1:6" x14ac:dyDescent="0.55000000000000004">
      <c r="A903" s="21" t="s">
        <v>165</v>
      </c>
      <c r="B903" s="24">
        <v>87.549477689847336</v>
      </c>
      <c r="C903" s="21">
        <v>32.799999999999997</v>
      </c>
      <c r="D903" s="21">
        <v>2</v>
      </c>
      <c r="E903" s="21">
        <v>2</v>
      </c>
      <c r="F903" s="22" t="s">
        <v>1280</v>
      </c>
    </row>
    <row r="904" spans="1:6" x14ac:dyDescent="0.55000000000000004">
      <c r="A904" s="21" t="s">
        <v>807</v>
      </c>
      <c r="B904" s="24">
        <v>2.0913876342144775</v>
      </c>
      <c r="C904" s="21">
        <v>115.1</v>
      </c>
      <c r="D904" s="21">
        <v>4</v>
      </c>
      <c r="E904" s="21">
        <v>4</v>
      </c>
      <c r="F904" s="22" t="s">
        <v>1280</v>
      </c>
    </row>
    <row r="905" spans="1:6" x14ac:dyDescent="0.55000000000000004">
      <c r="A905" s="21" t="s">
        <v>1197</v>
      </c>
      <c r="B905" s="24">
        <v>1.6338458864654608</v>
      </c>
      <c r="C905" s="21">
        <v>83.4</v>
      </c>
      <c r="D905" s="21">
        <v>6</v>
      </c>
      <c r="E905" s="21">
        <v>6</v>
      </c>
      <c r="F905" s="22" t="s">
        <v>1280</v>
      </c>
    </row>
    <row r="906" spans="1:6" x14ac:dyDescent="0.55000000000000004">
      <c r="A906" s="21" t="s">
        <v>439</v>
      </c>
      <c r="B906" s="24">
        <v>3.8469201557195705</v>
      </c>
      <c r="C906" s="21">
        <v>29.8</v>
      </c>
      <c r="D906" s="21">
        <v>2</v>
      </c>
      <c r="E906" s="21">
        <v>2</v>
      </c>
      <c r="F906" s="22" t="s">
        <v>1280</v>
      </c>
    </row>
    <row r="907" spans="1:6" x14ac:dyDescent="0.55000000000000004">
      <c r="A907" s="21" t="s">
        <v>1199</v>
      </c>
      <c r="B907" s="24">
        <v>1.7847373139146046</v>
      </c>
      <c r="C907" s="21">
        <v>225.4</v>
      </c>
      <c r="D907" s="21">
        <v>4</v>
      </c>
      <c r="E907" s="21">
        <v>4</v>
      </c>
      <c r="F907" s="22" t="s">
        <v>2031</v>
      </c>
    </row>
    <row r="908" spans="1:6" x14ac:dyDescent="0.55000000000000004">
      <c r="A908" s="21" t="s">
        <v>1200</v>
      </c>
      <c r="B908" s="24">
        <v>1.5351985876599989</v>
      </c>
      <c r="C908" s="21">
        <v>22.8</v>
      </c>
      <c r="D908" s="21">
        <v>2</v>
      </c>
      <c r="E908" s="21">
        <v>2</v>
      </c>
      <c r="F908" s="22" t="s">
        <v>2032</v>
      </c>
    </row>
    <row r="909" spans="1:6" x14ac:dyDescent="0.55000000000000004">
      <c r="A909" s="21" t="s">
        <v>992</v>
      </c>
      <c r="B909" s="24">
        <v>3.089218041539461</v>
      </c>
      <c r="C909" s="21">
        <v>20.7</v>
      </c>
      <c r="D909" s="21">
        <v>2</v>
      </c>
      <c r="E909" s="21">
        <v>2</v>
      </c>
      <c r="F909" s="22" t="s">
        <v>1929</v>
      </c>
    </row>
    <row r="910" spans="1:6" x14ac:dyDescent="0.55000000000000004">
      <c r="A910" s="21" t="s">
        <v>707</v>
      </c>
      <c r="B910" s="24">
        <v>1.7879822908489946</v>
      </c>
      <c r="C910" s="21">
        <v>144.30000000000001</v>
      </c>
      <c r="D910" s="21">
        <v>5</v>
      </c>
      <c r="E910" s="21">
        <v>5</v>
      </c>
      <c r="F910" s="22" t="s">
        <v>1774</v>
      </c>
    </row>
    <row r="911" spans="1:6" x14ac:dyDescent="0.55000000000000004">
      <c r="A911" s="21" t="s">
        <v>521</v>
      </c>
      <c r="B911" s="24">
        <v>3.4348080850520164</v>
      </c>
      <c r="C911" s="21">
        <v>35.6</v>
      </c>
      <c r="D911" s="21">
        <v>3</v>
      </c>
      <c r="E911" s="21">
        <v>3</v>
      </c>
      <c r="F911" s="22" t="s">
        <v>1662</v>
      </c>
    </row>
    <row r="912" spans="1:6" x14ac:dyDescent="0.55000000000000004">
      <c r="A912" s="21" t="s">
        <v>717</v>
      </c>
      <c r="B912" s="24">
        <v>3.287161634537263</v>
      </c>
      <c r="C912" s="21">
        <v>13.2</v>
      </c>
      <c r="D912" s="21">
        <v>4</v>
      </c>
      <c r="E912" s="21">
        <v>4</v>
      </c>
      <c r="F912" s="22" t="s">
        <v>1780</v>
      </c>
    </row>
    <row r="913" spans="1:6" x14ac:dyDescent="0.55000000000000004">
      <c r="A913" s="21" t="s">
        <v>889</v>
      </c>
      <c r="B913" s="24">
        <v>2.6203188745200783</v>
      </c>
      <c r="C913" s="21">
        <v>40</v>
      </c>
      <c r="D913" s="21">
        <v>2</v>
      </c>
      <c r="E913" s="21">
        <v>2</v>
      </c>
      <c r="F913" s="22" t="s">
        <v>1280</v>
      </c>
    </row>
    <row r="914" spans="1:6" x14ac:dyDescent="0.55000000000000004">
      <c r="A914" s="21" t="s">
        <v>1202</v>
      </c>
      <c r="B914" s="24">
        <v>1.9745684645764308</v>
      </c>
      <c r="C914" s="21">
        <v>23.2</v>
      </c>
      <c r="D914" s="21">
        <v>2</v>
      </c>
      <c r="E914" s="21">
        <v>2</v>
      </c>
      <c r="F914" s="22" t="s">
        <v>2034</v>
      </c>
    </row>
    <row r="915" spans="1:6" x14ac:dyDescent="0.55000000000000004">
      <c r="A915" s="21" t="s">
        <v>1079</v>
      </c>
      <c r="B915" s="24">
        <v>1.7896047793161898</v>
      </c>
      <c r="C915" s="21">
        <v>112.5</v>
      </c>
      <c r="D915" s="21">
        <v>5</v>
      </c>
      <c r="E915" s="21">
        <v>5</v>
      </c>
      <c r="F915" s="22" t="s">
        <v>1280</v>
      </c>
    </row>
    <row r="916" spans="1:6" x14ac:dyDescent="0.55000000000000004">
      <c r="A916" s="21" t="s">
        <v>1050</v>
      </c>
      <c r="B916" s="24">
        <v>3.0924630184738509</v>
      </c>
      <c r="C916" s="21">
        <v>53.3</v>
      </c>
      <c r="D916" s="21">
        <v>4</v>
      </c>
      <c r="E916" s="21">
        <v>4</v>
      </c>
      <c r="F916" s="22" t="s">
        <v>1959</v>
      </c>
    </row>
    <row r="917" spans="1:6" x14ac:dyDescent="0.55000000000000004">
      <c r="A917" s="21" t="s">
        <v>822</v>
      </c>
      <c r="B917" s="24">
        <v>1.6760305866125333</v>
      </c>
      <c r="C917" s="21">
        <v>101.1</v>
      </c>
      <c r="D917" s="21">
        <v>2</v>
      </c>
      <c r="E917" s="21">
        <v>2</v>
      </c>
      <c r="F917" s="22" t="s">
        <v>1280</v>
      </c>
    </row>
    <row r="918" spans="1:6" x14ac:dyDescent="0.55000000000000004">
      <c r="A918" s="21" t="s">
        <v>1204</v>
      </c>
      <c r="B918" s="24">
        <v>1.87559666807753</v>
      </c>
      <c r="C918" s="21">
        <v>75.400000000000006</v>
      </c>
      <c r="D918" s="21">
        <v>3</v>
      </c>
      <c r="E918" s="21">
        <v>3</v>
      </c>
      <c r="F918" s="22" t="s">
        <v>2035</v>
      </c>
    </row>
    <row r="919" spans="1:6" x14ac:dyDescent="0.55000000000000004">
      <c r="A919" s="21" t="s">
        <v>664</v>
      </c>
      <c r="B919" s="24">
        <v>1.9469861606341141</v>
      </c>
      <c r="C919" s="21">
        <v>87.1</v>
      </c>
      <c r="D919" s="21">
        <v>5</v>
      </c>
      <c r="E919" s="21">
        <v>5</v>
      </c>
      <c r="F919" s="22" t="s">
        <v>1747</v>
      </c>
    </row>
    <row r="920" spans="1:6" x14ac:dyDescent="0.55000000000000004">
      <c r="A920" s="21" t="s">
        <v>892</v>
      </c>
      <c r="B920" s="24">
        <v>1.2352004700756261</v>
      </c>
      <c r="C920" s="21">
        <v>64.2</v>
      </c>
      <c r="D920" s="21">
        <v>2</v>
      </c>
      <c r="E920" s="21">
        <v>2</v>
      </c>
      <c r="F920" s="22" t="s">
        <v>1872</v>
      </c>
    </row>
    <row r="921" spans="1:6" x14ac:dyDescent="0.55000000000000004">
      <c r="A921" s="21" t="s">
        <v>712</v>
      </c>
      <c r="B921" s="24">
        <v>5.2568626337121076</v>
      </c>
      <c r="C921" s="21">
        <v>37.200000000000003</v>
      </c>
      <c r="D921" s="21">
        <v>7</v>
      </c>
      <c r="E921" s="21">
        <v>7</v>
      </c>
      <c r="F921" s="22" t="s">
        <v>1280</v>
      </c>
    </row>
    <row r="922" spans="1:6" x14ac:dyDescent="0.55000000000000004">
      <c r="A922" s="21" t="s">
        <v>1205</v>
      </c>
      <c r="B922" s="24">
        <v>0.75088766261788997</v>
      </c>
      <c r="C922" s="21">
        <v>21.8</v>
      </c>
      <c r="D922" s="21">
        <v>2</v>
      </c>
      <c r="E922" s="21">
        <v>2</v>
      </c>
      <c r="F922" s="22" t="s">
        <v>2036</v>
      </c>
    </row>
    <row r="923" spans="1:6" x14ac:dyDescent="0.55000000000000004">
      <c r="A923" s="21" t="s">
        <v>789</v>
      </c>
      <c r="B923" s="24">
        <v>1.0108103150625443</v>
      </c>
      <c r="C923" s="21">
        <v>39.200000000000003</v>
      </c>
      <c r="D923" s="21">
        <v>2</v>
      </c>
      <c r="E923" s="21">
        <v>2</v>
      </c>
      <c r="F923" s="22" t="s">
        <v>1820</v>
      </c>
    </row>
    <row r="924" spans="1:6" x14ac:dyDescent="0.55000000000000004">
      <c r="A924" s="21" t="s">
        <v>1170</v>
      </c>
      <c r="B924" s="24">
        <v>2.0978775880832581</v>
      </c>
      <c r="C924" s="21">
        <v>41.9</v>
      </c>
      <c r="D924" s="21">
        <v>4</v>
      </c>
      <c r="E924" s="21">
        <v>4</v>
      </c>
      <c r="F924" s="22" t="s">
        <v>1852</v>
      </c>
    </row>
    <row r="925" spans="1:6" x14ac:dyDescent="0.55000000000000004">
      <c r="A925" s="21" t="s">
        <v>1177</v>
      </c>
      <c r="B925" s="24">
        <v>2.2082068038525242</v>
      </c>
      <c r="C925" s="21">
        <v>67.599999999999994</v>
      </c>
      <c r="D925" s="21">
        <v>4</v>
      </c>
      <c r="E925" s="21">
        <v>4</v>
      </c>
      <c r="F925" s="22" t="s">
        <v>2022</v>
      </c>
    </row>
    <row r="926" spans="1:6" x14ac:dyDescent="0.55000000000000004">
      <c r="A926" s="21" t="s">
        <v>470</v>
      </c>
      <c r="B926" s="24">
        <v>1.447584210431464</v>
      </c>
      <c r="C926" s="21">
        <v>54.4</v>
      </c>
      <c r="D926" s="21">
        <v>2</v>
      </c>
      <c r="E926" s="21">
        <v>2</v>
      </c>
      <c r="F926" s="22" t="s">
        <v>1280</v>
      </c>
    </row>
    <row r="927" spans="1:6" x14ac:dyDescent="0.55000000000000004">
      <c r="A927" s="21" t="s">
        <v>1091</v>
      </c>
      <c r="B927" s="24">
        <v>1.4591038785485491</v>
      </c>
      <c r="C927" s="21">
        <v>52.7</v>
      </c>
      <c r="D927" s="21">
        <v>2</v>
      </c>
      <c r="E927" s="21">
        <v>2</v>
      </c>
      <c r="F927" s="22" t="s">
        <v>1987</v>
      </c>
    </row>
    <row r="928" spans="1:6" x14ac:dyDescent="0.55000000000000004">
      <c r="A928" s="21" t="s">
        <v>1083</v>
      </c>
      <c r="B928" s="24">
        <v>2.1530421959678909</v>
      </c>
      <c r="C928" s="21">
        <v>70.099999999999994</v>
      </c>
      <c r="D928" s="21">
        <v>5</v>
      </c>
      <c r="E928" s="21">
        <v>5</v>
      </c>
      <c r="F928" s="22" t="s">
        <v>1981</v>
      </c>
    </row>
    <row r="929" spans="1:6" x14ac:dyDescent="0.55000000000000004">
      <c r="A929" s="21" t="s">
        <v>1146</v>
      </c>
      <c r="B929" s="24">
        <v>1.1842543322057</v>
      </c>
      <c r="C929" s="21">
        <v>172.4</v>
      </c>
      <c r="D929" s="21">
        <v>4</v>
      </c>
      <c r="E929" s="21">
        <v>4</v>
      </c>
      <c r="F929" s="22" t="s">
        <v>1280</v>
      </c>
    </row>
    <row r="930" spans="1:6" x14ac:dyDescent="0.55000000000000004">
      <c r="A930" s="21" t="s">
        <v>1180</v>
      </c>
      <c r="B930" s="24">
        <v>1.2841996217849179</v>
      </c>
      <c r="C930" s="21">
        <v>57.3</v>
      </c>
      <c r="D930" s="21">
        <v>3</v>
      </c>
      <c r="E930" s="21">
        <v>3</v>
      </c>
      <c r="F930" s="22" t="s">
        <v>2025</v>
      </c>
    </row>
    <row r="931" spans="1:6" x14ac:dyDescent="0.55000000000000004">
      <c r="A931" s="21" t="s">
        <v>1211</v>
      </c>
      <c r="B931" s="24">
        <v>0.89301765234418029</v>
      </c>
      <c r="C931" s="21">
        <v>30</v>
      </c>
      <c r="D931" s="21">
        <v>2</v>
      </c>
      <c r="E931" s="21">
        <v>2</v>
      </c>
      <c r="F931" s="22" t="s">
        <v>1280</v>
      </c>
    </row>
    <row r="932" spans="1:6" x14ac:dyDescent="0.55000000000000004">
      <c r="A932" s="21" t="s">
        <v>1152</v>
      </c>
      <c r="B932" s="24">
        <v>2.0751627495425264</v>
      </c>
      <c r="C932" s="21">
        <v>28.7</v>
      </c>
      <c r="D932" s="21">
        <v>2</v>
      </c>
      <c r="E932" s="21">
        <v>2</v>
      </c>
      <c r="F932" s="22" t="s">
        <v>1280</v>
      </c>
    </row>
    <row r="933" spans="1:6" x14ac:dyDescent="0.55000000000000004">
      <c r="A933" s="21" t="s">
        <v>1073</v>
      </c>
      <c r="B933" s="24">
        <v>2.9496840333606826</v>
      </c>
      <c r="C933" s="21">
        <v>66.7</v>
      </c>
      <c r="D933" s="21">
        <v>5</v>
      </c>
      <c r="E933" s="21">
        <v>5</v>
      </c>
      <c r="F933" s="22" t="s">
        <v>1976</v>
      </c>
    </row>
    <row r="934" spans="1:6" x14ac:dyDescent="0.55000000000000004">
      <c r="A934" s="21" t="s">
        <v>1214</v>
      </c>
      <c r="B934" s="24">
        <v>0.88328272154100973</v>
      </c>
      <c r="C934" s="21">
        <v>76.2</v>
      </c>
      <c r="D934" s="21">
        <v>4</v>
      </c>
      <c r="E934" s="21">
        <v>4</v>
      </c>
      <c r="F934" s="22" t="s">
        <v>2042</v>
      </c>
    </row>
    <row r="935" spans="1:6" x14ac:dyDescent="0.55000000000000004">
      <c r="A935" s="21" t="s">
        <v>1078</v>
      </c>
      <c r="B935" s="24">
        <v>2.1984718730493538</v>
      </c>
      <c r="C935" s="21">
        <v>228.7</v>
      </c>
      <c r="D935" s="21">
        <v>6</v>
      </c>
      <c r="E935" s="21">
        <v>6</v>
      </c>
      <c r="F935" s="22" t="s">
        <v>1280</v>
      </c>
    </row>
    <row r="936" spans="1:6" x14ac:dyDescent="0.55000000000000004">
      <c r="A936" s="21" t="s">
        <v>814</v>
      </c>
      <c r="B936" s="24">
        <v>1.6630506788749724</v>
      </c>
      <c r="C936" s="21">
        <v>22.4</v>
      </c>
      <c r="D936" s="21">
        <v>2</v>
      </c>
      <c r="E936" s="21">
        <v>2</v>
      </c>
      <c r="F936" s="22" t="s">
        <v>1280</v>
      </c>
    </row>
    <row r="937" spans="1:6" x14ac:dyDescent="0.55000000000000004">
      <c r="A937" s="21" t="s">
        <v>10</v>
      </c>
      <c r="B937" s="24">
        <v>243.04877238582523</v>
      </c>
      <c r="C937" s="21">
        <v>46.9</v>
      </c>
      <c r="D937" s="21">
        <v>27</v>
      </c>
      <c r="E937" s="21">
        <v>27</v>
      </c>
      <c r="F937" s="22" t="s">
        <v>2085</v>
      </c>
    </row>
    <row r="938" spans="1:6" x14ac:dyDescent="0.55000000000000004">
      <c r="A938" s="21" t="s">
        <v>7</v>
      </c>
      <c r="B938" s="24">
        <v>122.77370231265286</v>
      </c>
      <c r="C938" s="21">
        <v>30.8</v>
      </c>
      <c r="D938" s="21">
        <v>2</v>
      </c>
      <c r="E938" s="21">
        <v>2</v>
      </c>
      <c r="F938" s="22" t="s">
        <v>1280</v>
      </c>
    </row>
    <row r="939" spans="1:6" x14ac:dyDescent="0.55000000000000004">
      <c r="A939" s="21" t="s">
        <v>2</v>
      </c>
      <c r="B939" s="24">
        <v>104.84520475014705</v>
      </c>
      <c r="C939" s="21">
        <v>18.2</v>
      </c>
      <c r="D939" s="21">
        <v>7</v>
      </c>
      <c r="E939" s="21">
        <v>7</v>
      </c>
      <c r="F939" s="22" t="s">
        <v>1280</v>
      </c>
    </row>
    <row r="940" spans="1:6" x14ac:dyDescent="0.55000000000000004">
      <c r="A940" s="21" t="s">
        <v>3</v>
      </c>
      <c r="B940" s="24">
        <v>83.509481406531549</v>
      </c>
      <c r="C940" s="21">
        <v>104</v>
      </c>
      <c r="D940" s="21">
        <v>42</v>
      </c>
      <c r="E940" s="21">
        <v>2</v>
      </c>
      <c r="F940" s="22" t="s">
        <v>1280</v>
      </c>
    </row>
    <row r="941" spans="1:6" x14ac:dyDescent="0.55000000000000004">
      <c r="A941" s="21" t="s">
        <v>516</v>
      </c>
      <c r="B941" s="24">
        <v>12.204358250241505</v>
      </c>
      <c r="C941" s="21">
        <v>24.5</v>
      </c>
      <c r="D941" s="21">
        <v>2</v>
      </c>
      <c r="E941" s="21">
        <v>2</v>
      </c>
      <c r="F941" s="22" t="s">
        <v>1280</v>
      </c>
    </row>
    <row r="942" spans="1:6" x14ac:dyDescent="0.55000000000000004">
      <c r="A942" s="21" t="s">
        <v>519</v>
      </c>
      <c r="B942" s="24">
        <v>11.965852445563826</v>
      </c>
      <c r="C942" s="21">
        <v>15.8</v>
      </c>
      <c r="D942" s="21">
        <v>2</v>
      </c>
      <c r="E942" s="21">
        <v>2</v>
      </c>
      <c r="F942" s="22" t="s">
        <v>1661</v>
      </c>
    </row>
    <row r="943" spans="1:6" x14ac:dyDescent="0.55000000000000004">
      <c r="A943" s="21" t="s">
        <v>588</v>
      </c>
      <c r="B943" s="24">
        <v>10.601339644652752</v>
      </c>
      <c r="C943" s="21">
        <v>14.2</v>
      </c>
      <c r="D943" s="21">
        <v>4</v>
      </c>
      <c r="E943" s="21">
        <v>4</v>
      </c>
      <c r="F943" s="22" t="s">
        <v>1705</v>
      </c>
    </row>
    <row r="944" spans="1:6" x14ac:dyDescent="0.55000000000000004">
      <c r="A944" s="21" t="s">
        <v>532</v>
      </c>
      <c r="B944" s="24">
        <v>9.8906896960212993</v>
      </c>
      <c r="C944" s="21">
        <v>30.5</v>
      </c>
      <c r="D944" s="21">
        <v>3</v>
      </c>
      <c r="E944" s="21">
        <v>3</v>
      </c>
      <c r="F944" s="22" t="s">
        <v>1415</v>
      </c>
    </row>
    <row r="945" spans="1:6" x14ac:dyDescent="0.55000000000000004">
      <c r="A945" s="21" t="s">
        <v>545</v>
      </c>
      <c r="B945" s="24">
        <v>9.7333083147033754</v>
      </c>
      <c r="C945" s="21">
        <v>103.2</v>
      </c>
      <c r="D945" s="21">
        <v>12</v>
      </c>
      <c r="E945" s="21">
        <v>2</v>
      </c>
      <c r="F945" s="22" t="s">
        <v>1679</v>
      </c>
    </row>
    <row r="946" spans="1:6" x14ac:dyDescent="0.55000000000000004">
      <c r="A946" s="21" t="s">
        <v>651</v>
      </c>
      <c r="B946" s="24">
        <v>9.4753326484193554</v>
      </c>
      <c r="C946" s="21">
        <v>179.4</v>
      </c>
      <c r="D946" s="21">
        <v>2</v>
      </c>
      <c r="E946" s="21">
        <v>2</v>
      </c>
      <c r="F946" s="22" t="s">
        <v>1741</v>
      </c>
    </row>
    <row r="947" spans="1:6" x14ac:dyDescent="0.55000000000000004">
      <c r="A947" s="21" t="s">
        <v>5</v>
      </c>
      <c r="B947" s="24">
        <v>9.3195737555686264</v>
      </c>
      <c r="C947" s="21">
        <v>16.899999999999999</v>
      </c>
      <c r="D947" s="21">
        <v>5</v>
      </c>
      <c r="E947" s="21">
        <v>5</v>
      </c>
      <c r="F947" s="22" t="s">
        <v>1280</v>
      </c>
    </row>
    <row r="948" spans="1:6" x14ac:dyDescent="0.55000000000000004">
      <c r="A948" s="21" t="s">
        <v>776</v>
      </c>
      <c r="B948" s="24">
        <v>7.1746440019367101</v>
      </c>
      <c r="C948" s="21">
        <v>133.4</v>
      </c>
      <c r="D948" s="21">
        <v>4</v>
      </c>
      <c r="E948" s="21">
        <v>2</v>
      </c>
      <c r="F948" s="22" t="s">
        <v>1814</v>
      </c>
    </row>
    <row r="949" spans="1:6" x14ac:dyDescent="0.55000000000000004">
      <c r="A949" s="21" t="s">
        <v>606</v>
      </c>
      <c r="B949" s="24">
        <v>6.6246204115575731</v>
      </c>
      <c r="C949" s="21">
        <v>34.4</v>
      </c>
      <c r="D949" s="21">
        <v>2</v>
      </c>
      <c r="E949" s="21">
        <v>2</v>
      </c>
      <c r="F949" s="22" t="s">
        <v>1717</v>
      </c>
    </row>
    <row r="950" spans="1:6" x14ac:dyDescent="0.55000000000000004">
      <c r="A950" s="21" t="s">
        <v>851</v>
      </c>
      <c r="B950" s="24">
        <v>5.6770871467156381</v>
      </c>
      <c r="C950" s="21">
        <v>34</v>
      </c>
      <c r="D950" s="21">
        <v>5</v>
      </c>
      <c r="E950" s="21">
        <v>2</v>
      </c>
      <c r="F950" s="22" t="s">
        <v>1764</v>
      </c>
    </row>
    <row r="951" spans="1:6" x14ac:dyDescent="0.55000000000000004">
      <c r="A951" s="21" t="s">
        <v>871</v>
      </c>
      <c r="B951" s="24">
        <v>5.5099708345945428</v>
      </c>
      <c r="C951" s="21">
        <v>17.8</v>
      </c>
      <c r="D951" s="21">
        <v>4</v>
      </c>
      <c r="E951" s="21">
        <v>4</v>
      </c>
      <c r="F951" s="22" t="s">
        <v>1550</v>
      </c>
    </row>
    <row r="952" spans="1:6" x14ac:dyDescent="0.55000000000000004">
      <c r="A952" s="21" t="s">
        <v>883</v>
      </c>
      <c r="B952" s="24">
        <v>5.3947741534236915</v>
      </c>
      <c r="C952" s="21">
        <v>24.5</v>
      </c>
      <c r="D952" s="21">
        <v>2</v>
      </c>
      <c r="E952" s="21">
        <v>2</v>
      </c>
      <c r="F952" s="22" t="s">
        <v>1280</v>
      </c>
    </row>
    <row r="953" spans="1:6" x14ac:dyDescent="0.55000000000000004">
      <c r="A953" s="21" t="s">
        <v>891</v>
      </c>
      <c r="B953" s="24">
        <v>5.2617300991136933</v>
      </c>
      <c r="C953" s="21">
        <v>359</v>
      </c>
      <c r="D953" s="21">
        <v>2</v>
      </c>
      <c r="E953" s="21">
        <v>2</v>
      </c>
      <c r="F953" s="22" t="s">
        <v>1871</v>
      </c>
    </row>
    <row r="954" spans="1:6" x14ac:dyDescent="0.55000000000000004">
      <c r="A954" s="21" t="s">
        <v>537</v>
      </c>
      <c r="B954" s="24">
        <v>4.7409113011440676</v>
      </c>
      <c r="C954" s="21">
        <v>22</v>
      </c>
      <c r="D954" s="21">
        <v>4</v>
      </c>
      <c r="E954" s="21">
        <v>4</v>
      </c>
      <c r="F954" s="22" t="s">
        <v>1675</v>
      </c>
    </row>
    <row r="955" spans="1:6" x14ac:dyDescent="0.55000000000000004">
      <c r="A955" s="21" t="s">
        <v>922</v>
      </c>
      <c r="B955" s="24">
        <v>4.7263089049393114</v>
      </c>
      <c r="C955" s="21">
        <v>80</v>
      </c>
      <c r="D955" s="21">
        <v>2</v>
      </c>
      <c r="E955" s="21">
        <v>2</v>
      </c>
      <c r="F955" s="22" t="s">
        <v>1280</v>
      </c>
    </row>
    <row r="956" spans="1:6" x14ac:dyDescent="0.55000000000000004">
      <c r="A956" s="21" t="s">
        <v>770</v>
      </c>
      <c r="B956" s="24">
        <v>4.2606547148543203</v>
      </c>
      <c r="C956" s="21">
        <v>20.9</v>
      </c>
      <c r="D956" s="21">
        <v>5</v>
      </c>
      <c r="E956" s="21">
        <v>5</v>
      </c>
      <c r="F956" s="22" t="s">
        <v>1811</v>
      </c>
    </row>
    <row r="957" spans="1:6" x14ac:dyDescent="0.55000000000000004">
      <c r="A957" s="21" t="s">
        <v>787</v>
      </c>
      <c r="B957" s="24">
        <v>4.2103575723712714</v>
      </c>
      <c r="C957" s="21">
        <v>35.700000000000003</v>
      </c>
      <c r="D957" s="21">
        <v>5</v>
      </c>
      <c r="E957" s="21">
        <v>5</v>
      </c>
      <c r="F957" s="22" t="s">
        <v>1280</v>
      </c>
    </row>
    <row r="958" spans="1:6" x14ac:dyDescent="0.55000000000000004">
      <c r="A958" s="21" t="s">
        <v>964</v>
      </c>
      <c r="B958" s="24">
        <v>3.9945666062343244</v>
      </c>
      <c r="C958" s="21">
        <v>115.7</v>
      </c>
      <c r="D958" s="21">
        <v>8</v>
      </c>
      <c r="E958" s="21">
        <v>7</v>
      </c>
      <c r="F958" s="22" t="s">
        <v>1280</v>
      </c>
    </row>
    <row r="959" spans="1:6" x14ac:dyDescent="0.55000000000000004">
      <c r="A959" s="21" t="s">
        <v>968</v>
      </c>
      <c r="B959" s="24">
        <v>3.9280445790793252</v>
      </c>
      <c r="C959" s="21">
        <v>16.100000000000001</v>
      </c>
      <c r="D959" s="21">
        <v>2</v>
      </c>
      <c r="E959" s="21">
        <v>2</v>
      </c>
      <c r="F959" s="22" t="s">
        <v>1917</v>
      </c>
    </row>
    <row r="960" spans="1:6" x14ac:dyDescent="0.55000000000000004">
      <c r="A960" s="21" t="s">
        <v>961</v>
      </c>
      <c r="B960" s="24">
        <v>3.8290727825804245</v>
      </c>
      <c r="C960" s="21">
        <v>41.4</v>
      </c>
      <c r="D960" s="21">
        <v>4</v>
      </c>
      <c r="E960" s="21">
        <v>4</v>
      </c>
      <c r="F960" s="22" t="s">
        <v>1280</v>
      </c>
    </row>
    <row r="961" spans="1:6" x14ac:dyDescent="0.55000000000000004">
      <c r="A961" s="21" t="s">
        <v>809</v>
      </c>
      <c r="B961" s="24">
        <v>3.7576832900238402</v>
      </c>
      <c r="C961" s="21">
        <v>24.4</v>
      </c>
      <c r="D961" s="21">
        <v>4</v>
      </c>
      <c r="E961" s="21">
        <v>4</v>
      </c>
      <c r="F961" s="22" t="s">
        <v>1828</v>
      </c>
    </row>
    <row r="962" spans="1:6" x14ac:dyDescent="0.55000000000000004">
      <c r="A962" s="21" t="s">
        <v>637</v>
      </c>
      <c r="B962" s="24">
        <v>3.5289124161493319</v>
      </c>
      <c r="C962" s="21">
        <v>37.9</v>
      </c>
      <c r="D962" s="21">
        <v>4</v>
      </c>
      <c r="E962" s="21">
        <v>4</v>
      </c>
      <c r="F962" s="22" t="s">
        <v>1733</v>
      </c>
    </row>
    <row r="963" spans="1:6" x14ac:dyDescent="0.55000000000000004">
      <c r="A963" s="21" t="s">
        <v>813</v>
      </c>
      <c r="B963" s="24">
        <v>3.5175549968789661</v>
      </c>
      <c r="C963" s="21">
        <v>42.3</v>
      </c>
      <c r="D963" s="21">
        <v>3</v>
      </c>
      <c r="E963" s="21">
        <v>3</v>
      </c>
      <c r="F963" s="22" t="s">
        <v>1832</v>
      </c>
    </row>
    <row r="964" spans="1:6" x14ac:dyDescent="0.55000000000000004">
      <c r="A964" s="21" t="s">
        <v>920</v>
      </c>
      <c r="B964" s="24">
        <v>3.4348080850520164</v>
      </c>
      <c r="C964" s="21">
        <v>32.200000000000003</v>
      </c>
      <c r="D964" s="21">
        <v>2</v>
      </c>
      <c r="E964" s="21">
        <v>2</v>
      </c>
      <c r="F964" s="22" t="s">
        <v>1280</v>
      </c>
    </row>
    <row r="965" spans="1:6" x14ac:dyDescent="0.55000000000000004">
      <c r="A965" s="21" t="s">
        <v>1025</v>
      </c>
      <c r="B965" s="24">
        <v>3.381265965634578</v>
      </c>
      <c r="C965" s="21">
        <v>19.399999999999999</v>
      </c>
      <c r="D965" s="21">
        <v>2</v>
      </c>
      <c r="E965" s="21">
        <v>2</v>
      </c>
      <c r="F965" s="22" t="s">
        <v>1944</v>
      </c>
    </row>
    <row r="966" spans="1:6" x14ac:dyDescent="0.55000000000000004">
      <c r="A966" s="21" t="s">
        <v>623</v>
      </c>
      <c r="B966" s="24">
        <v>3.365041080962627</v>
      </c>
      <c r="C966" s="21">
        <v>30.1</v>
      </c>
      <c r="D966" s="21">
        <v>4</v>
      </c>
      <c r="E966" s="21">
        <v>4</v>
      </c>
      <c r="F966" s="22" t="s">
        <v>1280</v>
      </c>
    </row>
    <row r="967" spans="1:6" x14ac:dyDescent="0.55000000000000004">
      <c r="A967" s="21" t="s">
        <v>993</v>
      </c>
      <c r="B967" s="24">
        <v>3.3520611732250667</v>
      </c>
      <c r="C967" s="21">
        <v>39.299999999999997</v>
      </c>
      <c r="D967" s="21">
        <v>2</v>
      </c>
      <c r="E967" s="21">
        <v>2</v>
      </c>
      <c r="F967" s="22" t="s">
        <v>1280</v>
      </c>
    </row>
    <row r="968" spans="1:6" x14ac:dyDescent="0.55000000000000004">
      <c r="A968" s="21" t="s">
        <v>987</v>
      </c>
      <c r="B968" s="24">
        <v>3.3179889154139692</v>
      </c>
      <c r="C968" s="21">
        <v>25.4</v>
      </c>
      <c r="D968" s="21">
        <v>4</v>
      </c>
      <c r="E968" s="21">
        <v>3</v>
      </c>
      <c r="F968" s="22" t="s">
        <v>1926</v>
      </c>
    </row>
    <row r="969" spans="1:6" x14ac:dyDescent="0.55000000000000004">
      <c r="A969" s="21" t="s">
        <v>691</v>
      </c>
      <c r="B969" s="24">
        <v>3.3131214500123845</v>
      </c>
      <c r="C969" s="21">
        <v>14.7</v>
      </c>
      <c r="D969" s="21">
        <v>2</v>
      </c>
      <c r="E969" s="21">
        <v>2</v>
      </c>
      <c r="F969" s="22" t="s">
        <v>1640</v>
      </c>
    </row>
    <row r="970" spans="1:6" x14ac:dyDescent="0.55000000000000004">
      <c r="A970" s="21" t="s">
        <v>204</v>
      </c>
      <c r="B970" s="24">
        <v>3.2693142613981165</v>
      </c>
      <c r="C970" s="21">
        <v>84.1</v>
      </c>
      <c r="D970" s="21">
        <v>4</v>
      </c>
      <c r="E970" s="21">
        <v>4</v>
      </c>
      <c r="F970" s="22" t="s">
        <v>1448</v>
      </c>
    </row>
    <row r="971" spans="1:6" x14ac:dyDescent="0.55000000000000004">
      <c r="A971" s="21" t="s">
        <v>1043</v>
      </c>
      <c r="B971" s="24">
        <v>3.2384869805214098</v>
      </c>
      <c r="C971" s="21">
        <v>54.4</v>
      </c>
      <c r="D971" s="21">
        <v>4</v>
      </c>
      <c r="E971" s="21">
        <v>4</v>
      </c>
      <c r="F971" s="22" t="s">
        <v>1955</v>
      </c>
    </row>
    <row r="972" spans="1:6" x14ac:dyDescent="0.55000000000000004">
      <c r="A972" s="21" t="s">
        <v>965</v>
      </c>
      <c r="B972" s="24">
        <v>3.2206396073822638</v>
      </c>
      <c r="C972" s="21">
        <v>22.4</v>
      </c>
      <c r="D972" s="21">
        <v>2</v>
      </c>
      <c r="E972" s="21">
        <v>2</v>
      </c>
      <c r="F972" s="22" t="s">
        <v>1280</v>
      </c>
    </row>
    <row r="973" spans="1:6" x14ac:dyDescent="0.55000000000000004">
      <c r="A973" s="21" t="s">
        <v>1013</v>
      </c>
      <c r="B973" s="24">
        <v>3.2173946304478731</v>
      </c>
      <c r="C973" s="21">
        <v>17.100000000000001</v>
      </c>
      <c r="D973" s="21">
        <v>3</v>
      </c>
      <c r="E973" s="21">
        <v>3</v>
      </c>
      <c r="F973" s="22" t="s">
        <v>1723</v>
      </c>
    </row>
    <row r="974" spans="1:6" x14ac:dyDescent="0.55000000000000004">
      <c r="A974" s="21" t="s">
        <v>1057</v>
      </c>
      <c r="B974" s="24">
        <v>3.1395151840225091</v>
      </c>
      <c r="C974" s="21">
        <v>31.7</v>
      </c>
      <c r="D974" s="21">
        <v>5</v>
      </c>
      <c r="E974" s="21">
        <v>5</v>
      </c>
      <c r="F974" s="22" t="s">
        <v>1964</v>
      </c>
    </row>
    <row r="975" spans="1:6" x14ac:dyDescent="0.55000000000000004">
      <c r="A975" s="21" t="s">
        <v>1059</v>
      </c>
      <c r="B975" s="24">
        <v>3.071370668400315</v>
      </c>
      <c r="C975" s="21">
        <v>40.700000000000003</v>
      </c>
      <c r="D975" s="21">
        <v>6</v>
      </c>
      <c r="E975" s="21">
        <v>6</v>
      </c>
      <c r="F975" s="22" t="s">
        <v>1966</v>
      </c>
    </row>
    <row r="976" spans="1:6" x14ac:dyDescent="0.55000000000000004">
      <c r="A976" s="21" t="s">
        <v>1062</v>
      </c>
      <c r="B976" s="24">
        <v>3.0405433875236079</v>
      </c>
      <c r="C976" s="21">
        <v>22.8</v>
      </c>
      <c r="D976" s="21">
        <v>2</v>
      </c>
      <c r="E976" s="21">
        <v>2</v>
      </c>
      <c r="F976" s="22" t="s">
        <v>1968</v>
      </c>
    </row>
    <row r="977" spans="1:6" x14ac:dyDescent="0.55000000000000004">
      <c r="A977" s="21" t="s">
        <v>1067</v>
      </c>
      <c r="B977" s="24">
        <v>3.0226960143844619</v>
      </c>
      <c r="C977" s="21">
        <v>84.8</v>
      </c>
      <c r="D977" s="21">
        <v>8</v>
      </c>
      <c r="E977" s="21">
        <v>8</v>
      </c>
      <c r="F977" s="22" t="s">
        <v>1364</v>
      </c>
    </row>
    <row r="978" spans="1:6" x14ac:dyDescent="0.55000000000000004">
      <c r="A978" s="21" t="s">
        <v>913</v>
      </c>
      <c r="B978" s="24">
        <v>3.0080936181797062</v>
      </c>
      <c r="C978" s="21">
        <v>26.4</v>
      </c>
      <c r="D978" s="21">
        <v>2</v>
      </c>
      <c r="E978" s="21">
        <v>2</v>
      </c>
      <c r="F978" s="22" t="s">
        <v>1892</v>
      </c>
    </row>
    <row r="979" spans="1:6" x14ac:dyDescent="0.55000000000000004">
      <c r="A979" s="21" t="s">
        <v>1071</v>
      </c>
      <c r="B979" s="24">
        <v>2.9707763834342189</v>
      </c>
      <c r="C979" s="21">
        <v>90.6</v>
      </c>
      <c r="D979" s="21">
        <v>4</v>
      </c>
      <c r="E979" s="21">
        <v>4</v>
      </c>
      <c r="F979" s="22" t="s">
        <v>1973</v>
      </c>
    </row>
    <row r="980" spans="1:6" x14ac:dyDescent="0.55000000000000004">
      <c r="A980" s="21" t="s">
        <v>1075</v>
      </c>
      <c r="B980" s="24">
        <v>2.9383266140903173</v>
      </c>
      <c r="C980" s="21">
        <v>61.3</v>
      </c>
      <c r="D980" s="21">
        <v>7</v>
      </c>
      <c r="E980" s="21">
        <v>7</v>
      </c>
      <c r="F980" s="22" t="s">
        <v>1978</v>
      </c>
    </row>
    <row r="981" spans="1:6" x14ac:dyDescent="0.55000000000000004">
      <c r="A981" s="21" t="s">
        <v>926</v>
      </c>
      <c r="B981" s="24">
        <v>2.9091218216808055</v>
      </c>
      <c r="C981" s="21">
        <v>38.799999999999997</v>
      </c>
      <c r="D981" s="21">
        <v>2</v>
      </c>
      <c r="E981" s="21">
        <v>2</v>
      </c>
      <c r="F981" s="22" t="s">
        <v>1497</v>
      </c>
    </row>
    <row r="982" spans="1:6" x14ac:dyDescent="0.55000000000000004">
      <c r="A982" s="21" t="s">
        <v>1081</v>
      </c>
      <c r="B982" s="24">
        <v>2.8847844946728793</v>
      </c>
      <c r="C982" s="21">
        <v>76.900000000000006</v>
      </c>
      <c r="D982" s="21">
        <v>4</v>
      </c>
      <c r="E982" s="21">
        <v>4</v>
      </c>
      <c r="F982" s="22" t="s">
        <v>1980</v>
      </c>
    </row>
    <row r="983" spans="1:6" x14ac:dyDescent="0.55000000000000004">
      <c r="A983" s="21" t="s">
        <v>848</v>
      </c>
      <c r="B983" s="24">
        <v>2.883162006205684</v>
      </c>
      <c r="C983" s="21">
        <v>14.6</v>
      </c>
      <c r="D983" s="21">
        <v>2</v>
      </c>
      <c r="E983" s="21">
        <v>2</v>
      </c>
      <c r="F983" s="22" t="s">
        <v>1742</v>
      </c>
    </row>
    <row r="984" spans="1:6" x14ac:dyDescent="0.55000000000000004">
      <c r="A984" s="21" t="s">
        <v>880</v>
      </c>
      <c r="B984" s="24">
        <v>2.881539517738489</v>
      </c>
      <c r="C984" s="21">
        <v>22.5</v>
      </c>
      <c r="D984" s="21">
        <v>3</v>
      </c>
      <c r="E984" s="21">
        <v>3</v>
      </c>
      <c r="F984" s="22" t="s">
        <v>1866</v>
      </c>
    </row>
    <row r="985" spans="1:6" x14ac:dyDescent="0.55000000000000004">
      <c r="A985" s="21" t="s">
        <v>450</v>
      </c>
      <c r="B985" s="24">
        <v>2.8636921445993426</v>
      </c>
      <c r="C985" s="21">
        <v>537</v>
      </c>
      <c r="D985" s="21">
        <v>5</v>
      </c>
      <c r="E985" s="21">
        <v>4</v>
      </c>
      <c r="F985" s="22" t="s">
        <v>1615</v>
      </c>
    </row>
    <row r="986" spans="1:6" x14ac:dyDescent="0.55000000000000004">
      <c r="A986" s="21" t="s">
        <v>1024</v>
      </c>
      <c r="B986" s="24">
        <v>2.8377323291242211</v>
      </c>
      <c r="C986" s="21">
        <v>42.8</v>
      </c>
      <c r="D986" s="21">
        <v>5</v>
      </c>
      <c r="E986" s="21">
        <v>5</v>
      </c>
      <c r="F986" s="22" t="s">
        <v>1656</v>
      </c>
    </row>
    <row r="987" spans="1:6" x14ac:dyDescent="0.55000000000000004">
      <c r="A987" s="21" t="s">
        <v>345</v>
      </c>
      <c r="B987" s="24">
        <v>2.795547628977149</v>
      </c>
      <c r="C987" s="21">
        <v>75.900000000000006</v>
      </c>
      <c r="D987" s="21">
        <v>2</v>
      </c>
      <c r="E987" s="21">
        <v>2</v>
      </c>
      <c r="F987" s="22" t="s">
        <v>1280</v>
      </c>
    </row>
    <row r="988" spans="1:6" x14ac:dyDescent="0.55000000000000004">
      <c r="A988" s="21" t="s">
        <v>923</v>
      </c>
      <c r="B988" s="24">
        <v>2.7728327904364174</v>
      </c>
      <c r="C988" s="21">
        <v>37.299999999999997</v>
      </c>
      <c r="D988" s="21">
        <v>5</v>
      </c>
      <c r="E988" s="21">
        <v>5</v>
      </c>
      <c r="F988" s="22" t="s">
        <v>1280</v>
      </c>
    </row>
    <row r="989" spans="1:6" x14ac:dyDescent="0.55000000000000004">
      <c r="A989" s="21" t="s">
        <v>1090</v>
      </c>
      <c r="B989" s="24">
        <v>2.771210301969222</v>
      </c>
      <c r="C989" s="21">
        <v>35.799999999999997</v>
      </c>
      <c r="D989" s="21">
        <v>2</v>
      </c>
      <c r="E989" s="21">
        <v>2</v>
      </c>
      <c r="F989" s="22" t="s">
        <v>1986</v>
      </c>
    </row>
    <row r="990" spans="1:6" x14ac:dyDescent="0.55000000000000004">
      <c r="A990" s="21" t="s">
        <v>1093</v>
      </c>
      <c r="B990" s="24">
        <v>2.7695878135020275</v>
      </c>
      <c r="C990" s="21">
        <v>44.5</v>
      </c>
      <c r="D990" s="21">
        <v>2</v>
      </c>
      <c r="E990" s="21">
        <v>2</v>
      </c>
      <c r="F990" s="22" t="s">
        <v>1988</v>
      </c>
    </row>
    <row r="991" spans="1:6" x14ac:dyDescent="0.55000000000000004">
      <c r="A991" s="21" t="s">
        <v>1094</v>
      </c>
      <c r="B991" s="24">
        <v>2.7663428365676372</v>
      </c>
      <c r="C991" s="21">
        <v>78.900000000000006</v>
      </c>
      <c r="D991" s="21">
        <v>8</v>
      </c>
      <c r="E991" s="21">
        <v>7</v>
      </c>
      <c r="F991" s="22" t="s">
        <v>1989</v>
      </c>
    </row>
    <row r="992" spans="1:6" x14ac:dyDescent="0.55000000000000004">
      <c r="A992" s="21" t="s">
        <v>850</v>
      </c>
      <c r="B992" s="24">
        <v>2.7647203481004419</v>
      </c>
      <c r="C992" s="21">
        <v>14.3</v>
      </c>
      <c r="D992" s="21">
        <v>2</v>
      </c>
      <c r="E992" s="21">
        <v>2</v>
      </c>
      <c r="F992" s="22" t="s">
        <v>1280</v>
      </c>
    </row>
    <row r="993" spans="1:6" x14ac:dyDescent="0.55000000000000004">
      <c r="A993" s="21" t="s">
        <v>1099</v>
      </c>
      <c r="B993" s="24">
        <v>2.7582303942316617</v>
      </c>
      <c r="C993" s="21">
        <v>27.1</v>
      </c>
      <c r="D993" s="21">
        <v>4</v>
      </c>
      <c r="E993" s="21">
        <v>4</v>
      </c>
      <c r="F993" s="22" t="s">
        <v>1280</v>
      </c>
    </row>
    <row r="994" spans="1:6" x14ac:dyDescent="0.55000000000000004">
      <c r="A994" s="21" t="s">
        <v>1102</v>
      </c>
      <c r="B994" s="24">
        <v>2.7468729749612959</v>
      </c>
      <c r="C994" s="21">
        <v>46.5</v>
      </c>
      <c r="D994" s="21">
        <v>2</v>
      </c>
      <c r="E994" s="21">
        <v>2</v>
      </c>
      <c r="F994" s="22" t="s">
        <v>1634</v>
      </c>
    </row>
    <row r="995" spans="1:6" x14ac:dyDescent="0.55000000000000004">
      <c r="A995" s="21" t="s">
        <v>862</v>
      </c>
      <c r="B995" s="24">
        <v>2.7257806248877601</v>
      </c>
      <c r="C995" s="21">
        <v>29.4</v>
      </c>
      <c r="D995" s="21">
        <v>3</v>
      </c>
      <c r="E995" s="21">
        <v>3</v>
      </c>
      <c r="F995" s="22" t="s">
        <v>1280</v>
      </c>
    </row>
    <row r="996" spans="1:6" x14ac:dyDescent="0.55000000000000004">
      <c r="A996" s="21" t="s">
        <v>1103</v>
      </c>
      <c r="B996" s="24">
        <v>2.7176681825517841</v>
      </c>
      <c r="C996" s="21">
        <v>64.900000000000006</v>
      </c>
      <c r="D996" s="21">
        <v>8</v>
      </c>
      <c r="E996" s="21">
        <v>8</v>
      </c>
      <c r="F996" s="22" t="s">
        <v>1992</v>
      </c>
    </row>
    <row r="997" spans="1:6" x14ac:dyDescent="0.55000000000000004">
      <c r="A997" s="21" t="s">
        <v>1108</v>
      </c>
      <c r="B997" s="24">
        <v>2.6819734362734922</v>
      </c>
      <c r="C997" s="21">
        <v>46.8</v>
      </c>
      <c r="D997" s="21">
        <v>2</v>
      </c>
      <c r="E997" s="21">
        <v>2</v>
      </c>
      <c r="F997" s="22" t="s">
        <v>1280</v>
      </c>
    </row>
    <row r="998" spans="1:6" x14ac:dyDescent="0.55000000000000004">
      <c r="A998" s="21" t="s">
        <v>1060</v>
      </c>
      <c r="B998" s="24">
        <v>2.6803509478062972</v>
      </c>
      <c r="C998" s="21">
        <v>21.2</v>
      </c>
      <c r="D998" s="21">
        <v>3</v>
      </c>
      <c r="E998" s="21">
        <v>3</v>
      </c>
      <c r="F998" s="22" t="s">
        <v>1932</v>
      </c>
    </row>
    <row r="999" spans="1:6" x14ac:dyDescent="0.55000000000000004">
      <c r="A999" s="21" t="s">
        <v>1110</v>
      </c>
      <c r="B999" s="24">
        <v>2.6771059708719069</v>
      </c>
      <c r="C999" s="21">
        <v>33.1</v>
      </c>
      <c r="D999" s="21">
        <v>2</v>
      </c>
      <c r="E999" s="21">
        <v>2</v>
      </c>
      <c r="F999" s="22" t="s">
        <v>1483</v>
      </c>
    </row>
    <row r="1000" spans="1:6" x14ac:dyDescent="0.55000000000000004">
      <c r="A1000" s="21" t="s">
        <v>1113</v>
      </c>
      <c r="B1000" s="24">
        <v>2.6641260631343466</v>
      </c>
      <c r="C1000" s="21">
        <v>30.6</v>
      </c>
      <c r="D1000" s="21">
        <v>2</v>
      </c>
      <c r="E1000" s="21">
        <v>2</v>
      </c>
      <c r="F1000" s="22" t="s">
        <v>1997</v>
      </c>
    </row>
    <row r="1001" spans="1:6" x14ac:dyDescent="0.55000000000000004">
      <c r="A1001" s="21" t="s">
        <v>1114</v>
      </c>
      <c r="B1001" s="24">
        <v>2.6543911323311753</v>
      </c>
      <c r="C1001" s="21">
        <v>69.3</v>
      </c>
      <c r="D1001" s="21">
        <v>2</v>
      </c>
      <c r="E1001" s="21">
        <v>2</v>
      </c>
      <c r="F1001" s="22" t="s">
        <v>1280</v>
      </c>
    </row>
    <row r="1002" spans="1:6" x14ac:dyDescent="0.55000000000000004">
      <c r="A1002" s="21" t="s">
        <v>653</v>
      </c>
      <c r="B1002" s="24">
        <v>2.6397887361264196</v>
      </c>
      <c r="C1002" s="21">
        <v>242.8</v>
      </c>
      <c r="D1002" s="21">
        <v>3</v>
      </c>
      <c r="E1002" s="21">
        <v>2</v>
      </c>
      <c r="F1002" s="22" t="s">
        <v>1743</v>
      </c>
    </row>
    <row r="1003" spans="1:6" x14ac:dyDescent="0.55000000000000004">
      <c r="A1003" s="21" t="s">
        <v>1069</v>
      </c>
      <c r="B1003" s="24">
        <v>2.6316762937904441</v>
      </c>
      <c r="C1003" s="21">
        <v>54.7</v>
      </c>
      <c r="D1003" s="21">
        <v>4</v>
      </c>
      <c r="E1003" s="21">
        <v>4</v>
      </c>
      <c r="F1003" s="22" t="s">
        <v>1776</v>
      </c>
    </row>
    <row r="1004" spans="1:6" x14ac:dyDescent="0.55000000000000004">
      <c r="A1004" s="21" t="s">
        <v>9</v>
      </c>
      <c r="B1004" s="24">
        <v>2.6024715013809323</v>
      </c>
      <c r="C1004" s="21">
        <v>76.7</v>
      </c>
      <c r="D1004" s="21">
        <v>2</v>
      </c>
      <c r="E1004" s="21">
        <v>2</v>
      </c>
      <c r="F1004" s="22" t="s">
        <v>2076</v>
      </c>
    </row>
    <row r="1005" spans="1:6" x14ac:dyDescent="0.55000000000000004">
      <c r="A1005" s="21" t="s">
        <v>462</v>
      </c>
      <c r="B1005" s="24">
        <v>2.5927365705777619</v>
      </c>
      <c r="C1005" s="21">
        <v>69</v>
      </c>
      <c r="D1005" s="21">
        <v>7</v>
      </c>
      <c r="E1005" s="21">
        <v>7</v>
      </c>
      <c r="F1005" s="22" t="s">
        <v>1621</v>
      </c>
    </row>
    <row r="1006" spans="1:6" x14ac:dyDescent="0.55000000000000004">
      <c r="A1006" s="64" t="s">
        <v>187</v>
      </c>
      <c r="B1006" s="65">
        <v>2.5570418242994699</v>
      </c>
      <c r="C1006" s="64">
        <v>51.8</v>
      </c>
      <c r="D1006" s="64">
        <v>4</v>
      </c>
      <c r="E1006" s="64">
        <v>4</v>
      </c>
      <c r="F1006" s="66" t="s">
        <v>2078</v>
      </c>
    </row>
    <row r="1007" spans="1:6" x14ac:dyDescent="0.55000000000000004">
      <c r="A1007" s="21" t="s">
        <v>971</v>
      </c>
      <c r="B1007" s="24">
        <v>2.5213470780211775</v>
      </c>
      <c r="C1007" s="21">
        <v>42.6</v>
      </c>
      <c r="D1007" s="21">
        <v>2</v>
      </c>
      <c r="E1007" s="21">
        <v>2</v>
      </c>
      <c r="F1007" s="22" t="s">
        <v>1919</v>
      </c>
    </row>
    <row r="1008" spans="1:6" x14ac:dyDescent="0.55000000000000004">
      <c r="A1008" s="21" t="s">
        <v>1015</v>
      </c>
      <c r="B1008" s="24">
        <v>2.5002547279476417</v>
      </c>
      <c r="C1008" s="21">
        <v>15.7</v>
      </c>
      <c r="D1008" s="21">
        <v>2</v>
      </c>
      <c r="E1008" s="21">
        <v>2</v>
      </c>
      <c r="F1008" s="22" t="s">
        <v>1280</v>
      </c>
    </row>
    <row r="1009" spans="1:6" x14ac:dyDescent="0.55000000000000004">
      <c r="A1009" s="21" t="s">
        <v>1137</v>
      </c>
      <c r="B1009" s="24">
        <v>2.4986322394804463</v>
      </c>
      <c r="C1009" s="21">
        <v>71</v>
      </c>
      <c r="D1009" s="21">
        <v>2</v>
      </c>
      <c r="E1009" s="21">
        <v>2</v>
      </c>
      <c r="F1009" s="22" t="s">
        <v>2004</v>
      </c>
    </row>
    <row r="1010" spans="1:6" x14ac:dyDescent="0.55000000000000004">
      <c r="A1010" s="21" t="s">
        <v>973</v>
      </c>
      <c r="B1010" s="24">
        <v>2.4775398894069101</v>
      </c>
      <c r="C1010" s="21">
        <v>43.8</v>
      </c>
      <c r="D1010" s="21">
        <v>3</v>
      </c>
      <c r="E1010" s="21">
        <v>3</v>
      </c>
      <c r="F1010" s="22" t="s">
        <v>1920</v>
      </c>
    </row>
    <row r="1011" spans="1:6" x14ac:dyDescent="0.55000000000000004">
      <c r="A1011" s="21" t="s">
        <v>984</v>
      </c>
      <c r="B1011" s="24">
        <v>2.4742949124725202</v>
      </c>
      <c r="C1011" s="21">
        <v>69</v>
      </c>
      <c r="D1011" s="21">
        <v>2</v>
      </c>
      <c r="E1011" s="21">
        <v>2</v>
      </c>
      <c r="F1011" s="22" t="s">
        <v>1924</v>
      </c>
    </row>
    <row r="1012" spans="1:6" x14ac:dyDescent="0.55000000000000004">
      <c r="A1012" s="21" t="s">
        <v>668</v>
      </c>
      <c r="B1012" s="24">
        <v>2.4678049586037396</v>
      </c>
      <c r="C1012" s="21">
        <v>90.9</v>
      </c>
      <c r="D1012" s="21">
        <v>8</v>
      </c>
      <c r="E1012" s="21">
        <v>8</v>
      </c>
      <c r="F1012" s="22" t="s">
        <v>1750</v>
      </c>
    </row>
    <row r="1013" spans="1:6" x14ac:dyDescent="0.55000000000000004">
      <c r="A1013" s="21" t="s">
        <v>1117</v>
      </c>
      <c r="B1013" s="24">
        <v>2.4158853276534966</v>
      </c>
      <c r="C1013" s="21">
        <v>49.2</v>
      </c>
      <c r="D1013" s="21">
        <v>2</v>
      </c>
      <c r="E1013" s="21">
        <v>2</v>
      </c>
      <c r="F1013" s="22" t="s">
        <v>1280</v>
      </c>
    </row>
    <row r="1014" spans="1:6" x14ac:dyDescent="0.55000000000000004">
      <c r="A1014" s="21" t="s">
        <v>471</v>
      </c>
      <c r="B1014" s="24">
        <v>2.4061503968503262</v>
      </c>
      <c r="C1014" s="21">
        <v>54.1</v>
      </c>
      <c r="D1014" s="21">
        <v>6</v>
      </c>
      <c r="E1014" s="21">
        <v>6</v>
      </c>
      <c r="F1014" s="22" t="s">
        <v>1626</v>
      </c>
    </row>
    <row r="1015" spans="1:6" x14ac:dyDescent="0.55000000000000004">
      <c r="A1015" s="21" t="s">
        <v>1007</v>
      </c>
      <c r="B1015" s="24">
        <v>2.3996604429815456</v>
      </c>
      <c r="C1015" s="21">
        <v>29.9</v>
      </c>
      <c r="D1015" s="21">
        <v>3</v>
      </c>
      <c r="E1015" s="21">
        <v>3</v>
      </c>
      <c r="F1015" s="22" t="s">
        <v>1364</v>
      </c>
    </row>
    <row r="1016" spans="1:6" x14ac:dyDescent="0.55000000000000004">
      <c r="A1016" s="21" t="s">
        <v>1121</v>
      </c>
      <c r="B1016" s="24">
        <v>2.3477408120313026</v>
      </c>
      <c r="C1016" s="21">
        <v>109.8</v>
      </c>
      <c r="D1016" s="21">
        <v>2</v>
      </c>
      <c r="E1016" s="21">
        <v>2</v>
      </c>
      <c r="F1016" s="22" t="s">
        <v>1280</v>
      </c>
    </row>
    <row r="1017" spans="1:6" x14ac:dyDescent="0.55000000000000004">
      <c r="A1017" s="21" t="s">
        <v>1153</v>
      </c>
      <c r="B1017" s="24">
        <v>2.3331384158265469</v>
      </c>
      <c r="C1017" s="21">
        <v>134.6</v>
      </c>
      <c r="D1017" s="21">
        <v>7</v>
      </c>
      <c r="E1017" s="21">
        <v>7</v>
      </c>
      <c r="F1017" s="22" t="s">
        <v>2010</v>
      </c>
    </row>
    <row r="1018" spans="1:6" x14ac:dyDescent="0.55000000000000004">
      <c r="A1018" s="21" t="s">
        <v>960</v>
      </c>
      <c r="B1018" s="24">
        <v>2.3217809965561811</v>
      </c>
      <c r="C1018" s="21">
        <v>23.9</v>
      </c>
      <c r="D1018" s="21">
        <v>3</v>
      </c>
      <c r="E1018" s="21">
        <v>3</v>
      </c>
      <c r="F1018" s="22" t="s">
        <v>1280</v>
      </c>
    </row>
    <row r="1019" spans="1:6" x14ac:dyDescent="0.55000000000000004">
      <c r="A1019" s="21" t="s">
        <v>826</v>
      </c>
      <c r="B1019" s="24">
        <v>2.3201585080889862</v>
      </c>
      <c r="C1019" s="21">
        <v>43.5</v>
      </c>
      <c r="D1019" s="21">
        <v>2</v>
      </c>
      <c r="E1019" s="21">
        <v>2</v>
      </c>
      <c r="F1019" s="22" t="s">
        <v>1280</v>
      </c>
    </row>
    <row r="1020" spans="1:6" x14ac:dyDescent="0.55000000000000004">
      <c r="A1020" s="21" t="s">
        <v>492</v>
      </c>
      <c r="B1020" s="24">
        <v>2.3185360196217908</v>
      </c>
      <c r="C1020" s="21">
        <v>79</v>
      </c>
      <c r="D1020" s="21">
        <v>2</v>
      </c>
      <c r="E1020" s="21">
        <v>2</v>
      </c>
      <c r="F1020" s="22" t="s">
        <v>1639</v>
      </c>
    </row>
    <row r="1021" spans="1:6" x14ac:dyDescent="0.55000000000000004">
      <c r="A1021" s="21" t="s">
        <v>1161</v>
      </c>
      <c r="B1021" s="24">
        <v>2.3071786003514254</v>
      </c>
      <c r="C1021" s="21">
        <v>69.3</v>
      </c>
      <c r="D1021" s="21">
        <v>4</v>
      </c>
      <c r="E1021" s="21">
        <v>4</v>
      </c>
      <c r="F1021" s="22" t="s">
        <v>2014</v>
      </c>
    </row>
    <row r="1022" spans="1:6" x14ac:dyDescent="0.55000000000000004">
      <c r="A1022" s="21" t="s">
        <v>1162</v>
      </c>
      <c r="B1022" s="24">
        <v>2.2860862502778891</v>
      </c>
      <c r="C1022" s="21">
        <v>70.3</v>
      </c>
      <c r="D1022" s="21">
        <v>3</v>
      </c>
      <c r="E1022" s="21">
        <v>3</v>
      </c>
      <c r="F1022" s="22" t="s">
        <v>2015</v>
      </c>
    </row>
    <row r="1023" spans="1:6" x14ac:dyDescent="0.55000000000000004">
      <c r="A1023" s="21" t="s">
        <v>912</v>
      </c>
      <c r="B1023" s="24">
        <v>2.2828412733434988</v>
      </c>
      <c r="C1023" s="21">
        <v>104.6</v>
      </c>
      <c r="D1023" s="21">
        <v>3</v>
      </c>
      <c r="E1023" s="21">
        <v>3</v>
      </c>
      <c r="F1023" s="22" t="s">
        <v>1677</v>
      </c>
    </row>
    <row r="1024" spans="1:6" x14ac:dyDescent="0.55000000000000004">
      <c r="A1024" s="21" t="s">
        <v>1164</v>
      </c>
      <c r="B1024" s="24">
        <v>2.2812187848763039</v>
      </c>
      <c r="C1024" s="21">
        <v>84.6</v>
      </c>
      <c r="D1024" s="21">
        <v>2</v>
      </c>
      <c r="E1024" s="21">
        <v>2</v>
      </c>
      <c r="F1024" s="22" t="s">
        <v>2016</v>
      </c>
    </row>
    <row r="1025" spans="1:6" x14ac:dyDescent="0.55000000000000004">
      <c r="A1025" s="21" t="s">
        <v>1166</v>
      </c>
      <c r="B1025" s="24">
        <v>2.2520139924667921</v>
      </c>
      <c r="C1025" s="21">
        <v>45.5</v>
      </c>
      <c r="D1025" s="21">
        <v>4</v>
      </c>
      <c r="E1025" s="21">
        <v>4</v>
      </c>
      <c r="F1025" s="22" t="s">
        <v>2018</v>
      </c>
    </row>
    <row r="1026" spans="1:6" x14ac:dyDescent="0.55000000000000004">
      <c r="A1026" s="21" t="s">
        <v>1169</v>
      </c>
      <c r="B1026" s="24">
        <v>2.2455240385980115</v>
      </c>
      <c r="C1026" s="21">
        <v>71.3</v>
      </c>
      <c r="D1026" s="21">
        <v>2</v>
      </c>
      <c r="E1026" s="21">
        <v>2</v>
      </c>
      <c r="F1026" s="22" t="s">
        <v>1829</v>
      </c>
    </row>
    <row r="1027" spans="1:6" x14ac:dyDescent="0.55000000000000004">
      <c r="A1027" s="21" t="s">
        <v>1115</v>
      </c>
      <c r="B1027" s="24">
        <v>2.2276766654588656</v>
      </c>
      <c r="C1027" s="21">
        <v>32.799999999999997</v>
      </c>
      <c r="D1027" s="21">
        <v>4</v>
      </c>
      <c r="E1027" s="21">
        <v>4</v>
      </c>
      <c r="F1027" s="22" t="s">
        <v>1280</v>
      </c>
    </row>
    <row r="1028" spans="1:6" x14ac:dyDescent="0.55000000000000004">
      <c r="A1028" s="21" t="s">
        <v>791</v>
      </c>
      <c r="B1028" s="24">
        <v>2.2244316885244757</v>
      </c>
      <c r="C1028" s="21">
        <v>99.8</v>
      </c>
      <c r="D1028" s="21">
        <v>3</v>
      </c>
      <c r="E1028" s="21">
        <v>3</v>
      </c>
      <c r="F1028" s="22" t="s">
        <v>1280</v>
      </c>
    </row>
    <row r="1029" spans="1:6" x14ac:dyDescent="0.55000000000000004">
      <c r="A1029" s="21" t="s">
        <v>819</v>
      </c>
      <c r="B1029" s="24">
        <v>2.2082068038525242</v>
      </c>
      <c r="C1029" s="21">
        <v>67.5</v>
      </c>
      <c r="D1029" s="21">
        <v>2</v>
      </c>
      <c r="E1029" s="21">
        <v>2</v>
      </c>
      <c r="F1029" s="22" t="s">
        <v>1835</v>
      </c>
    </row>
    <row r="1030" spans="1:6" x14ac:dyDescent="0.55000000000000004">
      <c r="A1030" s="21" t="s">
        <v>1048</v>
      </c>
      <c r="B1030" s="24">
        <v>2.203339338450939</v>
      </c>
      <c r="C1030" s="21">
        <v>45.8</v>
      </c>
      <c r="D1030" s="21">
        <v>3</v>
      </c>
      <c r="E1030" s="21">
        <v>3</v>
      </c>
      <c r="F1030" s="22" t="s">
        <v>1842</v>
      </c>
    </row>
    <row r="1031" spans="1:6" x14ac:dyDescent="0.55000000000000004">
      <c r="A1031" s="21" t="s">
        <v>1133</v>
      </c>
      <c r="B1031" s="24">
        <v>2.1984718730493538</v>
      </c>
      <c r="C1031" s="21">
        <v>37.6</v>
      </c>
      <c r="D1031" s="21">
        <v>3</v>
      </c>
      <c r="E1031" s="21">
        <v>3</v>
      </c>
      <c r="F1031" s="22" t="s">
        <v>1577</v>
      </c>
    </row>
    <row r="1032" spans="1:6" x14ac:dyDescent="0.55000000000000004">
      <c r="A1032" s="21" t="s">
        <v>780</v>
      </c>
      <c r="B1032" s="24">
        <v>2.1936044076477685</v>
      </c>
      <c r="C1032" s="21">
        <v>63.1</v>
      </c>
      <c r="D1032" s="21">
        <v>4</v>
      </c>
      <c r="E1032" s="21">
        <v>4</v>
      </c>
      <c r="F1032" s="22" t="s">
        <v>1280</v>
      </c>
    </row>
    <row r="1033" spans="1:6" x14ac:dyDescent="0.55000000000000004">
      <c r="A1033" s="21" t="s">
        <v>980</v>
      </c>
      <c r="B1033" s="24">
        <v>2.1936044076477685</v>
      </c>
      <c r="C1033" s="21">
        <v>13.1</v>
      </c>
      <c r="D1033" s="21">
        <v>2</v>
      </c>
      <c r="E1033" s="21">
        <v>2</v>
      </c>
      <c r="F1033" s="22" t="s">
        <v>1280</v>
      </c>
    </row>
    <row r="1034" spans="1:6" x14ac:dyDescent="0.55000000000000004">
      <c r="A1034" s="21" t="s">
        <v>1184</v>
      </c>
      <c r="B1034" s="24">
        <v>2.1838694768445981</v>
      </c>
      <c r="C1034" s="21">
        <v>43.7</v>
      </c>
      <c r="D1034" s="21">
        <v>3</v>
      </c>
      <c r="E1034" s="21">
        <v>3</v>
      </c>
      <c r="F1034" s="22" t="s">
        <v>2026</v>
      </c>
    </row>
    <row r="1035" spans="1:6" x14ac:dyDescent="0.55000000000000004">
      <c r="A1035" s="21" t="s">
        <v>1118</v>
      </c>
      <c r="B1035" s="24">
        <v>2.1627771267710618</v>
      </c>
      <c r="C1035" s="21">
        <v>82.6</v>
      </c>
      <c r="D1035" s="21">
        <v>3</v>
      </c>
      <c r="E1035" s="21">
        <v>3</v>
      </c>
      <c r="F1035" s="22" t="s">
        <v>1441</v>
      </c>
    </row>
    <row r="1036" spans="1:6" x14ac:dyDescent="0.55000000000000004">
      <c r="A1036" s="21" t="s">
        <v>939</v>
      </c>
      <c r="B1036" s="24">
        <v>2.1611546383038669</v>
      </c>
      <c r="C1036" s="21">
        <v>52.6</v>
      </c>
      <c r="D1036" s="21">
        <v>2</v>
      </c>
      <c r="E1036" s="21">
        <v>2</v>
      </c>
      <c r="F1036" s="22" t="s">
        <v>1280</v>
      </c>
    </row>
    <row r="1037" spans="1:6" x14ac:dyDescent="0.55000000000000004">
      <c r="A1037" s="21" t="s">
        <v>793</v>
      </c>
      <c r="B1037" s="24">
        <v>2.1579096613694766</v>
      </c>
      <c r="C1037" s="21">
        <v>26.9</v>
      </c>
      <c r="D1037" s="21">
        <v>3</v>
      </c>
      <c r="E1037" s="21">
        <v>3</v>
      </c>
      <c r="F1037" s="22" t="s">
        <v>1822</v>
      </c>
    </row>
    <row r="1038" spans="1:6" x14ac:dyDescent="0.55000000000000004">
      <c r="A1038" s="21" t="s">
        <v>1187</v>
      </c>
      <c r="B1038" s="24">
        <v>2.1562871729022812</v>
      </c>
      <c r="C1038" s="21">
        <v>191.1</v>
      </c>
      <c r="D1038" s="21">
        <v>2</v>
      </c>
      <c r="E1038" s="21">
        <v>2</v>
      </c>
      <c r="F1038" s="22" t="s">
        <v>1280</v>
      </c>
    </row>
    <row r="1039" spans="1:6" x14ac:dyDescent="0.55000000000000004">
      <c r="A1039" s="21" t="s">
        <v>1189</v>
      </c>
      <c r="B1039" s="24">
        <v>2.1530421959678909</v>
      </c>
      <c r="C1039" s="21">
        <v>98.3</v>
      </c>
      <c r="D1039" s="21">
        <v>7</v>
      </c>
      <c r="E1039" s="21">
        <v>7</v>
      </c>
      <c r="F1039" s="22" t="s">
        <v>2029</v>
      </c>
    </row>
    <row r="1040" spans="1:6" x14ac:dyDescent="0.55000000000000004">
      <c r="A1040" s="21" t="s">
        <v>996</v>
      </c>
      <c r="B1040" s="24">
        <v>2.1222149150911842</v>
      </c>
      <c r="C1040" s="21">
        <v>96.3</v>
      </c>
      <c r="D1040" s="21">
        <v>2</v>
      </c>
      <c r="E1040" s="21">
        <v>2</v>
      </c>
      <c r="F1040" s="22" t="s">
        <v>1280</v>
      </c>
    </row>
    <row r="1041" spans="1:6" x14ac:dyDescent="0.55000000000000004">
      <c r="A1041" s="21" t="s">
        <v>1194</v>
      </c>
      <c r="B1041" s="24">
        <v>2.1059900304192336</v>
      </c>
      <c r="C1041" s="21">
        <v>12.3</v>
      </c>
      <c r="D1041" s="21">
        <v>2</v>
      </c>
      <c r="E1041" s="21">
        <v>2</v>
      </c>
      <c r="F1041" s="22" t="s">
        <v>2030</v>
      </c>
    </row>
    <row r="1042" spans="1:6" x14ac:dyDescent="0.55000000000000004">
      <c r="A1042" s="21" t="s">
        <v>898</v>
      </c>
      <c r="B1042" s="24">
        <v>2.099500076550453</v>
      </c>
      <c r="C1042" s="21">
        <v>55.9</v>
      </c>
      <c r="D1042" s="21">
        <v>3</v>
      </c>
      <c r="E1042" s="21">
        <v>3</v>
      </c>
      <c r="F1042" s="22" t="s">
        <v>1879</v>
      </c>
    </row>
    <row r="1043" spans="1:6" x14ac:dyDescent="0.55000000000000004">
      <c r="A1043" s="21" t="s">
        <v>1127</v>
      </c>
      <c r="B1043" s="24">
        <v>2.0897651457472826</v>
      </c>
      <c r="C1043" s="21">
        <v>34.299999999999997</v>
      </c>
      <c r="D1043" s="21">
        <v>3</v>
      </c>
      <c r="E1043" s="21">
        <v>3</v>
      </c>
      <c r="F1043" s="22" t="s">
        <v>1280</v>
      </c>
    </row>
    <row r="1044" spans="1:6" x14ac:dyDescent="0.55000000000000004">
      <c r="A1044" s="21" t="s">
        <v>829</v>
      </c>
      <c r="B1044" s="24">
        <v>2.0865201688128923</v>
      </c>
      <c r="C1044" s="21">
        <v>27.8</v>
      </c>
      <c r="D1044" s="21">
        <v>2</v>
      </c>
      <c r="E1044" s="21">
        <v>2</v>
      </c>
      <c r="F1044" s="22" t="s">
        <v>1280</v>
      </c>
    </row>
    <row r="1045" spans="1:6" x14ac:dyDescent="0.55000000000000004">
      <c r="A1045" s="21" t="s">
        <v>1087</v>
      </c>
      <c r="B1045" s="24">
        <v>2.0800302149441121</v>
      </c>
      <c r="C1045" s="21">
        <v>51.8</v>
      </c>
      <c r="D1045" s="21">
        <v>3</v>
      </c>
      <c r="E1045" s="21">
        <v>3</v>
      </c>
      <c r="F1045" s="22" t="s">
        <v>1280</v>
      </c>
    </row>
    <row r="1046" spans="1:6" x14ac:dyDescent="0.55000000000000004">
      <c r="A1046" s="21" t="s">
        <v>1201</v>
      </c>
      <c r="B1046" s="24">
        <v>2.0719177726081361</v>
      </c>
      <c r="C1046" s="21">
        <v>30.3</v>
      </c>
      <c r="D1046" s="21">
        <v>3</v>
      </c>
      <c r="E1046" s="21">
        <v>3</v>
      </c>
      <c r="F1046" s="22" t="s">
        <v>2033</v>
      </c>
    </row>
    <row r="1047" spans="1:6" x14ac:dyDescent="0.55000000000000004">
      <c r="A1047" s="21" t="s">
        <v>595</v>
      </c>
      <c r="B1047" s="24">
        <v>2.0556928879361855</v>
      </c>
      <c r="C1047" s="21">
        <v>28.5</v>
      </c>
      <c r="D1047" s="21">
        <v>3</v>
      </c>
      <c r="E1047" s="21">
        <v>3</v>
      </c>
      <c r="F1047" s="22" t="s">
        <v>1280</v>
      </c>
    </row>
    <row r="1048" spans="1:6" x14ac:dyDescent="0.55000000000000004">
      <c r="A1048" s="21" t="s">
        <v>746</v>
      </c>
      <c r="B1048" s="24">
        <v>2.04758044560021</v>
      </c>
      <c r="C1048" s="21">
        <v>30.6</v>
      </c>
      <c r="D1048" s="21">
        <v>3</v>
      </c>
      <c r="E1048" s="21">
        <v>3</v>
      </c>
      <c r="F1048" s="22" t="s">
        <v>1280</v>
      </c>
    </row>
    <row r="1049" spans="1:6" x14ac:dyDescent="0.55000000000000004">
      <c r="A1049" s="21" t="s">
        <v>900</v>
      </c>
      <c r="B1049" s="24">
        <v>2.0346005378626493</v>
      </c>
      <c r="C1049" s="21">
        <v>58.4</v>
      </c>
      <c r="D1049" s="21">
        <v>5</v>
      </c>
      <c r="E1049" s="21">
        <v>5</v>
      </c>
      <c r="F1049" s="22" t="s">
        <v>1280</v>
      </c>
    </row>
    <row r="1050" spans="1:6" x14ac:dyDescent="0.55000000000000004">
      <c r="A1050" s="21" t="s">
        <v>1155</v>
      </c>
      <c r="B1050" s="24">
        <v>2.0264880955266737</v>
      </c>
      <c r="C1050" s="21">
        <v>34.200000000000003</v>
      </c>
      <c r="D1050" s="21">
        <v>3</v>
      </c>
      <c r="E1050" s="21">
        <v>3</v>
      </c>
      <c r="F1050" s="22" t="s">
        <v>1280</v>
      </c>
    </row>
    <row r="1051" spans="1:6" x14ac:dyDescent="0.55000000000000004">
      <c r="A1051" s="21" t="s">
        <v>1142</v>
      </c>
      <c r="B1051" s="24">
        <v>2.0183756531906982</v>
      </c>
      <c r="C1051" s="21">
        <v>42.4</v>
      </c>
      <c r="D1051" s="21">
        <v>2</v>
      </c>
      <c r="E1051" s="21">
        <v>2</v>
      </c>
      <c r="F1051" s="22" t="s">
        <v>2006</v>
      </c>
    </row>
    <row r="1052" spans="1:6" x14ac:dyDescent="0.55000000000000004">
      <c r="A1052" s="21" t="s">
        <v>833</v>
      </c>
      <c r="B1052" s="24">
        <v>2.0118856993219181</v>
      </c>
      <c r="C1052" s="21">
        <v>21.4</v>
      </c>
      <c r="D1052" s="21">
        <v>2</v>
      </c>
      <c r="E1052" s="21">
        <v>2</v>
      </c>
      <c r="F1052" s="22" t="s">
        <v>1280</v>
      </c>
    </row>
    <row r="1053" spans="1:6" x14ac:dyDescent="0.55000000000000004">
      <c r="A1053" s="21" t="s">
        <v>1080</v>
      </c>
      <c r="B1053" s="24">
        <v>2.0053957454531375</v>
      </c>
      <c r="C1053" s="21">
        <v>39.6</v>
      </c>
      <c r="D1053" s="21">
        <v>4</v>
      </c>
      <c r="E1053" s="21">
        <v>4</v>
      </c>
      <c r="F1053" s="22" t="s">
        <v>1280</v>
      </c>
    </row>
    <row r="1054" spans="1:6" x14ac:dyDescent="0.55000000000000004">
      <c r="A1054" s="21" t="s">
        <v>1028</v>
      </c>
      <c r="B1054" s="24">
        <v>1.9891708607811867</v>
      </c>
      <c r="C1054" s="21">
        <v>24.6</v>
      </c>
      <c r="D1054" s="21">
        <v>3</v>
      </c>
      <c r="E1054" s="21">
        <v>3</v>
      </c>
      <c r="F1054" s="22" t="s">
        <v>1946</v>
      </c>
    </row>
    <row r="1055" spans="1:6" x14ac:dyDescent="0.55000000000000004">
      <c r="A1055" s="21" t="s">
        <v>1207</v>
      </c>
      <c r="B1055" s="24">
        <v>1.9810584184452111</v>
      </c>
      <c r="C1055" s="21">
        <v>48.3</v>
      </c>
      <c r="D1055" s="21">
        <v>2</v>
      </c>
      <c r="E1055" s="21">
        <v>2</v>
      </c>
      <c r="F1055" s="22" t="s">
        <v>2037</v>
      </c>
    </row>
    <row r="1056" spans="1:6" x14ac:dyDescent="0.55000000000000004">
      <c r="A1056" s="21" t="s">
        <v>970</v>
      </c>
      <c r="B1056" s="24">
        <v>1.9745684645764308</v>
      </c>
      <c r="C1056" s="21">
        <v>86.6</v>
      </c>
      <c r="D1056" s="21">
        <v>4</v>
      </c>
      <c r="E1056" s="21">
        <v>4</v>
      </c>
      <c r="F1056" s="22" t="s">
        <v>1918</v>
      </c>
    </row>
    <row r="1057" spans="1:6" x14ac:dyDescent="0.55000000000000004">
      <c r="A1057" s="21" t="s">
        <v>1176</v>
      </c>
      <c r="B1057" s="24">
        <v>1.9713234876420407</v>
      </c>
      <c r="C1057" s="21">
        <v>30.3</v>
      </c>
      <c r="D1057" s="21">
        <v>3</v>
      </c>
      <c r="E1057" s="21">
        <v>3</v>
      </c>
      <c r="F1057" s="22" t="s">
        <v>2021</v>
      </c>
    </row>
    <row r="1058" spans="1:6" x14ac:dyDescent="0.55000000000000004">
      <c r="A1058" s="21" t="s">
        <v>1212</v>
      </c>
      <c r="B1058" s="24">
        <v>1.9421186952325289</v>
      </c>
      <c r="C1058" s="21">
        <v>41.2</v>
      </c>
      <c r="D1058" s="21">
        <v>3</v>
      </c>
      <c r="E1058" s="21">
        <v>3</v>
      </c>
      <c r="F1058" s="22" t="s">
        <v>2040</v>
      </c>
    </row>
    <row r="1059" spans="1:6" x14ac:dyDescent="0.55000000000000004">
      <c r="A1059" s="21" t="s">
        <v>1174</v>
      </c>
      <c r="B1059" s="24">
        <v>1.9291387874949681</v>
      </c>
      <c r="C1059" s="21">
        <v>33.1</v>
      </c>
      <c r="D1059" s="21">
        <v>2</v>
      </c>
      <c r="E1059" s="21">
        <v>2</v>
      </c>
      <c r="F1059" s="22" t="s">
        <v>1280</v>
      </c>
    </row>
    <row r="1060" spans="1:6" x14ac:dyDescent="0.55000000000000004">
      <c r="A1060" s="21" t="s">
        <v>1052</v>
      </c>
      <c r="B1060" s="24">
        <v>1.9258938105605778</v>
      </c>
      <c r="C1060" s="21">
        <v>78</v>
      </c>
      <c r="D1060" s="21">
        <v>4</v>
      </c>
      <c r="E1060" s="21">
        <v>4</v>
      </c>
      <c r="F1060" s="22" t="s">
        <v>1961</v>
      </c>
    </row>
    <row r="1061" spans="1:6" x14ac:dyDescent="0.55000000000000004">
      <c r="A1061" s="21" t="s">
        <v>1215</v>
      </c>
      <c r="B1061" s="24">
        <v>1.9226488336261875</v>
      </c>
      <c r="C1061" s="21">
        <v>37.799999999999997</v>
      </c>
      <c r="D1061" s="21">
        <v>2</v>
      </c>
      <c r="E1061" s="21">
        <v>2</v>
      </c>
      <c r="F1061" s="22" t="s">
        <v>1280</v>
      </c>
    </row>
    <row r="1062" spans="1:6" x14ac:dyDescent="0.55000000000000004">
      <c r="A1062" s="21" t="s">
        <v>1032</v>
      </c>
      <c r="B1062" s="24">
        <v>1.9177813682246025</v>
      </c>
      <c r="C1062" s="21">
        <v>46.3</v>
      </c>
      <c r="D1062" s="21">
        <v>4</v>
      </c>
      <c r="E1062" s="21">
        <v>4</v>
      </c>
      <c r="F1062" s="22" t="s">
        <v>1305</v>
      </c>
    </row>
    <row r="1063" spans="1:6" x14ac:dyDescent="0.55000000000000004">
      <c r="A1063" s="21" t="s">
        <v>1158</v>
      </c>
      <c r="B1063" s="24">
        <v>1.9177813682246025</v>
      </c>
      <c r="C1063" s="21">
        <v>26.6</v>
      </c>
      <c r="D1063" s="21">
        <v>2</v>
      </c>
      <c r="E1063" s="21">
        <v>2</v>
      </c>
      <c r="F1063" s="22" t="s">
        <v>1280</v>
      </c>
    </row>
    <row r="1064" spans="1:6" x14ac:dyDescent="0.55000000000000004">
      <c r="A1064" s="21" t="s">
        <v>943</v>
      </c>
      <c r="B1064" s="24">
        <v>1.8901990642822859</v>
      </c>
      <c r="C1064" s="21">
        <v>27.2</v>
      </c>
      <c r="D1064" s="21">
        <v>3</v>
      </c>
      <c r="E1064" s="21">
        <v>3</v>
      </c>
      <c r="F1064" s="22" t="s">
        <v>1364</v>
      </c>
    </row>
    <row r="1065" spans="1:6" x14ac:dyDescent="0.55000000000000004">
      <c r="A1065" s="21" t="s">
        <v>1219</v>
      </c>
      <c r="B1065" s="24">
        <v>1.8901990642822859</v>
      </c>
      <c r="C1065" s="21">
        <v>34.9</v>
      </c>
      <c r="D1065" s="21">
        <v>3</v>
      </c>
      <c r="E1065" s="21">
        <v>3</v>
      </c>
      <c r="F1065" s="22" t="s">
        <v>1280</v>
      </c>
    </row>
    <row r="1066" spans="1:6" x14ac:dyDescent="0.55000000000000004">
      <c r="A1066" s="21" t="s">
        <v>706</v>
      </c>
      <c r="B1066" s="24">
        <v>1.8901990642822859</v>
      </c>
      <c r="C1066" s="21">
        <v>287</v>
      </c>
      <c r="D1066" s="21">
        <v>2</v>
      </c>
      <c r="E1066" s="21">
        <v>2</v>
      </c>
      <c r="F1066" s="22" t="s">
        <v>1280</v>
      </c>
    </row>
    <row r="1067" spans="1:6" x14ac:dyDescent="0.55000000000000004">
      <c r="A1067" s="21" t="s">
        <v>1220</v>
      </c>
      <c r="B1067" s="24">
        <v>1.8885765758150908</v>
      </c>
      <c r="C1067" s="21">
        <v>40.799999999999997</v>
      </c>
      <c r="D1067" s="21">
        <v>3</v>
      </c>
      <c r="E1067" s="21">
        <v>3</v>
      </c>
      <c r="F1067" s="22" t="s">
        <v>1280</v>
      </c>
    </row>
    <row r="1068" spans="1:6" x14ac:dyDescent="0.55000000000000004">
      <c r="A1068" s="21" t="s">
        <v>559</v>
      </c>
      <c r="B1068" s="24">
        <v>1.8837091104135053</v>
      </c>
      <c r="C1068" s="21">
        <v>34.799999999999997</v>
      </c>
      <c r="D1068" s="21">
        <v>3</v>
      </c>
      <c r="E1068" s="21">
        <v>3</v>
      </c>
      <c r="F1068" s="22" t="s">
        <v>1280</v>
      </c>
    </row>
    <row r="1069" spans="1:6" x14ac:dyDescent="0.55000000000000004">
      <c r="A1069" s="21" t="s">
        <v>1136</v>
      </c>
      <c r="B1069" s="24">
        <v>1.8691067142087494</v>
      </c>
      <c r="C1069" s="21">
        <v>20.2</v>
      </c>
      <c r="D1069" s="21">
        <v>2</v>
      </c>
      <c r="E1069" s="21">
        <v>2</v>
      </c>
      <c r="F1069" s="22" t="s">
        <v>1280</v>
      </c>
    </row>
    <row r="1070" spans="1:6" x14ac:dyDescent="0.55000000000000004">
      <c r="A1070" s="21" t="s">
        <v>1221</v>
      </c>
      <c r="B1070" s="24">
        <v>1.8674842257415545</v>
      </c>
      <c r="C1070" s="21">
        <v>67.2</v>
      </c>
      <c r="D1070" s="21">
        <v>6</v>
      </c>
      <c r="E1070" s="21">
        <v>6</v>
      </c>
      <c r="F1070" s="22" t="s">
        <v>2044</v>
      </c>
    </row>
    <row r="1071" spans="1:6" x14ac:dyDescent="0.55000000000000004">
      <c r="A1071" s="21" t="s">
        <v>1089</v>
      </c>
      <c r="B1071" s="24">
        <v>1.8626167603399693</v>
      </c>
      <c r="C1071" s="21">
        <v>31.4</v>
      </c>
      <c r="D1071" s="21">
        <v>4</v>
      </c>
      <c r="E1071" s="21">
        <v>4</v>
      </c>
      <c r="F1071" s="22" t="s">
        <v>1985</v>
      </c>
    </row>
    <row r="1072" spans="1:6" x14ac:dyDescent="0.55000000000000004">
      <c r="A1072" s="21" t="s">
        <v>1139</v>
      </c>
      <c r="B1072" s="24">
        <v>1.8593717834055792</v>
      </c>
      <c r="C1072" s="21">
        <v>29.5</v>
      </c>
      <c r="D1072" s="21">
        <v>3</v>
      </c>
      <c r="E1072" s="21">
        <v>3</v>
      </c>
      <c r="F1072" s="22" t="s">
        <v>1280</v>
      </c>
    </row>
    <row r="1073" spans="1:6" x14ac:dyDescent="0.55000000000000004">
      <c r="A1073" s="21" t="s">
        <v>1182</v>
      </c>
      <c r="B1073" s="24">
        <v>1.8334119679304575</v>
      </c>
      <c r="C1073" s="21">
        <v>50.4</v>
      </c>
      <c r="D1073" s="21">
        <v>2</v>
      </c>
      <c r="E1073" s="21">
        <v>2</v>
      </c>
      <c r="F1073" s="22" t="s">
        <v>1280</v>
      </c>
    </row>
    <row r="1074" spans="1:6" x14ac:dyDescent="0.55000000000000004">
      <c r="A1074" s="21" t="s">
        <v>1222</v>
      </c>
      <c r="B1074" s="24">
        <v>1.8317894794632623</v>
      </c>
      <c r="C1074" s="21">
        <v>18.100000000000001</v>
      </c>
      <c r="D1074" s="21">
        <v>2</v>
      </c>
      <c r="E1074" s="21">
        <v>2</v>
      </c>
      <c r="F1074" s="22" t="s">
        <v>1280</v>
      </c>
    </row>
    <row r="1075" spans="1:6" x14ac:dyDescent="0.55000000000000004">
      <c r="A1075" s="21" t="s">
        <v>1026</v>
      </c>
      <c r="B1075" s="24">
        <v>1.8188095717257018</v>
      </c>
      <c r="C1075" s="21">
        <v>42.8</v>
      </c>
      <c r="D1075" s="21">
        <v>2</v>
      </c>
      <c r="E1075" s="21">
        <v>2</v>
      </c>
      <c r="F1075" s="22" t="s">
        <v>1364</v>
      </c>
    </row>
    <row r="1076" spans="1:6" x14ac:dyDescent="0.55000000000000004">
      <c r="A1076" s="21" t="s">
        <v>1223</v>
      </c>
      <c r="B1076" s="24">
        <v>1.8171870832585064</v>
      </c>
      <c r="C1076" s="21">
        <v>63.2</v>
      </c>
      <c r="D1076" s="21">
        <v>2</v>
      </c>
      <c r="E1076" s="21">
        <v>2</v>
      </c>
      <c r="F1076" s="22" t="s">
        <v>1280</v>
      </c>
    </row>
    <row r="1077" spans="1:6" x14ac:dyDescent="0.55000000000000004">
      <c r="A1077" s="21" t="s">
        <v>778</v>
      </c>
      <c r="B1077" s="24">
        <v>1.807452152455336</v>
      </c>
      <c r="C1077" s="21">
        <v>46</v>
      </c>
      <c r="D1077" s="21">
        <v>3</v>
      </c>
      <c r="E1077" s="21">
        <v>3</v>
      </c>
      <c r="F1077" s="22" t="s">
        <v>1816</v>
      </c>
    </row>
    <row r="1078" spans="1:6" x14ac:dyDescent="0.55000000000000004">
      <c r="A1078" s="21" t="s">
        <v>1068</v>
      </c>
      <c r="B1078" s="24">
        <v>1.807452152455336</v>
      </c>
      <c r="C1078" s="21">
        <v>43.1</v>
      </c>
      <c r="D1078" s="21">
        <v>3</v>
      </c>
      <c r="E1078" s="21">
        <v>3</v>
      </c>
      <c r="F1078" s="22" t="s">
        <v>1972</v>
      </c>
    </row>
    <row r="1079" spans="1:6" x14ac:dyDescent="0.55000000000000004">
      <c r="A1079" s="21" t="s">
        <v>1125</v>
      </c>
      <c r="B1079" s="24">
        <v>1.807452152455336</v>
      </c>
      <c r="C1079" s="21">
        <v>56.7</v>
      </c>
      <c r="D1079" s="21">
        <v>3</v>
      </c>
      <c r="E1079" s="21">
        <v>3</v>
      </c>
      <c r="F1079" s="22" t="s">
        <v>1364</v>
      </c>
    </row>
    <row r="1080" spans="1:6" x14ac:dyDescent="0.55000000000000004">
      <c r="A1080" s="21" t="s">
        <v>1097</v>
      </c>
      <c r="B1080" s="24">
        <v>1.8042071755209457</v>
      </c>
      <c r="C1080" s="21">
        <v>25.1</v>
      </c>
      <c r="D1080" s="21">
        <v>3</v>
      </c>
      <c r="E1080" s="21">
        <v>3</v>
      </c>
      <c r="F1080" s="22" t="s">
        <v>1280</v>
      </c>
    </row>
    <row r="1081" spans="1:6" x14ac:dyDescent="0.55000000000000004">
      <c r="A1081" s="21" t="s">
        <v>1004</v>
      </c>
      <c r="B1081" s="24">
        <v>1.8025846870537505</v>
      </c>
      <c r="C1081" s="21">
        <v>24.5</v>
      </c>
      <c r="D1081" s="21">
        <v>2</v>
      </c>
      <c r="E1081" s="21">
        <v>2</v>
      </c>
      <c r="F1081" s="22" t="s">
        <v>1571</v>
      </c>
    </row>
    <row r="1082" spans="1:6" x14ac:dyDescent="0.55000000000000004">
      <c r="A1082" s="21" t="s">
        <v>1027</v>
      </c>
      <c r="B1082" s="24">
        <v>1.7928497562505803</v>
      </c>
      <c r="C1082" s="21">
        <v>46.3</v>
      </c>
      <c r="D1082" s="21">
        <v>3</v>
      </c>
      <c r="E1082" s="21">
        <v>3</v>
      </c>
      <c r="F1082" s="22" t="s">
        <v>1945</v>
      </c>
    </row>
    <row r="1083" spans="1:6" x14ac:dyDescent="0.55000000000000004">
      <c r="A1083" s="21" t="s">
        <v>270</v>
      </c>
      <c r="B1083" s="24">
        <v>1.7912272677833849</v>
      </c>
      <c r="C1083" s="21">
        <v>46.7</v>
      </c>
      <c r="D1083" s="21">
        <v>4</v>
      </c>
      <c r="E1083" s="21">
        <v>3</v>
      </c>
      <c r="F1083" s="22" t="s">
        <v>1496</v>
      </c>
    </row>
    <row r="1084" spans="1:6" x14ac:dyDescent="0.55000000000000004">
      <c r="A1084" s="21" t="s">
        <v>1228</v>
      </c>
      <c r="B1084" s="24">
        <v>1.7798698485130193</v>
      </c>
      <c r="C1084" s="21">
        <v>74.599999999999994</v>
      </c>
      <c r="D1084" s="21">
        <v>2</v>
      </c>
      <c r="E1084" s="21">
        <v>2</v>
      </c>
      <c r="F1084" s="22" t="s">
        <v>2047</v>
      </c>
    </row>
    <row r="1085" spans="1:6" x14ac:dyDescent="0.55000000000000004">
      <c r="A1085" s="21" t="s">
        <v>1229</v>
      </c>
      <c r="B1085" s="24">
        <v>1.776624871578629</v>
      </c>
      <c r="C1085" s="21">
        <v>47.4</v>
      </c>
      <c r="D1085" s="21">
        <v>3</v>
      </c>
      <c r="E1085" s="21">
        <v>3</v>
      </c>
      <c r="F1085" s="22" t="s">
        <v>2048</v>
      </c>
    </row>
    <row r="1086" spans="1:6" x14ac:dyDescent="0.55000000000000004">
      <c r="A1086" s="21" t="s">
        <v>944</v>
      </c>
      <c r="B1086" s="24">
        <v>1.7668899407754586</v>
      </c>
      <c r="C1086" s="21">
        <v>23.3</v>
      </c>
      <c r="D1086" s="21">
        <v>2</v>
      </c>
      <c r="E1086" s="21">
        <v>2</v>
      </c>
      <c r="F1086" s="22" t="s">
        <v>1280</v>
      </c>
    </row>
    <row r="1087" spans="1:6" x14ac:dyDescent="0.55000000000000004">
      <c r="A1087" s="21" t="s">
        <v>1230</v>
      </c>
      <c r="B1087" s="24">
        <v>1.7652674523082637</v>
      </c>
      <c r="C1087" s="21">
        <v>94.6</v>
      </c>
      <c r="D1087" s="21">
        <v>2</v>
      </c>
      <c r="E1087" s="21">
        <v>2</v>
      </c>
      <c r="F1087" s="22" t="s">
        <v>2049</v>
      </c>
    </row>
    <row r="1088" spans="1:6" x14ac:dyDescent="0.55000000000000004">
      <c r="A1088" s="21" t="s">
        <v>1029</v>
      </c>
      <c r="B1088" s="24">
        <v>1.7474200791691172</v>
      </c>
      <c r="C1088" s="21">
        <v>22.2</v>
      </c>
      <c r="D1088" s="21">
        <v>2</v>
      </c>
      <c r="E1088" s="21">
        <v>2</v>
      </c>
      <c r="F1088" s="22" t="s">
        <v>1947</v>
      </c>
    </row>
    <row r="1089" spans="1:6" x14ac:dyDescent="0.55000000000000004">
      <c r="A1089" s="21" t="s">
        <v>1160</v>
      </c>
      <c r="B1089" s="24">
        <v>1.7425526137675322</v>
      </c>
      <c r="C1089" s="21">
        <v>164.8</v>
      </c>
      <c r="D1089" s="21">
        <v>3</v>
      </c>
      <c r="E1089" s="21">
        <v>2</v>
      </c>
      <c r="F1089" s="22" t="s">
        <v>1280</v>
      </c>
    </row>
    <row r="1090" spans="1:6" x14ac:dyDescent="0.55000000000000004">
      <c r="A1090" s="21" t="s">
        <v>1232</v>
      </c>
      <c r="B1090" s="24">
        <v>1.7149703098252156</v>
      </c>
      <c r="C1090" s="21">
        <v>162</v>
      </c>
      <c r="D1090" s="21">
        <v>3</v>
      </c>
      <c r="E1090" s="21">
        <v>3</v>
      </c>
      <c r="F1090" s="22" t="s">
        <v>2050</v>
      </c>
    </row>
    <row r="1091" spans="1:6" x14ac:dyDescent="0.55000000000000004">
      <c r="A1091" s="21" t="s">
        <v>941</v>
      </c>
      <c r="B1091" s="24">
        <v>1.7133478213580204</v>
      </c>
      <c r="C1091" s="21">
        <v>25.6</v>
      </c>
      <c r="D1091" s="21">
        <v>3</v>
      </c>
      <c r="E1091" s="21">
        <v>3</v>
      </c>
      <c r="F1091" s="22" t="s">
        <v>1642</v>
      </c>
    </row>
    <row r="1092" spans="1:6" x14ac:dyDescent="0.55000000000000004">
      <c r="A1092" s="21" t="s">
        <v>916</v>
      </c>
      <c r="B1092" s="24">
        <v>1.7068578674892401</v>
      </c>
      <c r="C1092" s="21">
        <v>95</v>
      </c>
      <c r="D1092" s="21">
        <v>5</v>
      </c>
      <c r="E1092" s="21">
        <v>5</v>
      </c>
      <c r="F1092" s="22" t="s">
        <v>1280</v>
      </c>
    </row>
    <row r="1093" spans="1:6" x14ac:dyDescent="0.55000000000000004">
      <c r="A1093" s="21" t="s">
        <v>1157</v>
      </c>
      <c r="B1093" s="24">
        <v>1.7052353790220449</v>
      </c>
      <c r="C1093" s="21">
        <v>30</v>
      </c>
      <c r="D1093" s="21">
        <v>3</v>
      </c>
      <c r="E1093" s="21">
        <v>3</v>
      </c>
      <c r="F1093" s="22" t="s">
        <v>2012</v>
      </c>
    </row>
    <row r="1094" spans="1:6" x14ac:dyDescent="0.55000000000000004">
      <c r="A1094" s="21" t="s">
        <v>1233</v>
      </c>
      <c r="B1094" s="24">
        <v>1.7036128905548498</v>
      </c>
      <c r="C1094" s="21">
        <v>14.8</v>
      </c>
      <c r="D1094" s="21">
        <v>2</v>
      </c>
      <c r="E1094" s="21">
        <v>2</v>
      </c>
      <c r="F1094" s="22" t="s">
        <v>2051</v>
      </c>
    </row>
    <row r="1095" spans="1:6" x14ac:dyDescent="0.55000000000000004">
      <c r="A1095" s="21" t="s">
        <v>1234</v>
      </c>
      <c r="B1095" s="24">
        <v>1.6971229366860696</v>
      </c>
      <c r="C1095" s="21">
        <v>105.7</v>
      </c>
      <c r="D1095" s="21">
        <v>4</v>
      </c>
      <c r="E1095" s="21">
        <v>3</v>
      </c>
      <c r="F1095" s="22" t="s">
        <v>2052</v>
      </c>
    </row>
    <row r="1096" spans="1:6" x14ac:dyDescent="0.55000000000000004">
      <c r="A1096" s="21" t="s">
        <v>1210</v>
      </c>
      <c r="B1096" s="24">
        <v>1.6971229366860696</v>
      </c>
      <c r="C1096" s="21">
        <v>13.2</v>
      </c>
      <c r="D1096" s="21">
        <v>2</v>
      </c>
      <c r="E1096" s="21">
        <v>2</v>
      </c>
      <c r="F1096" s="22" t="s">
        <v>2039</v>
      </c>
    </row>
    <row r="1097" spans="1:6" x14ac:dyDescent="0.55000000000000004">
      <c r="A1097" s="21" t="s">
        <v>797</v>
      </c>
      <c r="B1097" s="24">
        <v>1.6955004482188742</v>
      </c>
      <c r="C1097" s="21">
        <v>64.599999999999994</v>
      </c>
      <c r="D1097" s="21">
        <v>2</v>
      </c>
      <c r="E1097" s="21">
        <v>2</v>
      </c>
      <c r="F1097" s="22" t="s">
        <v>1280</v>
      </c>
    </row>
    <row r="1098" spans="1:6" x14ac:dyDescent="0.55000000000000004">
      <c r="A1098" s="21" t="s">
        <v>1120</v>
      </c>
      <c r="B1098" s="24">
        <v>1.690632982817289</v>
      </c>
      <c r="C1098" s="21">
        <v>39.200000000000003</v>
      </c>
      <c r="D1098" s="21">
        <v>3</v>
      </c>
      <c r="E1098" s="21">
        <v>3</v>
      </c>
      <c r="F1098" s="22" t="s">
        <v>1999</v>
      </c>
    </row>
    <row r="1099" spans="1:6" x14ac:dyDescent="0.55000000000000004">
      <c r="A1099" s="21" t="s">
        <v>1171</v>
      </c>
      <c r="B1099" s="24">
        <v>1.6873880058828989</v>
      </c>
      <c r="C1099" s="21">
        <v>79.7</v>
      </c>
      <c r="D1099" s="21">
        <v>3</v>
      </c>
      <c r="E1099" s="21">
        <v>3</v>
      </c>
      <c r="F1099" s="22" t="s">
        <v>2019</v>
      </c>
    </row>
    <row r="1100" spans="1:6" x14ac:dyDescent="0.55000000000000004">
      <c r="A1100" s="21" t="s">
        <v>1235</v>
      </c>
      <c r="B1100" s="24">
        <v>1.6662956558093627</v>
      </c>
      <c r="C1100" s="21">
        <v>42.7</v>
      </c>
      <c r="D1100" s="21">
        <v>2</v>
      </c>
      <c r="E1100" s="21">
        <v>2</v>
      </c>
      <c r="F1100" s="22" t="s">
        <v>2053</v>
      </c>
    </row>
    <row r="1101" spans="1:6" x14ac:dyDescent="0.55000000000000004">
      <c r="A1101" s="21" t="s">
        <v>307</v>
      </c>
      <c r="B1101" s="24">
        <v>1.6500707711374116</v>
      </c>
      <c r="C1101" s="21">
        <v>72.3</v>
      </c>
      <c r="D1101" s="21">
        <v>4</v>
      </c>
      <c r="E1101" s="21">
        <v>4</v>
      </c>
      <c r="F1101" s="22" t="s">
        <v>1523</v>
      </c>
    </row>
    <row r="1102" spans="1:6" x14ac:dyDescent="0.55000000000000004">
      <c r="A1102" s="21" t="s">
        <v>1236</v>
      </c>
      <c r="B1102" s="24">
        <v>1.6452033057358264</v>
      </c>
      <c r="C1102" s="21">
        <v>133.69999999999999</v>
      </c>
      <c r="D1102" s="21">
        <v>4</v>
      </c>
      <c r="E1102" s="21">
        <v>4</v>
      </c>
      <c r="F1102" s="22" t="s">
        <v>1530</v>
      </c>
    </row>
    <row r="1103" spans="1:6" x14ac:dyDescent="0.55000000000000004">
      <c r="A1103" s="21" t="s">
        <v>312</v>
      </c>
      <c r="B1103" s="24">
        <v>1.6322233979982657</v>
      </c>
      <c r="C1103" s="21">
        <v>61.7</v>
      </c>
      <c r="D1103" s="21">
        <v>3</v>
      </c>
      <c r="E1103" s="21">
        <v>3</v>
      </c>
      <c r="F1103" s="22" t="s">
        <v>1527</v>
      </c>
    </row>
    <row r="1104" spans="1:6" x14ac:dyDescent="0.55000000000000004">
      <c r="A1104" s="21" t="s">
        <v>1237</v>
      </c>
      <c r="B1104" s="24">
        <v>1.6241109556622901</v>
      </c>
      <c r="C1104" s="21">
        <v>49</v>
      </c>
      <c r="D1104" s="21">
        <v>2</v>
      </c>
      <c r="E1104" s="21">
        <v>2</v>
      </c>
      <c r="F1104" s="22" t="s">
        <v>1280</v>
      </c>
    </row>
    <row r="1105" spans="1:6" x14ac:dyDescent="0.55000000000000004">
      <c r="A1105" s="21" t="s">
        <v>1226</v>
      </c>
      <c r="B1105" s="24">
        <v>1.6221639695016559</v>
      </c>
      <c r="C1105" s="21">
        <v>53.6</v>
      </c>
      <c r="D1105" s="21">
        <v>3</v>
      </c>
      <c r="E1105" s="21">
        <v>3</v>
      </c>
      <c r="F1105" s="22" t="s">
        <v>2046</v>
      </c>
    </row>
    <row r="1106" spans="1:6" x14ac:dyDescent="0.55000000000000004">
      <c r="A1106" s="21" t="s">
        <v>1238</v>
      </c>
      <c r="B1106" s="24">
        <v>1.6114555456181685</v>
      </c>
      <c r="C1106" s="21">
        <v>40.200000000000003</v>
      </c>
      <c r="D1106" s="21">
        <v>3</v>
      </c>
      <c r="E1106" s="21">
        <v>3</v>
      </c>
      <c r="F1106" s="22" t="s">
        <v>2054</v>
      </c>
    </row>
    <row r="1107" spans="1:6" x14ac:dyDescent="0.55000000000000004">
      <c r="A1107" s="21" t="s">
        <v>757</v>
      </c>
      <c r="B1107" s="24">
        <v>1.6111310479247294</v>
      </c>
      <c r="C1107" s="21">
        <v>48.9</v>
      </c>
      <c r="D1107" s="21">
        <v>3</v>
      </c>
      <c r="E1107" s="21">
        <v>3</v>
      </c>
      <c r="F1107" s="22" t="s">
        <v>1804</v>
      </c>
    </row>
    <row r="1108" spans="1:6" x14ac:dyDescent="0.55000000000000004">
      <c r="A1108" s="21" t="s">
        <v>1088</v>
      </c>
      <c r="B1108" s="24">
        <v>1.6091840617640951</v>
      </c>
      <c r="C1108" s="21">
        <v>44.3</v>
      </c>
      <c r="D1108" s="21">
        <v>4</v>
      </c>
      <c r="E1108" s="21">
        <v>4</v>
      </c>
      <c r="F1108" s="22" t="s">
        <v>1984</v>
      </c>
    </row>
    <row r="1109" spans="1:6" x14ac:dyDescent="0.55000000000000004">
      <c r="A1109" s="21" t="s">
        <v>794</v>
      </c>
      <c r="B1109" s="24">
        <v>1.6056145871362661</v>
      </c>
      <c r="C1109" s="21">
        <v>58.5</v>
      </c>
      <c r="D1109" s="21">
        <v>4</v>
      </c>
      <c r="E1109" s="21">
        <v>4</v>
      </c>
      <c r="F1109" s="22" t="s">
        <v>1280</v>
      </c>
    </row>
    <row r="1110" spans="1:6" x14ac:dyDescent="0.55000000000000004">
      <c r="A1110" s="21" t="s">
        <v>1159</v>
      </c>
      <c r="B1110" s="24">
        <v>1.5853334812963276</v>
      </c>
      <c r="C1110" s="21">
        <v>90.4</v>
      </c>
      <c r="D1110" s="21">
        <v>3</v>
      </c>
      <c r="E1110" s="21">
        <v>3</v>
      </c>
      <c r="F1110" s="22" t="s">
        <v>2013</v>
      </c>
    </row>
    <row r="1111" spans="1:6" x14ac:dyDescent="0.55000000000000004">
      <c r="A1111" s="21" t="s">
        <v>948</v>
      </c>
      <c r="B1111" s="24">
        <v>1.5838732416758519</v>
      </c>
      <c r="C1111" s="21">
        <v>46.3</v>
      </c>
      <c r="D1111" s="21">
        <v>2</v>
      </c>
      <c r="E1111" s="21">
        <v>2</v>
      </c>
      <c r="F1111" s="22" t="s">
        <v>1909</v>
      </c>
    </row>
    <row r="1112" spans="1:6" x14ac:dyDescent="0.55000000000000004">
      <c r="A1112" s="21" t="s">
        <v>1239</v>
      </c>
      <c r="B1112" s="24">
        <v>1.5801415182013032</v>
      </c>
      <c r="C1112" s="21">
        <v>69</v>
      </c>
      <c r="D1112" s="21">
        <v>5</v>
      </c>
      <c r="E1112" s="21">
        <v>5</v>
      </c>
      <c r="F1112" s="22" t="s">
        <v>1280</v>
      </c>
    </row>
    <row r="1113" spans="1:6" x14ac:dyDescent="0.55000000000000004">
      <c r="A1113" s="21" t="s">
        <v>1095</v>
      </c>
      <c r="B1113" s="24">
        <v>1.5671616104637425</v>
      </c>
      <c r="C1113" s="21">
        <v>44.6</v>
      </c>
      <c r="D1113" s="21">
        <v>2</v>
      </c>
      <c r="E1113" s="21">
        <v>2</v>
      </c>
      <c r="F1113" s="22" t="s">
        <v>1990</v>
      </c>
    </row>
    <row r="1114" spans="1:6" x14ac:dyDescent="0.55000000000000004">
      <c r="A1114" s="21" t="s">
        <v>1240</v>
      </c>
      <c r="B1114" s="24">
        <v>1.5608339054416813</v>
      </c>
      <c r="C1114" s="21">
        <v>38.1</v>
      </c>
      <c r="D1114" s="21">
        <v>2</v>
      </c>
      <c r="E1114" s="21">
        <v>2</v>
      </c>
      <c r="F1114" s="22" t="s">
        <v>2055</v>
      </c>
    </row>
    <row r="1115" spans="1:6" x14ac:dyDescent="0.55000000000000004">
      <c r="A1115" s="21" t="s">
        <v>1172</v>
      </c>
      <c r="B1115" s="24">
        <v>1.5601849100548033</v>
      </c>
      <c r="C1115" s="21">
        <v>61.5</v>
      </c>
      <c r="D1115" s="21">
        <v>3</v>
      </c>
      <c r="E1115" s="21">
        <v>3</v>
      </c>
      <c r="F1115" s="22" t="s">
        <v>1280</v>
      </c>
    </row>
    <row r="1116" spans="1:6" x14ac:dyDescent="0.55000000000000004">
      <c r="A1116" s="21" t="s">
        <v>1209</v>
      </c>
      <c r="B1116" s="24">
        <v>1.538443564594389</v>
      </c>
      <c r="C1116" s="21">
        <v>53.9</v>
      </c>
      <c r="D1116" s="21">
        <v>4</v>
      </c>
      <c r="E1116" s="21">
        <v>4</v>
      </c>
      <c r="F1116" s="22" t="s">
        <v>2038</v>
      </c>
    </row>
    <row r="1117" spans="1:6" x14ac:dyDescent="0.55000000000000004">
      <c r="A1117" s="21" t="s">
        <v>1224</v>
      </c>
      <c r="B1117" s="24">
        <v>1.5270861453240236</v>
      </c>
      <c r="C1117" s="21">
        <v>23.3</v>
      </c>
      <c r="D1117" s="21">
        <v>2</v>
      </c>
      <c r="E1117" s="21">
        <v>2</v>
      </c>
      <c r="F1117" s="22" t="s">
        <v>1280</v>
      </c>
    </row>
    <row r="1118" spans="1:6" x14ac:dyDescent="0.55000000000000004">
      <c r="A1118" s="21" t="s">
        <v>1143</v>
      </c>
      <c r="B1118" s="24">
        <v>1.5243279149297917</v>
      </c>
      <c r="C1118" s="21">
        <v>31.8</v>
      </c>
      <c r="D1118" s="21">
        <v>2</v>
      </c>
      <c r="E1118" s="21">
        <v>2</v>
      </c>
      <c r="F1118" s="22" t="s">
        <v>2007</v>
      </c>
    </row>
    <row r="1119" spans="1:6" x14ac:dyDescent="0.55000000000000004">
      <c r="A1119" s="21" t="s">
        <v>1241</v>
      </c>
      <c r="B1119" s="24">
        <v>1.5154042283602187</v>
      </c>
      <c r="C1119" s="21">
        <v>35.6</v>
      </c>
      <c r="D1119" s="21">
        <v>2</v>
      </c>
      <c r="E1119" s="21">
        <v>2</v>
      </c>
      <c r="F1119" s="22" t="s">
        <v>1305</v>
      </c>
    </row>
    <row r="1120" spans="1:6" x14ac:dyDescent="0.55000000000000004">
      <c r="A1120" s="21" t="s">
        <v>1193</v>
      </c>
      <c r="B1120" s="24">
        <v>1.5033978137029751</v>
      </c>
      <c r="C1120" s="21">
        <v>38.9</v>
      </c>
      <c r="D1120" s="21">
        <v>2</v>
      </c>
      <c r="E1120" s="21">
        <v>2</v>
      </c>
      <c r="F1120" s="22" t="s">
        <v>2009</v>
      </c>
    </row>
    <row r="1121" spans="1:6" x14ac:dyDescent="0.55000000000000004">
      <c r="A1121" s="21" t="s">
        <v>1243</v>
      </c>
      <c r="B1121" s="24">
        <v>1.4805207263155242</v>
      </c>
      <c r="C1121" s="21">
        <v>33.5</v>
      </c>
      <c r="D1121" s="21">
        <v>3</v>
      </c>
      <c r="E1121" s="21">
        <v>3</v>
      </c>
      <c r="F1121" s="22" t="s">
        <v>1922</v>
      </c>
    </row>
    <row r="1122" spans="1:6" x14ac:dyDescent="0.55000000000000004">
      <c r="A1122" s="21" t="s">
        <v>508</v>
      </c>
      <c r="B1122" s="24">
        <v>1.4750042655270608</v>
      </c>
      <c r="C1122" s="21">
        <v>303.60000000000002</v>
      </c>
      <c r="D1122" s="21">
        <v>3</v>
      </c>
      <c r="E1122" s="21">
        <v>3</v>
      </c>
      <c r="F1122" s="22" t="s">
        <v>1653</v>
      </c>
    </row>
    <row r="1123" spans="1:6" x14ac:dyDescent="0.55000000000000004">
      <c r="A1123" s="21" t="s">
        <v>1216</v>
      </c>
      <c r="B1123" s="24">
        <v>1.4591038785485491</v>
      </c>
      <c r="C1123" s="21">
        <v>93.1</v>
      </c>
      <c r="D1123" s="21">
        <v>2</v>
      </c>
      <c r="E1123" s="21">
        <v>2</v>
      </c>
      <c r="F1123" s="22" t="s">
        <v>1280</v>
      </c>
    </row>
    <row r="1124" spans="1:6" x14ac:dyDescent="0.55000000000000004">
      <c r="A1124" s="21" t="s">
        <v>1002</v>
      </c>
      <c r="B1124" s="24">
        <v>1.458454883161671</v>
      </c>
      <c r="C1124" s="21">
        <v>121.2</v>
      </c>
      <c r="D1124" s="21">
        <v>3</v>
      </c>
      <c r="E1124" s="21">
        <v>3</v>
      </c>
      <c r="F1124" s="22" t="s">
        <v>1936</v>
      </c>
    </row>
    <row r="1125" spans="1:6" x14ac:dyDescent="0.55000000000000004">
      <c r="A1125" s="21" t="s">
        <v>1218</v>
      </c>
      <c r="B1125" s="24">
        <v>1.4482332058183418</v>
      </c>
      <c r="C1125" s="21">
        <v>64.2</v>
      </c>
      <c r="D1125" s="21">
        <v>2</v>
      </c>
      <c r="E1125" s="21">
        <v>2</v>
      </c>
      <c r="F1125" s="22" t="s">
        <v>1280</v>
      </c>
    </row>
    <row r="1126" spans="1:6" x14ac:dyDescent="0.55000000000000004">
      <c r="A1126" s="21" t="s">
        <v>1076</v>
      </c>
      <c r="B1126" s="24">
        <v>1.4448259800372321</v>
      </c>
      <c r="C1126" s="21">
        <v>71</v>
      </c>
      <c r="D1126" s="21">
        <v>3</v>
      </c>
      <c r="E1126" s="21">
        <v>3</v>
      </c>
      <c r="F1126" s="22" t="s">
        <v>1979</v>
      </c>
    </row>
    <row r="1127" spans="1:6" x14ac:dyDescent="0.55000000000000004">
      <c r="A1127" s="21" t="s">
        <v>1245</v>
      </c>
      <c r="B1127" s="24">
        <v>1.4407697588692445</v>
      </c>
      <c r="C1127" s="21">
        <v>49.8</v>
      </c>
      <c r="D1127" s="21">
        <v>2</v>
      </c>
      <c r="E1127" s="21">
        <v>2</v>
      </c>
      <c r="F1127" s="22" t="s">
        <v>2056</v>
      </c>
    </row>
    <row r="1128" spans="1:6" x14ac:dyDescent="0.55000000000000004">
      <c r="A1128" s="21" t="s">
        <v>834</v>
      </c>
      <c r="B1128" s="24">
        <v>1.4352532980807811</v>
      </c>
      <c r="C1128" s="21">
        <v>155.80000000000001</v>
      </c>
      <c r="D1128" s="21">
        <v>3</v>
      </c>
      <c r="E1128" s="21">
        <v>3</v>
      </c>
      <c r="F1128" s="22" t="s">
        <v>1280</v>
      </c>
    </row>
    <row r="1129" spans="1:6" x14ac:dyDescent="0.55000000000000004">
      <c r="A1129" s="21" t="s">
        <v>1246</v>
      </c>
      <c r="B1129" s="24">
        <v>1.432657316533269</v>
      </c>
      <c r="C1129" s="21">
        <v>136.4</v>
      </c>
      <c r="D1129" s="21">
        <v>2</v>
      </c>
      <c r="E1129" s="21">
        <v>2</v>
      </c>
      <c r="F1129" s="22" t="s">
        <v>2057</v>
      </c>
    </row>
    <row r="1130" spans="1:6" x14ac:dyDescent="0.55000000000000004">
      <c r="A1130" s="21" t="s">
        <v>1247</v>
      </c>
      <c r="B1130" s="24">
        <v>1.4321705699931104</v>
      </c>
      <c r="C1130" s="21">
        <v>46.1</v>
      </c>
      <c r="D1130" s="21">
        <v>2</v>
      </c>
      <c r="E1130" s="21">
        <v>2</v>
      </c>
      <c r="F1130" s="22" t="s">
        <v>1280</v>
      </c>
    </row>
    <row r="1131" spans="1:6" x14ac:dyDescent="0.55000000000000004">
      <c r="A1131" s="21" t="s">
        <v>1248</v>
      </c>
      <c r="B1131" s="24">
        <v>1.4269786068980861</v>
      </c>
      <c r="C1131" s="21">
        <v>36.9</v>
      </c>
      <c r="D1131" s="21">
        <v>2</v>
      </c>
      <c r="E1131" s="21">
        <v>2</v>
      </c>
      <c r="F1131" s="22" t="s">
        <v>2058</v>
      </c>
    </row>
    <row r="1132" spans="1:6" x14ac:dyDescent="0.55000000000000004">
      <c r="A1132" s="21" t="s">
        <v>1227</v>
      </c>
      <c r="B1132" s="24">
        <v>1.4050750125909524</v>
      </c>
      <c r="C1132" s="21">
        <v>72</v>
      </c>
      <c r="D1132" s="21">
        <v>2</v>
      </c>
      <c r="E1132" s="21">
        <v>2</v>
      </c>
      <c r="F1132" s="22" t="s">
        <v>1280</v>
      </c>
    </row>
    <row r="1133" spans="1:6" x14ac:dyDescent="0.55000000000000004">
      <c r="A1133" s="21" t="s">
        <v>1250</v>
      </c>
      <c r="B1133" s="24">
        <v>1.4021545333500012</v>
      </c>
      <c r="C1133" s="21">
        <v>26.6</v>
      </c>
      <c r="D1133" s="21">
        <v>2</v>
      </c>
      <c r="E1133" s="21">
        <v>2</v>
      </c>
      <c r="F1133" s="22" t="s">
        <v>2060</v>
      </c>
    </row>
    <row r="1134" spans="1:6" x14ac:dyDescent="0.55000000000000004">
      <c r="A1134" s="21" t="s">
        <v>972</v>
      </c>
      <c r="B1134" s="24">
        <v>1.3985850587221718</v>
      </c>
      <c r="C1134" s="21">
        <v>58.2</v>
      </c>
      <c r="D1134" s="21">
        <v>3</v>
      </c>
      <c r="E1134" s="21">
        <v>3</v>
      </c>
      <c r="F1134" s="22" t="s">
        <v>1280</v>
      </c>
    </row>
    <row r="1135" spans="1:6" x14ac:dyDescent="0.55000000000000004">
      <c r="A1135" s="21" t="s">
        <v>1165</v>
      </c>
      <c r="B1135" s="24">
        <v>1.3878766348386844</v>
      </c>
      <c r="C1135" s="21">
        <v>47.3</v>
      </c>
      <c r="D1135" s="21">
        <v>2</v>
      </c>
      <c r="E1135" s="21">
        <v>2</v>
      </c>
      <c r="F1135" s="22" t="s">
        <v>2017</v>
      </c>
    </row>
    <row r="1136" spans="1:6" x14ac:dyDescent="0.55000000000000004">
      <c r="A1136" s="21" t="s">
        <v>952</v>
      </c>
      <c r="B1136" s="24">
        <v>1.3706782570864164</v>
      </c>
      <c r="C1136" s="21">
        <v>47.2</v>
      </c>
      <c r="D1136" s="21">
        <v>2</v>
      </c>
      <c r="E1136" s="21">
        <v>2</v>
      </c>
      <c r="F1136" s="22" t="s">
        <v>1911</v>
      </c>
    </row>
    <row r="1137" spans="1:6" x14ac:dyDescent="0.55000000000000004">
      <c r="A1137" s="21" t="s">
        <v>1195</v>
      </c>
      <c r="B1137" s="24">
        <v>1.3680822755389042</v>
      </c>
      <c r="C1137" s="21">
        <v>64.5</v>
      </c>
      <c r="D1137" s="21">
        <v>5</v>
      </c>
      <c r="E1137" s="21">
        <v>5</v>
      </c>
      <c r="F1137" s="22" t="s">
        <v>1887</v>
      </c>
    </row>
    <row r="1138" spans="1:6" x14ac:dyDescent="0.55000000000000004">
      <c r="A1138" s="21" t="s">
        <v>800</v>
      </c>
      <c r="B1138" s="24">
        <v>1.3633770589840384</v>
      </c>
      <c r="C1138" s="21">
        <v>286</v>
      </c>
      <c r="D1138" s="21">
        <v>7</v>
      </c>
      <c r="E1138" s="21">
        <v>7</v>
      </c>
      <c r="F1138" s="22" t="s">
        <v>1280</v>
      </c>
    </row>
    <row r="1139" spans="1:6" x14ac:dyDescent="0.55000000000000004">
      <c r="A1139" s="21" t="s">
        <v>1141</v>
      </c>
      <c r="B1139" s="24">
        <v>1.3575361005021362</v>
      </c>
      <c r="C1139" s="21">
        <v>97.3</v>
      </c>
      <c r="D1139" s="21">
        <v>2</v>
      </c>
      <c r="E1139" s="21">
        <v>2</v>
      </c>
      <c r="F1139" s="22" t="s">
        <v>2005</v>
      </c>
    </row>
    <row r="1140" spans="1:6" x14ac:dyDescent="0.55000000000000004">
      <c r="A1140" s="21" t="s">
        <v>1112</v>
      </c>
      <c r="B1140" s="24">
        <v>1.3443939439178558</v>
      </c>
      <c r="C1140" s="21">
        <v>72.599999999999994</v>
      </c>
      <c r="D1140" s="21">
        <v>2</v>
      </c>
      <c r="E1140" s="21">
        <v>2</v>
      </c>
      <c r="F1140" s="22" t="s">
        <v>1280</v>
      </c>
    </row>
    <row r="1141" spans="1:6" x14ac:dyDescent="0.55000000000000004">
      <c r="A1141" s="21" t="s">
        <v>1217</v>
      </c>
      <c r="B1141" s="24">
        <v>1.3375794923556363</v>
      </c>
      <c r="C1141" s="21">
        <v>34.4</v>
      </c>
      <c r="D1141" s="21">
        <v>3</v>
      </c>
      <c r="E1141" s="21">
        <v>3</v>
      </c>
      <c r="F1141" s="22" t="s">
        <v>2043</v>
      </c>
    </row>
    <row r="1142" spans="1:6" x14ac:dyDescent="0.55000000000000004">
      <c r="A1142" s="21" t="s">
        <v>553</v>
      </c>
      <c r="B1142" s="24">
        <v>1.3356325061950021</v>
      </c>
      <c r="C1142" s="21">
        <v>64.8</v>
      </c>
      <c r="D1142" s="21">
        <v>2</v>
      </c>
      <c r="E1142" s="21">
        <v>2</v>
      </c>
      <c r="F1142" s="22" t="s">
        <v>1497</v>
      </c>
    </row>
    <row r="1143" spans="1:6" x14ac:dyDescent="0.55000000000000004">
      <c r="A1143" s="21" t="s">
        <v>1185</v>
      </c>
      <c r="B1143" s="24">
        <v>1.3304405430999779</v>
      </c>
      <c r="C1143" s="21">
        <v>19.399999999999999</v>
      </c>
      <c r="D1143" s="21">
        <v>3</v>
      </c>
      <c r="E1143" s="21">
        <v>3</v>
      </c>
      <c r="F1143" s="22" t="s">
        <v>1280</v>
      </c>
    </row>
    <row r="1144" spans="1:6" x14ac:dyDescent="0.55000000000000004">
      <c r="A1144" s="21" t="s">
        <v>1119</v>
      </c>
      <c r="B1144" s="24">
        <v>1.3291425523262219</v>
      </c>
      <c r="C1144" s="21">
        <v>34.299999999999997</v>
      </c>
      <c r="D1144" s="21">
        <v>2</v>
      </c>
      <c r="E1144" s="21">
        <v>2</v>
      </c>
      <c r="F1144" s="22" t="s">
        <v>1830</v>
      </c>
    </row>
    <row r="1145" spans="1:6" x14ac:dyDescent="0.55000000000000004">
      <c r="A1145" s="21" t="s">
        <v>1132</v>
      </c>
      <c r="B1145" s="24">
        <v>1.3283313080926242</v>
      </c>
      <c r="C1145" s="21">
        <v>94.4</v>
      </c>
      <c r="D1145" s="21">
        <v>3</v>
      </c>
      <c r="E1145" s="21">
        <v>3</v>
      </c>
      <c r="F1145" s="22" t="s">
        <v>2003</v>
      </c>
    </row>
    <row r="1146" spans="1:6" x14ac:dyDescent="0.55000000000000004">
      <c r="A1146" s="21" t="s">
        <v>1100</v>
      </c>
      <c r="B1146" s="24">
        <v>1.3208678611435269</v>
      </c>
      <c r="C1146" s="21">
        <v>33.9</v>
      </c>
      <c r="D1146" s="21">
        <v>2</v>
      </c>
      <c r="E1146" s="21">
        <v>2</v>
      </c>
      <c r="F1146" s="22" t="s">
        <v>1280</v>
      </c>
    </row>
    <row r="1147" spans="1:6" x14ac:dyDescent="0.55000000000000004">
      <c r="A1147" s="21" t="s">
        <v>1163</v>
      </c>
      <c r="B1147" s="24">
        <v>1.3202188657566489</v>
      </c>
      <c r="C1147" s="21">
        <v>46.3</v>
      </c>
      <c r="D1147" s="21">
        <v>3</v>
      </c>
      <c r="E1147" s="21">
        <v>3</v>
      </c>
      <c r="F1147" s="22" t="s">
        <v>1280</v>
      </c>
    </row>
    <row r="1148" spans="1:6" x14ac:dyDescent="0.55000000000000004">
      <c r="A1148" s="21" t="s">
        <v>376</v>
      </c>
      <c r="B1148" s="24">
        <v>1.3085369487928442</v>
      </c>
      <c r="C1148" s="21">
        <v>89.3</v>
      </c>
      <c r="D1148" s="21">
        <v>3</v>
      </c>
      <c r="E1148" s="21">
        <v>3</v>
      </c>
      <c r="F1148" s="22" t="s">
        <v>1569</v>
      </c>
    </row>
    <row r="1149" spans="1:6" x14ac:dyDescent="0.55000000000000004">
      <c r="A1149" s="21" t="s">
        <v>1253</v>
      </c>
      <c r="B1149" s="24">
        <v>1.2897160825733811</v>
      </c>
      <c r="C1149" s="21">
        <v>32.799999999999997</v>
      </c>
      <c r="D1149" s="21">
        <v>2</v>
      </c>
      <c r="E1149" s="21">
        <v>2</v>
      </c>
      <c r="F1149" s="22" t="s">
        <v>1280</v>
      </c>
    </row>
    <row r="1150" spans="1:6" x14ac:dyDescent="0.55000000000000004">
      <c r="A1150" s="21" t="s">
        <v>1054</v>
      </c>
      <c r="B1150" s="24">
        <v>1.2783586633030153</v>
      </c>
      <c r="C1150" s="21">
        <v>78.900000000000006</v>
      </c>
      <c r="D1150" s="21">
        <v>2</v>
      </c>
      <c r="E1150" s="21">
        <v>2</v>
      </c>
      <c r="F1150" s="22" t="s">
        <v>1962</v>
      </c>
    </row>
    <row r="1151" spans="1:6" x14ac:dyDescent="0.55000000000000004">
      <c r="A1151" s="21" t="s">
        <v>1231</v>
      </c>
      <c r="B1151" s="24">
        <v>1.2733289490547106</v>
      </c>
      <c r="C1151" s="21">
        <v>49.4</v>
      </c>
      <c r="D1151" s="21">
        <v>3</v>
      </c>
      <c r="E1151" s="21">
        <v>3</v>
      </c>
      <c r="F1151" s="22" t="s">
        <v>1280</v>
      </c>
    </row>
    <row r="1152" spans="1:6" x14ac:dyDescent="0.55000000000000004">
      <c r="A1152" s="21" t="s">
        <v>1144</v>
      </c>
      <c r="B1152" s="24">
        <v>1.2731667002079912</v>
      </c>
      <c r="C1152" s="21">
        <v>342.3</v>
      </c>
      <c r="D1152" s="21">
        <v>7</v>
      </c>
      <c r="E1152" s="21">
        <v>7</v>
      </c>
      <c r="F1152" s="22" t="s">
        <v>2008</v>
      </c>
    </row>
    <row r="1153" spans="1:6" x14ac:dyDescent="0.55000000000000004">
      <c r="A1153" s="21" t="s">
        <v>1130</v>
      </c>
      <c r="B1153" s="24">
        <v>1.2704084698137594</v>
      </c>
      <c r="C1153" s="21">
        <v>64.099999999999994</v>
      </c>
      <c r="D1153" s="21">
        <v>3</v>
      </c>
      <c r="E1153" s="21">
        <v>3</v>
      </c>
      <c r="F1153" s="22" t="s">
        <v>2002</v>
      </c>
    </row>
    <row r="1154" spans="1:6" x14ac:dyDescent="0.55000000000000004">
      <c r="A1154" s="21" t="s">
        <v>1191</v>
      </c>
      <c r="B1154" s="24">
        <v>1.238769944703455</v>
      </c>
      <c r="C1154" s="21">
        <v>46.8</v>
      </c>
      <c r="D1154" s="21">
        <v>2</v>
      </c>
      <c r="E1154" s="21">
        <v>2</v>
      </c>
      <c r="F1154" s="22" t="s">
        <v>1786</v>
      </c>
    </row>
    <row r="1155" spans="1:6" x14ac:dyDescent="0.55000000000000004">
      <c r="A1155" s="21" t="s">
        <v>1044</v>
      </c>
      <c r="B1155" s="24">
        <v>1.221896064644626</v>
      </c>
      <c r="C1155" s="21">
        <v>50.4</v>
      </c>
      <c r="D1155" s="21">
        <v>2</v>
      </c>
      <c r="E1155" s="21">
        <v>2</v>
      </c>
      <c r="F1155" s="22" t="s">
        <v>1280</v>
      </c>
    </row>
    <row r="1156" spans="1:6" x14ac:dyDescent="0.55000000000000004">
      <c r="A1156" s="21" t="s">
        <v>1154</v>
      </c>
      <c r="B1156" s="24">
        <v>1.2141081200020896</v>
      </c>
      <c r="C1156" s="21">
        <v>24.4</v>
      </c>
      <c r="D1156" s="21">
        <v>4</v>
      </c>
      <c r="E1156" s="21">
        <v>4</v>
      </c>
      <c r="F1156" s="22" t="s">
        <v>2011</v>
      </c>
    </row>
    <row r="1157" spans="1:6" x14ac:dyDescent="0.55000000000000004">
      <c r="A1157" s="21" t="s">
        <v>1003</v>
      </c>
      <c r="B1157" s="24">
        <v>1.2137836223086507</v>
      </c>
      <c r="C1157" s="21">
        <v>12.2</v>
      </c>
      <c r="D1157" s="21">
        <v>2</v>
      </c>
      <c r="E1157" s="21">
        <v>2</v>
      </c>
      <c r="F1157" s="22" t="s">
        <v>1280</v>
      </c>
    </row>
    <row r="1158" spans="1:6" x14ac:dyDescent="0.55000000000000004">
      <c r="A1158" s="21" t="s">
        <v>1105</v>
      </c>
      <c r="B1158" s="24">
        <v>1.1920422768482364</v>
      </c>
      <c r="C1158" s="21">
        <v>20.9</v>
      </c>
      <c r="D1158" s="21">
        <v>2</v>
      </c>
      <c r="E1158" s="21">
        <v>2</v>
      </c>
      <c r="F1158" s="22" t="s">
        <v>1280</v>
      </c>
    </row>
    <row r="1159" spans="1:6" x14ac:dyDescent="0.55000000000000004">
      <c r="A1159" s="21" t="s">
        <v>709</v>
      </c>
      <c r="B1159" s="24">
        <v>1.1758173921762853</v>
      </c>
      <c r="C1159" s="21">
        <v>87</v>
      </c>
      <c r="D1159" s="21">
        <v>2</v>
      </c>
      <c r="E1159" s="21">
        <v>2</v>
      </c>
      <c r="F1159" s="22" t="s">
        <v>1776</v>
      </c>
    </row>
    <row r="1160" spans="1:6" x14ac:dyDescent="0.55000000000000004">
      <c r="A1160" s="21" t="s">
        <v>1128</v>
      </c>
      <c r="B1160" s="24">
        <v>1.1719234198550172</v>
      </c>
      <c r="C1160" s="21">
        <v>33.1</v>
      </c>
      <c r="D1160" s="21">
        <v>2</v>
      </c>
      <c r="E1160" s="21">
        <v>2</v>
      </c>
      <c r="F1160" s="22" t="s">
        <v>1280</v>
      </c>
    </row>
    <row r="1161" spans="1:6" x14ac:dyDescent="0.55000000000000004">
      <c r="A1161" s="21" t="s">
        <v>1055</v>
      </c>
      <c r="B1161" s="24">
        <v>1.150182074394603</v>
      </c>
      <c r="C1161" s="21">
        <v>24.1</v>
      </c>
      <c r="D1161" s="21">
        <v>2</v>
      </c>
      <c r="E1161" s="21">
        <v>2</v>
      </c>
      <c r="F1161" s="22" t="s">
        <v>1963</v>
      </c>
    </row>
    <row r="1162" spans="1:6" x14ac:dyDescent="0.55000000000000004">
      <c r="A1162" s="21" t="s">
        <v>1257</v>
      </c>
      <c r="B1162" s="24">
        <v>1.145476857839737</v>
      </c>
      <c r="C1162" s="21">
        <v>41.3</v>
      </c>
      <c r="D1162" s="21">
        <v>2</v>
      </c>
      <c r="E1162" s="21">
        <v>2</v>
      </c>
      <c r="F1162" s="22" t="s">
        <v>1280</v>
      </c>
    </row>
    <row r="1163" spans="1:6" x14ac:dyDescent="0.55000000000000004">
      <c r="A1163" s="21" t="s">
        <v>35</v>
      </c>
      <c r="B1163" s="24">
        <v>1.1339571897226519</v>
      </c>
      <c r="C1163" s="21">
        <v>53.7</v>
      </c>
      <c r="D1163" s="21">
        <v>2</v>
      </c>
      <c r="E1163" s="21">
        <v>2</v>
      </c>
      <c r="F1163" s="22" t="s">
        <v>1307</v>
      </c>
    </row>
    <row r="1164" spans="1:6" x14ac:dyDescent="0.55000000000000004">
      <c r="A1164" s="21" t="s">
        <v>1249</v>
      </c>
      <c r="B1164" s="24">
        <v>1.1300632174013836</v>
      </c>
      <c r="C1164" s="21">
        <v>30.1</v>
      </c>
      <c r="D1164" s="21">
        <v>2</v>
      </c>
      <c r="E1164" s="21">
        <v>2</v>
      </c>
      <c r="F1164" s="22" t="s">
        <v>2059</v>
      </c>
    </row>
    <row r="1165" spans="1:6" x14ac:dyDescent="0.55000000000000004">
      <c r="A1165" s="21" t="s">
        <v>1251</v>
      </c>
      <c r="B1165" s="24">
        <v>1.1208150331383717</v>
      </c>
      <c r="C1165" s="21">
        <v>73.3</v>
      </c>
      <c r="D1165" s="21">
        <v>3</v>
      </c>
      <c r="E1165" s="21">
        <v>3</v>
      </c>
      <c r="F1165" s="22" t="s">
        <v>2061</v>
      </c>
    </row>
    <row r="1166" spans="1:6" x14ac:dyDescent="0.55000000000000004">
      <c r="A1166" s="21" t="s">
        <v>1258</v>
      </c>
      <c r="B1166" s="24">
        <v>1.1165965631236643</v>
      </c>
      <c r="C1166" s="21">
        <v>78.599999999999994</v>
      </c>
      <c r="D1166" s="21">
        <v>2</v>
      </c>
      <c r="E1166" s="21">
        <v>2</v>
      </c>
      <c r="F1166" s="22" t="s">
        <v>2063</v>
      </c>
    </row>
    <row r="1167" spans="1:6" x14ac:dyDescent="0.55000000000000004">
      <c r="A1167" s="21" t="s">
        <v>1259</v>
      </c>
      <c r="B1167" s="24">
        <v>1.1136760838827133</v>
      </c>
      <c r="C1167" s="21">
        <v>99.1</v>
      </c>
      <c r="D1167" s="21">
        <v>5</v>
      </c>
      <c r="E1167" s="21">
        <v>5</v>
      </c>
      <c r="F1167" s="22" t="s">
        <v>2064</v>
      </c>
    </row>
    <row r="1168" spans="1:6" x14ac:dyDescent="0.55000000000000004">
      <c r="A1168" s="21" t="s">
        <v>1186</v>
      </c>
      <c r="B1168" s="24">
        <v>1.100209429604994</v>
      </c>
      <c r="C1168" s="21">
        <v>54.5</v>
      </c>
      <c r="D1168" s="21">
        <v>2</v>
      </c>
      <c r="E1168" s="21">
        <v>2</v>
      </c>
      <c r="F1168" s="22" t="s">
        <v>2027</v>
      </c>
    </row>
    <row r="1169" spans="1:6" x14ac:dyDescent="0.55000000000000004">
      <c r="A1169" s="21" t="s">
        <v>1260</v>
      </c>
      <c r="B1169" s="24">
        <v>1.0831733006994455</v>
      </c>
      <c r="C1169" s="21">
        <v>100.4</v>
      </c>
      <c r="D1169" s="21">
        <v>2</v>
      </c>
      <c r="E1169" s="21">
        <v>2</v>
      </c>
      <c r="F1169" s="22" t="s">
        <v>1280</v>
      </c>
    </row>
    <row r="1170" spans="1:6" x14ac:dyDescent="0.55000000000000004">
      <c r="A1170" s="21" t="s">
        <v>1261</v>
      </c>
      <c r="B1170" s="24">
        <v>1.0708423883487628</v>
      </c>
      <c r="C1170" s="21">
        <v>176.7</v>
      </c>
      <c r="D1170" s="21">
        <v>2</v>
      </c>
      <c r="E1170" s="21">
        <v>2</v>
      </c>
      <c r="F1170" s="22" t="s">
        <v>1280</v>
      </c>
    </row>
    <row r="1171" spans="1:6" x14ac:dyDescent="0.55000000000000004">
      <c r="A1171" s="21" t="s">
        <v>1140</v>
      </c>
      <c r="B1171" s="24">
        <v>1.0666239183340556</v>
      </c>
      <c r="C1171" s="21">
        <v>68.7</v>
      </c>
      <c r="D1171" s="21">
        <v>4</v>
      </c>
      <c r="E1171" s="21">
        <v>4</v>
      </c>
      <c r="F1171" s="22" t="s">
        <v>1764</v>
      </c>
    </row>
    <row r="1172" spans="1:6" x14ac:dyDescent="0.55000000000000004">
      <c r="A1172" s="21" t="s">
        <v>805</v>
      </c>
      <c r="B1172" s="24">
        <v>1.0607829598521532</v>
      </c>
      <c r="C1172" s="21">
        <v>68.400000000000006</v>
      </c>
      <c r="D1172" s="21">
        <v>2</v>
      </c>
      <c r="E1172" s="21">
        <v>2</v>
      </c>
      <c r="F1172" s="22" t="s">
        <v>1280</v>
      </c>
    </row>
    <row r="1173" spans="1:6" x14ac:dyDescent="0.55000000000000004">
      <c r="A1173" s="21" t="s">
        <v>1262</v>
      </c>
      <c r="B1173" s="24">
        <v>1.0351476420704706</v>
      </c>
      <c r="C1173" s="21">
        <v>53.3</v>
      </c>
      <c r="D1173" s="21">
        <v>2</v>
      </c>
      <c r="E1173" s="21">
        <v>2</v>
      </c>
      <c r="F1173" s="22" t="s">
        <v>2065</v>
      </c>
    </row>
    <row r="1174" spans="1:6" x14ac:dyDescent="0.55000000000000004">
      <c r="A1174" s="21" t="s">
        <v>1149</v>
      </c>
      <c r="B1174" s="24">
        <v>1.0348231443770317</v>
      </c>
      <c r="C1174" s="21">
        <v>63.8</v>
      </c>
      <c r="D1174" s="21">
        <v>2</v>
      </c>
      <c r="E1174" s="21">
        <v>2</v>
      </c>
      <c r="F1174" s="22" t="s">
        <v>1280</v>
      </c>
    </row>
    <row r="1175" spans="1:6" x14ac:dyDescent="0.55000000000000004">
      <c r="A1175" s="21" t="s">
        <v>1198</v>
      </c>
      <c r="B1175" s="24">
        <v>1.0239524716468245</v>
      </c>
      <c r="C1175" s="21">
        <v>22.3</v>
      </c>
      <c r="D1175" s="21">
        <v>2</v>
      </c>
      <c r="E1175" s="21">
        <v>2</v>
      </c>
      <c r="F1175" s="22" t="s">
        <v>1280</v>
      </c>
    </row>
    <row r="1176" spans="1:6" x14ac:dyDescent="0.55000000000000004">
      <c r="A1176" s="21" t="s">
        <v>888</v>
      </c>
      <c r="B1176" s="24">
        <v>1.013568545456776</v>
      </c>
      <c r="C1176" s="21">
        <v>53.5</v>
      </c>
      <c r="D1176" s="21">
        <v>2</v>
      </c>
      <c r="E1176" s="21">
        <v>2</v>
      </c>
      <c r="F1176" s="22" t="s">
        <v>1453</v>
      </c>
    </row>
    <row r="1177" spans="1:6" x14ac:dyDescent="0.55000000000000004">
      <c r="A1177" s="21" t="s">
        <v>1213</v>
      </c>
      <c r="B1177" s="24">
        <v>1.013568545456776</v>
      </c>
      <c r="C1177" s="21">
        <v>66.900000000000006</v>
      </c>
      <c r="D1177" s="21">
        <v>2</v>
      </c>
      <c r="E1177" s="21">
        <v>2</v>
      </c>
      <c r="F1177" s="22" t="s">
        <v>2041</v>
      </c>
    </row>
    <row r="1178" spans="1:6" x14ac:dyDescent="0.55000000000000004">
      <c r="A1178" s="21" t="s">
        <v>1019</v>
      </c>
      <c r="B1178" s="24">
        <v>1.0116215592961419</v>
      </c>
      <c r="C1178" s="21">
        <v>50.6</v>
      </c>
      <c r="D1178" s="21">
        <v>3</v>
      </c>
      <c r="E1178" s="21">
        <v>3</v>
      </c>
      <c r="F1178" s="22" t="s">
        <v>1364</v>
      </c>
    </row>
    <row r="1179" spans="1:6" x14ac:dyDescent="0.55000000000000004">
      <c r="A1179" s="21" t="s">
        <v>1225</v>
      </c>
      <c r="B1179" s="24">
        <v>0.98095652726615457</v>
      </c>
      <c r="C1179" s="21">
        <v>82.6</v>
      </c>
      <c r="D1179" s="21">
        <v>2</v>
      </c>
      <c r="E1179" s="21">
        <v>2</v>
      </c>
      <c r="F1179" s="22" t="s">
        <v>2045</v>
      </c>
    </row>
    <row r="1180" spans="1:6" x14ac:dyDescent="0.55000000000000004">
      <c r="A1180" s="21" t="s">
        <v>1206</v>
      </c>
      <c r="B1180" s="24">
        <v>0.97122159646298389</v>
      </c>
      <c r="C1180" s="21">
        <v>78.8</v>
      </c>
      <c r="D1180" s="21">
        <v>5</v>
      </c>
      <c r="E1180" s="21">
        <v>5</v>
      </c>
      <c r="F1180" s="22" t="s">
        <v>2004</v>
      </c>
    </row>
    <row r="1181" spans="1:6" x14ac:dyDescent="0.55000000000000004">
      <c r="A1181" s="21" t="s">
        <v>935</v>
      </c>
      <c r="B1181" s="24">
        <v>0.93698708980516743</v>
      </c>
      <c r="C1181" s="21">
        <v>122.7</v>
      </c>
      <c r="D1181" s="21">
        <v>3</v>
      </c>
      <c r="E1181" s="21">
        <v>3</v>
      </c>
      <c r="F1181" s="22" t="s">
        <v>1902</v>
      </c>
    </row>
    <row r="1182" spans="1:6" x14ac:dyDescent="0.55000000000000004">
      <c r="A1182" s="21" t="s">
        <v>938</v>
      </c>
      <c r="B1182" s="24">
        <v>0.93195737555686253</v>
      </c>
      <c r="C1182" s="21">
        <v>66.900000000000006</v>
      </c>
      <c r="D1182" s="21">
        <v>3</v>
      </c>
      <c r="E1182" s="21">
        <v>3</v>
      </c>
      <c r="F1182" s="22" t="s">
        <v>1905</v>
      </c>
    </row>
    <row r="1183" spans="1:6" x14ac:dyDescent="0.55000000000000004">
      <c r="A1183" s="21" t="s">
        <v>1263</v>
      </c>
      <c r="B1183" s="24">
        <v>0.92027545859305793</v>
      </c>
      <c r="C1183" s="21">
        <v>78.900000000000006</v>
      </c>
      <c r="D1183" s="21">
        <v>3</v>
      </c>
      <c r="E1183" s="21">
        <v>3</v>
      </c>
      <c r="F1183" s="22" t="s">
        <v>2066</v>
      </c>
    </row>
    <row r="1184" spans="1:6" x14ac:dyDescent="0.55000000000000004">
      <c r="A1184" s="21" t="s">
        <v>1122</v>
      </c>
      <c r="B1184" s="24">
        <v>0.91719273050538719</v>
      </c>
      <c r="C1184" s="21">
        <v>37.4</v>
      </c>
      <c r="D1184" s="21">
        <v>3</v>
      </c>
      <c r="E1184" s="21">
        <v>3</v>
      </c>
      <c r="F1184" s="22" t="s">
        <v>1280</v>
      </c>
    </row>
    <row r="1185" spans="1:6" x14ac:dyDescent="0.55000000000000004">
      <c r="A1185" s="21" t="s">
        <v>1203</v>
      </c>
      <c r="B1185" s="24">
        <v>0.91719273050538719</v>
      </c>
      <c r="C1185" s="21">
        <v>22.5</v>
      </c>
      <c r="D1185" s="21">
        <v>3</v>
      </c>
      <c r="E1185" s="21">
        <v>2</v>
      </c>
      <c r="F1185" s="22" t="s">
        <v>1364</v>
      </c>
    </row>
    <row r="1186" spans="1:6" x14ac:dyDescent="0.55000000000000004">
      <c r="A1186" s="21" t="s">
        <v>1255</v>
      </c>
      <c r="B1186" s="24">
        <v>0.91557024203819215</v>
      </c>
      <c r="C1186" s="21">
        <v>59.2</v>
      </c>
      <c r="D1186" s="21">
        <v>2</v>
      </c>
      <c r="E1186" s="21">
        <v>2</v>
      </c>
      <c r="F1186" s="22" t="s">
        <v>1280</v>
      </c>
    </row>
    <row r="1187" spans="1:6" x14ac:dyDescent="0.55000000000000004">
      <c r="A1187" s="21" t="s">
        <v>1196</v>
      </c>
      <c r="B1187" s="24">
        <v>0.90583531123502159</v>
      </c>
      <c r="C1187" s="21">
        <v>97.1</v>
      </c>
      <c r="D1187" s="21">
        <v>4</v>
      </c>
      <c r="E1187" s="21">
        <v>4</v>
      </c>
      <c r="F1187" s="22" t="s">
        <v>1280</v>
      </c>
    </row>
    <row r="1188" spans="1:6" x14ac:dyDescent="0.55000000000000004">
      <c r="A1188" s="21" t="s">
        <v>1264</v>
      </c>
      <c r="B1188" s="24">
        <v>0.89285540349746084</v>
      </c>
      <c r="C1188" s="21">
        <v>43.8</v>
      </c>
      <c r="D1188" s="21">
        <v>2</v>
      </c>
      <c r="E1188" s="21">
        <v>2</v>
      </c>
      <c r="F1188" s="22" t="s">
        <v>2067</v>
      </c>
    </row>
    <row r="1189" spans="1:6" x14ac:dyDescent="0.55000000000000004">
      <c r="A1189" s="21" t="s">
        <v>1265</v>
      </c>
      <c r="B1189" s="24">
        <v>0.87646826997879035</v>
      </c>
      <c r="C1189" s="21">
        <v>82.1</v>
      </c>
      <c r="D1189" s="21">
        <v>2</v>
      </c>
      <c r="E1189" s="21">
        <v>2</v>
      </c>
      <c r="F1189" s="22" t="s">
        <v>2068</v>
      </c>
    </row>
    <row r="1190" spans="1:6" x14ac:dyDescent="0.55000000000000004">
      <c r="A1190" s="21" t="s">
        <v>1066</v>
      </c>
      <c r="B1190" s="24">
        <v>0.87078956034360755</v>
      </c>
      <c r="C1190" s="21">
        <v>74.7</v>
      </c>
      <c r="D1190" s="21">
        <v>3</v>
      </c>
      <c r="E1190" s="21">
        <v>3</v>
      </c>
      <c r="F1190" s="22" t="s">
        <v>1971</v>
      </c>
    </row>
    <row r="1191" spans="1:6" x14ac:dyDescent="0.55000000000000004">
      <c r="A1191" s="21" t="s">
        <v>1266</v>
      </c>
      <c r="B1191" s="24">
        <v>0.86365061108794916</v>
      </c>
      <c r="C1191" s="21">
        <v>31.3</v>
      </c>
      <c r="D1191" s="21">
        <v>2</v>
      </c>
      <c r="E1191" s="21">
        <v>2</v>
      </c>
      <c r="F1191" s="22" t="s">
        <v>2069</v>
      </c>
    </row>
    <row r="1192" spans="1:6" x14ac:dyDescent="0.55000000000000004">
      <c r="A1192" s="21" t="s">
        <v>1254</v>
      </c>
      <c r="B1192" s="24">
        <v>0.85342893374462003</v>
      </c>
      <c r="C1192" s="21">
        <v>37.1</v>
      </c>
      <c r="D1192" s="21">
        <v>2</v>
      </c>
      <c r="E1192" s="21">
        <v>2</v>
      </c>
      <c r="F1192" s="22" t="s">
        <v>1280</v>
      </c>
    </row>
    <row r="1193" spans="1:6" x14ac:dyDescent="0.55000000000000004">
      <c r="A1193" s="21" t="s">
        <v>1267</v>
      </c>
      <c r="B1193" s="24">
        <v>0.84580323794880308</v>
      </c>
      <c r="C1193" s="21">
        <v>35.5</v>
      </c>
      <c r="D1193" s="21">
        <v>2</v>
      </c>
      <c r="E1193" s="21">
        <v>2</v>
      </c>
      <c r="F1193" s="22" t="s">
        <v>2070</v>
      </c>
    </row>
    <row r="1194" spans="1:6" x14ac:dyDescent="0.55000000000000004">
      <c r="A1194" s="21" t="s">
        <v>1208</v>
      </c>
      <c r="B1194" s="24">
        <v>0.83590605829891296</v>
      </c>
      <c r="C1194" s="21">
        <v>63.9</v>
      </c>
      <c r="D1194" s="21">
        <v>2</v>
      </c>
      <c r="E1194" s="21">
        <v>2</v>
      </c>
      <c r="F1194" s="22" t="s">
        <v>1280</v>
      </c>
    </row>
    <row r="1195" spans="1:6" x14ac:dyDescent="0.55000000000000004">
      <c r="A1195" s="21" t="s">
        <v>1268</v>
      </c>
      <c r="B1195" s="24">
        <v>0.83233658367108376</v>
      </c>
      <c r="C1195" s="21">
        <v>77.7</v>
      </c>
      <c r="D1195" s="21">
        <v>2</v>
      </c>
      <c r="E1195" s="21">
        <v>2</v>
      </c>
      <c r="F1195" s="22" t="s">
        <v>2071</v>
      </c>
    </row>
    <row r="1196" spans="1:6" x14ac:dyDescent="0.55000000000000004">
      <c r="A1196" s="21" t="s">
        <v>1010</v>
      </c>
      <c r="B1196" s="24">
        <v>0.82974060212357159</v>
      </c>
      <c r="C1196" s="21">
        <v>43.4</v>
      </c>
      <c r="D1196" s="21">
        <v>2</v>
      </c>
      <c r="E1196" s="21">
        <v>2</v>
      </c>
      <c r="F1196" s="22" t="s">
        <v>1280</v>
      </c>
    </row>
    <row r="1197" spans="1:6" x14ac:dyDescent="0.55000000000000004">
      <c r="A1197" s="21" t="s">
        <v>1188</v>
      </c>
      <c r="B1197" s="24">
        <v>0.82552213210886438</v>
      </c>
      <c r="C1197" s="21">
        <v>58.8</v>
      </c>
      <c r="D1197" s="21">
        <v>2</v>
      </c>
      <c r="E1197" s="21">
        <v>2</v>
      </c>
      <c r="F1197" s="22" t="s">
        <v>2028</v>
      </c>
    </row>
    <row r="1198" spans="1:6" x14ac:dyDescent="0.55000000000000004">
      <c r="A1198" s="21" t="s">
        <v>1252</v>
      </c>
      <c r="B1198" s="24">
        <v>0.82016792016712048</v>
      </c>
      <c r="C1198" s="21">
        <v>22.9</v>
      </c>
      <c r="D1198" s="21">
        <v>2</v>
      </c>
      <c r="E1198" s="21">
        <v>2</v>
      </c>
      <c r="F1198" s="22" t="s">
        <v>2062</v>
      </c>
    </row>
    <row r="1199" spans="1:6" x14ac:dyDescent="0.55000000000000004">
      <c r="A1199" s="21" t="s">
        <v>1269</v>
      </c>
      <c r="B1199" s="24">
        <v>0.81286672206474264</v>
      </c>
      <c r="C1199" s="21">
        <v>57</v>
      </c>
      <c r="D1199" s="21">
        <v>2</v>
      </c>
      <c r="E1199" s="21">
        <v>2</v>
      </c>
      <c r="F1199" s="22" t="s">
        <v>1280</v>
      </c>
    </row>
    <row r="1200" spans="1:6" x14ac:dyDescent="0.55000000000000004">
      <c r="A1200" s="21" t="s">
        <v>1270</v>
      </c>
      <c r="B1200" s="24">
        <v>0.79988681432718178</v>
      </c>
      <c r="C1200" s="21">
        <v>49.2</v>
      </c>
      <c r="D1200" s="21">
        <v>2</v>
      </c>
      <c r="E1200" s="21">
        <v>2</v>
      </c>
      <c r="F1200" s="22" t="s">
        <v>2072</v>
      </c>
    </row>
    <row r="1201" spans="1:6" x14ac:dyDescent="0.55000000000000004">
      <c r="A1201" s="21" t="s">
        <v>893</v>
      </c>
      <c r="B1201" s="24">
        <v>0.78998963467729177</v>
      </c>
      <c r="C1201" s="21">
        <v>62.7</v>
      </c>
      <c r="D1201" s="21">
        <v>2</v>
      </c>
      <c r="E1201" s="21">
        <v>2</v>
      </c>
      <c r="F1201" s="22" t="s">
        <v>1873</v>
      </c>
    </row>
    <row r="1202" spans="1:6" x14ac:dyDescent="0.55000000000000004">
      <c r="A1202" s="21" t="s">
        <v>1272</v>
      </c>
      <c r="B1202" s="24">
        <v>0.77846996656020662</v>
      </c>
      <c r="C1202" s="21">
        <v>48</v>
      </c>
      <c r="D1202" s="21">
        <v>2</v>
      </c>
      <c r="E1202" s="21">
        <v>2</v>
      </c>
      <c r="F1202" s="22" t="s">
        <v>2074</v>
      </c>
    </row>
    <row r="1203" spans="1:6" x14ac:dyDescent="0.55000000000000004">
      <c r="A1203" s="21" t="s">
        <v>1181</v>
      </c>
      <c r="B1203" s="24">
        <v>0.77733422463317015</v>
      </c>
      <c r="C1203" s="21">
        <v>51.8</v>
      </c>
      <c r="D1203" s="21">
        <v>2</v>
      </c>
      <c r="E1203" s="21">
        <v>2</v>
      </c>
      <c r="F1203" s="22" t="s">
        <v>1280</v>
      </c>
    </row>
    <row r="1204" spans="1:6" x14ac:dyDescent="0.55000000000000004">
      <c r="A1204" s="21" t="s">
        <v>1244</v>
      </c>
      <c r="B1204" s="24">
        <v>0.75478163493915829</v>
      </c>
      <c r="C1204" s="21">
        <v>67.400000000000006</v>
      </c>
      <c r="D1204" s="21">
        <v>2</v>
      </c>
      <c r="E1204" s="21">
        <v>2</v>
      </c>
      <c r="F1204" s="22" t="s">
        <v>1280</v>
      </c>
    </row>
    <row r="1205" spans="1:6" x14ac:dyDescent="0.55000000000000004">
      <c r="A1205" s="21" t="s">
        <v>1096</v>
      </c>
      <c r="B1205" s="24">
        <v>0.72833507292387811</v>
      </c>
      <c r="C1205" s="21">
        <v>50.4</v>
      </c>
      <c r="D1205" s="21">
        <v>3</v>
      </c>
      <c r="E1205" s="21">
        <v>3</v>
      </c>
      <c r="F1205" s="22" t="s">
        <v>1280</v>
      </c>
    </row>
    <row r="1206" spans="1:6" x14ac:dyDescent="0.55000000000000004">
      <c r="A1206" s="21" t="s">
        <v>1271</v>
      </c>
      <c r="B1206" s="24">
        <v>0.68355439122929362</v>
      </c>
      <c r="C1206" s="21">
        <v>49.7</v>
      </c>
      <c r="D1206" s="21">
        <v>2</v>
      </c>
      <c r="E1206" s="21">
        <v>2</v>
      </c>
      <c r="F1206" s="22" t="s">
        <v>2073</v>
      </c>
    </row>
    <row r="1207" spans="1:6" x14ac:dyDescent="0.55000000000000004">
      <c r="A1207" s="21" t="s">
        <v>755</v>
      </c>
      <c r="B1207" s="24">
        <v>0.67998491660146432</v>
      </c>
      <c r="C1207" s="21">
        <v>14.2</v>
      </c>
      <c r="D1207" s="21">
        <v>2</v>
      </c>
      <c r="E1207" s="21">
        <v>2</v>
      </c>
      <c r="F1207" s="22" t="s">
        <v>1280</v>
      </c>
    </row>
    <row r="1208" spans="1:6" x14ac:dyDescent="0.55000000000000004">
      <c r="A1208" s="21" t="s">
        <v>1256</v>
      </c>
      <c r="B1208" s="24">
        <v>0.65159136842555021</v>
      </c>
      <c r="C1208" s="21">
        <v>56.7</v>
      </c>
      <c r="D1208" s="21">
        <v>2</v>
      </c>
      <c r="E1208" s="21">
        <v>2</v>
      </c>
      <c r="F1208" s="22" t="s">
        <v>1280</v>
      </c>
    </row>
    <row r="1209" spans="1:6" x14ac:dyDescent="0.55000000000000004">
      <c r="A1209" s="21" t="s">
        <v>575</v>
      </c>
      <c r="B1209" s="24">
        <v>0.64883313803131859</v>
      </c>
      <c r="C1209" s="21">
        <v>76.8</v>
      </c>
      <c r="D1209" s="21">
        <v>2</v>
      </c>
      <c r="E1209" s="21">
        <v>2</v>
      </c>
      <c r="F1209" s="22" t="s">
        <v>1280</v>
      </c>
    </row>
    <row r="1210" spans="1:6" x14ac:dyDescent="0.55000000000000004">
      <c r="A1210" s="21" t="s">
        <v>1145</v>
      </c>
      <c r="B1210" s="24">
        <v>0.64461466801661127</v>
      </c>
      <c r="C1210" s="21">
        <v>24.3</v>
      </c>
      <c r="D1210" s="21">
        <v>2</v>
      </c>
      <c r="E1210" s="21">
        <v>2</v>
      </c>
      <c r="F1210" s="22" t="s">
        <v>1933</v>
      </c>
    </row>
    <row r="1211" spans="1:6" x14ac:dyDescent="0.55000000000000004">
      <c r="A1211" s="21" t="s">
        <v>1173</v>
      </c>
      <c r="B1211" s="24">
        <v>0.61849260369477022</v>
      </c>
      <c r="C1211" s="21">
        <v>114.7</v>
      </c>
      <c r="D1211" s="21">
        <v>2</v>
      </c>
      <c r="E1211" s="21">
        <v>2</v>
      </c>
      <c r="F1211" s="22" t="s">
        <v>2020</v>
      </c>
    </row>
    <row r="1212" spans="1:6" x14ac:dyDescent="0.55000000000000004">
      <c r="A1212" s="21" t="s">
        <v>881</v>
      </c>
      <c r="B1212" s="24">
        <v>0.58636733204430735</v>
      </c>
      <c r="C1212" s="21">
        <v>131.5</v>
      </c>
      <c r="D1212" s="21">
        <v>2</v>
      </c>
      <c r="E1212" s="21">
        <v>2</v>
      </c>
      <c r="F1212" s="22" t="s">
        <v>1280</v>
      </c>
    </row>
    <row r="1213" spans="1:6" x14ac:dyDescent="0.55000000000000004">
      <c r="A1213" s="21" t="s">
        <v>1273</v>
      </c>
      <c r="B1213" s="24">
        <v>0.53509669648094238</v>
      </c>
      <c r="C1213" s="21">
        <v>121.3</v>
      </c>
      <c r="D1213" s="21">
        <v>2</v>
      </c>
      <c r="E1213" s="21">
        <v>2</v>
      </c>
      <c r="F1213" s="22" t="s">
        <v>1280</v>
      </c>
    </row>
    <row r="1214" spans="1:6" x14ac:dyDescent="0.55000000000000004">
      <c r="A1214" s="21" t="s">
        <v>1274</v>
      </c>
      <c r="B1214" s="24">
        <v>0.49648147096169909</v>
      </c>
      <c r="C1214" s="21">
        <v>67.900000000000006</v>
      </c>
      <c r="D1214" s="21">
        <v>2</v>
      </c>
      <c r="E1214" s="21">
        <v>2</v>
      </c>
      <c r="F1214" s="22" t="s">
        <v>1280</v>
      </c>
    </row>
    <row r="1215" spans="1:6" x14ac:dyDescent="0.55000000000000004">
      <c r="A1215" s="21" t="s">
        <v>1012</v>
      </c>
      <c r="B1215" s="24">
        <v>0.48885577516588213</v>
      </c>
      <c r="C1215" s="21">
        <v>502.5</v>
      </c>
      <c r="D1215" s="21">
        <v>3</v>
      </c>
      <c r="E1215" s="21">
        <v>3</v>
      </c>
      <c r="F1215" s="22" t="s">
        <v>1280</v>
      </c>
    </row>
    <row r="1216" spans="1:6" x14ac:dyDescent="0.55000000000000004">
      <c r="A1216" s="21" t="s">
        <v>1242</v>
      </c>
      <c r="B1216" s="24">
        <v>0.48333931437741884</v>
      </c>
      <c r="C1216" s="21">
        <v>32.299999999999997</v>
      </c>
      <c r="D1216" s="21">
        <v>2</v>
      </c>
      <c r="E1216" s="21">
        <v>2</v>
      </c>
      <c r="F1216" s="22" t="s">
        <v>1280</v>
      </c>
    </row>
    <row r="1217" spans="1:6" x14ac:dyDescent="0.55000000000000004">
      <c r="A1217" s="21" t="s">
        <v>694</v>
      </c>
      <c r="B1217" s="24">
        <v>0.43434016266812697</v>
      </c>
      <c r="C1217" s="21">
        <v>47.9</v>
      </c>
      <c r="D1217" s="21">
        <v>2</v>
      </c>
      <c r="E1217" s="21">
        <v>2</v>
      </c>
      <c r="F1217" s="22" t="s">
        <v>1766</v>
      </c>
    </row>
    <row r="1218" spans="1:6" x14ac:dyDescent="0.55000000000000004">
      <c r="A1218" s="21" t="s">
        <v>1275</v>
      </c>
      <c r="B1218" s="24">
        <v>0.43044619034685871</v>
      </c>
      <c r="C1218" s="21">
        <v>74.599999999999994</v>
      </c>
      <c r="D1218" s="21">
        <v>2</v>
      </c>
      <c r="E1218" s="21">
        <v>2</v>
      </c>
      <c r="F1218" s="22" t="s">
        <v>1377</v>
      </c>
    </row>
    <row r="1219" spans="1:6" x14ac:dyDescent="0.55000000000000004">
      <c r="A1219" s="21" t="s">
        <v>1276</v>
      </c>
      <c r="B1219" s="24">
        <v>0.42265824570432226</v>
      </c>
      <c r="C1219" s="21">
        <v>36.4</v>
      </c>
      <c r="D1219" s="21">
        <v>2</v>
      </c>
      <c r="E1219" s="21">
        <v>2</v>
      </c>
      <c r="F1219" s="22" t="s">
        <v>1994</v>
      </c>
    </row>
    <row r="1220" spans="1:6" x14ac:dyDescent="0.55000000000000004">
      <c r="A1220" s="21" t="s">
        <v>808</v>
      </c>
      <c r="B1220" s="24">
        <v>0.38745024596618871</v>
      </c>
      <c r="C1220" s="21">
        <v>65.099999999999994</v>
      </c>
      <c r="D1220" s="21">
        <v>2</v>
      </c>
      <c r="E1220" s="21">
        <v>2</v>
      </c>
      <c r="F1220" s="22" t="s">
        <v>1280</v>
      </c>
    </row>
    <row r="1221" spans="1:6" x14ac:dyDescent="0.55000000000000004">
      <c r="A1221" s="21" t="s">
        <v>1277</v>
      </c>
      <c r="B1221" s="24">
        <v>0.36652014473937194</v>
      </c>
      <c r="C1221" s="21">
        <v>140.5</v>
      </c>
      <c r="D1221" s="21">
        <v>2</v>
      </c>
      <c r="E1221" s="21">
        <v>2</v>
      </c>
      <c r="F1221" s="22" t="s">
        <v>2075</v>
      </c>
    </row>
    <row r="1222" spans="1:6" x14ac:dyDescent="0.55000000000000004">
      <c r="A1222" s="21" t="s">
        <v>917</v>
      </c>
      <c r="B1222" s="24">
        <v>0.273551555569093</v>
      </c>
      <c r="C1222" s="21">
        <v>53.2</v>
      </c>
      <c r="D1222" s="21">
        <v>2</v>
      </c>
      <c r="E1222" s="21">
        <v>2</v>
      </c>
      <c r="F1222" s="22" t="s">
        <v>1894</v>
      </c>
    </row>
    <row r="1223" spans="1:6" x14ac:dyDescent="0.55000000000000004">
      <c r="A1223" s="23"/>
      <c r="B1223" s="23"/>
      <c r="C1223" s="23"/>
      <c r="D1223" s="23"/>
      <c r="E1223" s="23"/>
      <c r="F1223" s="2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3" tint="0.59999389629810485"/>
  </sheetPr>
  <dimension ref="A1:F288"/>
  <sheetViews>
    <sheetView workbookViewId="0"/>
  </sheetViews>
  <sheetFormatPr defaultColWidth="8.83984375" defaultRowHeight="14.5" x14ac:dyDescent="0.55000000000000004"/>
  <cols>
    <col min="1" max="1" width="18.47265625" style="3" customWidth="1"/>
    <col min="2" max="2" width="21.83984375" style="5" customWidth="1"/>
    <col min="3" max="3" width="17.47265625" style="3" customWidth="1"/>
    <col min="4" max="4" width="26" style="3" customWidth="1"/>
    <col min="5" max="5" width="31.83984375" style="3" customWidth="1"/>
    <col min="6" max="6" width="156.68359375" style="3" bestFit="1" customWidth="1"/>
    <col min="7" max="16384" width="8.83984375" style="3"/>
  </cols>
  <sheetData>
    <row r="1" spans="1:6" ht="15.7" x14ac:dyDescent="0.6">
      <c r="A1" s="39" t="s">
        <v>2398</v>
      </c>
      <c r="B1" s="67" t="s">
        <v>2395</v>
      </c>
    </row>
    <row r="2" spans="1:6" x14ac:dyDescent="0.55000000000000004">
      <c r="A2" s="19" t="s">
        <v>2079</v>
      </c>
      <c r="B2" s="20" t="s">
        <v>2082</v>
      </c>
      <c r="C2" s="19" t="s">
        <v>2083</v>
      </c>
      <c r="D2" s="19" t="s">
        <v>2080</v>
      </c>
      <c r="E2" s="19" t="s">
        <v>2081</v>
      </c>
      <c r="F2" s="19" t="s">
        <v>2084</v>
      </c>
    </row>
    <row r="3" spans="1:6" x14ac:dyDescent="0.55000000000000004">
      <c r="A3" s="21" t="s">
        <v>1</v>
      </c>
      <c r="B3" s="24">
        <v>2291.0574038878513</v>
      </c>
      <c r="C3" s="25">
        <v>49.7</v>
      </c>
      <c r="D3" s="25">
        <v>24</v>
      </c>
      <c r="E3" s="25">
        <v>24</v>
      </c>
      <c r="F3" s="22" t="s">
        <v>1279</v>
      </c>
    </row>
    <row r="4" spans="1:6" x14ac:dyDescent="0.55000000000000004">
      <c r="A4" s="21" t="s">
        <v>3</v>
      </c>
      <c r="B4" s="24">
        <v>2214.3779611525729</v>
      </c>
      <c r="C4" s="25">
        <v>104</v>
      </c>
      <c r="D4" s="25">
        <v>43</v>
      </c>
      <c r="E4" s="25">
        <v>43</v>
      </c>
      <c r="F4" s="22" t="s">
        <v>1280</v>
      </c>
    </row>
    <row r="5" spans="1:6" x14ac:dyDescent="0.55000000000000004">
      <c r="A5" s="21" t="s">
        <v>4</v>
      </c>
      <c r="B5" s="24">
        <v>1762.5909742257961</v>
      </c>
      <c r="C5" s="25">
        <v>49.8</v>
      </c>
      <c r="D5" s="25">
        <v>26</v>
      </c>
      <c r="E5" s="25">
        <v>11</v>
      </c>
      <c r="F5" s="22" t="s">
        <v>1281</v>
      </c>
    </row>
    <row r="6" spans="1:6" x14ac:dyDescent="0.55000000000000004">
      <c r="A6" s="21" t="s">
        <v>12</v>
      </c>
      <c r="B6" s="24">
        <v>617.58037662467643</v>
      </c>
      <c r="C6" s="25">
        <v>12.6</v>
      </c>
      <c r="D6" s="25">
        <v>6</v>
      </c>
      <c r="E6" s="25">
        <v>6</v>
      </c>
      <c r="F6" s="22" t="s">
        <v>1285</v>
      </c>
    </row>
    <row r="7" spans="1:6" x14ac:dyDescent="0.55000000000000004">
      <c r="A7" s="21" t="s">
        <v>2</v>
      </c>
      <c r="B7" s="24">
        <v>591.67515948437961</v>
      </c>
      <c r="C7" s="25">
        <v>18.2</v>
      </c>
      <c r="D7" s="25">
        <v>8</v>
      </c>
      <c r="E7" s="25">
        <v>8</v>
      </c>
      <c r="F7" s="22" t="s">
        <v>1280</v>
      </c>
    </row>
    <row r="8" spans="1:6" x14ac:dyDescent="0.55000000000000004">
      <c r="A8" s="21" t="s">
        <v>13</v>
      </c>
      <c r="B8" s="24">
        <v>530.02074269047307</v>
      </c>
      <c r="C8" s="25">
        <v>11.1</v>
      </c>
      <c r="D8" s="25">
        <v>4</v>
      </c>
      <c r="E8" s="25">
        <v>3</v>
      </c>
      <c r="F8" s="22" t="s">
        <v>1286</v>
      </c>
    </row>
    <row r="9" spans="1:6" x14ac:dyDescent="0.55000000000000004">
      <c r="A9" s="21" t="s">
        <v>10</v>
      </c>
      <c r="B9" s="24">
        <v>510.54001940096992</v>
      </c>
      <c r="C9" s="25">
        <v>46.9</v>
      </c>
      <c r="D9" s="25">
        <v>23</v>
      </c>
      <c r="E9" s="25">
        <v>23</v>
      </c>
      <c r="F9" s="22" t="s">
        <v>2085</v>
      </c>
    </row>
    <row r="10" spans="1:6" x14ac:dyDescent="0.55000000000000004">
      <c r="A10" s="21" t="s">
        <v>6</v>
      </c>
      <c r="B10" s="24">
        <v>503.02750643028384</v>
      </c>
      <c r="C10" s="25">
        <v>49.1</v>
      </c>
      <c r="D10" s="25">
        <v>16</v>
      </c>
      <c r="E10" s="25">
        <v>16</v>
      </c>
      <c r="F10" s="22" t="s">
        <v>1282</v>
      </c>
    </row>
    <row r="11" spans="1:6" x14ac:dyDescent="0.55000000000000004">
      <c r="A11" s="21" t="s">
        <v>20</v>
      </c>
      <c r="B11" s="24">
        <v>497.69103169938268</v>
      </c>
      <c r="C11" s="25">
        <v>39</v>
      </c>
      <c r="D11" s="25">
        <v>19</v>
      </c>
      <c r="E11" s="25">
        <v>17</v>
      </c>
      <c r="F11" s="22" t="s">
        <v>1292</v>
      </c>
    </row>
    <row r="12" spans="1:6" x14ac:dyDescent="0.55000000000000004">
      <c r="A12" s="21" t="s">
        <v>36</v>
      </c>
      <c r="B12" s="24">
        <v>328.68539507608614</v>
      </c>
      <c r="C12" s="25">
        <v>71.3</v>
      </c>
      <c r="D12" s="25">
        <v>28</v>
      </c>
      <c r="E12" s="25">
        <v>28</v>
      </c>
      <c r="F12" s="22" t="s">
        <v>1308</v>
      </c>
    </row>
    <row r="13" spans="1:6" x14ac:dyDescent="0.55000000000000004">
      <c r="A13" s="21" t="s">
        <v>14</v>
      </c>
      <c r="B13" s="24">
        <v>320.60296732831353</v>
      </c>
      <c r="C13" s="25">
        <v>16.7</v>
      </c>
      <c r="D13" s="25">
        <v>5</v>
      </c>
      <c r="E13" s="25">
        <v>5</v>
      </c>
      <c r="F13" s="22" t="s">
        <v>1287</v>
      </c>
    </row>
    <row r="14" spans="1:6" x14ac:dyDescent="0.55000000000000004">
      <c r="A14" s="21" t="s">
        <v>15</v>
      </c>
      <c r="B14" s="24">
        <v>317.23528910007491</v>
      </c>
      <c r="C14" s="25">
        <v>14.2</v>
      </c>
      <c r="D14" s="25">
        <v>4</v>
      </c>
      <c r="E14" s="25">
        <v>4</v>
      </c>
      <c r="F14" s="22" t="s">
        <v>1288</v>
      </c>
    </row>
    <row r="15" spans="1:6" x14ac:dyDescent="0.55000000000000004">
      <c r="A15" s="21" t="s">
        <v>48</v>
      </c>
      <c r="B15" s="24">
        <v>314.95562999172881</v>
      </c>
      <c r="C15" s="25">
        <v>29.4</v>
      </c>
      <c r="D15" s="25">
        <v>6</v>
      </c>
      <c r="E15" s="25">
        <v>6</v>
      </c>
      <c r="F15" s="22" t="s">
        <v>1321</v>
      </c>
    </row>
    <row r="16" spans="1:6" x14ac:dyDescent="0.55000000000000004">
      <c r="A16" s="21" t="s">
        <v>27</v>
      </c>
      <c r="B16" s="24">
        <v>309.46372395798591</v>
      </c>
      <c r="C16" s="25">
        <v>17.5</v>
      </c>
      <c r="D16" s="25">
        <v>10</v>
      </c>
      <c r="E16" s="25">
        <v>10</v>
      </c>
      <c r="F16" s="22" t="s">
        <v>1299</v>
      </c>
    </row>
    <row r="17" spans="1:6" x14ac:dyDescent="0.55000000000000004">
      <c r="A17" s="21" t="s">
        <v>23</v>
      </c>
      <c r="B17" s="24">
        <v>296.61473625639866</v>
      </c>
      <c r="C17" s="25">
        <v>14.7</v>
      </c>
      <c r="D17" s="25">
        <v>3</v>
      </c>
      <c r="E17" s="25">
        <v>3</v>
      </c>
      <c r="F17" s="22" t="s">
        <v>1295</v>
      </c>
    </row>
    <row r="18" spans="1:6" x14ac:dyDescent="0.55000000000000004">
      <c r="A18" s="21" t="s">
        <v>22</v>
      </c>
      <c r="B18" s="24">
        <v>282.98859204060255</v>
      </c>
      <c r="C18" s="25">
        <v>29.4</v>
      </c>
      <c r="D18" s="25">
        <v>12</v>
      </c>
      <c r="E18" s="25">
        <v>12</v>
      </c>
      <c r="F18" s="22" t="s">
        <v>1294</v>
      </c>
    </row>
    <row r="19" spans="1:6" x14ac:dyDescent="0.55000000000000004">
      <c r="A19" s="21" t="s">
        <v>39</v>
      </c>
      <c r="B19" s="24">
        <v>276.8231503612119</v>
      </c>
      <c r="C19" s="25">
        <v>24.2</v>
      </c>
      <c r="D19" s="25">
        <v>15</v>
      </c>
      <c r="E19" s="25">
        <v>15</v>
      </c>
      <c r="F19" s="22" t="s">
        <v>1312</v>
      </c>
    </row>
    <row r="20" spans="1:6" x14ac:dyDescent="0.55000000000000004">
      <c r="A20" s="21" t="s">
        <v>30</v>
      </c>
      <c r="B20" s="24">
        <v>275.00978516139111</v>
      </c>
      <c r="C20" s="25">
        <v>30.6</v>
      </c>
      <c r="D20" s="25">
        <v>16</v>
      </c>
      <c r="E20" s="25">
        <v>16</v>
      </c>
      <c r="F20" s="22" t="s">
        <v>1302</v>
      </c>
    </row>
    <row r="21" spans="1:6" x14ac:dyDescent="0.55000000000000004">
      <c r="A21" s="21" t="s">
        <v>51</v>
      </c>
      <c r="B21" s="24">
        <v>252.62767755217465</v>
      </c>
      <c r="C21" s="25">
        <v>21.8</v>
      </c>
      <c r="D21" s="25">
        <v>13</v>
      </c>
      <c r="E21" s="25">
        <v>13</v>
      </c>
      <c r="F21" s="22" t="s">
        <v>1323</v>
      </c>
    </row>
    <row r="22" spans="1:6" x14ac:dyDescent="0.55000000000000004">
      <c r="A22" s="21" t="s">
        <v>63</v>
      </c>
      <c r="B22" s="24">
        <v>249.41543062677786</v>
      </c>
      <c r="C22" s="25">
        <v>21.7</v>
      </c>
      <c r="D22" s="25">
        <v>6</v>
      </c>
      <c r="E22" s="25">
        <v>6</v>
      </c>
      <c r="F22" s="22" t="s">
        <v>1305</v>
      </c>
    </row>
    <row r="23" spans="1:6" x14ac:dyDescent="0.55000000000000004">
      <c r="A23" s="21" t="s">
        <v>40</v>
      </c>
      <c r="B23" s="24">
        <v>239.57144811346507</v>
      </c>
      <c r="C23" s="25">
        <v>21.4</v>
      </c>
      <c r="D23" s="25">
        <v>13</v>
      </c>
      <c r="E23" s="25">
        <v>13</v>
      </c>
      <c r="F23" s="22" t="s">
        <v>1313</v>
      </c>
    </row>
    <row r="24" spans="1:6" x14ac:dyDescent="0.55000000000000004">
      <c r="A24" s="21" t="s">
        <v>38</v>
      </c>
      <c r="B24" s="24">
        <v>234.18316294828333</v>
      </c>
      <c r="C24" s="25">
        <v>28.6</v>
      </c>
      <c r="D24" s="25">
        <v>16</v>
      </c>
      <c r="E24" s="25">
        <v>16</v>
      </c>
      <c r="F24" s="22" t="s">
        <v>1311</v>
      </c>
    </row>
    <row r="25" spans="1:6" x14ac:dyDescent="0.55000000000000004">
      <c r="A25" s="21" t="s">
        <v>70</v>
      </c>
      <c r="B25" s="24">
        <v>222.52581523514976</v>
      </c>
      <c r="C25" s="25">
        <v>14.6</v>
      </c>
      <c r="D25" s="25">
        <v>8</v>
      </c>
      <c r="E25" s="25">
        <v>8</v>
      </c>
      <c r="F25" s="22" t="s">
        <v>1337</v>
      </c>
    </row>
    <row r="26" spans="1:6" x14ac:dyDescent="0.55000000000000004">
      <c r="A26" s="21" t="s">
        <v>44</v>
      </c>
      <c r="B26" s="24">
        <v>195.68801027780225</v>
      </c>
      <c r="C26" s="25">
        <v>15.5</v>
      </c>
      <c r="D26" s="25">
        <v>5</v>
      </c>
      <c r="E26" s="25">
        <v>5</v>
      </c>
      <c r="F26" s="22" t="s">
        <v>1317</v>
      </c>
    </row>
    <row r="27" spans="1:6" x14ac:dyDescent="0.55000000000000004">
      <c r="A27" s="21" t="s">
        <v>60</v>
      </c>
      <c r="B27" s="24">
        <v>191.54317553535475</v>
      </c>
      <c r="C27" s="25">
        <v>18</v>
      </c>
      <c r="D27" s="25">
        <v>6</v>
      </c>
      <c r="E27" s="25">
        <v>6</v>
      </c>
      <c r="F27" s="22" t="s">
        <v>1329</v>
      </c>
    </row>
    <row r="28" spans="1:6" x14ac:dyDescent="0.55000000000000004">
      <c r="A28" s="21" t="s">
        <v>73</v>
      </c>
      <c r="B28" s="24">
        <v>184.44514603891341</v>
      </c>
      <c r="C28" s="25">
        <v>20.9</v>
      </c>
      <c r="D28" s="25">
        <v>8</v>
      </c>
      <c r="E28" s="25">
        <v>8</v>
      </c>
      <c r="F28" s="22" t="s">
        <v>1339</v>
      </c>
    </row>
    <row r="29" spans="1:6" x14ac:dyDescent="0.55000000000000004">
      <c r="A29" s="21" t="s">
        <v>61</v>
      </c>
      <c r="B29" s="24">
        <v>177.19168523963032</v>
      </c>
      <c r="C29" s="25">
        <v>22.4</v>
      </c>
      <c r="D29" s="25">
        <v>9</v>
      </c>
      <c r="E29" s="25">
        <v>9</v>
      </c>
      <c r="F29" s="22" t="s">
        <v>1305</v>
      </c>
    </row>
    <row r="30" spans="1:6" x14ac:dyDescent="0.55000000000000004">
      <c r="A30" s="21" t="s">
        <v>62</v>
      </c>
      <c r="B30" s="24">
        <v>174.44573222275883</v>
      </c>
      <c r="C30" s="25">
        <v>17</v>
      </c>
      <c r="D30" s="25">
        <v>7</v>
      </c>
      <c r="E30" s="25">
        <v>7</v>
      </c>
      <c r="F30" s="22" t="s">
        <v>1330</v>
      </c>
    </row>
    <row r="31" spans="1:6" x14ac:dyDescent="0.55000000000000004">
      <c r="A31" s="21" t="s">
        <v>64</v>
      </c>
      <c r="B31" s="24">
        <v>166.20787317214445</v>
      </c>
      <c r="C31" s="25">
        <v>22.4</v>
      </c>
      <c r="D31" s="25">
        <v>8</v>
      </c>
      <c r="E31" s="25">
        <v>8</v>
      </c>
      <c r="F31" s="22" t="s">
        <v>1331</v>
      </c>
    </row>
    <row r="32" spans="1:6" x14ac:dyDescent="0.55000000000000004">
      <c r="A32" s="21" t="s">
        <v>72</v>
      </c>
      <c r="B32" s="24">
        <v>163.3582992867118</v>
      </c>
      <c r="C32" s="25">
        <v>41.8</v>
      </c>
      <c r="D32" s="25">
        <v>16</v>
      </c>
      <c r="E32" s="25">
        <v>16</v>
      </c>
      <c r="F32" s="22" t="s">
        <v>1338</v>
      </c>
    </row>
    <row r="33" spans="1:6" x14ac:dyDescent="0.55000000000000004">
      <c r="A33" s="21" t="s">
        <v>18</v>
      </c>
      <c r="B33" s="24">
        <v>160.04243149275379</v>
      </c>
      <c r="C33" s="25">
        <v>75.2</v>
      </c>
      <c r="D33" s="25">
        <v>28</v>
      </c>
      <c r="E33" s="25">
        <v>25</v>
      </c>
      <c r="F33" s="22" t="s">
        <v>1291</v>
      </c>
    </row>
    <row r="34" spans="1:6" x14ac:dyDescent="0.55000000000000004">
      <c r="A34" s="21" t="s">
        <v>53</v>
      </c>
      <c r="B34" s="24">
        <v>159.05803324142252</v>
      </c>
      <c r="C34" s="25">
        <v>28.5</v>
      </c>
      <c r="D34" s="25">
        <v>7</v>
      </c>
      <c r="E34" s="25">
        <v>7</v>
      </c>
      <c r="F34" s="22" t="s">
        <v>1325</v>
      </c>
    </row>
    <row r="35" spans="1:6" x14ac:dyDescent="0.55000000000000004">
      <c r="A35" s="21" t="s">
        <v>28</v>
      </c>
      <c r="B35" s="24">
        <v>155.48311327606157</v>
      </c>
      <c r="C35" s="25">
        <v>25.4</v>
      </c>
      <c r="D35" s="25">
        <v>9</v>
      </c>
      <c r="E35" s="25">
        <v>9</v>
      </c>
      <c r="F35" s="22" t="s">
        <v>1300</v>
      </c>
    </row>
    <row r="36" spans="1:6" x14ac:dyDescent="0.55000000000000004">
      <c r="A36" s="21" t="s">
        <v>47</v>
      </c>
      <c r="B36" s="24">
        <v>149.78396550519625</v>
      </c>
      <c r="C36" s="25">
        <v>19.3</v>
      </c>
      <c r="D36" s="25">
        <v>8</v>
      </c>
      <c r="E36" s="25">
        <v>8</v>
      </c>
      <c r="F36" s="22" t="s">
        <v>1320</v>
      </c>
    </row>
    <row r="37" spans="1:6" x14ac:dyDescent="0.55000000000000004">
      <c r="A37" s="21" t="s">
        <v>41</v>
      </c>
      <c r="B37" s="24">
        <v>147.45249596256954</v>
      </c>
      <c r="C37" s="25">
        <v>15.7</v>
      </c>
      <c r="D37" s="25">
        <v>6</v>
      </c>
      <c r="E37" s="25">
        <v>6</v>
      </c>
      <c r="F37" s="22" t="s">
        <v>1314</v>
      </c>
    </row>
    <row r="38" spans="1:6" x14ac:dyDescent="0.55000000000000004">
      <c r="A38" s="21" t="s">
        <v>92</v>
      </c>
      <c r="B38" s="24">
        <v>142.68593600875491</v>
      </c>
      <c r="C38" s="25">
        <v>15.4</v>
      </c>
      <c r="D38" s="25">
        <v>7</v>
      </c>
      <c r="E38" s="25">
        <v>7</v>
      </c>
      <c r="F38" s="22" t="s">
        <v>1355</v>
      </c>
    </row>
    <row r="39" spans="1:6" x14ac:dyDescent="0.55000000000000004">
      <c r="A39" s="21" t="s">
        <v>96</v>
      </c>
      <c r="B39" s="24">
        <v>141.49429602030128</v>
      </c>
      <c r="C39" s="25">
        <v>17.3</v>
      </c>
      <c r="D39" s="25">
        <v>7</v>
      </c>
      <c r="E39" s="25">
        <v>7</v>
      </c>
      <c r="F39" s="22" t="s">
        <v>1359</v>
      </c>
    </row>
    <row r="40" spans="1:6" x14ac:dyDescent="0.55000000000000004">
      <c r="A40" s="21" t="s">
        <v>52</v>
      </c>
      <c r="B40" s="24">
        <v>138.48929083202685</v>
      </c>
      <c r="C40" s="25">
        <v>15.9</v>
      </c>
      <c r="D40" s="25">
        <v>4</v>
      </c>
      <c r="E40" s="25">
        <v>4</v>
      </c>
      <c r="F40" s="22" t="s">
        <v>1324</v>
      </c>
    </row>
    <row r="41" spans="1:6" x14ac:dyDescent="0.55000000000000004">
      <c r="A41" s="21" t="s">
        <v>100</v>
      </c>
      <c r="B41" s="24">
        <v>131.28764046702432</v>
      </c>
      <c r="C41" s="25">
        <v>20.100000000000001</v>
      </c>
      <c r="D41" s="25">
        <v>8</v>
      </c>
      <c r="E41" s="25">
        <v>2</v>
      </c>
      <c r="F41" s="22" t="s">
        <v>1363</v>
      </c>
    </row>
    <row r="42" spans="1:6" x14ac:dyDescent="0.55000000000000004">
      <c r="A42" s="21" t="s">
        <v>69</v>
      </c>
      <c r="B42" s="24">
        <v>129.83694830716769</v>
      </c>
      <c r="C42" s="25">
        <v>22</v>
      </c>
      <c r="D42" s="25">
        <v>9</v>
      </c>
      <c r="E42" s="25">
        <v>9</v>
      </c>
      <c r="F42" s="22" t="s">
        <v>1336</v>
      </c>
    </row>
    <row r="43" spans="1:6" x14ac:dyDescent="0.55000000000000004">
      <c r="A43" s="21" t="s">
        <v>103</v>
      </c>
      <c r="B43" s="24">
        <v>124.03417966774121</v>
      </c>
      <c r="C43" s="25">
        <v>24.7</v>
      </c>
      <c r="D43" s="25">
        <v>11</v>
      </c>
      <c r="E43" s="25">
        <v>11</v>
      </c>
      <c r="F43" s="22" t="s">
        <v>1366</v>
      </c>
    </row>
    <row r="44" spans="1:6" x14ac:dyDescent="0.55000000000000004">
      <c r="A44" s="21" t="s">
        <v>93</v>
      </c>
      <c r="B44" s="24">
        <v>120.56288057094143</v>
      </c>
      <c r="C44" s="25">
        <v>11.5</v>
      </c>
      <c r="D44" s="25">
        <v>6</v>
      </c>
      <c r="E44" s="25">
        <v>6</v>
      </c>
      <c r="F44" s="22" t="s">
        <v>1356</v>
      </c>
    </row>
    <row r="45" spans="1:6" x14ac:dyDescent="0.55000000000000004">
      <c r="A45" s="21" t="s">
        <v>106</v>
      </c>
      <c r="B45" s="24">
        <v>119.88934492529373</v>
      </c>
      <c r="C45" s="25">
        <v>48.7</v>
      </c>
      <c r="D45" s="25">
        <v>14</v>
      </c>
      <c r="E45" s="25">
        <v>14</v>
      </c>
      <c r="F45" s="22" t="s">
        <v>1369</v>
      </c>
    </row>
    <row r="46" spans="1:6" x14ac:dyDescent="0.55000000000000004">
      <c r="A46" s="21" t="s">
        <v>45</v>
      </c>
      <c r="B46" s="24">
        <v>115.27821627432088</v>
      </c>
      <c r="C46" s="25">
        <v>9.6</v>
      </c>
      <c r="D46" s="25">
        <v>4</v>
      </c>
      <c r="E46" s="25">
        <v>4</v>
      </c>
      <c r="F46" s="22" t="s">
        <v>1318</v>
      </c>
    </row>
    <row r="47" spans="1:6" x14ac:dyDescent="0.55000000000000004">
      <c r="A47" s="21" t="s">
        <v>11</v>
      </c>
      <c r="B47" s="24">
        <v>114.65649106295375</v>
      </c>
      <c r="C47" s="25">
        <v>140.30000000000001</v>
      </c>
      <c r="D47" s="25">
        <v>14</v>
      </c>
      <c r="E47" s="25">
        <v>14</v>
      </c>
      <c r="F47" s="22" t="s">
        <v>1284</v>
      </c>
    </row>
    <row r="48" spans="1:6" x14ac:dyDescent="0.55000000000000004">
      <c r="A48" s="21" t="s">
        <v>32</v>
      </c>
      <c r="B48" s="24">
        <v>111.49605457183755</v>
      </c>
      <c r="C48" s="25">
        <v>28.3</v>
      </c>
      <c r="D48" s="25">
        <v>9</v>
      </c>
      <c r="E48" s="25">
        <v>9</v>
      </c>
      <c r="F48" s="22" t="s">
        <v>1304</v>
      </c>
    </row>
    <row r="49" spans="1:6" x14ac:dyDescent="0.55000000000000004">
      <c r="A49" s="21" t="s">
        <v>54</v>
      </c>
      <c r="B49" s="24">
        <v>105.58966506384986</v>
      </c>
      <c r="C49" s="25">
        <v>27.6</v>
      </c>
      <c r="D49" s="25">
        <v>8</v>
      </c>
      <c r="E49" s="25">
        <v>8</v>
      </c>
      <c r="F49" s="22" t="s">
        <v>1326</v>
      </c>
    </row>
    <row r="50" spans="1:6" x14ac:dyDescent="0.55000000000000004">
      <c r="A50" s="21" t="s">
        <v>55</v>
      </c>
      <c r="B50" s="24">
        <v>105.07156072104394</v>
      </c>
      <c r="C50" s="25">
        <v>15</v>
      </c>
      <c r="D50" s="25">
        <v>6</v>
      </c>
      <c r="E50" s="25">
        <v>6</v>
      </c>
      <c r="F50" s="22" t="s">
        <v>1305</v>
      </c>
    </row>
    <row r="51" spans="1:6" x14ac:dyDescent="0.55000000000000004">
      <c r="A51" s="21" t="s">
        <v>56</v>
      </c>
      <c r="B51" s="24">
        <v>104.96793985248276</v>
      </c>
      <c r="C51" s="25">
        <v>16.3</v>
      </c>
      <c r="D51" s="25">
        <v>7</v>
      </c>
      <c r="E51" s="25">
        <v>7</v>
      </c>
      <c r="F51" s="22" t="s">
        <v>1327</v>
      </c>
    </row>
    <row r="52" spans="1:6" x14ac:dyDescent="0.55000000000000004">
      <c r="A52" s="21" t="s">
        <v>67</v>
      </c>
      <c r="B52" s="24">
        <v>104.03535203543206</v>
      </c>
      <c r="C52" s="25">
        <v>560.9</v>
      </c>
      <c r="D52" s="25">
        <v>2</v>
      </c>
      <c r="E52" s="25">
        <v>2</v>
      </c>
      <c r="F52" s="22" t="s">
        <v>1334</v>
      </c>
    </row>
    <row r="53" spans="1:6" x14ac:dyDescent="0.55000000000000004">
      <c r="A53" s="21" t="s">
        <v>90</v>
      </c>
      <c r="B53" s="24">
        <v>101.9629346642083</v>
      </c>
      <c r="C53" s="25">
        <v>37.799999999999997</v>
      </c>
      <c r="D53" s="25">
        <v>12</v>
      </c>
      <c r="E53" s="25">
        <v>12</v>
      </c>
      <c r="F53" s="22" t="s">
        <v>1353</v>
      </c>
    </row>
    <row r="54" spans="1:6" x14ac:dyDescent="0.55000000000000004">
      <c r="A54" s="21" t="s">
        <v>95</v>
      </c>
      <c r="B54" s="24">
        <v>99.476033818739808</v>
      </c>
      <c r="C54" s="25">
        <v>15.6</v>
      </c>
      <c r="D54" s="25">
        <v>8</v>
      </c>
      <c r="E54" s="25">
        <v>8</v>
      </c>
      <c r="F54" s="22" t="s">
        <v>1358</v>
      </c>
    </row>
    <row r="55" spans="1:6" x14ac:dyDescent="0.55000000000000004">
      <c r="A55" s="21" t="s">
        <v>126</v>
      </c>
      <c r="B55" s="24">
        <v>98.69887730453091</v>
      </c>
      <c r="C55" s="25">
        <v>59.5</v>
      </c>
      <c r="D55" s="25">
        <v>24</v>
      </c>
      <c r="E55" s="25">
        <v>24</v>
      </c>
      <c r="F55" s="22" t="s">
        <v>1388</v>
      </c>
    </row>
    <row r="56" spans="1:6" x14ac:dyDescent="0.55000000000000004">
      <c r="A56" s="21" t="s">
        <v>24</v>
      </c>
      <c r="B56" s="24">
        <v>98.43982513312794</v>
      </c>
      <c r="C56" s="25">
        <v>45.7</v>
      </c>
      <c r="D56" s="25">
        <v>9</v>
      </c>
      <c r="E56" s="25">
        <v>9</v>
      </c>
      <c r="F56" s="22" t="s">
        <v>1296</v>
      </c>
    </row>
    <row r="57" spans="1:6" x14ac:dyDescent="0.55000000000000004">
      <c r="A57" s="21" t="s">
        <v>43</v>
      </c>
      <c r="B57" s="24">
        <v>92.896108665104421</v>
      </c>
      <c r="C57" s="25">
        <v>18.8</v>
      </c>
      <c r="D57" s="25">
        <v>7</v>
      </c>
      <c r="E57" s="25">
        <v>7</v>
      </c>
      <c r="F57" s="22" t="s">
        <v>1316</v>
      </c>
    </row>
    <row r="58" spans="1:6" x14ac:dyDescent="0.55000000000000004">
      <c r="A58" s="21" t="s">
        <v>74</v>
      </c>
      <c r="B58" s="24">
        <v>89.424809568304653</v>
      </c>
      <c r="C58" s="25">
        <v>21.4</v>
      </c>
      <c r="D58" s="25">
        <v>5</v>
      </c>
      <c r="E58" s="25">
        <v>5</v>
      </c>
      <c r="F58" s="22" t="s">
        <v>1340</v>
      </c>
    </row>
    <row r="59" spans="1:6" x14ac:dyDescent="0.55000000000000004">
      <c r="A59" s="21" t="s">
        <v>87</v>
      </c>
      <c r="B59" s="24">
        <v>87.870496539886844</v>
      </c>
      <c r="C59" s="25">
        <v>62.1</v>
      </c>
      <c r="D59" s="25">
        <v>21</v>
      </c>
      <c r="E59" s="25">
        <v>21</v>
      </c>
      <c r="F59" s="22" t="s">
        <v>1351</v>
      </c>
    </row>
    <row r="60" spans="1:6" x14ac:dyDescent="0.55000000000000004">
      <c r="A60" s="21" t="s">
        <v>34</v>
      </c>
      <c r="B60" s="24">
        <v>86.886098288555559</v>
      </c>
      <c r="C60" s="25">
        <v>14.6</v>
      </c>
      <c r="D60" s="25">
        <v>3</v>
      </c>
      <c r="E60" s="25">
        <v>3</v>
      </c>
      <c r="F60" s="22" t="s">
        <v>1306</v>
      </c>
    </row>
    <row r="61" spans="1:6" x14ac:dyDescent="0.55000000000000004">
      <c r="A61" s="21" t="s">
        <v>135</v>
      </c>
      <c r="B61" s="24">
        <v>84.710060048770629</v>
      </c>
      <c r="C61" s="25">
        <v>56.3</v>
      </c>
      <c r="D61" s="25">
        <v>22</v>
      </c>
      <c r="E61" s="25">
        <v>22</v>
      </c>
      <c r="F61" s="22" t="s">
        <v>1396</v>
      </c>
    </row>
    <row r="62" spans="1:6" x14ac:dyDescent="0.55000000000000004">
      <c r="A62" s="21" t="s">
        <v>89</v>
      </c>
      <c r="B62" s="24">
        <v>83.777472231719955</v>
      </c>
      <c r="C62" s="25">
        <v>70.2</v>
      </c>
      <c r="D62" s="25">
        <v>7</v>
      </c>
      <c r="E62" s="25">
        <v>5</v>
      </c>
      <c r="F62" s="22" t="s">
        <v>1352</v>
      </c>
    </row>
    <row r="63" spans="1:6" x14ac:dyDescent="0.55000000000000004">
      <c r="A63" s="21" t="s">
        <v>141</v>
      </c>
      <c r="B63" s="24">
        <v>81.70505486049619</v>
      </c>
      <c r="C63" s="25">
        <v>25.7</v>
      </c>
      <c r="D63" s="25">
        <v>6</v>
      </c>
      <c r="E63" s="25">
        <v>6</v>
      </c>
      <c r="F63" s="22" t="s">
        <v>1400</v>
      </c>
    </row>
    <row r="64" spans="1:6" x14ac:dyDescent="0.55000000000000004">
      <c r="A64" s="21" t="s">
        <v>94</v>
      </c>
      <c r="B64" s="24">
        <v>80.409794003481352</v>
      </c>
      <c r="C64" s="25">
        <v>21.2</v>
      </c>
      <c r="D64" s="25">
        <v>8</v>
      </c>
      <c r="E64" s="25">
        <v>8</v>
      </c>
      <c r="F64" s="22" t="s">
        <v>1357</v>
      </c>
    </row>
    <row r="65" spans="1:6" x14ac:dyDescent="0.55000000000000004">
      <c r="A65" s="21" t="s">
        <v>78</v>
      </c>
      <c r="B65" s="24">
        <v>78.90729140934414</v>
      </c>
      <c r="C65" s="25">
        <v>80.7</v>
      </c>
      <c r="D65" s="25">
        <v>16</v>
      </c>
      <c r="E65" s="25">
        <v>16</v>
      </c>
      <c r="F65" s="22" t="s">
        <v>1343</v>
      </c>
    </row>
    <row r="66" spans="1:6" x14ac:dyDescent="0.55000000000000004">
      <c r="A66" s="21" t="s">
        <v>37</v>
      </c>
      <c r="B66" s="24">
        <v>78.233755763696422</v>
      </c>
      <c r="C66" s="25">
        <v>24.9</v>
      </c>
      <c r="D66" s="25">
        <v>3</v>
      </c>
      <c r="E66" s="25">
        <v>3</v>
      </c>
      <c r="F66" s="22" t="s">
        <v>1309</v>
      </c>
    </row>
    <row r="67" spans="1:6" x14ac:dyDescent="0.55000000000000004">
      <c r="A67" s="21" t="s">
        <v>84</v>
      </c>
      <c r="B67" s="24">
        <v>76.679442735278613</v>
      </c>
      <c r="C67" s="25">
        <v>10.5</v>
      </c>
      <c r="D67" s="25">
        <v>2</v>
      </c>
      <c r="E67" s="25">
        <v>2</v>
      </c>
      <c r="F67" s="22" t="s">
        <v>1349</v>
      </c>
    </row>
    <row r="68" spans="1:6" x14ac:dyDescent="0.55000000000000004">
      <c r="A68" s="21" t="s">
        <v>110</v>
      </c>
      <c r="B68" s="24">
        <v>76.005907089630895</v>
      </c>
      <c r="C68" s="25">
        <v>46.6</v>
      </c>
      <c r="D68" s="25">
        <v>19</v>
      </c>
      <c r="E68" s="25">
        <v>19</v>
      </c>
      <c r="F68" s="22" t="s">
        <v>1373</v>
      </c>
    </row>
    <row r="69" spans="1:6" x14ac:dyDescent="0.55000000000000004">
      <c r="A69" s="21" t="s">
        <v>16</v>
      </c>
      <c r="B69" s="24">
        <v>74.969698404019027</v>
      </c>
      <c r="C69" s="25">
        <v>12.6</v>
      </c>
      <c r="D69" s="25">
        <v>3</v>
      </c>
      <c r="E69" s="25">
        <v>3</v>
      </c>
      <c r="F69" s="22" t="s">
        <v>1289</v>
      </c>
    </row>
    <row r="70" spans="1:6" x14ac:dyDescent="0.55000000000000004">
      <c r="A70" s="21" t="s">
        <v>17</v>
      </c>
      <c r="B70" s="24">
        <v>70.358569753046183</v>
      </c>
      <c r="C70" s="25">
        <v>68.599999999999994</v>
      </c>
      <c r="D70" s="25">
        <v>25</v>
      </c>
      <c r="E70" s="25">
        <v>24</v>
      </c>
      <c r="F70" s="22" t="s">
        <v>1290</v>
      </c>
    </row>
    <row r="71" spans="1:6" x14ac:dyDescent="0.55000000000000004">
      <c r="A71" s="21" t="s">
        <v>113</v>
      </c>
      <c r="B71" s="24">
        <v>69.166929764592524</v>
      </c>
      <c r="C71" s="25">
        <v>45.4</v>
      </c>
      <c r="D71" s="25">
        <v>12</v>
      </c>
      <c r="E71" s="25">
        <v>12</v>
      </c>
      <c r="F71" s="22" t="s">
        <v>1376</v>
      </c>
    </row>
    <row r="72" spans="1:6" x14ac:dyDescent="0.55000000000000004">
      <c r="A72" s="21" t="s">
        <v>127</v>
      </c>
      <c r="B72" s="24">
        <v>68.182531513261253</v>
      </c>
      <c r="C72" s="25">
        <v>94.3</v>
      </c>
      <c r="D72" s="25">
        <v>21</v>
      </c>
      <c r="E72" s="25">
        <v>21</v>
      </c>
      <c r="F72" s="22" t="s">
        <v>1389</v>
      </c>
    </row>
    <row r="73" spans="1:6" x14ac:dyDescent="0.55000000000000004">
      <c r="A73" s="21" t="s">
        <v>58</v>
      </c>
      <c r="B73" s="24">
        <v>67.716237604735909</v>
      </c>
      <c r="C73" s="25">
        <v>75.400000000000006</v>
      </c>
      <c r="D73" s="25">
        <v>25</v>
      </c>
      <c r="E73" s="25">
        <v>25</v>
      </c>
      <c r="F73" s="22" t="s">
        <v>1280</v>
      </c>
    </row>
    <row r="74" spans="1:6" x14ac:dyDescent="0.55000000000000004">
      <c r="A74" s="21" t="s">
        <v>81</v>
      </c>
      <c r="B74" s="24">
        <v>66.006493273476323</v>
      </c>
      <c r="C74" s="25">
        <v>33.700000000000003</v>
      </c>
      <c r="D74" s="25">
        <v>9</v>
      </c>
      <c r="E74" s="25">
        <v>9</v>
      </c>
      <c r="F74" s="22" t="s">
        <v>1346</v>
      </c>
    </row>
    <row r="75" spans="1:6" x14ac:dyDescent="0.55000000000000004">
      <c r="A75" s="21" t="s">
        <v>76</v>
      </c>
      <c r="B75" s="24">
        <v>65.540199364950979</v>
      </c>
      <c r="C75" s="25">
        <v>19.399999999999999</v>
      </c>
      <c r="D75" s="25">
        <v>3</v>
      </c>
      <c r="E75" s="25">
        <v>3</v>
      </c>
      <c r="F75" s="22" t="s">
        <v>1342</v>
      </c>
    </row>
    <row r="76" spans="1:6" x14ac:dyDescent="0.55000000000000004">
      <c r="A76" s="21" t="s">
        <v>162</v>
      </c>
      <c r="B76" s="24">
        <v>65.332957627828591</v>
      </c>
      <c r="C76" s="25">
        <v>62.2</v>
      </c>
      <c r="D76" s="25">
        <v>17</v>
      </c>
      <c r="E76" s="25">
        <v>17</v>
      </c>
      <c r="F76" s="22" t="s">
        <v>1280</v>
      </c>
    </row>
    <row r="77" spans="1:6" x14ac:dyDescent="0.55000000000000004">
      <c r="A77" s="21" t="s">
        <v>33</v>
      </c>
      <c r="B77" s="24">
        <v>61.084502016819918</v>
      </c>
      <c r="C77" s="25">
        <v>11.1</v>
      </c>
      <c r="D77" s="25">
        <v>5</v>
      </c>
      <c r="E77" s="25">
        <v>5</v>
      </c>
      <c r="F77" s="22" t="s">
        <v>1305</v>
      </c>
    </row>
    <row r="78" spans="1:6" x14ac:dyDescent="0.55000000000000004">
      <c r="A78" s="21" t="s">
        <v>139</v>
      </c>
      <c r="B78" s="24">
        <v>60.566397674013977</v>
      </c>
      <c r="C78" s="25">
        <v>46.4</v>
      </c>
      <c r="D78" s="25">
        <v>13</v>
      </c>
      <c r="E78" s="25">
        <v>13</v>
      </c>
      <c r="F78" s="22" t="s">
        <v>1398</v>
      </c>
    </row>
    <row r="79" spans="1:6" x14ac:dyDescent="0.55000000000000004">
      <c r="A79" s="21" t="s">
        <v>172</v>
      </c>
      <c r="B79" s="24">
        <v>58.390359434229048</v>
      </c>
      <c r="C79" s="25">
        <v>19.100000000000001</v>
      </c>
      <c r="D79" s="25">
        <v>6</v>
      </c>
      <c r="E79" s="25">
        <v>6</v>
      </c>
      <c r="F79" s="22" t="s">
        <v>1423</v>
      </c>
    </row>
    <row r="80" spans="1:6" x14ac:dyDescent="0.55000000000000004">
      <c r="A80" s="21" t="s">
        <v>169</v>
      </c>
      <c r="B80" s="24">
        <v>57.146909011494799</v>
      </c>
      <c r="C80" s="25">
        <v>10.1</v>
      </c>
      <c r="D80" s="25">
        <v>2</v>
      </c>
      <c r="E80" s="25">
        <v>2</v>
      </c>
      <c r="F80" s="22" t="s">
        <v>1420</v>
      </c>
    </row>
    <row r="81" spans="1:6" x14ac:dyDescent="0.55000000000000004">
      <c r="A81" s="21" t="s">
        <v>148</v>
      </c>
      <c r="B81" s="24">
        <v>56.732425537250052</v>
      </c>
      <c r="C81" s="25">
        <v>36.4</v>
      </c>
      <c r="D81" s="25">
        <v>9</v>
      </c>
      <c r="E81" s="25">
        <v>9</v>
      </c>
      <c r="F81" s="22" t="s">
        <v>1280</v>
      </c>
    </row>
    <row r="82" spans="1:6" x14ac:dyDescent="0.55000000000000004">
      <c r="A82" s="21" t="s">
        <v>111</v>
      </c>
      <c r="B82" s="24">
        <v>56.162510760163521</v>
      </c>
      <c r="C82" s="25">
        <v>30.9</v>
      </c>
      <c r="D82" s="25">
        <v>5</v>
      </c>
      <c r="E82" s="25">
        <v>5</v>
      </c>
      <c r="F82" s="22" t="s">
        <v>1374</v>
      </c>
    </row>
    <row r="83" spans="1:6" x14ac:dyDescent="0.55000000000000004">
      <c r="A83" s="21" t="s">
        <v>134</v>
      </c>
      <c r="B83" s="24">
        <v>55.955269023041154</v>
      </c>
      <c r="C83" s="25">
        <v>17</v>
      </c>
      <c r="D83" s="25">
        <v>6</v>
      </c>
      <c r="E83" s="25">
        <v>6</v>
      </c>
      <c r="F83" s="22" t="s">
        <v>1395</v>
      </c>
    </row>
    <row r="84" spans="1:6" x14ac:dyDescent="0.55000000000000004">
      <c r="A84" s="21" t="s">
        <v>108</v>
      </c>
      <c r="B84" s="24">
        <v>54.763629034587495</v>
      </c>
      <c r="C84" s="25">
        <v>16.2</v>
      </c>
      <c r="D84" s="25">
        <v>5</v>
      </c>
      <c r="E84" s="25">
        <v>5</v>
      </c>
      <c r="F84" s="22" t="s">
        <v>1371</v>
      </c>
    </row>
    <row r="85" spans="1:6" x14ac:dyDescent="0.55000000000000004">
      <c r="A85" s="21" t="s">
        <v>129</v>
      </c>
      <c r="B85" s="24">
        <v>54.556387297465115</v>
      </c>
      <c r="C85" s="25">
        <v>59.5</v>
      </c>
      <c r="D85" s="25">
        <v>17</v>
      </c>
      <c r="E85" s="25">
        <v>17</v>
      </c>
      <c r="F85" s="22" t="s">
        <v>1390</v>
      </c>
    </row>
    <row r="86" spans="1:6" x14ac:dyDescent="0.55000000000000004">
      <c r="A86" s="21" t="s">
        <v>153</v>
      </c>
      <c r="B86" s="24">
        <v>54.452766428903928</v>
      </c>
      <c r="C86" s="25">
        <v>12.4</v>
      </c>
      <c r="D86" s="25">
        <v>4</v>
      </c>
      <c r="E86" s="25">
        <v>4</v>
      </c>
      <c r="F86" s="22" t="s">
        <v>1409</v>
      </c>
    </row>
    <row r="87" spans="1:6" x14ac:dyDescent="0.55000000000000004">
      <c r="A87" s="21" t="s">
        <v>97</v>
      </c>
      <c r="B87" s="24">
        <v>53.779230783256217</v>
      </c>
      <c r="C87" s="25">
        <v>27</v>
      </c>
      <c r="D87" s="25">
        <v>7</v>
      </c>
      <c r="E87" s="25">
        <v>7</v>
      </c>
      <c r="F87" s="22" t="s">
        <v>1360</v>
      </c>
    </row>
    <row r="88" spans="1:6" x14ac:dyDescent="0.55000000000000004">
      <c r="A88" s="21" t="s">
        <v>181</v>
      </c>
      <c r="B88" s="24">
        <v>53.675609914695023</v>
      </c>
      <c r="C88" s="25">
        <v>24.6</v>
      </c>
      <c r="D88" s="25">
        <v>7</v>
      </c>
      <c r="E88" s="25">
        <v>7</v>
      </c>
      <c r="F88" s="22" t="s">
        <v>1430</v>
      </c>
    </row>
    <row r="89" spans="1:6" x14ac:dyDescent="0.55000000000000004">
      <c r="A89" s="21" t="s">
        <v>117</v>
      </c>
      <c r="B89" s="24">
        <v>52.276728189118998</v>
      </c>
      <c r="C89" s="25">
        <v>41</v>
      </c>
      <c r="D89" s="25">
        <v>14</v>
      </c>
      <c r="E89" s="25">
        <v>14</v>
      </c>
      <c r="F89" s="22" t="s">
        <v>1380</v>
      </c>
    </row>
    <row r="90" spans="1:6" x14ac:dyDescent="0.55000000000000004">
      <c r="A90" s="21" t="s">
        <v>99</v>
      </c>
      <c r="B90" s="24">
        <v>49.80018943050662</v>
      </c>
      <c r="C90" s="25">
        <v>12.8</v>
      </c>
      <c r="D90" s="25">
        <v>4</v>
      </c>
      <c r="E90" s="25">
        <v>4</v>
      </c>
      <c r="F90" s="22" t="s">
        <v>1362</v>
      </c>
    </row>
    <row r="91" spans="1:6" x14ac:dyDescent="0.55000000000000004">
      <c r="A91" s="21" t="s">
        <v>26</v>
      </c>
      <c r="B91" s="24">
        <v>48.810610135747282</v>
      </c>
      <c r="C91" s="25">
        <v>69.599999999999994</v>
      </c>
      <c r="D91" s="25">
        <v>17</v>
      </c>
      <c r="E91" s="25">
        <v>16</v>
      </c>
      <c r="F91" s="22" t="s">
        <v>1298</v>
      </c>
    </row>
    <row r="92" spans="1:6" x14ac:dyDescent="0.55000000000000004">
      <c r="A92" s="21" t="s">
        <v>196</v>
      </c>
      <c r="B92" s="24">
        <v>48.53083379063208</v>
      </c>
      <c r="C92" s="25">
        <v>56.8</v>
      </c>
      <c r="D92" s="25">
        <v>12</v>
      </c>
      <c r="E92" s="25">
        <v>12</v>
      </c>
      <c r="F92" s="22" t="s">
        <v>1280</v>
      </c>
    </row>
    <row r="93" spans="1:6" x14ac:dyDescent="0.55000000000000004">
      <c r="A93" s="21" t="s">
        <v>149</v>
      </c>
      <c r="B93" s="24">
        <v>47.727772059282877</v>
      </c>
      <c r="C93" s="25">
        <v>17.5</v>
      </c>
      <c r="D93" s="25">
        <v>4</v>
      </c>
      <c r="E93" s="25">
        <v>4</v>
      </c>
      <c r="F93" s="22" t="s">
        <v>1407</v>
      </c>
    </row>
    <row r="94" spans="1:6" x14ac:dyDescent="0.55000000000000004">
      <c r="A94" s="21" t="s">
        <v>105</v>
      </c>
      <c r="B94" s="24">
        <v>46.023208771451337</v>
      </c>
      <c r="C94" s="25">
        <v>71.400000000000006</v>
      </c>
      <c r="D94" s="25">
        <v>14</v>
      </c>
      <c r="E94" s="25">
        <v>13</v>
      </c>
      <c r="F94" s="22" t="s">
        <v>1368</v>
      </c>
    </row>
    <row r="95" spans="1:6" x14ac:dyDescent="0.55000000000000004">
      <c r="A95" s="21" t="s">
        <v>147</v>
      </c>
      <c r="B95" s="24">
        <v>45.955855206886568</v>
      </c>
      <c r="C95" s="25">
        <v>34.700000000000003</v>
      </c>
      <c r="D95" s="25">
        <v>9</v>
      </c>
      <c r="E95" s="25">
        <v>9</v>
      </c>
      <c r="F95" s="22" t="s">
        <v>1406</v>
      </c>
    </row>
    <row r="96" spans="1:6" x14ac:dyDescent="0.55000000000000004">
      <c r="A96" s="21" t="s">
        <v>144</v>
      </c>
      <c r="B96" s="24">
        <v>45.935131033174336</v>
      </c>
      <c r="C96" s="25">
        <v>58.5</v>
      </c>
      <c r="D96" s="25">
        <v>12</v>
      </c>
      <c r="E96" s="25">
        <v>12</v>
      </c>
      <c r="F96" s="22" t="s">
        <v>1403</v>
      </c>
    </row>
    <row r="97" spans="1:6" x14ac:dyDescent="0.55000000000000004">
      <c r="A97" s="21" t="s">
        <v>152</v>
      </c>
      <c r="B97" s="24">
        <v>45.064715737260364</v>
      </c>
      <c r="C97" s="25">
        <v>21.2</v>
      </c>
      <c r="D97" s="25">
        <v>7</v>
      </c>
      <c r="E97" s="25">
        <v>7</v>
      </c>
      <c r="F97" s="22" t="s">
        <v>1280</v>
      </c>
    </row>
    <row r="98" spans="1:6" x14ac:dyDescent="0.55000000000000004">
      <c r="A98" s="21" t="s">
        <v>189</v>
      </c>
      <c r="B98" s="24">
        <v>44.318645483619811</v>
      </c>
      <c r="C98" s="25">
        <v>34.6</v>
      </c>
      <c r="D98" s="25">
        <v>6</v>
      </c>
      <c r="E98" s="25">
        <v>6</v>
      </c>
      <c r="F98" s="22" t="s">
        <v>1434</v>
      </c>
    </row>
    <row r="99" spans="1:6" x14ac:dyDescent="0.55000000000000004">
      <c r="A99" s="21" t="s">
        <v>118</v>
      </c>
      <c r="B99" s="24">
        <v>44.033688095076549</v>
      </c>
      <c r="C99" s="25">
        <v>143.30000000000001</v>
      </c>
      <c r="D99" s="25">
        <v>5</v>
      </c>
      <c r="E99" s="25">
        <v>5</v>
      </c>
      <c r="F99" s="22" t="s">
        <v>1381</v>
      </c>
    </row>
    <row r="100" spans="1:6" x14ac:dyDescent="0.55000000000000004">
      <c r="A100" s="21" t="s">
        <v>109</v>
      </c>
      <c r="B100" s="24">
        <v>44.028507051648482</v>
      </c>
      <c r="C100" s="25">
        <v>16.8</v>
      </c>
      <c r="D100" s="25">
        <v>6</v>
      </c>
      <c r="E100" s="25">
        <v>6</v>
      </c>
      <c r="F100" s="22" t="s">
        <v>1372</v>
      </c>
    </row>
    <row r="101" spans="1:6" x14ac:dyDescent="0.55000000000000004">
      <c r="A101" s="21" t="s">
        <v>83</v>
      </c>
      <c r="B101" s="24">
        <v>43.981877660795959</v>
      </c>
      <c r="C101" s="25">
        <v>55.7</v>
      </c>
      <c r="D101" s="25">
        <v>13</v>
      </c>
      <c r="E101" s="25">
        <v>13</v>
      </c>
      <c r="F101" s="22" t="s">
        <v>1348</v>
      </c>
    </row>
    <row r="102" spans="1:6" x14ac:dyDescent="0.55000000000000004">
      <c r="A102" s="21" t="s">
        <v>205</v>
      </c>
      <c r="B102" s="24">
        <v>43.168453842590637</v>
      </c>
      <c r="C102" s="25">
        <v>16.399999999999999</v>
      </c>
      <c r="D102" s="25">
        <v>3</v>
      </c>
      <c r="E102" s="25">
        <v>3</v>
      </c>
      <c r="F102" s="22" t="s">
        <v>1449</v>
      </c>
    </row>
    <row r="103" spans="1:6" x14ac:dyDescent="0.55000000000000004">
      <c r="A103" s="21" t="s">
        <v>123</v>
      </c>
      <c r="B103" s="24">
        <v>42.365392111241427</v>
      </c>
      <c r="C103" s="25">
        <v>14</v>
      </c>
      <c r="D103" s="25">
        <v>5</v>
      </c>
      <c r="E103" s="25">
        <v>2</v>
      </c>
      <c r="F103" s="22" t="s">
        <v>1386</v>
      </c>
    </row>
    <row r="104" spans="1:6" x14ac:dyDescent="0.55000000000000004">
      <c r="A104" s="21" t="s">
        <v>133</v>
      </c>
      <c r="B104" s="24">
        <v>42.329124807245016</v>
      </c>
      <c r="C104" s="25">
        <v>9.6</v>
      </c>
      <c r="D104" s="25">
        <v>3</v>
      </c>
      <c r="E104" s="25">
        <v>3</v>
      </c>
      <c r="F104" s="22" t="s">
        <v>1394</v>
      </c>
    </row>
    <row r="105" spans="1:6" x14ac:dyDescent="0.55000000000000004">
      <c r="A105" s="21" t="s">
        <v>198</v>
      </c>
      <c r="B105" s="24">
        <v>41.707399595877895</v>
      </c>
      <c r="C105" s="25">
        <v>41.1</v>
      </c>
      <c r="D105" s="25">
        <v>7</v>
      </c>
      <c r="E105" s="25">
        <v>7</v>
      </c>
      <c r="F105" s="22" t="s">
        <v>1443</v>
      </c>
    </row>
    <row r="106" spans="1:6" x14ac:dyDescent="0.55000000000000004">
      <c r="A106" s="21" t="s">
        <v>80</v>
      </c>
      <c r="B106" s="24">
        <v>41.277372991348962</v>
      </c>
      <c r="C106" s="25">
        <v>39.700000000000003</v>
      </c>
      <c r="D106" s="25">
        <v>7</v>
      </c>
      <c r="E106" s="25">
        <v>7</v>
      </c>
      <c r="F106" s="22" t="s">
        <v>1345</v>
      </c>
    </row>
    <row r="107" spans="1:6" x14ac:dyDescent="0.55000000000000004">
      <c r="A107" s="21" t="s">
        <v>79</v>
      </c>
      <c r="B107" s="24">
        <v>41.070131254226588</v>
      </c>
      <c r="C107" s="25">
        <v>56.9</v>
      </c>
      <c r="D107" s="25">
        <v>5</v>
      </c>
      <c r="E107" s="25">
        <v>5</v>
      </c>
      <c r="F107" s="22" t="s">
        <v>1344</v>
      </c>
    </row>
    <row r="108" spans="1:6" x14ac:dyDescent="0.55000000000000004">
      <c r="A108" s="21" t="s">
        <v>42</v>
      </c>
      <c r="B108" s="24">
        <v>40.049465698898899</v>
      </c>
      <c r="C108" s="25">
        <v>406.7</v>
      </c>
      <c r="D108" s="25">
        <v>6</v>
      </c>
      <c r="E108" s="25">
        <v>5</v>
      </c>
      <c r="F108" s="22" t="s">
        <v>1315</v>
      </c>
    </row>
    <row r="109" spans="1:6" x14ac:dyDescent="0.55000000000000004">
      <c r="A109" s="21" t="s">
        <v>157</v>
      </c>
      <c r="B109" s="24">
        <v>39.894034396057116</v>
      </c>
      <c r="C109" s="25">
        <v>44.7</v>
      </c>
      <c r="D109" s="25">
        <v>12</v>
      </c>
      <c r="E109" s="25">
        <v>12</v>
      </c>
      <c r="F109" s="22" t="s">
        <v>1305</v>
      </c>
    </row>
    <row r="110" spans="1:6" x14ac:dyDescent="0.55000000000000004">
      <c r="A110" s="21" t="s">
        <v>25</v>
      </c>
      <c r="B110" s="24">
        <v>38.220557368793941</v>
      </c>
      <c r="C110" s="25">
        <v>26</v>
      </c>
      <c r="D110" s="25">
        <v>4</v>
      </c>
      <c r="E110" s="25">
        <v>4</v>
      </c>
      <c r="F110" s="22" t="s">
        <v>1297</v>
      </c>
    </row>
    <row r="111" spans="1:6" x14ac:dyDescent="0.55000000000000004">
      <c r="A111" s="21" t="s">
        <v>140</v>
      </c>
      <c r="B111" s="24">
        <v>38.091031283092455</v>
      </c>
      <c r="C111" s="25">
        <v>24.4</v>
      </c>
      <c r="D111" s="25">
        <v>7</v>
      </c>
      <c r="E111" s="25">
        <v>7</v>
      </c>
      <c r="F111" s="22" t="s">
        <v>1399</v>
      </c>
    </row>
    <row r="112" spans="1:6" x14ac:dyDescent="0.55000000000000004">
      <c r="A112" s="21" t="s">
        <v>174</v>
      </c>
      <c r="B112" s="24">
        <v>37.458943984869215</v>
      </c>
      <c r="C112" s="25">
        <v>18.2</v>
      </c>
      <c r="D112" s="25">
        <v>5</v>
      </c>
      <c r="E112" s="25">
        <v>5</v>
      </c>
      <c r="F112" s="22" t="s">
        <v>1425</v>
      </c>
    </row>
    <row r="113" spans="1:6" x14ac:dyDescent="0.55000000000000004">
      <c r="A113" s="21" t="s">
        <v>150</v>
      </c>
      <c r="B113" s="24">
        <v>36.215493562134967</v>
      </c>
      <c r="C113" s="25">
        <v>26.8</v>
      </c>
      <c r="D113" s="25">
        <v>9</v>
      </c>
      <c r="E113" s="25">
        <v>9</v>
      </c>
      <c r="F113" s="22" t="s">
        <v>1408</v>
      </c>
    </row>
    <row r="114" spans="1:6" x14ac:dyDescent="0.55000000000000004">
      <c r="A114" s="21" t="s">
        <v>121</v>
      </c>
      <c r="B114" s="24">
        <v>34.536835491443732</v>
      </c>
      <c r="C114" s="25">
        <v>63.5</v>
      </c>
      <c r="D114" s="25">
        <v>9</v>
      </c>
      <c r="E114" s="25">
        <v>9</v>
      </c>
      <c r="F114" s="22" t="s">
        <v>1384</v>
      </c>
    </row>
    <row r="115" spans="1:6" x14ac:dyDescent="0.55000000000000004">
      <c r="A115" s="21" t="s">
        <v>131</v>
      </c>
      <c r="B115" s="24">
        <v>31.59400282430601</v>
      </c>
      <c r="C115" s="25">
        <v>27.7</v>
      </c>
      <c r="D115" s="25">
        <v>5</v>
      </c>
      <c r="E115" s="25">
        <v>5</v>
      </c>
      <c r="F115" s="22" t="s">
        <v>1392</v>
      </c>
    </row>
    <row r="116" spans="1:6" x14ac:dyDescent="0.55000000000000004">
      <c r="A116" s="21" t="s">
        <v>142</v>
      </c>
      <c r="B116" s="24">
        <v>30.96191552608277</v>
      </c>
      <c r="C116" s="25">
        <v>71.3</v>
      </c>
      <c r="D116" s="25">
        <v>12</v>
      </c>
      <c r="E116" s="25">
        <v>12</v>
      </c>
      <c r="F116" s="22" t="s">
        <v>1401</v>
      </c>
    </row>
    <row r="117" spans="1:6" x14ac:dyDescent="0.55000000000000004">
      <c r="A117" s="21" t="s">
        <v>21</v>
      </c>
      <c r="B117" s="24">
        <v>30.417905966136537</v>
      </c>
      <c r="C117" s="25">
        <v>149.1</v>
      </c>
      <c r="D117" s="25">
        <v>9</v>
      </c>
      <c r="E117" s="25">
        <v>9</v>
      </c>
      <c r="F117" s="22" t="s">
        <v>1293</v>
      </c>
    </row>
    <row r="118" spans="1:6" x14ac:dyDescent="0.55000000000000004">
      <c r="A118" s="21" t="s">
        <v>187</v>
      </c>
      <c r="B118" s="24">
        <v>30.226207359298336</v>
      </c>
      <c r="C118" s="25">
        <v>51.8</v>
      </c>
      <c r="D118" s="25">
        <v>7</v>
      </c>
      <c r="E118" s="25">
        <v>7</v>
      </c>
      <c r="F118" s="22" t="s">
        <v>2078</v>
      </c>
    </row>
    <row r="119" spans="1:6" x14ac:dyDescent="0.55000000000000004">
      <c r="A119" s="21" t="s">
        <v>119</v>
      </c>
      <c r="B119" s="24">
        <v>30.179577968445805</v>
      </c>
      <c r="C119" s="25">
        <v>15.1</v>
      </c>
      <c r="D119" s="25">
        <v>3</v>
      </c>
      <c r="E119" s="25">
        <v>3</v>
      </c>
      <c r="F119" s="22" t="s">
        <v>1382</v>
      </c>
    </row>
    <row r="120" spans="1:6" x14ac:dyDescent="0.55000000000000004">
      <c r="A120" s="21" t="s">
        <v>183</v>
      </c>
      <c r="B120" s="24">
        <v>30.096681273596854</v>
      </c>
      <c r="C120" s="25">
        <v>34.6</v>
      </c>
      <c r="D120" s="25">
        <v>6</v>
      </c>
      <c r="E120" s="25">
        <v>6</v>
      </c>
      <c r="F120" s="22" t="s">
        <v>1305</v>
      </c>
    </row>
    <row r="121" spans="1:6" x14ac:dyDescent="0.55000000000000004">
      <c r="A121" s="21" t="s">
        <v>112</v>
      </c>
      <c r="B121" s="24">
        <v>29.93606892732701</v>
      </c>
      <c r="C121" s="25">
        <v>12.4</v>
      </c>
      <c r="D121" s="25">
        <v>2</v>
      </c>
      <c r="E121" s="25">
        <v>2</v>
      </c>
      <c r="F121" s="22" t="s">
        <v>1375</v>
      </c>
    </row>
    <row r="122" spans="1:6" x14ac:dyDescent="0.55000000000000004">
      <c r="A122" s="21" t="s">
        <v>210</v>
      </c>
      <c r="B122" s="24">
        <v>29.107101978837516</v>
      </c>
      <c r="C122" s="25">
        <v>12.3</v>
      </c>
      <c r="D122" s="25">
        <v>2</v>
      </c>
      <c r="E122" s="25">
        <v>2</v>
      </c>
      <c r="F122" s="22" t="s">
        <v>1453</v>
      </c>
    </row>
    <row r="123" spans="1:6" x14ac:dyDescent="0.55000000000000004">
      <c r="A123" s="21" t="s">
        <v>122</v>
      </c>
      <c r="B123" s="24">
        <v>28.195238335499067</v>
      </c>
      <c r="C123" s="25">
        <v>33.1</v>
      </c>
      <c r="D123" s="25">
        <v>7</v>
      </c>
      <c r="E123" s="25">
        <v>7</v>
      </c>
      <c r="F123" s="22" t="s">
        <v>1385</v>
      </c>
    </row>
    <row r="124" spans="1:6" x14ac:dyDescent="0.55000000000000004">
      <c r="A124" s="21" t="s">
        <v>31</v>
      </c>
      <c r="B124" s="24">
        <v>27.9361861640961</v>
      </c>
      <c r="C124" s="25">
        <v>34.1</v>
      </c>
      <c r="D124" s="25">
        <v>5</v>
      </c>
      <c r="E124" s="25">
        <v>5</v>
      </c>
      <c r="F124" s="22" t="s">
        <v>1303</v>
      </c>
    </row>
    <row r="125" spans="1:6" x14ac:dyDescent="0.55000000000000004">
      <c r="A125" s="21" t="s">
        <v>193</v>
      </c>
      <c r="B125" s="24">
        <v>27.905099903527745</v>
      </c>
      <c r="C125" s="25">
        <v>33.299999999999997</v>
      </c>
      <c r="D125" s="25">
        <v>4</v>
      </c>
      <c r="E125" s="25">
        <v>4</v>
      </c>
      <c r="F125" s="22" t="s">
        <v>1438</v>
      </c>
    </row>
    <row r="126" spans="1:6" x14ac:dyDescent="0.55000000000000004">
      <c r="A126" s="21" t="s">
        <v>0</v>
      </c>
      <c r="B126" s="24">
        <v>27.785935904682379</v>
      </c>
      <c r="C126" s="25">
        <v>100.4</v>
      </c>
      <c r="D126" s="25">
        <v>20</v>
      </c>
      <c r="E126" s="25">
        <v>20</v>
      </c>
      <c r="F126" s="22" t="s">
        <v>1278</v>
      </c>
    </row>
    <row r="127" spans="1:6" x14ac:dyDescent="0.55000000000000004">
      <c r="A127" s="21" t="s">
        <v>184</v>
      </c>
      <c r="B127" s="24">
        <v>26.324881657969637</v>
      </c>
      <c r="C127" s="25">
        <v>21.9</v>
      </c>
      <c r="D127" s="25">
        <v>7</v>
      </c>
      <c r="E127" s="25">
        <v>7</v>
      </c>
      <c r="F127" s="22" t="s">
        <v>1431</v>
      </c>
    </row>
    <row r="128" spans="1:6" x14ac:dyDescent="0.55000000000000004">
      <c r="A128" s="21" t="s">
        <v>246</v>
      </c>
      <c r="B128" s="24">
        <v>26.293795397401279</v>
      </c>
      <c r="C128" s="25">
        <v>112</v>
      </c>
      <c r="D128" s="25">
        <v>11</v>
      </c>
      <c r="E128" s="25">
        <v>11</v>
      </c>
      <c r="F128" s="22" t="s">
        <v>1478</v>
      </c>
    </row>
    <row r="129" spans="1:6" x14ac:dyDescent="0.55000000000000004">
      <c r="A129" s="21" t="s">
        <v>249</v>
      </c>
      <c r="B129" s="24">
        <v>26.169450355127857</v>
      </c>
      <c r="C129" s="25">
        <v>33.299999999999997</v>
      </c>
      <c r="D129" s="25">
        <v>7</v>
      </c>
      <c r="E129" s="25">
        <v>7</v>
      </c>
      <c r="F129" s="22" t="s">
        <v>1480</v>
      </c>
    </row>
    <row r="130" spans="1:6" x14ac:dyDescent="0.55000000000000004">
      <c r="A130" s="21" t="s">
        <v>186</v>
      </c>
      <c r="B130" s="24">
        <v>25.931122357437125</v>
      </c>
      <c r="C130" s="25">
        <v>37.700000000000003</v>
      </c>
      <c r="D130" s="25">
        <v>4</v>
      </c>
      <c r="E130" s="25">
        <v>4</v>
      </c>
      <c r="F130" s="22" t="s">
        <v>1280</v>
      </c>
    </row>
    <row r="131" spans="1:6" x14ac:dyDescent="0.55000000000000004">
      <c r="A131" s="21" t="s">
        <v>197</v>
      </c>
      <c r="B131" s="24">
        <v>25.573630360901028</v>
      </c>
      <c r="C131" s="25">
        <v>31</v>
      </c>
      <c r="D131" s="25">
        <v>6</v>
      </c>
      <c r="E131" s="25">
        <v>6</v>
      </c>
      <c r="F131" s="22" t="s">
        <v>1442</v>
      </c>
    </row>
    <row r="132" spans="1:6" x14ac:dyDescent="0.55000000000000004">
      <c r="A132" s="21" t="s">
        <v>116</v>
      </c>
      <c r="B132" s="24">
        <v>25.309397146070001</v>
      </c>
      <c r="C132" s="25">
        <v>62.5</v>
      </c>
      <c r="D132" s="25">
        <v>6</v>
      </c>
      <c r="E132" s="25">
        <v>6</v>
      </c>
      <c r="F132" s="22" t="s">
        <v>1280</v>
      </c>
    </row>
    <row r="133" spans="1:6" x14ac:dyDescent="0.55000000000000004">
      <c r="A133" s="21" t="s">
        <v>168</v>
      </c>
      <c r="B133" s="24">
        <v>24.74466341241153</v>
      </c>
      <c r="C133" s="25">
        <v>42</v>
      </c>
      <c r="D133" s="25">
        <v>6</v>
      </c>
      <c r="E133" s="25">
        <v>6</v>
      </c>
      <c r="F133" s="22" t="s">
        <v>1419</v>
      </c>
    </row>
    <row r="134" spans="1:6" x14ac:dyDescent="0.55000000000000004">
      <c r="A134" s="21" t="s">
        <v>261</v>
      </c>
      <c r="B134" s="24">
        <v>24.428619763299906</v>
      </c>
      <c r="C134" s="25">
        <v>44.9</v>
      </c>
      <c r="D134" s="25">
        <v>10</v>
      </c>
      <c r="E134" s="25">
        <v>10</v>
      </c>
      <c r="F134" s="22" t="s">
        <v>1491</v>
      </c>
    </row>
    <row r="135" spans="1:6" x14ac:dyDescent="0.55000000000000004">
      <c r="A135" s="21" t="s">
        <v>263</v>
      </c>
      <c r="B135" s="24">
        <v>24.107395070760226</v>
      </c>
      <c r="C135" s="25">
        <v>102.8</v>
      </c>
      <c r="D135" s="25">
        <v>17</v>
      </c>
      <c r="E135" s="25">
        <v>17</v>
      </c>
      <c r="F135" s="22" t="s">
        <v>1280</v>
      </c>
    </row>
    <row r="136" spans="1:6" x14ac:dyDescent="0.55000000000000004">
      <c r="A136" s="21" t="s">
        <v>201</v>
      </c>
      <c r="B136" s="24">
        <v>24.097032983904107</v>
      </c>
      <c r="C136" s="25">
        <v>16.899999999999999</v>
      </c>
      <c r="D136" s="25">
        <v>4</v>
      </c>
      <c r="E136" s="25">
        <v>4</v>
      </c>
      <c r="F136" s="22" t="s">
        <v>1446</v>
      </c>
    </row>
    <row r="137" spans="1:6" x14ac:dyDescent="0.55000000000000004">
      <c r="A137" s="21" t="s">
        <v>132</v>
      </c>
      <c r="B137" s="24">
        <v>23.894972290209793</v>
      </c>
      <c r="C137" s="25">
        <v>14.3</v>
      </c>
      <c r="D137" s="25">
        <v>3</v>
      </c>
      <c r="E137" s="25">
        <v>3</v>
      </c>
      <c r="F137" s="22" t="s">
        <v>1393</v>
      </c>
    </row>
    <row r="138" spans="1:6" x14ac:dyDescent="0.55000000000000004">
      <c r="A138" s="21" t="s">
        <v>269</v>
      </c>
      <c r="B138" s="24">
        <v>23.858704986213379</v>
      </c>
      <c r="C138" s="25">
        <v>17.600000000000001</v>
      </c>
      <c r="D138" s="25">
        <v>2</v>
      </c>
      <c r="E138" s="25">
        <v>2</v>
      </c>
      <c r="F138" s="22" t="s">
        <v>1495</v>
      </c>
    </row>
    <row r="139" spans="1:6" x14ac:dyDescent="0.55000000000000004">
      <c r="A139" s="21" t="s">
        <v>160</v>
      </c>
      <c r="B139" s="24">
        <v>23.25770394855849</v>
      </c>
      <c r="C139" s="25">
        <v>19.8</v>
      </c>
      <c r="D139" s="25">
        <v>5</v>
      </c>
      <c r="E139" s="25">
        <v>5</v>
      </c>
      <c r="F139" s="22" t="s">
        <v>1414</v>
      </c>
    </row>
    <row r="140" spans="1:6" x14ac:dyDescent="0.55000000000000004">
      <c r="A140" s="21" t="s">
        <v>178</v>
      </c>
      <c r="B140" s="24">
        <v>22.822496300601507</v>
      </c>
      <c r="C140" s="25">
        <v>54.1</v>
      </c>
      <c r="D140" s="25">
        <v>9</v>
      </c>
      <c r="E140" s="25">
        <v>9</v>
      </c>
      <c r="F140" s="22" t="s">
        <v>1428</v>
      </c>
    </row>
    <row r="141" spans="1:6" x14ac:dyDescent="0.55000000000000004">
      <c r="A141" s="21" t="s">
        <v>217</v>
      </c>
      <c r="B141" s="24">
        <v>22.791410040033149</v>
      </c>
      <c r="C141" s="25">
        <v>57</v>
      </c>
      <c r="D141" s="25">
        <v>6</v>
      </c>
      <c r="E141" s="25">
        <v>6</v>
      </c>
      <c r="F141" s="22" t="s">
        <v>1310</v>
      </c>
    </row>
    <row r="142" spans="1:6" x14ac:dyDescent="0.55000000000000004">
      <c r="A142" s="21" t="s">
        <v>276</v>
      </c>
      <c r="B142" s="24">
        <v>22.718875432040317</v>
      </c>
      <c r="C142" s="25">
        <v>45.2</v>
      </c>
      <c r="D142" s="25">
        <v>5</v>
      </c>
      <c r="E142" s="25">
        <v>5</v>
      </c>
      <c r="F142" s="22" t="s">
        <v>1500</v>
      </c>
    </row>
    <row r="143" spans="1:6" x14ac:dyDescent="0.55000000000000004">
      <c r="A143" s="21" t="s">
        <v>191</v>
      </c>
      <c r="B143" s="24">
        <v>22.667064997759724</v>
      </c>
      <c r="C143" s="25">
        <v>41.9</v>
      </c>
      <c r="D143" s="25">
        <v>9</v>
      </c>
      <c r="E143" s="25">
        <v>9</v>
      </c>
      <c r="F143" s="22" t="s">
        <v>1436</v>
      </c>
    </row>
    <row r="144" spans="1:6" x14ac:dyDescent="0.55000000000000004">
      <c r="A144" s="21" t="s">
        <v>180</v>
      </c>
      <c r="B144" s="24">
        <v>22.584168302910776</v>
      </c>
      <c r="C144" s="25">
        <v>72</v>
      </c>
      <c r="D144" s="25">
        <v>7</v>
      </c>
      <c r="E144" s="25">
        <v>7</v>
      </c>
      <c r="F144" s="22" t="s">
        <v>1429</v>
      </c>
    </row>
    <row r="145" spans="1:6" x14ac:dyDescent="0.55000000000000004">
      <c r="A145" s="21" t="s">
        <v>143</v>
      </c>
      <c r="B145" s="24">
        <v>22.490909521205708</v>
      </c>
      <c r="C145" s="25">
        <v>33.200000000000003</v>
      </c>
      <c r="D145" s="25">
        <v>3</v>
      </c>
      <c r="E145" s="25">
        <v>3</v>
      </c>
      <c r="F145" s="22" t="s">
        <v>1402</v>
      </c>
    </row>
    <row r="146" spans="1:6" x14ac:dyDescent="0.55000000000000004">
      <c r="A146" s="21" t="s">
        <v>91</v>
      </c>
      <c r="B146" s="24">
        <v>22.361383435504219</v>
      </c>
      <c r="C146" s="25">
        <v>60.1</v>
      </c>
      <c r="D146" s="25">
        <v>6</v>
      </c>
      <c r="E146" s="25">
        <v>6</v>
      </c>
      <c r="F146" s="22" t="s">
        <v>1354</v>
      </c>
    </row>
    <row r="147" spans="1:6" x14ac:dyDescent="0.55000000000000004">
      <c r="A147" s="21" t="s">
        <v>50</v>
      </c>
      <c r="B147" s="24">
        <v>22.314754044651689</v>
      </c>
      <c r="C147" s="25">
        <v>158.30000000000001</v>
      </c>
      <c r="D147" s="25">
        <v>14</v>
      </c>
      <c r="E147" s="25">
        <v>14</v>
      </c>
      <c r="F147" s="22" t="s">
        <v>1322</v>
      </c>
    </row>
    <row r="148" spans="1:6" x14ac:dyDescent="0.55000000000000004">
      <c r="A148" s="21" t="s">
        <v>145</v>
      </c>
      <c r="B148" s="24">
        <v>21.900270570406938</v>
      </c>
      <c r="C148" s="25">
        <v>45.3</v>
      </c>
      <c r="D148" s="25">
        <v>7</v>
      </c>
      <c r="E148" s="25">
        <v>7</v>
      </c>
      <c r="F148" s="22" t="s">
        <v>1404</v>
      </c>
    </row>
    <row r="149" spans="1:6" x14ac:dyDescent="0.55000000000000004">
      <c r="A149" s="21" t="s">
        <v>156</v>
      </c>
      <c r="B149" s="24">
        <v>21.439157705309654</v>
      </c>
      <c r="C149" s="25">
        <v>86.1</v>
      </c>
      <c r="D149" s="25">
        <v>11</v>
      </c>
      <c r="E149" s="25">
        <v>11</v>
      </c>
      <c r="F149" s="22" t="s">
        <v>1412</v>
      </c>
    </row>
    <row r="150" spans="1:6" x14ac:dyDescent="0.55000000000000004">
      <c r="A150" s="21" t="s">
        <v>292</v>
      </c>
      <c r="B150" s="24">
        <v>21.035036317921023</v>
      </c>
      <c r="C150" s="25">
        <v>16.100000000000001</v>
      </c>
      <c r="D150" s="25">
        <v>3</v>
      </c>
      <c r="E150" s="25">
        <v>3</v>
      </c>
      <c r="F150" s="22" t="s">
        <v>1511</v>
      </c>
    </row>
    <row r="151" spans="1:6" x14ac:dyDescent="0.55000000000000004">
      <c r="A151" s="21" t="s">
        <v>294</v>
      </c>
      <c r="B151" s="24">
        <v>20.843337711082825</v>
      </c>
      <c r="C151" s="25">
        <v>10.4</v>
      </c>
      <c r="D151" s="25">
        <v>2</v>
      </c>
      <c r="E151" s="25">
        <v>2</v>
      </c>
      <c r="F151" s="22" t="s">
        <v>1513</v>
      </c>
    </row>
    <row r="152" spans="1:6" x14ac:dyDescent="0.55000000000000004">
      <c r="A152" s="21" t="s">
        <v>170</v>
      </c>
      <c r="B152" s="24">
        <v>20.750078929377757</v>
      </c>
      <c r="C152" s="25">
        <v>15.8</v>
      </c>
      <c r="D152" s="25">
        <v>2</v>
      </c>
      <c r="E152" s="25">
        <v>2</v>
      </c>
      <c r="F152" s="22" t="s">
        <v>1421</v>
      </c>
    </row>
    <row r="153" spans="1:6" x14ac:dyDescent="0.55000000000000004">
      <c r="A153" s="21" t="s">
        <v>185</v>
      </c>
      <c r="B153" s="24">
        <v>20.708630581953283</v>
      </c>
      <c r="C153" s="25">
        <v>98.1</v>
      </c>
      <c r="D153" s="25">
        <v>2</v>
      </c>
      <c r="E153" s="25">
        <v>2</v>
      </c>
      <c r="F153" s="22" t="s">
        <v>1432</v>
      </c>
    </row>
    <row r="154" spans="1:6" x14ac:dyDescent="0.55000000000000004">
      <c r="A154" s="21" t="s">
        <v>137</v>
      </c>
      <c r="B154" s="24">
        <v>19.931474067744379</v>
      </c>
      <c r="C154" s="25">
        <v>20.6</v>
      </c>
      <c r="D154" s="25">
        <v>3</v>
      </c>
      <c r="E154" s="25">
        <v>3</v>
      </c>
      <c r="F154" s="22" t="s">
        <v>1280</v>
      </c>
    </row>
    <row r="155" spans="1:6" x14ac:dyDescent="0.55000000000000004">
      <c r="A155" s="21" t="s">
        <v>255</v>
      </c>
      <c r="B155" s="24">
        <v>19.879663633463785</v>
      </c>
      <c r="C155" s="25">
        <v>25.6</v>
      </c>
      <c r="D155" s="25">
        <v>6</v>
      </c>
      <c r="E155" s="25">
        <v>6</v>
      </c>
      <c r="F155" s="22" t="s">
        <v>1487</v>
      </c>
    </row>
    <row r="156" spans="1:6" x14ac:dyDescent="0.55000000000000004">
      <c r="A156" s="21" t="s">
        <v>272</v>
      </c>
      <c r="B156" s="24">
        <v>19.776042764902598</v>
      </c>
      <c r="C156" s="25">
        <v>53.1</v>
      </c>
      <c r="D156" s="25">
        <v>5</v>
      </c>
      <c r="E156" s="25">
        <v>5</v>
      </c>
      <c r="F156" s="22" t="s">
        <v>1498</v>
      </c>
    </row>
    <row r="157" spans="1:6" x14ac:dyDescent="0.55000000000000004">
      <c r="A157" s="21" t="s">
        <v>314</v>
      </c>
      <c r="B157" s="24">
        <v>19.770861721474539</v>
      </c>
      <c r="C157" s="25">
        <v>77.8</v>
      </c>
      <c r="D157" s="25">
        <v>7</v>
      </c>
      <c r="E157" s="25">
        <v>7</v>
      </c>
      <c r="F157" s="22" t="s">
        <v>1528</v>
      </c>
    </row>
    <row r="158" spans="1:6" x14ac:dyDescent="0.55000000000000004">
      <c r="A158" s="21" t="s">
        <v>242</v>
      </c>
      <c r="B158" s="24">
        <v>19.10768816268294</v>
      </c>
      <c r="C158" s="25">
        <v>48.4</v>
      </c>
      <c r="D158" s="25">
        <v>5</v>
      </c>
      <c r="E158" s="25">
        <v>5</v>
      </c>
      <c r="F158" s="22" t="s">
        <v>1476</v>
      </c>
    </row>
    <row r="159" spans="1:6" x14ac:dyDescent="0.55000000000000004">
      <c r="A159" s="21" t="s">
        <v>321</v>
      </c>
      <c r="B159" s="24">
        <v>19.10768816268294</v>
      </c>
      <c r="C159" s="25">
        <v>44.7</v>
      </c>
      <c r="D159" s="25">
        <v>2</v>
      </c>
      <c r="E159" s="25">
        <v>2</v>
      </c>
      <c r="F159" s="22" t="s">
        <v>1533</v>
      </c>
    </row>
    <row r="160" spans="1:6" x14ac:dyDescent="0.55000000000000004">
      <c r="A160" s="21" t="s">
        <v>212</v>
      </c>
      <c r="B160" s="24">
        <v>18.998886250693694</v>
      </c>
      <c r="C160" s="25">
        <v>62.2</v>
      </c>
      <c r="D160" s="25">
        <v>9</v>
      </c>
      <c r="E160" s="25">
        <v>9</v>
      </c>
      <c r="F160" s="22" t="s">
        <v>1454</v>
      </c>
    </row>
    <row r="161" spans="1:6" x14ac:dyDescent="0.55000000000000004">
      <c r="A161" s="21" t="s">
        <v>59</v>
      </c>
      <c r="B161" s="24">
        <v>18.843454947851914</v>
      </c>
      <c r="C161" s="25">
        <v>152.9</v>
      </c>
      <c r="D161" s="25">
        <v>5</v>
      </c>
      <c r="E161" s="25">
        <v>5</v>
      </c>
      <c r="F161" s="22" t="s">
        <v>1280</v>
      </c>
    </row>
    <row r="162" spans="1:6" x14ac:dyDescent="0.55000000000000004">
      <c r="A162" s="21" t="s">
        <v>177</v>
      </c>
      <c r="B162" s="24">
        <v>18.278721214193443</v>
      </c>
      <c r="C162" s="25">
        <v>17.8</v>
      </c>
      <c r="D162" s="25">
        <v>2</v>
      </c>
      <c r="E162" s="25">
        <v>2</v>
      </c>
      <c r="F162" s="22" t="s">
        <v>1427</v>
      </c>
    </row>
    <row r="163" spans="1:6" x14ac:dyDescent="0.55000000000000004">
      <c r="A163" s="21" t="s">
        <v>221</v>
      </c>
      <c r="B163" s="24">
        <v>18.221729736484789</v>
      </c>
      <c r="C163" s="25">
        <v>36.9</v>
      </c>
      <c r="D163" s="25">
        <v>7</v>
      </c>
      <c r="E163" s="25">
        <v>7</v>
      </c>
      <c r="F163" s="22" t="s">
        <v>1461</v>
      </c>
    </row>
    <row r="164" spans="1:6" x14ac:dyDescent="0.55000000000000004">
      <c r="A164" s="21" t="s">
        <v>332</v>
      </c>
      <c r="B164" s="24">
        <v>17.600004525117665</v>
      </c>
      <c r="C164" s="25">
        <v>52.2</v>
      </c>
      <c r="D164" s="25">
        <v>12</v>
      </c>
      <c r="E164" s="25">
        <v>12</v>
      </c>
      <c r="F164" s="22" t="s">
        <v>1540</v>
      </c>
    </row>
    <row r="165" spans="1:6" x14ac:dyDescent="0.55000000000000004">
      <c r="A165" s="21" t="s">
        <v>271</v>
      </c>
      <c r="B165" s="24">
        <v>17.289141919434105</v>
      </c>
      <c r="C165" s="25">
        <v>109.6</v>
      </c>
      <c r="D165" s="25">
        <v>6</v>
      </c>
      <c r="E165" s="25">
        <v>6</v>
      </c>
      <c r="F165" s="22" t="s">
        <v>1497</v>
      </c>
    </row>
    <row r="166" spans="1:6" x14ac:dyDescent="0.55000000000000004">
      <c r="A166" s="21" t="s">
        <v>331</v>
      </c>
      <c r="B166" s="24">
        <v>17.15443479030456</v>
      </c>
      <c r="C166" s="25">
        <v>39.799999999999997</v>
      </c>
      <c r="D166" s="25">
        <v>5</v>
      </c>
      <c r="E166" s="25">
        <v>5</v>
      </c>
      <c r="F166" s="22" t="s">
        <v>1539</v>
      </c>
    </row>
    <row r="167" spans="1:6" x14ac:dyDescent="0.55000000000000004">
      <c r="A167" s="21" t="s">
        <v>223</v>
      </c>
      <c r="B167" s="24">
        <v>16.921287836041888</v>
      </c>
      <c r="C167" s="25">
        <v>138.1</v>
      </c>
      <c r="D167" s="25">
        <v>8</v>
      </c>
      <c r="E167" s="25">
        <v>8</v>
      </c>
      <c r="F167" s="22" t="s">
        <v>1280</v>
      </c>
    </row>
    <row r="168" spans="1:6" x14ac:dyDescent="0.55000000000000004">
      <c r="A168" s="21" t="s">
        <v>115</v>
      </c>
      <c r="B168" s="24">
        <v>16.776218620056227</v>
      </c>
      <c r="C168" s="25">
        <v>71.400000000000006</v>
      </c>
      <c r="D168" s="25">
        <v>5</v>
      </c>
      <c r="E168" s="25">
        <v>5</v>
      </c>
      <c r="F168" s="22" t="s">
        <v>1379</v>
      </c>
    </row>
    <row r="169" spans="1:6" x14ac:dyDescent="0.55000000000000004">
      <c r="A169" s="21" t="s">
        <v>175</v>
      </c>
      <c r="B169" s="24">
        <v>16.475718101228782</v>
      </c>
      <c r="C169" s="25">
        <v>67.099999999999994</v>
      </c>
      <c r="D169" s="25">
        <v>4</v>
      </c>
      <c r="E169" s="25">
        <v>4</v>
      </c>
      <c r="F169" s="22" t="s">
        <v>1426</v>
      </c>
    </row>
    <row r="170" spans="1:6" x14ac:dyDescent="0.55000000000000004">
      <c r="A170" s="21" t="s">
        <v>65</v>
      </c>
      <c r="B170" s="24">
        <v>16.216665929825812</v>
      </c>
      <c r="C170" s="25">
        <v>49.9</v>
      </c>
      <c r="D170" s="25">
        <v>4</v>
      </c>
      <c r="E170" s="25">
        <v>4</v>
      </c>
      <c r="F170" s="22" t="s">
        <v>1332</v>
      </c>
    </row>
    <row r="171" spans="1:6" x14ac:dyDescent="0.55000000000000004">
      <c r="A171" s="21" t="s">
        <v>345</v>
      </c>
      <c r="B171" s="24">
        <v>15.890260193858074</v>
      </c>
      <c r="C171" s="25">
        <v>75.900000000000006</v>
      </c>
      <c r="D171" s="25">
        <v>5</v>
      </c>
      <c r="E171" s="25">
        <v>5</v>
      </c>
      <c r="F171" s="22" t="s">
        <v>1280</v>
      </c>
    </row>
    <row r="172" spans="1:6" x14ac:dyDescent="0.55000000000000004">
      <c r="A172" s="21" t="s">
        <v>324</v>
      </c>
      <c r="B172" s="24">
        <v>15.791820368724947</v>
      </c>
      <c r="C172" s="25">
        <v>59.3</v>
      </c>
      <c r="D172" s="25">
        <v>4</v>
      </c>
      <c r="E172" s="25">
        <v>4</v>
      </c>
      <c r="F172" s="22" t="s">
        <v>1535</v>
      </c>
    </row>
    <row r="173" spans="1:6" x14ac:dyDescent="0.55000000000000004">
      <c r="A173" s="21" t="s">
        <v>350</v>
      </c>
      <c r="B173" s="24">
        <v>15.569035501318393</v>
      </c>
      <c r="C173" s="25">
        <v>35.299999999999997</v>
      </c>
      <c r="D173" s="25">
        <v>2</v>
      </c>
      <c r="E173" s="25">
        <v>2</v>
      </c>
      <c r="F173" s="22" t="s">
        <v>1551</v>
      </c>
    </row>
    <row r="174" spans="1:6" x14ac:dyDescent="0.55000000000000004">
      <c r="A174" s="21" t="s">
        <v>176</v>
      </c>
      <c r="B174" s="24">
        <v>15.392880024764375</v>
      </c>
      <c r="C174" s="25">
        <v>20.6</v>
      </c>
      <c r="D174" s="25">
        <v>5</v>
      </c>
      <c r="E174" s="25">
        <v>5</v>
      </c>
      <c r="F174" s="22" t="s">
        <v>1335</v>
      </c>
    </row>
    <row r="175" spans="1:6" x14ac:dyDescent="0.55000000000000004">
      <c r="A175" s="21" t="s">
        <v>257</v>
      </c>
      <c r="B175" s="24">
        <v>15.237448721922593</v>
      </c>
      <c r="C175" s="25">
        <v>11.2</v>
      </c>
      <c r="D175" s="25">
        <v>2</v>
      </c>
      <c r="E175" s="25">
        <v>2</v>
      </c>
      <c r="F175" s="22" t="s">
        <v>1488</v>
      </c>
    </row>
    <row r="176" spans="1:6" x14ac:dyDescent="0.55000000000000004">
      <c r="A176" s="21" t="s">
        <v>309</v>
      </c>
      <c r="B176" s="24">
        <v>15.009482811087981</v>
      </c>
      <c r="C176" s="25">
        <v>62</v>
      </c>
      <c r="D176" s="25">
        <v>9</v>
      </c>
      <c r="E176" s="25">
        <v>9</v>
      </c>
      <c r="F176" s="22" t="s">
        <v>1525</v>
      </c>
    </row>
    <row r="177" spans="1:6" x14ac:dyDescent="0.55000000000000004">
      <c r="A177" s="21" t="s">
        <v>362</v>
      </c>
      <c r="B177" s="24">
        <v>14.988758637375744</v>
      </c>
      <c r="C177" s="25">
        <v>47.2</v>
      </c>
      <c r="D177" s="25">
        <v>4</v>
      </c>
      <c r="E177" s="25">
        <v>4</v>
      </c>
      <c r="F177" s="22" t="s">
        <v>1280</v>
      </c>
    </row>
    <row r="178" spans="1:6" x14ac:dyDescent="0.55000000000000004">
      <c r="A178" s="21" t="s">
        <v>302</v>
      </c>
      <c r="B178" s="24">
        <v>14.947310289951268</v>
      </c>
      <c r="C178" s="25">
        <v>54.6</v>
      </c>
      <c r="D178" s="25">
        <v>5</v>
      </c>
      <c r="E178" s="25">
        <v>5</v>
      </c>
      <c r="F178" s="22" t="s">
        <v>1518</v>
      </c>
    </row>
    <row r="179" spans="1:6" x14ac:dyDescent="0.55000000000000004">
      <c r="A179" s="21" t="s">
        <v>220</v>
      </c>
      <c r="B179" s="24">
        <v>14.85923255167426</v>
      </c>
      <c r="C179" s="25">
        <v>94.6</v>
      </c>
      <c r="D179" s="25">
        <v>6</v>
      </c>
      <c r="E179" s="25">
        <v>4</v>
      </c>
      <c r="F179" s="22" t="s">
        <v>1460</v>
      </c>
    </row>
    <row r="180" spans="1:6" x14ac:dyDescent="0.55000000000000004">
      <c r="A180" s="21" t="s">
        <v>173</v>
      </c>
      <c r="B180" s="24">
        <v>14.838508377962022</v>
      </c>
      <c r="C180" s="25">
        <v>31.3</v>
      </c>
      <c r="D180" s="25">
        <v>3</v>
      </c>
      <c r="E180" s="25">
        <v>3</v>
      </c>
      <c r="F180" s="22" t="s">
        <v>1424</v>
      </c>
    </row>
    <row r="181" spans="1:6" x14ac:dyDescent="0.55000000000000004">
      <c r="A181" s="21" t="s">
        <v>226</v>
      </c>
      <c r="B181" s="24">
        <v>14.765973769969191</v>
      </c>
      <c r="C181" s="25">
        <v>42</v>
      </c>
      <c r="D181" s="25">
        <v>3</v>
      </c>
      <c r="E181" s="25">
        <v>3</v>
      </c>
      <c r="F181" s="22" t="s">
        <v>1465</v>
      </c>
    </row>
    <row r="182" spans="1:6" x14ac:dyDescent="0.55000000000000004">
      <c r="A182" s="21" t="s">
        <v>163</v>
      </c>
      <c r="B182" s="24">
        <v>14.698620205404421</v>
      </c>
      <c r="C182" s="25">
        <v>33.799999999999997</v>
      </c>
      <c r="D182" s="25">
        <v>4</v>
      </c>
      <c r="E182" s="25">
        <v>4</v>
      </c>
      <c r="F182" s="22" t="s">
        <v>1415</v>
      </c>
    </row>
    <row r="183" spans="1:6" x14ac:dyDescent="0.55000000000000004">
      <c r="A183" s="21" t="s">
        <v>308</v>
      </c>
      <c r="B183" s="24">
        <v>14.563913076274876</v>
      </c>
      <c r="C183" s="25">
        <v>42.5</v>
      </c>
      <c r="D183" s="25">
        <v>3</v>
      </c>
      <c r="E183" s="25">
        <v>3</v>
      </c>
      <c r="F183" s="22" t="s">
        <v>1524</v>
      </c>
    </row>
    <row r="184" spans="1:6" x14ac:dyDescent="0.55000000000000004">
      <c r="A184" s="21" t="s">
        <v>200</v>
      </c>
      <c r="B184" s="24">
        <v>14.491378468282047</v>
      </c>
      <c r="C184" s="25">
        <v>31.4</v>
      </c>
      <c r="D184" s="25">
        <v>3</v>
      </c>
      <c r="E184" s="25">
        <v>3</v>
      </c>
      <c r="F184" s="22" t="s">
        <v>1445</v>
      </c>
    </row>
    <row r="185" spans="1:6" x14ac:dyDescent="0.55000000000000004">
      <c r="A185" s="21" t="s">
        <v>247</v>
      </c>
      <c r="B185" s="24">
        <v>14.392938643148918</v>
      </c>
      <c r="C185" s="25">
        <v>60.8</v>
      </c>
      <c r="D185" s="25">
        <v>9</v>
      </c>
      <c r="E185" s="25">
        <v>9</v>
      </c>
      <c r="F185" s="22" t="s">
        <v>1479</v>
      </c>
    </row>
    <row r="186" spans="1:6" x14ac:dyDescent="0.55000000000000004">
      <c r="A186" s="21" t="s">
        <v>104</v>
      </c>
      <c r="B186" s="24">
        <v>14.392938643148918</v>
      </c>
      <c r="C186" s="25">
        <v>15.9</v>
      </c>
      <c r="D186" s="25">
        <v>4</v>
      </c>
      <c r="E186" s="25">
        <v>4</v>
      </c>
      <c r="F186" s="22" t="s">
        <v>1367</v>
      </c>
    </row>
    <row r="187" spans="1:6" x14ac:dyDescent="0.55000000000000004">
      <c r="A187" s="21" t="s">
        <v>120</v>
      </c>
      <c r="B187" s="24">
        <v>14.118343341461772</v>
      </c>
      <c r="C187" s="25">
        <v>28.8</v>
      </c>
      <c r="D187" s="25">
        <v>3</v>
      </c>
      <c r="E187" s="25">
        <v>3</v>
      </c>
      <c r="F187" s="22" t="s">
        <v>1383</v>
      </c>
    </row>
    <row r="188" spans="1:6" x14ac:dyDescent="0.55000000000000004">
      <c r="A188" s="21" t="s">
        <v>380</v>
      </c>
      <c r="B188" s="24">
        <v>14.087257080893414</v>
      </c>
      <c r="C188" s="25">
        <v>53.9</v>
      </c>
      <c r="D188" s="25">
        <v>4</v>
      </c>
      <c r="E188" s="25">
        <v>4</v>
      </c>
      <c r="F188" s="22" t="s">
        <v>1570</v>
      </c>
    </row>
    <row r="189" spans="1:6" x14ac:dyDescent="0.55000000000000004">
      <c r="A189" s="21" t="s">
        <v>241</v>
      </c>
      <c r="B189" s="24">
        <v>14.04062769004088</v>
      </c>
      <c r="C189" s="25">
        <v>46.3</v>
      </c>
      <c r="D189" s="25">
        <v>3</v>
      </c>
      <c r="E189" s="25">
        <v>3</v>
      </c>
      <c r="F189" s="22" t="s">
        <v>1475</v>
      </c>
    </row>
    <row r="190" spans="1:6" x14ac:dyDescent="0.55000000000000004">
      <c r="A190" s="21" t="s">
        <v>384</v>
      </c>
      <c r="B190" s="24">
        <v>13.652049432936426</v>
      </c>
      <c r="C190" s="25">
        <v>58.6</v>
      </c>
      <c r="D190" s="25">
        <v>9</v>
      </c>
      <c r="E190" s="25">
        <v>9</v>
      </c>
      <c r="F190" s="22" t="s">
        <v>1574</v>
      </c>
    </row>
    <row r="191" spans="1:6" x14ac:dyDescent="0.55000000000000004">
      <c r="A191" s="21" t="s">
        <v>267</v>
      </c>
      <c r="B191" s="24">
        <v>13.475893956382409</v>
      </c>
      <c r="C191" s="25">
        <v>66.3</v>
      </c>
      <c r="D191" s="25">
        <v>11</v>
      </c>
      <c r="E191" s="25">
        <v>11</v>
      </c>
      <c r="F191" s="22" t="s">
        <v>1280</v>
      </c>
    </row>
    <row r="192" spans="1:6" x14ac:dyDescent="0.55000000000000004">
      <c r="A192" s="21" t="s">
        <v>167</v>
      </c>
      <c r="B192" s="24">
        <v>13.455169782670172</v>
      </c>
      <c r="C192" s="25">
        <v>100.2</v>
      </c>
      <c r="D192" s="25">
        <v>6</v>
      </c>
      <c r="E192" s="25">
        <v>6</v>
      </c>
      <c r="F192" s="22" t="s">
        <v>1418</v>
      </c>
    </row>
    <row r="193" spans="1:6" x14ac:dyDescent="0.55000000000000004">
      <c r="A193" s="21" t="s">
        <v>329</v>
      </c>
      <c r="B193" s="24">
        <v>13.351548914108985</v>
      </c>
      <c r="C193" s="25">
        <v>18.7</v>
      </c>
      <c r="D193" s="25">
        <v>2</v>
      </c>
      <c r="E193" s="25">
        <v>2</v>
      </c>
      <c r="F193" s="22" t="s">
        <v>1538</v>
      </c>
    </row>
    <row r="194" spans="1:6" x14ac:dyDescent="0.55000000000000004">
      <c r="A194" s="21" t="s">
        <v>166</v>
      </c>
      <c r="B194" s="24">
        <v>13.341186827252868</v>
      </c>
      <c r="C194" s="25">
        <v>34.299999999999997</v>
      </c>
      <c r="D194" s="25">
        <v>4</v>
      </c>
      <c r="E194" s="25">
        <v>4</v>
      </c>
      <c r="F194" s="22" t="s">
        <v>1417</v>
      </c>
    </row>
    <row r="195" spans="1:6" x14ac:dyDescent="0.55000000000000004">
      <c r="A195" s="21" t="s">
        <v>49</v>
      </c>
      <c r="B195" s="24">
        <v>12.957789613576473</v>
      </c>
      <c r="C195" s="25">
        <v>123.8</v>
      </c>
      <c r="D195" s="25">
        <v>3</v>
      </c>
      <c r="E195" s="25">
        <v>3</v>
      </c>
      <c r="F195" s="22" t="s">
        <v>1280</v>
      </c>
    </row>
    <row r="196" spans="1:6" x14ac:dyDescent="0.55000000000000004">
      <c r="A196" s="21" t="s">
        <v>86</v>
      </c>
      <c r="B196" s="24">
        <v>12.848987701587227</v>
      </c>
      <c r="C196" s="25">
        <v>89.1</v>
      </c>
      <c r="D196" s="25">
        <v>5</v>
      </c>
      <c r="E196" s="25">
        <v>5</v>
      </c>
      <c r="F196" s="22" t="s">
        <v>1350</v>
      </c>
    </row>
    <row r="197" spans="1:6" x14ac:dyDescent="0.55000000000000004">
      <c r="A197" s="21" t="s">
        <v>401</v>
      </c>
      <c r="B197" s="24">
        <v>12.766091006738277</v>
      </c>
      <c r="C197" s="25">
        <v>58</v>
      </c>
      <c r="D197" s="25">
        <v>5</v>
      </c>
      <c r="E197" s="25">
        <v>5</v>
      </c>
      <c r="F197" s="22" t="s">
        <v>1584</v>
      </c>
    </row>
    <row r="198" spans="1:6" x14ac:dyDescent="0.55000000000000004">
      <c r="A198" s="21" t="s">
        <v>404</v>
      </c>
      <c r="B198" s="24">
        <v>12.65728909474903</v>
      </c>
      <c r="C198" s="25">
        <v>50.4</v>
      </c>
      <c r="D198" s="25">
        <v>5</v>
      </c>
      <c r="E198" s="25">
        <v>5</v>
      </c>
      <c r="F198" s="22" t="s">
        <v>1586</v>
      </c>
    </row>
    <row r="199" spans="1:6" x14ac:dyDescent="0.55000000000000004">
      <c r="A199" s="21" t="s">
        <v>382</v>
      </c>
      <c r="B199" s="24">
        <v>12.610659703896497</v>
      </c>
      <c r="C199" s="25">
        <v>46.2</v>
      </c>
      <c r="D199" s="25">
        <v>4</v>
      </c>
      <c r="E199" s="25">
        <v>4</v>
      </c>
      <c r="F199" s="22" t="s">
        <v>1573</v>
      </c>
    </row>
    <row r="200" spans="1:6" x14ac:dyDescent="0.55000000000000004">
      <c r="A200" s="21" t="s">
        <v>224</v>
      </c>
      <c r="B200" s="24">
        <v>12.605478660468435</v>
      </c>
      <c r="C200" s="25">
        <v>37.5</v>
      </c>
      <c r="D200" s="25">
        <v>5</v>
      </c>
      <c r="E200" s="25">
        <v>5</v>
      </c>
      <c r="F200" s="22" t="s">
        <v>1463</v>
      </c>
    </row>
    <row r="201" spans="1:6" x14ac:dyDescent="0.55000000000000004">
      <c r="A201" s="21" t="s">
        <v>301</v>
      </c>
      <c r="B201" s="24">
        <v>12.501857791907248</v>
      </c>
      <c r="C201" s="25">
        <v>63.8</v>
      </c>
      <c r="D201" s="25">
        <v>4</v>
      </c>
      <c r="E201" s="25">
        <v>4</v>
      </c>
      <c r="F201" s="22" t="s">
        <v>1517</v>
      </c>
    </row>
    <row r="202" spans="1:6" x14ac:dyDescent="0.55000000000000004">
      <c r="A202" s="21" t="s">
        <v>254</v>
      </c>
      <c r="B202" s="24">
        <v>12.336064402209349</v>
      </c>
      <c r="C202" s="25">
        <v>54.6</v>
      </c>
      <c r="D202" s="25">
        <v>6</v>
      </c>
      <c r="E202" s="25">
        <v>6</v>
      </c>
      <c r="F202" s="22" t="s">
        <v>1486</v>
      </c>
    </row>
    <row r="203" spans="1:6" x14ac:dyDescent="0.55000000000000004">
      <c r="A203" s="21" t="s">
        <v>195</v>
      </c>
      <c r="B203" s="24">
        <v>12.310159185069052</v>
      </c>
      <c r="C203" s="25">
        <v>662.3</v>
      </c>
      <c r="D203" s="25">
        <v>2</v>
      </c>
      <c r="E203" s="25">
        <v>2</v>
      </c>
      <c r="F203" s="22" t="s">
        <v>1440</v>
      </c>
    </row>
    <row r="204" spans="1:6" x14ac:dyDescent="0.55000000000000004">
      <c r="A204" s="21" t="s">
        <v>323</v>
      </c>
      <c r="B204" s="24">
        <v>12.128822665086975</v>
      </c>
      <c r="C204" s="25">
        <v>58.3</v>
      </c>
      <c r="D204" s="25">
        <v>7</v>
      </c>
      <c r="E204" s="25">
        <v>7</v>
      </c>
      <c r="F204" s="22" t="s">
        <v>1534</v>
      </c>
    </row>
    <row r="205" spans="1:6" x14ac:dyDescent="0.55000000000000004">
      <c r="A205" s="21" t="s">
        <v>299</v>
      </c>
      <c r="B205" s="24">
        <v>12.051107013666085</v>
      </c>
      <c r="C205" s="25">
        <v>44.3</v>
      </c>
      <c r="D205" s="25">
        <v>3</v>
      </c>
      <c r="E205" s="25">
        <v>3</v>
      </c>
      <c r="F205" s="22" t="s">
        <v>1364</v>
      </c>
    </row>
    <row r="206" spans="1:6" x14ac:dyDescent="0.55000000000000004">
      <c r="A206" s="21" t="s">
        <v>421</v>
      </c>
      <c r="B206" s="24">
        <v>11.911218841108481</v>
      </c>
      <c r="C206" s="25">
        <v>90.9</v>
      </c>
      <c r="D206" s="25">
        <v>6</v>
      </c>
      <c r="E206" s="25">
        <v>6</v>
      </c>
      <c r="F206" s="22" t="s">
        <v>1598</v>
      </c>
    </row>
    <row r="207" spans="1:6" x14ac:dyDescent="0.55000000000000004">
      <c r="A207" s="21" t="s">
        <v>423</v>
      </c>
      <c r="B207" s="24">
        <v>11.621080409137157</v>
      </c>
      <c r="C207" s="25">
        <v>46.6</v>
      </c>
      <c r="D207" s="25">
        <v>3</v>
      </c>
      <c r="E207" s="25">
        <v>3</v>
      </c>
      <c r="F207" s="22" t="s">
        <v>1600</v>
      </c>
    </row>
    <row r="208" spans="1:6" x14ac:dyDescent="0.55000000000000004">
      <c r="A208" s="21" t="s">
        <v>319</v>
      </c>
      <c r="B208" s="24">
        <v>11.382752411446427</v>
      </c>
      <c r="C208" s="25">
        <v>112.9</v>
      </c>
      <c r="D208" s="25">
        <v>4</v>
      </c>
      <c r="E208" s="25">
        <v>4</v>
      </c>
      <c r="F208" s="22" t="s">
        <v>1531</v>
      </c>
    </row>
    <row r="209" spans="1:6" x14ac:dyDescent="0.55000000000000004">
      <c r="A209" s="21" t="s">
        <v>158</v>
      </c>
      <c r="B209" s="24">
        <v>11.185872761180169</v>
      </c>
      <c r="C209" s="25">
        <v>17.399999999999999</v>
      </c>
      <c r="D209" s="25">
        <v>2</v>
      </c>
      <c r="E209" s="25">
        <v>2</v>
      </c>
      <c r="F209" s="22" t="s">
        <v>1280</v>
      </c>
    </row>
    <row r="210" spans="1:6" x14ac:dyDescent="0.55000000000000004">
      <c r="A210" s="21" t="s">
        <v>429</v>
      </c>
      <c r="B210" s="24">
        <v>11.175510674324052</v>
      </c>
      <c r="C210" s="25">
        <v>50.5</v>
      </c>
      <c r="D210" s="25">
        <v>4</v>
      </c>
      <c r="E210" s="25">
        <v>4</v>
      </c>
      <c r="F210" s="22" t="s">
        <v>1280</v>
      </c>
    </row>
    <row r="211" spans="1:6" x14ac:dyDescent="0.55000000000000004">
      <c r="A211" s="21" t="s">
        <v>216</v>
      </c>
      <c r="B211" s="24">
        <v>11.113338153187339</v>
      </c>
      <c r="C211" s="25">
        <v>96.5</v>
      </c>
      <c r="D211" s="25">
        <v>4</v>
      </c>
      <c r="E211" s="25">
        <v>4</v>
      </c>
      <c r="F211" s="22" t="s">
        <v>1458</v>
      </c>
    </row>
    <row r="212" spans="1:6" x14ac:dyDescent="0.55000000000000004">
      <c r="A212" s="21" t="s">
        <v>273</v>
      </c>
      <c r="B212" s="24">
        <v>11.025260414910331</v>
      </c>
      <c r="C212" s="25">
        <v>63.6</v>
      </c>
      <c r="D212" s="25">
        <v>2</v>
      </c>
      <c r="E212" s="25">
        <v>2</v>
      </c>
      <c r="F212" s="22" t="s">
        <v>1499</v>
      </c>
    </row>
    <row r="213" spans="1:6" x14ac:dyDescent="0.55000000000000004">
      <c r="A213" s="21" t="s">
        <v>437</v>
      </c>
      <c r="B213" s="24">
        <v>11.009717284626152</v>
      </c>
      <c r="C213" s="25">
        <v>63.6</v>
      </c>
      <c r="D213" s="25">
        <v>5</v>
      </c>
      <c r="E213" s="25">
        <v>5</v>
      </c>
      <c r="F213" s="22" t="s">
        <v>1280</v>
      </c>
    </row>
    <row r="214" spans="1:6" x14ac:dyDescent="0.55000000000000004">
      <c r="A214" s="21" t="s">
        <v>252</v>
      </c>
      <c r="B214" s="24">
        <v>10.890553285780786</v>
      </c>
      <c r="C214" s="25">
        <v>37.700000000000003</v>
      </c>
      <c r="D214" s="25">
        <v>5</v>
      </c>
      <c r="E214" s="25">
        <v>5</v>
      </c>
      <c r="F214" s="22" t="s">
        <v>1484</v>
      </c>
    </row>
    <row r="215" spans="1:6" x14ac:dyDescent="0.55000000000000004">
      <c r="A215" s="21" t="s">
        <v>235</v>
      </c>
      <c r="B215" s="24">
        <v>10.610776940665581</v>
      </c>
      <c r="C215" s="25">
        <v>50.9</v>
      </c>
      <c r="D215" s="25">
        <v>4</v>
      </c>
      <c r="E215" s="25">
        <v>4</v>
      </c>
      <c r="F215" s="22" t="s">
        <v>1280</v>
      </c>
    </row>
    <row r="216" spans="1:6" x14ac:dyDescent="0.55000000000000004">
      <c r="A216" s="21" t="s">
        <v>347</v>
      </c>
      <c r="B216" s="24">
        <v>10.574509636669164</v>
      </c>
      <c r="C216" s="25">
        <v>31.4</v>
      </c>
      <c r="D216" s="25">
        <v>3</v>
      </c>
      <c r="E216" s="25">
        <v>3</v>
      </c>
      <c r="F216" s="22" t="s">
        <v>1548</v>
      </c>
    </row>
    <row r="217" spans="1:6" x14ac:dyDescent="0.55000000000000004">
      <c r="A217" s="21" t="s">
        <v>231</v>
      </c>
      <c r="B217" s="24">
        <v>10.37762998640291</v>
      </c>
      <c r="C217" s="25">
        <v>22.2</v>
      </c>
      <c r="D217" s="25">
        <v>2</v>
      </c>
      <c r="E217" s="25">
        <v>2</v>
      </c>
      <c r="F217" s="22" t="s">
        <v>1468</v>
      </c>
    </row>
    <row r="218" spans="1:6" x14ac:dyDescent="0.55000000000000004">
      <c r="A218" s="21" t="s">
        <v>449</v>
      </c>
      <c r="B218" s="24">
        <v>10.341362682406494</v>
      </c>
      <c r="C218" s="25">
        <v>54.3</v>
      </c>
      <c r="D218" s="25">
        <v>3</v>
      </c>
      <c r="E218" s="25">
        <v>3</v>
      </c>
      <c r="F218" s="22" t="s">
        <v>1614</v>
      </c>
    </row>
    <row r="219" spans="1:6" x14ac:dyDescent="0.55000000000000004">
      <c r="A219" s="21" t="s">
        <v>453</v>
      </c>
      <c r="B219" s="24">
        <v>10.227379726989188</v>
      </c>
      <c r="C219" s="25">
        <v>190.5</v>
      </c>
      <c r="D219" s="25">
        <v>6</v>
      </c>
      <c r="E219" s="25">
        <v>6</v>
      </c>
      <c r="F219" s="22" t="s">
        <v>1616</v>
      </c>
    </row>
    <row r="220" spans="1:6" x14ac:dyDescent="0.55000000000000004">
      <c r="A220" s="21" t="s">
        <v>455</v>
      </c>
      <c r="B220" s="24">
        <v>10.108215728143822</v>
      </c>
      <c r="C220" s="25">
        <v>35.299999999999997</v>
      </c>
      <c r="D220" s="25">
        <v>3</v>
      </c>
      <c r="E220" s="25">
        <v>3</v>
      </c>
      <c r="F220" s="22" t="s">
        <v>1617</v>
      </c>
    </row>
    <row r="221" spans="1:6" x14ac:dyDescent="0.55000000000000004">
      <c r="A221" s="21" t="s">
        <v>46</v>
      </c>
      <c r="B221" s="24">
        <v>10.082310511003525</v>
      </c>
      <c r="C221" s="25">
        <v>61.4</v>
      </c>
      <c r="D221" s="25">
        <v>3</v>
      </c>
      <c r="E221" s="25">
        <v>3</v>
      </c>
      <c r="F221" s="22" t="s">
        <v>1319</v>
      </c>
    </row>
    <row r="222" spans="1:6" x14ac:dyDescent="0.55000000000000004">
      <c r="A222" s="21" t="s">
        <v>465</v>
      </c>
      <c r="B222" s="24">
        <v>10.014956946438755</v>
      </c>
      <c r="C222" s="25">
        <v>35.4</v>
      </c>
      <c r="D222" s="25">
        <v>2</v>
      </c>
      <c r="E222" s="25">
        <v>2</v>
      </c>
      <c r="F222" s="22" t="s">
        <v>1624</v>
      </c>
    </row>
    <row r="223" spans="1:6" x14ac:dyDescent="0.55000000000000004">
      <c r="A223" s="21" t="s">
        <v>114</v>
      </c>
      <c r="B223" s="24">
        <v>10.009775903010693</v>
      </c>
      <c r="C223" s="25">
        <v>82.4</v>
      </c>
      <c r="D223" s="25">
        <v>2</v>
      </c>
      <c r="E223" s="25">
        <v>2</v>
      </c>
      <c r="F223" s="22" t="s">
        <v>1378</v>
      </c>
    </row>
    <row r="224" spans="1:6" x14ac:dyDescent="0.55000000000000004">
      <c r="A224" s="21" t="s">
        <v>470</v>
      </c>
      <c r="B224" s="24">
        <v>9.9631465121581595</v>
      </c>
      <c r="C224" s="25">
        <v>54.4</v>
      </c>
      <c r="D224" s="25">
        <v>5</v>
      </c>
      <c r="E224" s="25">
        <v>5</v>
      </c>
      <c r="F224" s="22" t="s">
        <v>1280</v>
      </c>
    </row>
    <row r="225" spans="1:6" x14ac:dyDescent="0.55000000000000004">
      <c r="A225" s="21" t="s">
        <v>467</v>
      </c>
      <c r="B225" s="24">
        <v>9.7299995578954874</v>
      </c>
      <c r="C225" s="25">
        <v>23.3</v>
      </c>
      <c r="D225" s="25">
        <v>2</v>
      </c>
      <c r="E225" s="25">
        <v>2</v>
      </c>
      <c r="F225" s="22" t="s">
        <v>1625</v>
      </c>
    </row>
    <row r="226" spans="1:6" x14ac:dyDescent="0.55000000000000004">
      <c r="A226" s="21" t="s">
        <v>471</v>
      </c>
      <c r="B226" s="24">
        <v>9.6056545156220636</v>
      </c>
      <c r="C226" s="25">
        <v>54.1</v>
      </c>
      <c r="D226" s="25">
        <v>5</v>
      </c>
      <c r="E226" s="25">
        <v>5</v>
      </c>
      <c r="F226" s="22" t="s">
        <v>1626</v>
      </c>
    </row>
    <row r="227" spans="1:6" x14ac:dyDescent="0.55000000000000004">
      <c r="A227" s="21" t="s">
        <v>138</v>
      </c>
      <c r="B227" s="24">
        <v>9.5590251247695299</v>
      </c>
      <c r="C227" s="25">
        <v>68.3</v>
      </c>
      <c r="D227" s="25">
        <v>4</v>
      </c>
      <c r="E227" s="25">
        <v>4</v>
      </c>
      <c r="F227" s="22" t="s">
        <v>1397</v>
      </c>
    </row>
    <row r="228" spans="1:6" x14ac:dyDescent="0.55000000000000004">
      <c r="A228" s="21" t="s">
        <v>236</v>
      </c>
      <c r="B228" s="24">
        <v>9.5383009510572911</v>
      </c>
      <c r="C228" s="25">
        <v>27.6</v>
      </c>
      <c r="D228" s="25">
        <v>3</v>
      </c>
      <c r="E228" s="25">
        <v>3</v>
      </c>
      <c r="F228" s="22" t="s">
        <v>1280</v>
      </c>
    </row>
    <row r="229" spans="1:6" x14ac:dyDescent="0.55000000000000004">
      <c r="A229" s="21" t="s">
        <v>477</v>
      </c>
      <c r="B229" s="24">
        <v>9.5175767773450541</v>
      </c>
      <c r="C229" s="25">
        <v>160.6</v>
      </c>
      <c r="D229" s="25">
        <v>5</v>
      </c>
      <c r="E229" s="25">
        <v>5</v>
      </c>
      <c r="F229" s="22" t="s">
        <v>1280</v>
      </c>
    </row>
    <row r="230" spans="1:6" x14ac:dyDescent="0.55000000000000004">
      <c r="A230" s="21" t="s">
        <v>278</v>
      </c>
      <c r="B230" s="24">
        <v>9.439861125924164</v>
      </c>
      <c r="C230" s="25">
        <v>48.8</v>
      </c>
      <c r="D230" s="25">
        <v>2</v>
      </c>
      <c r="E230" s="25">
        <v>2</v>
      </c>
      <c r="F230" s="22" t="s">
        <v>1280</v>
      </c>
    </row>
    <row r="231" spans="1:6" x14ac:dyDescent="0.55000000000000004">
      <c r="A231" s="21" t="s">
        <v>192</v>
      </c>
      <c r="B231" s="24">
        <v>9.3517833876471546</v>
      </c>
      <c r="C231" s="25">
        <v>29.2</v>
      </c>
      <c r="D231" s="25">
        <v>3</v>
      </c>
      <c r="E231" s="25">
        <v>3</v>
      </c>
      <c r="F231" s="22" t="s">
        <v>1437</v>
      </c>
    </row>
    <row r="232" spans="1:6" x14ac:dyDescent="0.55000000000000004">
      <c r="A232" s="21" t="s">
        <v>265</v>
      </c>
      <c r="B232" s="24">
        <v>9.3466023442190949</v>
      </c>
      <c r="C232" s="25">
        <v>50.8</v>
      </c>
      <c r="D232" s="25">
        <v>2</v>
      </c>
      <c r="E232" s="25">
        <v>2</v>
      </c>
      <c r="F232" s="22" t="s">
        <v>1280</v>
      </c>
    </row>
    <row r="233" spans="1:6" x14ac:dyDescent="0.55000000000000004">
      <c r="A233" s="21" t="s">
        <v>484</v>
      </c>
      <c r="B233" s="24">
        <v>9.3414213007910352</v>
      </c>
      <c r="C233" s="25">
        <v>11.1</v>
      </c>
      <c r="D233" s="25">
        <v>2</v>
      </c>
      <c r="E233" s="25">
        <v>2</v>
      </c>
      <c r="F233" s="22" t="s">
        <v>1579</v>
      </c>
    </row>
    <row r="234" spans="1:6" x14ac:dyDescent="0.55000000000000004">
      <c r="A234" s="21" t="s">
        <v>194</v>
      </c>
      <c r="B234" s="24">
        <v>9.2378004322298484</v>
      </c>
      <c r="C234" s="25">
        <v>108.7</v>
      </c>
      <c r="D234" s="25">
        <v>8</v>
      </c>
      <c r="E234" s="25">
        <v>8</v>
      </c>
      <c r="F234" s="22" t="s">
        <v>1439</v>
      </c>
    </row>
    <row r="235" spans="1:6" x14ac:dyDescent="0.55000000000000004">
      <c r="A235" s="21" t="s">
        <v>318</v>
      </c>
      <c r="B235" s="24">
        <v>9.2326193888017887</v>
      </c>
      <c r="C235" s="25">
        <v>24.3</v>
      </c>
      <c r="D235" s="25">
        <v>2</v>
      </c>
      <c r="E235" s="25">
        <v>2</v>
      </c>
      <c r="F235" s="22" t="s">
        <v>1507</v>
      </c>
    </row>
    <row r="236" spans="1:6" x14ac:dyDescent="0.55000000000000004">
      <c r="A236" s="21" t="s">
        <v>489</v>
      </c>
      <c r="B236" s="24">
        <v>9.0616449556758312</v>
      </c>
      <c r="C236" s="25">
        <v>102.8</v>
      </c>
      <c r="D236" s="25">
        <v>2</v>
      </c>
      <c r="E236" s="25">
        <v>2</v>
      </c>
      <c r="F236" s="22" t="s">
        <v>1638</v>
      </c>
    </row>
    <row r="237" spans="1:6" x14ac:dyDescent="0.55000000000000004">
      <c r="A237" s="21" t="s">
        <v>253</v>
      </c>
      <c r="B237" s="24">
        <v>8.9321188699743459</v>
      </c>
      <c r="C237" s="25">
        <v>54.4</v>
      </c>
      <c r="D237" s="25">
        <v>2</v>
      </c>
      <c r="E237" s="25">
        <v>2</v>
      </c>
      <c r="F237" s="22" t="s">
        <v>1280</v>
      </c>
    </row>
    <row r="238" spans="1:6" x14ac:dyDescent="0.55000000000000004">
      <c r="A238" s="21" t="s">
        <v>344</v>
      </c>
      <c r="B238" s="24">
        <v>8.9217567831182265</v>
      </c>
      <c r="C238" s="25">
        <v>21.2</v>
      </c>
      <c r="D238" s="25">
        <v>3</v>
      </c>
      <c r="E238" s="25">
        <v>3</v>
      </c>
      <c r="F238" s="22" t="s">
        <v>1546</v>
      </c>
    </row>
    <row r="239" spans="1:6" x14ac:dyDescent="0.55000000000000004">
      <c r="A239" s="21" t="s">
        <v>215</v>
      </c>
      <c r="B239" s="24">
        <v>8.792230697416743</v>
      </c>
      <c r="C239" s="25">
        <v>40.5</v>
      </c>
      <c r="D239" s="25">
        <v>2</v>
      </c>
      <c r="E239" s="25">
        <v>2</v>
      </c>
      <c r="F239" s="22" t="s">
        <v>1457</v>
      </c>
    </row>
    <row r="240" spans="1:6" x14ac:dyDescent="0.55000000000000004">
      <c r="A240" s="21" t="s">
        <v>446</v>
      </c>
      <c r="B240" s="24">
        <v>8.750782349992269</v>
      </c>
      <c r="C240" s="25">
        <v>123.6</v>
      </c>
      <c r="D240" s="25">
        <v>6</v>
      </c>
      <c r="E240" s="25">
        <v>6</v>
      </c>
      <c r="F240" s="22" t="s">
        <v>1612</v>
      </c>
    </row>
    <row r="241" spans="1:6" x14ac:dyDescent="0.55000000000000004">
      <c r="A241" s="21" t="s">
        <v>409</v>
      </c>
      <c r="B241" s="24">
        <v>8.7352392197080899</v>
      </c>
      <c r="C241" s="25">
        <v>43.5</v>
      </c>
      <c r="D241" s="25">
        <v>4</v>
      </c>
      <c r="E241" s="25">
        <v>4</v>
      </c>
      <c r="F241" s="22" t="s">
        <v>1591</v>
      </c>
    </row>
    <row r="242" spans="1:6" x14ac:dyDescent="0.55000000000000004">
      <c r="A242" s="21" t="s">
        <v>499</v>
      </c>
      <c r="B242" s="24">
        <v>8.7248771328519705</v>
      </c>
      <c r="C242" s="25">
        <v>29.6</v>
      </c>
      <c r="D242" s="25">
        <v>2</v>
      </c>
      <c r="E242" s="25">
        <v>2</v>
      </c>
      <c r="F242" s="22" t="s">
        <v>1280</v>
      </c>
    </row>
    <row r="243" spans="1:6" x14ac:dyDescent="0.55000000000000004">
      <c r="A243" s="21" t="s">
        <v>306</v>
      </c>
      <c r="B243" s="24">
        <v>8.5487216562979533</v>
      </c>
      <c r="C243" s="25">
        <v>259</v>
      </c>
      <c r="D243" s="25">
        <v>9</v>
      </c>
      <c r="E243" s="25">
        <v>9</v>
      </c>
      <c r="F243" s="22" t="s">
        <v>1522</v>
      </c>
    </row>
    <row r="244" spans="1:6" x14ac:dyDescent="0.55000000000000004">
      <c r="A244" s="21" t="s">
        <v>351</v>
      </c>
      <c r="B244" s="24">
        <v>8.4554628745928841</v>
      </c>
      <c r="C244" s="25">
        <v>39.700000000000003</v>
      </c>
      <c r="D244" s="25">
        <v>2</v>
      </c>
      <c r="E244" s="25">
        <v>2</v>
      </c>
      <c r="F244" s="22" t="s">
        <v>1552</v>
      </c>
    </row>
    <row r="245" spans="1:6" x14ac:dyDescent="0.55000000000000004">
      <c r="A245" s="21" t="s">
        <v>513</v>
      </c>
      <c r="B245" s="24">
        <v>8.2223159203302121</v>
      </c>
      <c r="C245" s="25">
        <v>204</v>
      </c>
      <c r="D245" s="25">
        <v>4</v>
      </c>
      <c r="E245" s="25">
        <v>4</v>
      </c>
      <c r="F245" s="22" t="s">
        <v>1658</v>
      </c>
    </row>
    <row r="246" spans="1:6" x14ac:dyDescent="0.55000000000000004">
      <c r="A246" s="21" t="s">
        <v>518</v>
      </c>
      <c r="B246" s="24">
        <v>8.2015917466179751</v>
      </c>
      <c r="C246" s="25">
        <v>22.7</v>
      </c>
      <c r="D246" s="25">
        <v>2</v>
      </c>
      <c r="E246" s="25">
        <v>2</v>
      </c>
      <c r="F246" s="22" t="s">
        <v>1660</v>
      </c>
    </row>
    <row r="247" spans="1:6" x14ac:dyDescent="0.55000000000000004">
      <c r="A247" s="21" t="s">
        <v>182</v>
      </c>
      <c r="B247" s="24">
        <v>8.1808675729057381</v>
      </c>
      <c r="C247" s="25">
        <v>24.6</v>
      </c>
      <c r="D247" s="25">
        <v>2</v>
      </c>
      <c r="E247" s="25">
        <v>2</v>
      </c>
      <c r="F247" s="22" t="s">
        <v>1280</v>
      </c>
    </row>
    <row r="248" spans="1:6" x14ac:dyDescent="0.55000000000000004">
      <c r="A248" s="21" t="s">
        <v>262</v>
      </c>
      <c r="B248" s="24">
        <v>7.9943500094956006</v>
      </c>
      <c r="C248" s="25">
        <v>14.6</v>
      </c>
      <c r="D248" s="25">
        <v>3</v>
      </c>
      <c r="E248" s="25">
        <v>2</v>
      </c>
      <c r="F248" s="22" t="s">
        <v>1492</v>
      </c>
    </row>
    <row r="249" spans="1:6" x14ac:dyDescent="0.55000000000000004">
      <c r="A249" s="21" t="s">
        <v>326</v>
      </c>
      <c r="B249" s="24">
        <v>7.8078324460854631</v>
      </c>
      <c r="C249" s="25">
        <v>113.3</v>
      </c>
      <c r="D249" s="25">
        <v>5</v>
      </c>
      <c r="E249" s="25">
        <v>5</v>
      </c>
      <c r="F249" s="22" t="s">
        <v>1536</v>
      </c>
    </row>
    <row r="250" spans="1:6" x14ac:dyDescent="0.55000000000000004">
      <c r="A250" s="21" t="s">
        <v>188</v>
      </c>
      <c r="B250" s="24">
        <v>7.7767461855171067</v>
      </c>
      <c r="C250" s="25">
        <v>32.200000000000003</v>
      </c>
      <c r="D250" s="25">
        <v>4</v>
      </c>
      <c r="E250" s="25">
        <v>4</v>
      </c>
      <c r="F250" s="22" t="s">
        <v>1433</v>
      </c>
    </row>
    <row r="251" spans="1:6" x14ac:dyDescent="0.55000000000000004">
      <c r="A251" s="21" t="s">
        <v>346</v>
      </c>
      <c r="B251" s="24">
        <v>7.6524011432436829</v>
      </c>
      <c r="C251" s="25">
        <v>58</v>
      </c>
      <c r="D251" s="25">
        <v>3</v>
      </c>
      <c r="E251" s="25">
        <v>3</v>
      </c>
      <c r="F251" s="22" t="s">
        <v>1547</v>
      </c>
    </row>
    <row r="252" spans="1:6" x14ac:dyDescent="0.55000000000000004">
      <c r="A252" s="21" t="s">
        <v>151</v>
      </c>
      <c r="B252" s="24">
        <v>7.5539613181105549</v>
      </c>
      <c r="C252" s="25">
        <v>17.7</v>
      </c>
      <c r="D252" s="25">
        <v>2</v>
      </c>
      <c r="E252" s="25">
        <v>2</v>
      </c>
      <c r="F252" s="22" t="s">
        <v>1280</v>
      </c>
    </row>
    <row r="253" spans="1:6" x14ac:dyDescent="0.55000000000000004">
      <c r="A253" s="21" t="s">
        <v>288</v>
      </c>
      <c r="B253" s="24">
        <v>7.4969698404019018</v>
      </c>
      <c r="C253" s="25">
        <v>43.3</v>
      </c>
      <c r="D253" s="25">
        <v>2</v>
      </c>
      <c r="E253" s="25">
        <v>2</v>
      </c>
      <c r="F253" s="22" t="s">
        <v>1280</v>
      </c>
    </row>
    <row r="254" spans="1:6" x14ac:dyDescent="0.55000000000000004">
      <c r="A254" s="21" t="s">
        <v>101</v>
      </c>
      <c r="B254" s="24">
        <v>7.4244352324090714</v>
      </c>
      <c r="C254" s="25">
        <v>35.6</v>
      </c>
      <c r="D254" s="25">
        <v>3</v>
      </c>
      <c r="E254" s="25">
        <v>3</v>
      </c>
      <c r="F254" s="22" t="s">
        <v>1364</v>
      </c>
    </row>
    <row r="255" spans="1:6" x14ac:dyDescent="0.55000000000000004">
      <c r="A255" s="21" t="s">
        <v>542</v>
      </c>
      <c r="B255" s="24">
        <v>7.357081667844299</v>
      </c>
      <c r="C255" s="25">
        <v>83.5</v>
      </c>
      <c r="D255" s="25">
        <v>2</v>
      </c>
      <c r="E255" s="25">
        <v>2</v>
      </c>
      <c r="F255" s="22" t="s">
        <v>1678</v>
      </c>
    </row>
    <row r="256" spans="1:6" x14ac:dyDescent="0.55000000000000004">
      <c r="A256" s="21" t="s">
        <v>305</v>
      </c>
      <c r="B256" s="24">
        <v>7.3052712335637047</v>
      </c>
      <c r="C256" s="25">
        <v>44.8</v>
      </c>
      <c r="D256" s="25">
        <v>3</v>
      </c>
      <c r="E256" s="25">
        <v>2</v>
      </c>
      <c r="F256" s="22" t="s">
        <v>1521</v>
      </c>
    </row>
    <row r="257" spans="1:6" x14ac:dyDescent="0.55000000000000004">
      <c r="A257" s="21" t="s">
        <v>481</v>
      </c>
      <c r="B257" s="24">
        <v>7.2897281032795274</v>
      </c>
      <c r="C257" s="25">
        <v>61.5</v>
      </c>
      <c r="D257" s="25">
        <v>6</v>
      </c>
      <c r="E257" s="25">
        <v>6</v>
      </c>
      <c r="F257" s="22" t="s">
        <v>1633</v>
      </c>
    </row>
    <row r="258" spans="1:6" x14ac:dyDescent="0.55000000000000004">
      <c r="A258" s="21" t="s">
        <v>179</v>
      </c>
      <c r="B258" s="24">
        <v>7.2327366255708734</v>
      </c>
      <c r="C258" s="25">
        <v>58.6</v>
      </c>
      <c r="D258" s="25">
        <v>2</v>
      </c>
      <c r="E258" s="25">
        <v>2</v>
      </c>
      <c r="F258" s="22" t="s">
        <v>1280</v>
      </c>
    </row>
    <row r="259" spans="1:6" x14ac:dyDescent="0.55000000000000004">
      <c r="A259" s="21" t="s">
        <v>553</v>
      </c>
      <c r="B259" s="24">
        <v>7.1032105398693899</v>
      </c>
      <c r="C259" s="25">
        <v>64.8</v>
      </c>
      <c r="D259" s="25">
        <v>2</v>
      </c>
      <c r="E259" s="25">
        <v>2</v>
      </c>
      <c r="F259" s="22" t="s">
        <v>1497</v>
      </c>
    </row>
    <row r="260" spans="1:6" x14ac:dyDescent="0.55000000000000004">
      <c r="A260" s="21" t="s">
        <v>352</v>
      </c>
      <c r="B260" s="24">
        <v>7.0980294964413311</v>
      </c>
      <c r="C260" s="25">
        <v>48.1</v>
      </c>
      <c r="D260" s="25">
        <v>3</v>
      </c>
      <c r="E260" s="25">
        <v>3</v>
      </c>
      <c r="F260" s="22" t="s">
        <v>1553</v>
      </c>
    </row>
    <row r="261" spans="1:6" x14ac:dyDescent="0.55000000000000004">
      <c r="A261" s="21" t="s">
        <v>494</v>
      </c>
      <c r="B261" s="24">
        <v>7.0928484530132714</v>
      </c>
      <c r="C261" s="25">
        <v>30.3</v>
      </c>
      <c r="D261" s="25">
        <v>3</v>
      </c>
      <c r="E261" s="25">
        <v>3</v>
      </c>
      <c r="F261" s="22" t="s">
        <v>1641</v>
      </c>
    </row>
    <row r="262" spans="1:6" x14ac:dyDescent="0.55000000000000004">
      <c r="A262" s="21" t="s">
        <v>558</v>
      </c>
      <c r="B262" s="24">
        <v>7.0565811490168562</v>
      </c>
      <c r="C262" s="25">
        <v>127</v>
      </c>
      <c r="D262" s="25">
        <v>2</v>
      </c>
      <c r="E262" s="25">
        <v>2</v>
      </c>
      <c r="F262" s="22" t="s">
        <v>1280</v>
      </c>
    </row>
    <row r="263" spans="1:6" x14ac:dyDescent="0.55000000000000004">
      <c r="A263" s="21" t="s">
        <v>395</v>
      </c>
      <c r="B263" s="24">
        <v>6.9944086278801443</v>
      </c>
      <c r="C263" s="25">
        <v>63</v>
      </c>
      <c r="D263" s="25">
        <v>2</v>
      </c>
      <c r="E263" s="25">
        <v>2</v>
      </c>
      <c r="F263" s="22" t="s">
        <v>1580</v>
      </c>
    </row>
    <row r="264" spans="1:6" x14ac:dyDescent="0.55000000000000004">
      <c r="A264" s="21" t="s">
        <v>146</v>
      </c>
      <c r="B264" s="24">
        <v>6.8545204553225405</v>
      </c>
      <c r="C264" s="25">
        <v>24</v>
      </c>
      <c r="D264" s="25">
        <v>2</v>
      </c>
      <c r="E264" s="25">
        <v>2</v>
      </c>
      <c r="F264" s="22" t="s">
        <v>1405</v>
      </c>
    </row>
    <row r="265" spans="1:6" x14ac:dyDescent="0.55000000000000004">
      <c r="A265" s="21" t="s">
        <v>564</v>
      </c>
      <c r="B265" s="24">
        <v>6.5902872404915129</v>
      </c>
      <c r="C265" s="25">
        <v>23.2</v>
      </c>
      <c r="D265" s="25">
        <v>2</v>
      </c>
      <c r="E265" s="25">
        <v>2</v>
      </c>
      <c r="F265" s="22" t="s">
        <v>1689</v>
      </c>
    </row>
    <row r="266" spans="1:6" x14ac:dyDescent="0.55000000000000004">
      <c r="A266" s="21" t="s">
        <v>232</v>
      </c>
      <c r="B266" s="24">
        <v>6.5695630667792759</v>
      </c>
      <c r="C266" s="25">
        <v>41.3</v>
      </c>
      <c r="D266" s="25">
        <v>2</v>
      </c>
      <c r="E266" s="25">
        <v>2</v>
      </c>
      <c r="F266" s="22" t="s">
        <v>1469</v>
      </c>
    </row>
    <row r="267" spans="1:6" x14ac:dyDescent="0.55000000000000004">
      <c r="A267" s="21" t="s">
        <v>522</v>
      </c>
      <c r="B267" s="24">
        <v>6.4555801113619697</v>
      </c>
      <c r="C267" s="25">
        <v>54.3</v>
      </c>
      <c r="D267" s="25">
        <v>2</v>
      </c>
      <c r="E267" s="25">
        <v>2</v>
      </c>
      <c r="F267" s="22" t="s">
        <v>1663</v>
      </c>
    </row>
    <row r="268" spans="1:6" x14ac:dyDescent="0.55000000000000004">
      <c r="A268" s="21" t="s">
        <v>573</v>
      </c>
      <c r="B268" s="24">
        <v>6.3830455033691385</v>
      </c>
      <c r="C268" s="25">
        <v>28.5</v>
      </c>
      <c r="D268" s="25">
        <v>2</v>
      </c>
      <c r="E268" s="25">
        <v>2</v>
      </c>
      <c r="F268" s="22" t="s">
        <v>1696</v>
      </c>
    </row>
    <row r="269" spans="1:6" x14ac:dyDescent="0.55000000000000004">
      <c r="A269" s="21" t="s">
        <v>575</v>
      </c>
      <c r="B269" s="24">
        <v>6.3519592428007821</v>
      </c>
      <c r="C269" s="25">
        <v>76.8</v>
      </c>
      <c r="D269" s="25">
        <v>4</v>
      </c>
      <c r="E269" s="25">
        <v>4</v>
      </c>
      <c r="F269" s="22" t="s">
        <v>1280</v>
      </c>
    </row>
    <row r="270" spans="1:6" x14ac:dyDescent="0.55000000000000004">
      <c r="A270" s="21" t="s">
        <v>548</v>
      </c>
      <c r="B270" s="24">
        <v>6.1706227228187043</v>
      </c>
      <c r="C270" s="25">
        <v>93</v>
      </c>
      <c r="D270" s="25">
        <v>2</v>
      </c>
      <c r="E270" s="25">
        <v>2</v>
      </c>
      <c r="F270" s="22" t="s">
        <v>1681</v>
      </c>
    </row>
    <row r="271" spans="1:6" x14ac:dyDescent="0.55000000000000004">
      <c r="A271" s="21" t="s">
        <v>213</v>
      </c>
      <c r="B271" s="24">
        <v>5.8545790737070824</v>
      </c>
      <c r="C271" s="25">
        <v>85.9</v>
      </c>
      <c r="D271" s="25">
        <v>2</v>
      </c>
      <c r="E271" s="25">
        <v>2</v>
      </c>
      <c r="F271" s="22" t="s">
        <v>1455</v>
      </c>
    </row>
    <row r="272" spans="1:6" x14ac:dyDescent="0.55000000000000004">
      <c r="A272" s="21" t="s">
        <v>342</v>
      </c>
      <c r="B272" s="24">
        <v>5.7768634222861923</v>
      </c>
      <c r="C272" s="25">
        <v>16.100000000000001</v>
      </c>
      <c r="D272" s="25">
        <v>2</v>
      </c>
      <c r="E272" s="25">
        <v>2</v>
      </c>
      <c r="F272" s="22" t="s">
        <v>1280</v>
      </c>
    </row>
    <row r="273" spans="1:6" x14ac:dyDescent="0.55000000000000004">
      <c r="A273" s="21" t="s">
        <v>228</v>
      </c>
      <c r="B273" s="24">
        <v>5.7405961182897771</v>
      </c>
      <c r="C273" s="25">
        <v>62.4</v>
      </c>
      <c r="D273" s="25">
        <v>2</v>
      </c>
      <c r="E273" s="25">
        <v>2</v>
      </c>
      <c r="F273" s="22" t="s">
        <v>1467</v>
      </c>
    </row>
    <row r="274" spans="1:6" x14ac:dyDescent="0.55000000000000004">
      <c r="A274" s="21" t="s">
        <v>535</v>
      </c>
      <c r="B274" s="24">
        <v>5.6732425537250055</v>
      </c>
      <c r="C274" s="25">
        <v>33.9</v>
      </c>
      <c r="D274" s="25">
        <v>3</v>
      </c>
      <c r="E274" s="25">
        <v>3</v>
      </c>
      <c r="F274" s="22" t="s">
        <v>1672</v>
      </c>
    </row>
    <row r="275" spans="1:6" x14ac:dyDescent="0.55000000000000004">
      <c r="A275" s="21" t="s">
        <v>298</v>
      </c>
      <c r="B275" s="24">
        <v>5.6317942063005297</v>
      </c>
      <c r="C275" s="25">
        <v>34.4</v>
      </c>
      <c r="D275" s="25">
        <v>2</v>
      </c>
      <c r="E275" s="25">
        <v>2</v>
      </c>
      <c r="F275" s="22" t="s">
        <v>1280</v>
      </c>
    </row>
    <row r="276" spans="1:6" x14ac:dyDescent="0.55000000000000004">
      <c r="A276" s="21" t="s">
        <v>599</v>
      </c>
      <c r="B276" s="24">
        <v>5.5748027285918775</v>
      </c>
      <c r="C276" s="25">
        <v>16.899999999999999</v>
      </c>
      <c r="D276" s="25">
        <v>2</v>
      </c>
      <c r="E276" s="25">
        <v>2</v>
      </c>
      <c r="F276" s="22" t="s">
        <v>1713</v>
      </c>
    </row>
    <row r="277" spans="1:6" x14ac:dyDescent="0.55000000000000004">
      <c r="A277" s="21" t="s">
        <v>66</v>
      </c>
      <c r="B277" s="24">
        <v>5.1753442802884999</v>
      </c>
      <c r="C277" s="25">
        <v>132.30000000000001</v>
      </c>
      <c r="D277" s="25">
        <v>3</v>
      </c>
      <c r="E277" s="25">
        <v>3</v>
      </c>
      <c r="F277" s="22" t="s">
        <v>1333</v>
      </c>
    </row>
    <row r="278" spans="1:6" x14ac:dyDescent="0.55000000000000004">
      <c r="A278" s="21" t="s">
        <v>637</v>
      </c>
      <c r="B278" s="24">
        <v>4.9344257608837401</v>
      </c>
      <c r="C278" s="25">
        <v>37.9</v>
      </c>
      <c r="D278" s="25">
        <v>2</v>
      </c>
      <c r="E278" s="25">
        <v>2</v>
      </c>
      <c r="F278" s="22" t="s">
        <v>1733</v>
      </c>
    </row>
    <row r="279" spans="1:6" x14ac:dyDescent="0.55000000000000004">
      <c r="A279" s="21" t="s">
        <v>623</v>
      </c>
      <c r="B279" s="24">
        <v>4.8230333271804628</v>
      </c>
      <c r="C279" s="25">
        <v>30.1</v>
      </c>
      <c r="D279" s="25">
        <v>2</v>
      </c>
      <c r="E279" s="25">
        <v>2</v>
      </c>
      <c r="F279" s="22" t="s">
        <v>1280</v>
      </c>
    </row>
    <row r="280" spans="1:6" x14ac:dyDescent="0.55000000000000004">
      <c r="A280" s="21" t="s">
        <v>461</v>
      </c>
      <c r="B280" s="24">
        <v>4.6261536769142078</v>
      </c>
      <c r="C280" s="25">
        <v>113.3</v>
      </c>
      <c r="D280" s="25">
        <v>2</v>
      </c>
      <c r="E280" s="25">
        <v>2</v>
      </c>
      <c r="F280" s="22" t="s">
        <v>1531</v>
      </c>
    </row>
    <row r="281" spans="1:6" x14ac:dyDescent="0.55000000000000004">
      <c r="A281" s="21" t="s">
        <v>304</v>
      </c>
      <c r="B281" s="24">
        <v>4.4038869138504602</v>
      </c>
      <c r="C281" s="25">
        <v>84.1</v>
      </c>
      <c r="D281" s="25">
        <v>2</v>
      </c>
      <c r="E281" s="25">
        <v>2</v>
      </c>
      <c r="F281" s="22" t="s">
        <v>1520</v>
      </c>
    </row>
    <row r="282" spans="1:6" x14ac:dyDescent="0.55000000000000004">
      <c r="A282" s="21" t="s">
        <v>360</v>
      </c>
      <c r="B282" s="24">
        <v>4.1961270723852797</v>
      </c>
      <c r="C282" s="25">
        <v>46.8</v>
      </c>
      <c r="D282" s="25">
        <v>2</v>
      </c>
      <c r="E282" s="25">
        <v>2</v>
      </c>
      <c r="F282" s="22" t="s">
        <v>1559</v>
      </c>
    </row>
    <row r="283" spans="1:6" x14ac:dyDescent="0.55000000000000004">
      <c r="A283" s="21" t="s">
        <v>640</v>
      </c>
      <c r="B283" s="24">
        <v>4.1324002382201499</v>
      </c>
      <c r="C283" s="25">
        <v>42.7</v>
      </c>
      <c r="D283" s="25">
        <v>2</v>
      </c>
      <c r="E283" s="25">
        <v>2</v>
      </c>
      <c r="F283" s="22" t="s">
        <v>1735</v>
      </c>
    </row>
    <row r="284" spans="1:6" x14ac:dyDescent="0.55000000000000004">
      <c r="A284" s="21" t="s">
        <v>296</v>
      </c>
      <c r="B284" s="24">
        <v>3.511193131195832</v>
      </c>
      <c r="C284" s="25">
        <v>61.2</v>
      </c>
      <c r="D284" s="25">
        <v>2</v>
      </c>
      <c r="E284" s="25">
        <v>2</v>
      </c>
      <c r="F284" s="22" t="s">
        <v>1514</v>
      </c>
    </row>
    <row r="285" spans="1:6" x14ac:dyDescent="0.55000000000000004">
      <c r="A285" s="21" t="s">
        <v>615</v>
      </c>
      <c r="B285" s="24">
        <v>3.0713225441535918</v>
      </c>
      <c r="C285" s="25">
        <v>72.7</v>
      </c>
      <c r="D285" s="25">
        <v>2</v>
      </c>
      <c r="E285" s="25">
        <v>2</v>
      </c>
      <c r="F285" s="22" t="s">
        <v>1725</v>
      </c>
    </row>
    <row r="286" spans="1:6" x14ac:dyDescent="0.55000000000000004">
      <c r="A286" s="21" t="s">
        <v>458</v>
      </c>
      <c r="B286" s="24">
        <v>2.6863710174487809</v>
      </c>
      <c r="C286" s="25">
        <v>63.8</v>
      </c>
      <c r="D286" s="25">
        <v>2</v>
      </c>
      <c r="E286" s="25">
        <v>2</v>
      </c>
      <c r="F286" s="22" t="s">
        <v>1619</v>
      </c>
    </row>
    <row r="287" spans="1:6" x14ac:dyDescent="0.55000000000000004">
      <c r="A287" s="21" t="s">
        <v>727</v>
      </c>
      <c r="B287" s="24">
        <v>2.0226793543143766</v>
      </c>
      <c r="C287" s="25">
        <v>66.8</v>
      </c>
      <c r="D287" s="25">
        <v>4</v>
      </c>
      <c r="E287" s="25">
        <v>4</v>
      </c>
      <c r="F287" s="22" t="s">
        <v>1785</v>
      </c>
    </row>
    <row r="288" spans="1:6" x14ac:dyDescent="0.55000000000000004">
      <c r="A288" s="23"/>
      <c r="B288" s="26"/>
      <c r="C288" s="23"/>
      <c r="D288" s="23"/>
      <c r="E288" s="23"/>
      <c r="F288" s="23"/>
    </row>
  </sheetData>
  <sortState ref="A7:G287">
    <sortCondition descending="1" ref="B3:B287"/>
  </sortState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3" tint="0.59999389629810485"/>
  </sheetPr>
  <dimension ref="A1:F142"/>
  <sheetViews>
    <sheetView workbookViewId="0">
      <selection activeCell="B1" sqref="A1:B1"/>
    </sheetView>
  </sheetViews>
  <sheetFormatPr defaultColWidth="8.83984375" defaultRowHeight="14.5" x14ac:dyDescent="0.55000000000000004"/>
  <cols>
    <col min="1" max="1" width="15.15625" style="2" customWidth="1"/>
    <col min="2" max="2" width="25.15625" style="2" customWidth="1"/>
    <col min="3" max="3" width="12.47265625" style="2" customWidth="1"/>
    <col min="4" max="4" width="24.68359375" style="2" customWidth="1"/>
    <col min="5" max="5" width="30" style="2" customWidth="1"/>
    <col min="6" max="6" width="156.68359375" style="2" bestFit="1" customWidth="1"/>
    <col min="7" max="16384" width="8.83984375" style="2"/>
  </cols>
  <sheetData>
    <row r="1" spans="1:6" ht="15.7" x14ac:dyDescent="0.6">
      <c r="A1" s="39" t="s">
        <v>2399</v>
      </c>
      <c r="B1" s="67" t="s">
        <v>2395</v>
      </c>
    </row>
    <row r="2" spans="1:6" x14ac:dyDescent="0.55000000000000004">
      <c r="A2" s="19" t="s">
        <v>2079</v>
      </c>
      <c r="B2" s="20" t="s">
        <v>2082</v>
      </c>
      <c r="C2" s="19" t="s">
        <v>2083</v>
      </c>
      <c r="D2" s="19" t="s">
        <v>2080</v>
      </c>
      <c r="E2" s="19" t="s">
        <v>2081</v>
      </c>
      <c r="F2" s="19" t="s">
        <v>2084</v>
      </c>
    </row>
    <row r="3" spans="1:6" x14ac:dyDescent="0.55000000000000004">
      <c r="A3" s="21" t="s">
        <v>1</v>
      </c>
      <c r="B3" s="24">
        <v>3943.7894225047498</v>
      </c>
      <c r="C3" s="21">
        <v>49.7</v>
      </c>
      <c r="D3" s="21">
        <v>27</v>
      </c>
      <c r="E3" s="21">
        <v>27</v>
      </c>
      <c r="F3" s="22" t="s">
        <v>1279</v>
      </c>
    </row>
    <row r="4" spans="1:6" x14ac:dyDescent="0.55000000000000004">
      <c r="A4" s="21" t="s">
        <v>4</v>
      </c>
      <c r="B4" s="24">
        <v>3356.4165297912764</v>
      </c>
      <c r="C4" s="21">
        <v>49.8</v>
      </c>
      <c r="D4" s="21">
        <v>30</v>
      </c>
      <c r="E4" s="21">
        <v>14</v>
      </c>
      <c r="F4" s="22" t="s">
        <v>1281</v>
      </c>
    </row>
    <row r="5" spans="1:6" x14ac:dyDescent="0.55000000000000004">
      <c r="A5" s="21" t="s">
        <v>5</v>
      </c>
      <c r="B5" s="24">
        <v>3116.7683895641794</v>
      </c>
      <c r="C5" s="21">
        <v>16.899999999999999</v>
      </c>
      <c r="D5" s="21">
        <v>14</v>
      </c>
      <c r="E5" s="21">
        <v>14</v>
      </c>
      <c r="F5" s="22" t="s">
        <v>1280</v>
      </c>
    </row>
    <row r="6" spans="1:6" x14ac:dyDescent="0.55000000000000004">
      <c r="A6" s="21" t="s">
        <v>12</v>
      </c>
      <c r="B6" s="24">
        <v>945.16689478922353</v>
      </c>
      <c r="C6" s="21">
        <v>12.6</v>
      </c>
      <c r="D6" s="21">
        <v>8</v>
      </c>
      <c r="E6" s="21">
        <v>8</v>
      </c>
      <c r="F6" s="22" t="s">
        <v>1285</v>
      </c>
    </row>
    <row r="7" spans="1:6" x14ac:dyDescent="0.55000000000000004">
      <c r="A7" s="21" t="s">
        <v>13</v>
      </c>
      <c r="B7" s="24">
        <v>845.14568220144349</v>
      </c>
      <c r="C7" s="21">
        <v>11.1</v>
      </c>
      <c r="D7" s="21">
        <v>7</v>
      </c>
      <c r="E7" s="21">
        <v>5</v>
      </c>
      <c r="F7" s="22" t="s">
        <v>1286</v>
      </c>
    </row>
    <row r="8" spans="1:6" x14ac:dyDescent="0.55000000000000004">
      <c r="A8" s="21" t="s">
        <v>15</v>
      </c>
      <c r="B8" s="24">
        <v>641.41119884311297</v>
      </c>
      <c r="C8" s="21">
        <v>14.2</v>
      </c>
      <c r="D8" s="21">
        <v>5</v>
      </c>
      <c r="E8" s="21">
        <v>5</v>
      </c>
      <c r="F8" s="22" t="s">
        <v>1288</v>
      </c>
    </row>
    <row r="9" spans="1:6" x14ac:dyDescent="0.55000000000000004">
      <c r="A9" s="21" t="s">
        <v>6</v>
      </c>
      <c r="B9" s="24">
        <v>623.62219123521925</v>
      </c>
      <c r="C9" s="21">
        <v>49.1</v>
      </c>
      <c r="D9" s="21">
        <v>20</v>
      </c>
      <c r="E9" s="21">
        <v>20</v>
      </c>
      <c r="F9" s="22" t="s">
        <v>1282</v>
      </c>
    </row>
    <row r="10" spans="1:6" x14ac:dyDescent="0.55000000000000004">
      <c r="A10" s="21" t="s">
        <v>20</v>
      </c>
      <c r="B10" s="24">
        <v>433.98465730201212</v>
      </c>
      <c r="C10" s="21">
        <v>39</v>
      </c>
      <c r="D10" s="21">
        <v>21</v>
      </c>
      <c r="E10" s="21">
        <v>19</v>
      </c>
      <c r="F10" s="22" t="s">
        <v>1292</v>
      </c>
    </row>
    <row r="11" spans="1:6" x14ac:dyDescent="0.55000000000000004">
      <c r="A11" s="21" t="s">
        <v>23</v>
      </c>
      <c r="B11" s="24">
        <v>328.05615162179936</v>
      </c>
      <c r="C11" s="21">
        <v>14.7</v>
      </c>
      <c r="D11" s="21">
        <v>3</v>
      </c>
      <c r="E11" s="21">
        <v>3</v>
      </c>
      <c r="F11" s="22" t="s">
        <v>1295</v>
      </c>
    </row>
    <row r="12" spans="1:6" x14ac:dyDescent="0.55000000000000004">
      <c r="A12" s="21" t="s">
        <v>10</v>
      </c>
      <c r="B12" s="24">
        <v>325.136069240881</v>
      </c>
      <c r="C12" s="21">
        <v>46.9</v>
      </c>
      <c r="D12" s="21">
        <v>22</v>
      </c>
      <c r="E12" s="21">
        <v>22</v>
      </c>
      <c r="F12" s="22" t="s">
        <v>2077</v>
      </c>
    </row>
    <row r="13" spans="1:6" x14ac:dyDescent="0.55000000000000004">
      <c r="A13" s="21" t="s">
        <v>14</v>
      </c>
      <c r="B13" s="24">
        <v>301.74184602823578</v>
      </c>
      <c r="C13" s="21">
        <v>16.7</v>
      </c>
      <c r="D13" s="21">
        <v>5</v>
      </c>
      <c r="E13" s="21">
        <v>5</v>
      </c>
      <c r="F13" s="22" t="s">
        <v>1287</v>
      </c>
    </row>
    <row r="14" spans="1:6" x14ac:dyDescent="0.55000000000000004">
      <c r="A14" s="21" t="s">
        <v>27</v>
      </c>
      <c r="B14" s="24">
        <v>281.53621851889227</v>
      </c>
      <c r="C14" s="21">
        <v>17.5</v>
      </c>
      <c r="D14" s="21">
        <v>11</v>
      </c>
      <c r="E14" s="21">
        <v>11</v>
      </c>
      <c r="F14" s="22" t="s">
        <v>1299</v>
      </c>
    </row>
    <row r="15" spans="1:6" x14ac:dyDescent="0.55000000000000004">
      <c r="A15" s="21" t="s">
        <v>51</v>
      </c>
      <c r="B15" s="24">
        <v>267.77491074674805</v>
      </c>
      <c r="C15" s="21">
        <v>21.8</v>
      </c>
      <c r="D15" s="21">
        <v>12</v>
      </c>
      <c r="E15" s="21">
        <v>12</v>
      </c>
      <c r="F15" s="22" t="s">
        <v>1323</v>
      </c>
    </row>
    <row r="16" spans="1:6" x14ac:dyDescent="0.55000000000000004">
      <c r="A16" s="21" t="s">
        <v>39</v>
      </c>
      <c r="B16" s="24">
        <v>258.81327861220535</v>
      </c>
      <c r="C16" s="21">
        <v>24.2</v>
      </c>
      <c r="D16" s="21">
        <v>15</v>
      </c>
      <c r="E16" s="21">
        <v>15</v>
      </c>
      <c r="F16" s="22" t="s">
        <v>1312</v>
      </c>
    </row>
    <row r="17" spans="1:6" x14ac:dyDescent="0.55000000000000004">
      <c r="A17" s="21" t="s">
        <v>30</v>
      </c>
      <c r="B17" s="24">
        <v>251.8990605608353</v>
      </c>
      <c r="C17" s="21">
        <v>30.6</v>
      </c>
      <c r="D17" s="21">
        <v>18</v>
      </c>
      <c r="E17" s="21">
        <v>18</v>
      </c>
      <c r="F17" s="22" t="s">
        <v>1302</v>
      </c>
    </row>
    <row r="18" spans="1:6" x14ac:dyDescent="0.55000000000000004">
      <c r="A18" s="21" t="s">
        <v>40</v>
      </c>
      <c r="B18" s="24">
        <v>236.15746703611421</v>
      </c>
      <c r="C18" s="21">
        <v>21.4</v>
      </c>
      <c r="D18" s="21">
        <v>9</v>
      </c>
      <c r="E18" s="21">
        <v>9</v>
      </c>
      <c r="F18" s="22" t="s">
        <v>1313</v>
      </c>
    </row>
    <row r="19" spans="1:6" x14ac:dyDescent="0.55000000000000004">
      <c r="A19" s="21" t="s">
        <v>0</v>
      </c>
      <c r="B19" s="24">
        <v>221.48992680092633</v>
      </c>
      <c r="C19" s="21">
        <v>100.4</v>
      </c>
      <c r="D19" s="21">
        <v>20</v>
      </c>
      <c r="E19" s="21">
        <v>20</v>
      </c>
      <c r="F19" s="22" t="s">
        <v>1278</v>
      </c>
    </row>
    <row r="20" spans="1:6" x14ac:dyDescent="0.55000000000000004">
      <c r="A20" s="21" t="s">
        <v>62</v>
      </c>
      <c r="B20" s="24">
        <v>220.95290015615973</v>
      </c>
      <c r="C20" s="21">
        <v>17</v>
      </c>
      <c r="D20" s="21">
        <v>10</v>
      </c>
      <c r="E20" s="21">
        <v>10</v>
      </c>
      <c r="F20" s="22" t="s">
        <v>1330</v>
      </c>
    </row>
    <row r="21" spans="1:6" x14ac:dyDescent="0.55000000000000004">
      <c r="A21" s="21" t="s">
        <v>61</v>
      </c>
      <c r="B21" s="24">
        <v>208.06426068176125</v>
      </c>
      <c r="C21" s="21">
        <v>22.4</v>
      </c>
      <c r="D21" s="21">
        <v>11</v>
      </c>
      <c r="E21" s="21">
        <v>11</v>
      </c>
      <c r="F21" s="22" t="s">
        <v>1305</v>
      </c>
    </row>
    <row r="22" spans="1:6" x14ac:dyDescent="0.55000000000000004">
      <c r="A22" s="21" t="s">
        <v>69</v>
      </c>
      <c r="B22" s="24">
        <v>193.63166960365874</v>
      </c>
      <c r="C22" s="21">
        <v>22</v>
      </c>
      <c r="D22" s="21">
        <v>11</v>
      </c>
      <c r="E22" s="21">
        <v>11</v>
      </c>
      <c r="F22" s="22" t="s">
        <v>1336</v>
      </c>
    </row>
    <row r="23" spans="1:6" x14ac:dyDescent="0.55000000000000004">
      <c r="A23" s="21" t="s">
        <v>38</v>
      </c>
      <c r="B23" s="24">
        <v>182.7233158818371</v>
      </c>
      <c r="C23" s="21">
        <v>28.6</v>
      </c>
      <c r="D23" s="21">
        <v>13</v>
      </c>
      <c r="E23" s="21">
        <v>13</v>
      </c>
      <c r="F23" s="22" t="s">
        <v>1311</v>
      </c>
    </row>
    <row r="24" spans="1:6" x14ac:dyDescent="0.55000000000000004">
      <c r="A24" s="21" t="s">
        <v>44</v>
      </c>
      <c r="B24" s="24">
        <v>175.67484116927542</v>
      </c>
      <c r="C24" s="21">
        <v>15.5</v>
      </c>
      <c r="D24" s="21">
        <v>6</v>
      </c>
      <c r="E24" s="21">
        <v>6</v>
      </c>
      <c r="F24" s="22" t="s">
        <v>1317</v>
      </c>
    </row>
    <row r="25" spans="1:6" x14ac:dyDescent="0.55000000000000004">
      <c r="A25" s="21" t="s">
        <v>17</v>
      </c>
      <c r="B25" s="24">
        <v>172.72119462305909</v>
      </c>
      <c r="C25" s="21">
        <v>68.599999999999994</v>
      </c>
      <c r="D25" s="21">
        <v>40</v>
      </c>
      <c r="E25" s="21">
        <v>38</v>
      </c>
      <c r="F25" s="22" t="s">
        <v>1290</v>
      </c>
    </row>
    <row r="26" spans="1:6" x14ac:dyDescent="0.55000000000000004">
      <c r="A26" s="21" t="s">
        <v>80</v>
      </c>
      <c r="B26" s="24">
        <v>167.31736401009513</v>
      </c>
      <c r="C26" s="21">
        <v>39.700000000000003</v>
      </c>
      <c r="D26" s="21">
        <v>12</v>
      </c>
      <c r="E26" s="21">
        <v>12</v>
      </c>
      <c r="F26" s="22" t="s">
        <v>1345</v>
      </c>
    </row>
    <row r="27" spans="1:6" x14ac:dyDescent="0.55000000000000004">
      <c r="A27" s="21" t="s">
        <v>53</v>
      </c>
      <c r="B27" s="24">
        <v>164.86717994334751</v>
      </c>
      <c r="C27" s="21">
        <v>28.5</v>
      </c>
      <c r="D27" s="21">
        <v>10</v>
      </c>
      <c r="E27" s="21">
        <v>5</v>
      </c>
      <c r="F27" s="22" t="s">
        <v>1325</v>
      </c>
    </row>
    <row r="28" spans="1:6" x14ac:dyDescent="0.55000000000000004">
      <c r="A28" s="21" t="s">
        <v>18</v>
      </c>
      <c r="B28" s="24">
        <v>163.05471501726021</v>
      </c>
      <c r="C28" s="21">
        <v>75.2</v>
      </c>
      <c r="D28" s="21">
        <v>29</v>
      </c>
      <c r="E28" s="21">
        <v>21</v>
      </c>
      <c r="F28" s="22" t="s">
        <v>1291</v>
      </c>
    </row>
    <row r="29" spans="1:6" x14ac:dyDescent="0.55000000000000004">
      <c r="A29" s="21" t="s">
        <v>33</v>
      </c>
      <c r="B29" s="24">
        <v>157.24811442072132</v>
      </c>
      <c r="C29" s="21">
        <v>11.1</v>
      </c>
      <c r="D29" s="21">
        <v>9</v>
      </c>
      <c r="E29" s="21">
        <v>9</v>
      </c>
      <c r="F29" s="22" t="s">
        <v>1305</v>
      </c>
    </row>
    <row r="30" spans="1:6" x14ac:dyDescent="0.55000000000000004">
      <c r="A30" s="21" t="s">
        <v>48</v>
      </c>
      <c r="B30" s="24">
        <v>147.07817233545373</v>
      </c>
      <c r="C30" s="21">
        <v>29.4</v>
      </c>
      <c r="D30" s="21">
        <v>5</v>
      </c>
      <c r="E30" s="21">
        <v>5</v>
      </c>
      <c r="F30" s="22" t="s">
        <v>1321</v>
      </c>
    </row>
    <row r="31" spans="1:6" x14ac:dyDescent="0.55000000000000004">
      <c r="A31" s="21" t="s">
        <v>54</v>
      </c>
      <c r="B31" s="24">
        <v>143.68819164036455</v>
      </c>
      <c r="C31" s="21">
        <v>27.6</v>
      </c>
      <c r="D31" s="21">
        <v>8</v>
      </c>
      <c r="E31" s="21">
        <v>8</v>
      </c>
      <c r="F31" s="22" t="s">
        <v>1326</v>
      </c>
    </row>
    <row r="32" spans="1:6" x14ac:dyDescent="0.55000000000000004">
      <c r="A32" s="21" t="s">
        <v>64</v>
      </c>
      <c r="B32" s="24">
        <v>140.70098092885033</v>
      </c>
      <c r="C32" s="21">
        <v>22.4</v>
      </c>
      <c r="D32" s="21">
        <v>8</v>
      </c>
      <c r="E32" s="21">
        <v>7</v>
      </c>
      <c r="F32" s="22" t="s">
        <v>1331</v>
      </c>
    </row>
    <row r="33" spans="1:6" x14ac:dyDescent="0.55000000000000004">
      <c r="A33" s="21" t="s">
        <v>41</v>
      </c>
      <c r="B33" s="24">
        <v>139.76118430050875</v>
      </c>
      <c r="C33" s="21">
        <v>15.7</v>
      </c>
      <c r="D33" s="21">
        <v>6</v>
      </c>
      <c r="E33" s="21">
        <v>6</v>
      </c>
      <c r="F33" s="22" t="s">
        <v>1314</v>
      </c>
    </row>
    <row r="34" spans="1:6" x14ac:dyDescent="0.55000000000000004">
      <c r="A34" s="21" t="s">
        <v>52</v>
      </c>
      <c r="B34" s="24">
        <v>139.76118430050875</v>
      </c>
      <c r="C34" s="21">
        <v>15.9</v>
      </c>
      <c r="D34" s="21">
        <v>4</v>
      </c>
      <c r="E34" s="21">
        <v>4</v>
      </c>
      <c r="F34" s="22" t="s">
        <v>1324</v>
      </c>
    </row>
    <row r="35" spans="1:6" x14ac:dyDescent="0.55000000000000004">
      <c r="A35" s="21" t="s">
        <v>55</v>
      </c>
      <c r="B35" s="24">
        <v>132.5113245961596</v>
      </c>
      <c r="C35" s="21">
        <v>15</v>
      </c>
      <c r="D35" s="21">
        <v>7</v>
      </c>
      <c r="E35" s="21">
        <v>7</v>
      </c>
      <c r="F35" s="22" t="s">
        <v>1305</v>
      </c>
    </row>
    <row r="36" spans="1:6" x14ac:dyDescent="0.55000000000000004">
      <c r="A36" s="21" t="s">
        <v>37</v>
      </c>
      <c r="B36" s="24">
        <v>124.15384743697933</v>
      </c>
      <c r="C36" s="21">
        <v>24.9</v>
      </c>
      <c r="D36" s="21">
        <v>5</v>
      </c>
      <c r="E36" s="21">
        <v>5</v>
      </c>
      <c r="F36" s="22" t="s">
        <v>1309</v>
      </c>
    </row>
    <row r="37" spans="1:6" x14ac:dyDescent="0.55000000000000004">
      <c r="A37" s="21" t="s">
        <v>32</v>
      </c>
      <c r="B37" s="24">
        <v>124.05315494108558</v>
      </c>
      <c r="C37" s="21">
        <v>28.3</v>
      </c>
      <c r="D37" s="21">
        <v>9</v>
      </c>
      <c r="E37" s="21">
        <v>9</v>
      </c>
      <c r="F37" s="22" t="s">
        <v>1304</v>
      </c>
    </row>
    <row r="38" spans="1:6" x14ac:dyDescent="0.55000000000000004">
      <c r="A38" s="21" t="s">
        <v>43</v>
      </c>
      <c r="B38" s="24">
        <v>122.57633166797743</v>
      </c>
      <c r="C38" s="21">
        <v>18.8</v>
      </c>
      <c r="D38" s="21">
        <v>7</v>
      </c>
      <c r="E38" s="21">
        <v>7</v>
      </c>
      <c r="F38" s="22" t="s">
        <v>1316</v>
      </c>
    </row>
    <row r="39" spans="1:6" x14ac:dyDescent="0.55000000000000004">
      <c r="A39" s="21" t="s">
        <v>26</v>
      </c>
      <c r="B39" s="24">
        <v>121.60297087433794</v>
      </c>
      <c r="C39" s="21">
        <v>69.599999999999994</v>
      </c>
      <c r="D39" s="21">
        <v>35</v>
      </c>
      <c r="E39" s="21">
        <v>33</v>
      </c>
      <c r="F39" s="22" t="s">
        <v>1298</v>
      </c>
    </row>
    <row r="40" spans="1:6" x14ac:dyDescent="0.55000000000000004">
      <c r="A40" s="21" t="s">
        <v>95</v>
      </c>
      <c r="B40" s="24">
        <v>121.53584254374213</v>
      </c>
      <c r="C40" s="21">
        <v>15.6</v>
      </c>
      <c r="D40" s="21">
        <v>5</v>
      </c>
      <c r="E40" s="21">
        <v>5</v>
      </c>
      <c r="F40" s="22" t="s">
        <v>1358</v>
      </c>
    </row>
    <row r="41" spans="1:6" x14ac:dyDescent="0.55000000000000004">
      <c r="A41" s="21" t="s">
        <v>16</v>
      </c>
      <c r="B41" s="24">
        <v>121.46871421314628</v>
      </c>
      <c r="C41" s="21">
        <v>12.6</v>
      </c>
      <c r="D41" s="21">
        <v>5</v>
      </c>
      <c r="E41" s="21">
        <v>5</v>
      </c>
      <c r="F41" s="22" t="s">
        <v>1289</v>
      </c>
    </row>
    <row r="42" spans="1:6" x14ac:dyDescent="0.55000000000000004">
      <c r="A42" s="21" t="s">
        <v>45</v>
      </c>
      <c r="B42" s="24">
        <v>120.46178925420892</v>
      </c>
      <c r="C42" s="21">
        <v>9.6</v>
      </c>
      <c r="D42" s="21">
        <v>4</v>
      </c>
      <c r="E42" s="21">
        <v>4</v>
      </c>
      <c r="F42" s="22" t="s">
        <v>1318</v>
      </c>
    </row>
    <row r="43" spans="1:6" x14ac:dyDescent="0.55000000000000004">
      <c r="A43" s="21" t="s">
        <v>60</v>
      </c>
      <c r="B43" s="24">
        <v>117.0382443938218</v>
      </c>
      <c r="C43" s="21">
        <v>18</v>
      </c>
      <c r="D43" s="21">
        <v>6</v>
      </c>
      <c r="E43" s="21">
        <v>6</v>
      </c>
      <c r="F43" s="22" t="s">
        <v>1329</v>
      </c>
    </row>
    <row r="44" spans="1:6" x14ac:dyDescent="0.55000000000000004">
      <c r="A44" s="21" t="s">
        <v>28</v>
      </c>
      <c r="B44" s="24">
        <v>115.62854945130948</v>
      </c>
      <c r="C44" s="21">
        <v>25.4</v>
      </c>
      <c r="D44" s="21">
        <v>8</v>
      </c>
      <c r="E44" s="21">
        <v>8</v>
      </c>
      <c r="F44" s="22" t="s">
        <v>1300</v>
      </c>
    </row>
    <row r="45" spans="1:6" x14ac:dyDescent="0.55000000000000004">
      <c r="A45" s="21" t="s">
        <v>117</v>
      </c>
      <c r="B45" s="24">
        <v>108.81502389583319</v>
      </c>
      <c r="C45" s="21">
        <v>41</v>
      </c>
      <c r="D45" s="21">
        <v>21</v>
      </c>
      <c r="E45" s="21">
        <v>21</v>
      </c>
      <c r="F45" s="22" t="s">
        <v>1380</v>
      </c>
    </row>
    <row r="46" spans="1:6" x14ac:dyDescent="0.55000000000000004">
      <c r="A46" s="21" t="s">
        <v>82</v>
      </c>
      <c r="B46" s="24">
        <v>108.11017642457702</v>
      </c>
      <c r="C46" s="21">
        <v>23.8</v>
      </c>
      <c r="D46" s="21">
        <v>13</v>
      </c>
      <c r="E46" s="21">
        <v>2</v>
      </c>
      <c r="F46" s="22" t="s">
        <v>1347</v>
      </c>
    </row>
    <row r="47" spans="1:6" x14ac:dyDescent="0.55000000000000004">
      <c r="A47" s="21" t="s">
        <v>70</v>
      </c>
      <c r="B47" s="24">
        <v>106.96899480444799</v>
      </c>
      <c r="C47" s="21">
        <v>14.6</v>
      </c>
      <c r="D47" s="21">
        <v>8</v>
      </c>
      <c r="E47" s="21">
        <v>8</v>
      </c>
      <c r="F47" s="22" t="s">
        <v>1337</v>
      </c>
    </row>
    <row r="48" spans="1:6" x14ac:dyDescent="0.55000000000000004">
      <c r="A48" s="21" t="s">
        <v>126</v>
      </c>
      <c r="B48" s="24">
        <v>104.45168240710453</v>
      </c>
      <c r="C48" s="21">
        <v>59.5</v>
      </c>
      <c r="D48" s="21">
        <v>19</v>
      </c>
      <c r="E48" s="21">
        <v>19</v>
      </c>
      <c r="F48" s="22" t="s">
        <v>1388</v>
      </c>
    </row>
    <row r="49" spans="1:6" x14ac:dyDescent="0.55000000000000004">
      <c r="A49" s="21" t="s">
        <v>92</v>
      </c>
      <c r="B49" s="24">
        <v>98.88003096765101</v>
      </c>
      <c r="C49" s="21">
        <v>15.4</v>
      </c>
      <c r="D49" s="21">
        <v>4</v>
      </c>
      <c r="E49" s="21">
        <v>4</v>
      </c>
      <c r="F49" s="22" t="s">
        <v>1355</v>
      </c>
    </row>
    <row r="50" spans="1:6" x14ac:dyDescent="0.55000000000000004">
      <c r="A50" s="21" t="s">
        <v>129</v>
      </c>
      <c r="B50" s="24">
        <v>98.443696818778136</v>
      </c>
      <c r="C50" s="21">
        <v>59.5</v>
      </c>
      <c r="D50" s="21">
        <v>23</v>
      </c>
      <c r="E50" s="21">
        <v>23</v>
      </c>
      <c r="F50" s="22" t="s">
        <v>1390</v>
      </c>
    </row>
    <row r="51" spans="1:6" x14ac:dyDescent="0.55000000000000004">
      <c r="A51" s="21" t="s">
        <v>93</v>
      </c>
      <c r="B51" s="24">
        <v>96.329154405009632</v>
      </c>
      <c r="C51" s="21">
        <v>11.5</v>
      </c>
      <c r="D51" s="21">
        <v>6</v>
      </c>
      <c r="E51" s="21">
        <v>6</v>
      </c>
      <c r="F51" s="22" t="s">
        <v>1356</v>
      </c>
    </row>
    <row r="52" spans="1:6" x14ac:dyDescent="0.55000000000000004">
      <c r="A52" s="21" t="s">
        <v>56</v>
      </c>
      <c r="B52" s="24">
        <v>94.986587793093136</v>
      </c>
      <c r="C52" s="21">
        <v>16.3</v>
      </c>
      <c r="D52" s="21">
        <v>6</v>
      </c>
      <c r="E52" s="21">
        <v>6</v>
      </c>
      <c r="F52" s="22" t="s">
        <v>1327</v>
      </c>
    </row>
    <row r="53" spans="1:6" x14ac:dyDescent="0.55000000000000004">
      <c r="A53" s="21" t="s">
        <v>73</v>
      </c>
      <c r="B53" s="24">
        <v>93.073430371112096</v>
      </c>
      <c r="C53" s="21">
        <v>20.9</v>
      </c>
      <c r="D53" s="21">
        <v>9</v>
      </c>
      <c r="E53" s="21">
        <v>9</v>
      </c>
      <c r="F53" s="22" t="s">
        <v>1339</v>
      </c>
    </row>
    <row r="54" spans="1:6" x14ac:dyDescent="0.55000000000000004">
      <c r="A54" s="21" t="s">
        <v>47</v>
      </c>
      <c r="B54" s="24">
        <v>92.100069577472638</v>
      </c>
      <c r="C54" s="21">
        <v>19.3</v>
      </c>
      <c r="D54" s="21">
        <v>6</v>
      </c>
      <c r="E54" s="21">
        <v>6</v>
      </c>
      <c r="F54" s="22" t="s">
        <v>1320</v>
      </c>
    </row>
    <row r="55" spans="1:6" x14ac:dyDescent="0.55000000000000004">
      <c r="A55" s="21" t="s">
        <v>139</v>
      </c>
      <c r="B55" s="24">
        <v>88.676524717085528</v>
      </c>
      <c r="C55" s="21">
        <v>46.4</v>
      </c>
      <c r="D55" s="21">
        <v>15</v>
      </c>
      <c r="E55" s="21">
        <v>15</v>
      </c>
      <c r="F55" s="22" t="s">
        <v>1398</v>
      </c>
    </row>
    <row r="56" spans="1:6" x14ac:dyDescent="0.55000000000000004">
      <c r="A56" s="21" t="s">
        <v>74</v>
      </c>
      <c r="B56" s="24">
        <v>86.092083989146246</v>
      </c>
      <c r="C56" s="21">
        <v>21.4</v>
      </c>
      <c r="D56" s="21">
        <v>5</v>
      </c>
      <c r="E56" s="21">
        <v>5</v>
      </c>
      <c r="F56" s="22" t="s">
        <v>1340</v>
      </c>
    </row>
    <row r="57" spans="1:6" x14ac:dyDescent="0.55000000000000004">
      <c r="A57" s="21" t="s">
        <v>90</v>
      </c>
      <c r="B57" s="24">
        <v>85.52149317908173</v>
      </c>
      <c r="C57" s="21">
        <v>37.799999999999997</v>
      </c>
      <c r="D57" s="21">
        <v>13</v>
      </c>
      <c r="E57" s="21">
        <v>13</v>
      </c>
      <c r="F57" s="22" t="s">
        <v>1353</v>
      </c>
    </row>
    <row r="58" spans="1:6" x14ac:dyDescent="0.55000000000000004">
      <c r="A58" s="21" t="s">
        <v>103</v>
      </c>
      <c r="B58" s="24">
        <v>83.474079095909048</v>
      </c>
      <c r="C58" s="21">
        <v>24.7</v>
      </c>
      <c r="D58" s="21">
        <v>12</v>
      </c>
      <c r="E58" s="21">
        <v>12</v>
      </c>
      <c r="F58" s="22" t="s">
        <v>1366</v>
      </c>
    </row>
    <row r="59" spans="1:6" x14ac:dyDescent="0.55000000000000004">
      <c r="A59" s="21" t="s">
        <v>24</v>
      </c>
      <c r="B59" s="24">
        <v>82.601410798163315</v>
      </c>
      <c r="C59" s="21">
        <v>45.7</v>
      </c>
      <c r="D59" s="21">
        <v>9</v>
      </c>
      <c r="E59" s="21">
        <v>9</v>
      </c>
      <c r="F59" s="22" t="s">
        <v>1296</v>
      </c>
    </row>
    <row r="60" spans="1:6" x14ac:dyDescent="0.55000000000000004">
      <c r="A60" s="21" t="s">
        <v>99</v>
      </c>
      <c r="B60" s="24">
        <v>81.393100847438461</v>
      </c>
      <c r="C60" s="21">
        <v>12.8</v>
      </c>
      <c r="D60" s="21">
        <v>5</v>
      </c>
      <c r="E60" s="21">
        <v>5</v>
      </c>
      <c r="F60" s="22" t="s">
        <v>1362</v>
      </c>
    </row>
    <row r="61" spans="1:6" x14ac:dyDescent="0.55000000000000004">
      <c r="A61" s="21" t="s">
        <v>72</v>
      </c>
      <c r="B61" s="24">
        <v>78.640839293009606</v>
      </c>
      <c r="C61" s="21">
        <v>41.8</v>
      </c>
      <c r="D61" s="21">
        <v>12</v>
      </c>
      <c r="E61" s="21">
        <v>12</v>
      </c>
      <c r="F61" s="22" t="s">
        <v>1338</v>
      </c>
    </row>
    <row r="62" spans="1:6" x14ac:dyDescent="0.55000000000000004">
      <c r="A62" s="21" t="s">
        <v>78</v>
      </c>
      <c r="B62" s="24">
        <v>77.331836846391013</v>
      </c>
      <c r="C62" s="21">
        <v>80.7</v>
      </c>
      <c r="D62" s="21">
        <v>15</v>
      </c>
      <c r="E62" s="21">
        <v>15</v>
      </c>
      <c r="F62" s="22" t="s">
        <v>1343</v>
      </c>
    </row>
    <row r="63" spans="1:6" x14ac:dyDescent="0.55000000000000004">
      <c r="A63" s="21" t="s">
        <v>106</v>
      </c>
      <c r="B63" s="24">
        <v>76.526296879241102</v>
      </c>
      <c r="C63" s="21">
        <v>48.7</v>
      </c>
      <c r="D63" s="21">
        <v>13</v>
      </c>
      <c r="E63" s="21">
        <v>13</v>
      </c>
      <c r="F63" s="22" t="s">
        <v>1369</v>
      </c>
    </row>
    <row r="64" spans="1:6" x14ac:dyDescent="0.55000000000000004">
      <c r="A64" s="21" t="s">
        <v>63</v>
      </c>
      <c r="B64" s="24">
        <v>76.392040218049459</v>
      </c>
      <c r="C64" s="21">
        <v>21.7</v>
      </c>
      <c r="D64" s="21">
        <v>4</v>
      </c>
      <c r="E64" s="21">
        <v>4</v>
      </c>
      <c r="F64" s="22" t="s">
        <v>1305</v>
      </c>
    </row>
    <row r="65" spans="1:6" x14ac:dyDescent="0.55000000000000004">
      <c r="A65" s="21" t="s">
        <v>135</v>
      </c>
      <c r="B65" s="24">
        <v>75.855013573282861</v>
      </c>
      <c r="C65" s="21">
        <v>56.3</v>
      </c>
      <c r="D65" s="21">
        <v>25</v>
      </c>
      <c r="E65" s="21">
        <v>2</v>
      </c>
      <c r="F65" s="22" t="s">
        <v>1396</v>
      </c>
    </row>
    <row r="66" spans="1:6" x14ac:dyDescent="0.55000000000000004">
      <c r="A66" s="21" t="s">
        <v>149</v>
      </c>
      <c r="B66" s="24">
        <v>71.424543753958375</v>
      </c>
      <c r="C66" s="21">
        <v>17.5</v>
      </c>
      <c r="D66" s="21">
        <v>5</v>
      </c>
      <c r="E66" s="21">
        <v>5</v>
      </c>
      <c r="F66" s="22" t="s">
        <v>1407</v>
      </c>
    </row>
    <row r="67" spans="1:6" x14ac:dyDescent="0.55000000000000004">
      <c r="A67" s="21" t="s">
        <v>140</v>
      </c>
      <c r="B67" s="24">
        <v>70.014848811446029</v>
      </c>
      <c r="C67" s="21">
        <v>24.4</v>
      </c>
      <c r="D67" s="21">
        <v>9</v>
      </c>
      <c r="E67" s="21">
        <v>9</v>
      </c>
      <c r="F67" s="22" t="s">
        <v>1399</v>
      </c>
    </row>
    <row r="68" spans="1:6" x14ac:dyDescent="0.55000000000000004">
      <c r="A68" s="21" t="s">
        <v>25</v>
      </c>
      <c r="B68" s="24">
        <v>69.947720480850208</v>
      </c>
      <c r="C68" s="21">
        <v>26</v>
      </c>
      <c r="D68" s="21">
        <v>7</v>
      </c>
      <c r="E68" s="21">
        <v>2</v>
      </c>
      <c r="F68" s="22" t="s">
        <v>1297</v>
      </c>
    </row>
    <row r="69" spans="1:6" x14ac:dyDescent="0.55000000000000004">
      <c r="A69" s="21" t="s">
        <v>94</v>
      </c>
      <c r="B69" s="24">
        <v>69.310001340189856</v>
      </c>
      <c r="C69" s="21">
        <v>21.2</v>
      </c>
      <c r="D69" s="21">
        <v>10</v>
      </c>
      <c r="E69" s="21">
        <v>10</v>
      </c>
      <c r="F69" s="22" t="s">
        <v>1357</v>
      </c>
    </row>
    <row r="70" spans="1:6" x14ac:dyDescent="0.55000000000000004">
      <c r="A70" s="21" t="s">
        <v>31</v>
      </c>
      <c r="B70" s="24">
        <v>68.40376887714622</v>
      </c>
      <c r="C70" s="21">
        <v>34.1</v>
      </c>
      <c r="D70" s="21">
        <v>10</v>
      </c>
      <c r="E70" s="21">
        <v>10</v>
      </c>
      <c r="F70" s="22" t="s">
        <v>1303</v>
      </c>
    </row>
    <row r="71" spans="1:6" x14ac:dyDescent="0.55000000000000004">
      <c r="A71" s="21" t="s">
        <v>79</v>
      </c>
      <c r="B71" s="24">
        <v>65.282301504440326</v>
      </c>
      <c r="C71" s="21">
        <v>56.9</v>
      </c>
      <c r="D71" s="21">
        <v>4</v>
      </c>
      <c r="E71" s="21">
        <v>4</v>
      </c>
      <c r="F71" s="22" t="s">
        <v>1344</v>
      </c>
    </row>
    <row r="72" spans="1:6" x14ac:dyDescent="0.55000000000000004">
      <c r="A72" s="21" t="s">
        <v>180</v>
      </c>
      <c r="B72" s="24">
        <v>62.664296611203142</v>
      </c>
      <c r="C72" s="21">
        <v>72</v>
      </c>
      <c r="D72" s="21">
        <v>13</v>
      </c>
      <c r="E72" s="21">
        <v>13</v>
      </c>
      <c r="F72" s="22" t="s">
        <v>1429</v>
      </c>
    </row>
    <row r="73" spans="1:6" x14ac:dyDescent="0.55000000000000004">
      <c r="A73" s="21" t="s">
        <v>109</v>
      </c>
      <c r="B73" s="24">
        <v>61.321729999286624</v>
      </c>
      <c r="C73" s="21">
        <v>16.8</v>
      </c>
      <c r="D73" s="21">
        <v>7</v>
      </c>
      <c r="E73" s="21">
        <v>7</v>
      </c>
      <c r="F73" s="22" t="s">
        <v>1372</v>
      </c>
    </row>
    <row r="74" spans="1:6" x14ac:dyDescent="0.55000000000000004">
      <c r="A74" s="21" t="s">
        <v>134</v>
      </c>
      <c r="B74" s="24">
        <v>61.120345007499147</v>
      </c>
      <c r="C74" s="21">
        <v>17</v>
      </c>
      <c r="D74" s="21">
        <v>6</v>
      </c>
      <c r="E74" s="21">
        <v>6</v>
      </c>
      <c r="F74" s="22" t="s">
        <v>1395</v>
      </c>
    </row>
    <row r="75" spans="1:6" x14ac:dyDescent="0.55000000000000004">
      <c r="A75" s="21" t="s">
        <v>141</v>
      </c>
      <c r="B75" s="24">
        <v>58.233826791878656</v>
      </c>
      <c r="C75" s="21">
        <v>25.7</v>
      </c>
      <c r="D75" s="21">
        <v>4</v>
      </c>
      <c r="E75" s="21">
        <v>4</v>
      </c>
      <c r="F75" s="22" t="s">
        <v>1400</v>
      </c>
    </row>
    <row r="76" spans="1:6" x14ac:dyDescent="0.55000000000000004">
      <c r="A76" s="21" t="s">
        <v>123</v>
      </c>
      <c r="B76" s="24">
        <v>56.991952675855877</v>
      </c>
      <c r="C76" s="21">
        <v>14</v>
      </c>
      <c r="D76" s="21">
        <v>6</v>
      </c>
      <c r="E76" s="21">
        <v>3</v>
      </c>
      <c r="F76" s="22" t="s">
        <v>1386</v>
      </c>
    </row>
    <row r="77" spans="1:6" x14ac:dyDescent="0.55000000000000004">
      <c r="A77" s="21" t="s">
        <v>111</v>
      </c>
      <c r="B77" s="24">
        <v>56.95838851055796</v>
      </c>
      <c r="C77" s="21">
        <v>30.9</v>
      </c>
      <c r="D77" s="21">
        <v>8</v>
      </c>
      <c r="E77" s="21">
        <v>8</v>
      </c>
      <c r="F77" s="22" t="s">
        <v>1374</v>
      </c>
    </row>
    <row r="78" spans="1:6" x14ac:dyDescent="0.55000000000000004">
      <c r="A78" s="21" t="s">
        <v>191</v>
      </c>
      <c r="B78" s="24">
        <v>56.421361865791354</v>
      </c>
      <c r="C78" s="21">
        <v>41.9</v>
      </c>
      <c r="D78" s="21">
        <v>15</v>
      </c>
      <c r="E78" s="21">
        <v>15</v>
      </c>
      <c r="F78" s="22" t="s">
        <v>1436</v>
      </c>
    </row>
    <row r="79" spans="1:6" x14ac:dyDescent="0.55000000000000004">
      <c r="A79" s="21" t="s">
        <v>125</v>
      </c>
      <c r="B79" s="24">
        <v>55.884335221024749</v>
      </c>
      <c r="C79" s="21">
        <v>13.5</v>
      </c>
      <c r="D79" s="21">
        <v>6</v>
      </c>
      <c r="E79" s="21">
        <v>3</v>
      </c>
      <c r="F79" s="22" t="s">
        <v>1386</v>
      </c>
    </row>
    <row r="80" spans="1:6" x14ac:dyDescent="0.55000000000000004">
      <c r="A80" s="21" t="s">
        <v>83</v>
      </c>
      <c r="B80" s="24">
        <v>54.810281931491538</v>
      </c>
      <c r="C80" s="21">
        <v>55.7</v>
      </c>
      <c r="D80" s="21">
        <v>12</v>
      </c>
      <c r="E80" s="21">
        <v>12</v>
      </c>
      <c r="F80" s="22" t="s">
        <v>1348</v>
      </c>
    </row>
    <row r="81" spans="1:6" x14ac:dyDescent="0.55000000000000004">
      <c r="A81" s="21" t="s">
        <v>131</v>
      </c>
      <c r="B81" s="24">
        <v>52.729303683020959</v>
      </c>
      <c r="C81" s="21">
        <v>27.7</v>
      </c>
      <c r="D81" s="21">
        <v>12</v>
      </c>
      <c r="E81" s="21">
        <v>12</v>
      </c>
      <c r="F81" s="22" t="s">
        <v>1392</v>
      </c>
    </row>
    <row r="82" spans="1:6" x14ac:dyDescent="0.55000000000000004">
      <c r="A82" s="21" t="s">
        <v>81</v>
      </c>
      <c r="B82" s="24">
        <v>52.427226195339735</v>
      </c>
      <c r="C82" s="21">
        <v>33.700000000000003</v>
      </c>
      <c r="D82" s="21">
        <v>10</v>
      </c>
      <c r="E82" s="21">
        <v>10</v>
      </c>
      <c r="F82" s="22" t="s">
        <v>1346</v>
      </c>
    </row>
    <row r="83" spans="1:6" x14ac:dyDescent="0.55000000000000004">
      <c r="A83" s="21" t="s">
        <v>198</v>
      </c>
      <c r="B83" s="24">
        <v>50.077734624485849</v>
      </c>
      <c r="C83" s="21">
        <v>41.1</v>
      </c>
      <c r="D83" s="21">
        <v>9</v>
      </c>
      <c r="E83" s="21">
        <v>9</v>
      </c>
      <c r="F83" s="22" t="s">
        <v>1443</v>
      </c>
    </row>
    <row r="84" spans="1:6" x14ac:dyDescent="0.55000000000000004">
      <c r="A84" s="21" t="s">
        <v>97</v>
      </c>
      <c r="B84" s="24">
        <v>50.077734624485849</v>
      </c>
      <c r="C84" s="21">
        <v>27</v>
      </c>
      <c r="D84" s="21">
        <v>8</v>
      </c>
      <c r="E84" s="21">
        <v>8</v>
      </c>
      <c r="F84" s="22" t="s">
        <v>1360</v>
      </c>
    </row>
    <row r="85" spans="1:6" x14ac:dyDescent="0.55000000000000004">
      <c r="A85" s="21" t="s">
        <v>152</v>
      </c>
      <c r="B85" s="24">
        <v>49.406451318527594</v>
      </c>
      <c r="C85" s="21">
        <v>21.2</v>
      </c>
      <c r="D85" s="21">
        <v>7</v>
      </c>
      <c r="E85" s="21">
        <v>7</v>
      </c>
      <c r="F85" s="22" t="s">
        <v>1280</v>
      </c>
    </row>
    <row r="86" spans="1:6" x14ac:dyDescent="0.55000000000000004">
      <c r="A86" s="21" t="s">
        <v>174</v>
      </c>
      <c r="B86" s="24">
        <v>49.171502161442206</v>
      </c>
      <c r="C86" s="21">
        <v>18.2</v>
      </c>
      <c r="D86" s="21">
        <v>3</v>
      </c>
      <c r="E86" s="21">
        <v>3</v>
      </c>
      <c r="F86" s="22" t="s">
        <v>1425</v>
      </c>
    </row>
    <row r="87" spans="1:6" x14ac:dyDescent="0.55000000000000004">
      <c r="A87" s="21" t="s">
        <v>67</v>
      </c>
      <c r="B87" s="24">
        <v>49.037245500250549</v>
      </c>
      <c r="C87" s="21">
        <v>560.9</v>
      </c>
      <c r="D87" s="21">
        <v>4</v>
      </c>
      <c r="E87" s="21">
        <v>4</v>
      </c>
      <c r="F87" s="22" t="s">
        <v>1334</v>
      </c>
    </row>
    <row r="88" spans="1:6" x14ac:dyDescent="0.55000000000000004">
      <c r="A88" s="21" t="s">
        <v>169</v>
      </c>
      <c r="B88" s="24">
        <v>48.533783020781861</v>
      </c>
      <c r="C88" s="21">
        <v>10.1</v>
      </c>
      <c r="D88" s="21">
        <v>2</v>
      </c>
      <c r="E88" s="21">
        <v>2</v>
      </c>
      <c r="F88" s="22" t="s">
        <v>1420</v>
      </c>
    </row>
    <row r="89" spans="1:6" x14ac:dyDescent="0.55000000000000004">
      <c r="A89" s="21" t="s">
        <v>183</v>
      </c>
      <c r="B89" s="24">
        <v>46.721318094694567</v>
      </c>
      <c r="C89" s="21">
        <v>34.6</v>
      </c>
      <c r="D89" s="21">
        <v>7</v>
      </c>
      <c r="E89" s="21">
        <v>7</v>
      </c>
      <c r="F89" s="22" t="s">
        <v>1305</v>
      </c>
    </row>
    <row r="90" spans="1:6" x14ac:dyDescent="0.55000000000000004">
      <c r="A90" s="21" t="s">
        <v>147</v>
      </c>
      <c r="B90" s="24">
        <v>46.452804772311268</v>
      </c>
      <c r="C90" s="21">
        <v>34.700000000000003</v>
      </c>
      <c r="D90" s="21">
        <v>7</v>
      </c>
      <c r="E90" s="21">
        <v>7</v>
      </c>
      <c r="F90" s="22" t="s">
        <v>1406</v>
      </c>
    </row>
    <row r="91" spans="1:6" x14ac:dyDescent="0.55000000000000004">
      <c r="A91" s="21" t="s">
        <v>157</v>
      </c>
      <c r="B91" s="24">
        <v>46.150727284630051</v>
      </c>
      <c r="C91" s="21">
        <v>44.7</v>
      </c>
      <c r="D91" s="21">
        <v>14</v>
      </c>
      <c r="E91" s="21">
        <v>2</v>
      </c>
      <c r="F91" s="22" t="s">
        <v>1305</v>
      </c>
    </row>
    <row r="92" spans="1:6" x14ac:dyDescent="0.55000000000000004">
      <c r="A92" s="21" t="s">
        <v>87</v>
      </c>
      <c r="B92" s="24">
        <v>44.506083185032324</v>
      </c>
      <c r="C92" s="21">
        <v>62.1</v>
      </c>
      <c r="D92" s="21">
        <v>16</v>
      </c>
      <c r="E92" s="21">
        <v>16</v>
      </c>
      <c r="F92" s="22" t="s">
        <v>1351</v>
      </c>
    </row>
    <row r="93" spans="1:6" x14ac:dyDescent="0.55000000000000004">
      <c r="A93" s="21" t="s">
        <v>127</v>
      </c>
      <c r="B93" s="24">
        <v>43.59985072198868</v>
      </c>
      <c r="C93" s="21">
        <v>94.3</v>
      </c>
      <c r="D93" s="21">
        <v>19</v>
      </c>
      <c r="E93" s="21">
        <v>19</v>
      </c>
      <c r="F93" s="22" t="s">
        <v>1389</v>
      </c>
    </row>
    <row r="94" spans="1:6" x14ac:dyDescent="0.55000000000000004">
      <c r="A94" s="21" t="s">
        <v>110</v>
      </c>
      <c r="B94" s="24">
        <v>43.56628655669077</v>
      </c>
      <c r="C94" s="21">
        <v>46.6</v>
      </c>
      <c r="D94" s="21">
        <v>17</v>
      </c>
      <c r="E94" s="21">
        <v>17</v>
      </c>
      <c r="F94" s="22" t="s">
        <v>1373</v>
      </c>
    </row>
    <row r="95" spans="1:6" x14ac:dyDescent="0.55000000000000004">
      <c r="A95" s="21" t="s">
        <v>122</v>
      </c>
      <c r="B95" s="24">
        <v>42.559361597753387</v>
      </c>
      <c r="C95" s="21">
        <v>33.1</v>
      </c>
      <c r="D95" s="21">
        <v>10</v>
      </c>
      <c r="E95" s="21">
        <v>10</v>
      </c>
      <c r="F95" s="22" t="s">
        <v>1385</v>
      </c>
    </row>
    <row r="96" spans="1:6" x14ac:dyDescent="0.55000000000000004">
      <c r="A96" s="21" t="s">
        <v>105</v>
      </c>
      <c r="B96" s="24">
        <v>42.324412440667999</v>
      </c>
      <c r="C96" s="21">
        <v>71.400000000000006</v>
      </c>
      <c r="D96" s="21">
        <v>15</v>
      </c>
      <c r="E96" s="21">
        <v>14</v>
      </c>
      <c r="F96" s="22" t="s">
        <v>1368</v>
      </c>
    </row>
    <row r="97" spans="1:6" x14ac:dyDescent="0.55000000000000004">
      <c r="A97" s="21" t="s">
        <v>172</v>
      </c>
      <c r="B97" s="24">
        <v>39.807100043324539</v>
      </c>
      <c r="C97" s="21">
        <v>19.100000000000001</v>
      </c>
      <c r="D97" s="21">
        <v>6</v>
      </c>
      <c r="E97" s="21">
        <v>6</v>
      </c>
      <c r="F97" s="22" t="s">
        <v>1423</v>
      </c>
    </row>
    <row r="98" spans="1:6" x14ac:dyDescent="0.55000000000000004">
      <c r="A98" s="21" t="s">
        <v>150</v>
      </c>
      <c r="B98" s="24">
        <v>39.57215088623915</v>
      </c>
      <c r="C98" s="21">
        <v>26.8</v>
      </c>
      <c r="D98" s="21">
        <v>7</v>
      </c>
      <c r="E98" s="21">
        <v>7</v>
      </c>
      <c r="F98" s="22" t="s">
        <v>1408</v>
      </c>
    </row>
    <row r="99" spans="1:6" x14ac:dyDescent="0.55000000000000004">
      <c r="A99" s="21" t="s">
        <v>113</v>
      </c>
      <c r="B99" s="24">
        <v>39.169380902664194</v>
      </c>
      <c r="C99" s="21">
        <v>45.4</v>
      </c>
      <c r="D99" s="21">
        <v>11</v>
      </c>
      <c r="E99" s="21">
        <v>11</v>
      </c>
      <c r="F99" s="22" t="s">
        <v>1376</v>
      </c>
    </row>
    <row r="100" spans="1:6" x14ac:dyDescent="0.55000000000000004">
      <c r="A100" s="21" t="s">
        <v>76</v>
      </c>
      <c r="B100" s="24">
        <v>37.726121794853952</v>
      </c>
      <c r="C100" s="21">
        <v>19.399999999999999</v>
      </c>
      <c r="D100" s="21">
        <v>2</v>
      </c>
      <c r="E100" s="21">
        <v>2</v>
      </c>
      <c r="F100" s="22" t="s">
        <v>1342</v>
      </c>
    </row>
    <row r="101" spans="1:6" x14ac:dyDescent="0.55000000000000004">
      <c r="A101" s="21" t="s">
        <v>108</v>
      </c>
      <c r="B101" s="24">
        <v>36.987710158299869</v>
      </c>
      <c r="C101" s="21">
        <v>16.2</v>
      </c>
      <c r="D101" s="21">
        <v>3</v>
      </c>
      <c r="E101" s="21">
        <v>3</v>
      </c>
      <c r="F101" s="22" t="s">
        <v>1371</v>
      </c>
    </row>
    <row r="102" spans="1:6" x14ac:dyDescent="0.55000000000000004">
      <c r="A102" s="21" t="s">
        <v>156</v>
      </c>
      <c r="B102" s="24">
        <v>36.88701766240613</v>
      </c>
      <c r="C102" s="21">
        <v>86.1</v>
      </c>
      <c r="D102" s="21">
        <v>19</v>
      </c>
      <c r="E102" s="21">
        <v>19</v>
      </c>
      <c r="F102" s="22" t="s">
        <v>1412</v>
      </c>
    </row>
    <row r="103" spans="1:6" x14ac:dyDescent="0.55000000000000004">
      <c r="A103" s="21" t="s">
        <v>42</v>
      </c>
      <c r="B103" s="24">
        <v>36.282862687043703</v>
      </c>
      <c r="C103" s="21">
        <v>406.7</v>
      </c>
      <c r="D103" s="21">
        <v>6</v>
      </c>
      <c r="E103" s="21">
        <v>6</v>
      </c>
      <c r="F103" s="22" t="s">
        <v>1315</v>
      </c>
    </row>
    <row r="104" spans="1:6" x14ac:dyDescent="0.55000000000000004">
      <c r="A104" s="21" t="s">
        <v>118</v>
      </c>
      <c r="B104" s="24">
        <v>35.510886885191709</v>
      </c>
      <c r="C104" s="21">
        <v>143.30000000000001</v>
      </c>
      <c r="D104" s="21">
        <v>3</v>
      </c>
      <c r="E104" s="21">
        <v>3</v>
      </c>
      <c r="F104" s="22" t="s">
        <v>1381</v>
      </c>
    </row>
    <row r="105" spans="1:6" x14ac:dyDescent="0.55000000000000004">
      <c r="A105" s="21" t="s">
        <v>148</v>
      </c>
      <c r="B105" s="24">
        <v>34.906731909829276</v>
      </c>
      <c r="C105" s="21">
        <v>36.4</v>
      </c>
      <c r="D105" s="21">
        <v>11</v>
      </c>
      <c r="E105" s="21">
        <v>11</v>
      </c>
      <c r="F105" s="22" t="s">
        <v>1280</v>
      </c>
    </row>
    <row r="106" spans="1:6" x14ac:dyDescent="0.55000000000000004">
      <c r="A106" s="21" t="s">
        <v>186</v>
      </c>
      <c r="B106" s="24">
        <v>34.302576934466849</v>
      </c>
      <c r="C106" s="21">
        <v>37.700000000000003</v>
      </c>
      <c r="D106" s="21">
        <v>5</v>
      </c>
      <c r="E106" s="21">
        <v>5</v>
      </c>
      <c r="F106" s="22" t="s">
        <v>1280</v>
      </c>
    </row>
    <row r="107" spans="1:6" x14ac:dyDescent="0.55000000000000004">
      <c r="A107" s="21" t="s">
        <v>84</v>
      </c>
      <c r="B107" s="24">
        <v>32.352498930658115</v>
      </c>
      <c r="C107" s="21">
        <v>10.5</v>
      </c>
      <c r="D107" s="21">
        <v>2</v>
      </c>
      <c r="E107" s="21">
        <v>2</v>
      </c>
      <c r="F107" s="22" t="s">
        <v>1349</v>
      </c>
    </row>
    <row r="108" spans="1:6" x14ac:dyDescent="0.55000000000000004">
      <c r="A108" s="21" t="s">
        <v>252</v>
      </c>
      <c r="B108" s="24">
        <v>31.426127968435722</v>
      </c>
      <c r="C108" s="21">
        <v>37.700000000000003</v>
      </c>
      <c r="D108" s="21">
        <v>8</v>
      </c>
      <c r="E108" s="21">
        <v>8</v>
      </c>
      <c r="F108" s="22" t="s">
        <v>1484</v>
      </c>
    </row>
    <row r="109" spans="1:6" x14ac:dyDescent="0.55000000000000004">
      <c r="A109" s="21" t="s">
        <v>200</v>
      </c>
      <c r="B109" s="24">
        <v>27.227250889666834</v>
      </c>
      <c r="C109" s="21">
        <v>31.4</v>
      </c>
      <c r="D109" s="21">
        <v>8</v>
      </c>
      <c r="E109" s="21">
        <v>8</v>
      </c>
      <c r="F109" s="22" t="s">
        <v>1445</v>
      </c>
    </row>
    <row r="110" spans="1:6" x14ac:dyDescent="0.55000000000000004">
      <c r="A110" s="21" t="s">
        <v>223</v>
      </c>
      <c r="B110" s="24">
        <v>26.824480906091882</v>
      </c>
      <c r="C110" s="21">
        <v>138.1</v>
      </c>
      <c r="D110" s="21">
        <v>8</v>
      </c>
      <c r="E110" s="21">
        <v>8</v>
      </c>
      <c r="F110" s="22" t="s">
        <v>1280</v>
      </c>
    </row>
    <row r="111" spans="1:6" x14ac:dyDescent="0.55000000000000004">
      <c r="A111" s="21" t="s">
        <v>142</v>
      </c>
      <c r="B111" s="24">
        <v>26.576106082887328</v>
      </c>
      <c r="C111" s="21">
        <v>71.3</v>
      </c>
      <c r="D111" s="21">
        <v>10</v>
      </c>
      <c r="E111" s="21">
        <v>10</v>
      </c>
      <c r="F111" s="22" t="s">
        <v>1401</v>
      </c>
    </row>
    <row r="112" spans="1:6" x14ac:dyDescent="0.55000000000000004">
      <c r="A112" s="21" t="s">
        <v>181</v>
      </c>
      <c r="B112" s="24">
        <v>25.686655702492637</v>
      </c>
      <c r="C112" s="21">
        <v>24.6</v>
      </c>
      <c r="D112" s="21">
        <v>6</v>
      </c>
      <c r="E112" s="21">
        <v>6</v>
      </c>
      <c r="F112" s="22" t="s">
        <v>1430</v>
      </c>
    </row>
    <row r="113" spans="1:6" x14ac:dyDescent="0.55000000000000004">
      <c r="A113" s="21" t="s">
        <v>201</v>
      </c>
      <c r="B113" s="24">
        <v>25.00530314694501</v>
      </c>
      <c r="C113" s="21">
        <v>16.899999999999999</v>
      </c>
      <c r="D113" s="21">
        <v>3</v>
      </c>
      <c r="E113" s="21">
        <v>3</v>
      </c>
      <c r="F113" s="22" t="s">
        <v>1446</v>
      </c>
    </row>
    <row r="114" spans="1:6" x14ac:dyDescent="0.55000000000000004">
      <c r="A114" s="21" t="s">
        <v>155</v>
      </c>
      <c r="B114" s="24">
        <v>24.273604343450511</v>
      </c>
      <c r="C114" s="21">
        <v>24.3</v>
      </c>
      <c r="D114" s="21">
        <v>3</v>
      </c>
      <c r="E114" s="21">
        <v>3</v>
      </c>
      <c r="F114" s="22" t="s">
        <v>1411</v>
      </c>
    </row>
    <row r="115" spans="1:6" x14ac:dyDescent="0.55000000000000004">
      <c r="A115" s="21" t="s">
        <v>235</v>
      </c>
      <c r="B115" s="24">
        <v>22.927681315004211</v>
      </c>
      <c r="C115" s="21">
        <v>50.9</v>
      </c>
      <c r="D115" s="21">
        <v>7</v>
      </c>
      <c r="E115" s="21">
        <v>7</v>
      </c>
      <c r="F115" s="22" t="s">
        <v>1280</v>
      </c>
    </row>
    <row r="116" spans="1:6" x14ac:dyDescent="0.55000000000000004">
      <c r="A116" s="21" t="s">
        <v>175</v>
      </c>
      <c r="B116" s="24">
        <v>19.71894711252375</v>
      </c>
      <c r="C116" s="21">
        <v>67.099999999999994</v>
      </c>
      <c r="D116" s="21">
        <v>6</v>
      </c>
      <c r="E116" s="21">
        <v>3</v>
      </c>
      <c r="F116" s="22" t="s">
        <v>1426</v>
      </c>
    </row>
    <row r="117" spans="1:6" x14ac:dyDescent="0.55000000000000004">
      <c r="A117" s="21" t="s">
        <v>188</v>
      </c>
      <c r="B117" s="24">
        <v>18.245480255945377</v>
      </c>
      <c r="C117" s="21">
        <v>32.200000000000003</v>
      </c>
      <c r="D117" s="21">
        <v>9</v>
      </c>
      <c r="E117" s="21">
        <v>9</v>
      </c>
      <c r="F117" s="22" t="s">
        <v>1433</v>
      </c>
    </row>
    <row r="118" spans="1:6" x14ac:dyDescent="0.55000000000000004">
      <c r="A118" s="21" t="s">
        <v>189</v>
      </c>
      <c r="B118" s="24">
        <v>18.077659429455817</v>
      </c>
      <c r="C118" s="21">
        <v>34.6</v>
      </c>
      <c r="D118" s="21">
        <v>5</v>
      </c>
      <c r="E118" s="21">
        <v>5</v>
      </c>
      <c r="F118" s="22" t="s">
        <v>1434</v>
      </c>
    </row>
    <row r="119" spans="1:6" x14ac:dyDescent="0.55000000000000004">
      <c r="A119" s="21" t="s">
        <v>220</v>
      </c>
      <c r="B119" s="24">
        <v>17.752087026066061</v>
      </c>
      <c r="C119" s="21">
        <v>94.6</v>
      </c>
      <c r="D119" s="21">
        <v>11</v>
      </c>
      <c r="E119" s="21">
        <v>5</v>
      </c>
      <c r="F119" s="22" t="s">
        <v>1460</v>
      </c>
    </row>
    <row r="120" spans="1:6" x14ac:dyDescent="0.55000000000000004">
      <c r="A120" s="21" t="s">
        <v>163</v>
      </c>
      <c r="B120" s="24">
        <v>17.476860870623177</v>
      </c>
      <c r="C120" s="21">
        <v>33.799999999999997</v>
      </c>
      <c r="D120" s="21">
        <v>4</v>
      </c>
      <c r="E120" s="21">
        <v>4</v>
      </c>
      <c r="F120" s="22" t="s">
        <v>1415</v>
      </c>
    </row>
    <row r="121" spans="1:6" x14ac:dyDescent="0.55000000000000004">
      <c r="A121" s="21" t="s">
        <v>197</v>
      </c>
      <c r="B121" s="24">
        <v>17.463435204504012</v>
      </c>
      <c r="C121" s="21">
        <v>31</v>
      </c>
      <c r="D121" s="21">
        <v>7</v>
      </c>
      <c r="E121" s="21">
        <v>7</v>
      </c>
      <c r="F121" s="22" t="s">
        <v>1442</v>
      </c>
    </row>
    <row r="122" spans="1:6" x14ac:dyDescent="0.55000000000000004">
      <c r="A122" s="21" t="s">
        <v>119</v>
      </c>
      <c r="B122" s="24">
        <v>17.463435204504012</v>
      </c>
      <c r="C122" s="21">
        <v>15.1</v>
      </c>
      <c r="D122" s="21">
        <v>2</v>
      </c>
      <c r="E122" s="21">
        <v>2</v>
      </c>
      <c r="F122" s="22" t="s">
        <v>1382</v>
      </c>
    </row>
    <row r="123" spans="1:6" x14ac:dyDescent="0.55000000000000004">
      <c r="A123" s="21" t="s">
        <v>11</v>
      </c>
      <c r="B123" s="24">
        <v>16.778726232426589</v>
      </c>
      <c r="C123" s="21">
        <v>140.30000000000001</v>
      </c>
      <c r="D123" s="21">
        <v>4</v>
      </c>
      <c r="E123" s="21">
        <v>4</v>
      </c>
      <c r="F123" s="22" t="s">
        <v>1284</v>
      </c>
    </row>
    <row r="124" spans="1:6" x14ac:dyDescent="0.55000000000000004">
      <c r="A124" s="21" t="s">
        <v>224</v>
      </c>
      <c r="B124" s="24">
        <v>14.308403666500212</v>
      </c>
      <c r="C124" s="21">
        <v>37.5</v>
      </c>
      <c r="D124" s="21">
        <v>3</v>
      </c>
      <c r="E124" s="21">
        <v>3</v>
      </c>
      <c r="F124" s="22" t="s">
        <v>1463</v>
      </c>
    </row>
    <row r="125" spans="1:6" x14ac:dyDescent="0.55000000000000004">
      <c r="A125" s="21" t="s">
        <v>192</v>
      </c>
      <c r="B125" s="24">
        <v>13.616981861363211</v>
      </c>
      <c r="C125" s="21">
        <v>29.2</v>
      </c>
      <c r="D125" s="21">
        <v>3</v>
      </c>
      <c r="E125" s="21">
        <v>3</v>
      </c>
      <c r="F125" s="22" t="s">
        <v>1437</v>
      </c>
    </row>
    <row r="126" spans="1:6" x14ac:dyDescent="0.55000000000000004">
      <c r="A126" s="21" t="s">
        <v>269</v>
      </c>
      <c r="B126" s="24">
        <v>13.549853530767383</v>
      </c>
      <c r="C126" s="21">
        <v>17.600000000000001</v>
      </c>
      <c r="D126" s="21">
        <v>3</v>
      </c>
      <c r="E126" s="21">
        <v>3</v>
      </c>
      <c r="F126" s="22" t="s">
        <v>1495</v>
      </c>
    </row>
    <row r="127" spans="1:6" x14ac:dyDescent="0.55000000000000004">
      <c r="A127" s="21" t="s">
        <v>232</v>
      </c>
      <c r="B127" s="24">
        <v>13.506220115880097</v>
      </c>
      <c r="C127" s="21">
        <v>41.3</v>
      </c>
      <c r="D127" s="21">
        <v>3</v>
      </c>
      <c r="E127" s="21">
        <v>3</v>
      </c>
      <c r="F127" s="22" t="s">
        <v>1469</v>
      </c>
    </row>
    <row r="128" spans="1:6" x14ac:dyDescent="0.55000000000000004">
      <c r="A128" s="21" t="s">
        <v>261</v>
      </c>
      <c r="B128" s="24">
        <v>13.009470469470987</v>
      </c>
      <c r="C128" s="21">
        <v>44.9</v>
      </c>
      <c r="D128" s="21">
        <v>9</v>
      </c>
      <c r="E128" s="21">
        <v>9</v>
      </c>
      <c r="F128" s="22" t="s">
        <v>1491</v>
      </c>
    </row>
    <row r="129" spans="1:6" x14ac:dyDescent="0.55000000000000004">
      <c r="A129" s="21" t="s">
        <v>244</v>
      </c>
      <c r="B129" s="24">
        <v>11.958912095646319</v>
      </c>
      <c r="C129" s="21">
        <v>22.7</v>
      </c>
      <c r="D129" s="21">
        <v>3</v>
      </c>
      <c r="E129" s="21">
        <v>3</v>
      </c>
      <c r="F129" s="22" t="s">
        <v>1477</v>
      </c>
    </row>
    <row r="130" spans="1:6" x14ac:dyDescent="0.55000000000000004">
      <c r="A130" s="21" t="s">
        <v>199</v>
      </c>
      <c r="B130" s="24">
        <v>11.794447685686546</v>
      </c>
      <c r="C130" s="21">
        <v>21.3</v>
      </c>
      <c r="D130" s="21">
        <v>2</v>
      </c>
      <c r="E130" s="21">
        <v>2</v>
      </c>
      <c r="F130" s="22" t="s">
        <v>1444</v>
      </c>
    </row>
    <row r="131" spans="1:6" x14ac:dyDescent="0.55000000000000004">
      <c r="A131" s="21" t="s">
        <v>58</v>
      </c>
      <c r="B131" s="24">
        <v>11.586349860839487</v>
      </c>
      <c r="C131" s="21">
        <v>75.400000000000006</v>
      </c>
      <c r="D131" s="21">
        <v>3</v>
      </c>
      <c r="E131" s="21">
        <v>3</v>
      </c>
      <c r="F131" s="22" t="s">
        <v>1280</v>
      </c>
    </row>
    <row r="132" spans="1:6" x14ac:dyDescent="0.55000000000000004">
      <c r="A132" s="21" t="s">
        <v>21</v>
      </c>
      <c r="B132" s="24">
        <v>10.049111090195083</v>
      </c>
      <c r="C132" s="21">
        <v>149.1</v>
      </c>
      <c r="D132" s="21">
        <v>4</v>
      </c>
      <c r="E132" s="21">
        <v>4</v>
      </c>
      <c r="F132" s="22" t="s">
        <v>1293</v>
      </c>
    </row>
    <row r="133" spans="1:6" x14ac:dyDescent="0.55000000000000004">
      <c r="A133" s="21" t="s">
        <v>36</v>
      </c>
      <c r="B133" s="24">
        <v>9.5355793611370174</v>
      </c>
      <c r="C133" s="21">
        <v>71.3</v>
      </c>
      <c r="D133" s="21">
        <v>5</v>
      </c>
      <c r="E133" s="21">
        <v>5</v>
      </c>
      <c r="F133" s="22" t="s">
        <v>1308</v>
      </c>
    </row>
    <row r="134" spans="1:6" x14ac:dyDescent="0.55000000000000004">
      <c r="A134" s="21" t="s">
        <v>267</v>
      </c>
      <c r="B134" s="24">
        <v>8.7904548915233534</v>
      </c>
      <c r="C134" s="21">
        <v>66.3</v>
      </c>
      <c r="D134" s="21">
        <v>7</v>
      </c>
      <c r="E134" s="21">
        <v>7</v>
      </c>
      <c r="F134" s="22" t="s">
        <v>1280</v>
      </c>
    </row>
    <row r="135" spans="1:6" x14ac:dyDescent="0.55000000000000004">
      <c r="A135" s="21" t="s">
        <v>98</v>
      </c>
      <c r="B135" s="24">
        <v>7.7801735160561796</v>
      </c>
      <c r="C135" s="21">
        <v>41.6</v>
      </c>
      <c r="D135" s="21">
        <v>3</v>
      </c>
      <c r="E135" s="21">
        <v>3</v>
      </c>
      <c r="F135" s="22" t="s">
        <v>1361</v>
      </c>
    </row>
    <row r="136" spans="1:6" x14ac:dyDescent="0.55000000000000004">
      <c r="A136" s="21" t="s">
        <v>116</v>
      </c>
      <c r="B136" s="24">
        <v>7.3908291986003904</v>
      </c>
      <c r="C136" s="21">
        <v>62.5</v>
      </c>
      <c r="D136" s="21">
        <v>2</v>
      </c>
      <c r="E136" s="21">
        <v>2</v>
      </c>
      <c r="F136" s="22" t="s">
        <v>1280</v>
      </c>
    </row>
    <row r="137" spans="1:6" x14ac:dyDescent="0.55000000000000004">
      <c r="A137" s="21" t="s">
        <v>242</v>
      </c>
      <c r="B137" s="24">
        <v>7.343839367183314</v>
      </c>
      <c r="C137" s="21">
        <v>48.4</v>
      </c>
      <c r="D137" s="21">
        <v>4</v>
      </c>
      <c r="E137" s="21">
        <v>4</v>
      </c>
      <c r="F137" s="22" t="s">
        <v>1476</v>
      </c>
    </row>
    <row r="138" spans="1:6" x14ac:dyDescent="0.55000000000000004">
      <c r="A138" s="21" t="s">
        <v>86</v>
      </c>
      <c r="B138" s="24">
        <v>6.5181609008546593</v>
      </c>
      <c r="C138" s="21">
        <v>89.1</v>
      </c>
      <c r="D138" s="21">
        <v>2</v>
      </c>
      <c r="E138" s="21">
        <v>2</v>
      </c>
      <c r="F138" s="22" t="s">
        <v>1350</v>
      </c>
    </row>
    <row r="139" spans="1:6" x14ac:dyDescent="0.55000000000000004">
      <c r="A139" s="21" t="s">
        <v>262</v>
      </c>
      <c r="B139" s="24">
        <v>6.1489550825776194</v>
      </c>
      <c r="C139" s="21">
        <v>14.6</v>
      </c>
      <c r="D139" s="21">
        <v>2</v>
      </c>
      <c r="E139" s="21">
        <v>2</v>
      </c>
      <c r="F139" s="22" t="s">
        <v>1492</v>
      </c>
    </row>
    <row r="140" spans="1:6" x14ac:dyDescent="0.55000000000000004">
      <c r="A140" s="21" t="s">
        <v>50</v>
      </c>
      <c r="B140" s="24">
        <v>3.4269012769168929</v>
      </c>
      <c r="C140" s="21">
        <v>158.30000000000001</v>
      </c>
      <c r="D140" s="21">
        <v>5</v>
      </c>
      <c r="E140" s="21">
        <v>5</v>
      </c>
      <c r="F140" s="22" t="s">
        <v>1322</v>
      </c>
    </row>
    <row r="141" spans="1:6" x14ac:dyDescent="0.55000000000000004">
      <c r="A141" s="21" t="s">
        <v>187</v>
      </c>
      <c r="B141" s="24">
        <v>3.1342217555190941</v>
      </c>
      <c r="C141" s="21">
        <v>51.8</v>
      </c>
      <c r="D141" s="21">
        <v>2</v>
      </c>
      <c r="E141" s="21">
        <v>2</v>
      </c>
      <c r="F141" s="22" t="s">
        <v>2086</v>
      </c>
    </row>
    <row r="142" spans="1:6" x14ac:dyDescent="0.55000000000000004">
      <c r="A142" s="21"/>
      <c r="B142" s="21"/>
      <c r="C142" s="21"/>
      <c r="D142" s="21"/>
      <c r="E142" s="21"/>
      <c r="F142" s="21"/>
    </row>
  </sheetData>
  <sortState ref="A3:G141">
    <sortCondition descending="1" ref="B3:B14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3" tint="0.59999389629810485"/>
  </sheetPr>
  <dimension ref="A1:F128"/>
  <sheetViews>
    <sheetView workbookViewId="0">
      <selection activeCell="C11" sqref="C11"/>
    </sheetView>
  </sheetViews>
  <sheetFormatPr defaultColWidth="8.83984375" defaultRowHeight="14.5" x14ac:dyDescent="0.55000000000000004"/>
  <cols>
    <col min="1" max="1" width="17.3125" customWidth="1"/>
    <col min="2" max="2" width="25.83984375" style="4" customWidth="1"/>
    <col min="3" max="3" width="11.68359375" style="1" customWidth="1"/>
    <col min="4" max="4" width="22.3125" customWidth="1"/>
    <col min="5" max="5" width="28.47265625" customWidth="1"/>
    <col min="6" max="6" width="156.68359375" bestFit="1" customWidth="1"/>
  </cols>
  <sheetData>
    <row r="1" spans="1:6" ht="15.7" x14ac:dyDescent="0.6">
      <c r="A1" s="39" t="s">
        <v>2396</v>
      </c>
      <c r="B1" s="67" t="s">
        <v>2395</v>
      </c>
    </row>
    <row r="2" spans="1:6" x14ac:dyDescent="0.55000000000000004">
      <c r="A2" s="27" t="s">
        <v>2079</v>
      </c>
      <c r="B2" s="28" t="s">
        <v>2082</v>
      </c>
      <c r="C2" s="27" t="s">
        <v>2083</v>
      </c>
      <c r="D2" s="27" t="s">
        <v>2080</v>
      </c>
      <c r="E2" s="27" t="s">
        <v>2081</v>
      </c>
      <c r="F2" s="27" t="s">
        <v>2084</v>
      </c>
    </row>
    <row r="3" spans="1:6" x14ac:dyDescent="0.55000000000000004">
      <c r="A3" s="21" t="s">
        <v>2</v>
      </c>
      <c r="B3" s="29">
        <v>1865.2966714976856</v>
      </c>
      <c r="C3" s="30">
        <v>18.2</v>
      </c>
      <c r="D3" s="25">
        <v>9</v>
      </c>
      <c r="E3" s="25">
        <v>9</v>
      </c>
      <c r="F3" s="31" t="s">
        <v>1280</v>
      </c>
    </row>
    <row r="4" spans="1:6" x14ac:dyDescent="0.55000000000000004">
      <c r="A4" s="21" t="s">
        <v>4</v>
      </c>
      <c r="B4" s="29">
        <v>1521.2690366239419</v>
      </c>
      <c r="C4" s="30">
        <v>49.8</v>
      </c>
      <c r="D4" s="25">
        <v>19</v>
      </c>
      <c r="E4" s="25">
        <v>7</v>
      </c>
      <c r="F4" s="31" t="s">
        <v>1281</v>
      </c>
    </row>
    <row r="5" spans="1:6" x14ac:dyDescent="0.55000000000000004">
      <c r="A5" s="21" t="s">
        <v>1</v>
      </c>
      <c r="B5" s="29">
        <v>1332.5829571371819</v>
      </c>
      <c r="C5" s="30">
        <v>49.7</v>
      </c>
      <c r="D5" s="25">
        <v>21</v>
      </c>
      <c r="E5" s="25">
        <v>21</v>
      </c>
      <c r="F5" s="31" t="s">
        <v>1279</v>
      </c>
    </row>
    <row r="6" spans="1:6" x14ac:dyDescent="0.55000000000000004">
      <c r="A6" s="21" t="s">
        <v>14</v>
      </c>
      <c r="B6" s="29">
        <v>509.15291290078125</v>
      </c>
      <c r="C6" s="30">
        <v>16.7</v>
      </c>
      <c r="D6" s="25">
        <v>4</v>
      </c>
      <c r="E6" s="25">
        <v>4</v>
      </c>
      <c r="F6" s="31" t="s">
        <v>1287</v>
      </c>
    </row>
    <row r="7" spans="1:6" x14ac:dyDescent="0.55000000000000004">
      <c r="A7" s="21" t="s">
        <v>10</v>
      </c>
      <c r="B7" s="29">
        <v>482.1977586883869</v>
      </c>
      <c r="C7" s="30">
        <v>46.9</v>
      </c>
      <c r="D7" s="25">
        <v>19</v>
      </c>
      <c r="E7" s="25">
        <v>19</v>
      </c>
      <c r="F7" s="31" t="s">
        <v>2085</v>
      </c>
    </row>
    <row r="8" spans="1:6" x14ac:dyDescent="0.55000000000000004">
      <c r="A8" s="21" t="s">
        <v>12</v>
      </c>
      <c r="B8" s="29">
        <v>474.41071413813972</v>
      </c>
      <c r="C8" s="30">
        <v>12.6</v>
      </c>
      <c r="D8" s="25">
        <v>6</v>
      </c>
      <c r="E8" s="25">
        <v>6</v>
      </c>
      <c r="F8" s="31" t="s">
        <v>1285</v>
      </c>
    </row>
    <row r="9" spans="1:6" x14ac:dyDescent="0.55000000000000004">
      <c r="A9" s="25" t="s">
        <v>22</v>
      </c>
      <c r="B9" s="29">
        <v>360.40039521016087</v>
      </c>
      <c r="C9" s="30">
        <v>29.4</v>
      </c>
      <c r="D9" s="25">
        <v>7</v>
      </c>
      <c r="E9" s="25">
        <v>7</v>
      </c>
      <c r="F9" s="31" t="s">
        <v>1294</v>
      </c>
    </row>
    <row r="10" spans="1:6" x14ac:dyDescent="0.55000000000000004">
      <c r="A10" s="25" t="s">
        <v>6</v>
      </c>
      <c r="B10" s="29">
        <v>348.22065886233827</v>
      </c>
      <c r="C10" s="30">
        <v>49.1</v>
      </c>
      <c r="D10" s="25">
        <v>13</v>
      </c>
      <c r="E10" s="25">
        <v>13</v>
      </c>
      <c r="F10" s="31" t="s">
        <v>1282</v>
      </c>
    </row>
    <row r="11" spans="1:6" x14ac:dyDescent="0.55000000000000004">
      <c r="A11" s="25" t="s">
        <v>13</v>
      </c>
      <c r="B11" s="29">
        <v>345.2256417276277</v>
      </c>
      <c r="C11" s="30">
        <v>11.1</v>
      </c>
      <c r="D11" s="25">
        <v>2</v>
      </c>
      <c r="E11" s="25">
        <v>2</v>
      </c>
      <c r="F11" s="31" t="s">
        <v>1286</v>
      </c>
    </row>
    <row r="12" spans="1:6" x14ac:dyDescent="0.55000000000000004">
      <c r="A12" s="25" t="s">
        <v>20</v>
      </c>
      <c r="B12" s="29">
        <v>317.67148408829132</v>
      </c>
      <c r="C12" s="30">
        <v>39</v>
      </c>
      <c r="D12" s="25">
        <v>15</v>
      </c>
      <c r="E12" s="25">
        <v>15</v>
      </c>
      <c r="F12" s="31" t="s">
        <v>1292</v>
      </c>
    </row>
    <row r="13" spans="1:6" x14ac:dyDescent="0.55000000000000004">
      <c r="A13" s="25" t="s">
        <v>37</v>
      </c>
      <c r="B13" s="29">
        <v>236.80602145110842</v>
      </c>
      <c r="C13" s="30">
        <v>24.9</v>
      </c>
      <c r="D13" s="25">
        <v>4</v>
      </c>
      <c r="E13" s="25">
        <v>4</v>
      </c>
      <c r="F13" s="31" t="s">
        <v>1309</v>
      </c>
    </row>
    <row r="14" spans="1:6" x14ac:dyDescent="0.55000000000000004">
      <c r="A14" s="25" t="s">
        <v>40</v>
      </c>
      <c r="B14" s="29">
        <v>235.80768240620498</v>
      </c>
      <c r="C14" s="30">
        <v>21.4</v>
      </c>
      <c r="D14" s="25">
        <v>5</v>
      </c>
      <c r="E14" s="25">
        <v>5</v>
      </c>
      <c r="F14" s="31" t="s">
        <v>1313</v>
      </c>
    </row>
    <row r="15" spans="1:6" x14ac:dyDescent="0.55000000000000004">
      <c r="A15" s="25" t="s">
        <v>30</v>
      </c>
      <c r="B15" s="29">
        <v>231.2153227996489</v>
      </c>
      <c r="C15" s="30">
        <v>30.6</v>
      </c>
      <c r="D15" s="25">
        <v>13</v>
      </c>
      <c r="E15" s="25">
        <v>13</v>
      </c>
      <c r="F15" s="31" t="s">
        <v>1302</v>
      </c>
    </row>
    <row r="16" spans="1:6" x14ac:dyDescent="0.55000000000000004">
      <c r="A16" s="25" t="s">
        <v>47</v>
      </c>
      <c r="B16" s="29">
        <v>229.2186447098419</v>
      </c>
      <c r="C16" s="30">
        <v>19.3</v>
      </c>
      <c r="D16" s="25">
        <v>6</v>
      </c>
      <c r="E16" s="25">
        <v>6</v>
      </c>
      <c r="F16" s="31" t="s">
        <v>1320</v>
      </c>
    </row>
    <row r="17" spans="1:6" x14ac:dyDescent="0.55000000000000004">
      <c r="A17" s="25" t="s">
        <v>15</v>
      </c>
      <c r="B17" s="29">
        <v>215.241898081193</v>
      </c>
      <c r="C17" s="30">
        <v>14.2</v>
      </c>
      <c r="D17" s="25">
        <v>3</v>
      </c>
      <c r="E17" s="25">
        <v>3</v>
      </c>
      <c r="F17" s="31" t="s">
        <v>1288</v>
      </c>
    </row>
    <row r="18" spans="1:6" x14ac:dyDescent="0.55000000000000004">
      <c r="A18" s="25" t="s">
        <v>11</v>
      </c>
      <c r="B18" s="29">
        <v>203.8608329692932</v>
      </c>
      <c r="C18" s="30">
        <v>140.30000000000001</v>
      </c>
      <c r="D18" s="25">
        <v>9</v>
      </c>
      <c r="E18" s="25">
        <v>9</v>
      </c>
      <c r="F18" s="31" t="s">
        <v>1284</v>
      </c>
    </row>
    <row r="19" spans="1:6" x14ac:dyDescent="0.55000000000000004">
      <c r="A19" s="25" t="s">
        <v>54</v>
      </c>
      <c r="B19" s="29">
        <v>188.60621236316783</v>
      </c>
      <c r="C19" s="30">
        <v>27.6</v>
      </c>
      <c r="D19" s="25">
        <v>6</v>
      </c>
      <c r="E19" s="25">
        <v>6</v>
      </c>
      <c r="F19" s="31" t="s">
        <v>1326</v>
      </c>
    </row>
    <row r="20" spans="1:6" x14ac:dyDescent="0.55000000000000004">
      <c r="A20" s="25" t="s">
        <v>41</v>
      </c>
      <c r="B20" s="29">
        <v>185.79089625653998</v>
      </c>
      <c r="C20" s="30">
        <v>15.7</v>
      </c>
      <c r="D20" s="25">
        <v>5</v>
      </c>
      <c r="E20" s="25">
        <v>5</v>
      </c>
      <c r="F20" s="31" t="s">
        <v>1314</v>
      </c>
    </row>
    <row r="21" spans="1:6" x14ac:dyDescent="0.55000000000000004">
      <c r="A21" s="25" t="s">
        <v>18</v>
      </c>
      <c r="B21" s="29">
        <v>181.15860308818779</v>
      </c>
      <c r="C21" s="30">
        <v>75.2</v>
      </c>
      <c r="D21" s="25">
        <v>16</v>
      </c>
      <c r="E21" s="25">
        <v>15</v>
      </c>
      <c r="F21" s="31" t="s">
        <v>1291</v>
      </c>
    </row>
    <row r="22" spans="1:6" x14ac:dyDescent="0.55000000000000004">
      <c r="A22" s="25" t="s">
        <v>24</v>
      </c>
      <c r="B22" s="29">
        <v>179.14195821748271</v>
      </c>
      <c r="C22" s="30">
        <v>45.7</v>
      </c>
      <c r="D22" s="25">
        <v>8</v>
      </c>
      <c r="E22" s="25">
        <v>8</v>
      </c>
      <c r="F22" s="31" t="s">
        <v>1296</v>
      </c>
    </row>
    <row r="23" spans="1:6" x14ac:dyDescent="0.55000000000000004">
      <c r="A23" s="25" t="s">
        <v>28</v>
      </c>
      <c r="B23" s="29">
        <v>174.9090006670919</v>
      </c>
      <c r="C23" s="30">
        <v>25.4</v>
      </c>
      <c r="D23" s="25">
        <v>7</v>
      </c>
      <c r="E23" s="25">
        <v>7</v>
      </c>
      <c r="F23" s="31" t="s">
        <v>1300</v>
      </c>
    </row>
    <row r="24" spans="1:6" x14ac:dyDescent="0.55000000000000004">
      <c r="A24" s="25" t="s">
        <v>64</v>
      </c>
      <c r="B24" s="29">
        <v>173.1119903862656</v>
      </c>
      <c r="C24" s="30">
        <v>22.4</v>
      </c>
      <c r="D24" s="25">
        <v>4</v>
      </c>
      <c r="E24" s="25">
        <v>3</v>
      </c>
      <c r="F24" s="31" t="s">
        <v>1331</v>
      </c>
    </row>
    <row r="25" spans="1:6" x14ac:dyDescent="0.55000000000000004">
      <c r="A25" s="25" t="s">
        <v>53</v>
      </c>
      <c r="B25" s="29">
        <v>172.01381743687179</v>
      </c>
      <c r="C25" s="30">
        <v>28.5</v>
      </c>
      <c r="D25" s="25">
        <v>4</v>
      </c>
      <c r="E25" s="25">
        <v>4</v>
      </c>
      <c r="F25" s="31" t="s">
        <v>1325</v>
      </c>
    </row>
    <row r="26" spans="1:6" x14ac:dyDescent="0.55000000000000004">
      <c r="A26" s="25" t="s">
        <v>60</v>
      </c>
      <c r="B26" s="29">
        <v>168.53959756060763</v>
      </c>
      <c r="C26" s="30">
        <v>18</v>
      </c>
      <c r="D26" s="25">
        <v>5</v>
      </c>
      <c r="E26" s="25">
        <v>5</v>
      </c>
      <c r="F26" s="31" t="s">
        <v>1329</v>
      </c>
    </row>
    <row r="27" spans="1:6" x14ac:dyDescent="0.55000000000000004">
      <c r="A27" s="25" t="s">
        <v>72</v>
      </c>
      <c r="B27" s="29">
        <v>156.67932970715412</v>
      </c>
      <c r="C27" s="30">
        <v>41.8</v>
      </c>
      <c r="D27" s="25">
        <v>5</v>
      </c>
      <c r="E27" s="25">
        <v>5</v>
      </c>
      <c r="F27" s="31" t="s">
        <v>1338</v>
      </c>
    </row>
    <row r="28" spans="1:6" x14ac:dyDescent="0.55000000000000004">
      <c r="A28" s="25" t="s">
        <v>27</v>
      </c>
      <c r="B28" s="29">
        <v>156.22009374649852</v>
      </c>
      <c r="C28" s="30">
        <v>17.5</v>
      </c>
      <c r="D28" s="25">
        <v>6</v>
      </c>
      <c r="E28" s="25">
        <v>6</v>
      </c>
      <c r="F28" s="31" t="s">
        <v>1299</v>
      </c>
    </row>
    <row r="29" spans="1:6" x14ac:dyDescent="0.55000000000000004">
      <c r="A29" s="25" t="s">
        <v>16</v>
      </c>
      <c r="B29" s="29">
        <v>151.02873071300036</v>
      </c>
      <c r="C29" s="30">
        <v>12.6</v>
      </c>
      <c r="D29" s="25">
        <v>4</v>
      </c>
      <c r="E29" s="25">
        <v>4</v>
      </c>
      <c r="F29" s="31" t="s">
        <v>1289</v>
      </c>
    </row>
    <row r="30" spans="1:6" x14ac:dyDescent="0.55000000000000004">
      <c r="A30" s="25" t="s">
        <v>33</v>
      </c>
      <c r="B30" s="29">
        <v>149.93055776360652</v>
      </c>
      <c r="C30" s="30">
        <v>11.1</v>
      </c>
      <c r="D30" s="25">
        <v>6</v>
      </c>
      <c r="E30" s="25">
        <v>6</v>
      </c>
      <c r="F30" s="31" t="s">
        <v>1305</v>
      </c>
    </row>
    <row r="31" spans="1:6" x14ac:dyDescent="0.55000000000000004">
      <c r="A31" s="25" t="s">
        <v>55</v>
      </c>
      <c r="B31" s="29">
        <v>140.88560601678088</v>
      </c>
      <c r="C31" s="30">
        <v>15</v>
      </c>
      <c r="D31" s="25">
        <v>4</v>
      </c>
      <c r="E31" s="25">
        <v>4</v>
      </c>
      <c r="F31" s="31" t="s">
        <v>1305</v>
      </c>
    </row>
    <row r="32" spans="1:6" x14ac:dyDescent="0.55000000000000004">
      <c r="A32" s="25" t="s">
        <v>43</v>
      </c>
      <c r="B32" s="29">
        <v>135.95381113495762</v>
      </c>
      <c r="C32" s="30">
        <v>18.8</v>
      </c>
      <c r="D32" s="25">
        <v>5</v>
      </c>
      <c r="E32" s="25">
        <v>5</v>
      </c>
      <c r="F32" s="31" t="s">
        <v>1316</v>
      </c>
    </row>
    <row r="33" spans="1:6" x14ac:dyDescent="0.55000000000000004">
      <c r="A33" s="25" t="s">
        <v>21</v>
      </c>
      <c r="B33" s="29">
        <v>131.32151796660543</v>
      </c>
      <c r="C33" s="30">
        <v>149.1</v>
      </c>
      <c r="D33" s="25">
        <v>11</v>
      </c>
      <c r="E33" s="25">
        <v>11</v>
      </c>
      <c r="F33" s="31" t="s">
        <v>1293</v>
      </c>
    </row>
    <row r="34" spans="1:6" x14ac:dyDescent="0.55000000000000004">
      <c r="A34" s="25" t="s">
        <v>51</v>
      </c>
      <c r="B34" s="29">
        <v>130.46294638798841</v>
      </c>
      <c r="C34" s="30">
        <v>21.8</v>
      </c>
      <c r="D34" s="25">
        <v>6</v>
      </c>
      <c r="E34" s="25">
        <v>6</v>
      </c>
      <c r="F34" s="31" t="s">
        <v>1323</v>
      </c>
    </row>
    <row r="35" spans="1:6" x14ac:dyDescent="0.55000000000000004">
      <c r="A35" s="25" t="s">
        <v>52</v>
      </c>
      <c r="B35" s="29">
        <v>129.34480665769649</v>
      </c>
      <c r="C35" s="30">
        <v>15.9</v>
      </c>
      <c r="D35" s="25">
        <v>3</v>
      </c>
      <c r="E35" s="25">
        <v>3</v>
      </c>
      <c r="F35" s="31" t="s">
        <v>1324</v>
      </c>
    </row>
    <row r="36" spans="1:6" x14ac:dyDescent="0.55000000000000004">
      <c r="A36" s="25" t="s">
        <v>87</v>
      </c>
      <c r="B36" s="29">
        <v>129.16510562961389</v>
      </c>
      <c r="C36" s="30">
        <v>62.1</v>
      </c>
      <c r="D36" s="25">
        <v>3</v>
      </c>
      <c r="E36" s="25">
        <v>2</v>
      </c>
      <c r="F36" s="31" t="s">
        <v>1351</v>
      </c>
    </row>
    <row r="37" spans="1:6" x14ac:dyDescent="0.55000000000000004">
      <c r="A37" s="25" t="s">
        <v>61</v>
      </c>
      <c r="B37" s="29">
        <v>128.48623507907948</v>
      </c>
      <c r="C37" s="30">
        <v>22.4</v>
      </c>
      <c r="D37" s="25">
        <v>3</v>
      </c>
      <c r="E37" s="25">
        <v>3</v>
      </c>
      <c r="F37" s="31" t="s">
        <v>1305</v>
      </c>
    </row>
    <row r="38" spans="1:6" x14ac:dyDescent="0.55000000000000004">
      <c r="A38" s="25" t="s">
        <v>39</v>
      </c>
      <c r="B38" s="29">
        <v>125.87058678143235</v>
      </c>
      <c r="C38" s="30">
        <v>24.2</v>
      </c>
      <c r="D38" s="25">
        <v>10</v>
      </c>
      <c r="E38" s="25">
        <v>10</v>
      </c>
      <c r="F38" s="31" t="s">
        <v>1312</v>
      </c>
    </row>
    <row r="39" spans="1:6" x14ac:dyDescent="0.55000000000000004">
      <c r="A39" s="25" t="s">
        <v>93</v>
      </c>
      <c r="B39" s="29">
        <v>119.76075182662298</v>
      </c>
      <c r="C39" s="30">
        <v>11.5</v>
      </c>
      <c r="D39" s="25">
        <v>7</v>
      </c>
      <c r="E39" s="25">
        <v>7</v>
      </c>
      <c r="F39" s="31" t="s">
        <v>1356</v>
      </c>
    </row>
    <row r="40" spans="1:6" x14ac:dyDescent="0.55000000000000004">
      <c r="A40" s="25" t="s">
        <v>44</v>
      </c>
      <c r="B40" s="29">
        <v>119.16174839968087</v>
      </c>
      <c r="C40" s="30">
        <v>15.5</v>
      </c>
      <c r="D40" s="25">
        <v>3</v>
      </c>
      <c r="E40" s="25">
        <v>3</v>
      </c>
      <c r="F40" s="31" t="s">
        <v>1317</v>
      </c>
    </row>
    <row r="41" spans="1:6" x14ac:dyDescent="0.55000000000000004">
      <c r="A41" s="25" t="s">
        <v>97</v>
      </c>
      <c r="B41" s="29">
        <v>113.39134872013869</v>
      </c>
      <c r="C41" s="30">
        <v>27</v>
      </c>
      <c r="D41" s="25">
        <v>5</v>
      </c>
      <c r="E41" s="25">
        <v>5</v>
      </c>
      <c r="F41" s="31" t="s">
        <v>1360</v>
      </c>
    </row>
    <row r="42" spans="1:6" x14ac:dyDescent="0.55000000000000004">
      <c r="A42" s="25" t="s">
        <v>99</v>
      </c>
      <c r="B42" s="29">
        <v>111.49450453482204</v>
      </c>
      <c r="C42" s="30">
        <v>12.8</v>
      </c>
      <c r="D42" s="25">
        <v>2</v>
      </c>
      <c r="E42" s="25">
        <v>2</v>
      </c>
      <c r="F42" s="31" t="s">
        <v>1362</v>
      </c>
    </row>
    <row r="43" spans="1:6" x14ac:dyDescent="0.55000000000000004">
      <c r="A43" s="25" t="s">
        <v>38</v>
      </c>
      <c r="B43" s="29">
        <v>111.09516891686066</v>
      </c>
      <c r="C43" s="30">
        <v>28.6</v>
      </c>
      <c r="D43" s="25">
        <v>4</v>
      </c>
      <c r="E43" s="25">
        <v>4</v>
      </c>
      <c r="F43" s="31" t="s">
        <v>1311</v>
      </c>
    </row>
    <row r="44" spans="1:6" x14ac:dyDescent="0.55000000000000004">
      <c r="A44" s="25" t="s">
        <v>56</v>
      </c>
      <c r="B44" s="29">
        <v>106.28317472042583</v>
      </c>
      <c r="C44" s="30">
        <v>16.3</v>
      </c>
      <c r="D44" s="25">
        <v>6</v>
      </c>
      <c r="E44" s="25">
        <v>6</v>
      </c>
      <c r="F44" s="31" t="s">
        <v>1327</v>
      </c>
    </row>
    <row r="45" spans="1:6" x14ac:dyDescent="0.55000000000000004">
      <c r="A45" s="25" t="s">
        <v>85</v>
      </c>
      <c r="B45" s="29">
        <v>103.6475596418806</v>
      </c>
      <c r="C45" s="30">
        <v>23.8</v>
      </c>
      <c r="D45" s="25">
        <v>7</v>
      </c>
      <c r="E45" s="25">
        <v>2</v>
      </c>
      <c r="F45" s="31" t="s">
        <v>1347</v>
      </c>
    </row>
    <row r="46" spans="1:6" x14ac:dyDescent="0.55000000000000004">
      <c r="A46" s="25" t="s">
        <v>17</v>
      </c>
      <c r="B46" s="29">
        <v>100.37300757459715</v>
      </c>
      <c r="C46" s="30">
        <v>68.599999999999994</v>
      </c>
      <c r="D46" s="25">
        <v>12</v>
      </c>
      <c r="E46" s="25">
        <v>11</v>
      </c>
      <c r="F46" s="31" t="s">
        <v>1290</v>
      </c>
    </row>
    <row r="47" spans="1:6" x14ac:dyDescent="0.55000000000000004">
      <c r="A47" s="25" t="s">
        <v>73</v>
      </c>
      <c r="B47" s="29">
        <v>97.95702708593069</v>
      </c>
      <c r="C47" s="30">
        <v>20.9</v>
      </c>
      <c r="D47" s="25">
        <v>4</v>
      </c>
      <c r="E47" s="25">
        <v>4</v>
      </c>
      <c r="F47" s="31" t="s">
        <v>1339</v>
      </c>
    </row>
    <row r="48" spans="1:6" x14ac:dyDescent="0.55000000000000004">
      <c r="A48" s="25" t="s">
        <v>74</v>
      </c>
      <c r="B48" s="29">
        <v>93.504434945661117</v>
      </c>
      <c r="C48" s="30">
        <v>21.4</v>
      </c>
      <c r="D48" s="25">
        <v>2</v>
      </c>
      <c r="E48" s="25">
        <v>2</v>
      </c>
      <c r="F48" s="31" t="s">
        <v>1340</v>
      </c>
    </row>
    <row r="49" spans="1:6" x14ac:dyDescent="0.55000000000000004">
      <c r="A49" s="25" t="s">
        <v>91</v>
      </c>
      <c r="B49" s="29">
        <v>89.990281507600812</v>
      </c>
      <c r="C49" s="30">
        <v>60.1</v>
      </c>
      <c r="D49" s="25">
        <v>7</v>
      </c>
      <c r="E49" s="25">
        <v>7</v>
      </c>
      <c r="F49" s="31" t="s">
        <v>1354</v>
      </c>
    </row>
    <row r="50" spans="1:6" x14ac:dyDescent="0.55000000000000004">
      <c r="A50" s="25" t="s">
        <v>92</v>
      </c>
      <c r="B50" s="29">
        <v>89.95034794580468</v>
      </c>
      <c r="C50" s="30">
        <v>15.4</v>
      </c>
      <c r="D50" s="25">
        <v>3</v>
      </c>
      <c r="E50" s="25">
        <v>3</v>
      </c>
      <c r="F50" s="31" t="s">
        <v>1355</v>
      </c>
    </row>
    <row r="51" spans="1:6" x14ac:dyDescent="0.55000000000000004">
      <c r="A51" s="25" t="s">
        <v>119</v>
      </c>
      <c r="B51" s="29">
        <v>86.536028412234728</v>
      </c>
      <c r="C51" s="30">
        <v>15.1</v>
      </c>
      <c r="D51" s="25">
        <v>2</v>
      </c>
      <c r="E51" s="25">
        <v>2</v>
      </c>
      <c r="F51" s="31" t="s">
        <v>1382</v>
      </c>
    </row>
    <row r="52" spans="1:6" x14ac:dyDescent="0.55000000000000004">
      <c r="A52" s="25" t="s">
        <v>62</v>
      </c>
      <c r="B52" s="29">
        <v>86.136692794273344</v>
      </c>
      <c r="C52" s="30">
        <v>17</v>
      </c>
      <c r="D52" s="25">
        <v>6</v>
      </c>
      <c r="E52" s="25">
        <v>6</v>
      </c>
      <c r="F52" s="31" t="s">
        <v>1330</v>
      </c>
    </row>
    <row r="53" spans="1:6" x14ac:dyDescent="0.55000000000000004">
      <c r="A53" s="25" t="s">
        <v>112</v>
      </c>
      <c r="B53" s="29">
        <v>84.778951693204604</v>
      </c>
      <c r="C53" s="30">
        <v>12.4</v>
      </c>
      <c r="D53" s="25">
        <v>2</v>
      </c>
      <c r="E53" s="25">
        <v>2</v>
      </c>
      <c r="F53" s="31" t="s">
        <v>1375</v>
      </c>
    </row>
    <row r="54" spans="1:6" x14ac:dyDescent="0.55000000000000004">
      <c r="A54" s="25" t="s">
        <v>103</v>
      </c>
      <c r="B54" s="29">
        <v>84.599250665121971</v>
      </c>
      <c r="C54" s="30">
        <v>24.7</v>
      </c>
      <c r="D54" s="25">
        <v>6</v>
      </c>
      <c r="E54" s="25">
        <v>6</v>
      </c>
      <c r="F54" s="31" t="s">
        <v>1366</v>
      </c>
    </row>
    <row r="55" spans="1:6" x14ac:dyDescent="0.55000000000000004">
      <c r="A55" s="25" t="s">
        <v>48</v>
      </c>
      <c r="B55" s="29">
        <v>83.101742097766717</v>
      </c>
      <c r="C55" s="30">
        <v>29.4</v>
      </c>
      <c r="D55" s="25">
        <v>3</v>
      </c>
      <c r="E55" s="25">
        <v>3</v>
      </c>
      <c r="F55" s="31" t="s">
        <v>1321</v>
      </c>
    </row>
    <row r="56" spans="1:6" x14ac:dyDescent="0.55000000000000004">
      <c r="A56" s="25" t="s">
        <v>84</v>
      </c>
      <c r="B56" s="29">
        <v>83.081775316868644</v>
      </c>
      <c r="C56" s="30">
        <v>10.5</v>
      </c>
      <c r="D56" s="25">
        <v>2</v>
      </c>
      <c r="E56" s="25">
        <v>2</v>
      </c>
      <c r="F56" s="31" t="s">
        <v>1349</v>
      </c>
    </row>
    <row r="57" spans="1:6" x14ac:dyDescent="0.55000000000000004">
      <c r="A57" s="25" t="s">
        <v>125</v>
      </c>
      <c r="B57" s="29">
        <v>82.123369833761316</v>
      </c>
      <c r="C57" s="30">
        <v>13.5</v>
      </c>
      <c r="D57" s="25">
        <v>4</v>
      </c>
      <c r="E57" s="25">
        <v>2</v>
      </c>
      <c r="F57" s="31" t="s">
        <v>1386</v>
      </c>
    </row>
    <row r="58" spans="1:6" x14ac:dyDescent="0.55000000000000004">
      <c r="A58" s="25" t="s">
        <v>108</v>
      </c>
      <c r="B58" s="29">
        <v>79.248153384439235</v>
      </c>
      <c r="C58" s="30">
        <v>16.2</v>
      </c>
      <c r="D58" s="25">
        <v>5</v>
      </c>
      <c r="E58" s="25">
        <v>5</v>
      </c>
      <c r="F58" s="31" t="s">
        <v>1371</v>
      </c>
    </row>
    <row r="59" spans="1:6" x14ac:dyDescent="0.55000000000000004">
      <c r="A59" s="25" t="s">
        <v>81</v>
      </c>
      <c r="B59" s="29">
        <v>78.369615024924173</v>
      </c>
      <c r="C59" s="30">
        <v>33.700000000000003</v>
      </c>
      <c r="D59" s="25">
        <v>4</v>
      </c>
      <c r="E59" s="25">
        <v>4</v>
      </c>
      <c r="F59" s="31" t="s">
        <v>1346</v>
      </c>
    </row>
    <row r="60" spans="1:6" x14ac:dyDescent="0.55000000000000004">
      <c r="A60" s="25" t="s">
        <v>58</v>
      </c>
      <c r="B60" s="29">
        <v>76.572604744097887</v>
      </c>
      <c r="C60" s="30">
        <v>75.400000000000006</v>
      </c>
      <c r="D60" s="25">
        <v>9</v>
      </c>
      <c r="E60" s="25">
        <v>9</v>
      </c>
      <c r="F60" s="31" t="s">
        <v>1280</v>
      </c>
    </row>
    <row r="61" spans="1:6" x14ac:dyDescent="0.55000000000000004">
      <c r="A61" s="25" t="s">
        <v>114</v>
      </c>
      <c r="B61" s="29">
        <v>75.574265699194399</v>
      </c>
      <c r="C61" s="30">
        <v>82.4</v>
      </c>
      <c r="D61" s="25">
        <v>5</v>
      </c>
      <c r="E61" s="25">
        <v>5</v>
      </c>
      <c r="F61" s="31" t="s">
        <v>1378</v>
      </c>
    </row>
    <row r="62" spans="1:6" x14ac:dyDescent="0.55000000000000004">
      <c r="A62" s="25" t="s">
        <v>140</v>
      </c>
      <c r="B62" s="29">
        <v>74.655793777883176</v>
      </c>
      <c r="C62" s="30">
        <v>24.4</v>
      </c>
      <c r="D62" s="25">
        <v>7</v>
      </c>
      <c r="E62" s="25">
        <v>7</v>
      </c>
      <c r="F62" s="31" t="s">
        <v>1399</v>
      </c>
    </row>
    <row r="63" spans="1:6" x14ac:dyDescent="0.55000000000000004">
      <c r="A63" s="25" t="s">
        <v>123</v>
      </c>
      <c r="B63" s="29">
        <v>72.539315002687772</v>
      </c>
      <c r="C63" s="30">
        <v>14</v>
      </c>
      <c r="D63" s="25">
        <v>5</v>
      </c>
      <c r="E63" s="25">
        <v>3</v>
      </c>
      <c r="F63" s="31" t="s">
        <v>1386</v>
      </c>
    </row>
    <row r="64" spans="1:6" x14ac:dyDescent="0.55000000000000004">
      <c r="A64" s="25" t="s">
        <v>50</v>
      </c>
      <c r="B64" s="29">
        <v>69.464430744385012</v>
      </c>
      <c r="C64" s="30">
        <v>158.30000000000001</v>
      </c>
      <c r="D64" s="25">
        <v>13</v>
      </c>
      <c r="E64" s="25">
        <v>13</v>
      </c>
      <c r="F64" s="31" t="s">
        <v>1322</v>
      </c>
    </row>
    <row r="65" spans="1:6" x14ac:dyDescent="0.55000000000000004">
      <c r="A65" s="25" t="s">
        <v>142</v>
      </c>
      <c r="B65" s="29">
        <v>68.326324233195038</v>
      </c>
      <c r="C65" s="30">
        <v>71.3</v>
      </c>
      <c r="D65" s="25">
        <v>9</v>
      </c>
      <c r="E65" s="25">
        <v>9</v>
      </c>
      <c r="F65" s="31" t="s">
        <v>1401</v>
      </c>
    </row>
    <row r="66" spans="1:6" x14ac:dyDescent="0.55000000000000004">
      <c r="A66" s="25" t="s">
        <v>144</v>
      </c>
      <c r="B66" s="29">
        <v>67.088383817514696</v>
      </c>
      <c r="C66" s="30">
        <v>58.5</v>
      </c>
      <c r="D66" s="25">
        <v>2</v>
      </c>
      <c r="E66" s="25">
        <v>2</v>
      </c>
      <c r="F66" s="31" t="s">
        <v>1403</v>
      </c>
    </row>
    <row r="67" spans="1:6" x14ac:dyDescent="0.55000000000000004">
      <c r="A67" s="25" t="s">
        <v>86</v>
      </c>
      <c r="B67" s="29">
        <v>66.888716008534004</v>
      </c>
      <c r="C67" s="30">
        <v>89.1</v>
      </c>
      <c r="D67" s="25">
        <v>7</v>
      </c>
      <c r="E67" s="25">
        <v>7</v>
      </c>
      <c r="F67" s="31" t="s">
        <v>1350</v>
      </c>
    </row>
    <row r="68" spans="1:6" x14ac:dyDescent="0.55000000000000004">
      <c r="A68" s="25" t="s">
        <v>32</v>
      </c>
      <c r="B68" s="29">
        <v>66.748948542247518</v>
      </c>
      <c r="C68" s="30">
        <v>28.3</v>
      </c>
      <c r="D68" s="25">
        <v>6</v>
      </c>
      <c r="E68" s="25">
        <v>6</v>
      </c>
      <c r="F68" s="31" t="s">
        <v>1304</v>
      </c>
    </row>
    <row r="69" spans="1:6" x14ac:dyDescent="0.55000000000000004">
      <c r="A69" s="25" t="s">
        <v>148</v>
      </c>
      <c r="B69" s="29">
        <v>65.970244087222781</v>
      </c>
      <c r="C69" s="30">
        <v>36.4</v>
      </c>
      <c r="D69" s="25">
        <v>3</v>
      </c>
      <c r="E69" s="25">
        <v>3</v>
      </c>
      <c r="F69" s="31" t="s">
        <v>1280</v>
      </c>
    </row>
    <row r="70" spans="1:6" x14ac:dyDescent="0.55000000000000004">
      <c r="A70" s="25" t="s">
        <v>63</v>
      </c>
      <c r="B70" s="29">
        <v>64.313001272682996</v>
      </c>
      <c r="C70" s="30">
        <v>21.7</v>
      </c>
      <c r="D70" s="25">
        <v>3</v>
      </c>
      <c r="E70" s="25">
        <v>3</v>
      </c>
      <c r="F70" s="31" t="s">
        <v>1305</v>
      </c>
    </row>
    <row r="71" spans="1:6" x14ac:dyDescent="0.55000000000000004">
      <c r="A71" s="25" t="s">
        <v>95</v>
      </c>
      <c r="B71" s="29">
        <v>64.093366682804231</v>
      </c>
      <c r="C71" s="30">
        <v>15.6</v>
      </c>
      <c r="D71" s="25">
        <v>5</v>
      </c>
      <c r="E71" s="25">
        <v>5</v>
      </c>
      <c r="F71" s="31" t="s">
        <v>1358</v>
      </c>
    </row>
    <row r="72" spans="1:6" x14ac:dyDescent="0.55000000000000004">
      <c r="A72" s="25" t="s">
        <v>109</v>
      </c>
      <c r="B72" s="29">
        <v>63.5143300367602</v>
      </c>
      <c r="C72" s="30">
        <v>16.8</v>
      </c>
      <c r="D72" s="25">
        <v>3</v>
      </c>
      <c r="E72" s="25">
        <v>3</v>
      </c>
      <c r="F72" s="31" t="s">
        <v>1372</v>
      </c>
    </row>
    <row r="73" spans="1:6" x14ac:dyDescent="0.55000000000000004">
      <c r="A73" s="25" t="s">
        <v>70</v>
      </c>
      <c r="B73" s="29">
        <v>63.454429694065986</v>
      </c>
      <c r="C73" s="30">
        <v>14.6</v>
      </c>
      <c r="D73" s="25">
        <v>4</v>
      </c>
      <c r="E73" s="25">
        <v>4</v>
      </c>
      <c r="F73" s="31" t="s">
        <v>1337</v>
      </c>
    </row>
    <row r="74" spans="1:6" x14ac:dyDescent="0.55000000000000004">
      <c r="A74" s="25" t="s">
        <v>90</v>
      </c>
      <c r="B74" s="29">
        <v>61.417818042462869</v>
      </c>
      <c r="C74" s="30">
        <v>37.799999999999997</v>
      </c>
      <c r="D74" s="25">
        <v>3</v>
      </c>
      <c r="E74" s="25">
        <v>3</v>
      </c>
      <c r="F74" s="31" t="s">
        <v>1353</v>
      </c>
    </row>
    <row r="75" spans="1:6" x14ac:dyDescent="0.55000000000000004">
      <c r="A75" s="25" t="s">
        <v>98</v>
      </c>
      <c r="B75" s="29">
        <v>59.401173171757812</v>
      </c>
      <c r="C75" s="30">
        <v>41.6</v>
      </c>
      <c r="D75" s="25">
        <v>4</v>
      </c>
      <c r="E75" s="25">
        <v>4</v>
      </c>
      <c r="F75" s="31" t="s">
        <v>1361</v>
      </c>
    </row>
    <row r="76" spans="1:6" x14ac:dyDescent="0.55000000000000004">
      <c r="A76" s="25" t="s">
        <v>78</v>
      </c>
      <c r="B76" s="29">
        <v>56.565890284231898</v>
      </c>
      <c r="C76" s="30">
        <v>80.7</v>
      </c>
      <c r="D76" s="25">
        <v>7</v>
      </c>
      <c r="E76" s="25">
        <v>7</v>
      </c>
      <c r="F76" s="31" t="s">
        <v>1343</v>
      </c>
    </row>
    <row r="77" spans="1:6" x14ac:dyDescent="0.55000000000000004">
      <c r="A77" s="25" t="s">
        <v>23</v>
      </c>
      <c r="B77" s="29">
        <v>55.90698651459558</v>
      </c>
      <c r="C77" s="30">
        <v>14.7</v>
      </c>
      <c r="D77" s="25">
        <v>3</v>
      </c>
      <c r="E77" s="25">
        <v>3</v>
      </c>
      <c r="F77" s="31" t="s">
        <v>1295</v>
      </c>
    </row>
    <row r="78" spans="1:6" x14ac:dyDescent="0.55000000000000004">
      <c r="A78" s="25" t="s">
        <v>156</v>
      </c>
      <c r="B78" s="29">
        <v>55.547584458430329</v>
      </c>
      <c r="C78" s="30">
        <v>86.1</v>
      </c>
      <c r="D78" s="25">
        <v>7</v>
      </c>
      <c r="E78" s="25">
        <v>7</v>
      </c>
      <c r="F78" s="31" t="s">
        <v>1412</v>
      </c>
    </row>
    <row r="79" spans="1:6" x14ac:dyDescent="0.55000000000000004">
      <c r="A79" s="25" t="s">
        <v>169</v>
      </c>
      <c r="B79" s="29">
        <v>54.828780346099812</v>
      </c>
      <c r="C79" s="30">
        <v>10.1</v>
      </c>
      <c r="D79" s="25">
        <v>2</v>
      </c>
      <c r="E79" s="25">
        <v>2</v>
      </c>
      <c r="F79" s="31" t="s">
        <v>1420</v>
      </c>
    </row>
    <row r="80" spans="1:6" x14ac:dyDescent="0.55000000000000004">
      <c r="A80" s="25" t="s">
        <v>94</v>
      </c>
      <c r="B80" s="29">
        <v>53.670707054011764</v>
      </c>
      <c r="C80" s="30">
        <v>21.2</v>
      </c>
      <c r="D80" s="25">
        <v>4</v>
      </c>
      <c r="E80" s="25">
        <v>4</v>
      </c>
      <c r="F80" s="31" t="s">
        <v>1357</v>
      </c>
    </row>
    <row r="81" spans="1:6" x14ac:dyDescent="0.55000000000000004">
      <c r="A81" s="25" t="s">
        <v>173</v>
      </c>
      <c r="B81" s="29">
        <v>53.371205340540719</v>
      </c>
      <c r="C81" s="30">
        <v>31.3</v>
      </c>
      <c r="D81" s="25">
        <v>2</v>
      </c>
      <c r="E81" s="25">
        <v>2</v>
      </c>
      <c r="F81" s="31" t="s">
        <v>1424</v>
      </c>
    </row>
    <row r="82" spans="1:6" x14ac:dyDescent="0.55000000000000004">
      <c r="A82" s="25" t="s">
        <v>111</v>
      </c>
      <c r="B82" s="29">
        <v>51.713962526000913</v>
      </c>
      <c r="C82" s="30">
        <v>30.9</v>
      </c>
      <c r="D82" s="25">
        <v>2</v>
      </c>
      <c r="E82" s="25">
        <v>2</v>
      </c>
      <c r="F82" s="31" t="s">
        <v>1374</v>
      </c>
    </row>
    <row r="83" spans="1:6" x14ac:dyDescent="0.55000000000000004">
      <c r="A83" s="25" t="s">
        <v>127</v>
      </c>
      <c r="B83" s="29">
        <v>51.693995745102846</v>
      </c>
      <c r="C83" s="30">
        <v>94.3</v>
      </c>
      <c r="D83" s="25">
        <v>7</v>
      </c>
      <c r="E83" s="25">
        <v>7</v>
      </c>
      <c r="F83" s="31" t="s">
        <v>1389</v>
      </c>
    </row>
    <row r="84" spans="1:6" x14ac:dyDescent="0.55000000000000004">
      <c r="A84" s="25" t="s">
        <v>110</v>
      </c>
      <c r="B84" s="29">
        <v>51.554228278816353</v>
      </c>
      <c r="C84" s="30">
        <v>46.6</v>
      </c>
      <c r="D84" s="25">
        <v>4</v>
      </c>
      <c r="E84" s="25">
        <v>4</v>
      </c>
      <c r="F84" s="31" t="s">
        <v>1373</v>
      </c>
    </row>
    <row r="85" spans="1:6" x14ac:dyDescent="0.55000000000000004">
      <c r="A85" s="25" t="s">
        <v>59</v>
      </c>
      <c r="B85" s="29">
        <v>49.737251217092002</v>
      </c>
      <c r="C85" s="30">
        <v>152.9</v>
      </c>
      <c r="D85" s="25">
        <v>4</v>
      </c>
      <c r="E85" s="25">
        <v>4</v>
      </c>
      <c r="F85" s="31" t="s">
        <v>1280</v>
      </c>
    </row>
    <row r="86" spans="1:6" x14ac:dyDescent="0.55000000000000004">
      <c r="A86" s="25" t="s">
        <v>69</v>
      </c>
      <c r="B86" s="29">
        <v>49.258048475538324</v>
      </c>
      <c r="C86" s="30">
        <v>22</v>
      </c>
      <c r="D86" s="25">
        <v>4</v>
      </c>
      <c r="E86" s="25">
        <v>4</v>
      </c>
      <c r="F86" s="31" t="s">
        <v>1336</v>
      </c>
    </row>
    <row r="87" spans="1:6" x14ac:dyDescent="0.55000000000000004">
      <c r="A87" s="25" t="s">
        <v>26</v>
      </c>
      <c r="B87" s="29">
        <v>49.118281009251838</v>
      </c>
      <c r="C87" s="30">
        <v>69.599999999999994</v>
      </c>
      <c r="D87" s="25">
        <v>6</v>
      </c>
      <c r="E87" s="25">
        <v>5</v>
      </c>
      <c r="F87" s="31" t="s">
        <v>1298</v>
      </c>
    </row>
    <row r="88" spans="1:6" x14ac:dyDescent="0.55000000000000004">
      <c r="A88" s="25" t="s">
        <v>131</v>
      </c>
      <c r="B88" s="29">
        <v>49.038413885659558</v>
      </c>
      <c r="C88" s="30">
        <v>27.7</v>
      </c>
      <c r="D88" s="25">
        <v>3</v>
      </c>
      <c r="E88" s="25">
        <v>3</v>
      </c>
      <c r="F88" s="31" t="s">
        <v>1392</v>
      </c>
    </row>
    <row r="89" spans="1:6" x14ac:dyDescent="0.55000000000000004">
      <c r="A89" s="25" t="s">
        <v>45</v>
      </c>
      <c r="B89" s="29">
        <v>47.201470043037126</v>
      </c>
      <c r="C89" s="30">
        <v>9.6</v>
      </c>
      <c r="D89" s="25">
        <v>3</v>
      </c>
      <c r="E89" s="25">
        <v>3</v>
      </c>
      <c r="F89" s="31" t="s">
        <v>1318</v>
      </c>
    </row>
    <row r="90" spans="1:6" x14ac:dyDescent="0.55000000000000004">
      <c r="A90" s="25" t="s">
        <v>152</v>
      </c>
      <c r="B90" s="29">
        <v>46.622433396993102</v>
      </c>
      <c r="C90" s="30">
        <v>21.2</v>
      </c>
      <c r="D90" s="25">
        <v>3</v>
      </c>
      <c r="E90" s="25">
        <v>3</v>
      </c>
      <c r="F90" s="31" t="s">
        <v>1280</v>
      </c>
    </row>
    <row r="91" spans="1:6" x14ac:dyDescent="0.55000000000000004">
      <c r="A91" s="25" t="s">
        <v>188</v>
      </c>
      <c r="B91" s="29">
        <v>44.985157363351377</v>
      </c>
      <c r="C91" s="30">
        <v>32.200000000000003</v>
      </c>
      <c r="D91" s="25">
        <v>5</v>
      </c>
      <c r="E91" s="25">
        <v>5</v>
      </c>
      <c r="F91" s="31" t="s">
        <v>1433</v>
      </c>
    </row>
    <row r="92" spans="1:6" x14ac:dyDescent="0.55000000000000004">
      <c r="A92" s="25" t="s">
        <v>139</v>
      </c>
      <c r="B92" s="29">
        <v>44.026751880244028</v>
      </c>
      <c r="C92" s="30">
        <v>46.4</v>
      </c>
      <c r="D92" s="25">
        <v>3</v>
      </c>
      <c r="E92" s="25">
        <v>3</v>
      </c>
      <c r="F92" s="31" t="s">
        <v>1398</v>
      </c>
    </row>
    <row r="93" spans="1:6" x14ac:dyDescent="0.55000000000000004">
      <c r="A93" s="25" t="s">
        <v>194</v>
      </c>
      <c r="B93" s="29">
        <v>44.006785099345954</v>
      </c>
      <c r="C93" s="30">
        <v>108.7</v>
      </c>
      <c r="D93" s="25">
        <v>7</v>
      </c>
      <c r="E93" s="25">
        <v>7</v>
      </c>
      <c r="F93" s="31" t="s">
        <v>1439</v>
      </c>
    </row>
    <row r="94" spans="1:6" x14ac:dyDescent="0.55000000000000004">
      <c r="A94" s="25" t="s">
        <v>49</v>
      </c>
      <c r="B94" s="29">
        <v>42.109940914029316</v>
      </c>
      <c r="C94" s="30">
        <v>123.8</v>
      </c>
      <c r="D94" s="25">
        <v>2</v>
      </c>
      <c r="E94" s="25">
        <v>2</v>
      </c>
      <c r="F94" s="31" t="s">
        <v>1280</v>
      </c>
    </row>
    <row r="95" spans="1:6" x14ac:dyDescent="0.55000000000000004">
      <c r="A95" s="25" t="s">
        <v>83</v>
      </c>
      <c r="B95" s="29">
        <v>41.211435773616174</v>
      </c>
      <c r="C95" s="30">
        <v>55.7</v>
      </c>
      <c r="D95" s="25">
        <v>2</v>
      </c>
      <c r="E95" s="25">
        <v>2</v>
      </c>
      <c r="F95" s="31" t="s">
        <v>1348</v>
      </c>
    </row>
    <row r="96" spans="1:6" x14ac:dyDescent="0.55000000000000004">
      <c r="A96" s="25" t="s">
        <v>106</v>
      </c>
      <c r="B96" s="29">
        <v>40.492631661285664</v>
      </c>
      <c r="C96" s="30">
        <v>48.7</v>
      </c>
      <c r="D96" s="25">
        <v>5</v>
      </c>
      <c r="E96" s="25">
        <v>5</v>
      </c>
      <c r="F96" s="31" t="s">
        <v>1369</v>
      </c>
    </row>
    <row r="97" spans="1:6" x14ac:dyDescent="0.55000000000000004">
      <c r="A97" s="25" t="s">
        <v>42</v>
      </c>
      <c r="B97" s="29">
        <v>40.173163166916545</v>
      </c>
      <c r="C97" s="30">
        <v>406.7</v>
      </c>
      <c r="D97" s="25">
        <v>2</v>
      </c>
      <c r="E97" s="25">
        <v>2</v>
      </c>
      <c r="F97" s="31" t="s">
        <v>1315</v>
      </c>
    </row>
    <row r="98" spans="1:6" x14ac:dyDescent="0.55000000000000004">
      <c r="A98" s="25" t="s">
        <v>200</v>
      </c>
      <c r="B98" s="29">
        <v>40.013428919731986</v>
      </c>
      <c r="C98" s="30">
        <v>31.4</v>
      </c>
      <c r="D98" s="25">
        <v>4</v>
      </c>
      <c r="E98" s="25">
        <v>4</v>
      </c>
      <c r="F98" s="31" t="s">
        <v>1445</v>
      </c>
    </row>
    <row r="99" spans="1:6" x14ac:dyDescent="0.55000000000000004">
      <c r="A99" s="25" t="s">
        <v>67</v>
      </c>
      <c r="B99" s="29">
        <v>39.294624807401469</v>
      </c>
      <c r="C99" s="30">
        <v>560.9</v>
      </c>
      <c r="D99" s="25">
        <v>2</v>
      </c>
      <c r="E99" s="25">
        <v>2</v>
      </c>
      <c r="F99" s="31" t="s">
        <v>1334</v>
      </c>
    </row>
    <row r="100" spans="1:6" x14ac:dyDescent="0.55000000000000004">
      <c r="A100" s="25" t="s">
        <v>201</v>
      </c>
      <c r="B100" s="29">
        <v>38.695621380459372</v>
      </c>
      <c r="C100" s="30">
        <v>16.899999999999999</v>
      </c>
      <c r="D100" s="25">
        <v>5</v>
      </c>
      <c r="E100" s="25">
        <v>5</v>
      </c>
      <c r="F100" s="31" t="s">
        <v>1446</v>
      </c>
    </row>
    <row r="101" spans="1:6" x14ac:dyDescent="0.55000000000000004">
      <c r="A101" s="25" t="s">
        <v>120</v>
      </c>
      <c r="B101" s="29">
        <v>38.236385419803767</v>
      </c>
      <c r="C101" s="30">
        <v>28.8</v>
      </c>
      <c r="D101" s="25">
        <v>2</v>
      </c>
      <c r="E101" s="25">
        <v>2</v>
      </c>
      <c r="F101" s="31" t="s">
        <v>1383</v>
      </c>
    </row>
    <row r="102" spans="1:6" x14ac:dyDescent="0.55000000000000004">
      <c r="A102" s="25" t="s">
        <v>149</v>
      </c>
      <c r="B102" s="29">
        <v>36.479308700773622</v>
      </c>
      <c r="C102" s="30">
        <v>17.5</v>
      </c>
      <c r="D102" s="25">
        <v>4</v>
      </c>
      <c r="E102" s="25">
        <v>4</v>
      </c>
      <c r="F102" s="31" t="s">
        <v>1407</v>
      </c>
    </row>
    <row r="103" spans="1:6" x14ac:dyDescent="0.55000000000000004">
      <c r="A103" s="25" t="s">
        <v>105</v>
      </c>
      <c r="B103" s="29">
        <v>36.159840206404503</v>
      </c>
      <c r="C103" s="30">
        <v>71.400000000000006</v>
      </c>
      <c r="D103" s="25">
        <v>7</v>
      </c>
      <c r="E103" s="25">
        <v>6</v>
      </c>
      <c r="F103" s="31" t="s">
        <v>1368</v>
      </c>
    </row>
    <row r="104" spans="1:6" x14ac:dyDescent="0.55000000000000004">
      <c r="A104" s="25" t="s">
        <v>137</v>
      </c>
      <c r="B104" s="29">
        <v>35.38113575137978</v>
      </c>
      <c r="C104" s="30">
        <v>20.6</v>
      </c>
      <c r="D104" s="25">
        <v>2</v>
      </c>
      <c r="E104" s="25">
        <v>2</v>
      </c>
      <c r="F104" s="31" t="s">
        <v>1280</v>
      </c>
    </row>
    <row r="105" spans="1:6" x14ac:dyDescent="0.55000000000000004">
      <c r="A105" s="25" t="s">
        <v>126</v>
      </c>
      <c r="B105" s="29">
        <v>33.384457661572789</v>
      </c>
      <c r="C105" s="30">
        <v>59.5</v>
      </c>
      <c r="D105" s="25">
        <v>5</v>
      </c>
      <c r="E105" s="25">
        <v>5</v>
      </c>
      <c r="F105" s="31" t="s">
        <v>1388</v>
      </c>
    </row>
    <row r="106" spans="1:6" x14ac:dyDescent="0.55000000000000004">
      <c r="A106" s="25" t="s">
        <v>129</v>
      </c>
      <c r="B106" s="29">
        <v>32.765487453732625</v>
      </c>
      <c r="C106" s="30">
        <v>59.5</v>
      </c>
      <c r="D106" s="25">
        <v>3</v>
      </c>
      <c r="E106" s="25">
        <v>3</v>
      </c>
      <c r="F106" s="31" t="s">
        <v>1390</v>
      </c>
    </row>
    <row r="107" spans="1:6" x14ac:dyDescent="0.55000000000000004">
      <c r="A107" s="25" t="s">
        <v>150</v>
      </c>
      <c r="B107" s="29">
        <v>31.886949094217552</v>
      </c>
      <c r="C107" s="30">
        <v>26.8</v>
      </c>
      <c r="D107" s="25">
        <v>4</v>
      </c>
      <c r="E107" s="25">
        <v>4</v>
      </c>
      <c r="F107" s="31" t="s">
        <v>1408</v>
      </c>
    </row>
    <row r="108" spans="1:6" x14ac:dyDescent="0.55000000000000004">
      <c r="A108" s="25" t="s">
        <v>172</v>
      </c>
      <c r="B108" s="29">
        <v>31.807081970625273</v>
      </c>
      <c r="C108" s="30">
        <v>19.100000000000001</v>
      </c>
      <c r="D108" s="25">
        <v>4</v>
      </c>
      <c r="E108" s="25">
        <v>4</v>
      </c>
      <c r="F108" s="31" t="s">
        <v>1423</v>
      </c>
    </row>
    <row r="109" spans="1:6" x14ac:dyDescent="0.55000000000000004">
      <c r="A109" s="25" t="s">
        <v>66</v>
      </c>
      <c r="B109" s="29">
        <v>31.527547038052294</v>
      </c>
      <c r="C109" s="30">
        <v>132.30000000000001</v>
      </c>
      <c r="D109" s="25">
        <v>3</v>
      </c>
      <c r="E109" s="25">
        <v>3</v>
      </c>
      <c r="F109" s="31" t="s">
        <v>1333</v>
      </c>
    </row>
    <row r="110" spans="1:6" x14ac:dyDescent="0.55000000000000004">
      <c r="A110" s="21" t="s">
        <v>3</v>
      </c>
      <c r="B110" s="29">
        <v>28.732197712322517</v>
      </c>
      <c r="C110" s="30">
        <v>104</v>
      </c>
      <c r="D110" s="25">
        <v>3</v>
      </c>
      <c r="E110" s="25">
        <v>3</v>
      </c>
      <c r="F110" s="31" t="s">
        <v>1280</v>
      </c>
    </row>
    <row r="111" spans="1:6" x14ac:dyDescent="0.55000000000000004">
      <c r="A111" s="25" t="s">
        <v>222</v>
      </c>
      <c r="B111" s="29">
        <v>27.653991543826745</v>
      </c>
      <c r="C111" s="30">
        <v>17.7</v>
      </c>
      <c r="D111" s="25">
        <v>3</v>
      </c>
      <c r="E111" s="25">
        <v>3</v>
      </c>
      <c r="F111" s="31" t="s">
        <v>1462</v>
      </c>
    </row>
    <row r="112" spans="1:6" x14ac:dyDescent="0.55000000000000004">
      <c r="A112" s="25" t="s">
        <v>223</v>
      </c>
      <c r="B112" s="29">
        <v>27.334523049457626</v>
      </c>
      <c r="C112" s="30">
        <v>138.1</v>
      </c>
      <c r="D112" s="25">
        <v>2</v>
      </c>
      <c r="E112" s="25">
        <v>2</v>
      </c>
      <c r="F112" s="31" t="s">
        <v>1280</v>
      </c>
    </row>
    <row r="113" spans="1:6" x14ac:dyDescent="0.55000000000000004">
      <c r="A113" s="25" t="s">
        <v>31</v>
      </c>
      <c r="B113" s="29">
        <v>26.895253869700092</v>
      </c>
      <c r="C113" s="30">
        <v>34.1</v>
      </c>
      <c r="D113" s="25">
        <v>3</v>
      </c>
      <c r="E113" s="25">
        <v>3</v>
      </c>
      <c r="F113" s="31" t="s">
        <v>1303</v>
      </c>
    </row>
    <row r="114" spans="1:6" x14ac:dyDescent="0.55000000000000004">
      <c r="A114" s="25" t="s">
        <v>170</v>
      </c>
      <c r="B114" s="29">
        <v>26.595752156229043</v>
      </c>
      <c r="C114" s="30">
        <v>15.8</v>
      </c>
      <c r="D114" s="25">
        <v>2</v>
      </c>
      <c r="E114" s="25">
        <v>2</v>
      </c>
      <c r="F114" s="31" t="s">
        <v>1421</v>
      </c>
    </row>
    <row r="115" spans="1:6" x14ac:dyDescent="0.55000000000000004">
      <c r="A115" s="25" t="s">
        <v>113</v>
      </c>
      <c r="B115" s="29">
        <v>26.455984689942554</v>
      </c>
      <c r="C115" s="30">
        <v>45.4</v>
      </c>
      <c r="D115" s="25">
        <v>4</v>
      </c>
      <c r="E115" s="25">
        <v>4</v>
      </c>
      <c r="F115" s="31" t="s">
        <v>1376</v>
      </c>
    </row>
    <row r="116" spans="1:6" x14ac:dyDescent="0.55000000000000004">
      <c r="A116" s="25" t="s">
        <v>141</v>
      </c>
      <c r="B116" s="29">
        <v>25.457645645039058</v>
      </c>
      <c r="C116" s="30">
        <v>25.7</v>
      </c>
      <c r="D116" s="25">
        <v>3</v>
      </c>
      <c r="E116" s="25">
        <v>3</v>
      </c>
      <c r="F116" s="31" t="s">
        <v>1400</v>
      </c>
    </row>
    <row r="117" spans="1:6" x14ac:dyDescent="0.55000000000000004">
      <c r="A117" s="25" t="s">
        <v>174</v>
      </c>
      <c r="B117" s="29">
        <v>24.39940625744136</v>
      </c>
      <c r="C117" s="30">
        <v>18.2</v>
      </c>
      <c r="D117" s="25">
        <v>2</v>
      </c>
      <c r="E117" s="25">
        <v>2</v>
      </c>
      <c r="F117" s="31" t="s">
        <v>1425</v>
      </c>
    </row>
    <row r="118" spans="1:6" x14ac:dyDescent="0.55000000000000004">
      <c r="A118" s="25" t="s">
        <v>122</v>
      </c>
      <c r="B118" s="29">
        <v>24.099904543970315</v>
      </c>
      <c r="C118" s="30">
        <v>33.1</v>
      </c>
      <c r="D118" s="25">
        <v>2</v>
      </c>
      <c r="E118" s="25">
        <v>2</v>
      </c>
      <c r="F118" s="31" t="s">
        <v>1385</v>
      </c>
    </row>
    <row r="119" spans="1:6" x14ac:dyDescent="0.55000000000000004">
      <c r="A119" s="25" t="s">
        <v>190</v>
      </c>
      <c r="B119" s="29">
        <v>22.422694948532445</v>
      </c>
      <c r="C119" s="30">
        <v>15.2</v>
      </c>
      <c r="D119" s="25">
        <v>2</v>
      </c>
      <c r="E119" s="25">
        <v>2</v>
      </c>
      <c r="F119" s="31" t="s">
        <v>1435</v>
      </c>
    </row>
    <row r="120" spans="1:6" x14ac:dyDescent="0.55000000000000004">
      <c r="A120" s="25" t="s">
        <v>212</v>
      </c>
      <c r="B120" s="29">
        <v>20.885252819381066</v>
      </c>
      <c r="C120" s="30">
        <v>62.2</v>
      </c>
      <c r="D120" s="25">
        <v>3</v>
      </c>
      <c r="E120" s="25">
        <v>3</v>
      </c>
      <c r="F120" s="31" t="s">
        <v>1454</v>
      </c>
    </row>
    <row r="121" spans="1:6" x14ac:dyDescent="0.55000000000000004">
      <c r="A121" s="25" t="s">
        <v>79</v>
      </c>
      <c r="B121" s="29">
        <v>20.645651448604227</v>
      </c>
      <c r="C121" s="30">
        <v>56.9</v>
      </c>
      <c r="D121" s="25">
        <v>3</v>
      </c>
      <c r="E121" s="25">
        <v>3</v>
      </c>
      <c r="F121" s="31" t="s">
        <v>1344</v>
      </c>
    </row>
    <row r="122" spans="1:6" x14ac:dyDescent="0.55000000000000004">
      <c r="A122" s="25" t="s">
        <v>121</v>
      </c>
      <c r="B122" s="29">
        <v>19.597395451455561</v>
      </c>
      <c r="C122" s="30">
        <v>63.5</v>
      </c>
      <c r="D122" s="25">
        <v>2</v>
      </c>
      <c r="E122" s="25">
        <v>2</v>
      </c>
      <c r="F122" s="31" t="s">
        <v>1384</v>
      </c>
    </row>
    <row r="123" spans="1:6" x14ac:dyDescent="0.55000000000000004">
      <c r="A123" s="25" t="s">
        <v>107</v>
      </c>
      <c r="B123" s="29">
        <v>19.216029936302427</v>
      </c>
      <c r="C123" s="30">
        <v>29.2</v>
      </c>
      <c r="D123" s="25">
        <v>2</v>
      </c>
      <c r="E123" s="25">
        <v>2</v>
      </c>
      <c r="F123" s="31" t="s">
        <v>1370</v>
      </c>
    </row>
    <row r="124" spans="1:6" x14ac:dyDescent="0.55000000000000004">
      <c r="A124" s="25" t="s">
        <v>197</v>
      </c>
      <c r="B124" s="29">
        <v>15.54413892914738</v>
      </c>
      <c r="C124" s="30">
        <v>31</v>
      </c>
      <c r="D124" s="25">
        <v>2</v>
      </c>
      <c r="E124" s="25">
        <v>2</v>
      </c>
      <c r="F124" s="31" t="s">
        <v>1442</v>
      </c>
    </row>
    <row r="125" spans="1:6" x14ac:dyDescent="0.55000000000000004">
      <c r="A125" s="25" t="s">
        <v>135</v>
      </c>
      <c r="B125" s="29">
        <v>12.746792925327792</v>
      </c>
      <c r="C125" s="30">
        <v>56.3</v>
      </c>
      <c r="D125" s="25">
        <v>3</v>
      </c>
      <c r="E125" s="25">
        <v>3</v>
      </c>
      <c r="F125" s="31" t="s">
        <v>1396</v>
      </c>
    </row>
    <row r="126" spans="1:6" x14ac:dyDescent="0.55000000000000004">
      <c r="A126" s="25" t="s">
        <v>157</v>
      </c>
      <c r="B126" s="29">
        <v>10.903859048435947</v>
      </c>
      <c r="C126" s="30">
        <v>44.7</v>
      </c>
      <c r="D126" s="25">
        <v>2</v>
      </c>
      <c r="E126" s="25">
        <v>2</v>
      </c>
      <c r="F126" s="31" t="s">
        <v>1305</v>
      </c>
    </row>
    <row r="127" spans="1:6" x14ac:dyDescent="0.55000000000000004">
      <c r="A127" s="25" t="s">
        <v>146</v>
      </c>
      <c r="B127" s="29">
        <v>9.9893804833043465</v>
      </c>
      <c r="C127" s="30">
        <v>24</v>
      </c>
      <c r="D127" s="25">
        <v>2</v>
      </c>
      <c r="E127" s="25">
        <v>2</v>
      </c>
      <c r="F127" s="31" t="s">
        <v>1405</v>
      </c>
    </row>
    <row r="128" spans="1:6" x14ac:dyDescent="0.55000000000000004">
      <c r="A128" s="25" t="s">
        <v>261</v>
      </c>
      <c r="B128" s="29">
        <v>6.9783899238754126</v>
      </c>
      <c r="C128" s="30">
        <v>44.9</v>
      </c>
      <c r="D128" s="25">
        <v>2</v>
      </c>
      <c r="E128" s="25">
        <v>2</v>
      </c>
      <c r="F128" s="31" t="s">
        <v>1491</v>
      </c>
    </row>
  </sheetData>
  <sortState ref="A3:G128">
    <sortCondition descending="1" ref="B3:B128"/>
  </sortState>
  <pageMargins left="0.7" right="0.7" top="0.75" bottom="0.75" header="0.3" footer="0.3"/>
  <pageSetup orientation="portrait" horizontalDpi="0" verticalDpi="0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3" tint="0.59999389629810485"/>
  </sheetPr>
  <dimension ref="A1:M1148"/>
  <sheetViews>
    <sheetView workbookViewId="0"/>
  </sheetViews>
  <sheetFormatPr defaultColWidth="8.83984375" defaultRowHeight="14.5" x14ac:dyDescent="0.55000000000000004"/>
  <cols>
    <col min="1" max="1" width="17.83984375" style="8" customWidth="1"/>
    <col min="2" max="2" width="22.47265625" style="7" customWidth="1"/>
    <col min="3" max="3" width="14" style="8" customWidth="1"/>
    <col min="4" max="4" width="22.68359375" style="8" customWidth="1"/>
    <col min="5" max="5" width="28.68359375" style="8" customWidth="1"/>
    <col min="6" max="6" width="152.47265625" style="8" customWidth="1"/>
    <col min="7" max="16384" width="8.83984375" style="8"/>
  </cols>
  <sheetData>
    <row r="1" spans="1:13" x14ac:dyDescent="0.55000000000000004">
      <c r="A1" s="37" t="s">
        <v>2401</v>
      </c>
      <c r="B1" s="67" t="s">
        <v>2395</v>
      </c>
    </row>
    <row r="2" spans="1:13" s="6" customFormat="1" x14ac:dyDescent="0.55000000000000004">
      <c r="A2" s="32" t="s">
        <v>2079</v>
      </c>
      <c r="B2" s="33" t="s">
        <v>2082</v>
      </c>
      <c r="C2" s="32" t="s">
        <v>2083</v>
      </c>
      <c r="D2" s="32" t="s">
        <v>2562</v>
      </c>
      <c r="E2" s="32" t="s">
        <v>2562</v>
      </c>
      <c r="F2" s="32" t="s">
        <v>2084</v>
      </c>
      <c r="G2" s="18"/>
      <c r="H2" s="18"/>
      <c r="I2" s="18"/>
      <c r="J2" s="18"/>
      <c r="K2" s="18"/>
      <c r="L2" s="18"/>
      <c r="M2" s="18"/>
    </row>
    <row r="3" spans="1:13" x14ac:dyDescent="0.55000000000000004">
      <c r="A3" s="34" t="s">
        <v>1</v>
      </c>
      <c r="B3" s="35">
        <v>1573.0104289383969</v>
      </c>
      <c r="C3" s="34">
        <v>49.7</v>
      </c>
      <c r="D3" s="34">
        <v>28</v>
      </c>
      <c r="E3" s="34">
        <v>28</v>
      </c>
      <c r="F3" s="36" t="s">
        <v>1279</v>
      </c>
      <c r="G3" s="9"/>
      <c r="H3" s="9"/>
      <c r="I3" s="9"/>
      <c r="J3" s="9"/>
      <c r="K3" s="9"/>
      <c r="L3" s="9"/>
      <c r="M3" s="9"/>
    </row>
    <row r="4" spans="1:13" x14ac:dyDescent="0.55000000000000004">
      <c r="A4" s="34" t="s">
        <v>4</v>
      </c>
      <c r="B4" s="35">
        <v>1366.2295959412222</v>
      </c>
      <c r="C4" s="34">
        <v>49.8</v>
      </c>
      <c r="D4" s="34">
        <v>33</v>
      </c>
      <c r="E4" s="34">
        <v>16</v>
      </c>
      <c r="F4" s="36" t="s">
        <v>1281</v>
      </c>
      <c r="G4" s="9"/>
      <c r="H4" s="9"/>
      <c r="I4" s="9"/>
      <c r="J4" s="9"/>
      <c r="K4" s="9"/>
      <c r="L4" s="9"/>
      <c r="M4" s="9"/>
    </row>
    <row r="5" spans="1:13" x14ac:dyDescent="0.55000000000000004">
      <c r="A5" s="34" t="s">
        <v>8</v>
      </c>
      <c r="B5" s="35">
        <v>948.55750873171087</v>
      </c>
      <c r="C5" s="34">
        <v>27.9</v>
      </c>
      <c r="D5" s="34">
        <v>19</v>
      </c>
      <c r="E5" s="34">
        <v>2</v>
      </c>
      <c r="F5" s="36" t="s">
        <v>1283</v>
      </c>
      <c r="G5" s="9"/>
      <c r="H5" s="9"/>
      <c r="I5" s="9"/>
      <c r="J5" s="9"/>
      <c r="K5" s="9"/>
      <c r="L5" s="9"/>
      <c r="M5" s="9"/>
    </row>
    <row r="6" spans="1:13" x14ac:dyDescent="0.55000000000000004">
      <c r="A6" s="34" t="s">
        <v>13</v>
      </c>
      <c r="B6" s="35">
        <v>807.15714601580282</v>
      </c>
      <c r="C6" s="34">
        <v>11.1</v>
      </c>
      <c r="D6" s="34">
        <v>8</v>
      </c>
      <c r="E6" s="34">
        <v>6</v>
      </c>
      <c r="F6" s="36" t="s">
        <v>1286</v>
      </c>
      <c r="G6" s="9"/>
      <c r="H6" s="9"/>
      <c r="I6" s="9"/>
      <c r="J6" s="9"/>
      <c r="K6" s="9"/>
      <c r="L6" s="9"/>
      <c r="M6" s="9"/>
    </row>
    <row r="7" spans="1:13" x14ac:dyDescent="0.55000000000000004">
      <c r="A7" s="34" t="s">
        <v>12</v>
      </c>
      <c r="B7" s="35">
        <v>696.12706448738527</v>
      </c>
      <c r="C7" s="34">
        <v>12.6</v>
      </c>
      <c r="D7" s="34">
        <v>9</v>
      </c>
      <c r="E7" s="34">
        <v>9</v>
      </c>
      <c r="F7" s="36" t="s">
        <v>1285</v>
      </c>
      <c r="G7" s="9"/>
      <c r="H7" s="9"/>
      <c r="I7" s="9"/>
      <c r="J7" s="9"/>
      <c r="K7" s="9"/>
      <c r="L7" s="9"/>
      <c r="M7" s="9"/>
    </row>
    <row r="8" spans="1:13" x14ac:dyDescent="0.55000000000000004">
      <c r="A8" s="34" t="s">
        <v>15</v>
      </c>
      <c r="B8" s="35">
        <v>610.93992529627133</v>
      </c>
      <c r="C8" s="34">
        <v>14.2</v>
      </c>
      <c r="D8" s="34">
        <v>9</v>
      </c>
      <c r="E8" s="34">
        <v>9</v>
      </c>
      <c r="F8" s="36" t="s">
        <v>1288</v>
      </c>
      <c r="G8" s="9"/>
      <c r="H8" s="9"/>
      <c r="I8" s="9"/>
      <c r="J8" s="9"/>
      <c r="K8" s="9"/>
      <c r="L8" s="9"/>
      <c r="M8" s="9"/>
    </row>
    <row r="9" spans="1:13" x14ac:dyDescent="0.55000000000000004">
      <c r="A9" s="34" t="s">
        <v>19</v>
      </c>
      <c r="B9" s="35">
        <v>420.00106049664834</v>
      </c>
      <c r="C9" s="34">
        <v>41.6</v>
      </c>
      <c r="D9" s="34">
        <v>12</v>
      </c>
      <c r="E9" s="34">
        <v>12</v>
      </c>
      <c r="F9" s="36" t="s">
        <v>1280</v>
      </c>
      <c r="G9" s="9"/>
      <c r="H9" s="9"/>
      <c r="I9" s="9"/>
      <c r="J9" s="9"/>
      <c r="K9" s="9"/>
      <c r="L9" s="9"/>
      <c r="M9" s="9"/>
    </row>
    <row r="10" spans="1:13" x14ac:dyDescent="0.55000000000000004">
      <c r="A10" s="34" t="s">
        <v>6</v>
      </c>
      <c r="B10" s="35">
        <v>383.04507308449138</v>
      </c>
      <c r="C10" s="34">
        <v>49.1</v>
      </c>
      <c r="D10" s="34">
        <v>26</v>
      </c>
      <c r="E10" s="34">
        <v>26</v>
      </c>
      <c r="F10" s="36" t="s">
        <v>1282</v>
      </c>
      <c r="G10" s="9"/>
      <c r="H10" s="9"/>
      <c r="I10" s="9"/>
      <c r="J10" s="9"/>
      <c r="K10" s="9"/>
      <c r="L10" s="9"/>
      <c r="M10" s="9"/>
    </row>
    <row r="11" spans="1:13" x14ac:dyDescent="0.55000000000000004">
      <c r="A11" s="34" t="s">
        <v>14</v>
      </c>
      <c r="B11" s="35">
        <v>360.44783518317831</v>
      </c>
      <c r="C11" s="34">
        <v>16.7</v>
      </c>
      <c r="D11" s="34">
        <v>6</v>
      </c>
      <c r="E11" s="34">
        <v>6</v>
      </c>
      <c r="F11" s="36" t="s">
        <v>1287</v>
      </c>
      <c r="G11" s="9"/>
      <c r="H11" s="9"/>
      <c r="I11" s="9"/>
      <c r="J11" s="9"/>
      <c r="K11" s="9"/>
      <c r="L11" s="9"/>
      <c r="M11" s="9"/>
    </row>
    <row r="12" spans="1:13" x14ac:dyDescent="0.55000000000000004">
      <c r="A12" s="34" t="s">
        <v>20</v>
      </c>
      <c r="B12" s="35">
        <v>354.21757271183816</v>
      </c>
      <c r="C12" s="34">
        <v>39</v>
      </c>
      <c r="D12" s="34">
        <v>30</v>
      </c>
      <c r="E12" s="34">
        <v>28</v>
      </c>
      <c r="F12" s="36" t="s">
        <v>1292</v>
      </c>
      <c r="G12" s="9"/>
      <c r="H12" s="9"/>
      <c r="I12" s="9"/>
      <c r="J12" s="9"/>
      <c r="K12" s="9"/>
      <c r="L12" s="9"/>
      <c r="M12" s="9"/>
    </row>
    <row r="13" spans="1:13" x14ac:dyDescent="0.55000000000000004">
      <c r="A13" s="34" t="s">
        <v>29</v>
      </c>
      <c r="B13" s="35">
        <v>254.64839341391493</v>
      </c>
      <c r="C13" s="34">
        <v>11.2</v>
      </c>
      <c r="D13" s="34">
        <v>4</v>
      </c>
      <c r="E13" s="34">
        <v>2</v>
      </c>
      <c r="F13" s="36" t="s">
        <v>1301</v>
      </c>
      <c r="G13" s="9"/>
      <c r="H13" s="9"/>
      <c r="I13" s="9"/>
      <c r="J13" s="9"/>
      <c r="K13" s="9"/>
      <c r="L13" s="9"/>
      <c r="M13" s="9"/>
    </row>
    <row r="14" spans="1:13" x14ac:dyDescent="0.55000000000000004">
      <c r="A14" s="34" t="s">
        <v>17</v>
      </c>
      <c r="B14" s="35">
        <v>251.51263854324034</v>
      </c>
      <c r="C14" s="34">
        <v>68.599999999999994</v>
      </c>
      <c r="D14" s="34">
        <v>62</v>
      </c>
      <c r="E14" s="34">
        <v>58</v>
      </c>
      <c r="F14" s="36" t="s">
        <v>1290</v>
      </c>
      <c r="G14" s="9"/>
      <c r="H14" s="9"/>
      <c r="I14" s="9"/>
      <c r="J14" s="9"/>
      <c r="K14" s="9"/>
      <c r="L14" s="9"/>
      <c r="M14" s="9"/>
    </row>
    <row r="15" spans="1:13" x14ac:dyDescent="0.55000000000000004">
      <c r="A15" s="34" t="s">
        <v>41</v>
      </c>
      <c r="B15" s="35">
        <v>232.60284530104605</v>
      </c>
      <c r="C15" s="34">
        <v>15.7</v>
      </c>
      <c r="D15" s="34">
        <v>7</v>
      </c>
      <c r="E15" s="34">
        <v>7</v>
      </c>
      <c r="F15" s="36" t="s">
        <v>1314</v>
      </c>
      <c r="G15" s="9"/>
      <c r="H15" s="9"/>
      <c r="I15" s="9"/>
      <c r="J15" s="9"/>
      <c r="K15" s="9"/>
      <c r="L15" s="9"/>
      <c r="M15" s="9"/>
    </row>
    <row r="16" spans="1:13" x14ac:dyDescent="0.55000000000000004">
      <c r="A16" s="34" t="s">
        <v>22</v>
      </c>
      <c r="B16" s="35">
        <v>230.92231034245916</v>
      </c>
      <c r="C16" s="34">
        <v>29.4</v>
      </c>
      <c r="D16" s="34">
        <v>15</v>
      </c>
      <c r="E16" s="34">
        <v>1</v>
      </c>
      <c r="F16" s="36" t="s">
        <v>1294</v>
      </c>
      <c r="G16" s="9"/>
      <c r="H16" s="9"/>
      <c r="I16" s="9"/>
      <c r="J16" s="9"/>
      <c r="K16" s="9"/>
      <c r="L16" s="9"/>
      <c r="M16" s="9"/>
    </row>
    <row r="17" spans="1:13" x14ac:dyDescent="0.55000000000000004">
      <c r="A17" s="34" t="s">
        <v>27</v>
      </c>
      <c r="B17" s="35">
        <v>217.27783598285401</v>
      </c>
      <c r="C17" s="34">
        <v>17.5</v>
      </c>
      <c r="D17" s="34">
        <v>15</v>
      </c>
      <c r="E17" s="34">
        <v>15</v>
      </c>
      <c r="F17" s="36" t="s">
        <v>1299</v>
      </c>
      <c r="G17" s="9"/>
      <c r="H17" s="9"/>
      <c r="I17" s="9"/>
      <c r="J17" s="9"/>
      <c r="K17" s="9"/>
      <c r="L17" s="9"/>
      <c r="M17" s="9"/>
    </row>
    <row r="18" spans="1:13" x14ac:dyDescent="0.55000000000000004">
      <c r="A18" s="34" t="s">
        <v>23</v>
      </c>
      <c r="B18" s="35">
        <v>198.50163677054763</v>
      </c>
      <c r="C18" s="34">
        <v>14.7</v>
      </c>
      <c r="D18" s="34">
        <v>7</v>
      </c>
      <c r="E18" s="34">
        <v>6</v>
      </c>
      <c r="F18" s="36" t="s">
        <v>1295</v>
      </c>
      <c r="G18" s="9"/>
      <c r="H18" s="9"/>
      <c r="I18" s="9"/>
      <c r="J18" s="9"/>
      <c r="K18" s="9"/>
      <c r="L18" s="9"/>
      <c r="M18" s="9"/>
    </row>
    <row r="19" spans="1:13" x14ac:dyDescent="0.55000000000000004">
      <c r="A19" s="34" t="s">
        <v>30</v>
      </c>
      <c r="B19" s="35">
        <v>190.99320520807186</v>
      </c>
      <c r="C19" s="34">
        <v>30.6</v>
      </c>
      <c r="D19" s="34">
        <v>24</v>
      </c>
      <c r="E19" s="34">
        <v>24</v>
      </c>
      <c r="F19" s="36" t="s">
        <v>1302</v>
      </c>
      <c r="G19" s="9"/>
      <c r="H19" s="9"/>
      <c r="I19" s="9"/>
      <c r="J19" s="9"/>
      <c r="K19" s="9"/>
      <c r="L19" s="9"/>
      <c r="M19" s="9"/>
    </row>
    <row r="20" spans="1:13" x14ac:dyDescent="0.55000000000000004">
      <c r="A20" s="34" t="s">
        <v>51</v>
      </c>
      <c r="B20" s="35">
        <v>187.75811683027584</v>
      </c>
      <c r="C20" s="34">
        <v>21.8</v>
      </c>
      <c r="D20" s="34">
        <v>13</v>
      </c>
      <c r="E20" s="34">
        <v>13</v>
      </c>
      <c r="F20" s="36" t="s">
        <v>1323</v>
      </c>
      <c r="G20" s="9"/>
      <c r="H20" s="9"/>
      <c r="I20" s="9"/>
      <c r="J20" s="9"/>
      <c r="K20" s="9"/>
      <c r="L20" s="9"/>
      <c r="M20" s="9"/>
    </row>
    <row r="21" spans="1:13" x14ac:dyDescent="0.55000000000000004">
      <c r="A21" s="34" t="s">
        <v>40</v>
      </c>
      <c r="B21" s="35">
        <v>184.59032390430235</v>
      </c>
      <c r="C21" s="34">
        <v>21.4</v>
      </c>
      <c r="D21" s="34">
        <v>15</v>
      </c>
      <c r="E21" s="34">
        <v>15</v>
      </c>
      <c r="F21" s="36" t="s">
        <v>1313</v>
      </c>
      <c r="G21" s="9"/>
      <c r="H21" s="9"/>
      <c r="I21" s="9"/>
      <c r="J21" s="9"/>
      <c r="K21" s="9"/>
      <c r="L21" s="9"/>
      <c r="M21" s="9"/>
    </row>
    <row r="22" spans="1:13" x14ac:dyDescent="0.55000000000000004">
      <c r="A22" s="34" t="s">
        <v>37</v>
      </c>
      <c r="B22" s="35">
        <v>175.46911890590982</v>
      </c>
      <c r="C22" s="34">
        <v>24.9</v>
      </c>
      <c r="D22" s="34">
        <v>8</v>
      </c>
      <c r="E22" s="34">
        <v>8</v>
      </c>
      <c r="F22" s="36" t="s">
        <v>1309</v>
      </c>
      <c r="G22" s="9"/>
      <c r="H22" s="9"/>
      <c r="I22" s="9"/>
      <c r="J22" s="9"/>
      <c r="K22" s="9"/>
      <c r="L22" s="9"/>
      <c r="M22" s="9"/>
    </row>
    <row r="23" spans="1:13" x14ac:dyDescent="0.55000000000000004">
      <c r="A23" s="34" t="s">
        <v>53</v>
      </c>
      <c r="B23" s="35">
        <v>171.6766486336702</v>
      </c>
      <c r="C23" s="34">
        <v>28.5</v>
      </c>
      <c r="D23" s="34">
        <v>15</v>
      </c>
      <c r="E23" s="34">
        <v>6</v>
      </c>
      <c r="F23" s="36" t="s">
        <v>1325</v>
      </c>
      <c r="G23" s="9"/>
      <c r="H23" s="9"/>
      <c r="I23" s="9"/>
      <c r="J23" s="9"/>
      <c r="K23" s="9"/>
      <c r="L23" s="9"/>
      <c r="M23" s="9"/>
    </row>
    <row r="24" spans="1:13" x14ac:dyDescent="0.55000000000000004">
      <c r="A24" s="34" t="s">
        <v>55</v>
      </c>
      <c r="B24" s="35">
        <v>165.54280672665433</v>
      </c>
      <c r="C24" s="34">
        <v>15</v>
      </c>
      <c r="D24" s="34">
        <v>9</v>
      </c>
      <c r="E24" s="34">
        <v>9</v>
      </c>
      <c r="F24" s="36" t="s">
        <v>1305</v>
      </c>
      <c r="G24" s="9"/>
      <c r="H24" s="9"/>
      <c r="I24" s="9"/>
      <c r="J24" s="9"/>
      <c r="K24" s="9"/>
      <c r="L24" s="9"/>
      <c r="M24" s="9"/>
    </row>
    <row r="25" spans="1:13" x14ac:dyDescent="0.55000000000000004">
      <c r="A25" s="34" t="s">
        <v>18</v>
      </c>
      <c r="B25" s="35">
        <v>159.76853416305963</v>
      </c>
      <c r="C25" s="34">
        <v>75.2</v>
      </c>
      <c r="D25" s="34">
        <v>37</v>
      </c>
      <c r="E25" s="34">
        <v>27</v>
      </c>
      <c r="F25" s="36" t="s">
        <v>1291</v>
      </c>
      <c r="G25" s="9"/>
      <c r="H25" s="9"/>
      <c r="I25" s="9"/>
      <c r="J25" s="9"/>
      <c r="K25" s="9"/>
      <c r="L25" s="9"/>
      <c r="M25" s="9"/>
    </row>
    <row r="26" spans="1:13" x14ac:dyDescent="0.55000000000000004">
      <c r="A26" s="34" t="s">
        <v>71</v>
      </c>
      <c r="B26" s="35">
        <v>157.50515171677498</v>
      </c>
      <c r="C26" s="34">
        <v>28.4</v>
      </c>
      <c r="D26" s="34">
        <v>13</v>
      </c>
      <c r="E26" s="34">
        <v>4</v>
      </c>
      <c r="F26" s="36" t="s">
        <v>1325</v>
      </c>
      <c r="G26" s="9"/>
      <c r="H26" s="9"/>
      <c r="I26" s="9"/>
      <c r="J26" s="9"/>
      <c r="K26" s="9"/>
      <c r="L26" s="9"/>
      <c r="M26" s="9"/>
    </row>
    <row r="27" spans="1:13" x14ac:dyDescent="0.55000000000000004">
      <c r="A27" s="34" t="s">
        <v>61</v>
      </c>
      <c r="B27" s="35">
        <v>156.72941563024986</v>
      </c>
      <c r="C27" s="34">
        <v>22.4</v>
      </c>
      <c r="D27" s="34">
        <v>14</v>
      </c>
      <c r="E27" s="34">
        <v>14</v>
      </c>
      <c r="F27" s="36" t="s">
        <v>1305</v>
      </c>
      <c r="G27" s="9"/>
      <c r="H27" s="9"/>
      <c r="I27" s="9"/>
      <c r="J27" s="9"/>
      <c r="K27" s="9"/>
      <c r="L27" s="9"/>
      <c r="M27" s="9"/>
    </row>
    <row r="28" spans="1:13" x14ac:dyDescent="0.55000000000000004">
      <c r="A28" s="34" t="s">
        <v>2253</v>
      </c>
      <c r="B28" s="35">
        <v>155.30595758332919</v>
      </c>
      <c r="C28" s="34">
        <v>73.599999999999994</v>
      </c>
      <c r="D28" s="34">
        <v>9</v>
      </c>
      <c r="E28" s="34">
        <v>1</v>
      </c>
      <c r="F28" s="36" t="s">
        <v>2563</v>
      </c>
      <c r="G28" s="9"/>
      <c r="H28" s="9"/>
      <c r="I28" s="9"/>
      <c r="J28" s="9"/>
      <c r="K28" s="9"/>
      <c r="L28" s="9"/>
      <c r="M28" s="9"/>
    </row>
    <row r="29" spans="1:13" x14ac:dyDescent="0.55000000000000004">
      <c r="A29" s="34" t="s">
        <v>77</v>
      </c>
      <c r="B29" s="35">
        <v>151.42333712585329</v>
      </c>
      <c r="C29" s="34">
        <v>35.299999999999997</v>
      </c>
      <c r="D29" s="34">
        <v>1</v>
      </c>
      <c r="E29" s="34">
        <v>1</v>
      </c>
      <c r="F29" s="36" t="s">
        <v>1280</v>
      </c>
      <c r="G29" s="9"/>
      <c r="H29" s="9"/>
      <c r="I29" s="9"/>
      <c r="J29" s="9"/>
      <c r="K29" s="9"/>
      <c r="L29" s="9"/>
      <c r="M29" s="9"/>
    </row>
    <row r="30" spans="1:13" x14ac:dyDescent="0.55000000000000004">
      <c r="A30" s="34" t="s">
        <v>44</v>
      </c>
      <c r="B30" s="35">
        <v>151.32997623033387</v>
      </c>
      <c r="C30" s="34">
        <v>15.5</v>
      </c>
      <c r="D30" s="34">
        <v>9</v>
      </c>
      <c r="E30" s="34">
        <v>9</v>
      </c>
      <c r="F30" s="36" t="s">
        <v>1317</v>
      </c>
      <c r="G30" s="9"/>
      <c r="H30" s="9"/>
      <c r="I30" s="9"/>
      <c r="J30" s="9"/>
      <c r="K30" s="9"/>
      <c r="L30" s="9"/>
      <c r="M30" s="9"/>
    </row>
    <row r="31" spans="1:13" x14ac:dyDescent="0.55000000000000004">
      <c r="A31" s="34" t="s">
        <v>26</v>
      </c>
      <c r="B31" s="35">
        <v>151.21593128321862</v>
      </c>
      <c r="C31" s="34">
        <v>69.599999999999994</v>
      </c>
      <c r="D31" s="34">
        <v>55</v>
      </c>
      <c r="E31" s="34">
        <v>51</v>
      </c>
      <c r="F31" s="36" t="s">
        <v>1298</v>
      </c>
      <c r="G31" s="9"/>
      <c r="H31" s="9"/>
      <c r="I31" s="9"/>
      <c r="J31" s="9"/>
      <c r="K31" s="9"/>
      <c r="L31" s="9"/>
      <c r="M31" s="9"/>
    </row>
    <row r="32" spans="1:13" x14ac:dyDescent="0.55000000000000004">
      <c r="A32" s="34" t="s">
        <v>70</v>
      </c>
      <c r="B32" s="35">
        <v>148.17813328447693</v>
      </c>
      <c r="C32" s="34">
        <v>14.6</v>
      </c>
      <c r="D32" s="34">
        <v>9</v>
      </c>
      <c r="E32" s="34">
        <v>9</v>
      </c>
      <c r="F32" s="36" t="s">
        <v>1337</v>
      </c>
      <c r="G32" s="9"/>
      <c r="H32" s="9"/>
      <c r="I32" s="9"/>
      <c r="J32" s="9"/>
      <c r="K32" s="9"/>
      <c r="L32" s="9"/>
      <c r="M32" s="9"/>
    </row>
    <row r="33" spans="1:13" x14ac:dyDescent="0.55000000000000004">
      <c r="A33" s="34" t="s">
        <v>45</v>
      </c>
      <c r="B33" s="35">
        <v>144.53845657176211</v>
      </c>
      <c r="C33" s="34">
        <v>9.6</v>
      </c>
      <c r="D33" s="34">
        <v>5</v>
      </c>
      <c r="E33" s="34">
        <v>5</v>
      </c>
      <c r="F33" s="36" t="s">
        <v>1318</v>
      </c>
      <c r="G33" s="9"/>
      <c r="H33" s="9"/>
      <c r="I33" s="9"/>
      <c r="J33" s="9"/>
      <c r="K33" s="9"/>
      <c r="L33" s="9"/>
      <c r="M33" s="9"/>
    </row>
    <row r="34" spans="1:13" x14ac:dyDescent="0.55000000000000004">
      <c r="A34" s="34" t="s">
        <v>39</v>
      </c>
      <c r="B34" s="35">
        <v>142.71602030197667</v>
      </c>
      <c r="C34" s="34">
        <v>24.2</v>
      </c>
      <c r="D34" s="34">
        <v>17</v>
      </c>
      <c r="E34" s="34">
        <v>17</v>
      </c>
      <c r="F34" s="36" t="s">
        <v>1312</v>
      </c>
      <c r="G34" s="9"/>
      <c r="H34" s="9"/>
      <c r="I34" s="9"/>
      <c r="J34" s="9"/>
      <c r="K34" s="9"/>
      <c r="L34" s="9"/>
      <c r="M34" s="9"/>
    </row>
    <row r="35" spans="1:13" x14ac:dyDescent="0.55000000000000004">
      <c r="A35" s="34" t="s">
        <v>48</v>
      </c>
      <c r="B35" s="35">
        <v>134.38782190429384</v>
      </c>
      <c r="C35" s="34">
        <v>29.4</v>
      </c>
      <c r="D35" s="34">
        <v>8</v>
      </c>
      <c r="E35" s="34">
        <v>8</v>
      </c>
      <c r="F35" s="36" t="s">
        <v>1321</v>
      </c>
      <c r="G35" s="9"/>
      <c r="H35" s="9"/>
      <c r="I35" s="9"/>
      <c r="J35" s="9"/>
      <c r="K35" s="9"/>
      <c r="L35" s="9"/>
      <c r="M35" s="9"/>
    </row>
    <row r="36" spans="1:13" x14ac:dyDescent="0.55000000000000004">
      <c r="A36" s="34" t="s">
        <v>60</v>
      </c>
      <c r="B36" s="35">
        <v>133.22886337883389</v>
      </c>
      <c r="C36" s="34">
        <v>18</v>
      </c>
      <c r="D36" s="34">
        <v>12</v>
      </c>
      <c r="E36" s="34">
        <v>12</v>
      </c>
      <c r="F36" s="36" t="s">
        <v>1329</v>
      </c>
      <c r="G36" s="9"/>
      <c r="H36" s="9"/>
      <c r="I36" s="9"/>
      <c r="J36" s="9"/>
      <c r="K36" s="9"/>
      <c r="L36" s="9"/>
      <c r="M36" s="9"/>
    </row>
    <row r="37" spans="1:13" x14ac:dyDescent="0.55000000000000004">
      <c r="A37" s="34" t="s">
        <v>52</v>
      </c>
      <c r="B37" s="35">
        <v>129.16856635713845</v>
      </c>
      <c r="C37" s="34">
        <v>15.9</v>
      </c>
      <c r="D37" s="34">
        <v>8</v>
      </c>
      <c r="E37" s="34">
        <v>8</v>
      </c>
      <c r="F37" s="36" t="s">
        <v>1324</v>
      </c>
      <c r="G37" s="9"/>
      <c r="H37" s="9"/>
      <c r="I37" s="9"/>
      <c r="J37" s="9"/>
      <c r="K37" s="9"/>
      <c r="L37" s="9"/>
      <c r="M37" s="9"/>
    </row>
    <row r="38" spans="1:13" x14ac:dyDescent="0.55000000000000004">
      <c r="A38" s="34" t="s">
        <v>69</v>
      </c>
      <c r="B38" s="35">
        <v>124.70046165929946</v>
      </c>
      <c r="C38" s="34">
        <v>22</v>
      </c>
      <c r="D38" s="34">
        <v>14</v>
      </c>
      <c r="E38" s="34">
        <v>14</v>
      </c>
      <c r="F38" s="36" t="s">
        <v>1336</v>
      </c>
      <c r="G38" s="9"/>
      <c r="H38" s="9"/>
      <c r="I38" s="9"/>
      <c r="J38" s="9"/>
      <c r="K38" s="9"/>
      <c r="L38" s="9"/>
      <c r="M38" s="9"/>
    </row>
    <row r="39" spans="1:13" x14ac:dyDescent="0.55000000000000004">
      <c r="A39" s="34" t="s">
        <v>54</v>
      </c>
      <c r="B39" s="35">
        <v>123.9580617216931</v>
      </c>
      <c r="C39" s="34">
        <v>27.6</v>
      </c>
      <c r="D39" s="34">
        <v>14</v>
      </c>
      <c r="E39" s="34">
        <v>14</v>
      </c>
      <c r="F39" s="36" t="s">
        <v>1326</v>
      </c>
      <c r="G39" s="9"/>
      <c r="H39" s="9"/>
      <c r="I39" s="9"/>
      <c r="J39" s="9"/>
      <c r="K39" s="9"/>
      <c r="L39" s="9"/>
      <c r="M39" s="9"/>
    </row>
    <row r="40" spans="1:13" x14ac:dyDescent="0.55000000000000004">
      <c r="A40" s="34" t="s">
        <v>38</v>
      </c>
      <c r="B40" s="35">
        <v>122.36472602940205</v>
      </c>
      <c r="C40" s="34">
        <v>28.6</v>
      </c>
      <c r="D40" s="34">
        <v>20</v>
      </c>
      <c r="E40" s="34">
        <v>20</v>
      </c>
      <c r="F40" s="36" t="s">
        <v>1311</v>
      </c>
      <c r="G40" s="9"/>
      <c r="H40" s="9"/>
      <c r="I40" s="9"/>
      <c r="J40" s="9"/>
      <c r="K40" s="9"/>
      <c r="L40" s="9"/>
      <c r="M40" s="9"/>
    </row>
    <row r="41" spans="1:13" x14ac:dyDescent="0.55000000000000004">
      <c r="A41" s="34" t="s">
        <v>28</v>
      </c>
      <c r="B41" s="35">
        <v>120.58540994395744</v>
      </c>
      <c r="C41" s="34">
        <v>25.4</v>
      </c>
      <c r="D41" s="34">
        <v>15</v>
      </c>
      <c r="E41" s="34">
        <v>15</v>
      </c>
      <c r="F41" s="36" t="s">
        <v>1300</v>
      </c>
      <c r="G41" s="9"/>
      <c r="H41" s="9"/>
      <c r="I41" s="9"/>
      <c r="J41" s="9"/>
      <c r="K41" s="9"/>
      <c r="L41" s="9"/>
      <c r="M41" s="9"/>
    </row>
    <row r="42" spans="1:13" x14ac:dyDescent="0.55000000000000004">
      <c r="A42" s="34" t="s">
        <v>74</v>
      </c>
      <c r="B42" s="35">
        <v>119.53103685359565</v>
      </c>
      <c r="C42" s="34">
        <v>21.4</v>
      </c>
      <c r="D42" s="34">
        <v>9</v>
      </c>
      <c r="E42" s="34">
        <v>1</v>
      </c>
      <c r="F42" s="36" t="s">
        <v>1340</v>
      </c>
      <c r="G42" s="9"/>
      <c r="H42" s="9"/>
      <c r="I42" s="9"/>
      <c r="J42" s="9"/>
      <c r="K42" s="9"/>
      <c r="L42" s="9"/>
      <c r="M42" s="9"/>
    </row>
    <row r="43" spans="1:13" x14ac:dyDescent="0.55000000000000004">
      <c r="A43" s="34" t="s">
        <v>95</v>
      </c>
      <c r="B43" s="35">
        <v>117.33753482614922</v>
      </c>
      <c r="C43" s="34">
        <v>15.6</v>
      </c>
      <c r="D43" s="34">
        <v>11</v>
      </c>
      <c r="E43" s="34">
        <v>11</v>
      </c>
      <c r="F43" s="36" t="s">
        <v>1358</v>
      </c>
      <c r="G43" s="9"/>
      <c r="H43" s="9"/>
      <c r="I43" s="9"/>
      <c r="J43" s="9"/>
      <c r="K43" s="9"/>
      <c r="L43" s="9"/>
      <c r="M43" s="9"/>
    </row>
    <row r="44" spans="1:13" x14ac:dyDescent="0.55000000000000004">
      <c r="A44" s="34" t="s">
        <v>81</v>
      </c>
      <c r="B44" s="35">
        <v>113.34992112158358</v>
      </c>
      <c r="C44" s="34">
        <v>33.700000000000003</v>
      </c>
      <c r="D44" s="34">
        <v>14</v>
      </c>
      <c r="E44" s="34">
        <v>14</v>
      </c>
      <c r="F44" s="36" t="s">
        <v>1346</v>
      </c>
      <c r="G44" s="9"/>
      <c r="H44" s="9"/>
      <c r="I44" s="9"/>
      <c r="J44" s="9"/>
      <c r="K44" s="9"/>
      <c r="L44" s="9"/>
      <c r="M44" s="9"/>
    </row>
    <row r="45" spans="1:13" x14ac:dyDescent="0.55000000000000004">
      <c r="A45" s="34" t="s">
        <v>2402</v>
      </c>
      <c r="B45" s="35">
        <v>109.16917283635435</v>
      </c>
      <c r="C45" s="34">
        <v>70.7</v>
      </c>
      <c r="D45" s="34">
        <v>1</v>
      </c>
      <c r="E45" s="34">
        <v>1</v>
      </c>
      <c r="F45" s="36" t="s">
        <v>1280</v>
      </c>
      <c r="G45" s="9"/>
      <c r="H45" s="9"/>
      <c r="I45" s="9"/>
      <c r="J45" s="9"/>
      <c r="K45" s="9"/>
      <c r="L45" s="9"/>
      <c r="M45" s="9"/>
    </row>
    <row r="46" spans="1:13" x14ac:dyDescent="0.55000000000000004">
      <c r="A46" s="34" t="s">
        <v>100</v>
      </c>
      <c r="B46" s="35">
        <v>108.28967039109097</v>
      </c>
      <c r="C46" s="34">
        <v>20.100000000000001</v>
      </c>
      <c r="D46" s="34">
        <v>9</v>
      </c>
      <c r="E46" s="34">
        <v>1</v>
      </c>
      <c r="F46" s="36" t="s">
        <v>1363</v>
      </c>
      <c r="G46" s="9"/>
      <c r="H46" s="9"/>
      <c r="I46" s="9"/>
      <c r="J46" s="9"/>
      <c r="K46" s="9"/>
      <c r="L46" s="9"/>
      <c r="M46" s="9"/>
    </row>
    <row r="47" spans="1:13" x14ac:dyDescent="0.55000000000000004">
      <c r="A47" s="34" t="s">
        <v>79</v>
      </c>
      <c r="B47" s="35">
        <v>108.16367719994199</v>
      </c>
      <c r="C47" s="34">
        <v>56.9</v>
      </c>
      <c r="D47" s="34">
        <v>6</v>
      </c>
      <c r="E47" s="34">
        <v>6</v>
      </c>
      <c r="F47" s="36" t="s">
        <v>1344</v>
      </c>
      <c r="G47" s="9"/>
      <c r="H47" s="9"/>
      <c r="I47" s="9"/>
      <c r="J47" s="9"/>
      <c r="K47" s="9"/>
      <c r="L47" s="9"/>
      <c r="M47" s="9"/>
    </row>
    <row r="48" spans="1:13" x14ac:dyDescent="0.55000000000000004">
      <c r="A48" s="34" t="s">
        <v>62</v>
      </c>
      <c r="B48" s="35">
        <v>107.81581098181245</v>
      </c>
      <c r="C48" s="34">
        <v>17</v>
      </c>
      <c r="D48" s="34">
        <v>12</v>
      </c>
      <c r="E48" s="34">
        <v>12</v>
      </c>
      <c r="F48" s="36" t="s">
        <v>1330</v>
      </c>
      <c r="G48" s="9"/>
      <c r="H48" s="9"/>
      <c r="I48" s="9"/>
      <c r="J48" s="9"/>
      <c r="K48" s="9"/>
      <c r="L48" s="9"/>
      <c r="M48" s="9"/>
    </row>
    <row r="49" spans="1:13" x14ac:dyDescent="0.55000000000000004">
      <c r="A49" s="34" t="s">
        <v>16</v>
      </c>
      <c r="B49" s="35">
        <v>105.14451297261397</v>
      </c>
      <c r="C49" s="34">
        <v>12.6</v>
      </c>
      <c r="D49" s="34">
        <v>7</v>
      </c>
      <c r="E49" s="34">
        <v>7</v>
      </c>
      <c r="F49" s="36" t="s">
        <v>1289</v>
      </c>
      <c r="G49" s="9"/>
      <c r="H49" s="9"/>
      <c r="I49" s="9"/>
      <c r="J49" s="9"/>
      <c r="K49" s="9"/>
      <c r="L49" s="9"/>
      <c r="M49" s="9"/>
    </row>
    <row r="50" spans="1:13" x14ac:dyDescent="0.55000000000000004">
      <c r="A50" s="34" t="s">
        <v>93</v>
      </c>
      <c r="B50" s="35">
        <v>104.86211460441866</v>
      </c>
      <c r="C50" s="34">
        <v>11.5</v>
      </c>
      <c r="D50" s="34">
        <v>8</v>
      </c>
      <c r="E50" s="34">
        <v>8</v>
      </c>
      <c r="F50" s="36" t="s">
        <v>1356</v>
      </c>
      <c r="G50" s="9"/>
      <c r="H50" s="9"/>
      <c r="I50" s="9"/>
      <c r="J50" s="9"/>
      <c r="K50" s="9"/>
      <c r="L50" s="9"/>
      <c r="M50" s="9"/>
    </row>
    <row r="51" spans="1:13" x14ac:dyDescent="0.55000000000000004">
      <c r="A51" s="34" t="s">
        <v>56</v>
      </c>
      <c r="B51" s="35">
        <v>102.2509742583218</v>
      </c>
      <c r="C51" s="34">
        <v>16.3</v>
      </c>
      <c r="D51" s="34">
        <v>8</v>
      </c>
      <c r="E51" s="34">
        <v>8</v>
      </c>
      <c r="F51" s="36" t="s">
        <v>1327</v>
      </c>
      <c r="G51" s="9"/>
      <c r="H51" s="9"/>
      <c r="I51" s="9"/>
      <c r="J51" s="9"/>
      <c r="K51" s="9"/>
      <c r="L51" s="9"/>
      <c r="M51" s="9"/>
    </row>
    <row r="52" spans="1:13" x14ac:dyDescent="0.55000000000000004">
      <c r="A52" s="34" t="s">
        <v>82</v>
      </c>
      <c r="B52" s="35">
        <v>101.25410826888968</v>
      </c>
      <c r="C52" s="34">
        <v>23.8</v>
      </c>
      <c r="D52" s="34">
        <v>19</v>
      </c>
      <c r="E52" s="34">
        <v>2</v>
      </c>
      <c r="F52" s="36" t="s">
        <v>1347</v>
      </c>
      <c r="G52" s="9"/>
      <c r="H52" s="9"/>
      <c r="I52" s="9"/>
      <c r="J52" s="9"/>
      <c r="K52" s="9"/>
      <c r="L52" s="9"/>
      <c r="M52" s="9"/>
    </row>
    <row r="53" spans="1:13" x14ac:dyDescent="0.55000000000000004">
      <c r="A53" s="34" t="s">
        <v>85</v>
      </c>
      <c r="B53" s="35">
        <v>101.25410826888968</v>
      </c>
      <c r="C53" s="34">
        <v>23.8</v>
      </c>
      <c r="D53" s="34">
        <v>19</v>
      </c>
      <c r="E53" s="34">
        <v>2</v>
      </c>
      <c r="F53" s="36" t="s">
        <v>1347</v>
      </c>
      <c r="G53" s="9"/>
      <c r="H53" s="9"/>
      <c r="I53" s="9"/>
      <c r="J53" s="9"/>
      <c r="K53" s="9"/>
      <c r="L53" s="9"/>
      <c r="M53" s="9"/>
    </row>
    <row r="54" spans="1:13" x14ac:dyDescent="0.55000000000000004">
      <c r="A54" s="34" t="s">
        <v>102</v>
      </c>
      <c r="B54" s="35">
        <v>99.161672841642314</v>
      </c>
      <c r="C54" s="34">
        <v>20</v>
      </c>
      <c r="D54" s="34">
        <v>10</v>
      </c>
      <c r="E54" s="34">
        <v>2</v>
      </c>
      <c r="F54" s="36" t="s">
        <v>1365</v>
      </c>
      <c r="G54" s="9"/>
      <c r="H54" s="9"/>
      <c r="I54" s="9"/>
      <c r="J54" s="9"/>
      <c r="K54" s="9"/>
      <c r="L54" s="9"/>
      <c r="M54" s="9"/>
    </row>
    <row r="55" spans="1:13" x14ac:dyDescent="0.55000000000000004">
      <c r="A55" s="34" t="s">
        <v>64</v>
      </c>
      <c r="B55" s="35">
        <v>98.381075808795984</v>
      </c>
      <c r="C55" s="34">
        <v>22.4</v>
      </c>
      <c r="D55" s="34">
        <v>11</v>
      </c>
      <c r="E55" s="34">
        <v>11</v>
      </c>
      <c r="F55" s="36" t="s">
        <v>1331</v>
      </c>
      <c r="G55" s="9"/>
      <c r="H55" s="9"/>
      <c r="I55" s="9"/>
      <c r="J55" s="9"/>
      <c r="K55" s="9"/>
      <c r="L55" s="9"/>
      <c r="M55" s="9"/>
    </row>
    <row r="56" spans="1:13" x14ac:dyDescent="0.55000000000000004">
      <c r="A56" s="34" t="s">
        <v>125</v>
      </c>
      <c r="B56" s="35">
        <v>97.813687200636451</v>
      </c>
      <c r="C56" s="34">
        <v>13.5</v>
      </c>
      <c r="D56" s="34">
        <v>7</v>
      </c>
      <c r="E56" s="34">
        <v>4</v>
      </c>
      <c r="F56" s="36" t="s">
        <v>1386</v>
      </c>
      <c r="G56" s="9"/>
      <c r="H56" s="9"/>
      <c r="I56" s="9"/>
      <c r="J56" s="9"/>
      <c r="K56" s="9"/>
      <c r="L56" s="9"/>
      <c r="M56" s="9"/>
    </row>
    <row r="57" spans="1:13" x14ac:dyDescent="0.55000000000000004">
      <c r="A57" s="34" t="s">
        <v>72</v>
      </c>
      <c r="B57" s="35">
        <v>96.673070289216284</v>
      </c>
      <c r="C57" s="34">
        <v>41.8</v>
      </c>
      <c r="D57" s="34">
        <v>25</v>
      </c>
      <c r="E57" s="34">
        <v>25</v>
      </c>
      <c r="F57" s="36" t="s">
        <v>1338</v>
      </c>
      <c r="G57" s="9"/>
      <c r="H57" s="9"/>
      <c r="I57" s="9"/>
      <c r="J57" s="9"/>
      <c r="K57" s="9"/>
      <c r="L57" s="9"/>
      <c r="M57" s="9"/>
    </row>
    <row r="58" spans="1:13" x14ac:dyDescent="0.55000000000000004">
      <c r="A58" s="34" t="s">
        <v>103</v>
      </c>
      <c r="B58" s="35">
        <v>93.796826687292281</v>
      </c>
      <c r="C58" s="34">
        <v>24.7</v>
      </c>
      <c r="D58" s="34">
        <v>15</v>
      </c>
      <c r="E58" s="34">
        <v>15</v>
      </c>
      <c r="F58" s="36" t="s">
        <v>1366</v>
      </c>
      <c r="G58" s="9"/>
      <c r="H58" s="9"/>
      <c r="I58" s="9"/>
      <c r="J58" s="9"/>
      <c r="K58" s="9"/>
      <c r="L58" s="9"/>
      <c r="M58" s="9"/>
    </row>
    <row r="59" spans="1:13" x14ac:dyDescent="0.55000000000000004">
      <c r="A59" s="34" t="s">
        <v>111</v>
      </c>
      <c r="B59" s="35">
        <v>93.043862908688311</v>
      </c>
      <c r="C59" s="34">
        <v>30.9</v>
      </c>
      <c r="D59" s="34">
        <v>14</v>
      </c>
      <c r="E59" s="34">
        <v>14</v>
      </c>
      <c r="F59" s="36" t="s">
        <v>1374</v>
      </c>
      <c r="G59" s="9"/>
      <c r="H59" s="9"/>
      <c r="I59" s="9"/>
      <c r="J59" s="9"/>
      <c r="K59" s="9"/>
      <c r="L59" s="9"/>
      <c r="M59" s="9"/>
    </row>
    <row r="60" spans="1:13" x14ac:dyDescent="0.55000000000000004">
      <c r="A60" s="34" t="s">
        <v>43</v>
      </c>
      <c r="B60" s="35">
        <v>92.366121670239181</v>
      </c>
      <c r="C60" s="34">
        <v>18.8</v>
      </c>
      <c r="D60" s="34">
        <v>11</v>
      </c>
      <c r="E60" s="34">
        <v>11</v>
      </c>
      <c r="F60" s="36" t="s">
        <v>1316</v>
      </c>
      <c r="G60" s="9"/>
      <c r="H60" s="9"/>
      <c r="I60" s="9"/>
      <c r="J60" s="9"/>
      <c r="K60" s="9"/>
      <c r="L60" s="9"/>
      <c r="M60" s="9"/>
    </row>
    <row r="61" spans="1:13" x14ac:dyDescent="0.55000000000000004">
      <c r="A61" s="34" t="s">
        <v>89</v>
      </c>
      <c r="B61" s="35">
        <v>92.001277095298946</v>
      </c>
      <c r="C61" s="34">
        <v>70.2</v>
      </c>
      <c r="D61" s="34">
        <v>18</v>
      </c>
      <c r="E61" s="34">
        <v>16</v>
      </c>
      <c r="F61" s="36" t="s">
        <v>1352</v>
      </c>
      <c r="G61" s="9"/>
      <c r="H61" s="9"/>
      <c r="I61" s="9"/>
      <c r="J61" s="9"/>
      <c r="K61" s="9"/>
      <c r="L61" s="9"/>
      <c r="M61" s="9"/>
    </row>
    <row r="62" spans="1:13" x14ac:dyDescent="0.55000000000000004">
      <c r="A62" s="34" t="s">
        <v>78</v>
      </c>
      <c r="B62" s="35">
        <v>91.585107762912514</v>
      </c>
      <c r="C62" s="34">
        <v>80.7</v>
      </c>
      <c r="D62" s="34">
        <v>34</v>
      </c>
      <c r="E62" s="34">
        <v>34</v>
      </c>
      <c r="F62" s="36" t="s">
        <v>1343</v>
      </c>
      <c r="G62" s="9"/>
      <c r="H62" s="9"/>
      <c r="I62" s="9"/>
      <c r="J62" s="9"/>
      <c r="K62" s="9"/>
      <c r="L62" s="9"/>
      <c r="M62" s="9"/>
    </row>
    <row r="63" spans="1:13" x14ac:dyDescent="0.55000000000000004">
      <c r="A63" s="34" t="s">
        <v>123</v>
      </c>
      <c r="B63" s="35">
        <v>88.301423731410964</v>
      </c>
      <c r="C63" s="34">
        <v>14</v>
      </c>
      <c r="D63" s="34">
        <v>7</v>
      </c>
      <c r="E63" s="34">
        <v>4</v>
      </c>
      <c r="F63" s="36" t="s">
        <v>1386</v>
      </c>
      <c r="G63" s="9"/>
      <c r="H63" s="9"/>
      <c r="I63" s="9"/>
      <c r="J63" s="9"/>
      <c r="K63" s="9"/>
      <c r="L63" s="9"/>
      <c r="M63" s="9"/>
    </row>
    <row r="64" spans="1:13" x14ac:dyDescent="0.55000000000000004">
      <c r="A64" s="34" t="s">
        <v>136</v>
      </c>
      <c r="B64" s="35">
        <v>85.270405337312937</v>
      </c>
      <c r="C64" s="34">
        <v>29</v>
      </c>
      <c r="D64" s="34">
        <v>8</v>
      </c>
      <c r="E64" s="34">
        <v>8</v>
      </c>
      <c r="F64" s="36" t="s">
        <v>1280</v>
      </c>
      <c r="G64" s="9"/>
      <c r="H64" s="9"/>
      <c r="I64" s="9"/>
      <c r="J64" s="9"/>
      <c r="K64" s="9"/>
      <c r="L64" s="9"/>
      <c r="M64" s="9"/>
    </row>
    <row r="65" spans="1:13" x14ac:dyDescent="0.55000000000000004">
      <c r="A65" s="34" t="s">
        <v>31</v>
      </c>
      <c r="B65" s="35">
        <v>84.39514327366814</v>
      </c>
      <c r="C65" s="34">
        <v>34.1</v>
      </c>
      <c r="D65" s="34">
        <v>14</v>
      </c>
      <c r="E65" s="34">
        <v>14</v>
      </c>
      <c r="F65" s="36" t="s">
        <v>1303</v>
      </c>
      <c r="G65" s="9"/>
      <c r="H65" s="9"/>
      <c r="I65" s="9"/>
      <c r="J65" s="9"/>
      <c r="K65" s="9"/>
      <c r="L65" s="9"/>
      <c r="M65" s="9"/>
    </row>
    <row r="66" spans="1:13" x14ac:dyDescent="0.55000000000000004">
      <c r="A66" s="34" t="s">
        <v>90</v>
      </c>
      <c r="B66" s="35">
        <v>83.736674064765566</v>
      </c>
      <c r="C66" s="34">
        <v>37.799999999999997</v>
      </c>
      <c r="D66" s="34">
        <v>17</v>
      </c>
      <c r="E66" s="34">
        <v>17</v>
      </c>
      <c r="F66" s="36" t="s">
        <v>1353</v>
      </c>
      <c r="G66" s="9"/>
      <c r="H66" s="9"/>
      <c r="I66" s="9"/>
      <c r="J66" s="9"/>
      <c r="K66" s="9"/>
      <c r="L66" s="9"/>
      <c r="M66" s="9"/>
    </row>
    <row r="67" spans="1:13" x14ac:dyDescent="0.55000000000000004">
      <c r="A67" s="34" t="s">
        <v>32</v>
      </c>
      <c r="B67" s="35">
        <v>83.599025650051004</v>
      </c>
      <c r="C67" s="34">
        <v>28.3</v>
      </c>
      <c r="D67" s="34">
        <v>14</v>
      </c>
      <c r="E67" s="34">
        <v>14</v>
      </c>
      <c r="F67" s="36" t="s">
        <v>1304</v>
      </c>
      <c r="G67" s="9"/>
      <c r="H67" s="9"/>
      <c r="I67" s="9"/>
      <c r="J67" s="9"/>
      <c r="K67" s="9"/>
      <c r="L67" s="9"/>
      <c r="M67" s="9"/>
    </row>
    <row r="68" spans="1:13" x14ac:dyDescent="0.55000000000000004">
      <c r="A68" s="34" t="s">
        <v>109</v>
      </c>
      <c r="B68" s="35">
        <v>83.052288727456229</v>
      </c>
      <c r="C68" s="34">
        <v>16.8</v>
      </c>
      <c r="D68" s="34">
        <v>9</v>
      </c>
      <c r="E68" s="34">
        <v>9</v>
      </c>
      <c r="F68" s="36" t="s">
        <v>1372</v>
      </c>
      <c r="G68" s="9"/>
      <c r="H68" s="9"/>
      <c r="I68" s="9"/>
      <c r="J68" s="9"/>
      <c r="K68" s="9"/>
      <c r="L68" s="9"/>
      <c r="M68" s="9"/>
    </row>
    <row r="69" spans="1:13" x14ac:dyDescent="0.55000000000000004">
      <c r="A69" s="34" t="s">
        <v>24</v>
      </c>
      <c r="B69" s="35">
        <v>81.707408067698651</v>
      </c>
      <c r="C69" s="34">
        <v>45.7</v>
      </c>
      <c r="D69" s="34">
        <v>14</v>
      </c>
      <c r="E69" s="34">
        <v>14</v>
      </c>
      <c r="F69" s="36" t="s">
        <v>1296</v>
      </c>
      <c r="G69" s="9"/>
      <c r="H69" s="9"/>
      <c r="I69" s="9"/>
      <c r="J69" s="9"/>
      <c r="K69" s="9"/>
      <c r="L69" s="9"/>
      <c r="M69" s="9"/>
    </row>
    <row r="70" spans="1:13" x14ac:dyDescent="0.55000000000000004">
      <c r="A70" s="34" t="s">
        <v>34</v>
      </c>
      <c r="B70" s="35">
        <v>81.591539402618778</v>
      </c>
      <c r="C70" s="34">
        <v>14.6</v>
      </c>
      <c r="D70" s="34">
        <v>4</v>
      </c>
      <c r="E70" s="34">
        <v>4</v>
      </c>
      <c r="F70" s="36" t="s">
        <v>1306</v>
      </c>
      <c r="G70" s="9"/>
      <c r="H70" s="9"/>
      <c r="I70" s="9"/>
      <c r="J70" s="9"/>
      <c r="K70" s="9"/>
      <c r="L70" s="9"/>
      <c r="M70" s="9"/>
    </row>
    <row r="71" spans="1:13" x14ac:dyDescent="0.55000000000000004">
      <c r="A71" s="34" t="s">
        <v>21</v>
      </c>
      <c r="B71" s="35">
        <v>81.282639296627664</v>
      </c>
      <c r="C71" s="34">
        <v>149.1</v>
      </c>
      <c r="D71" s="34">
        <v>14</v>
      </c>
      <c r="E71" s="34">
        <v>14</v>
      </c>
      <c r="F71" s="36" t="s">
        <v>1293</v>
      </c>
      <c r="G71" s="9"/>
      <c r="H71" s="9"/>
      <c r="I71" s="9"/>
      <c r="J71" s="9"/>
      <c r="K71" s="9"/>
      <c r="L71" s="9"/>
      <c r="M71" s="9"/>
    </row>
    <row r="72" spans="1:13" x14ac:dyDescent="0.55000000000000004">
      <c r="A72" s="34" t="s">
        <v>33</v>
      </c>
      <c r="B72" s="35">
        <v>81.146305374322026</v>
      </c>
      <c r="C72" s="34">
        <v>11.1</v>
      </c>
      <c r="D72" s="34">
        <v>13</v>
      </c>
      <c r="E72" s="34">
        <v>13</v>
      </c>
      <c r="F72" s="36" t="s">
        <v>1305</v>
      </c>
      <c r="G72" s="9"/>
      <c r="H72" s="9"/>
      <c r="I72" s="9"/>
      <c r="J72" s="9"/>
      <c r="K72" s="9"/>
      <c r="L72" s="9"/>
      <c r="M72" s="9"/>
    </row>
    <row r="73" spans="1:13" x14ac:dyDescent="0.55000000000000004">
      <c r="A73" s="34" t="s">
        <v>106</v>
      </c>
      <c r="B73" s="35">
        <v>80.515397351299299</v>
      </c>
      <c r="C73" s="34">
        <v>48.7</v>
      </c>
      <c r="D73" s="34">
        <v>26</v>
      </c>
      <c r="E73" s="34">
        <v>26</v>
      </c>
      <c r="F73" s="36" t="s">
        <v>1369</v>
      </c>
      <c r="G73" s="9"/>
      <c r="H73" s="9"/>
      <c r="I73" s="9"/>
      <c r="J73" s="9"/>
      <c r="K73" s="9"/>
      <c r="L73" s="9"/>
      <c r="M73" s="9"/>
    </row>
    <row r="74" spans="1:13" x14ac:dyDescent="0.55000000000000004">
      <c r="A74" s="34" t="s">
        <v>2403</v>
      </c>
      <c r="B74" s="35">
        <v>80.248261940267398</v>
      </c>
      <c r="C74" s="34">
        <v>92.7</v>
      </c>
      <c r="D74" s="34">
        <v>1</v>
      </c>
      <c r="E74" s="34">
        <v>1</v>
      </c>
      <c r="F74" s="36" t="s">
        <v>1280</v>
      </c>
      <c r="G74" s="9"/>
      <c r="H74" s="9"/>
      <c r="I74" s="9"/>
      <c r="J74" s="9"/>
      <c r="K74" s="9"/>
      <c r="L74" s="9"/>
      <c r="M74" s="9"/>
    </row>
    <row r="75" spans="1:13" x14ac:dyDescent="0.55000000000000004">
      <c r="A75" s="34" t="s">
        <v>141</v>
      </c>
      <c r="B75" s="35">
        <v>80.007926034517226</v>
      </c>
      <c r="C75" s="34">
        <v>25.7</v>
      </c>
      <c r="D75" s="34">
        <v>9</v>
      </c>
      <c r="E75" s="34">
        <v>9</v>
      </c>
      <c r="F75" s="36" t="s">
        <v>1400</v>
      </c>
      <c r="G75" s="9"/>
      <c r="H75" s="9"/>
      <c r="I75" s="9"/>
      <c r="J75" s="9"/>
      <c r="K75" s="9"/>
      <c r="L75" s="9"/>
      <c r="M75" s="9"/>
    </row>
    <row r="76" spans="1:13" x14ac:dyDescent="0.55000000000000004">
      <c r="A76" s="34" t="s">
        <v>96</v>
      </c>
      <c r="B76" s="35">
        <v>77.855102498026952</v>
      </c>
      <c r="C76" s="34">
        <v>17.3</v>
      </c>
      <c r="D76" s="34">
        <v>9</v>
      </c>
      <c r="E76" s="34">
        <v>9</v>
      </c>
      <c r="F76" s="36" t="s">
        <v>1359</v>
      </c>
      <c r="G76" s="9"/>
      <c r="H76" s="9"/>
      <c r="I76" s="9"/>
      <c r="J76" s="9"/>
      <c r="K76" s="9"/>
      <c r="L76" s="9"/>
      <c r="M76" s="9"/>
    </row>
    <row r="77" spans="1:13" x14ac:dyDescent="0.55000000000000004">
      <c r="A77" s="34" t="s">
        <v>153</v>
      </c>
      <c r="B77" s="35">
        <v>74.404017038306208</v>
      </c>
      <c r="C77" s="34">
        <v>12.4</v>
      </c>
      <c r="D77" s="34">
        <v>9</v>
      </c>
      <c r="E77" s="34">
        <v>9</v>
      </c>
      <c r="F77" s="36" t="s">
        <v>1409</v>
      </c>
      <c r="G77" s="9"/>
      <c r="H77" s="9"/>
      <c r="I77" s="9"/>
      <c r="J77" s="9"/>
      <c r="K77" s="9"/>
      <c r="L77" s="9"/>
      <c r="M77" s="9"/>
    </row>
    <row r="78" spans="1:13" x14ac:dyDescent="0.55000000000000004">
      <c r="A78" s="34" t="s">
        <v>134</v>
      </c>
      <c r="B78" s="35">
        <v>73.301086270382015</v>
      </c>
      <c r="C78" s="34">
        <v>17</v>
      </c>
      <c r="D78" s="34">
        <v>10</v>
      </c>
      <c r="E78" s="34">
        <v>10</v>
      </c>
      <c r="F78" s="36" t="s">
        <v>1395</v>
      </c>
      <c r="G78" s="9"/>
      <c r="H78" s="9"/>
      <c r="I78" s="9"/>
      <c r="J78" s="9"/>
      <c r="K78" s="9"/>
      <c r="L78" s="9"/>
      <c r="M78" s="9"/>
    </row>
    <row r="79" spans="1:13" x14ac:dyDescent="0.55000000000000004">
      <c r="A79" s="34" t="s">
        <v>131</v>
      </c>
      <c r="B79" s="35">
        <v>73.080886351434756</v>
      </c>
      <c r="C79" s="34">
        <v>27.7</v>
      </c>
      <c r="D79" s="34">
        <v>18</v>
      </c>
      <c r="E79" s="34">
        <v>17</v>
      </c>
      <c r="F79" s="36" t="s">
        <v>1392</v>
      </c>
      <c r="G79" s="9"/>
      <c r="H79" s="9"/>
      <c r="I79" s="9"/>
      <c r="J79" s="9"/>
      <c r="K79" s="9"/>
      <c r="L79" s="9"/>
      <c r="M79" s="9"/>
    </row>
    <row r="80" spans="1:13" x14ac:dyDescent="0.55000000000000004">
      <c r="A80" s="34" t="s">
        <v>76</v>
      </c>
      <c r="B80" s="35">
        <v>71.761426835581972</v>
      </c>
      <c r="C80" s="34">
        <v>19.399999999999999</v>
      </c>
      <c r="D80" s="34">
        <v>5</v>
      </c>
      <c r="E80" s="34">
        <v>5</v>
      </c>
      <c r="F80" s="36" t="s">
        <v>1342</v>
      </c>
      <c r="G80" s="9"/>
      <c r="H80" s="9"/>
      <c r="I80" s="9"/>
      <c r="J80" s="9"/>
      <c r="K80" s="9"/>
      <c r="L80" s="9"/>
      <c r="M80" s="9"/>
    </row>
    <row r="81" spans="1:13" x14ac:dyDescent="0.55000000000000004">
      <c r="A81" s="34" t="s">
        <v>73</v>
      </c>
      <c r="B81" s="35">
        <v>69.98908239323211</v>
      </c>
      <c r="C81" s="34">
        <v>20.9</v>
      </c>
      <c r="D81" s="34">
        <v>9</v>
      </c>
      <c r="E81" s="34">
        <v>9</v>
      </c>
      <c r="F81" s="36" t="s">
        <v>1339</v>
      </c>
      <c r="G81" s="9"/>
      <c r="H81" s="9"/>
      <c r="I81" s="9"/>
      <c r="J81" s="9"/>
      <c r="K81" s="9"/>
      <c r="L81" s="9"/>
      <c r="M81" s="9"/>
    </row>
    <row r="82" spans="1:13" x14ac:dyDescent="0.55000000000000004">
      <c r="A82" s="34" t="s">
        <v>63</v>
      </c>
      <c r="B82" s="35">
        <v>68.325947412954093</v>
      </c>
      <c r="C82" s="34">
        <v>21.7</v>
      </c>
      <c r="D82" s="34">
        <v>10</v>
      </c>
      <c r="E82" s="34">
        <v>10</v>
      </c>
      <c r="F82" s="36" t="s">
        <v>1305</v>
      </c>
      <c r="G82" s="9"/>
      <c r="H82" s="9"/>
      <c r="I82" s="9"/>
      <c r="J82" s="9"/>
      <c r="K82" s="9"/>
      <c r="L82" s="9"/>
      <c r="M82" s="9"/>
    </row>
    <row r="83" spans="1:13" x14ac:dyDescent="0.55000000000000004">
      <c r="A83" s="34" t="s">
        <v>167</v>
      </c>
      <c r="B83" s="35">
        <v>67.962151497420891</v>
      </c>
      <c r="C83" s="34">
        <v>100.2</v>
      </c>
      <c r="D83" s="34">
        <v>34</v>
      </c>
      <c r="E83" s="34">
        <v>34</v>
      </c>
      <c r="F83" s="36" t="s">
        <v>1418</v>
      </c>
      <c r="G83" s="9"/>
      <c r="H83" s="9"/>
      <c r="I83" s="9"/>
      <c r="J83" s="9"/>
      <c r="K83" s="9"/>
      <c r="L83" s="9"/>
      <c r="M83" s="9"/>
    </row>
    <row r="84" spans="1:13" x14ac:dyDescent="0.55000000000000004">
      <c r="A84" s="34" t="s">
        <v>47</v>
      </c>
      <c r="B84" s="35">
        <v>67.916585304224512</v>
      </c>
      <c r="C84" s="34">
        <v>19.3</v>
      </c>
      <c r="D84" s="34">
        <v>9</v>
      </c>
      <c r="E84" s="34">
        <v>9</v>
      </c>
      <c r="F84" s="36" t="s">
        <v>1320</v>
      </c>
      <c r="G84" s="9"/>
      <c r="H84" s="9"/>
      <c r="I84" s="9"/>
      <c r="J84" s="9"/>
      <c r="K84" s="9"/>
      <c r="L84" s="9"/>
      <c r="M84" s="9"/>
    </row>
    <row r="85" spans="1:13" x14ac:dyDescent="0.55000000000000004">
      <c r="A85" s="34" t="s">
        <v>11</v>
      </c>
      <c r="B85" s="35">
        <v>67.539276786488728</v>
      </c>
      <c r="C85" s="34">
        <v>140.30000000000001</v>
      </c>
      <c r="D85" s="34">
        <v>16</v>
      </c>
      <c r="E85" s="34">
        <v>16</v>
      </c>
      <c r="F85" s="36" t="s">
        <v>1284</v>
      </c>
      <c r="G85" s="9"/>
      <c r="H85" s="9"/>
      <c r="I85" s="9"/>
      <c r="J85" s="9"/>
      <c r="K85" s="9"/>
      <c r="L85" s="9"/>
      <c r="M85" s="9"/>
    </row>
    <row r="86" spans="1:13" x14ac:dyDescent="0.55000000000000004">
      <c r="A86" s="34" t="s">
        <v>92</v>
      </c>
      <c r="B86" s="35">
        <v>66.422353967554898</v>
      </c>
      <c r="C86" s="34">
        <v>15.4</v>
      </c>
      <c r="D86" s="34">
        <v>10</v>
      </c>
      <c r="E86" s="34">
        <v>10</v>
      </c>
      <c r="F86" s="36" t="s">
        <v>1355</v>
      </c>
      <c r="G86" s="9"/>
      <c r="H86" s="9"/>
      <c r="I86" s="9"/>
      <c r="J86" s="9"/>
      <c r="K86" s="9"/>
      <c r="L86" s="9"/>
      <c r="M86" s="9"/>
    </row>
    <row r="87" spans="1:13" x14ac:dyDescent="0.55000000000000004">
      <c r="A87" s="34" t="s">
        <v>99</v>
      </c>
      <c r="B87" s="35">
        <v>65.883895844163433</v>
      </c>
      <c r="C87" s="34">
        <v>12.8</v>
      </c>
      <c r="D87" s="34">
        <v>6</v>
      </c>
      <c r="E87" s="34">
        <v>6</v>
      </c>
      <c r="F87" s="36" t="s">
        <v>1362</v>
      </c>
      <c r="G87" s="9"/>
      <c r="H87" s="9"/>
      <c r="I87" s="9"/>
      <c r="J87" s="9"/>
      <c r="K87" s="9"/>
      <c r="L87" s="9"/>
      <c r="M87" s="9"/>
    </row>
    <row r="88" spans="1:13" x14ac:dyDescent="0.55000000000000004">
      <c r="A88" s="34" t="s">
        <v>94</v>
      </c>
      <c r="B88" s="35">
        <v>65.498598095315742</v>
      </c>
      <c r="C88" s="34">
        <v>21.2</v>
      </c>
      <c r="D88" s="34">
        <v>13</v>
      </c>
      <c r="E88" s="34">
        <v>13</v>
      </c>
      <c r="F88" s="36" t="s">
        <v>1357</v>
      </c>
      <c r="G88" s="9"/>
      <c r="H88" s="9"/>
      <c r="I88" s="9"/>
      <c r="J88" s="9"/>
      <c r="K88" s="9"/>
      <c r="L88" s="9"/>
      <c r="M88" s="9"/>
    </row>
    <row r="89" spans="1:13" x14ac:dyDescent="0.55000000000000004">
      <c r="A89" s="34" t="s">
        <v>126</v>
      </c>
      <c r="B89" s="35">
        <v>63.094009128633061</v>
      </c>
      <c r="C89" s="34">
        <v>59.5</v>
      </c>
      <c r="D89" s="34">
        <v>31</v>
      </c>
      <c r="E89" s="34">
        <v>31</v>
      </c>
      <c r="F89" s="36" t="s">
        <v>1388</v>
      </c>
      <c r="G89" s="9"/>
      <c r="H89" s="9"/>
      <c r="I89" s="9"/>
      <c r="J89" s="9"/>
      <c r="K89" s="9"/>
      <c r="L89" s="9"/>
      <c r="M89" s="9"/>
    </row>
    <row r="90" spans="1:13" x14ac:dyDescent="0.55000000000000004">
      <c r="A90" s="34" t="s">
        <v>139</v>
      </c>
      <c r="B90" s="35">
        <v>62.629496597583532</v>
      </c>
      <c r="C90" s="34">
        <v>46.4</v>
      </c>
      <c r="D90" s="34">
        <v>20</v>
      </c>
      <c r="E90" s="34">
        <v>20</v>
      </c>
      <c r="F90" s="36" t="s">
        <v>1398</v>
      </c>
      <c r="G90" s="9"/>
      <c r="H90" s="9"/>
      <c r="I90" s="9"/>
      <c r="J90" s="9"/>
      <c r="K90" s="9"/>
      <c r="L90" s="9"/>
      <c r="M90" s="9"/>
    </row>
    <row r="91" spans="1:13" x14ac:dyDescent="0.55000000000000004">
      <c r="A91" s="34" t="s">
        <v>115</v>
      </c>
      <c r="B91" s="35">
        <v>60.801996122801675</v>
      </c>
      <c r="C91" s="34">
        <v>71.400000000000006</v>
      </c>
      <c r="D91" s="34">
        <v>28</v>
      </c>
      <c r="E91" s="34">
        <v>28</v>
      </c>
      <c r="F91" s="36" t="s">
        <v>1379</v>
      </c>
      <c r="G91" s="9"/>
      <c r="H91" s="9"/>
      <c r="I91" s="9"/>
      <c r="J91" s="9"/>
      <c r="K91" s="9"/>
      <c r="L91" s="9"/>
      <c r="M91" s="9"/>
    </row>
    <row r="92" spans="1:13" x14ac:dyDescent="0.55000000000000004">
      <c r="A92" s="34" t="s">
        <v>183</v>
      </c>
      <c r="B92" s="35">
        <v>59.904864116182267</v>
      </c>
      <c r="C92" s="34">
        <v>34.6</v>
      </c>
      <c r="D92" s="34">
        <v>14</v>
      </c>
      <c r="E92" s="34">
        <v>14</v>
      </c>
      <c r="F92" s="36" t="s">
        <v>1305</v>
      </c>
      <c r="G92" s="9"/>
      <c r="H92" s="9"/>
      <c r="I92" s="9"/>
      <c r="J92" s="9"/>
      <c r="K92" s="9"/>
      <c r="L92" s="9"/>
      <c r="M92" s="9"/>
    </row>
    <row r="93" spans="1:13" x14ac:dyDescent="0.55000000000000004">
      <c r="A93" s="34" t="s">
        <v>150</v>
      </c>
      <c r="B93" s="35">
        <v>59.634134349512102</v>
      </c>
      <c r="C93" s="34">
        <v>26.8</v>
      </c>
      <c r="D93" s="34">
        <v>13</v>
      </c>
      <c r="E93" s="34">
        <v>13</v>
      </c>
      <c r="F93" s="36" t="s">
        <v>1408</v>
      </c>
      <c r="G93" s="9"/>
      <c r="H93" s="9"/>
      <c r="I93" s="9"/>
      <c r="J93" s="9"/>
      <c r="K93" s="9"/>
      <c r="L93" s="9"/>
      <c r="M93" s="9"/>
    </row>
    <row r="94" spans="1:13" x14ac:dyDescent="0.55000000000000004">
      <c r="A94" s="34" t="s">
        <v>140</v>
      </c>
      <c r="B94" s="35">
        <v>58.546474738145861</v>
      </c>
      <c r="C94" s="34">
        <v>24.4</v>
      </c>
      <c r="D94" s="34">
        <v>15</v>
      </c>
      <c r="E94" s="34">
        <v>15</v>
      </c>
      <c r="F94" s="36" t="s">
        <v>1399</v>
      </c>
      <c r="G94" s="9"/>
      <c r="H94" s="9"/>
      <c r="I94" s="9"/>
      <c r="J94" s="9"/>
      <c r="K94" s="9"/>
      <c r="L94" s="9"/>
      <c r="M94" s="9"/>
    </row>
    <row r="95" spans="1:13" x14ac:dyDescent="0.55000000000000004">
      <c r="A95" s="34" t="s">
        <v>83</v>
      </c>
      <c r="B95" s="35">
        <v>58.450772699711614</v>
      </c>
      <c r="C95" s="34">
        <v>55.7</v>
      </c>
      <c r="D95" s="34">
        <v>23</v>
      </c>
      <c r="E95" s="34">
        <v>23</v>
      </c>
      <c r="F95" s="36" t="s">
        <v>1348</v>
      </c>
      <c r="G95" s="9"/>
      <c r="H95" s="9"/>
      <c r="I95" s="9"/>
      <c r="J95" s="9"/>
      <c r="K95" s="9"/>
      <c r="L95" s="9"/>
      <c r="M95" s="9"/>
    </row>
    <row r="96" spans="1:13" x14ac:dyDescent="0.55000000000000004">
      <c r="A96" s="34" t="s">
        <v>110</v>
      </c>
      <c r="B96" s="35">
        <v>56.669845217466282</v>
      </c>
      <c r="C96" s="34">
        <v>46.6</v>
      </c>
      <c r="D96" s="34">
        <v>25</v>
      </c>
      <c r="E96" s="34">
        <v>25</v>
      </c>
      <c r="F96" s="36" t="s">
        <v>1373</v>
      </c>
      <c r="G96" s="9"/>
      <c r="H96" s="9"/>
      <c r="I96" s="9"/>
      <c r="J96" s="9"/>
      <c r="K96" s="9"/>
      <c r="L96" s="9"/>
      <c r="M96" s="9"/>
    </row>
    <row r="97" spans="1:13" x14ac:dyDescent="0.55000000000000004">
      <c r="A97" s="34" t="s">
        <v>130</v>
      </c>
      <c r="B97" s="35">
        <v>56.522758004994465</v>
      </c>
      <c r="C97" s="34">
        <v>35.6</v>
      </c>
      <c r="D97" s="34">
        <v>9</v>
      </c>
      <c r="E97" s="34">
        <v>7</v>
      </c>
      <c r="F97" s="36" t="s">
        <v>1391</v>
      </c>
      <c r="G97" s="9"/>
      <c r="H97" s="9"/>
      <c r="I97" s="9"/>
      <c r="J97" s="9"/>
      <c r="K97" s="9"/>
      <c r="L97" s="9"/>
      <c r="M97" s="9"/>
    </row>
    <row r="98" spans="1:13" x14ac:dyDescent="0.55000000000000004">
      <c r="A98" s="34" t="s">
        <v>144</v>
      </c>
      <c r="B98" s="35">
        <v>56.449862366700785</v>
      </c>
      <c r="C98" s="34">
        <v>58.5</v>
      </c>
      <c r="D98" s="34">
        <v>27</v>
      </c>
      <c r="E98" s="34">
        <v>27</v>
      </c>
      <c r="F98" s="36" t="s">
        <v>1403</v>
      </c>
      <c r="G98" s="9"/>
      <c r="H98" s="9"/>
      <c r="I98" s="9"/>
      <c r="J98" s="9"/>
      <c r="K98" s="9"/>
      <c r="L98" s="9"/>
      <c r="M98" s="9"/>
    </row>
    <row r="99" spans="1:13" x14ac:dyDescent="0.55000000000000004">
      <c r="A99" s="34" t="s">
        <v>169</v>
      </c>
      <c r="B99" s="35">
        <v>56.087360229316637</v>
      </c>
      <c r="C99" s="34">
        <v>10.1</v>
      </c>
      <c r="D99" s="34">
        <v>6</v>
      </c>
      <c r="E99" s="34">
        <v>6</v>
      </c>
      <c r="F99" s="36" t="s">
        <v>1420</v>
      </c>
      <c r="G99" s="9"/>
      <c r="H99" s="9"/>
      <c r="I99" s="9"/>
      <c r="J99" s="9"/>
      <c r="K99" s="9"/>
      <c r="L99" s="9"/>
      <c r="M99" s="9"/>
    </row>
    <row r="100" spans="1:13" x14ac:dyDescent="0.55000000000000004">
      <c r="A100" s="34" t="s">
        <v>157</v>
      </c>
      <c r="B100" s="35">
        <v>55.845759459071843</v>
      </c>
      <c r="C100" s="34">
        <v>44.7</v>
      </c>
      <c r="D100" s="34">
        <v>25</v>
      </c>
      <c r="E100" s="34">
        <v>2</v>
      </c>
      <c r="F100" s="36" t="s">
        <v>1305</v>
      </c>
      <c r="G100" s="9"/>
      <c r="H100" s="9"/>
      <c r="I100" s="9"/>
      <c r="J100" s="9"/>
      <c r="K100" s="9"/>
      <c r="L100" s="9"/>
      <c r="M100" s="9"/>
    </row>
    <row r="101" spans="1:13" x14ac:dyDescent="0.55000000000000004">
      <c r="A101" s="34" t="s">
        <v>154</v>
      </c>
      <c r="B101" s="35">
        <v>55.845759459071843</v>
      </c>
      <c r="C101" s="34">
        <v>40.200000000000003</v>
      </c>
      <c r="D101" s="34">
        <v>25</v>
      </c>
      <c r="E101" s="34">
        <v>2</v>
      </c>
      <c r="F101" s="36" t="s">
        <v>1410</v>
      </c>
      <c r="G101" s="9"/>
      <c r="H101" s="9"/>
      <c r="I101" s="9"/>
      <c r="J101" s="9"/>
      <c r="K101" s="9"/>
      <c r="L101" s="9"/>
      <c r="M101" s="9"/>
    </row>
    <row r="102" spans="1:13" x14ac:dyDescent="0.55000000000000004">
      <c r="A102" s="34" t="s">
        <v>87</v>
      </c>
      <c r="B102" s="35">
        <v>54.6355050898201</v>
      </c>
      <c r="C102" s="34">
        <v>62.1</v>
      </c>
      <c r="D102" s="34">
        <v>31</v>
      </c>
      <c r="E102" s="34">
        <v>31</v>
      </c>
      <c r="F102" s="36" t="s">
        <v>1351</v>
      </c>
      <c r="G102" s="9"/>
      <c r="H102" s="9"/>
      <c r="I102" s="9"/>
      <c r="J102" s="9"/>
      <c r="K102" s="9"/>
      <c r="L102" s="9"/>
      <c r="M102" s="9"/>
    </row>
    <row r="103" spans="1:13" x14ac:dyDescent="0.55000000000000004">
      <c r="A103" s="34" t="s">
        <v>97</v>
      </c>
      <c r="B103" s="35">
        <v>53.859328393725193</v>
      </c>
      <c r="C103" s="34">
        <v>27</v>
      </c>
      <c r="D103" s="34">
        <v>15</v>
      </c>
      <c r="E103" s="34">
        <v>15</v>
      </c>
      <c r="F103" s="36" t="s">
        <v>1360</v>
      </c>
      <c r="G103" s="9"/>
      <c r="H103" s="9"/>
      <c r="I103" s="9"/>
      <c r="J103" s="9"/>
      <c r="K103" s="9"/>
      <c r="L103" s="9"/>
      <c r="M103" s="9"/>
    </row>
    <row r="104" spans="1:13" x14ac:dyDescent="0.55000000000000004">
      <c r="A104" s="34" t="s">
        <v>175</v>
      </c>
      <c r="B104" s="35">
        <v>53.413680943324792</v>
      </c>
      <c r="C104" s="34">
        <v>67.099999999999994</v>
      </c>
      <c r="D104" s="34">
        <v>13</v>
      </c>
      <c r="E104" s="34">
        <v>7</v>
      </c>
      <c r="F104" s="36" t="s">
        <v>1426</v>
      </c>
      <c r="G104" s="9"/>
      <c r="H104" s="9"/>
      <c r="I104" s="9"/>
      <c r="J104" s="9"/>
      <c r="K104" s="9"/>
      <c r="L104" s="9"/>
      <c r="M104" s="9"/>
    </row>
    <row r="105" spans="1:13" x14ac:dyDescent="0.55000000000000004">
      <c r="A105" s="34" t="s">
        <v>104</v>
      </c>
      <c r="B105" s="35">
        <v>53.310859241147</v>
      </c>
      <c r="C105" s="34">
        <v>15.9</v>
      </c>
      <c r="D105" s="34">
        <v>7</v>
      </c>
      <c r="E105" s="34">
        <v>7</v>
      </c>
      <c r="F105" s="36" t="s">
        <v>1367</v>
      </c>
      <c r="G105" s="9"/>
      <c r="H105" s="9"/>
      <c r="I105" s="9"/>
      <c r="J105" s="9"/>
      <c r="K105" s="9"/>
      <c r="L105" s="9"/>
      <c r="M105" s="9"/>
    </row>
    <row r="106" spans="1:13" x14ac:dyDescent="0.55000000000000004">
      <c r="A106" s="34" t="s">
        <v>156</v>
      </c>
      <c r="B106" s="35">
        <v>52.485294139358636</v>
      </c>
      <c r="C106" s="34">
        <v>86.1</v>
      </c>
      <c r="D106" s="34">
        <v>41</v>
      </c>
      <c r="E106" s="34">
        <v>41</v>
      </c>
      <c r="F106" s="36" t="s">
        <v>1412</v>
      </c>
      <c r="G106" s="9"/>
      <c r="H106" s="9"/>
      <c r="I106" s="9"/>
      <c r="J106" s="9"/>
      <c r="K106" s="9"/>
      <c r="L106" s="9"/>
      <c r="M106" s="9"/>
    </row>
    <row r="107" spans="1:13" x14ac:dyDescent="0.55000000000000004">
      <c r="A107" s="34" t="s">
        <v>25</v>
      </c>
      <c r="B107" s="35">
        <v>52.340173486935271</v>
      </c>
      <c r="C107" s="34">
        <v>26</v>
      </c>
      <c r="D107" s="34">
        <v>11</v>
      </c>
      <c r="E107" s="34">
        <v>5</v>
      </c>
      <c r="F107" s="36" t="s">
        <v>1297</v>
      </c>
      <c r="G107" s="9"/>
      <c r="H107" s="9"/>
      <c r="I107" s="9"/>
      <c r="J107" s="9"/>
      <c r="K107" s="9"/>
      <c r="L107" s="9"/>
      <c r="M107" s="9"/>
    </row>
    <row r="108" spans="1:13" x14ac:dyDescent="0.55000000000000004">
      <c r="A108" s="34" t="s">
        <v>174</v>
      </c>
      <c r="B108" s="35">
        <v>52.317301060091303</v>
      </c>
      <c r="C108" s="34">
        <v>18.2</v>
      </c>
      <c r="D108" s="34">
        <v>13</v>
      </c>
      <c r="E108" s="34">
        <v>13</v>
      </c>
      <c r="F108" s="36" t="s">
        <v>1425</v>
      </c>
      <c r="G108" s="9"/>
      <c r="H108" s="9"/>
      <c r="I108" s="9"/>
      <c r="J108" s="9"/>
      <c r="K108" s="9"/>
      <c r="L108" s="9"/>
      <c r="M108" s="9"/>
    </row>
    <row r="109" spans="1:13" x14ac:dyDescent="0.55000000000000004">
      <c r="A109" s="34" t="s">
        <v>91</v>
      </c>
      <c r="B109" s="35">
        <v>52.017569603384672</v>
      </c>
      <c r="C109" s="34">
        <v>60.1</v>
      </c>
      <c r="D109" s="34">
        <v>20</v>
      </c>
      <c r="E109" s="34">
        <v>20</v>
      </c>
      <c r="F109" s="36" t="s">
        <v>1354</v>
      </c>
      <c r="G109" s="9"/>
      <c r="H109" s="9"/>
      <c r="I109" s="9"/>
      <c r="J109" s="9"/>
      <c r="K109" s="9"/>
      <c r="L109" s="9"/>
      <c r="M109" s="9"/>
    </row>
    <row r="110" spans="1:13" x14ac:dyDescent="0.55000000000000004">
      <c r="A110" s="34" t="s">
        <v>172</v>
      </c>
      <c r="B110" s="35">
        <v>51.608569562656108</v>
      </c>
      <c r="C110" s="34">
        <v>19.100000000000001</v>
      </c>
      <c r="D110" s="34">
        <v>11</v>
      </c>
      <c r="E110" s="34">
        <v>11</v>
      </c>
      <c r="F110" s="36" t="s">
        <v>1423</v>
      </c>
      <c r="G110" s="9"/>
      <c r="H110" s="9"/>
      <c r="I110" s="9"/>
      <c r="J110" s="9"/>
      <c r="K110" s="9"/>
      <c r="L110" s="9"/>
      <c r="M110" s="9"/>
    </row>
    <row r="111" spans="1:13" x14ac:dyDescent="0.55000000000000004">
      <c r="A111" s="34" t="s">
        <v>121</v>
      </c>
      <c r="B111" s="35">
        <v>51.387283439705762</v>
      </c>
      <c r="C111" s="34">
        <v>63.5</v>
      </c>
      <c r="D111" s="34">
        <v>22</v>
      </c>
      <c r="E111" s="34">
        <v>22</v>
      </c>
      <c r="F111" s="36" t="s">
        <v>1384</v>
      </c>
      <c r="G111" s="9"/>
      <c r="H111" s="9"/>
      <c r="I111" s="9"/>
      <c r="J111" s="9"/>
      <c r="K111" s="9"/>
      <c r="L111" s="9"/>
      <c r="M111" s="9"/>
    </row>
    <row r="112" spans="1:13" x14ac:dyDescent="0.55000000000000004">
      <c r="A112" s="34" t="s">
        <v>57</v>
      </c>
      <c r="B112" s="35">
        <v>51.347289382420207</v>
      </c>
      <c r="C112" s="34">
        <v>13</v>
      </c>
      <c r="D112" s="34">
        <v>5</v>
      </c>
      <c r="E112" s="34">
        <v>4</v>
      </c>
      <c r="F112" s="36" t="s">
        <v>1328</v>
      </c>
      <c r="G112" s="9"/>
      <c r="H112" s="9"/>
      <c r="I112" s="9"/>
      <c r="J112" s="9"/>
      <c r="K112" s="9"/>
      <c r="L112" s="9"/>
      <c r="M112" s="9"/>
    </row>
    <row r="113" spans="1:13" x14ac:dyDescent="0.55000000000000004">
      <c r="A113" s="34" t="s">
        <v>120</v>
      </c>
      <c r="B113" s="35">
        <v>49.873755043758877</v>
      </c>
      <c r="C113" s="34">
        <v>28.8</v>
      </c>
      <c r="D113" s="34">
        <v>16</v>
      </c>
      <c r="E113" s="34">
        <v>1</v>
      </c>
      <c r="F113" s="36" t="s">
        <v>1383</v>
      </c>
      <c r="G113" s="9"/>
      <c r="H113" s="9"/>
      <c r="I113" s="9"/>
      <c r="J113" s="9"/>
      <c r="K113" s="9"/>
      <c r="L113" s="9"/>
      <c r="M113" s="9"/>
    </row>
    <row r="114" spans="1:13" x14ac:dyDescent="0.55000000000000004">
      <c r="A114" s="34" t="s">
        <v>127</v>
      </c>
      <c r="B114" s="35">
        <v>49.790254999041977</v>
      </c>
      <c r="C114" s="34">
        <v>94.3</v>
      </c>
      <c r="D114" s="34">
        <v>39</v>
      </c>
      <c r="E114" s="34">
        <v>39</v>
      </c>
      <c r="F114" s="36" t="s">
        <v>1389</v>
      </c>
      <c r="G114" s="9"/>
      <c r="H114" s="9"/>
      <c r="I114" s="9"/>
      <c r="J114" s="9"/>
      <c r="K114" s="9"/>
      <c r="L114" s="9"/>
      <c r="M114" s="9"/>
    </row>
    <row r="115" spans="1:13" x14ac:dyDescent="0.55000000000000004">
      <c r="A115" s="34" t="s">
        <v>135</v>
      </c>
      <c r="B115" s="35">
        <v>49.715290955588713</v>
      </c>
      <c r="C115" s="34">
        <v>56.3</v>
      </c>
      <c r="D115" s="34">
        <v>30</v>
      </c>
      <c r="E115" s="34">
        <v>2</v>
      </c>
      <c r="F115" s="36" t="s">
        <v>1396</v>
      </c>
      <c r="G115" s="9"/>
      <c r="H115" s="9"/>
      <c r="I115" s="9"/>
      <c r="J115" s="9"/>
      <c r="K115" s="9"/>
      <c r="L115" s="9"/>
      <c r="M115" s="9"/>
    </row>
    <row r="116" spans="1:13" x14ac:dyDescent="0.55000000000000004">
      <c r="A116" s="34" t="s">
        <v>145</v>
      </c>
      <c r="B116" s="35">
        <v>48.91603037458011</v>
      </c>
      <c r="C116" s="34">
        <v>45.3</v>
      </c>
      <c r="D116" s="34">
        <v>17</v>
      </c>
      <c r="E116" s="34">
        <v>17</v>
      </c>
      <c r="F116" s="36" t="s">
        <v>1404</v>
      </c>
      <c r="G116" s="9"/>
      <c r="H116" s="9"/>
      <c r="I116" s="9"/>
      <c r="J116" s="9"/>
      <c r="K116" s="9"/>
      <c r="L116" s="9"/>
      <c r="M116" s="9"/>
    </row>
    <row r="117" spans="1:13" x14ac:dyDescent="0.55000000000000004">
      <c r="A117" s="34" t="s">
        <v>108</v>
      </c>
      <c r="B117" s="35">
        <v>48.848546336683093</v>
      </c>
      <c r="C117" s="34">
        <v>16.2</v>
      </c>
      <c r="D117" s="34">
        <v>10</v>
      </c>
      <c r="E117" s="34">
        <v>10</v>
      </c>
      <c r="F117" s="36" t="s">
        <v>1371</v>
      </c>
      <c r="G117" s="9"/>
      <c r="H117" s="9"/>
      <c r="I117" s="9"/>
      <c r="J117" s="9"/>
      <c r="K117" s="9"/>
      <c r="L117" s="9"/>
      <c r="M117" s="9"/>
    </row>
    <row r="118" spans="1:13" x14ac:dyDescent="0.55000000000000004">
      <c r="A118" s="34" t="s">
        <v>67</v>
      </c>
      <c r="B118" s="35">
        <v>48.636076720599085</v>
      </c>
      <c r="C118" s="34">
        <v>560.9</v>
      </c>
      <c r="D118" s="34">
        <v>10</v>
      </c>
      <c r="E118" s="34">
        <v>10</v>
      </c>
      <c r="F118" s="36" t="s">
        <v>1334</v>
      </c>
      <c r="G118" s="9"/>
      <c r="H118" s="9"/>
      <c r="I118" s="9"/>
      <c r="J118" s="9"/>
      <c r="K118" s="9"/>
      <c r="L118" s="9"/>
      <c r="M118" s="9"/>
    </row>
    <row r="119" spans="1:13" x14ac:dyDescent="0.55000000000000004">
      <c r="A119" s="34" t="s">
        <v>42</v>
      </c>
      <c r="B119" s="35">
        <v>48.531772654197795</v>
      </c>
      <c r="C119" s="34">
        <v>406.7</v>
      </c>
      <c r="D119" s="34">
        <v>20</v>
      </c>
      <c r="E119" s="34">
        <v>19</v>
      </c>
      <c r="F119" s="36" t="s">
        <v>1315</v>
      </c>
      <c r="G119" s="9"/>
      <c r="H119" s="9"/>
      <c r="I119" s="9"/>
      <c r="J119" s="9"/>
      <c r="K119" s="9"/>
      <c r="L119" s="9"/>
      <c r="M119" s="9"/>
    </row>
    <row r="120" spans="1:13" x14ac:dyDescent="0.55000000000000004">
      <c r="A120" s="34" t="s">
        <v>105</v>
      </c>
      <c r="B120" s="35">
        <v>48.250699998635547</v>
      </c>
      <c r="C120" s="34">
        <v>71.400000000000006</v>
      </c>
      <c r="D120" s="34">
        <v>33</v>
      </c>
      <c r="E120" s="34">
        <v>32</v>
      </c>
      <c r="F120" s="36" t="s">
        <v>1368</v>
      </c>
      <c r="G120" s="9"/>
      <c r="H120" s="9"/>
      <c r="I120" s="9"/>
      <c r="J120" s="9"/>
      <c r="K120" s="9"/>
      <c r="L120" s="9"/>
      <c r="M120" s="9"/>
    </row>
    <row r="121" spans="1:13" x14ac:dyDescent="0.55000000000000004">
      <c r="A121" s="34" t="s">
        <v>88</v>
      </c>
      <c r="B121" s="35">
        <v>47.314448680663915</v>
      </c>
      <c r="C121" s="34">
        <v>34.5</v>
      </c>
      <c r="D121" s="34">
        <v>5</v>
      </c>
      <c r="E121" s="34">
        <v>5</v>
      </c>
      <c r="F121" s="36" t="s">
        <v>1280</v>
      </c>
      <c r="G121" s="9"/>
      <c r="H121" s="9"/>
      <c r="I121" s="9"/>
      <c r="J121" s="9"/>
      <c r="K121" s="9"/>
      <c r="L121" s="9"/>
      <c r="M121" s="9"/>
    </row>
    <row r="122" spans="1:13" x14ac:dyDescent="0.55000000000000004">
      <c r="A122" s="34" t="s">
        <v>107</v>
      </c>
      <c r="B122" s="35">
        <v>47.26636570489071</v>
      </c>
      <c r="C122" s="34">
        <v>29.2</v>
      </c>
      <c r="D122" s="34">
        <v>15</v>
      </c>
      <c r="E122" s="34">
        <v>15</v>
      </c>
      <c r="F122" s="36" t="s">
        <v>1370</v>
      </c>
      <c r="G122" s="9"/>
      <c r="H122" s="9"/>
      <c r="I122" s="9"/>
      <c r="J122" s="9"/>
      <c r="K122" s="9"/>
      <c r="L122" s="9"/>
      <c r="M122" s="9"/>
    </row>
    <row r="123" spans="1:13" x14ac:dyDescent="0.55000000000000004">
      <c r="A123" s="34" t="s">
        <v>132</v>
      </c>
      <c r="B123" s="35">
        <v>46.986618330414444</v>
      </c>
      <c r="C123" s="34">
        <v>14.3</v>
      </c>
      <c r="D123" s="34">
        <v>7</v>
      </c>
      <c r="E123" s="34">
        <v>7</v>
      </c>
      <c r="F123" s="36" t="s">
        <v>1393</v>
      </c>
      <c r="G123" s="9"/>
      <c r="H123" s="9"/>
      <c r="I123" s="9"/>
      <c r="J123" s="9"/>
      <c r="K123" s="9"/>
      <c r="L123" s="9"/>
      <c r="M123" s="9"/>
    </row>
    <row r="124" spans="1:13" x14ac:dyDescent="0.55000000000000004">
      <c r="A124" s="34" t="s">
        <v>198</v>
      </c>
      <c r="B124" s="35">
        <v>45.076864550432923</v>
      </c>
      <c r="C124" s="34">
        <v>41.1</v>
      </c>
      <c r="D124" s="34">
        <v>14</v>
      </c>
      <c r="E124" s="34">
        <v>14</v>
      </c>
      <c r="F124" s="36" t="s">
        <v>1443</v>
      </c>
      <c r="G124" s="9"/>
      <c r="H124" s="9"/>
      <c r="I124" s="9"/>
      <c r="J124" s="9"/>
      <c r="K124" s="9"/>
      <c r="L124" s="9"/>
      <c r="M124" s="9"/>
    </row>
    <row r="125" spans="1:13" x14ac:dyDescent="0.55000000000000004">
      <c r="A125" s="34" t="s">
        <v>2404</v>
      </c>
      <c r="B125" s="35">
        <v>45.060813156752396</v>
      </c>
      <c r="C125" s="34">
        <v>64.400000000000006</v>
      </c>
      <c r="D125" s="34">
        <v>1</v>
      </c>
      <c r="E125" s="34">
        <v>1</v>
      </c>
      <c r="F125" s="36" t="s">
        <v>1280</v>
      </c>
      <c r="G125" s="9"/>
      <c r="H125" s="9"/>
      <c r="I125" s="9"/>
      <c r="J125" s="9"/>
      <c r="K125" s="9"/>
      <c r="L125" s="9"/>
      <c r="M125" s="9"/>
    </row>
    <row r="126" spans="1:13" x14ac:dyDescent="0.55000000000000004">
      <c r="A126" s="34" t="s">
        <v>158</v>
      </c>
      <c r="B126" s="35">
        <v>44.960044755586338</v>
      </c>
      <c r="C126" s="34">
        <v>17.399999999999999</v>
      </c>
      <c r="D126" s="34">
        <v>4</v>
      </c>
      <c r="E126" s="34">
        <v>4</v>
      </c>
      <c r="F126" s="36" t="s">
        <v>1280</v>
      </c>
      <c r="G126" s="9"/>
      <c r="H126" s="9"/>
      <c r="I126" s="9"/>
      <c r="J126" s="9"/>
      <c r="K126" s="9"/>
      <c r="L126" s="9"/>
      <c r="M126" s="9"/>
    </row>
    <row r="127" spans="1:13" x14ac:dyDescent="0.55000000000000004">
      <c r="A127" s="34" t="s">
        <v>101</v>
      </c>
      <c r="B127" s="35">
        <v>44.574337900105789</v>
      </c>
      <c r="C127" s="34">
        <v>35.6</v>
      </c>
      <c r="D127" s="34">
        <v>13</v>
      </c>
      <c r="E127" s="34">
        <v>13</v>
      </c>
      <c r="F127" s="36" t="s">
        <v>1364</v>
      </c>
      <c r="G127" s="9"/>
      <c r="H127" s="9"/>
      <c r="I127" s="9"/>
      <c r="J127" s="9"/>
      <c r="K127" s="9"/>
      <c r="L127" s="9"/>
      <c r="M127" s="9"/>
    </row>
    <row r="128" spans="1:13" x14ac:dyDescent="0.55000000000000004">
      <c r="A128" s="34" t="s">
        <v>160</v>
      </c>
      <c r="B128" s="35">
        <v>44.242251632542775</v>
      </c>
      <c r="C128" s="34">
        <v>19.8</v>
      </c>
      <c r="D128" s="34">
        <v>13</v>
      </c>
      <c r="E128" s="34">
        <v>13</v>
      </c>
      <c r="F128" s="36" t="s">
        <v>1414</v>
      </c>
      <c r="G128" s="9"/>
      <c r="H128" s="9"/>
      <c r="I128" s="9"/>
      <c r="J128" s="9"/>
      <c r="K128" s="9"/>
      <c r="L128" s="9"/>
      <c r="M128" s="9"/>
    </row>
    <row r="129" spans="1:13" x14ac:dyDescent="0.55000000000000004">
      <c r="A129" s="34" t="s">
        <v>117</v>
      </c>
      <c r="B129" s="35">
        <v>43.918429491582309</v>
      </c>
      <c r="C129" s="34">
        <v>41</v>
      </c>
      <c r="D129" s="34">
        <v>23</v>
      </c>
      <c r="E129" s="34">
        <v>23</v>
      </c>
      <c r="F129" s="36" t="s">
        <v>1380</v>
      </c>
      <c r="G129" s="9"/>
      <c r="H129" s="9"/>
      <c r="I129" s="9"/>
      <c r="J129" s="9"/>
      <c r="K129" s="9"/>
      <c r="L129" s="9"/>
      <c r="M129" s="9"/>
    </row>
    <row r="130" spans="1:13" x14ac:dyDescent="0.55000000000000004">
      <c r="A130" s="34" t="s">
        <v>164</v>
      </c>
      <c r="B130" s="35">
        <v>43.517410482571108</v>
      </c>
      <c r="C130" s="34">
        <v>10.4</v>
      </c>
      <c r="D130" s="34">
        <v>5</v>
      </c>
      <c r="E130" s="34">
        <v>5</v>
      </c>
      <c r="F130" s="36" t="s">
        <v>1416</v>
      </c>
      <c r="G130" s="9"/>
      <c r="H130" s="9"/>
      <c r="I130" s="9"/>
      <c r="J130" s="9"/>
      <c r="K130" s="9"/>
      <c r="L130" s="9"/>
      <c r="M130" s="9"/>
    </row>
    <row r="131" spans="1:13" x14ac:dyDescent="0.55000000000000004">
      <c r="A131" s="34" t="s">
        <v>171</v>
      </c>
      <c r="B131" s="35">
        <v>43.256693471276016</v>
      </c>
      <c r="C131" s="34">
        <v>35</v>
      </c>
      <c r="D131" s="34">
        <v>6</v>
      </c>
      <c r="E131" s="34">
        <v>6</v>
      </c>
      <c r="F131" s="36" t="s">
        <v>1422</v>
      </c>
      <c r="G131" s="9"/>
      <c r="H131" s="9"/>
      <c r="I131" s="9"/>
      <c r="J131" s="9"/>
      <c r="K131" s="9"/>
      <c r="L131" s="9"/>
      <c r="M131" s="9"/>
    </row>
    <row r="132" spans="1:13" x14ac:dyDescent="0.55000000000000004">
      <c r="A132" s="34" t="s">
        <v>223</v>
      </c>
      <c r="B132" s="35">
        <v>42.924313320150787</v>
      </c>
      <c r="C132" s="34">
        <v>138.1</v>
      </c>
      <c r="D132" s="34">
        <v>27</v>
      </c>
      <c r="E132" s="34">
        <v>27</v>
      </c>
      <c r="F132" s="36" t="s">
        <v>1280</v>
      </c>
      <c r="G132" s="9"/>
      <c r="H132" s="9"/>
      <c r="I132" s="9"/>
      <c r="J132" s="9"/>
      <c r="K132" s="9"/>
      <c r="L132" s="9"/>
      <c r="M132" s="9"/>
    </row>
    <row r="133" spans="1:13" x14ac:dyDescent="0.55000000000000004">
      <c r="A133" s="34" t="s">
        <v>129</v>
      </c>
      <c r="B133" s="35">
        <v>42.835464249363987</v>
      </c>
      <c r="C133" s="34">
        <v>59.5</v>
      </c>
      <c r="D133" s="34">
        <v>26</v>
      </c>
      <c r="E133" s="34">
        <v>26</v>
      </c>
      <c r="F133" s="36" t="s">
        <v>1390</v>
      </c>
      <c r="G133" s="9"/>
      <c r="H133" s="9"/>
      <c r="I133" s="9"/>
      <c r="J133" s="9"/>
      <c r="K133" s="9"/>
      <c r="L133" s="9"/>
      <c r="M133" s="9"/>
    </row>
    <row r="134" spans="1:13" x14ac:dyDescent="0.55000000000000004">
      <c r="A134" s="34" t="s">
        <v>149</v>
      </c>
      <c r="B134" s="35">
        <v>42.599267311668399</v>
      </c>
      <c r="C134" s="34">
        <v>17.5</v>
      </c>
      <c r="D134" s="34">
        <v>6</v>
      </c>
      <c r="E134" s="34">
        <v>6</v>
      </c>
      <c r="F134" s="36" t="s">
        <v>1407</v>
      </c>
      <c r="G134" s="9"/>
      <c r="H134" s="9"/>
      <c r="I134" s="9"/>
      <c r="J134" s="9"/>
      <c r="K134" s="9"/>
      <c r="L134" s="9"/>
      <c r="M134" s="9"/>
    </row>
    <row r="135" spans="1:13" x14ac:dyDescent="0.55000000000000004">
      <c r="A135" s="34" t="s">
        <v>205</v>
      </c>
      <c r="B135" s="35">
        <v>42.487160874041301</v>
      </c>
      <c r="C135" s="34">
        <v>16.399999999999999</v>
      </c>
      <c r="D135" s="34">
        <v>7</v>
      </c>
      <c r="E135" s="34">
        <v>7</v>
      </c>
      <c r="F135" s="36" t="s">
        <v>1449</v>
      </c>
      <c r="G135" s="9"/>
      <c r="H135" s="9"/>
      <c r="I135" s="9"/>
      <c r="J135" s="9"/>
      <c r="K135" s="9"/>
      <c r="L135" s="9"/>
      <c r="M135" s="9"/>
    </row>
    <row r="136" spans="1:13" x14ac:dyDescent="0.55000000000000004">
      <c r="A136" s="34" t="s">
        <v>148</v>
      </c>
      <c r="B136" s="35">
        <v>42.005314822933386</v>
      </c>
      <c r="C136" s="34">
        <v>36.4</v>
      </c>
      <c r="D136" s="34">
        <v>20</v>
      </c>
      <c r="E136" s="34">
        <v>20</v>
      </c>
      <c r="F136" s="36" t="s">
        <v>1280</v>
      </c>
      <c r="G136" s="9"/>
      <c r="H136" s="9"/>
      <c r="I136" s="9"/>
      <c r="J136" s="9"/>
      <c r="K136" s="9"/>
      <c r="L136" s="9"/>
      <c r="M136" s="9"/>
    </row>
    <row r="137" spans="1:13" x14ac:dyDescent="0.55000000000000004">
      <c r="A137" s="34" t="s">
        <v>138</v>
      </c>
      <c r="B137" s="35">
        <v>41.919587132183985</v>
      </c>
      <c r="C137" s="34">
        <v>68.3</v>
      </c>
      <c r="D137" s="34">
        <v>38</v>
      </c>
      <c r="E137" s="34">
        <v>38</v>
      </c>
      <c r="F137" s="36" t="s">
        <v>1397</v>
      </c>
      <c r="G137" s="9"/>
      <c r="H137" s="9"/>
      <c r="I137" s="9"/>
      <c r="J137" s="9"/>
      <c r="K137" s="9"/>
      <c r="L137" s="9"/>
      <c r="M137" s="9"/>
    </row>
    <row r="138" spans="1:13" x14ac:dyDescent="0.55000000000000004">
      <c r="A138" s="34" t="s">
        <v>201</v>
      </c>
      <c r="B138" s="35">
        <v>39.481595989879146</v>
      </c>
      <c r="C138" s="34">
        <v>16.899999999999999</v>
      </c>
      <c r="D138" s="34">
        <v>6</v>
      </c>
      <c r="E138" s="34">
        <v>6</v>
      </c>
      <c r="F138" s="36" t="s">
        <v>1446</v>
      </c>
      <c r="G138" s="9"/>
      <c r="H138" s="9"/>
      <c r="I138" s="9"/>
      <c r="J138" s="9"/>
      <c r="K138" s="9"/>
      <c r="L138" s="9"/>
      <c r="M138" s="9"/>
    </row>
    <row r="139" spans="1:13" x14ac:dyDescent="0.55000000000000004">
      <c r="A139" s="34" t="s">
        <v>181</v>
      </c>
      <c r="B139" s="35">
        <v>37.898172502493274</v>
      </c>
      <c r="C139" s="34">
        <v>24.6</v>
      </c>
      <c r="D139" s="34">
        <v>14</v>
      </c>
      <c r="E139" s="34">
        <v>14</v>
      </c>
      <c r="F139" s="36" t="s">
        <v>1430</v>
      </c>
      <c r="G139" s="9"/>
      <c r="H139" s="9"/>
      <c r="I139" s="9"/>
      <c r="J139" s="9"/>
      <c r="K139" s="9"/>
      <c r="L139" s="9"/>
      <c r="M139" s="9"/>
    </row>
    <row r="140" spans="1:13" x14ac:dyDescent="0.55000000000000004">
      <c r="A140" s="34" t="s">
        <v>209</v>
      </c>
      <c r="B140" s="35">
        <v>37.733397038262424</v>
      </c>
      <c r="C140" s="34">
        <v>24.4</v>
      </c>
      <c r="D140" s="34">
        <v>8</v>
      </c>
      <c r="E140" s="34">
        <v>2</v>
      </c>
      <c r="F140" s="36" t="s">
        <v>1452</v>
      </c>
      <c r="G140" s="9"/>
      <c r="H140" s="9"/>
      <c r="I140" s="9"/>
      <c r="J140" s="9"/>
      <c r="K140" s="9"/>
      <c r="L140" s="9"/>
      <c r="M140" s="9"/>
    </row>
    <row r="141" spans="1:13" x14ac:dyDescent="0.55000000000000004">
      <c r="A141" s="34" t="s">
        <v>220</v>
      </c>
      <c r="B141" s="35">
        <v>37.459174761065135</v>
      </c>
      <c r="C141" s="34">
        <v>94.6</v>
      </c>
      <c r="D141" s="34">
        <v>27</v>
      </c>
      <c r="E141" s="34">
        <v>19</v>
      </c>
      <c r="F141" s="36" t="s">
        <v>1460</v>
      </c>
      <c r="G141" s="9"/>
      <c r="H141" s="9"/>
      <c r="I141" s="9"/>
      <c r="J141" s="9"/>
      <c r="K141" s="9"/>
      <c r="L141" s="9"/>
      <c r="M141" s="9"/>
    </row>
    <row r="142" spans="1:13" x14ac:dyDescent="0.55000000000000004">
      <c r="A142" s="34" t="s">
        <v>195</v>
      </c>
      <c r="B142" s="35">
        <v>37.456411133557935</v>
      </c>
      <c r="C142" s="34">
        <v>662.3</v>
      </c>
      <c r="D142" s="34">
        <v>8</v>
      </c>
      <c r="E142" s="34">
        <v>8</v>
      </c>
      <c r="F142" s="36" t="s">
        <v>1440</v>
      </c>
      <c r="G142" s="9"/>
      <c r="H142" s="9"/>
      <c r="I142" s="9"/>
      <c r="J142" s="9"/>
      <c r="K142" s="9"/>
      <c r="L142" s="9"/>
      <c r="M142" s="9"/>
    </row>
    <row r="143" spans="1:13" x14ac:dyDescent="0.55000000000000004">
      <c r="A143" s="34" t="s">
        <v>184</v>
      </c>
      <c r="B143" s="35">
        <v>37.302845104757964</v>
      </c>
      <c r="C143" s="34">
        <v>21.9</v>
      </c>
      <c r="D143" s="34">
        <v>9</v>
      </c>
      <c r="E143" s="34">
        <v>9</v>
      </c>
      <c r="F143" s="36" t="s">
        <v>1431</v>
      </c>
      <c r="G143" s="9"/>
      <c r="H143" s="9"/>
      <c r="I143" s="9"/>
      <c r="J143" s="9"/>
      <c r="K143" s="9"/>
      <c r="L143" s="9"/>
      <c r="M143" s="9"/>
    </row>
    <row r="144" spans="1:13" x14ac:dyDescent="0.55000000000000004">
      <c r="A144" s="34" t="s">
        <v>207</v>
      </c>
      <c r="B144" s="35">
        <v>37.223802941388556</v>
      </c>
      <c r="C144" s="34">
        <v>192.5</v>
      </c>
      <c r="D144" s="34">
        <v>2</v>
      </c>
      <c r="E144" s="34">
        <v>2</v>
      </c>
      <c r="F144" s="36" t="s">
        <v>1450</v>
      </c>
      <c r="G144" s="9"/>
      <c r="H144" s="9"/>
      <c r="I144" s="9"/>
      <c r="J144" s="9"/>
      <c r="K144" s="9"/>
      <c r="L144" s="9"/>
      <c r="M144" s="9"/>
    </row>
    <row r="145" spans="1:13" x14ac:dyDescent="0.55000000000000004">
      <c r="A145" s="34" t="s">
        <v>155</v>
      </c>
      <c r="B145" s="35">
        <v>36.850432290767564</v>
      </c>
      <c r="C145" s="34">
        <v>24.3</v>
      </c>
      <c r="D145" s="34">
        <v>3</v>
      </c>
      <c r="E145" s="34">
        <v>1</v>
      </c>
      <c r="F145" s="36" t="s">
        <v>1411</v>
      </c>
      <c r="G145" s="9"/>
      <c r="H145" s="9"/>
      <c r="I145" s="9"/>
      <c r="J145" s="9"/>
      <c r="K145" s="9"/>
      <c r="L145" s="9"/>
      <c r="M145" s="9"/>
    </row>
    <row r="146" spans="1:13" x14ac:dyDescent="0.55000000000000004">
      <c r="A146" s="34" t="s">
        <v>2405</v>
      </c>
      <c r="B146" s="35">
        <v>35.857191728363546</v>
      </c>
      <c r="C146" s="34">
        <v>82.8</v>
      </c>
      <c r="D146" s="34">
        <v>1</v>
      </c>
      <c r="E146" s="34">
        <v>1</v>
      </c>
      <c r="F146" s="36" t="s">
        <v>1280</v>
      </c>
      <c r="G146" s="9"/>
      <c r="H146" s="9"/>
      <c r="I146" s="9"/>
      <c r="J146" s="9"/>
      <c r="K146" s="9"/>
      <c r="L146" s="9"/>
      <c r="M146" s="9"/>
    </row>
    <row r="147" spans="1:13" x14ac:dyDescent="0.55000000000000004">
      <c r="A147" s="34" t="s">
        <v>159</v>
      </c>
      <c r="B147" s="35">
        <v>35.244212760371084</v>
      </c>
      <c r="C147" s="34">
        <v>500.8</v>
      </c>
      <c r="D147" s="34">
        <v>1</v>
      </c>
      <c r="E147" s="34">
        <v>1</v>
      </c>
      <c r="F147" s="36" t="s">
        <v>1413</v>
      </c>
      <c r="G147" s="9"/>
      <c r="H147" s="9"/>
      <c r="I147" s="9"/>
      <c r="J147" s="9"/>
      <c r="K147" s="9"/>
      <c r="L147" s="9"/>
      <c r="M147" s="9"/>
    </row>
    <row r="148" spans="1:13" x14ac:dyDescent="0.55000000000000004">
      <c r="A148" s="34" t="s">
        <v>168</v>
      </c>
      <c r="B148" s="35">
        <v>35.094943214310277</v>
      </c>
      <c r="C148" s="34">
        <v>42</v>
      </c>
      <c r="D148" s="34">
        <v>18</v>
      </c>
      <c r="E148" s="34">
        <v>18</v>
      </c>
      <c r="F148" s="36" t="s">
        <v>1419</v>
      </c>
      <c r="G148" s="9"/>
      <c r="H148" s="9"/>
      <c r="I148" s="9"/>
      <c r="J148" s="9"/>
      <c r="K148" s="9"/>
      <c r="L148" s="9"/>
      <c r="M148" s="9"/>
    </row>
    <row r="149" spans="1:13" x14ac:dyDescent="0.55000000000000004">
      <c r="A149" s="34" t="s">
        <v>152</v>
      </c>
      <c r="B149" s="35">
        <v>34.994436762222442</v>
      </c>
      <c r="C149" s="34">
        <v>21.2</v>
      </c>
      <c r="D149" s="34">
        <v>12</v>
      </c>
      <c r="E149" s="34">
        <v>12</v>
      </c>
      <c r="F149" s="36" t="s">
        <v>1280</v>
      </c>
      <c r="G149" s="9"/>
      <c r="H149" s="9"/>
      <c r="I149" s="9"/>
      <c r="J149" s="9"/>
      <c r="K149" s="9"/>
      <c r="L149" s="9"/>
      <c r="M149" s="9"/>
    </row>
    <row r="150" spans="1:13" x14ac:dyDescent="0.55000000000000004">
      <c r="A150" s="34" t="s">
        <v>122</v>
      </c>
      <c r="B150" s="35">
        <v>34.939097322280986</v>
      </c>
      <c r="C150" s="34">
        <v>33.1</v>
      </c>
      <c r="D150" s="34">
        <v>11</v>
      </c>
      <c r="E150" s="34">
        <v>11</v>
      </c>
      <c r="F150" s="36" t="s">
        <v>1385</v>
      </c>
      <c r="G150" s="9"/>
      <c r="H150" s="9"/>
      <c r="I150" s="9"/>
      <c r="J150" s="9"/>
      <c r="K150" s="9"/>
      <c r="L150" s="9"/>
      <c r="M150" s="9"/>
    </row>
    <row r="151" spans="1:13" x14ac:dyDescent="0.55000000000000004">
      <c r="A151" s="34" t="s">
        <v>58</v>
      </c>
      <c r="B151" s="35">
        <v>32.688280663903036</v>
      </c>
      <c r="C151" s="34">
        <v>75.400000000000006</v>
      </c>
      <c r="D151" s="34">
        <v>34</v>
      </c>
      <c r="E151" s="34">
        <v>34</v>
      </c>
      <c r="F151" s="36" t="s">
        <v>1280</v>
      </c>
      <c r="G151" s="9"/>
      <c r="H151" s="9"/>
      <c r="I151" s="9"/>
      <c r="J151" s="9"/>
      <c r="K151" s="9"/>
      <c r="L151" s="9"/>
      <c r="M151" s="9"/>
    </row>
    <row r="152" spans="1:13" x14ac:dyDescent="0.55000000000000004">
      <c r="A152" s="34" t="s">
        <v>274</v>
      </c>
      <c r="B152" s="35">
        <v>32.458424879016739</v>
      </c>
      <c r="C152" s="34">
        <v>67.599999999999994</v>
      </c>
      <c r="D152" s="34">
        <v>2</v>
      </c>
      <c r="E152" s="34">
        <v>1</v>
      </c>
      <c r="F152" s="36" t="s">
        <v>1280</v>
      </c>
      <c r="G152" s="9"/>
      <c r="H152" s="9"/>
      <c r="I152" s="9"/>
      <c r="J152" s="9"/>
      <c r="K152" s="9"/>
      <c r="L152" s="9"/>
      <c r="M152" s="9"/>
    </row>
    <row r="153" spans="1:13" x14ac:dyDescent="0.55000000000000004">
      <c r="A153" s="34" t="s">
        <v>113</v>
      </c>
      <c r="B153" s="35">
        <v>32.21416491565838</v>
      </c>
      <c r="C153" s="34">
        <v>45.4</v>
      </c>
      <c r="D153" s="34">
        <v>18</v>
      </c>
      <c r="E153" s="34">
        <v>18</v>
      </c>
      <c r="F153" s="36" t="s">
        <v>1376</v>
      </c>
      <c r="G153" s="9"/>
      <c r="H153" s="9"/>
      <c r="I153" s="9"/>
      <c r="J153" s="9"/>
      <c r="K153" s="9"/>
      <c r="L153" s="9"/>
      <c r="M153" s="9"/>
    </row>
    <row r="154" spans="1:13" x14ac:dyDescent="0.55000000000000004">
      <c r="A154" s="34" t="s">
        <v>80</v>
      </c>
      <c r="B154" s="35">
        <v>31.59368004928481</v>
      </c>
      <c r="C154" s="34">
        <v>39.700000000000003</v>
      </c>
      <c r="D154" s="34">
        <v>13</v>
      </c>
      <c r="E154" s="34">
        <v>13</v>
      </c>
      <c r="F154" s="36" t="s">
        <v>1345</v>
      </c>
      <c r="G154" s="9"/>
      <c r="H154" s="9"/>
      <c r="I154" s="9"/>
      <c r="J154" s="9"/>
      <c r="K154" s="9"/>
      <c r="L154" s="9"/>
      <c r="M154" s="9"/>
    </row>
    <row r="155" spans="1:13" x14ac:dyDescent="0.55000000000000004">
      <c r="A155" s="34" t="s">
        <v>200</v>
      </c>
      <c r="B155" s="35">
        <v>31.228760816699566</v>
      </c>
      <c r="C155" s="34">
        <v>31.4</v>
      </c>
      <c r="D155" s="34">
        <v>18</v>
      </c>
      <c r="E155" s="34">
        <v>18</v>
      </c>
      <c r="F155" s="36" t="s">
        <v>1445</v>
      </c>
      <c r="G155" s="9"/>
      <c r="H155" s="9"/>
      <c r="I155" s="9"/>
      <c r="J155" s="9"/>
      <c r="K155" s="9"/>
      <c r="L155" s="9"/>
      <c r="M155" s="9"/>
    </row>
    <row r="156" spans="1:13" x14ac:dyDescent="0.55000000000000004">
      <c r="A156" s="34" t="s">
        <v>2406</v>
      </c>
      <c r="B156" s="35">
        <v>31.104480004368313</v>
      </c>
      <c r="C156" s="34">
        <v>27.7</v>
      </c>
      <c r="D156" s="34">
        <v>7</v>
      </c>
      <c r="E156" s="34">
        <v>1</v>
      </c>
      <c r="F156" s="36" t="s">
        <v>2564</v>
      </c>
      <c r="G156" s="9"/>
      <c r="H156" s="9"/>
      <c r="I156" s="9"/>
      <c r="J156" s="9"/>
      <c r="K156" s="9"/>
      <c r="L156" s="9"/>
      <c r="M156" s="9"/>
    </row>
    <row r="157" spans="1:13" x14ac:dyDescent="0.55000000000000004">
      <c r="A157" s="34" t="s">
        <v>197</v>
      </c>
      <c r="B157" s="35">
        <v>30.245927875249784</v>
      </c>
      <c r="C157" s="34">
        <v>31</v>
      </c>
      <c r="D157" s="34">
        <v>15</v>
      </c>
      <c r="E157" s="34">
        <v>15</v>
      </c>
      <c r="F157" s="36" t="s">
        <v>1442</v>
      </c>
      <c r="G157" s="9"/>
      <c r="H157" s="9"/>
      <c r="I157" s="9"/>
      <c r="J157" s="9"/>
      <c r="K157" s="9"/>
      <c r="L157" s="9"/>
      <c r="M157" s="9"/>
    </row>
    <row r="158" spans="1:13" x14ac:dyDescent="0.55000000000000004">
      <c r="A158" s="34" t="s">
        <v>286</v>
      </c>
      <c r="B158" s="35">
        <v>29.544285401715388</v>
      </c>
      <c r="C158" s="34">
        <v>6.5</v>
      </c>
      <c r="D158" s="34">
        <v>2</v>
      </c>
      <c r="E158" s="34">
        <v>2</v>
      </c>
      <c r="F158" s="36" t="s">
        <v>1508</v>
      </c>
      <c r="G158" s="9"/>
      <c r="H158" s="9"/>
      <c r="I158" s="9"/>
      <c r="J158" s="9"/>
      <c r="K158" s="9"/>
      <c r="L158" s="9"/>
      <c r="M158" s="9"/>
    </row>
    <row r="159" spans="1:13" x14ac:dyDescent="0.55000000000000004">
      <c r="A159" s="34" t="s">
        <v>258</v>
      </c>
      <c r="B159" s="35">
        <v>29.331357051084193</v>
      </c>
      <c r="C159" s="34">
        <v>30</v>
      </c>
      <c r="D159" s="34">
        <v>15</v>
      </c>
      <c r="E159" s="34">
        <v>15</v>
      </c>
      <c r="F159" s="36" t="s">
        <v>1489</v>
      </c>
      <c r="G159" s="9"/>
      <c r="H159" s="9"/>
      <c r="I159" s="9"/>
      <c r="J159" s="9"/>
      <c r="K159" s="9"/>
      <c r="L159" s="9"/>
      <c r="M159" s="9"/>
    </row>
    <row r="160" spans="1:13" x14ac:dyDescent="0.55000000000000004">
      <c r="A160" s="34" t="s">
        <v>147</v>
      </c>
      <c r="B160" s="35">
        <v>29.195413678886936</v>
      </c>
      <c r="C160" s="34">
        <v>34.700000000000003</v>
      </c>
      <c r="D160" s="34">
        <v>18</v>
      </c>
      <c r="E160" s="34">
        <v>18</v>
      </c>
      <c r="F160" s="36" t="s">
        <v>1406</v>
      </c>
      <c r="G160" s="9"/>
      <c r="H160" s="9"/>
      <c r="I160" s="9"/>
      <c r="J160" s="9"/>
      <c r="K160" s="9"/>
      <c r="L160" s="9"/>
      <c r="M160" s="9"/>
    </row>
    <row r="161" spans="1:13" x14ac:dyDescent="0.55000000000000004">
      <c r="A161" s="34" t="s">
        <v>84</v>
      </c>
      <c r="B161" s="35">
        <v>29.167492151194402</v>
      </c>
      <c r="C161" s="34">
        <v>10.5</v>
      </c>
      <c r="D161" s="34">
        <v>4</v>
      </c>
      <c r="E161" s="34">
        <v>4</v>
      </c>
      <c r="F161" s="36" t="s">
        <v>1349</v>
      </c>
      <c r="G161" s="9"/>
      <c r="H161" s="9"/>
      <c r="I161" s="9"/>
      <c r="J161" s="9"/>
      <c r="K161" s="9"/>
      <c r="L161" s="9"/>
      <c r="M161" s="9"/>
    </row>
    <row r="162" spans="1:13" x14ac:dyDescent="0.55000000000000004">
      <c r="A162" s="34" t="s">
        <v>224</v>
      </c>
      <c r="B162" s="35">
        <v>28.366278819643938</v>
      </c>
      <c r="C162" s="34">
        <v>37.5</v>
      </c>
      <c r="D162" s="34">
        <v>14</v>
      </c>
      <c r="E162" s="34">
        <v>14</v>
      </c>
      <c r="F162" s="36" t="s">
        <v>1463</v>
      </c>
      <c r="G162" s="9"/>
      <c r="H162" s="9"/>
      <c r="I162" s="9"/>
      <c r="J162" s="9"/>
      <c r="K162" s="9"/>
      <c r="L162" s="9"/>
      <c r="M162" s="9"/>
    </row>
    <row r="163" spans="1:13" x14ac:dyDescent="0.55000000000000004">
      <c r="A163" s="34" t="s">
        <v>190</v>
      </c>
      <c r="B163" s="35">
        <v>27.855708131725603</v>
      </c>
      <c r="C163" s="34">
        <v>15.2</v>
      </c>
      <c r="D163" s="34">
        <v>4</v>
      </c>
      <c r="E163" s="34">
        <v>1</v>
      </c>
      <c r="F163" s="36" t="s">
        <v>1435</v>
      </c>
      <c r="G163" s="9"/>
      <c r="H163" s="9"/>
      <c r="I163" s="9"/>
      <c r="J163" s="9"/>
      <c r="K163" s="9"/>
      <c r="L163" s="9"/>
      <c r="M163" s="9"/>
    </row>
    <row r="164" spans="1:13" x14ac:dyDescent="0.55000000000000004">
      <c r="A164" s="34" t="s">
        <v>227</v>
      </c>
      <c r="B164" s="35">
        <v>27.30895783117132</v>
      </c>
      <c r="C164" s="34">
        <v>34.299999999999997</v>
      </c>
      <c r="D164" s="34">
        <v>15</v>
      </c>
      <c r="E164" s="34">
        <v>15</v>
      </c>
      <c r="F164" s="36" t="s">
        <v>1466</v>
      </c>
      <c r="G164" s="9"/>
      <c r="H164" s="9"/>
      <c r="I164" s="9"/>
      <c r="J164" s="9"/>
      <c r="K164" s="9"/>
      <c r="L164" s="9"/>
      <c r="M164" s="9"/>
    </row>
    <row r="165" spans="1:13" x14ac:dyDescent="0.55000000000000004">
      <c r="A165" s="34" t="s">
        <v>229</v>
      </c>
      <c r="B165" s="35">
        <v>26.827502330171765</v>
      </c>
      <c r="C165" s="34">
        <v>14.5</v>
      </c>
      <c r="D165" s="34">
        <v>4</v>
      </c>
      <c r="E165" s="34">
        <v>4</v>
      </c>
      <c r="F165" s="36" t="s">
        <v>1280</v>
      </c>
      <c r="G165" s="9"/>
      <c r="H165" s="9"/>
      <c r="I165" s="9"/>
      <c r="J165" s="9"/>
      <c r="K165" s="9"/>
      <c r="L165" s="9"/>
      <c r="M165" s="9"/>
    </row>
    <row r="166" spans="1:13" x14ac:dyDescent="0.55000000000000004">
      <c r="A166" s="34" t="s">
        <v>133</v>
      </c>
      <c r="B166" s="35">
        <v>26.24327130253209</v>
      </c>
      <c r="C166" s="34">
        <v>9.6</v>
      </c>
      <c r="D166" s="34">
        <v>5</v>
      </c>
      <c r="E166" s="34">
        <v>5</v>
      </c>
      <c r="F166" s="36" t="s">
        <v>1394</v>
      </c>
      <c r="G166" s="9"/>
      <c r="H166" s="9"/>
      <c r="I166" s="9"/>
      <c r="J166" s="9"/>
      <c r="K166" s="9"/>
      <c r="L166" s="9"/>
      <c r="M166" s="9"/>
    </row>
    <row r="167" spans="1:13" x14ac:dyDescent="0.55000000000000004">
      <c r="A167" s="34" t="s">
        <v>308</v>
      </c>
      <c r="B167" s="35">
        <v>26.1188066511443</v>
      </c>
      <c r="C167" s="34">
        <v>42.5</v>
      </c>
      <c r="D167" s="34">
        <v>18</v>
      </c>
      <c r="E167" s="34">
        <v>18</v>
      </c>
      <c r="F167" s="36" t="s">
        <v>1524</v>
      </c>
      <c r="G167" s="9"/>
      <c r="H167" s="9"/>
      <c r="I167" s="9"/>
      <c r="J167" s="9"/>
      <c r="K167" s="9"/>
      <c r="L167" s="9"/>
      <c r="M167" s="9"/>
    </row>
    <row r="168" spans="1:13" x14ac:dyDescent="0.55000000000000004">
      <c r="A168" s="34" t="s">
        <v>313</v>
      </c>
      <c r="B168" s="35">
        <v>26.113818398434173</v>
      </c>
      <c r="C168" s="34">
        <v>99.8</v>
      </c>
      <c r="D168" s="34">
        <v>2</v>
      </c>
      <c r="E168" s="34">
        <v>1</v>
      </c>
      <c r="F168" s="36" t="s">
        <v>1280</v>
      </c>
      <c r="G168" s="9"/>
      <c r="H168" s="9"/>
      <c r="I168" s="9"/>
      <c r="J168" s="9"/>
      <c r="K168" s="9"/>
      <c r="L168" s="9"/>
      <c r="M168" s="9"/>
    </row>
    <row r="169" spans="1:13" x14ac:dyDescent="0.55000000000000004">
      <c r="A169" s="34" t="s">
        <v>163</v>
      </c>
      <c r="B169" s="35">
        <v>26.104616088477364</v>
      </c>
      <c r="C169" s="34">
        <v>33.799999999999997</v>
      </c>
      <c r="D169" s="34">
        <v>8</v>
      </c>
      <c r="E169" s="34">
        <v>8</v>
      </c>
      <c r="F169" s="36" t="s">
        <v>1415</v>
      </c>
      <c r="G169" s="9"/>
      <c r="H169" s="9"/>
      <c r="I169" s="9"/>
      <c r="J169" s="9"/>
      <c r="K169" s="9"/>
      <c r="L169" s="9"/>
      <c r="M169" s="9"/>
    </row>
    <row r="170" spans="1:13" x14ac:dyDescent="0.55000000000000004">
      <c r="A170" s="34" t="s">
        <v>285</v>
      </c>
      <c r="B170" s="35">
        <v>25.316646936845043</v>
      </c>
      <c r="C170" s="34">
        <v>21.9</v>
      </c>
      <c r="D170" s="34">
        <v>6</v>
      </c>
      <c r="E170" s="34">
        <v>4</v>
      </c>
      <c r="F170" s="36" t="s">
        <v>1507</v>
      </c>
      <c r="G170" s="9"/>
      <c r="H170" s="9"/>
      <c r="I170" s="9"/>
      <c r="J170" s="9"/>
      <c r="K170" s="9"/>
      <c r="L170" s="9"/>
      <c r="M170" s="9"/>
    </row>
    <row r="171" spans="1:13" x14ac:dyDescent="0.55000000000000004">
      <c r="A171" s="34" t="s">
        <v>322</v>
      </c>
      <c r="B171" s="35">
        <v>25.221555537530516</v>
      </c>
      <c r="C171" s="34">
        <v>25.9</v>
      </c>
      <c r="D171" s="34">
        <v>2</v>
      </c>
      <c r="E171" s="34">
        <v>2</v>
      </c>
      <c r="F171" s="36" t="s">
        <v>1280</v>
      </c>
      <c r="G171" s="9"/>
      <c r="H171" s="9"/>
      <c r="I171" s="9"/>
      <c r="J171" s="9"/>
      <c r="K171" s="9"/>
      <c r="L171" s="9"/>
      <c r="M171" s="9"/>
    </row>
    <row r="172" spans="1:13" x14ac:dyDescent="0.55000000000000004">
      <c r="A172" s="34" t="s">
        <v>177</v>
      </c>
      <c r="B172" s="35">
        <v>25.196180569163396</v>
      </c>
      <c r="C172" s="34">
        <v>17.8</v>
      </c>
      <c r="D172" s="34">
        <v>5</v>
      </c>
      <c r="E172" s="34">
        <v>5</v>
      </c>
      <c r="F172" s="36" t="s">
        <v>1427</v>
      </c>
      <c r="G172" s="9"/>
      <c r="H172" s="9"/>
      <c r="I172" s="9"/>
      <c r="J172" s="9"/>
      <c r="K172" s="9"/>
      <c r="L172" s="9"/>
      <c r="M172" s="9"/>
    </row>
    <row r="173" spans="1:13" x14ac:dyDescent="0.55000000000000004">
      <c r="A173" s="34" t="s">
        <v>327</v>
      </c>
      <c r="B173" s="35">
        <v>25.051230550455887</v>
      </c>
      <c r="C173" s="34">
        <v>23.9</v>
      </c>
      <c r="D173" s="34">
        <v>4</v>
      </c>
      <c r="E173" s="34">
        <v>3</v>
      </c>
      <c r="F173" s="36" t="s">
        <v>1537</v>
      </c>
      <c r="G173" s="9"/>
      <c r="H173" s="9"/>
      <c r="I173" s="9"/>
      <c r="J173" s="9"/>
      <c r="K173" s="9"/>
      <c r="L173" s="9"/>
      <c r="M173" s="9"/>
    </row>
    <row r="174" spans="1:13" x14ac:dyDescent="0.55000000000000004">
      <c r="A174" s="34" t="s">
        <v>2407</v>
      </c>
      <c r="B174" s="35">
        <v>24.981024140952623</v>
      </c>
      <c r="C174" s="34">
        <v>23.2</v>
      </c>
      <c r="D174" s="34">
        <v>1</v>
      </c>
      <c r="E174" s="34">
        <v>1</v>
      </c>
      <c r="F174" s="36" t="s">
        <v>1280</v>
      </c>
      <c r="G174" s="9"/>
      <c r="H174" s="9"/>
      <c r="I174" s="9"/>
      <c r="J174" s="9"/>
      <c r="K174" s="9"/>
      <c r="L174" s="9"/>
      <c r="M174" s="9"/>
    </row>
    <row r="175" spans="1:13" x14ac:dyDescent="0.55000000000000004">
      <c r="A175" s="34" t="s">
        <v>116</v>
      </c>
      <c r="B175" s="35">
        <v>24.917910380345642</v>
      </c>
      <c r="C175" s="34">
        <v>62.5</v>
      </c>
      <c r="D175" s="34">
        <v>18</v>
      </c>
      <c r="E175" s="34">
        <v>18</v>
      </c>
      <c r="F175" s="36" t="s">
        <v>1280</v>
      </c>
      <c r="G175" s="9"/>
      <c r="H175" s="9"/>
      <c r="I175" s="9"/>
      <c r="J175" s="9"/>
      <c r="K175" s="9"/>
      <c r="L175" s="9"/>
      <c r="M175" s="9"/>
    </row>
    <row r="176" spans="1:13" x14ac:dyDescent="0.55000000000000004">
      <c r="A176" s="34" t="s">
        <v>2408</v>
      </c>
      <c r="B176" s="35">
        <v>24.427465322100243</v>
      </c>
      <c r="C176" s="34">
        <v>77.5</v>
      </c>
      <c r="D176" s="34">
        <v>1</v>
      </c>
      <c r="E176" s="34">
        <v>1</v>
      </c>
      <c r="F176" s="36" t="s">
        <v>1280</v>
      </c>
      <c r="G176" s="9"/>
      <c r="H176" s="9"/>
      <c r="I176" s="9"/>
      <c r="J176" s="9"/>
      <c r="K176" s="9"/>
      <c r="L176" s="9"/>
      <c r="M176" s="9"/>
    </row>
    <row r="177" spans="1:13" x14ac:dyDescent="0.55000000000000004">
      <c r="A177" s="34" t="s">
        <v>2409</v>
      </c>
      <c r="B177" s="35">
        <v>24.407741894306863</v>
      </c>
      <c r="C177" s="34">
        <v>328.1</v>
      </c>
      <c r="D177" s="34">
        <v>1</v>
      </c>
      <c r="E177" s="34">
        <v>1</v>
      </c>
      <c r="F177" s="36" t="s">
        <v>1280</v>
      </c>
      <c r="G177" s="9"/>
      <c r="H177" s="9"/>
      <c r="I177" s="9"/>
      <c r="J177" s="9"/>
      <c r="K177" s="9"/>
      <c r="L177" s="9"/>
      <c r="M177" s="9"/>
    </row>
    <row r="178" spans="1:13" x14ac:dyDescent="0.55000000000000004">
      <c r="A178" s="34" t="s">
        <v>50</v>
      </c>
      <c r="B178" s="35">
        <v>24.205925449466235</v>
      </c>
      <c r="C178" s="34">
        <v>158.30000000000001</v>
      </c>
      <c r="D178" s="34">
        <v>35</v>
      </c>
      <c r="E178" s="34">
        <v>35</v>
      </c>
      <c r="F178" s="36" t="s">
        <v>1322</v>
      </c>
      <c r="G178" s="9"/>
      <c r="H178" s="9"/>
      <c r="I178" s="9"/>
      <c r="J178" s="9"/>
      <c r="K178" s="9"/>
      <c r="L178" s="9"/>
      <c r="M178" s="9"/>
    </row>
    <row r="179" spans="1:13" x14ac:dyDescent="0.55000000000000004">
      <c r="A179" s="34" t="s">
        <v>293</v>
      </c>
      <c r="B179" s="35">
        <v>24.155775363174691</v>
      </c>
      <c r="C179" s="34">
        <v>16</v>
      </c>
      <c r="D179" s="34">
        <v>6</v>
      </c>
      <c r="E179" s="34">
        <v>5</v>
      </c>
      <c r="F179" s="36" t="s">
        <v>1512</v>
      </c>
      <c r="G179" s="9"/>
      <c r="H179" s="9"/>
      <c r="I179" s="9"/>
      <c r="J179" s="9"/>
      <c r="K179" s="9"/>
      <c r="L179" s="9"/>
      <c r="M179" s="9"/>
    </row>
    <row r="180" spans="1:13" x14ac:dyDescent="0.55000000000000004">
      <c r="A180" s="34" t="s">
        <v>269</v>
      </c>
      <c r="B180" s="35">
        <v>23.49692984521743</v>
      </c>
      <c r="C180" s="34">
        <v>17.600000000000001</v>
      </c>
      <c r="D180" s="34">
        <v>5</v>
      </c>
      <c r="E180" s="34">
        <v>5</v>
      </c>
      <c r="F180" s="36" t="s">
        <v>1495</v>
      </c>
      <c r="G180" s="9"/>
      <c r="H180" s="9"/>
      <c r="I180" s="9"/>
      <c r="J180" s="9"/>
      <c r="K180" s="9"/>
      <c r="L180" s="9"/>
      <c r="M180" s="9"/>
    </row>
    <row r="181" spans="1:13" x14ac:dyDescent="0.55000000000000004">
      <c r="A181" s="34" t="s">
        <v>299</v>
      </c>
      <c r="B181" s="35">
        <v>23.408856264535316</v>
      </c>
      <c r="C181" s="34">
        <v>44.3</v>
      </c>
      <c r="D181" s="34">
        <v>18</v>
      </c>
      <c r="E181" s="34">
        <v>18</v>
      </c>
      <c r="F181" s="36" t="s">
        <v>1364</v>
      </c>
      <c r="G181" s="9"/>
      <c r="H181" s="9"/>
      <c r="I181" s="9"/>
      <c r="J181" s="9"/>
      <c r="K181" s="9"/>
      <c r="L181" s="9"/>
      <c r="M181" s="9"/>
    </row>
    <row r="182" spans="1:13" x14ac:dyDescent="0.55000000000000004">
      <c r="A182" s="34" t="s">
        <v>215</v>
      </c>
      <c r="B182" s="35">
        <v>23.181481443818114</v>
      </c>
      <c r="C182" s="34">
        <v>40.5</v>
      </c>
      <c r="D182" s="34">
        <v>18</v>
      </c>
      <c r="E182" s="34">
        <v>18</v>
      </c>
      <c r="F182" s="36" t="s">
        <v>1457</v>
      </c>
      <c r="G182" s="9"/>
      <c r="H182" s="9"/>
      <c r="I182" s="9"/>
      <c r="J182" s="9"/>
      <c r="K182" s="9"/>
      <c r="L182" s="9"/>
      <c r="M182" s="9"/>
    </row>
    <row r="183" spans="1:13" x14ac:dyDescent="0.55000000000000004">
      <c r="A183" s="34" t="s">
        <v>188</v>
      </c>
      <c r="B183" s="35">
        <v>23.147039671277643</v>
      </c>
      <c r="C183" s="34">
        <v>32.200000000000003</v>
      </c>
      <c r="D183" s="34">
        <v>18</v>
      </c>
      <c r="E183" s="34">
        <v>18</v>
      </c>
      <c r="F183" s="36" t="s">
        <v>1433</v>
      </c>
      <c r="G183" s="9"/>
      <c r="H183" s="9"/>
      <c r="I183" s="9"/>
      <c r="J183" s="9"/>
      <c r="K183" s="9"/>
      <c r="L183" s="9"/>
      <c r="M183" s="9"/>
    </row>
    <row r="184" spans="1:13" x14ac:dyDescent="0.55000000000000004">
      <c r="A184" s="34" t="s">
        <v>2410</v>
      </c>
      <c r="B184" s="35">
        <v>22.912610781973214</v>
      </c>
      <c r="C184" s="34">
        <v>15.3</v>
      </c>
      <c r="D184" s="34">
        <v>4</v>
      </c>
      <c r="E184" s="34">
        <v>1</v>
      </c>
      <c r="F184" s="36" t="s">
        <v>2565</v>
      </c>
      <c r="G184" s="9"/>
      <c r="H184" s="9"/>
      <c r="I184" s="9"/>
      <c r="J184" s="9"/>
      <c r="K184" s="9"/>
      <c r="L184" s="9"/>
      <c r="M184" s="9"/>
    </row>
    <row r="185" spans="1:13" x14ac:dyDescent="0.55000000000000004">
      <c r="A185" s="34" t="s">
        <v>178</v>
      </c>
      <c r="B185" s="35">
        <v>22.849843553672329</v>
      </c>
      <c r="C185" s="34">
        <v>54.1</v>
      </c>
      <c r="D185" s="34">
        <v>20</v>
      </c>
      <c r="E185" s="34">
        <v>20</v>
      </c>
      <c r="F185" s="36" t="s">
        <v>1428</v>
      </c>
      <c r="G185" s="9"/>
      <c r="H185" s="9"/>
      <c r="I185" s="9"/>
      <c r="J185" s="9"/>
      <c r="K185" s="9"/>
      <c r="L185" s="9"/>
      <c r="M185" s="9"/>
    </row>
    <row r="186" spans="1:13" x14ac:dyDescent="0.55000000000000004">
      <c r="A186" s="34" t="s">
        <v>290</v>
      </c>
      <c r="B186" s="35">
        <v>22.541031051738685</v>
      </c>
      <c r="C186" s="34">
        <v>14.1</v>
      </c>
      <c r="D186" s="34">
        <v>1</v>
      </c>
      <c r="E186" s="34">
        <v>1</v>
      </c>
      <c r="F186" s="36" t="s">
        <v>1280</v>
      </c>
      <c r="G186" s="9"/>
      <c r="H186" s="9"/>
      <c r="I186" s="9"/>
      <c r="J186" s="9"/>
      <c r="K186" s="9"/>
      <c r="L186" s="9"/>
      <c r="M186" s="9"/>
    </row>
    <row r="187" spans="1:13" x14ac:dyDescent="0.55000000000000004">
      <c r="A187" s="34" t="s">
        <v>182</v>
      </c>
      <c r="B187" s="35">
        <v>22.157353762180417</v>
      </c>
      <c r="C187" s="34">
        <v>24.6</v>
      </c>
      <c r="D187" s="34">
        <v>9</v>
      </c>
      <c r="E187" s="34">
        <v>9</v>
      </c>
      <c r="F187" s="36" t="s">
        <v>1280</v>
      </c>
      <c r="G187" s="9"/>
      <c r="H187" s="9"/>
      <c r="I187" s="9"/>
      <c r="J187" s="9"/>
      <c r="K187" s="9"/>
      <c r="L187" s="9"/>
      <c r="M187" s="9"/>
    </row>
    <row r="188" spans="1:13" x14ac:dyDescent="0.55000000000000004">
      <c r="A188" s="34" t="s">
        <v>59</v>
      </c>
      <c r="B188" s="35">
        <v>22.106007427380142</v>
      </c>
      <c r="C188" s="34">
        <v>152.9</v>
      </c>
      <c r="D188" s="34">
        <v>28</v>
      </c>
      <c r="E188" s="34">
        <v>28</v>
      </c>
      <c r="F188" s="36" t="s">
        <v>1280</v>
      </c>
      <c r="G188" s="9"/>
      <c r="H188" s="9"/>
      <c r="I188" s="9"/>
      <c r="J188" s="9"/>
      <c r="K188" s="9"/>
      <c r="L188" s="9"/>
      <c r="M188" s="9"/>
    </row>
    <row r="189" spans="1:13" x14ac:dyDescent="0.55000000000000004">
      <c r="A189" s="34" t="s">
        <v>146</v>
      </c>
      <c r="B189" s="35">
        <v>21.979259891933474</v>
      </c>
      <c r="C189" s="34">
        <v>24</v>
      </c>
      <c r="D189" s="34">
        <v>10</v>
      </c>
      <c r="E189" s="34">
        <v>10</v>
      </c>
      <c r="F189" s="36" t="s">
        <v>1405</v>
      </c>
      <c r="G189" s="9"/>
      <c r="H189" s="9"/>
      <c r="I189" s="9"/>
      <c r="J189" s="9"/>
      <c r="K189" s="9"/>
      <c r="L189" s="9"/>
      <c r="M189" s="9"/>
    </row>
    <row r="190" spans="1:13" x14ac:dyDescent="0.55000000000000004">
      <c r="A190" s="34" t="s">
        <v>0</v>
      </c>
      <c r="B190" s="35">
        <v>21.943413002097031</v>
      </c>
      <c r="C190" s="34">
        <v>100.4</v>
      </c>
      <c r="D190" s="34">
        <v>38</v>
      </c>
      <c r="E190" s="34">
        <v>38</v>
      </c>
      <c r="F190" s="36" t="s">
        <v>1278</v>
      </c>
      <c r="G190" s="9"/>
      <c r="H190" s="9"/>
      <c r="I190" s="9"/>
      <c r="J190" s="9"/>
      <c r="K190" s="9"/>
      <c r="L190" s="9"/>
      <c r="M190" s="9"/>
    </row>
    <row r="191" spans="1:13" x14ac:dyDescent="0.55000000000000004">
      <c r="A191" s="34" t="s">
        <v>143</v>
      </c>
      <c r="B191" s="35">
        <v>21.93568528851625</v>
      </c>
      <c r="C191" s="34">
        <v>33.200000000000003</v>
      </c>
      <c r="D191" s="34">
        <v>10</v>
      </c>
      <c r="E191" s="34">
        <v>10</v>
      </c>
      <c r="F191" s="36" t="s">
        <v>1402</v>
      </c>
      <c r="G191" s="9"/>
      <c r="H191" s="9"/>
      <c r="I191" s="9"/>
      <c r="J191" s="9"/>
      <c r="K191" s="9"/>
      <c r="L191" s="9"/>
      <c r="M191" s="9"/>
    </row>
    <row r="192" spans="1:13" x14ac:dyDescent="0.55000000000000004">
      <c r="A192" s="34" t="s">
        <v>276</v>
      </c>
      <c r="B192" s="35">
        <v>21.921159413767317</v>
      </c>
      <c r="C192" s="34">
        <v>45.2</v>
      </c>
      <c r="D192" s="34">
        <v>13</v>
      </c>
      <c r="E192" s="34">
        <v>13</v>
      </c>
      <c r="F192" s="36" t="s">
        <v>1500</v>
      </c>
      <c r="G192" s="9"/>
      <c r="H192" s="9"/>
      <c r="I192" s="9"/>
      <c r="J192" s="9"/>
      <c r="K192" s="9"/>
      <c r="L192" s="9"/>
      <c r="M192" s="9"/>
    </row>
    <row r="193" spans="1:13" x14ac:dyDescent="0.55000000000000004">
      <c r="A193" s="34" t="s">
        <v>356</v>
      </c>
      <c r="B193" s="35">
        <v>21.839474456073418</v>
      </c>
      <c r="C193" s="34">
        <v>87.7</v>
      </c>
      <c r="D193" s="34">
        <v>24</v>
      </c>
      <c r="E193" s="34">
        <v>24</v>
      </c>
      <c r="F193" s="36" t="s">
        <v>1556</v>
      </c>
      <c r="G193" s="9"/>
      <c r="H193" s="9"/>
      <c r="I193" s="9"/>
      <c r="J193" s="9"/>
      <c r="K193" s="9"/>
      <c r="L193" s="9"/>
      <c r="M193" s="9"/>
    </row>
    <row r="194" spans="1:13" x14ac:dyDescent="0.55000000000000004">
      <c r="A194" s="34" t="s">
        <v>176</v>
      </c>
      <c r="B194" s="35">
        <v>21.798330757363878</v>
      </c>
      <c r="C194" s="34">
        <v>20.6</v>
      </c>
      <c r="D194" s="34">
        <v>8</v>
      </c>
      <c r="E194" s="34">
        <v>8</v>
      </c>
      <c r="F194" s="36" t="s">
        <v>1335</v>
      </c>
      <c r="G194" s="9"/>
      <c r="H194" s="9"/>
      <c r="I194" s="9"/>
      <c r="J194" s="9"/>
      <c r="K194" s="9"/>
      <c r="L194" s="9"/>
      <c r="M194" s="9"/>
    </row>
    <row r="195" spans="1:13" x14ac:dyDescent="0.55000000000000004">
      <c r="A195" s="34" t="s">
        <v>36</v>
      </c>
      <c r="B195" s="35">
        <v>21.787745770559312</v>
      </c>
      <c r="C195" s="34">
        <v>71.3</v>
      </c>
      <c r="D195" s="34">
        <v>20</v>
      </c>
      <c r="E195" s="34">
        <v>20</v>
      </c>
      <c r="F195" s="36" t="s">
        <v>1308</v>
      </c>
      <c r="G195" s="9"/>
      <c r="H195" s="9"/>
      <c r="I195" s="9"/>
      <c r="J195" s="9"/>
      <c r="K195" s="9"/>
      <c r="L195" s="9"/>
      <c r="M195" s="9"/>
    </row>
    <row r="196" spans="1:13" x14ac:dyDescent="0.55000000000000004">
      <c r="A196" s="34" t="s">
        <v>249</v>
      </c>
      <c r="B196" s="35">
        <v>21.547544507498444</v>
      </c>
      <c r="C196" s="34">
        <v>33.299999999999997</v>
      </c>
      <c r="D196" s="34">
        <v>12</v>
      </c>
      <c r="E196" s="34">
        <v>12</v>
      </c>
      <c r="F196" s="36" t="s">
        <v>1480</v>
      </c>
      <c r="G196" s="9"/>
      <c r="H196" s="9"/>
      <c r="I196" s="9"/>
      <c r="J196" s="9"/>
      <c r="K196" s="9"/>
      <c r="L196" s="9"/>
      <c r="M196" s="9"/>
    </row>
    <row r="197" spans="1:13" x14ac:dyDescent="0.55000000000000004">
      <c r="A197" s="34" t="s">
        <v>292</v>
      </c>
      <c r="B197" s="35">
        <v>21.152729419324757</v>
      </c>
      <c r="C197" s="34">
        <v>16.100000000000001</v>
      </c>
      <c r="D197" s="34">
        <v>10</v>
      </c>
      <c r="E197" s="34">
        <v>10</v>
      </c>
      <c r="F197" s="36" t="s">
        <v>1511</v>
      </c>
      <c r="G197" s="9"/>
      <c r="H197" s="9"/>
      <c r="I197" s="9"/>
      <c r="J197" s="9"/>
      <c r="K197" s="9"/>
      <c r="L197" s="9"/>
      <c r="M197" s="9"/>
    </row>
    <row r="198" spans="1:13" x14ac:dyDescent="0.55000000000000004">
      <c r="A198" s="34" t="s">
        <v>49</v>
      </c>
      <c r="B198" s="35">
        <v>21.078926237519582</v>
      </c>
      <c r="C198" s="34">
        <v>123.8</v>
      </c>
      <c r="D198" s="34">
        <v>4</v>
      </c>
      <c r="E198" s="34">
        <v>4</v>
      </c>
      <c r="F198" s="36" t="s">
        <v>1280</v>
      </c>
      <c r="G198" s="9"/>
      <c r="H198" s="9"/>
      <c r="I198" s="9"/>
      <c r="J198" s="9"/>
      <c r="K198" s="9"/>
      <c r="L198" s="9"/>
      <c r="M198" s="9"/>
    </row>
    <row r="199" spans="1:13" x14ac:dyDescent="0.55000000000000004">
      <c r="A199" s="34" t="s">
        <v>241</v>
      </c>
      <c r="B199" s="35">
        <v>21.056515997599437</v>
      </c>
      <c r="C199" s="34">
        <v>46.3</v>
      </c>
      <c r="D199" s="34">
        <v>15</v>
      </c>
      <c r="E199" s="34">
        <v>1</v>
      </c>
      <c r="F199" s="36" t="s">
        <v>1475</v>
      </c>
      <c r="G199" s="9"/>
      <c r="H199" s="9"/>
      <c r="I199" s="9"/>
      <c r="J199" s="9"/>
      <c r="K199" s="9"/>
      <c r="L199" s="9"/>
      <c r="M199" s="9"/>
    </row>
    <row r="200" spans="1:13" x14ac:dyDescent="0.55000000000000004">
      <c r="A200" s="34" t="s">
        <v>112</v>
      </c>
      <c r="B200" s="35">
        <v>21.040087000222975</v>
      </c>
      <c r="C200" s="34">
        <v>12.4</v>
      </c>
      <c r="D200" s="34">
        <v>5</v>
      </c>
      <c r="E200" s="34">
        <v>5</v>
      </c>
      <c r="F200" s="36" t="s">
        <v>1375</v>
      </c>
      <c r="G200" s="9"/>
      <c r="H200" s="9"/>
      <c r="I200" s="9"/>
      <c r="J200" s="9"/>
      <c r="K200" s="9"/>
      <c r="L200" s="9"/>
      <c r="M200" s="9"/>
    </row>
    <row r="201" spans="1:13" x14ac:dyDescent="0.55000000000000004">
      <c r="A201" s="34" t="s">
        <v>189</v>
      </c>
      <c r="B201" s="35">
        <v>20.785882465928353</v>
      </c>
      <c r="C201" s="34">
        <v>34.6</v>
      </c>
      <c r="D201" s="34">
        <v>13</v>
      </c>
      <c r="E201" s="34">
        <v>13</v>
      </c>
      <c r="F201" s="36" t="s">
        <v>1434</v>
      </c>
      <c r="G201" s="9"/>
      <c r="H201" s="9"/>
      <c r="I201" s="9"/>
      <c r="J201" s="9"/>
      <c r="K201" s="9"/>
      <c r="L201" s="9"/>
      <c r="M201" s="9"/>
    </row>
    <row r="202" spans="1:13" x14ac:dyDescent="0.55000000000000004">
      <c r="A202" s="34" t="s">
        <v>352</v>
      </c>
      <c r="B202" s="35">
        <v>20.737753746164561</v>
      </c>
      <c r="C202" s="34">
        <v>48.1</v>
      </c>
      <c r="D202" s="34">
        <v>12</v>
      </c>
      <c r="E202" s="34">
        <v>12</v>
      </c>
      <c r="F202" s="36" t="s">
        <v>1553</v>
      </c>
      <c r="G202" s="9"/>
      <c r="H202" s="9"/>
      <c r="I202" s="9"/>
      <c r="J202" s="9"/>
      <c r="K202" s="9"/>
      <c r="L202" s="9"/>
      <c r="M202" s="9"/>
    </row>
    <row r="203" spans="1:13" x14ac:dyDescent="0.55000000000000004">
      <c r="A203" s="34" t="s">
        <v>2411</v>
      </c>
      <c r="B203" s="35">
        <v>20.715123417233073</v>
      </c>
      <c r="C203" s="34">
        <v>77.7</v>
      </c>
      <c r="D203" s="34">
        <v>1</v>
      </c>
      <c r="E203" s="34">
        <v>1</v>
      </c>
      <c r="F203" s="36" t="s">
        <v>1280</v>
      </c>
      <c r="G203" s="9"/>
      <c r="H203" s="9"/>
      <c r="I203" s="9"/>
      <c r="J203" s="9"/>
      <c r="K203" s="9"/>
      <c r="L203" s="9"/>
      <c r="M203" s="9"/>
    </row>
    <row r="204" spans="1:13" x14ac:dyDescent="0.55000000000000004">
      <c r="A204" s="34" t="s">
        <v>86</v>
      </c>
      <c r="B204" s="35">
        <v>20.690909310514041</v>
      </c>
      <c r="C204" s="34">
        <v>89.1</v>
      </c>
      <c r="D204" s="34">
        <v>34</v>
      </c>
      <c r="E204" s="34">
        <v>34</v>
      </c>
      <c r="F204" s="36" t="s">
        <v>1350</v>
      </c>
      <c r="G204" s="9"/>
      <c r="H204" s="9"/>
      <c r="I204" s="9"/>
      <c r="J204" s="9"/>
      <c r="K204" s="9"/>
      <c r="L204" s="9"/>
      <c r="M204" s="9"/>
    </row>
    <row r="205" spans="1:13" x14ac:dyDescent="0.55000000000000004">
      <c r="A205" s="34" t="s">
        <v>235</v>
      </c>
      <c r="B205" s="35">
        <v>20.636686282871327</v>
      </c>
      <c r="C205" s="34">
        <v>50.9</v>
      </c>
      <c r="D205" s="34">
        <v>13</v>
      </c>
      <c r="E205" s="34">
        <v>13</v>
      </c>
      <c r="F205" s="36" t="s">
        <v>1280</v>
      </c>
      <c r="G205" s="9"/>
      <c r="H205" s="9"/>
      <c r="I205" s="9"/>
      <c r="J205" s="9"/>
      <c r="K205" s="9"/>
      <c r="L205" s="9"/>
      <c r="M205" s="9"/>
    </row>
    <row r="206" spans="1:13" x14ac:dyDescent="0.55000000000000004">
      <c r="A206" s="34" t="s">
        <v>271</v>
      </c>
      <c r="B206" s="35">
        <v>20.577241104000546</v>
      </c>
      <c r="C206" s="34">
        <v>109.6</v>
      </c>
      <c r="D206" s="34">
        <v>29</v>
      </c>
      <c r="E206" s="34">
        <v>29</v>
      </c>
      <c r="F206" s="36" t="s">
        <v>1497</v>
      </c>
      <c r="G206" s="9"/>
      <c r="H206" s="9"/>
      <c r="I206" s="9"/>
      <c r="J206" s="9"/>
      <c r="K206" s="9"/>
      <c r="L206" s="9"/>
      <c r="M206" s="9"/>
    </row>
    <row r="207" spans="1:13" x14ac:dyDescent="0.55000000000000004">
      <c r="A207" s="34" t="s">
        <v>166</v>
      </c>
      <c r="B207" s="35">
        <v>20.542703096460997</v>
      </c>
      <c r="C207" s="34">
        <v>34.299999999999997</v>
      </c>
      <c r="D207" s="34">
        <v>8</v>
      </c>
      <c r="E207" s="34">
        <v>8</v>
      </c>
      <c r="F207" s="36" t="s">
        <v>1417</v>
      </c>
      <c r="G207" s="9"/>
      <c r="H207" s="9"/>
      <c r="I207" s="9"/>
      <c r="J207" s="9"/>
      <c r="K207" s="9"/>
      <c r="L207" s="9"/>
      <c r="M207" s="9"/>
    </row>
    <row r="208" spans="1:13" x14ac:dyDescent="0.55000000000000004">
      <c r="A208" s="34" t="s">
        <v>238</v>
      </c>
      <c r="B208" s="35">
        <v>20.510175235225088</v>
      </c>
      <c r="C208" s="34">
        <v>16.8</v>
      </c>
      <c r="D208" s="34">
        <v>7</v>
      </c>
      <c r="E208" s="34">
        <v>7</v>
      </c>
      <c r="F208" s="36" t="s">
        <v>1473</v>
      </c>
      <c r="G208" s="9"/>
      <c r="H208" s="9"/>
      <c r="I208" s="9"/>
      <c r="J208" s="9"/>
      <c r="K208" s="9"/>
      <c r="L208" s="9"/>
      <c r="M208" s="9"/>
    </row>
    <row r="209" spans="1:13" x14ac:dyDescent="0.55000000000000004">
      <c r="A209" s="34" t="s">
        <v>2412</v>
      </c>
      <c r="B209" s="35">
        <v>20.408772459849864</v>
      </c>
      <c r="C209" s="34">
        <v>13.5</v>
      </c>
      <c r="D209" s="34">
        <v>1</v>
      </c>
      <c r="E209" s="34">
        <v>1</v>
      </c>
      <c r="F209" s="36" t="s">
        <v>1280</v>
      </c>
      <c r="G209" s="9"/>
      <c r="H209" s="9"/>
      <c r="I209" s="9"/>
      <c r="J209" s="9"/>
      <c r="K209" s="9"/>
      <c r="L209" s="9"/>
      <c r="M209" s="9"/>
    </row>
    <row r="210" spans="1:13" x14ac:dyDescent="0.55000000000000004">
      <c r="A210" s="34" t="s">
        <v>142</v>
      </c>
      <c r="B210" s="35">
        <v>20.283177155109666</v>
      </c>
      <c r="C210" s="34">
        <v>71.3</v>
      </c>
      <c r="D210" s="34">
        <v>18</v>
      </c>
      <c r="E210" s="34">
        <v>17</v>
      </c>
      <c r="F210" s="36" t="s">
        <v>1401</v>
      </c>
      <c r="G210" s="9"/>
      <c r="H210" s="9"/>
      <c r="I210" s="9"/>
      <c r="J210" s="9"/>
      <c r="K210" s="9"/>
      <c r="L210" s="9"/>
      <c r="M210" s="9"/>
    </row>
    <row r="211" spans="1:13" x14ac:dyDescent="0.55000000000000004">
      <c r="A211" s="34" t="s">
        <v>180</v>
      </c>
      <c r="B211" s="35">
        <v>20.165876185267695</v>
      </c>
      <c r="C211" s="34">
        <v>72</v>
      </c>
      <c r="D211" s="34">
        <v>16</v>
      </c>
      <c r="E211" s="34">
        <v>16</v>
      </c>
      <c r="F211" s="36" t="s">
        <v>1429</v>
      </c>
      <c r="G211" s="9"/>
      <c r="H211" s="9"/>
      <c r="I211" s="9"/>
      <c r="J211" s="9"/>
      <c r="K211" s="9"/>
      <c r="L211" s="9"/>
      <c r="M211" s="9"/>
    </row>
    <row r="212" spans="1:13" x14ac:dyDescent="0.55000000000000004">
      <c r="A212" s="34" t="s">
        <v>281</v>
      </c>
      <c r="B212" s="35">
        <v>20.085830243387715</v>
      </c>
      <c r="C212" s="34">
        <v>41.1</v>
      </c>
      <c r="D212" s="34">
        <v>11</v>
      </c>
      <c r="E212" s="34">
        <v>11</v>
      </c>
      <c r="F212" s="36" t="s">
        <v>1504</v>
      </c>
      <c r="G212" s="9"/>
      <c r="H212" s="9"/>
      <c r="I212" s="9"/>
      <c r="J212" s="9"/>
      <c r="K212" s="9"/>
      <c r="L212" s="9"/>
      <c r="M212" s="9"/>
    </row>
    <row r="213" spans="1:13" x14ac:dyDescent="0.55000000000000004">
      <c r="A213" s="34" t="s">
        <v>118</v>
      </c>
      <c r="B213" s="35">
        <v>19.990337073740704</v>
      </c>
      <c r="C213" s="34">
        <v>143.30000000000001</v>
      </c>
      <c r="D213" s="34">
        <v>6</v>
      </c>
      <c r="E213" s="34">
        <v>6</v>
      </c>
      <c r="F213" s="36" t="s">
        <v>1381</v>
      </c>
      <c r="G213" s="9"/>
      <c r="H213" s="9"/>
      <c r="I213" s="9"/>
      <c r="J213" s="9"/>
      <c r="K213" s="9"/>
      <c r="L213" s="9"/>
      <c r="M213" s="9"/>
    </row>
    <row r="214" spans="1:13" x14ac:dyDescent="0.55000000000000004">
      <c r="A214" s="34" t="s">
        <v>319</v>
      </c>
      <c r="B214" s="35">
        <v>19.96862809782731</v>
      </c>
      <c r="C214" s="34">
        <v>112.9</v>
      </c>
      <c r="D214" s="34">
        <v>34</v>
      </c>
      <c r="E214" s="34">
        <v>34</v>
      </c>
      <c r="F214" s="36" t="s">
        <v>1531</v>
      </c>
      <c r="G214" s="9"/>
      <c r="H214" s="9"/>
      <c r="I214" s="9"/>
      <c r="J214" s="9"/>
      <c r="K214" s="9"/>
      <c r="L214" s="9"/>
      <c r="M214" s="9"/>
    </row>
    <row r="215" spans="1:13" x14ac:dyDescent="0.55000000000000004">
      <c r="A215" s="34" t="s">
        <v>246</v>
      </c>
      <c r="B215" s="35">
        <v>19.682157219827914</v>
      </c>
      <c r="C215" s="34">
        <v>112</v>
      </c>
      <c r="D215" s="34">
        <v>35</v>
      </c>
      <c r="E215" s="34">
        <v>35</v>
      </c>
      <c r="F215" s="36" t="s">
        <v>1478</v>
      </c>
      <c r="G215" s="9"/>
      <c r="H215" s="9"/>
      <c r="I215" s="9"/>
      <c r="J215" s="9"/>
      <c r="K215" s="9"/>
      <c r="L215" s="9"/>
      <c r="M215" s="9"/>
    </row>
    <row r="216" spans="1:13" x14ac:dyDescent="0.55000000000000004">
      <c r="A216" s="34" t="s">
        <v>260</v>
      </c>
      <c r="B216" s="35">
        <v>19.59377033596494</v>
      </c>
      <c r="C216" s="34">
        <v>50.1</v>
      </c>
      <c r="D216" s="34">
        <v>7</v>
      </c>
      <c r="E216" s="34">
        <v>3</v>
      </c>
      <c r="F216" s="36" t="s">
        <v>1490</v>
      </c>
      <c r="G216" s="9"/>
      <c r="H216" s="9"/>
      <c r="I216" s="9"/>
      <c r="J216" s="9"/>
      <c r="K216" s="9"/>
      <c r="L216" s="9"/>
      <c r="M216" s="9"/>
    </row>
    <row r="217" spans="1:13" x14ac:dyDescent="0.55000000000000004">
      <c r="A217" s="34" t="s">
        <v>234</v>
      </c>
      <c r="B217" s="35">
        <v>19.441232683859166</v>
      </c>
      <c r="C217" s="34">
        <v>18.7</v>
      </c>
      <c r="D217" s="34">
        <v>7</v>
      </c>
      <c r="E217" s="34">
        <v>7</v>
      </c>
      <c r="F217" s="36" t="s">
        <v>1471</v>
      </c>
      <c r="G217" s="9"/>
      <c r="H217" s="9"/>
      <c r="I217" s="9"/>
      <c r="J217" s="9"/>
      <c r="K217" s="9"/>
      <c r="L217" s="9"/>
      <c r="M217" s="9"/>
    </row>
    <row r="218" spans="1:13" x14ac:dyDescent="0.55000000000000004">
      <c r="A218" s="34" t="s">
        <v>231</v>
      </c>
      <c r="B218" s="35">
        <v>19.384276237004936</v>
      </c>
      <c r="C218" s="34">
        <v>22.2</v>
      </c>
      <c r="D218" s="34">
        <v>10</v>
      </c>
      <c r="E218" s="34">
        <v>10</v>
      </c>
      <c r="F218" s="36" t="s">
        <v>1468</v>
      </c>
      <c r="G218" s="9"/>
      <c r="H218" s="9"/>
      <c r="I218" s="9"/>
      <c r="J218" s="9"/>
      <c r="K218" s="9"/>
      <c r="L218" s="9"/>
      <c r="M218" s="9"/>
    </row>
    <row r="219" spans="1:13" x14ac:dyDescent="0.55000000000000004">
      <c r="A219" s="34" t="s">
        <v>2413</v>
      </c>
      <c r="B219" s="35">
        <v>19.240049318586468</v>
      </c>
      <c r="C219" s="34">
        <v>11.3</v>
      </c>
      <c r="D219" s="34">
        <v>1</v>
      </c>
      <c r="E219" s="34">
        <v>1</v>
      </c>
      <c r="F219" s="36" t="s">
        <v>1280</v>
      </c>
      <c r="G219" s="9"/>
      <c r="H219" s="9"/>
      <c r="I219" s="9"/>
      <c r="J219" s="9"/>
      <c r="K219" s="9"/>
      <c r="L219" s="9"/>
      <c r="M219" s="9"/>
    </row>
    <row r="220" spans="1:13" x14ac:dyDescent="0.55000000000000004">
      <c r="A220" s="34" t="s">
        <v>363</v>
      </c>
      <c r="B220" s="35">
        <v>18.94301546268364</v>
      </c>
      <c r="C220" s="34">
        <v>183.7</v>
      </c>
      <c r="D220" s="34">
        <v>31</v>
      </c>
      <c r="E220" s="34">
        <v>31</v>
      </c>
      <c r="F220" s="36" t="s">
        <v>1280</v>
      </c>
      <c r="G220" s="9"/>
      <c r="H220" s="9"/>
      <c r="I220" s="9"/>
      <c r="J220" s="9"/>
      <c r="K220" s="9"/>
      <c r="L220" s="9"/>
      <c r="M220" s="9"/>
    </row>
    <row r="221" spans="1:13" x14ac:dyDescent="0.55000000000000004">
      <c r="A221" s="34" t="s">
        <v>300</v>
      </c>
      <c r="B221" s="35">
        <v>18.868048829947888</v>
      </c>
      <c r="C221" s="34">
        <v>88.1</v>
      </c>
      <c r="D221" s="34">
        <v>31</v>
      </c>
      <c r="E221" s="34">
        <v>31</v>
      </c>
      <c r="F221" s="36" t="s">
        <v>1516</v>
      </c>
      <c r="G221" s="9"/>
      <c r="H221" s="9"/>
      <c r="I221" s="9"/>
      <c r="J221" s="9"/>
      <c r="K221" s="9"/>
      <c r="L221" s="9"/>
      <c r="M221" s="9"/>
    </row>
    <row r="222" spans="1:13" x14ac:dyDescent="0.55000000000000004">
      <c r="A222" s="34" t="s">
        <v>275</v>
      </c>
      <c r="B222" s="35">
        <v>18.842236704387641</v>
      </c>
      <c r="C222" s="34">
        <v>19.5</v>
      </c>
      <c r="D222" s="34">
        <v>4</v>
      </c>
      <c r="E222" s="34">
        <v>4</v>
      </c>
      <c r="F222" s="36" t="s">
        <v>1280</v>
      </c>
      <c r="G222" s="9"/>
      <c r="H222" s="9"/>
      <c r="I222" s="9"/>
      <c r="J222" s="9"/>
      <c r="K222" s="9"/>
      <c r="L222" s="9"/>
      <c r="M222" s="9"/>
    </row>
    <row r="223" spans="1:13" x14ac:dyDescent="0.55000000000000004">
      <c r="A223" s="34" t="s">
        <v>191</v>
      </c>
      <c r="B223" s="35">
        <v>18.740319524891778</v>
      </c>
      <c r="C223" s="34">
        <v>41.9</v>
      </c>
      <c r="D223" s="34">
        <v>15</v>
      </c>
      <c r="E223" s="34">
        <v>15</v>
      </c>
      <c r="F223" s="36" t="s">
        <v>1436</v>
      </c>
      <c r="G223" s="9"/>
      <c r="H223" s="9"/>
      <c r="I223" s="9"/>
      <c r="J223" s="9"/>
      <c r="K223" s="9"/>
      <c r="L223" s="9"/>
      <c r="M223" s="9"/>
    </row>
    <row r="224" spans="1:13" x14ac:dyDescent="0.55000000000000004">
      <c r="A224" s="34" t="s">
        <v>211</v>
      </c>
      <c r="B224" s="35">
        <v>18.66151643860529</v>
      </c>
      <c r="C224" s="34">
        <v>13.7</v>
      </c>
      <c r="D224" s="34">
        <v>2</v>
      </c>
      <c r="E224" s="34">
        <v>2</v>
      </c>
      <c r="F224" s="36" t="s">
        <v>1280</v>
      </c>
      <c r="G224" s="9"/>
      <c r="H224" s="9"/>
      <c r="I224" s="9"/>
      <c r="J224" s="9"/>
      <c r="K224" s="9"/>
      <c r="L224" s="9"/>
      <c r="M224" s="9"/>
    </row>
    <row r="225" spans="1:13" x14ac:dyDescent="0.55000000000000004">
      <c r="A225" s="34" t="s">
        <v>210</v>
      </c>
      <c r="B225" s="35">
        <v>18.617202163491104</v>
      </c>
      <c r="C225" s="34">
        <v>12.3</v>
      </c>
      <c r="D225" s="34">
        <v>4</v>
      </c>
      <c r="E225" s="34">
        <v>4</v>
      </c>
      <c r="F225" s="36" t="s">
        <v>1453</v>
      </c>
      <c r="G225" s="9"/>
      <c r="H225" s="9"/>
      <c r="I225" s="9"/>
      <c r="J225" s="9"/>
      <c r="K225" s="9"/>
      <c r="L225" s="9"/>
      <c r="M225" s="9"/>
    </row>
    <row r="226" spans="1:13" x14ac:dyDescent="0.55000000000000004">
      <c r="A226" s="34" t="s">
        <v>283</v>
      </c>
      <c r="B226" s="35">
        <v>18.512474317856206</v>
      </c>
      <c r="C226" s="34">
        <v>28.8</v>
      </c>
      <c r="D226" s="34">
        <v>10</v>
      </c>
      <c r="E226" s="34">
        <v>10</v>
      </c>
      <c r="F226" s="36" t="s">
        <v>1280</v>
      </c>
      <c r="G226" s="9"/>
      <c r="H226" s="9"/>
      <c r="I226" s="9"/>
      <c r="J226" s="9"/>
      <c r="K226" s="9"/>
      <c r="L226" s="9"/>
      <c r="M226" s="9"/>
    </row>
    <row r="227" spans="1:13" x14ac:dyDescent="0.55000000000000004">
      <c r="A227" s="34" t="s">
        <v>233</v>
      </c>
      <c r="B227" s="35">
        <v>18.406201102123987</v>
      </c>
      <c r="C227" s="34">
        <v>37.700000000000003</v>
      </c>
      <c r="D227" s="34">
        <v>12</v>
      </c>
      <c r="E227" s="34">
        <v>12</v>
      </c>
      <c r="F227" s="36" t="s">
        <v>1470</v>
      </c>
      <c r="G227" s="9"/>
      <c r="H227" s="9"/>
      <c r="I227" s="9"/>
      <c r="J227" s="9"/>
      <c r="K227" s="9"/>
      <c r="L227" s="9"/>
      <c r="M227" s="9"/>
    </row>
    <row r="228" spans="1:13" x14ac:dyDescent="0.55000000000000004">
      <c r="A228" s="34" t="s">
        <v>419</v>
      </c>
      <c r="B228" s="35">
        <v>18.397986603435754</v>
      </c>
      <c r="C228" s="34">
        <v>95</v>
      </c>
      <c r="D228" s="34">
        <v>21</v>
      </c>
      <c r="E228" s="34">
        <v>21</v>
      </c>
      <c r="F228" s="36" t="s">
        <v>1597</v>
      </c>
      <c r="G228" s="9"/>
      <c r="H228" s="9"/>
      <c r="I228" s="9"/>
      <c r="J228" s="9"/>
      <c r="K228" s="9"/>
      <c r="L228" s="9"/>
      <c r="M228" s="9"/>
    </row>
    <row r="229" spans="1:13" x14ac:dyDescent="0.55000000000000004">
      <c r="A229" s="34" t="s">
        <v>318</v>
      </c>
      <c r="B229" s="35">
        <v>18.263481146112632</v>
      </c>
      <c r="C229" s="34">
        <v>24.3</v>
      </c>
      <c r="D229" s="34">
        <v>9</v>
      </c>
      <c r="E229" s="34">
        <v>7</v>
      </c>
      <c r="F229" s="36" t="s">
        <v>1507</v>
      </c>
      <c r="G229" s="9"/>
      <c r="H229" s="9"/>
      <c r="I229" s="9"/>
      <c r="J229" s="9"/>
      <c r="K229" s="9"/>
      <c r="L229" s="9"/>
      <c r="M229" s="9"/>
    </row>
    <row r="230" spans="1:13" x14ac:dyDescent="0.55000000000000004">
      <c r="A230" s="34" t="s">
        <v>412</v>
      </c>
      <c r="B230" s="35">
        <v>18.124916556944932</v>
      </c>
      <c r="C230" s="34">
        <v>12.3</v>
      </c>
      <c r="D230" s="34">
        <v>6</v>
      </c>
      <c r="E230" s="34">
        <v>6</v>
      </c>
      <c r="F230" s="36" t="s">
        <v>1594</v>
      </c>
      <c r="G230" s="9"/>
      <c r="H230" s="9"/>
      <c r="I230" s="9"/>
      <c r="J230" s="9"/>
      <c r="K230" s="9"/>
      <c r="L230" s="9"/>
      <c r="M230" s="9"/>
    </row>
    <row r="231" spans="1:13" x14ac:dyDescent="0.55000000000000004">
      <c r="A231" s="34" t="s">
        <v>236</v>
      </c>
      <c r="B231" s="35">
        <v>17.958048520917952</v>
      </c>
      <c r="C231" s="34">
        <v>27.6</v>
      </c>
      <c r="D231" s="34">
        <v>10</v>
      </c>
      <c r="E231" s="34">
        <v>10</v>
      </c>
      <c r="F231" s="36" t="s">
        <v>1280</v>
      </c>
      <c r="G231" s="9"/>
      <c r="H231" s="9"/>
      <c r="I231" s="9"/>
      <c r="J231" s="9"/>
      <c r="K231" s="9"/>
      <c r="L231" s="9"/>
      <c r="M231" s="9"/>
    </row>
    <row r="232" spans="1:13" x14ac:dyDescent="0.55000000000000004">
      <c r="A232" s="34" t="s">
        <v>114</v>
      </c>
      <c r="B232" s="35">
        <v>17.940008126740757</v>
      </c>
      <c r="C232" s="34">
        <v>82.4</v>
      </c>
      <c r="D232" s="34">
        <v>16</v>
      </c>
      <c r="E232" s="34">
        <v>16</v>
      </c>
      <c r="F232" s="36" t="s">
        <v>1378</v>
      </c>
      <c r="G232" s="9"/>
      <c r="H232" s="9"/>
      <c r="I232" s="9"/>
      <c r="J232" s="9"/>
      <c r="K232" s="9"/>
      <c r="L232" s="9"/>
      <c r="M232" s="9"/>
    </row>
    <row r="233" spans="1:13" x14ac:dyDescent="0.55000000000000004">
      <c r="A233" s="34" t="s">
        <v>282</v>
      </c>
      <c r="B233" s="35">
        <v>17.839765781466536</v>
      </c>
      <c r="C233" s="34">
        <v>104.8</v>
      </c>
      <c r="D233" s="34">
        <v>36</v>
      </c>
      <c r="E233" s="34">
        <v>36</v>
      </c>
      <c r="F233" s="36" t="s">
        <v>1506</v>
      </c>
      <c r="G233" s="9"/>
      <c r="H233" s="9"/>
      <c r="I233" s="9"/>
      <c r="J233" s="9"/>
      <c r="K233" s="9"/>
      <c r="L233" s="9"/>
      <c r="M233" s="9"/>
    </row>
    <row r="234" spans="1:13" x14ac:dyDescent="0.55000000000000004">
      <c r="A234" s="34" t="s">
        <v>222</v>
      </c>
      <c r="B234" s="35">
        <v>17.717432109565092</v>
      </c>
      <c r="C234" s="34">
        <v>17.7</v>
      </c>
      <c r="D234" s="34">
        <v>12</v>
      </c>
      <c r="E234" s="34">
        <v>12</v>
      </c>
      <c r="F234" s="36" t="s">
        <v>1462</v>
      </c>
      <c r="G234" s="9"/>
      <c r="H234" s="9"/>
      <c r="I234" s="9"/>
      <c r="J234" s="9"/>
      <c r="K234" s="9"/>
      <c r="L234" s="9"/>
      <c r="M234" s="9"/>
    </row>
    <row r="235" spans="1:13" x14ac:dyDescent="0.55000000000000004">
      <c r="A235" s="34" t="s">
        <v>317</v>
      </c>
      <c r="B235" s="35">
        <v>17.533574064956248</v>
      </c>
      <c r="C235" s="34">
        <v>118.6</v>
      </c>
      <c r="D235" s="34">
        <v>33</v>
      </c>
      <c r="E235" s="34">
        <v>33</v>
      </c>
      <c r="F235" s="36" t="s">
        <v>1529</v>
      </c>
      <c r="G235" s="9"/>
      <c r="H235" s="9"/>
      <c r="I235" s="9"/>
      <c r="J235" s="9"/>
      <c r="K235" s="9"/>
      <c r="L235" s="9"/>
      <c r="M235" s="9"/>
    </row>
    <row r="236" spans="1:13" x14ac:dyDescent="0.55000000000000004">
      <c r="A236" s="34" t="s">
        <v>302</v>
      </c>
      <c r="B236" s="35">
        <v>17.421500856454401</v>
      </c>
      <c r="C236" s="34">
        <v>54.6</v>
      </c>
      <c r="D236" s="34">
        <v>13</v>
      </c>
      <c r="E236" s="34">
        <v>13</v>
      </c>
      <c r="F236" s="36" t="s">
        <v>1518</v>
      </c>
      <c r="G236" s="9"/>
      <c r="H236" s="9"/>
      <c r="I236" s="9"/>
      <c r="J236" s="9"/>
      <c r="K236" s="9"/>
      <c r="L236" s="9"/>
      <c r="M236" s="9"/>
    </row>
    <row r="237" spans="1:13" x14ac:dyDescent="0.55000000000000004">
      <c r="A237" s="34" t="s">
        <v>170</v>
      </c>
      <c r="B237" s="35">
        <v>17.222943886717118</v>
      </c>
      <c r="C237" s="34">
        <v>15.8</v>
      </c>
      <c r="D237" s="34">
        <v>4</v>
      </c>
      <c r="E237" s="34">
        <v>4</v>
      </c>
      <c r="F237" s="36" t="s">
        <v>1421</v>
      </c>
      <c r="G237" s="9"/>
      <c r="H237" s="9"/>
      <c r="I237" s="9"/>
      <c r="J237" s="9"/>
      <c r="K237" s="9"/>
      <c r="L237" s="9"/>
      <c r="M237" s="9"/>
    </row>
    <row r="238" spans="1:13" x14ac:dyDescent="0.55000000000000004">
      <c r="A238" s="34" t="s">
        <v>213</v>
      </c>
      <c r="B238" s="35">
        <v>17.184981984636337</v>
      </c>
      <c r="C238" s="34">
        <v>85.9</v>
      </c>
      <c r="D238" s="34">
        <v>12</v>
      </c>
      <c r="E238" s="34">
        <v>12</v>
      </c>
      <c r="F238" s="36" t="s">
        <v>1455</v>
      </c>
      <c r="G238" s="9"/>
      <c r="H238" s="9"/>
      <c r="I238" s="9"/>
      <c r="J238" s="9"/>
      <c r="K238" s="9"/>
      <c r="L238" s="9"/>
      <c r="M238" s="9"/>
    </row>
    <row r="239" spans="1:13" x14ac:dyDescent="0.55000000000000004">
      <c r="A239" s="34" t="s">
        <v>392</v>
      </c>
      <c r="B239" s="35">
        <v>17.112058727329469</v>
      </c>
      <c r="C239" s="34">
        <v>16.8</v>
      </c>
      <c r="D239" s="34">
        <v>2</v>
      </c>
      <c r="E239" s="34">
        <v>2</v>
      </c>
      <c r="F239" s="36" t="s">
        <v>1280</v>
      </c>
      <c r="G239" s="9"/>
      <c r="H239" s="9"/>
      <c r="I239" s="9"/>
      <c r="J239" s="9"/>
      <c r="K239" s="9"/>
      <c r="L239" s="9"/>
      <c r="M239" s="9"/>
    </row>
    <row r="240" spans="1:13" x14ac:dyDescent="0.55000000000000004">
      <c r="A240" s="34" t="s">
        <v>332</v>
      </c>
      <c r="B240" s="35">
        <v>17.080900596528888</v>
      </c>
      <c r="C240" s="34">
        <v>52.2</v>
      </c>
      <c r="D240" s="34">
        <v>23</v>
      </c>
      <c r="E240" s="34">
        <v>23</v>
      </c>
      <c r="F240" s="36" t="s">
        <v>1540</v>
      </c>
      <c r="G240" s="9"/>
      <c r="H240" s="9"/>
      <c r="I240" s="9"/>
      <c r="J240" s="9"/>
      <c r="K240" s="9"/>
      <c r="L240" s="9"/>
      <c r="M240" s="9"/>
    </row>
    <row r="241" spans="1:13" x14ac:dyDescent="0.55000000000000004">
      <c r="A241" s="34" t="s">
        <v>98</v>
      </c>
      <c r="B241" s="35">
        <v>16.846221409917433</v>
      </c>
      <c r="C241" s="34">
        <v>41.6</v>
      </c>
      <c r="D241" s="34">
        <v>12</v>
      </c>
      <c r="E241" s="34">
        <v>12</v>
      </c>
      <c r="F241" s="36" t="s">
        <v>1361</v>
      </c>
      <c r="G241" s="9"/>
      <c r="H241" s="9"/>
      <c r="I241" s="9"/>
      <c r="J241" s="9"/>
      <c r="K241" s="9"/>
      <c r="L241" s="9"/>
      <c r="M241" s="9"/>
    </row>
    <row r="242" spans="1:13" x14ac:dyDescent="0.55000000000000004">
      <c r="A242" s="34" t="s">
        <v>247</v>
      </c>
      <c r="B242" s="35">
        <v>16.635231568774429</v>
      </c>
      <c r="C242" s="34">
        <v>60.8</v>
      </c>
      <c r="D242" s="34">
        <v>23</v>
      </c>
      <c r="E242" s="34">
        <v>23</v>
      </c>
      <c r="F242" s="36" t="s">
        <v>1479</v>
      </c>
      <c r="G242" s="9"/>
      <c r="H242" s="9"/>
      <c r="I242" s="9"/>
      <c r="J242" s="9"/>
      <c r="K242" s="9"/>
      <c r="L242" s="9"/>
      <c r="M242" s="9"/>
    </row>
    <row r="243" spans="1:13" x14ac:dyDescent="0.55000000000000004">
      <c r="A243" s="34" t="s">
        <v>66</v>
      </c>
      <c r="B243" s="35">
        <v>16.630569997204674</v>
      </c>
      <c r="C243" s="34">
        <v>132.30000000000001</v>
      </c>
      <c r="D243" s="34">
        <v>28</v>
      </c>
      <c r="E243" s="34">
        <v>28</v>
      </c>
      <c r="F243" s="36" t="s">
        <v>1333</v>
      </c>
      <c r="G243" s="9"/>
      <c r="H243" s="9"/>
      <c r="I243" s="9"/>
      <c r="J243" s="9"/>
      <c r="K243" s="9"/>
      <c r="L243" s="9"/>
      <c r="M243" s="9"/>
    </row>
    <row r="244" spans="1:13" x14ac:dyDescent="0.55000000000000004">
      <c r="A244" s="34" t="s">
        <v>2414</v>
      </c>
      <c r="B244" s="35">
        <v>16.566113434700217</v>
      </c>
      <c r="C244" s="34">
        <v>51.7</v>
      </c>
      <c r="D244" s="34">
        <v>2</v>
      </c>
      <c r="E244" s="34">
        <v>1</v>
      </c>
      <c r="F244" s="36" t="s">
        <v>1474</v>
      </c>
      <c r="G244" s="9"/>
      <c r="H244" s="9"/>
      <c r="I244" s="9"/>
      <c r="J244" s="9"/>
      <c r="K244" s="9"/>
      <c r="L244" s="9"/>
      <c r="M244" s="9"/>
    </row>
    <row r="245" spans="1:13" x14ac:dyDescent="0.55000000000000004">
      <c r="A245" s="34" t="s">
        <v>272</v>
      </c>
      <c r="B245" s="35">
        <v>16.547644773199767</v>
      </c>
      <c r="C245" s="34">
        <v>53.1</v>
      </c>
      <c r="D245" s="34">
        <v>15</v>
      </c>
      <c r="E245" s="34">
        <v>15</v>
      </c>
      <c r="F245" s="36" t="s">
        <v>1498</v>
      </c>
      <c r="G245" s="9"/>
      <c r="H245" s="9"/>
      <c r="I245" s="9"/>
      <c r="J245" s="9"/>
      <c r="K245" s="9"/>
      <c r="L245" s="9"/>
      <c r="M245" s="9"/>
    </row>
    <row r="246" spans="1:13" x14ac:dyDescent="0.55000000000000004">
      <c r="A246" s="34" t="s">
        <v>217</v>
      </c>
      <c r="B246" s="35">
        <v>16.489360024429992</v>
      </c>
      <c r="C246" s="34">
        <v>57</v>
      </c>
      <c r="D246" s="34">
        <v>14</v>
      </c>
      <c r="E246" s="34">
        <v>14</v>
      </c>
      <c r="F246" s="36" t="s">
        <v>1310</v>
      </c>
      <c r="G246" s="9"/>
      <c r="H246" s="9"/>
      <c r="I246" s="9"/>
      <c r="J246" s="9"/>
      <c r="K246" s="9"/>
      <c r="L246" s="9"/>
      <c r="M246" s="9"/>
    </row>
    <row r="247" spans="1:13" x14ac:dyDescent="0.55000000000000004">
      <c r="A247" s="34" t="s">
        <v>208</v>
      </c>
      <c r="B247" s="35">
        <v>16.374605613913435</v>
      </c>
      <c r="C247" s="34">
        <v>134.4</v>
      </c>
      <c r="D247" s="34">
        <v>2</v>
      </c>
      <c r="E247" s="34">
        <v>2</v>
      </c>
      <c r="F247" s="36" t="s">
        <v>1451</v>
      </c>
      <c r="G247" s="9"/>
      <c r="H247" s="9"/>
      <c r="I247" s="9"/>
      <c r="J247" s="9"/>
      <c r="K247" s="9"/>
      <c r="L247" s="9"/>
      <c r="M247" s="9"/>
    </row>
    <row r="248" spans="1:13" x14ac:dyDescent="0.55000000000000004">
      <c r="A248" s="34" t="s">
        <v>186</v>
      </c>
      <c r="B248" s="35">
        <v>16.367249030822379</v>
      </c>
      <c r="C248" s="34">
        <v>37.700000000000003</v>
      </c>
      <c r="D248" s="34">
        <v>4</v>
      </c>
      <c r="E248" s="34">
        <v>4</v>
      </c>
      <c r="F248" s="36" t="s">
        <v>1280</v>
      </c>
      <c r="G248" s="9"/>
      <c r="H248" s="9"/>
      <c r="I248" s="9"/>
      <c r="J248" s="9"/>
      <c r="K248" s="9"/>
      <c r="L248" s="9"/>
      <c r="M248" s="9"/>
    </row>
    <row r="249" spans="1:13" x14ac:dyDescent="0.55000000000000004">
      <c r="A249" s="34" t="s">
        <v>193</v>
      </c>
      <c r="B249" s="35">
        <v>16.291988082977337</v>
      </c>
      <c r="C249" s="34">
        <v>33.299999999999997</v>
      </c>
      <c r="D249" s="34">
        <v>8</v>
      </c>
      <c r="E249" s="34">
        <v>8</v>
      </c>
      <c r="F249" s="36" t="s">
        <v>1438</v>
      </c>
      <c r="G249" s="9"/>
      <c r="H249" s="9"/>
      <c r="I249" s="9"/>
      <c r="J249" s="9"/>
      <c r="K249" s="9"/>
      <c r="L249" s="9"/>
      <c r="M249" s="9"/>
    </row>
    <row r="250" spans="1:13" x14ac:dyDescent="0.55000000000000004">
      <c r="A250" s="34" t="s">
        <v>2415</v>
      </c>
      <c r="B250" s="35">
        <v>16.084455365500808</v>
      </c>
      <c r="C250" s="34">
        <v>56.5</v>
      </c>
      <c r="D250" s="34">
        <v>1</v>
      </c>
      <c r="E250" s="34">
        <v>1</v>
      </c>
      <c r="F250" s="36" t="s">
        <v>2566</v>
      </c>
      <c r="G250" s="9"/>
      <c r="H250" s="9"/>
      <c r="I250" s="9"/>
      <c r="J250" s="9"/>
      <c r="K250" s="9"/>
      <c r="L250" s="9"/>
      <c r="M250" s="9"/>
    </row>
    <row r="251" spans="1:13" x14ac:dyDescent="0.55000000000000004">
      <c r="A251" s="34" t="s">
        <v>212</v>
      </c>
      <c r="B251" s="35">
        <v>15.960023080144101</v>
      </c>
      <c r="C251" s="34">
        <v>62.2</v>
      </c>
      <c r="D251" s="34">
        <v>18</v>
      </c>
      <c r="E251" s="34">
        <v>18</v>
      </c>
      <c r="F251" s="36" t="s">
        <v>1454</v>
      </c>
      <c r="G251" s="9"/>
      <c r="H251" s="9"/>
      <c r="I251" s="9"/>
      <c r="J251" s="9"/>
      <c r="K251" s="9"/>
      <c r="L251" s="9"/>
      <c r="M251" s="9"/>
    </row>
    <row r="252" spans="1:13" x14ac:dyDescent="0.55000000000000004">
      <c r="A252" s="34" t="s">
        <v>242</v>
      </c>
      <c r="B252" s="35">
        <v>15.892379801374167</v>
      </c>
      <c r="C252" s="34">
        <v>48.4</v>
      </c>
      <c r="D252" s="34">
        <v>12</v>
      </c>
      <c r="E252" s="34">
        <v>12</v>
      </c>
      <c r="F252" s="36" t="s">
        <v>1476</v>
      </c>
      <c r="G252" s="9"/>
      <c r="H252" s="9"/>
      <c r="I252" s="9"/>
      <c r="J252" s="9"/>
      <c r="K252" s="9"/>
      <c r="L252" s="9"/>
      <c r="M252" s="9"/>
    </row>
    <row r="253" spans="1:13" x14ac:dyDescent="0.55000000000000004">
      <c r="A253" s="34" t="s">
        <v>240</v>
      </c>
      <c r="B253" s="35">
        <v>15.576109302785408</v>
      </c>
      <c r="C253" s="34">
        <v>20.3</v>
      </c>
      <c r="D253" s="34">
        <v>5</v>
      </c>
      <c r="E253" s="34">
        <v>5</v>
      </c>
      <c r="F253" s="36" t="s">
        <v>1280</v>
      </c>
      <c r="G253" s="9"/>
      <c r="H253" s="9"/>
      <c r="I253" s="9"/>
      <c r="J253" s="9"/>
      <c r="K253" s="9"/>
      <c r="L253" s="9"/>
      <c r="M253" s="9"/>
    </row>
    <row r="254" spans="1:13" x14ac:dyDescent="0.55000000000000004">
      <c r="A254" s="34" t="s">
        <v>348</v>
      </c>
      <c r="B254" s="35">
        <v>15.558852598107444</v>
      </c>
      <c r="C254" s="34">
        <v>19.3</v>
      </c>
      <c r="D254" s="34">
        <v>6</v>
      </c>
      <c r="E254" s="34">
        <v>6</v>
      </c>
      <c r="F254" s="36" t="s">
        <v>1549</v>
      </c>
      <c r="G254" s="9"/>
      <c r="H254" s="9"/>
      <c r="I254" s="9"/>
      <c r="J254" s="9"/>
      <c r="K254" s="9"/>
      <c r="L254" s="9"/>
      <c r="M254" s="9"/>
    </row>
    <row r="255" spans="1:13" x14ac:dyDescent="0.55000000000000004">
      <c r="A255" s="34" t="s">
        <v>254</v>
      </c>
      <c r="B255" s="35">
        <v>15.513168592557932</v>
      </c>
      <c r="C255" s="34">
        <v>54.6</v>
      </c>
      <c r="D255" s="34">
        <v>19</v>
      </c>
      <c r="E255" s="34">
        <v>19</v>
      </c>
      <c r="F255" s="36" t="s">
        <v>1486</v>
      </c>
      <c r="G255" s="9"/>
      <c r="H255" s="9"/>
      <c r="I255" s="9"/>
      <c r="J255" s="9"/>
      <c r="K255" s="9"/>
      <c r="L255" s="9"/>
      <c r="M255" s="9"/>
    </row>
    <row r="256" spans="1:13" x14ac:dyDescent="0.55000000000000004">
      <c r="A256" s="34" t="s">
        <v>206</v>
      </c>
      <c r="B256" s="35">
        <v>15.432539630571418</v>
      </c>
      <c r="C256" s="34">
        <v>64.3</v>
      </c>
      <c r="D256" s="34">
        <v>5</v>
      </c>
      <c r="E256" s="34">
        <v>5</v>
      </c>
      <c r="F256" s="36" t="s">
        <v>1280</v>
      </c>
      <c r="G256" s="9"/>
      <c r="H256" s="9"/>
      <c r="I256" s="9"/>
      <c r="J256" s="9"/>
      <c r="K256" s="9"/>
      <c r="L256" s="9"/>
      <c r="M256" s="9"/>
    </row>
    <row r="257" spans="1:13" x14ac:dyDescent="0.55000000000000004">
      <c r="A257" s="34" t="s">
        <v>203</v>
      </c>
      <c r="B257" s="35">
        <v>15.292253600097315</v>
      </c>
      <c r="C257" s="34">
        <v>502.4</v>
      </c>
      <c r="D257" s="34">
        <v>3</v>
      </c>
      <c r="E257" s="34">
        <v>3</v>
      </c>
      <c r="F257" s="36" t="s">
        <v>1280</v>
      </c>
      <c r="G257" s="9"/>
      <c r="H257" s="9"/>
      <c r="I257" s="9"/>
      <c r="J257" s="9"/>
      <c r="K257" s="9"/>
      <c r="L257" s="9"/>
      <c r="M257" s="9"/>
    </row>
    <row r="258" spans="1:13" x14ac:dyDescent="0.55000000000000004">
      <c r="A258" s="34" t="s">
        <v>289</v>
      </c>
      <c r="B258" s="35">
        <v>15.27474659811233</v>
      </c>
      <c r="C258" s="34">
        <v>15.8</v>
      </c>
      <c r="D258" s="34">
        <v>3</v>
      </c>
      <c r="E258" s="34">
        <v>3</v>
      </c>
      <c r="F258" s="36" t="s">
        <v>1509</v>
      </c>
      <c r="G258" s="9"/>
      <c r="H258" s="9"/>
      <c r="I258" s="9"/>
      <c r="J258" s="9"/>
      <c r="K258" s="9"/>
      <c r="L258" s="9"/>
      <c r="M258" s="9"/>
    </row>
    <row r="259" spans="1:13" x14ac:dyDescent="0.55000000000000004">
      <c r="A259" s="34" t="s">
        <v>370</v>
      </c>
      <c r="B259" s="35">
        <v>15.139226573601604</v>
      </c>
      <c r="C259" s="34">
        <v>927.8</v>
      </c>
      <c r="D259" s="34">
        <v>7</v>
      </c>
      <c r="E259" s="34">
        <v>7</v>
      </c>
      <c r="F259" s="36" t="s">
        <v>1565</v>
      </c>
      <c r="G259" s="9"/>
      <c r="H259" s="9"/>
      <c r="I259" s="9"/>
      <c r="J259" s="9"/>
      <c r="K259" s="9"/>
      <c r="L259" s="9"/>
      <c r="M259" s="9"/>
    </row>
    <row r="260" spans="1:13" x14ac:dyDescent="0.55000000000000004">
      <c r="A260" s="34" t="s">
        <v>357</v>
      </c>
      <c r="B260" s="35">
        <v>14.945589240588557</v>
      </c>
      <c r="C260" s="34">
        <v>50.6</v>
      </c>
      <c r="D260" s="34">
        <v>9</v>
      </c>
      <c r="E260" s="34">
        <v>9</v>
      </c>
      <c r="F260" s="36" t="s">
        <v>1557</v>
      </c>
      <c r="G260" s="9"/>
      <c r="H260" s="9"/>
      <c r="I260" s="9"/>
      <c r="J260" s="9"/>
      <c r="K260" s="9"/>
      <c r="L260" s="9"/>
      <c r="M260" s="9"/>
    </row>
    <row r="261" spans="1:13" x14ac:dyDescent="0.55000000000000004">
      <c r="A261" s="34" t="s">
        <v>371</v>
      </c>
      <c r="B261" s="35">
        <v>14.90022155904947</v>
      </c>
      <c r="C261" s="34">
        <v>35</v>
      </c>
      <c r="D261" s="34">
        <v>3</v>
      </c>
      <c r="E261" s="34">
        <v>3</v>
      </c>
      <c r="F261" s="36" t="s">
        <v>1566</v>
      </c>
      <c r="G261" s="9"/>
      <c r="H261" s="9"/>
      <c r="I261" s="9"/>
      <c r="J261" s="9"/>
      <c r="K261" s="9"/>
      <c r="L261" s="9"/>
      <c r="M261" s="9"/>
    </row>
    <row r="262" spans="1:13" x14ac:dyDescent="0.55000000000000004">
      <c r="A262" s="34" t="s">
        <v>2416</v>
      </c>
      <c r="B262" s="35">
        <v>14.754215372015741</v>
      </c>
      <c r="C262" s="34">
        <v>33.6</v>
      </c>
      <c r="D262" s="34">
        <v>1</v>
      </c>
      <c r="E262" s="34">
        <v>1</v>
      </c>
      <c r="F262" s="36" t="s">
        <v>2567</v>
      </c>
      <c r="G262" s="9"/>
      <c r="H262" s="9"/>
      <c r="I262" s="9"/>
      <c r="J262" s="9"/>
      <c r="K262" s="9"/>
      <c r="L262" s="9"/>
      <c r="M262" s="9"/>
    </row>
    <row r="263" spans="1:13" x14ac:dyDescent="0.55000000000000004">
      <c r="A263" s="34" t="s">
        <v>255</v>
      </c>
      <c r="B263" s="35">
        <v>14.743880682518196</v>
      </c>
      <c r="C263" s="34">
        <v>25.6</v>
      </c>
      <c r="D263" s="34">
        <v>9</v>
      </c>
      <c r="E263" s="34">
        <v>9</v>
      </c>
      <c r="F263" s="36" t="s">
        <v>1487</v>
      </c>
      <c r="G263" s="9"/>
      <c r="H263" s="9"/>
      <c r="I263" s="9"/>
      <c r="J263" s="9"/>
      <c r="K263" s="9"/>
      <c r="L263" s="9"/>
      <c r="M263" s="9"/>
    </row>
    <row r="264" spans="1:13" x14ac:dyDescent="0.55000000000000004">
      <c r="A264" s="34" t="s">
        <v>358</v>
      </c>
      <c r="B264" s="35">
        <v>14.739172503863685</v>
      </c>
      <c r="C264" s="34">
        <v>20.8</v>
      </c>
      <c r="D264" s="34">
        <v>6</v>
      </c>
      <c r="E264" s="34">
        <v>6</v>
      </c>
      <c r="F264" s="36" t="s">
        <v>1558</v>
      </c>
      <c r="G264" s="9"/>
      <c r="H264" s="9"/>
      <c r="I264" s="9"/>
      <c r="J264" s="9"/>
      <c r="K264" s="9"/>
      <c r="L264" s="9"/>
      <c r="M264" s="9"/>
    </row>
    <row r="265" spans="1:13" x14ac:dyDescent="0.55000000000000004">
      <c r="A265" s="34" t="s">
        <v>329</v>
      </c>
      <c r="B265" s="35">
        <v>14.713335780119818</v>
      </c>
      <c r="C265" s="34">
        <v>18.7</v>
      </c>
      <c r="D265" s="34">
        <v>2</v>
      </c>
      <c r="E265" s="34">
        <v>2</v>
      </c>
      <c r="F265" s="36" t="s">
        <v>1538</v>
      </c>
      <c r="G265" s="9"/>
      <c r="H265" s="9"/>
      <c r="I265" s="9"/>
      <c r="J265" s="9"/>
      <c r="K265" s="9"/>
      <c r="L265" s="9"/>
      <c r="M265" s="9"/>
    </row>
    <row r="266" spans="1:13" x14ac:dyDescent="0.55000000000000004">
      <c r="A266" s="34" t="s">
        <v>366</v>
      </c>
      <c r="B266" s="35">
        <v>14.654660481241672</v>
      </c>
      <c r="C266" s="34">
        <v>19.3</v>
      </c>
      <c r="D266" s="34">
        <v>5</v>
      </c>
      <c r="E266" s="34">
        <v>5</v>
      </c>
      <c r="F266" s="36" t="s">
        <v>1562</v>
      </c>
      <c r="G266" s="9"/>
      <c r="H266" s="9"/>
      <c r="I266" s="9"/>
      <c r="J266" s="9"/>
      <c r="K266" s="9"/>
      <c r="L266" s="9"/>
      <c r="M266" s="9"/>
    </row>
    <row r="267" spans="1:13" x14ac:dyDescent="0.55000000000000004">
      <c r="A267" s="34" t="s">
        <v>408</v>
      </c>
      <c r="B267" s="35">
        <v>14.57857182609513</v>
      </c>
      <c r="C267" s="34">
        <v>67.3</v>
      </c>
      <c r="D267" s="34">
        <v>17</v>
      </c>
      <c r="E267" s="34">
        <v>17</v>
      </c>
      <c r="F267" s="36" t="s">
        <v>1590</v>
      </c>
      <c r="G267" s="9"/>
      <c r="H267" s="9"/>
      <c r="I267" s="9"/>
      <c r="J267" s="9"/>
      <c r="K267" s="9"/>
      <c r="L267" s="9"/>
      <c r="M267" s="9"/>
    </row>
    <row r="268" spans="1:13" x14ac:dyDescent="0.55000000000000004">
      <c r="A268" s="34" t="s">
        <v>280</v>
      </c>
      <c r="B268" s="35">
        <v>14.428217802219587</v>
      </c>
      <c r="C268" s="34">
        <v>69</v>
      </c>
      <c r="D268" s="34">
        <v>21</v>
      </c>
      <c r="E268" s="34">
        <v>21</v>
      </c>
      <c r="F268" s="36" t="s">
        <v>1503</v>
      </c>
      <c r="G268" s="9"/>
      <c r="H268" s="9"/>
      <c r="I268" s="9"/>
      <c r="J268" s="9"/>
      <c r="K268" s="9"/>
      <c r="L268" s="9"/>
      <c r="M268" s="9"/>
    </row>
    <row r="269" spans="1:13" x14ac:dyDescent="0.55000000000000004">
      <c r="A269" s="34" t="s">
        <v>349</v>
      </c>
      <c r="B269" s="35">
        <v>14.340138525116007</v>
      </c>
      <c r="C269" s="34">
        <v>11.3</v>
      </c>
      <c r="D269" s="34">
        <v>2</v>
      </c>
      <c r="E269" s="34">
        <v>2</v>
      </c>
      <c r="F269" s="36" t="s">
        <v>1280</v>
      </c>
      <c r="G269" s="9"/>
      <c r="H269" s="9"/>
      <c r="I269" s="9"/>
      <c r="J269" s="9"/>
      <c r="K269" s="9"/>
      <c r="L269" s="9"/>
      <c r="M269" s="9"/>
    </row>
    <row r="270" spans="1:13" x14ac:dyDescent="0.55000000000000004">
      <c r="A270" s="34" t="s">
        <v>311</v>
      </c>
      <c r="B270" s="35">
        <v>14.31726661612853</v>
      </c>
      <c r="C270" s="34">
        <v>200.4</v>
      </c>
      <c r="D270" s="34">
        <v>4</v>
      </c>
      <c r="E270" s="34">
        <v>4</v>
      </c>
      <c r="F270" s="36" t="s">
        <v>1526</v>
      </c>
      <c r="G270" s="9"/>
      <c r="H270" s="9"/>
      <c r="I270" s="9"/>
      <c r="J270" s="9"/>
      <c r="K270" s="9"/>
      <c r="L270" s="9"/>
      <c r="M270" s="9"/>
    </row>
    <row r="271" spans="1:13" x14ac:dyDescent="0.55000000000000004">
      <c r="A271" s="34" t="s">
        <v>403</v>
      </c>
      <c r="B271" s="35">
        <v>14.244808135027981</v>
      </c>
      <c r="C271" s="34">
        <v>82.7</v>
      </c>
      <c r="D271" s="34">
        <v>13</v>
      </c>
      <c r="E271" s="34">
        <v>12</v>
      </c>
      <c r="F271" s="36" t="s">
        <v>1585</v>
      </c>
      <c r="G271" s="9"/>
      <c r="H271" s="9"/>
      <c r="I271" s="9"/>
      <c r="J271" s="9"/>
      <c r="K271" s="9"/>
      <c r="L271" s="9"/>
      <c r="M271" s="9"/>
    </row>
    <row r="272" spans="1:13" x14ac:dyDescent="0.55000000000000004">
      <c r="A272" s="34" t="s">
        <v>261</v>
      </c>
      <c r="B272" s="35">
        <v>14.087457869874076</v>
      </c>
      <c r="C272" s="34">
        <v>44.9</v>
      </c>
      <c r="D272" s="34">
        <v>15</v>
      </c>
      <c r="E272" s="34">
        <v>15</v>
      </c>
      <c r="F272" s="36" t="s">
        <v>1491</v>
      </c>
      <c r="G272" s="9"/>
      <c r="H272" s="9"/>
      <c r="I272" s="9"/>
      <c r="J272" s="9"/>
      <c r="K272" s="9"/>
      <c r="L272" s="9"/>
      <c r="M272" s="9"/>
    </row>
    <row r="273" spans="1:13" x14ac:dyDescent="0.55000000000000004">
      <c r="A273" s="34" t="s">
        <v>320</v>
      </c>
      <c r="B273" s="35">
        <v>14.055568266771072</v>
      </c>
      <c r="C273" s="34">
        <v>33.9</v>
      </c>
      <c r="D273" s="34">
        <v>8</v>
      </c>
      <c r="E273" s="34">
        <v>8</v>
      </c>
      <c r="F273" s="36" t="s">
        <v>1532</v>
      </c>
      <c r="G273" s="9"/>
      <c r="H273" s="9"/>
      <c r="I273" s="9"/>
      <c r="J273" s="9"/>
      <c r="K273" s="9"/>
      <c r="L273" s="9"/>
      <c r="M273" s="9"/>
    </row>
    <row r="274" spans="1:13" x14ac:dyDescent="0.55000000000000004">
      <c r="A274" s="34" t="s">
        <v>321</v>
      </c>
      <c r="B274" s="35">
        <v>14.032478771745321</v>
      </c>
      <c r="C274" s="34">
        <v>44.7</v>
      </c>
      <c r="D274" s="34">
        <v>6</v>
      </c>
      <c r="E274" s="34">
        <v>6</v>
      </c>
      <c r="F274" s="36" t="s">
        <v>1533</v>
      </c>
      <c r="G274" s="9"/>
      <c r="H274" s="9"/>
      <c r="I274" s="9"/>
      <c r="J274" s="9"/>
      <c r="K274" s="9"/>
      <c r="L274" s="9"/>
      <c r="M274" s="9"/>
    </row>
    <row r="275" spans="1:13" x14ac:dyDescent="0.55000000000000004">
      <c r="A275" s="34" t="s">
        <v>381</v>
      </c>
      <c r="B275" s="35">
        <v>13.66928408760546</v>
      </c>
      <c r="C275" s="34">
        <v>30.1</v>
      </c>
      <c r="D275" s="34">
        <v>3</v>
      </c>
      <c r="E275" s="34">
        <v>3</v>
      </c>
      <c r="F275" s="36" t="s">
        <v>1572</v>
      </c>
      <c r="G275" s="9"/>
      <c r="H275" s="9"/>
      <c r="I275" s="9"/>
      <c r="J275" s="9"/>
      <c r="K275" s="9"/>
      <c r="L275" s="9"/>
      <c r="M275" s="9"/>
    </row>
    <row r="276" spans="1:13" x14ac:dyDescent="0.55000000000000004">
      <c r="A276" s="34" t="s">
        <v>251</v>
      </c>
      <c r="B276" s="35">
        <v>13.659306632781629</v>
      </c>
      <c r="C276" s="34">
        <v>33.6</v>
      </c>
      <c r="D276" s="34">
        <v>7</v>
      </c>
      <c r="E276" s="34">
        <v>7</v>
      </c>
      <c r="F276" s="36" t="s">
        <v>1482</v>
      </c>
      <c r="G276" s="9"/>
      <c r="H276" s="9"/>
      <c r="I276" s="9"/>
      <c r="J276" s="9"/>
      <c r="K276" s="9"/>
      <c r="L276" s="9"/>
      <c r="M276" s="9"/>
    </row>
    <row r="277" spans="1:13" x14ac:dyDescent="0.55000000000000004">
      <c r="A277" s="34" t="s">
        <v>239</v>
      </c>
      <c r="B277" s="35">
        <v>13.625365454855203</v>
      </c>
      <c r="C277" s="34">
        <v>50.1</v>
      </c>
      <c r="D277" s="34">
        <v>7</v>
      </c>
      <c r="E277" s="34">
        <v>7</v>
      </c>
      <c r="F277" s="36" t="s">
        <v>1474</v>
      </c>
      <c r="G277" s="9"/>
      <c r="H277" s="9"/>
      <c r="I277" s="9"/>
      <c r="J277" s="9"/>
      <c r="K277" s="9"/>
      <c r="L277" s="9"/>
      <c r="M277" s="9"/>
    </row>
    <row r="278" spans="1:13" x14ac:dyDescent="0.55000000000000004">
      <c r="A278" s="34" t="s">
        <v>336</v>
      </c>
      <c r="B278" s="35">
        <v>13.59890989259708</v>
      </c>
      <c r="C278" s="34">
        <v>27.2</v>
      </c>
      <c r="D278" s="34">
        <v>8</v>
      </c>
      <c r="E278" s="34">
        <v>8</v>
      </c>
      <c r="F278" s="36" t="s">
        <v>1541</v>
      </c>
      <c r="G278" s="9"/>
      <c r="H278" s="9"/>
      <c r="I278" s="9"/>
      <c r="J278" s="9"/>
      <c r="K278" s="9"/>
      <c r="L278" s="9"/>
      <c r="M278" s="9"/>
    </row>
    <row r="279" spans="1:13" x14ac:dyDescent="0.55000000000000004">
      <c r="A279" s="34" t="s">
        <v>221</v>
      </c>
      <c r="B279" s="35">
        <v>13.463887441870829</v>
      </c>
      <c r="C279" s="34">
        <v>36.9</v>
      </c>
      <c r="D279" s="34">
        <v>14</v>
      </c>
      <c r="E279" s="34">
        <v>14</v>
      </c>
      <c r="F279" s="36" t="s">
        <v>1461</v>
      </c>
      <c r="G279" s="9"/>
      <c r="H279" s="9"/>
      <c r="I279" s="9"/>
      <c r="J279" s="9"/>
      <c r="K279" s="9"/>
      <c r="L279" s="9"/>
      <c r="M279" s="9"/>
    </row>
    <row r="280" spans="1:13" x14ac:dyDescent="0.55000000000000004">
      <c r="A280" s="34" t="s">
        <v>277</v>
      </c>
      <c r="B280" s="35">
        <v>13.453593058870654</v>
      </c>
      <c r="C280" s="34">
        <v>37</v>
      </c>
      <c r="D280" s="34">
        <v>10</v>
      </c>
      <c r="E280" s="34">
        <v>10</v>
      </c>
      <c r="F280" s="36" t="s">
        <v>1501</v>
      </c>
      <c r="G280" s="9"/>
      <c r="H280" s="9"/>
      <c r="I280" s="9"/>
      <c r="J280" s="9"/>
      <c r="K280" s="9"/>
      <c r="L280" s="9"/>
      <c r="M280" s="9"/>
    </row>
    <row r="281" spans="1:13" x14ac:dyDescent="0.55000000000000004">
      <c r="A281" s="34" t="s">
        <v>259</v>
      </c>
      <c r="B281" s="35">
        <v>13.310373630267664</v>
      </c>
      <c r="C281" s="34">
        <v>31.6</v>
      </c>
      <c r="D281" s="34">
        <v>12</v>
      </c>
      <c r="E281" s="34">
        <v>12</v>
      </c>
      <c r="F281" s="36" t="s">
        <v>1280</v>
      </c>
      <c r="G281" s="9"/>
      <c r="H281" s="9"/>
      <c r="I281" s="9"/>
      <c r="J281" s="9"/>
      <c r="K281" s="9"/>
      <c r="L281" s="9"/>
      <c r="M281" s="9"/>
    </row>
    <row r="282" spans="1:13" x14ac:dyDescent="0.55000000000000004">
      <c r="A282" s="34" t="s">
        <v>400</v>
      </c>
      <c r="B282" s="35">
        <v>13.263072617805369</v>
      </c>
      <c r="C282" s="34">
        <v>39.4</v>
      </c>
      <c r="D282" s="34">
        <v>9</v>
      </c>
      <c r="E282" s="34">
        <v>9</v>
      </c>
      <c r="F282" s="36" t="s">
        <v>1583</v>
      </c>
      <c r="G282" s="9"/>
      <c r="H282" s="9"/>
      <c r="I282" s="9"/>
      <c r="J282" s="9"/>
      <c r="K282" s="9"/>
      <c r="L282" s="9"/>
      <c r="M282" s="9"/>
    </row>
    <row r="283" spans="1:13" x14ac:dyDescent="0.55000000000000004">
      <c r="A283" s="34" t="s">
        <v>265</v>
      </c>
      <c r="B283" s="35">
        <v>13.182680143619285</v>
      </c>
      <c r="C283" s="34">
        <v>50.8</v>
      </c>
      <c r="D283" s="34">
        <v>15</v>
      </c>
      <c r="E283" s="34">
        <v>15</v>
      </c>
      <c r="F283" s="36" t="s">
        <v>1280</v>
      </c>
      <c r="G283" s="9"/>
      <c r="H283" s="9"/>
      <c r="I283" s="9"/>
      <c r="J283" s="9"/>
      <c r="K283" s="9"/>
      <c r="L283" s="9"/>
      <c r="M283" s="9"/>
    </row>
    <row r="284" spans="1:13" x14ac:dyDescent="0.55000000000000004">
      <c r="A284" s="34" t="s">
        <v>294</v>
      </c>
      <c r="B284" s="35">
        <v>13.134015010833718</v>
      </c>
      <c r="C284" s="34">
        <v>10.4</v>
      </c>
      <c r="D284" s="34">
        <v>2</v>
      </c>
      <c r="E284" s="34">
        <v>2</v>
      </c>
      <c r="F284" s="36" t="s">
        <v>1513</v>
      </c>
      <c r="G284" s="9"/>
      <c r="H284" s="9"/>
      <c r="I284" s="9"/>
      <c r="J284" s="9"/>
      <c r="K284" s="9"/>
      <c r="L284" s="9"/>
      <c r="M284" s="9"/>
    </row>
    <row r="285" spans="1:13" x14ac:dyDescent="0.55000000000000004">
      <c r="A285" s="34" t="s">
        <v>237</v>
      </c>
      <c r="B285" s="35">
        <v>13.020250569321144</v>
      </c>
      <c r="C285" s="34">
        <v>37.4</v>
      </c>
      <c r="D285" s="34">
        <v>10</v>
      </c>
      <c r="E285" s="34">
        <v>10</v>
      </c>
      <c r="F285" s="36" t="s">
        <v>1472</v>
      </c>
      <c r="G285" s="9"/>
      <c r="H285" s="9"/>
      <c r="I285" s="9"/>
      <c r="J285" s="9"/>
      <c r="K285" s="9"/>
      <c r="L285" s="9"/>
      <c r="M285" s="9"/>
    </row>
    <row r="286" spans="1:13" x14ac:dyDescent="0.55000000000000004">
      <c r="A286" s="34" t="s">
        <v>243</v>
      </c>
      <c r="B286" s="35">
        <v>12.7643548020158</v>
      </c>
      <c r="C286" s="34">
        <v>46.2</v>
      </c>
      <c r="D286" s="34">
        <v>16</v>
      </c>
      <c r="E286" s="34">
        <v>16</v>
      </c>
      <c r="F286" s="36" t="s">
        <v>1280</v>
      </c>
      <c r="G286" s="9"/>
      <c r="H286" s="9"/>
      <c r="I286" s="9"/>
      <c r="J286" s="9"/>
      <c r="K286" s="9"/>
      <c r="L286" s="9"/>
      <c r="M286" s="9"/>
    </row>
    <row r="287" spans="1:13" x14ac:dyDescent="0.55000000000000004">
      <c r="A287" s="34" t="s">
        <v>360</v>
      </c>
      <c r="B287" s="35">
        <v>12.734304884119414</v>
      </c>
      <c r="C287" s="34">
        <v>46.8</v>
      </c>
      <c r="D287" s="34">
        <v>15</v>
      </c>
      <c r="E287" s="34">
        <v>15</v>
      </c>
      <c r="F287" s="36" t="s">
        <v>1559</v>
      </c>
      <c r="G287" s="9"/>
      <c r="H287" s="9"/>
      <c r="I287" s="9"/>
      <c r="J287" s="9"/>
      <c r="K287" s="9"/>
      <c r="L287" s="9"/>
      <c r="M287" s="9"/>
    </row>
    <row r="288" spans="1:13" x14ac:dyDescent="0.55000000000000004">
      <c r="A288" s="34" t="s">
        <v>401</v>
      </c>
      <c r="B288" s="35">
        <v>12.664755893439461</v>
      </c>
      <c r="C288" s="34">
        <v>58</v>
      </c>
      <c r="D288" s="34">
        <v>21</v>
      </c>
      <c r="E288" s="34">
        <v>21</v>
      </c>
      <c r="F288" s="36" t="s">
        <v>1584</v>
      </c>
      <c r="G288" s="9"/>
      <c r="H288" s="9"/>
      <c r="I288" s="9"/>
      <c r="J288" s="9"/>
      <c r="K288" s="9"/>
      <c r="L288" s="9"/>
      <c r="M288" s="9"/>
    </row>
    <row r="289" spans="1:13" x14ac:dyDescent="0.55000000000000004">
      <c r="A289" s="34" t="s">
        <v>503</v>
      </c>
      <c r="B289" s="35">
        <v>12.631878910614963</v>
      </c>
      <c r="C289" s="34">
        <v>57.6</v>
      </c>
      <c r="D289" s="34">
        <v>9</v>
      </c>
      <c r="E289" s="34">
        <v>8</v>
      </c>
      <c r="F289" s="36" t="s">
        <v>1649</v>
      </c>
      <c r="G289" s="9"/>
      <c r="H289" s="9"/>
      <c r="I289" s="9"/>
      <c r="J289" s="9"/>
      <c r="K289" s="9"/>
      <c r="L289" s="9"/>
      <c r="M289" s="9"/>
    </row>
    <row r="290" spans="1:13" x14ac:dyDescent="0.55000000000000004">
      <c r="A290" s="34" t="s">
        <v>510</v>
      </c>
      <c r="B290" s="35">
        <v>12.544100076589224</v>
      </c>
      <c r="C290" s="34">
        <v>51</v>
      </c>
      <c r="D290" s="34">
        <v>1</v>
      </c>
      <c r="E290" s="34">
        <v>1</v>
      </c>
      <c r="F290" s="36" t="s">
        <v>1655</v>
      </c>
      <c r="G290" s="9"/>
      <c r="H290" s="9"/>
      <c r="I290" s="9"/>
      <c r="J290" s="9"/>
      <c r="K290" s="9"/>
      <c r="L290" s="9"/>
      <c r="M290" s="9"/>
    </row>
    <row r="291" spans="1:13" x14ac:dyDescent="0.55000000000000004">
      <c r="A291" s="34" t="s">
        <v>489</v>
      </c>
      <c r="B291" s="35">
        <v>12.434400635961532</v>
      </c>
      <c r="C291" s="34">
        <v>102.8</v>
      </c>
      <c r="D291" s="34">
        <v>8</v>
      </c>
      <c r="E291" s="34">
        <v>8</v>
      </c>
      <c r="F291" s="36" t="s">
        <v>1638</v>
      </c>
      <c r="G291" s="9"/>
      <c r="H291" s="9"/>
      <c r="I291" s="9"/>
      <c r="J291" s="9"/>
      <c r="K291" s="9"/>
      <c r="L291" s="9"/>
      <c r="M291" s="9"/>
    </row>
    <row r="292" spans="1:13" x14ac:dyDescent="0.55000000000000004">
      <c r="A292" s="34" t="s">
        <v>424</v>
      </c>
      <c r="B292" s="35">
        <v>12.394755009789231</v>
      </c>
      <c r="C292" s="34">
        <v>25.1</v>
      </c>
      <c r="D292" s="34">
        <v>8</v>
      </c>
      <c r="E292" s="34">
        <v>8</v>
      </c>
      <c r="F292" s="36" t="s">
        <v>1601</v>
      </c>
      <c r="G292" s="9"/>
      <c r="H292" s="9"/>
      <c r="I292" s="9"/>
      <c r="J292" s="9"/>
      <c r="K292" s="9"/>
      <c r="L292" s="9"/>
      <c r="M292" s="9"/>
    </row>
    <row r="293" spans="1:13" x14ac:dyDescent="0.55000000000000004">
      <c r="A293" s="34" t="s">
        <v>256</v>
      </c>
      <c r="B293" s="35">
        <v>12.366410134410165</v>
      </c>
      <c r="C293" s="34">
        <v>18.8</v>
      </c>
      <c r="D293" s="34">
        <v>5</v>
      </c>
      <c r="E293" s="34">
        <v>5</v>
      </c>
      <c r="F293" s="36" t="s">
        <v>1280</v>
      </c>
      <c r="G293" s="9"/>
      <c r="H293" s="9"/>
      <c r="I293" s="9"/>
      <c r="J293" s="9"/>
      <c r="K293" s="9"/>
      <c r="L293" s="9"/>
      <c r="M293" s="9"/>
    </row>
    <row r="294" spans="1:13" x14ac:dyDescent="0.55000000000000004">
      <c r="A294" s="34" t="s">
        <v>194</v>
      </c>
      <c r="B294" s="35">
        <v>12.314546806206764</v>
      </c>
      <c r="C294" s="34">
        <v>108.7</v>
      </c>
      <c r="D294" s="34">
        <v>17</v>
      </c>
      <c r="E294" s="34">
        <v>17</v>
      </c>
      <c r="F294" s="36" t="s">
        <v>1439</v>
      </c>
      <c r="G294" s="9"/>
      <c r="H294" s="9"/>
      <c r="I294" s="9"/>
      <c r="J294" s="9"/>
      <c r="K294" s="9"/>
      <c r="L294" s="9"/>
      <c r="M294" s="9"/>
    </row>
    <row r="295" spans="1:13" x14ac:dyDescent="0.55000000000000004">
      <c r="A295" s="34" t="s">
        <v>199</v>
      </c>
      <c r="B295" s="35">
        <v>12.255855669550742</v>
      </c>
      <c r="C295" s="34">
        <v>21.3</v>
      </c>
      <c r="D295" s="34">
        <v>3</v>
      </c>
      <c r="E295" s="34">
        <v>3</v>
      </c>
      <c r="F295" s="36" t="s">
        <v>1444</v>
      </c>
      <c r="G295" s="9"/>
      <c r="H295" s="9"/>
      <c r="I295" s="9"/>
      <c r="J295" s="9"/>
      <c r="K295" s="9"/>
      <c r="L295" s="9"/>
      <c r="M295" s="9"/>
    </row>
    <row r="296" spans="1:13" x14ac:dyDescent="0.55000000000000004">
      <c r="A296" s="34" t="s">
        <v>330</v>
      </c>
      <c r="B296" s="35">
        <v>12.237919148755964</v>
      </c>
      <c r="C296" s="34">
        <v>17.899999999999999</v>
      </c>
      <c r="D296" s="34">
        <v>4</v>
      </c>
      <c r="E296" s="34">
        <v>4</v>
      </c>
      <c r="F296" s="36" t="s">
        <v>1280</v>
      </c>
      <c r="G296" s="9"/>
      <c r="H296" s="9"/>
      <c r="I296" s="9"/>
      <c r="J296" s="9"/>
      <c r="K296" s="9"/>
      <c r="L296" s="9"/>
      <c r="M296" s="9"/>
    </row>
    <row r="297" spans="1:13" x14ac:dyDescent="0.55000000000000004">
      <c r="A297" s="34" t="s">
        <v>301</v>
      </c>
      <c r="B297" s="35">
        <v>12.234627307621535</v>
      </c>
      <c r="C297" s="34">
        <v>63.8</v>
      </c>
      <c r="D297" s="34">
        <v>13</v>
      </c>
      <c r="E297" s="34">
        <v>13</v>
      </c>
      <c r="F297" s="36" t="s">
        <v>1517</v>
      </c>
      <c r="G297" s="9"/>
      <c r="H297" s="9"/>
      <c r="I297" s="9"/>
      <c r="J297" s="9"/>
      <c r="K297" s="9"/>
      <c r="L297" s="9"/>
      <c r="M297" s="9"/>
    </row>
    <row r="298" spans="1:13" x14ac:dyDescent="0.55000000000000004">
      <c r="A298" s="34" t="s">
        <v>46</v>
      </c>
      <c r="B298" s="35">
        <v>12.166590889460744</v>
      </c>
      <c r="C298" s="34">
        <v>61.4</v>
      </c>
      <c r="D298" s="34">
        <v>21</v>
      </c>
      <c r="E298" s="34">
        <v>21</v>
      </c>
      <c r="F298" s="36" t="s">
        <v>1319</v>
      </c>
      <c r="G298" s="9"/>
      <c r="H298" s="9"/>
      <c r="I298" s="9"/>
      <c r="J298" s="9"/>
      <c r="K298" s="9"/>
      <c r="L298" s="9"/>
      <c r="M298" s="9"/>
    </row>
    <row r="299" spans="1:13" x14ac:dyDescent="0.55000000000000004">
      <c r="A299" s="34" t="s">
        <v>405</v>
      </c>
      <c r="B299" s="35">
        <v>12.122878622524656</v>
      </c>
      <c r="C299" s="34">
        <v>37</v>
      </c>
      <c r="D299" s="34">
        <v>8</v>
      </c>
      <c r="E299" s="34">
        <v>8</v>
      </c>
      <c r="F299" s="36" t="s">
        <v>1587</v>
      </c>
      <c r="G299" s="9"/>
      <c r="H299" s="9"/>
      <c r="I299" s="9"/>
      <c r="J299" s="9"/>
      <c r="K299" s="9"/>
      <c r="L299" s="9"/>
      <c r="M299" s="9"/>
    </row>
    <row r="300" spans="1:13" x14ac:dyDescent="0.55000000000000004">
      <c r="A300" s="34" t="s">
        <v>365</v>
      </c>
      <c r="B300" s="35">
        <v>12.096379042464262</v>
      </c>
      <c r="C300" s="34">
        <v>14.7</v>
      </c>
      <c r="D300" s="34">
        <v>5</v>
      </c>
      <c r="E300" s="34">
        <v>5</v>
      </c>
      <c r="F300" s="36" t="s">
        <v>1280</v>
      </c>
      <c r="G300" s="9"/>
      <c r="H300" s="9"/>
      <c r="I300" s="9"/>
      <c r="J300" s="9"/>
      <c r="K300" s="9"/>
      <c r="L300" s="9"/>
      <c r="M300" s="9"/>
    </row>
    <row r="301" spans="1:13" x14ac:dyDescent="0.55000000000000004">
      <c r="A301" s="34" t="s">
        <v>466</v>
      </c>
      <c r="B301" s="35">
        <v>12.082147482824624</v>
      </c>
      <c r="C301" s="34">
        <v>17.100000000000001</v>
      </c>
      <c r="D301" s="34">
        <v>2</v>
      </c>
      <c r="E301" s="34">
        <v>2</v>
      </c>
      <c r="F301" s="36" t="s">
        <v>1280</v>
      </c>
      <c r="G301" s="9"/>
      <c r="H301" s="9"/>
      <c r="I301" s="9"/>
      <c r="J301" s="9"/>
      <c r="K301" s="9"/>
      <c r="L301" s="9"/>
      <c r="M301" s="9"/>
    </row>
    <row r="302" spans="1:13" x14ac:dyDescent="0.55000000000000004">
      <c r="A302" s="34" t="s">
        <v>185</v>
      </c>
      <c r="B302" s="35">
        <v>12.074034829247523</v>
      </c>
      <c r="C302" s="34">
        <v>98.1</v>
      </c>
      <c r="D302" s="34">
        <v>6</v>
      </c>
      <c r="E302" s="34">
        <v>5</v>
      </c>
      <c r="F302" s="36" t="s">
        <v>1432</v>
      </c>
      <c r="G302" s="9"/>
      <c r="H302" s="9"/>
      <c r="I302" s="9"/>
      <c r="J302" s="9"/>
      <c r="K302" s="9"/>
      <c r="L302" s="9"/>
      <c r="M302" s="9"/>
    </row>
    <row r="303" spans="1:13" x14ac:dyDescent="0.55000000000000004">
      <c r="A303" s="34" t="s">
        <v>232</v>
      </c>
      <c r="B303" s="35">
        <v>12.053986878049177</v>
      </c>
      <c r="C303" s="34">
        <v>41.3</v>
      </c>
      <c r="D303" s="34">
        <v>9</v>
      </c>
      <c r="E303" s="34">
        <v>9</v>
      </c>
      <c r="F303" s="36" t="s">
        <v>1469</v>
      </c>
      <c r="G303" s="9"/>
      <c r="H303" s="9"/>
      <c r="I303" s="9"/>
      <c r="J303" s="9"/>
      <c r="K303" s="9"/>
      <c r="L303" s="9"/>
      <c r="M303" s="9"/>
    </row>
    <row r="304" spans="1:13" x14ac:dyDescent="0.55000000000000004">
      <c r="A304" s="34" t="s">
        <v>288</v>
      </c>
      <c r="B304" s="35">
        <v>11.943456450362168</v>
      </c>
      <c r="C304" s="34">
        <v>43.3</v>
      </c>
      <c r="D304" s="34">
        <v>18</v>
      </c>
      <c r="E304" s="34">
        <v>18</v>
      </c>
      <c r="F304" s="36" t="s">
        <v>1280</v>
      </c>
      <c r="G304" s="9"/>
      <c r="H304" s="9"/>
      <c r="I304" s="9"/>
      <c r="J304" s="9"/>
      <c r="K304" s="9"/>
      <c r="L304" s="9"/>
      <c r="M304" s="9"/>
    </row>
    <row r="305" spans="1:13" x14ac:dyDescent="0.55000000000000004">
      <c r="A305" s="34" t="s">
        <v>353</v>
      </c>
      <c r="B305" s="35">
        <v>11.901174330452758</v>
      </c>
      <c r="C305" s="34">
        <v>110.2</v>
      </c>
      <c r="D305" s="34">
        <v>21</v>
      </c>
      <c r="E305" s="34">
        <v>21</v>
      </c>
      <c r="F305" s="36" t="s">
        <v>1554</v>
      </c>
      <c r="G305" s="9"/>
      <c r="H305" s="9"/>
      <c r="I305" s="9"/>
      <c r="J305" s="9"/>
      <c r="K305" s="9"/>
      <c r="L305" s="9"/>
      <c r="M305" s="9"/>
    </row>
    <row r="306" spans="1:13" x14ac:dyDescent="0.55000000000000004">
      <c r="A306" s="34" t="s">
        <v>252</v>
      </c>
      <c r="B306" s="35">
        <v>11.889910088542578</v>
      </c>
      <c r="C306" s="34">
        <v>37.700000000000003</v>
      </c>
      <c r="D306" s="34">
        <v>11</v>
      </c>
      <c r="E306" s="34">
        <v>11</v>
      </c>
      <c r="F306" s="36" t="s">
        <v>1484</v>
      </c>
      <c r="G306" s="9"/>
      <c r="H306" s="9"/>
      <c r="I306" s="9"/>
      <c r="J306" s="9"/>
      <c r="K306" s="9"/>
      <c r="L306" s="9"/>
      <c r="M306" s="9"/>
    </row>
    <row r="307" spans="1:13" x14ac:dyDescent="0.55000000000000004">
      <c r="A307" s="34" t="s">
        <v>273</v>
      </c>
      <c r="B307" s="35">
        <v>11.888713840033844</v>
      </c>
      <c r="C307" s="34">
        <v>63.6</v>
      </c>
      <c r="D307" s="34">
        <v>11</v>
      </c>
      <c r="E307" s="34">
        <v>11</v>
      </c>
      <c r="F307" s="36" t="s">
        <v>1499</v>
      </c>
      <c r="G307" s="9"/>
      <c r="H307" s="9"/>
      <c r="I307" s="9"/>
      <c r="J307" s="9"/>
      <c r="K307" s="9"/>
      <c r="L307" s="9"/>
      <c r="M307" s="9"/>
    </row>
    <row r="308" spans="1:13" x14ac:dyDescent="0.55000000000000004">
      <c r="A308" s="34" t="s">
        <v>372</v>
      </c>
      <c r="B308" s="35">
        <v>11.818139061942178</v>
      </c>
      <c r="C308" s="34">
        <v>57.8</v>
      </c>
      <c r="D308" s="34">
        <v>14</v>
      </c>
      <c r="E308" s="34">
        <v>14</v>
      </c>
      <c r="F308" s="36" t="s">
        <v>1567</v>
      </c>
      <c r="G308" s="9"/>
      <c r="H308" s="9"/>
      <c r="I308" s="9"/>
      <c r="J308" s="9"/>
      <c r="K308" s="9"/>
      <c r="L308" s="9"/>
      <c r="M308" s="9"/>
    </row>
    <row r="309" spans="1:13" x14ac:dyDescent="0.55000000000000004">
      <c r="A309" s="34" t="s">
        <v>461</v>
      </c>
      <c r="B309" s="35">
        <v>11.805147768613544</v>
      </c>
      <c r="C309" s="34">
        <v>113.3</v>
      </c>
      <c r="D309" s="34">
        <v>24</v>
      </c>
      <c r="E309" s="34">
        <v>24</v>
      </c>
      <c r="F309" s="36" t="s">
        <v>1531</v>
      </c>
      <c r="G309" s="9"/>
      <c r="H309" s="9"/>
      <c r="I309" s="9"/>
      <c r="J309" s="9"/>
      <c r="K309" s="9"/>
      <c r="L309" s="9"/>
      <c r="M309" s="9"/>
    </row>
    <row r="310" spans="1:13" x14ac:dyDescent="0.55000000000000004">
      <c r="A310" s="34" t="s">
        <v>541</v>
      </c>
      <c r="B310" s="35">
        <v>11.78607908405157</v>
      </c>
      <c r="C310" s="34">
        <v>75</v>
      </c>
      <c r="D310" s="34">
        <v>10</v>
      </c>
      <c r="E310" s="34">
        <v>10</v>
      </c>
      <c r="F310" s="36" t="s">
        <v>1677</v>
      </c>
      <c r="G310" s="9"/>
      <c r="H310" s="9"/>
      <c r="I310" s="9"/>
      <c r="J310" s="9"/>
      <c r="K310" s="9"/>
      <c r="L310" s="9"/>
      <c r="M310" s="9"/>
    </row>
    <row r="311" spans="1:13" x14ac:dyDescent="0.55000000000000004">
      <c r="A311" s="34" t="s">
        <v>409</v>
      </c>
      <c r="B311" s="35">
        <v>11.573774232643116</v>
      </c>
      <c r="C311" s="34">
        <v>43.5</v>
      </c>
      <c r="D311" s="34">
        <v>16</v>
      </c>
      <c r="E311" s="34">
        <v>16</v>
      </c>
      <c r="F311" s="36" t="s">
        <v>1591</v>
      </c>
      <c r="G311" s="9"/>
      <c r="H311" s="9"/>
      <c r="I311" s="9"/>
      <c r="J311" s="9"/>
      <c r="K311" s="9"/>
      <c r="L311" s="9"/>
      <c r="M311" s="9"/>
    </row>
    <row r="312" spans="1:13" x14ac:dyDescent="0.55000000000000004">
      <c r="A312" s="34" t="s">
        <v>341</v>
      </c>
      <c r="B312" s="35">
        <v>11.511045412032447</v>
      </c>
      <c r="C312" s="34">
        <v>46.8</v>
      </c>
      <c r="D312" s="34">
        <v>8</v>
      </c>
      <c r="E312" s="34">
        <v>8</v>
      </c>
      <c r="F312" s="36" t="s">
        <v>1364</v>
      </c>
      <c r="G312" s="9"/>
      <c r="H312" s="9"/>
      <c r="I312" s="9"/>
      <c r="J312" s="9"/>
      <c r="K312" s="9"/>
      <c r="L312" s="9"/>
      <c r="M312" s="9"/>
    </row>
    <row r="313" spans="1:13" x14ac:dyDescent="0.55000000000000004">
      <c r="A313" s="34" t="s">
        <v>479</v>
      </c>
      <c r="B313" s="35">
        <v>11.410915700546388</v>
      </c>
      <c r="C313" s="34">
        <v>103.6</v>
      </c>
      <c r="D313" s="34">
        <v>10</v>
      </c>
      <c r="E313" s="34">
        <v>10</v>
      </c>
      <c r="F313" s="36" t="s">
        <v>1631</v>
      </c>
      <c r="G313" s="9"/>
      <c r="H313" s="9"/>
      <c r="I313" s="9"/>
      <c r="J313" s="9"/>
      <c r="K313" s="9"/>
      <c r="L313" s="9"/>
      <c r="M313" s="9"/>
    </row>
    <row r="314" spans="1:13" x14ac:dyDescent="0.55000000000000004">
      <c r="A314" s="34" t="s">
        <v>389</v>
      </c>
      <c r="B314" s="35">
        <v>11.408176671222813</v>
      </c>
      <c r="C314" s="34">
        <v>35.799999999999997</v>
      </c>
      <c r="D314" s="34">
        <v>5</v>
      </c>
      <c r="E314" s="34">
        <v>5</v>
      </c>
      <c r="F314" s="36" t="s">
        <v>1576</v>
      </c>
      <c r="G314" s="9"/>
      <c r="H314" s="9"/>
      <c r="I314" s="9"/>
      <c r="J314" s="9"/>
      <c r="K314" s="9"/>
      <c r="L314" s="9"/>
      <c r="M314" s="9"/>
    </row>
    <row r="315" spans="1:13" x14ac:dyDescent="0.55000000000000004">
      <c r="A315" s="34" t="s">
        <v>316</v>
      </c>
      <c r="B315" s="35">
        <v>11.313486610693685</v>
      </c>
      <c r="C315" s="34">
        <v>16.8</v>
      </c>
      <c r="D315" s="34">
        <v>3</v>
      </c>
      <c r="E315" s="34">
        <v>3</v>
      </c>
      <c r="F315" s="36" t="s">
        <v>1280</v>
      </c>
      <c r="G315" s="9"/>
      <c r="H315" s="9"/>
      <c r="I315" s="9"/>
      <c r="J315" s="9"/>
      <c r="K315" s="9"/>
      <c r="L315" s="9"/>
      <c r="M315" s="9"/>
    </row>
    <row r="316" spans="1:13" x14ac:dyDescent="0.55000000000000004">
      <c r="A316" s="34" t="s">
        <v>551</v>
      </c>
      <c r="B316" s="35">
        <v>11.202191395269599</v>
      </c>
      <c r="C316" s="34">
        <v>55.6</v>
      </c>
      <c r="D316" s="34">
        <v>9</v>
      </c>
      <c r="E316" s="34">
        <v>9</v>
      </c>
      <c r="F316" s="36" t="s">
        <v>1683</v>
      </c>
      <c r="G316" s="9"/>
      <c r="H316" s="9"/>
      <c r="I316" s="9"/>
      <c r="J316" s="9"/>
      <c r="K316" s="9"/>
      <c r="L316" s="9"/>
      <c r="M316" s="9"/>
    </row>
    <row r="317" spans="1:13" x14ac:dyDescent="0.55000000000000004">
      <c r="A317" s="34" t="s">
        <v>173</v>
      </c>
      <c r="B317" s="35">
        <v>11.199206470419229</v>
      </c>
      <c r="C317" s="34">
        <v>31.3</v>
      </c>
      <c r="D317" s="34">
        <v>11</v>
      </c>
      <c r="E317" s="34">
        <v>11</v>
      </c>
      <c r="F317" s="36" t="s">
        <v>1424</v>
      </c>
      <c r="G317" s="9"/>
      <c r="H317" s="9"/>
      <c r="I317" s="9"/>
      <c r="J317" s="9"/>
      <c r="K317" s="9"/>
      <c r="L317" s="9"/>
      <c r="M317" s="9"/>
    </row>
    <row r="318" spans="1:13" x14ac:dyDescent="0.55000000000000004">
      <c r="A318" s="34" t="s">
        <v>344</v>
      </c>
      <c r="B318" s="35">
        <v>11.188413909468666</v>
      </c>
      <c r="C318" s="34">
        <v>21.2</v>
      </c>
      <c r="D318" s="34">
        <v>6</v>
      </c>
      <c r="E318" s="34">
        <v>6</v>
      </c>
      <c r="F318" s="36" t="s">
        <v>1546</v>
      </c>
      <c r="G318" s="9"/>
      <c r="H318" s="9"/>
      <c r="I318" s="9"/>
      <c r="J318" s="9"/>
      <c r="K318" s="9"/>
      <c r="L318" s="9"/>
      <c r="M318" s="9"/>
    </row>
    <row r="319" spans="1:13" x14ac:dyDescent="0.55000000000000004">
      <c r="A319" s="34" t="s">
        <v>361</v>
      </c>
      <c r="B319" s="35">
        <v>11.178209460880186</v>
      </c>
      <c r="C319" s="34">
        <v>66.900000000000006</v>
      </c>
      <c r="D319" s="34">
        <v>11</v>
      </c>
      <c r="E319" s="34">
        <v>11</v>
      </c>
      <c r="F319" s="36" t="s">
        <v>1560</v>
      </c>
      <c r="G319" s="9"/>
      <c r="H319" s="9"/>
      <c r="I319" s="9"/>
      <c r="J319" s="9"/>
      <c r="K319" s="9"/>
      <c r="L319" s="9"/>
      <c r="M319" s="9"/>
    </row>
    <row r="320" spans="1:13" x14ac:dyDescent="0.55000000000000004">
      <c r="A320" s="34" t="s">
        <v>266</v>
      </c>
      <c r="B320" s="35">
        <v>11.142589651117802</v>
      </c>
      <c r="C320" s="34">
        <v>13.8</v>
      </c>
      <c r="D320" s="34">
        <v>1</v>
      </c>
      <c r="E320" s="34">
        <v>1</v>
      </c>
      <c r="F320" s="36" t="s">
        <v>1494</v>
      </c>
      <c r="G320" s="9"/>
      <c r="H320" s="9"/>
      <c r="I320" s="9"/>
      <c r="J320" s="9"/>
      <c r="K320" s="9"/>
      <c r="L320" s="9"/>
      <c r="M320" s="9"/>
    </row>
    <row r="321" spans="1:13" x14ac:dyDescent="0.55000000000000004">
      <c r="A321" s="34" t="s">
        <v>373</v>
      </c>
      <c r="B321" s="35">
        <v>11.112970028815955</v>
      </c>
      <c r="C321" s="34">
        <v>52.5</v>
      </c>
      <c r="D321" s="34">
        <v>9</v>
      </c>
      <c r="E321" s="34">
        <v>9</v>
      </c>
      <c r="F321" s="36" t="s">
        <v>1568</v>
      </c>
      <c r="G321" s="9"/>
      <c r="H321" s="9"/>
      <c r="I321" s="9"/>
      <c r="J321" s="9"/>
      <c r="K321" s="9"/>
      <c r="L321" s="9"/>
      <c r="M321" s="9"/>
    </row>
    <row r="322" spans="1:13" x14ac:dyDescent="0.55000000000000004">
      <c r="A322" s="34" t="s">
        <v>517</v>
      </c>
      <c r="B322" s="35">
        <v>11.092159059223563</v>
      </c>
      <c r="C322" s="34">
        <v>45.6</v>
      </c>
      <c r="D322" s="34">
        <v>11</v>
      </c>
      <c r="E322" s="34">
        <v>11</v>
      </c>
      <c r="F322" s="36" t="s">
        <v>1280</v>
      </c>
      <c r="G322" s="9"/>
      <c r="H322" s="9"/>
      <c r="I322" s="9"/>
      <c r="J322" s="9"/>
      <c r="K322" s="9"/>
      <c r="L322" s="9"/>
      <c r="M322" s="9"/>
    </row>
    <row r="323" spans="1:13" x14ac:dyDescent="0.55000000000000004">
      <c r="A323" s="34" t="s">
        <v>124</v>
      </c>
      <c r="B323" s="35">
        <v>11.086589253666983</v>
      </c>
      <c r="C323" s="34">
        <v>38.299999999999997</v>
      </c>
      <c r="D323" s="34">
        <v>9</v>
      </c>
      <c r="E323" s="34">
        <v>8</v>
      </c>
      <c r="F323" s="36" t="s">
        <v>1387</v>
      </c>
      <c r="G323" s="9"/>
      <c r="H323" s="9"/>
      <c r="I323" s="9"/>
      <c r="J323" s="9"/>
      <c r="K323" s="9"/>
      <c r="L323" s="9"/>
      <c r="M323" s="9"/>
    </row>
    <row r="324" spans="1:13" x14ac:dyDescent="0.55000000000000004">
      <c r="A324" s="34" t="s">
        <v>248</v>
      </c>
      <c r="B324" s="35">
        <v>11.083419367737665</v>
      </c>
      <c r="C324" s="34">
        <v>86.8</v>
      </c>
      <c r="D324" s="34">
        <v>23</v>
      </c>
      <c r="E324" s="34">
        <v>23</v>
      </c>
      <c r="F324" s="36" t="s">
        <v>1280</v>
      </c>
      <c r="G324" s="9"/>
      <c r="H324" s="9"/>
      <c r="I324" s="9"/>
      <c r="J324" s="9"/>
      <c r="K324" s="9"/>
      <c r="L324" s="9"/>
      <c r="M324" s="9"/>
    </row>
    <row r="325" spans="1:13" x14ac:dyDescent="0.55000000000000004">
      <c r="A325" s="34" t="s">
        <v>383</v>
      </c>
      <c r="B325" s="35">
        <v>11.035651076095986</v>
      </c>
      <c r="C325" s="34">
        <v>37</v>
      </c>
      <c r="D325" s="34">
        <v>12</v>
      </c>
      <c r="E325" s="34">
        <v>12</v>
      </c>
      <c r="F325" s="36" t="s">
        <v>1280</v>
      </c>
      <c r="G325" s="9"/>
      <c r="H325" s="9"/>
      <c r="I325" s="9"/>
      <c r="J325" s="9"/>
      <c r="K325" s="9"/>
      <c r="L325" s="9"/>
      <c r="M325" s="9"/>
    </row>
    <row r="326" spans="1:13" x14ac:dyDescent="0.55000000000000004">
      <c r="A326" s="34" t="s">
        <v>410</v>
      </c>
      <c r="B326" s="35">
        <v>10.9665442485553</v>
      </c>
      <c r="C326" s="34">
        <v>13.7</v>
      </c>
      <c r="D326" s="34">
        <v>5</v>
      </c>
      <c r="E326" s="34">
        <v>5</v>
      </c>
      <c r="F326" s="36" t="s">
        <v>1592</v>
      </c>
      <c r="G326" s="9"/>
      <c r="H326" s="9"/>
      <c r="I326" s="9"/>
      <c r="J326" s="9"/>
      <c r="K326" s="9"/>
      <c r="L326" s="9"/>
      <c r="M326" s="9"/>
    </row>
    <row r="327" spans="1:13" x14ac:dyDescent="0.55000000000000004">
      <c r="A327" s="34" t="s">
        <v>413</v>
      </c>
      <c r="B327" s="35">
        <v>10.958920926213429</v>
      </c>
      <c r="C327" s="34">
        <v>21.8</v>
      </c>
      <c r="D327" s="34">
        <v>5</v>
      </c>
      <c r="E327" s="34">
        <v>5</v>
      </c>
      <c r="F327" s="36" t="s">
        <v>1595</v>
      </c>
      <c r="G327" s="9"/>
      <c r="H327" s="9"/>
      <c r="I327" s="9"/>
      <c r="J327" s="9"/>
      <c r="K327" s="9"/>
      <c r="L327" s="9"/>
      <c r="M327" s="9"/>
    </row>
    <row r="328" spans="1:13" x14ac:dyDescent="0.55000000000000004">
      <c r="A328" s="34" t="s">
        <v>268</v>
      </c>
      <c r="B328" s="35">
        <v>10.926823187953227</v>
      </c>
      <c r="C328" s="34">
        <v>12.3</v>
      </c>
      <c r="D328" s="34">
        <v>2</v>
      </c>
      <c r="E328" s="34">
        <v>2</v>
      </c>
      <c r="F328" s="36" t="s">
        <v>1280</v>
      </c>
      <c r="G328" s="9"/>
      <c r="H328" s="9"/>
      <c r="I328" s="9"/>
      <c r="J328" s="9"/>
      <c r="K328" s="9"/>
      <c r="L328" s="9"/>
      <c r="M328" s="9"/>
    </row>
    <row r="329" spans="1:13" x14ac:dyDescent="0.55000000000000004">
      <c r="A329" s="34" t="s">
        <v>2417</v>
      </c>
      <c r="B329" s="35">
        <v>10.811605986346928</v>
      </c>
      <c r="C329" s="34">
        <v>54.5</v>
      </c>
      <c r="D329" s="34">
        <v>1</v>
      </c>
      <c r="E329" s="34">
        <v>1</v>
      </c>
      <c r="F329" s="36" t="s">
        <v>2568</v>
      </c>
      <c r="G329" s="9"/>
      <c r="H329" s="9"/>
      <c r="I329" s="9"/>
      <c r="J329" s="9"/>
      <c r="K329" s="9"/>
      <c r="L329" s="9"/>
      <c r="M329" s="9"/>
    </row>
    <row r="330" spans="1:13" x14ac:dyDescent="0.55000000000000004">
      <c r="A330" s="34" t="s">
        <v>369</v>
      </c>
      <c r="B330" s="35">
        <v>10.800521526950725</v>
      </c>
      <c r="C330" s="34">
        <v>61</v>
      </c>
      <c r="D330" s="34">
        <v>7</v>
      </c>
      <c r="E330" s="34">
        <v>7</v>
      </c>
      <c r="F330" s="36" t="s">
        <v>1564</v>
      </c>
      <c r="G330" s="9"/>
      <c r="H330" s="9"/>
      <c r="I330" s="9"/>
      <c r="J330" s="9"/>
      <c r="K330" s="9"/>
      <c r="L330" s="9"/>
      <c r="M330" s="9"/>
    </row>
    <row r="331" spans="1:13" x14ac:dyDescent="0.55000000000000004">
      <c r="A331" s="34" t="s">
        <v>192</v>
      </c>
      <c r="B331" s="35">
        <v>10.695783583114132</v>
      </c>
      <c r="C331" s="34">
        <v>29.2</v>
      </c>
      <c r="D331" s="34">
        <v>12</v>
      </c>
      <c r="E331" s="34">
        <v>12</v>
      </c>
      <c r="F331" s="36" t="s">
        <v>1437</v>
      </c>
      <c r="G331" s="9"/>
      <c r="H331" s="9"/>
      <c r="I331" s="9"/>
      <c r="J331" s="9"/>
      <c r="K331" s="9"/>
      <c r="L331" s="9"/>
      <c r="M331" s="9"/>
    </row>
    <row r="332" spans="1:13" x14ac:dyDescent="0.55000000000000004">
      <c r="A332" s="34" t="s">
        <v>214</v>
      </c>
      <c r="B332" s="35">
        <v>10.670374436218193</v>
      </c>
      <c r="C332" s="34">
        <v>54.7</v>
      </c>
      <c r="D332" s="34">
        <v>1</v>
      </c>
      <c r="E332" s="34">
        <v>1</v>
      </c>
      <c r="F332" s="36" t="s">
        <v>1456</v>
      </c>
      <c r="G332" s="9"/>
      <c r="H332" s="9"/>
      <c r="I332" s="9"/>
      <c r="J332" s="9"/>
      <c r="K332" s="9"/>
      <c r="L332" s="9"/>
      <c r="M332" s="9"/>
    </row>
    <row r="333" spans="1:13" x14ac:dyDescent="0.55000000000000004">
      <c r="A333" s="34" t="s">
        <v>579</v>
      </c>
      <c r="B333" s="35">
        <v>10.645287611837109</v>
      </c>
      <c r="C333" s="34">
        <v>13.3</v>
      </c>
      <c r="D333" s="34">
        <v>2</v>
      </c>
      <c r="E333" s="34">
        <v>2</v>
      </c>
      <c r="F333" s="36" t="s">
        <v>1700</v>
      </c>
      <c r="G333" s="9"/>
      <c r="H333" s="9"/>
      <c r="I333" s="9"/>
      <c r="J333" s="9"/>
      <c r="K333" s="9"/>
      <c r="L333" s="9"/>
      <c r="M333" s="9"/>
    </row>
    <row r="334" spans="1:13" x14ac:dyDescent="0.55000000000000004">
      <c r="A334" s="34" t="s">
        <v>386</v>
      </c>
      <c r="B334" s="35">
        <v>10.588742472505849</v>
      </c>
      <c r="C334" s="34">
        <v>34</v>
      </c>
      <c r="D334" s="34">
        <v>8</v>
      </c>
      <c r="E334" s="34">
        <v>8</v>
      </c>
      <c r="F334" s="36" t="s">
        <v>1280</v>
      </c>
      <c r="G334" s="9"/>
      <c r="H334" s="9"/>
      <c r="I334" s="9"/>
      <c r="J334" s="9"/>
      <c r="K334" s="9"/>
      <c r="L334" s="9"/>
      <c r="M334" s="9"/>
    </row>
    <row r="335" spans="1:13" x14ac:dyDescent="0.55000000000000004">
      <c r="A335" s="34" t="s">
        <v>340</v>
      </c>
      <c r="B335" s="35">
        <v>10.542808773815228</v>
      </c>
      <c r="C335" s="34">
        <v>56.1</v>
      </c>
      <c r="D335" s="34">
        <v>14</v>
      </c>
      <c r="E335" s="34">
        <v>14</v>
      </c>
      <c r="F335" s="36" t="s">
        <v>1544</v>
      </c>
      <c r="G335" s="9"/>
      <c r="H335" s="9"/>
      <c r="I335" s="9"/>
      <c r="J335" s="9"/>
      <c r="K335" s="9"/>
      <c r="L335" s="9"/>
      <c r="M335" s="9"/>
    </row>
    <row r="336" spans="1:13" x14ac:dyDescent="0.55000000000000004">
      <c r="A336" s="34" t="s">
        <v>323</v>
      </c>
      <c r="B336" s="35">
        <v>10.495409368618448</v>
      </c>
      <c r="C336" s="34">
        <v>58.3</v>
      </c>
      <c r="D336" s="34">
        <v>18</v>
      </c>
      <c r="E336" s="34">
        <v>18</v>
      </c>
      <c r="F336" s="36" t="s">
        <v>1534</v>
      </c>
      <c r="G336" s="9"/>
      <c r="H336" s="9"/>
      <c r="I336" s="9"/>
      <c r="J336" s="9"/>
      <c r="K336" s="9"/>
      <c r="L336" s="9"/>
      <c r="M336" s="9"/>
    </row>
    <row r="337" spans="1:13" x14ac:dyDescent="0.55000000000000004">
      <c r="A337" s="34" t="s">
        <v>298</v>
      </c>
      <c r="B337" s="35">
        <v>10.474153517140177</v>
      </c>
      <c r="C337" s="34">
        <v>34.4</v>
      </c>
      <c r="D337" s="34">
        <v>8</v>
      </c>
      <c r="E337" s="34">
        <v>8</v>
      </c>
      <c r="F337" s="36" t="s">
        <v>1280</v>
      </c>
      <c r="G337" s="9"/>
      <c r="H337" s="9"/>
      <c r="I337" s="9"/>
      <c r="J337" s="9"/>
      <c r="K337" s="9"/>
      <c r="L337" s="9"/>
      <c r="M337" s="9"/>
    </row>
    <row r="338" spans="1:13" x14ac:dyDescent="0.55000000000000004">
      <c r="A338" s="34" t="s">
        <v>367</v>
      </c>
      <c r="B338" s="35">
        <v>10.372335075616462</v>
      </c>
      <c r="C338" s="34">
        <v>53.5</v>
      </c>
      <c r="D338" s="34">
        <v>7</v>
      </c>
      <c r="E338" s="34">
        <v>7</v>
      </c>
      <c r="F338" s="36" t="s">
        <v>1280</v>
      </c>
      <c r="G338" s="9"/>
      <c r="H338" s="9"/>
      <c r="I338" s="9"/>
      <c r="J338" s="9"/>
      <c r="K338" s="9"/>
      <c r="L338" s="9"/>
      <c r="M338" s="9"/>
    </row>
    <row r="339" spans="1:13" x14ac:dyDescent="0.55000000000000004">
      <c r="A339" s="34" t="s">
        <v>331</v>
      </c>
      <c r="B339" s="35">
        <v>10.331610840669727</v>
      </c>
      <c r="C339" s="34">
        <v>39.799999999999997</v>
      </c>
      <c r="D339" s="34">
        <v>5</v>
      </c>
      <c r="E339" s="34">
        <v>3</v>
      </c>
      <c r="F339" s="36" t="s">
        <v>1539</v>
      </c>
      <c r="G339" s="9"/>
      <c r="H339" s="9"/>
      <c r="I339" s="9"/>
      <c r="J339" s="9"/>
      <c r="K339" s="9"/>
      <c r="L339" s="9"/>
      <c r="M339" s="9"/>
    </row>
    <row r="340" spans="1:13" x14ac:dyDescent="0.55000000000000004">
      <c r="A340" s="34" t="s">
        <v>338</v>
      </c>
      <c r="B340" s="35">
        <v>10.240359174663759</v>
      </c>
      <c r="C340" s="34">
        <v>12.8</v>
      </c>
      <c r="D340" s="34">
        <v>3</v>
      </c>
      <c r="E340" s="34">
        <v>3</v>
      </c>
      <c r="F340" s="36" t="s">
        <v>1542</v>
      </c>
      <c r="G340" s="9"/>
      <c r="H340" s="9"/>
      <c r="I340" s="9"/>
      <c r="J340" s="9"/>
      <c r="K340" s="9"/>
      <c r="L340" s="9"/>
      <c r="M340" s="9"/>
    </row>
    <row r="341" spans="1:13" x14ac:dyDescent="0.55000000000000004">
      <c r="A341" s="34" t="s">
        <v>531</v>
      </c>
      <c r="B341" s="35">
        <v>10.230094309483931</v>
      </c>
      <c r="C341" s="34">
        <v>31.9</v>
      </c>
      <c r="D341" s="34">
        <v>7</v>
      </c>
      <c r="E341" s="34">
        <v>7</v>
      </c>
      <c r="F341" s="36" t="s">
        <v>1670</v>
      </c>
      <c r="G341" s="9"/>
      <c r="H341" s="9"/>
      <c r="I341" s="9"/>
      <c r="J341" s="9"/>
      <c r="K341" s="9"/>
      <c r="L341" s="9"/>
      <c r="M341" s="9"/>
    </row>
    <row r="342" spans="1:13" x14ac:dyDescent="0.55000000000000004">
      <c r="A342" s="34" t="s">
        <v>119</v>
      </c>
      <c r="B342" s="35">
        <v>10.098071974065304</v>
      </c>
      <c r="C342" s="34">
        <v>15.1</v>
      </c>
      <c r="D342" s="34">
        <v>4</v>
      </c>
      <c r="E342" s="34">
        <v>4</v>
      </c>
      <c r="F342" s="36" t="s">
        <v>1382</v>
      </c>
      <c r="G342" s="9"/>
      <c r="H342" s="9"/>
      <c r="I342" s="9"/>
      <c r="J342" s="9"/>
      <c r="K342" s="9"/>
      <c r="L342" s="9"/>
      <c r="M342" s="9"/>
    </row>
    <row r="343" spans="1:13" x14ac:dyDescent="0.55000000000000004">
      <c r="A343" s="34" t="s">
        <v>309</v>
      </c>
      <c r="B343" s="35">
        <v>10.091927175177899</v>
      </c>
      <c r="C343" s="34">
        <v>62</v>
      </c>
      <c r="D343" s="34">
        <v>19</v>
      </c>
      <c r="E343" s="34">
        <v>19</v>
      </c>
      <c r="F343" s="36" t="s">
        <v>1525</v>
      </c>
      <c r="G343" s="9"/>
      <c r="H343" s="9"/>
      <c r="I343" s="9"/>
      <c r="J343" s="9"/>
      <c r="K343" s="9"/>
      <c r="L343" s="9"/>
      <c r="M343" s="9"/>
    </row>
    <row r="344" spans="1:13" x14ac:dyDescent="0.55000000000000004">
      <c r="A344" s="34" t="s">
        <v>520</v>
      </c>
      <c r="B344" s="35">
        <v>10.073086779021811</v>
      </c>
      <c r="C344" s="34">
        <v>50.8</v>
      </c>
      <c r="D344" s="34">
        <v>6</v>
      </c>
      <c r="E344" s="34">
        <v>6</v>
      </c>
      <c r="F344" s="36" t="s">
        <v>1280</v>
      </c>
      <c r="G344" s="9"/>
      <c r="H344" s="9"/>
      <c r="I344" s="9"/>
      <c r="J344" s="9"/>
      <c r="K344" s="9"/>
      <c r="L344" s="9"/>
      <c r="M344" s="9"/>
    </row>
    <row r="345" spans="1:13" x14ac:dyDescent="0.55000000000000004">
      <c r="A345" s="34" t="s">
        <v>337</v>
      </c>
      <c r="B345" s="35">
        <v>10.024798257373895</v>
      </c>
      <c r="C345" s="34">
        <v>45.3</v>
      </c>
      <c r="D345" s="34">
        <v>5</v>
      </c>
      <c r="E345" s="34">
        <v>3</v>
      </c>
      <c r="F345" s="36" t="s">
        <v>1539</v>
      </c>
      <c r="G345" s="9"/>
      <c r="H345" s="9"/>
      <c r="I345" s="9"/>
      <c r="J345" s="9"/>
      <c r="K345" s="9"/>
      <c r="L345" s="9"/>
      <c r="M345" s="9"/>
    </row>
    <row r="346" spans="1:13" x14ac:dyDescent="0.55000000000000004">
      <c r="A346" s="34" t="s">
        <v>226</v>
      </c>
      <c r="B346" s="35">
        <v>9.9719645955587009</v>
      </c>
      <c r="C346" s="34">
        <v>42</v>
      </c>
      <c r="D346" s="34">
        <v>8</v>
      </c>
      <c r="E346" s="34">
        <v>8</v>
      </c>
      <c r="F346" s="36" t="s">
        <v>1465</v>
      </c>
      <c r="G346" s="9"/>
      <c r="H346" s="9"/>
      <c r="I346" s="9"/>
      <c r="J346" s="9"/>
      <c r="K346" s="9"/>
      <c r="L346" s="9"/>
      <c r="M346" s="9"/>
    </row>
    <row r="347" spans="1:13" x14ac:dyDescent="0.55000000000000004">
      <c r="A347" s="34" t="s">
        <v>346</v>
      </c>
      <c r="B347" s="35">
        <v>9.9717567624844552</v>
      </c>
      <c r="C347" s="34">
        <v>58</v>
      </c>
      <c r="D347" s="34">
        <v>16</v>
      </c>
      <c r="E347" s="34">
        <v>16</v>
      </c>
      <c r="F347" s="36" t="s">
        <v>1547</v>
      </c>
      <c r="G347" s="9"/>
      <c r="H347" s="9"/>
      <c r="I347" s="9"/>
      <c r="J347" s="9"/>
      <c r="K347" s="9"/>
      <c r="L347" s="9"/>
      <c r="M347" s="9"/>
    </row>
    <row r="348" spans="1:13" x14ac:dyDescent="0.55000000000000004">
      <c r="A348" s="34" t="s">
        <v>426</v>
      </c>
      <c r="B348" s="35">
        <v>9.969839398803245</v>
      </c>
      <c r="C348" s="34">
        <v>34.6</v>
      </c>
      <c r="D348" s="34">
        <v>8</v>
      </c>
      <c r="E348" s="34">
        <v>8</v>
      </c>
      <c r="F348" s="36" t="s">
        <v>1602</v>
      </c>
      <c r="G348" s="9"/>
      <c r="H348" s="9"/>
      <c r="I348" s="9"/>
      <c r="J348" s="9"/>
      <c r="K348" s="9"/>
      <c r="L348" s="9"/>
      <c r="M348" s="9"/>
    </row>
    <row r="349" spans="1:13" x14ac:dyDescent="0.55000000000000004">
      <c r="A349" s="34" t="s">
        <v>613</v>
      </c>
      <c r="B349" s="35">
        <v>9.9647802860624051</v>
      </c>
      <c r="C349" s="34">
        <v>16.8</v>
      </c>
      <c r="D349" s="34">
        <v>2</v>
      </c>
      <c r="E349" s="34">
        <v>2</v>
      </c>
      <c r="F349" s="36" t="s">
        <v>1723</v>
      </c>
      <c r="G349" s="9"/>
      <c r="H349" s="9"/>
      <c r="I349" s="9"/>
      <c r="J349" s="9"/>
      <c r="K349" s="9"/>
      <c r="L349" s="9"/>
      <c r="M349" s="9"/>
    </row>
    <row r="350" spans="1:13" x14ac:dyDescent="0.55000000000000004">
      <c r="A350" s="34" t="s">
        <v>315</v>
      </c>
      <c r="B350" s="35">
        <v>9.9624167026993664</v>
      </c>
      <c r="C350" s="34">
        <v>22.3</v>
      </c>
      <c r="D350" s="34">
        <v>4</v>
      </c>
      <c r="E350" s="34">
        <v>4</v>
      </c>
      <c r="F350" s="36" t="s">
        <v>1280</v>
      </c>
      <c r="G350" s="9"/>
      <c r="H350" s="9"/>
      <c r="I350" s="9"/>
      <c r="J350" s="9"/>
      <c r="K350" s="9"/>
      <c r="L350" s="9"/>
      <c r="M350" s="9"/>
    </row>
    <row r="351" spans="1:13" x14ac:dyDescent="0.55000000000000004">
      <c r="A351" s="34" t="s">
        <v>218</v>
      </c>
      <c r="B351" s="35">
        <v>9.9560374442828152</v>
      </c>
      <c r="C351" s="34">
        <v>11.9</v>
      </c>
      <c r="D351" s="34">
        <v>7</v>
      </c>
      <c r="E351" s="34">
        <v>7</v>
      </c>
      <c r="F351" s="36" t="s">
        <v>1280</v>
      </c>
      <c r="G351" s="9"/>
      <c r="H351" s="9"/>
      <c r="I351" s="9"/>
      <c r="J351" s="9"/>
      <c r="K351" s="9"/>
      <c r="L351" s="9"/>
      <c r="M351" s="9"/>
    </row>
    <row r="352" spans="1:13" x14ac:dyDescent="0.55000000000000004">
      <c r="A352" s="34" t="s">
        <v>445</v>
      </c>
      <c r="B352" s="35">
        <v>9.9542779405238626</v>
      </c>
      <c r="C352" s="34">
        <v>12.9</v>
      </c>
      <c r="D352" s="34">
        <v>7</v>
      </c>
      <c r="E352" s="34">
        <v>2</v>
      </c>
      <c r="F352" s="36" t="s">
        <v>1611</v>
      </c>
      <c r="G352" s="9"/>
      <c r="H352" s="9"/>
      <c r="I352" s="9"/>
      <c r="J352" s="9"/>
      <c r="K352" s="9"/>
      <c r="L352" s="9"/>
      <c r="M352" s="9"/>
    </row>
    <row r="353" spans="1:13" x14ac:dyDescent="0.55000000000000004">
      <c r="A353" s="34" t="s">
        <v>347</v>
      </c>
      <c r="B353" s="35">
        <v>9.9144647446199805</v>
      </c>
      <c r="C353" s="34">
        <v>31.4</v>
      </c>
      <c r="D353" s="34">
        <v>7</v>
      </c>
      <c r="E353" s="34">
        <v>7</v>
      </c>
      <c r="F353" s="36" t="s">
        <v>1548</v>
      </c>
      <c r="G353" s="9"/>
      <c r="H353" s="9"/>
      <c r="I353" s="9"/>
      <c r="J353" s="9"/>
      <c r="K353" s="9"/>
      <c r="L353" s="9"/>
      <c r="M353" s="9"/>
    </row>
    <row r="354" spans="1:13" x14ac:dyDescent="0.55000000000000004">
      <c r="A354" s="34" t="s">
        <v>440</v>
      </c>
      <c r="B354" s="35">
        <v>9.8855402583563272</v>
      </c>
      <c r="C354" s="34">
        <v>16.899999999999999</v>
      </c>
      <c r="D354" s="34">
        <v>2</v>
      </c>
      <c r="E354" s="34">
        <v>2</v>
      </c>
      <c r="F354" s="36" t="s">
        <v>1280</v>
      </c>
      <c r="G354" s="9"/>
      <c r="H354" s="9"/>
      <c r="I354" s="9"/>
      <c r="J354" s="9"/>
      <c r="K354" s="9"/>
      <c r="L354" s="9"/>
      <c r="M354" s="9"/>
    </row>
    <row r="355" spans="1:13" x14ac:dyDescent="0.55000000000000004">
      <c r="A355" s="34" t="s">
        <v>399</v>
      </c>
      <c r="B355" s="35">
        <v>9.8201960466608131</v>
      </c>
      <c r="C355" s="34">
        <v>37.5</v>
      </c>
      <c r="D355" s="34">
        <v>9</v>
      </c>
      <c r="E355" s="34">
        <v>9</v>
      </c>
      <c r="F355" s="36" t="s">
        <v>1582</v>
      </c>
      <c r="G355" s="9"/>
      <c r="H355" s="9"/>
      <c r="I355" s="9"/>
      <c r="J355" s="9"/>
      <c r="K355" s="9"/>
      <c r="L355" s="9"/>
      <c r="M355" s="9"/>
    </row>
    <row r="356" spans="1:13" x14ac:dyDescent="0.55000000000000004">
      <c r="A356" s="34" t="s">
        <v>377</v>
      </c>
      <c r="B356" s="35">
        <v>9.7673629458568207</v>
      </c>
      <c r="C356" s="34">
        <v>30.8</v>
      </c>
      <c r="D356" s="34">
        <v>13</v>
      </c>
      <c r="E356" s="34">
        <v>13</v>
      </c>
      <c r="F356" s="36" t="s">
        <v>1280</v>
      </c>
      <c r="G356" s="9"/>
      <c r="H356" s="9"/>
      <c r="I356" s="9"/>
      <c r="J356" s="9"/>
      <c r="K356" s="9"/>
      <c r="L356" s="9"/>
      <c r="M356" s="9"/>
    </row>
    <row r="357" spans="1:13" x14ac:dyDescent="0.55000000000000004">
      <c r="A357" s="34" t="s">
        <v>404</v>
      </c>
      <c r="B357" s="35">
        <v>9.7541219593870796</v>
      </c>
      <c r="C357" s="34">
        <v>50.4</v>
      </c>
      <c r="D357" s="34">
        <v>10</v>
      </c>
      <c r="E357" s="34">
        <v>10</v>
      </c>
      <c r="F357" s="36" t="s">
        <v>1586</v>
      </c>
      <c r="G357" s="9"/>
      <c r="H357" s="9"/>
      <c r="I357" s="9"/>
      <c r="J357" s="9"/>
      <c r="K357" s="9"/>
      <c r="L357" s="9"/>
      <c r="M357" s="9"/>
    </row>
    <row r="358" spans="1:13" x14ac:dyDescent="0.55000000000000004">
      <c r="A358" s="34" t="s">
        <v>483</v>
      </c>
      <c r="B358" s="35">
        <v>9.7240261248812683</v>
      </c>
      <c r="C358" s="34">
        <v>92.2</v>
      </c>
      <c r="D358" s="34">
        <v>15</v>
      </c>
      <c r="E358" s="34">
        <v>15</v>
      </c>
      <c r="F358" s="36" t="s">
        <v>1280</v>
      </c>
      <c r="G358" s="9"/>
      <c r="H358" s="9"/>
      <c r="I358" s="9"/>
      <c r="J358" s="9"/>
      <c r="K358" s="9"/>
      <c r="L358" s="9"/>
      <c r="M358" s="9"/>
    </row>
    <row r="359" spans="1:13" x14ac:dyDescent="0.55000000000000004">
      <c r="A359" s="34" t="s">
        <v>257</v>
      </c>
      <c r="B359" s="35">
        <v>9.6566796641936978</v>
      </c>
      <c r="C359" s="34">
        <v>11.2</v>
      </c>
      <c r="D359" s="34">
        <v>2</v>
      </c>
      <c r="E359" s="34">
        <v>2</v>
      </c>
      <c r="F359" s="36" t="s">
        <v>1488</v>
      </c>
      <c r="G359" s="9"/>
      <c r="H359" s="9"/>
      <c r="I359" s="9"/>
      <c r="J359" s="9"/>
      <c r="K359" s="9"/>
      <c r="L359" s="9"/>
      <c r="M359" s="9"/>
    </row>
    <row r="360" spans="1:13" x14ac:dyDescent="0.55000000000000004">
      <c r="A360" s="34" t="s">
        <v>2418</v>
      </c>
      <c r="B360" s="35">
        <v>9.5702750055382211</v>
      </c>
      <c r="C360" s="34">
        <v>25.3</v>
      </c>
      <c r="D360" s="34">
        <v>8</v>
      </c>
      <c r="E360" s="34">
        <v>1</v>
      </c>
      <c r="F360" s="36" t="s">
        <v>2569</v>
      </c>
      <c r="G360" s="9"/>
      <c r="H360" s="9"/>
      <c r="I360" s="9"/>
      <c r="J360" s="9"/>
      <c r="K360" s="9"/>
      <c r="L360" s="9"/>
      <c r="M360" s="9"/>
    </row>
    <row r="361" spans="1:13" x14ac:dyDescent="0.55000000000000004">
      <c r="A361" s="34" t="s">
        <v>576</v>
      </c>
      <c r="B361" s="35">
        <v>9.5538807477017826</v>
      </c>
      <c r="C361" s="34">
        <v>24.6</v>
      </c>
      <c r="D361" s="34">
        <v>2</v>
      </c>
      <c r="E361" s="34">
        <v>2</v>
      </c>
      <c r="F361" s="36" t="s">
        <v>1698</v>
      </c>
      <c r="G361" s="9"/>
      <c r="H361" s="9"/>
      <c r="I361" s="9"/>
      <c r="J361" s="9"/>
      <c r="K361" s="9"/>
      <c r="L361" s="9"/>
      <c r="M361" s="9"/>
    </row>
    <row r="362" spans="1:13" x14ac:dyDescent="0.55000000000000004">
      <c r="A362" s="34" t="s">
        <v>528</v>
      </c>
      <c r="B362" s="35">
        <v>9.5247383733168949</v>
      </c>
      <c r="C362" s="34">
        <v>40.700000000000003</v>
      </c>
      <c r="D362" s="34">
        <v>11</v>
      </c>
      <c r="E362" s="34">
        <v>11</v>
      </c>
      <c r="F362" s="36" t="s">
        <v>1667</v>
      </c>
      <c r="G362" s="9"/>
      <c r="H362" s="9"/>
      <c r="I362" s="9"/>
      <c r="J362" s="9"/>
      <c r="K362" s="9"/>
      <c r="L362" s="9"/>
      <c r="M362" s="9"/>
    </row>
    <row r="363" spans="1:13" x14ac:dyDescent="0.55000000000000004">
      <c r="A363" s="34" t="s">
        <v>497</v>
      </c>
      <c r="B363" s="35">
        <v>9.5037394649706943</v>
      </c>
      <c r="C363" s="34">
        <v>50.6</v>
      </c>
      <c r="D363" s="34">
        <v>10</v>
      </c>
      <c r="E363" s="34">
        <v>10</v>
      </c>
      <c r="F363" s="36" t="s">
        <v>1644</v>
      </c>
      <c r="G363" s="9"/>
      <c r="H363" s="9"/>
      <c r="I363" s="9"/>
      <c r="J363" s="9"/>
      <c r="K363" s="9"/>
      <c r="L363" s="9"/>
      <c r="M363" s="9"/>
    </row>
    <row r="364" spans="1:13" x14ac:dyDescent="0.55000000000000004">
      <c r="A364" s="34" t="s">
        <v>512</v>
      </c>
      <c r="B364" s="35">
        <v>9.3217139418869248</v>
      </c>
      <c r="C364" s="34">
        <v>8.6999999999999993</v>
      </c>
      <c r="D364" s="34">
        <v>1</v>
      </c>
      <c r="E364" s="34">
        <v>1</v>
      </c>
      <c r="F364" s="36" t="s">
        <v>1280</v>
      </c>
      <c r="G364" s="9"/>
      <c r="H364" s="9"/>
      <c r="I364" s="9"/>
      <c r="J364" s="9"/>
      <c r="K364" s="9"/>
      <c r="L364" s="9"/>
      <c r="M364" s="9"/>
    </row>
    <row r="365" spans="1:13" x14ac:dyDescent="0.55000000000000004">
      <c r="A365" s="34" t="s">
        <v>446</v>
      </c>
      <c r="B365" s="35">
        <v>9.2438222830356587</v>
      </c>
      <c r="C365" s="34">
        <v>123.6</v>
      </c>
      <c r="D365" s="34">
        <v>21</v>
      </c>
      <c r="E365" s="34">
        <v>21</v>
      </c>
      <c r="F365" s="36" t="s">
        <v>1612</v>
      </c>
      <c r="G365" s="9"/>
      <c r="H365" s="9"/>
      <c r="I365" s="9"/>
      <c r="J365" s="9"/>
      <c r="K365" s="9"/>
      <c r="L365" s="9"/>
      <c r="M365" s="9"/>
    </row>
    <row r="366" spans="1:13" x14ac:dyDescent="0.55000000000000004">
      <c r="A366" s="34" t="s">
        <v>230</v>
      </c>
      <c r="B366" s="35">
        <v>9.2256160884699181</v>
      </c>
      <c r="C366" s="34">
        <v>46.8</v>
      </c>
      <c r="D366" s="34">
        <v>9</v>
      </c>
      <c r="E366" s="34">
        <v>9</v>
      </c>
      <c r="F366" s="36" t="s">
        <v>1280</v>
      </c>
      <c r="G366" s="9"/>
      <c r="H366" s="9"/>
      <c r="I366" s="9"/>
      <c r="J366" s="9"/>
      <c r="K366" s="9"/>
      <c r="L366" s="9"/>
      <c r="M366" s="9"/>
    </row>
    <row r="367" spans="1:13" x14ac:dyDescent="0.55000000000000004">
      <c r="A367" s="34" t="s">
        <v>463</v>
      </c>
      <c r="B367" s="35">
        <v>9.1722396267361486</v>
      </c>
      <c r="C367" s="34">
        <v>24.5</v>
      </c>
      <c r="D367" s="34">
        <v>4</v>
      </c>
      <c r="E367" s="34">
        <v>4</v>
      </c>
      <c r="F367" s="36" t="s">
        <v>1622</v>
      </c>
      <c r="G367" s="9"/>
      <c r="H367" s="9"/>
      <c r="I367" s="9"/>
      <c r="J367" s="9"/>
      <c r="K367" s="9"/>
      <c r="L367" s="9"/>
      <c r="M367" s="9"/>
    </row>
    <row r="368" spans="1:13" x14ac:dyDescent="0.55000000000000004">
      <c r="A368" s="34" t="s">
        <v>244</v>
      </c>
      <c r="B368" s="35">
        <v>9.1309050547526489</v>
      </c>
      <c r="C368" s="34">
        <v>22.7</v>
      </c>
      <c r="D368" s="34">
        <v>6</v>
      </c>
      <c r="E368" s="34">
        <v>5</v>
      </c>
      <c r="F368" s="36" t="s">
        <v>1477</v>
      </c>
      <c r="G368" s="9"/>
      <c r="H368" s="9"/>
      <c r="I368" s="9"/>
      <c r="J368" s="9"/>
      <c r="K368" s="9"/>
      <c r="L368" s="9"/>
      <c r="M368" s="9"/>
    </row>
    <row r="369" spans="1:13" x14ac:dyDescent="0.55000000000000004">
      <c r="A369" s="34" t="s">
        <v>494</v>
      </c>
      <c r="B369" s="35">
        <v>9.0654856244009032</v>
      </c>
      <c r="C369" s="34">
        <v>30.3</v>
      </c>
      <c r="D369" s="34">
        <v>10</v>
      </c>
      <c r="E369" s="34">
        <v>10</v>
      </c>
      <c r="F369" s="36" t="s">
        <v>1641</v>
      </c>
      <c r="G369" s="9"/>
      <c r="H369" s="9"/>
      <c r="I369" s="9"/>
      <c r="J369" s="9"/>
      <c r="K369" s="9"/>
      <c r="L369" s="9"/>
      <c r="M369" s="9"/>
    </row>
    <row r="370" spans="1:13" x14ac:dyDescent="0.55000000000000004">
      <c r="A370" s="34" t="s">
        <v>480</v>
      </c>
      <c r="B370" s="35">
        <v>9.0495679240060927</v>
      </c>
      <c r="C370" s="34">
        <v>20.100000000000001</v>
      </c>
      <c r="D370" s="34">
        <v>2</v>
      </c>
      <c r="E370" s="34">
        <v>2</v>
      </c>
      <c r="F370" s="36" t="s">
        <v>1632</v>
      </c>
      <c r="G370" s="9"/>
      <c r="H370" s="9"/>
      <c r="I370" s="9"/>
      <c r="J370" s="9"/>
      <c r="K370" s="9"/>
      <c r="L370" s="9"/>
      <c r="M370" s="9"/>
    </row>
    <row r="371" spans="1:13" x14ac:dyDescent="0.55000000000000004">
      <c r="A371" s="34" t="s">
        <v>484</v>
      </c>
      <c r="B371" s="35">
        <v>8.9617987566349733</v>
      </c>
      <c r="C371" s="34">
        <v>11.1</v>
      </c>
      <c r="D371" s="34">
        <v>3</v>
      </c>
      <c r="E371" s="34">
        <v>3</v>
      </c>
      <c r="F371" s="36" t="s">
        <v>1579</v>
      </c>
      <c r="G371" s="9"/>
      <c r="H371" s="9"/>
      <c r="I371" s="9"/>
      <c r="J371" s="9"/>
      <c r="K371" s="9"/>
      <c r="L371" s="9"/>
      <c r="M371" s="9"/>
    </row>
    <row r="372" spans="1:13" x14ac:dyDescent="0.55000000000000004">
      <c r="A372" s="34" t="s">
        <v>435</v>
      </c>
      <c r="B372" s="35">
        <v>8.9502933230611834</v>
      </c>
      <c r="C372" s="34">
        <v>11.9</v>
      </c>
      <c r="D372" s="34">
        <v>1</v>
      </c>
      <c r="E372" s="34">
        <v>1</v>
      </c>
      <c r="F372" s="36" t="s">
        <v>1280</v>
      </c>
      <c r="G372" s="9"/>
      <c r="H372" s="9"/>
      <c r="I372" s="9"/>
      <c r="J372" s="9"/>
      <c r="K372" s="9"/>
      <c r="L372" s="9"/>
      <c r="M372" s="9"/>
    </row>
    <row r="373" spans="1:13" x14ac:dyDescent="0.55000000000000004">
      <c r="A373" s="34" t="s">
        <v>415</v>
      </c>
      <c r="B373" s="35">
        <v>8.9431538513066133</v>
      </c>
      <c r="C373" s="34">
        <v>31.5</v>
      </c>
      <c r="D373" s="34">
        <v>6</v>
      </c>
      <c r="E373" s="34">
        <v>6</v>
      </c>
      <c r="F373" s="36" t="s">
        <v>1280</v>
      </c>
      <c r="G373" s="9"/>
      <c r="H373" s="9"/>
      <c r="I373" s="9"/>
      <c r="J373" s="9"/>
      <c r="K373" s="9"/>
      <c r="L373" s="9"/>
      <c r="M373" s="9"/>
    </row>
    <row r="374" spans="1:13" x14ac:dyDescent="0.55000000000000004">
      <c r="A374" s="34" t="s">
        <v>219</v>
      </c>
      <c r="B374" s="35">
        <v>8.8892884898846933</v>
      </c>
      <c r="C374" s="34">
        <v>32.200000000000003</v>
      </c>
      <c r="D374" s="34">
        <v>2</v>
      </c>
      <c r="E374" s="34">
        <v>2</v>
      </c>
      <c r="F374" s="36" t="s">
        <v>1459</v>
      </c>
      <c r="G374" s="9"/>
      <c r="H374" s="9"/>
      <c r="I374" s="9"/>
      <c r="J374" s="9"/>
      <c r="K374" s="9"/>
      <c r="L374" s="9"/>
      <c r="M374" s="9"/>
    </row>
    <row r="375" spans="1:13" x14ac:dyDescent="0.55000000000000004">
      <c r="A375" s="34" t="s">
        <v>378</v>
      </c>
      <c r="B375" s="35">
        <v>8.8800493689618687</v>
      </c>
      <c r="C375" s="34">
        <v>30.3</v>
      </c>
      <c r="D375" s="34">
        <v>9</v>
      </c>
      <c r="E375" s="34">
        <v>9</v>
      </c>
      <c r="F375" s="36" t="s">
        <v>1280</v>
      </c>
      <c r="G375" s="9"/>
      <c r="H375" s="9"/>
      <c r="I375" s="9"/>
      <c r="J375" s="9"/>
      <c r="K375" s="9"/>
      <c r="L375" s="9"/>
      <c r="M375" s="9"/>
    </row>
    <row r="376" spans="1:13" x14ac:dyDescent="0.55000000000000004">
      <c r="A376" s="34" t="s">
        <v>628</v>
      </c>
      <c r="B376" s="35">
        <v>8.8627588741474579</v>
      </c>
      <c r="C376" s="34">
        <v>32.5</v>
      </c>
      <c r="D376" s="34">
        <v>6</v>
      </c>
      <c r="E376" s="34">
        <v>6</v>
      </c>
      <c r="F376" s="36" t="s">
        <v>1280</v>
      </c>
      <c r="G376" s="9"/>
      <c r="H376" s="9"/>
      <c r="I376" s="9"/>
      <c r="J376" s="9"/>
      <c r="K376" s="9"/>
      <c r="L376" s="9"/>
      <c r="M376" s="9"/>
    </row>
    <row r="377" spans="1:13" x14ac:dyDescent="0.55000000000000004">
      <c r="A377" s="34" t="s">
        <v>447</v>
      </c>
      <c r="B377" s="35">
        <v>8.791860996756192</v>
      </c>
      <c r="C377" s="34">
        <v>22.7</v>
      </c>
      <c r="D377" s="34">
        <v>4</v>
      </c>
      <c r="E377" s="34">
        <v>4</v>
      </c>
      <c r="F377" s="36" t="s">
        <v>1280</v>
      </c>
      <c r="G377" s="9"/>
      <c r="H377" s="9"/>
      <c r="I377" s="9"/>
      <c r="J377" s="9"/>
      <c r="K377" s="9"/>
      <c r="L377" s="9"/>
      <c r="M377" s="9"/>
    </row>
    <row r="378" spans="1:13" x14ac:dyDescent="0.55000000000000004">
      <c r="A378" s="34" t="s">
        <v>665</v>
      </c>
      <c r="B378" s="35">
        <v>8.7750726932800269</v>
      </c>
      <c r="C378" s="34">
        <v>25.2</v>
      </c>
      <c r="D378" s="34">
        <v>1</v>
      </c>
      <c r="E378" s="34">
        <v>1</v>
      </c>
      <c r="F378" s="36" t="s">
        <v>1280</v>
      </c>
      <c r="G378" s="9"/>
      <c r="H378" s="9"/>
      <c r="I378" s="9"/>
      <c r="J378" s="9"/>
      <c r="K378" s="9"/>
      <c r="L378" s="9"/>
      <c r="M378" s="9"/>
    </row>
    <row r="379" spans="1:13" x14ac:dyDescent="0.55000000000000004">
      <c r="A379" s="34" t="s">
        <v>491</v>
      </c>
      <c r="B379" s="35">
        <v>8.6972042516617218</v>
      </c>
      <c r="C379" s="34">
        <v>12.3</v>
      </c>
      <c r="D379" s="34">
        <v>3</v>
      </c>
      <c r="E379" s="34">
        <v>3</v>
      </c>
      <c r="F379" s="36" t="s">
        <v>1280</v>
      </c>
      <c r="G379" s="9"/>
      <c r="H379" s="9"/>
      <c r="I379" s="9"/>
      <c r="J379" s="9"/>
      <c r="K379" s="9"/>
      <c r="L379" s="9"/>
      <c r="M379" s="9"/>
    </row>
    <row r="380" spans="1:13" x14ac:dyDescent="0.55000000000000004">
      <c r="A380" s="34" t="s">
        <v>382</v>
      </c>
      <c r="B380" s="35">
        <v>8.6726781364030767</v>
      </c>
      <c r="C380" s="34">
        <v>46.2</v>
      </c>
      <c r="D380" s="34">
        <v>12</v>
      </c>
      <c r="E380" s="34">
        <v>12</v>
      </c>
      <c r="F380" s="36" t="s">
        <v>1573</v>
      </c>
      <c r="G380" s="9"/>
      <c r="H380" s="9"/>
      <c r="I380" s="9"/>
      <c r="J380" s="9"/>
      <c r="K380" s="9"/>
      <c r="L380" s="9"/>
      <c r="M380" s="9"/>
    </row>
    <row r="381" spans="1:13" x14ac:dyDescent="0.55000000000000004">
      <c r="A381" s="34" t="s">
        <v>496</v>
      </c>
      <c r="B381" s="35">
        <v>8.6711444180769437</v>
      </c>
      <c r="C381" s="34">
        <v>45</v>
      </c>
      <c r="D381" s="34">
        <v>14</v>
      </c>
      <c r="E381" s="34">
        <v>1</v>
      </c>
      <c r="F381" s="36" t="s">
        <v>1643</v>
      </c>
      <c r="G381" s="9"/>
      <c r="H381" s="9"/>
      <c r="I381" s="9"/>
      <c r="J381" s="9"/>
      <c r="K381" s="9"/>
      <c r="L381" s="9"/>
      <c r="M381" s="9"/>
    </row>
    <row r="382" spans="1:13" x14ac:dyDescent="0.55000000000000004">
      <c r="A382" s="34" t="s">
        <v>436</v>
      </c>
      <c r="B382" s="35">
        <v>8.6523155442279212</v>
      </c>
      <c r="C382" s="34">
        <v>28.2</v>
      </c>
      <c r="D382" s="34">
        <v>5</v>
      </c>
      <c r="E382" s="34">
        <v>5</v>
      </c>
      <c r="F382" s="36" t="s">
        <v>1607</v>
      </c>
      <c r="G382" s="9"/>
      <c r="H382" s="9"/>
      <c r="I382" s="9"/>
      <c r="J382" s="9"/>
      <c r="K382" s="9"/>
      <c r="L382" s="9"/>
      <c r="M382" s="9"/>
    </row>
    <row r="383" spans="1:13" x14ac:dyDescent="0.55000000000000004">
      <c r="A383" s="34" t="s">
        <v>343</v>
      </c>
      <c r="B383" s="35">
        <v>8.6373251090462126</v>
      </c>
      <c r="C383" s="34">
        <v>64.2</v>
      </c>
      <c r="D383" s="34">
        <v>2</v>
      </c>
      <c r="E383" s="34">
        <v>2</v>
      </c>
      <c r="F383" s="36" t="s">
        <v>1545</v>
      </c>
      <c r="G383" s="9"/>
      <c r="H383" s="9"/>
      <c r="I383" s="9"/>
      <c r="J383" s="9"/>
      <c r="K383" s="9"/>
      <c r="L383" s="9"/>
      <c r="M383" s="9"/>
    </row>
    <row r="384" spans="1:13" x14ac:dyDescent="0.55000000000000004">
      <c r="A384" s="34" t="s">
        <v>599</v>
      </c>
      <c r="B384" s="35">
        <v>8.6285640991345112</v>
      </c>
      <c r="C384" s="34">
        <v>16.899999999999999</v>
      </c>
      <c r="D384" s="34">
        <v>4</v>
      </c>
      <c r="E384" s="34">
        <v>4</v>
      </c>
      <c r="F384" s="36" t="s">
        <v>1713</v>
      </c>
      <c r="G384" s="9"/>
      <c r="H384" s="9"/>
      <c r="I384" s="9"/>
      <c r="J384" s="9"/>
      <c r="K384" s="9"/>
      <c r="L384" s="9"/>
      <c r="M384" s="9"/>
    </row>
    <row r="385" spans="1:13" x14ac:dyDescent="0.55000000000000004">
      <c r="A385" s="34" t="s">
        <v>486</v>
      </c>
      <c r="B385" s="35">
        <v>8.6225274459456216</v>
      </c>
      <c r="C385" s="34">
        <v>126.1</v>
      </c>
      <c r="D385" s="34">
        <v>9</v>
      </c>
      <c r="E385" s="34">
        <v>9</v>
      </c>
      <c r="F385" s="36" t="s">
        <v>1635</v>
      </c>
      <c r="G385" s="9"/>
      <c r="H385" s="9"/>
      <c r="I385" s="9"/>
      <c r="J385" s="9"/>
      <c r="K385" s="9"/>
      <c r="L385" s="9"/>
      <c r="M385" s="9"/>
    </row>
    <row r="386" spans="1:13" x14ac:dyDescent="0.55000000000000004">
      <c r="A386" s="34" t="s">
        <v>490</v>
      </c>
      <c r="B386" s="35">
        <v>8.6203021302673601</v>
      </c>
      <c r="C386" s="34">
        <v>16.3</v>
      </c>
      <c r="D386" s="34">
        <v>2</v>
      </c>
      <c r="E386" s="34">
        <v>2</v>
      </c>
      <c r="F386" s="36" t="s">
        <v>1280</v>
      </c>
      <c r="G386" s="9"/>
      <c r="H386" s="9"/>
      <c r="I386" s="9"/>
      <c r="J386" s="9"/>
      <c r="K386" s="9"/>
      <c r="L386" s="9"/>
      <c r="M386" s="9"/>
    </row>
    <row r="387" spans="1:13" x14ac:dyDescent="0.55000000000000004">
      <c r="A387" s="34" t="s">
        <v>304</v>
      </c>
      <c r="B387" s="35">
        <v>8.6135232160990274</v>
      </c>
      <c r="C387" s="34">
        <v>84.1</v>
      </c>
      <c r="D387" s="34">
        <v>11</v>
      </c>
      <c r="E387" s="34">
        <v>11</v>
      </c>
      <c r="F387" s="36" t="s">
        <v>1520</v>
      </c>
      <c r="G387" s="9"/>
      <c r="H387" s="9"/>
      <c r="I387" s="9"/>
      <c r="J387" s="9"/>
      <c r="K387" s="9"/>
      <c r="L387" s="9"/>
      <c r="M387" s="9"/>
    </row>
    <row r="388" spans="1:13" x14ac:dyDescent="0.55000000000000004">
      <c r="A388" s="34" t="s">
        <v>395</v>
      </c>
      <c r="B388" s="35">
        <v>8.6120555244762951</v>
      </c>
      <c r="C388" s="34">
        <v>63</v>
      </c>
      <c r="D388" s="34">
        <v>11</v>
      </c>
      <c r="E388" s="34">
        <v>11</v>
      </c>
      <c r="F388" s="36" t="s">
        <v>1580</v>
      </c>
      <c r="G388" s="9"/>
      <c r="H388" s="9"/>
      <c r="I388" s="9"/>
      <c r="J388" s="9"/>
      <c r="K388" s="9"/>
      <c r="L388" s="9"/>
      <c r="M388" s="9"/>
    </row>
    <row r="389" spans="1:13" x14ac:dyDescent="0.55000000000000004">
      <c r="A389" s="34" t="s">
        <v>523</v>
      </c>
      <c r="B389" s="35">
        <v>8.4874184268749104</v>
      </c>
      <c r="C389" s="34">
        <v>51.5</v>
      </c>
      <c r="D389" s="34">
        <v>8</v>
      </c>
      <c r="E389" s="34">
        <v>8</v>
      </c>
      <c r="F389" s="36" t="s">
        <v>1664</v>
      </c>
      <c r="G389" s="9"/>
      <c r="H389" s="9"/>
      <c r="I389" s="9"/>
      <c r="J389" s="9"/>
      <c r="K389" s="9"/>
      <c r="L389" s="9"/>
      <c r="M389" s="9"/>
    </row>
    <row r="390" spans="1:13" x14ac:dyDescent="0.55000000000000004">
      <c r="A390" s="34" t="s">
        <v>388</v>
      </c>
      <c r="B390" s="35">
        <v>8.4638181958787069</v>
      </c>
      <c r="C390" s="34">
        <v>38.299999999999997</v>
      </c>
      <c r="D390" s="34">
        <v>8</v>
      </c>
      <c r="E390" s="34">
        <v>8</v>
      </c>
      <c r="F390" s="36" t="s">
        <v>1280</v>
      </c>
      <c r="G390" s="9"/>
      <c r="H390" s="9"/>
      <c r="I390" s="9"/>
      <c r="J390" s="9"/>
      <c r="K390" s="9"/>
      <c r="L390" s="9"/>
      <c r="M390" s="9"/>
    </row>
    <row r="391" spans="1:13" x14ac:dyDescent="0.55000000000000004">
      <c r="A391" s="34" t="s">
        <v>687</v>
      </c>
      <c r="B391" s="35">
        <v>8.4606395063889384</v>
      </c>
      <c r="C391" s="34">
        <v>17.8</v>
      </c>
      <c r="D391" s="34">
        <v>2</v>
      </c>
      <c r="E391" s="34">
        <v>2</v>
      </c>
      <c r="F391" s="36" t="s">
        <v>1761</v>
      </c>
      <c r="G391" s="9"/>
      <c r="H391" s="9"/>
      <c r="I391" s="9"/>
      <c r="J391" s="9"/>
      <c r="K391" s="9"/>
      <c r="L391" s="9"/>
      <c r="M391" s="9"/>
    </row>
    <row r="392" spans="1:13" x14ac:dyDescent="0.55000000000000004">
      <c r="A392" s="34" t="s">
        <v>578</v>
      </c>
      <c r="B392" s="35">
        <v>8.4545541746893047</v>
      </c>
      <c r="C392" s="34">
        <v>61.7</v>
      </c>
      <c r="D392" s="34">
        <v>3</v>
      </c>
      <c r="E392" s="34">
        <v>3</v>
      </c>
      <c r="F392" s="36" t="s">
        <v>1280</v>
      </c>
      <c r="G392" s="9"/>
      <c r="H392" s="9"/>
      <c r="I392" s="9"/>
      <c r="J392" s="9"/>
      <c r="K392" s="9"/>
      <c r="L392" s="9"/>
      <c r="M392" s="9"/>
    </row>
    <row r="393" spans="1:13" x14ac:dyDescent="0.55000000000000004">
      <c r="A393" s="34" t="s">
        <v>342</v>
      </c>
      <c r="B393" s="35">
        <v>8.4102542269382106</v>
      </c>
      <c r="C393" s="34">
        <v>16.100000000000001</v>
      </c>
      <c r="D393" s="34">
        <v>4</v>
      </c>
      <c r="E393" s="34">
        <v>4</v>
      </c>
      <c r="F393" s="36" t="s">
        <v>1280</v>
      </c>
      <c r="G393" s="9"/>
      <c r="H393" s="9"/>
      <c r="I393" s="9"/>
      <c r="J393" s="9"/>
      <c r="K393" s="9"/>
      <c r="L393" s="9"/>
      <c r="M393" s="9"/>
    </row>
    <row r="394" spans="1:13" x14ac:dyDescent="0.55000000000000004">
      <c r="A394" s="34" t="s">
        <v>310</v>
      </c>
      <c r="B394" s="35">
        <v>8.3947950453170428</v>
      </c>
      <c r="C394" s="34">
        <v>12.1</v>
      </c>
      <c r="D394" s="34">
        <v>3</v>
      </c>
      <c r="E394" s="34">
        <v>3</v>
      </c>
      <c r="F394" s="36" t="s">
        <v>1280</v>
      </c>
      <c r="G394" s="9"/>
      <c r="H394" s="9"/>
      <c r="I394" s="9"/>
      <c r="J394" s="9"/>
      <c r="K394" s="9"/>
      <c r="L394" s="9"/>
      <c r="M394" s="9"/>
    </row>
    <row r="395" spans="1:13" x14ac:dyDescent="0.55000000000000004">
      <c r="A395" s="34" t="s">
        <v>421</v>
      </c>
      <c r="B395" s="35">
        <v>8.3917658437361542</v>
      </c>
      <c r="C395" s="34">
        <v>90.9</v>
      </c>
      <c r="D395" s="34">
        <v>16</v>
      </c>
      <c r="E395" s="34">
        <v>16</v>
      </c>
      <c r="F395" s="36" t="s">
        <v>1598</v>
      </c>
      <c r="G395" s="9"/>
      <c r="H395" s="9"/>
      <c r="I395" s="9"/>
      <c r="J395" s="9"/>
      <c r="K395" s="9"/>
      <c r="L395" s="9"/>
      <c r="M395" s="9"/>
    </row>
    <row r="396" spans="1:13" x14ac:dyDescent="0.55000000000000004">
      <c r="A396" s="34" t="s">
        <v>2419</v>
      </c>
      <c r="B396" s="35">
        <v>8.3736477279296615</v>
      </c>
      <c r="C396" s="34">
        <v>12.7</v>
      </c>
      <c r="D396" s="34">
        <v>2</v>
      </c>
      <c r="E396" s="34">
        <v>1</v>
      </c>
      <c r="F396" s="36" t="s">
        <v>1280</v>
      </c>
      <c r="G396" s="9"/>
      <c r="H396" s="9"/>
      <c r="I396" s="9"/>
      <c r="J396" s="9"/>
      <c r="K396" s="9"/>
      <c r="L396" s="9"/>
      <c r="M396" s="9"/>
    </row>
    <row r="397" spans="1:13" x14ac:dyDescent="0.55000000000000004">
      <c r="A397" s="34" t="s">
        <v>325</v>
      </c>
      <c r="B397" s="35">
        <v>8.3736151892797483</v>
      </c>
      <c r="C397" s="34">
        <v>46.2</v>
      </c>
      <c r="D397" s="34">
        <v>7</v>
      </c>
      <c r="E397" s="34">
        <v>7</v>
      </c>
      <c r="F397" s="36" t="s">
        <v>1280</v>
      </c>
      <c r="G397" s="9"/>
      <c r="H397" s="9"/>
      <c r="I397" s="9"/>
      <c r="J397" s="9"/>
      <c r="K397" s="9"/>
      <c r="L397" s="9"/>
      <c r="M397" s="9"/>
    </row>
    <row r="398" spans="1:13" x14ac:dyDescent="0.55000000000000004">
      <c r="A398" s="34" t="s">
        <v>416</v>
      </c>
      <c r="B398" s="35">
        <v>8.2993387729454682</v>
      </c>
      <c r="C398" s="34">
        <v>18.7</v>
      </c>
      <c r="D398" s="34">
        <v>2</v>
      </c>
      <c r="E398" s="34">
        <v>2</v>
      </c>
      <c r="F398" s="36" t="s">
        <v>1596</v>
      </c>
      <c r="G398" s="9"/>
      <c r="H398" s="9"/>
      <c r="I398" s="9"/>
      <c r="J398" s="9"/>
      <c r="K398" s="9"/>
      <c r="L398" s="9"/>
      <c r="M398" s="9"/>
    </row>
    <row r="399" spans="1:13" x14ac:dyDescent="0.55000000000000004">
      <c r="A399" s="34" t="s">
        <v>267</v>
      </c>
      <c r="B399" s="35">
        <v>8.2792127548801542</v>
      </c>
      <c r="C399" s="34">
        <v>66.3</v>
      </c>
      <c r="D399" s="34">
        <v>16</v>
      </c>
      <c r="E399" s="34">
        <v>16</v>
      </c>
      <c r="F399" s="36" t="s">
        <v>1280</v>
      </c>
      <c r="G399" s="9"/>
      <c r="H399" s="9"/>
      <c r="I399" s="9"/>
      <c r="J399" s="9"/>
      <c r="K399" s="9"/>
      <c r="L399" s="9"/>
      <c r="M399" s="9"/>
    </row>
    <row r="400" spans="1:13" x14ac:dyDescent="0.55000000000000004">
      <c r="A400" s="34" t="s">
        <v>2420</v>
      </c>
      <c r="B400" s="35">
        <v>8.2598767269014566</v>
      </c>
      <c r="C400" s="34">
        <v>72.2</v>
      </c>
      <c r="D400" s="34">
        <v>1</v>
      </c>
      <c r="E400" s="34">
        <v>1</v>
      </c>
      <c r="F400" s="36" t="s">
        <v>1280</v>
      </c>
      <c r="G400" s="9"/>
      <c r="H400" s="9"/>
      <c r="I400" s="9"/>
      <c r="J400" s="9"/>
      <c r="K400" s="9"/>
      <c r="L400" s="9"/>
      <c r="M400" s="9"/>
    </row>
    <row r="401" spans="1:13" x14ac:dyDescent="0.55000000000000004">
      <c r="A401" s="34" t="s">
        <v>398</v>
      </c>
      <c r="B401" s="35">
        <v>8.2399587145292195</v>
      </c>
      <c r="C401" s="34">
        <v>11.6</v>
      </c>
      <c r="D401" s="34">
        <v>3</v>
      </c>
      <c r="E401" s="34">
        <v>3</v>
      </c>
      <c r="F401" s="36" t="s">
        <v>1280</v>
      </c>
      <c r="G401" s="9"/>
      <c r="H401" s="9"/>
      <c r="I401" s="9"/>
      <c r="J401" s="9"/>
      <c r="K401" s="9"/>
      <c r="L401" s="9"/>
      <c r="M401" s="9"/>
    </row>
    <row r="402" spans="1:13" x14ac:dyDescent="0.55000000000000004">
      <c r="A402" s="34" t="s">
        <v>507</v>
      </c>
      <c r="B402" s="35">
        <v>8.2096566436733642</v>
      </c>
      <c r="C402" s="34">
        <v>118.4</v>
      </c>
      <c r="D402" s="34">
        <v>12</v>
      </c>
      <c r="E402" s="34">
        <v>12</v>
      </c>
      <c r="F402" s="36" t="s">
        <v>1652</v>
      </c>
      <c r="G402" s="9"/>
      <c r="H402" s="9"/>
      <c r="I402" s="9"/>
      <c r="J402" s="9"/>
      <c r="K402" s="9"/>
      <c r="L402" s="9"/>
      <c r="M402" s="9"/>
    </row>
    <row r="403" spans="1:13" x14ac:dyDescent="0.55000000000000004">
      <c r="A403" s="34" t="s">
        <v>710</v>
      </c>
      <c r="B403" s="35">
        <v>8.1837309780760883</v>
      </c>
      <c r="C403" s="34">
        <v>118.6</v>
      </c>
      <c r="D403" s="34">
        <v>1</v>
      </c>
      <c r="E403" s="34">
        <v>1</v>
      </c>
      <c r="F403" s="36" t="s">
        <v>1280</v>
      </c>
      <c r="G403" s="9"/>
      <c r="H403" s="9"/>
      <c r="I403" s="9"/>
      <c r="J403" s="9"/>
      <c r="K403" s="9"/>
      <c r="L403" s="9"/>
      <c r="M403" s="9"/>
    </row>
    <row r="404" spans="1:13" x14ac:dyDescent="0.55000000000000004">
      <c r="A404" s="34" t="s">
        <v>572</v>
      </c>
      <c r="B404" s="35">
        <v>8.0490834554538768</v>
      </c>
      <c r="C404" s="34">
        <v>44.8</v>
      </c>
      <c r="D404" s="34">
        <v>4</v>
      </c>
      <c r="E404" s="34">
        <v>4</v>
      </c>
      <c r="F404" s="36" t="s">
        <v>1695</v>
      </c>
      <c r="G404" s="9"/>
      <c r="H404" s="9"/>
      <c r="I404" s="9"/>
      <c r="J404" s="9"/>
      <c r="K404" s="9"/>
      <c r="L404" s="9"/>
      <c r="M404" s="9"/>
    </row>
    <row r="405" spans="1:13" x14ac:dyDescent="0.55000000000000004">
      <c r="A405" s="34" t="s">
        <v>262</v>
      </c>
      <c r="B405" s="35">
        <v>8.0330450513404923</v>
      </c>
      <c r="C405" s="34">
        <v>14.6</v>
      </c>
      <c r="D405" s="34">
        <v>4</v>
      </c>
      <c r="E405" s="34">
        <v>3</v>
      </c>
      <c r="F405" s="36" t="s">
        <v>1492</v>
      </c>
      <c r="G405" s="9"/>
      <c r="H405" s="9"/>
      <c r="I405" s="9"/>
      <c r="J405" s="9"/>
      <c r="K405" s="9"/>
      <c r="L405" s="9"/>
      <c r="M405" s="9"/>
    </row>
    <row r="406" spans="1:13" x14ac:dyDescent="0.55000000000000004">
      <c r="A406" s="34" t="s">
        <v>526</v>
      </c>
      <c r="B406" s="35">
        <v>8.0323933720933631</v>
      </c>
      <c r="C406" s="34">
        <v>24.6</v>
      </c>
      <c r="D406" s="34">
        <v>5</v>
      </c>
      <c r="E406" s="34">
        <v>5</v>
      </c>
      <c r="F406" s="36" t="s">
        <v>1280</v>
      </c>
      <c r="G406" s="9"/>
      <c r="H406" s="9"/>
      <c r="I406" s="9"/>
      <c r="J406" s="9"/>
      <c r="K406" s="9"/>
      <c r="L406" s="9"/>
      <c r="M406" s="9"/>
    </row>
    <row r="407" spans="1:13" x14ac:dyDescent="0.55000000000000004">
      <c r="A407" s="34" t="s">
        <v>387</v>
      </c>
      <c r="B407" s="35">
        <v>7.9563282794174492</v>
      </c>
      <c r="C407" s="34">
        <v>12.6</v>
      </c>
      <c r="D407" s="34">
        <v>3</v>
      </c>
      <c r="E407" s="34">
        <v>3</v>
      </c>
      <c r="F407" s="36" t="s">
        <v>1280</v>
      </c>
      <c r="G407" s="9"/>
      <c r="H407" s="9"/>
      <c r="I407" s="9"/>
      <c r="J407" s="9"/>
      <c r="K407" s="9"/>
      <c r="L407" s="9"/>
      <c r="M407" s="9"/>
    </row>
    <row r="408" spans="1:13" x14ac:dyDescent="0.55000000000000004">
      <c r="A408" s="34" t="s">
        <v>2421</v>
      </c>
      <c r="B408" s="35">
        <v>7.9459374456446552</v>
      </c>
      <c r="C408" s="34">
        <v>10.1</v>
      </c>
      <c r="D408" s="34">
        <v>1</v>
      </c>
      <c r="E408" s="34">
        <v>1</v>
      </c>
      <c r="F408" s="36" t="s">
        <v>1579</v>
      </c>
      <c r="G408" s="9"/>
      <c r="H408" s="9"/>
      <c r="I408" s="9"/>
      <c r="J408" s="9"/>
      <c r="K408" s="9"/>
      <c r="L408" s="9"/>
      <c r="M408" s="9"/>
    </row>
    <row r="409" spans="1:13" x14ac:dyDescent="0.55000000000000004">
      <c r="A409" s="34" t="s">
        <v>718</v>
      </c>
      <c r="B409" s="35">
        <v>7.9061360309760866</v>
      </c>
      <c r="C409" s="34">
        <v>16.3</v>
      </c>
      <c r="D409" s="34">
        <v>1</v>
      </c>
      <c r="E409" s="34">
        <v>1</v>
      </c>
      <c r="F409" s="36" t="s">
        <v>1781</v>
      </c>
      <c r="G409" s="9"/>
      <c r="H409" s="9"/>
      <c r="I409" s="9"/>
      <c r="J409" s="9"/>
      <c r="K409" s="9"/>
      <c r="L409" s="9"/>
      <c r="M409" s="9"/>
    </row>
    <row r="410" spans="1:13" x14ac:dyDescent="0.55000000000000004">
      <c r="A410" s="34" t="s">
        <v>324</v>
      </c>
      <c r="B410" s="35">
        <v>7.8728001841402833</v>
      </c>
      <c r="C410" s="34">
        <v>59.3</v>
      </c>
      <c r="D410" s="34">
        <v>9</v>
      </c>
      <c r="E410" s="34">
        <v>9</v>
      </c>
      <c r="F410" s="36" t="s">
        <v>1535</v>
      </c>
      <c r="G410" s="9"/>
      <c r="H410" s="9"/>
      <c r="I410" s="9"/>
      <c r="J410" s="9"/>
      <c r="K410" s="9"/>
      <c r="L410" s="9"/>
      <c r="M410" s="9"/>
    </row>
    <row r="411" spans="1:13" x14ac:dyDescent="0.55000000000000004">
      <c r="A411" s="34" t="s">
        <v>455</v>
      </c>
      <c r="B411" s="35">
        <v>7.867353628430056</v>
      </c>
      <c r="C411" s="34">
        <v>35.299999999999997</v>
      </c>
      <c r="D411" s="34">
        <v>5</v>
      </c>
      <c r="E411" s="34">
        <v>5</v>
      </c>
      <c r="F411" s="36" t="s">
        <v>1617</v>
      </c>
      <c r="G411" s="9"/>
      <c r="H411" s="9"/>
      <c r="I411" s="9"/>
      <c r="J411" s="9"/>
      <c r="K411" s="9"/>
      <c r="L411" s="9"/>
      <c r="M411" s="9"/>
    </row>
    <row r="412" spans="1:13" x14ac:dyDescent="0.55000000000000004">
      <c r="A412" s="34" t="s">
        <v>2422</v>
      </c>
      <c r="B412" s="35">
        <v>7.8216796779275333</v>
      </c>
      <c r="C412" s="34">
        <v>61.5</v>
      </c>
      <c r="D412" s="34">
        <v>1</v>
      </c>
      <c r="E412" s="34">
        <v>1</v>
      </c>
      <c r="F412" s="36" t="s">
        <v>2570</v>
      </c>
      <c r="G412" s="9"/>
      <c r="H412" s="9"/>
      <c r="I412" s="9"/>
      <c r="J412" s="9"/>
      <c r="K412" s="9"/>
      <c r="L412" s="9"/>
      <c r="M412" s="9"/>
    </row>
    <row r="413" spans="1:13" x14ac:dyDescent="0.55000000000000004">
      <c r="A413" s="34" t="s">
        <v>264</v>
      </c>
      <c r="B413" s="35">
        <v>7.8214802168666608</v>
      </c>
      <c r="C413" s="34">
        <v>98</v>
      </c>
      <c r="D413" s="34">
        <v>12</v>
      </c>
      <c r="E413" s="34">
        <v>12</v>
      </c>
      <c r="F413" s="36" t="s">
        <v>1493</v>
      </c>
      <c r="G413" s="9"/>
      <c r="H413" s="9"/>
      <c r="I413" s="9"/>
      <c r="J413" s="9"/>
      <c r="K413" s="9"/>
      <c r="L413" s="9"/>
      <c r="M413" s="9"/>
    </row>
    <row r="414" spans="1:13" x14ac:dyDescent="0.55000000000000004">
      <c r="A414" s="34" t="s">
        <v>546</v>
      </c>
      <c r="B414" s="35">
        <v>7.8185645984775123</v>
      </c>
      <c r="C414" s="34">
        <v>17.8</v>
      </c>
      <c r="D414" s="34">
        <v>1</v>
      </c>
      <c r="E414" s="34">
        <v>1</v>
      </c>
      <c r="F414" s="36" t="s">
        <v>1280</v>
      </c>
      <c r="G414" s="9"/>
      <c r="H414" s="9"/>
      <c r="I414" s="9"/>
      <c r="J414" s="9"/>
      <c r="K414" s="9"/>
      <c r="L414" s="9"/>
      <c r="M414" s="9"/>
    </row>
    <row r="415" spans="1:13" x14ac:dyDescent="0.55000000000000004">
      <c r="A415" s="34" t="s">
        <v>2423</v>
      </c>
      <c r="B415" s="35">
        <v>7.8114635775678662</v>
      </c>
      <c r="C415" s="34">
        <v>36</v>
      </c>
      <c r="D415" s="34">
        <v>1</v>
      </c>
      <c r="E415" s="34">
        <v>1</v>
      </c>
      <c r="F415" s="36" t="s">
        <v>2571</v>
      </c>
      <c r="G415" s="9"/>
      <c r="H415" s="9"/>
      <c r="I415" s="9"/>
      <c r="J415" s="9"/>
      <c r="K415" s="9"/>
      <c r="L415" s="9"/>
      <c r="M415" s="9"/>
    </row>
    <row r="416" spans="1:13" x14ac:dyDescent="0.55000000000000004">
      <c r="A416" s="34" t="s">
        <v>305</v>
      </c>
      <c r="B416" s="35">
        <v>7.8077084274871984</v>
      </c>
      <c r="C416" s="34">
        <v>44.8</v>
      </c>
      <c r="D416" s="34">
        <v>5</v>
      </c>
      <c r="E416" s="34">
        <v>4</v>
      </c>
      <c r="F416" s="36" t="s">
        <v>1521</v>
      </c>
      <c r="G416" s="9"/>
      <c r="H416" s="9"/>
      <c r="I416" s="9"/>
      <c r="J416" s="9"/>
      <c r="K416" s="9"/>
      <c r="L416" s="9"/>
      <c r="M416" s="9"/>
    </row>
    <row r="417" spans="1:13" x14ac:dyDescent="0.55000000000000004">
      <c r="A417" s="34" t="s">
        <v>501</v>
      </c>
      <c r="B417" s="35">
        <v>7.7780730105621831</v>
      </c>
      <c r="C417" s="34">
        <v>11.1</v>
      </c>
      <c r="D417" s="34">
        <v>3</v>
      </c>
      <c r="E417" s="34">
        <v>3</v>
      </c>
      <c r="F417" s="36" t="s">
        <v>1647</v>
      </c>
      <c r="G417" s="9"/>
      <c r="H417" s="9"/>
      <c r="I417" s="9"/>
      <c r="J417" s="9"/>
      <c r="K417" s="9"/>
      <c r="L417" s="9"/>
      <c r="M417" s="9"/>
    </row>
    <row r="418" spans="1:13" x14ac:dyDescent="0.55000000000000004">
      <c r="A418" s="34" t="s">
        <v>422</v>
      </c>
      <c r="B418" s="35">
        <v>7.7444969646210557</v>
      </c>
      <c r="C418" s="34">
        <v>90.8</v>
      </c>
      <c r="D418" s="34">
        <v>10</v>
      </c>
      <c r="E418" s="34">
        <v>10</v>
      </c>
      <c r="F418" s="36" t="s">
        <v>1599</v>
      </c>
      <c r="G418" s="9"/>
      <c r="H418" s="9"/>
      <c r="I418" s="9"/>
      <c r="J418" s="9"/>
      <c r="K418" s="9"/>
      <c r="L418" s="9"/>
      <c r="M418" s="9"/>
    </row>
    <row r="419" spans="1:13" x14ac:dyDescent="0.55000000000000004">
      <c r="A419" s="34" t="s">
        <v>543</v>
      </c>
      <c r="B419" s="35">
        <v>7.721102020571319</v>
      </c>
      <c r="C419" s="34">
        <v>30.2</v>
      </c>
      <c r="D419" s="34">
        <v>4</v>
      </c>
      <c r="E419" s="34">
        <v>4</v>
      </c>
      <c r="F419" s="36" t="s">
        <v>1280</v>
      </c>
      <c r="G419" s="9"/>
      <c r="H419" s="9"/>
      <c r="I419" s="9"/>
      <c r="J419" s="9"/>
      <c r="K419" s="9"/>
      <c r="L419" s="9"/>
      <c r="M419" s="9"/>
    </row>
    <row r="420" spans="1:13" x14ac:dyDescent="0.55000000000000004">
      <c r="A420" s="34" t="s">
        <v>2424</v>
      </c>
      <c r="B420" s="35">
        <v>7.6996476574357562</v>
      </c>
      <c r="C420" s="34">
        <v>58.8</v>
      </c>
      <c r="D420" s="34">
        <v>1</v>
      </c>
      <c r="E420" s="34">
        <v>1</v>
      </c>
      <c r="F420" s="36" t="s">
        <v>1280</v>
      </c>
      <c r="G420" s="9"/>
      <c r="H420" s="9"/>
      <c r="I420" s="9"/>
      <c r="J420" s="9"/>
      <c r="K420" s="9"/>
      <c r="L420" s="9"/>
      <c r="M420" s="9"/>
    </row>
    <row r="421" spans="1:13" x14ac:dyDescent="0.55000000000000004">
      <c r="A421" s="34" t="s">
        <v>314</v>
      </c>
      <c r="B421" s="35">
        <v>7.6397975147840942</v>
      </c>
      <c r="C421" s="34">
        <v>77.8</v>
      </c>
      <c r="D421" s="34">
        <v>11</v>
      </c>
      <c r="E421" s="34">
        <v>7</v>
      </c>
      <c r="F421" s="36" t="s">
        <v>1528</v>
      </c>
      <c r="G421" s="9"/>
      <c r="H421" s="9"/>
      <c r="I421" s="9"/>
      <c r="J421" s="9"/>
      <c r="K421" s="9"/>
      <c r="L421" s="9"/>
      <c r="M421" s="9"/>
    </row>
    <row r="422" spans="1:13" x14ac:dyDescent="0.55000000000000004">
      <c r="A422" s="34" t="s">
        <v>540</v>
      </c>
      <c r="B422" s="35">
        <v>7.5756284057903427</v>
      </c>
      <c r="C422" s="34">
        <v>58</v>
      </c>
      <c r="D422" s="34">
        <v>9</v>
      </c>
      <c r="E422" s="34">
        <v>8</v>
      </c>
      <c r="F422" s="36" t="s">
        <v>1280</v>
      </c>
      <c r="G422" s="9"/>
      <c r="H422" s="9"/>
      <c r="I422" s="9"/>
      <c r="J422" s="9"/>
      <c r="K422" s="9"/>
      <c r="L422" s="9"/>
      <c r="M422" s="9"/>
    </row>
    <row r="423" spans="1:13" x14ac:dyDescent="0.55000000000000004">
      <c r="A423" s="34" t="s">
        <v>683</v>
      </c>
      <c r="B423" s="35">
        <v>7.5732615426694876</v>
      </c>
      <c r="C423" s="34">
        <v>73.099999999999994</v>
      </c>
      <c r="D423" s="34">
        <v>9</v>
      </c>
      <c r="E423" s="34">
        <v>9</v>
      </c>
      <c r="F423" s="36" t="s">
        <v>1759</v>
      </c>
      <c r="G423" s="9"/>
      <c r="H423" s="9"/>
      <c r="I423" s="9"/>
      <c r="J423" s="9"/>
      <c r="K423" s="9"/>
      <c r="L423" s="9"/>
      <c r="M423" s="9"/>
    </row>
    <row r="424" spans="1:13" x14ac:dyDescent="0.55000000000000004">
      <c r="A424" s="34" t="s">
        <v>328</v>
      </c>
      <c r="B424" s="35">
        <v>7.5675273176750171</v>
      </c>
      <c r="C424" s="34">
        <v>69</v>
      </c>
      <c r="D424" s="34">
        <v>8</v>
      </c>
      <c r="E424" s="34">
        <v>8</v>
      </c>
      <c r="F424" s="36" t="s">
        <v>1280</v>
      </c>
      <c r="G424" s="9"/>
      <c r="H424" s="9"/>
      <c r="I424" s="9"/>
      <c r="J424" s="9"/>
      <c r="K424" s="9"/>
      <c r="L424" s="9"/>
      <c r="M424" s="9"/>
    </row>
    <row r="425" spans="1:13" x14ac:dyDescent="0.55000000000000004">
      <c r="A425" s="34" t="s">
        <v>2425</v>
      </c>
      <c r="B425" s="35">
        <v>7.5671099684929102</v>
      </c>
      <c r="C425" s="34">
        <v>65.7</v>
      </c>
      <c r="D425" s="34">
        <v>1</v>
      </c>
      <c r="E425" s="34">
        <v>1</v>
      </c>
      <c r="F425" s="36" t="s">
        <v>2572</v>
      </c>
      <c r="G425" s="9"/>
      <c r="H425" s="9"/>
      <c r="I425" s="9"/>
      <c r="J425" s="9"/>
      <c r="K425" s="9"/>
      <c r="L425" s="9"/>
      <c r="M425" s="9"/>
    </row>
    <row r="426" spans="1:13" x14ac:dyDescent="0.55000000000000004">
      <c r="A426" s="34" t="s">
        <v>432</v>
      </c>
      <c r="B426" s="35">
        <v>7.537849522826642</v>
      </c>
      <c r="C426" s="34">
        <v>23</v>
      </c>
      <c r="D426" s="34">
        <v>7</v>
      </c>
      <c r="E426" s="34">
        <v>7</v>
      </c>
      <c r="F426" s="36" t="s">
        <v>1280</v>
      </c>
      <c r="G426" s="9"/>
      <c r="H426" s="9"/>
      <c r="I426" s="9"/>
      <c r="J426" s="9"/>
      <c r="K426" s="9"/>
      <c r="L426" s="9"/>
      <c r="M426" s="9"/>
    </row>
    <row r="427" spans="1:13" x14ac:dyDescent="0.55000000000000004">
      <c r="A427" s="34" t="s">
        <v>428</v>
      </c>
      <c r="B427" s="35">
        <v>7.501077093965419</v>
      </c>
      <c r="C427" s="34">
        <v>22</v>
      </c>
      <c r="D427" s="34">
        <v>3</v>
      </c>
      <c r="E427" s="34">
        <v>2</v>
      </c>
      <c r="F427" s="36" t="s">
        <v>1604</v>
      </c>
      <c r="G427" s="9"/>
      <c r="H427" s="9"/>
      <c r="I427" s="9"/>
      <c r="J427" s="9"/>
      <c r="K427" s="9"/>
      <c r="L427" s="9"/>
      <c r="M427" s="9"/>
    </row>
    <row r="428" spans="1:13" x14ac:dyDescent="0.55000000000000004">
      <c r="A428" s="34" t="s">
        <v>472</v>
      </c>
      <c r="B428" s="35">
        <v>7.4656343048156915</v>
      </c>
      <c r="C428" s="34">
        <v>28.8</v>
      </c>
      <c r="D428" s="34">
        <v>4</v>
      </c>
      <c r="E428" s="34">
        <v>4</v>
      </c>
      <c r="F428" s="36" t="s">
        <v>1280</v>
      </c>
      <c r="G428" s="9"/>
      <c r="H428" s="9"/>
      <c r="I428" s="9"/>
      <c r="J428" s="9"/>
      <c r="K428" s="9"/>
      <c r="L428" s="9"/>
      <c r="M428" s="9"/>
    </row>
    <row r="429" spans="1:13" x14ac:dyDescent="0.55000000000000004">
      <c r="A429" s="34" t="s">
        <v>505</v>
      </c>
      <c r="B429" s="35">
        <v>7.4162399869272333</v>
      </c>
      <c r="C429" s="34">
        <v>37.4</v>
      </c>
      <c r="D429" s="34">
        <v>5</v>
      </c>
      <c r="E429" s="34">
        <v>5</v>
      </c>
      <c r="F429" s="36" t="s">
        <v>1651</v>
      </c>
      <c r="G429" s="9"/>
      <c r="H429" s="9"/>
      <c r="I429" s="9"/>
      <c r="J429" s="9"/>
      <c r="K429" s="9"/>
      <c r="L429" s="9"/>
      <c r="M429" s="9"/>
    </row>
    <row r="430" spans="1:13" x14ac:dyDescent="0.55000000000000004">
      <c r="A430" s="34" t="s">
        <v>524</v>
      </c>
      <c r="B430" s="35">
        <v>7.379478907754244</v>
      </c>
      <c r="C430" s="34">
        <v>279</v>
      </c>
      <c r="D430" s="34">
        <v>1</v>
      </c>
      <c r="E430" s="34">
        <v>1</v>
      </c>
      <c r="F430" s="36" t="s">
        <v>1665</v>
      </c>
      <c r="G430" s="9"/>
      <c r="H430" s="9"/>
      <c r="I430" s="9"/>
      <c r="J430" s="9"/>
      <c r="K430" s="9"/>
      <c r="L430" s="9"/>
      <c r="M430" s="9"/>
    </row>
    <row r="431" spans="1:13" x14ac:dyDescent="0.55000000000000004">
      <c r="A431" s="34" t="s">
        <v>612</v>
      </c>
      <c r="B431" s="35">
        <v>7.3499477957587258</v>
      </c>
      <c r="C431" s="34">
        <v>79.8</v>
      </c>
      <c r="D431" s="34">
        <v>14</v>
      </c>
      <c r="E431" s="34">
        <v>14</v>
      </c>
      <c r="F431" s="36" t="s">
        <v>1722</v>
      </c>
      <c r="G431" s="9"/>
      <c r="H431" s="9"/>
      <c r="I431" s="9"/>
      <c r="J431" s="9"/>
      <c r="K431" s="9"/>
      <c r="L431" s="9"/>
      <c r="M431" s="9"/>
    </row>
    <row r="432" spans="1:13" x14ac:dyDescent="0.55000000000000004">
      <c r="A432" s="34" t="s">
        <v>589</v>
      </c>
      <c r="B432" s="35">
        <v>7.3431420393619486</v>
      </c>
      <c r="C432" s="34">
        <v>27.2</v>
      </c>
      <c r="D432" s="34">
        <v>5</v>
      </c>
      <c r="E432" s="34">
        <v>5</v>
      </c>
      <c r="F432" s="36" t="s">
        <v>1706</v>
      </c>
      <c r="G432" s="9"/>
      <c r="H432" s="9"/>
      <c r="I432" s="9"/>
      <c r="J432" s="9"/>
      <c r="K432" s="9"/>
      <c r="L432" s="9"/>
      <c r="M432" s="9"/>
    </row>
    <row r="433" spans="1:13" x14ac:dyDescent="0.55000000000000004">
      <c r="A433" s="34" t="s">
        <v>2426</v>
      </c>
      <c r="B433" s="35">
        <v>7.3310617850761695</v>
      </c>
      <c r="C433" s="34">
        <v>14.1</v>
      </c>
      <c r="D433" s="34">
        <v>1</v>
      </c>
      <c r="E433" s="34">
        <v>1</v>
      </c>
      <c r="F433" s="36" t="s">
        <v>1280</v>
      </c>
      <c r="G433" s="9"/>
      <c r="H433" s="9"/>
      <c r="I433" s="9"/>
      <c r="J433" s="9"/>
      <c r="K433" s="9"/>
      <c r="L433" s="9"/>
      <c r="M433" s="9"/>
    </row>
    <row r="434" spans="1:13" x14ac:dyDescent="0.55000000000000004">
      <c r="A434" s="34" t="s">
        <v>481</v>
      </c>
      <c r="B434" s="35">
        <v>7.3253449514290656</v>
      </c>
      <c r="C434" s="34">
        <v>61.5</v>
      </c>
      <c r="D434" s="34">
        <v>13</v>
      </c>
      <c r="E434" s="34">
        <v>13</v>
      </c>
      <c r="F434" s="36" t="s">
        <v>1633</v>
      </c>
      <c r="G434" s="9"/>
      <c r="H434" s="9"/>
      <c r="I434" s="9"/>
      <c r="J434" s="9"/>
      <c r="K434" s="9"/>
      <c r="L434" s="9"/>
      <c r="M434" s="9"/>
    </row>
    <row r="435" spans="1:13" x14ac:dyDescent="0.55000000000000004">
      <c r="A435" s="34" t="s">
        <v>297</v>
      </c>
      <c r="B435" s="35">
        <v>7.3082118418351207</v>
      </c>
      <c r="C435" s="34">
        <v>50</v>
      </c>
      <c r="D435" s="34">
        <v>9</v>
      </c>
      <c r="E435" s="34">
        <v>9</v>
      </c>
      <c r="F435" s="36" t="s">
        <v>1515</v>
      </c>
      <c r="G435" s="9"/>
      <c r="H435" s="9"/>
      <c r="I435" s="9"/>
      <c r="J435" s="9"/>
      <c r="K435" s="9"/>
      <c r="L435" s="9"/>
      <c r="M435" s="9"/>
    </row>
    <row r="436" spans="1:13" x14ac:dyDescent="0.55000000000000004">
      <c r="A436" s="34" t="s">
        <v>504</v>
      </c>
      <c r="B436" s="35">
        <v>7.2889174149950371</v>
      </c>
      <c r="C436" s="34">
        <v>31.8</v>
      </c>
      <c r="D436" s="34">
        <v>5</v>
      </c>
      <c r="E436" s="34">
        <v>5</v>
      </c>
      <c r="F436" s="36" t="s">
        <v>1650</v>
      </c>
      <c r="G436" s="9"/>
      <c r="H436" s="9"/>
      <c r="I436" s="9"/>
      <c r="J436" s="9"/>
      <c r="K436" s="9"/>
      <c r="L436" s="9"/>
      <c r="M436" s="9"/>
    </row>
    <row r="437" spans="1:13" x14ac:dyDescent="0.55000000000000004">
      <c r="A437" s="34" t="s">
        <v>278</v>
      </c>
      <c r="B437" s="35">
        <v>7.2869225023033595</v>
      </c>
      <c r="C437" s="34">
        <v>48.8</v>
      </c>
      <c r="D437" s="34">
        <v>10</v>
      </c>
      <c r="E437" s="34">
        <v>10</v>
      </c>
      <c r="F437" s="36" t="s">
        <v>1280</v>
      </c>
      <c r="G437" s="9"/>
      <c r="H437" s="9"/>
      <c r="I437" s="9"/>
      <c r="J437" s="9"/>
      <c r="K437" s="9"/>
      <c r="L437" s="9"/>
      <c r="M437" s="9"/>
    </row>
    <row r="438" spans="1:13" x14ac:dyDescent="0.55000000000000004">
      <c r="A438" s="34" t="s">
        <v>536</v>
      </c>
      <c r="B438" s="35">
        <v>7.2863958854003252</v>
      </c>
      <c r="C438" s="34">
        <v>84.5</v>
      </c>
      <c r="D438" s="34">
        <v>19</v>
      </c>
      <c r="E438" s="34">
        <v>18</v>
      </c>
      <c r="F438" s="36" t="s">
        <v>1673</v>
      </c>
      <c r="G438" s="9"/>
      <c r="H438" s="9"/>
      <c r="I438" s="9"/>
      <c r="J438" s="9"/>
      <c r="K438" s="9"/>
      <c r="L438" s="9"/>
      <c r="M438" s="9"/>
    </row>
    <row r="439" spans="1:13" x14ac:dyDescent="0.55000000000000004">
      <c r="A439" s="34" t="s">
        <v>511</v>
      </c>
      <c r="B439" s="35">
        <v>7.260279950695006</v>
      </c>
      <c r="C439" s="34">
        <v>57.3</v>
      </c>
      <c r="D439" s="34">
        <v>4</v>
      </c>
      <c r="E439" s="34">
        <v>4</v>
      </c>
      <c r="F439" s="36" t="s">
        <v>1657</v>
      </c>
      <c r="G439" s="9"/>
      <c r="H439" s="9"/>
      <c r="I439" s="9"/>
      <c r="J439" s="9"/>
      <c r="K439" s="9"/>
      <c r="L439" s="9"/>
      <c r="M439" s="9"/>
    </row>
    <row r="440" spans="1:13" x14ac:dyDescent="0.55000000000000004">
      <c r="A440" s="34" t="s">
        <v>751</v>
      </c>
      <c r="B440" s="35">
        <v>7.2461870039778074</v>
      </c>
      <c r="C440" s="34">
        <v>62</v>
      </c>
      <c r="D440" s="34">
        <v>8</v>
      </c>
      <c r="E440" s="34">
        <v>8</v>
      </c>
      <c r="F440" s="36" t="s">
        <v>1280</v>
      </c>
      <c r="G440" s="9"/>
      <c r="H440" s="9"/>
      <c r="I440" s="9"/>
      <c r="J440" s="9"/>
      <c r="K440" s="9"/>
      <c r="L440" s="9"/>
      <c r="M440" s="9"/>
    </row>
    <row r="441" spans="1:13" x14ac:dyDescent="0.55000000000000004">
      <c r="A441" s="34" t="s">
        <v>753</v>
      </c>
      <c r="B441" s="35">
        <v>7.2075054971393326</v>
      </c>
      <c r="C441" s="34">
        <v>83</v>
      </c>
      <c r="D441" s="34">
        <v>3</v>
      </c>
      <c r="E441" s="34">
        <v>3</v>
      </c>
      <c r="F441" s="36" t="s">
        <v>1280</v>
      </c>
      <c r="G441" s="9"/>
      <c r="H441" s="9"/>
      <c r="I441" s="9"/>
      <c r="J441" s="9"/>
      <c r="K441" s="9"/>
      <c r="L441" s="9"/>
      <c r="M441" s="9"/>
    </row>
    <row r="442" spans="1:13" x14ac:dyDescent="0.55000000000000004">
      <c r="A442" s="34" t="s">
        <v>453</v>
      </c>
      <c r="B442" s="35">
        <v>7.1903547372697725</v>
      </c>
      <c r="C442" s="34">
        <v>190.5</v>
      </c>
      <c r="D442" s="34">
        <v>24</v>
      </c>
      <c r="E442" s="34">
        <v>24</v>
      </c>
      <c r="F442" s="36" t="s">
        <v>1616</v>
      </c>
      <c r="G442" s="9"/>
      <c r="H442" s="9"/>
      <c r="I442" s="9"/>
      <c r="J442" s="9"/>
      <c r="K442" s="9"/>
      <c r="L442" s="9"/>
      <c r="M442" s="9"/>
    </row>
    <row r="443" spans="1:13" x14ac:dyDescent="0.55000000000000004">
      <c r="A443" s="34" t="s">
        <v>161</v>
      </c>
      <c r="B443" s="35">
        <v>7.1846959467050731</v>
      </c>
      <c r="C443" s="34">
        <v>41.2</v>
      </c>
      <c r="D443" s="34">
        <v>4</v>
      </c>
      <c r="E443" s="34">
        <v>4</v>
      </c>
      <c r="F443" s="36" t="s">
        <v>1280</v>
      </c>
      <c r="G443" s="9"/>
      <c r="H443" s="9"/>
      <c r="I443" s="9"/>
      <c r="J443" s="9"/>
      <c r="K443" s="9"/>
      <c r="L443" s="9"/>
      <c r="M443" s="9"/>
    </row>
    <row r="444" spans="1:13" x14ac:dyDescent="0.55000000000000004">
      <c r="A444" s="34" t="s">
        <v>509</v>
      </c>
      <c r="B444" s="35">
        <v>7.1773548993089333</v>
      </c>
      <c r="C444" s="34">
        <v>19.899999999999999</v>
      </c>
      <c r="D444" s="34">
        <v>5</v>
      </c>
      <c r="E444" s="34">
        <v>5</v>
      </c>
      <c r="F444" s="36" t="s">
        <v>1654</v>
      </c>
      <c r="G444" s="9"/>
      <c r="H444" s="9"/>
      <c r="I444" s="9"/>
      <c r="J444" s="9"/>
      <c r="K444" s="9"/>
      <c r="L444" s="9"/>
      <c r="M444" s="9"/>
    </row>
    <row r="445" spans="1:13" x14ac:dyDescent="0.55000000000000004">
      <c r="A445" s="34" t="s">
        <v>379</v>
      </c>
      <c r="B445" s="35">
        <v>7.1725700778928232</v>
      </c>
      <c r="C445" s="34">
        <v>16.3</v>
      </c>
      <c r="D445" s="34">
        <v>2</v>
      </c>
      <c r="E445" s="34">
        <v>2</v>
      </c>
      <c r="F445" s="36" t="s">
        <v>1280</v>
      </c>
      <c r="G445" s="9"/>
      <c r="H445" s="9"/>
      <c r="I445" s="9"/>
      <c r="J445" s="9"/>
      <c r="K445" s="9"/>
      <c r="L445" s="9"/>
      <c r="M445" s="9"/>
    </row>
    <row r="446" spans="1:13" x14ac:dyDescent="0.55000000000000004">
      <c r="A446" s="34" t="s">
        <v>615</v>
      </c>
      <c r="B446" s="35">
        <v>7.1312320103779685</v>
      </c>
      <c r="C446" s="34">
        <v>72.7</v>
      </c>
      <c r="D446" s="34">
        <v>8</v>
      </c>
      <c r="E446" s="34">
        <v>8</v>
      </c>
      <c r="F446" s="36" t="s">
        <v>1725</v>
      </c>
      <c r="G446" s="9"/>
      <c r="H446" s="9"/>
      <c r="I446" s="9"/>
      <c r="J446" s="9"/>
      <c r="K446" s="9"/>
      <c r="L446" s="9"/>
      <c r="M446" s="9"/>
    </row>
    <row r="447" spans="1:13" x14ac:dyDescent="0.55000000000000004">
      <c r="A447" s="34" t="s">
        <v>245</v>
      </c>
      <c r="B447" s="35">
        <v>7.1042473282437397</v>
      </c>
      <c r="C447" s="34">
        <v>27.5</v>
      </c>
      <c r="D447" s="34">
        <v>5</v>
      </c>
      <c r="E447" s="34">
        <v>5</v>
      </c>
      <c r="F447" s="36" t="s">
        <v>1280</v>
      </c>
      <c r="G447" s="9"/>
      <c r="H447" s="9"/>
      <c r="I447" s="9"/>
      <c r="J447" s="9"/>
      <c r="K447" s="9"/>
      <c r="L447" s="9"/>
      <c r="M447" s="9"/>
    </row>
    <row r="448" spans="1:13" x14ac:dyDescent="0.55000000000000004">
      <c r="A448" s="34" t="s">
        <v>622</v>
      </c>
      <c r="B448" s="35">
        <v>7.0929289271748868</v>
      </c>
      <c r="C448" s="34">
        <v>48.2</v>
      </c>
      <c r="D448" s="34">
        <v>12</v>
      </c>
      <c r="E448" s="34">
        <v>12</v>
      </c>
      <c r="F448" s="36" t="s">
        <v>1280</v>
      </c>
      <c r="G448" s="9"/>
      <c r="H448" s="9"/>
      <c r="I448" s="9"/>
      <c r="J448" s="9"/>
      <c r="K448" s="9"/>
      <c r="L448" s="9"/>
      <c r="M448" s="9"/>
    </row>
    <row r="449" spans="1:13" x14ac:dyDescent="0.55000000000000004">
      <c r="A449" s="34" t="s">
        <v>291</v>
      </c>
      <c r="B449" s="35">
        <v>7.0459323711782886</v>
      </c>
      <c r="C449" s="34">
        <v>66.8</v>
      </c>
      <c r="D449" s="34">
        <v>14</v>
      </c>
      <c r="E449" s="34">
        <v>14</v>
      </c>
      <c r="F449" s="36" t="s">
        <v>1510</v>
      </c>
      <c r="G449" s="9"/>
      <c r="H449" s="9"/>
      <c r="I449" s="9"/>
      <c r="J449" s="9"/>
      <c r="K449" s="9"/>
      <c r="L449" s="9"/>
      <c r="M449" s="9"/>
    </row>
    <row r="450" spans="1:13" x14ac:dyDescent="0.55000000000000004">
      <c r="A450" s="34" t="s">
        <v>179</v>
      </c>
      <c r="B450" s="35">
        <v>7.0134430902514291</v>
      </c>
      <c r="C450" s="34">
        <v>58.6</v>
      </c>
      <c r="D450" s="34">
        <v>9</v>
      </c>
      <c r="E450" s="34">
        <v>9</v>
      </c>
      <c r="F450" s="36" t="s">
        <v>1280</v>
      </c>
      <c r="G450" s="9"/>
      <c r="H450" s="9"/>
      <c r="I450" s="9"/>
      <c r="J450" s="9"/>
      <c r="K450" s="9"/>
      <c r="L450" s="9"/>
      <c r="M450" s="9"/>
    </row>
    <row r="451" spans="1:13" x14ac:dyDescent="0.55000000000000004">
      <c r="A451" s="34" t="s">
        <v>522</v>
      </c>
      <c r="B451" s="35">
        <v>7.004734772238324</v>
      </c>
      <c r="C451" s="34">
        <v>54.3</v>
      </c>
      <c r="D451" s="34">
        <v>8</v>
      </c>
      <c r="E451" s="34">
        <v>8</v>
      </c>
      <c r="F451" s="36" t="s">
        <v>1663</v>
      </c>
      <c r="G451" s="9"/>
      <c r="H451" s="9"/>
      <c r="I451" s="9"/>
      <c r="J451" s="9"/>
      <c r="K451" s="9"/>
      <c r="L451" s="9"/>
      <c r="M451" s="9"/>
    </row>
    <row r="452" spans="1:13" x14ac:dyDescent="0.55000000000000004">
      <c r="A452" s="34" t="s">
        <v>554</v>
      </c>
      <c r="B452" s="35">
        <v>6.9902235269354414</v>
      </c>
      <c r="C452" s="34">
        <v>59.4</v>
      </c>
      <c r="D452" s="34">
        <v>5</v>
      </c>
      <c r="E452" s="34">
        <v>5</v>
      </c>
      <c r="F452" s="36" t="s">
        <v>1684</v>
      </c>
      <c r="G452" s="9"/>
      <c r="H452" s="9"/>
      <c r="I452" s="9"/>
      <c r="J452" s="9"/>
      <c r="K452" s="9"/>
      <c r="L452" s="9"/>
      <c r="M452" s="9"/>
    </row>
    <row r="453" spans="1:13" x14ac:dyDescent="0.55000000000000004">
      <c r="A453" s="34" t="s">
        <v>550</v>
      </c>
      <c r="B453" s="35">
        <v>6.975429834067997</v>
      </c>
      <c r="C453" s="34">
        <v>31.3</v>
      </c>
      <c r="D453" s="34">
        <v>5</v>
      </c>
      <c r="E453" s="34">
        <v>5</v>
      </c>
      <c r="F453" s="36" t="s">
        <v>1682</v>
      </c>
      <c r="G453" s="9"/>
      <c r="H453" s="9"/>
      <c r="I453" s="9"/>
      <c r="J453" s="9"/>
      <c r="K453" s="9"/>
      <c r="L453" s="9"/>
      <c r="M453" s="9"/>
    </row>
    <row r="454" spans="1:13" x14ac:dyDescent="0.55000000000000004">
      <c r="A454" s="34" t="s">
        <v>359</v>
      </c>
      <c r="B454" s="35">
        <v>6.9091611190606992</v>
      </c>
      <c r="C454" s="34">
        <v>12.3</v>
      </c>
      <c r="D454" s="34">
        <v>3</v>
      </c>
      <c r="E454" s="34">
        <v>3</v>
      </c>
      <c r="F454" s="36" t="s">
        <v>1280</v>
      </c>
      <c r="G454" s="9"/>
      <c r="H454" s="9"/>
      <c r="I454" s="9"/>
      <c r="J454" s="9"/>
      <c r="K454" s="9"/>
      <c r="L454" s="9"/>
      <c r="M454" s="9"/>
    </row>
    <row r="455" spans="1:13" x14ac:dyDescent="0.55000000000000004">
      <c r="A455" s="34" t="s">
        <v>771</v>
      </c>
      <c r="B455" s="35">
        <v>6.8733821547348155</v>
      </c>
      <c r="C455" s="34">
        <v>27.4</v>
      </c>
      <c r="D455" s="34">
        <v>1</v>
      </c>
      <c r="E455" s="34">
        <v>1</v>
      </c>
      <c r="F455" s="36" t="s">
        <v>1305</v>
      </c>
      <c r="G455" s="9"/>
      <c r="H455" s="9"/>
      <c r="I455" s="9"/>
      <c r="J455" s="9"/>
      <c r="K455" s="9"/>
      <c r="L455" s="9"/>
      <c r="M455" s="9"/>
    </row>
    <row r="456" spans="1:13" x14ac:dyDescent="0.55000000000000004">
      <c r="A456" s="34" t="s">
        <v>2427</v>
      </c>
      <c r="B456" s="35">
        <v>6.8637528720959908</v>
      </c>
      <c r="C456" s="34">
        <v>191.9</v>
      </c>
      <c r="D456" s="34">
        <v>1</v>
      </c>
      <c r="E456" s="34">
        <v>1</v>
      </c>
      <c r="F456" s="36" t="s">
        <v>1280</v>
      </c>
      <c r="G456" s="9"/>
      <c r="H456" s="9"/>
      <c r="I456" s="9"/>
      <c r="J456" s="9"/>
      <c r="K456" s="9"/>
      <c r="L456" s="9"/>
      <c r="M456" s="9"/>
    </row>
    <row r="457" spans="1:13" x14ac:dyDescent="0.55000000000000004">
      <c r="A457" s="34" t="s">
        <v>438</v>
      </c>
      <c r="B457" s="35">
        <v>6.8348728783363963</v>
      </c>
      <c r="C457" s="34">
        <v>25.4</v>
      </c>
      <c r="D457" s="34">
        <v>4</v>
      </c>
      <c r="E457" s="34">
        <v>4</v>
      </c>
      <c r="F457" s="36" t="s">
        <v>1608</v>
      </c>
      <c r="G457" s="9"/>
      <c r="H457" s="9"/>
      <c r="I457" s="9"/>
      <c r="J457" s="9"/>
      <c r="K457" s="9"/>
      <c r="L457" s="9"/>
      <c r="M457" s="9"/>
    </row>
    <row r="458" spans="1:13" x14ac:dyDescent="0.55000000000000004">
      <c r="A458" s="34" t="s">
        <v>570</v>
      </c>
      <c r="B458" s="35">
        <v>6.7858453323121433</v>
      </c>
      <c r="C458" s="34">
        <v>27</v>
      </c>
      <c r="D458" s="34">
        <v>2</v>
      </c>
      <c r="E458" s="34">
        <v>2</v>
      </c>
      <c r="F458" s="36" t="s">
        <v>1693</v>
      </c>
      <c r="G458" s="9"/>
      <c r="H458" s="9"/>
      <c r="I458" s="9"/>
      <c r="J458" s="9"/>
      <c r="K458" s="9"/>
      <c r="L458" s="9"/>
      <c r="M458" s="9"/>
    </row>
    <row r="459" spans="1:13" x14ac:dyDescent="0.55000000000000004">
      <c r="A459" s="34" t="s">
        <v>485</v>
      </c>
      <c r="B459" s="35">
        <v>6.7766564003148471</v>
      </c>
      <c r="C459" s="34">
        <v>17.100000000000001</v>
      </c>
      <c r="D459" s="34">
        <v>3</v>
      </c>
      <c r="E459" s="34">
        <v>3</v>
      </c>
      <c r="F459" s="36" t="s">
        <v>1280</v>
      </c>
      <c r="G459" s="9"/>
      <c r="H459" s="9"/>
      <c r="I459" s="9"/>
      <c r="J459" s="9"/>
      <c r="K459" s="9"/>
      <c r="L459" s="9"/>
      <c r="M459" s="9"/>
    </row>
    <row r="460" spans="1:13" x14ac:dyDescent="0.55000000000000004">
      <c r="A460" s="34" t="s">
        <v>564</v>
      </c>
      <c r="B460" s="35">
        <v>6.7757628820834848</v>
      </c>
      <c r="C460" s="34">
        <v>23.2</v>
      </c>
      <c r="D460" s="34">
        <v>6</v>
      </c>
      <c r="E460" s="34">
        <v>6</v>
      </c>
      <c r="F460" s="36" t="s">
        <v>1689</v>
      </c>
      <c r="G460" s="9"/>
      <c r="H460" s="9"/>
      <c r="I460" s="9"/>
      <c r="J460" s="9"/>
      <c r="K460" s="9"/>
      <c r="L460" s="9"/>
      <c r="M460" s="9"/>
    </row>
    <row r="461" spans="1:13" x14ac:dyDescent="0.55000000000000004">
      <c r="A461" s="34" t="s">
        <v>350</v>
      </c>
      <c r="B461" s="35">
        <v>6.7739035614846799</v>
      </c>
      <c r="C461" s="34">
        <v>35.299999999999997</v>
      </c>
      <c r="D461" s="34">
        <v>6</v>
      </c>
      <c r="E461" s="34">
        <v>6</v>
      </c>
      <c r="F461" s="36" t="s">
        <v>1551</v>
      </c>
      <c r="G461" s="9"/>
      <c r="H461" s="9"/>
      <c r="I461" s="9"/>
      <c r="J461" s="9"/>
      <c r="K461" s="9"/>
      <c r="L461" s="9"/>
      <c r="M461" s="9"/>
    </row>
    <row r="462" spans="1:13" x14ac:dyDescent="0.55000000000000004">
      <c r="A462" s="34" t="s">
        <v>333</v>
      </c>
      <c r="B462" s="35">
        <v>6.729525331093078</v>
      </c>
      <c r="C462" s="34">
        <v>37.1</v>
      </c>
      <c r="D462" s="34">
        <v>5</v>
      </c>
      <c r="E462" s="34">
        <v>5</v>
      </c>
      <c r="F462" s="36" t="s">
        <v>1280</v>
      </c>
      <c r="G462" s="9"/>
      <c r="H462" s="9"/>
      <c r="I462" s="9"/>
      <c r="J462" s="9"/>
      <c r="K462" s="9"/>
      <c r="L462" s="9"/>
      <c r="M462" s="9"/>
    </row>
    <row r="463" spans="1:13" x14ac:dyDescent="0.55000000000000004">
      <c r="A463" s="34" t="s">
        <v>430</v>
      </c>
      <c r="B463" s="35">
        <v>6.719848966667711</v>
      </c>
      <c r="C463" s="34">
        <v>70.8</v>
      </c>
      <c r="D463" s="34">
        <v>3</v>
      </c>
      <c r="E463" s="34">
        <v>3</v>
      </c>
      <c r="F463" s="36" t="s">
        <v>1280</v>
      </c>
      <c r="G463" s="9"/>
      <c r="H463" s="9"/>
      <c r="I463" s="9"/>
      <c r="J463" s="9"/>
      <c r="K463" s="9"/>
      <c r="L463" s="9"/>
      <c r="M463" s="9"/>
    </row>
    <row r="464" spans="1:13" x14ac:dyDescent="0.55000000000000004">
      <c r="A464" s="34" t="s">
        <v>782</v>
      </c>
      <c r="B464" s="35">
        <v>6.6961037358522679</v>
      </c>
      <c r="C464" s="34">
        <v>143.80000000000001</v>
      </c>
      <c r="D464" s="34">
        <v>1</v>
      </c>
      <c r="E464" s="34">
        <v>1</v>
      </c>
      <c r="F464" s="36" t="s">
        <v>1280</v>
      </c>
      <c r="G464" s="9"/>
      <c r="H464" s="9"/>
      <c r="I464" s="9"/>
      <c r="J464" s="9"/>
      <c r="K464" s="9"/>
      <c r="L464" s="9"/>
      <c r="M464" s="9"/>
    </row>
    <row r="465" spans="1:13" x14ac:dyDescent="0.55000000000000004">
      <c r="A465" s="34" t="s">
        <v>457</v>
      </c>
      <c r="B465" s="35">
        <v>6.6716131800731029</v>
      </c>
      <c r="C465" s="34">
        <v>29.3</v>
      </c>
      <c r="D465" s="34">
        <v>4</v>
      </c>
      <c r="E465" s="34">
        <v>4</v>
      </c>
      <c r="F465" s="36" t="s">
        <v>1280</v>
      </c>
      <c r="G465" s="9"/>
      <c r="H465" s="9"/>
      <c r="I465" s="9"/>
      <c r="J465" s="9"/>
      <c r="K465" s="9"/>
      <c r="L465" s="9"/>
      <c r="M465" s="9"/>
    </row>
    <row r="466" spans="1:13" x14ac:dyDescent="0.55000000000000004">
      <c r="A466" s="34" t="s">
        <v>396</v>
      </c>
      <c r="B466" s="35">
        <v>6.667312079780169</v>
      </c>
      <c r="C466" s="34">
        <v>37</v>
      </c>
      <c r="D466" s="34">
        <v>4</v>
      </c>
      <c r="E466" s="34">
        <v>4</v>
      </c>
      <c r="F466" s="36" t="s">
        <v>1581</v>
      </c>
      <c r="G466" s="9"/>
      <c r="H466" s="9"/>
      <c r="I466" s="9"/>
      <c r="J466" s="9"/>
      <c r="K466" s="9"/>
      <c r="L466" s="9"/>
      <c r="M466" s="9"/>
    </row>
    <row r="467" spans="1:13" x14ac:dyDescent="0.55000000000000004">
      <c r="A467" s="34" t="s">
        <v>364</v>
      </c>
      <c r="B467" s="35">
        <v>6.6630739853610708</v>
      </c>
      <c r="C467" s="34">
        <v>29.3</v>
      </c>
      <c r="D467" s="34">
        <v>6</v>
      </c>
      <c r="E467" s="34">
        <v>6</v>
      </c>
      <c r="F467" s="36" t="s">
        <v>1561</v>
      </c>
      <c r="G467" s="9"/>
      <c r="H467" s="9"/>
      <c r="I467" s="9"/>
      <c r="J467" s="9"/>
      <c r="K467" s="9"/>
      <c r="L467" s="9"/>
      <c r="M467" s="9"/>
    </row>
    <row r="468" spans="1:13" x14ac:dyDescent="0.55000000000000004">
      <c r="A468" s="34" t="s">
        <v>2428</v>
      </c>
      <c r="B468" s="35">
        <v>6.6517260233171642</v>
      </c>
      <c r="C468" s="34">
        <v>12.4</v>
      </c>
      <c r="D468" s="34">
        <v>1</v>
      </c>
      <c r="E468" s="34">
        <v>1</v>
      </c>
      <c r="F468" s="36" t="s">
        <v>2573</v>
      </c>
      <c r="G468" s="9"/>
      <c r="H468" s="9"/>
      <c r="I468" s="9"/>
      <c r="J468" s="9"/>
      <c r="K468" s="9"/>
      <c r="L468" s="9"/>
      <c r="M468" s="9"/>
    </row>
    <row r="469" spans="1:13" x14ac:dyDescent="0.55000000000000004">
      <c r="A469" s="34" t="s">
        <v>375</v>
      </c>
      <c r="B469" s="35">
        <v>6.6495486093649001</v>
      </c>
      <c r="C469" s="34">
        <v>53.2</v>
      </c>
      <c r="D469" s="34">
        <v>13</v>
      </c>
      <c r="E469" s="34">
        <v>13</v>
      </c>
      <c r="F469" s="36" t="s">
        <v>1280</v>
      </c>
      <c r="G469" s="9"/>
      <c r="H469" s="9"/>
      <c r="I469" s="9"/>
      <c r="J469" s="9"/>
      <c r="K469" s="9"/>
      <c r="L469" s="9"/>
      <c r="M469" s="9"/>
    </row>
    <row r="470" spans="1:13" x14ac:dyDescent="0.55000000000000004">
      <c r="A470" s="34" t="s">
        <v>414</v>
      </c>
      <c r="B470" s="35">
        <v>6.623309209039685</v>
      </c>
      <c r="C470" s="34">
        <v>40.5</v>
      </c>
      <c r="D470" s="34">
        <v>7</v>
      </c>
      <c r="E470" s="34">
        <v>7</v>
      </c>
      <c r="F470" s="36" t="s">
        <v>1280</v>
      </c>
      <c r="G470" s="9"/>
      <c r="H470" s="9"/>
      <c r="I470" s="9"/>
      <c r="J470" s="9"/>
      <c r="K470" s="9"/>
      <c r="L470" s="9"/>
      <c r="M470" s="9"/>
    </row>
    <row r="471" spans="1:13" x14ac:dyDescent="0.55000000000000004">
      <c r="A471" s="34" t="s">
        <v>390</v>
      </c>
      <c r="B471" s="35">
        <v>6.6127325079390733</v>
      </c>
      <c r="C471" s="34">
        <v>33.5</v>
      </c>
      <c r="D471" s="34">
        <v>3</v>
      </c>
      <c r="E471" s="34">
        <v>3</v>
      </c>
      <c r="F471" s="36" t="s">
        <v>1577</v>
      </c>
      <c r="G471" s="9"/>
      <c r="H471" s="9"/>
      <c r="I471" s="9"/>
      <c r="J471" s="9"/>
      <c r="K471" s="9"/>
      <c r="L471" s="9"/>
      <c r="M471" s="9"/>
    </row>
    <row r="472" spans="1:13" x14ac:dyDescent="0.55000000000000004">
      <c r="A472" s="34" t="s">
        <v>296</v>
      </c>
      <c r="B472" s="35">
        <v>6.6019467654323893</v>
      </c>
      <c r="C472" s="34">
        <v>61.2</v>
      </c>
      <c r="D472" s="34">
        <v>6</v>
      </c>
      <c r="E472" s="34">
        <v>6</v>
      </c>
      <c r="F472" s="36" t="s">
        <v>1514</v>
      </c>
      <c r="G472" s="9"/>
      <c r="H472" s="9"/>
      <c r="I472" s="9"/>
      <c r="J472" s="9"/>
      <c r="K472" s="9"/>
      <c r="L472" s="9"/>
      <c r="M472" s="9"/>
    </row>
    <row r="473" spans="1:13" x14ac:dyDescent="0.55000000000000004">
      <c r="A473" s="34" t="s">
        <v>425</v>
      </c>
      <c r="B473" s="35">
        <v>6.5998245463517939</v>
      </c>
      <c r="C473" s="34">
        <v>26.2</v>
      </c>
      <c r="D473" s="34">
        <v>2</v>
      </c>
      <c r="E473" s="34">
        <v>2</v>
      </c>
      <c r="F473" s="36" t="s">
        <v>1280</v>
      </c>
      <c r="G473" s="9"/>
      <c r="H473" s="9"/>
      <c r="I473" s="9"/>
      <c r="J473" s="9"/>
      <c r="K473" s="9"/>
      <c r="L473" s="9"/>
      <c r="M473" s="9"/>
    </row>
    <row r="474" spans="1:13" x14ac:dyDescent="0.55000000000000004">
      <c r="A474" s="34" t="s">
        <v>758</v>
      </c>
      <c r="B474" s="35">
        <v>6.5211178245285062</v>
      </c>
      <c r="C474" s="34">
        <v>48.6</v>
      </c>
      <c r="D474" s="34">
        <v>8</v>
      </c>
      <c r="E474" s="34">
        <v>8</v>
      </c>
      <c r="F474" s="36" t="s">
        <v>1364</v>
      </c>
      <c r="G474" s="9"/>
      <c r="H474" s="9"/>
      <c r="I474" s="9"/>
      <c r="J474" s="9"/>
      <c r="K474" s="9"/>
      <c r="L474" s="9"/>
      <c r="M474" s="9"/>
    </row>
    <row r="475" spans="1:13" x14ac:dyDescent="0.55000000000000004">
      <c r="A475" s="34" t="s">
        <v>582</v>
      </c>
      <c r="B475" s="35">
        <v>6.5135023563435119</v>
      </c>
      <c r="C475" s="34">
        <v>72.2</v>
      </c>
      <c r="D475" s="34">
        <v>8</v>
      </c>
      <c r="E475" s="34">
        <v>8</v>
      </c>
      <c r="F475" s="36" t="s">
        <v>1677</v>
      </c>
      <c r="G475" s="9"/>
      <c r="H475" s="9"/>
      <c r="I475" s="9"/>
      <c r="J475" s="9"/>
      <c r="K475" s="9"/>
      <c r="L475" s="9"/>
      <c r="M475" s="9"/>
    </row>
    <row r="476" spans="1:13" x14ac:dyDescent="0.55000000000000004">
      <c r="A476" s="34" t="s">
        <v>713</v>
      </c>
      <c r="B476" s="35">
        <v>6.5020541890673806</v>
      </c>
      <c r="C476" s="34">
        <v>66.8</v>
      </c>
      <c r="D476" s="34">
        <v>3</v>
      </c>
      <c r="E476" s="34">
        <v>3</v>
      </c>
      <c r="F476" s="36" t="s">
        <v>1280</v>
      </c>
      <c r="G476" s="9"/>
      <c r="H476" s="9"/>
      <c r="I476" s="9"/>
      <c r="J476" s="9"/>
      <c r="K476" s="9"/>
      <c r="L476" s="9"/>
      <c r="M476" s="9"/>
    </row>
    <row r="477" spans="1:13" x14ac:dyDescent="0.55000000000000004">
      <c r="A477" s="34" t="s">
        <v>339</v>
      </c>
      <c r="B477" s="35">
        <v>6.4887174423003469</v>
      </c>
      <c r="C477" s="34">
        <v>59.2</v>
      </c>
      <c r="D477" s="34">
        <v>10</v>
      </c>
      <c r="E477" s="34">
        <v>10</v>
      </c>
      <c r="F477" s="36" t="s">
        <v>1543</v>
      </c>
      <c r="G477" s="9"/>
      <c r="H477" s="9"/>
      <c r="I477" s="9"/>
      <c r="J477" s="9"/>
      <c r="K477" s="9"/>
      <c r="L477" s="9"/>
      <c r="M477" s="9"/>
    </row>
    <row r="478" spans="1:13" x14ac:dyDescent="0.55000000000000004">
      <c r="A478" s="34" t="s">
        <v>649</v>
      </c>
      <c r="B478" s="35">
        <v>6.4791335152597442</v>
      </c>
      <c r="C478" s="34">
        <v>107.3</v>
      </c>
      <c r="D478" s="34">
        <v>9</v>
      </c>
      <c r="E478" s="34">
        <v>9</v>
      </c>
      <c r="F478" s="36" t="s">
        <v>1280</v>
      </c>
      <c r="G478" s="9"/>
      <c r="H478" s="9"/>
      <c r="I478" s="9"/>
      <c r="J478" s="9"/>
      <c r="K478" s="9"/>
      <c r="L478" s="9"/>
      <c r="M478" s="9"/>
    </row>
    <row r="479" spans="1:13" x14ac:dyDescent="0.55000000000000004">
      <c r="A479" s="34" t="s">
        <v>638</v>
      </c>
      <c r="B479" s="35">
        <v>6.4747929284088919</v>
      </c>
      <c r="C479" s="34">
        <v>11.4</v>
      </c>
      <c r="D479" s="34">
        <v>1</v>
      </c>
      <c r="E479" s="34">
        <v>1</v>
      </c>
      <c r="F479" s="36" t="s">
        <v>1734</v>
      </c>
      <c r="G479" s="9"/>
      <c r="H479" s="9"/>
      <c r="I479" s="9"/>
      <c r="J479" s="9"/>
      <c r="K479" s="9"/>
      <c r="L479" s="9"/>
      <c r="M479" s="9"/>
    </row>
    <row r="480" spans="1:13" x14ac:dyDescent="0.55000000000000004">
      <c r="A480" s="34" t="s">
        <v>562</v>
      </c>
      <c r="B480" s="35">
        <v>6.4664166858746723</v>
      </c>
      <c r="C480" s="34">
        <v>13.6</v>
      </c>
      <c r="D480" s="34">
        <v>3</v>
      </c>
      <c r="E480" s="34">
        <v>3</v>
      </c>
      <c r="F480" s="36" t="s">
        <v>1687</v>
      </c>
      <c r="G480" s="9"/>
      <c r="H480" s="9"/>
      <c r="I480" s="9"/>
      <c r="J480" s="9"/>
      <c r="K480" s="9"/>
      <c r="L480" s="9"/>
      <c r="M480" s="9"/>
    </row>
    <row r="481" spans="1:13" x14ac:dyDescent="0.55000000000000004">
      <c r="A481" s="34" t="s">
        <v>795</v>
      </c>
      <c r="B481" s="35">
        <v>6.4337821462003228</v>
      </c>
      <c r="C481" s="34">
        <v>18.899999999999999</v>
      </c>
      <c r="D481" s="34">
        <v>1</v>
      </c>
      <c r="E481" s="34">
        <v>1</v>
      </c>
      <c r="F481" s="36" t="s">
        <v>1823</v>
      </c>
      <c r="G481" s="9"/>
      <c r="H481" s="9"/>
      <c r="I481" s="9"/>
      <c r="J481" s="9"/>
      <c r="K481" s="9"/>
      <c r="L481" s="9"/>
      <c r="M481" s="9"/>
    </row>
    <row r="482" spans="1:13" x14ac:dyDescent="0.55000000000000004">
      <c r="A482" s="34" t="s">
        <v>443</v>
      </c>
      <c r="B482" s="35">
        <v>6.4321956065114652</v>
      </c>
      <c r="C482" s="34">
        <v>242.6</v>
      </c>
      <c r="D482" s="34">
        <v>3</v>
      </c>
      <c r="E482" s="34">
        <v>2</v>
      </c>
      <c r="F482" s="36" t="s">
        <v>1610</v>
      </c>
      <c r="G482" s="9"/>
      <c r="H482" s="9"/>
      <c r="I482" s="9"/>
      <c r="J482" s="9"/>
      <c r="K482" s="9"/>
      <c r="L482" s="9"/>
      <c r="M482" s="9"/>
    </row>
    <row r="483" spans="1:13" x14ac:dyDescent="0.55000000000000004">
      <c r="A483" s="34" t="s">
        <v>659</v>
      </c>
      <c r="B483" s="35">
        <v>6.3607247640606595</v>
      </c>
      <c r="C483" s="34">
        <v>9.8000000000000007</v>
      </c>
      <c r="D483" s="34">
        <v>1</v>
      </c>
      <c r="E483" s="34">
        <v>1</v>
      </c>
      <c r="F483" s="36" t="s">
        <v>1280</v>
      </c>
      <c r="G483" s="9"/>
      <c r="H483" s="9"/>
      <c r="I483" s="9"/>
      <c r="J483" s="9"/>
      <c r="K483" s="9"/>
      <c r="L483" s="9"/>
      <c r="M483" s="9"/>
    </row>
    <row r="484" spans="1:13" x14ac:dyDescent="0.55000000000000004">
      <c r="A484" s="34" t="s">
        <v>385</v>
      </c>
      <c r="B484" s="35">
        <v>6.3550560479130951</v>
      </c>
      <c r="C484" s="34">
        <v>67.2</v>
      </c>
      <c r="D484" s="34">
        <v>9</v>
      </c>
      <c r="E484" s="34">
        <v>9</v>
      </c>
      <c r="F484" s="36" t="s">
        <v>1575</v>
      </c>
      <c r="G484" s="9"/>
      <c r="H484" s="9"/>
      <c r="I484" s="9"/>
      <c r="J484" s="9"/>
      <c r="K484" s="9"/>
      <c r="L484" s="9"/>
      <c r="M484" s="9"/>
    </row>
    <row r="485" spans="1:13" x14ac:dyDescent="0.55000000000000004">
      <c r="A485" s="34" t="s">
        <v>128</v>
      </c>
      <c r="B485" s="35">
        <v>6.3487262447920347</v>
      </c>
      <c r="C485" s="34">
        <v>93.2</v>
      </c>
      <c r="D485" s="34">
        <v>19</v>
      </c>
      <c r="E485" s="34">
        <v>19</v>
      </c>
      <c r="F485" s="36" t="s">
        <v>1280</v>
      </c>
      <c r="G485" s="9"/>
      <c r="H485" s="9"/>
      <c r="I485" s="9"/>
      <c r="J485" s="9"/>
      <c r="K485" s="9"/>
      <c r="L485" s="9"/>
      <c r="M485" s="9"/>
    </row>
    <row r="486" spans="1:13" x14ac:dyDescent="0.55000000000000004">
      <c r="A486" s="34" t="s">
        <v>433</v>
      </c>
      <c r="B486" s="35">
        <v>6.3443728841475817</v>
      </c>
      <c r="C486" s="34">
        <v>60.6</v>
      </c>
      <c r="D486" s="34">
        <v>9</v>
      </c>
      <c r="E486" s="34">
        <v>9</v>
      </c>
      <c r="F486" s="36" t="s">
        <v>1606</v>
      </c>
      <c r="G486" s="9"/>
      <c r="H486" s="9"/>
      <c r="I486" s="9"/>
      <c r="J486" s="9"/>
      <c r="K486" s="9"/>
      <c r="L486" s="9"/>
      <c r="M486" s="9"/>
    </row>
    <row r="487" spans="1:13" x14ac:dyDescent="0.55000000000000004">
      <c r="A487" s="34" t="s">
        <v>397</v>
      </c>
      <c r="B487" s="35">
        <v>6.3164277508297166</v>
      </c>
      <c r="C487" s="34">
        <v>11.6</v>
      </c>
      <c r="D487" s="34">
        <v>3</v>
      </c>
      <c r="E487" s="34">
        <v>3</v>
      </c>
      <c r="F487" s="36" t="s">
        <v>1280</v>
      </c>
      <c r="G487" s="9"/>
      <c r="H487" s="9"/>
      <c r="I487" s="9"/>
      <c r="J487" s="9"/>
      <c r="K487" s="9"/>
      <c r="L487" s="9"/>
      <c r="M487" s="9"/>
    </row>
    <row r="488" spans="1:13" x14ac:dyDescent="0.55000000000000004">
      <c r="A488" s="34" t="s">
        <v>306</v>
      </c>
      <c r="B488" s="35">
        <v>6.3092848698532062</v>
      </c>
      <c r="C488" s="34">
        <v>259</v>
      </c>
      <c r="D488" s="34">
        <v>24</v>
      </c>
      <c r="E488" s="34">
        <v>24</v>
      </c>
      <c r="F488" s="36" t="s">
        <v>1522</v>
      </c>
      <c r="G488" s="9"/>
      <c r="H488" s="9"/>
      <c r="I488" s="9"/>
      <c r="J488" s="9"/>
      <c r="K488" s="9"/>
      <c r="L488" s="9"/>
      <c r="M488" s="9"/>
    </row>
    <row r="489" spans="1:13" x14ac:dyDescent="0.55000000000000004">
      <c r="A489" s="34" t="s">
        <v>478</v>
      </c>
      <c r="B489" s="35">
        <v>6.2861653823053185</v>
      </c>
      <c r="C489" s="34">
        <v>80</v>
      </c>
      <c r="D489" s="34">
        <v>6</v>
      </c>
      <c r="E489" s="34">
        <v>6</v>
      </c>
      <c r="F489" s="36" t="s">
        <v>1630</v>
      </c>
      <c r="G489" s="9"/>
      <c r="H489" s="9"/>
      <c r="I489" s="9"/>
      <c r="J489" s="9"/>
      <c r="K489" s="9"/>
      <c r="L489" s="9"/>
      <c r="M489" s="9"/>
    </row>
    <row r="490" spans="1:13" x14ac:dyDescent="0.55000000000000004">
      <c r="A490" s="34" t="s">
        <v>644</v>
      </c>
      <c r="B490" s="35">
        <v>6.2759139813944191</v>
      </c>
      <c r="C490" s="34">
        <v>30.2</v>
      </c>
      <c r="D490" s="34">
        <v>3</v>
      </c>
      <c r="E490" s="34">
        <v>3</v>
      </c>
      <c r="F490" s="36" t="s">
        <v>1280</v>
      </c>
      <c r="G490" s="9"/>
      <c r="H490" s="9"/>
      <c r="I490" s="9"/>
      <c r="J490" s="9"/>
      <c r="K490" s="9"/>
      <c r="L490" s="9"/>
      <c r="M490" s="9"/>
    </row>
    <row r="491" spans="1:13" x14ac:dyDescent="0.55000000000000004">
      <c r="A491" s="34" t="s">
        <v>754</v>
      </c>
      <c r="B491" s="35">
        <v>6.2748400333284602</v>
      </c>
      <c r="C491" s="34">
        <v>77.599999999999994</v>
      </c>
      <c r="D491" s="34">
        <v>5</v>
      </c>
      <c r="E491" s="34">
        <v>5</v>
      </c>
      <c r="F491" s="36" t="s">
        <v>1803</v>
      </c>
      <c r="G491" s="9"/>
      <c r="H491" s="9"/>
      <c r="I491" s="9"/>
      <c r="J491" s="9"/>
      <c r="K491" s="9"/>
      <c r="L491" s="9"/>
      <c r="M491" s="9"/>
    </row>
    <row r="492" spans="1:13" x14ac:dyDescent="0.55000000000000004">
      <c r="A492" s="34" t="s">
        <v>739</v>
      </c>
      <c r="B492" s="35">
        <v>6.234575525487192</v>
      </c>
      <c r="C492" s="34">
        <v>26.1</v>
      </c>
      <c r="D492" s="34">
        <v>1</v>
      </c>
      <c r="E492" s="34">
        <v>1</v>
      </c>
      <c r="F492" s="36" t="s">
        <v>1280</v>
      </c>
      <c r="G492" s="9"/>
      <c r="H492" s="9"/>
      <c r="I492" s="9"/>
      <c r="J492" s="9"/>
      <c r="K492" s="9"/>
      <c r="L492" s="9"/>
      <c r="M492" s="9"/>
    </row>
    <row r="493" spans="1:13" x14ac:dyDescent="0.55000000000000004">
      <c r="A493" s="34" t="s">
        <v>411</v>
      </c>
      <c r="B493" s="35">
        <v>6.2256745217023886</v>
      </c>
      <c r="C493" s="34">
        <v>21.3</v>
      </c>
      <c r="D493" s="34">
        <v>5</v>
      </c>
      <c r="E493" s="34">
        <v>5</v>
      </c>
      <c r="F493" s="36" t="s">
        <v>1593</v>
      </c>
      <c r="G493" s="9"/>
      <c r="H493" s="9"/>
      <c r="I493" s="9"/>
      <c r="J493" s="9"/>
      <c r="K493" s="9"/>
      <c r="L493" s="9"/>
      <c r="M493" s="9"/>
    </row>
    <row r="494" spans="1:13" x14ac:dyDescent="0.55000000000000004">
      <c r="A494" s="34" t="s">
        <v>475</v>
      </c>
      <c r="B494" s="35">
        <v>6.2065616035646034</v>
      </c>
      <c r="C494" s="34">
        <v>13.5</v>
      </c>
      <c r="D494" s="34">
        <v>2</v>
      </c>
      <c r="E494" s="34">
        <v>2</v>
      </c>
      <c r="F494" s="36" t="s">
        <v>1280</v>
      </c>
      <c r="G494" s="9"/>
      <c r="H494" s="9"/>
      <c r="I494" s="9"/>
      <c r="J494" s="9"/>
      <c r="K494" s="9"/>
      <c r="L494" s="9"/>
      <c r="M494" s="9"/>
    </row>
    <row r="495" spans="1:13" x14ac:dyDescent="0.55000000000000004">
      <c r="A495" s="34" t="s">
        <v>767</v>
      </c>
      <c r="B495" s="35">
        <v>6.2032747252216076</v>
      </c>
      <c r="C495" s="34">
        <v>51.5</v>
      </c>
      <c r="D495" s="34">
        <v>7</v>
      </c>
      <c r="E495" s="34">
        <v>7</v>
      </c>
      <c r="F495" s="36" t="s">
        <v>1810</v>
      </c>
      <c r="G495" s="9"/>
      <c r="H495" s="9"/>
      <c r="I495" s="9"/>
      <c r="J495" s="9"/>
      <c r="K495" s="9"/>
      <c r="L495" s="9"/>
      <c r="M495" s="9"/>
    </row>
    <row r="496" spans="1:13" x14ac:dyDescent="0.55000000000000004">
      <c r="A496" s="34" t="s">
        <v>2429</v>
      </c>
      <c r="B496" s="35">
        <v>6.1246167250637731</v>
      </c>
      <c r="C496" s="34">
        <v>28.8</v>
      </c>
      <c r="D496" s="34">
        <v>1</v>
      </c>
      <c r="E496" s="34">
        <v>1</v>
      </c>
      <c r="F496" s="36" t="s">
        <v>1280</v>
      </c>
      <c r="G496" s="9"/>
      <c r="H496" s="9"/>
      <c r="I496" s="9"/>
      <c r="J496" s="9"/>
      <c r="K496" s="9"/>
      <c r="L496" s="9"/>
      <c r="M496" s="9"/>
    </row>
    <row r="497" spans="1:13" x14ac:dyDescent="0.55000000000000004">
      <c r="A497" s="34" t="s">
        <v>610</v>
      </c>
      <c r="B497" s="35">
        <v>6.096319406173043</v>
      </c>
      <c r="C497" s="34">
        <v>133.9</v>
      </c>
      <c r="D497" s="34">
        <v>14</v>
      </c>
      <c r="E497" s="34">
        <v>14</v>
      </c>
      <c r="F497" s="36" t="s">
        <v>1720</v>
      </c>
      <c r="G497" s="9"/>
      <c r="H497" s="9"/>
      <c r="I497" s="9"/>
      <c r="J497" s="9"/>
      <c r="K497" s="9"/>
      <c r="L497" s="9"/>
      <c r="M497" s="9"/>
    </row>
    <row r="498" spans="1:13" x14ac:dyDescent="0.55000000000000004">
      <c r="A498" s="34" t="s">
        <v>354</v>
      </c>
      <c r="B498" s="35">
        <v>6.0878222873014156</v>
      </c>
      <c r="C498" s="34">
        <v>36.1</v>
      </c>
      <c r="D498" s="34">
        <v>5</v>
      </c>
      <c r="E498" s="34">
        <v>5</v>
      </c>
      <c r="F498" s="36" t="s">
        <v>1555</v>
      </c>
      <c r="G498" s="9"/>
      <c r="H498" s="9"/>
      <c r="I498" s="9"/>
      <c r="J498" s="9"/>
      <c r="K498" s="9"/>
      <c r="L498" s="9"/>
      <c r="M498" s="9"/>
    </row>
    <row r="499" spans="1:13" x14ac:dyDescent="0.55000000000000004">
      <c r="A499" s="34" t="s">
        <v>420</v>
      </c>
      <c r="B499" s="35">
        <v>6.0756788545229679</v>
      </c>
      <c r="C499" s="34">
        <v>23.5</v>
      </c>
      <c r="D499" s="34">
        <v>4</v>
      </c>
      <c r="E499" s="34">
        <v>4</v>
      </c>
      <c r="F499" s="36" t="s">
        <v>1280</v>
      </c>
      <c r="G499" s="9"/>
      <c r="H499" s="9"/>
      <c r="I499" s="9"/>
      <c r="J499" s="9"/>
      <c r="K499" s="9"/>
      <c r="L499" s="9"/>
      <c r="M499" s="9"/>
    </row>
    <row r="500" spans="1:13" x14ac:dyDescent="0.55000000000000004">
      <c r="A500" s="34" t="s">
        <v>592</v>
      </c>
      <c r="B500" s="35">
        <v>6.0731480035113039</v>
      </c>
      <c r="C500" s="34">
        <v>42.9</v>
      </c>
      <c r="D500" s="34">
        <v>8</v>
      </c>
      <c r="E500" s="34">
        <v>8</v>
      </c>
      <c r="F500" s="36" t="s">
        <v>1709</v>
      </c>
      <c r="G500" s="9"/>
      <c r="H500" s="9"/>
      <c r="I500" s="9"/>
      <c r="J500" s="9"/>
      <c r="K500" s="9"/>
      <c r="L500" s="9"/>
      <c r="M500" s="9"/>
    </row>
    <row r="501" spans="1:13" x14ac:dyDescent="0.55000000000000004">
      <c r="A501" s="34" t="s">
        <v>590</v>
      </c>
      <c r="B501" s="35">
        <v>6.0588773888608269</v>
      </c>
      <c r="C501" s="34">
        <v>25.5</v>
      </c>
      <c r="D501" s="34">
        <v>5</v>
      </c>
      <c r="E501" s="34">
        <v>5</v>
      </c>
      <c r="F501" s="36" t="s">
        <v>1707</v>
      </c>
      <c r="G501" s="9"/>
      <c r="H501" s="9"/>
      <c r="I501" s="9"/>
      <c r="J501" s="9"/>
      <c r="K501" s="9"/>
      <c r="L501" s="9"/>
      <c r="M501" s="9"/>
    </row>
    <row r="502" spans="1:13" x14ac:dyDescent="0.55000000000000004">
      <c r="A502" s="34" t="s">
        <v>557</v>
      </c>
      <c r="B502" s="35">
        <v>6.0419364471820858</v>
      </c>
      <c r="C502" s="34">
        <v>33.799999999999997</v>
      </c>
      <c r="D502" s="34">
        <v>8</v>
      </c>
      <c r="E502" s="34">
        <v>8</v>
      </c>
      <c r="F502" s="36" t="s">
        <v>1280</v>
      </c>
      <c r="G502" s="9"/>
      <c r="H502" s="9"/>
      <c r="I502" s="9"/>
      <c r="J502" s="9"/>
      <c r="K502" s="9"/>
      <c r="L502" s="9"/>
      <c r="M502" s="9"/>
    </row>
    <row r="503" spans="1:13" x14ac:dyDescent="0.55000000000000004">
      <c r="A503" s="34" t="s">
        <v>2430</v>
      </c>
      <c r="B503" s="35">
        <v>6.0222798228768557</v>
      </c>
      <c r="C503" s="34">
        <v>44.1</v>
      </c>
      <c r="D503" s="34">
        <v>1</v>
      </c>
      <c r="E503" s="34">
        <v>1</v>
      </c>
      <c r="F503" s="36" t="s">
        <v>2574</v>
      </c>
      <c r="G503" s="9"/>
      <c r="H503" s="9"/>
      <c r="I503" s="9"/>
      <c r="J503" s="9"/>
      <c r="K503" s="9"/>
      <c r="L503" s="9"/>
      <c r="M503" s="9"/>
    </row>
    <row r="504" spans="1:13" x14ac:dyDescent="0.55000000000000004">
      <c r="A504" s="34" t="s">
        <v>820</v>
      </c>
      <c r="B504" s="35">
        <v>6.0052081655872565</v>
      </c>
      <c r="C504" s="34">
        <v>41.6</v>
      </c>
      <c r="D504" s="34">
        <v>2</v>
      </c>
      <c r="E504" s="34">
        <v>2</v>
      </c>
      <c r="F504" s="36" t="s">
        <v>1836</v>
      </c>
      <c r="G504" s="9"/>
      <c r="H504" s="9"/>
      <c r="I504" s="9"/>
      <c r="J504" s="9"/>
      <c r="K504" s="9"/>
      <c r="L504" s="9"/>
      <c r="M504" s="9"/>
    </row>
    <row r="505" spans="1:13" x14ac:dyDescent="0.55000000000000004">
      <c r="A505" s="34" t="s">
        <v>65</v>
      </c>
      <c r="B505" s="35">
        <v>5.9995769940357464</v>
      </c>
      <c r="C505" s="34">
        <v>49.9</v>
      </c>
      <c r="D505" s="34">
        <v>2</v>
      </c>
      <c r="E505" s="34">
        <v>2</v>
      </c>
      <c r="F505" s="36" t="s">
        <v>1332</v>
      </c>
      <c r="G505" s="9"/>
      <c r="H505" s="9"/>
      <c r="I505" s="9"/>
      <c r="J505" s="9"/>
      <c r="K505" s="9"/>
      <c r="L505" s="9"/>
      <c r="M505" s="9"/>
    </row>
    <row r="506" spans="1:13" x14ac:dyDescent="0.55000000000000004">
      <c r="A506" s="34" t="s">
        <v>823</v>
      </c>
      <c r="B506" s="35">
        <v>5.9971330997609185</v>
      </c>
      <c r="C506" s="34">
        <v>52.6</v>
      </c>
      <c r="D506" s="34">
        <v>7</v>
      </c>
      <c r="E506" s="34">
        <v>7</v>
      </c>
      <c r="F506" s="36" t="s">
        <v>1838</v>
      </c>
      <c r="G506" s="9"/>
      <c r="H506" s="9"/>
      <c r="I506" s="9"/>
      <c r="J506" s="9"/>
      <c r="K506" s="9"/>
      <c r="L506" s="9"/>
      <c r="M506" s="9"/>
    </row>
    <row r="507" spans="1:13" x14ac:dyDescent="0.55000000000000004">
      <c r="A507" s="34" t="s">
        <v>495</v>
      </c>
      <c r="B507" s="35">
        <v>5.9944651893963066</v>
      </c>
      <c r="C507" s="34">
        <v>26</v>
      </c>
      <c r="D507" s="34">
        <v>5</v>
      </c>
      <c r="E507" s="34">
        <v>5</v>
      </c>
      <c r="F507" s="36" t="s">
        <v>1642</v>
      </c>
      <c r="G507" s="9"/>
      <c r="H507" s="9"/>
      <c r="I507" s="9"/>
      <c r="J507" s="9"/>
      <c r="K507" s="9"/>
      <c r="L507" s="9"/>
      <c r="M507" s="9"/>
    </row>
    <row r="508" spans="1:13" x14ac:dyDescent="0.55000000000000004">
      <c r="A508" s="34" t="s">
        <v>825</v>
      </c>
      <c r="B508" s="35">
        <v>5.9940517241379307</v>
      </c>
      <c r="C508" s="34">
        <v>39.200000000000003</v>
      </c>
      <c r="D508" s="34">
        <v>1</v>
      </c>
      <c r="E508" s="34">
        <v>1</v>
      </c>
      <c r="F508" s="36" t="s">
        <v>1280</v>
      </c>
      <c r="G508" s="9"/>
      <c r="H508" s="9"/>
      <c r="I508" s="9"/>
      <c r="J508" s="9"/>
      <c r="K508" s="9"/>
      <c r="L508" s="9"/>
      <c r="M508" s="9"/>
    </row>
    <row r="509" spans="1:13" x14ac:dyDescent="0.55000000000000004">
      <c r="A509" s="34" t="s">
        <v>586</v>
      </c>
      <c r="B509" s="35">
        <v>5.9900713927903588</v>
      </c>
      <c r="C509" s="34">
        <v>81.2</v>
      </c>
      <c r="D509" s="34">
        <v>4</v>
      </c>
      <c r="E509" s="34">
        <v>3</v>
      </c>
      <c r="F509" s="36" t="s">
        <v>1703</v>
      </c>
      <c r="G509" s="9"/>
      <c r="H509" s="9"/>
      <c r="I509" s="9"/>
      <c r="J509" s="9"/>
      <c r="K509" s="9"/>
      <c r="L509" s="9"/>
      <c r="M509" s="9"/>
    </row>
    <row r="510" spans="1:13" x14ac:dyDescent="0.55000000000000004">
      <c r="A510" s="34" t="s">
        <v>2431</v>
      </c>
      <c r="B510" s="35">
        <v>5.9574613649902126</v>
      </c>
      <c r="C510" s="34">
        <v>182.4</v>
      </c>
      <c r="D510" s="34">
        <v>1</v>
      </c>
      <c r="E510" s="34">
        <v>1</v>
      </c>
      <c r="F510" s="36" t="s">
        <v>1377</v>
      </c>
      <c r="G510" s="9"/>
      <c r="H510" s="9"/>
      <c r="I510" s="9"/>
      <c r="J510" s="9"/>
      <c r="K510" s="9"/>
      <c r="L510" s="9"/>
      <c r="M510" s="9"/>
    </row>
    <row r="511" spans="1:13" x14ac:dyDescent="0.55000000000000004">
      <c r="A511" s="34" t="s">
        <v>574</v>
      </c>
      <c r="B511" s="35">
        <v>5.9473797778557165</v>
      </c>
      <c r="C511" s="34">
        <v>45.8</v>
      </c>
      <c r="D511" s="34">
        <v>8</v>
      </c>
      <c r="E511" s="34">
        <v>8</v>
      </c>
      <c r="F511" s="36" t="s">
        <v>1697</v>
      </c>
      <c r="G511" s="9"/>
      <c r="H511" s="9"/>
      <c r="I511" s="9"/>
      <c r="J511" s="9"/>
      <c r="K511" s="9"/>
      <c r="L511" s="9"/>
      <c r="M511" s="9"/>
    </row>
    <row r="512" spans="1:13" x14ac:dyDescent="0.55000000000000004">
      <c r="A512" s="34" t="s">
        <v>828</v>
      </c>
      <c r="B512" s="35">
        <v>5.8864570249340478</v>
      </c>
      <c r="C512" s="34">
        <v>29.9</v>
      </c>
      <c r="D512" s="34">
        <v>2</v>
      </c>
      <c r="E512" s="34">
        <v>2</v>
      </c>
      <c r="F512" s="36" t="s">
        <v>1840</v>
      </c>
      <c r="G512" s="9"/>
      <c r="H512" s="9"/>
      <c r="I512" s="9"/>
      <c r="J512" s="9"/>
      <c r="K512" s="9"/>
      <c r="L512" s="9"/>
      <c r="M512" s="9"/>
    </row>
    <row r="513" spans="1:13" x14ac:dyDescent="0.55000000000000004">
      <c r="A513" s="34" t="s">
        <v>515</v>
      </c>
      <c r="B513" s="35">
        <v>5.8799485613214229</v>
      </c>
      <c r="C513" s="34">
        <v>15.5</v>
      </c>
      <c r="D513" s="34">
        <v>6</v>
      </c>
      <c r="E513" s="34">
        <v>6</v>
      </c>
      <c r="F513" s="36" t="s">
        <v>1280</v>
      </c>
      <c r="G513" s="9"/>
      <c r="H513" s="9"/>
      <c r="I513" s="9"/>
      <c r="J513" s="9"/>
      <c r="K513" s="9"/>
      <c r="L513" s="9"/>
      <c r="M513" s="9"/>
    </row>
    <row r="514" spans="1:13" x14ac:dyDescent="0.55000000000000004">
      <c r="A514" s="34" t="s">
        <v>476</v>
      </c>
      <c r="B514" s="35">
        <v>5.8719109969364309</v>
      </c>
      <c r="C514" s="34">
        <v>67.400000000000006</v>
      </c>
      <c r="D514" s="34">
        <v>8</v>
      </c>
      <c r="E514" s="34">
        <v>8</v>
      </c>
      <c r="F514" s="36" t="s">
        <v>1629</v>
      </c>
      <c r="G514" s="9"/>
      <c r="H514" s="9"/>
      <c r="I514" s="9"/>
      <c r="J514" s="9"/>
      <c r="K514" s="9"/>
      <c r="L514" s="9"/>
      <c r="M514" s="9"/>
    </row>
    <row r="515" spans="1:13" x14ac:dyDescent="0.55000000000000004">
      <c r="A515" s="34" t="s">
        <v>2432</v>
      </c>
      <c r="B515" s="35">
        <v>5.8440516551782826</v>
      </c>
      <c r="C515" s="34">
        <v>28.5</v>
      </c>
      <c r="D515" s="34">
        <v>1</v>
      </c>
      <c r="E515" s="34">
        <v>1</v>
      </c>
      <c r="F515" s="36" t="s">
        <v>1280</v>
      </c>
      <c r="G515" s="9"/>
      <c r="H515" s="9"/>
      <c r="I515" s="9"/>
      <c r="J515" s="9"/>
      <c r="K515" s="9"/>
      <c r="L515" s="9"/>
      <c r="M515" s="9"/>
    </row>
    <row r="516" spans="1:13" x14ac:dyDescent="0.55000000000000004">
      <c r="A516" s="34" t="s">
        <v>667</v>
      </c>
      <c r="B516" s="35">
        <v>5.8348188779975496</v>
      </c>
      <c r="C516" s="34">
        <v>54.1</v>
      </c>
      <c r="D516" s="34">
        <v>1</v>
      </c>
      <c r="E516" s="34">
        <v>1</v>
      </c>
      <c r="F516" s="36" t="s">
        <v>1749</v>
      </c>
      <c r="G516" s="9"/>
      <c r="H516" s="9"/>
      <c r="I516" s="9"/>
      <c r="J516" s="9"/>
      <c r="K516" s="9"/>
      <c r="L516" s="9"/>
      <c r="M516" s="9"/>
    </row>
    <row r="517" spans="1:13" x14ac:dyDescent="0.55000000000000004">
      <c r="A517" s="34" t="s">
        <v>565</v>
      </c>
      <c r="B517" s="35">
        <v>5.8202805315379749</v>
      </c>
      <c r="C517" s="34">
        <v>46.8</v>
      </c>
      <c r="D517" s="34">
        <v>7</v>
      </c>
      <c r="E517" s="34">
        <v>7</v>
      </c>
      <c r="F517" s="36" t="s">
        <v>1690</v>
      </c>
      <c r="G517" s="9"/>
      <c r="H517" s="9"/>
      <c r="I517" s="9"/>
      <c r="J517" s="9"/>
      <c r="K517" s="9"/>
      <c r="L517" s="9"/>
      <c r="M517" s="9"/>
    </row>
    <row r="518" spans="1:13" x14ac:dyDescent="0.55000000000000004">
      <c r="A518" s="34" t="s">
        <v>583</v>
      </c>
      <c r="B518" s="35">
        <v>5.8183821559283331</v>
      </c>
      <c r="C518" s="34">
        <v>68.3</v>
      </c>
      <c r="D518" s="34">
        <v>14</v>
      </c>
      <c r="E518" s="34">
        <v>14</v>
      </c>
      <c r="F518" s="36" t="s">
        <v>1702</v>
      </c>
      <c r="G518" s="9"/>
      <c r="H518" s="9"/>
      <c r="I518" s="9"/>
      <c r="J518" s="9"/>
      <c r="K518" s="9"/>
      <c r="L518" s="9"/>
      <c r="M518" s="9"/>
    </row>
    <row r="519" spans="1:13" x14ac:dyDescent="0.55000000000000004">
      <c r="A519" s="34" t="s">
        <v>351</v>
      </c>
      <c r="B519" s="35">
        <v>5.7990104821607371</v>
      </c>
      <c r="C519" s="34">
        <v>39.700000000000003</v>
      </c>
      <c r="D519" s="34">
        <v>4</v>
      </c>
      <c r="E519" s="34">
        <v>4</v>
      </c>
      <c r="F519" s="36" t="s">
        <v>1552</v>
      </c>
      <c r="G519" s="9"/>
      <c r="H519" s="9"/>
      <c r="I519" s="9"/>
      <c r="J519" s="9"/>
      <c r="K519" s="9"/>
      <c r="L519" s="9"/>
      <c r="M519" s="9"/>
    </row>
    <row r="520" spans="1:13" x14ac:dyDescent="0.55000000000000004">
      <c r="A520" s="34" t="s">
        <v>734</v>
      </c>
      <c r="B520" s="35">
        <v>5.7983958296531641</v>
      </c>
      <c r="C520" s="34">
        <v>51.6</v>
      </c>
      <c r="D520" s="34">
        <v>7</v>
      </c>
      <c r="E520" s="34">
        <v>7</v>
      </c>
      <c r="F520" s="36" t="s">
        <v>1280</v>
      </c>
      <c r="G520" s="9"/>
      <c r="H520" s="9"/>
      <c r="I520" s="9"/>
      <c r="J520" s="9"/>
      <c r="K520" s="9"/>
      <c r="L520" s="9"/>
      <c r="M520" s="9"/>
    </row>
    <row r="521" spans="1:13" x14ac:dyDescent="0.55000000000000004">
      <c r="A521" s="34" t="s">
        <v>703</v>
      </c>
      <c r="B521" s="35">
        <v>5.7848842631635868</v>
      </c>
      <c r="C521" s="34">
        <v>51.6</v>
      </c>
      <c r="D521" s="34">
        <v>2</v>
      </c>
      <c r="E521" s="34">
        <v>2</v>
      </c>
      <c r="F521" s="36" t="s">
        <v>1772</v>
      </c>
      <c r="G521" s="9"/>
      <c r="H521" s="9"/>
      <c r="I521" s="9"/>
      <c r="J521" s="9"/>
      <c r="K521" s="9"/>
      <c r="L521" s="9"/>
      <c r="M521" s="9"/>
    </row>
    <row r="522" spans="1:13" x14ac:dyDescent="0.55000000000000004">
      <c r="A522" s="34" t="s">
        <v>391</v>
      </c>
      <c r="B522" s="35">
        <v>5.7737965671642764</v>
      </c>
      <c r="C522" s="34">
        <v>40.1</v>
      </c>
      <c r="D522" s="34">
        <v>5</v>
      </c>
      <c r="E522" s="34">
        <v>5</v>
      </c>
      <c r="F522" s="36" t="s">
        <v>1578</v>
      </c>
      <c r="G522" s="9"/>
      <c r="H522" s="9"/>
      <c r="I522" s="9"/>
      <c r="J522" s="9"/>
      <c r="K522" s="9"/>
      <c r="L522" s="9"/>
      <c r="M522" s="9"/>
    </row>
    <row r="523" spans="1:13" x14ac:dyDescent="0.55000000000000004">
      <c r="A523" s="34" t="s">
        <v>839</v>
      </c>
      <c r="B523" s="35">
        <v>5.7678802293015927</v>
      </c>
      <c r="C523" s="34">
        <v>16.3</v>
      </c>
      <c r="D523" s="34">
        <v>1</v>
      </c>
      <c r="E523" s="34">
        <v>1</v>
      </c>
      <c r="F523" s="36" t="s">
        <v>1280</v>
      </c>
      <c r="G523" s="9"/>
      <c r="H523" s="9"/>
      <c r="I523" s="9"/>
      <c r="J523" s="9"/>
      <c r="K523" s="9"/>
      <c r="L523" s="9"/>
      <c r="M523" s="9"/>
    </row>
    <row r="524" spans="1:13" x14ac:dyDescent="0.55000000000000004">
      <c r="A524" s="34" t="s">
        <v>779</v>
      </c>
      <c r="B524" s="35">
        <v>5.7538135638016312</v>
      </c>
      <c r="C524" s="34">
        <v>41.3</v>
      </c>
      <c r="D524" s="34">
        <v>2</v>
      </c>
      <c r="E524" s="34">
        <v>2</v>
      </c>
      <c r="F524" s="36" t="s">
        <v>1280</v>
      </c>
      <c r="G524" s="9"/>
      <c r="H524" s="9"/>
      <c r="I524" s="9"/>
      <c r="J524" s="9"/>
      <c r="K524" s="9"/>
      <c r="L524" s="9"/>
      <c r="M524" s="9"/>
    </row>
    <row r="525" spans="1:13" x14ac:dyDescent="0.55000000000000004">
      <c r="A525" s="34" t="s">
        <v>552</v>
      </c>
      <c r="B525" s="35">
        <v>5.7465815683528794</v>
      </c>
      <c r="C525" s="34">
        <v>21.8</v>
      </c>
      <c r="D525" s="34">
        <v>1</v>
      </c>
      <c r="E525" s="34">
        <v>1</v>
      </c>
      <c r="F525" s="36" t="s">
        <v>1280</v>
      </c>
      <c r="G525" s="9"/>
      <c r="H525" s="9"/>
      <c r="I525" s="9"/>
      <c r="J525" s="9"/>
      <c r="K525" s="9"/>
      <c r="L525" s="9"/>
      <c r="M525" s="9"/>
    </row>
    <row r="526" spans="1:13" x14ac:dyDescent="0.55000000000000004">
      <c r="A526" s="34" t="s">
        <v>640</v>
      </c>
      <c r="B526" s="35">
        <v>5.7422377448989179</v>
      </c>
      <c r="C526" s="34">
        <v>42.7</v>
      </c>
      <c r="D526" s="34">
        <v>9</v>
      </c>
      <c r="E526" s="34">
        <v>9</v>
      </c>
      <c r="F526" s="36" t="s">
        <v>1735</v>
      </c>
      <c r="G526" s="9"/>
      <c r="H526" s="9"/>
      <c r="I526" s="9"/>
      <c r="J526" s="9"/>
      <c r="K526" s="9"/>
      <c r="L526" s="9"/>
      <c r="M526" s="9"/>
    </row>
    <row r="527" spans="1:13" x14ac:dyDescent="0.55000000000000004">
      <c r="A527" s="34" t="s">
        <v>618</v>
      </c>
      <c r="B527" s="35">
        <v>5.741823287082255</v>
      </c>
      <c r="C527" s="34">
        <v>23.4</v>
      </c>
      <c r="D527" s="34">
        <v>6</v>
      </c>
      <c r="E527" s="34">
        <v>6</v>
      </c>
      <c r="F527" s="36" t="s">
        <v>1280</v>
      </c>
      <c r="G527" s="9"/>
      <c r="H527" s="9"/>
      <c r="I527" s="9"/>
      <c r="J527" s="9"/>
      <c r="K527" s="9"/>
      <c r="L527" s="9"/>
      <c r="M527" s="9"/>
    </row>
    <row r="528" spans="1:13" x14ac:dyDescent="0.55000000000000004">
      <c r="A528" s="34" t="s">
        <v>584</v>
      </c>
      <c r="B528" s="35">
        <v>5.736880605743889</v>
      </c>
      <c r="C528" s="34">
        <v>51.8</v>
      </c>
      <c r="D528" s="34">
        <v>7</v>
      </c>
      <c r="E528" s="34">
        <v>7</v>
      </c>
      <c r="F528" s="36" t="s">
        <v>1280</v>
      </c>
      <c r="G528" s="9"/>
      <c r="H528" s="9"/>
      <c r="I528" s="9"/>
      <c r="J528" s="9"/>
      <c r="K528" s="9"/>
      <c r="L528" s="9"/>
      <c r="M528" s="9"/>
    </row>
    <row r="529" spans="1:13" x14ac:dyDescent="0.55000000000000004">
      <c r="A529" s="34" t="s">
        <v>225</v>
      </c>
      <c r="B529" s="35">
        <v>5.7136678608717828</v>
      </c>
      <c r="C529" s="34">
        <v>55.3</v>
      </c>
      <c r="D529" s="34">
        <v>2</v>
      </c>
      <c r="E529" s="34">
        <v>2</v>
      </c>
      <c r="F529" s="36" t="s">
        <v>1464</v>
      </c>
      <c r="G529" s="9"/>
      <c r="H529" s="9"/>
      <c r="I529" s="9"/>
      <c r="J529" s="9"/>
      <c r="K529" s="9"/>
      <c r="L529" s="9"/>
      <c r="M529" s="9"/>
    </row>
    <row r="530" spans="1:13" x14ac:dyDescent="0.55000000000000004">
      <c r="A530" s="34" t="s">
        <v>654</v>
      </c>
      <c r="B530" s="35">
        <v>5.7084854119751727</v>
      </c>
      <c r="C530" s="34">
        <v>42.7</v>
      </c>
      <c r="D530" s="34">
        <v>1</v>
      </c>
      <c r="E530" s="34">
        <v>1</v>
      </c>
      <c r="F530" s="36" t="s">
        <v>1744</v>
      </c>
      <c r="G530" s="9"/>
      <c r="H530" s="9"/>
      <c r="I530" s="9"/>
      <c r="J530" s="9"/>
      <c r="K530" s="9"/>
      <c r="L530" s="9"/>
      <c r="M530" s="9"/>
    </row>
    <row r="531" spans="1:13" x14ac:dyDescent="0.55000000000000004">
      <c r="A531" s="34" t="s">
        <v>449</v>
      </c>
      <c r="B531" s="35">
        <v>5.7005701911876647</v>
      </c>
      <c r="C531" s="34">
        <v>54.3</v>
      </c>
      <c r="D531" s="34">
        <v>11</v>
      </c>
      <c r="E531" s="34">
        <v>11</v>
      </c>
      <c r="F531" s="36" t="s">
        <v>1614</v>
      </c>
      <c r="G531" s="9"/>
      <c r="H531" s="9"/>
      <c r="I531" s="9"/>
      <c r="J531" s="9"/>
      <c r="K531" s="9"/>
      <c r="L531" s="9"/>
      <c r="M531" s="9"/>
    </row>
    <row r="532" spans="1:13" x14ac:dyDescent="0.55000000000000004">
      <c r="A532" s="34" t="s">
        <v>801</v>
      </c>
      <c r="B532" s="35">
        <v>5.6821769641169855</v>
      </c>
      <c r="C532" s="34">
        <v>13.5</v>
      </c>
      <c r="D532" s="34">
        <v>2</v>
      </c>
      <c r="E532" s="34">
        <v>2</v>
      </c>
      <c r="F532" s="36" t="s">
        <v>1280</v>
      </c>
      <c r="G532" s="9"/>
      <c r="H532" s="9"/>
      <c r="I532" s="9"/>
      <c r="J532" s="9"/>
      <c r="K532" s="9"/>
      <c r="L532" s="9"/>
      <c r="M532" s="9"/>
    </row>
    <row r="533" spans="1:13" x14ac:dyDescent="0.55000000000000004">
      <c r="A533" s="34" t="s">
        <v>741</v>
      </c>
      <c r="B533" s="35">
        <v>5.6665423586073604</v>
      </c>
      <c r="C533" s="34">
        <v>57.9</v>
      </c>
      <c r="D533" s="34">
        <v>2</v>
      </c>
      <c r="E533" s="34">
        <v>2</v>
      </c>
      <c r="F533" s="36" t="s">
        <v>1795</v>
      </c>
      <c r="G533" s="9"/>
      <c r="H533" s="9"/>
      <c r="I533" s="9"/>
      <c r="J533" s="9"/>
      <c r="K533" s="9"/>
      <c r="L533" s="9"/>
      <c r="M533" s="9"/>
    </row>
    <row r="534" spans="1:13" x14ac:dyDescent="0.55000000000000004">
      <c r="A534" s="34" t="s">
        <v>641</v>
      </c>
      <c r="B534" s="35">
        <v>5.6476159119633085</v>
      </c>
      <c r="C534" s="34">
        <v>55.9</v>
      </c>
      <c r="D534" s="34">
        <v>8</v>
      </c>
      <c r="E534" s="34">
        <v>8</v>
      </c>
      <c r="F534" s="36" t="s">
        <v>1736</v>
      </c>
      <c r="G534" s="9"/>
      <c r="H534" s="9"/>
      <c r="I534" s="9"/>
      <c r="J534" s="9"/>
      <c r="K534" s="9"/>
      <c r="L534" s="9"/>
      <c r="M534" s="9"/>
    </row>
    <row r="535" spans="1:13" x14ac:dyDescent="0.55000000000000004">
      <c r="A535" s="34" t="s">
        <v>402</v>
      </c>
      <c r="B535" s="35">
        <v>5.6283396101006291</v>
      </c>
      <c r="C535" s="34">
        <v>24</v>
      </c>
      <c r="D535" s="34">
        <v>7</v>
      </c>
      <c r="E535" s="34">
        <v>7</v>
      </c>
      <c r="F535" s="36" t="s">
        <v>1280</v>
      </c>
      <c r="G535" s="9"/>
      <c r="H535" s="9"/>
      <c r="I535" s="9"/>
      <c r="J535" s="9"/>
      <c r="K535" s="9"/>
      <c r="L535" s="9"/>
      <c r="M535" s="9"/>
    </row>
    <row r="536" spans="1:13" x14ac:dyDescent="0.55000000000000004">
      <c r="A536" s="34" t="s">
        <v>858</v>
      </c>
      <c r="B536" s="35">
        <v>5.6166287169615394</v>
      </c>
      <c r="C536" s="34">
        <v>24.9</v>
      </c>
      <c r="D536" s="34">
        <v>4</v>
      </c>
      <c r="E536" s="34">
        <v>4</v>
      </c>
      <c r="F536" s="36" t="s">
        <v>1588</v>
      </c>
      <c r="G536" s="9"/>
      <c r="H536" s="9"/>
      <c r="I536" s="9"/>
      <c r="J536" s="9"/>
      <c r="K536" s="9"/>
      <c r="L536" s="9"/>
      <c r="M536" s="9"/>
    </row>
    <row r="537" spans="1:13" x14ac:dyDescent="0.55000000000000004">
      <c r="A537" s="34" t="s">
        <v>423</v>
      </c>
      <c r="B537" s="35">
        <v>5.6022272140813731</v>
      </c>
      <c r="C537" s="34">
        <v>46.6</v>
      </c>
      <c r="D537" s="34">
        <v>6</v>
      </c>
      <c r="E537" s="34">
        <v>6</v>
      </c>
      <c r="F537" s="36" t="s">
        <v>1600</v>
      </c>
      <c r="G537" s="9"/>
      <c r="H537" s="9"/>
      <c r="I537" s="9"/>
      <c r="J537" s="9"/>
      <c r="K537" s="9"/>
      <c r="L537" s="9"/>
      <c r="M537" s="9"/>
    </row>
    <row r="538" spans="1:13" x14ac:dyDescent="0.55000000000000004">
      <c r="A538" s="34" t="s">
        <v>679</v>
      </c>
      <c r="B538" s="35">
        <v>5.6004831597079248</v>
      </c>
      <c r="C538" s="34">
        <v>85.1</v>
      </c>
      <c r="D538" s="34">
        <v>17</v>
      </c>
      <c r="E538" s="34">
        <v>17</v>
      </c>
      <c r="F538" s="36" t="s">
        <v>1377</v>
      </c>
      <c r="G538" s="9"/>
      <c r="H538" s="9"/>
      <c r="I538" s="9"/>
      <c r="J538" s="9"/>
      <c r="K538" s="9"/>
      <c r="L538" s="9"/>
      <c r="M538" s="9"/>
    </row>
    <row r="539" spans="1:13" x14ac:dyDescent="0.55000000000000004">
      <c r="A539" s="34" t="s">
        <v>431</v>
      </c>
      <c r="B539" s="35">
        <v>5.5993135376540906</v>
      </c>
      <c r="C539" s="34">
        <v>67.7</v>
      </c>
      <c r="D539" s="34">
        <v>11</v>
      </c>
      <c r="E539" s="34">
        <v>11</v>
      </c>
      <c r="F539" s="36" t="s">
        <v>1605</v>
      </c>
      <c r="G539" s="9"/>
      <c r="H539" s="9"/>
      <c r="I539" s="9"/>
      <c r="J539" s="9"/>
      <c r="K539" s="9"/>
      <c r="L539" s="9"/>
      <c r="M539" s="9"/>
    </row>
    <row r="540" spans="1:13" x14ac:dyDescent="0.55000000000000004">
      <c r="A540" s="34" t="s">
        <v>646</v>
      </c>
      <c r="B540" s="35">
        <v>5.5874373619829498</v>
      </c>
      <c r="C540" s="34">
        <v>84.5</v>
      </c>
      <c r="D540" s="34">
        <v>9</v>
      </c>
      <c r="E540" s="34">
        <v>9</v>
      </c>
      <c r="F540" s="36" t="s">
        <v>1674</v>
      </c>
      <c r="G540" s="9"/>
      <c r="H540" s="9"/>
      <c r="I540" s="9"/>
      <c r="J540" s="9"/>
      <c r="K540" s="9"/>
      <c r="L540" s="9"/>
      <c r="M540" s="9"/>
    </row>
    <row r="541" spans="1:13" x14ac:dyDescent="0.55000000000000004">
      <c r="A541" s="34" t="s">
        <v>827</v>
      </c>
      <c r="B541" s="35">
        <v>5.5852403557932053</v>
      </c>
      <c r="C541" s="34">
        <v>52.1</v>
      </c>
      <c r="D541" s="34">
        <v>1</v>
      </c>
      <c r="E541" s="34">
        <v>1</v>
      </c>
      <c r="F541" s="36" t="s">
        <v>1839</v>
      </c>
      <c r="G541" s="9"/>
      <c r="H541" s="9"/>
      <c r="I541" s="9"/>
      <c r="J541" s="9"/>
      <c r="K541" s="9"/>
      <c r="L541" s="9"/>
      <c r="M541" s="9"/>
    </row>
    <row r="542" spans="1:13" x14ac:dyDescent="0.55000000000000004">
      <c r="A542" s="34" t="s">
        <v>417</v>
      </c>
      <c r="B542" s="35">
        <v>5.5838939720549643</v>
      </c>
      <c r="C542" s="34">
        <v>11.7</v>
      </c>
      <c r="D542" s="34">
        <v>2</v>
      </c>
      <c r="E542" s="34">
        <v>2</v>
      </c>
      <c r="F542" s="36" t="s">
        <v>1280</v>
      </c>
      <c r="G542" s="9"/>
      <c r="H542" s="9"/>
      <c r="I542" s="9"/>
      <c r="J542" s="9"/>
      <c r="K542" s="9"/>
      <c r="L542" s="9"/>
      <c r="M542" s="9"/>
    </row>
    <row r="543" spans="1:13" x14ac:dyDescent="0.55000000000000004">
      <c r="A543" s="34" t="s">
        <v>427</v>
      </c>
      <c r="B543" s="35">
        <v>5.5661161742766039</v>
      </c>
      <c r="C543" s="34">
        <v>33.799999999999997</v>
      </c>
      <c r="D543" s="34">
        <v>4</v>
      </c>
      <c r="E543" s="34">
        <v>4</v>
      </c>
      <c r="F543" s="36" t="s">
        <v>1603</v>
      </c>
      <c r="G543" s="9"/>
      <c r="H543" s="9"/>
      <c r="I543" s="9"/>
      <c r="J543" s="9"/>
      <c r="K543" s="9"/>
      <c r="L543" s="9"/>
      <c r="M543" s="9"/>
    </row>
    <row r="544" spans="1:13" x14ac:dyDescent="0.55000000000000004">
      <c r="A544" s="34" t="s">
        <v>650</v>
      </c>
      <c r="B544" s="35">
        <v>5.5454838651757763</v>
      </c>
      <c r="C544" s="34">
        <v>34.299999999999997</v>
      </c>
      <c r="D544" s="34">
        <v>2</v>
      </c>
      <c r="E544" s="34">
        <v>2</v>
      </c>
      <c r="F544" s="36" t="s">
        <v>1740</v>
      </c>
      <c r="G544" s="9"/>
      <c r="H544" s="9"/>
      <c r="I544" s="9"/>
      <c r="J544" s="9"/>
      <c r="K544" s="9"/>
      <c r="L544" s="9"/>
      <c r="M544" s="9"/>
    </row>
    <row r="545" spans="1:13" x14ac:dyDescent="0.55000000000000004">
      <c r="A545" s="34" t="s">
        <v>2433</v>
      </c>
      <c r="B545" s="35">
        <v>5.5133105198669705</v>
      </c>
      <c r="C545" s="34">
        <v>20.100000000000001</v>
      </c>
      <c r="D545" s="34">
        <v>1</v>
      </c>
      <c r="E545" s="34">
        <v>1</v>
      </c>
      <c r="F545" s="36" t="s">
        <v>1280</v>
      </c>
      <c r="G545" s="9"/>
      <c r="H545" s="9"/>
      <c r="I545" s="9"/>
      <c r="J545" s="9"/>
      <c r="K545" s="9"/>
      <c r="L545" s="9"/>
      <c r="M545" s="9"/>
    </row>
    <row r="546" spans="1:13" x14ac:dyDescent="0.55000000000000004">
      <c r="A546" s="34" t="s">
        <v>872</v>
      </c>
      <c r="B546" s="35">
        <v>5.5127205086977256</v>
      </c>
      <c r="C546" s="34">
        <v>121.3</v>
      </c>
      <c r="D546" s="34">
        <v>8</v>
      </c>
      <c r="E546" s="34">
        <v>8</v>
      </c>
      <c r="F546" s="36" t="s">
        <v>1280</v>
      </c>
      <c r="G546" s="9"/>
      <c r="H546" s="9"/>
      <c r="I546" s="9"/>
      <c r="J546" s="9"/>
      <c r="K546" s="9"/>
      <c r="L546" s="9"/>
      <c r="M546" s="9"/>
    </row>
    <row r="547" spans="1:13" x14ac:dyDescent="0.55000000000000004">
      <c r="A547" s="34" t="s">
        <v>75</v>
      </c>
      <c r="B547" s="35">
        <v>5.4995273807992744</v>
      </c>
      <c r="C547" s="34">
        <v>20.100000000000001</v>
      </c>
      <c r="D547" s="34">
        <v>4</v>
      </c>
      <c r="E547" s="34">
        <v>4</v>
      </c>
      <c r="F547" s="36" t="s">
        <v>1341</v>
      </c>
      <c r="G547" s="9"/>
      <c r="H547" s="9"/>
      <c r="I547" s="9"/>
      <c r="J547" s="9"/>
      <c r="K547" s="9"/>
      <c r="L547" s="9"/>
      <c r="M547" s="9"/>
    </row>
    <row r="548" spans="1:13" x14ac:dyDescent="0.55000000000000004">
      <c r="A548" s="34" t="s">
        <v>634</v>
      </c>
      <c r="B548" s="35">
        <v>5.4853114431639698</v>
      </c>
      <c r="C548" s="34">
        <v>36.4</v>
      </c>
      <c r="D548" s="34">
        <v>9</v>
      </c>
      <c r="E548" s="34">
        <v>9</v>
      </c>
      <c r="F548" s="36" t="s">
        <v>1731</v>
      </c>
      <c r="G548" s="9"/>
      <c r="H548" s="9"/>
      <c r="I548" s="9"/>
      <c r="J548" s="9"/>
      <c r="K548" s="9"/>
      <c r="L548" s="9"/>
      <c r="M548" s="9"/>
    </row>
    <row r="549" spans="1:13" x14ac:dyDescent="0.55000000000000004">
      <c r="A549" s="34" t="s">
        <v>571</v>
      </c>
      <c r="B549" s="35">
        <v>5.4806245397805551</v>
      </c>
      <c r="C549" s="34">
        <v>39.6</v>
      </c>
      <c r="D549" s="34">
        <v>6</v>
      </c>
      <c r="E549" s="34">
        <v>6</v>
      </c>
      <c r="F549" s="36" t="s">
        <v>1694</v>
      </c>
      <c r="G549" s="9"/>
      <c r="H549" s="9"/>
      <c r="I549" s="9"/>
      <c r="J549" s="9"/>
      <c r="K549" s="9"/>
      <c r="L549" s="9"/>
      <c r="M549" s="9"/>
    </row>
    <row r="550" spans="1:13" x14ac:dyDescent="0.55000000000000004">
      <c r="A550" s="34" t="s">
        <v>587</v>
      </c>
      <c r="B550" s="35">
        <v>5.4742009614787781</v>
      </c>
      <c r="C550" s="34">
        <v>39.4</v>
      </c>
      <c r="D550" s="34">
        <v>6</v>
      </c>
      <c r="E550" s="34">
        <v>6</v>
      </c>
      <c r="F550" s="36" t="s">
        <v>1704</v>
      </c>
      <c r="G550" s="9"/>
      <c r="H550" s="9"/>
      <c r="I550" s="9"/>
      <c r="J550" s="9"/>
      <c r="K550" s="9"/>
      <c r="L550" s="9"/>
      <c r="M550" s="9"/>
    </row>
    <row r="551" spans="1:13" x14ac:dyDescent="0.55000000000000004">
      <c r="A551" s="34" t="s">
        <v>874</v>
      </c>
      <c r="B551" s="35">
        <v>5.471018603838818</v>
      </c>
      <c r="C551" s="34">
        <v>49.9</v>
      </c>
      <c r="D551" s="34">
        <v>6</v>
      </c>
      <c r="E551" s="34">
        <v>6</v>
      </c>
      <c r="F551" s="36" t="s">
        <v>1864</v>
      </c>
      <c r="G551" s="9"/>
      <c r="H551" s="9"/>
      <c r="I551" s="9"/>
      <c r="J551" s="9"/>
      <c r="K551" s="9"/>
      <c r="L551" s="9"/>
      <c r="M551" s="9"/>
    </row>
    <row r="552" spans="1:13" x14ac:dyDescent="0.55000000000000004">
      <c r="A552" s="34" t="s">
        <v>629</v>
      </c>
      <c r="B552" s="35">
        <v>5.4502858737322244</v>
      </c>
      <c r="C552" s="34">
        <v>69.8</v>
      </c>
      <c r="D552" s="34">
        <v>7</v>
      </c>
      <c r="E552" s="34">
        <v>7</v>
      </c>
      <c r="F552" s="36" t="s">
        <v>1729</v>
      </c>
      <c r="G552" s="9"/>
      <c r="H552" s="9"/>
      <c r="I552" s="9"/>
      <c r="J552" s="9"/>
      <c r="K552" s="9"/>
      <c r="L552" s="9"/>
      <c r="M552" s="9"/>
    </row>
    <row r="553" spans="1:13" x14ac:dyDescent="0.55000000000000004">
      <c r="A553" s="34" t="s">
        <v>876</v>
      </c>
      <c r="B553" s="35">
        <v>5.438258095571503</v>
      </c>
      <c r="C553" s="34">
        <v>79.8</v>
      </c>
      <c r="D553" s="34">
        <v>1</v>
      </c>
      <c r="E553" s="34">
        <v>1</v>
      </c>
      <c r="F553" s="36" t="s">
        <v>1280</v>
      </c>
      <c r="G553" s="9"/>
      <c r="H553" s="9"/>
      <c r="I553" s="9"/>
      <c r="J553" s="9"/>
      <c r="K553" s="9"/>
      <c r="L553" s="9"/>
      <c r="M553" s="9"/>
    </row>
    <row r="554" spans="1:13" x14ac:dyDescent="0.55000000000000004">
      <c r="A554" s="34" t="s">
        <v>877</v>
      </c>
      <c r="B554" s="35">
        <v>5.4120539957975202</v>
      </c>
      <c r="C554" s="34">
        <v>33.200000000000003</v>
      </c>
      <c r="D554" s="34">
        <v>6</v>
      </c>
      <c r="E554" s="34">
        <v>6</v>
      </c>
      <c r="F554" s="36" t="s">
        <v>1280</v>
      </c>
      <c r="G554" s="9"/>
      <c r="H554" s="9"/>
      <c r="I554" s="9"/>
      <c r="J554" s="9"/>
      <c r="K554" s="9"/>
      <c r="L554" s="9"/>
      <c r="M554" s="9"/>
    </row>
    <row r="555" spans="1:13" x14ac:dyDescent="0.55000000000000004">
      <c r="A555" s="34" t="s">
        <v>2434</v>
      </c>
      <c r="B555" s="35">
        <v>5.4108741029231577</v>
      </c>
      <c r="C555" s="34">
        <v>32.4</v>
      </c>
      <c r="D555" s="34">
        <v>1</v>
      </c>
      <c r="E555" s="34">
        <v>1</v>
      </c>
      <c r="F555" s="36" t="s">
        <v>2575</v>
      </c>
      <c r="G555" s="9"/>
      <c r="H555" s="9"/>
      <c r="I555" s="9"/>
      <c r="J555" s="9"/>
      <c r="K555" s="9"/>
      <c r="L555" s="9"/>
      <c r="M555" s="9"/>
    </row>
    <row r="556" spans="1:13" x14ac:dyDescent="0.55000000000000004">
      <c r="A556" s="34" t="s">
        <v>759</v>
      </c>
      <c r="B556" s="35">
        <v>5.406007675954017</v>
      </c>
      <c r="C556" s="34">
        <v>79.3</v>
      </c>
      <c r="D556" s="34">
        <v>3</v>
      </c>
      <c r="E556" s="34">
        <v>2</v>
      </c>
      <c r="F556" s="36" t="s">
        <v>1280</v>
      </c>
      <c r="G556" s="9"/>
      <c r="H556" s="9"/>
      <c r="I556" s="9"/>
      <c r="J556" s="9"/>
      <c r="K556" s="9"/>
      <c r="L556" s="9"/>
      <c r="M556" s="9"/>
    </row>
    <row r="557" spans="1:13" x14ac:dyDescent="0.55000000000000004">
      <c r="A557" s="34" t="s">
        <v>766</v>
      </c>
      <c r="B557" s="35">
        <v>5.3973160156582418</v>
      </c>
      <c r="C557" s="34">
        <v>94.6</v>
      </c>
      <c r="D557" s="34">
        <v>2</v>
      </c>
      <c r="E557" s="34">
        <v>2</v>
      </c>
      <c r="F557" s="36" t="s">
        <v>1280</v>
      </c>
      <c r="G557" s="9"/>
      <c r="H557" s="9"/>
      <c r="I557" s="9"/>
      <c r="J557" s="9"/>
      <c r="K557" s="9"/>
      <c r="L557" s="9"/>
      <c r="M557" s="9"/>
    </row>
    <row r="558" spans="1:13" x14ac:dyDescent="0.55000000000000004">
      <c r="A558" s="34" t="s">
        <v>487</v>
      </c>
      <c r="B558" s="35">
        <v>5.3969245161462922</v>
      </c>
      <c r="C558" s="34">
        <v>21</v>
      </c>
      <c r="D558" s="34">
        <v>2</v>
      </c>
      <c r="E558" s="34">
        <v>2</v>
      </c>
      <c r="F558" s="36" t="s">
        <v>1636</v>
      </c>
      <c r="G558" s="9"/>
      <c r="H558" s="9"/>
      <c r="I558" s="9"/>
      <c r="J558" s="9"/>
      <c r="K558" s="9"/>
      <c r="L558" s="9"/>
      <c r="M558" s="9"/>
    </row>
    <row r="559" spans="1:13" x14ac:dyDescent="0.55000000000000004">
      <c r="A559" s="34" t="s">
        <v>885</v>
      </c>
      <c r="B559" s="35">
        <v>5.3886754505368657</v>
      </c>
      <c r="C559" s="34">
        <v>32.700000000000003</v>
      </c>
      <c r="D559" s="34">
        <v>3</v>
      </c>
      <c r="E559" s="34">
        <v>3</v>
      </c>
      <c r="F559" s="36" t="s">
        <v>1650</v>
      </c>
      <c r="G559" s="9"/>
      <c r="H559" s="9"/>
      <c r="I559" s="9"/>
      <c r="J559" s="9"/>
      <c r="K559" s="9"/>
      <c r="L559" s="9"/>
      <c r="M559" s="9"/>
    </row>
    <row r="560" spans="1:13" x14ac:dyDescent="0.55000000000000004">
      <c r="A560" s="34" t="s">
        <v>598</v>
      </c>
      <c r="B560" s="35">
        <v>5.3874543017615517</v>
      </c>
      <c r="C560" s="34">
        <v>15.8</v>
      </c>
      <c r="D560" s="34">
        <v>3</v>
      </c>
      <c r="E560" s="34">
        <v>3</v>
      </c>
      <c r="F560" s="36" t="s">
        <v>1712</v>
      </c>
      <c r="G560" s="9"/>
      <c r="H560" s="9"/>
      <c r="I560" s="9"/>
      <c r="J560" s="9"/>
      <c r="K560" s="9"/>
      <c r="L560" s="9"/>
      <c r="M560" s="9"/>
    </row>
    <row r="561" spans="1:13" x14ac:dyDescent="0.55000000000000004">
      <c r="A561" s="34" t="s">
        <v>303</v>
      </c>
      <c r="B561" s="35">
        <v>5.3758392983838768</v>
      </c>
      <c r="C561" s="34">
        <v>29.9</v>
      </c>
      <c r="D561" s="34">
        <v>2</v>
      </c>
      <c r="E561" s="34">
        <v>2</v>
      </c>
      <c r="F561" s="36" t="s">
        <v>1519</v>
      </c>
      <c r="G561" s="9"/>
      <c r="H561" s="9"/>
      <c r="I561" s="9"/>
      <c r="J561" s="9"/>
      <c r="K561" s="9"/>
      <c r="L561" s="9"/>
      <c r="M561" s="9"/>
    </row>
    <row r="562" spans="1:13" x14ac:dyDescent="0.55000000000000004">
      <c r="A562" s="34" t="s">
        <v>374</v>
      </c>
      <c r="B562" s="35">
        <v>5.2955606663177797</v>
      </c>
      <c r="C562" s="34">
        <v>17.100000000000001</v>
      </c>
      <c r="D562" s="34">
        <v>5</v>
      </c>
      <c r="E562" s="34">
        <v>5</v>
      </c>
      <c r="F562" s="36" t="s">
        <v>1280</v>
      </c>
      <c r="G562" s="9"/>
      <c r="H562" s="9"/>
      <c r="I562" s="9"/>
      <c r="J562" s="9"/>
      <c r="K562" s="9"/>
      <c r="L562" s="9"/>
      <c r="M562" s="9"/>
    </row>
    <row r="563" spans="1:13" x14ac:dyDescent="0.55000000000000004">
      <c r="A563" s="34" t="s">
        <v>2435</v>
      </c>
      <c r="B563" s="35">
        <v>5.2740763538147881</v>
      </c>
      <c r="C563" s="34">
        <v>17.399999999999999</v>
      </c>
      <c r="D563" s="34">
        <v>1</v>
      </c>
      <c r="E563" s="34">
        <v>1</v>
      </c>
      <c r="F563" s="36" t="s">
        <v>1280</v>
      </c>
      <c r="G563" s="9"/>
      <c r="H563" s="9"/>
      <c r="I563" s="9"/>
      <c r="J563" s="9"/>
      <c r="K563" s="9"/>
      <c r="L563" s="9"/>
      <c r="M563" s="9"/>
    </row>
    <row r="564" spans="1:13" x14ac:dyDescent="0.55000000000000004">
      <c r="A564" s="34" t="s">
        <v>2436</v>
      </c>
      <c r="B564" s="35">
        <v>5.2710860777806134</v>
      </c>
      <c r="C564" s="34">
        <v>24.7</v>
      </c>
      <c r="D564" s="34">
        <v>1</v>
      </c>
      <c r="E564" s="34">
        <v>1</v>
      </c>
      <c r="F564" s="36" t="s">
        <v>1280</v>
      </c>
      <c r="G564" s="9"/>
      <c r="H564" s="9"/>
      <c r="I564" s="9"/>
      <c r="J564" s="9"/>
      <c r="K564" s="9"/>
      <c r="L564" s="9"/>
      <c r="M564" s="9"/>
    </row>
    <row r="565" spans="1:13" x14ac:dyDescent="0.55000000000000004">
      <c r="A565" s="34" t="s">
        <v>448</v>
      </c>
      <c r="B565" s="35">
        <v>5.2692656827285216</v>
      </c>
      <c r="C565" s="34">
        <v>45.9</v>
      </c>
      <c r="D565" s="34">
        <v>7</v>
      </c>
      <c r="E565" s="34">
        <v>7</v>
      </c>
      <c r="F565" s="36" t="s">
        <v>1613</v>
      </c>
      <c r="G565" s="9"/>
      <c r="H565" s="9"/>
      <c r="I565" s="9"/>
      <c r="J565" s="9"/>
      <c r="K565" s="9"/>
      <c r="L565" s="9"/>
      <c r="M565" s="9"/>
    </row>
    <row r="566" spans="1:13" x14ac:dyDescent="0.55000000000000004">
      <c r="A566" s="34" t="s">
        <v>468</v>
      </c>
      <c r="B566" s="35">
        <v>5.2583509939540134</v>
      </c>
      <c r="C566" s="34">
        <v>29.2</v>
      </c>
      <c r="D566" s="34">
        <v>3</v>
      </c>
      <c r="E566" s="34">
        <v>3</v>
      </c>
      <c r="F566" s="36" t="s">
        <v>1280</v>
      </c>
      <c r="G566" s="9"/>
      <c r="H566" s="9"/>
      <c r="I566" s="9"/>
      <c r="J566" s="9"/>
      <c r="K566" s="9"/>
      <c r="L566" s="9"/>
      <c r="M566" s="9"/>
    </row>
    <row r="567" spans="1:13" x14ac:dyDescent="0.55000000000000004">
      <c r="A567" s="34" t="s">
        <v>835</v>
      </c>
      <c r="B567" s="35">
        <v>5.2517161733560505</v>
      </c>
      <c r="C567" s="34">
        <v>48.1</v>
      </c>
      <c r="D567" s="34">
        <v>4</v>
      </c>
      <c r="E567" s="34">
        <v>4</v>
      </c>
      <c r="F567" s="36" t="s">
        <v>1843</v>
      </c>
      <c r="G567" s="9"/>
      <c r="H567" s="9"/>
      <c r="I567" s="9"/>
      <c r="J567" s="9"/>
      <c r="K567" s="9"/>
      <c r="L567" s="9"/>
      <c r="M567" s="9"/>
    </row>
    <row r="568" spans="1:13" x14ac:dyDescent="0.55000000000000004">
      <c r="A568" s="34" t="s">
        <v>886</v>
      </c>
      <c r="B568" s="35">
        <v>5.2395285933112072</v>
      </c>
      <c r="C568" s="34">
        <v>62.5</v>
      </c>
      <c r="D568" s="34">
        <v>1</v>
      </c>
      <c r="E568" s="34">
        <v>1</v>
      </c>
      <c r="F568" s="36" t="s">
        <v>1280</v>
      </c>
      <c r="G568" s="9"/>
      <c r="H568" s="9"/>
      <c r="I568" s="9"/>
      <c r="J568" s="9"/>
      <c r="K568" s="9"/>
      <c r="L568" s="9"/>
      <c r="M568" s="9"/>
    </row>
    <row r="569" spans="1:13" x14ac:dyDescent="0.55000000000000004">
      <c r="A569" s="34" t="s">
        <v>2437</v>
      </c>
      <c r="B569" s="35">
        <v>5.2293283738841234</v>
      </c>
      <c r="C569" s="34">
        <v>10.5</v>
      </c>
      <c r="D569" s="34">
        <v>1</v>
      </c>
      <c r="E569" s="34">
        <v>1</v>
      </c>
      <c r="F569" s="36" t="s">
        <v>1809</v>
      </c>
      <c r="G569" s="9"/>
      <c r="H569" s="9"/>
      <c r="I569" s="9"/>
      <c r="J569" s="9"/>
      <c r="K569" s="9"/>
      <c r="L569" s="9"/>
      <c r="M569" s="9"/>
    </row>
    <row r="570" spans="1:13" x14ac:dyDescent="0.55000000000000004">
      <c r="A570" s="34" t="s">
        <v>407</v>
      </c>
      <c r="B570" s="35">
        <v>5.2269012667907502</v>
      </c>
      <c r="C570" s="34">
        <v>19.100000000000001</v>
      </c>
      <c r="D570" s="34">
        <v>4</v>
      </c>
      <c r="E570" s="34">
        <v>4</v>
      </c>
      <c r="F570" s="36" t="s">
        <v>1589</v>
      </c>
      <c r="G570" s="9"/>
      <c r="H570" s="9"/>
      <c r="I570" s="9"/>
      <c r="J570" s="9"/>
      <c r="K570" s="9"/>
      <c r="L570" s="9"/>
      <c r="M570" s="9"/>
    </row>
    <row r="571" spans="1:13" x14ac:dyDescent="0.55000000000000004">
      <c r="A571" s="34" t="s">
        <v>781</v>
      </c>
      <c r="B571" s="35">
        <v>5.2107710726132206</v>
      </c>
      <c r="C571" s="34">
        <v>17.7</v>
      </c>
      <c r="D571" s="34">
        <v>3</v>
      </c>
      <c r="E571" s="34">
        <v>3</v>
      </c>
      <c r="F571" s="36" t="s">
        <v>1280</v>
      </c>
      <c r="G571" s="9"/>
      <c r="H571" s="9"/>
      <c r="I571" s="9"/>
      <c r="J571" s="9"/>
      <c r="K571" s="9"/>
      <c r="L571" s="9"/>
      <c r="M571" s="9"/>
    </row>
    <row r="572" spans="1:13" x14ac:dyDescent="0.55000000000000004">
      <c r="A572" s="34" t="s">
        <v>847</v>
      </c>
      <c r="B572" s="35">
        <v>5.2009301592858384</v>
      </c>
      <c r="C572" s="34">
        <v>43.5</v>
      </c>
      <c r="D572" s="34">
        <v>1</v>
      </c>
      <c r="E572" s="34">
        <v>1</v>
      </c>
      <c r="F572" s="36" t="s">
        <v>1849</v>
      </c>
      <c r="G572" s="9"/>
      <c r="H572" s="9"/>
      <c r="I572" s="9"/>
      <c r="J572" s="9"/>
      <c r="K572" s="9"/>
      <c r="L572" s="9"/>
      <c r="M572" s="9"/>
    </row>
    <row r="573" spans="1:13" x14ac:dyDescent="0.55000000000000004">
      <c r="A573" s="34" t="s">
        <v>857</v>
      </c>
      <c r="B573" s="35">
        <v>5.1996044466527813</v>
      </c>
      <c r="C573" s="34">
        <v>27.3</v>
      </c>
      <c r="D573" s="34">
        <v>7</v>
      </c>
      <c r="E573" s="34">
        <v>7</v>
      </c>
      <c r="F573" s="36" t="s">
        <v>1853</v>
      </c>
      <c r="G573" s="9"/>
      <c r="H573" s="9"/>
      <c r="I573" s="9"/>
      <c r="J573" s="9"/>
      <c r="K573" s="9"/>
      <c r="L573" s="9"/>
      <c r="M573" s="9"/>
    </row>
    <row r="574" spans="1:13" x14ac:dyDescent="0.55000000000000004">
      <c r="A574" s="34" t="s">
        <v>882</v>
      </c>
      <c r="B574" s="35">
        <v>5.147494791375502</v>
      </c>
      <c r="C574" s="34">
        <v>16.8</v>
      </c>
      <c r="D574" s="34">
        <v>2</v>
      </c>
      <c r="E574" s="34">
        <v>2</v>
      </c>
      <c r="F574" s="36" t="s">
        <v>1867</v>
      </c>
      <c r="G574" s="9"/>
      <c r="H574" s="9"/>
      <c r="I574" s="9"/>
      <c r="J574" s="9"/>
      <c r="K574" s="9"/>
      <c r="L574" s="9"/>
      <c r="M574" s="9"/>
    </row>
    <row r="575" spans="1:13" x14ac:dyDescent="0.55000000000000004">
      <c r="A575" s="34" t="s">
        <v>899</v>
      </c>
      <c r="B575" s="35">
        <v>5.1413111532508013</v>
      </c>
      <c r="C575" s="34">
        <v>13</v>
      </c>
      <c r="D575" s="34">
        <v>4</v>
      </c>
      <c r="E575" s="34">
        <v>4</v>
      </c>
      <c r="F575" s="36" t="s">
        <v>1809</v>
      </c>
      <c r="G575" s="9"/>
      <c r="H575" s="9"/>
      <c r="I575" s="9"/>
      <c r="J575" s="9"/>
      <c r="K575" s="9"/>
      <c r="L575" s="9"/>
      <c r="M575" s="9"/>
    </row>
    <row r="576" spans="1:13" x14ac:dyDescent="0.55000000000000004">
      <c r="A576" s="34" t="s">
        <v>568</v>
      </c>
      <c r="B576" s="35">
        <v>5.1410375524014009</v>
      </c>
      <c r="C576" s="34">
        <v>62.4</v>
      </c>
      <c r="D576" s="34">
        <v>5</v>
      </c>
      <c r="E576" s="34">
        <v>5</v>
      </c>
      <c r="F576" s="36" t="s">
        <v>1691</v>
      </c>
      <c r="G576" s="9"/>
      <c r="H576" s="9"/>
      <c r="I576" s="9"/>
      <c r="J576" s="9"/>
      <c r="K576" s="9"/>
      <c r="L576" s="9"/>
      <c r="M576" s="9"/>
    </row>
    <row r="577" spans="1:13" x14ac:dyDescent="0.55000000000000004">
      <c r="A577" s="34" t="s">
        <v>803</v>
      </c>
      <c r="B577" s="35">
        <v>5.1407452224086825</v>
      </c>
      <c r="C577" s="34">
        <v>25.3</v>
      </c>
      <c r="D577" s="34">
        <v>4</v>
      </c>
      <c r="E577" s="34">
        <v>4</v>
      </c>
      <c r="F577" s="36" t="s">
        <v>1825</v>
      </c>
      <c r="G577" s="9"/>
      <c r="H577" s="9"/>
      <c r="I577" s="9"/>
      <c r="J577" s="9"/>
      <c r="K577" s="9"/>
      <c r="L577" s="9"/>
      <c r="M577" s="9"/>
    </row>
    <row r="578" spans="1:13" x14ac:dyDescent="0.55000000000000004">
      <c r="A578" s="34" t="s">
        <v>216</v>
      </c>
      <c r="B578" s="35">
        <v>5.1275919694605205</v>
      </c>
      <c r="C578" s="34">
        <v>96.5</v>
      </c>
      <c r="D578" s="34">
        <v>10</v>
      </c>
      <c r="E578" s="34">
        <v>10</v>
      </c>
      <c r="F578" s="36" t="s">
        <v>1458</v>
      </c>
      <c r="G578" s="9"/>
      <c r="H578" s="9"/>
      <c r="I578" s="9"/>
      <c r="J578" s="9"/>
      <c r="K578" s="9"/>
      <c r="L578" s="9"/>
      <c r="M578" s="9"/>
    </row>
    <row r="579" spans="1:13" x14ac:dyDescent="0.55000000000000004">
      <c r="A579" s="34" t="s">
        <v>878</v>
      </c>
      <c r="B579" s="35">
        <v>5.1256542799117932</v>
      </c>
      <c r="C579" s="34">
        <v>24.2</v>
      </c>
      <c r="D579" s="34">
        <v>2</v>
      </c>
      <c r="E579" s="34">
        <v>2</v>
      </c>
      <c r="F579" s="36" t="s">
        <v>1280</v>
      </c>
      <c r="G579" s="9"/>
      <c r="H579" s="9"/>
      <c r="I579" s="9"/>
      <c r="J579" s="9"/>
      <c r="K579" s="9"/>
      <c r="L579" s="9"/>
      <c r="M579" s="9"/>
    </row>
    <row r="580" spans="1:13" x14ac:dyDescent="0.55000000000000004">
      <c r="A580" s="34" t="s">
        <v>693</v>
      </c>
      <c r="B580" s="35">
        <v>5.1248635130404336</v>
      </c>
      <c r="C580" s="34">
        <v>37.6</v>
      </c>
      <c r="D580" s="34">
        <v>1</v>
      </c>
      <c r="E580" s="34">
        <v>1</v>
      </c>
      <c r="F580" s="36" t="s">
        <v>1765</v>
      </c>
      <c r="G580" s="9"/>
      <c r="H580" s="9"/>
      <c r="I580" s="9"/>
      <c r="J580" s="9"/>
      <c r="K580" s="9"/>
      <c r="L580" s="9"/>
      <c r="M580" s="9"/>
    </row>
    <row r="581" spans="1:13" x14ac:dyDescent="0.55000000000000004">
      <c r="A581" s="34" t="s">
        <v>903</v>
      </c>
      <c r="B581" s="35">
        <v>5.1157355154909858</v>
      </c>
      <c r="C581" s="34">
        <v>14</v>
      </c>
      <c r="D581" s="34">
        <v>2</v>
      </c>
      <c r="E581" s="34">
        <v>2</v>
      </c>
      <c r="F581" s="36" t="s">
        <v>1883</v>
      </c>
      <c r="G581" s="9"/>
      <c r="H581" s="9"/>
      <c r="I581" s="9"/>
      <c r="J581" s="9"/>
      <c r="K581" s="9"/>
      <c r="L581" s="9"/>
      <c r="M581" s="9"/>
    </row>
    <row r="582" spans="1:13" x14ac:dyDescent="0.55000000000000004">
      <c r="A582" s="34" t="s">
        <v>695</v>
      </c>
      <c r="B582" s="35">
        <v>5.1052174616386905</v>
      </c>
      <c r="C582" s="34">
        <v>32.6</v>
      </c>
      <c r="D582" s="34">
        <v>2</v>
      </c>
      <c r="E582" s="34">
        <v>2</v>
      </c>
      <c r="F582" s="36" t="s">
        <v>1280</v>
      </c>
      <c r="G582" s="9"/>
      <c r="H582" s="9"/>
      <c r="I582" s="9"/>
      <c r="J582" s="9"/>
      <c r="K582" s="9"/>
      <c r="L582" s="9"/>
      <c r="M582" s="9"/>
    </row>
    <row r="583" spans="1:13" x14ac:dyDescent="0.55000000000000004">
      <c r="A583" s="34" t="s">
        <v>904</v>
      </c>
      <c r="B583" s="35">
        <v>5.100528357365163</v>
      </c>
      <c r="C583" s="34">
        <v>32.1</v>
      </c>
      <c r="D583" s="34">
        <v>6</v>
      </c>
      <c r="E583" s="34">
        <v>6</v>
      </c>
      <c r="F583" s="36" t="s">
        <v>1884</v>
      </c>
      <c r="G583" s="9"/>
      <c r="H583" s="9"/>
      <c r="I583" s="9"/>
      <c r="J583" s="9"/>
      <c r="K583" s="9"/>
      <c r="L583" s="9"/>
      <c r="M583" s="9"/>
    </row>
    <row r="584" spans="1:13" x14ac:dyDescent="0.55000000000000004">
      <c r="A584" s="34" t="s">
        <v>639</v>
      </c>
      <c r="B584" s="35">
        <v>5.0819547436145962</v>
      </c>
      <c r="C584" s="34">
        <v>34.1</v>
      </c>
      <c r="D584" s="34">
        <v>1</v>
      </c>
      <c r="E584" s="34">
        <v>1</v>
      </c>
      <c r="F584" s="36" t="s">
        <v>1650</v>
      </c>
      <c r="G584" s="9"/>
      <c r="H584" s="9"/>
      <c r="I584" s="9"/>
      <c r="J584" s="9"/>
      <c r="K584" s="9"/>
      <c r="L584" s="9"/>
      <c r="M584" s="9"/>
    </row>
    <row r="585" spans="1:13" x14ac:dyDescent="0.55000000000000004">
      <c r="A585" s="34" t="s">
        <v>863</v>
      </c>
      <c r="B585" s="35">
        <v>5.0740694721945152</v>
      </c>
      <c r="C585" s="34">
        <v>46</v>
      </c>
      <c r="D585" s="34">
        <v>3</v>
      </c>
      <c r="E585" s="34">
        <v>3</v>
      </c>
      <c r="F585" s="36" t="s">
        <v>1856</v>
      </c>
      <c r="G585" s="9"/>
      <c r="H585" s="9"/>
      <c r="I585" s="9"/>
      <c r="J585" s="9"/>
      <c r="K585" s="9"/>
      <c r="L585" s="9"/>
      <c r="M585" s="9"/>
    </row>
    <row r="586" spans="1:13" x14ac:dyDescent="0.55000000000000004">
      <c r="A586" s="34" t="s">
        <v>774</v>
      </c>
      <c r="B586" s="35">
        <v>5.0507247602250169</v>
      </c>
      <c r="C586" s="34">
        <v>13.9</v>
      </c>
      <c r="D586" s="34">
        <v>2</v>
      </c>
      <c r="E586" s="34">
        <v>2</v>
      </c>
      <c r="F586" s="36" t="s">
        <v>1813</v>
      </c>
      <c r="G586" s="9"/>
      <c r="H586" s="9"/>
      <c r="I586" s="9"/>
      <c r="J586" s="9"/>
      <c r="K586" s="9"/>
      <c r="L586" s="9"/>
      <c r="M586" s="9"/>
    </row>
    <row r="587" spans="1:13" x14ac:dyDescent="0.55000000000000004">
      <c r="A587" s="34" t="s">
        <v>692</v>
      </c>
      <c r="B587" s="35">
        <v>5.0481768199489423</v>
      </c>
      <c r="C587" s="34">
        <v>23</v>
      </c>
      <c r="D587" s="34">
        <v>8</v>
      </c>
      <c r="E587" s="34">
        <v>8</v>
      </c>
      <c r="F587" s="36" t="s">
        <v>1280</v>
      </c>
      <c r="G587" s="9"/>
      <c r="H587" s="9"/>
      <c r="I587" s="9"/>
      <c r="J587" s="9"/>
      <c r="K587" s="9"/>
      <c r="L587" s="9"/>
      <c r="M587" s="9"/>
    </row>
    <row r="588" spans="1:13" x14ac:dyDescent="0.55000000000000004">
      <c r="A588" s="34" t="s">
        <v>406</v>
      </c>
      <c r="B588" s="35">
        <v>5.0394544766557035</v>
      </c>
      <c r="C588" s="34">
        <v>29.7</v>
      </c>
      <c r="D588" s="34">
        <v>6</v>
      </c>
      <c r="E588" s="34">
        <v>5</v>
      </c>
      <c r="F588" s="36" t="s">
        <v>1588</v>
      </c>
      <c r="G588" s="9"/>
      <c r="H588" s="9"/>
      <c r="I588" s="9"/>
      <c r="J588" s="9"/>
      <c r="K588" s="9"/>
      <c r="L588" s="9"/>
      <c r="M588" s="9"/>
    </row>
    <row r="589" spans="1:13" x14ac:dyDescent="0.55000000000000004">
      <c r="A589" s="34" t="s">
        <v>908</v>
      </c>
      <c r="B589" s="35">
        <v>5.0251552935884591</v>
      </c>
      <c r="C589" s="34">
        <v>10.4</v>
      </c>
      <c r="D589" s="34">
        <v>1</v>
      </c>
      <c r="E589" s="34">
        <v>1</v>
      </c>
      <c r="F589" s="36" t="s">
        <v>1888</v>
      </c>
      <c r="G589" s="9"/>
      <c r="H589" s="9"/>
      <c r="I589" s="9"/>
      <c r="J589" s="9"/>
      <c r="K589" s="9"/>
      <c r="L589" s="9"/>
      <c r="M589" s="9"/>
    </row>
    <row r="590" spans="1:13" x14ac:dyDescent="0.55000000000000004">
      <c r="A590" s="34" t="s">
        <v>555</v>
      </c>
      <c r="B590" s="35">
        <v>5.0194274554907885</v>
      </c>
      <c r="C590" s="34">
        <v>40.700000000000003</v>
      </c>
      <c r="D590" s="34">
        <v>5</v>
      </c>
      <c r="E590" s="34">
        <v>5</v>
      </c>
      <c r="F590" s="36" t="s">
        <v>1685</v>
      </c>
      <c r="G590" s="9"/>
      <c r="H590" s="9"/>
      <c r="I590" s="9"/>
      <c r="J590" s="9"/>
      <c r="K590" s="9"/>
      <c r="L590" s="9"/>
      <c r="M590" s="9"/>
    </row>
    <row r="591" spans="1:13" x14ac:dyDescent="0.55000000000000004">
      <c r="A591" s="34" t="s">
        <v>910</v>
      </c>
      <c r="B591" s="35">
        <v>5.0122848765972341</v>
      </c>
      <c r="C591" s="34">
        <v>94</v>
      </c>
      <c r="D591" s="34">
        <v>1</v>
      </c>
      <c r="E591" s="34">
        <v>1</v>
      </c>
      <c r="F591" s="36" t="s">
        <v>1890</v>
      </c>
      <c r="G591" s="9"/>
      <c r="H591" s="9"/>
      <c r="I591" s="9"/>
      <c r="J591" s="9"/>
      <c r="K591" s="9"/>
      <c r="L591" s="9"/>
      <c r="M591" s="9"/>
    </row>
    <row r="592" spans="1:13" x14ac:dyDescent="0.55000000000000004">
      <c r="A592" s="34" t="s">
        <v>2438</v>
      </c>
      <c r="B592" s="35">
        <v>5.0028474597906554</v>
      </c>
      <c r="C592" s="34">
        <v>33</v>
      </c>
      <c r="D592" s="34">
        <v>1</v>
      </c>
      <c r="E592" s="34">
        <v>1</v>
      </c>
      <c r="F592" s="36" t="s">
        <v>2576</v>
      </c>
      <c r="G592" s="9"/>
      <c r="H592" s="9"/>
      <c r="I592" s="9"/>
      <c r="J592" s="9"/>
      <c r="K592" s="9"/>
      <c r="L592" s="9"/>
      <c r="M592" s="9"/>
    </row>
    <row r="593" spans="1:13" x14ac:dyDescent="0.55000000000000004">
      <c r="A593" s="34" t="s">
        <v>535</v>
      </c>
      <c r="B593" s="35">
        <v>5.0005669923954317</v>
      </c>
      <c r="C593" s="34">
        <v>33.9</v>
      </c>
      <c r="D593" s="34">
        <v>5</v>
      </c>
      <c r="E593" s="34">
        <v>5</v>
      </c>
      <c r="F593" s="36" t="s">
        <v>1672</v>
      </c>
      <c r="G593" s="9"/>
      <c r="H593" s="9"/>
      <c r="I593" s="9"/>
      <c r="J593" s="9"/>
      <c r="K593" s="9"/>
      <c r="L593" s="9"/>
      <c r="M593" s="9"/>
    </row>
    <row r="594" spans="1:13" x14ac:dyDescent="0.55000000000000004">
      <c r="A594" s="34" t="s">
        <v>560</v>
      </c>
      <c r="B594" s="35">
        <v>4.9891330661729754</v>
      </c>
      <c r="C594" s="34">
        <v>59.5</v>
      </c>
      <c r="D594" s="34">
        <v>7</v>
      </c>
      <c r="E594" s="34">
        <v>7</v>
      </c>
      <c r="F594" s="36" t="s">
        <v>1686</v>
      </c>
      <c r="G594" s="9"/>
      <c r="H594" s="9"/>
      <c r="I594" s="9"/>
      <c r="J594" s="9"/>
      <c r="K594" s="9"/>
      <c r="L594" s="9"/>
      <c r="M594" s="9"/>
    </row>
    <row r="595" spans="1:13" x14ac:dyDescent="0.55000000000000004">
      <c r="A595" s="34" t="s">
        <v>2439</v>
      </c>
      <c r="B595" s="35">
        <v>4.9653729469832353</v>
      </c>
      <c r="C595" s="34">
        <v>33.9</v>
      </c>
      <c r="D595" s="34">
        <v>1</v>
      </c>
      <c r="E595" s="34">
        <v>1</v>
      </c>
      <c r="F595" s="36" t="s">
        <v>2577</v>
      </c>
      <c r="G595" s="9"/>
      <c r="H595" s="9"/>
      <c r="I595" s="9"/>
      <c r="J595" s="9"/>
      <c r="K595" s="9"/>
      <c r="L595" s="9"/>
      <c r="M595" s="9"/>
    </row>
    <row r="596" spans="1:13" x14ac:dyDescent="0.55000000000000004">
      <c r="A596" s="34" t="s">
        <v>2440</v>
      </c>
      <c r="B596" s="35">
        <v>4.9624144328142288</v>
      </c>
      <c r="C596" s="34">
        <v>80.5</v>
      </c>
      <c r="D596" s="34">
        <v>1</v>
      </c>
      <c r="E596" s="34">
        <v>1</v>
      </c>
      <c r="F596" s="36" t="s">
        <v>2578</v>
      </c>
      <c r="G596" s="9"/>
      <c r="H596" s="9"/>
      <c r="I596" s="9"/>
      <c r="J596" s="9"/>
      <c r="K596" s="9"/>
      <c r="L596" s="9"/>
      <c r="M596" s="9"/>
    </row>
    <row r="597" spans="1:13" x14ac:dyDescent="0.55000000000000004">
      <c r="A597" s="34" t="s">
        <v>905</v>
      </c>
      <c r="B597" s="35">
        <v>4.95143155960091</v>
      </c>
      <c r="C597" s="34">
        <v>63.6</v>
      </c>
      <c r="D597" s="34">
        <v>1</v>
      </c>
      <c r="E597" s="34">
        <v>1</v>
      </c>
      <c r="F597" s="36" t="s">
        <v>1280</v>
      </c>
      <c r="G597" s="9"/>
      <c r="H597" s="9"/>
      <c r="I597" s="9"/>
      <c r="J597" s="9"/>
      <c r="K597" s="9"/>
      <c r="L597" s="9"/>
      <c r="M597" s="9"/>
    </row>
    <row r="598" spans="1:13" x14ac:dyDescent="0.55000000000000004">
      <c r="A598" s="34" t="s">
        <v>678</v>
      </c>
      <c r="B598" s="35">
        <v>4.9443320059513383</v>
      </c>
      <c r="C598" s="34">
        <v>38.6</v>
      </c>
      <c r="D598" s="34">
        <v>2</v>
      </c>
      <c r="E598" s="34">
        <v>2</v>
      </c>
      <c r="F598" s="36" t="s">
        <v>1280</v>
      </c>
      <c r="G598" s="9"/>
      <c r="H598" s="9"/>
      <c r="I598" s="9"/>
      <c r="J598" s="9"/>
      <c r="K598" s="9"/>
      <c r="L598" s="9"/>
      <c r="M598" s="9"/>
    </row>
    <row r="599" spans="1:13" x14ac:dyDescent="0.55000000000000004">
      <c r="A599" s="34" t="s">
        <v>733</v>
      </c>
      <c r="B599" s="35">
        <v>4.9325115430083644</v>
      </c>
      <c r="C599" s="34">
        <v>48.9</v>
      </c>
      <c r="D599" s="34">
        <v>4</v>
      </c>
      <c r="E599" s="34">
        <v>2</v>
      </c>
      <c r="F599" s="36" t="s">
        <v>1280</v>
      </c>
      <c r="G599" s="9"/>
      <c r="H599" s="9"/>
      <c r="I599" s="9"/>
      <c r="J599" s="9"/>
      <c r="K599" s="9"/>
      <c r="L599" s="9"/>
      <c r="M599" s="9"/>
    </row>
    <row r="600" spans="1:13" x14ac:dyDescent="0.55000000000000004">
      <c r="A600" s="34" t="s">
        <v>2441</v>
      </c>
      <c r="B600" s="35">
        <v>4.9308186269640224</v>
      </c>
      <c r="C600" s="34">
        <v>26.3</v>
      </c>
      <c r="D600" s="34">
        <v>1</v>
      </c>
      <c r="E600" s="34">
        <v>1</v>
      </c>
      <c r="F600" s="36" t="s">
        <v>2579</v>
      </c>
      <c r="G600" s="9"/>
      <c r="H600" s="9"/>
      <c r="I600" s="9"/>
      <c r="J600" s="9"/>
      <c r="K600" s="9"/>
      <c r="L600" s="9"/>
      <c r="M600" s="9"/>
    </row>
    <row r="601" spans="1:13" x14ac:dyDescent="0.55000000000000004">
      <c r="A601" s="34" t="s">
        <v>625</v>
      </c>
      <c r="B601" s="35">
        <v>4.9199407491555291</v>
      </c>
      <c r="C601" s="34">
        <v>87.7</v>
      </c>
      <c r="D601" s="34">
        <v>4</v>
      </c>
      <c r="E601" s="34">
        <v>4</v>
      </c>
      <c r="F601" s="36" t="s">
        <v>1280</v>
      </c>
      <c r="G601" s="9"/>
      <c r="H601" s="9"/>
      <c r="I601" s="9"/>
      <c r="J601" s="9"/>
      <c r="K601" s="9"/>
      <c r="L601" s="9"/>
      <c r="M601" s="9"/>
    </row>
    <row r="602" spans="1:13" x14ac:dyDescent="0.55000000000000004">
      <c r="A602" s="34" t="s">
        <v>473</v>
      </c>
      <c r="B602" s="35">
        <v>4.9101473491617726</v>
      </c>
      <c r="C602" s="34">
        <v>36.6</v>
      </c>
      <c r="D602" s="34">
        <v>2</v>
      </c>
      <c r="E602" s="34">
        <v>2</v>
      </c>
      <c r="F602" s="36" t="s">
        <v>1627</v>
      </c>
      <c r="G602" s="9"/>
      <c r="H602" s="9"/>
      <c r="I602" s="9"/>
      <c r="J602" s="9"/>
      <c r="K602" s="9"/>
      <c r="L602" s="9"/>
      <c r="M602" s="9"/>
    </row>
    <row r="603" spans="1:13" x14ac:dyDescent="0.55000000000000004">
      <c r="A603" s="34" t="s">
        <v>838</v>
      </c>
      <c r="B603" s="35">
        <v>4.9088342377034833</v>
      </c>
      <c r="C603" s="34">
        <v>16.100000000000001</v>
      </c>
      <c r="D603" s="34">
        <v>1</v>
      </c>
      <c r="E603" s="34">
        <v>1</v>
      </c>
      <c r="F603" s="36" t="s">
        <v>1280</v>
      </c>
      <c r="G603" s="9"/>
      <c r="H603" s="9"/>
      <c r="I603" s="9"/>
      <c r="J603" s="9"/>
      <c r="K603" s="9"/>
      <c r="L603" s="9"/>
      <c r="M603" s="9"/>
    </row>
    <row r="604" spans="1:13" x14ac:dyDescent="0.55000000000000004">
      <c r="A604" s="34" t="s">
        <v>394</v>
      </c>
      <c r="B604" s="35">
        <v>4.9012870834214226</v>
      </c>
      <c r="C604" s="34">
        <v>45</v>
      </c>
      <c r="D604" s="34">
        <v>3</v>
      </c>
      <c r="E604" s="34">
        <v>3</v>
      </c>
      <c r="F604" s="36" t="s">
        <v>1280</v>
      </c>
      <c r="G604" s="9"/>
      <c r="H604" s="9"/>
      <c r="I604" s="9"/>
      <c r="J604" s="9"/>
      <c r="K604" s="9"/>
      <c r="L604" s="9"/>
      <c r="M604" s="9"/>
    </row>
    <row r="605" spans="1:13" x14ac:dyDescent="0.55000000000000004">
      <c r="A605" s="34" t="s">
        <v>451</v>
      </c>
      <c r="B605" s="35">
        <v>4.8753649133555053</v>
      </c>
      <c r="C605" s="34">
        <v>19</v>
      </c>
      <c r="D605" s="34">
        <v>1</v>
      </c>
      <c r="E605" s="34">
        <v>1</v>
      </c>
      <c r="F605" s="36" t="s">
        <v>1280</v>
      </c>
      <c r="G605" s="9"/>
      <c r="H605" s="9"/>
      <c r="I605" s="9"/>
      <c r="J605" s="9"/>
      <c r="K605" s="9"/>
      <c r="L605" s="9"/>
      <c r="M605" s="9"/>
    </row>
    <row r="606" spans="1:13" x14ac:dyDescent="0.55000000000000004">
      <c r="A606" s="34" t="s">
        <v>696</v>
      </c>
      <c r="B606" s="35">
        <v>4.8681175116759574</v>
      </c>
      <c r="C606" s="34">
        <v>22.3</v>
      </c>
      <c r="D606" s="34">
        <v>2</v>
      </c>
      <c r="E606" s="34">
        <v>2</v>
      </c>
      <c r="F606" s="36" t="s">
        <v>1767</v>
      </c>
      <c r="G606" s="9"/>
      <c r="H606" s="9"/>
      <c r="I606" s="9"/>
      <c r="J606" s="9"/>
      <c r="K606" s="9"/>
      <c r="L606" s="9"/>
      <c r="M606" s="9"/>
    </row>
    <row r="607" spans="1:13" x14ac:dyDescent="0.55000000000000004">
      <c r="A607" s="34" t="s">
        <v>732</v>
      </c>
      <c r="B607" s="35">
        <v>4.8670139163255284</v>
      </c>
      <c r="C607" s="34">
        <v>32.9</v>
      </c>
      <c r="D607" s="34">
        <v>3</v>
      </c>
      <c r="E607" s="34">
        <v>3</v>
      </c>
      <c r="F607" s="36" t="s">
        <v>1790</v>
      </c>
      <c r="G607" s="9"/>
      <c r="H607" s="9"/>
      <c r="I607" s="9"/>
      <c r="J607" s="9"/>
      <c r="K607" s="9"/>
      <c r="L607" s="9"/>
      <c r="M607" s="9"/>
    </row>
    <row r="608" spans="1:13" x14ac:dyDescent="0.55000000000000004">
      <c r="A608" s="34" t="s">
        <v>660</v>
      </c>
      <c r="B608" s="35">
        <v>4.8600411512083763</v>
      </c>
      <c r="C608" s="34">
        <v>28.8</v>
      </c>
      <c r="D608" s="34">
        <v>2</v>
      </c>
      <c r="E608" s="34">
        <v>2</v>
      </c>
      <c r="F608" s="36" t="s">
        <v>1280</v>
      </c>
      <c r="G608" s="9"/>
      <c r="H608" s="9"/>
      <c r="I608" s="9"/>
      <c r="J608" s="9"/>
      <c r="K608" s="9"/>
      <c r="L608" s="9"/>
      <c r="M608" s="9"/>
    </row>
    <row r="609" spans="1:13" x14ac:dyDescent="0.55000000000000004">
      <c r="A609" s="34" t="s">
        <v>666</v>
      </c>
      <c r="B609" s="35">
        <v>4.8472184633243183</v>
      </c>
      <c r="C609" s="34">
        <v>16.5</v>
      </c>
      <c r="D609" s="34">
        <v>3</v>
      </c>
      <c r="E609" s="34">
        <v>3</v>
      </c>
      <c r="F609" s="36" t="s">
        <v>1748</v>
      </c>
      <c r="G609" s="9"/>
      <c r="H609" s="9"/>
      <c r="I609" s="9"/>
      <c r="J609" s="9"/>
      <c r="K609" s="9"/>
      <c r="L609" s="9"/>
      <c r="M609" s="9"/>
    </row>
    <row r="610" spans="1:13" x14ac:dyDescent="0.55000000000000004">
      <c r="A610" s="34" t="s">
        <v>250</v>
      </c>
      <c r="B610" s="35">
        <v>4.843012260234512</v>
      </c>
      <c r="C610" s="34">
        <v>47.6</v>
      </c>
      <c r="D610" s="34">
        <v>7</v>
      </c>
      <c r="E610" s="34">
        <v>7</v>
      </c>
      <c r="F610" s="36" t="s">
        <v>1481</v>
      </c>
      <c r="G610" s="9"/>
      <c r="H610" s="9"/>
      <c r="I610" s="9"/>
      <c r="J610" s="9"/>
      <c r="K610" s="9"/>
      <c r="L610" s="9"/>
      <c r="M610" s="9"/>
    </row>
    <row r="611" spans="1:13" x14ac:dyDescent="0.55000000000000004">
      <c r="A611" s="34" t="s">
        <v>539</v>
      </c>
      <c r="B611" s="35">
        <v>4.8389608530826864</v>
      </c>
      <c r="C611" s="34">
        <v>30.7</v>
      </c>
      <c r="D611" s="34">
        <v>4</v>
      </c>
      <c r="E611" s="34">
        <v>4</v>
      </c>
      <c r="F611" s="36" t="s">
        <v>1280</v>
      </c>
      <c r="G611" s="9"/>
      <c r="H611" s="9"/>
      <c r="I611" s="9"/>
      <c r="J611" s="9"/>
      <c r="K611" s="9"/>
      <c r="L611" s="9"/>
      <c r="M611" s="9"/>
    </row>
    <row r="612" spans="1:13" x14ac:dyDescent="0.55000000000000004">
      <c r="A612" s="34" t="s">
        <v>493</v>
      </c>
      <c r="B612" s="35">
        <v>4.8266822597584458</v>
      </c>
      <c r="C612" s="34">
        <v>12.9</v>
      </c>
      <c r="D612" s="34">
        <v>2</v>
      </c>
      <c r="E612" s="34">
        <v>2</v>
      </c>
      <c r="F612" s="36" t="s">
        <v>1640</v>
      </c>
      <c r="G612" s="9"/>
      <c r="H612" s="9"/>
      <c r="I612" s="9"/>
      <c r="J612" s="9"/>
      <c r="K612" s="9"/>
      <c r="L612" s="9"/>
      <c r="M612" s="9"/>
    </row>
    <row r="613" spans="1:13" x14ac:dyDescent="0.55000000000000004">
      <c r="A613" s="34" t="s">
        <v>907</v>
      </c>
      <c r="B613" s="35">
        <v>4.8135025529742146</v>
      </c>
      <c r="C613" s="34">
        <v>33.4</v>
      </c>
      <c r="D613" s="34">
        <v>4</v>
      </c>
      <c r="E613" s="34">
        <v>4</v>
      </c>
      <c r="F613" s="36" t="s">
        <v>1886</v>
      </c>
      <c r="G613" s="9"/>
      <c r="H613" s="9"/>
      <c r="I613" s="9"/>
      <c r="J613" s="9"/>
      <c r="K613" s="9"/>
      <c r="L613" s="9"/>
      <c r="M613" s="9"/>
    </row>
    <row r="614" spans="1:13" x14ac:dyDescent="0.55000000000000004">
      <c r="A614" s="34" t="s">
        <v>879</v>
      </c>
      <c r="B614" s="35">
        <v>4.8012237007217253</v>
      </c>
      <c r="C614" s="34">
        <v>36.700000000000003</v>
      </c>
      <c r="D614" s="34">
        <v>3</v>
      </c>
      <c r="E614" s="34">
        <v>3</v>
      </c>
      <c r="F614" s="36" t="s">
        <v>1280</v>
      </c>
      <c r="G614" s="9"/>
      <c r="H614" s="9"/>
      <c r="I614" s="9"/>
      <c r="J614" s="9"/>
      <c r="K614" s="9"/>
      <c r="L614" s="9"/>
      <c r="M614" s="9"/>
    </row>
    <row r="615" spans="1:13" x14ac:dyDescent="0.55000000000000004">
      <c r="A615" s="34" t="s">
        <v>525</v>
      </c>
      <c r="B615" s="35">
        <v>4.8002628179910074</v>
      </c>
      <c r="C615" s="34">
        <v>54.3</v>
      </c>
      <c r="D615" s="34">
        <v>4</v>
      </c>
      <c r="E615" s="34">
        <v>4</v>
      </c>
      <c r="F615" s="36" t="s">
        <v>1666</v>
      </c>
      <c r="G615" s="9"/>
      <c r="H615" s="9"/>
      <c r="I615" s="9"/>
      <c r="J615" s="9"/>
      <c r="K615" s="9"/>
      <c r="L615" s="9"/>
      <c r="M615" s="9"/>
    </row>
    <row r="616" spans="1:13" x14ac:dyDescent="0.55000000000000004">
      <c r="A616" s="34" t="s">
        <v>736</v>
      </c>
      <c r="B616" s="35">
        <v>4.7789608772844767</v>
      </c>
      <c r="C616" s="34">
        <v>42.4</v>
      </c>
      <c r="D616" s="34">
        <v>6</v>
      </c>
      <c r="E616" s="34">
        <v>6</v>
      </c>
      <c r="F616" s="36" t="s">
        <v>1793</v>
      </c>
      <c r="G616" s="9"/>
      <c r="H616" s="9"/>
      <c r="I616" s="9"/>
      <c r="J616" s="9"/>
      <c r="K616" s="9"/>
      <c r="L616" s="9"/>
      <c r="M616" s="9"/>
    </row>
    <row r="617" spans="1:13" x14ac:dyDescent="0.55000000000000004">
      <c r="A617" s="34" t="s">
        <v>469</v>
      </c>
      <c r="B617" s="35">
        <v>4.7461314941030217</v>
      </c>
      <c r="C617" s="34">
        <v>30.8</v>
      </c>
      <c r="D617" s="34">
        <v>3</v>
      </c>
      <c r="E617" s="34">
        <v>3</v>
      </c>
      <c r="F617" s="36" t="s">
        <v>1280</v>
      </c>
      <c r="G617" s="9"/>
      <c r="H617" s="9"/>
      <c r="I617" s="9"/>
      <c r="J617" s="9"/>
      <c r="K617" s="9"/>
      <c r="L617" s="9"/>
      <c r="M617" s="9"/>
    </row>
    <row r="618" spans="1:13" x14ac:dyDescent="0.55000000000000004">
      <c r="A618" s="34" t="s">
        <v>671</v>
      </c>
      <c r="B618" s="35">
        <v>4.7404702005652526</v>
      </c>
      <c r="C618" s="34">
        <v>44.5</v>
      </c>
      <c r="D618" s="34">
        <v>2</v>
      </c>
      <c r="E618" s="34">
        <v>2</v>
      </c>
      <c r="F618" s="36" t="s">
        <v>1280</v>
      </c>
      <c r="G618" s="9"/>
      <c r="H618" s="9"/>
      <c r="I618" s="9"/>
      <c r="J618" s="9"/>
      <c r="K618" s="9"/>
      <c r="L618" s="9"/>
      <c r="M618" s="9"/>
    </row>
    <row r="619" spans="1:13" x14ac:dyDescent="0.55000000000000004">
      <c r="A619" s="34" t="s">
        <v>444</v>
      </c>
      <c r="B619" s="35">
        <v>4.726261167683246</v>
      </c>
      <c r="C619" s="34">
        <v>13.6</v>
      </c>
      <c r="D619" s="34">
        <v>3</v>
      </c>
      <c r="E619" s="34">
        <v>3</v>
      </c>
      <c r="F619" s="36" t="s">
        <v>1280</v>
      </c>
      <c r="G619" s="9"/>
      <c r="H619" s="9"/>
      <c r="I619" s="9"/>
      <c r="J619" s="9"/>
      <c r="K619" s="9"/>
      <c r="L619" s="9"/>
      <c r="M619" s="9"/>
    </row>
    <row r="620" spans="1:13" x14ac:dyDescent="0.55000000000000004">
      <c r="A620" s="34" t="s">
        <v>719</v>
      </c>
      <c r="B620" s="35">
        <v>4.7213891306020512</v>
      </c>
      <c r="C620" s="34">
        <v>31.3</v>
      </c>
      <c r="D620" s="34">
        <v>6</v>
      </c>
      <c r="E620" s="34">
        <v>6</v>
      </c>
      <c r="F620" s="36" t="s">
        <v>1280</v>
      </c>
      <c r="G620" s="9"/>
      <c r="H620" s="9"/>
      <c r="I620" s="9"/>
      <c r="J620" s="9"/>
      <c r="K620" s="9"/>
      <c r="L620" s="9"/>
      <c r="M620" s="9"/>
    </row>
    <row r="621" spans="1:13" x14ac:dyDescent="0.55000000000000004">
      <c r="A621" s="34" t="s">
        <v>585</v>
      </c>
      <c r="B621" s="35">
        <v>4.686771977327834</v>
      </c>
      <c r="C621" s="34">
        <v>23.9</v>
      </c>
      <c r="D621" s="34">
        <v>3</v>
      </c>
      <c r="E621" s="34">
        <v>3</v>
      </c>
      <c r="F621" s="36" t="s">
        <v>1280</v>
      </c>
      <c r="G621" s="9"/>
      <c r="H621" s="9"/>
      <c r="I621" s="9"/>
      <c r="J621" s="9"/>
      <c r="K621" s="9"/>
      <c r="L621" s="9"/>
      <c r="M621" s="9"/>
    </row>
    <row r="622" spans="1:13" x14ac:dyDescent="0.55000000000000004">
      <c r="A622" s="34" t="s">
        <v>777</v>
      </c>
      <c r="B622" s="35">
        <v>4.6527642116868</v>
      </c>
      <c r="C622" s="34">
        <v>38.799999999999997</v>
      </c>
      <c r="D622" s="34">
        <v>5</v>
      </c>
      <c r="E622" s="34">
        <v>5</v>
      </c>
      <c r="F622" s="36" t="s">
        <v>1815</v>
      </c>
      <c r="G622" s="9"/>
      <c r="H622" s="9"/>
      <c r="I622" s="9"/>
      <c r="J622" s="9"/>
      <c r="K622" s="9"/>
      <c r="L622" s="9"/>
      <c r="M622" s="9"/>
    </row>
    <row r="623" spans="1:13" x14ac:dyDescent="0.55000000000000004">
      <c r="A623" s="34" t="s">
        <v>928</v>
      </c>
      <c r="B623" s="35">
        <v>4.6389502170028081</v>
      </c>
      <c r="C623" s="34">
        <v>57.3</v>
      </c>
      <c r="D623" s="34">
        <v>3</v>
      </c>
      <c r="E623" s="34">
        <v>3</v>
      </c>
      <c r="F623" s="36" t="s">
        <v>1898</v>
      </c>
      <c r="G623" s="9"/>
      <c r="H623" s="9"/>
      <c r="I623" s="9"/>
      <c r="J623" s="9"/>
      <c r="K623" s="9"/>
      <c r="L623" s="9"/>
      <c r="M623" s="9"/>
    </row>
    <row r="624" spans="1:13" x14ac:dyDescent="0.55000000000000004">
      <c r="A624" s="34" t="s">
        <v>930</v>
      </c>
      <c r="B624" s="35">
        <v>4.6239837326841009</v>
      </c>
      <c r="C624" s="34">
        <v>13.9</v>
      </c>
      <c r="D624" s="34">
        <v>2</v>
      </c>
      <c r="E624" s="34">
        <v>2</v>
      </c>
      <c r="F624" s="36" t="s">
        <v>1280</v>
      </c>
      <c r="G624" s="9"/>
      <c r="H624" s="9"/>
      <c r="I624" s="9"/>
      <c r="J624" s="9"/>
      <c r="K624" s="9"/>
      <c r="L624" s="9"/>
      <c r="M624" s="9"/>
    </row>
    <row r="625" spans="1:13" x14ac:dyDescent="0.55000000000000004">
      <c r="A625" s="34" t="s">
        <v>2442</v>
      </c>
      <c r="B625" s="35">
        <v>4.607392732533401</v>
      </c>
      <c r="C625" s="34">
        <v>38.6</v>
      </c>
      <c r="D625" s="34">
        <v>1</v>
      </c>
      <c r="E625" s="34">
        <v>1</v>
      </c>
      <c r="F625" s="36" t="s">
        <v>2580</v>
      </c>
      <c r="G625" s="9"/>
      <c r="H625" s="9"/>
      <c r="I625" s="9"/>
      <c r="J625" s="9"/>
      <c r="K625" s="9"/>
      <c r="L625" s="9"/>
      <c r="M625" s="9"/>
    </row>
    <row r="626" spans="1:13" x14ac:dyDescent="0.55000000000000004">
      <c r="A626" s="34" t="s">
        <v>673</v>
      </c>
      <c r="B626" s="35">
        <v>4.6056006901245361</v>
      </c>
      <c r="C626" s="34">
        <v>21.8</v>
      </c>
      <c r="D626" s="34">
        <v>3</v>
      </c>
      <c r="E626" s="34">
        <v>2</v>
      </c>
      <c r="F626" s="36" t="s">
        <v>1753</v>
      </c>
      <c r="G626" s="9"/>
      <c r="H626" s="9"/>
      <c r="I626" s="9"/>
      <c r="J626" s="9"/>
      <c r="K626" s="9"/>
      <c r="L626" s="9"/>
      <c r="M626" s="9"/>
    </row>
    <row r="627" spans="1:13" x14ac:dyDescent="0.55000000000000004">
      <c r="A627" s="34" t="s">
        <v>931</v>
      </c>
      <c r="B627" s="35">
        <v>4.5913966200339607</v>
      </c>
      <c r="C627" s="34">
        <v>39.4</v>
      </c>
      <c r="D627" s="34">
        <v>1</v>
      </c>
      <c r="E627" s="34">
        <v>1</v>
      </c>
      <c r="F627" s="36" t="s">
        <v>1826</v>
      </c>
      <c r="G627" s="9"/>
      <c r="H627" s="9"/>
      <c r="I627" s="9"/>
      <c r="J627" s="9"/>
      <c r="K627" s="9"/>
      <c r="L627" s="9"/>
      <c r="M627" s="9"/>
    </row>
    <row r="628" spans="1:13" x14ac:dyDescent="0.55000000000000004">
      <c r="A628" s="34" t="s">
        <v>932</v>
      </c>
      <c r="B628" s="35">
        <v>4.5692734883868571</v>
      </c>
      <c r="C628" s="34">
        <v>103.8</v>
      </c>
      <c r="D628" s="34">
        <v>6</v>
      </c>
      <c r="E628" s="34">
        <v>6</v>
      </c>
      <c r="F628" s="36" t="s">
        <v>1900</v>
      </c>
      <c r="G628" s="9"/>
      <c r="H628" s="9"/>
      <c r="I628" s="9"/>
      <c r="J628" s="9"/>
      <c r="K628" s="9"/>
      <c r="L628" s="9"/>
      <c r="M628" s="9"/>
    </row>
    <row r="629" spans="1:13" x14ac:dyDescent="0.55000000000000004">
      <c r="A629" s="34" t="s">
        <v>2443</v>
      </c>
      <c r="B629" s="35">
        <v>4.5640011913879661</v>
      </c>
      <c r="C629" s="34">
        <v>25.9</v>
      </c>
      <c r="D629" s="34">
        <v>1</v>
      </c>
      <c r="E629" s="34">
        <v>1</v>
      </c>
      <c r="F629" s="36" t="s">
        <v>2581</v>
      </c>
      <c r="G629" s="9"/>
      <c r="H629" s="9"/>
      <c r="I629" s="9"/>
      <c r="J629" s="9"/>
      <c r="K629" s="9"/>
      <c r="L629" s="9"/>
      <c r="M629" s="9"/>
    </row>
    <row r="630" spans="1:13" x14ac:dyDescent="0.55000000000000004">
      <c r="A630" s="34" t="s">
        <v>929</v>
      </c>
      <c r="B630" s="35">
        <v>4.5541394774912769</v>
      </c>
      <c r="C630" s="34">
        <v>55.7</v>
      </c>
      <c r="D630" s="34">
        <v>1</v>
      </c>
      <c r="E630" s="34">
        <v>1</v>
      </c>
      <c r="F630" s="36" t="s">
        <v>1899</v>
      </c>
      <c r="G630" s="9"/>
      <c r="H630" s="9"/>
      <c r="I630" s="9"/>
      <c r="J630" s="9"/>
      <c r="K630" s="9"/>
      <c r="L630" s="9"/>
      <c r="M630" s="9"/>
    </row>
    <row r="631" spans="1:13" x14ac:dyDescent="0.55000000000000004">
      <c r="A631" s="34" t="s">
        <v>933</v>
      </c>
      <c r="B631" s="35">
        <v>4.5242272231137548</v>
      </c>
      <c r="C631" s="34">
        <v>132.80000000000001</v>
      </c>
      <c r="D631" s="34">
        <v>6</v>
      </c>
      <c r="E631" s="34">
        <v>6</v>
      </c>
      <c r="F631" s="36" t="s">
        <v>1530</v>
      </c>
      <c r="G631" s="9"/>
      <c r="H631" s="9"/>
      <c r="I631" s="9"/>
      <c r="J631" s="9"/>
      <c r="K631" s="9"/>
      <c r="L631" s="9"/>
      <c r="M631" s="9"/>
    </row>
    <row r="632" spans="1:13" x14ac:dyDescent="0.55000000000000004">
      <c r="A632" s="34" t="s">
        <v>743</v>
      </c>
      <c r="B632" s="35">
        <v>4.5231948761864098</v>
      </c>
      <c r="C632" s="34">
        <v>53.5</v>
      </c>
      <c r="D632" s="34">
        <v>8</v>
      </c>
      <c r="E632" s="34">
        <v>8</v>
      </c>
      <c r="F632" s="36" t="s">
        <v>1796</v>
      </c>
      <c r="G632" s="9"/>
      <c r="H632" s="9"/>
      <c r="I632" s="9"/>
      <c r="J632" s="9"/>
      <c r="K632" s="9"/>
      <c r="L632" s="9"/>
      <c r="M632" s="9"/>
    </row>
    <row r="633" spans="1:13" x14ac:dyDescent="0.55000000000000004">
      <c r="A633" s="34" t="s">
        <v>680</v>
      </c>
      <c r="B633" s="35">
        <v>4.5087755935665044</v>
      </c>
      <c r="C633" s="34">
        <v>19.3</v>
      </c>
      <c r="D633" s="34">
        <v>1</v>
      </c>
      <c r="E633" s="34">
        <v>1</v>
      </c>
      <c r="F633" s="36" t="s">
        <v>1757</v>
      </c>
      <c r="G633" s="9"/>
      <c r="H633" s="9"/>
      <c r="I633" s="9"/>
      <c r="J633" s="9"/>
      <c r="K633" s="9"/>
      <c r="L633" s="9"/>
      <c r="M633" s="9"/>
    </row>
    <row r="634" spans="1:13" x14ac:dyDescent="0.55000000000000004">
      <c r="A634" s="34" t="s">
        <v>669</v>
      </c>
      <c r="B634" s="35">
        <v>4.5044064814535929</v>
      </c>
      <c r="C634" s="34">
        <v>28.7</v>
      </c>
      <c r="D634" s="34">
        <v>2</v>
      </c>
      <c r="E634" s="34">
        <v>2</v>
      </c>
      <c r="F634" s="36" t="s">
        <v>1751</v>
      </c>
      <c r="G634" s="9"/>
      <c r="H634" s="9"/>
      <c r="I634" s="9"/>
      <c r="J634" s="9"/>
      <c r="K634" s="9"/>
      <c r="L634" s="9"/>
      <c r="M634" s="9"/>
    </row>
    <row r="635" spans="1:13" x14ac:dyDescent="0.55000000000000004">
      <c r="A635" s="34" t="s">
        <v>567</v>
      </c>
      <c r="B635" s="35">
        <v>4.489052165773125</v>
      </c>
      <c r="C635" s="34">
        <v>82.1</v>
      </c>
      <c r="D635" s="34">
        <v>1</v>
      </c>
      <c r="E635" s="34">
        <v>1</v>
      </c>
      <c r="F635" s="36" t="s">
        <v>1280</v>
      </c>
      <c r="G635" s="9"/>
      <c r="H635" s="9"/>
      <c r="I635" s="9"/>
      <c r="J635" s="9"/>
      <c r="K635" s="9"/>
      <c r="L635" s="9"/>
      <c r="M635" s="9"/>
    </row>
    <row r="636" spans="1:13" x14ac:dyDescent="0.55000000000000004">
      <c r="A636" s="34" t="s">
        <v>514</v>
      </c>
      <c r="B636" s="35">
        <v>4.4801583688245747</v>
      </c>
      <c r="C636" s="34">
        <v>36.299999999999997</v>
      </c>
      <c r="D636" s="34">
        <v>4</v>
      </c>
      <c r="E636" s="34">
        <v>4</v>
      </c>
      <c r="F636" s="36" t="s">
        <v>1659</v>
      </c>
      <c r="G636" s="9"/>
      <c r="H636" s="9"/>
      <c r="I636" s="9"/>
      <c r="J636" s="9"/>
      <c r="K636" s="9"/>
      <c r="L636" s="9"/>
      <c r="M636" s="9"/>
    </row>
    <row r="637" spans="1:13" x14ac:dyDescent="0.55000000000000004">
      <c r="A637" s="34" t="s">
        <v>698</v>
      </c>
      <c r="B637" s="35">
        <v>4.4767756870295816</v>
      </c>
      <c r="C637" s="34">
        <v>55.6</v>
      </c>
      <c r="D637" s="34">
        <v>1</v>
      </c>
      <c r="E637" s="34">
        <v>1</v>
      </c>
      <c r="F637" s="36" t="s">
        <v>1768</v>
      </c>
      <c r="G637" s="9"/>
      <c r="H637" s="9"/>
      <c r="I637" s="9"/>
      <c r="J637" s="9"/>
      <c r="K637" s="9"/>
      <c r="L637" s="9"/>
      <c r="M637" s="9"/>
    </row>
    <row r="638" spans="1:13" x14ac:dyDescent="0.55000000000000004">
      <c r="A638" s="34" t="s">
        <v>162</v>
      </c>
      <c r="B638" s="35">
        <v>4.4736825301712795</v>
      </c>
      <c r="C638" s="34">
        <v>62.2</v>
      </c>
      <c r="D638" s="34">
        <v>6</v>
      </c>
      <c r="E638" s="34">
        <v>6</v>
      </c>
      <c r="F638" s="36" t="s">
        <v>1280</v>
      </c>
      <c r="G638" s="9"/>
      <c r="H638" s="9"/>
      <c r="I638" s="9"/>
      <c r="J638" s="9"/>
      <c r="K638" s="9"/>
      <c r="L638" s="9"/>
      <c r="M638" s="9"/>
    </row>
    <row r="639" spans="1:13" x14ac:dyDescent="0.55000000000000004">
      <c r="A639" s="34" t="s">
        <v>151</v>
      </c>
      <c r="B639" s="35">
        <v>4.4728732499301422</v>
      </c>
      <c r="C639" s="34">
        <v>17.7</v>
      </c>
      <c r="D639" s="34">
        <v>3</v>
      </c>
      <c r="E639" s="34">
        <v>3</v>
      </c>
      <c r="F639" s="36" t="s">
        <v>1280</v>
      </c>
      <c r="G639" s="9"/>
      <c r="H639" s="9"/>
      <c r="I639" s="9"/>
      <c r="J639" s="9"/>
      <c r="K639" s="9"/>
      <c r="L639" s="9"/>
      <c r="M639" s="9"/>
    </row>
    <row r="640" spans="1:13" x14ac:dyDescent="0.55000000000000004">
      <c r="A640" s="34" t="s">
        <v>597</v>
      </c>
      <c r="B640" s="35">
        <v>4.4707335963474728</v>
      </c>
      <c r="C640" s="34">
        <v>22.7</v>
      </c>
      <c r="D640" s="34">
        <v>2</v>
      </c>
      <c r="E640" s="34">
        <v>2</v>
      </c>
      <c r="F640" s="36" t="s">
        <v>1306</v>
      </c>
      <c r="G640" s="9"/>
      <c r="H640" s="9"/>
      <c r="I640" s="9"/>
      <c r="J640" s="9"/>
      <c r="K640" s="9"/>
      <c r="L640" s="9"/>
      <c r="M640" s="9"/>
    </row>
    <row r="641" spans="1:13" x14ac:dyDescent="0.55000000000000004">
      <c r="A641" s="34" t="s">
        <v>897</v>
      </c>
      <c r="B641" s="35">
        <v>4.4679362650132459</v>
      </c>
      <c r="C641" s="34">
        <v>78.400000000000006</v>
      </c>
      <c r="D641" s="34">
        <v>1</v>
      </c>
      <c r="E641" s="34">
        <v>1</v>
      </c>
      <c r="F641" s="36" t="s">
        <v>1878</v>
      </c>
      <c r="G641" s="9"/>
      <c r="H641" s="9"/>
      <c r="I641" s="9"/>
      <c r="J641" s="9"/>
      <c r="K641" s="9"/>
      <c r="L641" s="9"/>
      <c r="M641" s="9"/>
    </row>
    <row r="642" spans="1:13" x14ac:dyDescent="0.55000000000000004">
      <c r="A642" s="34" t="s">
        <v>890</v>
      </c>
      <c r="B642" s="35">
        <v>4.4554770260808683</v>
      </c>
      <c r="C642" s="34">
        <v>37.700000000000003</v>
      </c>
      <c r="D642" s="34">
        <v>2</v>
      </c>
      <c r="E642" s="34">
        <v>2</v>
      </c>
      <c r="F642" s="36" t="s">
        <v>1870</v>
      </c>
      <c r="G642" s="9"/>
      <c r="H642" s="9"/>
      <c r="I642" s="9"/>
      <c r="J642" s="9"/>
      <c r="K642" s="9"/>
      <c r="L642" s="9"/>
      <c r="M642" s="9"/>
    </row>
    <row r="643" spans="1:13" x14ac:dyDescent="0.55000000000000004">
      <c r="A643" s="34" t="s">
        <v>940</v>
      </c>
      <c r="B643" s="35">
        <v>4.4468661082439604</v>
      </c>
      <c r="C643" s="34">
        <v>35.9</v>
      </c>
      <c r="D643" s="34">
        <v>3</v>
      </c>
      <c r="E643" s="34">
        <v>3</v>
      </c>
      <c r="F643" s="36" t="s">
        <v>1906</v>
      </c>
      <c r="G643" s="9"/>
      <c r="H643" s="9"/>
      <c r="I643" s="9"/>
      <c r="J643" s="9"/>
      <c r="K643" s="9"/>
      <c r="L643" s="9"/>
      <c r="M643" s="9"/>
    </row>
    <row r="644" spans="1:13" x14ac:dyDescent="0.55000000000000004">
      <c r="A644" s="34" t="s">
        <v>2444</v>
      </c>
      <c r="B644" s="35">
        <v>4.4463490285314196</v>
      </c>
      <c r="C644" s="34">
        <v>32.700000000000003</v>
      </c>
      <c r="D644" s="34">
        <v>1</v>
      </c>
      <c r="E644" s="34">
        <v>1</v>
      </c>
      <c r="F644" s="36" t="s">
        <v>1280</v>
      </c>
      <c r="G644" s="9"/>
      <c r="H644" s="9"/>
      <c r="I644" s="9"/>
      <c r="J644" s="9"/>
      <c r="K644" s="9"/>
      <c r="L644" s="9"/>
      <c r="M644" s="9"/>
    </row>
    <row r="645" spans="1:13" x14ac:dyDescent="0.55000000000000004">
      <c r="A645" s="34" t="s">
        <v>619</v>
      </c>
      <c r="B645" s="35">
        <v>4.4437750659663564</v>
      </c>
      <c r="C645" s="34">
        <v>531.1</v>
      </c>
      <c r="D645" s="34">
        <v>8</v>
      </c>
      <c r="E645" s="34">
        <v>7</v>
      </c>
      <c r="F645" s="36" t="s">
        <v>1615</v>
      </c>
      <c r="G645" s="9"/>
      <c r="H645" s="9"/>
      <c r="I645" s="9"/>
      <c r="J645" s="9"/>
      <c r="K645" s="9"/>
      <c r="L645" s="9"/>
      <c r="M645" s="9"/>
    </row>
    <row r="646" spans="1:13" x14ac:dyDescent="0.55000000000000004">
      <c r="A646" s="34" t="s">
        <v>906</v>
      </c>
      <c r="B646" s="35">
        <v>4.4428733051857465</v>
      </c>
      <c r="C646" s="34">
        <v>33.6</v>
      </c>
      <c r="D646" s="34">
        <v>2</v>
      </c>
      <c r="E646" s="34">
        <v>2</v>
      </c>
      <c r="F646" s="36" t="s">
        <v>1885</v>
      </c>
      <c r="G646" s="9"/>
      <c r="H646" s="9"/>
      <c r="I646" s="9"/>
      <c r="J646" s="9"/>
      <c r="K646" s="9"/>
      <c r="L646" s="9"/>
      <c r="M646" s="9"/>
    </row>
    <row r="647" spans="1:13" x14ac:dyDescent="0.55000000000000004">
      <c r="A647" s="34" t="s">
        <v>566</v>
      </c>
      <c r="B647" s="35">
        <v>4.4420023568667242</v>
      </c>
      <c r="C647" s="34">
        <v>55.2</v>
      </c>
      <c r="D647" s="34">
        <v>4</v>
      </c>
      <c r="E647" s="34">
        <v>4</v>
      </c>
      <c r="F647" s="36" t="s">
        <v>1280</v>
      </c>
      <c r="G647" s="9"/>
      <c r="H647" s="9"/>
      <c r="I647" s="9"/>
      <c r="J647" s="9"/>
      <c r="K647" s="9"/>
      <c r="L647" s="9"/>
      <c r="M647" s="9"/>
    </row>
    <row r="648" spans="1:13" x14ac:dyDescent="0.55000000000000004">
      <c r="A648" s="34" t="s">
        <v>608</v>
      </c>
      <c r="B648" s="35">
        <v>4.4409130888793857</v>
      </c>
      <c r="C648" s="34">
        <v>15.1</v>
      </c>
      <c r="D648" s="34">
        <v>2</v>
      </c>
      <c r="E648" s="34">
        <v>2</v>
      </c>
      <c r="F648" s="36" t="s">
        <v>1280</v>
      </c>
      <c r="G648" s="9"/>
      <c r="H648" s="9"/>
      <c r="I648" s="9"/>
      <c r="J648" s="9"/>
      <c r="K648" s="9"/>
      <c r="L648" s="9"/>
      <c r="M648" s="9"/>
    </row>
    <row r="649" spans="1:13" x14ac:dyDescent="0.55000000000000004">
      <c r="A649" s="34" t="s">
        <v>768</v>
      </c>
      <c r="B649" s="35">
        <v>4.4310477931419241</v>
      </c>
      <c r="C649" s="34">
        <v>50.8</v>
      </c>
      <c r="D649" s="34">
        <v>2</v>
      </c>
      <c r="E649" s="34">
        <v>2</v>
      </c>
      <c r="F649" s="36" t="s">
        <v>1280</v>
      </c>
      <c r="G649" s="9"/>
      <c r="H649" s="9"/>
      <c r="I649" s="9"/>
      <c r="J649" s="9"/>
      <c r="K649" s="9"/>
      <c r="L649" s="9"/>
      <c r="M649" s="9"/>
    </row>
    <row r="650" spans="1:13" x14ac:dyDescent="0.55000000000000004">
      <c r="A650" s="34" t="s">
        <v>384</v>
      </c>
      <c r="B650" s="35">
        <v>4.4251370653912927</v>
      </c>
      <c r="C650" s="34">
        <v>58.6</v>
      </c>
      <c r="D650" s="34">
        <v>2</v>
      </c>
      <c r="E650" s="34">
        <v>2</v>
      </c>
      <c r="F650" s="36" t="s">
        <v>1574</v>
      </c>
      <c r="G650" s="9"/>
      <c r="H650" s="9"/>
      <c r="I650" s="9"/>
      <c r="J650" s="9"/>
      <c r="K650" s="9"/>
      <c r="L650" s="9"/>
      <c r="M650" s="9"/>
    </row>
    <row r="651" spans="1:13" x14ac:dyDescent="0.55000000000000004">
      <c r="A651" s="34" t="s">
        <v>947</v>
      </c>
      <c r="B651" s="35">
        <v>4.400709040784176</v>
      </c>
      <c r="C651" s="34">
        <v>65.2</v>
      </c>
      <c r="D651" s="34">
        <v>1</v>
      </c>
      <c r="E651" s="34">
        <v>1</v>
      </c>
      <c r="F651" s="36" t="s">
        <v>1908</v>
      </c>
      <c r="G651" s="9"/>
      <c r="H651" s="9"/>
      <c r="I651" s="9"/>
      <c r="J651" s="9"/>
      <c r="K651" s="9"/>
      <c r="L651" s="9"/>
      <c r="M651" s="9"/>
    </row>
    <row r="652" spans="1:13" x14ac:dyDescent="0.55000000000000004">
      <c r="A652" s="34" t="s">
        <v>647</v>
      </c>
      <c r="B652" s="35">
        <v>4.3875241554349724</v>
      </c>
      <c r="C652" s="34">
        <v>30.3</v>
      </c>
      <c r="D652" s="34">
        <v>1</v>
      </c>
      <c r="E652" s="34">
        <v>1</v>
      </c>
      <c r="F652" s="36" t="s">
        <v>1280</v>
      </c>
      <c r="G652" s="9"/>
      <c r="H652" s="9"/>
      <c r="I652" s="9"/>
      <c r="J652" s="9"/>
      <c r="K652" s="9"/>
      <c r="L652" s="9"/>
      <c r="M652" s="9"/>
    </row>
    <row r="653" spans="1:13" x14ac:dyDescent="0.55000000000000004">
      <c r="A653" s="34" t="s">
        <v>949</v>
      </c>
      <c r="B653" s="35">
        <v>4.3756424559611951</v>
      </c>
      <c r="C653" s="34">
        <v>42.6</v>
      </c>
      <c r="D653" s="34">
        <v>1</v>
      </c>
      <c r="E653" s="34">
        <v>1</v>
      </c>
      <c r="F653" s="36" t="s">
        <v>1280</v>
      </c>
      <c r="G653" s="9"/>
      <c r="H653" s="9"/>
      <c r="I653" s="9"/>
      <c r="J653" s="9"/>
      <c r="K653" s="9"/>
      <c r="L653" s="9"/>
      <c r="M653" s="9"/>
    </row>
    <row r="654" spans="1:13" x14ac:dyDescent="0.55000000000000004">
      <c r="A654" s="34" t="s">
        <v>812</v>
      </c>
      <c r="B654" s="35">
        <v>4.3755180409377212</v>
      </c>
      <c r="C654" s="34">
        <v>24.5</v>
      </c>
      <c r="D654" s="34">
        <v>3</v>
      </c>
      <c r="E654" s="34">
        <v>3</v>
      </c>
      <c r="F654" s="36" t="s">
        <v>1831</v>
      </c>
      <c r="G654" s="9"/>
      <c r="H654" s="9"/>
      <c r="I654" s="9"/>
      <c r="J654" s="9"/>
      <c r="K654" s="9"/>
      <c r="L654" s="9"/>
      <c r="M654" s="9"/>
    </row>
    <row r="655" spans="1:13" x14ac:dyDescent="0.55000000000000004">
      <c r="A655" s="34" t="s">
        <v>950</v>
      </c>
      <c r="B655" s="35">
        <v>4.3662254944862591</v>
      </c>
      <c r="C655" s="34">
        <v>24.5</v>
      </c>
      <c r="D655" s="34">
        <v>1</v>
      </c>
      <c r="E655" s="34">
        <v>1</v>
      </c>
      <c r="F655" s="36" t="s">
        <v>1910</v>
      </c>
      <c r="G655" s="9"/>
      <c r="H655" s="9"/>
      <c r="I655" s="9"/>
      <c r="J655" s="9"/>
      <c r="K655" s="9"/>
      <c r="L655" s="9"/>
      <c r="M655" s="9"/>
    </row>
    <row r="656" spans="1:13" x14ac:dyDescent="0.55000000000000004">
      <c r="A656" s="34" t="s">
        <v>2445</v>
      </c>
      <c r="B656" s="35">
        <v>4.3570974969368104</v>
      </c>
      <c r="C656" s="34">
        <v>132.6</v>
      </c>
      <c r="D656" s="34">
        <v>1</v>
      </c>
      <c r="E656" s="34">
        <v>1</v>
      </c>
      <c r="F656" s="36" t="s">
        <v>2582</v>
      </c>
      <c r="G656" s="9"/>
      <c r="H656" s="9"/>
      <c r="I656" s="9"/>
      <c r="J656" s="9"/>
      <c r="K656" s="9"/>
      <c r="L656" s="9"/>
      <c r="M656" s="9"/>
    </row>
    <row r="657" spans="1:13" x14ac:dyDescent="0.55000000000000004">
      <c r="A657" s="34" t="s">
        <v>915</v>
      </c>
      <c r="B657" s="35">
        <v>4.3529605139988083</v>
      </c>
      <c r="C657" s="34">
        <v>29.3</v>
      </c>
      <c r="D657" s="34">
        <v>3</v>
      </c>
      <c r="E657" s="34">
        <v>2</v>
      </c>
      <c r="F657" s="36" t="s">
        <v>1280</v>
      </c>
      <c r="G657" s="9"/>
      <c r="H657" s="9"/>
      <c r="I657" s="9"/>
      <c r="J657" s="9"/>
      <c r="K657" s="9"/>
      <c r="L657" s="9"/>
      <c r="M657" s="9"/>
    </row>
    <row r="658" spans="1:13" x14ac:dyDescent="0.55000000000000004">
      <c r="A658" s="34" t="s">
        <v>467</v>
      </c>
      <c r="B658" s="35">
        <v>4.3508662160143592</v>
      </c>
      <c r="C658" s="34">
        <v>23.3</v>
      </c>
      <c r="D658" s="34">
        <v>1</v>
      </c>
      <c r="E658" s="34">
        <v>1</v>
      </c>
      <c r="F658" s="36" t="s">
        <v>1625</v>
      </c>
      <c r="G658" s="9"/>
      <c r="H658" s="9"/>
      <c r="I658" s="9"/>
      <c r="J658" s="9"/>
      <c r="K658" s="9"/>
      <c r="L658" s="9"/>
      <c r="M658" s="9"/>
    </row>
    <row r="659" spans="1:13" x14ac:dyDescent="0.55000000000000004">
      <c r="A659" s="34" t="s">
        <v>452</v>
      </c>
      <c r="B659" s="35">
        <v>4.3320165415960288</v>
      </c>
      <c r="C659" s="34">
        <v>35.9</v>
      </c>
      <c r="D659" s="34">
        <v>3</v>
      </c>
      <c r="E659" s="34">
        <v>3</v>
      </c>
      <c r="F659" s="36" t="s">
        <v>1280</v>
      </c>
      <c r="G659" s="9"/>
      <c r="H659" s="9"/>
      <c r="I659" s="9"/>
      <c r="J659" s="9"/>
      <c r="K659" s="9"/>
      <c r="L659" s="9"/>
      <c r="M659" s="9"/>
    </row>
    <row r="660" spans="1:13" x14ac:dyDescent="0.55000000000000004">
      <c r="A660" s="34" t="s">
        <v>506</v>
      </c>
      <c r="B660" s="35">
        <v>4.3190189045253033</v>
      </c>
      <c r="C660" s="34">
        <v>21.4</v>
      </c>
      <c r="D660" s="34">
        <v>2</v>
      </c>
      <c r="E660" s="34">
        <v>2</v>
      </c>
      <c r="F660" s="36" t="s">
        <v>1280</v>
      </c>
      <c r="G660" s="9"/>
      <c r="H660" s="9"/>
      <c r="I660" s="9"/>
      <c r="J660" s="9"/>
      <c r="K660" s="9"/>
      <c r="L660" s="9"/>
      <c r="M660" s="9"/>
    </row>
    <row r="661" spans="1:13" x14ac:dyDescent="0.55000000000000004">
      <c r="A661" s="34" t="s">
        <v>924</v>
      </c>
      <c r="B661" s="35">
        <v>4.316242977926299</v>
      </c>
      <c r="C661" s="34">
        <v>15.7</v>
      </c>
      <c r="D661" s="34">
        <v>2</v>
      </c>
      <c r="E661" s="34">
        <v>2</v>
      </c>
      <c r="F661" s="36" t="s">
        <v>1280</v>
      </c>
      <c r="G661" s="9"/>
      <c r="H661" s="9"/>
      <c r="I661" s="9"/>
      <c r="J661" s="9"/>
      <c r="K661" s="9"/>
      <c r="L661" s="9"/>
      <c r="M661" s="9"/>
    </row>
    <row r="662" spans="1:13" x14ac:dyDescent="0.55000000000000004">
      <c r="A662" s="34" t="s">
        <v>729</v>
      </c>
      <c r="B662" s="35">
        <v>4.3001864919902157</v>
      </c>
      <c r="C662" s="34">
        <v>41.9</v>
      </c>
      <c r="D662" s="34">
        <v>8</v>
      </c>
      <c r="E662" s="34">
        <v>8</v>
      </c>
      <c r="F662" s="36" t="s">
        <v>1787</v>
      </c>
      <c r="G662" s="9"/>
      <c r="H662" s="9"/>
      <c r="I662" s="9"/>
      <c r="J662" s="9"/>
      <c r="K662" s="9"/>
      <c r="L662" s="9"/>
      <c r="M662" s="9"/>
    </row>
    <row r="663" spans="1:13" x14ac:dyDescent="0.55000000000000004">
      <c r="A663" s="34" t="s">
        <v>818</v>
      </c>
      <c r="B663" s="35">
        <v>4.281969853985113</v>
      </c>
      <c r="C663" s="34">
        <v>85.8</v>
      </c>
      <c r="D663" s="34">
        <v>3</v>
      </c>
      <c r="E663" s="34">
        <v>3</v>
      </c>
      <c r="F663" s="36" t="s">
        <v>1834</v>
      </c>
      <c r="G663" s="9"/>
      <c r="H663" s="9"/>
      <c r="I663" s="9"/>
      <c r="J663" s="9"/>
      <c r="K663" s="9"/>
      <c r="L663" s="9"/>
      <c r="M663" s="9"/>
    </row>
    <row r="664" spans="1:13" x14ac:dyDescent="0.55000000000000004">
      <c r="A664" s="34" t="s">
        <v>799</v>
      </c>
      <c r="B664" s="35">
        <v>4.2818188556614452</v>
      </c>
      <c r="C664" s="34">
        <v>29.1</v>
      </c>
      <c r="D664" s="34">
        <v>2</v>
      </c>
      <c r="E664" s="34">
        <v>2</v>
      </c>
      <c r="F664" s="36" t="s">
        <v>1280</v>
      </c>
      <c r="G664" s="9"/>
      <c r="H664" s="9"/>
      <c r="I664" s="9"/>
      <c r="J664" s="9"/>
      <c r="K664" s="9"/>
      <c r="L664" s="9"/>
      <c r="M664" s="9"/>
    </row>
    <row r="665" spans="1:13" x14ac:dyDescent="0.55000000000000004">
      <c r="A665" s="34" t="s">
        <v>2446</v>
      </c>
      <c r="B665" s="35">
        <v>4.2750529742149599</v>
      </c>
      <c r="C665" s="34">
        <v>19.399999999999999</v>
      </c>
      <c r="D665" s="34">
        <v>1</v>
      </c>
      <c r="E665" s="34">
        <v>1</v>
      </c>
      <c r="F665" s="36" t="s">
        <v>1656</v>
      </c>
      <c r="G665" s="9"/>
      <c r="H665" s="9"/>
      <c r="I665" s="9"/>
      <c r="J665" s="9"/>
      <c r="K665" s="9"/>
      <c r="L665" s="9"/>
      <c r="M665" s="9"/>
    </row>
    <row r="666" spans="1:13" x14ac:dyDescent="0.55000000000000004">
      <c r="A666" s="34" t="s">
        <v>658</v>
      </c>
      <c r="B666" s="35">
        <v>4.2645779024519408</v>
      </c>
      <c r="C666" s="34">
        <v>35.299999999999997</v>
      </c>
      <c r="D666" s="34">
        <v>7</v>
      </c>
      <c r="E666" s="34">
        <v>7</v>
      </c>
      <c r="F666" s="36" t="s">
        <v>1746</v>
      </c>
      <c r="G666" s="9"/>
      <c r="H666" s="9"/>
      <c r="I666" s="9"/>
      <c r="J666" s="9"/>
      <c r="K666" s="9"/>
      <c r="L666" s="9"/>
      <c r="M666" s="9"/>
    </row>
    <row r="667" spans="1:13" x14ac:dyDescent="0.55000000000000004">
      <c r="A667" s="34" t="s">
        <v>538</v>
      </c>
      <c r="B667" s="35">
        <v>4.2620220217095754</v>
      </c>
      <c r="C667" s="34">
        <v>86.9</v>
      </c>
      <c r="D667" s="34">
        <v>3</v>
      </c>
      <c r="E667" s="34">
        <v>3</v>
      </c>
      <c r="F667" s="36" t="s">
        <v>1676</v>
      </c>
      <c r="G667" s="9"/>
      <c r="H667" s="9"/>
      <c r="I667" s="9"/>
      <c r="J667" s="9"/>
      <c r="K667" s="9"/>
      <c r="L667" s="9"/>
      <c r="M667" s="9"/>
    </row>
    <row r="668" spans="1:13" x14ac:dyDescent="0.55000000000000004">
      <c r="A668" s="34" t="s">
        <v>580</v>
      </c>
      <c r="B668" s="35">
        <v>4.2499377108812331</v>
      </c>
      <c r="C668" s="34">
        <v>66.599999999999994</v>
      </c>
      <c r="D668" s="34">
        <v>3</v>
      </c>
      <c r="E668" s="34">
        <v>3</v>
      </c>
      <c r="F668" s="36" t="s">
        <v>1701</v>
      </c>
      <c r="G668" s="9"/>
      <c r="H668" s="9"/>
      <c r="I668" s="9"/>
      <c r="J668" s="9"/>
      <c r="K668" s="9"/>
      <c r="L668" s="9"/>
      <c r="M668" s="9"/>
    </row>
    <row r="669" spans="1:13" x14ac:dyDescent="0.55000000000000004">
      <c r="A669" s="34" t="s">
        <v>527</v>
      </c>
      <c r="B669" s="35">
        <v>4.2414650175743951</v>
      </c>
      <c r="C669" s="34">
        <v>41.5</v>
      </c>
      <c r="D669" s="34">
        <v>2</v>
      </c>
      <c r="E669" s="34">
        <v>2</v>
      </c>
      <c r="F669" s="36" t="s">
        <v>1280</v>
      </c>
      <c r="G669" s="9"/>
      <c r="H669" s="9"/>
      <c r="I669" s="9"/>
      <c r="J669" s="9"/>
      <c r="K669" s="9"/>
      <c r="L669" s="9"/>
      <c r="M669" s="9"/>
    </row>
    <row r="670" spans="1:13" x14ac:dyDescent="0.55000000000000004">
      <c r="A670" s="34" t="s">
        <v>477</v>
      </c>
      <c r="B670" s="35">
        <v>4.235243834853641</v>
      </c>
      <c r="C670" s="34">
        <v>160.6</v>
      </c>
      <c r="D670" s="34">
        <v>7</v>
      </c>
      <c r="E670" s="34">
        <v>7</v>
      </c>
      <c r="F670" s="36" t="s">
        <v>1280</v>
      </c>
      <c r="G670" s="9"/>
      <c r="H670" s="9"/>
      <c r="I670" s="9"/>
      <c r="J670" s="9"/>
      <c r="K670" s="9"/>
      <c r="L670" s="9"/>
      <c r="M670" s="9"/>
    </row>
    <row r="671" spans="1:13" x14ac:dyDescent="0.55000000000000004">
      <c r="A671" s="34" t="s">
        <v>2447</v>
      </c>
      <c r="B671" s="35">
        <v>4.2323481970943462</v>
      </c>
      <c r="C671" s="34">
        <v>54.1</v>
      </c>
      <c r="D671" s="34">
        <v>1</v>
      </c>
      <c r="E671" s="34">
        <v>1</v>
      </c>
      <c r="F671" s="36" t="s">
        <v>1280</v>
      </c>
      <c r="G671" s="9"/>
      <c r="H671" s="9"/>
      <c r="I671" s="9"/>
      <c r="J671" s="9"/>
      <c r="K671" s="9"/>
      <c r="L671" s="9"/>
      <c r="M671" s="9"/>
    </row>
    <row r="672" spans="1:13" x14ac:dyDescent="0.55000000000000004">
      <c r="A672" s="34" t="s">
        <v>581</v>
      </c>
      <c r="B672" s="35">
        <v>4.2255914212912709</v>
      </c>
      <c r="C672" s="34">
        <v>11.5</v>
      </c>
      <c r="D672" s="34">
        <v>3</v>
      </c>
      <c r="E672" s="34">
        <v>3</v>
      </c>
      <c r="F672" s="36" t="s">
        <v>1513</v>
      </c>
      <c r="G672" s="9"/>
      <c r="H672" s="9"/>
      <c r="I672" s="9"/>
      <c r="J672" s="9"/>
      <c r="K672" s="9"/>
      <c r="L672" s="9"/>
      <c r="M672" s="9"/>
    </row>
    <row r="673" spans="1:13" x14ac:dyDescent="0.55000000000000004">
      <c r="A673" s="34" t="s">
        <v>635</v>
      </c>
      <c r="B673" s="35">
        <v>4.222678823731691</v>
      </c>
      <c r="C673" s="34">
        <v>53.6</v>
      </c>
      <c r="D673" s="34">
        <v>3</v>
      </c>
      <c r="E673" s="34">
        <v>3</v>
      </c>
      <c r="F673" s="36" t="s">
        <v>1732</v>
      </c>
      <c r="G673" s="9"/>
      <c r="H673" s="9"/>
      <c r="I673" s="9"/>
      <c r="J673" s="9"/>
      <c r="K673" s="9"/>
      <c r="L673" s="9"/>
      <c r="M673" s="9"/>
    </row>
    <row r="674" spans="1:13" x14ac:dyDescent="0.55000000000000004">
      <c r="A674" s="34" t="s">
        <v>902</v>
      </c>
      <c r="B674" s="35">
        <v>4.2172141430440586</v>
      </c>
      <c r="C674" s="34">
        <v>30.1</v>
      </c>
      <c r="D674" s="34">
        <v>4</v>
      </c>
      <c r="E674" s="34">
        <v>4</v>
      </c>
      <c r="F674" s="36" t="s">
        <v>1882</v>
      </c>
      <c r="G674" s="9"/>
      <c r="H674" s="9"/>
      <c r="I674" s="9"/>
      <c r="J674" s="9"/>
      <c r="K674" s="9"/>
      <c r="L674" s="9"/>
      <c r="M674" s="9"/>
    </row>
    <row r="675" spans="1:13" x14ac:dyDescent="0.55000000000000004">
      <c r="A675" s="34" t="s">
        <v>2448</v>
      </c>
      <c r="B675" s="35">
        <v>4.2166066542180314</v>
      </c>
      <c r="C675" s="34">
        <v>48.5</v>
      </c>
      <c r="D675" s="34">
        <v>1</v>
      </c>
      <c r="E675" s="34">
        <v>1</v>
      </c>
      <c r="F675" s="36" t="s">
        <v>2583</v>
      </c>
      <c r="G675" s="9"/>
      <c r="H675" s="9"/>
      <c r="I675" s="9"/>
      <c r="J675" s="9"/>
      <c r="K675" s="9"/>
      <c r="L675" s="9"/>
      <c r="M675" s="9"/>
    </row>
    <row r="676" spans="1:13" x14ac:dyDescent="0.55000000000000004">
      <c r="A676" s="34" t="s">
        <v>956</v>
      </c>
      <c r="B676" s="35">
        <v>4.2120637580955718</v>
      </c>
      <c r="C676" s="34">
        <v>52.2</v>
      </c>
      <c r="D676" s="34">
        <v>1</v>
      </c>
      <c r="E676" s="34">
        <v>1</v>
      </c>
      <c r="F676" s="36" t="s">
        <v>1913</v>
      </c>
      <c r="G676" s="9"/>
      <c r="H676" s="9"/>
      <c r="I676" s="9"/>
      <c r="J676" s="9"/>
      <c r="K676" s="9"/>
      <c r="L676" s="9"/>
      <c r="M676" s="9"/>
    </row>
    <row r="677" spans="1:13" x14ac:dyDescent="0.55000000000000004">
      <c r="A677" s="34" t="s">
        <v>465</v>
      </c>
      <c r="B677" s="35">
        <v>4.1794929147703881</v>
      </c>
      <c r="C677" s="34">
        <v>35.4</v>
      </c>
      <c r="D677" s="34">
        <v>4</v>
      </c>
      <c r="E677" s="34">
        <v>4</v>
      </c>
      <c r="F677" s="36" t="s">
        <v>1624</v>
      </c>
      <c r="G677" s="9"/>
      <c r="H677" s="9"/>
      <c r="I677" s="9"/>
      <c r="J677" s="9"/>
      <c r="K677" s="9"/>
      <c r="L677" s="9"/>
      <c r="M677" s="9"/>
    </row>
    <row r="678" spans="1:13" x14ac:dyDescent="0.55000000000000004">
      <c r="A678" s="34" t="s">
        <v>68</v>
      </c>
      <c r="B678" s="35">
        <v>4.1784201750362548</v>
      </c>
      <c r="C678" s="34">
        <v>20.100000000000001</v>
      </c>
      <c r="D678" s="34">
        <v>4</v>
      </c>
      <c r="E678" s="34">
        <v>4</v>
      </c>
      <c r="F678" s="36" t="s">
        <v>1335</v>
      </c>
      <c r="G678" s="9"/>
      <c r="H678" s="9"/>
      <c r="I678" s="9"/>
      <c r="J678" s="9"/>
      <c r="K678" s="9"/>
      <c r="L678" s="9"/>
      <c r="M678" s="9"/>
    </row>
    <row r="679" spans="1:13" x14ac:dyDescent="0.55000000000000004">
      <c r="A679" s="34" t="s">
        <v>765</v>
      </c>
      <c r="B679" s="35">
        <v>4.1687556350009087</v>
      </c>
      <c r="C679" s="34">
        <v>23.9</v>
      </c>
      <c r="D679" s="34">
        <v>3</v>
      </c>
      <c r="E679" s="34">
        <v>3</v>
      </c>
      <c r="F679" s="36" t="s">
        <v>1809</v>
      </c>
      <c r="G679" s="9"/>
      <c r="H679" s="9"/>
      <c r="I679" s="9"/>
      <c r="J679" s="9"/>
      <c r="K679" s="9"/>
      <c r="L679" s="9"/>
      <c r="M679" s="9"/>
    </row>
    <row r="680" spans="1:13" x14ac:dyDescent="0.55000000000000004">
      <c r="A680" s="34" t="s">
        <v>959</v>
      </c>
      <c r="B680" s="35">
        <v>4.1501962191493087</v>
      </c>
      <c r="C680" s="34">
        <v>105.3</v>
      </c>
      <c r="D680" s="34">
        <v>1</v>
      </c>
      <c r="E680" s="34">
        <v>1</v>
      </c>
      <c r="F680" s="36" t="s">
        <v>1280</v>
      </c>
      <c r="G680" s="9"/>
      <c r="H680" s="9"/>
      <c r="I680" s="9"/>
      <c r="J680" s="9"/>
      <c r="K680" s="9"/>
      <c r="L680" s="9"/>
      <c r="M680" s="9"/>
    </row>
    <row r="681" spans="1:13" x14ac:dyDescent="0.55000000000000004">
      <c r="A681" s="34" t="s">
        <v>569</v>
      </c>
      <c r="B681" s="35">
        <v>4.1370113338001051</v>
      </c>
      <c r="C681" s="34">
        <v>29.1</v>
      </c>
      <c r="D681" s="34">
        <v>2</v>
      </c>
      <c r="E681" s="34">
        <v>2</v>
      </c>
      <c r="F681" s="36" t="s">
        <v>1692</v>
      </c>
      <c r="G681" s="9"/>
      <c r="H681" s="9"/>
      <c r="I681" s="9"/>
      <c r="J681" s="9"/>
      <c r="K681" s="9"/>
      <c r="L681" s="9"/>
      <c r="M681" s="9"/>
    </row>
    <row r="682" spans="1:13" x14ac:dyDescent="0.55000000000000004">
      <c r="A682" s="34" t="s">
        <v>556</v>
      </c>
      <c r="B682" s="35">
        <v>4.1274321969321024</v>
      </c>
      <c r="C682" s="34">
        <v>88</v>
      </c>
      <c r="D682" s="34">
        <v>6</v>
      </c>
      <c r="E682" s="34">
        <v>6</v>
      </c>
      <c r="F682" s="36" t="s">
        <v>1280</v>
      </c>
      <c r="G682" s="9"/>
      <c r="H682" s="9"/>
      <c r="I682" s="9"/>
      <c r="J682" s="9"/>
      <c r="K682" s="9"/>
      <c r="L682" s="9"/>
      <c r="M682" s="9"/>
    </row>
    <row r="683" spans="1:13" x14ac:dyDescent="0.55000000000000004">
      <c r="A683" s="34" t="s">
        <v>954</v>
      </c>
      <c r="B683" s="35">
        <v>4.1271272657646154</v>
      </c>
      <c r="C683" s="34">
        <v>26.2</v>
      </c>
      <c r="D683" s="34">
        <v>1</v>
      </c>
      <c r="E683" s="34">
        <v>1</v>
      </c>
      <c r="F683" s="36" t="s">
        <v>1280</v>
      </c>
      <c r="G683" s="9"/>
      <c r="H683" s="9"/>
      <c r="I683" s="9"/>
      <c r="J683" s="9"/>
      <c r="K683" s="9"/>
      <c r="L683" s="9"/>
      <c r="M683" s="9"/>
    </row>
    <row r="684" spans="1:13" x14ac:dyDescent="0.55000000000000004">
      <c r="A684" s="34" t="s">
        <v>942</v>
      </c>
      <c r="B684" s="35">
        <v>4.1143070376989188</v>
      </c>
      <c r="C684" s="34">
        <v>38.6</v>
      </c>
      <c r="D684" s="34">
        <v>1</v>
      </c>
      <c r="E684" s="34">
        <v>1</v>
      </c>
      <c r="F684" s="36" t="s">
        <v>1280</v>
      </c>
      <c r="G684" s="9"/>
      <c r="H684" s="9"/>
      <c r="I684" s="9"/>
      <c r="J684" s="9"/>
      <c r="K684" s="9"/>
      <c r="L684" s="9"/>
      <c r="M684" s="9"/>
    </row>
    <row r="685" spans="1:13" x14ac:dyDescent="0.55000000000000004">
      <c r="A685" s="34" t="s">
        <v>2449</v>
      </c>
      <c r="B685" s="35">
        <v>4.1123346949195811</v>
      </c>
      <c r="C685" s="34">
        <v>71.599999999999994</v>
      </c>
      <c r="D685" s="34">
        <v>2</v>
      </c>
      <c r="E685" s="34">
        <v>1</v>
      </c>
      <c r="F685" s="36" t="s">
        <v>2584</v>
      </c>
      <c r="G685" s="9"/>
      <c r="H685" s="9"/>
      <c r="I685" s="9"/>
      <c r="J685" s="9"/>
      <c r="K685" s="9"/>
      <c r="L685" s="9"/>
      <c r="M685" s="9"/>
    </row>
    <row r="686" spans="1:13" x14ac:dyDescent="0.55000000000000004">
      <c r="A686" s="34" t="s">
        <v>604</v>
      </c>
      <c r="B686" s="35">
        <v>4.1025757755376029</v>
      </c>
      <c r="C686" s="34">
        <v>31.2</v>
      </c>
      <c r="D686" s="34">
        <v>3</v>
      </c>
      <c r="E686" s="34">
        <v>3</v>
      </c>
      <c r="F686" s="36" t="s">
        <v>1280</v>
      </c>
      <c r="G686" s="9"/>
      <c r="H686" s="9"/>
      <c r="I686" s="9"/>
      <c r="J686" s="9"/>
      <c r="K686" s="9"/>
      <c r="L686" s="9"/>
      <c r="M686" s="9"/>
    </row>
    <row r="687" spans="1:13" x14ac:dyDescent="0.55000000000000004">
      <c r="A687" s="34" t="s">
        <v>295</v>
      </c>
      <c r="B687" s="35">
        <v>4.075846353501829</v>
      </c>
      <c r="C687" s="34">
        <v>120.5</v>
      </c>
      <c r="D687" s="34">
        <v>1</v>
      </c>
      <c r="E687" s="34">
        <v>1</v>
      </c>
      <c r="F687" s="36" t="s">
        <v>1280</v>
      </c>
      <c r="G687" s="9"/>
      <c r="H687" s="9"/>
      <c r="I687" s="9"/>
      <c r="J687" s="9"/>
      <c r="K687" s="9"/>
      <c r="L687" s="9"/>
      <c r="M687" s="9"/>
    </row>
    <row r="688" spans="1:13" x14ac:dyDescent="0.55000000000000004">
      <c r="A688" s="34" t="s">
        <v>853</v>
      </c>
      <c r="B688" s="35">
        <v>4.0655602130509045</v>
      </c>
      <c r="C688" s="34">
        <v>46.8</v>
      </c>
      <c r="D688" s="34">
        <v>4</v>
      </c>
      <c r="E688" s="34">
        <v>4</v>
      </c>
      <c r="F688" s="36" t="s">
        <v>1850</v>
      </c>
      <c r="G688" s="9"/>
      <c r="H688" s="9"/>
      <c r="I688" s="9"/>
      <c r="J688" s="9"/>
      <c r="K688" s="9"/>
      <c r="L688" s="9"/>
      <c r="M688" s="9"/>
    </row>
    <row r="689" spans="1:13" x14ac:dyDescent="0.55000000000000004">
      <c r="A689" s="34" t="s">
        <v>645</v>
      </c>
      <c r="B689" s="35">
        <v>4.0498331701565133</v>
      </c>
      <c r="C689" s="34">
        <v>35.299999999999997</v>
      </c>
      <c r="D689" s="34">
        <v>3</v>
      </c>
      <c r="E689" s="34">
        <v>3</v>
      </c>
      <c r="F689" s="36" t="s">
        <v>1738</v>
      </c>
      <c r="G689" s="9"/>
      <c r="H689" s="9"/>
      <c r="I689" s="9"/>
      <c r="J689" s="9"/>
      <c r="K689" s="9"/>
      <c r="L689" s="9"/>
      <c r="M689" s="9"/>
    </row>
    <row r="690" spans="1:13" x14ac:dyDescent="0.55000000000000004">
      <c r="A690" s="34" t="s">
        <v>963</v>
      </c>
      <c r="B690" s="35">
        <v>4.0376175827061083</v>
      </c>
      <c r="C690" s="34">
        <v>34.200000000000003</v>
      </c>
      <c r="D690" s="34">
        <v>1</v>
      </c>
      <c r="E690" s="34">
        <v>1</v>
      </c>
      <c r="F690" s="36" t="s">
        <v>1280</v>
      </c>
      <c r="G690" s="9"/>
      <c r="H690" s="9"/>
      <c r="I690" s="9"/>
      <c r="J690" s="9"/>
      <c r="K690" s="9"/>
      <c r="L690" s="9"/>
      <c r="M690" s="9"/>
    </row>
    <row r="691" spans="1:13" x14ac:dyDescent="0.55000000000000004">
      <c r="A691" s="34" t="s">
        <v>605</v>
      </c>
      <c r="B691" s="35">
        <v>4.0213900315070887</v>
      </c>
      <c r="C691" s="34">
        <v>132.80000000000001</v>
      </c>
      <c r="D691" s="34">
        <v>1</v>
      </c>
      <c r="E691" s="34">
        <v>1</v>
      </c>
      <c r="F691" s="36" t="s">
        <v>1716</v>
      </c>
      <c r="G691" s="9"/>
      <c r="H691" s="9"/>
      <c r="I691" s="9"/>
      <c r="J691" s="9"/>
      <c r="K691" s="9"/>
      <c r="L691" s="9"/>
      <c r="M691" s="9"/>
    </row>
    <row r="692" spans="1:13" x14ac:dyDescent="0.55000000000000004">
      <c r="A692" s="34" t="s">
        <v>2450</v>
      </c>
      <c r="B692" s="35">
        <v>4.0141060346350672</v>
      </c>
      <c r="C692" s="34">
        <v>35.4</v>
      </c>
      <c r="D692" s="34">
        <v>1</v>
      </c>
      <c r="E692" s="34">
        <v>1</v>
      </c>
      <c r="F692" s="36" t="s">
        <v>1280</v>
      </c>
      <c r="G692" s="9"/>
      <c r="H692" s="9"/>
      <c r="I692" s="9"/>
      <c r="J692" s="9"/>
      <c r="K692" s="9"/>
      <c r="L692" s="9"/>
      <c r="M692" s="9"/>
    </row>
    <row r="693" spans="1:13" x14ac:dyDescent="0.55000000000000004">
      <c r="A693" s="34" t="s">
        <v>380</v>
      </c>
      <c r="B693" s="35">
        <v>4.0087965382777879</v>
      </c>
      <c r="C693" s="34">
        <v>53.9</v>
      </c>
      <c r="D693" s="34">
        <v>2</v>
      </c>
      <c r="E693" s="34">
        <v>2</v>
      </c>
      <c r="F693" s="36" t="s">
        <v>1570</v>
      </c>
      <c r="G693" s="9"/>
      <c r="H693" s="9"/>
      <c r="I693" s="9"/>
      <c r="J693" s="9"/>
      <c r="K693" s="9"/>
      <c r="L693" s="9"/>
      <c r="M693" s="9"/>
    </row>
    <row r="694" spans="1:13" x14ac:dyDescent="0.55000000000000004">
      <c r="A694" s="34" t="s">
        <v>502</v>
      </c>
      <c r="B694" s="35">
        <v>3.9989249851076503</v>
      </c>
      <c r="C694" s="34">
        <v>91.1</v>
      </c>
      <c r="D694" s="34">
        <v>1</v>
      </c>
      <c r="E694" s="34">
        <v>1</v>
      </c>
      <c r="F694" s="36" t="s">
        <v>1648</v>
      </c>
      <c r="G694" s="9"/>
      <c r="H694" s="9"/>
      <c r="I694" s="9"/>
      <c r="J694" s="9"/>
      <c r="K694" s="9"/>
      <c r="L694" s="9"/>
      <c r="M694" s="9"/>
    </row>
    <row r="695" spans="1:13" x14ac:dyDescent="0.55000000000000004">
      <c r="A695" s="34" t="s">
        <v>648</v>
      </c>
      <c r="B695" s="35">
        <v>3.9979978493586721</v>
      </c>
      <c r="C695" s="34">
        <v>43.6</v>
      </c>
      <c r="D695" s="34">
        <v>2</v>
      </c>
      <c r="E695" s="34">
        <v>2</v>
      </c>
      <c r="F695" s="36" t="s">
        <v>1739</v>
      </c>
      <c r="G695" s="9"/>
      <c r="H695" s="9"/>
      <c r="I695" s="9"/>
      <c r="J695" s="9"/>
      <c r="K695" s="9"/>
      <c r="L695" s="9"/>
      <c r="M695" s="9"/>
    </row>
    <row r="696" spans="1:13" x14ac:dyDescent="0.55000000000000004">
      <c r="A696" s="34" t="s">
        <v>533</v>
      </c>
      <c r="B696" s="35">
        <v>3.9882964552026015</v>
      </c>
      <c r="C696" s="34">
        <v>70.900000000000006</v>
      </c>
      <c r="D696" s="34">
        <v>3</v>
      </c>
      <c r="E696" s="34">
        <v>3</v>
      </c>
      <c r="F696" s="36" t="s">
        <v>1485</v>
      </c>
      <c r="G696" s="9"/>
      <c r="H696" s="9"/>
      <c r="I696" s="9"/>
      <c r="J696" s="9"/>
      <c r="K696" s="9"/>
      <c r="L696" s="9"/>
      <c r="M696" s="9"/>
    </row>
    <row r="697" spans="1:13" x14ac:dyDescent="0.55000000000000004">
      <c r="A697" s="34" t="s">
        <v>967</v>
      </c>
      <c r="B697" s="35">
        <v>3.98027369288249</v>
      </c>
      <c r="C697" s="34">
        <v>35.200000000000003</v>
      </c>
      <c r="D697" s="34">
        <v>2</v>
      </c>
      <c r="E697" s="34">
        <v>2</v>
      </c>
      <c r="F697" s="36" t="s">
        <v>1280</v>
      </c>
      <c r="G697" s="9"/>
      <c r="H697" s="9"/>
      <c r="I697" s="9"/>
      <c r="J697" s="9"/>
      <c r="K697" s="9"/>
      <c r="L697" s="9"/>
      <c r="M697" s="9"/>
    </row>
    <row r="698" spans="1:13" x14ac:dyDescent="0.55000000000000004">
      <c r="A698" s="34" t="s">
        <v>529</v>
      </c>
      <c r="B698" s="35">
        <v>3.9718477792792393</v>
      </c>
      <c r="C698" s="34">
        <v>33.799999999999997</v>
      </c>
      <c r="D698" s="34">
        <v>5</v>
      </c>
      <c r="E698" s="34">
        <v>5</v>
      </c>
      <c r="F698" s="36" t="s">
        <v>1668</v>
      </c>
      <c r="G698" s="9"/>
      <c r="H698" s="9"/>
      <c r="I698" s="9"/>
      <c r="J698" s="9"/>
      <c r="K698" s="9"/>
      <c r="L698" s="9"/>
      <c r="M698" s="9"/>
    </row>
    <row r="699" spans="1:13" x14ac:dyDescent="0.55000000000000004">
      <c r="A699" s="34" t="s">
        <v>816</v>
      </c>
      <c r="B699" s="35">
        <v>3.9691843570042704</v>
      </c>
      <c r="C699" s="34">
        <v>284.5</v>
      </c>
      <c r="D699" s="34">
        <v>11</v>
      </c>
      <c r="E699" s="34">
        <v>10</v>
      </c>
      <c r="F699" s="36" t="s">
        <v>1280</v>
      </c>
      <c r="G699" s="9"/>
      <c r="H699" s="9"/>
      <c r="I699" s="9"/>
      <c r="J699" s="9"/>
      <c r="K699" s="9"/>
      <c r="L699" s="9"/>
      <c r="M699" s="9"/>
    </row>
    <row r="700" spans="1:13" x14ac:dyDescent="0.55000000000000004">
      <c r="A700" s="34" t="s">
        <v>969</v>
      </c>
      <c r="B700" s="35">
        <v>3.9657536871738612</v>
      </c>
      <c r="C700" s="34">
        <v>36.1</v>
      </c>
      <c r="D700" s="34">
        <v>2</v>
      </c>
      <c r="E700" s="34">
        <v>2</v>
      </c>
      <c r="F700" s="36" t="s">
        <v>1280</v>
      </c>
      <c r="G700" s="9"/>
      <c r="H700" s="9"/>
      <c r="I700" s="9"/>
      <c r="J700" s="9"/>
      <c r="K700" s="9"/>
      <c r="L700" s="9"/>
      <c r="M700" s="9"/>
    </row>
    <row r="701" spans="1:13" x14ac:dyDescent="0.55000000000000004">
      <c r="A701" s="34" t="s">
        <v>783</v>
      </c>
      <c r="B701" s="35">
        <v>3.9598052853630539</v>
      </c>
      <c r="C701" s="34">
        <v>19.8</v>
      </c>
      <c r="D701" s="34">
        <v>2</v>
      </c>
      <c r="E701" s="34">
        <v>2</v>
      </c>
      <c r="F701" s="36" t="s">
        <v>1817</v>
      </c>
      <c r="G701" s="9"/>
      <c r="H701" s="9"/>
      <c r="I701" s="9"/>
      <c r="J701" s="9"/>
      <c r="K701" s="9"/>
      <c r="L701" s="9"/>
      <c r="M701" s="9"/>
    </row>
    <row r="702" spans="1:13" x14ac:dyDescent="0.55000000000000004">
      <c r="A702" s="34" t="s">
        <v>434</v>
      </c>
      <c r="B702" s="35">
        <v>3.9592151015749777</v>
      </c>
      <c r="C702" s="34">
        <v>30.9</v>
      </c>
      <c r="D702" s="34">
        <v>2</v>
      </c>
      <c r="E702" s="34">
        <v>2</v>
      </c>
      <c r="F702" s="36" t="s">
        <v>1280</v>
      </c>
      <c r="G702" s="9"/>
      <c r="H702" s="9"/>
      <c r="I702" s="9"/>
      <c r="J702" s="9"/>
      <c r="K702" s="9"/>
      <c r="L702" s="9"/>
      <c r="M702" s="9"/>
    </row>
    <row r="703" spans="1:13" x14ac:dyDescent="0.55000000000000004">
      <c r="A703" s="34" t="s">
        <v>722</v>
      </c>
      <c r="B703" s="35">
        <v>3.9505045826717593</v>
      </c>
      <c r="C703" s="34">
        <v>44.4</v>
      </c>
      <c r="D703" s="34">
        <v>2</v>
      </c>
      <c r="E703" s="34">
        <v>2</v>
      </c>
      <c r="F703" s="36" t="s">
        <v>1280</v>
      </c>
      <c r="G703" s="9"/>
      <c r="H703" s="9"/>
      <c r="I703" s="9"/>
      <c r="J703" s="9"/>
      <c r="K703" s="9"/>
      <c r="L703" s="9"/>
      <c r="M703" s="9"/>
    </row>
    <row r="704" spans="1:13" x14ac:dyDescent="0.55000000000000004">
      <c r="A704" s="34" t="s">
        <v>456</v>
      </c>
      <c r="B704" s="35">
        <v>3.9496421789849419</v>
      </c>
      <c r="C704" s="34">
        <v>28</v>
      </c>
      <c r="D704" s="34">
        <v>3</v>
      </c>
      <c r="E704" s="34">
        <v>3</v>
      </c>
      <c r="F704" s="36" t="s">
        <v>1280</v>
      </c>
      <c r="G704" s="9"/>
      <c r="H704" s="9"/>
      <c r="I704" s="9"/>
      <c r="J704" s="9"/>
      <c r="K704" s="9"/>
      <c r="L704" s="9"/>
      <c r="M704" s="9"/>
    </row>
    <row r="705" spans="1:13" x14ac:dyDescent="0.55000000000000004">
      <c r="A705" s="34" t="s">
        <v>656</v>
      </c>
      <c r="B705" s="35">
        <v>3.9459477044238729</v>
      </c>
      <c r="C705" s="34">
        <v>48.8</v>
      </c>
      <c r="D705" s="34">
        <v>4</v>
      </c>
      <c r="E705" s="34">
        <v>4</v>
      </c>
      <c r="F705" s="36" t="s">
        <v>1280</v>
      </c>
      <c r="G705" s="9"/>
      <c r="H705" s="9"/>
      <c r="I705" s="9"/>
      <c r="J705" s="9"/>
      <c r="K705" s="9"/>
      <c r="L705" s="9"/>
      <c r="M705" s="9"/>
    </row>
    <row r="706" spans="1:13" x14ac:dyDescent="0.55000000000000004">
      <c r="A706" s="34" t="s">
        <v>600</v>
      </c>
      <c r="B706" s="35">
        <v>3.9177370833417307</v>
      </c>
      <c r="C706" s="34">
        <v>21.1</v>
      </c>
      <c r="D706" s="34">
        <v>4</v>
      </c>
      <c r="E706" s="34">
        <v>4</v>
      </c>
      <c r="F706" s="36" t="s">
        <v>1714</v>
      </c>
      <c r="G706" s="9"/>
      <c r="H706" s="9"/>
      <c r="I706" s="9"/>
      <c r="J706" s="9"/>
      <c r="K706" s="9"/>
      <c r="L706" s="9"/>
      <c r="M706" s="9"/>
    </row>
    <row r="707" spans="1:13" x14ac:dyDescent="0.55000000000000004">
      <c r="A707" s="34" t="s">
        <v>2451</v>
      </c>
      <c r="B707" s="35">
        <v>3.9166507930292522</v>
      </c>
      <c r="C707" s="34">
        <v>19.899999999999999</v>
      </c>
      <c r="D707" s="34">
        <v>1</v>
      </c>
      <c r="E707" s="34">
        <v>1</v>
      </c>
      <c r="F707" s="36" t="s">
        <v>1280</v>
      </c>
      <c r="G707" s="9"/>
      <c r="H707" s="9"/>
      <c r="I707" s="9"/>
      <c r="J707" s="9"/>
      <c r="K707" s="9"/>
      <c r="L707" s="9"/>
      <c r="M707" s="9"/>
    </row>
    <row r="708" spans="1:13" x14ac:dyDescent="0.55000000000000004">
      <c r="A708" s="34" t="s">
        <v>901</v>
      </c>
      <c r="B708" s="35">
        <v>3.9115491729009273</v>
      </c>
      <c r="C708" s="34">
        <v>23.3</v>
      </c>
      <c r="D708" s="34">
        <v>3</v>
      </c>
      <c r="E708" s="34">
        <v>2</v>
      </c>
      <c r="F708" s="36" t="s">
        <v>1881</v>
      </c>
      <c r="G708" s="9"/>
      <c r="H708" s="9"/>
      <c r="I708" s="9"/>
      <c r="J708" s="9"/>
      <c r="K708" s="9"/>
      <c r="L708" s="9"/>
      <c r="M708" s="9"/>
    </row>
    <row r="709" spans="1:13" x14ac:dyDescent="0.55000000000000004">
      <c r="A709" s="34" t="s">
        <v>2452</v>
      </c>
      <c r="B709" s="35">
        <v>3.9098256170138277</v>
      </c>
      <c r="C709" s="34">
        <v>17</v>
      </c>
      <c r="D709" s="34">
        <v>1</v>
      </c>
      <c r="E709" s="34">
        <v>1</v>
      </c>
      <c r="F709" s="36" t="s">
        <v>2585</v>
      </c>
      <c r="G709" s="9"/>
      <c r="H709" s="9"/>
      <c r="I709" s="9"/>
      <c r="J709" s="9"/>
      <c r="K709" s="9"/>
      <c r="L709" s="9"/>
      <c r="M709" s="9"/>
    </row>
    <row r="710" spans="1:13" x14ac:dyDescent="0.55000000000000004">
      <c r="A710" s="34" t="s">
        <v>843</v>
      </c>
      <c r="B710" s="35">
        <v>3.9089902281742859</v>
      </c>
      <c r="C710" s="34">
        <v>47</v>
      </c>
      <c r="D710" s="34">
        <v>2</v>
      </c>
      <c r="E710" s="34">
        <v>2</v>
      </c>
      <c r="F710" s="36" t="s">
        <v>1845</v>
      </c>
      <c r="G710" s="9"/>
      <c r="H710" s="9"/>
      <c r="I710" s="9"/>
      <c r="J710" s="9"/>
      <c r="K710" s="9"/>
      <c r="L710" s="9"/>
      <c r="M710" s="9"/>
    </row>
    <row r="711" spans="1:13" x14ac:dyDescent="0.55000000000000004">
      <c r="A711" s="34" t="s">
        <v>730</v>
      </c>
      <c r="B711" s="35">
        <v>3.9064444456336171</v>
      </c>
      <c r="C711" s="34">
        <v>17.8</v>
      </c>
      <c r="D711" s="34">
        <v>3</v>
      </c>
      <c r="E711" s="34">
        <v>3</v>
      </c>
      <c r="F711" s="36" t="s">
        <v>1788</v>
      </c>
      <c r="G711" s="9"/>
      <c r="H711" s="9"/>
      <c r="I711" s="9"/>
      <c r="J711" s="9"/>
      <c r="K711" s="9"/>
      <c r="L711" s="9"/>
      <c r="M711" s="9"/>
    </row>
    <row r="712" spans="1:13" x14ac:dyDescent="0.55000000000000004">
      <c r="A712" s="34" t="s">
        <v>854</v>
      </c>
      <c r="B712" s="35">
        <v>3.9057687292140733</v>
      </c>
      <c r="C712" s="34">
        <v>49.7</v>
      </c>
      <c r="D712" s="34">
        <v>1</v>
      </c>
      <c r="E712" s="34">
        <v>1</v>
      </c>
      <c r="F712" s="36" t="s">
        <v>1851</v>
      </c>
      <c r="G712" s="9"/>
      <c r="H712" s="9"/>
      <c r="I712" s="9"/>
      <c r="J712" s="9"/>
      <c r="K712" s="9"/>
      <c r="L712" s="9"/>
      <c r="M712" s="9"/>
    </row>
    <row r="713" spans="1:13" x14ac:dyDescent="0.55000000000000004">
      <c r="A713" s="34" t="s">
        <v>454</v>
      </c>
      <c r="B713" s="35">
        <v>3.9006976194643794</v>
      </c>
      <c r="C713" s="34">
        <v>29.6</v>
      </c>
      <c r="D713" s="34">
        <v>1</v>
      </c>
      <c r="E713" s="34">
        <v>1</v>
      </c>
      <c r="F713" s="36" t="s">
        <v>1280</v>
      </c>
      <c r="G713" s="9"/>
      <c r="H713" s="9"/>
      <c r="I713" s="9"/>
      <c r="J713" s="9"/>
      <c r="K713" s="9"/>
      <c r="L713" s="9"/>
      <c r="M713" s="9"/>
    </row>
    <row r="714" spans="1:13" x14ac:dyDescent="0.55000000000000004">
      <c r="A714" s="34" t="s">
        <v>2453</v>
      </c>
      <c r="B714" s="35">
        <v>3.897654953614563</v>
      </c>
      <c r="C714" s="34">
        <v>199.1</v>
      </c>
      <c r="D714" s="34">
        <v>1</v>
      </c>
      <c r="E714" s="34">
        <v>1</v>
      </c>
      <c r="F714" s="36" t="s">
        <v>1280</v>
      </c>
      <c r="G714" s="9"/>
      <c r="H714" s="9"/>
      <c r="I714" s="9"/>
      <c r="J714" s="9"/>
      <c r="K714" s="9"/>
      <c r="L714" s="9"/>
      <c r="M714" s="9"/>
    </row>
    <row r="715" spans="1:13" x14ac:dyDescent="0.55000000000000004">
      <c r="A715" s="34" t="s">
        <v>621</v>
      </c>
      <c r="B715" s="35">
        <v>3.8966600649738563</v>
      </c>
      <c r="C715" s="34">
        <v>48.4</v>
      </c>
      <c r="D715" s="34">
        <v>1</v>
      </c>
      <c r="E715" s="34">
        <v>1</v>
      </c>
      <c r="F715" s="36" t="s">
        <v>1727</v>
      </c>
      <c r="G715" s="9"/>
      <c r="H715" s="9"/>
      <c r="I715" s="9"/>
      <c r="J715" s="9"/>
      <c r="K715" s="9"/>
      <c r="L715" s="9"/>
      <c r="M715" s="9"/>
    </row>
    <row r="716" spans="1:13" x14ac:dyDescent="0.55000000000000004">
      <c r="A716" s="34" t="s">
        <v>2454</v>
      </c>
      <c r="B716" s="35">
        <v>3.8963631605820779</v>
      </c>
      <c r="C716" s="34">
        <v>131</v>
      </c>
      <c r="D716" s="34">
        <v>1</v>
      </c>
      <c r="E716" s="34">
        <v>1</v>
      </c>
      <c r="F716" s="36" t="s">
        <v>1280</v>
      </c>
      <c r="G716" s="9"/>
      <c r="H716" s="9"/>
      <c r="I716" s="9"/>
      <c r="J716" s="9"/>
      <c r="K716" s="9"/>
      <c r="L716" s="9"/>
      <c r="M716" s="9"/>
    </row>
    <row r="717" spans="1:13" x14ac:dyDescent="0.55000000000000004">
      <c r="A717" s="34" t="s">
        <v>2455</v>
      </c>
      <c r="B717" s="35">
        <v>3.8948480850898455</v>
      </c>
      <c r="C717" s="34">
        <v>15.8</v>
      </c>
      <c r="D717" s="34">
        <v>1</v>
      </c>
      <c r="E717" s="34">
        <v>1</v>
      </c>
      <c r="F717" s="36" t="s">
        <v>2586</v>
      </c>
      <c r="G717" s="9"/>
      <c r="H717" s="9"/>
      <c r="I717" s="9"/>
      <c r="J717" s="9"/>
      <c r="K717" s="9"/>
      <c r="L717" s="9"/>
      <c r="M717" s="9"/>
    </row>
    <row r="718" spans="1:13" x14ac:dyDescent="0.55000000000000004">
      <c r="A718" s="34" t="s">
        <v>2456</v>
      </c>
      <c r="B718" s="35">
        <v>3.8804131804656046</v>
      </c>
      <c r="C718" s="34">
        <v>79.2</v>
      </c>
      <c r="D718" s="34">
        <v>1</v>
      </c>
      <c r="E718" s="34">
        <v>1</v>
      </c>
      <c r="F718" s="36" t="s">
        <v>2587</v>
      </c>
      <c r="G718" s="9"/>
      <c r="H718" s="9"/>
      <c r="I718" s="9"/>
      <c r="J718" s="9"/>
      <c r="K718" s="9"/>
      <c r="L718" s="9"/>
      <c r="M718" s="9"/>
    </row>
    <row r="719" spans="1:13" x14ac:dyDescent="0.55000000000000004">
      <c r="A719" s="34" t="s">
        <v>914</v>
      </c>
      <c r="B719" s="35">
        <v>3.8782734405735182</v>
      </c>
      <c r="C719" s="34">
        <v>27.8</v>
      </c>
      <c r="D719" s="34">
        <v>3</v>
      </c>
      <c r="E719" s="34">
        <v>3</v>
      </c>
      <c r="F719" s="36" t="s">
        <v>1893</v>
      </c>
      <c r="G719" s="9"/>
      <c r="H719" s="9"/>
      <c r="I719" s="9"/>
      <c r="J719" s="9"/>
      <c r="K719" s="9"/>
      <c r="L719" s="9"/>
      <c r="M719" s="9"/>
    </row>
    <row r="720" spans="1:13" x14ac:dyDescent="0.55000000000000004">
      <c r="A720" s="34" t="s">
        <v>844</v>
      </c>
      <c r="B720" s="35">
        <v>3.8468650124659138</v>
      </c>
      <c r="C720" s="34">
        <v>17.600000000000001</v>
      </c>
      <c r="D720" s="34">
        <v>2</v>
      </c>
      <c r="E720" s="34">
        <v>2</v>
      </c>
      <c r="F720" s="36" t="s">
        <v>1846</v>
      </c>
      <c r="G720" s="9"/>
      <c r="H720" s="9"/>
      <c r="I720" s="9"/>
      <c r="J720" s="9"/>
      <c r="K720" s="9"/>
      <c r="L720" s="9"/>
      <c r="M720" s="9"/>
    </row>
    <row r="721" spans="1:13" x14ac:dyDescent="0.55000000000000004">
      <c r="A721" s="34" t="s">
        <v>672</v>
      </c>
      <c r="B721" s="35">
        <v>3.844801608936999</v>
      </c>
      <c r="C721" s="34">
        <v>106.4</v>
      </c>
      <c r="D721" s="34">
        <v>5</v>
      </c>
      <c r="E721" s="34">
        <v>5</v>
      </c>
      <c r="F721" s="36" t="s">
        <v>1752</v>
      </c>
      <c r="G721" s="9"/>
      <c r="H721" s="9"/>
      <c r="I721" s="9"/>
      <c r="J721" s="9"/>
      <c r="K721" s="9"/>
      <c r="L721" s="9"/>
      <c r="M721" s="9"/>
    </row>
    <row r="722" spans="1:13" x14ac:dyDescent="0.55000000000000004">
      <c r="A722" s="34" t="s">
        <v>859</v>
      </c>
      <c r="B722" s="35">
        <v>3.842123734150285</v>
      </c>
      <c r="C722" s="34">
        <v>38.4</v>
      </c>
      <c r="D722" s="34">
        <v>1</v>
      </c>
      <c r="E722" s="34">
        <v>1</v>
      </c>
      <c r="F722" s="36" t="s">
        <v>1854</v>
      </c>
      <c r="G722" s="9"/>
      <c r="H722" s="9"/>
      <c r="I722" s="9"/>
      <c r="J722" s="9"/>
      <c r="K722" s="9"/>
      <c r="L722" s="9"/>
      <c r="M722" s="9"/>
    </row>
    <row r="723" spans="1:13" x14ac:dyDescent="0.55000000000000004">
      <c r="A723" s="34" t="s">
        <v>727</v>
      </c>
      <c r="B723" s="35">
        <v>3.842070006538691</v>
      </c>
      <c r="C723" s="34">
        <v>66.8</v>
      </c>
      <c r="D723" s="34">
        <v>13</v>
      </c>
      <c r="E723" s="34">
        <v>13</v>
      </c>
      <c r="F723" s="36" t="s">
        <v>1785</v>
      </c>
      <c r="G723" s="9"/>
      <c r="H723" s="9"/>
      <c r="I723" s="9"/>
      <c r="J723" s="9"/>
      <c r="K723" s="9"/>
      <c r="L723" s="9"/>
      <c r="M723" s="9"/>
    </row>
    <row r="724" spans="1:13" x14ac:dyDescent="0.55000000000000004">
      <c r="A724" s="34" t="s">
        <v>2457</v>
      </c>
      <c r="B724" s="35">
        <v>3.8381790485916092</v>
      </c>
      <c r="C724" s="34">
        <v>9.1</v>
      </c>
      <c r="D724" s="34">
        <v>1</v>
      </c>
      <c r="E724" s="34">
        <v>1</v>
      </c>
      <c r="F724" s="36" t="s">
        <v>1280</v>
      </c>
      <c r="G724" s="9"/>
      <c r="H724" s="9"/>
      <c r="I724" s="9"/>
      <c r="J724" s="9"/>
      <c r="K724" s="9"/>
      <c r="L724" s="9"/>
      <c r="M724" s="9"/>
    </row>
    <row r="725" spans="1:13" x14ac:dyDescent="0.55000000000000004">
      <c r="A725" s="34" t="s">
        <v>831</v>
      </c>
      <c r="B725" s="35">
        <v>3.8275585023075602</v>
      </c>
      <c r="C725" s="34">
        <v>56.1</v>
      </c>
      <c r="D725" s="34">
        <v>1</v>
      </c>
      <c r="E725" s="34">
        <v>1</v>
      </c>
      <c r="F725" s="36" t="s">
        <v>1842</v>
      </c>
      <c r="G725" s="9"/>
      <c r="H725" s="9"/>
      <c r="I725" s="9"/>
      <c r="J725" s="9"/>
      <c r="K725" s="9"/>
      <c r="L725" s="9"/>
      <c r="M725" s="9"/>
    </row>
    <row r="726" spans="1:13" x14ac:dyDescent="0.55000000000000004">
      <c r="A726" s="34" t="s">
        <v>609</v>
      </c>
      <c r="B726" s="35">
        <v>3.8244306059092321</v>
      </c>
      <c r="C726" s="34">
        <v>23.7</v>
      </c>
      <c r="D726" s="34">
        <v>2</v>
      </c>
      <c r="E726" s="34">
        <v>2</v>
      </c>
      <c r="F726" s="36" t="s">
        <v>1719</v>
      </c>
      <c r="G726" s="9"/>
      <c r="H726" s="9"/>
      <c r="I726" s="9"/>
      <c r="J726" s="9"/>
      <c r="K726" s="9"/>
      <c r="L726" s="9"/>
      <c r="M726" s="9"/>
    </row>
    <row r="727" spans="1:13" x14ac:dyDescent="0.55000000000000004">
      <c r="A727" s="34" t="s">
        <v>137</v>
      </c>
      <c r="B727" s="35">
        <v>3.8230516835210779</v>
      </c>
      <c r="C727" s="34">
        <v>20.6</v>
      </c>
      <c r="D727" s="34">
        <v>6</v>
      </c>
      <c r="E727" s="34">
        <v>6</v>
      </c>
      <c r="F727" s="36" t="s">
        <v>1280</v>
      </c>
      <c r="G727" s="9"/>
      <c r="H727" s="9"/>
      <c r="I727" s="9"/>
      <c r="J727" s="9"/>
      <c r="K727" s="9"/>
      <c r="L727" s="9"/>
      <c r="M727" s="9"/>
    </row>
    <row r="728" spans="1:13" x14ac:dyDescent="0.55000000000000004">
      <c r="A728" s="34" t="s">
        <v>884</v>
      </c>
      <c r="B728" s="35">
        <v>3.8155029756695256</v>
      </c>
      <c r="C728" s="34">
        <v>62.7</v>
      </c>
      <c r="D728" s="34">
        <v>1</v>
      </c>
      <c r="E728" s="34">
        <v>1</v>
      </c>
      <c r="F728" s="36" t="s">
        <v>1868</v>
      </c>
      <c r="G728" s="9"/>
      <c r="H728" s="9"/>
      <c r="I728" s="9"/>
      <c r="J728" s="9"/>
      <c r="K728" s="9"/>
      <c r="L728" s="9"/>
      <c r="M728" s="9"/>
    </row>
    <row r="729" spans="1:13" x14ac:dyDescent="0.55000000000000004">
      <c r="A729" s="34" t="s">
        <v>513</v>
      </c>
      <c r="B729" s="35">
        <v>3.8104083034492051</v>
      </c>
      <c r="C729" s="34">
        <v>204</v>
      </c>
      <c r="D729" s="34">
        <v>5</v>
      </c>
      <c r="E729" s="34">
        <v>5</v>
      </c>
      <c r="F729" s="36" t="s">
        <v>1658</v>
      </c>
      <c r="G729" s="9"/>
      <c r="H729" s="9"/>
      <c r="I729" s="9"/>
      <c r="J729" s="9"/>
      <c r="K729" s="9"/>
      <c r="L729" s="9"/>
      <c r="M729" s="9"/>
    </row>
    <row r="730" spans="1:13" x14ac:dyDescent="0.55000000000000004">
      <c r="A730" s="34" t="s">
        <v>2458</v>
      </c>
      <c r="B730" s="35">
        <v>3.8023180903203215</v>
      </c>
      <c r="C730" s="34">
        <v>16.899999999999999</v>
      </c>
      <c r="D730" s="34">
        <v>1</v>
      </c>
      <c r="E730" s="34">
        <v>1</v>
      </c>
      <c r="F730" s="36" t="s">
        <v>1280</v>
      </c>
      <c r="G730" s="9"/>
      <c r="H730" s="9"/>
      <c r="I730" s="9"/>
      <c r="J730" s="9"/>
      <c r="K730" s="9"/>
      <c r="L730" s="9"/>
      <c r="M730" s="9"/>
    </row>
    <row r="731" spans="1:13" x14ac:dyDescent="0.55000000000000004">
      <c r="A731" s="34" t="s">
        <v>798</v>
      </c>
      <c r="B731" s="35">
        <v>3.7991388398193462</v>
      </c>
      <c r="C731" s="34">
        <v>15.5</v>
      </c>
      <c r="D731" s="34">
        <v>2</v>
      </c>
      <c r="E731" s="34">
        <v>2</v>
      </c>
      <c r="F731" s="36" t="s">
        <v>1824</v>
      </c>
      <c r="G731" s="9"/>
      <c r="H731" s="9"/>
      <c r="I731" s="9"/>
      <c r="J731" s="9"/>
      <c r="K731" s="9"/>
      <c r="L731" s="9"/>
      <c r="M731" s="9"/>
    </row>
    <row r="732" spans="1:13" x14ac:dyDescent="0.55000000000000004">
      <c r="A732" s="34" t="s">
        <v>563</v>
      </c>
      <c r="B732" s="35">
        <v>3.7942387953325896</v>
      </c>
      <c r="C732" s="34">
        <v>117.8</v>
      </c>
      <c r="D732" s="34">
        <v>9</v>
      </c>
      <c r="E732" s="34">
        <v>9</v>
      </c>
      <c r="F732" s="36" t="s">
        <v>1688</v>
      </c>
      <c r="G732" s="9"/>
      <c r="H732" s="9"/>
      <c r="I732" s="9"/>
      <c r="J732" s="9"/>
      <c r="K732" s="9"/>
      <c r="L732" s="9"/>
      <c r="M732" s="9"/>
    </row>
    <row r="733" spans="1:13" x14ac:dyDescent="0.55000000000000004">
      <c r="A733" s="34" t="s">
        <v>761</v>
      </c>
      <c r="B733" s="35">
        <v>3.7633630257871546</v>
      </c>
      <c r="C733" s="34">
        <v>44.8</v>
      </c>
      <c r="D733" s="34">
        <v>1</v>
      </c>
      <c r="E733" s="34">
        <v>1</v>
      </c>
      <c r="F733" s="36" t="s">
        <v>1806</v>
      </c>
      <c r="G733" s="9"/>
      <c r="H733" s="9"/>
      <c r="I733" s="9"/>
      <c r="J733" s="9"/>
      <c r="K733" s="9"/>
      <c r="L733" s="9"/>
      <c r="M733" s="9"/>
    </row>
    <row r="734" spans="1:13" x14ac:dyDescent="0.55000000000000004">
      <c r="A734" s="34" t="s">
        <v>690</v>
      </c>
      <c r="B734" s="35">
        <v>3.7601768273781735</v>
      </c>
      <c r="C734" s="34">
        <v>37.799999999999997</v>
      </c>
      <c r="D734" s="34">
        <v>1</v>
      </c>
      <c r="E734" s="34">
        <v>1</v>
      </c>
      <c r="F734" s="36" t="s">
        <v>1280</v>
      </c>
      <c r="G734" s="9"/>
      <c r="H734" s="9"/>
      <c r="I734" s="9"/>
      <c r="J734" s="9"/>
      <c r="K734" s="9"/>
      <c r="L734" s="9"/>
      <c r="M734" s="9"/>
    </row>
    <row r="735" spans="1:13" x14ac:dyDescent="0.55000000000000004">
      <c r="A735" s="34" t="s">
        <v>988</v>
      </c>
      <c r="B735" s="35">
        <v>3.7456281669433613</v>
      </c>
      <c r="C735" s="34">
        <v>63</v>
      </c>
      <c r="D735" s="34">
        <v>3</v>
      </c>
      <c r="E735" s="34">
        <v>3</v>
      </c>
      <c r="F735" s="36" t="s">
        <v>1927</v>
      </c>
      <c r="G735" s="9"/>
      <c r="H735" s="9"/>
      <c r="I735" s="9"/>
      <c r="J735" s="9"/>
      <c r="K735" s="9"/>
      <c r="L735" s="9"/>
      <c r="M735" s="9"/>
    </row>
    <row r="736" spans="1:13" x14ac:dyDescent="0.55000000000000004">
      <c r="A736" s="34" t="s">
        <v>918</v>
      </c>
      <c r="B736" s="35">
        <v>3.742385565330884</v>
      </c>
      <c r="C736" s="34">
        <v>26.9</v>
      </c>
      <c r="D736" s="34">
        <v>1</v>
      </c>
      <c r="E736" s="34">
        <v>1</v>
      </c>
      <c r="F736" s="36" t="s">
        <v>1280</v>
      </c>
      <c r="G736" s="9"/>
      <c r="H736" s="9"/>
      <c r="I736" s="9"/>
      <c r="J736" s="9"/>
      <c r="K736" s="9"/>
      <c r="L736" s="9"/>
      <c r="M736" s="9"/>
    </row>
    <row r="737" spans="1:13" x14ac:dyDescent="0.55000000000000004">
      <c r="A737" s="34" t="s">
        <v>2459</v>
      </c>
      <c r="B737" s="35">
        <v>3.7343652196744266</v>
      </c>
      <c r="C737" s="34">
        <v>51.1</v>
      </c>
      <c r="D737" s="34">
        <v>1</v>
      </c>
      <c r="E737" s="34">
        <v>1</v>
      </c>
      <c r="F737" s="36" t="s">
        <v>1280</v>
      </c>
      <c r="G737" s="9"/>
      <c r="H737" s="9"/>
      <c r="I737" s="9"/>
      <c r="J737" s="9"/>
      <c r="K737" s="9"/>
      <c r="L737" s="9"/>
      <c r="M737" s="9"/>
    </row>
    <row r="738" spans="1:13" x14ac:dyDescent="0.55000000000000004">
      <c r="A738" s="34" t="s">
        <v>1000</v>
      </c>
      <c r="B738" s="35">
        <v>3.7298442029889771</v>
      </c>
      <c r="C738" s="34">
        <v>36.6</v>
      </c>
      <c r="D738" s="34">
        <v>2</v>
      </c>
      <c r="E738" s="34">
        <v>2</v>
      </c>
      <c r="F738" s="36" t="s">
        <v>1935</v>
      </c>
      <c r="G738" s="9"/>
      <c r="H738" s="9"/>
      <c r="I738" s="9"/>
      <c r="J738" s="9"/>
      <c r="K738" s="9"/>
      <c r="L738" s="9"/>
      <c r="M738" s="9"/>
    </row>
    <row r="739" spans="1:13" x14ac:dyDescent="0.55000000000000004">
      <c r="A739" s="34" t="s">
        <v>700</v>
      </c>
      <c r="B739" s="35">
        <v>3.7203950049470857</v>
      </c>
      <c r="C739" s="34">
        <v>55.4</v>
      </c>
      <c r="D739" s="34">
        <v>3</v>
      </c>
      <c r="E739" s="34">
        <v>3</v>
      </c>
      <c r="F739" s="36" t="s">
        <v>1769</v>
      </c>
      <c r="G739" s="9"/>
      <c r="H739" s="9"/>
      <c r="I739" s="9"/>
      <c r="J739" s="9"/>
      <c r="K739" s="9"/>
      <c r="L739" s="9"/>
      <c r="M739" s="9"/>
    </row>
    <row r="740" spans="1:13" x14ac:dyDescent="0.55000000000000004">
      <c r="A740" s="34" t="s">
        <v>627</v>
      </c>
      <c r="B740" s="35">
        <v>3.6917678977769994</v>
      </c>
      <c r="C740" s="34">
        <v>15.1</v>
      </c>
      <c r="D740" s="34">
        <v>2</v>
      </c>
      <c r="E740" s="34">
        <v>2</v>
      </c>
      <c r="F740" s="36" t="s">
        <v>1728</v>
      </c>
      <c r="G740" s="9"/>
      <c r="H740" s="9"/>
      <c r="I740" s="9"/>
      <c r="J740" s="9"/>
      <c r="K740" s="9"/>
      <c r="L740" s="9"/>
      <c r="M740" s="9"/>
    </row>
    <row r="741" spans="1:13" x14ac:dyDescent="0.55000000000000004">
      <c r="A741" s="34" t="s">
        <v>603</v>
      </c>
      <c r="B741" s="35">
        <v>3.6897104107585661</v>
      </c>
      <c r="C741" s="34">
        <v>102.4</v>
      </c>
      <c r="D741" s="34">
        <v>2</v>
      </c>
      <c r="E741" s="34">
        <v>2</v>
      </c>
      <c r="F741" s="36" t="s">
        <v>1280</v>
      </c>
      <c r="G741" s="9"/>
      <c r="H741" s="9"/>
      <c r="I741" s="9"/>
      <c r="J741" s="9"/>
      <c r="K741" s="9"/>
      <c r="L741" s="9"/>
      <c r="M741" s="9"/>
    </row>
    <row r="742" spans="1:13" x14ac:dyDescent="0.55000000000000004">
      <c r="A742" s="34" t="s">
        <v>2460</v>
      </c>
      <c r="B742" s="35">
        <v>3.6813777976342434</v>
      </c>
      <c r="C742" s="34">
        <v>44.2</v>
      </c>
      <c r="D742" s="34">
        <v>1</v>
      </c>
      <c r="E742" s="34">
        <v>1</v>
      </c>
      <c r="F742" s="36" t="s">
        <v>1280</v>
      </c>
      <c r="G742" s="9"/>
      <c r="H742" s="9"/>
      <c r="I742" s="9"/>
      <c r="J742" s="9"/>
      <c r="K742" s="9"/>
      <c r="L742" s="9"/>
      <c r="M742" s="9"/>
    </row>
    <row r="743" spans="1:13" x14ac:dyDescent="0.55000000000000004">
      <c r="A743" s="34" t="s">
        <v>591</v>
      </c>
      <c r="B743" s="35">
        <v>3.6771176080045951</v>
      </c>
      <c r="C743" s="34">
        <v>37.700000000000003</v>
      </c>
      <c r="D743" s="34">
        <v>5</v>
      </c>
      <c r="E743" s="34">
        <v>5</v>
      </c>
      <c r="F743" s="36" t="s">
        <v>1708</v>
      </c>
      <c r="G743" s="9"/>
      <c r="H743" s="9"/>
      <c r="I743" s="9"/>
      <c r="J743" s="9"/>
      <c r="K743" s="9"/>
      <c r="L743" s="9"/>
      <c r="M743" s="9"/>
    </row>
    <row r="744" spans="1:13" x14ac:dyDescent="0.55000000000000004">
      <c r="A744" s="34" t="s">
        <v>633</v>
      </c>
      <c r="B744" s="35">
        <v>3.674063376693006</v>
      </c>
      <c r="C744" s="34">
        <v>12.2</v>
      </c>
      <c r="D744" s="34">
        <v>2</v>
      </c>
      <c r="E744" s="34">
        <v>2</v>
      </c>
      <c r="F744" s="36" t="s">
        <v>1280</v>
      </c>
      <c r="G744" s="9"/>
      <c r="H744" s="9"/>
      <c r="I744" s="9"/>
      <c r="J744" s="9"/>
      <c r="K744" s="9"/>
      <c r="L744" s="9"/>
      <c r="M744" s="9"/>
    </row>
    <row r="745" spans="1:13" x14ac:dyDescent="0.55000000000000004">
      <c r="A745" s="34" t="s">
        <v>699</v>
      </c>
      <c r="B745" s="35">
        <v>3.6697674981197528</v>
      </c>
      <c r="C745" s="34">
        <v>99.4</v>
      </c>
      <c r="D745" s="34">
        <v>7</v>
      </c>
      <c r="E745" s="34">
        <v>7</v>
      </c>
      <c r="F745" s="36" t="s">
        <v>1280</v>
      </c>
      <c r="G745" s="9"/>
      <c r="H745" s="9"/>
      <c r="I745" s="9"/>
      <c r="J745" s="9"/>
      <c r="K745" s="9"/>
      <c r="L745" s="9"/>
      <c r="M745" s="9"/>
    </row>
    <row r="746" spans="1:13" x14ac:dyDescent="0.55000000000000004">
      <c r="A746" s="34" t="s">
        <v>1006</v>
      </c>
      <c r="B746" s="35">
        <v>3.6634869345206429</v>
      </c>
      <c r="C746" s="34">
        <v>96.2</v>
      </c>
      <c r="D746" s="34">
        <v>2</v>
      </c>
      <c r="E746" s="34">
        <v>2</v>
      </c>
      <c r="F746" s="36" t="s">
        <v>1874</v>
      </c>
      <c r="G746" s="9"/>
      <c r="H746" s="9"/>
      <c r="I746" s="9"/>
      <c r="J746" s="9"/>
      <c r="K746" s="9"/>
      <c r="L746" s="9"/>
      <c r="M746" s="9"/>
    </row>
    <row r="747" spans="1:13" x14ac:dyDescent="0.55000000000000004">
      <c r="A747" s="34" t="s">
        <v>2461</v>
      </c>
      <c r="B747" s="35">
        <v>3.6593127953789604</v>
      </c>
      <c r="C747" s="34">
        <v>24.5</v>
      </c>
      <c r="D747" s="34">
        <v>1</v>
      </c>
      <c r="E747" s="34">
        <v>1</v>
      </c>
      <c r="F747" s="36" t="s">
        <v>1280</v>
      </c>
      <c r="G747" s="9"/>
      <c r="H747" s="9"/>
      <c r="I747" s="9"/>
      <c r="J747" s="9"/>
      <c r="K747" s="9"/>
      <c r="L747" s="9"/>
      <c r="M747" s="9"/>
    </row>
    <row r="748" spans="1:13" x14ac:dyDescent="0.55000000000000004">
      <c r="A748" s="34" t="s">
        <v>670</v>
      </c>
      <c r="B748" s="35">
        <v>3.6471421319796957</v>
      </c>
      <c r="C748" s="34">
        <v>33.200000000000003</v>
      </c>
      <c r="D748" s="34">
        <v>2</v>
      </c>
      <c r="E748" s="34">
        <v>2</v>
      </c>
      <c r="F748" s="36" t="s">
        <v>1280</v>
      </c>
      <c r="G748" s="9"/>
      <c r="H748" s="9"/>
      <c r="I748" s="9"/>
      <c r="J748" s="9"/>
      <c r="K748" s="9"/>
      <c r="L748" s="9"/>
      <c r="M748" s="9"/>
    </row>
    <row r="749" spans="1:13" x14ac:dyDescent="0.55000000000000004">
      <c r="A749" s="34" t="s">
        <v>279</v>
      </c>
      <c r="B749" s="35">
        <v>3.635744326247925</v>
      </c>
      <c r="C749" s="34">
        <v>58</v>
      </c>
      <c r="D749" s="34">
        <v>1</v>
      </c>
      <c r="E749" s="34">
        <v>1</v>
      </c>
      <c r="F749" s="36" t="s">
        <v>1502</v>
      </c>
      <c r="G749" s="9"/>
      <c r="H749" s="9"/>
      <c r="I749" s="9"/>
      <c r="J749" s="9"/>
      <c r="K749" s="9"/>
      <c r="L749" s="9"/>
      <c r="M749" s="9"/>
    </row>
    <row r="750" spans="1:13" x14ac:dyDescent="0.55000000000000004">
      <c r="A750" s="34" t="s">
        <v>607</v>
      </c>
      <c r="B750" s="35">
        <v>3.6272510049906113</v>
      </c>
      <c r="C750" s="34">
        <v>53.1</v>
      </c>
      <c r="D750" s="34">
        <v>4</v>
      </c>
      <c r="E750" s="34">
        <v>4</v>
      </c>
      <c r="F750" s="36" t="s">
        <v>1718</v>
      </c>
      <c r="G750" s="9"/>
      <c r="H750" s="9"/>
      <c r="I750" s="9"/>
      <c r="J750" s="9"/>
      <c r="K750" s="9"/>
      <c r="L750" s="9"/>
      <c r="M750" s="9"/>
    </row>
    <row r="751" spans="1:13" x14ac:dyDescent="0.55000000000000004">
      <c r="A751" s="34" t="s">
        <v>2462</v>
      </c>
      <c r="B751" s="35">
        <v>3.6177296954314717</v>
      </c>
      <c r="C751" s="34">
        <v>20.6</v>
      </c>
      <c r="D751" s="34">
        <v>1</v>
      </c>
      <c r="E751" s="34">
        <v>1</v>
      </c>
      <c r="F751" s="36" t="s">
        <v>2588</v>
      </c>
      <c r="G751" s="9"/>
      <c r="H751" s="9"/>
      <c r="I751" s="9"/>
      <c r="J751" s="9"/>
      <c r="K751" s="9"/>
      <c r="L751" s="9"/>
      <c r="M751" s="9"/>
    </row>
    <row r="752" spans="1:13" x14ac:dyDescent="0.55000000000000004">
      <c r="A752" s="34" t="s">
        <v>999</v>
      </c>
      <c r="B752" s="35">
        <v>3.6106301417819009</v>
      </c>
      <c r="C752" s="34">
        <v>19.8</v>
      </c>
      <c r="D752" s="34">
        <v>2</v>
      </c>
      <c r="E752" s="34">
        <v>2</v>
      </c>
      <c r="F752" s="36" t="s">
        <v>1280</v>
      </c>
      <c r="G752" s="9"/>
      <c r="H752" s="9"/>
      <c r="I752" s="9"/>
      <c r="J752" s="9"/>
      <c r="K752" s="9"/>
      <c r="L752" s="9"/>
      <c r="M752" s="9"/>
    </row>
    <row r="753" spans="1:13" x14ac:dyDescent="0.55000000000000004">
      <c r="A753" s="34" t="s">
        <v>830</v>
      </c>
      <c r="B753" s="35">
        <v>3.6082558128965432</v>
      </c>
      <c r="C753" s="34">
        <v>26.3</v>
      </c>
      <c r="D753" s="34">
        <v>3</v>
      </c>
      <c r="E753" s="34">
        <v>3</v>
      </c>
      <c r="F753" s="36" t="s">
        <v>1841</v>
      </c>
      <c r="G753" s="9"/>
      <c r="H753" s="9"/>
      <c r="I753" s="9"/>
      <c r="J753" s="9"/>
      <c r="K753" s="9"/>
      <c r="L753" s="9"/>
      <c r="M753" s="9"/>
    </row>
    <row r="754" spans="1:13" x14ac:dyDescent="0.55000000000000004">
      <c r="A754" s="34" t="s">
        <v>196</v>
      </c>
      <c r="B754" s="35">
        <v>3.597779748575237</v>
      </c>
      <c r="C754" s="34">
        <v>56.8</v>
      </c>
      <c r="D754" s="34">
        <v>4</v>
      </c>
      <c r="E754" s="34">
        <v>4</v>
      </c>
      <c r="F754" s="36" t="s">
        <v>1280</v>
      </c>
      <c r="G754" s="9"/>
      <c r="H754" s="9"/>
      <c r="I754" s="9"/>
      <c r="J754" s="9"/>
      <c r="K754" s="9"/>
      <c r="L754" s="9"/>
      <c r="M754" s="9"/>
    </row>
    <row r="755" spans="1:13" x14ac:dyDescent="0.55000000000000004">
      <c r="A755" s="34" t="s">
        <v>2463</v>
      </c>
      <c r="B755" s="35">
        <v>3.5837468300570161</v>
      </c>
      <c r="C755" s="34">
        <v>131</v>
      </c>
      <c r="D755" s="34">
        <v>1</v>
      </c>
      <c r="E755" s="34">
        <v>1</v>
      </c>
      <c r="F755" s="36" t="s">
        <v>2589</v>
      </c>
      <c r="G755" s="9"/>
      <c r="H755" s="9"/>
      <c r="I755" s="9"/>
      <c r="J755" s="9"/>
      <c r="K755" s="9"/>
      <c r="L755" s="9"/>
      <c r="M755" s="9"/>
    </row>
    <row r="756" spans="1:13" x14ac:dyDescent="0.55000000000000004">
      <c r="A756" s="34" t="s">
        <v>721</v>
      </c>
      <c r="B756" s="35">
        <v>3.5738851161603264</v>
      </c>
      <c r="C756" s="34">
        <v>66.099999999999994</v>
      </c>
      <c r="D756" s="34">
        <v>2</v>
      </c>
      <c r="E756" s="34">
        <v>2</v>
      </c>
      <c r="F756" s="36" t="s">
        <v>1782</v>
      </c>
      <c r="G756" s="9"/>
      <c r="H756" s="9"/>
      <c r="I756" s="9"/>
      <c r="J756" s="9"/>
      <c r="K756" s="9"/>
      <c r="L756" s="9"/>
      <c r="M756" s="9"/>
    </row>
    <row r="757" spans="1:13" x14ac:dyDescent="0.55000000000000004">
      <c r="A757" s="34" t="s">
        <v>1014</v>
      </c>
      <c r="B757" s="35">
        <v>3.5710754857342901</v>
      </c>
      <c r="C757" s="34">
        <v>46.5</v>
      </c>
      <c r="D757" s="34">
        <v>1</v>
      </c>
      <c r="E757" s="34">
        <v>1</v>
      </c>
      <c r="F757" s="36" t="s">
        <v>1940</v>
      </c>
      <c r="G757" s="9"/>
      <c r="H757" s="9"/>
      <c r="I757" s="9"/>
      <c r="J757" s="9"/>
      <c r="K757" s="9"/>
      <c r="L757" s="9"/>
      <c r="M757" s="9"/>
    </row>
    <row r="758" spans="1:13" x14ac:dyDescent="0.55000000000000004">
      <c r="A758" s="34" t="s">
        <v>865</v>
      </c>
      <c r="B758" s="35">
        <v>3.5693704863716773</v>
      </c>
      <c r="C758" s="34">
        <v>84.3</v>
      </c>
      <c r="D758" s="34">
        <v>2</v>
      </c>
      <c r="E758" s="34">
        <v>2</v>
      </c>
      <c r="F758" s="36" t="s">
        <v>1859</v>
      </c>
      <c r="G758" s="9"/>
      <c r="H758" s="9"/>
      <c r="I758" s="9"/>
      <c r="J758" s="9"/>
      <c r="K758" s="9"/>
      <c r="L758" s="9"/>
      <c r="M758" s="9"/>
    </row>
    <row r="759" spans="1:13" x14ac:dyDescent="0.55000000000000004">
      <c r="A759" s="34" t="s">
        <v>630</v>
      </c>
      <c r="B759" s="35">
        <v>3.5647179772906248</v>
      </c>
      <c r="C759" s="34">
        <v>51.1</v>
      </c>
      <c r="D759" s="34">
        <v>7</v>
      </c>
      <c r="E759" s="34">
        <v>7</v>
      </c>
      <c r="F759" s="36" t="s">
        <v>1730</v>
      </c>
      <c r="G759" s="9"/>
      <c r="H759" s="9"/>
      <c r="I759" s="9"/>
      <c r="J759" s="9"/>
      <c r="K759" s="9"/>
      <c r="L759" s="9"/>
      <c r="M759" s="9"/>
    </row>
    <row r="760" spans="1:13" x14ac:dyDescent="0.55000000000000004">
      <c r="A760" s="34" t="s">
        <v>1008</v>
      </c>
      <c r="B760" s="35">
        <v>3.5499229466272282</v>
      </c>
      <c r="C760" s="34">
        <v>89.6</v>
      </c>
      <c r="D760" s="34">
        <v>2</v>
      </c>
      <c r="E760" s="34">
        <v>2</v>
      </c>
      <c r="F760" s="36" t="s">
        <v>1938</v>
      </c>
      <c r="G760" s="9"/>
      <c r="H760" s="9"/>
      <c r="I760" s="9"/>
      <c r="J760" s="9"/>
      <c r="K760" s="9"/>
      <c r="L760" s="9"/>
      <c r="M760" s="9"/>
    </row>
    <row r="761" spans="1:13" x14ac:dyDescent="0.55000000000000004">
      <c r="A761" s="34" t="s">
        <v>2464</v>
      </c>
      <c r="B761" s="35">
        <v>3.548621055393046</v>
      </c>
      <c r="C761" s="34">
        <v>79.5</v>
      </c>
      <c r="D761" s="34">
        <v>5</v>
      </c>
      <c r="E761" s="34">
        <v>1</v>
      </c>
      <c r="F761" s="36" t="s">
        <v>2590</v>
      </c>
      <c r="G761" s="9"/>
      <c r="H761" s="9"/>
      <c r="I761" s="9"/>
      <c r="J761" s="9"/>
      <c r="K761" s="9"/>
      <c r="L761" s="9"/>
      <c r="M761" s="9"/>
    </row>
    <row r="762" spans="1:13" x14ac:dyDescent="0.55000000000000004">
      <c r="A762" s="34" t="s">
        <v>488</v>
      </c>
      <c r="B762" s="35">
        <v>3.5404148855634778</v>
      </c>
      <c r="C762" s="34">
        <v>51.8</v>
      </c>
      <c r="D762" s="34">
        <v>4</v>
      </c>
      <c r="E762" s="34">
        <v>4</v>
      </c>
      <c r="F762" s="36" t="s">
        <v>1637</v>
      </c>
      <c r="G762" s="9"/>
      <c r="H762" s="9"/>
      <c r="I762" s="9"/>
      <c r="J762" s="9"/>
      <c r="K762" s="9"/>
      <c r="L762" s="9"/>
      <c r="M762" s="9"/>
    </row>
    <row r="763" spans="1:13" x14ac:dyDescent="0.55000000000000004">
      <c r="A763" s="34" t="s">
        <v>459</v>
      </c>
      <c r="B763" s="35">
        <v>3.5188439615613158</v>
      </c>
      <c r="C763" s="34">
        <v>94.5</v>
      </c>
      <c r="D763" s="34">
        <v>4</v>
      </c>
      <c r="E763" s="34">
        <v>3</v>
      </c>
      <c r="F763" s="36" t="s">
        <v>1620</v>
      </c>
      <c r="G763" s="9"/>
      <c r="H763" s="9"/>
      <c r="I763" s="9"/>
      <c r="J763" s="9"/>
      <c r="K763" s="9"/>
      <c r="L763" s="9"/>
      <c r="M763" s="9"/>
    </row>
    <row r="764" spans="1:13" x14ac:dyDescent="0.55000000000000004">
      <c r="A764" s="34" t="s">
        <v>2465</v>
      </c>
      <c r="B764" s="35">
        <v>3.5157886513820236</v>
      </c>
      <c r="C764" s="34">
        <v>23.3</v>
      </c>
      <c r="D764" s="34">
        <v>1</v>
      </c>
      <c r="E764" s="34">
        <v>1</v>
      </c>
      <c r="F764" s="36" t="s">
        <v>1280</v>
      </c>
      <c r="G764" s="9"/>
      <c r="H764" s="9"/>
      <c r="I764" s="9"/>
      <c r="J764" s="9"/>
      <c r="K764" s="9"/>
      <c r="L764" s="9"/>
      <c r="M764" s="9"/>
    </row>
    <row r="765" spans="1:13" x14ac:dyDescent="0.55000000000000004">
      <c r="A765" s="34" t="s">
        <v>985</v>
      </c>
      <c r="B765" s="35">
        <v>3.5152932784876594</v>
      </c>
      <c r="C765" s="34">
        <v>95.7</v>
      </c>
      <c r="D765" s="34">
        <v>1</v>
      </c>
      <c r="E765" s="34">
        <v>1</v>
      </c>
      <c r="F765" s="36" t="s">
        <v>1280</v>
      </c>
      <c r="G765" s="9"/>
      <c r="H765" s="9"/>
      <c r="I765" s="9"/>
      <c r="J765" s="9"/>
      <c r="K765" s="9"/>
      <c r="L765" s="9"/>
      <c r="M765" s="9"/>
    </row>
    <row r="766" spans="1:13" x14ac:dyDescent="0.55000000000000004">
      <c r="A766" s="34" t="s">
        <v>998</v>
      </c>
      <c r="B766" s="35">
        <v>3.5150524320617125</v>
      </c>
      <c r="C766" s="34">
        <v>22.4</v>
      </c>
      <c r="D766" s="34">
        <v>2</v>
      </c>
      <c r="E766" s="34">
        <v>2</v>
      </c>
      <c r="F766" s="36" t="s">
        <v>1934</v>
      </c>
      <c r="G766" s="9"/>
      <c r="H766" s="9"/>
      <c r="I766" s="9"/>
      <c r="J766" s="9"/>
      <c r="K766" s="9"/>
      <c r="L766" s="9"/>
      <c r="M766" s="9"/>
    </row>
    <row r="767" spans="1:13" x14ac:dyDescent="0.55000000000000004">
      <c r="A767" s="34" t="s">
        <v>735</v>
      </c>
      <c r="B767" s="35">
        <v>3.4848686051060707</v>
      </c>
      <c r="C767" s="34">
        <v>113.9</v>
      </c>
      <c r="D767" s="34">
        <v>6</v>
      </c>
      <c r="E767" s="34">
        <v>6</v>
      </c>
      <c r="F767" s="36" t="s">
        <v>1792</v>
      </c>
      <c r="G767" s="9"/>
      <c r="H767" s="9"/>
      <c r="I767" s="9"/>
      <c r="J767" s="9"/>
      <c r="K767" s="9"/>
      <c r="L767" s="9"/>
      <c r="M767" s="9"/>
    </row>
    <row r="768" spans="1:13" x14ac:dyDescent="0.55000000000000004">
      <c r="A768" s="34" t="s">
        <v>909</v>
      </c>
      <c r="B768" s="35">
        <v>3.4841321700122188</v>
      </c>
      <c r="C768" s="34">
        <v>26.8</v>
      </c>
      <c r="D768" s="34">
        <v>3</v>
      </c>
      <c r="E768" s="34">
        <v>3</v>
      </c>
      <c r="F768" s="36" t="s">
        <v>1889</v>
      </c>
      <c r="G768" s="9"/>
      <c r="H768" s="9"/>
      <c r="I768" s="9"/>
      <c r="J768" s="9"/>
      <c r="K768" s="9"/>
      <c r="L768" s="9"/>
      <c r="M768" s="9"/>
    </row>
    <row r="769" spans="1:13" x14ac:dyDescent="0.55000000000000004">
      <c r="A769" s="34" t="s">
        <v>1020</v>
      </c>
      <c r="B769" s="35">
        <v>3.4811850055314437</v>
      </c>
      <c r="C769" s="34">
        <v>38.1</v>
      </c>
      <c r="D769" s="34">
        <v>1</v>
      </c>
      <c r="E769" s="34">
        <v>1</v>
      </c>
      <c r="F769" s="36" t="s">
        <v>1942</v>
      </c>
      <c r="G769" s="9"/>
      <c r="H769" s="9"/>
      <c r="I769" s="9"/>
      <c r="J769" s="9"/>
      <c r="K769" s="9"/>
      <c r="L769" s="9"/>
      <c r="M769" s="9"/>
    </row>
    <row r="770" spans="1:13" x14ac:dyDescent="0.55000000000000004">
      <c r="A770" s="34" t="s">
        <v>2305</v>
      </c>
      <c r="B770" s="35">
        <v>3.4762541485830991</v>
      </c>
      <c r="C770" s="34">
        <v>22.4</v>
      </c>
      <c r="D770" s="34">
        <v>1</v>
      </c>
      <c r="E770" s="34">
        <v>1</v>
      </c>
      <c r="F770" s="36" t="s">
        <v>1280</v>
      </c>
      <c r="G770" s="9"/>
      <c r="H770" s="9"/>
      <c r="I770" s="9"/>
      <c r="J770" s="9"/>
      <c r="K770" s="9"/>
      <c r="L770" s="9"/>
      <c r="M770" s="9"/>
    </row>
    <row r="771" spans="1:13" x14ac:dyDescent="0.55000000000000004">
      <c r="A771" s="34" t="s">
        <v>482</v>
      </c>
      <c r="B771" s="35">
        <v>3.4650467414234978</v>
      </c>
      <c r="C771" s="34">
        <v>47.9</v>
      </c>
      <c r="D771" s="34">
        <v>2</v>
      </c>
      <c r="E771" s="34">
        <v>2</v>
      </c>
      <c r="F771" s="36" t="s">
        <v>1634</v>
      </c>
      <c r="G771" s="9"/>
      <c r="H771" s="9"/>
      <c r="I771" s="9"/>
      <c r="J771" s="9"/>
      <c r="K771" s="9"/>
      <c r="L771" s="9"/>
      <c r="M771" s="9"/>
    </row>
    <row r="772" spans="1:13" x14ac:dyDescent="0.55000000000000004">
      <c r="A772" s="34" t="s">
        <v>368</v>
      </c>
      <c r="B772" s="35">
        <v>3.4622180366164783</v>
      </c>
      <c r="C772" s="34">
        <v>58.4</v>
      </c>
      <c r="D772" s="34">
        <v>7</v>
      </c>
      <c r="E772" s="34">
        <v>7</v>
      </c>
      <c r="F772" s="36" t="s">
        <v>1563</v>
      </c>
      <c r="G772" s="9"/>
      <c r="H772" s="9"/>
      <c r="I772" s="9"/>
      <c r="J772" s="9"/>
      <c r="K772" s="9"/>
      <c r="L772" s="9"/>
      <c r="M772" s="9"/>
    </row>
    <row r="773" spans="1:13" x14ac:dyDescent="0.55000000000000004">
      <c r="A773" s="34" t="s">
        <v>458</v>
      </c>
      <c r="B773" s="35">
        <v>3.4598992046857466</v>
      </c>
      <c r="C773" s="34">
        <v>63.8</v>
      </c>
      <c r="D773" s="34">
        <v>4</v>
      </c>
      <c r="E773" s="34">
        <v>4</v>
      </c>
      <c r="F773" s="36" t="s">
        <v>1619</v>
      </c>
      <c r="G773" s="9"/>
      <c r="H773" s="9"/>
      <c r="I773" s="9"/>
      <c r="J773" s="9"/>
      <c r="K773" s="9"/>
      <c r="L773" s="9"/>
      <c r="M773" s="9"/>
    </row>
    <row r="774" spans="1:13" x14ac:dyDescent="0.55000000000000004">
      <c r="A774" s="34" t="s">
        <v>715</v>
      </c>
      <c r="B774" s="35">
        <v>3.4508404704428099</v>
      </c>
      <c r="C774" s="34">
        <v>48.4</v>
      </c>
      <c r="D774" s="34">
        <v>2</v>
      </c>
      <c r="E774" s="34">
        <v>2</v>
      </c>
      <c r="F774" s="36" t="s">
        <v>1280</v>
      </c>
      <c r="G774" s="9"/>
      <c r="H774" s="9"/>
      <c r="I774" s="9"/>
      <c r="J774" s="9"/>
      <c r="K774" s="9"/>
      <c r="L774" s="9"/>
      <c r="M774" s="9"/>
    </row>
    <row r="775" spans="1:13" x14ac:dyDescent="0.55000000000000004">
      <c r="A775" s="34" t="s">
        <v>2466</v>
      </c>
      <c r="B775" s="35">
        <v>3.4466690068930297</v>
      </c>
      <c r="C775" s="34">
        <v>31</v>
      </c>
      <c r="D775" s="34">
        <v>1</v>
      </c>
      <c r="E775" s="34">
        <v>1</v>
      </c>
      <c r="F775" s="36" t="s">
        <v>2591</v>
      </c>
      <c r="G775" s="9"/>
      <c r="H775" s="9"/>
      <c r="I775" s="9"/>
      <c r="J775" s="9"/>
      <c r="K775" s="9"/>
      <c r="L775" s="9"/>
      <c r="M775" s="9"/>
    </row>
    <row r="776" spans="1:13" x14ac:dyDescent="0.55000000000000004">
      <c r="A776" s="34" t="s">
        <v>1023</v>
      </c>
      <c r="B776" s="35">
        <v>3.4096806318724386</v>
      </c>
      <c r="C776" s="34">
        <v>244.8</v>
      </c>
      <c r="D776" s="34">
        <v>3</v>
      </c>
      <c r="E776" s="34">
        <v>3</v>
      </c>
      <c r="F776" s="36" t="s">
        <v>1401</v>
      </c>
      <c r="G776" s="9"/>
      <c r="H776" s="9"/>
      <c r="I776" s="9"/>
      <c r="J776" s="9"/>
      <c r="K776" s="9"/>
      <c r="L776" s="9"/>
      <c r="M776" s="9"/>
    </row>
    <row r="777" spans="1:13" x14ac:dyDescent="0.55000000000000004">
      <c r="A777" s="34" t="s">
        <v>742</v>
      </c>
      <c r="B777" s="35">
        <v>3.3895297566952562</v>
      </c>
      <c r="C777" s="34">
        <v>62.1</v>
      </c>
      <c r="D777" s="34">
        <v>3</v>
      </c>
      <c r="E777" s="34">
        <v>3</v>
      </c>
      <c r="F777" s="36" t="s">
        <v>1280</v>
      </c>
      <c r="G777" s="9"/>
      <c r="H777" s="9"/>
      <c r="I777" s="9"/>
      <c r="J777" s="9"/>
      <c r="K777" s="9"/>
      <c r="L777" s="9"/>
      <c r="M777" s="9"/>
    </row>
    <row r="778" spans="1:13" x14ac:dyDescent="0.55000000000000004">
      <c r="A778" s="34" t="s">
        <v>750</v>
      </c>
      <c r="B778" s="35">
        <v>3.3876386310765763</v>
      </c>
      <c r="C778" s="34">
        <v>95.8</v>
      </c>
      <c r="D778" s="34">
        <v>5</v>
      </c>
      <c r="E778" s="34">
        <v>5</v>
      </c>
      <c r="F778" s="36" t="s">
        <v>1280</v>
      </c>
      <c r="G778" s="9"/>
      <c r="H778" s="9"/>
      <c r="I778" s="9"/>
      <c r="J778" s="9"/>
      <c r="K778" s="9"/>
      <c r="L778" s="9"/>
      <c r="M778" s="9"/>
    </row>
    <row r="779" spans="1:13" x14ac:dyDescent="0.55000000000000004">
      <c r="A779" s="34" t="s">
        <v>657</v>
      </c>
      <c r="B779" s="35">
        <v>3.3875013127953788</v>
      </c>
      <c r="C779" s="34">
        <v>32.4</v>
      </c>
      <c r="D779" s="34">
        <v>2</v>
      </c>
      <c r="E779" s="34">
        <v>2</v>
      </c>
      <c r="F779" s="36" t="s">
        <v>1280</v>
      </c>
      <c r="G779" s="9"/>
      <c r="H779" s="9"/>
      <c r="I779" s="9"/>
      <c r="J779" s="9"/>
      <c r="K779" s="9"/>
      <c r="L779" s="9"/>
      <c r="M779" s="9"/>
    </row>
    <row r="780" spans="1:13" x14ac:dyDescent="0.55000000000000004">
      <c r="A780" s="34" t="s">
        <v>726</v>
      </c>
      <c r="B780" s="35">
        <v>3.3842092990421189</v>
      </c>
      <c r="C780" s="34">
        <v>61.7</v>
      </c>
      <c r="D780" s="34">
        <v>1</v>
      </c>
      <c r="E780" s="34">
        <v>1</v>
      </c>
      <c r="F780" s="36" t="s">
        <v>1784</v>
      </c>
      <c r="G780" s="9"/>
      <c r="H780" s="9"/>
      <c r="I780" s="9"/>
      <c r="J780" s="9"/>
      <c r="K780" s="9"/>
      <c r="L780" s="9"/>
      <c r="M780" s="9"/>
    </row>
    <row r="781" spans="1:13" x14ac:dyDescent="0.55000000000000004">
      <c r="A781" s="34" t="s">
        <v>460</v>
      </c>
      <c r="B781" s="35">
        <v>3.3687614671091821</v>
      </c>
      <c r="C781" s="34">
        <v>48.9</v>
      </c>
      <c r="D781" s="34">
        <v>2</v>
      </c>
      <c r="E781" s="34">
        <v>2</v>
      </c>
      <c r="F781" s="36" t="s">
        <v>1280</v>
      </c>
      <c r="G781" s="9"/>
      <c r="H781" s="9"/>
      <c r="I781" s="9"/>
      <c r="J781" s="9"/>
      <c r="K781" s="9"/>
      <c r="L781" s="9"/>
      <c r="M781" s="9"/>
    </row>
    <row r="782" spans="1:13" x14ac:dyDescent="0.55000000000000004">
      <c r="A782" s="34" t="s">
        <v>632</v>
      </c>
      <c r="B782" s="35">
        <v>3.3677658879931456</v>
      </c>
      <c r="C782" s="34">
        <v>46.4</v>
      </c>
      <c r="D782" s="34">
        <v>2</v>
      </c>
      <c r="E782" s="34">
        <v>2</v>
      </c>
      <c r="F782" s="36" t="s">
        <v>1280</v>
      </c>
      <c r="G782" s="9"/>
      <c r="H782" s="9"/>
      <c r="I782" s="9"/>
      <c r="J782" s="9"/>
      <c r="K782" s="9"/>
      <c r="L782" s="9"/>
      <c r="M782" s="9"/>
    </row>
    <row r="783" spans="1:13" x14ac:dyDescent="0.55000000000000004">
      <c r="A783" s="34" t="s">
        <v>561</v>
      </c>
      <c r="B783" s="35">
        <v>3.3669570824537978</v>
      </c>
      <c r="C783" s="34">
        <v>23.4</v>
      </c>
      <c r="D783" s="34">
        <v>4</v>
      </c>
      <c r="E783" s="34">
        <v>4</v>
      </c>
      <c r="F783" s="36" t="s">
        <v>1280</v>
      </c>
      <c r="G783" s="9"/>
      <c r="H783" s="9"/>
      <c r="I783" s="9"/>
      <c r="J783" s="9"/>
      <c r="K783" s="9"/>
      <c r="L783" s="9"/>
      <c r="M783" s="9"/>
    </row>
    <row r="784" spans="1:13" x14ac:dyDescent="0.55000000000000004">
      <c r="A784" s="34" t="s">
        <v>518</v>
      </c>
      <c r="B784" s="35">
        <v>3.3629466722746741</v>
      </c>
      <c r="C784" s="34">
        <v>22.7</v>
      </c>
      <c r="D784" s="34">
        <v>3</v>
      </c>
      <c r="E784" s="34">
        <v>3</v>
      </c>
      <c r="F784" s="36" t="s">
        <v>1660</v>
      </c>
      <c r="G784" s="9"/>
      <c r="H784" s="9"/>
      <c r="I784" s="9"/>
      <c r="J784" s="9"/>
      <c r="K784" s="9"/>
      <c r="L784" s="9"/>
      <c r="M784" s="9"/>
    </row>
    <row r="785" spans="1:13" x14ac:dyDescent="0.55000000000000004">
      <c r="A785" s="34" t="s">
        <v>624</v>
      </c>
      <c r="B785" s="35">
        <v>3.3608447790615985</v>
      </c>
      <c r="C785" s="34">
        <v>95.7</v>
      </c>
      <c r="D785" s="34">
        <v>4</v>
      </c>
      <c r="E785" s="34">
        <v>4</v>
      </c>
      <c r="F785" s="36" t="s">
        <v>1497</v>
      </c>
      <c r="G785" s="9"/>
      <c r="H785" s="9"/>
      <c r="I785" s="9"/>
      <c r="J785" s="9"/>
      <c r="K785" s="9"/>
      <c r="L785" s="9"/>
      <c r="M785" s="9"/>
    </row>
    <row r="786" spans="1:13" x14ac:dyDescent="0.55000000000000004">
      <c r="A786" s="34" t="s">
        <v>919</v>
      </c>
      <c r="B786" s="35">
        <v>3.3557010830928684</v>
      </c>
      <c r="C786" s="34">
        <v>67.599999999999994</v>
      </c>
      <c r="D786" s="34">
        <v>6</v>
      </c>
      <c r="E786" s="34">
        <v>6</v>
      </c>
      <c r="F786" s="36" t="s">
        <v>1895</v>
      </c>
      <c r="G786" s="9"/>
      <c r="H786" s="9"/>
      <c r="I786" s="9"/>
      <c r="J786" s="9"/>
      <c r="K786" s="9"/>
      <c r="L786" s="9"/>
      <c r="M786" s="9"/>
    </row>
    <row r="787" spans="1:13" x14ac:dyDescent="0.55000000000000004">
      <c r="A787" s="34" t="s">
        <v>804</v>
      </c>
      <c r="B787" s="35">
        <v>3.3463747896596665</v>
      </c>
      <c r="C787" s="34">
        <v>25.1</v>
      </c>
      <c r="D787" s="34">
        <v>4</v>
      </c>
      <c r="E787" s="34">
        <v>4</v>
      </c>
      <c r="F787" s="36" t="s">
        <v>1827</v>
      </c>
      <c r="G787" s="9"/>
      <c r="H787" s="9"/>
      <c r="I787" s="9"/>
      <c r="J787" s="9"/>
      <c r="K787" s="9"/>
      <c r="L787" s="9"/>
      <c r="M787" s="9"/>
    </row>
    <row r="788" spans="1:13" x14ac:dyDescent="0.55000000000000004">
      <c r="A788" s="34" t="s">
        <v>593</v>
      </c>
      <c r="B788" s="35">
        <v>3.3446414376538267</v>
      </c>
      <c r="C788" s="34">
        <v>22.3</v>
      </c>
      <c r="D788" s="34">
        <v>3</v>
      </c>
      <c r="E788" s="34">
        <v>3</v>
      </c>
      <c r="F788" s="36" t="s">
        <v>1280</v>
      </c>
      <c r="G788" s="9"/>
      <c r="H788" s="9"/>
      <c r="I788" s="9"/>
      <c r="J788" s="9"/>
      <c r="K788" s="9"/>
      <c r="L788" s="9"/>
      <c r="M788" s="9"/>
    </row>
    <row r="789" spans="1:13" x14ac:dyDescent="0.55000000000000004">
      <c r="A789" s="34" t="s">
        <v>1034</v>
      </c>
      <c r="B789" s="35">
        <v>3.3441071823674582</v>
      </c>
      <c r="C789" s="34">
        <v>34.9</v>
      </c>
      <c r="D789" s="34">
        <v>1</v>
      </c>
      <c r="E789" s="34">
        <v>1</v>
      </c>
      <c r="F789" s="36" t="s">
        <v>1280</v>
      </c>
      <c r="G789" s="9"/>
      <c r="H789" s="9"/>
      <c r="I789" s="9"/>
      <c r="J789" s="9"/>
      <c r="K789" s="9"/>
      <c r="L789" s="9"/>
      <c r="M789" s="9"/>
    </row>
    <row r="790" spans="1:13" x14ac:dyDescent="0.55000000000000004">
      <c r="A790" s="34" t="s">
        <v>2467</v>
      </c>
      <c r="B790" s="35">
        <v>3.3378044372483808</v>
      </c>
      <c r="C790" s="34">
        <v>47.4</v>
      </c>
      <c r="D790" s="34">
        <v>1</v>
      </c>
      <c r="E790" s="34">
        <v>1</v>
      </c>
      <c r="F790" s="36" t="s">
        <v>2592</v>
      </c>
      <c r="G790" s="9"/>
      <c r="H790" s="9"/>
      <c r="I790" s="9"/>
      <c r="J790" s="9"/>
      <c r="K790" s="9"/>
      <c r="L790" s="9"/>
      <c r="M790" s="9"/>
    </row>
    <row r="791" spans="1:13" x14ac:dyDescent="0.55000000000000004">
      <c r="A791" s="34" t="s">
        <v>1035</v>
      </c>
      <c r="B791" s="35">
        <v>3.3165057762996675</v>
      </c>
      <c r="C791" s="34">
        <v>9.8000000000000007</v>
      </c>
      <c r="D791" s="34">
        <v>2</v>
      </c>
      <c r="E791" s="34">
        <v>2</v>
      </c>
      <c r="F791" s="36" t="s">
        <v>1280</v>
      </c>
      <c r="G791" s="9"/>
      <c r="H791" s="9"/>
      <c r="I791" s="9"/>
      <c r="J791" s="9"/>
      <c r="K791" s="9"/>
      <c r="L791" s="9"/>
      <c r="M791" s="9"/>
    </row>
    <row r="792" spans="1:13" x14ac:dyDescent="0.55000000000000004">
      <c r="A792" s="34" t="s">
        <v>2468</v>
      </c>
      <c r="B792" s="35">
        <v>3.3124488884999121</v>
      </c>
      <c r="C792" s="34">
        <v>38.799999999999997</v>
      </c>
      <c r="D792" s="34">
        <v>1</v>
      </c>
      <c r="E792" s="34">
        <v>1</v>
      </c>
      <c r="F792" s="36" t="s">
        <v>2593</v>
      </c>
      <c r="G792" s="9"/>
      <c r="H792" s="9"/>
      <c r="I792" s="9"/>
      <c r="J792" s="9"/>
      <c r="K792" s="9"/>
      <c r="L792" s="9"/>
      <c r="M792" s="9"/>
    </row>
    <row r="793" spans="1:13" x14ac:dyDescent="0.55000000000000004">
      <c r="A793" s="34" t="s">
        <v>2469</v>
      </c>
      <c r="B793" s="35">
        <v>3.3095911837290442</v>
      </c>
      <c r="C793" s="34">
        <v>15.2</v>
      </c>
      <c r="D793" s="34">
        <v>1</v>
      </c>
      <c r="E793" s="34">
        <v>1</v>
      </c>
      <c r="F793" s="36" t="s">
        <v>1280</v>
      </c>
      <c r="G793" s="9"/>
      <c r="H793" s="9"/>
      <c r="I793" s="9"/>
      <c r="J793" s="9"/>
      <c r="K793" s="9"/>
      <c r="L793" s="9"/>
      <c r="M793" s="9"/>
    </row>
    <row r="794" spans="1:13" x14ac:dyDescent="0.55000000000000004">
      <c r="A794" s="34" t="s">
        <v>2470</v>
      </c>
      <c r="B794" s="35">
        <v>3.3026879840013614</v>
      </c>
      <c r="C794" s="34">
        <v>28.1</v>
      </c>
      <c r="D794" s="34">
        <v>1</v>
      </c>
      <c r="E794" s="34">
        <v>1</v>
      </c>
      <c r="F794" s="36" t="s">
        <v>1280</v>
      </c>
      <c r="G794" s="9"/>
      <c r="H794" s="9"/>
      <c r="I794" s="9"/>
      <c r="J794" s="9"/>
      <c r="K794" s="9"/>
      <c r="L794" s="9"/>
      <c r="M794" s="9"/>
    </row>
    <row r="795" spans="1:13" x14ac:dyDescent="0.55000000000000004">
      <c r="A795" s="34" t="s">
        <v>614</v>
      </c>
      <c r="B795" s="35">
        <v>3.2977571270530164</v>
      </c>
      <c r="C795" s="34">
        <v>19.100000000000001</v>
      </c>
      <c r="D795" s="34">
        <v>2</v>
      </c>
      <c r="E795" s="34">
        <v>2</v>
      </c>
      <c r="F795" s="36" t="s">
        <v>1724</v>
      </c>
      <c r="G795" s="9"/>
      <c r="H795" s="9"/>
      <c r="I795" s="9"/>
      <c r="J795" s="9"/>
      <c r="K795" s="9"/>
      <c r="L795" s="9"/>
      <c r="M795" s="9"/>
    </row>
    <row r="796" spans="1:13" x14ac:dyDescent="0.55000000000000004">
      <c r="A796" s="34" t="s">
        <v>1038</v>
      </c>
      <c r="B796" s="35">
        <v>3.2921644495011377</v>
      </c>
      <c r="C796" s="34">
        <v>34.6</v>
      </c>
      <c r="D796" s="34">
        <v>1</v>
      </c>
      <c r="E796" s="34">
        <v>1</v>
      </c>
      <c r="F796" s="36" t="s">
        <v>1951</v>
      </c>
      <c r="G796" s="9"/>
      <c r="H796" s="9"/>
      <c r="I796" s="9"/>
      <c r="J796" s="9"/>
      <c r="K796" s="9"/>
      <c r="L796" s="9"/>
      <c r="M796" s="9"/>
    </row>
    <row r="797" spans="1:13" x14ac:dyDescent="0.55000000000000004">
      <c r="A797" s="34" t="s">
        <v>642</v>
      </c>
      <c r="B797" s="35">
        <v>3.2896174154739342</v>
      </c>
      <c r="C797" s="34">
        <v>48.9</v>
      </c>
      <c r="D797" s="34">
        <v>2</v>
      </c>
      <c r="E797" s="34">
        <v>2</v>
      </c>
      <c r="F797" s="36" t="s">
        <v>1737</v>
      </c>
      <c r="G797" s="9"/>
      <c r="H797" s="9"/>
      <c r="I797" s="9"/>
      <c r="J797" s="9"/>
      <c r="K797" s="9"/>
      <c r="L797" s="9"/>
      <c r="M797" s="9"/>
    </row>
    <row r="798" spans="1:13" x14ac:dyDescent="0.55000000000000004">
      <c r="A798" s="8" t="s">
        <v>925</v>
      </c>
      <c r="B798" s="7">
        <v>3.2767512707988113</v>
      </c>
      <c r="C798" s="8">
        <v>49.2</v>
      </c>
      <c r="D798" s="8">
        <v>1</v>
      </c>
      <c r="E798" s="8">
        <v>1</v>
      </c>
      <c r="F798" s="8" t="s">
        <v>1896</v>
      </c>
    </row>
    <row r="799" spans="1:13" x14ac:dyDescent="0.55000000000000004">
      <c r="A799" s="8" t="s">
        <v>544</v>
      </c>
      <c r="B799" s="7">
        <v>3.2705254273695816</v>
      </c>
      <c r="C799" s="8">
        <v>54.1</v>
      </c>
      <c r="D799" s="8">
        <v>3</v>
      </c>
      <c r="E799" s="8">
        <v>3</v>
      </c>
      <c r="F799" s="8" t="s">
        <v>1280</v>
      </c>
    </row>
    <row r="800" spans="1:13" x14ac:dyDescent="0.55000000000000004">
      <c r="A800" s="8" t="s">
        <v>686</v>
      </c>
      <c r="B800" s="7">
        <v>3.2647804568527916</v>
      </c>
      <c r="C800" s="8">
        <v>61.1</v>
      </c>
      <c r="D800" s="8">
        <v>3</v>
      </c>
      <c r="E800" s="8">
        <v>3</v>
      </c>
      <c r="F800" s="8" t="s">
        <v>1280</v>
      </c>
    </row>
    <row r="801" spans="1:6" x14ac:dyDescent="0.55000000000000004">
      <c r="A801" s="8" t="s">
        <v>685</v>
      </c>
      <c r="B801" s="7">
        <v>3.2645500970209147</v>
      </c>
      <c r="C801" s="8">
        <v>54.2</v>
      </c>
      <c r="D801" s="8">
        <v>3</v>
      </c>
      <c r="E801" s="8">
        <v>3</v>
      </c>
      <c r="F801" s="8" t="s">
        <v>1474</v>
      </c>
    </row>
    <row r="802" spans="1:6" x14ac:dyDescent="0.55000000000000004">
      <c r="A802" s="8" t="s">
        <v>1039</v>
      </c>
      <c r="B802" s="7">
        <v>3.2623351816273054</v>
      </c>
      <c r="C802" s="8">
        <v>20.6</v>
      </c>
      <c r="D802" s="8">
        <v>1</v>
      </c>
      <c r="E802" s="8">
        <v>1</v>
      </c>
      <c r="F802" s="8" t="s">
        <v>1952</v>
      </c>
    </row>
    <row r="803" spans="1:6" x14ac:dyDescent="0.55000000000000004">
      <c r="A803" s="8" t="s">
        <v>1021</v>
      </c>
      <c r="B803" s="7">
        <v>3.2553517572972508</v>
      </c>
      <c r="C803" s="8">
        <v>66.599999999999994</v>
      </c>
      <c r="D803" s="8">
        <v>2</v>
      </c>
      <c r="E803" s="8">
        <v>2</v>
      </c>
      <c r="F803" s="8" t="s">
        <v>1280</v>
      </c>
    </row>
    <row r="804" spans="1:6" x14ac:dyDescent="0.55000000000000004">
      <c r="A804" s="8" t="s">
        <v>995</v>
      </c>
      <c r="B804" s="7">
        <v>3.2355938488920946</v>
      </c>
      <c r="C804" s="8">
        <v>22.6</v>
      </c>
      <c r="D804" s="8">
        <v>2</v>
      </c>
      <c r="E804" s="8">
        <v>2</v>
      </c>
      <c r="F804" s="8" t="s">
        <v>1931</v>
      </c>
    </row>
    <row r="805" spans="1:6" x14ac:dyDescent="0.55000000000000004">
      <c r="A805" s="8" t="s">
        <v>2471</v>
      </c>
      <c r="B805" s="7">
        <v>3.2242115788552419</v>
      </c>
      <c r="C805" s="8">
        <v>30.6</v>
      </c>
      <c r="D805" s="8">
        <v>1</v>
      </c>
      <c r="E805" s="8">
        <v>1</v>
      </c>
      <c r="F805" s="8" t="s">
        <v>1280</v>
      </c>
    </row>
    <row r="806" spans="1:6" x14ac:dyDescent="0.55000000000000004">
      <c r="A806" s="8" t="s">
        <v>596</v>
      </c>
      <c r="B806" s="7">
        <v>3.2192698037657461</v>
      </c>
      <c r="C806" s="8">
        <v>49.1</v>
      </c>
      <c r="D806" s="8">
        <v>6</v>
      </c>
      <c r="E806" s="8">
        <v>6</v>
      </c>
      <c r="F806" s="8" t="s">
        <v>1711</v>
      </c>
    </row>
    <row r="807" spans="1:6" x14ac:dyDescent="0.55000000000000004">
      <c r="A807" s="8" t="s">
        <v>2472</v>
      </c>
      <c r="B807" s="7">
        <v>3.2188634158794991</v>
      </c>
      <c r="C807" s="8">
        <v>37.6</v>
      </c>
      <c r="D807" s="8">
        <v>1</v>
      </c>
      <c r="E807" s="8">
        <v>1</v>
      </c>
      <c r="F807" s="8" t="s">
        <v>1280</v>
      </c>
    </row>
    <row r="808" spans="1:6" x14ac:dyDescent="0.55000000000000004">
      <c r="A808" s="8" t="s">
        <v>689</v>
      </c>
      <c r="B808" s="7">
        <v>3.2169619331308734</v>
      </c>
      <c r="C808" s="8">
        <v>98</v>
      </c>
      <c r="D808" s="8">
        <v>7</v>
      </c>
      <c r="E808" s="8">
        <v>7</v>
      </c>
      <c r="F808" s="8" t="s">
        <v>1763</v>
      </c>
    </row>
    <row r="809" spans="1:6" x14ac:dyDescent="0.55000000000000004">
      <c r="A809" s="8" t="s">
        <v>723</v>
      </c>
      <c r="B809" s="7">
        <v>3.2162458239045404</v>
      </c>
      <c r="C809" s="8">
        <v>68.7</v>
      </c>
      <c r="D809" s="8">
        <v>1</v>
      </c>
      <c r="E809" s="8">
        <v>1</v>
      </c>
      <c r="F809" s="8" t="s">
        <v>1783</v>
      </c>
    </row>
    <row r="810" spans="1:6" x14ac:dyDescent="0.55000000000000004">
      <c r="A810" s="8" t="s">
        <v>951</v>
      </c>
      <c r="B810" s="7">
        <v>3.2120409154559773</v>
      </c>
      <c r="C810" s="8">
        <v>63.1</v>
      </c>
      <c r="D810" s="8">
        <v>1</v>
      </c>
      <c r="E810" s="8">
        <v>1</v>
      </c>
      <c r="F810" s="8" t="s">
        <v>1633</v>
      </c>
    </row>
    <row r="811" spans="1:6" x14ac:dyDescent="0.55000000000000004">
      <c r="A811" s="8" t="s">
        <v>2473</v>
      </c>
      <c r="B811" s="7">
        <v>3.204941361806406</v>
      </c>
      <c r="C811" s="8">
        <v>61.6</v>
      </c>
      <c r="D811" s="8">
        <v>1</v>
      </c>
      <c r="E811" s="8">
        <v>1</v>
      </c>
      <c r="F811" s="8" t="s">
        <v>1280</v>
      </c>
    </row>
    <row r="812" spans="1:6" x14ac:dyDescent="0.55000000000000004">
      <c r="A812" s="8" t="s">
        <v>955</v>
      </c>
      <c r="B812" s="7">
        <v>3.2043650306796327</v>
      </c>
      <c r="C812" s="8">
        <v>34.9</v>
      </c>
      <c r="D812" s="8">
        <v>5</v>
      </c>
      <c r="E812" s="8">
        <v>5</v>
      </c>
      <c r="F812" s="8" t="s">
        <v>1912</v>
      </c>
    </row>
    <row r="813" spans="1:6" x14ac:dyDescent="0.55000000000000004">
      <c r="A813" s="8" t="s">
        <v>769</v>
      </c>
      <c r="B813" s="7">
        <v>3.1932229597481059</v>
      </c>
      <c r="C813" s="8">
        <v>115.1</v>
      </c>
      <c r="D813" s="8">
        <v>1</v>
      </c>
      <c r="E813" s="8">
        <v>1</v>
      </c>
      <c r="F813" s="8" t="s">
        <v>1497</v>
      </c>
    </row>
    <row r="814" spans="1:6" x14ac:dyDescent="0.55000000000000004">
      <c r="A814" s="8" t="s">
        <v>832</v>
      </c>
      <c r="B814" s="7">
        <v>3.1863197600204236</v>
      </c>
      <c r="C814" s="8">
        <v>87.8</v>
      </c>
      <c r="D814" s="8">
        <v>1</v>
      </c>
      <c r="E814" s="8">
        <v>1</v>
      </c>
      <c r="F814" s="8" t="s">
        <v>1280</v>
      </c>
    </row>
    <row r="815" spans="1:6" x14ac:dyDescent="0.55000000000000004">
      <c r="A815" s="8" t="s">
        <v>661</v>
      </c>
      <c r="B815" s="7">
        <v>3.1853230588819765</v>
      </c>
      <c r="C815" s="8">
        <v>22.1</v>
      </c>
      <c r="D815" s="8">
        <v>1</v>
      </c>
      <c r="E815" s="8">
        <v>1</v>
      </c>
      <c r="F815" s="8" t="s">
        <v>1280</v>
      </c>
    </row>
    <row r="816" spans="1:6" x14ac:dyDescent="0.55000000000000004">
      <c r="A816" s="8" t="s">
        <v>1045</v>
      </c>
      <c r="B816" s="7">
        <v>3.1765431472081218</v>
      </c>
      <c r="C816" s="8">
        <v>110</v>
      </c>
      <c r="D816" s="8">
        <v>1</v>
      </c>
      <c r="E816" s="8">
        <v>1</v>
      </c>
      <c r="F816" s="8" t="s">
        <v>1956</v>
      </c>
    </row>
    <row r="817" spans="1:6" x14ac:dyDescent="0.55000000000000004">
      <c r="A817" s="8" t="s">
        <v>663</v>
      </c>
      <c r="B817" s="7">
        <v>3.1763675075461251</v>
      </c>
      <c r="C817" s="8">
        <v>41.5</v>
      </c>
      <c r="D817" s="8">
        <v>4</v>
      </c>
      <c r="E817" s="8">
        <v>4</v>
      </c>
      <c r="F817" s="8" t="s">
        <v>1280</v>
      </c>
    </row>
    <row r="818" spans="1:6" x14ac:dyDescent="0.55000000000000004">
      <c r="A818" s="8" t="s">
        <v>655</v>
      </c>
      <c r="B818" s="7">
        <v>3.1720127659510133</v>
      </c>
      <c r="C818" s="8">
        <v>54.9</v>
      </c>
      <c r="D818" s="8">
        <v>2</v>
      </c>
      <c r="E818" s="8">
        <v>2</v>
      </c>
      <c r="F818" s="8" t="s">
        <v>1745</v>
      </c>
    </row>
    <row r="819" spans="1:6" x14ac:dyDescent="0.55000000000000004">
      <c r="A819" s="8" t="s">
        <v>705</v>
      </c>
      <c r="B819" s="7">
        <v>3.1692520298092615</v>
      </c>
      <c r="C819" s="8">
        <v>42.2</v>
      </c>
      <c r="D819" s="8">
        <v>2</v>
      </c>
      <c r="E819" s="8">
        <v>2</v>
      </c>
      <c r="F819" s="8" t="s">
        <v>1773</v>
      </c>
    </row>
    <row r="820" spans="1:6" x14ac:dyDescent="0.55000000000000004">
      <c r="A820" s="8" t="s">
        <v>997</v>
      </c>
      <c r="B820" s="7">
        <v>3.1664969900889814</v>
      </c>
      <c r="C820" s="8">
        <v>21.2</v>
      </c>
      <c r="D820" s="8">
        <v>4</v>
      </c>
      <c r="E820" s="8">
        <v>4</v>
      </c>
      <c r="F820" s="8" t="s">
        <v>1932</v>
      </c>
    </row>
    <row r="821" spans="1:6" x14ac:dyDescent="0.55000000000000004">
      <c r="A821" s="8" t="s">
        <v>1047</v>
      </c>
      <c r="B821" s="7">
        <v>3.1643724838088567</v>
      </c>
      <c r="C821" s="8">
        <v>24.2</v>
      </c>
      <c r="D821" s="8">
        <v>2</v>
      </c>
      <c r="E821" s="8">
        <v>2</v>
      </c>
      <c r="F821" s="8" t="s">
        <v>1958</v>
      </c>
    </row>
    <row r="822" spans="1:6" x14ac:dyDescent="0.55000000000000004">
      <c r="A822" s="8" t="s">
        <v>981</v>
      </c>
      <c r="B822" s="7">
        <v>3.156258708209347</v>
      </c>
      <c r="C822" s="8">
        <v>28.8</v>
      </c>
      <c r="D822" s="8">
        <v>3</v>
      </c>
      <c r="E822" s="8">
        <v>3</v>
      </c>
      <c r="F822" s="8" t="s">
        <v>1280</v>
      </c>
    </row>
    <row r="823" spans="1:6" x14ac:dyDescent="0.55000000000000004">
      <c r="A823" s="8" t="s">
        <v>977</v>
      </c>
      <c r="B823" s="7">
        <v>3.1542553371948796</v>
      </c>
      <c r="C823" s="8">
        <v>26.4</v>
      </c>
      <c r="D823" s="8">
        <v>2</v>
      </c>
      <c r="E823" s="8">
        <v>2</v>
      </c>
      <c r="F823" s="8" t="s">
        <v>1280</v>
      </c>
    </row>
    <row r="824" spans="1:6" x14ac:dyDescent="0.55000000000000004">
      <c r="A824" s="8" t="s">
        <v>2474</v>
      </c>
      <c r="B824" s="7">
        <v>3.1359742692105725</v>
      </c>
      <c r="C824" s="8">
        <v>36.799999999999997</v>
      </c>
      <c r="D824" s="8">
        <v>1</v>
      </c>
      <c r="E824" s="8">
        <v>1</v>
      </c>
      <c r="F824" s="8" t="s">
        <v>1280</v>
      </c>
    </row>
    <row r="825" spans="1:6" x14ac:dyDescent="0.55000000000000004">
      <c r="A825" s="8" t="s">
        <v>740</v>
      </c>
      <c r="B825" s="7">
        <v>3.1347428496147294</v>
      </c>
      <c r="C825" s="8">
        <v>86.5</v>
      </c>
      <c r="D825" s="8">
        <v>3</v>
      </c>
      <c r="E825" s="8">
        <v>3</v>
      </c>
      <c r="F825" s="8" t="s">
        <v>1364</v>
      </c>
    </row>
    <row r="826" spans="1:6" x14ac:dyDescent="0.55000000000000004">
      <c r="A826" s="8" t="s">
        <v>1051</v>
      </c>
      <c r="B826" s="7">
        <v>3.1238036058113079</v>
      </c>
      <c r="C826" s="8">
        <v>21.1</v>
      </c>
      <c r="D826" s="8">
        <v>1</v>
      </c>
      <c r="E826" s="8">
        <v>1</v>
      </c>
      <c r="F826" s="8" t="s">
        <v>1960</v>
      </c>
    </row>
    <row r="827" spans="1:6" x14ac:dyDescent="0.55000000000000004">
      <c r="A827" s="8" t="s">
        <v>681</v>
      </c>
      <c r="B827" s="7">
        <v>3.1133836857652493</v>
      </c>
      <c r="C827" s="8">
        <v>38.799999999999997</v>
      </c>
      <c r="D827" s="8">
        <v>2</v>
      </c>
      <c r="E827" s="8">
        <v>2</v>
      </c>
      <c r="F827" s="8" t="s">
        <v>1280</v>
      </c>
    </row>
    <row r="828" spans="1:6" x14ac:dyDescent="0.55000000000000004">
      <c r="A828" s="8" t="s">
        <v>875</v>
      </c>
      <c r="B828" s="7">
        <v>3.1100852419604808</v>
      </c>
      <c r="C828" s="8">
        <v>31.6</v>
      </c>
      <c r="D828" s="8">
        <v>6</v>
      </c>
      <c r="E828" s="8">
        <v>6</v>
      </c>
      <c r="F828" s="8" t="s">
        <v>1865</v>
      </c>
    </row>
    <row r="829" spans="1:6" x14ac:dyDescent="0.55000000000000004">
      <c r="A829" s="8" t="s">
        <v>1053</v>
      </c>
      <c r="B829" s="7">
        <v>3.1044675346778994</v>
      </c>
      <c r="C829" s="8">
        <v>17.399999999999999</v>
      </c>
      <c r="D829" s="8">
        <v>1</v>
      </c>
      <c r="E829" s="8">
        <v>1</v>
      </c>
      <c r="F829" s="8" t="s">
        <v>1280</v>
      </c>
    </row>
    <row r="830" spans="1:6" x14ac:dyDescent="0.55000000000000004">
      <c r="A830" s="8" t="s">
        <v>945</v>
      </c>
      <c r="B830" s="7">
        <v>3.0925316328907386</v>
      </c>
      <c r="C830" s="8">
        <v>21</v>
      </c>
      <c r="D830" s="8">
        <v>2</v>
      </c>
      <c r="E830" s="8">
        <v>2</v>
      </c>
      <c r="F830" s="8" t="s">
        <v>1280</v>
      </c>
    </row>
    <row r="831" spans="1:6" x14ac:dyDescent="0.55000000000000004">
      <c r="A831" s="8" t="s">
        <v>652</v>
      </c>
      <c r="B831" s="7">
        <v>3.0921125575203083</v>
      </c>
      <c r="C831" s="8">
        <v>13.1</v>
      </c>
      <c r="D831" s="8">
        <v>3</v>
      </c>
      <c r="E831" s="8">
        <v>3</v>
      </c>
      <c r="F831" s="8" t="s">
        <v>1742</v>
      </c>
    </row>
    <row r="832" spans="1:6" x14ac:dyDescent="0.55000000000000004">
      <c r="A832" s="8" t="s">
        <v>549</v>
      </c>
      <c r="B832" s="7">
        <v>3.0878815404733402</v>
      </c>
      <c r="C832" s="8">
        <v>49.4</v>
      </c>
      <c r="D832" s="8">
        <v>3</v>
      </c>
      <c r="E832" s="8">
        <v>3</v>
      </c>
      <c r="F832" s="8" t="s">
        <v>1280</v>
      </c>
    </row>
    <row r="833" spans="1:6" x14ac:dyDescent="0.55000000000000004">
      <c r="A833" s="8" t="s">
        <v>974</v>
      </c>
      <c r="B833" s="7">
        <v>3.0656872467125673</v>
      </c>
      <c r="C833" s="8">
        <v>91.1</v>
      </c>
      <c r="D833" s="8">
        <v>2</v>
      </c>
      <c r="E833" s="8">
        <v>2</v>
      </c>
      <c r="F833" s="8" t="s">
        <v>1280</v>
      </c>
    </row>
    <row r="834" spans="1:6" x14ac:dyDescent="0.55000000000000004">
      <c r="A834" s="8" t="s">
        <v>708</v>
      </c>
      <c r="B834" s="7">
        <v>3.0597429877537379</v>
      </c>
      <c r="C834" s="8">
        <v>50.9</v>
      </c>
      <c r="D834" s="8">
        <v>3</v>
      </c>
      <c r="E834" s="8">
        <v>3</v>
      </c>
      <c r="F834" s="8" t="s">
        <v>1775</v>
      </c>
    </row>
    <row r="835" spans="1:6" x14ac:dyDescent="0.55000000000000004">
      <c r="A835" s="8" t="s">
        <v>756</v>
      </c>
      <c r="B835" s="7">
        <v>3.0556775553217772</v>
      </c>
      <c r="C835" s="8">
        <v>88.1</v>
      </c>
      <c r="D835" s="8">
        <v>5</v>
      </c>
      <c r="E835" s="8">
        <v>5</v>
      </c>
      <c r="F835" s="8" t="s">
        <v>1280</v>
      </c>
    </row>
    <row r="836" spans="1:6" x14ac:dyDescent="0.55000000000000004">
      <c r="A836" s="8" t="s">
        <v>1056</v>
      </c>
      <c r="B836" s="7">
        <v>3.0517938473656572</v>
      </c>
      <c r="C836" s="8">
        <v>16.3</v>
      </c>
      <c r="D836" s="8">
        <v>1</v>
      </c>
      <c r="E836" s="8">
        <v>1</v>
      </c>
      <c r="F836" s="8" t="s">
        <v>1280</v>
      </c>
    </row>
    <row r="837" spans="1:6" x14ac:dyDescent="0.55000000000000004">
      <c r="A837" s="8" t="s">
        <v>1031</v>
      </c>
      <c r="B837" s="7">
        <v>3.0457085156660249</v>
      </c>
      <c r="C837" s="8">
        <v>40.700000000000003</v>
      </c>
      <c r="D837" s="8">
        <v>1</v>
      </c>
      <c r="E837" s="8">
        <v>1</v>
      </c>
      <c r="F837" s="8" t="s">
        <v>1949</v>
      </c>
    </row>
    <row r="838" spans="1:6" x14ac:dyDescent="0.55000000000000004">
      <c r="A838" s="8" t="s">
        <v>810</v>
      </c>
      <c r="B838" s="7">
        <v>3.0197870792301447</v>
      </c>
      <c r="C838" s="8">
        <v>39.799999999999997</v>
      </c>
      <c r="D838" s="8">
        <v>1</v>
      </c>
      <c r="E838" s="8">
        <v>1</v>
      </c>
      <c r="F838" s="8" t="s">
        <v>1829</v>
      </c>
    </row>
    <row r="839" spans="1:6" x14ac:dyDescent="0.55000000000000004">
      <c r="A839" s="8" t="s">
        <v>873</v>
      </c>
      <c r="B839" s="7">
        <v>3.0098554978610297</v>
      </c>
      <c r="C839" s="8">
        <v>46.2</v>
      </c>
      <c r="D839" s="8">
        <v>3</v>
      </c>
      <c r="E839" s="8">
        <v>3</v>
      </c>
      <c r="F839" s="8" t="s">
        <v>1863</v>
      </c>
    </row>
    <row r="840" spans="1:6" x14ac:dyDescent="0.55000000000000004">
      <c r="A840" s="8" t="s">
        <v>1018</v>
      </c>
      <c r="B840" s="7">
        <v>3.0087403802035357</v>
      </c>
      <c r="C840" s="8">
        <v>90.6</v>
      </c>
      <c r="D840" s="8">
        <v>4</v>
      </c>
      <c r="E840" s="8">
        <v>4</v>
      </c>
      <c r="F840" s="8" t="s">
        <v>1280</v>
      </c>
    </row>
    <row r="841" spans="1:6" x14ac:dyDescent="0.55000000000000004">
      <c r="A841" s="8" t="s">
        <v>953</v>
      </c>
      <c r="B841" s="7">
        <v>3.0075737789792698</v>
      </c>
      <c r="C841" s="8">
        <v>152.4</v>
      </c>
      <c r="D841" s="8">
        <v>2</v>
      </c>
      <c r="E841" s="8">
        <v>2</v>
      </c>
      <c r="F841" s="8" t="s">
        <v>1280</v>
      </c>
    </row>
    <row r="842" spans="1:6" x14ac:dyDescent="0.55000000000000004">
      <c r="A842" s="8" t="s">
        <v>2475</v>
      </c>
      <c r="B842" s="7">
        <v>3.0048642243213344</v>
      </c>
      <c r="C842" s="8">
        <v>8.6999999999999993</v>
      </c>
      <c r="D842" s="8">
        <v>1</v>
      </c>
      <c r="E842" s="8">
        <v>1</v>
      </c>
      <c r="F842" s="8" t="s">
        <v>1280</v>
      </c>
    </row>
    <row r="843" spans="1:6" x14ac:dyDescent="0.55000000000000004">
      <c r="A843" s="8" t="s">
        <v>287</v>
      </c>
      <c r="B843" s="7">
        <v>3.0005715823511889</v>
      </c>
      <c r="C843" s="8">
        <v>178</v>
      </c>
      <c r="D843" s="8">
        <v>8</v>
      </c>
      <c r="E843" s="8">
        <v>8</v>
      </c>
      <c r="F843" s="8" t="s">
        <v>1280</v>
      </c>
    </row>
    <row r="844" spans="1:6" x14ac:dyDescent="0.55000000000000004">
      <c r="A844" s="8" t="s">
        <v>442</v>
      </c>
      <c r="B844" s="7">
        <v>2.9949974181690879</v>
      </c>
      <c r="C844" s="8">
        <v>84.3</v>
      </c>
      <c r="D844" s="8">
        <v>1</v>
      </c>
      <c r="E844" s="8">
        <v>1</v>
      </c>
      <c r="F844" s="8" t="s">
        <v>1401</v>
      </c>
    </row>
    <row r="845" spans="1:6" x14ac:dyDescent="0.55000000000000004">
      <c r="A845" s="8" t="s">
        <v>982</v>
      </c>
      <c r="B845" s="7">
        <v>2.9801834857435403</v>
      </c>
      <c r="C845" s="8">
        <v>27.5</v>
      </c>
      <c r="D845" s="8">
        <v>2</v>
      </c>
      <c r="E845" s="8">
        <v>2</v>
      </c>
      <c r="F845" s="8" t="s">
        <v>1618</v>
      </c>
    </row>
    <row r="846" spans="1:6" x14ac:dyDescent="0.55000000000000004">
      <c r="A846" s="8" t="s">
        <v>1037</v>
      </c>
      <c r="B846" s="7">
        <v>2.9716703133204971</v>
      </c>
      <c r="C846" s="8">
        <v>25</v>
      </c>
      <c r="D846" s="8">
        <v>1</v>
      </c>
      <c r="E846" s="8">
        <v>1</v>
      </c>
      <c r="F846" s="8" t="s">
        <v>1950</v>
      </c>
    </row>
    <row r="847" spans="1:6" x14ac:dyDescent="0.55000000000000004">
      <c r="A847" s="8" t="s">
        <v>701</v>
      </c>
      <c r="B847" s="7">
        <v>2.9664035401242446</v>
      </c>
      <c r="C847" s="8">
        <v>29.5</v>
      </c>
      <c r="D847" s="8">
        <v>1</v>
      </c>
      <c r="E847" s="8">
        <v>1</v>
      </c>
      <c r="F847" s="8" t="s">
        <v>1770</v>
      </c>
    </row>
    <row r="848" spans="1:6" x14ac:dyDescent="0.55000000000000004">
      <c r="A848" s="8" t="s">
        <v>253</v>
      </c>
      <c r="B848" s="7">
        <v>2.9579709806959462</v>
      </c>
      <c r="C848" s="8">
        <v>54.4</v>
      </c>
      <c r="D848" s="8">
        <v>2</v>
      </c>
      <c r="E848" s="8">
        <v>2</v>
      </c>
      <c r="F848" s="8" t="s">
        <v>1280</v>
      </c>
    </row>
    <row r="849" spans="1:6" x14ac:dyDescent="0.55000000000000004">
      <c r="A849" s="8" t="s">
        <v>577</v>
      </c>
      <c r="B849" s="7">
        <v>2.9417492553825206</v>
      </c>
      <c r="C849" s="8">
        <v>18.5</v>
      </c>
      <c r="D849" s="8">
        <v>2</v>
      </c>
      <c r="E849" s="8">
        <v>2</v>
      </c>
      <c r="F849" s="8" t="s">
        <v>1699</v>
      </c>
    </row>
    <row r="850" spans="1:6" x14ac:dyDescent="0.55000000000000004">
      <c r="A850" s="8" t="s">
        <v>747</v>
      </c>
      <c r="B850" s="7">
        <v>2.9382009889725187</v>
      </c>
      <c r="C850" s="8">
        <v>50.5</v>
      </c>
      <c r="D850" s="8">
        <v>3</v>
      </c>
      <c r="E850" s="8">
        <v>3</v>
      </c>
      <c r="F850" s="8" t="s">
        <v>1799</v>
      </c>
    </row>
    <row r="851" spans="1:6" x14ac:dyDescent="0.55000000000000004">
      <c r="A851" s="8" t="s">
        <v>2476</v>
      </c>
      <c r="B851" s="7">
        <v>2.921039656199472</v>
      </c>
      <c r="C851" s="8">
        <v>107.8</v>
      </c>
      <c r="D851" s="8">
        <v>1</v>
      </c>
      <c r="E851" s="8">
        <v>1</v>
      </c>
      <c r="F851" s="8" t="s">
        <v>1280</v>
      </c>
    </row>
    <row r="852" spans="1:6" x14ac:dyDescent="0.55000000000000004">
      <c r="A852" s="8" t="s">
        <v>393</v>
      </c>
      <c r="B852" s="7">
        <v>2.9181314172654105</v>
      </c>
      <c r="C852" s="8">
        <v>17.2</v>
      </c>
      <c r="D852" s="8">
        <v>3</v>
      </c>
      <c r="E852" s="8">
        <v>3</v>
      </c>
      <c r="F852" s="8" t="s">
        <v>1280</v>
      </c>
    </row>
    <row r="853" spans="1:6" x14ac:dyDescent="0.55000000000000004">
      <c r="A853" s="8" t="s">
        <v>989</v>
      </c>
      <c r="B853" s="7">
        <v>2.9148738841239279</v>
      </c>
      <c r="C853" s="8">
        <v>70.400000000000006</v>
      </c>
      <c r="D853" s="8">
        <v>1</v>
      </c>
      <c r="E853" s="8">
        <v>1</v>
      </c>
      <c r="F853" s="8" t="s">
        <v>1880</v>
      </c>
    </row>
    <row r="854" spans="1:6" x14ac:dyDescent="0.55000000000000004">
      <c r="A854" s="8" t="s">
        <v>1061</v>
      </c>
      <c r="B854" s="7">
        <v>2.9027032207246628</v>
      </c>
      <c r="C854" s="8">
        <v>39.200000000000003</v>
      </c>
      <c r="D854" s="8">
        <v>2</v>
      </c>
      <c r="E854" s="8">
        <v>2</v>
      </c>
      <c r="F854" s="8" t="s">
        <v>1967</v>
      </c>
    </row>
    <row r="855" spans="1:6" x14ac:dyDescent="0.55000000000000004">
      <c r="A855" s="8" t="s">
        <v>815</v>
      </c>
      <c r="B855" s="7">
        <v>2.8953992000680788</v>
      </c>
      <c r="C855" s="8">
        <v>27</v>
      </c>
      <c r="D855" s="8">
        <v>1</v>
      </c>
      <c r="E855" s="8">
        <v>1</v>
      </c>
      <c r="F855" s="8" t="s">
        <v>1280</v>
      </c>
    </row>
    <row r="856" spans="1:6" x14ac:dyDescent="0.55000000000000004">
      <c r="A856" s="8" t="s">
        <v>1063</v>
      </c>
      <c r="B856" s="7">
        <v>2.8885041134255207</v>
      </c>
      <c r="C856" s="8">
        <v>118.8</v>
      </c>
      <c r="D856" s="8">
        <v>1</v>
      </c>
      <c r="E856" s="8">
        <v>1</v>
      </c>
      <c r="F856" s="8" t="s">
        <v>1969</v>
      </c>
    </row>
    <row r="857" spans="1:6" x14ac:dyDescent="0.55000000000000004">
      <c r="A857" s="8" t="s">
        <v>1064</v>
      </c>
      <c r="B857" s="7">
        <v>2.8875098289507273</v>
      </c>
      <c r="C857" s="8">
        <v>16.3</v>
      </c>
      <c r="D857" s="8">
        <v>2</v>
      </c>
      <c r="E857" s="8">
        <v>2</v>
      </c>
      <c r="F857" s="8" t="s">
        <v>1280</v>
      </c>
    </row>
    <row r="858" spans="1:6" x14ac:dyDescent="0.55000000000000004">
      <c r="A858" s="8" t="s">
        <v>688</v>
      </c>
      <c r="B858" s="7">
        <v>2.8864756695256433</v>
      </c>
      <c r="C858" s="8">
        <v>38</v>
      </c>
      <c r="D858" s="8">
        <v>1</v>
      </c>
      <c r="E858" s="8">
        <v>1</v>
      </c>
      <c r="F858" s="8" t="s">
        <v>1762</v>
      </c>
    </row>
    <row r="859" spans="1:6" x14ac:dyDescent="0.55000000000000004">
      <c r="A859" s="8" t="s">
        <v>601</v>
      </c>
      <c r="B859" s="7">
        <v>2.8859578993377712</v>
      </c>
      <c r="C859" s="8">
        <v>72.599999999999994</v>
      </c>
      <c r="D859" s="8">
        <v>3</v>
      </c>
      <c r="E859" s="8">
        <v>3</v>
      </c>
      <c r="F859" s="8" t="s">
        <v>1715</v>
      </c>
    </row>
    <row r="860" spans="1:6" x14ac:dyDescent="0.55000000000000004">
      <c r="A860" s="8" t="s">
        <v>894</v>
      </c>
      <c r="B860" s="7">
        <v>2.8679947952427987</v>
      </c>
      <c r="C860" s="8">
        <v>34.4</v>
      </c>
      <c r="D860" s="8">
        <v>3</v>
      </c>
      <c r="E860" s="8">
        <v>3</v>
      </c>
      <c r="F860" s="8" t="s">
        <v>1875</v>
      </c>
    </row>
    <row r="861" spans="1:6" x14ac:dyDescent="0.55000000000000004">
      <c r="A861" s="8" t="s">
        <v>869</v>
      </c>
      <c r="B861" s="7">
        <v>2.8648278869883415</v>
      </c>
      <c r="C861" s="8">
        <v>52.3</v>
      </c>
      <c r="D861" s="8">
        <v>1</v>
      </c>
      <c r="E861" s="8">
        <v>1</v>
      </c>
      <c r="F861" s="8" t="s">
        <v>1861</v>
      </c>
    </row>
    <row r="862" spans="1:6" x14ac:dyDescent="0.55000000000000004">
      <c r="A862" s="8" t="s">
        <v>836</v>
      </c>
      <c r="B862" s="7">
        <v>2.8628555442090033</v>
      </c>
      <c r="C862" s="8">
        <v>63.8</v>
      </c>
      <c r="D862" s="8">
        <v>2</v>
      </c>
      <c r="E862" s="8">
        <v>2</v>
      </c>
      <c r="F862" s="8" t="s">
        <v>1844</v>
      </c>
    </row>
    <row r="863" spans="1:6" x14ac:dyDescent="0.55000000000000004">
      <c r="A863" s="8" t="s">
        <v>1042</v>
      </c>
      <c r="B863" s="7">
        <v>2.8582923222190249</v>
      </c>
      <c r="C863" s="8">
        <v>473.5</v>
      </c>
      <c r="D863" s="8">
        <v>2</v>
      </c>
      <c r="E863" s="8">
        <v>2</v>
      </c>
      <c r="F863" s="8" t="s">
        <v>1615</v>
      </c>
    </row>
    <row r="864" spans="1:6" x14ac:dyDescent="0.55000000000000004">
      <c r="A864" s="8" t="s">
        <v>745</v>
      </c>
      <c r="B864" s="7">
        <v>2.8464101048887498</v>
      </c>
      <c r="C864" s="8">
        <v>52.5</v>
      </c>
      <c r="D864" s="8">
        <v>3</v>
      </c>
      <c r="E864" s="8">
        <v>3</v>
      </c>
      <c r="F864" s="8" t="s">
        <v>1798</v>
      </c>
    </row>
    <row r="865" spans="1:6" x14ac:dyDescent="0.55000000000000004">
      <c r="A865" s="8" t="s">
        <v>957</v>
      </c>
      <c r="B865" s="7">
        <v>2.8256223525293191</v>
      </c>
      <c r="C865" s="8">
        <v>59.7</v>
      </c>
      <c r="D865" s="8">
        <v>1</v>
      </c>
      <c r="E865" s="8">
        <v>1</v>
      </c>
      <c r="F865" s="8" t="s">
        <v>1914</v>
      </c>
    </row>
    <row r="866" spans="1:6" x14ac:dyDescent="0.55000000000000004">
      <c r="A866" s="8" t="s">
        <v>978</v>
      </c>
      <c r="B866" s="7">
        <v>2.8185227988797479</v>
      </c>
      <c r="C866" s="8">
        <v>12.3</v>
      </c>
      <c r="D866" s="8">
        <v>1</v>
      </c>
      <c r="E866" s="8">
        <v>1</v>
      </c>
      <c r="F866" s="8" t="s">
        <v>1921</v>
      </c>
    </row>
    <row r="867" spans="1:6" x14ac:dyDescent="0.55000000000000004">
      <c r="A867" s="8" t="s">
        <v>2477</v>
      </c>
      <c r="B867" s="7">
        <v>2.8104090232802377</v>
      </c>
      <c r="C867" s="8">
        <v>35.200000000000003</v>
      </c>
      <c r="D867" s="8">
        <v>1</v>
      </c>
      <c r="E867" s="8">
        <v>1</v>
      </c>
      <c r="F867" s="8" t="s">
        <v>2594</v>
      </c>
    </row>
    <row r="868" spans="1:6" x14ac:dyDescent="0.55000000000000004">
      <c r="A868" s="8" t="s">
        <v>616</v>
      </c>
      <c r="B868" s="7">
        <v>2.8088406948782012</v>
      </c>
      <c r="C868" s="8">
        <v>36.4</v>
      </c>
      <c r="D868" s="8">
        <v>3</v>
      </c>
      <c r="E868" s="8">
        <v>3</v>
      </c>
      <c r="F868" s="8" t="s">
        <v>1280</v>
      </c>
    </row>
    <row r="869" spans="1:6" x14ac:dyDescent="0.55000000000000004">
      <c r="A869" s="8" t="s">
        <v>720</v>
      </c>
      <c r="B869" s="7">
        <v>2.8056025382006586</v>
      </c>
      <c r="C869" s="8">
        <v>530.79999999999995</v>
      </c>
      <c r="D869" s="8">
        <v>7</v>
      </c>
      <c r="E869" s="8">
        <v>7</v>
      </c>
      <c r="F869" s="8" t="s">
        <v>1615</v>
      </c>
    </row>
    <row r="870" spans="1:6" x14ac:dyDescent="0.55000000000000004">
      <c r="A870" s="8" t="s">
        <v>991</v>
      </c>
      <c r="B870" s="7">
        <v>2.8043236915806058</v>
      </c>
      <c r="C870" s="8">
        <v>49.6</v>
      </c>
      <c r="D870" s="8">
        <v>1</v>
      </c>
      <c r="E870" s="8">
        <v>1</v>
      </c>
      <c r="F870" s="8" t="s">
        <v>1474</v>
      </c>
    </row>
    <row r="871" spans="1:6" x14ac:dyDescent="0.55000000000000004">
      <c r="A871" s="8" t="s">
        <v>548</v>
      </c>
      <c r="B871" s="7">
        <v>2.7938355870957374</v>
      </c>
      <c r="C871" s="8">
        <v>93</v>
      </c>
      <c r="D871" s="8">
        <v>4</v>
      </c>
      <c r="E871" s="8">
        <v>4</v>
      </c>
      <c r="F871" s="8" t="s">
        <v>1681</v>
      </c>
    </row>
    <row r="872" spans="1:6" x14ac:dyDescent="0.55000000000000004">
      <c r="A872" s="8" t="s">
        <v>868</v>
      </c>
      <c r="B872" s="7">
        <v>2.7928373755425064</v>
      </c>
      <c r="C872" s="8">
        <v>68.099999999999994</v>
      </c>
      <c r="D872" s="8">
        <v>2</v>
      </c>
      <c r="E872" s="8">
        <v>2</v>
      </c>
      <c r="F872" s="8" t="s">
        <v>1860</v>
      </c>
    </row>
    <row r="873" spans="1:6" x14ac:dyDescent="0.55000000000000004">
      <c r="A873" s="8" t="s">
        <v>2478</v>
      </c>
      <c r="B873" s="7">
        <v>2.7870819184316473</v>
      </c>
      <c r="C873" s="8">
        <v>30.4</v>
      </c>
      <c r="D873" s="8">
        <v>1</v>
      </c>
      <c r="E873" s="8">
        <v>1</v>
      </c>
      <c r="F873" s="8" t="s">
        <v>1280</v>
      </c>
    </row>
    <row r="874" spans="1:6" x14ac:dyDescent="0.55000000000000004">
      <c r="A874" s="8" t="s">
        <v>2479</v>
      </c>
      <c r="B874" s="7">
        <v>2.7829756616458172</v>
      </c>
      <c r="C874" s="8">
        <v>56.1</v>
      </c>
      <c r="D874" s="8">
        <v>1</v>
      </c>
      <c r="E874" s="8">
        <v>1</v>
      </c>
      <c r="F874" s="8" t="s">
        <v>1975</v>
      </c>
    </row>
    <row r="875" spans="1:6" x14ac:dyDescent="0.55000000000000004">
      <c r="A875" s="8" t="s">
        <v>441</v>
      </c>
      <c r="B875" s="7">
        <v>2.7796430393122278</v>
      </c>
      <c r="C875" s="8">
        <v>58.3</v>
      </c>
      <c r="D875" s="8">
        <v>2</v>
      </c>
      <c r="E875" s="8">
        <v>2</v>
      </c>
      <c r="F875" s="8" t="s">
        <v>1609</v>
      </c>
    </row>
    <row r="876" spans="1:6" x14ac:dyDescent="0.55000000000000004">
      <c r="A876" s="8" t="s">
        <v>1011</v>
      </c>
      <c r="B876" s="7">
        <v>2.7750862905284657</v>
      </c>
      <c r="C876" s="8">
        <v>59.6</v>
      </c>
      <c r="D876" s="8">
        <v>2</v>
      </c>
      <c r="E876" s="8">
        <v>2</v>
      </c>
      <c r="F876" s="8" t="s">
        <v>1280</v>
      </c>
    </row>
    <row r="877" spans="1:6" x14ac:dyDescent="0.55000000000000004">
      <c r="A877" s="8" t="s">
        <v>870</v>
      </c>
      <c r="B877" s="7">
        <v>2.7734298833671813</v>
      </c>
      <c r="C877" s="8">
        <v>73.2</v>
      </c>
      <c r="D877" s="8">
        <v>5</v>
      </c>
      <c r="E877" s="8">
        <v>5</v>
      </c>
      <c r="F877" s="8" t="s">
        <v>1862</v>
      </c>
    </row>
    <row r="878" spans="1:6" x14ac:dyDescent="0.55000000000000004">
      <c r="A878" s="8" t="s">
        <v>962</v>
      </c>
      <c r="B878" s="7">
        <v>2.7658053095387762</v>
      </c>
      <c r="C878" s="8">
        <v>174.6</v>
      </c>
      <c r="D878" s="8">
        <v>3</v>
      </c>
      <c r="E878" s="8">
        <v>3</v>
      </c>
      <c r="F878" s="8" t="s">
        <v>1916</v>
      </c>
    </row>
    <row r="879" spans="1:6" x14ac:dyDescent="0.55000000000000004">
      <c r="A879" s="8" t="s">
        <v>631</v>
      </c>
      <c r="B879" s="7">
        <v>2.7394134867845268</v>
      </c>
      <c r="C879" s="8">
        <v>97.2</v>
      </c>
      <c r="D879" s="8">
        <v>1</v>
      </c>
      <c r="E879" s="8">
        <v>1</v>
      </c>
      <c r="F879" s="8" t="s">
        <v>1493</v>
      </c>
    </row>
    <row r="880" spans="1:6" x14ac:dyDescent="0.55000000000000004">
      <c r="A880" s="8" t="s">
        <v>1074</v>
      </c>
      <c r="B880" s="7">
        <v>2.7213852622350192</v>
      </c>
      <c r="C880" s="8">
        <v>34.4</v>
      </c>
      <c r="D880" s="8">
        <v>2</v>
      </c>
      <c r="E880" s="8">
        <v>2</v>
      </c>
      <c r="F880" s="8" t="s">
        <v>1977</v>
      </c>
    </row>
    <row r="881" spans="1:6" x14ac:dyDescent="0.55000000000000004">
      <c r="A881" s="8" t="s">
        <v>2480</v>
      </c>
      <c r="B881" s="7">
        <v>2.7191290477857515</v>
      </c>
      <c r="C881" s="8">
        <v>34.4</v>
      </c>
      <c r="D881" s="8">
        <v>1</v>
      </c>
      <c r="E881" s="8">
        <v>1</v>
      </c>
      <c r="F881" s="8" t="s">
        <v>2595</v>
      </c>
    </row>
    <row r="882" spans="1:6" x14ac:dyDescent="0.55000000000000004">
      <c r="A882" s="8" t="s">
        <v>611</v>
      </c>
      <c r="B882" s="7">
        <v>2.7150721599859966</v>
      </c>
      <c r="C882" s="8">
        <v>74.400000000000006</v>
      </c>
      <c r="D882" s="8">
        <v>1</v>
      </c>
      <c r="E882" s="8">
        <v>1</v>
      </c>
      <c r="F882" s="8" t="s">
        <v>1721</v>
      </c>
    </row>
    <row r="883" spans="1:6" x14ac:dyDescent="0.55000000000000004">
      <c r="A883" s="8" t="s">
        <v>856</v>
      </c>
      <c r="B883" s="7">
        <v>2.7016024104085763</v>
      </c>
      <c r="C883" s="8">
        <v>22.3</v>
      </c>
      <c r="D883" s="8">
        <v>5</v>
      </c>
      <c r="E883" s="8">
        <v>5</v>
      </c>
      <c r="F883" s="8" t="s">
        <v>1280</v>
      </c>
    </row>
    <row r="884" spans="1:6" x14ac:dyDescent="0.55000000000000004">
      <c r="A884" s="8" t="s">
        <v>677</v>
      </c>
      <c r="B884" s="7">
        <v>2.6971787507446172</v>
      </c>
      <c r="C884" s="8">
        <v>56.5</v>
      </c>
      <c r="D884" s="8">
        <v>1</v>
      </c>
      <c r="E884" s="8">
        <v>1</v>
      </c>
      <c r="F884" s="8" t="s">
        <v>1505</v>
      </c>
    </row>
    <row r="885" spans="1:6" x14ac:dyDescent="0.55000000000000004">
      <c r="A885" s="8" t="s">
        <v>849</v>
      </c>
      <c r="B885" s="7">
        <v>2.6927592770873447</v>
      </c>
      <c r="C885" s="8">
        <v>467.8</v>
      </c>
      <c r="D885" s="8">
        <v>3</v>
      </c>
      <c r="E885" s="8">
        <v>3</v>
      </c>
      <c r="F885" s="8" t="s">
        <v>1280</v>
      </c>
    </row>
    <row r="886" spans="1:6" x14ac:dyDescent="0.55000000000000004">
      <c r="A886" s="8" t="s">
        <v>2481</v>
      </c>
      <c r="B886" s="7">
        <v>2.6917450551374058</v>
      </c>
      <c r="C886" s="8">
        <v>100.3</v>
      </c>
      <c r="D886" s="8">
        <v>1</v>
      </c>
      <c r="E886" s="8">
        <v>1</v>
      </c>
      <c r="F886" s="8" t="s">
        <v>2596</v>
      </c>
    </row>
    <row r="887" spans="1:6" x14ac:dyDescent="0.55000000000000004">
      <c r="A887" s="8" t="s">
        <v>684</v>
      </c>
      <c r="B887" s="7">
        <v>2.6894777067734461</v>
      </c>
      <c r="C887" s="8">
        <v>58.8</v>
      </c>
      <c r="D887" s="8">
        <v>1</v>
      </c>
      <c r="E887" s="8">
        <v>1</v>
      </c>
      <c r="F887" s="8" t="s">
        <v>1760</v>
      </c>
    </row>
    <row r="888" spans="1:6" x14ac:dyDescent="0.55000000000000004">
      <c r="A888" s="8" t="s">
        <v>697</v>
      </c>
      <c r="B888" s="7">
        <v>2.6888985274359376</v>
      </c>
      <c r="C888" s="8">
        <v>73</v>
      </c>
      <c r="D888" s="8">
        <v>5</v>
      </c>
      <c r="E888" s="8">
        <v>5</v>
      </c>
      <c r="F888" s="8" t="s">
        <v>1280</v>
      </c>
    </row>
    <row r="889" spans="1:6" x14ac:dyDescent="0.55000000000000004">
      <c r="A889" s="8" t="s">
        <v>845</v>
      </c>
      <c r="B889" s="7">
        <v>2.6674037283388761</v>
      </c>
      <c r="C889" s="8">
        <v>105.8</v>
      </c>
      <c r="D889" s="8">
        <v>1</v>
      </c>
      <c r="E889" s="8">
        <v>1</v>
      </c>
      <c r="F889" s="8" t="s">
        <v>1847</v>
      </c>
    </row>
    <row r="890" spans="1:6" x14ac:dyDescent="0.55000000000000004">
      <c r="A890" s="8" t="s">
        <v>464</v>
      </c>
      <c r="B890" s="7">
        <v>2.6656212662752101</v>
      </c>
      <c r="C890" s="8">
        <v>95.1</v>
      </c>
      <c r="D890" s="8">
        <v>2</v>
      </c>
      <c r="E890" s="8">
        <v>2</v>
      </c>
      <c r="F890" s="8" t="s">
        <v>1623</v>
      </c>
    </row>
    <row r="891" spans="1:6" x14ac:dyDescent="0.55000000000000004">
      <c r="A891" s="8" t="s">
        <v>2482</v>
      </c>
      <c r="B891" s="7">
        <v>2.6643610624890597</v>
      </c>
      <c r="C891" s="8">
        <v>74.2</v>
      </c>
      <c r="D891" s="8">
        <v>1</v>
      </c>
      <c r="E891" s="8">
        <v>1</v>
      </c>
      <c r="F891" s="8" t="s">
        <v>1550</v>
      </c>
    </row>
    <row r="892" spans="1:6" x14ac:dyDescent="0.55000000000000004">
      <c r="A892" s="8" t="s">
        <v>786</v>
      </c>
      <c r="B892" s="7">
        <v>2.6488563526508382</v>
      </c>
      <c r="C892" s="8">
        <v>30.9</v>
      </c>
      <c r="D892" s="8">
        <v>1</v>
      </c>
      <c r="E892" s="8">
        <v>1</v>
      </c>
      <c r="F892" s="8" t="s">
        <v>1280</v>
      </c>
    </row>
    <row r="893" spans="1:6" x14ac:dyDescent="0.55000000000000004">
      <c r="A893" s="8" t="s">
        <v>975</v>
      </c>
      <c r="B893" s="7">
        <v>2.6481335112900402</v>
      </c>
      <c r="C893" s="8">
        <v>59.8</v>
      </c>
      <c r="D893" s="8">
        <v>4</v>
      </c>
      <c r="E893" s="8">
        <v>4</v>
      </c>
      <c r="F893" s="8" t="s">
        <v>1280</v>
      </c>
    </row>
    <row r="894" spans="1:6" x14ac:dyDescent="0.55000000000000004">
      <c r="A894" s="8" t="s">
        <v>1082</v>
      </c>
      <c r="B894" s="7">
        <v>2.6471192893401017</v>
      </c>
      <c r="C894" s="8">
        <v>35.6</v>
      </c>
      <c r="D894" s="8">
        <v>1</v>
      </c>
      <c r="E894" s="8">
        <v>1</v>
      </c>
      <c r="F894" s="8" t="s">
        <v>1280</v>
      </c>
    </row>
    <row r="895" spans="1:6" x14ac:dyDescent="0.55000000000000004">
      <c r="A895" s="8" t="s">
        <v>976</v>
      </c>
      <c r="B895" s="7">
        <v>2.6461050673901627</v>
      </c>
      <c r="C895" s="8">
        <v>34.1</v>
      </c>
      <c r="D895" s="8">
        <v>1</v>
      </c>
      <c r="E895" s="8">
        <v>1</v>
      </c>
      <c r="F895" s="8" t="s">
        <v>1280</v>
      </c>
    </row>
    <row r="896" spans="1:6" x14ac:dyDescent="0.55000000000000004">
      <c r="A896" s="8" t="s">
        <v>983</v>
      </c>
      <c r="B896" s="7">
        <v>2.6359202973485814</v>
      </c>
      <c r="C896" s="8">
        <v>130.5</v>
      </c>
      <c r="D896" s="8">
        <v>1</v>
      </c>
      <c r="E896" s="8">
        <v>1</v>
      </c>
      <c r="F896" s="8" t="s">
        <v>1923</v>
      </c>
    </row>
    <row r="897" spans="1:6" x14ac:dyDescent="0.55000000000000004">
      <c r="A897" s="8" t="s">
        <v>1084</v>
      </c>
      <c r="B897" s="7">
        <v>2.6339344039908976</v>
      </c>
      <c r="C897" s="8">
        <v>44.1</v>
      </c>
      <c r="D897" s="8">
        <v>1</v>
      </c>
      <c r="E897" s="8">
        <v>1</v>
      </c>
      <c r="F897" s="8" t="s">
        <v>1280</v>
      </c>
    </row>
    <row r="898" spans="1:6" x14ac:dyDescent="0.55000000000000004">
      <c r="A898" s="8" t="s">
        <v>2483</v>
      </c>
      <c r="B898" s="7">
        <v>2.6298775161911432</v>
      </c>
      <c r="C898" s="8">
        <v>63.5</v>
      </c>
      <c r="D898" s="8">
        <v>1</v>
      </c>
      <c r="E898" s="8">
        <v>1</v>
      </c>
      <c r="F898" s="8" t="s">
        <v>1280</v>
      </c>
    </row>
    <row r="899" spans="1:6" x14ac:dyDescent="0.55000000000000004">
      <c r="A899" s="8" t="s">
        <v>1085</v>
      </c>
      <c r="B899" s="7">
        <v>2.6272848244827625</v>
      </c>
      <c r="C899" s="8">
        <v>106.5</v>
      </c>
      <c r="D899" s="8">
        <v>5</v>
      </c>
      <c r="E899" s="8">
        <v>5</v>
      </c>
      <c r="F899" s="8" t="s">
        <v>1982</v>
      </c>
    </row>
    <row r="900" spans="1:6" x14ac:dyDescent="0.55000000000000004">
      <c r="A900" s="8" t="s">
        <v>896</v>
      </c>
      <c r="B900" s="7">
        <v>2.6231822790018291</v>
      </c>
      <c r="C900" s="8">
        <v>22.7</v>
      </c>
      <c r="D900" s="8">
        <v>3</v>
      </c>
      <c r="E900" s="8">
        <v>3</v>
      </c>
      <c r="F900" s="8" t="s">
        <v>1877</v>
      </c>
    </row>
    <row r="901" spans="1:6" x14ac:dyDescent="0.55000000000000004">
      <c r="A901" s="8" t="s">
        <v>737</v>
      </c>
      <c r="B901" s="7">
        <v>2.6207416213301102</v>
      </c>
      <c r="C901" s="8">
        <v>24.6</v>
      </c>
      <c r="D901" s="8">
        <v>3</v>
      </c>
      <c r="E901" s="8">
        <v>3</v>
      </c>
      <c r="F901" s="8" t="s">
        <v>1707</v>
      </c>
    </row>
    <row r="902" spans="1:6" x14ac:dyDescent="0.55000000000000004">
      <c r="A902" s="8" t="s">
        <v>2484</v>
      </c>
      <c r="B902" s="7">
        <v>2.6143009537639226</v>
      </c>
      <c r="C902" s="8">
        <v>33.700000000000003</v>
      </c>
      <c r="D902" s="8">
        <v>1</v>
      </c>
      <c r="E902" s="8">
        <v>1</v>
      </c>
      <c r="F902" s="8" t="s">
        <v>1280</v>
      </c>
    </row>
    <row r="903" spans="1:6" x14ac:dyDescent="0.55000000000000004">
      <c r="A903" s="8" t="s">
        <v>860</v>
      </c>
      <c r="B903" s="7">
        <v>2.6060903821541275</v>
      </c>
      <c r="C903" s="8">
        <v>64.8</v>
      </c>
      <c r="D903" s="8">
        <v>1</v>
      </c>
      <c r="E903" s="8">
        <v>1</v>
      </c>
      <c r="F903" s="8" t="s">
        <v>1280</v>
      </c>
    </row>
    <row r="904" spans="1:6" x14ac:dyDescent="0.55000000000000004">
      <c r="A904" s="8" t="s">
        <v>958</v>
      </c>
      <c r="B904" s="7">
        <v>2.605160570813247</v>
      </c>
      <c r="C904" s="8">
        <v>34.5</v>
      </c>
      <c r="D904" s="8">
        <v>2</v>
      </c>
      <c r="E904" s="8">
        <v>2</v>
      </c>
      <c r="F904" s="8" t="s">
        <v>1915</v>
      </c>
    </row>
    <row r="905" spans="1:6" x14ac:dyDescent="0.55000000000000004">
      <c r="A905" s="8" t="s">
        <v>986</v>
      </c>
      <c r="B905" s="7">
        <v>2.5883016230799085</v>
      </c>
      <c r="C905" s="8">
        <v>10.7</v>
      </c>
      <c r="D905" s="8">
        <v>1</v>
      </c>
      <c r="E905" s="8">
        <v>1</v>
      </c>
      <c r="F905" s="8" t="s">
        <v>1925</v>
      </c>
    </row>
    <row r="906" spans="1:6" x14ac:dyDescent="0.55000000000000004">
      <c r="A906" s="8" t="s">
        <v>994</v>
      </c>
      <c r="B906" s="7">
        <v>2.5864552488935355</v>
      </c>
      <c r="C906" s="8">
        <v>19.399999999999999</v>
      </c>
      <c r="D906" s="8">
        <v>2</v>
      </c>
      <c r="E906" s="8">
        <v>2</v>
      </c>
      <c r="F906" s="8" t="s">
        <v>1930</v>
      </c>
    </row>
    <row r="907" spans="1:6" x14ac:dyDescent="0.55000000000000004">
      <c r="A907" s="8" t="s">
        <v>1033</v>
      </c>
      <c r="B907" s="7">
        <v>2.5827828695430175</v>
      </c>
      <c r="C907" s="8">
        <v>41.8</v>
      </c>
      <c r="D907" s="8">
        <v>2</v>
      </c>
      <c r="E907" s="8">
        <v>2</v>
      </c>
      <c r="F907" s="8" t="s">
        <v>1857</v>
      </c>
    </row>
    <row r="908" spans="1:6" x14ac:dyDescent="0.55000000000000004">
      <c r="A908" s="8" t="s">
        <v>2485</v>
      </c>
      <c r="B908" s="7">
        <v>2.582619442663415</v>
      </c>
      <c r="C908" s="8">
        <v>50.6</v>
      </c>
      <c r="D908" s="8">
        <v>1</v>
      </c>
      <c r="E908" s="8">
        <v>1</v>
      </c>
      <c r="F908" s="8" t="s">
        <v>1280</v>
      </c>
    </row>
    <row r="909" spans="1:6" x14ac:dyDescent="0.55000000000000004">
      <c r="A909" s="8" t="s">
        <v>2486</v>
      </c>
      <c r="B909" s="7">
        <v>2.5778520125946724</v>
      </c>
      <c r="C909" s="8">
        <v>54.9</v>
      </c>
      <c r="D909" s="8">
        <v>1</v>
      </c>
      <c r="E909" s="8">
        <v>1</v>
      </c>
      <c r="F909" s="8" t="s">
        <v>1280</v>
      </c>
    </row>
    <row r="910" spans="1:6" x14ac:dyDescent="0.55000000000000004">
      <c r="A910" s="8" t="s">
        <v>2487</v>
      </c>
      <c r="B910" s="7">
        <v>2.5761237528443899</v>
      </c>
      <c r="C910" s="8">
        <v>32.299999999999997</v>
      </c>
      <c r="D910" s="8">
        <v>1</v>
      </c>
      <c r="E910" s="8">
        <v>1</v>
      </c>
      <c r="F910" s="8" t="s">
        <v>1497</v>
      </c>
    </row>
    <row r="911" spans="1:6" x14ac:dyDescent="0.55000000000000004">
      <c r="A911" s="8" t="s">
        <v>2488</v>
      </c>
      <c r="B911" s="7">
        <v>2.5675719569575906</v>
      </c>
      <c r="C911" s="8">
        <v>19.100000000000001</v>
      </c>
      <c r="D911" s="8">
        <v>1</v>
      </c>
      <c r="E911" s="8">
        <v>1</v>
      </c>
      <c r="F911" s="8" t="s">
        <v>1280</v>
      </c>
    </row>
    <row r="912" spans="1:6" x14ac:dyDescent="0.55000000000000004">
      <c r="A912" s="8" t="s">
        <v>1092</v>
      </c>
      <c r="B912" s="7">
        <v>2.5669957552949412</v>
      </c>
      <c r="C912" s="8">
        <v>36.799999999999997</v>
      </c>
      <c r="D912" s="8">
        <v>1</v>
      </c>
      <c r="E912" s="8">
        <v>1</v>
      </c>
      <c r="F912" s="8" t="s">
        <v>1280</v>
      </c>
    </row>
    <row r="913" spans="1:6" x14ac:dyDescent="0.55000000000000004">
      <c r="A913" s="8" t="s">
        <v>2489</v>
      </c>
      <c r="B913" s="7">
        <v>2.564381615696631</v>
      </c>
      <c r="C913" s="8">
        <v>44.4</v>
      </c>
      <c r="D913" s="8">
        <v>1</v>
      </c>
      <c r="E913" s="8">
        <v>1</v>
      </c>
      <c r="F913" s="8" t="s">
        <v>1280</v>
      </c>
    </row>
    <row r="914" spans="1:6" x14ac:dyDescent="0.55000000000000004">
      <c r="A914" s="8" t="s">
        <v>2490</v>
      </c>
      <c r="B914" s="7">
        <v>2.5443221853459277</v>
      </c>
      <c r="C914" s="8">
        <v>129.30000000000001</v>
      </c>
      <c r="D914" s="8">
        <v>1</v>
      </c>
      <c r="E914" s="8">
        <v>1</v>
      </c>
      <c r="F914" s="8" t="s">
        <v>2597</v>
      </c>
    </row>
    <row r="915" spans="1:6" x14ac:dyDescent="0.55000000000000004">
      <c r="A915" s="8" t="s">
        <v>840</v>
      </c>
      <c r="B915" s="7">
        <v>2.5352032071304742</v>
      </c>
      <c r="C915" s="8">
        <v>38.9</v>
      </c>
      <c r="D915" s="8">
        <v>4</v>
      </c>
      <c r="E915" s="8">
        <v>4</v>
      </c>
      <c r="F915" s="8" t="s">
        <v>1280</v>
      </c>
    </row>
    <row r="916" spans="1:6" x14ac:dyDescent="0.55000000000000004">
      <c r="A916" s="8" t="s">
        <v>864</v>
      </c>
      <c r="B916" s="7">
        <v>2.514440268728205</v>
      </c>
      <c r="C916" s="8">
        <v>73.8</v>
      </c>
      <c r="D916" s="8">
        <v>3</v>
      </c>
      <c r="E916" s="8">
        <v>3</v>
      </c>
      <c r="F916" s="8" t="s">
        <v>1858</v>
      </c>
    </row>
    <row r="917" spans="1:6" x14ac:dyDescent="0.55000000000000004">
      <c r="A917" s="8" t="s">
        <v>534</v>
      </c>
      <c r="B917" s="7">
        <v>2.5088200153178453</v>
      </c>
      <c r="C917" s="8">
        <v>99.8</v>
      </c>
      <c r="D917" s="8">
        <v>2</v>
      </c>
      <c r="E917" s="8">
        <v>2</v>
      </c>
      <c r="F917" s="8" t="s">
        <v>1671</v>
      </c>
    </row>
    <row r="918" spans="1:6" x14ac:dyDescent="0.55000000000000004">
      <c r="A918" s="8" t="s">
        <v>2491</v>
      </c>
      <c r="B918" s="7">
        <v>2.4999444728108244</v>
      </c>
      <c r="C918" s="8">
        <v>23</v>
      </c>
      <c r="D918" s="8">
        <v>1</v>
      </c>
      <c r="E918" s="8">
        <v>1</v>
      </c>
      <c r="F918" s="8" t="s">
        <v>2598</v>
      </c>
    </row>
    <row r="919" spans="1:6" x14ac:dyDescent="0.55000000000000004">
      <c r="A919" s="8" t="s">
        <v>811</v>
      </c>
      <c r="B919" s="7">
        <v>2.4979354916843035</v>
      </c>
      <c r="C919" s="8">
        <v>31.2</v>
      </c>
      <c r="D919" s="8">
        <v>1</v>
      </c>
      <c r="E919" s="8">
        <v>1</v>
      </c>
      <c r="F919" s="8" t="s">
        <v>1830</v>
      </c>
    </row>
    <row r="920" spans="1:6" x14ac:dyDescent="0.55000000000000004">
      <c r="A920" s="8" t="s">
        <v>2492</v>
      </c>
      <c r="B920" s="7">
        <v>2.4929575529494135</v>
      </c>
      <c r="C920" s="8">
        <v>39.6</v>
      </c>
      <c r="D920" s="8">
        <v>1</v>
      </c>
      <c r="E920" s="8">
        <v>1</v>
      </c>
      <c r="F920" s="8" t="s">
        <v>2599</v>
      </c>
    </row>
    <row r="921" spans="1:6" x14ac:dyDescent="0.55000000000000004">
      <c r="A921" s="8" t="s">
        <v>2493</v>
      </c>
      <c r="B921" s="7">
        <v>2.4821933877967828</v>
      </c>
      <c r="C921" s="8">
        <v>94.9</v>
      </c>
      <c r="D921" s="8">
        <v>1</v>
      </c>
      <c r="E921" s="8">
        <v>1</v>
      </c>
      <c r="F921" s="8" t="s">
        <v>2600</v>
      </c>
    </row>
    <row r="922" spans="1:6" x14ac:dyDescent="0.55000000000000004">
      <c r="A922" s="8" t="s">
        <v>821</v>
      </c>
      <c r="B922" s="7">
        <v>2.4781608824071091</v>
      </c>
      <c r="C922" s="8">
        <v>59.6</v>
      </c>
      <c r="D922" s="8">
        <v>3</v>
      </c>
      <c r="E922" s="8">
        <v>3</v>
      </c>
      <c r="F922" s="8" t="s">
        <v>1837</v>
      </c>
    </row>
    <row r="923" spans="1:6" x14ac:dyDescent="0.55000000000000004">
      <c r="A923" s="8" t="s">
        <v>626</v>
      </c>
      <c r="B923" s="7">
        <v>2.4760802213104216</v>
      </c>
      <c r="C923" s="8">
        <v>69.099999999999994</v>
      </c>
      <c r="D923" s="8">
        <v>2</v>
      </c>
      <c r="E923" s="8">
        <v>2</v>
      </c>
      <c r="F923" s="8" t="s">
        <v>1280</v>
      </c>
    </row>
    <row r="924" spans="1:6" x14ac:dyDescent="0.55000000000000004">
      <c r="A924" s="8" t="s">
        <v>2494</v>
      </c>
      <c r="B924" s="7">
        <v>2.475715779800455</v>
      </c>
      <c r="C924" s="8">
        <v>38.1</v>
      </c>
      <c r="D924" s="8">
        <v>1</v>
      </c>
      <c r="E924" s="8">
        <v>1</v>
      </c>
      <c r="F924" s="8" t="s">
        <v>1280</v>
      </c>
    </row>
    <row r="925" spans="1:6" x14ac:dyDescent="0.55000000000000004">
      <c r="A925" s="8" t="s">
        <v>1041</v>
      </c>
      <c r="B925" s="7">
        <v>2.470901052171627</v>
      </c>
      <c r="C925" s="8">
        <v>57.6</v>
      </c>
      <c r="D925" s="8">
        <v>2</v>
      </c>
      <c r="E925" s="8">
        <v>2</v>
      </c>
      <c r="F925" s="8" t="s">
        <v>1954</v>
      </c>
    </row>
    <row r="926" spans="1:6" x14ac:dyDescent="0.55000000000000004">
      <c r="A926" s="8" t="s">
        <v>824</v>
      </c>
      <c r="B926" s="7">
        <v>2.4677722926791366</v>
      </c>
      <c r="C926" s="8">
        <v>31.6</v>
      </c>
      <c r="D926" s="8">
        <v>2</v>
      </c>
      <c r="E926" s="8">
        <v>2</v>
      </c>
      <c r="F926" s="8" t="s">
        <v>1280</v>
      </c>
    </row>
    <row r="927" spans="1:6" x14ac:dyDescent="0.55000000000000004">
      <c r="A927" s="8" t="s">
        <v>602</v>
      </c>
      <c r="B927" s="7">
        <v>2.4676020042009452</v>
      </c>
      <c r="C927" s="8">
        <v>88.2</v>
      </c>
      <c r="D927" s="8">
        <v>1</v>
      </c>
      <c r="E927" s="8">
        <v>1</v>
      </c>
      <c r="F927" s="8" t="s">
        <v>1280</v>
      </c>
    </row>
    <row r="928" spans="1:6" x14ac:dyDescent="0.55000000000000004">
      <c r="A928" s="8" t="s">
        <v>990</v>
      </c>
      <c r="B928" s="7">
        <v>2.4654284741724104</v>
      </c>
      <c r="C928" s="8">
        <v>110.9</v>
      </c>
      <c r="D928" s="8">
        <v>1</v>
      </c>
      <c r="E928" s="8">
        <v>1</v>
      </c>
      <c r="F928" s="8" t="s">
        <v>1928</v>
      </c>
    </row>
    <row r="929" spans="1:6" x14ac:dyDescent="0.55000000000000004">
      <c r="A929" s="8" t="s">
        <v>711</v>
      </c>
      <c r="B929" s="7">
        <v>2.4564455627516191</v>
      </c>
      <c r="C929" s="8">
        <v>31.5</v>
      </c>
      <c r="D929" s="8">
        <v>2</v>
      </c>
      <c r="E929" s="8">
        <v>2</v>
      </c>
      <c r="F929" s="8" t="s">
        <v>1777</v>
      </c>
    </row>
    <row r="930" spans="1:6" x14ac:dyDescent="0.55000000000000004">
      <c r="A930" s="8" t="s">
        <v>2495</v>
      </c>
      <c r="B930" s="7">
        <v>2.451984746883979</v>
      </c>
      <c r="C930" s="8">
        <v>62.3</v>
      </c>
      <c r="D930" s="8">
        <v>1</v>
      </c>
      <c r="E930" s="8">
        <v>1</v>
      </c>
      <c r="F930" s="8" t="s">
        <v>2601</v>
      </c>
    </row>
    <row r="931" spans="1:6" x14ac:dyDescent="0.55000000000000004">
      <c r="A931" s="8" t="s">
        <v>749</v>
      </c>
      <c r="B931" s="7">
        <v>2.4506359033273761</v>
      </c>
      <c r="C931" s="8">
        <v>67.7</v>
      </c>
      <c r="D931" s="8">
        <v>1</v>
      </c>
      <c r="E931" s="8">
        <v>1</v>
      </c>
      <c r="F931" s="8" t="s">
        <v>1801</v>
      </c>
    </row>
    <row r="932" spans="1:6" x14ac:dyDescent="0.55000000000000004">
      <c r="A932" s="8" t="s">
        <v>911</v>
      </c>
      <c r="B932" s="7">
        <v>2.4335766745937115</v>
      </c>
      <c r="C932" s="8">
        <v>46.3</v>
      </c>
      <c r="D932" s="8">
        <v>3</v>
      </c>
      <c r="E932" s="8">
        <v>3</v>
      </c>
      <c r="F932" s="8" t="s">
        <v>1891</v>
      </c>
    </row>
    <row r="933" spans="1:6" x14ac:dyDescent="0.55000000000000004">
      <c r="A933" s="8" t="s">
        <v>1109</v>
      </c>
      <c r="B933" s="7">
        <v>2.4331184579030278</v>
      </c>
      <c r="C933" s="8">
        <v>39.5</v>
      </c>
      <c r="D933" s="8">
        <v>1</v>
      </c>
      <c r="E933" s="8">
        <v>1</v>
      </c>
      <c r="F933" s="8" t="s">
        <v>1280</v>
      </c>
    </row>
    <row r="934" spans="1:6" x14ac:dyDescent="0.55000000000000004">
      <c r="A934" s="8" t="s">
        <v>2496</v>
      </c>
      <c r="B934" s="7">
        <v>2.4322074188601737</v>
      </c>
      <c r="C934" s="8">
        <v>77.2</v>
      </c>
      <c r="D934" s="8">
        <v>1</v>
      </c>
      <c r="E934" s="8">
        <v>1</v>
      </c>
      <c r="F934" s="8" t="s">
        <v>1674</v>
      </c>
    </row>
    <row r="935" spans="1:6" x14ac:dyDescent="0.55000000000000004">
      <c r="A935" s="8" t="s">
        <v>1017</v>
      </c>
      <c r="B935" s="7">
        <v>2.4309775959885305</v>
      </c>
      <c r="C935" s="8">
        <v>49.4</v>
      </c>
      <c r="D935" s="8">
        <v>2</v>
      </c>
      <c r="E935" s="8">
        <v>2</v>
      </c>
      <c r="F935" s="8" t="s">
        <v>1941</v>
      </c>
    </row>
    <row r="936" spans="1:6" x14ac:dyDescent="0.55000000000000004">
      <c r="A936" s="8" t="s">
        <v>2497</v>
      </c>
      <c r="B936" s="7">
        <v>2.4250046823035181</v>
      </c>
      <c r="C936" s="8">
        <v>53.3</v>
      </c>
      <c r="D936" s="8">
        <v>1</v>
      </c>
      <c r="E936" s="8">
        <v>1</v>
      </c>
      <c r="F936" s="8" t="s">
        <v>2602</v>
      </c>
    </row>
    <row r="937" spans="1:6" x14ac:dyDescent="0.55000000000000004">
      <c r="A937" s="8" t="s">
        <v>1046</v>
      </c>
      <c r="B937" s="7">
        <v>2.4249469844587783</v>
      </c>
      <c r="C937" s="8">
        <v>94</v>
      </c>
      <c r="D937" s="8">
        <v>3</v>
      </c>
      <c r="E937" s="8">
        <v>3</v>
      </c>
      <c r="F937" s="8" t="s">
        <v>1957</v>
      </c>
    </row>
    <row r="938" spans="1:6" x14ac:dyDescent="0.55000000000000004">
      <c r="A938" s="8" t="s">
        <v>704</v>
      </c>
      <c r="B938" s="7">
        <v>2.406937402743174</v>
      </c>
      <c r="C938" s="8">
        <v>64.3</v>
      </c>
      <c r="D938" s="8">
        <v>3</v>
      </c>
      <c r="E938" s="8">
        <v>3</v>
      </c>
      <c r="F938" s="8" t="s">
        <v>1280</v>
      </c>
    </row>
    <row r="939" spans="1:6" x14ac:dyDescent="0.55000000000000004">
      <c r="A939" s="8" t="s">
        <v>796</v>
      </c>
      <c r="B939" s="7">
        <v>2.3895069140556622</v>
      </c>
      <c r="C939" s="8">
        <v>28.4</v>
      </c>
      <c r="D939" s="8">
        <v>2</v>
      </c>
      <c r="E939" s="8">
        <v>2</v>
      </c>
      <c r="F939" s="8" t="s">
        <v>1280</v>
      </c>
    </row>
    <row r="940" spans="1:6" x14ac:dyDescent="0.55000000000000004">
      <c r="A940" s="8" t="s">
        <v>2498</v>
      </c>
      <c r="B940" s="7">
        <v>2.3865347629988936</v>
      </c>
      <c r="C940" s="8">
        <v>26.9</v>
      </c>
      <c r="D940" s="8">
        <v>1</v>
      </c>
      <c r="E940" s="8">
        <v>1</v>
      </c>
      <c r="F940" s="8" t="s">
        <v>1922</v>
      </c>
    </row>
    <row r="941" spans="1:6" x14ac:dyDescent="0.55000000000000004">
      <c r="A941" s="8" t="s">
        <v>861</v>
      </c>
      <c r="B941" s="7">
        <v>2.3831727523090831</v>
      </c>
      <c r="C941" s="8">
        <v>22</v>
      </c>
      <c r="D941" s="8">
        <v>4</v>
      </c>
      <c r="E941" s="8">
        <v>4</v>
      </c>
      <c r="F941" s="8" t="s">
        <v>1855</v>
      </c>
    </row>
    <row r="942" spans="1:6" x14ac:dyDescent="0.55000000000000004">
      <c r="A942" s="8" t="s">
        <v>946</v>
      </c>
      <c r="B942" s="7">
        <v>2.3803789165062135</v>
      </c>
      <c r="C942" s="8">
        <v>89.7</v>
      </c>
      <c r="D942" s="8">
        <v>1</v>
      </c>
      <c r="E942" s="8">
        <v>1</v>
      </c>
      <c r="F942" s="8" t="s">
        <v>1907</v>
      </c>
    </row>
    <row r="943" spans="1:6" x14ac:dyDescent="0.55000000000000004">
      <c r="A943" s="8" t="s">
        <v>792</v>
      </c>
      <c r="B943" s="7">
        <v>2.3760767805002847</v>
      </c>
      <c r="C943" s="8">
        <v>14.5</v>
      </c>
      <c r="D943" s="8">
        <v>3</v>
      </c>
      <c r="E943" s="8">
        <v>2</v>
      </c>
      <c r="F943" s="8" t="s">
        <v>1280</v>
      </c>
    </row>
    <row r="944" spans="1:6" x14ac:dyDescent="0.55000000000000004">
      <c r="A944" s="8" t="s">
        <v>2499</v>
      </c>
      <c r="B944" s="7">
        <v>2.3727283635435281</v>
      </c>
      <c r="C944" s="8">
        <v>133.69999999999999</v>
      </c>
      <c r="D944" s="8">
        <v>1</v>
      </c>
      <c r="E944" s="8">
        <v>1</v>
      </c>
      <c r="F944" s="8" t="s">
        <v>1280</v>
      </c>
    </row>
    <row r="945" spans="1:6" x14ac:dyDescent="0.55000000000000004">
      <c r="A945" s="8" t="s">
        <v>887</v>
      </c>
      <c r="B945" s="7">
        <v>2.3580221021147083</v>
      </c>
      <c r="C945" s="8">
        <v>25.3</v>
      </c>
      <c r="D945" s="8">
        <v>2</v>
      </c>
      <c r="E945" s="8">
        <v>2</v>
      </c>
      <c r="F945" s="8" t="s">
        <v>1869</v>
      </c>
    </row>
    <row r="946" spans="1:6" x14ac:dyDescent="0.55000000000000004">
      <c r="A946" s="8" t="s">
        <v>855</v>
      </c>
      <c r="B946" s="7">
        <v>2.3545910870466344</v>
      </c>
      <c r="C946" s="8">
        <v>15.4</v>
      </c>
      <c r="D946" s="8">
        <v>2</v>
      </c>
      <c r="E946" s="8">
        <v>2</v>
      </c>
      <c r="F946" s="8" t="s">
        <v>1852</v>
      </c>
    </row>
    <row r="947" spans="1:6" x14ac:dyDescent="0.55000000000000004">
      <c r="A947" s="8" t="s">
        <v>2500</v>
      </c>
      <c r="B947" s="7">
        <v>2.3539911071398181</v>
      </c>
      <c r="C947" s="8">
        <v>68.900000000000006</v>
      </c>
      <c r="D947" s="8">
        <v>1</v>
      </c>
      <c r="E947" s="8">
        <v>1</v>
      </c>
      <c r="F947" s="8" t="s">
        <v>2603</v>
      </c>
    </row>
    <row r="948" spans="1:6" x14ac:dyDescent="0.55000000000000004">
      <c r="A948" s="8" t="s">
        <v>744</v>
      </c>
      <c r="B948" s="7">
        <v>2.3347389287589708</v>
      </c>
      <c r="C948" s="8">
        <v>48.5</v>
      </c>
      <c r="D948" s="8">
        <v>4</v>
      </c>
      <c r="E948" s="8">
        <v>4</v>
      </c>
      <c r="F948" s="8" t="s">
        <v>1797</v>
      </c>
    </row>
    <row r="949" spans="1:6" x14ac:dyDescent="0.55000000000000004">
      <c r="A949" s="8" t="s">
        <v>2501</v>
      </c>
      <c r="B949" s="7">
        <v>2.3125719087737213</v>
      </c>
      <c r="C949" s="8">
        <v>55.4</v>
      </c>
      <c r="D949" s="8">
        <v>1</v>
      </c>
      <c r="E949" s="8">
        <v>1</v>
      </c>
      <c r="F949" s="8" t="s">
        <v>2604</v>
      </c>
    </row>
    <row r="950" spans="1:6" x14ac:dyDescent="0.55000000000000004">
      <c r="A950" s="8" t="s">
        <v>284</v>
      </c>
      <c r="B950" s="7">
        <v>2.3122784136038832</v>
      </c>
      <c r="C950" s="8">
        <v>23.7</v>
      </c>
      <c r="D950" s="8">
        <v>3</v>
      </c>
      <c r="E950" s="8">
        <v>3</v>
      </c>
      <c r="F950" s="8" t="s">
        <v>1280</v>
      </c>
    </row>
    <row r="951" spans="1:6" x14ac:dyDescent="0.55000000000000004">
      <c r="A951" s="8" t="s">
        <v>738</v>
      </c>
      <c r="B951" s="7">
        <v>2.2736181388817971</v>
      </c>
      <c r="C951" s="8">
        <v>26.5</v>
      </c>
      <c r="D951" s="8">
        <v>3</v>
      </c>
      <c r="E951" s="8">
        <v>3</v>
      </c>
      <c r="F951" s="8" t="s">
        <v>1794</v>
      </c>
    </row>
    <row r="952" spans="1:6" x14ac:dyDescent="0.55000000000000004">
      <c r="A952" s="8" t="s">
        <v>1001</v>
      </c>
      <c r="B952" s="7">
        <v>2.2736181388817971</v>
      </c>
      <c r="C952" s="8">
        <v>16.3</v>
      </c>
      <c r="D952" s="8">
        <v>2</v>
      </c>
      <c r="E952" s="8">
        <v>2</v>
      </c>
      <c r="F952" s="8" t="s">
        <v>1280</v>
      </c>
    </row>
    <row r="953" spans="1:6" x14ac:dyDescent="0.55000000000000004">
      <c r="A953" s="8" t="s">
        <v>2502</v>
      </c>
      <c r="B953" s="7">
        <v>2.2657718361631365</v>
      </c>
      <c r="C953" s="8">
        <v>89.1</v>
      </c>
      <c r="D953" s="8">
        <v>1</v>
      </c>
      <c r="E953" s="8">
        <v>1</v>
      </c>
      <c r="F953" s="8" t="s">
        <v>1280</v>
      </c>
    </row>
    <row r="954" spans="1:6" x14ac:dyDescent="0.55000000000000004">
      <c r="A954" s="8" t="s">
        <v>594</v>
      </c>
      <c r="B954" s="7">
        <v>2.2642495106799423</v>
      </c>
      <c r="C954" s="8">
        <v>38.5</v>
      </c>
      <c r="D954" s="8">
        <v>2</v>
      </c>
      <c r="E954" s="8">
        <v>2</v>
      </c>
      <c r="F954" s="8" t="s">
        <v>1710</v>
      </c>
    </row>
    <row r="955" spans="1:6" x14ac:dyDescent="0.55000000000000004">
      <c r="A955" s="8" t="s">
        <v>2503</v>
      </c>
      <c r="B955" s="7">
        <v>2.2607007264134427</v>
      </c>
      <c r="C955" s="8">
        <v>33.4</v>
      </c>
      <c r="D955" s="8">
        <v>1</v>
      </c>
      <c r="E955" s="8">
        <v>1</v>
      </c>
      <c r="F955" s="8" t="s">
        <v>1280</v>
      </c>
    </row>
    <row r="956" spans="1:6" x14ac:dyDescent="0.55000000000000004">
      <c r="A956" s="8" t="s">
        <v>784</v>
      </c>
      <c r="B956" s="7">
        <v>2.2529161780820837</v>
      </c>
      <c r="C956" s="8">
        <v>92.2</v>
      </c>
      <c r="D956" s="8">
        <v>6</v>
      </c>
      <c r="E956" s="8">
        <v>6</v>
      </c>
      <c r="F956" s="8" t="s">
        <v>1818</v>
      </c>
    </row>
    <row r="957" spans="1:6" x14ac:dyDescent="0.55000000000000004">
      <c r="A957" s="8" t="s">
        <v>921</v>
      </c>
      <c r="B957" s="7">
        <v>2.2425537401072249</v>
      </c>
      <c r="C957" s="8">
        <v>69.7</v>
      </c>
      <c r="D957" s="8">
        <v>2</v>
      </c>
      <c r="E957" s="8">
        <v>2</v>
      </c>
      <c r="F957" s="8" t="s">
        <v>1280</v>
      </c>
    </row>
    <row r="958" spans="1:6" x14ac:dyDescent="0.55000000000000004">
      <c r="A958" s="8" t="s">
        <v>934</v>
      </c>
      <c r="B958" s="7">
        <v>2.233316733765097</v>
      </c>
      <c r="C958" s="8">
        <v>63.5</v>
      </c>
      <c r="D958" s="8">
        <v>2</v>
      </c>
      <c r="E958" s="8">
        <v>2</v>
      </c>
      <c r="F958" s="8" t="s">
        <v>1901</v>
      </c>
    </row>
    <row r="959" spans="1:6" x14ac:dyDescent="0.55000000000000004">
      <c r="A959" s="8" t="s">
        <v>2504</v>
      </c>
      <c r="B959" s="7">
        <v>2.2272314020654647</v>
      </c>
      <c r="C959" s="8">
        <v>94</v>
      </c>
      <c r="D959" s="8">
        <v>1</v>
      </c>
      <c r="E959" s="8">
        <v>1</v>
      </c>
      <c r="F959" s="8" t="s">
        <v>1280</v>
      </c>
    </row>
    <row r="960" spans="1:6" x14ac:dyDescent="0.55000000000000004">
      <c r="A960" s="8" t="s">
        <v>936</v>
      </c>
      <c r="B960" s="7">
        <v>2.2123847152164635</v>
      </c>
      <c r="C960" s="8">
        <v>12.7</v>
      </c>
      <c r="D960" s="8">
        <v>1</v>
      </c>
      <c r="E960" s="8">
        <v>1</v>
      </c>
      <c r="F960" s="8" t="s">
        <v>1903</v>
      </c>
    </row>
    <row r="961" spans="1:6" x14ac:dyDescent="0.55000000000000004">
      <c r="A961" s="8" t="s">
        <v>1072</v>
      </c>
      <c r="B961" s="7">
        <v>2.2092702399323567</v>
      </c>
      <c r="C961" s="8">
        <v>82.8</v>
      </c>
      <c r="D961" s="8">
        <v>3</v>
      </c>
      <c r="E961" s="8">
        <v>3</v>
      </c>
      <c r="F961" s="8" t="s">
        <v>1974</v>
      </c>
    </row>
    <row r="962" spans="1:6" x14ac:dyDescent="0.55000000000000004">
      <c r="A962" s="8" t="s">
        <v>724</v>
      </c>
      <c r="B962" s="7">
        <v>2.2071769345061938</v>
      </c>
      <c r="C962" s="8">
        <v>37.1</v>
      </c>
      <c r="D962" s="8">
        <v>4</v>
      </c>
      <c r="E962" s="8">
        <v>4</v>
      </c>
      <c r="F962" s="8" t="s">
        <v>1280</v>
      </c>
    </row>
    <row r="963" spans="1:6" x14ac:dyDescent="0.55000000000000004">
      <c r="A963" s="8" t="s">
        <v>498</v>
      </c>
      <c r="B963" s="7">
        <v>2.2061648702916608</v>
      </c>
      <c r="C963" s="8">
        <v>115.8</v>
      </c>
      <c r="D963" s="8">
        <v>4</v>
      </c>
      <c r="E963" s="8">
        <v>4</v>
      </c>
      <c r="F963" s="8" t="s">
        <v>1645</v>
      </c>
    </row>
    <row r="964" spans="1:6" x14ac:dyDescent="0.55000000000000004">
      <c r="A964" s="8" t="s">
        <v>1129</v>
      </c>
      <c r="B964" s="7">
        <v>2.2031068845204658</v>
      </c>
      <c r="C964" s="8">
        <v>24.8</v>
      </c>
      <c r="D964" s="8">
        <v>1</v>
      </c>
      <c r="E964" s="8">
        <v>1</v>
      </c>
      <c r="F964" s="8" t="s">
        <v>1975</v>
      </c>
    </row>
    <row r="965" spans="1:6" x14ac:dyDescent="0.55000000000000004">
      <c r="A965" s="8" t="s">
        <v>662</v>
      </c>
      <c r="B965" s="7">
        <v>2.1790558594433751</v>
      </c>
      <c r="C965" s="8">
        <v>21.1</v>
      </c>
      <c r="D965" s="8">
        <v>3</v>
      </c>
      <c r="E965" s="8">
        <v>3</v>
      </c>
      <c r="F965" s="8" t="s">
        <v>1280</v>
      </c>
    </row>
    <row r="966" spans="1:6" x14ac:dyDescent="0.55000000000000004">
      <c r="A966" s="8" t="s">
        <v>1131</v>
      </c>
      <c r="B966" s="7">
        <v>2.1521789777699984</v>
      </c>
      <c r="C966" s="8">
        <v>244.7</v>
      </c>
      <c r="D966" s="8">
        <v>1</v>
      </c>
      <c r="E966" s="8">
        <v>1</v>
      </c>
      <c r="F966" s="8" t="s">
        <v>1280</v>
      </c>
    </row>
    <row r="967" spans="1:6" x14ac:dyDescent="0.55000000000000004">
      <c r="A967" s="8" t="s">
        <v>530</v>
      </c>
      <c r="B967" s="7">
        <v>2.152016500293974</v>
      </c>
      <c r="C967" s="8">
        <v>76.2</v>
      </c>
      <c r="D967" s="8">
        <v>3</v>
      </c>
      <c r="E967" s="8">
        <v>3</v>
      </c>
      <c r="F967" s="8" t="s">
        <v>1669</v>
      </c>
    </row>
    <row r="968" spans="1:6" x14ac:dyDescent="0.55000000000000004">
      <c r="A968" s="8" t="s">
        <v>617</v>
      </c>
      <c r="B968" s="7">
        <v>2.151589700230792</v>
      </c>
      <c r="C968" s="8">
        <v>31.3</v>
      </c>
      <c r="D968" s="8">
        <v>1</v>
      </c>
      <c r="E968" s="8">
        <v>1</v>
      </c>
      <c r="F968" s="8" t="s">
        <v>1726</v>
      </c>
    </row>
    <row r="969" spans="1:6" x14ac:dyDescent="0.55000000000000004">
      <c r="A969" s="8" t="s">
        <v>1005</v>
      </c>
      <c r="B969" s="7">
        <v>2.1469077164841024</v>
      </c>
      <c r="C969" s="8">
        <v>32.299999999999997</v>
      </c>
      <c r="D969" s="8">
        <v>1</v>
      </c>
      <c r="E969" s="8">
        <v>1</v>
      </c>
      <c r="F969" s="8" t="s">
        <v>1937</v>
      </c>
    </row>
    <row r="970" spans="1:6" x14ac:dyDescent="0.55000000000000004">
      <c r="A970" s="8" t="s">
        <v>867</v>
      </c>
      <c r="B970" s="7">
        <v>2.1409714411462732</v>
      </c>
      <c r="C970" s="8">
        <v>32.700000000000003</v>
      </c>
      <c r="D970" s="8">
        <v>1</v>
      </c>
      <c r="E970" s="8">
        <v>1</v>
      </c>
      <c r="F970" s="8" t="s">
        <v>1280</v>
      </c>
    </row>
    <row r="971" spans="1:6" x14ac:dyDescent="0.55000000000000004">
      <c r="A971" s="8" t="s">
        <v>2505</v>
      </c>
      <c r="B971" s="7">
        <v>2.1268234290215298</v>
      </c>
      <c r="C971" s="8">
        <v>45.7</v>
      </c>
      <c r="D971" s="8">
        <v>1</v>
      </c>
      <c r="E971" s="8">
        <v>1</v>
      </c>
      <c r="F971" s="8" t="s">
        <v>1280</v>
      </c>
    </row>
    <row r="972" spans="1:6" x14ac:dyDescent="0.55000000000000004">
      <c r="A972" s="8" t="s">
        <v>228</v>
      </c>
      <c r="B972" s="7">
        <v>2.1141434969118902</v>
      </c>
      <c r="C972" s="8">
        <v>62.4</v>
      </c>
      <c r="D972" s="8">
        <v>6</v>
      </c>
      <c r="E972" s="8">
        <v>6</v>
      </c>
      <c r="F972" s="8" t="s">
        <v>1467</v>
      </c>
    </row>
    <row r="973" spans="1:6" x14ac:dyDescent="0.55000000000000004">
      <c r="A973" s="8" t="s">
        <v>2506</v>
      </c>
      <c r="B973" s="7">
        <v>2.1105958778225098</v>
      </c>
      <c r="C973" s="8">
        <v>7.7</v>
      </c>
      <c r="D973" s="8">
        <v>1</v>
      </c>
      <c r="E973" s="8">
        <v>1</v>
      </c>
      <c r="F973" s="8" t="s">
        <v>2605</v>
      </c>
    </row>
    <row r="974" spans="1:6" x14ac:dyDescent="0.55000000000000004">
      <c r="A974" s="8" t="s">
        <v>418</v>
      </c>
      <c r="B974" s="7">
        <v>2.1015312313845627</v>
      </c>
      <c r="C974" s="8">
        <v>53.6</v>
      </c>
      <c r="D974" s="8">
        <v>2</v>
      </c>
      <c r="E974" s="8">
        <v>2</v>
      </c>
      <c r="F974" s="8" t="s">
        <v>1280</v>
      </c>
    </row>
    <row r="975" spans="1:6" x14ac:dyDescent="0.55000000000000004">
      <c r="A975" s="8" t="s">
        <v>2507</v>
      </c>
      <c r="B975" s="7">
        <v>2.0847663177601903</v>
      </c>
      <c r="C975" s="8">
        <v>21.7</v>
      </c>
      <c r="D975" s="8">
        <v>1</v>
      </c>
      <c r="E975" s="8">
        <v>1</v>
      </c>
      <c r="F975" s="8" t="s">
        <v>1280</v>
      </c>
    </row>
    <row r="976" spans="1:6" x14ac:dyDescent="0.55000000000000004">
      <c r="A976" s="8" t="s">
        <v>772</v>
      </c>
      <c r="B976" s="7">
        <v>2.0694718145051594</v>
      </c>
      <c r="C976" s="8">
        <v>193.7</v>
      </c>
      <c r="D976" s="8">
        <v>7</v>
      </c>
      <c r="E976" s="8">
        <v>7</v>
      </c>
      <c r="F976" s="8" t="s">
        <v>1812</v>
      </c>
    </row>
    <row r="977" spans="1:6" x14ac:dyDescent="0.55000000000000004">
      <c r="A977" s="8" t="s">
        <v>763</v>
      </c>
      <c r="B977" s="7">
        <v>2.068249414243311</v>
      </c>
      <c r="C977" s="8">
        <v>30.4</v>
      </c>
      <c r="D977" s="8">
        <v>1</v>
      </c>
      <c r="E977" s="8">
        <v>1</v>
      </c>
      <c r="F977" s="8" t="s">
        <v>1280</v>
      </c>
    </row>
    <row r="978" spans="1:6" x14ac:dyDescent="0.55000000000000004">
      <c r="A978" s="8" t="s">
        <v>676</v>
      </c>
      <c r="B978" s="7">
        <v>2.055827892525818</v>
      </c>
      <c r="C978" s="8">
        <v>62.5</v>
      </c>
      <c r="D978" s="8">
        <v>2</v>
      </c>
      <c r="E978" s="8">
        <v>2</v>
      </c>
      <c r="F978" s="8" t="s">
        <v>1756</v>
      </c>
    </row>
    <row r="979" spans="1:6" x14ac:dyDescent="0.55000000000000004">
      <c r="A979" s="8" t="s">
        <v>2508</v>
      </c>
      <c r="B979" s="7">
        <v>2.0541950046804525</v>
      </c>
      <c r="C979" s="8">
        <v>24.8</v>
      </c>
      <c r="D979" s="8">
        <v>1</v>
      </c>
      <c r="E979" s="8">
        <v>1</v>
      </c>
      <c r="F979" s="8" t="s">
        <v>1280</v>
      </c>
    </row>
    <row r="980" spans="1:6" x14ac:dyDescent="0.55000000000000004">
      <c r="A980" s="8" t="s">
        <v>817</v>
      </c>
      <c r="B980" s="7">
        <v>2.0310199770232318</v>
      </c>
      <c r="C980" s="8">
        <v>39.4</v>
      </c>
      <c r="D980" s="8">
        <v>2</v>
      </c>
      <c r="E980" s="8">
        <v>2</v>
      </c>
      <c r="F980" s="8" t="s">
        <v>1833</v>
      </c>
    </row>
    <row r="981" spans="1:6" x14ac:dyDescent="0.55000000000000004">
      <c r="A981" s="8" t="s">
        <v>682</v>
      </c>
      <c r="B981" s="7">
        <v>2.0294430608342817</v>
      </c>
      <c r="C981" s="8">
        <v>40.200000000000003</v>
      </c>
      <c r="D981" s="8">
        <v>2</v>
      </c>
      <c r="E981" s="8">
        <v>2</v>
      </c>
      <c r="F981" s="8" t="s">
        <v>1758</v>
      </c>
    </row>
    <row r="982" spans="1:6" x14ac:dyDescent="0.55000000000000004">
      <c r="A982" s="8" t="s">
        <v>1036</v>
      </c>
      <c r="B982" s="7">
        <v>2.0286243728667772</v>
      </c>
      <c r="C982" s="8">
        <v>48.2</v>
      </c>
      <c r="D982" s="8">
        <v>2</v>
      </c>
      <c r="E982" s="8">
        <v>2</v>
      </c>
      <c r="F982" s="8" t="s">
        <v>1280</v>
      </c>
    </row>
    <row r="983" spans="1:6" x14ac:dyDescent="0.55000000000000004">
      <c r="A983" s="8" t="s">
        <v>2509</v>
      </c>
      <c r="B983" s="7">
        <v>2.0285545485490597</v>
      </c>
      <c r="C983" s="8">
        <v>77</v>
      </c>
      <c r="D983" s="8">
        <v>1</v>
      </c>
      <c r="E983" s="8">
        <v>1</v>
      </c>
      <c r="F983" s="8" t="s">
        <v>2606</v>
      </c>
    </row>
    <row r="984" spans="1:6" x14ac:dyDescent="0.55000000000000004">
      <c r="A984" s="8" t="s">
        <v>620</v>
      </c>
      <c r="B984" s="7">
        <v>2.0257629136363038</v>
      </c>
      <c r="C984" s="8">
        <v>183.7</v>
      </c>
      <c r="D984" s="8">
        <v>2</v>
      </c>
      <c r="E984" s="8">
        <v>2</v>
      </c>
      <c r="F984" s="8" t="s">
        <v>1280</v>
      </c>
    </row>
    <row r="985" spans="1:6" x14ac:dyDescent="0.55000000000000004">
      <c r="A985" s="8" t="s">
        <v>1070</v>
      </c>
      <c r="B985" s="7">
        <v>2.0233727901277785</v>
      </c>
      <c r="C985" s="8">
        <v>76.400000000000006</v>
      </c>
      <c r="D985" s="8">
        <v>2</v>
      </c>
      <c r="E985" s="8">
        <v>2</v>
      </c>
      <c r="F985" s="8" t="s">
        <v>1280</v>
      </c>
    </row>
    <row r="986" spans="1:6" x14ac:dyDescent="0.55000000000000004">
      <c r="A986" s="8" t="s">
        <v>846</v>
      </c>
      <c r="B986" s="7">
        <v>2.0206651774317077</v>
      </c>
      <c r="C986" s="8">
        <v>121.7</v>
      </c>
      <c r="D986" s="8">
        <v>1</v>
      </c>
      <c r="E986" s="8">
        <v>1</v>
      </c>
      <c r="F986" s="8" t="s">
        <v>1848</v>
      </c>
    </row>
    <row r="987" spans="1:6" x14ac:dyDescent="0.55000000000000004">
      <c r="A987" s="8" t="s">
        <v>1016</v>
      </c>
      <c r="B987" s="7">
        <v>2.0192708488127598</v>
      </c>
      <c r="C987" s="8">
        <v>47.6</v>
      </c>
      <c r="D987" s="8">
        <v>2</v>
      </c>
      <c r="E987" s="8">
        <v>2</v>
      </c>
      <c r="F987" s="8" t="s">
        <v>1280</v>
      </c>
    </row>
    <row r="988" spans="1:6" x14ac:dyDescent="0.55000000000000004">
      <c r="A988" s="8" t="s">
        <v>927</v>
      </c>
      <c r="B988" s="7">
        <v>2.0162964968658774</v>
      </c>
      <c r="C988" s="8">
        <v>55.6</v>
      </c>
      <c r="D988" s="8">
        <v>1</v>
      </c>
      <c r="E988" s="8">
        <v>1</v>
      </c>
      <c r="F988" s="8" t="s">
        <v>1897</v>
      </c>
    </row>
    <row r="989" spans="1:6" x14ac:dyDescent="0.55000000000000004">
      <c r="A989" s="8" t="s">
        <v>748</v>
      </c>
      <c r="B989" s="7">
        <v>1.9887143809526107</v>
      </c>
      <c r="C989" s="8">
        <v>43.7</v>
      </c>
      <c r="D989" s="8">
        <v>2</v>
      </c>
      <c r="E989" s="8">
        <v>2</v>
      </c>
      <c r="F989" s="8" t="s">
        <v>1800</v>
      </c>
    </row>
    <row r="990" spans="1:6" x14ac:dyDescent="0.55000000000000004">
      <c r="A990" s="8" t="s">
        <v>2510</v>
      </c>
      <c r="B990" s="7">
        <v>1.96149489405157</v>
      </c>
      <c r="C990" s="8">
        <v>13.4</v>
      </c>
      <c r="D990" s="8">
        <v>1</v>
      </c>
      <c r="E990" s="8">
        <v>1</v>
      </c>
      <c r="F990" s="8" t="s">
        <v>1280</v>
      </c>
    </row>
    <row r="991" spans="1:6" x14ac:dyDescent="0.55000000000000004">
      <c r="A991" s="8" t="s">
        <v>2511</v>
      </c>
      <c r="B991" s="7">
        <v>1.957550208492894</v>
      </c>
      <c r="C991" s="8">
        <v>26</v>
      </c>
      <c r="D991" s="8">
        <v>1</v>
      </c>
      <c r="E991" s="8">
        <v>1</v>
      </c>
      <c r="F991" s="8" t="s">
        <v>2607</v>
      </c>
    </row>
    <row r="992" spans="1:6" x14ac:dyDescent="0.55000000000000004">
      <c r="A992" s="8" t="s">
        <v>716</v>
      </c>
      <c r="B992" s="7">
        <v>1.9468020968916797</v>
      </c>
      <c r="C992" s="8">
        <v>33.700000000000003</v>
      </c>
      <c r="D992" s="8">
        <v>3</v>
      </c>
      <c r="E992" s="8">
        <v>3</v>
      </c>
      <c r="F992" s="8" t="s">
        <v>1779</v>
      </c>
    </row>
    <row r="993" spans="1:6" x14ac:dyDescent="0.55000000000000004">
      <c r="A993" s="8" t="s">
        <v>1077</v>
      </c>
      <c r="B993" s="7">
        <v>1.939699479257833</v>
      </c>
      <c r="C993" s="8">
        <v>136.80000000000001</v>
      </c>
      <c r="D993" s="8">
        <v>2</v>
      </c>
      <c r="E993" s="8">
        <v>2</v>
      </c>
      <c r="F993" s="8" t="s">
        <v>1280</v>
      </c>
    </row>
    <row r="994" spans="1:6" x14ac:dyDescent="0.55000000000000004">
      <c r="A994" s="8" t="s">
        <v>2512</v>
      </c>
      <c r="B994" s="7">
        <v>1.9368406093098458</v>
      </c>
      <c r="C994" s="8">
        <v>20.9</v>
      </c>
      <c r="D994" s="8">
        <v>1</v>
      </c>
      <c r="E994" s="8">
        <v>1</v>
      </c>
      <c r="F994" s="8" t="s">
        <v>2608</v>
      </c>
    </row>
    <row r="995" spans="1:6" x14ac:dyDescent="0.55000000000000004">
      <c r="A995" s="8" t="s">
        <v>335</v>
      </c>
      <c r="B995" s="7">
        <v>1.9317097734441318</v>
      </c>
      <c r="C995" s="8">
        <v>61.2</v>
      </c>
      <c r="D995" s="8">
        <v>1</v>
      </c>
      <c r="E995" s="8">
        <v>1</v>
      </c>
      <c r="F995" s="8" t="s">
        <v>1280</v>
      </c>
    </row>
    <row r="996" spans="1:6" x14ac:dyDescent="0.55000000000000004">
      <c r="A996" s="8" t="s">
        <v>1147</v>
      </c>
      <c r="B996" s="7">
        <v>1.9296007597042177</v>
      </c>
      <c r="C996" s="8">
        <v>42.7</v>
      </c>
      <c r="D996" s="8">
        <v>2</v>
      </c>
      <c r="E996" s="8">
        <v>2</v>
      </c>
      <c r="F996" s="8" t="s">
        <v>1280</v>
      </c>
    </row>
    <row r="997" spans="1:6" x14ac:dyDescent="0.55000000000000004">
      <c r="A997" s="8" t="s">
        <v>2513</v>
      </c>
      <c r="B997" s="7">
        <v>1.9290501487834764</v>
      </c>
      <c r="C997" s="8">
        <v>49.7</v>
      </c>
      <c r="D997" s="8">
        <v>1</v>
      </c>
      <c r="E997" s="8">
        <v>1</v>
      </c>
      <c r="F997" s="8" t="s">
        <v>2609</v>
      </c>
    </row>
    <row r="998" spans="1:6" x14ac:dyDescent="0.55000000000000004">
      <c r="A998" s="8" t="s">
        <v>1148</v>
      </c>
      <c r="B998" s="7">
        <v>1.9268141307376025</v>
      </c>
      <c r="C998" s="8">
        <v>42.2</v>
      </c>
      <c r="D998" s="8">
        <v>3</v>
      </c>
      <c r="E998" s="8">
        <v>3</v>
      </c>
      <c r="F998" s="8" t="s">
        <v>1280</v>
      </c>
    </row>
    <row r="999" spans="1:6" x14ac:dyDescent="0.55000000000000004">
      <c r="A999" s="8" t="s">
        <v>2514</v>
      </c>
      <c r="B999" s="7">
        <v>1.9141586673474595</v>
      </c>
      <c r="C999" s="8">
        <v>50.2</v>
      </c>
      <c r="D999" s="8">
        <v>1</v>
      </c>
      <c r="E999" s="8">
        <v>1</v>
      </c>
      <c r="F999" s="8" t="s">
        <v>2610</v>
      </c>
    </row>
    <row r="1000" spans="1:6" x14ac:dyDescent="0.55000000000000004">
      <c r="A1000" s="8" t="s">
        <v>2515</v>
      </c>
      <c r="B1000" s="7">
        <v>1.9057230439348851</v>
      </c>
      <c r="C1000" s="8">
        <v>67.7</v>
      </c>
      <c r="D1000" s="8">
        <v>1</v>
      </c>
      <c r="E1000" s="8">
        <v>1</v>
      </c>
      <c r="F1000" s="8" t="s">
        <v>1280</v>
      </c>
    </row>
    <row r="1001" spans="1:6" x14ac:dyDescent="0.55000000000000004">
      <c r="A1001" s="8" t="s">
        <v>474</v>
      </c>
      <c r="B1001" s="7">
        <v>1.8902749099189922</v>
      </c>
      <c r="C1001" s="8">
        <v>61.5</v>
      </c>
      <c r="D1001" s="8">
        <v>4</v>
      </c>
      <c r="E1001" s="8">
        <v>4</v>
      </c>
      <c r="F1001" s="8" t="s">
        <v>1628</v>
      </c>
    </row>
    <row r="1002" spans="1:6" x14ac:dyDescent="0.55000000000000004">
      <c r="A1002" s="8" t="s">
        <v>500</v>
      </c>
      <c r="B1002" s="7">
        <v>1.8786564973193771</v>
      </c>
      <c r="C1002" s="8">
        <v>22.4</v>
      </c>
      <c r="D1002" s="8">
        <v>1</v>
      </c>
      <c r="E1002" s="8">
        <v>1</v>
      </c>
      <c r="F1002" s="8" t="s">
        <v>1646</v>
      </c>
    </row>
    <row r="1003" spans="1:6" x14ac:dyDescent="0.55000000000000004">
      <c r="A1003" s="8" t="s">
        <v>788</v>
      </c>
      <c r="B1003" s="7">
        <v>1.876684154540039</v>
      </c>
      <c r="C1003" s="8">
        <v>25.8</v>
      </c>
      <c r="D1003" s="8">
        <v>1</v>
      </c>
      <c r="E1003" s="8">
        <v>1</v>
      </c>
      <c r="F1003" s="8" t="s">
        <v>1280</v>
      </c>
    </row>
    <row r="1004" spans="1:6" x14ac:dyDescent="0.55000000000000004">
      <c r="A1004" s="8" t="s">
        <v>731</v>
      </c>
      <c r="B1004" s="7">
        <v>1.8738559675895161</v>
      </c>
      <c r="C1004" s="8">
        <v>25.6</v>
      </c>
      <c r="D1004" s="8">
        <v>2</v>
      </c>
      <c r="E1004" s="8">
        <v>2</v>
      </c>
      <c r="F1004" s="8" t="s">
        <v>1789</v>
      </c>
    </row>
    <row r="1005" spans="1:6" x14ac:dyDescent="0.55000000000000004">
      <c r="A1005" s="8" t="s">
        <v>760</v>
      </c>
      <c r="B1005" s="7">
        <v>1.8514113333670124</v>
      </c>
      <c r="C1005" s="8">
        <v>61.8</v>
      </c>
      <c r="D1005" s="8">
        <v>1</v>
      </c>
      <c r="E1005" s="8">
        <v>1</v>
      </c>
      <c r="F1005" s="8" t="s">
        <v>1805</v>
      </c>
    </row>
    <row r="1006" spans="1:6" x14ac:dyDescent="0.55000000000000004">
      <c r="A1006" s="8" t="s">
        <v>1151</v>
      </c>
      <c r="B1006" s="7">
        <v>1.8372372989532804</v>
      </c>
      <c r="C1006" s="8">
        <v>92.1</v>
      </c>
      <c r="D1006" s="8">
        <v>1</v>
      </c>
      <c r="E1006" s="8">
        <v>1</v>
      </c>
      <c r="F1006" s="8" t="s">
        <v>1280</v>
      </c>
    </row>
    <row r="1007" spans="1:6" x14ac:dyDescent="0.55000000000000004">
      <c r="A1007" s="8" t="s">
        <v>725</v>
      </c>
      <c r="B1007" s="7">
        <v>1.8178732635690193</v>
      </c>
      <c r="C1007" s="8">
        <v>44.2</v>
      </c>
      <c r="D1007" s="8">
        <v>2</v>
      </c>
      <c r="E1007" s="8">
        <v>2</v>
      </c>
      <c r="F1007" s="8" t="s">
        <v>1280</v>
      </c>
    </row>
    <row r="1008" spans="1:6" x14ac:dyDescent="0.55000000000000004">
      <c r="A1008" s="8" t="s">
        <v>1106</v>
      </c>
      <c r="B1008" s="7">
        <v>1.8134288464904602</v>
      </c>
      <c r="C1008" s="8">
        <v>35.799999999999997</v>
      </c>
      <c r="D1008" s="8">
        <v>1</v>
      </c>
      <c r="E1008" s="8">
        <v>1</v>
      </c>
      <c r="F1008" s="8" t="s">
        <v>1994</v>
      </c>
    </row>
    <row r="1009" spans="1:6" x14ac:dyDescent="0.55000000000000004">
      <c r="A1009" s="8" t="s">
        <v>643</v>
      </c>
      <c r="B1009" s="7">
        <v>1.8134206470959198</v>
      </c>
      <c r="C1009" s="8">
        <v>45.8</v>
      </c>
      <c r="D1009" s="8">
        <v>2</v>
      </c>
      <c r="E1009" s="8">
        <v>2</v>
      </c>
      <c r="F1009" s="8" t="s">
        <v>1280</v>
      </c>
    </row>
    <row r="1010" spans="1:6" x14ac:dyDescent="0.55000000000000004">
      <c r="A1010" s="8" t="s">
        <v>866</v>
      </c>
      <c r="B1010" s="7">
        <v>1.8101175857373839</v>
      </c>
      <c r="C1010" s="8">
        <v>33.9</v>
      </c>
      <c r="D1010" s="8">
        <v>2</v>
      </c>
      <c r="E1010" s="8">
        <v>2</v>
      </c>
      <c r="F1010" s="8" t="s">
        <v>1650</v>
      </c>
    </row>
    <row r="1011" spans="1:6" x14ac:dyDescent="0.55000000000000004">
      <c r="A1011" s="8" t="s">
        <v>2516</v>
      </c>
      <c r="B1011" s="7">
        <v>1.7955513181816642</v>
      </c>
      <c r="C1011" s="8">
        <v>49.4</v>
      </c>
      <c r="D1011" s="8">
        <v>1</v>
      </c>
      <c r="E1011" s="8">
        <v>1</v>
      </c>
      <c r="F1011" s="8" t="s">
        <v>1280</v>
      </c>
    </row>
    <row r="1012" spans="1:6" x14ac:dyDescent="0.55000000000000004">
      <c r="A1012" s="8" t="s">
        <v>1098</v>
      </c>
      <c r="B1012" s="7">
        <v>1.7789453001925433</v>
      </c>
      <c r="C1012" s="8">
        <v>57</v>
      </c>
      <c r="D1012" s="8">
        <v>1</v>
      </c>
      <c r="E1012" s="8">
        <v>1</v>
      </c>
      <c r="F1012" s="8" t="s">
        <v>1991</v>
      </c>
    </row>
    <row r="1013" spans="1:6" x14ac:dyDescent="0.55000000000000004">
      <c r="A1013" s="8" t="s">
        <v>806</v>
      </c>
      <c r="B1013" s="7">
        <v>1.7778981080456104</v>
      </c>
      <c r="C1013" s="8">
        <v>40</v>
      </c>
      <c r="D1013" s="8">
        <v>2</v>
      </c>
      <c r="E1013" s="8">
        <v>2</v>
      </c>
      <c r="F1013" s="8" t="s">
        <v>1786</v>
      </c>
    </row>
    <row r="1014" spans="1:6" x14ac:dyDescent="0.55000000000000004">
      <c r="A1014" s="8" t="s">
        <v>895</v>
      </c>
      <c r="B1014" s="7">
        <v>1.7657604148433397</v>
      </c>
      <c r="C1014" s="8">
        <v>62.2</v>
      </c>
      <c r="D1014" s="8">
        <v>1</v>
      </c>
      <c r="E1014" s="8">
        <v>1</v>
      </c>
      <c r="F1014" s="8" t="s">
        <v>1876</v>
      </c>
    </row>
    <row r="1015" spans="1:6" x14ac:dyDescent="0.55000000000000004">
      <c r="A1015" s="8" t="s">
        <v>2517</v>
      </c>
      <c r="B1015" s="7">
        <v>1.7627177489935235</v>
      </c>
      <c r="C1015" s="8">
        <v>52.2</v>
      </c>
      <c r="D1015" s="8">
        <v>1</v>
      </c>
      <c r="E1015" s="8">
        <v>1</v>
      </c>
      <c r="F1015" s="8" t="s">
        <v>2611</v>
      </c>
    </row>
    <row r="1016" spans="1:6" x14ac:dyDescent="0.55000000000000004">
      <c r="A1016" s="8" t="s">
        <v>1156</v>
      </c>
      <c r="B1016" s="7">
        <v>1.7603159305591012</v>
      </c>
      <c r="C1016" s="8">
        <v>32.4</v>
      </c>
      <c r="D1016" s="8">
        <v>1</v>
      </c>
      <c r="E1016" s="8">
        <v>1</v>
      </c>
      <c r="F1016" s="8" t="s">
        <v>1280</v>
      </c>
    </row>
    <row r="1017" spans="1:6" x14ac:dyDescent="0.55000000000000004">
      <c r="A1017" s="8" t="s">
        <v>1086</v>
      </c>
      <c r="B1017" s="7">
        <v>1.7548380445307878</v>
      </c>
      <c r="C1017" s="8">
        <v>31.3</v>
      </c>
      <c r="D1017" s="8">
        <v>2</v>
      </c>
      <c r="E1017" s="8">
        <v>2</v>
      </c>
      <c r="F1017" s="8" t="s">
        <v>1983</v>
      </c>
    </row>
    <row r="1018" spans="1:6" x14ac:dyDescent="0.55000000000000004">
      <c r="A1018" s="8" t="s">
        <v>2518</v>
      </c>
      <c r="B1018" s="7">
        <v>1.7505470855942586</v>
      </c>
      <c r="C1018" s="8">
        <v>75.8</v>
      </c>
      <c r="D1018" s="8">
        <v>1</v>
      </c>
      <c r="E1018" s="8">
        <v>1</v>
      </c>
      <c r="F1018" s="8" t="s">
        <v>2612</v>
      </c>
    </row>
    <row r="1019" spans="1:6" x14ac:dyDescent="0.55000000000000004">
      <c r="A1019" s="8" t="s">
        <v>728</v>
      </c>
      <c r="B1019" s="7">
        <v>1.7279058816763258</v>
      </c>
      <c r="C1019" s="8">
        <v>45.6</v>
      </c>
      <c r="D1019" s="8">
        <v>4</v>
      </c>
      <c r="E1019" s="8">
        <v>4</v>
      </c>
      <c r="F1019" s="8" t="s">
        <v>1786</v>
      </c>
    </row>
    <row r="1020" spans="1:6" x14ac:dyDescent="0.55000000000000004">
      <c r="A1020" s="8" t="s">
        <v>2519</v>
      </c>
      <c r="B1020" s="7">
        <v>1.7262057587957289</v>
      </c>
      <c r="C1020" s="8">
        <v>31.6</v>
      </c>
      <c r="D1020" s="8">
        <v>1</v>
      </c>
      <c r="E1020" s="8">
        <v>1</v>
      </c>
      <c r="F1020" s="8" t="s">
        <v>2613</v>
      </c>
    </row>
    <row r="1021" spans="1:6" x14ac:dyDescent="0.55000000000000004">
      <c r="A1021" s="8" t="s">
        <v>1107</v>
      </c>
      <c r="B1021" s="7">
        <v>1.725071955149625</v>
      </c>
      <c r="C1021" s="8">
        <v>41.9</v>
      </c>
      <c r="D1021" s="8">
        <v>1</v>
      </c>
      <c r="E1021" s="8">
        <v>1</v>
      </c>
      <c r="F1021" s="8" t="s">
        <v>1995</v>
      </c>
    </row>
    <row r="1022" spans="1:6" x14ac:dyDescent="0.55000000000000004">
      <c r="A1022" s="8" t="s">
        <v>979</v>
      </c>
      <c r="B1022" s="7">
        <v>1.7231630929459127</v>
      </c>
      <c r="C1022" s="8">
        <v>88.8</v>
      </c>
      <c r="D1022" s="8">
        <v>2</v>
      </c>
      <c r="E1022" s="8">
        <v>2</v>
      </c>
      <c r="F1022" s="8" t="s">
        <v>1280</v>
      </c>
    </row>
    <row r="1023" spans="1:6" x14ac:dyDescent="0.55000000000000004">
      <c r="A1023" s="8" t="s">
        <v>675</v>
      </c>
      <c r="B1023" s="7">
        <v>1.722148870995974</v>
      </c>
      <c r="C1023" s="8">
        <v>83.3</v>
      </c>
      <c r="D1023" s="8">
        <v>1</v>
      </c>
      <c r="E1023" s="8">
        <v>1</v>
      </c>
      <c r="F1023" s="8" t="s">
        <v>1755</v>
      </c>
    </row>
    <row r="1024" spans="1:6" x14ac:dyDescent="0.55000000000000004">
      <c r="A1024" s="8" t="s">
        <v>2520</v>
      </c>
      <c r="B1024" s="7">
        <v>1.7139658752446598</v>
      </c>
      <c r="C1024" s="8">
        <v>23.6</v>
      </c>
      <c r="D1024" s="8">
        <v>1</v>
      </c>
      <c r="E1024" s="8">
        <v>1</v>
      </c>
      <c r="F1024" s="8" t="s">
        <v>1280</v>
      </c>
    </row>
    <row r="1025" spans="1:6" x14ac:dyDescent="0.55000000000000004">
      <c r="A1025" s="8" t="s">
        <v>1065</v>
      </c>
      <c r="B1025" s="7">
        <v>1.7126746863780884</v>
      </c>
      <c r="C1025" s="8">
        <v>24.1</v>
      </c>
      <c r="D1025" s="8">
        <v>1</v>
      </c>
      <c r="E1025" s="8">
        <v>1</v>
      </c>
      <c r="F1025" s="8" t="s">
        <v>1970</v>
      </c>
    </row>
    <row r="1026" spans="1:6" x14ac:dyDescent="0.55000000000000004">
      <c r="A1026" s="8" t="s">
        <v>355</v>
      </c>
      <c r="B1026" s="7">
        <v>1.710021189685984</v>
      </c>
      <c r="C1026" s="8">
        <v>92.9</v>
      </c>
      <c r="D1026" s="8">
        <v>4</v>
      </c>
      <c r="E1026" s="8">
        <v>4</v>
      </c>
      <c r="F1026" s="8" t="s">
        <v>1280</v>
      </c>
    </row>
    <row r="1027" spans="1:6" x14ac:dyDescent="0.55000000000000004">
      <c r="A1027" s="8" t="s">
        <v>2521</v>
      </c>
      <c r="B1027" s="7">
        <v>1.7089639856467707</v>
      </c>
      <c r="C1027" s="8">
        <v>25.2</v>
      </c>
      <c r="D1027" s="8">
        <v>1</v>
      </c>
      <c r="E1027" s="8">
        <v>1</v>
      </c>
      <c r="F1027" s="8" t="s">
        <v>2614</v>
      </c>
    </row>
    <row r="1028" spans="1:6" x14ac:dyDescent="0.55000000000000004">
      <c r="A1028" s="8" t="s">
        <v>775</v>
      </c>
      <c r="B1028" s="7">
        <v>1.6845404922840042</v>
      </c>
      <c r="C1028" s="8">
        <v>8.8000000000000007</v>
      </c>
      <c r="D1028" s="8">
        <v>2</v>
      </c>
      <c r="E1028" s="8">
        <v>2</v>
      </c>
      <c r="F1028" s="8" t="s">
        <v>1280</v>
      </c>
    </row>
    <row r="1029" spans="1:6" x14ac:dyDescent="0.55000000000000004">
      <c r="A1029" s="8" t="s">
        <v>636</v>
      </c>
      <c r="B1029" s="7">
        <v>1.683608436898302</v>
      </c>
      <c r="C1029" s="8">
        <v>40.700000000000003</v>
      </c>
      <c r="D1029" s="8">
        <v>1</v>
      </c>
      <c r="E1029" s="8">
        <v>1</v>
      </c>
      <c r="F1029" s="8" t="s">
        <v>1280</v>
      </c>
    </row>
    <row r="1030" spans="1:6" x14ac:dyDescent="0.55000000000000004">
      <c r="A1030" s="8" t="s">
        <v>1030</v>
      </c>
      <c r="B1030" s="7">
        <v>1.6741565201097997</v>
      </c>
      <c r="C1030" s="8">
        <v>32.1</v>
      </c>
      <c r="D1030" s="8">
        <v>2</v>
      </c>
      <c r="E1030" s="8">
        <v>2</v>
      </c>
      <c r="F1030" s="8" t="s">
        <v>1948</v>
      </c>
    </row>
    <row r="1031" spans="1:6" x14ac:dyDescent="0.55000000000000004">
      <c r="A1031" s="8" t="s">
        <v>714</v>
      </c>
      <c r="B1031" s="7">
        <v>1.6643382198494661</v>
      </c>
      <c r="C1031" s="8">
        <v>56.7</v>
      </c>
      <c r="D1031" s="8">
        <v>1</v>
      </c>
      <c r="E1031" s="8">
        <v>1</v>
      </c>
      <c r="F1031" s="8" t="s">
        <v>1778</v>
      </c>
    </row>
    <row r="1032" spans="1:6" x14ac:dyDescent="0.55000000000000004">
      <c r="A1032" s="8" t="s">
        <v>1124</v>
      </c>
      <c r="B1032" s="7">
        <v>1.6602813320497112</v>
      </c>
      <c r="C1032" s="8">
        <v>60.7</v>
      </c>
      <c r="D1032" s="8">
        <v>2</v>
      </c>
      <c r="E1032" s="8">
        <v>2</v>
      </c>
      <c r="F1032" s="8" t="s">
        <v>1280</v>
      </c>
    </row>
    <row r="1033" spans="1:6" x14ac:dyDescent="0.55000000000000004">
      <c r="A1033" s="8" t="s">
        <v>1116</v>
      </c>
      <c r="B1033" s="7">
        <v>1.6592671100997725</v>
      </c>
      <c r="C1033" s="8">
        <v>10.6</v>
      </c>
      <c r="D1033" s="8">
        <v>1</v>
      </c>
      <c r="E1033" s="8">
        <v>1</v>
      </c>
      <c r="F1033" s="8" t="s">
        <v>1998</v>
      </c>
    </row>
    <row r="1034" spans="1:6" x14ac:dyDescent="0.55000000000000004">
      <c r="A1034" s="8" t="s">
        <v>2522</v>
      </c>
      <c r="B1034" s="7">
        <v>1.6587402774231979</v>
      </c>
      <c r="C1034" s="8">
        <v>96.9</v>
      </c>
      <c r="D1034" s="8">
        <v>1</v>
      </c>
      <c r="E1034" s="8">
        <v>1</v>
      </c>
      <c r="F1034" s="8" t="s">
        <v>2615</v>
      </c>
    </row>
    <row r="1035" spans="1:6" x14ac:dyDescent="0.55000000000000004">
      <c r="A1035" s="8" t="s">
        <v>852</v>
      </c>
      <c r="B1035" s="7">
        <v>1.6578596624495594</v>
      </c>
      <c r="C1035" s="8">
        <v>33.200000000000003</v>
      </c>
      <c r="D1035" s="8">
        <v>1</v>
      </c>
      <c r="E1035" s="8">
        <v>1</v>
      </c>
      <c r="F1035" s="8" t="s">
        <v>1280</v>
      </c>
    </row>
    <row r="1036" spans="1:6" x14ac:dyDescent="0.55000000000000004">
      <c r="A1036" s="8" t="s">
        <v>1101</v>
      </c>
      <c r="B1036" s="7">
        <v>1.6429615351884945</v>
      </c>
      <c r="C1036" s="8">
        <v>13.8</v>
      </c>
      <c r="D1036" s="8">
        <v>1</v>
      </c>
      <c r="E1036" s="8">
        <v>1</v>
      </c>
      <c r="F1036" s="8" t="s">
        <v>1280</v>
      </c>
    </row>
    <row r="1037" spans="1:6" x14ac:dyDescent="0.55000000000000004">
      <c r="A1037" s="8" t="s">
        <v>1168</v>
      </c>
      <c r="B1037" s="7">
        <v>1.6350721640711428</v>
      </c>
      <c r="C1037" s="8">
        <v>51.6</v>
      </c>
      <c r="D1037" s="8">
        <v>2</v>
      </c>
      <c r="E1037" s="8">
        <v>2</v>
      </c>
      <c r="F1037" s="8" t="s">
        <v>1280</v>
      </c>
    </row>
    <row r="1038" spans="1:6" x14ac:dyDescent="0.55000000000000004">
      <c r="A1038" s="8" t="s">
        <v>2523</v>
      </c>
      <c r="B1038" s="7">
        <v>1.633911561351304</v>
      </c>
      <c r="C1038" s="8">
        <v>22.3</v>
      </c>
      <c r="D1038" s="8">
        <v>1</v>
      </c>
      <c r="E1038" s="8">
        <v>1</v>
      </c>
      <c r="F1038" s="8" t="s">
        <v>1280</v>
      </c>
    </row>
    <row r="1039" spans="1:6" x14ac:dyDescent="0.55000000000000004">
      <c r="A1039" s="8" t="s">
        <v>1138</v>
      </c>
      <c r="B1039" s="7">
        <v>1.6313427773512146</v>
      </c>
      <c r="C1039" s="8">
        <v>67.599999999999994</v>
      </c>
      <c r="D1039" s="8">
        <v>1</v>
      </c>
      <c r="E1039" s="8">
        <v>1</v>
      </c>
      <c r="F1039" s="8" t="s">
        <v>1280</v>
      </c>
    </row>
    <row r="1040" spans="1:6" x14ac:dyDescent="0.55000000000000004">
      <c r="A1040" s="8" t="s">
        <v>1126</v>
      </c>
      <c r="B1040" s="7">
        <v>1.6261949385305059</v>
      </c>
      <c r="C1040" s="8">
        <v>53.1</v>
      </c>
      <c r="D1040" s="8">
        <v>1</v>
      </c>
      <c r="E1040" s="8">
        <v>1</v>
      </c>
      <c r="F1040" s="8" t="s">
        <v>2001</v>
      </c>
    </row>
    <row r="1041" spans="1:6" x14ac:dyDescent="0.55000000000000004">
      <c r="A1041" s="8" t="s">
        <v>752</v>
      </c>
      <c r="B1041" s="7">
        <v>1.6034849028531419</v>
      </c>
      <c r="C1041" s="8">
        <v>52.8</v>
      </c>
      <c r="D1041" s="8">
        <v>3</v>
      </c>
      <c r="E1041" s="8">
        <v>3</v>
      </c>
      <c r="F1041" s="8" t="s">
        <v>1802</v>
      </c>
    </row>
    <row r="1042" spans="1:6" x14ac:dyDescent="0.55000000000000004">
      <c r="A1042" s="8" t="s">
        <v>1040</v>
      </c>
      <c r="B1042" s="7">
        <v>1.601542336822398</v>
      </c>
      <c r="C1042" s="8">
        <v>47.6</v>
      </c>
      <c r="D1042" s="8">
        <v>2</v>
      </c>
      <c r="E1042" s="8">
        <v>2</v>
      </c>
      <c r="F1042" s="8" t="s">
        <v>1953</v>
      </c>
    </row>
    <row r="1043" spans="1:6" x14ac:dyDescent="0.55000000000000004">
      <c r="A1043" s="8" t="s">
        <v>841</v>
      </c>
      <c r="B1043" s="7">
        <v>1.5982598171049212</v>
      </c>
      <c r="C1043" s="8">
        <v>60.5</v>
      </c>
      <c r="D1043" s="8">
        <v>3</v>
      </c>
      <c r="E1043" s="8">
        <v>3</v>
      </c>
      <c r="F1043" s="8" t="s">
        <v>1791</v>
      </c>
    </row>
    <row r="1044" spans="1:6" x14ac:dyDescent="0.55000000000000004">
      <c r="A1044" s="8" t="s">
        <v>762</v>
      </c>
      <c r="B1044" s="7">
        <v>1.5916806229257083</v>
      </c>
      <c r="C1044" s="8">
        <v>27.6</v>
      </c>
      <c r="D1044" s="8">
        <v>1</v>
      </c>
      <c r="E1044" s="8">
        <v>1</v>
      </c>
      <c r="F1044" s="8" t="s">
        <v>1807</v>
      </c>
    </row>
    <row r="1045" spans="1:6" x14ac:dyDescent="0.55000000000000004">
      <c r="A1045" s="8" t="s">
        <v>702</v>
      </c>
      <c r="B1045" s="7">
        <v>1.5911556027468745</v>
      </c>
      <c r="C1045" s="8">
        <v>20.3</v>
      </c>
      <c r="D1045" s="8">
        <v>2</v>
      </c>
      <c r="E1045" s="8">
        <v>2</v>
      </c>
      <c r="F1045" s="8" t="s">
        <v>1771</v>
      </c>
    </row>
    <row r="1046" spans="1:6" x14ac:dyDescent="0.55000000000000004">
      <c r="A1046" s="8" t="s">
        <v>1175</v>
      </c>
      <c r="B1046" s="7">
        <v>1.5832004638543671</v>
      </c>
      <c r="C1046" s="8">
        <v>37.200000000000003</v>
      </c>
      <c r="D1046" s="8">
        <v>1</v>
      </c>
      <c r="E1046" s="8">
        <v>1</v>
      </c>
      <c r="F1046" s="8" t="s">
        <v>1280</v>
      </c>
    </row>
    <row r="1047" spans="1:6" x14ac:dyDescent="0.55000000000000004">
      <c r="A1047" s="8" t="s">
        <v>1049</v>
      </c>
      <c r="B1047" s="7">
        <v>1.5740724663049186</v>
      </c>
      <c r="C1047" s="8">
        <v>63.1</v>
      </c>
      <c r="D1047" s="8">
        <v>1</v>
      </c>
      <c r="E1047" s="8">
        <v>1</v>
      </c>
      <c r="F1047" s="8" t="s">
        <v>1280</v>
      </c>
    </row>
    <row r="1048" spans="1:6" x14ac:dyDescent="0.55000000000000004">
      <c r="A1048" s="8" t="s">
        <v>1134</v>
      </c>
      <c r="B1048" s="7">
        <v>1.5669729126553475</v>
      </c>
      <c r="C1048" s="8">
        <v>129.80000000000001</v>
      </c>
      <c r="D1048" s="8">
        <v>1</v>
      </c>
      <c r="E1048" s="8">
        <v>1</v>
      </c>
      <c r="F1048" s="8" t="s">
        <v>1280</v>
      </c>
    </row>
    <row r="1049" spans="1:6" x14ac:dyDescent="0.55000000000000004">
      <c r="A1049" s="8" t="s">
        <v>1178</v>
      </c>
      <c r="B1049" s="7">
        <v>1.5649444687554699</v>
      </c>
      <c r="C1049" s="8">
        <v>38.200000000000003</v>
      </c>
      <c r="D1049" s="8">
        <v>2</v>
      </c>
      <c r="E1049" s="8">
        <v>2</v>
      </c>
      <c r="F1049" s="8" t="s">
        <v>2023</v>
      </c>
    </row>
    <row r="1050" spans="1:6" x14ac:dyDescent="0.55000000000000004">
      <c r="A1050" s="8" t="s">
        <v>1179</v>
      </c>
      <c r="B1050" s="7">
        <v>1.5436458078067565</v>
      </c>
      <c r="C1050" s="8">
        <v>76.099999999999994</v>
      </c>
      <c r="D1050" s="8">
        <v>1</v>
      </c>
      <c r="E1050" s="8">
        <v>1</v>
      </c>
      <c r="F1050" s="8" t="s">
        <v>2024</v>
      </c>
    </row>
    <row r="1051" spans="1:6" x14ac:dyDescent="0.55000000000000004">
      <c r="A1051" s="8" t="s">
        <v>334</v>
      </c>
      <c r="B1051" s="7">
        <v>1.5285656539868946</v>
      </c>
      <c r="C1051" s="8">
        <v>65.599999999999994</v>
      </c>
      <c r="D1051" s="8">
        <v>1</v>
      </c>
      <c r="E1051" s="8">
        <v>1</v>
      </c>
      <c r="F1051" s="8" t="s">
        <v>1280</v>
      </c>
    </row>
    <row r="1052" spans="1:6" x14ac:dyDescent="0.55000000000000004">
      <c r="A1052" s="8" t="s">
        <v>2524</v>
      </c>
      <c r="B1052" s="7">
        <v>1.5172760371083494</v>
      </c>
      <c r="C1052" s="8">
        <v>195.8</v>
      </c>
      <c r="D1052" s="8">
        <v>1</v>
      </c>
      <c r="E1052" s="8">
        <v>1</v>
      </c>
      <c r="F1052" s="8" t="s">
        <v>2616</v>
      </c>
    </row>
    <row r="1053" spans="1:6" x14ac:dyDescent="0.55000000000000004">
      <c r="A1053" s="8" t="s">
        <v>1183</v>
      </c>
      <c r="B1053" s="7">
        <v>1.5142333712585332</v>
      </c>
      <c r="C1053" s="8">
        <v>64.8</v>
      </c>
      <c r="D1053" s="8">
        <v>2</v>
      </c>
      <c r="E1053" s="8">
        <v>2</v>
      </c>
      <c r="F1053" s="8" t="s">
        <v>1280</v>
      </c>
    </row>
    <row r="1054" spans="1:6" x14ac:dyDescent="0.55000000000000004">
      <c r="A1054" s="8" t="s">
        <v>773</v>
      </c>
      <c r="B1054" s="7">
        <v>1.5003406623869529</v>
      </c>
      <c r="C1054" s="8">
        <v>332.7</v>
      </c>
      <c r="D1054" s="8">
        <v>4</v>
      </c>
      <c r="E1054" s="8">
        <v>4</v>
      </c>
      <c r="F1054" s="8" t="s">
        <v>1280</v>
      </c>
    </row>
    <row r="1055" spans="1:6" x14ac:dyDescent="0.55000000000000004">
      <c r="A1055" s="8" t="s">
        <v>573</v>
      </c>
      <c r="B1055" s="7">
        <v>1.4898920444600035</v>
      </c>
      <c r="C1055" s="8">
        <v>28.5</v>
      </c>
      <c r="D1055" s="8">
        <v>1</v>
      </c>
      <c r="E1055" s="8">
        <v>1</v>
      </c>
      <c r="F1055" s="8" t="s">
        <v>1696</v>
      </c>
    </row>
    <row r="1056" spans="1:6" x14ac:dyDescent="0.55000000000000004">
      <c r="A1056" s="8" t="s">
        <v>937</v>
      </c>
      <c r="B1056" s="7">
        <v>1.4827924908104322</v>
      </c>
      <c r="C1056" s="8">
        <v>53.8</v>
      </c>
      <c r="D1056" s="8">
        <v>1</v>
      </c>
      <c r="E1056" s="8">
        <v>1</v>
      </c>
      <c r="F1056" s="8" t="s">
        <v>1904</v>
      </c>
    </row>
    <row r="1057" spans="1:6" x14ac:dyDescent="0.55000000000000004">
      <c r="A1057" s="8" t="s">
        <v>2525</v>
      </c>
      <c r="B1057" s="7">
        <v>1.4767071591107999</v>
      </c>
      <c r="C1057" s="8">
        <v>46.1</v>
      </c>
      <c r="D1057" s="8">
        <v>1</v>
      </c>
      <c r="E1057" s="8">
        <v>1</v>
      </c>
      <c r="F1057" s="8" t="s">
        <v>2617</v>
      </c>
    </row>
    <row r="1058" spans="1:6" x14ac:dyDescent="0.55000000000000004">
      <c r="A1058" s="8" t="s">
        <v>2526</v>
      </c>
      <c r="B1058" s="7">
        <v>1.4756929371608611</v>
      </c>
      <c r="C1058" s="8">
        <v>254.8</v>
      </c>
      <c r="D1058" s="8">
        <v>1</v>
      </c>
      <c r="E1058" s="8">
        <v>1</v>
      </c>
      <c r="F1058" s="8" t="s">
        <v>2618</v>
      </c>
    </row>
    <row r="1059" spans="1:6" x14ac:dyDescent="0.55000000000000004">
      <c r="A1059" s="8" t="s">
        <v>1123</v>
      </c>
      <c r="B1059" s="7">
        <v>1.463478342268743</v>
      </c>
      <c r="C1059" s="8">
        <v>40.299999999999997</v>
      </c>
      <c r="D1059" s="8">
        <v>1</v>
      </c>
      <c r="E1059" s="8">
        <v>1</v>
      </c>
      <c r="F1059" s="8" t="s">
        <v>2000</v>
      </c>
    </row>
    <row r="1060" spans="1:6" x14ac:dyDescent="0.55000000000000004">
      <c r="A1060" s="8" t="s">
        <v>1022</v>
      </c>
      <c r="B1060" s="7">
        <v>1.4401951689130055</v>
      </c>
      <c r="C1060" s="8">
        <v>23.5</v>
      </c>
      <c r="D1060" s="8">
        <v>2</v>
      </c>
      <c r="E1060" s="8">
        <v>2</v>
      </c>
      <c r="F1060" s="8" t="s">
        <v>1943</v>
      </c>
    </row>
    <row r="1061" spans="1:6" x14ac:dyDescent="0.55000000000000004">
      <c r="A1061" s="8" t="s">
        <v>202</v>
      </c>
      <c r="B1061" s="7">
        <v>1.4361382811132504</v>
      </c>
      <c r="C1061" s="8">
        <v>53.6</v>
      </c>
      <c r="D1061" s="8">
        <v>3</v>
      </c>
      <c r="E1061" s="8">
        <v>3</v>
      </c>
      <c r="F1061" s="8" t="s">
        <v>1447</v>
      </c>
    </row>
    <row r="1062" spans="1:6" x14ac:dyDescent="0.55000000000000004">
      <c r="A1062" s="8" t="s">
        <v>2527</v>
      </c>
      <c r="B1062" s="7">
        <v>1.4319208577993361</v>
      </c>
      <c r="C1062" s="8">
        <v>26.9</v>
      </c>
      <c r="D1062" s="8">
        <v>1</v>
      </c>
      <c r="E1062" s="8">
        <v>1</v>
      </c>
      <c r="F1062" s="8" t="s">
        <v>1280</v>
      </c>
    </row>
    <row r="1063" spans="1:6" x14ac:dyDescent="0.55000000000000004">
      <c r="A1063" s="8" t="s">
        <v>1104</v>
      </c>
      <c r="B1063" s="7">
        <v>1.4290387274636793</v>
      </c>
      <c r="C1063" s="8">
        <v>12.7</v>
      </c>
      <c r="D1063" s="8">
        <v>1</v>
      </c>
      <c r="E1063" s="8">
        <v>1</v>
      </c>
      <c r="F1063" s="8" t="s">
        <v>1993</v>
      </c>
    </row>
    <row r="1064" spans="1:6" x14ac:dyDescent="0.55000000000000004">
      <c r="A1064" s="8" t="s">
        <v>1009</v>
      </c>
      <c r="B1064" s="7">
        <v>1.414344635662546</v>
      </c>
      <c r="C1064" s="8">
        <v>37.299999999999997</v>
      </c>
      <c r="D1064" s="8">
        <v>2</v>
      </c>
      <c r="E1064" s="8">
        <v>2</v>
      </c>
      <c r="F1064" s="8" t="s">
        <v>1939</v>
      </c>
    </row>
    <row r="1065" spans="1:6" x14ac:dyDescent="0.55000000000000004">
      <c r="A1065" s="8" t="s">
        <v>2528</v>
      </c>
      <c r="B1065" s="7">
        <v>1.3991191799404865</v>
      </c>
      <c r="C1065" s="8">
        <v>145.6</v>
      </c>
      <c r="D1065" s="8">
        <v>1</v>
      </c>
      <c r="E1065" s="8">
        <v>1</v>
      </c>
      <c r="F1065" s="8" t="s">
        <v>1280</v>
      </c>
    </row>
    <row r="1066" spans="1:6" x14ac:dyDescent="0.55000000000000004">
      <c r="A1066" s="8" t="s">
        <v>547</v>
      </c>
      <c r="B1066" s="7">
        <v>1.3955694031157009</v>
      </c>
      <c r="C1066" s="8">
        <v>46.1</v>
      </c>
      <c r="D1066" s="8">
        <v>1</v>
      </c>
      <c r="E1066" s="8">
        <v>1</v>
      </c>
      <c r="F1066" s="8" t="s">
        <v>1680</v>
      </c>
    </row>
    <row r="1067" spans="1:6" x14ac:dyDescent="0.55000000000000004">
      <c r="A1067" s="8" t="s">
        <v>1058</v>
      </c>
      <c r="B1067" s="7">
        <v>1.3854271836163137</v>
      </c>
      <c r="C1067" s="8">
        <v>31.1</v>
      </c>
      <c r="D1067" s="8">
        <v>1</v>
      </c>
      <c r="E1067" s="8">
        <v>1</v>
      </c>
      <c r="F1067" s="8" t="s">
        <v>1965</v>
      </c>
    </row>
    <row r="1068" spans="1:6" x14ac:dyDescent="0.55000000000000004">
      <c r="A1068" s="8" t="s">
        <v>842</v>
      </c>
      <c r="B1068" s="7">
        <v>1.3835082232109044</v>
      </c>
      <c r="C1068" s="8">
        <v>53.4</v>
      </c>
      <c r="D1068" s="8">
        <v>3</v>
      </c>
      <c r="E1068" s="8">
        <v>3</v>
      </c>
      <c r="F1068" s="8" t="s">
        <v>1280</v>
      </c>
    </row>
    <row r="1069" spans="1:6" x14ac:dyDescent="0.55000000000000004">
      <c r="A1069" s="8" t="s">
        <v>764</v>
      </c>
      <c r="B1069" s="7">
        <v>1.3678197174708533</v>
      </c>
      <c r="C1069" s="8">
        <v>140.30000000000001</v>
      </c>
      <c r="D1069" s="8">
        <v>2</v>
      </c>
      <c r="E1069" s="8">
        <v>2</v>
      </c>
      <c r="F1069" s="8" t="s">
        <v>1808</v>
      </c>
    </row>
    <row r="1070" spans="1:6" x14ac:dyDescent="0.55000000000000004">
      <c r="A1070" s="8" t="s">
        <v>2529</v>
      </c>
      <c r="B1070" s="7">
        <v>1.3499294153684578</v>
      </c>
      <c r="C1070" s="8">
        <v>18.399999999999999</v>
      </c>
      <c r="D1070" s="8">
        <v>1</v>
      </c>
      <c r="E1070" s="8">
        <v>1</v>
      </c>
      <c r="F1070" s="8" t="s">
        <v>2619</v>
      </c>
    </row>
    <row r="1071" spans="1:6" x14ac:dyDescent="0.55000000000000004">
      <c r="A1071" s="8" t="s">
        <v>674</v>
      </c>
      <c r="B1071" s="7">
        <v>1.3418668212527634</v>
      </c>
      <c r="C1071" s="8">
        <v>11.8</v>
      </c>
      <c r="D1071" s="8">
        <v>1</v>
      </c>
      <c r="E1071" s="8">
        <v>1</v>
      </c>
      <c r="F1071" s="8" t="s">
        <v>1754</v>
      </c>
    </row>
    <row r="1072" spans="1:6" x14ac:dyDescent="0.55000000000000004">
      <c r="A1072" s="8" t="s">
        <v>1190</v>
      </c>
      <c r="B1072" s="7">
        <v>1.3392207471704534</v>
      </c>
      <c r="C1072" s="8">
        <v>48</v>
      </c>
      <c r="D1072" s="8">
        <v>1</v>
      </c>
      <c r="E1072" s="8">
        <v>1</v>
      </c>
      <c r="F1072" s="8" t="s">
        <v>1280</v>
      </c>
    </row>
    <row r="1073" spans="1:6" x14ac:dyDescent="0.55000000000000004">
      <c r="A1073" s="8" t="s">
        <v>2530</v>
      </c>
      <c r="B1073" s="7">
        <v>1.3359800443651326</v>
      </c>
      <c r="C1073" s="8">
        <v>48.5</v>
      </c>
      <c r="D1073" s="8">
        <v>1</v>
      </c>
      <c r="E1073" s="8">
        <v>1</v>
      </c>
      <c r="F1073" s="8" t="s">
        <v>1280</v>
      </c>
    </row>
    <row r="1074" spans="1:6" x14ac:dyDescent="0.55000000000000004">
      <c r="A1074" s="8" t="s">
        <v>1167</v>
      </c>
      <c r="B1074" s="7">
        <v>1.3324079997109639</v>
      </c>
      <c r="C1074" s="8">
        <v>83.7</v>
      </c>
      <c r="D1074" s="8">
        <v>3</v>
      </c>
      <c r="E1074" s="8">
        <v>3</v>
      </c>
      <c r="F1074" s="8" t="s">
        <v>1280</v>
      </c>
    </row>
    <row r="1075" spans="1:6" x14ac:dyDescent="0.55000000000000004">
      <c r="A1075" s="8" t="s">
        <v>2531</v>
      </c>
      <c r="B1075" s="7">
        <v>1.3293590332737637</v>
      </c>
      <c r="C1075" s="8">
        <v>24.3</v>
      </c>
      <c r="D1075" s="8">
        <v>1</v>
      </c>
      <c r="E1075" s="8">
        <v>1</v>
      </c>
      <c r="F1075" s="8" t="s">
        <v>2620</v>
      </c>
    </row>
    <row r="1076" spans="1:6" x14ac:dyDescent="0.55000000000000004">
      <c r="A1076" s="8" t="s">
        <v>1111</v>
      </c>
      <c r="B1076" s="7">
        <v>1.3235596446700508</v>
      </c>
      <c r="C1076" s="8">
        <v>27.4</v>
      </c>
      <c r="D1076" s="8">
        <v>4</v>
      </c>
      <c r="E1076" s="8">
        <v>4</v>
      </c>
      <c r="F1076" s="8" t="s">
        <v>1996</v>
      </c>
    </row>
    <row r="1077" spans="1:6" x14ac:dyDescent="0.55000000000000004">
      <c r="A1077" s="8" t="s">
        <v>1150</v>
      </c>
      <c r="B1077" s="7">
        <v>1.2810366351799847</v>
      </c>
      <c r="C1077" s="8">
        <v>15</v>
      </c>
      <c r="D1077" s="8">
        <v>1</v>
      </c>
      <c r="E1077" s="8">
        <v>1</v>
      </c>
      <c r="F1077" s="8" t="s">
        <v>1280</v>
      </c>
    </row>
    <row r="1078" spans="1:6" x14ac:dyDescent="0.55000000000000004">
      <c r="A1078" s="8" t="s">
        <v>2532</v>
      </c>
      <c r="B1078" s="7">
        <v>1.2789338788727465</v>
      </c>
      <c r="C1078" s="8">
        <v>10.1</v>
      </c>
      <c r="D1078" s="8">
        <v>1</v>
      </c>
      <c r="E1078" s="8">
        <v>1</v>
      </c>
      <c r="F1078" s="8" t="s">
        <v>1280</v>
      </c>
    </row>
    <row r="1079" spans="1:6" x14ac:dyDescent="0.55000000000000004">
      <c r="A1079" s="8" t="s">
        <v>966</v>
      </c>
      <c r="B1079" s="7">
        <v>1.2623656212532191</v>
      </c>
      <c r="C1079" s="8">
        <v>100.4</v>
      </c>
      <c r="D1079" s="8">
        <v>5</v>
      </c>
      <c r="E1079" s="8">
        <v>5</v>
      </c>
      <c r="F1079" s="8" t="s">
        <v>1280</v>
      </c>
    </row>
    <row r="1080" spans="1:6" x14ac:dyDescent="0.55000000000000004">
      <c r="A1080" s="8" t="s">
        <v>1192</v>
      </c>
      <c r="B1080" s="7">
        <v>1.2563823504382605</v>
      </c>
      <c r="C1080" s="8">
        <v>77.5</v>
      </c>
      <c r="D1080" s="8">
        <v>1</v>
      </c>
      <c r="E1080" s="8">
        <v>1</v>
      </c>
      <c r="F1080" s="8" t="s">
        <v>1280</v>
      </c>
    </row>
    <row r="1081" spans="1:6" x14ac:dyDescent="0.55000000000000004">
      <c r="A1081" s="8" t="s">
        <v>1135</v>
      </c>
      <c r="B1081" s="7">
        <v>1.2425759509828951</v>
      </c>
      <c r="C1081" s="8">
        <v>27</v>
      </c>
      <c r="D1081" s="8">
        <v>1</v>
      </c>
      <c r="E1081" s="8">
        <v>1</v>
      </c>
      <c r="F1081" s="8" t="s">
        <v>1280</v>
      </c>
    </row>
    <row r="1082" spans="1:6" x14ac:dyDescent="0.55000000000000004">
      <c r="A1082" s="8" t="s">
        <v>2533</v>
      </c>
      <c r="B1082" s="7">
        <v>1.241589779593226</v>
      </c>
      <c r="C1082" s="8">
        <v>66.3</v>
      </c>
      <c r="D1082" s="8">
        <v>1</v>
      </c>
      <c r="E1082" s="8">
        <v>1</v>
      </c>
      <c r="F1082" s="8" t="s">
        <v>1280</v>
      </c>
    </row>
    <row r="1083" spans="1:6" x14ac:dyDescent="0.55000000000000004">
      <c r="A1083" s="8" t="s">
        <v>2534</v>
      </c>
      <c r="B1083" s="7">
        <v>1.2413606712478842</v>
      </c>
      <c r="C1083" s="8">
        <v>30.6</v>
      </c>
      <c r="D1083" s="8">
        <v>1</v>
      </c>
      <c r="E1083" s="8">
        <v>1</v>
      </c>
      <c r="F1083" s="8" t="s">
        <v>2621</v>
      </c>
    </row>
    <row r="1084" spans="1:6" x14ac:dyDescent="0.55000000000000004">
      <c r="A1084" s="8" t="s">
        <v>790</v>
      </c>
      <c r="B1084" s="7">
        <v>1.2366589226448812</v>
      </c>
      <c r="C1084" s="8">
        <v>29.9</v>
      </c>
      <c r="D1084" s="8">
        <v>2</v>
      </c>
      <c r="E1084" s="8">
        <v>2</v>
      </c>
      <c r="F1084" s="8" t="s">
        <v>1821</v>
      </c>
    </row>
    <row r="1085" spans="1:6" x14ac:dyDescent="0.55000000000000004">
      <c r="A1085" s="8" t="s">
        <v>802</v>
      </c>
      <c r="B1085" s="7">
        <v>1.2361581122572955</v>
      </c>
      <c r="C1085" s="8">
        <v>38.1</v>
      </c>
      <c r="D1085" s="8">
        <v>1</v>
      </c>
      <c r="E1085" s="8">
        <v>1</v>
      </c>
      <c r="F1085" s="8" t="s">
        <v>1280</v>
      </c>
    </row>
    <row r="1086" spans="1:6" x14ac:dyDescent="0.55000000000000004">
      <c r="A1086" s="8" t="s">
        <v>165</v>
      </c>
      <c r="B1086" s="7">
        <v>1.2287695515275294</v>
      </c>
      <c r="C1086" s="8">
        <v>32.799999999999997</v>
      </c>
      <c r="D1086" s="8">
        <v>1</v>
      </c>
      <c r="E1086" s="8">
        <v>1</v>
      </c>
      <c r="F1086" s="8" t="s">
        <v>1280</v>
      </c>
    </row>
    <row r="1087" spans="1:6" x14ac:dyDescent="0.55000000000000004">
      <c r="A1087" s="8" t="s">
        <v>807</v>
      </c>
      <c r="B1087" s="7">
        <v>1.2095695515042548</v>
      </c>
      <c r="C1087" s="8">
        <v>115.1</v>
      </c>
      <c r="D1087" s="8">
        <v>2</v>
      </c>
      <c r="E1087" s="8">
        <v>2</v>
      </c>
      <c r="F1087" s="8" t="s">
        <v>1280</v>
      </c>
    </row>
    <row r="1088" spans="1:6" x14ac:dyDescent="0.55000000000000004">
      <c r="A1088" s="8" t="s">
        <v>2535</v>
      </c>
      <c r="B1088" s="7">
        <v>1.1952397242787847</v>
      </c>
      <c r="C1088" s="8">
        <v>36.5</v>
      </c>
      <c r="D1088" s="8">
        <v>1</v>
      </c>
      <c r="E1088" s="8">
        <v>1</v>
      </c>
      <c r="F1088" s="8" t="s">
        <v>1280</v>
      </c>
    </row>
    <row r="1089" spans="1:6" x14ac:dyDescent="0.55000000000000004">
      <c r="A1089" s="8" t="s">
        <v>1197</v>
      </c>
      <c r="B1089" s="7">
        <v>1.1912950387201089</v>
      </c>
      <c r="C1089" s="8">
        <v>83.4</v>
      </c>
      <c r="D1089" s="8">
        <v>1</v>
      </c>
      <c r="E1089" s="8">
        <v>1</v>
      </c>
      <c r="F1089" s="8" t="s">
        <v>1280</v>
      </c>
    </row>
    <row r="1090" spans="1:6" x14ac:dyDescent="0.55000000000000004">
      <c r="A1090" s="8" t="s">
        <v>439</v>
      </c>
      <c r="B1090" s="7">
        <v>1.1805543497286888</v>
      </c>
      <c r="C1090" s="8">
        <v>29.8</v>
      </c>
      <c r="D1090" s="8">
        <v>1</v>
      </c>
      <c r="E1090" s="8">
        <v>1</v>
      </c>
      <c r="F1090" s="8" t="s">
        <v>1280</v>
      </c>
    </row>
    <row r="1091" spans="1:6" x14ac:dyDescent="0.55000000000000004">
      <c r="A1091" s="8" t="s">
        <v>2536</v>
      </c>
      <c r="B1091" s="7">
        <v>1.1695992681473917</v>
      </c>
      <c r="C1091" s="8">
        <v>71.7</v>
      </c>
      <c r="D1091" s="8">
        <v>1</v>
      </c>
      <c r="E1091" s="8">
        <v>1</v>
      </c>
      <c r="F1091" s="8" t="s">
        <v>1280</v>
      </c>
    </row>
    <row r="1092" spans="1:6" x14ac:dyDescent="0.55000000000000004">
      <c r="A1092" s="8" t="s">
        <v>1199</v>
      </c>
      <c r="B1092" s="7">
        <v>1.1511419131804657</v>
      </c>
      <c r="C1092" s="8">
        <v>225.4</v>
      </c>
      <c r="D1092" s="8">
        <v>5</v>
      </c>
      <c r="E1092" s="8">
        <v>5</v>
      </c>
      <c r="F1092" s="8" t="s">
        <v>2031</v>
      </c>
    </row>
    <row r="1093" spans="1:6" x14ac:dyDescent="0.55000000000000004">
      <c r="A1093" s="8" t="s">
        <v>1200</v>
      </c>
      <c r="B1093" s="7">
        <v>1.1501276912305269</v>
      </c>
      <c r="C1093" s="8">
        <v>22.8</v>
      </c>
      <c r="D1093" s="8">
        <v>1</v>
      </c>
      <c r="E1093" s="8">
        <v>1</v>
      </c>
      <c r="F1093" s="8" t="s">
        <v>2032</v>
      </c>
    </row>
    <row r="1094" spans="1:6" x14ac:dyDescent="0.55000000000000004">
      <c r="A1094" s="8" t="s">
        <v>992</v>
      </c>
      <c r="B1094" s="7">
        <v>1.125786364431997</v>
      </c>
      <c r="C1094" s="8">
        <v>20.7</v>
      </c>
      <c r="D1094" s="8">
        <v>1</v>
      </c>
      <c r="E1094" s="8">
        <v>1</v>
      </c>
      <c r="F1094" s="8" t="s">
        <v>1929</v>
      </c>
    </row>
    <row r="1095" spans="1:6" x14ac:dyDescent="0.55000000000000004">
      <c r="A1095" s="8" t="s">
        <v>707</v>
      </c>
      <c r="B1095" s="7">
        <v>1.0928241510589882</v>
      </c>
      <c r="C1095" s="8">
        <v>144.30000000000001</v>
      </c>
      <c r="D1095" s="8">
        <v>4</v>
      </c>
      <c r="E1095" s="8">
        <v>4</v>
      </c>
      <c r="F1095" s="8" t="s">
        <v>1774</v>
      </c>
    </row>
    <row r="1096" spans="1:6" x14ac:dyDescent="0.55000000000000004">
      <c r="A1096" s="8" t="s">
        <v>521</v>
      </c>
      <c r="B1096" s="7">
        <v>1.0724613862649988</v>
      </c>
      <c r="C1096" s="8">
        <v>35.6</v>
      </c>
      <c r="D1096" s="8">
        <v>3</v>
      </c>
      <c r="E1096" s="8">
        <v>3</v>
      </c>
      <c r="F1096" s="8" t="s">
        <v>1662</v>
      </c>
    </row>
    <row r="1097" spans="1:6" x14ac:dyDescent="0.55000000000000004">
      <c r="A1097" s="8" t="s">
        <v>717</v>
      </c>
      <c r="B1097" s="7">
        <v>1.0704890434856609</v>
      </c>
      <c r="C1097" s="8">
        <v>13.2</v>
      </c>
      <c r="D1097" s="8">
        <v>2</v>
      </c>
      <c r="E1097" s="8">
        <v>2</v>
      </c>
      <c r="F1097" s="8" t="s">
        <v>1780</v>
      </c>
    </row>
    <row r="1098" spans="1:6" x14ac:dyDescent="0.55000000000000004">
      <c r="A1098" s="8" t="s">
        <v>2537</v>
      </c>
      <c r="B1098" s="7">
        <v>1.057833493786102</v>
      </c>
      <c r="C1098" s="8">
        <v>474.4</v>
      </c>
      <c r="D1098" s="8">
        <v>1</v>
      </c>
      <c r="E1098" s="8">
        <v>1</v>
      </c>
      <c r="F1098" s="8" t="s">
        <v>1615</v>
      </c>
    </row>
    <row r="1099" spans="1:6" x14ac:dyDescent="0.55000000000000004">
      <c r="A1099" s="8" t="s">
        <v>785</v>
      </c>
      <c r="B1099" s="7">
        <v>1.0527623840364082</v>
      </c>
      <c r="C1099" s="8">
        <v>39.9</v>
      </c>
      <c r="D1099" s="8">
        <v>2</v>
      </c>
      <c r="E1099" s="8">
        <v>2</v>
      </c>
      <c r="F1099" s="8" t="s">
        <v>1819</v>
      </c>
    </row>
    <row r="1100" spans="1:6" x14ac:dyDescent="0.55000000000000004">
      <c r="A1100" s="8" t="s">
        <v>889</v>
      </c>
      <c r="B1100" s="7">
        <v>1.0504483940639258</v>
      </c>
      <c r="C1100" s="8">
        <v>40</v>
      </c>
      <c r="D1100" s="8">
        <v>1</v>
      </c>
      <c r="E1100" s="8">
        <v>1</v>
      </c>
      <c r="F1100" s="8" t="s">
        <v>1280</v>
      </c>
    </row>
    <row r="1101" spans="1:6" x14ac:dyDescent="0.55000000000000004">
      <c r="A1101" s="8" t="s">
        <v>1202</v>
      </c>
      <c r="B1101" s="7">
        <v>1.0446486084368982</v>
      </c>
      <c r="C1101" s="8">
        <v>23.2</v>
      </c>
      <c r="D1101" s="8">
        <v>1</v>
      </c>
      <c r="E1101" s="8">
        <v>1</v>
      </c>
      <c r="F1101" s="8" t="s">
        <v>2034</v>
      </c>
    </row>
    <row r="1102" spans="1:6" x14ac:dyDescent="0.55000000000000004">
      <c r="A1102" s="8" t="s">
        <v>2538</v>
      </c>
      <c r="B1102" s="7">
        <v>1.0423831588800951</v>
      </c>
      <c r="C1102" s="8">
        <v>24.9</v>
      </c>
      <c r="D1102" s="8">
        <v>1</v>
      </c>
      <c r="E1102" s="8">
        <v>1</v>
      </c>
      <c r="F1102" s="8" t="s">
        <v>1483</v>
      </c>
    </row>
    <row r="1103" spans="1:6" x14ac:dyDescent="0.55000000000000004">
      <c r="A1103" s="8" t="s">
        <v>1079</v>
      </c>
      <c r="B1103" s="7">
        <v>1.0248712804130928</v>
      </c>
      <c r="C1103" s="8">
        <v>112.5</v>
      </c>
      <c r="D1103" s="8">
        <v>2</v>
      </c>
      <c r="E1103" s="8">
        <v>2</v>
      </c>
      <c r="F1103" s="8" t="s">
        <v>1280</v>
      </c>
    </row>
    <row r="1104" spans="1:6" x14ac:dyDescent="0.55000000000000004">
      <c r="A1104" s="8" t="s">
        <v>1050</v>
      </c>
      <c r="B1104" s="7">
        <v>1.0233499474881849</v>
      </c>
      <c r="C1104" s="8">
        <v>53.3</v>
      </c>
      <c r="D1104" s="8">
        <v>1</v>
      </c>
      <c r="E1104" s="8">
        <v>1</v>
      </c>
      <c r="F1104" s="8" t="s">
        <v>1959</v>
      </c>
    </row>
    <row r="1105" spans="1:6" x14ac:dyDescent="0.55000000000000004">
      <c r="A1105" s="8" t="s">
        <v>822</v>
      </c>
      <c r="B1105" s="7">
        <v>0.99504693217598494</v>
      </c>
      <c r="C1105" s="8">
        <v>101.1</v>
      </c>
      <c r="D1105" s="8">
        <v>2</v>
      </c>
      <c r="E1105" s="8">
        <v>2</v>
      </c>
      <c r="F1105" s="8" t="s">
        <v>1280</v>
      </c>
    </row>
    <row r="1106" spans="1:6" x14ac:dyDescent="0.55000000000000004">
      <c r="A1106" s="8" t="s">
        <v>2539</v>
      </c>
      <c r="B1106" s="7">
        <v>0.98331149263892426</v>
      </c>
      <c r="C1106" s="8">
        <v>80.099999999999994</v>
      </c>
      <c r="D1106" s="8">
        <v>1</v>
      </c>
      <c r="E1106" s="8">
        <v>1</v>
      </c>
      <c r="F1106" s="8" t="s">
        <v>1776</v>
      </c>
    </row>
    <row r="1107" spans="1:6" x14ac:dyDescent="0.55000000000000004">
      <c r="A1107" s="8" t="s">
        <v>1204</v>
      </c>
      <c r="B1107" s="7">
        <v>0.97852133730089264</v>
      </c>
      <c r="C1107" s="8">
        <v>75.400000000000006</v>
      </c>
      <c r="D1107" s="8">
        <v>1</v>
      </c>
      <c r="E1107" s="8">
        <v>1</v>
      </c>
      <c r="F1107" s="8" t="s">
        <v>2035</v>
      </c>
    </row>
    <row r="1108" spans="1:6" x14ac:dyDescent="0.55000000000000004">
      <c r="A1108" s="8" t="s">
        <v>664</v>
      </c>
      <c r="B1108" s="7">
        <v>0.97089283207857902</v>
      </c>
      <c r="C1108" s="8">
        <v>87.1</v>
      </c>
      <c r="D1108" s="8">
        <v>3</v>
      </c>
      <c r="E1108" s="8">
        <v>3</v>
      </c>
      <c r="F1108" s="8" t="s">
        <v>1747</v>
      </c>
    </row>
    <row r="1109" spans="1:6" x14ac:dyDescent="0.55000000000000004">
      <c r="A1109" s="8" t="s">
        <v>892</v>
      </c>
      <c r="B1109" s="7">
        <v>0.97040756170138276</v>
      </c>
      <c r="C1109" s="8">
        <v>64.2</v>
      </c>
      <c r="D1109" s="8">
        <v>1</v>
      </c>
      <c r="E1109" s="8">
        <v>1</v>
      </c>
      <c r="F1109" s="8" t="s">
        <v>1872</v>
      </c>
    </row>
    <row r="1110" spans="1:6" x14ac:dyDescent="0.55000000000000004">
      <c r="A1110" s="8" t="s">
        <v>2540</v>
      </c>
      <c r="B1110" s="7">
        <v>0.96016392000700146</v>
      </c>
      <c r="C1110" s="8">
        <v>18.399999999999999</v>
      </c>
      <c r="D1110" s="8">
        <v>1</v>
      </c>
      <c r="E1110" s="8">
        <v>1</v>
      </c>
      <c r="F1110" s="8" t="s">
        <v>1550</v>
      </c>
    </row>
    <row r="1111" spans="1:6" x14ac:dyDescent="0.55000000000000004">
      <c r="A1111" s="8" t="s">
        <v>2541</v>
      </c>
      <c r="B1111" s="7">
        <v>0.93873654582588717</v>
      </c>
      <c r="C1111" s="8">
        <v>195.4</v>
      </c>
      <c r="D1111" s="8">
        <v>1</v>
      </c>
      <c r="E1111" s="8">
        <v>1</v>
      </c>
      <c r="F1111" s="8" t="s">
        <v>1280</v>
      </c>
    </row>
    <row r="1112" spans="1:6" x14ac:dyDescent="0.55000000000000004">
      <c r="A1112" s="8" t="s">
        <v>2542</v>
      </c>
      <c r="B1112" s="7">
        <v>0.93866241466830036</v>
      </c>
      <c r="C1112" s="8">
        <v>81.400000000000006</v>
      </c>
      <c r="D1112" s="8">
        <v>1</v>
      </c>
      <c r="E1112" s="8">
        <v>1</v>
      </c>
      <c r="F1112" s="8" t="s">
        <v>1280</v>
      </c>
    </row>
    <row r="1113" spans="1:6" x14ac:dyDescent="0.55000000000000004">
      <c r="A1113" s="8" t="s">
        <v>712</v>
      </c>
      <c r="B1113" s="7">
        <v>0.90969827785883761</v>
      </c>
      <c r="C1113" s="8">
        <v>37.200000000000003</v>
      </c>
      <c r="D1113" s="8">
        <v>1</v>
      </c>
      <c r="E1113" s="8">
        <v>1</v>
      </c>
      <c r="F1113" s="8" t="s">
        <v>1280</v>
      </c>
    </row>
    <row r="1114" spans="1:6" x14ac:dyDescent="0.55000000000000004">
      <c r="A1114" s="8" t="s">
        <v>1205</v>
      </c>
      <c r="B1114" s="7">
        <v>0.89494944862594084</v>
      </c>
      <c r="C1114" s="8">
        <v>21.8</v>
      </c>
      <c r="D1114" s="8">
        <v>1</v>
      </c>
      <c r="E1114" s="8">
        <v>1</v>
      </c>
      <c r="F1114" s="8" t="s">
        <v>2036</v>
      </c>
    </row>
    <row r="1115" spans="1:6" x14ac:dyDescent="0.55000000000000004">
      <c r="A1115" s="8" t="s">
        <v>2543</v>
      </c>
      <c r="B1115" s="7">
        <v>0.893935226676002</v>
      </c>
      <c r="C1115" s="8">
        <v>40.799999999999997</v>
      </c>
      <c r="D1115" s="8">
        <v>1</v>
      </c>
      <c r="E1115" s="8">
        <v>1</v>
      </c>
      <c r="F1115" s="8" t="s">
        <v>2622</v>
      </c>
    </row>
    <row r="1116" spans="1:6" x14ac:dyDescent="0.55000000000000004">
      <c r="A1116" s="8" t="s">
        <v>789</v>
      </c>
      <c r="B1116" s="7">
        <v>0.88332444630239759</v>
      </c>
      <c r="C1116" s="8">
        <v>39.200000000000003</v>
      </c>
      <c r="D1116" s="8">
        <v>1</v>
      </c>
      <c r="E1116" s="8">
        <v>1</v>
      </c>
      <c r="F1116" s="8" t="s">
        <v>1820</v>
      </c>
    </row>
    <row r="1117" spans="1:6" x14ac:dyDescent="0.55000000000000004">
      <c r="A1117" s="8" t="s">
        <v>1170</v>
      </c>
      <c r="B1117" s="7">
        <v>0.88232754233682242</v>
      </c>
      <c r="C1117" s="8">
        <v>41.9</v>
      </c>
      <c r="D1117" s="8">
        <v>1</v>
      </c>
      <c r="E1117" s="8">
        <v>1</v>
      </c>
      <c r="F1117" s="8" t="s">
        <v>1852</v>
      </c>
    </row>
    <row r="1118" spans="1:6" x14ac:dyDescent="0.55000000000000004">
      <c r="A1118" s="8" t="s">
        <v>2544</v>
      </c>
      <c r="B1118" s="7">
        <v>0.88199737861150551</v>
      </c>
      <c r="C1118" s="8">
        <v>58.7</v>
      </c>
      <c r="D1118" s="8">
        <v>1</v>
      </c>
      <c r="E1118" s="8">
        <v>1</v>
      </c>
      <c r="F1118" s="8" t="s">
        <v>1280</v>
      </c>
    </row>
    <row r="1119" spans="1:6" x14ac:dyDescent="0.55000000000000004">
      <c r="A1119" s="8" t="s">
        <v>1177</v>
      </c>
      <c r="B1119" s="7">
        <v>0.87006324185190631</v>
      </c>
      <c r="C1119" s="8">
        <v>67.599999999999994</v>
      </c>
      <c r="D1119" s="8">
        <v>2</v>
      </c>
      <c r="E1119" s="8">
        <v>2</v>
      </c>
      <c r="F1119" s="8" t="s">
        <v>2022</v>
      </c>
    </row>
    <row r="1120" spans="1:6" x14ac:dyDescent="0.55000000000000004">
      <c r="A1120" s="8" t="s">
        <v>470</v>
      </c>
      <c r="B1120" s="7">
        <v>0.8567132811132504</v>
      </c>
      <c r="C1120" s="8">
        <v>54.4</v>
      </c>
      <c r="D1120" s="8">
        <v>1</v>
      </c>
      <c r="E1120" s="8">
        <v>1</v>
      </c>
      <c r="F1120" s="8" t="s">
        <v>1280</v>
      </c>
    </row>
    <row r="1121" spans="1:6" x14ac:dyDescent="0.55000000000000004">
      <c r="A1121" s="8" t="s">
        <v>1091</v>
      </c>
      <c r="B1121" s="7">
        <v>0.84692398944770653</v>
      </c>
      <c r="C1121" s="8">
        <v>52.7</v>
      </c>
      <c r="D1121" s="8">
        <v>1</v>
      </c>
      <c r="E1121" s="8">
        <v>1</v>
      </c>
      <c r="F1121" s="8" t="s">
        <v>1987</v>
      </c>
    </row>
    <row r="1122" spans="1:6" x14ac:dyDescent="0.55000000000000004">
      <c r="A1122" s="8" t="s">
        <v>2545</v>
      </c>
      <c r="B1122" s="7">
        <v>0.78470352266760024</v>
      </c>
      <c r="C1122" s="8">
        <v>39.6</v>
      </c>
      <c r="D1122" s="8">
        <v>1</v>
      </c>
      <c r="E1122" s="8">
        <v>1</v>
      </c>
      <c r="F1122" s="8" t="s">
        <v>2623</v>
      </c>
    </row>
    <row r="1123" spans="1:6" x14ac:dyDescent="0.55000000000000004">
      <c r="A1123" s="8" t="s">
        <v>1083</v>
      </c>
      <c r="B1123" s="7">
        <v>0.75625258164694997</v>
      </c>
      <c r="C1123" s="8">
        <v>70.099999999999994</v>
      </c>
      <c r="D1123" s="8">
        <v>2</v>
      </c>
      <c r="E1123" s="8">
        <v>2</v>
      </c>
      <c r="F1123" s="8" t="s">
        <v>1981</v>
      </c>
    </row>
    <row r="1124" spans="1:6" x14ac:dyDescent="0.55000000000000004">
      <c r="A1124" s="8" t="s">
        <v>1146</v>
      </c>
      <c r="B1124" s="7">
        <v>0.72618291615613517</v>
      </c>
      <c r="C1124" s="8">
        <v>172.4</v>
      </c>
      <c r="D1124" s="8">
        <v>3</v>
      </c>
      <c r="E1124" s="8">
        <v>3</v>
      </c>
      <c r="F1124" s="8" t="s">
        <v>1280</v>
      </c>
    </row>
    <row r="1125" spans="1:6" x14ac:dyDescent="0.55000000000000004">
      <c r="A1125" s="8" t="s">
        <v>837</v>
      </c>
      <c r="B1125" s="7">
        <v>0.71546734320483352</v>
      </c>
      <c r="C1125" s="8">
        <v>78.400000000000006</v>
      </c>
      <c r="D1125" s="8">
        <v>2</v>
      </c>
      <c r="E1125" s="8">
        <v>2</v>
      </c>
      <c r="F1125" s="8" t="s">
        <v>1280</v>
      </c>
    </row>
    <row r="1126" spans="1:6" x14ac:dyDescent="0.55000000000000004">
      <c r="A1126" s="8" t="s">
        <v>2546</v>
      </c>
      <c r="B1126" s="7">
        <v>0.71477702323206527</v>
      </c>
      <c r="C1126" s="8">
        <v>237.3</v>
      </c>
      <c r="D1126" s="8">
        <v>1</v>
      </c>
      <c r="E1126" s="8">
        <v>1</v>
      </c>
      <c r="F1126" s="8" t="s">
        <v>1280</v>
      </c>
    </row>
    <row r="1127" spans="1:6" x14ac:dyDescent="0.55000000000000004">
      <c r="A1127" s="8" t="s">
        <v>2547</v>
      </c>
      <c r="B1127" s="7">
        <v>0.7135936175644626</v>
      </c>
      <c r="C1127" s="8">
        <v>35.700000000000003</v>
      </c>
      <c r="D1127" s="8">
        <v>1</v>
      </c>
      <c r="E1127" s="8">
        <v>1</v>
      </c>
      <c r="F1127" s="8" t="s">
        <v>1857</v>
      </c>
    </row>
    <row r="1128" spans="1:6" x14ac:dyDescent="0.55000000000000004">
      <c r="A1128" s="8" t="s">
        <v>2548</v>
      </c>
      <c r="B1128" s="7">
        <v>0.69727759058288108</v>
      </c>
      <c r="C1128" s="8">
        <v>14.1</v>
      </c>
      <c r="D1128" s="8">
        <v>1</v>
      </c>
      <c r="E1128" s="8">
        <v>1</v>
      </c>
      <c r="F1128" s="8" t="s">
        <v>1809</v>
      </c>
    </row>
    <row r="1129" spans="1:6" x14ac:dyDescent="0.55000000000000004">
      <c r="A1129" s="8" t="s">
        <v>1180</v>
      </c>
      <c r="B1129" s="7">
        <v>0.68962965279550681</v>
      </c>
      <c r="C1129" s="8">
        <v>57.3</v>
      </c>
      <c r="D1129" s="8">
        <v>1</v>
      </c>
      <c r="E1129" s="8">
        <v>1</v>
      </c>
      <c r="F1129" s="8" t="s">
        <v>2025</v>
      </c>
    </row>
    <row r="1130" spans="1:6" x14ac:dyDescent="0.55000000000000004">
      <c r="A1130" s="8" t="s">
        <v>2549</v>
      </c>
      <c r="B1130" s="7">
        <v>0.66735804305968838</v>
      </c>
      <c r="C1130" s="8">
        <v>56.3</v>
      </c>
      <c r="D1130" s="8">
        <v>1</v>
      </c>
      <c r="E1130" s="8">
        <v>1</v>
      </c>
      <c r="F1130" s="8" t="s">
        <v>2624</v>
      </c>
    </row>
    <row r="1131" spans="1:6" x14ac:dyDescent="0.55000000000000004">
      <c r="A1131" s="8" t="s">
        <v>2550</v>
      </c>
      <c r="B1131" s="7">
        <v>0.65163760283563799</v>
      </c>
      <c r="C1131" s="8">
        <v>12.1</v>
      </c>
      <c r="D1131" s="8">
        <v>1</v>
      </c>
      <c r="E1131" s="8">
        <v>1</v>
      </c>
      <c r="F1131" s="8" t="s">
        <v>1280</v>
      </c>
    </row>
    <row r="1132" spans="1:6" x14ac:dyDescent="0.55000000000000004">
      <c r="A1132" s="8" t="s">
        <v>2551</v>
      </c>
      <c r="B1132" s="7">
        <v>0.60224499387362151</v>
      </c>
      <c r="C1132" s="8">
        <v>26.4</v>
      </c>
      <c r="D1132" s="8">
        <v>1</v>
      </c>
      <c r="E1132" s="8">
        <v>1</v>
      </c>
      <c r="F1132" s="8" t="s">
        <v>1280</v>
      </c>
    </row>
    <row r="1133" spans="1:6" x14ac:dyDescent="0.55000000000000004">
      <c r="A1133" s="8" t="s">
        <v>2552</v>
      </c>
      <c r="B1133" s="7">
        <v>0.59051942813377578</v>
      </c>
      <c r="C1133" s="8">
        <v>165</v>
      </c>
      <c r="D1133" s="8">
        <v>1</v>
      </c>
      <c r="E1133" s="8">
        <v>1</v>
      </c>
      <c r="F1133" s="8" t="s">
        <v>1377</v>
      </c>
    </row>
    <row r="1134" spans="1:6" x14ac:dyDescent="0.55000000000000004">
      <c r="A1134" s="8" t="s">
        <v>2553</v>
      </c>
      <c r="B1134" s="7">
        <v>0.5757268572887414</v>
      </c>
      <c r="C1134" s="8">
        <v>65.5</v>
      </c>
      <c r="D1134" s="8">
        <v>1</v>
      </c>
      <c r="E1134" s="8">
        <v>1</v>
      </c>
      <c r="F1134" s="8" t="s">
        <v>2625</v>
      </c>
    </row>
    <row r="1135" spans="1:6" x14ac:dyDescent="0.55000000000000004">
      <c r="A1135" s="8" t="s">
        <v>1211</v>
      </c>
      <c r="B1135" s="7">
        <v>0.52670887434780478</v>
      </c>
      <c r="C1135" s="8">
        <v>30</v>
      </c>
      <c r="D1135" s="8">
        <v>2</v>
      </c>
      <c r="E1135" s="8">
        <v>2</v>
      </c>
      <c r="F1135" s="8" t="s">
        <v>1280</v>
      </c>
    </row>
    <row r="1136" spans="1:6" x14ac:dyDescent="0.55000000000000004">
      <c r="A1136" s="8" t="s">
        <v>2554</v>
      </c>
      <c r="B1136" s="7">
        <v>0.51931785379967654</v>
      </c>
      <c r="C1136" s="8">
        <v>196.5</v>
      </c>
      <c r="D1136" s="8">
        <v>1</v>
      </c>
      <c r="E1136" s="8">
        <v>1</v>
      </c>
      <c r="F1136" s="8" t="s">
        <v>2626</v>
      </c>
    </row>
    <row r="1137" spans="1:6" x14ac:dyDescent="0.55000000000000004">
      <c r="A1137" s="8" t="s">
        <v>1152</v>
      </c>
      <c r="B1137" s="7">
        <v>0.50589390862944161</v>
      </c>
      <c r="C1137" s="8">
        <v>28.7</v>
      </c>
      <c r="D1137" s="8">
        <v>1</v>
      </c>
      <c r="E1137" s="8">
        <v>1</v>
      </c>
      <c r="F1137" s="8" t="s">
        <v>1280</v>
      </c>
    </row>
    <row r="1138" spans="1:6" x14ac:dyDescent="0.55000000000000004">
      <c r="A1138" s="8" t="s">
        <v>1073</v>
      </c>
      <c r="B1138" s="7">
        <v>0.5024543230363373</v>
      </c>
      <c r="C1138" s="8">
        <v>66.7</v>
      </c>
      <c r="D1138" s="8">
        <v>2</v>
      </c>
      <c r="E1138" s="8">
        <v>2</v>
      </c>
      <c r="F1138" s="8" t="s">
        <v>1976</v>
      </c>
    </row>
    <row r="1139" spans="1:6" x14ac:dyDescent="0.55000000000000004">
      <c r="A1139" s="8" t="s">
        <v>1214</v>
      </c>
      <c r="B1139" s="7">
        <v>0.46167383161211267</v>
      </c>
      <c r="C1139" s="8">
        <v>76.2</v>
      </c>
      <c r="D1139" s="8">
        <v>1</v>
      </c>
      <c r="E1139" s="8">
        <v>1</v>
      </c>
      <c r="F1139" s="8" t="s">
        <v>2042</v>
      </c>
    </row>
    <row r="1140" spans="1:6" x14ac:dyDescent="0.55000000000000004">
      <c r="A1140" s="8" t="s">
        <v>2555</v>
      </c>
      <c r="B1140" s="7">
        <v>0.4364197050586382</v>
      </c>
      <c r="C1140" s="8">
        <v>269.5</v>
      </c>
      <c r="D1140" s="8">
        <v>1</v>
      </c>
      <c r="E1140" s="8">
        <v>1</v>
      </c>
      <c r="F1140" s="8" t="s">
        <v>1483</v>
      </c>
    </row>
    <row r="1141" spans="1:6" x14ac:dyDescent="0.55000000000000004">
      <c r="A1141" s="8" t="s">
        <v>2556</v>
      </c>
      <c r="B1141" s="7">
        <v>0.42556753019429372</v>
      </c>
      <c r="C1141" s="8">
        <v>162.4</v>
      </c>
      <c r="D1141" s="8">
        <v>1</v>
      </c>
      <c r="E1141" s="8">
        <v>1</v>
      </c>
      <c r="F1141" s="8" t="s">
        <v>1280</v>
      </c>
    </row>
    <row r="1142" spans="1:6" x14ac:dyDescent="0.55000000000000004">
      <c r="A1142" s="8" t="s">
        <v>2557</v>
      </c>
      <c r="B1142" s="7">
        <v>0.39111557314271123</v>
      </c>
      <c r="C1142" s="8">
        <v>78.5</v>
      </c>
      <c r="D1142" s="8">
        <v>1</v>
      </c>
      <c r="E1142" s="8">
        <v>1</v>
      </c>
      <c r="F1142" s="8" t="s">
        <v>1280</v>
      </c>
    </row>
    <row r="1143" spans="1:6" x14ac:dyDescent="0.55000000000000004">
      <c r="A1143" s="8" t="s">
        <v>2558</v>
      </c>
      <c r="B1143" s="7">
        <v>0.34920328908178022</v>
      </c>
      <c r="C1143" s="8">
        <v>84.4</v>
      </c>
      <c r="D1143" s="8">
        <v>1</v>
      </c>
      <c r="E1143" s="8">
        <v>1</v>
      </c>
      <c r="F1143" s="8" t="s">
        <v>1280</v>
      </c>
    </row>
    <row r="1144" spans="1:6" x14ac:dyDescent="0.55000000000000004">
      <c r="A1144" s="8" t="s">
        <v>2559</v>
      </c>
      <c r="B1144" s="7">
        <v>0.30019057101523272</v>
      </c>
      <c r="C1144" s="8">
        <v>89</v>
      </c>
      <c r="D1144" s="8">
        <v>1</v>
      </c>
      <c r="E1144" s="8">
        <v>1</v>
      </c>
      <c r="F1144" s="8" t="s">
        <v>2627</v>
      </c>
    </row>
    <row r="1145" spans="1:6" x14ac:dyDescent="0.55000000000000004">
      <c r="A1145" s="8" t="s">
        <v>1078</v>
      </c>
      <c r="B1145" s="7">
        <v>0.27060542932516379</v>
      </c>
      <c r="C1145" s="8">
        <v>228.7</v>
      </c>
      <c r="D1145" s="8">
        <v>1</v>
      </c>
      <c r="E1145" s="8">
        <v>1</v>
      </c>
      <c r="F1145" s="8" t="s">
        <v>1280</v>
      </c>
    </row>
    <row r="1146" spans="1:6" x14ac:dyDescent="0.55000000000000004">
      <c r="A1146" s="8" t="s">
        <v>2560</v>
      </c>
      <c r="B1146" s="7">
        <v>0.14057116226150884</v>
      </c>
      <c r="C1146" s="8">
        <v>19.399999999999999</v>
      </c>
      <c r="D1146" s="8">
        <v>1</v>
      </c>
      <c r="E1146" s="8">
        <v>1</v>
      </c>
      <c r="F1146" s="8" t="s">
        <v>1280</v>
      </c>
    </row>
    <row r="1147" spans="1:6" x14ac:dyDescent="0.55000000000000004">
      <c r="A1147" s="8" t="s">
        <v>2561</v>
      </c>
      <c r="B1147" s="7">
        <v>0.10043839970243304</v>
      </c>
      <c r="C1147" s="8">
        <v>21.1</v>
      </c>
      <c r="D1147" s="8">
        <v>1</v>
      </c>
      <c r="E1147" s="8">
        <v>1</v>
      </c>
      <c r="F1147" s="8" t="s">
        <v>2628</v>
      </c>
    </row>
    <row r="1148" spans="1:6" x14ac:dyDescent="0.55000000000000004">
      <c r="A1148" s="8" t="s">
        <v>814</v>
      </c>
      <c r="B1148" s="7">
        <v>8.2709800017503929E-2</v>
      </c>
      <c r="C1148" s="8">
        <v>22.4</v>
      </c>
      <c r="D1148" s="8">
        <v>2</v>
      </c>
      <c r="E1148" s="8">
        <v>2</v>
      </c>
      <c r="F1148" s="8" t="s">
        <v>1280</v>
      </c>
    </row>
  </sheetData>
  <sortState ref="A3:F797">
    <sortCondition descending="1" ref="B3:B79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bCIA1-PTP MS</vt:lpstr>
      <vt:lpstr>TbMMS19-PTP MS</vt:lpstr>
      <vt:lpstr>TbCia2B-PTP MS</vt:lpstr>
      <vt:lpstr>Mock-PTP</vt:lpstr>
      <vt:lpstr>CIA1-V5 Tb927.8.3860</vt:lpstr>
      <vt:lpstr>MMS19-V5 Tb927.8.3920</vt:lpstr>
      <vt:lpstr>CIA2A-V5 Tb927.9.10360</vt:lpstr>
      <vt:lpstr>CIA2B-V5 Tb927.8.720</vt:lpstr>
      <vt:lpstr>Mock-V5</vt:lpstr>
      <vt:lpstr>CIA1-V5 Tb927.8.3860 B</vt:lpstr>
      <vt:lpstr>MMS19-V5 Tb927.8.3920 B</vt:lpstr>
      <vt:lpstr>CIA2A-V5 Tb927.9.10360 B</vt:lpstr>
      <vt:lpstr>CIA2B-V5 Tb927.8.720 B</vt:lpstr>
      <vt:lpstr>Mock-V5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Haindrich Alexander Christoph</cp:lastModifiedBy>
  <dcterms:created xsi:type="dcterms:W3CDTF">2015-12-09T12:46:49Z</dcterms:created>
  <dcterms:modified xsi:type="dcterms:W3CDTF">2018-07-18T20:18:00Z</dcterms:modified>
</cp:coreProperties>
</file>